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Kiraly Data &amp; Papers\GCSF Cocaine SA\Draft3\"/>
    </mc:Choice>
  </mc:AlternateContent>
  <xr:revisionPtr revIDLastSave="0" documentId="13_ncr:1_{94BBA3A6-444B-4C15-B07A-FEDFCB41761A}" xr6:coauthVersionLast="45" xr6:coauthVersionMax="45" xr10:uidLastSave="{00000000-0000-0000-0000-000000000000}"/>
  <bookViews>
    <workbookView xWindow="-108" yWindow="-108" windowWidth="23256" windowHeight="12600" activeTab="1" xr2:uid="{0FB224A8-15D6-4CBB-BBF6-4602850EA3E2}"/>
  </bookViews>
  <sheets>
    <sheet name="S1- Proteins detected NAc" sheetId="9" r:id="rId1"/>
    <sheet name="S2 - Proteins detected mPFC" sheetId="7" r:id="rId2"/>
    <sheet name="S3 - NAc DE proteins" sheetId="1" r:id="rId3"/>
    <sheet name="S4 - mPFC DE proteins" sheetId="2" r:id="rId4"/>
    <sheet name="S5 - GProf_NAc_down" sheetId="6" r:id="rId5"/>
    <sheet name="S6 - GProf_NAc_up" sheetId="5" r:id="rId6"/>
    <sheet name="S7 - Gprof_mPFC_down" sheetId="3" r:id="rId7"/>
    <sheet name="S8 - GProf_mPFC_up" sheetId="4" r:id="rId8"/>
    <sheet name="S9 - STRING Statistics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1174" uniqueCount="19315">
  <si>
    <t>Ap2a1</t>
  </si>
  <si>
    <t>Hpcal1</t>
  </si>
  <si>
    <t>Hectd4</t>
  </si>
  <si>
    <t>Cadm3</t>
  </si>
  <si>
    <t>Atp1a1</t>
  </si>
  <si>
    <t>Psma5</t>
  </si>
  <si>
    <t>Limch1</t>
  </si>
  <si>
    <t>Rabgap1</t>
  </si>
  <si>
    <t>Agpat4</t>
  </si>
  <si>
    <t>Ncam2</t>
  </si>
  <si>
    <t>Kpna4</t>
  </si>
  <si>
    <t>Efr3b</t>
  </si>
  <si>
    <t>Adam22</t>
  </si>
  <si>
    <t>Grpel1</t>
  </si>
  <si>
    <t>Eri3</t>
  </si>
  <si>
    <t>Gmds</t>
  </si>
  <si>
    <t>Ndufv2</t>
  </si>
  <si>
    <t>Epha4</t>
  </si>
  <si>
    <t>Clasp2</t>
  </si>
  <si>
    <t>Eif3g</t>
  </si>
  <si>
    <t>Mon2</t>
  </si>
  <si>
    <t>Atp2b2</t>
  </si>
  <si>
    <t>Ube4b</t>
  </si>
  <si>
    <t>Cox5a</t>
  </si>
  <si>
    <t>Dnaja2</t>
  </si>
  <si>
    <t>Erc2</t>
  </si>
  <si>
    <t>Prmt5</t>
  </si>
  <si>
    <t>Ddx1</t>
  </si>
  <si>
    <t>Add2</t>
  </si>
  <si>
    <t>Rap1gap2</t>
  </si>
  <si>
    <t>Adss</t>
  </si>
  <si>
    <t>Brsk1</t>
  </si>
  <si>
    <t>Elavl3</t>
  </si>
  <si>
    <t>Mblac2</t>
  </si>
  <si>
    <t>Map1lc3a</t>
  </si>
  <si>
    <t>Htra2</t>
  </si>
  <si>
    <t>Slc25a5</t>
  </si>
  <si>
    <t>Cpne7</t>
  </si>
  <si>
    <t>C3</t>
  </si>
  <si>
    <t>log2fc</t>
  </si>
  <si>
    <t>P value</t>
  </si>
  <si>
    <t>-logp</t>
  </si>
  <si>
    <t>-log p</t>
  </si>
  <si>
    <t>log2FC</t>
  </si>
  <si>
    <t>Apbb1</t>
  </si>
  <si>
    <t>Arhgef7</t>
  </si>
  <si>
    <t>Camk1</t>
  </si>
  <si>
    <t>Cdk5</t>
  </si>
  <si>
    <t>Cnksr2</t>
  </si>
  <si>
    <t>Crtc1</t>
  </si>
  <si>
    <t>Cttn</t>
  </si>
  <si>
    <t>Dlgap1</t>
  </si>
  <si>
    <t>Dnm3</t>
  </si>
  <si>
    <t>Evl</t>
  </si>
  <si>
    <t>Farp1</t>
  </si>
  <si>
    <t>Fry</t>
  </si>
  <si>
    <t>Grin1</t>
  </si>
  <si>
    <t>Hnrnpk</t>
  </si>
  <si>
    <t>Kalrn</t>
  </si>
  <si>
    <t>Lrp1</t>
  </si>
  <si>
    <t>Lrrc4b</t>
  </si>
  <si>
    <t>Myh10</t>
  </si>
  <si>
    <t>Ncdn</t>
  </si>
  <si>
    <t>Ntrk2</t>
  </si>
  <si>
    <t>Opa1</t>
  </si>
  <si>
    <t>Plxna1</t>
  </si>
  <si>
    <t>Plxnc1</t>
  </si>
  <si>
    <t>Ppp2r5b</t>
  </si>
  <si>
    <t>Pten</t>
  </si>
  <si>
    <t>Ptk2b</t>
  </si>
  <si>
    <t>Shank1</t>
  </si>
  <si>
    <t>Shank2</t>
  </si>
  <si>
    <t>Sod1</t>
  </si>
  <si>
    <t>Tiam1</t>
  </si>
  <si>
    <t>Sept9</t>
  </si>
  <si>
    <t>Aadat</t>
  </si>
  <si>
    <t>Abhd10</t>
  </si>
  <si>
    <t>Abhd11</t>
  </si>
  <si>
    <t>Abhd17b</t>
  </si>
  <si>
    <t>Abr</t>
  </si>
  <si>
    <t>Acbd3</t>
  </si>
  <si>
    <t>Aco1</t>
  </si>
  <si>
    <t>Acot13</t>
  </si>
  <si>
    <t>Acot2</t>
  </si>
  <si>
    <t>Acot7</t>
  </si>
  <si>
    <t>Acot9</t>
  </si>
  <si>
    <t>Acsf2</t>
  </si>
  <si>
    <t>Actn1</t>
  </si>
  <si>
    <t>Actr3b</t>
  </si>
  <si>
    <t>Adcy1</t>
  </si>
  <si>
    <t>Adcy5</t>
  </si>
  <si>
    <t>Add3</t>
  </si>
  <si>
    <t>Adgrl2</t>
  </si>
  <si>
    <t xml:space="preserve">Adgrl3 </t>
  </si>
  <si>
    <t>Agfg1</t>
  </si>
  <si>
    <t>Aida</t>
  </si>
  <si>
    <t>Aip</t>
  </si>
  <si>
    <t>Akap5</t>
  </si>
  <si>
    <t>Akr1a1</t>
  </si>
  <si>
    <t>Anks1b</t>
  </si>
  <si>
    <t>Anxa2</t>
  </si>
  <si>
    <t>Ap3b2</t>
  </si>
  <si>
    <t>Ap3d1</t>
  </si>
  <si>
    <t>Apip</t>
  </si>
  <si>
    <t>Arl2</t>
  </si>
  <si>
    <t>Arl3</t>
  </si>
  <si>
    <t>Armc10</t>
  </si>
  <si>
    <t>Arpc3</t>
  </si>
  <si>
    <t>Arpc5</t>
  </si>
  <si>
    <t>Arpc5l</t>
  </si>
  <si>
    <t>Arpp21</t>
  </si>
  <si>
    <t>Asna1</t>
  </si>
  <si>
    <t>Asphd2</t>
  </si>
  <si>
    <t>Atp2b4</t>
  </si>
  <si>
    <t>Atp5f1</t>
  </si>
  <si>
    <t>Atp6v1c1</t>
  </si>
  <si>
    <t xml:space="preserve">Atp6v1e1 </t>
  </si>
  <si>
    <t>Atp6v1g1</t>
  </si>
  <si>
    <t>Atp9a</t>
  </si>
  <si>
    <t>Avl9</t>
  </si>
  <si>
    <t>Bcan</t>
  </si>
  <si>
    <t>Begain</t>
  </si>
  <si>
    <t>Blmh</t>
  </si>
  <si>
    <t>Brk1</t>
  </si>
  <si>
    <t>C2cd2l</t>
  </si>
  <si>
    <t>Cacna1b</t>
  </si>
  <si>
    <t>Cadps</t>
  </si>
  <si>
    <t>Calb1</t>
  </si>
  <si>
    <t>Calb2</t>
  </si>
  <si>
    <t>Camk2a</t>
  </si>
  <si>
    <t>Camkv</t>
  </si>
  <si>
    <t>Camlg</t>
  </si>
  <si>
    <t>Cand1</t>
  </si>
  <si>
    <t>Carmil2</t>
  </si>
  <si>
    <t>Caskin1</t>
  </si>
  <si>
    <t>Cc2d1a</t>
  </si>
  <si>
    <t>Ccar2</t>
  </si>
  <si>
    <t>Ccdc177</t>
  </si>
  <si>
    <t>Ccdc6</t>
  </si>
  <si>
    <t>Ccny</t>
  </si>
  <si>
    <t>Cdc42bpb</t>
  </si>
  <si>
    <t>Cdc42se2</t>
  </si>
  <si>
    <t>Cdh2</t>
  </si>
  <si>
    <t>Cdk18</t>
  </si>
  <si>
    <t>Cep170</t>
  </si>
  <si>
    <t>Chchd3</t>
  </si>
  <si>
    <t>Chid1</t>
  </si>
  <si>
    <t>Chl1</t>
  </si>
  <si>
    <t>Chp1</t>
  </si>
  <si>
    <t>Cit</t>
  </si>
  <si>
    <t>Ckb</t>
  </si>
  <si>
    <t>Clpp</t>
  </si>
  <si>
    <t>Cltb</t>
  </si>
  <si>
    <t>Cnpy2</t>
  </si>
  <si>
    <t>Commd9</t>
  </si>
  <si>
    <t>Copa</t>
  </si>
  <si>
    <t>Cops6</t>
  </si>
  <si>
    <t>Cops8</t>
  </si>
  <si>
    <t xml:space="preserve">Coro7 </t>
  </si>
  <si>
    <t>Cpne4</t>
  </si>
  <si>
    <t xml:space="preserve">Cpne7 </t>
  </si>
  <si>
    <t>Csnk1a1</t>
  </si>
  <si>
    <t>Csnk1e</t>
  </si>
  <si>
    <t>Ctnna2</t>
  </si>
  <si>
    <t>Ctnnd2</t>
  </si>
  <si>
    <t>Cul3</t>
  </si>
  <si>
    <t>Cyc1</t>
  </si>
  <si>
    <t>Cycs</t>
  </si>
  <si>
    <t>Cyld</t>
  </si>
  <si>
    <t>Cyp46a1</t>
  </si>
  <si>
    <t>Cyp7b1</t>
  </si>
  <si>
    <t>Cyth3</t>
  </si>
  <si>
    <t>Dap3</t>
  </si>
  <si>
    <t>Dcaf7</t>
  </si>
  <si>
    <t>Dclk2</t>
  </si>
  <si>
    <t>Dcx</t>
  </si>
  <si>
    <t>Ddx17</t>
  </si>
  <si>
    <t>Ddx46</t>
  </si>
  <si>
    <t>Ddx5</t>
  </si>
  <si>
    <t>Dgkb</t>
  </si>
  <si>
    <t>Dgkg</t>
  </si>
  <si>
    <t>Dgki</t>
  </si>
  <si>
    <t>Dhx9</t>
  </si>
  <si>
    <t>Dlgap3</t>
  </si>
  <si>
    <t>Dnajc6</t>
  </si>
  <si>
    <t>Dpysl2</t>
  </si>
  <si>
    <t>Echs1</t>
  </si>
  <si>
    <t>Edc4</t>
  </si>
  <si>
    <t>Efr3a</t>
  </si>
  <si>
    <t>Eftud2</t>
  </si>
  <si>
    <t>Ehd4</t>
  </si>
  <si>
    <t>Eif3b</t>
  </si>
  <si>
    <t>Eif3h</t>
  </si>
  <si>
    <t>Emc1</t>
  </si>
  <si>
    <t>Epn1</t>
  </si>
  <si>
    <t>Eps8</t>
  </si>
  <si>
    <t>Erp29</t>
  </si>
  <si>
    <t>Etf1</t>
  </si>
  <si>
    <t>Etfa</t>
  </si>
  <si>
    <t>Exoc6b</t>
  </si>
  <si>
    <t>Fam120a</t>
  </si>
  <si>
    <t>Fam126b</t>
  </si>
  <si>
    <t>Fam136a</t>
  </si>
  <si>
    <t>Fam169a</t>
  </si>
  <si>
    <t>Fam171a2</t>
  </si>
  <si>
    <t>Fam81a</t>
  </si>
  <si>
    <t>Fibp</t>
  </si>
  <si>
    <t>Flot1</t>
  </si>
  <si>
    <t>Flot2</t>
  </si>
  <si>
    <t>Fubp1</t>
  </si>
  <si>
    <t>Gabbr1</t>
  </si>
  <si>
    <t>Gad1</t>
  </si>
  <si>
    <t>Gale</t>
  </si>
  <si>
    <t>Gapdh</t>
  </si>
  <si>
    <t>Gatm</t>
  </si>
  <si>
    <t>Gba2</t>
  </si>
  <si>
    <t>Gbe1</t>
  </si>
  <si>
    <t>Gclm</t>
  </si>
  <si>
    <t>Gigyf2</t>
  </si>
  <si>
    <t>Gk</t>
  </si>
  <si>
    <t>Glyceraldehyde-3-phosphate dehydrogenase</t>
  </si>
  <si>
    <t>Gmfb</t>
  </si>
  <si>
    <t>Gnai3</t>
  </si>
  <si>
    <t>Gnb4</t>
  </si>
  <si>
    <t>Gng7</t>
  </si>
  <si>
    <t>Golga2</t>
  </si>
  <si>
    <t>Golph3</t>
  </si>
  <si>
    <t>Gprin3</t>
  </si>
  <si>
    <t>Grin2b</t>
  </si>
  <si>
    <t>Grm5</t>
  </si>
  <si>
    <t>Gstm2</t>
  </si>
  <si>
    <t>Gtpbp1</t>
  </si>
  <si>
    <t>Guanine nucleotide exchange C9orf72 homolog</t>
  </si>
  <si>
    <t>Gucy1b1</t>
  </si>
  <si>
    <t>Hdac2</t>
  </si>
  <si>
    <t>Hdgf</t>
  </si>
  <si>
    <t>Hgs</t>
  </si>
  <si>
    <t>Hibadh</t>
  </si>
  <si>
    <t>Hnrnpr</t>
  </si>
  <si>
    <t>Icam5</t>
  </si>
  <si>
    <t>Inpp4a</t>
  </si>
  <si>
    <t>Ipo7</t>
  </si>
  <si>
    <t>Iqsec2</t>
  </si>
  <si>
    <t>Jagn1</t>
  </si>
  <si>
    <t>Kcna3</t>
  </si>
  <si>
    <t>Kcna6</t>
  </si>
  <si>
    <t>Khsrp</t>
  </si>
  <si>
    <t>Kif2a</t>
  </si>
  <si>
    <t>Kif3b</t>
  </si>
  <si>
    <t>Kpna3</t>
  </si>
  <si>
    <t>Kras</t>
  </si>
  <si>
    <t>Lmo7</t>
  </si>
  <si>
    <t>LOC102556337</t>
  </si>
  <si>
    <t>LOC685203</t>
  </si>
  <si>
    <t>Lonp1</t>
  </si>
  <si>
    <t>Lpgat1</t>
  </si>
  <si>
    <t>Lypla2</t>
  </si>
  <si>
    <t>Macf1</t>
  </si>
  <si>
    <t>Madd</t>
  </si>
  <si>
    <t>Magi3</t>
  </si>
  <si>
    <t>Magoh</t>
  </si>
  <si>
    <t>Maoa</t>
  </si>
  <si>
    <t>Map1s</t>
  </si>
  <si>
    <t>Mapk8</t>
  </si>
  <si>
    <t>Mapre2</t>
  </si>
  <si>
    <t>Mboat7l1</t>
  </si>
  <si>
    <t>Mccc1</t>
  </si>
  <si>
    <t>Mgea5</t>
  </si>
  <si>
    <t>Mindy2</t>
  </si>
  <si>
    <t>Mipep</t>
  </si>
  <si>
    <t>Mpc1</t>
  </si>
  <si>
    <t>Mprip</t>
  </si>
  <si>
    <t>Mras</t>
  </si>
  <si>
    <t>Mrpl1</t>
  </si>
  <si>
    <t>Mrpl10</t>
  </si>
  <si>
    <t>Mthfd1l</t>
  </si>
  <si>
    <t>Mtss1l</t>
  </si>
  <si>
    <t>Mtx1</t>
  </si>
  <si>
    <t>Mydgf</t>
  </si>
  <si>
    <t>Myh11</t>
  </si>
  <si>
    <t>Myo1b</t>
  </si>
  <si>
    <t>Nadk2</t>
  </si>
  <si>
    <t>Nckap1</t>
  </si>
  <si>
    <t xml:space="preserve">Ncl </t>
  </si>
  <si>
    <t>Ncln</t>
  </si>
  <si>
    <t>Ndufs4</t>
  </si>
  <si>
    <t>Ndufs7</t>
  </si>
  <si>
    <t>Ndufv3</t>
  </si>
  <si>
    <t>Necab2</t>
  </si>
  <si>
    <t>Nenf</t>
  </si>
  <si>
    <t>Nf1</t>
  </si>
  <si>
    <t>Nlgn3</t>
  </si>
  <si>
    <t>Nmt2</t>
  </si>
  <si>
    <t>Nova2</t>
  </si>
  <si>
    <t>Nptx1</t>
  </si>
  <si>
    <t>Nsfl1c</t>
  </si>
  <si>
    <t>Nub1</t>
  </si>
  <si>
    <t>Nucb2</t>
  </si>
  <si>
    <t>Oat</t>
  </si>
  <si>
    <t>Ogt</t>
  </si>
  <si>
    <t>Omg</t>
  </si>
  <si>
    <t>Osbpl2 rCG_38415</t>
  </si>
  <si>
    <t>P4htm</t>
  </si>
  <si>
    <t>Pacs1</t>
  </si>
  <si>
    <t>Pam</t>
  </si>
  <si>
    <t>Pccb</t>
  </si>
  <si>
    <t>Pdcd5</t>
  </si>
  <si>
    <t>Pde12</t>
  </si>
  <si>
    <t>Pde1b</t>
  </si>
  <si>
    <t>Pde2a</t>
  </si>
  <si>
    <t>Pdk1</t>
  </si>
  <si>
    <t>Pdk3 Pdk3_mapped rCG_36457</t>
  </si>
  <si>
    <t>Pex19</t>
  </si>
  <si>
    <t>Pgbd5</t>
  </si>
  <si>
    <t>Phyhip</t>
  </si>
  <si>
    <t>Pi4ka</t>
  </si>
  <si>
    <t>Pip4k2b</t>
  </si>
  <si>
    <t>Pip5k1a</t>
  </si>
  <si>
    <t>Pitpnb</t>
  </si>
  <si>
    <t>Pkp4</t>
  </si>
  <si>
    <t>Plcxd3</t>
  </si>
  <si>
    <t>Pnpt1</t>
  </si>
  <si>
    <t>Ppfia4</t>
  </si>
  <si>
    <t>Ppid</t>
  </si>
  <si>
    <t>Ppp1r12a</t>
  </si>
  <si>
    <t>Ppp1r12b</t>
  </si>
  <si>
    <t>Ppp2r2d</t>
  </si>
  <si>
    <t>Ppp2r5e</t>
  </si>
  <si>
    <t>Ppp6r1</t>
  </si>
  <si>
    <t>Prkar2a</t>
  </si>
  <si>
    <t>Prkcb</t>
  </si>
  <si>
    <t>Prkcg</t>
  </si>
  <si>
    <t>Prpsap1</t>
  </si>
  <si>
    <t>Prpsap2</t>
  </si>
  <si>
    <t>Prrt1</t>
  </si>
  <si>
    <t>Psmd2</t>
  </si>
  <si>
    <t>Psmd4</t>
  </si>
  <si>
    <t>Pspc1</t>
  </si>
  <si>
    <t xml:space="preserve">Ptdss1 </t>
  </si>
  <si>
    <t>Ptk2</t>
  </si>
  <si>
    <t>Ptpa</t>
  </si>
  <si>
    <t>Ptpmt1</t>
  </si>
  <si>
    <t>Ptpre</t>
  </si>
  <si>
    <t>Ptprs</t>
  </si>
  <si>
    <t>Pygb</t>
  </si>
  <si>
    <t>Pygl</t>
  </si>
  <si>
    <t>Pygm</t>
  </si>
  <si>
    <t>Rab39a</t>
  </si>
  <si>
    <t>Rab4b</t>
  </si>
  <si>
    <t>Rab5a</t>
  </si>
  <si>
    <t>Rab5b</t>
  </si>
  <si>
    <t>Rab5c</t>
  </si>
  <si>
    <t>Rab6b</t>
  </si>
  <si>
    <t>Rabep1</t>
  </si>
  <si>
    <t>Rabl6 RGD1307615_predicted rCG_45519</t>
  </si>
  <si>
    <t>Rala</t>
  </si>
  <si>
    <t>Ralgapa1</t>
  </si>
  <si>
    <t>Ranbp3</t>
  </si>
  <si>
    <t>Raph1</t>
  </si>
  <si>
    <t>Rasa3</t>
  </si>
  <si>
    <t>Rasal1</t>
  </si>
  <si>
    <t>Rbmx</t>
  </si>
  <si>
    <t>Rbmxrtl</t>
  </si>
  <si>
    <t>Rcn2</t>
  </si>
  <si>
    <t>Reps1</t>
  </si>
  <si>
    <t>Reps2</t>
  </si>
  <si>
    <t>Rnmt</t>
  </si>
  <si>
    <t>Rogdi</t>
  </si>
  <si>
    <t>Rpl14</t>
  </si>
  <si>
    <t>Rpl24</t>
  </si>
  <si>
    <t>Rpl32</t>
  </si>
  <si>
    <t>Rpl7a</t>
  </si>
  <si>
    <t>Rps18</t>
  </si>
  <si>
    <t>Rps2</t>
  </si>
  <si>
    <t>Rps5</t>
  </si>
  <si>
    <t>Scamp1</t>
  </si>
  <si>
    <t>Scgn</t>
  </si>
  <si>
    <t>Sdr39u1</t>
  </si>
  <si>
    <t>Sec24c</t>
  </si>
  <si>
    <t>Sez6l</t>
  </si>
  <si>
    <t>Sf1</t>
  </si>
  <si>
    <t>Sgta</t>
  </si>
  <si>
    <t>Sh2d5</t>
  </si>
  <si>
    <t>Sh3gl3</t>
  </si>
  <si>
    <t>Sh3kbp1</t>
  </si>
  <si>
    <t>Slc39a10</t>
  </si>
  <si>
    <t>Smad2</t>
  </si>
  <si>
    <t>Smcr8</t>
  </si>
  <si>
    <t>Sms</t>
  </si>
  <si>
    <t>Snx4</t>
  </si>
  <si>
    <t>Snx5</t>
  </si>
  <si>
    <t>Spred1</t>
  </si>
  <si>
    <t>Sptbn2</t>
  </si>
  <si>
    <t>Srsf11</t>
  </si>
  <si>
    <t>Srsf4</t>
  </si>
  <si>
    <t>Sssca1</t>
  </si>
  <si>
    <t>St13</t>
  </si>
  <si>
    <t>Stk11</t>
  </si>
  <si>
    <t>Stk24</t>
  </si>
  <si>
    <t>Strn</t>
  </si>
  <si>
    <t>Stub1</t>
  </si>
  <si>
    <t>Stx12</t>
  </si>
  <si>
    <t>Stx7</t>
  </si>
  <si>
    <t>Sugp2</t>
  </si>
  <si>
    <t>Synrg</t>
  </si>
  <si>
    <t>Tab1</t>
  </si>
  <si>
    <t>Tagln</t>
  </si>
  <si>
    <t>Tagln3</t>
  </si>
  <si>
    <t>Tbc1d17</t>
  </si>
  <si>
    <t>Tbce</t>
  </si>
  <si>
    <t>Tcp1</t>
  </si>
  <si>
    <t>Tfcp2</t>
  </si>
  <si>
    <t>Tgm2</t>
  </si>
  <si>
    <t>Tial1</t>
  </si>
  <si>
    <t>Tjp1</t>
  </si>
  <si>
    <t>Tln2</t>
  </si>
  <si>
    <t>Tmem11</t>
  </si>
  <si>
    <t>Tnks1bp1</t>
  </si>
  <si>
    <t>Top1</t>
  </si>
  <si>
    <t>Tp53i11</t>
  </si>
  <si>
    <t>Tpm1</t>
  </si>
  <si>
    <t>Tpm3</t>
  </si>
  <si>
    <t>Trappc2</t>
  </si>
  <si>
    <t>Trappc3</t>
  </si>
  <si>
    <t>Trim28</t>
  </si>
  <si>
    <t>Tsc22d1</t>
  </si>
  <si>
    <t>Tuba4a</t>
  </si>
  <si>
    <t>Tuba8</t>
  </si>
  <si>
    <t>Ubap2l</t>
  </si>
  <si>
    <t>Uncharacterized protein</t>
  </si>
  <si>
    <t>UPF0687 protein C20orf27 homolog</t>
  </si>
  <si>
    <t>Usp14</t>
  </si>
  <si>
    <t>Usp46</t>
  </si>
  <si>
    <t>Vamp7</t>
  </si>
  <si>
    <t>Vars</t>
  </si>
  <si>
    <t>Vps13c</t>
  </si>
  <si>
    <t>Vps26a</t>
  </si>
  <si>
    <t>Vps26b</t>
  </si>
  <si>
    <t>Vps37b</t>
  </si>
  <si>
    <t>Vps39</t>
  </si>
  <si>
    <t>Vps4b</t>
  </si>
  <si>
    <t>Vps8</t>
  </si>
  <si>
    <t>Wfs1</t>
  </si>
  <si>
    <t>Ywhah</t>
  </si>
  <si>
    <t>Zwint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regulation of biological quality</t>
  </si>
  <si>
    <t>GO:0065008</t>
  </si>
  <si>
    <t>ACOT13,ANXA2,ARPC3,ARPC5,ARPC5L,ATP2B4,BRK1,CALB1,CALB2,CAMK1,CDK5,CHP1,CIT,CLTB,CRTC1,CTTN,DNM3,EPS8,FARP1,GABBR1,GAD1,GATM,GBA2,GCLM,GRIN1,HNRNPK,HNRNPR,IQSEC2,JAGN1,KALRN,LRP1,LRRC4B,MADD,MTX1,NCDN,NENF,NOVA2,NTRK2,OGT,OPA1,PAM,PDK3,PLXNA1,PLXNC1,PPID,PTEN,PTK2,PTK2B,ROGDI,SH3KBP1,SHANK1,SHANK2,SLC39A10,SNX5,SOD1,STK11,STX7,TGM2,TIAM1,TPM1,UBAP2L,USP46,VPS13C,WFS1,YWHAH</t>
  </si>
  <si>
    <t>synapse organization</t>
  </si>
  <si>
    <t>GO:0050808</t>
  </si>
  <si>
    <t>ARHGEF7,CAMK1,CDK5,CNKSR2,CTTN,DLGAP1,DNM3,FARP1,GRIN1,HNRNPK,KALRN,LRRC4B,MYH10,OPA1,SHANK1,SHANK2,TIAM1</t>
  </si>
  <si>
    <t>postsynapse organization</t>
  </si>
  <si>
    <t>GO:0099173</t>
  </si>
  <si>
    <t>ARHGEF7,CDK5,CNKSR2,DLGAP1,DNM3,FARP1,GRIN1,HNRNPK,LRRC4B,OPA1,SHANK1,SHANK2,TIAM1</t>
  </si>
  <si>
    <t>regulation of cellular component organization</t>
  </si>
  <si>
    <t>GO:0051128</t>
  </si>
  <si>
    <t>ANXA2,APBB1,ARPC3,ARPC5,ARPC5L,BRK1,CAMK1,CAND1,CDK5,CIT,CRTC1,CTTN,DNM3,EHD4,EPS8,FARP1,GBA2,GRIN1,HNRNPK,KALRN,LRP1,LRRC4B,NECAB2,NTRK2,OPA1,PAM,PLXNA1,PLXNC1,PPP2R5B,PTK2,PTK2B,RAB4B,RAB5B,RAB5C,SH3GL3,SH3KBP1,SHANK1,SHANK2,TIAM1,TPM1,TRIM28,USP46,VPS13C</t>
  </si>
  <si>
    <t>cellular component organization</t>
  </si>
  <si>
    <t>GO:0016043</t>
  </si>
  <si>
    <t>ACTN1,AIP,ANXA2,AP3D1,APBB1,ARHGEF7,ARPC3,ARPC5,ARPC5L,ASNA1,BRK1,CAMK1,CAND1,CDC42BPB,CDK5,CHP1,CIT,CLPP,CLTB,CNKSR2,CRTC1,CTTN,DCLK2,DLGAP1,DNAJC6,DNM3,EHD4,EPS8,ETF1,EVL,FARP1,FRY,GBA2,GRIN1,HNRNPK,IQSEC2,KALRN,LONP1,LRP1,LRRC4B,MYH10,MYO1B,NCDN,NDUFS7,NECAB2,NSFL1C,NTRK2,OAT,OPA1,PAM,PKP4,PLXNA1,PLXNC1,PPID,PPP2R5B,PRKAR2A,PRMT5,PSMD4,PTEN,PTK2,PTK2B,PTPA,RAB4B,RAB5B,RAB5C,RBMX,RPS2,SGTA,SH3GL3,SH3KBP1,SHANK1,SHANK2,SOD1,ST13,STX12,STX7,TGM2,TIAM1,TMEM11,TPM1,TPM3,TRIM28,USP46,VAMP7,VPS13C</t>
  </si>
  <si>
    <t>actin cytoskeleton organization</t>
  </si>
  <si>
    <t>GO:0030036</t>
  </si>
  <si>
    <t>ACTN1,ARHGEF7,ARPC3,ARPC5,ARPC5L,BRK1,CDC42BPB,CDK5,CIT,CTTN,EPS8,EVL,FARP1,GBA2,IQSEC2,MYO1B,PAM,PTK2B,SHANK1,TPM1,TPM3</t>
  </si>
  <si>
    <t>positive regulation of cellular component organization</t>
  </si>
  <si>
    <t>GO:0051130</t>
  </si>
  <si>
    <t>ANXA2,APBB1,ARPC3,ARPC5,ARPC5L,CAMK1,CAND1,CRTC1,CTTN,DNM3,EPS8,GRIN1,HNRNPK,LRP1,NTRK2,OPA1,PLXNA1,PLXNC1,PPP2R5B,PTK2B,SHANK1,SHANK2,TIAM1,TPM1,TRIM28,VPS13C</t>
  </si>
  <si>
    <t>protein localization</t>
  </si>
  <si>
    <t>GO:0008104</t>
  </si>
  <si>
    <t>AIP,ANXA2,AP3D1,APBB1,ASNA1,CAMK1,CHP1,COPA,CTTN,DLGAP1,DNM3,EFR3A,EFR3B,ERP29,FAM126B,HNRNPK,IPO7,JAGN1,KALRN,LRP1,MADD,NECAB2,PAM,PHYHIP,RAB39A,RAB4B,RAB5B,RAB5C,RAB6B,RANBP3,SGTA,SHANK1,STX12,STX7,TIAM1,TRIM28,USP46,VPS13C,VPS26A,VPS26B,VPS37B</t>
  </si>
  <si>
    <t>actin filament-based process</t>
  </si>
  <si>
    <t>GO:0030029</t>
  </si>
  <si>
    <t>cellular component organization or biogenesis</t>
  </si>
  <si>
    <t>GO:0071840</t>
  </si>
  <si>
    <t>cellular localization</t>
  </si>
  <si>
    <t>GO:0051641</t>
  </si>
  <si>
    <t>AIP,ANXA2,AP3D1,ASNA1,CDK5,CHP1,CLTB,COPA,CTTN,DNAJC6,DNM3,EFR3A,EFR3B,ERP29,FAM126B,GRIN1,HNRNPK,IPO7,JAGN1,KALRN,LRP1,NECAB2,NTRK2,OPA1,PTK2B,RAB39A,RAB4B,RAB5B,RAB5C,RAB6B,RALA,RANBP3,SGTA,SHANK1,STX12,STX7,TIAM1,TRAPPC3,TRIM28,USP46,VAMP7,VPS13C,VPS26A,VPS26B,VPS37B</t>
  </si>
  <si>
    <t>positive regulation of neurogenesis</t>
  </si>
  <si>
    <t>GO:0050769</t>
  </si>
  <si>
    <t>APBB1,CAMK1,CRTC1,CSNK1E,GRIN1,HNRNPK,LRP1,NTRK2,OPA1,PLXNA1,PLXNC1,PPP2R5B,PRMT5,PTEN,PTK2,SH3GL3,SHANK1,SHANK2,TIAM1</t>
  </si>
  <si>
    <t>regulation of nervous system development</t>
  </si>
  <si>
    <t>GO:0051960</t>
  </si>
  <si>
    <t>APBB1,CAMK1,CDK5,CRTC1,CSNK1E,CTTN,DNM3,FARP1,GRIN1,HNRNPK,KALRN,LRP1,LRRC4B,NTRK2,OPA1,PLXNA1,PLXNC1,PPP2R5B,PRMT5,PTEN,PTK2,SH3GL3,SHANK1,SHANK2,TIAM1</t>
  </si>
  <si>
    <t>cellular protein localization</t>
  </si>
  <si>
    <t>GO:0034613</t>
  </si>
  <si>
    <t>AIP,ANXA2,AP3D1,ASNA1,CHP1,COPA,CTTN,DNM3,EFR3A,EFR3B,ERP29,FAM126B,HNRNPK,IPO7,KALRN,NECAB2,RAB39A,RAB4B,RAB5B,RAB5C,RAB6B,RANBP3,SGTA,SHANK1,STX12,STX7,TIAM1,TRIM28,USP46,VPS13C,VPS26A,VPS26B,VPS37B</t>
  </si>
  <si>
    <t>neuron development</t>
  </si>
  <si>
    <t>GO:0048666</t>
  </si>
  <si>
    <t>APBB1,CAMK1,CDK5,CRTC1,CTTN,DGKG,DNM3,EVL,FARP1,FRY,GBA2,HNRNPK,KALRN,LRP1,NCDN,NTRK2,OPA1,PLXNA1,PLXNC1,PPP2R5B,PTEN,PTK2B,SHANK1,SHANK2,SOD1,TIAM1</t>
  </si>
  <si>
    <t>localization</t>
  </si>
  <si>
    <t>GO:0051179</t>
  </si>
  <si>
    <t>AIP,ANXA2,AP3D1,APBB1,ARHGEF7,ARPC5,ARPC5L,ASNA1,ATP2B4,BRK1,CAMK1,CDC42BPB,CDK5,CHP1,CLTB,COPA,CSNK1E,CTTN,DLGAP1,DNAJC6,DNM3,EFR3A,EFR3B,EHD4,EPS8,ERP29,FAM126B,GABBR1,GRIN1,HNRNPK,IPO7,JAGN1,KALRN,LRP1,MADD,MTX1,NDUFS7,NECAB2,NTRK2,OPA1,PAM,PHYHIP,PITPNB,PLXNA1,PLXNC1,PSMD4,PTEN,PTK2,PTK2B,RAB39A,RAB4B,RAB5B,RAB5C,RAB6B,RALA,RANBP3,SGTA,SH3GL3,SH3KBP1,SHANK1,SHANK2,SLC39A10,SNX5,STX12,STX7,TIAM1,TPM1,TRAPPC3,TRIM28,USP46,VAMP7,VPS13C,VPS26A,VPS26B,VPS37B,VPS39,YWHAH</t>
  </si>
  <si>
    <t>modulation of chemical synaptic transmission</t>
  </si>
  <si>
    <t>GO:0050804</t>
  </si>
  <si>
    <t>CALB1,CALB2,CDK5,CRTC1,DGKI,GABBR1,GRIN1,GUCY1B1,HNRNPK,IQSEC2,NCDN,NTRK2,PTEN,PTK2,PTK2B,SHANK1,SHANK2</t>
  </si>
  <si>
    <t>cellular macromolecule localization</t>
  </si>
  <si>
    <t>GO:0070727</t>
  </si>
  <si>
    <t>regulation of trans-synaptic signaling</t>
  </si>
  <si>
    <t>GO:0099177</t>
  </si>
  <si>
    <t>positive regulation of nervous system development</t>
  </si>
  <si>
    <t>GO:0051962</t>
  </si>
  <si>
    <t>macromolecule localization</t>
  </si>
  <si>
    <t>GO:0033036</t>
  </si>
  <si>
    <t>AIP,ANXA2,AP3D1,APBB1,ASNA1,CAMK1,CHP1,COPA,CTTN,DLGAP1,DNM3,EFR3A,EFR3B,ERP29,FAM126B,HNRNPK,IPO7,JAGN1,KALRN,LRP1,MADD,NECAB2,PAM,PHYHIP,PITPNB,RAB39A,RAB4B,RAB5B,RAB5C,RAB6B,RANBP3,SGTA,SHANK1,STX12,STX7,TIAM1,TRIM28,USP46,VAMP7,VPS13C,VPS26A,VPS26B,VPS37B</t>
  </si>
  <si>
    <t>positive regulation of cell development</t>
  </si>
  <si>
    <t>GO:0010720</t>
  </si>
  <si>
    <t>generation of neurons</t>
  </si>
  <si>
    <t>GO:0048699</t>
  </si>
  <si>
    <t>APBB1,CAMK1,CDK5,CRTC1,CSNK1E,CTTN,DGKG,DNM3,EVL,FARP1,FRY,GBA2,GRIN1,HNRNPK,KALRN,LRP1,NCDN,NTRK2,OPA1,PLXNA1,PLXNC1,PPP2R5B,PRMT5,PTEN,PTK2,PTK2B,SH3GL3,SHANK1,SHANK2,SOD1,TIAM1</t>
  </si>
  <si>
    <t>regulation of synaptic plasticity</t>
  </si>
  <si>
    <t>GO:0048167</t>
  </si>
  <si>
    <t>CALB1,CALB2,CDK5,CRTC1,HNRNPK,IQSEC2,NCDN,PTEN,PTK2B,SHANK1,SHANK2</t>
  </si>
  <si>
    <t>trans-synaptic signaling</t>
  </si>
  <si>
    <t>GO:0099537</t>
  </si>
  <si>
    <t>CALB1,CALB2,CDK5,CLTB,CRTC1,DGKI,FARP1,GABBR1,GRIN1,GUCY1B1,HNRNPK,IQSEC2,NCDN,NTRK2,PRKCG,PTEN,PTK2,PTK2B,SHANK1,SHANK2,STX7</t>
  </si>
  <si>
    <t>positive regulation of neuron differentiation</t>
  </si>
  <si>
    <t>GO:0045666</t>
  </si>
  <si>
    <t>APBB1,CAMK1,CRTC1,CSNK1E,HNRNPK,LRP1,NTRK2,OPA1,PLXNA1,PLXNC1,PPP2R5B,PTEN,SH3GL3,SHANK1,SHANK2,TIAM1</t>
  </si>
  <si>
    <t>synaptic signaling</t>
  </si>
  <si>
    <t>GO:0099536</t>
  </si>
  <si>
    <t>regulation of neurogenesis</t>
  </si>
  <si>
    <t>GO:0050767</t>
  </si>
  <si>
    <t>APBB1,CAMK1,CDK5,CRTC1,CSNK1E,CTTN,DNM3,GRIN1,HNRNPK,KALRN,LRP1,NTRK2,OPA1,PLXNA1,PLXNC1,PPP2R5B,PRMT5,PTEN,PTK2,SH3GL3,SHANK1,SHANK2,TIAM1</t>
  </si>
  <si>
    <t>regulation of dendrite development</t>
  </si>
  <si>
    <t>GO:0050773</t>
  </si>
  <si>
    <t>CAMK1,CDK5,CRTC1,DNM3,HNRNPK,KALRN,NTRK2,OPA1,SHANK1,SHANK2,TIAM1</t>
  </si>
  <si>
    <t>dendrite development</t>
  </si>
  <si>
    <t>GO:0016358</t>
  </si>
  <si>
    <t>CAMK1,CDK5,CRTC1,DNM3,FARP1,HNRNPK,KALRN,NTRK2,OPA1,SHANK1,SHANK2,TIAM1</t>
  </si>
  <si>
    <t>neuron projection development</t>
  </si>
  <si>
    <t>GO:0031175</t>
  </si>
  <si>
    <t>APBB1,CAMK1,CDK5,CRTC1,CTTN,DNM3,EVL,FARP1,FRY,HNRNPK,KALRN,LRP1,NCDN,NTRK2,OPA1,PLXNA1,PLXNC1,PPP2R5B,PTEN,PTK2B,SHANK1,SHANK2,SOD1,TIAM1</t>
  </si>
  <si>
    <t>positive regulation of synaptic transmission</t>
  </si>
  <si>
    <t>GO:0050806</t>
  </si>
  <si>
    <t>CALB1,CALB2,CRTC1,GRIN1,HNRNPK,IQSEC2,NTRK2,PTK2,PTK2B,SHANK1,SHANK2</t>
  </si>
  <si>
    <t>neurogenesis</t>
  </si>
  <si>
    <t>GO:0022008</t>
  </si>
  <si>
    <t>APBB1,ARHGEF7,CAMK1,CDK5,CRTC1,CSNK1E,CTTN,DGKG,DNM3,EVL,FARP1,FRY,GBA2,GRIN1,HNRNPK,KALRN,LRP1,NCDN,NTRK2,OPA1,PLXNA1,PLXNC1,PPP2R5B,PRMT5,PTEN,PTK2,PTK2B,SH3GL3,SHANK1,SHANK2,SOD1,TIAM1</t>
  </si>
  <si>
    <t>plasma membrane bounded cell projection organization</t>
  </si>
  <si>
    <t>GO:0120036</t>
  </si>
  <si>
    <t>APBB1,ARHGEF7,ARPC5,CAMK1,CDK5,CRTC1,CTTN,DNM3,EPS8,EVL,FARP1,FRY,GRIN1,HNRNPK,KALRN,LRP1,NCDN,NTRK2,OPA1,PLXNA1,PLXNC1,PPP2R5B,PTEN,PTK2B,SHANK1,SHANK2,SOD1,TIAM1,TPM1</t>
  </si>
  <si>
    <t>positive regulation of cell projection organization</t>
  </si>
  <si>
    <t>GO:0031346</t>
  </si>
  <si>
    <t>APBB1,CAMK1,CRTC1,DNM3,EPS8,GRIN1,HNRNPK,LRP1,NTRK2,OPA1,PLXNA1,PLXNC1,PPP2R5B,SHANK1,SHANK2,TIAM1</t>
  </si>
  <si>
    <t>vesicle-mediated transport</t>
  </si>
  <si>
    <t>GO:0016192</t>
  </si>
  <si>
    <t>ANXA2,AP3D1,CDK5,CHP1,CLTB,COPA,CSNK1E,CTTN,DNAJC6,DNM3,EHD4,JAGN1,LRP1,NECAB2,PTEN,PTK2,RAB4B,RAB5B,RAB5C,RAB6B,RALA,SH3GL3,SNX5,STX12,STX7,TRAPPC3,USP46,VAMP7,VPS26A,VPS26B,VPS39</t>
  </si>
  <si>
    <t>regulation of synapse organization</t>
  </si>
  <si>
    <t>GO:0050807</t>
  </si>
  <si>
    <t>CAMK1,CDK5,DNM3,FARP1,GRIN1,HNRNPK,KALRN,LRRC4B,OPA1,SHANK2,TIAM1</t>
  </si>
  <si>
    <t>regulation of actin polymerization or depolymerization</t>
  </si>
  <si>
    <t>GO:0008064</t>
  </si>
  <si>
    <t>ARPC3,ARPC5,ARPC5L,BRK1,CIT,CTTN,EPS8,GBA2,PTK2B,TPM1</t>
  </si>
  <si>
    <t>regulation of actin filament length</t>
  </si>
  <si>
    <t>GO:0030832</t>
  </si>
  <si>
    <t>cell projection organization</t>
  </si>
  <si>
    <t>GO:0030030</t>
  </si>
  <si>
    <t>neuron differentiation</t>
  </si>
  <si>
    <t>GO:0030182</t>
  </si>
  <si>
    <t>APBB1,CAMK1,CDK5,CRTC1,CSNK1E,CTTN,DGKG,DNM3,EVL,FARP1,FRY,GBA2,HNRNPK,KALRN,LRP1,NCDN,NTRK2,OPA1,PLXNA1,PLXNC1,PPP2R5B,PTEN,PTK2B,SH3GL3,SHANK1,SHANK2,SOD1,TIAM1</t>
  </si>
  <si>
    <t>actin polymerization or depolymerization</t>
  </si>
  <si>
    <t>GO:0008154</t>
  </si>
  <si>
    <t>ARPC3,ARPC5,ARPC5L,BRK1,CIT,CTTN,EPS8,EVL,GBA2,PTK2B,TPM1</t>
  </si>
  <si>
    <t>establishment of localization in cell</t>
  </si>
  <si>
    <t>GO:0051649</t>
  </si>
  <si>
    <t>AIP,ANXA2,AP3D1,ASNA1,CDK5,CHP1,CLTB,COPA,CTTN,DNAJC6,DNM3,ERP29,GRIN1,IPO7,JAGN1,LRP1,NTRK2,PTK2B,RAB39A,RAB4B,RAB5B,RAB5C,RAB6B,RANBP3,SGTA,STX12,STX7,TIAM1,TRAPPC3,TRIM28,USP46,VAMP7,VPS13C,VPS26A,VPS26B,VPS37B</t>
  </si>
  <si>
    <t>regulation of neuron differentiation</t>
  </si>
  <si>
    <t>GO:0045664</t>
  </si>
  <si>
    <t>APBB1,CAMK1,CDK5,CRTC1,CSNK1E,CTTN,DNM3,HNRNPK,KALRN,LRP1,NTRK2,OPA1,PLXNA1,PLXNC1,PPP2R5B,PTEN,SH3GL3,SHANK1,SHANK2,TIAM1</t>
  </si>
  <si>
    <t>regulation of dendritic spine development</t>
  </si>
  <si>
    <t>GO:0060998</t>
  </si>
  <si>
    <t>CAMK1,CDK5,DNM3,HNRNPK,OPA1,SHANK1,SHANK2,TIAM1</t>
  </si>
  <si>
    <t>anterograde trans-synaptic signaling</t>
  </si>
  <si>
    <t>GO:0098916</t>
  </si>
  <si>
    <t>CALB1,CALB2,CDK5,CLTB,CRTC1,DGKI,GABBR1,GRIN1,GUCY1B1,HNRNPK,IQSEC2,NCDN,NTRK2,PRKCG,PTEN,PTK2,PTK2B,SHANK1,SHANK2,STX7</t>
  </si>
  <si>
    <t>chemical synaptic transmission</t>
  </si>
  <si>
    <t>GO:0007268</t>
  </si>
  <si>
    <t>regulation of actin filament organization</t>
  </si>
  <si>
    <t>GO:0110053</t>
  </si>
  <si>
    <t>ARPC3,ARPC5,ARPC5L,BRK1,CIT,CTTN,EPS8,GBA2,PTK2B,SHANK1,TPM1</t>
  </si>
  <si>
    <t>regulation of cell development</t>
  </si>
  <si>
    <t>GO:0060284</t>
  </si>
  <si>
    <t>regulation of synapse structure or activity</t>
  </si>
  <si>
    <t>GO:0050803</t>
  </si>
  <si>
    <t>cell development</t>
  </si>
  <si>
    <t>GO:0048468</t>
  </si>
  <si>
    <t>ACTN1,ANXA2,APBB1,CAMK1,CDK5,CRTC1,CSNK1E,CTTN,DGKG,DNM3,EVL,FARP1,FRY,GBA2,GRIN1,HNRNPK,KALRN,LRP1,NCDN,NTRK2,OPA1,PLXNA1,PLXNC1,PPP2R5B,PRMT5,PTEN,PTK2,PTK2B,SH3GL3,SHANK1,SHANK2,SOD1,TCP1,TIAM1</t>
  </si>
  <si>
    <t>regulation of actin cytoskeleton organization</t>
  </si>
  <si>
    <t>GO:0032956</t>
  </si>
  <si>
    <t>ARPC3,ARPC5,ARPC5L,BRK1,CIT,CTTN,EPS8,GBA2,PAM,PTK2B,SHANK1,TPM1</t>
  </si>
  <si>
    <t>cell morphogenesis</t>
  </si>
  <si>
    <t>GO:0000902</t>
  </si>
  <si>
    <t>CDK5,CTTN,DNM3,EPS8,EVL,FARP1,FRY,HNRNPK,KALRN,LRP1,NTRK2,OPA1,PLXNA1,PLXNC1,PTK2,PTK2B,SH3KBP1,SHANK1,SHANK2,SOD1,TIAM1</t>
  </si>
  <si>
    <t>peptide transport</t>
  </si>
  <si>
    <t>GO:0015833</t>
  </si>
  <si>
    <t>AIP,AP3D1,APBB1,ASNA1,CHP1,COPA,CTTN,DNM3,ERP29,GABBR1,IPO7,JAGN1,LRP1,MADD,PAM,RAB39A,RAB4B,RAB5B,RAB5C,RAB6B,RANBP3,SGTA,STX12,STX7,TIAM1,TRIM28,USP46,VPS13C,VPS26A,VPS26B,VPS37B</t>
  </si>
  <si>
    <t>nervous system development</t>
  </si>
  <si>
    <t>GO:0007399</t>
  </si>
  <si>
    <t>ADCY1,APBB1,ARHGEF7,ARPC5,ATP2B4,CAMK1,CDK5,CRTC1,CSNK1E,CTTN,DGKG,DNM3,EVL,FARP1,FRY,GBA2,GRIN1,HNRNPK,KALRN,LRP1,LRRC4B,MYO1B,NCDN,NTRK2,OPA1,PAM,PLXNA1,PLXNC1,PPP2R5B,PRMT5,PTEN,PTK2,PTK2B,SH3GL3,SHANK1,SHANK2,SOD1,TIAM1,TPM3</t>
  </si>
  <si>
    <t>long-term synaptic potentiation</t>
  </si>
  <si>
    <t>GO:0060291</t>
  </si>
  <si>
    <t>CALB1,CALB2,CRTC1,HNRNPK,PTK2B,SHANK1,SHANK2</t>
  </si>
  <si>
    <t>amide transport</t>
  </si>
  <si>
    <t>GO:0042886</t>
  </si>
  <si>
    <t>cellular component morphogenesis</t>
  </si>
  <si>
    <t>GO:0032989</t>
  </si>
  <si>
    <t>ACTN1,CDK5,CTTN,DNM3,EPS8,EVL,FARP1,FRY,HNRNPK,KALRN,LRP1,NTRK2,OPA1,PLXNA1,PLXNC1,PTK2,PTK2B,SH3KBP1,SHANK1,SHANK2,SOD1,TIAM1</t>
  </si>
  <si>
    <t>regulation of plasma membrane bounded cell projection organization</t>
  </si>
  <si>
    <t>GO:0120035</t>
  </si>
  <si>
    <t>APBB1,CAMK1,CDK5,CRTC1,CTTN,DNM3,EPS8,GRIN1,HNRNPK,KALRN,LRP1,NTRK2,OPA1,PLXNA1,PLXNC1,PPP2R5B,SHANK1,SHANK2,TIAM1</t>
  </si>
  <si>
    <t>protein transport</t>
  </si>
  <si>
    <t>GO:0015031</t>
  </si>
  <si>
    <t>AIP,AP3D1,APBB1,ASNA1,CHP1,COPA,CTTN,DNM3,ERP29,IPO7,JAGN1,LRP1,MADD,PAM,RAB39A,RAB4B,RAB5B,RAB5C,RAB6B,RANBP3,SGTA,STX12,STX7,TIAM1,TRIM28,USP46,VPS13C,VPS26A,VPS26B,VPS37B</t>
  </si>
  <si>
    <t>cytoskeleton organization</t>
  </si>
  <si>
    <t>GO:0007010</t>
  </si>
  <si>
    <t>ACTN1,ARHGEF7,ARPC3,ARPC5,ARPC5L,BRK1,CDC42BPB,CDK5,CHP1,CIT,CTTN,DCLK2,EPS8,EVL,FARP1,GBA2,IQSEC2,MYO1B,PAM,PTK2B,PTPA,SH3KBP1,SHANK1,SOD1,TPM1,TPM3</t>
  </si>
  <si>
    <t>actin filament organization</t>
  </si>
  <si>
    <t>GO:0007015</t>
  </si>
  <si>
    <t>ARPC3,ARPC5,ARPC5L,BRK1,CIT,CTTN,EPS8,EVL,GBA2,MYO1B,PTK2B,SHANK1,TPM1,TPM3</t>
  </si>
  <si>
    <t>regulation of cell projection organization</t>
  </si>
  <si>
    <t>GO:0031344</t>
  </si>
  <si>
    <t>dendritic spine development</t>
  </si>
  <si>
    <t>GO:0060996</t>
  </si>
  <si>
    <t>regulation of actin filament-based process</t>
  </si>
  <si>
    <t>GO:0032970</t>
  </si>
  <si>
    <t>positive regulation of Schwann cell migration</t>
  </si>
  <si>
    <t>GO:1900149</t>
  </si>
  <si>
    <t>GRIN1,LRP1,TIAM1</t>
  </si>
  <si>
    <t>endocytosis</t>
  </si>
  <si>
    <t>GO:0006897</t>
  </si>
  <si>
    <t>ANXA2,CDK5,CLTB,CSNK1E,CTTN,DNAJC6,DNM3,EHD4,LRP1,NECAB2,RAB4B,RAB5B,RAB5C,SH3GL3,SNX5,USP46,VAMP7</t>
  </si>
  <si>
    <t>regulation of neuron projection development</t>
  </si>
  <si>
    <t>GO:0010975</t>
  </si>
  <si>
    <t>APBB1,CAMK1,CDK5,CRTC1,CTTN,DNM3,HNRNPK,KALRN,LRP1,NTRK2,OPA1,PLXNA1,PLXNC1,PPP2R5B,SHANK1,SHANK2,TIAM1</t>
  </si>
  <si>
    <t>positive regulation of cell differentiation</t>
  </si>
  <si>
    <t>GO:0045597</t>
  </si>
  <si>
    <t>ANXA2,APBB1,CAMK1,CRTC1,CSNK1E,GRIN1,HNRNPK,LRP1,NTRK2,OPA1,PLXNA1,PLXNC1,PPP2R5B,PRMT5,PTEN,PTK2,SH3GL3,SHANK1,SHANK2,TIAM1</t>
  </si>
  <si>
    <t>establishment of protein localization</t>
  </si>
  <si>
    <t>GO:0045184</t>
  </si>
  <si>
    <t>ionotropic glutamate receptor signaling pathway</t>
  </si>
  <si>
    <t>GO:0035235</t>
  </si>
  <si>
    <t>GRIN1,KALRN,PTK2B,TIAM1</t>
  </si>
  <si>
    <t>receptor-mediated endocytosis</t>
  </si>
  <si>
    <t>GO:0006898</t>
  </si>
  <si>
    <t>ANXA2,CLTB,CTTN,DNAJC6,DNM3,LRP1,NECAB2,SH3GL3,USP46</t>
  </si>
  <si>
    <t>positive regulation of neuron projection development</t>
  </si>
  <si>
    <t>GO:0010976</t>
  </si>
  <si>
    <t>APBB1,CAMK1,CRTC1,HNRNPK,LRP1,NTRK2,OPA1,PLXNA1,PLXNC1,PPP2R5B,SHANK1,SHANK2,TIAM1</t>
  </si>
  <si>
    <t>cell-cell signaling</t>
  </si>
  <si>
    <t>GO:0007267</t>
  </si>
  <si>
    <t>CALB1,CALB2,CDK5,CLTB,CRTC1,CSNK1E,DGKI,FARP1,GABBR1,GRIN1,GUCY1B1,HNRNPK,IQSEC2,JAGN1,LRP1,MADD,NCDN,NTRK2,PRKCG,PTEN,PTK2,PTK2B,SHANK1,SHANK2,STX7,TIAM1</t>
  </si>
  <si>
    <t>positive regulation of dendritic spine development</t>
  </si>
  <si>
    <t>GO:0060999</t>
  </si>
  <si>
    <t>CAMK1,HNRNPK,OPA1,SHANK1,SHANK2,TIAM1</t>
  </si>
  <si>
    <t>dendritic spine organization</t>
  </si>
  <si>
    <t>GO:0097061</t>
  </si>
  <si>
    <t>CDK5,DNM3,GRIN1,OPA1,SHANK1,SHANK2,TIAM1</t>
  </si>
  <si>
    <t>neuron projection organization</t>
  </si>
  <si>
    <t>GO:0106027</t>
  </si>
  <si>
    <t>cell morphogenesis involved in neuron differentiation</t>
  </si>
  <si>
    <t>GO:0048667</t>
  </si>
  <si>
    <t>CDK5,CTTN,DNM3,EVL,FARP1,KALRN,LRP1,NTRK2,OPA1,PLXNA1,PLXNC1,SHANK1,SHANK2,SOD1,TIAM1</t>
  </si>
  <si>
    <t>modification of postsynaptic actin cytoskeleton</t>
  </si>
  <si>
    <t>GO:0098885</t>
  </si>
  <si>
    <t>CTTN,KALRN,MYH10,TIAM1</t>
  </si>
  <si>
    <t>supramolecular fiber organization</t>
  </si>
  <si>
    <t>GO:0097435</t>
  </si>
  <si>
    <t>ACTN1,ANXA2,ARPC3,ARPC5,ARPC5L,BRK1,CHP1,CIT,CTTN,EPS8,EVL,GBA2,MYO1B,PTK2B,SHANK1,TPM1,TPM3</t>
  </si>
  <si>
    <t>regulation of supramolecular fiber organization</t>
  </si>
  <si>
    <t>GO:1902903</t>
  </si>
  <si>
    <t>transport</t>
  </si>
  <si>
    <t>GO:0006810</t>
  </si>
  <si>
    <t>AIP,ANXA2,AP3D1,APBB1,ASNA1,ATP2B4,CDK5,CHP1,CLTB,COPA,CSNK1E,CTTN,DNAJC6,DNM3,EHD4,ERP29,GABBR1,GRIN1,IPO7,JAGN1,LRP1,MADD,MTX1,NDUFS7,NECAB2,NTRK2,OPA1,PAM,PITPNB,PSMD4,PTEN,PTK2,PTK2B,RAB39A,RAB4B,RAB5B,RAB5C,RAB6B,RALA,RANBP3,SGTA,SH3GL3,SHANK1,SHANK2,SLC39A10,SNX5,STX12,STX7,TIAM1,TRAPPC3,TRIM28,USP46,VAMP7,VPS13C,VPS26A,VPS26B,VPS37B,VPS39,YWHAH</t>
  </si>
  <si>
    <t>regulation of cell morphogenesis</t>
  </si>
  <si>
    <t>GO:0022604</t>
  </si>
  <si>
    <t>CDK5,CTTN,DNM3,EPS8,HNRNPK,LRP1,NTRK2,OPA1,PLXNA1,PLXNC1,PTK2,PTK2B,SH3KBP1,TIAM1</t>
  </si>
  <si>
    <t>glutamate receptor signaling pathway</t>
  </si>
  <si>
    <t>GO:0007215</t>
  </si>
  <si>
    <t>GRIN1,KALRN,NECAB2,PTK2B,SHANK1,SHANK2,TIAM1</t>
  </si>
  <si>
    <t>Schwann cell migration</t>
  </si>
  <si>
    <t>GO:0036135</t>
  </si>
  <si>
    <t>regulation of Schwann cell migration</t>
  </si>
  <si>
    <t>GO:1900147</t>
  </si>
  <si>
    <t>organelle organization</t>
  </si>
  <si>
    <t>GO:0006996</t>
  </si>
  <si>
    <t>ACTN1,AIP,ANXA2,AP3D1,APBB1,ARHGEF7,ARPC3,ARPC5,ARPC5L,ASNA1,BRK1,CDC42BPB,CDK5,CHP1,CIT,CLTB,CTTN,DCLK2,DLGAP1,DNM3,EPS8,EVL,FARP1,GBA2,IQSEC2,LONP1,LRRC4B,MYO1B,NDUFS7,NSFL1C,OPA1,PAM,PPID,PRMT5,PTK2B,PTPA,RPS2,SGTA,SH3KBP1,SHANK1,SHANK2,SOD1,STX12,STX7,TMEM11,TPM1,TPM3,TRIM28,VAMP7,VPS13C</t>
  </si>
  <si>
    <t>intracellular protein transport</t>
  </si>
  <si>
    <t>GO:0006886</t>
  </si>
  <si>
    <t>AIP,AP3D1,ASNA1,CHP1,COPA,CTTN,ERP29,IPO7,RAB39A,RAB4B,RAB5B,RAB5C,RAB6B,RANBP3,SGTA,STX12,STX7,TRIM28,VPS13C,VPS26A,VPS26B,VPS37B</t>
  </si>
  <si>
    <t>regulation of transport</t>
  </si>
  <si>
    <t>GO:0051049</t>
  </si>
  <si>
    <t>ANXA2,APBB1,CHP1,DNM3,EHD4,GABBR1,GRIN1,JAGN1,LRP1,MADD,NECAB2,NTRK2,PAM,PTEN,PTK2,PTK2B,RAB4B,RAB5B,RAB5C,RALA,SH3GL3,SHANK1,SHANK2,SNX5,TIAM1,TRIM28,USP46,YWHAH</t>
  </si>
  <si>
    <t>establishment of localization</t>
  </si>
  <si>
    <t>GO:0051234</t>
  </si>
  <si>
    <t>regulation of actin filament polymerization</t>
  </si>
  <si>
    <t>GO:0030833</t>
  </si>
  <si>
    <t>ARPC3,ARPC5,ARPC5L,CTTN,EPS8,GBA2,PTK2B,TPM1</t>
  </si>
  <si>
    <t>regulation of signaling</t>
  </si>
  <si>
    <t>GO:0023051</t>
  </si>
  <si>
    <t>AIP,ANXA2,ATP2B4,CALB1,CALB2,CDK5,CHP1,CRTC1,CSNK1E,DGKI,EPS8,GABBR1,GRIN1,GUCY1B1,HNRNPK,IQSEC2,JAGN1,LRP1,MADD,NCDN,NECAB2,NTRK2,OPA1,PPP2R5B,PRMT5,PTEN,PTK2,PTK2B,PTPRE,SHANK1,SHANK2,SLC39A10,SNX5,SOD1,TAB1,TGM2,TIAM1,WFS1</t>
  </si>
  <si>
    <t>positive regulation of protein complex assembly</t>
  </si>
  <si>
    <t>GO:0031334</t>
  </si>
  <si>
    <t>ARPC3,ARPC5,ARPC5L,CAND1,CTTN,PPP2R5B,PTK2B</t>
  </si>
  <si>
    <t>import into cell</t>
  </si>
  <si>
    <t>GO:0098657</t>
  </si>
  <si>
    <t>ANXA2,CDK5,CLTB,CSNK1E,CTTN,DNAJC6,DNM3,EHD4,LRP1,NECAB2,RAB4B,RAB5B,RAB5C,SH3GL3,SLC39A10,SNX5,USP46,VAMP7</t>
  </si>
  <si>
    <t>dendritic spine morphogenesis</t>
  </si>
  <si>
    <t>GO:0060997</t>
  </si>
  <si>
    <t>CDK5,DNM3,OPA1,SHANK1,SHANK2,TIAM1</t>
  </si>
  <si>
    <t>neuron projection morphogenesis</t>
  </si>
  <si>
    <t>GO:0048812</t>
  </si>
  <si>
    <t>CDK5,CTTN,DNM3,EVL,FARP1,HNRNPK,KALRN,LRP1,NTRK2,OPA1,PLXNA1,PLXNC1,SHANK1,SHANK2,TIAM1</t>
  </si>
  <si>
    <t>plasma membrane bounded cell projection morphogenesis</t>
  </si>
  <si>
    <t>GO:0120039</t>
  </si>
  <si>
    <t>positive regulation of dendrite development</t>
  </si>
  <si>
    <t>GO:1900006</t>
  </si>
  <si>
    <t>CAMK1,CRTC1,HNRNPK,OPA1,SHANK1,SHANK2,TIAM1</t>
  </si>
  <si>
    <t>GO:CC</t>
  </si>
  <si>
    <t>synapse part</t>
  </si>
  <si>
    <t>GO:0044456</t>
  </si>
  <si>
    <t>ABR,ACTN1,AP3D1,APBB1,ATP2B4,BEGAIN,CALB1,CALB2,CAMK1,CDK5,CLTB,CNKSR2,CRTC1,CTTN,DGKI,DLGAP1,DNAJC6,DNM3,EPS8,FARP1,FLOT1,FLOT2,GABBR1,GAD1,GRIN1,GUCY1B1,HNRNPK,HNRNPR,KALRN,LRRC4B,MADD,NDUFS7,NTRK2,PRKCG,PRRT1,PTEN,PTK2,PTK2B,RAB4B,RAB5B,RAB5C,RAB6B,ROGDI,SGTA,SH3GL3,SHANK1,SHANK2,STX12,STX7,TIAM1,VAMP7,WFS1</t>
  </si>
  <si>
    <t>synapse</t>
  </si>
  <si>
    <t>GO:0045202</t>
  </si>
  <si>
    <t>ABR,ACTN1,AP3D1,APBB1,ARHGEF7,ATP2B4,BEGAIN,CALB1,CALB2,CAMK1,CDK5,CLTB,CNKSR2,CRTC1,CTTN,DGKI,DLGAP1,DNAJC6,DNM3,EPS8,FARP1,FLOT1,FLOT2,GABBR1,GAD1,GRIN1,GUCY1B1,HNRNPK,HNRNPR,KALRN,LRRC4B,MADD,NDUFS7,NTRK2,PRKCG,PRRT1,PTEN,PTK2,PTK2B,RAB4B,RAB5B,RAB5C,RAB6B,ROGDI,SGTA,SH3GL3,SHANK1,SHANK2,STX12,STX7,TIAM1,USP46,VAMP7,WFS1,YWHAH</t>
  </si>
  <si>
    <t>neuron part</t>
  </si>
  <si>
    <t>GO:0097458</t>
  </si>
  <si>
    <t>ABR,ACTN1,AP3D1,APBB1,ARHGEF7,ARPC3,ARPC5,ATP2B4,BEGAIN,CALB1,CALB2,CAMK1,CDK5,CIT,CLTB,CNKSR2,CRTC1,CSNK1E,CTTN,DGKI,DLGAP1,DNAJC6,DNM3,EPS8,FARP1,FLOT1,FLOT2,GABBR1,GAD1,GRIN1,GUCY1B1,HNRNPK,HNRNPR,KALRN,KIF3B,LRP1,LRRC4B,MADD,NCDN,NDUFS7,NTRK2,OPA1,PAM,PDE1B,PRKCG,PTEN,PTK2,PTK2B,RAB4B,RAB5B,RAB5C,RAB6B,ROGDI,SGTA,SH3GL3,SHANK1,SHANK2,SOD1,STX12,STX7,TIAM1,VAMP7,WFS1,ZWINT</t>
  </si>
  <si>
    <t>glutamatergic synapse</t>
  </si>
  <si>
    <t>GO:0098978</t>
  </si>
  <si>
    <t>ABR,ATP2B4,BEGAIN,CAMK1,CDK5,CNKSR2,CRTC1,CTTN,DGKI,DLGAP1,DNM3,EPS8,FARP1,FLOT1,FLOT2,GABBR1,GRIN1,GUCY1B1,HNRNPK,KALRN,LRRC4B,NTRK2,PRRT1,PTK2,PTK2B,SH3GL3,SHANK2,TIAM1,USP46</t>
  </si>
  <si>
    <t>postsynapse</t>
  </si>
  <si>
    <t>GO:0098794</t>
  </si>
  <si>
    <t>ABR,ACTN1,APBB1,BEGAIN,CALB1,CAMK1,CDK5,CLTB,CNKSR2,CRTC1,CTTN,DGKI,DLGAP1,DNAJC6,DNM3,EPS8,FARP1,GABBR1,GRIN1,HNRNPK,KALRN,LRRC4B,NTRK2,PRKCG,PRRT1,PTEN,PTK2,PTK2B,SH3GL3,SHANK1,SHANK2,STX12,TIAM1</t>
  </si>
  <si>
    <t>presynapse</t>
  </si>
  <si>
    <t>GO:0098793</t>
  </si>
  <si>
    <t>AP3D1,APBB1,ATP2B4,CALB1,CALB2,CLTB,DGKI,FLOT1,FLOT2,GABBR1,GAD1,GRIN1,GUCY1B1,HNRNPK,HNRNPR,KALRN,MADD,NTRK2,RAB4B,RAB5B,RAB5C,RAB6B,ROGDI,SGTA,SH3GL3,SHANK2,STX12,STX7,VAMP7,WFS1</t>
  </si>
  <si>
    <t>cytoplasmic part</t>
  </si>
  <si>
    <t>GO:0044444</t>
  </si>
  <si>
    <t>ABHD11,ACOT7,ACOT9,ACTN1,AIP,AKR1A1,ANXA2,AP3D1,APBB1,ARHGEF7,ARPC5,ASNA1,ATP6V1C1,ATP6V1G1,BEGAIN,BRK1,CALB1,CALB2,CAMK1,CDK5,CHP1,CIT,CLPP,CLTB,CNPY2,COPA,CTTN,DAP3,DGKI,DNM3,ECHS1,EDC4,EIF3B,EIF3H,EPS8,ERP29,ETF1,ETFA,FARP1,FLOT1,FLOT2,FRY,GABBR1,GBA2,GCLM,GSTM2,GTPBP1,GUCY1B1,HNRNPK,IPO7,JAGN1,KALRN,LONP1,LRP1,MADD,MINDY2,MTHFD1L,NADK2,NCDN,NDUFS4,NDUFS7,NDUFV3,NSFL1C,NTRK2,OAT,OPA1,OSBPL2,P4HTM,PAM,PDCD5,PNPT1,PPID,PPP1R12B,PPP2R5B,PPP2R5E,PRKAR2A,PRKCG,PRMT5,PSMD2,PSMD4,PTEN,PTK2,PTK2B,RAB4B,RAB5B,RAB5C,RAB6B,RALA,RCN2,ROGDI,RPL32,RPS18,RPS2,SGTA,SH3GL3,SH3KBP1,SHANK1,SHANK2,SNX5,SOD1,ST13,STX12,STX7,TAB1,TCP1,TGM2,TIAL1,TIAM1,TMEM11,TRAPPC3,VAMP7,VARS,VPS26A,VPS26B,VPS37B,VPS39,WFS1</t>
  </si>
  <si>
    <t>cytoplasm</t>
  </si>
  <si>
    <t>GO:0005737</t>
  </si>
  <si>
    <t>ABHD11,ACOT7,ACOT9,ACTN1,AIP,AKR1A1,ANXA2,AP3D1,APBB1,APIP,ARHGEF7,ARPC5,ARPC5L,ASNA1,ATP6V1C1,ATP6V1G1,BEGAIN,BRK1,CALB1,CALB2,CAMK1,CAND1,CDK5,CHP1,CIT,CLPP,CLTB,CNPY2,COPA,CRTC1,CSNK1E,CTTN,DAP3,DGKI,DNAJC6,DNM3,ECHS1,EDC4,EIF3B,EIF3H,EPS8,ERP29,ETF1,ETFA,EVL,FARP1,FLOT1,FLOT2,FRY,GABBR1,GBA2,GCLM,GRIN1,GSTM2,GTPBP1,GUCY1B1,HNRNPK,HNRNPR,IPO7,JAGN1,KALRN,LMO7,LONP1,LRP1,MADD,MINDY2,MTHFD1L,MYO1B,NADK2,NCDN,NDUFS4,NDUFS7,NDUFV3,NSFL1C,NTRK2,OAT,OPA1,OSBPL2,P4HTM,PAM,PDCD5,PHYHIP,PITPNB,PKP4,PNPT1,PPID,PPP1R12B,PPP2R5B,PPP2R5E,PRKAR2A,PRKCG,PRMT5,PRPSAP2,PSMD2,PSMD4,PTEN,PTK2,PTK2B,PTPA,RAB4B,RAB5B,RAB5C,RAB6B,RALA,RALGAPA1,RANBP3,RCN2,ROGDI,RPL32,RPS18,RPS2,SGTA,SH3GL3,SH3KBP1,SHANK1,SHANK2,SMAD2,SNX5,SOD1,ST13,STUB1,STX12,STX7,TAB1,TCP1,TGM2,TIAL1,TIAM1,TMEM11,TRAPPC3,UBAP2L,VAMP7,VARS,VPS26A,VPS26B,VPS37B,VPS39,WFS1,ZWINT</t>
  </si>
  <si>
    <t>neuron to neuron synapse</t>
  </si>
  <si>
    <t>GO:0098984</t>
  </si>
  <si>
    <t>ABR,CAMK1,CDK5,CNKSR2,CRTC1,DGKI,DLGAP1,DNAJC6,DNM3,EPS8,GRIN1,HNRNPK,KALRN,LRRC4B,NTRK2,PTK2B,SH3GL3,SHANK1,SHANK2,TIAM1,VAMP7</t>
  </si>
  <si>
    <t>neuron projection</t>
  </si>
  <si>
    <t>GO:0043005</t>
  </si>
  <si>
    <t>ACTN1,AP3D1,APBB1,ARHGEF7,ARPC3,ARPC5,ATP2B4,BEGAIN,CALB1,CALB2,CDK5,CNKSR2,CRTC1,CSNK1E,CTTN,DGKI,DNM3,EPS8,FARP1,GABBR1,GRIN1,HNRNPK,HNRNPR,KALRN,KIF3B,LRP1,NCDN,NDUFS7,NTRK2,OPA1,PAM,PRKCG,PTEN,PTK2,PTK2B,SHANK1,SHANK2,SOD1,STX7,TIAM1,VAMP7,ZWINT</t>
  </si>
  <si>
    <t>cytosol</t>
  </si>
  <si>
    <t>GO:0005829</t>
  </si>
  <si>
    <t>ACOT7,ACTN1,AIP,AKR1A1,ANXA2,ARHGEF7,BEGAIN,CALB1,CALB2,CAMK1,CDK5,CHP1,CIT,DGKI,DNM3,EIF3H,ETF1,FARP1,GBA2,GSTM2,GTPBP1,GUCY1B1,HNRNPK,IPO7,MADD,MINDY2,NCDN,NSFL1C,OPA1,OSBPL2,PDCD5,PNPT1,PPP2R5B,PPP2R5E,PRKAR2A,PRKCG,PRMT5,PSMD2,PSMD4,PTEN,PTK2,RALA,RPL32,RPS18,RPS2,SGTA,SHANK1,SNX5,SOD1,ST13,STX12,TAB1,TCP1,TIAM1,TRAPPC3,VARS,VPS26A</t>
  </si>
  <si>
    <t>somatodendritic compartment</t>
  </si>
  <si>
    <t>GO:0036477</t>
  </si>
  <si>
    <t>ACTN1,APBB1,BEGAIN,CALB1,CALB2,CDK5,CIT,CNKSR2,CRTC1,CSNK1E,DGKI,DNM3,FARP1,GABBR1,GRIN1,HNRNPK,HNRNPR,KALRN,LRP1,NCDN,NDUFS7,NTRK2,OPA1,PAM,PDE1B,PRKCG,PTEN,PTK2,PTK2B,SHANK1,SHANK2,SOD1,TIAM1,ZWINT</t>
  </si>
  <si>
    <t>postsynaptic density</t>
  </si>
  <si>
    <t>GO:0014069</t>
  </si>
  <si>
    <t>ABR,CAMK1,CDK5,CNKSR2,CRTC1,DGKI,DLGAP1,DNAJC6,DNM3,EPS8,GRIN1,HNRNPK,KALRN,LRRC4B,NTRK2,PTK2B,SH3GL3,SHANK1,SHANK2,TIAM1</t>
  </si>
  <si>
    <t>asymmetric synapse</t>
  </si>
  <si>
    <t>GO:0032279</t>
  </si>
  <si>
    <t>postsynaptic specialization</t>
  </si>
  <si>
    <t>GO:0099572</t>
  </si>
  <si>
    <t>plasma membrane bounded cell projection</t>
  </si>
  <si>
    <t>GO:0120025</t>
  </si>
  <si>
    <t>ACTN1,ANXA2,AP3D1,APBB1,ARHGEF7,ARPC3,ARPC5,ATP2B4,BEGAIN,BRK1,CALB1,CALB2,CDC42BPB,CDK5,CNKSR2,CRTC1,CSNK1E,CTTN,DGKI,DNM3,EPS8,EVL,FARP1,GABBR1,GRIN1,HNRNPK,HNRNPR,KALRN,KIF3B,LRP1,MYO1B,NCDN,NDUFS7,NTRK2,OPA1,PAM,PRKCG,PTEN,PTK2,PTK2B,SHANK1,SHANK2,SNX5,SOD1,STX7,TIAM1,VAMP7,ZWINT</t>
  </si>
  <si>
    <t>cell projection</t>
  </si>
  <si>
    <t>GO:0042995</t>
  </si>
  <si>
    <t>dendrite</t>
  </si>
  <si>
    <t>GO:0030425</t>
  </si>
  <si>
    <t>ACTN1,APBB1,BEGAIN,CALB1,CALB2,CDK5,CRTC1,DNM3,FARP1,GABBR1,GRIN1,HNRNPK,HNRNPR,LRP1,NCDN,NTRK2,OPA1,PRKCG,PTEN,PTK2,PTK2B,SHANK1,SHANK2,SOD1,TIAM1,ZWINT</t>
  </si>
  <si>
    <t>neuron spine</t>
  </si>
  <si>
    <t>GO:0044309</t>
  </si>
  <si>
    <t>ACTN1,APBB1,CALB1,DNM3,GABBR1,GRIN1,HNRNPK,NTRK2,PTEN,PTK2,PTK2B,SHANK1,SHANK2,TIAM1</t>
  </si>
  <si>
    <t>dendritic spine</t>
  </si>
  <si>
    <t>GO:0043197</t>
  </si>
  <si>
    <t>synaptic membrane</t>
  </si>
  <si>
    <t>GO:0097060</t>
  </si>
  <si>
    <t>APBB1,ATP2B4,CALB2,CLTB,CNKSR2,DGKI,DLGAP1,DNM3,FARP1,FLOT2,GABBR1,GRIN1,LRRC4B,NDUFS7,PRRT1,PTEN,SHANK1,SHANK2,TIAM1</t>
  </si>
  <si>
    <t>dendritic tree</t>
  </si>
  <si>
    <t>GO:0097447</t>
  </si>
  <si>
    <t>distal axon</t>
  </si>
  <si>
    <t>GO:0150034</t>
  </si>
  <si>
    <t>AP3D1,APBB1,ARHGEF7,ARPC3,ARPC5,CALB1,CALB2,CDK5,CSNK1E,CTTN,DGKI,GRIN1,HNRNPK,HNRNPR,LRP1,NTRK2,PTK2B,SHANK2,STX7,TIAM1</t>
  </si>
  <si>
    <t>axon part</t>
  </si>
  <si>
    <t>GO:0033267</t>
  </si>
  <si>
    <t>AP3D1,APBB1,ARHGEF7,ARPC3,ARPC5,CALB1,CALB2,CDK5,CSNK1E,CTTN,DGKI,GABBR1,GRIN1,HNRNPK,HNRNPR,LRP1,NTRK2,PTK2B,SHANK2,STX7,TIAM1</t>
  </si>
  <si>
    <t>cell projection part</t>
  </si>
  <si>
    <t>GO:0044463</t>
  </si>
  <si>
    <t>ACTN1,AP3D1,APBB1,ARHGEF7,ARPC3,ARPC5,ATP2B4,BEGAIN,CALB1,CALB2,CDK5,CRTC1,CSNK1E,CTTN,DGKI,DNM3,EPS8,FARP1,GABBR1,GRIN1,HNRNPK,HNRNPR,LRP1,NCDN,NTRK2,OPA1,PRKCG,PTEN,PTK2,PTK2B,SHANK1,SHANK2,SOD1,STX7,TIAM1,ZWINT</t>
  </si>
  <si>
    <t>plasma membrane bounded cell projection part</t>
  </si>
  <si>
    <t>GO:0120038</t>
  </si>
  <si>
    <t>growth cone</t>
  </si>
  <si>
    <t>GO:0030426</t>
  </si>
  <si>
    <t>APBB1,ARHGEF7,ARPC3,ARPC5,CDK5,CSNK1E,CTTN,HNRNPR,LRP1,NTRK2,PTK2B,SHANK2,TIAM1</t>
  </si>
  <si>
    <t>site of polarized growth</t>
  </si>
  <si>
    <t>GO:0030427</t>
  </si>
  <si>
    <t>postsynaptic membrane</t>
  </si>
  <si>
    <t>GO:0045211</t>
  </si>
  <si>
    <t>APBB1,CNKSR2,DGKI,DLGAP1,DNM3,FARP1,GABBR1,GRIN1,LRRC4B,PRRT1,PTEN,SHANK1,SHANK2,TIAM1</t>
  </si>
  <si>
    <t>cell leading edge</t>
  </si>
  <si>
    <t>GO:0031252</t>
  </si>
  <si>
    <t>ACTN1,ANXA2,APBB1,ARHGEF7,ARPC3,BRK1,CDC42BPB,CTTN,EPS8,EVL,GABBR1,GRIN1,PTK2B,TIAM1</t>
  </si>
  <si>
    <t>axon</t>
  </si>
  <si>
    <t>GO:0030424</t>
  </si>
  <si>
    <t>AP3D1,APBB1,ARHGEF7,ARPC3,ARPC5,CALB1,CALB2,CDK5,CSNK1E,CTTN,DGKI,DNM3,GABBR1,GRIN1,HNRNPK,HNRNPR,KIF3B,LRP1,NTRK2,PTK2B,SHANK2,STX7,TIAM1</t>
  </si>
  <si>
    <t>plasma membrane region</t>
  </si>
  <si>
    <t>GO:0098590</t>
  </si>
  <si>
    <t>AKR1A1,APBB1,ATP2B4,CALB2,CIT,CLTB,CNKSR2,DGKI,DLGAP1,DNM3,EPS8,FARP1,FLOT1,FLOT2,GABBR1,GRIN1,LMO7,LRRC4B,NDUFS7,PRRT1,PTEN,PTK2,RALA,SHANK1,SHANK2,TIAM1</t>
  </si>
  <si>
    <t>presynaptic active zone</t>
  </si>
  <si>
    <t>GO:0048786</t>
  </si>
  <si>
    <t>ATP2B4,DGKI,FLOT1,FLOT2,GAD1,GUCY1B1,NTRK2,SHANK2</t>
  </si>
  <si>
    <t>cytoplasmic vesicle</t>
  </si>
  <si>
    <t>GO:0031410</t>
  </si>
  <si>
    <t>ANXA2,AP3D1,ARPC5,ATP6V1C1,CHP1,CLTB,COPA,DGKI,DNM3,ERP29,FLOT1,FLOT2,GABBR1,LRP1,MADD,NTRK2,PAM,RAB4B,RAB5B,RAB5C,SGTA,SH3GL3,SH3KBP1,SNX5,SOD1,STX12,STX7,VAMP7,VPS26A,VPS26B,VPS37B,WFS1</t>
  </si>
  <si>
    <t>intracellular vesicle</t>
  </si>
  <si>
    <t>GO:0097708</t>
  </si>
  <si>
    <t>vesicle</t>
  </si>
  <si>
    <t>GO:0031982</t>
  </si>
  <si>
    <t>ANXA2,AP3D1,ARPC5,ATP6V1C1,CHP1,CLTB,COPA,DGKI,DNAJC6,DNM3,ERP29,FLOT1,FLOT2,GABBR1,LRP1,MADD,NTRK2,PAM,RAB4B,RAB5B,RAB5C,SGTA,SH3GL3,SH3KBP1,SNX5,SOD1,STX12,STX7,VAMP7,VPS26A,VPS26B,VPS37B,WFS1</t>
  </si>
  <si>
    <t>synaptic vesicle membrane</t>
  </si>
  <si>
    <t>GO:0030672</t>
  </si>
  <si>
    <t>CLTB,RAB4B,RAB5B,RAB5C,SGTA,STX12,STX7,VAMP7,WFS1</t>
  </si>
  <si>
    <t>exocytic vesicle membrane</t>
  </si>
  <si>
    <t>GO:0099501</t>
  </si>
  <si>
    <t>neuronal cell body</t>
  </si>
  <si>
    <t>GO:0043025</t>
  </si>
  <si>
    <t>APBB1,BEGAIN,CDK5,CIT,CNKSR2,CRTC1,CSNK1E,DGKI,GABBR1,GRIN1,KALRN,LRP1,NCDN,NDUFS7,NTRK2,PAM,PDE1B,PTK2B,SHANK2,SOD1,TIAM1</t>
  </si>
  <si>
    <t>extrinsic component of postsynaptic membrane</t>
  </si>
  <si>
    <t>GO:0098890</t>
  </si>
  <si>
    <t>CNKSR2,DGKI,FARP1,TIAM1</t>
  </si>
  <si>
    <t>transport vesicle</t>
  </si>
  <si>
    <t>GO:0030133</t>
  </si>
  <si>
    <t>CHP1,CLTB,DGKI,ERP29,GABBR1,MADD,RAB4B,RAB5B,RAB5C,SGTA,STX12,STX7,VAMP7,WFS1</t>
  </si>
  <si>
    <t>synaptic vesicle</t>
  </si>
  <si>
    <t>GO:0008021</t>
  </si>
  <si>
    <t>CLTB,DGKI,GABBR1,MADD,RAB4B,RAB5B,RAB5C,SGTA,STX12,STX7,VAMP7,WFS1</t>
  </si>
  <si>
    <t>lamellipodium</t>
  </si>
  <si>
    <t>GO:0030027</t>
  </si>
  <si>
    <t>ACTN1,APBB1,ARHGEF7,BRK1,CDC42BPB,CTTN,EVL,PTK2B</t>
  </si>
  <si>
    <t>endosome</t>
  </si>
  <si>
    <t>GO:0005768</t>
  </si>
  <si>
    <t>ANXA2,AP3D1,ARPC5,FLOT1,FLOT2,LRP1,NTRK2,RAB4B,RAB5B,RAB5C,SH3GL3,SNX5,STX12,STX7,VAMP7,VPS26A,VPS26B,VPS37B</t>
  </si>
  <si>
    <t>cell cortex</t>
  </si>
  <si>
    <t>GO:0005938</t>
  </si>
  <si>
    <t>ACTN1,ANXA2,CALB1,CALB2,CLTB,CTTN,EPS8,FRY,GUCY1B1,HNRNPK,PTK2B</t>
  </si>
  <si>
    <t>intrinsic component of synaptic vesicle membrane</t>
  </si>
  <si>
    <t>GO:0098563</t>
  </si>
  <si>
    <t>RAB4B,RAB5B,RAB5C,STX12,STX7,VAMP7,WFS1</t>
  </si>
  <si>
    <t>extrinsic component of synaptic membrane</t>
  </si>
  <si>
    <t>GO:0099243</t>
  </si>
  <si>
    <t>protein-containing complex</t>
  </si>
  <si>
    <t>GO:0032991</t>
  </si>
  <si>
    <t>ANXA2,AP3D1,APBB1,ARHGEF7,ARPC3,ARPC5,ARPC5L,ASNA1,ATP6V1C1,ATP6V1G1,BRK1,CAND1,CCAR2,CDK5,CLPP,CLTB,COPA,COPS6,COPS8,CTTN,DAP3,DHX9,DNM3,EDC4,EIF3B,EIF3H,ETF1,FLOT1,FLOT2,GABBR1,GCLM,GRIN1,GSTM2,GTPBP1,GUCY1B1,HNRNPK,HNRNPR,KIF3B,MAGOH,NDUFS4,NDUFS7,NDUFV3,NSFL1C,NTRK2,PLXNA1,PLXNC1,PNPT1,PPP2R5B,PPP2R5E,PRKAR2A,PRMT5,PRPSAP2,PSMD2,PSMD4,PTK2B,PTPA,RANBP3,RBMX,RNMT,ROGDI,RPL32,RPS18,RPS2,SGTA,SHANK1,SHANK2,SMAD2,SNX5,SOD1,ST13,STX12,STX7,TAB1,TCP1,TIAL1,TPM1,TRAPPC3,TRIM28,VAMP7,VPS26A,VPS26B,VPS37B,WFS1</t>
  </si>
  <si>
    <t>exocytic vesicle</t>
  </si>
  <si>
    <t>GO:0070382</t>
  </si>
  <si>
    <t>cell body</t>
  </si>
  <si>
    <t>GO:0044297</t>
  </si>
  <si>
    <t>transport vesicle membrane</t>
  </si>
  <si>
    <t>GO:0030658</t>
  </si>
  <si>
    <t>intracellular</t>
  </si>
  <si>
    <t>GO:0005622</t>
  </si>
  <si>
    <t>ABHD11,ACOT7,ACOT9,ACTN1,ADCY1,AIP,AKR1A1,ANXA2,AP3D1,APBB1,APIP,ARHGEF7,ARPC3,ARPC5,ARPC5L,ASNA1,ATP6V1C1,ATP6V1G1,BEGAIN,BRK1,CALB1,CALB2,CAMK1,CAND1,CC2D1A,CCAR2,CDC42BPB,CDK5,CHP1,CIT,CLPP,CLTB,CNPY2,COPA,COPS6,COPS8,CRTC1,CSNK1E,CTTN,DAP3,DCAF7,DDX46,DGKI,DHX9,DNAJC6,DNM3,ECHS1,EDC4,EIF3B,EIF3H,EPS8,ERP29,ETF1,ETFA,EVL,FAM120A,FARP1,FLOT1,FLOT2,FRY,GABBR1,GBA2,GCLM,GRIN1,GSTM2,GTPBP1,GUCY1B1,HNRNPK,HNRNPR,IPO7,JAGN1,KALRN,KIF3B,LMO7,LONP1,LRP1,MADD,MAGOH,MINDY2,MTHFD1L,MYO1B,NADK2,NCDN,NDUFS4,NDUFS7,NDUFV3,NSFL1C,NTRK2,OAT,OPA1,OSBPL2,P4HTM,PAM,PDCD5,PHYHIP,PITPNB,PKP4,PNPT1,PPID,PPP1R12B,PPP2R5B,PPP2R5E,PRKAR2A,PRKCG,PRMT5,PRPSAP2,PSMD2,PSMD4,PSPC1,PTEN,PTK2,PTK2B,PTPA,RAB4B,RAB5B,RAB5C,RAB6B,RALA,RALGAPA1,RANBP3,RBMX,RCN2,RNMT,ROGDI,RPL32,RPS18,RPS2,SGTA,SH3GL3,SH3KBP1,SHANK1,SHANK2,SMAD2,SNX5,SOD1,SRSF11,ST13,STUB1,STX12,STX7,TAB1,TCP1,TFCP2,TGM2,TIAL1,TIAM1,TMEM11,TPM1,TPM3,TRAPPC3,TRIM28,UBAP2L,VAMP7,VARS,VPS26A,VPS26B,VPS37B,VPS39,WFS1,ZWINT</t>
  </si>
  <si>
    <t>intracellular part</t>
  </si>
  <si>
    <t>GO:0044424</t>
  </si>
  <si>
    <t>cell part</t>
  </si>
  <si>
    <t>GO:0044464</t>
  </si>
  <si>
    <t>ABHD11,ABR,ACOT7,ACOT9,ACTN1,ADCY1,AIP,AKR1A1,ANXA2,AP3D1,APBB1,APIP,ARHGEF7,ARPC3,ARPC5,ARPC5L,ASNA1,ATP2B4,ATP6V1C1,ATP6V1G1,BEGAIN,BRK1,CALB1,CALB2,CAMK1,CAND1,CC2D1A,CCAR2,CCNY,CDC42BPB,CDK5,CHP1,CIT,CLPP,CLTB,CNKSR2,CNPY2,COPA,COPS6,COPS8,CPNE4,CPNE7,CRTC1,CSNK1E,CTTN,DAP3,DCAF7,DDX46,DGKG,DGKI,DHX9,DLGAP1,DNAJC6,DNM3,ECHS1,EDC4,EFR3A,EFR3B,EHD4,EIF3B,EIF3H,EPS8,ERP29,ETF1,ETFA,EVL,FAM120A,FAM126B,FARP1,FLOT1,FLOT2,FRY,GABBR1,GAD1,GBA2,GCLM,GRIN1,GSTM2,GTPBP1,GUCY1B1,HNRNPK,HNRNPR,ICAM5,IPO7,JAGN1,KALRN,KIF3B,LMO7,LONP1,LRP1,LRRC4B,MADD,MAGOH,MINDY2,MTHFD1L,MYO1B,NADK2,NCDN,NDUFS4,NDUFS7,NDUFV3,NECAB2,NSFL1C,NTRK2,OAT,OPA1,OSBPL2,P4HTM,PAM,PDCD5,PDE1B,PHYHIP,PITPNB,PKP4,PLXNA1,PLXNC1,PNPT1,PPID,PPP1R12B,PPP2R5B,PPP2R5E,PRKAR2A,PRKCG,PRMT5,PRPSAP2,PRRT1,PSMD2,PSMD4,PSPC1,PTEN,PTK2,PTK2B,PTPA,RAB4B,RAB5B,RAB5C,RAB6B,RALA,RALGAPA1,RANBP3,RBMX,RCN2,RNMT,ROGDI,RPL32,RPS18,RPS2,SGTA,SH3GL3,SH3KBP1,SHANK1,SHANK2,SLC39A10,SMAD2,SNX5,SOD1,SRSF11,ST13,STUB1,STX12,STX7,TAB1,TCP1,TFCP2,TGM2,TIAL1,TIAM1,TMEM11,TPM1,TPM3,TRAPPC3,TRIM28,UBAP2L,VAMP7,VARS,VPS26A,VPS26B,VPS37B,VPS39,WFS1,ZWINT</t>
  </si>
  <si>
    <t>cell</t>
  </si>
  <si>
    <t>GO:0005623</t>
  </si>
  <si>
    <t>NMDA selective glutamate receptor complex</t>
  </si>
  <si>
    <t>GO:0017146</t>
  </si>
  <si>
    <t>GRIN1,PTK2B,SHANK1</t>
  </si>
  <si>
    <t>extrinsic component of postsynaptic specialization membrane</t>
  </si>
  <si>
    <t>GO:0098892</t>
  </si>
  <si>
    <t>CNKSR2,DGKI,TIAM1</t>
  </si>
  <si>
    <t>extrinsic component of postsynaptic density membrane</t>
  </si>
  <si>
    <t>GO:0099147</t>
  </si>
  <si>
    <t>cytoplasmic vesicle part</t>
  </si>
  <si>
    <t>GO:0044433</t>
  </si>
  <si>
    <t>AP3D1,CLTB,COPA,PAM,RAB4B,RAB5B,RAB5C,SGTA,SNX5,STX12,STX7,VAMP7,VPS26A,VPS37B,WFS1</t>
  </si>
  <si>
    <t>bounding membrane of organelle</t>
  </si>
  <si>
    <t>GO:0098588</t>
  </si>
  <si>
    <t>AP3D1,ATP6V1C1,ATP6V1G1,CHP1,CLTB,COPA,GBA2,NTRK2,OPA1,PAM,RAB4B,RAB5B,RAB5C,SGTA,SHANK2,SNX5,STX12,STX7,TRAPPC3,VAMP7,VPS37B,VPS39,WFS1</t>
  </si>
  <si>
    <t>secretory vesicle</t>
  </si>
  <si>
    <t>GO:0099503</t>
  </si>
  <si>
    <t>CLTB,DGKI,GABBR1,LRP1,MADD,PAM,RAB4B,RAB5B,RAB5C,SGTA,SH3GL3,SOD1,STX12,STX7,VAMP7,WFS1</t>
  </si>
  <si>
    <t>whole membrane</t>
  </si>
  <si>
    <t>GO:0098805</t>
  </si>
  <si>
    <t>ANXA2,AP3D1,ATP6V1C1,ATP6V1G1,CLTB,COPA,FLOT1,FLOT2,GABBR1,OPA1,PAM,PTK2B,RAB4B,RAB5B,RAB5C,SGTA,SNX5,STX12,STX7,VAMP7,VPS37B,VPS39,WFS1</t>
  </si>
  <si>
    <t>cytoplasmic vesicle membrane</t>
  </si>
  <si>
    <t>GO:0030659</t>
  </si>
  <si>
    <t>CLTB,COPA,PAM,RAB4B,RAB5B,RAB5C,SGTA,STX12,STX7,VAMP7,WFS1</t>
  </si>
  <si>
    <t>organelle</t>
  </si>
  <si>
    <t>GO:0043226</t>
  </si>
  <si>
    <t>ABHD11,ABR,ACOT7,ACOT9,ACTN1,ADCY1,ANXA2,AP3D1,APBB1,ARPC3,ARPC5,ARPC5L,ASNA1,ATP2B4,ATP6V1C1,ATP6V1G1,CALB1,CALB2,CAMK1,CAND1,CC2D1A,CCAR2,CDC42BPB,CDK5,CHP1,CIT,CLPP,CLTB,CNKSR2,CNPY2,COPA,COPS6,COPS8,CRTC1,CSNK1E,CTTN,DAP3,DCAF7,DDX46,DGKI,DHX9,DLGAP1,DNAJC6,DNM3,ECHS1,EDC4,EIF3H,EPS8,ERP29,ETFA,FAM120A,FLOT1,FLOT2,GABBR1,GBA2,GRIN1,HNRNPK,HNRNPR,IPO7,JAGN1,KALRN,KIF3B,LMO7,LONP1,LRP1,LRRC4B,MADD,MAGOH,MTHFD1L,NADK2,NDUFS4,NDUFS7,NDUFV3,NSFL1C,NTRK2,OAT,OPA1,OSBPL2,P4HTM,PAM,PDCD5,PKP4,PNPT1,PPID,PPP1R12B,PPP2R5B,PPP2R5E,PRMT5,PSMD2,PSMD4,PSPC1,PTEN,PTK2,PTK2B,PTPA,RAB4B,RAB5B,RAB5C,RAB6B,RALGAPA1,RANBP3,RBMX,RCN2,RNMT,ROGDI,RPL32,RPS18,RPS2,SGTA,SH3GL3,SH3KBP1,SHANK1,SHANK2,SMAD2,SNX5,SOD1,SRSF11,STUB1,STX12,STX7,TAB1,TCP1,TFCP2,TGM2,TIAL1,TIAM1,TMEM11,TPM1,TPM3,TRAPPC3,TRIM28,UBAP2L,VAMP7,VPS26A,VPS26B,VPS37B,VPS39,WFS1,ZWINT</t>
  </si>
  <si>
    <t>Arp2/3 protein complex</t>
  </si>
  <si>
    <t>GO:0005885</t>
  </si>
  <si>
    <t>ARPC3,ARPC5,ARPC5L</t>
  </si>
  <si>
    <t>vesicle membrane</t>
  </si>
  <si>
    <t>GO:0012506</t>
  </si>
  <si>
    <t>retromer complex</t>
  </si>
  <si>
    <t>GO:0030904</t>
  </si>
  <si>
    <t>SNX5,VPS26A,VPS26B</t>
  </si>
  <si>
    <t>focal adhesion</t>
  </si>
  <si>
    <t>GO:0005925</t>
  </si>
  <si>
    <t>ACTN1,ARHGEF7,CTTN,EVL,PTK2,PTK2B</t>
  </si>
  <si>
    <t>cytoplasmic region</t>
  </si>
  <si>
    <t>GO:0099568</t>
  </si>
  <si>
    <t>ACTN1,ANXA2,CALB1,CALB2,CLTB,CTTN,EPS8,FRY,GUCY1B1,HNRNPK,PTK2B,SOD1</t>
  </si>
  <si>
    <t>GO:MF</t>
  </si>
  <si>
    <t>enzyme binding</t>
  </si>
  <si>
    <t>GO:0019899</t>
  </si>
  <si>
    <t>ANXA2,ARHGEF7,ATP2B4,CCAR2,CDC42BPB,CDK5,CHP1,CLPP,DDX5,DNM3,EPS8,FARP1,FLOT1,FLOT2,GCLM,GRIN1,HNRNPK,KALRN,LRP1,MADD,NDUFS7,NSFL1C,NTRK2,OPA1,PAM,PPID,PRKAR2A,PTEN,PTK2,PTK2B,RANBP3,RPS18,SH3KBP1,SOD1,TAB1,TGM2,TIAM1,TRAPPC3,WFS1</t>
  </si>
  <si>
    <t>protein binding</t>
  </si>
  <si>
    <t>GO:0005515</t>
  </si>
  <si>
    <t>ACTN1,AIP,ANXA2,AP3D1,APBB1,ARHGEF7,ARPC3,ARPC5,ARPC5L,ATP2B4,BEGAIN,CAMK1,CAMLG,CAND1,CCAR2,CDC42BPB,CDK5,CHP1,CLPP,CLTB,CNKSR2,CRTC1,CTTN,DDX5,DLGAP1,DNAJC6,DNM3,EIF3B,EPS8,ERP29,EVL,FARP1,FLOT1,FLOT2,GABBR1,GAD1,GCLM,GRIN1,GSTM2,GUCY1B1,HNRNPK,ICAM5,KALRN,KIF3B,LMO7,LRP1,MADD,MYO1B,NADK2,NCDN,NDUFS7,NECAB2,NSFL1C,NTRK2,OPA1,PAM,PIP5K1A,PKP4,PPID,PRKAR2A,PRKCG,PSMD4,PTEN,PTK2,PTK2B,RALA,RANBP3,RBMX,RPS18,SGTA,SH3GL3,SH3KBP1,SHANK1,SHANK2,SMAD2,SNX5,SOD1,ST13,STUB1,STX12,STX7,TAB1,TAGLN,TFCP2,TGM2,TIAM1,TPM1,TPM3,TRAPPC3,TRIM28,VAMP7,VPS39,WFS1,YWHAH,ZWINT</t>
  </si>
  <si>
    <t>glutamate receptor binding</t>
  </si>
  <si>
    <t>GO:0035254</t>
  </si>
  <si>
    <t>DNM3,FLOT1,FLOT2,GRIN1,NECAB2,PTEN,SHANK1,SHANK2</t>
  </si>
  <si>
    <t>cytoskeletal protein binding</t>
  </si>
  <si>
    <t>GO:0008092</t>
  </si>
  <si>
    <t>ACTN1,ANXA2,APBB1,ARPC3,ARPC5,ARPC5L,CDK5,CHP1,DNM3,EPS8,HNRNPK,KIF3B,LMO7,MYO1B,OPA1,SNX5,TAGLN,TIAM1,TPM1,TPM3</t>
  </si>
  <si>
    <t>ionotropic glutamate receptor binding</t>
  </si>
  <si>
    <t>GO:0035255</t>
  </si>
  <si>
    <t>FLOT1,FLOT2,PTEN,SHANK1,SHANK2</t>
  </si>
  <si>
    <t>guanyl-nucleotide exchange factor activity</t>
  </si>
  <si>
    <t>GO:0005085</t>
  </si>
  <si>
    <t>ARHGEF7,EPS8,FARP1,KALRN,MADD,TIAM1,TRAPPC3</t>
  </si>
  <si>
    <t>protein phosphatase activator activity</t>
  </si>
  <si>
    <t>GO:0072542</t>
  </si>
  <si>
    <t>PPP2R5B,PPP2R5E,PTPA</t>
  </si>
  <si>
    <t>phosphatase activator activity</t>
  </si>
  <si>
    <t>GO:0019211</t>
  </si>
  <si>
    <t>actin filament binding</t>
  </si>
  <si>
    <t>GO:0051015</t>
  </si>
  <si>
    <t>ANXA2,ARPC3,ARPC5,ARPC5L,MYO1B,TAGLN,TPM1,TPM3</t>
  </si>
  <si>
    <t>protein-containing complex binding</t>
  </si>
  <si>
    <t>GO:0044877</t>
  </si>
  <si>
    <t>ANXA2,APBB1,ARPC3,ARPC5,ARPC5L,CTTN,DLGAP1,GRIN1,HNRNPK,ICAM5,MYO1B,PRMT5,PTK2,PTK2B,RPS2,SHANK1,ST13,STX7,TAB1,TAGLN,TPM1,TPM3</t>
  </si>
  <si>
    <t>protein domain specific binding</t>
  </si>
  <si>
    <t>GO:0019904</t>
  </si>
  <si>
    <t>ACTN1,ATP2B4,DLGAP1,EVL,HNRNPK,PRKAR2A,PTEN,SHANK1,SHANK2,ST13,TGM2,TPM1,TRIM28</t>
  </si>
  <si>
    <t>KEGG</t>
  </si>
  <si>
    <t>Endocytosis</t>
  </si>
  <si>
    <t>KEGG:04144</t>
  </si>
  <si>
    <t>ARPC3,ARPC5,ARPC5L,CLTB,DNAJC6,DNM3,EHD4,EPN1,HGS,IQSEC2,PIP5K1A,RAB5A,RAB5B,RAB5C,RABEP1,SH3GL3,SH3KBP1,SMAD2,SNX4,SNX5,VPS26A,VPS26B,VPS37B</t>
  </si>
  <si>
    <t>Glutamatergic synapse</t>
  </si>
  <si>
    <t>KEGG:04724</t>
  </si>
  <si>
    <t>ADCY1,ADCY5,DLGAP1,GNB4,GNG7,GRIN1,GRIN2B,GRM5,PRKCG,SHANK1,SHANK2</t>
  </si>
  <si>
    <t>Regulation of actin cytoskeleton</t>
  </si>
  <si>
    <t>KEGG:04810</t>
  </si>
  <si>
    <t>ACTN1,ARHGEF7,ARPC3,ARPC5,ARPC5L,BRK1,MRAS,MYH10,NCKAP1,PIP4K2B,PIP5K1A,PPP1R12A,PPP1R12B,PTK2,TIAM1</t>
  </si>
  <si>
    <t>Ras signaling pathway</t>
  </si>
  <si>
    <t>KEGG:04014</t>
  </si>
  <si>
    <t>GNB4,GNG7,GRIN1,GRIN2B,MRAS,NF1,NTRK2,PRKCG,RAB5A,RAB5B,RAB5C,RALA,RASA3,RASAL1,TIAM1</t>
  </si>
  <si>
    <t>Morphine addiction</t>
  </si>
  <si>
    <t>KEGG:05032</t>
  </si>
  <si>
    <t>ADCY1,ADCY5,CACNA1B,GABBR1,GNB4,GNG7,PDE1B,PDE2A,PRKCG</t>
  </si>
  <si>
    <t>Phosphatidylinositol signaling system</t>
  </si>
  <si>
    <t>KEGG:04070</t>
  </si>
  <si>
    <t>DGKB,DGKG,DGKI,INPP4A,PI4KA,PIP4K2B,PIP5K1A,PRKCG,PTEN</t>
  </si>
  <si>
    <t>Phospholipase D signaling pathway</t>
  </si>
  <si>
    <t>KEGG:04072</t>
  </si>
  <si>
    <t>ADCY1,ADCY5,DGKB,DGKG,DGKI,DNM3,GRM5,MRAS,PIP5K1A,PTK2B,RALA</t>
  </si>
  <si>
    <t>Dopaminergic synapse</t>
  </si>
  <si>
    <t>KEGG:04728</t>
  </si>
  <si>
    <t>ADCY5,CACNA1B,GNB4,GNG7,GRIN2B,MAOA,PPP2R2D,PPP2R5B,PPP2R5E,PRKCG</t>
  </si>
  <si>
    <t>GABAergic synapse</t>
  </si>
  <si>
    <t>KEGG:04727</t>
  </si>
  <si>
    <t>ADCY1,ADCY5,CACNA1B,GABBR1,GAD1,GNB4,GNG7,PRKCG</t>
  </si>
  <si>
    <t>structural constituent of cytoskeleton</t>
  </si>
  <si>
    <t>GO:0005200</t>
  </si>
  <si>
    <t>ADD2,TUBA4A,TUBA8</t>
  </si>
  <si>
    <t>Gap junction</t>
  </si>
  <si>
    <t>KEGG:04540</t>
  </si>
  <si>
    <t>GNAI3,KRAS,PRKCB,TJP1,TUBA4A,TUBA8</t>
  </si>
  <si>
    <t>Necroptosis</t>
  </si>
  <si>
    <t>KEGG:04217</t>
  </si>
  <si>
    <t>CAMK2A,MAPK8,PYGB,PYGL,PYGM,VPS4B</t>
  </si>
  <si>
    <t>Insulin resistance</t>
  </si>
  <si>
    <t>KEGG:04931</t>
  </si>
  <si>
    <t>MAPK8,PRKCB,PYGB,PYGL,PYGM</t>
  </si>
  <si>
    <t>Apoptosis</t>
  </si>
  <si>
    <t>KEGG:04210</t>
  </si>
  <si>
    <t>CYCS,KRAS,MAPK8,TUBA4A,TUBA8</t>
  </si>
  <si>
    <t>Insulin signaling pathway</t>
  </si>
  <si>
    <t>KEGG:04910</t>
  </si>
  <si>
    <t>KRAS,MAPK8,PYGB,PYGL,PYGM</t>
  </si>
  <si>
    <t>Starch and sucrose metabolism</t>
  </si>
  <si>
    <t>KEGG:00500</t>
  </si>
  <si>
    <t>PYGB,PYGL,PYGM</t>
  </si>
  <si>
    <t>ErbB signaling pathway</t>
  </si>
  <si>
    <t>KEGG:04012</t>
  </si>
  <si>
    <t>CAMK2A,KRAS,MAPK8,PRKCB</t>
  </si>
  <si>
    <t>GnRH signaling pathway</t>
  </si>
  <si>
    <t>KEGG:04912</t>
  </si>
  <si>
    <t>Glucagon signaling pathway</t>
  </si>
  <si>
    <t>KEGG:04922</t>
  </si>
  <si>
    <t>CAMK2A,PYGB,PYGL,PYGM</t>
  </si>
  <si>
    <t>Melanogenesis</t>
  </si>
  <si>
    <t>KEGG:04916</t>
  </si>
  <si>
    <t>CAMK2A,GNAI3,KRAS,PRKCB</t>
  </si>
  <si>
    <t>Cholinergic synapse</t>
  </si>
  <si>
    <t>KEGG:04725</t>
  </si>
  <si>
    <t>axonal fasciculation</t>
  </si>
  <si>
    <t>GO:0007413</t>
  </si>
  <si>
    <t>EPHA4,NCAM2</t>
  </si>
  <si>
    <t>neuron projection fasciculation</t>
  </si>
  <si>
    <t>GO:0106030</t>
  </si>
  <si>
    <t>ADD2,AGPAT4,ATP1A1,ATP2B2,EPHA4,SLC25A5</t>
  </si>
  <si>
    <t>membrane raft</t>
  </si>
  <si>
    <t>GO:0045121</t>
  </si>
  <si>
    <t>ADD2,ATP1A1,ATP2B2,SLC25A5</t>
  </si>
  <si>
    <t>membrane microdomain</t>
  </si>
  <si>
    <t>GO:0098857</t>
  </si>
  <si>
    <t>membrane region</t>
  </si>
  <si>
    <t>GO:0098589</t>
  </si>
  <si>
    <t>ADD2,AP2A1,ATP1A1,ATP2B2,CLASP2</t>
  </si>
  <si>
    <t>ADD2,ADSS,AGPAT4,AP2A1,ATP1A1,ATP2B2,BRSK1,CLASP2,EIF3G,EPHA4,SLC25A5,UBE4B</t>
  </si>
  <si>
    <t>ion transmembrane transporter activity, phosphorylative mechanism</t>
  </si>
  <si>
    <t>GO:0015662</t>
  </si>
  <si>
    <t>ATP1A1,ATP2B2</t>
  </si>
  <si>
    <t>inner mitochondrial membrane protein complex</t>
  </si>
  <si>
    <t>GO:0098800</t>
  </si>
  <si>
    <t>COX5A,GRPEL1,NDUFV2</t>
  </si>
  <si>
    <t>mitochondrial membrane part</t>
  </si>
  <si>
    <t>GO:0044455</t>
  </si>
  <si>
    <t>mitochondrion</t>
  </si>
  <si>
    <t>GO:0005739</t>
  </si>
  <si>
    <t>COX5A,DDX1,GRPEL1,HTRA2,NDUFV2</t>
  </si>
  <si>
    <t>Parkinson disease</t>
  </si>
  <si>
    <t>KEGG:05012</t>
  </si>
  <si>
    <t>COX5A,HTRA2,NDUFV2</t>
  </si>
  <si>
    <t>Gene Name (or protein name if no gene name available)</t>
  </si>
  <si>
    <t>Protein Name</t>
  </si>
  <si>
    <t>Protein ID</t>
  </si>
  <si>
    <t>Uniprot Accession Number</t>
  </si>
  <si>
    <t>Gene name</t>
  </si>
  <si>
    <t>Group of sp|Q6UPE1|ETFD_RAT Electron transfer flavoprotein-ubiquinone oxidoreductase, mitochondrial OS=Rattus norvegicus OX=10116 GN=Etfdh PE=1 SV=1</t>
  </si>
  <si>
    <t>ETFD</t>
  </si>
  <si>
    <t xml:space="preserve"> Electron transfer flavoprotein-ubiquinone oxidoreductase, mitochondrial </t>
  </si>
  <si>
    <t>Q6UPE1</t>
  </si>
  <si>
    <t xml:space="preserve"> Etfdh </t>
  </si>
  <si>
    <t>Group of sp|A0A0G2K2P5|ZO1_RAT Tight junction protein ZO-1 OS=Rattus norvegicus OX=10116 GN=Tjp1 PE=1 SV=1</t>
  </si>
  <si>
    <t>ZO1</t>
  </si>
  <si>
    <t xml:space="preserve"> Tight junction protein ZO-1 </t>
  </si>
  <si>
    <t>A0A0G2K2P5</t>
  </si>
  <si>
    <t xml:space="preserve"> Tjp1 </t>
  </si>
  <si>
    <t>Group of tr|A0A0G2K902|A0A0G2K902_RAT Sortilin-related VPS10 domain-containing receptor 2 OS=Rattus norvegicus OX=10116 GN=Sorcs2 PE=4 SV=1</t>
  </si>
  <si>
    <t>A0A0G2K902</t>
  </si>
  <si>
    <t xml:space="preserve"> Sortilin-related VPS10 domain-containing receptor 2 </t>
  </si>
  <si>
    <t xml:space="preserve"> Sorcs2 </t>
  </si>
  <si>
    <t>Group of sp|Q01728|NAC1_RAT Sodium/calcium exchanger 1 OS=Rattus norvegicus OX=10116 GN=Slc8a1 PE=1 SV=3</t>
  </si>
  <si>
    <t>NAC1</t>
  </si>
  <si>
    <t xml:space="preserve"> Sodium/calcium exchanger 1 </t>
  </si>
  <si>
    <t>Q01728</t>
  </si>
  <si>
    <t xml:space="preserve"> Slc8a1 </t>
  </si>
  <si>
    <t>Group of sp|O70351|HCD2_RAT 3-hydroxyacyl-CoA dehydrogenase type-2 OS=Rattus norvegicus OX=10116 GN=Hsd17b10 PE=1 SV=3</t>
  </si>
  <si>
    <t>HCD2</t>
  </si>
  <si>
    <t xml:space="preserve"> 3-hydroxyacyl-CoA dehydrogenase type-2 </t>
  </si>
  <si>
    <t>O70351</t>
  </si>
  <si>
    <t xml:space="preserve"> Hsd17b10 </t>
  </si>
  <si>
    <t>Group of tr|A0A0G2K5T9|A0A0G2K5T9_RAT WAS protein family, member 2 OS=Rattus norvegicus OX=10116 GN=Wasf2 PE=1 SV=1</t>
  </si>
  <si>
    <t>A0A0G2K5T9</t>
  </si>
  <si>
    <t xml:space="preserve"> WAS protein family, member 2 </t>
  </si>
  <si>
    <t xml:space="preserve"> Wasf2 </t>
  </si>
  <si>
    <t>Group of sp|Q5XIC1|GMPPA_RAT Mannose-1-phosphate guanyltransferase alpha OS=Rattus norvegicus OX=10116 GN=Gmppa PE=2 SV=1</t>
  </si>
  <si>
    <t>GMPPA</t>
  </si>
  <si>
    <t xml:space="preserve"> Mannose-1-phosphate guanyltransferase alpha </t>
  </si>
  <si>
    <t>Q5XIC1</t>
  </si>
  <si>
    <t xml:space="preserve"> Gmppa </t>
  </si>
  <si>
    <t>Group of sp|Q04753|ICLN_RAT Methylosome subunit pICln OS=Rattus norvegicus OX=10116 GN=Clns1a PE=1 SV=1</t>
  </si>
  <si>
    <t>ICLN</t>
  </si>
  <si>
    <t xml:space="preserve"> Methylosome subunit pICln </t>
  </si>
  <si>
    <t>Q04753</t>
  </si>
  <si>
    <t xml:space="preserve"> Clns1a </t>
  </si>
  <si>
    <t>Group of sp|Q9JM53|AIFM1_RAT Apoptosis-inducing factor 1, mitochondrial OS=Rattus norvegicus OX=10116 GN=Aifm1 PE=1 SV=1</t>
  </si>
  <si>
    <t>AIFM1</t>
  </si>
  <si>
    <t xml:space="preserve"> Apoptosis-inducing factor 1, mitochondrial </t>
  </si>
  <si>
    <t>Q9JM53</t>
  </si>
  <si>
    <t xml:space="preserve"> Aifm1 </t>
  </si>
  <si>
    <t>Group of sp|P19686|GCYA1_RAT Guanylate cyclase soluble subunit alpha-1 OS=Rattus norvegicus OX=10116 GN=Gucy1a1 PE=1 SV=1</t>
  </si>
  <si>
    <t>GCYA1</t>
  </si>
  <si>
    <t xml:space="preserve"> Guanylate cyclase soluble subunit alpha-1 </t>
  </si>
  <si>
    <t>P19686</t>
  </si>
  <si>
    <t xml:space="preserve"> Gucy1a1 </t>
  </si>
  <si>
    <t>Group of sp|P13383|NUCL_RAT Nucleolin OS=Rattus norvegicus OX=10116 GN=Ncl PE=1 SV=3</t>
  </si>
  <si>
    <t>NUCL</t>
  </si>
  <si>
    <t xml:space="preserve"> Nucleolin </t>
  </si>
  <si>
    <t>P13383</t>
  </si>
  <si>
    <t xml:space="preserve"> Ncl </t>
  </si>
  <si>
    <t>Group of sp|Q08415|KAT1_RAT Kynurenine--oxoglutarate transaminase 1, mitochondrial OS=Rattus norvegicus OX=10116 GN=Kyat1 PE=1 SV=1</t>
  </si>
  <si>
    <t>KAT1</t>
  </si>
  <si>
    <t xml:space="preserve"> Kynurenine--oxoglutarate transaminase 1, mitochondrial </t>
  </si>
  <si>
    <t>Q08415</t>
  </si>
  <si>
    <t xml:space="preserve"> Kyat1 </t>
  </si>
  <si>
    <t>Group of tr|A0A0G2K5J5|A0A0G2K5J5_RAT Netrin G2 OS=Rattus norvegicus OX=10116 GN=Ntng2 PE=4 SV=1</t>
  </si>
  <si>
    <t>A0A0G2K5J5</t>
  </si>
  <si>
    <t xml:space="preserve"> Netrin G2 </t>
  </si>
  <si>
    <t xml:space="preserve"> Ntng2 </t>
  </si>
  <si>
    <t>Group of tr|A0A0G2JY48|A0A0G2JY48_RAT Eph receptor B2 OS=Rattus norvegicus OX=10116 GN=Ephb2 PE=1 SV=1</t>
  </si>
  <si>
    <t>A0A0G2JY48</t>
  </si>
  <si>
    <t xml:space="preserve"> Eph receptor B2 </t>
  </si>
  <si>
    <t xml:space="preserve"> Ephb2 </t>
  </si>
  <si>
    <t>Group of tr|A0A096MKE2|A0A096MKE2_RAT Sorting nexin 12 OS=Rattus norvegicus OX=10116 GN=Snx12 PE=1 SV=1</t>
  </si>
  <si>
    <t>A0A096MKE2</t>
  </si>
  <si>
    <t xml:space="preserve"> Sorting nexin 12 </t>
  </si>
  <si>
    <t xml:space="preserve"> Snx12 </t>
  </si>
  <si>
    <t>Group of tr|A0A0G2K2C7|A0A0G2K2C7_RAT Ubiquitin-specific peptidase 9, X-linked OS=Rattus norvegicus OX=10116 GN=Usp9x PE=1 SV=1</t>
  </si>
  <si>
    <t>A0A0G2K2C7</t>
  </si>
  <si>
    <t xml:space="preserve"> Ubiquitin-specific peptidase 9, X-linked </t>
  </si>
  <si>
    <t xml:space="preserve"> Usp9x </t>
  </si>
  <si>
    <t>Group of sp|B5DF89|CUL3_RAT Cullin-3 OS=Rattus norvegicus OX=10116 GN=Cul3 PE=1 SV=2</t>
  </si>
  <si>
    <t>CUL3</t>
  </si>
  <si>
    <t xml:space="preserve"> Cullin-3 </t>
  </si>
  <si>
    <t>B5DF89</t>
  </si>
  <si>
    <t xml:space="preserve"> Cul3 </t>
  </si>
  <si>
    <t>Group of sp|Q6P7S1|ASAH1_RAT Acid ceramidase OS=Rattus norvegicus OX=10116 GN=Asah1 PE=1 SV=1</t>
  </si>
  <si>
    <t>ASAH1</t>
  </si>
  <si>
    <t xml:space="preserve"> Acid ceramidase </t>
  </si>
  <si>
    <t>Q6P7S1</t>
  </si>
  <si>
    <t xml:space="preserve"> Asah1 </t>
  </si>
  <si>
    <t>Group of sp|P14270|PDE4D_RAT cAMP-specific 3',5'-cyclic phosphodiesterase 4D OS=Rattus norvegicus OX=10116 GN=Pde4d PE=1 SV=4</t>
  </si>
  <si>
    <t>PDE4D</t>
  </si>
  <si>
    <t xml:space="preserve"> cAMP-specific 3',5'-cyclic phosphodiesterase 4D </t>
  </si>
  <si>
    <t>P14270</t>
  </si>
  <si>
    <t xml:space="preserve"> Pde4d </t>
  </si>
  <si>
    <t>Group of sp|Q812D1|PSIP1_RAT PC4 and SFRS1-interacting protein OS=Rattus norvegicus OX=10116 GN=Psip1 PE=1 SV=1</t>
  </si>
  <si>
    <t>PSIP1</t>
  </si>
  <si>
    <t xml:space="preserve"> PC4 and SFRS1-interacting protein </t>
  </si>
  <si>
    <t>Q812D1</t>
  </si>
  <si>
    <t xml:space="preserve"> Psip1 </t>
  </si>
  <si>
    <t>Group of tr|A0A0G2JZ53|A0A0G2JZ53_RAT Baculoviral IAP repeat-containing 6 OS=Rattus norvegicus OX=10116 GN=Birc6 PE=1 SV=1</t>
  </si>
  <si>
    <t>A0A0G2JZ53</t>
  </si>
  <si>
    <t xml:space="preserve"> Baculoviral IAP repeat-containing 6 </t>
  </si>
  <si>
    <t xml:space="preserve"> Birc6 </t>
  </si>
  <si>
    <t>Group of sp|Q4G009|MCTS1_RAT Malignant T-cell-amplified sequence 1 OS=Rattus norvegicus OX=10116 GN=Mcts1 PE=2 SV=1</t>
  </si>
  <si>
    <t>MCTS1</t>
  </si>
  <si>
    <t xml:space="preserve"> Malignant T-cell-amplified sequence 1 </t>
  </si>
  <si>
    <t>Q4G009</t>
  </si>
  <si>
    <t xml:space="preserve"> Mcts1 </t>
  </si>
  <si>
    <t>Group of tr|A0A0G2JTK1|A0A0G2JTK1_RAT Tau tubulin kinase 1 OS=Rattus norvegicus OX=10116 GN=Ttbk1 PE=1 SV=1</t>
  </si>
  <si>
    <t>A0A0G2JTK1</t>
  </si>
  <si>
    <t xml:space="preserve"> Tau tubulin kinase 1 </t>
  </si>
  <si>
    <t xml:space="preserve"> Ttbk1 </t>
  </si>
  <si>
    <t>Group of tr|A0A0G2K5Q0|A0A0G2K5Q0_RAT Protein kinase C OS=Rattus norvegicus OX=10116 GN=Prkcb PE=1 SV=1</t>
  </si>
  <si>
    <t>A0A0G2K5Q0</t>
  </si>
  <si>
    <t xml:space="preserve"> Protein kinase C </t>
  </si>
  <si>
    <t xml:space="preserve"> Prkcb </t>
  </si>
  <si>
    <t>Group of sp|P06399|FIBA_RAT Fibrinogen alpha chain OS=Rattus norvegicus OX=10116 GN=Fga PE=1 SV=3</t>
  </si>
  <si>
    <t>FIBA</t>
  </si>
  <si>
    <t xml:space="preserve"> Fibrinogen alpha chain </t>
  </si>
  <si>
    <t>P06399</t>
  </si>
  <si>
    <t xml:space="preserve"> Fga </t>
  </si>
  <si>
    <t>Group of sp|D3ZML2|BRSK2_RAT Serine/threonine-protein kinase BRSK2 OS=Rattus norvegicus OX=10116 GN=Brsk2 PE=1 SV=1</t>
  </si>
  <si>
    <t>BRSK2</t>
  </si>
  <si>
    <t xml:space="preserve"> Serine/threonine-protein kinase BRSK2 </t>
  </si>
  <si>
    <t>D3ZML2</t>
  </si>
  <si>
    <t xml:space="preserve"> Brsk2 </t>
  </si>
  <si>
    <t>Group of sp|P10960|SAP_RAT Prosaposin OS=Rattus norvegicus OX=10116 GN=Psap PE=1 SV=1</t>
  </si>
  <si>
    <t>SAP</t>
  </si>
  <si>
    <t xml:space="preserve"> Prosaposin </t>
  </si>
  <si>
    <t>P10960</t>
  </si>
  <si>
    <t xml:space="preserve"> Psap </t>
  </si>
  <si>
    <t>Group of sp|Q9Z1Y3|CADH2_RAT Cadherin-2 OS=Rattus norvegicus OX=10116 GN=Cdh2 PE=1 SV=1</t>
  </si>
  <si>
    <t>CADH2</t>
  </si>
  <si>
    <t xml:space="preserve"> Cadherin-2 </t>
  </si>
  <si>
    <t>Q9Z1Y3</t>
  </si>
  <si>
    <t xml:space="preserve"> Cdh2 </t>
  </si>
  <si>
    <t>Group of tr|A0A0G2K315|A0A0G2K315_RAT Uncharacterized protein OS=Rattus norvegicus OX=10116 GN=Cep170 PE=1 SV=1</t>
  </si>
  <si>
    <t>A0A0G2K315</t>
  </si>
  <si>
    <t xml:space="preserve"> Uncharacterized protein </t>
  </si>
  <si>
    <t xml:space="preserve"> Cep170 </t>
  </si>
  <si>
    <t>Group of sp|P63035|CYH2_RAT Cytohesin-2 OS=Rattus norvegicus OX=10116 GN=Cyth2 PE=1 SV=1</t>
  </si>
  <si>
    <t>CYH2</t>
  </si>
  <si>
    <t xml:space="preserve"> Cytohesin-2 </t>
  </si>
  <si>
    <t>P63035</t>
  </si>
  <si>
    <t xml:space="preserve"> Cyth2 </t>
  </si>
  <si>
    <t>Group of tr|A0A0G2JVW3|A0A0G2JVW3_RAT Ankyrin repeat domain 17 OS=Rattus norvegicus OX=10116 GN=Ankrd17 PE=1 SV=1</t>
  </si>
  <si>
    <t>A0A0G2JVW3</t>
  </si>
  <si>
    <t xml:space="preserve"> Ankyrin repeat domain 17 </t>
  </si>
  <si>
    <t xml:space="preserve"> Ankrd17 </t>
  </si>
  <si>
    <t>Group of sp|Q62784|INP4A_RAT Type I inositol 3,4-bisphosphate 4-phosphatase OS=Rattus norvegicus OX=10116 GN=Inpp4a PE=1 SV=1</t>
  </si>
  <si>
    <t>INP4A</t>
  </si>
  <si>
    <t xml:space="preserve"> Type I inositol 3,4-bisphosphate 4-phosphatase </t>
  </si>
  <si>
    <t>Q62784</t>
  </si>
  <si>
    <t xml:space="preserve"> Inpp4a </t>
  </si>
  <si>
    <t>Group of sp|P62961|YBOX1_RAT Nuclease-sensitive element-binding protein 1 OS=Rattus norvegicus OX=10116 GN=Ybx1 PE=2 SV=3</t>
  </si>
  <si>
    <t>YBOX1</t>
  </si>
  <si>
    <t xml:space="preserve"> Nuclease-sensitive element-binding protein 1 </t>
  </si>
  <si>
    <t>P62961</t>
  </si>
  <si>
    <t xml:space="preserve"> Ybx1 </t>
  </si>
  <si>
    <t>Group of sp|P00787|CATB_RAT Cathepsin B OS=Rattus norvegicus OX=10116 GN=Ctsb PE=1 SV=2</t>
  </si>
  <si>
    <t>CATB</t>
  </si>
  <si>
    <t xml:space="preserve"> Cathepsin B </t>
  </si>
  <si>
    <t>P00787</t>
  </si>
  <si>
    <t xml:space="preserve"> Ctsb </t>
  </si>
  <si>
    <t>Group of tr|A0A0G2K5C6|A0A0G2K5C6_RAT Microtubule-associated protein 1A OS=Rattus norvegicus OX=10116 GN=Map1a PE=1 SV=1</t>
  </si>
  <si>
    <t>A0A0G2K5C6</t>
  </si>
  <si>
    <t xml:space="preserve"> Microtubule-associated protein 1A </t>
  </si>
  <si>
    <t xml:space="preserve"> Map1a </t>
  </si>
  <si>
    <t>Group of tr|F1M8Y2|F1M8Y2_RAT Tetraspanin OS=Rattus norvegicus OX=10116 GN=Tspan7 PE=1 SV=3</t>
  </si>
  <si>
    <t>F1M8Y2</t>
  </si>
  <si>
    <t xml:space="preserve"> Tetraspanin </t>
  </si>
  <si>
    <t xml:space="preserve"> Tspan7 </t>
  </si>
  <si>
    <t>Group of sp|B2GUZ1|UBP4_RAT Ubiquitin carboxyl-terminal hydrolase 4 OS=Rattus norvegicus OX=10116 GN=Usp4 PE=1 SV=1</t>
  </si>
  <si>
    <t>UBP4</t>
  </si>
  <si>
    <t xml:space="preserve"> Ubiquitin carboxyl-terminal hydrolase 4 </t>
  </si>
  <si>
    <t>B2GUZ1</t>
  </si>
  <si>
    <t xml:space="preserve"> Usp4 </t>
  </si>
  <si>
    <t>Group of sp|Q920J4|TXNL1_RAT Thioredoxin-like protein 1 OS=Rattus norvegicus OX=10116 GN=Txnl1 PE=1 SV=3</t>
  </si>
  <si>
    <t>TXNL1</t>
  </si>
  <si>
    <t xml:space="preserve"> Thioredoxin-like protein 1 </t>
  </si>
  <si>
    <t>Q920J4</t>
  </si>
  <si>
    <t xml:space="preserve"> Txnl1 </t>
  </si>
  <si>
    <t>Group of sp|Q04400|ADCY5_RAT Adenylate cyclase type 5 OS=Rattus norvegicus OX=10116 GN=Adcy5 PE=1 SV=2</t>
  </si>
  <si>
    <t>ADCY5</t>
  </si>
  <si>
    <t xml:space="preserve"> Adenylate cyclase type 5 </t>
  </si>
  <si>
    <t>Q04400</t>
  </si>
  <si>
    <t xml:space="preserve"> Adcy5 </t>
  </si>
  <si>
    <t>Group of tr|A0A096MK70|A0A096MK70_RAT Aspartate-beta-hydroxylase OS=Rattus norvegicus OX=10116 GN=Asph PE=1 SV=1</t>
  </si>
  <si>
    <t>A0A096MK70</t>
  </si>
  <si>
    <t xml:space="preserve"> Aspartate-beta-hydroxylase </t>
  </si>
  <si>
    <t xml:space="preserve"> Asph </t>
  </si>
  <si>
    <t>Group of sp|Q63468|KPRA_RAT Phosphoribosyl pyrophosphate synthase-associated protein 1 OS=Rattus norvegicus OX=10116 GN=Prpsap1 PE=1 SV=1</t>
  </si>
  <si>
    <t>KPRA</t>
  </si>
  <si>
    <t xml:space="preserve"> Phosphoribosyl pyrophosphate synthase-associated protein 1 </t>
  </si>
  <si>
    <t>Q63468</t>
  </si>
  <si>
    <t xml:space="preserve"> Prpsap1 </t>
  </si>
  <si>
    <t>Group of sp|P18265|GSK3A_RAT Glycogen synthase kinase-3 alpha OS=Rattus norvegicus OX=10116 GN=Gsk3a PE=1 SV=1</t>
  </si>
  <si>
    <t>GSK3A</t>
  </si>
  <si>
    <t xml:space="preserve"> Glycogen synthase kinase-3 alpha </t>
  </si>
  <si>
    <t>P18265</t>
  </si>
  <si>
    <t xml:space="preserve"> Gsk3a </t>
  </si>
  <si>
    <t>Group of sp|P27321|ICAL_RAT Calpastatin OS=Rattus norvegicus OX=10116 GN=Cast PE=1 SV=3</t>
  </si>
  <si>
    <t>ICAL</t>
  </si>
  <si>
    <t xml:space="preserve"> Calpastatin </t>
  </si>
  <si>
    <t>P27321</t>
  </si>
  <si>
    <t xml:space="preserve"> Cast </t>
  </si>
  <si>
    <t>Group of sp|P84092|AP2M1_RAT AP-2 complex subunit mu OS=Rattus norvegicus OX=10116 GN=Ap2m1 PE=1 SV=1</t>
  </si>
  <si>
    <t>AP2M1</t>
  </si>
  <si>
    <t xml:space="preserve"> AP-2 complex subunit mu </t>
  </si>
  <si>
    <t>P84092</t>
  </si>
  <si>
    <t xml:space="preserve"> Ap2m1 </t>
  </si>
  <si>
    <t>Group of tr|B2GUY4|B2GUY4_RAT Dematin actin-binding protein OS=Rattus norvegicus OX=10116 GN=Dmtn PE=1 SV=1</t>
  </si>
  <si>
    <t>B2GUY4</t>
  </si>
  <si>
    <t xml:space="preserve"> Dematin actin-binding protein </t>
  </si>
  <si>
    <t xml:space="preserve"> Dmtn </t>
  </si>
  <si>
    <t>Group of sp|Q1WIM3|CADM3_RAT Cell adhesion molecule 3 OS=Rattus norvegicus OX=10116 GN=Cadm3 PE=1 SV=1</t>
  </si>
  <si>
    <t>CADM3</t>
  </si>
  <si>
    <t xml:space="preserve"> Cell adhesion molecule 3 </t>
  </si>
  <si>
    <t>Q1WIM3</t>
  </si>
  <si>
    <t xml:space="preserve"> Cadm3 </t>
  </si>
  <si>
    <t>Group of sp|Q9JI51|VTI1A_RAT Vesicle transport through interaction with t-SNAREs homolog 1A OS=Rattus norvegicus OX=10116 GN=Vti1a PE=1 SV=1</t>
  </si>
  <si>
    <t>VTI1A</t>
  </si>
  <si>
    <t xml:space="preserve"> Vesicle transport through interaction with t-SNAREs homolog 1A </t>
  </si>
  <si>
    <t>Q9JI51</t>
  </si>
  <si>
    <t xml:space="preserve"> Vti1a </t>
  </si>
  <si>
    <t>Group of tr|F1LW91|F1LW91_RAT Nuclear mitotic apparatus protein 1 OS=Rattus norvegicus OX=10116 GN=Numa1 PE=1 SV=2</t>
  </si>
  <si>
    <t>F1LW91</t>
  </si>
  <si>
    <t xml:space="preserve"> Nuclear mitotic apparatus protein 1 </t>
  </si>
  <si>
    <t xml:space="preserve"> Numa1 </t>
  </si>
  <si>
    <t>Group of tr|M0R7G4|M0R7G4_RAT MICOS complex subunit OS=Rattus norvegicus OX=10116 GN=Apoo PE=1 SV=2</t>
  </si>
  <si>
    <t>M0R7G4</t>
  </si>
  <si>
    <t xml:space="preserve"> MICOS complex subunit </t>
  </si>
  <si>
    <t xml:space="preserve"> Apoo </t>
  </si>
  <si>
    <t>Group of sp|P0DJJ3|SGIP1_RAT SH3-containing GRB2-like protein 3-interacting protein 1 OS=Rattus norvegicus OX=10116 GN=Sgip1 PE=1 SV=1</t>
  </si>
  <si>
    <t>SGIP1</t>
  </si>
  <si>
    <t xml:space="preserve"> SH3-containing GRB2-like protein 3-interacting protein 1 </t>
  </si>
  <si>
    <t>P0DJJ3</t>
  </si>
  <si>
    <t xml:space="preserve"> Sgip1 </t>
  </si>
  <si>
    <t>Group of sp|Q5I0C3|MCCA_RAT Methylcrotonoyl-CoA carboxylase subunit alpha, mitochondrial OS=Rattus norvegicus OX=10116 GN=Mccc1 PE=1 SV=1</t>
  </si>
  <si>
    <t>MCCA</t>
  </si>
  <si>
    <t xml:space="preserve"> Methylcrotonoyl-CoA carboxylase subunit alpha, mitochondrial </t>
  </si>
  <si>
    <t>Q5I0C3</t>
  </si>
  <si>
    <t xml:space="preserve"> Mccc1 </t>
  </si>
  <si>
    <t>Group of sp|P18266|GSK3B_RAT Glycogen synthase kinase-3 beta OS=Rattus norvegicus OX=10116 GN=Gsk3b PE=1 SV=1</t>
  </si>
  <si>
    <t>GSK3B</t>
  </si>
  <si>
    <t xml:space="preserve"> Glycogen synthase kinase-3 beta </t>
  </si>
  <si>
    <t>P18266</t>
  </si>
  <si>
    <t xml:space="preserve"> Gsk3b </t>
  </si>
  <si>
    <t>Group of tr|A0A0G2K2V7|A0A0G2K2V7_RAT Tyrosine-protein kinase OS=Rattus norvegicus OX=10116 GN=Yes1 PE=1 SV=1</t>
  </si>
  <si>
    <t>A0A0G2K2V7</t>
  </si>
  <si>
    <t xml:space="preserve"> Tyrosine-protein kinase </t>
  </si>
  <si>
    <t xml:space="preserve"> Yes1 </t>
  </si>
  <si>
    <t>Group of sp|P17659|KCNA6_RAT Potassium voltage-gated channel subfamily A member 6 OS=Rattus norvegicus OX=10116 GN=Kcna6 PE=1 SV=1</t>
  </si>
  <si>
    <t>KCNA6</t>
  </si>
  <si>
    <t xml:space="preserve"> Potassium voltage-gated channel subfamily A member 6 </t>
  </si>
  <si>
    <t>P17659</t>
  </si>
  <si>
    <t xml:space="preserve"> Kcna6 </t>
  </si>
  <si>
    <t>Group of sp|Q7M767|UB2V2_RAT Ubiquitin-conjugating enzyme E2 variant 2 OS=Rattus norvegicus OX=10116 GN=Ube2v2 PE=1 SV=3</t>
  </si>
  <si>
    <t>UB2V2</t>
  </si>
  <si>
    <t xml:space="preserve"> Ubiquitin-conjugating enzyme E2 variant 2 </t>
  </si>
  <si>
    <t>Q7M767</t>
  </si>
  <si>
    <t xml:space="preserve"> Ube2v2 </t>
  </si>
  <si>
    <t>Group of sp|O09032|ELAV4_RAT ELAV-like protein 4 OS=Rattus norvegicus OX=10116 GN=Elavl4 PE=1 SV=1</t>
  </si>
  <si>
    <t>ELAV4</t>
  </si>
  <si>
    <t xml:space="preserve"> ELAV-like protein 4 </t>
  </si>
  <si>
    <t>O09032</t>
  </si>
  <si>
    <t xml:space="preserve"> Elavl4 </t>
  </si>
  <si>
    <t>Group of tr|C0KUC5|C0KUC5_RAT LIM and senescent cell antigen-like-containing domain protein OS=Rattus norvegicus OX=10116 GN=Lims1 PE=1 SV=1</t>
  </si>
  <si>
    <t>C0KUC5</t>
  </si>
  <si>
    <t xml:space="preserve"> LIM and senescent cell antigen-like-containing domain protein </t>
  </si>
  <si>
    <t xml:space="preserve"> Lims1 </t>
  </si>
  <si>
    <t>Group of sp|P61959|SUMO2_RAT Small ubiquitin-related modifier 2 OS=Rattus norvegicus OX=10116 GN=Sumo2 PE=1 SV=1</t>
  </si>
  <si>
    <t>SUMO2</t>
  </si>
  <si>
    <t xml:space="preserve"> Small ubiquitin-related modifier 2 </t>
  </si>
  <si>
    <t>P61959</t>
  </si>
  <si>
    <t xml:space="preserve"> Sumo2 </t>
  </si>
  <si>
    <t>Group of tr|F1LNG5|F1LNG5_RAT Phosphatidylinositol 3-kinase regulatory subunit alpha OS=Rattus norvegicus OX=10116 GN=Pik3r1 PE=1 SV=2</t>
  </si>
  <si>
    <t>F1LNG5</t>
  </si>
  <si>
    <t xml:space="preserve"> Phosphatidylinositol 3-kinase regulatory subunit alpha </t>
  </si>
  <si>
    <t xml:space="preserve"> Pik3r1 </t>
  </si>
  <si>
    <t>Group of sp|Q62910|SYNJ1_RAT Synaptojanin-1 OS=Rattus norvegicus OX=10116 GN=Synj1 PE=1 SV=3</t>
  </si>
  <si>
    <t>SYNJ1</t>
  </si>
  <si>
    <t xml:space="preserve"> Synaptojanin-1 </t>
  </si>
  <si>
    <t>Q62910</t>
  </si>
  <si>
    <t xml:space="preserve"> Synj1 </t>
  </si>
  <si>
    <t>Group of tr|A0A096MIV5|A0A096MIV5_RAT ATP-binding cassette subfamily F member 2 OS=Rattus norvegicus OX=10116 GN=Abcf2 PE=1 SV=1</t>
  </si>
  <si>
    <t>A0A096MIV5</t>
  </si>
  <si>
    <t xml:space="preserve"> ATP-binding cassette subfamily F member 2 </t>
  </si>
  <si>
    <t xml:space="preserve"> Abcf2 </t>
  </si>
  <si>
    <t>Group of sp|D3ZVF4|TPPC2_RAT Trafficking protein particle complex subunit 2 OS=Rattus norvegicus OX=10116 GN=Trappc2 PE=3 SV=1</t>
  </si>
  <si>
    <t>TPPC2</t>
  </si>
  <si>
    <t xml:space="preserve"> Trafficking protein particle complex subunit 2 </t>
  </si>
  <si>
    <t>D3ZVF4</t>
  </si>
  <si>
    <t xml:space="preserve"> Trappc2 </t>
  </si>
  <si>
    <t>Group of sp|P09117|ALDOC_RAT Fructose-bisphosphate aldolase C OS=Rattus norvegicus OX=10116 GN=Aldoc PE=1 SV=3</t>
  </si>
  <si>
    <t>ALDOC</t>
  </si>
  <si>
    <t xml:space="preserve"> Fructose-bisphosphate aldolase C </t>
  </si>
  <si>
    <t>P09117</t>
  </si>
  <si>
    <t xml:space="preserve"> Aldoc </t>
  </si>
  <si>
    <t>Group of sp|Q5BK32|FAF2_RAT FAS-associated factor 2 OS=Rattus norvegicus OX=10116 GN=Faf2 PE=2 SV=1</t>
  </si>
  <si>
    <t>FAF2</t>
  </si>
  <si>
    <t xml:space="preserve"> FAS-associated factor 2 </t>
  </si>
  <si>
    <t>Q5BK32</t>
  </si>
  <si>
    <t xml:space="preserve"> Faf2 </t>
  </si>
  <si>
    <t>Group of sp|Q5PQL5|PTSS1_RAT Phosphatidylserine synthase 1 OS=Rattus norvegicus OX=10116 GN=Ptdss1 PE=2 SV=1</t>
  </si>
  <si>
    <t>PTSS1</t>
  </si>
  <si>
    <t xml:space="preserve"> Phosphatidylserine synthase 1 </t>
  </si>
  <si>
    <t>Q5PQL5</t>
  </si>
  <si>
    <t xml:space="preserve"> Ptdss1 </t>
  </si>
  <si>
    <t>Group of sp|D4AAT7|NNRD_RAT ATP-dependent (S)-NAD(P)H-hydrate dehydratase OS=Rattus norvegicus OX=10116 GN=Naxd PE=3 SV=1</t>
  </si>
  <si>
    <t>NNRD</t>
  </si>
  <si>
    <t xml:space="preserve"> ATP-dependent (S)-NAD(P)H-hydrate dehydratase </t>
  </si>
  <si>
    <t>D4AAT7</t>
  </si>
  <si>
    <t xml:space="preserve"> Naxd </t>
  </si>
  <si>
    <t>Group of tr|A0A0G2JY73|A0A0G2JY73_RAT Eukaryotic translation initiation factor 4 gamma, 3 OS=Rattus norvegicus OX=10116 GN=Eif4g3 PE=1 SV=1</t>
  </si>
  <si>
    <t>A0A0G2JY73</t>
  </si>
  <si>
    <t xml:space="preserve"> Eukaryotic translation initiation factor 4 gamma, 3 </t>
  </si>
  <si>
    <t xml:space="preserve"> Eif4g3 </t>
  </si>
  <si>
    <t>Group of tr|A0A0G2JZF0|A0A0G2JZF0_RAT SEC24 homolog C, COPII coat complex component OS=Rattus norvegicus OX=10116 GN=Sec24c PE=1 SV=1</t>
  </si>
  <si>
    <t>A0A0G2JZF0</t>
  </si>
  <si>
    <t xml:space="preserve"> SEC24 homolog C, COPII coat complex component </t>
  </si>
  <si>
    <t xml:space="preserve"> Sec24c </t>
  </si>
  <si>
    <t>Group of tr|A0A1B0GWR1|A0A1B0GWR1_RAT ERI1 exoribonuclease family member 3 OS=Rattus norvegicus OX=10116 GN=Eri3 PE=1 SV=1</t>
  </si>
  <si>
    <t>A0A1B0GWR1</t>
  </si>
  <si>
    <t xml:space="preserve"> ERI1 exoribonuclease family member 3 </t>
  </si>
  <si>
    <t xml:space="preserve"> Eri3 </t>
  </si>
  <si>
    <t>Group of sp|Q63028|ADDA_RAT Alpha-adducin OS=Rattus norvegicus OX=10116 GN=Add1 PE=1 SV=2</t>
  </si>
  <si>
    <t>ADDA</t>
  </si>
  <si>
    <t xml:space="preserve"> Alpha-adducin </t>
  </si>
  <si>
    <t>Q63028</t>
  </si>
  <si>
    <t xml:space="preserve"> Add1 </t>
  </si>
  <si>
    <t>Group of sp|Q62881|NOL3_RAT Nucleolar protein 3 OS=Rattus norvegicus OX=10116 GN=Nol3 PE=1 SV=1</t>
  </si>
  <si>
    <t>NOL3</t>
  </si>
  <si>
    <t xml:space="preserve"> Nucleolar protein 3 </t>
  </si>
  <si>
    <t>Q62881</t>
  </si>
  <si>
    <t xml:space="preserve"> Nol3 </t>
  </si>
  <si>
    <t>Group of tr|A0A0G2K0H6|A0A0G2K0H6_RAT WD repeat domain 13 OS=Rattus norvegicus OX=10116 GN=Wdr13 PE=1 SV=1</t>
  </si>
  <si>
    <t>A0A0G2K0H6</t>
  </si>
  <si>
    <t xml:space="preserve"> WD repeat domain 13 </t>
  </si>
  <si>
    <t xml:space="preserve"> Wdr13 </t>
  </si>
  <si>
    <t>Group of sp|Q9ESQ7|PSD1_RAT PH and SEC7 domain-containing protein 1 OS=Rattus norvegicus OX=10116 GN=Psd PE=1 SV=1</t>
  </si>
  <si>
    <t>PSD1</t>
  </si>
  <si>
    <t xml:space="preserve"> PH and SEC7 domain-containing protein 1 </t>
  </si>
  <si>
    <t>Q9ESQ7</t>
  </si>
  <si>
    <t xml:space="preserve"> Psd </t>
  </si>
  <si>
    <t>Group of sp|Q64559|BACH_RAT Cytosolic acyl coenzyme A thioester hydrolase OS=Rattus norvegicus OX=10116 GN=Acot7 PE=1 SV=4</t>
  </si>
  <si>
    <t>BACH</t>
  </si>
  <si>
    <t xml:space="preserve"> Cytosolic acyl coenzyme A thioester hydrolase </t>
  </si>
  <si>
    <t>Q64559</t>
  </si>
  <si>
    <t xml:space="preserve"> Acot7 </t>
  </si>
  <si>
    <t>Group of sp|P0C2C4|RM10_RAT 39S ribosomal protein L10, mitochondrial OS=Rattus norvegicus OX=10116 GN=Mrpl10 PE=1 SV=1</t>
  </si>
  <si>
    <t>RM10</t>
  </si>
  <si>
    <t xml:space="preserve"> 39S ribosomal protein L10, mitochondrial </t>
  </si>
  <si>
    <t>P0C2C4</t>
  </si>
  <si>
    <t xml:space="preserve"> Mrpl10 </t>
  </si>
  <si>
    <t>Group of tr|Q6P6G4|Q6P6G4_RAT Phosphoglycerate mutase OS=Rattus norvegicus OX=10116 GN=Bpgm PE=1 SV=1</t>
  </si>
  <si>
    <t>Q6P6G4</t>
  </si>
  <si>
    <t xml:space="preserve"> Phosphoglycerate mutase </t>
  </si>
  <si>
    <t xml:space="preserve"> Bpgm </t>
  </si>
  <si>
    <t>Group of sp|D3ZHV2|MACF1_RAT Microtubule-actin cross-linking factor 1 OS=Rattus norvegicus OX=10116 GN=Macf1 PE=1 SV=1</t>
  </si>
  <si>
    <t>MACF1</t>
  </si>
  <si>
    <t xml:space="preserve"> Microtubule-actin cross-linking factor 1 </t>
  </si>
  <si>
    <t>D3ZHV2</t>
  </si>
  <si>
    <t xml:space="preserve"> Macf1 </t>
  </si>
  <si>
    <t>Group of tr|F1LZ81|F1LZ81_RAT Dedicator of cytokinesis 4 OS=Rattus norvegicus OX=10116 GN=Dock4 PE=1 SV=3</t>
  </si>
  <si>
    <t>F1LZ81</t>
  </si>
  <si>
    <t xml:space="preserve"> Dedicator of cytokinesis 4 </t>
  </si>
  <si>
    <t xml:space="preserve"> Dock4 </t>
  </si>
  <si>
    <t>Group of sp|Q9R1Z0|VDAC3_RAT Voltage-dependent anion-selective channel protein 3 OS=Rattus norvegicus OX=10116 GN=Vdac3 PE=1 SV=2</t>
  </si>
  <si>
    <t>VDAC3</t>
  </si>
  <si>
    <t xml:space="preserve"> Voltage-dependent anion-selective channel protein 3 </t>
  </si>
  <si>
    <t>Q9R1Z0</t>
  </si>
  <si>
    <t xml:space="preserve"> Vdac3 </t>
  </si>
  <si>
    <t>Group of sp|P43425|GBG7_RAT Guanine nucleotide-binding protein G(I)/G(S)/G(O) subunit gamma-7 OS=Rattus norvegicus OX=10116 GN=Gng7 PE=2 SV=2</t>
  </si>
  <si>
    <t>GBG7</t>
  </si>
  <si>
    <t xml:space="preserve"> Guanine nucleotide-binding protein G(I)/G(S)/G(O) subunit gamma-7 </t>
  </si>
  <si>
    <t>P43425</t>
  </si>
  <si>
    <t xml:space="preserve"> Gng7 </t>
  </si>
  <si>
    <t>Group of sp|Q3ZAV8|EDC4_RAT Enhancer of mRNA-decapping protein 4 OS=Rattus norvegicus OX=10116 GN=Edc4 PE=1 SV=1</t>
  </si>
  <si>
    <t>EDC4</t>
  </si>
  <si>
    <t xml:space="preserve"> Enhancer of mRNA-decapping protein 4 </t>
  </si>
  <si>
    <t>Q3ZAV8</t>
  </si>
  <si>
    <t xml:space="preserve"> Edc4 </t>
  </si>
  <si>
    <t>Group of sp|O35854|BCAT2_RAT Branched-chain-amino-acid aminotransferase, mitochondrial OS=Rattus norvegicus OX=10116 GN=Bcat2 PE=1 SV=1</t>
  </si>
  <si>
    <t>BCAT2</t>
  </si>
  <si>
    <t xml:space="preserve"> Branched-chain-amino-acid aminotransferase, mitochondrial </t>
  </si>
  <si>
    <t>O35854</t>
  </si>
  <si>
    <t xml:space="preserve"> Bcat2 </t>
  </si>
  <si>
    <t>Group of sp|Q9JJM9|SEPT5_RAT Septin-5 OS=Rattus norvegicus OX=10116 GN=Sept5 PE=1 SV=2</t>
  </si>
  <si>
    <t xml:space="preserve"> Septin-5 </t>
  </si>
  <si>
    <t>Q9JJM9</t>
  </si>
  <si>
    <t xml:space="preserve"> Sept5 </t>
  </si>
  <si>
    <t>Group of sp|O70441|SYN3_RAT Synapsin-3 OS=Rattus norvegicus OX=10116 GN=Syn3 PE=1 SV=1</t>
  </si>
  <si>
    <t>SYN3</t>
  </si>
  <si>
    <t xml:space="preserve"> Synapsin-3 </t>
  </si>
  <si>
    <t>O70441</t>
  </si>
  <si>
    <t xml:space="preserve"> Syn3 </t>
  </si>
  <si>
    <t>Group of tr|A0A0G2K3I9|A0A0G2K3I9_RAT Dual-specificity phosphatase 3 OS=Rattus norvegicus OX=10116 GN=Dusp3 PE=1 SV=1</t>
  </si>
  <si>
    <t>A0A0G2K3I9</t>
  </si>
  <si>
    <t xml:space="preserve"> Dual-specificity phosphatase 3 </t>
  </si>
  <si>
    <t xml:space="preserve"> Dusp3 </t>
  </si>
  <si>
    <t>Group of sp|P09495|TPM4_RAT Tropomyosin alpha-4 chain OS=Rattus norvegicus OX=10116 GN=Tpm4 PE=1 SV=3</t>
  </si>
  <si>
    <t>TPM4</t>
  </si>
  <si>
    <t xml:space="preserve"> Tropomyosin alpha-4 chain </t>
  </si>
  <si>
    <t>P09495</t>
  </si>
  <si>
    <t xml:space="preserve"> Tpm4 </t>
  </si>
  <si>
    <t>Group of sp|Q63135|CR1L_RAT Complement component receptor 1-like protein OS=Rattus norvegicus OX=10116 GN=Cr1l PE=1 SV=1</t>
  </si>
  <si>
    <t>CR1L</t>
  </si>
  <si>
    <t xml:space="preserve"> Complement component receptor 1-like protein </t>
  </si>
  <si>
    <t>Q63135</t>
  </si>
  <si>
    <t xml:space="preserve"> Cr1l </t>
  </si>
  <si>
    <t>Group of sp|Q66H62|CYLD_RAT Ubiquitin carboxyl-terminal hydrolase CYLD OS=Rattus norvegicus OX=10116 GN=Cyld PE=1 SV=1</t>
  </si>
  <si>
    <t>CYLD</t>
  </si>
  <si>
    <t xml:space="preserve"> Ubiquitin carboxyl-terminal hydrolase CYLD </t>
  </si>
  <si>
    <t>Q66H62</t>
  </si>
  <si>
    <t xml:space="preserve"> Cyld </t>
  </si>
  <si>
    <t>Group of sp|Q9JIR3|RIMS3_RAT Regulating synaptic membrane exocytosis protein 3 OS=Rattus norvegicus OX=10116 GN=Rims3 PE=1 SV=1</t>
  </si>
  <si>
    <t>RIMS3</t>
  </si>
  <si>
    <t xml:space="preserve"> Regulating synaptic membrane exocytosis protein 3 </t>
  </si>
  <si>
    <t>Q9JIR3</t>
  </si>
  <si>
    <t xml:space="preserve"> Rims3 </t>
  </si>
  <si>
    <t>Group of sp|Q9QZ86|NOP58_RAT Nucleolar protein 58 OS=Rattus norvegicus OX=10116 GN=Nop58 PE=1 SV=1</t>
  </si>
  <si>
    <t>NOP58</t>
  </si>
  <si>
    <t xml:space="preserve"> Nucleolar protein 58 </t>
  </si>
  <si>
    <t>Q9QZ86</t>
  </si>
  <si>
    <t xml:space="preserve"> Nop58 </t>
  </si>
  <si>
    <t>Group of tr|A0A0G2K6E8|A0A0G2K6E8_RAT Sperm-associated antigen 9 OS=Rattus norvegicus OX=10116 GN=Spag9 PE=1 SV=1</t>
  </si>
  <si>
    <t>A0A0G2K6E8</t>
  </si>
  <si>
    <t xml:space="preserve"> Sperm-associated antigen 9 </t>
  </si>
  <si>
    <t xml:space="preserve"> Spag9 </t>
  </si>
  <si>
    <t>Group of sp|B0LT89|STK24_RAT Serine/threonine-protein kinase 24 OS=Rattus norvegicus OX=10116 GN=Stk24 PE=2 SV=1</t>
  </si>
  <si>
    <t>STK24</t>
  </si>
  <si>
    <t xml:space="preserve"> Serine/threonine-protein kinase 24 </t>
  </si>
  <si>
    <t>B0LT89</t>
  </si>
  <si>
    <t xml:space="preserve"> Stk24 </t>
  </si>
  <si>
    <t>Group of tr|D3ZWE0|D3ZWE0_RAT Histone H2A OS=Rattus norvegicus OX=10116 GN=Hist2h2ab PE=3 SV=1</t>
  </si>
  <si>
    <t>D3ZWE0</t>
  </si>
  <si>
    <t xml:space="preserve"> Histone H2A </t>
  </si>
  <si>
    <t xml:space="preserve"> Hist2h2ab </t>
  </si>
  <si>
    <t>Group of sp|Q9R085|UBP15_RAT Ubiquitin carboxyl-terminal hydrolase 15 OS=Rattus norvegicus OX=10116 GN=Usp15 PE=1 SV=1</t>
  </si>
  <si>
    <t>UBP15</t>
  </si>
  <si>
    <t xml:space="preserve"> Ubiquitin carboxyl-terminal hydrolase 15 </t>
  </si>
  <si>
    <t>Q9R085</t>
  </si>
  <si>
    <t xml:space="preserve"> Usp15 </t>
  </si>
  <si>
    <t>Group of sp|P0C546|S2542_RAT Mitochondrial coenzyme A transporter SLC25A42 OS=Rattus norvegicus OX=10116 GN=Slc25a42 PE=2 SV=1</t>
  </si>
  <si>
    <t>S2542</t>
  </si>
  <si>
    <t xml:space="preserve"> Mitochondrial coenzyme A transporter SLC25A42 </t>
  </si>
  <si>
    <t>P0C546</t>
  </si>
  <si>
    <t xml:space="preserve"> Slc25a42 </t>
  </si>
  <si>
    <t>Group of sp|O08719|EVL_RAT Ena/VASP-like protein OS=Rattus norvegicus OX=10116 GN=Evl PE=1 SV=2</t>
  </si>
  <si>
    <t>EVL</t>
  </si>
  <si>
    <t xml:space="preserve"> Ena/VASP-like protein </t>
  </si>
  <si>
    <t>O08719</t>
  </si>
  <si>
    <t xml:space="preserve"> Evl </t>
  </si>
  <si>
    <t>Group of sp|Q6IFW6|K1C10_RAT Keratin, type I cytoskeletal 10 OS=Rattus norvegicus OX=10116 GN=Krt10 PE=3 SV=1</t>
  </si>
  <si>
    <t>K1C10</t>
  </si>
  <si>
    <t xml:space="preserve"> Keratin, type I cytoskeletal 10 </t>
  </si>
  <si>
    <t>Q6IFW6</t>
  </si>
  <si>
    <t xml:space="preserve"> Krt10 </t>
  </si>
  <si>
    <t>Group of sp|P63074|IF4E_RAT Eukaryotic translation initiation factor 4E OS=Rattus norvegicus OX=10116 GN=Eif4e PE=1 SV=1</t>
  </si>
  <si>
    <t>IF4E</t>
  </si>
  <si>
    <t xml:space="preserve"> Eukaryotic translation initiation factor 4E </t>
  </si>
  <si>
    <t>P63074</t>
  </si>
  <si>
    <t xml:space="preserve"> Eif4e </t>
  </si>
  <si>
    <t>Group of sp|Q6P799|SYSC_RAT Serine--tRNA ligase, cytoplasmic OS=Rattus norvegicus OX=10116 GN=Sars PE=1 SV=3</t>
  </si>
  <si>
    <t>SYSC</t>
  </si>
  <si>
    <t xml:space="preserve"> Serine--tRNA ligase, cytoplasmic </t>
  </si>
  <si>
    <t>Q6P799</t>
  </si>
  <si>
    <t xml:space="preserve"> Sars </t>
  </si>
  <si>
    <t>Group of tr|A0A096MJ90|A0A096MJ90_RAT Lymphocyte antigen 6 family member H (Fragment) OS=Rattus norvegicus OX=10116 GN=Ly6h PE=4 SV=6</t>
  </si>
  <si>
    <t>A0A096MJ90</t>
  </si>
  <si>
    <t xml:space="preserve"> Lymphocyte antigen 6 family member H (Fragment) </t>
  </si>
  <si>
    <t xml:space="preserve"> Ly6h </t>
  </si>
  <si>
    <t>Group of sp|Q9JKE3|SCAM5_RAT Secretory carrier-associated membrane protein 5 OS=Rattus norvegicus OX=10116 GN=Scamp5 PE=2 SV=1</t>
  </si>
  <si>
    <t>SCAM5</t>
  </si>
  <si>
    <t xml:space="preserve"> Secretory carrier-associated membrane protein 5 </t>
  </si>
  <si>
    <t>Q9JKE3</t>
  </si>
  <si>
    <t xml:space="preserve"> Scamp5 </t>
  </si>
  <si>
    <t>Group of tr|F1M3D2|F1M3D2_RAT DM1 locus, WD repeat-containing OS=Rattus norvegicus OX=10116 GN=Dmwd PE=1 SV=3</t>
  </si>
  <si>
    <t>F1M3D2</t>
  </si>
  <si>
    <t xml:space="preserve"> DM1 locus, WD repeat-containing </t>
  </si>
  <si>
    <t xml:space="preserve"> Dmwd </t>
  </si>
  <si>
    <t>Group of sp|P97874|GAK_RAT Cyclin-G-associated kinase OS=Rattus norvegicus OX=10116 GN=Gak PE=1 SV=1</t>
  </si>
  <si>
    <t>GAK</t>
  </si>
  <si>
    <t xml:space="preserve"> Cyclin-G-associated kinase </t>
  </si>
  <si>
    <t>P97874</t>
  </si>
  <si>
    <t xml:space="preserve"> Gak </t>
  </si>
  <si>
    <t>Group of sp|Q6AYZ1|TBA1C_RAT Tubulin alpha-1C chain OS=Rattus norvegicus OX=10116 GN=Tuba1c PE=1 SV=1</t>
  </si>
  <si>
    <t>TBA1C</t>
  </si>
  <si>
    <t xml:space="preserve"> Tubulin alpha-1C chain </t>
  </si>
  <si>
    <t>Q6AYZ1</t>
  </si>
  <si>
    <t xml:space="preserve"> Tuba1c </t>
  </si>
  <si>
    <t>Group of tr|A0A0G2K583|A0A0G2K583_RAT S-methyl-5'-thioadenosine phosphorylase OS=Rattus norvegicus OX=10116 GN=Mtap PE=1 SV=1</t>
  </si>
  <si>
    <t>A0A0G2K583</t>
  </si>
  <si>
    <t xml:space="preserve"> S-methyl-5'-thioadenosine phosphorylase </t>
  </si>
  <si>
    <t xml:space="preserve"> Mtap </t>
  </si>
  <si>
    <t>Group of sp|Q9EPH2|MRP_RAT MARCKS-related protein OS=Rattus norvegicus OX=10116 GN=Marcksl1 PE=2 SV=3</t>
  </si>
  <si>
    <t>MRP</t>
  </si>
  <si>
    <t xml:space="preserve"> MARCKS-related protein </t>
  </si>
  <si>
    <t>Q9EPH2</t>
  </si>
  <si>
    <t xml:space="preserve"> Marcksl1 </t>
  </si>
  <si>
    <t>Group of tr|A0A0G2K5A4|A0A0G2K5A4_RAT Uncharacterized protein OS=Rattus norvegicus OX=10116 PE=4 SV=1</t>
  </si>
  <si>
    <t>A0A0G2K5A4</t>
  </si>
  <si>
    <t xml:space="preserve"> OX=10116 </t>
  </si>
  <si>
    <t>Group of sp|P54690|BCAT1_RAT Branched-chain-amino-acid aminotransferase, cytosolic OS=Rattus norvegicus OX=10116 GN=Bcat1 PE=1 SV=1</t>
  </si>
  <si>
    <t>BCAT1</t>
  </si>
  <si>
    <t xml:space="preserve"> Branched-chain-amino-acid aminotransferase, cytosolic </t>
  </si>
  <si>
    <t>P54690</t>
  </si>
  <si>
    <t xml:space="preserve"> Bcat1 </t>
  </si>
  <si>
    <t>Group of tr|D3ZG85|D3ZG85_RAT Cyclin-dependent kinase-like 5 OS=Rattus norvegicus OX=10116 GN=Cdkl5 PE=1 SV=2</t>
  </si>
  <si>
    <t>D3ZG85</t>
  </si>
  <si>
    <t xml:space="preserve"> Cyclin-dependent kinase-like 5 </t>
  </si>
  <si>
    <t xml:space="preserve"> Cdkl5 </t>
  </si>
  <si>
    <t>Group of tr|D4ABP4|D4ABP4_RAT Rab3 GTPase-activating protein non-catalytic subunit OS=Rattus norvegicus OX=10116 GN=Rab3gap2 PE=1 SV=3</t>
  </si>
  <si>
    <t>D4ABP4</t>
  </si>
  <si>
    <t xml:space="preserve"> Rab3 GTPase-activating protein non-catalytic subunit </t>
  </si>
  <si>
    <t xml:space="preserve"> Rab3gap2 </t>
  </si>
  <si>
    <t>Group of tr|D4A1Q2|D4A1Q2_RAT Microtubule-associated protein OS=Rattus norvegicus OX=10116 GN=Mapt PE=1 SV=1</t>
  </si>
  <si>
    <t>D4A1Q2</t>
  </si>
  <si>
    <t xml:space="preserve"> Microtubule-associated protein </t>
  </si>
  <si>
    <t xml:space="preserve"> Mapt </t>
  </si>
  <si>
    <t>Group of tr|A0A0G2KA50|A0A0G2KA50_RAT VPS39 HOPS complex subunit OS=Rattus norvegicus OX=10116 GN=Vps39 PE=1 SV=1</t>
  </si>
  <si>
    <t>A0A0G2KA50</t>
  </si>
  <si>
    <t xml:space="preserve"> VPS39 HOPS complex subunit </t>
  </si>
  <si>
    <t xml:space="preserve"> Vps39 </t>
  </si>
  <si>
    <t>Group of sp|Q499P8|RUS1_RAT RUS1 family protein C16orf58 homolog OS=Rattus norvegicus OX=10116 PE=2 SV=1</t>
  </si>
  <si>
    <t>RUS1</t>
  </si>
  <si>
    <t xml:space="preserve"> RUS1 family protein C16orf58 homolog </t>
  </si>
  <si>
    <t>Q499P8</t>
  </si>
  <si>
    <t>Group of sp|Q08406|CNTFR_RAT Ciliary neurotrophic factor receptor subunit alpha OS=Rattus norvegicus OX=10116 GN=Cntfr PE=2 SV=2</t>
  </si>
  <si>
    <t>CNTFR</t>
  </si>
  <si>
    <t xml:space="preserve"> Ciliary neurotrophic factor receptor subunit alpha </t>
  </si>
  <si>
    <t>Q08406</t>
  </si>
  <si>
    <t xml:space="preserve"> Cntfr </t>
  </si>
  <si>
    <t>Group of tr|A0A0U1RRV7|A0A0U1RRV7_RAT RCG61099, isoform CRA_b OS=Rattus norvegicus OX=10116 GN=Srsf3 PE=1 SV=1</t>
  </si>
  <si>
    <t>A0A0U1RRV7</t>
  </si>
  <si>
    <t xml:space="preserve"> RCG61099, isoform CRA_b </t>
  </si>
  <si>
    <t xml:space="preserve"> Srsf3 </t>
  </si>
  <si>
    <t>Group of sp|P84060|DTNB_RAT Dystrobrevin beta OS=Rattus norvegicus OX=10116 GN=Dtnb PE=1 SV=2</t>
  </si>
  <si>
    <t>DTNB</t>
  </si>
  <si>
    <t xml:space="preserve"> Dystrobrevin beta </t>
  </si>
  <si>
    <t>P84060</t>
  </si>
  <si>
    <t xml:space="preserve"> Dtnb </t>
  </si>
  <si>
    <t>Group of sp|Q9ESI7|DCX_RAT Neuronal migration protein doublecortin OS=Rattus norvegicus OX=10116 GN=Dcx PE=1 SV=2</t>
  </si>
  <si>
    <t>DCX</t>
  </si>
  <si>
    <t xml:space="preserve"> Neuronal migration protein doublecortin </t>
  </si>
  <si>
    <t>Q9ESI7</t>
  </si>
  <si>
    <t xml:space="preserve"> Dcx </t>
  </si>
  <si>
    <t>Group of tr|A0A0G2K2A5|A0A0G2K2A5_RAT Ubiquitin carboxyl-terminal hydrolase OS=Rattus norvegicus OX=10116 GN=Uchl5 PE=1 SV=1</t>
  </si>
  <si>
    <t>A0A0G2K2A5</t>
  </si>
  <si>
    <t xml:space="preserve"> Ubiquitin carboxyl-terminal hydrolase </t>
  </si>
  <si>
    <t xml:space="preserve"> Uchl5 </t>
  </si>
  <si>
    <t>Group of sp|P97576|GRPE1_RAT GrpE protein homolog 1, mitochondrial OS=Rattus norvegicus OX=10116 GN=Grpel1 PE=1 SV=2</t>
  </si>
  <si>
    <t>GRPE1</t>
  </si>
  <si>
    <t xml:space="preserve"> GrpE protein homolog 1, mitochondrial </t>
  </si>
  <si>
    <t>P97576</t>
  </si>
  <si>
    <t xml:space="preserve"> Grpel1 </t>
  </si>
  <si>
    <t>Group of sp|Q63009|ANM1_RAT Protein arginine N-methyltransferase 1 OS=Rattus norvegicus OX=10116 GN=Prmt1 PE=1 SV=1</t>
  </si>
  <si>
    <t>ANM1</t>
  </si>
  <si>
    <t xml:space="preserve"> Protein arginine N-methyltransferase 1 </t>
  </si>
  <si>
    <t>Q63009</t>
  </si>
  <si>
    <t xml:space="preserve"> Prmt1 </t>
  </si>
  <si>
    <t>Group of sp|P50442|GATM_RAT Glycine amidinotransferase, mitochondrial OS=Rattus norvegicus OX=10116 GN=Gatm PE=1 SV=1</t>
  </si>
  <si>
    <t>GATM</t>
  </si>
  <si>
    <t xml:space="preserve"> Glycine amidinotransferase, mitochondrial </t>
  </si>
  <si>
    <t>P50442</t>
  </si>
  <si>
    <t xml:space="preserve"> Gatm </t>
  </si>
  <si>
    <t>Group of tr|A0A0G2JU96|A0A0G2JU96_RAT AHNAK nucleoprotein OS=Rattus norvegicus OX=10116 GN=Ahnak PE=1 SV=1</t>
  </si>
  <si>
    <t>A0A0G2JU96</t>
  </si>
  <si>
    <t xml:space="preserve"> AHNAK nucleoprotein </t>
  </si>
  <si>
    <t xml:space="preserve"> Ahnak </t>
  </si>
  <si>
    <t>Group of sp|Q3SWU3|HNRDL_RAT Heterogeneous nuclear ribonucleoprotein D-like OS=Rattus norvegicus OX=10116 GN=Hnrnpdl PE=1 SV=1</t>
  </si>
  <si>
    <t>HNRDL</t>
  </si>
  <si>
    <t xml:space="preserve"> Heterogeneous nuclear ribonucleoprotein D-like </t>
  </si>
  <si>
    <t>Q3SWU3</t>
  </si>
  <si>
    <t xml:space="preserve"> Hnrnpdl </t>
  </si>
  <si>
    <t>Group of sp|O35832|CKD18_RAT Cyclin-dependent kinase 18 OS=Rattus norvegicus OX=10116 GN=Cdk18 PE=1 SV=1</t>
  </si>
  <si>
    <t>CKD18</t>
  </si>
  <si>
    <t xml:space="preserve"> Cyclin-dependent kinase 18 </t>
  </si>
  <si>
    <t>O35832</t>
  </si>
  <si>
    <t xml:space="preserve"> Cdk18 </t>
  </si>
  <si>
    <t>Group of sp|Q9WU34|SEPT3_RAT Neuronal-specific septin-3 OS=Rattus norvegicus OX=10116 GN=Sept3 PE=1 SV=2</t>
  </si>
  <si>
    <t xml:space="preserve"> Neuronal-specific septin-3 </t>
  </si>
  <si>
    <t>Q9WU34</t>
  </si>
  <si>
    <t xml:space="preserve"> Sept3 </t>
  </si>
  <si>
    <t>Group of tr|A0A0G2JU15|A0A0G2JU15_RAT Pentatricopeptide repeat domain 3 OS=Rattus norvegicus OX=10116 GN=Ptcd3 PE=1 SV=1</t>
  </si>
  <si>
    <t>A0A0G2JU15</t>
  </si>
  <si>
    <t xml:space="preserve"> Pentatricopeptide repeat domain 3 </t>
  </si>
  <si>
    <t xml:space="preserve"> Ptcd3 </t>
  </si>
  <si>
    <t>Group of sp|Q8R4E1|TIP_RAT T-cell immunomodulatory protein OS=Rattus norvegicus OX=10116 GN=Itfg1 PE=1 SV=1</t>
  </si>
  <si>
    <t>TIP</t>
  </si>
  <si>
    <t xml:space="preserve"> T-cell immunomodulatory protein </t>
  </si>
  <si>
    <t>Q8R4E1</t>
  </si>
  <si>
    <t xml:space="preserve"> Itfg1 </t>
  </si>
  <si>
    <t>Group of tr|A0A140TAI6|A0A140TAI6_RAT 60S ribosomal protein L36 OS=Rattus norvegicus OX=10116 GN=Rpl36 PE=3 SV=1</t>
  </si>
  <si>
    <t>A0A140TAI6</t>
  </si>
  <si>
    <t xml:space="preserve"> 60S ribosomal protein L36 </t>
  </si>
  <si>
    <t xml:space="preserve"> Rpl36 </t>
  </si>
  <si>
    <t>Group of sp|Q8CGU6|NICA_RAT Nicastrin OS=Rattus norvegicus OX=10116 GN=Ncstn PE=1 SV=1</t>
  </si>
  <si>
    <t>NICA</t>
  </si>
  <si>
    <t xml:space="preserve"> Nicastrin </t>
  </si>
  <si>
    <t>Q8CGU6</t>
  </si>
  <si>
    <t xml:space="preserve"> Ncstn </t>
  </si>
  <si>
    <t>Group of tr|A0A0G2JYE0|A0A0G2JYE0_RAT Ataxin 2-like OS=Rattus norvegicus OX=10116 GN=Atxn2l PE=1 SV=1</t>
  </si>
  <si>
    <t>A0A0G2JYE0</t>
  </si>
  <si>
    <t xml:space="preserve"> Ataxin 2-like </t>
  </si>
  <si>
    <t xml:space="preserve"> Atxn2l </t>
  </si>
  <si>
    <t>Group of sp|Q6MG11|ATAT_RAT Alpha-tubulin N-acetyltransferase 1 OS=Rattus norvegicus OX=10116 GN=Atat1 PE=1 SV=1</t>
  </si>
  <si>
    <t>ATAT</t>
  </si>
  <si>
    <t xml:space="preserve"> Alpha-tubulin N-acetyltransferase 1 </t>
  </si>
  <si>
    <t>Q6MG11</t>
  </si>
  <si>
    <t xml:space="preserve"> Atat1 </t>
  </si>
  <si>
    <t>Group of tr|A0A0G2K059|A0A0G2K059_RAT Mitochondrial calcium uniporter OS=Rattus norvegicus OX=10116 GN=Mcu PE=1 SV=1</t>
  </si>
  <si>
    <t>A0A0G2K059</t>
  </si>
  <si>
    <t xml:space="preserve"> Mitochondrial calcium uniporter </t>
  </si>
  <si>
    <t xml:space="preserve"> Mcu </t>
  </si>
  <si>
    <t>Group of sp|B0BNA7|EIF3I_RAT Eukaryotic translation initiation factor 3 subunit I OS=Rattus norvegicus OX=10116 GN=Eif3i PE=2 SV=1</t>
  </si>
  <si>
    <t>EIF3I</t>
  </si>
  <si>
    <t xml:space="preserve"> Eukaryotic translation initiation factor 3 subunit I </t>
  </si>
  <si>
    <t>B0BNA7</t>
  </si>
  <si>
    <t xml:space="preserve"> Eif3i </t>
  </si>
  <si>
    <t>Group of sp|Q62951|DPYL4_RAT Dihydropyrimidinase-related protein 4 (Fragment) OS=Rattus norvegicus OX=10116 GN=Dpysl4 PE=1 SV=1</t>
  </si>
  <si>
    <t>DPYL4</t>
  </si>
  <si>
    <t xml:space="preserve"> Dihydropyrimidinase-related protein 4 (Fragment) </t>
  </si>
  <si>
    <t>Q62951</t>
  </si>
  <si>
    <t xml:space="preserve"> Dpysl4 </t>
  </si>
  <si>
    <t>Group of tr|A0A0G2JXP3|A0A0G2JXP3_RAT Neural precursor cell-expressed, developmentally down-regulated 4-like, E3 ubiquitin protein ligase OS=Rattus norvegicus OX=10116 GN=Nedd4l PE=1 SV=1</t>
  </si>
  <si>
    <t>A0A0G2JXP3</t>
  </si>
  <si>
    <t xml:space="preserve"> Neural precursor cell-expressed, developmentally down-regulated 4-like, E3 ubiquitin protein ligase </t>
  </si>
  <si>
    <t xml:space="preserve"> Nedd4l </t>
  </si>
  <si>
    <t>Group of tr|A0A0G2KBC7|A0A0G2KBC7_RAT ATP-dependent 6-phosphofructokinase OS=Rattus norvegicus OX=10116 GN=Pfkm PE=1 SV=1</t>
  </si>
  <si>
    <t>A0A0G2KBC7</t>
  </si>
  <si>
    <t xml:space="preserve"> ATP-dependent 6-phosphofructokinase </t>
  </si>
  <si>
    <t xml:space="preserve"> Pfkm </t>
  </si>
  <si>
    <t>Group of sp|P38406|GNAL_RAT Guanine nucleotide-binding protein G(olf) subunit alpha OS=Rattus norvegicus OX=10116 GN=Gnal PE=2 SV=2</t>
  </si>
  <si>
    <t>GNAL</t>
  </si>
  <si>
    <t xml:space="preserve"> Guanine nucleotide-binding protein G(olf) subunit alpha </t>
  </si>
  <si>
    <t>P38406</t>
  </si>
  <si>
    <t xml:space="preserve"> Gnal </t>
  </si>
  <si>
    <t>Group of sp|Q9R063|PRDX5_RAT Peroxiredoxin-5, mitochondrial OS=Rattus norvegicus OX=10116 GN=Prdx5 PE=1 SV=1</t>
  </si>
  <si>
    <t>PRDX5</t>
  </si>
  <si>
    <t xml:space="preserve"> Peroxiredoxin-5, mitochondrial </t>
  </si>
  <si>
    <t>Q9R063</t>
  </si>
  <si>
    <t xml:space="preserve"> Prdx5 </t>
  </si>
  <si>
    <t>Group of tr|B2RZD5|B2RZD5_RAT RCG41580, isoform CRA_a OS=Rattus norvegicus OX=10116 GN=Rpl22l1 PE=2 SV=1</t>
  </si>
  <si>
    <t>B2RZD5</t>
  </si>
  <si>
    <t xml:space="preserve"> RCG41580, isoform CRA_a </t>
  </si>
  <si>
    <t xml:space="preserve"> Rpl22l1 </t>
  </si>
  <si>
    <t>Group of sp|G3V7P1|STX12_RAT Syntaxin-12 OS=Rattus norvegicus OX=10116 GN=Stx12 PE=1 SV=1</t>
  </si>
  <si>
    <t>STX12</t>
  </si>
  <si>
    <t xml:space="preserve"> Syntaxin-12 </t>
  </si>
  <si>
    <t>G3V7P1</t>
  </si>
  <si>
    <t xml:space="preserve"> Stx12 </t>
  </si>
  <si>
    <t>Group of sp|Q9QX74|SHAN2_RAT SH3 and multiple ankyrin repeat domains protein 2 OS=Rattus norvegicus OX=10116 GN=Shank2 PE=1 SV=2</t>
  </si>
  <si>
    <t>SHAN2</t>
  </si>
  <si>
    <t xml:space="preserve"> SH3 and multiple ankyrin repeat domains protein 2 </t>
  </si>
  <si>
    <t>Q9QX74</t>
  </si>
  <si>
    <t xml:space="preserve"> Shank2 </t>
  </si>
  <si>
    <t>Group of sp|Q9Z1M9|SMC1A_RAT Structural maintenance of chromosomes protein 1A OS=Rattus norvegicus OX=10116 GN=Smc1a PE=1 SV=1</t>
  </si>
  <si>
    <t>SMC1A</t>
  </si>
  <si>
    <t xml:space="preserve"> Structural maintenance of chromosomes protein 1A </t>
  </si>
  <si>
    <t>Q9Z1M9</t>
  </si>
  <si>
    <t xml:space="preserve"> Smc1a </t>
  </si>
  <si>
    <t>Group of sp|Q32PX7|FUBP1_RAT Far upstream element-binding protein 1 OS=Rattus norvegicus OX=10116 GN=Fubp1 PE=1 SV=1</t>
  </si>
  <si>
    <t>FUBP1</t>
  </si>
  <si>
    <t xml:space="preserve"> Far upstream element-binding protein 1 </t>
  </si>
  <si>
    <t>Q32PX7</t>
  </si>
  <si>
    <t xml:space="preserve"> Fubp1 </t>
  </si>
  <si>
    <t>Group of sp|Q9R080|GPSM1_RAT G-protein-signaling modulator 1 OS=Rattus norvegicus OX=10116 GN=Gpsm1 PE=1 SV=2</t>
  </si>
  <si>
    <t>GPSM1</t>
  </si>
  <si>
    <t xml:space="preserve"> G-protein-signaling modulator 1 </t>
  </si>
  <si>
    <t>Q9R080</t>
  </si>
  <si>
    <t xml:space="preserve"> Gpsm1 </t>
  </si>
  <si>
    <t>Group of sp|Q704S8|CACP_RAT Carnitine O-acetyltransferase OS=Rattus norvegicus OX=10116 GN=Crat PE=1 SV=1</t>
  </si>
  <si>
    <t>CACP</t>
  </si>
  <si>
    <t xml:space="preserve"> Carnitine O-acetyltransferase </t>
  </si>
  <si>
    <t>Q704S8</t>
  </si>
  <si>
    <t xml:space="preserve"> Crat </t>
  </si>
  <si>
    <t>Group of sp|Q9WUL0|TOP1_RAT DNA topoisomerase 1 OS=Rattus norvegicus OX=10116 GN=Top1 PE=1 SV=1</t>
  </si>
  <si>
    <t>TOP1</t>
  </si>
  <si>
    <t xml:space="preserve"> DNA topoisomerase 1 </t>
  </si>
  <si>
    <t>Q9WUL0</t>
  </si>
  <si>
    <t xml:space="preserve"> Top1 </t>
  </si>
  <si>
    <t>Group of sp|Q5XI81|FXR1_RAT Fragile X mental retardation syndrome-related protein 1 OS=Rattus norvegicus OX=10116 GN=Fxr1 PE=1 SV=1</t>
  </si>
  <si>
    <t>FXR1</t>
  </si>
  <si>
    <t xml:space="preserve"> Fragile X mental retardation syndrome-related protein 1 </t>
  </si>
  <si>
    <t>Q5XI81</t>
  </si>
  <si>
    <t xml:space="preserve"> Fxr1 </t>
  </si>
  <si>
    <t>Group of sp|D3ZUQ0|RIPL1_RAT RILP-like protein 1 OS=Rattus norvegicus OX=10116 GN=Rilpl1 PE=1 SV=1</t>
  </si>
  <si>
    <t>RIPL1</t>
  </si>
  <si>
    <t xml:space="preserve"> RILP-like protein 1 </t>
  </si>
  <si>
    <t>D3ZUQ0</t>
  </si>
  <si>
    <t xml:space="preserve"> Rilpl1 </t>
  </si>
  <si>
    <t>Group of sp|O09178|AMPD3_RAT AMP deaminase 3 OS=Rattus norvegicus OX=10116 GN=Ampd3 PE=1 SV=2</t>
  </si>
  <si>
    <t>AMPD3</t>
  </si>
  <si>
    <t xml:space="preserve"> AMP deaminase 3 </t>
  </si>
  <si>
    <t>O09178</t>
  </si>
  <si>
    <t xml:space="preserve"> Ampd3 </t>
  </si>
  <si>
    <t>Group of sp|Q4KM37|CEP41_RAT Centrosomal protein of 41 kDa OS=Rattus norvegicus OX=10116 GN=Cep41 PE=1 SV=1</t>
  </si>
  <si>
    <t>CEP41</t>
  </si>
  <si>
    <t xml:space="preserve"> Centrosomal protein of 41 kDa </t>
  </si>
  <si>
    <t>Q4KM37</t>
  </si>
  <si>
    <t xml:space="preserve"> Cep41 </t>
  </si>
  <si>
    <t>Group of sp|Q9JLZ1|GLRX3_RAT Glutaredoxin-3 OS=Rattus norvegicus OX=10116 GN=Glrx3 PE=1 SV=2</t>
  </si>
  <si>
    <t>GLRX3</t>
  </si>
  <si>
    <t xml:space="preserve"> Glutaredoxin-3 </t>
  </si>
  <si>
    <t>Q9JLZ1</t>
  </si>
  <si>
    <t xml:space="preserve"> Glrx3 </t>
  </si>
  <si>
    <t>Group of tr|A0A0G2K6I4|A0A0G2K6I4_RAT ENAH, actin regulator OS=Rattus norvegicus OX=10116 GN=Enah PE=1 SV=1</t>
  </si>
  <si>
    <t>A0A0G2K6I4</t>
  </si>
  <si>
    <t xml:space="preserve"> ENAH, actin regulator </t>
  </si>
  <si>
    <t xml:space="preserve"> Enah </t>
  </si>
  <si>
    <t>Group of tr|A0A0G2JW50|A0A0G2JW50_RAT Phosphatidylinositol transfer protein, membrane-associated 2 OS=Rattus norvegicus OX=10116 GN=Pitpnm2 PE=1 SV=1</t>
  </si>
  <si>
    <t>A0A0G2JW50</t>
  </si>
  <si>
    <t xml:space="preserve"> Phosphatidylinositol transfer protein, membrane-associated 2 </t>
  </si>
  <si>
    <t xml:space="preserve"> Pitpnm2 </t>
  </si>
  <si>
    <t>Group of tr|A0A0G2JUZ0|A0A0G2JUZ0_RAT Myotubularin-related protein 1 OS=Rattus norvegicus OX=10116 GN=Mtmr1 PE=1 SV=1</t>
  </si>
  <si>
    <t>A0A0G2JUZ0</t>
  </si>
  <si>
    <t xml:space="preserve"> Myotubularin-related protein 1 </t>
  </si>
  <si>
    <t xml:space="preserve"> Mtmr1 </t>
  </si>
  <si>
    <t>Group of sp|P62755|RS6_RAT 40S ribosomal protein S6 OS=Rattus norvegicus OX=10116 GN=Rps6 PE=1 SV=1</t>
  </si>
  <si>
    <t>RS6</t>
  </si>
  <si>
    <t xml:space="preserve"> 40S ribosomal protein S6 </t>
  </si>
  <si>
    <t>P62755</t>
  </si>
  <si>
    <t xml:space="preserve"> Rps6 </t>
  </si>
  <si>
    <t>Group of sp|Q63065|PDK1_RAT [Pyruvate dehydrogenase (acetyl-transferring)] kinase isozyme 1, mitochondrial OS=Rattus norvegicus OX=10116 GN=Pdk1 PE=1 SV=1</t>
  </si>
  <si>
    <t>PDK1</t>
  </si>
  <si>
    <t xml:space="preserve"> [Pyruvate dehydrogenase (acetyl-transferring)] kinase isozyme 1, mitochondrial </t>
  </si>
  <si>
    <t>Q63065</t>
  </si>
  <si>
    <t xml:space="preserve"> Pdk1 </t>
  </si>
  <si>
    <t>Group of sp|Q8R478|WBP2_RAT WW domain-binding protein 2 OS=Rattus norvegicus OX=10116 GN=Wbp2 PE=1 SV=1</t>
  </si>
  <si>
    <t>WBP2</t>
  </si>
  <si>
    <t xml:space="preserve"> WW domain-binding protein 2 </t>
  </si>
  <si>
    <t>Q8R478</t>
  </si>
  <si>
    <t xml:space="preserve"> Wbp2 </t>
  </si>
  <si>
    <t>Group of sp|P63055|PCP4_RAT Calmodulin regulator protein PCP4 OS=Rattus norvegicus OX=10116 GN=Pcp4 PE=1 SV=2</t>
  </si>
  <si>
    <t>PCP4</t>
  </si>
  <si>
    <t xml:space="preserve"> Calmodulin regulator protein PCP4 </t>
  </si>
  <si>
    <t>P63055</t>
  </si>
  <si>
    <t xml:space="preserve"> Pcp4 </t>
  </si>
  <si>
    <t>Group of tr|A0A0G2K542|A0A0G2K542_RAT UTP--glucose-1-phosphate uridylyltransferase OS=Rattus norvegicus OX=10116 GN=Ugp2 PE=1 SV=1</t>
  </si>
  <si>
    <t>A0A0G2K542</t>
  </si>
  <si>
    <t xml:space="preserve"> UTP--glucose-1-phosphate uridylyltransferase </t>
  </si>
  <si>
    <t xml:space="preserve"> Ugp2 </t>
  </si>
  <si>
    <t>Group of sp|Q64536|PDK2_RAT [Pyruvate dehydrogenase (acetyl-transferring)] kinase isozyme 2, mitochondrial OS=Rattus norvegicus OX=10116 GN=Pdk2 PE=1 SV=1</t>
  </si>
  <si>
    <t>PDK2</t>
  </si>
  <si>
    <t xml:space="preserve"> [Pyruvate dehydrogenase (acetyl-transferring)] kinase isozyme 2, mitochondrial </t>
  </si>
  <si>
    <t>Q64536</t>
  </si>
  <si>
    <t xml:space="preserve"> Pdk2 </t>
  </si>
  <si>
    <t>Group of sp|O08873|MADD_RAT MAP kinase-activating death domain protein OS=Rattus norvegicus OX=10116 GN=Madd PE=1 SV=1</t>
  </si>
  <si>
    <t>MADD</t>
  </si>
  <si>
    <t xml:space="preserve"> MAP kinase-activating death domain protein </t>
  </si>
  <si>
    <t>O08873</t>
  </si>
  <si>
    <t xml:space="preserve"> Madd </t>
  </si>
  <si>
    <t>Group of sp|P63100|CANB1_RAT Calcineurin subunit B type 1 OS=Rattus norvegicus OX=10116 GN=Ppp3r1 PE=1 SV=2</t>
  </si>
  <si>
    <t>CANB1</t>
  </si>
  <si>
    <t xml:space="preserve"> Calcineurin subunit B type 1 </t>
  </si>
  <si>
    <t>P63100</t>
  </si>
  <si>
    <t xml:space="preserve"> Ppp3r1 </t>
  </si>
  <si>
    <t>Group of sp|Q66HR5|CACO1_RAT Calcium-binding and coiled-coil domain-containing protein 1 OS=Rattus norvegicus OX=10116 GN=Calcoco1 PE=2 SV=1</t>
  </si>
  <si>
    <t>CACO1</t>
  </si>
  <si>
    <t xml:space="preserve"> Calcium-binding and coiled-coil domain-containing protein 1 </t>
  </si>
  <si>
    <t>Q66HR5</t>
  </si>
  <si>
    <t xml:space="preserve"> Calcoco1 </t>
  </si>
  <si>
    <t>Group of sp|Q9QWN8|SPTN2_RAT Spectrin beta chain, non-erythrocytic 2 OS=Rattus norvegicus OX=10116 GN=Sptbn2 PE=1 SV=2</t>
  </si>
  <si>
    <t>SPTN2</t>
  </si>
  <si>
    <t xml:space="preserve"> Spectrin beta chain, non-erythrocytic 2 </t>
  </si>
  <si>
    <t>Q9QWN8</t>
  </si>
  <si>
    <t xml:space="preserve"> Sptbn2 </t>
  </si>
  <si>
    <t>Group of sp|P83732|RL24_RAT 60S ribosomal protein L24 OS=Rattus norvegicus OX=10116 GN=Rpl24 PE=2 SV=1</t>
  </si>
  <si>
    <t>RL24</t>
  </si>
  <si>
    <t xml:space="preserve"> 60S ribosomal protein L24 </t>
  </si>
  <si>
    <t>P83732</t>
  </si>
  <si>
    <t xml:space="preserve"> Rpl24 </t>
  </si>
  <si>
    <t>Group of sp|P86173|ACL6B_RAT Actin-like protein 6B OS=Rattus norvegicus OX=10116 GN=Actl6b PE=1 SV=2</t>
  </si>
  <si>
    <t>ACL6B</t>
  </si>
  <si>
    <t xml:space="preserve"> Actin-like protein 6B </t>
  </si>
  <si>
    <t>P86173</t>
  </si>
  <si>
    <t xml:space="preserve"> Actl6b </t>
  </si>
  <si>
    <t>Group of sp|Q5BKC9|NGEF_RAT Ephexin-1 OS=Rattus norvegicus OX=10116 GN=Ngef PE=1 SV=2</t>
  </si>
  <si>
    <t>NGEF</t>
  </si>
  <si>
    <t xml:space="preserve"> Ephexin-1 </t>
  </si>
  <si>
    <t>Q5BKC9</t>
  </si>
  <si>
    <t xml:space="preserve"> Ngef </t>
  </si>
  <si>
    <t>Group of sp|O88881|BEGIN_RAT Brain-enriched guanylate kinase-associated protein OS=Rattus norvegicus OX=10116 GN=Begain PE=1 SV=1</t>
  </si>
  <si>
    <t>BEGIN</t>
  </si>
  <si>
    <t xml:space="preserve"> Brain-enriched guanylate kinase-associated protein </t>
  </si>
  <si>
    <t>O88881</t>
  </si>
  <si>
    <t xml:space="preserve"> Begain </t>
  </si>
  <si>
    <t>Group of sp|Q8VIF7|SBP1_RAT Methanethiol oxidase OS=Rattus norvegicus OX=10116 GN=Selenbp1 PE=1 SV=1</t>
  </si>
  <si>
    <t>SBP1</t>
  </si>
  <si>
    <t xml:space="preserve"> Methanethiol oxidase </t>
  </si>
  <si>
    <t>Q8VIF7</t>
  </si>
  <si>
    <t xml:space="preserve"> Selenbp1 </t>
  </si>
  <si>
    <t>Group of sp|P18508|GBRG2_RAT Gamma-aminobutyric acid receptor subunit gamma-2 OS=Rattus norvegicus OX=10116 GN=Gabrg2 PE=1 SV=1</t>
  </si>
  <si>
    <t>GBRG2</t>
  </si>
  <si>
    <t xml:space="preserve"> Gamma-aminobutyric acid receptor subunit gamma-2 </t>
  </si>
  <si>
    <t>P18508</t>
  </si>
  <si>
    <t xml:space="preserve"> Gabrg2 </t>
  </si>
  <si>
    <t>Group of sp|P46933|APBB1_RAT Amyloid-beta A4 precursor protein-binding family B member 1 OS=Rattus norvegicus OX=10116 GN=Apbb1 PE=1 SV=3</t>
  </si>
  <si>
    <t>APBB1</t>
  </si>
  <si>
    <t xml:space="preserve"> Amyloid-beta A4 precursor protein-binding family B member 1 </t>
  </si>
  <si>
    <t>P46933</t>
  </si>
  <si>
    <t xml:space="preserve"> Apbb1 </t>
  </si>
  <si>
    <t>Group of sp|P47868|SCG3_RAT Secretogranin-3 OS=Rattus norvegicus OX=10116 GN=Scg3 PE=1 SV=1</t>
  </si>
  <si>
    <t>SCG3</t>
  </si>
  <si>
    <t xml:space="preserve"> Secretogranin-3 </t>
  </si>
  <si>
    <t>P47868</t>
  </si>
  <si>
    <t xml:space="preserve"> Scg3 </t>
  </si>
  <si>
    <t>Group of sp|P49803|RGS7_RAT Regulator of G-protein signaling 7 OS=Rattus norvegicus OX=10116 GN=Rgs7 PE=1 SV=2</t>
  </si>
  <si>
    <t>RGS7</t>
  </si>
  <si>
    <t xml:space="preserve"> Regulator of G-protein signaling 7 </t>
  </si>
  <si>
    <t>P49803</t>
  </si>
  <si>
    <t xml:space="preserve"> Rgs7 </t>
  </si>
  <si>
    <t>Group of sp|Q63604|NTRK2_RAT BDNF/NT-3 growth factors receptor OS=Rattus norvegicus OX=10116 GN=Ntrk2 PE=1 SV=1</t>
  </si>
  <si>
    <t>NTRK2</t>
  </si>
  <si>
    <t xml:space="preserve"> BDNF/NT-3 growth factors receptor </t>
  </si>
  <si>
    <t>Q63604</t>
  </si>
  <si>
    <t xml:space="preserve"> Ntrk2 </t>
  </si>
  <si>
    <t>Group of sp|Q9QZM5|ABI1_RAT Abl interactor 1 OS=Rattus norvegicus OX=10116 GN=Abi1 PE=1 SV=3</t>
  </si>
  <si>
    <t>ABI1</t>
  </si>
  <si>
    <t xml:space="preserve"> Abl interactor 1 </t>
  </si>
  <si>
    <t>Q9QZM5</t>
  </si>
  <si>
    <t xml:space="preserve"> Abi1 </t>
  </si>
  <si>
    <t>Group of sp|Q00954|SCN1B_RAT Sodium channel subunit beta-1 OS=Rattus norvegicus OX=10116 GN=Scn1b PE=1 SV=1</t>
  </si>
  <si>
    <t>SCN1B</t>
  </si>
  <si>
    <t xml:space="preserve"> Sodium channel subunit beta-1 </t>
  </si>
  <si>
    <t>Q00954</t>
  </si>
  <si>
    <t xml:space="preserve"> Scn1b </t>
  </si>
  <si>
    <t>Group of sp|P41498|PPAC_RAT Low molecular weight phosphotyrosine protein phosphatase OS=Rattus norvegicus OX=10116 GN=Acp1 PE=1 SV=3</t>
  </si>
  <si>
    <t>PPAC</t>
  </si>
  <si>
    <t xml:space="preserve"> Low molecular weight phosphotyrosine protein phosphatase </t>
  </si>
  <si>
    <t>P41498</t>
  </si>
  <si>
    <t xml:space="preserve"> Acp1 </t>
  </si>
  <si>
    <t>Group of sp|Q8CFG5|CA2D3_RAT Voltage-dependent calcium channel subunit alpha-2/delta-3 OS=Rattus norvegicus OX=10116 GN=Cacna2d3 PE=1 SV=1</t>
  </si>
  <si>
    <t>CA2D3</t>
  </si>
  <si>
    <t xml:space="preserve"> Voltage-dependent calcium channel subunit alpha-2/delta-3 </t>
  </si>
  <si>
    <t>Q8CFG5</t>
  </si>
  <si>
    <t xml:space="preserve"> Cacna2d3 </t>
  </si>
  <si>
    <t>Group of sp|P15651|ACADS_RAT Short-chain specific acyl-CoA dehydrogenase, mitochondrial OS=Rattus norvegicus OX=10116 GN=Acads PE=1 SV=2</t>
  </si>
  <si>
    <t>ACADS</t>
  </si>
  <si>
    <t xml:space="preserve"> Short-chain specific acyl-CoA dehydrogenase, mitochondrial </t>
  </si>
  <si>
    <t>P15651</t>
  </si>
  <si>
    <t xml:space="preserve"> Acads </t>
  </si>
  <si>
    <t>Group of sp|P13471|RS14_RAT 40S ribosomal protein S14 OS=Rattus norvegicus OX=10116 GN=Rps14 PE=2 SV=3</t>
  </si>
  <si>
    <t>RS14</t>
  </si>
  <si>
    <t xml:space="preserve"> 40S ribosomal protein S14 </t>
  </si>
  <si>
    <t>P13471</t>
  </si>
  <si>
    <t xml:space="preserve"> Rps14 </t>
  </si>
  <si>
    <t>Group of sp|Q27W02|MGN_RAT Protein mago nashi homolog OS=Rattus norvegicus OX=10116 GN=Magoh PE=2 SV=1</t>
  </si>
  <si>
    <t>MGN</t>
  </si>
  <si>
    <t xml:space="preserve"> Protein mago nashi homolog </t>
  </si>
  <si>
    <t>Q27W02</t>
  </si>
  <si>
    <t xml:space="preserve"> Magoh </t>
  </si>
  <si>
    <t>Group of sp|O55171|ACOT2_RAT Acyl-coenzyme A thioesterase 2, mitochondrial OS=Rattus norvegicus OX=10116 GN=Acot2 PE=1 SV=1</t>
  </si>
  <si>
    <t>ACOT2</t>
  </si>
  <si>
    <t xml:space="preserve"> Acyl-coenzyme A thioesterase 2, mitochondrial </t>
  </si>
  <si>
    <t>O55171</t>
  </si>
  <si>
    <t xml:space="preserve"> Acot2 </t>
  </si>
  <si>
    <t>Group of sp|P35559|IDE_RAT Insulin-degrading enzyme OS=Rattus norvegicus OX=10116 GN=Ide PE=1 SV=1</t>
  </si>
  <si>
    <t>IDE</t>
  </si>
  <si>
    <t xml:space="preserve"> Insulin-degrading enzyme </t>
  </si>
  <si>
    <t>P35559</t>
  </si>
  <si>
    <t xml:space="preserve"> Ide </t>
  </si>
  <si>
    <t>Group of sp|Q71UE8|NEDD8_RAT NEDD8 OS=Rattus norvegicus OX=10116 GN=Nedd8 PE=1 SV=1</t>
  </si>
  <si>
    <t>NEDD8</t>
  </si>
  <si>
    <t xml:space="preserve"> NEDD8 </t>
  </si>
  <si>
    <t>Q71UE8</t>
  </si>
  <si>
    <t xml:space="preserve"> Nedd8 </t>
  </si>
  <si>
    <t>Group of sp|P07153|RPN1_RAT Dolichyl-diphosphooligosaccharide--protein glycosyltransferase subunit 1 OS=Rattus norvegicus OX=10116 GN=Rpn1 PE=2 SV=1</t>
  </si>
  <si>
    <t>RPN1</t>
  </si>
  <si>
    <t xml:space="preserve"> Dolichyl-diphosphooligosaccharide--protein glycosyltransferase subunit 1 </t>
  </si>
  <si>
    <t>P07153</t>
  </si>
  <si>
    <t xml:space="preserve"> Rpn1 </t>
  </si>
  <si>
    <t>Group of tr|M0R5M7|M0R5M7_RAT Transcription factor BTF3 OS=Rattus norvegicus OX=10116 GN=rCG_63270 PE=3 SV=1</t>
  </si>
  <si>
    <t>M0R5M7</t>
  </si>
  <si>
    <t xml:space="preserve"> Transcription factor BTF3 </t>
  </si>
  <si>
    <t xml:space="preserve"> rCG_63270 </t>
  </si>
  <si>
    <t>Group of sp|Q5XIH7|PHB2_RAT Prohibitin-2 OS=Rattus norvegicus OX=10116 GN=Phb2 PE=1 SV=1</t>
  </si>
  <si>
    <t>PHB2</t>
  </si>
  <si>
    <t xml:space="preserve"> Prohibitin-2 </t>
  </si>
  <si>
    <t>Q5XIH7</t>
  </si>
  <si>
    <t xml:space="preserve"> Phb2 </t>
  </si>
  <si>
    <t>Group of sp|P10719|ATPB_RAT ATP synthase subunit beta, mitochondrial OS=Rattus norvegicus OX=10116 GN=Atp5f1b PE=1 SV=2</t>
  </si>
  <si>
    <t>ATPB</t>
  </si>
  <si>
    <t xml:space="preserve"> ATP synthase subunit beta, mitochondrial </t>
  </si>
  <si>
    <t>P10719</t>
  </si>
  <si>
    <t xml:space="preserve"> Atp5f1b </t>
  </si>
  <si>
    <t>Group of sp|P22831|SYNPR_RAT Synaptoporin OS=Rattus norvegicus OX=10116 GN=Synpr PE=1 SV=2</t>
  </si>
  <si>
    <t>SYNPR</t>
  </si>
  <si>
    <t xml:space="preserve"> Synaptoporin </t>
  </si>
  <si>
    <t>P22831</t>
  </si>
  <si>
    <t xml:space="preserve"> Synpr </t>
  </si>
  <si>
    <t>Group of tr|A0A0G2K9N0|A0A0G2K9N0_RAT Small ArfGAP2 OS=Rattus norvegicus OX=10116 GN=Smap2 PE=1 SV=1</t>
  </si>
  <si>
    <t>A0A0G2K9N0</t>
  </si>
  <si>
    <t xml:space="preserve"> Small ArfGAP2 </t>
  </si>
  <si>
    <t xml:space="preserve"> Smap2 </t>
  </si>
  <si>
    <t>Group of tr|A0A0G2K5N6|A0A0G2K5N6_RAT Rho-associated protein kinase OS=Rattus norvegicus OX=10116 GN=Rock2 PE=1 SV=1</t>
  </si>
  <si>
    <t>A0A0G2K5N6</t>
  </si>
  <si>
    <t xml:space="preserve"> Rho-associated protein kinase </t>
  </si>
  <si>
    <t xml:space="preserve"> Rock2 </t>
  </si>
  <si>
    <t>Group of sp|B0BNG0|EMC2_RAT ER membrane protein complex subunit 2 OS=Rattus norvegicus OX=10116 GN=Emc2 PE=2 SV=1</t>
  </si>
  <si>
    <t>EMC2</t>
  </si>
  <si>
    <t xml:space="preserve"> ER membrane protein complex subunit 2 </t>
  </si>
  <si>
    <t>B0BNG0</t>
  </si>
  <si>
    <t xml:space="preserve"> Emc2 </t>
  </si>
  <si>
    <t>Group of sp|Q6AXT0|RM37_RAT 39S ribosomal protein L37, mitochondrial OS=Rattus norvegicus OX=10116 GN=Mrpl37 PE=2 SV=1</t>
  </si>
  <si>
    <t>RM37</t>
  </si>
  <si>
    <t xml:space="preserve"> 39S ribosomal protein L37, mitochondrial </t>
  </si>
  <si>
    <t>Q6AXT0</t>
  </si>
  <si>
    <t xml:space="preserve"> Mrpl37 </t>
  </si>
  <si>
    <t>Group of sp|Q641X8|EIF3E_RAT Eukaryotic translation initiation factor 3 subunit E OS=Rattus norvegicus OX=10116 GN=Eif3e PE=2 SV=1</t>
  </si>
  <si>
    <t>EIF3E</t>
  </si>
  <si>
    <t xml:space="preserve"> Eukaryotic translation initiation factor 3 subunit E </t>
  </si>
  <si>
    <t>Q641X8</t>
  </si>
  <si>
    <t xml:space="preserve"> Eif3e </t>
  </si>
  <si>
    <t>Group of sp|P18666|ML12B_RAT Myosin regulatory light chain 12B OS=Rattus norvegicus OX=10116 GN=Myl12b PE=1 SV=3</t>
  </si>
  <si>
    <t>ML12B</t>
  </si>
  <si>
    <t xml:space="preserve"> Myosin regulatory light chain 12B </t>
  </si>
  <si>
    <t>P18666</t>
  </si>
  <si>
    <t xml:space="preserve"> Myl12b </t>
  </si>
  <si>
    <t>Group of tr|Q3S4A4|Q3S4A4_RAT ADP-ribosylation factor GTPase activating protein 1 heart isoform OS=Rattus norvegicus OX=10116 GN=Arfgap1 PE=1 SV=1</t>
  </si>
  <si>
    <t>Q3S4A4</t>
  </si>
  <si>
    <t xml:space="preserve"> ADP-ribosylation factor GTPase activating protein 1 heart isoform </t>
  </si>
  <si>
    <t xml:space="preserve"> Arfgap1 </t>
  </si>
  <si>
    <t>Group of sp|Q4V7C6|GUAA_RAT GMP synthase [glutamine-hydrolyzing] OS=Rattus norvegicus OX=10116 GN=Gmps PE=1 SV=1</t>
  </si>
  <si>
    <t>GUAA</t>
  </si>
  <si>
    <t xml:space="preserve"> GMP synthase [glutamine-hydrolyzing] </t>
  </si>
  <si>
    <t>Q4V7C6</t>
  </si>
  <si>
    <t xml:space="preserve"> Gmps </t>
  </si>
  <si>
    <t>Group of sp|Q6AY86|VP26A_RAT Vacuolar protein sorting-associated protein 26A OS=Rattus norvegicus OX=10116 GN=Vps26a PE=1 SV=1</t>
  </si>
  <si>
    <t>VP26A</t>
  </si>
  <si>
    <t xml:space="preserve"> Vacuolar protein sorting-associated protein 26A </t>
  </si>
  <si>
    <t>Q6AY86</t>
  </si>
  <si>
    <t xml:space="preserve"> Vps26a </t>
  </si>
  <si>
    <t>Group of sp|P31000|VIME_RAT Vimentin OS=Rattus norvegicus OX=10116 GN=Vim PE=1 SV=2</t>
  </si>
  <si>
    <t>VIME</t>
  </si>
  <si>
    <t xml:space="preserve"> Vimentin </t>
  </si>
  <si>
    <t>P31000</t>
  </si>
  <si>
    <t xml:space="preserve"> Vim </t>
  </si>
  <si>
    <t>Group of sp|Q5FVC7|ACAP2_RAT Arf-GAP with coiled-coil, ANK repeat and PH domain-containing protein 2 OS=Rattus norvegicus OX=10116 GN=Acap2 PE=1 SV=1</t>
  </si>
  <si>
    <t>ACAP2</t>
  </si>
  <si>
    <t xml:space="preserve"> Arf-GAP with coiled-coil, ANK repeat and PH domain-containing protein 2 </t>
  </si>
  <si>
    <t>Q5FVC7</t>
  </si>
  <si>
    <t xml:space="preserve"> Acap2 </t>
  </si>
  <si>
    <t>Group of tr|A0A0G2JZF5|A0A0G2JZF5_RAT CCM2 scaffold protein OS=Rattus norvegicus OX=10116 GN=Ccm2 PE=1 SV=1</t>
  </si>
  <si>
    <t>A0A0G2JZF5</t>
  </si>
  <si>
    <t xml:space="preserve"> CCM2 scaffold protein </t>
  </si>
  <si>
    <t xml:space="preserve"> Ccm2 </t>
  </si>
  <si>
    <t>Group of tr|B5DEZ4|B5DEZ4_RAT Tcerg1 protein OS=Rattus norvegicus OX=10116 GN=Tcerg1 PE=1 SV=1</t>
  </si>
  <si>
    <t>B5DEZ4</t>
  </si>
  <si>
    <t xml:space="preserve"> Tcerg1 protein </t>
  </si>
  <si>
    <t xml:space="preserve"> Tcerg1 </t>
  </si>
  <si>
    <t>Group of sp|Q6GQP4|RAB31_RAT Ras-related protein Rab-31 OS=Rattus norvegicus OX=10116 GN=Rab31 PE=1 SV=2</t>
  </si>
  <si>
    <t>RAB31</t>
  </si>
  <si>
    <t xml:space="preserve"> Ras-related protein Rab-31 </t>
  </si>
  <si>
    <t>Q6GQP4</t>
  </si>
  <si>
    <t xml:space="preserve"> Rab31 </t>
  </si>
  <si>
    <t>Group of sp|P0C644|VIP1_RAT Inositol hexakisphosphate and diphosphoinositol-pentakisphosphate kinase 1 OS=Rattus norvegicus OX=10116 GN=Ppip5k1 PE=1 SV=1</t>
  </si>
  <si>
    <t>VIP1</t>
  </si>
  <si>
    <t xml:space="preserve"> Inositol hexakisphosphate and diphosphoinositol-pentakisphosphate kinase 1 </t>
  </si>
  <si>
    <t>P0C644</t>
  </si>
  <si>
    <t xml:space="preserve"> Ppip5k1 </t>
  </si>
  <si>
    <t>Group of sp|Q6AYP5|CADM1_RAT Cell adhesion molecule 1 OS=Rattus norvegicus OX=10116 GN=Cadm1 PE=1 SV=1</t>
  </si>
  <si>
    <t>CADM1</t>
  </si>
  <si>
    <t xml:space="preserve"> Cell adhesion molecule 1 </t>
  </si>
  <si>
    <t>Q6AYP5</t>
  </si>
  <si>
    <t xml:space="preserve"> Cadm1 </t>
  </si>
  <si>
    <t>Group of sp|Q5XI72|IF4H_RAT Eukaryotic translation initiation factor 4H OS=Rattus norvegicus OX=10116 GN=Eif4h PE=1 SV=1</t>
  </si>
  <si>
    <t>IF4H</t>
  </si>
  <si>
    <t xml:space="preserve"> Eukaryotic translation initiation factor 4H </t>
  </si>
  <si>
    <t>Q5XI72</t>
  </si>
  <si>
    <t xml:space="preserve"> Eif4h </t>
  </si>
  <si>
    <t>Group of sp|Q9QYC5|ETBR2_RAT Prosaposin receptor GPR37L1 OS=Rattus norvegicus OX=10116 GN=Gpr37l1 PE=1 SV=1</t>
  </si>
  <si>
    <t>ETBR2</t>
  </si>
  <si>
    <t xml:space="preserve"> Prosaposin receptor GPR37L1 </t>
  </si>
  <si>
    <t>Q9QYC5</t>
  </si>
  <si>
    <t xml:space="preserve"> Gpr37l1 </t>
  </si>
  <si>
    <t>Group of sp|Q8R491|EHD3_RAT EH domain-containing protein 3 OS=Rattus norvegicus OX=10116 GN=Ehd3 PE=1 SV=2</t>
  </si>
  <si>
    <t>EHD3</t>
  </si>
  <si>
    <t xml:space="preserve"> EH domain-containing protein 3 </t>
  </si>
  <si>
    <t>Q8R491</t>
  </si>
  <si>
    <t xml:space="preserve"> Ehd3 </t>
  </si>
  <si>
    <t>Group of sp|Q3KRD8|IF6_RAT Eukaryotic translation initiation factor 6 OS=Rattus norvegicus OX=10116 GN=Eif6 PE=1 SV=1</t>
  </si>
  <si>
    <t>IF6</t>
  </si>
  <si>
    <t xml:space="preserve"> Eukaryotic translation initiation factor 6 </t>
  </si>
  <si>
    <t>Q3KRD8</t>
  </si>
  <si>
    <t xml:space="preserve"> Eif6 </t>
  </si>
  <si>
    <t>Group of tr|A0A0G2JZX9|A0A0G2JZX9_RAT Phosphodiesterase OS=Rattus norvegicus OX=10116 GN=Pde1a PE=3 SV=1</t>
  </si>
  <si>
    <t>A0A0G2JZX9</t>
  </si>
  <si>
    <t xml:space="preserve"> Phosphodiesterase </t>
  </si>
  <si>
    <t xml:space="preserve"> Pde1a </t>
  </si>
  <si>
    <t>Group of sp|Q00566|MECP2_RAT Methyl-CpG-binding protein 2 OS=Rattus norvegicus OX=10116 GN=Mecp2 PE=1 SV=1</t>
  </si>
  <si>
    <t>MECP2</t>
  </si>
  <si>
    <t xml:space="preserve"> Methyl-CpG-binding protein 2 </t>
  </si>
  <si>
    <t>Q00566</t>
  </si>
  <si>
    <t xml:space="preserve"> Mecp2 </t>
  </si>
  <si>
    <t>Group of sp|Q6P7R8|DHB12_RAT Very-long-chain 3-oxoacyl-CoA reductase OS=Rattus norvegicus OX=10116 GN=Hsd17b12 PE=2 SV=1</t>
  </si>
  <si>
    <t>DHB12</t>
  </si>
  <si>
    <t xml:space="preserve"> Very-long-chain 3-oxoacyl-CoA reductase </t>
  </si>
  <si>
    <t>Q6P7R8</t>
  </si>
  <si>
    <t xml:space="preserve"> Hsd17b12 </t>
  </si>
  <si>
    <t>Group of tr|A0A0G2K1M2|A0A0G2K1M2_RAT Disks large homolog 1 OS=Rattus norvegicus OX=10116 GN=Dlg1 PE=1 SV=1</t>
  </si>
  <si>
    <t>A0A0G2K1M2</t>
  </si>
  <si>
    <t xml:space="preserve"> Disks large homolog 1 </t>
  </si>
  <si>
    <t xml:space="preserve"> Dlg1 </t>
  </si>
  <si>
    <t>Group of tr|D3ZY46|D3ZY46_RAT Engulfment and cell motility 1 OS=Rattus norvegicus OX=10116 GN=Elmo1 PE=1 SV=1</t>
  </si>
  <si>
    <t>D3ZY46</t>
  </si>
  <si>
    <t xml:space="preserve"> Engulfment and cell motility 1 </t>
  </si>
  <si>
    <t xml:space="preserve"> Elmo1 </t>
  </si>
  <si>
    <t>Group of tr|A0A0G2K782|A0A0G2K782_RAT Zinc finger, C2HC-type-containing 1A OS=Rattus norvegicus OX=10116 GN=Zc2hc1a PE=1 SV=1</t>
  </si>
  <si>
    <t>A0A0G2K782</t>
  </si>
  <si>
    <t xml:space="preserve"> Zinc finger, C2HC-type-containing 1A </t>
  </si>
  <si>
    <t xml:space="preserve"> Zc2hc1a </t>
  </si>
  <si>
    <t>Group of tr|A0A0G2K1P1|A0A0G2K1P1_RAT Myotubularin-related protein 7 OS=Rattus norvegicus OX=10116 GN=Mtmr7 PE=1 SV=1</t>
  </si>
  <si>
    <t>A0A0G2K1P1</t>
  </si>
  <si>
    <t xml:space="preserve"> Myotubularin-related protein 7 </t>
  </si>
  <si>
    <t xml:space="preserve"> Mtmr7 </t>
  </si>
  <si>
    <t>Group of sp|Q1HCL7|NAKD2_RAT NAD kinase 2, mitochondrial OS=Rattus norvegicus OX=10116 GN=Nadk2 PE=1 SV=1</t>
  </si>
  <si>
    <t>NAKD2</t>
  </si>
  <si>
    <t xml:space="preserve"> NAD kinase 2, mitochondrial </t>
  </si>
  <si>
    <t>Q1HCL7</t>
  </si>
  <si>
    <t xml:space="preserve"> Nadk2 </t>
  </si>
  <si>
    <t>Group of sp|Q4KLP0|DHTK1_RAT Probable 2-oxoglutarate dehydrogenase E1 component DHKTD1, mitochondrial OS=Rattus norvegicus OX=10116 GN=Dhtkd1 PE=2 SV=1</t>
  </si>
  <si>
    <t>DHTK1</t>
  </si>
  <si>
    <t xml:space="preserve"> Probable 2-oxoglutarate dehydrogenase E1 component DHKTD1, mitochondrial </t>
  </si>
  <si>
    <t>Q4KLP0</t>
  </si>
  <si>
    <t xml:space="preserve"> Dhtkd1 </t>
  </si>
  <si>
    <t>Group of tr|A0A0G2JUD6|A0A0G2JUD6_RAT Kinesin-like protein OS=Rattus norvegicus OX=10116 GN=Kif3a PE=1 SV=1</t>
  </si>
  <si>
    <t>A0A0G2JUD6</t>
  </si>
  <si>
    <t xml:space="preserve"> Kinesin-like protein </t>
  </si>
  <si>
    <t xml:space="preserve"> Kif3a </t>
  </si>
  <si>
    <t>Group of tr|A0A0G2JVD2|A0A0G2JVD2_RAT Solute carrier family 25 member 23 OS=Rattus norvegicus OX=10116 GN=Slc25a23 PE=1 SV=1</t>
  </si>
  <si>
    <t>A0A0G2JVD2</t>
  </si>
  <si>
    <t xml:space="preserve"> Solute carrier family 25 member 23 </t>
  </si>
  <si>
    <t xml:space="preserve"> Slc25a23 </t>
  </si>
  <si>
    <t>Group of sp|Q71TY3|RS27_RAT 40S ribosomal protein S27 OS=Rattus norvegicus OX=10116 GN=Rps27 PE=1 SV=3</t>
  </si>
  <si>
    <t>RS27</t>
  </si>
  <si>
    <t xml:space="preserve"> 40S ribosomal protein S27 </t>
  </si>
  <si>
    <t>Q71TY3</t>
  </si>
  <si>
    <t xml:space="preserve"> Rps27 </t>
  </si>
  <si>
    <t>Group of tr|D3ZBT9|D3ZBT9_RAT Protein phosphatase 6, regulatory subunit 3 OS=Rattus norvegicus OX=10116 GN=Ppp6r3 PE=1 SV=2</t>
  </si>
  <si>
    <t>D3ZBT9</t>
  </si>
  <si>
    <t xml:space="preserve"> Protein phosphatase 6, regulatory subunit 3 </t>
  </si>
  <si>
    <t xml:space="preserve"> Ppp6r3 </t>
  </si>
  <si>
    <t>Group of tr|F6T071|F6T071_RAT Golgi reassembly-stacking protein 2-like OS=Rattus norvegicus OX=10116 GN=LOC103690018 PE=4 SV=2</t>
  </si>
  <si>
    <t>F6T071</t>
  </si>
  <si>
    <t xml:space="preserve"> Golgi reassembly-stacking protein 2-like </t>
  </si>
  <si>
    <t xml:space="preserve"> LOC103690018 </t>
  </si>
  <si>
    <t>Group of sp|Q9WTR7|SC11C_RAT Signal peptidase complex catalytic subunit SEC11C OS=Rattus norvegicus OX=10116 GN=Sec11c PE=2 SV=3</t>
  </si>
  <si>
    <t>SC11C</t>
  </si>
  <si>
    <t xml:space="preserve"> Signal peptidase complex catalytic subunit SEC11C </t>
  </si>
  <si>
    <t>Q9WTR7</t>
  </si>
  <si>
    <t xml:space="preserve"> Sec11c </t>
  </si>
  <si>
    <t>Group of tr|A0A0G2K1Q9|A0A0G2K1Q9_RAT Erythrocyte membrane protein band 4.1-like 3 OS=Rattus norvegicus OX=10116 GN=Epb41l3 PE=1 SV=1</t>
  </si>
  <si>
    <t>A0A0G2K1Q9</t>
  </si>
  <si>
    <t xml:space="preserve"> Erythrocyte membrane protein band 4.1-like 3 </t>
  </si>
  <si>
    <t xml:space="preserve"> Epb41l3 </t>
  </si>
  <si>
    <t>Group of sp|P21533|RL6_RAT 60S ribosomal protein L6 OS=Rattus norvegicus OX=10116 GN=Rpl6 PE=1 SV=5</t>
  </si>
  <si>
    <t>RL6</t>
  </si>
  <si>
    <t xml:space="preserve"> 60S ribosomal protein L6 </t>
  </si>
  <si>
    <t>P21533</t>
  </si>
  <si>
    <t xml:space="preserve"> Rpl6 </t>
  </si>
  <si>
    <t>Group of sp|P49655|KCJ10_RAT ATP-sensitive inward rectifier potassium channel 10 OS=Rattus norvegicus OX=10116 GN=Kcnj10 PE=1 SV=1</t>
  </si>
  <si>
    <t>KCJ10</t>
  </si>
  <si>
    <t xml:space="preserve"> ATP-sensitive inward rectifier potassium channel 10 </t>
  </si>
  <si>
    <t>P49655</t>
  </si>
  <si>
    <t xml:space="preserve"> Kcnj10 </t>
  </si>
  <si>
    <t>Group of sp|P20673|ARLY_RAT Argininosuccinate lyase OS=Rattus norvegicus OX=10116 GN=Asl PE=2 SV=1</t>
  </si>
  <si>
    <t>ARLY</t>
  </si>
  <si>
    <t xml:space="preserve"> Argininosuccinate lyase </t>
  </si>
  <si>
    <t>P20673</t>
  </si>
  <si>
    <t xml:space="preserve"> Asl </t>
  </si>
  <si>
    <t>Group of tr|A0A0G2JYC6|A0A0G2JYC6_RAT RCG62582, isoform CRA_c OS=Rattus norvegicus OX=10116 GN=Ubap2l PE=1 SV=1</t>
  </si>
  <si>
    <t>A0A0G2JYC6</t>
  </si>
  <si>
    <t xml:space="preserve"> RCG62582, isoform CRA_c </t>
  </si>
  <si>
    <t xml:space="preserve"> Ubap2l </t>
  </si>
  <si>
    <t>Group of tr|A0A0G2JWZ2|A0A0G2JWZ2_RAT Amine oxidase OS=Rattus norvegicus OX=10116 PE=3 SV=1</t>
  </si>
  <si>
    <t>A0A0G2JWZ2</t>
  </si>
  <si>
    <t xml:space="preserve"> Amine oxidase </t>
  </si>
  <si>
    <t>Group of tr|A0A0G2K9A9|A0A0G2K9A9_RAT F-box protein 41 OS=Rattus norvegicus OX=10116 GN=Fbxo41 PE=1 SV=1</t>
  </si>
  <si>
    <t>A0A0G2K9A9</t>
  </si>
  <si>
    <t xml:space="preserve"> F-box protein 41 </t>
  </si>
  <si>
    <t xml:space="preserve"> Fbxo41 </t>
  </si>
  <si>
    <t>Group of sp|Q99P39|NFS1_RAT Cysteine desulfurase, mitochondrial OS=Rattus norvegicus OX=10116 GN=Nfs1 PE=2 SV=1</t>
  </si>
  <si>
    <t>NFS1</t>
  </si>
  <si>
    <t xml:space="preserve"> Cysteine desulfurase, mitochondrial </t>
  </si>
  <si>
    <t>Q99P39</t>
  </si>
  <si>
    <t xml:space="preserve"> Nfs1 </t>
  </si>
  <si>
    <t>Group of sp|Q9JLH7|CK5P3_RAT CDK5 regulatory subunit-associated protein 3 OS=Rattus norvegicus OX=10116 GN=Cdk5rap3 PE=1 SV=1</t>
  </si>
  <si>
    <t>CK5P3</t>
  </si>
  <si>
    <t xml:space="preserve"> CDK5 regulatory subunit-associated protein 3 </t>
  </si>
  <si>
    <t>Q9JLH7</t>
  </si>
  <si>
    <t xml:space="preserve"> Cdk5rap3 </t>
  </si>
  <si>
    <t>Group of sp|P63331|PP2AA_RAT Serine/threonine-protein phosphatase 2A catalytic subunit alpha isoform OS=Rattus norvegicus OX=10116 GN=Ppp2ca PE=1 SV=1</t>
  </si>
  <si>
    <t>PP2AA</t>
  </si>
  <si>
    <t xml:space="preserve"> Serine/threonine-protein phosphatase 2A catalytic subunit alpha isoform </t>
  </si>
  <si>
    <t>P63331</t>
  </si>
  <si>
    <t xml:space="preserve"> Ppp2ca </t>
  </si>
  <si>
    <t>Group of tr|A0A0G2JW92|A0A0G2JW92_RAT Major facilitator superfamily domain-containing 6 OS=Rattus norvegicus OX=10116 GN=Mfsd6 PE=1 SV=1</t>
  </si>
  <si>
    <t>A0A0G2JW92</t>
  </si>
  <si>
    <t xml:space="preserve"> Major facilitator superfamily domain-containing 6 </t>
  </si>
  <si>
    <t xml:space="preserve"> Mfsd6 </t>
  </si>
  <si>
    <t>Group of tr|D3ZU74|D3ZU74_RAT Cytoplasmic dynein 1 intermediate chain 2 OS=Rattus norvegicus OX=10116 GN=Dync1i2 PE=1 SV=1</t>
  </si>
  <si>
    <t>D3ZU74</t>
  </si>
  <si>
    <t xml:space="preserve"> Cytoplasmic dynein 1 intermediate chain 2 </t>
  </si>
  <si>
    <t xml:space="preserve"> Dync1i2 </t>
  </si>
  <si>
    <t>Group of sp|P49432|ODPB_RAT Pyruvate dehydrogenase E1 component subunit beta, mitochondrial OS=Rattus norvegicus OX=10116 GN=Pdhb PE=1 SV=2</t>
  </si>
  <si>
    <t>ODPB</t>
  </si>
  <si>
    <t xml:space="preserve"> Pyruvate dehydrogenase E1 component subunit beta, mitochondrial </t>
  </si>
  <si>
    <t>P49432</t>
  </si>
  <si>
    <t xml:space="preserve"> Pdhb </t>
  </si>
  <si>
    <t>Group of sp|P62859|RS28_RAT 40S ribosomal protein S28 OS=Rattus norvegicus OX=10116 GN=Rps28 PE=1 SV=1</t>
  </si>
  <si>
    <t>RS28</t>
  </si>
  <si>
    <t xml:space="preserve"> 40S ribosomal protein S28 </t>
  </si>
  <si>
    <t>P62859</t>
  </si>
  <si>
    <t xml:space="preserve"> Rps28 </t>
  </si>
  <si>
    <t>Group of sp|P30009|MARCS_RAT Myristoylated alanine-rich C-kinase substrate OS=Rattus norvegicus OX=10116 GN=Marcks PE=1 SV=2</t>
  </si>
  <si>
    <t>MARCS</t>
  </si>
  <si>
    <t xml:space="preserve"> Myristoylated alanine-rich C-kinase substrate </t>
  </si>
  <si>
    <t>P30009</t>
  </si>
  <si>
    <t xml:space="preserve"> Marcks </t>
  </si>
  <si>
    <t>Group of sp|P27682|7B2_RAT Neuroendocrine protein 7B2 OS=Rattus norvegicus OX=10116 GN=Scg5 PE=1 SV=1</t>
  </si>
  <si>
    <t>7B2</t>
  </si>
  <si>
    <t xml:space="preserve"> Neuroendocrine protein 7B2 </t>
  </si>
  <si>
    <t>P27682</t>
  </si>
  <si>
    <t xml:space="preserve"> Scg5 </t>
  </si>
  <si>
    <t>Group of sp|Q6AXR4|HEXB_RAT Beta-hexosaminidase subunit beta OS=Rattus norvegicus OX=10116 GN=Hexb PE=2 SV=1</t>
  </si>
  <si>
    <t>HEXB</t>
  </si>
  <si>
    <t xml:space="preserve"> Beta-hexosaminidase subunit beta </t>
  </si>
  <si>
    <t>Q6AXR4</t>
  </si>
  <si>
    <t xml:space="preserve"> Hexb </t>
  </si>
  <si>
    <t>Group of sp|Q9ERQ6|CSPG5_RAT Chondroitin sulfate proteoglycan 5 OS=Rattus norvegicus OX=10116 GN=Cspg5 PE=1 SV=1</t>
  </si>
  <si>
    <t>CSPG5</t>
  </si>
  <si>
    <t xml:space="preserve"> Chondroitin sulfate proteoglycan 5 </t>
  </si>
  <si>
    <t>Q9ERQ6</t>
  </si>
  <si>
    <t xml:space="preserve"> Cspg5 </t>
  </si>
  <si>
    <t>Group of sp|Q63347|PRS7_RAT 26S proteasome regulatory subunit 7 OS=Rattus norvegicus OX=10116 GN=Psmc2 PE=1 SV=3</t>
  </si>
  <si>
    <t>PRS7</t>
  </si>
  <si>
    <t xml:space="preserve"> 26S proteasome regulatory subunit 7 </t>
  </si>
  <si>
    <t>Q63347</t>
  </si>
  <si>
    <t xml:space="preserve"> Psmc2 </t>
  </si>
  <si>
    <t>Group of sp|P97544|PLPP3_RAT Phospholipid phosphatase 3 OS=Rattus norvegicus OX=10116 GN=Plpp3 PE=1 SV=1</t>
  </si>
  <si>
    <t>PLPP3</t>
  </si>
  <si>
    <t xml:space="preserve"> Phospholipid phosphatase 3 </t>
  </si>
  <si>
    <t>P97544</t>
  </si>
  <si>
    <t xml:space="preserve"> Plpp3 </t>
  </si>
  <si>
    <t>Group of sp|Q9Z142|TMM33_RAT Transmembrane protein 33 OS=Rattus norvegicus OX=10116 GN=Tmem33 PE=2 SV=1</t>
  </si>
  <si>
    <t>TMM33</t>
  </si>
  <si>
    <t xml:space="preserve"> Transmembrane protein 33 </t>
  </si>
  <si>
    <t>Q9Z142</t>
  </si>
  <si>
    <t xml:space="preserve"> Tmem33 </t>
  </si>
  <si>
    <t>Group of tr|A0A096MIX2|A0A096MIX2_RAT DEAD (Asp-Glu-Ala-Asp) box polypeptide 17, isoform CRA_a OS=Rattus norvegicus OX=10116 GN=Ddx17 PE=1 SV=1</t>
  </si>
  <si>
    <t>A0A096MIX2</t>
  </si>
  <si>
    <t xml:space="preserve"> DEAD (Asp-Glu-Ala-Asp) box polypeptide 17, isoform CRA_a </t>
  </si>
  <si>
    <t xml:space="preserve"> Ddx17 </t>
  </si>
  <si>
    <t>Group of sp|P11598|PDIA3_RAT Protein disulfide-isomerase A3 OS=Rattus norvegicus OX=10116 GN=Pdia3 PE=1 SV=2</t>
  </si>
  <si>
    <t>PDIA3</t>
  </si>
  <si>
    <t xml:space="preserve"> Protein disulfide-isomerase A3 </t>
  </si>
  <si>
    <t>P11598</t>
  </si>
  <si>
    <t xml:space="preserve"> Pdia3 </t>
  </si>
  <si>
    <t>Group of sp|P85970|ARPC2_RAT Actin-related protein 2/3 complex subunit 2 OS=Rattus norvegicus OX=10116 GN=Arpc2 PE=1 SV=1</t>
  </si>
  <si>
    <t>ARPC2</t>
  </si>
  <si>
    <t xml:space="preserve"> Actin-related protein 2/3 complex subunit 2 </t>
  </si>
  <si>
    <t>P85970</t>
  </si>
  <si>
    <t xml:space="preserve"> Arpc2 </t>
  </si>
  <si>
    <t>Group of tr|B2RYX0|B2RYX0_RAT Naca protein OS=Rattus norvegicus OX=10116 GN=Naca PE=1 SV=1</t>
  </si>
  <si>
    <t>B2RYX0</t>
  </si>
  <si>
    <t xml:space="preserve"> Naca protein </t>
  </si>
  <si>
    <t xml:space="preserve"> Naca </t>
  </si>
  <si>
    <t>Group of sp|Q505J9|ATAD1_RAT ATPase family AAA domain-containing protein 1 OS=Rattus norvegicus OX=10116 GN=Atad1 PE=1 SV=1</t>
  </si>
  <si>
    <t>ATAD1</t>
  </si>
  <si>
    <t xml:space="preserve"> ATPase family AAA domain-containing protein 1 </t>
  </si>
  <si>
    <t>Q505J9</t>
  </si>
  <si>
    <t xml:space="preserve"> Atad1 </t>
  </si>
  <si>
    <t>Group of sp|Q62876|SNG1_RAT Synaptogyrin-1 OS=Rattus norvegicus OX=10116 GN=Syngr1 PE=1 SV=1</t>
  </si>
  <si>
    <t>SNG1</t>
  </si>
  <si>
    <t xml:space="preserve"> Synaptogyrin-1 </t>
  </si>
  <si>
    <t>Q62876</t>
  </si>
  <si>
    <t xml:space="preserve"> Syngr1 </t>
  </si>
  <si>
    <t>Group of sp|P97838|DLGP3_RAT Disks large-associated protein 3 OS=Rattus norvegicus OX=10116 GN=Dlgap3 PE=1 SV=2</t>
  </si>
  <si>
    <t>DLGP3</t>
  </si>
  <si>
    <t xml:space="preserve"> Disks large-associated protein 3 </t>
  </si>
  <si>
    <t>P97838</t>
  </si>
  <si>
    <t xml:space="preserve"> Dlgap3 </t>
  </si>
  <si>
    <t>Group of sp|P54282|CAC1A_RAT Voltage-dependent P/Q-type calcium channel subunit alpha-1A OS=Rattus norvegicus OX=10116 GN=Cacna1a PE=1 SV=1</t>
  </si>
  <si>
    <t>CAC1A</t>
  </si>
  <si>
    <t xml:space="preserve"> Voltage-dependent P/Q-type calcium channel subunit alpha-1A </t>
  </si>
  <si>
    <t>P54282</t>
  </si>
  <si>
    <t xml:space="preserve"> Cacna1a </t>
  </si>
  <si>
    <t>Group of sp|O88588|PACS1_RAT Phosphofurin acidic cluster sorting protein 1 OS=Rattus norvegicus OX=10116 GN=Pacs1 PE=1 SV=1</t>
  </si>
  <si>
    <t>PACS1</t>
  </si>
  <si>
    <t xml:space="preserve"> Phosphofurin acidic cluster sorting protein 1 </t>
  </si>
  <si>
    <t>O88588</t>
  </si>
  <si>
    <t xml:space="preserve"> Pacs1 </t>
  </si>
  <si>
    <t>Group of sp|Q66HF8|AL1B1_RAT Aldehyde dehydrogenase X, mitochondrial OS=Rattus norvegicus OX=10116 GN=Aldh1b1 PE=1 SV=1</t>
  </si>
  <si>
    <t>AL1B1</t>
  </si>
  <si>
    <t xml:space="preserve"> Aldehyde dehydrogenase X, mitochondrial </t>
  </si>
  <si>
    <t>Q66HF8</t>
  </si>
  <si>
    <t xml:space="preserve"> Aldh1b1 </t>
  </si>
  <si>
    <t>Group of tr|D3ZDT1|D3ZDT1_RAT Erythrocyte membrane protein band 4.1-like 2 OS=Rattus norvegicus OX=10116 GN=Epb41l2 PE=1 SV=3</t>
  </si>
  <si>
    <t>D3ZDT1</t>
  </si>
  <si>
    <t xml:space="preserve"> Erythrocyte membrane protein band 4.1-like 2 </t>
  </si>
  <si>
    <t xml:space="preserve"> Epb41l2 </t>
  </si>
  <si>
    <t>Group of tr|A0A0G2JZS1|A0A0G2JZS1_RAT Importin subunit alpha OS=Rattus norvegicus OX=10116 GN=Kpna6 PE=1 SV=1</t>
  </si>
  <si>
    <t>A0A0G2JZS1</t>
  </si>
  <si>
    <t xml:space="preserve"> Importin subunit alpha </t>
  </si>
  <si>
    <t xml:space="preserve"> Kpna6 </t>
  </si>
  <si>
    <t>Group of tr|A0A0G2JXJ6|A0A0G2JXJ6_RAT Tetratricopeptide repeat domain 7B OS=Rattus norvegicus OX=10116 GN=Ttc7b PE=1 SV=1</t>
  </si>
  <si>
    <t>A0A0G2JXJ6</t>
  </si>
  <si>
    <t xml:space="preserve"> Tetratricopeptide repeat domain 7B </t>
  </si>
  <si>
    <t xml:space="preserve"> Ttc7b </t>
  </si>
  <si>
    <t>Group of tr|A0A0G2K6S9|A0A0G2K6S9_RAT Myosin-11 OS=Rattus norvegicus OX=10116 GN=Myh11 PE=1 SV=1</t>
  </si>
  <si>
    <t>A0A0G2K6S9</t>
  </si>
  <si>
    <t xml:space="preserve"> Myosin-11 </t>
  </si>
  <si>
    <t xml:space="preserve"> Myh11 </t>
  </si>
  <si>
    <t>Group of sp|P80299|HYES_RAT Bifunctional epoxide hydrolase 2 OS=Rattus norvegicus OX=10116 GN=Ephx2 PE=1 SV=1</t>
  </si>
  <si>
    <t>HYES</t>
  </si>
  <si>
    <t xml:space="preserve"> Bifunctional epoxide hydrolase 2 </t>
  </si>
  <si>
    <t>P80299</t>
  </si>
  <si>
    <t xml:space="preserve"> Ephx2 </t>
  </si>
  <si>
    <t>Group of sp|Q5RKI8|ABCB8_RAT ATP-binding cassette sub-family B member 8, mitochondrial OS=Rattus norvegicus OX=10116 GN=Abcb8 PE=2 SV=1</t>
  </si>
  <si>
    <t>ABCB8</t>
  </si>
  <si>
    <t xml:space="preserve"> ATP-binding cassette sub-family B member 8, mitochondrial </t>
  </si>
  <si>
    <t>Q5RKI8</t>
  </si>
  <si>
    <t xml:space="preserve"> Abcb8 </t>
  </si>
  <si>
    <t>Group of sp|P29418|ATP5E_RAT ATP synthase subunit epsilon, mitochondrial OS=Rattus norvegicus OX=10116 GN=Atp5f1e PE=1 SV=2</t>
  </si>
  <si>
    <t>ATP5E</t>
  </si>
  <si>
    <t xml:space="preserve"> ATP synthase subunit epsilon, mitochondrial </t>
  </si>
  <si>
    <t>P29418</t>
  </si>
  <si>
    <t xml:space="preserve"> Atp5f1e </t>
  </si>
  <si>
    <t>Group of tr|A0A0G2QC41|A0A0G2QC41_RAT Histone deacetylase OS=Rattus norvegicus OX=10116 GN=Hdac6 PE=1 SV=1</t>
  </si>
  <si>
    <t>A0A0G2QC41</t>
  </si>
  <si>
    <t xml:space="preserve"> Histone deacetylase </t>
  </si>
  <si>
    <t xml:space="preserve"> Hdac6 </t>
  </si>
  <si>
    <t>Group of sp|P97538|RASM_RAT Ras-related protein M-Ras OS=Rattus norvegicus OX=10116 GN=Mras PE=1 SV=2</t>
  </si>
  <si>
    <t>RASM</t>
  </si>
  <si>
    <t xml:space="preserve"> Ras-related protein M-Ras </t>
  </si>
  <si>
    <t>P97538</t>
  </si>
  <si>
    <t xml:space="preserve"> Mras </t>
  </si>
  <si>
    <t>Group of sp|P02401|RLA2_RAT 60S acidic ribosomal protein P2 OS=Rattus norvegicus OX=10116 GN=Rplp2 PE=1 SV=2</t>
  </si>
  <si>
    <t>RLA2</t>
  </si>
  <si>
    <t xml:space="preserve"> 60S acidic ribosomal protein P2 </t>
  </si>
  <si>
    <t>P02401</t>
  </si>
  <si>
    <t xml:space="preserve"> Rplp2 </t>
  </si>
  <si>
    <t>Group of sp|Q6AXM7|HBS1L_RAT HBS1-like protein OS=Rattus norvegicus OX=10116 GN=Hbs1l PE=1 SV=1</t>
  </si>
  <si>
    <t>HBS1L</t>
  </si>
  <si>
    <t xml:space="preserve"> HBS1-like protein </t>
  </si>
  <si>
    <t>Q6AXM7</t>
  </si>
  <si>
    <t xml:space="preserve"> Hbs1l </t>
  </si>
  <si>
    <t>Group of tr|A0A0G2JU89|A0A0G2JU89_RAT E3 ubiquitin-protein ligase UBR4 OS=Rattus norvegicus OX=10116 GN=Ubr4 PE=1 SV=1</t>
  </si>
  <si>
    <t>A0A0G2JU89</t>
  </si>
  <si>
    <t xml:space="preserve"> E3 ubiquitin-protein ligase UBR4 </t>
  </si>
  <si>
    <t xml:space="preserve"> Ubr4 </t>
  </si>
  <si>
    <t>Group of sp|P20717|PADI2_RAT Protein-arginine deiminase type-2 OS=Rattus norvegicus OX=10116 GN=Padi2 PE=1 SV=1</t>
  </si>
  <si>
    <t>PADI2</t>
  </si>
  <si>
    <t xml:space="preserve"> Protein-arginine deiminase type-2 </t>
  </si>
  <si>
    <t>P20717</t>
  </si>
  <si>
    <t xml:space="preserve"> Padi2 </t>
  </si>
  <si>
    <t>Group of sp|P62278|RS13_RAT 40S ribosomal protein S13 OS=Rattus norvegicus OX=10116 GN=Rps13 PE=1 SV=2</t>
  </si>
  <si>
    <t>RS13</t>
  </si>
  <si>
    <t xml:space="preserve"> 40S ribosomal protein S13 </t>
  </si>
  <si>
    <t>P62278</t>
  </si>
  <si>
    <t xml:space="preserve"> Rps13 </t>
  </si>
  <si>
    <t>Group of tr|A0A0G2K459|A0A0G2K459_RAT Mitochondrial carrier 2 OS=Rattus norvegicus OX=10116 GN=Mtch2 PE=1 SV=1</t>
  </si>
  <si>
    <t>A0A0G2K459</t>
  </si>
  <si>
    <t xml:space="preserve"> Mitochondrial carrier 2 </t>
  </si>
  <si>
    <t xml:space="preserve"> Mtch2 </t>
  </si>
  <si>
    <t>Group of sp|P16232|DHI1_RAT Corticosteroid 11-beta-dehydrogenase isozyme 1 OS=Rattus norvegicus OX=10116 GN=Hsd11b1 PE=1 SV=2</t>
  </si>
  <si>
    <t>DHI1</t>
  </si>
  <si>
    <t xml:space="preserve"> Corticosteroid 11-beta-dehydrogenase isozyme 1 </t>
  </si>
  <si>
    <t>P16232</t>
  </si>
  <si>
    <t xml:space="preserve"> Hsd11b1 </t>
  </si>
  <si>
    <t>Group of sp|Q1WIM1|CADM4_RAT Cell adhesion molecule 4 OS=Rattus norvegicus OX=10116 GN=Cadm4 PE=1 SV=1</t>
  </si>
  <si>
    <t>CADM4</t>
  </si>
  <si>
    <t xml:space="preserve"> Cell adhesion molecule 4 </t>
  </si>
  <si>
    <t>Q1WIM1</t>
  </si>
  <si>
    <t xml:space="preserve"> Cadm4 </t>
  </si>
  <si>
    <t>Group of tr|A0A0G2JUM3|A0A0G2JUM3_RAT RP2, ARL3 GTPase-activating protein OS=Rattus norvegicus OX=10116 GN=Rp2 PE=1 SV=1</t>
  </si>
  <si>
    <t>A0A0G2JUM3</t>
  </si>
  <si>
    <t xml:space="preserve"> RP2, ARL3 GTPase-activating protein </t>
  </si>
  <si>
    <t xml:space="preserve"> Rp2 </t>
  </si>
  <si>
    <t>Group of sp|Q01205|ODO2_RAT Dihydrolipoyllysine-residue succinyltransferase component of 2-oxoglutarate dehydrogenase complex, mitochondrial OS=Rattus norvegicus OX=10116 GN=Dlst PE=1 SV=2</t>
  </si>
  <si>
    <t>ODO2</t>
  </si>
  <si>
    <t xml:space="preserve"> Dihydrolipoyllysine-residue succinyltransferase component of 2-oxoglutarate dehydrogenase complex, mitochondrial </t>
  </si>
  <si>
    <t>Q01205</t>
  </si>
  <si>
    <t xml:space="preserve"> Dlst </t>
  </si>
  <si>
    <t>Group of tr|A0A0G2K2T2|A0A0G2K2T2_RAT Mitoguardin 1 OS=Rattus norvegicus OX=10116 GN=Miga1 PE=4 SV=1</t>
  </si>
  <si>
    <t>A0A0G2K2T2</t>
  </si>
  <si>
    <t xml:space="preserve"> Mitoguardin 1 </t>
  </si>
  <si>
    <t xml:space="preserve"> Miga1 </t>
  </si>
  <si>
    <t>Group of sp|Q6VBQ5|MYADM_RAT Myeloid-associated differentiation marker OS=Rattus norvegicus OX=10116 GN=Myadm PE=1 SV=1</t>
  </si>
  <si>
    <t>MYADM</t>
  </si>
  <si>
    <t xml:space="preserve"> Myeloid-associated differentiation marker </t>
  </si>
  <si>
    <t>Q6VBQ5</t>
  </si>
  <si>
    <t xml:space="preserve"> Myadm </t>
  </si>
  <si>
    <t>Group of sp|Q8VIJ5|OGA_RAT Protein O-GlcNAcase OS=Rattus norvegicus OX=10116 GN=Mgea5 PE=1 SV=1</t>
  </si>
  <si>
    <t>OGA</t>
  </si>
  <si>
    <t xml:space="preserve"> Protein O-GlcNAcase </t>
  </si>
  <si>
    <t>Q8VIJ5</t>
  </si>
  <si>
    <t xml:space="preserve"> Mgea5 </t>
  </si>
  <si>
    <t>Group of sp|Q4KLL4|TM9S4_RAT Transmembrane 9 superfamily member 4 OS=Rattus norvegicus OX=10116 GN=Tm9sf4 PE=2 SV=1</t>
  </si>
  <si>
    <t>TM9S4</t>
  </si>
  <si>
    <t xml:space="preserve"> Transmembrane 9 superfamily member 4 </t>
  </si>
  <si>
    <t>Q4KLL4</t>
  </si>
  <si>
    <t xml:space="preserve"> Tm9sf4 </t>
  </si>
  <si>
    <t>Group of sp|P17078|RL35_RAT 60S ribosomal protein L35 OS=Rattus norvegicus OX=10116 GN=Rpl35 PE=1 SV=3</t>
  </si>
  <si>
    <t>RL35</t>
  </si>
  <si>
    <t xml:space="preserve"> 60S ribosomal protein L35 </t>
  </si>
  <si>
    <t>P17078</t>
  </si>
  <si>
    <t xml:space="preserve"> Rpl35 </t>
  </si>
  <si>
    <t>Group of sp|Q63692|CDC37_RAT Hsp90 co-chaperone Cdc37 OS=Rattus norvegicus OX=10116 GN=Cdc37 PE=1 SV=2</t>
  </si>
  <si>
    <t>CDC37</t>
  </si>
  <si>
    <t xml:space="preserve"> Hsp90 co-chaperone Cdc37 </t>
  </si>
  <si>
    <t>Q63692</t>
  </si>
  <si>
    <t xml:space="preserve"> Cdc37 </t>
  </si>
  <si>
    <t>Group of tr|A0A0G2K999|A0A0G2K999_RAT Sidekick cell adhesion molecule 2 OS=Rattus norvegicus OX=10116 GN=Sdk2 PE=1 SV=1</t>
  </si>
  <si>
    <t>A0A0G2K999</t>
  </si>
  <si>
    <t xml:space="preserve"> Sidekick cell adhesion molecule 2 </t>
  </si>
  <si>
    <t xml:space="preserve"> Sdk2 </t>
  </si>
  <si>
    <t>Group of sp|Q6I7R3|ISOC1_RAT Isochorismatase domain-containing protein 1 OS=Rattus norvegicus OX=10116 GN=Isoc1 PE=1 SV=1</t>
  </si>
  <si>
    <t>ISOC1</t>
  </si>
  <si>
    <t xml:space="preserve"> Isochorismatase domain-containing protein 1 </t>
  </si>
  <si>
    <t>Q6I7R3</t>
  </si>
  <si>
    <t xml:space="preserve"> Isoc1 </t>
  </si>
  <si>
    <t>Group of sp|P51647|AL1A1_RAT Retinal dehydrogenase 1 OS=Rattus norvegicus OX=10116 GN=Aldh1a1 PE=1 SV=3</t>
  </si>
  <si>
    <t>AL1A1</t>
  </si>
  <si>
    <t xml:space="preserve"> Retinal dehydrogenase 1 </t>
  </si>
  <si>
    <t>P51647</t>
  </si>
  <si>
    <t xml:space="preserve"> Aldh1a1 </t>
  </si>
  <si>
    <t>Group of tr|Q4V8F6|Q4V8F6_RAT Pcbp2 protein OS=Rattus norvegicus OX=10116 GN=Pcbp2 PE=1 SV=1</t>
  </si>
  <si>
    <t>Q4V8F6</t>
  </si>
  <si>
    <t xml:space="preserve"> Pcbp2 protein </t>
  </si>
  <si>
    <t xml:space="preserve"> Pcbp2 </t>
  </si>
  <si>
    <t>Group of sp|Q8CGV7|THTPA_RAT Thiamine-triphosphatase OS=Rattus norvegicus OX=10116 GN=Thtpa PE=2 SV=3</t>
  </si>
  <si>
    <t>THTPA</t>
  </si>
  <si>
    <t xml:space="preserve"> Thiamine-triphosphatase </t>
  </si>
  <si>
    <t>Q8CGV7</t>
  </si>
  <si>
    <t xml:space="preserve"> Thtpa </t>
  </si>
  <si>
    <t>Group of sp|P58405|STRN3_RAT Striatin-3 OS=Rattus norvegicus OX=10116 GN=Strn3 PE=1 SV=2</t>
  </si>
  <si>
    <t>STRN3</t>
  </si>
  <si>
    <t xml:space="preserve"> Striatin-3 </t>
  </si>
  <si>
    <t>P58405</t>
  </si>
  <si>
    <t xml:space="preserve"> Strn3 </t>
  </si>
  <si>
    <t>Group of sp|P11884|ALDH2_RAT Aldehyde dehydrogenase, mitochondrial OS=Rattus norvegicus OX=10116 GN=Aldh2 PE=1 SV=1</t>
  </si>
  <si>
    <t>ALDH2</t>
  </si>
  <si>
    <t xml:space="preserve"> Aldehyde dehydrogenase, mitochondrial </t>
  </si>
  <si>
    <t>P11884</t>
  </si>
  <si>
    <t xml:space="preserve"> Aldh2 </t>
  </si>
  <si>
    <t>Group of sp|P12001|RL18_RAT 60S ribosomal protein L18 OS=Rattus norvegicus OX=10116 GN=Rpl18 PE=1 SV=2</t>
  </si>
  <si>
    <t>RL18</t>
  </si>
  <si>
    <t xml:space="preserve"> 60S ribosomal protein L18 </t>
  </si>
  <si>
    <t>P12001</t>
  </si>
  <si>
    <t xml:space="preserve"> Rpl18 </t>
  </si>
  <si>
    <t>Group of sp|D4AE59|STK11_RAT Serine/threonine-protein kinase STK11 OS=Rattus norvegicus OX=10116 GN=Stk11 PE=1 SV=1</t>
  </si>
  <si>
    <t>STK11</t>
  </si>
  <si>
    <t xml:space="preserve"> Serine/threonine-protein kinase STK11 </t>
  </si>
  <si>
    <t>D4AE59</t>
  </si>
  <si>
    <t xml:space="preserve"> Stk11 </t>
  </si>
  <si>
    <t>Group of tr|A0A0G2K4C6|A0A0G2K4C6_RAT Malic enzyme OS=Rattus norvegicus OX=10116 GN=Me3 PE=3 SV=1</t>
  </si>
  <si>
    <t>A0A0G2K4C6</t>
  </si>
  <si>
    <t xml:space="preserve"> Malic enzyme </t>
  </si>
  <si>
    <t xml:space="preserve"> Me3 </t>
  </si>
  <si>
    <t>Group of sp|Q6JP77|AKA7G_RAT A-kinase anchor protein 7 isoforms delta and gamma OS=Rattus norvegicus OX=10116 GN=Akap7 PE=1 SV=1</t>
  </si>
  <si>
    <t>AKA7G</t>
  </si>
  <si>
    <t xml:space="preserve"> A-kinase anchor protein 7 isoforms delta and gamma </t>
  </si>
  <si>
    <t>Q6JP77</t>
  </si>
  <si>
    <t xml:space="preserve"> Akap7 </t>
  </si>
  <si>
    <t>Group of sp|Q5BJS7|CPNE9_RAT Copine-9 OS=Rattus norvegicus OX=10116 GN=Cpne9 PE=2 SV=1</t>
  </si>
  <si>
    <t>CPNE9</t>
  </si>
  <si>
    <t xml:space="preserve"> Copine-9 </t>
  </si>
  <si>
    <t>Q5BJS7</t>
  </si>
  <si>
    <t xml:space="preserve"> Cpne9 </t>
  </si>
  <si>
    <t>Group of sp|Q8VHK7|HDGF_RAT Hepatoma-derived growth factor OS=Rattus norvegicus OX=10116 GN=Hdgf PE=1 SV=2</t>
  </si>
  <si>
    <t>HDGF</t>
  </si>
  <si>
    <t xml:space="preserve"> Hepatoma-derived growth factor </t>
  </si>
  <si>
    <t>Q8VHK7</t>
  </si>
  <si>
    <t xml:space="preserve"> Hdgf </t>
  </si>
  <si>
    <t>Group of sp|P63326|RS10_RAT 40S ribosomal protein S10 OS=Rattus norvegicus OX=10116 GN=Rps10 PE=2 SV=1</t>
  </si>
  <si>
    <t>RS10</t>
  </si>
  <si>
    <t xml:space="preserve"> 40S ribosomal protein S10 </t>
  </si>
  <si>
    <t>P63326</t>
  </si>
  <si>
    <t xml:space="preserve"> Rps10 </t>
  </si>
  <si>
    <t>Group of sp|Q4KM62|PALMD_RAT Palmdelphin OS=Rattus norvegicus OX=10116 GN=Palmd PE=1 SV=1</t>
  </si>
  <si>
    <t>PALMD</t>
  </si>
  <si>
    <t xml:space="preserve"> Palmdelphin </t>
  </si>
  <si>
    <t>Q4KM62</t>
  </si>
  <si>
    <t xml:space="preserve"> Palmd </t>
  </si>
  <si>
    <t>Group of tr|A0A0G2K9H9|A0A0G2K9H9_RAT DnaJ heat shock protein family (Hsp40) member B5 OS=Rattus norvegicus OX=10116 GN=Dnajb5 PE=4 SV=1</t>
  </si>
  <si>
    <t>A0A0G2K9H9</t>
  </si>
  <si>
    <t xml:space="preserve"> DnaJ heat shock protein family (Hsp40) member B5 </t>
  </si>
  <si>
    <t xml:space="preserve"> Dnajb5 </t>
  </si>
  <si>
    <t>Group of sp|Q63081|PDIA6_RAT Protein disulfide-isomerase A6 OS=Rattus norvegicus OX=10116 GN=Pdia6 PE=1 SV=2</t>
  </si>
  <si>
    <t>PDIA6</t>
  </si>
  <si>
    <t xml:space="preserve"> Protein disulfide-isomerase A6 </t>
  </si>
  <si>
    <t>Q63081</t>
  </si>
  <si>
    <t xml:space="preserve"> Pdia6 </t>
  </si>
  <si>
    <t>Group of sp|Q62698|DC1L2_RAT Cytoplasmic dynein 1 light intermediate chain 2 OS=Rattus norvegicus OX=10116 GN=Dync1li2 PE=1 SV=1</t>
  </si>
  <si>
    <t>DC1L2</t>
  </si>
  <si>
    <t xml:space="preserve"> Cytoplasmic dynein 1 light intermediate chain 2 </t>
  </si>
  <si>
    <t>Q62698</t>
  </si>
  <si>
    <t xml:space="preserve"> Dync1li2 </t>
  </si>
  <si>
    <t>Group of sp|P62870|ELOB_RAT Elongin-B OS=Rattus norvegicus OX=10116 GN=Elob PE=1 SV=1</t>
  </si>
  <si>
    <t>ELOB</t>
  </si>
  <si>
    <t xml:space="preserve"> Elongin-B </t>
  </si>
  <si>
    <t>P62870</t>
  </si>
  <si>
    <t xml:space="preserve"> Elob </t>
  </si>
  <si>
    <t>Group of sp|Q00657|CSPG4_RAT Chondroitin sulfate proteoglycan 4 OS=Rattus norvegicus OX=10116 GN=Cspg4 PE=1 SV=2</t>
  </si>
  <si>
    <t>CSPG4</t>
  </si>
  <si>
    <t xml:space="preserve"> Chondroitin sulfate proteoglycan 4 </t>
  </si>
  <si>
    <t>Q00657</t>
  </si>
  <si>
    <t xml:space="preserve"> Cspg4 </t>
  </si>
  <si>
    <t>Group of tr|A0A0G2JX93|A0A0G2JX93_RAT Signal transducer and activator of transcription OS=Rattus norvegicus OX=10116 GN=Stat1 PE=1 SV=1</t>
  </si>
  <si>
    <t>A0A0G2JX93</t>
  </si>
  <si>
    <t xml:space="preserve"> Signal transducer and activator of transcription </t>
  </si>
  <si>
    <t xml:space="preserve"> Stat1 </t>
  </si>
  <si>
    <t>Group of sp|P23965|ECI1_RAT Enoyl-CoA delta isomerase 1, mitochondrial OS=Rattus norvegicus OX=10116 GN=Eci1 PE=1 SV=1</t>
  </si>
  <si>
    <t>ECI1</t>
  </si>
  <si>
    <t xml:space="preserve"> Enoyl-CoA delta isomerase 1, mitochondrial </t>
  </si>
  <si>
    <t>P23965</t>
  </si>
  <si>
    <t xml:space="preserve"> Eci1 </t>
  </si>
  <si>
    <t>Group of sp|P11232|THIO_RAT Thioredoxin OS=Rattus norvegicus OX=10116 GN=Txn PE=1 SV=2</t>
  </si>
  <si>
    <t>THIO</t>
  </si>
  <si>
    <t xml:space="preserve"> Thioredoxin </t>
  </si>
  <si>
    <t>P11232</t>
  </si>
  <si>
    <t xml:space="preserve"> Txn </t>
  </si>
  <si>
    <t>Group of sp|O09175|AMPB_RAT Aminopeptidase B OS=Rattus norvegicus OX=10116 GN=Rnpep PE=1 SV=2</t>
  </si>
  <si>
    <t>AMPB</t>
  </si>
  <si>
    <t xml:space="preserve"> Aminopeptidase B </t>
  </si>
  <si>
    <t>O09175</t>
  </si>
  <si>
    <t xml:space="preserve"> Rnpep </t>
  </si>
  <si>
    <t>Group of sp|Q6P5P5|MEST_RAT Mesoderm-specific transcript homolog protein OS=Rattus norvegicus OX=10116 GN=Mest PE=2 SV=1</t>
  </si>
  <si>
    <t>MEST</t>
  </si>
  <si>
    <t xml:space="preserve"> Mesoderm-specific transcript homolog protein </t>
  </si>
  <si>
    <t>Q6P5P5</t>
  </si>
  <si>
    <t xml:space="preserve"> Mest </t>
  </si>
  <si>
    <t>Group of sp|O35162|HSP13_RAT Heat shock 70 kDa protein 13 OS=Rattus norvegicus OX=10116 GN=Hspa13 PE=1 SV=2</t>
  </si>
  <si>
    <t>HSP13</t>
  </si>
  <si>
    <t xml:space="preserve"> Heat shock 70 kDa protein 13 </t>
  </si>
  <si>
    <t>O35162</t>
  </si>
  <si>
    <t xml:space="preserve"> Hspa13 </t>
  </si>
  <si>
    <t>Group of tr|D4A1Z2|D4A1Z2_RAT Uncharacterized protein OS=Rattus norvegicus OX=10116 PE=3 SV=1</t>
  </si>
  <si>
    <t>D4A1Z2</t>
  </si>
  <si>
    <t>Group of sp|Q3B8Q0|MARE2_RAT Microtubule-associated protein RP/EB family member 2 OS=Rattus norvegicus OX=10116 GN=Mapre2 PE=1 SV=1</t>
  </si>
  <si>
    <t>MARE2</t>
  </si>
  <si>
    <t xml:space="preserve"> Microtubule-associated protein RP/EB family member 2 </t>
  </si>
  <si>
    <t>Q3B8Q0</t>
  </si>
  <si>
    <t xml:space="preserve"> Mapre2 </t>
  </si>
  <si>
    <t>Group of sp|P02770|ALBU_RAT Serum albumin OS=Rattus norvegicus OX=10116 GN=Alb PE=1 SV=2</t>
  </si>
  <si>
    <t>ALBU</t>
  </si>
  <si>
    <t xml:space="preserve"> Serum albumin </t>
  </si>
  <si>
    <t>P02770</t>
  </si>
  <si>
    <t xml:space="preserve"> Alb </t>
  </si>
  <si>
    <t>Group of sp|Q792H5|CELF2_RAT CUGBP Elav-like family member 2 OS=Rattus norvegicus OX=10116 GN=Celf2 PE=2 SV=1</t>
  </si>
  <si>
    <t>CELF2</t>
  </si>
  <si>
    <t xml:space="preserve"> CUGBP Elav-like family member 2 </t>
  </si>
  <si>
    <t>Q792H5</t>
  </si>
  <si>
    <t xml:space="preserve"> Celf2 </t>
  </si>
  <si>
    <t>Group of tr|A0A0G2KB74|A0A0G2KB74_RAT Disco-interacting protein 2 homolog A OS=Rattus norvegicus OX=10116 GN=Dip2a PE=1 SV=1</t>
  </si>
  <si>
    <t>A0A0G2KB74</t>
  </si>
  <si>
    <t xml:space="preserve"> Disco-interacting protein 2 homolog A </t>
  </si>
  <si>
    <t xml:space="preserve"> Dip2a </t>
  </si>
  <si>
    <t>Group of sp|Q9WV63|KIF2A_RAT Kinesin-like protein KIF2A OS=Rattus norvegicus OX=10116 GN=Kif2a PE=1 SV=2</t>
  </si>
  <si>
    <t>KIF2A</t>
  </si>
  <si>
    <t xml:space="preserve"> Kinesin-like protein KIF2A </t>
  </si>
  <si>
    <t>Q9WV63</t>
  </si>
  <si>
    <t xml:space="preserve"> Kif2a </t>
  </si>
  <si>
    <t>Group of sp|Q91XU8|CDS2_RAT Phosphatidate cytidylyltransferase 2 OS=Rattus norvegicus OX=10116 GN=Cds2 PE=1 SV=1</t>
  </si>
  <si>
    <t>CDS2</t>
  </si>
  <si>
    <t xml:space="preserve"> Phosphatidate cytidylyltransferase 2 </t>
  </si>
  <si>
    <t>Q91XU8</t>
  </si>
  <si>
    <t xml:space="preserve"> Cds2 </t>
  </si>
  <si>
    <t>Group of sp|Q62936|DLG3_RAT Disks large homolog 3 OS=Rattus norvegicus OX=10116 GN=Dlg3 PE=1 SV=1</t>
  </si>
  <si>
    <t>DLG3</t>
  </si>
  <si>
    <t xml:space="preserve"> Disks large homolog 3 </t>
  </si>
  <si>
    <t>Q62936</t>
  </si>
  <si>
    <t xml:space="preserve"> Dlg3 </t>
  </si>
  <si>
    <t>Group of sp|P62914|RL11_RAT 60S ribosomal protein L11 OS=Rattus norvegicus OX=10116 GN=Rpl11 PE=1 SV=2</t>
  </si>
  <si>
    <t>RL11</t>
  </si>
  <si>
    <t xml:space="preserve"> 60S ribosomal protein L11 </t>
  </si>
  <si>
    <t>P62914</t>
  </si>
  <si>
    <t xml:space="preserve"> Rpl11 </t>
  </si>
  <si>
    <t>Group of sp|P28073|PSB6_RAT Proteasome subunit beta type-6 OS=Rattus norvegicus OX=10116 GN=Psmb6 PE=1 SV=3</t>
  </si>
  <si>
    <t>PSB6</t>
  </si>
  <si>
    <t xml:space="preserve"> Proteasome subunit beta type-6 </t>
  </si>
  <si>
    <t>P28073</t>
  </si>
  <si>
    <t xml:space="preserve"> Psmb6 </t>
  </si>
  <si>
    <t>Group of tr|A0A0G2K561|A0A0G2K561_RAT Protein tyrosine phosphatase, receptor type, G OS=Rattus norvegicus OX=10116 GN=Ptprg PE=1 SV=1</t>
  </si>
  <si>
    <t>A0A0G2K561</t>
  </si>
  <si>
    <t xml:space="preserve"> Protein tyrosine phosphatase, receptor type, G </t>
  </si>
  <si>
    <t xml:space="preserve"> Ptprg </t>
  </si>
  <si>
    <t>Group of sp|O08697|ARL2_RAT ADP-ribosylation factor-like protein 2 OS=Rattus norvegicus OX=10116 GN=Arl2 PE=1 SV=1</t>
  </si>
  <si>
    <t>ARL2</t>
  </si>
  <si>
    <t xml:space="preserve"> ADP-ribosylation factor-like protein 2 </t>
  </si>
  <si>
    <t>O08697</t>
  </si>
  <si>
    <t xml:space="preserve"> Arl2 </t>
  </si>
  <si>
    <t>Group of sp|Q80VJ4|GPCP1_RAT Glycerophosphocholine phosphodiesterase GPCPD1 OS=Rattus norvegicus OX=10116 GN=Gpcpd1 PE=1 SV=1</t>
  </si>
  <si>
    <t>GPCP1</t>
  </si>
  <si>
    <t xml:space="preserve"> Glycerophosphocholine phosphodiesterase GPCPD1 </t>
  </si>
  <si>
    <t>Q80VJ4</t>
  </si>
  <si>
    <t xml:space="preserve"> Gpcpd1 </t>
  </si>
  <si>
    <t>Group of sp|O08678|MARK1_RAT Serine/threonine-protein kinase MARK1 OS=Rattus norvegicus OX=10116 GN=Mark1 PE=1 SV=1</t>
  </si>
  <si>
    <t>MARK1</t>
  </si>
  <si>
    <t xml:space="preserve"> Serine/threonine-protein kinase MARK1 </t>
  </si>
  <si>
    <t>O08678</t>
  </si>
  <si>
    <t xml:space="preserve"> Mark1 </t>
  </si>
  <si>
    <t>Group of sp|P85971|6PGL_RAT 6-phosphogluconolactonase OS=Rattus norvegicus OX=10116 GN=Pgls PE=1 SV=1</t>
  </si>
  <si>
    <t>6PGL</t>
  </si>
  <si>
    <t xml:space="preserve"> 6-phosphogluconolactonase </t>
  </si>
  <si>
    <t>P85971</t>
  </si>
  <si>
    <t xml:space="preserve"> Pgls </t>
  </si>
  <si>
    <t>Group of sp|P0C6S7|ANS1B_RAT Ankyrin repeat and sterile alpha motif domain-containing protein 1B OS=Rattus norvegicus OX=10116 GN=Anks1b PE=1 SV=1</t>
  </si>
  <si>
    <t>ANS1B</t>
  </si>
  <si>
    <t xml:space="preserve"> Ankyrin repeat and sterile alpha motif domain-containing protein 1B </t>
  </si>
  <si>
    <t>P0C6S7</t>
  </si>
  <si>
    <t xml:space="preserve"> Anks1b </t>
  </si>
  <si>
    <t>Group of sp|O88917|AGRL1_RAT Adhesion G protein-coupled receptor L1 OS=Rattus norvegicus OX=10116 GN=Adgrl1 PE=1 SV=1</t>
  </si>
  <si>
    <t>AGRL1</t>
  </si>
  <si>
    <t xml:space="preserve"> Adhesion G protein-coupled receptor L1 </t>
  </si>
  <si>
    <t>O88917</t>
  </si>
  <si>
    <t xml:space="preserve"> Adgrl1 </t>
  </si>
  <si>
    <t>Group of sp|O88664|TAOK1_RAT Serine/threonine-protein kinase TAO1 OS=Rattus norvegicus OX=10116 GN=Taok1 PE=1 SV=1</t>
  </si>
  <si>
    <t>TAOK1</t>
  </si>
  <si>
    <t xml:space="preserve"> Serine/threonine-protein kinase TAO1 </t>
  </si>
  <si>
    <t>O88664</t>
  </si>
  <si>
    <t xml:space="preserve"> Taok1 </t>
  </si>
  <si>
    <t>Group of sp|P18445|RL27A_RAT 60S ribosomal protein L27a OS=Rattus norvegicus OX=10116 GN=Rpl27a PE=1 SV=3</t>
  </si>
  <si>
    <t>RL27A</t>
  </si>
  <si>
    <t xml:space="preserve"> 60S ribosomal protein L27a </t>
  </si>
  <si>
    <t>P18445</t>
  </si>
  <si>
    <t xml:space="preserve"> Rpl27a </t>
  </si>
  <si>
    <t>Group of tr|B2RYN0|B2RYN0_RAT Phosphoacetylglucosamine mutase OS=Rattus norvegicus OX=10116 GN=Pgm3 PE=1 SV=1</t>
  </si>
  <si>
    <t>B2RYN0</t>
  </si>
  <si>
    <t xml:space="preserve"> Phosphoacetylglucosamine mutase </t>
  </si>
  <si>
    <t xml:space="preserve"> Pgm3 </t>
  </si>
  <si>
    <t>Group of tr|A0A0G2JVC2|A0A0G2JVC2_RAT SCY1-like pseudokinase 2 OS=Rattus norvegicus OX=10116 GN=Scyl2 PE=1 SV=1</t>
  </si>
  <si>
    <t>A0A0G2JVC2</t>
  </si>
  <si>
    <t xml:space="preserve"> SCY1-like pseudokinase 2 </t>
  </si>
  <si>
    <t xml:space="preserve"> Scyl2 </t>
  </si>
  <si>
    <t>Group of tr|A0A0U1RS25|A0A0U1RS25_RAT UPF1, RNA helicase and ATPase OS=Rattus norvegicus OX=10116 GN=Upf1 PE=1 SV=1</t>
  </si>
  <si>
    <t>A0A0U1RS25</t>
  </si>
  <si>
    <t xml:space="preserve"> UPF1, RNA helicase and ATPase </t>
  </si>
  <si>
    <t xml:space="preserve"> Upf1 </t>
  </si>
  <si>
    <t>Group of sp|F1LQ48|HNRPL_RAT Heterogeneous nuclear ribonucleoprotein L OS=Rattus norvegicus OX=10116 GN=Hnrnpl PE=1 SV=2</t>
  </si>
  <si>
    <t>HNRPL</t>
  </si>
  <si>
    <t xml:space="preserve"> Heterogeneous nuclear ribonucleoprotein L </t>
  </si>
  <si>
    <t>F1LQ48</t>
  </si>
  <si>
    <t xml:space="preserve"> Hnrnpl </t>
  </si>
  <si>
    <t>Group of sp|Q5XI32|CAPZB_RAT F-actin-capping protein subunit beta OS=Rattus norvegicus OX=10116 GN=Capzb PE=1 SV=1</t>
  </si>
  <si>
    <t>CAPZB</t>
  </si>
  <si>
    <t xml:space="preserve"> F-actin-capping protein subunit beta </t>
  </si>
  <si>
    <t>Q5XI32</t>
  </si>
  <si>
    <t xml:space="preserve"> Capzb </t>
  </si>
  <si>
    <t>Group of sp|Q4KM49|SYYC_RAT Tyrosine--tRNA ligase, cytoplasmic OS=Rattus norvegicus OX=10116 GN=Yars PE=2 SV=3</t>
  </si>
  <si>
    <t>SYYC</t>
  </si>
  <si>
    <t xml:space="preserve"> Tyrosine--tRNA ligase, cytoplasmic </t>
  </si>
  <si>
    <t>Q4KM49</t>
  </si>
  <si>
    <t xml:space="preserve"> Yars </t>
  </si>
  <si>
    <t>Group of sp|P52873|PYC_RAT Pyruvate carboxylase, mitochondrial OS=Rattus norvegicus OX=10116 GN=Pc PE=1 SV=2</t>
  </si>
  <si>
    <t>PYC</t>
  </si>
  <si>
    <t xml:space="preserve"> Pyruvate carboxylase, mitochondrial </t>
  </si>
  <si>
    <t>P52873</t>
  </si>
  <si>
    <t xml:space="preserve"> Pc </t>
  </si>
  <si>
    <t>Group of sp|Q5FVQ9|TBCE_RAT Tubulin-specific chaperone E OS=Rattus norvegicus OX=10116 GN=Tbce PE=2 SV=1</t>
  </si>
  <si>
    <t>TBCE</t>
  </si>
  <si>
    <t xml:space="preserve"> Tubulin-specific chaperone E </t>
  </si>
  <si>
    <t>Q5FVQ9</t>
  </si>
  <si>
    <t xml:space="preserve"> Tbce </t>
  </si>
  <si>
    <t>Group of sp|P35745|ACYP2_RAT Acylphosphatase-2 OS=Rattus norvegicus OX=10116 GN=Acyp2 PE=1 SV=2</t>
  </si>
  <si>
    <t>ACYP2</t>
  </si>
  <si>
    <t xml:space="preserve"> Acylphosphatase-2 </t>
  </si>
  <si>
    <t>P35745</t>
  </si>
  <si>
    <t xml:space="preserve"> Acyp2 </t>
  </si>
  <si>
    <t>Group of sp|P05371|CLUS_RAT Clusterin OS=Rattus norvegicus OX=10116 GN=Clu PE=1 SV=2</t>
  </si>
  <si>
    <t>CLUS</t>
  </si>
  <si>
    <t xml:space="preserve"> Clusterin </t>
  </si>
  <si>
    <t>P05371</t>
  </si>
  <si>
    <t xml:space="preserve"> Clu </t>
  </si>
  <si>
    <t>Group of sp|P20650|PPM1A_RAT Protein phosphatase 1A OS=Rattus norvegicus OX=10116 GN=Ppm1a PE=1 SV=1</t>
  </si>
  <si>
    <t>PPM1A</t>
  </si>
  <si>
    <t xml:space="preserve"> Protein phosphatase 1A </t>
  </si>
  <si>
    <t>P20650</t>
  </si>
  <si>
    <t xml:space="preserve"> Ppm1a </t>
  </si>
  <si>
    <t>Group of sp|P97836|DLGP1_RAT Disks large-associated protein 1 OS=Rattus norvegicus OX=10116 GN=Dlgap1 PE=1 SV=1</t>
  </si>
  <si>
    <t>DLGP1</t>
  </si>
  <si>
    <t xml:space="preserve"> Disks large-associated protein 1 </t>
  </si>
  <si>
    <t>P97836</t>
  </si>
  <si>
    <t xml:space="preserve"> Dlgap1 </t>
  </si>
  <si>
    <t>Group of sp|P70584|ACDSB_RAT Short/branched chain specific acyl-CoA dehydrogenase, mitochondrial OS=Rattus norvegicus OX=10116 GN=Acadsb PE=1 SV=1</t>
  </si>
  <si>
    <t>ACDSB</t>
  </si>
  <si>
    <t xml:space="preserve"> Short/branched chain specific acyl-CoA dehydrogenase, mitochondrial </t>
  </si>
  <si>
    <t>P70584</t>
  </si>
  <si>
    <t xml:space="preserve"> Acadsb </t>
  </si>
  <si>
    <t>Group of sp|O88871|GABR2_RAT Gamma-aminobutyric acid type B receptor subunit 2 OS=Rattus norvegicus OX=10116 GN=Gabbr2 PE=1 SV=2</t>
  </si>
  <si>
    <t>GABR2</t>
  </si>
  <si>
    <t xml:space="preserve"> Gamma-aminobutyric acid type B receptor subunit 2 </t>
  </si>
  <si>
    <t>O88871</t>
  </si>
  <si>
    <t xml:space="preserve"> Gabbr2 </t>
  </si>
  <si>
    <t>Group of sp|O08679|MARK2_RAT Serine/threonine-protein kinase MARK2 OS=Rattus norvegicus OX=10116 GN=Mark2 PE=1 SV=1</t>
  </si>
  <si>
    <t>MARK2</t>
  </si>
  <si>
    <t xml:space="preserve"> Serine/threonine-protein kinase MARK2 </t>
  </si>
  <si>
    <t>O08679</t>
  </si>
  <si>
    <t xml:space="preserve"> Mark2 </t>
  </si>
  <si>
    <t>Group of tr|D3ZCF8|D3ZCF8_RAT ATP-binding cassette, subfamily A (ABC1), member 8a OS=Rattus norvegicus OX=10116 GN=Abca8a PE=1 SV=3</t>
  </si>
  <si>
    <t>D3ZCF8</t>
  </si>
  <si>
    <t xml:space="preserve"> ATP-binding cassette, subfamily A (ABC1), member 8a </t>
  </si>
  <si>
    <t xml:space="preserve"> Abca8a </t>
  </si>
  <si>
    <t>Group of sp|Q8VHK0|ACOT8_RAT Acyl-coenzyme A thioesterase 8 OS=Rattus norvegicus OX=10116 GN=Acot8 PE=1 SV=1</t>
  </si>
  <si>
    <t>ACOT8</t>
  </si>
  <si>
    <t xml:space="preserve"> Acyl-coenzyme A thioesterase 8 </t>
  </si>
  <si>
    <t>Q8VHK0</t>
  </si>
  <si>
    <t xml:space="preserve"> Acot8 </t>
  </si>
  <si>
    <t>Group of tr|F1M542|F1M542_RAT ADAM metallopeptidase domain 22 OS=Rattus norvegicus OX=10116 GN=Adam22 PE=1 SV=3</t>
  </si>
  <si>
    <t>F1M542</t>
  </si>
  <si>
    <t xml:space="preserve"> ADAM metallopeptidase domain 22 </t>
  </si>
  <si>
    <t xml:space="preserve"> Adam22 </t>
  </si>
  <si>
    <t>Group of sp|Q4KM73|KCY_RAT UMP-CMP kinase OS=Rattus norvegicus OX=10116 GN=Cmpk1 PE=1 SV=2</t>
  </si>
  <si>
    <t>KCY</t>
  </si>
  <si>
    <t xml:space="preserve"> UMP-CMP kinase </t>
  </si>
  <si>
    <t>Q4KM73</t>
  </si>
  <si>
    <t xml:space="preserve"> Cmpk1 </t>
  </si>
  <si>
    <t>Group of sp|P18886|CPT2_RAT Carnitine O-palmitoyltransferase 2, mitochondrial OS=Rattus norvegicus OX=10116 GN=Cpt2 PE=1 SV=1</t>
  </si>
  <si>
    <t>CPT2</t>
  </si>
  <si>
    <t xml:space="preserve"> Carnitine O-palmitoyltransferase 2, mitochondrial </t>
  </si>
  <si>
    <t>P18886</t>
  </si>
  <si>
    <t xml:space="preserve"> Cpt2 </t>
  </si>
  <si>
    <t>Group of sp|Q68FS3|FBX7_RAT F-box only protein 7 OS=Rattus norvegicus OX=10116 GN=Fbxo7 PE=2 SV=1</t>
  </si>
  <si>
    <t>FBX7</t>
  </si>
  <si>
    <t xml:space="preserve"> F-box only protein 7 </t>
  </si>
  <si>
    <t>Q68FS3</t>
  </si>
  <si>
    <t xml:space="preserve"> Fbxo7 </t>
  </si>
  <si>
    <t>Group of sp|Q63228|GMFB_RAT Glia maturation factor beta OS=Rattus norvegicus OX=10116 GN=Gmfb PE=1 SV=2</t>
  </si>
  <si>
    <t>GMFB</t>
  </si>
  <si>
    <t xml:space="preserve"> Glia maturation factor beta </t>
  </si>
  <si>
    <t>Q63228</t>
  </si>
  <si>
    <t xml:space="preserve"> Gmfb </t>
  </si>
  <si>
    <t>Group of sp|Q9QYJ4|ABCB9_RAT ATP-binding cassette sub-family B member 9 OS=Rattus norvegicus OX=10116 GN=Abcb9 PE=1 SV=1</t>
  </si>
  <si>
    <t>ABCB9</t>
  </si>
  <si>
    <t xml:space="preserve"> ATP-binding cassette sub-family B member 9 </t>
  </si>
  <si>
    <t>Q9QYJ4</t>
  </si>
  <si>
    <t xml:space="preserve"> Abcb9 </t>
  </si>
  <si>
    <t>Group of sp|P17256|KIME_RAT Mevalonate kinase OS=Rattus norvegicus OX=10116 GN=Mvk PE=1 SV=1</t>
  </si>
  <si>
    <t>KIME</t>
  </si>
  <si>
    <t xml:space="preserve"> Mevalonate kinase </t>
  </si>
  <si>
    <t>P17256</t>
  </si>
  <si>
    <t xml:space="preserve"> Mvk </t>
  </si>
  <si>
    <t>Group of sp|P37996|ARL3_RAT ADP-ribosylation factor-like protein 3 OS=Rattus norvegicus OX=10116 GN=Arl3 PE=1 SV=2</t>
  </si>
  <si>
    <t>ARL3</t>
  </si>
  <si>
    <t xml:space="preserve"> ADP-ribosylation factor-like protein 3 </t>
  </si>
  <si>
    <t>P37996</t>
  </si>
  <si>
    <t xml:space="preserve"> Arl3 </t>
  </si>
  <si>
    <t>Group of tr|D4A3X1|D4A3X1_RAT Similar to hypothetical protein OS=Rattus norvegicus OX=10116 GN=RGD1308601 PE=4 SV=1</t>
  </si>
  <si>
    <t>D4A3X1</t>
  </si>
  <si>
    <t xml:space="preserve"> Similar to hypothetical protein </t>
  </si>
  <si>
    <t xml:space="preserve"> RGD1308601 </t>
  </si>
  <si>
    <t>Group of tr|A0A0G2K2X3|A0A0G2K2X3_RAT Splicing factor 3a, subunit 3 OS=Rattus norvegicus OX=10116 GN=Sf3a3 PE=1 SV=1</t>
  </si>
  <si>
    <t>A0A0G2K2X3</t>
  </si>
  <si>
    <t xml:space="preserve"> Splicing factor 3a, subunit 3 </t>
  </si>
  <si>
    <t xml:space="preserve"> Sf3a3 </t>
  </si>
  <si>
    <t>Group of tr|A0A0G2JVL8|A0A0G2JVL8_RAT Isoleucyl-tRNA synthetase OS=Rattus norvegicus OX=10116 GN=Iars PE=1 SV=1</t>
  </si>
  <si>
    <t>A0A0G2JVL8</t>
  </si>
  <si>
    <t xml:space="preserve"> Isoleucyl-tRNA synthetase </t>
  </si>
  <si>
    <t xml:space="preserve"> Iars </t>
  </si>
  <si>
    <t>Group of tr|A0A0G2JUJ9|A0A0G2JUJ9_RAT SEC63 homolog, protein translocation regulator OS=Rattus norvegicus OX=10116 GN=Sec63 PE=1 SV=1</t>
  </si>
  <si>
    <t>A0A0G2JUJ9</t>
  </si>
  <si>
    <t xml:space="preserve"> SEC63 homolog, protein translocation regulator </t>
  </si>
  <si>
    <t xml:space="preserve"> Sec63 </t>
  </si>
  <si>
    <t>Group of tr|A0A0G2JXR9|A0A0G2JXR9_RAT Membrane-associated guanylate kinase, WW and PDZ domain-containing protein 2 OS=Rattus norvegicus OX=10116 GN=Magi2 PE=1 SV=1</t>
  </si>
  <si>
    <t>A0A0G2JXR9</t>
  </si>
  <si>
    <t xml:space="preserve"> Membrane-associated guanylate kinase, WW and PDZ domain-containing protein 2 </t>
  </si>
  <si>
    <t xml:space="preserve"> Magi2 </t>
  </si>
  <si>
    <t>Group of tr|A0A0G2K302|A0A0G2K302_RAT AP complex subunit sigma OS=Rattus norvegicus OX=10116 GN=Ap3s2 PE=1 SV=1</t>
  </si>
  <si>
    <t>A0A0G2K302</t>
  </si>
  <si>
    <t xml:space="preserve"> AP complex subunit sigma </t>
  </si>
  <si>
    <t xml:space="preserve"> Ap3s2 </t>
  </si>
  <si>
    <t>Group of sp|Q5XI83|CP062_RAT UPF0505 protein C16orf62 homolog OS=Rattus norvegicus OX=10116 PE=2 SV=1</t>
  </si>
  <si>
    <t>CP062</t>
  </si>
  <si>
    <t xml:space="preserve"> UPF0505 protein C16orf62 homolog </t>
  </si>
  <si>
    <t>Q5XI83</t>
  </si>
  <si>
    <t>Group of sp|A1L1I3|NUMBL_RAT Numb-like protein OS=Rattus norvegicus OX=10116 GN=Numbl PE=1 SV=1</t>
  </si>
  <si>
    <t>NUMBL</t>
  </si>
  <si>
    <t xml:space="preserve"> Numb-like protein </t>
  </si>
  <si>
    <t>A1L1I3</t>
  </si>
  <si>
    <t xml:space="preserve"> Numbl </t>
  </si>
  <si>
    <t>Group of sp|Q8K4M9|OSBL1_RAT Oxysterol-binding protein-related protein 1 OS=Rattus norvegicus OX=10116 GN=Osbpl1a PE=1 SV=1</t>
  </si>
  <si>
    <t>OSBL1</t>
  </si>
  <si>
    <t xml:space="preserve"> Oxysterol-binding protein-related protein 1 </t>
  </si>
  <si>
    <t>Q8K4M9</t>
  </si>
  <si>
    <t xml:space="preserve"> Osbpl1a </t>
  </si>
  <si>
    <t>Group of sp|Q9QXU8|DC1L1_RAT Cytoplasmic dynein 1 light intermediate chain 1 OS=Rattus norvegicus OX=10116 GN=Dync1li1 PE=1 SV=1</t>
  </si>
  <si>
    <t>DC1L1</t>
  </si>
  <si>
    <t xml:space="preserve"> Cytoplasmic dynein 1 light intermediate chain 1 </t>
  </si>
  <si>
    <t>Q9QXU8</t>
  </si>
  <si>
    <t xml:space="preserve"> Dync1li1 </t>
  </si>
  <si>
    <t>Group of sp|Q5XIA1|NCLN_RAT Nicalin OS=Rattus norvegicus OX=10116 GN=Ncln PE=2 SV=1</t>
  </si>
  <si>
    <t>NCLN</t>
  </si>
  <si>
    <t xml:space="preserve"> Nicalin </t>
  </si>
  <si>
    <t>Q5XIA1</t>
  </si>
  <si>
    <t xml:space="preserve"> Ncln </t>
  </si>
  <si>
    <t>Group of sp|Q9WTV0|PREB_RAT Prolactin regulatory element-binding protein OS=Rattus norvegicus OX=10116 GN=Preb PE=1 SV=2</t>
  </si>
  <si>
    <t>PREB</t>
  </si>
  <si>
    <t xml:space="preserve"> Prolactin regulatory element-binding protein </t>
  </si>
  <si>
    <t>Q9WTV0</t>
  </si>
  <si>
    <t xml:space="preserve"> Preb </t>
  </si>
  <si>
    <t>Group of sp|P63102|1433Z_RAT 14-3-3 protein zeta/delta OS=Rattus norvegicus OX=10116 GN=Ywhaz PE=1 SV=1</t>
  </si>
  <si>
    <t>1433Z</t>
  </si>
  <si>
    <t xml:space="preserve"> 14-3-3 protein zeta/delta </t>
  </si>
  <si>
    <t>P63102</t>
  </si>
  <si>
    <t xml:space="preserve"> Ywhaz </t>
  </si>
  <si>
    <t>Group of sp|Q5PPK9|EIPR1_RAT EARP-interacting protein OS=Rattus norvegicus OX=10116 GN=Eipr1 PE=1 SV=1</t>
  </si>
  <si>
    <t>EIPR1</t>
  </si>
  <si>
    <t xml:space="preserve"> EARP-interacting protein </t>
  </si>
  <si>
    <t>Q5PPK9</t>
  </si>
  <si>
    <t xml:space="preserve"> Eipr1 </t>
  </si>
  <si>
    <t>Group of sp|P31977|EZRI_RAT Ezrin OS=Rattus norvegicus OX=10116 GN=Ezr PE=1 SV=3</t>
  </si>
  <si>
    <t>EZRI</t>
  </si>
  <si>
    <t xml:space="preserve"> Ezrin </t>
  </si>
  <si>
    <t>P31977</t>
  </si>
  <si>
    <t xml:space="preserve"> Ezr </t>
  </si>
  <si>
    <t>Group of sp|P00564|KCRM_RAT Creatine kinase M-type OS=Rattus norvegicus OX=10116 GN=Ckm PE=1 SV=2</t>
  </si>
  <si>
    <t>KCRM</t>
  </si>
  <si>
    <t xml:space="preserve"> Creatine kinase M-type </t>
  </si>
  <si>
    <t>P00564</t>
  </si>
  <si>
    <t xml:space="preserve"> Ckm </t>
  </si>
  <si>
    <t>Group of tr|A0A0U1RRT8|A0A0U1RRT8_RAT Septin 6 OS=Rattus norvegicus OX=10116 GN=Sept6 PE=1 SV=1</t>
  </si>
  <si>
    <t>A0A0U1RRT8</t>
  </si>
  <si>
    <t xml:space="preserve"> Septin 6 </t>
  </si>
  <si>
    <t xml:space="preserve"> Sept6 </t>
  </si>
  <si>
    <t>Group of sp|P13086|SUCA_RAT Succinate--CoA ligase [ADP/GDP-forming] subunit alpha, mitochondrial OS=Rattus norvegicus OX=10116 GN=Suclg1 PE=2 SV=2</t>
  </si>
  <si>
    <t>SUCA</t>
  </si>
  <si>
    <t xml:space="preserve"> Succinate--CoA ligase [ADP/GDP-forming] subunit alpha, mitochondrial </t>
  </si>
  <si>
    <t>P13086</t>
  </si>
  <si>
    <t xml:space="preserve"> Suclg1 </t>
  </si>
  <si>
    <t>Group of sp|P10868|GAMT_RAT Guanidinoacetate N-methyltransferase OS=Rattus norvegicus OX=10116 GN=Gamt PE=1 SV=2</t>
  </si>
  <si>
    <t>GAMT</t>
  </si>
  <si>
    <t xml:space="preserve"> Guanidinoacetate N-methyltransferase </t>
  </si>
  <si>
    <t>P10868</t>
  </si>
  <si>
    <t xml:space="preserve"> Gamt </t>
  </si>
  <si>
    <t>Group of sp|Q63716|PRDX1_RAT Peroxiredoxin-1 OS=Rattus norvegicus OX=10116 GN=Prdx1 PE=1 SV=1</t>
  </si>
  <si>
    <t>PRDX1</t>
  </si>
  <si>
    <t xml:space="preserve"> Peroxiredoxin-1 </t>
  </si>
  <si>
    <t>Q63716</t>
  </si>
  <si>
    <t xml:space="preserve"> Prdx1 </t>
  </si>
  <si>
    <t>Group of sp|P05765|RS21_RAT 40S ribosomal protein S21 OS=Rattus norvegicus OX=10116 GN=Rps21 PE=1 SV=1</t>
  </si>
  <si>
    <t>RS21</t>
  </si>
  <si>
    <t xml:space="preserve"> 40S ribosomal protein S21 </t>
  </si>
  <si>
    <t>P05765</t>
  </si>
  <si>
    <t xml:space="preserve"> Rps21 </t>
  </si>
  <si>
    <t>Group of tr|A0A0G2K8N6|A0A0G2K8N6_RAT Ankyrin repeat and MYND domain-containing 2 OS=Rattus norvegicus OX=10116 GN=Ankmy2 PE=1 SV=1</t>
  </si>
  <si>
    <t>A0A0G2K8N6</t>
  </si>
  <si>
    <t xml:space="preserve"> Ankyrin repeat and MYND domain-containing 2 </t>
  </si>
  <si>
    <t xml:space="preserve"> Ankmy2 </t>
  </si>
  <si>
    <t>Group of sp|Q91Y78|UCHL3_RAT Ubiquitin carboxyl-terminal hydrolase isozyme L3 OS=Rattus norvegicus OX=10116 GN=Uchl3 PE=1 SV=1</t>
  </si>
  <si>
    <t>UCHL3</t>
  </si>
  <si>
    <t xml:space="preserve"> Ubiquitin carboxyl-terminal hydrolase isozyme L3 </t>
  </si>
  <si>
    <t>Q91Y78</t>
  </si>
  <si>
    <t xml:space="preserve"> Uchl3 </t>
  </si>
  <si>
    <t>Group of sp|Q03626|MUG1_RAT Murinoglobulin-1 OS=Rattus norvegicus OX=10116 GN=Mug1 PE=2 SV=1</t>
  </si>
  <si>
    <t>MUG1</t>
  </si>
  <si>
    <t xml:space="preserve"> Murinoglobulin-1 </t>
  </si>
  <si>
    <t>Q03626</t>
  </si>
  <si>
    <t xml:space="preserve"> Mug1 </t>
  </si>
  <si>
    <t>Group of tr|A0A0G2K931|A0A0G2K931_RAT Phosphoserine aminotransferase OS=Rattus norvegicus OX=10116 GN=Psat1 PE=1 SV=1</t>
  </si>
  <si>
    <t>A0A0G2K931</t>
  </si>
  <si>
    <t xml:space="preserve"> Phosphoserine aminotransferase </t>
  </si>
  <si>
    <t xml:space="preserve"> Psat1 </t>
  </si>
  <si>
    <t>Group of sp|Q9JLP1|KHDR3_RAT KH domain-containing, RNA-binding, signal transduction-associated protein 3 OS=Rattus norvegicus OX=10116 GN=Khdrbs3 PE=1 SV=1</t>
  </si>
  <si>
    <t>KHDR3</t>
  </si>
  <si>
    <t xml:space="preserve"> KH domain-containing, RNA-binding, signal transduction-associated protein 3 </t>
  </si>
  <si>
    <t>Q9JLP1</t>
  </si>
  <si>
    <t xml:space="preserve"> Khdrbs3 </t>
  </si>
  <si>
    <t>Group of tr|A0A0G2K6T0|A0A0G2K6T0_RAT RCG27287, isoform CRA_b OS=Rattus norvegicus OX=10116 GN=Slc12a6 PE=1 SV=1</t>
  </si>
  <si>
    <t>A0A0G2K6T0</t>
  </si>
  <si>
    <t xml:space="preserve"> RCG27287, isoform CRA_b </t>
  </si>
  <si>
    <t xml:space="preserve"> Slc12a6 </t>
  </si>
  <si>
    <t>Group of sp|Q5FVJ0|RUFY3_RAT Protein RUFY3 OS=Rattus norvegicus OX=10116 GN=Rufy3 PE=1 SV=1</t>
  </si>
  <si>
    <t>RUFY3</t>
  </si>
  <si>
    <t xml:space="preserve"> Protein RUFY3 </t>
  </si>
  <si>
    <t>Q5FVJ0</t>
  </si>
  <si>
    <t xml:space="preserve"> Rufy3 </t>
  </si>
  <si>
    <t>Group of sp|Q9Z214|HOME1_RAT Homer protein homolog 1 OS=Rattus norvegicus OX=10116 GN=Homer1 PE=1 SV=2</t>
  </si>
  <si>
    <t>HOME1</t>
  </si>
  <si>
    <t xml:space="preserve"> Homer protein homolog 1 </t>
  </si>
  <si>
    <t>Q9Z214</t>
  </si>
  <si>
    <t xml:space="preserve"> Homer1 </t>
  </si>
  <si>
    <t>Group of tr|B0BNN0|B0BNN0_RAT Tissue-specific transplantation antigen P35B OS=Rattus norvegicus OX=10116 GN=Tsta3 PE=1 SV=1</t>
  </si>
  <si>
    <t>B0BNN0</t>
  </si>
  <si>
    <t xml:space="preserve"> Tissue-specific transplantation antigen P35B </t>
  </si>
  <si>
    <t xml:space="preserve"> Tsta3 </t>
  </si>
  <si>
    <t>Group of sp|Q5EB81|NB5R1_RAT NADH-cytochrome b5 reductase 1 OS=Rattus norvegicus OX=10116 GN=Cyb5r1 PE=2 SV=1</t>
  </si>
  <si>
    <t>NB5R1</t>
  </si>
  <si>
    <t xml:space="preserve"> NADH-cytochrome b5 reductase 1 </t>
  </si>
  <si>
    <t>Q5EB81</t>
  </si>
  <si>
    <t xml:space="preserve"> Cyb5r1 </t>
  </si>
  <si>
    <t>Group of sp|O54715|VAS1_RAT V-type proton ATPase subunit S1 OS=Rattus norvegicus OX=10116 GN=Atp6ap1 PE=2 SV=1</t>
  </si>
  <si>
    <t>VAS1</t>
  </si>
  <si>
    <t xml:space="preserve"> V-type proton ATPase subunit S1 </t>
  </si>
  <si>
    <t>O54715</t>
  </si>
  <si>
    <t xml:space="preserve"> Atp6ap1 </t>
  </si>
  <si>
    <t>Group of tr|A0A0G2JXW4|A0A0G2JXW4_RAT Heterogeneous nuclear ribonucleoprotein C, isoform CRA_a OS=Rattus norvegicus OX=10116 GN=Hnrnpc PE=1 SV=1</t>
  </si>
  <si>
    <t>A0A0G2JXW4</t>
  </si>
  <si>
    <t xml:space="preserve"> Heterogeneous nuclear ribonucleoprotein C, isoform CRA_a </t>
  </si>
  <si>
    <t xml:space="preserve"> Hnrnpc </t>
  </si>
  <si>
    <t>Group of sp|Q794F9|4F2_RAT 4F2 cell-surface antigen heavy chain OS=Rattus norvegicus OX=10116 GN=Slc3a2 PE=1 SV=1</t>
  </si>
  <si>
    <t>4F2</t>
  </si>
  <si>
    <t xml:space="preserve"> 4F2 cell-surface antigen heavy chain </t>
  </si>
  <si>
    <t>Q794F9</t>
  </si>
  <si>
    <t xml:space="preserve"> Slc3a2 </t>
  </si>
  <si>
    <t>Group of tr|A0A0G2JVV5|A0A0G2JVV5_RAT Ubiquitin-specific peptidase 14 OS=Rattus norvegicus OX=10116 GN=Usp14 PE=1 SV=1</t>
  </si>
  <si>
    <t>A0A0G2JVV5</t>
  </si>
  <si>
    <t xml:space="preserve"> Ubiquitin-specific peptidase 14 </t>
  </si>
  <si>
    <t xml:space="preserve"> Usp14 </t>
  </si>
  <si>
    <t>Group of sp|O88994|MARC2_RAT Mitochondrial amidoxime reducing component 2 OS=Rattus norvegicus OX=10116 GN=Marc2 PE=2 SV=1</t>
  </si>
  <si>
    <t xml:space="preserve"> Mitochondrial amidoxime reducing component 2 </t>
  </si>
  <si>
    <t>O88994</t>
  </si>
  <si>
    <t xml:space="preserve"> Marc2 </t>
  </si>
  <si>
    <t>Group of sp|P70483|STRN_RAT Striatin OS=Rattus norvegicus OX=10116 GN=Strn PE=1 SV=1</t>
  </si>
  <si>
    <t>STRN</t>
  </si>
  <si>
    <t xml:space="preserve"> Striatin </t>
  </si>
  <si>
    <t>P70483</t>
  </si>
  <si>
    <t xml:space="preserve"> Strn </t>
  </si>
  <si>
    <t>Group of tr|A0A0G2K051|A0A0G2K051_RAT Early endosome antigen 1 OS=Rattus norvegicus OX=10116 GN=Eea1 PE=1 SV=1</t>
  </si>
  <si>
    <t>A0A0G2K051</t>
  </si>
  <si>
    <t xml:space="preserve"> Early endosome antigen 1 </t>
  </si>
  <si>
    <t xml:space="preserve"> Eea1 </t>
  </si>
  <si>
    <t>Group of sp|Q9JK11|RTN4_RAT Reticulon-4 OS=Rattus norvegicus OX=10116 GN=Rtn4 PE=1 SV=1</t>
  </si>
  <si>
    <t>RTN4</t>
  </si>
  <si>
    <t xml:space="preserve"> Reticulon-4 </t>
  </si>
  <si>
    <t>Q9JK11</t>
  </si>
  <si>
    <t xml:space="preserve"> Rtn4 </t>
  </si>
  <si>
    <t>Group of sp|Q76M68|IQEC3_RAT IQ motif and SEC7 domain-containing protein 3 OS=Rattus norvegicus OX=10116 GN=Iqsec3 PE=1 SV=1</t>
  </si>
  <si>
    <t>IQEC3</t>
  </si>
  <si>
    <t xml:space="preserve"> IQ motif and SEC7 domain-containing protein 3 </t>
  </si>
  <si>
    <t>Q76M68</t>
  </si>
  <si>
    <t xml:space="preserve"> Iqsec3 </t>
  </si>
  <si>
    <t>Group of sp|O88407|LFG2_RAT Protein lifeguard 2 OS=Rattus norvegicus OX=10116 GN=Faim2 PE=2 SV=1</t>
  </si>
  <si>
    <t>LFG2</t>
  </si>
  <si>
    <t xml:space="preserve"> Protein lifeguard 2 </t>
  </si>
  <si>
    <t>O88407</t>
  </si>
  <si>
    <t xml:space="preserve"> Faim2 </t>
  </si>
  <si>
    <t>Group of tr|Q99PS2|Q99PS2_RAT Casein kinase 1, epsilon OS=Rattus norvegicus OX=10116 GN=Csnk1e PE=1 SV=1</t>
  </si>
  <si>
    <t>Q99PS2</t>
  </si>
  <si>
    <t xml:space="preserve"> Casein kinase 1, epsilon </t>
  </si>
  <si>
    <t xml:space="preserve"> Csnk1e </t>
  </si>
  <si>
    <t>Group of sp|Q62967|MVD1_RAT Diphosphomevalonate decarboxylase OS=Rattus norvegicus OX=10116 GN=Mvd PE=1 SV=1</t>
  </si>
  <si>
    <t>MVD1</t>
  </si>
  <si>
    <t xml:space="preserve"> Diphosphomevalonate decarboxylase </t>
  </si>
  <si>
    <t>Q62967</t>
  </si>
  <si>
    <t xml:space="preserve"> Mvd </t>
  </si>
  <si>
    <t>Group of tr|A0A096MKB0|A0A096MKB0_RAT RAB24, member RAS oncogene family OS=Rattus norvegicus OX=10116 GN=Rab24 PE=1 SV=1</t>
  </si>
  <si>
    <t>A0A096MKB0</t>
  </si>
  <si>
    <t xml:space="preserve"> RAB24, member RAS oncogene family </t>
  </si>
  <si>
    <t xml:space="preserve"> Rab24 </t>
  </si>
  <si>
    <t>Group of sp|P04764|ENOA_RAT Alpha-enolase OS=Rattus norvegicus OX=10116 GN=Eno1 PE=1 SV=4</t>
  </si>
  <si>
    <t>ENOA</t>
  </si>
  <si>
    <t xml:space="preserve"> Alpha-enolase </t>
  </si>
  <si>
    <t>P04764</t>
  </si>
  <si>
    <t xml:space="preserve"> Eno1 </t>
  </si>
  <si>
    <t>Group of sp|Q99JE6|PLCB3_RAT 1-phosphatidylinositol 4,5-bisphosphate phosphodiesterase beta-3 OS=Rattus norvegicus OX=10116 GN=Plcb3 PE=1 SV=2</t>
  </si>
  <si>
    <t>PLCB3</t>
  </si>
  <si>
    <t xml:space="preserve"> 1-phosphatidylinositol 4,5-bisphosphate phosphodiesterase beta-3 </t>
  </si>
  <si>
    <t>Q99JE6</t>
  </si>
  <si>
    <t xml:space="preserve"> Plcb3 </t>
  </si>
  <si>
    <t>Group of tr|A0A0G2K7T6|A0A0G2K7T6_RAT Nuclear pore complex protein Nup155 OS=Rattus norvegicus OX=10116 GN=Nup155 PE=1 SV=1</t>
  </si>
  <si>
    <t>A0A0G2K7T6</t>
  </si>
  <si>
    <t xml:space="preserve"> Nuclear pore complex protein Nup155 </t>
  </si>
  <si>
    <t xml:space="preserve"> Nup155 </t>
  </si>
  <si>
    <t>Group of sp|O08662|PI4KA_RAT Phosphatidylinositol 4-kinase alpha OS=Rattus norvegicus OX=10116 GN=Pi4ka PE=1 SV=2</t>
  </si>
  <si>
    <t>PI4KA</t>
  </si>
  <si>
    <t xml:space="preserve"> Phosphatidylinositol 4-kinase alpha </t>
  </si>
  <si>
    <t>O08662</t>
  </si>
  <si>
    <t xml:space="preserve"> Pi4ka </t>
  </si>
  <si>
    <t>Group of sp|P60892|PRPS1_RAT Ribose-phosphate pyrophosphokinase 1 OS=Rattus norvegicus OX=10116 GN=Prps1 PE=1 SV=2</t>
  </si>
  <si>
    <t>PRPS1</t>
  </si>
  <si>
    <t xml:space="preserve"> Ribose-phosphate pyrophosphokinase 1 </t>
  </si>
  <si>
    <t>P60892</t>
  </si>
  <si>
    <t xml:space="preserve"> Prps1 </t>
  </si>
  <si>
    <t>Group of tr|A0A0G2JX62|A0A0G2JX62_RAT SRSF protein kinase 2 OS=Rattus norvegicus OX=10116 GN=Srpk2 PE=1 SV=1</t>
  </si>
  <si>
    <t>A0A0G2JX62</t>
  </si>
  <si>
    <t xml:space="preserve"> SRSF protein kinase 2 </t>
  </si>
  <si>
    <t xml:space="preserve"> Srpk2 </t>
  </si>
  <si>
    <t>Group of sp|Q793F9|VPS4A_RAT Vacuolar protein sorting-associated protein 4A OS=Rattus norvegicus OX=10116 GN=Vps4a PE=1 SV=1</t>
  </si>
  <si>
    <t>VPS4A</t>
  </si>
  <si>
    <t xml:space="preserve"> Vacuolar protein sorting-associated protein 4A </t>
  </si>
  <si>
    <t>Q793F9</t>
  </si>
  <si>
    <t xml:space="preserve"> Vps4a </t>
  </si>
  <si>
    <t>Group of sp|P11915|NLTP_RAT Non-specific lipid-transfer protein OS=Rattus norvegicus OX=10116 GN=Scp2 PE=1 SV=3</t>
  </si>
  <si>
    <t>NLTP</t>
  </si>
  <si>
    <t xml:space="preserve"> Non-specific lipid-transfer protein </t>
  </si>
  <si>
    <t>P11915</t>
  </si>
  <si>
    <t xml:space="preserve"> Scp2 </t>
  </si>
  <si>
    <t>Group of sp|P35435|ATPG_RAT ATP synthase subunit gamma, mitochondrial OS=Rattus norvegicus OX=10116 GN=Atp5f1c PE=1 SV=2</t>
  </si>
  <si>
    <t>ATPG</t>
  </si>
  <si>
    <t xml:space="preserve"> ATP synthase subunit gamma, mitochondrial </t>
  </si>
  <si>
    <t>P35435</t>
  </si>
  <si>
    <t xml:space="preserve"> Atp5f1c </t>
  </si>
  <si>
    <t>Group of tr|A0A0G2K5Q8|A0A0G2K5Q8_RAT Secretory carrier-associated membrane protein OS=Rattus norvegicus OX=10116 GN=Clk2 PE=1 SV=1</t>
  </si>
  <si>
    <t>A0A0G2K5Q8</t>
  </si>
  <si>
    <t xml:space="preserve"> Secretory carrier-associated membrane protein </t>
  </si>
  <si>
    <t xml:space="preserve"> Clk2 </t>
  </si>
  <si>
    <t>Group of tr|A0A0G2K7P9|A0A0G2K7P9_RAT Neural cell adhesion molecule 2 OS=Rattus norvegicus OX=10116 GN=Ncam2 PE=1 SV=1</t>
  </si>
  <si>
    <t>A0A0G2K7P9</t>
  </si>
  <si>
    <t xml:space="preserve"> Neural cell adhesion molecule 2 </t>
  </si>
  <si>
    <t xml:space="preserve"> Ncam2 </t>
  </si>
  <si>
    <t>Group of tr|A0A0G2JT23|A0A0G2JT23_RAT Nuclear receptor-binding protein 2 OS=Rattus norvegicus OX=10116 GN=Nrbp2 PE=1 SV=1</t>
  </si>
  <si>
    <t>A0A0G2JT23</t>
  </si>
  <si>
    <t xml:space="preserve"> Nuclear receptor-binding protein 2 </t>
  </si>
  <si>
    <t xml:space="preserve"> Nrbp2 </t>
  </si>
  <si>
    <t>Group of sp|Q6AYH5|DCTN2_RAT Dynactin subunit 2 OS=Rattus norvegicus OX=10116 GN=Dctn2 PE=1 SV=1</t>
  </si>
  <si>
    <t>DCTN2</t>
  </si>
  <si>
    <t xml:space="preserve"> Dynactin subunit 2 </t>
  </si>
  <si>
    <t>Q6AYH5</t>
  </si>
  <si>
    <t xml:space="preserve"> Dctn2 </t>
  </si>
  <si>
    <t>Group of sp|P35434|ATPD_RAT ATP synthase subunit delta, mitochondrial OS=Rattus norvegicus OX=10116 GN=Atp5f1d PE=1 SV=2</t>
  </si>
  <si>
    <t>ATPD</t>
  </si>
  <si>
    <t xml:space="preserve"> ATP synthase subunit delta, mitochondrial </t>
  </si>
  <si>
    <t>P35434</t>
  </si>
  <si>
    <t xml:space="preserve"> Atp5f1d </t>
  </si>
  <si>
    <t>Group of sp|B3GNI6|SEP11_RAT Septin-11 OS=Rattus norvegicus OX=10116 GN=Sept11 PE=1 SV=1</t>
  </si>
  <si>
    <t xml:space="preserve"> Septin-11 </t>
  </si>
  <si>
    <t>B3GNI6</t>
  </si>
  <si>
    <t xml:space="preserve"> Sept11 </t>
  </si>
  <si>
    <t>Group of sp|B5DEN9|VPS28_RAT Vacuolar protein sorting-associated protein 28 homolog OS=Rattus norvegicus OX=10116 GN=Vps28 PE=2 SV=1</t>
  </si>
  <si>
    <t>VPS28</t>
  </si>
  <si>
    <t xml:space="preserve"> Vacuolar protein sorting-associated protein 28 homolog </t>
  </si>
  <si>
    <t>B5DEN9</t>
  </si>
  <si>
    <t xml:space="preserve"> Vps28 </t>
  </si>
  <si>
    <t>Group of tr|Q2I6B2|Q2I6B2_RAT V-type proton ATPase subunit a OS=Rattus norvegicus OX=10116 GN=Atp6v0a1 PE=1 SV=1</t>
  </si>
  <si>
    <t>Q2I6B2</t>
  </si>
  <si>
    <t xml:space="preserve"> V-type proton ATPase subunit a </t>
  </si>
  <si>
    <t xml:space="preserve"> Atp6v0a1 </t>
  </si>
  <si>
    <t>Group of tr|D3ZU13|D3ZU13_RAT Eukaryotic translation initiation factor 4 gamma, 1 OS=Rattus norvegicus OX=10116 GN=Eif4g1 PE=1 SV=1</t>
  </si>
  <si>
    <t>D3ZU13</t>
  </si>
  <si>
    <t xml:space="preserve"> Eukaryotic translation initiation factor 4 gamma, 1 </t>
  </si>
  <si>
    <t xml:space="preserve"> Eif4g1 </t>
  </si>
  <si>
    <t>Group of sp|P84850|D2HDH_RAT D-2-hydroxyglutarate dehydrogenase, mitochondrial OS=Rattus norvegicus OX=10116 GN=D2hgdh PE=3 SV=1</t>
  </si>
  <si>
    <t>D2HDH</t>
  </si>
  <si>
    <t xml:space="preserve"> D-2-hydroxyglutarate dehydrogenase, mitochondrial </t>
  </si>
  <si>
    <t>P84850</t>
  </si>
  <si>
    <t xml:space="preserve"> D2hgdh </t>
  </si>
  <si>
    <t>Group of tr|D3ZKP9|D3ZKP9_RAT Voltage-dependent calcium channel subunit alpha-2/delta-1 OS=Rattus norvegicus OX=10116 GN=Cacna2d1 PE=1 SV=3</t>
  </si>
  <si>
    <t>D3ZKP9</t>
  </si>
  <si>
    <t xml:space="preserve"> Voltage-dependent calcium channel subunit alpha-2/delta-1 </t>
  </si>
  <si>
    <t xml:space="preserve"> Cacna2d1 </t>
  </si>
  <si>
    <t>Group of tr|A0A0G2JVU1|A0A0G2JVU1_RAT Integrin beta OS=Rattus norvegicus OX=10116 GN=Itgb8 PE=1 SV=1</t>
  </si>
  <si>
    <t>A0A0G2JVU1</t>
  </si>
  <si>
    <t xml:space="preserve"> Integrin beta </t>
  </si>
  <si>
    <t xml:space="preserve"> Itgb8 </t>
  </si>
  <si>
    <t>Group of sp|Q498T2|CHTOP_RAT Chromatin target of PRMT1 protein OS=Rattus norvegicus OX=10116 GN=Chtop PE=2 SV=1</t>
  </si>
  <si>
    <t>CHTOP</t>
  </si>
  <si>
    <t xml:space="preserve"> Chromatin target of PRMT1 protein </t>
  </si>
  <si>
    <t>Q498T2</t>
  </si>
  <si>
    <t xml:space="preserve"> Chtop </t>
  </si>
  <si>
    <t>Group of sp|A7VJC2|ROA2_RAT Heterogeneous nuclear ribonucleoproteins A2/B1 OS=Rattus norvegicus OX=10116 GN=Hnrnpa2b1 PE=1 SV=1</t>
  </si>
  <si>
    <t>ROA2</t>
  </si>
  <si>
    <t xml:space="preserve"> Heterogeneous nuclear ribonucleoproteins A2/B1 </t>
  </si>
  <si>
    <t>A7VJC2</t>
  </si>
  <si>
    <t xml:space="preserve"> Hnrnpa2b1 </t>
  </si>
  <si>
    <t>Group of sp|P50878|RL4_RAT 60S ribosomal protein L4 OS=Rattus norvegicus OX=10116 GN=Rpl4 PE=1 SV=3</t>
  </si>
  <si>
    <t>RL4</t>
  </si>
  <si>
    <t xml:space="preserve"> 60S ribosomal protein L4 </t>
  </si>
  <si>
    <t>P50878</t>
  </si>
  <si>
    <t xml:space="preserve"> Rpl4 </t>
  </si>
  <si>
    <t>Group of tr|A0A1W2Q605|A0A1W2Q605_RAT Solute carrier family 25 member 31 (Fragment) OS=Rattus norvegicus OX=10116 GN=Slc25a31 PE=3 SV=1</t>
  </si>
  <si>
    <t>A0A1W2Q605</t>
  </si>
  <si>
    <t xml:space="preserve"> Solute carrier family 25 member 31 (Fragment) </t>
  </si>
  <si>
    <t xml:space="preserve"> Slc25a31 </t>
  </si>
  <si>
    <t>Group of sp|P06866|HPT_RAT Haptoglobin OS=Rattus norvegicus OX=10116 GN=Hp PE=1 SV=3</t>
  </si>
  <si>
    <t>HPT</t>
  </si>
  <si>
    <t xml:space="preserve"> Haptoglobin </t>
  </si>
  <si>
    <t>P06866</t>
  </si>
  <si>
    <t xml:space="preserve"> Hp </t>
  </si>
  <si>
    <t>Group of tr|A0A0G2K865|A0A0G2K865_RAT Tumor protein D52 OS=Rattus norvegicus OX=10116 GN=Tpd52 PE=1 SV=1</t>
  </si>
  <si>
    <t>A0A0G2K865</t>
  </si>
  <si>
    <t xml:space="preserve"> Tumor protein D52 </t>
  </si>
  <si>
    <t xml:space="preserve"> Tpd52 </t>
  </si>
  <si>
    <t>Group of tr|A0A0G2KAW5|A0A0G2KAW5_RAT WD repeat domain 48 OS=Rattus norvegicus OX=10116 GN=Wdr48 PE=1 SV=1</t>
  </si>
  <si>
    <t>A0A0G2KAW5</t>
  </si>
  <si>
    <t xml:space="preserve"> WD repeat domain 48 </t>
  </si>
  <si>
    <t xml:space="preserve"> Wdr48 </t>
  </si>
  <si>
    <t>Group of sp|P11167|GTR1_RAT Solute carrier family 2, facilitated glucose transporter member 1 OS=Rattus norvegicus OX=10116 GN=Slc2a1 PE=1 SV=1</t>
  </si>
  <si>
    <t>GTR1</t>
  </si>
  <si>
    <t xml:space="preserve"> Solute carrier family 2, facilitated glucose transporter member 1 </t>
  </si>
  <si>
    <t>P11167</t>
  </si>
  <si>
    <t xml:space="preserve"> Slc2a1 </t>
  </si>
  <si>
    <t>Group of sp|O08838|AMPH_RAT Amphiphysin OS=Rattus norvegicus OX=10116 GN=Amph PE=1 SV=1</t>
  </si>
  <si>
    <t>AMPH</t>
  </si>
  <si>
    <t xml:space="preserve"> Amphiphysin </t>
  </si>
  <si>
    <t>O08838</t>
  </si>
  <si>
    <t xml:space="preserve"> Amph </t>
  </si>
  <si>
    <t>Group of sp|O88831|KKCC2_RAT Calcium/calmodulin-dependent protein kinase kinase 2 OS=Rattus norvegicus OX=10116 GN=Camkk2 PE=1 SV=1</t>
  </si>
  <si>
    <t>KKCC2</t>
  </si>
  <si>
    <t xml:space="preserve"> Calcium/calmodulin-dependent protein kinase kinase 2 </t>
  </si>
  <si>
    <t>O88831</t>
  </si>
  <si>
    <t xml:space="preserve"> Camkk2 </t>
  </si>
  <si>
    <t>Group of sp|P17077|RL9_RAT 60S ribosomal protein L9 OS=Rattus norvegicus OX=10116 GN=Rpl9 PE=1 SV=1</t>
  </si>
  <si>
    <t>RL9</t>
  </si>
  <si>
    <t xml:space="preserve"> 60S ribosomal protein L9 </t>
  </si>
  <si>
    <t>P17077</t>
  </si>
  <si>
    <t xml:space="preserve"> Rpl9 </t>
  </si>
  <si>
    <t>Group of sp|P30904|MIF_RAT Macrophage migration inhibitory factor OS=Rattus norvegicus OX=10116 GN=Mif PE=1 SV=4</t>
  </si>
  <si>
    <t>MIF</t>
  </si>
  <si>
    <t xml:space="preserve"> Macrophage migration inhibitory factor </t>
  </si>
  <si>
    <t>P30904</t>
  </si>
  <si>
    <t xml:space="preserve"> Mif </t>
  </si>
  <si>
    <t>Group of tr|A0JPL2|A0JPL2_RAT Casein kinase 1, alpha 1, isoform CRA_d OS=Rattus norvegicus OX=10116 GN=Csnk1a1 PE=1 SV=1</t>
  </si>
  <si>
    <t>A0JPL2</t>
  </si>
  <si>
    <t xml:space="preserve"> Casein kinase 1, alpha 1, isoform CRA_d </t>
  </si>
  <si>
    <t xml:space="preserve"> Csnk1a1 </t>
  </si>
  <si>
    <t>Group of sp|D4A6L0|GP158_RAT Probable G-protein coupled receptor 158 OS=Rattus norvegicus OX=10116 GN=Gpr158 PE=1 SV=1</t>
  </si>
  <si>
    <t>GP158</t>
  </si>
  <si>
    <t xml:space="preserve"> Probable G-protein coupled receptor 158 </t>
  </si>
  <si>
    <t>D4A6L0</t>
  </si>
  <si>
    <t xml:space="preserve"> Gpr158 </t>
  </si>
  <si>
    <t>Group of sp|F1M625|UBP46_RAT Ubiquitin carboxyl-terminal hydrolase 46 OS=Rattus norvegicus OX=10116 GN=Usp46 PE=1 SV=2</t>
  </si>
  <si>
    <t>UBP46</t>
  </si>
  <si>
    <t xml:space="preserve"> Ubiquitin carboxyl-terminal hydrolase 46 </t>
  </si>
  <si>
    <t>F1M625</t>
  </si>
  <si>
    <t xml:space="preserve"> Usp46 </t>
  </si>
  <si>
    <t>Group of tr|A0A0G2K9C8|A0A0G2K9C8_RAT Phosphorylase b kinase regulatory subunit OS=Rattus norvegicus OX=10116 GN=Phkb PE=1 SV=1</t>
  </si>
  <si>
    <t>A0A0G2K9C8</t>
  </si>
  <si>
    <t xml:space="preserve"> Phosphorylase b kinase regulatory subunit </t>
  </si>
  <si>
    <t xml:space="preserve"> Phkb </t>
  </si>
  <si>
    <t>Group of tr|A0A0G2QC17|A0A0G2QC17_RAT Protein phosphatase 2C, magnesium dependent, catalytic subunit, isoform CRA_a OS=Rattus norvegicus OX=10116 GN=Pdp1 PE=1 SV=1</t>
  </si>
  <si>
    <t>A0A0G2QC17</t>
  </si>
  <si>
    <t xml:space="preserve"> Protein phosphatase 2C, magnesium dependent, catalytic subunit, isoform CRA_a </t>
  </si>
  <si>
    <t xml:space="preserve"> Pdp1 </t>
  </si>
  <si>
    <t>Group of sp|F1LNJ2|U520_RAT U5 small nuclear ribonucleoprotein 200 kDa helicase OS=Rattus norvegicus OX=10116 GN=Snrnp200 PE=1 SV=1</t>
  </si>
  <si>
    <t>U520</t>
  </si>
  <si>
    <t xml:space="preserve"> U5 small nuclear ribonucleoprotein 200 kDa helicase </t>
  </si>
  <si>
    <t>F1LNJ2</t>
  </si>
  <si>
    <t xml:space="preserve"> Snrnp200 </t>
  </si>
  <si>
    <t>Group of tr|A0A0G2JVZ6|A0A0G2JVZ6_RAT Integrin subunit alpha V OS=Rattus norvegicus OX=10116 GN=Itgav PE=1 SV=1</t>
  </si>
  <si>
    <t>A0A0G2JVZ6</t>
  </si>
  <si>
    <t xml:space="preserve"> Integrin subunit alpha V </t>
  </si>
  <si>
    <t xml:space="preserve"> Itgav </t>
  </si>
  <si>
    <t>Group of sp|Q9R1K2|TEN2_RAT Teneurin-2 OS=Rattus norvegicus OX=10116 GN=Tenm2 PE=1 SV=2</t>
  </si>
  <si>
    <t>TEN2</t>
  </si>
  <si>
    <t xml:space="preserve"> Teneurin-2 </t>
  </si>
  <si>
    <t>Q9R1K2</t>
  </si>
  <si>
    <t xml:space="preserve"> Tenm2 </t>
  </si>
  <si>
    <t>Group of sp|P61107|RAB14_RAT Ras-related protein Rab-14 OS=Rattus norvegicus OX=10116 GN=Rab14 PE=1 SV=3</t>
  </si>
  <si>
    <t>RAB14</t>
  </si>
  <si>
    <t xml:space="preserve"> Ras-related protein Rab-14 </t>
  </si>
  <si>
    <t>P61107</t>
  </si>
  <si>
    <t xml:space="preserve"> Rab14 </t>
  </si>
  <si>
    <t>Group of sp|P35234|PTN5_RAT Tyrosine-protein phosphatase non-receptor type 5 OS=Rattus norvegicus OX=10116 GN=Ptpn5 PE=1 SV=2</t>
  </si>
  <si>
    <t>PTN5</t>
  </si>
  <si>
    <t xml:space="preserve"> Tyrosine-protein phosphatase non-receptor type 5 </t>
  </si>
  <si>
    <t>P35234</t>
  </si>
  <si>
    <t xml:space="preserve"> Ptpn5 </t>
  </si>
  <si>
    <t>Group of sp|P52590|NU107_RAT Nuclear pore complex protein Nup107 OS=Rattus norvegicus OX=10116 GN=Nup107 PE=1 SV=1</t>
  </si>
  <si>
    <t>NU107</t>
  </si>
  <si>
    <t xml:space="preserve"> Nuclear pore complex protein Nup107 </t>
  </si>
  <si>
    <t>P52590</t>
  </si>
  <si>
    <t xml:space="preserve"> Nup107 </t>
  </si>
  <si>
    <t>Group of sp|P0DMW0|HS71A_RAT Heat shock 70 kDa protein 1A OS=Rattus norvegicus OX=10116 GN=Hspa1a PE=2 SV=1</t>
  </si>
  <si>
    <t>HS71A</t>
  </si>
  <si>
    <t xml:space="preserve"> Heat shock 70 kDa protein 1A </t>
  </si>
  <si>
    <t>P0DMW0</t>
  </si>
  <si>
    <t xml:space="preserve"> Hspa1a </t>
  </si>
  <si>
    <t>Group of sp|O88902|PTN23_RAT Tyrosine-protein phosphatase non-receptor type 23 (Fragment) OS=Rattus norvegicus OX=10116 GN=Ptpn23 PE=1 SV=2</t>
  </si>
  <si>
    <t>PTN23</t>
  </si>
  <si>
    <t xml:space="preserve"> Tyrosine-protein phosphatase non-receptor type 23 (Fragment) </t>
  </si>
  <si>
    <t>O88902</t>
  </si>
  <si>
    <t xml:space="preserve"> Ptpn23 </t>
  </si>
  <si>
    <t>Group of tr|A0A0G2K2S1|A0A0G2K2S1_RAT Proline dehydrogenase OS=Rattus norvegicus OX=10116 GN=Prodh1 PE=1 SV=1</t>
  </si>
  <si>
    <t>A0A0G2K2S1</t>
  </si>
  <si>
    <t xml:space="preserve"> Proline dehydrogenase </t>
  </si>
  <si>
    <t xml:space="preserve"> Prodh1 </t>
  </si>
  <si>
    <t>Group of tr|A0A0G2K7X2|A0A0G2K7X2_RAT Tnf receptor-associated factor 3 OS=Rattus norvegicus OX=10116 GN=Traf3 PE=4 SV=1</t>
  </si>
  <si>
    <t>A0A0G2K7X2</t>
  </si>
  <si>
    <t xml:space="preserve"> Tnf receptor-associated factor 3 </t>
  </si>
  <si>
    <t xml:space="preserve"> Traf3 </t>
  </si>
  <si>
    <t>Group of sp|P97852|DHB4_RAT Peroxisomal multifunctional enzyme type 2 OS=Rattus norvegicus OX=10116 GN=Hsd17b4 PE=1 SV=3</t>
  </si>
  <si>
    <t>DHB4</t>
  </si>
  <si>
    <t xml:space="preserve"> Peroxisomal multifunctional enzyme type 2 </t>
  </si>
  <si>
    <t>P97852</t>
  </si>
  <si>
    <t xml:space="preserve"> Hsd17b4 </t>
  </si>
  <si>
    <t>Group of sp|P24090|FETUA_RAT Alpha-2-HS-glycoprotein OS=Rattus norvegicus OX=10116 GN=Ahsg PE=1 SV=2</t>
  </si>
  <si>
    <t>FETUA</t>
  </si>
  <si>
    <t xml:space="preserve"> Alpha-2-HS-glycoprotein </t>
  </si>
  <si>
    <t>P24090</t>
  </si>
  <si>
    <t xml:space="preserve"> Ahsg </t>
  </si>
  <si>
    <t>Group of tr|A0A0G2K1K5|A0A0G2K1K5_RAT Trafficking protein particle complex 11 OS=Rattus norvegicus OX=10116 GN=Trappc11 PE=1 SV=1</t>
  </si>
  <si>
    <t>A0A0G2K1K5</t>
  </si>
  <si>
    <t xml:space="preserve"> Trafficking protein particle complex 11 </t>
  </si>
  <si>
    <t xml:space="preserve"> Trappc11 </t>
  </si>
  <si>
    <t>Group of sp|F1LNI5|PPM1G_RAT Protein phosphatase 1G OS=Rattus norvegicus OX=10116 GN=Ppm1g PE=1 SV=2</t>
  </si>
  <si>
    <t>PPM1G</t>
  </si>
  <si>
    <t xml:space="preserve"> Protein phosphatase 1G </t>
  </si>
  <si>
    <t>F1LNI5</t>
  </si>
  <si>
    <t xml:space="preserve"> Ppm1g </t>
  </si>
  <si>
    <t>Group of tr|A0A0G2JUG4|A0A0G2JUG4_RAT Regulator of G-protein-signaling 6 OS=Rattus norvegicus OX=10116 GN=Rgs6 PE=1 SV=1</t>
  </si>
  <si>
    <t>A0A0G2JUG4</t>
  </si>
  <si>
    <t xml:space="preserve"> Regulator of G-protein-signaling 6 </t>
  </si>
  <si>
    <t xml:space="preserve"> Rgs6 </t>
  </si>
  <si>
    <t>Group of sp|P08081|CLCA_RAT Clathrin light chain A OS=Rattus norvegicus OX=10116 GN=Clta PE=1 SV=1</t>
  </si>
  <si>
    <t>CLCA</t>
  </si>
  <si>
    <t xml:space="preserve"> Clathrin light chain A </t>
  </si>
  <si>
    <t>P08081</t>
  </si>
  <si>
    <t xml:space="preserve"> Clta </t>
  </si>
  <si>
    <t>Group of sp|Q64122|MYL9_RAT Myosin regulatory light polypeptide 9 OS=Rattus norvegicus OX=10116 GN=Myl9 PE=1 SV=2</t>
  </si>
  <si>
    <t>MYL9</t>
  </si>
  <si>
    <t xml:space="preserve"> Myosin regulatory light polypeptide 9 </t>
  </si>
  <si>
    <t>Q64122</t>
  </si>
  <si>
    <t xml:space="preserve"> Myl9 </t>
  </si>
  <si>
    <t>Group of tr|D3ZRX7|D3ZRX7_RAT Protocadherin 10 OS=Rattus norvegicus OX=10116 GN=Pcdh10 PE=4 SV=2</t>
  </si>
  <si>
    <t>D3ZRX7</t>
  </si>
  <si>
    <t xml:space="preserve"> Protocadherin 10 </t>
  </si>
  <si>
    <t xml:space="preserve"> Pcdh10 </t>
  </si>
  <si>
    <t>Group of sp|O08816|WASL_RAT Neural Wiskott-Aldrich syndrome protein OS=Rattus norvegicus OX=10116 GN=Wasl PE=1 SV=2</t>
  </si>
  <si>
    <t>WASL</t>
  </si>
  <si>
    <t xml:space="preserve"> Neural Wiskott-Aldrich syndrome protein </t>
  </si>
  <si>
    <t>O08816</t>
  </si>
  <si>
    <t xml:space="preserve"> Wasl </t>
  </si>
  <si>
    <t>Group of tr|A0A0G2JTJ9|A0A0G2JTJ9_RAT RCG50655 OS=Rattus norvegicus OX=10116 GN=Tfcp2 PE=1 SV=1</t>
  </si>
  <si>
    <t>A0A0G2JTJ9</t>
  </si>
  <si>
    <t xml:space="preserve"> RCG50655 </t>
  </si>
  <si>
    <t xml:space="preserve"> Tfcp2 </t>
  </si>
  <si>
    <t>Group of sp|O88339|EPN1_RAT Epsin-1 OS=Rattus norvegicus OX=10116 GN=Epn1 PE=1 SV=1</t>
  </si>
  <si>
    <t>EPN1</t>
  </si>
  <si>
    <t xml:space="preserve"> Epsin-1 </t>
  </si>
  <si>
    <t>O88339</t>
  </si>
  <si>
    <t xml:space="preserve"> Epn1 </t>
  </si>
  <si>
    <t>Group of tr|A0A0G2JTD7|A0A0G2JTD7_RAT Cytoplasmic linker-associated protein 1 OS=Rattus norvegicus OX=10116 GN=Clasp1 PE=1 SV=1</t>
  </si>
  <si>
    <t>A0A0G2JTD7</t>
  </si>
  <si>
    <t xml:space="preserve"> Cytoplasmic linker-associated protein 1 </t>
  </si>
  <si>
    <t xml:space="preserve"> Clasp1 </t>
  </si>
  <si>
    <t>Group of sp|Q63617|HYOU1_RAT Hypoxia up-regulated protein 1 OS=Rattus norvegicus OX=10116 GN=Hyou1 PE=1 SV=1</t>
  </si>
  <si>
    <t>HYOU1</t>
  </si>
  <si>
    <t xml:space="preserve"> Hypoxia up-regulated protein 1 </t>
  </si>
  <si>
    <t>Q63617</t>
  </si>
  <si>
    <t xml:space="preserve"> Hyou1 </t>
  </si>
  <si>
    <t>Group of tr|D3ZNW5|D3ZNW5_RAT Neurofascin OS=Rattus norvegicus OX=10116 GN=Nfasc PE=1 SV=3</t>
  </si>
  <si>
    <t>D3ZNW5</t>
  </si>
  <si>
    <t xml:space="preserve"> Neurofascin </t>
  </si>
  <si>
    <t xml:space="preserve"> Nfasc </t>
  </si>
  <si>
    <t>Group of sp|Q6P4Z6|LCMT1_RAT Leucine carboxyl methyltransferase 1 OS=Rattus norvegicus OX=10116 GN=Lcmt1 PE=2 SV=1</t>
  </si>
  <si>
    <t>LCMT1</t>
  </si>
  <si>
    <t xml:space="preserve"> Leucine carboxyl methyltransferase 1 </t>
  </si>
  <si>
    <t>Q6P4Z6</t>
  </si>
  <si>
    <t xml:space="preserve"> Lcmt1 </t>
  </si>
  <si>
    <t>Group of sp|Q80ZA5|S4A10_RAT Sodium-driven chloride bicarbonate exchanger OS=Rattus norvegicus OX=10116 GN=Slc4a10 PE=1 SV=1</t>
  </si>
  <si>
    <t>S4A10</t>
  </si>
  <si>
    <t xml:space="preserve"> Sodium-driven chloride bicarbonate exchanger </t>
  </si>
  <si>
    <t>Q80ZA5</t>
  </si>
  <si>
    <t xml:space="preserve"> Slc4a10 </t>
  </si>
  <si>
    <t>Group of sp|P11960|ODBA_RAT 2-oxoisovalerate dehydrogenase subunit alpha, mitochondrial (Fragment) OS=Rattus norvegicus OX=10116 GN=Bckdha PE=1 SV=1</t>
  </si>
  <si>
    <t>ODBA</t>
  </si>
  <si>
    <t xml:space="preserve"> 2-oxoisovalerate dehydrogenase subunit alpha, mitochondrial (Fragment) </t>
  </si>
  <si>
    <t>P11960</t>
  </si>
  <si>
    <t xml:space="preserve"> Bckdha </t>
  </si>
  <si>
    <t>Group of sp|Q07803|EFGM_RAT Elongation factor G, mitochondrial OS=Rattus norvegicus OX=10116 GN=Gfm1 PE=1 SV=2</t>
  </si>
  <si>
    <t>EFGM</t>
  </si>
  <si>
    <t xml:space="preserve"> Elongation factor G, mitochondrial </t>
  </si>
  <si>
    <t>Q07803</t>
  </si>
  <si>
    <t xml:space="preserve"> Gfm1 </t>
  </si>
  <si>
    <t>Group of sp|Q64611|CSAD_RAT Cysteine sulfinic acid decarboxylase OS=Rattus norvegicus OX=10116 GN=Csad PE=1 SV=1</t>
  </si>
  <si>
    <t>CSAD</t>
  </si>
  <si>
    <t xml:space="preserve"> Cysteine sulfinic acid decarboxylase </t>
  </si>
  <si>
    <t>Q64611</t>
  </si>
  <si>
    <t xml:space="preserve"> Csad </t>
  </si>
  <si>
    <t>Group of tr|A0A0G2JZV3|A0A0G2JZV3_RAT ATP/GTP-binding protein 1 OS=Rattus norvegicus OX=10116 GN=Agtpbp1 PE=4 SV=1</t>
  </si>
  <si>
    <t>A0A0G2JZV3</t>
  </si>
  <si>
    <t xml:space="preserve"> ATP/GTP-binding protein 1 </t>
  </si>
  <si>
    <t xml:space="preserve"> Agtpbp1 </t>
  </si>
  <si>
    <t>Group of tr|A0A0G2JTH7|A0A0G2JTH7_RAT Ubiquitin protein ligase E3A OS=Rattus norvegicus OX=10116 GN=Ube3a PE=1 SV=1</t>
  </si>
  <si>
    <t>A0A0G2JTH7</t>
  </si>
  <si>
    <t xml:space="preserve"> Ubiquitin protein ligase E3A </t>
  </si>
  <si>
    <t xml:space="preserve"> Ube3a </t>
  </si>
  <si>
    <t>Group of sp|Q9ES40|PRAF3_RAT PRA1 family protein 3 OS=Rattus norvegicus OX=10116 GN=Arl6ip5 PE=1 SV=1</t>
  </si>
  <si>
    <t>PRAF3</t>
  </si>
  <si>
    <t xml:space="preserve"> PRA1 family protein 3 </t>
  </si>
  <si>
    <t>Q9ES40</t>
  </si>
  <si>
    <t xml:space="preserve"> Arl6ip5 </t>
  </si>
  <si>
    <t>Group of sp|Q7TT49|MRCKB_RAT Serine/threonine-protein kinase MRCK beta OS=Rattus norvegicus OX=10116 GN=Cdc42bpb PE=1 SV=1</t>
  </si>
  <si>
    <t>MRCKB</t>
  </si>
  <si>
    <t xml:space="preserve"> Serine/threonine-protein kinase MRCK beta </t>
  </si>
  <si>
    <t>Q7TT49</t>
  </si>
  <si>
    <t xml:space="preserve"> Cdc42bpb </t>
  </si>
  <si>
    <t>Group of tr|A0A0G2JWG6|A0A0G2JWG6_RAT Golgin B1 OS=Rattus norvegicus OX=10116 GN=Golgb1 PE=1 SV=1</t>
  </si>
  <si>
    <t>A0A0G2JWG6</t>
  </si>
  <si>
    <t xml:space="preserve"> Golgin B1 </t>
  </si>
  <si>
    <t xml:space="preserve"> Golgb1 </t>
  </si>
  <si>
    <t>Group of sp|Q7TQ20|DNJC2_RAT DnaJ homolog subfamily C member 2 OS=Rattus norvegicus OX=10116 GN=Dnajc2 PE=1 SV=1</t>
  </si>
  <si>
    <t>DNJC2</t>
  </si>
  <si>
    <t xml:space="preserve"> DnaJ homolog subfamily C member 2 </t>
  </si>
  <si>
    <t>Q7TQ20</t>
  </si>
  <si>
    <t xml:space="preserve"> Dnajc2 </t>
  </si>
  <si>
    <t>Group of tr|A0A0G2JVP5|A0A0G2JVP5_RAT Poly(A)-binding protein-interacting protein 1 OS=Rattus norvegicus OX=10116 GN=Paip1 PE=1 SV=1</t>
  </si>
  <si>
    <t>A0A0G2JVP5</t>
  </si>
  <si>
    <t xml:space="preserve"> Poly(A)-binding protein-interacting protein 1 </t>
  </si>
  <si>
    <t xml:space="preserve"> Paip1 </t>
  </si>
  <si>
    <t>Group of tr|A0A0G2JSJ3|A0A0G2JSJ3_RAT Solute carrier family 2 (Facilitated glucose transporter), member 3 OS=Rattus norvegicus OX=10116 GN=Slc2a3 PE=1 SV=1</t>
  </si>
  <si>
    <t>A0A0G2JSJ3</t>
  </si>
  <si>
    <t xml:space="preserve"> Solute carrier family 2 (Facilitated glucose transporter), member 3 </t>
  </si>
  <si>
    <t xml:space="preserve"> Slc2a3 </t>
  </si>
  <si>
    <t>Group of sp|Q5FVQ4|MLEC_RAT Malectin OS=Rattus norvegicus OX=10116 GN=Mlec PE=2 SV=1</t>
  </si>
  <si>
    <t>MLEC</t>
  </si>
  <si>
    <t xml:space="preserve"> Malectin </t>
  </si>
  <si>
    <t>Q5FVQ4</t>
  </si>
  <si>
    <t xml:space="preserve"> Mlec </t>
  </si>
  <si>
    <t>Group of tr|G3V6S3|G3V6S3_RAT Calumenin OS=Rattus norvegicus OX=10116 GN=Calu PE=1 SV=1</t>
  </si>
  <si>
    <t>G3V6S3</t>
  </si>
  <si>
    <t xml:space="preserve"> Calumenin </t>
  </si>
  <si>
    <t xml:space="preserve"> Calu </t>
  </si>
  <si>
    <t>Group of tr|A0A0U1RRU5|A0A0U1RRU5_RAT RCG59826 OS=Rattus norvegicus OX=10116 GN=Tab1 PE=1 SV=1</t>
  </si>
  <si>
    <t>A0A0U1RRU5</t>
  </si>
  <si>
    <t xml:space="preserve"> RCG59826 </t>
  </si>
  <si>
    <t xml:space="preserve"> Tab1 </t>
  </si>
  <si>
    <t>Group of sp|Q9EQT5|TINAL_RAT Tubulointerstitial nephritis antigen-like OS=Rattus norvegicus OX=10116 GN=Tinagl1 PE=2 SV=1</t>
  </si>
  <si>
    <t>TINAL</t>
  </si>
  <si>
    <t xml:space="preserve"> Tubulointerstitial nephritis antigen-like </t>
  </si>
  <si>
    <t>Q9EQT5</t>
  </si>
  <si>
    <t xml:space="preserve"> Tinagl1 </t>
  </si>
  <si>
    <t>Group of tr|A0A0G2JU71|A0A0G2JU71_RAT Glutathione reductase OS=Rattus norvegicus OX=10116 GN=Gsr PE=1 SV=1</t>
  </si>
  <si>
    <t>A0A0G2JU71</t>
  </si>
  <si>
    <t xml:space="preserve"> Glutathione reductase </t>
  </si>
  <si>
    <t xml:space="preserve"> Gsr </t>
  </si>
  <si>
    <t>Group of sp|A1L1K4|C42S2_RAT CDC42 small effector protein 2 OS=Rattus norvegicus OX=10116 GN=Cdc42se2 PE=3 SV=2</t>
  </si>
  <si>
    <t>C42S2</t>
  </si>
  <si>
    <t xml:space="preserve"> CDC42 small effector protein 2 </t>
  </si>
  <si>
    <t>A1L1K4</t>
  </si>
  <si>
    <t xml:space="preserve"> Cdc42se2 </t>
  </si>
  <si>
    <t>Group of sp|O54975|XPP1_RAT Xaa-Pro aminopeptidase 1 OS=Rattus norvegicus OX=10116 GN=Xpnpep1 PE=1 SV=1</t>
  </si>
  <si>
    <t>XPP1</t>
  </si>
  <si>
    <t xml:space="preserve"> Xaa-Pro aminopeptidase 1 </t>
  </si>
  <si>
    <t>O54975</t>
  </si>
  <si>
    <t xml:space="preserve"> Xpnpep1 </t>
  </si>
  <si>
    <t>Group of tr|D3ZRF6|D3ZRF6_RAT Patatin-like phospholipase domain-containing 6 OS=Rattus norvegicus OX=10116 GN=Pnpla6 PE=1 SV=2</t>
  </si>
  <si>
    <t>D3ZRF6</t>
  </si>
  <si>
    <t xml:space="preserve"> Patatin-like phospholipase domain-containing 6 </t>
  </si>
  <si>
    <t xml:space="preserve"> Pnpla6 </t>
  </si>
  <si>
    <t>Group of sp|Q4V7C7|ARP3_RAT Actin-related protein 3 OS=Rattus norvegicus OX=10116 GN=Actr3 PE=1 SV=1</t>
  </si>
  <si>
    <t>ARP3</t>
  </si>
  <si>
    <t xml:space="preserve"> Actin-related protein 3 </t>
  </si>
  <si>
    <t>Q4V7C7</t>
  </si>
  <si>
    <t xml:space="preserve"> Actr3 </t>
  </si>
  <si>
    <t>Group of sp|P53812|PIPNB_RAT Phosphatidylinositol transfer protein beta isoform OS=Rattus norvegicus OX=10116 GN=Pitpnb PE=1 SV=2</t>
  </si>
  <si>
    <t>PIPNB</t>
  </si>
  <si>
    <t xml:space="preserve"> Phosphatidylinositol transfer protein beta isoform </t>
  </si>
  <si>
    <t>P53812</t>
  </si>
  <si>
    <t xml:space="preserve"> Pitpnb </t>
  </si>
  <si>
    <t>Group of sp|Q0ZHH6|ATLA3_RAT Atlastin-3 OS=Rattus norvegicus OX=10116 GN=Atl3 PE=2 SV=2</t>
  </si>
  <si>
    <t>ATLA3</t>
  </si>
  <si>
    <t xml:space="preserve"> Atlastin-3 </t>
  </si>
  <si>
    <t>Q0ZHH6</t>
  </si>
  <si>
    <t xml:space="preserve"> Atl3 </t>
  </si>
  <si>
    <t>Group of sp|Q02253|MMSA_RAT Methylmalonate-semialdehyde dehydrogenase [acylating], mitochondrial OS=Rattus norvegicus OX=10116 GN=Aldh6a1 PE=1 SV=1</t>
  </si>
  <si>
    <t>MMSA</t>
  </si>
  <si>
    <t xml:space="preserve"> Methylmalonate-semialdehyde dehydrogenase [acylating], mitochondrial </t>
  </si>
  <si>
    <t>Q02253</t>
  </si>
  <si>
    <t xml:space="preserve"> Aldh6a1 </t>
  </si>
  <si>
    <t>Group of sp|P49185|MK08_RAT Mitogen-activated protein kinase 8 OS=Rattus norvegicus OX=10116 GN=Mapk8 PE=1 SV=1</t>
  </si>
  <si>
    <t>MK08</t>
  </si>
  <si>
    <t xml:space="preserve"> Mitogen-activated protein kinase 8 </t>
  </si>
  <si>
    <t>P49185</t>
  </si>
  <si>
    <t xml:space="preserve"> Mapk8 </t>
  </si>
  <si>
    <t>Group of sp|Q9WTV5|PSMD9_RAT 26S proteasome non-ATPase regulatory subunit 9 OS=Rattus norvegicus OX=10116 GN=Psmd9 PE=1 SV=1</t>
  </si>
  <si>
    <t>PSMD9</t>
  </si>
  <si>
    <t xml:space="preserve"> 26S proteasome non-ATPase regulatory subunit 9 </t>
  </si>
  <si>
    <t>Q9WTV5</t>
  </si>
  <si>
    <t xml:space="preserve"> Psmd9 </t>
  </si>
  <si>
    <t>Group of tr|A0A0G2K2M2|A0A0G2K2M2_RAT Mitochondrial fission factor OS=Rattus norvegicus OX=10116 GN=LOC102556337 PE=1 SV=1</t>
  </si>
  <si>
    <t>A0A0G2K2M2</t>
  </si>
  <si>
    <t xml:space="preserve"> Mitochondrial fission factor </t>
  </si>
  <si>
    <t xml:space="preserve"> LOC102556337 </t>
  </si>
  <si>
    <t>Group of sp|Q9Z311|MECR_RAT Enoyl-[acyl-carrier-protein] reductase, mitochondrial OS=Rattus norvegicus OX=10116 GN=Mecr PE=1 SV=1</t>
  </si>
  <si>
    <t>MECR</t>
  </si>
  <si>
    <t xml:space="preserve"> Enoyl-[acyl-carrier-protein] reductase, mitochondrial </t>
  </si>
  <si>
    <t>Q9Z311</t>
  </si>
  <si>
    <t xml:space="preserve"> Mecr </t>
  </si>
  <si>
    <t>Group of tr|A0A0G2K6Y3|A0A0G2K6Y3_RAT Gasdermin-E Gasdermin-E, N-terminal Gasdermin-E, C-terminal OS=Rattus norvegicus OX=10116 GN=Gsdme PE=4 SV=1</t>
  </si>
  <si>
    <t>A0A0G2K6Y3</t>
  </si>
  <si>
    <t xml:space="preserve"> Gasdermin-E Gasdermin-E, N-terminal Gasdermin-E, C-terminal </t>
  </si>
  <si>
    <t xml:space="preserve"> Gsdme </t>
  </si>
  <si>
    <t>Group of tr|D3ZPT0|D3ZPT0_RAT Proline-rich 36 OS=Rattus norvegicus OX=10116 GN=Prr36 PE=4 SV=2</t>
  </si>
  <si>
    <t>D3ZPT0</t>
  </si>
  <si>
    <t xml:space="preserve"> Proline-rich 36 </t>
  </si>
  <si>
    <t xml:space="preserve"> Prr36 </t>
  </si>
  <si>
    <t>Group of sp|O35764|NPTXR_RAT Neuronal pentraxin receptor OS=Rattus norvegicus OX=10116 GN=Nptxr PE=1 SV=1</t>
  </si>
  <si>
    <t>NPTXR</t>
  </si>
  <si>
    <t xml:space="preserve"> Neuronal pentraxin receptor </t>
  </si>
  <si>
    <t>O35764</t>
  </si>
  <si>
    <t xml:space="preserve"> Nptxr </t>
  </si>
  <si>
    <t>Group of tr|F1M7X3|F1M7X3_RAT Cadherin 13 OS=Rattus norvegicus OX=10116 GN=Cdh13 PE=1 SV=3</t>
  </si>
  <si>
    <t>F1M7X3</t>
  </si>
  <si>
    <t xml:space="preserve"> Cadherin 13 </t>
  </si>
  <si>
    <t xml:space="preserve"> Cdh13 </t>
  </si>
  <si>
    <t>Group of tr|A0A0G2K5B0|A0A0G2K5B0_RAT TBC1 domain family, member 24 OS=Rattus norvegicus OX=10116 GN=Tbc1d24 PE=1 SV=1</t>
  </si>
  <si>
    <t>A0A0G2K5B0</t>
  </si>
  <si>
    <t xml:space="preserve"> TBC1 domain family, member 24 </t>
  </si>
  <si>
    <t xml:space="preserve"> Tbc1d24 </t>
  </si>
  <si>
    <t>Group of sp|O54923|EXOC6_RAT Exocyst complex component 6 OS=Rattus norvegicus OX=10116 GN=Exoc6 PE=1 SV=2</t>
  </si>
  <si>
    <t>EXOC6</t>
  </si>
  <si>
    <t xml:space="preserve"> Exocyst complex component 6 </t>
  </si>
  <si>
    <t>O54923</t>
  </si>
  <si>
    <t xml:space="preserve"> Exoc6 </t>
  </si>
  <si>
    <t>Group of sp|Q9Z1X1|ESYT1_RAT Extended synaptotagmin-1 OS=Rattus norvegicus OX=10116 GN=Esyt1 PE=1 SV=1</t>
  </si>
  <si>
    <t>ESYT1</t>
  </si>
  <si>
    <t xml:space="preserve"> Extended synaptotagmin-1 </t>
  </si>
  <si>
    <t>Q9Z1X1</t>
  </si>
  <si>
    <t xml:space="preserve"> Esyt1 </t>
  </si>
  <si>
    <t>Group of sp|Q63569|PRS6A_RAT 26S proteasome regulatory subunit 6A OS=Rattus norvegicus OX=10116 GN=Psmc3 PE=1 SV=1</t>
  </si>
  <si>
    <t>PRS6A</t>
  </si>
  <si>
    <t xml:space="preserve"> 26S proteasome regulatory subunit 6A </t>
  </si>
  <si>
    <t>Q63569</t>
  </si>
  <si>
    <t xml:space="preserve"> Psmc3 </t>
  </si>
  <si>
    <t>Group of sp|Q4V8C7|PRKRA_RAT Interferon-inducible double-stranded RNA-dependent protein kinase activator A OS=Rattus norvegicus OX=10116 GN=Prkra PE=1 SV=1</t>
  </si>
  <si>
    <t>PRKRA</t>
  </si>
  <si>
    <t xml:space="preserve"> Interferon-inducible double-stranded RNA-dependent protein kinase activator A </t>
  </si>
  <si>
    <t>Q4V8C7</t>
  </si>
  <si>
    <t xml:space="preserve"> Prkra </t>
  </si>
  <si>
    <t>Group of sp|P07092|GDN_RAT Glia-derived nexin OS=Rattus norvegicus OX=10116 GN=Serpine2 PE=1 SV=1</t>
  </si>
  <si>
    <t>GDN</t>
  </si>
  <si>
    <t xml:space="preserve"> Glia-derived nexin </t>
  </si>
  <si>
    <t>P07092</t>
  </si>
  <si>
    <t xml:space="preserve"> Serpine2 </t>
  </si>
  <si>
    <t>Group of sp|P27952|RS2_RAT 40S ribosomal protein S2 OS=Rattus norvegicus OX=10116 GN=Rps2 PE=1 SV=1</t>
  </si>
  <si>
    <t>RS2</t>
  </si>
  <si>
    <t xml:space="preserve"> 40S ribosomal protein S2 </t>
  </si>
  <si>
    <t>P27952</t>
  </si>
  <si>
    <t xml:space="preserve"> Rps2 </t>
  </si>
  <si>
    <t>Group of sp|Q4KLH5|AGFG1_RAT Arf-GAP domain and FG repeat-containing protein 1 OS=Rattus norvegicus OX=10116 GN=Agfg1 PE=1 SV=1</t>
  </si>
  <si>
    <t>AGFG1</t>
  </si>
  <si>
    <t xml:space="preserve"> Arf-GAP domain and FG repeat-containing protein 1 </t>
  </si>
  <si>
    <t>Q4KLH5</t>
  </si>
  <si>
    <t xml:space="preserve"> Agfg1 </t>
  </si>
  <si>
    <t>Group of sp|D4ABY2|COPG2_RAT Coatomer subunit gamma-2 OS=Rattus norvegicus OX=10116 GN=Copg2 PE=3 SV=2</t>
  </si>
  <si>
    <t>COPG2</t>
  </si>
  <si>
    <t xml:space="preserve"> Coatomer subunit gamma-2 </t>
  </si>
  <si>
    <t>D4ABY2</t>
  </si>
  <si>
    <t xml:space="preserve"> Copg2 </t>
  </si>
  <si>
    <t>Group of sp|Q9WUD2|TRPV2_RAT Transient receptor potential cation channel subfamily V member 2 OS=Rattus norvegicus OX=10116 GN=Trpv2 PE=1 SV=2</t>
  </si>
  <si>
    <t>TRPV2</t>
  </si>
  <si>
    <t xml:space="preserve"> Transient receptor potential cation channel subfamily V member 2 </t>
  </si>
  <si>
    <t>Q9WUD2</t>
  </si>
  <si>
    <t xml:space="preserve"> Trpv2 </t>
  </si>
  <si>
    <t>Group of tr|A0A0G2KA95|A0A0G2KA95_RAT Neural cell adhesion molecule L1 OS=Rattus norvegicus OX=10116 GN=L1cam PE=1 SV=1</t>
  </si>
  <si>
    <t>A0A0G2KA95</t>
  </si>
  <si>
    <t xml:space="preserve"> Neural cell adhesion molecule L1 </t>
  </si>
  <si>
    <t xml:space="preserve"> L1cam </t>
  </si>
  <si>
    <t>Group of sp|P57113|MAAI_RAT Maleylacetoacetate isomerase OS=Rattus norvegicus OX=10116 GN=Gstz1 PE=1 SV=2</t>
  </si>
  <si>
    <t>MAAI</t>
  </si>
  <si>
    <t xml:space="preserve"> Maleylacetoacetate isomerase </t>
  </si>
  <si>
    <t>P57113</t>
  </si>
  <si>
    <t xml:space="preserve"> Gstz1 </t>
  </si>
  <si>
    <t>Group of sp|O35795|ENTP2_RAT Ectonucleoside triphosphate diphosphohydrolase 2 OS=Rattus norvegicus OX=10116 GN=Entpd2 PE=1 SV=1</t>
  </si>
  <si>
    <t>ENTP2</t>
  </si>
  <si>
    <t xml:space="preserve"> Ectonucleoside triphosphate diphosphohydrolase 2 </t>
  </si>
  <si>
    <t>O35795</t>
  </si>
  <si>
    <t xml:space="preserve"> Entpd2 </t>
  </si>
  <si>
    <t>Group of sp|P38656|LA_RAT Lupus La protein homolog OS=Rattus norvegicus OX=10116 GN=Ssb PE=1 SV=1</t>
  </si>
  <si>
    <t>LA</t>
  </si>
  <si>
    <t xml:space="preserve"> Lupus La protein homolog </t>
  </si>
  <si>
    <t>P38656</t>
  </si>
  <si>
    <t xml:space="preserve"> Ssb </t>
  </si>
  <si>
    <t>Group of sp|O08957|NRN1_RAT Neuritin OS=Rattus norvegicus OX=10116 GN=Nrn1 PE=1 SV=1</t>
  </si>
  <si>
    <t>NRN1</t>
  </si>
  <si>
    <t xml:space="preserve"> Neuritin </t>
  </si>
  <si>
    <t>O08957</t>
  </si>
  <si>
    <t xml:space="preserve"> Nrn1 </t>
  </si>
  <si>
    <t>Group of sp|Q8K3V3|AGRG1_RAT Adhesion G-protein coupled receptor G1 OS=Rattus norvegicus OX=10116 GN=Adgrg1 PE=1 SV=1</t>
  </si>
  <si>
    <t>AGRG1</t>
  </si>
  <si>
    <t xml:space="preserve"> Adhesion G-protein coupled receptor G1 </t>
  </si>
  <si>
    <t>Q8K3V3</t>
  </si>
  <si>
    <t xml:space="preserve"> Adgrg1 </t>
  </si>
  <si>
    <t>Group of tr|A0A0G2K435|A0A0G2K435_RAT DnaJ heat shock protein family (Hsp40) member C7 OS=Rattus norvegicus OX=10116 GN=Dnajc7 PE=1 SV=1</t>
  </si>
  <si>
    <t>A0A0G2K435</t>
  </si>
  <si>
    <t xml:space="preserve"> DnaJ heat shock protein family (Hsp40) member C7 </t>
  </si>
  <si>
    <t xml:space="preserve"> Dnajc7 </t>
  </si>
  <si>
    <t>Group of sp|P37285|KLC1_RAT Kinesin light chain 1 OS=Rattus norvegicus OX=10116 GN=Klc1 PE=1 SV=2</t>
  </si>
  <si>
    <t>KLC1</t>
  </si>
  <si>
    <t xml:space="preserve"> Kinesin light chain 1 </t>
  </si>
  <si>
    <t>P37285</t>
  </si>
  <si>
    <t xml:space="preserve"> Klc1 </t>
  </si>
  <si>
    <t>Group of sp|P09626|ATP4A_RAT Potassium-transporting ATPase alpha chain 1 OS=Rattus norvegicus OX=10116 GN=Atp4a PE=1 SV=3</t>
  </si>
  <si>
    <t>ATP4A</t>
  </si>
  <si>
    <t xml:space="preserve"> Potassium-transporting ATPase alpha chain 1 </t>
  </si>
  <si>
    <t>P09626</t>
  </si>
  <si>
    <t xml:space="preserve"> Atp4a </t>
  </si>
  <si>
    <t>Group of tr|A0A096MKH2|A0A096MKH2_RAT Similar to RIKEN cDNA 1110059P08 OS=Rattus norvegicus OX=10116 GN=Vta1 PE=1 SV=1</t>
  </si>
  <si>
    <t>A0A096MKH2</t>
  </si>
  <si>
    <t xml:space="preserve"> Similar to RIKEN cDNA 1110059P08 </t>
  </si>
  <si>
    <t xml:space="preserve"> Vta1 </t>
  </si>
  <si>
    <t>Group of sp|P49134|ITB1_RAT Integrin beta-1 OS=Rattus norvegicus OX=10116 GN=Itgb1 PE=2 SV=1</t>
  </si>
  <si>
    <t>ITB1</t>
  </si>
  <si>
    <t xml:space="preserve"> Integrin beta-1 </t>
  </si>
  <si>
    <t>P49134</t>
  </si>
  <si>
    <t xml:space="preserve"> Itgb1 </t>
  </si>
  <si>
    <t>Group of sp|Q02356|AMPD2_RAT AMP deaminase 2 OS=Rattus norvegicus OX=10116 GN=Ampd2 PE=1 SV=2</t>
  </si>
  <si>
    <t>AMPD2</t>
  </si>
  <si>
    <t xml:space="preserve"> AMP deaminase 2 </t>
  </si>
  <si>
    <t>Q02356</t>
  </si>
  <si>
    <t xml:space="preserve"> Ampd2 </t>
  </si>
  <si>
    <t>Group of sp|H1UBN0|CPNE7_RAT Copine-7 OS=Rattus norvegicus OX=10116 GN=Cpne7 PE=1 SV=1</t>
  </si>
  <si>
    <t>CPNE7</t>
  </si>
  <si>
    <t xml:space="preserve"> Copine-7 </t>
  </si>
  <si>
    <t>H1UBN0</t>
  </si>
  <si>
    <t xml:space="preserve"> Cpne7 </t>
  </si>
  <si>
    <t>Group of sp|P97680|RIN1_RAT Ras and Rab interactor 1 OS=Rattus norvegicus OX=10116 GN=Rin1 PE=2 SV=2</t>
  </si>
  <si>
    <t>RIN1</t>
  </si>
  <si>
    <t xml:space="preserve"> Ras and Rab interactor 1 </t>
  </si>
  <si>
    <t>P97680</t>
  </si>
  <si>
    <t xml:space="preserve"> Rin1 </t>
  </si>
  <si>
    <t>Group of sp|P56932|2ABD_RAT Serine/threonine-protein phosphatase 2A 55 kDa regulatory subunit B delta isoform OS=Rattus norvegicus OX=10116 GN=Ppp2r2d PE=2 SV=1</t>
  </si>
  <si>
    <t>2ABD</t>
  </si>
  <si>
    <t xml:space="preserve"> Serine/threonine-protein phosphatase 2A 55 kDa regulatory subunit B delta isoform </t>
  </si>
  <si>
    <t>P56932</t>
  </si>
  <si>
    <t xml:space="preserve"> Ppp2r2d </t>
  </si>
  <si>
    <t>Group of sp|P29411|KAD3_RAT GTP:AMP phosphotransferase AK3, mitochondrial OS=Rattus norvegicus OX=10116 GN=Ak3 PE=2 SV=2</t>
  </si>
  <si>
    <t>KAD3</t>
  </si>
  <si>
    <t xml:space="preserve"> GTP:AMP phosphotransferase AK3, mitochondrial </t>
  </si>
  <si>
    <t>P29411</t>
  </si>
  <si>
    <t xml:space="preserve"> Ak3 </t>
  </si>
  <si>
    <t>Group of tr|A0A0G2K2I6|A0A0G2K2I6_RAT Dedicator of cytokinesis protein 9 OS=Rattus norvegicus OX=10116 GN=Dock9 PE=1 SV=1</t>
  </si>
  <si>
    <t>A0A0G2K2I6</t>
  </si>
  <si>
    <t xml:space="preserve"> Dedicator of cytokinesis protein 9 </t>
  </si>
  <si>
    <t xml:space="preserve"> Dock9 </t>
  </si>
  <si>
    <t>Group of sp|Q10728|MYPT1_RAT Protein phosphatase 1 regulatory subunit 12A OS=Rattus norvegicus OX=10116 GN=Ppp1r12a PE=1 SV=2</t>
  </si>
  <si>
    <t>MYPT1</t>
  </si>
  <si>
    <t xml:space="preserve"> Protein phosphatase 1 regulatory subunit 12A </t>
  </si>
  <si>
    <t>Q10728</t>
  </si>
  <si>
    <t xml:space="preserve"> Ppp1r12a </t>
  </si>
  <si>
    <t>Group of tr|A0A0G2K8W9|A0A0G2K8W9_RAT Spectrin beta chain OS=Rattus norvegicus OX=10116 GN=Sptbn1 PE=1 SV=1</t>
  </si>
  <si>
    <t>A0A0G2K8W9</t>
  </si>
  <si>
    <t xml:space="preserve"> Spectrin beta chain </t>
  </si>
  <si>
    <t xml:space="preserve"> Sptbn1 </t>
  </si>
  <si>
    <t>Group of sp|P29101|SYT2_RAT Synaptotagmin-2 OS=Rattus norvegicus OX=10116 GN=Syt2 PE=1 SV=1</t>
  </si>
  <si>
    <t>SYT2</t>
  </si>
  <si>
    <t xml:space="preserve"> Synaptotagmin-2 </t>
  </si>
  <si>
    <t>P29101</t>
  </si>
  <si>
    <t xml:space="preserve"> Syt2 </t>
  </si>
  <si>
    <t>Group of sp|P62898|CYC_RAT Cytochrome c, somatic OS=Rattus norvegicus OX=10116 GN=Cycs PE=1 SV=2</t>
  </si>
  <si>
    <t>CYC</t>
  </si>
  <si>
    <t xml:space="preserve"> Cytochrome c, somatic </t>
  </si>
  <si>
    <t>P62898</t>
  </si>
  <si>
    <t xml:space="preserve"> Cycs </t>
  </si>
  <si>
    <t>Group of sp|P23348|B3A3_RAT Anion exchange protein 3 OS=Rattus norvegicus OX=10116 GN=Slc4a3 PE=1 SV=1</t>
  </si>
  <si>
    <t>B3A3</t>
  </si>
  <si>
    <t xml:space="preserve"> Anion exchange protein 3 </t>
  </si>
  <si>
    <t>P23348</t>
  </si>
  <si>
    <t xml:space="preserve"> Slc4a3 </t>
  </si>
  <si>
    <t>Group of tr|A0A0G2K264|A0A0G2K264_RAT Death-associated protein 3 OS=Rattus norvegicus OX=10116 GN=Dap3 PE=1 SV=1</t>
  </si>
  <si>
    <t>A0A0G2K264</t>
  </si>
  <si>
    <t xml:space="preserve"> Death-associated protein 3 </t>
  </si>
  <si>
    <t xml:space="preserve"> Dap3 </t>
  </si>
  <si>
    <t>Group of tr|A0A0G2K3Y6|A0A0G2K3Y6_RAT Cytoplasmic polyadenylation element-binding protein 4 OS=Rattus norvegicus OX=10116 GN=Cpeb4 PE=1 SV=1</t>
  </si>
  <si>
    <t>A0A0G2K3Y6</t>
  </si>
  <si>
    <t xml:space="preserve"> Cytoplasmic polyadenylation element-binding protein 4 </t>
  </si>
  <si>
    <t xml:space="preserve"> Cpeb4 </t>
  </si>
  <si>
    <t>Group of sp|P70587|LRRC7_RAT Leucine-rich repeat-containing protein 7 OS=Rattus norvegicus OX=10116 GN=Lrrc7 PE=1 SV=2</t>
  </si>
  <si>
    <t>LRRC7</t>
  </si>
  <si>
    <t xml:space="preserve"> Leucine-rich repeat-containing protein 7 </t>
  </si>
  <si>
    <t>P70587</t>
  </si>
  <si>
    <t xml:space="preserve"> Lrrc7 </t>
  </si>
  <si>
    <t>Group of sp|P97837|DLGP2_RAT Disks large-associated protein 2 OS=Rattus norvegicus OX=10116 GN=Dlgap2 PE=1 SV=3</t>
  </si>
  <si>
    <t>DLGP2</t>
  </si>
  <si>
    <t xml:space="preserve"> Disks large-associated protein 2 </t>
  </si>
  <si>
    <t>P97837</t>
  </si>
  <si>
    <t xml:space="preserve"> Dlgap2 </t>
  </si>
  <si>
    <t>Group of sp|Q64537|CPNS1_RAT Calpain small subunit 1 OS=Rattus norvegicus OX=10116 GN=Capns1 PE=1 SV=3</t>
  </si>
  <si>
    <t>CPNS1</t>
  </si>
  <si>
    <t xml:space="preserve"> Calpain small subunit 1 </t>
  </si>
  <si>
    <t>Q64537</t>
  </si>
  <si>
    <t xml:space="preserve"> Capns1 </t>
  </si>
  <si>
    <t>Group of sp|P83953|IMA5_RAT Importin subunit alpha-5 OS=Rattus norvegicus OX=10116 GN=Kpna1 PE=1 SV=1</t>
  </si>
  <si>
    <t>IMA5</t>
  </si>
  <si>
    <t xml:space="preserve"> Importin subunit alpha-5 </t>
  </si>
  <si>
    <t>P83953</t>
  </si>
  <si>
    <t xml:space="preserve"> Kpna1 </t>
  </si>
  <si>
    <t>Group of sp|Q6RVG2|S4A8_RAT Electroneutral sodium bicarbonate exchanger 1 OS=Rattus norvegicus OX=10116 GN=Slc4a8 PE=1 SV=1</t>
  </si>
  <si>
    <t>S4A8</t>
  </si>
  <si>
    <t xml:space="preserve"> Electroneutral sodium bicarbonate exchanger 1 </t>
  </si>
  <si>
    <t>Q6RVG2</t>
  </si>
  <si>
    <t xml:space="preserve"> Slc4a8 </t>
  </si>
  <si>
    <t>Group of sp|O35430|APBA1_RAT Amyloid-beta A4 precursor protein-binding family A member 1 OS=Rattus norvegicus OX=10116 GN=Apba1 PE=1 SV=1</t>
  </si>
  <si>
    <t>APBA1</t>
  </si>
  <si>
    <t xml:space="preserve"> Amyloid-beta A4 precursor protein-binding family A member 1 </t>
  </si>
  <si>
    <t>O35430</t>
  </si>
  <si>
    <t xml:space="preserve"> Apba1 </t>
  </si>
  <si>
    <t>Group of sp|Q5U2R0|MAT2B_RAT Methionine adenosyltransferase 2 subunit beta OS=Rattus norvegicus OX=10116 GN=Mat2b PE=2 SV=1</t>
  </si>
  <si>
    <t>MAT2B</t>
  </si>
  <si>
    <t xml:space="preserve"> Methionine adenosyltransferase 2 subunit beta </t>
  </si>
  <si>
    <t>Q5U2R0</t>
  </si>
  <si>
    <t xml:space="preserve"> Mat2b </t>
  </si>
  <si>
    <t>Group of sp|P0C089|PTPM1_RAT Phosphatidylglycerophosphatase and protein-tyrosine phosphatase 1 OS=Rattus norvegicus OX=10116 GN=Ptpmt1 PE=1 SV=1</t>
  </si>
  <si>
    <t>PTPM1</t>
  </si>
  <si>
    <t xml:space="preserve"> Phosphatidylglycerophosphatase and protein-tyrosine phosphatase 1 </t>
  </si>
  <si>
    <t>P0C089</t>
  </si>
  <si>
    <t xml:space="preserve"> Ptpmt1 </t>
  </si>
  <si>
    <t>Group of tr|A0A0G2K3V4|A0A0G2K3V4_RAT O-linked N-acetylglucosamine (GlcNAc) transferase (UDP-N-acetylglucosamine:polypeptide-N-acetylglucosaminyl transferase), isoform CRA_a OS=Rattus norvegicus OX=10116 GN=Ogt PE=1 SV=1</t>
  </si>
  <si>
    <t>A0A0G2K3V4</t>
  </si>
  <si>
    <t xml:space="preserve"> O-linked N-acetylglucosamine (GlcNAc) transferase (UDP-N-acetylglucosamine:polypeptide-N-acetylglucosaminyl transferase), isoform CRA_a </t>
  </si>
  <si>
    <t xml:space="preserve"> Ogt </t>
  </si>
  <si>
    <t>Group of tr|F1LV13|F1LV13_RAT Heterogeneous nuclear ribonucleoprotein M OS=Rattus norvegicus OX=10116 GN=Hnrnpm PE=1 SV=1</t>
  </si>
  <si>
    <t>F1LV13</t>
  </si>
  <si>
    <t xml:space="preserve"> Heterogeneous nuclear ribonucleoprotein M </t>
  </si>
  <si>
    <t xml:space="preserve"> Hnrnpm </t>
  </si>
  <si>
    <t>Group of sp|Q9JJ31|CUL5_RAT Cullin-5 OS=Rattus norvegicus OX=10116 GN=Cul5 PE=1 SV=3</t>
  </si>
  <si>
    <t>CUL5</t>
  </si>
  <si>
    <t xml:space="preserve"> Cullin-5 </t>
  </si>
  <si>
    <t>Q9JJ31</t>
  </si>
  <si>
    <t xml:space="preserve"> Cul5 </t>
  </si>
  <si>
    <t>Group of sp|Q641Z2|PTN9_RAT Tyrosine-protein phosphatase non-receptor type 9 OS=Rattus norvegicus OX=10116 GN=Ptpn9 PE=2 SV=1</t>
  </si>
  <si>
    <t>PTN9</t>
  </si>
  <si>
    <t xml:space="preserve"> Tyrosine-protein phosphatase non-receptor type 9 </t>
  </si>
  <si>
    <t>Q641Z2</t>
  </si>
  <si>
    <t xml:space="preserve"> Ptpn9 </t>
  </si>
  <si>
    <t>Group of sp|Q6MG06|GNL1_RAT Guanine nucleotide-binding protein-like 1 OS=Rattus norvegicus OX=10116 GN=Gnl1 PE=1 SV=1</t>
  </si>
  <si>
    <t>GNL1</t>
  </si>
  <si>
    <t xml:space="preserve"> Guanine nucleotide-binding protein-like 1 </t>
  </si>
  <si>
    <t>Q6MG06</t>
  </si>
  <si>
    <t xml:space="preserve"> Gnl1 </t>
  </si>
  <si>
    <t>Group of sp|Q9Z2L9|NDRG4_RAT Protein NDRG4 OS=Rattus norvegicus OX=10116 GN=Ndrg4 PE=1 SV=1</t>
  </si>
  <si>
    <t>NDRG4</t>
  </si>
  <si>
    <t xml:space="preserve"> Protein NDRG4 </t>
  </si>
  <si>
    <t>Q9Z2L9</t>
  </si>
  <si>
    <t xml:space="preserve"> Ndrg4 </t>
  </si>
  <si>
    <t>Group of sp|Q923V8|SEP15_RAT Selenoprotein F OS=Rattus norvegicus OX=10116 GN=Selenof PE=1 SV=3</t>
  </si>
  <si>
    <t xml:space="preserve"> Selenoprotein F </t>
  </si>
  <si>
    <t>Q923V8</t>
  </si>
  <si>
    <t xml:space="preserve"> Selenof </t>
  </si>
  <si>
    <t>Group of sp|P61980|HNRPK_RAT Heterogeneous nuclear ribonucleoprotein K OS=Rattus norvegicus OX=10116 GN=Hnrnpk PE=1 SV=1</t>
  </si>
  <si>
    <t>HNRPK</t>
  </si>
  <si>
    <t xml:space="preserve"> Heterogeneous nuclear ribonucleoprotein K </t>
  </si>
  <si>
    <t>P61980</t>
  </si>
  <si>
    <t xml:space="preserve"> Hnrnpk </t>
  </si>
  <si>
    <t>Group of tr|A0A0G2JTK4|A0A0G2JTK4_RAT Protein phosphatase 6, regulatory subunit 1 OS=Rattus norvegicus OX=10116 GN=Ppp6r1 PE=1 SV=1</t>
  </si>
  <si>
    <t>A0A0G2JTK4</t>
  </si>
  <si>
    <t xml:space="preserve"> Protein phosphatase 6, regulatory subunit 1 </t>
  </si>
  <si>
    <t xml:space="preserve"> Ppp6r1 </t>
  </si>
  <si>
    <t>Group of sp|P58200|VTI1B_RAT Vesicle transport through interaction with t-SNAREs homolog 1B OS=Rattus norvegicus OX=10116 GN=Vti1b PE=1 SV=2</t>
  </si>
  <si>
    <t>VTI1B</t>
  </si>
  <si>
    <t xml:space="preserve"> Vesicle transport through interaction with t-SNAREs homolog 1B </t>
  </si>
  <si>
    <t>P58200</t>
  </si>
  <si>
    <t xml:space="preserve"> Vti1b </t>
  </si>
  <si>
    <t>Group of sp|Q5XIM5|CDV3_RAT Protein CDV3 homolog OS=Rattus norvegicus OX=10116 GN=Cdv3 PE=1 SV=1</t>
  </si>
  <si>
    <t>CDV3</t>
  </si>
  <si>
    <t xml:space="preserve"> Protein CDV3 homolog </t>
  </si>
  <si>
    <t>Q5XIM5</t>
  </si>
  <si>
    <t xml:space="preserve"> Cdv3 </t>
  </si>
  <si>
    <t>Group of sp|Q62656|PTPRZ_RAT Receptor-type tyrosine-protein phosphatase zeta OS=Rattus norvegicus OX=10116 GN=Ptprz1 PE=1 SV=1</t>
  </si>
  <si>
    <t>PTPRZ</t>
  </si>
  <si>
    <t xml:space="preserve"> Receptor-type tyrosine-protein phosphatase zeta </t>
  </si>
  <si>
    <t>Q62656</t>
  </si>
  <si>
    <t xml:space="preserve"> Ptprz1 </t>
  </si>
  <si>
    <t>Group of tr|A0A0G2K0P1|A0A0G2K0P1_RAT Kinesin-associated protein 3 OS=Rattus norvegicus OX=10116 GN=Kifap3 PE=1 SV=1</t>
  </si>
  <si>
    <t>A0A0G2K0P1</t>
  </si>
  <si>
    <t xml:space="preserve"> Kinesin-associated protein 3 </t>
  </si>
  <si>
    <t xml:space="preserve"> Kifap3 </t>
  </si>
  <si>
    <t>Group of tr|A0A0G2KB11|A0A0G2KB11_RAT StAR-related lipid transfer domain-containing 10 OS=Rattus norvegicus OX=10116 GN=Stard10 PE=1 SV=1</t>
  </si>
  <si>
    <t>A0A0G2KB11</t>
  </si>
  <si>
    <t xml:space="preserve"> StAR-related lipid transfer domain-containing 10 </t>
  </si>
  <si>
    <t xml:space="preserve"> Stard10 </t>
  </si>
  <si>
    <t>Group of sp|P42667|SC11A_RAT Signal peptidase complex catalytic subunit SEC11A OS=Rattus norvegicus OX=10116 GN=Sec11a PE=2 SV=1</t>
  </si>
  <si>
    <t>SC11A</t>
  </si>
  <si>
    <t xml:space="preserve"> Signal peptidase complex catalytic subunit SEC11A </t>
  </si>
  <si>
    <t>P42667</t>
  </si>
  <si>
    <t xml:space="preserve"> Sec11a </t>
  </si>
  <si>
    <t>Group of sp|P42260|GRIK2_RAT Glutamate receptor ionotropic, kainate 2 OS=Rattus norvegicus OX=10116 GN=Grik2 PE=1 SV=2</t>
  </si>
  <si>
    <t>GRIK2</t>
  </si>
  <si>
    <t xml:space="preserve"> Glutamate receptor ionotropic, kainate 2 </t>
  </si>
  <si>
    <t>P42260</t>
  </si>
  <si>
    <t xml:space="preserve"> Grik2 </t>
  </si>
  <si>
    <t>Group of sp|Q9WVA1|TIM8A_RAT Mitochondrial import inner membrane translocase subunit Tim8 A OS=Rattus norvegicus OX=10116 GN=Timm8a PE=1 SV=1</t>
  </si>
  <si>
    <t>TIM8A</t>
  </si>
  <si>
    <t xml:space="preserve"> Mitochondrial import inner membrane translocase subunit Tim8 A </t>
  </si>
  <si>
    <t>Q9WVA1</t>
  </si>
  <si>
    <t xml:space="preserve"> Timm8a </t>
  </si>
  <si>
    <t>Group of sp|P62919|RL8_RAT 60S ribosomal protein L8 OS=Rattus norvegicus OX=10116 GN=Rpl8 PE=2 SV=2</t>
  </si>
  <si>
    <t>RL8</t>
  </si>
  <si>
    <t xml:space="preserve"> 60S ribosomal protein L8 </t>
  </si>
  <si>
    <t>P62919</t>
  </si>
  <si>
    <t xml:space="preserve"> Rpl8 </t>
  </si>
  <si>
    <t>Group of sp|Q6P7B0|SYWC_RAT Tryptophan--tRNA ligase, cytoplasmic OS=Rattus norvegicus OX=10116 GN=Wars PE=1 SV=2</t>
  </si>
  <si>
    <t>SYWC</t>
  </si>
  <si>
    <t xml:space="preserve"> Tryptophan--tRNA ligase, cytoplasmic </t>
  </si>
  <si>
    <t>Q6P7B0</t>
  </si>
  <si>
    <t xml:space="preserve"> Wars </t>
  </si>
  <si>
    <t>Group of sp|Q9Z0U4|GABR1_RAT Gamma-aminobutyric acid type B receptor subunit 1 OS=Rattus norvegicus OX=10116 GN=Gabbr1 PE=1 SV=1</t>
  </si>
  <si>
    <t>GABR1</t>
  </si>
  <si>
    <t xml:space="preserve"> Gamma-aminobutyric acid type B receptor subunit 1 </t>
  </si>
  <si>
    <t>Q9Z0U4</t>
  </si>
  <si>
    <t xml:space="preserve"> Gabbr1 </t>
  </si>
  <si>
    <t>Group of tr|Q9QX80|Q9QX80_RAT CArG-binding factor A OS=Rattus norvegicus OX=10116 GN=Hnrnpab PE=1 SV=1</t>
  </si>
  <si>
    <t>Q9QX80</t>
  </si>
  <si>
    <t xml:space="preserve"> CArG-binding factor A </t>
  </si>
  <si>
    <t xml:space="preserve"> Hnrnpab </t>
  </si>
  <si>
    <t>Group of sp|Q00959|NMDE1_RAT Glutamate receptor ionotropic, NMDA 2A OS=Rattus norvegicus OX=10116 GN=Grin2a PE=1 SV=2</t>
  </si>
  <si>
    <t>NMDE1</t>
  </si>
  <si>
    <t xml:space="preserve"> Glutamate receptor ionotropic, NMDA 2A </t>
  </si>
  <si>
    <t>Q00959</t>
  </si>
  <si>
    <t xml:space="preserve"> Grin2a </t>
  </si>
  <si>
    <t>Group of sp|O88370|PI42C_RAT Phosphatidylinositol 5-phosphate 4-kinase type-2 gamma OS=Rattus norvegicus OX=10116 GN=Pip4k2c PE=1 SV=1</t>
  </si>
  <si>
    <t>PI42C</t>
  </si>
  <si>
    <t xml:space="preserve"> Phosphatidylinositol 5-phosphate 4-kinase type-2 gamma </t>
  </si>
  <si>
    <t>O88370</t>
  </si>
  <si>
    <t xml:space="preserve"> Pip4k2c </t>
  </si>
  <si>
    <t>Group of sp|P45953|ACADV_RAT Very long-chain specific acyl-CoA dehydrogenase, mitochondrial OS=Rattus norvegicus OX=10116 GN=Acadvl PE=1 SV=1</t>
  </si>
  <si>
    <t>ACADV</t>
  </si>
  <si>
    <t xml:space="preserve"> Very long-chain specific acyl-CoA dehydrogenase, mitochondrial </t>
  </si>
  <si>
    <t>P45953</t>
  </si>
  <si>
    <t xml:space="preserve"> Acadvl </t>
  </si>
  <si>
    <t>Group of sp|F1LMZ8|PSD11_RAT 26S proteasome non-ATPase regulatory subunit 11 OS=Rattus norvegicus OX=10116 GN=Psmd11 PE=1 SV=2</t>
  </si>
  <si>
    <t>PSD11</t>
  </si>
  <si>
    <t xml:space="preserve"> 26S proteasome non-ATPase regulatory subunit 11 </t>
  </si>
  <si>
    <t>F1LMZ8</t>
  </si>
  <si>
    <t xml:space="preserve"> Psmd11 </t>
  </si>
  <si>
    <t>Group of tr|A0A0G2K5C0|A0A0G2K5C0_RAT Calmodulin-regulated spectrin-associated protein family, member 3 OS=Rattus norvegicus OX=10116 GN=Camsap3 PE=1 SV=1</t>
  </si>
  <si>
    <t>A0A0G2K5C0</t>
  </si>
  <si>
    <t xml:space="preserve"> Calmodulin-regulated spectrin-associated protein family, member 3 </t>
  </si>
  <si>
    <t xml:space="preserve"> Camsap3 </t>
  </si>
  <si>
    <t>Group of sp|F1LQX4|RHG44_RAT Rho GTPase-activating protein 44 OS=Rattus norvegicus OX=10116 GN=Arhgap44 PE=1 SV=2</t>
  </si>
  <si>
    <t>RHG44</t>
  </si>
  <si>
    <t xml:space="preserve"> Rho GTPase-activating protein 44 </t>
  </si>
  <si>
    <t>F1LQX4</t>
  </si>
  <si>
    <t xml:space="preserve"> Arhgap44 </t>
  </si>
  <si>
    <t>Group of sp|Q80Z29|NAMPT_RAT Nicotinamide phosphoribosyltransferase OS=Rattus norvegicus OX=10116 GN=Nampt PE=1 SV=1</t>
  </si>
  <si>
    <t>NAMPT</t>
  </si>
  <si>
    <t xml:space="preserve"> Nicotinamide phosphoribosyltransferase </t>
  </si>
  <si>
    <t>Q80Z29</t>
  </si>
  <si>
    <t xml:space="preserve"> Nampt </t>
  </si>
  <si>
    <t>Group of tr|A0A0G2K401|A0A0G2K401_RAT Propionyl-CoA carboxylase alpha chain, mitochondrial OS=Rattus norvegicus OX=10116 GN=Pcca PE=1 SV=1</t>
  </si>
  <si>
    <t>A0A0G2K401</t>
  </si>
  <si>
    <t xml:space="preserve"> Propionyl-CoA carboxylase alpha chain, mitochondrial </t>
  </si>
  <si>
    <t xml:space="preserve"> Pcca </t>
  </si>
  <si>
    <t>Group of tr|A0A0G2K2V2|A0A0G2K2V2_RAT AP complex subunit beta OS=Rattus norvegicus OX=10116 GN=Ap1b1 PE=1 SV=1</t>
  </si>
  <si>
    <t>A0A0G2K2V2</t>
  </si>
  <si>
    <t xml:space="preserve"> AP complex subunit beta </t>
  </si>
  <si>
    <t xml:space="preserve"> Ap1b1 </t>
  </si>
  <si>
    <t>Group of tr|A0A0G2JUX4|A0A0G2JUX4_RAT Ubiquitin-specific peptidase 47 OS=Rattus norvegicus OX=10116 GN=Usp47 PE=1 SV=1</t>
  </si>
  <si>
    <t>A0A0G2JUX4</t>
  </si>
  <si>
    <t xml:space="preserve"> Ubiquitin-specific peptidase 47 </t>
  </si>
  <si>
    <t xml:space="preserve"> Usp47 </t>
  </si>
  <si>
    <t>Group of tr|A0A096MJM1|A0A096MJM1_RAT Ras homolog family member G (Fragment) OS=Rattus norvegicus OX=10116 GN=Rhog PE=1 SV=6</t>
  </si>
  <si>
    <t>A0A096MJM1</t>
  </si>
  <si>
    <t xml:space="preserve"> Ras homolog family member G (Fragment) </t>
  </si>
  <si>
    <t xml:space="preserve"> Rhog </t>
  </si>
  <si>
    <t>Group of sp|P62630|EF1A1_RAT Elongation factor 1-alpha 1 OS=Rattus norvegicus OX=10116 GN=Eef1a1 PE=2 SV=1</t>
  </si>
  <si>
    <t>EF1A1</t>
  </si>
  <si>
    <t xml:space="preserve"> Elongation factor 1-alpha 1 </t>
  </si>
  <si>
    <t>P62630</t>
  </si>
  <si>
    <t xml:space="preserve"> Eef1a1 </t>
  </si>
  <si>
    <t>Group of tr|A0A0G2JTA1|A0A0G2JTA1_RAT Serine/threonine-protein phosphatase 2A 56 kDa regulatory subunit OS=Rattus norvegicus OX=10116 GN=Ppp2r5e PE=1 SV=1</t>
  </si>
  <si>
    <t>A0A0G2JTA1</t>
  </si>
  <si>
    <t xml:space="preserve"> Serine/threonine-protein phosphatase 2A 56 kDa regulatory subunit </t>
  </si>
  <si>
    <t xml:space="preserve"> Ppp2r5e </t>
  </si>
  <si>
    <t>Group of tr|G3V9A3|G3V9A3_RAT RCG31390 OS=Rattus norvegicus OX=10116 GN=Sfn PE=3 SV=1</t>
  </si>
  <si>
    <t>G3V9A3</t>
  </si>
  <si>
    <t xml:space="preserve"> RCG31390 </t>
  </si>
  <si>
    <t xml:space="preserve"> Sfn </t>
  </si>
  <si>
    <t>Group of tr|A0A0G2K502|A0A0G2K502_RAT Malic enzyme OS=Rattus norvegicus OX=10116 GN=Me2 PE=1 SV=1</t>
  </si>
  <si>
    <t>A0A0G2K502</t>
  </si>
  <si>
    <t xml:space="preserve"> Me2 </t>
  </si>
  <si>
    <t>Group of tr|A0A0G2K9E0|A0A0G2K9E0_RAT Ribonuclease inhibitor OS=Rattus norvegicus OX=10116 GN=Rnh1 PE=1 SV=1</t>
  </si>
  <si>
    <t>A0A0G2K9E0</t>
  </si>
  <si>
    <t xml:space="preserve"> Ribonuclease inhibitor </t>
  </si>
  <si>
    <t xml:space="preserve"> Rnh1 </t>
  </si>
  <si>
    <t>Group of sp|P31422|GRM3_RAT Metabotropic glutamate receptor 3 OS=Rattus norvegicus OX=10116 GN=Grm3 PE=1 SV=1</t>
  </si>
  <si>
    <t>GRM3</t>
  </si>
  <si>
    <t xml:space="preserve"> Metabotropic glutamate receptor 3 </t>
  </si>
  <si>
    <t>P31422</t>
  </si>
  <si>
    <t xml:space="preserve"> Grm3 </t>
  </si>
  <si>
    <t>Group of sp|Q9EPJ0|NUCKS_RAT Nuclear ubiquitous casein and cyclin-dependent kinase substrate 1 OS=Rattus norvegicus OX=10116 GN=Nucks1 PE=1 SV=1</t>
  </si>
  <si>
    <t>NUCKS</t>
  </si>
  <si>
    <t xml:space="preserve"> Nuclear ubiquitous casein and cyclin-dependent kinase substrate 1 </t>
  </si>
  <si>
    <t>Q9EPJ0</t>
  </si>
  <si>
    <t xml:space="preserve"> Nucks1 </t>
  </si>
  <si>
    <t>Group of sp|O35550|RABE1_RAT Rab GTPase-binding effector protein 1 OS=Rattus norvegicus OX=10116 GN=Rabep1 PE=1 SV=1</t>
  </si>
  <si>
    <t>RABE1</t>
  </si>
  <si>
    <t xml:space="preserve"> Rab GTPase-binding effector protein 1 </t>
  </si>
  <si>
    <t>O35550</t>
  </si>
  <si>
    <t xml:space="preserve"> Rabep1 </t>
  </si>
  <si>
    <t>Group of sp|P35738|ODBB_RAT 2-oxoisovalerate dehydrogenase subunit beta, mitochondrial OS=Rattus norvegicus OX=10116 GN=Bckdhb PE=1 SV=3</t>
  </si>
  <si>
    <t>ODBB</t>
  </si>
  <si>
    <t xml:space="preserve"> 2-oxoisovalerate dehydrogenase subunit beta, mitochondrial </t>
  </si>
  <si>
    <t>P35738</t>
  </si>
  <si>
    <t xml:space="preserve"> Bckdhb </t>
  </si>
  <si>
    <t>Group of sp|Q4VSI4|UBP7_RAT Ubiquitin carboxyl-terminal hydrolase 7 OS=Rattus norvegicus OX=10116 GN=Usp7 PE=1 SV=1</t>
  </si>
  <si>
    <t>UBP7</t>
  </si>
  <si>
    <t xml:space="preserve"> Ubiquitin carboxyl-terminal hydrolase 7 </t>
  </si>
  <si>
    <t>Q4VSI4</t>
  </si>
  <si>
    <t xml:space="preserve"> Usp7 </t>
  </si>
  <si>
    <t>Group of sp|B0BN86|TMM11_RAT Transmembrane protein 11, mitochondrial OS=Rattus norvegicus OX=10116 GN=Tmem11 PE=2 SV=1</t>
  </si>
  <si>
    <t>TMM11</t>
  </si>
  <si>
    <t xml:space="preserve"> Transmembrane protein 11, mitochondrial </t>
  </si>
  <si>
    <t>B0BN86</t>
  </si>
  <si>
    <t xml:space="preserve"> Tmem11 </t>
  </si>
  <si>
    <t>Group of sp|P48284|CAH4_RAT Carbonic anhydrase 4 OS=Rattus norvegicus OX=10116 GN=Ca4 PE=1 SV=1</t>
  </si>
  <si>
    <t>CAH4</t>
  </si>
  <si>
    <t xml:space="preserve"> Carbonic anhydrase 4 </t>
  </si>
  <si>
    <t>P48284</t>
  </si>
  <si>
    <t xml:space="preserve"> Ca4 </t>
  </si>
  <si>
    <t>Group of sp|Q8VHK2|CSKI1_RAT Caskin-1 OS=Rattus norvegicus OX=10116 GN=Caskin1 PE=1 SV=1</t>
  </si>
  <si>
    <t>CSKI1</t>
  </si>
  <si>
    <t xml:space="preserve"> Caskin-1 </t>
  </si>
  <si>
    <t>Q8VHK2</t>
  </si>
  <si>
    <t xml:space="preserve"> Caskin1 </t>
  </si>
  <si>
    <t>Group of tr|A0A0U1RRX4|A0A0U1RRX4_RAT Microtubule-associated protein OS=Rattus norvegicus OX=10116 GN=Map2 PE=1 SV=1</t>
  </si>
  <si>
    <t>A0A0U1RRX4</t>
  </si>
  <si>
    <t xml:space="preserve"> Map2 </t>
  </si>
  <si>
    <t>Group of sp|P25235|RPN2_RAT Dolichyl-diphosphooligosaccharide--protein glycosyltransferase subunit 2 OS=Rattus norvegicus OX=10116 GN=Rpn2 PE=2 SV=2</t>
  </si>
  <si>
    <t>RPN2</t>
  </si>
  <si>
    <t xml:space="preserve"> Dolichyl-diphosphooligosaccharide--protein glycosyltransferase subunit 2 </t>
  </si>
  <si>
    <t>P25235</t>
  </si>
  <si>
    <t xml:space="preserve"> Rpn2 </t>
  </si>
  <si>
    <t>Group of tr|A0A0G2JWC7|A0A0G2JWC7_RAT Fermitin family member 2 OS=Rattus norvegicus OX=10116 GN=Fermt2 PE=1 SV=1</t>
  </si>
  <si>
    <t>A0A0G2JWC7</t>
  </si>
  <si>
    <t xml:space="preserve"> Fermitin family member 2 </t>
  </si>
  <si>
    <t xml:space="preserve"> Fermt2 </t>
  </si>
  <si>
    <t>Group of sp|Q4KLH4|PSPC1_RAT Paraspeckle component 1 OS=Rattus norvegicus OX=10116 GN=Pspc1 PE=1 SV=1</t>
  </si>
  <si>
    <t>PSPC1</t>
  </si>
  <si>
    <t xml:space="preserve"> Paraspeckle component 1 </t>
  </si>
  <si>
    <t>Q4KLH4</t>
  </si>
  <si>
    <t xml:space="preserve"> Pspc1 </t>
  </si>
  <si>
    <t>Group of tr|A0A0G2JTD8|A0A0G2JTD8_RAT Microtubule affinity-regulating kinase 4 OS=Rattus norvegicus OX=10116 GN=Mark4 PE=4 SV=1</t>
  </si>
  <si>
    <t>A0A0G2JTD8</t>
  </si>
  <si>
    <t xml:space="preserve"> Microtubule affinity-regulating kinase 4 </t>
  </si>
  <si>
    <t xml:space="preserve"> Mark4 </t>
  </si>
  <si>
    <t>Group of sp|P62912|RL32_RAT 60S ribosomal protein L32 OS=Rattus norvegicus OX=10116 GN=Rpl32 PE=1 SV=2</t>
  </si>
  <si>
    <t>RL32</t>
  </si>
  <si>
    <t xml:space="preserve"> 60S ribosomal protein L32 </t>
  </si>
  <si>
    <t>P62912</t>
  </si>
  <si>
    <t xml:space="preserve"> Rpl32 </t>
  </si>
  <si>
    <t>Group of sp|Q8VHW5|CCG8_RAT Voltage-dependent calcium channel gamma-8 subunit OS=Rattus norvegicus OX=10116 GN=Cacng8 PE=1 SV=1</t>
  </si>
  <si>
    <t>CCG8</t>
  </si>
  <si>
    <t xml:space="preserve"> Voltage-dependent calcium channel gamma-8 subunit </t>
  </si>
  <si>
    <t>Q8VHW5</t>
  </si>
  <si>
    <t xml:space="preserve"> Cacng8 </t>
  </si>
  <si>
    <t>Group of sp|Q5PQN6|SPE39_RAT Spermatogenesis-defective protein 39 homolog OS=Rattus norvegicus OX=10116 GN=Vipas39 PE=1 SV=1</t>
  </si>
  <si>
    <t>SPE39</t>
  </si>
  <si>
    <t xml:space="preserve"> Spermatogenesis-defective protein 39 homolog </t>
  </si>
  <si>
    <t>Q5PQN6</t>
  </si>
  <si>
    <t xml:space="preserve"> Vipas39 </t>
  </si>
  <si>
    <t>Group of sp|P12928|KPYR_RAT Pyruvate kinase PKLR OS=Rattus norvegicus OX=10116 GN=Pklr PE=1 SV=2</t>
  </si>
  <si>
    <t>KPYR</t>
  </si>
  <si>
    <t xml:space="preserve"> Pyruvate kinase PKLR </t>
  </si>
  <si>
    <t>P12928</t>
  </si>
  <si>
    <t xml:space="preserve"> Pklr </t>
  </si>
  <si>
    <t>Group of sp|Q9WV25|PUF60_RAT Poly(U)-binding-splicing factor PUF60 OS=Rattus norvegicus OX=10116 GN=Puf60 PE=2 SV=2</t>
  </si>
  <si>
    <t>PUF60</t>
  </si>
  <si>
    <t xml:space="preserve"> Poly(U)-binding-splicing factor PUF60 </t>
  </si>
  <si>
    <t>Q9WV25</t>
  </si>
  <si>
    <t xml:space="preserve"> Puf60 </t>
  </si>
  <si>
    <t>Group of sp|Q9JKA9|HCN2_RAT Potassium/sodium hyperpolarization-activated cyclic nucleotide-gated channel 2 OS=Rattus norvegicus OX=10116 GN=Hcn2 PE=1 SV=3</t>
  </si>
  <si>
    <t>HCN2</t>
  </si>
  <si>
    <t xml:space="preserve"> Potassium/sodium hyperpolarization-activated cyclic nucleotide-gated channel 2 </t>
  </si>
  <si>
    <t>Q9JKA9</t>
  </si>
  <si>
    <t xml:space="preserve"> Hcn2 </t>
  </si>
  <si>
    <t>Group of sp|P42346|MTOR_RAT Serine/threonine-protein kinase mTOR OS=Rattus norvegicus OX=10116 GN=Mtor PE=1 SV=1</t>
  </si>
  <si>
    <t>MTOR</t>
  </si>
  <si>
    <t xml:space="preserve"> Serine/threonine-protein kinase mTOR </t>
  </si>
  <si>
    <t>P42346</t>
  </si>
  <si>
    <t xml:space="preserve"> Mtor </t>
  </si>
  <si>
    <t>Group of sp|Q62845|CNTN4_RAT Contactin-4 OS=Rattus norvegicus OX=10116 GN=Cntn4 PE=1 SV=1</t>
  </si>
  <si>
    <t>CNTN4</t>
  </si>
  <si>
    <t xml:space="preserve"> Contactin-4 </t>
  </si>
  <si>
    <t>Q62845</t>
  </si>
  <si>
    <t xml:space="preserve"> Cntn4 </t>
  </si>
  <si>
    <t>Group of sp|P63174|RL38_RAT 60S ribosomal protein L38 OS=Rattus norvegicus OX=10116 GN=Rpl38 PE=1 SV=2</t>
  </si>
  <si>
    <t>RL38</t>
  </si>
  <si>
    <t xml:space="preserve"> 60S ribosomal protein L38 </t>
  </si>
  <si>
    <t>P63174</t>
  </si>
  <si>
    <t xml:space="preserve"> Rpl38 </t>
  </si>
  <si>
    <t>Group of sp|P0C5W1|MAP1S_RAT Microtubule-associated protein 1S OS=Rattus norvegicus OX=10116 GN=Map1s PE=1 SV=1</t>
  </si>
  <si>
    <t>MAP1S</t>
  </si>
  <si>
    <t xml:space="preserve"> Microtubule-associated protein 1S </t>
  </si>
  <si>
    <t>P0C5W1</t>
  </si>
  <si>
    <t xml:space="preserve"> Map1s </t>
  </si>
  <si>
    <t>Group of tr|A0A0G2K2P3|A0A0G2K2P3_RAT TNF alpha-induced protein 8 OS=Rattus norvegicus OX=10116 GN=Tnfaip8 PE=4 SV=1</t>
  </si>
  <si>
    <t>A0A0G2K2P3</t>
  </si>
  <si>
    <t xml:space="preserve"> TNF alpha-induced protein 8 </t>
  </si>
  <si>
    <t xml:space="preserve"> Tnfaip8 </t>
  </si>
  <si>
    <t>Group of tr|D4A054|D4A054_RAT RAN-binding protein 2 OS=Rattus norvegicus OX=10116 GN=Ranbp2 PE=1 SV=2</t>
  </si>
  <si>
    <t>D4A054</t>
  </si>
  <si>
    <t xml:space="preserve"> RAN-binding protein 2 </t>
  </si>
  <si>
    <t xml:space="preserve"> Ranbp2 </t>
  </si>
  <si>
    <t>Group of sp|P97694|CYH1_RAT Cytohesin-1 OS=Rattus norvegicus OX=10116 GN=Cyth1 PE=1 SV=1</t>
  </si>
  <si>
    <t>CYH1</t>
  </si>
  <si>
    <t xml:space="preserve"> Cytohesin-1 </t>
  </si>
  <si>
    <t>P97694</t>
  </si>
  <si>
    <t xml:space="preserve"> Cyth1 </t>
  </si>
  <si>
    <t>Group of tr|A0A0G2JXA1|A0A0G2JXA1_RAT Rab3 GTPase-activating protein catalytic subunit OS=Rattus norvegicus OX=10116 GN=Rab3gap1 PE=1 SV=1</t>
  </si>
  <si>
    <t>A0A0G2JXA1</t>
  </si>
  <si>
    <t xml:space="preserve"> Rab3 GTPase-activating protein catalytic subunit </t>
  </si>
  <si>
    <t xml:space="preserve"> Rab3gap1 </t>
  </si>
  <si>
    <t>Group of tr|A0A0G2K5E4|A0A0G2K5E4_RAT DnaJ heat shock protein family (Hsp40) member A3 OS=Rattus norvegicus OX=10116 GN=Dnaja3 PE=1 SV=1</t>
  </si>
  <si>
    <t>A0A0G2K5E4</t>
  </si>
  <si>
    <t xml:space="preserve"> DnaJ heat shock protein family (Hsp40) member A3 </t>
  </si>
  <si>
    <t xml:space="preserve"> Dnaja3 </t>
  </si>
  <si>
    <t>Group of sp|Q5U301|AKAP2_RAT A-kinase anchor protein 2 OS=Rattus norvegicus OX=10116 GN=Akap2 PE=1 SV=1</t>
  </si>
  <si>
    <t>AKAP2</t>
  </si>
  <si>
    <t xml:space="preserve"> A-kinase anchor protein 2 </t>
  </si>
  <si>
    <t>Q5U301</t>
  </si>
  <si>
    <t xml:space="preserve"> Akap2 </t>
  </si>
  <si>
    <t>Group of sp|P62738|ACTA_RAT Actin, aortic smooth muscle OS=Rattus norvegicus OX=10116 GN=Acta2 PE=2 SV=1</t>
  </si>
  <si>
    <t>ACTA</t>
  </si>
  <si>
    <t xml:space="preserve"> Actin, aortic smooth muscle </t>
  </si>
  <si>
    <t>P62738</t>
  </si>
  <si>
    <t xml:space="preserve"> Acta2 </t>
  </si>
  <si>
    <t>Group of sp|Q9EQV6|TPP1_RAT Tripeptidyl-peptidase 1 OS=Rattus norvegicus OX=10116 GN=Tpp1 PE=1 SV=1</t>
  </si>
  <si>
    <t>TPP1</t>
  </si>
  <si>
    <t xml:space="preserve"> Tripeptidyl-peptidase 1 </t>
  </si>
  <si>
    <t>Q9EQV6</t>
  </si>
  <si>
    <t xml:space="preserve"> Tpp1 </t>
  </si>
  <si>
    <t>Group of tr|A0A0G2JTR4|A0A0G2JTR4_RAT ABR, RhoGEF and GTPase-activating protein OS=Rattus norvegicus OX=10116 GN=Abr PE=1 SV=1</t>
  </si>
  <si>
    <t>A0A0G2JTR4</t>
  </si>
  <si>
    <t xml:space="preserve"> ABR, RhoGEF and GTPase-activating protein </t>
  </si>
  <si>
    <t xml:space="preserve"> Abr </t>
  </si>
  <si>
    <t>Group of sp|O35094|TIM44_RAT Mitochondrial import inner membrane translocase subunit TIM44 OS=Rattus norvegicus OX=10116 GN=Timm44 PE=1 SV=1</t>
  </si>
  <si>
    <t>TIM44</t>
  </si>
  <si>
    <t xml:space="preserve"> Mitochondrial import inner membrane translocase subunit TIM44 </t>
  </si>
  <si>
    <t>O35094</t>
  </si>
  <si>
    <t xml:space="preserve"> Timm44 </t>
  </si>
  <si>
    <t>Group of sp|Q5M9G3|CAPR1_RAT Caprin-1 OS=Rattus norvegicus OX=10116 GN=Caprin1 PE=1 SV=2</t>
  </si>
  <si>
    <t>CAPR1</t>
  </si>
  <si>
    <t xml:space="preserve"> Caprin-1 </t>
  </si>
  <si>
    <t>Q5M9G3</t>
  </si>
  <si>
    <t xml:space="preserve"> Caprin1 </t>
  </si>
  <si>
    <t>Group of tr|A0A0G2K014|A0A0G2K014_RAT Lymphocyte cytosolic protein 1 OS=Rattus norvegicus OX=10116 GN=Lcp1 PE=1 SV=1</t>
  </si>
  <si>
    <t>A0A0G2K014</t>
  </si>
  <si>
    <t xml:space="preserve"> Lymphocyte cytosolic protein 1 </t>
  </si>
  <si>
    <t xml:space="preserve"> Lcp1 </t>
  </si>
  <si>
    <t>Group of sp|Q9WU82|CTNB1_RAT Catenin beta-1 OS=Rattus norvegicus OX=10116 GN=Ctnnb1 PE=1 SV=1</t>
  </si>
  <si>
    <t>CTNB1</t>
  </si>
  <si>
    <t xml:space="preserve"> Catenin beta-1 </t>
  </si>
  <si>
    <t>Q9WU82</t>
  </si>
  <si>
    <t xml:space="preserve"> Ctnnb1 </t>
  </si>
  <si>
    <t>Group of sp|Q99P82|CLD11_RAT Claudin-11 OS=Rattus norvegicus OX=10116 GN=Cldn11 PE=1 SV=1</t>
  </si>
  <si>
    <t>CLD11</t>
  </si>
  <si>
    <t xml:space="preserve"> Claudin-11 </t>
  </si>
  <si>
    <t>Q99P82</t>
  </si>
  <si>
    <t xml:space="preserve"> Cldn11 </t>
  </si>
  <si>
    <t>Group of sp|O35828|CORO7_RAT Coronin-7 OS=Rattus norvegicus OX=10116 GN=Coro7 PE=1 SV=2</t>
  </si>
  <si>
    <t>CORO7</t>
  </si>
  <si>
    <t xml:space="preserve"> Coronin-7 </t>
  </si>
  <si>
    <t>O35828</t>
  </si>
  <si>
    <t xml:space="preserve"> Coro7 </t>
  </si>
  <si>
    <t>Group of sp|B2RZ78|VPS29_RAT Vacuolar protein sorting-associated protein 29 OS=Rattus norvegicus OX=10116 GN=Vps29 PE=1 SV=2</t>
  </si>
  <si>
    <t>VPS29</t>
  </si>
  <si>
    <t xml:space="preserve"> Vacuolar protein sorting-associated protein 29 </t>
  </si>
  <si>
    <t>B2RZ78</t>
  </si>
  <si>
    <t xml:space="preserve"> Vps29 </t>
  </si>
  <si>
    <t>Group of tr|A0A0G2K7U5|A0A0G2K7U5_RAT ArfGAP with dual PH domains 1 OS=Rattus norvegicus OX=10116 GN=Adap1 PE=4 SV=1</t>
  </si>
  <si>
    <t>A0A0G2K7U5</t>
  </si>
  <si>
    <t xml:space="preserve"> ArfGAP with dual PH domains 1 </t>
  </si>
  <si>
    <t xml:space="preserve"> Adap1 </t>
  </si>
  <si>
    <t>Group of sp|Q02874|H2AY_RAT Core histone macro-H2A.1 OS=Rattus norvegicus OX=10116 GN=H2afy PE=1 SV=4</t>
  </si>
  <si>
    <t>H2AY</t>
  </si>
  <si>
    <t xml:space="preserve"> Core histone macro-H2A.1 </t>
  </si>
  <si>
    <t>Q02874</t>
  </si>
  <si>
    <t xml:space="preserve"> H2afy </t>
  </si>
  <si>
    <t>Group of sp|P0CE43|GRB10_RAT Growth factor receptor-bound protein 10 OS=Rattus norvegicus OX=10116 GN=Grb10 PE=3 SV=1</t>
  </si>
  <si>
    <t>GRB10</t>
  </si>
  <si>
    <t xml:space="preserve"> Growth factor receptor-bound protein 10 </t>
  </si>
  <si>
    <t>P0CE43</t>
  </si>
  <si>
    <t xml:space="preserve"> Grb10 </t>
  </si>
  <si>
    <t>Group of sp|Q4V8C8|CDC73_RAT Parafibromin OS=Rattus norvegicus OX=10116 GN=Cdc73 PE=2 SV=1</t>
  </si>
  <si>
    <t>CDC73</t>
  </si>
  <si>
    <t xml:space="preserve"> Parafibromin </t>
  </si>
  <si>
    <t>Q4V8C8</t>
  </si>
  <si>
    <t xml:space="preserve"> Cdc73 </t>
  </si>
  <si>
    <t>Group of sp|Q925N3|PEX5R_RAT PEX5-related protein OS=Rattus norvegicus OX=10116 GN=Pex5l PE=1 SV=1</t>
  </si>
  <si>
    <t>PEX5R</t>
  </si>
  <si>
    <t xml:space="preserve"> PEX5-related protein </t>
  </si>
  <si>
    <t>Q925N3</t>
  </si>
  <si>
    <t xml:space="preserve"> Pex5l </t>
  </si>
  <si>
    <t>Group of sp|Q4FZU8|RIPR1_RAT Rho family-interacting cell polarization regulator 1 OS=Rattus norvegicus OX=10116 GN=Ripor1 PE=1 SV=2</t>
  </si>
  <si>
    <t>RIPR1</t>
  </si>
  <si>
    <t xml:space="preserve"> Rho family-interacting cell polarization regulator 1 </t>
  </si>
  <si>
    <t>Q4FZU8</t>
  </si>
  <si>
    <t xml:space="preserve"> Ripor1 </t>
  </si>
  <si>
    <t>Group of sp|P97839|DLGP4_RAT Disks large-associated protein 4 OS=Rattus norvegicus OX=10116 GN=Dlgap4 PE=1 SV=1</t>
  </si>
  <si>
    <t>DLGP4</t>
  </si>
  <si>
    <t xml:space="preserve"> Disks large-associated protein 4 </t>
  </si>
  <si>
    <t>P97839</t>
  </si>
  <si>
    <t xml:space="preserve"> Dlgap4 </t>
  </si>
  <si>
    <t>Group of sp|Q8K1M8|BRNP2_RAT BMP/retinoic acid-inducible neural-specific protein 2 OS=Rattus norvegicus OX=10116 GN=Brinp2 PE=2 SV=1</t>
  </si>
  <si>
    <t>BRNP2</t>
  </si>
  <si>
    <t xml:space="preserve"> BMP/retinoic acid-inducible neural-specific protein 2 </t>
  </si>
  <si>
    <t>Q8K1M8</t>
  </si>
  <si>
    <t xml:space="preserve"> Brinp2 </t>
  </si>
  <si>
    <t>Group of sp|Q4QR85|MEP50_RAT Methylosome protein 50 OS=Rattus norvegicus OX=10116 GN=Wdr77 PE=1 SV=1</t>
  </si>
  <si>
    <t>MEP50</t>
  </si>
  <si>
    <t xml:space="preserve"> Methylosome protein 50 </t>
  </si>
  <si>
    <t>Q4QR85</t>
  </si>
  <si>
    <t xml:space="preserve"> Wdr77 </t>
  </si>
  <si>
    <t>Group of tr|F1MAA2|F1MAA2_RAT COP9 signalosome subunit 7A OS=Rattus norvegicus OX=10116 GN=Cops7a PE=1 SV=1</t>
  </si>
  <si>
    <t>F1MAA2</t>
  </si>
  <si>
    <t xml:space="preserve"> COP9 signalosome subunit 7A </t>
  </si>
  <si>
    <t xml:space="preserve"> Cops7a </t>
  </si>
  <si>
    <t>Group of sp|B2GV24|UFL1_RAT E3 UFM1-protein ligase 1 OS=Rattus norvegicus OX=10116 GN=Ufl1 PE=1 SV=1</t>
  </si>
  <si>
    <t>UFL1</t>
  </si>
  <si>
    <t xml:space="preserve"> E3 UFM1-protein ligase 1 </t>
  </si>
  <si>
    <t>B2GV24</t>
  </si>
  <si>
    <t xml:space="preserve"> Ufl1 </t>
  </si>
  <si>
    <t>Group of sp|P59824|IRPL1_RAT Interleukin-1 receptor accessory protein-like 1 OS=Rattus norvegicus OX=10116 GN=Il1rapl1 PE=2 SV=1</t>
  </si>
  <si>
    <t>IRPL1</t>
  </si>
  <si>
    <t xml:space="preserve"> Interleukin-1 receptor accessory protein-like 1 </t>
  </si>
  <si>
    <t>P59824</t>
  </si>
  <si>
    <t xml:space="preserve"> Il1rapl1 </t>
  </si>
  <si>
    <t>Group of sp|Q99NA5|IDH3A_RAT Isocitrate dehydrogenase [NAD] subunit alpha, mitochondrial OS=Rattus norvegicus OX=10116 GN=Idh3a PE=1 SV=1</t>
  </si>
  <si>
    <t>IDH3A</t>
  </si>
  <si>
    <t xml:space="preserve"> Isocitrate dehydrogenase [NAD] subunit alpha, mitochondrial </t>
  </si>
  <si>
    <t>Q99NA5</t>
  </si>
  <si>
    <t xml:space="preserve"> Idh3a </t>
  </si>
  <si>
    <t>Group of sp|Q9JI85|NUCB2_RAT Nucleobindin-2 OS=Rattus norvegicus OX=10116 GN=Nucb2 PE=1 SV=1</t>
  </si>
  <si>
    <t>NUCB2</t>
  </si>
  <si>
    <t xml:space="preserve"> Nucleobindin-2 </t>
  </si>
  <si>
    <t>Q9JI85</t>
  </si>
  <si>
    <t xml:space="preserve"> Nucb2 </t>
  </si>
  <si>
    <t>Group of sp|Q63537|SYN2_RAT Synapsin-2 OS=Rattus norvegicus OX=10116 GN=Syn2 PE=1 SV=1</t>
  </si>
  <si>
    <t>SYN2</t>
  </si>
  <si>
    <t xml:space="preserve"> Synapsin-2 </t>
  </si>
  <si>
    <t>Q63537</t>
  </si>
  <si>
    <t xml:space="preserve"> Syn2 </t>
  </si>
  <si>
    <t>Group of sp|Q62640|GRID1_RAT Glutamate receptor ionotropic, delta-1 OS=Rattus norvegicus OX=10116 GN=Grid1 PE=1 SV=1</t>
  </si>
  <si>
    <t>GRID1</t>
  </si>
  <si>
    <t xml:space="preserve"> Glutamate receptor ionotropic, delta-1 </t>
  </si>
  <si>
    <t>Q62640</t>
  </si>
  <si>
    <t xml:space="preserve"> Grid1 </t>
  </si>
  <si>
    <t>Group of sp|P24054|SPRL1_RAT SPARC-like protein 1 OS=Rattus norvegicus OX=10116 GN=Sparcl1 PE=1 SV=1</t>
  </si>
  <si>
    <t>SPRL1</t>
  </si>
  <si>
    <t xml:space="preserve"> SPARC-like protein 1 </t>
  </si>
  <si>
    <t>P24054</t>
  </si>
  <si>
    <t xml:space="preserve"> Sparcl1 </t>
  </si>
  <si>
    <t>Group of sp|Q91Z79|LIPA3_RAT Liprin-alpha-3 OS=Rattus norvegicus OX=10116 GN=Ppfia3 PE=1 SV=2</t>
  </si>
  <si>
    <t>LIPA3</t>
  </si>
  <si>
    <t xml:space="preserve"> Liprin-alpha-3 </t>
  </si>
  <si>
    <t>Q91Z79</t>
  </si>
  <si>
    <t xml:space="preserve"> Ppfia3 </t>
  </si>
  <si>
    <t>Group of tr|A0A0G2JZI2|A0A0G2JZI2_RAT Glutamyl-prolyl-tRNA synthetase OS=Rattus norvegicus OX=10116 GN=Eprs PE=1 SV=1</t>
  </si>
  <si>
    <t>A0A0G2JZI2</t>
  </si>
  <si>
    <t xml:space="preserve"> Glutamyl-prolyl-tRNA synthetase </t>
  </si>
  <si>
    <t xml:space="preserve"> Eprs </t>
  </si>
  <si>
    <t>Group of sp|P23562|B3AT_RAT Band 3 anion transport protein OS=Rattus norvegicus OX=10116 GN=Slc4a1 PE=1 SV=3</t>
  </si>
  <si>
    <t>B3AT</t>
  </si>
  <si>
    <t xml:space="preserve"> Band 3 anion transport protein </t>
  </si>
  <si>
    <t>P23562</t>
  </si>
  <si>
    <t xml:space="preserve"> Slc4a1 </t>
  </si>
  <si>
    <t>Group of sp|Q64602|AADAT_RAT Kynurenine/alpha-aminoadipate aminotransferase, mitochondrial OS=Rattus norvegicus OX=10116 GN=Aadat PE=1 SV=1</t>
  </si>
  <si>
    <t>AADAT</t>
  </si>
  <si>
    <t xml:space="preserve"> Kynurenine/alpha-aminoadipate aminotransferase, mitochondrial </t>
  </si>
  <si>
    <t>Q64602</t>
  </si>
  <si>
    <t xml:space="preserve"> Aadat </t>
  </si>
  <si>
    <t>Group of sp|O70196|PPCE_RAT Prolyl endopeptidase OS=Rattus norvegicus OX=10116 GN=Prep PE=1 SV=1</t>
  </si>
  <si>
    <t>PPCE</t>
  </si>
  <si>
    <t xml:space="preserve"> Prolyl endopeptidase </t>
  </si>
  <si>
    <t>O70196</t>
  </si>
  <si>
    <t xml:space="preserve"> Prep </t>
  </si>
  <si>
    <t>Group of tr|A0A0G2K2D6|A0A0G2K2D6_RAT Tubulin polymerization-promoting protein OS=Rattus norvegicus OX=10116 GN=Tppp PE=1 SV=1</t>
  </si>
  <si>
    <t>A0A0G2K2D6</t>
  </si>
  <si>
    <t xml:space="preserve"> Tubulin polymerization-promoting protein </t>
  </si>
  <si>
    <t xml:space="preserve"> Tppp </t>
  </si>
  <si>
    <t>Group of sp|Q5BJS0|DHX30_RAT Putative ATP-dependent RNA helicase DHX30 OS=Rattus norvegicus OX=10116 GN=Dhx30 PE=1 SV=1</t>
  </si>
  <si>
    <t>DHX30</t>
  </si>
  <si>
    <t xml:space="preserve"> Putative ATP-dependent RNA helicase DHX30 </t>
  </si>
  <si>
    <t>Q5BJS0</t>
  </si>
  <si>
    <t xml:space="preserve"> Dhx30 </t>
  </si>
  <si>
    <t>Group of tr|A0A0G2K6D5|A0A0G2K6D5_RAT Pitrilysin metallopeptidase 1 OS=Rattus norvegicus OX=10116 GN=Pitrm1 PE=1 SV=1</t>
  </si>
  <si>
    <t>A0A0G2K6D5</t>
  </si>
  <si>
    <t xml:space="preserve"> Pitrilysin metallopeptidase 1 </t>
  </si>
  <si>
    <t xml:space="preserve"> Pitrm1 </t>
  </si>
  <si>
    <t>Group of sp|Q80ZG1|RIC8A_RAT Synembryn-A OS=Rattus norvegicus OX=10116 GN=Ric8a PE=1 SV=2</t>
  </si>
  <si>
    <t>RIC8A</t>
  </si>
  <si>
    <t xml:space="preserve"> Synembryn-A </t>
  </si>
  <si>
    <t>Q80ZG1</t>
  </si>
  <si>
    <t xml:space="preserve"> Ric8a </t>
  </si>
  <si>
    <t>Group of sp|Q6R556|SEGN_RAT Secretagogin OS=Rattus norvegicus OX=10116 GN=Scgn PE=1 SV=1</t>
  </si>
  <si>
    <t>SEGN</t>
  </si>
  <si>
    <t xml:space="preserve"> Secretagogin </t>
  </si>
  <si>
    <t>Q6R556</t>
  </si>
  <si>
    <t xml:space="preserve"> Scgn </t>
  </si>
  <si>
    <t>Group of tr|A0A1W2Q6C2|A0A1W2Q6C2_RAT ADAM metallopeptidase domain 11 OS=Rattus norvegicus OX=10116 GN=Adam11 PE=4 SV=1</t>
  </si>
  <si>
    <t>A0A1W2Q6C2</t>
  </si>
  <si>
    <t xml:space="preserve"> ADAM metallopeptidase domain 11 </t>
  </si>
  <si>
    <t xml:space="preserve"> Adam11 </t>
  </si>
  <si>
    <t>Group of sp|Q80WE1|FMR1_RAT Synaptic functional regulator FMR1 OS=Rattus norvegicus OX=10116 GN=Fmr1 PE=1 SV=2</t>
  </si>
  <si>
    <t>FMR1</t>
  </si>
  <si>
    <t xml:space="preserve"> Synaptic functional regulator FMR1 </t>
  </si>
  <si>
    <t>Q80WE1</t>
  </si>
  <si>
    <t xml:space="preserve"> Fmr1 </t>
  </si>
  <si>
    <t>Group of tr|A0A0G2K012|A0A0G2K012_RAT UBX domain protein 6 OS=Rattus norvegicus OX=10116 GN=Ubxn6 PE=1 SV=1</t>
  </si>
  <si>
    <t>A0A0G2K012</t>
  </si>
  <si>
    <t xml:space="preserve"> UBX domain protein 6 </t>
  </si>
  <si>
    <t xml:space="preserve"> Ubxn6 </t>
  </si>
  <si>
    <t>Group of sp|Q2A121|FTO_RAT Alpha-ketoglutarate-dependent dioxygenase FTO OS=Rattus norvegicus OX=10116 GN=Fto PE=2 SV=1</t>
  </si>
  <si>
    <t>FTO</t>
  </si>
  <si>
    <t xml:space="preserve"> Alpha-ketoglutarate-dependent dioxygenase FTO </t>
  </si>
  <si>
    <t>Q2A121</t>
  </si>
  <si>
    <t xml:space="preserve"> Fto </t>
  </si>
  <si>
    <t>Group of sp|P15800|LAMB2_RAT Laminin subunit beta-2 OS=Rattus norvegicus OX=10116 GN=Lamb2 PE=1 SV=1</t>
  </si>
  <si>
    <t>LAMB2</t>
  </si>
  <si>
    <t xml:space="preserve"> Laminin subunit beta-2 </t>
  </si>
  <si>
    <t>P15800</t>
  </si>
  <si>
    <t xml:space="preserve"> Lamb2 </t>
  </si>
  <si>
    <t>Group of tr|D3ZSP1|D3ZSP1_RAT Small nuclear ribonucleoprotein polypeptide E OS=Rattus norvegicus OX=10116 GN=Snrpe PE=4 SV=1</t>
  </si>
  <si>
    <t>D3ZSP1</t>
  </si>
  <si>
    <t xml:space="preserve"> Small nuclear ribonucleoprotein polypeptide E </t>
  </si>
  <si>
    <t xml:space="preserve"> Snrpe </t>
  </si>
  <si>
    <t>Group of sp|P02650|APOE_RAT Apolipoprotein E OS=Rattus norvegicus OX=10116 GN=Apoe PE=1 SV=2</t>
  </si>
  <si>
    <t>APOE</t>
  </si>
  <si>
    <t xml:space="preserve"> Apolipoprotein E </t>
  </si>
  <si>
    <t>P02650</t>
  </si>
  <si>
    <t xml:space="preserve"> Apoe </t>
  </si>
  <si>
    <t>Group of sp|P55067|NCAN_RAT Neurocan core protein OS=Rattus norvegicus OX=10116 GN=Ncan PE=1 SV=1</t>
  </si>
  <si>
    <t>NCAN</t>
  </si>
  <si>
    <t xml:space="preserve"> Neurocan core protein </t>
  </si>
  <si>
    <t>P55067</t>
  </si>
  <si>
    <t xml:space="preserve"> Ncan </t>
  </si>
  <si>
    <t>Group of tr|A0A0G2JYI0|A0A0G2JYI0_RAT LPS-responsive beige-like anchor protein OS=Rattus norvegicus OX=10116 GN=Lrba PE=1 SV=1</t>
  </si>
  <si>
    <t>A0A0G2JYI0</t>
  </si>
  <si>
    <t xml:space="preserve"> LPS-responsive beige-like anchor protein </t>
  </si>
  <si>
    <t xml:space="preserve"> Lrba </t>
  </si>
  <si>
    <t>Group of tr|A0A0G2K4N7|A0A0G2K4N7_RAT Membrane palmitoylated protein 6 OS=Rattus norvegicus OX=10116 GN=Mpp6 PE=1 SV=1</t>
  </si>
  <si>
    <t>A0A0G2K4N7</t>
  </si>
  <si>
    <t xml:space="preserve"> Membrane palmitoylated protein 6 </t>
  </si>
  <si>
    <t xml:space="preserve"> Mpp6 </t>
  </si>
  <si>
    <t>Group of sp|Q07266|DREB_RAT Drebrin OS=Rattus norvegicus OX=10116 GN=Dbn1 PE=1 SV=3</t>
  </si>
  <si>
    <t>DREB</t>
  </si>
  <si>
    <t xml:space="preserve"> Drebrin </t>
  </si>
  <si>
    <t>Q07266</t>
  </si>
  <si>
    <t xml:space="preserve"> Dbn1 </t>
  </si>
  <si>
    <t>Group of sp|P50904|RASA1_RAT Ras GTPase-activating protein 1 OS=Rattus norvegicus OX=10116 GN=Rasa1 PE=3 SV=1</t>
  </si>
  <si>
    <t>RASA1</t>
  </si>
  <si>
    <t xml:space="preserve"> Ras GTPase-activating protein 1 </t>
  </si>
  <si>
    <t>P50904</t>
  </si>
  <si>
    <t xml:space="preserve"> Rasa1 </t>
  </si>
  <si>
    <t>Group of sp|Q9JID2|GNA11_RAT Guanine nucleotide-binding protein subunit alpha-11 OS=Rattus norvegicus OX=10116 GN=Gna11 PE=2 SV=1</t>
  </si>
  <si>
    <t>GNA11</t>
  </si>
  <si>
    <t xml:space="preserve"> Guanine nucleotide-binding protein subunit alpha-11 </t>
  </si>
  <si>
    <t>Q9JID2</t>
  </si>
  <si>
    <t xml:space="preserve"> Gna11 </t>
  </si>
  <si>
    <t>Group of sp|P63155|CRNL1_RAT Crooked neck-like protein 1 OS=Rattus norvegicus OX=10116 GN=Crnkl1 PE=2 SV=1</t>
  </si>
  <si>
    <t>CRNL1</t>
  </si>
  <si>
    <t xml:space="preserve"> Crooked neck-like protein 1 </t>
  </si>
  <si>
    <t>P63155</t>
  </si>
  <si>
    <t xml:space="preserve"> Crnkl1 </t>
  </si>
  <si>
    <t>Group of sp|Q5U2Y1|GTF2I_RAT General transcription factor II-I OS=Rattus norvegicus OX=10116 GN=Gtf2i PE=1 SV=2</t>
  </si>
  <si>
    <t>GTF2I</t>
  </si>
  <si>
    <t xml:space="preserve"> General transcription factor II-I </t>
  </si>
  <si>
    <t>Q5U2Y1</t>
  </si>
  <si>
    <t xml:space="preserve"> Gtf2i </t>
  </si>
  <si>
    <t>Group of tr|A0A0G2JWF4|A0A0G2JWF4_RAT ASPSCR1, UBX domain-containing tether for SLC2A4 OS=Rattus norvegicus OX=10116 GN=Aspscr1 PE=1 SV=1</t>
  </si>
  <si>
    <t>A0A0G2JWF4</t>
  </si>
  <si>
    <t xml:space="preserve"> ASPSCR1, UBX domain-containing tether for SLC2A4 </t>
  </si>
  <si>
    <t xml:space="preserve"> Aspscr1 </t>
  </si>
  <si>
    <t>Group of sp|P21588|5NTD_RAT 5'-nucleotidase OS=Rattus norvegicus OX=10116 GN=Nt5e PE=1 SV=1</t>
  </si>
  <si>
    <t>5NTD</t>
  </si>
  <si>
    <t xml:space="preserve"> 5'-nucleotidase </t>
  </si>
  <si>
    <t>P21588</t>
  </si>
  <si>
    <t xml:space="preserve"> Nt5e </t>
  </si>
  <si>
    <t>Group of sp|Q9Z1A6|VIGLN_RAT Vigilin OS=Rattus norvegicus OX=10116 GN=Hdlbp PE=1 SV=1</t>
  </si>
  <si>
    <t>VIGLN</t>
  </si>
  <si>
    <t xml:space="preserve"> Vigilin </t>
  </si>
  <si>
    <t>Q9Z1A6</t>
  </si>
  <si>
    <t xml:space="preserve"> Hdlbp </t>
  </si>
  <si>
    <t>Group of sp|P31722|C1QC_RAT Complement C1q subcomponent subunit C OS=Rattus norvegicus OX=10116 GN=C1qc PE=1 SV=2</t>
  </si>
  <si>
    <t>C1QC</t>
  </si>
  <si>
    <t xml:space="preserve"> Complement C1q subcomponent subunit C </t>
  </si>
  <si>
    <t>P31722</t>
  </si>
  <si>
    <t xml:space="preserve"> C1qc </t>
  </si>
  <si>
    <t>Group of sp|O89049|TRXR1_RAT Thioredoxin reductase 1, cytoplasmic OS=Rattus norvegicus OX=10116 GN=Txnrd1 PE=1 SV=5</t>
  </si>
  <si>
    <t>TRXR1</t>
  </si>
  <si>
    <t xml:space="preserve"> Thioredoxin reductase 1, cytoplasmic </t>
  </si>
  <si>
    <t>O89049</t>
  </si>
  <si>
    <t xml:space="preserve"> Txnrd1 </t>
  </si>
  <si>
    <t>Group of sp|Q08603|PGTB2_RAT Geranylgeranyl transferase type-2 subunit beta OS=Rattus norvegicus OX=10116 GN=Rabggtb PE=1 SV=1</t>
  </si>
  <si>
    <t>PGTB2</t>
  </si>
  <si>
    <t xml:space="preserve"> Geranylgeranyl transferase type-2 subunit beta </t>
  </si>
  <si>
    <t>Q08603</t>
  </si>
  <si>
    <t xml:space="preserve"> Rabggtb </t>
  </si>
  <si>
    <t>Group of sp|Q66HC3|CI072_RAT Guanine nucleotide exchange C9orf72 homolog OS=Rattus norvegicus OX=10116 PE=2 SV=1</t>
  </si>
  <si>
    <t>CI072</t>
  </si>
  <si>
    <t xml:space="preserve"> Guanine nucleotide exchange C9orf72 homolog </t>
  </si>
  <si>
    <t>Q66HC3</t>
  </si>
  <si>
    <t>Group of sp|Q924N5|ACBG1_RAT Long-chain-fatty-acid--CoA ligase ACSBG1 OS=Rattus norvegicus OX=10116 GN=Acsbg1 PE=1 SV=1</t>
  </si>
  <si>
    <t>ACBG1</t>
  </si>
  <si>
    <t xml:space="preserve"> Long-chain-fatty-acid--CoA ligase ACSBG1 </t>
  </si>
  <si>
    <t>Q924N5</t>
  </si>
  <si>
    <t xml:space="preserve"> Acsbg1 </t>
  </si>
  <si>
    <t>Group of sp|Q9WVC0|SEPT7_RAT Septin-7 OS=Rattus norvegicus OX=10116 GN=Sept7 PE=1 SV=1</t>
  </si>
  <si>
    <t xml:space="preserve"> Septin-7 </t>
  </si>
  <si>
    <t>Q9WVC0</t>
  </si>
  <si>
    <t xml:space="preserve"> Sept7 </t>
  </si>
  <si>
    <t>Group of sp|Q7TP36|SHRM2_RAT Protein Shroom2 OS=Rattus norvegicus OX=10116 GN=Shroom2 PE=1 SV=1</t>
  </si>
  <si>
    <t>SHRM2</t>
  </si>
  <si>
    <t xml:space="preserve"> Protein Shroom2 </t>
  </si>
  <si>
    <t>Q7TP36</t>
  </si>
  <si>
    <t xml:space="preserve"> Shroom2 </t>
  </si>
  <si>
    <t>Group of sp|Q64591|DECR_RAT 2,4-dienoyl-CoA reductase, mitochondrial OS=Rattus norvegicus OX=10116 GN=Decr1 PE=1 SV=2</t>
  </si>
  <si>
    <t>DECR</t>
  </si>
  <si>
    <t xml:space="preserve"> 2,4-dienoyl-CoA reductase, mitochondrial </t>
  </si>
  <si>
    <t>Q64591</t>
  </si>
  <si>
    <t xml:space="preserve"> Decr1 </t>
  </si>
  <si>
    <t>Group of tr|A0A0G2K756|A0A0G2K756_RAT Acyl-Coenzyme A binding domain containing 3 OS=Rattus norvegicus OX=10116 GN=Acbd3 PE=1 SV=1</t>
  </si>
  <si>
    <t>A0A0G2K756</t>
  </si>
  <si>
    <t xml:space="preserve"> Acyl-Coenzyme A binding domain containing 3 </t>
  </si>
  <si>
    <t xml:space="preserve"> Acbd3 </t>
  </si>
  <si>
    <t>Group of sp|Q6PEC4|SKP1_RAT S-phase kinase-associated protein 1 OS=Rattus norvegicus OX=10116 GN=Skp1 PE=1 SV=3</t>
  </si>
  <si>
    <t>SKP1</t>
  </si>
  <si>
    <t xml:space="preserve"> S-phase kinase-associated protein 1 </t>
  </si>
  <si>
    <t>Q6PEC4</t>
  </si>
  <si>
    <t xml:space="preserve"> Skp1 </t>
  </si>
  <si>
    <t>Group of sp|Q924S1|PLCD_RAT 1-acyl-sn-glycerol-3-phosphate acyltransferase delta OS=Rattus norvegicus OX=10116 GN=Agpat4 PE=2 SV=1</t>
  </si>
  <si>
    <t>PLCD</t>
  </si>
  <si>
    <t xml:space="preserve"> 1-acyl-sn-glycerol-3-phosphate acyltransferase delta </t>
  </si>
  <si>
    <t>Q924S1</t>
  </si>
  <si>
    <t xml:space="preserve"> Agpat4 </t>
  </si>
  <si>
    <t>Group of sp|P04041|GPX1_RAT Glutathione peroxidase 1 OS=Rattus norvegicus OX=10116 GN=Gpx1 PE=1 SV=4</t>
  </si>
  <si>
    <t>GPX1</t>
  </si>
  <si>
    <t xml:space="preserve"> Glutathione peroxidase 1 </t>
  </si>
  <si>
    <t>P04041</t>
  </si>
  <si>
    <t xml:space="preserve"> Gpx1 </t>
  </si>
  <si>
    <t>Group of sp|Q63598|PLST_RAT Plastin-3 OS=Rattus norvegicus OX=10116 GN=Pls3 PE=1 SV=2</t>
  </si>
  <si>
    <t>PLST</t>
  </si>
  <si>
    <t xml:space="preserve"> Plastin-3 </t>
  </si>
  <si>
    <t>Q63598</t>
  </si>
  <si>
    <t xml:space="preserve"> Pls3 </t>
  </si>
  <si>
    <t>Group of tr|A0A0G2JYK0|A0A0G2JYK0_RAT Serine protease inhibitor A3N OS=Rattus norvegicus OX=10116 GN=LOC299282 PE=1 SV=1</t>
  </si>
  <si>
    <t>A0A0G2JYK0</t>
  </si>
  <si>
    <t xml:space="preserve"> Serine protease inhibitor A3N </t>
  </si>
  <si>
    <t xml:space="preserve"> LOC299282 </t>
  </si>
  <si>
    <t>Group of sp|O70143|SHC3_RAT SHC-transforming protein 3 OS=Rattus norvegicus OX=10116 GN=Shc3 PE=2 SV=1</t>
  </si>
  <si>
    <t>SHC3</t>
  </si>
  <si>
    <t xml:space="preserve"> SHC-transforming protein 3 </t>
  </si>
  <si>
    <t>O70143</t>
  </si>
  <si>
    <t xml:space="preserve"> Shc3 </t>
  </si>
  <si>
    <t>Group of sp|Q9JIH7|WNK1_RAT Serine/threonine-protein kinase WNK1 OS=Rattus norvegicus OX=10116 GN=Wnk1 PE=1 SV=2</t>
  </si>
  <si>
    <t>WNK1</t>
  </si>
  <si>
    <t xml:space="preserve"> Serine/threonine-protein kinase WNK1 </t>
  </si>
  <si>
    <t>Q9JIH7</t>
  </si>
  <si>
    <t xml:space="preserve"> Wnk1 </t>
  </si>
  <si>
    <t>Group of sp|Q5RJQ4|SIR2_RAT NAD-dependent protein deacetylase sirtuin-2 OS=Rattus norvegicus OX=10116 GN=Sirt2 PE=1 SV=1</t>
  </si>
  <si>
    <t>SIR2</t>
  </si>
  <si>
    <t xml:space="preserve"> NAD-dependent protein deacetylase sirtuin-2 </t>
  </si>
  <si>
    <t>Q5RJQ4</t>
  </si>
  <si>
    <t xml:space="preserve"> Sirt2 </t>
  </si>
  <si>
    <t>Group of sp|P62959|HINT1_RAT Histidine triad nucleotide-binding protein 1 OS=Rattus norvegicus OX=10116 GN=Hint1 PE=1 SV=5</t>
  </si>
  <si>
    <t>HINT1</t>
  </si>
  <si>
    <t xml:space="preserve"> Histidine triad nucleotide-binding protein 1 </t>
  </si>
  <si>
    <t>P62959</t>
  </si>
  <si>
    <t xml:space="preserve"> Hint1 </t>
  </si>
  <si>
    <t>Group of sp|P46101|DPP6_RAT Dipeptidyl aminopeptidase-like protein 6 OS=Rattus norvegicus OX=10116 GN=Dpp6 PE=1 SV=1</t>
  </si>
  <si>
    <t>DPP6</t>
  </si>
  <si>
    <t xml:space="preserve"> Dipeptidyl aminopeptidase-like protein 6 </t>
  </si>
  <si>
    <t>P46101</t>
  </si>
  <si>
    <t xml:space="preserve"> Dpp6 </t>
  </si>
  <si>
    <t>Group of sp|Q9JJ50|HGS_RAT Hepatocyte growth factor-regulated tyrosine kinase substrate OS=Rattus norvegicus OX=10116 GN=Hgs PE=1 SV=1</t>
  </si>
  <si>
    <t>HGS</t>
  </si>
  <si>
    <t xml:space="preserve"> Hepatocyte growth factor-regulated tyrosine kinase substrate </t>
  </si>
  <si>
    <t>Q9JJ50</t>
  </si>
  <si>
    <t xml:space="preserve"> Hgs </t>
  </si>
  <si>
    <t>Group of sp|Q6AY63|NUDT5_RAT ADP-sugar pyrophosphatase OS=Rattus norvegicus OX=10116 GN=Nudt5 PE=2 SV=1</t>
  </si>
  <si>
    <t>NUDT5</t>
  </si>
  <si>
    <t xml:space="preserve"> ADP-sugar pyrophosphatase </t>
  </si>
  <si>
    <t>Q6AY63</t>
  </si>
  <si>
    <t xml:space="preserve"> Nudt5 </t>
  </si>
  <si>
    <t>Group of sp|P41350|CAV1_RAT Caveolin-1 OS=Rattus norvegicus OX=10116 GN=Cav1 PE=1 SV=3</t>
  </si>
  <si>
    <t>CAV1</t>
  </si>
  <si>
    <t xml:space="preserve"> Caveolin-1 </t>
  </si>
  <si>
    <t>P41350</t>
  </si>
  <si>
    <t xml:space="preserve"> Cav1 </t>
  </si>
  <si>
    <t>Group of sp|Q63754|SYUB_RAT Beta-synuclein OS=Rattus norvegicus OX=10116 GN=Sncb PE=1 SV=1</t>
  </si>
  <si>
    <t>SYUB</t>
  </si>
  <si>
    <t xml:space="preserve"> Beta-synuclein </t>
  </si>
  <si>
    <t>Q63754</t>
  </si>
  <si>
    <t xml:space="preserve"> Sncb </t>
  </si>
  <si>
    <t>Group of sp|P20156|VGF_RAT Neurosecretory protein VGF OS=Rattus norvegicus OX=10116 GN=Vgf PE=1 SV=3</t>
  </si>
  <si>
    <t>VGF</t>
  </si>
  <si>
    <t xml:space="preserve"> Neurosecretory protein VGF </t>
  </si>
  <si>
    <t>P20156</t>
  </si>
  <si>
    <t xml:space="preserve"> Vgf </t>
  </si>
  <si>
    <t>Group of tr|A0A0G2KA82|A0A0G2KA82_RAT Synaptophysin-like 1 OS=Rattus norvegicus OX=10116 GN=Sypl1 PE=1 SV=1</t>
  </si>
  <si>
    <t>A0A0G2KA82</t>
  </si>
  <si>
    <t xml:space="preserve"> Synaptophysin-like 1 </t>
  </si>
  <si>
    <t xml:space="preserve"> Sypl1 </t>
  </si>
  <si>
    <t>Group of sp|Q9Z0V6|PRDX3_RAT Thioredoxin-dependent peroxide reductase, mitochondrial OS=Rattus norvegicus OX=10116 GN=Prdx3 PE=1 SV=2</t>
  </si>
  <si>
    <t>PRDX3</t>
  </si>
  <si>
    <t xml:space="preserve"> Thioredoxin-dependent peroxide reductase, mitochondrial </t>
  </si>
  <si>
    <t>Q9Z0V6</t>
  </si>
  <si>
    <t xml:space="preserve"> Prdx3 </t>
  </si>
  <si>
    <t>Group of tr|A0A0G2K6F1|A0A0G2K6F1_RAT T-complex 11-like 1 OS=Rattus norvegicus OX=10116 GN=Tcp11l1 PE=1 SV=1</t>
  </si>
  <si>
    <t>A0A0G2K6F1</t>
  </si>
  <si>
    <t xml:space="preserve"> T-complex 11-like 1 </t>
  </si>
  <si>
    <t xml:space="preserve"> Tcp11l1 </t>
  </si>
  <si>
    <t>Group of sp|Q63345|MOG_RAT Myelin-oligodendrocyte glycoprotein OS=Rattus norvegicus OX=10116 GN=Mog PE=1 SV=1</t>
  </si>
  <si>
    <t>MOG</t>
  </si>
  <si>
    <t xml:space="preserve"> Myelin-oligodendrocyte glycoprotein </t>
  </si>
  <si>
    <t>Q63345</t>
  </si>
  <si>
    <t xml:space="preserve"> Mog </t>
  </si>
  <si>
    <t>Group of sp|P81128|RHG35_RAT Rho GTPase-activating protein 35 OS=Rattus norvegicus OX=10116 GN=Arhgap35 PE=1 SV=3</t>
  </si>
  <si>
    <t>RHG35</t>
  </si>
  <si>
    <t xml:space="preserve"> Rho GTPase-activating protein 35 </t>
  </si>
  <si>
    <t>P81128</t>
  </si>
  <si>
    <t xml:space="preserve"> Arhgap35 </t>
  </si>
  <si>
    <t>Group of sp|P08503|ACADM_RAT Medium-chain specific acyl-CoA dehydrogenase, mitochondrial OS=Rattus norvegicus OX=10116 GN=Acadm PE=1 SV=1</t>
  </si>
  <si>
    <t>ACADM</t>
  </si>
  <si>
    <t xml:space="preserve"> Medium-chain specific acyl-CoA dehydrogenase, mitochondrial </t>
  </si>
  <si>
    <t>P08503</t>
  </si>
  <si>
    <t xml:space="preserve"> Acadm </t>
  </si>
  <si>
    <t>Group of tr|A0A0G2K490|A0A0G2K490_RAT TRAF2 and NCK-interacting kinase OS=Rattus norvegicus OX=10116 GN=Tnik PE=1 SV=1</t>
  </si>
  <si>
    <t>A0A0G2K490</t>
  </si>
  <si>
    <t xml:space="preserve"> TRAF2 and NCK-interacting kinase </t>
  </si>
  <si>
    <t xml:space="preserve"> Tnik </t>
  </si>
  <si>
    <t>Group of tr|A0A0G2JZM2|A0A0G2JZM2_RAT Sec23 homolog A, coat complex II component OS=Rattus norvegicus OX=10116 GN=Sec23a PE=1 SV=1</t>
  </si>
  <si>
    <t>A0A0G2JZM2</t>
  </si>
  <si>
    <t xml:space="preserve"> Sec23 homolog A, coat complex II component </t>
  </si>
  <si>
    <t xml:space="preserve"> Sec23a </t>
  </si>
  <si>
    <t>Group of sp|O08560|DGKZ_RAT Diacylglycerol kinase zeta OS=Rattus norvegicus OX=10116 GN=Dgkz PE=1 SV=1</t>
  </si>
  <si>
    <t>DGKZ</t>
  </si>
  <si>
    <t xml:space="preserve"> Diacylglycerol kinase zeta </t>
  </si>
  <si>
    <t>O08560</t>
  </si>
  <si>
    <t xml:space="preserve"> Dgkz </t>
  </si>
  <si>
    <t>Group of sp|Q63416|ITIH3_RAT Inter-alpha-trypsin inhibitor heavy chain H3 OS=Rattus norvegicus OX=10116 GN=Itih3 PE=2 SV=1</t>
  </si>
  <si>
    <t>ITIH3</t>
  </si>
  <si>
    <t xml:space="preserve"> Inter-alpha-trypsin inhibitor heavy chain H3 </t>
  </si>
  <si>
    <t>Q63416</t>
  </si>
  <si>
    <t xml:space="preserve"> Itih3 </t>
  </si>
  <si>
    <t>Group of sp|P29147|BDH_RAT D-beta-hydroxybutyrate dehydrogenase, mitochondrial OS=Rattus norvegicus OX=10116 GN=Bdh1 PE=1 SV=2</t>
  </si>
  <si>
    <t>BDH</t>
  </si>
  <si>
    <t xml:space="preserve"> D-beta-hydroxybutyrate dehydrogenase, mitochondrial </t>
  </si>
  <si>
    <t>P29147</t>
  </si>
  <si>
    <t xml:space="preserve"> Bdh1 </t>
  </si>
  <si>
    <t>Group of sp|P70645|BLMH_RAT Bleomycin hydrolase OS=Rattus norvegicus OX=10116 GN=Blmh PE=1 SV=1</t>
  </si>
  <si>
    <t>BLMH</t>
  </si>
  <si>
    <t xml:space="preserve"> Bleomycin hydrolase </t>
  </si>
  <si>
    <t>P70645</t>
  </si>
  <si>
    <t xml:space="preserve"> Blmh </t>
  </si>
  <si>
    <t>Group of sp|Q9Z272|GIT1_RAT ARF GTPase-activating protein GIT1 OS=Rattus norvegicus OX=10116 GN=Git1 PE=1 SV=1</t>
  </si>
  <si>
    <t>GIT1</t>
  </si>
  <si>
    <t xml:space="preserve"> ARF GTPase-activating protein GIT1 </t>
  </si>
  <si>
    <t>Q9Z272</t>
  </si>
  <si>
    <t xml:space="preserve"> Git1 </t>
  </si>
  <si>
    <t>Group of sp|O70352|CD82_RAT CD82 antigen OS=Rattus norvegicus OX=10116 GN=Cd82 PE=1 SV=1</t>
  </si>
  <si>
    <t>CD82</t>
  </si>
  <si>
    <t xml:space="preserve"> CD82 antigen </t>
  </si>
  <si>
    <t>O70352</t>
  </si>
  <si>
    <t xml:space="preserve"> Cd82 </t>
  </si>
  <si>
    <t>Group of sp|Q66HD0|ENPL_RAT Endoplasmin OS=Rattus norvegicus OX=10116 GN=Hsp90b1 PE=1 SV=2</t>
  </si>
  <si>
    <t>ENPL</t>
  </si>
  <si>
    <t xml:space="preserve"> Endoplasmin </t>
  </si>
  <si>
    <t>Q66HD0</t>
  </si>
  <si>
    <t xml:space="preserve"> Hsp90b1 </t>
  </si>
  <si>
    <t>Group of tr|A0A0G2K0B4|A0A0G2K0B4_RAT E3 ubiquitin-protein ligase OS=Rattus norvegicus OX=10116 GN=Nedd4 PE=1 SV=1</t>
  </si>
  <si>
    <t>A0A0G2K0B4</t>
  </si>
  <si>
    <t xml:space="preserve"> E3 ubiquitin-protein ligase </t>
  </si>
  <si>
    <t xml:space="preserve"> Nedd4 </t>
  </si>
  <si>
    <t>Group of tr|A0A0G2K8J8|A0A0G2K8J8_RAT Family with sequence similarity 120B OS=Rattus norvegicus OX=10116 GN=Fam120b PE=1 SV=1</t>
  </si>
  <si>
    <t>A0A0G2K8J8</t>
  </si>
  <si>
    <t xml:space="preserve"> Family with sequence similarity 120B </t>
  </si>
  <si>
    <t xml:space="preserve"> Fam120b </t>
  </si>
  <si>
    <t>Group of tr|A0A0G2JWS2|A0A0G2JWS2_RAT Nebulette OS=Rattus norvegicus OX=10116 GN=Nebl PE=1 SV=1</t>
  </si>
  <si>
    <t>A0A0G2JWS2</t>
  </si>
  <si>
    <t xml:space="preserve"> Nebulette </t>
  </si>
  <si>
    <t xml:space="preserve"> Nebl </t>
  </si>
  <si>
    <t>Group of sp|Q9EPC6|PROF2_RAT Profilin-2 OS=Rattus norvegicus OX=10116 GN=Pfn2 PE=1 SV=3</t>
  </si>
  <si>
    <t>PROF2</t>
  </si>
  <si>
    <t xml:space="preserve"> Profilin-2 </t>
  </si>
  <si>
    <t>Q9EPC6</t>
  </si>
  <si>
    <t xml:space="preserve"> Pfn2 </t>
  </si>
  <si>
    <t>Group of sp|Q02294|CAC1B_RAT Voltage-dependent N-type calcium channel subunit alpha-1B OS=Rattus norvegicus OX=10116 GN=Cacna1b PE=1 SV=1</t>
  </si>
  <si>
    <t>CAC1B</t>
  </si>
  <si>
    <t xml:space="preserve"> Voltage-dependent N-type calcium channel subunit alpha-1B </t>
  </si>
  <si>
    <t>Q02294</t>
  </si>
  <si>
    <t xml:space="preserve"> Cacna1b </t>
  </si>
  <si>
    <t>Group of sp|P13596|NCAM1_RAT Neural cell adhesion molecule 1 OS=Rattus norvegicus OX=10116 GN=Ncam1 PE=1 SV=1</t>
  </si>
  <si>
    <t>NCAM1</t>
  </si>
  <si>
    <t xml:space="preserve"> Neural cell adhesion molecule 1 </t>
  </si>
  <si>
    <t>P13596</t>
  </si>
  <si>
    <t xml:space="preserve"> Ncam1 </t>
  </si>
  <si>
    <t>Group of sp|P31232|TAGL_RAT Transgelin OS=Rattus norvegicus OX=10116 GN=Tagln PE=1 SV=2</t>
  </si>
  <si>
    <t>TAGL</t>
  </si>
  <si>
    <t xml:space="preserve"> Transgelin </t>
  </si>
  <si>
    <t>P31232</t>
  </si>
  <si>
    <t xml:space="preserve"> Tagln </t>
  </si>
  <si>
    <t>Group of sp|P70627|FOLH1_RAT Glutamate carboxypeptidase 2 OS=Rattus norvegicus OX=10116 GN=Folh1 PE=1 SV=1</t>
  </si>
  <si>
    <t>FOLH1</t>
  </si>
  <si>
    <t xml:space="preserve"> Glutamate carboxypeptidase 2 </t>
  </si>
  <si>
    <t>P70627</t>
  </si>
  <si>
    <t xml:space="preserve"> Folh1 </t>
  </si>
  <si>
    <t>Group of tr|A0A0G2JV19|A0A0G2JV19_RAT Transforming growth factor, beta receptor-associated protein 1 OS=Rattus norvegicus OX=10116 GN=Tgfbrap1 PE=1 SV=1</t>
  </si>
  <si>
    <t>A0A0G2JV19</t>
  </si>
  <si>
    <t xml:space="preserve"> Transforming growth factor, beta receptor-associated protein 1 </t>
  </si>
  <si>
    <t xml:space="preserve"> Tgfbrap1 </t>
  </si>
  <si>
    <t>Group of tr|Q4R1A4|Q4R1A4_RAT TRK-fused gene protein OS=Rattus norvegicus OX=10116 GN=Tfg PE=1 SV=1</t>
  </si>
  <si>
    <t>Q4R1A4</t>
  </si>
  <si>
    <t xml:space="preserve"> TRK-fused gene protein </t>
  </si>
  <si>
    <t xml:space="preserve"> Tfg </t>
  </si>
  <si>
    <t>Group of sp|Q5MPA9|DCLK2_RAT Serine/threonine-protein kinase DCLK2 OS=Rattus norvegicus OX=10116 GN=Dclk2 PE=1 SV=2</t>
  </si>
  <si>
    <t>DCLK2</t>
  </si>
  <si>
    <t xml:space="preserve"> Serine/threonine-protein kinase DCLK2 </t>
  </si>
  <si>
    <t>Q5MPA9</t>
  </si>
  <si>
    <t xml:space="preserve"> Dclk2 </t>
  </si>
  <si>
    <t>Group of tr|A0A0G2KA11|A0A0G2KA11_RAT Phosphatidylinositol-3,4,5-trisphosphate-dependent Rac exchange factor 2 OS=Rattus norvegicus OX=10116 GN=Prex2 PE=1 SV=1</t>
  </si>
  <si>
    <t>A0A0G2KA11</t>
  </si>
  <si>
    <t xml:space="preserve"> Phosphatidylinositol-3,4,5-trisphosphate-dependent Rac exchange factor 2 </t>
  </si>
  <si>
    <t xml:space="preserve"> Prex2 </t>
  </si>
  <si>
    <t>Group of sp|Q6AXQ5|PDE12_RAT 2',5'-phosphodiesterase 12 OS=Rattus norvegicus OX=10116 GN=Pde12 PE=2 SV=1</t>
  </si>
  <si>
    <t>PDE12</t>
  </si>
  <si>
    <t xml:space="preserve"> 2',5'-phosphodiesterase 12 </t>
  </si>
  <si>
    <t>Q6AXQ5</t>
  </si>
  <si>
    <t xml:space="preserve"> Pde12 </t>
  </si>
  <si>
    <t>Group of tr|A0A0G2K4F6|A0A0G2K4F6_RAT Serine and arginine repetitive matrix 1 OS=Rattus norvegicus OX=10116 GN=Srrm1 PE=1 SV=1</t>
  </si>
  <si>
    <t>A0A0G2K4F6</t>
  </si>
  <si>
    <t xml:space="preserve"> Serine and arginine repetitive matrix 1 </t>
  </si>
  <si>
    <t xml:space="preserve"> Srrm1 </t>
  </si>
  <si>
    <t>Group of sp|Q920G2|NHRF2_RAT Na(+)/H(+) exchange regulatory cofactor NHE-RF2 OS=Rattus norvegicus OX=10116 GN=Slc9a3r2 PE=1 SV=1</t>
  </si>
  <si>
    <t>NHRF2</t>
  </si>
  <si>
    <t xml:space="preserve"> Na(+)/H(+) exchange regulatory cofactor NHE-RF2 </t>
  </si>
  <si>
    <t>Q920G2</t>
  </si>
  <si>
    <t xml:space="preserve"> Slc9a3r2 </t>
  </si>
  <si>
    <t>Group of tr|A0A0G2JX20|A0A0G2JX20_RAT Katanin p80 WD40 repeat-containing subunit B1 OS=Rattus norvegicus OX=10116 GN=Katnb1 PE=3 SV=1</t>
  </si>
  <si>
    <t>A0A0G2JX20</t>
  </si>
  <si>
    <t xml:space="preserve"> Katanin p80 WD40 repeat-containing subunit B1 </t>
  </si>
  <si>
    <t xml:space="preserve"> Katnb1 </t>
  </si>
  <si>
    <t>Group of sp|Q63688|CP7B1_RAT 25-hydroxycholesterol 7-alpha-hydroxylase (Fragment) OS=Rattus norvegicus OX=10116 GN=Cyp7b1 PE=1 SV=1</t>
  </si>
  <si>
    <t>CP7B1</t>
  </si>
  <si>
    <t xml:space="preserve"> 25-hydroxycholesterol 7-alpha-hydroxylase (Fragment) </t>
  </si>
  <si>
    <t>Q63688</t>
  </si>
  <si>
    <t xml:space="preserve"> Cyp7b1 </t>
  </si>
  <si>
    <t>Group of sp|Q5HZA6|PPCEL_RAT Prolyl endopeptidase-like OS=Rattus norvegicus OX=10116 GN=Prepl PE=1 SV=2</t>
  </si>
  <si>
    <t>PPCEL</t>
  </si>
  <si>
    <t xml:space="preserve"> Prolyl endopeptidase-like </t>
  </si>
  <si>
    <t>Q5HZA6</t>
  </si>
  <si>
    <t xml:space="preserve"> Prepl </t>
  </si>
  <si>
    <t>Group of tr|A0A0G2JW28|A0A0G2JW28_RAT Gamma-adducin OS=Rattus norvegicus OX=10116 GN=Add3 PE=1 SV=1</t>
  </si>
  <si>
    <t>A0A0G2JW28</t>
  </si>
  <si>
    <t xml:space="preserve"> Gamma-adducin </t>
  </si>
  <si>
    <t xml:space="preserve"> Add3 </t>
  </si>
  <si>
    <t>Group of sp|P62882|GNB5_RAT Guanine nucleotide-binding protein subunit beta-5 OS=Rattus norvegicus OX=10116 GN=Gnb5 PE=2 SV=1</t>
  </si>
  <si>
    <t>GNB5</t>
  </si>
  <si>
    <t xml:space="preserve"> Guanine nucleotide-binding protein subunit beta-5 </t>
  </si>
  <si>
    <t>P62882</t>
  </si>
  <si>
    <t xml:space="preserve"> Gnb5 </t>
  </si>
  <si>
    <t>Group of sp|Q62918|NELL2_RAT Protein kinase C-binding protein NELL2 OS=Rattus norvegicus OX=10116 GN=Nell2 PE=2 SV=1</t>
  </si>
  <si>
    <t>NELL2</t>
  </si>
  <si>
    <t xml:space="preserve"> Protein kinase C-binding protein NELL2 </t>
  </si>
  <si>
    <t>Q62918</t>
  </si>
  <si>
    <t xml:space="preserve"> Nell2 </t>
  </si>
  <si>
    <t>Group of sp|P47863|AQP4_RAT Aquaporin-4 OS=Rattus norvegicus OX=10116 GN=Aqp4 PE=1 SV=1</t>
  </si>
  <si>
    <t>AQP4</t>
  </si>
  <si>
    <t xml:space="preserve"> Aquaporin-4 </t>
  </si>
  <si>
    <t>P47863</t>
  </si>
  <si>
    <t xml:space="preserve"> Aqp4 </t>
  </si>
  <si>
    <t>Group of sp|Q62839|GOGA2_RAT Golgin subfamily A member 2 OS=Rattus norvegicus OX=10116 GN=Golga2 PE=1 SV=4</t>
  </si>
  <si>
    <t>GOGA2</t>
  </si>
  <si>
    <t xml:space="preserve"> Golgin subfamily A member 2 </t>
  </si>
  <si>
    <t>Q62839</t>
  </si>
  <si>
    <t xml:space="preserve"> Golga2 </t>
  </si>
  <si>
    <t>Group of sp|Q62736|CALD1_RAT Non-muscle caldesmon OS=Rattus norvegicus OX=10116 GN=Cald1 PE=1 SV=1</t>
  </si>
  <si>
    <t>CALD1</t>
  </si>
  <si>
    <t xml:space="preserve"> Non-muscle caldesmon </t>
  </si>
  <si>
    <t>Q62736</t>
  </si>
  <si>
    <t xml:space="preserve"> Cald1 </t>
  </si>
  <si>
    <t>Group of sp|Q6P7A2|UBE4A_RAT Ubiquitin conjugation factor E4 A OS=Rattus norvegicus OX=10116 GN=Ube4a PE=2 SV=1</t>
  </si>
  <si>
    <t>UBE4A</t>
  </si>
  <si>
    <t xml:space="preserve"> Ubiquitin conjugation factor E4 A </t>
  </si>
  <si>
    <t>Q6P7A2</t>
  </si>
  <si>
    <t xml:space="preserve"> Ube4a </t>
  </si>
  <si>
    <t>Group of sp|Q64640|ADK_RAT Adenosine kinase OS=Rattus norvegicus OX=10116 GN=Adk PE=1 SV=3</t>
  </si>
  <si>
    <t>ADK</t>
  </si>
  <si>
    <t xml:space="preserve"> Adenosine kinase </t>
  </si>
  <si>
    <t>Q64640</t>
  </si>
  <si>
    <t xml:space="preserve"> Adk </t>
  </si>
  <si>
    <t>Group of sp|P18298|METK2_RAT S-adenosylmethionine synthase isoform type-2 OS=Rattus norvegicus OX=10116 GN=Mat2a PE=1 SV=1</t>
  </si>
  <si>
    <t>METK2</t>
  </si>
  <si>
    <t xml:space="preserve"> S-adenosylmethionine synthase isoform type-2 </t>
  </si>
  <si>
    <t>P18298</t>
  </si>
  <si>
    <t xml:space="preserve"> Mat2a </t>
  </si>
  <si>
    <t>Group of sp|Q0VGK4|GDPD1_RAT Lysophospholipase D GDPD1 OS=Rattus norvegicus OX=10116 GN=Gdpd1 PE=2 SV=1</t>
  </si>
  <si>
    <t>GDPD1</t>
  </si>
  <si>
    <t xml:space="preserve"> Lysophospholipase D GDPD1 </t>
  </si>
  <si>
    <t>Q0VGK4</t>
  </si>
  <si>
    <t xml:space="preserve"> Gdpd1 </t>
  </si>
  <si>
    <t>Group of sp|P0DP29|CALM1_RAT Calmodulin-1 OS=Rattus norvegicus OX=10116 GN=Calm1 PE=1 SV=1</t>
  </si>
  <si>
    <t>CALM1</t>
  </si>
  <si>
    <t xml:space="preserve"> Calmodulin-1 </t>
  </si>
  <si>
    <t>P0DP29</t>
  </si>
  <si>
    <t xml:space="preserve"> Calm1 </t>
  </si>
  <si>
    <t>Group of sp|Q66HL2|SRC8_RAT Src substrate cortactin OS=Rattus norvegicus OX=10116 GN=Cttn PE=1 SV=1</t>
  </si>
  <si>
    <t>SRC8</t>
  </si>
  <si>
    <t xml:space="preserve"> Src substrate cortactin </t>
  </si>
  <si>
    <t>Q66HL2</t>
  </si>
  <si>
    <t xml:space="preserve"> Cttn </t>
  </si>
  <si>
    <t>Group of sp|P41123|RL13_RAT 60S ribosomal protein L13 OS=Rattus norvegicus OX=10116 GN=Rpl13 PE=1 SV=2</t>
  </si>
  <si>
    <t>RL13</t>
  </si>
  <si>
    <t xml:space="preserve"> 60S ribosomal protein L13 </t>
  </si>
  <si>
    <t>P41123</t>
  </si>
  <si>
    <t xml:space="preserve"> Rpl13 </t>
  </si>
  <si>
    <t>Group of sp|P17475|A1AT_RAT Alpha-1-antiproteinase OS=Rattus norvegicus OX=10116 GN=Serpina1 PE=1 SV=2</t>
  </si>
  <si>
    <t>A1AT</t>
  </si>
  <si>
    <t xml:space="preserve"> Alpha-1-antiproteinase </t>
  </si>
  <si>
    <t>P17475</t>
  </si>
  <si>
    <t xml:space="preserve"> Serpina1 </t>
  </si>
  <si>
    <t>Group of tr|A0A1B0GWQ7|A0A1B0GWQ7_RAT Translin OS=Rattus norvegicus OX=10116 GN=Tsn PE=1 SV=1</t>
  </si>
  <si>
    <t>A0A1B0GWQ7</t>
  </si>
  <si>
    <t xml:space="preserve"> Translin </t>
  </si>
  <si>
    <t xml:space="preserve"> Tsn </t>
  </si>
  <si>
    <t>Group of sp|P14646|PDE4B_RAT cAMP-specific 3',5'-cyclic phosphodiesterase 4B OS=Rattus norvegicus OX=10116 GN=Pde4b PE=1 SV=4</t>
  </si>
  <si>
    <t>PDE4B</t>
  </si>
  <si>
    <t xml:space="preserve"> cAMP-specific 3',5'-cyclic phosphodiesterase 4B </t>
  </si>
  <si>
    <t>P14646</t>
  </si>
  <si>
    <t xml:space="preserve"> Pde4b </t>
  </si>
  <si>
    <t>Group of sp|P62425|RL7A_RAT 60S ribosomal protein L7a OS=Rattus norvegicus OX=10116 GN=Rpl7a PE=1 SV=2</t>
  </si>
  <si>
    <t>RL7A</t>
  </si>
  <si>
    <t xml:space="preserve"> 60S ribosomal protein L7a </t>
  </si>
  <si>
    <t>P62425</t>
  </si>
  <si>
    <t xml:space="preserve"> Rpl7a </t>
  </si>
  <si>
    <t>Group of sp|O35763|MOES_RAT Moesin OS=Rattus norvegicus OX=10116 GN=Msn PE=1 SV=3</t>
  </si>
  <si>
    <t>MOES</t>
  </si>
  <si>
    <t xml:space="preserve"> Moesin </t>
  </si>
  <si>
    <t>O35763</t>
  </si>
  <si>
    <t xml:space="preserve"> Msn </t>
  </si>
  <si>
    <t>Group of tr|A0A0G2K5E8|A0A0G2K5E8_RAT Collagen, type I, alpha 2 OS=Rattus norvegicus OX=10116 GN=NEWGENE_621351 PE=1 SV=1</t>
  </si>
  <si>
    <t>A0A0G2K5E8</t>
  </si>
  <si>
    <t xml:space="preserve"> Collagen, type I, alpha 2 </t>
  </si>
  <si>
    <t xml:space="preserve"> NEWGENE_621351 </t>
  </si>
  <si>
    <t>Group of sp|P47245|NRDC_RAT Nardilysin OS=Rattus norvegicus OX=10116 GN=Nrdc PE=1 SV=1</t>
  </si>
  <si>
    <t>NRDC</t>
  </si>
  <si>
    <t xml:space="preserve"> Nardilysin </t>
  </si>
  <si>
    <t>P47245</t>
  </si>
  <si>
    <t xml:space="preserve"> Nrdc </t>
  </si>
  <si>
    <t>Group of sp|P60711|ACTB_RAT Actin, cytoplasmic 1 OS=Rattus norvegicus OX=10116 GN=Actb PE=1 SV=1</t>
  </si>
  <si>
    <t>ACTB</t>
  </si>
  <si>
    <t xml:space="preserve"> Actin, cytoplasmic 1 </t>
  </si>
  <si>
    <t>P60711</t>
  </si>
  <si>
    <t xml:space="preserve"> Actb </t>
  </si>
  <si>
    <t>Group of sp|Q8VHF0|MARK3_RAT MAP/microtubule affinity-regulating kinase 3 OS=Rattus norvegicus OX=10116 GN=Mark3 PE=1 SV=1</t>
  </si>
  <si>
    <t>MARK3</t>
  </si>
  <si>
    <t xml:space="preserve"> MAP/microtubule affinity-regulating kinase 3 </t>
  </si>
  <si>
    <t>Q8VHF0</t>
  </si>
  <si>
    <t xml:space="preserve"> Mark3 </t>
  </si>
  <si>
    <t>Group of sp|P08413|KCC2B_RAT Calcium/calmodulin-dependent protein kinase type II subunit beta OS=Rattus norvegicus OX=10116 GN=Camk2b PE=1 SV=1</t>
  </si>
  <si>
    <t>KCC2B</t>
  </si>
  <si>
    <t xml:space="preserve"> Calcium/calmodulin-dependent protein kinase type II subunit beta </t>
  </si>
  <si>
    <t>P08413</t>
  </si>
  <si>
    <t xml:space="preserve"> Camk2b </t>
  </si>
  <si>
    <t>Group of sp|P30839|AL3A2_RAT Fatty aldehyde dehydrogenase OS=Rattus norvegicus OX=10116 GN=Aldh3a2 PE=1 SV=1</t>
  </si>
  <si>
    <t>AL3A2</t>
  </si>
  <si>
    <t xml:space="preserve"> Fatty aldehyde dehydrogenase </t>
  </si>
  <si>
    <t>P30839</t>
  </si>
  <si>
    <t xml:space="preserve"> Aldh3a2 </t>
  </si>
  <si>
    <t>Group of sp|P63079|GBRB3_RAT Gamma-aminobutyric acid receptor subunit beta-3 OS=Rattus norvegicus OX=10116 GN=Gabrb3 PE=1 SV=1</t>
  </si>
  <si>
    <t>GBRB3</t>
  </si>
  <si>
    <t xml:space="preserve"> Gamma-aminobutyric acid receptor subunit beta-3 </t>
  </si>
  <si>
    <t>P63079</t>
  </si>
  <si>
    <t xml:space="preserve"> Gabrb3 </t>
  </si>
  <si>
    <t>Group of sp|Q9Z2S9|FLOT2_RAT Flotillin-2 OS=Rattus norvegicus OX=10116 GN=Flot2 PE=1 SV=1</t>
  </si>
  <si>
    <t>FLOT2</t>
  </si>
  <si>
    <t xml:space="preserve"> Flotillin-2 </t>
  </si>
  <si>
    <t>Q9Z2S9</t>
  </si>
  <si>
    <t xml:space="preserve"> Flot2 </t>
  </si>
  <si>
    <t>Group of sp|O88941|MOGS_RAT Mannosyl-oligosaccharide glucosidase OS=Rattus norvegicus OX=10116 GN=Mogs PE=1 SV=1</t>
  </si>
  <si>
    <t>MOGS</t>
  </si>
  <si>
    <t xml:space="preserve"> Mannosyl-oligosaccharide glucosidase </t>
  </si>
  <si>
    <t>O88941</t>
  </si>
  <si>
    <t xml:space="preserve"> Mogs </t>
  </si>
  <si>
    <t>Group of sp|Q8VBU2|NDRG2_RAT Protein NDRG2 OS=Rattus norvegicus OX=10116 GN=Ndrg2 PE=1 SV=1</t>
  </si>
  <si>
    <t>NDRG2</t>
  </si>
  <si>
    <t xml:space="preserve"> Protein NDRG2 </t>
  </si>
  <si>
    <t>Q8VBU2</t>
  </si>
  <si>
    <t xml:space="preserve"> Ndrg2 </t>
  </si>
  <si>
    <t>Group of sp|P48768|NAC2_RAT Sodium/calcium exchanger 2 OS=Rattus norvegicus OX=10116 GN=Slc8a2 PE=1 SV=1</t>
  </si>
  <si>
    <t>NAC2</t>
  </si>
  <si>
    <t xml:space="preserve"> Sodium/calcium exchanger 2 </t>
  </si>
  <si>
    <t>P48768</t>
  </si>
  <si>
    <t xml:space="preserve"> Slc8a2 </t>
  </si>
  <si>
    <t>Group of sp|Q9QUL6|NSF_RAT Vesicle-fusing ATPase OS=Rattus norvegicus OX=10116 GN=Nsf PE=1 SV=1</t>
  </si>
  <si>
    <t>NSF</t>
  </si>
  <si>
    <t xml:space="preserve"> Vesicle-fusing ATPase </t>
  </si>
  <si>
    <t>Q9QUL6</t>
  </si>
  <si>
    <t xml:space="preserve"> Nsf </t>
  </si>
  <si>
    <t>Group of sp|Q1WIM2|CADM2_RAT Cell adhesion molecule 2 OS=Rattus norvegicus OX=10116 GN=Cadm2 PE=1 SV=2</t>
  </si>
  <si>
    <t>CADM2</t>
  </si>
  <si>
    <t xml:space="preserve"> Cell adhesion molecule 2 </t>
  </si>
  <si>
    <t>Q1WIM2</t>
  </si>
  <si>
    <t xml:space="preserve"> Cadm2 </t>
  </si>
  <si>
    <t>Group of sp|Q62807|SYT17_RAT Synaptotagmin-17 OS=Rattus norvegicus OX=10116 GN=Syt17 PE=1 SV=1</t>
  </si>
  <si>
    <t>SYT17</t>
  </si>
  <si>
    <t xml:space="preserve"> Synaptotagmin-17 </t>
  </si>
  <si>
    <t>Q62807</t>
  </si>
  <si>
    <t xml:space="preserve"> Syt17 </t>
  </si>
  <si>
    <t>Group of sp|P62850|RS24_RAT 40S ribosomal protein S24 OS=Rattus norvegicus OX=10116 GN=Rps24 PE=2 SV=1</t>
  </si>
  <si>
    <t>RS24</t>
  </si>
  <si>
    <t xml:space="preserve"> 40S ribosomal protein S24 </t>
  </si>
  <si>
    <t>P62850</t>
  </si>
  <si>
    <t xml:space="preserve"> Rps24 </t>
  </si>
  <si>
    <t>Group of sp|P39052|DYN2_RAT Dynamin-2 OS=Rattus norvegicus OX=10116 GN=Dnm2 PE=1 SV=1</t>
  </si>
  <si>
    <t>DYN2</t>
  </si>
  <si>
    <t xml:space="preserve"> Dynamin-2 </t>
  </si>
  <si>
    <t>P39052</t>
  </si>
  <si>
    <t xml:space="preserve"> Dnm2 </t>
  </si>
  <si>
    <t>Group of sp|Q63945|SET_RAT Protein SET OS=Rattus norvegicus OX=10116 GN=Set PE=2 SV=2</t>
  </si>
  <si>
    <t>SET</t>
  </si>
  <si>
    <t xml:space="preserve"> Protein SET </t>
  </si>
  <si>
    <t>Q63945</t>
  </si>
  <si>
    <t xml:space="preserve"> Set </t>
  </si>
  <si>
    <t>Group of sp|Q62889|NLGN3_RAT Neuroligin-3 OS=Rattus norvegicus OX=10116 GN=Nlgn3 PE=1 SV=1</t>
  </si>
  <si>
    <t>NLGN3</t>
  </si>
  <si>
    <t xml:space="preserve"> Neuroligin-3 </t>
  </si>
  <si>
    <t>Q62889</t>
  </si>
  <si>
    <t xml:space="preserve"> Nlgn3 </t>
  </si>
  <si>
    <t>Group of sp|Q80WA4|NOVA1_RAT RNA-binding protein Nova-1 (Fragment) OS=Rattus norvegicus OX=10116 GN=Nova1 PE=2 SV=1</t>
  </si>
  <si>
    <t>NOVA1</t>
  </si>
  <si>
    <t xml:space="preserve"> RNA-binding protein Nova-1 (Fragment) </t>
  </si>
  <si>
    <t>Q80WA4</t>
  </si>
  <si>
    <t xml:space="preserve"> Nova1 </t>
  </si>
  <si>
    <t>Group of sp|Q03348|PTPRA_RAT Receptor-type tyrosine-protein phosphatase alpha OS=Rattus norvegicus OX=10116 GN=Ptpra PE=1 SV=1</t>
  </si>
  <si>
    <t>PTPRA</t>
  </si>
  <si>
    <t xml:space="preserve"> Receptor-type tyrosine-protein phosphatase alpha </t>
  </si>
  <si>
    <t>Q03348</t>
  </si>
  <si>
    <t xml:space="preserve"> Ptpra </t>
  </si>
  <si>
    <t>Group of sp|P17136|RSMB_RAT Small nuclear ribonucleoprotein-associated protein B (Fragment) OS=Rattus norvegicus OX=10116 GN=Snrpb PE=2 SV=1</t>
  </si>
  <si>
    <t>RSMB</t>
  </si>
  <si>
    <t xml:space="preserve"> Small nuclear ribonucleoprotein-associated protein B (Fragment) </t>
  </si>
  <si>
    <t>P17136</t>
  </si>
  <si>
    <t xml:space="preserve"> Snrpb </t>
  </si>
  <si>
    <t>Group of sp|P62703|RS4X_RAT 40S ribosomal protein S4, X isoform OS=Rattus norvegicus OX=10116 GN=Rps4x PE=2 SV=2</t>
  </si>
  <si>
    <t>RS4X</t>
  </si>
  <si>
    <t xml:space="preserve"> 40S ribosomal protein S4, X isoform </t>
  </si>
  <si>
    <t>P62703</t>
  </si>
  <si>
    <t xml:space="preserve"> Rps4x </t>
  </si>
  <si>
    <t>Group of sp|P09215|KPCD_RAT Protein kinase C delta type OS=Rattus norvegicus OX=10116 GN=Prkcd PE=1 SV=1</t>
  </si>
  <si>
    <t>KPCD</t>
  </si>
  <si>
    <t xml:space="preserve"> Protein kinase C delta type </t>
  </si>
  <si>
    <t>P09215</t>
  </si>
  <si>
    <t xml:space="preserve"> Prkcd </t>
  </si>
  <si>
    <t>Group of sp|P62853|RS25_RAT 40S ribosomal protein S25 OS=Rattus norvegicus OX=10116 GN=Rps25 PE=2 SV=1</t>
  </si>
  <si>
    <t>RS25</t>
  </si>
  <si>
    <t xml:space="preserve"> 40S ribosomal protein S25 </t>
  </si>
  <si>
    <t>P62853</t>
  </si>
  <si>
    <t xml:space="preserve"> Rps25 </t>
  </si>
  <si>
    <t>Group of sp|Q63619|COQ7_RAT 5-demethoxyubiquinone hydroxylase, mitochondrial (Fragment) OS=Rattus norvegicus OX=10116 GN=Coq7 PE=2 SV=3</t>
  </si>
  <si>
    <t>COQ7</t>
  </si>
  <si>
    <t xml:space="preserve"> 5-demethoxyubiquinone hydroxylase, mitochondrial (Fragment) </t>
  </si>
  <si>
    <t>Q63619</t>
  </si>
  <si>
    <t xml:space="preserve"> Coq7 </t>
  </si>
  <si>
    <t>Group of sp|O88420|SCN8A_RAT Sodium channel protein type 8 subunit alpha OS=Rattus norvegicus OX=10116 GN=Scn8a PE=1 SV=1</t>
  </si>
  <si>
    <t>SCN8A</t>
  </si>
  <si>
    <t xml:space="preserve"> Sodium channel protein type 8 subunit alpha </t>
  </si>
  <si>
    <t>O88420</t>
  </si>
  <si>
    <t xml:space="preserve"> Scn8a </t>
  </si>
  <si>
    <t>Group of sp|P42676|NEUL_RAT Neurolysin, mitochondrial OS=Rattus norvegicus OX=10116 GN=Nln PE=1 SV=1</t>
  </si>
  <si>
    <t>NEUL</t>
  </si>
  <si>
    <t xml:space="preserve"> Neurolysin, mitochondrial </t>
  </si>
  <si>
    <t>P42676</t>
  </si>
  <si>
    <t xml:space="preserve"> Nln </t>
  </si>
  <si>
    <t>Group of tr|A0A0G2K4J8|A0A0G2K4J8_RAT RIMS-binding protein 2 OS=Rattus norvegicus OX=10116 GN=Rimbp2 PE=1 SV=1</t>
  </si>
  <si>
    <t>A0A0G2K4J8</t>
  </si>
  <si>
    <t xml:space="preserve"> RIMS-binding protein 2 </t>
  </si>
  <si>
    <t xml:space="preserve"> Rimbp2 </t>
  </si>
  <si>
    <t>Group of sp|Q9EQG6|KDIS_RAT Kinase D-interacting substrate of 220 kDa OS=Rattus norvegicus OX=10116 GN=Kidins220 PE=1 SV=2</t>
  </si>
  <si>
    <t>KDIS</t>
  </si>
  <si>
    <t xml:space="preserve"> Kinase D-interacting substrate of 220 kDa </t>
  </si>
  <si>
    <t>Q9EQG6</t>
  </si>
  <si>
    <t xml:space="preserve"> Kidins220 </t>
  </si>
  <si>
    <t>Group of sp|P13437|THIM_RAT 3-ketoacyl-CoA thiolase, mitochondrial OS=Rattus norvegicus OX=10116 GN=Acaa2 PE=2 SV=1</t>
  </si>
  <si>
    <t>THIM</t>
  </si>
  <si>
    <t xml:space="preserve"> 3-ketoacyl-CoA thiolase, mitochondrial </t>
  </si>
  <si>
    <t>P13437</t>
  </si>
  <si>
    <t xml:space="preserve"> Acaa2 </t>
  </si>
  <si>
    <t>Group of sp|Q9Z2F5|CTBP1_RAT C-terminal-binding protein 1 OS=Rattus norvegicus OX=10116 GN=Ctbp1 PE=1 SV=3</t>
  </si>
  <si>
    <t>CTBP1</t>
  </si>
  <si>
    <t xml:space="preserve"> C-terminal-binding protein 1 </t>
  </si>
  <si>
    <t>Q9Z2F5</t>
  </si>
  <si>
    <t xml:space="preserve"> Ctbp1 </t>
  </si>
  <si>
    <t>Group of sp|P97526|NF1_RAT Neurofibromin OS=Rattus norvegicus OX=10116 GN=Nf1 PE=1 SV=1</t>
  </si>
  <si>
    <t>NF1</t>
  </si>
  <si>
    <t xml:space="preserve"> Neurofibromin </t>
  </si>
  <si>
    <t>P97526</t>
  </si>
  <si>
    <t xml:space="preserve"> Nf1 </t>
  </si>
  <si>
    <t>Group of tr|A0A0G2K1L4|A0A0G2K1L4_RAT RALBP1 associated Eps domain containing protein 2 OS=Rattus norvegicus OX=10116 GN=Reps2 PE=1 SV=1</t>
  </si>
  <si>
    <t>A0A0G2K1L4</t>
  </si>
  <si>
    <t xml:space="preserve"> RALBP1 associated Eps domain containing protein 2 </t>
  </si>
  <si>
    <t xml:space="preserve"> Reps2 </t>
  </si>
  <si>
    <t>Group of sp|P62246|RS15A_RAT 40S ribosomal protein S15a OS=Rattus norvegicus OX=10116 GN=Rps15a PE=1 SV=2</t>
  </si>
  <si>
    <t>RS15A</t>
  </si>
  <si>
    <t xml:space="preserve"> 40S ribosomal protein S15a </t>
  </si>
  <si>
    <t>P62246</t>
  </si>
  <si>
    <t xml:space="preserve"> Rps15a </t>
  </si>
  <si>
    <t>Group of sp|Q62976|KCMA1_RAT Calcium-activated potassium channel subunit alpha-1 OS=Rattus norvegicus OX=10116 GN=Kcnma1 PE=1 SV=3</t>
  </si>
  <si>
    <t>KCMA1</t>
  </si>
  <si>
    <t xml:space="preserve"> Calcium-activated potassium channel subunit alpha-1 </t>
  </si>
  <si>
    <t>Q62976</t>
  </si>
  <si>
    <t xml:space="preserve"> Kcnma1 </t>
  </si>
  <si>
    <t>Group of sp|P24942|EAA1_RAT Excitatory amino acid transporter 1 OS=Rattus norvegicus OX=10116 GN=Slc1a3 PE=1 SV=2</t>
  </si>
  <si>
    <t>EAA1</t>
  </si>
  <si>
    <t xml:space="preserve"> Excitatory amino acid transporter 1 </t>
  </si>
  <si>
    <t>P24942</t>
  </si>
  <si>
    <t xml:space="preserve"> Slc1a3 </t>
  </si>
  <si>
    <t>Group of sp|Q8K3P7|HINT3_RAT Histidine triad nucleotide-binding protein 3 OS=Rattus norvegicus OX=10116 GN=Hint3 PE=2 SV=2</t>
  </si>
  <si>
    <t>HINT3</t>
  </si>
  <si>
    <t xml:space="preserve"> Histidine triad nucleotide-binding protein 3 </t>
  </si>
  <si>
    <t>Q8K3P7</t>
  </si>
  <si>
    <t xml:space="preserve"> Hint3 </t>
  </si>
  <si>
    <t>Group of sp|Q9ES54|NPL4_RAT Nuclear protein localization protein 4 homolog OS=Rattus norvegicus OX=10116 GN=Nploc4 PE=1 SV=3</t>
  </si>
  <si>
    <t>NPL4</t>
  </si>
  <si>
    <t xml:space="preserve"> Nuclear protein localization protein 4 homolog </t>
  </si>
  <si>
    <t>Q9ES54</t>
  </si>
  <si>
    <t xml:space="preserve"> Nploc4 </t>
  </si>
  <si>
    <t>Group of sp|P01283|VIP_RAT VIP peptides OS=Rattus norvegicus OX=10116 GN=Vip PE=1 SV=2</t>
  </si>
  <si>
    <t>VIP</t>
  </si>
  <si>
    <t xml:space="preserve"> VIP peptides </t>
  </si>
  <si>
    <t>P01283</t>
  </si>
  <si>
    <t xml:space="preserve"> Vip </t>
  </si>
  <si>
    <t>Group of tr|D3ZFY7|D3ZFY7_RAT Pleckstrin and Sec7 domain-containing 3 OS=Rattus norvegicus OX=10116 GN=Psd3 PE=1 SV=3</t>
  </si>
  <si>
    <t>D3ZFY7</t>
  </si>
  <si>
    <t xml:space="preserve"> Pleckstrin and Sec7 domain-containing 3 </t>
  </si>
  <si>
    <t xml:space="preserve"> Psd3 </t>
  </si>
  <si>
    <t>Group of sp|Q9Z0J8|NEGR1_RAT Neuronal growth regulator 1 OS=Rattus norvegicus OX=10116 GN=Negr1 PE=1 SV=1</t>
  </si>
  <si>
    <t>NEGR1</t>
  </si>
  <si>
    <t xml:space="preserve"> Neuronal growth regulator 1 </t>
  </si>
  <si>
    <t>Q9Z0J8</t>
  </si>
  <si>
    <t xml:space="preserve"> Negr1 </t>
  </si>
  <si>
    <t>Group of sp|Q8K4V4|SNX27_RAT Sorting nexin-27 OS=Rattus norvegicus OX=10116 GN=Snx27 PE=1 SV=2</t>
  </si>
  <si>
    <t>SNX27</t>
  </si>
  <si>
    <t xml:space="preserve"> Sorting nexin-27 </t>
  </si>
  <si>
    <t>Q8K4V4</t>
  </si>
  <si>
    <t xml:space="preserve"> Snx27 </t>
  </si>
  <si>
    <t>Group of sp|P49816|TSC2_RAT Tuberin OS=Rattus norvegicus OX=10116 GN=Tsc2 PE=1 SV=1</t>
  </si>
  <si>
    <t>TSC2</t>
  </si>
  <si>
    <t xml:space="preserve"> Tuberin </t>
  </si>
  <si>
    <t>P49816</t>
  </si>
  <si>
    <t xml:space="preserve"> Tsc2 </t>
  </si>
  <si>
    <t>Group of sp|Q8VD52|PLPP_RAT Pyridoxal phosphate phosphatase OS=Rattus norvegicus OX=10116 GN=Pdxp PE=1 SV=2</t>
  </si>
  <si>
    <t>PLPP</t>
  </si>
  <si>
    <t xml:space="preserve"> Pyridoxal phosphate phosphatase </t>
  </si>
  <si>
    <t>Q8VD52</t>
  </si>
  <si>
    <t xml:space="preserve"> Pdxp </t>
  </si>
  <si>
    <t>Group of sp|P04644|RS17_RAT 40S ribosomal protein S17 OS=Rattus norvegicus OX=10116 GN=Rps17 PE=1 SV=3</t>
  </si>
  <si>
    <t>RS17</t>
  </si>
  <si>
    <t xml:space="preserve"> 40S ribosomal protein S17 </t>
  </si>
  <si>
    <t>P04644</t>
  </si>
  <si>
    <t xml:space="preserve"> Rps17 </t>
  </si>
  <si>
    <t>Group of sp|Q63507|RL14_RAT 60S ribosomal protein L14 OS=Rattus norvegicus OX=10116 GN=Rpl14 PE=1 SV=3</t>
  </si>
  <si>
    <t>RL14</t>
  </si>
  <si>
    <t xml:space="preserve"> 60S ribosomal protein L14 </t>
  </si>
  <si>
    <t>Q63507</t>
  </si>
  <si>
    <t xml:space="preserve"> Rpl14 </t>
  </si>
  <si>
    <t>Group of sp|Q5FVC2|ARHG2_RAT Rho guanine nucleotide exchange factor 2 OS=Rattus norvegicus OX=10116 GN=Arhgef2 PE=1 SV=1</t>
  </si>
  <si>
    <t>ARHG2</t>
  </si>
  <si>
    <t xml:space="preserve"> Rho guanine nucleotide exchange factor 2 </t>
  </si>
  <si>
    <t>Q5FVC2</t>
  </si>
  <si>
    <t xml:space="preserve"> Arhgef2 </t>
  </si>
  <si>
    <t>Group of sp|P05696|KPCA_RAT Protein kinase C alpha type OS=Rattus norvegicus OX=10116 GN=Prkca PE=1 SV=3</t>
  </si>
  <si>
    <t>KPCA</t>
  </si>
  <si>
    <t xml:space="preserve"> Protein kinase C alpha type </t>
  </si>
  <si>
    <t>P05696</t>
  </si>
  <si>
    <t xml:space="preserve"> Prkca </t>
  </si>
  <si>
    <t>Group of sp|P0C0S7|H2AZ_RAT Histone H2A.Z OS=Rattus norvegicus OX=10116 GN=H2afz PE=1 SV=2</t>
  </si>
  <si>
    <t>H2AZ</t>
  </si>
  <si>
    <t xml:space="preserve"> Histone H2A.Z </t>
  </si>
  <si>
    <t>P0C0S7</t>
  </si>
  <si>
    <t xml:space="preserve"> H2afz </t>
  </si>
  <si>
    <t>Group of tr|B2RZD4|B2RZD4_RAT 60S ribosomal protein L34 OS=Rattus norvegicus OX=10116 GN=Rpl34 PE=1 SV=1</t>
  </si>
  <si>
    <t>B2RZD4</t>
  </si>
  <si>
    <t xml:space="preserve"> 60S ribosomal protein L34 </t>
  </si>
  <si>
    <t xml:space="preserve"> Rpl34 </t>
  </si>
  <si>
    <t>Group of sp|Q03343|ADCY6_RAT Adenylate cyclase type 6 OS=Rattus norvegicus OX=10116 GN=Adcy6 PE=1 SV=1</t>
  </si>
  <si>
    <t>ADCY6</t>
  </si>
  <si>
    <t xml:space="preserve"> Adenylate cyclase type 6 </t>
  </si>
  <si>
    <t>Q03343</t>
  </si>
  <si>
    <t xml:space="preserve"> Adcy6 </t>
  </si>
  <si>
    <t>Group of sp|P63159|HMGB1_RAT High mobility group protein B1 OS=Rattus norvegicus OX=10116 GN=Hmgb1 PE=1 SV=2</t>
  </si>
  <si>
    <t>HMGB1</t>
  </si>
  <si>
    <t xml:space="preserve"> High mobility group protein B1 </t>
  </si>
  <si>
    <t>P63159</t>
  </si>
  <si>
    <t xml:space="preserve"> Hmgb1 </t>
  </si>
  <si>
    <t>Group of tr|A0A0G2JWA9|A0A0G2JWA9_RAT Citron rho-interacting serine/threonine kinase OS=Rattus norvegicus OX=10116 GN=Cit PE=1 SV=1</t>
  </si>
  <si>
    <t>A0A0G2JWA9</t>
  </si>
  <si>
    <t xml:space="preserve"> Citron rho-interacting serine/threonine kinase </t>
  </si>
  <si>
    <t xml:space="preserve"> Cit </t>
  </si>
  <si>
    <t>Group of sp|P56603|SCAM1_RAT Secretory carrier-associated membrane protein 1 OS=Rattus norvegicus OX=10116 GN=Scamp1 PE=1 SV=1</t>
  </si>
  <si>
    <t>SCAM1</t>
  </si>
  <si>
    <t xml:space="preserve"> Secretory carrier-associated membrane protein 1 </t>
  </si>
  <si>
    <t>P56603</t>
  </si>
  <si>
    <t xml:space="preserve"> Scamp1 </t>
  </si>
  <si>
    <t>Group of sp|P20069|MPPA_RAT Mitochondrial-processing peptidase subunit alpha OS=Rattus norvegicus OX=10116 GN=Pmpca PE=1 SV=1</t>
  </si>
  <si>
    <t>MPPA</t>
  </si>
  <si>
    <t xml:space="preserve"> Mitochondrial-processing peptidase subunit alpha </t>
  </si>
  <si>
    <t>P20069</t>
  </si>
  <si>
    <t xml:space="preserve"> Pmpca </t>
  </si>
  <si>
    <t>Group of sp|P23576|GBRA2_RAT Gamma-aminobutyric acid receptor subunit alpha-2 OS=Rattus norvegicus OX=10116 GN=Gabra2 PE=1 SV=1</t>
  </si>
  <si>
    <t>GBRA2</t>
  </si>
  <si>
    <t xml:space="preserve"> Gamma-aminobutyric acid receptor subunit alpha-2 </t>
  </si>
  <si>
    <t>P23576</t>
  </si>
  <si>
    <t xml:space="preserve"> Gabra2 </t>
  </si>
  <si>
    <t>Group of sp|Q9QYU1|PEX19_RAT Peroxisomal biogenesis factor 19 OS=Rattus norvegicus OX=10116 GN=Pex19 PE=1 SV=1</t>
  </si>
  <si>
    <t>PEX19</t>
  </si>
  <si>
    <t xml:space="preserve"> Peroxisomal biogenesis factor 19 </t>
  </si>
  <si>
    <t>Q9QYU1</t>
  </si>
  <si>
    <t xml:space="preserve"> Pex19 </t>
  </si>
  <si>
    <t>Group of sp|Q9ESV1|LUZP1_RAT Leucine zipper protein 1 OS=Rattus norvegicus OX=10116 GN=Luzp1 PE=1 SV=1</t>
  </si>
  <si>
    <t>LUZP1</t>
  </si>
  <si>
    <t xml:space="preserve"> Leucine zipper protein 1 </t>
  </si>
  <si>
    <t>Q9ESV1</t>
  </si>
  <si>
    <t xml:space="preserve"> Luzp1 </t>
  </si>
  <si>
    <t>Group of sp|P07871|THIKB_RAT 3-ketoacyl-CoA thiolase B, peroxisomal OS=Rattus norvegicus OX=10116 GN=Acaa1b PE=1 SV=2</t>
  </si>
  <si>
    <t>THIKB</t>
  </si>
  <si>
    <t xml:space="preserve"> 3-ketoacyl-CoA thiolase B, peroxisomal </t>
  </si>
  <si>
    <t>P07871</t>
  </si>
  <si>
    <t xml:space="preserve"> Acaa1b </t>
  </si>
  <si>
    <t>Group of sp|A6JFQ6|CLVS1_RAT Clavesin-1 OS=Rattus norvegicus OX=10116 GN=Clvs1 PE=1 SV=1</t>
  </si>
  <si>
    <t>CLVS1</t>
  </si>
  <si>
    <t xml:space="preserve"> Clavesin-1 </t>
  </si>
  <si>
    <t>A6JFQ6</t>
  </si>
  <si>
    <t xml:space="preserve"> Clvs1 </t>
  </si>
  <si>
    <t>Group of sp|P04774|SCN1A_RAT Sodium channel protein type 1 subunit alpha OS=Rattus norvegicus OX=10116 GN=Scn1a PE=1 SV=1</t>
  </si>
  <si>
    <t>SCN1A</t>
  </si>
  <si>
    <t xml:space="preserve"> Sodium channel protein type 1 subunit alpha </t>
  </si>
  <si>
    <t>P04774</t>
  </si>
  <si>
    <t xml:space="preserve"> Scn1a </t>
  </si>
  <si>
    <t>Group of tr|A0A0G2K0Q8|A0A0G2K0Q8_RAT Sushi domain-containing 2 OS=Rattus norvegicus OX=10116 GN=Susd2 PE=1 SV=1</t>
  </si>
  <si>
    <t>A0A0G2K0Q8</t>
  </si>
  <si>
    <t xml:space="preserve"> Sushi domain-containing 2 </t>
  </si>
  <si>
    <t xml:space="preserve"> Susd2 </t>
  </si>
  <si>
    <t>Group of sp|D4A208|SRGP2_RAT SLIT-ROBO Rho GTPase-activating protein 2 OS=Rattus norvegicus OX=10116 GN=Srgap2 PE=1 SV=1</t>
  </si>
  <si>
    <t>SRGP2</t>
  </si>
  <si>
    <t xml:space="preserve"> SLIT-ROBO Rho GTPase-activating protein 2 </t>
  </si>
  <si>
    <t>D4A208</t>
  </si>
  <si>
    <t xml:space="preserve"> Srgap2 </t>
  </si>
  <si>
    <t>Group of sp|P35427|RL13A_RAT 60S ribosomal protein L13a OS=Rattus norvegicus OX=10116 GN=Rpl13a PE=1 SV=2</t>
  </si>
  <si>
    <t>RL13A</t>
  </si>
  <si>
    <t xml:space="preserve"> 60S ribosomal protein L13a </t>
  </si>
  <si>
    <t>P35427</t>
  </si>
  <si>
    <t xml:space="preserve"> Rpl13a </t>
  </si>
  <si>
    <t>Group of sp|P62902|RL31_RAT 60S ribosomal protein L31 OS=Rattus norvegicus OX=10116 GN=Rpl31 PE=2 SV=1</t>
  </si>
  <si>
    <t>RL31</t>
  </si>
  <si>
    <t xml:space="preserve"> 60S ribosomal protein L31 </t>
  </si>
  <si>
    <t>P62902</t>
  </si>
  <si>
    <t xml:space="preserve"> Rpl31 </t>
  </si>
  <si>
    <t>Group of sp|Q62824|EXOC4_RAT Exocyst complex component 4 OS=Rattus norvegicus OX=10116 GN=Exoc4 PE=1 SV=1</t>
  </si>
  <si>
    <t>EXOC4</t>
  </si>
  <si>
    <t xml:space="preserve"> Exocyst complex component 4 </t>
  </si>
  <si>
    <t>Q62824</t>
  </si>
  <si>
    <t xml:space="preserve"> Exoc4 </t>
  </si>
  <si>
    <t>Group of sp|P18757|CGL_RAT Cystathionine gamma-lyase OS=Rattus norvegicus OX=10116 GN=Cth PE=1 SV=2</t>
  </si>
  <si>
    <t>CGL</t>
  </si>
  <si>
    <t xml:space="preserve"> Cystathionine gamma-lyase </t>
  </si>
  <si>
    <t>P18757</t>
  </si>
  <si>
    <t xml:space="preserve"> Cth </t>
  </si>
  <si>
    <t>Group of sp|Q01062|PDE2A_RAT cGMP-dependent 3',5'-cyclic phosphodiesterase OS=Rattus norvegicus OX=10116 GN=Pde2a PE=1 SV=2</t>
  </si>
  <si>
    <t>PDE2A</t>
  </si>
  <si>
    <t xml:space="preserve"> cGMP-dependent 3',5'-cyclic phosphodiesterase </t>
  </si>
  <si>
    <t>Q01062</t>
  </si>
  <si>
    <t xml:space="preserve"> Pde2a </t>
  </si>
  <si>
    <t>Group of sp|Q925Q9|SH3K1_RAT SH3 domain-containing kinase-binding protein 1 OS=Rattus norvegicus OX=10116 GN=Sh3kbp1 PE=1 SV=2</t>
  </si>
  <si>
    <t>SH3K1</t>
  </si>
  <si>
    <t xml:space="preserve"> SH3 domain-containing kinase-binding protein 1 </t>
  </si>
  <si>
    <t>Q925Q9</t>
  </si>
  <si>
    <t xml:space="preserve"> Sh3kbp1 </t>
  </si>
  <si>
    <t>Group of sp|Q9Z2Q1|SC31A_RAT Protein transport protein Sec31A OS=Rattus norvegicus OX=10116 GN=Sec31a PE=1 SV=2</t>
  </si>
  <si>
    <t>SC31A</t>
  </si>
  <si>
    <t xml:space="preserve"> Protein transport protein Sec31A </t>
  </si>
  <si>
    <t>Q9Z2Q1</t>
  </si>
  <si>
    <t xml:space="preserve"> Sec31a </t>
  </si>
  <si>
    <t>Group of tr|A0A0G2K850|A0A0G2K850_RAT RNA-binding protein EWS-like OS=Rattus norvegicus OX=10116 GN=LOC100912481 PE=1 SV=1</t>
  </si>
  <si>
    <t>A0A0G2K850</t>
  </si>
  <si>
    <t xml:space="preserve"> RNA-binding protein EWS-like </t>
  </si>
  <si>
    <t xml:space="preserve"> LOC100912481 </t>
  </si>
  <si>
    <t>Group of sp|Q6P6Q9|MICU1_RAT Calcium uptake protein 1, mitochondrial OS=Rattus norvegicus OX=10116 GN=Micu1 PE=2 SV=1</t>
  </si>
  <si>
    <t>MICU1</t>
  </si>
  <si>
    <t xml:space="preserve"> Calcium uptake protein 1, mitochondrial </t>
  </si>
  <si>
    <t>Q6P6Q9</t>
  </si>
  <si>
    <t xml:space="preserve"> Micu1 </t>
  </si>
  <si>
    <t>Group of sp|P29476|NOS1_RAT Nitric oxide synthase, brain OS=Rattus norvegicus OX=10116 GN=Nos1 PE=1 SV=1</t>
  </si>
  <si>
    <t>NOS1</t>
  </si>
  <si>
    <t xml:space="preserve"> Nitric oxide synthase, brain </t>
  </si>
  <si>
    <t>P29476</t>
  </si>
  <si>
    <t xml:space="preserve"> Nos1 </t>
  </si>
  <si>
    <t>Group of sp|O08730|GLYG_RAT Glycogenin-1 OS=Rattus norvegicus OX=10116 GN=Gyg1 PE=2 SV=4</t>
  </si>
  <si>
    <t>GLYG</t>
  </si>
  <si>
    <t xml:space="preserve"> Glycogenin-1 </t>
  </si>
  <si>
    <t>O08730</t>
  </si>
  <si>
    <t xml:space="preserve"> Gyg1 </t>
  </si>
  <si>
    <t>Group of sp|P04256|ROA1_RAT Heterogeneous nuclear ribonucleoprotein A1 OS=Rattus norvegicus OX=10116 GN=Hnrnpa1 PE=1 SV=3</t>
  </si>
  <si>
    <t>ROA1</t>
  </si>
  <si>
    <t xml:space="preserve"> Heterogeneous nuclear ribonucleoprotein A1 </t>
  </si>
  <si>
    <t>P04256</t>
  </si>
  <si>
    <t xml:space="preserve"> Hnrnpa1 </t>
  </si>
  <si>
    <t>Group of sp|Q811U3|RB6I2_RAT ELKS/Rab6-interacting/CAST family member 1 OS=Rattus norvegicus OX=10116 GN=Erc1 PE=1 SV=1</t>
  </si>
  <si>
    <t>RB6I2</t>
  </si>
  <si>
    <t xml:space="preserve"> ELKS/Rab6-interacting/CAST family member 1 </t>
  </si>
  <si>
    <t>Q811U3</t>
  </si>
  <si>
    <t xml:space="preserve"> Erc1 </t>
  </si>
  <si>
    <t>Group of sp|Q99PF5|FUBP2_RAT Far upstream element-binding protein 2 OS=Rattus norvegicus OX=10116 GN=Khsrp PE=1 SV=1</t>
  </si>
  <si>
    <t>FUBP2</t>
  </si>
  <si>
    <t xml:space="preserve"> Far upstream element-binding protein 2 </t>
  </si>
  <si>
    <t>Q99PF5</t>
  </si>
  <si>
    <t xml:space="preserve"> Khsrp </t>
  </si>
  <si>
    <t>Group of sp|Q9R1T5|ACY2_RAT Aspartoacylase OS=Rattus norvegicus OX=10116 GN=Aspa PE=1 SV=2</t>
  </si>
  <si>
    <t>ACY2</t>
  </si>
  <si>
    <t xml:space="preserve"> Aspartoacylase </t>
  </si>
  <si>
    <t>Q9R1T5</t>
  </si>
  <si>
    <t xml:space="preserve"> Aspa </t>
  </si>
  <si>
    <t>Group of tr|M0R5Q3|M0R5Q3_RAT RAN-binding protein 3 OS=Rattus norvegicus OX=10116 GN=Ranbp3 PE=1 SV=2</t>
  </si>
  <si>
    <t>M0R5Q3</t>
  </si>
  <si>
    <t xml:space="preserve"> RAN-binding protein 3 </t>
  </si>
  <si>
    <t xml:space="preserve"> Ranbp3 </t>
  </si>
  <si>
    <t>Group of sp|A1A5R8|K1841_RAT Uncharacterized protein KIAA1841 homolog OS=Rattus norvegicus OX=10116 PE=2 SV=1</t>
  </si>
  <si>
    <t>K1841</t>
  </si>
  <si>
    <t xml:space="preserve"> Uncharacterized protein KIAA1841 homolog </t>
  </si>
  <si>
    <t>A1A5R8</t>
  </si>
  <si>
    <t>Group of sp|P17074|RS19_RAT 40S ribosomal protein S19 OS=Rattus norvegicus OX=10116 GN=Rps19 PE=2 SV=3</t>
  </si>
  <si>
    <t>RS19</t>
  </si>
  <si>
    <t xml:space="preserve"> 40S ribosomal protein S19 </t>
  </si>
  <si>
    <t>P17074</t>
  </si>
  <si>
    <t xml:space="preserve"> Rps19 </t>
  </si>
  <si>
    <t>Group of sp|P13635|CERU_RAT Ceruloplasmin OS=Rattus norvegicus OX=10116 GN=Cp PE=1 SV=3</t>
  </si>
  <si>
    <t>CERU</t>
  </si>
  <si>
    <t xml:space="preserve"> Ceruloplasmin </t>
  </si>
  <si>
    <t>P13635</t>
  </si>
  <si>
    <t xml:space="preserve"> Cp </t>
  </si>
  <si>
    <t>Group of sp|Q4V8C3|EMAL1_RAT Echinoderm microtubule-associated protein-like 1 OS=Rattus norvegicus OX=10116 GN=Eml1 PE=1 SV=2</t>
  </si>
  <si>
    <t>EMAL1</t>
  </si>
  <si>
    <t xml:space="preserve"> Echinoderm microtubule-associated protein-like 1 </t>
  </si>
  <si>
    <t>Q4V8C3</t>
  </si>
  <si>
    <t xml:space="preserve"> Eml1 </t>
  </si>
  <si>
    <t>Group of sp|O54921|EXOC2_RAT Exocyst complex component 2 OS=Rattus norvegicus OX=10116 GN=Exoc2 PE=1 SV=1</t>
  </si>
  <si>
    <t>EXOC2</t>
  </si>
  <si>
    <t xml:space="preserve"> Exocyst complex component 2 </t>
  </si>
  <si>
    <t>O54921</t>
  </si>
  <si>
    <t xml:space="preserve"> Exoc2 </t>
  </si>
  <si>
    <t>Group of sp|P85972|VINC_RAT Vinculin OS=Rattus norvegicus OX=10116 GN=Vcl PE=1 SV=1</t>
  </si>
  <si>
    <t>VINC</t>
  </si>
  <si>
    <t xml:space="preserve"> Vinculin </t>
  </si>
  <si>
    <t>P85972</t>
  </si>
  <si>
    <t xml:space="preserve"> Vcl </t>
  </si>
  <si>
    <t>Group of sp|Q64604|PTPRF_RAT Receptor-type tyrosine-protein phosphatase F OS=Rattus norvegicus OX=10116 GN=Ptprf PE=2 SV=1</t>
  </si>
  <si>
    <t>PTPRF</t>
  </si>
  <si>
    <t xml:space="preserve"> Receptor-type tyrosine-protein phosphatase F </t>
  </si>
  <si>
    <t>Q64604</t>
  </si>
  <si>
    <t xml:space="preserve"> Ptprf </t>
  </si>
  <si>
    <t>Group of sp|Q9ES67|ARHGB_RAT Rho guanine nucleotide exchange factor 11 OS=Rattus norvegicus OX=10116 GN=Arhgef11 PE=1 SV=1</t>
  </si>
  <si>
    <t>ARHGB</t>
  </si>
  <si>
    <t xml:space="preserve"> Rho guanine nucleotide exchange factor 11 </t>
  </si>
  <si>
    <t>Q9ES67</t>
  </si>
  <si>
    <t xml:space="preserve"> Arhgef11 </t>
  </si>
  <si>
    <t>Group of sp|P25304|AGRIN_RAT Agrin OS=Rattus norvegicus OX=10116 GN=Agrn PE=1 SV=2</t>
  </si>
  <si>
    <t>AGRIN</t>
  </si>
  <si>
    <t xml:space="preserve"> Agrin </t>
  </si>
  <si>
    <t>P25304</t>
  </si>
  <si>
    <t xml:space="preserve"> Agrn </t>
  </si>
  <si>
    <t>Group of tr|D3ZEI0|D3ZEI0_RAT Uncharacterized protein OS=Rattus norvegicus OX=10116 PE=4 SV=2</t>
  </si>
  <si>
    <t>D3ZEI0</t>
  </si>
  <si>
    <t>Group of sp|P28818|RGRF1_RAT Ras-specific guanine nucleotide-releasing factor 1 OS=Rattus norvegicus OX=10116 GN=Rasgrf1 PE=1 SV=1</t>
  </si>
  <si>
    <t>RGRF1</t>
  </si>
  <si>
    <t xml:space="preserve"> Ras-specific guanine nucleotide-releasing factor 1 </t>
  </si>
  <si>
    <t>P28818</t>
  </si>
  <si>
    <t xml:space="preserve"> Rasgrf1 </t>
  </si>
  <si>
    <t>Group of sp|Q9Z173|AGRL3_RAT Adhesion G protein-coupled receptor L3 OS=Rattus norvegicus OX=10116 GN=Adgrl3 PE=1 SV=1</t>
  </si>
  <si>
    <t>AGRL3</t>
  </si>
  <si>
    <t xml:space="preserve"> Adhesion G protein-coupled receptor L3 </t>
  </si>
  <si>
    <t>Q9Z173</t>
  </si>
  <si>
    <t xml:space="preserve"> Adgrl3 </t>
  </si>
  <si>
    <t>Group of tr|A0A0G2JT50|A0A0G2JT50_RAT Growth arrest-specific protein 7 OS=Rattus norvegicus OX=10116 GN=Gas7 PE=4 SV=1</t>
  </si>
  <si>
    <t>A0A0G2JT50</t>
  </si>
  <si>
    <t xml:space="preserve"> Growth arrest-specific protein 7 </t>
  </si>
  <si>
    <t xml:space="preserve"> Gas7 </t>
  </si>
  <si>
    <t>Group of sp|Q9JK71|MAGI3_RAT Membrane-associated guanylate kinase, WW and PDZ domain-containing protein 3 OS=Rattus norvegicus OX=10116 GN=Magi3 PE=1 SV=2</t>
  </si>
  <si>
    <t>MAGI3</t>
  </si>
  <si>
    <t xml:space="preserve"> Membrane-associated guanylate kinase, WW and PDZ domain-containing protein 3 </t>
  </si>
  <si>
    <t>Q9JK71</t>
  </si>
  <si>
    <t xml:space="preserve"> Magi3 </t>
  </si>
  <si>
    <t>Group of sp|Q66HG8|RED_RAT Protein Red OS=Rattus norvegicus OX=10116 GN=Ik PE=1 SV=1</t>
  </si>
  <si>
    <t>RED</t>
  </si>
  <si>
    <t xml:space="preserve"> Protein Red </t>
  </si>
  <si>
    <t>Q66HG8</t>
  </si>
  <si>
    <t xml:space="preserve"> Ik </t>
  </si>
  <si>
    <t>Group of sp|P97696|CYH3_RAT Cytohesin-3 OS=Rattus norvegicus OX=10116 GN=Cyth3 PE=2 SV=1</t>
  </si>
  <si>
    <t>CYH3</t>
  </si>
  <si>
    <t xml:space="preserve"> Cytohesin-3 </t>
  </si>
  <si>
    <t>P97696</t>
  </si>
  <si>
    <t xml:space="preserve"> Cyth3 </t>
  </si>
  <si>
    <t>Group of sp|Q5PPN7|CCD51_RAT Coiled-coil domain-containing protein 51 OS=Rattus norvegicus OX=10116 GN=Ccdc51 PE=2 SV=2</t>
  </si>
  <si>
    <t>CCD51</t>
  </si>
  <si>
    <t xml:space="preserve"> Coiled-coil domain-containing protein 51 </t>
  </si>
  <si>
    <t>Q5PPN7</t>
  </si>
  <si>
    <t xml:space="preserve"> Ccdc51 </t>
  </si>
  <si>
    <t>Group of sp|Q63374|NRX2A_RAT Neurexin-2 OS=Rattus norvegicus OX=10116 GN=Nrxn2 PE=1 SV=3</t>
  </si>
  <si>
    <t>NRX2A</t>
  </si>
  <si>
    <t xml:space="preserve"> Neurexin-2 </t>
  </si>
  <si>
    <t>Q63374</t>
  </si>
  <si>
    <t xml:space="preserve"> Nrxn2 </t>
  </si>
  <si>
    <t>Group of sp|P86172|NMRL1_RAT NmrA-like family domain-containing protein 1 (Fragments) OS=Rattus norvegicus OX=10116 GN=Nmral1 PE=1 SV=1</t>
  </si>
  <si>
    <t>NMRL1</t>
  </si>
  <si>
    <t xml:space="preserve"> NmrA-like family domain-containing protein 1 (Fragments) </t>
  </si>
  <si>
    <t>P86172</t>
  </si>
  <si>
    <t xml:space="preserve"> Nmral1 </t>
  </si>
  <si>
    <t>Group of tr|A0A0G2K5E7|A0A0G2K5E7_RAT ATP-citrate synthase OS=Rattus norvegicus OX=10116 GN=Acly PE=1 SV=1</t>
  </si>
  <si>
    <t>A0A0G2K5E7</t>
  </si>
  <si>
    <t xml:space="preserve"> ATP-citrate synthase </t>
  </si>
  <si>
    <t xml:space="preserve"> Acly </t>
  </si>
  <si>
    <t>Group of sp|Q8VII6|CTL1_RAT Choline transporter-like protein 1 OS=Rattus norvegicus OX=10116 GN=Slc44a1 PE=1 SV=1</t>
  </si>
  <si>
    <t>CTL1</t>
  </si>
  <si>
    <t xml:space="preserve"> Choline transporter-like protein 1 </t>
  </si>
  <si>
    <t>Q8VII6</t>
  </si>
  <si>
    <t xml:space="preserve"> Slc44a1 </t>
  </si>
  <si>
    <t>Group of sp|A0JPQ9|CHID1_RAT Chitinase domain-containing protein 1 OS=Rattus norvegicus OX=10116 GN=Chid1 PE=2 SV=2</t>
  </si>
  <si>
    <t>CHID1</t>
  </si>
  <si>
    <t xml:space="preserve"> Chitinase domain-containing protein 1 </t>
  </si>
  <si>
    <t>A0JPQ9</t>
  </si>
  <si>
    <t xml:space="preserve"> Chid1 </t>
  </si>
  <si>
    <t>Group of sp|Q8K4G6|MACD1_RAT O-acetyl-ADP-ribose deacetylase MACROD1 (Fragment) OS=Rattus norvegicus OX=10116 GN=Macrod1 PE=2 SV=2</t>
  </si>
  <si>
    <t>MACD1</t>
  </si>
  <si>
    <t xml:space="preserve"> O-acetyl-ADP-ribose deacetylase MACROD1 (Fragment) </t>
  </si>
  <si>
    <t>Q8K4G6</t>
  </si>
  <si>
    <t xml:space="preserve"> Macrod1 </t>
  </si>
  <si>
    <t>Group of sp|Q64119|MYL6_RAT Myosin light polypeptide 6 OS=Rattus norvegicus OX=10116 GN=Myl6 PE=1 SV=3</t>
  </si>
  <si>
    <t>MYL6</t>
  </si>
  <si>
    <t xml:space="preserve"> Myosin light polypeptide 6 </t>
  </si>
  <si>
    <t>Q64119</t>
  </si>
  <si>
    <t xml:space="preserve"> Myl6 </t>
  </si>
  <si>
    <t>Group of tr|A0A0G2KAN5|A0A0G2KAN5_RAT ERH, mRNA-splicing and mitosis factor OS=Rattus norvegicus OX=10116 GN=Erh PE=1 SV=1</t>
  </si>
  <si>
    <t>A0A0G2KAN5</t>
  </si>
  <si>
    <t xml:space="preserve"> ERH, mRNA-splicing and mitosis factor </t>
  </si>
  <si>
    <t xml:space="preserve"> Erh </t>
  </si>
  <si>
    <t>Group of sp|Q8R500|MFN2_RAT Mitofusin-2 OS=Rattus norvegicus OX=10116 GN=Mfn2 PE=1 SV=1</t>
  </si>
  <si>
    <t>MFN2</t>
  </si>
  <si>
    <t xml:space="preserve"> Mitofusin-2 </t>
  </si>
  <si>
    <t>Q8R500</t>
  </si>
  <si>
    <t xml:space="preserve"> Mfn2 </t>
  </si>
  <si>
    <t>Group of sp|P70478|APC_RAT Adenomatous polyposis coli protein OS=Rattus norvegicus OX=10116 GN=Apc PE=1 SV=1</t>
  </si>
  <si>
    <t>APC</t>
  </si>
  <si>
    <t xml:space="preserve"> Adenomatous polyposis coli protein </t>
  </si>
  <si>
    <t>P70478</t>
  </si>
  <si>
    <t xml:space="preserve"> Apc </t>
  </si>
  <si>
    <t>Group of sp|P97834|CSN1_RAT COP9 signalosome complex subunit 1 OS=Rattus norvegicus OX=10116 GN=Gps1 PE=1 SV=1</t>
  </si>
  <si>
    <t>CSN1</t>
  </si>
  <si>
    <t xml:space="preserve"> COP9 signalosome complex subunit 1 </t>
  </si>
  <si>
    <t>P97834</t>
  </si>
  <si>
    <t xml:space="preserve"> Gps1 </t>
  </si>
  <si>
    <t>Group of sp|P62752|RL23A_RAT 60S ribosomal protein L23a OS=Rattus norvegicus OX=10116 GN=Rpl23a PE=2 SV=1</t>
  </si>
  <si>
    <t>RL23A</t>
  </si>
  <si>
    <t xml:space="preserve"> 60S ribosomal protein L23a </t>
  </si>
  <si>
    <t>P62752</t>
  </si>
  <si>
    <t xml:space="preserve"> Rpl23a </t>
  </si>
  <si>
    <t>Group of sp|O54874|MRCKA_RAT Serine/threonine-protein kinase MRCK alpha OS=Rattus norvegicus OX=10116 GN=Cdc42bpa PE=1 SV=1</t>
  </si>
  <si>
    <t>MRCKA</t>
  </si>
  <si>
    <t xml:space="preserve"> Serine/threonine-protein kinase MRCK alpha </t>
  </si>
  <si>
    <t>O54874</t>
  </si>
  <si>
    <t xml:space="preserve"> Cdc42bpa </t>
  </si>
  <si>
    <t>Group of sp|P36970|GPX4_RAT Phospholipid hydroperoxide glutathione peroxidase OS=Rattus norvegicus OX=10116 GN=Gpx4 PE=1 SV=3</t>
  </si>
  <si>
    <t>GPX4</t>
  </si>
  <si>
    <t xml:space="preserve"> Phospholipid hydroperoxide glutathione peroxidase </t>
  </si>
  <si>
    <t>P36970</t>
  </si>
  <si>
    <t xml:space="preserve"> Gpx4 </t>
  </si>
  <si>
    <t>Group of sp|P15943|APLP2_RAT Amyloid-like protein 2 OS=Rattus norvegicus OX=10116 GN=Aplp2 PE=1 SV=2</t>
  </si>
  <si>
    <t>APLP2</t>
  </si>
  <si>
    <t xml:space="preserve"> Amyloid-like protein 2 </t>
  </si>
  <si>
    <t>P15943</t>
  </si>
  <si>
    <t xml:space="preserve"> Aplp2 </t>
  </si>
  <si>
    <t>Group of tr|D3ZNZ9|D3ZNZ9_RAT Histone H2B OS=Rattus norvegicus OX=10116 GN=Hist3h2ba PE=3 SV=1</t>
  </si>
  <si>
    <t>D3ZNZ9</t>
  </si>
  <si>
    <t xml:space="preserve"> Histone H2B </t>
  </si>
  <si>
    <t xml:space="preserve"> Hist3h2ba </t>
  </si>
  <si>
    <t>Group of sp|P18645|GALE_RAT UDP-glucose 4-epimerase OS=Rattus norvegicus OX=10116 GN=Gale PE=2 SV=1</t>
  </si>
  <si>
    <t>GALE</t>
  </si>
  <si>
    <t xml:space="preserve"> UDP-glucose 4-epimerase </t>
  </si>
  <si>
    <t>P18645</t>
  </si>
  <si>
    <t xml:space="preserve"> Gale </t>
  </si>
  <si>
    <t>Group of sp|P24049|RL17_RAT 60S ribosomal protein L17 OS=Rattus norvegicus OX=10116 GN=Rpl17 PE=2 SV=3</t>
  </si>
  <si>
    <t>RL17</t>
  </si>
  <si>
    <t xml:space="preserve"> 60S ribosomal protein L17 </t>
  </si>
  <si>
    <t>P24049</t>
  </si>
  <si>
    <t xml:space="preserve"> Rpl17 </t>
  </si>
  <si>
    <t>Group of sp|O88775|EMB_RAT Embigin OS=Rattus norvegicus OX=10116 GN=Emb PE=1 SV=1</t>
  </si>
  <si>
    <t>EMB</t>
  </si>
  <si>
    <t xml:space="preserve"> Embigin </t>
  </si>
  <si>
    <t>O88775</t>
  </si>
  <si>
    <t xml:space="preserve"> Emb </t>
  </si>
  <si>
    <t>Group of sp|P05369|FPPS_RAT Farnesyl pyrophosphate synthase OS=Rattus norvegicus OX=10116 GN=Fdps PE=2 SV=2</t>
  </si>
  <si>
    <t>FPPS</t>
  </si>
  <si>
    <t xml:space="preserve"> Farnesyl pyrophosphate synthase </t>
  </si>
  <si>
    <t>P05369</t>
  </si>
  <si>
    <t xml:space="preserve"> Fdps </t>
  </si>
  <si>
    <t>Group of sp|Q9WVK3|PECR_RAT Peroxisomal trans-2-enoyl-CoA reductase OS=Rattus norvegicus OX=10116 GN=Pecr PE=2 SV=1</t>
  </si>
  <si>
    <t>PECR</t>
  </si>
  <si>
    <t xml:space="preserve"> Peroxisomal trans-2-enoyl-CoA reductase </t>
  </si>
  <si>
    <t>Q9WVK3</t>
  </si>
  <si>
    <t xml:space="preserve"> Pecr </t>
  </si>
  <si>
    <t>Group of sp|Q6KC51|ABLM2_RAT Actin-binding LIM protein 2 OS=Rattus norvegicus OX=10116 GN=Ablim2 PE=1 SV=1</t>
  </si>
  <si>
    <t>ABLM2</t>
  </si>
  <si>
    <t xml:space="preserve"> Actin-binding LIM protein 2 </t>
  </si>
  <si>
    <t>Q6KC51</t>
  </si>
  <si>
    <t xml:space="preserve"> Ablim2 </t>
  </si>
  <si>
    <t>Group of sp|P04646|RL35A_RAT 60S ribosomal protein L35a OS=Rattus norvegicus OX=10116 GN=Rpl35a PE=3 SV=1</t>
  </si>
  <si>
    <t>RL35A</t>
  </si>
  <si>
    <t xml:space="preserve"> 60S ribosomal protein L35a </t>
  </si>
  <si>
    <t>P04646</t>
  </si>
  <si>
    <t xml:space="preserve"> Rpl35a </t>
  </si>
  <si>
    <t>Group of sp|Q4L1J4|MAGI1_RAT Membrane-associated guanylate kinase, WW and PDZ domain-containing protein 1 OS=Rattus norvegicus OX=10116 GN=Magi1 PE=1 SV=1</t>
  </si>
  <si>
    <t>MAGI1</t>
  </si>
  <si>
    <t xml:space="preserve"> Membrane-associated guanylate kinase, WW and PDZ domain-containing protein 1 </t>
  </si>
  <si>
    <t>Q4L1J4</t>
  </si>
  <si>
    <t xml:space="preserve"> Magi1 </t>
  </si>
  <si>
    <t>Group of sp|Q63060|GLPK_RAT Glycerol kinase OS=Rattus norvegicus OX=10116 GN=Gk PE=2 SV=1</t>
  </si>
  <si>
    <t>GLPK</t>
  </si>
  <si>
    <t xml:space="preserve"> Glycerol kinase </t>
  </si>
  <si>
    <t>Q63060</t>
  </si>
  <si>
    <t xml:space="preserve"> Gk </t>
  </si>
  <si>
    <t>Group of sp|P11530|DMD_RAT Dystrophin OS=Rattus norvegicus OX=10116 GN=Dmd PE=1 SV=2</t>
  </si>
  <si>
    <t>DMD</t>
  </si>
  <si>
    <t xml:space="preserve"> Dystrophin </t>
  </si>
  <si>
    <t>P11530</t>
  </si>
  <si>
    <t xml:space="preserve"> Dmd </t>
  </si>
  <si>
    <t>Group of sp|Q704E8|ABCB7_RAT ATP-binding cassette sub-family B member 7, mitochondrial OS=Rattus norvegicus OX=10116 GN=Abcb7 PE=1 SV=1</t>
  </si>
  <si>
    <t>ABCB7</t>
  </si>
  <si>
    <t xml:space="preserve"> ATP-binding cassette sub-family B member 7, mitochondrial </t>
  </si>
  <si>
    <t>Q704E8</t>
  </si>
  <si>
    <t xml:space="preserve"> Abcb7 </t>
  </si>
  <si>
    <t>Group of sp|F1LP64|TRIPC_RAT E3 ubiquitin-protein ligase TRIP12 OS=Rattus norvegicus OX=10116 GN=Trip12 PE=1 SV=1</t>
  </si>
  <si>
    <t>TRIPC</t>
  </si>
  <si>
    <t xml:space="preserve"> E3 ubiquitin-protein ligase TRIP12 </t>
  </si>
  <si>
    <t>F1LP64</t>
  </si>
  <si>
    <t xml:space="preserve"> Trip12 </t>
  </si>
  <si>
    <t>Group of sp|Q9JIS1|RIMS2_RAT Regulating synaptic membrane exocytosis protein 2 OS=Rattus norvegicus OX=10116 GN=Rims2 PE=1 SV=1</t>
  </si>
  <si>
    <t>RIMS2</t>
  </si>
  <si>
    <t xml:space="preserve"> Regulating synaptic membrane exocytosis protein 2 </t>
  </si>
  <si>
    <t>Q9JIS1</t>
  </si>
  <si>
    <t xml:space="preserve"> Rims2 </t>
  </si>
  <si>
    <t>Group of sp|O88923|AGRL2_RAT Adhesion G protein-coupled receptor L2 OS=Rattus norvegicus OX=10116 GN=Adgrl2 PE=1 SV=2</t>
  </si>
  <si>
    <t>AGRL2</t>
  </si>
  <si>
    <t xml:space="preserve"> Adhesion G protein-coupled receptor L2 </t>
  </si>
  <si>
    <t>O88923</t>
  </si>
  <si>
    <t xml:space="preserve"> Adgrl2 </t>
  </si>
  <si>
    <t>Group of sp|P26819|ARBK2_RAT Beta-adrenergic receptor kinase 2 OS=Rattus norvegicus OX=10116 GN=Grk3 PE=2 SV=1</t>
  </si>
  <si>
    <t>ARBK2</t>
  </si>
  <si>
    <t xml:space="preserve"> Beta-adrenergic receptor kinase 2 </t>
  </si>
  <si>
    <t>P26819</t>
  </si>
  <si>
    <t xml:space="preserve"> Grk3 </t>
  </si>
  <si>
    <t>Group of sp|P04692|TPM1_RAT Tropomyosin alpha-1 chain OS=Rattus norvegicus OX=10116 GN=Tpm1 PE=1 SV=3</t>
  </si>
  <si>
    <t>TPM1</t>
  </si>
  <si>
    <t xml:space="preserve"> Tropomyosin alpha-1 chain </t>
  </si>
  <si>
    <t>P04692</t>
  </si>
  <si>
    <t xml:space="preserve"> Tpm1 </t>
  </si>
  <si>
    <t>Group of sp|Q9R037|WDR44_RAT WD repeat-containing protein 44 OS=Rattus norvegicus OX=10116 GN=Wdr44 PE=1 SV=1</t>
  </si>
  <si>
    <t>WDR44</t>
  </si>
  <si>
    <t xml:space="preserve"> WD repeat-containing protein 44 </t>
  </si>
  <si>
    <t>Q9R037</t>
  </si>
  <si>
    <t xml:space="preserve"> Wdr44 </t>
  </si>
  <si>
    <t>Group of sp|O08774|RGS12_RAT Regulator of G-protein signaling 12 OS=Rattus norvegicus OX=10116 GN=Rgs12 PE=1 SV=1</t>
  </si>
  <si>
    <t>RGS12</t>
  </si>
  <si>
    <t xml:space="preserve"> Regulator of G-protein signaling 12 </t>
  </si>
  <si>
    <t>O08774</t>
  </si>
  <si>
    <t xml:space="preserve"> Rgs12 </t>
  </si>
  <si>
    <t>Group of sp|Q9JIL3|ILF3_RAT Interleukin enhancer-binding factor 3 OS=Rattus norvegicus OX=10116 GN=Ilf3 PE=1 SV=2</t>
  </si>
  <si>
    <t>ILF3</t>
  </si>
  <si>
    <t xml:space="preserve"> Interleukin enhancer-binding factor 3 </t>
  </si>
  <si>
    <t>Q9JIL3</t>
  </si>
  <si>
    <t xml:space="preserve"> Ilf3 </t>
  </si>
  <si>
    <t>Group of sp|P61206|ARF3_RAT ADP-ribosylation factor 3 OS=Rattus norvegicus OX=10116 GN=Arf3 PE=2 SV=2</t>
  </si>
  <si>
    <t>ARF3</t>
  </si>
  <si>
    <t xml:space="preserve"> ADP-ribosylation factor 3 </t>
  </si>
  <si>
    <t>P61206</t>
  </si>
  <si>
    <t xml:space="preserve"> Arf3 </t>
  </si>
  <si>
    <t>Group of sp|P62856|RS26_RAT 40S ribosomal protein S26 OS=Rattus norvegicus OX=10116 GN=Rps26 PE=3 SV=3</t>
  </si>
  <si>
    <t>RS26</t>
  </si>
  <si>
    <t xml:space="preserve"> 40S ribosomal protein S26 </t>
  </si>
  <si>
    <t>P62856</t>
  </si>
  <si>
    <t xml:space="preserve"> Rps26 </t>
  </si>
  <si>
    <t>Group of sp|P60868|RS20_RAT 40S ribosomal protein S20 OS=Rattus norvegicus OX=10116 GN=Rps20 PE=3 SV=1</t>
  </si>
  <si>
    <t>RS20</t>
  </si>
  <si>
    <t xml:space="preserve"> 40S ribosomal protein S20 </t>
  </si>
  <si>
    <t>P60868</t>
  </si>
  <si>
    <t xml:space="preserve"> Rps20 </t>
  </si>
  <si>
    <t>Group of sp|Q9WTP0|E41L1_RAT Band 4.1-like protein 1 OS=Rattus norvegicus OX=10116 GN=Epb41l1 PE=1 SV=1</t>
  </si>
  <si>
    <t>E41L1</t>
  </si>
  <si>
    <t xml:space="preserve"> Band 4.1-like protein 1 </t>
  </si>
  <si>
    <t>Q9WTP0</t>
  </si>
  <si>
    <t xml:space="preserve"> Epb41l1 </t>
  </si>
  <si>
    <t>Group of sp|P18596|AT2A3_RAT Sarcoplasmic/endoplasmic reticulum calcium ATPase 3 OS=Rattus norvegicus OX=10116 GN=Atp2a3 PE=1 SV=2</t>
  </si>
  <si>
    <t>AT2A3</t>
  </si>
  <si>
    <t xml:space="preserve"> Sarcoplasmic/endoplasmic reticulum calcium ATPase 3 </t>
  </si>
  <si>
    <t>P18596</t>
  </si>
  <si>
    <t xml:space="preserve"> Atp2a3 </t>
  </si>
  <si>
    <t>Group of tr|A0A0G2JUH2|A0A0G2JUH2_RAT DEAD-box helicase 19B OS=Rattus norvegicus OX=10116 GN=Ddx19a PE=1 SV=1</t>
  </si>
  <si>
    <t>A0A0G2JUH2</t>
  </si>
  <si>
    <t xml:space="preserve"> DEAD-box helicase 19B </t>
  </si>
  <si>
    <t xml:space="preserve"> Ddx19a </t>
  </si>
  <si>
    <t>Group of sp|P62271|RS18_RAT 40S ribosomal protein S18 OS=Rattus norvegicus OX=10116 GN=Rps18 PE=1 SV=3</t>
  </si>
  <si>
    <t>RS18</t>
  </si>
  <si>
    <t xml:space="preserve"> 40S ribosomal protein S18 </t>
  </si>
  <si>
    <t>P62271</t>
  </si>
  <si>
    <t xml:space="preserve"> Rps18 </t>
  </si>
  <si>
    <t>Group of tr|A0A0G2JUV4|A0A0G2JUV4_RAT Mitochondrial ribosomal protein L1 OS=Rattus norvegicus OX=10116 GN=Mrpl1 PE=4 SV=1</t>
  </si>
  <si>
    <t>A0A0G2JUV4</t>
  </si>
  <si>
    <t xml:space="preserve"> Mitochondrial ribosomal protein L1 </t>
  </si>
  <si>
    <t xml:space="preserve"> Mrpl1 </t>
  </si>
  <si>
    <t>Group of sp|Q9JKU6|STRBP_RAT Spermatid perinuclear RNA-binding protein OS=Rattus norvegicus OX=10116 GN=Strbp PE=1 SV=1</t>
  </si>
  <si>
    <t>STRBP</t>
  </si>
  <si>
    <t xml:space="preserve"> Spermatid perinuclear RNA-binding protein </t>
  </si>
  <si>
    <t>Q9JKU6</t>
  </si>
  <si>
    <t xml:space="preserve"> Strbp </t>
  </si>
  <si>
    <t>Group of sp|P08649|CO4_RAT Complement C4 OS=Rattus norvegicus OX=10116 GN=C4 PE=1 SV=3</t>
  </si>
  <si>
    <t>CO4</t>
  </si>
  <si>
    <t xml:space="preserve"> Complement C4 </t>
  </si>
  <si>
    <t>P08649</t>
  </si>
  <si>
    <t xml:space="preserve"> C4 </t>
  </si>
  <si>
    <t>Group of sp|O55012|PICAL_RAT Phosphatidylinositol-binding clathrin assembly protein OS=Rattus norvegicus OX=10116 GN=Picalm PE=1 SV=1</t>
  </si>
  <si>
    <t>PICAL</t>
  </si>
  <si>
    <t xml:space="preserve"> Phosphatidylinositol-binding clathrin assembly protein </t>
  </si>
  <si>
    <t>O55012</t>
  </si>
  <si>
    <t xml:space="preserve"> Picalm </t>
  </si>
  <si>
    <t>Group of sp|P49187|MK10_RAT Mitogen-activated protein kinase 10 OS=Rattus norvegicus OX=10116 GN=Mapk10 PE=1 SV=2</t>
  </si>
  <si>
    <t>MK10</t>
  </si>
  <si>
    <t xml:space="preserve"> Mitogen-activated protein kinase 10 </t>
  </si>
  <si>
    <t>P49187</t>
  </si>
  <si>
    <t xml:space="preserve"> Mapk10 </t>
  </si>
  <si>
    <t>Group of sp|P86410|RLGPB_RAT Ral GTPase-activating protein subunit beta OS=Rattus norvegicus OX=10116 GN=Ralgapb PE=1 SV=1</t>
  </si>
  <si>
    <t>RLGPB</t>
  </si>
  <si>
    <t xml:space="preserve"> Ral GTPase-activating protein subunit beta </t>
  </si>
  <si>
    <t>P86410</t>
  </si>
  <si>
    <t xml:space="preserve"> Ralgapb </t>
  </si>
  <si>
    <t>Group of sp|Q00438|PTBP1_RAT Polypyrimidine tract-binding protein 1 OS=Rattus norvegicus OX=10116 GN=Ptbp1 PE=1 SV=1</t>
  </si>
  <si>
    <t>PTBP1</t>
  </si>
  <si>
    <t xml:space="preserve"> Polypyrimidine tract-binding protein 1 </t>
  </si>
  <si>
    <t>Q00438</t>
  </si>
  <si>
    <t xml:space="preserve"> Ptbp1 </t>
  </si>
  <si>
    <t>Group of sp|O88453|SAFB1_RAT Scaffold attachment factor B1 OS=Rattus norvegicus OX=10116 GN=Safb PE=1 SV=2</t>
  </si>
  <si>
    <t>SAFB1</t>
  </si>
  <si>
    <t xml:space="preserve"> Scaffold attachment factor B1 </t>
  </si>
  <si>
    <t>O88453</t>
  </si>
  <si>
    <t xml:space="preserve"> Safb </t>
  </si>
  <si>
    <t>Group of sp|Q2LC84|NUMB_RAT Protein numb homolog OS=Rattus norvegicus OX=10116 GN=Numb PE=1 SV=2</t>
  </si>
  <si>
    <t>NUMB</t>
  </si>
  <si>
    <t xml:space="preserve"> Protein numb homolog </t>
  </si>
  <si>
    <t>Q2LC84</t>
  </si>
  <si>
    <t xml:space="preserve"> Numb </t>
  </si>
  <si>
    <t>Group of sp|Q9QW07|PLCB4_RAT 1-phosphatidylinositol 4,5-bisphosphate phosphodiesterase beta-4 OS=Rattus norvegicus OX=10116 GN=Plcb4 PE=1 SV=2</t>
  </si>
  <si>
    <t>PLCB4</t>
  </si>
  <si>
    <t xml:space="preserve"> 1-phosphatidylinositol 4,5-bisphosphate phosphodiesterase beta-4 </t>
  </si>
  <si>
    <t>Q9QW07</t>
  </si>
  <si>
    <t xml:space="preserve"> Plcb4 </t>
  </si>
  <si>
    <t>Group of sp|P97629|LCAP_RAT Leucyl-cystinyl aminopeptidase OS=Rattus norvegicus OX=10116 GN=Lnpep PE=1 SV=1</t>
  </si>
  <si>
    <t>LCAP</t>
  </si>
  <si>
    <t xml:space="preserve"> Leucyl-cystinyl aminopeptidase </t>
  </si>
  <si>
    <t>P97629</t>
  </si>
  <si>
    <t xml:space="preserve"> Lnpep </t>
  </si>
  <si>
    <t>Group of sp|Q7TPJ0|SSRA_RAT Translocon-associated protein subunit alpha OS=Rattus norvegicus OX=10116 GN=Ssr1 PE=1 SV=1</t>
  </si>
  <si>
    <t>SSRA</t>
  </si>
  <si>
    <t xml:space="preserve"> Translocon-associated protein subunit alpha </t>
  </si>
  <si>
    <t>Q7TPJ0</t>
  </si>
  <si>
    <t xml:space="preserve"> Ssr1 </t>
  </si>
  <si>
    <t>Group of sp|P29994|ITPR1_RAT Inositol 1,4,5-trisphosphate receptor type 1 OS=Rattus norvegicus OX=10116 GN=Itpr1 PE=1 SV=2</t>
  </si>
  <si>
    <t>ITPR1</t>
  </si>
  <si>
    <t xml:space="preserve"> Inositol 1,4,5-trisphosphate receptor type 1 </t>
  </si>
  <si>
    <t>P29994</t>
  </si>
  <si>
    <t xml:space="preserve"> Itpr1 </t>
  </si>
  <si>
    <t>Group of tr|D3ZCG2|D3ZCG2_RAT Kinesin family member 21A OS=Rattus norvegicus OX=10116 GN=Kif21a PE=1 SV=2</t>
  </si>
  <si>
    <t>D3ZCG2</t>
  </si>
  <si>
    <t xml:space="preserve"> Kinesin family member 21A </t>
  </si>
  <si>
    <t xml:space="preserve"> Kif21a </t>
  </si>
  <si>
    <t>Group of tr|D3ZGJ1|D3ZGJ1_RAT Immunoglobulin-like domain-containing receptor 2 OS=Rattus norvegicus OX=10116 GN=Ildr2 PE=1 SV=3</t>
  </si>
  <si>
    <t>D3ZGJ1</t>
  </si>
  <si>
    <t xml:space="preserve"> Immunoglobulin-like domain-containing receptor 2 </t>
  </si>
  <si>
    <t xml:space="preserve"> Ildr2 </t>
  </si>
  <si>
    <t>Group of sp|P61078|UB2D3_RAT Ubiquitin-conjugating enzyme E2 D3 OS=Rattus norvegicus OX=10116 GN=Ube2d3 PE=2 SV=1</t>
  </si>
  <si>
    <t>UB2D3</t>
  </si>
  <si>
    <t xml:space="preserve"> Ubiquitin-conjugating enzyme E2 D3 </t>
  </si>
  <si>
    <t>P61078</t>
  </si>
  <si>
    <t xml:space="preserve"> Ube2d3 </t>
  </si>
  <si>
    <t>Group of sp|P0C2X9|AL4A1_RAT Delta-1-pyrroline-5-carboxylate dehydrogenase, mitochondrial OS=Rattus norvegicus OX=10116 GN=Aldh4a1 PE=1 SV=1</t>
  </si>
  <si>
    <t>AL4A1</t>
  </si>
  <si>
    <t xml:space="preserve"> Delta-1-pyrroline-5-carboxylate dehydrogenase, mitochondrial </t>
  </si>
  <si>
    <t>P0C2X9</t>
  </si>
  <si>
    <t xml:space="preserve"> Aldh4a1 </t>
  </si>
  <si>
    <t>Group of sp|Q9EPI6|NSMF_RAT NMDA receptor synaptonuclear signaling and neuronal migration factor OS=Rattus norvegicus OX=10116 GN=Nsmf PE=1 SV=1</t>
  </si>
  <si>
    <t>NSMF</t>
  </si>
  <si>
    <t xml:space="preserve"> NMDA receptor synaptonuclear signaling and neuronal migration factor </t>
  </si>
  <si>
    <t>Q9EPI6</t>
  </si>
  <si>
    <t xml:space="preserve"> Nsmf </t>
  </si>
  <si>
    <t>Group of tr|A0A0G2K3Q5|A0A0G2K3Q5_RAT Neuronal cell adhesion molecule OS=Rattus norvegicus OX=10116 GN=Nrcam PE=1 SV=1</t>
  </si>
  <si>
    <t>A0A0G2K3Q5</t>
  </si>
  <si>
    <t xml:space="preserve"> Neuronal cell adhesion molecule </t>
  </si>
  <si>
    <t xml:space="preserve"> Nrcam </t>
  </si>
  <si>
    <t>Group of sp|P01835|KACB_RAT Ig kappa chain C region, B allele OS=Rattus norvegicus OX=10116 PE=1 SV=1</t>
  </si>
  <si>
    <t>KACB</t>
  </si>
  <si>
    <t xml:space="preserve"> Ig kappa chain C region, B allele </t>
  </si>
  <si>
    <t>P01835</t>
  </si>
  <si>
    <t>Group of sp|P20280|RL21_RAT 60S ribosomal protein L21 OS=Rattus norvegicus OX=10116 GN=Rpl21 PE=1 SV=3</t>
  </si>
  <si>
    <t>RL21</t>
  </si>
  <si>
    <t xml:space="preserve"> 60S ribosomal protein L21 </t>
  </si>
  <si>
    <t>P20280</t>
  </si>
  <si>
    <t xml:space="preserve"> Rpl21 </t>
  </si>
  <si>
    <t>Group of sp|Q00715|H2B1_RAT Histone H2B type 1 OS=Rattus norvegicus OX=10116 PE=1 SV=2</t>
  </si>
  <si>
    <t>H2B1</t>
  </si>
  <si>
    <t xml:space="preserve"> Histone H2B type 1 </t>
  </si>
  <si>
    <t>Q00715</t>
  </si>
  <si>
    <t>sp|B0BN94|F136A_RAT Protein FAM136A OS=Rattus norvegicus OX=10116 GN=Fam136a PE=1 SV=1</t>
  </si>
  <si>
    <t>F136A</t>
  </si>
  <si>
    <t xml:space="preserve"> Protein FAM136A </t>
  </si>
  <si>
    <t>B0BN94</t>
  </si>
  <si>
    <t xml:space="preserve"> Fam136a </t>
  </si>
  <si>
    <t>tr|F8WFS9|F8WFS9_RAT Beta-adducin OS=Rattus norvegicus OX=10116 GN=Add2 PE=1 SV=1</t>
  </si>
  <si>
    <t>F8WFS9</t>
  </si>
  <si>
    <t xml:space="preserve"> Beta-adducin </t>
  </si>
  <si>
    <t xml:space="preserve"> Add2 </t>
  </si>
  <si>
    <t>sp|A1L108|ARP5L_RAT Actin-related protein 2/3 complex subunit 5-like protein OS=Rattus norvegicus OX=10116 GN=Arpc5l PE=1 SV=2</t>
  </si>
  <si>
    <t>ARP5L</t>
  </si>
  <si>
    <t xml:space="preserve"> Actin-related protein 2/3 complex subunit 5-like protein </t>
  </si>
  <si>
    <t>A1L108</t>
  </si>
  <si>
    <t xml:space="preserve"> Arpc5l </t>
  </si>
  <si>
    <t>tr|A0A0G2K8R3|A0A0G2K8R3_RAT LIM domain 7 OS=Rattus norvegicus OX=10116 GN=Lmo7 PE=1 SV=1</t>
  </si>
  <si>
    <t>A0A0G2K8R3</t>
  </si>
  <si>
    <t xml:space="preserve"> LIM domain 7 </t>
  </si>
  <si>
    <t xml:space="preserve"> Lmo7 </t>
  </si>
  <si>
    <t>sp|Q568Z9|PHYIP_RAT Phytanoyl-CoA hydroxylase-interacting protein OS=Rattus norvegicus OX=10116 GN=Phyhip PE=2 SV=1</t>
  </si>
  <si>
    <t>PHYIP</t>
  </si>
  <si>
    <t xml:space="preserve"> Phytanoyl-CoA hydroxylase-interacting protein </t>
  </si>
  <si>
    <t>Q568Z9</t>
  </si>
  <si>
    <t xml:space="preserve"> Phyhip </t>
  </si>
  <si>
    <t>sp|Q80W83|2A5B_RAT Serine/threonine-protein phosphatase 2A 56 kDa regulatory subunit beta isoform OS=Rattus norvegicus OX=10116 GN=Ppp2r5b PE=2 SV=1</t>
  </si>
  <si>
    <t>2A5B</t>
  </si>
  <si>
    <t xml:space="preserve"> Serine/threonine-protein phosphatase 2A 56 kDa regulatory subunit beta isoform </t>
  </si>
  <si>
    <t>Q80W83</t>
  </si>
  <si>
    <t xml:space="preserve"> Ppp2r5b </t>
  </si>
  <si>
    <t>sp|Q4KM45|CT027_RAT UPF0687 protein C20orf27 homolog OS=Rattus norvegicus OX=10116 PE=2 SV=1</t>
  </si>
  <si>
    <t>CT027</t>
  </si>
  <si>
    <t xml:space="preserve"> UPF0687 protein C20orf27 homolog </t>
  </si>
  <si>
    <t>Q4KM45</t>
  </si>
  <si>
    <t>sp|P08644|RASK_RAT GTPase KRas OS=Rattus norvegicus OX=10116 GN=Kras PE=1 SV=3</t>
  </si>
  <si>
    <t>RASK</t>
  </si>
  <si>
    <t xml:space="preserve"> GTPase KRas </t>
  </si>
  <si>
    <t>P08644</t>
  </si>
  <si>
    <t xml:space="preserve"> Kras </t>
  </si>
  <si>
    <t>sp|Q5U2U7|MCES_RAT mRNA cap guanine-N7 methyltransferase OS=Rattus norvegicus OX=10116 GN=Rnmt PE=1 SV=1</t>
  </si>
  <si>
    <t>MCES</t>
  </si>
  <si>
    <t xml:space="preserve"> mRNA cap guanine-N7 methyltransferase </t>
  </si>
  <si>
    <t>Q5U2U7</t>
  </si>
  <si>
    <t xml:space="preserve"> Rnmt </t>
  </si>
  <si>
    <t>sp|F1LYQ8|FARP1_RAT FERM, ARHGEF and pleckstrin domain-containing protein 1 OS=Rattus norvegicus OX=10116 GN=Farp1 PE=1 SV=2</t>
  </si>
  <si>
    <t>FARP1</t>
  </si>
  <si>
    <t xml:space="preserve"> FERM, ARHGEF and pleckstrin domain-containing protein 1 </t>
  </si>
  <si>
    <t>F1LYQ8</t>
  </si>
  <si>
    <t xml:space="preserve"> Farp1 </t>
  </si>
  <si>
    <t>tr|A0A0G2JY03|A0A0G2JY03_RAT Uncharacterized protein OS=Rattus norvegicus OX=10116 PE=1 SV=1</t>
  </si>
  <si>
    <t>A0A0G2JY03</t>
  </si>
  <si>
    <t>tr|F1MAB7|F1MAB7_RAT Diacylglycerol kinase OS=Rattus norvegicus OX=10116 GN=Dgki PE=1 SV=1</t>
  </si>
  <si>
    <t>F1MAB7</t>
  </si>
  <si>
    <t xml:space="preserve"> Diacylglycerol kinase </t>
  </si>
  <si>
    <t xml:space="preserve"> Dgki </t>
  </si>
  <si>
    <t>sp|Q6P9U8|EIF3H_RAT Eukaryotic translation initiation factor 3 subunit H OS=Rattus norvegicus OX=10116 GN=Eif3h PE=1 SV=1</t>
  </si>
  <si>
    <t>EIF3H</t>
  </si>
  <si>
    <t xml:space="preserve"> Eukaryotic translation initiation factor 3 subunit H </t>
  </si>
  <si>
    <t>Q6P9U8</t>
  </si>
  <si>
    <t xml:space="preserve"> Eif3h </t>
  </si>
  <si>
    <t>sp|M0RC99|RAB5A_RAT Ras-related protein Rab-5A OS=Rattus norvegicus OX=10116 GN=Rab5a PE=2 SV=1</t>
  </si>
  <si>
    <t>RAB5A</t>
  </si>
  <si>
    <t xml:space="preserve"> Ras-related protein Rab-5A </t>
  </si>
  <si>
    <t>M0RC99</t>
  </si>
  <si>
    <t xml:space="preserve"> Rab5a </t>
  </si>
  <si>
    <t>sp|Q9Z1E1|FLOT1_RAT Flotillin-1 OS=Rattus norvegicus OX=10116 GN=Flot1 PE=2 SV=2</t>
  </si>
  <si>
    <t>FLOT1</t>
  </si>
  <si>
    <t xml:space="preserve"> Flotillin-1 </t>
  </si>
  <si>
    <t>Q9Z1E1</t>
  </si>
  <si>
    <t xml:space="preserve"> Flot1 </t>
  </si>
  <si>
    <t>sp|Q01066|PDE1B_RAT Calcium/calmodulin-dependent 3',5'-cyclic nucleotide phosphodiesterase 1B OS=Rattus norvegicus OX=10116 GN=Pde1b PE=1 SV=1</t>
  </si>
  <si>
    <t>PDE1B</t>
  </si>
  <si>
    <t xml:space="preserve"> Calcium/calmodulin-dependent 3',5'-cyclic nucleotide phosphodiesterase 1B </t>
  </si>
  <si>
    <t>Q01066</t>
  </si>
  <si>
    <t xml:space="preserve"> Pde1b </t>
  </si>
  <si>
    <t>tr|D4A994|D4A994_RAT ER membrane protein complex subunit 1 OS=Rattus norvegicus OX=10116 GN=Emc1 PE=1 SV=1</t>
  </si>
  <si>
    <t>D4A994</t>
  </si>
  <si>
    <t xml:space="preserve"> ER membrane protein complex subunit 1 </t>
  </si>
  <si>
    <t xml:space="preserve"> Emc1 </t>
  </si>
  <si>
    <t>tr|B2RZ68|B2RZ68_RAT DDB1 and CUL4-associated factor 7 OS=Rattus norvegicus OX=10116 GN=Dcaf7 PE=1 SV=1</t>
  </si>
  <si>
    <t>B2RZ68</t>
  </si>
  <si>
    <t xml:space="preserve"> DDB1 and CUL4-associated factor 7 </t>
  </si>
  <si>
    <t xml:space="preserve"> Dcaf7 </t>
  </si>
  <si>
    <t>sp|Q05096|MYO1B_RAT Unconventional myosin-Ib OS=Rattus norvegicus OX=10116 GN=Myo1b PE=1 SV=1</t>
  </si>
  <si>
    <t>MYO1B</t>
  </si>
  <si>
    <t xml:space="preserve"> Unconventional myosin-Ib </t>
  </si>
  <si>
    <t>Q05096</t>
  </si>
  <si>
    <t xml:space="preserve"> Myo1b </t>
  </si>
  <si>
    <t>sp|P0CC10|LRC4B_RAT Leucine-rich repeat-containing protein 4B OS=Rattus norvegicus OX=10116 GN=Lrrc4b PE=1 SV=1</t>
  </si>
  <si>
    <t>LRC4B</t>
  </si>
  <si>
    <t xml:space="preserve"> Leucine-rich repeat-containing protein 4B </t>
  </si>
  <si>
    <t>P0CC10</t>
  </si>
  <si>
    <t xml:space="preserve"> Lrrc4b </t>
  </si>
  <si>
    <t>tr|F7EN52|F7EN52_RAT Cyp46a1 protein OS=Rattus norvegicus OX=10116 GN=Cyp46a1 PE=2 SV=2</t>
  </si>
  <si>
    <t>F7EN52</t>
  </si>
  <si>
    <t xml:space="preserve"> Cyp46a1 protein </t>
  </si>
  <si>
    <t xml:space="preserve"> Cyp46a1 </t>
  </si>
  <si>
    <t>sp|B2GV87|PTPRE_RAT Receptor-type tyrosine-protein phosphatase epsilon OS=Rattus norvegicus OX=10116 GN=Ptpre PE=2 SV=1</t>
  </si>
  <si>
    <t>PTPRE</t>
  </si>
  <si>
    <t xml:space="preserve"> Receptor-type tyrosine-protein phosphatase epsilon </t>
  </si>
  <si>
    <t>B2GV87</t>
  </si>
  <si>
    <t xml:space="preserve"> Ptpre </t>
  </si>
  <si>
    <t>tr|M0RC17|M0RC17_RAT Uncharacterized protein OS=Rattus norvegicus OX=10116 GN=Chl1 PE=1 SV=2</t>
  </si>
  <si>
    <t>M0RC17</t>
  </si>
  <si>
    <t xml:space="preserve"> Chl1 </t>
  </si>
  <si>
    <t>sp|P31424|GRM5_RAT Metabotropic glutamate receptor 5 OS=Rattus norvegicus OX=10116 GN=Grm5 PE=1 SV=2</t>
  </si>
  <si>
    <t>GRM5</t>
  </si>
  <si>
    <t xml:space="preserve"> Metabotropic glutamate receptor 5 </t>
  </si>
  <si>
    <t>P31424</t>
  </si>
  <si>
    <t xml:space="preserve"> Grm5 </t>
  </si>
  <si>
    <t>tr|G3V928|G3V928_RAT LDL receptor-related protein 1 OS=Rattus norvegicus OX=10116 GN=Lrp1 PE=1 SV=1</t>
  </si>
  <si>
    <t>G3V928</t>
  </si>
  <si>
    <t xml:space="preserve"> LDL receptor-related protein 1 </t>
  </si>
  <si>
    <t xml:space="preserve"> Lrp1 </t>
  </si>
  <si>
    <t>tr|M0RCH6|M0RCH6_RAT Uncharacterized protein OS=Rattus norvegicus OX=10116 PE=1 SV=2</t>
  </si>
  <si>
    <t>M0RCH6</t>
  </si>
  <si>
    <t>sp|Q5U1Z2|TPPC3_RAT Trafficking protein particle complex subunit 3 OS=Rattus norvegicus OX=10116 GN=Trappc3 PE=2 SV=1</t>
  </si>
  <si>
    <t>TPPC3</t>
  </si>
  <si>
    <t xml:space="preserve"> Trafficking protein particle complex subunit 3 </t>
  </si>
  <si>
    <t>Q5U1Z2</t>
  </si>
  <si>
    <t xml:space="preserve"> Trappc3 </t>
  </si>
  <si>
    <t>tr|Q3MIE9|Q3MIE9_RAT Spermine synthase OS=Rattus norvegicus OX=10116 GN=Sms PE=1 SV=1</t>
  </si>
  <si>
    <t>Q3MIE9</t>
  </si>
  <si>
    <t xml:space="preserve"> Spermine synthase </t>
  </si>
  <si>
    <t xml:space="preserve"> Sms </t>
  </si>
  <si>
    <t>sp|Q8VIL3|ZWINT_RAT ZW10 interactor OS=Rattus norvegicus OX=10116 GN=Zwint PE=1 SV=1</t>
  </si>
  <si>
    <t>ZWINT</t>
  </si>
  <si>
    <t xml:space="preserve"> ZW10 interactor </t>
  </si>
  <si>
    <t>Q8VIL3</t>
  </si>
  <si>
    <t xml:space="preserve"> Zwint </t>
  </si>
  <si>
    <t>sp|P63322|RALA_RAT Ras-related protein Ral-A OS=Rattus norvegicus OX=10116 GN=Rala PE=1 SV=1</t>
  </si>
  <si>
    <t>RALA</t>
  </si>
  <si>
    <t xml:space="preserve"> Ras-related protein Ral-A </t>
  </si>
  <si>
    <t>P63322</t>
  </si>
  <si>
    <t xml:space="preserve"> Rala </t>
  </si>
  <si>
    <t>tr|O88321|O88321_RAT Antisecretory factor OS=Rattus norvegicus OX=10116 GN=Psmd4 PE=1 SV=1</t>
  </si>
  <si>
    <t>O88321</t>
  </si>
  <si>
    <t xml:space="preserve"> Antisecretory factor </t>
  </si>
  <si>
    <t xml:space="preserve"> Psmd4 </t>
  </si>
  <si>
    <t>tr|D3ZG88|D3ZG88_RAT Mammary tumor virus receptor 2, isoform CRA_a OS=Rattus norvegicus OX=10116 GN=Sssca1 PE=1 SV=1</t>
  </si>
  <si>
    <t>D3ZG88</t>
  </si>
  <si>
    <t xml:space="preserve"> Mammary tumor virus receptor 2, isoform CRA_a </t>
  </si>
  <si>
    <t xml:space="preserve"> Sssca1 </t>
  </si>
  <si>
    <t>sp|O70257|STX7_RAT Syntaxin-7 OS=Rattus norvegicus OX=10116 GN=Stx7 PE=1 SV=4</t>
  </si>
  <si>
    <t>STX7</t>
  </si>
  <si>
    <t xml:space="preserve"> Syntaxin-7 </t>
  </si>
  <si>
    <t>O70257</t>
  </si>
  <si>
    <t xml:space="preserve"> Stx7 </t>
  </si>
  <si>
    <t>sp|O70436|SMAD2_RAT Mothers against decapentaplegic homolog 2 OS=Rattus norvegicus OX=10116 GN=Smad2 PE=1 SV=1</t>
  </si>
  <si>
    <t>SMAD2</t>
  </si>
  <si>
    <t xml:space="preserve"> Mothers against decapentaplegic homolog 2 </t>
  </si>
  <si>
    <t>O70436</t>
  </si>
  <si>
    <t xml:space="preserve"> Smad2 </t>
  </si>
  <si>
    <t>sp|Q9JKC9|SYNRG_RAT Synergin gamma OS=Rattus norvegicus OX=10116 GN=Synrg PE=1 SV=3</t>
  </si>
  <si>
    <t>SYNRG</t>
  </si>
  <si>
    <t xml:space="preserve"> Synergin gamma </t>
  </si>
  <si>
    <t>Q9JKC9</t>
  </si>
  <si>
    <t xml:space="preserve"> Synrg </t>
  </si>
  <si>
    <t>tr|D4AE96|D4AE96_RAT Importin 7 OS=Rattus norvegicus OX=10116 GN=Ipo7 PE=1 SV=1</t>
  </si>
  <si>
    <t>D4AE96</t>
  </si>
  <si>
    <t xml:space="preserve"> Importin 7 </t>
  </si>
  <si>
    <t xml:space="preserve"> Ipo7 </t>
  </si>
  <si>
    <t>tr|F1LM66|F1LM66_RAT Elongation factor Tu GTP-binding domain-containing 2 OS=Rattus norvegicus OX=10116 GN=Eftud2 PE=1 SV=2</t>
  </si>
  <si>
    <t>F1LM66</t>
  </si>
  <si>
    <t xml:space="preserve"> Elongation factor Tu GTP-binding domain-containing 2 </t>
  </si>
  <si>
    <t xml:space="preserve"> Eftud2 </t>
  </si>
  <si>
    <t>tr|D3ZZP2|D3ZZP2_RAT RAB39, member RAS oncogene family (Predicted) OS=Rattus norvegicus OX=10116 GN=Rab39a PE=4 SV=1</t>
  </si>
  <si>
    <t>D3ZZP2</t>
  </si>
  <si>
    <t xml:space="preserve"> RAB39, member RAS oncogene family (Predicted) </t>
  </si>
  <si>
    <t xml:space="preserve"> Rab39a </t>
  </si>
  <si>
    <t>tr|F1M4H5|F1M4H5_RAT NOVA alternative-splicing regulator 2 OS=Rattus norvegicus OX=10116 GN=Nova2 PE=4 SV=3</t>
  </si>
  <si>
    <t>F1M4H5</t>
  </si>
  <si>
    <t xml:space="preserve"> NOVA alternative-splicing regulator 2 </t>
  </si>
  <si>
    <t xml:space="preserve"> Nova2 </t>
  </si>
  <si>
    <t>sp|F1LQY6|NECA2_RAT N-terminal EF-hand calcium-binding protein 2 OS=Rattus norvegicus OX=10116 GN=Necab2 PE=1 SV=3</t>
  </si>
  <si>
    <t>NECA2</t>
  </si>
  <si>
    <t xml:space="preserve"> N-terminal EF-hand calcium-binding protein 2 </t>
  </si>
  <si>
    <t>F1LQY6</t>
  </si>
  <si>
    <t xml:space="preserve"> Necab2 </t>
  </si>
  <si>
    <t>sp|D2XV59|GTPB1_RAT GTP-binding protein 1 OS=Rattus norvegicus OX=10116 GN=Gtpbp1 PE=1 SV=1</t>
  </si>
  <si>
    <t>GTPB1</t>
  </si>
  <si>
    <t xml:space="preserve"> GTP-binding protein 1 </t>
  </si>
  <si>
    <t>D2XV59</t>
  </si>
  <si>
    <t xml:space="preserve"> Gtpbp1 </t>
  </si>
  <si>
    <t>tr|A0JN30|A0JN30_RAT Canopy 2 homolog (Zebrafish) OS=Rattus norvegicus OX=10116 GN=Cnpy2 PE=1 SV=1</t>
  </si>
  <si>
    <t>A0JN30</t>
  </si>
  <si>
    <t xml:space="preserve"> Canopy 2 homolog (Zebrafish) </t>
  </si>
  <si>
    <t xml:space="preserve"> Cnpy2 </t>
  </si>
  <si>
    <t>tr|D3ZT47|D3ZT47_RAT Family with sequence similarity 171, member A2 OS=Rattus norvegicus OX=10116 GN=Fam171a2 PE=1 SV=2</t>
  </si>
  <si>
    <t>D3ZT47</t>
  </si>
  <si>
    <t xml:space="preserve"> Family with sequence similarity 171, member A2 </t>
  </si>
  <si>
    <t xml:space="preserve"> Fam171a2 </t>
  </si>
  <si>
    <t>tr|E9PT53|E9PT53_RAT Wolfram syndrome 1 homolog (Human) OS=Rattus norvegicus OX=10116 GN=Wfs1 PE=1 SV=2</t>
  </si>
  <si>
    <t>E9PT53</t>
  </si>
  <si>
    <t xml:space="preserve"> Wolfram syndrome 1 homolog (Human) </t>
  </si>
  <si>
    <t xml:space="preserve"> Wfs1 </t>
  </si>
  <si>
    <t>tr|D3Z981|D3Z981_RAT Plexin A1 OS=Rattus norvegicus OX=10116 GN=Plxna1 PE=1 SV=3</t>
  </si>
  <si>
    <t>D3Z981</t>
  </si>
  <si>
    <t xml:space="preserve"> Plexin A1 </t>
  </si>
  <si>
    <t xml:space="preserve"> Plxna1 </t>
  </si>
  <si>
    <t>tr|M0R6E0|M0R6E0_RAT Phospholipid-transporting ATPase OS=Rattus norvegicus OX=10116 GN=Atp9a PE=1 SV=2</t>
  </si>
  <si>
    <t>M0R6E0</t>
  </si>
  <si>
    <t xml:space="preserve"> Phospholipid-transporting ATPase </t>
  </si>
  <si>
    <t xml:space="preserve"> Atp9a </t>
  </si>
  <si>
    <t>tr|G3V8G4|G3V8G4_RAT Brevican core protein OS=Rattus norvegicus OX=10116 GN=Bcan PE=1 SV=1</t>
  </si>
  <si>
    <t>G3V8G4</t>
  </si>
  <si>
    <t xml:space="preserve"> Brevican core protein </t>
  </si>
  <si>
    <t xml:space="preserve"> Bcan </t>
  </si>
  <si>
    <t>tr|D3ZJR6|D3ZJR6_RAT Smith-Magenis syndrome chromosome region, candidate 8 OS=Rattus norvegicus OX=10116 GN=Smcr8 PE=1 SV=1</t>
  </si>
  <si>
    <t>D3ZJR6</t>
  </si>
  <si>
    <t xml:space="preserve"> Smith-Magenis syndrome chromosome region, candidate 8 </t>
  </si>
  <si>
    <t xml:space="preserve"> Smcr8 </t>
  </si>
  <si>
    <t>sp|P07632|SODC_RAT Superoxide dismutase [Cu-Zn] OS=Rattus norvegicus OX=10116 GN=Sod1 PE=1 SV=2</t>
  </si>
  <si>
    <t>SODC</t>
  </si>
  <si>
    <t xml:space="preserve"> Superoxide dismutase [Cu-Zn] </t>
  </si>
  <si>
    <t>P07632</t>
  </si>
  <si>
    <t xml:space="preserve"> Sod1 </t>
  </si>
  <si>
    <t>tr|D3ZUP5|D3ZUP5_RAT BRICK1, SCAR/WAVE actin-nucleating complex subunit OS=Rattus norvegicus OX=10116 GN=Brk1 PE=1 SV=1</t>
  </si>
  <si>
    <t>D3ZUP5</t>
  </si>
  <si>
    <t xml:space="preserve"> BRICK1, SCAR/WAVE actin-nucleating complex subunit </t>
  </si>
  <si>
    <t xml:space="preserve"> Brk1 </t>
  </si>
  <si>
    <t>tr|F1LY09|F1LY09_RAT ARP3 actin-related protein 3 homolog B OS=Rattus norvegicus OX=10116 GN=Actr3b PE=3 SV=2</t>
  </si>
  <si>
    <t>F1LY09</t>
  </si>
  <si>
    <t xml:space="preserve"> ARP3 actin-related protein 3 homolog B </t>
  </si>
  <si>
    <t xml:space="preserve"> Actr3b </t>
  </si>
  <si>
    <t>tr|G3V644|G3V644_RAT NADH dehydrogenase (Ubiquinone) flavoprotein 3-like, isoform CRA_a OS=Rattus norvegicus OX=10116 GN=Ndufv3 PE=1 SV=1</t>
  </si>
  <si>
    <t>G3V644</t>
  </si>
  <si>
    <t xml:space="preserve"> NADH dehydrogenase (Ubiquinone) flavoprotein 3-like, isoform CRA_a </t>
  </si>
  <si>
    <t xml:space="preserve"> Ndufv3 </t>
  </si>
  <si>
    <t>sp|P04182|OAT_RAT Ornithine aminotransferase, mitochondrial OS=Rattus norvegicus OX=10116 GN=Oat PE=1 SV=1</t>
  </si>
  <si>
    <t>OAT</t>
  </si>
  <si>
    <t xml:space="preserve"> Ornithine aminotransferase, mitochondrial </t>
  </si>
  <si>
    <t>P04182</t>
  </si>
  <si>
    <t xml:space="preserve"> Oat </t>
  </si>
  <si>
    <t>tr|B2GUZ3|B2GUZ3_RAT Methylenetetrahydrofolate dehydrogenase (NADP+-dependent) 1-like OS=Rattus norvegicus OX=10116 GN=Mthfd1l PE=1 SV=1</t>
  </si>
  <si>
    <t>B2GUZ3</t>
  </si>
  <si>
    <t xml:space="preserve"> Methylenetetrahydrofolate dehydrogenase (NADP+-dependent) 1-like </t>
  </si>
  <si>
    <t xml:space="preserve"> Mthfd1l </t>
  </si>
  <si>
    <t>sp|P14925|AMD_RAT Peptidyl-glycine alpha-amidating monooxygenase OS=Rattus norvegicus OX=10116 GN=Pam PE=1 SV=1</t>
  </si>
  <si>
    <t>AMD</t>
  </si>
  <si>
    <t xml:space="preserve"> Peptidyl-glycine alpha-amidating monooxygenase </t>
  </si>
  <si>
    <t>P14925</t>
  </si>
  <si>
    <t xml:space="preserve"> Pam </t>
  </si>
  <si>
    <t>sp|O08618|KPRB_RAT Phosphoribosyl pyrophosphate synthase-associated protein 2 OS=Rattus norvegicus OX=10116 GN=Prpsap2 PE=1 SV=1</t>
  </si>
  <si>
    <t>KPRB</t>
  </si>
  <si>
    <t xml:space="preserve"> Phosphoribosyl pyrophosphate synthase-associated protein 2 </t>
  </si>
  <si>
    <t>O08618</t>
  </si>
  <si>
    <t xml:space="preserve"> Prpsap2 </t>
  </si>
  <si>
    <t>tr|A0A0G2JU49|A0A0G2JU49_RAT Metaxin 1 OS=Rattus norvegicus OX=10116 GN=Mtx1 PE=1 SV=1</t>
  </si>
  <si>
    <t>A0A0G2JU49</t>
  </si>
  <si>
    <t xml:space="preserve"> Metaxin 1 </t>
  </si>
  <si>
    <t xml:space="preserve"> Mtx1 </t>
  </si>
  <si>
    <t>tr|E9PU13|E9PU13_RAT Sorting nexin 4 OS=Rattus norvegicus OX=10116 GN=Snx4 PE=1 SV=1</t>
  </si>
  <si>
    <t>E9PU13</t>
  </si>
  <si>
    <t xml:space="preserve"> Sorting nexin 4 </t>
  </si>
  <si>
    <t xml:space="preserve"> Snx4 </t>
  </si>
  <si>
    <t>tr|G3V746|G3V746_RAT Glutamate receptor ionotropic, NMDA 2B OS=Rattus norvegicus OX=10116 GN=Grin2b PE=1 SV=1</t>
  </si>
  <si>
    <t>G3V746</t>
  </si>
  <si>
    <t xml:space="preserve"> Glutamate receptor ionotropic, NMDA 2B </t>
  </si>
  <si>
    <t xml:space="preserve"> Grin2b </t>
  </si>
  <si>
    <t>tr|B2GV73|B2GV73_RAT Actin-related protein 2/3 complex subunit 3 OS=Rattus norvegicus OX=10116 GN=Arpc3 PE=1 SV=1</t>
  </si>
  <si>
    <t>B2GV73</t>
  </si>
  <si>
    <t xml:space="preserve"> Actin-related protein 2/3 complex subunit 3 </t>
  </si>
  <si>
    <t xml:space="preserve"> Arpc3 </t>
  </si>
  <si>
    <t>sp|Q64542|AT2B4_RAT Plasma membrane calcium-transporting ATPase 4 OS=Rattus norvegicus OX=10116 GN=Atp2b4 PE=1 SV=1</t>
  </si>
  <si>
    <t>AT2B4</t>
  </si>
  <si>
    <t xml:space="preserve"> Plasma membrane calcium-transporting ATPase 4 </t>
  </si>
  <si>
    <t>Q64542</t>
  </si>
  <si>
    <t xml:space="preserve"> Atp2b4 </t>
  </si>
  <si>
    <t>sp|P12368|KAP2_RAT cAMP-dependent protein kinase type II-alpha regulatory subunit OS=Rattus norvegicus OX=10116 GN=Prkar2a PE=1 SV=4</t>
  </si>
  <si>
    <t>KAP2</t>
  </si>
  <si>
    <t xml:space="preserve"> cAMP-dependent protein kinase type II-alpha regulatory subunit </t>
  </si>
  <si>
    <t>P12368</t>
  </si>
  <si>
    <t xml:space="preserve"> Prkar2a </t>
  </si>
  <si>
    <t>tr|F1M787|F1M787_RAT Catenin delta-2 OS=Rattus norvegicus OX=10116 GN=Ctnnd2 PE=1 SV=3</t>
  </si>
  <si>
    <t>F1M787</t>
  </si>
  <si>
    <t xml:space="preserve"> Catenin delta-2 </t>
  </si>
  <si>
    <t xml:space="preserve"> Ctnnd2 </t>
  </si>
  <si>
    <t>tr|D3ZIC4|D3ZIC4_RAT Protein phosphatase 1, regulatory (Inhibitor) subunit 12B (Predicted) OS=Rattus norvegicus OX=10116 GN=Ppp1r12b PE=1 SV=1</t>
  </si>
  <si>
    <t>D3ZIC4</t>
  </si>
  <si>
    <t xml:space="preserve"> Protein phosphatase 1, regulatory (Inhibitor) subunit 12B (Predicted) </t>
  </si>
  <si>
    <t xml:space="preserve"> Ppp1r12b </t>
  </si>
  <si>
    <t>tr|A0A0G2JY26|A0A0G2JY26_RAT DnaJ heat shock protein family (Hsp40) member C6 OS=Rattus norvegicus OX=10116 GN=Dnajc6 PE=1 SV=1</t>
  </si>
  <si>
    <t>A0A0G2JY26</t>
  </si>
  <si>
    <t xml:space="preserve"> DnaJ heat shock protein family (Hsp40) member C6 </t>
  </si>
  <si>
    <t xml:space="preserve"> Dnajc6 </t>
  </si>
  <si>
    <t>tr|D3ZWV8|D3ZWV8_RAT T-cell lymphoma invasion and metastasis 1 OS=Rattus norvegicus OX=10116 GN=Tiam1 PE=1 SV=3</t>
  </si>
  <si>
    <t>D3ZWV8</t>
  </si>
  <si>
    <t xml:space="preserve"> T-cell lymphoma invasion and metastasis 1 </t>
  </si>
  <si>
    <t xml:space="preserve"> Tiam1 </t>
  </si>
  <si>
    <t>sp|Q5FVI6|VATC1_RAT V-type proton ATPase subunit C 1 OS=Rattus norvegicus OX=10116 GN=Atp6v1c1 PE=2 SV=1</t>
  </si>
  <si>
    <t>VATC1</t>
  </si>
  <si>
    <t xml:space="preserve"> V-type proton ATPase subunit C 1 </t>
  </si>
  <si>
    <t>Q5FVI6</t>
  </si>
  <si>
    <t xml:space="preserve"> Atp6v1c1 </t>
  </si>
  <si>
    <t>tr|D3ZXK4|D3ZXK4_RAT Abhydrolase domain-containing 11 OS=Rattus norvegicus OX=10116 GN=Abhd11 PE=1 SV=1</t>
  </si>
  <si>
    <t>D3ZXK4</t>
  </si>
  <si>
    <t xml:space="preserve"> Abhydrolase domain-containing 11 </t>
  </si>
  <si>
    <t xml:space="preserve"> Abhd11 </t>
  </si>
  <si>
    <t>sp|P47728|CALB2_RAT Calretinin OS=Rattus norvegicus OX=10116 GN=Calb2 PE=1 SV=1</t>
  </si>
  <si>
    <t>CALB2</t>
  </si>
  <si>
    <t xml:space="preserve"> Calretinin </t>
  </si>
  <si>
    <t>P47728</t>
  </si>
  <si>
    <t xml:space="preserve"> Calb2 </t>
  </si>
  <si>
    <t>tr|F1LP01|F1LP01_RAT Diacylglycerol kinase OS=Rattus norvegicus OX=10116 GN=Dgkb PE=1 SV=2</t>
  </si>
  <si>
    <t>F1LP01</t>
  </si>
  <si>
    <t xml:space="preserve"> Dgkb </t>
  </si>
  <si>
    <t>tr|Q9WVJ6|Q9WVJ6_RAT Tissue-type transglutaminase OS=Rattus norvegicus OX=10116 GN=Tgm2 PE=1 SV=1</t>
  </si>
  <si>
    <t>Q9WVJ6</t>
  </si>
  <si>
    <t xml:space="preserve"> Tissue-type transglutaminase </t>
  </si>
  <si>
    <t xml:space="preserve"> Tgm2 </t>
  </si>
  <si>
    <t>tr|F1LLX6|F1LLX6_RAT Calcium-dependent secretion activator 1 OS=Rattus norvegicus OX=10116 GN=Cadps PE=1 SV=3</t>
  </si>
  <si>
    <t>F1LLX6</t>
  </si>
  <si>
    <t xml:space="preserve"> Calcium-dependent secretion activator 1 </t>
  </si>
  <si>
    <t xml:space="preserve"> Cadps </t>
  </si>
  <si>
    <t>sp|Q6DGG0|PPID_RAT Peptidyl-prolyl cis-trans isomerase D OS=Rattus norvegicus OX=10116 GN=Ppid PE=1 SV=3</t>
  </si>
  <si>
    <t>PPID</t>
  </si>
  <si>
    <t xml:space="preserve"> Peptidyl-prolyl cis-trans isomerase D </t>
  </si>
  <si>
    <t>Q6DGG0</t>
  </si>
  <si>
    <t xml:space="preserve"> Ppid </t>
  </si>
  <si>
    <t>tr|B0BN81|B0BN81_RAT 40S ribosomal protein S5 OS=Rattus norvegicus OX=10116 GN=Rps5 PE=1 SV=1</t>
  </si>
  <si>
    <t>B0BN81</t>
  </si>
  <si>
    <t xml:space="preserve"> 40S ribosomal protein S5 </t>
  </si>
  <si>
    <t xml:space="preserve"> Rps5 </t>
  </si>
  <si>
    <t>tr|F1LM55|F1LM55_RAT Cell cycle and apoptosis regulator 2 OS=Rattus norvegicus OX=10116 GN=Ccar2 PE=1 SV=1</t>
  </si>
  <si>
    <t>F1LM55</t>
  </si>
  <si>
    <t xml:space="preserve"> Cell cycle and apoptosis regulator 2 </t>
  </si>
  <si>
    <t xml:space="preserve"> Ccar2 </t>
  </si>
  <si>
    <t>tr|F1LPP6|F1LPP6_RAT A-kinase anchor protein 5 OS=Rattus norvegicus OX=10116 GN=Akap5 PE=1 SV=1</t>
  </si>
  <si>
    <t>F1LPP6</t>
  </si>
  <si>
    <t xml:space="preserve"> A-kinase anchor protein 5 </t>
  </si>
  <si>
    <t xml:space="preserve"> Akap5 </t>
  </si>
  <si>
    <t>tr|G3V6T1|G3V6T1_RAT Coatomer subunit alpha OS=Rattus norvegicus OX=10116 GN=Copa PE=1 SV=1</t>
  </si>
  <si>
    <t>G3V6T1</t>
  </si>
  <si>
    <t xml:space="preserve"> Coatomer subunit alpha </t>
  </si>
  <si>
    <t xml:space="preserve"> Copa </t>
  </si>
  <si>
    <t>tr|D4A517|D4A517_RAT Solute carrier family 39 (Zinc transporter), member 10 (Predicted), isoform CRA_a OS=Rattus norvegicus OX=10116 GN=Slc39a10 PE=1 SV=1</t>
  </si>
  <si>
    <t>D4A517</t>
  </si>
  <si>
    <t xml:space="preserve"> Solute carrier family 39 (Zinc transporter), member 10 (Predicted), isoform CRA_a </t>
  </si>
  <si>
    <t xml:space="preserve"> Slc39a10 </t>
  </si>
  <si>
    <t>sp|P14604|ECHM_RAT Enoyl-CoA hydratase, mitochondrial OS=Rattus norvegicus OX=10116 GN=Echs1 PE=1 SV=1</t>
  </si>
  <si>
    <t>ECHM</t>
  </si>
  <si>
    <t xml:space="preserve"> Enoyl-CoA hydratase, mitochondrial </t>
  </si>
  <si>
    <t>P14604</t>
  </si>
  <si>
    <t xml:space="preserve"> Echs1 </t>
  </si>
  <si>
    <t>tr|Q4V7D4|Q4V7D4_RAT Family with sequence similarity 126, member B OS=Rattus norvegicus OX=10116 GN=Fam126b PE=1 SV=1</t>
  </si>
  <si>
    <t>Q4V7D4</t>
  </si>
  <si>
    <t xml:space="preserve"> Family with sequence similarity 126, member B </t>
  </si>
  <si>
    <t xml:space="preserve"> Fam126b </t>
  </si>
  <si>
    <t>tr|F1LTX8|F1LTX8_RAT Lysophosphatidylglycerol acyltransferase 1 OS=Rattus norvegicus OX=10116 GN=Lpgat1 PE=1 SV=2</t>
  </si>
  <si>
    <t>F1LTX8</t>
  </si>
  <si>
    <t xml:space="preserve"> Lysophosphatidylglycerol acyltransferase 1 </t>
  </si>
  <si>
    <t xml:space="preserve"> Lpgat1 </t>
  </si>
  <si>
    <t>sp|Q66HA5|C2D1A_RAT Coiled-coil and C2 domain-containing protein 1A OS=Rattus norvegicus OX=10116 GN=Cc2d1a PE=1 SV=2</t>
  </si>
  <si>
    <t>C2D1A</t>
  </si>
  <si>
    <t xml:space="preserve"> Coiled-coil and C2 domain-containing protein 1A </t>
  </si>
  <si>
    <t>Q66HA5</t>
  </si>
  <si>
    <t xml:space="preserve"> Cc2d1a </t>
  </si>
  <si>
    <t>tr|G3V7L8|G3V7L8_RAT ATPase, H+ transporting, V1 subunit E isoform 1, isoform CRA_a OS=Rattus norvegicus OX=10116 GN=Atp6v1e1 PE=1 SV=1</t>
  </si>
  <si>
    <t>G3V7L8</t>
  </si>
  <si>
    <t xml:space="preserve"> ATPase, H+ transporting, V1 subunit E isoform 1, isoform CRA_a </t>
  </si>
  <si>
    <t xml:space="preserve"> Atp6v1e1 </t>
  </si>
  <si>
    <t>tr|D3ZVU6|D3ZVU6_RAT AVL9 cell migration-associated OS=Rattus norvegicus OX=10116 GN=Avl9 PE=1 SV=1</t>
  </si>
  <si>
    <t>D3ZVU6</t>
  </si>
  <si>
    <t xml:space="preserve"> AVL9 cell migration-associated </t>
  </si>
  <si>
    <t xml:space="preserve"> Avl9 </t>
  </si>
  <si>
    <t>sp|O70593|SGTA_RAT Small glutamine-rich tetratricopeptide repeat-containing protein alpha OS=Rattus norvegicus OX=10116 GN=Sgta PE=1 SV=1</t>
  </si>
  <si>
    <t>SGTA</t>
  </si>
  <si>
    <t xml:space="preserve"> Small glutamine-rich tetratricopeptide repeat-containing protein alpha </t>
  </si>
  <si>
    <t>O70593</t>
  </si>
  <si>
    <t xml:space="preserve"> Sgta </t>
  </si>
  <si>
    <t>sp|P07171|CALB1_RAT Calbindin OS=Rattus norvegicus OX=10116 GN=Calb1 PE=1 SV=2</t>
  </si>
  <si>
    <t>CALB1</t>
  </si>
  <si>
    <t xml:space="preserve"> Calbindin </t>
  </si>
  <si>
    <t>P07171</t>
  </si>
  <si>
    <t xml:space="preserve"> Calb1 </t>
  </si>
  <si>
    <t>sp|P18088|DCE1_RAT Glutamate decarboxylase 1 OS=Rattus norvegicus OX=10116 GN=Gad1 PE=2 SV=1</t>
  </si>
  <si>
    <t>DCE1</t>
  </si>
  <si>
    <t xml:space="preserve"> Glutamate decarboxylase 1 </t>
  </si>
  <si>
    <t>P18088</t>
  </si>
  <si>
    <t xml:space="preserve"> Gad1 </t>
  </si>
  <si>
    <t>sp|P70600|FAK2_RAT Protein-tyrosine kinase 2-beta OS=Rattus norvegicus OX=10116 GN=Ptk2b PE=1 SV=1</t>
  </si>
  <si>
    <t>FAK2</t>
  </si>
  <si>
    <t xml:space="preserve"> Protein-tyrosine kinase 2-beta </t>
  </si>
  <si>
    <t>P70600</t>
  </si>
  <si>
    <t xml:space="preserve"> Ptk2b </t>
  </si>
  <si>
    <t>sp|D3ZSI8|PI51A_RAT Phosphatidylinositol 4-phosphate 5-kinase type-1 alpha OS=Rattus norvegicus OX=10116 GN=Pip5k1a PE=2 SV=1</t>
  </si>
  <si>
    <t>PI51A</t>
  </si>
  <si>
    <t xml:space="preserve"> Phosphatidylinositol 4-phosphate 5-kinase type-1 alpha </t>
  </si>
  <si>
    <t>D3ZSI8</t>
  </si>
  <si>
    <t xml:space="preserve"> Pip5k1a </t>
  </si>
  <si>
    <t>sp|O35180|SH3G3_RAT Endophilin-A3 OS=Rattus norvegicus OX=10116 GN=Sh3gl3 PE=1 SV=2</t>
  </si>
  <si>
    <t>SH3G3</t>
  </si>
  <si>
    <t xml:space="preserve"> Endophilin-A3 </t>
  </si>
  <si>
    <t>O35180</t>
  </si>
  <si>
    <t xml:space="preserve"> Sh3gl3 </t>
  </si>
  <si>
    <t>tr|D3ZFQ8|D3ZFQ8_RAT Cytochrome c-1 OS=Rattus norvegicus OX=10116 GN=Cyc1 PE=1 SV=3</t>
  </si>
  <si>
    <t>D3ZFQ8</t>
  </si>
  <si>
    <t xml:space="preserve"> Cytochrome c-1 </t>
  </si>
  <si>
    <t xml:space="preserve"> Cyc1 </t>
  </si>
  <si>
    <t>tr|D4AEK9|D4AEK9_RAT Coiled-coil domain-containing 6 OS=Rattus norvegicus OX=10116 GN=Ccdc6 PE=1 SV=3</t>
  </si>
  <si>
    <t>D4AEK9</t>
  </si>
  <si>
    <t xml:space="preserve"> Coiled-coil domain-containing 6 </t>
  </si>
  <si>
    <t xml:space="preserve"> Ccdc6 </t>
  </si>
  <si>
    <t>sp|P48508|GSH0_RAT Glutamate--cysteine ligase regulatory subunit OS=Rattus norvegicus OX=10116 GN=Gclm PE=1 SV=1</t>
  </si>
  <si>
    <t>GSH0</t>
  </si>
  <si>
    <t xml:space="preserve"> Glutamate--cysteine ligase regulatory subunit </t>
  </si>
  <si>
    <t>P48508</t>
  </si>
  <si>
    <t xml:space="preserve"> Gclm </t>
  </si>
  <si>
    <t>tr|D4A9D6|D4A9D6_RAT DEAH (Asp-Glu-Ala-His) box polypeptide 9 (Predicted) OS=Rattus norvegicus OX=10116 GN=Dhx9 PE=1 SV=1</t>
  </si>
  <si>
    <t>D4A9D6</t>
  </si>
  <si>
    <t xml:space="preserve"> DEAH (Asp-Glu-Ala-His) box polypeptide 9 (Predicted) </t>
  </si>
  <si>
    <t xml:space="preserve"> Dhx9 </t>
  </si>
  <si>
    <t>sp|P19511|AT5F1_RAT ATP synthase F(0) complex subunit B1, mitochondrial OS=Rattus norvegicus OX=10116 GN=Atp5f1 PE=1 SV=1</t>
  </si>
  <si>
    <t>AT5F1</t>
  </si>
  <si>
    <t xml:space="preserve"> ATP synthase F(0) complex subunit B1, mitochondrial </t>
  </si>
  <si>
    <t>P19511</t>
  </si>
  <si>
    <t xml:space="preserve"> Atp5f1 </t>
  </si>
  <si>
    <t>sp|F1M3L7|EPS8_RAT Epidermal growth factor receptor kinase substrate 8 OS=Rattus norvegicus OX=10116 GN=Eps8 PE=1 SV=2</t>
  </si>
  <si>
    <t>EPS8</t>
  </si>
  <si>
    <t xml:space="preserve"> Epidermal growth factor receptor kinase substrate 8 </t>
  </si>
  <si>
    <t>F1M3L7</t>
  </si>
  <si>
    <t xml:space="preserve"> Eps8 </t>
  </si>
  <si>
    <t>tr|D4A4T0|D4A4T0_RAT STIP1 homology and U-Box containing protein 1, isoform CRA_b OS=Rattus norvegicus OX=10116 GN=Stub1 PE=1 SV=1</t>
  </si>
  <si>
    <t>D4A4T0</t>
  </si>
  <si>
    <t xml:space="preserve"> STIP1 homology and U-Box containing protein 1, isoform CRA_b </t>
  </si>
  <si>
    <t xml:space="preserve"> Stub1 </t>
  </si>
  <si>
    <t>tr|D3ZJH2|D3ZJH2_RAT SURP and G patch domain-containing 2 OS=Rattus norvegicus OX=10116 GN=Sugp2 PE=1 SV=1</t>
  </si>
  <si>
    <t>D3ZJH2</t>
  </si>
  <si>
    <t xml:space="preserve"> SURP and G patch domain-containing 2 </t>
  </si>
  <si>
    <t xml:space="preserve"> Sugp2 </t>
  </si>
  <si>
    <t>sp|Q4KLF8|ARPC5_RAT Actin-related protein 2/3 complex subunit 5 OS=Rattus norvegicus OX=10116 GN=Arpc5 PE=1 SV=3</t>
  </si>
  <si>
    <t>ARPC5</t>
  </si>
  <si>
    <t xml:space="preserve"> Actin-related protein 2/3 complex subunit 5 </t>
  </si>
  <si>
    <t>Q4KLF8</t>
  </si>
  <si>
    <t xml:space="preserve"> Arpc5 </t>
  </si>
  <si>
    <t>sp|Q04462|SYVC_RAT Valine--tRNA ligase OS=Rattus norvegicus OX=10116 GN=Vars PE=2 SV=2</t>
  </si>
  <si>
    <t>SYVC</t>
  </si>
  <si>
    <t xml:space="preserve"> Valine--tRNA ligase </t>
  </si>
  <si>
    <t>Q04462</t>
  </si>
  <si>
    <t xml:space="preserve"> Vars </t>
  </si>
  <si>
    <t>tr|F1M863|F1M863_RAT Liprin-alpha-4 OS=Rattus norvegicus OX=10116 GN=Ppfia4 PE=1 SV=3</t>
  </si>
  <si>
    <t>F1M863</t>
  </si>
  <si>
    <t xml:space="preserve"> Liprin-alpha-4 </t>
  </si>
  <si>
    <t xml:space="preserve"> Ppfia4 </t>
  </si>
  <si>
    <t>sp|Q63450|KCC1A_RAT Calcium/calmodulin-dependent protein kinase type 1 OS=Rattus norvegicus OX=10116 GN=Camk1 PE=1 SV=2</t>
  </si>
  <si>
    <t>KCC1A</t>
  </si>
  <si>
    <t xml:space="preserve"> Calcium/calmodulin-dependent protein kinase type 1 </t>
  </si>
  <si>
    <t>Q63450</t>
  </si>
  <si>
    <t xml:space="preserve"> Camk1 </t>
  </si>
  <si>
    <t>sp|Q9QZR6|SEPT9_RAT Septin-9 OS=Rattus norvegicus OX=10116 GN=Sept9 PE=1 SV=1</t>
  </si>
  <si>
    <t xml:space="preserve"> Septin-9 </t>
  </si>
  <si>
    <t>Q9QZR6</t>
  </si>
  <si>
    <t xml:space="preserve"> Sept9 </t>
  </si>
  <si>
    <t>sp|B3DMA0|P5I11_RAT Tumor protein p53-inducible protein 11 OS=Rattus norvegicus OX=10116 GN=Tp53i11 PE=1 SV=1</t>
  </si>
  <si>
    <t>P5I11</t>
  </si>
  <si>
    <t xml:space="preserve"> Tumor protein p53-inducible protein 11 </t>
  </si>
  <si>
    <t>B3DMA0</t>
  </si>
  <si>
    <t xml:space="preserve"> Tp53i11 </t>
  </si>
  <si>
    <t>tr|F1LTW9|F1LTW9_RAT EFR3 homolog B OS=Rattus norvegicus OX=10116 GN=Efr3b PE=1 SV=2</t>
  </si>
  <si>
    <t>F1LTW9</t>
  </si>
  <si>
    <t xml:space="preserve"> EFR3 homolog B </t>
  </si>
  <si>
    <t xml:space="preserve"> Efr3b </t>
  </si>
  <si>
    <t>sp|O35987|NSF1C_RAT NSFL1 cofactor p47 OS=Rattus norvegicus OX=10116 GN=Nsfl1c PE=1 SV=1</t>
  </si>
  <si>
    <t>NSF1C</t>
  </si>
  <si>
    <t xml:space="preserve"> NSFL1 cofactor p47 </t>
  </si>
  <si>
    <t>O35987</t>
  </si>
  <si>
    <t xml:space="preserve"> Nsfl1c </t>
  </si>
  <si>
    <t>tr|A0A0G2QC21|A0A0G2QC21_RAT Rho guanine nucleotide exchange factor 7 OS=Rattus norvegicus OX=10116 GN=Arhgef7 PE=1 SV=1</t>
  </si>
  <si>
    <t>A0A0G2QC21</t>
  </si>
  <si>
    <t xml:space="preserve"> Rho guanine nucleotide exchange factor 7 </t>
  </si>
  <si>
    <t xml:space="preserve"> Arhgef7 </t>
  </si>
  <si>
    <t>sp|P08082|CLCB_RAT Clathrin light chain B OS=Rattus norvegicus OX=10116 GN=Cltb PE=1 SV=1</t>
  </si>
  <si>
    <t>CLCB</t>
  </si>
  <si>
    <t xml:space="preserve"> Clathrin light chain B </t>
  </si>
  <si>
    <t>P08082</t>
  </si>
  <si>
    <t xml:space="preserve"> Cltb </t>
  </si>
  <si>
    <t>sp|Q9JHW5|VAMP7_RAT Vesicle-associated membrane protein 7 OS=Rattus norvegicus OX=10116 GN=Vamp7 PE=1 SV=1</t>
  </si>
  <si>
    <t>VAMP7</t>
  </si>
  <si>
    <t xml:space="preserve"> Vesicle-associated membrane protein 7 </t>
  </si>
  <si>
    <t>Q9JHW5</t>
  </si>
  <si>
    <t xml:space="preserve"> Vamp7 </t>
  </si>
  <si>
    <t>tr|D4ADS9|D4ADS9_RAT EFR3 homolog A OS=Rattus norvegicus OX=10116 GN=Efr3a PE=1 SV=1</t>
  </si>
  <si>
    <t>D4ADS9</t>
  </si>
  <si>
    <t xml:space="preserve"> EFR3 homolog A </t>
  </si>
  <si>
    <t xml:space="preserve"> Efr3a </t>
  </si>
  <si>
    <t>tr|G3V8V3|G3V8V3_RAT Alpha-1,4 glucan phosphorylase OS=Rattus norvegicus OX=10116 GN=Pygm PE=1 SV=1</t>
  </si>
  <si>
    <t>G3V8V3</t>
  </si>
  <si>
    <t xml:space="preserve"> Alpha-1,4 glucan phosphorylase </t>
  </si>
  <si>
    <t xml:space="preserve"> Pygm </t>
  </si>
  <si>
    <t>sp|P07335|KCRB_RAT Creatine kinase B-type OS=Rattus norvegicus OX=10116 GN=Ckb PE=1 SV=2</t>
  </si>
  <si>
    <t>KCRB</t>
  </si>
  <si>
    <t xml:space="preserve"> Creatine kinase B-type </t>
  </si>
  <si>
    <t>P07335</t>
  </si>
  <si>
    <t xml:space="preserve"> Ckb </t>
  </si>
  <si>
    <t>tr|D4A7T8|D4A7T8_RAT Family with sequence similarity 81, member A OS=Rattus norvegicus OX=10116 GN=Fam81a PE=4 SV=1</t>
  </si>
  <si>
    <t>D4A7T8</t>
  </si>
  <si>
    <t xml:space="preserve"> Family with sequence similarity 81, member A </t>
  </si>
  <si>
    <t xml:space="preserve"> Fam81a </t>
  </si>
  <si>
    <t>sp|Q4G061|EIF3B_RAT Eukaryotic translation initiation factor 3 subunit B OS=Rattus norvegicus OX=10116 GN=Eif3b PE=1 SV=1</t>
  </si>
  <si>
    <t>EIF3B</t>
  </si>
  <si>
    <t xml:space="preserve"> Eukaryotic translation initiation factor 3 subunit B </t>
  </si>
  <si>
    <t>Q4G061</t>
  </si>
  <si>
    <t xml:space="preserve"> Eif3b </t>
  </si>
  <si>
    <t>sp|O08629|TIF1B_RAT Transcription intermediary factor 1-beta OS=Rattus norvegicus OX=10116 GN=Trim28 PE=1 SV=2</t>
  </si>
  <si>
    <t>TIF1B</t>
  </si>
  <si>
    <t xml:space="preserve"> Transcription intermediary factor 1-beta </t>
  </si>
  <si>
    <t>O08629</t>
  </si>
  <si>
    <t xml:space="preserve"> Trim28 </t>
  </si>
  <si>
    <t>tr|Q5RJN0|Q5RJN0_RAT NADH dehydrogenase (Ubiquinone) Fe-S protein 7 OS=Rattus norvegicus OX=10116 GN=Ndufs7 PE=1 SV=1</t>
  </si>
  <si>
    <t>Q5RJN0</t>
  </si>
  <si>
    <t xml:space="preserve"> NADH dehydrogenase (Ubiquinone) Fe-S protein 7 </t>
  </si>
  <si>
    <t xml:space="preserve"> Ndufs7 </t>
  </si>
  <si>
    <t>tr|G3V6G7|G3V6G7_RAT Polyribonucleotide nucleotidyltransferase 1 OS=Rattus norvegicus OX=10116 GN=Pnpt1 PE=1 SV=1</t>
  </si>
  <si>
    <t>G3V6G7</t>
  </si>
  <si>
    <t xml:space="preserve"> Polyribonucleotide nucleotidyltransferase 1 </t>
  </si>
  <si>
    <t xml:space="preserve"> Pnpt1 </t>
  </si>
  <si>
    <t>tr|G3V9Z3|G3V9Z3_RAT Amine oxidase OS=Rattus norvegicus OX=10116 GN=Maoa PE=1 SV=1</t>
  </si>
  <si>
    <t>G3V9Z3</t>
  </si>
  <si>
    <t xml:space="preserve"> Maoa </t>
  </si>
  <si>
    <t>sp|Q9QYL8|LYPA2_RAT Acyl-protein thioesterase 2 OS=Rattus norvegicus OX=10116 GN=Lypla2 PE=1 SV=1</t>
  </si>
  <si>
    <t>LYPA2</t>
  </si>
  <si>
    <t xml:space="preserve"> Acyl-protein thioesterase 2 </t>
  </si>
  <si>
    <t>Q9QYL8</t>
  </si>
  <si>
    <t xml:space="preserve"> Lypla2 </t>
  </si>
  <si>
    <t>tr|M0RBF1|M0RBF1_RAT Complement C3 OS=Rattus norvegicus OX=10116 GN=C3 PE=1 SV=1</t>
  </si>
  <si>
    <t>M0RBF1</t>
  </si>
  <si>
    <t xml:space="preserve"> Complement C3 </t>
  </si>
  <si>
    <t xml:space="preserve"> C3 </t>
  </si>
  <si>
    <t>tr|M0RAD5|M0RAD5_RAT ATP-dependent Clp protease proteolytic subunit OS=Rattus norvegicus OX=10116 GN=Clpp PE=1 SV=1</t>
  </si>
  <si>
    <t>M0RAD5</t>
  </si>
  <si>
    <t xml:space="preserve"> ATP-dependent Clp protease proteolytic subunit </t>
  </si>
  <si>
    <t xml:space="preserve"> Clpp </t>
  </si>
  <si>
    <t>tr|A1L1J8|A1L1J8_RAT RAB5B, member RAS oncogene family OS=Rattus norvegicus OX=10116 GN=Rab5b PE=1 SV=1</t>
  </si>
  <si>
    <t>A1L1J8</t>
  </si>
  <si>
    <t xml:space="preserve"> RAB5B, member RAS oncogene family </t>
  </si>
  <si>
    <t xml:space="preserve"> Rab5b </t>
  </si>
  <si>
    <t>tr|Q8R3Z7|Q8R3Z7_RAT EH-domain-containing 4 OS=Rattus norvegicus OX=10116 GN=Ehd4 PE=1 SV=1</t>
  </si>
  <si>
    <t>Q8R3Z7</t>
  </si>
  <si>
    <t xml:space="preserve"> EH-domain-containing 4 </t>
  </si>
  <si>
    <t xml:space="preserve"> Ehd4 </t>
  </si>
  <si>
    <t>tr|Q6P775|Q6P775_RAT FGF1 intracellular-binding protein OS=Rattus norvegicus OX=10116 GN=Fibp PE=2 SV=1</t>
  </si>
  <si>
    <t>Q6P775</t>
  </si>
  <si>
    <t xml:space="preserve"> FGF1 intracellular-binding protein </t>
  </si>
  <si>
    <t xml:space="preserve"> Fibp </t>
  </si>
  <si>
    <t>tr|F1M4I4|F1M4I4_RAT Uncharacterized protein OS=Rattus norvegicus OX=10116 PE=1 SV=2</t>
  </si>
  <si>
    <t>F1M4I4</t>
  </si>
  <si>
    <t>tr|Q6T487|Q6T487_RAT Alpha-actinin-1 OS=Rattus norvegicus OX=10116 GN=Actn1 PE=1 SV=1</t>
  </si>
  <si>
    <t>Q6T487</t>
  </si>
  <si>
    <t xml:space="preserve"> Alpha-actinin-1 </t>
  </si>
  <si>
    <t xml:space="preserve"> Actn1 </t>
  </si>
  <si>
    <t>tr|D3ZI07|D3ZI07_RAT Kinesin-like protein OS=Rattus norvegicus OX=10116 GN=Kif3b PE=1 SV=1</t>
  </si>
  <si>
    <t>D3ZI07</t>
  </si>
  <si>
    <t xml:space="preserve"> Kif3b </t>
  </si>
  <si>
    <t>tr|D3ZI16|D3ZI16_RAT COP9 (Constitutive photomorphogenic) homolog, subunit 6 (Arabidopsis thaliana) (Predicted), isoform CRA_a OS=Rattus norvegicus OX=10116 GN=Cops6 PE=1 SV=1</t>
  </si>
  <si>
    <t>D3ZI16</t>
  </si>
  <si>
    <t xml:space="preserve"> COP9 (Constitutive photomorphogenic) homolog, subunit 6 (Arabidopsis thaliana) (Predicted), isoform CRA_a </t>
  </si>
  <si>
    <t xml:space="preserve"> Cops6 </t>
  </si>
  <si>
    <t>sp|Q157S1|CRTC1_RAT CREB-regulated transcription coactivator 1 OS=Rattus norvegicus OX=10116 GN=Crtc1 PE=1 SV=1</t>
  </si>
  <si>
    <t>CRTC1</t>
  </si>
  <si>
    <t xml:space="preserve"> CREB-regulated transcription coactivator 1 </t>
  </si>
  <si>
    <t>Q157S1</t>
  </si>
  <si>
    <t xml:space="preserve"> Crtc1 </t>
  </si>
  <si>
    <t>tr|D4A1H2|D4A1H2_RAT Phosphatidylinositol-specific phospholipase C, X domain-containing 3 OS=Rattus norvegicus OX=10116 GN=Plcxd3 PE=4 SV=1</t>
  </si>
  <si>
    <t>D4A1H2</t>
  </si>
  <si>
    <t xml:space="preserve"> Phosphatidylinositol-specific phospholipase C, X domain-containing 3 </t>
  </si>
  <si>
    <t xml:space="preserve"> Plcxd3 </t>
  </si>
  <si>
    <t>sp|Q07936|ANXA2_RAT Annexin A2 OS=Rattus norvegicus OX=10116 GN=Anxa2 PE=1 SV=2</t>
  </si>
  <si>
    <t>ANXA2</t>
  </si>
  <si>
    <t xml:space="preserve"> Annexin A2 </t>
  </si>
  <si>
    <t>Q07936</t>
  </si>
  <si>
    <t xml:space="preserve"> Anxa2 </t>
  </si>
  <si>
    <t>tr|M0R3V4|M0R3V4_RAT Myeloid-derived growth factor OS=Rattus norvegicus OX=10116 GN=Mydgf PE=1 SV=2</t>
  </si>
  <si>
    <t>M0R3V4</t>
  </si>
  <si>
    <t xml:space="preserve"> Myeloid-derived growth factor </t>
  </si>
  <si>
    <t xml:space="preserve"> Mydgf </t>
  </si>
  <si>
    <t>sp|Q5XIF3|NDUS4_RAT NADH dehydrogenase [ubiquinone] iron-sulfur protein 4, mitochondrial OS=Rattus norvegicus OX=10116 GN=Ndufs4 PE=1 SV=1</t>
  </si>
  <si>
    <t>NDUS4</t>
  </si>
  <si>
    <t xml:space="preserve"> NADH dehydrogenase [ubiquinone] iron-sulfur protein 4, mitochondrial </t>
  </si>
  <si>
    <t>Q5XIF3</t>
  </si>
  <si>
    <t xml:space="preserve"> Ndufs4 </t>
  </si>
  <si>
    <t>tr|B1WBV1|B1WBV1_RAT Axin interactor, dorsalization-associated OS=Rattus norvegicus OX=10116 GN=Aida PE=1 SV=1</t>
  </si>
  <si>
    <t>B1WBV1</t>
  </si>
  <si>
    <t xml:space="preserve"> Axin interactor, dorsalization-associated </t>
  </si>
  <si>
    <t xml:space="preserve"> Aida </t>
  </si>
  <si>
    <t>tr|A0A0G2K4T8|A0A0G2K4T8_RAT Mitochondrial intermediate peptidase OS=Rattus norvegicus OX=10116 GN=Mipep PE=1 SV=1</t>
  </si>
  <si>
    <t>A0A0G2K4T8</t>
  </si>
  <si>
    <t xml:space="preserve"> Mitochondrial intermediate peptidase </t>
  </si>
  <si>
    <t xml:space="preserve"> Mipep </t>
  </si>
  <si>
    <t>tr|D3ZKQ4|D3ZKQ4_RAT RAB, member RAS oncogene family-like 6 OS=Rattus norvegicus OX=10116 GN=Rabl6 PE=1 SV=1</t>
  </si>
  <si>
    <t>D3ZKQ4</t>
  </si>
  <si>
    <t xml:space="preserve"> RAB, member RAS oncogene family-like 6 </t>
  </si>
  <si>
    <t xml:space="preserve"> Rabl6 </t>
  </si>
  <si>
    <t>tr|G3V9Y1|G3V9Y1_RAT Myosin, heavy polypeptide 10, non-muscle, isoform CRA_b OS=Rattus norvegicus OX=10116 GN=Myh10 PE=1 SV=1</t>
  </si>
  <si>
    <t>G3V9Y1</t>
  </si>
  <si>
    <t xml:space="preserve"> Myosin, heavy polypeptide 10, non-muscle, isoform CRA_b </t>
  </si>
  <si>
    <t xml:space="preserve"> Myh10 </t>
  </si>
  <si>
    <t>sp|P08010|GSTM2_RAT Glutathione S-transferase Mu 2 OS=Rattus norvegicus OX=10116 GN=Gstm2 PE=1 SV=2</t>
  </si>
  <si>
    <t>GSTM2</t>
  </si>
  <si>
    <t xml:space="preserve"> Glutathione S-transferase Mu 2 </t>
  </si>
  <si>
    <t>P08010</t>
  </si>
  <si>
    <t xml:space="preserve"> Gstm2 </t>
  </si>
  <si>
    <t>sp|Q5FWY5|AIP_RAT AH receptor-interacting protein OS=Rattus norvegicus OX=10116 GN=Aip PE=1 SV=1</t>
  </si>
  <si>
    <t>AIP</t>
  </si>
  <si>
    <t xml:space="preserve"> AH receptor-interacting protein </t>
  </si>
  <si>
    <t>Q5FWY5</t>
  </si>
  <si>
    <t xml:space="preserve"> Aip </t>
  </si>
  <si>
    <t>tr|Q6DGG9|Q6DGG9_RAT Calcium signal-modulating cyclophilin ligand OS=Rattus norvegicus OX=10116 GN=Camlg PE=1 SV=1</t>
  </si>
  <si>
    <t>Q6DGG9</t>
  </si>
  <si>
    <t xml:space="preserve"> Calcium signal-modulating cyclophilin ligand </t>
  </si>
  <si>
    <t xml:space="preserve"> Camlg </t>
  </si>
  <si>
    <t>sp|Q6AY56|TBA8_RAT Tubulin alpha-8 chain OS=Rattus norvegicus OX=10116 GN=Tuba8 PE=2 SV=1</t>
  </si>
  <si>
    <t>TBA8</t>
  </si>
  <si>
    <t xml:space="preserve"> Tubulin alpha-8 chain </t>
  </si>
  <si>
    <t>Q6AY56</t>
  </si>
  <si>
    <t xml:space="preserve"> Tuba8 </t>
  </si>
  <si>
    <t>tr|B5DFK6|B5DFK6_RAT Adaptor-related protein complex 3 subunit delta 1 OS=Rattus norvegicus OX=10116 GN=Ap3d1 PE=1 SV=1</t>
  </si>
  <si>
    <t>B5DFK6</t>
  </si>
  <si>
    <t xml:space="preserve"> Adaptor-related protein complex 3 subunit delta 1 </t>
  </si>
  <si>
    <t xml:space="preserve"> Ap3d1 </t>
  </si>
  <si>
    <t>sp|B1H267|SNX5_RAT Sorting nexin-5 OS=Rattus norvegicus OX=10116 GN=Snx5 PE=1 SV=1</t>
  </si>
  <si>
    <t>SNX5</t>
  </si>
  <si>
    <t xml:space="preserve"> Sorting nexin-5 </t>
  </si>
  <si>
    <t>B1H267</t>
  </si>
  <si>
    <t xml:space="preserve"> Snx5 </t>
  </si>
  <si>
    <t>tr|A0A0G2JW85|A0A0G2JW85_RAT Ras GTPase-activating protein 3 OS=Rattus norvegicus OX=10116 GN=Rasa3 PE=1 SV=1</t>
  </si>
  <si>
    <t>A0A0G2JW85</t>
  </si>
  <si>
    <t xml:space="preserve"> Ras GTPase-activating protein 3 </t>
  </si>
  <si>
    <t xml:space="preserve"> Rasa3 </t>
  </si>
  <si>
    <t>sp|Q6AY17|AB17B_RAT Alpha/beta hydrolase domain-containing protein 17B OS=Rattus norvegicus OX=10116 GN=Abhd17b PE=1 SV=1</t>
  </si>
  <si>
    <t>AB17B</t>
  </si>
  <si>
    <t xml:space="preserve"> Alpha/beta hydrolase domain-containing protein 17B </t>
  </si>
  <si>
    <t>Q6AY17</t>
  </si>
  <si>
    <t xml:space="preserve"> Abhd17b </t>
  </si>
  <si>
    <t>tr|D3ZC89|D3ZC89_RAT Uncharacterized protein OS=Rattus norvegicus OX=10116 PE=1 SV=3</t>
  </si>
  <si>
    <t>D3ZC89</t>
  </si>
  <si>
    <t>sp|P61023|CHP1_RAT Calcineurin B homologous protein 1 OS=Rattus norvegicus OX=10116 GN=Chp1 PE=1 SV=2</t>
  </si>
  <si>
    <t>CHP1</t>
  </si>
  <si>
    <t xml:space="preserve"> Calcineurin B homologous protein 1 </t>
  </si>
  <si>
    <t>P61023</t>
  </si>
  <si>
    <t xml:space="preserve"> Chp1 </t>
  </si>
  <si>
    <t>tr|F7ENH8|F7ENH8_RAT Histone deacetylase OS=Rattus norvegicus OX=10116 GN=Hdac2 PE=1 SV=1</t>
  </si>
  <si>
    <t>F7ENH8</t>
  </si>
  <si>
    <t xml:space="preserve"> Hdac2 </t>
  </si>
  <si>
    <t>tr|G3V9T7|G3V9T7_RAT ATPase Asna1 OS=Rattus norvegicus OX=10116 GN=Asna1 PE=1 SV=1</t>
  </si>
  <si>
    <t>G3V9T7</t>
  </si>
  <si>
    <t xml:space="preserve"> ATPase Asna1 </t>
  </si>
  <si>
    <t xml:space="preserve"> Asna1 </t>
  </si>
  <si>
    <t>sp|Q5HZW3|ASPH2_RAT Aspartate beta-hydroxylase domain-containing protein 2 OS=Rattus norvegicus OX=10116 GN=Asphd2 PE=2 SV=1</t>
  </si>
  <si>
    <t>ASPH2</t>
  </si>
  <si>
    <t xml:space="preserve"> Aspartate beta-hydroxylase domain-containing protein 2 </t>
  </si>
  <si>
    <t>Q5HZW3</t>
  </si>
  <si>
    <t xml:space="preserve"> Asphd2 </t>
  </si>
  <si>
    <t>sp|Q62780|DDX46_RAT Probable ATP-dependent RNA helicase DDX46 OS=Rattus norvegicus OX=10116 GN=Ddx46 PE=1 SV=1</t>
  </si>
  <si>
    <t>DDX46</t>
  </si>
  <si>
    <t xml:space="preserve"> Probable ATP-dependent RNA helicase DDX46 </t>
  </si>
  <si>
    <t>Q62780</t>
  </si>
  <si>
    <t xml:space="preserve"> Ddx46 </t>
  </si>
  <si>
    <t>tr|D3ZF21|D3ZF21_RAT GPRIN family member 3 OS=Rattus norvegicus OX=10116 GN=Gprin3 PE=1 SV=2</t>
  </si>
  <si>
    <t>D3ZF21</t>
  </si>
  <si>
    <t xml:space="preserve"> GPRIN family member 3 </t>
  </si>
  <si>
    <t xml:space="preserve"> Gprin3 </t>
  </si>
  <si>
    <t>sp|Q4KM64|JAGN1_RAT Protein jagunal homolog 1 OS=Rattus norvegicus OX=10116 GN=Jagn1 PE=2 SV=1</t>
  </si>
  <si>
    <t>JAGN1</t>
  </si>
  <si>
    <t xml:space="preserve"> Protein jagunal homolog 1 </t>
  </si>
  <si>
    <t>Q4KM64</t>
  </si>
  <si>
    <t xml:space="preserve"> Jagn1 </t>
  </si>
  <si>
    <t>tr|Q4KLL7|Q4KLL7_RAT Vacuolar protein sorting 4 homolog B OS=Rattus norvegicus OX=10116 GN=Vps4b PE=1 SV=1</t>
  </si>
  <si>
    <t>Q4KLL7</t>
  </si>
  <si>
    <t xml:space="preserve"> Vacuolar protein sorting 4 homolog B </t>
  </si>
  <si>
    <t xml:space="preserve"> Vps4b </t>
  </si>
  <si>
    <t>tr|D3ZWV2|D3ZWV2_RAT Glyceraldehyde-3-phosphate dehydrogenase OS=Rattus norvegicus OX=10116 PE=3 SV=3</t>
  </si>
  <si>
    <t>D3ZWV2</t>
  </si>
  <si>
    <t xml:space="preserve"> Glyceraldehyde-3-phosphate dehydrogenase </t>
  </si>
  <si>
    <t>tr|B0BNK1|B0BNK1_RAT RAB5C, member RAS oncogene family OS=Rattus norvegicus OX=10116 GN=Rab5c PE=1 SV=1</t>
  </si>
  <si>
    <t>B0BNK1</t>
  </si>
  <si>
    <t xml:space="preserve"> RAB5C, member RAS oncogene family </t>
  </si>
  <si>
    <t xml:space="preserve"> Rab5c </t>
  </si>
  <si>
    <t>tr|D3ZHY9|D3ZHY9_RAT RAS protein activator like 1 (GAP1 like) (Predicted) OS=Rattus norvegicus OX=10116 GN=Rasal1 PE=4 SV=2</t>
  </si>
  <si>
    <t>D3ZHY9</t>
  </si>
  <si>
    <t xml:space="preserve"> RAS protein activator like 1 (GAP1 like) (Predicted) </t>
  </si>
  <si>
    <t xml:space="preserve"> Rasal1 </t>
  </si>
  <si>
    <t>tr|G3V798|G3V798_RAT Serine and arginine-rich-splicing factor 4 OS=Rattus norvegicus OX=10116 GN=Srsf4 PE=1 SV=1</t>
  </si>
  <si>
    <t>G3V798</t>
  </si>
  <si>
    <t xml:space="preserve"> Serine and arginine-rich-splicing factor 4 </t>
  </si>
  <si>
    <t xml:space="preserve"> Srsf4 </t>
  </si>
  <si>
    <t>sp|P13803|ETFA_RAT Electron transfer flavoprotein subunit alpha, mitochondrial OS=Rattus norvegicus OX=10116 GN=Etfa PE=1 SV=4</t>
  </si>
  <si>
    <t>ETFA</t>
  </si>
  <si>
    <t xml:space="preserve"> Electron transfer flavoprotein subunit alpha, mitochondrial </t>
  </si>
  <si>
    <t>P13803</t>
  </si>
  <si>
    <t xml:space="preserve"> Etfa </t>
  </si>
  <si>
    <t>sp|P28480|TCPA_RAT T-complex protein 1 subunit alpha OS=Rattus norvegicus OX=10116 GN=Tcp1 PE=1 SV=1</t>
  </si>
  <si>
    <t>TCPA</t>
  </si>
  <si>
    <t xml:space="preserve"> T-complex protein 1 subunit alpha </t>
  </si>
  <si>
    <t>P28480</t>
  </si>
  <si>
    <t xml:space="preserve"> Tcp1 </t>
  </si>
  <si>
    <t>sp|Q499N5|ACSF2_RAT Acyl-CoA synthetase family member 2, mitochondrial OS=Rattus norvegicus OX=10116 GN=Acsf2 PE=2 SV=1</t>
  </si>
  <si>
    <t>ACSF2</t>
  </si>
  <si>
    <t xml:space="preserve"> Acyl-CoA synthetase family member 2, mitochondrial </t>
  </si>
  <si>
    <t>Q499N5</t>
  </si>
  <si>
    <t xml:space="preserve"> Acsf2 </t>
  </si>
  <si>
    <t>sp|P84586|RMXRL_RAT RNA-binding motif protein, X chromosome retrogene-like OS=Rattus norvegicus OX=10116 GN=Rbmxrtl PE=1 SV=1</t>
  </si>
  <si>
    <t>RMXRL</t>
  </si>
  <si>
    <t xml:space="preserve"> RNA-binding motif protein, X chromosome retrogene-like </t>
  </si>
  <si>
    <t>P84586</t>
  </si>
  <si>
    <t xml:space="preserve"> Rbmxrtl </t>
  </si>
  <si>
    <t>sp|P51146|RAB4B_RAT Ras-related protein Rab-4B OS=Rattus norvegicus OX=10116 GN=Rab4b PE=2 SV=1</t>
  </si>
  <si>
    <t>RAB4B</t>
  </si>
  <si>
    <t xml:space="preserve"> Ras-related protein Rab-4B </t>
  </si>
  <si>
    <t>P51146</t>
  </si>
  <si>
    <t xml:space="preserve"> Rab4b </t>
  </si>
  <si>
    <t>tr|Q56R18|Q56R18_RAT Importin subunit alpha OS=Rattus norvegicus OX=10116 GN=Kpna3 PE=1 SV=1</t>
  </si>
  <si>
    <t>Q56R18</t>
  </si>
  <si>
    <t xml:space="preserve"> Kpna3 </t>
  </si>
  <si>
    <t>sp|P47942|DPYL2_RAT Dihydropyrimidinase-related protein 2 OS=Rattus norvegicus OX=10116 GN=Dpysl2 PE=1 SV=1</t>
  </si>
  <si>
    <t>DPYL2</t>
  </si>
  <si>
    <t xml:space="preserve"> Dihydropyrimidinase-related protein 2 </t>
  </si>
  <si>
    <t>P47942</t>
  </si>
  <si>
    <t xml:space="preserve"> Dpysl2 </t>
  </si>
  <si>
    <t>tr|B2GUV5|B2GUV5_RAT V-type proton ATPase subunit G OS=Rattus norvegicus OX=10116 GN=Atp6v1g1 PE=1 SV=1</t>
  </si>
  <si>
    <t>B2GUV5</t>
  </si>
  <si>
    <t xml:space="preserve"> V-type proton ATPase subunit G </t>
  </si>
  <si>
    <t xml:space="preserve"> Atp6v1g1 </t>
  </si>
  <si>
    <t>tr|D3ZU64|D3ZU64_RAT VPS37B, ESCRT-I subunit OS=Rattus norvegicus OX=10116 GN=Vps37b PE=1 SV=1</t>
  </si>
  <si>
    <t>D3ZU64</t>
  </si>
  <si>
    <t xml:space="preserve"> VPS37B, ESCRT-I subunit </t>
  </si>
  <si>
    <t xml:space="preserve"> Vps37b </t>
  </si>
  <si>
    <t>tr|Q3C2P9|Q3C2P9_RAT Sprouty protein with EVH-1 domain 1, related sequence OS=Rattus norvegicus OX=10116 GN=Spred1 PE=2 SV=1</t>
  </si>
  <si>
    <t>Q3C2P9</t>
  </si>
  <si>
    <t xml:space="preserve"> Sprouty protein with EVH-1 domain 1, related sequence </t>
  </si>
  <si>
    <t xml:space="preserve"> Spred1 </t>
  </si>
  <si>
    <t>sp|O88377|PI42B_RAT Phosphatidylinositol 5-phosphate 4-kinase type-2 beta OS=Rattus norvegicus OX=10116 GN=Pip4k2b PE=1 SV=1</t>
  </si>
  <si>
    <t>PI42B</t>
  </si>
  <si>
    <t xml:space="preserve"> Phosphatidylinositol 5-phosphate 4-kinase type-2 beta </t>
  </si>
  <si>
    <t>O88377</t>
  </si>
  <si>
    <t xml:space="preserve"> Pip4k2b </t>
  </si>
  <si>
    <t>tr|D4AE00|D4AE00_RAT AP-3 complex subunit beta OS=Rattus norvegicus OX=10116 GN=Ap3b2 PE=1 SV=1</t>
  </si>
  <si>
    <t>D4AE00</t>
  </si>
  <si>
    <t xml:space="preserve"> AP-3 complex subunit beta </t>
  </si>
  <si>
    <t xml:space="preserve"> Ap3b2 </t>
  </si>
  <si>
    <t>tr|D4A0E8|D4A0E8_RAT Protein arginine N-methyltransferase 5 OS=Rattus norvegicus OX=10116 GN=Prmt5 PE=1 SV=1</t>
  </si>
  <si>
    <t>D4A0E8</t>
  </si>
  <si>
    <t xml:space="preserve"> Protein arginine N-methyltransferase 5 </t>
  </si>
  <si>
    <t xml:space="preserve"> Prmt5 </t>
  </si>
  <si>
    <t>sp|Q4V7D2|ROGDI_RAT Protein rogdi homolog OS=Rattus norvegicus OX=10116 GN=Rogdi PE=1 SV=1</t>
  </si>
  <si>
    <t>ROGDI</t>
  </si>
  <si>
    <t xml:space="preserve"> Protein rogdi homolog </t>
  </si>
  <si>
    <t>Q4V7D2</t>
  </si>
  <si>
    <t xml:space="preserve"> Rogdi </t>
  </si>
  <si>
    <t>sp|P55161|NCKP1_RAT Nck-associated protein 1 OS=Rattus norvegicus OX=10116 GN=Nckap1 PE=2 SV=1</t>
  </si>
  <si>
    <t>NCKP1</t>
  </si>
  <si>
    <t xml:space="preserve"> Nck-associated protein 1 </t>
  </si>
  <si>
    <t>P55161</t>
  </si>
  <si>
    <t xml:space="preserve"> Nckap1 </t>
  </si>
  <si>
    <t>sp|P63319|KPCG_RAT Protein kinase C gamma type OS=Rattus norvegicus OX=10116 GN=Prkcg PE=1 SV=1</t>
  </si>
  <si>
    <t>KPCG</t>
  </si>
  <si>
    <t xml:space="preserve"> Protein kinase C gamma type </t>
  </si>
  <si>
    <t>P63319</t>
  </si>
  <si>
    <t xml:space="preserve"> Prkcg </t>
  </si>
  <si>
    <t>tr|D3ZF26|D3ZF26_RAT Tankyrase 1-binding protein 1 OS=Rattus norvegicus OX=10116 GN=Tnks1bp1 PE=1 SV=1</t>
  </si>
  <si>
    <t>D3ZF26</t>
  </si>
  <si>
    <t xml:space="preserve"> Tankyrase 1-binding protein 1 </t>
  </si>
  <si>
    <t xml:space="preserve"> Tnks1bp1 </t>
  </si>
  <si>
    <t>tr|Q569C9|Q569C9_RAT Golgi phosphoprotein 3 OS=Rattus norvegicus OX=10116 GN=Golph3 PE=1 SV=1</t>
  </si>
  <si>
    <t>Q569C9</t>
  </si>
  <si>
    <t xml:space="preserve"> Golgi phosphoprotein 3 </t>
  </si>
  <si>
    <t xml:space="preserve"> Golph3 </t>
  </si>
  <si>
    <t>sp|P11275|KCC2A_RAT Calcium/calmodulin-dependent protein kinase type II subunit alpha OS=Rattus norvegicus OX=10116 GN=Camk2a PE=1 SV=1</t>
  </si>
  <si>
    <t>KCC2A</t>
  </si>
  <si>
    <t xml:space="preserve"> Calcium/calmodulin-dependent protein kinase type II subunit alpha </t>
  </si>
  <si>
    <t>P11275</t>
  </si>
  <si>
    <t xml:space="preserve"> Camk2a </t>
  </si>
  <si>
    <t>tr|Q5FVI0|Q5FVI0_RAT Arpp-21 protein OS=Rattus norvegicus OX=10116 GN=Arpp21 PE=1 SV=1</t>
  </si>
  <si>
    <t>Q5FVI0</t>
  </si>
  <si>
    <t xml:space="preserve"> Arpp-21 protein </t>
  </si>
  <si>
    <t xml:space="preserve"> Arpp21 </t>
  </si>
  <si>
    <t>tr|D3ZJG3|D3ZJG3_RAT Prolyl 4-hydroxylase, transmembrane OS=Rattus norvegicus OX=10116 GN=P4htm PE=4 SV=1</t>
  </si>
  <si>
    <t>D3ZJG3</t>
  </si>
  <si>
    <t xml:space="preserve"> Prolyl 4-hydroxylase, transmembrane </t>
  </si>
  <si>
    <t xml:space="preserve"> P4htm </t>
  </si>
  <si>
    <t>tr|D3ZSZ4|D3ZSZ4_RAT PiggyBac transposable element derived 5 (Predicted) OS=Rattus norvegicus OX=10116 GN=Pgbd5 PE=1 SV=1</t>
  </si>
  <si>
    <t>D3ZSZ4</t>
  </si>
  <si>
    <t xml:space="preserve"> PiggyBac transposable element derived 5 (Predicted) </t>
  </si>
  <si>
    <t xml:space="preserve"> Pgbd5 </t>
  </si>
  <si>
    <t>tr|Q3MIE7|Q3MIE7_RAT COMM domain containing 9, isoform CRA_a OS=Rattus norvegicus OX=10116 GN=Commd9 PE=1 SV=1</t>
  </si>
  <si>
    <t>Q3MIE7</t>
  </si>
  <si>
    <t xml:space="preserve"> COMM domain containing 9, isoform CRA_a </t>
  </si>
  <si>
    <t xml:space="preserve"> Commd9 </t>
  </si>
  <si>
    <t>tr|D4A3S6|D4A3S6_RAT MTSS1L, I-BAR domain-containing OS=Rattus norvegicus OX=10116 GN=Mtss1l PE=1 SV=3</t>
  </si>
  <si>
    <t>D4A3S6</t>
  </si>
  <si>
    <t xml:space="preserve"> MTSS1L, I-BAR domain-containing </t>
  </si>
  <si>
    <t xml:space="preserve"> Mtss1l </t>
  </si>
  <si>
    <t>sp|Q9WV48|SHAN1_RAT SH3 and multiple ankyrin repeat domains protein 1 OS=Rattus norvegicus OX=10116 GN=Shank1 PE=1 SV=1</t>
  </si>
  <si>
    <t>SHAN1</t>
  </si>
  <si>
    <t xml:space="preserve"> SH3 and multiple ankyrin repeat domains protein 1 </t>
  </si>
  <si>
    <t>Q9WV48</t>
  </si>
  <si>
    <t xml:space="preserve"> Shank1 </t>
  </si>
  <si>
    <t>sp|Q62703|RCN2_RAT Reticulocalbin-2 OS=Rattus norvegicus OX=10116 GN=Rcn2 PE=1 SV=2</t>
  </si>
  <si>
    <t>RCN2</t>
  </si>
  <si>
    <t xml:space="preserve"> Reticulocalbin-2 </t>
  </si>
  <si>
    <t>Q62703</t>
  </si>
  <si>
    <t xml:space="preserve"> Rcn2 </t>
  </si>
  <si>
    <t>tr|Q5BJN3|Q5BJN3_RAT Tia1 cytotoxic granule-associated RNA-binding protein-like 1 OS=Rattus norvegicus OX=10116 GN=Tial1 PE=1 SV=1</t>
  </si>
  <si>
    <t>Q5BJN3</t>
  </si>
  <si>
    <t xml:space="preserve"> Tia1 cytotoxic granule-associated RNA-binding protein-like 1 </t>
  </si>
  <si>
    <t xml:space="preserve"> Tial1 </t>
  </si>
  <si>
    <t>sp|O35095|NCDN_RAT Neurochondrin OS=Rattus norvegicus OX=10116 GN=Ncdn PE=1 SV=2</t>
  </si>
  <si>
    <t>NCDN</t>
  </si>
  <si>
    <t xml:space="preserve"> Neurochondrin </t>
  </si>
  <si>
    <t>O35095</t>
  </si>
  <si>
    <t xml:space="preserve"> Ncdn </t>
  </si>
  <si>
    <t>sp|Q924S5|LONM_RAT Lon protease homolog, mitochondrial OS=Rattus norvegicus OX=10116 GN=Lonp1 PE=2 SV=1</t>
  </si>
  <si>
    <t>LONM</t>
  </si>
  <si>
    <t xml:space="preserve"> Lon protease homolog, mitochondrial </t>
  </si>
  <si>
    <t>Q924S5</t>
  </si>
  <si>
    <t xml:space="preserve"> Lonp1 </t>
  </si>
  <si>
    <t>tr|B1WBS4|B1WBS4_RAT Similar to Vacuolar protein sorting 26 homolog (VPS26 protein homolog), isoform CRA_a OS=Rattus norvegicus OX=10116 GN=Vps26b PE=1 SV=1</t>
  </si>
  <si>
    <t>B1WBS4</t>
  </si>
  <si>
    <t xml:space="preserve"> Similar to Vacuolar protein sorting 26 homolog (VPS26 protein homolog), isoform CRA_a </t>
  </si>
  <si>
    <t xml:space="preserve"> Vps26b </t>
  </si>
  <si>
    <t>sp|Q6IUR5|NENF_RAT Neudesin OS=Rattus norvegicus OX=10116 GN=Nenf PE=2 SV=1</t>
  </si>
  <si>
    <t>NENF</t>
  </si>
  <si>
    <t xml:space="preserve"> Neudesin </t>
  </si>
  <si>
    <t>Q6IUR5</t>
  </si>
  <si>
    <t xml:space="preserve"> Nenf </t>
  </si>
  <si>
    <t>tr|D4A6H8|D4A6H8_RAT Catenin alpha 2 OS=Rattus norvegicus OX=10116 GN=Ctnna2 PE=1 SV=3</t>
  </si>
  <si>
    <t>D4A6H8</t>
  </si>
  <si>
    <t xml:space="preserve"> Catenin alpha 2 </t>
  </si>
  <si>
    <t xml:space="preserve"> Ctnna2 </t>
  </si>
  <si>
    <t>sp|P51635|AK1A1_RAT Alcohol dehydrogenase [NADP(+)] OS=Rattus norvegicus OX=10116 GN=Akr1a1 PE=1 SV=2</t>
  </si>
  <si>
    <t>AK1A1</t>
  </si>
  <si>
    <t xml:space="preserve"> Alcohol dehydrogenase [NADP(+)] </t>
  </si>
  <si>
    <t>P51635</t>
  </si>
  <si>
    <t xml:space="preserve"> Akr1a1 </t>
  </si>
  <si>
    <t>tr|D4ADF5|D4ADF5_RAT Programmed cell death 5 OS=Rattus norvegicus OX=10116 GN=Pdcd5 PE=1 SV=1</t>
  </si>
  <si>
    <t>D4ADF5</t>
  </si>
  <si>
    <t xml:space="preserve"> Programmed cell death 5 </t>
  </si>
  <si>
    <t xml:space="preserve"> Pdcd5 </t>
  </si>
  <si>
    <t>tr|F1LSC3|F1LSC3_RAT Splicing factor 1 OS=Rattus norvegicus OX=10116 GN=Sf1 PE=1 SV=2</t>
  </si>
  <si>
    <t>F1LSC3</t>
  </si>
  <si>
    <t xml:space="preserve"> Splicing factor 1 </t>
  </si>
  <si>
    <t xml:space="preserve"> Sf1 </t>
  </si>
  <si>
    <t>sp|P97536|CAND1_RAT Cullin-associated NEDD8-dissociated protein 1 OS=Rattus norvegicus OX=10116 GN=Cand1 PE=1 SV=1</t>
  </si>
  <si>
    <t>CAND1</t>
  </si>
  <si>
    <t xml:space="preserve"> Cullin-associated NEDD8-dissociated protein 1 </t>
  </si>
  <si>
    <t>P97536</t>
  </si>
  <si>
    <t xml:space="preserve"> Cand1 </t>
  </si>
  <si>
    <t>sp|Q5U2Q7|ERF1_RAT Eukaryotic peptide chain release factor subunit 1 OS=Rattus norvegicus OX=10116 GN=Etf1 PE=2 SV=3</t>
  </si>
  <si>
    <t>ERF1</t>
  </si>
  <si>
    <t xml:space="preserve"> Eukaryotic peptide chain release factor subunit 1 </t>
  </si>
  <si>
    <t>Q5U2Q7</t>
  </si>
  <si>
    <t xml:space="preserve"> Etf1 </t>
  </si>
  <si>
    <t>tr|F7ES73|F7ES73_RAT Negative regulator of ubiquitin-like proteins 1 OS=Rattus norvegicus OX=10116 GN=Nub1 PE=1 SV=1</t>
  </si>
  <si>
    <t>F7ES73</t>
  </si>
  <si>
    <t xml:space="preserve"> Negative regulator of ubiquitin-like proteins 1 </t>
  </si>
  <si>
    <t xml:space="preserve"> Nub1 </t>
  </si>
  <si>
    <t>sp|Q63092|CAMKV_RAT CaM kinase-like vesicle-associated protein OS=Rattus norvegicus OX=10116 GN=Camkv PE=1 SV=1</t>
  </si>
  <si>
    <t>CAMKV</t>
  </si>
  <si>
    <t xml:space="preserve"> CaM kinase-like vesicle-associated protein </t>
  </si>
  <si>
    <t>Q63092</t>
  </si>
  <si>
    <t xml:space="preserve"> Camkv </t>
  </si>
  <si>
    <t>sp|P47971|NPTX1_RAT Neuronal pentraxin-1 OS=Rattus norvegicus OX=10116 GN=Nptx1 PE=1 SV=1</t>
  </si>
  <si>
    <t>NPTX1</t>
  </si>
  <si>
    <t xml:space="preserve"> Neuronal pentraxin-1 </t>
  </si>
  <si>
    <t>P47971</t>
  </si>
  <si>
    <t xml:space="preserve"> Nptx1 </t>
  </si>
  <si>
    <t>tr|A0A096MJY6|A0A096MJY6_RAT 1,4-alpha-glucan-branching enzyme (Fragment) OS=Rattus norvegicus OX=10116 GN=Gbe1 PE=1 SV=1</t>
  </si>
  <si>
    <t>A0A096MJY6</t>
  </si>
  <si>
    <t xml:space="preserve"> 1,4-alpha-glucan-branching enzyme (Fragment) </t>
  </si>
  <si>
    <t xml:space="preserve"> Gbe1 </t>
  </si>
  <si>
    <t>tr|D4A7M0|D4A7M0_RAT Plexin C1 OS=Rattus norvegicus OX=10116 GN=Plxnc1 PE=1 SV=3</t>
  </si>
  <si>
    <t>D4A7M0</t>
  </si>
  <si>
    <t xml:space="preserve"> Plexin C1 </t>
  </si>
  <si>
    <t xml:space="preserve"> Plxnc1 </t>
  </si>
  <si>
    <t>tr|D3ZUI1|D3ZUI1_RAT Methylthioribulose-1-phosphate dehydratase OS=Rattus norvegicus OX=10116 GN=Apip PE=1 SV=3</t>
  </si>
  <si>
    <t>D3ZUI1</t>
  </si>
  <si>
    <t xml:space="preserve"> Methylthioribulose-1-phosphate dehydratase </t>
  </si>
  <si>
    <t xml:space="preserve"> Apip </t>
  </si>
  <si>
    <t>tr|D3ZWT6|D3ZWT6_RAT RCG31450 OS=Rattus norvegicus OX=10116 GN=Sh2d5 PE=4 SV=2</t>
  </si>
  <si>
    <t>D3ZWT6</t>
  </si>
  <si>
    <t xml:space="preserve"> RCG31450 </t>
  </si>
  <si>
    <t xml:space="preserve"> Sh2d5 </t>
  </si>
  <si>
    <t>sp|Q4FZT9|PSMD2_RAT 26S proteasome non-ATPase regulatory subunit 2 OS=Rattus norvegicus OX=10116 GN=Psmd2 PE=1 SV=1</t>
  </si>
  <si>
    <t>PSMD2</t>
  </si>
  <si>
    <t xml:space="preserve"> 26S proteasome non-ATPase regulatory subunit 2 </t>
  </si>
  <si>
    <t>Q4FZT9</t>
  </si>
  <si>
    <t xml:space="preserve"> Psmd2 </t>
  </si>
  <si>
    <t>tr|Q566E4|Q566E4_RAT Heterogeneous nuclear ribonucleoprotein R OS=Rattus norvegicus OX=10116 GN=Hnrnpr PE=1 SV=1</t>
  </si>
  <si>
    <t>Q566E4</t>
  </si>
  <si>
    <t xml:space="preserve"> Heterogeneous nuclear ribonucleoprotein R </t>
  </si>
  <si>
    <t xml:space="preserve"> Hnrnpr </t>
  </si>
  <si>
    <t>tr|F1M110|F1M110_RAT Glycylpeptide N-tetradecanoyltransferase OS=Rattus norvegicus OX=10116 GN=Nmt2 PE=1 SV=3</t>
  </si>
  <si>
    <t>F1M110</t>
  </si>
  <si>
    <t xml:space="preserve"> Glycylpeptide N-tetradecanoyltransferase </t>
  </si>
  <si>
    <t xml:space="preserve"> Nmt2 </t>
  </si>
  <si>
    <t>sp|P15384|KCNA3_RAT Potassium voltage-gated channel subfamily A member 3 OS=Rattus norvegicus OX=10116 GN=Kcna3 PE=1 SV=2</t>
  </si>
  <si>
    <t>KCNA3</t>
  </si>
  <si>
    <t xml:space="preserve"> Potassium voltage-gated channel subfamily A member 3 </t>
  </si>
  <si>
    <t>P15384</t>
  </si>
  <si>
    <t xml:space="preserve"> Kcna3 </t>
  </si>
  <si>
    <t>tr|A0A0G2JUR5|A0A0G2JUR5_RAT Myosin phosphatase Rho-interacting protein OS=Rattus norvegicus OX=10116 GN=Mprip PE=1 SV=1</t>
  </si>
  <si>
    <t>A0A0G2JUR5</t>
  </si>
  <si>
    <t xml:space="preserve"> Myosin phosphatase Rho-interacting protein </t>
  </si>
  <si>
    <t xml:space="preserve"> Mprip </t>
  </si>
  <si>
    <t>sp|Q64605|PTPRS_RAT Receptor-type tyrosine-protein phosphatase S OS=Rattus norvegicus OX=10116 GN=Ptprs PE=1 SV=2</t>
  </si>
  <si>
    <t>PTPRS</t>
  </si>
  <si>
    <t xml:space="preserve"> Receptor-type tyrosine-protein phosphatase S </t>
  </si>
  <si>
    <t>Q64605</t>
  </si>
  <si>
    <t xml:space="preserve"> Ptprs </t>
  </si>
  <si>
    <t>sp|P68511|1433F_RAT 14-3-3 protein eta OS=Rattus norvegicus OX=10116 GN=Ywhah PE=1 SV=2</t>
  </si>
  <si>
    <t>1433F</t>
  </si>
  <si>
    <t xml:space="preserve"> 14-3-3 protein eta </t>
  </si>
  <si>
    <t>P68511</t>
  </si>
  <si>
    <t xml:space="preserve"> Ywhah </t>
  </si>
  <si>
    <t>sp|Q03114|CDK5_RAT Cyclin-dependent-like kinase 5 OS=Rattus norvegicus OX=10116 GN=Cdk5 PE=1 SV=1</t>
  </si>
  <si>
    <t>CDK5</t>
  </si>
  <si>
    <t xml:space="preserve"> Cyclin-dependent-like kinase 5 </t>
  </si>
  <si>
    <t>Q03114</t>
  </si>
  <si>
    <t xml:space="preserve"> Cdk5 </t>
  </si>
  <si>
    <t>tr|A0A0G2JYR1|A0A0G2JYR1_RAT Exocyst complex component OS=Rattus norvegicus OX=10116 GN=Exoc6b PE=1 SV=1</t>
  </si>
  <si>
    <t>A0A0G2JYR1</t>
  </si>
  <si>
    <t xml:space="preserve"> Exocyst complex component </t>
  </si>
  <si>
    <t xml:space="preserve"> Exoc6b </t>
  </si>
  <si>
    <t>tr|D3ZBW5|D3ZBW5_RAT Hypothetical protein LOC685203 OS=Rattus norvegicus OX=10116 GN=LOC685203 PE=1 SV=1</t>
  </si>
  <si>
    <t>D3ZBW5</t>
  </si>
  <si>
    <t xml:space="preserve"> Hypothetical protein LOC685203 </t>
  </si>
  <si>
    <t xml:space="preserve"> LOC685203 </t>
  </si>
  <si>
    <t>sp|O35353|GBB4_RAT Guanine nucleotide-binding protein subunit beta-4 OS=Rattus norvegicus OX=10116 GN=Gnb4 PE=2 SV=4</t>
  </si>
  <si>
    <t>GBB4</t>
  </si>
  <si>
    <t xml:space="preserve"> Guanine nucleotide-binding protein subunit beta-4 </t>
  </si>
  <si>
    <t>O35353</t>
  </si>
  <si>
    <t xml:space="preserve"> Gnb4 </t>
  </si>
  <si>
    <t>sp|B1WBW4|ARM10_RAT Armadillo repeat-containing protein 10 OS=Rattus norvegicus OX=10116 GN=Armc10 PE=1 SV=1</t>
  </si>
  <si>
    <t>ARM10</t>
  </si>
  <si>
    <t xml:space="preserve"> Armadillo repeat-containing protein 10 </t>
  </si>
  <si>
    <t>B1WBW4</t>
  </si>
  <si>
    <t xml:space="preserve"> Armc10 </t>
  </si>
  <si>
    <t>tr|A0A140TAF0|A0A140TAF0_RAT RCG62531, isoform CRA_g OS=Rattus norvegicus OX=10116 GN=Tpm3 PE=1 SV=1</t>
  </si>
  <si>
    <t>A0A140TAF0</t>
  </si>
  <si>
    <t xml:space="preserve"> RCG62531, isoform CRA_g </t>
  </si>
  <si>
    <t xml:space="preserve"> Tpm3 </t>
  </si>
  <si>
    <t>tr|G3V6S2|G3V6S2_RAT Cytoplasmic aconitate hydratase OS=Rattus norvegicus OX=10116 GN=Aco1 PE=1 SV=1</t>
  </si>
  <si>
    <t>G3V6S2</t>
  </si>
  <si>
    <t xml:space="preserve"> Cytoplasmic aconitate hydratase </t>
  </si>
  <si>
    <t xml:space="preserve"> Aco1 </t>
  </si>
  <si>
    <t>tr|O54857|O54857_RAT Phosphatase and tensin homolog OS=Rattus norvegicus OX=10116 GN=Pten PE=1 SV=1</t>
  </si>
  <si>
    <t>O54857</t>
  </si>
  <si>
    <t xml:space="preserve"> Phosphatase and tensin homolog </t>
  </si>
  <si>
    <t xml:space="preserve"> Pten </t>
  </si>
  <si>
    <t>tr|B2RYQ2|B2RYQ2_RAT Serine/threonine-protein phosphatase 2A activator OS=Rattus norvegicus OX=10116 GN=Ptpa PE=1 SV=1</t>
  </si>
  <si>
    <t>B2RYQ2</t>
  </si>
  <si>
    <t xml:space="preserve"> Serine/threonine-protein phosphatase 2A activator </t>
  </si>
  <si>
    <t xml:space="preserve"> Ptpa </t>
  </si>
  <si>
    <t>tr|D3Z8M8|D3Z8M8_RAT TSC22 domain family protein 1 OS=Rattus norvegicus OX=10116 GN=Tsc22d1 PE=1 SV=1</t>
  </si>
  <si>
    <t>D3Z8M8</t>
  </si>
  <si>
    <t xml:space="preserve"> TSC22 domain family protein 1 </t>
  </si>
  <si>
    <t xml:space="preserve"> Tsc22d1 </t>
  </si>
  <si>
    <t>tr|Q5U2P5|Q5U2P5_RAT C2CD2-like OS=Rattus norvegicus OX=10116 GN=C2cd2l PE=1 SV=1</t>
  </si>
  <si>
    <t>Q5U2P5</t>
  </si>
  <si>
    <t xml:space="preserve"> C2CD2-like </t>
  </si>
  <si>
    <t xml:space="preserve"> C2cd2l </t>
  </si>
  <si>
    <t>sp|P20595|GCYB1_RAT Guanylate cyclase soluble subunit beta-1 OS=Rattus norvegicus OX=10116 GN=Gucy1b1 PE=1 SV=2</t>
  </si>
  <si>
    <t>GCYB1</t>
  </si>
  <si>
    <t xml:space="preserve"> Guanylate cyclase soluble subunit beta-1 </t>
  </si>
  <si>
    <t>P20595</t>
  </si>
  <si>
    <t xml:space="preserve"> Gucy1b1 </t>
  </si>
  <si>
    <t>tr|D3ZA93|D3ZA93_RAT Acyl-CoA thioesterase 13 OS=Rattus norvegicus OX=10116 GN=Acot13 PE=1 SV=1</t>
  </si>
  <si>
    <t>D3ZA93</t>
  </si>
  <si>
    <t xml:space="preserve"> Acyl-CoA thioesterase 13 </t>
  </si>
  <si>
    <t xml:space="preserve"> Acot13 </t>
  </si>
  <si>
    <t>tr|D3ZC15|D3ZC15_RAT Capping protein regulator and myosin 1 linker 2 OS=Rattus norvegicus OX=10116 GN=Carmil2 PE=1 SV=2</t>
  </si>
  <si>
    <t>D3ZC15</t>
  </si>
  <si>
    <t xml:space="preserve"> Capping protein regulator and myosin 1 linker 2 </t>
  </si>
  <si>
    <t xml:space="preserve"> Carmil2 </t>
  </si>
  <si>
    <t>sp|Q6MG82|PRRT1_RAT Proline-rich transmembrane protein 1 OS=Rattus norvegicus OX=10116 GN=Prrt1 PE=1 SV=2</t>
  </si>
  <si>
    <t>PRRT1</t>
  </si>
  <si>
    <t xml:space="preserve"> Proline-rich transmembrane protein 1 </t>
  </si>
  <si>
    <t>Q6MG82</t>
  </si>
  <si>
    <t xml:space="preserve"> Prrt1 </t>
  </si>
  <si>
    <t>sp|Q2TA68|OPA1_RAT Dynamin-like 120 kDa protein, mitochondrial OS=Rattus norvegicus OX=10116 GN=Opa1 PE=1 SV=1</t>
  </si>
  <si>
    <t>OPA1</t>
  </si>
  <si>
    <t xml:space="preserve"> Dynamin-like 120 kDa protein, mitochondrial </t>
  </si>
  <si>
    <t>Q2TA68</t>
  </si>
  <si>
    <t xml:space="preserve"> Opa1 </t>
  </si>
  <si>
    <t>sp|P49620|DGKG_RAT Diacylglycerol kinase gamma OS=Rattus norvegicus OX=10116 GN=Dgkg PE=2 SV=1</t>
  </si>
  <si>
    <t>DGKG</t>
  </si>
  <si>
    <t xml:space="preserve"> Diacylglycerol kinase gamma </t>
  </si>
  <si>
    <t>P49620</t>
  </si>
  <si>
    <t xml:space="preserve"> Dgkg </t>
  </si>
  <si>
    <t>tr|F1MA89|F1MA89_RAT Cyclin Y OS=Rattus norvegicus OX=10116 GN=Ccny PE=1 SV=2</t>
  </si>
  <si>
    <t>F1MA89</t>
  </si>
  <si>
    <t xml:space="preserve"> Cyclin Y </t>
  </si>
  <si>
    <t xml:space="preserve"> Ccny </t>
  </si>
  <si>
    <t>sp|Q5I0K5|ABHDA_RAT Mycophenolic acid acyl-glucuronide esterase, mitochondrial OS=Rattus norvegicus OX=10116 GN=Abhd10 PE=1 SV=2</t>
  </si>
  <si>
    <t>ABHDA</t>
  </si>
  <si>
    <t xml:space="preserve"> Mycophenolic acid acyl-glucuronide esterase, mitochondrial </t>
  </si>
  <si>
    <t>Q5I0K5</t>
  </si>
  <si>
    <t xml:space="preserve"> Abhd10 </t>
  </si>
  <si>
    <t>sp|O35346|FAK1_RAT Focal adhesion kinase 1 OS=Rattus norvegicus OX=10116 GN=Ptk2 PE=1 SV=1</t>
  </si>
  <si>
    <t>FAK1</t>
  </si>
  <si>
    <t xml:space="preserve"> Focal adhesion kinase 1 </t>
  </si>
  <si>
    <t>O35346</t>
  </si>
  <si>
    <t xml:space="preserve"> Ptk2 </t>
  </si>
  <si>
    <t>tr|E9PTY6|E9PTY6_RAT FRY microtubule-binding protein OS=Rattus norvegicus OX=10116 GN=Fry PE=1 SV=3</t>
  </si>
  <si>
    <t>E9PTY6</t>
  </si>
  <si>
    <t xml:space="preserve"> FRY microtubule-binding protein </t>
  </si>
  <si>
    <t xml:space="preserve"> Fry </t>
  </si>
  <si>
    <t>sp|Q5XIF6|TBA4A_RAT Tubulin alpha-4A chain OS=Rattus norvegicus OX=10116 GN=Tuba4a PE=1 SV=1</t>
  </si>
  <si>
    <t>TBA4A</t>
  </si>
  <si>
    <t xml:space="preserve"> Tubulin alpha-4A chain </t>
  </si>
  <si>
    <t>Q5XIF6</t>
  </si>
  <si>
    <t xml:space="preserve"> Tuba4a </t>
  </si>
  <si>
    <t>sp|P97924|KALRN_RAT Kalirin OS=Rattus norvegicus OX=10116 GN=Kalrn PE=1 SV=3</t>
  </si>
  <si>
    <t>KALRN</t>
  </si>
  <si>
    <t xml:space="preserve"> Kalirin </t>
  </si>
  <si>
    <t>P97924</t>
  </si>
  <si>
    <t xml:space="preserve"> Kalrn </t>
  </si>
  <si>
    <t>tr|D4A8V2|D4A8V2_RAT Coiled-coil domain-containing 177 OS=Rattus norvegicus OX=10116 GN=Ccdc177 PE=1 SV=1</t>
  </si>
  <si>
    <t>D4A8V2</t>
  </si>
  <si>
    <t xml:space="preserve"> Coiled-coil domain-containing 177 </t>
  </si>
  <si>
    <t xml:space="preserve"> Ccdc177 </t>
  </si>
  <si>
    <t>tr|D4A249|D4A249_RAT Metallo-beta-lactamase domain-containing 2 OS=Rattus norvegicus OX=10116 GN=Mblac2 PE=1 SV=1</t>
  </si>
  <si>
    <t>D4A249</t>
  </si>
  <si>
    <t xml:space="preserve"> Metallo-beta-lactamase domain-containing 2 </t>
  </si>
  <si>
    <t xml:space="preserve"> Mblac2 </t>
  </si>
  <si>
    <t>tr|B1H264|B1H264_RAT TBC1 domain family, member 17 OS=Rattus norvegicus OX=10116 GN=Tbc1d17 PE=1 SV=1</t>
  </si>
  <si>
    <t>B1H264</t>
  </si>
  <si>
    <t xml:space="preserve"> TBC1 domain family, member 17 </t>
  </si>
  <si>
    <t xml:space="preserve"> Tbc1d17 </t>
  </si>
  <si>
    <t>tr|Q6AYI1|Q6AYI1_RAT DEAD (Asp-Glu-Ala-Asp) box polypeptide 5 OS=Rattus norvegicus OX=10116 GN=Ddx5 PE=1 SV=1</t>
  </si>
  <si>
    <t>Q6AYI1</t>
  </si>
  <si>
    <t xml:space="preserve"> DEAD (Asp-Glu-Ala-Asp) box polypeptide 5 </t>
  </si>
  <si>
    <t xml:space="preserve"> Ddx5 </t>
  </si>
  <si>
    <t>sp|P04797|G3P_RAT Glyceraldehyde-3-phosphate dehydrogenase OS=Rattus norvegicus OX=10116 GN=Gapdh PE=1 SV=3</t>
  </si>
  <si>
    <t>G3P</t>
  </si>
  <si>
    <t>P04797</t>
  </si>
  <si>
    <t xml:space="preserve"> Gapdh </t>
  </si>
  <si>
    <t>tr|F1M0Z3|F1M0Z3_RAT Copine 4 OS=Rattus norvegicus OX=10116 GN=Cpne4 PE=4 SV=2</t>
  </si>
  <si>
    <t>F1M0Z3</t>
  </si>
  <si>
    <t xml:space="preserve"> Copine 4 </t>
  </si>
  <si>
    <t xml:space="preserve"> Cpne4 </t>
  </si>
  <si>
    <t>tr|A0A0G2JZX5|A0A0G2JZX5_RAT IQ motif and Sec7 domain 2 OS=Rattus norvegicus OX=10116 GN=Iqsec2 PE=1 SV=1</t>
  </si>
  <si>
    <t>A0A0G2JZX5</t>
  </si>
  <si>
    <t xml:space="preserve"> IQ motif and Sec7 domain 2 </t>
  </si>
  <si>
    <t xml:space="preserve"> Iqsec2 </t>
  </si>
  <si>
    <t>tr|D4AD89|D4AD89_RAT Seizure-related 6 homolog-like OS=Rattus norvegicus OX=10116 GN=Sez6l PE=4 SV=3</t>
  </si>
  <si>
    <t>D4AD89</t>
  </si>
  <si>
    <t xml:space="preserve"> Seizure-related 6 homolog-like </t>
  </si>
  <si>
    <t xml:space="preserve"> Sez6l </t>
  </si>
  <si>
    <t>sp|Q08877|DYN3_RAT Dynamin-3 OS=Rattus norvegicus OX=10116 GN=Dnm3 PE=1 SV=2</t>
  </si>
  <si>
    <t>DYN3</t>
  </si>
  <si>
    <t xml:space="preserve"> Dynamin-3 </t>
  </si>
  <si>
    <t>Q08877</t>
  </si>
  <si>
    <t xml:space="preserve"> Dnm3 </t>
  </si>
  <si>
    <t>sp|P50503|F10A1_RAT Hsc70-interacting protein OS=Rattus norvegicus OX=10116 GN=St13 PE=1 SV=1</t>
  </si>
  <si>
    <t>F10A1</t>
  </si>
  <si>
    <t xml:space="preserve"> Hsc70-interacting protein </t>
  </si>
  <si>
    <t>P50503</t>
  </si>
  <si>
    <t xml:space="preserve"> St13 </t>
  </si>
  <si>
    <t>tr|A0A0G2JT78|A0A0G2JT78_RAT RAB6B, member RAS oncogene family OS=Rattus norvegicus OX=10116 GN=Rab6b PE=4 SV=1</t>
  </si>
  <si>
    <t>A0A0G2JT78</t>
  </si>
  <si>
    <t xml:space="preserve"> RAB6B, member RAS oncogene family </t>
  </si>
  <si>
    <t xml:space="preserve"> Rab6b </t>
  </si>
  <si>
    <t>tr|G3V7N6|G3V7N6_RAT Membrane-bound O-acyltransferase domain-containing 7-like 1 OS=Rattus norvegicus OX=10116 GN=Mboat7l1 PE=1 SV=1</t>
  </si>
  <si>
    <t>G3V7N6</t>
  </si>
  <si>
    <t xml:space="preserve"> Membrane-bound O-acyltransferase domain-containing 7-like 1 </t>
  </si>
  <si>
    <t xml:space="preserve"> Mboat7l1 </t>
  </si>
  <si>
    <t>tr|D4A435|D4A435_RAT Intercellular adhesion molecule 5 OS=Rattus norvegicus OX=10116 GN=Icam5 PE=1 SV=1</t>
  </si>
  <si>
    <t>D4A435</t>
  </si>
  <si>
    <t xml:space="preserve"> Intercellular adhesion molecule 5 </t>
  </si>
  <si>
    <t xml:space="preserve"> Icam5 </t>
  </si>
  <si>
    <t>tr|D3ZYY0|D3ZYY0_RAT Short chain dehydrogenase/reductase family 39U, member 1 OS=Rattus norvegicus OX=10116 GN=Sdr39u1 PE=1 SV=1</t>
  </si>
  <si>
    <t>D3ZYY0</t>
  </si>
  <si>
    <t xml:space="preserve"> Short chain dehydrogenase/reductase family 39U, member 1 </t>
  </si>
  <si>
    <t xml:space="preserve"> Sdr39u1 </t>
  </si>
  <si>
    <t>tr|F7EYB9|F7EYB9_RAT Oligodendrocyte-myelin glycoprotein OS=Rattus norvegicus OX=10116 GN=Omg PE=1 SV=1</t>
  </si>
  <si>
    <t>F7EYB9</t>
  </si>
  <si>
    <t xml:space="preserve"> Oligodendrocyte-myelin glycoprotein </t>
  </si>
  <si>
    <t xml:space="preserve"> Omg </t>
  </si>
  <si>
    <t>sp|P29266|3HIDH_RAT 3-hydroxyisobutyrate dehydrogenase, mitochondrial OS=Rattus norvegicus OX=10116 GN=Hibadh PE=1 SV=3</t>
  </si>
  <si>
    <t>3HIDH</t>
  </si>
  <si>
    <t xml:space="preserve"> 3-hydroxyisobutyrate dehydrogenase, mitochondrial </t>
  </si>
  <si>
    <t>P29266</t>
  </si>
  <si>
    <t xml:space="preserve"> Hibadh </t>
  </si>
  <si>
    <t>sp|P37805|TAGL3_RAT Transgelin-3 OS=Rattus norvegicus OX=10116 GN=Tagln3 PE=1 SV=2</t>
  </si>
  <si>
    <t>TAGL3</t>
  </si>
  <si>
    <t xml:space="preserve"> Transgelin-3 </t>
  </si>
  <si>
    <t>P37805</t>
  </si>
  <si>
    <t xml:space="preserve"> Tagln3 </t>
  </si>
  <si>
    <t>tr|A0A096MKC0|A0A096MKC0_RAT Uncharacterized protein (Fragment) OS=Rattus norvegicus OX=10116 GN=Gigyf2 PE=1 SV=1</t>
  </si>
  <si>
    <t>A0A096MKC0</t>
  </si>
  <si>
    <t xml:space="preserve"> Uncharacterized protein (Fragment) </t>
  </si>
  <si>
    <t xml:space="preserve"> Gigyf2 </t>
  </si>
  <si>
    <t>tr|F1M2K6|F1M2K6_RAT Plakophilin 4 OS=Rattus norvegicus OX=10116 GN=Pkp4 PE=1 SV=2</t>
  </si>
  <si>
    <t>F1M2K6</t>
  </si>
  <si>
    <t xml:space="preserve"> Plakophilin 4 </t>
  </si>
  <si>
    <t xml:space="preserve"> Pkp4 </t>
  </si>
  <si>
    <t>tr|D3ZKX8|D3ZKX8_RAT Family with sequence similarity 169, member A OS=Rattus norvegicus OX=10116 GN=Fam169a PE=1 SV=2</t>
  </si>
  <si>
    <t>D3ZKX8</t>
  </si>
  <si>
    <t xml:space="preserve"> Family with sequence similarity 169, member A </t>
  </si>
  <si>
    <t xml:space="preserve"> Fam169a </t>
  </si>
  <si>
    <t>tr|G3V6Y6|G3V6Y6_RAT Alpha-1,4 glucan phosphorylase OS=Rattus norvegicus OX=10116 GN=Pygb PE=1 SV=2</t>
  </si>
  <si>
    <t>G3V6Y6</t>
  </si>
  <si>
    <t xml:space="preserve"> Pygb </t>
  </si>
  <si>
    <t>sp|Q4V898|RBMX_RAT RNA-binding motif protein, X chromosome OS=Rattus norvegicus OX=10116 GN=Rbmx PE=1 SV=1</t>
  </si>
  <si>
    <t>RBMX</t>
  </si>
  <si>
    <t xml:space="preserve"> RNA-binding motif protein, X chromosome </t>
  </si>
  <si>
    <t>Q4V898</t>
  </si>
  <si>
    <t xml:space="preserve"> Rbmx </t>
  </si>
  <si>
    <t>sp|Q6P4Z9|CSN8_RAT COP9 signalosome complex subunit 8 OS=Rattus norvegicus OX=10116 GN=Cops8 PE=2 SV=1</t>
  </si>
  <si>
    <t>CSN8</t>
  </si>
  <si>
    <t xml:space="preserve"> COP9 signalosome complex subunit 8 </t>
  </si>
  <si>
    <t>Q6P4Z9</t>
  </si>
  <si>
    <t xml:space="preserve"> Cops8 </t>
  </si>
  <si>
    <t>tr|Q68FZ8|Q68FZ8_RAT Propionyl coenzyme A carboxylase, beta polypeptide OS=Rattus norvegicus OX=10116 GN=Pccb PE=1 SV=1</t>
  </si>
  <si>
    <t>Q68FZ8</t>
  </si>
  <si>
    <t xml:space="preserve"> Propionyl coenzyme A carboxylase, beta polypeptide </t>
  </si>
  <si>
    <t xml:space="preserve"> Pccb </t>
  </si>
  <si>
    <t>tr|A0A0G2QC38|A0A0G2QC38_RAT Serine and arginine-rich-splicing factor 11 OS=Rattus norvegicus OX=10116 GN=Srsf11 PE=1 SV=1</t>
  </si>
  <si>
    <t>A0A0G2QC38</t>
  </si>
  <si>
    <t xml:space="preserve"> Serine and arginine-rich-splicing factor 11 </t>
  </si>
  <si>
    <t xml:space="preserve"> Srsf11 </t>
  </si>
  <si>
    <t>tr|D3ZWA1|D3ZWA1_RAT MINDY lysine 48 deubiquitinase 2 OS=Rattus norvegicus OX=10116 GN=Mindy2 PE=1 SV=2</t>
  </si>
  <si>
    <t>D3ZWA1</t>
  </si>
  <si>
    <t xml:space="preserve"> MINDY lysine 48 deubiquitinase 2 </t>
  </si>
  <si>
    <t xml:space="preserve"> Mindy2 </t>
  </si>
  <si>
    <t>tr|Q5U2X8|Q5U2X8_RAT Acyl-CoA thioesterase 9 OS=Rattus norvegicus OX=10116 GN=Acot9 PE=1 SV=1</t>
  </si>
  <si>
    <t>Q5U2X8</t>
  </si>
  <si>
    <t xml:space="preserve"> Acyl-CoA thioesterase 9 </t>
  </si>
  <si>
    <t xml:space="preserve"> Acot9 </t>
  </si>
  <si>
    <t>tr|D4A4K4|D4A4K4_RAT Vacuolar protein sorting 13 homolog C OS=Rattus norvegicus OX=10116 GN=Vps13c PE=1 SV=2</t>
  </si>
  <si>
    <t>D4A4K4</t>
  </si>
  <si>
    <t xml:space="preserve"> Vacuolar protein sorting 13 homolog C </t>
  </si>
  <si>
    <t xml:space="preserve"> Vps13c </t>
  </si>
  <si>
    <t>sp|P63031|MPC1_RAT Mitochondrial pyruvate carrier 1 OS=Rattus norvegicus OX=10116 GN=Mpc1 PE=3 SV=1</t>
  </si>
  <si>
    <t>MPC1</t>
  </si>
  <si>
    <t xml:space="preserve"> Mitochondrial pyruvate carrier 1 </t>
  </si>
  <si>
    <t>P63031</t>
  </si>
  <si>
    <t xml:space="preserve"> Mpc1 </t>
  </si>
  <si>
    <t>tr|D3ZA84|D3ZA84_RAT Talin 2 OS=Rattus norvegicus OX=10116 GN=Tln2 PE=1 SV=3</t>
  </si>
  <si>
    <t>D3ZA84</t>
  </si>
  <si>
    <t xml:space="preserve"> Talin 2 </t>
  </si>
  <si>
    <t xml:space="preserve"> Tln2 </t>
  </si>
  <si>
    <t>sp|P35439|NMDZ1_RAT Glutamate receptor ionotropic, NMDA 1 OS=Rattus norvegicus OX=10116 GN=Grin1 PE=1 SV=1</t>
  </si>
  <si>
    <t>NMDZ1</t>
  </si>
  <si>
    <t xml:space="preserve"> Glutamate receptor ionotropic, NMDA 1 </t>
  </si>
  <si>
    <t>P35439</t>
  </si>
  <si>
    <t xml:space="preserve"> Grin1 </t>
  </si>
  <si>
    <t>tr|A0A140TAA3|A0A140TAA3_RAT Ral GTPase-activating protein subunit alpha-1 OS=Rattus norvegicus OX=10116 GN=Ralgapa1 PE=1 SV=1</t>
  </si>
  <si>
    <t>A0A140TAA3</t>
  </si>
  <si>
    <t xml:space="preserve"> Ral GTPase-activating protein subunit alpha-1 </t>
  </si>
  <si>
    <t xml:space="preserve"> Ralgapa1 </t>
  </si>
  <si>
    <t>tr|D4ADX8|D4ADX8_RAT Ras association (RalGDS/AF-6) and pleckstrin homology domains 1 OS=Rattus norvegicus OX=10116 GN=Raph1 PE=1 SV=2</t>
  </si>
  <si>
    <t>D4ADX8</t>
  </si>
  <si>
    <t xml:space="preserve"> Ras association (RalGDS/AF-6) and pleckstrin homology domains 1 </t>
  </si>
  <si>
    <t xml:space="preserve"> Raph1 </t>
  </si>
  <si>
    <t>tr|A0A0G2JZY3|A0A0G2JZY3_RAT RALBP1-associated Eps domain-containing 1 OS=Rattus norvegicus OX=10116 GN=Reps1 PE=1 SV=1</t>
  </si>
  <si>
    <t>A0A0G2JZY3</t>
  </si>
  <si>
    <t xml:space="preserve"> RALBP1-associated Eps domain-containing 1 </t>
  </si>
  <si>
    <t xml:space="preserve"> Reps1 </t>
  </si>
  <si>
    <t>sp|P08753|GNAI3_RAT Guanine nucleotide-binding protein G(k) subunit alpha OS=Rattus norvegicus OX=10116 GN=Gnai3 PE=1 SV=3</t>
  </si>
  <si>
    <t>GNAI3</t>
  </si>
  <si>
    <t xml:space="preserve"> Guanine nucleotide-binding protein G(k) subunit alpha </t>
  </si>
  <si>
    <t>P08753</t>
  </si>
  <si>
    <t xml:space="preserve"> Gnai3 </t>
  </si>
  <si>
    <t>sp|P52555|ERP29_RAT Endoplasmic reticulum resident protein 29 OS=Rattus norvegicus OX=10116 GN=Erp29 PE=1 SV=2</t>
  </si>
  <si>
    <t>ERP29</t>
  </si>
  <si>
    <t xml:space="preserve"> Endoplasmic reticulum resident protein 29 </t>
  </si>
  <si>
    <t>P52555</t>
  </si>
  <si>
    <t xml:space="preserve"> Erp29 </t>
  </si>
  <si>
    <t>tr|D3ZUX5|D3ZUX5_RAT MICOS complex subunit OS=Rattus norvegicus OX=10116 GN=Chchd3 PE=1 SV=1</t>
  </si>
  <si>
    <t>D3ZUX5</t>
  </si>
  <si>
    <t xml:space="preserve"> Chchd3 </t>
  </si>
  <si>
    <t>sp|P09811|PYGL_RAT Glycogen phosphorylase, liver form OS=Rattus norvegicus OX=10116 GN=Pygl PE=1 SV=5</t>
  </si>
  <si>
    <t>PYGL</t>
  </si>
  <si>
    <t xml:space="preserve"> Glycogen phosphorylase, liver form </t>
  </si>
  <si>
    <t>P09811</t>
  </si>
  <si>
    <t xml:space="preserve"> Pygl </t>
  </si>
  <si>
    <t>tr|Q5BK47|Q5BK47_RAT Oxysterol-binding protein OS=Rattus norvegicus OX=10116 GN=Osbpl2 PE=1 SV=1</t>
  </si>
  <si>
    <t>Q5BK47</t>
  </si>
  <si>
    <t xml:space="preserve"> Oxysterol-binding protein </t>
  </si>
  <si>
    <t xml:space="preserve"> Osbpl2 </t>
  </si>
  <si>
    <t>tr|D4A6U0|D4A6U0_RAT Non-lysosomal glucosylceramidase OS=Rattus norvegicus OX=10116 GN=Gba2 PE=1 SV=1</t>
  </si>
  <si>
    <t>D4A6U0</t>
  </si>
  <si>
    <t xml:space="preserve"> Non-lysosomal glucosylceramidase </t>
  </si>
  <si>
    <t xml:space="preserve"> Gba2 </t>
  </si>
  <si>
    <t>tr|D4A5F7|D4A5F7_RAT VPS8 CORVET complex subunit OS=Rattus norvegicus OX=10116 GN=Vps8 PE=1 SV=3</t>
  </si>
  <si>
    <t>D4A5F7</t>
  </si>
  <si>
    <t xml:space="preserve"> VPS8 CORVET complex subunit </t>
  </si>
  <si>
    <t xml:space="preserve"> Vps8 </t>
  </si>
  <si>
    <t>tr|D4AB03|D4AB03_RAT Family with sequence similarity 120A OS=Rattus norvegicus OX=10116 GN=Fam120a PE=1 SV=2</t>
  </si>
  <si>
    <t>D4AB03</t>
  </si>
  <si>
    <t xml:space="preserve"> Family with sequence similarity 120A </t>
  </si>
  <si>
    <t xml:space="preserve"> Fam120a </t>
  </si>
  <si>
    <t>tr|B5DFI9|B5DFI9_RAT Pdk3 protein OS=Rattus norvegicus OX=10116 GN=Pdk3 PE=2 SV=1</t>
  </si>
  <si>
    <t>B5DFI9</t>
  </si>
  <si>
    <t xml:space="preserve"> Pdk3 protein </t>
  </si>
  <si>
    <t xml:space="preserve"> Pdk3 </t>
  </si>
  <si>
    <t>sp|Q9Z1T4|CNKR2_RAT Connector enhancer of kinase suppressor of ras 2 OS=Rattus norvegicus OX=10116 GN=Cnksr2 PE=1 SV=1</t>
  </si>
  <si>
    <t>CNKR2</t>
  </si>
  <si>
    <t xml:space="preserve"> Connector enhancer of kinase suppressor of ras 2 </t>
  </si>
  <si>
    <t>Q9Z1T4</t>
  </si>
  <si>
    <t xml:space="preserve"> Cnksr2 </t>
  </si>
  <si>
    <t>tr|D4A3N4|D4A3N4_RAT Adenylate cyclase OS=Rattus norvegicus OX=10116 GN=Adcy1 PE=1 SV=2</t>
  </si>
  <si>
    <t>D4A3N4</t>
  </si>
  <si>
    <t xml:space="preserve"> Adenylate cyclase </t>
  </si>
  <si>
    <t xml:space="preserve"> Adcy1 </t>
  </si>
  <si>
    <t>sp|Q68FU3|ETFB_RAT Electron transfer flavoprotein subunit beta OS=Rattus norvegicus OX=10116 GN=Etfb PE=1 SV=3</t>
  </si>
  <si>
    <t>ETFB</t>
  </si>
  <si>
    <t xml:space="preserve"> Electron transfer flavoprotein subunit beta </t>
  </si>
  <si>
    <t>Q68FU3</t>
  </si>
  <si>
    <t xml:space="preserve"> Etfb </t>
  </si>
  <si>
    <t>sp|P19945|RLA0_RAT 60S acidic ribosomal protein P0 OS=Rattus norvegicus OX=10116 GN=Rplp0 PE=1 SV=2</t>
  </si>
  <si>
    <t>RLA0</t>
  </si>
  <si>
    <t xml:space="preserve"> 60S acidic ribosomal protein P0 </t>
  </si>
  <si>
    <t>P19945</t>
  </si>
  <si>
    <t xml:space="preserve"> Rplp0 </t>
  </si>
  <si>
    <t>tr|F1LP76|F1LP76_RAT Elongator complex protein 1 OS=Rattus norvegicus OX=10116 GN=Elp1 PE=1 SV=2</t>
  </si>
  <si>
    <t>F1LP76</t>
  </si>
  <si>
    <t xml:space="preserve"> Elongator complex protein 1 </t>
  </si>
  <si>
    <t xml:space="preserve"> Elp1 </t>
  </si>
  <si>
    <t>sp|Q99068|AMRP_RAT Alpha-2-macroglobulin receptor-associated protein OS=Rattus norvegicus OX=10116 GN=Lrpap1 PE=1 SV=2</t>
  </si>
  <si>
    <t>AMRP</t>
  </si>
  <si>
    <t xml:space="preserve"> Alpha-2-macroglobulin receptor-associated protein </t>
  </si>
  <si>
    <t>Q99068</t>
  </si>
  <si>
    <t xml:space="preserve"> Lrpap1 </t>
  </si>
  <si>
    <t>tr|D4A4U3|D4A4U3_RAT Magnesium-dependent phosphatase 1 OS=Rattus norvegicus OX=10116 GN=Mdp1 PE=1 SV=1</t>
  </si>
  <si>
    <t>D4A4U3</t>
  </si>
  <si>
    <t xml:space="preserve"> Magnesium-dependent phosphatase 1 </t>
  </si>
  <si>
    <t xml:space="preserve"> Mdp1 </t>
  </si>
  <si>
    <t>sp|Q5XIG8|STRAP_RAT Serine-threonine kinase receptor-associated protein OS=Rattus norvegicus OX=10116 GN=Strap PE=1 SV=1</t>
  </si>
  <si>
    <t>STRAP</t>
  </si>
  <si>
    <t xml:space="preserve"> Serine-threonine kinase receptor-associated protein </t>
  </si>
  <si>
    <t>Q5XIG8</t>
  </si>
  <si>
    <t xml:space="preserve"> Strap </t>
  </si>
  <si>
    <t>sp|P18297|SPRE_RAT Sepiapterin reductase OS=Rattus norvegicus OX=10116 GN=Spr PE=1 SV=1</t>
  </si>
  <si>
    <t>SPRE</t>
  </si>
  <si>
    <t xml:space="preserve"> Sepiapterin reductase </t>
  </si>
  <si>
    <t>P18297</t>
  </si>
  <si>
    <t xml:space="preserve"> Spr </t>
  </si>
  <si>
    <t>tr|F1LM47|F1LM47_RAT Succinate--CoA ligase [ADP-forming] subunit beta, mitochondrial OS=Rattus norvegicus OX=10116 GN=Sucla2 PE=1 SV=1</t>
  </si>
  <si>
    <t>F1LM47</t>
  </si>
  <si>
    <t xml:space="preserve"> Succinate--CoA ligase [ADP-forming] subunit beta, mitochondrial </t>
  </si>
  <si>
    <t xml:space="preserve"> Sucla2 </t>
  </si>
  <si>
    <t>sp|Q9WU70|STXB5_RAT Syntaxin-binding protein 5 OS=Rattus norvegicus OX=10116 GN=Stxbp5 PE=1 SV=1</t>
  </si>
  <si>
    <t>STXB5</t>
  </si>
  <si>
    <t xml:space="preserve"> Syntaxin-binding protein 5 </t>
  </si>
  <si>
    <t>Q9WU70</t>
  </si>
  <si>
    <t xml:space="preserve"> Stxbp5 </t>
  </si>
  <si>
    <t>sp|Q1JU68|EIF3A_RAT Eukaryotic translation initiation factor 3 subunit A OS=Rattus norvegicus OX=10116 GN=Eif3a PE=2 SV=2</t>
  </si>
  <si>
    <t>EIF3A</t>
  </si>
  <si>
    <t xml:space="preserve"> Eukaryotic translation initiation factor 3 subunit A </t>
  </si>
  <si>
    <t>Q1JU68</t>
  </si>
  <si>
    <t xml:space="preserve"> Eif3a </t>
  </si>
  <si>
    <t>tr|F1LQI6|F1LQI6_RAT Zyg-11-related, cell cycle regulator OS=Rattus norvegicus OX=10116 GN=Zer1 PE=1 SV=1</t>
  </si>
  <si>
    <t>F1LQI6</t>
  </si>
  <si>
    <t xml:space="preserve"> Zyg-11-related, cell cycle regulator </t>
  </si>
  <si>
    <t xml:space="preserve"> Zer1 </t>
  </si>
  <si>
    <t>tr|G3V9P7|G3V9P7_RAT Huntingtin OS=Rattus norvegicus OX=10116 GN=Htt PE=1 SV=1</t>
  </si>
  <si>
    <t>G3V9P7</t>
  </si>
  <si>
    <t xml:space="preserve"> Huntingtin </t>
  </si>
  <si>
    <t xml:space="preserve"> Htt </t>
  </si>
  <si>
    <t>tr|D3ZZC1|D3ZZC1_RAT RCG43947 OS=Rattus norvegicus OX=10116 GN=Txndc5 PE=1 SV=1</t>
  </si>
  <si>
    <t>D3ZZC1</t>
  </si>
  <si>
    <t xml:space="preserve"> RCG43947 </t>
  </si>
  <si>
    <t xml:space="preserve"> Txndc5 </t>
  </si>
  <si>
    <t>sp|Q496Z0|ELP2_RAT Elongator complex protein 2 OS=Rattus norvegicus OX=10116 GN=Elp2 PE=2 SV=1</t>
  </si>
  <si>
    <t>ELP2</t>
  </si>
  <si>
    <t xml:space="preserve"> Elongator complex protein 2 </t>
  </si>
  <si>
    <t>Q496Z0</t>
  </si>
  <si>
    <t xml:space="preserve"> Elp2 </t>
  </si>
  <si>
    <t>tr|D3ZPN3|D3ZPN3_RAT Myeloid leukemia factor 2 OS=Rattus norvegicus OX=10116 GN=Mlf2 PE=1 SV=1</t>
  </si>
  <si>
    <t>D3ZPN3</t>
  </si>
  <si>
    <t xml:space="preserve"> Myeloid leukemia factor 2 </t>
  </si>
  <si>
    <t xml:space="preserve"> Mlf2 </t>
  </si>
  <si>
    <t>tr|D3ZYI0|D3ZYI0_RAT Grancalcin OS=Rattus norvegicus OX=10116 GN=Gca PE=1 SV=2</t>
  </si>
  <si>
    <t>D3ZYI0</t>
  </si>
  <si>
    <t xml:space="preserve"> Grancalcin </t>
  </si>
  <si>
    <t xml:space="preserve"> Gca </t>
  </si>
  <si>
    <t>sp|Q63486|RRAGA_RAT Ras-related GTP-binding protein A OS=Rattus norvegicus OX=10116 GN=Rraga PE=1 SV=1</t>
  </si>
  <si>
    <t>RRAGA</t>
  </si>
  <si>
    <t xml:space="preserve"> Ras-related GTP-binding protein A </t>
  </si>
  <si>
    <t>Q63486</t>
  </si>
  <si>
    <t xml:space="preserve"> Rraga </t>
  </si>
  <si>
    <t>sp|F1LSG8|VPS50_RAT Syndetin OS=Rattus norvegicus OX=10116 GN=Vps50 PE=1 SV=1</t>
  </si>
  <si>
    <t>VPS50</t>
  </si>
  <si>
    <t xml:space="preserve"> Syndetin </t>
  </si>
  <si>
    <t>F1LSG8</t>
  </si>
  <si>
    <t xml:space="preserve"> Vps50 </t>
  </si>
  <si>
    <t>sp|Q5XID1|CPIN1_RAT Anamorsin OS=Rattus norvegicus OX=10116 GN=Ciapin1 PE=1 SV=1</t>
  </si>
  <si>
    <t>CPIN1</t>
  </si>
  <si>
    <t xml:space="preserve"> Anamorsin </t>
  </si>
  <si>
    <t>Q5XID1</t>
  </si>
  <si>
    <t xml:space="preserve"> Ciapin1 </t>
  </si>
  <si>
    <t>tr|F1MAQ4|F1MAQ4_RAT Trafficking protein particle complex 10 OS=Rattus norvegicus OX=10116 GN=Trappc10 PE=1 SV=1</t>
  </si>
  <si>
    <t>F1MAQ4</t>
  </si>
  <si>
    <t xml:space="preserve"> Trafficking protein particle complex 10 </t>
  </si>
  <si>
    <t xml:space="preserve"> Trappc10 </t>
  </si>
  <si>
    <t>tr|B5DF55|B5DF55_RAT RCG55706 OS=Rattus norvegicus OX=10116 GN=Stam PE=1 SV=1</t>
  </si>
  <si>
    <t>B5DF55</t>
  </si>
  <si>
    <t xml:space="preserve"> RCG55706 </t>
  </si>
  <si>
    <t xml:space="preserve"> Stam </t>
  </si>
  <si>
    <t>sp|P61227|RAP2B_RAT Ras-related protein Rap-2b OS=Rattus norvegicus OX=10116 GN=Rap2b PE=2 SV=1</t>
  </si>
  <si>
    <t>RAP2B</t>
  </si>
  <si>
    <t xml:space="preserve"> Ras-related protein Rap-2b </t>
  </si>
  <si>
    <t>P61227</t>
  </si>
  <si>
    <t xml:space="preserve"> Rap2b </t>
  </si>
  <si>
    <t>sp|O54922|EXOC7_RAT Exocyst complex component 7 OS=Rattus norvegicus OX=10116 GN=Exoc7 PE=1 SV=1</t>
  </si>
  <si>
    <t>EXOC7</t>
  </si>
  <si>
    <t xml:space="preserve"> Exocyst complex component 7 </t>
  </si>
  <si>
    <t>O54922</t>
  </si>
  <si>
    <t xml:space="preserve"> Exoc7 </t>
  </si>
  <si>
    <t>tr|G3V6H9|G3V6H9_RAT Nucleosome assembly protein 1-like 1 OS=Rattus norvegicus OX=10116 GN=Nap1l1 PE=1 SV=1</t>
  </si>
  <si>
    <t>G3V6H9</t>
  </si>
  <si>
    <t xml:space="preserve"> Nucleosome assembly protein 1-like 1 </t>
  </si>
  <si>
    <t xml:space="preserve"> Nap1l1 </t>
  </si>
  <si>
    <t>tr|A0A1B0GWW0|A0A1B0GWW0_RAT Ubiquitin protein ligase E3C (Fragment) OS=Rattus norvegicus OX=10116 GN=Ube3c PE=1 SV=1</t>
  </si>
  <si>
    <t>A0A1B0GWW0</t>
  </si>
  <si>
    <t xml:space="preserve"> Ubiquitin protein ligase E3C (Fragment) </t>
  </si>
  <si>
    <t xml:space="preserve"> Ube3c </t>
  </si>
  <si>
    <t>tr|B0BMZ1|B0BMZ1_RAT Family with sequence similarity 241 member B OS=Rattus norvegicus OX=10116 GN=Fam241b PE=1 SV=1</t>
  </si>
  <si>
    <t>B0BMZ1</t>
  </si>
  <si>
    <t xml:space="preserve"> Family with sequence similarity 241 member B </t>
  </si>
  <si>
    <t xml:space="preserve"> Fam241b </t>
  </si>
  <si>
    <t>sp|Q9JHL4|DBNL_RAT Drebrin-like protein OS=Rattus norvegicus OX=10116 GN=Dbnl PE=1 SV=1</t>
  </si>
  <si>
    <t>DBNL</t>
  </si>
  <si>
    <t xml:space="preserve"> Drebrin-like protein </t>
  </si>
  <si>
    <t>Q9JHL4</t>
  </si>
  <si>
    <t xml:space="preserve"> Dbnl </t>
  </si>
  <si>
    <t>sp|P24368|PPIB_RAT Peptidyl-prolyl cis-trans isomerase B OS=Rattus norvegicus OX=10116 GN=Ppib PE=1 SV=3</t>
  </si>
  <si>
    <t>PPIB</t>
  </si>
  <si>
    <t xml:space="preserve"> Peptidyl-prolyl cis-trans isomerase B </t>
  </si>
  <si>
    <t>P24368</t>
  </si>
  <si>
    <t xml:space="preserve"> Ppib </t>
  </si>
  <si>
    <t>sp|Q4KM65|CPSF5_RAT Cleavage and polyadenylation specificity factor subunit 5 OS=Rattus norvegicus OX=10116 GN=Nudt21 PE=2 SV=1</t>
  </si>
  <si>
    <t>CPSF5</t>
  </si>
  <si>
    <t xml:space="preserve"> Cleavage and polyadenylation specificity factor subunit 5 </t>
  </si>
  <si>
    <t>Q4KM65</t>
  </si>
  <si>
    <t xml:space="preserve"> Nudt21 </t>
  </si>
  <si>
    <t>tr|G3V829|G3V829_RAT Far upstream element-binding protein 3 OS=Rattus norvegicus OX=10116 GN=Fubp3 PE=1 SV=1</t>
  </si>
  <si>
    <t>G3V829</t>
  </si>
  <si>
    <t xml:space="preserve"> Far upstream element-binding protein 3 </t>
  </si>
  <si>
    <t xml:space="preserve"> Fubp3 </t>
  </si>
  <si>
    <t>tr|Q5RJK6|Q5RJK6_RAT Inositol polyphosphate-1-phosphatase OS=Rattus norvegicus OX=10116 GN=Inpp1 PE=1 SV=1</t>
  </si>
  <si>
    <t>Q5RJK6</t>
  </si>
  <si>
    <t xml:space="preserve"> Inositol polyphosphate-1-phosphatase </t>
  </si>
  <si>
    <t xml:space="preserve"> Inpp1 </t>
  </si>
  <si>
    <t>sp|B2DD29|BRSK1_RAT Serine/threonine-protein kinase BRSK1 OS=Rattus norvegicus OX=10116 GN=Brsk1 PE=1 SV=1</t>
  </si>
  <si>
    <t>BRSK1</t>
  </si>
  <si>
    <t xml:space="preserve"> Serine/threonine-protein kinase BRSK1 </t>
  </si>
  <si>
    <t>B2DD29</t>
  </si>
  <si>
    <t xml:space="preserve"> Brsk1 </t>
  </si>
  <si>
    <t>tr|D3ZJK6|D3ZJK6_RAT Trafficking protein particle complex subunit 9 OS=Rattus norvegicus OX=10116 GN=Trappc9 PE=1 SV=2</t>
  </si>
  <si>
    <t>D3ZJK6</t>
  </si>
  <si>
    <t xml:space="preserve"> Trafficking protein particle complex subunit 9 </t>
  </si>
  <si>
    <t xml:space="preserve"> Trappc9 </t>
  </si>
  <si>
    <t>tr|F1M943|F1M943_RAT Armadillo repeat-containing 8 OS=Rattus norvegicus OX=10116 GN=Armc8 PE=1 SV=2</t>
  </si>
  <si>
    <t>F1M943</t>
  </si>
  <si>
    <t xml:space="preserve"> Armadillo repeat-containing 8 </t>
  </si>
  <si>
    <t xml:space="preserve"> Armc8 </t>
  </si>
  <si>
    <t>tr|G3V6H2|G3V6H2_RAT Pre-mRNA processing factor 8, isoform CRA_a OS=Rattus norvegicus OX=10116 GN=Prpf8 PE=1 SV=1</t>
  </si>
  <si>
    <t>G3V6H2</t>
  </si>
  <si>
    <t xml:space="preserve"> Pre-mRNA processing factor 8, isoform CRA_a </t>
  </si>
  <si>
    <t xml:space="preserve"> Prpf8 </t>
  </si>
  <si>
    <t>sp|Q7TQ94|NIT1_RAT Deaminated glutathione amidase OS=Rattus norvegicus OX=10116 GN=Nit1 PE=2 SV=2</t>
  </si>
  <si>
    <t>NIT1</t>
  </si>
  <si>
    <t xml:space="preserve"> Deaminated glutathione amidase </t>
  </si>
  <si>
    <t>Q7TQ94</t>
  </si>
  <si>
    <t xml:space="preserve"> Nit1 </t>
  </si>
  <si>
    <t>sp|P02454|CO1A1_RAT Collagen alpha-1(I) chain OS=Rattus norvegicus OX=10116 GN=Col1a1 PE=1 SV=5</t>
  </si>
  <si>
    <t>CO1A1</t>
  </si>
  <si>
    <t xml:space="preserve"> Collagen alpha-1(I) chain </t>
  </si>
  <si>
    <t>P02454</t>
  </si>
  <si>
    <t xml:space="preserve"> Col1a1 </t>
  </si>
  <si>
    <t>tr|A0A0G2K7G7|A0A0G2K7G7_RAT Septin-8 OS=Rattus norvegicus OX=10116 GN=Sept8 PE=1 SV=1</t>
  </si>
  <si>
    <t>A0A0G2K7G7</t>
  </si>
  <si>
    <t xml:space="preserve"> Septin-8 </t>
  </si>
  <si>
    <t xml:space="preserve"> Sept8 </t>
  </si>
  <si>
    <t>tr|D3ZTB4|D3ZTB4_RAT VPS11 CORVET/HOPS core subunit OS=Rattus norvegicus OX=10116 GN=Vps11 PE=1 SV=1</t>
  </si>
  <si>
    <t>D3ZTB4</t>
  </si>
  <si>
    <t xml:space="preserve"> VPS11 CORVET/HOPS core subunit </t>
  </si>
  <si>
    <t xml:space="preserve"> Vps11 </t>
  </si>
  <si>
    <t>tr|G3V6Q9|G3V6Q9_RAT BMP/retinoic acid-inducible neural-specific protein 1 OS=Rattus norvegicus OX=10116 GN=Brinp1 PE=4 SV=1</t>
  </si>
  <si>
    <t>G3V6Q9</t>
  </si>
  <si>
    <t xml:space="preserve"> BMP/retinoic acid-inducible neural-specific protein 1 </t>
  </si>
  <si>
    <t xml:space="preserve"> Brinp1 </t>
  </si>
  <si>
    <t>tr|D4ADD7|D4ADD7_RAT Glutaredoxin 5 OS=Rattus norvegicus OX=10116 GN=Glrx5 PE=1 SV=1</t>
  </si>
  <si>
    <t>D4ADD7</t>
  </si>
  <si>
    <t xml:space="preserve"> Glutaredoxin 5 </t>
  </si>
  <si>
    <t xml:space="preserve"> Glrx5 </t>
  </si>
  <si>
    <t>sp|Q6J4I0|PPR1B_RAT Protein phosphatase 1 regulatory subunit 1B OS=Rattus norvegicus OX=10116 GN=Ppp1r1b PE=1 SV=1</t>
  </si>
  <si>
    <t>PPR1B</t>
  </si>
  <si>
    <t xml:space="preserve"> Protein phosphatase 1 regulatory subunit 1B </t>
  </si>
  <si>
    <t>Q6J4I0</t>
  </si>
  <si>
    <t xml:space="preserve"> Ppp1r1b </t>
  </si>
  <si>
    <t>sp|P63142|KCNA2_RAT Potassium voltage-gated channel subfamily A member 2 OS=Rattus norvegicus OX=10116 GN=Kcna2 PE=1 SV=1</t>
  </si>
  <si>
    <t>KCNA2</t>
  </si>
  <si>
    <t xml:space="preserve"> Potassium voltage-gated channel subfamily A member 2 </t>
  </si>
  <si>
    <t>P63142</t>
  </si>
  <si>
    <t xml:space="preserve"> Kcna2 </t>
  </si>
  <si>
    <t>tr|F1LWM8|F1LWM8_RAT Oxysterol-binding protein OS=Rattus norvegicus OX=10116 GN=Osbpl10 PE=3 SV=3</t>
  </si>
  <si>
    <t>F1LWM8</t>
  </si>
  <si>
    <t xml:space="preserve"> Osbpl10 </t>
  </si>
  <si>
    <t>sp|O35263|PA1B3_RAT Platelet-activating factor acetylhydrolase IB subunit gamma OS=Rattus norvegicus OX=10116 GN=Pafah1b3 PE=2 SV=1</t>
  </si>
  <si>
    <t>PA1B3</t>
  </si>
  <si>
    <t xml:space="preserve"> Platelet-activating factor acetylhydrolase IB subunit gamma </t>
  </si>
  <si>
    <t>O35263</t>
  </si>
  <si>
    <t xml:space="preserve"> Pafah1b3 </t>
  </si>
  <si>
    <t>tr|D3ZL50|D3ZL50_RAT Tetratricopeptide repeat domain 37 OS=Rattus norvegicus OX=10116 GN=Ttc37 PE=1 SV=3</t>
  </si>
  <si>
    <t>D3ZL50</t>
  </si>
  <si>
    <t xml:space="preserve"> Tetratricopeptide repeat domain 37 </t>
  </si>
  <si>
    <t xml:space="preserve"> Ttc37 </t>
  </si>
  <si>
    <t>tr|Q6AYB2|Q6AYB2_RAT RCG53912, isoform CRA_a OS=Rattus norvegicus OX=10116 GN=Sphk2 PE=1 SV=1</t>
  </si>
  <si>
    <t>Q6AYB2</t>
  </si>
  <si>
    <t xml:space="preserve"> RCG53912, isoform CRA_a </t>
  </si>
  <si>
    <t xml:space="preserve"> Sphk2 </t>
  </si>
  <si>
    <t>sp|O88794|PNPO_RAT Pyridoxine-5'-phosphate oxidase OS=Rattus norvegicus OX=10116 GN=Pnpo PE=1 SV=1</t>
  </si>
  <si>
    <t>PNPO</t>
  </si>
  <si>
    <t xml:space="preserve"> Pyridoxine-5'-phosphate oxidase </t>
  </si>
  <si>
    <t>O88794</t>
  </si>
  <si>
    <t xml:space="preserve"> Pnpo </t>
  </si>
  <si>
    <t>tr|D3ZSL2|D3ZSL2_RAT ABRA C-terminal-like OS=Rattus norvegicus OX=10116 GN=Abracl PE=1 SV=1</t>
  </si>
  <si>
    <t>D3ZSL2</t>
  </si>
  <si>
    <t xml:space="preserve"> ABRA C-terminal-like </t>
  </si>
  <si>
    <t xml:space="preserve"> Abracl </t>
  </si>
  <si>
    <t>tr|A0A0G2K4Y7|A0A0G2K4Y7_RAT Unconventional myosin-Va OS=Rattus norvegicus OX=10116 GN=Myo5a PE=1 SV=1</t>
  </si>
  <si>
    <t>A0A0G2K4Y7</t>
  </si>
  <si>
    <t xml:space="preserve"> Unconventional myosin-Va </t>
  </si>
  <si>
    <t xml:space="preserve"> Myo5a </t>
  </si>
  <si>
    <t>tr|D4A3V2|D4A3V2_RAT NADH dehydrogenase [ubiquinone] 1 alpha subcomplex subunit 6 OS=Rattus norvegicus OX=10116 GN=Ndufa6 PE=1 SV=1</t>
  </si>
  <si>
    <t>D4A3V2</t>
  </si>
  <si>
    <t xml:space="preserve"> NADH dehydrogenase [ubiquinone] 1 alpha subcomplex subunit 6 </t>
  </si>
  <si>
    <t xml:space="preserve"> Ndufa6 </t>
  </si>
  <si>
    <t>tr|Q5XI21|Q5XI21_RAT Target of myb1 homolog (Chicken) OS=Rattus norvegicus OX=10116 GN=Tom1 PE=1 SV=1</t>
  </si>
  <si>
    <t>Q5XI21</t>
  </si>
  <si>
    <t xml:space="preserve"> Target of myb1 homolog (Chicken) </t>
  </si>
  <si>
    <t xml:space="preserve"> Tom1 </t>
  </si>
  <si>
    <t>tr|B1WC73|B1WC73_RAT ADP-ribosylation factor-like 6 (Predicted), isoform CRA_a OS=Rattus norvegicus OX=10116 GN=Arl6 PE=1 SV=1</t>
  </si>
  <si>
    <t>B1WC73</t>
  </si>
  <si>
    <t xml:space="preserve"> ADP-ribosylation factor-like 6 (Predicted), isoform CRA_a </t>
  </si>
  <si>
    <t xml:space="preserve"> Arl6 </t>
  </si>
  <si>
    <t>tr|Q5RJK5|Q5RJK5_RAT Chromobox 3 OS=Rattus norvegicus OX=10116 GN=Cbx3 PE=1 SV=1</t>
  </si>
  <si>
    <t>Q5RJK5</t>
  </si>
  <si>
    <t xml:space="preserve"> Chromobox 3 </t>
  </si>
  <si>
    <t xml:space="preserve"> Cbx3 </t>
  </si>
  <si>
    <t>sp|Q5U2N3|PITM1_RAT Membrane-associated phosphatidylinositol transfer protein 1 OS=Rattus norvegicus OX=10116 GN=Pitpnm1 PE=1 SV=1</t>
  </si>
  <si>
    <t>PITM1</t>
  </si>
  <si>
    <t xml:space="preserve"> Membrane-associated phosphatidylinositol transfer protein 1 </t>
  </si>
  <si>
    <t>Q5U2N3</t>
  </si>
  <si>
    <t xml:space="preserve"> Pitpnm1 </t>
  </si>
  <si>
    <t>sp|Q6P502|TCPG_RAT T-complex protein 1 subunit gamma OS=Rattus norvegicus OX=10116 GN=Cct3 PE=1 SV=1</t>
  </si>
  <si>
    <t>TCPG</t>
  </si>
  <si>
    <t xml:space="preserve"> T-complex protein 1 subunit gamma </t>
  </si>
  <si>
    <t>Q6P502</t>
  </si>
  <si>
    <t xml:space="preserve"> Cct3 </t>
  </si>
  <si>
    <t>tr|D3ZQN3|D3ZQN3_RAT PNMA family member 8B OS=Rattus norvegicus OX=10116 GN=Pnma8b PE=4 SV=1</t>
  </si>
  <si>
    <t>D3ZQN3</t>
  </si>
  <si>
    <t xml:space="preserve"> PNMA family member 8B </t>
  </si>
  <si>
    <t xml:space="preserve"> Pnma8b </t>
  </si>
  <si>
    <t>sp|Q6AYQ8|FAHD1_RAT Acylpyruvase FAHD1, mitochondrial OS=Rattus norvegicus OX=10116 GN=Fahd1 PE=1 SV=1</t>
  </si>
  <si>
    <t>FAHD1</t>
  </si>
  <si>
    <t xml:space="preserve"> Acylpyruvase FAHD1, mitochondrial </t>
  </si>
  <si>
    <t>Q6AYQ8</t>
  </si>
  <si>
    <t xml:space="preserve"> Fahd1 </t>
  </si>
  <si>
    <t>tr|E9PTK4|E9PTK4_RAT Threonine synthase-like 1 OS=Rattus norvegicus OX=10116 GN=Thnsl1 PE=1 SV=1</t>
  </si>
  <si>
    <t>E9PTK4</t>
  </si>
  <si>
    <t xml:space="preserve"> Threonine synthase-like 1 </t>
  </si>
  <si>
    <t xml:space="preserve"> Thnsl1 </t>
  </si>
  <si>
    <t>sp|Q3B7U9|FKBP8_RAT Peptidyl-prolyl cis-trans isomerase FKBP8 OS=Rattus norvegicus OX=10116 GN=Fkbp8 PE=2 SV=1</t>
  </si>
  <si>
    <t>FKBP8</t>
  </si>
  <si>
    <t xml:space="preserve"> Peptidyl-prolyl cis-trans isomerase FKBP8 </t>
  </si>
  <si>
    <t>Q3B7U9</t>
  </si>
  <si>
    <t xml:space="preserve"> Fkbp8 </t>
  </si>
  <si>
    <t>tr|G3V864|G3V864_RAT Phospholipid phosphatase-related protein type 4 OS=Rattus norvegicus OX=10116 GN=Plppr4 PE=1 SV=1</t>
  </si>
  <si>
    <t>G3V864</t>
  </si>
  <si>
    <t xml:space="preserve"> Phospholipid phosphatase-related protein type 4 </t>
  </si>
  <si>
    <t xml:space="preserve"> Plppr4 </t>
  </si>
  <si>
    <t>sp|Q62609|NOE1_RAT Noelin OS=Rattus norvegicus OX=10116 GN=Olfm1 PE=1 SV=1</t>
  </si>
  <si>
    <t>NOE1</t>
  </si>
  <si>
    <t xml:space="preserve"> Noelin </t>
  </si>
  <si>
    <t>Q62609</t>
  </si>
  <si>
    <t xml:space="preserve"> Olfm1 </t>
  </si>
  <si>
    <t>tr|M0R5H1|M0R5H1_RAT Enhancer trap locus 4 OS=Rattus norvegicus OX=10116 GN=Etl4 PE=1 SV=2</t>
  </si>
  <si>
    <t>M0R5H1</t>
  </si>
  <si>
    <t xml:space="preserve"> Enhancer trap locus 4 </t>
  </si>
  <si>
    <t xml:space="preserve"> Etl4 </t>
  </si>
  <si>
    <t>sp|Q5BJQ5|RIT2_RAT GTP-binding protein Rit2 OS=Rattus norvegicus OX=10116 GN=Rit2 PE=1 SV=1</t>
  </si>
  <si>
    <t>RIT2</t>
  </si>
  <si>
    <t xml:space="preserve"> GTP-binding protein Rit2 </t>
  </si>
  <si>
    <t>Q5BJQ5</t>
  </si>
  <si>
    <t xml:space="preserve"> Rit2 </t>
  </si>
  <si>
    <t>sp|Q32Q06|AP1M1_RAT AP-1 complex subunit mu-1 OS=Rattus norvegicus OX=10116 GN=Ap1m1 PE=1 SV=3</t>
  </si>
  <si>
    <t>AP1M1</t>
  </si>
  <si>
    <t xml:space="preserve"> AP-1 complex subunit mu-1 </t>
  </si>
  <si>
    <t>Q32Q06</t>
  </si>
  <si>
    <t xml:space="preserve"> Ap1m1 </t>
  </si>
  <si>
    <t>sp|Q9Z339|GSTO1_RAT Glutathione S-transferase omega-1 OS=Rattus norvegicus OX=10116 GN=Gsto1 PE=1 SV=2</t>
  </si>
  <si>
    <t>GSTO1</t>
  </si>
  <si>
    <t xml:space="preserve"> Glutathione S-transferase omega-1 </t>
  </si>
  <si>
    <t>Q9Z339</t>
  </si>
  <si>
    <t xml:space="preserve"> Gsto1 </t>
  </si>
  <si>
    <t>sp|Q7TSA0|MIRO2_RAT Mitochondrial Rho GTPase 2 OS=Rattus norvegicus OX=10116 GN=Rhot2 PE=1 SV=1</t>
  </si>
  <si>
    <t>MIRO2</t>
  </si>
  <si>
    <t xml:space="preserve"> Mitochondrial Rho GTPase 2 </t>
  </si>
  <si>
    <t>Q7TSA0</t>
  </si>
  <si>
    <t xml:space="preserve"> Rhot2 </t>
  </si>
  <si>
    <t>sp|O35179|SH3G2_RAT Endophilin-A1 OS=Rattus norvegicus OX=10116 GN=Sh3gl2 PE=1 SV=2</t>
  </si>
  <si>
    <t>SH3G2</t>
  </si>
  <si>
    <t xml:space="preserve"> Endophilin-A1 </t>
  </si>
  <si>
    <t>O35179</t>
  </si>
  <si>
    <t xml:space="preserve"> Sh3gl2 </t>
  </si>
  <si>
    <t>sp|O35787|KIF1C_RAT Kinesin-like protein KIF1C OS=Rattus norvegicus OX=10116 GN=Kif1c PE=1 SV=1</t>
  </si>
  <si>
    <t>KIF1C</t>
  </si>
  <si>
    <t xml:space="preserve"> Kinesin-like protein KIF1C </t>
  </si>
  <si>
    <t>O35787</t>
  </si>
  <si>
    <t xml:space="preserve"> Kif1c </t>
  </si>
  <si>
    <t>sp|P28841|NEC2_RAT Neuroendocrine convertase 2 OS=Rattus norvegicus OX=10116 GN=Pcsk2 PE=1 SV=1</t>
  </si>
  <si>
    <t>NEC2</t>
  </si>
  <si>
    <t xml:space="preserve"> Neuroendocrine convertase 2 </t>
  </si>
  <si>
    <t>P28841</t>
  </si>
  <si>
    <t xml:space="preserve"> Pcsk2 </t>
  </si>
  <si>
    <t>sp|P11506|AT2B2_RAT Plasma membrane calcium-transporting ATPase 2 OS=Rattus norvegicus OX=10116 GN=Atp2b2 PE=1 SV=2</t>
  </si>
  <si>
    <t>AT2B2</t>
  </si>
  <si>
    <t xml:space="preserve"> Plasma membrane calcium-transporting ATPase 2 </t>
  </si>
  <si>
    <t>P11506</t>
  </si>
  <si>
    <t xml:space="preserve"> Atp2b2 </t>
  </si>
  <si>
    <t>tr|D3ZAP9|D3ZAP9_RAT Glycerol-3-phosphate dehydrogenase [NAD(+)] OS=Rattus norvegicus OX=10116 GN=Gpd1l PE=1 SV=1</t>
  </si>
  <si>
    <t>D3ZAP9</t>
  </si>
  <si>
    <t xml:space="preserve"> Glycerol-3-phosphate dehydrogenase [NAD(+)] </t>
  </si>
  <si>
    <t xml:space="preserve"> Gpd1l </t>
  </si>
  <si>
    <t>tr|B0BMY7|B0BMY7_RAT Protein tyrosine kinase 9-like (A6-related protein) (Predicted), isoform CRA_b OS=Rattus norvegicus OX=10116 GN=Twf2 PE=1 SV=1</t>
  </si>
  <si>
    <t>B0BMY7</t>
  </si>
  <si>
    <t xml:space="preserve"> Protein tyrosine kinase 9-like (A6-related protein) (Predicted), isoform CRA_b </t>
  </si>
  <si>
    <t xml:space="preserve"> Twf2 </t>
  </si>
  <si>
    <t>tr|A0A0G2JVL5|A0A0G2JVL5_RAT Similar to expressed sequence AW549877 (Predicted) OS=Rattus norvegicus OX=10116 GN=RGD1305938 PE=1 SV=1</t>
  </si>
  <si>
    <t>A0A0G2JVL5</t>
  </si>
  <si>
    <t xml:space="preserve"> Similar to expressed sequence AW549877 (Predicted) </t>
  </si>
  <si>
    <t xml:space="preserve"> RGD1305938 </t>
  </si>
  <si>
    <t>tr|A0A0G2K0S7|A0A0G2K0S7_RAT RAP1 GTPase-activating protein 2 OS=Rattus norvegicus OX=10116 GN=Rap1gap2 PE=1 SV=1</t>
  </si>
  <si>
    <t>A0A0G2K0S7</t>
  </si>
  <si>
    <t xml:space="preserve"> RAP1 GTPase-activating protein 2 </t>
  </si>
  <si>
    <t xml:space="preserve"> Rap1gap2 </t>
  </si>
  <si>
    <t>tr|B2RYN3|B2RYN3_RAT Eukaryotic translation elongation factor 1 epsilon 1 OS=Rattus norvegicus OX=10116 GN=Eef1e1 PE=1 SV=1</t>
  </si>
  <si>
    <t>B2RYN3</t>
  </si>
  <si>
    <t xml:space="preserve"> Eukaryotic translation elongation factor 1 epsilon 1 </t>
  </si>
  <si>
    <t xml:space="preserve"> Eef1e1 </t>
  </si>
  <si>
    <t>sp|Q99ND9|RWDD1_RAT RWD domain-containing protein 1 OS=Rattus norvegicus OX=10116 GN=Rwdd1 PE=2 SV=1</t>
  </si>
  <si>
    <t>RWDD1</t>
  </si>
  <si>
    <t xml:space="preserve"> RWD domain-containing protein 1 </t>
  </si>
  <si>
    <t>Q99ND9</t>
  </si>
  <si>
    <t xml:space="preserve"> Rwdd1 </t>
  </si>
  <si>
    <t>sp|B4F7E8|NIBL1_RAT Niban-like protein 1 OS=Rattus norvegicus OX=10116 GN=Fam129b PE=1 SV=1</t>
  </si>
  <si>
    <t>NIBL1</t>
  </si>
  <si>
    <t xml:space="preserve"> Niban-like protein 1 </t>
  </si>
  <si>
    <t>B4F7E8</t>
  </si>
  <si>
    <t xml:space="preserve"> Fam129b </t>
  </si>
  <si>
    <t>sp|Q6IV57|RN141_RAT RING finger protein 141 OS=Rattus norvegicus OX=10116 GN=Rnf141 PE=2 SV=1</t>
  </si>
  <si>
    <t>RN141</t>
  </si>
  <si>
    <t xml:space="preserve"> RING finger protein 141 </t>
  </si>
  <si>
    <t>Q6IV57</t>
  </si>
  <si>
    <t xml:space="preserve"> Rnf141 </t>
  </si>
  <si>
    <t>sp|Q6AYK8|EIF3D_RAT Eukaryotic translation initiation factor 3 subunit D OS=Rattus norvegicus OX=10116 GN=Eif3d PE=1 SV=1</t>
  </si>
  <si>
    <t>EIF3D</t>
  </si>
  <si>
    <t xml:space="preserve"> Eukaryotic translation initiation factor 3 subunit D </t>
  </si>
  <si>
    <t>Q6AYK8</t>
  </si>
  <si>
    <t xml:space="preserve"> Eif3d </t>
  </si>
  <si>
    <t>tr|D3ZT90|D3ZT90_RAT Glutaryl-CoA dehydrogenase OS=Rattus norvegicus OX=10116 GN=Gcdh PE=1 SV=1</t>
  </si>
  <si>
    <t>D3ZT90</t>
  </si>
  <si>
    <t xml:space="preserve"> Glutaryl-CoA dehydrogenase </t>
  </si>
  <si>
    <t xml:space="preserve"> Gcdh </t>
  </si>
  <si>
    <t>sp|Q6IRE4|TS101_RAT Tumor susceptibility gene 101 protein OS=Rattus norvegicus OX=10116 GN=Tsg101 PE=1 SV=1</t>
  </si>
  <si>
    <t>TS101</t>
  </si>
  <si>
    <t xml:space="preserve"> Tumor susceptibility gene 101 protein </t>
  </si>
  <si>
    <t>Q6IRE4</t>
  </si>
  <si>
    <t xml:space="preserve"> Tsg101 </t>
  </si>
  <si>
    <t>sp|Q5D006|UBP11_RAT Ubiquitin carboxyl-terminal hydrolase 11 OS=Rattus norvegicus OX=10116 GN=Usp11 PE=1 SV=1</t>
  </si>
  <si>
    <t>UBP11</t>
  </si>
  <si>
    <t xml:space="preserve"> Ubiquitin carboxyl-terminal hydrolase 11 </t>
  </si>
  <si>
    <t>Q5D006</t>
  </si>
  <si>
    <t xml:space="preserve"> Usp11 </t>
  </si>
  <si>
    <t>sp|P38983|RSSA_RAT 40S ribosomal protein SA OS=Rattus norvegicus OX=10116 GN=Rpsa PE=1 SV=3</t>
  </si>
  <si>
    <t>RSSA</t>
  </si>
  <si>
    <t xml:space="preserve"> 40S ribosomal protein SA </t>
  </si>
  <si>
    <t>P38983</t>
  </si>
  <si>
    <t xml:space="preserve"> Rpsa </t>
  </si>
  <si>
    <t>sp|Q66HG9|MAVS_RAT Mitochondrial antiviral-signaling protein OS=Rattus norvegicus OX=10116 GN=Mavs PE=1 SV=1</t>
  </si>
  <si>
    <t>MAVS</t>
  </si>
  <si>
    <t xml:space="preserve"> Mitochondrial antiviral-signaling protein </t>
  </si>
  <si>
    <t>Q66HG9</t>
  </si>
  <si>
    <t xml:space="preserve"> Mavs </t>
  </si>
  <si>
    <t>tr|F1LQJ7|F1LQJ7_RAT Phosphoenolpyruvate carboxykinase [GTP], mitochondrial OS=Rattus norvegicus OX=10116 GN=Pck2 PE=1 SV=2</t>
  </si>
  <si>
    <t>F1LQJ7</t>
  </si>
  <si>
    <t xml:space="preserve"> Phosphoenolpyruvate carboxykinase [GTP], mitochondrial </t>
  </si>
  <si>
    <t xml:space="preserve"> Pck2 </t>
  </si>
  <si>
    <t>tr|Q499Q4|Q499Q4_RAT Phosphoglucomutase 1 OS=Rattus norvegicus OX=10116 GN=Pgm1 PE=1 SV=2</t>
  </si>
  <si>
    <t>Q499Q4</t>
  </si>
  <si>
    <t xml:space="preserve"> Phosphoglucomutase 1 </t>
  </si>
  <si>
    <t xml:space="preserve"> Pgm1 </t>
  </si>
  <si>
    <t>tr|A0A0G2K7Y2|A0A0G2K7Y2_RAT Oxidation resistance protein 1 OS=Rattus norvegicus OX=10116 GN=Oxr1 PE=1 SV=1</t>
  </si>
  <si>
    <t>A0A0G2K7Y2</t>
  </si>
  <si>
    <t xml:space="preserve"> Oxidation resistance protein 1 </t>
  </si>
  <si>
    <t xml:space="preserve"> Oxr1 </t>
  </si>
  <si>
    <t>sp|Q3KRD5|TOM34_RAT Mitochondrial import receptor subunit TOM34 OS=Rattus norvegicus OX=10116 GN=Tomm34 PE=1 SV=1</t>
  </si>
  <si>
    <t>TOM34</t>
  </si>
  <si>
    <t xml:space="preserve"> Mitochondrial import receptor subunit TOM34 </t>
  </si>
  <si>
    <t>Q3KRD5</t>
  </si>
  <si>
    <t xml:space="preserve"> Tomm34 </t>
  </si>
  <si>
    <t>sp|P27605|HPRT_RAT Hypoxanthine-guanine phosphoribosyltransferase OS=Rattus norvegicus OX=10116 GN=Hprt1 PE=1 SV=1</t>
  </si>
  <si>
    <t>HPRT</t>
  </si>
  <si>
    <t xml:space="preserve"> Hypoxanthine-guanine phosphoribosyltransferase </t>
  </si>
  <si>
    <t>P27605</t>
  </si>
  <si>
    <t xml:space="preserve"> Hprt1 </t>
  </si>
  <si>
    <t>sp|Q6AXU6|JUPI1_RAT Jupiter microtubule associated homolog 1 OS=Rattus norvegicus OX=10116 GN=JPT1 PE=1 SV=3</t>
  </si>
  <si>
    <t>JUPI1</t>
  </si>
  <si>
    <t xml:space="preserve"> Jupiter microtubule associated homolog 1 </t>
  </si>
  <si>
    <t>Q6AXU6</t>
  </si>
  <si>
    <t xml:space="preserve"> JPT1 </t>
  </si>
  <si>
    <t>sp|A2RUW1|TOLIP_RAT Toll-interacting protein OS=Rattus norvegicus OX=10116 GN=Tollip PE=1 SV=1</t>
  </si>
  <si>
    <t>TOLIP</t>
  </si>
  <si>
    <t xml:space="preserve"> Toll-interacting protein </t>
  </si>
  <si>
    <t>A2RUW1</t>
  </si>
  <si>
    <t xml:space="preserve"> Tollip </t>
  </si>
  <si>
    <t>sp|B0BN93|PSD13_RAT 26S proteasome non-ATPase regulatory subunit 13 OS=Rattus norvegicus OX=10116 GN=Psmd13 PE=1 SV=1</t>
  </si>
  <si>
    <t>PSD13</t>
  </si>
  <si>
    <t xml:space="preserve"> 26S proteasome non-ATPase regulatory subunit 13 </t>
  </si>
  <si>
    <t>B0BN93</t>
  </si>
  <si>
    <t xml:space="preserve"> Psmd13 </t>
  </si>
  <si>
    <t>tr|Q5BJZ3|Q5BJZ3_RAT Nicotinamide nucleotide transhydrogenase OS=Rattus norvegicus OX=10116 GN=Nnt PE=1 SV=1</t>
  </si>
  <si>
    <t>Q5BJZ3</t>
  </si>
  <si>
    <t xml:space="preserve"> Nicotinamide nucleotide transhydrogenase </t>
  </si>
  <si>
    <t xml:space="preserve"> Nnt </t>
  </si>
  <si>
    <t>sp|Q63622|DLG2_RAT Disks large homolog 2 OS=Rattus norvegicus OX=10116 GN=Dlg2 PE=1 SV=1</t>
  </si>
  <si>
    <t>DLG2</t>
  </si>
  <si>
    <t xml:space="preserve"> Disks large homolog 2 </t>
  </si>
  <si>
    <t>Q63622</t>
  </si>
  <si>
    <t xml:space="preserve"> Dlg2 </t>
  </si>
  <si>
    <t>sp|P60901|PSA6_RAT Proteasome subunit alpha type-6 OS=Rattus norvegicus OX=10116 GN=Psma6 PE=1 SV=1</t>
  </si>
  <si>
    <t>PSA6</t>
  </si>
  <si>
    <t xml:space="preserve"> Proteasome subunit alpha type-6 </t>
  </si>
  <si>
    <t>P60901</t>
  </si>
  <si>
    <t xml:space="preserve"> Psma6 </t>
  </si>
  <si>
    <t>tr|D4A511|D4A511_RAT Signal recognition particle 9 kDa protein OS=Rattus norvegicus OX=10116 GN=Srp9 PE=1 SV=1</t>
  </si>
  <si>
    <t>D4A511</t>
  </si>
  <si>
    <t xml:space="preserve"> Signal recognition particle 9 kDa protein </t>
  </si>
  <si>
    <t xml:space="preserve"> Srp9 </t>
  </si>
  <si>
    <t>sp|Q9QXU9|PCSK1_RAT ProSAAS OS=Rattus norvegicus OX=10116 GN=Pcsk1n PE=1 SV=1</t>
  </si>
  <si>
    <t>PCSK1</t>
  </si>
  <si>
    <t xml:space="preserve"> ProSAAS </t>
  </si>
  <si>
    <t>Q9QXU9</t>
  </si>
  <si>
    <t xml:space="preserve"> Pcsk1n </t>
  </si>
  <si>
    <t>tr|F1M5M9|F1M5M9_RAT SLIT-ROBO Rho GTPase-activating protein 3 OS=Rattus norvegicus OX=10116 GN=Srgap3 PE=1 SV=2</t>
  </si>
  <si>
    <t>F1M5M9</t>
  </si>
  <si>
    <t xml:space="preserve"> SLIT-ROBO Rho GTPase-activating protein 3 </t>
  </si>
  <si>
    <t xml:space="preserve"> Srgap3 </t>
  </si>
  <si>
    <t>tr|Q32Q54|Q32Q54_RAT RCG37273, isoform CRA_a OS=Rattus norvegicus OX=10116 GN=Uqcc1 PE=1 SV=1</t>
  </si>
  <si>
    <t>Q32Q54</t>
  </si>
  <si>
    <t xml:space="preserve"> RCG37273, isoform CRA_a </t>
  </si>
  <si>
    <t xml:space="preserve"> Uqcc1 </t>
  </si>
  <si>
    <t>tr|D3ZF54|D3ZF54_RAT Anoctamin OS=Rattus norvegicus OX=10116 GN=Ano10 PE=1 SV=2</t>
  </si>
  <si>
    <t>D3ZF54</t>
  </si>
  <si>
    <t xml:space="preserve"> Anoctamin </t>
  </si>
  <si>
    <t xml:space="preserve"> Ano10 </t>
  </si>
  <si>
    <t>tr|D3ZDU2|D3ZDU2_RAT Regulatory-associated protein of MTOR, complex 1 OS=Rattus norvegicus OX=10116 GN=Rptor PE=1 SV=2</t>
  </si>
  <si>
    <t>D3ZDU2</t>
  </si>
  <si>
    <t xml:space="preserve"> Regulatory-associated protein of MTOR, complex 1 </t>
  </si>
  <si>
    <t xml:space="preserve"> Rptor </t>
  </si>
  <si>
    <t>tr|G3V8W9|G3V8W9_RAT Similar to CG12279-PA OS=Rattus norvegicus OX=10116 GN=Tstd3 PE=1 SV=1</t>
  </si>
  <si>
    <t>G3V8W9</t>
  </si>
  <si>
    <t xml:space="preserve"> Similar to CG12279-PA </t>
  </si>
  <si>
    <t xml:space="preserve"> Tstd3 </t>
  </si>
  <si>
    <t>sp|Q3MQ06|ATG5_RAT Autophagy protein 5 OS=Rattus norvegicus OX=10116 GN=Atg5 PE=2 SV=1</t>
  </si>
  <si>
    <t>ATG5</t>
  </si>
  <si>
    <t xml:space="preserve"> Autophagy protein 5 </t>
  </si>
  <si>
    <t>Q3MQ06</t>
  </si>
  <si>
    <t xml:space="preserve"> Atg5 </t>
  </si>
  <si>
    <t>sp|P62268|RS23_RAT 40S ribosomal protein S23 OS=Rattus norvegicus OX=10116 GN=Rps23 PE=1 SV=3</t>
  </si>
  <si>
    <t>RS23</t>
  </si>
  <si>
    <t xml:space="preserve"> 40S ribosomal protein S23 </t>
  </si>
  <si>
    <t>P62268</t>
  </si>
  <si>
    <t xml:space="preserve"> Rps23 </t>
  </si>
  <si>
    <t>sp|P19234|NDUV2_RAT NADH dehydrogenase [ubiquinone] flavoprotein 2, mitochondrial OS=Rattus norvegicus OX=10116 GN=Ndufv2 PE=1 SV=2</t>
  </si>
  <si>
    <t>NDUV2</t>
  </si>
  <si>
    <t xml:space="preserve"> NADH dehydrogenase [ubiquinone] flavoprotein 2, mitochondrial </t>
  </si>
  <si>
    <t>P19234</t>
  </si>
  <si>
    <t xml:space="preserve"> Ndufv2 </t>
  </si>
  <si>
    <t>sp|P19468|GSH1_RAT Glutamate--cysteine ligase catalytic subunit OS=Rattus norvegicus OX=10116 GN=Gclc PE=1 SV=2</t>
  </si>
  <si>
    <t>GSH1</t>
  </si>
  <si>
    <t xml:space="preserve"> Glutamate--cysteine ligase catalytic subunit </t>
  </si>
  <si>
    <t>P19468</t>
  </si>
  <si>
    <t xml:space="preserve"> Gclc </t>
  </si>
  <si>
    <t>tr|D4A4P4|D4A4P4_RAT FAD synthase OS=Rattus norvegicus OX=10116 GN=Flad1 PE=1 SV=2</t>
  </si>
  <si>
    <t>D4A4P4</t>
  </si>
  <si>
    <t xml:space="preserve"> FAD synthase </t>
  </si>
  <si>
    <t xml:space="preserve"> Flad1 </t>
  </si>
  <si>
    <t>sp|Q64566|AT2C1_RAT Calcium-transporting ATPase type 2C member 1 OS=Rattus norvegicus OX=10116 GN=Atp2c1 PE=2 SV=1</t>
  </si>
  <si>
    <t>AT2C1</t>
  </si>
  <si>
    <t xml:space="preserve"> Calcium-transporting ATPase type 2C member 1 </t>
  </si>
  <si>
    <t>Q64566</t>
  </si>
  <si>
    <t xml:space="preserve"> Atp2c1 </t>
  </si>
  <si>
    <t>tr|M0RAQ6|M0RAQ6_RAT Hexokinase-1 OS=Rattus norvegicus OX=10116 GN=Hk1 PE=1 SV=2</t>
  </si>
  <si>
    <t>M0RAQ6</t>
  </si>
  <si>
    <t xml:space="preserve"> Hexokinase-1 </t>
  </si>
  <si>
    <t xml:space="preserve"> Hk1 </t>
  </si>
  <si>
    <t>tr|A0A0G2K226|A0A0G2K226_RAT NudC domain-containing 3 (Fragment) OS=Rattus norvegicus OX=10116 GN=Nudcd3 PE=1 SV=1</t>
  </si>
  <si>
    <t>A0A0G2K226</t>
  </si>
  <si>
    <t xml:space="preserve"> NudC domain-containing 3 (Fragment) </t>
  </si>
  <si>
    <t xml:space="preserve"> Nudcd3 </t>
  </si>
  <si>
    <t>sp|Q91ZN1|COR1A_RAT Coronin-1A OS=Rattus norvegicus OX=10116 GN=Coro1a PE=1 SV=3</t>
  </si>
  <si>
    <t>COR1A</t>
  </si>
  <si>
    <t xml:space="preserve"> Coronin-1A </t>
  </si>
  <si>
    <t>Q91ZN1</t>
  </si>
  <si>
    <t xml:space="preserve"> Coro1a </t>
  </si>
  <si>
    <t>sp|P35400|GRM7_RAT Metabotropic glutamate receptor 7 OS=Rattus norvegicus OX=10116 GN=Grm7 PE=1 SV=1</t>
  </si>
  <si>
    <t>GRM7</t>
  </si>
  <si>
    <t xml:space="preserve"> Metabotropic glutamate receptor 7 </t>
  </si>
  <si>
    <t>P35400</t>
  </si>
  <si>
    <t xml:space="preserve"> Grm7 </t>
  </si>
  <si>
    <t>sp|Q9JI12|VGLU2_RAT Vesicular glutamate transporter 2 OS=Rattus norvegicus OX=10116 GN=Slc17a6 PE=1 SV=1</t>
  </si>
  <si>
    <t>VGLU2</t>
  </si>
  <si>
    <t xml:space="preserve"> Vesicular glutamate transporter 2 </t>
  </si>
  <si>
    <t>Q9JI12</t>
  </si>
  <si>
    <t xml:space="preserve"> Slc17a6 </t>
  </si>
  <si>
    <t>tr|D3ZK56|D3ZK56_RAT RAP2C, member of RAS oncogene family OS=Rattus norvegicus OX=10116 GN=Rap2c PE=1 SV=2</t>
  </si>
  <si>
    <t>D3ZK56</t>
  </si>
  <si>
    <t xml:space="preserve"> RAP2C, member of RAS oncogene family </t>
  </si>
  <si>
    <t xml:space="preserve"> Rap2c </t>
  </si>
  <si>
    <t>sp|Q6Q629|DPP10_RAT Inactive dipeptidyl peptidase 10 OS=Rattus norvegicus OX=10116 GN=Dpp10 PE=1 SV=1</t>
  </si>
  <si>
    <t>DPP10</t>
  </si>
  <si>
    <t xml:space="preserve"> Inactive dipeptidyl peptidase 10 </t>
  </si>
  <si>
    <t>Q6Q629</t>
  </si>
  <si>
    <t xml:space="preserve"> Dpp10 </t>
  </si>
  <si>
    <t>sp|Q6AY71|CH037_RAT Protein C8orf37 homolog OS=Rattus norvegicus OX=10116 PE=2 SV=1</t>
  </si>
  <si>
    <t>CH037</t>
  </si>
  <si>
    <t xml:space="preserve"> Protein C8orf37 homolog </t>
  </si>
  <si>
    <t>Q6AY71</t>
  </si>
  <si>
    <t>sp|Q5RJR8|LRC59_RAT Leucine-rich repeat-containing protein 59 OS=Rattus norvegicus OX=10116 GN=Lrrc59 PE=1 SV=1</t>
  </si>
  <si>
    <t>LRC59</t>
  </si>
  <si>
    <t xml:space="preserve"> Leucine-rich repeat-containing protein 59 </t>
  </si>
  <si>
    <t>Q5RJR8</t>
  </si>
  <si>
    <t xml:space="preserve"> Lrrc59 </t>
  </si>
  <si>
    <t>sp|P01830|THY1_RAT Thy-1 membrane glycoprotein OS=Rattus norvegicus OX=10116 GN=Thy1 PE=1 SV=1</t>
  </si>
  <si>
    <t>THY1</t>
  </si>
  <si>
    <t xml:space="preserve"> Thy-1 membrane glycoprotein </t>
  </si>
  <si>
    <t>P01830</t>
  </si>
  <si>
    <t xml:space="preserve"> Thy1 </t>
  </si>
  <si>
    <t>sp|P36972|APT_RAT Adenine phosphoribosyltransferase OS=Rattus norvegicus OX=10116 GN=Aprt PE=1 SV=1</t>
  </si>
  <si>
    <t>APT</t>
  </si>
  <si>
    <t xml:space="preserve"> Adenine phosphoribosyltransferase </t>
  </si>
  <si>
    <t>P36972</t>
  </si>
  <si>
    <t xml:space="preserve"> Aprt </t>
  </si>
  <si>
    <t>sp|Q5XIT9|MCCB_RAT Methylcrotonoyl-CoA carboxylase beta chain, mitochondrial OS=Rattus norvegicus OX=10116 GN=Mccc2 PE=2 SV=1</t>
  </si>
  <si>
    <t>MCCB</t>
  </si>
  <si>
    <t xml:space="preserve"> Methylcrotonoyl-CoA carboxylase beta chain, mitochondrial </t>
  </si>
  <si>
    <t>Q5XIT9</t>
  </si>
  <si>
    <t xml:space="preserve"> Mccc2 </t>
  </si>
  <si>
    <t>tr|F1M4N6|F1M4N6_RAT Dedicator of cyto-kinesis 3 OS=Rattus norvegicus OX=10116 GN=Dock3 PE=1 SV=3</t>
  </si>
  <si>
    <t>F1M4N6</t>
  </si>
  <si>
    <t xml:space="preserve"> Dedicator of cyto-kinesis 3 </t>
  </si>
  <si>
    <t xml:space="preserve"> Dock3 </t>
  </si>
  <si>
    <t>tr|A0A0G2K1G8|A0A0G2K1G8_RAT Solute carrier family 7, member 14 OS=Rattus norvegicus OX=10116 GN=Slc7a14 PE=1 SV=1</t>
  </si>
  <si>
    <t>A0A0G2K1G8</t>
  </si>
  <si>
    <t xml:space="preserve"> Solute carrier family 7, member 14 </t>
  </si>
  <si>
    <t xml:space="preserve"> Slc7a14 </t>
  </si>
  <si>
    <t>tr|F1LN69|F1LN69_RAT Misshapen-like kinase 1 OS=Rattus norvegicus OX=10116 GN=Mink1 PE=1 SV=3</t>
  </si>
  <si>
    <t>F1LN69</t>
  </si>
  <si>
    <t xml:space="preserve"> Misshapen-like kinase 1 </t>
  </si>
  <si>
    <t xml:space="preserve"> Mink1 </t>
  </si>
  <si>
    <t>sp|P29457|SERPH_RAT Serpin H1 OS=Rattus norvegicus OX=10116 GN=Serpinh1 PE=1 SV=1</t>
  </si>
  <si>
    <t>SERPH</t>
  </si>
  <si>
    <t xml:space="preserve"> Serpin H1 </t>
  </si>
  <si>
    <t>P29457</t>
  </si>
  <si>
    <t xml:space="preserve"> Serpinh1 </t>
  </si>
  <si>
    <t>sp|M0RAS4|IGS21_RAT Immunoglobulin superfamily member 21 OS=Rattus norvegicus OX=10116 GN=Igsf21 PE=2 SV=3</t>
  </si>
  <si>
    <t>IGS21</t>
  </si>
  <si>
    <t xml:space="preserve"> Immunoglobulin superfamily member 21 </t>
  </si>
  <si>
    <t>M0RAS4</t>
  </si>
  <si>
    <t xml:space="preserve"> Igsf21 </t>
  </si>
  <si>
    <t>sp|P06214|HEM2_RAT Delta-aminolevulinic acid dehydratase OS=Rattus norvegicus OX=10116 GN=Alad PE=1 SV=1</t>
  </si>
  <si>
    <t>HEM2</t>
  </si>
  <si>
    <t xml:space="preserve"> Delta-aminolevulinic acid dehydratase </t>
  </si>
  <si>
    <t>P06214</t>
  </si>
  <si>
    <t xml:space="preserve"> Alad </t>
  </si>
  <si>
    <t>sp|Q6AY57|WIPI2_RAT WD repeat domain phosphoinositide-interacting protein 2 OS=Rattus norvegicus OX=10116 GN=Wipi2 PE=1 SV=1</t>
  </si>
  <si>
    <t>WIPI2</t>
  </si>
  <si>
    <t xml:space="preserve"> WD repeat domain phosphoinositide-interacting protein 2 </t>
  </si>
  <si>
    <t>Q6AY57</t>
  </si>
  <si>
    <t xml:space="preserve"> Wipi2 </t>
  </si>
  <si>
    <t>sp|Q5RK09|EIF3G_RAT Eukaryotic translation initiation factor 3 subunit G OS=Rattus norvegicus OX=10116 GN=Eif3g PE=1 SV=1</t>
  </si>
  <si>
    <t>EIF3G</t>
  </si>
  <si>
    <t xml:space="preserve"> Eukaryotic translation initiation factor 3 subunit G </t>
  </si>
  <si>
    <t>Q5RK09</t>
  </si>
  <si>
    <t xml:space="preserve"> Eif3g </t>
  </si>
  <si>
    <t>sp|P70470|LYPA1_RAT Acyl-protein thioesterase 1 OS=Rattus norvegicus OX=10116 GN=Lypla1 PE=1 SV=1</t>
  </si>
  <si>
    <t>LYPA1</t>
  </si>
  <si>
    <t xml:space="preserve"> Acyl-protein thioesterase 1 </t>
  </si>
  <si>
    <t>P70470</t>
  </si>
  <si>
    <t xml:space="preserve"> Lypla1 </t>
  </si>
  <si>
    <t>tr|D3ZJ08|D3ZJ08_RAT Histone H3 OS=Rattus norvegicus OX=10116 GN=Hist2h3c2 PE=1 SV=1</t>
  </si>
  <si>
    <t>D3ZJ08</t>
  </si>
  <si>
    <t xml:space="preserve"> Histone H3 </t>
  </si>
  <si>
    <t xml:space="preserve"> Hist2h3c2 </t>
  </si>
  <si>
    <t>sp|Q641Z6|EHD1_RAT EH domain-containing protein 1 OS=Rattus norvegicus OX=10116 GN=Ehd1 PE=1 SV=1</t>
  </si>
  <si>
    <t>EHD1</t>
  </si>
  <si>
    <t xml:space="preserve"> EH domain-containing protein 1 </t>
  </si>
  <si>
    <t>Q641Z6</t>
  </si>
  <si>
    <t xml:space="preserve"> Ehd1 </t>
  </si>
  <si>
    <t>sp|Q58FK9|KAT3_RAT Kynurenine--oxoglutarate transaminase 3 OS=Rattus norvegicus OX=10116 GN=Kyat3 PE=2 SV=1</t>
  </si>
  <si>
    <t>KAT3</t>
  </si>
  <si>
    <t xml:space="preserve"> Kynurenine--oxoglutarate transaminase 3 </t>
  </si>
  <si>
    <t>Q58FK9</t>
  </si>
  <si>
    <t xml:space="preserve"> Kyat3 </t>
  </si>
  <si>
    <t>sp|Q4V8K2|CTBL1_RAT Beta-catenin-like protein 1 OS=Rattus norvegicus OX=10116 GN=Ctnnbl1 PE=1 SV=1</t>
  </si>
  <si>
    <t>CTBL1</t>
  </si>
  <si>
    <t xml:space="preserve"> Beta-catenin-like protein 1 </t>
  </si>
  <si>
    <t>Q4V8K2</t>
  </si>
  <si>
    <t xml:space="preserve"> Ctnnbl1 </t>
  </si>
  <si>
    <t>sp|O08700|VPS45_RAT Vacuolar protein sorting-associated protein 45 OS=Rattus norvegicus OX=10116 GN=Vps45 PE=1 SV=1</t>
  </si>
  <si>
    <t>VPS45</t>
  </si>
  <si>
    <t xml:space="preserve"> Vacuolar protein sorting-associated protein 45 </t>
  </si>
  <si>
    <t>O08700</t>
  </si>
  <si>
    <t xml:space="preserve"> Vps45 </t>
  </si>
  <si>
    <t>sp|D4A055|CACB4_RAT Voltage-dependent L-type calcium channel subunit beta-4 OS=Rattus norvegicus OX=10116 GN=Cacnb4 PE=1 SV=2</t>
  </si>
  <si>
    <t>CACB4</t>
  </si>
  <si>
    <t xml:space="preserve"> Voltage-dependent L-type calcium channel subunit beta-4 </t>
  </si>
  <si>
    <t>D4A055</t>
  </si>
  <si>
    <t xml:space="preserve"> Cacnb4 </t>
  </si>
  <si>
    <t>sp|Q4V8K5|BROX_RAT BRO1 domain-containing protein BROX OS=Rattus norvegicus OX=10116 GN=Brox PE=2 SV=1</t>
  </si>
  <si>
    <t>BROX</t>
  </si>
  <si>
    <t xml:space="preserve"> BRO1 domain-containing protein BROX </t>
  </si>
  <si>
    <t>Q4V8K5</t>
  </si>
  <si>
    <t xml:space="preserve"> Brox </t>
  </si>
  <si>
    <t>tr|G3V8T5|G3V8T5_RAT RuvB-like helicase OS=Rattus norvegicus OX=10116 GN=Ruvbl2 PE=1 SV=1</t>
  </si>
  <si>
    <t>G3V8T5</t>
  </si>
  <si>
    <t xml:space="preserve"> RuvB-like helicase </t>
  </si>
  <si>
    <t xml:space="preserve"> Ruvbl2 </t>
  </si>
  <si>
    <t>sp|P18420|PSA1_RAT Proteasome subunit alpha type-1 OS=Rattus norvegicus OX=10116 GN=Psma1 PE=1 SV=2</t>
  </si>
  <si>
    <t>PSA1</t>
  </si>
  <si>
    <t xml:space="preserve"> Proteasome subunit alpha type-1 </t>
  </si>
  <si>
    <t>P18420</t>
  </si>
  <si>
    <t xml:space="preserve"> Psma1 </t>
  </si>
  <si>
    <t>sp|Q920L2|SDHA_RAT Succinate dehydrogenase [ubiquinone] flavoprotein subunit, mitochondrial OS=Rattus norvegicus OX=10116 GN=Sdha PE=1 SV=1</t>
  </si>
  <si>
    <t>SDHA</t>
  </si>
  <si>
    <t xml:space="preserve"> Succinate dehydrogenase [ubiquinone] flavoprotein subunit, mitochondrial </t>
  </si>
  <si>
    <t>Q920L2</t>
  </si>
  <si>
    <t xml:space="preserve"> Sdha </t>
  </si>
  <si>
    <t>tr|A0A0G2JZH0|A0A0G2JZH0_RAT Calcium-binding protein 39 OS=Rattus norvegicus OX=10116 GN=Cab39 PE=1 SV=1</t>
  </si>
  <si>
    <t>A0A0G2JZH0</t>
  </si>
  <si>
    <t xml:space="preserve"> Calcium-binding protein 39 </t>
  </si>
  <si>
    <t xml:space="preserve"> Cab39 </t>
  </si>
  <si>
    <t>sp|Q9JKS6|PCLO_RAT Protein piccolo OS=Rattus norvegicus OX=10116 GN=Pclo PE=1 SV=1</t>
  </si>
  <si>
    <t>PCLO</t>
  </si>
  <si>
    <t xml:space="preserve"> Protein piccolo </t>
  </si>
  <si>
    <t>Q9JKS6</t>
  </si>
  <si>
    <t xml:space="preserve"> Pclo </t>
  </si>
  <si>
    <t>tr|B1H2A6|B1H2A6_RAT FMR1 autosomal homolog 2 OS=Rattus norvegicus OX=10116 GN=Fxr2 PE=1 SV=1</t>
  </si>
  <si>
    <t>B1H2A6</t>
  </si>
  <si>
    <t xml:space="preserve"> FMR1 autosomal homolog 2 </t>
  </si>
  <si>
    <t xml:space="preserve"> Fxr2 </t>
  </si>
  <si>
    <t>sp|Q3KRE8|TBB2B_RAT Tubulin beta-2B chain OS=Rattus norvegicus OX=10116 GN=Tubb2b PE=1 SV=1</t>
  </si>
  <si>
    <t>TBB2B</t>
  </si>
  <si>
    <t xml:space="preserve"> Tubulin beta-2B chain </t>
  </si>
  <si>
    <t>Q3KRE8</t>
  </si>
  <si>
    <t xml:space="preserve"> Tubb2b </t>
  </si>
  <si>
    <t>tr|F1LN59|F1LN59_RAT Eukaryotic translation initiation factor 4, gamma 2 OS=Rattus norvegicus OX=10116 GN=Eif4g2 PE=1 SV=2</t>
  </si>
  <si>
    <t>F1LN59</t>
  </si>
  <si>
    <t xml:space="preserve"> Eukaryotic translation initiation factor 4, gamma 2 </t>
  </si>
  <si>
    <t xml:space="preserve"> Eif4g2 </t>
  </si>
  <si>
    <t>tr|M0R776|M0R776_RAT Mitochondrial ribosomal protein S36 OS=Rattus norvegicus OX=10116 GN=Mrps36 PE=1 SV=1</t>
  </si>
  <si>
    <t>M0R776</t>
  </si>
  <si>
    <t xml:space="preserve"> Mitochondrial ribosomal protein S36 </t>
  </si>
  <si>
    <t xml:space="preserve"> Mrps36 </t>
  </si>
  <si>
    <t>sp|Q6NYB7|RAB1A_RAT Ras-related protein Rab-1A OS=Rattus norvegicus OX=10116 GN=Rab1A PE=1 SV=3</t>
  </si>
  <si>
    <t>RAB1A</t>
  </si>
  <si>
    <t xml:space="preserve"> Ras-related protein Rab-1A </t>
  </si>
  <si>
    <t>Q6NYB7</t>
  </si>
  <si>
    <t xml:space="preserve"> Rab1A </t>
  </si>
  <si>
    <t>tr|D3ZPL1|D3ZPL1_RAT Cleavage and polyadenylation specific factor 6, 68kDa (Predicted), isoform CRA_b OS=Rattus norvegicus OX=10116 GN=Cpsf6 PE=1 SV=2</t>
  </si>
  <si>
    <t>D3ZPL1</t>
  </si>
  <si>
    <t xml:space="preserve"> Cleavage and polyadenylation specific factor 6, 68kDa (Predicted), isoform CRA_b </t>
  </si>
  <si>
    <t xml:space="preserve"> Cpsf6 </t>
  </si>
  <si>
    <t>tr|Q5XIN4|Q5XIN4_RAT Myotubularin-related protein 9 OS=Rattus norvegicus OX=10116 GN=Mtmr9 PE=1 SV=1</t>
  </si>
  <si>
    <t>Q5XIN4</t>
  </si>
  <si>
    <t xml:space="preserve"> Myotubularin-related protein 9 </t>
  </si>
  <si>
    <t xml:space="preserve"> Mtmr9 </t>
  </si>
  <si>
    <t>tr|D3Z9Z0|D3Z9Z0_RAT Ankyrin 1 OS=Rattus norvegicus OX=10116 GN=Ank1 PE=1 SV=1</t>
  </si>
  <si>
    <t>D3Z9Z0</t>
  </si>
  <si>
    <t xml:space="preserve"> Ankyrin 1 </t>
  </si>
  <si>
    <t xml:space="preserve"> Ank1 </t>
  </si>
  <si>
    <t>tr|Q5I0F0|Q5I0F0_RAT Developmentally-regulated GTP-binding protein 1 OS=Rattus norvegicus OX=10116 GN=Drg1 PE=1 SV=1</t>
  </si>
  <si>
    <t>Q5I0F0</t>
  </si>
  <si>
    <t xml:space="preserve"> Developmentally-regulated GTP-binding protein 1 </t>
  </si>
  <si>
    <t xml:space="preserve"> Drg1 </t>
  </si>
  <si>
    <t>tr|A0A0G2JU11|A0A0G2JU11_RAT Rap guanine nucleotide exchange factor 2 OS=Rattus norvegicus OX=10116 GN=Rapgef2 PE=1 SV=1</t>
  </si>
  <si>
    <t>A0A0G2JU11</t>
  </si>
  <si>
    <t xml:space="preserve"> Rap guanine nucleotide exchange factor 2 </t>
  </si>
  <si>
    <t xml:space="preserve"> Rapgef2 </t>
  </si>
  <si>
    <t>tr|D3ZDJ3|D3ZDJ3_RAT ELMO domain-containing 1 OS=Rattus norvegicus OX=10116 GN=Elmod1 PE=4 SV=2</t>
  </si>
  <si>
    <t>D3ZDJ3</t>
  </si>
  <si>
    <t xml:space="preserve"> ELMO domain-containing 1 </t>
  </si>
  <si>
    <t xml:space="preserve"> Elmod1 </t>
  </si>
  <si>
    <t>tr|F1LPT0|F1LPT0_RAT Gap junction protein OS=Rattus norvegicus OX=10116 GN=Gjc3 PE=1 SV=1</t>
  </si>
  <si>
    <t>F1LPT0</t>
  </si>
  <si>
    <t xml:space="preserve"> Gap junction protein </t>
  </si>
  <si>
    <t xml:space="preserve"> Gjc3 </t>
  </si>
  <si>
    <t>sp|O35821|MBB1A_RAT Myb-binding protein 1A OS=Rattus norvegicus OX=10116 GN=Mybbp1a PE=1 SV=2</t>
  </si>
  <si>
    <t>MBB1A</t>
  </si>
  <si>
    <t xml:space="preserve"> Myb-binding protein 1A </t>
  </si>
  <si>
    <t>O35821</t>
  </si>
  <si>
    <t xml:space="preserve"> Mybbp1a </t>
  </si>
  <si>
    <t>sp|D3ZW55|ITPA_RAT Inosine triphosphate pyrophosphatase OS=Rattus norvegicus OX=10116 GN=Itpa PE=3 SV=1</t>
  </si>
  <si>
    <t>ITPA</t>
  </si>
  <si>
    <t xml:space="preserve"> Inosine triphosphate pyrophosphatase </t>
  </si>
  <si>
    <t>D3ZW55</t>
  </si>
  <si>
    <t xml:space="preserve"> Itpa </t>
  </si>
  <si>
    <t>tr|Q5U2R9|Q5U2R9_RAT Sec1 family domain-containing 2 OS=Rattus norvegicus OX=10116 GN=Scfd2 PE=1 SV=1</t>
  </si>
  <si>
    <t>Q5U2R9</t>
  </si>
  <si>
    <t xml:space="preserve"> Sec1 family domain-containing 2 </t>
  </si>
  <si>
    <t xml:space="preserve"> Scfd2 </t>
  </si>
  <si>
    <t>sp|Q68FS2|CSN4_RAT COP9 signalosome complex subunit 4 OS=Rattus norvegicus OX=10116 GN=Cops4 PE=1 SV=1</t>
  </si>
  <si>
    <t>CSN4</t>
  </si>
  <si>
    <t xml:space="preserve"> COP9 signalosome complex subunit 4 </t>
  </si>
  <si>
    <t>Q68FS2</t>
  </si>
  <si>
    <t xml:space="preserve"> Cops4 </t>
  </si>
  <si>
    <t>sp|P15146|MTAP2_RAT Microtubule-associated protein 2 OS=Rattus norvegicus OX=10116 GN=Map2 PE=1 SV=3</t>
  </si>
  <si>
    <t>MTAP2</t>
  </si>
  <si>
    <t xml:space="preserve"> Microtubule-associated protein 2 </t>
  </si>
  <si>
    <t>P15146</t>
  </si>
  <si>
    <t>sp|P35565|CALX_RAT Calnexin OS=Rattus norvegicus OX=10116 GN=Canx PE=1 SV=1</t>
  </si>
  <si>
    <t>CALX</t>
  </si>
  <si>
    <t xml:space="preserve"> Calnexin </t>
  </si>
  <si>
    <t>P35565</t>
  </si>
  <si>
    <t xml:space="preserve"> Canx </t>
  </si>
  <si>
    <t>sp|P46844|BIEA_RAT Biliverdin reductase A OS=Rattus norvegicus OX=10116 GN=Blvra PE=1 SV=1</t>
  </si>
  <si>
    <t>BIEA</t>
  </si>
  <si>
    <t xml:space="preserve"> Biliverdin reductase A </t>
  </si>
  <si>
    <t>P46844</t>
  </si>
  <si>
    <t xml:space="preserve"> Blvra </t>
  </si>
  <si>
    <t>tr|A0A0G2JXG3|A0A0G2JXG3_RAT Cell cycle control protein OS=Rattus norvegicus OX=10116 GN=Tmem30a PE=1 SV=1</t>
  </si>
  <si>
    <t>A0A0G2JXG3</t>
  </si>
  <si>
    <t xml:space="preserve"> Cell cycle control protein </t>
  </si>
  <si>
    <t xml:space="preserve"> Tmem30a </t>
  </si>
  <si>
    <t>sp|P70541|EI2BG_RAT Translation initiation factor eIF-2B subunit gamma OS=Rattus norvegicus OX=10116 GN=Eif2b3 PE=2 SV=2</t>
  </si>
  <si>
    <t>EI2BG</t>
  </si>
  <si>
    <t xml:space="preserve"> Translation initiation factor eIF-2B subunit gamma </t>
  </si>
  <si>
    <t>P70541</t>
  </si>
  <si>
    <t xml:space="preserve"> Eif2b3 </t>
  </si>
  <si>
    <t>sp|P62832|RL23_RAT 60S ribosomal protein L23 OS=Rattus norvegicus OX=10116 GN=Rpl23 PE=2 SV=1</t>
  </si>
  <si>
    <t>RL23</t>
  </si>
  <si>
    <t xml:space="preserve"> 60S ribosomal protein L23 </t>
  </si>
  <si>
    <t>P62832</t>
  </si>
  <si>
    <t xml:space="preserve"> Rpl23 </t>
  </si>
  <si>
    <t>tr|B0BN83|B0BN83_RAT Armadillo repeat-containing protein 1 OS=Rattus norvegicus OX=10116 GN=Armc1 PE=1 SV=1</t>
  </si>
  <si>
    <t>B0BN83</t>
  </si>
  <si>
    <t xml:space="preserve"> Armadillo repeat-containing protein 1 </t>
  </si>
  <si>
    <t xml:space="preserve"> Armc1 </t>
  </si>
  <si>
    <t>tr|E9PT51|E9PT51_RAT DNA polymerase delta-interacting protein 2 OS=Rattus norvegicus OX=10116 GN=Poldip2 PE=1 SV=3</t>
  </si>
  <si>
    <t>E9PT51</t>
  </si>
  <si>
    <t xml:space="preserve"> DNA polymerase delta-interacting protein 2 </t>
  </si>
  <si>
    <t xml:space="preserve"> Poldip2 </t>
  </si>
  <si>
    <t>tr|G3V7M0|G3V7M0_RAT CCR4-NOT transcription complex, subunit 1 OS=Rattus norvegicus OX=10116 GN=Cnot1 PE=1 SV=1</t>
  </si>
  <si>
    <t>G3V7M0</t>
  </si>
  <si>
    <t xml:space="preserve"> CCR4-NOT transcription complex, subunit 1 </t>
  </si>
  <si>
    <t xml:space="preserve"> Cnot1 </t>
  </si>
  <si>
    <t>tr|D3ZUM2|D3ZUM2_RAT Sterile alpha and TIR motif containing 1 (Predicted) OS=Rattus norvegicus OX=10116 GN=Sarm1 PE=1 SV=1</t>
  </si>
  <si>
    <t>D3ZUM2</t>
  </si>
  <si>
    <t xml:space="preserve"> Sterile alpha and TIR motif containing 1 (Predicted) </t>
  </si>
  <si>
    <t xml:space="preserve"> Sarm1 </t>
  </si>
  <si>
    <t>tr|M0R959|M0R959_RAT Methylmalonic aciduria (cobalamin deficiency) cblB type OS=Rattus norvegicus OX=10116 GN=Mmab PE=1 SV=1</t>
  </si>
  <si>
    <t>M0R959</t>
  </si>
  <si>
    <t xml:space="preserve"> Methylmalonic aciduria (cobalamin deficiency) cblB type </t>
  </si>
  <si>
    <t xml:space="preserve"> Mmab </t>
  </si>
  <si>
    <t>sp|P40112|PSB3_RAT Proteasome subunit beta type-3 OS=Rattus norvegicus OX=10116 GN=Psmb3 PE=1 SV=1</t>
  </si>
  <si>
    <t>PSB3</t>
  </si>
  <si>
    <t xml:space="preserve"> Proteasome subunit beta type-3 </t>
  </si>
  <si>
    <t>P40112</t>
  </si>
  <si>
    <t xml:space="preserve"> Psmb3 </t>
  </si>
  <si>
    <t>tr|D3ZRM5|D3ZRM5_RAT RAB23, member RAS oncogene family OS=Rattus norvegicus OX=10116 GN=Rab23 PE=4 SV=1</t>
  </si>
  <si>
    <t>D3ZRM5</t>
  </si>
  <si>
    <t xml:space="preserve"> RAB23, member RAS oncogene family </t>
  </si>
  <si>
    <t xml:space="preserve"> Rab23 </t>
  </si>
  <si>
    <t>tr|F1M7Y3|F1M7Y3_RAT RAP1, GTP-GDP dissociation stimulator 1 (Predicted), isoform CRA_b OS=Rattus norvegicus OX=10116 GN=Rap1gds1 PE=1 SV=2</t>
  </si>
  <si>
    <t>F1M7Y3</t>
  </si>
  <si>
    <t xml:space="preserve"> RAP1, GTP-GDP dissociation stimulator 1 (Predicted), isoform CRA_b </t>
  </si>
  <si>
    <t xml:space="preserve"> Rap1gds1 </t>
  </si>
  <si>
    <t>tr|D3ZX42|D3ZX42_RAT G protein-coupled receptor 21 (Predicted), isoform CRA_a OS=Rattus norvegicus OX=10116 GN=Rabgap1 PE=1 SV=1</t>
  </si>
  <si>
    <t>D3ZX42</t>
  </si>
  <si>
    <t xml:space="preserve"> G protein-coupled receptor 21 (Predicted), isoform CRA_a </t>
  </si>
  <si>
    <t xml:space="preserve"> Rabgap1 </t>
  </si>
  <si>
    <t>sp|P16617|PGK1_RAT Phosphoglycerate kinase 1 OS=Rattus norvegicus OX=10116 GN=Pgk1 PE=1 SV=2</t>
  </si>
  <si>
    <t>PGK1</t>
  </si>
  <si>
    <t xml:space="preserve"> Phosphoglycerate kinase 1 </t>
  </si>
  <si>
    <t>P16617</t>
  </si>
  <si>
    <t xml:space="preserve"> Pgk1 </t>
  </si>
  <si>
    <t>sp|Q66H20|PTBP2_RAT Polypyrimidine tract-binding protein 2 OS=Rattus norvegicus OX=10116 GN=Ptbp2 PE=1 SV=1</t>
  </si>
  <si>
    <t>PTBP2</t>
  </si>
  <si>
    <t xml:space="preserve"> Polypyrimidine tract-binding protein 2 </t>
  </si>
  <si>
    <t>Q66H20</t>
  </si>
  <si>
    <t xml:space="preserve"> Ptbp2 </t>
  </si>
  <si>
    <t>tr|D3Z941|D3Z941_RAT Methionyl-tRNA synthetase OS=Rattus norvegicus OX=10116 GN=Mars PE=1 SV=1</t>
  </si>
  <si>
    <t>D3Z941</t>
  </si>
  <si>
    <t xml:space="preserve"> Methionyl-tRNA synthetase </t>
  </si>
  <si>
    <t xml:space="preserve"> Mars </t>
  </si>
  <si>
    <t>tr|B0BNJ4|B0BNJ4_RAT ETHE1, persulfide dioxygenase OS=Rattus norvegicus OX=10116 GN=Ethe1 PE=1 SV=1</t>
  </si>
  <si>
    <t>B0BNJ4</t>
  </si>
  <si>
    <t xml:space="preserve"> ETHE1, persulfide dioxygenase </t>
  </si>
  <si>
    <t xml:space="preserve"> Ethe1 </t>
  </si>
  <si>
    <t>sp|P03889|NU1M_RAT NADH-ubiquinone oxidoreductase chain 1 OS=Rattus norvegicus OX=10116 GN=Mtnd1 PE=1 SV=3</t>
  </si>
  <si>
    <t>NU1M</t>
  </si>
  <si>
    <t xml:space="preserve"> NADH-ubiquinone oxidoreductase chain 1 </t>
  </si>
  <si>
    <t>P03889</t>
  </si>
  <si>
    <t xml:space="preserve"> Mtnd1 </t>
  </si>
  <si>
    <t>sp|Q5XI60|REEP6_RAT Receptor expression-enhancing protein 6 OS=Rattus norvegicus OX=10116 GN=Reep6 PE=2 SV=1</t>
  </si>
  <si>
    <t>REEP6</t>
  </si>
  <si>
    <t xml:space="preserve"> Receptor expression-enhancing protein 6 </t>
  </si>
  <si>
    <t>Q5XI60</t>
  </si>
  <si>
    <t xml:space="preserve"> Reep6 </t>
  </si>
  <si>
    <t>tr|B5DEY8|B5DEY8_RAT Sorting nexin OS=Rattus norvegicus OX=10116 GN=Snx6 PE=1 SV=1</t>
  </si>
  <si>
    <t>B5DEY8</t>
  </si>
  <si>
    <t xml:space="preserve"> Sorting nexin </t>
  </si>
  <si>
    <t xml:space="preserve"> Snx6 </t>
  </si>
  <si>
    <t>tr|D4A022|D4A022_RAT GTPase-activating protein and VPS9 domains 1 OS=Rattus norvegicus OX=10116 GN=Gapvd1 PE=1 SV=3</t>
  </si>
  <si>
    <t>D4A022</t>
  </si>
  <si>
    <t xml:space="preserve"> GTPase-activating protein and VPS9 domains 1 </t>
  </si>
  <si>
    <t xml:space="preserve"> Gapvd1 </t>
  </si>
  <si>
    <t>sp|P13264|GLSK_RAT Glutaminase kidney isoform, mitochondrial OS=Rattus norvegicus OX=10116 GN=Gls PE=1 SV=2</t>
  </si>
  <si>
    <t>GLSK</t>
  </si>
  <si>
    <t xml:space="preserve"> Glutaminase kidney isoform, mitochondrial </t>
  </si>
  <si>
    <t>P13264</t>
  </si>
  <si>
    <t xml:space="preserve"> Gls </t>
  </si>
  <si>
    <t>sp|Q6AYT3|RTCB_RAT tRNA-splicing ligase RtcB homolog OS=Rattus norvegicus OX=10116 GN=Rtcb PE=2 SV=1</t>
  </si>
  <si>
    <t>RTCB</t>
  </si>
  <si>
    <t xml:space="preserve"> tRNA-splicing ligase RtcB homolog </t>
  </si>
  <si>
    <t>Q6AYT3</t>
  </si>
  <si>
    <t xml:space="preserve"> Rtcb </t>
  </si>
  <si>
    <t>sp|B5DF91|ELAV1_RAT ELAV-like protein 1 OS=Rattus norvegicus OX=10116 GN=Elavl1 PE=1 SV=1</t>
  </si>
  <si>
    <t>ELAV1</t>
  </si>
  <si>
    <t xml:space="preserve"> ELAV-like protein 1 </t>
  </si>
  <si>
    <t>B5DF91</t>
  </si>
  <si>
    <t xml:space="preserve"> Elavl1 </t>
  </si>
  <si>
    <t>sp|P15178|SYDC_RAT Aspartate--tRNA ligase, cytoplasmic OS=Rattus norvegicus OX=10116 GN=Dars PE=1 SV=1</t>
  </si>
  <si>
    <t>SYDC</t>
  </si>
  <si>
    <t xml:space="preserve"> Aspartate--tRNA ligase, cytoplasmic </t>
  </si>
  <si>
    <t>P15178</t>
  </si>
  <si>
    <t xml:space="preserve"> Dars </t>
  </si>
  <si>
    <t>tr|B2RZ72|B2RZ72_RAT Actin-related protein 2/3 complex subunit 4 OS=Rattus norvegicus OX=10116 GN=Arpc4 PE=1 SV=1</t>
  </si>
  <si>
    <t>B2RZ72</t>
  </si>
  <si>
    <t xml:space="preserve"> Actin-related protein 2/3 complex subunit 4 </t>
  </si>
  <si>
    <t xml:space="preserve"> Arpc4 </t>
  </si>
  <si>
    <t>sp|O54783|CHKB_RAT Choline/ethanolamine kinase OS=Rattus norvegicus OX=10116 GN=Chkb PE=1 SV=3</t>
  </si>
  <si>
    <t>CHKB</t>
  </si>
  <si>
    <t xml:space="preserve"> Choline/ethanolamine kinase </t>
  </si>
  <si>
    <t>O54783</t>
  </si>
  <si>
    <t xml:space="preserve"> Chkb </t>
  </si>
  <si>
    <t>sp|O35509|RB11B_RAT Ras-related protein Rab-11B OS=Rattus norvegicus OX=10116 GN=Rab11b PE=1 SV=4</t>
  </si>
  <si>
    <t>RB11B</t>
  </si>
  <si>
    <t xml:space="preserve"> Ras-related protein Rab-11B </t>
  </si>
  <si>
    <t>O35509</t>
  </si>
  <si>
    <t xml:space="preserve"> Rab11b </t>
  </si>
  <si>
    <t>sp|P60123|RUVB1_RAT RuvB-like 1 OS=Rattus norvegicus OX=10116 GN=Ruvbl1 PE=1 SV=1</t>
  </si>
  <si>
    <t>RUVB1</t>
  </si>
  <si>
    <t xml:space="preserve"> RuvB-like 1 </t>
  </si>
  <si>
    <t>P60123</t>
  </si>
  <si>
    <t xml:space="preserve"> Ruvbl1 </t>
  </si>
  <si>
    <t>tr|F1LUT4|F1LUT4_RAT Phospholipid-transporting ATPase OS=Rattus norvegicus OX=10116 GN=Atp8a1 PE=1 SV=3</t>
  </si>
  <si>
    <t>F1LUT4</t>
  </si>
  <si>
    <t xml:space="preserve"> Atp8a1 </t>
  </si>
  <si>
    <t>sp|O35244|PRDX6_RAT Peroxiredoxin-6 OS=Rattus norvegicus OX=10116 GN=Prdx6 PE=1 SV=3</t>
  </si>
  <si>
    <t>PRDX6</t>
  </si>
  <si>
    <t xml:space="preserve"> Peroxiredoxin-6 </t>
  </si>
  <si>
    <t>O35244</t>
  </si>
  <si>
    <t xml:space="preserve"> Prdx6 </t>
  </si>
  <si>
    <t>tr|F7EL36|F7EL36_RAT Acidic leucine-rich nuclear phosphoprotein 32 family member A OS=Rattus norvegicus OX=10116 GN=Anp32a PE=1 SV=2</t>
  </si>
  <si>
    <t>F7EL36</t>
  </si>
  <si>
    <t xml:space="preserve"> Acidic leucine-rich nuclear phosphoprotein 32 family member A </t>
  </si>
  <si>
    <t xml:space="preserve"> Anp32a </t>
  </si>
  <si>
    <t>sp|P84245|H33_RAT Histone H3.3 OS=Rattus norvegicus OX=10116 GN=H3f3b PE=1 SV=2</t>
  </si>
  <si>
    <t>H33</t>
  </si>
  <si>
    <t xml:space="preserve"> Histone H3.3 </t>
  </si>
  <si>
    <t>P84245</t>
  </si>
  <si>
    <t xml:space="preserve"> H3f3b </t>
  </si>
  <si>
    <t>sp|Q66H61|SYQ_RAT Glutamine--tRNA ligase OS=Rattus norvegicus OX=10116 GN=Qars PE=1 SV=1</t>
  </si>
  <si>
    <t>SYQ</t>
  </si>
  <si>
    <t xml:space="preserve"> Glutamine--tRNA ligase </t>
  </si>
  <si>
    <t>Q66H61</t>
  </si>
  <si>
    <t xml:space="preserve"> Qars </t>
  </si>
  <si>
    <t>sp|D3Z8L7|RRAS_RAT Ras-related protein R-Ras OS=Rattus norvegicus OX=10116 GN=Rras PE=1 SV=1</t>
  </si>
  <si>
    <t>RRAS</t>
  </si>
  <si>
    <t xml:space="preserve"> Ras-related protein R-Ras </t>
  </si>
  <si>
    <t>D3Z8L7</t>
  </si>
  <si>
    <t xml:space="preserve"> Rras </t>
  </si>
  <si>
    <t>sp|P63012|RAB3A_RAT Ras-related protein Rab-3A OS=Rattus norvegicus OX=10116 GN=Rab3a PE=1 SV=1</t>
  </si>
  <si>
    <t>RAB3A</t>
  </si>
  <si>
    <t xml:space="preserve"> Ras-related protein Rab-3A </t>
  </si>
  <si>
    <t>P63012</t>
  </si>
  <si>
    <t xml:space="preserve"> Rab3a </t>
  </si>
  <si>
    <t>tr|Q4FZU0|Q4FZU0_RAT Acid phosphatase 6, lysophosphatidic OS=Rattus norvegicus OX=10116 GN=Acp6 PE=1 SV=1</t>
  </si>
  <si>
    <t>Q4FZU0</t>
  </si>
  <si>
    <t xml:space="preserve"> Acid phosphatase 6, lysophosphatidic </t>
  </si>
  <si>
    <t xml:space="preserve"> Acp6 </t>
  </si>
  <si>
    <t>sp|Q99PD4|ARC1A_RAT Actin-related protein 2/3 complex subunit 1A OS=Rattus norvegicus OX=10116 GN=Arpc1a PE=2 SV=1</t>
  </si>
  <si>
    <t>ARC1A</t>
  </si>
  <si>
    <t xml:space="preserve"> Actin-related protein 2/3 complex subunit 1A </t>
  </si>
  <si>
    <t>Q99PD4</t>
  </si>
  <si>
    <t xml:space="preserve"> Arpc1a </t>
  </si>
  <si>
    <t>tr|D3ZEI4|D3ZEI4_RAT Hepatocyte cell adhesion molecule OS=Rattus norvegicus OX=10116 GN=Hepacam PE=1 SV=2</t>
  </si>
  <si>
    <t>D3ZEI4</t>
  </si>
  <si>
    <t xml:space="preserve"> Hepatocyte cell adhesion molecule </t>
  </si>
  <si>
    <t xml:space="preserve"> Hepacam </t>
  </si>
  <si>
    <t>tr|D4A7U1|D4A7U1_RAT Zyxin OS=Rattus norvegicus OX=10116 GN=Zyx PE=1 SV=1</t>
  </si>
  <si>
    <t>D4A7U1</t>
  </si>
  <si>
    <t xml:space="preserve"> Zyxin </t>
  </si>
  <si>
    <t xml:space="preserve"> Zyx </t>
  </si>
  <si>
    <t>tr|D3ZWC6|D3ZWC6_RAT Syntrophin, basic 1 (Predicted) OS=Rattus norvegicus OX=10116 GN=Sntb1 PE=1 SV=1</t>
  </si>
  <si>
    <t>D3ZWC6</t>
  </si>
  <si>
    <t xml:space="preserve"> Syntrophin, basic 1 (Predicted) </t>
  </si>
  <si>
    <t xml:space="preserve"> Sntb1 </t>
  </si>
  <si>
    <t>sp|Q62991|SCFD1_RAT Sec1 family domain-containing protein 1 OS=Rattus norvegicus OX=10116 GN=Scfd1 PE=1 SV=1</t>
  </si>
  <si>
    <t>SCFD1</t>
  </si>
  <si>
    <t xml:space="preserve"> Sec1 family domain-containing protein 1 </t>
  </si>
  <si>
    <t>Q62991</t>
  </si>
  <si>
    <t xml:space="preserve"> Scfd1 </t>
  </si>
  <si>
    <t>tr|F1LRZ9|F1LRZ9_RAT RUN domain-containing 3A OS=Rattus norvegicus OX=10116 GN=Rundc3a PE=1 SV=1</t>
  </si>
  <si>
    <t>F1LRZ9</t>
  </si>
  <si>
    <t xml:space="preserve"> RUN domain-containing 3A </t>
  </si>
  <si>
    <t xml:space="preserve"> Rundc3a </t>
  </si>
  <si>
    <t>tr|F1M8L9|F1M8L9_RAT Rap guanine nucleotide exchange factor 1 OS=Rattus norvegicus OX=10116 GN=Rapgef1 PE=1 SV=3</t>
  </si>
  <si>
    <t>F1M8L9</t>
  </si>
  <si>
    <t xml:space="preserve"> Rap guanine nucleotide exchange factor 1 </t>
  </si>
  <si>
    <t xml:space="preserve"> Rapgef1 </t>
  </si>
  <si>
    <t>tr|F1LNH3|F1LNH3_RAT Collagen type VI alpha 2 chain OS=Rattus norvegicus OX=10116 GN=Col6a2 PE=1 SV=2</t>
  </si>
  <si>
    <t>F1LNH3</t>
  </si>
  <si>
    <t xml:space="preserve"> Collagen type VI alpha 2 chain </t>
  </si>
  <si>
    <t xml:space="preserve"> Col6a2 </t>
  </si>
  <si>
    <t>tr|G3V9N1|G3V9N1_RAT RCG21137 OS=Rattus norvegicus OX=10116 GN=Pgam5 PE=1 SV=1</t>
  </si>
  <si>
    <t>G3V9N1</t>
  </si>
  <si>
    <t xml:space="preserve"> RCG21137 </t>
  </si>
  <si>
    <t xml:space="preserve"> Pgam5 </t>
  </si>
  <si>
    <t>sp|A0A096MJZ0|DNAL1_RAT Dynein light chain 1, axonemal OS=Rattus norvegicus OX=10116 GN=Dnal1 PE=1 SV=1</t>
  </si>
  <si>
    <t>DNAL1</t>
  </si>
  <si>
    <t xml:space="preserve"> Dynein light chain 1, axonemal </t>
  </si>
  <si>
    <t>A0A096MJZ0</t>
  </si>
  <si>
    <t xml:space="preserve"> Dnal1 </t>
  </si>
  <si>
    <t>sp|Q9QUH6|SYGP1_RAT Ras/Rap GTPase-activating protein SynGAP OS=Rattus norvegicus OX=10116 GN=Syngap1 PE=1 SV=2</t>
  </si>
  <si>
    <t>SYGP1</t>
  </si>
  <si>
    <t xml:space="preserve"> Ras/Rap GTPase-activating protein SynGAP </t>
  </si>
  <si>
    <t>Q9QUH6</t>
  </si>
  <si>
    <t xml:space="preserve"> Syngap1 </t>
  </si>
  <si>
    <t>tr|D3ZZE3|D3ZZE3_RAT Chromosome 1 open reading frame, human C10orf76 OS=Rattus norvegicus OX=10116 GN=Armh3 PE=1 SV=3</t>
  </si>
  <si>
    <t>D3ZZE3</t>
  </si>
  <si>
    <t xml:space="preserve"> Chromosome 1 open reading frame, human C10orf76 </t>
  </si>
  <si>
    <t xml:space="preserve"> Armh3 </t>
  </si>
  <si>
    <t>sp|Q8K3X8|HSBP1_RAT Heat shock factor-binding protein 1 OS=Rattus norvegicus OX=10116 GN=Hsbp1 PE=3 SV=1</t>
  </si>
  <si>
    <t>HSBP1</t>
  </si>
  <si>
    <t xml:space="preserve"> Heat shock factor-binding protein 1 </t>
  </si>
  <si>
    <t>Q8K3X8</t>
  </si>
  <si>
    <t xml:space="preserve"> Hsbp1 </t>
  </si>
  <si>
    <t>sp|Q9ERH3|WDR7_RAT WD repeat-containing protein 7 OS=Rattus norvegicus OX=10116 GN=Wdr7 PE=1 SV=1</t>
  </si>
  <si>
    <t>WDR7</t>
  </si>
  <si>
    <t xml:space="preserve"> WD repeat-containing protein 7 </t>
  </si>
  <si>
    <t>Q9ERH3</t>
  </si>
  <si>
    <t xml:space="preserve"> Wdr7 </t>
  </si>
  <si>
    <t>tr|D3ZXS8|D3ZXS8_RAT Huntingtin interacting protein 2 (Predicted), isoform CRA_a OS=Rattus norvegicus OX=10116 GN=Ube2k PE=1 SV=1</t>
  </si>
  <si>
    <t>D3ZXS8</t>
  </si>
  <si>
    <t xml:space="preserve"> Huntingtin interacting protein 2 (Predicted), isoform CRA_a </t>
  </si>
  <si>
    <t xml:space="preserve"> Ube2k </t>
  </si>
  <si>
    <t>sp|P21913|SDHB_RAT Succinate dehydrogenase [ubiquinone] iron-sulfur subunit, mitochondrial OS=Rattus norvegicus OX=10116 GN=Sdhb PE=2 SV=2</t>
  </si>
  <si>
    <t>SDHB</t>
  </si>
  <si>
    <t xml:space="preserve"> Succinate dehydrogenase [ubiquinone] iron-sulfur subunit, mitochondrial </t>
  </si>
  <si>
    <t>P21913</t>
  </si>
  <si>
    <t xml:space="preserve"> Sdhb </t>
  </si>
  <si>
    <t>sp|Q8K1Q0|NMT1_RAT Glycylpeptide N-tetradecanoyltransferase 1 OS=Rattus norvegicus OX=10116 GN=Nmt1 PE=1 SV=1</t>
  </si>
  <si>
    <t>NMT1</t>
  </si>
  <si>
    <t xml:space="preserve"> Glycylpeptide N-tetradecanoyltransferase 1 </t>
  </si>
  <si>
    <t>Q8K1Q0</t>
  </si>
  <si>
    <t xml:space="preserve"> Nmt1 </t>
  </si>
  <si>
    <t>sp|A2VD12|PBIP1_RAT Pre-B-cell leukemia transcription factor-interacting protein 1 OS=Rattus norvegicus OX=10116 GN=Pbxip1 PE=1 SV=1</t>
  </si>
  <si>
    <t>PBIP1</t>
  </si>
  <si>
    <t xml:space="preserve"> Pre-B-cell leukemia transcription factor-interacting protein 1 </t>
  </si>
  <si>
    <t>A2VD12</t>
  </si>
  <si>
    <t xml:space="preserve"> Pbxip1 </t>
  </si>
  <si>
    <t>tr|D4A5X7|D4A5X7_RAT Ganglioside-induced differentiation-associated-protein 1 OS=Rattus norvegicus OX=10116 GN=Gdap1 PE=4 SV=1</t>
  </si>
  <si>
    <t>D4A5X7</t>
  </si>
  <si>
    <t xml:space="preserve"> Ganglioside-induced differentiation-associated-protein 1 </t>
  </si>
  <si>
    <t xml:space="preserve"> Gdap1 </t>
  </si>
  <si>
    <t>tr|Q5U1W6|Q5U1W6_RAT MICOS complex subunit OS=Rattus norvegicus OX=10116 GN=Apool PE=1 SV=1</t>
  </si>
  <si>
    <t>Q5U1W6</t>
  </si>
  <si>
    <t xml:space="preserve"> Apool </t>
  </si>
  <si>
    <t>tr|D3ZD73|D3ZD73_RAT DEAD-box helicase 6 OS=Rattus norvegicus OX=10116 GN=Ddx6 PE=1 SV=1</t>
  </si>
  <si>
    <t>D3ZD73</t>
  </si>
  <si>
    <t xml:space="preserve"> DEAD-box helicase 6 </t>
  </si>
  <si>
    <t xml:space="preserve"> Ddx6 </t>
  </si>
  <si>
    <t>sp|Q5XFW8|SEC13_RAT Protein SEC13 homolog OS=Rattus norvegicus OX=10116 GN=Sec13 PE=1 SV=1</t>
  </si>
  <si>
    <t>SEC13</t>
  </si>
  <si>
    <t xml:space="preserve"> Protein SEC13 homolog </t>
  </si>
  <si>
    <t>Q5XFW8</t>
  </si>
  <si>
    <t xml:space="preserve"> Sec13 </t>
  </si>
  <si>
    <t>tr|Q6PCT9|Q6PCT9_RAT Proteasome (Prosome, macropain) 26S subunit, non-ATPase, 6 OS=Rattus norvegicus OX=10116 GN=Psmd6 PE=1 SV=1</t>
  </si>
  <si>
    <t>Q6PCT9</t>
  </si>
  <si>
    <t xml:space="preserve"> Proteasome (Prosome, macropain) 26S subunit, non-ATPase, 6 </t>
  </si>
  <si>
    <t xml:space="preserve"> Psmd6 </t>
  </si>
  <si>
    <t>sp|P19490|GRIA1_RAT Glutamate receptor 1 OS=Rattus norvegicus OX=10116 GN=Gria1 PE=1 SV=2</t>
  </si>
  <si>
    <t>GRIA1</t>
  </si>
  <si>
    <t xml:space="preserve"> Glutamate receptor 1 </t>
  </si>
  <si>
    <t>P19490</t>
  </si>
  <si>
    <t xml:space="preserve"> Gria1 </t>
  </si>
  <si>
    <t>tr|D3Z9D0|D3Z9D0_RAT Similar to KIAA1549 protein OS=Rattus norvegicus OX=10116 GN=RGD1306271 PE=1 SV=3</t>
  </si>
  <si>
    <t>D3Z9D0</t>
  </si>
  <si>
    <t xml:space="preserve"> Similar to KIAA1549 protein </t>
  </si>
  <si>
    <t xml:space="preserve"> RGD1306271 </t>
  </si>
  <si>
    <t>sp|Q5BJP3|UFM1_RAT Ubiquitin-fold modifier 1 OS=Rattus norvegicus OX=10116 GN=Ufm1 PE=3 SV=1</t>
  </si>
  <si>
    <t>UFM1</t>
  </si>
  <si>
    <t xml:space="preserve"> Ubiquitin-fold modifier 1 </t>
  </si>
  <si>
    <t>Q5BJP3</t>
  </si>
  <si>
    <t xml:space="preserve"> Ufm1 </t>
  </si>
  <si>
    <t>sp|Q9EPQ0|NCKX3_RAT Sodium/potassium/calcium exchanger 3 (Fragment) OS=Rattus norvegicus OX=10116 GN=Slc24a3 PE=1 SV=1</t>
  </si>
  <si>
    <t>NCKX3</t>
  </si>
  <si>
    <t xml:space="preserve"> Sodium/potassium/calcium exchanger 3 (Fragment) </t>
  </si>
  <si>
    <t>Q9EPQ0</t>
  </si>
  <si>
    <t xml:space="preserve"> Slc24a3 </t>
  </si>
  <si>
    <t>tr|D3ZHC4|D3ZHC4_RAT Heme binding protein 2 (Predicted), isoform CRA_b OS=Rattus norvegicus OX=10116 GN=Hebp2 PE=1 SV=1</t>
  </si>
  <si>
    <t>D3ZHC4</t>
  </si>
  <si>
    <t xml:space="preserve"> Heme binding protein 2 (Predicted), isoform CRA_b </t>
  </si>
  <si>
    <t xml:space="preserve"> Hebp2 </t>
  </si>
  <si>
    <t>sp|Q6JAM9|TM35A_RAT Transmembrane protein 35A OS=Rattus norvegicus OX=10116 GN=Tmem35a PE=1 SV=1</t>
  </si>
  <si>
    <t>TM35A</t>
  </si>
  <si>
    <t xml:space="preserve"> Transmembrane protein 35A </t>
  </si>
  <si>
    <t>Q6JAM9</t>
  </si>
  <si>
    <t xml:space="preserve"> Tmem35a </t>
  </si>
  <si>
    <t>tr|D3ZJ91|D3ZJ91_RAT DDHD domain-containing 2 OS=Rattus norvegicus OX=10116 GN=Ddhd2 PE=1 SV=2</t>
  </si>
  <si>
    <t>D3ZJ91</t>
  </si>
  <si>
    <t xml:space="preserve"> DDHD domain-containing 2 </t>
  </si>
  <si>
    <t xml:space="preserve"> Ddhd2 </t>
  </si>
  <si>
    <t>sp|Q6AYD3|PA2G4_RAT Proliferation-associated protein 2G4 OS=Rattus norvegicus OX=10116 GN=Pa2g4 PE=1 SV=1</t>
  </si>
  <si>
    <t>PA2G4</t>
  </si>
  <si>
    <t xml:space="preserve"> Proliferation-associated protein 2G4 </t>
  </si>
  <si>
    <t>Q6AYD3</t>
  </si>
  <si>
    <t xml:space="preserve"> Pa2g4 </t>
  </si>
  <si>
    <t>sp|B2RYW9|FAHD2_RAT Fumarylacetoacetate hydrolase domain-containing protein 2 OS=Rattus norvegicus OX=10116 GN=Fahd2 PE=1 SV=1</t>
  </si>
  <si>
    <t>FAHD2</t>
  </si>
  <si>
    <t xml:space="preserve"> Fumarylacetoacetate hydrolase domain-containing protein 2 </t>
  </si>
  <si>
    <t>B2RYW9</t>
  </si>
  <si>
    <t xml:space="preserve"> Fahd2 </t>
  </si>
  <si>
    <t>sp|P60042|SMS_RAT Somatostatin OS=Rattus norvegicus OX=10116 GN=Sst PE=1 SV=1</t>
  </si>
  <si>
    <t>SMS</t>
  </si>
  <si>
    <t xml:space="preserve"> Somatostatin </t>
  </si>
  <si>
    <t>P60042</t>
  </si>
  <si>
    <t xml:space="preserve"> Sst </t>
  </si>
  <si>
    <t>sp|P35465|PAK1_RAT Serine/threonine-protein kinase PAK 1 OS=Rattus norvegicus OX=10116 GN=Pak1 PE=1 SV=3</t>
  </si>
  <si>
    <t>PAK1</t>
  </si>
  <si>
    <t xml:space="preserve"> Serine/threonine-protein kinase PAK 1 </t>
  </si>
  <si>
    <t>P35465</t>
  </si>
  <si>
    <t xml:space="preserve"> Pak1 </t>
  </si>
  <si>
    <t>tr|D3ZX63|D3ZX63_RAT Similar to D3Mm3e (Predicted), isoform CRA_a OS=Rattus norvegicus OX=10116 GN=Wdr54 PE=4 SV=1</t>
  </si>
  <si>
    <t>D3ZX63</t>
  </si>
  <si>
    <t xml:space="preserve"> Similar to D3Mm3e (Predicted), isoform CRA_a </t>
  </si>
  <si>
    <t xml:space="preserve"> Wdr54 </t>
  </si>
  <si>
    <t>tr|D4AE02|D4AE02_RAT Uncharacterized protein OS=Rattus norvegicus OX=10116 PE=1 SV=3</t>
  </si>
  <si>
    <t>D4AE02</t>
  </si>
  <si>
    <t>sp|Q80U96|XPO1_RAT Exportin-1 OS=Rattus norvegicus OX=10116 GN=Xpo1 PE=1 SV=1</t>
  </si>
  <si>
    <t>XPO1</t>
  </si>
  <si>
    <t xml:space="preserve"> Exportin-1 </t>
  </si>
  <si>
    <t>Q80U96</t>
  </si>
  <si>
    <t xml:space="preserve"> Xpo1 </t>
  </si>
  <si>
    <t>sp|Q3MIE4|VAT1_RAT Synaptic vesicle membrane protein VAT-1 homolog OS=Rattus norvegicus OX=10116 GN=Vat1 PE=1 SV=1</t>
  </si>
  <si>
    <t>VAT1</t>
  </si>
  <si>
    <t xml:space="preserve"> Synaptic vesicle membrane protein VAT-1 homolog </t>
  </si>
  <si>
    <t>Q3MIE4</t>
  </si>
  <si>
    <t xml:space="preserve"> Vat1 </t>
  </si>
  <si>
    <t>tr|B2RYW4|B2RYW4_RAT Mitochondrial ribosomal protein L53 OS=Rattus norvegicus OX=10116 GN=Mrpl53 PE=1 SV=1</t>
  </si>
  <si>
    <t>B2RYW4</t>
  </si>
  <si>
    <t xml:space="preserve"> Mitochondrial ribosomal protein L53 </t>
  </si>
  <si>
    <t xml:space="preserve"> Mrpl53 </t>
  </si>
  <si>
    <t>tr|Q6P9U0|Q6P9U0_RAT Serine (Or cysteine) peptidase inhibitor, clade B, member 6a OS=Rattus norvegicus OX=10116 GN=Serpinb6a PE=1 SV=1</t>
  </si>
  <si>
    <t>Q6P9U0</t>
  </si>
  <si>
    <t xml:space="preserve"> Serine (Or cysteine) peptidase inhibitor, clade B, member 6a </t>
  </si>
  <si>
    <t xml:space="preserve"> Serpinb6a </t>
  </si>
  <si>
    <t>sp|C0HL12|AGRB1_RAT Adhesion G protein-coupled receptor B1 OS=Rattus norvegicus OX=10116 GN=Adgrb1 PE=1 SV=1</t>
  </si>
  <si>
    <t>AGRB1</t>
  </si>
  <si>
    <t xml:space="preserve"> Adhesion G protein-coupled receptor B1 </t>
  </si>
  <si>
    <t>C0HL12</t>
  </si>
  <si>
    <t xml:space="preserve"> Adgrb1 </t>
  </si>
  <si>
    <t>tr|B2GV57|B2GV57_RAT Cysteinyl-tRNA synthetase 2, mitochondrial OS=Rattus norvegicus OX=10116 GN=Cars2 PE=1 SV=1</t>
  </si>
  <si>
    <t>B2GV57</t>
  </si>
  <si>
    <t xml:space="preserve"> Cysteinyl-tRNA synthetase 2, mitochondrial </t>
  </si>
  <si>
    <t xml:space="preserve"> Cars2 </t>
  </si>
  <si>
    <t>tr|D4A4L5|D4A4L5_RAT Iron-sulfur cluster assembly 2 OS=Rattus norvegicus OX=10116 GN=Isca2 PE=1 SV=1</t>
  </si>
  <si>
    <t>D4A4L5</t>
  </si>
  <si>
    <t xml:space="preserve"> Iron-sulfur cluster assembly 2 </t>
  </si>
  <si>
    <t xml:space="preserve"> Isca2 </t>
  </si>
  <si>
    <t>sp|P62944|AP2B1_RAT AP-2 complex subunit beta OS=Rattus norvegicus OX=10116 GN=Ap2b1 PE=1 SV=1</t>
  </si>
  <si>
    <t>AP2B1</t>
  </si>
  <si>
    <t xml:space="preserve"> AP-2 complex subunit beta </t>
  </si>
  <si>
    <t>P62944</t>
  </si>
  <si>
    <t xml:space="preserve"> Ap2b1 </t>
  </si>
  <si>
    <t>tr|D4A264|D4A264_RAT Zinc-binding alcohol dehydrogenase, domain-containing 2 OS=Rattus norvegicus OX=10116 GN=Zadh2 PE=1 SV=2</t>
  </si>
  <si>
    <t>D4A264</t>
  </si>
  <si>
    <t xml:space="preserve"> Zinc-binding alcohol dehydrogenase, domain-containing 2 </t>
  </si>
  <si>
    <t xml:space="preserve"> Zadh2 </t>
  </si>
  <si>
    <t>sp|O35567|PUR9_RAT Bifunctional purine biosynthesis protein PURH OS=Rattus norvegicus OX=10116 GN=Atic PE=1 SV=2</t>
  </si>
  <si>
    <t>PUR9</t>
  </si>
  <si>
    <t xml:space="preserve"> Bifunctional purine biosynthesis protein PURH </t>
  </si>
  <si>
    <t>O35567</t>
  </si>
  <si>
    <t xml:space="preserve"> Atic </t>
  </si>
  <si>
    <t>sp|P00173|CYB5_RAT Cytochrome b5 OS=Rattus norvegicus OX=10116 GN=Cyb5a PE=1 SV=2</t>
  </si>
  <si>
    <t>CYB5</t>
  </si>
  <si>
    <t xml:space="preserve"> Cytochrome b5 </t>
  </si>
  <si>
    <t>P00173</t>
  </si>
  <si>
    <t xml:space="preserve"> Cyb5a </t>
  </si>
  <si>
    <t>sp|P11762|LEG1_RAT Galectin-1 OS=Rattus norvegicus OX=10116 GN=Lgals1 PE=1 SV=2</t>
  </si>
  <si>
    <t>LEG1</t>
  </si>
  <si>
    <t xml:space="preserve"> Galectin-1 </t>
  </si>
  <si>
    <t>P11762</t>
  </si>
  <si>
    <t xml:space="preserve"> Lgals1 </t>
  </si>
  <si>
    <t>tr|D3ZWX4|D3ZWX4_RAT NCK-interacting protein with SH3 domain OS=Rattus norvegicus OX=10116 GN=Nckipsd PE=1 SV=3</t>
  </si>
  <si>
    <t>D3ZWX4</t>
  </si>
  <si>
    <t xml:space="preserve"> NCK-interacting protein with SH3 domain </t>
  </si>
  <si>
    <t xml:space="preserve"> Nckipsd </t>
  </si>
  <si>
    <t>sp|P36201|CRIP2_RAT Cysteine-rich protein 2 OS=Rattus norvegicus OX=10116 GN=Crip2 PE=2 SV=1</t>
  </si>
  <si>
    <t>CRIP2</t>
  </si>
  <si>
    <t xml:space="preserve"> Cysteine-rich protein 2 </t>
  </si>
  <si>
    <t>P36201</t>
  </si>
  <si>
    <t xml:space="preserve"> Crip2 </t>
  </si>
  <si>
    <t>tr|F1M8A4|F1M8A4_RAT PTPRF-interacting protein alpha 2 OS=Rattus norvegicus OX=10116 GN=Ppfia2 PE=1 SV=2</t>
  </si>
  <si>
    <t>F1M8A4</t>
  </si>
  <si>
    <t xml:space="preserve"> PTPRF-interacting protein alpha 2 </t>
  </si>
  <si>
    <t xml:space="preserve"> Ppfia2 </t>
  </si>
  <si>
    <t>sp|Q63372|NRX1A_RAT Neurexin-1 OS=Rattus norvegicus OX=10116 GN=Nrxn1 PE=1 SV=3</t>
  </si>
  <si>
    <t>NRX1A</t>
  </si>
  <si>
    <t xml:space="preserve"> Neurexin-1 </t>
  </si>
  <si>
    <t>Q63372</t>
  </si>
  <si>
    <t xml:space="preserve"> Nrxn1 </t>
  </si>
  <si>
    <t>sp|P62907|RL10A_RAT 60S ribosomal protein L10a OS=Rattus norvegicus OX=10116 GN=Rpl10a PE=1 SV=2</t>
  </si>
  <si>
    <t>RL10A</t>
  </si>
  <si>
    <t xml:space="preserve"> 60S ribosomal protein L10a </t>
  </si>
  <si>
    <t>P62907</t>
  </si>
  <si>
    <t xml:space="preserve"> Rpl10a </t>
  </si>
  <si>
    <t>sp|P07633|PCCB_RAT Propionyl-CoA carboxylase beta chain, mitochondrial OS=Rattus norvegicus OX=10116 GN=Pccb PE=2 SV=1</t>
  </si>
  <si>
    <t>PCCB</t>
  </si>
  <si>
    <t xml:space="preserve"> Propionyl-CoA carboxylase beta chain, mitochondrial </t>
  </si>
  <si>
    <t>P07633</t>
  </si>
  <si>
    <t>tr|D3ZYS7|D3ZYS7_RAT G3BP stress granule assembly factor 1 OS=Rattus norvegicus OX=10116 GN=G3bp1 PE=1 SV=1</t>
  </si>
  <si>
    <t>D3ZYS7</t>
  </si>
  <si>
    <t xml:space="preserve"> G3BP stress granule assembly factor 1 </t>
  </si>
  <si>
    <t xml:space="preserve"> G3bp1 </t>
  </si>
  <si>
    <t>sp|Q91XU1|QKI_RAT Protein quaking OS=Rattus norvegicus OX=10116 GN=Qki PE=1 SV=2</t>
  </si>
  <si>
    <t>QKI</t>
  </si>
  <si>
    <t xml:space="preserve"> Protein quaking </t>
  </si>
  <si>
    <t>Q91XU1</t>
  </si>
  <si>
    <t xml:space="preserve"> Qki </t>
  </si>
  <si>
    <t>tr|D3ZEX7|D3ZEX7_RAT Spire homolog 1 (Drosophila) (Predicted), isoform CRA_b OS=Rattus norvegicus OX=10116 GN=Spire1 PE=1 SV=1</t>
  </si>
  <si>
    <t>D3ZEX7</t>
  </si>
  <si>
    <t xml:space="preserve"> Spire homolog 1 (Drosophila) (Predicted), isoform CRA_b </t>
  </si>
  <si>
    <t xml:space="preserve"> Spire1 </t>
  </si>
  <si>
    <t>sp|P27139|CAH2_RAT Carbonic anhydrase 2 OS=Rattus norvegicus OX=10116 GN=Ca2 PE=1 SV=2</t>
  </si>
  <si>
    <t>CAH2</t>
  </si>
  <si>
    <t xml:space="preserve"> Carbonic anhydrase 2 </t>
  </si>
  <si>
    <t>P27139</t>
  </si>
  <si>
    <t xml:space="preserve"> Ca2 </t>
  </si>
  <si>
    <t>tr|D4ACG7|D4ACG7_RAT Copine 6 OS=Rattus norvegicus OX=10116 GN=Cpne6 PE=1 SV=2</t>
  </si>
  <si>
    <t>D4ACG7</t>
  </si>
  <si>
    <t xml:space="preserve"> Copine 6 </t>
  </si>
  <si>
    <t xml:space="preserve"> Cpne6 </t>
  </si>
  <si>
    <t>sp|Q9WUD9|SRC_RAT Proto-oncogene tyrosine-protein kinase Src OS=Rattus norvegicus OX=10116 GN=Src PE=1 SV=4</t>
  </si>
  <si>
    <t>SRC</t>
  </si>
  <si>
    <t xml:space="preserve"> Proto-oncogene tyrosine-protein kinase Src </t>
  </si>
  <si>
    <t>Q9WUD9</t>
  </si>
  <si>
    <t xml:space="preserve"> Src </t>
  </si>
  <si>
    <t>sp|P97603|NEO1_RAT Neogenin (Fragment) OS=Rattus norvegicus OX=10116 GN=Neo1 PE=1 SV=1</t>
  </si>
  <si>
    <t>NEO1</t>
  </si>
  <si>
    <t xml:space="preserve"> Neogenin (Fragment) </t>
  </si>
  <si>
    <t>P97603</t>
  </si>
  <si>
    <t xml:space="preserve"> Neo1 </t>
  </si>
  <si>
    <t>tr|F1MAF8|F1MAF8_RAT Autophagy related 2B OS=Rattus norvegicus OX=10116 GN=Atg2b PE=1 SV=2</t>
  </si>
  <si>
    <t>F1MAF8</t>
  </si>
  <si>
    <t xml:space="preserve"> Autophagy related 2B </t>
  </si>
  <si>
    <t xml:space="preserve"> Atg2b </t>
  </si>
  <si>
    <t>sp|P06687|AT1A3_RAT Sodium/potassium-transporting ATPase subunit alpha-3 OS=Rattus norvegicus OX=10116 GN=Atp1a3 PE=1 SV=2</t>
  </si>
  <si>
    <t>AT1A3</t>
  </si>
  <si>
    <t xml:space="preserve"> Sodium/potassium-transporting ATPase subunit alpha-3 </t>
  </si>
  <si>
    <t>P06687</t>
  </si>
  <si>
    <t xml:space="preserve"> Atp1a3 </t>
  </si>
  <si>
    <t>tr|A0A0H2UHX1|A0A0H2UHX1_RAT Reticulon OS=Rattus norvegicus OX=10116 GN=Rtn3 PE=1 SV=1</t>
  </si>
  <si>
    <t>A0A0H2UHX1</t>
  </si>
  <si>
    <t xml:space="preserve"> Reticulon </t>
  </si>
  <si>
    <t xml:space="preserve"> Rtn3 </t>
  </si>
  <si>
    <t>tr|A0A0G2JZ69|A0A0G2JZ69_RAT Spectrin alpha chain, non-erythrocytic 1 OS=Rattus norvegicus OX=10116 GN=Sptan1 PE=1 SV=1</t>
  </si>
  <si>
    <t>A0A0G2JZ69</t>
  </si>
  <si>
    <t xml:space="preserve"> Spectrin alpha chain, non-erythrocytic 1 </t>
  </si>
  <si>
    <t xml:space="preserve"> Sptan1 </t>
  </si>
  <si>
    <t>tr|F7F350|F7F350_RAT Synapse associated protein 1, isoform CRA_a OS=Rattus norvegicus OX=10116 GN=Syap1 PE=1 SV=1</t>
  </si>
  <si>
    <t>F7F350</t>
  </si>
  <si>
    <t xml:space="preserve"> Synapse associated protein 1, isoform CRA_a </t>
  </si>
  <si>
    <t xml:space="preserve"> Syap1 </t>
  </si>
  <si>
    <t>sp|D3ZVR7|PGFS_RAT Prostamide/prostaglandin F synthase OS=Rattus norvegicus OX=10116 GN=Fam213b PE=3 SV=1</t>
  </si>
  <si>
    <t>PGFS</t>
  </si>
  <si>
    <t xml:space="preserve"> Prostamide/prostaglandin F synthase </t>
  </si>
  <si>
    <t>D3ZVR7</t>
  </si>
  <si>
    <t xml:space="preserve"> Fam213b </t>
  </si>
  <si>
    <t>tr|Q6P685|Q6P685_RAT Eukaryotic translation initiation factor 2 subunit beta OS=Rattus norvegicus OX=10116 GN=Eif2s2 PE=1 SV=1</t>
  </si>
  <si>
    <t>Q6P685</t>
  </si>
  <si>
    <t xml:space="preserve"> Eukaryotic translation initiation factor 2 subunit beta </t>
  </si>
  <si>
    <t xml:space="preserve"> Eif2s2 </t>
  </si>
  <si>
    <t>tr|F1M471|F1M471_RAT EPM2A-interacting protein 1 OS=Rattus norvegicus OX=10116 GN=Epm2aip1 PE=1 SV=3</t>
  </si>
  <si>
    <t>F1M471</t>
  </si>
  <si>
    <t xml:space="preserve"> EPM2A-interacting protein 1 </t>
  </si>
  <si>
    <t xml:space="preserve"> Epm2aip1 </t>
  </si>
  <si>
    <t>tr|D3ZII8|D3ZII8_RAT SET and MYND domain containing 5 (Predicted) OS=Rattus norvegicus OX=10116 GN=Smyd5 PE=1 SV=2</t>
  </si>
  <si>
    <t>D3ZII8</t>
  </si>
  <si>
    <t xml:space="preserve"> SET and MYND domain containing 5 (Predicted) </t>
  </si>
  <si>
    <t xml:space="preserve"> Smyd5 </t>
  </si>
  <si>
    <t>tr|Q642A9|Q642A9_RAT VPS16 CORVET/HOPS core subunit OS=Rattus norvegicus OX=10116 GN=Vps16 PE=1 SV=1</t>
  </si>
  <si>
    <t>Q642A9</t>
  </si>
  <si>
    <t xml:space="preserve"> VPS16 CORVET/HOPS core subunit </t>
  </si>
  <si>
    <t xml:space="preserve"> Vps16 </t>
  </si>
  <si>
    <t>tr|D4ACK1|D4ACK1_RAT Nucleoporin 214 (Fragment) OS=Rattus norvegicus OX=10116 GN=Nup214 PE=1 SV=2</t>
  </si>
  <si>
    <t>D4ACK1</t>
  </si>
  <si>
    <t xml:space="preserve"> Nucleoporin 214 (Fragment) </t>
  </si>
  <si>
    <t xml:space="preserve"> Nup214 </t>
  </si>
  <si>
    <t>tr|G3V7T3|G3V7T3_RAT Pantothenate kinase 4 OS=Rattus norvegicus OX=10116 GN=Pank4 PE=1 SV=1</t>
  </si>
  <si>
    <t>G3V7T3</t>
  </si>
  <si>
    <t xml:space="preserve"> Pantothenate kinase 4 </t>
  </si>
  <si>
    <t xml:space="preserve"> Pank4 </t>
  </si>
  <si>
    <t>sp|P02696|RET1_RAT Retinol-binding protein 1 OS=Rattus norvegicus OX=10116 GN=Rbp1 PE=1 SV=2</t>
  </si>
  <si>
    <t>RET1</t>
  </si>
  <si>
    <t xml:space="preserve"> Retinol-binding protein 1 </t>
  </si>
  <si>
    <t>P02696</t>
  </si>
  <si>
    <t xml:space="preserve"> Rbp1 </t>
  </si>
  <si>
    <t>sp|P62632|EF1A2_RAT Elongation factor 1-alpha 2 OS=Rattus norvegicus OX=10116 GN=Eef1a2 PE=1 SV=1</t>
  </si>
  <si>
    <t>EF1A2</t>
  </si>
  <si>
    <t xml:space="preserve"> Elongation factor 1-alpha 2 </t>
  </si>
  <si>
    <t>P62632</t>
  </si>
  <si>
    <t xml:space="preserve"> Eef1a2 </t>
  </si>
  <si>
    <t>sp|Q6P6S0|SNP47_RAT Synaptosomal-associated protein 47 OS=Rattus norvegicus OX=10116 GN=Snap47 PE=2 SV=1</t>
  </si>
  <si>
    <t>SNP47</t>
  </si>
  <si>
    <t xml:space="preserve"> Synaptosomal-associated protein 47 </t>
  </si>
  <si>
    <t>Q6P6S0</t>
  </si>
  <si>
    <t xml:space="preserve"> Snap47 </t>
  </si>
  <si>
    <t>sp|Q63159|COQ3_RAT Ubiquinone biosynthesis O-methyltransferase, mitochondrial OS=Rattus norvegicus OX=10116 GN=Coq3 PE=2 SV=2</t>
  </si>
  <si>
    <t>COQ3</t>
  </si>
  <si>
    <t xml:space="preserve"> Ubiquinone biosynthesis O-methyltransferase, mitochondrial </t>
  </si>
  <si>
    <t>Q63159</t>
  </si>
  <si>
    <t xml:space="preserve"> Coq3 </t>
  </si>
  <si>
    <t>tr|A0A0G2JY08|A0A0G2JY08_RAT Myosin XVIIIa OS=Rattus norvegicus OX=10116 GN=Myo18a PE=1 SV=1</t>
  </si>
  <si>
    <t>A0A0G2JY08</t>
  </si>
  <si>
    <t xml:space="preserve"> Myosin XVIIIa </t>
  </si>
  <si>
    <t xml:space="preserve"> Myo18a </t>
  </si>
  <si>
    <t>tr|B2RYP3|B2RYP3_RAT Fam91a1 protein OS=Rattus norvegicus OX=10116 GN=Fam91a1 PE=1 SV=1</t>
  </si>
  <si>
    <t>B2RYP3</t>
  </si>
  <si>
    <t xml:space="preserve"> Fam91a1 protein </t>
  </si>
  <si>
    <t xml:space="preserve"> Fam91a1 </t>
  </si>
  <si>
    <t>sp|D3ZAA9|MPP2_RAT MAGUK p55 subfamily member 2 OS=Rattus norvegicus OX=10116 GN=Mpp2 PE=1 SV=2</t>
  </si>
  <si>
    <t>MPP2</t>
  </si>
  <si>
    <t xml:space="preserve"> MAGUK p55 subfamily member 2 </t>
  </si>
  <si>
    <t>D3ZAA9</t>
  </si>
  <si>
    <t xml:space="preserve"> Mpp2 </t>
  </si>
  <si>
    <t>sp|Q5RKH0|GLYR1_RAT Putative oxidoreductase GLYR1 OS=Rattus norvegicus OX=10116 GN=Glyr1 PE=1 SV=1</t>
  </si>
  <si>
    <t>GLYR1</t>
  </si>
  <si>
    <t xml:space="preserve"> Putative oxidoreductase GLYR1 </t>
  </si>
  <si>
    <t>Q5RKH0</t>
  </si>
  <si>
    <t xml:space="preserve"> Glyr1 </t>
  </si>
  <si>
    <t>sp|Q62634|VGLU1_RAT Vesicular glutamate transporter 1 OS=Rattus norvegicus OX=10116 GN=Slc17a7 PE=1 SV=1</t>
  </si>
  <si>
    <t>VGLU1</t>
  </si>
  <si>
    <t xml:space="preserve"> Vesicular glutamate transporter 1 </t>
  </si>
  <si>
    <t>Q62634</t>
  </si>
  <si>
    <t xml:space="preserve"> Slc17a7 </t>
  </si>
  <si>
    <t>sp|Q68FY0|QCR1_RAT Cytochrome b-c1 complex subunit 1, mitochondrial OS=Rattus norvegicus OX=10116 GN=Uqcrc1 PE=1 SV=1</t>
  </si>
  <si>
    <t>QCR1</t>
  </si>
  <si>
    <t xml:space="preserve"> Cytochrome b-c1 complex subunit 1, mitochondrial </t>
  </si>
  <si>
    <t>Q68FY0</t>
  </si>
  <si>
    <t xml:space="preserve"> Uqcrc1 </t>
  </si>
  <si>
    <t>tr|G3V946|G3V946_RAT AIP1, isoform CRA_a OS=Rattus norvegicus OX=10116 GN=Dpy30 PE=1 SV=1</t>
  </si>
  <si>
    <t>G3V946</t>
  </si>
  <si>
    <t xml:space="preserve"> AIP1, isoform CRA_a </t>
  </si>
  <si>
    <t xml:space="preserve"> Dpy30 </t>
  </si>
  <si>
    <t>tr|A0A0G2JXN8|A0A0G2JXN8_RAT Oxysterol-binding protein OS=Rattus norvegicus OX=10116 GN=Osbpl8 PE=1 SV=1</t>
  </si>
  <si>
    <t>A0A0G2JXN8</t>
  </si>
  <si>
    <t xml:space="preserve"> Osbpl8 </t>
  </si>
  <si>
    <t>tr|B0BN30|B0BN30_RAT Mitochondrial carrier 1 OS=Rattus norvegicus OX=10116 GN=Mtch1 PE=1 SV=1</t>
  </si>
  <si>
    <t>B0BN30</t>
  </si>
  <si>
    <t xml:space="preserve"> Mitochondrial carrier 1 </t>
  </si>
  <si>
    <t xml:space="preserve"> Mtch1 </t>
  </si>
  <si>
    <t>tr|G3V624|G3V624_RAT Coronin OS=Rattus norvegicus OX=10116 GN=Coro1c PE=1 SV=1</t>
  </si>
  <si>
    <t>G3V624</t>
  </si>
  <si>
    <t xml:space="preserve"> Coronin </t>
  </si>
  <si>
    <t xml:space="preserve"> Coro1c </t>
  </si>
  <si>
    <t>tr|D4A0C3|D4A0C3_RAT HID1 domain-containing OS=Rattus norvegicus OX=10116 GN=Hid1 PE=1 SV=2</t>
  </si>
  <si>
    <t>D4A0C3</t>
  </si>
  <si>
    <t xml:space="preserve"> HID1 domain-containing </t>
  </si>
  <si>
    <t xml:space="preserve"> Hid1 </t>
  </si>
  <si>
    <t>sp|Q99MB4|CBWD1_RAT COBW domain-containing protein 1 OS=Rattus norvegicus OX=10116 GN=Cbwd1 PE=2 SV=2</t>
  </si>
  <si>
    <t>CBWD1</t>
  </si>
  <si>
    <t xml:space="preserve"> COBW domain-containing protein 1 </t>
  </si>
  <si>
    <t>Q99MB4</t>
  </si>
  <si>
    <t xml:space="preserve"> Cbwd1 </t>
  </si>
  <si>
    <t>tr|D4A3D4|D4A3D4_RAT Abhydrolase domain containing 3 (Predicted) OS=Rattus norvegicus OX=10116 GN=Abhd3 PE=4 SV=2</t>
  </si>
  <si>
    <t>D4A3D4</t>
  </si>
  <si>
    <t xml:space="preserve"> Abhydrolase domain containing 3 (Predicted) </t>
  </si>
  <si>
    <t xml:space="preserve"> Abhd3 </t>
  </si>
  <si>
    <t>sp|P81377|KAP1_RAT cAMP-dependent protein kinase type I-beta regulatory subunit OS=Rattus norvegicus OX=10116 GN=Prkar1b PE=2 SV=2</t>
  </si>
  <si>
    <t>KAP1</t>
  </si>
  <si>
    <t xml:space="preserve"> cAMP-dependent protein kinase type I-beta regulatory subunit </t>
  </si>
  <si>
    <t>P81377</t>
  </si>
  <si>
    <t xml:space="preserve"> Prkar1b </t>
  </si>
  <si>
    <t>tr|D3ZWJ9|D3ZWJ9_RAT Family with sequence similarity 234, member B OS=Rattus norvegicus OX=10116 GN=Fam234b PE=1 SV=1</t>
  </si>
  <si>
    <t>D3ZWJ9</t>
  </si>
  <si>
    <t xml:space="preserve"> Family with sequence similarity 234, member B </t>
  </si>
  <si>
    <t xml:space="preserve"> Fam234b </t>
  </si>
  <si>
    <t>sp|Q5BK81|PTGR2_RAT Prostaglandin reductase 2 OS=Rattus norvegicus OX=10116 GN=Ptgr2 PE=2 SV=2</t>
  </si>
  <si>
    <t>PTGR2</t>
  </si>
  <si>
    <t xml:space="preserve"> Prostaglandin reductase 2 </t>
  </si>
  <si>
    <t>Q5BK81</t>
  </si>
  <si>
    <t xml:space="preserve"> Ptgr2 </t>
  </si>
  <si>
    <t>tr|A0A0G2K7G2|A0A0G2K7G2_RAT ArfGAP with FG repeats 2 OS=Rattus norvegicus OX=10116 GN=Agfg2 PE=1 SV=1</t>
  </si>
  <si>
    <t>A0A0G2K7G2</t>
  </si>
  <si>
    <t xml:space="preserve"> ArfGAP with FG repeats 2 </t>
  </si>
  <si>
    <t xml:space="preserve"> Agfg2 </t>
  </si>
  <si>
    <t>tr|A0A0G2K847|A0A0G2K847_RAT ArfGAP with GTPase domain, ankyrin repeat and PH domain 1 OS=Rattus norvegicus OX=10116 GN=Agap1 PE=4 SV=1</t>
  </si>
  <si>
    <t>A0A0G2K847</t>
  </si>
  <si>
    <t xml:space="preserve"> ArfGAP with GTPase domain, ankyrin repeat and PH domain 1 </t>
  </si>
  <si>
    <t xml:space="preserve"> Agap1 </t>
  </si>
  <si>
    <t>tr|A0A0G2QC02|A0A0G2QC02_RAT Ski2-like RNA helicase OS=Rattus norvegicus OX=10116 GN=Skiv2l PE=1 SV=1</t>
  </si>
  <si>
    <t>A0A0G2QC02</t>
  </si>
  <si>
    <t xml:space="preserve"> Ski2-like RNA helicase </t>
  </si>
  <si>
    <t xml:space="preserve"> Skiv2l </t>
  </si>
  <si>
    <t>tr|B5DF65|B5DF65_RAT Biliverdin reductase B OS=Rattus norvegicus OX=10116 GN=Blvrb PE=1 SV=1</t>
  </si>
  <si>
    <t>B5DF65</t>
  </si>
  <si>
    <t xml:space="preserve"> Biliverdin reductase B </t>
  </si>
  <si>
    <t xml:space="preserve"> Blvrb </t>
  </si>
  <si>
    <t>sp|P05714|RAB4A_RAT Ras-related protein Rab-4A OS=Rattus norvegicus OX=10116 GN=Rab4a PE=1 SV=3</t>
  </si>
  <si>
    <t>RAB4A</t>
  </si>
  <si>
    <t xml:space="preserve"> Ras-related protein Rab-4A </t>
  </si>
  <si>
    <t>P05714</t>
  </si>
  <si>
    <t xml:space="preserve"> Rab4a </t>
  </si>
  <si>
    <t>tr|D3ZAS2|D3ZAS2_RAT Small G protein-signaling modulator 1 OS=Rattus norvegicus OX=10116 GN=Sgsm1 PE=1 SV=2</t>
  </si>
  <si>
    <t>D3ZAS2</t>
  </si>
  <si>
    <t xml:space="preserve"> Small G protein-signaling modulator 1 </t>
  </si>
  <si>
    <t xml:space="preserve"> Sgsm1 </t>
  </si>
  <si>
    <t>sp|P62260|1433E_RAT 14-3-3 protein epsilon OS=Rattus norvegicus OX=10116 GN=Ywhae PE=1 SV=1</t>
  </si>
  <si>
    <t>1433E</t>
  </si>
  <si>
    <t xml:space="preserve"> 14-3-3 protein epsilon </t>
  </si>
  <si>
    <t>P62260</t>
  </si>
  <si>
    <t xml:space="preserve"> Ywhae </t>
  </si>
  <si>
    <t>tr|D3ZJR1|D3ZJR1_RAT Epidermal growth factor receptor pathway substrate 15-like 1 OS=Rattus norvegicus OX=10116 GN=Eps15l1 PE=1 SV=3</t>
  </si>
  <si>
    <t>D3ZJR1</t>
  </si>
  <si>
    <t xml:space="preserve"> Epidermal growth factor receptor pathway substrate 15-like 1 </t>
  </si>
  <si>
    <t xml:space="preserve"> Eps15l1 </t>
  </si>
  <si>
    <t>tr|D4AA63|D4AA63_RAT Ubiquilin 2 OS=Rattus norvegicus OX=10116 GN=Ubqln2 PE=1 SV=1</t>
  </si>
  <si>
    <t>D4AA63</t>
  </si>
  <si>
    <t xml:space="preserve"> Ubiquilin 2 </t>
  </si>
  <si>
    <t xml:space="preserve"> Ubqln2 </t>
  </si>
  <si>
    <t>tr|D4A1G8|D4A1G8_RAT Centrosomal protein 170B OS=Rattus norvegicus OX=10116 GN=Cep170b PE=1 SV=1</t>
  </si>
  <si>
    <t>D4A1G8</t>
  </si>
  <si>
    <t xml:space="preserve"> Centrosomal protein 170B </t>
  </si>
  <si>
    <t xml:space="preserve"> Cep170b </t>
  </si>
  <si>
    <t>sp|P12007|IVD_RAT Isovaleryl-CoA dehydrogenase, mitochondrial OS=Rattus norvegicus OX=10116 GN=Ivd PE=1 SV=2</t>
  </si>
  <si>
    <t>IVD</t>
  </si>
  <si>
    <t xml:space="preserve"> Isovaleryl-CoA dehydrogenase, mitochondrial </t>
  </si>
  <si>
    <t>P12007</t>
  </si>
  <si>
    <t xml:space="preserve"> Ivd </t>
  </si>
  <si>
    <t>sp|Q6PEC0|AP4A_RAT Bis(5'-nucleosyl)-tetraphosphatase [asymmetrical] OS=Rattus norvegicus OX=10116 GN=Nudt2 PE=2 SV=3</t>
  </si>
  <si>
    <t>AP4A</t>
  </si>
  <si>
    <t xml:space="preserve"> Bis(5'-nucleosyl)-tetraphosphatase [asymmetrical] </t>
  </si>
  <si>
    <t>Q6PEC0</t>
  </si>
  <si>
    <t xml:space="preserve"> Nudt2 </t>
  </si>
  <si>
    <t>tr|B5DFJ4|B5DFJ4_RAT VPS18 CORVET/HOPS core subunit OS=Rattus norvegicus OX=10116 GN=Vps18 PE=1 SV=1</t>
  </si>
  <si>
    <t>B5DFJ4</t>
  </si>
  <si>
    <t xml:space="preserve"> VPS18 CORVET/HOPS core subunit </t>
  </si>
  <si>
    <t xml:space="preserve"> Vps18 </t>
  </si>
  <si>
    <t>sp|P61589|RHOA_RAT Transforming protein RhoA OS=Rattus norvegicus OX=10116 GN=Rhoa PE=1 SV=1</t>
  </si>
  <si>
    <t>RHOA</t>
  </si>
  <si>
    <t xml:space="preserve"> Transforming protein RhoA </t>
  </si>
  <si>
    <t>P61589</t>
  </si>
  <si>
    <t xml:space="preserve"> Rhoa </t>
  </si>
  <si>
    <t>sp|O54924|EXOC8_RAT Exocyst complex component 8 OS=Rattus norvegicus OX=10116 GN=Exoc8 PE=1 SV=1</t>
  </si>
  <si>
    <t>EXOC8</t>
  </si>
  <si>
    <t xml:space="preserve"> Exocyst complex component 8 </t>
  </si>
  <si>
    <t>O54924</t>
  </si>
  <si>
    <t xml:space="preserve"> Exoc8 </t>
  </si>
  <si>
    <t>sp|P14408|FUMH_RAT Fumarate hydratase, mitochondrial OS=Rattus norvegicus OX=10116 GN=Fh PE=1 SV=1</t>
  </si>
  <si>
    <t>FUMH</t>
  </si>
  <si>
    <t xml:space="preserve"> Fumarate hydratase, mitochondrial </t>
  </si>
  <si>
    <t>P14408</t>
  </si>
  <si>
    <t xml:space="preserve"> Fh </t>
  </si>
  <si>
    <t>tr|Q6AY18|Q6AY18_RAT SAR1 gene homolog A (S. cerevisiae), isoform CRA_b OS=Rattus norvegicus OX=10116 GN=Sar1a PE=1 SV=1</t>
  </si>
  <si>
    <t>Q6AY18</t>
  </si>
  <si>
    <t xml:space="preserve"> SAR1 gene homolog A (S. cerevisiae), isoform CRA_b </t>
  </si>
  <si>
    <t xml:space="preserve"> Sar1a </t>
  </si>
  <si>
    <t>sp|Q32PX9|AFG1L_RAT AFG1-like ATPase OS=Rattus norvegicus OX=10116 GN=Afg1l PE=2 SV=1</t>
  </si>
  <si>
    <t>AFG1L</t>
  </si>
  <si>
    <t xml:space="preserve"> AFG1-like ATPase </t>
  </si>
  <si>
    <t>Q32PX9</t>
  </si>
  <si>
    <t xml:space="preserve"> Afg1l </t>
  </si>
  <si>
    <t>sp|P84076|HPCA_RAT Neuron-specific calcium-binding protein hippocalcin OS=Rattus norvegicus OX=10116 GN=Hpca PE=1 SV=2</t>
  </si>
  <si>
    <t>HPCA</t>
  </si>
  <si>
    <t xml:space="preserve"> Neuron-specific calcium-binding protein hippocalcin </t>
  </si>
  <si>
    <t>P84076</t>
  </si>
  <si>
    <t xml:space="preserve"> Hpca </t>
  </si>
  <si>
    <t>tr|F1LPM3|F1LPM3_RAT Sorbin and SH3 domain-containing protein 2 OS=Rattus norvegicus OX=10116 GN=Sorbs2 PE=1 SV=2</t>
  </si>
  <si>
    <t>F1LPM3</t>
  </si>
  <si>
    <t xml:space="preserve"> Sorbin and SH3 domain-containing protein 2 </t>
  </si>
  <si>
    <t xml:space="preserve"> Sorbs2 </t>
  </si>
  <si>
    <t>sp|Q498R7|CA123_RAT UPF0587 protein C1orf123 homolog OS=Rattus norvegicus OX=10116 PE=2 SV=1</t>
  </si>
  <si>
    <t>CA123</t>
  </si>
  <si>
    <t xml:space="preserve"> UPF0587 protein C1orf123 homolog </t>
  </si>
  <si>
    <t>Q498R7</t>
  </si>
  <si>
    <t>tr|B2GUZ7|B2GUZ7_RAT Tubulin folding cofactor C OS=Rattus norvegicus OX=10116 GN=Tbcc PE=1 SV=1</t>
  </si>
  <si>
    <t>B2GUZ7</t>
  </si>
  <si>
    <t xml:space="preserve"> Tubulin folding cofactor C </t>
  </si>
  <si>
    <t xml:space="preserve"> Tbcc </t>
  </si>
  <si>
    <t>sp|B0BNM1|NNRE_RAT NAD(P)H-hydrate epimerase OS=Rattus norvegicus OX=10116 GN=Naxe PE=2 SV=1</t>
  </si>
  <si>
    <t>NNRE</t>
  </si>
  <si>
    <t xml:space="preserve"> NAD(P)H-hydrate epimerase </t>
  </si>
  <si>
    <t>B0BNM1</t>
  </si>
  <si>
    <t xml:space="preserve"> Naxe </t>
  </si>
  <si>
    <t>sp|Q6P5P3|TTC9C_RAT Tetratricopeptide repeat protein 9C OS=Rattus norvegicus OX=10116 GN=Ttc9c PE=2 SV=1</t>
  </si>
  <si>
    <t>TTC9C</t>
  </si>
  <si>
    <t xml:space="preserve"> Tetratricopeptide repeat protein 9C </t>
  </si>
  <si>
    <t>Q6P5P3</t>
  </si>
  <si>
    <t xml:space="preserve"> Ttc9c </t>
  </si>
  <si>
    <t>sp|Q62718|NTRI_RAT Neurotrimin OS=Rattus norvegicus OX=10116 GN=Ntm PE=1 SV=1</t>
  </si>
  <si>
    <t>NTRI</t>
  </si>
  <si>
    <t xml:space="preserve"> Neurotrimin </t>
  </si>
  <si>
    <t>Q62718</t>
  </si>
  <si>
    <t xml:space="preserve"> Ntm </t>
  </si>
  <si>
    <t>sp|P04636|MDHM_RAT Malate dehydrogenase, mitochondrial OS=Rattus norvegicus OX=10116 GN=Mdh2 PE=1 SV=2</t>
  </si>
  <si>
    <t>MDHM</t>
  </si>
  <si>
    <t xml:space="preserve"> Malate dehydrogenase, mitochondrial </t>
  </si>
  <si>
    <t>P04636</t>
  </si>
  <si>
    <t xml:space="preserve"> Mdh2 </t>
  </si>
  <si>
    <t>sp|P85834|EFTU_RAT Elongation factor Tu, mitochondrial OS=Rattus norvegicus OX=10116 GN=Tufm PE=1 SV=1</t>
  </si>
  <si>
    <t>EFTU</t>
  </si>
  <si>
    <t xml:space="preserve"> Elongation factor Tu, mitochondrial </t>
  </si>
  <si>
    <t>P85834</t>
  </si>
  <si>
    <t xml:space="preserve"> Tufm </t>
  </si>
  <si>
    <t>tr|Q6GMM8|Q6GMM8_RAT Long-chain fatty acid transport protein 1 OS=Rattus norvegicus OX=10116 GN=Slc27a1 PE=1 SV=1</t>
  </si>
  <si>
    <t>Q6GMM8</t>
  </si>
  <si>
    <t xml:space="preserve"> Long-chain fatty acid transport protein 1 </t>
  </si>
  <si>
    <t xml:space="preserve"> Slc27a1 </t>
  </si>
  <si>
    <t>tr|D3ZC63|D3ZC63_RAT Cytidine/uridine monophosphate kinase 2 OS=Rattus norvegicus OX=10116 GN=Cmpk2 PE=1 SV=3</t>
  </si>
  <si>
    <t>D3ZC63</t>
  </si>
  <si>
    <t xml:space="preserve"> Cytidine/uridine monophosphate kinase 2 </t>
  </si>
  <si>
    <t xml:space="preserve"> Cmpk2 </t>
  </si>
  <si>
    <t>sp|P09034|ASSY_RAT Argininosuccinate synthase OS=Rattus norvegicus OX=10116 GN=Ass1 PE=1 SV=1</t>
  </si>
  <si>
    <t>ASSY</t>
  </si>
  <si>
    <t xml:space="preserve"> Argininosuccinate synthase </t>
  </si>
  <si>
    <t>P09034</t>
  </si>
  <si>
    <t xml:space="preserve"> Ass1 </t>
  </si>
  <si>
    <t>sp|P46413|GSHB_RAT Glutathione synthetase OS=Rattus norvegicus OX=10116 GN=Gss PE=1 SV=1</t>
  </si>
  <si>
    <t>GSHB</t>
  </si>
  <si>
    <t xml:space="preserve"> Glutathione synthetase </t>
  </si>
  <si>
    <t>P46413</t>
  </si>
  <si>
    <t xml:space="preserve"> Gss </t>
  </si>
  <si>
    <t>tr|F1M062|F1M062_RAT La ribonucleoprotein domain family, member 1 OS=Rattus norvegicus OX=10116 GN=Larp1 PE=1 SV=3</t>
  </si>
  <si>
    <t>F1M062</t>
  </si>
  <si>
    <t xml:space="preserve"> La ribonucleoprotein domain family, member 1 </t>
  </si>
  <si>
    <t xml:space="preserve"> Larp1 </t>
  </si>
  <si>
    <t>sp|Q9ES21|SAC1_RAT Phosphatidylinositide phosphatase SAC1 OS=Rattus norvegicus OX=10116 GN=Sacm1l PE=1 SV=1</t>
  </si>
  <si>
    <t>SAC1</t>
  </si>
  <si>
    <t xml:space="preserve"> Phosphatidylinositide phosphatase SAC1 </t>
  </si>
  <si>
    <t>Q9ES21</t>
  </si>
  <si>
    <t xml:space="preserve"> Sacm1l </t>
  </si>
  <si>
    <t>tr|Q5PQZ9|Q5PQZ9_RAT NADH dehydrogenase [ubiquinone] 1 subunit C2 OS=Rattus norvegicus OX=10116 GN=Ndufc2 PE=1 SV=1</t>
  </si>
  <si>
    <t>Q5PQZ9</t>
  </si>
  <si>
    <t xml:space="preserve"> NADH dehydrogenase [ubiquinone] 1 subunit C2 </t>
  </si>
  <si>
    <t xml:space="preserve"> Ndufc2 </t>
  </si>
  <si>
    <t>tr|Q6IMZ3|Q6IMZ3_RAT Annexin OS=Rattus norvegicus OX=10116 GN=Anxa6 PE=1 SV=1</t>
  </si>
  <si>
    <t>Q6IMZ3</t>
  </si>
  <si>
    <t xml:space="preserve"> Annexin </t>
  </si>
  <si>
    <t xml:space="preserve"> Anxa6 </t>
  </si>
  <si>
    <t>sp|Q5XHZ0|TRAP1_RAT Heat shock protein 75 kDa, mitochondrial OS=Rattus norvegicus OX=10116 GN=Trap1 PE=1 SV=1</t>
  </si>
  <si>
    <t>TRAP1</t>
  </si>
  <si>
    <t xml:space="preserve"> Heat shock protein 75 kDa, mitochondrial </t>
  </si>
  <si>
    <t>Q5XHZ0</t>
  </si>
  <si>
    <t xml:space="preserve"> Trap1 </t>
  </si>
  <si>
    <t>sp|Q5U2N0|PYRG2_RAT CTP synthase 2 OS=Rattus norvegicus OX=10116 GN=Ctps2 PE=1 SV=1</t>
  </si>
  <si>
    <t>PYRG2</t>
  </si>
  <si>
    <t xml:space="preserve"> CTP synthase 2 </t>
  </si>
  <si>
    <t>Q5U2N0</t>
  </si>
  <si>
    <t xml:space="preserve"> Ctps2 </t>
  </si>
  <si>
    <t>sp|O35142|COPB2_RAT Coatomer subunit beta' OS=Rattus norvegicus OX=10116 GN=Copb2 PE=1 SV=3</t>
  </si>
  <si>
    <t>COPB2</t>
  </si>
  <si>
    <t xml:space="preserve"> Coatomer subunit beta' </t>
  </si>
  <si>
    <t>O35142</t>
  </si>
  <si>
    <t xml:space="preserve"> Copb2 </t>
  </si>
  <si>
    <t>tr|B0BNE6|B0BNE6_RAT NADH dehydrogenase (Ubiquinone) Fe-S protein 8 (Predicted), isoform CRA_a OS=Rattus norvegicus OX=10116 GN=Ndufs8 PE=1 SV=1</t>
  </si>
  <si>
    <t>B0BNE6</t>
  </si>
  <si>
    <t xml:space="preserve"> NADH dehydrogenase (Ubiquinone) Fe-S protein 8 (Predicted), isoform CRA_a </t>
  </si>
  <si>
    <t xml:space="preserve"> Ndufs8 </t>
  </si>
  <si>
    <t>tr|G3V6U4|G3V6U4_RAT ELAV-like protein OS=Rattus norvegicus OX=10116 GN=Elavl2 PE=1 SV=4</t>
  </si>
  <si>
    <t>G3V6U4</t>
  </si>
  <si>
    <t xml:space="preserve"> ELAV-like protein </t>
  </si>
  <si>
    <t xml:space="preserve"> Elavl2 </t>
  </si>
  <si>
    <t>tr|D3ZLS5|D3ZLS5_RAT HECT domain E3 ubiquitin protein ligase 1 OS=Rattus norvegicus OX=10116 GN=Hectd1 PE=1 SV=3</t>
  </si>
  <si>
    <t>D3ZLS5</t>
  </si>
  <si>
    <t xml:space="preserve"> HECT domain E3 ubiquitin protein ligase 1 </t>
  </si>
  <si>
    <t xml:space="preserve"> Hectd1 </t>
  </si>
  <si>
    <t>tr|A0A0G2K5D7|A0A0G2K5D7_RAT Sperm antigen with calponin homology and coiled-coil domains 1 OS=Rattus norvegicus OX=10116 GN=Specc1 PE=1 SV=1</t>
  </si>
  <si>
    <t>A0A0G2K5D7</t>
  </si>
  <si>
    <t xml:space="preserve"> Sperm antigen with calponin homology and coiled-coil domains 1 </t>
  </si>
  <si>
    <t xml:space="preserve"> Specc1 </t>
  </si>
  <si>
    <t>tr|D3ZPR0|D3ZPR0_RAT Chromosome segregation 1-like OS=Rattus norvegicus OX=10116 GN=Cse1l PE=1 SV=1</t>
  </si>
  <si>
    <t>D3ZPR0</t>
  </si>
  <si>
    <t xml:space="preserve"> Chromosome segregation 1-like </t>
  </si>
  <si>
    <t xml:space="preserve"> Cse1l </t>
  </si>
  <si>
    <t>sp|A0A0G2JXN2|TRI46_RAT Tripartite motif-containing protein 46 OS=Rattus norvegicus OX=10116 GN=Trim46 PE=1 SV=2</t>
  </si>
  <si>
    <t>TRI46</t>
  </si>
  <si>
    <t xml:space="preserve"> Tripartite motif-containing protein 46 </t>
  </si>
  <si>
    <t>A0A0G2JXN2</t>
  </si>
  <si>
    <t xml:space="preserve"> Trim46 </t>
  </si>
  <si>
    <t>tr|D4A031|D4A031_RAT DEAD (Asp-Glu-Ala-Asp) box polypeptide 42 (Predicted) OS=Rattus norvegicus OX=10116 GN=Ddx42 PE=1 SV=1</t>
  </si>
  <si>
    <t>D4A031</t>
  </si>
  <si>
    <t xml:space="preserve"> DEAD (Asp-Glu-Ala-Asp) box polypeptide 42 (Predicted) </t>
  </si>
  <si>
    <t xml:space="preserve"> Ddx42 </t>
  </si>
  <si>
    <t>sp|Q9WUS0|KAD4_RAT Adenylate kinase 4, mitochondrial OS=Rattus norvegicus OX=10116 GN=Ak4 PE=2 SV=1</t>
  </si>
  <si>
    <t>KAD4</t>
  </si>
  <si>
    <t xml:space="preserve"> Adenylate kinase 4, mitochondrial </t>
  </si>
  <si>
    <t>Q9WUS0</t>
  </si>
  <si>
    <t xml:space="preserve"> Ak4 </t>
  </si>
  <si>
    <t>sp|Q5XIK2|TMX2_RAT Thioredoxin-related transmembrane protein 2 OS=Rattus norvegicus OX=10116 GN=Tmx2 PE=2 SV=1</t>
  </si>
  <si>
    <t>TMX2</t>
  </si>
  <si>
    <t xml:space="preserve"> Thioredoxin-related transmembrane protein 2 </t>
  </si>
  <si>
    <t>Q5XIK2</t>
  </si>
  <si>
    <t xml:space="preserve"> Tmx2 </t>
  </si>
  <si>
    <t>sp|P07936|NEUM_RAT Neuromodulin OS=Rattus norvegicus OX=10116 GN=Gap43 PE=1 SV=1</t>
  </si>
  <si>
    <t>NEUM</t>
  </si>
  <si>
    <t xml:space="preserve"> Neuromodulin </t>
  </si>
  <si>
    <t>P07936</t>
  </si>
  <si>
    <t xml:space="preserve"> Gap43 </t>
  </si>
  <si>
    <t>sp|Q68FU7|COQ6_RAT Ubiquinone biosynthesis monooxygenase COQ6, mitochondrial OS=Rattus norvegicus OX=10116 GN=Coq6 PE=2 SV=1</t>
  </si>
  <si>
    <t>COQ6</t>
  </si>
  <si>
    <t xml:space="preserve"> Ubiquinone biosynthesis monooxygenase COQ6, mitochondrial </t>
  </si>
  <si>
    <t>Q68FU7</t>
  </si>
  <si>
    <t xml:space="preserve"> Coq6 </t>
  </si>
  <si>
    <t>sp|Q9ER24|ATX10_RAT Ataxin-10 OS=Rattus norvegicus OX=10116 GN=Atxn10 PE=1 SV=1</t>
  </si>
  <si>
    <t>ATX10</t>
  </si>
  <si>
    <t xml:space="preserve"> Ataxin-10 </t>
  </si>
  <si>
    <t>Q9ER24</t>
  </si>
  <si>
    <t xml:space="preserve"> Atxn10 </t>
  </si>
  <si>
    <t>tr|M0R8E8|M0R8E8_RAT Importin-11 OS=Rattus norvegicus OX=10116 GN=Ipo11 PE=1 SV=2</t>
  </si>
  <si>
    <t>M0R8E8</t>
  </si>
  <si>
    <t xml:space="preserve"> Importin-11 </t>
  </si>
  <si>
    <t xml:space="preserve"> Ipo11 </t>
  </si>
  <si>
    <t>sp|P31421|GRM2_RAT Metabotropic glutamate receptor 2 OS=Rattus norvegicus OX=10116 GN=Grm2 PE=1 SV=1</t>
  </si>
  <si>
    <t>GRM2</t>
  </si>
  <si>
    <t xml:space="preserve"> Metabotropic glutamate receptor 2 </t>
  </si>
  <si>
    <t>P31421</t>
  </si>
  <si>
    <t xml:space="preserve"> Grm2 </t>
  </si>
  <si>
    <t>tr|B0K017|B0K017_RAT ADP-ribosylhydrolase like 2 (Predicted) OS=Rattus norvegicus OX=10116 GN=Adprhl2 PE=1 SV=1</t>
  </si>
  <si>
    <t>B0K017</t>
  </si>
  <si>
    <t xml:space="preserve"> ADP-ribosylhydrolase like 2 (Predicted) </t>
  </si>
  <si>
    <t xml:space="preserve"> Adprhl2 </t>
  </si>
  <si>
    <t>sp|Q5FVH8|R7BP_RAT Regulator of G-protein signaling 7-binding protein OS=Rattus norvegicus OX=10116 GN=Rgs7bp PE=2 SV=1</t>
  </si>
  <si>
    <t>R7BP</t>
  </si>
  <si>
    <t xml:space="preserve"> Regulator of G-protein signaling 7-binding protein </t>
  </si>
  <si>
    <t>Q5FVH8</t>
  </si>
  <si>
    <t xml:space="preserve"> Rgs7bp </t>
  </si>
  <si>
    <t>tr|D3ZU54|D3ZU54_RAT Density-regulated protein OS=Rattus norvegicus OX=10116 GN=Denr PE=1 SV=3</t>
  </si>
  <si>
    <t>D3ZU54</t>
  </si>
  <si>
    <t xml:space="preserve"> Density-regulated protein </t>
  </si>
  <si>
    <t xml:space="preserve"> Denr </t>
  </si>
  <si>
    <t>tr|D4A0Y9|D4A0Y9_RAT ATP-binding cassette, subfamily B (MDR/TAP), member 1B OS=Rattus norvegicus OX=10116 GN=Abcb1b PE=1 SV=3</t>
  </si>
  <si>
    <t>D4A0Y9</t>
  </si>
  <si>
    <t xml:space="preserve"> ATP-binding cassette, subfamily B (MDR/TAP), member 1B </t>
  </si>
  <si>
    <t xml:space="preserve"> Abcb1b </t>
  </si>
  <si>
    <t>tr|B2RZ08|B2RZ08_RAT RGD1563325 protein OS=Rattus norvegicus OX=10116 GN=Tmem263 PE=1 SV=1</t>
  </si>
  <si>
    <t>B2RZ08</t>
  </si>
  <si>
    <t xml:space="preserve"> RGD1563325 protein </t>
  </si>
  <si>
    <t xml:space="preserve"> Tmem263 </t>
  </si>
  <si>
    <t>tr|D3ZVQ0|D3ZVQ0_RAT Ubiquitin carboxyl-terminal hydrolase OS=Rattus norvegicus OX=10116 GN=Usp5 PE=1 SV=1</t>
  </si>
  <si>
    <t>D3ZVQ0</t>
  </si>
  <si>
    <t xml:space="preserve"> Usp5 </t>
  </si>
  <si>
    <t>tr|F1LN92|F1LN92_RAT AFG3-like matrix AAA peptidase subunit 2 OS=Rattus norvegicus OX=10116 GN=Afg3l2 PE=1 SV=1</t>
  </si>
  <si>
    <t>F1LN92</t>
  </si>
  <si>
    <t xml:space="preserve"> AFG3-like matrix AAA peptidase subunit 2 </t>
  </si>
  <si>
    <t xml:space="preserve"> Afg3l2 </t>
  </si>
  <si>
    <t>sp|Q63524|TMED2_RAT Transmembrane emp24 domain-containing protein 2 OS=Rattus norvegicus OX=10116 GN=Tmed2 PE=1 SV=1</t>
  </si>
  <si>
    <t>TMED2</t>
  </si>
  <si>
    <t xml:space="preserve"> Transmembrane emp24 domain-containing protein 2 </t>
  </si>
  <si>
    <t>Q63524</t>
  </si>
  <si>
    <t xml:space="preserve"> Tmed2 </t>
  </si>
  <si>
    <t>tr|Q6AY48|Q6AY48_RAT Poly(rC)-binding protein 3 OS=Rattus norvegicus OX=10116 GN=Pcbp3 PE=1 SV=1</t>
  </si>
  <si>
    <t>Q6AY48</t>
  </si>
  <si>
    <t xml:space="preserve"> Poly(rC)-binding protein 3 </t>
  </si>
  <si>
    <t xml:space="preserve"> Pcbp3 </t>
  </si>
  <si>
    <t>tr|G3V7I8|G3V7I8_RAT RCG57812, isoform CRA_b OS=Rattus norvegicus OX=10116 GN=Slk PE=1 SV=1</t>
  </si>
  <si>
    <t>G3V7I8</t>
  </si>
  <si>
    <t xml:space="preserve"> RCG57812, isoform CRA_b </t>
  </si>
  <si>
    <t xml:space="preserve"> Slk </t>
  </si>
  <si>
    <t>tr|B2GUW3|B2GUW3_RAT Hdac11 protein OS=Rattus norvegicus OX=10116 GN=Hdac11 PE=2 SV=1</t>
  </si>
  <si>
    <t>B2GUW3</t>
  </si>
  <si>
    <t xml:space="preserve"> Hdac11 protein </t>
  </si>
  <si>
    <t xml:space="preserve"> Hdac11 </t>
  </si>
  <si>
    <t>sp|Q6LED0|H31_RAT Histone H3.1 OS=Rattus norvegicus OX=10116 PE=1 SV=3</t>
  </si>
  <si>
    <t>H31</t>
  </si>
  <si>
    <t xml:space="preserve"> Histone H3.1 </t>
  </si>
  <si>
    <t>Q6LED0</t>
  </si>
  <si>
    <t>sp|D3ZTV3|FLRT2_RAT Leucine-rich repeat transmembrane protein FLRT2 OS=Rattus norvegicus OX=10116 GN=Flrt2 PE=1 SV=1</t>
  </si>
  <si>
    <t>FLRT2</t>
  </si>
  <si>
    <t xml:space="preserve"> Leucine-rich repeat transmembrane protein FLRT2 </t>
  </si>
  <si>
    <t>D3ZTV3</t>
  </si>
  <si>
    <t xml:space="preserve"> Flrt2 </t>
  </si>
  <si>
    <t>sp|P54287|CACB3_RAT Voltage-dependent L-type calcium channel subunit beta-3 OS=Rattus norvegicus OX=10116 GN=Cacnb3 PE=1 SV=1</t>
  </si>
  <si>
    <t>CACB3</t>
  </si>
  <si>
    <t xml:space="preserve"> Voltage-dependent L-type calcium channel subunit beta-3 </t>
  </si>
  <si>
    <t>P54287</t>
  </si>
  <si>
    <t xml:space="preserve"> Cacnb3 </t>
  </si>
  <si>
    <t>tr|G3V6H0|G3V6H0_RAT RCG48149, isoform CRA_b OS=Rattus norvegicus OX=10116 GN=LOC100363782 PE=1 SV=1</t>
  </si>
  <si>
    <t>G3V6H0</t>
  </si>
  <si>
    <t xml:space="preserve"> RCG48149, isoform CRA_b </t>
  </si>
  <si>
    <t xml:space="preserve"> LOC100363782 </t>
  </si>
  <si>
    <t>sp|P38718|MPC2_RAT Mitochondrial pyruvate carrier 2 OS=Rattus norvegicus OX=10116 GN=Mpc2 PE=2 SV=1</t>
  </si>
  <si>
    <t>MPC2</t>
  </si>
  <si>
    <t xml:space="preserve"> Mitochondrial pyruvate carrier 2 </t>
  </si>
  <si>
    <t>P38718</t>
  </si>
  <si>
    <t xml:space="preserve"> Mpc2 </t>
  </si>
  <si>
    <t>sp|O35314|SCG1_RAT Secretogranin-1 OS=Rattus norvegicus OX=10116 GN=Chgb PE=1 SV=2</t>
  </si>
  <si>
    <t>SCG1</t>
  </si>
  <si>
    <t xml:space="preserve"> Secretogranin-1 </t>
  </si>
  <si>
    <t>O35314</t>
  </si>
  <si>
    <t xml:space="preserve"> Chgb </t>
  </si>
  <si>
    <t>tr|Q63910|Q63910_RAT Alpha globin OS=Rattus norvegicus OX=10116 GN=Hba-a3 PE=1 SV=2</t>
  </si>
  <si>
    <t>Q63910</t>
  </si>
  <si>
    <t xml:space="preserve"> Alpha globin </t>
  </si>
  <si>
    <t xml:space="preserve"> Hba-a3 </t>
  </si>
  <si>
    <t>tr|B1WC02|B1WC02_RAT CTP synthase OS=Rattus norvegicus OX=10116 GN=Ctps1 PE=1 SV=1</t>
  </si>
  <si>
    <t>B1WC02</t>
  </si>
  <si>
    <t xml:space="preserve"> CTP synthase </t>
  </si>
  <si>
    <t xml:space="preserve"> Ctps1 </t>
  </si>
  <si>
    <t>tr|A0A0G2JTA7|A0A0G2JTA7_RAT RAS protein activator-like 2 OS=Rattus norvegicus OX=10116 GN=Rasal2 PE=1 SV=1</t>
  </si>
  <si>
    <t>A0A0G2JTA7</t>
  </si>
  <si>
    <t xml:space="preserve"> RAS protein activator-like 2 </t>
  </si>
  <si>
    <t xml:space="preserve"> Rasal2 </t>
  </si>
  <si>
    <t>sp|Q7M0E3|DEST_RAT Destrin OS=Rattus norvegicus OX=10116 GN=Dstn PE=1 SV=3</t>
  </si>
  <si>
    <t>DEST</t>
  </si>
  <si>
    <t xml:space="preserve"> Destrin </t>
  </si>
  <si>
    <t>Q7M0E3</t>
  </si>
  <si>
    <t xml:space="preserve"> Dstn </t>
  </si>
  <si>
    <t>sp|P82995|HS90A_RAT Heat shock protein HSP 90-alpha OS=Rattus norvegicus OX=10116 GN=Hsp90aa1 PE=1 SV=3</t>
  </si>
  <si>
    <t>HS90A</t>
  </si>
  <si>
    <t xml:space="preserve"> Heat shock protein HSP 90-alpha </t>
  </si>
  <si>
    <t>P82995</t>
  </si>
  <si>
    <t xml:space="preserve"> Hsp90aa1 </t>
  </si>
  <si>
    <t>sp|P62749|HPCL1_RAT Hippocalcin-like protein 1 OS=Rattus norvegicus OX=10116 GN=Hpcal1 PE=1 SV=2</t>
  </si>
  <si>
    <t>HPCL1</t>
  </si>
  <si>
    <t xml:space="preserve"> Hippocalcin-like protein 1 </t>
  </si>
  <si>
    <t>P62749</t>
  </si>
  <si>
    <t xml:space="preserve"> Hpcal1 </t>
  </si>
  <si>
    <t>sp|Q8K3M6|ERC2_RAT ERC protein 2 OS=Rattus norvegicus OX=10116 GN=Erc2 PE=1 SV=1</t>
  </si>
  <si>
    <t>ERC2</t>
  </si>
  <si>
    <t xml:space="preserve"> ERC protein 2 </t>
  </si>
  <si>
    <t>Q8K3M6</t>
  </si>
  <si>
    <t xml:space="preserve"> Erc2 </t>
  </si>
  <si>
    <t>tr|F1M4A4|F1M4A4_RAT Kinesin family member 1A OS=Rattus norvegicus OX=10116 GN=Kif1a PE=1 SV=3</t>
  </si>
  <si>
    <t>F1M4A4</t>
  </si>
  <si>
    <t xml:space="preserve"> Kinesin family member 1A </t>
  </si>
  <si>
    <t xml:space="preserve"> Kif1a </t>
  </si>
  <si>
    <t>tr|F7EY92|F7EY92_RAT Methyl-CpG binding domain protein 3 (Predicted), isoform CRA_c OS=Rattus norvegicus OX=10116 GN=Mbd3 PE=1 SV=2</t>
  </si>
  <si>
    <t>F7EY92</t>
  </si>
  <si>
    <t xml:space="preserve"> Methyl-CpG binding domain protein 3 (Predicted), isoform CRA_c </t>
  </si>
  <si>
    <t xml:space="preserve"> Mbd3 </t>
  </si>
  <si>
    <t>sp|Q8CG45|ARK72_RAT Aflatoxin B1 aldehyde reductase member 2 OS=Rattus norvegicus OX=10116 GN=Akr7a2 PE=1 SV=2</t>
  </si>
  <si>
    <t>ARK72</t>
  </si>
  <si>
    <t xml:space="preserve"> Aflatoxin B1 aldehyde reductase member 2 </t>
  </si>
  <si>
    <t>Q8CG45</t>
  </si>
  <si>
    <t xml:space="preserve"> Akr7a2 </t>
  </si>
  <si>
    <t>tr|Q6IRK8|Q6IRK8_RAT Spectrin alpha chain, non-erythrocytic 1 OS=Rattus norvegicus OX=10116 GN=Sptan1 PE=1 SV=1</t>
  </si>
  <si>
    <t>Q6IRK8</t>
  </si>
  <si>
    <t>tr|D4AC36|D4AC36_RAT Eukaryotic translation initiation factor 3 subunit F OS=Rattus norvegicus OX=10116 GN=Eif3f PE=1 SV=3</t>
  </si>
  <si>
    <t>D4AC36</t>
  </si>
  <si>
    <t xml:space="preserve"> Eukaryotic translation initiation factor 3 subunit F </t>
  </si>
  <si>
    <t xml:space="preserve"> Eif3f </t>
  </si>
  <si>
    <t>tr|D3ZLC1|D3ZLC1_RAT Lamin B2 OS=Rattus norvegicus OX=10116 GN=Lmnb2 PE=1 SV=2</t>
  </si>
  <si>
    <t>D3ZLC1</t>
  </si>
  <si>
    <t xml:space="preserve"> Lamin B2 </t>
  </si>
  <si>
    <t xml:space="preserve"> Lmnb2 </t>
  </si>
  <si>
    <t>tr|F1MA97|F1MA97_RAT Thrombospondin type 1 domain-containing 7A OS=Rattus norvegicus OX=10116 GN=Thsd7a PE=4 SV=3</t>
  </si>
  <si>
    <t>F1MA97</t>
  </si>
  <si>
    <t xml:space="preserve"> Thrombospondin type 1 domain-containing 7A </t>
  </si>
  <si>
    <t xml:space="preserve"> Thsd7a </t>
  </si>
  <si>
    <t>tr|A0A0G2K2L8|A0A0G2K2L8_RAT Peripheral plasma membrane protein CASK-like OS=Rattus norvegicus OX=10116 GN=LOC100910506 PE=1 SV=1</t>
  </si>
  <si>
    <t>A0A0G2K2L8</t>
  </si>
  <si>
    <t xml:space="preserve"> Peripheral plasma membrane protein CASK-like </t>
  </si>
  <si>
    <t xml:space="preserve"> LOC100910506 </t>
  </si>
  <si>
    <t>tr|D4ADS4|D4ADS4_RAT Microsomal glutathione S-transferase 3 OS=Rattus norvegicus OX=10116 GN=Mgst3 PE=1 SV=1</t>
  </si>
  <si>
    <t>D4ADS4</t>
  </si>
  <si>
    <t xml:space="preserve"> Microsomal glutathione S-transferase 3 </t>
  </si>
  <si>
    <t xml:space="preserve"> Mgst3 </t>
  </si>
  <si>
    <t>sp|Q9JHZ4|GRAP1_RAT GRIP1-associated protein 1 OS=Rattus norvegicus OX=10116 GN=Gripap1 PE=1 SV=1</t>
  </si>
  <si>
    <t>GRAP1</t>
  </si>
  <si>
    <t xml:space="preserve"> GRIP1-associated protein 1 </t>
  </si>
  <si>
    <t>Q9JHZ4</t>
  </si>
  <si>
    <t xml:space="preserve"> Gripap1 </t>
  </si>
  <si>
    <t>tr|Q5XI86|Q5XI86_RAT Peptidyl-tRNA hydrolase 2 OS=Rattus norvegicus OX=10116 GN=Ptrh2 PE=1 SV=1</t>
  </si>
  <si>
    <t>Q5XI86</t>
  </si>
  <si>
    <t xml:space="preserve"> Peptidyl-tRNA hydrolase 2 </t>
  </si>
  <si>
    <t xml:space="preserve"> Ptrh2 </t>
  </si>
  <si>
    <t>sp|Q08163|CAP1_RAT Adenylyl cyclase-associated protein 1 OS=Rattus norvegicus OX=10116 GN=Cap1 PE=1 SV=3</t>
  </si>
  <si>
    <t>CAP1</t>
  </si>
  <si>
    <t xml:space="preserve"> Adenylyl cyclase-associated protein 1 </t>
  </si>
  <si>
    <t>Q08163</t>
  </si>
  <si>
    <t xml:space="preserve"> Cap1 </t>
  </si>
  <si>
    <t>sp|P63249|IPKA_RAT cAMP-dependent protein kinase inhibitor alpha OS=Rattus norvegicus OX=10116 GN=Pkia PE=1 SV=2</t>
  </si>
  <si>
    <t>IPKA</t>
  </si>
  <si>
    <t xml:space="preserve"> cAMP-dependent protein kinase inhibitor alpha </t>
  </si>
  <si>
    <t>P63249</t>
  </si>
  <si>
    <t xml:space="preserve"> Pkia </t>
  </si>
  <si>
    <t>sp|P61203|CSN2_RAT COP9 signalosome complex subunit 2 OS=Rattus norvegicus OX=10116 GN=Cops2 PE=1 SV=1</t>
  </si>
  <si>
    <t>CSN2</t>
  </si>
  <si>
    <t xml:space="preserve"> COP9 signalosome complex subunit 2 </t>
  </si>
  <si>
    <t>P61203</t>
  </si>
  <si>
    <t xml:space="preserve"> Cops2 </t>
  </si>
  <si>
    <t>sp|P01041|CYTB_RAT Cystatin-B OS=Rattus norvegicus OX=10116 GN=Cstb PE=1 SV=1</t>
  </si>
  <si>
    <t>CYTB</t>
  </si>
  <si>
    <t xml:space="preserve"> Cystatin-B </t>
  </si>
  <si>
    <t>P01041</t>
  </si>
  <si>
    <t xml:space="preserve"> Cstb </t>
  </si>
  <si>
    <t>tr|D3ZBU7|D3ZBU7_RAT Similar to putative protein (5S487) OS=Rattus norvegicus OX=10116 GN=RGD1310819 PE=1 SV=3</t>
  </si>
  <si>
    <t>D3ZBU7</t>
  </si>
  <si>
    <t xml:space="preserve"> Similar to putative protein (5S487) </t>
  </si>
  <si>
    <t xml:space="preserve"> RGD1310819 </t>
  </si>
  <si>
    <t>sp|P05197|EF2_RAT Elongation factor 2 OS=Rattus norvegicus OX=10116 GN=Eef2 PE=1 SV=4</t>
  </si>
  <si>
    <t>EF2</t>
  </si>
  <si>
    <t xml:space="preserve"> Elongation factor 2 </t>
  </si>
  <si>
    <t>P05197</t>
  </si>
  <si>
    <t xml:space="preserve"> Eef2 </t>
  </si>
  <si>
    <t>tr|B1WC26|B1WC26_RAT N-acetylneuraminate synthase OS=Rattus norvegicus OX=10116 GN=Nans PE=1 SV=1</t>
  </si>
  <si>
    <t>B1WC26</t>
  </si>
  <si>
    <t xml:space="preserve"> N-acetylneuraminate synthase </t>
  </si>
  <si>
    <t xml:space="preserve"> Nans </t>
  </si>
  <si>
    <t>sp|P09330|PRPS2_RAT Ribose-phosphate pyrophosphokinase 2 OS=Rattus norvegicus OX=10116 GN=Prps2 PE=1 SV=3</t>
  </si>
  <si>
    <t>PRPS2</t>
  </si>
  <si>
    <t xml:space="preserve"> Ribose-phosphate pyrophosphokinase 2 </t>
  </si>
  <si>
    <t>P09330</t>
  </si>
  <si>
    <t xml:space="preserve"> Prps2 </t>
  </si>
  <si>
    <t>sp|Q9JMB5|ADRM1_RAT Proteasomal ubiquitin receptor ADRM1 OS=Rattus norvegicus OX=10116 GN=Adrm1 PE=1 SV=2</t>
  </si>
  <si>
    <t>ADRM1</t>
  </si>
  <si>
    <t xml:space="preserve"> Proteasomal ubiquitin receptor ADRM1 </t>
  </si>
  <si>
    <t>Q9JMB5</t>
  </si>
  <si>
    <t xml:space="preserve"> Adrm1 </t>
  </si>
  <si>
    <t>tr|G3V7I7|G3V7I7_RAT Leucine-rich repeat-containing 40 OS=Rattus norvegicus OX=10116 GN=Lrrc40 PE=1 SV=3</t>
  </si>
  <si>
    <t>G3V7I7</t>
  </si>
  <si>
    <t xml:space="preserve"> Leucine-rich repeat-containing 40 </t>
  </si>
  <si>
    <t xml:space="preserve"> Lrrc40 </t>
  </si>
  <si>
    <t>tr|G3V8C4|G3V8C4_RAT Chloride intracellular channel protein OS=Rattus norvegicus OX=10116 GN=Clic4 PE=1 SV=1</t>
  </si>
  <si>
    <t>G3V8C4</t>
  </si>
  <si>
    <t xml:space="preserve"> Chloride intracellular channel protein </t>
  </si>
  <si>
    <t xml:space="preserve"> Clic4 </t>
  </si>
  <si>
    <t>sp|Q4QRB4|TBB3_RAT Tubulin beta-3 chain OS=Rattus norvegicus OX=10116 GN=Tubb3 PE=1 SV=1</t>
  </si>
  <si>
    <t>TBB3</t>
  </si>
  <si>
    <t xml:space="preserve"> Tubulin beta-3 chain </t>
  </si>
  <si>
    <t>Q4QRB4</t>
  </si>
  <si>
    <t xml:space="preserve"> Tubb3 </t>
  </si>
  <si>
    <t>tr|Q56A26|Q56A26_RAT Oligodendrocytic myelin paranodal and inner loop protein OS=Rattus norvegicus OX=10116 GN=Opalin PE=2 SV=1</t>
  </si>
  <si>
    <t>Q56A26</t>
  </si>
  <si>
    <t xml:space="preserve"> Oligodendrocytic myelin paranodal and inner loop protein </t>
  </si>
  <si>
    <t xml:space="preserve"> Opalin </t>
  </si>
  <si>
    <t>tr|B2RYL4|B2RYL4_RAT Armadillo repeat-containing protein 6 OS=Rattus norvegicus OX=10116 GN=Armc6 PE=1 SV=1</t>
  </si>
  <si>
    <t>B2RYL4</t>
  </si>
  <si>
    <t xml:space="preserve"> Armadillo repeat-containing protein 6 </t>
  </si>
  <si>
    <t xml:space="preserve"> Armc6 </t>
  </si>
  <si>
    <t>sp|Q68FR9|EF1D_RAT Elongation factor 1-delta OS=Rattus norvegicus OX=10116 GN=Eef1d PE=1 SV=2</t>
  </si>
  <si>
    <t>EF1D</t>
  </si>
  <si>
    <t xml:space="preserve"> Elongation factor 1-delta </t>
  </si>
  <si>
    <t>Q68FR9</t>
  </si>
  <si>
    <t xml:space="preserve"> Eef1d </t>
  </si>
  <si>
    <t>sp|Q6IRK9|CBPQ_RAT Carboxypeptidase Q OS=Rattus norvegicus OX=10116 GN=Cpq PE=1 SV=1</t>
  </si>
  <si>
    <t>CBPQ</t>
  </si>
  <si>
    <t xml:space="preserve"> Carboxypeptidase Q </t>
  </si>
  <si>
    <t>Q6IRK9</t>
  </si>
  <si>
    <t xml:space="preserve"> Cpq </t>
  </si>
  <si>
    <t>tr|D3ZD48|D3ZD48_RAT RAB11 family interacting protein 2 (Class I) (Predicted), isoform CRA_a OS=Rattus norvegicus OX=10116 GN=Rab11fip2 PE=4 SV=2</t>
  </si>
  <si>
    <t>D3ZD48</t>
  </si>
  <si>
    <t xml:space="preserve"> RAB11 family interacting protein 2 (Class I) (Predicted), isoform CRA_a </t>
  </si>
  <si>
    <t xml:space="preserve"> Rab11fip2 </t>
  </si>
  <si>
    <t>sp|Q5U211|SNX3_RAT Sorting nexin-3 OS=Rattus norvegicus OX=10116 GN=Snx3 PE=1 SV=1</t>
  </si>
  <si>
    <t>SNX3</t>
  </si>
  <si>
    <t xml:space="preserve"> Sorting nexin-3 </t>
  </si>
  <si>
    <t>Q5U211</t>
  </si>
  <si>
    <t xml:space="preserve"> Snx3 </t>
  </si>
  <si>
    <t>tr|D3ZNK1|D3ZNK1_RAT Metaxin 3 OS=Rattus norvegicus OX=10116 GN=Mtx3 PE=1 SV=2</t>
  </si>
  <si>
    <t>D3ZNK1</t>
  </si>
  <si>
    <t xml:space="preserve"> Metaxin 3 </t>
  </si>
  <si>
    <t xml:space="preserve"> Mtx3 </t>
  </si>
  <si>
    <t>sp|O08839|BIN1_RAT Myc box-dependent-interacting protein 1 OS=Rattus norvegicus OX=10116 GN=Bin1 PE=1 SV=1</t>
  </si>
  <si>
    <t>BIN1</t>
  </si>
  <si>
    <t xml:space="preserve"> Myc box-dependent-interacting protein 1 </t>
  </si>
  <si>
    <t>O08839</t>
  </si>
  <si>
    <t xml:space="preserve"> Bin1 </t>
  </si>
  <si>
    <t>sp|Q2IBD4|CTTB2_RAT Cortactin-binding protein 2 OS=Rattus norvegicus OX=10116 GN=Cttnbp2 PE=1 SV=1</t>
  </si>
  <si>
    <t>CTTB2</t>
  </si>
  <si>
    <t xml:space="preserve"> Cortactin-binding protein 2 </t>
  </si>
  <si>
    <t>Q2IBD4</t>
  </si>
  <si>
    <t xml:space="preserve"> Cttnbp2 </t>
  </si>
  <si>
    <t>sp|P62275|RS29_RAT 40S ribosomal protein S29 OS=Rattus norvegicus OX=10116 GN=Rps29 PE=1 SV=2</t>
  </si>
  <si>
    <t>RS29</t>
  </si>
  <si>
    <t xml:space="preserve"> 40S ribosomal protein S29 </t>
  </si>
  <si>
    <t>P62275</t>
  </si>
  <si>
    <t xml:space="preserve"> Rps29 </t>
  </si>
  <si>
    <t>tr|G3V631|G3V631_RAT RAB guanine nucleotide exchange factor (GEF) 1 (Predicted), isoform CRA_a OS=Rattus norvegicus OX=10116 GN=Rabgef1 PE=1 SV=1</t>
  </si>
  <si>
    <t>G3V631</t>
  </si>
  <si>
    <t xml:space="preserve"> RAB guanine nucleotide exchange factor (GEF) 1 (Predicted), isoform CRA_a </t>
  </si>
  <si>
    <t xml:space="preserve"> Rabgef1 </t>
  </si>
  <si>
    <t>sp|Q62825|EXOC3_RAT Exocyst complex component 3 OS=Rattus norvegicus OX=10116 GN=Exoc3 PE=1 SV=1</t>
  </si>
  <si>
    <t>EXOC3</t>
  </si>
  <si>
    <t xml:space="preserve"> Exocyst complex component 3 </t>
  </si>
  <si>
    <t>Q62825</t>
  </si>
  <si>
    <t xml:space="preserve"> Exoc3 </t>
  </si>
  <si>
    <t>tr|D4A7H9|D4A7H9_RAT CHMP family, member 7 (Predicted), isoform CRA_a OS=Rattus norvegicus OX=10116 GN=Chmp7 PE=1 SV=1</t>
  </si>
  <si>
    <t>D4A7H9</t>
  </si>
  <si>
    <t xml:space="preserve"> CHMP family, member 7 (Predicted), isoform CRA_a </t>
  </si>
  <si>
    <t xml:space="preserve"> Chmp7 </t>
  </si>
  <si>
    <t>tr|G3V8Y0|G3V8Y0_RAT G protein subunit gamma 13 OS=Rattus norvegicus OX=10116 GN=Gng13 PE=4 SV=1</t>
  </si>
  <si>
    <t>G3V8Y0</t>
  </si>
  <si>
    <t xml:space="preserve"> G protein subunit gamma 13 </t>
  </si>
  <si>
    <t xml:space="preserve"> Gng13 </t>
  </si>
  <si>
    <t>tr|A0A0G2JVL6|A0A0G2JVL6_RAT NADH dehydrogenase [ubiquinone] 1 alpha subcomplex subunit 8 OS=Rattus norvegicus OX=10116 GN=Ndufa8 PE=1 SV=1</t>
  </si>
  <si>
    <t>A0A0G2JVL6</t>
  </si>
  <si>
    <t xml:space="preserve"> NADH dehydrogenase [ubiquinone] 1 alpha subcomplex subunit 8 </t>
  </si>
  <si>
    <t xml:space="preserve"> Ndufa8 </t>
  </si>
  <si>
    <t>sp|D3ZE85|FRS1L_RAT DOMON domain-containing protein FRRS1L OS=Rattus norvegicus OX=10116 GN=Frrs1l PE=1 SV=1</t>
  </si>
  <si>
    <t>FRS1L</t>
  </si>
  <si>
    <t xml:space="preserve"> DOMON domain-containing protein FRRS1L </t>
  </si>
  <si>
    <t>D3ZE85</t>
  </si>
  <si>
    <t xml:space="preserve"> Frrs1l </t>
  </si>
  <si>
    <t>tr|M0R3N4|M0R3N4_RAT Vesicle amine transport 1-like OS=Rattus norvegicus OX=10116 GN=Vat1l PE=1 SV=2</t>
  </si>
  <si>
    <t>M0R3N4</t>
  </si>
  <si>
    <t xml:space="preserve"> Vesicle amine transport 1-like </t>
  </si>
  <si>
    <t xml:space="preserve"> Vat1l </t>
  </si>
  <si>
    <t>sp|P47861|SYT5_RAT Synaptotagmin-5 OS=Rattus norvegicus OX=10116 GN=Syt5 PE=1 SV=1</t>
  </si>
  <si>
    <t>SYT5</t>
  </si>
  <si>
    <t xml:space="preserve"> Synaptotagmin-5 </t>
  </si>
  <si>
    <t>P47861</t>
  </si>
  <si>
    <t xml:space="preserve"> Syt5 </t>
  </si>
  <si>
    <t>tr|F1LYZ8|F1LYZ8_RAT Protein phosphatase 1, regulatory subunit 21 OS=Rattus norvegicus OX=10116 GN=Ppp1r21 PE=1 SV=3</t>
  </si>
  <si>
    <t>F1LYZ8</t>
  </si>
  <si>
    <t xml:space="preserve"> Protein phosphatase 1, regulatory subunit 21 </t>
  </si>
  <si>
    <t xml:space="preserve"> Ppp1r21 </t>
  </si>
  <si>
    <t>sp|Q9QXY2|SRCN1_RAT SRC kinase signaling inhibitor 1 OS=Rattus norvegicus OX=10116 GN=Srcin1 PE=1 SV=1</t>
  </si>
  <si>
    <t>SRCN1</t>
  </si>
  <si>
    <t xml:space="preserve"> SRC kinase signaling inhibitor 1 </t>
  </si>
  <si>
    <t>Q9QXY2</t>
  </si>
  <si>
    <t xml:space="preserve"> Srcin1 </t>
  </si>
  <si>
    <t>sp|Q99MZ4|GGT7_RAT Glutathione hydrolase 7 OS=Rattus norvegicus OX=10116 GN=Ggt7 PE=1 SV=2</t>
  </si>
  <si>
    <t>GGT7</t>
  </si>
  <si>
    <t xml:space="preserve"> Glutathione hydrolase 7 </t>
  </si>
  <si>
    <t>Q99MZ4</t>
  </si>
  <si>
    <t xml:space="preserve"> Ggt7 </t>
  </si>
  <si>
    <t>tr|D3ZUT9|D3ZUT9_RAT Integrator complex subunit 3 OS=Rattus norvegicus OX=10116 GN=Ints3 PE=1 SV=1</t>
  </si>
  <si>
    <t>D3ZUT9</t>
  </si>
  <si>
    <t xml:space="preserve"> Integrator complex subunit 3 </t>
  </si>
  <si>
    <t xml:space="preserve"> Ints3 </t>
  </si>
  <si>
    <t>sp|P29117|PPIF_RAT Peptidyl-prolyl cis-trans isomerase F, mitochondrial OS=Rattus norvegicus OX=10116 GN=Ppif PE=1 SV=2</t>
  </si>
  <si>
    <t>PPIF</t>
  </si>
  <si>
    <t xml:space="preserve"> Peptidyl-prolyl cis-trans isomerase F, mitochondrial </t>
  </si>
  <si>
    <t>P29117</t>
  </si>
  <si>
    <t xml:space="preserve"> Ppif </t>
  </si>
  <si>
    <t>tr|D3ZB78|D3ZB78_RAT PHD finger protein 24 OS=Rattus norvegicus OX=10116 GN=Phf24 PE=1 SV=1</t>
  </si>
  <si>
    <t>D3ZB78</t>
  </si>
  <si>
    <t xml:space="preserve"> PHD finger protein 24 </t>
  </si>
  <si>
    <t xml:space="preserve"> Phf24 </t>
  </si>
  <si>
    <t>sp|Q9QYU2|EFTS_RAT Elongation factor Ts, mitochondrial OS=Rattus norvegicus OX=10116 GN=Tsfm PE=2 SV=1</t>
  </si>
  <si>
    <t>EFTS</t>
  </si>
  <si>
    <t xml:space="preserve"> Elongation factor Ts, mitochondrial </t>
  </si>
  <si>
    <t>Q9QYU2</t>
  </si>
  <si>
    <t xml:space="preserve"> Tsfm </t>
  </si>
  <si>
    <t>tr|D3ZE72|D3ZE72_RAT Methionine aminopeptidase OS=Rattus norvegicus OX=10116 GN=Metap1 PE=1 SV=1</t>
  </si>
  <si>
    <t>D3ZE72</t>
  </si>
  <si>
    <t xml:space="preserve"> Methionine aminopeptidase </t>
  </si>
  <si>
    <t xml:space="preserve"> Metap1 </t>
  </si>
  <si>
    <t>sp|O35458|VIAAT_RAT Vesicular inhibitory amino acid transporter OS=Rattus norvegicus OX=10116 GN=Slc32a1 PE=1 SV=1</t>
  </si>
  <si>
    <t>VIAAT</t>
  </si>
  <si>
    <t xml:space="preserve"> Vesicular inhibitory amino acid transporter </t>
  </si>
  <si>
    <t>O35458</t>
  </si>
  <si>
    <t xml:space="preserve"> Slc32a1 </t>
  </si>
  <si>
    <t>tr|D3ZCI5|D3ZCI5_RAT Syntaxin-binding protein 6 OS=Rattus norvegicus OX=10116 GN=Stxbp6 PE=1 SV=2</t>
  </si>
  <si>
    <t>D3ZCI5</t>
  </si>
  <si>
    <t xml:space="preserve"> Syntaxin-binding protein 6 </t>
  </si>
  <si>
    <t xml:space="preserve"> Stxbp6 </t>
  </si>
  <si>
    <t>sp|A1L1K8|HABP4_RAT Intracellular hyaluronan-binding protein 4 OS=Rattus norvegicus OX=10116 GN=Habp4 PE=1 SV=1</t>
  </si>
  <si>
    <t>HABP4</t>
  </si>
  <si>
    <t xml:space="preserve"> Intracellular hyaluronan-binding protein 4 </t>
  </si>
  <si>
    <t>A1L1K8</t>
  </si>
  <si>
    <t xml:space="preserve"> Habp4 </t>
  </si>
  <si>
    <t>sp|Q5U2U2|CRKL_RAT Crk-like protein OS=Rattus norvegicus OX=10116 GN=Crkl PE=1 SV=1</t>
  </si>
  <si>
    <t>CRKL</t>
  </si>
  <si>
    <t xml:space="preserve"> Crk-like protein </t>
  </si>
  <si>
    <t>Q5U2U2</t>
  </si>
  <si>
    <t xml:space="preserve"> Crkl </t>
  </si>
  <si>
    <t>sp|P20651|PP2BB_RAT Serine/threonine-protein phosphatase 2B catalytic subunit beta isoform OS=Rattus norvegicus OX=10116 GN=Ppp3cb PE=1 SV=1</t>
  </si>
  <si>
    <t>PP2BB</t>
  </si>
  <si>
    <t xml:space="preserve"> Serine/threonine-protein phosphatase 2B catalytic subunit beta isoform </t>
  </si>
  <si>
    <t>P20651</t>
  </si>
  <si>
    <t xml:space="preserve"> Ppp3cb </t>
  </si>
  <si>
    <t>sp|P62250|RS16_RAT 40S ribosomal protein S16 OS=Rattus norvegicus OX=10116 GN=Rps16 PE=1 SV=2</t>
  </si>
  <si>
    <t>RS16</t>
  </si>
  <si>
    <t xml:space="preserve"> 40S ribosomal protein S16 </t>
  </si>
  <si>
    <t>P62250</t>
  </si>
  <si>
    <t xml:space="preserve"> Rps16 </t>
  </si>
  <si>
    <t>tr|A0A0G2JUG7|A0A0G2JUG7_RAT IQ motif and Sec7 domain 1 OS=Rattus norvegicus OX=10116 GN=Iqsec1 PE=1 SV=1</t>
  </si>
  <si>
    <t>A0A0G2JUG7</t>
  </si>
  <si>
    <t xml:space="preserve"> IQ motif and Sec7 domain 1 </t>
  </si>
  <si>
    <t xml:space="preserve"> Iqsec1 </t>
  </si>
  <si>
    <t>sp|Q5FVL2|EMC8_RAT ER membrane protein complex subunit 8 OS=Rattus norvegicus OX=10116 GN=Emc8 PE=2 SV=1</t>
  </si>
  <si>
    <t>EMC8</t>
  </si>
  <si>
    <t xml:space="preserve"> ER membrane protein complex subunit 8 </t>
  </si>
  <si>
    <t>Q5FVL2</t>
  </si>
  <si>
    <t xml:space="preserve"> Emc8 </t>
  </si>
  <si>
    <t>sp|Q9JK25|CLIP1_RAT CAP-Gly domain-containing linker protein 1 OS=Rattus norvegicus OX=10116 GN=Clip1 PE=1 SV=2</t>
  </si>
  <si>
    <t>CLIP1</t>
  </si>
  <si>
    <t xml:space="preserve"> CAP-Gly domain-containing linker protein 1 </t>
  </si>
  <si>
    <t>Q9JK25</t>
  </si>
  <si>
    <t xml:space="preserve"> Clip1 </t>
  </si>
  <si>
    <t>tr|A0A096MIW7|A0A096MIW7_RAT FRY microtubule-binding protein (Fragment) OS=Rattus norvegicus OX=10116 GN=Fry PE=4 SV=1</t>
  </si>
  <si>
    <t>A0A096MIW7</t>
  </si>
  <si>
    <t xml:space="preserve"> FRY microtubule-binding protein (Fragment) </t>
  </si>
  <si>
    <t>tr|D4AAX6|D4AAX6_RAT Phosphoinositide phospholipase C OS=Rattus norvegicus OX=10116 GN=Plch2 PE=1 SV=3</t>
  </si>
  <si>
    <t>D4AAX6</t>
  </si>
  <si>
    <t xml:space="preserve"> Phosphoinositide phospholipase C </t>
  </si>
  <si>
    <t xml:space="preserve"> Plch2 </t>
  </si>
  <si>
    <t>tr|D3Z9E6|D3Z9E6_RAT Cleavage and polyadenylation specificity factor subunit 2 OS=Rattus norvegicus OX=10116 GN=Cpsf2 PE=1 SV=1</t>
  </si>
  <si>
    <t>D3Z9E6</t>
  </si>
  <si>
    <t xml:space="preserve"> Cleavage and polyadenylation specificity factor subunit 2 </t>
  </si>
  <si>
    <t xml:space="preserve"> Cpsf2 </t>
  </si>
  <si>
    <t>sp|Q6AYG3|PRUN1_RAT Exopolyphosphatase PRUNE1 OS=Rattus norvegicus OX=10116 GN=Prune1 PE=1 SV=1</t>
  </si>
  <si>
    <t>PRUN1</t>
  </si>
  <si>
    <t xml:space="preserve"> Exopolyphosphatase PRUNE1 </t>
  </si>
  <si>
    <t>Q6AYG3</t>
  </si>
  <si>
    <t xml:space="preserve"> Prune1 </t>
  </si>
  <si>
    <t>tr|D3ZZB0|D3ZZB0_RAT Disco-interacting protein 2 homolog C OS=Rattus norvegicus OX=10116 GN=Dip2c PE=1 SV=2</t>
  </si>
  <si>
    <t>D3ZZB0</t>
  </si>
  <si>
    <t xml:space="preserve"> Disco-interacting protein 2 homolog C </t>
  </si>
  <si>
    <t xml:space="preserve"> Dip2c </t>
  </si>
  <si>
    <t>sp|B5DEH2|ERLN2_RAT Erlin-2 OS=Rattus norvegicus OX=10116 GN=Erlin2 PE=1 SV=1</t>
  </si>
  <si>
    <t>ERLN2</t>
  </si>
  <si>
    <t xml:space="preserve"> Erlin-2 </t>
  </si>
  <si>
    <t>B5DEH2</t>
  </si>
  <si>
    <t xml:space="preserve"> Erlin2 </t>
  </si>
  <si>
    <t>sp|Q6Q7Y5|GNA13_RAT Guanine nucleotide-binding protein subunit alpha-13 OS=Rattus norvegicus OX=10116 GN=Gna13 PE=1 SV=1</t>
  </si>
  <si>
    <t>GNA13</t>
  </si>
  <si>
    <t xml:space="preserve"> Guanine nucleotide-binding protein subunit alpha-13 </t>
  </si>
  <si>
    <t>Q6Q7Y5</t>
  </si>
  <si>
    <t xml:space="preserve"> Gna13 </t>
  </si>
  <si>
    <t>tr|D4A3M8|D4A3M8_RAT Cytoplasmic protein OS=Rattus norvegicus OX=10116 GN=Nck2 PE=1 SV=1</t>
  </si>
  <si>
    <t>D4A3M8</t>
  </si>
  <si>
    <t xml:space="preserve"> Cytoplasmic protein </t>
  </si>
  <si>
    <t xml:space="preserve"> Nck2 </t>
  </si>
  <si>
    <t>sp|Q62950|DPYL1_RAT Dihydropyrimidinase-related protein 1 OS=Rattus norvegicus OX=10116 GN=Crmp1 PE=1 SV=1</t>
  </si>
  <si>
    <t>DPYL1</t>
  </si>
  <si>
    <t xml:space="preserve"> Dihydropyrimidinase-related protein 1 </t>
  </si>
  <si>
    <t>Q62950</t>
  </si>
  <si>
    <t xml:space="preserve"> Crmp1 </t>
  </si>
  <si>
    <t>tr|D4A1J6|D4A1J6_RAT Ankyrin repeat and FYVE domain-containing 1 OS=Rattus norvegicus OX=10116 GN=Ankfy1 PE=1 SV=3</t>
  </si>
  <si>
    <t>D4A1J6</t>
  </si>
  <si>
    <t xml:space="preserve"> Ankyrin repeat and FYVE domain-containing 1 </t>
  </si>
  <si>
    <t xml:space="preserve"> Ankfy1 </t>
  </si>
  <si>
    <t>tr|A0A0G2QC56|A0A0G2QC56_RAT Coronin OS=Rattus norvegicus OX=10116 GN=Coro2a PE=1 SV=1</t>
  </si>
  <si>
    <t>A0A0G2QC56</t>
  </si>
  <si>
    <t xml:space="preserve"> Coro2a </t>
  </si>
  <si>
    <t>tr|B5DFL9|B5DFL9_RAT SEC14 and spectrin domain-containing 1 OS=Rattus norvegicus OX=10116 GN=Sestd1 PE=1 SV=1</t>
  </si>
  <si>
    <t>B5DFL9</t>
  </si>
  <si>
    <t xml:space="preserve"> SEC14 and spectrin domain-containing 1 </t>
  </si>
  <si>
    <t xml:space="preserve"> Sestd1 </t>
  </si>
  <si>
    <t>sp|P07943|ALDR_RAT Aldose reductase OS=Rattus norvegicus OX=10116 GN=Akr1b1 PE=1 SV=3</t>
  </si>
  <si>
    <t>ALDR</t>
  </si>
  <si>
    <t xml:space="preserve"> Aldose reductase </t>
  </si>
  <si>
    <t>P07943</t>
  </si>
  <si>
    <t xml:space="preserve"> Akr1b1 </t>
  </si>
  <si>
    <t>sp|Q5I0D5|LHPP_RAT Phospholysine phosphohistidine inorganic pyrophosphate phosphatase OS=Rattus norvegicus OX=10116 GN=Lhpp PE=2 SV=1</t>
  </si>
  <si>
    <t>LHPP</t>
  </si>
  <si>
    <t xml:space="preserve"> Phospholysine phosphohistidine inorganic pyrophosphate phosphatase </t>
  </si>
  <si>
    <t>Q5I0D5</t>
  </si>
  <si>
    <t xml:space="preserve"> Lhpp </t>
  </si>
  <si>
    <t>sp|Q6AYT7|ABD12_RAT Monoacylglycerol lipase ABHD12 OS=Rattus norvegicus OX=10116 GN=Abhd12 PE=2 SV=1</t>
  </si>
  <si>
    <t>ABD12</t>
  </si>
  <si>
    <t xml:space="preserve"> Monoacylglycerol lipase ABHD12 </t>
  </si>
  <si>
    <t>Q6AYT7</t>
  </si>
  <si>
    <t xml:space="preserve"> Abhd12 </t>
  </si>
  <si>
    <t>sp|Q8CGU4|AGAP2_RAT Arf-GAP with GTPase, ANK repeat and PH domain-containing protein 2 OS=Rattus norvegicus OX=10116 GN=Agap2 PE=1 SV=1</t>
  </si>
  <si>
    <t>AGAP2</t>
  </si>
  <si>
    <t xml:space="preserve"> Arf-GAP with GTPase, ANK repeat and PH domain-containing protein 2 </t>
  </si>
  <si>
    <t>Q8CGU4</t>
  </si>
  <si>
    <t xml:space="preserve"> Agap2 </t>
  </si>
  <si>
    <t>sp|Q5U2Z3|NP1L4_RAT Nucleosome assembly protein 1-like 4 OS=Rattus norvegicus OX=10116 GN=Nap1l4 PE=1 SV=1</t>
  </si>
  <si>
    <t>NP1L4</t>
  </si>
  <si>
    <t xml:space="preserve"> Nucleosome assembly protein 1-like 4 </t>
  </si>
  <si>
    <t>Q5U2Z3</t>
  </si>
  <si>
    <t xml:space="preserve"> Nap1l4 </t>
  </si>
  <si>
    <t>sp|Q4QQT3|CELF1_RAT CUGBP Elav-like family member 1 OS=Rattus norvegicus OX=10116 GN=Celf1 PE=2 SV=1</t>
  </si>
  <si>
    <t>CELF1</t>
  </si>
  <si>
    <t xml:space="preserve"> CUGBP Elav-like family member 1 </t>
  </si>
  <si>
    <t>Q4QQT3</t>
  </si>
  <si>
    <t xml:space="preserve"> Celf1 </t>
  </si>
  <si>
    <t>sp|P12369|KAP3_RAT cAMP-dependent protein kinase type II-beta regulatory subunit OS=Rattus norvegicus OX=10116 GN=Prkar2b PE=1 SV=3</t>
  </si>
  <si>
    <t>KAP3</t>
  </si>
  <si>
    <t xml:space="preserve"> cAMP-dependent protein kinase type II-beta regulatory subunit </t>
  </si>
  <si>
    <t>P12369</t>
  </si>
  <si>
    <t xml:space="preserve"> Prkar2b </t>
  </si>
  <si>
    <t>tr|D4AEP0|D4AEP0_RAT Adenylosuccinate synthetase isozyme 2 OS=Rattus norvegicus OX=10116 GN=Adss PE=1 SV=1</t>
  </si>
  <si>
    <t>D4AEP0</t>
  </si>
  <si>
    <t xml:space="preserve"> Adenylosuccinate synthetase isozyme 2 </t>
  </si>
  <si>
    <t xml:space="preserve"> Adss </t>
  </si>
  <si>
    <t>sp|P62747|RHOB_RAT Rho-related GTP-binding protein RhoB OS=Rattus norvegicus OX=10116 GN=Rhob PE=1 SV=1</t>
  </si>
  <si>
    <t>RHOB</t>
  </si>
  <si>
    <t xml:space="preserve"> Rho-related GTP-binding protein RhoB </t>
  </si>
  <si>
    <t>P62747</t>
  </si>
  <si>
    <t xml:space="preserve"> Rhob </t>
  </si>
  <si>
    <t>sp|Q9QYW3|PHOCN_RAT MOB-like protein phocein OS=Rattus norvegicus OX=10116 GN=Mob4 PE=1 SV=1</t>
  </si>
  <si>
    <t>PHOCN</t>
  </si>
  <si>
    <t xml:space="preserve"> MOB-like protein phocein </t>
  </si>
  <si>
    <t>Q9QYW3</t>
  </si>
  <si>
    <t xml:space="preserve"> Mob4 </t>
  </si>
  <si>
    <t>sp|P63018|HSP7C_RAT Heat shock cognate 71 kDa protein OS=Rattus norvegicus OX=10116 GN=Hspa8 PE=1 SV=1</t>
  </si>
  <si>
    <t>HSP7C</t>
  </si>
  <si>
    <t xml:space="preserve"> Heat shock cognate 71 kDa protein </t>
  </si>
  <si>
    <t>P63018</t>
  </si>
  <si>
    <t xml:space="preserve"> Hspa8 </t>
  </si>
  <si>
    <t>tr|D4A1B8|D4A1B8_RAT Dynactin subunit 3 OS=Rattus norvegicus OX=10116 GN=Dctn3 PE=1 SV=1</t>
  </si>
  <si>
    <t>D4A1B8</t>
  </si>
  <si>
    <t xml:space="preserve"> Dynactin subunit 3 </t>
  </si>
  <si>
    <t xml:space="preserve"> Dctn3 </t>
  </si>
  <si>
    <t>sp|Q68FR6|EF1G_RAT Elongation factor 1-gamma OS=Rattus norvegicus OX=10116 GN=Eef1g PE=2 SV=3</t>
  </si>
  <si>
    <t>EF1G</t>
  </si>
  <si>
    <t xml:space="preserve"> Elongation factor 1-gamma </t>
  </si>
  <si>
    <t>Q68FR6</t>
  </si>
  <si>
    <t xml:space="preserve"> Eef1g </t>
  </si>
  <si>
    <t>sp|P97846|CNTP1_RAT Contactin-associated protein 1 OS=Rattus norvegicus OX=10116 GN=Cntnap1 PE=1 SV=1</t>
  </si>
  <si>
    <t>CNTP1</t>
  </si>
  <si>
    <t xml:space="preserve"> Contactin-associated protein 1 </t>
  </si>
  <si>
    <t>P97846</t>
  </si>
  <si>
    <t xml:space="preserve"> Cntnap1 </t>
  </si>
  <si>
    <t>tr|F1M3A4|F1M3A4_RAT Neuronal tyrosine-phosphorylated phosphoinositide-3-kinase adaptor 2 OS=Rattus norvegicus OX=10116 GN=Nyap2 PE=1 SV=2</t>
  </si>
  <si>
    <t>F1M3A4</t>
  </si>
  <si>
    <t xml:space="preserve"> Neuronal tyrosine-phosphorylated phosphoinositide-3-kinase adaptor 2 </t>
  </si>
  <si>
    <t xml:space="preserve"> Nyap2 </t>
  </si>
  <si>
    <t>tr|A0A0G2K2M9|A0A0G2K2M9_RAT Serine/arginine repetitive matrix 2 OS=Rattus norvegicus OX=10116 GN=Srrm2 PE=1 SV=1</t>
  </si>
  <si>
    <t>A0A0G2K2M9</t>
  </si>
  <si>
    <t xml:space="preserve"> Serine/arginine repetitive matrix 2 </t>
  </si>
  <si>
    <t xml:space="preserve"> Srrm2 </t>
  </si>
  <si>
    <t>sp|P0C0R5|PI3R4_RAT Phosphoinositide 3-kinase regulatory subunit 4 OS=Rattus norvegicus OX=10116 GN=Pik3r4 PE=3 SV=2</t>
  </si>
  <si>
    <t>PI3R4</t>
  </si>
  <si>
    <t xml:space="preserve"> Phosphoinositide 3-kinase regulatory subunit 4 </t>
  </si>
  <si>
    <t>P0C0R5</t>
  </si>
  <si>
    <t xml:space="preserve"> Pik3r4 </t>
  </si>
  <si>
    <t>sp|P56571|ES1_RAT ES1 protein homolog, mitochondrial OS=Rattus norvegicus OX=10116 PE=1 SV=2</t>
  </si>
  <si>
    <t>ES1</t>
  </si>
  <si>
    <t xml:space="preserve"> ES1 protein homolog, mitochondrial </t>
  </si>
  <si>
    <t>P56571</t>
  </si>
  <si>
    <t>tr|A0A0G2JTG7|A0A0G2JTG7_RAT Heterogeneous nuclear ribonucleoprotein H OS=Rattus norvegicus OX=10116 GN=Hnrnph1 PE=1 SV=1</t>
  </si>
  <si>
    <t>A0A0G2JTG7</t>
  </si>
  <si>
    <t xml:space="preserve"> Heterogeneous nuclear ribonucleoprotein H </t>
  </si>
  <si>
    <t xml:space="preserve"> Hnrnph1 </t>
  </si>
  <si>
    <t>sp|P36876|2ABA_RAT Serine/threonine-protein phosphatase 2A 55 kDa regulatory subunit B alpha isoform OS=Rattus norvegicus OX=10116 GN=Ppp2r2a PE=2 SV=1</t>
  </si>
  <si>
    <t>2ABA</t>
  </si>
  <si>
    <t xml:space="preserve"> Serine/threonine-protein phosphatase 2A 55 kDa regulatory subunit B alpha isoform </t>
  </si>
  <si>
    <t>P36876</t>
  </si>
  <si>
    <t xml:space="preserve"> Ppp2r2a </t>
  </si>
  <si>
    <t>sp|P19643|AOFB_RAT Amine oxidase [flavin-containing] B OS=Rattus norvegicus OX=10116 GN=Maob PE=1 SV=3</t>
  </si>
  <si>
    <t>AOFB</t>
  </si>
  <si>
    <t xml:space="preserve"> Amine oxidase [flavin-containing] B </t>
  </si>
  <si>
    <t>P19643</t>
  </si>
  <si>
    <t xml:space="preserve"> Maob </t>
  </si>
  <si>
    <t>sp|Q5XFX0|TAGL2_RAT Transgelin-2 OS=Rattus norvegicus OX=10116 GN=Tagln2 PE=1 SV=1</t>
  </si>
  <si>
    <t>TAGL2</t>
  </si>
  <si>
    <t xml:space="preserve"> Transgelin-2 </t>
  </si>
  <si>
    <t>Q5XFX0</t>
  </si>
  <si>
    <t xml:space="preserve"> Tagln2 </t>
  </si>
  <si>
    <t>sp|Q5RJZ6|SCOC_RAT Short coiled-coil protein OS=Rattus norvegicus OX=10116 GN=Scoc PE=2 SV=1</t>
  </si>
  <si>
    <t>SCOC</t>
  </si>
  <si>
    <t xml:space="preserve"> Short coiled-coil protein </t>
  </si>
  <si>
    <t>Q5RJZ6</t>
  </si>
  <si>
    <t xml:space="preserve"> Scoc </t>
  </si>
  <si>
    <t>sp|Q66HA8|HS105_RAT Heat shock protein 105 kDa OS=Rattus norvegicus OX=10116 GN=Hsph1 PE=1 SV=1</t>
  </si>
  <si>
    <t>HS105</t>
  </si>
  <si>
    <t xml:space="preserve"> Heat shock protein 105 kDa </t>
  </si>
  <si>
    <t>Q66HA8</t>
  </si>
  <si>
    <t xml:space="preserve"> Hsph1 </t>
  </si>
  <si>
    <t>tr|D3ZII1|D3ZII1_RAT Raftlin family member 2 OS=Rattus norvegicus OX=10116 GN=Rftn2 PE=1 SV=1</t>
  </si>
  <si>
    <t>D3ZII1</t>
  </si>
  <si>
    <t xml:space="preserve"> Raftlin family member 2 </t>
  </si>
  <si>
    <t xml:space="preserve"> Rftn2 </t>
  </si>
  <si>
    <t>sp|P01355|CCKN_RAT Cholecystokinin OS=Rattus norvegicus OX=10116 GN=Cck PE=1 SV=1</t>
  </si>
  <si>
    <t>CCKN</t>
  </si>
  <si>
    <t xml:space="preserve"> Cholecystokinin </t>
  </si>
  <si>
    <t>P01355</t>
  </si>
  <si>
    <t xml:space="preserve"> Cck </t>
  </si>
  <si>
    <t>tr|B2RYP4|B2RYP4_RAT Sorting nexin 2 OS=Rattus norvegicus OX=10116 GN=Snx2 PE=1 SV=1</t>
  </si>
  <si>
    <t>B2RYP4</t>
  </si>
  <si>
    <t xml:space="preserve"> Sorting nexin 2 </t>
  </si>
  <si>
    <t xml:space="preserve"> Snx2 </t>
  </si>
  <si>
    <t>sp|Q5M7V8|TR150_RAT Thyroid hormone receptor-associated protein 3 OS=Rattus norvegicus OX=10116 GN=Thrap3 PE=1 SV=1</t>
  </si>
  <si>
    <t>TR150</t>
  </si>
  <si>
    <t xml:space="preserve"> Thyroid hormone receptor-associated protein 3 </t>
  </si>
  <si>
    <t>Q5M7V8</t>
  </si>
  <si>
    <t xml:space="preserve"> Thrap3 </t>
  </si>
  <si>
    <t>tr|Q4KM38|Q4KM38_RAT FUS interacting protein (Serine-arginine rich) 1 OS=Rattus norvegicus OX=10116 GN=Srsf10 PE=1 SV=1</t>
  </si>
  <si>
    <t>Q4KM38</t>
  </si>
  <si>
    <t xml:space="preserve"> FUS interacting protein (Serine-arginine rich) 1 </t>
  </si>
  <si>
    <t xml:space="preserve"> Srsf10 </t>
  </si>
  <si>
    <t>tr|D3ZW08|D3ZW08_RAT Adenylosuccinate lyase OS=Rattus norvegicus OX=10116 GN=Adsl PE=1 SV=1</t>
  </si>
  <si>
    <t>D3ZW08</t>
  </si>
  <si>
    <t xml:space="preserve"> Adenylosuccinate lyase </t>
  </si>
  <si>
    <t xml:space="preserve"> Adsl </t>
  </si>
  <si>
    <t>tr|Q4QQV4|Q4QQV4_RAT Dead end homolog 1 (Zebrafish) OS=Rattus norvegicus OX=10116 GN=Hars PE=1 SV=1</t>
  </si>
  <si>
    <t>Q4QQV4</t>
  </si>
  <si>
    <t xml:space="preserve"> Dead end homolog 1 (Zebrafish) </t>
  </si>
  <si>
    <t xml:space="preserve"> Hars </t>
  </si>
  <si>
    <t>sp|P62824|RAB3C_RAT Ras-related protein Rab-3C OS=Rattus norvegicus OX=10116 GN=Rab3c PE=1 SV=1</t>
  </si>
  <si>
    <t>RAB3C</t>
  </si>
  <si>
    <t xml:space="preserve"> Ras-related protein Rab-3C </t>
  </si>
  <si>
    <t>P62824</t>
  </si>
  <si>
    <t xml:space="preserve"> Rab3c </t>
  </si>
  <si>
    <t>tr|D3ZJK8|D3ZJK8_RAT Uncharacterized protein OS=Rattus norvegicus OX=10116 PE=1 SV=3</t>
  </si>
  <si>
    <t>D3ZJK8</t>
  </si>
  <si>
    <t>sp|P35284|RAB12_RAT Ras-related protein Rab-12 OS=Rattus norvegicus OX=10116 GN=Rab12 PE=1 SV=2</t>
  </si>
  <si>
    <t>RAB12</t>
  </si>
  <si>
    <t xml:space="preserve"> Ras-related protein Rab-12 </t>
  </si>
  <si>
    <t>P35284</t>
  </si>
  <si>
    <t xml:space="preserve"> Rab12 </t>
  </si>
  <si>
    <t>sp|P11730|KCC2G_RAT Calcium/calmodulin-dependent protein kinase type II subunit gamma OS=Rattus norvegicus OX=10116 GN=Camk2g PE=1 SV=1</t>
  </si>
  <si>
    <t>KCC2G</t>
  </si>
  <si>
    <t xml:space="preserve"> Calcium/calmodulin-dependent protein kinase type II subunit gamma </t>
  </si>
  <si>
    <t>P11730</t>
  </si>
  <si>
    <t xml:space="preserve"> Camk2g </t>
  </si>
  <si>
    <t>sp|Q62717|CAPS1_RAT Calcium-dependent secretion activator 1 OS=Rattus norvegicus OX=10116 GN=Cadps PE=1 SV=1</t>
  </si>
  <si>
    <t>CAPS1</t>
  </si>
  <si>
    <t>Q62717</t>
  </si>
  <si>
    <t>sp|P09895|RL5_RAT 60S ribosomal protein L5 OS=Rattus norvegicus OX=10116 GN=Rpl5 PE=1 SV=3</t>
  </si>
  <si>
    <t>RL5</t>
  </si>
  <si>
    <t xml:space="preserve"> 60S ribosomal protein L5 </t>
  </si>
  <si>
    <t>P09895</t>
  </si>
  <si>
    <t xml:space="preserve"> Rpl5 </t>
  </si>
  <si>
    <t>tr|F1LVX2|F1LVX2_RAT EH domain-binding protein 1 OS=Rattus norvegicus OX=10116 GN=Ehbp1 PE=1 SV=3</t>
  </si>
  <si>
    <t>F1LVX2</t>
  </si>
  <si>
    <t xml:space="preserve"> EH domain-binding protein 1 </t>
  </si>
  <si>
    <t xml:space="preserve"> Ehbp1 </t>
  </si>
  <si>
    <t>tr|Q3MHS9|Q3MHS9_RAT Chaperonin containing Tcp1, subunit 6A (Zeta 1) OS=Rattus norvegicus OX=10116 GN=Cct6a PE=1 SV=1</t>
  </si>
  <si>
    <t>Q3MHS9</t>
  </si>
  <si>
    <t xml:space="preserve"> Chaperonin containing Tcp1, subunit 6A (Zeta 1) </t>
  </si>
  <si>
    <t xml:space="preserve"> Cct6a </t>
  </si>
  <si>
    <t>tr|D3ZGN7|D3ZGN7_RAT Microtubule-associated monooxygenase, calponin and LIM domain-containing 3 OS=Rattus norvegicus OX=10116 GN=Mical3 PE=1 SV=2</t>
  </si>
  <si>
    <t>D3ZGN7</t>
  </si>
  <si>
    <t xml:space="preserve"> Microtubule-associated monooxygenase, calponin and LIM domain-containing 3 </t>
  </si>
  <si>
    <t xml:space="preserve"> Mical3 </t>
  </si>
  <si>
    <t>sp|P61751|ARF4_RAT ADP-ribosylation factor 4 OS=Rattus norvegicus OX=10116 GN=Arf4 PE=2 SV=2</t>
  </si>
  <si>
    <t>ARF4</t>
  </si>
  <si>
    <t xml:space="preserve"> ADP-ribosylation factor 4 </t>
  </si>
  <si>
    <t>P61751</t>
  </si>
  <si>
    <t xml:space="preserve"> Arf4 </t>
  </si>
  <si>
    <t>sp|Q5M7A7|CNRP1_RAT CB1 cannabinoid receptor-interacting protein 1 OS=Rattus norvegicus OX=10116 GN=Cnrip1 PE=1 SV=1</t>
  </si>
  <si>
    <t>CNRP1</t>
  </si>
  <si>
    <t xml:space="preserve"> CB1 cannabinoid receptor-interacting protein 1 </t>
  </si>
  <si>
    <t>Q5M7A7</t>
  </si>
  <si>
    <t xml:space="preserve"> Cnrip1 </t>
  </si>
  <si>
    <t>sp|P36506|MP2K2_RAT Dual specificity mitogen-activated protein kinase kinase 2 OS=Rattus norvegicus OX=10116 GN=Map2k2 PE=1 SV=1</t>
  </si>
  <si>
    <t>MP2K2</t>
  </si>
  <si>
    <t xml:space="preserve"> Dual specificity mitogen-activated protein kinase kinase 2 </t>
  </si>
  <si>
    <t>P36506</t>
  </si>
  <si>
    <t xml:space="preserve"> Map2k2 </t>
  </si>
  <si>
    <t>tr|D3ZMS0|D3ZMS0_RAT Protein C10-like OS=Rattus norvegicus OX=10116 GN=LOC100911713 PE=1 SV=1</t>
  </si>
  <si>
    <t>D3ZMS0</t>
  </si>
  <si>
    <t xml:space="preserve"> Protein C10-like </t>
  </si>
  <si>
    <t xml:space="preserve"> LOC100911713 </t>
  </si>
  <si>
    <t>sp|P07825|SYPH_RAT Synaptophysin OS=Rattus norvegicus OX=10116 GN=Syp PE=1 SV=1</t>
  </si>
  <si>
    <t>SYPH</t>
  </si>
  <si>
    <t xml:space="preserve"> Synaptophysin </t>
  </si>
  <si>
    <t>P07825</t>
  </si>
  <si>
    <t xml:space="preserve"> Syp </t>
  </si>
  <si>
    <t>sp|Q9R1B1|T10B_RAT Mitochondrial import inner membrane translocase subunit Tim10 B OS=Rattus norvegicus OX=10116 GN=Timm10b PE=3 SV=1</t>
  </si>
  <si>
    <t>T10B</t>
  </si>
  <si>
    <t xml:space="preserve"> Mitochondrial import inner membrane translocase subunit Tim10 B </t>
  </si>
  <si>
    <t>Q9R1B1</t>
  </si>
  <si>
    <t xml:space="preserve"> Timm10b </t>
  </si>
  <si>
    <t>sp|P09216|KPCE_RAT Protein kinase C epsilon type OS=Rattus norvegicus OX=10116 GN=Prkce PE=1 SV=1</t>
  </si>
  <si>
    <t>KPCE</t>
  </si>
  <si>
    <t xml:space="preserve"> Protein kinase C epsilon type </t>
  </si>
  <si>
    <t>P09216</t>
  </si>
  <si>
    <t xml:space="preserve"> Prkce </t>
  </si>
  <si>
    <t>sp|Q00981|UCHL1_RAT Ubiquitin carboxyl-terminal hydrolase isozyme L1 OS=Rattus norvegicus OX=10116 GN=Uchl1 PE=1 SV=2</t>
  </si>
  <si>
    <t>UCHL1</t>
  </si>
  <si>
    <t xml:space="preserve"> Ubiquitin carboxyl-terminal hydrolase isozyme L1 </t>
  </si>
  <si>
    <t>Q00981</t>
  </si>
  <si>
    <t xml:space="preserve"> Uchl1 </t>
  </si>
  <si>
    <t>sp|P14056|ARAF_RAT Serine/threonine-protein kinase A-Raf OS=Rattus norvegicus OX=10116 GN=Araf PE=1 SV=1</t>
  </si>
  <si>
    <t>ARAF</t>
  </si>
  <si>
    <t xml:space="preserve"> Serine/threonine-protein kinase A-Raf </t>
  </si>
  <si>
    <t>P14056</t>
  </si>
  <si>
    <t xml:space="preserve"> Araf </t>
  </si>
  <si>
    <t>tr|A0A0G2JX25|A0A0G2JX25_RAT GMP reductase OS=Rattus norvegicus OX=10116 GN=Gmpr2 PE=1 SV=1</t>
  </si>
  <si>
    <t>A0A0G2JX25</t>
  </si>
  <si>
    <t xml:space="preserve"> GMP reductase </t>
  </si>
  <si>
    <t xml:space="preserve"> Gmpr2 </t>
  </si>
  <si>
    <t>sp|P14942|GSTA4_RAT Glutathione S-transferase alpha-4 OS=Rattus norvegicus OX=10116 GN=Gsta4 PE=1 SV=2</t>
  </si>
  <si>
    <t>GSTA4</t>
  </si>
  <si>
    <t xml:space="preserve"> Glutathione S-transferase alpha-4 </t>
  </si>
  <si>
    <t>P14942</t>
  </si>
  <si>
    <t xml:space="preserve"> Gsta4 </t>
  </si>
  <si>
    <t>sp|P32232|CBS_RAT Cystathionine beta-synthase OS=Rattus norvegicus OX=10116 GN=Cbs PE=1 SV=3</t>
  </si>
  <si>
    <t>CBS</t>
  </si>
  <si>
    <t xml:space="preserve"> Cystathionine beta-synthase </t>
  </si>
  <si>
    <t>P32232</t>
  </si>
  <si>
    <t xml:space="preserve"> Cbs </t>
  </si>
  <si>
    <t>tr|D3ZES2|D3ZES2_RAT Trafficking protein particle complex 6B OS=Rattus norvegicus OX=10116 GN=Trappc6b PE=1 SV=1</t>
  </si>
  <si>
    <t>D3ZES2</t>
  </si>
  <si>
    <t xml:space="preserve"> Trafficking protein particle complex 6B </t>
  </si>
  <si>
    <t xml:space="preserve"> Trappc6b </t>
  </si>
  <si>
    <t>tr|A0A0G2K261|A0A0G2K261_RAT Isoleucyl-tRNA synthetase 2, mitochondrial OS=Rattus norvegicus OX=10116 GN=Iars2 PE=1 SV=1</t>
  </si>
  <si>
    <t>A0A0G2K261</t>
  </si>
  <si>
    <t xml:space="preserve"> Isoleucyl-tRNA synthetase 2, mitochondrial </t>
  </si>
  <si>
    <t xml:space="preserve"> Iars2 </t>
  </si>
  <si>
    <t>sp|P69682|NECP1_RAT Adaptin ear-binding coat-associated protein 1 OS=Rattus norvegicus OX=10116 GN=Necap1 PE=1 SV=1</t>
  </si>
  <si>
    <t>NECP1</t>
  </si>
  <si>
    <t xml:space="preserve"> Adaptin ear-binding coat-associated protein 1 </t>
  </si>
  <si>
    <t>P69682</t>
  </si>
  <si>
    <t xml:space="preserve"> Necap1 </t>
  </si>
  <si>
    <t>sp|Q9ES53|UFD1_RAT Ubiquitin recognition factor in ER-associated degradation protein 1 OS=Rattus norvegicus OX=10116 GN=Ufd1 PE=1 SV=1</t>
  </si>
  <si>
    <t>UFD1</t>
  </si>
  <si>
    <t xml:space="preserve"> Ubiquitin recognition factor in ER-associated degradation protein 1 </t>
  </si>
  <si>
    <t>Q9ES53</t>
  </si>
  <si>
    <t xml:space="preserve"> Ufd1 </t>
  </si>
  <si>
    <t>sp|P04631|S100B_RAT Protein S100-B OS=Rattus norvegicus OX=10116 GN=S100b PE=1 SV=2</t>
  </si>
  <si>
    <t>S100B</t>
  </si>
  <si>
    <t xml:space="preserve"> Protein S100-B </t>
  </si>
  <si>
    <t>P04631</t>
  </si>
  <si>
    <t xml:space="preserve"> S100b </t>
  </si>
  <si>
    <t>tr|Q1RP74|Q1RP74_RAT RCG53953, isoform CRA_a OS=Rattus norvegicus OX=10116 GN=LOC103690005 PE=1 SV=1</t>
  </si>
  <si>
    <t>Q1RP74</t>
  </si>
  <si>
    <t xml:space="preserve"> RCG53953, isoform CRA_a </t>
  </si>
  <si>
    <t xml:space="preserve"> LOC103690005 </t>
  </si>
  <si>
    <t>sp|Q5FVM6|MTMRC_RAT Myotubularin-related protein 12 OS=Rattus norvegicus OX=10116 GN=Mtmr12 PE=1 SV=2</t>
  </si>
  <si>
    <t>MTMRC</t>
  </si>
  <si>
    <t xml:space="preserve"> Myotubularin-related protein 12 </t>
  </si>
  <si>
    <t>Q5FVM6</t>
  </si>
  <si>
    <t xml:space="preserve"> Mtmr12 </t>
  </si>
  <si>
    <t>sp|P29066|ARRB1_RAT Beta-arrestin-1 OS=Rattus norvegicus OX=10116 GN=Arrb1 PE=1 SV=1</t>
  </si>
  <si>
    <t>ARRB1</t>
  </si>
  <si>
    <t xml:space="preserve"> Beta-arrestin-1 </t>
  </si>
  <si>
    <t>P29066</t>
  </si>
  <si>
    <t xml:space="preserve"> Arrb1 </t>
  </si>
  <si>
    <t>tr|G3V8B6|G3V8B6_RAT 26S proteasome non-ATPase regulatory subunit 1 OS=Rattus norvegicus OX=10116 GN=Psmd1 PE=1 SV=1</t>
  </si>
  <si>
    <t>G3V8B6</t>
  </si>
  <si>
    <t xml:space="preserve"> 26S proteasome non-ATPase regulatory subunit 1 </t>
  </si>
  <si>
    <t xml:space="preserve"> Psmd1 </t>
  </si>
  <si>
    <t>tr|D3ZDR2|D3ZDR2_RAT Charged multivesicular body protein 6 OS=Rattus norvegicus OX=10116 GN=Chmp6 PE=1 SV=1</t>
  </si>
  <si>
    <t>D3ZDR2</t>
  </si>
  <si>
    <t xml:space="preserve"> Charged multivesicular body protein 6 </t>
  </si>
  <si>
    <t xml:space="preserve"> Chmp6 </t>
  </si>
  <si>
    <t>sp|Q63768|CRK_RAT Adapter molecule crk OS=Rattus norvegicus OX=10116 GN=Crk PE=1 SV=1</t>
  </si>
  <si>
    <t>CRK</t>
  </si>
  <si>
    <t xml:space="preserve"> Adapter molecule crk </t>
  </si>
  <si>
    <t>Q63768</t>
  </si>
  <si>
    <t xml:space="preserve"> Crk </t>
  </si>
  <si>
    <t>sp|Q9QY17|PACN2_RAT Protein kinase C and casein kinase substrate in neurons 2 protein OS=Rattus norvegicus OX=10116 GN=Pacsin2 PE=1 SV=2</t>
  </si>
  <si>
    <t>PACN2</t>
  </si>
  <si>
    <t xml:space="preserve"> Protein kinase C and casein kinase substrate in neurons 2 protein </t>
  </si>
  <si>
    <t>Q9QY17</t>
  </si>
  <si>
    <t xml:space="preserve"> Pacsin2 </t>
  </si>
  <si>
    <t>tr|D4A720|D4A720_RAT RCG61762, isoform CRA_d OS=Rattus norvegicus OX=10116 GN=Srsf7 PE=1 SV=1</t>
  </si>
  <si>
    <t>D4A720</t>
  </si>
  <si>
    <t xml:space="preserve"> RCG61762, isoform CRA_d </t>
  </si>
  <si>
    <t xml:space="preserve"> Srsf7 </t>
  </si>
  <si>
    <t>sp|Q9JHB5|TSNAX_RAT Translin-associated protein X OS=Rattus norvegicus OX=10116 GN=Tsnax PE=1 SV=1</t>
  </si>
  <si>
    <t>TSNAX</t>
  </si>
  <si>
    <t xml:space="preserve"> Translin-associated protein X </t>
  </si>
  <si>
    <t>Q9JHB5</t>
  </si>
  <si>
    <t xml:space="preserve"> Tsnax </t>
  </si>
  <si>
    <t>sp|P32551|QCR2_RAT Cytochrome b-c1 complex subunit 2, mitochondrial OS=Rattus norvegicus OX=10116 GN=Uqcrc2 PE=1 SV=2</t>
  </si>
  <si>
    <t>QCR2</t>
  </si>
  <si>
    <t xml:space="preserve"> Cytochrome b-c1 complex subunit 2, mitochondrial </t>
  </si>
  <si>
    <t>P32551</t>
  </si>
  <si>
    <t xml:space="preserve"> Uqcrc2 </t>
  </si>
  <si>
    <t>sp|O35889|AFAD_RAT Afadin OS=Rattus norvegicus OX=10116 GN=Afdn PE=1 SV=1</t>
  </si>
  <si>
    <t>AFAD</t>
  </si>
  <si>
    <t xml:space="preserve"> Afadin </t>
  </si>
  <si>
    <t>O35889</t>
  </si>
  <si>
    <t xml:space="preserve"> Afdn </t>
  </si>
  <si>
    <t>tr|F1M0U5|F1M0U5_RAT Neuroblastoma-amplified sequence OS=Rattus norvegicus OX=10116 GN=Nbas PE=1 SV=2</t>
  </si>
  <si>
    <t>F1M0U5</t>
  </si>
  <si>
    <t xml:space="preserve"> Neuroblastoma-amplified sequence </t>
  </si>
  <si>
    <t xml:space="preserve"> Nbas </t>
  </si>
  <si>
    <t>sp|Q9JIR4|RIMS1_RAT Regulating synaptic membrane exocytosis protein 1 OS=Rattus norvegicus OX=10116 GN=Rims1 PE=1 SV=1</t>
  </si>
  <si>
    <t>RIMS1</t>
  </si>
  <si>
    <t xml:space="preserve"> Regulating synaptic membrane exocytosis protein 1 </t>
  </si>
  <si>
    <t>Q9JIR4</t>
  </si>
  <si>
    <t xml:space="preserve"> Rims1 </t>
  </si>
  <si>
    <t>sp|P62024|PHAR1_RAT Phosphatase and actin regulator 1 OS=Rattus norvegicus OX=10116 GN=Phactr1 PE=1 SV=1</t>
  </si>
  <si>
    <t>PHAR1</t>
  </si>
  <si>
    <t xml:space="preserve"> Phosphatase and actin regulator 1 </t>
  </si>
  <si>
    <t>P62024</t>
  </si>
  <si>
    <t xml:space="preserve"> Phactr1 </t>
  </si>
  <si>
    <t>sp|P61765|STXB1_RAT Syntaxin-binding protein 1 OS=Rattus norvegicus OX=10116 GN=Stxbp1 PE=1 SV=1</t>
  </si>
  <si>
    <t>STXB1</t>
  </si>
  <si>
    <t xml:space="preserve"> Syntaxin-binding protein 1 </t>
  </si>
  <si>
    <t>P61765</t>
  </si>
  <si>
    <t xml:space="preserve"> Stxbp1 </t>
  </si>
  <si>
    <t>tr|A0A0G2JWA3|A0A0G2JWA3_RAT Exportin 7 OS=Rattus norvegicus OX=10116 GN=Xpo7 PE=1 SV=1</t>
  </si>
  <si>
    <t>A0A0G2JWA3</t>
  </si>
  <si>
    <t xml:space="preserve"> Exportin 7 </t>
  </si>
  <si>
    <t xml:space="preserve"> Xpo7 </t>
  </si>
  <si>
    <t>sp|B5DFC8|EIF3C_RAT Eukaryotic translation initiation factor 3 subunit C OS=Rattus norvegicus OX=10116 GN=Eif3c PE=1 SV=1</t>
  </si>
  <si>
    <t>EIF3C</t>
  </si>
  <si>
    <t xml:space="preserve"> Eukaryotic translation initiation factor 3 subunit C </t>
  </si>
  <si>
    <t>B5DFC8</t>
  </si>
  <si>
    <t xml:space="preserve"> Eif3c </t>
  </si>
  <si>
    <t>sp|Q3B7D1|UBE2Z_RAT Ubiquitin-conjugating enzyme E2 Z OS=Rattus norvegicus OX=10116 GN=Ube2z PE=1 SV=2</t>
  </si>
  <si>
    <t>UBE2Z</t>
  </si>
  <si>
    <t xml:space="preserve"> Ubiquitin-conjugating enzyme E2 Z </t>
  </si>
  <si>
    <t>Q3B7D1</t>
  </si>
  <si>
    <t xml:space="preserve"> Ube2z </t>
  </si>
  <si>
    <t>tr|E9PT66|E9PT66_RAT Splicing factor 3b, subunit 3 OS=Rattus norvegicus OX=10116 GN=Sf3b3 PE=1 SV=2</t>
  </si>
  <si>
    <t>E9PT66</t>
  </si>
  <si>
    <t xml:space="preserve"> Splicing factor 3b, subunit 3 </t>
  </si>
  <si>
    <t xml:space="preserve"> Sf3b3 </t>
  </si>
  <si>
    <t>sp|Q6AYR2|NDRG3_RAT Protein NDRG3 OS=Rattus norvegicus OX=10116 GN=Ndrg3 PE=1 SV=1</t>
  </si>
  <si>
    <t>NDRG3</t>
  </si>
  <si>
    <t xml:space="preserve"> Protein NDRG3 </t>
  </si>
  <si>
    <t>Q6AYR2</t>
  </si>
  <si>
    <t xml:space="preserve"> Ndrg3 </t>
  </si>
  <si>
    <t>tr|A0A140TAE2|A0A140TAE2_RAT Hypothetical protein LOC500956 OS=Rattus norvegicus OX=10116 GN=LOC500956 PE=1 SV=1</t>
  </si>
  <si>
    <t>A0A140TAE2</t>
  </si>
  <si>
    <t xml:space="preserve"> Hypothetical protein LOC500956 </t>
  </si>
  <si>
    <t xml:space="preserve"> LOC500956 </t>
  </si>
  <si>
    <t>sp|B0BN85|SGT1_RAT Protein SGT1 homolog OS=Rattus norvegicus OX=10116 GN=Sugt1 PE=2 SV=1</t>
  </si>
  <si>
    <t>SGT1</t>
  </si>
  <si>
    <t xml:space="preserve"> Protein SGT1 homolog </t>
  </si>
  <si>
    <t>B0BN85</t>
  </si>
  <si>
    <t xml:space="preserve"> Sugt1 </t>
  </si>
  <si>
    <t>tr|Q8R2H0|Q8R2H0_RAT V-type proton ATPase subunit G OS=Rattus norvegicus OX=10116 GN=Atp6v1g2 PE=3 SV=1</t>
  </si>
  <si>
    <t>Q8R2H0</t>
  </si>
  <si>
    <t xml:space="preserve"> Atp6v1g2 </t>
  </si>
  <si>
    <t>sp|Q5GH59|XKR4_RAT XK-related protein 4 OS=Rattus norvegicus OX=10116 GN=Xkr4 PE=2 SV=1</t>
  </si>
  <si>
    <t>XKR4</t>
  </si>
  <si>
    <t xml:space="preserve"> XK-related protein 4 </t>
  </si>
  <si>
    <t>Q5GH59</t>
  </si>
  <si>
    <t xml:space="preserve"> Xkr4 </t>
  </si>
  <si>
    <t>sp|Q499N6|UBXN1_RAT UBX domain-containing protein 1 OS=Rattus norvegicus OX=10116 GN=Ubxn1 PE=3 SV=2</t>
  </si>
  <si>
    <t>UBXN1</t>
  </si>
  <si>
    <t xml:space="preserve"> UBX domain-containing protein 1 </t>
  </si>
  <si>
    <t>Q499N6</t>
  </si>
  <si>
    <t xml:space="preserve"> Ubxn1 </t>
  </si>
  <si>
    <t>sp|Q4G017|NISCH_RAT Nischarin OS=Rattus norvegicus OX=10116 GN=Nisch PE=2 SV=2</t>
  </si>
  <si>
    <t>NISCH</t>
  </si>
  <si>
    <t xml:space="preserve"> Nischarin </t>
  </si>
  <si>
    <t>Q4G017</t>
  </si>
  <si>
    <t xml:space="preserve"> Nisch </t>
  </si>
  <si>
    <t>tr|D3ZTF0|D3ZTF0_RAT Apical junction component 1 homolog OS=Rattus norvegicus OX=10116 GN=Ajm1 PE=1 SV=3</t>
  </si>
  <si>
    <t>D3ZTF0</t>
  </si>
  <si>
    <t xml:space="preserve"> Apical junction component 1 homolog </t>
  </si>
  <si>
    <t xml:space="preserve"> Ajm1 </t>
  </si>
  <si>
    <t>tr|A0A0G2JTF2|A0A0G2JTF2_RAT Disabled homolog 2-interacting protein OS=Rattus norvegicus OX=10116 GN=Dab2ip PE=1 SV=1</t>
  </si>
  <si>
    <t>A0A0G2JTF2</t>
  </si>
  <si>
    <t xml:space="preserve"> Disabled homolog 2-interacting protein </t>
  </si>
  <si>
    <t xml:space="preserve"> Dab2ip </t>
  </si>
  <si>
    <t>tr|F1LRC6|F1LRC6_RAT Nucleoporin 188 OS=Rattus norvegicus OX=10116 GN=Nup188 PE=1 SV=2</t>
  </si>
  <si>
    <t>F1LRC6</t>
  </si>
  <si>
    <t xml:space="preserve"> Nucleoporin 188 </t>
  </si>
  <si>
    <t xml:space="preserve"> Nup188 </t>
  </si>
  <si>
    <t>sp|O35964|SH3G1_RAT Endophilin-A2 OS=Rattus norvegicus OX=10116 GN=Sh3gl1 PE=1 SV=1</t>
  </si>
  <si>
    <t>SH3G1</t>
  </si>
  <si>
    <t xml:space="preserve"> Endophilin-A2 </t>
  </si>
  <si>
    <t>O35964</t>
  </si>
  <si>
    <t xml:space="preserve"> Sh3gl1 </t>
  </si>
  <si>
    <t>tr|D3ZQB6|D3ZQB6_RAT Cat eye syndrome chromosome region, candidate 5 homolog (Human) (Predicted) OS=Rattus norvegicus OX=10116 GN=Hdhd5 PE=1 SV=1</t>
  </si>
  <si>
    <t>D3ZQB6</t>
  </si>
  <si>
    <t xml:space="preserve"> Cat eye syndrome chromosome region, candidate 5 homolog (Human) (Predicted) </t>
  </si>
  <si>
    <t xml:space="preserve"> Hdhd5 </t>
  </si>
  <si>
    <t>sp|B2GUZ5|CAZA1_RAT F-actin-capping protein subunit alpha-1 OS=Rattus norvegicus OX=10116 GN=Capza1 PE=1 SV=1</t>
  </si>
  <si>
    <t>CAZA1</t>
  </si>
  <si>
    <t xml:space="preserve"> F-actin-capping protein subunit alpha-1 </t>
  </si>
  <si>
    <t>B2GUZ5</t>
  </si>
  <si>
    <t xml:space="preserve"> Capza1 </t>
  </si>
  <si>
    <t>tr|B4F779|B4F779_RAT Adaptor protein, phosphotyrosine interaction, PH domain and leucine zipper containing 2 OS=Rattus norvegicus OX=10116 GN=Appl2 PE=1 SV=1</t>
  </si>
  <si>
    <t>B4F779</t>
  </si>
  <si>
    <t xml:space="preserve"> Adaptor protein, phosphotyrosine interaction, PH domain and leucine zipper containing 2 </t>
  </si>
  <si>
    <t xml:space="preserve"> Appl2 </t>
  </si>
  <si>
    <t>sp|Q5QJC9|BAG5_RAT BAG family molecular chaperone regulator 5 OS=Rattus norvegicus OX=10116 GN=Bag5 PE=1 SV=1</t>
  </si>
  <si>
    <t>BAG5</t>
  </si>
  <si>
    <t xml:space="preserve"> BAG family molecular chaperone regulator 5 </t>
  </si>
  <si>
    <t>Q5QJC9</t>
  </si>
  <si>
    <t xml:space="preserve"> Bag5 </t>
  </si>
  <si>
    <t>sp|P53042|PPP5_RAT Serine/threonine-protein phosphatase 5 OS=Rattus norvegicus OX=10116 GN=Ppp5c PE=1 SV=1</t>
  </si>
  <si>
    <t>PPP5</t>
  </si>
  <si>
    <t xml:space="preserve"> Serine/threonine-protein phosphatase 5 </t>
  </si>
  <si>
    <t>P53042</t>
  </si>
  <si>
    <t xml:space="preserve"> Ppp5c </t>
  </si>
  <si>
    <t>sp|Q76EQ0|SRR_RAT Serine racemase OS=Rattus norvegicus OX=10116 GN=Srr PE=1 SV=1</t>
  </si>
  <si>
    <t>SRR</t>
  </si>
  <si>
    <t xml:space="preserve"> Serine racemase </t>
  </si>
  <si>
    <t>Q76EQ0</t>
  </si>
  <si>
    <t xml:space="preserve"> Srr </t>
  </si>
  <si>
    <t>tr|Q5PPI8|Q5PPI8_RAT WD repeat domain 98 OS=Rattus norvegicus OX=10116 GN=Rmc1 PE=1 SV=1</t>
  </si>
  <si>
    <t>Q5PPI8</t>
  </si>
  <si>
    <t xml:space="preserve"> WD repeat domain 98 </t>
  </si>
  <si>
    <t xml:space="preserve"> Rmc1 </t>
  </si>
  <si>
    <t>tr|M0RDJ7|M0RDJ7_RAT RCG20041, isoform CRA_a OS=Rattus norvegicus OX=10116 GN=Tceal5 PE=4 SV=1</t>
  </si>
  <si>
    <t>M0RDJ7</t>
  </si>
  <si>
    <t xml:space="preserve"> RCG20041, isoform CRA_a </t>
  </si>
  <si>
    <t xml:space="preserve"> Tceal5 </t>
  </si>
  <si>
    <t>sp|Q91XV6|FXYD6_RAT FXYD domain-containing ion transport regulator 6 OS=Rattus norvegicus OX=10116 GN=Fxyd6 PE=1 SV=1</t>
  </si>
  <si>
    <t>FXYD6</t>
  </si>
  <si>
    <t xml:space="preserve"> FXYD domain-containing ion transport regulator 6 </t>
  </si>
  <si>
    <t>Q91XV6</t>
  </si>
  <si>
    <t xml:space="preserve"> Fxyd6 </t>
  </si>
  <si>
    <t>tr|D4A8H3|D4A8H3_RAT Similar to RIKEN cDNA 5730469D23 (Predicted) OS=Rattus norvegicus OX=10116 GN=Uba6 PE=1 SV=1</t>
  </si>
  <si>
    <t>D4A8H3</t>
  </si>
  <si>
    <t xml:space="preserve"> Similar to RIKEN cDNA 5730469D23 (Predicted) </t>
  </si>
  <si>
    <t xml:space="preserve"> Uba6 </t>
  </si>
  <si>
    <t>tr|G3V7Q6|G3V7Q6_RAT Proteasome subunit beta type OS=Rattus norvegicus OX=10116 GN=Psmb5 PE=1 SV=1</t>
  </si>
  <si>
    <t>G3V7Q6</t>
  </si>
  <si>
    <t xml:space="preserve"> Proteasome subunit beta type </t>
  </si>
  <si>
    <t xml:space="preserve"> Psmb5 </t>
  </si>
  <si>
    <t>sp|Q6AXM8|PON2_RAT Serum paraoxonase/arylesterase 2 OS=Rattus norvegicus OX=10116 GN=Pon2 PE=2 SV=1</t>
  </si>
  <si>
    <t>PON2</t>
  </si>
  <si>
    <t xml:space="preserve"> Serum paraoxonase/arylesterase 2 </t>
  </si>
  <si>
    <t>Q6AXM8</t>
  </si>
  <si>
    <t xml:space="preserve"> Pon2 </t>
  </si>
  <si>
    <t>sp|P10760|SAHH_RAT Adenosylhomocysteinase OS=Rattus norvegicus OX=10116 GN=Ahcy PE=1 SV=3</t>
  </si>
  <si>
    <t>SAHH</t>
  </si>
  <si>
    <t xml:space="preserve"> Adenosylhomocysteinase </t>
  </si>
  <si>
    <t>P10760</t>
  </si>
  <si>
    <t xml:space="preserve"> Ahcy </t>
  </si>
  <si>
    <t>tr|F1M9V7|F1M9V7_RAT Aminopeptidase OS=Rattus norvegicus OX=10116 GN=Npepps PE=1 SV=1</t>
  </si>
  <si>
    <t>F1M9V7</t>
  </si>
  <si>
    <t xml:space="preserve"> Aminopeptidase </t>
  </si>
  <si>
    <t xml:space="preserve"> Npepps </t>
  </si>
  <si>
    <t>sp|Q641Z8|PEF1_RAT Peflin OS=Rattus norvegicus OX=10116 GN=Pef1 PE=2 SV=1</t>
  </si>
  <si>
    <t>PEF1</t>
  </si>
  <si>
    <t xml:space="preserve"> Peflin </t>
  </si>
  <si>
    <t>Q641Z8</t>
  </si>
  <si>
    <t xml:space="preserve"> Pef1 </t>
  </si>
  <si>
    <t>tr|F1M842|F1M842_RAT Tumor protein p53-binding protein 1 OS=Rattus norvegicus OX=10116 GN=Tp53bp1 PE=1 SV=3</t>
  </si>
  <si>
    <t>F1M842</t>
  </si>
  <si>
    <t xml:space="preserve"> Tumor protein p53-binding protein 1 </t>
  </si>
  <si>
    <t xml:space="preserve"> Tp53bp1 </t>
  </si>
  <si>
    <t>sp|Q5XIP1|PELO_RAT Protein pelota homolog OS=Rattus norvegicus OX=10116 GN=Pelo PE=1 SV=1</t>
  </si>
  <si>
    <t>PELO</t>
  </si>
  <si>
    <t xml:space="preserve"> Protein pelota homolog </t>
  </si>
  <si>
    <t>Q5XIP1</t>
  </si>
  <si>
    <t xml:space="preserve"> Pelo </t>
  </si>
  <si>
    <t>tr|F1MAK3|F1MAK3_RAT Rho GTPase-activating protein 32 OS=Rattus norvegicus OX=10116 GN=Arhgap32 PE=1 SV=2</t>
  </si>
  <si>
    <t>F1MAK3</t>
  </si>
  <si>
    <t xml:space="preserve"> Rho GTPase-activating protein 32 </t>
  </si>
  <si>
    <t xml:space="preserve"> Arhgap32 </t>
  </si>
  <si>
    <t>tr|B5DFD8|B5DFD8_RAT SH3 domain-binding glutamic acid-rich-like protein OS=Rattus norvegicus OX=10116 GN=Sh3bgrl PE=1 SV=1</t>
  </si>
  <si>
    <t>B5DFD8</t>
  </si>
  <si>
    <t xml:space="preserve"> SH3 domain-binding glutamic acid-rich-like protein </t>
  </si>
  <si>
    <t xml:space="preserve"> Sh3bgrl </t>
  </si>
  <si>
    <t>sp|Q9R0I8|PI42A_RAT Phosphatidylinositol 5-phosphate 4-kinase type-2 alpha OS=Rattus norvegicus OX=10116 GN=Pip4k2a PE=1 SV=1</t>
  </si>
  <si>
    <t>PI42A</t>
  </si>
  <si>
    <t xml:space="preserve"> Phosphatidylinositol 5-phosphate 4-kinase type-2 alpha </t>
  </si>
  <si>
    <t>Q9R0I8</t>
  </si>
  <si>
    <t xml:space="preserve"> Pip4k2a </t>
  </si>
  <si>
    <t>sp|P04785|PDIA1_RAT Protein disulfide-isomerase OS=Rattus norvegicus OX=10116 GN=P4hb PE=1 SV=2</t>
  </si>
  <si>
    <t>PDIA1</t>
  </si>
  <si>
    <t xml:space="preserve"> Protein disulfide-isomerase </t>
  </si>
  <si>
    <t>P04785</t>
  </si>
  <si>
    <t xml:space="preserve"> P4hb </t>
  </si>
  <si>
    <t>sp|Q1M168|ATCAY_RAT Caytaxin OS=Rattus norvegicus OX=10116 GN=Atcay PE=1 SV=1</t>
  </si>
  <si>
    <t>ATCAY</t>
  </si>
  <si>
    <t xml:space="preserve"> Caytaxin </t>
  </si>
  <si>
    <t>Q1M168</t>
  </si>
  <si>
    <t xml:space="preserve"> Atcay </t>
  </si>
  <si>
    <t>tr|D3ZGN2|D3ZGN2_RAT Copine 5 OS=Rattus norvegicus OX=10116 GN=Cpne5 PE=1 SV=1</t>
  </si>
  <si>
    <t>D3ZGN2</t>
  </si>
  <si>
    <t xml:space="preserve"> Copine 5 </t>
  </si>
  <si>
    <t xml:space="preserve"> Cpne5 </t>
  </si>
  <si>
    <t>tr|A0A0G2JZ56|A0A0G2JZ56_RAT Ankyrin 2 OS=Rattus norvegicus OX=10116 GN=Ank2 PE=1 SV=1</t>
  </si>
  <si>
    <t>A0A0G2JZ56</t>
  </si>
  <si>
    <t xml:space="preserve"> Ankyrin 2 </t>
  </si>
  <si>
    <t xml:space="preserve"> Ank2 </t>
  </si>
  <si>
    <t>tr|G3V8Q8|G3V8Q8_RAT RCG40648, isoform CRA_b OS=Rattus norvegicus OX=10116 GN=Sec23ip PE=1 SV=1</t>
  </si>
  <si>
    <t>G3V8Q8</t>
  </si>
  <si>
    <t xml:space="preserve"> RCG40648, isoform CRA_b </t>
  </si>
  <si>
    <t xml:space="preserve"> Sec23ip </t>
  </si>
  <si>
    <t>sp|Q9Z250|LIN7A_RAT Protein lin-7 homolog A OS=Rattus norvegicus OX=10116 GN=Lin7a PE=1 SV=2</t>
  </si>
  <si>
    <t>LIN7A</t>
  </si>
  <si>
    <t xml:space="preserve"> Protein lin-7 homolog A </t>
  </si>
  <si>
    <t>Q9Z250</t>
  </si>
  <si>
    <t xml:space="preserve"> Lin7a </t>
  </si>
  <si>
    <t>sp|Q5BJU7|WASF1_RAT Wiskott-Aldrich syndrome protein family member 1 OS=Rattus norvegicus OX=10116 GN=Wasf1 PE=1 SV=1</t>
  </si>
  <si>
    <t>WASF1</t>
  </si>
  <si>
    <t xml:space="preserve"> Wiskott-Aldrich syndrome protein family member 1 </t>
  </si>
  <si>
    <t>Q5BJU7</t>
  </si>
  <si>
    <t xml:space="preserve"> Wasf1 </t>
  </si>
  <si>
    <t>sp|P16970|ABCD3_RAT ATP-binding cassette sub-family D member 3 OS=Rattus norvegicus OX=10116 GN=Abcd3 PE=1 SV=3</t>
  </si>
  <si>
    <t>ABCD3</t>
  </si>
  <si>
    <t xml:space="preserve"> ATP-binding cassette sub-family D member 3 </t>
  </si>
  <si>
    <t>P16970</t>
  </si>
  <si>
    <t xml:space="preserve"> Abcd3 </t>
  </si>
  <si>
    <t>sp|P55770|NH2L1_RAT NHP2-like protein 1 OS=Rattus norvegicus OX=10116 GN=Snu13 PE=2 SV=4</t>
  </si>
  <si>
    <t>NH2L1</t>
  </si>
  <si>
    <t xml:space="preserve"> NHP2-like protein 1 </t>
  </si>
  <si>
    <t>P55770</t>
  </si>
  <si>
    <t xml:space="preserve"> Snu13 </t>
  </si>
  <si>
    <t>sp|Q5EGY4|YKT6_RAT Synaptobrevin homolog YKT6 OS=Rattus norvegicus OX=10116 GN=Ykt6 PE=1 SV=1</t>
  </si>
  <si>
    <t>YKT6</t>
  </si>
  <si>
    <t xml:space="preserve"> Synaptobrevin homolog YKT6 </t>
  </si>
  <si>
    <t>Q5EGY4</t>
  </si>
  <si>
    <t xml:space="preserve"> Ykt6 </t>
  </si>
  <si>
    <t>sp|P23574|GBRG1_RAT Gamma-aminobutyric acid receptor subunit gamma-1 OS=Rattus norvegicus OX=10116 GN=Gabrg1 PE=2 SV=1</t>
  </si>
  <si>
    <t>GBRG1</t>
  </si>
  <si>
    <t xml:space="preserve"> Gamma-aminobutyric acid receptor subunit gamma-1 </t>
  </si>
  <si>
    <t>P23574</t>
  </si>
  <si>
    <t xml:space="preserve"> Gabrg1 </t>
  </si>
  <si>
    <t>tr|D3Z9L5|D3Z9L5_RAT WD repeat domain 11 OS=Rattus norvegicus OX=10116 GN=Wdr11 PE=1 SV=2</t>
  </si>
  <si>
    <t>D3Z9L5</t>
  </si>
  <si>
    <t xml:space="preserve"> WD repeat domain 11 </t>
  </si>
  <si>
    <t xml:space="preserve"> Wdr11 </t>
  </si>
  <si>
    <t>sp|P62483|KCAB2_RAT Voltage-gated potassium channel subunit beta-2 OS=Rattus norvegicus OX=10116 GN=Kcnab2 PE=1 SV=1</t>
  </si>
  <si>
    <t>KCAB2</t>
  </si>
  <si>
    <t xml:space="preserve"> Voltage-gated potassium channel subunit beta-2 </t>
  </si>
  <si>
    <t>P62483</t>
  </si>
  <si>
    <t xml:space="preserve"> Kcnab2 </t>
  </si>
  <si>
    <t>sp|P04218|OX2G_RAT OX-2 membrane glycoprotein OS=Rattus norvegicus OX=10116 GN=Cd200 PE=2 SV=1</t>
  </si>
  <si>
    <t>OX2G</t>
  </si>
  <si>
    <t xml:space="preserve"> OX-2 membrane glycoprotein </t>
  </si>
  <si>
    <t>P04218</t>
  </si>
  <si>
    <t xml:space="preserve"> Cd200 </t>
  </si>
  <si>
    <t>sp|Q4QQV3|F162A_RAT Protein FAM162A OS=Rattus norvegicus OX=10116 GN=Fam162a PE=2 SV=1</t>
  </si>
  <si>
    <t>F162A</t>
  </si>
  <si>
    <t xml:space="preserve"> Protein FAM162A </t>
  </si>
  <si>
    <t>Q4QQV3</t>
  </si>
  <si>
    <t xml:space="preserve"> Fam162a </t>
  </si>
  <si>
    <t>sp|P62138|PP1A_RAT Serine/threonine-protein phosphatase PP1-alpha catalytic subunit OS=Rattus norvegicus OX=10116 GN=Ppp1ca PE=1 SV=1</t>
  </si>
  <si>
    <t>PP1A</t>
  </si>
  <si>
    <t xml:space="preserve"> Serine/threonine-protein phosphatase PP1-alpha catalytic subunit </t>
  </si>
  <si>
    <t>P62138</t>
  </si>
  <si>
    <t xml:space="preserve"> Ppp1ca </t>
  </si>
  <si>
    <t>sp|Q6AY72|CS025_RAT UPF0449 protein C19orf25 homolog OS=Rattus norvegicus OX=10116 PE=3 SV=1</t>
  </si>
  <si>
    <t>CS025</t>
  </si>
  <si>
    <t xml:space="preserve"> UPF0449 protein C19orf25 homolog </t>
  </si>
  <si>
    <t>Q6AY72</t>
  </si>
  <si>
    <t>sp|P60522|GBRL2_RAT Gamma-aminobutyric acid receptor-associated protein-like 2 OS=Rattus norvegicus OX=10116 GN=Gabarapl2 PE=3 SV=1</t>
  </si>
  <si>
    <t>GBRL2</t>
  </si>
  <si>
    <t xml:space="preserve"> Gamma-aminobutyric acid receptor-associated protein-like 2 </t>
  </si>
  <si>
    <t>P60522</t>
  </si>
  <si>
    <t xml:space="preserve"> Gabarapl2 </t>
  </si>
  <si>
    <t>tr|D4A9H7|D4A9H7_RAT Similar to RIKEN cDNA 2610039E05 (Predicted), isoform CRA_a OS=Rattus norvegicus OX=10116 GN=Spata2L PE=1 SV=1</t>
  </si>
  <si>
    <t>D4A9H7</t>
  </si>
  <si>
    <t xml:space="preserve"> Similar to RIKEN cDNA 2610039E05 (Predicted), isoform CRA_a </t>
  </si>
  <si>
    <t xml:space="preserve"> Spata2L </t>
  </si>
  <si>
    <t>sp|Q6URK4|ROA3_RAT Heterogeneous nuclear ribonucleoprotein A3 OS=Rattus norvegicus OX=10116 GN=Hnrnpa3 PE=1 SV=1</t>
  </si>
  <si>
    <t>ROA3</t>
  </si>
  <si>
    <t xml:space="preserve"> Heterogeneous nuclear ribonucleoprotein A3 </t>
  </si>
  <si>
    <t>Q6URK4</t>
  </si>
  <si>
    <t xml:space="preserve"> Hnrnpa3 </t>
  </si>
  <si>
    <t>tr|Q5BJT9|Q5BJT9_RAT Creatine kinase U-type, mitochondrial OS=Rattus norvegicus OX=10116 GN=Ckmt1 PE=1 SV=1</t>
  </si>
  <si>
    <t>Q5BJT9</t>
  </si>
  <si>
    <t xml:space="preserve"> Creatine kinase U-type, mitochondrial </t>
  </si>
  <si>
    <t xml:space="preserve"> Ckmt1 </t>
  </si>
  <si>
    <t>sp|Q68FQ0|TCPE_RAT T-complex protein 1 subunit epsilon OS=Rattus norvegicus OX=10116 GN=Cct5 PE=1 SV=1</t>
  </si>
  <si>
    <t>TCPE</t>
  </si>
  <si>
    <t xml:space="preserve"> T-complex protein 1 subunit epsilon </t>
  </si>
  <si>
    <t>Q68FQ0</t>
  </si>
  <si>
    <t xml:space="preserve"> Cct5 </t>
  </si>
  <si>
    <t>sp|Q9JJW1|TSN2_RAT Tetraspanin-2 OS=Rattus norvegicus OX=10116 GN=Tspan2 PE=1 SV=1</t>
  </si>
  <si>
    <t>TSN2</t>
  </si>
  <si>
    <t xml:space="preserve"> Tetraspanin-2 </t>
  </si>
  <si>
    <t>Q9JJW1</t>
  </si>
  <si>
    <t xml:space="preserve"> Tspan2 </t>
  </si>
  <si>
    <t>sp|B0BNA5|COTL1_RAT Coactosin-like protein OS=Rattus norvegicus OX=10116 GN=Cotl1 PE=1 SV=1</t>
  </si>
  <si>
    <t>COTL1</t>
  </si>
  <si>
    <t xml:space="preserve"> Coactosin-like protein </t>
  </si>
  <si>
    <t>B0BNA5</t>
  </si>
  <si>
    <t xml:space="preserve"> Cotl1 </t>
  </si>
  <si>
    <t>tr|B2RZC6|B2RZC6_RAT Ilf2 protein OS=Rattus norvegicus OX=10116 GN=Ilf2 PE=1 SV=1</t>
  </si>
  <si>
    <t>B2RZC6</t>
  </si>
  <si>
    <t xml:space="preserve"> Ilf2 protein </t>
  </si>
  <si>
    <t xml:space="preserve"> Ilf2 </t>
  </si>
  <si>
    <t>sp|Q6AYT0|QOR_RAT Quinone oxidoreductase OS=Rattus norvegicus OX=10116 GN=Cryz PE=2 SV=1</t>
  </si>
  <si>
    <t>QOR</t>
  </si>
  <si>
    <t xml:space="preserve"> Quinone oxidoreductase </t>
  </si>
  <si>
    <t>Q6AYT0</t>
  </si>
  <si>
    <t xml:space="preserve"> Cryz </t>
  </si>
  <si>
    <t>sp|P21670|PSA4_RAT Proteasome subunit alpha type-4 OS=Rattus norvegicus OX=10116 GN=Psma4 PE=1 SV=1</t>
  </si>
  <si>
    <t>PSA4</t>
  </si>
  <si>
    <t xml:space="preserve"> Proteasome subunit alpha type-4 </t>
  </si>
  <si>
    <t>P21670</t>
  </si>
  <si>
    <t xml:space="preserve"> Psma4 </t>
  </si>
  <si>
    <t>tr|D3ZS72|D3ZS72_RAT Phosphatidylinositol-3,4,5-trisphosphate-dependent Rac exchange factor 1 OS=Rattus norvegicus OX=10116 GN=Prex1 PE=1 SV=3</t>
  </si>
  <si>
    <t>D3ZS72</t>
  </si>
  <si>
    <t xml:space="preserve"> Phosphatidylinositol-3,4,5-trisphosphate-dependent Rac exchange factor 1 </t>
  </si>
  <si>
    <t xml:space="preserve"> Prex1 </t>
  </si>
  <si>
    <t>tr|B2RYS8|B2RYS8_RAT NADH dehydrogenase [ubiquinone] 1 beta subcomplex subunit 8, mitochondrial OS=Rattus norvegicus OX=10116 GN=Ndufb8 PE=1 SV=1</t>
  </si>
  <si>
    <t>B2RYS8</t>
  </si>
  <si>
    <t xml:space="preserve"> NADH dehydrogenase [ubiquinone] 1 beta subcomplex subunit 8, mitochondrial </t>
  </si>
  <si>
    <t xml:space="preserve"> Ndufb8 </t>
  </si>
  <si>
    <t>tr|D4A914|D4A914_RAT 5'-3' exoribonuclease OS=Rattus norvegicus OX=10116 GN=Xrn2 PE=1 SV=3</t>
  </si>
  <si>
    <t>D4A914</t>
  </si>
  <si>
    <t xml:space="preserve"> 5'-3' exoribonuclease </t>
  </si>
  <si>
    <t xml:space="preserve"> Xrn2 </t>
  </si>
  <si>
    <t>tr|Q76GL9|Q76GL9_RAT Neutral amino acid transporter ASCT1 OS=Rattus norvegicus OX=10116 GN=Slc1a4 PE=1 SV=1</t>
  </si>
  <si>
    <t>Q76GL9</t>
  </si>
  <si>
    <t xml:space="preserve"> Neutral amino acid transporter ASCT1 </t>
  </si>
  <si>
    <t xml:space="preserve"> Slc1a4 </t>
  </si>
  <si>
    <t>tr|G3V9U0|G3V9U0_RAT Acyl-CoA synthetase short-chain family member 2 OS=Rattus norvegicus OX=10116 GN=Acss2 PE=1 SV=1</t>
  </si>
  <si>
    <t>G3V9U0</t>
  </si>
  <si>
    <t xml:space="preserve"> Acyl-CoA synthetase short-chain family member 2 </t>
  </si>
  <si>
    <t xml:space="preserve"> Acss2 </t>
  </si>
  <si>
    <t>tr|D4A5W8|D4A5W8_RAT CDP-diacylglycerol--glycerol-3-phosphate 3-phosphatidyltransferase OS=Rattus norvegicus OX=10116 GN=Pgs1 PE=3 SV=2</t>
  </si>
  <si>
    <t>D4A5W8</t>
  </si>
  <si>
    <t xml:space="preserve"> CDP-diacylglycerol--glycerol-3-phosphate 3-phosphatidyltransferase </t>
  </si>
  <si>
    <t xml:space="preserve"> Pgs1 </t>
  </si>
  <si>
    <t>tr|D3ZYR4|D3ZYR4_RAT Semaphorin 4D OS=Rattus norvegicus OX=10116 GN=Sema4d PE=1 SV=3</t>
  </si>
  <si>
    <t>D3ZYR4</t>
  </si>
  <si>
    <t xml:space="preserve"> Semaphorin 4D </t>
  </si>
  <si>
    <t xml:space="preserve"> Sema4d </t>
  </si>
  <si>
    <t>tr|D3ZXH7|D3ZXH7_RAT Aly/REF export factor OS=Rattus norvegicus OX=10116 GN=Alyref PE=1 SV=1</t>
  </si>
  <si>
    <t>D3ZXH7</t>
  </si>
  <si>
    <t xml:space="preserve"> Aly/REF export factor </t>
  </si>
  <si>
    <t xml:space="preserve"> Alyref </t>
  </si>
  <si>
    <t>tr|B2RYW3|B2RYW3_RAT NADH dehydrogenase (Ubiquinone) 1 beta subcomplex, 9 OS=Rattus norvegicus OX=10116 GN=Ndufb9 PE=1 SV=1</t>
  </si>
  <si>
    <t>B2RYW3</t>
  </si>
  <si>
    <t xml:space="preserve"> NADH dehydrogenase (Ubiquinone) 1 beta subcomplex, 9 </t>
  </si>
  <si>
    <t xml:space="preserve"> Ndufb9 </t>
  </si>
  <si>
    <t>sp|Q9WVB1|RAB6A_RAT Ras-related protein Rab-6A OS=Rattus norvegicus OX=10116 GN=Rab6a PE=1 SV=2</t>
  </si>
  <si>
    <t>RAB6A</t>
  </si>
  <si>
    <t xml:space="preserve"> Ras-related protein Rab-6A </t>
  </si>
  <si>
    <t>Q9WVB1</t>
  </si>
  <si>
    <t xml:space="preserve"> Rab6a </t>
  </si>
  <si>
    <t>tr|D3ZYS1|D3ZYS1_RAT Purine-rich element-binding protein G OS=Rattus norvegicus OX=10116 GN=Purg PE=1 SV=1</t>
  </si>
  <si>
    <t>D3ZYS1</t>
  </si>
  <si>
    <t xml:space="preserve"> Purine-rich element-binding protein G </t>
  </si>
  <si>
    <t xml:space="preserve"> Purg </t>
  </si>
  <si>
    <t>sp|P28037|AL1L1_RAT Cytosolic 10-formyltetrahydrofolate dehydrogenase OS=Rattus norvegicus OX=10116 GN=Aldh1l1 PE=1 SV=3</t>
  </si>
  <si>
    <t>AL1L1</t>
  </si>
  <si>
    <t xml:space="preserve"> Cytosolic 10-formyltetrahydrofolate dehydrogenase </t>
  </si>
  <si>
    <t>P28037</t>
  </si>
  <si>
    <t xml:space="preserve"> Aldh1l1 </t>
  </si>
  <si>
    <t>tr|D3ZN61|D3ZN61_RAT Leucine-rich repeat LGI family, member 3 OS=Rattus norvegicus OX=10116 GN=Lgi3 PE=4 SV=1</t>
  </si>
  <si>
    <t>D3ZN61</t>
  </si>
  <si>
    <t xml:space="preserve"> Leucine-rich repeat LGI family, member 3 </t>
  </si>
  <si>
    <t xml:space="preserve"> Lgi3 </t>
  </si>
  <si>
    <t>sp|A6JUQ6|CLVS2_RAT Clavesin-2 OS=Rattus norvegicus OX=10116 GN=Clvs2 PE=1 SV=1</t>
  </si>
  <si>
    <t>CLVS2</t>
  </si>
  <si>
    <t xml:space="preserve"> Clavesin-2 </t>
  </si>
  <si>
    <t>A6JUQ6</t>
  </si>
  <si>
    <t xml:space="preserve"> Clvs2 </t>
  </si>
  <si>
    <t>sp|Q06647|ATPO_RAT ATP synthase subunit O, mitochondrial OS=Rattus norvegicus OX=10116 GN=Atp5o PE=1 SV=1</t>
  </si>
  <si>
    <t>ATPO</t>
  </si>
  <si>
    <t xml:space="preserve"> ATP synthase subunit O, mitochondrial </t>
  </si>
  <si>
    <t>Q06647</t>
  </si>
  <si>
    <t xml:space="preserve"> Atp5o </t>
  </si>
  <si>
    <t>sp|P97521|MCAT_RAT Mitochondrial carnitine/acylcarnitine carrier protein OS=Rattus norvegicus OX=10116 GN=Slc25a20 PE=1 SV=1</t>
  </si>
  <si>
    <t>MCAT</t>
  </si>
  <si>
    <t xml:space="preserve"> Mitochondrial carnitine/acylcarnitine carrier protein </t>
  </si>
  <si>
    <t>P97521</t>
  </si>
  <si>
    <t xml:space="preserve"> Slc25a20 </t>
  </si>
  <si>
    <t>tr|B0BN63|B0BN63_RAT Activator of Hsp90 ATPase activity 1 OS=Rattus norvegicus OX=10116 GN=Ahsa1 PE=1 SV=1</t>
  </si>
  <si>
    <t>B0BN63</t>
  </si>
  <si>
    <t xml:space="preserve"> Activator of Hsp90 ATPase activity 1 </t>
  </si>
  <si>
    <t xml:space="preserve"> Ahsa1 </t>
  </si>
  <si>
    <t>tr|F1M978|F1M978_RAT Inositol-1-monophosphatase OS=Rattus norvegicus OX=10116 GN=Impa1 PE=1 SV=1</t>
  </si>
  <si>
    <t>F1M978</t>
  </si>
  <si>
    <t xml:space="preserve"> Inositol-1-monophosphatase </t>
  </si>
  <si>
    <t xml:space="preserve"> Impa1 </t>
  </si>
  <si>
    <t>sp|Q792I0|LIN7C_RAT Protein lin-7 homolog C OS=Rattus norvegicus OX=10116 GN=Lin7c PE=1 SV=1</t>
  </si>
  <si>
    <t>LIN7C</t>
  </si>
  <si>
    <t xml:space="preserve"> Protein lin-7 homolog C </t>
  </si>
  <si>
    <t>Q792I0</t>
  </si>
  <si>
    <t xml:space="preserve"> Lin7c </t>
  </si>
  <si>
    <t>tr|D4ADQ1|D4ADQ1_RAT Ribonucleotide reductase M2 B (TP53 inducible) (Predicted) OS=Rattus norvegicus OX=10116 GN=Rrm2b PE=1 SV=3</t>
  </si>
  <si>
    <t>D4ADQ1</t>
  </si>
  <si>
    <t xml:space="preserve"> Ribonucleotide reductase M2 B (TP53 inducible) (Predicted) </t>
  </si>
  <si>
    <t xml:space="preserve"> Rrm2b </t>
  </si>
  <si>
    <t>sp|P20236|GBRA3_RAT Gamma-aminobutyric acid receptor subunit alpha-3 OS=Rattus norvegicus OX=10116 GN=Gabra3 PE=1 SV=2</t>
  </si>
  <si>
    <t>GBRA3</t>
  </si>
  <si>
    <t xml:space="preserve"> Gamma-aminobutyric acid receptor subunit alpha-3 </t>
  </si>
  <si>
    <t>P20236</t>
  </si>
  <si>
    <t xml:space="preserve"> Gabra3 </t>
  </si>
  <si>
    <t>sp|Q5XI97|AASD1_RAT Alanyl-tRNA editing protein Aarsd1 OS=Rattus norvegicus OX=10116 GN=Aarsd1 PE=1 SV=1</t>
  </si>
  <si>
    <t>AASD1</t>
  </si>
  <si>
    <t xml:space="preserve"> Alanyl-tRNA editing protein Aarsd1 </t>
  </si>
  <si>
    <t>Q5XI97</t>
  </si>
  <si>
    <t xml:space="preserve"> Aarsd1 </t>
  </si>
  <si>
    <t>tr|D4A5J1|D4A5J1_RAT Kelch repeat and BTB domain-containing 11 OS=Rattus norvegicus OX=10116 GN=Kbtbd11 PE=1 SV=1</t>
  </si>
  <si>
    <t>D4A5J1</t>
  </si>
  <si>
    <t xml:space="preserve"> Kelch repeat and BTB domain-containing 11 </t>
  </si>
  <si>
    <t xml:space="preserve"> Kbtbd11 </t>
  </si>
  <si>
    <t>tr|B2RYT7|B2RYT7_RAT Haloacid dehalogenase-like hydrolase domain-containing 3 OS=Rattus norvegicus OX=10116 GN=Hdhd3 PE=1 SV=1</t>
  </si>
  <si>
    <t>B2RYT7</t>
  </si>
  <si>
    <t xml:space="preserve"> Haloacid dehalogenase-like hydrolase domain-containing 3 </t>
  </si>
  <si>
    <t xml:space="preserve"> Hdhd3 </t>
  </si>
  <si>
    <t>tr|B2RYJ7|B2RYJ7_RAT ARP1 actin-related protein 1 homolog B OS=Rattus norvegicus OX=10116 GN=Actr1b PE=1 SV=1</t>
  </si>
  <si>
    <t>B2RYJ7</t>
  </si>
  <si>
    <t xml:space="preserve"> ARP1 actin-related protein 1 homolog B </t>
  </si>
  <si>
    <t xml:space="preserve"> Actr1b </t>
  </si>
  <si>
    <t>sp|Q5PPN5|TPPP3_RAT Tubulin polymerization-promoting protein family member 3 OS=Rattus norvegicus OX=10116 GN=Tppp3 PE=2 SV=1</t>
  </si>
  <si>
    <t>TPPP3</t>
  </si>
  <si>
    <t xml:space="preserve"> Tubulin polymerization-promoting protein family member 3 </t>
  </si>
  <si>
    <t>Q5PPN5</t>
  </si>
  <si>
    <t xml:space="preserve"> Tppp3 </t>
  </si>
  <si>
    <t>sp|F1LTR1|WDR26_RAT WD repeat-containing protein 26 OS=Rattus norvegicus OX=10116 GN=Wdr26 PE=3 SV=2</t>
  </si>
  <si>
    <t>WDR26</t>
  </si>
  <si>
    <t xml:space="preserve"> WD repeat-containing protein 26 </t>
  </si>
  <si>
    <t>F1LTR1</t>
  </si>
  <si>
    <t xml:space="preserve"> Wdr26 </t>
  </si>
  <si>
    <t>sp|P97608|OPLA_RAT 5-oxoprolinase OS=Rattus norvegicus OX=10116 GN=Oplah PE=1 SV=2</t>
  </si>
  <si>
    <t>OPLA</t>
  </si>
  <si>
    <t xml:space="preserve"> 5-oxoprolinase </t>
  </si>
  <si>
    <t>P97608</t>
  </si>
  <si>
    <t xml:space="preserve"> Oplah </t>
  </si>
  <si>
    <t>tr|F8WFH6|F8WFH6_RAT Protein FAM131B OS=Rattus norvegicus OX=10116 GN=Fam131b PE=1 SV=1</t>
  </si>
  <si>
    <t>F8WFH6</t>
  </si>
  <si>
    <t xml:space="preserve"> Protein FAM131B </t>
  </si>
  <si>
    <t xml:space="preserve"> Fam131b </t>
  </si>
  <si>
    <t>tr|G3V8T4|G3V8T4_RAT DNA damage-binding protein 1 OS=Rattus norvegicus OX=10116 GN=Ddb1 PE=1 SV=1</t>
  </si>
  <si>
    <t>G3V8T4</t>
  </si>
  <si>
    <t xml:space="preserve"> DNA damage-binding protein 1 </t>
  </si>
  <si>
    <t xml:space="preserve"> Ddb1 </t>
  </si>
  <si>
    <t>tr|G3V8Y8|G3V8Y8_RAT Huntingtin interacting protein 1, isoform CRA_a OS=Rattus norvegicus OX=10116 GN=Hip1 PE=1 SV=1</t>
  </si>
  <si>
    <t>G3V8Y8</t>
  </si>
  <si>
    <t xml:space="preserve"> Huntingtin interacting protein 1, isoform CRA_a </t>
  </si>
  <si>
    <t xml:space="preserve"> Hip1 </t>
  </si>
  <si>
    <t>sp|P23358|RL12_RAT 60S ribosomal protein L12 OS=Rattus norvegicus OX=10116 GN=Rpl12 PE=2 SV=1</t>
  </si>
  <si>
    <t>RL12</t>
  </si>
  <si>
    <t xml:space="preserve"> 60S ribosomal protein L12 </t>
  </si>
  <si>
    <t>P23358</t>
  </si>
  <si>
    <t xml:space="preserve"> Rpl12 </t>
  </si>
  <si>
    <t>tr|A0A0G2JY22|A0A0G2JY22_RAT Disco-interacting protein 2 homolog B OS=Rattus norvegicus OX=10116 GN=Dip2b PE=1 SV=1</t>
  </si>
  <si>
    <t>A0A0G2JY22</t>
  </si>
  <si>
    <t xml:space="preserve"> Disco-interacting protein 2 homolog B </t>
  </si>
  <si>
    <t xml:space="preserve"> Dip2b </t>
  </si>
  <si>
    <t>tr|D3ZT71|D3ZT71_RAT BCL2-like 13 OS=Rattus norvegicus OX=10116 GN=Bcl2l13 PE=1 SV=3</t>
  </si>
  <si>
    <t>D3ZT71</t>
  </si>
  <si>
    <t xml:space="preserve"> BCL2-like 13 </t>
  </si>
  <si>
    <t xml:space="preserve"> Bcl2l13 </t>
  </si>
  <si>
    <t>sp|Q5XI22|THIC_RAT Acetyl-CoA acetyltransferase, cytosolic OS=Rattus norvegicus OX=10116 GN=Acat2 PE=1 SV=1</t>
  </si>
  <si>
    <t>THIC</t>
  </si>
  <si>
    <t xml:space="preserve"> Acetyl-CoA acetyltransferase, cytosolic </t>
  </si>
  <si>
    <t>Q5XI22</t>
  </si>
  <si>
    <t xml:space="preserve"> Acat2 </t>
  </si>
  <si>
    <t>tr|G3V984|G3V984_RAT Protein bassoon OS=Rattus norvegicus OX=10116 GN=Bsn PE=4 SV=1</t>
  </si>
  <si>
    <t>G3V984</t>
  </si>
  <si>
    <t xml:space="preserve"> Protein bassoon </t>
  </si>
  <si>
    <t xml:space="preserve"> Bsn </t>
  </si>
  <si>
    <t>sp|P10362|SCG2_RAT Secretogranin-2 OS=Rattus norvegicus OX=10116 GN=Scg2 PE=1 SV=1</t>
  </si>
  <si>
    <t>SCG2</t>
  </si>
  <si>
    <t xml:space="preserve"> Secretogranin-2 </t>
  </si>
  <si>
    <t>P10362</t>
  </si>
  <si>
    <t xml:space="preserve"> Scg2 </t>
  </si>
  <si>
    <t>sp|P63039|CH60_RAT 60 kDa heat shock protein, mitochondrial OS=Rattus norvegicus OX=10116 GN=Hspd1 PE=1 SV=1</t>
  </si>
  <si>
    <t>CH60</t>
  </si>
  <si>
    <t xml:space="preserve"> 60 kDa heat shock protein, mitochondrial </t>
  </si>
  <si>
    <t>P63039</t>
  </si>
  <si>
    <t xml:space="preserve"> Hspd1 </t>
  </si>
  <si>
    <t>tr|G3V982|G3V982_RAT Engulfment and cell motility 2, ced-12 homolog (C. elegans), isoform CRA_b OS=Rattus norvegicus OX=10116 GN=Elmo2 PE=1 SV=1</t>
  </si>
  <si>
    <t>G3V982</t>
  </si>
  <si>
    <t xml:space="preserve"> Engulfment and cell motility 2, ced-12 homolog (C. elegans), isoform CRA_b </t>
  </si>
  <si>
    <t xml:space="preserve"> Elmo2 </t>
  </si>
  <si>
    <t>sp|O35077|GPDA_RAT Glycerol-3-phosphate dehydrogenase [NAD(+)], cytoplasmic OS=Rattus norvegicus OX=10116 GN=Gpd1 PE=1 SV=4</t>
  </si>
  <si>
    <t>GPDA</t>
  </si>
  <si>
    <t xml:space="preserve"> Glycerol-3-phosphate dehydrogenase [NAD(+)], cytoplasmic </t>
  </si>
  <si>
    <t>O35077</t>
  </si>
  <si>
    <t xml:space="preserve"> Gpd1 </t>
  </si>
  <si>
    <t>sp|Q68FT3|PYRD2_RAT Pyridine nucleotide-disulfide oxidoreductase domain-containing protein 2 OS=Rattus norvegicus OX=10116 GN=Pyroxd2 PE=2 SV=1</t>
  </si>
  <si>
    <t>PYRD2</t>
  </si>
  <si>
    <t xml:space="preserve"> Pyridine nucleotide-disulfide oxidoreductase domain-containing protein 2 </t>
  </si>
  <si>
    <t>Q68FT3</t>
  </si>
  <si>
    <t xml:space="preserve"> Pyroxd2 </t>
  </si>
  <si>
    <t>tr|A0A0G2K7N9|A0A0G2K7N9_RAT Rho-GTPase-activating protein 5 OS=Rattus norvegicus OX=10116 GN=Arhgap5 PE=1 SV=1</t>
  </si>
  <si>
    <t>A0A0G2K7N9</t>
  </si>
  <si>
    <t xml:space="preserve"> Rho-GTPase-activating protein 5 </t>
  </si>
  <si>
    <t xml:space="preserve"> Arhgap5 </t>
  </si>
  <si>
    <t>sp|P56522|ADRO_RAT NADPH:adrenodoxin oxidoreductase, mitochondrial OS=Rattus norvegicus OX=10116 GN=Fdxr PE=1 SV=1</t>
  </si>
  <si>
    <t>ADRO</t>
  </si>
  <si>
    <t xml:space="preserve"> NADPH:adrenodoxin oxidoreductase, mitochondrial </t>
  </si>
  <si>
    <t>P56522</t>
  </si>
  <si>
    <t xml:space="preserve"> Fdxr </t>
  </si>
  <si>
    <t>tr|F1M820|F1M820_RAT Sorbin and SH3 domain-containing protein 1 OS=Rattus norvegicus OX=10116 GN=Sorbs1 PE=1 SV=1</t>
  </si>
  <si>
    <t>F1M820</t>
  </si>
  <si>
    <t xml:space="preserve"> Sorbin and SH3 domain-containing protein 1 </t>
  </si>
  <si>
    <t xml:space="preserve"> Sorbs1 </t>
  </si>
  <si>
    <t>sp|Q6AYN4|PHIPL_RAT Phytanoyl-CoA hydroxylase-interacting protein-like OS=Rattus norvegicus OX=10116 GN=Phyhipl PE=1 SV=2</t>
  </si>
  <si>
    <t>PHIPL</t>
  </si>
  <si>
    <t xml:space="preserve"> Phytanoyl-CoA hydroxylase-interacting protein-like </t>
  </si>
  <si>
    <t>Q6AYN4</t>
  </si>
  <si>
    <t xml:space="preserve"> Phyhipl </t>
  </si>
  <si>
    <t>sp|P54319|PLAP_RAT Phospholipase A-2-activating protein OS=Rattus norvegicus OX=10116 GN=Plaa PE=1 SV=3</t>
  </si>
  <si>
    <t>PLAP</t>
  </si>
  <si>
    <t xml:space="preserve"> Phospholipase A-2-activating protein </t>
  </si>
  <si>
    <t>P54319</t>
  </si>
  <si>
    <t xml:space="preserve"> Plaa </t>
  </si>
  <si>
    <t>sp|Q04940|NEUG_RAT Neurogranin OS=Rattus norvegicus OX=10116 GN=Nrgn PE=1 SV=1</t>
  </si>
  <si>
    <t>NEUG</t>
  </si>
  <si>
    <t xml:space="preserve"> Neurogranin </t>
  </si>
  <si>
    <t>Q04940</t>
  </si>
  <si>
    <t xml:space="preserve"> Nrgn </t>
  </si>
  <si>
    <t>tr|F1M6T6|F1M6T6_RAT Protein phosphatase 6, regulatory subunit 2 OS=Rattus norvegicus OX=10116 GN=Ppp6r2 PE=1 SV=3</t>
  </si>
  <si>
    <t>F1M6T6</t>
  </si>
  <si>
    <t xml:space="preserve"> Protein phosphatase 6, regulatory subunit 2 </t>
  </si>
  <si>
    <t xml:space="preserve"> Ppp6r2 </t>
  </si>
  <si>
    <t>sp|Q8CHN6|SGPL1_RAT Sphingosine-1-phosphate lyase 1 OS=Rattus norvegicus OX=10116 GN=Sgpl1 PE=2 SV=1</t>
  </si>
  <si>
    <t>SGPL1</t>
  </si>
  <si>
    <t xml:space="preserve"> Sphingosine-1-phosphate lyase 1 </t>
  </si>
  <si>
    <t>Q8CHN6</t>
  </si>
  <si>
    <t xml:space="preserve"> Sgpl1 </t>
  </si>
  <si>
    <t>tr|F1LT49|F1LT49_RAT Leucine-rich repeat-containing 47 OS=Rattus norvegicus OX=10116 GN=Lrrc47 PE=1 SV=2</t>
  </si>
  <si>
    <t>F1LT49</t>
  </si>
  <si>
    <t xml:space="preserve"> Leucine-rich repeat-containing 47 </t>
  </si>
  <si>
    <t xml:space="preserve"> Lrrc47 </t>
  </si>
  <si>
    <t>sp|Q5PQL7|ITM2C_RAT Integral membrane protein 2C OS=Rattus norvegicus OX=10116 GN=Itm2c PE=1 SV=1</t>
  </si>
  <si>
    <t>ITM2C</t>
  </si>
  <si>
    <t xml:space="preserve"> Integral membrane protein 2C </t>
  </si>
  <si>
    <t>Q5PQL7</t>
  </si>
  <si>
    <t xml:space="preserve"> Itm2c </t>
  </si>
  <si>
    <t>tr|D3ZMS1|D3ZMS1_RAT Splicing factor 3b, subunit 2 OS=Rattus norvegicus OX=10116 GN=Sf3b2 PE=1 SV=3</t>
  </si>
  <si>
    <t>D3ZMS1</t>
  </si>
  <si>
    <t xml:space="preserve"> Splicing factor 3b, subunit 2 </t>
  </si>
  <si>
    <t xml:space="preserve"> Sf3b2 </t>
  </si>
  <si>
    <t>sp|Q6MG61|CLIC1_RAT Chloride intracellular channel protein 1 OS=Rattus norvegicus OX=10116 GN=Clic1 PE=1 SV=1</t>
  </si>
  <si>
    <t>CLIC1</t>
  </si>
  <si>
    <t xml:space="preserve"> Chloride intracellular channel protein 1 </t>
  </si>
  <si>
    <t>Q6MG61</t>
  </si>
  <si>
    <t xml:space="preserve"> Clic1 </t>
  </si>
  <si>
    <t>tr|A0A0G2JSH9|A0A0G2JSH9_RAT Peroxiredoxin-2 OS=Rattus norvegicus OX=10116 GN=Prdx2 PE=1 SV=1</t>
  </si>
  <si>
    <t>A0A0G2JSH9</t>
  </si>
  <si>
    <t xml:space="preserve"> Peroxiredoxin-2 </t>
  </si>
  <si>
    <t xml:space="preserve"> Prdx2 </t>
  </si>
  <si>
    <t>tr|F1LST0|F1LST0_RAT HEAT repeat-containing 5B OS=Rattus norvegicus OX=10116 GN=Heatr5b PE=1 SV=2</t>
  </si>
  <si>
    <t>F1LST0</t>
  </si>
  <si>
    <t xml:space="preserve"> HEAT repeat-containing 5B </t>
  </si>
  <si>
    <t xml:space="preserve"> Heatr5b </t>
  </si>
  <si>
    <t>sp|F1M0Z1|TRIO_RAT Triple functional domain protein OS=Rattus norvegicus OX=10116 GN=Trio PE=1 SV=4</t>
  </si>
  <si>
    <t>TRIO</t>
  </si>
  <si>
    <t xml:space="preserve"> Triple functional domain protein </t>
  </si>
  <si>
    <t>F1M0Z1</t>
  </si>
  <si>
    <t xml:space="preserve"> Trio </t>
  </si>
  <si>
    <t>tr|D4AE68|D4AE68_RAT Guanine nucleotide binding protein, alpha q polypeptide, isoform CRA_a OS=Rattus norvegicus OX=10116 GN=Gnaq PE=1 SV=2</t>
  </si>
  <si>
    <t>D4AE68</t>
  </si>
  <si>
    <t xml:space="preserve"> Guanine nucleotide binding protein, alpha q polypeptide, isoform CRA_a </t>
  </si>
  <si>
    <t xml:space="preserve"> Gnaq </t>
  </si>
  <si>
    <t>sp|P48500|TPIS_RAT Triosephosphate isomerase OS=Rattus norvegicus OX=10116 GN=Tpi1 PE=1 SV=2</t>
  </si>
  <si>
    <t>TPIS</t>
  </si>
  <si>
    <t xml:space="preserve"> Triosephosphate isomerase </t>
  </si>
  <si>
    <t>P48500</t>
  </si>
  <si>
    <t xml:space="preserve"> Tpi1 </t>
  </si>
  <si>
    <t>tr|Q5RKH2|Q5RKH2_RAT Galactokinase 1 OS=Rattus norvegicus OX=10116 GN=Galk1 PE=1 SV=1</t>
  </si>
  <si>
    <t>Q5RKH2</t>
  </si>
  <si>
    <t xml:space="preserve"> Galactokinase 1 </t>
  </si>
  <si>
    <t xml:space="preserve"> Galk1 </t>
  </si>
  <si>
    <t>sp|P23711|HMOX2_RAT Heme oxygenase 2 OS=Rattus norvegicus OX=10116 GN=Hmox2 PE=1 SV=1</t>
  </si>
  <si>
    <t>HMOX2</t>
  </si>
  <si>
    <t xml:space="preserve"> Heme oxygenase 2 </t>
  </si>
  <si>
    <t>P23711</t>
  </si>
  <si>
    <t xml:space="preserve"> Hmox2 </t>
  </si>
  <si>
    <t>tr|D3ZBM3|D3ZBM3_RAT Ferrochelatase OS=Rattus norvegicus OX=10116 GN=Fech PE=1 SV=1</t>
  </si>
  <si>
    <t>D3ZBM3</t>
  </si>
  <si>
    <t xml:space="preserve"> Ferrochelatase </t>
  </si>
  <si>
    <t xml:space="preserve"> Fech </t>
  </si>
  <si>
    <t>sp|Q562C6|LZTL1_RAT Leucine zipper transcription factor-like protein 1 OS=Rattus norvegicus OX=10116 GN=Lztfl1 PE=2 SV=1</t>
  </si>
  <si>
    <t>LZTL1</t>
  </si>
  <si>
    <t xml:space="preserve"> Leucine zipper transcription factor-like protein 1 </t>
  </si>
  <si>
    <t>Q562C6</t>
  </si>
  <si>
    <t xml:space="preserve"> Lztfl1 </t>
  </si>
  <si>
    <t>tr|D3ZUP8|D3ZUP8_RAT LMBR1 domain-containing 2 OS=Rattus norvegicus OX=10116 GN=Lmbrd2 PE=1 SV=1</t>
  </si>
  <si>
    <t>D3ZUP8</t>
  </si>
  <si>
    <t xml:space="preserve"> LMBR1 domain-containing 2 </t>
  </si>
  <si>
    <t xml:space="preserve"> Lmbrd2 </t>
  </si>
  <si>
    <t>tr|A0A0G2JTX2|A0A0G2JTX2_RAT PRA1 family protein OS=Rattus norvegicus OX=10116 GN=Praf2 PE=1 SV=1</t>
  </si>
  <si>
    <t>A0A0G2JTX2</t>
  </si>
  <si>
    <t xml:space="preserve"> PRA1 family protein </t>
  </si>
  <si>
    <t xml:space="preserve"> Praf2 </t>
  </si>
  <si>
    <t>tr|Q5XIJ3|Q5XIJ3_RAT Isocitrate dehydrogenase [NAD] subunit, mitochondrial OS=Rattus norvegicus OX=10116 GN=Idh3g PE=1 SV=1</t>
  </si>
  <si>
    <t>Q5XIJ3</t>
  </si>
  <si>
    <t xml:space="preserve"> Isocitrate dehydrogenase [NAD] subunit, mitochondrial </t>
  </si>
  <si>
    <t xml:space="preserve"> Idh3g </t>
  </si>
  <si>
    <t>tr|F1LSM0|F1LSM0_RAT Ubiquitin-specific peptidase 24 OS=Rattus norvegicus OX=10116 GN=Usp24 PE=1 SV=2</t>
  </si>
  <si>
    <t>F1LSM0</t>
  </si>
  <si>
    <t xml:space="preserve"> Ubiquitin-specific peptidase 24 </t>
  </si>
  <si>
    <t xml:space="preserve"> Usp24 </t>
  </si>
  <si>
    <t>tr|E9PTG5|E9PTG5_RAT Pleckstrin homology domain-containing A5 OS=Rattus norvegicus OX=10116 GN=Plekha5 PE=1 SV=2</t>
  </si>
  <si>
    <t>E9PTG5</t>
  </si>
  <si>
    <t xml:space="preserve"> Pleckstrin homology domain-containing A5 </t>
  </si>
  <si>
    <t xml:space="preserve"> Plekha5 </t>
  </si>
  <si>
    <t>tr|F1M9W9|F1M9W9_RAT Similar to TRS85 homolog (Predicted) OS=Rattus norvegicus OX=10116 GN=Trappc8 PE=1 SV=2</t>
  </si>
  <si>
    <t>F1M9W9</t>
  </si>
  <si>
    <t xml:space="preserve"> Similar to TRS85 homolog (Predicted) </t>
  </si>
  <si>
    <t xml:space="preserve"> Trappc8 </t>
  </si>
  <si>
    <t>sp|Q8R424|STABP_RAT STAM-binding protein OS=Rattus norvegicus OX=10116 GN=Stambp PE=2 SV=1</t>
  </si>
  <si>
    <t>STABP</t>
  </si>
  <si>
    <t xml:space="preserve"> STAM-binding protein </t>
  </si>
  <si>
    <t>Q8R424</t>
  </si>
  <si>
    <t xml:space="preserve"> Stambp </t>
  </si>
  <si>
    <t>tr|D3ZUV3|D3ZUV3_RAT Eukaryotic translation initiation factor 2A OS=Rattus norvegicus OX=10116 GN=Eif2a PE=1 SV=3</t>
  </si>
  <si>
    <t>D3ZUV3</t>
  </si>
  <si>
    <t xml:space="preserve"> Eukaryotic translation initiation factor 2A </t>
  </si>
  <si>
    <t xml:space="preserve"> Eif2a </t>
  </si>
  <si>
    <t>tr|C0JPT7|C0JPT7_RAT Filamin A OS=Rattus norvegicus OX=10116 GN=Flna PE=1 SV=1</t>
  </si>
  <si>
    <t>C0JPT7</t>
  </si>
  <si>
    <t xml:space="preserve"> Filamin A </t>
  </si>
  <si>
    <t xml:space="preserve"> Flna </t>
  </si>
  <si>
    <t>tr|G3V9B3|G3V9B3_RAT Myelin-associated glycoprotein OS=Rattus norvegicus OX=10116 GN=Mag PE=1 SV=1</t>
  </si>
  <si>
    <t>G3V9B3</t>
  </si>
  <si>
    <t xml:space="preserve"> Myelin-associated glycoprotein </t>
  </si>
  <si>
    <t xml:space="preserve"> Mag </t>
  </si>
  <si>
    <t>tr|M0RC65|M0RC65_RAT Cofilin 2 OS=Rattus norvegicus OX=10116 GN=Cfl2 PE=1 SV=1</t>
  </si>
  <si>
    <t>M0RC65</t>
  </si>
  <si>
    <t xml:space="preserve"> Cofilin 2 </t>
  </si>
  <si>
    <t xml:space="preserve"> Cfl2 </t>
  </si>
  <si>
    <t>tr|M0R907|M0R907_RAT RCG60635, isoform CRA_b OS=Rattus norvegicus OX=10116 GN=Snrpd3 PE=1 SV=1</t>
  </si>
  <si>
    <t>M0R907</t>
  </si>
  <si>
    <t xml:space="preserve"> RCG60635, isoform CRA_b </t>
  </si>
  <si>
    <t xml:space="preserve"> Snrpd3 </t>
  </si>
  <si>
    <t>tr|A0A0G2JTN4|A0A0G2JTN4_RAT Phosphoribosylformylglycinamidine synthase OS=Rattus norvegicus OX=10116 GN=Pfas PE=1 SV=1</t>
  </si>
  <si>
    <t>A0A0G2JTN4</t>
  </si>
  <si>
    <t xml:space="preserve"> Phosphoribosylformylglycinamidine synthase </t>
  </si>
  <si>
    <t xml:space="preserve"> Pfas </t>
  </si>
  <si>
    <t>tr|D4A6C5|D4A6C5_RAT Rho GTPase-activating protein 1 OS=Rattus norvegicus OX=10116 GN=Arhgap1 PE=1 SV=1</t>
  </si>
  <si>
    <t>D4A6C5</t>
  </si>
  <si>
    <t xml:space="preserve"> Rho GTPase-activating protein 1 </t>
  </si>
  <si>
    <t xml:space="preserve"> Arhgap1 </t>
  </si>
  <si>
    <t>tr|D4A8L9|D4A8L9_RAT BTB domain-containing 17 OS=Rattus norvegicus OX=10116 GN=Btbd17 PE=1 SV=1</t>
  </si>
  <si>
    <t>D4A8L9</t>
  </si>
  <si>
    <t xml:space="preserve"> BTB domain-containing 17 </t>
  </si>
  <si>
    <t xml:space="preserve"> Btbd17 </t>
  </si>
  <si>
    <t>sp|Q80Z30|PPM1E_RAT Protein phosphatase 1E OS=Rattus norvegicus OX=10116 GN=Ppm1e PE=1 SV=1</t>
  </si>
  <si>
    <t>PPM1E</t>
  </si>
  <si>
    <t xml:space="preserve"> Protein phosphatase 1E </t>
  </si>
  <si>
    <t>Q80Z30</t>
  </si>
  <si>
    <t xml:space="preserve"> Ppm1e </t>
  </si>
  <si>
    <t>sp|P06686|AT1A2_RAT Sodium/potassium-transporting ATPase subunit alpha-2 OS=Rattus norvegicus OX=10116 GN=Atp1a2 PE=1 SV=1</t>
  </si>
  <si>
    <t>AT1A2</t>
  </si>
  <si>
    <t xml:space="preserve"> Sodium/potassium-transporting ATPase subunit alpha-2 </t>
  </si>
  <si>
    <t>P06686</t>
  </si>
  <si>
    <t xml:space="preserve"> Atp1a2 </t>
  </si>
  <si>
    <t>tr|Q7TP77|Q7TP77_RAT Aa2-277 OS=Rattus norvegicus OX=10116 GN=Mrpl49 PE=1 SV=1</t>
  </si>
  <si>
    <t>Q7TP77</t>
  </si>
  <si>
    <t xml:space="preserve"> Aa2-277 </t>
  </si>
  <si>
    <t xml:space="preserve"> Mrpl49 </t>
  </si>
  <si>
    <t>tr|F1LVX6|F1LVX6_RAT Transmembrane protein 132B OS=Rattus norvegicus OX=10116 GN=Tmem132b PE=4 SV=3</t>
  </si>
  <si>
    <t>F1LVX6</t>
  </si>
  <si>
    <t xml:space="preserve"> Transmembrane protein 132B </t>
  </si>
  <si>
    <t xml:space="preserve"> Tmem132b </t>
  </si>
  <si>
    <t>tr|D3ZC56|D3ZC56_RAT Dystonin OS=Rattus norvegicus OX=10116 GN=Dst PE=1 SV=3</t>
  </si>
  <si>
    <t>D3ZC56</t>
  </si>
  <si>
    <t xml:space="preserve"> Dystonin </t>
  </si>
  <si>
    <t xml:space="preserve"> Dst </t>
  </si>
  <si>
    <t>sp|Q99N27|SNX1_RAT Sorting nexin-1 OS=Rattus norvegicus OX=10116 GN=Snx1 PE=1 SV=1</t>
  </si>
  <si>
    <t>SNX1</t>
  </si>
  <si>
    <t xml:space="preserve"> Sorting nexin-1 </t>
  </si>
  <si>
    <t>Q99N27</t>
  </si>
  <si>
    <t xml:space="preserve"> Snx1 </t>
  </si>
  <si>
    <t>sp|P85845|FSCN1_RAT Fascin OS=Rattus norvegicus OX=10116 GN=Fscn1 PE=1 SV=2</t>
  </si>
  <si>
    <t>FSCN1</t>
  </si>
  <si>
    <t xml:space="preserve"> Fascin </t>
  </si>
  <si>
    <t>P85845</t>
  </si>
  <si>
    <t xml:space="preserve"> Fscn1 </t>
  </si>
  <si>
    <t>sp|Q5PQJ7|TBCEL_RAT Tubulin-specific chaperone cofactor E-like protein OS=Rattus norvegicus OX=10116 GN=Tbcel PE=1 SV=1</t>
  </si>
  <si>
    <t>TBCEL</t>
  </si>
  <si>
    <t xml:space="preserve"> Tubulin-specific chaperone cofactor E-like protein </t>
  </si>
  <si>
    <t>Q5PQJ7</t>
  </si>
  <si>
    <t xml:space="preserve"> Tbcel </t>
  </si>
  <si>
    <t>sp|P16446|PIPNA_RAT Phosphatidylinositol transfer protein alpha isoform OS=Rattus norvegicus OX=10116 GN=Pitpna PE=1 SV=2</t>
  </si>
  <si>
    <t>PIPNA</t>
  </si>
  <si>
    <t xml:space="preserve"> Phosphatidylinositol transfer protein alpha isoform </t>
  </si>
  <si>
    <t>P16446</t>
  </si>
  <si>
    <t xml:space="preserve"> Pitpna </t>
  </si>
  <si>
    <t>sp|Q5HZV9|PP1R7_RAT Protein phosphatase 1 regulatory subunit 7 OS=Rattus norvegicus OX=10116 GN=Ppp1r7 PE=1 SV=1</t>
  </si>
  <si>
    <t>PP1R7</t>
  </si>
  <si>
    <t xml:space="preserve"> Protein phosphatase 1 regulatory subunit 7 </t>
  </si>
  <si>
    <t>Q5HZV9</t>
  </si>
  <si>
    <t xml:space="preserve"> Ppp1r7 </t>
  </si>
  <si>
    <t>tr|D4A5R0|D4A5R0_RAT Peptidyl-prolyl cis-trans isomerase OS=Rattus norvegicus OX=10116 GN=Ppih PE=1 SV=2</t>
  </si>
  <si>
    <t>D4A5R0</t>
  </si>
  <si>
    <t xml:space="preserve"> Peptidyl-prolyl cis-trans isomerase </t>
  </si>
  <si>
    <t xml:space="preserve"> Ppih </t>
  </si>
  <si>
    <t>sp|P11505|AT2B1_RAT Plasma membrane calcium-transporting ATPase 1 OS=Rattus norvegicus OX=10116 GN=Atp2b1 PE=1 SV=2</t>
  </si>
  <si>
    <t>AT2B1</t>
  </si>
  <si>
    <t xml:space="preserve"> Plasma membrane calcium-transporting ATPase 1 </t>
  </si>
  <si>
    <t>P11505</t>
  </si>
  <si>
    <t xml:space="preserve"> Atp2b1 </t>
  </si>
  <si>
    <t>sp|Q9Z1N4|BPNT1_RAT 3'(2'),5'-bisphosphate nucleotidase 1 OS=Rattus norvegicus OX=10116 GN=Bpnt1 PE=1 SV=1</t>
  </si>
  <si>
    <t>BPNT1</t>
  </si>
  <si>
    <t xml:space="preserve"> 3'(2'),5'-bisphosphate nucleotidase 1 </t>
  </si>
  <si>
    <t>Q9Z1N4</t>
  </si>
  <si>
    <t xml:space="preserve"> Bpnt1 </t>
  </si>
  <si>
    <t>sp|P85515|ACTZ_RAT Alpha-centractin OS=Rattus norvegicus OX=10116 GN=Actr1a PE=1 SV=1</t>
  </si>
  <si>
    <t>ACTZ</t>
  </si>
  <si>
    <t xml:space="preserve"> Alpha-centractin </t>
  </si>
  <si>
    <t>P85515</t>
  </si>
  <si>
    <t xml:space="preserve"> Actr1a </t>
  </si>
  <si>
    <t>tr|D4A060|D4A060_RAT Sorting nexin family member 30 OS=Rattus norvegicus OX=10116 GN=Snx30 PE=1 SV=2</t>
  </si>
  <si>
    <t>D4A060</t>
  </si>
  <si>
    <t xml:space="preserve"> Sorting nexin family member 30 </t>
  </si>
  <si>
    <t xml:space="preserve"> Snx30 </t>
  </si>
  <si>
    <t>sp|Q63198|CNTN1_RAT Contactin-1 OS=Rattus norvegicus OX=10116 GN=Cntn1 PE=1 SV=2</t>
  </si>
  <si>
    <t>CNTN1</t>
  </si>
  <si>
    <t xml:space="preserve"> Contactin-1 </t>
  </si>
  <si>
    <t>Q63198</t>
  </si>
  <si>
    <t xml:space="preserve"> Cntn1 </t>
  </si>
  <si>
    <t>sp|P12839|NFM_RAT Neurofilament medium polypeptide OS=Rattus norvegicus OX=10116 GN=Nefm PE=1 SV=4</t>
  </si>
  <si>
    <t>NFM</t>
  </si>
  <si>
    <t xml:space="preserve"> Neurofilament medium polypeptide </t>
  </si>
  <si>
    <t>P12839</t>
  </si>
  <si>
    <t xml:space="preserve"> Nefm </t>
  </si>
  <si>
    <t>tr|Q4V8J6|Q4V8J6_RAT YTH N(6)-methyladenosine RNA-binding protein 1 OS=Rattus norvegicus OX=10116 GN=Ythdf1 PE=1 SV=1</t>
  </si>
  <si>
    <t>Q4V8J6</t>
  </si>
  <si>
    <t xml:space="preserve"> YTH N(6)-methyladenosine RNA-binding protein 1 </t>
  </si>
  <si>
    <t xml:space="preserve"> Ythdf1 </t>
  </si>
  <si>
    <t>tr|D3ZSL1|D3ZSL1_RAT RNA binding protein fox-1 homolog OS=Rattus norvegicus OX=10116 GN=Rbfox1 PE=4 SV=1</t>
  </si>
  <si>
    <t>D3ZSL1</t>
  </si>
  <si>
    <t xml:space="preserve"> RNA binding protein fox-1 homolog </t>
  </si>
  <si>
    <t xml:space="preserve"> Rbfox1 </t>
  </si>
  <si>
    <t>tr|D3ZHV7|D3ZHV7_RAT Serine dehydratase-like OS=Rattus norvegicus OX=10116 GN=Sdsl PE=1 SV=3</t>
  </si>
  <si>
    <t>D3ZHV7</t>
  </si>
  <si>
    <t xml:space="preserve"> Serine dehydratase-like </t>
  </si>
  <si>
    <t xml:space="preserve"> Sdsl </t>
  </si>
  <si>
    <t>tr|D3ZAG3|D3ZAG3_RAT Microtubule-associated protein 9 OS=Rattus norvegicus OX=10116 GN=Map9 PE=1 SV=1</t>
  </si>
  <si>
    <t>D3ZAG3</t>
  </si>
  <si>
    <t xml:space="preserve"> Microtubule-associated protein 9 </t>
  </si>
  <si>
    <t xml:space="preserve"> Map9 </t>
  </si>
  <si>
    <t>tr|Q6MG85|Q6MG85_RAT 1-acyl-sn-glycerol-3-phosphate acyltransferase OS=Rattus norvegicus OX=10116 GN=Agpat1 PE=1 SV=1</t>
  </si>
  <si>
    <t>Q6MG85</t>
  </si>
  <si>
    <t xml:space="preserve"> 1-acyl-sn-glycerol-3-phosphate acyltransferase </t>
  </si>
  <si>
    <t xml:space="preserve"> Agpat1 </t>
  </si>
  <si>
    <t>sp|P32198|CPT1A_RAT Carnitine O-palmitoyltransferase 1, liver isoform OS=Rattus norvegicus OX=10116 GN=Cpt1a PE=1 SV=2</t>
  </si>
  <si>
    <t>CPT1A</t>
  </si>
  <si>
    <t xml:space="preserve"> Carnitine O-palmitoyltransferase 1, liver isoform </t>
  </si>
  <si>
    <t>P32198</t>
  </si>
  <si>
    <t xml:space="preserve"> Cpt1a </t>
  </si>
  <si>
    <t>tr|B2GV15|B2GV15_RAT Dihydrolipoamide acetyltransferase component of pyruvate dehydrogenase complex OS=Rattus norvegicus OX=10116 GN=Dbt PE=1 SV=1</t>
  </si>
  <si>
    <t>B2GV15</t>
  </si>
  <si>
    <t xml:space="preserve"> Dihydrolipoamide acetyltransferase component of pyruvate dehydrogenase complex </t>
  </si>
  <si>
    <t xml:space="preserve"> Dbt </t>
  </si>
  <si>
    <t>tr|D3ZD97|D3ZD97_RAT DEAH (Asp-Glu-Ala-His) box polypeptide 15 (Predicted), isoform CRA_b OS=Rattus norvegicus OX=10116 GN=Dhx15 PE=1 SV=1</t>
  </si>
  <si>
    <t>D3ZD97</t>
  </si>
  <si>
    <t xml:space="preserve"> DEAH (Asp-Glu-Ala-His) box polypeptide 15 (Predicted), isoform CRA_b </t>
  </si>
  <si>
    <t xml:space="preserve"> Dhx15 </t>
  </si>
  <si>
    <t>tr|B2GV41|B2GV41_RAT Ubiquitin specific protease 39 (Predicted), isoform CRA_b OS=Rattus norvegicus OX=10116 GN=Usp39 PE=1 SV=1</t>
  </si>
  <si>
    <t>B2GV41</t>
  </si>
  <si>
    <t xml:space="preserve"> Ubiquitin specific protease 39 (Predicted), isoform CRA_b </t>
  </si>
  <si>
    <t xml:space="preserve"> Usp39 </t>
  </si>
  <si>
    <t>tr|Q52KJ9|Q52KJ9_RAT Thioredoxin domain containing 1 OS=Rattus norvegicus OX=10116 GN=Tmx1 PE=1 SV=1</t>
  </si>
  <si>
    <t>Q52KJ9</t>
  </si>
  <si>
    <t xml:space="preserve"> Thioredoxin domain containing 1 </t>
  </si>
  <si>
    <t xml:space="preserve"> Tmx1 </t>
  </si>
  <si>
    <t>tr|F7F3I7|F7F3I7_RAT RCG62756, isoform CRA_a OS=Rattus norvegicus OX=10116 GN=Sema4a PE=3 SV=1</t>
  </si>
  <si>
    <t>F7F3I7</t>
  </si>
  <si>
    <t xml:space="preserve"> RCG62756, isoform CRA_a </t>
  </si>
  <si>
    <t xml:space="preserve"> Sema4a </t>
  </si>
  <si>
    <t>tr|Q32KK2|Q32KK2_RAT Arylsulfatase A OS=Rattus norvegicus OX=10116 GN=Arsa PE=1 SV=1</t>
  </si>
  <si>
    <t>Q32KK2</t>
  </si>
  <si>
    <t xml:space="preserve"> Arylsulfatase A </t>
  </si>
  <si>
    <t xml:space="preserve"> Arsa </t>
  </si>
  <si>
    <t>sp|Q07009|CAN2_RAT Calpain-2 catalytic subunit OS=Rattus norvegicus OX=10116 GN=Capn2 PE=1 SV=3</t>
  </si>
  <si>
    <t>CAN2</t>
  </si>
  <si>
    <t xml:space="preserve"> Calpain-2 catalytic subunit </t>
  </si>
  <si>
    <t>Q07009</t>
  </si>
  <si>
    <t xml:space="preserve"> Capn2 </t>
  </si>
  <si>
    <t>tr|D3ZKH2|D3ZKH2_RAT MON2 homolog, regulator of endosome-to-Golgi-trafficking OS=Rattus norvegicus OX=10116 GN=Mon2 PE=1 SV=3</t>
  </si>
  <si>
    <t>D3ZKH2</t>
  </si>
  <si>
    <t xml:space="preserve"> MON2 homolog, regulator of endosome-to-Golgi-trafficking </t>
  </si>
  <si>
    <t xml:space="preserve"> Mon2 </t>
  </si>
  <si>
    <t>sp|Q5XIT1|MARE3_RAT Microtubule-associated protein RP/EB family member 3 OS=Rattus norvegicus OX=10116 GN=Mapre3 PE=1 SV=1</t>
  </si>
  <si>
    <t>MARE3</t>
  </si>
  <si>
    <t xml:space="preserve"> Microtubule-associated protein RP/EB family member 3 </t>
  </si>
  <si>
    <t>Q5XIT1</t>
  </si>
  <si>
    <t xml:space="preserve"> Mapre3 </t>
  </si>
  <si>
    <t>tr|B5DFB2|B5DFB2_RAT RB-binding protein 4, chromatin-remodeling factor OS=Rattus norvegicus OX=10116 GN=Rbbp4 PE=1 SV=1</t>
  </si>
  <si>
    <t>B5DFB2</t>
  </si>
  <si>
    <t xml:space="preserve"> RB-binding protein 4, chromatin-remodeling factor </t>
  </si>
  <si>
    <t xml:space="preserve"> Rbbp4 </t>
  </si>
  <si>
    <t>tr|D3ZUX7|D3ZUX7_RAT Acyl-CoA synthetase family member 3 OS=Rattus norvegicus OX=10116 GN=Acsf3 PE=1 SV=1</t>
  </si>
  <si>
    <t>D3ZUX7</t>
  </si>
  <si>
    <t xml:space="preserve"> Acyl-CoA synthetase family member 3 </t>
  </si>
  <si>
    <t xml:space="preserve"> Acsf3 </t>
  </si>
  <si>
    <t>sp|P49911|AN32A_RAT Acidic leucine-rich nuclear phosphoprotein 32 family member A OS=Rattus norvegicus OX=10116 GN=Anp32a PE=2 SV=1</t>
  </si>
  <si>
    <t>AN32A</t>
  </si>
  <si>
    <t>P49911</t>
  </si>
  <si>
    <t>tr|A0A0G2K7X0|A0A0G2K7X0_RAT Acidic leucine-rich nuclear phosphoprotein 32 family member A OS=Rattus norvegicus OX=10116 GN=Anp32a PE=1 SV=1</t>
  </si>
  <si>
    <t>A0A0G2K7X0</t>
  </si>
  <si>
    <t>sp|P13941|CO3A1_RAT Collagen alpha-1(III) chain OS=Rattus norvegicus OX=10116 GN=Col3a1 PE=2 SV=3</t>
  </si>
  <si>
    <t>CO3A1</t>
  </si>
  <si>
    <t xml:space="preserve"> Collagen alpha-1(III) chain </t>
  </si>
  <si>
    <t>P13941</t>
  </si>
  <si>
    <t xml:space="preserve"> Col3a1 </t>
  </si>
  <si>
    <t>tr|I6L9G6|I6L9G6_RAT RCG31562, isoform CRA_c OS=Rattus norvegicus OX=10116 GN=Tardbp PE=1 SV=1</t>
  </si>
  <si>
    <t>I6L9G6</t>
  </si>
  <si>
    <t xml:space="preserve"> RCG31562, isoform CRA_c </t>
  </si>
  <si>
    <t xml:space="preserve"> Tardbp </t>
  </si>
  <si>
    <t>sp|B0BNN3|CAH1_RAT Carbonic anhydrase 1 OS=Rattus norvegicus OX=10116 GN=Ca1 PE=1 SV=1</t>
  </si>
  <si>
    <t>CAH1</t>
  </si>
  <si>
    <t xml:space="preserve"> Carbonic anhydrase 1 </t>
  </si>
  <si>
    <t>B0BNN3</t>
  </si>
  <si>
    <t xml:space="preserve"> Ca1 </t>
  </si>
  <si>
    <t>tr|G3V8U9|G3V8U9_RAT Proteasome subunit beta OS=Rattus norvegicus OX=10116 GN=Psmb4 PE=1 SV=2</t>
  </si>
  <si>
    <t>G3V8U9</t>
  </si>
  <si>
    <t xml:space="preserve"> Proteasome subunit beta </t>
  </si>
  <si>
    <t xml:space="preserve"> Psmb4 </t>
  </si>
  <si>
    <t>sp|Q5PQJ6|P5CR3_RAT Pyrroline-5-carboxylate reductase 3 OS=Rattus norvegicus OX=10116 GN=Pycr3 PE=2 SV=1</t>
  </si>
  <si>
    <t>P5CR3</t>
  </si>
  <si>
    <t xml:space="preserve"> Pyrroline-5-carboxylate reductase 3 </t>
  </si>
  <si>
    <t>Q5PQJ6</t>
  </si>
  <si>
    <t xml:space="preserve"> Pycr3 </t>
  </si>
  <si>
    <t>tr|B2GUW4|B2GUW4_RAT Exdl2 protein OS=Rattus norvegicus OX=10116 GN=Exd2 PE=2 SV=1</t>
  </si>
  <si>
    <t>B2GUW4</t>
  </si>
  <si>
    <t xml:space="preserve"> Exdl2 protein </t>
  </si>
  <si>
    <t xml:space="preserve"> Exd2 </t>
  </si>
  <si>
    <t>tr|Q5FVS6|Q5FVS6_RAT Phosphatidylinositol 3-kinase regulatory subunit beta OS=Rattus norvegicus OX=10116 GN=Pik3r2 PE=2 SV=1</t>
  </si>
  <si>
    <t>Q5FVS6</t>
  </si>
  <si>
    <t xml:space="preserve"> Phosphatidylinositol 3-kinase regulatory subunit beta </t>
  </si>
  <si>
    <t xml:space="preserve"> Pik3r2 </t>
  </si>
  <si>
    <t>tr|B4F7C7|B4F7C7_RAT Hebp1 protein OS=Rattus norvegicus OX=10116 GN=Hebp1 PE=1 SV=1</t>
  </si>
  <si>
    <t>B4F7C7</t>
  </si>
  <si>
    <t xml:space="preserve"> Hebp1 protein </t>
  </si>
  <si>
    <t xml:space="preserve"> Hebp1 </t>
  </si>
  <si>
    <t>sp|Q9R1N3|S4A7_RAT Sodium bicarbonate cotransporter 3 OS=Rattus norvegicus OX=10116 GN=Slc4a7 PE=1 SV=1</t>
  </si>
  <si>
    <t>S4A7</t>
  </si>
  <si>
    <t xml:space="preserve"> Sodium bicarbonate cotransporter 3 </t>
  </si>
  <si>
    <t>Q9R1N3</t>
  </si>
  <si>
    <t xml:space="preserve"> Slc4a7 </t>
  </si>
  <si>
    <t>tr|A0A0G2JXT6|A0A0G2JXT6_RAT Myotubularin-related protein 6 OS=Rattus norvegicus OX=10116 GN=Mtmr6 PE=1 SV=1</t>
  </si>
  <si>
    <t>A0A0G2JXT6</t>
  </si>
  <si>
    <t xml:space="preserve"> Myotubularin-related protein 6 </t>
  </si>
  <si>
    <t xml:space="preserve"> Mtmr6 </t>
  </si>
  <si>
    <t>sp|Q5MJ12|FXL16_RAT F-box/LRR-repeat protein 16 OS=Rattus norvegicus OX=10116 GN=Fbxl16 PE=2 SV=1</t>
  </si>
  <si>
    <t>FXL16</t>
  </si>
  <si>
    <t xml:space="preserve"> F-box/LRR-repeat protein 16 </t>
  </si>
  <si>
    <t>Q5MJ12</t>
  </si>
  <si>
    <t xml:space="preserve"> Fbxl16 </t>
  </si>
  <si>
    <t>tr|B0BN19|B0BN19_RAT RAB22A, member RAS oncogene family OS=Rattus norvegicus OX=10116 GN=Rab22a PE=1 SV=1</t>
  </si>
  <si>
    <t>B0BN19</t>
  </si>
  <si>
    <t xml:space="preserve"> RAB22A, member RAS oncogene family </t>
  </si>
  <si>
    <t xml:space="preserve"> Rab22a </t>
  </si>
  <si>
    <t>tr|D3ZQP6|D3ZQP6_RAT Sema domain, immunoglobulin domain (Ig), and GPI membrane anchor, (Semaphorin) 7A (Predicted) OS=Rattus norvegicus OX=10116 GN=Sema7a PE=1 SV=1</t>
  </si>
  <si>
    <t>D3ZQP6</t>
  </si>
  <si>
    <t xml:space="preserve"> Sema domain, immunoglobulin domain (Ig), and GPI membrane anchor, (Semaphorin) 7A (Predicted) </t>
  </si>
  <si>
    <t xml:space="preserve"> Sema7a </t>
  </si>
  <si>
    <t>tr|Q3ZAU6|Q3ZAU6_RAT RBR-type E3 ubiquitin transferase OS=Rattus norvegicus OX=10116 GN=Rnf14 PE=1 SV=1</t>
  </si>
  <si>
    <t>Q3ZAU6</t>
  </si>
  <si>
    <t xml:space="preserve"> RBR-type E3 ubiquitin transferase </t>
  </si>
  <si>
    <t xml:space="preserve"> Rnf14 </t>
  </si>
  <si>
    <t>sp|P50399|GDIB_RAT Rab GDP dissociation inhibitor beta OS=Rattus norvegicus OX=10116 GN=Gdi2 PE=1 SV=2</t>
  </si>
  <si>
    <t>GDIB</t>
  </si>
  <si>
    <t xml:space="preserve"> Rab GDP dissociation inhibitor beta </t>
  </si>
  <si>
    <t>P50399</t>
  </si>
  <si>
    <t xml:space="preserve"> Gdi2 </t>
  </si>
  <si>
    <t>sp|Q3ZBA0|TCPR1_RAT Tectonin beta-propeller repeat-containing protein 1 OS=Rattus norvegicus OX=10116 GN=Tecpr1 PE=2 SV=1</t>
  </si>
  <si>
    <t>TCPR1</t>
  </si>
  <si>
    <t xml:space="preserve"> Tectonin beta-propeller repeat-containing protein 1 </t>
  </si>
  <si>
    <t>Q3ZBA0</t>
  </si>
  <si>
    <t xml:space="preserve"> Tecpr1 </t>
  </si>
  <si>
    <t>sp|P20070|NB5R3_RAT NADH-cytochrome b5 reductase 3 OS=Rattus norvegicus OX=10116 GN=Cyb5r3 PE=1 SV=2</t>
  </si>
  <si>
    <t>NB5R3</t>
  </si>
  <si>
    <t xml:space="preserve"> NADH-cytochrome b5 reductase 3 </t>
  </si>
  <si>
    <t>P20070</t>
  </si>
  <si>
    <t xml:space="preserve"> Cyb5r3 </t>
  </si>
  <si>
    <t>tr|D3ZGY2|D3ZGY2_RAT OTU domain-containing 6B OS=Rattus norvegicus OX=10116 GN=Otud6b PE=1 SV=3</t>
  </si>
  <si>
    <t>D3ZGY2</t>
  </si>
  <si>
    <t xml:space="preserve"> OTU domain-containing 6B </t>
  </si>
  <si>
    <t xml:space="preserve"> Otud6b </t>
  </si>
  <si>
    <t>tr|B0BNG3|B0BNG3_RAT Lectin, mannose-binding 2 OS=Rattus norvegicus OX=10116 GN=Lman2 PE=1 SV=1</t>
  </si>
  <si>
    <t>B0BNG3</t>
  </si>
  <si>
    <t xml:space="preserve"> Lectin, mannose-binding 2 </t>
  </si>
  <si>
    <t xml:space="preserve"> Lman2 </t>
  </si>
  <si>
    <t>tr|A0A0G2JZZ4|A0A0G2JZZ4_RAT Selenoprotein M OS=Rattus norvegicus OX=10116 GN=Selenom PE=1 SV=1</t>
  </si>
  <si>
    <t>A0A0G2JZZ4</t>
  </si>
  <si>
    <t xml:space="preserve"> Selenoprotein M </t>
  </si>
  <si>
    <t xml:space="preserve"> Selenom </t>
  </si>
  <si>
    <t>tr|Q6IRJ7|Q6IRJ7_RAT Annexin OS=Rattus norvegicus OX=10116 GN=Anxa7 PE=1 SV=1</t>
  </si>
  <si>
    <t>Q6IRJ7</t>
  </si>
  <si>
    <t xml:space="preserve"> Anxa7 </t>
  </si>
  <si>
    <t>sp|Q9QX69|LANC1_RAT LanC-like protein 1 OS=Rattus norvegicus OX=10116 GN=Lancl1 PE=1 SV=2</t>
  </si>
  <si>
    <t>LANC1</t>
  </si>
  <si>
    <t xml:space="preserve"> LanC-like protein 1 </t>
  </si>
  <si>
    <t>Q9QX69</t>
  </si>
  <si>
    <t xml:space="preserve"> Lancl1 </t>
  </si>
  <si>
    <t>sp|Q64620|PPP6_RAT Serine/threonine-protein phosphatase 6 catalytic subunit OS=Rattus norvegicus OX=10116 GN=Ppp6c PE=2 SV=2</t>
  </si>
  <si>
    <t>PPP6</t>
  </si>
  <si>
    <t xml:space="preserve"> Serine/threonine-protein phosphatase 6 catalytic subunit </t>
  </si>
  <si>
    <t>Q64620</t>
  </si>
  <si>
    <t xml:space="preserve"> Ppp6c </t>
  </si>
  <si>
    <t>tr|A0A0G2JTB2|A0A0G2JTB2_RAT 1,4-alpha-glucan-branching enzyme OS=Rattus norvegicus OX=10116 GN=Gbe1 PE=1 SV=1</t>
  </si>
  <si>
    <t>A0A0G2JTB2</t>
  </si>
  <si>
    <t xml:space="preserve"> 1,4-alpha-glucan-branching enzyme </t>
  </si>
  <si>
    <t>sp|Q68FX0|IDH3B_RAT Isocitrate dehydrogenase [NAD] subunit beta, mitochondrial OS=Rattus norvegicus OX=10116 GN=Idh3B PE=2 SV=1</t>
  </si>
  <si>
    <t>IDH3B</t>
  </si>
  <si>
    <t xml:space="preserve"> Isocitrate dehydrogenase [NAD] subunit beta, mitochondrial </t>
  </si>
  <si>
    <t>Q68FX0</t>
  </si>
  <si>
    <t xml:space="preserve"> Idh3B </t>
  </si>
  <si>
    <t>tr|G3V8G2|G3V8G2_RAT Proteasome (Prosome, macropain) 26S subunit, non-ATPase, 5 (Predicted), isoform CRA_a OS=Rattus norvegicus OX=10116 GN=Psmd5 PE=1 SV=1</t>
  </si>
  <si>
    <t>G3V8G2</t>
  </si>
  <si>
    <t xml:space="preserve"> Proteasome (Prosome, macropain) 26S subunit, non-ATPase, 5 (Predicted), isoform CRA_a </t>
  </si>
  <si>
    <t xml:space="preserve"> Psmd5 </t>
  </si>
  <si>
    <t>sp|B0BN18|PFD2_RAT Prefoldin subunit 2 OS=Rattus norvegicus OX=10116 GN=Pfdn2 PE=2 SV=1</t>
  </si>
  <si>
    <t>PFD2</t>
  </si>
  <si>
    <t xml:space="preserve"> Prefoldin subunit 2 </t>
  </si>
  <si>
    <t>B0BN18</t>
  </si>
  <si>
    <t xml:space="preserve"> Pfdn2 </t>
  </si>
  <si>
    <t>tr|B1WBY5|B1WBY5_RAT DnaJ (Hsp40) homolog, subfamily C, member 11 OS=Rattus norvegicus OX=10116 GN=Dnajc11 PE=1 SV=1</t>
  </si>
  <si>
    <t>B1WBY5</t>
  </si>
  <si>
    <t xml:space="preserve"> DnaJ (Hsp40) homolog, subfamily C, member 11 </t>
  </si>
  <si>
    <t xml:space="preserve"> Dnajc11 </t>
  </si>
  <si>
    <t>sp|Q9ESS6|BCAM_RAT Basal cell adhesion molecule OS=Rattus norvegicus OX=10116 GN=Bcam PE=2 SV=1</t>
  </si>
  <si>
    <t>BCAM</t>
  </si>
  <si>
    <t xml:space="preserve"> Basal cell adhesion molecule </t>
  </si>
  <si>
    <t>Q9ESS6</t>
  </si>
  <si>
    <t xml:space="preserve"> Bcam </t>
  </si>
  <si>
    <t>sp|P19527|NFL_RAT Neurofilament light polypeptide OS=Rattus norvegicus OX=10116 GN=Nefl PE=1 SV=3</t>
  </si>
  <si>
    <t>NFL</t>
  </si>
  <si>
    <t xml:space="preserve"> Neurofilament light polypeptide </t>
  </si>
  <si>
    <t>P19527</t>
  </si>
  <si>
    <t xml:space="preserve"> Nefl </t>
  </si>
  <si>
    <t>tr|A0A0G2K0B6|A0A0G2K0B6_RAT Clathrin coat assembly protein AP180 OS=Rattus norvegicus OX=10116 GN=Snap91 PE=1 SV=1</t>
  </si>
  <si>
    <t>A0A0G2K0B6</t>
  </si>
  <si>
    <t xml:space="preserve"> Clathrin coat assembly protein AP180 </t>
  </si>
  <si>
    <t xml:space="preserve"> Snap91 </t>
  </si>
  <si>
    <t>tr|Q5M9H4|Q5M9H4_RAT Sodium/potassium-transporting ATPase subunit beta OS=Rattus norvegicus OX=10116 GN=Atp1b2 PE=1 SV=1</t>
  </si>
  <si>
    <t>Q5M9H4</t>
  </si>
  <si>
    <t xml:space="preserve"> Sodium/potassium-transporting ATPase subunit beta </t>
  </si>
  <si>
    <t xml:space="preserve"> Atp1b2 </t>
  </si>
  <si>
    <t>sp|Q9WVR7|PPM1F_RAT Protein phosphatase 1F OS=Rattus norvegicus OX=10116 GN=Ppm1f PE=2 SV=1</t>
  </si>
  <si>
    <t>PPM1F</t>
  </si>
  <si>
    <t xml:space="preserve"> Protein phosphatase 1F </t>
  </si>
  <si>
    <t>Q9WVR7</t>
  </si>
  <si>
    <t xml:space="preserve"> Ppm1f </t>
  </si>
  <si>
    <t>sp|P68182|KAPCB_RAT cAMP-dependent protein kinase catalytic subunit beta OS=Rattus norvegicus OX=10116 GN=Prkacb PE=1 SV=2</t>
  </si>
  <si>
    <t>KAPCB</t>
  </si>
  <si>
    <t xml:space="preserve"> cAMP-dependent protein kinase catalytic subunit beta </t>
  </si>
  <si>
    <t>P68182</t>
  </si>
  <si>
    <t xml:space="preserve"> Prkacb </t>
  </si>
  <si>
    <t>tr|B4F7C2|B4F7C2_RAT Tubulin beta chain OS=Rattus norvegicus OX=10116 GN=Tubb4a PE=1 SV=1</t>
  </si>
  <si>
    <t>B4F7C2</t>
  </si>
  <si>
    <t xml:space="preserve"> Tubulin beta chain </t>
  </si>
  <si>
    <t xml:space="preserve"> Tubb4a </t>
  </si>
  <si>
    <t>sp|P14480|FIBB_RAT Fibrinogen beta chain OS=Rattus norvegicus OX=10116 GN=Fgb PE=1 SV=4</t>
  </si>
  <si>
    <t>FIBB</t>
  </si>
  <si>
    <t xml:space="preserve"> Fibrinogen beta chain </t>
  </si>
  <si>
    <t>P14480</t>
  </si>
  <si>
    <t xml:space="preserve"> Fgb </t>
  </si>
  <si>
    <t>sp|Q6P6R2|DLDH_RAT Dihydrolipoyl dehydrogenase, mitochondrial OS=Rattus norvegicus OX=10116 GN=Dld PE=1 SV=1</t>
  </si>
  <si>
    <t>DLDH</t>
  </si>
  <si>
    <t xml:space="preserve"> Dihydrolipoyl dehydrogenase, mitochondrial </t>
  </si>
  <si>
    <t>Q6P6R2</t>
  </si>
  <si>
    <t xml:space="preserve"> Dld </t>
  </si>
  <si>
    <t>sp|P02688|MBP_RAT Myelin basic protein OS=Rattus norvegicus OX=10116 GN=Mbp PE=1 SV=3</t>
  </si>
  <si>
    <t>MBP</t>
  </si>
  <si>
    <t xml:space="preserve"> Myelin basic protein </t>
  </si>
  <si>
    <t>P02688</t>
  </si>
  <si>
    <t xml:space="preserve"> Mbp </t>
  </si>
  <si>
    <t>tr|D3ZJX5|D3ZJX5_RAT RCG54610, isoform CRA_a OS=Rattus norvegicus OX=10116 GN=Timm50 PE=1 SV=2</t>
  </si>
  <si>
    <t>D3ZJX5</t>
  </si>
  <si>
    <t xml:space="preserve"> RCG54610, isoform CRA_a </t>
  </si>
  <si>
    <t xml:space="preserve"> Timm50 </t>
  </si>
  <si>
    <t>sp|P11030|ACBP_RAT Acyl-CoA-binding protein OS=Rattus norvegicus OX=10116 GN=Dbi PE=1 SV=3</t>
  </si>
  <si>
    <t>ACBP</t>
  </si>
  <si>
    <t xml:space="preserve"> Acyl-CoA-binding protein </t>
  </si>
  <si>
    <t>P11030</t>
  </si>
  <si>
    <t xml:space="preserve"> Dbi </t>
  </si>
  <si>
    <t>sp|Q62760|TOM20_RAT Mitochondrial import receptor subunit TOM20 homolog OS=Rattus norvegicus OX=10116 GN=Tomm20 PE=1 SV=2</t>
  </si>
  <si>
    <t>TOM20</t>
  </si>
  <si>
    <t xml:space="preserve"> Mitochondrial import receptor subunit TOM20 homolog </t>
  </si>
  <si>
    <t>Q62760</t>
  </si>
  <si>
    <t xml:space="preserve"> Tomm20 </t>
  </si>
  <si>
    <t>sp|O88767|PARK7_RAT Protein/nucleic acid deglycase DJ-1 OS=Rattus norvegicus OX=10116 GN=Park7 PE=1 SV=1</t>
  </si>
  <si>
    <t>PARK7</t>
  </si>
  <si>
    <t xml:space="preserve"> Protein/nucleic acid deglycase DJ-1 </t>
  </si>
  <si>
    <t>O88767</t>
  </si>
  <si>
    <t xml:space="preserve"> Park7 </t>
  </si>
  <si>
    <t>tr|A0A0G2K8L9|A0A0G2K8L9_RAT Mitochondrial ribosomal protein S28 OS=Rattus norvegicus OX=10116 GN=Mrps28 PE=1 SV=1</t>
  </si>
  <si>
    <t>A0A0G2K8L9</t>
  </si>
  <si>
    <t xml:space="preserve"> Mitochondrial ribosomal protein S28 </t>
  </si>
  <si>
    <t xml:space="preserve"> Mrps28 </t>
  </si>
  <si>
    <t>tr|D4A962|D4A962_RAT Heterogeneous nuclear ribonucleoprotein U-like 1 OS=Rattus norvegicus OX=10116 GN=Hnrnpul1 PE=1 SV=1</t>
  </si>
  <si>
    <t>D4A962</t>
  </si>
  <si>
    <t xml:space="preserve"> Heterogeneous nuclear ribonucleoprotein U-like 1 </t>
  </si>
  <si>
    <t xml:space="preserve"> Hnrnpul1 </t>
  </si>
  <si>
    <t>tr|D3ZSZ6|D3ZSZ6_RAT Diacylglycerol kinase OS=Rattus norvegicus OX=10116 GN=Dgkh PE=1 SV=3</t>
  </si>
  <si>
    <t>D3ZSZ6</t>
  </si>
  <si>
    <t xml:space="preserve"> Dgkh </t>
  </si>
  <si>
    <t>tr|F1M695|F1M695_RAT YjeF N-terminal domain-containing 3 OS=Rattus norvegicus OX=10116 GN=Yjefn3 PE=4 SV=3</t>
  </si>
  <si>
    <t>F1M695</t>
  </si>
  <si>
    <t xml:space="preserve"> YjeF N-terminal domain-containing 3 </t>
  </si>
  <si>
    <t xml:space="preserve"> Yjefn3 </t>
  </si>
  <si>
    <t>sp|Q5RJK8|ACBD6_RAT Acyl-CoA-binding domain-containing protein 6 OS=Rattus norvegicus OX=10116 GN=Acbd6 PE=1 SV=1</t>
  </si>
  <si>
    <t>ACBD6</t>
  </si>
  <si>
    <t xml:space="preserve"> Acyl-CoA-binding domain-containing protein 6 </t>
  </si>
  <si>
    <t>Q5RJK8</t>
  </si>
  <si>
    <t xml:space="preserve"> Acbd6 </t>
  </si>
  <si>
    <t>sp|Q6MG55|ABHGA_RAT Protein ABHD16A OS=Rattus norvegicus OX=10116 GN=Abhd16a PE=2 SV=1</t>
  </si>
  <si>
    <t>ABHGA</t>
  </si>
  <si>
    <t xml:space="preserve"> Protein ABHD16A </t>
  </si>
  <si>
    <t>Q6MG55</t>
  </si>
  <si>
    <t xml:space="preserve"> Abhd16a </t>
  </si>
  <si>
    <t>tr|D3ZRN5|D3ZRN5_RAT TROVE domain family, member 2 OS=Rattus norvegicus OX=10116 GN=Trove2 PE=1 SV=1</t>
  </si>
  <si>
    <t>D3ZRN5</t>
  </si>
  <si>
    <t xml:space="preserve"> TROVE domain family, member 2 </t>
  </si>
  <si>
    <t xml:space="preserve"> Trove2 </t>
  </si>
  <si>
    <t>tr|G3V6L4|G3V6L4_RAT Kinesin-like protein OS=Rattus norvegicus OX=10116 GN=Kif5c PE=1 SV=3</t>
  </si>
  <si>
    <t>G3V6L4</t>
  </si>
  <si>
    <t xml:space="preserve"> Kif5c </t>
  </si>
  <si>
    <t>tr|D3ZF39|D3ZF39_RAT UDP-N-acetylglucosamine pyrophosphorylase 1 OS=Rattus norvegicus OX=10116 GN=Uap1 PE=1 SV=2</t>
  </si>
  <si>
    <t>D3ZF39</t>
  </si>
  <si>
    <t xml:space="preserve"> UDP-N-acetylglucosamine pyrophosphorylase 1 </t>
  </si>
  <si>
    <t xml:space="preserve"> Uap1 </t>
  </si>
  <si>
    <t>sp|Q5XI64|ABHD6_RAT Monoacylglycerol lipase ABHD6 OS=Rattus norvegicus OX=10116 GN=Abhd6 PE=1 SV=1</t>
  </si>
  <si>
    <t>ABHD6</t>
  </si>
  <si>
    <t xml:space="preserve"> Monoacylglycerol lipase ABHD6 </t>
  </si>
  <si>
    <t>Q5XI64</t>
  </si>
  <si>
    <t xml:space="preserve"> Abhd6 </t>
  </si>
  <si>
    <t>tr|E9PSY8|E9PSY8_RAT Epidermal growth factor receptor pathway substrate 15 OS=Rattus norvegicus OX=10116 GN=Eps15 PE=1 SV=2</t>
  </si>
  <si>
    <t>E9PSY8</t>
  </si>
  <si>
    <t xml:space="preserve"> Epidermal growth factor receptor pathway substrate 15 </t>
  </si>
  <si>
    <t xml:space="preserve"> Eps15 </t>
  </si>
  <si>
    <t>sp|Q4V8H8|EHD2_RAT EH domain-containing protein 2 OS=Rattus norvegicus OX=10116 GN=Ehd2 PE=1 SV=1</t>
  </si>
  <si>
    <t>EHD2</t>
  </si>
  <si>
    <t xml:space="preserve"> EH domain-containing protein 2 </t>
  </si>
  <si>
    <t>Q4V8H8</t>
  </si>
  <si>
    <t xml:space="preserve"> Ehd2 </t>
  </si>
  <si>
    <t>tr|G3V7G8|G3V7G8_RAT Glycine--tRNA ligase OS=Rattus norvegicus OX=10116 GN=Gars PE=1 SV=1</t>
  </si>
  <si>
    <t>G3V7G8</t>
  </si>
  <si>
    <t xml:space="preserve"> Glycine--tRNA ligase </t>
  </si>
  <si>
    <t xml:space="preserve"> Gars </t>
  </si>
  <si>
    <t>sp|P09527|RAB7A_RAT Ras-related protein Rab-7a OS=Rattus norvegicus OX=10116 GN=Rab7a PE=1 SV=2</t>
  </si>
  <si>
    <t>RAB7A</t>
  </si>
  <si>
    <t xml:space="preserve"> Ras-related protein Rab-7a </t>
  </si>
  <si>
    <t>P09527</t>
  </si>
  <si>
    <t xml:space="preserve"> Rab7a </t>
  </si>
  <si>
    <t>sp|P24155|THOP1_RAT Thimet oligopeptidase OS=Rattus norvegicus OX=10116 GN=Thop1 PE=1 SV=4</t>
  </si>
  <si>
    <t>THOP1</t>
  </si>
  <si>
    <t xml:space="preserve"> Thimet oligopeptidase </t>
  </si>
  <si>
    <t>P24155</t>
  </si>
  <si>
    <t xml:space="preserve"> Thop1 </t>
  </si>
  <si>
    <t>sp|Q52KK3|S2551_RAT Solute carrier family 25 member 51 OS=Rattus norvegicus OX=10116 GN=Slc25a51 PE=2 SV=1</t>
  </si>
  <si>
    <t>S2551</t>
  </si>
  <si>
    <t xml:space="preserve"> Solute carrier family 25 member 51 </t>
  </si>
  <si>
    <t>Q52KK3</t>
  </si>
  <si>
    <t xml:space="preserve"> Slc25a51 </t>
  </si>
  <si>
    <t>sp|P40241|CD9_RAT CD9 antigen OS=Rattus norvegicus OX=10116 GN=Cd9 PE=1 SV=2</t>
  </si>
  <si>
    <t>CD9</t>
  </si>
  <si>
    <t xml:space="preserve"> CD9 antigen </t>
  </si>
  <si>
    <t>P40241</t>
  </si>
  <si>
    <t xml:space="preserve"> Cd9 </t>
  </si>
  <si>
    <t>sp|P14046|A1I3_RAT Alpha-1-inhibitor 3 OS=Rattus norvegicus OX=10116 GN=A1i3 PE=1 SV=1</t>
  </si>
  <si>
    <t>A1I3</t>
  </si>
  <si>
    <t xml:space="preserve"> Alpha-1-inhibitor 3 </t>
  </si>
  <si>
    <t>P14046</t>
  </si>
  <si>
    <t xml:space="preserve"> A1i3 </t>
  </si>
  <si>
    <t>sp|Q62765|NLGN1_RAT Neuroligin-1 OS=Rattus norvegicus OX=10116 GN=Nlgn1 PE=1 SV=1</t>
  </si>
  <si>
    <t>NLGN1</t>
  </si>
  <si>
    <t xml:space="preserve"> Neuroligin-1 </t>
  </si>
  <si>
    <t>Q62765</t>
  </si>
  <si>
    <t xml:space="preserve"> Nlgn1 </t>
  </si>
  <si>
    <t>tr|F1LRZ7|F1LRZ7_RAT Neurofilament heavy polypeptide OS=Rattus norvegicus OX=10116 GN=Nefh PE=1 SV=1</t>
  </si>
  <si>
    <t>F1LRZ7</t>
  </si>
  <si>
    <t xml:space="preserve"> Neurofilament heavy polypeptide </t>
  </si>
  <si>
    <t xml:space="preserve"> Nefh </t>
  </si>
  <si>
    <t>sp|O35303|DNM1L_RAT Dynamin-1-like protein OS=Rattus norvegicus OX=10116 GN=Dnm1l PE=1 SV=1</t>
  </si>
  <si>
    <t>DNM1L</t>
  </si>
  <si>
    <t xml:space="preserve"> Dynamin-1-like protein </t>
  </si>
  <si>
    <t>O35303</t>
  </si>
  <si>
    <t xml:space="preserve"> Dnm1l </t>
  </si>
  <si>
    <t>sp|Q03351|NTRK3_RAT NT-3 growth factor receptor OS=Rattus norvegicus OX=10116 GN=Ntrk3 PE=1 SV=2</t>
  </si>
  <si>
    <t>NTRK3</t>
  </si>
  <si>
    <t xml:space="preserve"> NT-3 growth factor receptor </t>
  </si>
  <si>
    <t>Q03351</t>
  </si>
  <si>
    <t xml:space="preserve"> Ntrk3 </t>
  </si>
  <si>
    <t>tr|D3ZF86|D3ZF86_RAT ARFGEF family member 3 OS=Rattus norvegicus OX=10116 GN=Arfgef3 PE=1 SV=3</t>
  </si>
  <si>
    <t>D3ZF86</t>
  </si>
  <si>
    <t xml:space="preserve"> ARFGEF family member 3 </t>
  </si>
  <si>
    <t xml:space="preserve"> Arfgef3 </t>
  </si>
  <si>
    <t>tr|B5DFL0|B5DFL0_RAT Snta1 protein OS=Rattus norvegicus OX=10116 GN=Snta1 PE=1 SV=1</t>
  </si>
  <si>
    <t>B5DFL0</t>
  </si>
  <si>
    <t xml:space="preserve"> Snta1 protein </t>
  </si>
  <si>
    <t xml:space="preserve"> Snta1 </t>
  </si>
  <si>
    <t>tr|Q6AXX5|Q6AXX5_RAT Retinol dehydrogenase 11 OS=Rattus norvegicus OX=10116 GN=Rdh11 PE=1 SV=1</t>
  </si>
  <si>
    <t>Q6AXX5</t>
  </si>
  <si>
    <t xml:space="preserve"> Retinol dehydrogenase 11 </t>
  </si>
  <si>
    <t xml:space="preserve"> Rdh11 </t>
  </si>
  <si>
    <t>tr|A0A0G2JTW1|A0A0G2JTW1_RAT RCG36946 OS=Rattus norvegicus OX=10116 GN=Rap2a PE=4 SV=1</t>
  </si>
  <si>
    <t>A0A0G2JTW1</t>
  </si>
  <si>
    <t xml:space="preserve"> RCG36946 </t>
  </si>
  <si>
    <t xml:space="preserve"> Rap2a </t>
  </si>
  <si>
    <t>tr|G3V9M3|G3V9M3_RAT RCG28460 OS=Rattus norvegicus OX=10116 GN=Wdr47 PE=1 SV=1</t>
  </si>
  <si>
    <t>G3V9M3</t>
  </si>
  <si>
    <t xml:space="preserve"> RCG28460 </t>
  </si>
  <si>
    <t xml:space="preserve"> Wdr47 </t>
  </si>
  <si>
    <t>tr|A0A0G2K9M4|A0A0G2K9M4_RAT WD repeat and FYVE domain-containing 3 OS=Rattus norvegicus OX=10116 GN=Wdfy3 PE=1 SV=1</t>
  </si>
  <si>
    <t>A0A0G2K9M4</t>
  </si>
  <si>
    <t xml:space="preserve"> WD repeat and FYVE domain-containing 3 </t>
  </si>
  <si>
    <t xml:space="preserve"> Wdfy3 </t>
  </si>
  <si>
    <t>sp|Q62658|FKB1A_RAT Peptidyl-prolyl cis-trans isomerase FKBP1A OS=Rattus norvegicus OX=10116 GN=Fkbp1a PE=1 SV=3</t>
  </si>
  <si>
    <t>FKB1A</t>
  </si>
  <si>
    <t xml:space="preserve"> Peptidyl-prolyl cis-trans isomerase FKBP1A </t>
  </si>
  <si>
    <t>Q62658</t>
  </si>
  <si>
    <t xml:space="preserve"> Fkbp1a </t>
  </si>
  <si>
    <t>sp|Q66H54|F16A2_RAT FTS and Hook-interacting protein OS=Rattus norvegicus OX=10116 GN=Fam160a2 PE=1 SV=1</t>
  </si>
  <si>
    <t>F16A2</t>
  </si>
  <si>
    <t xml:space="preserve"> FTS and Hook-interacting protein </t>
  </si>
  <si>
    <t>Q66H54</t>
  </si>
  <si>
    <t xml:space="preserve"> Fam160a2 </t>
  </si>
  <si>
    <t>sp|Q4QQV8|CHMP5_RAT Charged multivesicular body protein 5 OS=Rattus norvegicus OX=10116 GN=Chmp5 PE=2 SV=1</t>
  </si>
  <si>
    <t>CHMP5</t>
  </si>
  <si>
    <t xml:space="preserve"> Charged multivesicular body protein 5 </t>
  </si>
  <si>
    <t>Q4QQV8</t>
  </si>
  <si>
    <t xml:space="preserve"> Chmp5 </t>
  </si>
  <si>
    <t>tr|D4AAT4|D4AAT4_RAT RCG48672 OS=Rattus norvegicus OX=10116 GN=Snrpf PE=1 SV=1</t>
  </si>
  <si>
    <t>D4AAT4</t>
  </si>
  <si>
    <t xml:space="preserve"> RCG48672 </t>
  </si>
  <si>
    <t xml:space="preserve"> Snrpf </t>
  </si>
  <si>
    <t>tr|F1M324|F1M324_RAT Phosphoinositide phospholipase C OS=Rattus norvegicus OX=10116 GN=Plcl2 PE=1 SV=2</t>
  </si>
  <si>
    <t>F1M324</t>
  </si>
  <si>
    <t xml:space="preserve"> Plcl2 </t>
  </si>
  <si>
    <t>tr|D3ZD09|D3ZD09_RAT Cytochrome c oxidase subunit OS=Rattus norvegicus OX=10116 GN=Cox6b1 PE=1 SV=1</t>
  </si>
  <si>
    <t>D3ZD09</t>
  </si>
  <si>
    <t xml:space="preserve"> Cytochrome c oxidase subunit </t>
  </si>
  <si>
    <t xml:space="preserve"> Cox6b1 </t>
  </si>
  <si>
    <t>tr|D3ZP47|D3ZP47_RAT Phosphohistidine phosphatase 1 OS=Rattus norvegicus OX=10116 GN=Phpt1 PE=1 SV=1</t>
  </si>
  <si>
    <t>D3ZP47</t>
  </si>
  <si>
    <t xml:space="preserve"> Phosphohistidine phosphatase 1 </t>
  </si>
  <si>
    <t xml:space="preserve"> Phpt1 </t>
  </si>
  <si>
    <t>sp|Q712U5|ARP19_RAT cAMP-regulated phosphoprotein 19 OS=Rattus norvegicus OX=10116 GN=Arpp19 PE=1 SV=3</t>
  </si>
  <si>
    <t>ARP19</t>
  </si>
  <si>
    <t xml:space="preserve"> cAMP-regulated phosphoprotein 19 </t>
  </si>
  <si>
    <t>Q712U5</t>
  </si>
  <si>
    <t xml:space="preserve"> Arpp19 </t>
  </si>
  <si>
    <t>tr|F2Z3T9|F2Z3T9_RAT U2 snRNP auxiliary factor large subunit OS=Rattus norvegicus OX=10116 GN=U2af2 PE=1 SV=2</t>
  </si>
  <si>
    <t>F2Z3T9</t>
  </si>
  <si>
    <t xml:space="preserve"> U2 snRNP auxiliary factor large subunit </t>
  </si>
  <si>
    <t xml:space="preserve"> U2af2 </t>
  </si>
  <si>
    <t>tr|D4A644|D4A644_RAT MAP7 domain-containing 1 OS=Rattus norvegicus OX=10116 GN=Map7d1 PE=1 SV=1</t>
  </si>
  <si>
    <t>D4A644</t>
  </si>
  <si>
    <t xml:space="preserve"> MAP7 domain-containing 1 </t>
  </si>
  <si>
    <t xml:space="preserve"> Map7d1 </t>
  </si>
  <si>
    <t>tr|G3V614|G3V614_RAT KIF1-binding protein OS=Rattus norvegicus OX=10116 GN=Kif1bp PE=1 SV=1</t>
  </si>
  <si>
    <t>G3V614</t>
  </si>
  <si>
    <t xml:space="preserve"> KIF1-binding protein </t>
  </si>
  <si>
    <t xml:space="preserve"> Kif1bp </t>
  </si>
  <si>
    <t>sp|Q8R1R5|C99L2_RAT CD99 antigen-like protein 2 OS=Rattus norvegicus OX=10116 GN=Cd99l2 PE=2 SV=1</t>
  </si>
  <si>
    <t>C99L2</t>
  </si>
  <si>
    <t xml:space="preserve"> CD99 antigen-like protein 2 </t>
  </si>
  <si>
    <t>Q8R1R5</t>
  </si>
  <si>
    <t xml:space="preserve"> Cd99l2 </t>
  </si>
  <si>
    <t>tr|M0R5N4|M0R5N4_RAT Prefoldin subunit 4 OS=Rattus norvegicus OX=10116 GN=Pfdn4 PE=1 SV=2</t>
  </si>
  <si>
    <t>M0R5N4</t>
  </si>
  <si>
    <t xml:space="preserve"> Prefoldin subunit 4 </t>
  </si>
  <si>
    <t xml:space="preserve"> Pfdn4 </t>
  </si>
  <si>
    <t>sp|P31596|EAA2_RAT Excitatory amino acid transporter 2 OS=Rattus norvegicus OX=10116 GN=Slc1a2 PE=1 SV=2</t>
  </si>
  <si>
    <t>EAA2</t>
  </si>
  <si>
    <t xml:space="preserve"> Excitatory amino acid transporter 2 </t>
  </si>
  <si>
    <t>P31596</t>
  </si>
  <si>
    <t xml:space="preserve"> Slc1a2 </t>
  </si>
  <si>
    <t>tr|D3ZJF9|D3ZJF9_RAT Alpha-galactosidase OS=Rattus norvegicus OX=10116 GN=Gla PE=1 SV=2</t>
  </si>
  <si>
    <t>D3ZJF9</t>
  </si>
  <si>
    <t xml:space="preserve"> Alpha-galactosidase </t>
  </si>
  <si>
    <t xml:space="preserve"> Gla </t>
  </si>
  <si>
    <t>tr|D3ZDH8|D3ZDH8_RAT Septin 5, isoform CRA_d OS=Rattus norvegicus OX=10116 GN=Sept5 PE=1 SV=1</t>
  </si>
  <si>
    <t>D3ZDH8</t>
  </si>
  <si>
    <t xml:space="preserve"> Septin 5, isoform CRA_d </t>
  </si>
  <si>
    <t>tr|G3V8Q2|G3V8Q2_RAT Alpha-internexin OS=Rattus norvegicus OX=10116 GN=Ina PE=1 SV=1</t>
  </si>
  <si>
    <t>G3V8Q2</t>
  </si>
  <si>
    <t xml:space="preserve"> Alpha-internexin </t>
  </si>
  <si>
    <t xml:space="preserve"> Ina </t>
  </si>
  <si>
    <t>sp|Q62747|SYT7_RAT Synaptotagmin-7 OS=Rattus norvegicus OX=10116 GN=Syt7 PE=1 SV=1</t>
  </si>
  <si>
    <t>SYT7</t>
  </si>
  <si>
    <t xml:space="preserve"> Synaptotagmin-7 </t>
  </si>
  <si>
    <t>Q62747</t>
  </si>
  <si>
    <t xml:space="preserve"> Syt7 </t>
  </si>
  <si>
    <t>sp|A9CMA6|TM163_RAT Transmembrane protein 163 OS=Rattus norvegicus OX=10116 GN=Tmem163 PE=1 SV=1</t>
  </si>
  <si>
    <t>TM163</t>
  </si>
  <si>
    <t xml:space="preserve"> Transmembrane protein 163 </t>
  </si>
  <si>
    <t>A9CMA6</t>
  </si>
  <si>
    <t xml:space="preserve"> Tmem163 </t>
  </si>
  <si>
    <t>sp|P54311|GBB1_RAT Guanine nucleotide-binding protein G(I)/G(S)/G(T) subunit beta-1 OS=Rattus norvegicus OX=10116 GN=Gnb1 PE=1 SV=4</t>
  </si>
  <si>
    <t>GBB1</t>
  </si>
  <si>
    <t xml:space="preserve"> Guanine nucleotide-binding protein G(I)/G(S)/G(T) subunit beta-1 </t>
  </si>
  <si>
    <t>P54311</t>
  </si>
  <si>
    <t xml:space="preserve"> Gnb1 </t>
  </si>
  <si>
    <t>sp|B0BND0|ENPP6_RAT Ectonucleotide pyrophosphatase/phosphodiesterase family member 6 OS=Rattus norvegicus OX=10116 GN=Enpp6 PE=1 SV=1</t>
  </si>
  <si>
    <t>ENPP6</t>
  </si>
  <si>
    <t xml:space="preserve"> Ectonucleotide pyrophosphatase/phosphodiesterase family member 6 </t>
  </si>
  <si>
    <t>B0BND0</t>
  </si>
  <si>
    <t xml:space="preserve"> Enpp6 </t>
  </si>
  <si>
    <t>tr|D3ZEB8|D3ZEB8_RAT 40S ribosomal protein S12 OS=Rattus norvegicus OX=10116 PE=3 SV=1</t>
  </si>
  <si>
    <t>D3ZEB8</t>
  </si>
  <si>
    <t xml:space="preserve"> 40S ribosomal protein S12 </t>
  </si>
  <si>
    <t>tr|D3ZLN7|D3ZLN7_RAT COMM domain containing 2 (Predicted), isoform CRA_c OS=Rattus norvegicus OX=10116 GN=Commd2 PE=1 SV=1</t>
  </si>
  <si>
    <t>D3ZLN7</t>
  </si>
  <si>
    <t xml:space="preserve"> COMM domain containing 2 (Predicted), isoform CRA_c </t>
  </si>
  <si>
    <t xml:space="preserve"> Commd2 </t>
  </si>
  <si>
    <t>tr|A0A0G2K4B0|A0A0G2K4B0_RAT G protein-coupled receptor, class C, group 5, member B OS=Rattus norvegicus OX=10116 GN=Gprc5b PE=1 SV=1</t>
  </si>
  <si>
    <t>A0A0G2K4B0</t>
  </si>
  <si>
    <t xml:space="preserve"> G protein-coupled receptor, class C, group 5, member B </t>
  </si>
  <si>
    <t xml:space="preserve"> Gprc5b </t>
  </si>
  <si>
    <t>sp|P61212|ARL1_RAT ADP-ribosylation factor-like protein 1 OS=Rattus norvegicus OX=10116 GN=Arl1 PE=1 SV=1</t>
  </si>
  <si>
    <t>ARL1</t>
  </si>
  <si>
    <t xml:space="preserve"> ADP-ribosylation factor-like protein 1 </t>
  </si>
  <si>
    <t>P61212</t>
  </si>
  <si>
    <t xml:space="preserve"> Arl1 </t>
  </si>
  <si>
    <t>sp|Q9QUR2|DCTN4_RAT Dynactin subunit 4 OS=Rattus norvegicus OX=10116 GN=Dctn4 PE=1 SV=1</t>
  </si>
  <si>
    <t>DCTN4</t>
  </si>
  <si>
    <t xml:space="preserve"> Dynactin subunit 4 </t>
  </si>
  <si>
    <t>Q9QUR2</t>
  </si>
  <si>
    <t xml:space="preserve"> Dctn4 </t>
  </si>
  <si>
    <t>tr|F7F2F3|F7F2F3_RAT Heat shock 70 kDa protein 4L OS=Rattus norvegicus OX=10116 GN=Hspa4l PE=1 SV=1</t>
  </si>
  <si>
    <t>F7F2F3</t>
  </si>
  <si>
    <t xml:space="preserve"> Heat shock 70 kDa protein 4L </t>
  </si>
  <si>
    <t xml:space="preserve"> Hspa4l </t>
  </si>
  <si>
    <t>tr|D3ZCA0|D3ZCA0_RAT Pyridoxal phosphate homeostasis protein OS=Rattus norvegicus OX=10116 GN=Plpbp PE=1 SV=1</t>
  </si>
  <si>
    <t>D3ZCA0</t>
  </si>
  <si>
    <t xml:space="preserve"> Pyridoxal phosphate homeostasis protein </t>
  </si>
  <si>
    <t xml:space="preserve"> Plpbp </t>
  </si>
  <si>
    <t>sp|Q5XIE0|AN32E_RAT Acidic leucine-rich nuclear phosphoprotein 32 family member E OS=Rattus norvegicus OX=10116 GN=Anp32e PE=2 SV=1</t>
  </si>
  <si>
    <t>AN32E</t>
  </si>
  <si>
    <t xml:space="preserve"> Acidic leucine-rich nuclear phosphoprotein 32 family member E </t>
  </si>
  <si>
    <t>Q5XIE0</t>
  </si>
  <si>
    <t xml:space="preserve"> Anp32e </t>
  </si>
  <si>
    <t>sp|P31662|S6A17_RAT Sodium-dependent neutral amino acid transporter SLC6A17 OS=Rattus norvegicus OX=10116 GN=Slc6a17 PE=1 SV=1</t>
  </si>
  <si>
    <t>S6A17</t>
  </si>
  <si>
    <t xml:space="preserve"> Sodium-dependent neutral amino acid transporter SLC6A17 </t>
  </si>
  <si>
    <t>P31662</t>
  </si>
  <si>
    <t xml:space="preserve"> Slc6a17 </t>
  </si>
  <si>
    <t>tr|F1MAH6|F1MAH6_RAT Cadherin 11 OS=Rattus norvegicus OX=10116 GN=Cdh11 PE=1 SV=1</t>
  </si>
  <si>
    <t>F1MAH6</t>
  </si>
  <si>
    <t xml:space="preserve"> Cadherin 11 </t>
  </si>
  <si>
    <t xml:space="preserve"> Cdh11 </t>
  </si>
  <si>
    <t>tr|F1M3W5|F1M3W5_RAT Dmx-like 2 OS=Rattus norvegicus OX=10116 GN=Dmxl2 PE=1 SV=3</t>
  </si>
  <si>
    <t>F1M3W5</t>
  </si>
  <si>
    <t xml:space="preserve"> Dmx-like 2 </t>
  </si>
  <si>
    <t xml:space="preserve"> Dmxl2 </t>
  </si>
  <si>
    <t>sp|P56574|IDHP_RAT Isocitrate dehydrogenase [NADP], mitochondrial OS=Rattus norvegicus OX=10116 GN=Idh2 PE=1 SV=2</t>
  </si>
  <si>
    <t>IDHP</t>
  </si>
  <si>
    <t xml:space="preserve"> Isocitrate dehydrogenase [NADP], mitochondrial </t>
  </si>
  <si>
    <t>P56574</t>
  </si>
  <si>
    <t xml:space="preserve"> Idh2 </t>
  </si>
  <si>
    <t>sp|Q8VHX0|CCG3_RAT Voltage-dependent calcium channel gamma-3 subunit OS=Rattus norvegicus OX=10116 GN=Cacng3 PE=1 SV=1</t>
  </si>
  <si>
    <t>CCG3</t>
  </si>
  <si>
    <t xml:space="preserve"> Voltage-dependent calcium channel gamma-3 subunit </t>
  </si>
  <si>
    <t>Q8VHX0</t>
  </si>
  <si>
    <t xml:space="preserve"> Cacng3 </t>
  </si>
  <si>
    <t>tr|D3ZAN3|D3ZAN3_RAT Alpha glucosidase 2 alpha neutral subunit (Predicted) OS=Rattus norvegicus OX=10116 GN=Ganab PE=1 SV=1</t>
  </si>
  <si>
    <t>D3ZAN3</t>
  </si>
  <si>
    <t xml:space="preserve"> Alpha glucosidase 2 alpha neutral subunit (Predicted) </t>
  </si>
  <si>
    <t xml:space="preserve"> Ganab </t>
  </si>
  <si>
    <t>tr|D4A978|D4A978_RAT Phosphoinositide phospholipase C OS=Rattus norvegicus OX=10116 GN=Plcd3 PE=1 SV=1</t>
  </si>
  <si>
    <t>D4A978</t>
  </si>
  <si>
    <t xml:space="preserve"> Plcd3 </t>
  </si>
  <si>
    <t>sp|Q6AY09|HNRH2_RAT Heterogeneous nuclear ribonucleoprotein H2 OS=Rattus norvegicus OX=10116 GN=Hnrnph2 PE=1 SV=1</t>
  </si>
  <si>
    <t>HNRH2</t>
  </si>
  <si>
    <t xml:space="preserve"> Heterogeneous nuclear ribonucleoprotein H2 </t>
  </si>
  <si>
    <t>Q6AY09</t>
  </si>
  <si>
    <t xml:space="preserve"> Hnrnph2 </t>
  </si>
  <si>
    <t>sp|Q5BJS4|FUND1_RAT FUN14 domain-containing protein 1 OS=Rattus norvegicus OX=10116 GN=Fundc1 PE=1 SV=1</t>
  </si>
  <si>
    <t>FUND1</t>
  </si>
  <si>
    <t xml:space="preserve"> FUN14 domain-containing protein 1 </t>
  </si>
  <si>
    <t>Q5BJS4</t>
  </si>
  <si>
    <t xml:space="preserve"> Fundc1 </t>
  </si>
  <si>
    <t>sp|Q80VL0|ICEF1_RAT Interactor protein for cytohesin exchange factors 1 OS=Rattus norvegicus OX=10116 GN=Ipcef1 PE=1 SV=1</t>
  </si>
  <si>
    <t>ICEF1</t>
  </si>
  <si>
    <t xml:space="preserve"> Interactor protein for cytohesin exchange factors 1 </t>
  </si>
  <si>
    <t>Q80VL0</t>
  </si>
  <si>
    <t xml:space="preserve"> Ipcef1 </t>
  </si>
  <si>
    <t>tr|F1LQI1|F1LQI1_RAT Hydroxyacyl glutathione hydrolase OS=Rattus norvegicus OX=10116 GN=Hagh PE=1 SV=2</t>
  </si>
  <si>
    <t>F1LQI1</t>
  </si>
  <si>
    <t xml:space="preserve"> Hydroxyacyl glutathione hydrolase </t>
  </si>
  <si>
    <t xml:space="preserve"> Hagh </t>
  </si>
  <si>
    <t>tr|F1LPV0|F1LPV0_RAT Asparaginyl-tRNA synthetase OS=Rattus norvegicus OX=10116 GN=Nars PE=1 SV=2</t>
  </si>
  <si>
    <t>F1LPV0</t>
  </si>
  <si>
    <t xml:space="preserve"> Asparaginyl-tRNA synthetase </t>
  </si>
  <si>
    <t xml:space="preserve"> Nars </t>
  </si>
  <si>
    <t>tr|D3ZXF9|D3ZXF9_RAT Mitochondrial ribosomal protein L12 OS=Rattus norvegicus OX=10116 GN=Mrpl12 PE=1 SV=1</t>
  </si>
  <si>
    <t>D3ZXF9</t>
  </si>
  <si>
    <t xml:space="preserve"> Mitochondrial ribosomal protein L12 </t>
  </si>
  <si>
    <t xml:space="preserve"> Mrpl12 </t>
  </si>
  <si>
    <t>sp|Q6XVN8|MLP3A_RAT Microtubule-associated proteins 1A/1B light chain 3A OS=Rattus norvegicus OX=10116 GN=Map1lc3a PE=1 SV=1</t>
  </si>
  <si>
    <t>MLP3A</t>
  </si>
  <si>
    <t xml:space="preserve"> Microtubule-associated proteins 1A/1B light chain 3A </t>
  </si>
  <si>
    <t>Q6XVN8</t>
  </si>
  <si>
    <t xml:space="preserve"> Map1lc3a </t>
  </si>
  <si>
    <t>tr|E9PT22|E9PT22_RAT Inverted formin, FH2 and WH2 domain containing OS=Rattus norvegicus OX=10116 GN=Inf2 PE=1 SV=3</t>
  </si>
  <si>
    <t>E9PT22</t>
  </si>
  <si>
    <t xml:space="preserve"> Inverted formin, FH2 and WH2 domain containing </t>
  </si>
  <si>
    <t xml:space="preserve"> Inf2 </t>
  </si>
  <si>
    <t>sp|Q05982|NDKA_RAT Nucleoside diphosphate kinase A OS=Rattus norvegicus OX=10116 GN=Nme1 PE=1 SV=1</t>
  </si>
  <si>
    <t>NDKA</t>
  </si>
  <si>
    <t xml:space="preserve"> Nucleoside diphosphate kinase A </t>
  </si>
  <si>
    <t>Q05982</t>
  </si>
  <si>
    <t xml:space="preserve"> Nme1 </t>
  </si>
  <si>
    <t>tr|D3ZXM4|D3ZXM4_RAT Ecotropic viral integration site 5-like (Fragment) OS=Rattus norvegicus OX=10116 GN=Evi5l PE=4 SV=2</t>
  </si>
  <si>
    <t>D3ZXM4</t>
  </si>
  <si>
    <t xml:space="preserve"> Ecotropic viral integration site 5-like (Fragment) </t>
  </si>
  <si>
    <t xml:space="preserve"> Evi5l </t>
  </si>
  <si>
    <t>tr|M0RDU0|M0RDU0_RAT Coagulation factor VIII-associated 1 OS=Rattus norvegicus OX=10116 GN=F8a1 PE=1 SV=1</t>
  </si>
  <si>
    <t>M0RDU0</t>
  </si>
  <si>
    <t xml:space="preserve"> Coagulation factor VIII-associated 1 </t>
  </si>
  <si>
    <t xml:space="preserve"> F8a1 </t>
  </si>
  <si>
    <t>sp|Q05683|DCE2_RAT Glutamate decarboxylase 2 OS=Rattus norvegicus OX=10116 GN=Gad2 PE=1 SV=1</t>
  </si>
  <si>
    <t>DCE2</t>
  </si>
  <si>
    <t xml:space="preserve"> Glutamate decarboxylase 2 </t>
  </si>
  <si>
    <t>Q05683</t>
  </si>
  <si>
    <t xml:space="preserve"> Gad2 </t>
  </si>
  <si>
    <t>tr|E9PTX9|E9PTX9_RAT Solute carrier family 12 member 2 OS=Rattus norvegicus OX=10116 GN=Slc12a2 PE=1 SV=1</t>
  </si>
  <si>
    <t>E9PTX9</t>
  </si>
  <si>
    <t xml:space="preserve"> Solute carrier family 12 member 2 </t>
  </si>
  <si>
    <t xml:space="preserve"> Slc12a2 </t>
  </si>
  <si>
    <t>sp|O70150|KCC1B_RAT Calcium/calmodulin-dependent protein kinase type 1B OS=Rattus norvegicus OX=10116 GN=Pnck PE=1 SV=1</t>
  </si>
  <si>
    <t>KCC1B</t>
  </si>
  <si>
    <t xml:space="preserve"> Calcium/calmodulin-dependent protein kinase type 1B </t>
  </si>
  <si>
    <t>O70150</t>
  </si>
  <si>
    <t xml:space="preserve"> Pnck </t>
  </si>
  <si>
    <t>tr|D3ZQE8|D3ZQE8_RAT Exportin 5 OS=Rattus norvegicus OX=10116 GN=Xpo5 PE=1 SV=1</t>
  </si>
  <si>
    <t>D3ZQE8</t>
  </si>
  <si>
    <t xml:space="preserve"> Exportin 5 </t>
  </si>
  <si>
    <t xml:space="preserve"> Xpo5 </t>
  </si>
  <si>
    <t>tr|Q6P9V7|Q6P9V7_RAT Proteasome (Prosome, macropain) activator subunit 1 OS=Rattus norvegicus OX=10116 GN=Psme1 PE=1 SV=1</t>
  </si>
  <si>
    <t>Q6P9V7</t>
  </si>
  <si>
    <t xml:space="preserve"> Proteasome (Prosome, macropain) activator subunit 1 </t>
  </si>
  <si>
    <t xml:space="preserve"> Psme1 </t>
  </si>
  <si>
    <t>tr|A0A0G2K777|A0A0G2K777_RAT Ras homolog family member T1 OS=Rattus norvegicus OX=10116 GN=Rhot1 PE=1 SV=1</t>
  </si>
  <si>
    <t>A0A0G2K777</t>
  </si>
  <si>
    <t xml:space="preserve"> Ras homolog family member T1 </t>
  </si>
  <si>
    <t xml:space="preserve"> Rhot1 </t>
  </si>
  <si>
    <t>tr|B5DFF4|B5DFF4_RAT VPS37C, ESCRT-I subunit OS=Rattus norvegicus OX=10116 GN=Vps37c PE=1 SV=1</t>
  </si>
  <si>
    <t>B5DFF4</t>
  </si>
  <si>
    <t xml:space="preserve"> VPS37C, ESCRT-I subunit </t>
  </si>
  <si>
    <t xml:space="preserve"> Vps37c </t>
  </si>
  <si>
    <t>tr|G3V6U9|G3V6U9_RAT Histone-lysine N-methyltransferase OS=Rattus norvegicus OX=10116 GN=Setd3 PE=1 SV=1</t>
  </si>
  <si>
    <t>G3V6U9</t>
  </si>
  <si>
    <t xml:space="preserve"> Histone-lysine N-methyltransferase </t>
  </si>
  <si>
    <t xml:space="preserve"> Setd3 </t>
  </si>
  <si>
    <t>tr|D3ZWA8|D3ZWA8_RAT Adaptor protein, phosphotyrosine-interacting with PH domain and leucine zipper 1 OS=Rattus norvegicus OX=10116 GN=Appl1 PE=1 SV=3</t>
  </si>
  <si>
    <t>D3ZWA8</t>
  </si>
  <si>
    <t xml:space="preserve"> Adaptor protein, phosphotyrosine-interacting with PH domain and leucine zipper 1 </t>
  </si>
  <si>
    <t xml:space="preserve"> Appl1 </t>
  </si>
  <si>
    <t>tr|D3Z9J8|D3Z9J8_RAT Spermidine/spermine N1-acetyl transferase 2 (Predicted), isoform CRA_a OS=Rattus norvegicus OX=10116 GN=Sat2 PE=1 SV=1</t>
  </si>
  <si>
    <t>D3Z9J8</t>
  </si>
  <si>
    <t xml:space="preserve"> Spermidine/spermine N1-acetyl transferase 2 (Predicted), isoform CRA_a </t>
  </si>
  <si>
    <t xml:space="preserve"> Sat2 </t>
  </si>
  <si>
    <t>sp|P10818|CX6A1_RAT Cytochrome c oxidase subunit 6A1, mitochondrial OS=Rattus norvegicus OX=10116 GN=Cox6a1 PE=1 SV=2</t>
  </si>
  <si>
    <t>CX6A1</t>
  </si>
  <si>
    <t xml:space="preserve"> Cytochrome c oxidase subunit 6A1, mitochondrial </t>
  </si>
  <si>
    <t>P10818</t>
  </si>
  <si>
    <t xml:space="preserve"> Cox6a1 </t>
  </si>
  <si>
    <t>sp|P23565|AINX_RAT Alpha-internexin OS=Rattus norvegicus OX=10116 GN=Ina PE=1 SV=2</t>
  </si>
  <si>
    <t>AINX</t>
  </si>
  <si>
    <t>P23565</t>
  </si>
  <si>
    <t>sp|P63088|PP1G_RAT Serine/threonine-protein phosphatase PP1-gamma catalytic subunit OS=Rattus norvegicus OX=10116 GN=Ppp1cc PE=1 SV=1</t>
  </si>
  <si>
    <t>PP1G</t>
  </si>
  <si>
    <t xml:space="preserve"> Serine/threonine-protein phosphatase PP1-gamma catalytic subunit </t>
  </si>
  <si>
    <t>P63088</t>
  </si>
  <si>
    <t xml:space="preserve"> Ppp1cc </t>
  </si>
  <si>
    <t>sp|Q7TT47|SPG7_RAT Paraplegin OS=Rattus norvegicus OX=10116 GN=Spg7 PE=2 SV=2</t>
  </si>
  <si>
    <t>SPG7</t>
  </si>
  <si>
    <t xml:space="preserve"> Paraplegin </t>
  </si>
  <si>
    <t>Q7TT47</t>
  </si>
  <si>
    <t xml:space="preserve"> Spg7 </t>
  </si>
  <si>
    <t>tr|D4A383|D4A383_RAT Protein tweety homolog OS=Rattus norvegicus OX=10116 GN=Ttyh3 PE=1 SV=1</t>
  </si>
  <si>
    <t>D4A383</t>
  </si>
  <si>
    <t xml:space="preserve"> Protein tweety homolog </t>
  </si>
  <si>
    <t xml:space="preserve"> Ttyh3 </t>
  </si>
  <si>
    <t>tr|Q6AYF8|Q6AYF8_RAT RCG43931 OS=Rattus norvegicus OX=10116 GN=Serpinb9 PE=1 SV=1</t>
  </si>
  <si>
    <t>Q6AYF8</t>
  </si>
  <si>
    <t xml:space="preserve"> RCG43931 </t>
  </si>
  <si>
    <t xml:space="preserve"> Serpinb9 </t>
  </si>
  <si>
    <t>sp|Q9EQH5|CTBP2_RAT C-terminal-binding protein 2 OS=Rattus norvegicus OX=10116 GN=Ctbp2 PE=1 SV=2</t>
  </si>
  <si>
    <t>CTBP2</t>
  </si>
  <si>
    <t xml:space="preserve"> C-terminal-binding protein 2 </t>
  </si>
  <si>
    <t>Q9EQH5</t>
  </si>
  <si>
    <t xml:space="preserve"> Ctbp2 </t>
  </si>
  <si>
    <t>sp|Q9JMI1|AACS_RAT Acetoacetyl-CoA synthetase OS=Rattus norvegicus OX=10116 GN=Aacs PE=1 SV=1</t>
  </si>
  <si>
    <t>AACS</t>
  </si>
  <si>
    <t xml:space="preserve"> Acetoacetyl-CoA synthetase </t>
  </si>
  <si>
    <t>Q9JMI1</t>
  </si>
  <si>
    <t xml:space="preserve"> Aacs </t>
  </si>
  <si>
    <t>sp|O88506|STK39_RAT STE20/SPS1-related proline-alanine-rich protein kinase OS=Rattus norvegicus OX=10116 GN=Stk39 PE=1 SV=2</t>
  </si>
  <si>
    <t>STK39</t>
  </si>
  <si>
    <t xml:space="preserve"> STE20/SPS1-related proline-alanine-rich protein kinase </t>
  </si>
  <si>
    <t>O88506</t>
  </si>
  <si>
    <t xml:space="preserve"> Stk39 </t>
  </si>
  <si>
    <t>tr|Q5XIM0|Q5XIM0_RAT BCS1 homolog, ubiquinol-cytochrome c reductase complex chaperone OS=Rattus norvegicus OX=10116 GN=Bcs1l PE=1 SV=1</t>
  </si>
  <si>
    <t>Q5XIM0</t>
  </si>
  <si>
    <t xml:space="preserve"> BCS1 homolog, ubiquinol-cytochrome c reductase complex chaperone </t>
  </si>
  <si>
    <t xml:space="preserve"> Bcs1l </t>
  </si>
  <si>
    <t>tr|D3ZFJ6|D3ZFJ6_RAT Lactamase, beta OS=Rattus norvegicus OX=10116 GN=Lactb PE=1 SV=1</t>
  </si>
  <si>
    <t>D3ZFJ6</t>
  </si>
  <si>
    <t xml:space="preserve"> Lactamase, beta </t>
  </si>
  <si>
    <t xml:space="preserve"> Lactb </t>
  </si>
  <si>
    <t>sp|P62762|VISL1_RAT Visinin-like protein 1 OS=Rattus norvegicus OX=10116 GN=Vsnl1 PE=1 SV=2</t>
  </si>
  <si>
    <t>VISL1</t>
  </si>
  <si>
    <t xml:space="preserve"> Visinin-like protein 1 </t>
  </si>
  <si>
    <t>P62762</t>
  </si>
  <si>
    <t xml:space="preserve"> Vsnl1 </t>
  </si>
  <si>
    <t>sp|Q63396|TCP4_RAT Activated RNA polymerase II transcriptional coactivator p15 OS=Rattus norvegicus OX=10116 GN=Sub1 PE=1 SV=3</t>
  </si>
  <si>
    <t>TCP4</t>
  </si>
  <si>
    <t xml:space="preserve"> Activated RNA polymerase II transcriptional coactivator p15 </t>
  </si>
  <si>
    <t>Q63396</t>
  </si>
  <si>
    <t xml:space="preserve"> Sub1 </t>
  </si>
  <si>
    <t>sp|P18395|CSDE1_RAT Cold shock domain-containing protein E1 OS=Rattus norvegicus OX=10116 GN=Csde1 PE=2 SV=1</t>
  </si>
  <si>
    <t>CSDE1</t>
  </si>
  <si>
    <t xml:space="preserve"> Cold shock domain-containing protein E1 </t>
  </si>
  <si>
    <t>P18395</t>
  </si>
  <si>
    <t xml:space="preserve"> Csde1 </t>
  </si>
  <si>
    <t>sp|P04904|GSTA3_RAT Glutathione S-transferase alpha-3 OS=Rattus norvegicus OX=10116 GN=Gsta3 PE=1 SV=3</t>
  </si>
  <si>
    <t>GSTA3</t>
  </si>
  <si>
    <t xml:space="preserve"> Glutathione S-transferase alpha-3 </t>
  </si>
  <si>
    <t>P04904</t>
  </si>
  <si>
    <t xml:space="preserve"> Gsta3 </t>
  </si>
  <si>
    <t>tr|Q6P9V6|Q6P9V6_RAT Proteasome subunit alpha type OS=Rattus norvegicus OX=10116 GN=Psma5 PE=1 SV=1</t>
  </si>
  <si>
    <t>Q6P9V6</t>
  </si>
  <si>
    <t xml:space="preserve"> Proteasome subunit alpha type </t>
  </si>
  <si>
    <t xml:space="preserve"> Psma5 </t>
  </si>
  <si>
    <t>tr|Q5XI34|Q5XI34_RAT Protein phosphatase 2 (Formerly 2A), regulatory subunit A (PR 65), alpha isoform, isoform CRA_a OS=Rattus norvegicus OX=10116 GN=Ppp2r1a PE=1 SV=1</t>
  </si>
  <si>
    <t>Q5XI34</t>
  </si>
  <si>
    <t xml:space="preserve"> Protein phosphatase 2 (Formerly 2A), regulatory subunit A (PR 65), alpha isoform, isoform CRA_a </t>
  </si>
  <si>
    <t xml:space="preserve"> Ppp2r1a </t>
  </si>
  <si>
    <t>tr|A0A0G2JV04|A0A0G2JV04_RAT Golgi-associated, gamma adaptin ear-containing, ARF-binding protein 3 OS=Rattus norvegicus OX=10116 GN=Gga3 PE=1 SV=1</t>
  </si>
  <si>
    <t>A0A0G2JV04</t>
  </si>
  <si>
    <t xml:space="preserve"> Golgi-associated, gamma adaptin ear-containing, ARF-binding protein 3 </t>
  </si>
  <si>
    <t xml:space="preserve"> Gga3 </t>
  </si>
  <si>
    <t>tr|Q4QR73|Q4QR73_RAT DnaJ (Hsp40) homolog, subfamily A, member 4 OS=Rattus norvegicus OX=10116 GN=Dnaja4 PE=1 SV=1</t>
  </si>
  <si>
    <t>Q4QR73</t>
  </si>
  <si>
    <t xml:space="preserve"> DnaJ (Hsp40) homolog, subfamily A, member 4 </t>
  </si>
  <si>
    <t xml:space="preserve"> Dnaja4 </t>
  </si>
  <si>
    <t>sp|P19804|NDKB_RAT Nucleoside diphosphate kinase B OS=Rattus norvegicus OX=10116 GN=Nme2 PE=1 SV=1</t>
  </si>
  <si>
    <t>NDKB</t>
  </si>
  <si>
    <t xml:space="preserve"> Nucleoside diphosphate kinase B </t>
  </si>
  <si>
    <t>P19804</t>
  </si>
  <si>
    <t xml:space="preserve"> Nme2 </t>
  </si>
  <si>
    <t>tr|A0A0G2JZ60|A0A0G2JZ60_RAT Fibronectin type III and SPRY domain-containing 1-like OS=Rattus norvegicus OX=10116 GN=Fsd1l PE=4 SV=1</t>
  </si>
  <si>
    <t>A0A0G2JZ60</t>
  </si>
  <si>
    <t xml:space="preserve"> Fibronectin type III and SPRY domain-containing 1-like </t>
  </si>
  <si>
    <t xml:space="preserve"> Fsd1l </t>
  </si>
  <si>
    <t>sp|P10687|PLCB1_RAT 1-phosphatidylinositol 4,5-bisphosphate phosphodiesterase beta-1 OS=Rattus norvegicus OX=10116 GN=Plcb1 PE=1 SV=1</t>
  </si>
  <si>
    <t>PLCB1</t>
  </si>
  <si>
    <t xml:space="preserve"> 1-phosphatidylinositol 4,5-bisphosphate phosphodiesterase beta-1 </t>
  </si>
  <si>
    <t>P10687</t>
  </si>
  <si>
    <t xml:space="preserve"> Plcb1 </t>
  </si>
  <si>
    <t>tr|F1LZW6|F1LZW6_RAT Solute carrier family 25 member 13 OS=Rattus norvegicus OX=10116 GN=Slc25a13 PE=1 SV=2</t>
  </si>
  <si>
    <t>F1LZW6</t>
  </si>
  <si>
    <t xml:space="preserve"> Solute carrier family 25 member 13 </t>
  </si>
  <si>
    <t xml:space="preserve"> Slc25a13 </t>
  </si>
  <si>
    <t>tr|B5DFI3|B5DFI3_RAT AP complex subunit sigma OS=Rattus norvegicus OX=10116 GN=Ap1s1 PE=1 SV=1</t>
  </si>
  <si>
    <t>B5DFI3</t>
  </si>
  <si>
    <t xml:space="preserve"> Ap1s1 </t>
  </si>
  <si>
    <t>tr|M0RCH5|M0RCH5_RAT Glucosamine-6-phosphate isomerase OS=Rattus norvegicus OX=10116 GN=Gnpda1 PE=1 SV=2</t>
  </si>
  <si>
    <t>M0RCH5</t>
  </si>
  <si>
    <t xml:space="preserve"> Glucosamine-6-phosphate isomerase </t>
  </si>
  <si>
    <t xml:space="preserve"> Gnpda1 </t>
  </si>
  <si>
    <t>tr|D3ZT64|D3ZT64_RAT Autophagy-related 2A OS=Rattus norvegicus OX=10116 GN=Atg2a PE=1 SV=1</t>
  </si>
  <si>
    <t>D3ZT64</t>
  </si>
  <si>
    <t xml:space="preserve"> Autophagy-related 2A </t>
  </si>
  <si>
    <t xml:space="preserve"> Atg2a </t>
  </si>
  <si>
    <t>sp|P62634|CNBP_RAT Cellular nucleic acid-binding protein OS=Rattus norvegicus OX=10116 GN=Cnbp PE=2 SV=1</t>
  </si>
  <si>
    <t>CNBP</t>
  </si>
  <si>
    <t xml:space="preserve"> Cellular nucleic acid-binding protein </t>
  </si>
  <si>
    <t>P62634</t>
  </si>
  <si>
    <t xml:space="preserve"> Cnbp </t>
  </si>
  <si>
    <t>tr|Q6MGB4|Q6MGB4_RAT H2-K region expressed gene 4, rat orthologue OS=Rattus norvegicus OX=10116 GN=Slc39a7 PE=1 SV=1</t>
  </si>
  <si>
    <t>Q6MGB4</t>
  </si>
  <si>
    <t xml:space="preserve"> H2-K region expressed gene 4, rat orthologue </t>
  </si>
  <si>
    <t xml:space="preserve"> Slc39a7 </t>
  </si>
  <si>
    <t>sp|G3V7W1|PDCD6_RAT Programmed cell death protein 6 OS=Rattus norvegicus OX=10116 GN=Pdcd6 PE=2 SV=1</t>
  </si>
  <si>
    <t>PDCD6</t>
  </si>
  <si>
    <t xml:space="preserve"> Programmed cell death protein 6 </t>
  </si>
  <si>
    <t>G3V7W1</t>
  </si>
  <si>
    <t xml:space="preserve"> Pdcd6 </t>
  </si>
  <si>
    <t>sp|D3ZDK7|PGP_RAT Glycerol-3-phosphate phosphatase OS=Rattus norvegicus OX=10116 GN=Pgp PE=1 SV=1</t>
  </si>
  <si>
    <t>PGP</t>
  </si>
  <si>
    <t xml:space="preserve"> Glycerol-3-phosphate phosphatase </t>
  </si>
  <si>
    <t>D3ZDK7</t>
  </si>
  <si>
    <t xml:space="preserve"> Pgp </t>
  </si>
  <si>
    <t>tr|G3V8G5|G3V8G5_RAT Golgi apparatus protein 1 OS=Rattus norvegicus OX=10116 GN=Glg1 PE=1 SV=1</t>
  </si>
  <si>
    <t>G3V8G5</t>
  </si>
  <si>
    <t xml:space="preserve"> Golgi apparatus protein 1 </t>
  </si>
  <si>
    <t xml:space="preserve"> Glg1 </t>
  </si>
  <si>
    <t>sp|O35431|APBA2_RAT Amyloid-beta A4 precursor protein-binding family A member 2 OS=Rattus norvegicus OX=10116 GN=Apba2 PE=1 SV=1</t>
  </si>
  <si>
    <t>APBA2</t>
  </si>
  <si>
    <t xml:space="preserve"> Amyloid-beta A4 precursor protein-binding family A member 2 </t>
  </si>
  <si>
    <t>O35431</t>
  </si>
  <si>
    <t xml:space="preserve"> Apba2 </t>
  </si>
  <si>
    <t>sp|P63095|GNAS2_RAT Guanine nucleotide-binding protein G(s) subunit alpha isoforms short OS=Rattus norvegicus OX=10116 GN=Gnas PE=1 SV=1</t>
  </si>
  <si>
    <t>GNAS2</t>
  </si>
  <si>
    <t xml:space="preserve"> Guanine nucleotide-binding protein G(s) subunit alpha isoforms short </t>
  </si>
  <si>
    <t>P63095</t>
  </si>
  <si>
    <t xml:space="preserve"> Gnas </t>
  </si>
  <si>
    <t>sp|Q04931|SSRP1_RAT FACT complex subunit SSRP1 OS=Rattus norvegicus OX=10116 GN=Ssrp1 PE=1 SV=2</t>
  </si>
  <si>
    <t>SSRP1</t>
  </si>
  <si>
    <t xml:space="preserve"> FACT complex subunit SSRP1 </t>
  </si>
  <si>
    <t>Q04931</t>
  </si>
  <si>
    <t xml:space="preserve"> Ssrp1 </t>
  </si>
  <si>
    <t>tr|G3V7G9|G3V7G9_RAT Eukaryotic translation initiation factor 3, subunit 6 interacting protein OS=Rattus norvegicus OX=10116 GN=Eif3l PE=1 SV=2</t>
  </si>
  <si>
    <t>G3V7G9</t>
  </si>
  <si>
    <t xml:space="preserve"> Eukaryotic translation initiation factor 3, subunit 6 interacting protein </t>
  </si>
  <si>
    <t xml:space="preserve"> Eif3l </t>
  </si>
  <si>
    <t>sp|Q9QYU4|CRYM_RAT Ketimine reductase mu-crystallin OS=Rattus norvegicus OX=10116 GN=Crym PE=1 SV=1</t>
  </si>
  <si>
    <t>CRYM</t>
  </si>
  <si>
    <t xml:space="preserve"> Ketimine reductase mu-crystallin </t>
  </si>
  <si>
    <t>Q9QYU4</t>
  </si>
  <si>
    <t xml:space="preserve"> Crym </t>
  </si>
  <si>
    <t>sp|Q5M823|NUDC2_RAT NudC domain-containing protein 2 OS=Rattus norvegicus OX=10116 GN=Nudcd2 PE=2 SV=1</t>
  </si>
  <si>
    <t>NUDC2</t>
  </si>
  <si>
    <t xml:space="preserve"> NudC domain-containing protein 2 </t>
  </si>
  <si>
    <t>Q5M823</t>
  </si>
  <si>
    <t xml:space="preserve"> Nudcd2 </t>
  </si>
  <si>
    <t>tr|F1LQP9|F1LQP9_RAT Transportin 1 OS=Rattus norvegicus OX=10116 GN=Tnpo1 PE=1 SV=3</t>
  </si>
  <si>
    <t>F1LQP9</t>
  </si>
  <si>
    <t xml:space="preserve"> Transportin 1 </t>
  </si>
  <si>
    <t xml:space="preserve"> Tnpo1 </t>
  </si>
  <si>
    <t>sp|P83883|RL36A_RAT 60S ribosomal protein L36a OS=Rattus norvegicus OX=10116 GN=Rpl36a PE=1 SV=2</t>
  </si>
  <si>
    <t>RL36A</t>
  </si>
  <si>
    <t xml:space="preserve"> 60S ribosomal protein L36a </t>
  </si>
  <si>
    <t>P83883</t>
  </si>
  <si>
    <t xml:space="preserve"> Rpl36a </t>
  </si>
  <si>
    <t>sp|P01048|KNT1_RAT T-kininogen 1 OS=Rattus norvegicus OX=10116 GN=Map1 PE=1 SV=2</t>
  </si>
  <si>
    <t>KNT1</t>
  </si>
  <si>
    <t xml:space="preserve"> T-kininogen 1 </t>
  </si>
  <si>
    <t>P01048</t>
  </si>
  <si>
    <t xml:space="preserve"> Map1 </t>
  </si>
  <si>
    <t>sp|P23978|SC6A1_RAT Sodium- and chloride-dependent GABA transporter 1 OS=Rattus norvegicus OX=10116 GN=Slc6a1 PE=1 SV=1</t>
  </si>
  <si>
    <t>SC6A1</t>
  </si>
  <si>
    <t xml:space="preserve"> Sodium- and chloride-dependent GABA transporter 1 </t>
  </si>
  <si>
    <t>P23978</t>
  </si>
  <si>
    <t xml:space="preserve"> Slc6a1 </t>
  </si>
  <si>
    <t>sp|Q711G3|IAH1_RAT Isoamyl acetate-hydrolyzing esterase 1 homolog OS=Rattus norvegicus OX=10116 GN=Iah1 PE=2 SV=2</t>
  </si>
  <si>
    <t>IAH1</t>
  </si>
  <si>
    <t xml:space="preserve"> Isoamyl acetate-hydrolyzing esterase 1 homolog </t>
  </si>
  <si>
    <t>Q711G3</t>
  </si>
  <si>
    <t xml:space="preserve"> Iah1 </t>
  </si>
  <si>
    <t>sp|Q6P7P5|BZW1_RAT Basic leucine zipper and W2 domain-containing protein 1 OS=Rattus norvegicus OX=10116 GN=Bzw1 PE=1 SV=1</t>
  </si>
  <si>
    <t>BZW1</t>
  </si>
  <si>
    <t xml:space="preserve"> Basic leucine zipper and W2 domain-containing protein 1 </t>
  </si>
  <si>
    <t>Q6P7P5</t>
  </si>
  <si>
    <t xml:space="preserve"> Bzw1 </t>
  </si>
  <si>
    <t>tr|D3ZG95|D3ZG95_RAT Mitochondrial calcium uptake family, member 3 OS=Rattus norvegicus OX=10116 GN=Micu3 PE=4 SV=2</t>
  </si>
  <si>
    <t>D3ZG95</t>
  </si>
  <si>
    <t xml:space="preserve"> Mitochondrial calcium uptake family, member 3 </t>
  </si>
  <si>
    <t xml:space="preserve"> Micu3 </t>
  </si>
  <si>
    <t>sp|Q9QZA2|PDC6I_RAT Programmed cell death 6-interacting protein OS=Rattus norvegicus OX=10116 GN=Pdcd6ip PE=1 SV=2</t>
  </si>
  <si>
    <t>PDC6I</t>
  </si>
  <si>
    <t xml:space="preserve"> Programmed cell death 6-interacting protein </t>
  </si>
  <si>
    <t>Q9QZA2</t>
  </si>
  <si>
    <t xml:space="preserve"> Pdcd6ip </t>
  </si>
  <si>
    <t>sp|P60881|SNP25_RAT Synaptosomal-associated protein 25 OS=Rattus norvegicus OX=10116 GN=Snap25 PE=1 SV=1</t>
  </si>
  <si>
    <t>SNP25</t>
  </si>
  <si>
    <t xml:space="preserve"> Synaptosomal-associated protein 25 </t>
  </si>
  <si>
    <t>P60881</t>
  </si>
  <si>
    <t xml:space="preserve"> Snap25 </t>
  </si>
  <si>
    <t>sp|P50408|VATF_RAT V-type proton ATPase subunit F OS=Rattus norvegicus OX=10116 GN=Atp6v1f PE=1 SV=1</t>
  </si>
  <si>
    <t>VATF</t>
  </si>
  <si>
    <t xml:space="preserve"> V-type proton ATPase subunit F </t>
  </si>
  <si>
    <t>P50408</t>
  </si>
  <si>
    <t xml:space="preserve"> Atp6v1f </t>
  </si>
  <si>
    <t>sp|Q5I0D7|PEPD_RAT Xaa-Pro dipeptidase OS=Rattus norvegicus OX=10116 GN=Pepd PE=2 SV=1</t>
  </si>
  <si>
    <t>PEPD</t>
  </si>
  <si>
    <t xml:space="preserve"> Xaa-Pro dipeptidase </t>
  </si>
  <si>
    <t>Q5I0D7</t>
  </si>
  <si>
    <t xml:space="preserve"> Pepd </t>
  </si>
  <si>
    <t>tr|D4A465|D4A465_RAT Late endosomal/lysosomal adaptor, MAPK and MTOR activator 2 OS=Rattus norvegicus OX=10116 GN=Lamtor2 PE=1 SV=1</t>
  </si>
  <si>
    <t>D4A465</t>
  </si>
  <si>
    <t xml:space="preserve"> Late endosomal/lysosomal adaptor, MAPK and MTOR activator 2 </t>
  </si>
  <si>
    <t xml:space="preserve"> Lamtor2 </t>
  </si>
  <si>
    <t>tr|Q9JKB7|Q9JKB7_RAT Guanine deaminase OS=Rattus norvegicus OX=10116 GN=Gda PE=1 SV=1</t>
  </si>
  <si>
    <t>Q9JKB7</t>
  </si>
  <si>
    <t xml:space="preserve"> Guanine deaminase </t>
  </si>
  <si>
    <t xml:space="preserve"> Gda </t>
  </si>
  <si>
    <t>sp|P06685|AT1A1_RAT Sodium/potassium-transporting ATPase subunit alpha-1 OS=Rattus norvegicus OX=10116 GN=Atp1a1 PE=1 SV=1</t>
  </si>
  <si>
    <t>AT1A1</t>
  </si>
  <si>
    <t xml:space="preserve"> Sodium/potassium-transporting ATPase subunit alpha-1 </t>
  </si>
  <si>
    <t>P06685</t>
  </si>
  <si>
    <t xml:space="preserve"> Atp1a1 </t>
  </si>
  <si>
    <t>tr|G3V6R7|G3V6R7_RAT 3-oxoacyl-[acyl-carrier-protein] synthase, mitochondrial OS=Rattus norvegicus OX=10116 GN=Oxsm PE=1 SV=1</t>
  </si>
  <si>
    <t>G3V6R7</t>
  </si>
  <si>
    <t xml:space="preserve"> 3-oxoacyl-[acyl-carrier-protein] synthase, mitochondrial </t>
  </si>
  <si>
    <t xml:space="preserve"> Oxsm </t>
  </si>
  <si>
    <t>tr|B2RZ74|B2RZ74_RAT Small nuclear ribonucleoprotein U1 subunit 70 OS=Rattus norvegicus OX=10116 GN=Snrnp70 PE=1 SV=1</t>
  </si>
  <si>
    <t>B2RZ74</t>
  </si>
  <si>
    <t xml:space="preserve"> Small nuclear ribonucleoprotein U1 subunit 70 </t>
  </si>
  <si>
    <t xml:space="preserve"> Snrnp70 </t>
  </si>
  <si>
    <t>tr|A0A0G2K761|A0A0G2K761_RAT Cullin 2 OS=Rattus norvegicus OX=10116 GN=Cul2 PE=1 SV=1</t>
  </si>
  <si>
    <t>A0A0G2K761</t>
  </si>
  <si>
    <t xml:space="preserve"> Cullin 2 </t>
  </si>
  <si>
    <t xml:space="preserve"> Cul2 </t>
  </si>
  <si>
    <t>sp|P43138|APEX1_RAT DNA-(apurinic or apyrimidinic site) lyase OS=Rattus norvegicus OX=10116 GN=Apex1 PE=1 SV=2</t>
  </si>
  <si>
    <t>APEX1</t>
  </si>
  <si>
    <t xml:space="preserve"> DNA-(apurinic or apyrimidinic site) lyase </t>
  </si>
  <si>
    <t>P43138</t>
  </si>
  <si>
    <t xml:space="preserve"> Apex1 </t>
  </si>
  <si>
    <t>sp|D4A280|PAK5_RAT Serine/threonine-protein kinase PAK 5 OS=Rattus norvegicus OX=10116 GN=Pak5 PE=1 SV=1</t>
  </si>
  <si>
    <t>PAK5</t>
  </si>
  <si>
    <t xml:space="preserve"> Serine/threonine-protein kinase PAK 5 </t>
  </si>
  <si>
    <t>D4A280</t>
  </si>
  <si>
    <t xml:space="preserve"> Pak5 </t>
  </si>
  <si>
    <t>tr|G3V6P7|G3V6P7_RAT Myosin, heavy polypeptide 9, non-muscle OS=Rattus norvegicus OX=10116 GN=Myh9 PE=1 SV=1</t>
  </si>
  <si>
    <t>G3V6P7</t>
  </si>
  <si>
    <t xml:space="preserve"> Myosin, heavy polypeptide 9, non-muscle </t>
  </si>
  <si>
    <t xml:space="preserve"> Myh9 </t>
  </si>
  <si>
    <t>tr|D4AAE9|D4AAE9_RAT CDGSH iron sulfur domain 2 OS=Rattus norvegicus OX=10116 GN=Cisd2 PE=1 SV=1</t>
  </si>
  <si>
    <t>D4AAE9</t>
  </si>
  <si>
    <t xml:space="preserve"> CDGSH iron sulfur domain 2 </t>
  </si>
  <si>
    <t xml:space="preserve"> Cisd2 </t>
  </si>
  <si>
    <t>tr|F1M403|F1M403_RAT Ubiquitin-conjugating enzyme E2O OS=Rattus norvegicus OX=10116 GN=Ube2o PE=1 SV=2</t>
  </si>
  <si>
    <t>F1M403</t>
  </si>
  <si>
    <t xml:space="preserve"> Ubiquitin-conjugating enzyme E2O </t>
  </si>
  <si>
    <t xml:space="preserve"> Ube2o </t>
  </si>
  <si>
    <t>tr|G3V8V8|G3V8V8_RAT Leucine zipper putative tumor suppressor 3 OS=Rattus norvegicus OX=10116 GN=Lzts3 PE=1 SV=1</t>
  </si>
  <si>
    <t>G3V8V8</t>
  </si>
  <si>
    <t xml:space="preserve"> Leucine zipper putative tumor suppressor 3 </t>
  </si>
  <si>
    <t xml:space="preserve"> Lzts3 </t>
  </si>
  <si>
    <t>tr|B0BNB9|B0BNB9_RAT HtrA serine peptidase 2 OS=Rattus norvegicus OX=10116 GN=Htra2 PE=1 SV=1</t>
  </si>
  <si>
    <t>B0BNB9</t>
  </si>
  <si>
    <t xml:space="preserve"> HtrA serine peptidase 2 </t>
  </si>
  <si>
    <t xml:space="preserve"> Htra2 </t>
  </si>
  <si>
    <t>tr|D4A304|D4A304_RAT DIRAS family GTPase 1 OS=Rattus norvegicus OX=10116 GN=Diras1 PE=4 SV=1</t>
  </si>
  <si>
    <t>D4A304</t>
  </si>
  <si>
    <t xml:space="preserve"> DIRAS family GTPase 1 </t>
  </si>
  <si>
    <t xml:space="preserve"> Diras1 </t>
  </si>
  <si>
    <t>tr|Q4QQS7|Q4QQS7_RAT Uridine monophosphate synthetase OS=Rattus norvegicus OX=10116 GN=Umps PE=1 SV=1</t>
  </si>
  <si>
    <t>Q4QQS7</t>
  </si>
  <si>
    <t xml:space="preserve"> Uridine monophosphate synthetase </t>
  </si>
  <si>
    <t xml:space="preserve"> Umps </t>
  </si>
  <si>
    <t>sp|P31647|S6A11_RAT Sodium- and chloride-dependent GABA transporter 3 OS=Rattus norvegicus OX=10116 GN=Slc6a11 PE=1 SV=1</t>
  </si>
  <si>
    <t>S6A11</t>
  </si>
  <si>
    <t xml:space="preserve"> Sodium- and chloride-dependent GABA transporter 3 </t>
  </si>
  <si>
    <t>P31647</t>
  </si>
  <si>
    <t xml:space="preserve"> Slc6a11 </t>
  </si>
  <si>
    <t>tr|D3ZZA8|D3ZZA8_RAT SEC24 homolog A, COPII coat complex component OS=Rattus norvegicus OX=10116 GN=Sec24a PE=1 SV=1</t>
  </si>
  <si>
    <t>D3ZZA8</t>
  </si>
  <si>
    <t xml:space="preserve"> SEC24 homolog A, COPII coat complex component </t>
  </si>
  <si>
    <t xml:space="preserve"> Sec24a </t>
  </si>
  <si>
    <t>tr|Q5EBD0|Q5EBD0_RAT SEC14-like 2 (S. cerevisiae) OS=Rattus norvegicus OX=10116 GN=Sec14l2 PE=1 SV=1</t>
  </si>
  <si>
    <t>Q5EBD0</t>
  </si>
  <si>
    <t xml:space="preserve"> SEC14-like 2 (S. cerevisiae) </t>
  </si>
  <si>
    <t xml:space="preserve"> Sec14l2 </t>
  </si>
  <si>
    <t>sp|P09606|GLNA_RAT Glutamine synthetase OS=Rattus norvegicus OX=10116 GN=Glul PE=1 SV=3</t>
  </si>
  <si>
    <t>GLNA</t>
  </si>
  <si>
    <t xml:space="preserve"> Glutamine synthetase </t>
  </si>
  <si>
    <t>P09606</t>
  </si>
  <si>
    <t xml:space="preserve"> Glul </t>
  </si>
  <si>
    <t>tr|G3V6L9|G3V6L9_RAT Peptidylprolyl isomerase OS=Rattus norvegicus OX=10116 GN=Fkbp3 PE=1 SV=1</t>
  </si>
  <si>
    <t>G3V6L9</t>
  </si>
  <si>
    <t xml:space="preserve"> Peptidylprolyl isomerase </t>
  </si>
  <si>
    <t xml:space="preserve"> Fkbp3 </t>
  </si>
  <si>
    <t>sp|Q68FS4|AMPL_RAT Cytosol aminopeptidase OS=Rattus norvegicus OX=10116 GN=Lap3 PE=1 SV=1</t>
  </si>
  <si>
    <t>AMPL</t>
  </si>
  <si>
    <t xml:space="preserve"> Cytosol aminopeptidase </t>
  </si>
  <si>
    <t>Q68FS4</t>
  </si>
  <si>
    <t xml:space="preserve"> Lap3 </t>
  </si>
  <si>
    <t>tr|G3V758|G3V758_RAT Contactin-2 OS=Rattus norvegicus OX=10116 GN=Cntn2 PE=1 SV=1</t>
  </si>
  <si>
    <t>G3V758</t>
  </si>
  <si>
    <t xml:space="preserve"> Contactin-2 </t>
  </si>
  <si>
    <t xml:space="preserve"> Cntn2 </t>
  </si>
  <si>
    <t>tr|D4AAM0|D4AAM0_RAT Transportin 3 OS=Rattus norvegicus OX=10116 GN=Tnpo3 PE=1 SV=2</t>
  </si>
  <si>
    <t>D4AAM0</t>
  </si>
  <si>
    <t xml:space="preserve"> Transportin 3 </t>
  </si>
  <si>
    <t xml:space="preserve"> Tnpo3 </t>
  </si>
  <si>
    <t>tr|M0RAP5|M0RAP5_RAT SET-binding factor 1 OS=Rattus norvegicus OX=10116 GN=Sbf1 PE=1 SV=1</t>
  </si>
  <si>
    <t>M0RAP5</t>
  </si>
  <si>
    <t xml:space="preserve"> SET-binding factor 1 </t>
  </si>
  <si>
    <t xml:space="preserve"> Sbf1 </t>
  </si>
  <si>
    <t>tr|B1WC49|B1WC49_RAT Api5 protein OS=Rattus norvegicus OX=10116 GN=Api5 PE=1 SV=1</t>
  </si>
  <si>
    <t>B1WC49</t>
  </si>
  <si>
    <t xml:space="preserve"> Api5 protein </t>
  </si>
  <si>
    <t xml:space="preserve"> Api5 </t>
  </si>
  <si>
    <t>tr|B2RYP0|B2RYP0_RAT Ras homolog family member C OS=Rattus norvegicus OX=10116 GN=Rhoc PE=1 SV=1</t>
  </si>
  <si>
    <t>B2RYP0</t>
  </si>
  <si>
    <t xml:space="preserve"> Ras homolog family member C </t>
  </si>
  <si>
    <t xml:space="preserve"> Rhoc </t>
  </si>
  <si>
    <t>tr|F1LRI7|F1LRI7_RAT AP2-associated protein kinase 1 OS=Rattus norvegicus OX=10116 GN=Aak1 PE=1 SV=2</t>
  </si>
  <si>
    <t>F1LRI7</t>
  </si>
  <si>
    <t xml:space="preserve"> AP2-associated protein kinase 1 </t>
  </si>
  <si>
    <t xml:space="preserve"> Aak1 </t>
  </si>
  <si>
    <t>tr|F7EMB2|F7EMB2_RAT RNA transcription, translation and transport factor OS=Rattus norvegicus OX=10116 GN=Rtraf PE=1 SV=1</t>
  </si>
  <si>
    <t>F7EMB2</t>
  </si>
  <si>
    <t xml:space="preserve"> RNA transcription, translation and transport factor </t>
  </si>
  <si>
    <t xml:space="preserve"> Rtraf </t>
  </si>
  <si>
    <t>tr|G3V8D6|G3V8D6_RAT Tripartite motif protein 3, isoform CRA_a OS=Rattus norvegicus OX=10116 GN=Trim3 PE=1 SV=1</t>
  </si>
  <si>
    <t>G3V8D6</t>
  </si>
  <si>
    <t xml:space="preserve"> Tripartite motif protein 3, isoform CRA_a </t>
  </si>
  <si>
    <t xml:space="preserve"> Trim3 </t>
  </si>
  <si>
    <t>sp|P62890|RL30_RAT 60S ribosomal protein L30 OS=Rattus norvegicus OX=10116 GN=Rpl30 PE=3 SV=2</t>
  </si>
  <si>
    <t>RL30</t>
  </si>
  <si>
    <t xml:space="preserve"> 60S ribosomal protein L30 </t>
  </si>
  <si>
    <t>P62890</t>
  </si>
  <si>
    <t xml:space="preserve"> Rpl30 </t>
  </si>
  <si>
    <t>tr|Q5XIJ7|Q5XIJ7_RAT Calcium-binding protein 39-like OS=Rattus norvegicus OX=10116 GN=Cab39l PE=1 SV=1</t>
  </si>
  <si>
    <t>Q5XIJ7</t>
  </si>
  <si>
    <t xml:space="preserve"> Calcium-binding protein 39-like </t>
  </si>
  <si>
    <t xml:space="preserve"> Cab39l </t>
  </si>
  <si>
    <t>tr|A0A096MJG7|A0A096MJG7_RAT Nebulette (Fragment) OS=Rattus norvegicus OX=10116 GN=Nebl PE=4 SV=1</t>
  </si>
  <si>
    <t>A0A096MJG7</t>
  </si>
  <si>
    <t xml:space="preserve"> Nebulette (Fragment) </t>
  </si>
  <si>
    <t>tr|D3Z9K4|D3Z9K4_RAT Pleckstrin homology domain-containing O2 OS=Rattus norvegicus OX=10116 GN=Plekho2 PE=1 SV=2</t>
  </si>
  <si>
    <t>D3Z9K4</t>
  </si>
  <si>
    <t xml:space="preserve"> Pleckstrin homology domain-containing O2 </t>
  </si>
  <si>
    <t xml:space="preserve"> Plekho2 </t>
  </si>
  <si>
    <t>tr|Q5XIP0|Q5XIP0_RAT DnaJ (Hsp40) homolog, subfamily B, member 4 OS=Rattus norvegicus OX=10116 GN=Dnajb4 PE=1 SV=1</t>
  </si>
  <si>
    <t>Q5XIP0</t>
  </si>
  <si>
    <t xml:space="preserve"> DnaJ (Hsp40) homolog, subfamily B, member 4 </t>
  </si>
  <si>
    <t xml:space="preserve"> Dnajb4 </t>
  </si>
  <si>
    <t>tr|D4ABK7|D4ABK7_RAT Heterogeneous nuclear ribonucleoprotein H3 (2H9) (Predicted), isoform CRA_c OS=Rattus norvegicus OX=10116 GN=Hnrnph3 PE=1 SV=1</t>
  </si>
  <si>
    <t>D4ABK7</t>
  </si>
  <si>
    <t xml:space="preserve"> Heterogeneous nuclear ribonucleoprotein H3 (2H9) (Predicted), isoform CRA_c </t>
  </si>
  <si>
    <t xml:space="preserve"> Hnrnph3 </t>
  </si>
  <si>
    <t>tr|A0A0G2K0J2|A0A0G2K0J2_RAT Voltage-dependent calcium channel subunit alpha-2/delta-2 OS=Rattus norvegicus OX=10116 GN=Cacna2d2 PE=1 SV=1</t>
  </si>
  <si>
    <t>A0A0G2K0J2</t>
  </si>
  <si>
    <t xml:space="preserve"> Voltage-dependent calcium channel subunit alpha-2/delta-2 </t>
  </si>
  <si>
    <t xml:space="preserve"> Cacna2d2 </t>
  </si>
  <si>
    <t>tr|G3V667|G3V667_RAT Integrin subunit alpha 6 OS=Rattus norvegicus OX=10116 GN=Itga6 PE=1 SV=1</t>
  </si>
  <si>
    <t>G3V667</t>
  </si>
  <si>
    <t xml:space="preserve"> Integrin subunit alpha 6 </t>
  </si>
  <si>
    <t xml:space="preserve"> Itga6 </t>
  </si>
  <si>
    <t>sp|P62083|RS7_RAT 40S ribosomal protein S7 OS=Rattus norvegicus OX=10116 GN=Rps7 PE=1 SV=1</t>
  </si>
  <si>
    <t>RS7</t>
  </si>
  <si>
    <t xml:space="preserve"> 40S ribosomal protein S7 </t>
  </si>
  <si>
    <t>P62083</t>
  </si>
  <si>
    <t xml:space="preserve"> Rps7 </t>
  </si>
  <si>
    <t>tr|D4ACB8|D4ACB8_RAT Chaperonin subunit 8 (Theta) (Predicted), isoform CRA_a OS=Rattus norvegicus OX=10116 GN=Cct8 PE=1 SV=1</t>
  </si>
  <si>
    <t>D4ACB8</t>
  </si>
  <si>
    <t xml:space="preserve"> Chaperonin subunit 8 (Theta) (Predicted), isoform CRA_a </t>
  </si>
  <si>
    <t xml:space="preserve"> Cct8 </t>
  </si>
  <si>
    <t>tr|D3ZW15|D3ZW15_RAT SEC24 homolog B, COPII coat complex component OS=Rattus norvegicus OX=10116 GN=Sec24b PE=1 SV=1</t>
  </si>
  <si>
    <t>D3ZW15</t>
  </si>
  <si>
    <t xml:space="preserve"> SEC24 homolog B, COPII coat complex component </t>
  </si>
  <si>
    <t xml:space="preserve"> Sec24b </t>
  </si>
  <si>
    <t>sp|O08557|DDAH1_RAT N(G),N(G)-dimethylarginine dimethylaminohydrolase 1 OS=Rattus norvegicus OX=10116 GN=Ddah1 PE=1 SV=3</t>
  </si>
  <si>
    <t>DDAH1</t>
  </si>
  <si>
    <t xml:space="preserve"> N(G),N(G)-dimethylarginine dimethylaminohydrolase 1 </t>
  </si>
  <si>
    <t>O08557</t>
  </si>
  <si>
    <t xml:space="preserve"> Ddah1 </t>
  </si>
  <si>
    <t>sp|P13221|AATC_RAT Aspartate aminotransferase, cytoplasmic OS=Rattus norvegicus OX=10116 GN=Got1 PE=1 SV=3</t>
  </si>
  <si>
    <t>AATC</t>
  </si>
  <si>
    <t xml:space="preserve"> Aspartate aminotransferase, cytoplasmic </t>
  </si>
  <si>
    <t>P13221</t>
  </si>
  <si>
    <t xml:space="preserve"> Got1 </t>
  </si>
  <si>
    <t>tr|G3V817|G3V817_RAT X-ray repair cross-complementing protein 5 OS=Rattus norvegicus OX=10116 GN=Xrcc5 PE=1 SV=1</t>
  </si>
  <si>
    <t>G3V817</t>
  </si>
  <si>
    <t xml:space="preserve"> X-ray repair cross-complementing protein 5 </t>
  </si>
  <si>
    <t xml:space="preserve"> Xrcc5 </t>
  </si>
  <si>
    <t>sp|Q07310|NRX3A_RAT Neurexin-3 OS=Rattus norvegicus OX=10116 GN=Nrxn3 PE=1 SV=1</t>
  </si>
  <si>
    <t>NRX3A</t>
  </si>
  <si>
    <t xml:space="preserve"> Neurexin-3 </t>
  </si>
  <si>
    <t>Q07310</t>
  </si>
  <si>
    <t xml:space="preserve"> Nrxn3 </t>
  </si>
  <si>
    <t>tr|A0A140TAJ1|A0A140TAJ1_RAT N-chimaerin OS=Rattus norvegicus OX=10116 GN=Chn1 PE=1 SV=1</t>
  </si>
  <si>
    <t>A0A140TAJ1</t>
  </si>
  <si>
    <t xml:space="preserve"> N-chimaerin </t>
  </si>
  <si>
    <t xml:space="preserve"> Chn1 </t>
  </si>
  <si>
    <t>sp|P70611|DOC2A_RAT Double C2-like domain-containing protein alpha OS=Rattus norvegicus OX=10116 GN=Doc2a PE=1 SV=1</t>
  </si>
  <si>
    <t>DOC2A</t>
  </si>
  <si>
    <t xml:space="preserve"> Double C2-like domain-containing protein alpha </t>
  </si>
  <si>
    <t>P70611</t>
  </si>
  <si>
    <t xml:space="preserve"> Doc2a </t>
  </si>
  <si>
    <t>sp|Q9EPH8|PABP1_RAT Polyadenylate-binding protein 1 OS=Rattus norvegicus OX=10116 GN=Pabpc1 PE=1 SV=1</t>
  </si>
  <si>
    <t>PABP1</t>
  </si>
  <si>
    <t xml:space="preserve"> Polyadenylate-binding protein 1 </t>
  </si>
  <si>
    <t>Q9EPH8</t>
  </si>
  <si>
    <t xml:space="preserve"> Pabpc1 </t>
  </si>
  <si>
    <t>sp|O35814|STIP1_RAT Stress-induced-phosphoprotein 1 OS=Rattus norvegicus OX=10116 GN=Stip1 PE=1 SV=1</t>
  </si>
  <si>
    <t>STIP1</t>
  </si>
  <si>
    <t xml:space="preserve"> Stress-induced-phosphoprotein 1 </t>
  </si>
  <si>
    <t>O35814</t>
  </si>
  <si>
    <t xml:space="preserve"> Stip1 </t>
  </si>
  <si>
    <t>sp|P40307|PSB2_RAT Proteasome subunit beta type-2 OS=Rattus norvegicus OX=10116 GN=Psmb2 PE=1 SV=1</t>
  </si>
  <si>
    <t>PSB2</t>
  </si>
  <si>
    <t xml:space="preserve"> Proteasome subunit beta type-2 </t>
  </si>
  <si>
    <t>P40307</t>
  </si>
  <si>
    <t xml:space="preserve"> Psmb2 </t>
  </si>
  <si>
    <t>tr|A0A0G2JU77|A0A0G2JU77_RAT Eukaryotic translation initiation factor 3 subunit K OS=Rattus norvegicus OX=10116 GN=Eif3k PE=1 SV=1</t>
  </si>
  <si>
    <t>A0A0G2JU77</t>
  </si>
  <si>
    <t xml:space="preserve"> Eukaryotic translation initiation factor 3 subunit K </t>
  </si>
  <si>
    <t xml:space="preserve"> Eif3k </t>
  </si>
  <si>
    <t>sp|P97534|FKB1B_RAT Peptidyl-prolyl cis-trans isomerase FKBP1B OS=Rattus norvegicus OX=10116 GN=Fkbp1b PE=1 SV=3</t>
  </si>
  <si>
    <t>FKB1B</t>
  </si>
  <si>
    <t xml:space="preserve"> Peptidyl-prolyl cis-trans isomerase FKBP1B </t>
  </si>
  <si>
    <t>P97534</t>
  </si>
  <si>
    <t xml:space="preserve"> Fkbp1b </t>
  </si>
  <si>
    <t>tr|B0BNL2|B0BNL2_RAT Peptidyl-prolyl cis-trans isomerase OS=Rattus norvegicus OX=10116 GN=Pin1 PE=1 SV=1</t>
  </si>
  <si>
    <t>B0BNL2</t>
  </si>
  <si>
    <t xml:space="preserve"> Pin1 </t>
  </si>
  <si>
    <t>tr|A0A0G2JSV6|A0A0G2JSV6_RAT Globin c2 OS=Rattus norvegicus OX=10116 GN=Hba-a2 PE=1 SV=1</t>
  </si>
  <si>
    <t>A0A0G2JSV6</t>
  </si>
  <si>
    <t xml:space="preserve"> Globin c2 </t>
  </si>
  <si>
    <t xml:space="preserve"> Hba-a2 </t>
  </si>
  <si>
    <t>sp|P60905|DNJC5_RAT DnaJ homolog subfamily C member 5 OS=Rattus norvegicus OX=10116 GN=Dnajc5 PE=1 SV=1</t>
  </si>
  <si>
    <t>DNJC5</t>
  </si>
  <si>
    <t xml:space="preserve"> DnaJ homolog subfamily C member 5 </t>
  </si>
  <si>
    <t>P60905</t>
  </si>
  <si>
    <t xml:space="preserve"> Dnajc5 </t>
  </si>
  <si>
    <t>tr|D3ZVM5|D3ZVM5_RAT Heat shock protein family A (Hsp70) member 12B OS=Rattus norvegicus OX=10116 GN=Hspa12b PE=1 SV=3</t>
  </si>
  <si>
    <t>D3ZVM5</t>
  </si>
  <si>
    <t xml:space="preserve"> Heat shock protein family A (Hsp70) member 12B </t>
  </si>
  <si>
    <t xml:space="preserve"> Hspa12b </t>
  </si>
  <si>
    <t>tr|Q5PQK2|Q5PQK2_RAT FUS RNA-binding protein OS=Rattus norvegicus OX=10116 GN=Fus PE=1 SV=1</t>
  </si>
  <si>
    <t>Q5PQK2</t>
  </si>
  <si>
    <t xml:space="preserve"> FUS RNA-binding protein </t>
  </si>
  <si>
    <t xml:space="preserve"> Fus </t>
  </si>
  <si>
    <t>tr|C6ZII9|C6ZII9_RAT NAD-dependent protein deacetylase OS=Rattus norvegicus OX=10116 GN=Sirt3 PE=1 SV=1</t>
  </si>
  <si>
    <t>C6ZII9</t>
  </si>
  <si>
    <t xml:space="preserve"> NAD-dependent protein deacetylase </t>
  </si>
  <si>
    <t xml:space="preserve"> Sirt3 </t>
  </si>
  <si>
    <t>sp|Q99M64|P4K2A_RAT Phosphatidylinositol 4-kinase type 2-alpha OS=Rattus norvegicus OX=10116 GN=Pi4k2a PE=1 SV=1</t>
  </si>
  <si>
    <t>P4K2A</t>
  </si>
  <si>
    <t xml:space="preserve"> Phosphatidylinositol 4-kinase type 2-alpha </t>
  </si>
  <si>
    <t>Q99M64</t>
  </si>
  <si>
    <t xml:space="preserve"> Pi4k2a </t>
  </si>
  <si>
    <t>sp|Q5PPH0|ENOPH_RAT Enolase-phosphatase E1 OS=Rattus norvegicus OX=10116 GN=Enoph1 PE=2 SV=1</t>
  </si>
  <si>
    <t>ENOPH</t>
  </si>
  <si>
    <t xml:space="preserve"> Enolase-phosphatase E1 </t>
  </si>
  <si>
    <t>Q5PPH0</t>
  </si>
  <si>
    <t xml:space="preserve"> Enoph1 </t>
  </si>
  <si>
    <t>sp|P19627|GNAZ_RAT Guanine nucleotide-binding protein G(z) subunit alpha OS=Rattus norvegicus OX=10116 GN=Gnaz PE=2 SV=3</t>
  </si>
  <si>
    <t>GNAZ</t>
  </si>
  <si>
    <t xml:space="preserve"> Guanine nucleotide-binding protein G(z) subunit alpha </t>
  </si>
  <si>
    <t>P19627</t>
  </si>
  <si>
    <t xml:space="preserve"> Gnaz </t>
  </si>
  <si>
    <t>sp|P15650|ACADL_RAT Long-chain specific acyl-CoA dehydrogenase, mitochondrial OS=Rattus norvegicus OX=10116 GN=Acadl PE=1 SV=1</t>
  </si>
  <si>
    <t>ACADL</t>
  </si>
  <si>
    <t xml:space="preserve"> Long-chain specific acyl-CoA dehydrogenase, mitochondrial </t>
  </si>
  <si>
    <t>P15650</t>
  </si>
  <si>
    <t xml:space="preserve"> Acadl </t>
  </si>
  <si>
    <t>tr|B1WBY1|B1WBY1_RAT Cul1 protein OS=Rattus norvegicus OX=10116 GN=Cul1 PE=1 SV=1</t>
  </si>
  <si>
    <t>B1WBY1</t>
  </si>
  <si>
    <t xml:space="preserve"> Cul1 protein </t>
  </si>
  <si>
    <t xml:space="preserve"> Cul1 </t>
  </si>
  <si>
    <t>tr|Q68FT7|Q68FT7_RAT Phenylalanyl-tRNA synthetase subunit beta OS=Rattus norvegicus OX=10116 GN=Farsb PE=1 SV=1</t>
  </si>
  <si>
    <t>Q68FT7</t>
  </si>
  <si>
    <t xml:space="preserve"> Phenylalanyl-tRNA synthetase subunit beta </t>
  </si>
  <si>
    <t xml:space="preserve"> Farsb </t>
  </si>
  <si>
    <t>sp|Q5XIM9|TCPB_RAT T-complex protein 1 subunit beta OS=Rattus norvegicus OX=10116 GN=Cct2 PE=1 SV=3</t>
  </si>
  <si>
    <t>TCPB</t>
  </si>
  <si>
    <t xml:space="preserve"> T-complex protein 1 subunit beta </t>
  </si>
  <si>
    <t>Q5XIM9</t>
  </si>
  <si>
    <t xml:space="preserve"> Cct2 </t>
  </si>
  <si>
    <t>sp|P13234|KCC4_RAT Calcium/calmodulin-dependent protein kinase type IV OS=Rattus norvegicus OX=10116 GN=Camk4 PE=1 SV=3</t>
  </si>
  <si>
    <t>KCC4</t>
  </si>
  <si>
    <t xml:space="preserve"> Calcium/calmodulin-dependent protein kinase type IV </t>
  </si>
  <si>
    <t>P13234</t>
  </si>
  <si>
    <t xml:space="preserve"> Camk4 </t>
  </si>
  <si>
    <t>sp|P83888|TBG1_RAT Tubulin gamma-1 chain OS=Rattus norvegicus OX=10116 GN=Tubg1 PE=2 SV=1</t>
  </si>
  <si>
    <t>TBG1</t>
  </si>
  <si>
    <t xml:space="preserve"> Tubulin gamma-1 chain </t>
  </si>
  <si>
    <t>P83888</t>
  </si>
  <si>
    <t xml:space="preserve"> Tubg1 </t>
  </si>
  <si>
    <t>tr|A0A096MJE6|A0A096MJE6_RAT Tenascin R, isoform CRA_b OS=Rattus norvegicus OX=10116 GN=Tnr PE=1 SV=1</t>
  </si>
  <si>
    <t>A0A096MJE6</t>
  </si>
  <si>
    <t xml:space="preserve"> Tenascin R, isoform CRA_b </t>
  </si>
  <si>
    <t xml:space="preserve"> Tnr </t>
  </si>
  <si>
    <t>sp|P50411|IPP2_RAT Protein phosphatase inhibitor 2 OS=Rattus norvegicus OX=10116 GN=Ppp1r2 PE=1 SV=2</t>
  </si>
  <si>
    <t>IPP2</t>
  </si>
  <si>
    <t xml:space="preserve"> Protein phosphatase inhibitor 2 </t>
  </si>
  <si>
    <t>P50411</t>
  </si>
  <si>
    <t xml:space="preserve"> Ppp1r2 </t>
  </si>
  <si>
    <t>sp|Q9EST6|AN32B_RAT Acidic leucine-rich nuclear phosphoprotein 32 family member B OS=Rattus norvegicus OX=10116 GN=Anp32b PE=1 SV=1</t>
  </si>
  <si>
    <t>AN32B</t>
  </si>
  <si>
    <t xml:space="preserve"> Acidic leucine-rich nuclear phosphoprotein 32 family member B </t>
  </si>
  <si>
    <t>Q9EST6</t>
  </si>
  <si>
    <t xml:space="preserve"> Anp32b </t>
  </si>
  <si>
    <t>sp|Q6RUV5|RAC1_RAT Ras-related C3 botulinum toxin substrate 1 OS=Rattus norvegicus OX=10116 GN=Rac1 PE=1 SV=1</t>
  </si>
  <si>
    <t>RAC1</t>
  </si>
  <si>
    <t xml:space="preserve"> Ras-related C3 botulinum toxin substrate 1 </t>
  </si>
  <si>
    <t>Q6RUV5</t>
  </si>
  <si>
    <t xml:space="preserve"> Rac1 </t>
  </si>
  <si>
    <t>sp|P60203|MYPR_RAT Myelin proteolipid protein OS=Rattus norvegicus OX=10116 GN=Plp1 PE=1 SV=2</t>
  </si>
  <si>
    <t>MYPR</t>
  </si>
  <si>
    <t xml:space="preserve"> Myelin proteolipid protein </t>
  </si>
  <si>
    <t>P60203</t>
  </si>
  <si>
    <t xml:space="preserve"> Plp1 </t>
  </si>
  <si>
    <t>sp|P31399|ATP5H_RAT ATP synthase subunit d, mitochondrial OS=Rattus norvegicus OX=10116 GN=Atp5h PE=1 SV=3</t>
  </si>
  <si>
    <t>ATP5H</t>
  </si>
  <si>
    <t xml:space="preserve"> ATP synthase subunit d, mitochondrial </t>
  </si>
  <si>
    <t>P31399</t>
  </si>
  <si>
    <t xml:space="preserve"> Atp5h </t>
  </si>
  <si>
    <t>sp|O88350|RBBP9_RAT Putative hydrolase RBBP9 OS=Rattus norvegicus OX=10116 GN=Rbbp9 PE=1 SV=2</t>
  </si>
  <si>
    <t>RBBP9</t>
  </si>
  <si>
    <t xml:space="preserve"> Putative hydrolase RBBP9 </t>
  </si>
  <si>
    <t>O88350</t>
  </si>
  <si>
    <t xml:space="preserve"> Rbbp9 </t>
  </si>
  <si>
    <t>tr|Q5M9I2|Q5M9I2_RAT Alpha-mannosidase 2C1 OS=Rattus norvegicus OX=10116 GN=Man2c1 PE=1 SV=1</t>
  </si>
  <si>
    <t>Q5M9I2</t>
  </si>
  <si>
    <t xml:space="preserve"> Alpha-mannosidase 2C1 </t>
  </si>
  <si>
    <t xml:space="preserve"> Man2c1 </t>
  </si>
  <si>
    <t>sp|Q568Z6|IST1_RAT IST1 homolog OS=Rattus norvegicus OX=10116 GN=Ist1 PE=2 SV=1</t>
  </si>
  <si>
    <t>IST1</t>
  </si>
  <si>
    <t xml:space="preserve"> IST1 homolog </t>
  </si>
  <si>
    <t>Q568Z6</t>
  </si>
  <si>
    <t xml:space="preserve"> Ist1 </t>
  </si>
  <si>
    <t>sp|Q63610|TPM3_RAT Tropomyosin alpha-3 chain OS=Rattus norvegicus OX=10116 GN=Tpm3 PE=1 SV=2</t>
  </si>
  <si>
    <t>TPM3</t>
  </si>
  <si>
    <t xml:space="preserve"> Tropomyosin alpha-3 chain </t>
  </si>
  <si>
    <t>Q63610</t>
  </si>
  <si>
    <t>sp|P35171|CX7A2_RAT Cytochrome c oxidase subunit 7A2, mitochondrial OS=Rattus norvegicus OX=10116 GN=Cox7a2 PE=1 SV=1</t>
  </si>
  <si>
    <t>CX7A2</t>
  </si>
  <si>
    <t xml:space="preserve"> Cytochrome c oxidase subunit 7A2, mitochondrial </t>
  </si>
  <si>
    <t>P35171</t>
  </si>
  <si>
    <t xml:space="preserve"> Cox7a2 </t>
  </si>
  <si>
    <t>tr|D3ZZ44|D3ZZ44_RAT Extracellular leucine-rich repeat and fibronectin type III domain-containing 1 OS=Rattus norvegicus OX=10116 GN=Elfn1 PE=4 SV=1</t>
  </si>
  <si>
    <t>D3ZZ44</t>
  </si>
  <si>
    <t xml:space="preserve"> Extracellular leucine-rich repeat and fibronectin type III domain-containing 1 </t>
  </si>
  <si>
    <t xml:space="preserve"> Elfn1 </t>
  </si>
  <si>
    <t>sp|Q8R431|MGLL_RAT Monoglyceride lipase OS=Rattus norvegicus OX=10116 GN=Mgll PE=1 SV=1</t>
  </si>
  <si>
    <t>MGLL</t>
  </si>
  <si>
    <t xml:space="preserve"> Monoglyceride lipase </t>
  </si>
  <si>
    <t>Q8R431</t>
  </si>
  <si>
    <t xml:space="preserve"> Mgll </t>
  </si>
  <si>
    <t>sp|Q75Q39|TOM70_RAT Mitochondrial import receptor subunit TOM70 OS=Rattus norvegicus OX=10116 GN=Tomm70 PE=1 SV=1</t>
  </si>
  <si>
    <t>TOM70</t>
  </si>
  <si>
    <t xml:space="preserve"> Mitochondrial import receptor subunit TOM70 </t>
  </si>
  <si>
    <t>Q75Q39</t>
  </si>
  <si>
    <t xml:space="preserve"> Tomm70 </t>
  </si>
  <si>
    <t>tr|D4A9L2|D4A9L2_RAT RCG34610, isoform CRA_c OS=Rattus norvegicus OX=10116 GN=Srsf1 PE=1 SV=1</t>
  </si>
  <si>
    <t>D4A9L2</t>
  </si>
  <si>
    <t xml:space="preserve"> RCG34610, isoform CRA_c </t>
  </si>
  <si>
    <t xml:space="preserve"> Srsf1 </t>
  </si>
  <si>
    <t>tr|D3ZF03|D3ZF03_RAT Apoptosis-inducing factor, mitochondria-associated 3 OS=Rattus norvegicus OX=10116 GN=Aifm3 PE=1 SV=1</t>
  </si>
  <si>
    <t>D3ZF03</t>
  </si>
  <si>
    <t xml:space="preserve"> Apoptosis-inducing factor, mitochondria-associated 3 </t>
  </si>
  <si>
    <t xml:space="preserve"> Aifm3 </t>
  </si>
  <si>
    <t>sp|P19492|GRIA3_RAT Glutamate receptor 3 OS=Rattus norvegicus OX=10116 GN=Gria3 PE=1 SV=1</t>
  </si>
  <si>
    <t>GRIA3</t>
  </si>
  <si>
    <t xml:space="preserve"> Glutamate receptor 3 </t>
  </si>
  <si>
    <t>P19492</t>
  </si>
  <si>
    <t xml:space="preserve"> Gria3 </t>
  </si>
  <si>
    <t>sp|Q497B0|NIT2_RAT Omega-amidase NIT2 OS=Rattus norvegicus OX=10116 GN=Nit2 PE=1 SV=1</t>
  </si>
  <si>
    <t>NIT2</t>
  </si>
  <si>
    <t xml:space="preserve"> Omega-amidase NIT2 </t>
  </si>
  <si>
    <t>Q497B0</t>
  </si>
  <si>
    <t xml:space="preserve"> Nit2 </t>
  </si>
  <si>
    <t>tr|B1WC67|B1WC67_RAT RCG29001 OS=Rattus norvegicus OX=10116 GN=Slc25a24 PE=1 SV=1</t>
  </si>
  <si>
    <t>B1WC67</t>
  </si>
  <si>
    <t xml:space="preserve"> RCG29001 </t>
  </si>
  <si>
    <t xml:space="preserve"> Slc25a24 </t>
  </si>
  <si>
    <t>sp|D4ABP9|FBX3_RAT F-box only protein 3 OS=Rattus norvegicus OX=10116 GN=Fbxo3 PE=3 SV=1</t>
  </si>
  <si>
    <t>FBX3</t>
  </si>
  <si>
    <t xml:space="preserve"> F-box only protein 3 </t>
  </si>
  <si>
    <t>D4ABP9</t>
  </si>
  <si>
    <t xml:space="preserve"> Fbxo3 </t>
  </si>
  <si>
    <t>sp|P68255|1433T_RAT 14-3-3 protein theta OS=Rattus norvegicus OX=10116 GN=Ywhaq PE=1 SV=1</t>
  </si>
  <si>
    <t>1433T</t>
  </si>
  <si>
    <t xml:space="preserve"> 14-3-3 protein theta </t>
  </si>
  <si>
    <t>P68255</t>
  </si>
  <si>
    <t xml:space="preserve"> Ywhaq </t>
  </si>
  <si>
    <t>tr|M0RAK2|M0RAK2_RAT RCG22622 OS=Rattus norvegicus OX=10116 GN=LOC684270 PE=1 SV=2</t>
  </si>
  <si>
    <t>M0RAK2</t>
  </si>
  <si>
    <t xml:space="preserve"> RCG22622 </t>
  </si>
  <si>
    <t xml:space="preserve"> LOC684270 </t>
  </si>
  <si>
    <t>sp|P62628|DLRB1_RAT Dynein light chain roadblock-type 1 OS=Rattus norvegicus OX=10116 GN=Dynlrb1 PE=1 SV=3</t>
  </si>
  <si>
    <t>DLRB1</t>
  </si>
  <si>
    <t xml:space="preserve"> Dynein light chain roadblock-type 1 </t>
  </si>
  <si>
    <t>P62628</t>
  </si>
  <si>
    <t xml:space="preserve"> Dynlrb1 </t>
  </si>
  <si>
    <t>tr|D3ZWW5|D3ZWW5_RAT RCG64242 OS=Rattus norvegicus OX=10116 GN=Slc30a9 PE=1 SV=1</t>
  </si>
  <si>
    <t>D3ZWW5</t>
  </si>
  <si>
    <t xml:space="preserve"> RCG64242 </t>
  </si>
  <si>
    <t xml:space="preserve"> Slc30a9 </t>
  </si>
  <si>
    <t>sp|Q5U204|LTOR3_RAT Ragulator complex protein LAMTOR3 OS=Rattus norvegicus OX=10116 GN=Lamtor3 PE=2 SV=1</t>
  </si>
  <si>
    <t>LTOR3</t>
  </si>
  <si>
    <t xml:space="preserve"> Ragulator complex protein LAMTOR3 </t>
  </si>
  <si>
    <t>Q5U204</t>
  </si>
  <si>
    <t xml:space="preserve"> Lamtor3 </t>
  </si>
  <si>
    <t>sp|Q6AXT8|SF3A2_RAT Splicing factor 3A subunit 2 OS=Rattus norvegicus OX=10116 GN=Sf3a2 PE=2 SV=1</t>
  </si>
  <si>
    <t>SF3A2</t>
  </si>
  <si>
    <t xml:space="preserve"> Splicing factor 3A subunit 2 </t>
  </si>
  <si>
    <t>Q6AXT8</t>
  </si>
  <si>
    <t xml:space="preserve"> Sf3a2 </t>
  </si>
  <si>
    <t>tr|A0A0G2JSM8|A0A0G2JSM8_RAT Cell division control protein 42 homolog OS=Rattus norvegicus OX=10116 GN=Cdc42 PE=1 SV=1</t>
  </si>
  <si>
    <t>A0A0G2JSM8</t>
  </si>
  <si>
    <t xml:space="preserve"> Cell division control protein 42 homolog </t>
  </si>
  <si>
    <t xml:space="preserve"> Cdc42 </t>
  </si>
  <si>
    <t>sp|Q5PPL3|NSDHL_RAT Sterol-4-alpha-carboxylate 3-dehydrogenase, decarboxylating OS=Rattus norvegicus OX=10116 GN=Nsdhl PE=2 SV=1</t>
  </si>
  <si>
    <t>NSDHL</t>
  </si>
  <si>
    <t xml:space="preserve"> Sterol-4-alpha-carboxylate 3-dehydrogenase, decarboxylating </t>
  </si>
  <si>
    <t>Q5PPL3</t>
  </si>
  <si>
    <t xml:space="preserve"> Nsdhl </t>
  </si>
  <si>
    <t>sp|Q03555|GEPH_RAT Gephyrin OS=Rattus norvegicus OX=10116 GN=Gphn PE=1 SV=3</t>
  </si>
  <si>
    <t>GEPH</t>
  </si>
  <si>
    <t xml:space="preserve"> Gephyrin </t>
  </si>
  <si>
    <t>Q03555</t>
  </si>
  <si>
    <t xml:space="preserve"> Gphn </t>
  </si>
  <si>
    <t>tr|A0A0G2JVG3|A0A0G2JVG3_RAT Pyruvate kinase OS=Rattus norvegicus OX=10116 GN=Pkm PE=1 SV=1</t>
  </si>
  <si>
    <t>A0A0G2JVG3</t>
  </si>
  <si>
    <t xml:space="preserve"> Pyruvate kinase </t>
  </si>
  <si>
    <t xml:space="preserve"> Pkm </t>
  </si>
  <si>
    <t>tr|A0A0G2JTH4|A0A0G2JTH4_RAT Leukocyte surface antigen CD47 OS=Rattus norvegicus OX=10116 GN=Cd47 PE=1 SV=1</t>
  </si>
  <si>
    <t>A0A0G2JTH4</t>
  </si>
  <si>
    <t xml:space="preserve"> Leukocyte surface antigen CD47 </t>
  </si>
  <si>
    <t xml:space="preserve"> Cd47 </t>
  </si>
  <si>
    <t>tr|Q3ZB99|Q3ZB99_RAT Tight junction protein 2 OS=Rattus norvegicus OX=10116 GN=Tjp2 PE=1 SV=1</t>
  </si>
  <si>
    <t>Q3ZB99</t>
  </si>
  <si>
    <t xml:space="preserve"> Tight junction protein 2 </t>
  </si>
  <si>
    <t xml:space="preserve"> Tjp2 </t>
  </si>
  <si>
    <t>sp|P68370|TBA1A_RAT Tubulin alpha-1A chain OS=Rattus norvegicus OX=10116 GN=Tuba1a PE=1 SV=1</t>
  </si>
  <si>
    <t>TBA1A</t>
  </si>
  <si>
    <t xml:space="preserve"> Tubulin alpha-1A chain </t>
  </si>
  <si>
    <t>P68370</t>
  </si>
  <si>
    <t xml:space="preserve"> Tuba1a </t>
  </si>
  <si>
    <t>sp|P47875|CSRP1_RAT Cysteine and glycine-rich protein 1 OS=Rattus norvegicus OX=10116 GN=Csrp1 PE=1 SV=2</t>
  </si>
  <si>
    <t>CSRP1</t>
  </si>
  <si>
    <t xml:space="preserve"> Cysteine and glycine-rich protein 1 </t>
  </si>
  <si>
    <t>P47875</t>
  </si>
  <si>
    <t xml:space="preserve"> Csrp1 </t>
  </si>
  <si>
    <t>sp|Q63564|SV2B_RAT Synaptic vesicle glycoprotein 2B OS=Rattus norvegicus OX=10116 GN=Sv2b PE=1 SV=1</t>
  </si>
  <si>
    <t>SV2B</t>
  </si>
  <si>
    <t xml:space="preserve"> Synaptic vesicle glycoprotein 2B </t>
  </si>
  <si>
    <t>Q63564</t>
  </si>
  <si>
    <t xml:space="preserve"> Sv2b </t>
  </si>
  <si>
    <t>tr|F1M392|F1M392_RAT LIM and calponin homology domains 1 OS=Rattus norvegicus OX=10116 GN=Limch1 PE=1 SV=2</t>
  </si>
  <si>
    <t>F1M392</t>
  </si>
  <si>
    <t xml:space="preserve"> LIM and calponin homology domains 1 </t>
  </si>
  <si>
    <t xml:space="preserve"> Limch1 </t>
  </si>
  <si>
    <t>sp|P04550|PTMS_RAT Parathymosin OS=Rattus norvegicus OX=10116 GN=Ptms PE=1 SV=2</t>
  </si>
  <si>
    <t>PTMS</t>
  </si>
  <si>
    <t xml:space="preserve"> Parathymosin </t>
  </si>
  <si>
    <t>P04550</t>
  </si>
  <si>
    <t xml:space="preserve"> Ptms </t>
  </si>
  <si>
    <t>sp|Q63615|VP33A_RAT Vacuolar protein sorting-associated protein 33A OS=Rattus norvegicus OX=10116 GN=Vps33a PE=1 SV=1</t>
  </si>
  <si>
    <t>VP33A</t>
  </si>
  <si>
    <t xml:space="preserve"> Vacuolar protein sorting-associated protein 33A </t>
  </si>
  <si>
    <t>Q63615</t>
  </si>
  <si>
    <t xml:space="preserve"> Vps33a </t>
  </si>
  <si>
    <t>sp|Q9Z1W6|LYRIC_RAT Protein LYRIC OS=Rattus norvegicus OX=10116 GN=Mtdh PE=1 SV=2</t>
  </si>
  <si>
    <t>LYRIC</t>
  </si>
  <si>
    <t xml:space="preserve"> Protein LYRIC </t>
  </si>
  <si>
    <t>Q9Z1W6</t>
  </si>
  <si>
    <t xml:space="preserve"> Mtdh </t>
  </si>
  <si>
    <t>sp|Q9ESB5|NECA1_RAT N-terminal EF-hand calcium-binding protein 1 OS=Rattus norvegicus OX=10116 GN=Necab1 PE=1 SV=1</t>
  </si>
  <si>
    <t>NECA1</t>
  </si>
  <si>
    <t xml:space="preserve"> N-terminal EF-hand calcium-binding protein 1 </t>
  </si>
  <si>
    <t>Q9ESB5</t>
  </si>
  <si>
    <t xml:space="preserve"> Necab1 </t>
  </si>
  <si>
    <t>tr|D3ZH39|D3ZH39_RAT Eph receptor B3 OS=Rattus norvegicus OX=10116 GN=Ephb3 PE=3 SV=1</t>
  </si>
  <si>
    <t>D3ZH39</t>
  </si>
  <si>
    <t xml:space="preserve"> Eph receptor B3 </t>
  </si>
  <si>
    <t xml:space="preserve"> Ephb3 </t>
  </si>
  <si>
    <t>tr|M0RDK4|M0RDK4_RAT PITPNM family member 3 OS=Rattus norvegicus OX=10116 GN=Pitpnm3 PE=1 SV=2</t>
  </si>
  <si>
    <t>M0RDK4</t>
  </si>
  <si>
    <t xml:space="preserve"> PITPNM family member 3 </t>
  </si>
  <si>
    <t xml:space="preserve"> Pitpnm3 </t>
  </si>
  <si>
    <t>tr|E9PU34|E9PU34_RAT RCG41110 OS=Rattus norvegicus OX=10116 GN=Rmnd1 PE=1 SV=2</t>
  </si>
  <si>
    <t>E9PU34</t>
  </si>
  <si>
    <t xml:space="preserve"> RCG41110 </t>
  </si>
  <si>
    <t xml:space="preserve"> Rmnd1 </t>
  </si>
  <si>
    <t>tr|G3V828|G3V828_RAT Canopy FGF-signaling regulator 3 OS=Rattus norvegicus OX=10116 GN=Cnpy3 PE=1 SV=1</t>
  </si>
  <si>
    <t>G3V828</t>
  </si>
  <si>
    <t xml:space="preserve"> Canopy FGF-signaling regulator 3 </t>
  </si>
  <si>
    <t xml:space="preserve"> Cnpy3 </t>
  </si>
  <si>
    <t>tr|D3ZTB5|D3ZTB5_RAT S100 calcium-binding protein A13 OS=Rattus norvegicus OX=10116 GN=S100a13 PE=1 SV=2</t>
  </si>
  <si>
    <t>D3ZTB5</t>
  </si>
  <si>
    <t xml:space="preserve"> S100 calcium-binding protein A13 </t>
  </si>
  <si>
    <t xml:space="preserve"> S100a13 </t>
  </si>
  <si>
    <t>sp|P13233|CN37_RAT 2',3'-cyclic-nucleotide 3'-phosphodiesterase OS=Rattus norvegicus OX=10116 GN=Cnp PE=1 SV=2</t>
  </si>
  <si>
    <t>CN37</t>
  </si>
  <si>
    <t xml:space="preserve"> 2',3'-cyclic-nucleotide 3'-phosphodiesterase </t>
  </si>
  <si>
    <t>P13233</t>
  </si>
  <si>
    <t xml:space="preserve"> Cnp </t>
  </si>
  <si>
    <t>sp|P04177|TY3H_RAT Tyrosine 3-monooxygenase OS=Rattus norvegicus OX=10116 GN=Th PE=1 SV=3</t>
  </si>
  <si>
    <t>TY3H</t>
  </si>
  <si>
    <t xml:space="preserve"> Tyrosine 3-monooxygenase </t>
  </si>
  <si>
    <t>P04177</t>
  </si>
  <si>
    <t xml:space="preserve"> Th </t>
  </si>
  <si>
    <t>tr|A0A096MJN4|A0A096MJN4_RAT Septin 4 OS=Rattus norvegicus OX=10116 GN=Sept4 PE=1 SV=1</t>
  </si>
  <si>
    <t>A0A096MJN4</t>
  </si>
  <si>
    <t xml:space="preserve"> Septin 4 </t>
  </si>
  <si>
    <t xml:space="preserve"> Sept4 </t>
  </si>
  <si>
    <t>tr|D4A3V4|D4A3V4_RAT Ring finger protein 214 OS=Rattus norvegicus OX=10116 GN=Rnf214 PE=1 SV=3</t>
  </si>
  <si>
    <t>D4A3V4</t>
  </si>
  <si>
    <t xml:space="preserve"> Ring finger protein 214 </t>
  </si>
  <si>
    <t xml:space="preserve"> Rnf214 </t>
  </si>
  <si>
    <t>tr|G3V6U3|G3V6U3_RAT ALG2, alpha-1,3/1,6-mannosyltransferase OS=Rattus norvegicus OX=10116 GN=Alg2 PE=1 SV=1</t>
  </si>
  <si>
    <t>G3V6U3</t>
  </si>
  <si>
    <t xml:space="preserve"> ALG2, alpha-1,3/1,6-mannosyltransferase </t>
  </si>
  <si>
    <t xml:space="preserve"> Alg2 </t>
  </si>
  <si>
    <t>sp|P06761|BIP_RAT Endoplasmic reticulum chaperone BiP OS=Rattus norvegicus OX=10116 GN=Hspa5 PE=1 SV=1</t>
  </si>
  <si>
    <t>BIP</t>
  </si>
  <si>
    <t xml:space="preserve"> Endoplasmic reticulum chaperone BiP </t>
  </si>
  <si>
    <t>P06761</t>
  </si>
  <si>
    <t xml:space="preserve"> Hspa5 </t>
  </si>
  <si>
    <t>tr|B2GV72|B2GV72_RAT Carbonyl reductase 3 OS=Rattus norvegicus OX=10116 GN=Cbr3 PE=1 SV=1</t>
  </si>
  <si>
    <t>B2GV72</t>
  </si>
  <si>
    <t xml:space="preserve"> Carbonyl reductase 3 </t>
  </si>
  <si>
    <t xml:space="preserve"> Cbr3 </t>
  </si>
  <si>
    <t>tr|D4A3E1|D4A3E1_RAT Heterogeneous nuclear ribonucleoprotein L-like OS=Rattus norvegicus OX=10116 GN=Hnrnpll PE=1 SV=1</t>
  </si>
  <si>
    <t>D4A3E1</t>
  </si>
  <si>
    <t xml:space="preserve"> Heterogeneous nuclear ribonucleoprotein L-like </t>
  </si>
  <si>
    <t xml:space="preserve"> Hnrnpll </t>
  </si>
  <si>
    <t>tr|M0R402|M0R402_RAT Thioredoxin-related transmembrane protein 3 OS=Rattus norvegicus OX=10116 GN=Tmx3 PE=1 SV=2</t>
  </si>
  <si>
    <t>M0R402</t>
  </si>
  <si>
    <t xml:space="preserve"> Thioredoxin-related transmembrane protein 3 </t>
  </si>
  <si>
    <t xml:space="preserve"> Tmx3 </t>
  </si>
  <si>
    <t>sp|Q6AXY0|GSTA6_RAT Glutathione S-transferase A6 OS=Rattus norvegicus OX=10116 GN=Gsta6 PE=1 SV=1</t>
  </si>
  <si>
    <t>GSTA6</t>
  </si>
  <si>
    <t xml:space="preserve"> Glutathione S-transferase A6 </t>
  </si>
  <si>
    <t>Q6AXY0</t>
  </si>
  <si>
    <t xml:space="preserve"> Gsta6 </t>
  </si>
  <si>
    <t>tr|D4A3M7|D4A3M7_RAT BSD domain-containing 1 OS=Rattus norvegicus OX=10116 GN=Bsdc1 PE=1 SV=3</t>
  </si>
  <si>
    <t>D4A3M7</t>
  </si>
  <si>
    <t xml:space="preserve"> BSD domain-containing 1 </t>
  </si>
  <si>
    <t xml:space="preserve"> Bsdc1 </t>
  </si>
  <si>
    <t>tr|A0A0G2JUX5|A0A0G2JUX5_RAT Transcriptional activator protein Pur-beta OS=Rattus norvegicus OX=10116 GN=Purb PE=1 SV=1</t>
  </si>
  <si>
    <t>A0A0G2JUX5</t>
  </si>
  <si>
    <t xml:space="preserve"> Transcriptional activator protein Pur-beta </t>
  </si>
  <si>
    <t xml:space="preserve"> Purb </t>
  </si>
  <si>
    <t>sp|P17764|THIL_RAT Acetyl-CoA acetyltransferase, mitochondrial OS=Rattus norvegicus OX=10116 GN=Acat1 PE=1 SV=1</t>
  </si>
  <si>
    <t>THIL</t>
  </si>
  <si>
    <t xml:space="preserve"> Acetyl-CoA acetyltransferase, mitochondrial </t>
  </si>
  <si>
    <t>P17764</t>
  </si>
  <si>
    <t xml:space="preserve"> Acat1 </t>
  </si>
  <si>
    <t>tr|A0A0G2QC33|A0A0G2QC33_RAT Cysteine protease OS=Rattus norvegicus OX=10116 GN=Atg4b PE=1 SV=1</t>
  </si>
  <si>
    <t>A0A0G2QC33</t>
  </si>
  <si>
    <t xml:space="preserve"> Cysteine protease </t>
  </si>
  <si>
    <t xml:space="preserve"> Atg4b </t>
  </si>
  <si>
    <t>sp|P10860|DHE3_RAT Glutamate dehydrogenase 1, mitochondrial OS=Rattus norvegicus OX=10116 GN=Glud1 PE=1 SV=2</t>
  </si>
  <si>
    <t>DHE3</t>
  </si>
  <si>
    <t xml:space="preserve"> Glutamate dehydrogenase 1, mitochondrial </t>
  </si>
  <si>
    <t>P10860</t>
  </si>
  <si>
    <t xml:space="preserve"> Glud1 </t>
  </si>
  <si>
    <t>sp|O35112|CD166_RAT CD166 antigen OS=Rattus norvegicus OX=10116 GN=Alcam PE=1 SV=1</t>
  </si>
  <si>
    <t>CD166</t>
  </si>
  <si>
    <t xml:space="preserve"> CD166 antigen </t>
  </si>
  <si>
    <t>O35112</t>
  </si>
  <si>
    <t xml:space="preserve"> Alcam </t>
  </si>
  <si>
    <t>sp|Q09167|SRSF5_RAT Serine/arginine-rich splicing factor 5 OS=Rattus norvegicus OX=10116 GN=Srsf5 PE=1 SV=1</t>
  </si>
  <si>
    <t>SRSF5</t>
  </si>
  <si>
    <t xml:space="preserve"> Serine/arginine-rich splicing factor 5 </t>
  </si>
  <si>
    <t>Q09167</t>
  </si>
  <si>
    <t xml:space="preserve"> Srsf5 </t>
  </si>
  <si>
    <t>tr|A0A0G2K3L8|A0A0G2K3L8_RAT WD repeat and FYVE domain-containing 1 OS=Rattus norvegicus OX=10116 GN=Wdfy1 PE=1 SV=1</t>
  </si>
  <si>
    <t>A0A0G2K3L8</t>
  </si>
  <si>
    <t xml:space="preserve"> WD repeat and FYVE domain-containing 1 </t>
  </si>
  <si>
    <t xml:space="preserve"> Wdfy1 </t>
  </si>
  <si>
    <t>sp|Q641Y5|ATG7_RAT Ubiquitin-like modifier-activating enzyme ATG7 OS=Rattus norvegicus OX=10116 GN=Atg7 PE=2 SV=1</t>
  </si>
  <si>
    <t>ATG7</t>
  </si>
  <si>
    <t xml:space="preserve"> Ubiquitin-like modifier-activating enzyme ATG7 </t>
  </si>
  <si>
    <t>Q641Y5</t>
  </si>
  <si>
    <t xml:space="preserve"> Atg7 </t>
  </si>
  <si>
    <t>sp|Q68FX1|MPI_RAT Mannose-6-phosphate isomerase OS=Rattus norvegicus OX=10116 GN=Mpi PE=2 SV=1</t>
  </si>
  <si>
    <t>MPI</t>
  </si>
  <si>
    <t xml:space="preserve"> Mannose-6-phosphate isomerase </t>
  </si>
  <si>
    <t>Q68FX1</t>
  </si>
  <si>
    <t xml:space="preserve"> Mpi </t>
  </si>
  <si>
    <t>tr|Q5RKJ9|Q5RKJ9_RAT RAB10, member RAS oncogene family OS=Rattus norvegicus OX=10116 GN=Rab10 PE=1 SV=1</t>
  </si>
  <si>
    <t>Q5RKJ9</t>
  </si>
  <si>
    <t xml:space="preserve"> RAB10, member RAS oncogene family </t>
  </si>
  <si>
    <t xml:space="preserve"> Rab10 </t>
  </si>
  <si>
    <t>tr|Q5M9H7|Q5M9H7_RAT DnaJ (Hsp40) homolog, subfamily A, member 2 OS=Rattus norvegicus OX=10116 GN=Dnaja2 PE=1 SV=1</t>
  </si>
  <si>
    <t>Q5M9H7</t>
  </si>
  <si>
    <t xml:space="preserve"> DnaJ (Hsp40) homolog, subfamily A, member 2 </t>
  </si>
  <si>
    <t xml:space="preserve"> Dnaja2 </t>
  </si>
  <si>
    <t>tr|B5DEX3|B5DEX3_RAT Copine 8 OS=Rattus norvegicus OX=10116 GN=Cpne8 PE=1 SV=1</t>
  </si>
  <si>
    <t>B5DEX3</t>
  </si>
  <si>
    <t xml:space="preserve"> Copine 8 </t>
  </si>
  <si>
    <t xml:space="preserve"> Cpne8 </t>
  </si>
  <si>
    <t>tr|M0R735|M0R735_RAT Heterogeneous nuclear ribonucleoprotein Q OS=Rattus norvegicus OX=10116 GN=Syncrip PE=1 SV=2</t>
  </si>
  <si>
    <t>M0R735</t>
  </si>
  <si>
    <t xml:space="preserve"> Heterogeneous nuclear ribonucleoprotein Q </t>
  </si>
  <si>
    <t xml:space="preserve"> Syncrip </t>
  </si>
  <si>
    <t>sp|Q9ERB4|CSPG2_RAT Versican core protein (Fragments) OS=Rattus norvegicus OX=10116 GN=Vcan PE=2 SV=2</t>
  </si>
  <si>
    <t>CSPG2</t>
  </si>
  <si>
    <t xml:space="preserve"> Versican core protein (Fragments) </t>
  </si>
  <si>
    <t>Q9ERB4</t>
  </si>
  <si>
    <t xml:space="preserve"> Vcan </t>
  </si>
  <si>
    <t>sp|P11980|KPYM_RAT Pyruvate kinase PKM OS=Rattus norvegicus OX=10116 GN=Pkm PE=1 SV=3</t>
  </si>
  <si>
    <t>KPYM</t>
  </si>
  <si>
    <t xml:space="preserve"> Pyruvate kinase PKM </t>
  </si>
  <si>
    <t>P11980</t>
  </si>
  <si>
    <t>sp|Q32PX2|AIMP2_RAT Aminoacyl tRNA synthase complex-interacting multifunctional protein 2 OS=Rattus norvegicus OX=10116 GN=Aimp2 PE=2 SV=1</t>
  </si>
  <si>
    <t>AIMP2</t>
  </si>
  <si>
    <t xml:space="preserve"> Aminoacyl tRNA synthase complex-interacting multifunctional protein 2 </t>
  </si>
  <si>
    <t>Q32PX2</t>
  </si>
  <si>
    <t xml:space="preserve"> Aimp2 </t>
  </si>
  <si>
    <t>sp|Q9JLU4|SHAN3_RAT SH3 and multiple ankyrin repeat domains protein 3 OS=Rattus norvegicus OX=10116 GN=Shank3 PE=1 SV=3</t>
  </si>
  <si>
    <t>SHAN3</t>
  </si>
  <si>
    <t xml:space="preserve"> SH3 and multiple ankyrin repeat domains protein 3 </t>
  </si>
  <si>
    <t>Q9JLU4</t>
  </si>
  <si>
    <t xml:space="preserve"> Shank3 </t>
  </si>
  <si>
    <t>sp|D4ACN8|PLRKT_RAT Plasminogen receptor (KT) OS=Rattus norvegicus OX=10116 GN=Plgrkt PE=1 SV=1</t>
  </si>
  <si>
    <t>PLRKT</t>
  </si>
  <si>
    <t xml:space="preserve"> Plasminogen receptor (KT) </t>
  </si>
  <si>
    <t>D4ACN8</t>
  </si>
  <si>
    <t xml:space="preserve"> Plgrkt </t>
  </si>
  <si>
    <t>sp|Q66HF1|NDUS1_RAT NADH-ubiquinone oxidoreductase 75 kDa subunit, mitochondrial OS=Rattus norvegicus OX=10116 GN=Ndufs1 PE=1 SV=1</t>
  </si>
  <si>
    <t>NDUS1</t>
  </si>
  <si>
    <t xml:space="preserve"> NADH-ubiquinone oxidoreductase 75 kDa subunit, mitochondrial </t>
  </si>
  <si>
    <t>Q66HF1</t>
  </si>
  <si>
    <t xml:space="preserve"> Ndufs1 </t>
  </si>
  <si>
    <t>tr|G3V945|G3V945_RAT Aldehyde dehydrogenase family 5, subfamily A1 OS=Rattus norvegicus OX=10116 GN=Aldh5a1 PE=1 SV=1</t>
  </si>
  <si>
    <t>G3V945</t>
  </si>
  <si>
    <t xml:space="preserve"> Aldehyde dehydrogenase family 5, subfamily A1 </t>
  </si>
  <si>
    <t xml:space="preserve"> Aldh5a1 </t>
  </si>
  <si>
    <t>tr|B2RZ66|B2RZ66_RAT Signal recognition particle 19 OS=Rattus norvegicus OX=10116 GN=Srp19 PE=1 SV=1</t>
  </si>
  <si>
    <t>B2RZ66</t>
  </si>
  <si>
    <t xml:space="preserve"> Signal recognition particle 19 </t>
  </si>
  <si>
    <t xml:space="preserve"> Srp19 </t>
  </si>
  <si>
    <t>sp|Q566R0|THEM4_RAT Acyl-coenzyme A thioesterase THEM4 OS=Rattus norvegicus OX=10116 GN=Them4 PE=2 SV=1</t>
  </si>
  <si>
    <t>THEM4</t>
  </si>
  <si>
    <t xml:space="preserve"> Acyl-coenzyme A thioesterase THEM4 </t>
  </si>
  <si>
    <t>Q566R0</t>
  </si>
  <si>
    <t xml:space="preserve"> Them4 </t>
  </si>
  <si>
    <t>tr|D3ZXA6|D3ZXA6_RAT Pyruvate dehydrogenase phosphatase regulatory subunit OS=Rattus norvegicus OX=10116 GN=Pdpr PE=1 SV=1</t>
  </si>
  <si>
    <t>D3ZXA6</t>
  </si>
  <si>
    <t xml:space="preserve"> Pyruvate dehydrogenase phosphatase regulatory subunit </t>
  </si>
  <si>
    <t xml:space="preserve"> Pdpr </t>
  </si>
  <si>
    <t>tr|F1LMA4|F1LMA4_RAT G protein-coupled receptor kinase OS=Rattus norvegicus OX=10116 GN=Grk2 PE=1 SV=2</t>
  </si>
  <si>
    <t>F1LMA4</t>
  </si>
  <si>
    <t xml:space="preserve"> G protein-coupled receptor kinase </t>
  </si>
  <si>
    <t xml:space="preserve"> Grk2 </t>
  </si>
  <si>
    <t>sp|Q99MZ8|LASP1_RAT LIM and SH3 domain protein 1 OS=Rattus norvegicus OX=10116 GN=Lasp1 PE=1 SV=1</t>
  </si>
  <si>
    <t>LASP1</t>
  </si>
  <si>
    <t xml:space="preserve"> LIM and SH3 domain protein 1 </t>
  </si>
  <si>
    <t>Q99MZ8</t>
  </si>
  <si>
    <t xml:space="preserve"> Lasp1 </t>
  </si>
  <si>
    <t>sp|O35274|NEB2_RAT Neurabin-2 OS=Rattus norvegicus OX=10116 GN=Ppp1r9b PE=1 SV=1</t>
  </si>
  <si>
    <t>NEB2</t>
  </si>
  <si>
    <t xml:space="preserve"> Neurabin-2 </t>
  </si>
  <si>
    <t>O35274</t>
  </si>
  <si>
    <t xml:space="preserve"> Ppp1r9b </t>
  </si>
  <si>
    <t>tr|D4AEH3|D4AEH3_RAT Proteasome (Prosome, macropain) 26S subunit, non-ATPase, 7 (Predicted) OS=Rattus norvegicus OX=10116 GN=Psmd7 PE=1 SV=1</t>
  </si>
  <si>
    <t>D4AEH3</t>
  </si>
  <si>
    <t xml:space="preserve"> Proteasome (Prosome, macropain) 26S subunit, non-ATPase, 7 (Predicted) </t>
  </si>
  <si>
    <t xml:space="preserve"> Psmd7 </t>
  </si>
  <si>
    <t>sp|P27867|DHSO_RAT Sorbitol dehydrogenase OS=Rattus norvegicus OX=10116 GN=Sord PE=1 SV=4</t>
  </si>
  <si>
    <t>DHSO</t>
  </si>
  <si>
    <t xml:space="preserve"> Sorbitol dehydrogenase </t>
  </si>
  <si>
    <t>P27867</t>
  </si>
  <si>
    <t xml:space="preserve"> Sord </t>
  </si>
  <si>
    <t>sp|Q62813|LSAMP_RAT Limbic system-associated membrane protein OS=Rattus norvegicus OX=10116 GN=Lsamp PE=1 SV=1</t>
  </si>
  <si>
    <t>LSAMP</t>
  </si>
  <si>
    <t xml:space="preserve"> Limbic system-associated membrane protein </t>
  </si>
  <si>
    <t>Q62813</t>
  </si>
  <si>
    <t xml:space="preserve"> Lsamp </t>
  </si>
  <si>
    <t>sp|Q765A7|PGAP1_RAT GPI inositol-deacylase OS=Rattus norvegicus OX=10116 GN=Pgap1 PE=1 SV=1</t>
  </si>
  <si>
    <t>PGAP1</t>
  </si>
  <si>
    <t xml:space="preserve"> GPI inositol-deacylase </t>
  </si>
  <si>
    <t>Q765A7</t>
  </si>
  <si>
    <t xml:space="preserve"> Pgap1 </t>
  </si>
  <si>
    <t>sp|Q5FWS6|KAZRN_RAT Kazrin OS=Rattus norvegicus OX=10116 GN=Kazn PE=2 SV=2</t>
  </si>
  <si>
    <t>KAZRN</t>
  </si>
  <si>
    <t xml:space="preserve"> Kazrin </t>
  </si>
  <si>
    <t>Q5FWS6</t>
  </si>
  <si>
    <t xml:space="preserve"> Kazn </t>
  </si>
  <si>
    <t>sp|O35165|GOSR2_RAT Golgi SNAP receptor complex member 2 OS=Rattus norvegicus OX=10116 GN=Gosr2 PE=1 SV=2</t>
  </si>
  <si>
    <t>GOSR2</t>
  </si>
  <si>
    <t xml:space="preserve"> Golgi SNAP receptor complex member 2 </t>
  </si>
  <si>
    <t>O35165</t>
  </si>
  <si>
    <t xml:space="preserve"> Gosr2 </t>
  </si>
  <si>
    <t>tr|A0A0G2K0M8|A0A0G2K0M8_RAT Neural cell adhesion molecule 1 OS=Rattus norvegicus OX=10116 GN=Ncam1 PE=1 SV=1</t>
  </si>
  <si>
    <t>A0A0G2K0M8</t>
  </si>
  <si>
    <t>sp|Q6P747|HP1B3_RAT Heterochromatin protein 1-binding protein 3 OS=Rattus norvegicus OX=10116 GN=Hp1bp3 PE=1 SV=1</t>
  </si>
  <si>
    <t>HP1B3</t>
  </si>
  <si>
    <t xml:space="preserve"> Heterochromatin protein 1-binding protein 3 </t>
  </si>
  <si>
    <t>Q6P747</t>
  </si>
  <si>
    <t xml:space="preserve"> Hp1bp3 </t>
  </si>
  <si>
    <t>tr|B4F7A3|B4F7A3_RAT Galectin OS=Rattus norvegicus OX=10116 GN=Lgalsl PE=1 SV=1</t>
  </si>
  <si>
    <t>B4F7A3</t>
  </si>
  <si>
    <t xml:space="preserve"> Galectin </t>
  </si>
  <si>
    <t xml:space="preserve"> Lgalsl </t>
  </si>
  <si>
    <t>sp|P56536|KIF5C_RAT Kinesin heavy chain isoform 5C (Fragment) OS=Rattus norvegicus OX=10116 GN=Kif5c PE=1 SV=2</t>
  </si>
  <si>
    <t>KIF5C</t>
  </si>
  <si>
    <t xml:space="preserve"> Kinesin heavy chain isoform 5C (Fragment) </t>
  </si>
  <si>
    <t>P56536</t>
  </si>
  <si>
    <t>sp|O88637|PCY2_RAT Ethanolamine-phosphate cytidylyltransferase OS=Rattus norvegicus OX=10116 GN=Pcyt2 PE=1 SV=1</t>
  </si>
  <si>
    <t>PCY2</t>
  </si>
  <si>
    <t xml:space="preserve"> Ethanolamine-phosphate cytidylyltransferase </t>
  </si>
  <si>
    <t>O88637</t>
  </si>
  <si>
    <t xml:space="preserve"> Pcyt2 </t>
  </si>
  <si>
    <t>sp|P07150|ANXA1_RAT Annexin A1 OS=Rattus norvegicus OX=10116 GN=Anxa1 PE=1 SV=2</t>
  </si>
  <si>
    <t>ANXA1</t>
  </si>
  <si>
    <t xml:space="preserve"> Annexin A1 </t>
  </si>
  <si>
    <t>P07150</t>
  </si>
  <si>
    <t xml:space="preserve"> Anxa1 </t>
  </si>
  <si>
    <t>tr|G3V6H5|G3V6H5_RAT Mitochondrial 2-oxoglutarate/malate carrier protein OS=Rattus norvegicus OX=10116 GN=Slc25a11 PE=1 SV=1</t>
  </si>
  <si>
    <t>G3V6H5</t>
  </si>
  <si>
    <t xml:space="preserve"> Mitochondrial 2-oxoglutarate/malate carrier protein </t>
  </si>
  <si>
    <t xml:space="preserve"> Slc25a11 </t>
  </si>
  <si>
    <t>sp|Q9Z327|SYNPO_RAT Synaptopodin OS=Rattus norvegicus OX=10116 GN=Synpo PE=1 SV=2</t>
  </si>
  <si>
    <t>SYNPO</t>
  </si>
  <si>
    <t xml:space="preserve"> Synaptopodin </t>
  </si>
  <si>
    <t>Q9Z327</t>
  </si>
  <si>
    <t xml:space="preserve"> Synpo </t>
  </si>
  <si>
    <t>sp|P18418|CALR_RAT Calreticulin OS=Rattus norvegicus OX=10116 GN=Calr PE=1 SV=1</t>
  </si>
  <si>
    <t>CALR</t>
  </si>
  <si>
    <t xml:space="preserve"> Calreticulin </t>
  </si>
  <si>
    <t>P18418</t>
  </si>
  <si>
    <t xml:space="preserve"> Calr </t>
  </si>
  <si>
    <t>tr|A0A0G2JSI1|A0A0G2JSI1_RAT 4-trimethylaminobutyraldehyde dehydrogenase OS=Rattus norvegicus OX=10116 GN=Aldh9a1 PE=1 SV=1</t>
  </si>
  <si>
    <t>A0A0G2JSI1</t>
  </si>
  <si>
    <t xml:space="preserve"> 4-trimethylaminobutyraldehyde dehydrogenase </t>
  </si>
  <si>
    <t xml:space="preserve"> Aldh9a1 </t>
  </si>
  <si>
    <t>tr|A0A1W2Q6Q2|A0A1W2Q6Q2_RAT Serine/threonine-protein kinase DCLK1 OS=Rattus norvegicus OX=10116 GN=Dclk1 PE=1 SV=1</t>
  </si>
  <si>
    <t>A0A1W2Q6Q2</t>
  </si>
  <si>
    <t xml:space="preserve"> Serine/threonine-protein kinase DCLK1 </t>
  </si>
  <si>
    <t xml:space="preserve"> Dclk1 </t>
  </si>
  <si>
    <t>tr|D3ZT36|D3ZT36_RAT ADAM metallopeptidase domain 23 OS=Rattus norvegicus OX=10116 GN=Adam23 PE=4 SV=1</t>
  </si>
  <si>
    <t>D3ZT36</t>
  </si>
  <si>
    <t xml:space="preserve"> ADAM metallopeptidase domain 23 </t>
  </si>
  <si>
    <t xml:space="preserve"> Adam23 </t>
  </si>
  <si>
    <t>tr|G3V9W0|G3V9W0_RAT Centrin 2 OS=Rattus norvegicus OX=10116 GN=Cetn2 PE=1 SV=1</t>
  </si>
  <si>
    <t>G3V9W0</t>
  </si>
  <si>
    <t xml:space="preserve"> Centrin 2 </t>
  </si>
  <si>
    <t xml:space="preserve"> Cetn2 </t>
  </si>
  <si>
    <t>tr|G3V852|G3V852_RAT RCG55135, isoform CRA_b OS=Rattus norvegicus OX=10116 GN=Tln1 PE=1 SV=1</t>
  </si>
  <si>
    <t>G3V852</t>
  </si>
  <si>
    <t xml:space="preserve"> RCG55135, isoform CRA_b </t>
  </si>
  <si>
    <t xml:space="preserve"> Tln1 </t>
  </si>
  <si>
    <t>sp|Q64057|AL7A1_RAT Alpha-aminoadipic semialdehyde dehydrogenase OS=Rattus norvegicus OX=10116 GN=Aldh7a1 PE=1 SV=2</t>
  </si>
  <si>
    <t>AL7A1</t>
  </si>
  <si>
    <t xml:space="preserve"> Alpha-aminoadipic semialdehyde dehydrogenase </t>
  </si>
  <si>
    <t>Q64057</t>
  </si>
  <si>
    <t xml:space="preserve"> Aldh7a1 </t>
  </si>
  <si>
    <t>tr|D3ZSZ0|D3ZSZ0_RAT Cyclin-dependent kinase 14 OS=Rattus norvegicus OX=10116 GN=Cdk14 PE=4 SV=1</t>
  </si>
  <si>
    <t>D3ZSZ0</t>
  </si>
  <si>
    <t xml:space="preserve"> Cyclin-dependent kinase 14 </t>
  </si>
  <si>
    <t xml:space="preserve"> Cdk14 </t>
  </si>
  <si>
    <t>tr|Q5PPJ6|Q5PPJ6_RAT Leucyl-tRNA synthetase OS=Rattus norvegicus OX=10116 GN=Lars PE=1 SV=1</t>
  </si>
  <si>
    <t>Q5PPJ6</t>
  </si>
  <si>
    <t xml:space="preserve"> Leucyl-tRNA synthetase </t>
  </si>
  <si>
    <t xml:space="preserve"> Lars </t>
  </si>
  <si>
    <t>sp|Q9ESH6|GLRX1_RAT Glutaredoxin-1 OS=Rattus norvegicus OX=10116 GN=Glrx PE=3 SV=3</t>
  </si>
  <si>
    <t>GLRX1</t>
  </si>
  <si>
    <t xml:space="preserve"> Glutaredoxin-1 </t>
  </si>
  <si>
    <t>Q9ESH6</t>
  </si>
  <si>
    <t xml:space="preserve"> Glrx </t>
  </si>
  <si>
    <t>tr|B0BN55|B0BN55_RAT Uroporphyrinogen decarboxylase OS=Rattus norvegicus OX=10116 GN=Urod PE=1 SV=1</t>
  </si>
  <si>
    <t>B0BN55</t>
  </si>
  <si>
    <t xml:space="preserve"> Uroporphyrinogen decarboxylase </t>
  </si>
  <si>
    <t xml:space="preserve"> Urod </t>
  </si>
  <si>
    <t>tr|A0A0G2K9T1|A0A0G2K9T1_RAT E3 ubiquitin-protein ligase OS=Rattus norvegicus OX=10116 GN=Itch PE=1 SV=1</t>
  </si>
  <si>
    <t>A0A0G2K9T1</t>
  </si>
  <si>
    <t xml:space="preserve"> Itch </t>
  </si>
  <si>
    <t>tr|F1M378|F1M378_RAT Protein unc-13 homolog A OS=Rattus norvegicus OX=10116 GN=Unc13a PE=1 SV=3</t>
  </si>
  <si>
    <t>F1M378</t>
  </si>
  <si>
    <t xml:space="preserve"> Protein unc-13 homolog A </t>
  </si>
  <si>
    <t xml:space="preserve"> Unc13a </t>
  </si>
  <si>
    <t>tr|Q4KLK7|Q4KLK7_RAT NOP56 ribonucleoprotein OS=Rattus norvegicus OX=10116 GN=Nop56 PE=1 SV=1</t>
  </si>
  <si>
    <t>Q4KLK7</t>
  </si>
  <si>
    <t xml:space="preserve"> NOP56 ribonucleoprotein </t>
  </si>
  <si>
    <t xml:space="preserve"> Nop56 </t>
  </si>
  <si>
    <t>sp|Q5XIN6|LETM1_RAT Mitochondrial proton/calcium exchanger protein OS=Rattus norvegicus OX=10116 GN=Letm1 PE=1 SV=1</t>
  </si>
  <si>
    <t>LETM1</t>
  </si>
  <si>
    <t xml:space="preserve"> Mitochondrial proton/calcium exchanger protein </t>
  </si>
  <si>
    <t>Q5XIN6</t>
  </si>
  <si>
    <t xml:space="preserve"> Letm1 </t>
  </si>
  <si>
    <t>tr|F1M3K6|F1M3K6_RAT BAG family molecular chaperone regulator 4 OS=Rattus norvegicus OX=10116 GN=Bag4 PE=1 SV=3</t>
  </si>
  <si>
    <t>F1M3K6</t>
  </si>
  <si>
    <t xml:space="preserve"> BAG family molecular chaperone regulator 4 </t>
  </si>
  <si>
    <t xml:space="preserve"> Bag4 </t>
  </si>
  <si>
    <t>tr|G3V6Z5|G3V6Z5_RAT Glutamate receptor 3 OS=Rattus norvegicus OX=10116 GN=Gria3 PE=1 SV=3</t>
  </si>
  <si>
    <t>G3V6Z5</t>
  </si>
  <si>
    <t>sp|P14659|HSP72_RAT Heat shock-related 70 kDa protein 2 OS=Rattus norvegicus OX=10116 GN=Hspa2 PE=1 SV=2</t>
  </si>
  <si>
    <t>HSP72</t>
  </si>
  <si>
    <t xml:space="preserve"> Heat shock-related 70 kDa protein 2 </t>
  </si>
  <si>
    <t>P14659</t>
  </si>
  <si>
    <t xml:space="preserve"> Hspa2 </t>
  </si>
  <si>
    <t>sp|Q66X93|SND1_RAT Staphylococcal nuclease domain-containing protein 1 OS=Rattus norvegicus OX=10116 GN=Snd1 PE=1 SV=1</t>
  </si>
  <si>
    <t>SND1</t>
  </si>
  <si>
    <t xml:space="preserve"> Staphylococcal nuclease domain-containing protein 1 </t>
  </si>
  <si>
    <t>Q66X93</t>
  </si>
  <si>
    <t xml:space="preserve"> Snd1 </t>
  </si>
  <si>
    <t>sp|Q5U2Q3|CK054_RAT Ester hydrolase C11orf54 homolog OS=Rattus norvegicus OX=10116 PE=1 SV=1</t>
  </si>
  <si>
    <t>CK054</t>
  </si>
  <si>
    <t xml:space="preserve"> Ester hydrolase C11orf54 homolog </t>
  </si>
  <si>
    <t>Q5U2Q3</t>
  </si>
  <si>
    <t>sp|Q66HG5|TM9S2_RAT Transmembrane 9 superfamily member 2 OS=Rattus norvegicus OX=10116 GN=Tm9sf2 PE=2 SV=1</t>
  </si>
  <si>
    <t>TM9S2</t>
  </si>
  <si>
    <t xml:space="preserve"> Transmembrane 9 superfamily member 2 </t>
  </si>
  <si>
    <t>Q66HG5</t>
  </si>
  <si>
    <t xml:space="preserve"> Tm9sf2 </t>
  </si>
  <si>
    <t>sp|O54861|SORT_RAT Sortilin OS=Rattus norvegicus OX=10116 GN=Sort1 PE=1 SV=3</t>
  </si>
  <si>
    <t>SORT</t>
  </si>
  <si>
    <t xml:space="preserve"> Sortilin </t>
  </si>
  <si>
    <t>O54861</t>
  </si>
  <si>
    <t xml:space="preserve"> Sort1 </t>
  </si>
  <si>
    <t>tr|F1MAA3|F1MAA3_RAT Serine/threonine-protein phosphatase 2A 56 kDa regulatory subunit OS=Rattus norvegicus OX=10116 GN=Ppp2r5d PE=1 SV=2</t>
  </si>
  <si>
    <t>F1MAA3</t>
  </si>
  <si>
    <t xml:space="preserve"> Ppp2r5d </t>
  </si>
  <si>
    <t>sp|Q63327|MOBP_RAT Myelin-associated oligodendrocyte basic protein OS=Rattus norvegicus OX=10116 GN=Mobp PE=1 SV=1</t>
  </si>
  <si>
    <t>MOBP</t>
  </si>
  <si>
    <t xml:space="preserve"> Myelin-associated oligodendrocyte basic protein </t>
  </si>
  <si>
    <t>Q63327</t>
  </si>
  <si>
    <t xml:space="preserve"> Mobp </t>
  </si>
  <si>
    <t>tr|Q499P2|Q499P2_RAT Leukotriene A(4) hydrolase OS=Rattus norvegicus OX=10116 GN=Lta4h PE=1 SV=1</t>
  </si>
  <si>
    <t>Q499P2</t>
  </si>
  <si>
    <t xml:space="preserve"> Leukotriene A(4) hydrolase </t>
  </si>
  <si>
    <t xml:space="preserve"> Lta4h </t>
  </si>
  <si>
    <t>tr|Q7TQ77|Q7TQ77_RAT Ac1288 OS=Rattus norvegicus OX=10116 PE=1 SV=1</t>
  </si>
  <si>
    <t>Q7TQ77</t>
  </si>
  <si>
    <t xml:space="preserve"> Ac1288 </t>
  </si>
  <si>
    <t>sp|Q63357|MYO1D_RAT Unconventional myosin-Id OS=Rattus norvegicus OX=10116 GN=Myo1d PE=1 SV=3</t>
  </si>
  <si>
    <t>MYO1D</t>
  </si>
  <si>
    <t xml:space="preserve"> Unconventional myosin-Id </t>
  </si>
  <si>
    <t>Q63357</t>
  </si>
  <si>
    <t xml:space="preserve"> Myo1d </t>
  </si>
  <si>
    <t>sp|Q63881|KCND2_RAT Potassium voltage-gated channel subfamily D member 2 OS=Rattus norvegicus OX=10116 GN=Kcnd2 PE=1 SV=1</t>
  </si>
  <si>
    <t>KCND2</t>
  </si>
  <si>
    <t xml:space="preserve"> Potassium voltage-gated channel subfamily D member 2 </t>
  </si>
  <si>
    <t>Q63881</t>
  </si>
  <si>
    <t xml:space="preserve"> Kcnd2 </t>
  </si>
  <si>
    <t>tr|Q6AY21|Q6AY21_RAT G3BP stress granule assembly factor 2 OS=Rattus norvegicus OX=10116 GN=G3bp2 PE=1 SV=1</t>
  </si>
  <si>
    <t>Q6AY21</t>
  </si>
  <si>
    <t xml:space="preserve"> G3BP stress granule assembly factor 2 </t>
  </si>
  <si>
    <t xml:space="preserve"> G3bp2 </t>
  </si>
  <si>
    <t>tr|F1LUV3|F1LUV3_RAT Uncharacterized protein OS=Rattus norvegicus OX=10116 PE=1 SV=3</t>
  </si>
  <si>
    <t>F1LUV3</t>
  </si>
  <si>
    <t>tr|Q4FZS2|Q4FZS2_RAT BUB3 mitotic checkpoint protein OS=Rattus norvegicus OX=10116 GN=Bub3 PE=1 SV=1</t>
  </si>
  <si>
    <t>Q4FZS2</t>
  </si>
  <si>
    <t xml:space="preserve"> BUB3 mitotic checkpoint protein </t>
  </si>
  <si>
    <t xml:space="preserve"> Bub3 </t>
  </si>
  <si>
    <t>sp|Q6AYY8|ACATN_RAT Acetyl-coenzyme A transporter 1 OS=Rattus norvegicus OX=10116 GN=Slc33a1 PE=2 SV=1</t>
  </si>
  <si>
    <t>ACATN</t>
  </si>
  <si>
    <t xml:space="preserve"> Acetyl-coenzyme A transporter 1 </t>
  </si>
  <si>
    <t>Q6AYY8</t>
  </si>
  <si>
    <t xml:space="preserve"> Slc33a1 </t>
  </si>
  <si>
    <t>sp|P83868|TEBP_RAT Prostaglandin E synthase 3 OS=Rattus norvegicus OX=10116 GN=Ptges3 PE=1 SV=2</t>
  </si>
  <si>
    <t>TEBP</t>
  </si>
  <si>
    <t xml:space="preserve"> Prostaglandin E synthase 3 </t>
  </si>
  <si>
    <t>P83868</t>
  </si>
  <si>
    <t xml:space="preserve"> Ptges3 </t>
  </si>
  <si>
    <t>sp|P15431|GBRB1_RAT Gamma-aminobutyric acid receptor subunit beta-1 OS=Rattus norvegicus OX=10116 GN=Gabrb1 PE=1 SV=1</t>
  </si>
  <si>
    <t>GBRB1</t>
  </si>
  <si>
    <t xml:space="preserve"> Gamma-aminobutyric acid receptor subunit beta-1 </t>
  </si>
  <si>
    <t>P15431</t>
  </si>
  <si>
    <t xml:space="preserve"> Gabrb1 </t>
  </si>
  <si>
    <t>sp|Q63042|ALR_RAT FAD-linked sulfhydryl oxidase ALR OS=Rattus norvegicus OX=10116 GN=Gfer PE=1 SV=2</t>
  </si>
  <si>
    <t>ALR</t>
  </si>
  <si>
    <t xml:space="preserve"> FAD-linked sulfhydryl oxidase ALR </t>
  </si>
  <si>
    <t>Q63042</t>
  </si>
  <si>
    <t xml:space="preserve"> Gfer </t>
  </si>
  <si>
    <t>sp|Q60587|ECHB_RAT Trifunctional enzyme subunit beta, mitochondrial OS=Rattus norvegicus OX=10116 GN=Hadhb PE=1 SV=1</t>
  </si>
  <si>
    <t>ECHB</t>
  </si>
  <si>
    <t xml:space="preserve"> Trifunctional enzyme subunit beta, mitochondrial </t>
  </si>
  <si>
    <t>Q60587</t>
  </si>
  <si>
    <t xml:space="preserve"> Hadhb </t>
  </si>
  <si>
    <t>sp|P62744|AP2S1_RAT AP-2 complex subunit sigma OS=Rattus norvegicus OX=10116 GN=Ap2s1 PE=1 SV=1</t>
  </si>
  <si>
    <t>AP2S1</t>
  </si>
  <si>
    <t xml:space="preserve"> AP-2 complex subunit sigma </t>
  </si>
  <si>
    <t>P62744</t>
  </si>
  <si>
    <t xml:space="preserve"> Ap2s1 </t>
  </si>
  <si>
    <t>tr|Q68FQ9|Q68FQ9_RAT LanC lantibiotic synthetase component C-like 2 (Bacterial) OS=Rattus norvegicus OX=10116 GN=Lancl2 PE=1 SV=1</t>
  </si>
  <si>
    <t>Q68FQ9</t>
  </si>
  <si>
    <t xml:space="preserve"> LanC lantibiotic synthetase component C-like 2 (Bacterial) </t>
  </si>
  <si>
    <t xml:space="preserve"> Lancl2 </t>
  </si>
  <si>
    <t>sp|P21571|ATP5J_RAT ATP synthase-coupling factor 6, mitochondrial OS=Rattus norvegicus OX=10116 GN=Atp5j PE=1 SV=1</t>
  </si>
  <si>
    <t>ATP5J</t>
  </si>
  <si>
    <t xml:space="preserve"> ATP synthase-coupling factor 6, mitochondrial </t>
  </si>
  <si>
    <t>P21571</t>
  </si>
  <si>
    <t xml:space="preserve"> Atp5j </t>
  </si>
  <si>
    <t>sp|Q9WVJ4|SYJ2B_RAT Synaptojanin-2-binding protein OS=Rattus norvegicus OX=10116 GN=Synj2bp PE=1 SV=2</t>
  </si>
  <si>
    <t>SYJ2B</t>
  </si>
  <si>
    <t xml:space="preserve"> Synaptojanin-2-binding protein </t>
  </si>
  <si>
    <t>Q9WVJ4</t>
  </si>
  <si>
    <t xml:space="preserve"> Synj2bp </t>
  </si>
  <si>
    <t>sp|Q5U300|UBA1_RAT Ubiquitin-like modifier-activating enzyme 1 OS=Rattus norvegicus OX=10116 GN=Uba1 PE=1 SV=1</t>
  </si>
  <si>
    <t>UBA1</t>
  </si>
  <si>
    <t xml:space="preserve"> Ubiquitin-like modifier-activating enzyme 1 </t>
  </si>
  <si>
    <t>Q5U300</t>
  </si>
  <si>
    <t xml:space="preserve"> Uba1 </t>
  </si>
  <si>
    <t>sp|O88801|HOME2_RAT Homer protein homolog 2 OS=Rattus norvegicus OX=10116 GN=Homer2 PE=1 SV=1</t>
  </si>
  <si>
    <t>HOME2</t>
  </si>
  <si>
    <t xml:space="preserve"> Homer protein homolog 2 </t>
  </si>
  <si>
    <t>O88801</t>
  </si>
  <si>
    <t xml:space="preserve"> Homer2 </t>
  </si>
  <si>
    <t>tr|G3V8E2|G3V8E2_RAT Striatin-interacting protein 1 OS=Rattus norvegicus OX=10116 GN=Strip1 PE=1 SV=2</t>
  </si>
  <si>
    <t>G3V8E2</t>
  </si>
  <si>
    <t xml:space="preserve"> Striatin-interacting protein 1 </t>
  </si>
  <si>
    <t xml:space="preserve"> Strip1 </t>
  </si>
  <si>
    <t>tr|B2RYJ3|B2RYJ3_RAT Cullin 4A OS=Rattus norvegicus OX=10116 GN=Cul4a PE=1 SV=1</t>
  </si>
  <si>
    <t>B2RYJ3</t>
  </si>
  <si>
    <t xml:space="preserve"> Cullin 4A </t>
  </si>
  <si>
    <t xml:space="preserve"> Cul4a </t>
  </si>
  <si>
    <t>tr|D3ZCV0|D3ZCV0_RAT Actinin alpha 2 OS=Rattus norvegicus OX=10116 GN=Actn2 PE=1 SV=1</t>
  </si>
  <si>
    <t>D3ZCV0</t>
  </si>
  <si>
    <t xml:space="preserve"> Actinin alpha 2 </t>
  </si>
  <si>
    <t xml:space="preserve"> Actn2 </t>
  </si>
  <si>
    <t>sp|Q5M7A4|UBA5_RAT Ubiquitin-like modifier-activating enzyme 5 OS=Rattus norvegicus OX=10116 GN=Uba5 PE=1 SV=1</t>
  </si>
  <si>
    <t>UBA5</t>
  </si>
  <si>
    <t xml:space="preserve"> Ubiquitin-like modifier-activating enzyme 5 </t>
  </si>
  <si>
    <t>Q5M7A4</t>
  </si>
  <si>
    <t xml:space="preserve"> Uba5 </t>
  </si>
  <si>
    <t>sp|P11517|HBB2_RAT Hemoglobin subunit beta-2 OS=Rattus norvegicus OX=10116 PE=1 SV=2</t>
  </si>
  <si>
    <t>HBB2</t>
  </si>
  <si>
    <t xml:space="preserve"> Hemoglobin subunit beta-2 </t>
  </si>
  <si>
    <t>P11517</t>
  </si>
  <si>
    <t>sp|Q6AY20|MPRD_RAT Cation-dependent mannose-6-phosphate receptor OS=Rattus norvegicus OX=10116 GN=M6pr PE=1 SV=1</t>
  </si>
  <si>
    <t>MPRD</t>
  </si>
  <si>
    <t xml:space="preserve"> Cation-dependent mannose-6-phosphate receptor </t>
  </si>
  <si>
    <t>Q6AY20</t>
  </si>
  <si>
    <t xml:space="preserve"> M6pr </t>
  </si>
  <si>
    <t>tr|D4A5K6|D4A5K6_RAT Zinc metallopeptidase STE24 OS=Rattus norvegicus OX=10116 GN=Zmpste24 PE=1 SV=1</t>
  </si>
  <si>
    <t>D4A5K6</t>
  </si>
  <si>
    <t xml:space="preserve"> Zinc metallopeptidase STE24 </t>
  </si>
  <si>
    <t xml:space="preserve"> Zmpste24 </t>
  </si>
  <si>
    <t>sp|P11654|PO210_RAT Nuclear pore membrane glycoprotein 210 OS=Rattus norvegicus OX=10116 GN=Nup210 PE=1 SV=1</t>
  </si>
  <si>
    <t>PO210</t>
  </si>
  <si>
    <t xml:space="preserve"> Nuclear pore membrane glycoprotein 210 </t>
  </si>
  <si>
    <t>P11654</t>
  </si>
  <si>
    <t xml:space="preserve"> Nup210 </t>
  </si>
  <si>
    <t>sp|O88763|PK3C3_RAT Phosphatidylinositol 3-kinase catalytic subunit type 3 OS=Rattus norvegicus OX=10116 GN=Pik3c3 PE=1 SV=1</t>
  </si>
  <si>
    <t>PK3C3</t>
  </si>
  <si>
    <t xml:space="preserve"> Phosphatidylinositol 3-kinase catalytic subunit type 3 </t>
  </si>
  <si>
    <t>O88763</t>
  </si>
  <si>
    <t xml:space="preserve"> Pik3c3 </t>
  </si>
  <si>
    <t>sp|Q3T1J1|IF5A1_RAT Eukaryotic translation initiation factor 5A-1 OS=Rattus norvegicus OX=10116 GN=Eif5a PE=1 SV=3</t>
  </si>
  <si>
    <t>IF5A1</t>
  </si>
  <si>
    <t xml:space="preserve"> Eukaryotic translation initiation factor 5A-1 </t>
  </si>
  <si>
    <t>Q3T1J1</t>
  </si>
  <si>
    <t xml:space="preserve"> Eif5a </t>
  </si>
  <si>
    <t>tr|G3V963|G3V963_RAT RCG47487, isoform CRA_b OS=Rattus norvegicus OX=10116 GN=Tmem132a PE=4 SV=1</t>
  </si>
  <si>
    <t>G3V963</t>
  </si>
  <si>
    <t xml:space="preserve"> RCG47487, isoform CRA_b </t>
  </si>
  <si>
    <t xml:space="preserve"> Tmem132a </t>
  </si>
  <si>
    <t>tr|Q76IJ9|Q76IJ9_RAT ELAV-like protein OS=Rattus norvegicus OX=10116 GN=Elavl3 PE=2 SV=1</t>
  </si>
  <si>
    <t>Q76IJ9</t>
  </si>
  <si>
    <t xml:space="preserve"> Elavl3 </t>
  </si>
  <si>
    <t>sp|P62775|MTPN_RAT Myotrophin OS=Rattus norvegicus OX=10116 GN=Mtpn PE=1 SV=2</t>
  </si>
  <si>
    <t>MTPN</t>
  </si>
  <si>
    <t xml:space="preserve"> Myotrophin </t>
  </si>
  <si>
    <t>P62775</t>
  </si>
  <si>
    <t xml:space="preserve"> Mtpn </t>
  </si>
  <si>
    <t>sp|Q920A6|RISC_RAT Retinoid-inducible serine carboxypeptidase OS=Rattus norvegicus OX=10116 GN=Scpep1 PE=2 SV=1</t>
  </si>
  <si>
    <t>RISC</t>
  </si>
  <si>
    <t xml:space="preserve"> Retinoid-inducible serine carboxypeptidase </t>
  </si>
  <si>
    <t>Q920A6</t>
  </si>
  <si>
    <t xml:space="preserve"> Scpep1 </t>
  </si>
  <si>
    <t>tr|F1LM33|F1LM33_RAT Leucine-rich PPR motif-containing protein, mitochondrial OS=Rattus norvegicus OX=10116 GN=Lrpprc PE=1 SV=2</t>
  </si>
  <si>
    <t>F1LM33</t>
  </si>
  <si>
    <t xml:space="preserve"> Leucine-rich PPR motif-containing protein, mitochondrial </t>
  </si>
  <si>
    <t xml:space="preserve"> Lrpprc </t>
  </si>
  <si>
    <t>tr|D3ZJG4|D3ZJG4_RAT Phosphofurin acidic cluster sorting protein 2 OS=Rattus norvegicus OX=10116 GN=Pacs2 PE=1 SV=2</t>
  </si>
  <si>
    <t>D3ZJG4</t>
  </si>
  <si>
    <t xml:space="preserve"> Phosphofurin acidic cluster sorting protein 2 </t>
  </si>
  <si>
    <t xml:space="preserve"> Pacs2 </t>
  </si>
  <si>
    <t>tr|Q5VLR5|Q5VLR5_RAT BWK4 OS=Rattus norvegicus OX=10116 GN=Erp44 PE=1 SV=1</t>
  </si>
  <si>
    <t>Q5VLR5</t>
  </si>
  <si>
    <t xml:space="preserve"> BWK4 </t>
  </si>
  <si>
    <t xml:space="preserve"> Erp44 </t>
  </si>
  <si>
    <t>sp|Q68FQ2|JAM3_RAT Junctional adhesion molecule C OS=Rattus norvegicus OX=10116 GN=Jam3 PE=1 SV=1</t>
  </si>
  <si>
    <t>JAM3</t>
  </si>
  <si>
    <t xml:space="preserve"> Junctional adhesion molecule C </t>
  </si>
  <si>
    <t>Q68FQ2</t>
  </si>
  <si>
    <t xml:space="preserve"> Jam3 </t>
  </si>
  <si>
    <t>tr|D4AB01|D4AB01_RAT Histidine triad nucleotide binding protein 2 (Predicted), isoform CRA_a OS=Rattus norvegicus OX=10116 GN=Hint2 PE=1 SV=1</t>
  </si>
  <si>
    <t>D4AB01</t>
  </si>
  <si>
    <t xml:space="preserve"> Histidine triad nucleotide binding protein 2 (Predicted), isoform CRA_a </t>
  </si>
  <si>
    <t xml:space="preserve"> Hint2 </t>
  </si>
  <si>
    <t>sp|Q9JIX3|FHIT_RAT Bis(5'-adenosyl)-triphosphatase OS=Rattus norvegicus OX=10116 GN=Fhit PE=1 SV=1</t>
  </si>
  <si>
    <t>FHIT</t>
  </si>
  <si>
    <t xml:space="preserve"> Bis(5'-adenosyl)-triphosphatase </t>
  </si>
  <si>
    <t>Q9JIX3</t>
  </si>
  <si>
    <t xml:space="preserve"> Fhit </t>
  </si>
  <si>
    <t>tr|A0A0G2K2V5|A0A0G2K2V5_RAT Exocyst complex component 1 OS=Rattus norvegicus OX=10116 GN=Exoc1 PE=1 SV=1</t>
  </si>
  <si>
    <t>A0A0G2K2V5</t>
  </si>
  <si>
    <t xml:space="preserve"> Exocyst complex component 1 </t>
  </si>
  <si>
    <t xml:space="preserve"> Exoc1 </t>
  </si>
  <si>
    <t>tr|Q3V5X8|Q3V5X8_RAT Endonuclease G OS=Rattus norvegicus OX=10116 GN=Endog PE=1 SV=1</t>
  </si>
  <si>
    <t>Q3V5X8</t>
  </si>
  <si>
    <t xml:space="preserve"> Endonuclease G </t>
  </si>
  <si>
    <t xml:space="preserve"> Endog </t>
  </si>
  <si>
    <t>tr|F1LPV8|F1LPV8_RAT Succinate--CoA ligase [GDP-forming] subunit beta, mitochondrial OS=Rattus norvegicus OX=10116 GN=Suclg2 PE=1 SV=2</t>
  </si>
  <si>
    <t>F1LPV8</t>
  </si>
  <si>
    <t xml:space="preserve"> Succinate--CoA ligase [GDP-forming] subunit beta, mitochondrial </t>
  </si>
  <si>
    <t xml:space="preserve"> Suclg2 </t>
  </si>
  <si>
    <t>tr|A0JN29|A0JN29_RAT Limb and neural patterns OS=Rattus norvegicus OX=10116 GN=Lnpk PE=1 SV=1</t>
  </si>
  <si>
    <t>A0JN29</t>
  </si>
  <si>
    <t xml:space="preserve"> Limb and neural patterns </t>
  </si>
  <si>
    <t xml:space="preserve"> Lnpk </t>
  </si>
  <si>
    <t>tr|G3V6C3|G3V6C3_RAT Polysaccharide biosynthesis domain-containing 1 OS=Rattus norvegicus OX=10116 GN=Pbdc1 PE=1 SV=1</t>
  </si>
  <si>
    <t>G3V6C3</t>
  </si>
  <si>
    <t xml:space="preserve"> Polysaccharide biosynthesis domain-containing 1 </t>
  </si>
  <si>
    <t xml:space="preserve"> Pbdc1 </t>
  </si>
  <si>
    <t>sp|O35867|NEB1_RAT Neurabin-1 OS=Rattus norvegicus OX=10116 GN=Ppp1r9a PE=1 SV=1</t>
  </si>
  <si>
    <t>NEB1</t>
  </si>
  <si>
    <t xml:space="preserve"> Neurabin-1 </t>
  </si>
  <si>
    <t>O35867</t>
  </si>
  <si>
    <t xml:space="preserve"> Ppp1r9a </t>
  </si>
  <si>
    <t>sp|P62845|RS15_RAT 40S ribosomal protein S15 OS=Rattus norvegicus OX=10116 GN=Rps15 PE=1 SV=2</t>
  </si>
  <si>
    <t>RS15</t>
  </si>
  <si>
    <t xml:space="preserve"> 40S ribosomal protein S15 </t>
  </si>
  <si>
    <t>P62845</t>
  </si>
  <si>
    <t xml:space="preserve"> Rps15 </t>
  </si>
  <si>
    <t>sp|P47196|AKT1_RAT RAC-alpha serine/threonine-protein kinase OS=Rattus norvegicus OX=10116 GN=Akt1 PE=1 SV=1</t>
  </si>
  <si>
    <t>AKT1</t>
  </si>
  <si>
    <t xml:space="preserve"> RAC-alpha serine/threonine-protein kinase </t>
  </si>
  <si>
    <t>P47196</t>
  </si>
  <si>
    <t xml:space="preserve"> Akt1 </t>
  </si>
  <si>
    <t>sp|P62142|PP1B_RAT Serine/threonine-protein phosphatase PP1-beta catalytic subunit OS=Rattus norvegicus OX=10116 GN=Ppp1cb PE=1 SV=3</t>
  </si>
  <si>
    <t>PP1B</t>
  </si>
  <si>
    <t xml:space="preserve"> Serine/threonine-protein phosphatase PP1-beta catalytic subunit </t>
  </si>
  <si>
    <t>P62142</t>
  </si>
  <si>
    <t xml:space="preserve"> Ppp1cb </t>
  </si>
  <si>
    <t>sp|P40329|SYRC_RAT Arginine--tRNA ligase, cytoplasmic OS=Rattus norvegicus OX=10116 GN=Rars PE=1 SV=2</t>
  </si>
  <si>
    <t>SYRC</t>
  </si>
  <si>
    <t xml:space="preserve"> Arginine--tRNA ligase, cytoplasmic </t>
  </si>
  <si>
    <t>P40329</t>
  </si>
  <si>
    <t xml:space="preserve"> Rars </t>
  </si>
  <si>
    <t>sp|Q4KM74|SC22B_RAT Vesicle-trafficking protein SEC22b OS=Rattus norvegicus OX=10116 GN=Sec22b PE=1 SV=3</t>
  </si>
  <si>
    <t>SC22B</t>
  </si>
  <si>
    <t xml:space="preserve"> Vesicle-trafficking protein SEC22b </t>
  </si>
  <si>
    <t>Q4KM74</t>
  </si>
  <si>
    <t xml:space="preserve"> Sec22b </t>
  </si>
  <si>
    <t>tr|D4ACM1|D4ACM1_RAT Elongator complex protein 3 OS=Rattus norvegicus OX=10116 GN=Elp3 PE=1 SV=2</t>
  </si>
  <si>
    <t>D4ACM1</t>
  </si>
  <si>
    <t xml:space="preserve"> Elongator complex protein 3 </t>
  </si>
  <si>
    <t xml:space="preserve"> Elp3 </t>
  </si>
  <si>
    <t>sp|Q62639|RHEB_RAT GTP-binding protein Rheb OS=Rattus norvegicus OX=10116 GN=Rheb PE=1 SV=1</t>
  </si>
  <si>
    <t>RHEB</t>
  </si>
  <si>
    <t xml:space="preserve"> GTP-binding protein Rheb </t>
  </si>
  <si>
    <t>Q62639</t>
  </si>
  <si>
    <t xml:space="preserve"> Rheb </t>
  </si>
  <si>
    <t>sp|P32736|OPCM_RAT Opioid-binding protein/cell adhesion molecule OS=Rattus norvegicus OX=10116 GN=Opcml PE=1 SV=2</t>
  </si>
  <si>
    <t>OPCM</t>
  </si>
  <si>
    <t xml:space="preserve"> Opioid-binding protein/cell adhesion molecule </t>
  </si>
  <si>
    <t>P32736</t>
  </si>
  <si>
    <t xml:space="preserve"> Opcml </t>
  </si>
  <si>
    <t>sp|A2VCX1|TIPRL_RAT TIP41-like protein OS=Rattus norvegicus OX=10116 GN=Tiprl PE=1 SV=1</t>
  </si>
  <si>
    <t>TIPRL</t>
  </si>
  <si>
    <t xml:space="preserve"> TIP41-like protein </t>
  </si>
  <si>
    <t>A2VCX1</t>
  </si>
  <si>
    <t xml:space="preserve"> Tiprl </t>
  </si>
  <si>
    <t>tr|B5DFN4|B5DFN4_RAT Prefoldin 5 (Predicted), isoform CRA_a OS=Rattus norvegicus OX=10116 GN=Pfdn5 PE=1 SV=1</t>
  </si>
  <si>
    <t>B5DFN4</t>
  </si>
  <si>
    <t xml:space="preserve"> Prefoldin 5 (Predicted), isoform CRA_a </t>
  </si>
  <si>
    <t xml:space="preserve"> Pfdn5 </t>
  </si>
  <si>
    <t>tr|D3ZQM0|D3ZQM0_RAT Splicing factor 3a, subunit 1 OS=Rattus norvegicus OX=10116 GN=Sf3a1 PE=1 SV=1</t>
  </si>
  <si>
    <t>D3ZQM0</t>
  </si>
  <si>
    <t xml:space="preserve"> Splicing factor 3a, subunit 1 </t>
  </si>
  <si>
    <t xml:space="preserve"> Sf3a1 </t>
  </si>
  <si>
    <t>tr|Q3KRE3|Q3KRE3_RAT Guanine nucleotide-binding protein subunit gamma OS=Rattus norvegicus OX=10116 GN=Gng10 PE=1 SV=1</t>
  </si>
  <si>
    <t>Q3KRE3</t>
  </si>
  <si>
    <t xml:space="preserve"> Guanine nucleotide-binding protein subunit gamma </t>
  </si>
  <si>
    <t xml:space="preserve"> Gng10 </t>
  </si>
  <si>
    <t>sp|Q9JLA3|UGGG1_RAT UDP-glucose:glycoprotein glucosyltransferase 1 OS=Rattus norvegicus OX=10116 GN=Uggt1 PE=1 SV=2</t>
  </si>
  <si>
    <t>UGGG1</t>
  </si>
  <si>
    <t xml:space="preserve"> UDP-glucose:glycoprotein glucosyltransferase 1 </t>
  </si>
  <si>
    <t>Q9JLA3</t>
  </si>
  <si>
    <t xml:space="preserve"> Uggt1 </t>
  </si>
  <si>
    <t>sp|Q6AYK6|CYBP_RAT Calcyclin-binding protein OS=Rattus norvegicus OX=10116 GN=Cacybp PE=1 SV=1</t>
  </si>
  <si>
    <t>CYBP</t>
  </si>
  <si>
    <t xml:space="preserve"> Calcyclin-binding protein </t>
  </si>
  <si>
    <t>Q6AYK6</t>
  </si>
  <si>
    <t xml:space="preserve"> Cacybp </t>
  </si>
  <si>
    <t>sp|P62828|RAN_RAT GTP-binding nuclear protein Ran OS=Rattus norvegicus OX=10116 GN=Ran PE=1 SV=3</t>
  </si>
  <si>
    <t>RAN</t>
  </si>
  <si>
    <t xml:space="preserve"> GTP-binding nuclear protein Ran </t>
  </si>
  <si>
    <t>P62828</t>
  </si>
  <si>
    <t xml:space="preserve"> Ran </t>
  </si>
  <si>
    <t>tr|D4A6X4|D4A6X4_RAT Acylphosphatase OS=Rattus norvegicus OX=10116 GN=Acyp1 PE=1 SV=1</t>
  </si>
  <si>
    <t>D4A6X4</t>
  </si>
  <si>
    <t xml:space="preserve"> Acylphosphatase </t>
  </si>
  <si>
    <t xml:space="preserve"> Acyp1 </t>
  </si>
  <si>
    <t>tr|F1LQ26|F1LQ26_RAT Rap guanine nucleotide exchange factor 4 OS=Rattus norvegicus OX=10116 GN=Rapgef4 PE=1 SV=3</t>
  </si>
  <si>
    <t>F1LQ26</t>
  </si>
  <si>
    <t xml:space="preserve"> Rap guanine nucleotide exchange factor 4 </t>
  </si>
  <si>
    <t xml:space="preserve"> Rapgef4 </t>
  </si>
  <si>
    <t>tr|B0BN68|B0BN68_RAT Mitochondrial ribosomal protein S9 OS=Rattus norvegicus OX=10116 GN=Mrps9 PE=1 SV=1</t>
  </si>
  <si>
    <t>B0BN68</t>
  </si>
  <si>
    <t xml:space="preserve"> Mitochondrial ribosomal protein S9 </t>
  </si>
  <si>
    <t xml:space="preserve"> Mrps9 </t>
  </si>
  <si>
    <t>sp|P07323|ENOG_RAT Gamma-enolase OS=Rattus norvegicus OX=10116 GN=Eno2 PE=1 SV=2</t>
  </si>
  <si>
    <t>ENOG</t>
  </si>
  <si>
    <t xml:space="preserve"> Gamma-enolase </t>
  </si>
  <si>
    <t>P07323</t>
  </si>
  <si>
    <t xml:space="preserve"> Eno2 </t>
  </si>
  <si>
    <t>sp|P25093|FAAA_RAT Fumarylacetoacetase OS=Rattus norvegicus OX=10116 GN=Fah PE=1 SV=1</t>
  </si>
  <si>
    <t>FAAA</t>
  </si>
  <si>
    <t xml:space="preserve"> Fumarylacetoacetase </t>
  </si>
  <si>
    <t>P25093</t>
  </si>
  <si>
    <t xml:space="preserve"> Fah </t>
  </si>
  <si>
    <t>tr|F1M8H2|F1M8H2_RAT Tryptophanyl tRNA synthetase 2 (mitochondrial) OS=Rattus norvegicus OX=10116 GN=Wars2 PE=1 SV=2</t>
  </si>
  <si>
    <t>F1M8H2</t>
  </si>
  <si>
    <t xml:space="preserve"> Tryptophanyl tRNA synthetase 2 (mitochondrial) </t>
  </si>
  <si>
    <t xml:space="preserve"> Wars2 </t>
  </si>
  <si>
    <t>sp|P21818|STMN2_RAT Stathmin-2 OS=Rattus norvegicus OX=10116 GN=Stmn2 PE=1 SV=2</t>
  </si>
  <si>
    <t>STMN2</t>
  </si>
  <si>
    <t xml:space="preserve"> Stathmin-2 </t>
  </si>
  <si>
    <t>P21818</t>
  </si>
  <si>
    <t xml:space="preserve"> Stmn2 </t>
  </si>
  <si>
    <t>tr|B2RYI2|B2RYI2_RAT Signal recognition particle subunit SRP68 OS=Rattus norvegicus OX=10116 GN=Srp68 PE=1 SV=1</t>
  </si>
  <si>
    <t>B2RYI2</t>
  </si>
  <si>
    <t xml:space="preserve"> Signal recognition particle subunit SRP68 </t>
  </si>
  <si>
    <t xml:space="preserve"> Srp68 </t>
  </si>
  <si>
    <t>tr|A0A096MIZ1|A0A096MIZ1_RAT Paralemmin 2 OS=Rattus norvegicus OX=10116 GN=Palm2 PE=1 SV=1</t>
  </si>
  <si>
    <t>A0A096MIZ1</t>
  </si>
  <si>
    <t xml:space="preserve"> Paralemmin 2 </t>
  </si>
  <si>
    <t xml:space="preserve"> Palm2 </t>
  </si>
  <si>
    <t>tr|A0A0G2K4A0|A0A0G2K4A0_RAT RAB11 family-interacting protein 5 OS=Rattus norvegicus OX=10116 GN=Rab11fip5 PE=1 SV=1</t>
  </si>
  <si>
    <t>A0A0G2K4A0</t>
  </si>
  <si>
    <t xml:space="preserve"> RAB11 family-interacting protein 5 </t>
  </si>
  <si>
    <t xml:space="preserve"> Rab11fip5 </t>
  </si>
  <si>
    <t>sp|P45592|COF1_RAT Cofilin-1 OS=Rattus norvegicus OX=10116 GN=Cfl1 PE=1 SV=3</t>
  </si>
  <si>
    <t>COF1</t>
  </si>
  <si>
    <t xml:space="preserve"> Cofilin-1 </t>
  </si>
  <si>
    <t>P45592</t>
  </si>
  <si>
    <t xml:space="preserve"> Cfl1 </t>
  </si>
  <si>
    <t>tr|A0A140TAA1|A0A140TAA1_RAT Immunoglobulin superfamily, member 8 OS=Rattus norvegicus OX=10116 GN=Igsf8 PE=1 SV=1</t>
  </si>
  <si>
    <t>A0A140TAA1</t>
  </si>
  <si>
    <t xml:space="preserve"> Immunoglobulin superfamily, member 8 </t>
  </si>
  <si>
    <t xml:space="preserve"> Igsf8 </t>
  </si>
  <si>
    <t>tr|D4A3D9|D4A3D9_RAT Serine/threonine kinase 32C OS=Rattus norvegicus OX=10116 GN=Stk32c PE=1 SV=1</t>
  </si>
  <si>
    <t>D4A3D9</t>
  </si>
  <si>
    <t xml:space="preserve"> Serine/threonine kinase 32C </t>
  </si>
  <si>
    <t xml:space="preserve"> Stk32c </t>
  </si>
  <si>
    <t>tr|D4A8F2|D4A8F2_RAT Ras suppressor protein 1 OS=Rattus norvegicus OX=10116 GN=Rsu1 PE=1 SV=3</t>
  </si>
  <si>
    <t>D4A8F2</t>
  </si>
  <si>
    <t xml:space="preserve"> Ras suppressor protein 1 </t>
  </si>
  <si>
    <t xml:space="preserve"> Rsu1 </t>
  </si>
  <si>
    <t>sp|P35332|HPCL4_RAT Hippocalcin-like protein 4 OS=Rattus norvegicus OX=10116 GN=Hpcal4 PE=2 SV=2</t>
  </si>
  <si>
    <t>HPCL4</t>
  </si>
  <si>
    <t xml:space="preserve"> Hippocalcin-like protein 4 </t>
  </si>
  <si>
    <t>P35332</t>
  </si>
  <si>
    <t xml:space="preserve"> Hpcal4 </t>
  </si>
  <si>
    <t>sp|E9PSK7|JIP3_RAT C-Jun-amino-terminal kinase-interacting protein 3 OS=Rattus norvegicus OX=10116 GN=Mapk8ip3 PE=1 SV=2</t>
  </si>
  <si>
    <t>JIP3</t>
  </si>
  <si>
    <t xml:space="preserve"> C-Jun-amino-terminal kinase-interacting protein 3 </t>
  </si>
  <si>
    <t>E9PSK7</t>
  </si>
  <si>
    <t xml:space="preserve"> Mapk8ip3 </t>
  </si>
  <si>
    <t>sp|P11348|DHPR_RAT Dihydropteridine reductase OS=Rattus norvegicus OX=10116 GN=Qdpr PE=1 SV=1</t>
  </si>
  <si>
    <t>DHPR</t>
  </si>
  <si>
    <t xml:space="preserve"> Dihydropteridine reductase </t>
  </si>
  <si>
    <t>P11348</t>
  </si>
  <si>
    <t xml:space="preserve"> Qdpr </t>
  </si>
  <si>
    <t>tr|D3ZD89|D3ZD89_RAT N(alpha)-acetyltransferase 15, NatA auxiliary subunit OS=Rattus norvegicus OX=10116 GN=Naa15 PE=1 SV=2</t>
  </si>
  <si>
    <t>D3ZD89</t>
  </si>
  <si>
    <t xml:space="preserve"> N(alpha)-acetyltransferase 15, NatA auxiliary subunit </t>
  </si>
  <si>
    <t xml:space="preserve"> Naa15 </t>
  </si>
  <si>
    <t>sp|A2RRU1|GYS1_RAT Glycogen [starch] synthase, muscle OS=Rattus norvegicus OX=10116 GN=Gys1 PE=1 SV=1</t>
  </si>
  <si>
    <t>GYS1</t>
  </si>
  <si>
    <t xml:space="preserve"> Glycogen [starch] synthase, muscle </t>
  </si>
  <si>
    <t>A2RRU1</t>
  </si>
  <si>
    <t xml:space="preserve"> Gys1 </t>
  </si>
  <si>
    <t>sp|P15429|ENOB_RAT Beta-enolase OS=Rattus norvegicus OX=10116 GN=Eno3 PE=1 SV=3</t>
  </si>
  <si>
    <t>ENOB</t>
  </si>
  <si>
    <t xml:space="preserve"> Beta-enolase </t>
  </si>
  <si>
    <t>P15429</t>
  </si>
  <si>
    <t xml:space="preserve"> Eno3 </t>
  </si>
  <si>
    <t>sp|Q5I0E7|TMED9_RAT Transmembrane emp24 domain-containing protein 9 OS=Rattus norvegicus OX=10116 GN=Tmed9 PE=1 SV=1</t>
  </si>
  <si>
    <t>TMED9</t>
  </si>
  <si>
    <t xml:space="preserve"> Transmembrane emp24 domain-containing protein 9 </t>
  </si>
  <si>
    <t>Q5I0E7</t>
  </si>
  <si>
    <t xml:space="preserve"> Tmed9 </t>
  </si>
  <si>
    <t>sp|Q6AYK1|RNPS1_RAT RNA-binding protein with serine-rich domain 1 OS=Rattus norvegicus OX=10116 GN=Rnps1 PE=2 SV=1</t>
  </si>
  <si>
    <t>RNPS1</t>
  </si>
  <si>
    <t xml:space="preserve"> RNA-binding protein with serine-rich domain 1 </t>
  </si>
  <si>
    <t>Q6AYK1</t>
  </si>
  <si>
    <t xml:space="preserve"> Rnps1 </t>
  </si>
  <si>
    <t>sp|P15791|KCC2D_RAT Calcium/calmodulin-dependent protein kinase type II subunit delta OS=Rattus norvegicus OX=10116 GN=Camk2d PE=1 SV=1</t>
  </si>
  <si>
    <t>KCC2D</t>
  </si>
  <si>
    <t xml:space="preserve"> Calcium/calmodulin-dependent protein kinase type II subunit delta </t>
  </si>
  <si>
    <t>P15791</t>
  </si>
  <si>
    <t xml:space="preserve"> Camk2d </t>
  </si>
  <si>
    <t>tr|A9UMV9|A9UMV9_RAT NADH:ubiquinone oxidoreductase subunit A7 OS=Rattus norvegicus OX=10116 GN=Ndufa7 PE=1 SV=1</t>
  </si>
  <si>
    <t>A9UMV9</t>
  </si>
  <si>
    <t xml:space="preserve"> NADH:ubiquinone oxidoreductase subunit A7 </t>
  </si>
  <si>
    <t xml:space="preserve"> Ndufa7 </t>
  </si>
  <si>
    <t>sp|Q1AAU6|ASAP1_RAT Arf-GAP with SH3 domain, ANK repeat and PH domain-containing protein 1 OS=Rattus norvegicus OX=10116 GN=Asap1 PE=1 SV=2</t>
  </si>
  <si>
    <t>ASAP1</t>
  </si>
  <si>
    <t xml:space="preserve"> Arf-GAP with SH3 domain, ANK repeat and PH domain-containing protein 1 </t>
  </si>
  <si>
    <t>Q1AAU6</t>
  </si>
  <si>
    <t xml:space="preserve"> Asap1 </t>
  </si>
  <si>
    <t>sp|Q6MG60|DDAH2_RAT N(G),N(G)-dimethylarginine dimethylaminohydrolase 2 OS=Rattus norvegicus OX=10116 GN=Ddah2 PE=1 SV=1</t>
  </si>
  <si>
    <t>DDAH2</t>
  </si>
  <si>
    <t xml:space="preserve"> N(G),N(G)-dimethylarginine dimethylaminohydrolase 2 </t>
  </si>
  <si>
    <t>Q6MG60</t>
  </si>
  <si>
    <t xml:space="preserve"> Ddah2 </t>
  </si>
  <si>
    <t>sp|P60825|CIRBP_RAT Cold-inducible RNA-binding protein OS=Rattus norvegicus OX=10116 GN=Cirbp PE=2 SV=1</t>
  </si>
  <si>
    <t>CIRBP</t>
  </si>
  <si>
    <t xml:space="preserve"> Cold-inducible RNA-binding protein </t>
  </si>
  <si>
    <t>P60825</t>
  </si>
  <si>
    <t xml:space="preserve"> Cirbp </t>
  </si>
  <si>
    <t>sp|Q9Z254|GIPC1_RAT PDZ domain-containing protein GIPC1 OS=Rattus norvegicus OX=10116 GN=Gipc1 PE=1 SV=2</t>
  </si>
  <si>
    <t>GIPC1</t>
  </si>
  <si>
    <t xml:space="preserve"> PDZ domain-containing protein GIPC1 </t>
  </si>
  <si>
    <t>Q9Z254</t>
  </si>
  <si>
    <t xml:space="preserve"> Gipc1 </t>
  </si>
  <si>
    <t>tr|A0A0G2K6G2|A0A0G2K6G2_RAT Adipocyte plasma membrane-associated protein OS=Rattus norvegicus OX=10116 GN=Apmap PE=1 SV=1</t>
  </si>
  <si>
    <t>A0A0G2K6G2</t>
  </si>
  <si>
    <t xml:space="preserve"> Adipocyte plasma membrane-associated protein </t>
  </si>
  <si>
    <t xml:space="preserve"> Apmap </t>
  </si>
  <si>
    <t>sp|D4A0X3|K1107_RAT AP2-interacting clathrin-endocytosis protein OS=Rattus norvegicus OX=10116 GN=Kiaa1107 PE=1 SV=2</t>
  </si>
  <si>
    <t>K1107</t>
  </si>
  <si>
    <t xml:space="preserve"> AP2-interacting clathrin-endocytosis protein </t>
  </si>
  <si>
    <t>D4A0X3</t>
  </si>
  <si>
    <t xml:space="preserve"> Kiaa1107 </t>
  </si>
  <si>
    <t>sp|P15087|CBPE_RAT Carboxypeptidase E OS=Rattus norvegicus OX=10116 GN=Cpe PE=1 SV=1</t>
  </si>
  <si>
    <t>CBPE</t>
  </si>
  <si>
    <t xml:space="preserve"> Carboxypeptidase E </t>
  </si>
  <si>
    <t>P15087</t>
  </si>
  <si>
    <t xml:space="preserve"> Cpe </t>
  </si>
  <si>
    <t>sp|B2RYG6|OTUB1_RAT Ubiquitin thioesterase OTUB1 OS=Rattus norvegicus OX=10116 GN=Otub1 PE=1 SV=1</t>
  </si>
  <si>
    <t>OTUB1</t>
  </si>
  <si>
    <t xml:space="preserve"> Ubiquitin thioesterase OTUB1 </t>
  </si>
  <si>
    <t>B2RYG6</t>
  </si>
  <si>
    <t xml:space="preserve"> Otub1 </t>
  </si>
  <si>
    <t>tr|D4AEG7|D4AEG7_RAT TBC1 domain family, member 13 OS=Rattus norvegicus OX=10116 GN=Tbc1d13 PE=1 SV=3</t>
  </si>
  <si>
    <t>D4AEG7</t>
  </si>
  <si>
    <t xml:space="preserve"> TBC1 domain family, member 13 </t>
  </si>
  <si>
    <t xml:space="preserve"> Tbc1d13 </t>
  </si>
  <si>
    <t>tr|E9PU42|E9PU42_RAT DSCR3 arrestin fold containing OS=Rattus norvegicus OX=10116 GN=Vps26c PE=1 SV=2</t>
  </si>
  <si>
    <t>E9PU42</t>
  </si>
  <si>
    <t xml:space="preserve"> DSCR3 arrestin fold containing </t>
  </si>
  <si>
    <t xml:space="preserve"> Vps26c </t>
  </si>
  <si>
    <t>tr|M0R5U4|M0R5U4_RAT Adenylate cyclase 9 OS=Rattus norvegicus OX=10116 GN=Adcy9 PE=1 SV=2</t>
  </si>
  <si>
    <t>M0R5U4</t>
  </si>
  <si>
    <t xml:space="preserve"> Adenylate cyclase 9 </t>
  </si>
  <si>
    <t xml:space="preserve"> Adcy9 </t>
  </si>
  <si>
    <t>sp|P52759|RIDA_RAT 2-iminobutanoate/2-iminopropanoate deaminase OS=Rattus norvegicus OX=10116 GN=Rida PE=1 SV=3</t>
  </si>
  <si>
    <t>RIDA</t>
  </si>
  <si>
    <t xml:space="preserve"> 2-iminobutanoate/2-iminopropanoate deaminase </t>
  </si>
  <si>
    <t>P52759</t>
  </si>
  <si>
    <t xml:space="preserve"> Rida </t>
  </si>
  <si>
    <t>tr|D3ZQ57|D3ZQ57_RAT Plexin B2 OS=Rattus norvegicus OX=10116 GN=Plxnb2 PE=1 SV=1</t>
  </si>
  <si>
    <t>D3ZQ57</t>
  </si>
  <si>
    <t xml:space="preserve"> Plexin B2 </t>
  </si>
  <si>
    <t xml:space="preserve"> Plxnb2 </t>
  </si>
  <si>
    <t>tr|D4A565|D4A565_RAT NADH dehydrogenase (Ubiquinone) 1 beta subcomplex, 5 (Predicted), isoform CRA_b OS=Rattus norvegicus OX=10116 GN=Ndufb5 PE=1 SV=1</t>
  </si>
  <si>
    <t>D4A565</t>
  </si>
  <si>
    <t xml:space="preserve"> NADH dehydrogenase (Ubiquinone) 1 beta subcomplex, 5 (Predicted), isoform CRA_b </t>
  </si>
  <si>
    <t xml:space="preserve"> Ndufb5 </t>
  </si>
  <si>
    <t>sp|P63036|DNJA1_RAT DnaJ homolog subfamily A member 1 OS=Rattus norvegicus OX=10116 GN=Dnaja1 PE=1 SV=1</t>
  </si>
  <si>
    <t>DNJA1</t>
  </si>
  <si>
    <t xml:space="preserve"> DnaJ homolog subfamily A member 1 </t>
  </si>
  <si>
    <t>P63036</t>
  </si>
  <si>
    <t xml:space="preserve"> Dnaja1 </t>
  </si>
  <si>
    <t>tr|G3V792|G3V792_RAT Cytoplasmic dynein 1 intermediate chain 1 OS=Rattus norvegicus OX=10116 GN=Dync1i1 PE=1 SV=3</t>
  </si>
  <si>
    <t>G3V792</t>
  </si>
  <si>
    <t xml:space="preserve"> Cytoplasmic dynein 1 intermediate chain 1 </t>
  </si>
  <si>
    <t xml:space="preserve"> Dync1i1 </t>
  </si>
  <si>
    <t>tr|A0A0G2K329|A0A0G2K329_RAT Neuronal cell adhesion molecule OS=Rattus norvegicus OX=10116 GN=Nrcam PE=1 SV=1</t>
  </si>
  <si>
    <t>A0A0G2K329</t>
  </si>
  <si>
    <t>tr|D4A8G0|D4A8G0_RAT LSM12 homolog OS=Rattus norvegicus OX=10116 GN=Lsm12 PE=1 SV=1</t>
  </si>
  <si>
    <t>D4A8G0</t>
  </si>
  <si>
    <t xml:space="preserve"> LSM12 homolog </t>
  </si>
  <si>
    <t xml:space="preserve"> Lsm12 </t>
  </si>
  <si>
    <t>tr|F1LX07|F1LX07_RAT Solute carrier family 25 member 12 OS=Rattus norvegicus OX=10116 GN=Slc25a12 PE=1 SV=3</t>
  </si>
  <si>
    <t>F1LX07</t>
  </si>
  <si>
    <t xml:space="preserve"> Solute carrier family 25 member 12 </t>
  </si>
  <si>
    <t xml:space="preserve"> Slc25a12 </t>
  </si>
  <si>
    <t>sp|Q5XIC0|ECI2_RAT Enoyl-CoA delta isomerase 2, mitochondrial OS=Rattus norvegicus OX=10116 GN=Eci2 PE=1 SV=1</t>
  </si>
  <si>
    <t>ECI2</t>
  </si>
  <si>
    <t xml:space="preserve"> Enoyl-CoA delta isomerase 2, mitochondrial </t>
  </si>
  <si>
    <t>Q5XIC0</t>
  </si>
  <si>
    <t xml:space="preserve"> Eci2 </t>
  </si>
  <si>
    <t>tr|D4A9Z6|D4A9Z6_RAT Mitochondrial ribosomal protein S35 OS=Rattus norvegicus OX=10116 GN=Mrps35 PE=1 SV=1</t>
  </si>
  <si>
    <t>D4A9Z6</t>
  </si>
  <si>
    <t xml:space="preserve"> Mitochondrial ribosomal protein S35 </t>
  </si>
  <si>
    <t xml:space="preserve"> Mrps35 </t>
  </si>
  <si>
    <t>tr|B2GUZ9|B2GUZ9_RAT Fam49b protein OS=Rattus norvegicus OX=10116 GN=Fam49b PE=1 SV=1</t>
  </si>
  <si>
    <t>B2GUZ9</t>
  </si>
  <si>
    <t xml:space="preserve"> Fam49b protein </t>
  </si>
  <si>
    <t xml:space="preserve"> Fam49b </t>
  </si>
  <si>
    <t>tr|F7EUU4|F7EUU4_RAT COP9 signalosome subunit 5 OS=Rattus norvegicus OX=10116 GN=Cops5 PE=1 SV=1</t>
  </si>
  <si>
    <t>F7EUU4</t>
  </si>
  <si>
    <t xml:space="preserve"> COP9 signalosome subunit 5 </t>
  </si>
  <si>
    <t xml:space="preserve"> Cops5 </t>
  </si>
  <si>
    <t>tr|D4ABK1|D4ABK1_RAT Synaptogyrin 3 OS=Rattus norvegicus OX=10116 GN=Syngr3 PE=1 SV=1</t>
  </si>
  <si>
    <t>D4ABK1</t>
  </si>
  <si>
    <t xml:space="preserve"> Synaptogyrin 3 </t>
  </si>
  <si>
    <t xml:space="preserve"> Syngr3 </t>
  </si>
  <si>
    <t>sp|P49088|ASNS_RAT Asparagine synthetase [glutamine-hydrolyzing] OS=Rattus norvegicus OX=10116 GN=Asns PE=2 SV=3</t>
  </si>
  <si>
    <t>ASNS</t>
  </si>
  <si>
    <t xml:space="preserve"> Asparagine synthetase [glutamine-hydrolyzing] </t>
  </si>
  <si>
    <t>P49088</t>
  </si>
  <si>
    <t xml:space="preserve"> Asns </t>
  </si>
  <si>
    <t>sp|P45479|PPT1_RAT Palmitoyl-protein thioesterase 1 OS=Rattus norvegicus OX=10116 GN=Ppt1 PE=1 SV=1</t>
  </si>
  <si>
    <t>PPT1</t>
  </si>
  <si>
    <t xml:space="preserve"> Palmitoyl-protein thioesterase 1 </t>
  </si>
  <si>
    <t>P45479</t>
  </si>
  <si>
    <t xml:space="preserve"> Ppt1 </t>
  </si>
  <si>
    <t>tr|D4ABS5|D4ABS5_RAT PITH domain-containing 1 OS=Rattus norvegicus OX=10116 GN=Pithd1 PE=1 SV=2</t>
  </si>
  <si>
    <t>D4ABS5</t>
  </si>
  <si>
    <t xml:space="preserve"> PITH domain-containing 1 </t>
  </si>
  <si>
    <t xml:space="preserve"> Pithd1 </t>
  </si>
  <si>
    <t>tr|D3ZY47|D3ZY47_RAT Similar to RIKEN cDNA 2310022B05 OS=Rattus norvegicus OX=10116 GN=RGD1559896 PE=1 SV=1</t>
  </si>
  <si>
    <t>D3ZY47</t>
  </si>
  <si>
    <t xml:space="preserve"> Similar to RIKEN cDNA 2310022B05 </t>
  </si>
  <si>
    <t xml:space="preserve"> RGD1559896 </t>
  </si>
  <si>
    <t>sp|P63041|CPLX1_RAT Complexin-1 OS=Rattus norvegicus OX=10116 GN=Cplx1 PE=1 SV=1</t>
  </si>
  <si>
    <t>CPLX1</t>
  </si>
  <si>
    <t xml:space="preserve"> Complexin-1 </t>
  </si>
  <si>
    <t>P63041</t>
  </si>
  <si>
    <t xml:space="preserve"> Cplx1 </t>
  </si>
  <si>
    <t>tr|D4ADG2|D4ADG2_RAT IBA57, iron-sulfur cluster assembly OS=Rattus norvegicus OX=10116 GN=Iba57 PE=1 SV=1</t>
  </si>
  <si>
    <t>D4ADG2</t>
  </si>
  <si>
    <t xml:space="preserve"> IBA57, iron-sulfur cluster assembly </t>
  </si>
  <si>
    <t xml:space="preserve"> Iba57 </t>
  </si>
  <si>
    <t>sp|O70511|ANK3_RAT Ankyrin-3 OS=Rattus norvegicus OX=10116 GN=Ank3 PE=1 SV=3</t>
  </si>
  <si>
    <t>ANK3</t>
  </si>
  <si>
    <t xml:space="preserve"> Ankyrin-3 </t>
  </si>
  <si>
    <t>O70511</t>
  </si>
  <si>
    <t xml:space="preserve"> Ank3 </t>
  </si>
  <si>
    <t>sp|Q9JJ19|NHRF1_RAT Na(+)/H(+) exchange regulatory cofactor NHE-RF1 OS=Rattus norvegicus OX=10116 GN=Slc9a3r1 PE=1 SV=3</t>
  </si>
  <si>
    <t>NHRF1</t>
  </si>
  <si>
    <t xml:space="preserve"> Na(+)/H(+) exchange regulatory cofactor NHE-RF1 </t>
  </si>
  <si>
    <t>Q9JJ19</t>
  </si>
  <si>
    <t xml:space="preserve"> Slc9a3r1 </t>
  </si>
  <si>
    <t>tr|D4ABI7|D4ABI7_RAT Very-long-chain (3R)-3-hydroxyacyl-CoA dehydratase OS=Rattus norvegicus OX=10116 GN=Hacd3 PE=1 SV=2</t>
  </si>
  <si>
    <t>D4ABI7</t>
  </si>
  <si>
    <t xml:space="preserve"> Very-long-chain (3R)-3-hydroxyacyl-CoA dehydratase </t>
  </si>
  <si>
    <t xml:space="preserve"> Hacd3 </t>
  </si>
  <si>
    <t>tr|Q4QQV0|Q4QQV0_RAT Tubulin beta chain OS=Rattus norvegicus OX=10116 GN=Tubb6 PE=1 SV=1</t>
  </si>
  <si>
    <t>Q4QQV0</t>
  </si>
  <si>
    <t xml:space="preserve"> Tubb6 </t>
  </si>
  <si>
    <t>sp|O88600|HSP74_RAT Heat shock 70 kDa protein 4 OS=Rattus norvegicus OX=10116 GN=Hspa4 PE=1 SV=1</t>
  </si>
  <si>
    <t>HSP74</t>
  </si>
  <si>
    <t xml:space="preserve"> Heat shock 70 kDa protein 4 </t>
  </si>
  <si>
    <t>O88600</t>
  </si>
  <si>
    <t xml:space="preserve"> Hspa4 </t>
  </si>
  <si>
    <t>tr|D3ZUW0|D3ZUW0_RAT Pleckstrin and Sec7 domain-containing 3 OS=Rattus norvegicus OX=10116 GN=Psd3 PE=1 SV=2</t>
  </si>
  <si>
    <t>D3ZUW0</t>
  </si>
  <si>
    <t>sp|Q6AXX6|F213A_RAT Redox-regulatory protein FAM213A OS=Rattus norvegicus OX=10116 GN=Fam213a PE=1 SV=1</t>
  </si>
  <si>
    <t>F213A</t>
  </si>
  <si>
    <t xml:space="preserve"> Redox-regulatory protein FAM213A </t>
  </si>
  <si>
    <t>Q6AXX6</t>
  </si>
  <si>
    <t xml:space="preserve"> Fam213a </t>
  </si>
  <si>
    <t>sp|Q5BK63|NDUA9_RAT NADH dehydrogenase [ubiquinone] 1 alpha subcomplex subunit 9, mitochondrial OS=Rattus norvegicus OX=10116 GN=Ndufa9 PE=1 SV=2</t>
  </si>
  <si>
    <t>NDUA9</t>
  </si>
  <si>
    <t xml:space="preserve"> NADH dehydrogenase [ubiquinone] 1 alpha subcomplex subunit 9, mitochondrial </t>
  </si>
  <si>
    <t>Q5BK63</t>
  </si>
  <si>
    <t xml:space="preserve"> Ndufa9 </t>
  </si>
  <si>
    <t>tr|D3ZZR9|D3ZZR9_RAT Peptidylprolyl isomerase OS=Rattus norvegicus OX=10116 GN=Fkbp2 PE=1 SV=1</t>
  </si>
  <si>
    <t>D3ZZR9</t>
  </si>
  <si>
    <t xml:space="preserve"> Fkbp2 </t>
  </si>
  <si>
    <t>sp|P24473|GSTK1_RAT Glutathione S-transferase kappa 1 OS=Rattus norvegicus OX=10116 GN=Gstk1 PE=1 SV=3</t>
  </si>
  <si>
    <t>GSTK1</t>
  </si>
  <si>
    <t xml:space="preserve"> Glutathione S-transferase kappa 1 </t>
  </si>
  <si>
    <t>P24473</t>
  </si>
  <si>
    <t xml:space="preserve"> Gstk1 </t>
  </si>
  <si>
    <t>tr|D3ZZM9|D3ZZM9_RAT Centriole, cilia and spindle-associated protein OS=Rattus norvegicus OX=10116 GN=Ccsap PE=1 SV=1</t>
  </si>
  <si>
    <t>D3ZZM9</t>
  </si>
  <si>
    <t xml:space="preserve"> Centriole, cilia and spindle-associated protein </t>
  </si>
  <si>
    <t xml:space="preserve"> Ccsap </t>
  </si>
  <si>
    <t>tr|D3ZI60|D3ZI60_RAT 60S ribosomal protein L27a-like OS=Rattus norvegicus OX=10116 GN=LOC108351703 PE=3 SV=1</t>
  </si>
  <si>
    <t>D3ZI60</t>
  </si>
  <si>
    <t xml:space="preserve"> 60S ribosomal protein L27a-like </t>
  </si>
  <si>
    <t xml:space="preserve"> LOC108351703 </t>
  </si>
  <si>
    <t>tr|D3Z8I7|D3Z8I7_RAT Glutathione S-transferase, theta 3 OS=Rattus norvegicus OX=10116 GN=Gstt3 PE=1 SV=1</t>
  </si>
  <si>
    <t>D3Z8I7</t>
  </si>
  <si>
    <t xml:space="preserve"> Glutathione S-transferase, theta 3 </t>
  </si>
  <si>
    <t xml:space="preserve"> Gstt3 </t>
  </si>
  <si>
    <t>tr|D3ZS58|D3ZS58_RAT NADH dehydrogenase [ubiquinone] 1 alpha subcomplex subunit 2 OS=Rattus norvegicus OX=10116 GN=Ndufa2 PE=1 SV=1</t>
  </si>
  <si>
    <t>D3ZS58</t>
  </si>
  <si>
    <t xml:space="preserve"> NADH dehydrogenase [ubiquinone] 1 alpha subcomplex subunit 2 </t>
  </si>
  <si>
    <t xml:space="preserve"> Ndufa2 </t>
  </si>
  <si>
    <t>sp|Q8CFC9|LZTS1_RAT Leucine zipper putative tumor suppressor 1 OS=Rattus norvegicus OX=10116 GN=Lzts1 PE=1 SV=3</t>
  </si>
  <si>
    <t>LZTS1</t>
  </si>
  <si>
    <t xml:space="preserve"> Leucine zipper putative tumor suppressor 1 </t>
  </si>
  <si>
    <t>Q8CFC9</t>
  </si>
  <si>
    <t xml:space="preserve"> Lzts1 </t>
  </si>
  <si>
    <t>tr|D3ZXT1|D3ZXT1_RAT Leucine rich repeat containing 4C (Predicted), isoform CRA_a OS=Rattus norvegicus OX=10116 GN=Lrrc4c PE=4 SV=1</t>
  </si>
  <si>
    <t>D3ZXT1</t>
  </si>
  <si>
    <t xml:space="preserve"> Leucine rich repeat containing 4C (Predicted), isoform CRA_a </t>
  </si>
  <si>
    <t xml:space="preserve"> Lrrc4c </t>
  </si>
  <si>
    <t>tr|G3V7U4|G3V7U4_RAT Lamin-B1 OS=Rattus norvegicus OX=10116 GN=Lmnb1 PE=1 SV=1</t>
  </si>
  <si>
    <t>G3V7U4</t>
  </si>
  <si>
    <t xml:space="preserve"> Lamin-B1 </t>
  </si>
  <si>
    <t xml:space="preserve"> Lmnb1 </t>
  </si>
  <si>
    <t>sp|Q7TQ16|QCR8_RAT Cytochrome b-c1 complex subunit 8 OS=Rattus norvegicus OX=10116 GN=Uqcrq PE=3 SV=1</t>
  </si>
  <si>
    <t>QCR8</t>
  </si>
  <si>
    <t xml:space="preserve"> Cytochrome b-c1 complex subunit 8 </t>
  </si>
  <si>
    <t>Q7TQ16</t>
  </si>
  <si>
    <t xml:space="preserve"> Uqcrq </t>
  </si>
  <si>
    <t>tr|D4ABT8|D4ABT8_RAT Heterogeneous nuclear ribonucleoprotein U-like 2 OS=Rattus norvegicus OX=10116 GN=Hnrnpul2 PE=1 SV=1</t>
  </si>
  <si>
    <t>D4ABT8</t>
  </si>
  <si>
    <t xml:space="preserve"> Heterogeneous nuclear ribonucleoprotein U-like 2 </t>
  </si>
  <si>
    <t xml:space="preserve"> Hnrnpul2 </t>
  </si>
  <si>
    <t>tr|B0K015|B0K015_RAT COMM domain containing 8 (Predicted), isoform CRA_a OS=Rattus norvegicus OX=10116 GN=Commd8 PE=1 SV=1</t>
  </si>
  <si>
    <t>B0K015</t>
  </si>
  <si>
    <t xml:space="preserve"> COMM domain containing 8 (Predicted), isoform CRA_a </t>
  </si>
  <si>
    <t xml:space="preserve"> Commd8 </t>
  </si>
  <si>
    <t>sp|Q64548|RTN1_RAT Reticulon-1 OS=Rattus norvegicus OX=10116 GN=Rtn1 PE=1 SV=1</t>
  </si>
  <si>
    <t>RTN1</t>
  </si>
  <si>
    <t xml:space="preserve"> Reticulon-1 </t>
  </si>
  <si>
    <t>Q64548</t>
  </si>
  <si>
    <t xml:space="preserve"> Rtn1 </t>
  </si>
  <si>
    <t>tr|B1WC33|B1WC33_RAT CDC42 effector protein (Rho GTPase binding) 4 (Predicted), isoform CRA_a OS=Rattus norvegicus OX=10116 GN=Cdc42ep4 PE=1 SV=1</t>
  </si>
  <si>
    <t>B1WC33</t>
  </si>
  <si>
    <t xml:space="preserve"> CDC42 effector protein (Rho GTPase binding) 4 (Predicted), isoform CRA_a </t>
  </si>
  <si>
    <t xml:space="preserve"> Cdc42ep4 </t>
  </si>
  <si>
    <t>sp|P70566|TMOD2_RAT Tropomodulin-2 OS=Rattus norvegicus OX=10116 GN=Tmod2 PE=1 SV=1</t>
  </si>
  <si>
    <t>TMOD2</t>
  </si>
  <si>
    <t xml:space="preserve"> Tropomodulin-2 </t>
  </si>
  <si>
    <t>P70566</t>
  </si>
  <si>
    <t xml:space="preserve"> Tmod2 </t>
  </si>
  <si>
    <t>sp|Q4KLL0|TCEA1_RAT Transcription elongation factor A protein 1 OS=Rattus norvegicus OX=10116 GN=Tcea1 PE=1 SV=1</t>
  </si>
  <si>
    <t>TCEA1</t>
  </si>
  <si>
    <t xml:space="preserve"> Transcription elongation factor A protein 1 </t>
  </si>
  <si>
    <t>Q4KLL0</t>
  </si>
  <si>
    <t xml:space="preserve"> Tcea1 </t>
  </si>
  <si>
    <t>tr|D4A193|D4A193_RAT Receptor expression-enhancing protein OS=Rattus norvegicus OX=10116 GN=Reep1 PE=1 SV=1</t>
  </si>
  <si>
    <t>D4A193</t>
  </si>
  <si>
    <t xml:space="preserve"> Receptor expression-enhancing protein </t>
  </si>
  <si>
    <t xml:space="preserve"> Reep1 </t>
  </si>
  <si>
    <t>tr|D4A6A2|D4A6A2_RAT Heterogeneous nuclear ribonucleoprotein A3-like OS=Rattus norvegicus OX=10116 GN=LOC100911361 PE=1 SV=3</t>
  </si>
  <si>
    <t>D4A6A2</t>
  </si>
  <si>
    <t xml:space="preserve"> Heterogeneous nuclear ribonucleoprotein A3-like </t>
  </si>
  <si>
    <t xml:space="preserve"> LOC100911361 </t>
  </si>
  <si>
    <t>sp|Q5PQN7|LZIC_RAT Protein LZIC OS=Rattus norvegicus OX=10116 GN=Lzic PE=2 SV=1</t>
  </si>
  <si>
    <t>LZIC</t>
  </si>
  <si>
    <t xml:space="preserve"> Protein LZIC </t>
  </si>
  <si>
    <t>Q5PQN7</t>
  </si>
  <si>
    <t xml:space="preserve"> Lzic </t>
  </si>
  <si>
    <t>sp|P04897|GNAI2_RAT Guanine nucleotide-binding protein G(i) subunit alpha-2 OS=Rattus norvegicus OX=10116 GN=Gnai2 PE=1 SV=3</t>
  </si>
  <si>
    <t>GNAI2</t>
  </si>
  <si>
    <t xml:space="preserve"> Guanine nucleotide-binding protein G(i) subunit alpha-2 </t>
  </si>
  <si>
    <t>P04897</t>
  </si>
  <si>
    <t xml:space="preserve"> Gnai2 </t>
  </si>
  <si>
    <t>sp|Q5M9I5|QCR6_RAT Cytochrome b-c1 complex subunit 6, mitochondrial OS=Rattus norvegicus OX=10116 GN=Uqcrh PE=3 SV=1</t>
  </si>
  <si>
    <t>QCR6</t>
  </si>
  <si>
    <t xml:space="preserve"> Cytochrome b-c1 complex subunit 6, mitochondrial </t>
  </si>
  <si>
    <t>Q5M9I5</t>
  </si>
  <si>
    <t xml:space="preserve"> Uqcrh </t>
  </si>
  <si>
    <t>tr|D4A899|D4A899_RAT Vacuolar protein sorting 13 homolog A OS=Rattus norvegicus OX=10116 GN=Vps13a PE=1 SV=2</t>
  </si>
  <si>
    <t>D4A899</t>
  </si>
  <si>
    <t xml:space="preserve"> Vacuolar protein sorting 13 homolog A </t>
  </si>
  <si>
    <t xml:space="preserve"> Vps13a </t>
  </si>
  <si>
    <t>sp|A0JPJ7|OLA1_RAT Obg-like ATPase 1 OS=Rattus norvegicus OX=10116 GN=Ola1 PE=2 SV=1</t>
  </si>
  <si>
    <t>OLA1</t>
  </si>
  <si>
    <t xml:space="preserve"> Obg-like ATPase 1 </t>
  </si>
  <si>
    <t>A0JPJ7</t>
  </si>
  <si>
    <t xml:space="preserve"> Ola1 </t>
  </si>
  <si>
    <t>sp|Q4FZT8|SPRY4_RAT SPRY domain-containing protein 4 OS=Rattus norvegicus OX=10116 GN=Spryd4 PE=2 SV=1</t>
  </si>
  <si>
    <t>SPRY4</t>
  </si>
  <si>
    <t xml:space="preserve"> SPRY domain-containing protein 4 </t>
  </si>
  <si>
    <t>Q4FZT8</t>
  </si>
  <si>
    <t xml:space="preserve"> Spryd4 </t>
  </si>
  <si>
    <t>tr|G3V8C0|G3V8C0_RAT Dynactin subunit 5 OS=Rattus norvegicus OX=10116 GN=Dctn5 PE=1 SV=1</t>
  </si>
  <si>
    <t>G3V8C0</t>
  </si>
  <si>
    <t xml:space="preserve"> Dynactin subunit 5 </t>
  </si>
  <si>
    <t xml:space="preserve"> Dctn5 </t>
  </si>
  <si>
    <t>tr|D3ZKG1|D3ZKG1_RAT Methylmalonyl CoA mutase OS=Rattus norvegicus OX=10116 GN=Mut PE=1 SV=2</t>
  </si>
  <si>
    <t>D3ZKG1</t>
  </si>
  <si>
    <t xml:space="preserve"> Methylmalonyl CoA mutase </t>
  </si>
  <si>
    <t xml:space="preserve"> Mut </t>
  </si>
  <si>
    <t>tr|Q5RKI5|Q5RKI5_RAT FLII, actin-remodeling protein OS=Rattus norvegicus OX=10116 GN=Flii PE=1 SV=1</t>
  </si>
  <si>
    <t>Q5RKI5</t>
  </si>
  <si>
    <t xml:space="preserve"> FLII, actin-remodeling protein </t>
  </si>
  <si>
    <t xml:space="preserve"> Flii </t>
  </si>
  <si>
    <t>sp|P35280|RAB8A_RAT Ras-related protein Rab-8A OS=Rattus norvegicus OX=10116 GN=Rab8a PE=1 SV=2</t>
  </si>
  <si>
    <t>RAB8A</t>
  </si>
  <si>
    <t xml:space="preserve"> Ras-related protein Rab-8A </t>
  </si>
  <si>
    <t>P35280</t>
  </si>
  <si>
    <t xml:space="preserve"> Rab8a </t>
  </si>
  <si>
    <t>tr|E9PT90|E9PT90_RAT Spartin OS=Rattus norvegicus OX=10116 GN=Spart PE=1 SV=3</t>
  </si>
  <si>
    <t>E9PT90</t>
  </si>
  <si>
    <t xml:space="preserve"> Spartin </t>
  </si>
  <si>
    <t xml:space="preserve"> Spart </t>
  </si>
  <si>
    <t>tr|A0A0G2K6T9|A0A0G2K6T9_RAT Protocadherin 1 OS=Rattus norvegicus OX=10116 GN=Pcdh1 PE=1 SV=1</t>
  </si>
  <si>
    <t>A0A0G2K6T9</t>
  </si>
  <si>
    <t xml:space="preserve"> Protocadherin 1 </t>
  </si>
  <si>
    <t xml:space="preserve"> Pcdh1 </t>
  </si>
  <si>
    <t>tr|D3ZD11|D3ZD11_RAT Signal peptidase complex subunit 2 OS=Rattus norvegicus OX=10116 GN=Spcs2 PE=1 SV=1</t>
  </si>
  <si>
    <t>D3ZD11</t>
  </si>
  <si>
    <t xml:space="preserve"> Signal peptidase complex subunit 2 </t>
  </si>
  <si>
    <t xml:space="preserve"> Spcs2 </t>
  </si>
  <si>
    <t>sp|P11951|CX6C2_RAT Cytochrome c oxidase subunit 6C-2 OS=Rattus norvegicus OX=10116 GN=Cox6c2 PE=1 SV=3</t>
  </si>
  <si>
    <t>CX6C2</t>
  </si>
  <si>
    <t xml:space="preserve"> Cytochrome c oxidase subunit 6C-2 </t>
  </si>
  <si>
    <t>P11951</t>
  </si>
  <si>
    <t xml:space="preserve"> Cox6c2 </t>
  </si>
  <si>
    <t>tr|Q6V9V9|Q6V9V9_RAT Serine/threonine kinase 25 OS=Rattus norvegicus OX=10116 GN=Stk25 PE=1 SV=1</t>
  </si>
  <si>
    <t>Q6V9V9</t>
  </si>
  <si>
    <t xml:space="preserve"> Serine/threonine kinase 25 </t>
  </si>
  <si>
    <t xml:space="preserve"> Stk25 </t>
  </si>
  <si>
    <t>tr|B2GUX5|B2GUX5_RAT 5'-nucleotidase OS=Rattus norvegicus OX=10116 GN=Nt5c3a PE=1 SV=1</t>
  </si>
  <si>
    <t>B2GUX5</t>
  </si>
  <si>
    <t xml:space="preserve"> Nt5c3a </t>
  </si>
  <si>
    <t>tr|F1M3F8|F1M3F8_RAT Calcium/calmodulin-dependent protein kinase type II subunit gamma OS=Rattus norvegicus OX=10116 GN=Camk2g PE=1 SV=3</t>
  </si>
  <si>
    <t>F1M3F8</t>
  </si>
  <si>
    <t>tr|F1LZX5|F1LZX5_RAT HECT domain E3 ubiquitin protein ligase 4 OS=Rattus norvegicus OX=10116 GN=Hectd4 PE=1 SV=3</t>
  </si>
  <si>
    <t>F1LZX5</t>
  </si>
  <si>
    <t xml:space="preserve"> HECT domain E3 ubiquitin protein ligase 4 </t>
  </si>
  <si>
    <t xml:space="preserve"> Hectd4 </t>
  </si>
  <si>
    <t>sp|Q5FVI3|LRC57_RAT Leucine-rich repeat-containing protein 57 OS=Rattus norvegicus OX=10116 GN=Lrrc57 PE=2 SV=1</t>
  </si>
  <si>
    <t>LRC57</t>
  </si>
  <si>
    <t xml:space="preserve"> Leucine-rich repeat-containing protein 57 </t>
  </si>
  <si>
    <t>Q5FVI3</t>
  </si>
  <si>
    <t xml:space="preserve"> Lrrc57 </t>
  </si>
  <si>
    <t>tr|M0RD40|M0RD40_RAT SIK family kinase 3 OS=Rattus norvegicus OX=10116 GN=Sik3 PE=1 SV=2</t>
  </si>
  <si>
    <t>M0RD40</t>
  </si>
  <si>
    <t xml:space="preserve"> SIK family kinase 3 </t>
  </si>
  <si>
    <t xml:space="preserve"> Sik3 </t>
  </si>
  <si>
    <t>sp|P61972|NTF2_RAT Nuclear transport factor 2 OS=Rattus norvegicus OX=10116 GN=Nutf2 PE=1 SV=1</t>
  </si>
  <si>
    <t>NTF2</t>
  </si>
  <si>
    <t xml:space="preserve"> Nuclear transport factor 2 </t>
  </si>
  <si>
    <t>P61972</t>
  </si>
  <si>
    <t xml:space="preserve"> Nutf2 </t>
  </si>
  <si>
    <t>sp|P63004|LIS1_RAT Platelet-activating factor acetylhydrolase IB subunit alpha OS=Rattus norvegicus OX=10116 GN=Pafah1b1 PE=1 SV=2</t>
  </si>
  <si>
    <t>LIS1</t>
  </si>
  <si>
    <t xml:space="preserve"> Platelet-activating factor acetylhydrolase IB subunit alpha </t>
  </si>
  <si>
    <t>P63004</t>
  </si>
  <si>
    <t xml:space="preserve"> Pafah1b1 </t>
  </si>
  <si>
    <t>sp|P62198|PRS8_RAT 26S proteasome regulatory subunit 8 OS=Rattus norvegicus OX=10116 GN=Psmc5 PE=1 SV=1</t>
  </si>
  <si>
    <t>PRS8</t>
  </si>
  <si>
    <t xml:space="preserve"> 26S proteasome regulatory subunit 8 </t>
  </si>
  <si>
    <t>P62198</t>
  </si>
  <si>
    <t xml:space="preserve"> Psmc5 </t>
  </si>
  <si>
    <t>tr|D3ZA31|D3ZA31_RAT Myotubularin related protein 2 (Predicted), isoform CRA_b OS=Rattus norvegicus OX=10116 GN=Mtmr2 PE=1 SV=1</t>
  </si>
  <si>
    <t>D3ZA31</t>
  </si>
  <si>
    <t xml:space="preserve"> Myotubularin related protein 2 (Predicted), isoform CRA_b </t>
  </si>
  <si>
    <t xml:space="preserve"> Mtmr2 </t>
  </si>
  <si>
    <t>sp|Q9WV97|TIM9_RAT Mitochondrial import inner membrane translocase subunit Tim9 OS=Rattus norvegicus OX=10116 GN=Timm9 PE=1 SV=3</t>
  </si>
  <si>
    <t>TIM9</t>
  </si>
  <si>
    <t xml:space="preserve"> Mitochondrial import inner membrane translocase subunit Tim9 </t>
  </si>
  <si>
    <t>Q9WV97</t>
  </si>
  <si>
    <t xml:space="preserve"> Timm9 </t>
  </si>
  <si>
    <t>tr|D4A510|D4A510_RAT SWI/SNF-related, matrix-associated, actin-dependent regulator of chromatin, subfamily c, member 2 OS=Rattus norvegicus OX=10116 GN=Smarcc2 PE=1 SV=3</t>
  </si>
  <si>
    <t>D4A510</t>
  </si>
  <si>
    <t xml:space="preserve"> SWI/SNF-related, matrix-associated, actin-dependent regulator of chromatin, subfamily c, member 2 </t>
  </si>
  <si>
    <t xml:space="preserve"> Smarcc2 </t>
  </si>
  <si>
    <t>sp|Q66H80|COPD_RAT Coatomer subunit delta OS=Rattus norvegicus OX=10116 GN=Arcn1 PE=2 SV=1</t>
  </si>
  <si>
    <t>COPD</t>
  </si>
  <si>
    <t xml:space="preserve"> Coatomer subunit delta </t>
  </si>
  <si>
    <t>Q66H80</t>
  </si>
  <si>
    <t xml:space="preserve"> Arcn1 </t>
  </si>
  <si>
    <t>sp|Q6AXV4|SAM50_RAT Sorting and assembly machinery component 50 homolog OS=Rattus norvegicus OX=10116 GN=Samm50 PE=1 SV=1</t>
  </si>
  <si>
    <t>SAM50</t>
  </si>
  <si>
    <t xml:space="preserve"> Sorting and assembly machinery component 50 homolog </t>
  </si>
  <si>
    <t>Q6AXV4</t>
  </si>
  <si>
    <t xml:space="preserve"> Samm50 </t>
  </si>
  <si>
    <t>sp|P10688|PLCD1_RAT 1-phosphatidylinositol 4,5-bisphosphate phosphodiesterase delta-1 OS=Rattus norvegicus OX=10116 GN=Plcd1 PE=1 SV=1</t>
  </si>
  <si>
    <t>PLCD1</t>
  </si>
  <si>
    <t xml:space="preserve"> 1-phosphatidylinositol 4,5-bisphosphate phosphodiesterase delta-1 </t>
  </si>
  <si>
    <t>P10688</t>
  </si>
  <si>
    <t xml:space="preserve"> Plcd1 </t>
  </si>
  <si>
    <t>tr|D3ZWL6|D3ZWL6_RAT Adenosylhomocysteinase OS=Rattus norvegicus OX=10116 GN=Ahcyl2 PE=1 SV=3</t>
  </si>
  <si>
    <t>D3ZWL6</t>
  </si>
  <si>
    <t xml:space="preserve"> Ahcyl2 </t>
  </si>
  <si>
    <t>sp|Q810W7|MAST1_RAT Microtubule-associated serine/threonine-protein kinase 1 OS=Rattus norvegicus OX=10116 GN=Mast1 PE=1 SV=1</t>
  </si>
  <si>
    <t>MAST1</t>
  </si>
  <si>
    <t xml:space="preserve"> Microtubule-associated serine/threonine-protein kinase 1 </t>
  </si>
  <si>
    <t>Q810W7</t>
  </si>
  <si>
    <t xml:space="preserve"> Mast1 </t>
  </si>
  <si>
    <t>sp|P53678|AP3M2_RAT AP-3 complex subunit mu-2 OS=Rattus norvegicus OX=10116 GN=Ap3m2 PE=2 SV=1</t>
  </si>
  <si>
    <t>AP3M2</t>
  </si>
  <si>
    <t xml:space="preserve"> AP-3 complex subunit mu-2 </t>
  </si>
  <si>
    <t>P53678</t>
  </si>
  <si>
    <t xml:space="preserve"> Ap3m2 </t>
  </si>
  <si>
    <t>sp|Q6P7Q4|LGUL_RAT Lactoylglutathione lyase OS=Rattus norvegicus OX=10116 GN=Glo1 PE=1 SV=3</t>
  </si>
  <si>
    <t>LGUL</t>
  </si>
  <si>
    <t xml:space="preserve"> Lactoylglutathione lyase </t>
  </si>
  <si>
    <t>Q6P7Q4</t>
  </si>
  <si>
    <t xml:space="preserve"> Glo1 </t>
  </si>
  <si>
    <t>tr|Q5BJP4|Q5BJP4_RAT RNA-binding motif protein 39 OS=Rattus norvegicus OX=10116 GN=Rbm39 PE=1 SV=1</t>
  </si>
  <si>
    <t>Q5BJP4</t>
  </si>
  <si>
    <t xml:space="preserve"> RNA-binding motif protein 39 </t>
  </si>
  <si>
    <t xml:space="preserve"> Rbm39 </t>
  </si>
  <si>
    <t>sp|P32089|TXTP_RAT Tricarboxylate transport protein, mitochondrial OS=Rattus norvegicus OX=10116 GN=Slc25a1 PE=1 SV=1</t>
  </si>
  <si>
    <t>TXTP</t>
  </si>
  <si>
    <t xml:space="preserve"> Tricarboxylate transport protein, mitochondrial </t>
  </si>
  <si>
    <t>P32089</t>
  </si>
  <si>
    <t xml:space="preserve"> Slc25a1 </t>
  </si>
  <si>
    <t>tr|F1LRI5|F1LRI5_RAT GCN1 eIF2 alpha kinase activator-like 1 OS=Rattus norvegicus OX=10116 GN=Gcn1l1 PE=1 SV=3</t>
  </si>
  <si>
    <t>F1LRI5</t>
  </si>
  <si>
    <t xml:space="preserve"> GCN1 eIF2 alpha kinase activator-like 1 </t>
  </si>
  <si>
    <t xml:space="preserve"> Gcn1l1 </t>
  </si>
  <si>
    <t>sp|P07154|CATL1_RAT Cathepsin L1 OS=Rattus norvegicus OX=10116 GN=Ctsl PE=1 SV=2</t>
  </si>
  <si>
    <t>CATL1</t>
  </si>
  <si>
    <t xml:space="preserve"> Cathepsin L1 </t>
  </si>
  <si>
    <t>P07154</t>
  </si>
  <si>
    <t xml:space="preserve"> Ctsl </t>
  </si>
  <si>
    <t>tr|A0A0G2K366|A0A0G2K366_RAT Ribosomal protein S6 kinase OS=Rattus norvegicus OX=10116 GN=Rps6ka5 PE=1 SV=1</t>
  </si>
  <si>
    <t>A0A0G2K366</t>
  </si>
  <si>
    <t xml:space="preserve"> Ribosomal protein S6 kinase </t>
  </si>
  <si>
    <t xml:space="preserve"> Rps6ka5 </t>
  </si>
  <si>
    <t>tr|B5DEJ5|B5DEJ5_RAT Eefsec protein OS=Rattus norvegicus OX=10116 GN=Eefsec PE=1 SV=1</t>
  </si>
  <si>
    <t>B5DEJ5</t>
  </si>
  <si>
    <t xml:space="preserve"> Eefsec protein </t>
  </si>
  <si>
    <t xml:space="preserve"> Eefsec </t>
  </si>
  <si>
    <t>tr|A0A0G2JZD1|A0A0G2JZD1_RAT Serine/threonine-protein phosphatase 2A 56 kDa regulatory subunit OS=Rattus norvegicus OX=10116 GN=Ppp2r5c PE=1 SV=1</t>
  </si>
  <si>
    <t>A0A0G2JZD1</t>
  </si>
  <si>
    <t xml:space="preserve"> Ppp2r5c </t>
  </si>
  <si>
    <t>sp|P80254|DOPD_RAT D-dopachrome decarboxylase OS=Rattus norvegicus OX=10116 GN=Ddt PE=1 SV=3</t>
  </si>
  <si>
    <t>DOPD</t>
  </si>
  <si>
    <t xml:space="preserve"> D-dopachrome decarboxylase </t>
  </si>
  <si>
    <t>P80254</t>
  </si>
  <si>
    <t xml:space="preserve"> Ddt </t>
  </si>
  <si>
    <t>tr|B2RYS2|B2RYS2_RAT Cytochrome b-c1 complex subunit 7 OS=Rattus norvegicus OX=10116 GN=Uqcrb PE=1 SV=1</t>
  </si>
  <si>
    <t>B2RYS2</t>
  </si>
  <si>
    <t xml:space="preserve"> Cytochrome b-c1 complex subunit 7 </t>
  </si>
  <si>
    <t xml:space="preserve"> Uqcrb </t>
  </si>
  <si>
    <t>tr|D3ZEG8|D3ZEG8_RAT Translocase of inner mitochondrial membrane 29 OS=Rattus norvegicus OX=10116 GN=Timm29 PE=1 SV=1</t>
  </si>
  <si>
    <t>D3ZEG8</t>
  </si>
  <si>
    <t xml:space="preserve"> Translocase of inner mitochondrial membrane 29 </t>
  </si>
  <si>
    <t xml:space="preserve"> Timm29 </t>
  </si>
  <si>
    <t>sp|Q5RJL0|ERMIN_RAT Ermin OS=Rattus norvegicus OX=10116 GN=Ermn PE=1 SV=1</t>
  </si>
  <si>
    <t>ERMIN</t>
  </si>
  <si>
    <t xml:space="preserve"> Ermin </t>
  </si>
  <si>
    <t>Q5RJL0</t>
  </si>
  <si>
    <t xml:space="preserve"> Ermn </t>
  </si>
  <si>
    <t>sp|P26431|SL9A1_RAT Sodium/hydrogen exchanger 1 OS=Rattus norvegicus OX=10116 GN=Slc9a1 PE=1 SV=2</t>
  </si>
  <si>
    <t>SL9A1</t>
  </si>
  <si>
    <t xml:space="preserve"> Sodium/hydrogen exchanger 1 </t>
  </si>
  <si>
    <t>P26431</t>
  </si>
  <si>
    <t xml:space="preserve"> Slc9a1 </t>
  </si>
  <si>
    <t>sp|Q62785|HAP28_RAT 28 kDa heat- and acid-stable phosphoprotein OS=Rattus norvegicus OX=10116 GN=Pdap1 PE=1 SV=1</t>
  </si>
  <si>
    <t>HAP28</t>
  </si>
  <si>
    <t xml:space="preserve"> 28 kDa heat- and acid-stable phosphoprotein </t>
  </si>
  <si>
    <t>Q62785</t>
  </si>
  <si>
    <t xml:space="preserve"> Pdap1 </t>
  </si>
  <si>
    <t>sp|P35467|S10A1_RAT Protein S100-A1 OS=Rattus norvegicus OX=10116 GN=S100a1 PE=1 SV=3</t>
  </si>
  <si>
    <t>S10A1</t>
  </si>
  <si>
    <t xml:space="preserve"> Protein S100-A1 </t>
  </si>
  <si>
    <t>P35467</t>
  </si>
  <si>
    <t xml:space="preserve"> S100a1 </t>
  </si>
  <si>
    <t>tr|A0A0G2K3D9|A0A0G2K3D9_RAT Transmembrane protein 132B (Fragment) OS=Rattus norvegicus OX=10116 GN=Tmem132b PE=4 SV=1</t>
  </si>
  <si>
    <t>A0A0G2K3D9</t>
  </si>
  <si>
    <t xml:space="preserve"> Transmembrane protein 132B (Fragment) </t>
  </si>
  <si>
    <t>tr|M0R6T4|M0R6T4_RAT MMS19 homolog, cytosolic iron-sulfur assembly component OS=Rattus norvegicus OX=10116 GN=Mms19 PE=1 SV=1</t>
  </si>
  <si>
    <t>M0R6T4</t>
  </si>
  <si>
    <t xml:space="preserve"> MMS19 homolog, cytosolic iron-sulfur assembly component </t>
  </si>
  <si>
    <t xml:space="preserve"> Mms19 </t>
  </si>
  <si>
    <t>sp|P23514|COPB_RAT Coatomer subunit beta OS=Rattus norvegicus OX=10116 GN=Copb1 PE=1 SV=1</t>
  </si>
  <si>
    <t>COPB</t>
  </si>
  <si>
    <t xml:space="preserve"> Coatomer subunit beta </t>
  </si>
  <si>
    <t>P23514</t>
  </si>
  <si>
    <t xml:space="preserve"> Copb1 </t>
  </si>
  <si>
    <t>sp|P62804|H4_RAT Histone H4 OS=Rattus norvegicus OX=10116 GN=Hist1h4b PE=1 SV=2</t>
  </si>
  <si>
    <t>H4</t>
  </si>
  <si>
    <t xml:space="preserve"> Histone H4 </t>
  </si>
  <si>
    <t>P62804</t>
  </si>
  <si>
    <t xml:space="preserve"> Hist1h4b </t>
  </si>
  <si>
    <t>tr|D3ZCT7|D3ZCT7_RAT Sec23 homolog B, coat complex II component OS=Rattus norvegicus OX=10116 GN=Sec23b PE=1 SV=2</t>
  </si>
  <si>
    <t>D3ZCT7</t>
  </si>
  <si>
    <t xml:space="preserve"> Sec23 homolog B, coat complex II component </t>
  </si>
  <si>
    <t xml:space="preserve"> Sec23b </t>
  </si>
  <si>
    <t>tr|Q6AYS2|Q6AYS2_RAT Sideroflexin OS=Rattus norvegicus OX=10116 GN=Sfxn1 PE=1 SV=1</t>
  </si>
  <si>
    <t>Q6AYS2</t>
  </si>
  <si>
    <t xml:space="preserve"> Sideroflexin </t>
  </si>
  <si>
    <t xml:space="preserve"> Sfxn1 </t>
  </si>
  <si>
    <t>sp|Q5HZY2|SAR1B_RAT GTP-binding protein SAR1b OS=Rattus norvegicus OX=10116 GN=Sar1b PE=2 SV=1</t>
  </si>
  <si>
    <t>SAR1B</t>
  </si>
  <si>
    <t xml:space="preserve"> GTP-binding protein SAR1b </t>
  </si>
  <si>
    <t>Q5HZY2</t>
  </si>
  <si>
    <t xml:space="preserve"> Sar1b </t>
  </si>
  <si>
    <t>sp|Q4FZT2|PPME1_RAT Protein phosphatase methylesterase 1 OS=Rattus norvegicus OX=10116 GN=Ppme1 PE=1 SV=2</t>
  </si>
  <si>
    <t>PPME1</t>
  </si>
  <si>
    <t xml:space="preserve"> Protein phosphatase methylesterase 1 </t>
  </si>
  <si>
    <t>Q4FZT2</t>
  </si>
  <si>
    <t xml:space="preserve"> Ppme1 </t>
  </si>
  <si>
    <t>sp|P46462|TERA_RAT Transitional endoplasmic reticulum ATPase OS=Rattus norvegicus OX=10116 GN=Vcp PE=1 SV=3</t>
  </si>
  <si>
    <t>TERA</t>
  </si>
  <si>
    <t xml:space="preserve"> Transitional endoplasmic reticulum ATPase </t>
  </si>
  <si>
    <t>P46462</t>
  </si>
  <si>
    <t xml:space="preserve"> Vcp </t>
  </si>
  <si>
    <t>tr|Q9JI56|Q9JI56_RAT SNAP-29 protein OS=Rattus norvegicus OX=10116 GN=Snap29 PE=1 SV=1</t>
  </si>
  <si>
    <t>Q9JI56</t>
  </si>
  <si>
    <t xml:space="preserve"> SNAP-29 protein </t>
  </si>
  <si>
    <t xml:space="preserve"> Snap29 </t>
  </si>
  <si>
    <t>sp|P31044|PEBP1_RAT Phosphatidylethanolamine-binding protein 1 OS=Rattus norvegicus OX=10116 GN=Pebp1 PE=1 SV=3</t>
  </si>
  <si>
    <t>PEBP1</t>
  </si>
  <si>
    <t xml:space="preserve"> Phosphatidylethanolamine-binding protein 1 </t>
  </si>
  <si>
    <t>P31044</t>
  </si>
  <si>
    <t xml:space="preserve"> Pebp1 </t>
  </si>
  <si>
    <t>sp|D3ZAF6|ATPK_RAT ATP synthase subunit f, mitochondrial OS=Rattus norvegicus OX=10116 GN=Atp5j2 PE=1 SV=1</t>
  </si>
  <si>
    <t>ATPK</t>
  </si>
  <si>
    <t xml:space="preserve"> ATP synthase subunit f, mitochondrial </t>
  </si>
  <si>
    <t>D3ZAF6</t>
  </si>
  <si>
    <t xml:space="preserve"> Atp5j2 </t>
  </si>
  <si>
    <t>sp|Q9QX73|ARHG9_RAT Rho guanine nucleotide exchange factor 9 OS=Rattus norvegicus OX=10116 GN=Arhgef9 PE=1 SV=1</t>
  </si>
  <si>
    <t>ARHG9</t>
  </si>
  <si>
    <t xml:space="preserve"> Rho guanine nucleotide exchange factor 9 </t>
  </si>
  <si>
    <t>Q9QX73</t>
  </si>
  <si>
    <t xml:space="preserve"> Arhgef9 </t>
  </si>
  <si>
    <t>sp|P97710|SHPS1_RAT Tyrosine-protein phosphatase non-receptor type substrate 1 OS=Rattus norvegicus OX=10116 GN=Sirpa PE=1 SV=1</t>
  </si>
  <si>
    <t>SHPS1</t>
  </si>
  <si>
    <t xml:space="preserve"> Tyrosine-protein phosphatase non-receptor type substrate 1 </t>
  </si>
  <si>
    <t>P97710</t>
  </si>
  <si>
    <t xml:space="preserve"> Sirpa </t>
  </si>
  <si>
    <t>tr|F1LNB3|F1LNB3_RAT A-kinase-anchoring protein 10 OS=Rattus norvegicus OX=10116 GN=Akap10 PE=1 SV=1</t>
  </si>
  <si>
    <t>F1LNB3</t>
  </si>
  <si>
    <t xml:space="preserve"> A-kinase-anchoring protein 10 </t>
  </si>
  <si>
    <t xml:space="preserve"> Akap10 </t>
  </si>
  <si>
    <t>sp|Q66H59|NPL_RAT N-acetylneuraminate lyase OS=Rattus norvegicus OX=10116 GN=Npl PE=2 SV=1</t>
  </si>
  <si>
    <t>NPL</t>
  </si>
  <si>
    <t xml:space="preserve"> N-acetylneuraminate lyase </t>
  </si>
  <si>
    <t>Q66H59</t>
  </si>
  <si>
    <t xml:space="preserve"> Npl </t>
  </si>
  <si>
    <t>tr|G3V8G6|G3V8G6_RAT Hyaluronan and proteoglycan link protein 2 OS=Rattus norvegicus OX=10116 GN=Hapln2 PE=4 SV=1</t>
  </si>
  <si>
    <t>G3V8G6</t>
  </si>
  <si>
    <t xml:space="preserve"> Hyaluronan and proteoglycan link protein 2 </t>
  </si>
  <si>
    <t xml:space="preserve"> Hapln2 </t>
  </si>
  <si>
    <t>sp|Q07014|LYN_RAT Tyrosine-protein kinase Lyn OS=Rattus norvegicus OX=10116 GN=Lyn PE=1 SV=3</t>
  </si>
  <si>
    <t>LYN</t>
  </si>
  <si>
    <t xml:space="preserve"> Tyrosine-protein kinase Lyn </t>
  </si>
  <si>
    <t>Q07014</t>
  </si>
  <si>
    <t xml:space="preserve"> Lyn </t>
  </si>
  <si>
    <t>tr|Q5M7T6|Q5M7T6_RAT V-type proton ATPase subunit OS=Rattus norvegicus OX=10116 GN=Atp6v0d1 PE=1 SV=1</t>
  </si>
  <si>
    <t>Q5M7T6</t>
  </si>
  <si>
    <t xml:space="preserve"> V-type proton ATPase subunit </t>
  </si>
  <si>
    <t xml:space="preserve"> Atp6v0d1 </t>
  </si>
  <si>
    <t>tr|M0RBJ0|M0RBJ0_RAT Guanine nucleotide-binding protein subunit gamma OS=Rattus norvegicus OX=10116 GN=Gng2 PE=1 SV=2</t>
  </si>
  <si>
    <t>M0RBJ0</t>
  </si>
  <si>
    <t xml:space="preserve"> Gng2 </t>
  </si>
  <si>
    <t>sp|P52481|CAP2_RAT Adenylyl cyclase-associated protein 2 OS=Rattus norvegicus OX=10116 GN=Cap2 PE=1 SV=1</t>
  </si>
  <si>
    <t>CAP2</t>
  </si>
  <si>
    <t xml:space="preserve"> Adenylyl cyclase-associated protein 2 </t>
  </si>
  <si>
    <t>P52481</t>
  </si>
  <si>
    <t xml:space="preserve"> Cap2 </t>
  </si>
  <si>
    <t>tr|G3V918|G3V918_RAT Trifunctional purine biosynthetic protein adenosine-3 OS=Rattus norvegicus OX=10116 GN=Gart PE=1 SV=1</t>
  </si>
  <si>
    <t>G3V918</t>
  </si>
  <si>
    <t xml:space="preserve"> Trifunctional purine biosynthetic protein adenosine-3 </t>
  </si>
  <si>
    <t xml:space="preserve"> Gart </t>
  </si>
  <si>
    <t>tr|D3ZCZ9|D3ZCZ9_RAT NADH dehydrogenase [ubiquinone] iron-sulfur protein 6, mitochondrial OS=Rattus norvegicus OX=10116 GN=LOC100912599 PE=1 SV=1</t>
  </si>
  <si>
    <t>D3ZCZ9</t>
  </si>
  <si>
    <t xml:space="preserve"> NADH dehydrogenase [ubiquinone] iron-sulfur protein 6, mitochondrial </t>
  </si>
  <si>
    <t xml:space="preserve"> LOC100912599 </t>
  </si>
  <si>
    <t>sp|Q9EQS0|TALDO_RAT Transaldolase OS=Rattus norvegicus OX=10116 GN=Taldo1 PE=1 SV=2</t>
  </si>
  <si>
    <t>TALDO</t>
  </si>
  <si>
    <t xml:space="preserve"> Transaldolase </t>
  </si>
  <si>
    <t>Q9EQS0</t>
  </si>
  <si>
    <t xml:space="preserve"> Taldo1 </t>
  </si>
  <si>
    <t>sp|P70550|RAB8B_RAT Ras-related protein Rab-8B OS=Rattus norvegicus OX=10116 GN=Rab8b PE=1 SV=1</t>
  </si>
  <si>
    <t>RAB8B</t>
  </si>
  <si>
    <t xml:space="preserve"> Ras-related protein Rab-8B </t>
  </si>
  <si>
    <t>P70550</t>
  </si>
  <si>
    <t xml:space="preserve"> Rab8b </t>
  </si>
  <si>
    <t>tr|D3ZF13|D3ZF13_RAT Acyl carrier protein OS=Rattus norvegicus OX=10116 GN=Ndufab1 PE=1 SV=1</t>
  </si>
  <si>
    <t>D3ZF13</t>
  </si>
  <si>
    <t xml:space="preserve"> Acyl carrier protein </t>
  </si>
  <si>
    <t xml:space="preserve"> Ndufab1 </t>
  </si>
  <si>
    <t>sp|Q3T1K5|CAZA2_RAT F-actin-capping protein subunit alpha-2 OS=Rattus norvegicus OX=10116 GN=Capza2 PE=1 SV=1</t>
  </si>
  <si>
    <t>CAZA2</t>
  </si>
  <si>
    <t xml:space="preserve"> F-actin-capping protein subunit alpha-2 </t>
  </si>
  <si>
    <t>Q3T1K5</t>
  </si>
  <si>
    <t xml:space="preserve"> Capza2 </t>
  </si>
  <si>
    <t>sp|Q6P7A9|LYAG_RAT Lysosomal alpha-glucosidase OS=Rattus norvegicus OX=10116 GN=Gaa PE=2 SV=1</t>
  </si>
  <si>
    <t>LYAG</t>
  </si>
  <si>
    <t xml:space="preserve"> Lysosomal alpha-glucosidase </t>
  </si>
  <si>
    <t>Q6P7A9</t>
  </si>
  <si>
    <t xml:space="preserve"> Gaa </t>
  </si>
  <si>
    <t>sp|Q03346|MPPB_RAT Mitochondrial-processing peptidase subunit beta OS=Rattus norvegicus OX=10116 GN=Pmpcb PE=1 SV=3</t>
  </si>
  <si>
    <t>MPPB</t>
  </si>
  <si>
    <t xml:space="preserve"> Mitochondrial-processing peptidase subunit beta </t>
  </si>
  <si>
    <t>Q03346</t>
  </si>
  <si>
    <t xml:space="preserve"> Pmpcb </t>
  </si>
  <si>
    <t>sp|P47727|CBR1_RAT Carbonyl reductase [NADPH] 1 OS=Rattus norvegicus OX=10116 GN=Cbr1 PE=1 SV=2</t>
  </si>
  <si>
    <t>CBR1</t>
  </si>
  <si>
    <t xml:space="preserve"> Carbonyl reductase [NADPH] 1 </t>
  </si>
  <si>
    <t>P47727</t>
  </si>
  <si>
    <t xml:space="preserve"> Cbr1 </t>
  </si>
  <si>
    <t>sp|P26769|ADCY2_RAT Adenylate cyclase type 2 OS=Rattus norvegicus OX=10116 GN=Adcy2 PE=1 SV=1</t>
  </si>
  <si>
    <t>ADCY2</t>
  </si>
  <si>
    <t xml:space="preserve"> Adenylate cyclase type 2 </t>
  </si>
  <si>
    <t>P26769</t>
  </si>
  <si>
    <t xml:space="preserve"> Adcy2 </t>
  </si>
  <si>
    <t>sp|P59215|GNAO_RAT Guanine nucleotide-binding protein G(o) subunit alpha OS=Rattus norvegicus OX=10116 GN=Gnao1 PE=1 SV=2</t>
  </si>
  <si>
    <t>GNAO</t>
  </si>
  <si>
    <t xml:space="preserve"> Guanine nucleotide-binding protein G(o) subunit alpha </t>
  </si>
  <si>
    <t>P59215</t>
  </si>
  <si>
    <t xml:space="preserve"> Gnao1 </t>
  </si>
  <si>
    <t>sp|Q505J8|SYFA_RAT Phenylalanine--tRNA ligase alpha subunit OS=Rattus norvegicus OX=10116 GN=Farsa PE=1 SV=1</t>
  </si>
  <si>
    <t>SYFA</t>
  </si>
  <si>
    <t xml:space="preserve"> Phenylalanine--tRNA ligase alpha subunit </t>
  </si>
  <si>
    <t>Q505J8</t>
  </si>
  <si>
    <t xml:space="preserve"> Farsa </t>
  </si>
  <si>
    <t>tr|F1LNP8|F1LNP8_RAT Nectin cell adhesion molecule 1 OS=Rattus norvegicus OX=10116 GN=Nectin1 PE=1 SV=2</t>
  </si>
  <si>
    <t>F1LNP8</t>
  </si>
  <si>
    <t xml:space="preserve"> Nectin cell adhesion molecule 1 </t>
  </si>
  <si>
    <t xml:space="preserve"> Nectin1 </t>
  </si>
  <si>
    <t>sp|Q5RJR2|TWF1_RAT Twinfilin-1 OS=Rattus norvegicus OX=10116 GN=Twf1 PE=1 SV=1</t>
  </si>
  <si>
    <t>TWF1</t>
  </si>
  <si>
    <t xml:space="preserve"> Twinfilin-1 </t>
  </si>
  <si>
    <t>Q5RJR2</t>
  </si>
  <si>
    <t xml:space="preserve"> Twf1 </t>
  </si>
  <si>
    <t>sp|O35264|PA1B2_RAT Platelet-activating factor acetylhydrolase IB subunit beta OS=Rattus norvegicus OX=10116 GN=Pafah1b2 PE=1 SV=1</t>
  </si>
  <si>
    <t>PA1B2</t>
  </si>
  <si>
    <t xml:space="preserve"> Platelet-activating factor acetylhydrolase IB subunit beta </t>
  </si>
  <si>
    <t>O35264</t>
  </si>
  <si>
    <t xml:space="preserve"> Pafah1b2 </t>
  </si>
  <si>
    <t>sp|P38659|PDIA4_RAT Protein disulfide-isomerase A4 OS=Rattus norvegicus OX=10116 GN=Pdia4 PE=1 SV=2</t>
  </si>
  <si>
    <t>PDIA4</t>
  </si>
  <si>
    <t xml:space="preserve"> Protein disulfide-isomerase A4 </t>
  </si>
  <si>
    <t>P38659</t>
  </si>
  <si>
    <t xml:space="preserve"> Pdia4 </t>
  </si>
  <si>
    <t>sp|Q64303|PAK2_RAT Serine/threonine-protein kinase PAK 2 OS=Rattus norvegicus OX=10116 GN=Pak2 PE=1 SV=1</t>
  </si>
  <si>
    <t>PAK2</t>
  </si>
  <si>
    <t xml:space="preserve"> Serine/threonine-protein kinase PAK 2 </t>
  </si>
  <si>
    <t>Q64303</t>
  </si>
  <si>
    <t xml:space="preserve"> Pak2 </t>
  </si>
  <si>
    <t>sp|Q5RJY4|DRS7B_RAT Dehydrogenase/reductase SDR family member 7B OS=Rattus norvegicus OX=10116 GN=Dhrs7b PE=1 SV=1</t>
  </si>
  <si>
    <t>DRS7B</t>
  </si>
  <si>
    <t xml:space="preserve"> Dehydrogenase/reductase SDR family member 7B </t>
  </si>
  <si>
    <t>Q5RJY4</t>
  </si>
  <si>
    <t xml:space="preserve"> Dhrs7b </t>
  </si>
  <si>
    <t>sp|Q4KMA2|RD23B_RAT UV excision repair protein RAD23 homolog B OS=Rattus norvegicus OX=10116 GN=Rad23b PE=1 SV=1</t>
  </si>
  <si>
    <t>RD23B</t>
  </si>
  <si>
    <t xml:space="preserve"> UV excision repair protein RAD23 homolog B </t>
  </si>
  <si>
    <t>Q4KMA2</t>
  </si>
  <si>
    <t xml:space="preserve"> Rad23b </t>
  </si>
  <si>
    <t>tr|O35977|O35977_RAT GDNF family receptor alpha OS=Rattus norvegicus OX=10116 GN=Gfra2 PE=2 SV=1</t>
  </si>
  <si>
    <t>O35977</t>
  </si>
  <si>
    <t xml:space="preserve"> GDNF family receptor alpha </t>
  </si>
  <si>
    <t xml:space="preserve"> Gfra2 </t>
  </si>
  <si>
    <t>sp|P19103|PPR1A_RAT Protein phosphatase 1 regulatory subunit 1A OS=Rattus norvegicus OX=10116 GN=Ppp1r1a PE=1 SV=1</t>
  </si>
  <si>
    <t>PPR1A</t>
  </si>
  <si>
    <t xml:space="preserve"> Protein phosphatase 1 regulatory subunit 1A </t>
  </si>
  <si>
    <t>P19103</t>
  </si>
  <si>
    <t xml:space="preserve"> Ppp1r1a </t>
  </si>
  <si>
    <t>tr|Q6PDW4|Q6PDW4_RAT Proteasome subunit beta type OS=Rattus norvegicus OX=10116 GN=Psmb1 PE=1 SV=1</t>
  </si>
  <si>
    <t>Q6PDW4</t>
  </si>
  <si>
    <t xml:space="preserve"> Psmb1 </t>
  </si>
  <si>
    <t>tr|A0A0G2K079|A0A0G2K079_RAT Breast carcinoma-amplified sequence 1 homolog OS=Rattus norvegicus OX=10116 GN=Bcas1 PE=1 SV=1</t>
  </si>
  <si>
    <t>A0A0G2K079</t>
  </si>
  <si>
    <t xml:space="preserve"> Breast carcinoma-amplified sequence 1 homolog </t>
  </si>
  <si>
    <t xml:space="preserve"> Bcas1 </t>
  </si>
  <si>
    <t>sp|P11240|COX5A_RAT Cytochrome c oxidase subunit 5A, mitochondrial OS=Rattus norvegicus OX=10116 GN=Cox5a PE=1 SV=1</t>
  </si>
  <si>
    <t>COX5A</t>
  </si>
  <si>
    <t xml:space="preserve"> Cytochrome c oxidase subunit 5A, mitochondrial </t>
  </si>
  <si>
    <t>P11240</t>
  </si>
  <si>
    <t xml:space="preserve"> Cox5a </t>
  </si>
  <si>
    <t>sp|Q80W92|VAC14_RAT Protein VAC14 homolog OS=Rattus norvegicus OX=10116 GN=Vac14 PE=1 SV=1</t>
  </si>
  <si>
    <t>VAC14</t>
  </si>
  <si>
    <t xml:space="preserve"> Protein VAC14 homolog </t>
  </si>
  <si>
    <t>Q80W92</t>
  </si>
  <si>
    <t xml:space="preserve"> Vac14 </t>
  </si>
  <si>
    <t>tr|M0R6Y8|M0R6Y8_RAT Phosphoglycerate kinase OS=Rattus norvegicus OX=10116 PE=3 SV=1</t>
  </si>
  <si>
    <t>M0R6Y8</t>
  </si>
  <si>
    <t xml:space="preserve"> Phosphoglycerate kinase </t>
  </si>
  <si>
    <t>sp|Q63362|NDUA5_RAT NADH dehydrogenase [ubiquinone] 1 alpha subcomplex subunit 5 OS=Rattus norvegicus OX=10116 GN=Ndufa5 PE=1 SV=3</t>
  </si>
  <si>
    <t>NDUA5</t>
  </si>
  <si>
    <t xml:space="preserve"> NADH dehydrogenase [ubiquinone] 1 alpha subcomplex subunit 5 </t>
  </si>
  <si>
    <t>Q63362</t>
  </si>
  <si>
    <t xml:space="preserve"> Ndufa5 </t>
  </si>
  <si>
    <t>sp|Q8CF97|VCIP1_RAT Deubiquitinating protein VCIP135 OS=Rattus norvegicus OX=10116 GN=Vcpip1 PE=1 SV=2</t>
  </si>
  <si>
    <t>VCIP1</t>
  </si>
  <si>
    <t xml:space="preserve"> Deubiquitinating protein VCIP135 </t>
  </si>
  <si>
    <t>Q8CF97</t>
  </si>
  <si>
    <t xml:space="preserve"> Vcpip1 </t>
  </si>
  <si>
    <t>sp|P10824|GNAI1_RAT Guanine nucleotide-binding protein G(i) subunit alpha-1 OS=Rattus norvegicus OX=10116 GN=Gnai1 PE=1 SV=3</t>
  </si>
  <si>
    <t>GNAI1</t>
  </si>
  <si>
    <t xml:space="preserve"> Guanine nucleotide-binding protein G(i) subunit alpha-1 </t>
  </si>
  <si>
    <t>P10824</t>
  </si>
  <si>
    <t xml:space="preserve"> Gnai1 </t>
  </si>
  <si>
    <t>sp|Q6P6V0|G6PI_RAT Glucose-6-phosphate isomerase OS=Rattus norvegicus OX=10116 GN=Gpi PE=1 SV=1</t>
  </si>
  <si>
    <t>G6PI</t>
  </si>
  <si>
    <t xml:space="preserve"> Glucose-6-phosphate isomerase </t>
  </si>
  <si>
    <t>Q6P6V0</t>
  </si>
  <si>
    <t xml:space="preserve"> Gpi </t>
  </si>
  <si>
    <t>sp|P10499|KCNA1_RAT Potassium voltage-gated channel subfamily A member 1 OS=Rattus norvegicus OX=10116 GN=Kcna1 PE=1 SV=1</t>
  </si>
  <si>
    <t>KCNA1</t>
  </si>
  <si>
    <t xml:space="preserve"> Potassium voltage-gated channel subfamily A member 1 </t>
  </si>
  <si>
    <t>P10499</t>
  </si>
  <si>
    <t xml:space="preserve"> Kcna1 </t>
  </si>
  <si>
    <t>sp|Q9Z1B2|GSTM5_RAT Glutathione S-transferase Mu 5 OS=Rattus norvegicus OX=10116 GN=Gstm5 PE=1 SV=3</t>
  </si>
  <si>
    <t>GSTM5</t>
  </si>
  <si>
    <t xml:space="preserve"> Glutathione S-transferase Mu 5 </t>
  </si>
  <si>
    <t>Q9Z1B2</t>
  </si>
  <si>
    <t xml:space="preserve"> Gstm5 </t>
  </si>
  <si>
    <t>sp|P32851|STX1A_RAT Syntaxin-1A OS=Rattus norvegicus OX=10116 GN=Stx1a PE=1 SV=1</t>
  </si>
  <si>
    <t>STX1A</t>
  </si>
  <si>
    <t xml:space="preserve"> Syntaxin-1A </t>
  </si>
  <si>
    <t>P32851</t>
  </si>
  <si>
    <t xml:space="preserve"> Stx1a </t>
  </si>
  <si>
    <t>sp|D3ZBE5|NEK7_RAT Serine/threonine-protein kinase Nek7 OS=Rattus norvegicus OX=10116 GN=Nek7 PE=2 SV=1</t>
  </si>
  <si>
    <t>NEK7</t>
  </si>
  <si>
    <t xml:space="preserve"> Serine/threonine-protein kinase Nek7 </t>
  </si>
  <si>
    <t>D3ZBE5</t>
  </si>
  <si>
    <t xml:space="preserve"> Nek7 </t>
  </si>
  <si>
    <t>tr|D3ZHB3|D3ZHB3_RAT 40S ribosomal protein S12 OS=Rattus norvegicus OX=10116 GN=LOC100360573 PE=3 SV=3</t>
  </si>
  <si>
    <t>D3ZHB3</t>
  </si>
  <si>
    <t xml:space="preserve"> LOC100360573 </t>
  </si>
  <si>
    <t>tr|Q6PDW1|Q6PDW1_RAT 40S ribosomal protein S12 OS=Rattus norvegicus OX=10116 GN=Rps12 PE=1 SV=1</t>
  </si>
  <si>
    <t>Q6PDW1</t>
  </si>
  <si>
    <t xml:space="preserve"> Rps12 </t>
  </si>
  <si>
    <t>tr|D3ZER6|D3ZER6_RAT Transportin 2 OS=Rattus norvegicus OX=10116 GN=Tnpo2 PE=1 SV=2</t>
  </si>
  <si>
    <t>D3ZER6</t>
  </si>
  <si>
    <t xml:space="preserve"> Transportin 2 </t>
  </si>
  <si>
    <t xml:space="preserve"> Tnpo2 </t>
  </si>
  <si>
    <t>tr|B2RZ79|B2RZ79_RAT Iron-sulfur cluster assembly enzyme OS=Rattus norvegicus OX=10116 GN=Iscu PE=1 SV=1</t>
  </si>
  <si>
    <t>B2RZ79</t>
  </si>
  <si>
    <t xml:space="preserve"> Iron-sulfur cluster assembly enzyme </t>
  </si>
  <si>
    <t xml:space="preserve"> Iscu </t>
  </si>
  <si>
    <t>tr|A0A0G2K7M2|A0A0G2K7M2_RAT RAD23 homolog A, nucleotide excision repair protein OS=Rattus norvegicus OX=10116 GN=Rad23a PE=1 SV=1</t>
  </si>
  <si>
    <t>A0A0G2K7M2</t>
  </si>
  <si>
    <t xml:space="preserve"> RAD23 homolog A, nucleotide excision repair protein </t>
  </si>
  <si>
    <t xml:space="preserve"> Rad23a </t>
  </si>
  <si>
    <t>sp|Q5XI31|PIGS_RAT GPI transamidase component PIG-S OS=Rattus norvegicus OX=10116 GN=Pigs PE=2 SV=3</t>
  </si>
  <si>
    <t>PIGS</t>
  </si>
  <si>
    <t xml:space="preserve"> GPI transamidase component PIG-S </t>
  </si>
  <si>
    <t>Q5XI31</t>
  </si>
  <si>
    <t xml:space="preserve"> Pigs </t>
  </si>
  <si>
    <t>sp|Q5HZE4|MTNA_RAT Methylthioribose-1-phosphate isomerase OS=Rattus norvegicus OX=10116 GN=Mri1 PE=1 SV=1</t>
  </si>
  <si>
    <t>MTNA</t>
  </si>
  <si>
    <t xml:space="preserve"> Methylthioribose-1-phosphate isomerase </t>
  </si>
  <si>
    <t>Q5HZE4</t>
  </si>
  <si>
    <t xml:space="preserve"> Mri1 </t>
  </si>
  <si>
    <t>sp|P62963|PROF1_RAT Profilin-1 OS=Rattus norvegicus OX=10116 GN=Pfn1 PE=1 SV=2</t>
  </si>
  <si>
    <t>PROF1</t>
  </si>
  <si>
    <t xml:space="preserve"> Profilin-1 </t>
  </si>
  <si>
    <t>P62963</t>
  </si>
  <si>
    <t xml:space="preserve"> Pfn1 </t>
  </si>
  <si>
    <t>sp|Q2PQA9|KINH_RAT Kinesin-1 heavy chain OS=Rattus norvegicus OX=10116 GN=Kif5b PE=1 SV=1</t>
  </si>
  <si>
    <t>KINH</t>
  </si>
  <si>
    <t xml:space="preserve"> Kinesin-1 heavy chain </t>
  </si>
  <si>
    <t>Q2PQA9</t>
  </si>
  <si>
    <t xml:space="preserve"> Kif5b </t>
  </si>
  <si>
    <t>sp|P51593|HUWE1_RAT E3 ubiquitin-protein ligase HUWE1 (Fragment) OS=Rattus norvegicus OX=10116 GN=Huwe1 PE=1 SV=2</t>
  </si>
  <si>
    <t>HUWE1</t>
  </si>
  <si>
    <t xml:space="preserve"> E3 ubiquitin-protein ligase HUWE1 (Fragment) </t>
  </si>
  <si>
    <t>P51593</t>
  </si>
  <si>
    <t xml:space="preserve"> Huwe1 </t>
  </si>
  <si>
    <t>sp|D3ZTX0|TMED7_RAT Transmembrane emp24 domain-containing protein 7 OS=Rattus norvegicus OX=10116 GN=Tmed7 PE=1 SV=1</t>
  </si>
  <si>
    <t>TMED7</t>
  </si>
  <si>
    <t xml:space="preserve"> Transmembrane emp24 domain-containing protein 7 </t>
  </si>
  <si>
    <t>D3ZTX0</t>
  </si>
  <si>
    <t xml:space="preserve"> Tmed7 </t>
  </si>
  <si>
    <t>sp|P13676|ACPH_RAT Acylamino-acid-releasing enzyme OS=Rattus norvegicus OX=10116 GN=Apeh PE=1 SV=1</t>
  </si>
  <si>
    <t>ACPH</t>
  </si>
  <si>
    <t xml:space="preserve"> Acylamino-acid-releasing enzyme </t>
  </si>
  <si>
    <t>P13676</t>
  </si>
  <si>
    <t xml:space="preserve"> Apeh </t>
  </si>
  <si>
    <t>sp|P10111|PPIA_RAT Peptidyl-prolyl cis-trans isomerase A OS=Rattus norvegicus OX=10116 GN=Ppia PE=1 SV=2</t>
  </si>
  <si>
    <t>PPIA</t>
  </si>
  <si>
    <t xml:space="preserve"> Peptidyl-prolyl cis-trans isomerase A </t>
  </si>
  <si>
    <t>P10111</t>
  </si>
  <si>
    <t xml:space="preserve"> Ppia </t>
  </si>
  <si>
    <t>tr|D3ZFY0|D3ZFY0_RAT Selenophosphate synthetase 1 OS=Rattus norvegicus OX=10116 GN=Sephs1 PE=1 SV=1</t>
  </si>
  <si>
    <t>D3ZFY0</t>
  </si>
  <si>
    <t xml:space="preserve"> Selenophosphate synthetase 1 </t>
  </si>
  <si>
    <t xml:space="preserve"> Sephs1 </t>
  </si>
  <si>
    <t>tr|B0K008|B0K008_RAT Eukaryotic translation initiation factor 1 OS=Rattus norvegicus OX=10116 GN=Eif1 PE=1 SV=1</t>
  </si>
  <si>
    <t>B0K008</t>
  </si>
  <si>
    <t xml:space="preserve"> Eukaryotic translation initiation factor 1 </t>
  </si>
  <si>
    <t xml:space="preserve"> Eif1 </t>
  </si>
  <si>
    <t>tr|B0BN65|B0BN65_RAT Family with sequence similarity 49, member A OS=Rattus norvegicus OX=10116 GN=Fam49a PE=1 SV=1</t>
  </si>
  <si>
    <t>B0BN65</t>
  </si>
  <si>
    <t xml:space="preserve"> Family with sequence similarity 49, member A </t>
  </si>
  <si>
    <t xml:space="preserve"> Fam49a </t>
  </si>
  <si>
    <t>sp|P62815|VATB2_RAT V-type proton ATPase subunit B, brain isoform OS=Rattus norvegicus OX=10116 GN=Atp6v1b2 PE=1 SV=1</t>
  </si>
  <si>
    <t>VATB2</t>
  </si>
  <si>
    <t xml:space="preserve"> V-type proton ATPase subunit B, brain isoform </t>
  </si>
  <si>
    <t>P62815</t>
  </si>
  <si>
    <t xml:space="preserve"> Atp6v1b2 </t>
  </si>
  <si>
    <t>sp|Q91ZW1|TFAM_RAT Transcription factor A, mitochondrial OS=Rattus norvegicus OX=10116 GN=Tfam PE=2 SV=1</t>
  </si>
  <si>
    <t>TFAM</t>
  </si>
  <si>
    <t xml:space="preserve"> Transcription factor A, mitochondrial </t>
  </si>
  <si>
    <t>Q91ZW1</t>
  </si>
  <si>
    <t xml:space="preserve"> Tfam </t>
  </si>
  <si>
    <t>sp|D3ZK93|GSG1L_RAT Germ cell-specific gene 1-like protein OS=Rattus norvegicus OX=10116 GN=Gsg1l PE=1 SV=1</t>
  </si>
  <si>
    <t>GSG1L</t>
  </si>
  <si>
    <t xml:space="preserve"> Germ cell-specific gene 1-like protein </t>
  </si>
  <si>
    <t>D3ZK93</t>
  </si>
  <si>
    <t xml:space="preserve"> Gsg1l </t>
  </si>
  <si>
    <t>sp|Q3KRE0|ATAD3_RAT ATPase family AAA domain-containing protein 3 OS=Rattus norvegicus OX=10116 GN=Atad3 PE=1 SV=1</t>
  </si>
  <si>
    <t>ATAD3</t>
  </si>
  <si>
    <t xml:space="preserve"> ATPase family AAA domain-containing protein 3 </t>
  </si>
  <si>
    <t>Q3KRE0</t>
  </si>
  <si>
    <t xml:space="preserve"> Atad3 </t>
  </si>
  <si>
    <t>sp|Q66HR0|S12A9_RAT Solute carrier family 12 member 9 OS=Rattus norvegicus OX=10116 GN=Slc12a9 PE=1 SV=1</t>
  </si>
  <si>
    <t>S12A9</t>
  </si>
  <si>
    <t xml:space="preserve"> Solute carrier family 12 member 9 </t>
  </si>
  <si>
    <t>Q66HR0</t>
  </si>
  <si>
    <t xml:space="preserve"> Slc12a9 </t>
  </si>
  <si>
    <t>sp|Q66HA6|ARL8B_RAT ADP-ribosylation factor-like protein 8B OS=Rattus norvegicus OX=10116 GN=Arl8b PE=2 SV=1</t>
  </si>
  <si>
    <t>ARL8B</t>
  </si>
  <si>
    <t xml:space="preserve"> ADP-ribosylation factor-like protein 8B </t>
  </si>
  <si>
    <t>Q66HA6</t>
  </si>
  <si>
    <t xml:space="preserve"> Arl8b </t>
  </si>
  <si>
    <t>sp|P53987|MOT1_RAT Monocarboxylate transporter 1 OS=Rattus norvegicus OX=10116 GN=Slc16a1 PE=1 SV=1</t>
  </si>
  <si>
    <t>MOT1</t>
  </si>
  <si>
    <t xml:space="preserve"> Monocarboxylate transporter 1 </t>
  </si>
  <si>
    <t>P53987</t>
  </si>
  <si>
    <t xml:space="preserve"> Slc16a1 </t>
  </si>
  <si>
    <t>sp|Q9JJW3|USMG5_RAT Up-regulated during skeletal muscle growth protein 5 OS=Rattus norvegicus OX=10116 GN=Usmg5 PE=1 SV=1</t>
  </si>
  <si>
    <t>USMG5</t>
  </si>
  <si>
    <t xml:space="preserve"> Up-regulated during skeletal muscle growth protein 5 </t>
  </si>
  <si>
    <t>Q9JJW3</t>
  </si>
  <si>
    <t xml:space="preserve"> Usmg5 </t>
  </si>
  <si>
    <t>sp|B2GV38|UBL4A_RAT Ubiquitin-like protein 4A OS=Rattus norvegicus OX=10116 GN=Ubl4a PE=2 SV=1</t>
  </si>
  <si>
    <t>UBL4A</t>
  </si>
  <si>
    <t xml:space="preserve"> Ubiquitin-like protein 4A </t>
  </si>
  <si>
    <t>B2GV38</t>
  </si>
  <si>
    <t xml:space="preserve"> Ubl4a </t>
  </si>
  <si>
    <t>tr|Q66H79|Q66H79_RAT Tripartite motif protein 32 OS=Rattus norvegicus OX=10116 GN=Trim32 PE=1 SV=1</t>
  </si>
  <si>
    <t>Q66H79</t>
  </si>
  <si>
    <t xml:space="preserve"> Tripartite motif protein 32 </t>
  </si>
  <si>
    <t xml:space="preserve"> Trim32 </t>
  </si>
  <si>
    <t>tr|B0BNJ1|B0BNJ1_RAT LOC683667 protein OS=Rattus norvegicus OX=10116 GN=Sri PE=1 SV=1</t>
  </si>
  <si>
    <t>B0BNJ1</t>
  </si>
  <si>
    <t xml:space="preserve"> LOC683667 protein </t>
  </si>
  <si>
    <t xml:space="preserve"> Sri </t>
  </si>
  <si>
    <t>sp|Q56AP7|CRBN_RAT Protein cereblon OS=Rattus norvegicus OX=10116 GN=Crbn PE=1 SV=1</t>
  </si>
  <si>
    <t>CRBN</t>
  </si>
  <si>
    <t xml:space="preserve"> Protein cereblon </t>
  </si>
  <si>
    <t>Q56AP7</t>
  </si>
  <si>
    <t xml:space="preserve"> Crbn </t>
  </si>
  <si>
    <t>sp|D4A631|BIG1_RAT Brefeldin A-inhibited guanine nucleotide-exchange protein 1 OS=Rattus norvegicus OX=10116 GN=Arfgef1 PE=1 SV=1</t>
  </si>
  <si>
    <t>BIG1</t>
  </si>
  <si>
    <t xml:space="preserve"> Brefeldin A-inhibited guanine nucleotide-exchange protein 1 </t>
  </si>
  <si>
    <t>D4A631</t>
  </si>
  <si>
    <t xml:space="preserve"> Arfgef1 </t>
  </si>
  <si>
    <t>sp|P08932|KNT2_RAT T-kininogen 2 OS=Rattus norvegicus OX=10116 PE=1 SV=2</t>
  </si>
  <si>
    <t>KNT2</t>
  </si>
  <si>
    <t xml:space="preserve"> T-kininogen 2 </t>
  </si>
  <si>
    <t>P08932</t>
  </si>
  <si>
    <t>tr|B0BN46|B0BN46_RAT Glyoxylate and hydroxypyruvate reductase OS=Rattus norvegicus OX=10116 GN=Grhpr PE=1 SV=1</t>
  </si>
  <si>
    <t>B0BN46</t>
  </si>
  <si>
    <t xml:space="preserve"> Glyoxylate and hydroxypyruvate reductase </t>
  </si>
  <si>
    <t xml:space="preserve"> Grhpr </t>
  </si>
  <si>
    <t>sp|P13668|STMN1_RAT Stathmin OS=Rattus norvegicus OX=10116 GN=Stmn1 PE=1 SV=2</t>
  </si>
  <si>
    <t>STMN1</t>
  </si>
  <si>
    <t xml:space="preserve"> Stathmin </t>
  </si>
  <si>
    <t>P13668</t>
  </si>
  <si>
    <t xml:space="preserve"> Stmn1 </t>
  </si>
  <si>
    <t>tr|Q62669|Q62669_RAT Globin a1 OS=Rattus norvegicus OX=10116 GN=LOC103694855 PE=1 SV=1</t>
  </si>
  <si>
    <t>Q62669</t>
  </si>
  <si>
    <t xml:space="preserve"> Globin a1 </t>
  </si>
  <si>
    <t xml:space="preserve"> LOC103694855 </t>
  </si>
  <si>
    <t>sp|Q6PDU7|ATP5L_RAT ATP synthase subunit g, mitochondrial OS=Rattus norvegicus OX=10116 GN=Atp5l PE=1 SV=2</t>
  </si>
  <si>
    <t>ATP5L</t>
  </si>
  <si>
    <t xml:space="preserve"> ATP synthase subunit g, mitochondrial </t>
  </si>
  <si>
    <t>Q6PDU7</t>
  </si>
  <si>
    <t xml:space="preserve"> Atp5l </t>
  </si>
  <si>
    <t>tr|A0A0G2K8I0|A0A0G2K8I0_RAT SH3 domain-binding glutamic acid-rich-like protein OS=Rattus norvegicus OX=10116 GN=Sh3bgrl2 PE=1 SV=1</t>
  </si>
  <si>
    <t>A0A0G2K8I0</t>
  </si>
  <si>
    <t xml:space="preserve"> Sh3bgrl2 </t>
  </si>
  <si>
    <t>tr|F1LXQ7|F1LXQ7_RAT Rho GTPase-activating protein 21 OS=Rattus norvegicus OX=10116 GN=Arhgap21 PE=1 SV=3</t>
  </si>
  <si>
    <t>F1LXQ7</t>
  </si>
  <si>
    <t xml:space="preserve"> Rho GTPase-activating protein 21 </t>
  </si>
  <si>
    <t xml:space="preserve"> Arhgap21 </t>
  </si>
  <si>
    <t>tr|B1H227|B1H227_RAT LOC682908 protein OS=Rattus norvegicus OX=10116 GN=Rcc1 PE=1 SV=1</t>
  </si>
  <si>
    <t>B1H227</t>
  </si>
  <si>
    <t xml:space="preserve"> LOC682908 protein </t>
  </si>
  <si>
    <t xml:space="preserve"> Rcc1 </t>
  </si>
  <si>
    <t>tr|G3V8T7|G3V8T7_RAT RCG51933, isoform CRA_a OS=Rattus norvegicus OX=10116 GN=Tdrkh PE=1 SV=1</t>
  </si>
  <si>
    <t>G3V8T7</t>
  </si>
  <si>
    <t xml:space="preserve"> RCG51933, isoform CRA_a </t>
  </si>
  <si>
    <t xml:space="preserve"> Tdrkh </t>
  </si>
  <si>
    <t>sp|Q78P75|DYL2_RAT Dynein light chain 2, cytoplasmic OS=Rattus norvegicus OX=10116 GN=Dynll2 PE=1 SV=1</t>
  </si>
  <si>
    <t>DYL2</t>
  </si>
  <si>
    <t xml:space="preserve"> Dynein light chain 2, cytoplasmic </t>
  </si>
  <si>
    <t>Q78P75</t>
  </si>
  <si>
    <t xml:space="preserve"> Dynll2 </t>
  </si>
  <si>
    <t>tr|A0A0G2JZU8|A0A0G2JZU8_RAT Ubiquitin-specific peptidase 9, Y-linked OS=Rattus norvegicus OX=10116 GN=Usp9y PE=3 SV=1</t>
  </si>
  <si>
    <t>A0A0G2JZU8</t>
  </si>
  <si>
    <t xml:space="preserve"> Ubiquitin-specific peptidase 9, Y-linked </t>
  </si>
  <si>
    <t xml:space="preserve"> Usp9y </t>
  </si>
  <si>
    <t>tr|F1LQD2|F1LQD2_RAT Calcium/calmodulin-dependent protein kinase kinase 1 OS=Rattus norvegicus OX=10116 GN=Camkk1 PE=1 SV=2</t>
  </si>
  <si>
    <t>F1LQD2</t>
  </si>
  <si>
    <t xml:space="preserve"> Calcium/calmodulin-dependent protein kinase kinase 1 </t>
  </si>
  <si>
    <t xml:space="preserve"> Camkk1 </t>
  </si>
  <si>
    <t>tr|F1LV89|F1LV89_RAT Rap1 GTPase-activating protein OS=Rattus norvegicus OX=10116 GN=Rap1gap PE=1 SV=3</t>
  </si>
  <si>
    <t>F1LV89</t>
  </si>
  <si>
    <t xml:space="preserve"> Rap1 GTPase-activating protein </t>
  </si>
  <si>
    <t xml:space="preserve"> Rap1gap </t>
  </si>
  <si>
    <t>sp|P12711|ADHX_RAT Alcohol dehydrogenase class-3 OS=Rattus norvegicus OX=10116 GN=Adh5 PE=1 SV=2</t>
  </si>
  <si>
    <t>ADHX</t>
  </si>
  <si>
    <t xml:space="preserve"> Alcohol dehydrogenase class-3 </t>
  </si>
  <si>
    <t>P12711</t>
  </si>
  <si>
    <t xml:space="preserve"> Adh5 </t>
  </si>
  <si>
    <t>tr|D4A2G9|D4A2G9_RAT RAN-binding protein 1 OS=Rattus norvegicus OX=10116 GN=Ranbp1 PE=1 SV=1</t>
  </si>
  <si>
    <t>D4A2G9</t>
  </si>
  <si>
    <t xml:space="preserve"> RAN-binding protein 1 </t>
  </si>
  <si>
    <t xml:space="preserve"> Ranbp1 </t>
  </si>
  <si>
    <t>sp|Q5XIG4|OCAD1_RAT OCIA domain-containing protein 1 OS=Rattus norvegicus OX=10116 GN=Ociad1 PE=1 SV=1</t>
  </si>
  <si>
    <t>OCAD1</t>
  </si>
  <si>
    <t xml:space="preserve"> OCIA domain-containing protein 1 </t>
  </si>
  <si>
    <t>Q5XIG4</t>
  </si>
  <si>
    <t xml:space="preserve"> Ociad1 </t>
  </si>
  <si>
    <t>tr|A0A0G2JSG6|A0A0G2JSG6_RAT Adenylate kinase 2, mitochondrial OS=Rattus norvegicus OX=10116 GN=Ak2 PE=1 SV=1</t>
  </si>
  <si>
    <t>A0A0G2JSG6</t>
  </si>
  <si>
    <t xml:space="preserve"> Adenylate kinase 2, mitochondrial </t>
  </si>
  <si>
    <t xml:space="preserve"> Ak2 </t>
  </si>
  <si>
    <t>sp|Q505J6|GHC2_RAT Mitochondrial glutamate carrier 2 OS=Rattus norvegicus OX=10116 GN=Slc25a18 PE=2 SV=2</t>
  </si>
  <si>
    <t>GHC2</t>
  </si>
  <si>
    <t xml:space="preserve"> Mitochondrial glutamate carrier 2 </t>
  </si>
  <si>
    <t>Q505J6</t>
  </si>
  <si>
    <t xml:space="preserve"> Slc25a18 </t>
  </si>
  <si>
    <t>tr|A0A0G2JZA1|A0A0G2JZA1_RAT Roundabout guidance receptor 2 OS=Rattus norvegicus OX=10116 GN=Robo2 PE=4 SV=1</t>
  </si>
  <si>
    <t>A0A0G2JZA1</t>
  </si>
  <si>
    <t xml:space="preserve"> Roundabout guidance receptor 2 </t>
  </si>
  <si>
    <t xml:space="preserve"> Robo2 </t>
  </si>
  <si>
    <t>tr|D4A9A3|D4A9A3_RAT Centromere protein V OS=Rattus norvegicus OX=10116 GN=Cenpv PE=1 SV=3</t>
  </si>
  <si>
    <t>D4A9A3</t>
  </si>
  <si>
    <t xml:space="preserve"> Centromere protein V </t>
  </si>
  <si>
    <t xml:space="preserve"> Cenpv </t>
  </si>
  <si>
    <t>sp|P17425|HMCS1_RAT Hydroxymethylglutaryl-CoA synthase, cytoplasmic OS=Rattus norvegicus OX=10116 GN=Hmgcs1 PE=1 SV=1</t>
  </si>
  <si>
    <t>HMCS1</t>
  </si>
  <si>
    <t xml:space="preserve"> Hydroxymethylglutaryl-CoA synthase, cytoplasmic </t>
  </si>
  <si>
    <t>P17425</t>
  </si>
  <si>
    <t xml:space="preserve"> Hmgcs1 </t>
  </si>
  <si>
    <t>tr|B2RYN1|B2RYN1_RAT Fructosamine-3-kinase-related protein OS=Rattus norvegicus OX=10116 GN=Fn3krp PE=1 SV=1</t>
  </si>
  <si>
    <t>B2RYN1</t>
  </si>
  <si>
    <t xml:space="preserve"> Fructosamine-3-kinase-related protein </t>
  </si>
  <si>
    <t xml:space="preserve"> Fn3krp </t>
  </si>
  <si>
    <t>tr|Q99MI5|Q99MI5_RAT Spermidine synthase OS=Rattus norvegicus OX=10116 GN=LOC100912604 PE=1 SV=1</t>
  </si>
  <si>
    <t>Q99MI5</t>
  </si>
  <si>
    <t xml:space="preserve"> Spermidine synthase </t>
  </si>
  <si>
    <t xml:space="preserve"> LOC100912604 </t>
  </si>
  <si>
    <t>sp|P11497|ACACA_RAT Acetyl-CoA carboxylase 1 OS=Rattus norvegicus OX=10116 GN=Acaca PE=1 SV=1</t>
  </si>
  <si>
    <t>ACACA</t>
  </si>
  <si>
    <t xml:space="preserve"> Acetyl-CoA carboxylase 1 </t>
  </si>
  <si>
    <t>P11497</t>
  </si>
  <si>
    <t xml:space="preserve"> Acaca </t>
  </si>
  <si>
    <t>tr|D4A9Q5|D4A9Q5_RAT Carboxypeptidase M OS=Rattus norvegicus OX=10116 GN=Cpm PE=1 SV=1</t>
  </si>
  <si>
    <t>D4A9Q5</t>
  </si>
  <si>
    <t xml:space="preserve"> Carboxypeptidase M </t>
  </si>
  <si>
    <t xml:space="preserve"> Cpm </t>
  </si>
  <si>
    <t>sp|P08461|ODP2_RAT Dihydrolipoyllysine-residue acetyltransferase component of pyruvate dehydrogenase complex, mitochondrial OS=Rattus norvegicus OX=10116 GN=Dlat PE=1 SV=3</t>
  </si>
  <si>
    <t>ODP2</t>
  </si>
  <si>
    <t xml:space="preserve"> Dihydrolipoyllysine-residue acetyltransferase component of pyruvate dehydrogenase complex, mitochondrial </t>
  </si>
  <si>
    <t>P08461</t>
  </si>
  <si>
    <t xml:space="preserve"> Dlat </t>
  </si>
  <si>
    <t>sp|P20171|RASH_RAT GTPase HRas OS=Rattus norvegicus OX=10116 GN=Hras PE=1 SV=2</t>
  </si>
  <si>
    <t>RASH</t>
  </si>
  <si>
    <t xml:space="preserve"> GTPase HRas </t>
  </si>
  <si>
    <t>P20171</t>
  </si>
  <si>
    <t xml:space="preserve"> Hras </t>
  </si>
  <si>
    <t>sp|P04906|GSTP1_RAT Glutathione S-transferase P OS=Rattus norvegicus OX=10116 GN=Gstp1 PE=1 SV=2</t>
  </si>
  <si>
    <t>GSTP1</t>
  </si>
  <si>
    <t xml:space="preserve"> Glutathione S-transferase P </t>
  </si>
  <si>
    <t>P04906</t>
  </si>
  <si>
    <t xml:space="preserve"> Gstp1 </t>
  </si>
  <si>
    <t>sp|P04166|CYB5B_RAT Cytochrome b5 type B OS=Rattus norvegicus OX=10116 GN=Cyb5b PE=1 SV=2</t>
  </si>
  <si>
    <t>CYB5B</t>
  </si>
  <si>
    <t xml:space="preserve"> Cytochrome b5 type B </t>
  </si>
  <si>
    <t>P04166</t>
  </si>
  <si>
    <t xml:space="preserve"> Cyb5b </t>
  </si>
  <si>
    <t>tr|B1H2A2|B1H2A2_RAT Fibronectin type III and SPRY domain-containing protein 1 OS=Rattus norvegicus OX=10116 GN=Fsd1 PE=1 SV=1</t>
  </si>
  <si>
    <t>B1H2A2</t>
  </si>
  <si>
    <t xml:space="preserve"> Fibronectin type III and SPRY domain-containing protein 1 </t>
  </si>
  <si>
    <t xml:space="preserve"> Fsd1 </t>
  </si>
  <si>
    <t>sp|Q6GMN2|BAIP2_RAT Brain-specific angiogenesis inhibitor 1-associated protein 2 OS=Rattus norvegicus OX=10116 GN=Baiap2 PE=1 SV=1</t>
  </si>
  <si>
    <t>BAIP2</t>
  </si>
  <si>
    <t xml:space="preserve"> Brain-specific angiogenesis inhibitor 1-associated protein 2 </t>
  </si>
  <si>
    <t>Q6GMN2</t>
  </si>
  <si>
    <t xml:space="preserve"> Baiap2 </t>
  </si>
  <si>
    <t>tr|F1LNK0|F1LNK0_RAT Microtubule-associated protein OS=Rattus norvegicus OX=10116 GN=Map2 PE=1 SV=3</t>
  </si>
  <si>
    <t>F1LNK0</t>
  </si>
  <si>
    <t>sp|G3V7Q0|DEN5A_RAT DENN domain-containing protein 5A OS=Rattus norvegicus OX=10116 GN=Dennd5a PE=2 SV=1</t>
  </si>
  <si>
    <t>DEN5A</t>
  </si>
  <si>
    <t xml:space="preserve"> DENN domain-containing protein 5A </t>
  </si>
  <si>
    <t>G3V7Q0</t>
  </si>
  <si>
    <t xml:space="preserve"> Dennd5a </t>
  </si>
  <si>
    <t>sp|Q6Q0N1|CNDP2_RAT Cytosolic non-specific dipeptidase OS=Rattus norvegicus OX=10116 GN=Cndp2 PE=1 SV=1</t>
  </si>
  <si>
    <t>CNDP2</t>
  </si>
  <si>
    <t xml:space="preserve"> Cytosolic non-specific dipeptidase </t>
  </si>
  <si>
    <t>Q6Q0N1</t>
  </si>
  <si>
    <t xml:space="preserve"> Cndp2 </t>
  </si>
  <si>
    <t>tr|Q6P3V8|Q6P3V8_RAT Eukaryotic translation initiation factor 4A1 OS=Rattus norvegicus OX=10116 GN=Eif4a1 PE=1 SV=1</t>
  </si>
  <si>
    <t>Q6P3V8</t>
  </si>
  <si>
    <t xml:space="preserve"> Eukaryotic translation initiation factor 4A1 </t>
  </si>
  <si>
    <t xml:space="preserve"> Eif4a1 </t>
  </si>
  <si>
    <t>tr|F1MAA5|F1MAA5_RAT RAN GTPase-activating protein 1 OS=Rattus norvegicus OX=10116 GN=Rangap1 PE=1 SV=2</t>
  </si>
  <si>
    <t>F1MAA5</t>
  </si>
  <si>
    <t xml:space="preserve"> RAN GTPase-activating protein 1 </t>
  </si>
  <si>
    <t xml:space="preserve"> Rangap1 </t>
  </si>
  <si>
    <t>tr|D4A0A1|D4A0A1_RAT SOGA family member 3 OS=Rattus norvegicus OX=10116 GN=Soga3 PE=1 SV=1</t>
  </si>
  <si>
    <t>D4A0A1</t>
  </si>
  <si>
    <t xml:space="preserve"> SOGA family member 3 </t>
  </si>
  <si>
    <t xml:space="preserve"> Soga3 </t>
  </si>
  <si>
    <t>sp|P25113|PGAM1_RAT Phosphoglycerate mutase 1 OS=Rattus norvegicus OX=10116 GN=Pgam1 PE=1 SV=4</t>
  </si>
  <si>
    <t>PGAM1</t>
  </si>
  <si>
    <t xml:space="preserve"> Phosphoglycerate mutase 1 </t>
  </si>
  <si>
    <t>P25113</t>
  </si>
  <si>
    <t xml:space="preserve"> Pgam1 </t>
  </si>
  <si>
    <t>sp|P41542|USO1_RAT General vesicular transport factor p115 OS=Rattus norvegicus OX=10116 GN=Uso1 PE=1 SV=1</t>
  </si>
  <si>
    <t>USO1</t>
  </si>
  <si>
    <t xml:space="preserve"> General vesicular transport factor p115 </t>
  </si>
  <si>
    <t>P41542</t>
  </si>
  <si>
    <t xml:space="preserve"> Uso1 </t>
  </si>
  <si>
    <t>sp|P81795|IF2G_RAT Eukaryotic translation initiation factor 2 subunit 3, X-linked OS=Rattus norvegicus OX=10116 GN=Eif2s3 PE=1 SV=2</t>
  </si>
  <si>
    <t>IF2G</t>
  </si>
  <si>
    <t xml:space="preserve"> Eukaryotic translation initiation factor 2 subunit 3, X-linked </t>
  </si>
  <si>
    <t>P81795</t>
  </si>
  <si>
    <t xml:space="preserve"> Eif2s3 </t>
  </si>
  <si>
    <t>sp|P04905|GSTM1_RAT Glutathione S-transferase Mu 1 OS=Rattus norvegicus OX=10116 GN=Gstm1 PE=1 SV=2</t>
  </si>
  <si>
    <t>GSTM1</t>
  </si>
  <si>
    <t xml:space="preserve"> Glutathione S-transferase Mu 1 </t>
  </si>
  <si>
    <t>P04905</t>
  </si>
  <si>
    <t xml:space="preserve"> Gstm1 </t>
  </si>
  <si>
    <t>tr|Q6P9Y4|Q6P9Y4_RAT ADP/ATP translocase 1 OS=Rattus norvegicus OX=10116 GN=Slc25a4 PE=1 SV=1</t>
  </si>
  <si>
    <t>Q6P9Y4</t>
  </si>
  <si>
    <t xml:space="preserve"> ADP/ATP translocase 1 </t>
  </si>
  <si>
    <t xml:space="preserve"> Slc25a4 </t>
  </si>
  <si>
    <t>sp|Q9WTT7|BZW2_RAT Basic leucine zipper and W2 domain-containing protein 2 OS=Rattus norvegicus OX=10116 GN=Bzw2 PE=1 SV=1</t>
  </si>
  <si>
    <t>BZW2</t>
  </si>
  <si>
    <t xml:space="preserve"> Basic leucine zipper and W2 domain-containing protein 2 </t>
  </si>
  <si>
    <t>Q9WTT7</t>
  </si>
  <si>
    <t xml:space="preserve"> Bzw2 </t>
  </si>
  <si>
    <t>tr|F1M0G0|F1M0G0_RAT Regulator of G-protein signaling 17 (Predicted), isoform CRA_a OS=Rattus norvegicus OX=10116 GN=Rgs17 PE=4 SV=2</t>
  </si>
  <si>
    <t>F1M0G0</t>
  </si>
  <si>
    <t xml:space="preserve"> Regulator of G-protein signaling 17 (Predicted), isoform CRA_a </t>
  </si>
  <si>
    <t xml:space="preserve"> Rgs17 </t>
  </si>
  <si>
    <t>sp|P62813|GBRA1_RAT Gamma-aminobutyric acid receptor subunit alpha-1 OS=Rattus norvegicus OX=10116 GN=Gabra1 PE=1 SV=1</t>
  </si>
  <si>
    <t>GBRA1</t>
  </si>
  <si>
    <t xml:space="preserve"> Gamma-aminobutyric acid receptor subunit alpha-1 </t>
  </si>
  <si>
    <t>P62813</t>
  </si>
  <si>
    <t xml:space="preserve"> Gabra1 </t>
  </si>
  <si>
    <t>sp|Q6QIX3|ZNT3_RAT Zinc transporter 3 OS=Rattus norvegicus OX=10116 GN=Slc30a3 PE=1 SV=1</t>
  </si>
  <si>
    <t>ZNT3</t>
  </si>
  <si>
    <t xml:space="preserve"> Zinc transporter 3 </t>
  </si>
  <si>
    <t>Q6QIX3</t>
  </si>
  <si>
    <t xml:space="preserve"> Slc30a3 </t>
  </si>
  <si>
    <t>tr|F1LRS5|F1LRS5_RAT Amyloid beta precursor-like protein 1 OS=Rattus norvegicus OX=10116 GN=Aplp1 PE=4 SV=2</t>
  </si>
  <si>
    <t>F1LRS5</t>
  </si>
  <si>
    <t xml:space="preserve"> Amyloid beta precursor-like protein 1 </t>
  </si>
  <si>
    <t xml:space="preserve"> Aplp1 </t>
  </si>
  <si>
    <t>tr|A0A0G2JYU6|A0A0G2JYU6_RAT Formin-like 1 OS=Rattus norvegicus OX=10116 GN=Fmnl1 PE=1 SV=1</t>
  </si>
  <si>
    <t>A0A0G2JYU6</t>
  </si>
  <si>
    <t xml:space="preserve"> Formin-like 1 </t>
  </si>
  <si>
    <t xml:space="preserve"> Fmnl1 </t>
  </si>
  <si>
    <t>sp|Q3B8Q2|IF4A3_RAT Eukaryotic initiation factor 4A-III OS=Rattus norvegicus OX=10116 GN=Eif4a3 PE=1 SV=1</t>
  </si>
  <si>
    <t>IF4A3</t>
  </si>
  <si>
    <t xml:space="preserve"> Eukaryotic initiation factor 4A-III </t>
  </si>
  <si>
    <t>Q3B8Q2</t>
  </si>
  <si>
    <t xml:space="preserve"> Eif4a3 </t>
  </si>
  <si>
    <t>sp|P15999|ATPA_RAT ATP synthase subunit alpha, mitochondrial OS=Rattus norvegicus OX=10116 GN=Atp5f1a PE=1 SV=2</t>
  </si>
  <si>
    <t>ATPA</t>
  </si>
  <si>
    <t xml:space="preserve"> ATP synthase subunit alpha, mitochondrial </t>
  </si>
  <si>
    <t>P15999</t>
  </si>
  <si>
    <t xml:space="preserve"> Atp5f1a </t>
  </si>
  <si>
    <t>tr|Q6P7Q2|Q6P7Q2_RAT Glypican-1 OS=Rattus norvegicus OX=10116 GN=Gpc1 PE=2 SV=1</t>
  </si>
  <si>
    <t>Q6P7Q2</t>
  </si>
  <si>
    <t xml:space="preserve"> Glypican-1 </t>
  </si>
  <si>
    <t xml:space="preserve"> Gpc1 </t>
  </si>
  <si>
    <t>tr|D4A857|D4A857_RAT Importin 9 OS=Rattus norvegicus OX=10116 GN=Ipo9 PE=1 SV=2</t>
  </si>
  <si>
    <t>D4A857</t>
  </si>
  <si>
    <t xml:space="preserve"> Importin 9 </t>
  </si>
  <si>
    <t xml:space="preserve"> Ipo9 </t>
  </si>
  <si>
    <t>tr|F1M8A5|F1M8A5_RAT Huntingtin-interacting protein K OS=Rattus norvegicus OX=10116 GN=Hypk PE=1 SV=1</t>
  </si>
  <si>
    <t>F1M8A5</t>
  </si>
  <si>
    <t xml:space="preserve"> Huntingtin-interacting protein K </t>
  </si>
  <si>
    <t xml:space="preserve"> Hypk </t>
  </si>
  <si>
    <t>tr|Q5U1Z9|Q5U1Z9_RAT Metaxin 2 OS=Rattus norvegicus OX=10116 GN=Mtx2 PE=1 SV=1</t>
  </si>
  <si>
    <t>Q5U1Z9</t>
  </si>
  <si>
    <t xml:space="preserve"> Metaxin 2 </t>
  </si>
  <si>
    <t xml:space="preserve"> Mtx2 </t>
  </si>
  <si>
    <t>tr|A0A0G2JVH4|A0A0G2JVH4_RAT MICOS complex subunit MIC60 OS=Rattus norvegicus OX=10116 GN=Immt PE=1 SV=1</t>
  </si>
  <si>
    <t>A0A0G2JVH4</t>
  </si>
  <si>
    <t xml:space="preserve"> MICOS complex subunit MIC60 </t>
  </si>
  <si>
    <t xml:space="preserve"> Immt </t>
  </si>
  <si>
    <t>sp|P35289|RAB15_RAT Ras-related protein Rab-15 OS=Rattus norvegicus OX=10116 GN=Rab15 PE=2 SV=1</t>
  </si>
  <si>
    <t>RAB15</t>
  </si>
  <si>
    <t xml:space="preserve"> Ras-related protein Rab-15 </t>
  </si>
  <si>
    <t>P35289</t>
  </si>
  <si>
    <t xml:space="preserve"> Rab15 </t>
  </si>
  <si>
    <t>tr|G3V7T6|G3V7T6_RAT Splicing factor 3b, subunit 1 OS=Rattus norvegicus OX=10116 GN=Sf3b1 PE=1 SV=1</t>
  </si>
  <si>
    <t>G3V7T6</t>
  </si>
  <si>
    <t xml:space="preserve"> Splicing factor 3b, subunit 1 </t>
  </si>
  <si>
    <t xml:space="preserve"> Sf3b1 </t>
  </si>
  <si>
    <t>tr|D4A732|D4A732_RAT Multivesicular body subunit 12B OS=Rattus norvegicus OX=10116 GN=Mvb12b PE=4 SV=2</t>
  </si>
  <si>
    <t>D4A732</t>
  </si>
  <si>
    <t xml:space="preserve"> Multivesicular body subunit 12B </t>
  </si>
  <si>
    <t xml:space="preserve"> Mvb12b </t>
  </si>
  <si>
    <t>tr|D4A1Q9|D4A1Q9_RAT Tubulin tyrosine ligase-like 12 OS=Rattus norvegicus OX=10116 GN=Ttll12 PE=1 SV=1</t>
  </si>
  <si>
    <t>D4A1Q9</t>
  </si>
  <si>
    <t xml:space="preserve"> Tubulin tyrosine ligase-like 12 </t>
  </si>
  <si>
    <t xml:space="preserve"> Ttll12 </t>
  </si>
  <si>
    <t>sp|Q6TEK3|VKORL_RAT Vitamin K epoxide reductase complex subunit 1-like protein 1 OS=Rattus norvegicus OX=10116 GN=Vkorc1l1 PE=1 SV=1</t>
  </si>
  <si>
    <t>VKORL</t>
  </si>
  <si>
    <t xml:space="preserve"> Vitamin K epoxide reductase complex subunit 1-like protein 1 </t>
  </si>
  <si>
    <t>Q6TEK3</t>
  </si>
  <si>
    <t xml:space="preserve"> Vkorc1l1 </t>
  </si>
  <si>
    <t>tr|A0A0G2JVW5|A0A0G2JVW5_RAT E3 ubiquitin-protein ligase HUWE1 OS=Rattus norvegicus OX=10116 GN=Huwe1 PE=1 SV=1</t>
  </si>
  <si>
    <t>A0A0G2JVW5</t>
  </si>
  <si>
    <t xml:space="preserve"> E3 ubiquitin-protein ligase HUWE1 </t>
  </si>
  <si>
    <t>tr|G3V6I1|G3V6I1_RAT Lethal(2) giant larvae protein homolog 1 OS=Rattus norvegicus OX=10116 GN=Llgl1 PE=1 SV=2</t>
  </si>
  <si>
    <t>G3V6I1</t>
  </si>
  <si>
    <t xml:space="preserve"> Lethal(2) giant larvae protein homolog 1 </t>
  </si>
  <si>
    <t xml:space="preserve"> Llgl1 </t>
  </si>
  <si>
    <t>sp|Q5XII0|EPDR1_RAT Mammalian ependymin-related protein 1 OS=Rattus norvegicus OX=10116 GN=Epdr1 PE=2 SV=1</t>
  </si>
  <si>
    <t>EPDR1</t>
  </si>
  <si>
    <t xml:space="preserve"> Mammalian ependymin-related protein 1 </t>
  </si>
  <si>
    <t>Q5XII0</t>
  </si>
  <si>
    <t xml:space="preserve"> Epdr1 </t>
  </si>
  <si>
    <t>tr|D3ZJD2|D3ZJD2_RAT ATPase family, AAA domain-containing 2 OS=Rattus norvegicus OX=10116 GN=Atad2 PE=1 SV=2</t>
  </si>
  <si>
    <t>D3ZJD2</t>
  </si>
  <si>
    <t xml:space="preserve"> ATPase family, AAA domain-containing 2 </t>
  </si>
  <si>
    <t xml:space="preserve"> Atad2 </t>
  </si>
  <si>
    <t>sp|Q6PDU1|SRSF2_RAT Serine/arginine-rich splicing factor 2 OS=Rattus norvegicus OX=10116 GN=Srsf2 PE=1 SV=3</t>
  </si>
  <si>
    <t>SRSF2</t>
  </si>
  <si>
    <t xml:space="preserve"> Serine/arginine-rich splicing factor 2 </t>
  </si>
  <si>
    <t>Q6PDU1</t>
  </si>
  <si>
    <t xml:space="preserve"> Srsf2 </t>
  </si>
  <si>
    <t>tr|F1LW77|F1LW77_RAT RAB33B, member RAS oncogene family OS=Rattus norvegicus OX=10116 GN=Rab33b PE=1 SV=2</t>
  </si>
  <si>
    <t>F1LW77</t>
  </si>
  <si>
    <t xml:space="preserve"> RAB33B, member RAS oncogene family </t>
  </si>
  <si>
    <t xml:space="preserve"> Rab33b </t>
  </si>
  <si>
    <t>tr|D3ZRN3|D3ZRN3_RAT Actin, beta-like 2 OS=Rattus norvegicus OX=10116 GN=Actbl2 PE=1 SV=1</t>
  </si>
  <si>
    <t>D3ZRN3</t>
  </si>
  <si>
    <t xml:space="preserve"> Actin, beta-like 2 </t>
  </si>
  <si>
    <t xml:space="preserve"> Actbl2 </t>
  </si>
  <si>
    <t>tr|D3ZFY8|D3ZFY8_RAT Ubiquitin-conjugating enzyme E2 V1 OS=Rattus norvegicus OX=10116 GN=LOC100912618 PE=1 SV=1</t>
  </si>
  <si>
    <t>D3ZFY8</t>
  </si>
  <si>
    <t xml:space="preserve"> Ubiquitin-conjugating enzyme E2 V1 </t>
  </si>
  <si>
    <t xml:space="preserve"> LOC100912618 </t>
  </si>
  <si>
    <t>sp|Q66H12|NAGAB_RAT Alpha-N-acetylgalactosaminidase OS=Rattus norvegicus OX=10116 GN=Naga PE=2 SV=1</t>
  </si>
  <si>
    <t>NAGAB</t>
  </si>
  <si>
    <t xml:space="preserve"> Alpha-N-acetylgalactosaminidase </t>
  </si>
  <si>
    <t>Q66H12</t>
  </si>
  <si>
    <t xml:space="preserve"> Naga </t>
  </si>
  <si>
    <t>sp|P31423|GRM4_RAT Metabotropic glutamate receptor 4 OS=Rattus norvegicus OX=10116 GN=Grm4 PE=1 SV=1</t>
  </si>
  <si>
    <t>GRM4</t>
  </si>
  <si>
    <t xml:space="preserve"> Metabotropic glutamate receptor 4 </t>
  </si>
  <si>
    <t>P31423</t>
  </si>
  <si>
    <t xml:space="preserve"> Grm4 </t>
  </si>
  <si>
    <t>sp|P97546|NPTN_RAT Neuroplastin OS=Rattus norvegicus OX=10116 GN=Nptn PE=1 SV=2</t>
  </si>
  <si>
    <t>NPTN</t>
  </si>
  <si>
    <t xml:space="preserve"> Neuroplastin </t>
  </si>
  <si>
    <t>P97546</t>
  </si>
  <si>
    <t xml:space="preserve"> Nptn </t>
  </si>
  <si>
    <t>tr|D3ZAS9|D3ZAS9_RAT DDRGK domain-containing 1 OS=Rattus norvegicus OX=10116 GN=Ddrgk1 PE=1 SV=1</t>
  </si>
  <si>
    <t>D3ZAS9</t>
  </si>
  <si>
    <t xml:space="preserve"> DDRGK domain-containing 1 </t>
  </si>
  <si>
    <t xml:space="preserve"> Ddrgk1 </t>
  </si>
  <si>
    <t>sp|Q6AXS5|PAIRB_RAT Plasminogen activator inhibitor 1 RNA-binding protein OS=Rattus norvegicus OX=10116 GN=Serbp1 PE=1 SV=2</t>
  </si>
  <si>
    <t>PAIRB</t>
  </si>
  <si>
    <t xml:space="preserve"> Plasminogen activator inhibitor 1 RNA-binding protein </t>
  </si>
  <si>
    <t>Q6AXS5</t>
  </si>
  <si>
    <t xml:space="preserve"> Serbp1 </t>
  </si>
  <si>
    <t>tr|F1LRJ0|F1LRJ0_RAT Potassium channel modulatory factor 1 OS=Rattus norvegicus OX=10116 GN=Kcmf1 PE=1 SV=2</t>
  </si>
  <si>
    <t>F1LRJ0</t>
  </si>
  <si>
    <t xml:space="preserve"> Potassium channel modulatory factor 1 </t>
  </si>
  <si>
    <t xml:space="preserve"> Kcmf1 </t>
  </si>
  <si>
    <t>sp|P29314|RS9_RAT 40S ribosomal protein S9 OS=Rattus norvegicus OX=10116 GN=Rps9 PE=1 SV=4</t>
  </si>
  <si>
    <t>RS9</t>
  </si>
  <si>
    <t xml:space="preserve"> 40S ribosomal protein S9 </t>
  </si>
  <si>
    <t>P29314</t>
  </si>
  <si>
    <t xml:space="preserve"> Rps9 </t>
  </si>
  <si>
    <t>tr|G3V940|G3V940_RAT Coronin OS=Rattus norvegicus OX=10116 GN=Coro1b PE=1 SV=1</t>
  </si>
  <si>
    <t>G3V940</t>
  </si>
  <si>
    <t xml:space="preserve"> Coro1b </t>
  </si>
  <si>
    <t>tr|D4AC23|D4AC23_RAT Chaperonin-containing TCP1 subunit 7 OS=Rattus norvegicus OX=10116 GN=Cct7 PE=1 SV=1</t>
  </si>
  <si>
    <t>D4AC23</t>
  </si>
  <si>
    <t xml:space="preserve"> Chaperonin-containing TCP1 subunit 7 </t>
  </si>
  <si>
    <t xml:space="preserve"> Cct7 </t>
  </si>
  <si>
    <t>tr|M0R809|M0R809_RAT Guanine nucleotide-binding protein subunit gamma OS=Rattus norvegicus OX=10116 GN=Gng4 PE=3 SV=1</t>
  </si>
  <si>
    <t>M0R809</t>
  </si>
  <si>
    <t xml:space="preserve"> Gng4 </t>
  </si>
  <si>
    <t>sp|O54701|NCKX2_RAT Sodium/potassium/calcium exchanger 2 OS=Rattus norvegicus OX=10116 GN=Slc24a2 PE=1 SV=1</t>
  </si>
  <si>
    <t>NCKX2</t>
  </si>
  <si>
    <t xml:space="preserve"> Sodium/potassium/calcium exchanger 2 </t>
  </si>
  <si>
    <t>O54701</t>
  </si>
  <si>
    <t xml:space="preserve"> Slc24a2 </t>
  </si>
  <si>
    <t>sp|Q9R1T1|BAF_RAT Barrier-to-autointegration factor OS=Rattus norvegicus OX=10116 GN=Banf1 PE=1 SV=1</t>
  </si>
  <si>
    <t>BAF</t>
  </si>
  <si>
    <t xml:space="preserve"> Barrier-to-autointegration factor </t>
  </si>
  <si>
    <t>Q9R1T1</t>
  </si>
  <si>
    <t xml:space="preserve"> Banf1 </t>
  </si>
  <si>
    <t>tr|Q5M9F7|Q5M9F7_RAT ARP10 actin-related protein 10 homolog (S. cerevisiae) OS=Rattus norvegicus OX=10116 GN=Actr10 PE=1 SV=1</t>
  </si>
  <si>
    <t>Q5M9F7</t>
  </si>
  <si>
    <t xml:space="preserve"> ARP10 actin-related protein 10 homolog (S. cerevisiae) </t>
  </si>
  <si>
    <t xml:space="preserve"> Actr10 </t>
  </si>
  <si>
    <t>sp|Q63941|RAB3B_RAT Ras-related protein Rab-3B OS=Rattus norvegicus OX=10116 GN=Rab3b PE=1 SV=2</t>
  </si>
  <si>
    <t>RAB3B</t>
  </si>
  <si>
    <t xml:space="preserve"> Ras-related protein Rab-3B </t>
  </si>
  <si>
    <t>Q63941</t>
  </si>
  <si>
    <t xml:space="preserve"> Rab3b </t>
  </si>
  <si>
    <t>tr|A0A0G2K509|A0A0G2K509_RAT Keratin, type II cytoskeletal 5 OS=Rattus norvegicus OX=10116 GN=Krt5 PE=1 SV=1</t>
  </si>
  <si>
    <t>A0A0G2K509</t>
  </si>
  <si>
    <t xml:space="preserve"> Keratin, type II cytoskeletal 5 </t>
  </si>
  <si>
    <t xml:space="preserve"> Krt5 </t>
  </si>
  <si>
    <t>sp|Q5BJX0|NTM1A_RAT N-terminal Xaa-Pro-Lys N-methyltransferase 1 OS=Rattus norvegicus OX=10116 GN=Ntmt1 PE=2 SV=3</t>
  </si>
  <si>
    <t>NTM1A</t>
  </si>
  <si>
    <t xml:space="preserve"> N-terminal Xaa-Pro-Lys N-methyltransferase 1 </t>
  </si>
  <si>
    <t>Q5BJX0</t>
  </si>
  <si>
    <t xml:space="preserve"> Ntmt1 </t>
  </si>
  <si>
    <t>tr|D3Z956|D3Z956_RAT Retinaldehyde binding protein 1 (Predicted), isoform CRA_a OS=Rattus norvegicus OX=10116 GN=Rlbp1 PE=4 SV=1</t>
  </si>
  <si>
    <t>D3Z956</t>
  </si>
  <si>
    <t xml:space="preserve"> Retinaldehyde binding protein 1 (Predicted), isoform CRA_a </t>
  </si>
  <si>
    <t xml:space="preserve"> Rlbp1 </t>
  </si>
  <si>
    <t>tr|D3ZU52|D3ZU52_RAT COP9 (Constitutive photomorphogenic) homolog, subunit 7b (Arabidopsis thaliana) (Predicted), isoform CRA_b OS=Rattus norvegicus OX=10116 GN=Cops7b PE=1 SV=1</t>
  </si>
  <si>
    <t>D3ZU52</t>
  </si>
  <si>
    <t xml:space="preserve"> COP9 (Constitutive photomorphogenic) homolog, subunit 7b (Arabidopsis thaliana) (Predicted), isoform CRA_b </t>
  </si>
  <si>
    <t xml:space="preserve"> Cops7b </t>
  </si>
  <si>
    <t>tr|A0A0G2JSQ4|A0A0G2JSQ4_RAT Tropomyosin 1, alpha, isoform CRA_p OS=Rattus norvegicus OX=10116 GN=Tpm1 PE=1 SV=1</t>
  </si>
  <si>
    <t>A0A0G2JSQ4</t>
  </si>
  <si>
    <t xml:space="preserve"> Tropomyosin 1, alpha, isoform CRA_p </t>
  </si>
  <si>
    <t>tr|D4A746|D4A746_RAT GDP-mannose pyrophosphorylase B OS=Rattus norvegicus OX=10116 GN=Gmppb PE=1 SV=1</t>
  </si>
  <si>
    <t>D4A746</t>
  </si>
  <si>
    <t xml:space="preserve"> GDP-mannose pyrophosphorylase B </t>
  </si>
  <si>
    <t xml:space="preserve"> Gmppb </t>
  </si>
  <si>
    <t>tr|D3ZV52|D3ZV52_RAT Intersectin-1 OS=Rattus norvegicus OX=10116 GN=Itsn1 PE=1 SV=3</t>
  </si>
  <si>
    <t>D3ZV52</t>
  </si>
  <si>
    <t xml:space="preserve"> Intersectin-1 </t>
  </si>
  <si>
    <t xml:space="preserve"> Itsn1 </t>
  </si>
  <si>
    <t>sp|Q71RJ2|CCG2_RAT Voltage-dependent calcium channel gamma-2 subunit OS=Rattus norvegicus OX=10116 GN=Cacng2 PE=1 SV=1</t>
  </si>
  <si>
    <t>CCG2</t>
  </si>
  <si>
    <t xml:space="preserve"> Voltage-dependent calcium channel gamma-2 subunit </t>
  </si>
  <si>
    <t>Q71RJ2</t>
  </si>
  <si>
    <t xml:space="preserve"> Cacng2 </t>
  </si>
  <si>
    <t>sp|Q64595|KGP2_RAT cGMP-dependent protein kinase 2 OS=Rattus norvegicus OX=10116 GN=Prkg2 PE=1 SV=1</t>
  </si>
  <si>
    <t>KGP2</t>
  </si>
  <si>
    <t xml:space="preserve"> cGMP-dependent protein kinase 2 </t>
  </si>
  <si>
    <t>Q64595</t>
  </si>
  <si>
    <t xml:space="preserve"> Prkg2 </t>
  </si>
  <si>
    <t>tr|D3ZKD9|D3ZKD9_RAT Microtubule-associated protein OS=Rattus norvegicus OX=10116 GN=Mapt PE=1 SV=2</t>
  </si>
  <si>
    <t>D3ZKD9</t>
  </si>
  <si>
    <t>sp|P41562|IDHC_RAT Isocitrate dehydrogenase [NADP] cytoplasmic OS=Rattus norvegicus OX=10116 GN=Idh1 PE=1 SV=1</t>
  </si>
  <si>
    <t>IDHC</t>
  </si>
  <si>
    <t xml:space="preserve"> Isocitrate dehydrogenase [NADP] cytoplasmic </t>
  </si>
  <si>
    <t>P41562</t>
  </si>
  <si>
    <t xml:space="preserve"> Idh1 </t>
  </si>
  <si>
    <t>tr|A0A0G2K9J2|A0A0G2K9J2_RAT V-type proton ATPase subunit H OS=Rattus norvegicus OX=10116 GN=Atp6v1h PE=1 SV=1</t>
  </si>
  <si>
    <t>A0A0G2K9J2</t>
  </si>
  <si>
    <t xml:space="preserve"> V-type proton ATPase subunit H </t>
  </si>
  <si>
    <t xml:space="preserve"> Atp6v1h </t>
  </si>
  <si>
    <t>sp|Q6PST4|ATLA1_RAT Atlastin-1 OS=Rattus norvegicus OX=10116 GN=Atl1 PE=1 SV=1</t>
  </si>
  <si>
    <t>ATLA1</t>
  </si>
  <si>
    <t xml:space="preserve"> Atlastin-1 </t>
  </si>
  <si>
    <t>Q6PST4</t>
  </si>
  <si>
    <t xml:space="preserve"> Atl1 </t>
  </si>
  <si>
    <t>tr|D4ADE5|D4ADE5_RAT Histone-lysine N-methyltransferase SETD7 OS=Rattus norvegicus OX=10116 GN=Setd7 PE=1 SV=1</t>
  </si>
  <si>
    <t>D4ADE5</t>
  </si>
  <si>
    <t xml:space="preserve"> Histone-lysine N-methyltransferase SETD7 </t>
  </si>
  <si>
    <t xml:space="preserve"> Setd7 </t>
  </si>
  <si>
    <t>sp|Q5U2X6|CCD47_RAT Coiled-coil domain-containing protein 47 OS=Rattus norvegicus OX=10116 GN=Ccdc47 PE=2 SV=1</t>
  </si>
  <si>
    <t>CCD47</t>
  </si>
  <si>
    <t xml:space="preserve"> Coiled-coil domain-containing protein 47 </t>
  </si>
  <si>
    <t>Q5U2X6</t>
  </si>
  <si>
    <t xml:space="preserve"> Ccdc47 </t>
  </si>
  <si>
    <t>tr|G3V8A5|G3V8A5_RAT Vacuolar protein sorting-associated protein 35 OS=Rattus norvegicus OX=10116 GN=Vps35 PE=1 SV=1</t>
  </si>
  <si>
    <t>G3V8A5</t>
  </si>
  <si>
    <t xml:space="preserve"> Vacuolar protein sorting-associated protein 35 </t>
  </si>
  <si>
    <t xml:space="preserve"> Vps35 </t>
  </si>
  <si>
    <t>tr|B0K014|B0K014_RAT D-aminoacyl-tRNA deacylase OS=Rattus norvegicus OX=10116 GN=Dtd1 PE=1 SV=1</t>
  </si>
  <si>
    <t>B0K014</t>
  </si>
  <si>
    <t xml:space="preserve"> D-aminoacyl-tRNA deacylase </t>
  </si>
  <si>
    <t xml:space="preserve"> Dtd1 </t>
  </si>
  <si>
    <t>sp|P23928|CRYAB_RAT Alpha-crystallin B chain OS=Rattus norvegicus OX=10116 GN=Cryab PE=1 SV=1</t>
  </si>
  <si>
    <t>CRYAB</t>
  </si>
  <si>
    <t xml:space="preserve"> Alpha-crystallin B chain </t>
  </si>
  <si>
    <t>P23928</t>
  </si>
  <si>
    <t xml:space="preserve"> Cryab </t>
  </si>
  <si>
    <t>sp|Q568Y7|NOE2_RAT Noelin-2 OS=Rattus norvegicus OX=10116 GN=Olfm2 PE=1 SV=1</t>
  </si>
  <si>
    <t>NOE2</t>
  </si>
  <si>
    <t xml:space="preserve"> Noelin-2 </t>
  </si>
  <si>
    <t>Q568Y7</t>
  </si>
  <si>
    <t xml:space="preserve"> Olfm2 </t>
  </si>
  <si>
    <t>sp|Q4FZU2|K2C6A_RAT Keratin, type II cytoskeletal 6A OS=Rattus norvegicus OX=10116 GN=Krt6a PE=1 SV=1</t>
  </si>
  <si>
    <t>K2C6A</t>
  </si>
  <si>
    <t xml:space="preserve"> Keratin, type II cytoskeletal 6A </t>
  </si>
  <si>
    <t>Q4FZU2</t>
  </si>
  <si>
    <t xml:space="preserve"> Krt6a </t>
  </si>
  <si>
    <t>tr|D4A944|D4A944_RAT Small nuclear ribonucleoprotein U5 subunit 40 OS=Rattus norvegicus OX=10116 GN=Snrnp40 PE=1 SV=3</t>
  </si>
  <si>
    <t>D4A944</t>
  </si>
  <si>
    <t xml:space="preserve"> Small nuclear ribonucleoprotein U5 subunit 40 </t>
  </si>
  <si>
    <t xml:space="preserve"> Snrnp40 </t>
  </si>
  <si>
    <t>tr|D3ZUY0|D3ZUY0_RAT Retinol dehydrogenase 14 OS=Rattus norvegicus OX=10116 GN=Rdh14 PE=1 SV=1</t>
  </si>
  <si>
    <t>D3ZUY0</t>
  </si>
  <si>
    <t xml:space="preserve"> Retinol dehydrogenase 14 </t>
  </si>
  <si>
    <t xml:space="preserve"> Rdh14 </t>
  </si>
  <si>
    <t>tr|B5DEI0|B5DEI0_RAT Pcyox1l protein OS=Rattus norvegicus OX=10116 GN=Pcyox1l PE=2 SV=1</t>
  </si>
  <si>
    <t>B5DEI0</t>
  </si>
  <si>
    <t xml:space="preserve"> Pcyox1l protein </t>
  </si>
  <si>
    <t xml:space="preserve"> Pcyox1l </t>
  </si>
  <si>
    <t>sp|P84817|FIS1_RAT Mitochondrial fission 1 protein OS=Rattus norvegicus OX=10116 GN=Fis1 PE=1 SV=1</t>
  </si>
  <si>
    <t>FIS1</t>
  </si>
  <si>
    <t xml:space="preserve"> Mitochondrial fission 1 protein </t>
  </si>
  <si>
    <t>P84817</t>
  </si>
  <si>
    <t xml:space="preserve"> Fis1 </t>
  </si>
  <si>
    <t>sp|Q920Q0|PALM_RAT Paralemmin-1 OS=Rattus norvegicus OX=10116 GN=Palm PE=1 SV=1</t>
  </si>
  <si>
    <t>PALM</t>
  </si>
  <si>
    <t xml:space="preserve"> Paralemmin-1 </t>
  </si>
  <si>
    <t>Q920Q0</t>
  </si>
  <si>
    <t xml:space="preserve"> Palm </t>
  </si>
  <si>
    <t>tr|B0BNE3|B0BNE3_RAT Trafficking protein particle complex subunit 5 OS=Rattus norvegicus OX=10116 GN=Trappc5 PE=1 SV=1</t>
  </si>
  <si>
    <t>B0BNE3</t>
  </si>
  <si>
    <t xml:space="preserve"> Trafficking protein particle complex subunit 5 </t>
  </si>
  <si>
    <t xml:space="preserve"> Trappc5 </t>
  </si>
  <si>
    <t>tr|D4A3C2|D4A3C2_RAT Similar to RIKEN cDNA 6430548M08 OS=Rattus norvegicus OX=10116 GN=RGD1304884 PE=1 SV=1</t>
  </si>
  <si>
    <t>D4A3C2</t>
  </si>
  <si>
    <t xml:space="preserve"> Similar to RIKEN cDNA 6430548M08 </t>
  </si>
  <si>
    <t xml:space="preserve"> RGD1304884 </t>
  </si>
  <si>
    <t>tr|Q68FX3|Q68FX3_RAT DEAD (Asp-Glu-Ala-Asp) box polypeptide 19a OS=Rattus norvegicus OX=10116 GN=Ddx19a PE=1 SV=1</t>
  </si>
  <si>
    <t>Q68FX3</t>
  </si>
  <si>
    <t xml:space="preserve"> DEAD (Asp-Glu-Ala-Asp) box polypeptide 19a </t>
  </si>
  <si>
    <t>sp|P17105|IP3KA_RAT Inositol-trisphosphate 3-kinase A OS=Rattus norvegicus OX=10116 GN=Itpka PE=1 SV=3</t>
  </si>
  <si>
    <t>IP3KA</t>
  </si>
  <si>
    <t xml:space="preserve"> Inositol-trisphosphate 3-kinase A </t>
  </si>
  <si>
    <t>P17105</t>
  </si>
  <si>
    <t xml:space="preserve"> Itpka </t>
  </si>
  <si>
    <t>sp|Q5RKI1|IF4A2_RAT Eukaryotic initiation factor 4A-II OS=Rattus norvegicus OX=10116 GN=Eif4a2 PE=1 SV=1</t>
  </si>
  <si>
    <t>IF4A2</t>
  </si>
  <si>
    <t xml:space="preserve"> Eukaryotic initiation factor 4A-II </t>
  </si>
  <si>
    <t>Q5RKI1</t>
  </si>
  <si>
    <t xml:space="preserve"> Eif4a2 </t>
  </si>
  <si>
    <t>sp|Q6NX65|PDC10_RAT Programmed cell death protein 10 OS=Rattus norvegicus OX=10116 GN=Pdcd10 PE=2 SV=1</t>
  </si>
  <si>
    <t>PDC10</t>
  </si>
  <si>
    <t xml:space="preserve"> Programmed cell death protein 10 </t>
  </si>
  <si>
    <t>Q6NX65</t>
  </si>
  <si>
    <t xml:space="preserve"> Pdcd10 </t>
  </si>
  <si>
    <t>sp|P18422|PSA3_RAT Proteasome subunit alpha type-3 OS=Rattus norvegicus OX=10116 GN=Psma3 PE=1 SV=3</t>
  </si>
  <si>
    <t>PSA3</t>
  </si>
  <si>
    <t xml:space="preserve"> Proteasome subunit alpha type-3 </t>
  </si>
  <si>
    <t>P18422</t>
  </si>
  <si>
    <t xml:space="preserve"> Psma3 </t>
  </si>
  <si>
    <t>tr|Q5XI77|Q5XI77_RAT Annexin OS=Rattus norvegicus OX=10116 GN=Anxa11 PE=1 SV=1</t>
  </si>
  <si>
    <t>Q5XI77</t>
  </si>
  <si>
    <t xml:space="preserve"> Anxa11 </t>
  </si>
  <si>
    <t>sp|P24329|THTR_RAT Thiosulfate sulfurtransferase OS=Rattus norvegicus OX=10116 GN=Tst PE=1 SV=3</t>
  </si>
  <si>
    <t>THTR</t>
  </si>
  <si>
    <t xml:space="preserve"> Thiosulfate sulfurtransferase </t>
  </si>
  <si>
    <t>P24329</t>
  </si>
  <si>
    <t xml:space="preserve"> Tst </t>
  </si>
  <si>
    <t>tr|Q3B7V5|Q3B7V5_RAT RAB2B, member RAS oncogene family OS=Rattus norvegicus OX=10116 GN=Rab2b PE=1 SV=1</t>
  </si>
  <si>
    <t>Q3B7V5</t>
  </si>
  <si>
    <t xml:space="preserve"> RAB2B, member RAS oncogene family </t>
  </si>
  <si>
    <t xml:space="preserve"> Rab2b </t>
  </si>
  <si>
    <t>sp|P63329|PP2BA_RAT Serine/threonine-protein phosphatase 2B catalytic subunit alpha isoform OS=Rattus norvegicus OX=10116 GN=Ppp3ca PE=1 SV=1</t>
  </si>
  <si>
    <t>PP2BA</t>
  </si>
  <si>
    <t xml:space="preserve"> Serine/threonine-protein phosphatase 2B catalytic subunit alpha isoform </t>
  </si>
  <si>
    <t>P63329</t>
  </si>
  <si>
    <t xml:space="preserve"> Ppp3ca </t>
  </si>
  <si>
    <t>tr|D3ZM21|D3ZM21_RAT Catechol-O-methyltransferase domain containing 1 (Predicted), isoform CRA_a OS=Rattus norvegicus OX=10116 GN=Comtd1 PE=1 SV=1</t>
  </si>
  <si>
    <t>D3ZM21</t>
  </si>
  <si>
    <t xml:space="preserve"> Catechol-O-methyltransferase domain containing 1 (Predicted), isoform CRA_a </t>
  </si>
  <si>
    <t xml:space="preserve"> Comtd1 </t>
  </si>
  <si>
    <t>sp|Q4V8B7|HSDL1_RAT Inactive hydroxysteroid dehydrogenase-like protein 1 OS=Rattus norvegicus OX=10116 GN=Hsdl1 PE=2 SV=1</t>
  </si>
  <si>
    <t>HSDL1</t>
  </si>
  <si>
    <t xml:space="preserve"> Inactive hydroxysteroid dehydrogenase-like protein 1 </t>
  </si>
  <si>
    <t>Q4V8B7</t>
  </si>
  <si>
    <t xml:space="preserve"> Hsdl1 </t>
  </si>
  <si>
    <t>sp|Q63413|DX39B_RAT Spliceosome RNA helicase Ddx39b OS=Rattus norvegicus OX=10116 GN=Ddx39b PE=2 SV=3</t>
  </si>
  <si>
    <t>DX39B</t>
  </si>
  <si>
    <t xml:space="preserve"> Spliceosome RNA helicase Ddx39b </t>
  </si>
  <si>
    <t>Q63413</t>
  </si>
  <si>
    <t xml:space="preserve"> Ddx39b </t>
  </si>
  <si>
    <t>sp|Q63259|PTPRN_RAT Receptor-type tyrosine-protein phosphatase-like N OS=Rattus norvegicus OX=10116 GN=Ptprn PE=1 SV=2</t>
  </si>
  <si>
    <t>PTPRN</t>
  </si>
  <si>
    <t xml:space="preserve"> Receptor-type tyrosine-protein phosphatase-like N </t>
  </si>
  <si>
    <t>Q63259</t>
  </si>
  <si>
    <t xml:space="preserve"> Ptprn </t>
  </si>
  <si>
    <t>tr|M0RDK9|M0RDK9_RAT Acyl-CoA dehydrogenase family, member 8 OS=Rattus norvegicus OX=10116 GN=Acad8 PE=1 SV=2</t>
  </si>
  <si>
    <t>M0RDK9</t>
  </si>
  <si>
    <t xml:space="preserve"> Acyl-CoA dehydrogenase family, member 8 </t>
  </si>
  <si>
    <t xml:space="preserve"> Acad8 </t>
  </si>
  <si>
    <t>sp|P61354|RL27_RAT 60S ribosomal protein L27 OS=Rattus norvegicus OX=10116 GN=Rpl27 PE=2 SV=2</t>
  </si>
  <si>
    <t>RL27</t>
  </si>
  <si>
    <t xml:space="preserve"> 60S ribosomal protein L27 </t>
  </si>
  <si>
    <t>P61354</t>
  </si>
  <si>
    <t xml:space="preserve"> Rpl27 </t>
  </si>
  <si>
    <t>sp|Q6AYU3|DNJB6_RAT DnaJ homolog subfamily B member 6 OS=Rattus norvegicus OX=10116 GN=Dnajb6 PE=1 SV=1</t>
  </si>
  <si>
    <t>DNJB6</t>
  </si>
  <si>
    <t xml:space="preserve"> DnaJ homolog subfamily B member 6 </t>
  </si>
  <si>
    <t>Q6AYU3</t>
  </si>
  <si>
    <t xml:space="preserve"> Dnajb6 </t>
  </si>
  <si>
    <t>tr|A0A0G2K2F6|A0A0G2K2F6_RAT Uncharacterized protein OS=Rattus norvegicus OX=10116 PE=4 SV=1</t>
  </si>
  <si>
    <t>A0A0G2K2F6</t>
  </si>
  <si>
    <t>sp|Q91Y81|SEPT2_RAT Septin-2 OS=Rattus norvegicus OX=10116 GN=Sept2 PE=1 SV=1</t>
  </si>
  <si>
    <t xml:space="preserve"> Septin-2 </t>
  </si>
  <si>
    <t>Q91Y81</t>
  </si>
  <si>
    <t xml:space="preserve"> Sept2 </t>
  </si>
  <si>
    <t>tr|Q5XIC6|Q5XIC6_RAT Proteasome (Prosome, macropain) 26S subunit, non-ATPase, 12 OS=Rattus norvegicus OX=10116 GN=Psmd12 PE=1 SV=1</t>
  </si>
  <si>
    <t>Q5XIC6</t>
  </si>
  <si>
    <t xml:space="preserve"> Proteasome (Prosome, macropain) 26S subunit, non-ATPase, 12 </t>
  </si>
  <si>
    <t xml:space="preserve"> Psmd12 </t>
  </si>
  <si>
    <t>tr|Q5RKJ4|Q5RKJ4_RAT Farnesyltransferase, CAAX box, alpha OS=Rattus norvegicus OX=10116 GN=Fnta PE=1 SV=1</t>
  </si>
  <si>
    <t>Q5RKJ4</t>
  </si>
  <si>
    <t xml:space="preserve"> Farnesyltransferase, CAAX box, alpha </t>
  </si>
  <si>
    <t xml:space="preserve"> Fnta </t>
  </si>
  <si>
    <t>sp|Q5XII9|MFR1L_RAT Mitochondrial fission regulator 1-like OS=Rattus norvegicus OX=10116 GN=Mtfr1l PE=1 SV=1</t>
  </si>
  <si>
    <t>MFR1L</t>
  </si>
  <si>
    <t xml:space="preserve"> Mitochondrial fission regulator 1-like </t>
  </si>
  <si>
    <t>Q5XII9</t>
  </si>
  <si>
    <t xml:space="preserve"> Mtfr1l </t>
  </si>
  <si>
    <t>tr|G3V6S5|G3V6S5_RAT C-1-tetrahydrofolate synthase, cytoplasmic OS=Rattus norvegicus OX=10116 GN=Mthfd1 PE=1 SV=1</t>
  </si>
  <si>
    <t>G3V6S5</t>
  </si>
  <si>
    <t xml:space="preserve"> C-1-tetrahydrofolate synthase, cytoplasmic </t>
  </si>
  <si>
    <t xml:space="preserve"> Mthfd1 </t>
  </si>
  <si>
    <t>sp|Q566C7|NUDT3_RAT Diphosphoinositol polyphosphate phosphohydrolase 1 OS=Rattus norvegicus OX=10116 GN=Nudt3 PE=1 SV=1</t>
  </si>
  <si>
    <t>NUDT3</t>
  </si>
  <si>
    <t xml:space="preserve"> Diphosphoinositol polyphosphate phosphohydrolase 1 </t>
  </si>
  <si>
    <t>Q566C7</t>
  </si>
  <si>
    <t xml:space="preserve"> Nudt3 </t>
  </si>
  <si>
    <t>sp|Q5BJQ0|COQ8A_RAT Atypical kinase COQ8A, mitochondrial OS=Rattus norvegicus OX=10116 GN=Coq8a PE=2 SV=1</t>
  </si>
  <si>
    <t>COQ8A</t>
  </si>
  <si>
    <t xml:space="preserve"> Atypical kinase COQ8A, mitochondrial </t>
  </si>
  <si>
    <t>Q5BJQ0</t>
  </si>
  <si>
    <t xml:space="preserve"> Coq8a </t>
  </si>
  <si>
    <t>tr|F1LR18|F1LR18_RAT Rho GTPase-activating protein 39 OS=Rattus norvegicus OX=10116 GN=Arhgap39 PE=1 SV=1</t>
  </si>
  <si>
    <t>F1LR18</t>
  </si>
  <si>
    <t xml:space="preserve"> Rho GTPase-activating protein 39 </t>
  </si>
  <si>
    <t xml:space="preserve"> Arhgap39 </t>
  </si>
  <si>
    <t>sp|P18163|ACSL1_RAT Long-chain-fatty-acid--CoA ligase 1 OS=Rattus norvegicus OX=10116 GN=Acsl1 PE=1 SV=1</t>
  </si>
  <si>
    <t>ACSL1</t>
  </si>
  <si>
    <t xml:space="preserve"> Long-chain-fatty-acid--CoA ligase 1 </t>
  </si>
  <si>
    <t>P18163</t>
  </si>
  <si>
    <t xml:space="preserve"> Acsl1 </t>
  </si>
  <si>
    <t>tr|A0A0G2K0W9|A0A0G2K0W9_RAT Proteasome subunit alpha type OS=Rattus norvegicus OX=10116 GN=Psma7 PE=1 SV=1</t>
  </si>
  <si>
    <t>A0A0G2K0W9</t>
  </si>
  <si>
    <t xml:space="preserve"> Psma7 </t>
  </si>
  <si>
    <t>sp|P70580|PGRC1_RAT Membrane-associated progesterone receptor component 1 OS=Rattus norvegicus OX=10116 GN=Pgrmc1 PE=1 SV=3</t>
  </si>
  <si>
    <t>PGRC1</t>
  </si>
  <si>
    <t xml:space="preserve"> Membrane-associated progesterone receptor component 1 </t>
  </si>
  <si>
    <t>P70580</t>
  </si>
  <si>
    <t xml:space="preserve"> Pgrmc1 </t>
  </si>
  <si>
    <t>tr|D3ZUC9|D3ZUC9_RAT Oxidative-stress responsive 1 (Predicted) OS=Rattus norvegicus OX=10116 GN=Oxsr1 PE=1 SV=1</t>
  </si>
  <si>
    <t>D3ZUC9</t>
  </si>
  <si>
    <t xml:space="preserve"> Oxidative-stress responsive 1 (Predicted) </t>
  </si>
  <si>
    <t xml:space="preserve"> Oxsr1 </t>
  </si>
  <si>
    <t>tr|F1M6V8|F1M6V8_RAT Striatin 4 OS=Rattus norvegicus OX=10116 GN=Strn4 PE=1 SV=1</t>
  </si>
  <si>
    <t>F1M6V8</t>
  </si>
  <si>
    <t xml:space="preserve"> Striatin 4 </t>
  </si>
  <si>
    <t xml:space="preserve"> Strn4 </t>
  </si>
  <si>
    <t>tr|G3V648|G3V648_RAT 1-acylglycerol-3-phosphate O-acyltransferase 3 OS=Rattus norvegicus OX=10116 GN=Agpat3 PE=1 SV=1</t>
  </si>
  <si>
    <t>G3V648</t>
  </si>
  <si>
    <t xml:space="preserve"> 1-acylglycerol-3-phosphate O-acyltransferase 3 </t>
  </si>
  <si>
    <t xml:space="preserve"> Agpat3 </t>
  </si>
  <si>
    <t>sp|F1LN46|CPT1C_RAT Carnitine O-palmitoyltransferase 1, brain isoform OS=Rattus norvegicus OX=10116 GN=Cpt1c PE=1 SV=1</t>
  </si>
  <si>
    <t>CPT1C</t>
  </si>
  <si>
    <t xml:space="preserve"> Carnitine O-palmitoyltransferase 1, brain isoform </t>
  </si>
  <si>
    <t>F1LN46</t>
  </si>
  <si>
    <t xml:space="preserve"> Cpt1c </t>
  </si>
  <si>
    <t>tr|D3ZUJ7|D3ZUJ7_RAT Ankyrin repeat domain 13 family, member D (Predicted) OS=Rattus norvegicus OX=10116 GN=Ankrd13d PE=1 SV=1</t>
  </si>
  <si>
    <t>D3ZUJ7</t>
  </si>
  <si>
    <t xml:space="preserve"> Ankyrin repeat domain 13 family, member D (Predicted) </t>
  </si>
  <si>
    <t xml:space="preserve"> Ankrd13d </t>
  </si>
  <si>
    <t>sp|P05065|ALDOA_RAT Fructose-bisphosphate aldolase A OS=Rattus norvegicus OX=10116 GN=Aldoa PE=1 SV=2</t>
  </si>
  <si>
    <t>ALDOA</t>
  </si>
  <si>
    <t xml:space="preserve"> Fructose-bisphosphate aldolase A </t>
  </si>
  <si>
    <t>P05065</t>
  </si>
  <si>
    <t xml:space="preserve"> Aldoa </t>
  </si>
  <si>
    <t>tr|Q5XIP2|Q5XIP2_RAT Phosphatidylinositol glycan anchor biosynthesis, class K OS=Rattus norvegicus OX=10116 GN=Pigk PE=1 SV=1</t>
  </si>
  <si>
    <t>Q5XIP2</t>
  </si>
  <si>
    <t xml:space="preserve"> Phosphatidylinositol glycan anchor biosynthesis, class K </t>
  </si>
  <si>
    <t xml:space="preserve"> Pigk </t>
  </si>
  <si>
    <t>tr|A0A0G2K8M7|A0A0G2K8M7_RAT Tumor protein D52-like 1 OS=Rattus norvegicus OX=10116 GN=Tpd52l1 PE=4 SV=1</t>
  </si>
  <si>
    <t>A0A0G2K8M7</t>
  </si>
  <si>
    <t xml:space="preserve"> Tumor protein D52-like 1 </t>
  </si>
  <si>
    <t xml:space="preserve"> Tpd52l1 </t>
  </si>
  <si>
    <t>tr|F1LQZ0|F1LQZ0_RAT Transmembrane protein 65 OS=Rattus norvegicus OX=10116 GN=Tmem65 PE=4 SV=1</t>
  </si>
  <si>
    <t>F1LQZ0</t>
  </si>
  <si>
    <t xml:space="preserve"> Transmembrane protein 65 </t>
  </si>
  <si>
    <t xml:space="preserve"> Tmem65 </t>
  </si>
  <si>
    <t>tr|B5DEP7|B5DEP7_RAT RCG56468, isoform CRA_b OS=Rattus norvegicus OX=10116 GN=Snrpg PE=1 SV=1</t>
  </si>
  <si>
    <t>B5DEP7</t>
  </si>
  <si>
    <t xml:space="preserve"> RCG56468, isoform CRA_b </t>
  </si>
  <si>
    <t xml:space="preserve"> Snrpg </t>
  </si>
  <si>
    <t>sp|Q5XIE1|THEM6_RAT Protein THEM6 OS=Rattus norvegicus OX=10116 GN=Them6 PE=2 SV=1</t>
  </si>
  <si>
    <t>THEM6</t>
  </si>
  <si>
    <t xml:space="preserve"> Protein THEM6 </t>
  </si>
  <si>
    <t>Q5XIE1</t>
  </si>
  <si>
    <t xml:space="preserve"> Them6 </t>
  </si>
  <si>
    <t>sp|P13852|PRIO_RAT Major prion protein OS=Rattus norvegicus OX=10116 GN=Prnp PE=1 SV=2</t>
  </si>
  <si>
    <t>PRIO</t>
  </si>
  <si>
    <t xml:space="preserve"> Major prion protein </t>
  </si>
  <si>
    <t>P13852</t>
  </si>
  <si>
    <t xml:space="preserve"> Prnp </t>
  </si>
  <si>
    <t>sp|P63245|RACK1_RAT Receptor of activated protein C kinase 1 OS=Rattus norvegicus OX=10116 GN=Rack1 PE=1 SV=3</t>
  </si>
  <si>
    <t>RACK1</t>
  </si>
  <si>
    <t xml:space="preserve"> Receptor of activated protein C kinase 1 </t>
  </si>
  <si>
    <t>P63245</t>
  </si>
  <si>
    <t xml:space="preserve"> Rack1 </t>
  </si>
  <si>
    <t>tr|D4A772|D4A772_RAT Dystrobrevin OS=Rattus norvegicus OX=10116 GN=Dtna PE=1 SV=3</t>
  </si>
  <si>
    <t>D4A772</t>
  </si>
  <si>
    <t xml:space="preserve"> Dystrobrevin </t>
  </si>
  <si>
    <t xml:space="preserve"> Dtna </t>
  </si>
  <si>
    <t>sp|Q4AEF8|COPG1_RAT Coatomer subunit gamma-1 OS=Rattus norvegicus OX=10116 GN=Copg1 PE=2 SV=1</t>
  </si>
  <si>
    <t>COPG1</t>
  </si>
  <si>
    <t xml:space="preserve"> Coatomer subunit gamma-1 </t>
  </si>
  <si>
    <t>Q4AEF8</t>
  </si>
  <si>
    <t xml:space="preserve"> Copg1 </t>
  </si>
  <si>
    <t>tr|F1M7W7|F1M7W7_RAT NEDD8-activating enzyme E1 regulatory subunit OS=Rattus norvegicus OX=10116 GN=Nae1 PE=1 SV=3</t>
  </si>
  <si>
    <t>F1M7W7</t>
  </si>
  <si>
    <t xml:space="preserve"> NEDD8-activating enzyme E1 regulatory subunit </t>
  </si>
  <si>
    <t xml:space="preserve"> Nae1 </t>
  </si>
  <si>
    <t>sp|B2RZ37|REEP5_RAT Receptor expression-enhancing protein 5 OS=Rattus norvegicus OX=10116 GN=Reep5 PE=1 SV=1</t>
  </si>
  <si>
    <t>REEP5</t>
  </si>
  <si>
    <t xml:space="preserve"> Receptor expression-enhancing protein 5 </t>
  </si>
  <si>
    <t>B2RZ37</t>
  </si>
  <si>
    <t xml:space="preserve"> Reep5 </t>
  </si>
  <si>
    <t>tr|D3Z9C0|D3Z9C0_RAT Meiosis regulator for oocyte development OS=Rattus norvegicus OX=10116 GN=Mios PE=1 SV=1</t>
  </si>
  <si>
    <t>D3Z9C0</t>
  </si>
  <si>
    <t xml:space="preserve"> Meiosis regulator for oocyte development </t>
  </si>
  <si>
    <t xml:space="preserve"> Mios </t>
  </si>
  <si>
    <t>tr|D3ZSA9|D3ZSA9_RAT Nodal modulator 1 OS=Rattus norvegicus OX=10116 GN=Nomo1 PE=1 SV=1</t>
  </si>
  <si>
    <t>D3ZSA9</t>
  </si>
  <si>
    <t xml:space="preserve"> Nodal modulator 1 </t>
  </si>
  <si>
    <t xml:space="preserve"> Nomo1 </t>
  </si>
  <si>
    <t>tr|D4A8U7|D4A8U7_RAT Dynactin 1, isoform CRA_a OS=Rattus norvegicus OX=10116 GN=Dctn1 PE=1 SV=2</t>
  </si>
  <si>
    <t>D4A8U7</t>
  </si>
  <si>
    <t xml:space="preserve"> Dynactin 1, isoform CRA_a </t>
  </si>
  <si>
    <t xml:space="preserve"> Dctn1 </t>
  </si>
  <si>
    <t>tr|F1LMV9|F1LMV9_RAT Coronin OS=Rattus norvegicus OX=10116 GN=Coro2b PE=3 SV=3</t>
  </si>
  <si>
    <t>F1LMV9</t>
  </si>
  <si>
    <t xml:space="preserve"> Coro2b </t>
  </si>
  <si>
    <t>sp|Q641Y0|OST48_RAT Dolichyl-diphosphooligosaccharide--protein glycosyltransferase 48 kDa subunit OS=Rattus norvegicus OX=10116 GN=Ddost PE=2 SV=1</t>
  </si>
  <si>
    <t>OST48</t>
  </si>
  <si>
    <t xml:space="preserve"> Dolichyl-diphosphooligosaccharide--protein glycosyltransferase 48 kDa subunit </t>
  </si>
  <si>
    <t>Q641Y0</t>
  </si>
  <si>
    <t xml:space="preserve"> Ddost </t>
  </si>
  <si>
    <t>sp|Q4V7A0|WDR61_RAT WD repeat-containing protein 61 OS=Rattus norvegicus OX=10116 GN=Wdr61 PE=1 SV=1</t>
  </si>
  <si>
    <t>WDR61</t>
  </si>
  <si>
    <t xml:space="preserve"> WD repeat-containing protein 61 </t>
  </si>
  <si>
    <t>Q4V7A0</t>
  </si>
  <si>
    <t xml:space="preserve"> Wdr61 </t>
  </si>
  <si>
    <t>tr|D3ZP15|D3ZP15_RAT RAB9B, member RAS oncogene family OS=Rattus norvegicus OX=10116 GN=Rab9b PE=4 SV=1</t>
  </si>
  <si>
    <t>D3ZP15</t>
  </si>
  <si>
    <t xml:space="preserve"> RAB9B, member RAS oncogene family </t>
  </si>
  <si>
    <t xml:space="preserve"> Rab9b </t>
  </si>
  <si>
    <t>sp|Q80W89|NDUAB_RAT NADH dehydrogenase [ubiquinone] 1 alpha subcomplex subunit 11 OS=Rattus norvegicus OX=10116 GN=Ndufa11 PE=2 SV=1</t>
  </si>
  <si>
    <t>NDUAB</t>
  </si>
  <si>
    <t xml:space="preserve"> NADH dehydrogenase [ubiquinone] 1 alpha subcomplex subunit 11 </t>
  </si>
  <si>
    <t>Q80W89</t>
  </si>
  <si>
    <t xml:space="preserve"> Ndufa11 </t>
  </si>
  <si>
    <t>sp|P02680|FIBG_RAT Fibrinogen gamma chain OS=Rattus norvegicus OX=10116 GN=Fgg PE=1 SV=3</t>
  </si>
  <si>
    <t>FIBG</t>
  </si>
  <si>
    <t xml:space="preserve"> Fibrinogen gamma chain </t>
  </si>
  <si>
    <t>P02680</t>
  </si>
  <si>
    <t xml:space="preserve"> Fgg </t>
  </si>
  <si>
    <t>sp|Q64541|AT1A4_RAT Sodium/potassium-transporting ATPase subunit alpha-4 OS=Rattus norvegicus OX=10116 GN=Atp1a4 PE=2 SV=1</t>
  </si>
  <si>
    <t>AT1A4</t>
  </si>
  <si>
    <t xml:space="preserve"> Sodium/potassium-transporting ATPase subunit alpha-4 </t>
  </si>
  <si>
    <t>Q64541</t>
  </si>
  <si>
    <t xml:space="preserve"> Atp1a4 </t>
  </si>
  <si>
    <t>sp|Q5EB77|RAB18_RAT Ras-related protein Rab-18 OS=Rattus norvegicus OX=10116 GN=Rab18 PE=2 SV=1</t>
  </si>
  <si>
    <t>RAB18</t>
  </si>
  <si>
    <t xml:space="preserve"> Ras-related protein Rab-18 </t>
  </si>
  <si>
    <t>Q5EB77</t>
  </si>
  <si>
    <t xml:space="preserve"> Rab18 </t>
  </si>
  <si>
    <t>tr|D3ZZN3|D3ZZN3_RAT Acetyl-coenzyme A synthetase OS=Rattus norvegicus OX=10116 GN=Acss1 PE=3 SV=1</t>
  </si>
  <si>
    <t>D3ZZN3</t>
  </si>
  <si>
    <t xml:space="preserve"> Acetyl-coenzyme A synthetase </t>
  </si>
  <si>
    <t xml:space="preserve"> Acss1 </t>
  </si>
  <si>
    <t>tr|D3ZNQ6|D3ZNQ6_RAT Ubiquitin-conjugating enzyme E2M OS=Rattus norvegicus OX=10116 GN=Ube2m PE=1 SV=1</t>
  </si>
  <si>
    <t>D3ZNQ6</t>
  </si>
  <si>
    <t xml:space="preserve"> Ubiquitin-conjugating enzyme E2M </t>
  </si>
  <si>
    <t xml:space="preserve"> Ube2m </t>
  </si>
  <si>
    <t>sp|P21707|SYT1_RAT Synaptotagmin-1 OS=Rattus norvegicus OX=10116 GN=Syt1 PE=1 SV=3</t>
  </si>
  <si>
    <t>SYT1</t>
  </si>
  <si>
    <t xml:space="preserve"> Synaptotagmin-1 </t>
  </si>
  <si>
    <t>P21707</t>
  </si>
  <si>
    <t xml:space="preserve"> Syt1 </t>
  </si>
  <si>
    <t>tr|D3ZMJ7|D3ZMJ7_RAT WNK lysine deficient protein kinase 2 OS=Rattus norvegicus OX=10116 GN=Wnk2 PE=1 SV=2</t>
  </si>
  <si>
    <t>D3ZMJ7</t>
  </si>
  <si>
    <t xml:space="preserve"> WNK lysine deficient protein kinase 2 </t>
  </si>
  <si>
    <t xml:space="preserve"> Wnk2 </t>
  </si>
  <si>
    <t>sp|Q921A2|MYCT_RAT Proton myo-inositol cotransporter OS=Rattus norvegicus OX=10116 GN=Slc2a13 PE=1 SV=2</t>
  </si>
  <si>
    <t>MYCT</t>
  </si>
  <si>
    <t xml:space="preserve"> Proton myo-inositol cotransporter </t>
  </si>
  <si>
    <t>Q921A2</t>
  </si>
  <si>
    <t xml:space="preserve"> Slc2a13 </t>
  </si>
  <si>
    <t>tr|A0A0G2K9P5|A0A0G2K9P5_RAT Component of oligomeric golgi complex 5 OS=Rattus norvegicus OX=10116 GN=Cog5 PE=1 SV=1</t>
  </si>
  <si>
    <t>A0A0G2K9P5</t>
  </si>
  <si>
    <t xml:space="preserve"> Component of oligomeric golgi complex 5 </t>
  </si>
  <si>
    <t xml:space="preserve"> Cog5 </t>
  </si>
  <si>
    <t>tr|D3ZT16|D3ZT16_RAT MAP6 domain-containing 1 OS=Rattus norvegicus OX=10116 GN=Map6d1 PE=1 SV=1</t>
  </si>
  <si>
    <t>D3ZT16</t>
  </si>
  <si>
    <t xml:space="preserve"> MAP6 domain-containing 1 </t>
  </si>
  <si>
    <t xml:space="preserve"> Map6d1 </t>
  </si>
  <si>
    <t>sp|Q63525|NUDC_RAT Nuclear migration protein nudC OS=Rattus norvegicus OX=10116 GN=Nudc PE=1 SV=1</t>
  </si>
  <si>
    <t>NUDC</t>
  </si>
  <si>
    <t xml:space="preserve"> Nuclear migration protein nudC </t>
  </si>
  <si>
    <t>Q63525</t>
  </si>
  <si>
    <t xml:space="preserve"> Nudc </t>
  </si>
  <si>
    <t>tr|F1M949|F1M949_RAT Cytoskeleton-associated protein 5 OS=Rattus norvegicus OX=10116 GN=Ckap5 PE=1 SV=3</t>
  </si>
  <si>
    <t>F1M949</t>
  </si>
  <si>
    <t xml:space="preserve"> Cytoskeleton-associated protein 5 </t>
  </si>
  <si>
    <t xml:space="preserve"> Ckap5 </t>
  </si>
  <si>
    <t>tr|G3V8L7|G3V8L7_RAT Integrin alpha M OS=Rattus norvegicus OX=10116 GN=Itgam PE=1 SV=1</t>
  </si>
  <si>
    <t>G3V8L7</t>
  </si>
  <si>
    <t xml:space="preserve"> Integrin alpha M </t>
  </si>
  <si>
    <t xml:space="preserve"> Itgam </t>
  </si>
  <si>
    <t>tr|G3V7Q7|G3V7Q7_RAT IQ motif containing GTPase activating protein 1 (Predicted), isoform CRA_b OS=Rattus norvegicus OX=10116 GN=Iqgap1 PE=1 SV=1</t>
  </si>
  <si>
    <t>G3V7Q7</t>
  </si>
  <si>
    <t xml:space="preserve"> IQ motif containing GTPase activating protein 1 (Predicted), isoform CRA_b </t>
  </si>
  <si>
    <t xml:space="preserve"> Iqgap1 </t>
  </si>
  <si>
    <t>sp|Q9JHU0|DPYL5_RAT Dihydropyrimidinase-related protein 5 OS=Rattus norvegicus OX=10116 GN=Dpysl5 PE=1 SV=1</t>
  </si>
  <si>
    <t>DPYL5</t>
  </si>
  <si>
    <t xml:space="preserve"> Dihydropyrimidinase-related protein 5 </t>
  </si>
  <si>
    <t>Q9JHU0</t>
  </si>
  <si>
    <t xml:space="preserve"> Dpysl5 </t>
  </si>
  <si>
    <t>tr|D4A8Q2|D4A8Q2_RAT Kinase non-catalytic C-lobe domain-containing 1 OS=Rattus norvegicus OX=10116 GN=Kndc1 PE=1 SV=3</t>
  </si>
  <si>
    <t>D4A8Q2</t>
  </si>
  <si>
    <t xml:space="preserve"> Kinase non-catalytic C-lobe domain-containing 1 </t>
  </si>
  <si>
    <t xml:space="preserve"> Kndc1 </t>
  </si>
  <si>
    <t>tr|D3ZIP8|D3ZIP8_RAT Uncharacterized protein OS=Rattus norvegicus OX=10116 PE=4 SV=2</t>
  </si>
  <si>
    <t>D3ZIP8</t>
  </si>
  <si>
    <t>tr|D3ZAI6|D3ZAI6_RAT 5'-nucleotidase domain-containing 3 OS=Rattus norvegicus OX=10116 GN=Nt5dc3 PE=1 SV=2</t>
  </si>
  <si>
    <t>D3ZAI6</t>
  </si>
  <si>
    <t xml:space="preserve"> 5'-nucleotidase domain-containing 3 </t>
  </si>
  <si>
    <t xml:space="preserve"> Nt5dc3 </t>
  </si>
  <si>
    <t>tr|F1LXA0|F1LXA0_RAT NADH dehydrogenase [ubiquinone] 1 alpha subcomplex subunit 12 OS=Rattus norvegicus OX=10116 GN=Ndufa12 PE=1 SV=2</t>
  </si>
  <si>
    <t>F1LXA0</t>
  </si>
  <si>
    <t xml:space="preserve"> NADH dehydrogenase [ubiquinone] 1 alpha subcomplex subunit 12 </t>
  </si>
  <si>
    <t xml:space="preserve"> Ndufa12 </t>
  </si>
  <si>
    <t>sp|P49793|NUP98_RAT Nuclear pore complex protein Nup98-Nup96 OS=Rattus norvegicus OX=10116 GN=Nup98 PE=1 SV=2</t>
  </si>
  <si>
    <t>NUP98</t>
  </si>
  <si>
    <t xml:space="preserve"> Nuclear pore complex protein Nup98-Nup96 </t>
  </si>
  <si>
    <t>P49793</t>
  </si>
  <si>
    <t xml:space="preserve"> Nup98 </t>
  </si>
  <si>
    <t>tr|D3ZG43|D3ZG43_RAT NADH dehydrogenase (Ubiquinone) Fe-S protein 3 (Predicted), isoform CRA_c OS=Rattus norvegicus OX=10116 GN=Ndufs3 PE=1 SV=1</t>
  </si>
  <si>
    <t>D3ZG43</t>
  </si>
  <si>
    <t xml:space="preserve"> NADH dehydrogenase (Ubiquinone) Fe-S protein 3 (Predicted), isoform CRA_c </t>
  </si>
  <si>
    <t xml:space="preserve"> Ndufs3 </t>
  </si>
  <si>
    <t>tr|F1LN75|F1LN75_RAT Septin-9 OS=Rattus norvegicus OX=10116 GN=Sept9 PE=1 SV=3</t>
  </si>
  <si>
    <t>F1LN75</t>
  </si>
  <si>
    <t>sp|P97888|2ABG_RAT Serine/threonine-protein phosphatase 2A 55 kDa regulatory subunit B gamma isoform OS=Rattus norvegicus OX=10116 GN=Ppp2r2c PE=2 SV=1</t>
  </si>
  <si>
    <t>2ABG</t>
  </si>
  <si>
    <t xml:space="preserve"> Serine/threonine-protein phosphatase 2A 55 kDa regulatory subunit B gamma isoform </t>
  </si>
  <si>
    <t>P97888</t>
  </si>
  <si>
    <t xml:space="preserve"> Ppp2r2c </t>
  </si>
  <si>
    <t>tr|D4AE56|D4AE56_RAT Prostaglandin E synthase 2 OS=Rattus norvegicus OX=10116 GN=Ptges2 PE=1 SV=1</t>
  </si>
  <si>
    <t>D4AE56</t>
  </si>
  <si>
    <t xml:space="preserve"> Prostaglandin E synthase 2 </t>
  </si>
  <si>
    <t xml:space="preserve"> Ptges2 </t>
  </si>
  <si>
    <t>tr|D3ZWP6|D3ZWP6_RAT Plexin A2 OS=Rattus norvegicus OX=10116 GN=Plxna2 PE=4 SV=1</t>
  </si>
  <si>
    <t>D3ZWP6</t>
  </si>
  <si>
    <t xml:space="preserve"> Plexin A2 </t>
  </si>
  <si>
    <t xml:space="preserve"> Plxna2 </t>
  </si>
  <si>
    <t>sp|P63045|VAMP2_RAT Vesicle-associated membrane protein 2 OS=Rattus norvegicus OX=10116 GN=Vamp2 PE=1 SV=2</t>
  </si>
  <si>
    <t>VAMP2</t>
  </si>
  <si>
    <t xml:space="preserve"> Vesicle-associated membrane protein 2 </t>
  </si>
  <si>
    <t>P63045</t>
  </si>
  <si>
    <t xml:space="preserve"> Vamp2 </t>
  </si>
  <si>
    <t>tr|D4A3E8|D4A3E8_RAT Mitochondrial ribosomal protein S27 OS=Rattus norvegicus OX=10116 GN=Mrps27 PE=1 SV=1</t>
  </si>
  <si>
    <t>D4A3E8</t>
  </si>
  <si>
    <t xml:space="preserve"> Mitochondrial ribosomal protein S27 </t>
  </si>
  <si>
    <t xml:space="preserve"> Mrps27 </t>
  </si>
  <si>
    <t>sp|P02091|HBB1_RAT Hemoglobin subunit beta-1 OS=Rattus norvegicus OX=10116 GN=Hbb PE=1 SV=3</t>
  </si>
  <si>
    <t>HBB1</t>
  </si>
  <si>
    <t xml:space="preserve"> Hemoglobin subunit beta-1 </t>
  </si>
  <si>
    <t>P02091</t>
  </si>
  <si>
    <t xml:space="preserve"> Hbb </t>
  </si>
  <si>
    <t>tr|A0A0G2JZR1|A0A0G2JZR1_RAT Oxysterol-binding protein OS=Rattus norvegicus OX=10116 GN=Osbpl6 PE=1 SV=1</t>
  </si>
  <si>
    <t>A0A0G2JZR1</t>
  </si>
  <si>
    <t xml:space="preserve"> Osbpl6 </t>
  </si>
  <si>
    <t>tr|G3V9N7|G3V9N7_RAT Protein kinase C and casein kinase substrate in neurons 3 OS=Rattus norvegicus OX=10116 GN=Pacsin3 PE=1 SV=3</t>
  </si>
  <si>
    <t>G3V9N7</t>
  </si>
  <si>
    <t xml:space="preserve"> Protein kinase C and casein kinase substrate in neurons 3 </t>
  </si>
  <si>
    <t xml:space="preserve"> Pacsin3 </t>
  </si>
  <si>
    <t>tr|A0A0G2KAI8|A0A0G2KAI8_RAT Developmentally-regulated GTP-binding protein 2 OS=Rattus norvegicus OX=10116 GN=Drg2 PE=1 SV=1</t>
  </si>
  <si>
    <t>A0A0G2KAI8</t>
  </si>
  <si>
    <t xml:space="preserve"> Developmentally-regulated GTP-binding protein 2 </t>
  </si>
  <si>
    <t xml:space="preserve"> Drg2 </t>
  </si>
  <si>
    <t>sp|P62994|GRB2_RAT Growth factor receptor-bound protein 2 OS=Rattus norvegicus OX=10116 GN=Grb2 PE=1 SV=1</t>
  </si>
  <si>
    <t>GRB2</t>
  </si>
  <si>
    <t xml:space="preserve"> Growth factor receptor-bound protein 2 </t>
  </si>
  <si>
    <t>P62994</t>
  </si>
  <si>
    <t xml:space="preserve"> Grb2 </t>
  </si>
  <si>
    <t>sp|Q63151|ACSL3_RAT Long-chain-fatty-acid--CoA ligase 3 OS=Rattus norvegicus OX=10116 GN=Acsl3 PE=1 SV=1</t>
  </si>
  <si>
    <t>ACSL3</t>
  </si>
  <si>
    <t xml:space="preserve"> Long-chain-fatty-acid--CoA ligase 3 </t>
  </si>
  <si>
    <t>Q63151</t>
  </si>
  <si>
    <t xml:space="preserve"> Acsl3 </t>
  </si>
  <si>
    <t>sp|Q9QZA6|CD151_RAT CD151 antigen OS=Rattus norvegicus OX=10116 GN=Cd151 PE=1 SV=2</t>
  </si>
  <si>
    <t>CD151</t>
  </si>
  <si>
    <t xml:space="preserve"> CD151 antigen </t>
  </si>
  <si>
    <t>Q9QZA6</t>
  </si>
  <si>
    <t xml:space="preserve"> Cd151 </t>
  </si>
  <si>
    <t>tr|D3ZVS2|D3ZVS2_RAT L-2-hydroxyglutarate dehydrogenase OS=Rattus norvegicus OX=10116 GN=L2hgdh PE=1 SV=1</t>
  </si>
  <si>
    <t>D3ZVS2</t>
  </si>
  <si>
    <t xml:space="preserve"> L-2-hydroxyglutarate dehydrogenase </t>
  </si>
  <si>
    <t xml:space="preserve"> L2hgdh </t>
  </si>
  <si>
    <t>tr|D4A634|D4A634_RAT RAN-binding protein 6 OS=Rattus norvegicus OX=10116 GN=Ranbp6 PE=4 SV=2</t>
  </si>
  <si>
    <t>D4A634</t>
  </si>
  <si>
    <t xml:space="preserve"> RAN-binding protein 6 </t>
  </si>
  <si>
    <t xml:space="preserve"> Ranbp6 </t>
  </si>
  <si>
    <t>sp|Q6AZ50|ATG3_RAT Ubiquitin-like-conjugating enzyme ATG3 OS=Rattus norvegicus OX=10116 GN=Atg3 PE=2 SV=1</t>
  </si>
  <si>
    <t>ATG3</t>
  </si>
  <si>
    <t xml:space="preserve"> Ubiquitin-like-conjugating enzyme ATG3 </t>
  </si>
  <si>
    <t>Q6AZ50</t>
  </si>
  <si>
    <t xml:space="preserve"> Atg3 </t>
  </si>
  <si>
    <t>sp|P63144|KCAB1_RAT Voltage-gated potassium channel subunit beta-1 OS=Rattus norvegicus OX=10116 GN=Kcnab1 PE=1 SV=1</t>
  </si>
  <si>
    <t>KCAB1</t>
  </si>
  <si>
    <t xml:space="preserve"> Voltage-gated potassium channel subunit beta-1 </t>
  </si>
  <si>
    <t>P63144</t>
  </si>
  <si>
    <t xml:space="preserve"> Kcnab1 </t>
  </si>
  <si>
    <t>tr|E9PST5|E9PST5_RAT Apoptotic chromatin condensation inducer 1 OS=Rattus norvegicus OX=10116 GN=Acin1 PE=1 SV=1</t>
  </si>
  <si>
    <t>E9PST5</t>
  </si>
  <si>
    <t xml:space="preserve"> Apoptotic chromatin condensation inducer 1 </t>
  </si>
  <si>
    <t xml:space="preserve"> Acin1 </t>
  </si>
  <si>
    <t>tr|A0A0G2K528|A0A0G2K528_RAT Syntaxin 16 OS=Rattus norvegicus OX=10116 GN=Stx16 PE=1 SV=1</t>
  </si>
  <si>
    <t>A0A0G2K528</t>
  </si>
  <si>
    <t xml:space="preserve"> Syntaxin 16 </t>
  </si>
  <si>
    <t xml:space="preserve"> Stx16 </t>
  </si>
  <si>
    <t>tr|F1MAA7|F1MAA7_RAT Laminin subunit gamma 1 OS=Rattus norvegicus OX=10116 GN=Lamc1 PE=1 SV=1</t>
  </si>
  <si>
    <t>F1MAA7</t>
  </si>
  <si>
    <t xml:space="preserve"> Laminin subunit gamma 1 </t>
  </si>
  <si>
    <t xml:space="preserve"> Lamc1 </t>
  </si>
  <si>
    <t>tr|D4A414|D4A414_RAT COX15 cytochrome c oxidase assembly homolog OS=Rattus norvegicus OX=10116 GN=Cox15 PE=1 SV=1</t>
  </si>
  <si>
    <t>D4A414</t>
  </si>
  <si>
    <t xml:space="preserve"> COX15 cytochrome c oxidase assembly homolog </t>
  </si>
  <si>
    <t xml:space="preserve"> Cox15 </t>
  </si>
  <si>
    <t>tr|Q5XI39|Q5XI39_RAT Crystallin zeta-like 1 OS=Rattus norvegicus OX=10116 GN=Cryzl1 PE=1 SV=1</t>
  </si>
  <si>
    <t>Q5XI39</t>
  </si>
  <si>
    <t xml:space="preserve"> Crystallin zeta-like 1 </t>
  </si>
  <si>
    <t xml:space="preserve"> Cryzl1 </t>
  </si>
  <si>
    <t>tr|A0A0G2K5D5|A0A0G2K5D5_RAT Rho GTPase-activating protein 26 OS=Rattus norvegicus OX=10116 GN=Arhgap26 PE=1 SV=1</t>
  </si>
  <si>
    <t>A0A0G2K5D5</t>
  </si>
  <si>
    <t xml:space="preserve"> Rho GTPase-activating protein 26 </t>
  </si>
  <si>
    <t xml:space="preserve"> Arhgap26 </t>
  </si>
  <si>
    <t>tr|D4A7I6|D4A7I6_RAT WASH complex subunit 4 OS=Rattus norvegicus OX=10116 GN=Washc4 PE=1 SV=1</t>
  </si>
  <si>
    <t>D4A7I6</t>
  </si>
  <si>
    <t xml:space="preserve"> WASH complex subunit 4 </t>
  </si>
  <si>
    <t xml:space="preserve"> Washc4 </t>
  </si>
  <si>
    <t>sp|Q561S0|NDUAA_RAT NADH dehydrogenase [ubiquinone] 1 alpha subcomplex subunit 10, mitochondrial OS=Rattus norvegicus OX=10116 GN=Ndufa10 PE=1 SV=1</t>
  </si>
  <si>
    <t>NDUAA</t>
  </si>
  <si>
    <t xml:space="preserve"> NADH dehydrogenase [ubiquinone] 1 alpha subcomplex subunit 10, mitochondrial </t>
  </si>
  <si>
    <t>Q561S0</t>
  </si>
  <si>
    <t xml:space="preserve"> Ndufa10 </t>
  </si>
  <si>
    <t>tr|F1LU48|F1LU48_RAT Endoplasmic reticulum-golgi intermediate compartment 1 OS=Rattus norvegicus OX=10116 GN=Ergic1 PE=1 SV=2</t>
  </si>
  <si>
    <t>F1LU48</t>
  </si>
  <si>
    <t xml:space="preserve"> Endoplasmic reticulum-golgi intermediate compartment 1 </t>
  </si>
  <si>
    <t xml:space="preserve"> Ergic1 </t>
  </si>
  <si>
    <t>sp|Q68FW9|CSN3_RAT COP9 signalosome complex subunit 3 OS=Rattus norvegicus OX=10116 GN=Cops3 PE=1 SV=1</t>
  </si>
  <si>
    <t>CSN3</t>
  </si>
  <si>
    <t xml:space="preserve"> COP9 signalosome complex subunit 3 </t>
  </si>
  <si>
    <t>Q68FW9</t>
  </si>
  <si>
    <t xml:space="preserve"> Cops3 </t>
  </si>
  <si>
    <t>tr|D4A197|D4A197_RAT Methylmalonyl CoA epimerase OS=Rattus norvegicus OX=10116 GN=Mcee PE=1 SV=1</t>
  </si>
  <si>
    <t>D4A197</t>
  </si>
  <si>
    <t xml:space="preserve"> Methylmalonyl CoA epimerase </t>
  </si>
  <si>
    <t xml:space="preserve"> Mcee </t>
  </si>
  <si>
    <t>sp|B5DFN2|SAHH2_RAT S-adenosylhomocysteine hydrolase-like protein 1 OS=Rattus norvegicus OX=10116 GN=Ahcyl1 PE=1 SV=2</t>
  </si>
  <si>
    <t>SAHH2</t>
  </si>
  <si>
    <t xml:space="preserve"> S-adenosylhomocysteine hydrolase-like protein 1 </t>
  </si>
  <si>
    <t>B5DFN2</t>
  </si>
  <si>
    <t xml:space="preserve"> Ahcyl1 </t>
  </si>
  <si>
    <t>tr|A0A0G2JZ83|A0A0G2JZ83_RAT ArfGAP with GTPase domain, ankyrin repeat and PH domain 3 OS=Rattus norvegicus OX=10116 GN=Agap3 PE=4 SV=1</t>
  </si>
  <si>
    <t>A0A0G2JZ83</t>
  </si>
  <si>
    <t xml:space="preserve"> ArfGAP with GTPase domain, ankyrin repeat and PH domain 3 </t>
  </si>
  <si>
    <t xml:space="preserve"> Agap3 </t>
  </si>
  <si>
    <t>sp|P19491|GRIA2_RAT Glutamate receptor 2 OS=Rattus norvegicus OX=10116 GN=Gria2 PE=1 SV=2</t>
  </si>
  <si>
    <t>GRIA2</t>
  </si>
  <si>
    <t xml:space="preserve"> Glutamate receptor 2 </t>
  </si>
  <si>
    <t>P19491</t>
  </si>
  <si>
    <t xml:space="preserve"> Gria2 </t>
  </si>
  <si>
    <t>tr|F1LNE4|F1LNE4_RAT Glutamate receptor 2 OS=Rattus norvegicus OX=10116 GN=Gria2 PE=3 SV=2</t>
  </si>
  <si>
    <t>F1LNE4</t>
  </si>
  <si>
    <t>sp|P17955|NUP62_RAT Nuclear pore glycoprotein p62 OS=Rattus norvegicus OX=10116 GN=Nup62 PE=1 SV=1</t>
  </si>
  <si>
    <t>NUP62</t>
  </si>
  <si>
    <t xml:space="preserve"> Nuclear pore glycoprotein p62 </t>
  </si>
  <si>
    <t>P17955</t>
  </si>
  <si>
    <t xml:space="preserve"> Nup62 </t>
  </si>
  <si>
    <t>tr|Q3B8P4|Q3B8P4_RAT Decapping enzyme, scavenger OS=Rattus norvegicus OX=10116 GN=Dcps PE=1 SV=1</t>
  </si>
  <si>
    <t>Q3B8P4</t>
  </si>
  <si>
    <t xml:space="preserve"> Decapping enzyme, scavenger </t>
  </si>
  <si>
    <t xml:space="preserve"> Dcps </t>
  </si>
  <si>
    <t>tr|D4ADD3|D4ADD3_RAT HECT, C2 and WW domain-containing E3 ubiquitin protein ligase 2 OS=Rattus norvegicus OX=10116 GN=Hecw2 PE=1 SV=1</t>
  </si>
  <si>
    <t>D4ADD3</t>
  </si>
  <si>
    <t xml:space="preserve"> HECT, C2 and WW domain-containing E3 ubiquitin protein ligase 2 </t>
  </si>
  <si>
    <t xml:space="preserve"> Hecw2 </t>
  </si>
  <si>
    <t>sp|O08623|SQSTM_RAT Sequestosome-1 OS=Rattus norvegicus OX=10116 GN=Sqstm1 PE=1 SV=1</t>
  </si>
  <si>
    <t>SQSTM</t>
  </si>
  <si>
    <t xml:space="preserve"> Sequestosome-1 </t>
  </si>
  <si>
    <t>O08623</t>
  </si>
  <si>
    <t xml:space="preserve"> Sqstm1 </t>
  </si>
  <si>
    <t>sp|P51583|PUR6_RAT Multifunctional protein ADE2 OS=Rattus norvegicus OX=10116 GN=Paics PE=1 SV=3</t>
  </si>
  <si>
    <t>PUR6</t>
  </si>
  <si>
    <t xml:space="preserve"> Multifunctional protein ADE2 </t>
  </si>
  <si>
    <t>P51583</t>
  </si>
  <si>
    <t xml:space="preserve"> Paics </t>
  </si>
  <si>
    <t>sp|Q5FVI4|CEND_RAT Cell cycle exit and neuronal differentiation protein 1 OS=Rattus norvegicus OX=10116 GN=Cend1 PE=1 SV=1</t>
  </si>
  <si>
    <t>CEND</t>
  </si>
  <si>
    <t xml:space="preserve"> Cell cycle exit and neuronal differentiation protein 1 </t>
  </si>
  <si>
    <t>Q5FVI4</t>
  </si>
  <si>
    <t xml:space="preserve"> Cend1 </t>
  </si>
  <si>
    <t>tr|G3V8Q1|G3V8Q1_RAT Coatomer subunit epsilon OS=Rattus norvegicus OX=10116 GN=Cope PE=1 SV=3</t>
  </si>
  <si>
    <t>G3V8Q1</t>
  </si>
  <si>
    <t xml:space="preserve"> Coatomer subunit epsilon </t>
  </si>
  <si>
    <t xml:space="preserve"> Cope </t>
  </si>
  <si>
    <t>sp|D3ZFB6|PRRT2_RAT Proline-rich transmembrane protein 2 OS=Rattus norvegicus OX=10116 GN=Prrt2 PE=1 SV=1</t>
  </si>
  <si>
    <t>PRRT2</t>
  </si>
  <si>
    <t xml:space="preserve"> Proline-rich transmembrane protein 2 </t>
  </si>
  <si>
    <t>D3ZFB6</t>
  </si>
  <si>
    <t xml:space="preserve"> Prrt2 </t>
  </si>
  <si>
    <t>sp|P38062|MAP2_RAT Methionine aminopeptidase 2 OS=Rattus norvegicus OX=10116 GN=Metap2 PE=1 SV=2</t>
  </si>
  <si>
    <t>MAP2</t>
  </si>
  <si>
    <t xml:space="preserve"> Methionine aminopeptidase 2 </t>
  </si>
  <si>
    <t>P38062</t>
  </si>
  <si>
    <t xml:space="preserve"> Metap2 </t>
  </si>
  <si>
    <t>sp|Q8R4A1|ERO1A_RAT ERO1-like protein alpha OS=Rattus norvegicus OX=10116 GN=Ero1a PE=1 SV=1</t>
  </si>
  <si>
    <t>ERO1A</t>
  </si>
  <si>
    <t xml:space="preserve"> ERO1-like protein alpha </t>
  </si>
  <si>
    <t>Q8R4A1</t>
  </si>
  <si>
    <t xml:space="preserve"> Ero1a </t>
  </si>
  <si>
    <t>tr|D4ABM3|D4ABM3_RAT Dishevelled associated activator of morphogenesis 1 (Predicted) OS=Rattus norvegicus OX=10116 GN=Daam1 PE=1 SV=1</t>
  </si>
  <si>
    <t>D4ABM3</t>
  </si>
  <si>
    <t xml:space="preserve"> Dishevelled associated activator of morphogenesis 1 (Predicted) </t>
  </si>
  <si>
    <t xml:space="preserve"> Daam1 </t>
  </si>
  <si>
    <t>sp|Q62844|FYN_RAT Tyrosine-protein kinase Fyn OS=Rattus norvegicus OX=10116 GN=Fyn PE=1 SV=1</t>
  </si>
  <si>
    <t>FYN</t>
  </si>
  <si>
    <t xml:space="preserve"> Tyrosine-protein kinase Fyn </t>
  </si>
  <si>
    <t>Q62844</t>
  </si>
  <si>
    <t xml:space="preserve"> Fyn </t>
  </si>
  <si>
    <t>sp|P68101|IF2A_RAT Eukaryotic translation initiation factor 2 subunit 1 OS=Rattus norvegicus OX=10116 GN=Eif2s1 PE=1 SV=2</t>
  </si>
  <si>
    <t>IF2A</t>
  </si>
  <si>
    <t xml:space="preserve"> Eukaryotic translation initiation factor 2 subunit 1 </t>
  </si>
  <si>
    <t>P68101</t>
  </si>
  <si>
    <t xml:space="preserve"> Eif2s1 </t>
  </si>
  <si>
    <t>sp|Q923M1|MSRA_RAT Mitochondrial peptide methionine sulfoxide reductase OS=Rattus norvegicus OX=10116 GN=Msra PE=1 SV=1</t>
  </si>
  <si>
    <t>MSRA</t>
  </si>
  <si>
    <t xml:space="preserve"> Mitochondrial peptide methionine sulfoxide reductase </t>
  </si>
  <si>
    <t>Q923M1</t>
  </si>
  <si>
    <t xml:space="preserve"> Msra </t>
  </si>
  <si>
    <t>sp|B2GV06|SCOT1_RAT Succinyl-CoA:3-ketoacid coenzyme A transferase 1, mitochondrial OS=Rattus norvegicus OX=10116 GN=Oxct1 PE=1 SV=1</t>
  </si>
  <si>
    <t>SCOT1</t>
  </si>
  <si>
    <t xml:space="preserve"> Succinyl-CoA:3-ketoacid coenzyme A transferase 1, mitochondrial </t>
  </si>
  <si>
    <t>B2GV06</t>
  </si>
  <si>
    <t xml:space="preserve"> Oxct1 </t>
  </si>
  <si>
    <t>sp|Q63041|A1M_RAT Alpha-1-macroglobulin OS=Rattus norvegicus OX=10116 GN=A1m PE=1 SV=1</t>
  </si>
  <si>
    <t>A1M</t>
  </si>
  <si>
    <t xml:space="preserve"> Alpha-1-macroglobulin </t>
  </si>
  <si>
    <t>Q63041</t>
  </si>
  <si>
    <t xml:space="preserve"> A1m </t>
  </si>
  <si>
    <t>sp|Q3MID3|ARFG2_RAT ADP-ribosylation factor GTPase-activating protein 2 OS=Rattus norvegicus OX=10116 GN=Arfgap2 PE=1 SV=1</t>
  </si>
  <si>
    <t>ARFG2</t>
  </si>
  <si>
    <t xml:space="preserve"> ADP-ribosylation factor GTPase-activating protein 2 </t>
  </si>
  <si>
    <t>Q3MID3</t>
  </si>
  <si>
    <t xml:space="preserve"> Arfgap2 </t>
  </si>
  <si>
    <t>tr|D3ZDX5|D3ZDX5_RAT Plexin B1 OS=Rattus norvegicus OX=10116 GN=Plxnb1 PE=1 SV=1</t>
  </si>
  <si>
    <t>D3ZDX5</t>
  </si>
  <si>
    <t xml:space="preserve"> Plexin B1 </t>
  </si>
  <si>
    <t xml:space="preserve"> Plxnb1 </t>
  </si>
  <si>
    <t>tr|D3ZUD8|D3ZUD8_RAT Transmembrane 9 superfamily member OS=Rattus norvegicus OX=10116 GN=Tm9sf3 PE=1 SV=2</t>
  </si>
  <si>
    <t>D3ZUD8</t>
  </si>
  <si>
    <t xml:space="preserve"> Transmembrane 9 superfamily member </t>
  </si>
  <si>
    <t xml:space="preserve"> Tm9sf3 </t>
  </si>
  <si>
    <t>sp|Q02563|SV2A_RAT Synaptic vesicle glycoprotein 2A OS=Rattus norvegicus OX=10116 GN=Sv2a PE=1 SV=2</t>
  </si>
  <si>
    <t>SV2A</t>
  </si>
  <si>
    <t xml:space="preserve"> Synaptic vesicle glycoprotein 2A </t>
  </si>
  <si>
    <t>Q02563</t>
  </si>
  <si>
    <t xml:space="preserve"> Sv2a </t>
  </si>
  <si>
    <t>sp|P07895|SODM_RAT Superoxide dismutase [Mn], mitochondrial OS=Rattus norvegicus OX=10116 GN=Sod2 PE=1 SV=2</t>
  </si>
  <si>
    <t>SODM</t>
  </si>
  <si>
    <t xml:space="preserve"> Superoxide dismutase [Mn], mitochondrial </t>
  </si>
  <si>
    <t>P07895</t>
  </si>
  <si>
    <t xml:space="preserve"> Sod2 </t>
  </si>
  <si>
    <t>sp|Q9JI92|SDCB1_RAT Syntenin-1 OS=Rattus norvegicus OX=10116 GN=Sdcbp PE=1 SV=1</t>
  </si>
  <si>
    <t>SDCB1</t>
  </si>
  <si>
    <t xml:space="preserve"> Syntenin-1 </t>
  </si>
  <si>
    <t>Q9JI92</t>
  </si>
  <si>
    <t xml:space="preserve"> Sdcbp </t>
  </si>
  <si>
    <t>tr|A0A0G2K5U9|A0A0G2K5U9_RAT Alpha-actinin-4 OS=Rattus norvegicus OX=10116 GN=Actn4 PE=1 SV=1</t>
  </si>
  <si>
    <t>A0A0G2K5U9</t>
  </si>
  <si>
    <t xml:space="preserve"> Alpha-actinin-4 </t>
  </si>
  <si>
    <t xml:space="preserve"> Actn4 </t>
  </si>
  <si>
    <t>sp|Q78PB6|NDEL1_RAT Nuclear distribution protein nudE-like 1 OS=Rattus norvegicus OX=10116 GN=Ndel1 PE=1 SV=1</t>
  </si>
  <si>
    <t>NDEL1</t>
  </si>
  <si>
    <t xml:space="preserve"> Nuclear distribution protein nudE-like 1 </t>
  </si>
  <si>
    <t>Q78PB6</t>
  </si>
  <si>
    <t xml:space="preserve"> Ndel1 </t>
  </si>
  <si>
    <t>tr|D3ZM09|D3ZM09_RAT Seryl-tRNA synthetase 2 (Predicted) OS=Rattus norvegicus OX=10116 GN=Sars2 PE=1 SV=1</t>
  </si>
  <si>
    <t>D3ZM09</t>
  </si>
  <si>
    <t xml:space="preserve"> Seryl-tRNA synthetase 2 (Predicted) </t>
  </si>
  <si>
    <t xml:space="preserve"> Sars2 </t>
  </si>
  <si>
    <t>sp|Q6AY84|SCRN1_RAT Secernin-1 OS=Rattus norvegicus OX=10116 GN=Scrn1 PE=1 SV=1</t>
  </si>
  <si>
    <t>SCRN1</t>
  </si>
  <si>
    <t xml:space="preserve"> Secernin-1 </t>
  </si>
  <si>
    <t>Q6AY84</t>
  </si>
  <si>
    <t xml:space="preserve"> Scrn1 </t>
  </si>
  <si>
    <t>sp|P84083|ARF5_RAT ADP-ribosylation factor 5 OS=Rattus norvegicus OX=10116 GN=Arf5 PE=1 SV=2</t>
  </si>
  <si>
    <t>ARF5</t>
  </si>
  <si>
    <t xml:space="preserve"> ADP-ribosylation factor 5 </t>
  </si>
  <si>
    <t>P84083</t>
  </si>
  <si>
    <t xml:space="preserve"> Arf5 </t>
  </si>
  <si>
    <t>sp|Q6AYS8|DHB11_RAT Estradiol 17-beta-dehydrogenase 11 OS=Rattus norvegicus OX=10116 GN=Hsd17b11 PE=2 SV=1</t>
  </si>
  <si>
    <t>DHB11</t>
  </si>
  <si>
    <t xml:space="preserve"> Estradiol 17-beta-dehydrogenase 11 </t>
  </si>
  <si>
    <t>Q6AYS8</t>
  </si>
  <si>
    <t xml:space="preserve"> Hsd17b11 </t>
  </si>
  <si>
    <t>sp|P26453|BASI_RAT Basigin OS=Rattus norvegicus OX=10116 GN=Bsg PE=1 SV=2</t>
  </si>
  <si>
    <t>BASI</t>
  </si>
  <si>
    <t xml:space="preserve"> Basigin </t>
  </si>
  <si>
    <t>P26453</t>
  </si>
  <si>
    <t xml:space="preserve"> Bsg </t>
  </si>
  <si>
    <t>tr|F1M1D5|F1M1D5_RAT Tubulin folding cofactor D OS=Rattus norvegicus OX=10116 GN=Tbcd PE=1 SV=3</t>
  </si>
  <si>
    <t>F1M1D5</t>
  </si>
  <si>
    <t xml:space="preserve"> Tubulin folding cofactor D </t>
  </si>
  <si>
    <t xml:space="preserve"> Tbcd </t>
  </si>
  <si>
    <t>tr|M0R9N8|M0R9N8_RAT Uncharacterized protein OS=Rattus norvegicus OX=10116 PE=4 SV=1</t>
  </si>
  <si>
    <t>M0R9N8</t>
  </si>
  <si>
    <t>sp|P05545|SPA3K_RAT Serine protease inhibitor A3K OS=Rattus norvegicus OX=10116 GN=Serpina3k PE=1 SV=3</t>
  </si>
  <si>
    <t>SPA3K</t>
  </si>
  <si>
    <t xml:space="preserve"> Serine protease inhibitor A3K </t>
  </si>
  <si>
    <t>P05545</t>
  </si>
  <si>
    <t xml:space="preserve"> Serpina3k </t>
  </si>
  <si>
    <t>sp|Q5YLM1|DGLA_RAT Sn1-specific diacylglycerol lipase alpha OS=Rattus norvegicus OX=10116 GN=Dagla PE=1 SV=1</t>
  </si>
  <si>
    <t>DGLA</t>
  </si>
  <si>
    <t xml:space="preserve"> Sn1-specific diacylglycerol lipase alpha </t>
  </si>
  <si>
    <t>Q5YLM1</t>
  </si>
  <si>
    <t xml:space="preserve"> Dagla </t>
  </si>
  <si>
    <t>tr|D4A2D7|D4A2D7_RAT Importin 4 OS=Rattus norvegicus OX=10116 GN=Ipo4 PE=1 SV=2</t>
  </si>
  <si>
    <t>D4A2D7</t>
  </si>
  <si>
    <t xml:space="preserve"> Importin 4 </t>
  </si>
  <si>
    <t xml:space="preserve"> Ipo4 </t>
  </si>
  <si>
    <t>tr|D3ZRC4|D3ZRC4_RAT Patatin-like phospholipase domain-containing 8 OS=Rattus norvegicus OX=10116 GN=Pnpla8 PE=1 SV=1</t>
  </si>
  <si>
    <t>D3ZRC4</t>
  </si>
  <si>
    <t xml:space="preserve"> Patatin-like phospholipase domain-containing 8 </t>
  </si>
  <si>
    <t xml:space="preserve"> Pnpla8 </t>
  </si>
  <si>
    <t>tr|F1LWK7|F1LWK7_RAT Uncharacterized protein (Fragment) OS=Rattus norvegicus OX=10116 PE=1 SV=3</t>
  </si>
  <si>
    <t>F1LWK7</t>
  </si>
  <si>
    <t>tr|E9PTV0|E9PTV0_RAT Guanylate kinase 1 OS=Rattus norvegicus OX=10116 GN=Guk1 PE=1 SV=2</t>
  </si>
  <si>
    <t>E9PTV0</t>
  </si>
  <si>
    <t xml:space="preserve"> Guanylate kinase 1 </t>
  </si>
  <si>
    <t xml:space="preserve"> Guk1 </t>
  </si>
  <si>
    <t>tr|B0BMT9|B0BMT9_RAT Sqrdl protein OS=Rattus norvegicus OX=10116 GN=Sqor PE=1 SV=1</t>
  </si>
  <si>
    <t>B0BMT9</t>
  </si>
  <si>
    <t xml:space="preserve"> Sqrdl protein </t>
  </si>
  <si>
    <t xml:space="preserve"> Sqor </t>
  </si>
  <si>
    <t>sp|O35331|PDXK_RAT Pyridoxal kinase OS=Rattus norvegicus OX=10116 GN=Pdxk PE=1 SV=1</t>
  </si>
  <si>
    <t>PDXK</t>
  </si>
  <si>
    <t xml:space="preserve"> Pyridoxal kinase </t>
  </si>
  <si>
    <t>O35331</t>
  </si>
  <si>
    <t xml:space="preserve"> Pdxk </t>
  </si>
  <si>
    <t>sp|Q68FP1|GELS_RAT Gelsolin OS=Rattus norvegicus OX=10116 GN=Gsn PE=1 SV=1</t>
  </si>
  <si>
    <t>GELS</t>
  </si>
  <si>
    <t xml:space="preserve"> Gelsolin </t>
  </si>
  <si>
    <t>Q68FP1</t>
  </si>
  <si>
    <t xml:space="preserve"> Gsn </t>
  </si>
  <si>
    <t>sp|P27274|CD59_RAT CD59 glycoprotein OS=Rattus norvegicus OX=10116 GN=Cd59 PE=1 SV=2</t>
  </si>
  <si>
    <t>CD59</t>
  </si>
  <si>
    <t xml:space="preserve"> CD59 glycoprotein </t>
  </si>
  <si>
    <t>P27274</t>
  </si>
  <si>
    <t xml:space="preserve"> Cd59 </t>
  </si>
  <si>
    <t>tr|F2Z3Q8|F2Z3Q8_RAT Importin subunit beta-1 OS=Rattus norvegicus OX=10116 GN=Kpnb1 PE=1 SV=1</t>
  </si>
  <si>
    <t>F2Z3Q8</t>
  </si>
  <si>
    <t xml:space="preserve"> Importin subunit beta-1 </t>
  </si>
  <si>
    <t xml:space="preserve"> Kpnb1 </t>
  </si>
  <si>
    <t>tr|M0R7U1|M0R7U1_RAT Adenylate kinase 5 OS=Rattus norvegicus OX=10116 GN=Ak5 PE=1 SV=1</t>
  </si>
  <si>
    <t>M0R7U1</t>
  </si>
  <si>
    <t xml:space="preserve"> Adenylate kinase 5 </t>
  </si>
  <si>
    <t xml:space="preserve"> Ak5 </t>
  </si>
  <si>
    <t>sp|Q4V882|EPN3_RAT Epsin-3 OS=Rattus norvegicus OX=10116 GN=Epn3 PE=1 SV=1</t>
  </si>
  <si>
    <t>EPN3</t>
  </si>
  <si>
    <t xml:space="preserve"> Epsin-3 </t>
  </si>
  <si>
    <t>Q4V882</t>
  </si>
  <si>
    <t xml:space="preserve"> Epn3 </t>
  </si>
  <si>
    <t>sp|P62836|RAP1A_RAT Ras-related protein Rap-1A OS=Rattus norvegicus OX=10116 GN=Rap1a PE=1 SV=1</t>
  </si>
  <si>
    <t>RAP1A</t>
  </si>
  <si>
    <t xml:space="preserve"> Ras-related protein Rap-1A </t>
  </si>
  <si>
    <t>P62836</t>
  </si>
  <si>
    <t xml:space="preserve"> Rap1a </t>
  </si>
  <si>
    <t>sp|Q9Z270|VAPA_RAT Vesicle-associated membrane protein-associated protein A OS=Rattus norvegicus OX=10116 GN=Vapa PE=1 SV=3</t>
  </si>
  <si>
    <t>VAPA</t>
  </si>
  <si>
    <t xml:space="preserve"> Vesicle-associated membrane protein-associated protein A </t>
  </si>
  <si>
    <t>Q9Z270</t>
  </si>
  <si>
    <t xml:space="preserve"> Vapa </t>
  </si>
  <si>
    <t>tr|Q5U2S7|Q5U2S7_RAT Proteasome (Prosome, macropain) 26S subunit, non-ATPase, 3 OS=Rattus norvegicus OX=10116 GN=Psmd3 PE=1 SV=1</t>
  </si>
  <si>
    <t>Q5U2S7</t>
  </si>
  <si>
    <t xml:space="preserve"> Proteasome (Prosome, macropain) 26S subunit, non-ATPase, 3 </t>
  </si>
  <si>
    <t xml:space="preserve"> Psmd3 </t>
  </si>
  <si>
    <t>tr|M0R8C1|M0R8C1_RAT Receptor expression-enhancing protein OS=Rattus norvegicus OX=10116 GN=Reep2 PE=3 SV=2</t>
  </si>
  <si>
    <t>M0R8C1</t>
  </si>
  <si>
    <t xml:space="preserve"> Reep2 </t>
  </si>
  <si>
    <t>tr|G3V949|G3V949_RAT CAP-Gly domain-containing linker protein 2 OS=Rattus norvegicus OX=10116 GN=Clip2 PE=1 SV=1</t>
  </si>
  <si>
    <t>G3V949</t>
  </si>
  <si>
    <t xml:space="preserve"> CAP-Gly domain-containing linker protein 2 </t>
  </si>
  <si>
    <t xml:space="preserve"> Clip2 </t>
  </si>
  <si>
    <t>tr|G3V679|G3V679_RAT Transferrin receptor protein 1 OS=Rattus norvegicus OX=10116 GN=Tfrc PE=1 SV=1</t>
  </si>
  <si>
    <t>G3V679</t>
  </si>
  <si>
    <t xml:space="preserve"> Transferrin receptor protein 1 </t>
  </si>
  <si>
    <t xml:space="preserve"> Tfrc </t>
  </si>
  <si>
    <t>tr|F1LXF1|F1LXF1_RAT BCR, RhoGEF and GTPase-activating protein OS=Rattus norvegicus OX=10116 GN=Bcr PE=1 SV=3</t>
  </si>
  <si>
    <t>F1LXF1</t>
  </si>
  <si>
    <t xml:space="preserve"> BCR, RhoGEF and GTPase-activating protein </t>
  </si>
  <si>
    <t xml:space="preserve"> Bcr </t>
  </si>
  <si>
    <t>sp|Q5U318|PEA15_RAT Astrocytic phosphoprotein PEA-15 OS=Rattus norvegicus OX=10116 GN=Pea15 PE=1 SV=1</t>
  </si>
  <si>
    <t>PEA15</t>
  </si>
  <si>
    <t xml:space="preserve"> Astrocytic phosphoprotein PEA-15 </t>
  </si>
  <si>
    <t>Q5U318</t>
  </si>
  <si>
    <t xml:space="preserve"> Pea15 </t>
  </si>
  <si>
    <t>sp|P85969|SNAB_RAT Beta-soluble NSF attachment protein OS=Rattus norvegicus OX=10116 GN=Napb PE=1 SV=1</t>
  </si>
  <si>
    <t>SNAB</t>
  </si>
  <si>
    <t xml:space="preserve"> Beta-soluble NSF attachment protein </t>
  </si>
  <si>
    <t>P85969</t>
  </si>
  <si>
    <t xml:space="preserve"> Napb </t>
  </si>
  <si>
    <t>sp|P14841|CYTC_RAT Cystatin-C OS=Rattus norvegicus OX=10116 GN=Cst3 PE=1 SV=2</t>
  </si>
  <si>
    <t>CYTC</t>
  </si>
  <si>
    <t xml:space="preserve"> Cystatin-C </t>
  </si>
  <si>
    <t>P14841</t>
  </si>
  <si>
    <t xml:space="preserve"> Cst3 </t>
  </si>
  <si>
    <t>tr|G3V6W6|G3V6W6_RAT Proteasome 26S subunit, ATPase 6 OS=Rattus norvegicus OX=10116 GN=Psmc6 PE=1 SV=1</t>
  </si>
  <si>
    <t>G3V6W6</t>
  </si>
  <si>
    <t xml:space="preserve"> Proteasome 26S subunit, ATPase 6 </t>
  </si>
  <si>
    <t xml:space="preserve"> Psmc6 </t>
  </si>
  <si>
    <t>sp|P01946|HBA_RAT Hemoglobin subunit alpha-1/2 OS=Rattus norvegicus OX=10116 GN=Hba1 PE=1 SV=3</t>
  </si>
  <si>
    <t>HBA</t>
  </si>
  <si>
    <t xml:space="preserve"> Hemoglobin subunit alpha-1/2 </t>
  </si>
  <si>
    <t>P01946</t>
  </si>
  <si>
    <t xml:space="preserve"> Hba1 </t>
  </si>
  <si>
    <t>tr|D4A6F2|D4A6F2_RAT Ly6/neurotoxin 1 OS=Rattus norvegicus OX=10116 GN=Lynx1 PE=4 SV=1</t>
  </si>
  <si>
    <t>D4A6F2</t>
  </si>
  <si>
    <t xml:space="preserve"> Ly6/neurotoxin 1 </t>
  </si>
  <si>
    <t xml:space="preserve"> Lynx1 </t>
  </si>
  <si>
    <t>tr|M0R6V0|M0R6V0_RAT Uncharacterized protein OS=Rattus norvegicus OX=10116 PE=4 SV=1</t>
  </si>
  <si>
    <t>M0R6V0</t>
  </si>
  <si>
    <t>sp|P84100|RL19_RAT 60S ribosomal protein L19 OS=Rattus norvegicus OX=10116 GN=Rpl19 PE=1 SV=1</t>
  </si>
  <si>
    <t>RL19</t>
  </si>
  <si>
    <t xml:space="preserve"> 60S ribosomal protein L19 </t>
  </si>
  <si>
    <t>P84100</t>
  </si>
  <si>
    <t xml:space="preserve"> Rpl19 </t>
  </si>
  <si>
    <t>tr|D3ZMS5|D3ZMS5_RAT T-cell lymphoma invasion and metastasis 2 OS=Rattus norvegicus OX=10116 GN=Tiam2 PE=1 SV=2</t>
  </si>
  <si>
    <t>D3ZMS5</t>
  </si>
  <si>
    <t xml:space="preserve"> T-cell lymphoma invasion and metastasis 2 </t>
  </si>
  <si>
    <t xml:space="preserve"> Tiam2 </t>
  </si>
  <si>
    <t>sp|Q6MG49|BAG6_RAT Large proline-rich protein BAG6 OS=Rattus norvegicus OX=10116 GN=Bag6 PE=1 SV=2</t>
  </si>
  <si>
    <t>BAG6</t>
  </si>
  <si>
    <t xml:space="preserve"> Large proline-rich protein BAG6 </t>
  </si>
  <si>
    <t>Q6MG49</t>
  </si>
  <si>
    <t xml:space="preserve"> Bag6 </t>
  </si>
  <si>
    <t>sp|P50545|HCK_RAT Tyrosine-protein kinase HCK OS=Rattus norvegicus OX=10116 GN=Hck PE=1 SV=4</t>
  </si>
  <si>
    <t>HCK</t>
  </si>
  <si>
    <t xml:space="preserve"> Tyrosine-protein kinase HCK </t>
  </si>
  <si>
    <t>P50545</t>
  </si>
  <si>
    <t xml:space="preserve"> Hck </t>
  </si>
  <si>
    <t>tr|Q505I9|Q505I9_RAT Epsin-2 OS=Rattus norvegicus OX=10116 GN=Epn2 PE=1 SV=1</t>
  </si>
  <si>
    <t>Q505I9</t>
  </si>
  <si>
    <t xml:space="preserve"> Epsin-2 </t>
  </si>
  <si>
    <t xml:space="preserve"> Epn2 </t>
  </si>
  <si>
    <t>sp|Q6P9X4|TP4A2_RAT Protein tyrosine phosphatase type IVA 2 OS=Rattus norvegicus OX=10116 GN=Ptp4a2 PE=2 SV=1</t>
  </si>
  <si>
    <t>TP4A2</t>
  </si>
  <si>
    <t xml:space="preserve"> Protein tyrosine phosphatase type IVA 2 </t>
  </si>
  <si>
    <t>Q6P9X4</t>
  </si>
  <si>
    <t xml:space="preserve"> Ptp4a2 </t>
  </si>
  <si>
    <t>tr|D3ZZZ9|D3ZZZ9_RAT Catenin (Cadherin associated protein), delta 1 (Predicted), isoform CRA_a OS=Rattus norvegicus OX=10116 GN=Ctnnd1 PE=1 SV=1</t>
  </si>
  <si>
    <t>D3ZZZ9</t>
  </si>
  <si>
    <t xml:space="preserve"> Catenin (Cadherin associated protein), delta 1 (Predicted), isoform CRA_a </t>
  </si>
  <si>
    <t xml:space="preserve"> Ctnnd1 </t>
  </si>
  <si>
    <t>sp|Q5FVQ8|NLRX1_RAT NLR family member X1 OS=Rattus norvegicus OX=10116 GN=Nlrx1 PE=2 SV=1</t>
  </si>
  <si>
    <t>NLRX1</t>
  </si>
  <si>
    <t xml:space="preserve"> NLR family member X1 </t>
  </si>
  <si>
    <t>Q5FVQ8</t>
  </si>
  <si>
    <t xml:space="preserve"> Nlrx1 </t>
  </si>
  <si>
    <t>tr|A0A0G2JSR7|A0A0G2JSR7_RAT Matrin-3 OS=Rattus norvegicus OX=10116 GN=Matr3 PE=1 SV=1</t>
  </si>
  <si>
    <t>A0A0G2JSR7</t>
  </si>
  <si>
    <t xml:space="preserve"> Matrin-3 </t>
  </si>
  <si>
    <t xml:space="preserve"> Matr3 </t>
  </si>
  <si>
    <t>tr|F1LML7|F1LML7_RAT Huntingtin-interacting protein 1-related OS=Rattus norvegicus OX=10116 GN=Hip1r PE=1 SV=1</t>
  </si>
  <si>
    <t>F1LML7</t>
  </si>
  <si>
    <t xml:space="preserve"> Huntingtin-interacting protein 1-related </t>
  </si>
  <si>
    <t xml:space="preserve"> Hip1r </t>
  </si>
  <si>
    <t>sp|Q5PPJ9|SHLB2_RAT Endophilin-B2 OS=Rattus norvegicus OX=10116 GN=Sh3glb2 PE=1 SV=2</t>
  </si>
  <si>
    <t>SHLB2</t>
  </si>
  <si>
    <t xml:space="preserve"> Endophilin-B2 </t>
  </si>
  <si>
    <t>Q5PPJ9</t>
  </si>
  <si>
    <t xml:space="preserve"> Sh3glb2 </t>
  </si>
  <si>
    <t>sp|Q5XIG0|NUDT9_RAT ADP-ribose pyrophosphatase, mitochondrial OS=Rattus norvegicus OX=10116 GN=Nudt9 PE=2 SV=1</t>
  </si>
  <si>
    <t>NUDT9</t>
  </si>
  <si>
    <t xml:space="preserve"> ADP-ribose pyrophosphatase, mitochondrial </t>
  </si>
  <si>
    <t>Q5XIG0</t>
  </si>
  <si>
    <t xml:space="preserve"> Nudt9 </t>
  </si>
  <si>
    <t>tr|F1M3H8|F1M3H8_RAT Hypothetical protein LOC681410 OS=Rattus norvegicus OX=10116 GN=LOC681410 PE=1 SV=3</t>
  </si>
  <si>
    <t>F1M3H8</t>
  </si>
  <si>
    <t xml:space="preserve"> Hypothetical protein LOC681410 </t>
  </si>
  <si>
    <t xml:space="preserve"> LOC681410 </t>
  </si>
  <si>
    <t>tr|Q6MGC4|Q6MGC4_RAT H2-K region expressed gene 2, rat orthologue OS=Rattus norvegicus OX=10116 GN=Pfdn6 PE=1 SV=1</t>
  </si>
  <si>
    <t>Q6MGC4</t>
  </si>
  <si>
    <t xml:space="preserve"> H2-K region expressed gene 2, rat orthologue </t>
  </si>
  <si>
    <t xml:space="preserve"> Pfdn6 </t>
  </si>
  <si>
    <t>sp|Q7TSU1|BIG2_RAT Brefeldin A-inhibited guanine nucleotide-exchange protein 2 OS=Rattus norvegicus OX=10116 GN=Arfgef2 PE=1 SV=1</t>
  </si>
  <si>
    <t>BIG2</t>
  </si>
  <si>
    <t xml:space="preserve"> Brefeldin A-inhibited guanine nucleotide-exchange protein 2 </t>
  </si>
  <si>
    <t>Q7TSU1</t>
  </si>
  <si>
    <t xml:space="preserve"> Arfgef2 </t>
  </si>
  <si>
    <t>tr|D3Z865|D3Z865_RAT Mannose-P-dolichol utilization defect 1 OS=Rattus norvegicus OX=10116 GN=Mpdu1 PE=1 SV=1</t>
  </si>
  <si>
    <t>D3Z865</t>
  </si>
  <si>
    <t xml:space="preserve"> Mannose-P-dolichol utilization defect 1 </t>
  </si>
  <si>
    <t xml:space="preserve"> Mpdu1 </t>
  </si>
  <si>
    <t>sp|Q05140|AP180_RAT Clathrin coat assembly protein AP180 OS=Rattus norvegicus OX=10116 GN=Snap91 PE=1 SV=1</t>
  </si>
  <si>
    <t>AP180</t>
  </si>
  <si>
    <t>Q05140</t>
  </si>
  <si>
    <t>tr|F1M2D4|F1M2D4_RAT Rho GTPase-activating protein 23 OS=Rattus norvegicus OX=10116 GN=Arhgap23 PE=1 SV=3</t>
  </si>
  <si>
    <t>F1M2D4</t>
  </si>
  <si>
    <t xml:space="preserve"> Rho GTPase-activating protein 23 </t>
  </si>
  <si>
    <t xml:space="preserve"> Arhgap23 </t>
  </si>
  <si>
    <t>tr|D3ZUB0|D3ZUB0_RAT Reticulocalbin 1 OS=Rattus norvegicus OX=10116 GN=Rcn1 PE=1 SV=1</t>
  </si>
  <si>
    <t>D3ZUB0</t>
  </si>
  <si>
    <t xml:space="preserve"> Reticulocalbin 1 </t>
  </si>
  <si>
    <t xml:space="preserve"> Rcn1 </t>
  </si>
  <si>
    <t>tr|B0K030|B0K030_RAT DnaJ (Hsp40) homolog, subfamily B, member 1 (Predicted), isoform CRA_b OS=Rattus norvegicus OX=10116 GN=Dnajb1 PE=1 SV=1</t>
  </si>
  <si>
    <t>B0K030</t>
  </si>
  <si>
    <t xml:space="preserve"> DnaJ (Hsp40) homolog, subfamily B, member 1 (Predicted), isoform CRA_b </t>
  </si>
  <si>
    <t xml:space="preserve"> Dnajb1 </t>
  </si>
  <si>
    <t>sp|P62718|RL18A_RAT 60S ribosomal protein L18a OS=Rattus norvegicus OX=10116 GN=Rpl18a PE=2 SV=1</t>
  </si>
  <si>
    <t>RL18A</t>
  </si>
  <si>
    <t xml:space="preserve"> 60S ribosomal protein L18a </t>
  </si>
  <si>
    <t>P62718</t>
  </si>
  <si>
    <t xml:space="preserve"> Rpl18a </t>
  </si>
  <si>
    <t>sp|Q04970|RASN_RAT GTPase NRas OS=Rattus norvegicus OX=10116 GN=Nras PE=1 SV=1</t>
  </si>
  <si>
    <t>RASN</t>
  </si>
  <si>
    <t xml:space="preserve"> GTPase NRas </t>
  </si>
  <si>
    <t>Q04970</t>
  </si>
  <si>
    <t xml:space="preserve"> Nras </t>
  </si>
  <si>
    <t>tr|D4AEH9|D4AEH9_RAT Amylo-1, 6-glucosidase, 4-alpha-glucanotransferase (Glycogen debranching enzyme, glycogen storage disease type III) (Predicted), isoform CRA_a OS=Rattus norvegicus OX=10116 GN=Agl PE=1 SV=1</t>
  </si>
  <si>
    <t>D4AEH9</t>
  </si>
  <si>
    <t xml:space="preserve"> Amylo-1, 6-glucosidase, 4-alpha-glucanotransferase (Glycogen debranching enzyme, glycogen storage disease type III) (Predicted), isoform CRA_a </t>
  </si>
  <si>
    <t xml:space="preserve"> Agl </t>
  </si>
  <si>
    <t>sp|P54921|SNAA_RAT Alpha-soluble NSF attachment protein OS=Rattus norvegicus OX=10116 GN=Napa PE=1 SV=2</t>
  </si>
  <si>
    <t>SNAA</t>
  </si>
  <si>
    <t xml:space="preserve"> Alpha-soluble NSF attachment protein </t>
  </si>
  <si>
    <t>P54921</t>
  </si>
  <si>
    <t xml:space="preserve"> Napa </t>
  </si>
  <si>
    <t>tr|D3ZBX9|D3ZBX9_RAT Coiled-coil domain-containing 92 OS=Rattus norvegicus OX=10116 GN=Ccdc92 PE=1 SV=1</t>
  </si>
  <si>
    <t>D3ZBX9</t>
  </si>
  <si>
    <t xml:space="preserve"> Coiled-coil domain-containing 92 </t>
  </si>
  <si>
    <t xml:space="preserve"> Ccdc92 </t>
  </si>
  <si>
    <t>sp|P09951|SYN1_RAT Synapsin-1 OS=Rattus norvegicus OX=10116 GN=Syn1 PE=1 SV=3</t>
  </si>
  <si>
    <t>SYN1</t>
  </si>
  <si>
    <t xml:space="preserve"> Synapsin-1 </t>
  </si>
  <si>
    <t>P09951</t>
  </si>
  <si>
    <t xml:space="preserve"> Syn1 </t>
  </si>
  <si>
    <t>sp|Q66HR2|MARE1_RAT Microtubule-associated protein RP/EB family member 1 OS=Rattus norvegicus OX=10116 GN=Mapre1 PE=1 SV=3</t>
  </si>
  <si>
    <t>MARE1</t>
  </si>
  <si>
    <t xml:space="preserve"> Microtubule-associated protein RP/EB family member 1 </t>
  </si>
  <si>
    <t>Q66HR2</t>
  </si>
  <si>
    <t xml:space="preserve"> Mapre1 </t>
  </si>
  <si>
    <t>sp|O08773|RGS14_RAT Regulator of G-protein signaling 14 OS=Rattus norvegicus OX=10116 GN=Rgs14 PE=1 SV=1</t>
  </si>
  <si>
    <t>RGS14</t>
  </si>
  <si>
    <t xml:space="preserve"> Regulator of G-protein signaling 14 </t>
  </si>
  <si>
    <t>O08773</t>
  </si>
  <si>
    <t xml:space="preserve"> Rgs14 </t>
  </si>
  <si>
    <t>tr|A0A0G2K808|A0A0G2K808_RAT ArfGAP with SH3 domain, ankyrin repeat and PH domain 2 OS=Rattus norvegicus OX=10116 GN=Asap2 PE=1 SV=1</t>
  </si>
  <si>
    <t>A0A0G2K808</t>
  </si>
  <si>
    <t xml:space="preserve"> ArfGAP with SH3 domain, ankyrin repeat and PH domain 2 </t>
  </si>
  <si>
    <t xml:space="preserve"> Asap2 </t>
  </si>
  <si>
    <t>sp|Q641Y2|NDUS2_RAT NADH dehydrogenase [ubiquinone] iron-sulfur protein 2, mitochondrial OS=Rattus norvegicus OX=10116 GN=Ndufs2 PE=1 SV=1</t>
  </si>
  <si>
    <t>NDUS2</t>
  </si>
  <si>
    <t xml:space="preserve"> NADH dehydrogenase [ubiquinone] iron-sulfur protein 2, mitochondrial </t>
  </si>
  <si>
    <t>Q641Y2</t>
  </si>
  <si>
    <t xml:space="preserve"> Ndufs2 </t>
  </si>
  <si>
    <t>tr|D3Z9N6|D3Z9N6_RAT Versican core protein OS=Rattus norvegicus OX=10116 GN=Vcan PE=4 SV=2</t>
  </si>
  <si>
    <t>D3Z9N6</t>
  </si>
  <si>
    <t xml:space="preserve"> Versican core protein </t>
  </si>
  <si>
    <t>tr|Q6IMZ5|Q6IMZ5_RAT Tropomodulin-1 OS=Rattus norvegicus OX=10116 GN=Tmod1 PE=1 SV=1</t>
  </si>
  <si>
    <t>Q6IMZ5</t>
  </si>
  <si>
    <t xml:space="preserve"> Tropomodulin-1 </t>
  </si>
  <si>
    <t xml:space="preserve"> Tmod1 </t>
  </si>
  <si>
    <t>tr|A0A0G2K1D2|A0A0G2K1D2_RAT RAP1, GTP-GDP dissociation stimulator 1 (Predicted), isoform CRA_a OS=Rattus norvegicus OX=10116 GN=Rap1gds1 PE=1 SV=1</t>
  </si>
  <si>
    <t>A0A0G2K1D2</t>
  </si>
  <si>
    <t xml:space="preserve"> RAP1, GTP-GDP dissociation stimulator 1 (Predicted), isoform CRA_a </t>
  </si>
  <si>
    <t>sp|Q3B7D0|HEM6_RAT Oxygen-dependent coproporphyrinogen-III oxidase, mitochondrial OS=Rattus norvegicus OX=10116 GN=Cpox PE=1 SV=1</t>
  </si>
  <si>
    <t>HEM6</t>
  </si>
  <si>
    <t xml:space="preserve"> Oxygen-dependent coproporphyrinogen-III oxidase, mitochondrial </t>
  </si>
  <si>
    <t>Q3B7D0</t>
  </si>
  <si>
    <t xml:space="preserve"> Cpox </t>
  </si>
  <si>
    <t>tr|D4A3T4|D4A3T4_RAT Zinc finger FYVE-type-containing 1 OS=Rattus norvegicus OX=10116 GN=Zfyve1 PE=1 SV=1</t>
  </si>
  <si>
    <t>D4A3T4</t>
  </si>
  <si>
    <t xml:space="preserve"> Zinc finger FYVE-type-containing 1 </t>
  </si>
  <si>
    <t xml:space="preserve"> Zfyve1 </t>
  </si>
  <si>
    <t>tr|D3ZSY8|D3ZSY8_RAT TBC1 domain family, member 10b OS=Rattus norvegicus OX=10116 GN=Tbc1d10b PE=1 SV=1</t>
  </si>
  <si>
    <t>D3ZSY8</t>
  </si>
  <si>
    <t xml:space="preserve"> TBC1 domain family, member 10b </t>
  </si>
  <si>
    <t xml:space="preserve"> Tbc1d10b </t>
  </si>
  <si>
    <t>tr|A0A0G2JW01|A0A0G2JW01_RAT Uncharacterized protein OS=Rattus norvegicus OX=10116 PE=1 SV=1</t>
  </si>
  <si>
    <t>A0A0G2JW01</t>
  </si>
  <si>
    <t>sp|Q4G064|COQ5_RAT 2-methoxy-6-polyprenyl-1,4-benzoquinol methylase, mitochondrial OS=Rattus norvegicus OX=10116 GN=Coq5 PE=2 SV=1</t>
  </si>
  <si>
    <t>COQ5</t>
  </si>
  <si>
    <t xml:space="preserve"> 2-methoxy-6-polyprenyl-1,4-benzoquinol methylase, mitochondrial </t>
  </si>
  <si>
    <t>Q4G064</t>
  </si>
  <si>
    <t xml:space="preserve"> Coq5 </t>
  </si>
  <si>
    <t>sp|Q99JE4|RGRF2_RAT Ras-specific guanine nucleotide-releasing factor 2 OS=Rattus norvegicus OX=10116 GN=Rasgrf2 PE=1 SV=1</t>
  </si>
  <si>
    <t>RGRF2</t>
  </si>
  <si>
    <t xml:space="preserve"> Ras-specific guanine nucleotide-releasing factor 2 </t>
  </si>
  <si>
    <t>Q99JE4</t>
  </si>
  <si>
    <t xml:space="preserve"> Rasgrf2 </t>
  </si>
  <si>
    <t>sp|Q99JD4|CLAP2_RAT CLIP-associating protein 2 OS=Rattus norvegicus OX=10116 GN=Clasp2 PE=1 SV=1</t>
  </si>
  <si>
    <t>CLAP2</t>
  </si>
  <si>
    <t xml:space="preserve"> CLIP-associating protein 2 </t>
  </si>
  <si>
    <t>Q99JD4</t>
  </si>
  <si>
    <t xml:space="preserve"> Clasp2 </t>
  </si>
  <si>
    <t>tr|Q0D2L6|Q0D2L6_RAT Ras-related GTP-binding C OS=Rattus norvegicus OX=10116 GN=Rragc PE=1 SV=1</t>
  </si>
  <si>
    <t>Q0D2L6</t>
  </si>
  <si>
    <t xml:space="preserve"> Ras-related GTP-binding C </t>
  </si>
  <si>
    <t xml:space="preserve"> Rragc </t>
  </si>
  <si>
    <t>sp|Q68FX9|SIR5_RAT NAD-dependent protein deacylase sirtuin-5, mitochondrial OS=Rattus norvegicus OX=10116 GN=Sirt5 PE=2 SV=1</t>
  </si>
  <si>
    <t>SIR5</t>
  </si>
  <si>
    <t xml:space="preserve"> NAD-dependent protein deacylase sirtuin-5, mitochondrial </t>
  </si>
  <si>
    <t>Q68FX9</t>
  </si>
  <si>
    <t xml:space="preserve"> Sirt5 </t>
  </si>
  <si>
    <t>sp|P83941|ELOC_RAT Elongin-C OS=Rattus norvegicus OX=10116 GN=Eloc PE=1 SV=1</t>
  </si>
  <si>
    <t>ELOC</t>
  </si>
  <si>
    <t xml:space="preserve"> Elongin-C </t>
  </si>
  <si>
    <t>P83941</t>
  </si>
  <si>
    <t xml:space="preserve"> Eloc </t>
  </si>
  <si>
    <t>sp|Q5I0D1|GLOD4_RAT Glyoxalase domain-containing protein 4 OS=Rattus norvegicus OX=10116 GN=Glod4 PE=1 SV=1</t>
  </si>
  <si>
    <t>GLOD4</t>
  </si>
  <si>
    <t xml:space="preserve"> Glyoxalase domain-containing protein 4 </t>
  </si>
  <si>
    <t>Q5I0D1</t>
  </si>
  <si>
    <t xml:space="preserve"> Glod4 </t>
  </si>
  <si>
    <t>tr|F1LNF0|F1LNF0_RAT Myosin heavy chain 14 OS=Rattus norvegicus OX=10116 GN=Myh14 PE=1 SV=1</t>
  </si>
  <si>
    <t>F1LNF0</t>
  </si>
  <si>
    <t xml:space="preserve"> Myosin heavy chain 14 </t>
  </si>
  <si>
    <t xml:space="preserve"> Myh14 </t>
  </si>
  <si>
    <t>tr|D4AEI5|D4AEI5_RAT Myelin expression factor 2 OS=Rattus norvegicus OX=10116 GN=Myef2 PE=1 SV=1</t>
  </si>
  <si>
    <t>D4AEI5</t>
  </si>
  <si>
    <t xml:space="preserve"> Myelin expression factor 2 </t>
  </si>
  <si>
    <t xml:space="preserve"> Myef2 </t>
  </si>
  <si>
    <t>tr|F1M1B3|F1M1B3_RAT WASH complex subunit 5 OS=Rattus norvegicus OX=10116 GN=Washc5 PE=1 SV=2</t>
  </si>
  <si>
    <t>F1M1B3</t>
  </si>
  <si>
    <t xml:space="preserve"> WASH complex subunit 5 </t>
  </si>
  <si>
    <t xml:space="preserve"> Washc5 </t>
  </si>
  <si>
    <t>tr|A0A0G2K0L0|A0A0G2K0L0_RAT 3'-phosphoadenosine 5'-phosphosulfate synthase 1 OS=Rattus norvegicus OX=10116 GN=Papss1 PE=1 SV=1</t>
  </si>
  <si>
    <t>A0A0G2K0L0</t>
  </si>
  <si>
    <t xml:space="preserve"> 3'-phosphoadenosine 5'-phosphosulfate synthase 1 </t>
  </si>
  <si>
    <t xml:space="preserve"> Papss1 </t>
  </si>
  <si>
    <t>tr|D4A4P3|D4A4P3_RAT NADH:ubiquinone oxidoreductase subunit B3 OS=Rattus norvegicus OX=10116 GN=Ndufb3 PE=1 SV=1</t>
  </si>
  <si>
    <t>D4A4P3</t>
  </si>
  <si>
    <t xml:space="preserve"> NADH:ubiquinone oxidoreductase subunit B3 </t>
  </si>
  <si>
    <t xml:space="preserve"> Ndufb3 </t>
  </si>
  <si>
    <t>sp|P30835|PFKAL_RAT ATP-dependent 6-phosphofructokinase, liver type OS=Rattus norvegicus OX=10116 GN=Pfkl PE=1 SV=3</t>
  </si>
  <si>
    <t>PFKAL</t>
  </si>
  <si>
    <t xml:space="preserve"> ATP-dependent 6-phosphofructokinase, liver type </t>
  </si>
  <si>
    <t>P30835</t>
  </si>
  <si>
    <t xml:space="preserve"> Pfkl </t>
  </si>
  <si>
    <t>sp|Q62952|DPYL3_RAT Dihydropyrimidinase-related protein 3 OS=Rattus norvegicus OX=10116 GN=Dpysl3 PE=1 SV=2</t>
  </si>
  <si>
    <t>DPYL3</t>
  </si>
  <si>
    <t xml:space="preserve"> Dihydropyrimidinase-related protein 3 </t>
  </si>
  <si>
    <t>Q62952</t>
  </si>
  <si>
    <t xml:space="preserve"> Dpysl3 </t>
  </si>
  <si>
    <t>sp|P08592|A4_RAT Amyloid-beta A4 protein OS=Rattus norvegicus OX=10116 GN=App PE=1 SV=2</t>
  </si>
  <si>
    <t>A4</t>
  </si>
  <si>
    <t xml:space="preserve"> Amyloid-beta A4 protein </t>
  </si>
  <si>
    <t>P08592</t>
  </si>
  <si>
    <t xml:space="preserve"> App </t>
  </si>
  <si>
    <t>sp|P20059|HEMO_RAT Hemopexin OS=Rattus norvegicus OX=10116 GN=Hpx PE=1 SV=3</t>
  </si>
  <si>
    <t>HEMO</t>
  </si>
  <si>
    <t xml:space="preserve"> Hemopexin </t>
  </si>
  <si>
    <t>P20059</t>
  </si>
  <si>
    <t xml:space="preserve"> Hpx </t>
  </si>
  <si>
    <t>sp|Q6DGG1|ABHEB_RAT Protein ABHD14B OS=Rattus norvegicus OX=10116 GN=Abhd14b PE=2 SV=1</t>
  </si>
  <si>
    <t>ABHEB</t>
  </si>
  <si>
    <t xml:space="preserve"> Protein ABHD14B </t>
  </si>
  <si>
    <t>Q6DGG1</t>
  </si>
  <si>
    <t xml:space="preserve"> Abhd14b </t>
  </si>
  <si>
    <t>sp|Q9Z2Q7|STX8_RAT Syntaxin-8 OS=Rattus norvegicus OX=10116 GN=Stx8 PE=1 SV=1</t>
  </si>
  <si>
    <t>STX8</t>
  </si>
  <si>
    <t xml:space="preserve"> Syntaxin-8 </t>
  </si>
  <si>
    <t>Q9Z2Q7</t>
  </si>
  <si>
    <t xml:space="preserve"> Stx8 </t>
  </si>
  <si>
    <t>tr|D3ZLU0|D3ZLU0_RAT C2 calcium-dependent domain-containing 4C OS=Rattus norvegicus OX=10116 GN=C2cd4c PE=1 SV=1</t>
  </si>
  <si>
    <t>D3ZLU0</t>
  </si>
  <si>
    <t xml:space="preserve"> C2 calcium-dependent domain-containing 4C </t>
  </si>
  <si>
    <t xml:space="preserve"> C2cd4c </t>
  </si>
  <si>
    <t>sp|Q05175|BASP1_RAT Brain acid soluble protein 1 OS=Rattus norvegicus OX=10116 GN=Basp1 PE=1 SV=2</t>
  </si>
  <si>
    <t>BASP1</t>
  </si>
  <si>
    <t xml:space="preserve"> Brain acid soluble protein 1 </t>
  </si>
  <si>
    <t>Q05175</t>
  </si>
  <si>
    <t xml:space="preserve"> Basp1 </t>
  </si>
  <si>
    <t>tr|M0R7F3|M0R7F3_RAT WAS protein family, member 3 OS=Rattus norvegicus OX=10116 GN=Wasf3 PE=4 SV=2</t>
  </si>
  <si>
    <t>M0R7F3</t>
  </si>
  <si>
    <t xml:space="preserve"> WAS protein family, member 3 </t>
  </si>
  <si>
    <t xml:space="preserve"> Wasf3 </t>
  </si>
  <si>
    <t>sp|Q66H15|RMD3_RAT Regulator of microtubule dynamics protein 3 OS=Rattus norvegicus OX=10116 GN=Rmdn3 PE=1 SV=1</t>
  </si>
  <si>
    <t>RMD3</t>
  </si>
  <si>
    <t xml:space="preserve"> Regulator of microtubule dynamics protein 3 </t>
  </si>
  <si>
    <t>Q66H15</t>
  </si>
  <si>
    <t xml:space="preserve"> Rmdn3 </t>
  </si>
  <si>
    <t>sp|P62282|RS11_RAT 40S ribosomal protein S11 OS=Rattus norvegicus OX=10116 GN=Rps11 PE=1 SV=3</t>
  </si>
  <si>
    <t>RS11</t>
  </si>
  <si>
    <t xml:space="preserve"> 40S ribosomal protein S11 </t>
  </si>
  <si>
    <t>P62282</t>
  </si>
  <si>
    <t xml:space="preserve"> Rps11 </t>
  </si>
  <si>
    <t>tr|D3ZQY4|D3ZQY4_RAT FRY-like transcription coactivator OS=Rattus norvegicus OX=10116 GN=Fryl PE=1 SV=2</t>
  </si>
  <si>
    <t>D3ZQY4</t>
  </si>
  <si>
    <t xml:space="preserve"> FRY-like transcription coactivator </t>
  </si>
  <si>
    <t xml:space="preserve"> Fryl </t>
  </si>
  <si>
    <t>sp|P17220|PSA2_RAT Proteasome subunit alpha type-2 OS=Rattus norvegicus OX=10116 GN=Psma2 PE=1 SV=3</t>
  </si>
  <si>
    <t>PSA2</t>
  </si>
  <si>
    <t xml:space="preserve"> Proteasome subunit alpha type-2 </t>
  </si>
  <si>
    <t>P17220</t>
  </si>
  <si>
    <t xml:space="preserve"> Psma2 </t>
  </si>
  <si>
    <t>sp|Q6AY30|SCPDL_RAT Saccharopine dehydrogenase-like oxidoreductase OS=Rattus norvegicus OX=10116 GN=Sccpdh PE=1 SV=1</t>
  </si>
  <si>
    <t>SCPDL</t>
  </si>
  <si>
    <t xml:space="preserve"> Saccharopine dehydrogenase-like oxidoreductase </t>
  </si>
  <si>
    <t>Q6AY30</t>
  </si>
  <si>
    <t xml:space="preserve"> Sccpdh </t>
  </si>
  <si>
    <t>sp|P47819|GFAP_RAT Glial fibrillary acidic protein OS=Rattus norvegicus OX=10116 GN=Gfap PE=1 SV=2</t>
  </si>
  <si>
    <t>GFAP</t>
  </si>
  <si>
    <t xml:space="preserve"> Glial fibrillary acidic protein </t>
  </si>
  <si>
    <t>P47819</t>
  </si>
  <si>
    <t xml:space="preserve"> Gfap </t>
  </si>
  <si>
    <t>tr|D3ZUY8|D3ZUY8_RAT AP-2 complex subunit alpha OS=Rattus norvegicus OX=10116 GN=Ap2a1 PE=1 SV=1</t>
  </si>
  <si>
    <t>D3ZUY8</t>
  </si>
  <si>
    <t xml:space="preserve"> AP-2 complex subunit alpha </t>
  </si>
  <si>
    <t xml:space="preserve"> Ap2a1 </t>
  </si>
  <si>
    <t>tr|F7EPH4|F7EPH4_RAT Pyrophosphatase (inorganic) 1 OS=Rattus norvegicus OX=10116 GN=Ppa1 PE=1 SV=1</t>
  </si>
  <si>
    <t>F7EPH4</t>
  </si>
  <si>
    <t xml:space="preserve"> Pyrophosphatase (inorganic) 1 </t>
  </si>
  <si>
    <t xml:space="preserve"> Ppa1 </t>
  </si>
  <si>
    <t>sp|P14668|ANXA5_RAT Annexin A5 OS=Rattus norvegicus OX=10116 GN=Anxa5 PE=1 SV=3</t>
  </si>
  <si>
    <t>ANXA5</t>
  </si>
  <si>
    <t xml:space="preserve"> Annexin A5 </t>
  </si>
  <si>
    <t>P14668</t>
  </si>
  <si>
    <t xml:space="preserve"> Anxa5 </t>
  </si>
  <si>
    <t>tr|Q5XIV1|Q5XIV1_RAT Phosphoglycerate kinase OS=Rattus norvegicus OX=10116 GN=Pgk2 PE=1 SV=1</t>
  </si>
  <si>
    <t>Q5XIV1</t>
  </si>
  <si>
    <t xml:space="preserve"> Pgk2 </t>
  </si>
  <si>
    <t>tr|F1M446|F1M446_RAT Similar to KIAA0368 OS=Rattus norvegicus OX=10116 GN=Ecpas PE=1 SV=3</t>
  </si>
  <si>
    <t>F1M446</t>
  </si>
  <si>
    <t xml:space="preserve"> Similar to KIAA0368 </t>
  </si>
  <si>
    <t xml:space="preserve"> Ecpas </t>
  </si>
  <si>
    <t>sp|Q923W4|HDGR3_RAT Hepatoma-derived growth factor-related protein 3 OS=Rattus norvegicus OX=10116 GN=Hdgfl3 PE=1 SV=1</t>
  </si>
  <si>
    <t>HDGR3</t>
  </si>
  <si>
    <t xml:space="preserve"> Hepatoma-derived growth factor-related protein 3 </t>
  </si>
  <si>
    <t>Q923W4</t>
  </si>
  <si>
    <t xml:space="preserve"> Hdgfl3 </t>
  </si>
  <si>
    <t>tr|A0A0G2JZ27|A0A0G2JZ27_RAT Uncharacterized protein OS=Rattus norvegicus OX=10116 PE=1 SV=1</t>
  </si>
  <si>
    <t>A0A0G2JZ27</t>
  </si>
  <si>
    <t>sp|Q6P7Q1|BABA2_RAT BRISC and BRCA1-A complex member 2 OS=Rattus norvegicus OX=10116 GN=Babam2 PE=1 SV=1</t>
  </si>
  <si>
    <t>BABA2</t>
  </si>
  <si>
    <t xml:space="preserve"> BRISC and BRCA1-A complex member 2 </t>
  </si>
  <si>
    <t>Q6P7Q1</t>
  </si>
  <si>
    <t xml:space="preserve"> Babam2 </t>
  </si>
  <si>
    <t>tr|D4ADD8|D4ADD8_RAT Dynactin 6 (Predicted), isoform CRA_b OS=Rattus norvegicus OX=10116 GN=Dctn6 PE=1 SV=1</t>
  </si>
  <si>
    <t>D4ADD8</t>
  </si>
  <si>
    <t xml:space="preserve"> Dynactin 6 (Predicted), isoform CRA_b </t>
  </si>
  <si>
    <t xml:space="preserve"> Dctn6 </t>
  </si>
  <si>
    <t>sp|Q63798|PSME2_RAT Proteasome activator complex subunit 2 OS=Rattus norvegicus OX=10116 GN=Psme2 PE=2 SV=3</t>
  </si>
  <si>
    <t>PSME2</t>
  </si>
  <si>
    <t xml:space="preserve"> Proteasome activator complex subunit 2 </t>
  </si>
  <si>
    <t>Q63798</t>
  </si>
  <si>
    <t xml:space="preserve"> Psme2 </t>
  </si>
  <si>
    <t>sp|P54900|SCN2B_RAT Sodium channel subunit beta-2 OS=Rattus norvegicus OX=10116 GN=Scn2b PE=1 SV=1</t>
  </si>
  <si>
    <t>SCN2B</t>
  </si>
  <si>
    <t xml:space="preserve"> Sodium channel subunit beta-2 </t>
  </si>
  <si>
    <t>P54900</t>
  </si>
  <si>
    <t xml:space="preserve"> Scn2b </t>
  </si>
  <si>
    <t>tr|Q6DGF2|Q6DGF2_RAT Clathrin interactor 1 OS=Rattus norvegicus OX=10116 GN=Clint1 PE=1 SV=1</t>
  </si>
  <si>
    <t>Q6DGF2</t>
  </si>
  <si>
    <t xml:space="preserve"> Clathrin interactor 1 </t>
  </si>
  <si>
    <t xml:space="preserve"> Clint1 </t>
  </si>
  <si>
    <t>tr|D3ZJ32|D3ZJ32_RAT Extended synaptotagmin 2 OS=Rattus norvegicus OX=10116 GN=Esyt2 PE=1 SV=3</t>
  </si>
  <si>
    <t>D3ZJ32</t>
  </si>
  <si>
    <t xml:space="preserve"> Extended synaptotagmin 2 </t>
  </si>
  <si>
    <t xml:space="preserve"> Esyt2 </t>
  </si>
  <si>
    <t>sp|P41499|PTN11_RAT Tyrosine-protein phosphatase non-receptor type 11 OS=Rattus norvegicus OX=10116 GN=Ptpn11 PE=1 SV=4</t>
  </si>
  <si>
    <t>PTN11</t>
  </si>
  <si>
    <t xml:space="preserve"> Tyrosine-protein phosphatase non-receptor type 11 </t>
  </si>
  <si>
    <t>P41499</t>
  </si>
  <si>
    <t xml:space="preserve"> Ptpn11 </t>
  </si>
  <si>
    <t>sp|Q63377|AT1B3_RAT Sodium/potassium-transporting ATPase subunit beta-3 OS=Rattus norvegicus OX=10116 GN=Atp1b3 PE=2 SV=1</t>
  </si>
  <si>
    <t>AT1B3</t>
  </si>
  <si>
    <t xml:space="preserve"> Sodium/potassium-transporting ATPase subunit beta-3 </t>
  </si>
  <si>
    <t>Q63377</t>
  </si>
  <si>
    <t xml:space="preserve"> Atp1b3 </t>
  </si>
  <si>
    <t>sp|P85968|6PGD_RAT 6-phosphogluconate dehydrogenase, decarboxylating OS=Rattus norvegicus OX=10116 GN=Pgd PE=1 SV=1</t>
  </si>
  <si>
    <t>6PGD</t>
  </si>
  <si>
    <t xml:space="preserve"> 6-phosphogluconate dehydrogenase, decarboxylating </t>
  </si>
  <si>
    <t>P85968</t>
  </si>
  <si>
    <t xml:space="preserve"> Pgd </t>
  </si>
  <si>
    <t>sp|P20760|IGG2A_RAT Ig gamma-2A chain C region OS=Rattus norvegicus OX=10116 GN=Igg-2a PE=1 SV=1</t>
  </si>
  <si>
    <t>IGG2A</t>
  </si>
  <si>
    <t xml:space="preserve"> Ig gamma-2A chain C region </t>
  </si>
  <si>
    <t>P20760</t>
  </si>
  <si>
    <t xml:space="preserve"> Igg-2a </t>
  </si>
  <si>
    <t>sp|Q9Z0W5|PACN1_RAT Protein kinase C and casein kinase substrate in neurons protein 1 OS=Rattus norvegicus OX=10116 GN=Pacsin1 PE=1 SV=1</t>
  </si>
  <si>
    <t>PACN1</t>
  </si>
  <si>
    <t xml:space="preserve"> Protein kinase C and casein kinase substrate in neurons protein 1 </t>
  </si>
  <si>
    <t>Q9Z0W5</t>
  </si>
  <si>
    <t xml:space="preserve"> Pacsin1 </t>
  </si>
  <si>
    <t>tr|D3ZZX1|D3ZZX1_RAT Inositol polyphosphate-5-phosphatase A OS=Rattus norvegicus OX=10116 GN=Inpp5a PE=1 SV=1</t>
  </si>
  <si>
    <t>D3ZZX1</t>
  </si>
  <si>
    <t xml:space="preserve"> Inositol polyphosphate-5-phosphatase A </t>
  </si>
  <si>
    <t xml:space="preserve"> Inpp5a </t>
  </si>
  <si>
    <t>sp|Q6AYE2|SHLB1_RAT Endophilin-B1 OS=Rattus norvegicus OX=10116 GN=Sh3glb1 PE=2 SV=1</t>
  </si>
  <si>
    <t>SHLB1</t>
  </si>
  <si>
    <t xml:space="preserve"> Endophilin-B1 </t>
  </si>
  <si>
    <t>Q6AYE2</t>
  </si>
  <si>
    <t xml:space="preserve"> Sh3glb1 </t>
  </si>
  <si>
    <t>sp|Q99MC0|PP14A_RAT Protein phosphatase 1 regulatory subunit 14A OS=Rattus norvegicus OX=10116 GN=Ppp1r14a PE=1 SV=1</t>
  </si>
  <si>
    <t>PP14A</t>
  </si>
  <si>
    <t xml:space="preserve"> Protein phosphatase 1 regulatory subunit 14A </t>
  </si>
  <si>
    <t>Q99MC0</t>
  </si>
  <si>
    <t xml:space="preserve"> Ppp1r14a </t>
  </si>
  <si>
    <t>sp|D4A4T9|CHRD1_RAT Cysteine and histidine-rich domain-containing protein 1 OS=Rattus norvegicus OX=10116 GN=Chordc1 PE=3 SV=1</t>
  </si>
  <si>
    <t>CHRD1</t>
  </si>
  <si>
    <t xml:space="preserve"> Cysteine and histidine-rich domain-containing protein 1 </t>
  </si>
  <si>
    <t>D4A4T9</t>
  </si>
  <si>
    <t xml:space="preserve"> Chordc1 </t>
  </si>
  <si>
    <t>tr|G3V9K0|G3V9K0_RAT Cysteinyl-tRNA synthetase OS=Rattus norvegicus OX=10116 GN=Cars PE=1 SV=1</t>
  </si>
  <si>
    <t>G3V9K0</t>
  </si>
  <si>
    <t xml:space="preserve"> Cysteinyl-tRNA synthetase </t>
  </si>
  <si>
    <t xml:space="preserve"> Cars </t>
  </si>
  <si>
    <t>tr|D4A0T8|D4A0T8_RAT Dehydrogenase/reductase 7 OS=Rattus norvegicus OX=10116 GN=Dhrs7 PE=1 SV=3</t>
  </si>
  <si>
    <t>D4A0T8</t>
  </si>
  <si>
    <t xml:space="preserve"> Dehydrogenase/reductase 7 </t>
  </si>
  <si>
    <t xml:space="preserve"> Dhrs7 </t>
  </si>
  <si>
    <t>sp|Q63475|PTPR2_RAT Receptor-type tyrosine-protein phosphatase N2 OS=Rattus norvegicus OX=10116 GN=Ptprn2 PE=1 SV=1</t>
  </si>
  <si>
    <t>PTPR2</t>
  </si>
  <si>
    <t xml:space="preserve"> Receptor-type tyrosine-protein phosphatase N2 </t>
  </si>
  <si>
    <t>Q63475</t>
  </si>
  <si>
    <t xml:space="preserve"> Ptprn2 </t>
  </si>
  <si>
    <t>tr|Q331S7|Q331S7_RAT Dysbindin domain-containing 2 OS=Rattus norvegicus OX=10116 GN=Dbndd2 PE=1 SV=1</t>
  </si>
  <si>
    <t>Q331S7</t>
  </si>
  <si>
    <t xml:space="preserve"> Dysbindin domain-containing 2 </t>
  </si>
  <si>
    <t xml:space="preserve"> Dbndd2 </t>
  </si>
  <si>
    <t>tr|F1LVR4|F1LVR4_RAT Calcium/calmodulin-dependent protein kinase ID OS=Rattus norvegicus OX=10116 GN=Camk1d PE=3 SV=2</t>
  </si>
  <si>
    <t>F1LVR4</t>
  </si>
  <si>
    <t xml:space="preserve"> Calcium/calmodulin-dependent protein kinase ID </t>
  </si>
  <si>
    <t xml:space="preserve"> Camk1d </t>
  </si>
  <si>
    <t>tr|M0RB22|M0RB22_RAT Protein tyrosine phosphatase, receptor type, D OS=Rattus norvegicus OX=10116 GN=Ptprd PE=1 SV=2</t>
  </si>
  <si>
    <t>M0RB22</t>
  </si>
  <si>
    <t xml:space="preserve"> Protein tyrosine phosphatase, receptor type, D </t>
  </si>
  <si>
    <t xml:space="preserve"> Ptprd </t>
  </si>
  <si>
    <t>tr|D3ZES7|D3ZES7_RAT Plexin A4 OS=Rattus norvegicus OX=10116 GN=Plxna4 PE=4 SV=1</t>
  </si>
  <si>
    <t>D3ZES7</t>
  </si>
  <si>
    <t xml:space="preserve"> Plexin A4 </t>
  </si>
  <si>
    <t xml:space="preserve"> Plxna4 </t>
  </si>
  <si>
    <t>sp|Q63633|S12A5_RAT Solute carrier family 12 member 5 OS=Rattus norvegicus OX=10116 GN=Slc12a5 PE=1 SV=2</t>
  </si>
  <si>
    <t>S12A5</t>
  </si>
  <si>
    <t xml:space="preserve"> Solute carrier family 12 member 5 </t>
  </si>
  <si>
    <t>Q63633</t>
  </si>
  <si>
    <t xml:space="preserve"> Slc12a5 </t>
  </si>
  <si>
    <t>tr|D4A5G8|D4A5G8_RAT Pyruvate dehydrogenase E1 component subunit alpha OS=Rattus norvegicus OX=10116 PE=1 SV=3</t>
  </si>
  <si>
    <t>D4A5G8</t>
  </si>
  <si>
    <t xml:space="preserve"> Pyruvate dehydrogenase E1 component subunit alpha </t>
  </si>
  <si>
    <t>sp|Q811X6|CRYL1_RAT Lambda-crystallin homolog OS=Rattus norvegicus OX=10116 GN=Cryl1 PE=1 SV=3</t>
  </si>
  <si>
    <t>CRYL1</t>
  </si>
  <si>
    <t xml:space="preserve"> Lambda-crystallin homolog </t>
  </si>
  <si>
    <t>Q811X6</t>
  </si>
  <si>
    <t xml:space="preserve"> Cryl1 </t>
  </si>
  <si>
    <t>tr|M0R7A6|M0R7A6_RAT Intersectin 2 OS=Rattus norvegicus OX=10116 GN=Itsn2 PE=1 SV=2</t>
  </si>
  <si>
    <t>M0R7A6</t>
  </si>
  <si>
    <t xml:space="preserve"> Intersectin 2 </t>
  </si>
  <si>
    <t xml:space="preserve"> Itsn2 </t>
  </si>
  <si>
    <t>sp|P21708|MK03_RAT Mitogen-activated protein kinase 3 OS=Rattus norvegicus OX=10116 GN=Mapk3 PE=1 SV=5</t>
  </si>
  <si>
    <t>MK03</t>
  </si>
  <si>
    <t xml:space="preserve"> Mitogen-activated protein kinase 3 </t>
  </si>
  <si>
    <t>P21708</t>
  </si>
  <si>
    <t xml:space="preserve"> Mapk3 </t>
  </si>
  <si>
    <t>tr|A0A0G2JT63|A0A0G2JT63_RAT Cytoplasmic FMR1-interacting protein 2 OS=Rattus norvegicus OX=10116 GN=Cyfip2 PE=4 SV=1</t>
  </si>
  <si>
    <t>A0A0G2JT63</t>
  </si>
  <si>
    <t xml:space="preserve"> Cytoplasmic FMR1-interacting protein 2 </t>
  </si>
  <si>
    <t xml:space="preserve"> Cyfip2 </t>
  </si>
  <si>
    <t>tr|F1LMQ3|F1LMQ3_RAT Proteasome 26S subunit, non-ATPase 8 OS=Rattus norvegicus OX=10116 GN=Psmd8 PE=1 SV=1</t>
  </si>
  <si>
    <t>F1LMQ3</t>
  </si>
  <si>
    <t xml:space="preserve"> Proteasome 26S subunit, non-ATPase 8 </t>
  </si>
  <si>
    <t xml:space="preserve"> Psmd8 </t>
  </si>
  <si>
    <t>tr|Q5XIH3|Q5XIH3_RAT NADH dehydrogenase [ubiquinone] flavoprotein 1, mitochondrial OS=Rattus norvegicus OX=10116 GN=Ndufv1 PE=1 SV=1</t>
  </si>
  <si>
    <t>Q5XIH3</t>
  </si>
  <si>
    <t xml:space="preserve"> NADH dehydrogenase [ubiquinone] flavoprotein 1, mitochondrial </t>
  </si>
  <si>
    <t xml:space="preserve"> Ndufv1 </t>
  </si>
  <si>
    <t>sp|Q63560|MAP6_RAT Microtubule-associated protein 6 OS=Rattus norvegicus OX=10116 GN=Map6 PE=1 SV=1</t>
  </si>
  <si>
    <t>MAP6</t>
  </si>
  <si>
    <t xml:space="preserve"> Microtubule-associated protein 6 </t>
  </si>
  <si>
    <t>Q63560</t>
  </si>
  <si>
    <t xml:space="preserve"> Map6 </t>
  </si>
  <si>
    <t>sp|P50398|GDIA_RAT Rab GDP dissociation inhibitor alpha OS=Rattus norvegicus OX=10116 GN=Gdi1 PE=1 SV=1</t>
  </si>
  <si>
    <t>GDIA</t>
  </si>
  <si>
    <t xml:space="preserve"> Rab GDP dissociation inhibitor alpha </t>
  </si>
  <si>
    <t>P50398</t>
  </si>
  <si>
    <t xml:space="preserve"> Gdi1 </t>
  </si>
  <si>
    <t>sp|O35547|ACSL4_RAT Long-chain-fatty-acid--CoA ligase 4 OS=Rattus norvegicus OX=10116 GN=Acsl4 PE=1 SV=1</t>
  </si>
  <si>
    <t>ACSL4</t>
  </si>
  <si>
    <t xml:space="preserve"> Long-chain-fatty-acid--CoA ligase 4 </t>
  </si>
  <si>
    <t>O35547</t>
  </si>
  <si>
    <t xml:space="preserve"> Acsl4 </t>
  </si>
  <si>
    <t>tr|A0A096MJY1|A0A096MJY1_RAT Glypican 6 OS=Rattus norvegicus OX=10116 GN=Gpc6 PE=1 SV=1</t>
  </si>
  <si>
    <t>A0A096MJY1</t>
  </si>
  <si>
    <t xml:space="preserve"> Glypican 6 </t>
  </si>
  <si>
    <t xml:space="preserve"> Gpc6 </t>
  </si>
  <si>
    <t>tr|A0A0G2JW88|A0A0G2JW88_RAT Microtubule-associated protein OS=Rattus norvegicus OX=10116 GN=Map4 PE=1 SV=1</t>
  </si>
  <si>
    <t>A0A0G2JW88</t>
  </si>
  <si>
    <t xml:space="preserve"> Map4 </t>
  </si>
  <si>
    <t>sp|Q1HAQ0|PCAT1_RAT Lysophosphatidylcholine acyltransferase 1 OS=Rattus norvegicus OX=10116 GN=Lpcat1 PE=2 SV=2</t>
  </si>
  <si>
    <t>PCAT1</t>
  </si>
  <si>
    <t xml:space="preserve"> Lysophosphatidylcholine acyltransferase 1 </t>
  </si>
  <si>
    <t>Q1HAQ0</t>
  </si>
  <si>
    <t xml:space="preserve"> Lpcat1 </t>
  </si>
  <si>
    <t>tr|F1LZ38|F1LZ38_RAT Teneurin transmembrane protein 4 OS=Rattus norvegicus OX=10116 GN=Tenm4 PE=4 SV=2</t>
  </si>
  <si>
    <t>F1LZ38</t>
  </si>
  <si>
    <t xml:space="preserve"> Teneurin transmembrane protein 4 </t>
  </si>
  <si>
    <t xml:space="preserve"> Tenm4 </t>
  </si>
  <si>
    <t>tr|D4A8H8|D4A8H8_RAT Cytoplasmic FMR1-interacting protein OS=Rattus norvegicus OX=10116 GN=Cyfip1 PE=1 SV=1</t>
  </si>
  <si>
    <t>D4A8H8</t>
  </si>
  <si>
    <t xml:space="preserve"> Cytoplasmic FMR1-interacting protein </t>
  </si>
  <si>
    <t xml:space="preserve"> Cyfip1 </t>
  </si>
  <si>
    <t>tr|Q3KRE2|Q3KRE2_RAT Methyltransferase like 7A, isoform CRA_b OS=Rattus norvegicus OX=10116 GN=Mettl7a PE=1 SV=1</t>
  </si>
  <si>
    <t>Q3KRE2</t>
  </si>
  <si>
    <t xml:space="preserve"> Methyltransferase like 7A, isoform CRA_b </t>
  </si>
  <si>
    <t xml:space="preserve"> Mettl7a </t>
  </si>
  <si>
    <t>sp|Q498U4|SARNP_RAT SAP domain-containing ribonucleoprotein OS=Rattus norvegicus OX=10116 GN=Sarnp PE=1 SV=3</t>
  </si>
  <si>
    <t>SARNP</t>
  </si>
  <si>
    <t xml:space="preserve"> SAP domain-containing ribonucleoprotein </t>
  </si>
  <si>
    <t>Q498U4</t>
  </si>
  <si>
    <t xml:space="preserve"> Sarnp </t>
  </si>
  <si>
    <t>tr|D3ZC55|D3ZC55_RAT Heat shock 70kDa protein 12A (Predicted), isoform CRA_a OS=Rattus norvegicus OX=10116 GN=Hspa12a PE=1 SV=1</t>
  </si>
  <si>
    <t>D3ZC55</t>
  </si>
  <si>
    <t xml:space="preserve"> Heat shock 70kDa protein 12A (Predicted), isoform CRA_a </t>
  </si>
  <si>
    <t xml:space="preserve"> Hspa12a </t>
  </si>
  <si>
    <t>tr|Q66HH8|Q66HH8_RAT Annexin OS=Rattus norvegicus OX=10116 GN=Anxa5 PE=1 SV=1</t>
  </si>
  <si>
    <t>Q66HH8</t>
  </si>
  <si>
    <t>tr|G3V6R0|G3V6R0_RAT Amino acid transporter OS=Rattus norvegicus OX=10116 GN=Slc1a2 PE=1 SV=3</t>
  </si>
  <si>
    <t>G3V6R0</t>
  </si>
  <si>
    <t xml:space="preserve"> Amino acid transporter </t>
  </si>
  <si>
    <t>tr|D3ZTW9|D3ZTW9_RAT Endonuclease G-like 1 (Predicted), isoform CRA_d OS=Rattus norvegicus OX=10116 GN=Exog PE=1 SV=1</t>
  </si>
  <si>
    <t>D3ZTW9</t>
  </si>
  <si>
    <t xml:space="preserve"> Endonuclease G-like 1 (Predicted), isoform CRA_d </t>
  </si>
  <si>
    <t xml:space="preserve"> Exog </t>
  </si>
  <si>
    <t>sp|P12785|FAS_RAT Fatty acid synthase OS=Rattus norvegicus OX=10116 GN=Fasn PE=1 SV=3</t>
  </si>
  <si>
    <t>FAS</t>
  </si>
  <si>
    <t xml:space="preserve"> Fatty acid synthase </t>
  </si>
  <si>
    <t>P12785</t>
  </si>
  <si>
    <t xml:space="preserve"> Fasn </t>
  </si>
  <si>
    <t>sp|Q6U6G5|ZC3HF_RAT Zinc finger CCCH domain-containing protein 15 OS=Rattus norvegicus OX=10116 GN=Zc3h15 PE=1 SV=1</t>
  </si>
  <si>
    <t>ZC3HF</t>
  </si>
  <si>
    <t xml:space="preserve"> Zinc finger CCCH domain-containing protein 15 </t>
  </si>
  <si>
    <t>Q6U6G5</t>
  </si>
  <si>
    <t xml:space="preserve"> Zc3h15 </t>
  </si>
  <si>
    <t>sp|P63025|VAMP3_RAT Vesicle-associated membrane protein 3 OS=Rattus norvegicus OX=10116 GN=Vamp3 PE=1 SV=1</t>
  </si>
  <si>
    <t>VAMP3</t>
  </si>
  <si>
    <t xml:space="preserve"> Vesicle-associated membrane protein 3 </t>
  </si>
  <si>
    <t>P63025</t>
  </si>
  <si>
    <t xml:space="preserve"> Vamp3 </t>
  </si>
  <si>
    <t>tr|D4A8B3|D4A8B3_RAT Calcium-transporting ATPase OS=Rattus norvegicus OX=10116 GN=Atp2b2 PE=1 SV=3</t>
  </si>
  <si>
    <t>D4A8B3</t>
  </si>
  <si>
    <t xml:space="preserve"> Calcium-transporting ATPase </t>
  </si>
  <si>
    <t>sp|P14562|LAMP1_RAT Lysosome-associated membrane glycoprotein 1 OS=Rattus norvegicus OX=10116 GN=Lamp1 PE=1 SV=1</t>
  </si>
  <si>
    <t>LAMP1</t>
  </si>
  <si>
    <t xml:space="preserve"> Lysosome-associated membrane glycoprotein 1 </t>
  </si>
  <si>
    <t>P14562</t>
  </si>
  <si>
    <t xml:space="preserve"> Lamp1 </t>
  </si>
  <si>
    <t>tr|A0A0G2K0T6|A0A0G2K0T6_RAT Gamma-synuclein OS=Rattus norvegicus OX=10116 GN=Sncg PE=1 SV=1</t>
  </si>
  <si>
    <t>A0A0G2K0T6</t>
  </si>
  <si>
    <t xml:space="preserve"> Gamma-synuclein </t>
  </si>
  <si>
    <t xml:space="preserve"> Sncg </t>
  </si>
  <si>
    <t>tr|G3V6B8|G3V6B8_RAT RCG38965, isoform CRA_a OS=Rattus norvegicus OX=10116 GN=Tsr2 PE=1 SV=1</t>
  </si>
  <si>
    <t>G3V6B8</t>
  </si>
  <si>
    <t xml:space="preserve"> RCG38965, isoform CRA_a </t>
  </si>
  <si>
    <t xml:space="preserve"> Tsr2 </t>
  </si>
  <si>
    <t>sp|Q5BK48|TTC5_RAT Tetratricopeptide repeat protein 5 OS=Rattus norvegicus OX=10116 GN=Ttc5 PE=2 SV=1</t>
  </si>
  <si>
    <t>TTC5</t>
  </si>
  <si>
    <t xml:space="preserve"> Tetratricopeptide repeat protein 5 </t>
  </si>
  <si>
    <t>Q5BK48</t>
  </si>
  <si>
    <t xml:space="preserve"> Ttc5 </t>
  </si>
  <si>
    <t>sp|Q641W2|MYG1_RAT UPF0160 protein MYG1, mitochondrial OS=Rattus norvegicus OX=10116 GN=Myg1 PE=1 SV=1</t>
  </si>
  <si>
    <t>MYG1</t>
  </si>
  <si>
    <t xml:space="preserve"> UPF0160 protein MYG1, mitochondrial </t>
  </si>
  <si>
    <t>Q641W2</t>
  </si>
  <si>
    <t xml:space="preserve"> Myg1 </t>
  </si>
  <si>
    <t>sp|P05508|NU4M_RAT NADH-ubiquinone oxidoreductase chain 4 OS=Rattus norvegicus OX=10116 GN=Mtnd4 PE=3 SV=3</t>
  </si>
  <si>
    <t>NU4M</t>
  </si>
  <si>
    <t xml:space="preserve"> NADH-ubiquinone oxidoreductase chain 4 </t>
  </si>
  <si>
    <t>P05508</t>
  </si>
  <si>
    <t xml:space="preserve"> Mtnd4 </t>
  </si>
  <si>
    <t>sp|Q02589|ADPRH_RAT [Protein ADP-ribosylarginine] hydrolase OS=Rattus norvegicus OX=10116 GN=Adprh PE=1 SV=2</t>
  </si>
  <si>
    <t>ADPRH</t>
  </si>
  <si>
    <t xml:space="preserve"> [Protein ADP-ribosylarginine] hydrolase </t>
  </si>
  <si>
    <t>Q02589</t>
  </si>
  <si>
    <t xml:space="preserve"> Adprh </t>
  </si>
  <si>
    <t>tr|Q4V8H5|Q4V8H5_RAT Aspartyl aminopeptidase OS=Rattus norvegicus OX=10116 GN=Dnpep PE=1 SV=1</t>
  </si>
  <si>
    <t>Q4V8H5</t>
  </si>
  <si>
    <t xml:space="preserve"> Aspartyl aminopeptidase </t>
  </si>
  <si>
    <t xml:space="preserve"> Dnpep </t>
  </si>
  <si>
    <t>tr|D3ZPE5|D3ZPE5_RAT VPS53 GARP complex subunit OS=Rattus norvegicus OX=10116 GN=Vps53 PE=1 SV=1</t>
  </si>
  <si>
    <t>D3ZPE5</t>
  </si>
  <si>
    <t xml:space="preserve"> VPS53 GARP complex subunit </t>
  </si>
  <si>
    <t xml:space="preserve"> Vps53 </t>
  </si>
  <si>
    <t>tr|D4A3T5|D4A3T5_RAT Complement C1q-like 3 OS=Rattus norvegicus OX=10116 GN=C1ql3 PE=4 SV=1</t>
  </si>
  <si>
    <t>D4A3T5</t>
  </si>
  <si>
    <t xml:space="preserve"> Complement C1q-like 3 </t>
  </si>
  <si>
    <t xml:space="preserve"> C1ql3 </t>
  </si>
  <si>
    <t>tr|Q6AYJ7|Q6AYJ7_RAT Chaperonin containing Tcp1, subunit 6B (Zeta 2) OS=Rattus norvegicus OX=10116 GN=Cct6b PE=1 SV=1</t>
  </si>
  <si>
    <t>Q6AYJ7</t>
  </si>
  <si>
    <t xml:space="preserve"> Chaperonin containing Tcp1, subunit 6B (Zeta 2) </t>
  </si>
  <si>
    <t xml:space="preserve"> Cct6b </t>
  </si>
  <si>
    <t>tr|B5DEZ6|B5DEZ6_RAT Glucosamine-6-phosphate isomerase OS=Rattus norvegicus OX=10116 GN=Gnpda2 PE=1 SV=1</t>
  </si>
  <si>
    <t>B5DEZ6</t>
  </si>
  <si>
    <t xml:space="preserve"> Gnpda2 </t>
  </si>
  <si>
    <t>tr|Q4V7D9|Q4V7D9_RAT Acid sphingomyelinase-like phosphodiesterase OS=Rattus norvegicus OX=10116 GN=Smpdl3b PE=2 SV=1</t>
  </si>
  <si>
    <t>Q4V7D9</t>
  </si>
  <si>
    <t xml:space="preserve"> Acid sphingomyelinase-like phosphodiesterase </t>
  </si>
  <si>
    <t xml:space="preserve"> Smpdl3b </t>
  </si>
  <si>
    <t>sp|B0BNM9|GLTP_RAT Glycolipid transfer protein OS=Rattus norvegicus OX=10116 GN=GLTP PE=2 SV=1</t>
  </si>
  <si>
    <t>GLTP</t>
  </si>
  <si>
    <t xml:space="preserve"> Glycolipid transfer protein </t>
  </si>
  <si>
    <t>B0BNM9</t>
  </si>
  <si>
    <t xml:space="preserve"> GLTP </t>
  </si>
  <si>
    <t>sp|D4AEC2|CAMP2_RAT Calmodulin-regulated spectrin-associated protein 2 OS=Rattus norvegicus OX=10116 GN=Camsap2 PE=1 SV=1</t>
  </si>
  <si>
    <t>CAMP2</t>
  </si>
  <si>
    <t xml:space="preserve"> Calmodulin-regulated spectrin-associated protein 2 </t>
  </si>
  <si>
    <t>D4AEC2</t>
  </si>
  <si>
    <t xml:space="preserve"> Camsap2 </t>
  </si>
  <si>
    <t>sp|Q9JHY2|SFXN3_RAT Sideroflexin-3 OS=Rattus norvegicus OX=10116 GN=Sfxn3 PE=2 SV=1</t>
  </si>
  <si>
    <t>SFXN3</t>
  </si>
  <si>
    <t xml:space="preserve"> Sideroflexin-3 </t>
  </si>
  <si>
    <t>Q9JHY2</t>
  </si>
  <si>
    <t xml:space="preserve"> Sfxn3 </t>
  </si>
  <si>
    <t>tr|A0A0G2K0Q2|A0A0G2K0Q2_RAT Kinesin heavy chain isoform 5A OS=Rattus norvegicus OX=10116 GN=Kif5a PE=1 SV=1</t>
  </si>
  <si>
    <t>A0A0G2K0Q2</t>
  </si>
  <si>
    <t xml:space="preserve"> Kinesin heavy chain isoform 5A </t>
  </si>
  <si>
    <t xml:space="preserve"> Kif5a </t>
  </si>
  <si>
    <t>sp|P62909|RS3_RAT 40S ribosomal protein S3 OS=Rattus norvegicus OX=10116 GN=Rps3 PE=1 SV=1</t>
  </si>
  <si>
    <t>RS3</t>
  </si>
  <si>
    <t xml:space="preserve"> 40S ribosomal protein S3 </t>
  </si>
  <si>
    <t>P62909</t>
  </si>
  <si>
    <t xml:space="preserve"> Rps3 </t>
  </si>
  <si>
    <t>tr|Q5FVF3|Q5FVF3_RAT Golgi-associated, gamma adaptin ear-containing, ARF-binding protein 1 OS=Rattus norvegicus OX=10116 GN=Gga1 PE=1 SV=1</t>
  </si>
  <si>
    <t>Q5FVF3</t>
  </si>
  <si>
    <t xml:space="preserve"> Golgi-associated, gamma adaptin ear-containing, ARF-binding protein 1 </t>
  </si>
  <si>
    <t xml:space="preserve"> Gga1 </t>
  </si>
  <si>
    <t>tr|F1M8H6|F1M8H6_RAT Phosphatidylinositol 4-phosphate 5-kinase type-1 gamma OS=Rattus norvegicus OX=10116 GN=Pip5k1c PE=1 SV=1</t>
  </si>
  <si>
    <t>F1M8H6</t>
  </si>
  <si>
    <t xml:space="preserve"> Phosphatidylinositol 4-phosphate 5-kinase type-1 gamma </t>
  </si>
  <si>
    <t xml:space="preserve"> Pip5k1c </t>
  </si>
  <si>
    <t>sp|Q63570|PRS6B_RAT 26S proteasome regulatory subunit 6B OS=Rattus norvegicus OX=10116 GN=Psmc4 PE=1 SV=1</t>
  </si>
  <si>
    <t>PRS6B</t>
  </si>
  <si>
    <t xml:space="preserve"> 26S proteasome regulatory subunit 6B </t>
  </si>
  <si>
    <t>Q63570</t>
  </si>
  <si>
    <t xml:space="preserve"> Psmc4 </t>
  </si>
  <si>
    <t>tr|D3ZE15|D3ZE15_RAT NADH:ubiquinone oxidoreductase subunit A13 OS=Rattus norvegicus OX=10116 GN=Ndufa13 PE=1 SV=1</t>
  </si>
  <si>
    <t>D3ZE15</t>
  </si>
  <si>
    <t xml:space="preserve"> NADH:ubiquinone oxidoreductase subunit A13 </t>
  </si>
  <si>
    <t xml:space="preserve"> Ndufa13 </t>
  </si>
  <si>
    <t>sp|Q62636|RAP1B_RAT Ras-related protein Rap-1b OS=Rattus norvegicus OX=10116 GN=Rap1b PE=1 SV=2</t>
  </si>
  <si>
    <t>RAP1B</t>
  </si>
  <si>
    <t xml:space="preserve"> Ras-related protein Rap-1b </t>
  </si>
  <si>
    <t>Q62636</t>
  </si>
  <si>
    <t xml:space="preserve"> Rap1b </t>
  </si>
  <si>
    <t>tr|B2GUZ6|B2GUZ6_RAT Reticulon 4-interacting protein 1 OS=Rattus norvegicus OX=10116 GN=Rtn4ip1 PE=1 SV=1</t>
  </si>
  <si>
    <t>B2GUZ6</t>
  </si>
  <si>
    <t xml:space="preserve"> Reticulon 4-interacting protein 1 </t>
  </si>
  <si>
    <t xml:space="preserve"> Rtn4ip1 </t>
  </si>
  <si>
    <t>sp|P97532|THTM_RAT 3-mercaptopyruvate sulfurtransferase OS=Rattus norvegicus OX=10116 GN=Mpst PE=1 SV=3</t>
  </si>
  <si>
    <t>THTM</t>
  </si>
  <si>
    <t xml:space="preserve"> 3-mercaptopyruvate sulfurtransferase </t>
  </si>
  <si>
    <t>P97532</t>
  </si>
  <si>
    <t xml:space="preserve"> Mpst </t>
  </si>
  <si>
    <t>sp|Q5XIE6|HIBCH_RAT 3-hydroxyisobutyryl-CoA hydrolase, mitochondrial OS=Rattus norvegicus OX=10116 GN=Hibch PE=1 SV=2</t>
  </si>
  <si>
    <t>HIBCH</t>
  </si>
  <si>
    <t xml:space="preserve"> 3-hydroxyisobutyryl-CoA hydrolase, mitochondrial </t>
  </si>
  <si>
    <t>Q5XIE6</t>
  </si>
  <si>
    <t xml:space="preserve"> Hibch </t>
  </si>
  <si>
    <t>tr|F1LM84|F1LM84_RAT Nidogen-1 OS=Rattus norvegicus OX=10116 GN=Nid1 PE=1 SV=1</t>
  </si>
  <si>
    <t>F1LM84</t>
  </si>
  <si>
    <t xml:space="preserve"> Nidogen-1 </t>
  </si>
  <si>
    <t xml:space="preserve"> Nid1 </t>
  </si>
  <si>
    <t>sp|D4A1R8|CPNE1_RAT Copine-1 OS=Rattus norvegicus OX=10116 GN=Cpne1 PE=1 SV=1</t>
  </si>
  <si>
    <t>CPNE1</t>
  </si>
  <si>
    <t xml:space="preserve"> Copine-1 </t>
  </si>
  <si>
    <t>D4A1R8</t>
  </si>
  <si>
    <t xml:space="preserve"> Cpne1 </t>
  </si>
  <si>
    <t>tr|D3Z9L0|D3Z9L0_RAT Acylglycerol kinase OS=Rattus norvegicus OX=10116 GN=Agk PE=1 SV=2</t>
  </si>
  <si>
    <t>D3Z9L0</t>
  </si>
  <si>
    <t xml:space="preserve"> Acylglycerol kinase </t>
  </si>
  <si>
    <t xml:space="preserve"> Agk </t>
  </si>
  <si>
    <t>tr|D4A6P1|D4A6P1_RAT RCG40132, isoform CRA_a OS=Rattus norvegicus OX=10116 GN=Sez6l2 PE=4 SV=1</t>
  </si>
  <si>
    <t>D4A6P1</t>
  </si>
  <si>
    <t xml:space="preserve"> RCG40132, isoform CRA_a </t>
  </si>
  <si>
    <t xml:space="preserve"> Sez6l2 </t>
  </si>
  <si>
    <t>tr|B0K010|B0K010_RAT Thioredoxin domain-containing 17 OS=Rattus norvegicus OX=10116 GN=Txndc17 PE=1 SV=1</t>
  </si>
  <si>
    <t>B0K010</t>
  </si>
  <si>
    <t xml:space="preserve"> Thioredoxin domain-containing 17 </t>
  </si>
  <si>
    <t xml:space="preserve"> Txndc17 </t>
  </si>
  <si>
    <t>sp|Q6P0K8|PLAK_RAT Junction plakoglobin OS=Rattus norvegicus OX=10116 GN=Jup PE=1 SV=1</t>
  </si>
  <si>
    <t>PLAK</t>
  </si>
  <si>
    <t xml:space="preserve"> Junction plakoglobin </t>
  </si>
  <si>
    <t>Q6P0K8</t>
  </si>
  <si>
    <t xml:space="preserve"> Jup </t>
  </si>
  <si>
    <t>sp|Q5RKI0|WDR1_RAT WD repeat-containing protein 1 OS=Rattus norvegicus OX=10116 GN=Wdr1 PE=1 SV=3</t>
  </si>
  <si>
    <t>WDR1</t>
  </si>
  <si>
    <t xml:space="preserve"> WD repeat-containing protein 1 </t>
  </si>
  <si>
    <t>Q5RKI0</t>
  </si>
  <si>
    <t xml:space="preserve"> Wdr1 </t>
  </si>
  <si>
    <t>tr|F7FLB2|F7FLB2_RAT Pgm2 protein OS=Rattus norvegicus OX=10116 GN=Pgm2 PE=1 SV=2</t>
  </si>
  <si>
    <t>F7FLB2</t>
  </si>
  <si>
    <t xml:space="preserve"> Pgm2 protein </t>
  </si>
  <si>
    <t xml:space="preserve"> Pgm2 </t>
  </si>
  <si>
    <t>tr|B2RZD6|B2RZD6_RAT NDUFA4, mitochondrial complex-associated OS=Rattus norvegicus OX=10116 GN=Ndufa4 PE=1 SV=1</t>
  </si>
  <si>
    <t>B2RZD6</t>
  </si>
  <si>
    <t xml:space="preserve"> NDUFA4, mitochondrial complex-associated </t>
  </si>
  <si>
    <t xml:space="preserve"> Ndufa4 </t>
  </si>
  <si>
    <t>tr|D3ZH36|D3ZH36_RAT Extracellular leucine-rich repeat and fibronectin type III domain-containing 2 OS=Rattus norvegicus OX=10116 GN=Elfn2 PE=1 SV=3</t>
  </si>
  <si>
    <t>D3ZH36</t>
  </si>
  <si>
    <t xml:space="preserve"> Extracellular leucine-rich repeat and fibronectin type III domain-containing 2 </t>
  </si>
  <si>
    <t xml:space="preserve"> Elfn2 </t>
  </si>
  <si>
    <t>tr|F1LP57|F1LP57_RAT Mitogen-activated protein kinase kinase 4 OS=Rattus norvegicus OX=10116 GN=Map2k4 PE=1 SV=3</t>
  </si>
  <si>
    <t>F1LP57</t>
  </si>
  <si>
    <t xml:space="preserve"> Mitogen-activated protein kinase kinase 4 </t>
  </si>
  <si>
    <t xml:space="preserve"> Map2k4 </t>
  </si>
  <si>
    <t>tr|D3ZD23|D3ZD23_RAT ATP-binding cassette subfamily E member 1 OS=Rattus norvegicus OX=10116 GN=Abce1 PE=1 SV=1</t>
  </si>
  <si>
    <t>D3ZD23</t>
  </si>
  <si>
    <t xml:space="preserve"> ATP-binding cassette subfamily E member 1 </t>
  </si>
  <si>
    <t xml:space="preserve"> Abce1 </t>
  </si>
  <si>
    <t>tr|Q5XIM3|Q5XIM3_RAT RSA-14-44 protein OS=Rattus norvegicus OX=10116 GN=RSA-14-44 PE=2 SV=1</t>
  </si>
  <si>
    <t>Q5XIM3</t>
  </si>
  <si>
    <t xml:space="preserve"> RSA-14-44 protein </t>
  </si>
  <si>
    <t xml:space="preserve"> RSA-14-44 </t>
  </si>
  <si>
    <t>tr|G3V816|G3V816_RAT Nucleoside diphosphate kinase OS=Rattus norvegicus OX=10116 GN=Nme3 PE=1 SV=1</t>
  </si>
  <si>
    <t>G3V816</t>
  </si>
  <si>
    <t xml:space="preserve"> Nucleoside diphosphate kinase </t>
  </si>
  <si>
    <t xml:space="preserve"> Nme3 </t>
  </si>
  <si>
    <t>tr|Q5XI90|Q5XI90_RAT Dynein light chain Tctex-type 3 OS=Rattus norvegicus OX=10116 GN=Dynlt3 PE=1 SV=1</t>
  </si>
  <si>
    <t>Q5XI90</t>
  </si>
  <si>
    <t xml:space="preserve"> Dynein light chain Tctex-type 3 </t>
  </si>
  <si>
    <t xml:space="preserve"> Dynlt3 </t>
  </si>
  <si>
    <t>tr|D3ZYX8|D3ZYX8_RAT Cytochrome c oxidase subunit 7A2-like OS=Rattus norvegicus OX=10116 GN=Cox7a2l PE=1 SV=1</t>
  </si>
  <si>
    <t>D3ZYX8</t>
  </si>
  <si>
    <t xml:space="preserve"> Cytochrome c oxidase subunit 7A2-like </t>
  </si>
  <si>
    <t xml:space="preserve"> Cox7a2l </t>
  </si>
  <si>
    <t>tr|D3ZAS8|D3ZAS8_RAT Squamous cell carcinoma antigen recognized by T-cells 3 OS=Rattus norvegicus OX=10116 GN=Sart3 PE=1 SV=1</t>
  </si>
  <si>
    <t>D3ZAS8</t>
  </si>
  <si>
    <t xml:space="preserve"> Squamous cell carcinoma antigen recognized by T-cells 3 </t>
  </si>
  <si>
    <t xml:space="preserve"> Sart3 </t>
  </si>
  <si>
    <t>sp|Q63635|STX6_RAT Syntaxin-6 OS=Rattus norvegicus OX=10116 GN=Stx6 PE=1 SV=1</t>
  </si>
  <si>
    <t>STX6</t>
  </si>
  <si>
    <t xml:space="preserve"> Syntaxin-6 </t>
  </si>
  <si>
    <t>Q63635</t>
  </si>
  <si>
    <t xml:space="preserve"> Stx6 </t>
  </si>
  <si>
    <t>sp|P07340|AT1B1_RAT Sodium/potassium-transporting ATPase subunit beta-1 OS=Rattus norvegicus OX=10116 GN=Atp1b1 PE=1 SV=1</t>
  </si>
  <si>
    <t>AT1B1</t>
  </si>
  <si>
    <t xml:space="preserve"> Sodium/potassium-transporting ATPase subunit beta-1 </t>
  </si>
  <si>
    <t>P07340</t>
  </si>
  <si>
    <t xml:space="preserve"> Atp1b1 </t>
  </si>
  <si>
    <t>tr|A0A0G2JWK6|A0A0G2JWK6_RAT APC membrane recruitment protein 2 OS=Rattus norvegicus OX=10116 GN=Amer2 PE=1 SV=1</t>
  </si>
  <si>
    <t>A0A0G2JWK6</t>
  </si>
  <si>
    <t xml:space="preserve"> APC membrane recruitment protein 2 </t>
  </si>
  <si>
    <t xml:space="preserve"> Amer2 </t>
  </si>
  <si>
    <t>tr|F1LXC7|F1LXC7_RAT Hypothetical protein LOC100362814 OS=Rattus norvegicus OX=10116 GN=LOC100362814 PE=1 SV=3</t>
  </si>
  <si>
    <t>F1LXC7</t>
  </si>
  <si>
    <t xml:space="preserve"> Hypothetical protein LOC100362814 </t>
  </si>
  <si>
    <t xml:space="preserve"> LOC100362814 </t>
  </si>
  <si>
    <t>sp|Q5GFD9|IMPCT_RAT Protein IMPACT OS=Rattus norvegicus OX=10116 GN=Impact PE=1 SV=1</t>
  </si>
  <si>
    <t>IMPCT</t>
  </si>
  <si>
    <t xml:space="preserve"> Protein IMPACT </t>
  </si>
  <si>
    <t>Q5GFD9</t>
  </si>
  <si>
    <t xml:space="preserve"> Impact </t>
  </si>
  <si>
    <t>sp|Q7TPB1|TCPD_RAT T-complex protein 1 subunit delta OS=Rattus norvegicus OX=10116 GN=Cct4 PE=1 SV=3</t>
  </si>
  <si>
    <t>TCPD</t>
  </si>
  <si>
    <t xml:space="preserve"> T-complex protein 1 subunit delta </t>
  </si>
  <si>
    <t>Q7TPB1</t>
  </si>
  <si>
    <t xml:space="preserve"> Cct4 </t>
  </si>
  <si>
    <t>sp|Q64428|ECHA_RAT Trifunctional enzyme subunit alpha, mitochondrial OS=Rattus norvegicus OX=10116 GN=Hadha PE=1 SV=2</t>
  </si>
  <si>
    <t>ECHA</t>
  </si>
  <si>
    <t xml:space="preserve"> Trifunctional enzyme subunit alpha, mitochondrial </t>
  </si>
  <si>
    <t>Q64428</t>
  </si>
  <si>
    <t xml:space="preserve"> Hadha </t>
  </si>
  <si>
    <t>sp|P00406|COX2_RAT Cytochrome c oxidase subunit 2 OS=Rattus norvegicus OX=10116 GN=Mtco2 PE=1 SV=3</t>
  </si>
  <si>
    <t>COX2</t>
  </si>
  <si>
    <t xml:space="preserve"> Cytochrome c oxidase subunit 2 </t>
  </si>
  <si>
    <t>P00406</t>
  </si>
  <si>
    <t xml:space="preserve"> Mtco2 </t>
  </si>
  <si>
    <t>tr|Q3KR55|Q3KR55_RAT RCG60540, isoform CRA_a OS=Rattus norvegicus OX=10116 GN=U2af1 PE=1 SV=1</t>
  </si>
  <si>
    <t>Q3KR55</t>
  </si>
  <si>
    <t xml:space="preserve"> RCG60540, isoform CRA_a </t>
  </si>
  <si>
    <t xml:space="preserve"> U2af1 </t>
  </si>
  <si>
    <t>sp|P14669|ANXA3_RAT Annexin A3 OS=Rattus norvegicus OX=10116 GN=Anxa3 PE=1 SV=4</t>
  </si>
  <si>
    <t>ANXA3</t>
  </si>
  <si>
    <t xml:space="preserve"> Annexin A3 </t>
  </si>
  <si>
    <t>P14669</t>
  </si>
  <si>
    <t xml:space="preserve"> Anxa3 </t>
  </si>
  <si>
    <t>tr|Q5RKG9|Q5RKG9_RAT Eukaryotic translation initiation factor 4B OS=Rattus norvegicus OX=10116 GN=Eif4b PE=1 SV=1</t>
  </si>
  <si>
    <t>Q5RKG9</t>
  </si>
  <si>
    <t xml:space="preserve"> Eukaryotic translation initiation factor 4B </t>
  </si>
  <si>
    <t xml:space="preserve"> Eif4b </t>
  </si>
  <si>
    <t>tr|Q5M963|Q5M963_RAT Cytidine monophosphate N-acetylneuraminic acid synthetase OS=Rattus norvegicus OX=10116 GN=Cmas PE=1 SV=1</t>
  </si>
  <si>
    <t>Q5M963</t>
  </si>
  <si>
    <t xml:space="preserve"> Cytidine monophosphate N-acetylneuraminic acid synthetase </t>
  </si>
  <si>
    <t xml:space="preserve"> Cmas </t>
  </si>
  <si>
    <t>tr|Q99PV2|Q99PV2_RAT Syntaxin binding protein 3, isoform CRA_a OS=Rattus norvegicus OX=10116 GN=Stxbp3 PE=1 SV=1</t>
  </si>
  <si>
    <t>Q99PV2</t>
  </si>
  <si>
    <t xml:space="preserve"> Syntaxin binding protein 3, isoform CRA_a </t>
  </si>
  <si>
    <t xml:space="preserve"> Stxbp3 </t>
  </si>
  <si>
    <t>sp|Q64232|TECR_RAT Very-long-chain enoyl-CoA reductase OS=Rattus norvegicus OX=10116 GN=Tecr PE=1 SV=1</t>
  </si>
  <si>
    <t>TECR</t>
  </si>
  <si>
    <t xml:space="preserve"> Very-long-chain enoyl-CoA reductase </t>
  </si>
  <si>
    <t>Q64232</t>
  </si>
  <si>
    <t xml:space="preserve"> Tecr </t>
  </si>
  <si>
    <t>sp|Q75Q41|TOM22_RAT Mitochondrial import receptor subunit TOM22 homolog OS=Rattus norvegicus OX=10116 GN=Tomm22 PE=1 SV=1</t>
  </si>
  <si>
    <t>TOM22</t>
  </si>
  <si>
    <t xml:space="preserve"> Mitochondrial import receptor subunit TOM22 homolog </t>
  </si>
  <si>
    <t>Q75Q41</t>
  </si>
  <si>
    <t xml:space="preserve"> Tomm22 </t>
  </si>
  <si>
    <t>tr|O89035|O89035_RAT Mitochondrial dicarboxylate carrier OS=Rattus norvegicus OX=10116 GN=Slc25a10 PE=1 SV=1</t>
  </si>
  <si>
    <t>O89035</t>
  </si>
  <si>
    <t xml:space="preserve"> Mitochondrial dicarboxylate carrier </t>
  </si>
  <si>
    <t xml:space="preserve"> Slc25a10 </t>
  </si>
  <si>
    <t>tr|A0A0G2K1L8|A0A0G2K1L8_RAT Brain acid soluble protein 1 OS=Rattus norvegicus OX=10116 GN=Basp1 PE=1 SV=1</t>
  </si>
  <si>
    <t>A0A0G2K1L8</t>
  </si>
  <si>
    <t>sp|Q5M7W5|MAP4_RAT Microtubule-associated protein 4 OS=Rattus norvegicus OX=10116 GN=Map4 PE=1 SV=1</t>
  </si>
  <si>
    <t>MAP4</t>
  </si>
  <si>
    <t xml:space="preserve"> Microtubule-associated protein 4 </t>
  </si>
  <si>
    <t>Q5M7W5</t>
  </si>
  <si>
    <t>tr|A0A0G2KBB9|A0A0G2KBB9_RAT Ankyrin 2 OS=Rattus norvegicus OX=10116 GN=Ank2 PE=1 SV=1</t>
  </si>
  <si>
    <t>A0A0G2KBB9</t>
  </si>
  <si>
    <t>tr|F1LPS8|F1LPS8_RAT Transcriptional activator protein Pur-alpha OS=Rattus norvegicus OX=10116 GN=Pura PE=1 SV=3</t>
  </si>
  <si>
    <t>F1LPS8</t>
  </si>
  <si>
    <t xml:space="preserve"> Transcriptional activator protein Pur-alpha </t>
  </si>
  <si>
    <t xml:space="preserve"> Pura </t>
  </si>
  <si>
    <t>tr|F1MA59|F1MA59_RAT Collagen type IV alpha 1 chain OS=Rattus norvegicus OX=10116 GN=Col4a1 PE=1 SV=1</t>
  </si>
  <si>
    <t>F1MA59</t>
  </si>
  <si>
    <t xml:space="preserve"> Collagen type IV alpha 1 chain </t>
  </si>
  <si>
    <t xml:space="preserve"> Col4a1 </t>
  </si>
  <si>
    <t>sp|Q5FWU3|ATG9A_RAT Autophagy-related protein 9A OS=Rattus norvegicus OX=10116 GN=Atg9a PE=1 SV=1</t>
  </si>
  <si>
    <t>ATG9A</t>
  </si>
  <si>
    <t xml:space="preserve"> Autophagy-related protein 9A </t>
  </si>
  <si>
    <t>Q5FWU3</t>
  </si>
  <si>
    <t xml:space="preserve"> Atg9a </t>
  </si>
  <si>
    <t>tr|M0R919|M0R919_RAT Prefoldin subunit 3 OS=Rattus norvegicus OX=10116 GN=Vbp1 PE=1 SV=2</t>
  </si>
  <si>
    <t>M0R919</t>
  </si>
  <si>
    <t xml:space="preserve"> Prefoldin subunit 3 </t>
  </si>
  <si>
    <t xml:space="preserve"> Vbp1 </t>
  </si>
  <si>
    <t>tr|A0A140UHX6|A0A140UHX6_RAT Spectrin beta chain OS=Rattus norvegicus OX=10116 GN=Sptb PE=1 SV=1</t>
  </si>
  <si>
    <t>A0A140UHX6</t>
  </si>
  <si>
    <t xml:space="preserve"> Sptb </t>
  </si>
  <si>
    <t>sp|P50475|SYAC_RAT Alanine--tRNA ligase, cytoplasmic OS=Rattus norvegicus OX=10116 GN=Aars PE=1 SV=3</t>
  </si>
  <si>
    <t>SYAC</t>
  </si>
  <si>
    <t xml:space="preserve"> Alanine--tRNA ligase, cytoplasmic </t>
  </si>
  <si>
    <t>P50475</t>
  </si>
  <si>
    <t xml:space="preserve"> Aars </t>
  </si>
  <si>
    <t>tr|D3ZPP2|D3ZPP2_RAT ADP-ribosylation factor-like GTPase 8A OS=Rattus norvegicus OX=10116 GN=Arl8a PE=1 SV=1</t>
  </si>
  <si>
    <t>D3ZPP2</t>
  </si>
  <si>
    <t xml:space="preserve"> ADP-ribosylation factor-like GTPase 8A </t>
  </si>
  <si>
    <t xml:space="preserve"> Arl8a </t>
  </si>
  <si>
    <t>sp|Q63584|TMEDA_RAT Transmembrane emp24 domain-containing protein 10 OS=Rattus norvegicus OX=10116 GN=Tmed10 PE=1 SV=2</t>
  </si>
  <si>
    <t>TMEDA</t>
  </si>
  <si>
    <t xml:space="preserve"> Transmembrane emp24 domain-containing protein 10 </t>
  </si>
  <si>
    <t>Q63584</t>
  </si>
  <si>
    <t xml:space="preserve"> Tmed10 </t>
  </si>
  <si>
    <t>sp|Q9Z269|VAPB_RAT Vesicle-associated membrane protein-associated protein B OS=Rattus norvegicus OX=10116 GN=Vapb PE=1 SV=3</t>
  </si>
  <si>
    <t>VAPB</t>
  </si>
  <si>
    <t xml:space="preserve"> Vesicle-associated membrane protein-associated protein B </t>
  </si>
  <si>
    <t>Q9Z269</t>
  </si>
  <si>
    <t xml:space="preserve"> Vapb </t>
  </si>
  <si>
    <t>sp|P62997|TRA2B_RAT Transformer-2 protein homolog beta OS=Rattus norvegicus OX=10116 GN=Tra2b PE=1 SV=1</t>
  </si>
  <si>
    <t>TRA2B</t>
  </si>
  <si>
    <t xml:space="preserve"> Transformer-2 protein homolog beta </t>
  </si>
  <si>
    <t>P62997</t>
  </si>
  <si>
    <t xml:space="preserve"> Tra2b </t>
  </si>
  <si>
    <t>tr|B4F774|B4F774_RAT Ganglioside-induced differentiation-associated protein 1-like 1 OS=Rattus norvegicus OX=10116 GN=Gdap1l1 PE=2 SV=1</t>
  </si>
  <si>
    <t>B4F774</t>
  </si>
  <si>
    <t xml:space="preserve"> Ganglioside-induced differentiation-associated protein 1-like 1 </t>
  </si>
  <si>
    <t xml:space="preserve"> Gdap1l1 </t>
  </si>
  <si>
    <t>tr|B2RYF6|B2RYF6_RAT CLPTM1, transmembrane protein OS=Rattus norvegicus OX=10116 GN=Clptm1 PE=1 SV=1</t>
  </si>
  <si>
    <t>B2RYF6</t>
  </si>
  <si>
    <t xml:space="preserve"> CLPTM1, transmembrane protein </t>
  </si>
  <si>
    <t xml:space="preserve"> Clptm1 </t>
  </si>
  <si>
    <t>sp|Q8CFN2|CDC42_RAT Cell division control protein 42 homolog OS=Rattus norvegicus OX=10116 GN=Cdc42 PE=1 SV=2</t>
  </si>
  <si>
    <t>CDC42</t>
  </si>
  <si>
    <t>Q8CFN2</t>
  </si>
  <si>
    <t>tr|Q66H09|Q66H09_RAT Tetratricopeptide repeat domain 1 OS=Rattus norvegicus OX=10116 GN=Ttc1 PE=1 SV=1</t>
  </si>
  <si>
    <t>Q66H09</t>
  </si>
  <si>
    <t xml:space="preserve"> Tetratricopeptide repeat domain 1 </t>
  </si>
  <si>
    <t xml:space="preserve"> Ttc1 </t>
  </si>
  <si>
    <t>sp|Q6PDV7|RL10_RAT 60S ribosomal protein L10 OS=Rattus norvegicus OX=10116 GN=Rpl10 PE=1 SV=3</t>
  </si>
  <si>
    <t>RL10</t>
  </si>
  <si>
    <t xml:space="preserve"> 60S ribosomal protein L10 </t>
  </si>
  <si>
    <t>Q6PDV7</t>
  </si>
  <si>
    <t xml:space="preserve"> Rpl10 </t>
  </si>
  <si>
    <t>tr|A0A0G2K1U9|A0A0G2K1U9_RAT Immunity-related GTPase Q OS=Rattus norvegicus OX=10116 GN=Irgq PE=1 SV=1</t>
  </si>
  <si>
    <t>A0A0G2K1U9</t>
  </si>
  <si>
    <t xml:space="preserve"> Immunity-related GTPase Q </t>
  </si>
  <si>
    <t xml:space="preserve"> Irgq </t>
  </si>
  <si>
    <t>tr|F1M853|F1M853_RAT Ribosome-binding protein 1 OS=Rattus norvegicus OX=10116 GN=Rrbp1 PE=1 SV=3</t>
  </si>
  <si>
    <t>F1M853</t>
  </si>
  <si>
    <t xml:space="preserve"> Ribosome-binding protein 1 </t>
  </si>
  <si>
    <t xml:space="preserve"> Rrbp1 </t>
  </si>
  <si>
    <t>tr|D3ZUL3|D3ZUL3_RAT Collagen type VI alpha 1 chain OS=Rattus norvegicus OX=10116 GN=Col6a1 PE=1 SV=1</t>
  </si>
  <si>
    <t>D3ZUL3</t>
  </si>
  <si>
    <t xml:space="preserve"> Collagen type VI alpha 1 chain </t>
  </si>
  <si>
    <t xml:space="preserve"> Col6a1 </t>
  </si>
  <si>
    <t>tr|G3V728|G3V728_RAT 4-nitrophenylphosphatase domain and non-neuronal SNAP25-like protein homolog 1 (C. elegans), isoform CRA_b OS=Rattus norvegicus OX=10116 GN=Nipsnap1 PE=1 SV=1</t>
  </si>
  <si>
    <t>G3V728</t>
  </si>
  <si>
    <t xml:space="preserve"> 4-nitrophenylphosphatase domain and non-neuronal SNAP25-like protein homolog 1 (C. elegans), isoform CRA_b </t>
  </si>
  <si>
    <t xml:space="preserve"> Nipsnap1 </t>
  </si>
  <si>
    <t>tr|B5DEH4|B5DEH4_RAT UDP-N-acetylglucosamine pyrophosphorylase 1-like 1 OS=Rattus norvegicus OX=10116 GN=Uap1l1 PE=1 SV=1</t>
  </si>
  <si>
    <t>B5DEH4</t>
  </si>
  <si>
    <t xml:space="preserve"> UDP-N-acetylglucosamine pyrophosphorylase 1-like 1 </t>
  </si>
  <si>
    <t xml:space="preserve"> Uap1l1 </t>
  </si>
  <si>
    <t>sp|O08836|IGBP1_RAT Immunoglobulin-binding protein 1 OS=Rattus norvegicus OX=10116 GN=Igbp1 PE=2 SV=2</t>
  </si>
  <si>
    <t>IGBP1</t>
  </si>
  <si>
    <t xml:space="preserve"> Immunoglobulin-binding protein 1 </t>
  </si>
  <si>
    <t>O08836</t>
  </si>
  <si>
    <t xml:space="preserve"> Igbp1 </t>
  </si>
  <si>
    <t>tr|Q925D6|Q925D6_RAT Mitogen-activated protein kinase kinase 6 OS=Rattus norvegicus OX=10116 GN=Map2k6 PE=1 SV=1</t>
  </si>
  <si>
    <t>Q925D6</t>
  </si>
  <si>
    <t xml:space="preserve"> Mitogen-activated protein kinase kinase 6 </t>
  </si>
  <si>
    <t xml:space="preserve"> Map2k6 </t>
  </si>
  <si>
    <t>sp|P63047|ST4A1_RAT Sulfotransferase 4A1 OS=Rattus norvegicus OX=10116 GN=Sult4a1 PE=1 SV=1</t>
  </si>
  <si>
    <t>ST4A1</t>
  </si>
  <si>
    <t xml:space="preserve"> Sulfotransferase 4A1 </t>
  </si>
  <si>
    <t>P63047</t>
  </si>
  <si>
    <t xml:space="preserve"> Sult4a1 </t>
  </si>
  <si>
    <t>sp|O55096|DPP3_RAT Dipeptidyl peptidase 3 OS=Rattus norvegicus OX=10116 GN=Dpp3 PE=1 SV=2</t>
  </si>
  <si>
    <t>DPP3</t>
  </si>
  <si>
    <t xml:space="preserve"> Dipeptidyl peptidase 3 </t>
  </si>
  <si>
    <t>O55096</t>
  </si>
  <si>
    <t xml:space="preserve"> Dpp3 </t>
  </si>
  <si>
    <t>tr|F1M0J7|F1M0J7_RAT Prickle planar cell polarity protein 2 OS=Rattus norvegicus OX=10116 GN=Prickle2 PE=1 SV=2</t>
  </si>
  <si>
    <t>F1M0J7</t>
  </si>
  <si>
    <t xml:space="preserve"> Prickle planar cell polarity protein 2 </t>
  </si>
  <si>
    <t xml:space="preserve"> Prickle2 </t>
  </si>
  <si>
    <t>tr|E9PU29|E9PU29_RAT Ring finger protein 31 OS=Rattus norvegicus OX=10116 GN=Rnf31 PE=1 SV=2</t>
  </si>
  <si>
    <t>E9PU29</t>
  </si>
  <si>
    <t xml:space="preserve"> Ring finger protein 31 </t>
  </si>
  <si>
    <t xml:space="preserve"> Rnf31 </t>
  </si>
  <si>
    <t>tr|A0A0G2JZH8|A0A0G2JZH8_RAT Dihydrolipoamide acetyltransferase component of pyruvate dehydrogenase complex OS=Rattus norvegicus OX=10116 GN=Pdhx PE=1 SV=1</t>
  </si>
  <si>
    <t>A0A0G2JZH8</t>
  </si>
  <si>
    <t xml:space="preserve"> Pdhx </t>
  </si>
  <si>
    <t>sp|D4A7N1|MIC25_RAT MICOS complex subunit Mic25 OS=Rattus norvegicus OX=10116 GN=Chchd6 PE=1 SV=1</t>
  </si>
  <si>
    <t>MIC25</t>
  </si>
  <si>
    <t xml:space="preserve"> MICOS complex subunit Mic25 </t>
  </si>
  <si>
    <t>D4A7N1</t>
  </si>
  <si>
    <t xml:space="preserve"> Chchd6 </t>
  </si>
  <si>
    <t>sp|Q6RJR6|RTN3_RAT Reticulon-3 OS=Rattus norvegicus OX=10116 GN=Rtn3 PE=1 SV=1</t>
  </si>
  <si>
    <t>RTN3</t>
  </si>
  <si>
    <t xml:space="preserve"> Reticulon-3 </t>
  </si>
  <si>
    <t>Q6RJR6</t>
  </si>
  <si>
    <t>sp|P16975|SPRC_RAT SPARC OS=Rattus norvegicus OX=10116 GN=Sparc PE=1 SV=4</t>
  </si>
  <si>
    <t>SPRC</t>
  </si>
  <si>
    <t xml:space="preserve"> SPARC </t>
  </si>
  <si>
    <t>P16975</t>
  </si>
  <si>
    <t xml:space="preserve"> Sparc </t>
  </si>
  <si>
    <t>tr|B2RZB6|B2RZB6_RAT LSM8 homolog, U6 small nuclear RNA associated (S. cerevisiae) OS=Rattus norvegicus OX=10116 GN=Lsm8 PE=1 SV=1</t>
  </si>
  <si>
    <t>B2RZB6</t>
  </si>
  <si>
    <t xml:space="preserve"> LSM8 homolog, U6 small nuclear RNA associated (S. cerevisiae) </t>
  </si>
  <si>
    <t xml:space="preserve"> Lsm8 </t>
  </si>
  <si>
    <t>tr|D3ZA85|D3ZA85_RAT Histone cell cycle regulation defective interacting protein 5 (Predicted), isoform CRA_a OS=Rattus norvegicus OX=10116 GN=Nfu1 PE=1 SV=1</t>
  </si>
  <si>
    <t>D3ZA85</t>
  </si>
  <si>
    <t xml:space="preserve"> Histone cell cycle regulation defective interacting protein 5 (Predicted), isoform CRA_a </t>
  </si>
  <si>
    <t xml:space="preserve"> Nfu1 </t>
  </si>
  <si>
    <t>sp|P19139|CSK21_RAT Casein kinase II subunit alpha OS=Rattus norvegicus OX=10116 GN=Csnk2a1 PE=1 SV=2</t>
  </si>
  <si>
    <t>CSK21</t>
  </si>
  <si>
    <t xml:space="preserve"> Casein kinase II subunit alpha </t>
  </si>
  <si>
    <t>P19139</t>
  </si>
  <si>
    <t xml:space="preserve"> Csnk2a1 </t>
  </si>
  <si>
    <t>sp|Q07205|IF5_RAT Eukaryotic translation initiation factor 5 OS=Rattus norvegicus OX=10116 GN=Eif5 PE=1 SV=1</t>
  </si>
  <si>
    <t>IF5</t>
  </si>
  <si>
    <t xml:space="preserve"> Eukaryotic translation initiation factor 5 </t>
  </si>
  <si>
    <t>Q07205</t>
  </si>
  <si>
    <t xml:space="preserve"> Eif5 </t>
  </si>
  <si>
    <t>sp|P52631|STAT3_RAT Signal transducer and activator of transcription 3 OS=Rattus norvegicus OX=10116 GN=Stat3 PE=1 SV=1</t>
  </si>
  <si>
    <t>STAT3</t>
  </si>
  <si>
    <t xml:space="preserve"> Signal transducer and activator of transcription 3 </t>
  </si>
  <si>
    <t>P52631</t>
  </si>
  <si>
    <t xml:space="preserve"> Stat3 </t>
  </si>
  <si>
    <t>sp|P06302|PTMA_RAT Prothymosin alpha OS=Rattus norvegicus OX=10116 GN=Ptma PE=1 SV=2</t>
  </si>
  <si>
    <t>PTMA</t>
  </si>
  <si>
    <t xml:space="preserve"> Prothymosin alpha </t>
  </si>
  <si>
    <t>P06302</t>
  </si>
  <si>
    <t xml:space="preserve"> Ptma </t>
  </si>
  <si>
    <t>sp|Q8CFD0|SFXN5_RAT Sideroflexin-5 OS=Rattus norvegicus OX=10116 GN=Sfxn5 PE=2 SV=1</t>
  </si>
  <si>
    <t>SFXN5</t>
  </si>
  <si>
    <t xml:space="preserve"> Sideroflexin-5 </t>
  </si>
  <si>
    <t>Q8CFD0</t>
  </si>
  <si>
    <t xml:space="preserve"> Sfxn5 </t>
  </si>
  <si>
    <t>tr|M0RC57|M0RC57_RAT Small ArfGAP 1 OS=Rattus norvegicus OX=10116 GN=Smap1 PE=1 SV=1</t>
  </si>
  <si>
    <t>M0RC57</t>
  </si>
  <si>
    <t xml:space="preserve"> Small ArfGAP 1 </t>
  </si>
  <si>
    <t xml:space="preserve"> Smap1 </t>
  </si>
  <si>
    <t>tr|D4A9P7|D4A9P7_RAT BolA family member 2 OS=Rattus norvegicus OX=10116 GN=Bola2 PE=1 SV=1</t>
  </si>
  <si>
    <t>D4A9P7</t>
  </si>
  <si>
    <t xml:space="preserve"> BolA family member 2 </t>
  </si>
  <si>
    <t xml:space="preserve"> Bola2 </t>
  </si>
  <si>
    <t>tr|F1LPG5|F1LPG5_RAT NADH:ubiquinone oxidoreductase subunit B4 OS=Rattus norvegicus OX=10116 GN=Ndufb4 PE=1 SV=1</t>
  </si>
  <si>
    <t>F1LPG5</t>
  </si>
  <si>
    <t xml:space="preserve"> NADH:ubiquinone oxidoreductase subunit B4 </t>
  </si>
  <si>
    <t xml:space="preserve"> Ndufb4 </t>
  </si>
  <si>
    <t>sp|Q91ZY8|TRIM9_RAT E3 ubiquitin-protein ligase TRIM9 OS=Rattus norvegicus OX=10116 GN=Trim9 PE=1 SV=1</t>
  </si>
  <si>
    <t>TRIM9</t>
  </si>
  <si>
    <t xml:space="preserve"> E3 ubiquitin-protein ligase TRIM9 </t>
  </si>
  <si>
    <t>Q91ZY8</t>
  </si>
  <si>
    <t xml:space="preserve"> Trim9 </t>
  </si>
  <si>
    <t>tr|Q6P9V1|Q6P9V1_RAT Tetraspanin OS=Rattus norvegicus OX=10116 GN=Cd81 PE=1 SV=1</t>
  </si>
  <si>
    <t>Q6P9V1</t>
  </si>
  <si>
    <t xml:space="preserve"> Cd81 </t>
  </si>
  <si>
    <t>tr|D3ZXE2|D3ZXE2_RAT Sister chromatid cohesion protein PDS5 homolog B OS=Rattus norvegicus OX=10116 GN=Pds5b PE=1 SV=1</t>
  </si>
  <si>
    <t>D3ZXE2</t>
  </si>
  <si>
    <t xml:space="preserve"> Sister chromatid cohesion protein PDS5 homolog B </t>
  </si>
  <si>
    <t xml:space="preserve"> Pds5b </t>
  </si>
  <si>
    <t>sp|P35213|1433B_RAT 14-3-3 protein beta/alpha OS=Rattus norvegicus OX=10116 GN=Ywhab PE=1 SV=3</t>
  </si>
  <si>
    <t>1433B</t>
  </si>
  <si>
    <t xml:space="preserve"> 14-3-3 protein beta/alpha </t>
  </si>
  <si>
    <t>P35213</t>
  </si>
  <si>
    <t xml:space="preserve"> Ywhab </t>
  </si>
  <si>
    <t>tr|F1M3P6|F1M3P6_RAT Protein SCAI OS=Rattus norvegicus OX=10116 GN=Scai PE=1 SV=2</t>
  </si>
  <si>
    <t>F1M3P6</t>
  </si>
  <si>
    <t xml:space="preserve"> Protein SCAI </t>
  </si>
  <si>
    <t xml:space="preserve"> Scai </t>
  </si>
  <si>
    <t>sp|P97610|SYT12_RAT Synaptotagmin-12 OS=Rattus norvegicus OX=10116 GN=Syt12 PE=1 SV=1</t>
  </si>
  <si>
    <t>SYT12</t>
  </si>
  <si>
    <t xml:space="preserve"> Synaptotagmin-12 </t>
  </si>
  <si>
    <t>P97610</t>
  </si>
  <si>
    <t xml:space="preserve"> Syt12 </t>
  </si>
  <si>
    <t>sp|F1MA98|TPR_RAT Nucleoprotein TPR OS=Rattus norvegicus OX=10116 GN=Tpr PE=1 SV=1</t>
  </si>
  <si>
    <t>TPR</t>
  </si>
  <si>
    <t xml:space="preserve"> Nucleoprotein TPR </t>
  </si>
  <si>
    <t>F1MA98</t>
  </si>
  <si>
    <t xml:space="preserve"> Tpr </t>
  </si>
  <si>
    <t>sp|Q6P6T4|EMAL2_RAT Echinoderm microtubule-associated protein-like 2 OS=Rattus norvegicus OX=10116 GN=Eml2 PE=1 SV=1</t>
  </si>
  <si>
    <t>EMAL2</t>
  </si>
  <si>
    <t xml:space="preserve"> Echinoderm microtubule-associated protein-like 2 </t>
  </si>
  <si>
    <t>Q6P6T4</t>
  </si>
  <si>
    <t xml:space="preserve"> Eml2 </t>
  </si>
  <si>
    <t>tr|D3ZLT1|D3ZLT1_RAT NADH dehydrogenase (Ubiquinone) 1 beta subcomplex, 7 (Predicted) OS=Rattus norvegicus OX=10116 GN=Ndufb7 PE=1 SV=1</t>
  </si>
  <si>
    <t>D3ZLT1</t>
  </si>
  <si>
    <t xml:space="preserve"> NADH dehydrogenase (Ubiquinone) 1 beta subcomplex, 7 (Predicted) </t>
  </si>
  <si>
    <t xml:space="preserve"> Ndufb7 </t>
  </si>
  <si>
    <t>sp|Q8K4Y5|LGI1_RAT Leucine-rich glioma-inactivated protein 1 OS=Rattus norvegicus OX=10116 GN=Lgi1 PE=1 SV=1</t>
  </si>
  <si>
    <t>LGI1</t>
  </si>
  <si>
    <t xml:space="preserve"> Leucine-rich glioma-inactivated protein 1 </t>
  </si>
  <si>
    <t>Q8K4Y5</t>
  </si>
  <si>
    <t xml:space="preserve"> Lgi1 </t>
  </si>
  <si>
    <t>sp|P86182|CCD22_RAT Coiled-coil domain-containing protein 22 OS=Rattus norvegicus OX=10116 GN=Ccdc22 PE=1 SV=2</t>
  </si>
  <si>
    <t>CCD22</t>
  </si>
  <si>
    <t xml:space="preserve"> Coiled-coil domain-containing protein 22 </t>
  </si>
  <si>
    <t>P86182</t>
  </si>
  <si>
    <t xml:space="preserve"> Ccdc22 </t>
  </si>
  <si>
    <t>sp|Q6AYL5|SF3B4_RAT Splicing factor 3B subunit 4 OS=Rattus norvegicus OX=10116 GN=Sf3b4 PE=2 SV=1</t>
  </si>
  <si>
    <t>SF3B4</t>
  </si>
  <si>
    <t xml:space="preserve"> Splicing factor 3B subunit 4 </t>
  </si>
  <si>
    <t>Q6AYL5</t>
  </si>
  <si>
    <t xml:space="preserve"> Sf3b4 </t>
  </si>
  <si>
    <t>tr|A0A0G2K988|A0A0G2K988_RAT Dishevelled-associated activator of morphogenesis 2 OS=Rattus norvegicus OX=10116 GN=Daam2 PE=1 SV=1</t>
  </si>
  <si>
    <t>A0A0G2K988</t>
  </si>
  <si>
    <t xml:space="preserve"> Dishevelled-associated activator of morphogenesis 2 </t>
  </si>
  <si>
    <t xml:space="preserve"> Daam2 </t>
  </si>
  <si>
    <t>sp|O88954|MPP3_RAT MAGUK p55 subfamily member 3 OS=Rattus norvegicus OX=10116 GN=Mpp3 PE=1 SV=3</t>
  </si>
  <si>
    <t>MPP3</t>
  </si>
  <si>
    <t xml:space="preserve"> MAGUK p55 subfamily member 3 </t>
  </si>
  <si>
    <t>O88954</t>
  </si>
  <si>
    <t xml:space="preserve"> Mpp3 </t>
  </si>
  <si>
    <t>sp|Q5EB62|S2546_RAT Solute carrier family 25 member 46 OS=Rattus norvegicus OX=10116 GN=Slc25a46 PE=1 SV=2</t>
  </si>
  <si>
    <t>S2546</t>
  </si>
  <si>
    <t xml:space="preserve"> Solute carrier family 25 member 46 </t>
  </si>
  <si>
    <t>Q5EB62</t>
  </si>
  <si>
    <t xml:space="preserve"> Slc25a46 </t>
  </si>
  <si>
    <t>tr|G3V881|G3V881_RAT Leucine rich repeat neuronal 6A, isoform CRA_a OS=Rattus norvegicus OX=10116 GN=Lingo1 PE=1 SV=1</t>
  </si>
  <si>
    <t>G3V881</t>
  </si>
  <si>
    <t xml:space="preserve"> Leucine rich repeat neuronal 6A, isoform CRA_a </t>
  </si>
  <si>
    <t xml:space="preserve"> Lingo1 </t>
  </si>
  <si>
    <t>sp|P60192|SNAPN_RAT SNARE-associated protein Snapin OS=Rattus norvegicus OX=10116 GN=Snapin PE=1 SV=1</t>
  </si>
  <si>
    <t>SNAPN</t>
  </si>
  <si>
    <t xml:space="preserve"> SNARE-associated protein Snapin </t>
  </si>
  <si>
    <t>P60192</t>
  </si>
  <si>
    <t xml:space="preserve"> Snapin </t>
  </si>
  <si>
    <t>sp|P97612|FAAH1_RAT Fatty-acid amide hydrolase 1 OS=Rattus norvegicus OX=10116 GN=Faah PE=1 SV=1</t>
  </si>
  <si>
    <t>FAAH1</t>
  </si>
  <si>
    <t xml:space="preserve"> Fatty-acid amide hydrolase 1 </t>
  </si>
  <si>
    <t>P97612</t>
  </si>
  <si>
    <t xml:space="preserve"> Faah </t>
  </si>
  <si>
    <t>sp|P12075|COX5B_RAT Cytochrome c oxidase subunit 5B, mitochondrial OS=Rattus norvegicus OX=10116 GN=Cox5b PE=1 SV=2</t>
  </si>
  <si>
    <t>COX5B</t>
  </si>
  <si>
    <t xml:space="preserve"> Cytochrome c oxidase subunit 5B, mitochondrial </t>
  </si>
  <si>
    <t>P12075</t>
  </si>
  <si>
    <t xml:space="preserve"> Cox5b </t>
  </si>
  <si>
    <t>sp|P54313|GBB2_RAT Guanine nucleotide-binding protein G(I)/G(S)/G(T) subunit beta-2 OS=Rattus norvegicus OX=10116 GN=Gnb2 PE=1 SV=4</t>
  </si>
  <si>
    <t>GBB2</t>
  </si>
  <si>
    <t xml:space="preserve"> Guanine nucleotide-binding protein G(I)/G(S)/G(T) subunit beta-2 </t>
  </si>
  <si>
    <t>P54313</t>
  </si>
  <si>
    <t xml:space="preserve"> Gnb2 </t>
  </si>
  <si>
    <t>sp|D4A3K5|H11_RAT Histone H1.1 OS=Rattus norvegicus OX=10116 GN=Hist1h1a PE=1 SV=1</t>
  </si>
  <si>
    <t>H11</t>
  </si>
  <si>
    <t xml:space="preserve"> Histone H1.1 </t>
  </si>
  <si>
    <t>D4A3K5</t>
  </si>
  <si>
    <t xml:space="preserve"> Hist1h1a </t>
  </si>
  <si>
    <t>sp|P47860|PFKAP_RAT ATP-dependent 6-phosphofructokinase, platelet type OS=Rattus norvegicus OX=10116 GN=Pfkp PE=1 SV=2</t>
  </si>
  <si>
    <t>PFKAP</t>
  </si>
  <si>
    <t xml:space="preserve"> ATP-dependent 6-phosphofructokinase, platelet type </t>
  </si>
  <si>
    <t>P47860</t>
  </si>
  <si>
    <t xml:space="preserve"> Pfkp </t>
  </si>
  <si>
    <t>tr|F1LRV6|F1LRV6_RAT GMP reductase OS=Rattus norvegicus OX=10116 GN=Gmpr PE=3 SV=1</t>
  </si>
  <si>
    <t>F1LRV6</t>
  </si>
  <si>
    <t xml:space="preserve"> Gmpr </t>
  </si>
  <si>
    <t>tr|G3V8L3|G3V8L3_RAT Lamin A, isoform CRA_b OS=Rattus norvegicus OX=10116 GN=Lmna PE=1 SV=1</t>
  </si>
  <si>
    <t>G3V8L3</t>
  </si>
  <si>
    <t xml:space="preserve"> Lamin A, isoform CRA_b </t>
  </si>
  <si>
    <t xml:space="preserve"> Lmna </t>
  </si>
  <si>
    <t>tr|F1LTJ5|F1LTJ5_RAT Uncharacterized protein OS=Rattus norvegicus OX=10116 PE=1 SV=3</t>
  </si>
  <si>
    <t>F1LTJ5</t>
  </si>
  <si>
    <t>sp|P04642|LDHA_RAT L-lactate dehydrogenase A chain OS=Rattus norvegicus OX=10116 GN=Ldha PE=1 SV=1</t>
  </si>
  <si>
    <t>LDHA</t>
  </si>
  <si>
    <t xml:space="preserve"> L-lactate dehydrogenase A chain </t>
  </si>
  <si>
    <t>P04642</t>
  </si>
  <si>
    <t xml:space="preserve"> Ldha </t>
  </si>
  <si>
    <t>tr|Q6P503|Q6P503_RAT ATPase H+-transporting V1 subunit D OS=Rattus norvegicus OX=10116 GN=Atp6v1d PE=1 SV=1</t>
  </si>
  <si>
    <t>Q6P503</t>
  </si>
  <si>
    <t xml:space="preserve"> ATPase H+-transporting V1 subunit D </t>
  </si>
  <si>
    <t xml:space="preserve"> Atp6v1d </t>
  </si>
  <si>
    <t>sp|O55166|VPS52_RAT Vacuolar protein sorting-associated protein 52 homolog OS=Rattus norvegicus OX=10116 GN=Vps52 PE=2 SV=2</t>
  </si>
  <si>
    <t>VPS52</t>
  </si>
  <si>
    <t xml:space="preserve"> Vacuolar protein sorting-associated protein 52 homolog </t>
  </si>
  <si>
    <t>O55166</t>
  </si>
  <si>
    <t xml:space="preserve"> Vps52 </t>
  </si>
  <si>
    <t>tr|F7F9U6|F7F9U6_RAT Plectin OS=Rattus norvegicus OX=10116 GN=Plec PE=1 SV=1</t>
  </si>
  <si>
    <t>F7F9U6</t>
  </si>
  <si>
    <t xml:space="preserve"> Plectin </t>
  </si>
  <si>
    <t xml:space="preserve"> Plec </t>
  </si>
  <si>
    <t>sp|Q62651|ECH1_RAT Delta(3,5)-Delta(2,4)-dienoyl-CoA isomerase, mitochondrial OS=Rattus norvegicus OX=10116 GN=Ech1 PE=1 SV=2</t>
  </si>
  <si>
    <t>ECH1</t>
  </si>
  <si>
    <t xml:space="preserve"> Delta(3,5)-Delta(2,4)-dienoyl-CoA isomerase, mitochondrial </t>
  </si>
  <si>
    <t>Q62651</t>
  </si>
  <si>
    <t xml:space="preserve"> Ech1 </t>
  </si>
  <si>
    <t>tr|Q7TMZ5|Q7TMZ5_RAT ADP-ribosylation factor-like 6 interacting protein 1 OS=Rattus norvegicus OX=10116 GN=Arl6ip1 PE=1 SV=1</t>
  </si>
  <si>
    <t>Q7TMZ5</t>
  </si>
  <si>
    <t xml:space="preserve"> ADP-ribosylation factor-like 6 interacting protein 1 </t>
  </si>
  <si>
    <t xml:space="preserve"> Arl6ip1 </t>
  </si>
  <si>
    <t>sp|Q9JHW0|PSB7_RAT Proteasome subunit beta type-7 OS=Rattus norvegicus OX=10116 GN=Psmb7 PE=1 SV=1</t>
  </si>
  <si>
    <t>PSB7</t>
  </si>
  <si>
    <t xml:space="preserve"> Proteasome subunit beta type-7 </t>
  </si>
  <si>
    <t>Q9JHW0</t>
  </si>
  <si>
    <t xml:space="preserve"> Psmb7 </t>
  </si>
  <si>
    <t>sp|D3ZQG6|TRIM2_RAT Tripartite motif-containing protein 2 OS=Rattus norvegicus OX=10116 GN=Trim2 PE=1 SV=2</t>
  </si>
  <si>
    <t>TRIM2</t>
  </si>
  <si>
    <t xml:space="preserve"> Tripartite motif-containing protein 2 </t>
  </si>
  <si>
    <t>D3ZQG6</t>
  </si>
  <si>
    <t xml:space="preserve"> Trim2 </t>
  </si>
  <si>
    <t>sp|P84087|CPLX2_RAT Complexin-2 OS=Rattus norvegicus OX=10116 GN=Cplx2 PE=1 SV=1</t>
  </si>
  <si>
    <t>CPLX2</t>
  </si>
  <si>
    <t xml:space="preserve"> Complexin-2 </t>
  </si>
  <si>
    <t>P84087</t>
  </si>
  <si>
    <t xml:space="preserve"> Cplx2 </t>
  </si>
  <si>
    <t>tr|A0A0H2UHB7|A0A0H2UHB7_RAT Anion exchange protein OS=Rattus norvegicus OX=10116 GN=Slc4a4 PE=1 SV=1</t>
  </si>
  <si>
    <t>A0A0H2UHB7</t>
  </si>
  <si>
    <t xml:space="preserve"> Anion exchange protein </t>
  </si>
  <si>
    <t xml:space="preserve"> Slc4a4 </t>
  </si>
  <si>
    <t>sp|P97878|EXOC5_RAT Exocyst complex component 5 OS=Rattus norvegicus OX=10116 GN=Exoc5 PE=1 SV=1</t>
  </si>
  <si>
    <t>EXOC5</t>
  </si>
  <si>
    <t xml:space="preserve"> Exocyst complex component 5 </t>
  </si>
  <si>
    <t>P97878</t>
  </si>
  <si>
    <t xml:space="preserve"> Exoc5 </t>
  </si>
  <si>
    <t>tr|D3ZX38|D3ZX38_RAT Prefoldin 1 (Predicted) OS=Rattus norvegicus OX=10116 GN=Pfdn1 PE=1 SV=1</t>
  </si>
  <si>
    <t>D3ZX38</t>
  </si>
  <si>
    <t xml:space="preserve"> Prefoldin 1 (Predicted) </t>
  </si>
  <si>
    <t xml:space="preserve"> Pfdn1 </t>
  </si>
  <si>
    <t>tr|D4A3P1|D4A3P1_RAT Ubiquilin 4 OS=Rattus norvegicus OX=10116 GN=Ubqln4 PE=1 SV=1</t>
  </si>
  <si>
    <t>D4A3P1</t>
  </si>
  <si>
    <t xml:space="preserve"> Ubiquilin 4 </t>
  </si>
  <si>
    <t xml:space="preserve"> Ubqln4 </t>
  </si>
  <si>
    <t>tr|D3ZVI9|D3ZVI9_RAT Parkinson disease 7 domain containing 1 (Predicted), isoform CRA_a OS=Rattus norvegicus OX=10116 GN=LOC100911365 PE=1 SV=1</t>
  </si>
  <si>
    <t>D3ZVI9</t>
  </si>
  <si>
    <t xml:space="preserve"> Parkinson disease 7 domain containing 1 (Predicted), isoform CRA_a </t>
  </si>
  <si>
    <t xml:space="preserve"> LOC100911365 </t>
  </si>
  <si>
    <t>tr|B0K031|B0K031_RAT 60S ribosomal protein L7 OS=Rattus norvegicus OX=10116 GN=Rpl7 PE=1 SV=1</t>
  </si>
  <si>
    <t>B0K031</t>
  </si>
  <si>
    <t xml:space="preserve"> 60S ribosomal protein L7 </t>
  </si>
  <si>
    <t xml:space="preserve"> Rpl7 </t>
  </si>
  <si>
    <t>sp|Q498R3|DJC10_RAT DnaJ homolog subfamily C member 10 OS=Rattus norvegicus OX=10116 GN=Dnajc10 PE=2 SV=2</t>
  </si>
  <si>
    <t>DJC10</t>
  </si>
  <si>
    <t xml:space="preserve"> DnaJ homolog subfamily C member 10 </t>
  </si>
  <si>
    <t>Q498R3</t>
  </si>
  <si>
    <t xml:space="preserve"> Dnajc10 </t>
  </si>
  <si>
    <t>tr|D3ZK73|D3ZK73_RAT Cullin 4B OS=Rattus norvegicus OX=10116 GN=Cul4b PE=1 SV=1</t>
  </si>
  <si>
    <t>D3ZK73</t>
  </si>
  <si>
    <t xml:space="preserve"> Cullin 4B </t>
  </si>
  <si>
    <t xml:space="preserve"> Cul4b </t>
  </si>
  <si>
    <t>sp|Q01986|MP2K1_RAT Dual specificity mitogen-activated protein kinase kinase 1 OS=Rattus norvegicus OX=10116 GN=Map2k1 PE=1 SV=2</t>
  </si>
  <si>
    <t>MP2K1</t>
  </si>
  <si>
    <t xml:space="preserve"> Dual specificity mitogen-activated protein kinase kinase 1 </t>
  </si>
  <si>
    <t>Q01986</t>
  </si>
  <si>
    <t xml:space="preserve"> Map2k1 </t>
  </si>
  <si>
    <t>sp|P29419|ATP5I_RAT ATP synthase subunit e, mitochondrial OS=Rattus norvegicus OX=10116 GN=Atp5me PE=1 SV=3</t>
  </si>
  <si>
    <t>ATP5I</t>
  </si>
  <si>
    <t xml:space="preserve"> ATP synthase subunit e, mitochondrial </t>
  </si>
  <si>
    <t>P29419</t>
  </si>
  <si>
    <t xml:space="preserve"> Atp5me </t>
  </si>
  <si>
    <t>tr|B1WBY7|B1WBY7_RAT ER lipid raft-associated 1 OS=Rattus norvegicus OX=10116 GN=Erlin1 PE=1 SV=1</t>
  </si>
  <si>
    <t>B1WBY7</t>
  </si>
  <si>
    <t xml:space="preserve"> ER lipid raft-associated 1 </t>
  </si>
  <si>
    <t xml:space="preserve"> Erlin1 </t>
  </si>
  <si>
    <t>tr|Q6QI86|Q6QI86_RAT Haloacid dehalogenase-like hydrolase domain-containing protein 2 OS=Rattus norvegicus OX=10116 GN=Hdhd2 PE=1 SV=1</t>
  </si>
  <si>
    <t>Q6QI86</t>
  </si>
  <si>
    <t xml:space="preserve"> Haloacid dehalogenase-like hydrolase domain-containing protein 2 </t>
  </si>
  <si>
    <t xml:space="preserve"> Hdhd2 </t>
  </si>
  <si>
    <t>sp|Q6AXT5|RAB21_RAT Ras-related protein Rab-21 OS=Rattus norvegicus OX=10116 GN=Rab21 PE=2 SV=1</t>
  </si>
  <si>
    <t>RAB21</t>
  </si>
  <si>
    <t xml:space="preserve"> Ras-related protein Rab-21 </t>
  </si>
  <si>
    <t>Q6AXT5</t>
  </si>
  <si>
    <t xml:space="preserve"> Rab21 </t>
  </si>
  <si>
    <t>tr|A0A140TAI1|A0A140TAI1_RAT Ubiquilin 1, isoform CRA_a OS=Rattus norvegicus OX=10116 GN=Ubqln1 PE=1 SV=1</t>
  </si>
  <si>
    <t>A0A140TAI1</t>
  </si>
  <si>
    <t xml:space="preserve"> Ubiquilin 1, isoform CRA_a </t>
  </si>
  <si>
    <t xml:space="preserve"> Ubqln1 </t>
  </si>
  <si>
    <t>tr|F1M6Q3|F1M6Q3_RAT Collagen type IV alpha 2 chain OS=Rattus norvegicus OX=10116 GN=Col4a2 PE=1 SV=3</t>
  </si>
  <si>
    <t>F1M6Q3</t>
  </si>
  <si>
    <t xml:space="preserve"> Collagen type IV alpha 2 chain </t>
  </si>
  <si>
    <t xml:space="preserve"> Col4a2 </t>
  </si>
  <si>
    <t>tr|E9PU01|E9PU01_RAT Chromodomain helicase DNA-binding protein 4 OS=Rattus norvegicus OX=10116 GN=Chd4 PE=1 SV=3</t>
  </si>
  <si>
    <t>E9PU01</t>
  </si>
  <si>
    <t xml:space="preserve"> Chromodomain helicase DNA-binding protein 4 </t>
  </si>
  <si>
    <t xml:space="preserve"> Chd4 </t>
  </si>
  <si>
    <t>tr|D3Z8Q5|D3Z8Q5_RAT RCG25747 OS=Rattus norvegicus OX=10116 GN=Tusc2 PE=4 SV=1</t>
  </si>
  <si>
    <t>D3Z8Q5</t>
  </si>
  <si>
    <t xml:space="preserve"> RCG25747 </t>
  </si>
  <si>
    <t xml:space="preserve"> Tusc2 </t>
  </si>
  <si>
    <t>sp|Q99ML5|PCYOX_RAT Prenylcysteine oxidase OS=Rattus norvegicus OX=10116 GN=Pcyox1 PE=1 SV=1</t>
  </si>
  <si>
    <t>PCYOX</t>
  </si>
  <si>
    <t xml:space="preserve"> Prenylcysteine oxidase </t>
  </si>
  <si>
    <t>Q99ML5</t>
  </si>
  <si>
    <t xml:space="preserve"> Pcyox1 </t>
  </si>
  <si>
    <t>sp|P50430|ARSB_RAT Arylsulfatase B OS=Rattus norvegicus OX=10116 GN=Arsb PE=2 SV=2</t>
  </si>
  <si>
    <t>ARSB</t>
  </si>
  <si>
    <t xml:space="preserve"> Arylsulfatase B </t>
  </si>
  <si>
    <t>P50430</t>
  </si>
  <si>
    <t xml:space="preserve"> Arsb </t>
  </si>
  <si>
    <t>sp|Q62888|NLGN2_RAT Neuroligin-2 OS=Rattus norvegicus OX=10116 GN=Nlgn2 PE=1 SV=1</t>
  </si>
  <si>
    <t>NLGN2</t>
  </si>
  <si>
    <t xml:space="preserve"> Neuroligin-2 </t>
  </si>
  <si>
    <t>Q62888</t>
  </si>
  <si>
    <t xml:space="preserve"> Nlgn2 </t>
  </si>
  <si>
    <t>sp|Q62829|PAK3_RAT Serine/threonine-protein kinase PAK 3 OS=Rattus norvegicus OX=10116 GN=Pak3 PE=1 SV=1</t>
  </si>
  <si>
    <t>PAK3</t>
  </si>
  <si>
    <t xml:space="preserve"> Serine/threonine-protein kinase PAK 3 </t>
  </si>
  <si>
    <t>Q62829</t>
  </si>
  <si>
    <t xml:space="preserve"> Pak3 </t>
  </si>
  <si>
    <t>sp|P85973|PNPH_RAT Purine nucleoside phosphorylase OS=Rattus norvegicus OX=10116 GN=Pnp PE=1 SV=1</t>
  </si>
  <si>
    <t>PNPH</t>
  </si>
  <si>
    <t xml:space="preserve"> Purine nucleoside phosphorylase </t>
  </si>
  <si>
    <t>P85973</t>
  </si>
  <si>
    <t xml:space="preserve"> Pnp </t>
  </si>
  <si>
    <t>sp|Q03344|ATIF1_RAT ATPase inhibitor, mitochondrial OS=Rattus norvegicus OX=10116 GN=Atp5if1 PE=3 SV=2</t>
  </si>
  <si>
    <t>ATIF1</t>
  </si>
  <si>
    <t xml:space="preserve"> ATPase inhibitor, mitochondrial </t>
  </si>
  <si>
    <t>Q03344</t>
  </si>
  <si>
    <t xml:space="preserve"> Atp5if1 </t>
  </si>
  <si>
    <t>sp|Q5XIU9|PGRC2_RAT Membrane-associated progesterone receptor component 2 OS=Rattus norvegicus OX=10116 GN=Pgrmc2 PE=1 SV=1</t>
  </si>
  <si>
    <t>PGRC2</t>
  </si>
  <si>
    <t xml:space="preserve"> Membrane-associated progesterone receptor component 2 </t>
  </si>
  <si>
    <t>Q5XIU9</t>
  </si>
  <si>
    <t xml:space="preserve"> Pgrmc2 </t>
  </si>
  <si>
    <t>tr|G3V7C6|G3V7C6_RAT Tubulin beta chain OS=Rattus norvegicus OX=10116 GN=Tubb4b PE=1 SV=2</t>
  </si>
  <si>
    <t>G3V7C6</t>
  </si>
  <si>
    <t xml:space="preserve"> Tubb4b </t>
  </si>
  <si>
    <t>sp|P63090|PTN_RAT Pleiotrophin OS=Rattus norvegicus OX=10116 GN=Ptn PE=1 SV=1</t>
  </si>
  <si>
    <t>PTN</t>
  </si>
  <si>
    <t xml:space="preserve"> Pleiotrophin </t>
  </si>
  <si>
    <t>P63090</t>
  </si>
  <si>
    <t xml:space="preserve"> Ptn </t>
  </si>
  <si>
    <t>sp|Q6PCT3|TPD54_RAT Tumor protein D54 OS=Rattus norvegicus OX=10116 GN=Tpd52l2 PE=1 SV=1</t>
  </si>
  <si>
    <t>TPD54</t>
  </si>
  <si>
    <t xml:space="preserve"> Tumor protein D54 </t>
  </si>
  <si>
    <t>Q6PCT3</t>
  </si>
  <si>
    <t xml:space="preserve"> Tpd52l2 </t>
  </si>
  <si>
    <t>sp|Q10758|K2C8_RAT Keratin, type II cytoskeletal 8 OS=Rattus norvegicus OX=10116 GN=Krt8 PE=1 SV=3</t>
  </si>
  <si>
    <t>K2C8</t>
  </si>
  <si>
    <t xml:space="preserve"> Keratin, type II cytoskeletal 8 </t>
  </si>
  <si>
    <t>Q10758</t>
  </si>
  <si>
    <t xml:space="preserve"> Krt8 </t>
  </si>
  <si>
    <t>sp|Q4FZY0|EFHD2_RAT EF-hand domain-containing protein D2 OS=Rattus norvegicus OX=10116 GN=Efhd2 PE=1 SV=1</t>
  </si>
  <si>
    <t>EFHD2</t>
  </si>
  <si>
    <t xml:space="preserve"> EF-hand domain-containing protein D2 </t>
  </si>
  <si>
    <t>Q4FZY0</t>
  </si>
  <si>
    <t xml:space="preserve"> Efhd2 </t>
  </si>
  <si>
    <t>sp|Q63965|SFXN1_RAT Sideroflexin-1 OS=Rattus norvegicus OX=10116 GN=Sfxn1 PE=2 SV=4</t>
  </si>
  <si>
    <t>SFXN1</t>
  </si>
  <si>
    <t xml:space="preserve"> Sideroflexin-1 </t>
  </si>
  <si>
    <t>Q63965</t>
  </si>
  <si>
    <t>sp|P37397|CNN3_RAT Calponin-3 OS=Rattus norvegicus OX=10116 GN=Cnn3 PE=1 SV=1</t>
  </si>
  <si>
    <t>CNN3</t>
  </si>
  <si>
    <t xml:space="preserve"> Calponin-3 </t>
  </si>
  <si>
    <t>P37397</t>
  </si>
  <si>
    <t xml:space="preserve"> Cnn3 </t>
  </si>
  <si>
    <t>tr|G3V6P8|G3V6P8_RAT Guanine nucleotide-binding protein subunit gamma OS=Rattus norvegicus OX=10116 GN=Gng12 PE=1 SV=1</t>
  </si>
  <si>
    <t>G3V6P8</t>
  </si>
  <si>
    <t xml:space="preserve"> Gng12 </t>
  </si>
  <si>
    <t>tr|D4A5Q9|D4A5Q9_RAT Glycine decarboxylase OS=Rattus norvegicus OX=10116 GN=Gldc PE=1 SV=1</t>
  </si>
  <si>
    <t>D4A5Q9</t>
  </si>
  <si>
    <t xml:space="preserve"> Glycine decarboxylase </t>
  </si>
  <si>
    <t xml:space="preserve"> Gldc </t>
  </si>
  <si>
    <t>tr|D3Z9H2|D3Z9H2_RAT Hyaluronan and proteoglycan link protein 4 OS=Rattus norvegicus OX=10116 GN=Hapln4 PE=4 SV=1</t>
  </si>
  <si>
    <t>D3Z9H2</t>
  </si>
  <si>
    <t xml:space="preserve"> Hyaluronan and proteoglycan link protein 4 </t>
  </si>
  <si>
    <t xml:space="preserve"> Hapln4 </t>
  </si>
  <si>
    <t>tr|D4A9D8|D4A9D8_RAT Oxysterol-binding protein OS=Rattus norvegicus OX=10116 GN=Osbp PE=1 SV=2</t>
  </si>
  <si>
    <t>D4A9D8</t>
  </si>
  <si>
    <t xml:space="preserve"> Osbp </t>
  </si>
  <si>
    <t>tr|B5DES0|B5DES0_RAT RCG54604 OS=Rattus norvegicus OX=10116 GN=Snrpd2 PE=1 SV=1</t>
  </si>
  <si>
    <t>B5DES0</t>
  </si>
  <si>
    <t xml:space="preserve"> RCG54604 </t>
  </si>
  <si>
    <t xml:space="preserve"> Snrpd2 </t>
  </si>
  <si>
    <t>sp|Q9JKW1|TIM22_RAT Mitochondrial import inner membrane translocase subunit Tim22 OS=Rattus norvegicus OX=10116 GN=Timm22 PE=2 SV=2</t>
  </si>
  <si>
    <t>TIM22</t>
  </si>
  <si>
    <t xml:space="preserve"> Mitochondrial import inner membrane translocase subunit Tim22 </t>
  </si>
  <si>
    <t>Q9JKW1</t>
  </si>
  <si>
    <t xml:space="preserve"> Timm22 </t>
  </si>
  <si>
    <t>sp|B0LPN4|RYR2_RAT Ryanodine receptor 2 OS=Rattus norvegicus OX=10116 GN=Ryr2 PE=1 SV=2</t>
  </si>
  <si>
    <t>RYR2</t>
  </si>
  <si>
    <t xml:space="preserve"> Ryanodine receptor 2 </t>
  </si>
  <si>
    <t>B0LPN4</t>
  </si>
  <si>
    <t xml:space="preserve"> Ryr2 </t>
  </si>
  <si>
    <t>tr|D4A4Q4|D4A4Q4_RAT OCIA domain-containing 2 OS=Rattus norvegicus OX=10116 GN=Ociad2 PE=1 SV=3</t>
  </si>
  <si>
    <t>D4A4Q4</t>
  </si>
  <si>
    <t xml:space="preserve"> OCIA domain-containing 2 </t>
  </si>
  <si>
    <t xml:space="preserve"> Ociad2 </t>
  </si>
  <si>
    <t>tr|D3ZZK3|D3ZZK3_RAT Eph receptor A4 OS=Rattus norvegicus OX=10116 GN=Epha4 PE=3 SV=1</t>
  </si>
  <si>
    <t>D3ZZK3</t>
  </si>
  <si>
    <t xml:space="preserve"> Eph receptor A4 </t>
  </si>
  <si>
    <t xml:space="preserve"> Epha4 </t>
  </si>
  <si>
    <t>tr|D4AAU4|D4AAU4_RAT Regulation of nuclear pre-mRNA domain-containing 1A OS=Rattus norvegicus OX=10116 GN=Rprd1a PE=1 SV=1</t>
  </si>
  <si>
    <t>D4AAU4</t>
  </si>
  <si>
    <t xml:space="preserve"> Regulation of nuclear pre-mRNA domain-containing 1A </t>
  </si>
  <si>
    <t xml:space="preserve"> Rprd1a </t>
  </si>
  <si>
    <t>tr|F1LQ09|F1LQ09_RAT Atlastin GTPase 2 OS=Rattus norvegicus OX=10116 GN=Atl2 PE=1 SV=1</t>
  </si>
  <si>
    <t>F1LQ09</t>
  </si>
  <si>
    <t xml:space="preserve"> Atlastin GTPase 2 </t>
  </si>
  <si>
    <t xml:space="preserve"> Atl2 </t>
  </si>
  <si>
    <t>sp|Q6AY65|ARFP2_RAT Arfaptin-2 OS=Rattus norvegicus OX=10116 GN=Arfip2 PE=2 SV=1</t>
  </si>
  <si>
    <t>ARFP2</t>
  </si>
  <si>
    <t xml:space="preserve"> Arfaptin-2 </t>
  </si>
  <si>
    <t>Q6AY65</t>
  </si>
  <si>
    <t xml:space="preserve"> Arfip2 </t>
  </si>
  <si>
    <t>sp|Q923V4|FBX6_RAT F-box only protein 6 OS=Rattus norvegicus OX=10116 GN=Fbxo6 PE=1 SV=1</t>
  </si>
  <si>
    <t>FBX6</t>
  </si>
  <si>
    <t xml:space="preserve"> F-box only protein 6 </t>
  </si>
  <si>
    <t>Q923V4</t>
  </si>
  <si>
    <t xml:space="preserve"> Fbxo6 </t>
  </si>
  <si>
    <t>tr|Q6PDV8|Q6PDV8_RAT 60S ribosomal protein L22 OS=Rattus norvegicus OX=10116 GN=LOC100360057 PE=1 SV=1</t>
  </si>
  <si>
    <t>Q6PDV8</t>
  </si>
  <si>
    <t xml:space="preserve"> 60S ribosomal protein L22 </t>
  </si>
  <si>
    <t xml:space="preserve"> LOC100360057 </t>
  </si>
  <si>
    <t>tr|A0A0G2K9L2|A0A0G2K9L2_RAT Target of myb1-like 2 membrane-trafficking protein OS=Rattus norvegicus OX=10116 GN=Tom1l2 PE=1 SV=1</t>
  </si>
  <si>
    <t>A0A0G2K9L2</t>
  </si>
  <si>
    <t xml:space="preserve"> Target of myb1-like 2 membrane-trafficking protein </t>
  </si>
  <si>
    <t xml:space="preserve"> Tom1l2 </t>
  </si>
  <si>
    <t>sp|Q9Z136|TSC1_RAT Hamartin OS=Rattus norvegicus OX=10116 GN=Tsc1 PE=1 SV=1</t>
  </si>
  <si>
    <t>TSC1</t>
  </si>
  <si>
    <t xml:space="preserve"> Hamartin </t>
  </si>
  <si>
    <t>Q9Z136</t>
  </si>
  <si>
    <t xml:space="preserve"> Tsc1 </t>
  </si>
  <si>
    <t>tr|Q6AYD5|Q6AYD5_RAT Eukaryotic peptide chain release factor GTP-binding subunit ERF3B-like OS=Rattus norvegicus OX=10116 GN=Gspt1 PE=1 SV=1</t>
  </si>
  <si>
    <t>Q6AYD5</t>
  </si>
  <si>
    <t xml:space="preserve"> Eukaryotic peptide chain release factor GTP-binding subunit ERF3B-like </t>
  </si>
  <si>
    <t xml:space="preserve"> Gspt1 </t>
  </si>
  <si>
    <t>tr|M0R9Q1|M0R9Q1_RAT RCG48334, isoform CRA_e OS=Rattus norvegicus OX=10116 GN=Rbm14 PE=1 SV=1</t>
  </si>
  <si>
    <t>M0R9Q1</t>
  </si>
  <si>
    <t xml:space="preserve"> RCG48334, isoform CRA_e </t>
  </si>
  <si>
    <t xml:space="preserve"> Rbm14 </t>
  </si>
  <si>
    <t>tr|D3ZN76|D3ZN76_RAT Protein transport protein sec16 OS=Rattus norvegicus OX=10116 GN=Sec16a PE=1 SV=1</t>
  </si>
  <si>
    <t>D3ZN76</t>
  </si>
  <si>
    <t xml:space="preserve"> Protein transport protein sec16 </t>
  </si>
  <si>
    <t xml:space="preserve"> Sec16a </t>
  </si>
  <si>
    <t>tr|A0A0G2KAW2|A0A0G2KAW2_RAT Signal-induced proliferation-associated 1 like 1, isoform CRA_b OS=Rattus norvegicus OX=10116 GN=Sipa1l1 PE=1 SV=1</t>
  </si>
  <si>
    <t>A0A0G2KAW2</t>
  </si>
  <si>
    <t xml:space="preserve"> Signal-induced proliferation-associated 1 like 1, isoform CRA_b </t>
  </si>
  <si>
    <t xml:space="preserve"> Sipa1l1 </t>
  </si>
  <si>
    <t>sp|Q5XIM7|SYK_RAT Lysine--tRNA ligase OS=Rattus norvegicus OX=10116 GN=Kars PE=1 SV=1</t>
  </si>
  <si>
    <t>SYK</t>
  </si>
  <si>
    <t xml:space="preserve"> Lysine--tRNA ligase </t>
  </si>
  <si>
    <t>Q5XIM7</t>
  </si>
  <si>
    <t xml:space="preserve"> Kars </t>
  </si>
  <si>
    <t>tr|Q5XIG9|Q5XIG9_RAT Mitochondrial fission process 1 OS=Rattus norvegicus OX=10116 GN=Mtfp1 PE=1 SV=1</t>
  </si>
  <si>
    <t>Q5XIG9</t>
  </si>
  <si>
    <t xml:space="preserve"> Mitochondrial fission process 1 </t>
  </si>
  <si>
    <t xml:space="preserve"> Mtfp1 </t>
  </si>
  <si>
    <t>sp|P00507|AATM_RAT Aspartate aminotransferase, mitochondrial OS=Rattus norvegicus OX=10116 GN=Got2 PE=1 SV=2</t>
  </si>
  <si>
    <t>AATM</t>
  </si>
  <si>
    <t xml:space="preserve"> Aspartate aminotransferase, mitochondrial </t>
  </si>
  <si>
    <t>P00507</t>
  </si>
  <si>
    <t xml:space="preserve"> Got2 </t>
  </si>
  <si>
    <t>tr|A0A0G2K189|A0A0G2K189_RAT Secernin 3 OS=Rattus norvegicus OX=10116 GN=Scrn3 PE=1 SV=1</t>
  </si>
  <si>
    <t>A0A0G2K189</t>
  </si>
  <si>
    <t xml:space="preserve"> Secernin 3 </t>
  </si>
  <si>
    <t xml:space="preserve"> Scrn3 </t>
  </si>
  <si>
    <t>sp|O08837|CDC5L_RAT Cell division cycle 5-like protein OS=Rattus norvegicus OX=10116 GN=Cdc5l PE=1 SV=2</t>
  </si>
  <si>
    <t>CDC5L</t>
  </si>
  <si>
    <t xml:space="preserve"> Cell division cycle 5-like protein </t>
  </si>
  <si>
    <t>O08837</t>
  </si>
  <si>
    <t xml:space="preserve"> Cdc5l </t>
  </si>
  <si>
    <t>tr|A0A096UWG9|A0A096UWG9_RAT Diacylglycerol kinase OS=Rattus norvegicus OX=10116 GN=Dgke PE=3 SV=1</t>
  </si>
  <si>
    <t>A0A096UWG9</t>
  </si>
  <si>
    <t xml:space="preserve"> Dgke </t>
  </si>
  <si>
    <t>sp|Q09073|ADT2_RAT ADP/ATP translocase 2 OS=Rattus norvegicus OX=10116 GN=Slc25a5 PE=1 SV=3</t>
  </si>
  <si>
    <t>ADT2</t>
  </si>
  <si>
    <t xml:space="preserve"> ADP/ATP translocase 2 </t>
  </si>
  <si>
    <t>Q09073</t>
  </si>
  <si>
    <t xml:space="preserve"> Slc25a5 </t>
  </si>
  <si>
    <t>sp|Q9EQX9|UBE2N_RAT Ubiquitin-conjugating enzyme E2 N OS=Rattus norvegicus OX=10116 GN=Ube2n PE=1 SV=1</t>
  </si>
  <si>
    <t>UBE2N</t>
  </si>
  <si>
    <t xml:space="preserve"> Ubiquitin-conjugating enzyme E2 N </t>
  </si>
  <si>
    <t>Q9EQX9</t>
  </si>
  <si>
    <t xml:space="preserve"> Ube2n </t>
  </si>
  <si>
    <t>sp|Q5M821|PPM1H_RAT Protein phosphatase 1H OS=Rattus norvegicus OX=10116 GN=Ppm1h PE=1 SV=2</t>
  </si>
  <si>
    <t>PPM1H</t>
  </si>
  <si>
    <t xml:space="preserve"> Protein phosphatase 1H </t>
  </si>
  <si>
    <t>Q5M821</t>
  </si>
  <si>
    <t xml:space="preserve"> Ppm1h </t>
  </si>
  <si>
    <t>sp|P62329|TYB4_RAT Thymosin beta-4 OS=Rattus norvegicus OX=10116 GN=Tmsb4x PE=1 SV=2</t>
  </si>
  <si>
    <t>TYB4</t>
  </si>
  <si>
    <t xml:space="preserve"> Thymosin beta-4 </t>
  </si>
  <si>
    <t>P62329</t>
  </si>
  <si>
    <t xml:space="preserve"> Tmsb4x </t>
  </si>
  <si>
    <t>tr|F1LR98|F1LR98_RAT Cadherin 10 OS=Rattus norvegicus OX=10116 GN=Cdh10 PE=1 SV=1</t>
  </si>
  <si>
    <t>F1LR98</t>
  </si>
  <si>
    <t xml:space="preserve"> Cadherin 10 </t>
  </si>
  <si>
    <t xml:space="preserve"> Cdh10 </t>
  </si>
  <si>
    <t>tr|D4A4L4|D4A4L4_RAT MAP7 domain-containing 2 OS=Rattus norvegicus OX=10116 GN=Map7d2 PE=1 SV=3</t>
  </si>
  <si>
    <t>D4A4L4</t>
  </si>
  <si>
    <t xml:space="preserve"> MAP7 domain-containing 2 </t>
  </si>
  <si>
    <t xml:space="preserve"> Map7d2 </t>
  </si>
  <si>
    <t>sp|Q4KLZ6|TKFC_RAT Triokinase/FMN cyclase OS=Rattus norvegicus OX=10116 GN=Tkfc PE=1 SV=1</t>
  </si>
  <si>
    <t>TKFC</t>
  </si>
  <si>
    <t xml:space="preserve"> Triokinase/FMN cyclase </t>
  </si>
  <si>
    <t>Q4KLZ6</t>
  </si>
  <si>
    <t xml:space="preserve"> Tkfc </t>
  </si>
  <si>
    <t>sp|P26772|CH10_RAT 10 kDa heat shock protein, mitochondrial OS=Rattus norvegicus OX=10116 GN=Hspe1 PE=1 SV=3</t>
  </si>
  <si>
    <t>CH10</t>
  </si>
  <si>
    <t xml:space="preserve"> 10 kDa heat shock protein, mitochondrial </t>
  </si>
  <si>
    <t>P26772</t>
  </si>
  <si>
    <t xml:space="preserve"> Hspe1 </t>
  </si>
  <si>
    <t>sp|P03994|HPLN1_RAT Hyaluronan and proteoglycan link protein 1 OS=Rattus norvegicus OX=10116 GN=Hapln1 PE=1 SV=2</t>
  </si>
  <si>
    <t>HPLN1</t>
  </si>
  <si>
    <t xml:space="preserve"> Hyaluronan and proteoglycan link protein 1 </t>
  </si>
  <si>
    <t>P03994</t>
  </si>
  <si>
    <t xml:space="preserve"> Hapln1 </t>
  </si>
  <si>
    <t>sp|Q6AYT5|ARMT1_RAT Protein-glutamate O-methyltransferase OS=Rattus norvegicus OX=10116 GN=Armt1 PE=1 SV=1</t>
  </si>
  <si>
    <t>ARMT1</t>
  </si>
  <si>
    <t xml:space="preserve"> Protein-glutamate O-methyltransferase </t>
  </si>
  <si>
    <t>Q6AYT5</t>
  </si>
  <si>
    <t xml:space="preserve"> Armt1 </t>
  </si>
  <si>
    <t>sp|Q5FVM4|NONO_RAT Non-POU domain-containing octamer-binding protein OS=Rattus norvegicus OX=10116 GN=Nono PE=1 SV=3</t>
  </si>
  <si>
    <t>NONO</t>
  </si>
  <si>
    <t xml:space="preserve"> Non-POU domain-containing octamer-binding protein </t>
  </si>
  <si>
    <t>Q5FVM4</t>
  </si>
  <si>
    <t xml:space="preserve"> Nono </t>
  </si>
  <si>
    <t>tr|D4A133|D4A133_RAT ATPase H+-transporting V1 subunit A OS=Rattus norvegicus OX=10116 GN=Atp6v1a PE=1 SV=1</t>
  </si>
  <si>
    <t>D4A133</t>
  </si>
  <si>
    <t xml:space="preserve"> ATPase H+-transporting V1 subunit A </t>
  </si>
  <si>
    <t xml:space="preserve"> Atp6v1a </t>
  </si>
  <si>
    <t>tr|Q5XIA5|Q5XIA5_RAT Coenzyme A synthase OS=Rattus norvegicus OX=10116 GN=Coasy PE=1 SV=1</t>
  </si>
  <si>
    <t>Q5XIA5</t>
  </si>
  <si>
    <t xml:space="preserve"> Coenzyme A synthase </t>
  </si>
  <si>
    <t xml:space="preserve"> Coasy </t>
  </si>
  <si>
    <t>sp|Q99MI7|UBA3_RAT NEDD8-activating enzyme E1 catalytic subunit OS=Rattus norvegicus OX=10116 GN=Uba3 PE=1 SV=1</t>
  </si>
  <si>
    <t>UBA3</t>
  </si>
  <si>
    <t xml:space="preserve"> NEDD8-activating enzyme E1 catalytic subunit </t>
  </si>
  <si>
    <t>Q99MI7</t>
  </si>
  <si>
    <t xml:space="preserve"> Uba3 </t>
  </si>
  <si>
    <t>sp|P62243|RS8_RAT 40S ribosomal protein S8 OS=Rattus norvegicus OX=10116 GN=Rps8 PE=1 SV=2</t>
  </si>
  <si>
    <t>RS8</t>
  </si>
  <si>
    <t xml:space="preserve"> 40S ribosomal protein S8 </t>
  </si>
  <si>
    <t>P62243</t>
  </si>
  <si>
    <t xml:space="preserve"> Rps8 </t>
  </si>
  <si>
    <t>tr|A0A0G2K9Q6|A0A0G2K9Q6_RAT Calcium-transporting ATPase OS=Rattus norvegicus OX=10116 GN=Atp2b3 PE=1 SV=1</t>
  </si>
  <si>
    <t>A0A0G2K9Q6</t>
  </si>
  <si>
    <t xml:space="preserve"> Atp2b3 </t>
  </si>
  <si>
    <t>sp|P12346|TRFE_RAT Serotransferrin OS=Rattus norvegicus OX=10116 GN=Tf PE=1 SV=3</t>
  </si>
  <si>
    <t>TRFE</t>
  </si>
  <si>
    <t xml:space="preserve"> Serotransferrin </t>
  </si>
  <si>
    <t>P12346</t>
  </si>
  <si>
    <t xml:space="preserve"> Tf </t>
  </si>
  <si>
    <t>tr|D3ZJ92|D3ZJ92_RAT Pre-mRNA processing factor 40 homolog A (Yeast) (Predicted) OS=Rattus norvegicus OX=10116 GN=Prpf40a PE=1 SV=1</t>
  </si>
  <si>
    <t>D3ZJ92</t>
  </si>
  <si>
    <t xml:space="preserve"> Pre-mRNA processing factor 40 homolog A (Yeast) (Predicted) </t>
  </si>
  <si>
    <t xml:space="preserve"> Prpf40a </t>
  </si>
  <si>
    <t>sp|P42123|LDHB_RAT L-lactate dehydrogenase B chain OS=Rattus norvegicus OX=10116 GN=Ldhb PE=1 SV=2</t>
  </si>
  <si>
    <t>LDHB</t>
  </si>
  <si>
    <t xml:space="preserve"> L-lactate dehydrogenase B chain </t>
  </si>
  <si>
    <t>P42123</t>
  </si>
  <si>
    <t xml:space="preserve"> Ldhb </t>
  </si>
  <si>
    <t>tr|Q4V8E2|Q4V8E2_RAT Proteasome (Prosome, macropain) 26S subunit, non-ATPase, 14 OS=Rattus norvegicus OX=10116 GN=Psmd14 PE=1 SV=1</t>
  </si>
  <si>
    <t>Q4V8E2</t>
  </si>
  <si>
    <t xml:space="preserve"> Proteasome (Prosome, macropain) 26S subunit, non-ATPase, 14 </t>
  </si>
  <si>
    <t xml:space="preserve"> Psmd14 </t>
  </si>
  <si>
    <t>sp|P62982|RS27A_RAT Ubiquitin-40S ribosomal protein S27a OS=Rattus norvegicus OX=10116 GN=Rps27a PE=1 SV=2</t>
  </si>
  <si>
    <t>RS27A</t>
  </si>
  <si>
    <t xml:space="preserve"> Ubiquitin-40S ribosomal protein S27a </t>
  </si>
  <si>
    <t>P62982</t>
  </si>
  <si>
    <t xml:space="preserve"> Rps27a </t>
  </si>
  <si>
    <t>sp|Q9WVK7|HCDH_RAT Hydroxyacyl-coenzyme A dehydrogenase, mitochondrial OS=Rattus norvegicus OX=10116 GN=Hadh PE=2 SV=1</t>
  </si>
  <si>
    <t>HCDH</t>
  </si>
  <si>
    <t xml:space="preserve"> Hydroxyacyl-coenzyme A dehydrogenase, mitochondrial </t>
  </si>
  <si>
    <t>Q9WVK7</t>
  </si>
  <si>
    <t xml:space="preserve"> Hadh </t>
  </si>
  <si>
    <t>sp|Q5M971|AF1Q_RAT Protein AF1q OS=Rattus norvegicus OX=10116 GN=Mllt11 PE=1 SV=1</t>
  </si>
  <si>
    <t>AF1Q</t>
  </si>
  <si>
    <t xml:space="preserve"> Protein AF1q </t>
  </si>
  <si>
    <t>Q5M971</t>
  </si>
  <si>
    <t xml:space="preserve"> Mllt11 </t>
  </si>
  <si>
    <t>tr|D3ZG78|D3ZG78_RAT Zinc finger ZZ-type and EF-hand domain-containing 1 OS=Rattus norvegicus OX=10116 GN=Zzef1 PE=1 SV=2</t>
  </si>
  <si>
    <t>D3ZG78</t>
  </si>
  <si>
    <t xml:space="preserve"> Zinc finger ZZ-type and EF-hand domain-containing 1 </t>
  </si>
  <si>
    <t xml:space="preserve"> Zzef1 </t>
  </si>
  <si>
    <t>sp|Q64361|LXN_RAT Latexin OS=Rattus norvegicus OX=10116 GN=Lxn PE=1 SV=1</t>
  </si>
  <si>
    <t>LXN</t>
  </si>
  <si>
    <t xml:space="preserve"> Latexin </t>
  </si>
  <si>
    <t>Q64361</t>
  </si>
  <si>
    <t xml:space="preserve"> Lxn </t>
  </si>
  <si>
    <t>sp|P67779|PHB_RAT Prohibitin OS=Rattus norvegicus OX=10116 GN=Phb PE=1 SV=1</t>
  </si>
  <si>
    <t>PHB</t>
  </si>
  <si>
    <t xml:space="preserve"> Prohibitin </t>
  </si>
  <si>
    <t>P67779</t>
  </si>
  <si>
    <t xml:space="preserve"> Phb </t>
  </si>
  <si>
    <t>sp|Q9EPB1|DPP2_RAT Dipeptidyl peptidase 2 OS=Rattus norvegicus OX=10116 GN=Dpp7 PE=1 SV=1</t>
  </si>
  <si>
    <t>DPP2</t>
  </si>
  <si>
    <t xml:space="preserve"> Dipeptidyl peptidase 2 </t>
  </si>
  <si>
    <t>Q9EPB1</t>
  </si>
  <si>
    <t xml:space="preserve"> Dpp7 </t>
  </si>
  <si>
    <t>tr|F1LYA6|F1LYA6_RAT Abl-interactor 2 OS=Rattus norvegicus OX=10116 GN=Abi2 PE=4 SV=3</t>
  </si>
  <si>
    <t>F1LYA6</t>
  </si>
  <si>
    <t xml:space="preserve"> Abl-interactor 2 </t>
  </si>
  <si>
    <t xml:space="preserve"> Abi2 </t>
  </si>
  <si>
    <t>sp|P63138|GBRB2_RAT Gamma-aminobutyric acid receptor subunit beta-2 OS=Rattus norvegicus OX=10116 GN=Gabrb2 PE=1 SV=1</t>
  </si>
  <si>
    <t>GBRB2</t>
  </si>
  <si>
    <t xml:space="preserve"> Gamma-aminobutyric acid receptor subunit beta-2 </t>
  </si>
  <si>
    <t>P63138</t>
  </si>
  <si>
    <t xml:space="preserve"> Gabrb2 </t>
  </si>
  <si>
    <t>tr|Q3MHS7|Q3MHS7_RAT GDP-mannose 4, 6-dehydratase OS=Rattus norvegicus OX=10116 GN=Gmds PE=2 SV=1</t>
  </si>
  <si>
    <t>Q3MHS7</t>
  </si>
  <si>
    <t xml:space="preserve"> GDP-mannose 4, 6-dehydratase </t>
  </si>
  <si>
    <t xml:space="preserve"> Gmds </t>
  </si>
  <si>
    <t>tr|D4A1D3|D4A1D3_RAT Sacsin molecular chaperone OS=Rattus norvegicus OX=10116 GN=Sacs PE=1 SV=2</t>
  </si>
  <si>
    <t>D4A1D3</t>
  </si>
  <si>
    <t xml:space="preserve"> Sacsin molecular chaperone </t>
  </si>
  <si>
    <t xml:space="preserve"> Sacs </t>
  </si>
  <si>
    <t>tr|A1L1M0|A1L1M0_RAT Protein kinase, cAMP-dependent, catalytic, alpha OS=Rattus norvegicus OX=10116 GN=Prkaca PE=1 SV=1</t>
  </si>
  <si>
    <t>A1L1M0</t>
  </si>
  <si>
    <t xml:space="preserve"> Protein kinase, cAMP-dependent, catalytic, alpha </t>
  </si>
  <si>
    <t xml:space="preserve"> Prkaca </t>
  </si>
  <si>
    <t>tr|A0A0G2JSR2|A0A0G2JSR2_RAT Synaptotagmin III, isoform CRA_a OS=Rattus norvegicus OX=10116 GN=Syt3 PE=4 SV=1</t>
  </si>
  <si>
    <t>A0A0G2JSR2</t>
  </si>
  <si>
    <t xml:space="preserve"> Synaptotagmin III, isoform CRA_a </t>
  </si>
  <si>
    <t xml:space="preserve"> Syt3 </t>
  </si>
  <si>
    <t>sp|A0JPM9|EIF3J_RAT Eukaryotic translation initiation factor 3 subunit J OS=Rattus norvegicus OX=10116 GN=Eif3j PE=1 SV=1</t>
  </si>
  <si>
    <t>EIF3J</t>
  </si>
  <si>
    <t xml:space="preserve"> Eukaryotic translation initiation factor 3 subunit J </t>
  </si>
  <si>
    <t>A0JPM9</t>
  </si>
  <si>
    <t xml:space="preserve"> Eif3j </t>
  </si>
  <si>
    <t>sp|P62078|TIM8B_RAT Mitochondrial import inner membrane translocase subunit Tim8 B OS=Rattus norvegicus OX=10116 GN=Timm8b PE=3 SV=1</t>
  </si>
  <si>
    <t>TIM8B</t>
  </si>
  <si>
    <t xml:space="preserve"> Mitochondrial import inner membrane translocase subunit Tim8 B </t>
  </si>
  <si>
    <t>P62078</t>
  </si>
  <si>
    <t xml:space="preserve"> Timm8b </t>
  </si>
  <si>
    <t>tr|A0A0G2K8K0|A0A0G2K8K0_RAT Splicing factor proline and glutamine rich OS=Rattus norvegicus OX=10116 GN=Sfpq PE=1 SV=1</t>
  </si>
  <si>
    <t>A0A0G2K8K0</t>
  </si>
  <si>
    <t xml:space="preserve"> Splicing factor proline and glutamine rich </t>
  </si>
  <si>
    <t xml:space="preserve"> Sfpq </t>
  </si>
  <si>
    <t>tr|B2RYP6|B2RYP6_RAT LUC7-like 2 (S. cerevisiae) OS=Rattus norvegicus OX=10116 GN=Luc7l2 PE=1 SV=1</t>
  </si>
  <si>
    <t>B2RYP6</t>
  </si>
  <si>
    <t xml:space="preserve"> LUC7-like 2 (S. cerevisiae) </t>
  </si>
  <si>
    <t xml:space="preserve"> Luc7l2 </t>
  </si>
  <si>
    <t>sp|P50554|GABT_RAT 4-aminobutyrate aminotransferase, mitochondrial OS=Rattus norvegicus OX=10116 GN=Abat PE=1 SV=3</t>
  </si>
  <si>
    <t>GABT</t>
  </si>
  <si>
    <t xml:space="preserve"> 4-aminobutyrate aminotransferase, mitochondrial </t>
  </si>
  <si>
    <t>P50554</t>
  </si>
  <si>
    <t xml:space="preserve"> Abat </t>
  </si>
  <si>
    <t>sp|Q63666|VAMP1_RAT Vesicle-associated membrane protein 1 OS=Rattus norvegicus OX=10116 GN=Vamp1 PE=1 SV=2</t>
  </si>
  <si>
    <t>VAMP1</t>
  </si>
  <si>
    <t xml:space="preserve"> Vesicle-associated membrane protein 1 </t>
  </si>
  <si>
    <t>Q63666</t>
  </si>
  <si>
    <t xml:space="preserve"> Vamp1 </t>
  </si>
  <si>
    <t>tr|Q5U302|Q5U302_RAT Catenin (Cadherin associated protein), alpha 1 OS=Rattus norvegicus OX=10116 GN=Ctnna1 PE=1 SV=1</t>
  </si>
  <si>
    <t>Q5U302</t>
  </si>
  <si>
    <t xml:space="preserve"> Catenin (Cadherin associated protein), alpha 1 </t>
  </si>
  <si>
    <t xml:space="preserve"> Ctnna1 </t>
  </si>
  <si>
    <t>tr|F1M8U2|F1M8U2_RAT Actin-binding LIM protein family, member 3 OS=Rattus norvegicus OX=10116 GN=Ablim3 PE=1 SV=1</t>
  </si>
  <si>
    <t>F1M8U2</t>
  </si>
  <si>
    <t xml:space="preserve"> Actin-binding LIM protein family, member 3 </t>
  </si>
  <si>
    <t xml:space="preserve"> Ablim3 </t>
  </si>
  <si>
    <t>sp|Q68FT1|COQ9_RAT Ubiquinone biosynthesis protein COQ9, mitochondrial OS=Rattus norvegicus OX=10116 GN=Coq9 PE=1 SV=2</t>
  </si>
  <si>
    <t>COQ9</t>
  </si>
  <si>
    <t xml:space="preserve"> Ubiquinone biosynthesis protein COQ9, mitochondrial </t>
  </si>
  <si>
    <t>Q68FT1</t>
  </si>
  <si>
    <t xml:space="preserve"> Coq9 </t>
  </si>
  <si>
    <t>sp|Q08602|PGTA_RAT Geranylgeranyl transferase type-2 subunit alpha OS=Rattus norvegicus OX=10116 GN=Rabggta PE=1 SV=1</t>
  </si>
  <si>
    <t>PGTA</t>
  </si>
  <si>
    <t xml:space="preserve"> Geranylgeranyl transferase type-2 subunit alpha </t>
  </si>
  <si>
    <t>Q08602</t>
  </si>
  <si>
    <t xml:space="preserve"> Rabggta </t>
  </si>
  <si>
    <t>tr|A0A0G2K9V6|A0A0G2K9V6_RAT Threonine--tRNA ligase, cytoplasmic OS=Rattus norvegicus OX=10116 GN=Tars PE=1 SV=1</t>
  </si>
  <si>
    <t>A0A0G2K9V6</t>
  </si>
  <si>
    <t xml:space="preserve"> Threonine--tRNA ligase, cytoplasmic </t>
  </si>
  <si>
    <t xml:space="preserve"> Tars </t>
  </si>
  <si>
    <t>tr|Q566D2|Q566D2_RAT RCG30218, isoform CRA_b OS=Rattus norvegicus OX=10116 GN=Tigar PE=2 SV=1</t>
  </si>
  <si>
    <t>Q566D2</t>
  </si>
  <si>
    <t xml:space="preserve"> RCG30218, isoform CRA_b </t>
  </si>
  <si>
    <t xml:space="preserve"> Tigar </t>
  </si>
  <si>
    <t>tr|B2RYA8|B2RYA8_RAT DnaJ heat shock protein family (Hsp40) member B2 OS=Rattus norvegicus OX=10116 GN=Dnajb2 PE=1 SV=1</t>
  </si>
  <si>
    <t>B2RYA8</t>
  </si>
  <si>
    <t xml:space="preserve"> DnaJ heat shock protein family (Hsp40) member B2 </t>
  </si>
  <si>
    <t xml:space="preserve"> Dnajb2 </t>
  </si>
  <si>
    <t>tr|A0A0H2UHJ5|A0A0H2UHJ5_RAT Zinc finger RNA-binding protein OS=Rattus norvegicus OX=10116 GN=Zfr PE=1 SV=1</t>
  </si>
  <si>
    <t>A0A0H2UHJ5</t>
  </si>
  <si>
    <t xml:space="preserve"> Zinc finger RNA-binding protein </t>
  </si>
  <si>
    <t xml:space="preserve"> Zfr </t>
  </si>
  <si>
    <t>sp|P70500|CDIPT_RAT CDP-diacylglycerol--inositol 3-phosphatidyltransferase OS=Rattus norvegicus OX=10116 GN=Cdipt PE=1 SV=1</t>
  </si>
  <si>
    <t>CDIPT</t>
  </si>
  <si>
    <t xml:space="preserve"> CDP-diacylglycerol--inositol 3-phosphatidyltransferase </t>
  </si>
  <si>
    <t>P70500</t>
  </si>
  <si>
    <t xml:space="preserve"> Cdipt </t>
  </si>
  <si>
    <t>tr|D3ZR52|D3ZR52_RAT Lysophosphatidylcholine acyltransferase 4 OS=Rattus norvegicus OX=10116 GN=Lpcat4 PE=4 SV=3</t>
  </si>
  <si>
    <t>D3ZR52</t>
  </si>
  <si>
    <t xml:space="preserve"> Lysophosphatidylcholine acyltransferase 4 </t>
  </si>
  <si>
    <t xml:space="preserve"> Lpcat4 </t>
  </si>
  <si>
    <t>tr|B1PLB1|B1PLB1_RAT CD34 antigen (Predicted) OS=Rattus norvegicus OX=10116 GN=Cd34 PE=1 SV=1</t>
  </si>
  <si>
    <t>B1PLB1</t>
  </si>
  <si>
    <t xml:space="preserve"> CD34 antigen (Predicted) </t>
  </si>
  <si>
    <t xml:space="preserve"> Cd34 </t>
  </si>
  <si>
    <t>sp|P19493|GRIA4_RAT Glutamate receptor 4 OS=Rattus norvegicus OX=10116 GN=Gria4 PE=1 SV=1</t>
  </si>
  <si>
    <t>GRIA4</t>
  </si>
  <si>
    <t xml:space="preserve"> Glutamate receptor 4 </t>
  </si>
  <si>
    <t>P19493</t>
  </si>
  <si>
    <t xml:space="preserve"> Gria4 </t>
  </si>
  <si>
    <t>sp|P61314|RL15_RAT 60S ribosomal protein L15 OS=Rattus norvegicus OX=10116 GN=Rpl15 PE=1 SV=2</t>
  </si>
  <si>
    <t>RL15</t>
  </si>
  <si>
    <t xml:space="preserve"> 60S ribosomal protein L15 </t>
  </si>
  <si>
    <t>P61314</t>
  </si>
  <si>
    <t xml:space="preserve"> Rpl15 </t>
  </si>
  <si>
    <t>tr|D3Z955|D3Z955_RAT Phosphoglucomutase 2-like 1 OS=Rattus norvegicus OX=10116 GN=Pgm2l1 PE=1 SV=1</t>
  </si>
  <si>
    <t>D3Z955</t>
  </si>
  <si>
    <t xml:space="preserve"> Phosphoglucomutase 2-like 1 </t>
  </si>
  <si>
    <t xml:space="preserve"> Pgm2l1 </t>
  </si>
  <si>
    <t>sp|P04775|SCN2A_RAT Sodium channel protein type 2 subunit alpha OS=Rattus norvegicus OX=10116 GN=Scn2a PE=1 SV=1</t>
  </si>
  <si>
    <t>SCN2A</t>
  </si>
  <si>
    <t xml:space="preserve"> Sodium channel protein type 2 subunit alpha </t>
  </si>
  <si>
    <t>P04775</t>
  </si>
  <si>
    <t xml:space="preserve"> Scn2a </t>
  </si>
  <si>
    <t>tr|B2B9A9|B2B9A9_RAT Ephrin B2 OS=Rattus norvegicus OX=10116 GN=Efnb2 PE=2 SV=1</t>
  </si>
  <si>
    <t>B2B9A9</t>
  </si>
  <si>
    <t xml:space="preserve"> Ephrin B2 </t>
  </si>
  <si>
    <t xml:space="preserve"> Efnb2 </t>
  </si>
  <si>
    <t>tr|A0A0G2K9Q3|A0A0G2K9Q3_RAT N-alpha-acetyltransferase 25, NatB auxiliary subunit OS=Rattus norvegicus OX=10116 GN=Naa25 PE=1 SV=1</t>
  </si>
  <si>
    <t>A0A0G2K9Q3</t>
  </si>
  <si>
    <t xml:space="preserve"> N-alpha-acetyltransferase 25, NatB auxiliary subunit </t>
  </si>
  <si>
    <t xml:space="preserve"> Naa25 </t>
  </si>
  <si>
    <t>tr|F1LSH6|F1LSH6_RAT Potassium/sodium hyperpolarization-activated cyclic nucleotide-gated channel 1 OS=Rattus norvegicus OX=10116 GN=Hcn1 PE=4 SV=1</t>
  </si>
  <si>
    <t>F1LSH6</t>
  </si>
  <si>
    <t xml:space="preserve"> Potassium/sodium hyperpolarization-activated cyclic nucleotide-gated channel 1 </t>
  </si>
  <si>
    <t xml:space="preserve"> Hcn1 </t>
  </si>
  <si>
    <t>tr|D3ZU84|D3ZU84_RAT Syntaxin-binding protein 5-like OS=Rattus norvegicus OX=10116 GN=Stxbp5l PE=1 SV=3</t>
  </si>
  <si>
    <t>D3ZU84</t>
  </si>
  <si>
    <t xml:space="preserve"> Syntaxin-binding protein 5-like </t>
  </si>
  <si>
    <t xml:space="preserve"> Stxbp5l </t>
  </si>
  <si>
    <t>sp|P39069|KAD1_RAT Adenylate kinase isoenzyme 1 OS=Rattus norvegicus OX=10116 GN=Ak1 PE=1 SV=3</t>
  </si>
  <si>
    <t>KAD1</t>
  </si>
  <si>
    <t xml:space="preserve"> Adenylate kinase isoenzyme 1 </t>
  </si>
  <si>
    <t>P39069</t>
  </si>
  <si>
    <t xml:space="preserve"> Ak1 </t>
  </si>
  <si>
    <t>sp|P49242|RS3A_RAT 40S ribosomal protein S3a OS=Rattus norvegicus OX=10116 GN=Rps3a PE=1 SV=2</t>
  </si>
  <si>
    <t>RS3A</t>
  </si>
  <si>
    <t xml:space="preserve"> 40S ribosomal protein S3a </t>
  </si>
  <si>
    <t>P49242</t>
  </si>
  <si>
    <t xml:space="preserve"> Rps3a </t>
  </si>
  <si>
    <t>tr|B5DEK0|B5DEK0_RAT Regulation of nuclear pre-mRNA domain-containing 1B OS=Rattus norvegicus OX=10116 GN=Rprd1b PE=1 SV=1</t>
  </si>
  <si>
    <t>B5DEK0</t>
  </si>
  <si>
    <t xml:space="preserve"> Regulation of nuclear pre-mRNA domain-containing 1B </t>
  </si>
  <si>
    <t xml:space="preserve"> Rprd1b </t>
  </si>
  <si>
    <t>tr|Q6P6T6|Q6P6T6_RAT Cathepsin D OS=Rattus norvegicus OX=10116 GN=Ctsd PE=1 SV=1</t>
  </si>
  <si>
    <t>Q6P6T6</t>
  </si>
  <si>
    <t xml:space="preserve"> Cathepsin D </t>
  </si>
  <si>
    <t xml:space="preserve"> Ctsd </t>
  </si>
  <si>
    <t>tr|G3V912|G3V912_RAT Thioredoxin domain containing 13 OS=Rattus norvegicus OX=10116 GN=Tmx4 PE=1 SV=1</t>
  </si>
  <si>
    <t>G3V912</t>
  </si>
  <si>
    <t xml:space="preserve"> Thioredoxin domain containing 13 </t>
  </si>
  <si>
    <t xml:space="preserve"> Tmx4 </t>
  </si>
  <si>
    <t>sp|Q5XI73|GDIR1_RAT Rho GDP-dissociation inhibitor 1 OS=Rattus norvegicus OX=10116 GN=Arhgdia PE=1 SV=1</t>
  </si>
  <si>
    <t>GDIR1</t>
  </si>
  <si>
    <t xml:space="preserve"> Rho GDP-dissociation inhibitor 1 </t>
  </si>
  <si>
    <t>Q5XI73</t>
  </si>
  <si>
    <t xml:space="preserve"> Arhgdia </t>
  </si>
  <si>
    <t>sp|P09456|KAP0_RAT cAMP-dependent protein kinase type I-alpha regulatory subunit OS=Rattus norvegicus OX=10116 GN=Prkar1a PE=1 SV=2</t>
  </si>
  <si>
    <t>KAP0</t>
  </si>
  <si>
    <t xml:space="preserve"> cAMP-dependent protein kinase type I-alpha regulatory subunit </t>
  </si>
  <si>
    <t>P09456</t>
  </si>
  <si>
    <t xml:space="preserve"> Prkar1a </t>
  </si>
  <si>
    <t>sp|P97615|THIOM_RAT Thioredoxin, mitochondrial OS=Rattus norvegicus OX=10116 GN=Txn2 PE=2 SV=1</t>
  </si>
  <si>
    <t>THIOM</t>
  </si>
  <si>
    <t xml:space="preserve"> Thioredoxin, mitochondrial </t>
  </si>
  <si>
    <t>P97615</t>
  </si>
  <si>
    <t xml:space="preserve"> Txn2 </t>
  </si>
  <si>
    <t>tr|D4A3T0|D4A3T0_RAT SOS Ras/Rac guanine nucleotide exchange factor 1 OS=Rattus norvegicus OX=10116 GN=Sos1 PE=1 SV=2</t>
  </si>
  <si>
    <t>D4A3T0</t>
  </si>
  <si>
    <t xml:space="preserve"> SOS Ras/Rac guanine nucleotide exchange factor 1 </t>
  </si>
  <si>
    <t xml:space="preserve"> Sos1 </t>
  </si>
  <si>
    <t>sp|Q5XIB4|UFSP2_RAT Ufm1-specific protease 2 OS=Rattus norvegicus OX=10116 GN=Ufsp2 PE=2 SV=1</t>
  </si>
  <si>
    <t>UFSP2</t>
  </si>
  <si>
    <t xml:space="preserve"> Ufm1-specific protease 2 </t>
  </si>
  <si>
    <t>Q5XIB4</t>
  </si>
  <si>
    <t xml:space="preserve"> Ufsp2 </t>
  </si>
  <si>
    <t>sp|Q9JMJ4|PRP19_RAT Pre-mRNA-processing factor 19 OS=Rattus norvegicus OX=10116 GN=Prpf19 PE=1 SV=2</t>
  </si>
  <si>
    <t>PRP19</t>
  </si>
  <si>
    <t xml:space="preserve"> Pre-mRNA-processing factor 19 </t>
  </si>
  <si>
    <t>Q9JMJ4</t>
  </si>
  <si>
    <t xml:space="preserve"> Prpf19 </t>
  </si>
  <si>
    <t>sp|P11507|AT2A2_RAT Sarcoplasmic/endoplasmic reticulum calcium ATPase 2 OS=Rattus norvegicus OX=10116 GN=Atp2a2 PE=1 SV=1</t>
  </si>
  <si>
    <t>AT2A2</t>
  </si>
  <si>
    <t xml:space="preserve"> Sarcoplasmic/endoplasmic reticulum calcium ATPase 2 </t>
  </si>
  <si>
    <t>P11507</t>
  </si>
  <si>
    <t xml:space="preserve"> Atp2a2 </t>
  </si>
  <si>
    <t>sp|Q6IMY8|HNRPU_RAT Heterogeneous nuclear ribonucleoprotein U OS=Rattus norvegicus OX=10116 GN=Hnrnpu PE=1 SV=1</t>
  </si>
  <si>
    <t>HNRPU</t>
  </si>
  <si>
    <t xml:space="preserve"> Heterogeneous nuclear ribonucleoprotein U </t>
  </si>
  <si>
    <t>Q6IMY8</t>
  </si>
  <si>
    <t xml:space="preserve"> Hnrnpu </t>
  </si>
  <si>
    <t>sp|P05370|G6PD_RAT Glucose-6-phosphate 1-dehydrogenase OS=Rattus norvegicus OX=10116 GN=G6pdx PE=1 SV=3</t>
  </si>
  <si>
    <t>G6PD</t>
  </si>
  <si>
    <t xml:space="preserve"> Glucose-6-phosphate 1-dehydrogenase </t>
  </si>
  <si>
    <t>P05370</t>
  </si>
  <si>
    <t xml:space="preserve"> G6pdx </t>
  </si>
  <si>
    <t>tr|Q4KLZ3|Q4KLZ3_RAT DAZ associated protein 1, isoform CRA_a OS=Rattus norvegicus OX=10116 GN=Dazap1 PE=1 SV=1</t>
  </si>
  <si>
    <t>Q4KLZ3</t>
  </si>
  <si>
    <t xml:space="preserve"> DAZ associated protein 1, isoform CRA_a </t>
  </si>
  <si>
    <t xml:space="preserve"> Dazap1 </t>
  </si>
  <si>
    <t>sp|B2RYJ4|ADPPT_RAT L-aminoadipate-semialdehyde dehydrogenase-phosphopantetheinyl transferase OS=Rattus norvegicus OX=10116 GN=Aasdhppt PE=2 SV=1</t>
  </si>
  <si>
    <t>ADPPT</t>
  </si>
  <si>
    <t xml:space="preserve"> L-aminoadipate-semialdehyde dehydrogenase-phosphopantetheinyl transferase </t>
  </si>
  <si>
    <t>B2RYJ4</t>
  </si>
  <si>
    <t xml:space="preserve"> Aasdhppt </t>
  </si>
  <si>
    <t>tr|D3ZPJ0|D3ZPJ0_RAT Shisa family member 7 OS=Rattus norvegicus OX=10116 GN=Shisa7 PE=1 SV=1</t>
  </si>
  <si>
    <t>D3ZPJ0</t>
  </si>
  <si>
    <t xml:space="preserve"> Shisa family member 7 </t>
  </si>
  <si>
    <t xml:space="preserve"> Shisa7 </t>
  </si>
  <si>
    <t>tr|Q3SWT7|Q3SWT7_RAT Nuclear receptor binding protein OS=Rattus norvegicus OX=10116 GN=Nrbp1 PE=1 SV=1</t>
  </si>
  <si>
    <t>Q3SWT7</t>
  </si>
  <si>
    <t xml:space="preserve"> Nuclear receptor binding protein </t>
  </si>
  <si>
    <t xml:space="preserve"> Nrbp1 </t>
  </si>
  <si>
    <t>sp|P61265|STX1B_RAT Syntaxin-1B OS=Rattus norvegicus OX=10116 GN=Stx1b PE=1 SV=1</t>
  </si>
  <si>
    <t>STX1B</t>
  </si>
  <si>
    <t xml:space="preserve"> Syntaxin-1B </t>
  </si>
  <si>
    <t>P61265</t>
  </si>
  <si>
    <t xml:space="preserve"> Stx1b </t>
  </si>
  <si>
    <t>sp|P62193|PRS4_RAT 26S proteasome regulatory subunit 4 OS=Rattus norvegicus OX=10116 GN=Psmc1 PE=1 SV=1</t>
  </si>
  <si>
    <t>PRS4</t>
  </si>
  <si>
    <t xml:space="preserve"> 26S proteasome regulatory subunit 4 </t>
  </si>
  <si>
    <t>P62193</t>
  </si>
  <si>
    <t xml:space="preserve"> Psmc1 </t>
  </si>
  <si>
    <t>sp|P00388|NCPR_RAT NADPH--cytochrome P450 reductase OS=Rattus norvegicus OX=10116 GN=Por PE=1 SV=3</t>
  </si>
  <si>
    <t>NCPR</t>
  </si>
  <si>
    <t xml:space="preserve"> NADPH--cytochrome P450 reductase </t>
  </si>
  <si>
    <t>P00388</t>
  </si>
  <si>
    <t xml:space="preserve"> Por </t>
  </si>
  <si>
    <t>sp|P27615|SCRB2_RAT Lysosome membrane protein 2 OS=Rattus norvegicus OX=10116 GN=Scarb2 PE=1 SV=2</t>
  </si>
  <si>
    <t>SCRB2</t>
  </si>
  <si>
    <t xml:space="preserve"> Lysosome membrane protein 2 </t>
  </si>
  <si>
    <t>P27615</t>
  </si>
  <si>
    <t xml:space="preserve"> Scarb2 </t>
  </si>
  <si>
    <t>sp|O55173|PDPK1_RAT 3-phosphoinositide-dependent protein kinase 1 OS=Rattus norvegicus OX=10116 GN=Pdpk1 PE=1 SV=2</t>
  </si>
  <si>
    <t>PDPK1</t>
  </si>
  <si>
    <t xml:space="preserve"> 3-phosphoinositide-dependent protein kinase 1 </t>
  </si>
  <si>
    <t>O55173</t>
  </si>
  <si>
    <t xml:space="preserve"> Pdpk1 </t>
  </si>
  <si>
    <t>tr|B5DEL8|B5DEL8_RAT NADH dehydrogenase (Ubiquinone) Fe-S protein 5 OS=Rattus norvegicus OX=10116 GN=Ndufs5 PE=1 SV=1</t>
  </si>
  <si>
    <t>B5DEL8</t>
  </si>
  <si>
    <t xml:space="preserve"> NADH dehydrogenase (Ubiquinone) Fe-S protein 5 </t>
  </si>
  <si>
    <t xml:space="preserve"> Ndufs5 </t>
  </si>
  <si>
    <t>tr|Q6YDN8|Q6YDN8_RAT BWK-1 OS=Rattus norvegicus OX=10116 GN=Gid8 PE=1 SV=1</t>
  </si>
  <si>
    <t>Q6YDN8</t>
  </si>
  <si>
    <t xml:space="preserve"> BWK-1 </t>
  </si>
  <si>
    <t xml:space="preserve"> Gid8 </t>
  </si>
  <si>
    <t>sp|Q5M827|PIR_RAT Pirin OS=Rattus norvegicus OX=10116 GN=Pir PE=1 SV=1</t>
  </si>
  <si>
    <t>PIR</t>
  </si>
  <si>
    <t xml:space="preserve"> Pirin </t>
  </si>
  <si>
    <t>Q5M827</t>
  </si>
  <si>
    <t xml:space="preserve"> Pir </t>
  </si>
  <si>
    <t>tr|F1LWT1|F1LWT1_RAT Calcium-dependent secretion activator 2 OS=Rattus norvegicus OX=10116 GN=Cadps2 PE=4 SV=3</t>
  </si>
  <si>
    <t>F1LWT1</t>
  </si>
  <si>
    <t xml:space="preserve"> Calcium-dependent secretion activator 2 </t>
  </si>
  <si>
    <t xml:space="preserve"> Cadps2 </t>
  </si>
  <si>
    <t>tr|A0A0G2K719|A0A0G2K719_RAT DEAD-box helicase 3, X-linked OS=Rattus norvegicus OX=10116 GN=Ddx3x PE=1 SV=1</t>
  </si>
  <si>
    <t>A0A0G2K719</t>
  </si>
  <si>
    <t xml:space="preserve"> DEAD-box helicase 3, X-linked </t>
  </si>
  <si>
    <t xml:space="preserve"> Ddx3x </t>
  </si>
  <si>
    <t>tr|D4AA13|D4AA13_RAT Dmx-like 1 OS=Rattus norvegicus OX=10116 GN=Dmxl1 PE=1 SV=1</t>
  </si>
  <si>
    <t>D4AA13</t>
  </si>
  <si>
    <t xml:space="preserve"> Dmx-like 1 </t>
  </si>
  <si>
    <t xml:space="preserve"> Dmxl1 </t>
  </si>
  <si>
    <t>sp|P63086|MK01_RAT Mitogen-activated protein kinase 1 OS=Rattus norvegicus OX=10116 GN=Mapk1 PE=1 SV=3</t>
  </si>
  <si>
    <t>MK01</t>
  </si>
  <si>
    <t xml:space="preserve"> Mitogen-activated protein kinase 1 </t>
  </si>
  <si>
    <t>P63086</t>
  </si>
  <si>
    <t xml:space="preserve"> Mapk1 </t>
  </si>
  <si>
    <t>sp|P97685|NFASC_RAT Neurofascin OS=Rattus norvegicus OX=10116 GN=Nfasc PE=1 SV=2</t>
  </si>
  <si>
    <t>NFASC</t>
  </si>
  <si>
    <t>P97685</t>
  </si>
  <si>
    <t>sp|Q91ZQ0|VMP1_RAT Vacuole membrane protein 1 OS=Rattus norvegicus OX=10116 GN=Vmp1 PE=1 SV=1</t>
  </si>
  <si>
    <t>VMP1</t>
  </si>
  <si>
    <t xml:space="preserve"> Vacuole membrane protein 1 </t>
  </si>
  <si>
    <t>Q91ZQ0</t>
  </si>
  <si>
    <t xml:space="preserve"> Vmp1 </t>
  </si>
  <si>
    <t>sp|P22734|COMT_RAT Catechol O-methyltransferase OS=Rattus norvegicus OX=10116 GN=Comt PE=1 SV=2</t>
  </si>
  <si>
    <t>COMT</t>
  </si>
  <si>
    <t xml:space="preserve"> Catechol O-methyltransferase </t>
  </si>
  <si>
    <t>P22734</t>
  </si>
  <si>
    <t xml:space="preserve"> Comt </t>
  </si>
  <si>
    <t>sp|Q5PQN0|NCALD_RAT Neurocalcin-delta OS=Rattus norvegicus OX=10116 GN=Ncald PE=1 SV=3</t>
  </si>
  <si>
    <t>NCALD</t>
  </si>
  <si>
    <t xml:space="preserve"> Neurocalcin-delta </t>
  </si>
  <si>
    <t>Q5PQN0</t>
  </si>
  <si>
    <t xml:space="preserve"> Ncald </t>
  </si>
  <si>
    <t>tr|D4ADA8|D4ADA8_RAT SH3 domain-binding glutamic acid-rich-like protein 2 OS=Rattus norvegicus OX=10116 GN=Sh3bgrl2 PE=1 SV=3</t>
  </si>
  <si>
    <t>D4ADA8</t>
  </si>
  <si>
    <t xml:space="preserve"> SH3 domain-binding glutamic acid-rich-like protein 2 </t>
  </si>
  <si>
    <t>tr|F1M400|F1M400_RAT Ankyrin repeat domain 28 OS=Rattus norvegicus OX=10116 GN=Ankrd28 PE=1 SV=2</t>
  </si>
  <si>
    <t>F1M400</t>
  </si>
  <si>
    <t xml:space="preserve"> Ankyrin repeat domain 28 </t>
  </si>
  <si>
    <t xml:space="preserve"> Ankrd28 </t>
  </si>
  <si>
    <t>tr|F1LP82|F1LP82_RAT Ras-related protein Rab-2A OS=Rattus norvegicus OX=10116 GN=Rab2a PE=1 SV=3</t>
  </si>
  <si>
    <t>F1LP82</t>
  </si>
  <si>
    <t xml:space="preserve"> Ras-related protein Rab-2A </t>
  </si>
  <si>
    <t xml:space="preserve"> Rab2a </t>
  </si>
  <si>
    <t>sp|P21575|DYN1_RAT Dynamin-1 OS=Rattus norvegicus OX=10116 GN=Dnm1 PE=1 SV=2</t>
  </si>
  <si>
    <t>DYN1</t>
  </si>
  <si>
    <t xml:space="preserve"> Dynamin-1 </t>
  </si>
  <si>
    <t>P21575</t>
  </si>
  <si>
    <t xml:space="preserve"> Dnm1 </t>
  </si>
  <si>
    <t>tr|Q641Z9|Q641Z9_RAT Succinate dehydrogenase complex subunit C OS=Rattus norvegicus OX=10116 GN=Sdhc PE=1 SV=1</t>
  </si>
  <si>
    <t>Q641Z9</t>
  </si>
  <si>
    <t xml:space="preserve"> Succinate dehydrogenase complex subunit C </t>
  </si>
  <si>
    <t xml:space="preserve"> Sdhc </t>
  </si>
  <si>
    <t>tr|Q56R17|Q56R17_RAT Importin subunit alpha OS=Rattus norvegicus OX=10116 GN=Kpna4 PE=1 SV=1</t>
  </si>
  <si>
    <t>Q56R17</t>
  </si>
  <si>
    <t xml:space="preserve"> Kpna4 </t>
  </si>
  <si>
    <t>tr|B2RYM8|B2RYM8_RAT Family with sequence similarity 210, member B OS=Rattus norvegicus OX=10116 GN=Fam210b PE=1 SV=1</t>
  </si>
  <si>
    <t>B2RYM8</t>
  </si>
  <si>
    <t xml:space="preserve"> Family with sequence similarity 210, member B </t>
  </si>
  <si>
    <t xml:space="preserve"> Fam210b </t>
  </si>
  <si>
    <t>tr|F1LVZ9|F1LVZ9_RAT HECT domain E3 ubiquitin protein ligase 3 OS=Rattus norvegicus OX=10116 GN=Hectd3 PE=1 SV=3</t>
  </si>
  <si>
    <t>F1LVZ9</t>
  </si>
  <si>
    <t xml:space="preserve"> HECT domain E3 ubiquitin protein ligase 3 </t>
  </si>
  <si>
    <t xml:space="preserve"> Hectd3 </t>
  </si>
  <si>
    <t>sp|Q63355|MYO1C_RAT Unconventional myosin-Ic OS=Rattus norvegicus OX=10116 GN=Myo1c PE=1 SV=2</t>
  </si>
  <si>
    <t>MYO1C</t>
  </si>
  <si>
    <t xml:space="preserve"> Unconventional myosin-Ic </t>
  </si>
  <si>
    <t>Q63355</t>
  </si>
  <si>
    <t xml:space="preserve"> Myo1c </t>
  </si>
  <si>
    <t>tr|E9PT65|E9PT65_RAT Radixin OS=Rattus norvegicus OX=10116 GN=Rdx PE=1 SV=2</t>
  </si>
  <si>
    <t>E9PT65</t>
  </si>
  <si>
    <t xml:space="preserve"> Radixin </t>
  </si>
  <si>
    <t xml:space="preserve"> Rdx </t>
  </si>
  <si>
    <t>sp|Q6IMX7|HPBP1_RAT Hsp70-binding protein 1 OS=Rattus norvegicus OX=10116 GN=Hspbp1 PE=1 SV=1</t>
  </si>
  <si>
    <t>HPBP1</t>
  </si>
  <si>
    <t xml:space="preserve"> Hsp70-binding protein 1 </t>
  </si>
  <si>
    <t>Q6IMX7</t>
  </si>
  <si>
    <t xml:space="preserve"> Hspbp1 </t>
  </si>
  <si>
    <t>tr|D3ZZV7|D3ZZV7_RAT RasGEF domain family, member 1A OS=Rattus norvegicus OX=10116 GN=Rasgef1a PE=4 SV=3</t>
  </si>
  <si>
    <t>D3ZZV7</t>
  </si>
  <si>
    <t xml:space="preserve"> RasGEF domain family, member 1A </t>
  </si>
  <si>
    <t xml:space="preserve"> Rasgef1a </t>
  </si>
  <si>
    <t>tr|A0A0G2K350|A0A0G2K350_RAT NSF attachment protein gamma OS=Rattus norvegicus OX=10116 GN=Napg PE=1 SV=1</t>
  </si>
  <si>
    <t>A0A0G2K350</t>
  </si>
  <si>
    <t xml:space="preserve"> NSF attachment protein gamma </t>
  </si>
  <si>
    <t xml:space="preserve"> Napg </t>
  </si>
  <si>
    <t>sp|Q6TUG0|DJB11_RAT DnaJ homolog subfamily B member 11 OS=Rattus norvegicus OX=10116 GN=Dnajb11 PE=2 SV=1</t>
  </si>
  <si>
    <t>DJB11</t>
  </si>
  <si>
    <t xml:space="preserve"> DnaJ homolog subfamily B member 11 </t>
  </si>
  <si>
    <t>Q6TUG0</t>
  </si>
  <si>
    <t xml:space="preserve"> Dnajb11 </t>
  </si>
  <si>
    <t>sp|P0C5X8|TTYH1_RAT Protein tweety homolog 1 OS=Rattus norvegicus OX=10116 GN=Ttyh1 PE=1 SV=1</t>
  </si>
  <si>
    <t>TTYH1</t>
  </si>
  <si>
    <t xml:space="preserve"> Protein tweety homolog 1 </t>
  </si>
  <si>
    <t>P0C5X8</t>
  </si>
  <si>
    <t xml:space="preserve"> Ttyh1 </t>
  </si>
  <si>
    <t>sp|P34058|HS90B_RAT Heat shock protein HSP 90-beta OS=Rattus norvegicus OX=10116 GN=Hsp90ab1 PE=1 SV=4</t>
  </si>
  <si>
    <t>HS90B</t>
  </si>
  <si>
    <t xml:space="preserve"> Heat shock protein HSP 90-beta </t>
  </si>
  <si>
    <t>P34058</t>
  </si>
  <si>
    <t xml:space="preserve"> Hsp90ab1 </t>
  </si>
  <si>
    <t>sp|Q6JE36|NDRG1_RAT Protein NDRG1 OS=Rattus norvegicus OX=10116 GN=Ndrg1 PE=1 SV=1</t>
  </si>
  <si>
    <t>NDRG1</t>
  </si>
  <si>
    <t xml:space="preserve"> Protein NDRG1 </t>
  </si>
  <si>
    <t>Q6JE36</t>
  </si>
  <si>
    <t xml:space="preserve"> Ndrg1 </t>
  </si>
  <si>
    <t>tr|D3ZAY8|D3ZAY8_RAT Pinin, desmosome-associated protein OS=Rattus norvegicus OX=10116 GN=Pnn PE=1 SV=1</t>
  </si>
  <si>
    <t>D3ZAY8</t>
  </si>
  <si>
    <t xml:space="preserve"> Pinin, desmosome-associated protein </t>
  </si>
  <si>
    <t xml:space="preserve"> Pnn </t>
  </si>
  <si>
    <t>tr|G3V936|G3V936_RAT Citrate synthase OS=Rattus norvegicus OX=10116 GN=Cs PE=1 SV=1</t>
  </si>
  <si>
    <t>G3V936</t>
  </si>
  <si>
    <t xml:space="preserve"> Citrate synthase </t>
  </si>
  <si>
    <t xml:space="preserve"> Cs </t>
  </si>
  <si>
    <t>tr|F1M8V2|F1M8V2_RAT Ubiquitination factor E4B OS=Rattus norvegicus OX=10116 GN=Ube4b PE=1 SV=3</t>
  </si>
  <si>
    <t>F1M8V2</t>
  </si>
  <si>
    <t xml:space="preserve"> Ubiquitination factor E4B </t>
  </si>
  <si>
    <t xml:space="preserve"> Ube4b </t>
  </si>
  <si>
    <t>tr|D3ZN27|D3ZN27_RAT DnaJ heat shock protein family (Hsp40) member C13 OS=Rattus norvegicus OX=10116 GN=Dnajc13 PE=1 SV=2</t>
  </si>
  <si>
    <t>D3ZN27</t>
  </si>
  <si>
    <t xml:space="preserve"> DnaJ heat shock protein family (Hsp40) member C13 </t>
  </si>
  <si>
    <t xml:space="preserve"> Dnajc13 </t>
  </si>
  <si>
    <t>tr|Q5BJU0|Q5BJU0_RAT RAS-related 2 OS=Rattus norvegicus OX=10116 GN=Rras2 PE=1 SV=1</t>
  </si>
  <si>
    <t>Q5BJU0</t>
  </si>
  <si>
    <t xml:space="preserve"> RAS-related 2 </t>
  </si>
  <si>
    <t xml:space="preserve"> Rras2 </t>
  </si>
  <si>
    <t>tr|D4A1H7|D4A1H7_RAT Mitochondrial E3 ubiquitin protein ligase 1 OS=Rattus norvegicus OX=10116 GN=Mul1 PE=1 SV=1</t>
  </si>
  <si>
    <t>D4A1H7</t>
  </si>
  <si>
    <t xml:space="preserve"> Mitochondrial E3 ubiquitin protein ligase 1 </t>
  </si>
  <si>
    <t xml:space="preserve"> Mul1 </t>
  </si>
  <si>
    <t>tr|D3ZDI7|D3ZDI7_RAT Serine/threonine-protein phosphatase 2A 56 kDa regulatory subunit OS=Rattus norvegicus OX=10116 GN=Ppp2r5a PE=1 SV=1</t>
  </si>
  <si>
    <t>D3ZDI7</t>
  </si>
  <si>
    <t xml:space="preserve"> Ppp2r5a </t>
  </si>
  <si>
    <t>sp|Q62688|PLCL1_RAT Inactive phospholipase C-like protein 1 OS=Rattus norvegicus OX=10116 GN=Plcl1 PE=1 SV=1</t>
  </si>
  <si>
    <t>PLCL1</t>
  </si>
  <si>
    <t xml:space="preserve"> Inactive phospholipase C-like protein 1 </t>
  </si>
  <si>
    <t>Q62688</t>
  </si>
  <si>
    <t xml:space="preserve"> Plcl1 </t>
  </si>
  <si>
    <t>sp|Q5M7U6|ARP2_RAT Actin-related protein 2 OS=Rattus norvegicus OX=10116 GN=Actr2 PE=2 SV=1</t>
  </si>
  <si>
    <t>ARP2</t>
  </si>
  <si>
    <t xml:space="preserve"> Actin-related protein 2 </t>
  </si>
  <si>
    <t>Q5M7U6</t>
  </si>
  <si>
    <t xml:space="preserve"> Actr2 </t>
  </si>
  <si>
    <t>tr|A0A0G2JSL2|A0A0G2JSL2_RAT RCG58353, isoform CRA_e OS=Rattus norvegicus OX=10116 GN=Trappc4 PE=1 SV=1</t>
  </si>
  <si>
    <t>A0A0G2JSL2</t>
  </si>
  <si>
    <t xml:space="preserve"> RCG58353, isoform CRA_e </t>
  </si>
  <si>
    <t xml:space="preserve"> Trappc4 </t>
  </si>
  <si>
    <t>sp|P55051|FABP7_RAT Fatty acid-binding protein, brain OS=Rattus norvegicus OX=10116 GN=Fabp7 PE=1 SV=2</t>
  </si>
  <si>
    <t>FABP7</t>
  </si>
  <si>
    <t xml:space="preserve"> Fatty acid-binding protein, brain </t>
  </si>
  <si>
    <t>P55051</t>
  </si>
  <si>
    <t xml:space="preserve"> Fabp7 </t>
  </si>
  <si>
    <t>sp|Q5XI78|ODO1_RAT 2-oxoglutarate dehydrogenase, mitochondrial OS=Rattus norvegicus OX=10116 GN=Ogdh PE=1 SV=1</t>
  </si>
  <si>
    <t>ODO1</t>
  </si>
  <si>
    <t xml:space="preserve"> 2-oxoglutarate dehydrogenase, mitochondrial </t>
  </si>
  <si>
    <t>Q5XI78</t>
  </si>
  <si>
    <t xml:space="preserve"> Ogdh </t>
  </si>
  <si>
    <t>sp|Q8K3P6|SCMC2_RAT Calcium-binding mitochondrial carrier protein SCaMC-2 OS=Rattus norvegicus OX=10116 GN=Slc25a25 PE=1 SV=1</t>
  </si>
  <si>
    <t>SCMC2</t>
  </si>
  <si>
    <t xml:space="preserve"> Calcium-binding mitochondrial carrier protein SCaMC-2 </t>
  </si>
  <si>
    <t>Q8K3P6</t>
  </si>
  <si>
    <t xml:space="preserve"> Slc25a25 </t>
  </si>
  <si>
    <t>sp|Q07984|SSRD_RAT Translocon-associated protein subunit delta OS=Rattus norvegicus OX=10116 GN=Ssr4 PE=2 SV=1</t>
  </si>
  <si>
    <t>SSRD</t>
  </si>
  <si>
    <t xml:space="preserve"> Translocon-associated protein subunit delta </t>
  </si>
  <si>
    <t>Q07984</t>
  </si>
  <si>
    <t xml:space="preserve"> Ssr4 </t>
  </si>
  <si>
    <t>tr|F1LRL9|F1LRL9_RAT Microtubule-associated protein 1B OS=Rattus norvegicus OX=10116 GN=Map1b PE=1 SV=1</t>
  </si>
  <si>
    <t>F1LRL9</t>
  </si>
  <si>
    <t xml:space="preserve"> Microtubule-associated protein 1B </t>
  </si>
  <si>
    <t xml:space="preserve"> Map1b </t>
  </si>
  <si>
    <t>tr|D3ZJ01|D3ZJ01_RAT Similar to RIKEN cDNA 2310035C23 OS=Rattus norvegicus OX=10116 GN=Relch PE=1 SV=1</t>
  </si>
  <si>
    <t>D3ZJ01</t>
  </si>
  <si>
    <t xml:space="preserve"> Similar to RIKEN cDNA 2310035C23 </t>
  </si>
  <si>
    <t xml:space="preserve"> Relch </t>
  </si>
  <si>
    <t>tr|D3ZQD3|D3ZQD3_RAT Oxoglutarate dehydrogenase-like OS=Rattus norvegicus OX=10116 GN=Ogdhl PE=1 SV=2</t>
  </si>
  <si>
    <t>D3ZQD3</t>
  </si>
  <si>
    <t xml:space="preserve"> Oxoglutarate dehydrogenase-like </t>
  </si>
  <si>
    <t xml:space="preserve"> Ogdhl </t>
  </si>
  <si>
    <t>tr|D4A0T0|D4A0T0_RAT NADH:ubiquinone oxidoreductase subunit B10 OS=Rattus norvegicus OX=10116 GN=Ndufb10 PE=1 SV=1</t>
  </si>
  <si>
    <t>D4A0T0</t>
  </si>
  <si>
    <t xml:space="preserve"> NADH:ubiquinone oxidoreductase subunit B10 </t>
  </si>
  <si>
    <t xml:space="preserve"> Ndufb10 </t>
  </si>
  <si>
    <t>sp|P61983|1433G_RAT 14-3-3 protein gamma OS=Rattus norvegicus OX=10116 GN=Ywhag PE=1 SV=2</t>
  </si>
  <si>
    <t>1433G</t>
  </si>
  <si>
    <t xml:space="preserve"> 14-3-3 protein gamma </t>
  </si>
  <si>
    <t>P61983</t>
  </si>
  <si>
    <t xml:space="preserve"> Ywhag </t>
  </si>
  <si>
    <t>sp|P41777|NOLC1_RAT Nucleolar and coiled-body phosphoprotein 1 OS=Rattus norvegicus OX=10116 GN=Nolc1 PE=1 SV=2</t>
  </si>
  <si>
    <t>NOLC1</t>
  </si>
  <si>
    <t xml:space="preserve"> Nucleolar and coiled-body phosphoprotein 1 </t>
  </si>
  <si>
    <t>P41777</t>
  </si>
  <si>
    <t xml:space="preserve"> Nolc1 </t>
  </si>
  <si>
    <t>sp|P85108|TBB2A_RAT Tubulin beta-2A chain OS=Rattus norvegicus OX=10116 GN=Tubb2a PE=1 SV=1</t>
  </si>
  <si>
    <t>TBB2A</t>
  </si>
  <si>
    <t xml:space="preserve"> Tubulin beta-2A chain </t>
  </si>
  <si>
    <t>P85108</t>
  </si>
  <si>
    <t xml:space="preserve"> Tubb2a </t>
  </si>
  <si>
    <t>sp|Q99P74|RB27B_RAT Ras-related protein Rab-27B OS=Rattus norvegicus OX=10116 GN=Rab27b PE=2 SV=3</t>
  </si>
  <si>
    <t>RB27B</t>
  </si>
  <si>
    <t xml:space="preserve"> Ras-related protein Rab-27B </t>
  </si>
  <si>
    <t>Q99P74</t>
  </si>
  <si>
    <t xml:space="preserve"> Rab27b </t>
  </si>
  <si>
    <t>sp|P18437|HMGN2_RAT Non-histone chromosomal protein HMG-17 OS=Rattus norvegicus OX=10116 GN=Hmgn2 PE=1 SV=2</t>
  </si>
  <si>
    <t>HMGN2</t>
  </si>
  <si>
    <t xml:space="preserve"> Non-histone chromosomal protein HMG-17 </t>
  </si>
  <si>
    <t>P18437</t>
  </si>
  <si>
    <t xml:space="preserve"> Hmgn2 </t>
  </si>
  <si>
    <t>tr|G3V874|G3V874_RAT Erythrocyte membrane protein band 4.1-like 3 OS=Rattus norvegicus OX=10116 GN=Epb41l3 PE=1 SV=1</t>
  </si>
  <si>
    <t>G3V874</t>
  </si>
  <si>
    <t>sp|P33124|ACSL6_RAT Long-chain-fatty-acid--CoA ligase 6 OS=Rattus norvegicus OX=10116 GN=Acsl6 PE=1 SV=1</t>
  </si>
  <si>
    <t>ACSL6</t>
  </si>
  <si>
    <t xml:space="preserve"> Long-chain-fatty-acid--CoA ligase 6 </t>
  </si>
  <si>
    <t>P33124</t>
  </si>
  <si>
    <t xml:space="preserve"> Acsl6 </t>
  </si>
  <si>
    <t>sp|Q4QQW8|PLBL2_RAT Putative phospholipase B-like 2 OS=Rattus norvegicus OX=10116 GN=Plbd2 PE=1 SV=2</t>
  </si>
  <si>
    <t>PLBL2</t>
  </si>
  <si>
    <t xml:space="preserve"> Putative phospholipase B-like 2 </t>
  </si>
  <si>
    <t>Q4QQW8</t>
  </si>
  <si>
    <t xml:space="preserve"> Plbd2 </t>
  </si>
  <si>
    <t>tr|D4A1Q0|D4A1Q0_RAT Uncharacterized protein OS=Rattus norvegicus OX=10116 PE=4 SV=1</t>
  </si>
  <si>
    <t>D4A1Q0</t>
  </si>
  <si>
    <t>sp|Q91V33|KHDR1_RAT KH domain-containing, RNA-binding, signal transduction-associated protein 1 OS=Rattus norvegicus OX=10116 GN=Khdrbs1 PE=1 SV=1</t>
  </si>
  <si>
    <t>KHDR1</t>
  </si>
  <si>
    <t xml:space="preserve"> KH domain-containing, RNA-binding, signal transduction-associated protein 1 </t>
  </si>
  <si>
    <t>Q91V33</t>
  </si>
  <si>
    <t xml:space="preserve"> Khdrbs1 </t>
  </si>
  <si>
    <t>sp|Q794E4|HNRPF_RAT Heterogeneous nuclear ribonucleoprotein F OS=Rattus norvegicus OX=10116 GN=Hnrnpf PE=1 SV=3</t>
  </si>
  <si>
    <t>HNRPF</t>
  </si>
  <si>
    <t xml:space="preserve"> Heterogeneous nuclear ribonucleoprotein F </t>
  </si>
  <si>
    <t>Q794E4</t>
  </si>
  <si>
    <t xml:space="preserve"> Hnrnpf </t>
  </si>
  <si>
    <t>sp|Q63488|S20A2_RAT Sodium-dependent phosphate transporter 2 OS=Rattus norvegicus OX=10116 GN=Slc20a2 PE=1 SV=1</t>
  </si>
  <si>
    <t>S20A2</t>
  </si>
  <si>
    <t xml:space="preserve"> Sodium-dependent phosphate transporter 2 </t>
  </si>
  <si>
    <t>Q63488</t>
  </si>
  <si>
    <t xml:space="preserve"> Slc20a2 </t>
  </si>
  <si>
    <t>sp|Q63942|RAB3D_RAT GTP-binding protein Rab-3D OS=Rattus norvegicus OX=10116 GN=Rab3d PE=1 SV=2</t>
  </si>
  <si>
    <t>RAB3D</t>
  </si>
  <si>
    <t xml:space="preserve"> GTP-binding protein Rab-3D </t>
  </si>
  <si>
    <t>Q63942</t>
  </si>
  <si>
    <t xml:space="preserve"> Rab3d </t>
  </si>
  <si>
    <t>sp|D4AB66|STON2_RAT Stonin-2 OS=Rattus norvegicus OX=10116 GN=Ston2 PE=1 SV=1</t>
  </si>
  <si>
    <t>STON2</t>
  </si>
  <si>
    <t xml:space="preserve"> Stonin-2 </t>
  </si>
  <si>
    <t>D4AB66</t>
  </si>
  <si>
    <t xml:space="preserve"> Ston2 </t>
  </si>
  <si>
    <t>tr|F1LS01|F1LS01_RAT Protocadherin 9 OS=Rattus norvegicus OX=10116 GN=Pcdh9 PE=4 SV=3</t>
  </si>
  <si>
    <t>F1LS01</t>
  </si>
  <si>
    <t xml:space="preserve"> Protocadherin 9 </t>
  </si>
  <si>
    <t xml:space="preserve"> Pcdh9 </t>
  </si>
  <si>
    <t>sp|Q4QQS8|NUP85_RAT Nuclear pore complex protein Nup85 OS=Rattus norvegicus OX=10116 GN=Nup85 PE=2 SV=1</t>
  </si>
  <si>
    <t>NUP85</t>
  </si>
  <si>
    <t xml:space="preserve"> Nuclear pore complex protein Nup85 </t>
  </si>
  <si>
    <t>Q4QQS8</t>
  </si>
  <si>
    <t xml:space="preserve"> Nup85 </t>
  </si>
  <si>
    <t>sp|O35796|C1QBP_RAT Complement component 1 Q subcomponent-binding protein, mitochondrial OS=Rattus norvegicus OX=10116 GN=C1qbp PE=1 SV=2</t>
  </si>
  <si>
    <t>C1QBP</t>
  </si>
  <si>
    <t xml:space="preserve"> Complement component 1 Q subcomponent-binding protein, mitochondrial </t>
  </si>
  <si>
    <t>O35796</t>
  </si>
  <si>
    <t xml:space="preserve"> C1qbp </t>
  </si>
  <si>
    <t>tr|G3V7V3|G3V7V3_RAT Solute carrier family 27 (Fatty acid transporter), member 4 OS=Rattus norvegicus OX=10116 GN=Slc27a4 PE=1 SV=1</t>
  </si>
  <si>
    <t>G3V7V3</t>
  </si>
  <si>
    <t xml:space="preserve"> Solute carrier family 27 (Fatty acid transporter), member 4 </t>
  </si>
  <si>
    <t xml:space="preserve"> Slc27a4 </t>
  </si>
  <si>
    <t>sp|P62076|TIM13_RAT Mitochondrial import inner membrane translocase subunit Tim13 OS=Rattus norvegicus OX=10116 GN=Timm13 PE=3 SV=1</t>
  </si>
  <si>
    <t>TIM13</t>
  </si>
  <si>
    <t xml:space="preserve"> Mitochondrial import inner membrane translocase subunit Tim13 </t>
  </si>
  <si>
    <t>P62076</t>
  </si>
  <si>
    <t xml:space="preserve"> Timm13 </t>
  </si>
  <si>
    <t>sp|Q5QD51|AKA12_RAT A-kinase anchor protein 12 OS=Rattus norvegicus OX=10116 GN=Akap12 PE=1 SV=1</t>
  </si>
  <si>
    <t>AKA12</t>
  </si>
  <si>
    <t xml:space="preserve"> A-kinase anchor protein 12 </t>
  </si>
  <si>
    <t>Q5QD51</t>
  </si>
  <si>
    <t xml:space="preserve"> Akap12 </t>
  </si>
  <si>
    <t>tr|G3V8K2|G3V8K2_RAT Guanine nucleotide-binding protein subunit gamma OS=Rattus norvegicus OX=10116 GN=Gng3 PE=1 SV=1</t>
  </si>
  <si>
    <t>G3V8K2</t>
  </si>
  <si>
    <t xml:space="preserve"> Gng3 </t>
  </si>
  <si>
    <t>tr|B0BNF6|B0BNF6_RAT Membrane-associated ring finger (C3HC4) 5 OS=Rattus norvegicus OX=10116 GN=March5 PE=1 SV=1</t>
  </si>
  <si>
    <t>B0BNF6</t>
  </si>
  <si>
    <t xml:space="preserve"> Membrane-associated ring finger (C3HC4) 5 </t>
  </si>
  <si>
    <t xml:space="preserve"> March5 </t>
  </si>
  <si>
    <t>tr|Q7TP91|Q7TP91_RAT Ab1-205 OS=Rattus norvegicus OX=10116 GN=Surf4 PE=1 SV=1</t>
  </si>
  <si>
    <t>Q7TP91</t>
  </si>
  <si>
    <t xml:space="preserve"> Ab1-205 </t>
  </si>
  <si>
    <t xml:space="preserve"> Surf4 </t>
  </si>
  <si>
    <t>sp|Q642G4|PEX14_RAT Peroxisomal membrane protein PEX14 OS=Rattus norvegicus OX=10116 GN=Pex14 PE=1 SV=1</t>
  </si>
  <si>
    <t>PEX14</t>
  </si>
  <si>
    <t xml:space="preserve"> Peroxisomal membrane protein PEX14 </t>
  </si>
  <si>
    <t>Q642G4</t>
  </si>
  <si>
    <t xml:space="preserve"> Pex14 </t>
  </si>
  <si>
    <t>sp|Q6AYS7|ACY1A_RAT Aminoacylase-1A OS=Rattus norvegicus OX=10116 GN=Acy1a PE=1 SV=1</t>
  </si>
  <si>
    <t>ACY1A</t>
  </si>
  <si>
    <t xml:space="preserve"> Aminoacylase-1A </t>
  </si>
  <si>
    <t>Q6AYS7</t>
  </si>
  <si>
    <t xml:space="preserve"> Acy1a </t>
  </si>
  <si>
    <t>sp|P18484|AP2A2_RAT AP-2 complex subunit alpha-2 OS=Rattus norvegicus OX=10116 GN=Ap2a2 PE=1 SV=3</t>
  </si>
  <si>
    <t>AP2A2</t>
  </si>
  <si>
    <t xml:space="preserve"> AP-2 complex subunit alpha-2 </t>
  </si>
  <si>
    <t>P18484</t>
  </si>
  <si>
    <t xml:space="preserve"> Ap2a2 </t>
  </si>
  <si>
    <t>sp|Q4V8F9|HSDL2_RAT Hydroxysteroid dehydrogenase-like protein 2 OS=Rattus norvegicus OX=10116 GN=Hsdl2 PE=2 SV=1</t>
  </si>
  <si>
    <t>HSDL2</t>
  </si>
  <si>
    <t xml:space="preserve"> Hydroxysteroid dehydrogenase-like protein 2 </t>
  </si>
  <si>
    <t>Q4V8F9</t>
  </si>
  <si>
    <t xml:space="preserve"> Hsdl2 </t>
  </si>
  <si>
    <t>tr|G3V774|G3V774_RAT F-box only protein 2 OS=Rattus norvegicus OX=10116 GN=Fbxo2 PE=4 SV=1</t>
  </si>
  <si>
    <t>G3V774</t>
  </si>
  <si>
    <t xml:space="preserve"> F-box only protein 2 </t>
  </si>
  <si>
    <t xml:space="preserve"> Fbxo2 </t>
  </si>
  <si>
    <t>tr|F1M953|F1M953_RAT Stress-70 protein, mitochondrial OS=Rattus norvegicus OX=10116 GN=Hspa9 PE=1 SV=1</t>
  </si>
  <si>
    <t>F1M953</t>
  </si>
  <si>
    <t xml:space="preserve"> Stress-70 protein, mitochondrial </t>
  </si>
  <si>
    <t xml:space="preserve"> Hspa9 </t>
  </si>
  <si>
    <t>tr|D3ZQ02|D3ZQ02_RAT WD repeat domain 37 OS=Rattus norvegicus OX=10116 GN=Wdr37 PE=1 SV=3</t>
  </si>
  <si>
    <t>D3ZQ02</t>
  </si>
  <si>
    <t xml:space="preserve"> WD repeat domain 37 </t>
  </si>
  <si>
    <t xml:space="preserve"> Wdr37 </t>
  </si>
  <si>
    <t>sp|Q5BJR4|PRUN2_RAT Protein prune homolog 2 OS=Rattus norvegicus OX=10116 GN=Prune2 PE=1 SV=1</t>
  </si>
  <si>
    <t>PRUN2</t>
  </si>
  <si>
    <t xml:space="preserve"> Protein prune homolog 2 </t>
  </si>
  <si>
    <t>Q5BJR4</t>
  </si>
  <si>
    <t xml:space="preserve"> Prune2 </t>
  </si>
  <si>
    <t>tr|D4A4F9|D4A4F9_RAT RCG20461 OS=Rattus norvegicus OX=10116 GN=Stum PE=1 SV=3</t>
  </si>
  <si>
    <t>D4A4F9</t>
  </si>
  <si>
    <t xml:space="preserve"> RCG20461 </t>
  </si>
  <si>
    <t xml:space="preserve"> Stum </t>
  </si>
  <si>
    <t>sp|P35571|GPDM_RAT Glycerol-3-phosphate dehydrogenase, mitochondrial OS=Rattus norvegicus OX=10116 GN=Gpd2 PE=1 SV=1</t>
  </si>
  <si>
    <t>GPDM</t>
  </si>
  <si>
    <t xml:space="preserve"> Glycerol-3-phosphate dehydrogenase, mitochondrial </t>
  </si>
  <si>
    <t>P35571</t>
  </si>
  <si>
    <t xml:space="preserve"> Gpd2 </t>
  </si>
  <si>
    <t>sp|P31016|DLG4_RAT Disks large homolog 4 OS=Rattus norvegicus OX=10116 GN=Dlg4 PE=1 SV=1</t>
  </si>
  <si>
    <t>DLG4</t>
  </si>
  <si>
    <t xml:space="preserve"> Disks large homolog 4 </t>
  </si>
  <si>
    <t>P31016</t>
  </si>
  <si>
    <t xml:space="preserve"> Dlg4 </t>
  </si>
  <si>
    <t>tr|D4AAR7|D4AAR7_RAT Coiled-coil domain-containing 136 OS=Rattus norvegicus OX=10116 GN=Ccdc136 PE=1 SV=3</t>
  </si>
  <si>
    <t>D4AAR7</t>
  </si>
  <si>
    <t xml:space="preserve"> Coiled-coil domain-containing 136 </t>
  </si>
  <si>
    <t xml:space="preserve"> Ccdc136 </t>
  </si>
  <si>
    <t>sp|P50137|TKT_RAT Transketolase OS=Rattus norvegicus OX=10116 GN=Tkt PE=1 SV=1</t>
  </si>
  <si>
    <t>TKT</t>
  </si>
  <si>
    <t xml:space="preserve"> Transketolase </t>
  </si>
  <si>
    <t>P50137</t>
  </si>
  <si>
    <t xml:space="preserve"> Tkt </t>
  </si>
  <si>
    <t>tr|F1M779|F1M779_RAT Clathrin heavy chain OS=Rattus norvegicus OX=10116 GN=Cltc PE=1 SV=1</t>
  </si>
  <si>
    <t>F1M779</t>
  </si>
  <si>
    <t xml:space="preserve"> Clathrin heavy chain </t>
  </si>
  <si>
    <t xml:space="preserve"> Cltc </t>
  </si>
  <si>
    <t>tr|F1LPB9|F1LPB9_RAT Rabphilin-3A OS=Rattus norvegicus OX=10116 GN=Rph3a PE=1 SV=1</t>
  </si>
  <si>
    <t>F1LPB9</t>
  </si>
  <si>
    <t xml:space="preserve"> Rabphilin-3A </t>
  </si>
  <si>
    <t xml:space="preserve"> Rph3a </t>
  </si>
  <si>
    <t>tr|Q5U362|Q5U362_RAT Annexin OS=Rattus norvegicus OX=10116 GN=Anxa4 PE=1 SV=1</t>
  </si>
  <si>
    <t>Q5U362</t>
  </si>
  <si>
    <t xml:space="preserve"> Anxa4 </t>
  </si>
  <si>
    <t>tr|D4A830|D4A830_RAT Pyrophosphatase (inorganic) 2 OS=Rattus norvegicus OX=10116 GN=Ppa2 PE=1 SV=2</t>
  </si>
  <si>
    <t>D4A830</t>
  </si>
  <si>
    <t xml:space="preserve"> Pyrophosphatase (inorganic) 2 </t>
  </si>
  <si>
    <t xml:space="preserve"> Ppa2 </t>
  </si>
  <si>
    <t>tr|A0A0G2K8K2|A0A0G2K8K2_RAT E3 ubiquitin-protein ligase CBL-B OS=Rattus norvegicus OX=10116 GN=Cblb PE=1 SV=1</t>
  </si>
  <si>
    <t>A0A0G2K8K2</t>
  </si>
  <si>
    <t xml:space="preserve"> E3 ubiquitin-protein ligase CBL-B </t>
  </si>
  <si>
    <t xml:space="preserve"> Cblb </t>
  </si>
  <si>
    <t>tr|D3ZWQ0|D3ZWQ0_RAT Proline-rich transmembrane protein 3 OS=Rattus norvegicus OX=10116 GN=Prrt3 PE=1 SV=2</t>
  </si>
  <si>
    <t>D3ZWQ0</t>
  </si>
  <si>
    <t xml:space="preserve"> Proline-rich transmembrane protein 3 </t>
  </si>
  <si>
    <t xml:space="preserve"> Prrt3 </t>
  </si>
  <si>
    <t>tr|B2RZ27|B2RZ27_RAT SH3 domain binding glutamic acid-rich protein-like 3 OS=Rattus norvegicus OX=10116 GN=Sh3bgrl3 PE=1 SV=1</t>
  </si>
  <si>
    <t>B2RZ27</t>
  </si>
  <si>
    <t xml:space="preserve"> SH3 domain binding glutamic acid-rich protein-like 3 </t>
  </si>
  <si>
    <t xml:space="preserve"> Sh3bgrl3 </t>
  </si>
  <si>
    <t>tr|A0A096MJP9|A0A096MJP9_RAT DNA damage-inducible 1 homolog 2 OS=Rattus norvegicus OX=10116 GN=Ddi2 PE=1 SV=1</t>
  </si>
  <si>
    <t>A0A096MJP9</t>
  </si>
  <si>
    <t xml:space="preserve"> DNA damage-inducible 1 homolog 2 </t>
  </si>
  <si>
    <t xml:space="preserve"> Ddi2 </t>
  </si>
  <si>
    <t>sp|Q5FVH2|PLD3_RAT Phospholipase D3 OS=Rattus norvegicus OX=10116 GN=Pld3 PE=1 SV=1</t>
  </si>
  <si>
    <t>PLD3</t>
  </si>
  <si>
    <t xml:space="preserve"> Phospholipase D3 </t>
  </si>
  <si>
    <t>Q5FVH2</t>
  </si>
  <si>
    <t xml:space="preserve"> Pld3 </t>
  </si>
  <si>
    <t>sp|P05708|HXK1_RAT Hexokinase-1 OS=Rattus norvegicus OX=10116 GN=Hk1 PE=1 SV=4</t>
  </si>
  <si>
    <t>HXK1</t>
  </si>
  <si>
    <t>P05708</t>
  </si>
  <si>
    <t>tr|B0BMX3|B0BMX3_RAT S100 calcium binding protein A16 (Predicted), isoform CRA_a OS=Rattus norvegicus OX=10116 GN=S100a16 PE=1 SV=1</t>
  </si>
  <si>
    <t>B0BMX3</t>
  </si>
  <si>
    <t xml:space="preserve"> S100 calcium binding protein A16 (Predicted), isoform CRA_a </t>
  </si>
  <si>
    <t xml:space="preserve"> S100a16 </t>
  </si>
  <si>
    <t>sp|B0K020|CISD1_RAT CDGSH iron-sulfur domain-containing protein 1 OS=Rattus norvegicus OX=10116 GN=Cisd1 PE=3 SV=1</t>
  </si>
  <si>
    <t>CISD1</t>
  </si>
  <si>
    <t xml:space="preserve"> CDGSH iron-sulfur domain-containing protein 1 </t>
  </si>
  <si>
    <t>B0K020</t>
  </si>
  <si>
    <t xml:space="preserve"> Cisd1 </t>
  </si>
  <si>
    <t>tr|A0A0G2K5L2|A0A0G2K5L2_RAT RCG47744, isoform CRA_c OS=Rattus norvegicus OX=10116 GN=LOC100911440 PE=1 SV=1</t>
  </si>
  <si>
    <t>A0A0G2K5L2</t>
  </si>
  <si>
    <t xml:space="preserve"> RCG47744, isoform CRA_c </t>
  </si>
  <si>
    <t xml:space="preserve"> LOC100911440 </t>
  </si>
  <si>
    <t>sp|O08651|SERA_RAT D-3-phosphoglycerate dehydrogenase OS=Rattus norvegicus OX=10116 GN=Phgdh PE=1 SV=3</t>
  </si>
  <si>
    <t>SERA</t>
  </si>
  <si>
    <t xml:space="preserve"> D-3-phosphoglycerate dehydrogenase </t>
  </si>
  <si>
    <t>O08651</t>
  </si>
  <si>
    <t xml:space="preserve"> Phgdh </t>
  </si>
  <si>
    <t>sp|Q3KR59|UBP10_RAT Ubiquitin carboxyl-terminal hydrolase 10 OS=Rattus norvegicus OX=10116 GN=Usp10 PE=1 SV=1</t>
  </si>
  <si>
    <t>UBP10</t>
  </si>
  <si>
    <t xml:space="preserve"> Ubiquitin carboxyl-terminal hydrolase 10 </t>
  </si>
  <si>
    <t>Q3KR59</t>
  </si>
  <si>
    <t xml:space="preserve"> Usp10 </t>
  </si>
  <si>
    <t>sp|Q6AXQ0|SAE1_RAT SUMO-activating enzyme subunit 1 OS=Rattus norvegicus OX=10116 GN=Sae1 PE=2 SV=1</t>
  </si>
  <si>
    <t>SAE1</t>
  </si>
  <si>
    <t xml:space="preserve"> SUMO-activating enzyme subunit 1 </t>
  </si>
  <si>
    <t>Q6AXQ0</t>
  </si>
  <si>
    <t xml:space="preserve"> Sae1 </t>
  </si>
  <si>
    <t>tr|Q6AY58|Q6AY58_RAT B-cell receptor-associated protein 31 OS=Rattus norvegicus OX=10116 GN=Bcap31 PE=1 SV=1</t>
  </si>
  <si>
    <t>Q6AY58</t>
  </si>
  <si>
    <t xml:space="preserve"> B-cell receptor-associated protein 31 </t>
  </si>
  <si>
    <t xml:space="preserve"> Bcap31 </t>
  </si>
  <si>
    <t>tr|B2RYS6|B2RYS6_RAT Hypoxanthine phosphoribosyltransferase OS=Rattus norvegicus OX=10116 GN=Prtfdc1 PE=1 SV=1</t>
  </si>
  <si>
    <t>B2RYS6</t>
  </si>
  <si>
    <t xml:space="preserve"> Hypoxanthine phosphoribosyltransferase </t>
  </si>
  <si>
    <t xml:space="preserve"> Prtfdc1 </t>
  </si>
  <si>
    <t>tr|A0A0G2K1S6|A0A0G2K1S6_RAT Malic enzyme OS=Rattus norvegicus OX=10116 GN=Me1 PE=1 SV=1</t>
  </si>
  <si>
    <t>A0A0G2K1S6</t>
  </si>
  <si>
    <t xml:space="preserve"> Me1 </t>
  </si>
  <si>
    <t>sp|P10888|COX41_RAT Cytochrome c oxidase subunit 4 isoform 1, mitochondrial OS=Rattus norvegicus OX=10116 GN=Cox4i1 PE=1 SV=1</t>
  </si>
  <si>
    <t>COX41</t>
  </si>
  <si>
    <t xml:space="preserve"> Cytochrome c oxidase subunit 4 isoform 1, mitochondrial </t>
  </si>
  <si>
    <t>P10888</t>
  </si>
  <si>
    <t xml:space="preserve"> Cox4i1 </t>
  </si>
  <si>
    <t>tr|D3ZIE9|D3ZIE9_RAT Delta-1-pyrroline-5-carboxylate synthase OS=Rattus norvegicus OX=10116 GN=Aldh18a1 PE=3 SV=1</t>
  </si>
  <si>
    <t>D3ZIE9</t>
  </si>
  <si>
    <t xml:space="preserve"> Delta-1-pyrroline-5-carboxylate synthase </t>
  </si>
  <si>
    <t xml:space="preserve"> Aldh18a1 </t>
  </si>
  <si>
    <t>tr|B1WC61|B1WC61_RAT Acad9 protein OS=Rattus norvegicus OX=10116 GN=Acad9 PE=1 SV=1</t>
  </si>
  <si>
    <t>B1WC61</t>
  </si>
  <si>
    <t xml:space="preserve"> Acad9 protein </t>
  </si>
  <si>
    <t xml:space="preserve"> Acad9 </t>
  </si>
  <si>
    <t>sp|Q9WVI4|GCYA2_RAT Guanylate cyclase soluble subunit alpha-2 OS=Rattus norvegicus OX=10116 GN=Gucy1a2 PE=1 SV=2</t>
  </si>
  <si>
    <t>GCYA2</t>
  </si>
  <si>
    <t xml:space="preserve"> Guanylate cyclase soluble subunit alpha-2 </t>
  </si>
  <si>
    <t>Q9WVI4</t>
  </si>
  <si>
    <t xml:space="preserve"> Gucy1a2 </t>
  </si>
  <si>
    <t>tr|D4A781|D4A781_RAT Importin 5 OS=Rattus norvegicus OX=10116 GN=Ipo5 PE=1 SV=1</t>
  </si>
  <si>
    <t>D4A781</t>
  </si>
  <si>
    <t xml:space="preserve"> Importin 5 </t>
  </si>
  <si>
    <t xml:space="preserve"> Ipo5 </t>
  </si>
  <si>
    <t>sp|O88989|MDHC_RAT Malate dehydrogenase, cytoplasmic OS=Rattus norvegicus OX=10116 GN=Mdh1 PE=1 SV=3</t>
  </si>
  <si>
    <t>MDHC</t>
  </si>
  <si>
    <t xml:space="preserve"> Malate dehydrogenase, cytoplasmic </t>
  </si>
  <si>
    <t>O88989</t>
  </si>
  <si>
    <t xml:space="preserve"> Mdh1 </t>
  </si>
  <si>
    <t>sp|P04762|CATA_RAT Catalase OS=Rattus norvegicus OX=10116 GN=Cat PE=1 SV=3</t>
  </si>
  <si>
    <t>CATA</t>
  </si>
  <si>
    <t xml:space="preserve"> Catalase </t>
  </si>
  <si>
    <t>P04762</t>
  </si>
  <si>
    <t xml:space="preserve"> Cat </t>
  </si>
  <si>
    <t>tr|M0RBL8|M0RBL8_RAT Transcription elongation factor A (SII)-like 6 OS=Rattus norvegicus OX=10116 GN=Tceal6 PE=1 SV=1</t>
  </si>
  <si>
    <t>M0RBL8</t>
  </si>
  <si>
    <t xml:space="preserve"> Transcription elongation factor A (SII)-like 6 </t>
  </si>
  <si>
    <t xml:space="preserve"> Tceal6 </t>
  </si>
  <si>
    <t>sp|P97519|HMGCL_RAT Hydroxymethylglutaryl-CoA lyase, mitochondrial OS=Rattus norvegicus OX=10116 GN=Hmgcl PE=2 SV=1</t>
  </si>
  <si>
    <t>HMGCL</t>
  </si>
  <si>
    <t xml:space="preserve"> Hydroxymethylglutaryl-CoA lyase, mitochondrial </t>
  </si>
  <si>
    <t>P97519</t>
  </si>
  <si>
    <t xml:space="preserve"> Hmgcl </t>
  </si>
  <si>
    <t>tr|M0R5Y8|M0R5Y8_RAT Uncharacterized protein OS=Rattus norvegicus OX=10116 PE=4 SV=2</t>
  </si>
  <si>
    <t>M0R5Y8</t>
  </si>
  <si>
    <t>tr|F1M8P2|F1M8P2_RAT Zyg-11 family member B, cell cycle regulator OS=Rattus norvegicus OX=10116 GN=Zyg11b PE=1 SV=2</t>
  </si>
  <si>
    <t>F1M8P2</t>
  </si>
  <si>
    <t xml:space="preserve"> Zyg-11 family member B, cell cycle regulator </t>
  </si>
  <si>
    <t xml:space="preserve"> Zyg11b </t>
  </si>
  <si>
    <t>tr|D4A7L4|D4A7L4_RAT NADH dehydrogenase (Ubiquinone) 1 beta subcomplex, 11 (Predicted) OS=Rattus norvegicus OX=10116 GN=Ndufb11 PE=1 SV=1</t>
  </si>
  <si>
    <t>D4A7L4</t>
  </si>
  <si>
    <t xml:space="preserve"> NADH dehydrogenase (Ubiquinone) 1 beta subcomplex, 11 (Predicted) </t>
  </si>
  <si>
    <t xml:space="preserve"> Ndufb11 </t>
  </si>
  <si>
    <t>tr|B5DEN5|B5DEN5_RAT Eukaryotic translation elongation factor 1 beta 2 OS=Rattus norvegicus OX=10116 GN=Eef1b2 PE=1 SV=1</t>
  </si>
  <si>
    <t>B5DEN5</t>
  </si>
  <si>
    <t xml:space="preserve"> Eukaryotic translation elongation factor 1 beta 2 </t>
  </si>
  <si>
    <t xml:space="preserve"> Eef1b2 </t>
  </si>
  <si>
    <t>sp|P20761|IGG2B_RAT Ig gamma-2B chain C region OS=Rattus norvegicus OX=10116 GN=Igh-1a PE=1 SV=1</t>
  </si>
  <si>
    <t>IGG2B</t>
  </si>
  <si>
    <t xml:space="preserve"> Ig gamma-2B chain C region </t>
  </si>
  <si>
    <t>P20761</t>
  </si>
  <si>
    <t xml:space="preserve"> Igh-1a </t>
  </si>
  <si>
    <t>sp|Q63083|NUCB1_RAT Nucleobindin-1 OS=Rattus norvegicus OX=10116 GN=Nucb1 PE=1 SV=1</t>
  </si>
  <si>
    <t>NUCB1</t>
  </si>
  <si>
    <t xml:space="preserve"> Nucleobindin-1 </t>
  </si>
  <si>
    <t>Q63083</t>
  </si>
  <si>
    <t xml:space="preserve"> Nucb1 </t>
  </si>
  <si>
    <t>sp|F1LU71|AUHM_RAT Methylglutaconyl-CoA hydratase, mitochondrial OS=Rattus norvegicus OX=10116 GN=Auh PE=1 SV=2</t>
  </si>
  <si>
    <t>AUHM</t>
  </si>
  <si>
    <t xml:space="preserve"> Methylglutaconyl-CoA hydratase, mitochondrial </t>
  </si>
  <si>
    <t>F1LU71</t>
  </si>
  <si>
    <t xml:space="preserve"> Auh </t>
  </si>
  <si>
    <t>sp|P13084|NPM_RAT Nucleophosmin OS=Rattus norvegicus OX=10116 GN=Npm1 PE=1 SV=1</t>
  </si>
  <si>
    <t>NPM</t>
  </si>
  <si>
    <t xml:space="preserve"> Nucleophosmin </t>
  </si>
  <si>
    <t>P13084</t>
  </si>
  <si>
    <t xml:space="preserve"> Npm1 </t>
  </si>
  <si>
    <t>sp|O35049|NSMA2_RAT Sphingomyelin phosphodiesterase 3 OS=Rattus norvegicus OX=10116 GN=Smpd3 PE=1 SV=2</t>
  </si>
  <si>
    <t>NSMA2</t>
  </si>
  <si>
    <t xml:space="preserve"> Sphingomyelin phosphodiesterase 3 </t>
  </si>
  <si>
    <t>O35049</t>
  </si>
  <si>
    <t xml:space="preserve"> Smpd3 </t>
  </si>
  <si>
    <t>tr|G3V8Y5|G3V8Y5_RAT DNA-directed RNA polymerase subunit beta OS=Rattus norvegicus OX=10116 GN=Polr2b PE=1 SV=1</t>
  </si>
  <si>
    <t>G3V8Y5</t>
  </si>
  <si>
    <t xml:space="preserve"> DNA-directed RNA polymerase subunit beta </t>
  </si>
  <si>
    <t xml:space="preserve"> Polr2b </t>
  </si>
  <si>
    <t>tr|E9PTB2|E9PTB2_RAT Transcription elongation factor SPT5 OS=Rattus norvegicus OX=10116 GN=Supt5h PE=1 SV=2</t>
  </si>
  <si>
    <t>E9PTB2</t>
  </si>
  <si>
    <t xml:space="preserve"> Transcription elongation factor SPT5 </t>
  </si>
  <si>
    <t xml:space="preserve"> Supt5h </t>
  </si>
  <si>
    <t>sp|Q66HC5|NUP93_RAT Nuclear pore complex protein Nup93 OS=Rattus norvegicus OX=10116 GN=Nup93 PE=1 SV=1</t>
  </si>
  <si>
    <t>NUP93</t>
  </si>
  <si>
    <t xml:space="preserve"> Nuclear pore complex protein Nup93 </t>
  </si>
  <si>
    <t>Q66HC5</t>
  </si>
  <si>
    <t xml:space="preserve"> Nup93 </t>
  </si>
  <si>
    <t>sp|P81155|VDAC2_RAT Voltage-dependent anion-selective channel protein 2 OS=Rattus norvegicus OX=10116 GN=Vdac2 PE=1 SV=2</t>
  </si>
  <si>
    <t>VDAC2</t>
  </si>
  <si>
    <t xml:space="preserve"> Voltage-dependent anion-selective channel protein 2 </t>
  </si>
  <si>
    <t>P81155</t>
  </si>
  <si>
    <t xml:space="preserve"> Vdac2 </t>
  </si>
  <si>
    <t>sp|P60841|ENSA_RAT Alpha-endosulfine OS=Rattus norvegicus OX=10116 GN=Ensa PE=1 SV=1</t>
  </si>
  <si>
    <t>ENSA</t>
  </si>
  <si>
    <t xml:space="preserve"> Alpha-endosulfine </t>
  </si>
  <si>
    <t>P60841</t>
  </si>
  <si>
    <t xml:space="preserve"> Ensa </t>
  </si>
  <si>
    <t>tr|Q3KRC3|Q3KRC3_RAT SRP receptor subunit alpha OS=Rattus norvegicus OX=10116 GN=Srpra PE=1 SV=1</t>
  </si>
  <si>
    <t>Q3KRC3</t>
  </si>
  <si>
    <t xml:space="preserve"> SRP receptor subunit alpha </t>
  </si>
  <si>
    <t xml:space="preserve"> Srpra </t>
  </si>
  <si>
    <t>sp|P07483|FABPH_RAT Fatty acid-binding protein, heart OS=Rattus norvegicus OX=10116 GN=Fabp3 PE=1 SV=2</t>
  </si>
  <si>
    <t>FABPH</t>
  </si>
  <si>
    <t xml:space="preserve"> Fatty acid-binding protein, heart </t>
  </si>
  <si>
    <t>P07483</t>
  </si>
  <si>
    <t xml:space="preserve"> Fabp3 </t>
  </si>
  <si>
    <t>sp|P08009|GSTM4_RAT Glutathione S-transferase Yb-3 OS=Rattus norvegicus OX=10116 GN=Gstm3 PE=1 SV=2</t>
  </si>
  <si>
    <t>GSTM4</t>
  </si>
  <si>
    <t xml:space="preserve"> Glutathione S-transferase Yb-3 </t>
  </si>
  <si>
    <t>P08009</t>
  </si>
  <si>
    <t xml:space="preserve"> Gstm3 </t>
  </si>
  <si>
    <t>sp|Q9QVC8|FKBP4_RAT Peptidyl-prolyl cis-trans isomerase FKBP4 OS=Rattus norvegicus OX=10116 GN=Fkbp4 PE=1 SV=3</t>
  </si>
  <si>
    <t>FKBP4</t>
  </si>
  <si>
    <t xml:space="preserve"> Peptidyl-prolyl cis-trans isomerase FKBP4 </t>
  </si>
  <si>
    <t>Q9QVC8</t>
  </si>
  <si>
    <t xml:space="preserve"> Fkbp4 </t>
  </si>
  <si>
    <t>sp|P0C0A9|SVIP_RAT Small VCP/p97-interacting protein OS=Rattus norvegicus OX=10116 GN=Svip PE=1 SV=1</t>
  </si>
  <si>
    <t>SVIP</t>
  </si>
  <si>
    <t xml:space="preserve"> Small VCP/p97-interacting protein </t>
  </si>
  <si>
    <t>P0C0A9</t>
  </si>
  <si>
    <t xml:space="preserve"> Svip </t>
  </si>
  <si>
    <t>sp|P55053|FABP5_RAT Fatty acid-binding protein 5 OS=Rattus norvegicus OX=10116 GN=Fabp5 PE=1 SV=3</t>
  </si>
  <si>
    <t>FABP5</t>
  </si>
  <si>
    <t xml:space="preserve"> Fatty acid-binding protein 5 </t>
  </si>
  <si>
    <t>P55053</t>
  </si>
  <si>
    <t xml:space="preserve"> Fabp5 </t>
  </si>
  <si>
    <t>sp|Q8VI04|ASGL1_RAT Isoaspartyl peptidase/L-asparaginase OS=Rattus norvegicus OX=10116 GN=Asrgl1 PE=1 SV=1</t>
  </si>
  <si>
    <t>ASGL1</t>
  </si>
  <si>
    <t xml:space="preserve"> Isoaspartyl peptidase/L-asparaginase </t>
  </si>
  <si>
    <t>Q8VI04</t>
  </si>
  <si>
    <t xml:space="preserve"> Asrgl1 </t>
  </si>
  <si>
    <t>tr|M0R9X8|M0R9X8_RAT Cytoplasmic dynein 1 heavy chain 1 OS=Rattus norvegicus OX=10116 GN=Dync1h1 PE=1 SV=2</t>
  </si>
  <si>
    <t>M0R9X8</t>
  </si>
  <si>
    <t xml:space="preserve"> Cytoplasmic dynein 1 heavy chain 1 </t>
  </si>
  <si>
    <t xml:space="preserve"> Dync1h1 </t>
  </si>
  <si>
    <t>sp|Q9JJ54|HNRPD_RAT Heterogeneous nuclear ribonucleoprotein D0 OS=Rattus norvegicus OX=10116 GN=Hnrnpd PE=1 SV=2</t>
  </si>
  <si>
    <t>HNRPD</t>
  </si>
  <si>
    <t xml:space="preserve"> Heterogeneous nuclear ribonucleoprotein D0 </t>
  </si>
  <si>
    <t>Q9JJ54</t>
  </si>
  <si>
    <t xml:space="preserve"> Hnrnpd </t>
  </si>
  <si>
    <t>sp|P21531|RL3_RAT 60S ribosomal protein L3 OS=Rattus norvegicus OX=10116 GN=Rpl3 PE=1 SV=3</t>
  </si>
  <si>
    <t>RL3</t>
  </si>
  <si>
    <t xml:space="preserve"> 60S ribosomal protein L3 </t>
  </si>
  <si>
    <t>P21531</t>
  </si>
  <si>
    <t xml:space="preserve"> Rpl3 </t>
  </si>
  <si>
    <t>sp|Q641Y8|DDX1_RAT ATP-dependent RNA helicase DDX1 OS=Rattus norvegicus OX=10116 GN=Ddx1 PE=1 SV=1</t>
  </si>
  <si>
    <t>DDX1</t>
  </si>
  <si>
    <t xml:space="preserve"> ATP-dependent RNA helicase DDX1 </t>
  </si>
  <si>
    <t>Q641Y8</t>
  </si>
  <si>
    <t xml:space="preserve"> Ddx1 </t>
  </si>
  <si>
    <t>tr|G3V7Z8|G3V7Z8_RAT Poly(A) binding protein, nuclear 1, isoform CRA_a OS=Rattus norvegicus OX=10116 GN=Pabpn1 PE=1 SV=1</t>
  </si>
  <si>
    <t>G3V7Z8</t>
  </si>
  <si>
    <t xml:space="preserve"> Poly(A) binding protein, nuclear 1, isoform CRA_a </t>
  </si>
  <si>
    <t xml:space="preserve"> Pabpn1 </t>
  </si>
  <si>
    <t>tr|B2RZB7|B2RZB7_RAT Small nuclear ribonucleoprotein D1 OS=Rattus norvegicus OX=10116 GN=Snrpd1 PE=1 SV=1</t>
  </si>
  <si>
    <t>B2RZB7</t>
  </si>
  <si>
    <t xml:space="preserve"> Small nuclear ribonucleoprotein D1 </t>
  </si>
  <si>
    <t xml:space="preserve"> Snrpd1 </t>
  </si>
  <si>
    <t>sp|Q6AYG5|ECHD1_RAT Ethylmalonyl-CoA decarboxylase OS=Rattus norvegicus OX=10116 GN=Echdc1 PE=1 SV=1</t>
  </si>
  <si>
    <t>ECHD1</t>
  </si>
  <si>
    <t xml:space="preserve"> Ethylmalonyl-CoA decarboxylase </t>
  </si>
  <si>
    <t>Q6AYG5</t>
  </si>
  <si>
    <t xml:space="preserve"> Echdc1 </t>
  </si>
  <si>
    <t>sp|P69897|TBB5_RAT Tubulin beta-5 chain OS=Rattus norvegicus OX=10116 GN=Tubb5 PE=1 SV=1</t>
  </si>
  <si>
    <t>TBB5</t>
  </si>
  <si>
    <t xml:space="preserve"> Tubulin beta-5 chain </t>
  </si>
  <si>
    <t>P69897</t>
  </si>
  <si>
    <t xml:space="preserve"> Tubb5 </t>
  </si>
  <si>
    <t>tr|F1LVV3|F1LVV3_RAT RAN-binding protein 9 OS=Rattus norvegicus OX=10116 GN=Ranbp9 PE=1 SV=3</t>
  </si>
  <si>
    <t>F1LVV3</t>
  </si>
  <si>
    <t xml:space="preserve"> RAN-binding protein 9 </t>
  </si>
  <si>
    <t xml:space="preserve"> Ranbp9 </t>
  </si>
  <si>
    <t>tr|M0R7E6|M0R7E6_RAT Uncharacterized protein OS=Rattus norvegicus OX=10116 PE=1 SV=2</t>
  </si>
  <si>
    <t>M0R7E6</t>
  </si>
  <si>
    <t>tr|F1LMS1|F1LMS1_RAT Voltage-dependent R-type calcium channel subunit alpha OS=Rattus norvegicus OX=10116 GN=Cacna1e PE=1 SV=3</t>
  </si>
  <si>
    <t>F1LMS1</t>
  </si>
  <si>
    <t xml:space="preserve"> Voltage-dependent R-type calcium channel subunit alpha </t>
  </si>
  <si>
    <t xml:space="preserve"> Cacna1e </t>
  </si>
  <si>
    <t>sp|Q80W98|SGTB_RAT Small glutamine-rich tetratricopeptide repeat-containing protein beta OS=Rattus norvegicus OX=10116 GN=Sgtb PE=1 SV=1</t>
  </si>
  <si>
    <t>SGTB</t>
  </si>
  <si>
    <t xml:space="preserve"> Small glutamine-rich tetratricopeptide repeat-containing protein beta </t>
  </si>
  <si>
    <t>Q80W98</t>
  </si>
  <si>
    <t xml:space="preserve"> Sgtb </t>
  </si>
  <si>
    <t>tr|M0R7B4|M0R7B4_RAT Histone cluster 1 H1 family member d OS=Rattus norvegicus OX=10116 GN=Hist1h1d PE=1 SV=2</t>
  </si>
  <si>
    <t>M0R7B4</t>
  </si>
  <si>
    <t xml:space="preserve"> Histone cluster 1 H1 family member d </t>
  </si>
  <si>
    <t xml:space="preserve"> Hist1h1d </t>
  </si>
  <si>
    <t>tr|D3ZH41|D3ZH41_RAT Cytoskeleton-associated protein 4 OS=Rattus norvegicus OX=10116 GN=Ckap4 PE=1 SV=2</t>
  </si>
  <si>
    <t>D3ZH41</t>
  </si>
  <si>
    <t xml:space="preserve"> Cytoskeleton-associated protein 4 </t>
  </si>
  <si>
    <t xml:space="preserve"> Ckap4 </t>
  </si>
  <si>
    <t>tr|A0A0G2K1L0|A0A0G2K1L0_RAT Tenascin C OS=Rattus norvegicus OX=10116 GN=Tnc PE=1 SV=1</t>
  </si>
  <si>
    <t>A0A0G2K1L0</t>
  </si>
  <si>
    <t xml:space="preserve"> Tenascin C </t>
  </si>
  <si>
    <t xml:space="preserve"> Tnc </t>
  </si>
  <si>
    <t>tr|F1LMV8|F1LMV8_RAT Protein kinase C OS=Rattus norvegicus OX=10116 GN=Prkce PE=1 SV=3</t>
  </si>
  <si>
    <t>F1LMV8</t>
  </si>
  <si>
    <t>tr|D3ZEY4|D3ZEY4_RAT Diacylglycerol kinase OS=Rattus norvegicus OX=10116 GN=Dgkq PE=1 SV=1</t>
  </si>
  <si>
    <t>D3ZEY4</t>
  </si>
  <si>
    <t xml:space="preserve"> Dgkq </t>
  </si>
  <si>
    <t>tr|D4ABB2|D4ABB2_RAT Megalencephalic leukoencephalopathy with subcortical cysts 1 OS=Rattus norvegicus OX=10116 GN=Mlc1 PE=1 SV=1</t>
  </si>
  <si>
    <t>D4ABB2</t>
  </si>
  <si>
    <t xml:space="preserve"> Megalencephalic leukoencephalopathy with subcortical cysts 1 </t>
  </si>
  <si>
    <t xml:space="preserve"> Mlc1 </t>
  </si>
  <si>
    <t>tr|D3ZMY7|D3ZMY7_RAT 5'-nucleotidase, cytosolic II OS=Rattus norvegicus OX=10116 GN=Nt5c2 PE=1 SV=3</t>
  </si>
  <si>
    <t>D3ZMY7</t>
  </si>
  <si>
    <t xml:space="preserve"> 5'-nucleotidase, cytosolic II </t>
  </si>
  <si>
    <t xml:space="preserve"> Nt5c2 </t>
  </si>
  <si>
    <t>sp|P67874|CSK2B_RAT Casein kinase II subunit beta OS=Rattus norvegicus OX=10116 GN=Csnk2b PE=1 SV=1</t>
  </si>
  <si>
    <t>CSK2B</t>
  </si>
  <si>
    <t xml:space="preserve"> Casein kinase II subunit beta </t>
  </si>
  <si>
    <t>P67874</t>
  </si>
  <si>
    <t xml:space="preserve"> Csnk2b </t>
  </si>
  <si>
    <t>tr|A0A0G2K9J0|A0A0G2K9J0_RAT Tetratricopeptide repeat, ankyrin repeat and coiled-coil-containing 2 OS=Rattus norvegicus OX=10116 GN=Tanc2 PE=1 SV=1</t>
  </si>
  <si>
    <t>A0A0G2K9J0</t>
  </si>
  <si>
    <t xml:space="preserve"> Tetratricopeptide repeat, ankyrin repeat and coiled-coil-containing 2 </t>
  </si>
  <si>
    <t xml:space="preserve"> Tanc2 </t>
  </si>
  <si>
    <t>sp|P37377|SYUA_RAT Alpha-synuclein OS=Rattus norvegicus OX=10116 GN=Snca PE=1 SV=1</t>
  </si>
  <si>
    <t>SYUA</t>
  </si>
  <si>
    <t xml:space="preserve"> Alpha-synuclein </t>
  </si>
  <si>
    <t>P37377</t>
  </si>
  <si>
    <t xml:space="preserve"> Snca </t>
  </si>
  <si>
    <t>sp|E9PU28|IMDH2_RAT Inosine-5'-monophosphate dehydrogenase 2 OS=Rattus norvegicus OX=10116 GN=Impdh2 PE=1 SV=1</t>
  </si>
  <si>
    <t>IMDH2</t>
  </si>
  <si>
    <t xml:space="preserve"> Inosine-5'-monophosphate dehydrogenase 2 </t>
  </si>
  <si>
    <t>E9PU28</t>
  </si>
  <si>
    <t xml:space="preserve"> Impdh2 </t>
  </si>
  <si>
    <t>tr|D3ZHX3|D3ZHX3_RAT DIRAS family GTPase 2 OS=Rattus norvegicus OX=10116 GN=Diras2 PE=4 SV=1</t>
  </si>
  <si>
    <t>D3ZHX3</t>
  </si>
  <si>
    <t xml:space="preserve"> DIRAS family GTPase 2 </t>
  </si>
  <si>
    <t xml:space="preserve"> Diras2 </t>
  </si>
  <si>
    <t>sp|Q9ER34|ACON_RAT Aconitate hydratase, mitochondrial OS=Rattus norvegicus OX=10116 GN=Aco2 PE=1 SV=2</t>
  </si>
  <si>
    <t>ACON</t>
  </si>
  <si>
    <t xml:space="preserve"> Aconitate hydratase, mitochondrial </t>
  </si>
  <si>
    <t>Q9ER34</t>
  </si>
  <si>
    <t xml:space="preserve"> Aco2 </t>
  </si>
  <si>
    <t>sp|Q63016|LAT1_RAT Large neutral amino acids transporter small subunit 1 OS=Rattus norvegicus OX=10116 GN=Slc7a5 PE=1 SV=2</t>
  </si>
  <si>
    <t>LAT1</t>
  </si>
  <si>
    <t xml:space="preserve"> Large neutral amino acids transporter small subunit 1 </t>
  </si>
  <si>
    <t>Q63016</t>
  </si>
  <si>
    <t xml:space="preserve"> Slc7a5 </t>
  </si>
  <si>
    <t>sp|Q4V8I7|LRC8A_RAT Volume-regulated anion channel subunit LRRC8A OS=Rattus norvegicus OX=10116 GN=Lrrc8a PE=1 SV=1</t>
  </si>
  <si>
    <t>LRC8A</t>
  </si>
  <si>
    <t xml:space="preserve"> Volume-regulated anion channel subunit LRRC8A </t>
  </si>
  <si>
    <t>Q4V8I7</t>
  </si>
  <si>
    <t xml:space="preserve"> Lrrc8a </t>
  </si>
  <si>
    <t>tr|G3V7P6|G3V7P6_RAT Nudix (Nucleoside diphosphate linked moiety X)-type motif 16 (Predicted), isoform CRA_a OS=Rattus norvegicus OX=10116 GN=Nudt16 PE=1 SV=1</t>
  </si>
  <si>
    <t>G3V7P6</t>
  </si>
  <si>
    <t xml:space="preserve"> Nudix (Nucleoside diphosphate linked moiety X)-type motif 16 (Predicted), isoform CRA_a </t>
  </si>
  <si>
    <t xml:space="preserve"> Nudt16 </t>
  </si>
  <si>
    <t>sp|P62168|NCS1_RAT Neuronal calcium sensor 1 OS=Rattus norvegicus OX=10116 GN=Ncs1 PE=1 SV=2</t>
  </si>
  <si>
    <t>NCS1</t>
  </si>
  <si>
    <t xml:space="preserve"> Neuronal calcium sensor 1 </t>
  </si>
  <si>
    <t>P62168</t>
  </si>
  <si>
    <t xml:space="preserve"> Ncs1 </t>
  </si>
  <si>
    <t>sp|Q62733|LAP2_RAT Lamina-associated polypeptide 2, isoform beta OS=Rattus norvegicus OX=10116 GN=Tmpo PE=1 SV=3</t>
  </si>
  <si>
    <t>LAP2</t>
  </si>
  <si>
    <t xml:space="preserve"> Lamina-associated polypeptide 2, isoform beta </t>
  </si>
  <si>
    <t>Q62733</t>
  </si>
  <si>
    <t xml:space="preserve"> Tmpo </t>
  </si>
  <si>
    <t>sp|B2GV54|NCEH1_RAT Neutral cholesterol ester hydrolase 1 OS=Rattus norvegicus OX=10116 GN=Nceh1 PE=1 SV=1</t>
  </si>
  <si>
    <t>NCEH1</t>
  </si>
  <si>
    <t xml:space="preserve"> Neutral cholesterol ester hydrolase 1 </t>
  </si>
  <si>
    <t>B2GV54</t>
  </si>
  <si>
    <t xml:space="preserve"> Nceh1 </t>
  </si>
  <si>
    <t>sp|Q9JJP9|UBQL1_RAT Ubiquilin-1 OS=Rattus norvegicus OX=10116 GN=Ubqln1 PE=1 SV=1</t>
  </si>
  <si>
    <t>UBQL1</t>
  </si>
  <si>
    <t xml:space="preserve"> Ubiquilin-1 </t>
  </si>
  <si>
    <t>Q9JJP9</t>
  </si>
  <si>
    <t>sp|Q6AYB5|SRP54_RAT Signal recognition particle 54 kDa protein OS=Rattus norvegicus OX=10116 GN=Srp54 PE=2 SV=1</t>
  </si>
  <si>
    <t>SRP54</t>
  </si>
  <si>
    <t xml:space="preserve"> Signal recognition particle 54 kDa protein </t>
  </si>
  <si>
    <t>Q6AYB5</t>
  </si>
  <si>
    <t xml:space="preserve"> Srp54 </t>
  </si>
  <si>
    <t>sp|B5DF41|SNPH_RAT Syntaphilin OS=Rattus norvegicus OX=10116 GN=Snph PE=1 SV=1</t>
  </si>
  <si>
    <t>SNPH</t>
  </si>
  <si>
    <t xml:space="preserve"> Syntaphilin </t>
  </si>
  <si>
    <t>B5DF41</t>
  </si>
  <si>
    <t xml:space="preserve"> Snph </t>
  </si>
  <si>
    <t>sp|P11661|NU5M_RAT NADH-ubiquinone oxidoreductase chain 5 OS=Rattus norvegicus OX=10116 GN=Mtnd5 PE=3 SV=3</t>
  </si>
  <si>
    <t>NU5M</t>
  </si>
  <si>
    <t xml:space="preserve"> NADH-ubiquinone oxidoreductase chain 5 </t>
  </si>
  <si>
    <t>P11661</t>
  </si>
  <si>
    <t xml:space="preserve"> Mtnd5 </t>
  </si>
  <si>
    <t>sp|P84039|ENPP5_RAT Ectonucleotide pyrophosphatase/phosphodiesterase family member 5 OS=Rattus norvegicus OX=10116 GN=Enpp5 PE=1 SV=2</t>
  </si>
  <si>
    <t>ENPP5</t>
  </si>
  <si>
    <t xml:space="preserve"> Ectonucleotide pyrophosphatase/phosphodiesterase family member 5 </t>
  </si>
  <si>
    <t>P84039</t>
  </si>
  <si>
    <t xml:space="preserve"> Enpp5 </t>
  </si>
  <si>
    <t>sp|Q78EG7|TP4A1_RAT Protein tyrosine phosphatase type IVA 1 OS=Rattus norvegicus OX=10116 GN=Ptp4a1 PE=1 SV=1</t>
  </si>
  <si>
    <t>TP4A1</t>
  </si>
  <si>
    <t xml:space="preserve"> Protein tyrosine phosphatase type IVA 1 </t>
  </si>
  <si>
    <t>Q78EG7</t>
  </si>
  <si>
    <t xml:space="preserve"> Ptp4a1 </t>
  </si>
  <si>
    <t>sp|Q4QQS3|OSCP1_RAT Protein OSCP1 OS=Rattus norvegicus OX=10116 GN=Oscp1 PE=2 SV=1</t>
  </si>
  <si>
    <t>OSCP1</t>
  </si>
  <si>
    <t xml:space="preserve"> Protein OSCP1 </t>
  </si>
  <si>
    <t>Q4QQS3</t>
  </si>
  <si>
    <t xml:space="preserve"> Oscp1 </t>
  </si>
  <si>
    <t>tr|B2GV74|B2GV74_RAT Kinesin light chain 2 OS=Rattus norvegicus OX=10116 GN=Klc2 PE=1 SV=1</t>
  </si>
  <si>
    <t>B2GV74</t>
  </si>
  <si>
    <t xml:space="preserve"> Kinesin light chain 2 </t>
  </si>
  <si>
    <t xml:space="preserve"> Klc2 </t>
  </si>
  <si>
    <t>sp|P62074|TIM10_RAT Mitochondrial import inner membrane translocase subunit Tim10 OS=Rattus norvegicus OX=10116 GN=Timm10 PE=3 SV=1</t>
  </si>
  <si>
    <t>TIM10</t>
  </si>
  <si>
    <t xml:space="preserve"> Mitochondrial import inner membrane translocase subunit Tim10 </t>
  </si>
  <si>
    <t>P62074</t>
  </si>
  <si>
    <t xml:space="preserve"> Timm10 </t>
  </si>
  <si>
    <t>tr|A0A0G2QC04|A0A0G2QC04_RAT Plastin 1 OS=Rattus norvegicus OX=10116 GN=Pls1 PE=1 SV=1</t>
  </si>
  <si>
    <t>A0A0G2QC04</t>
  </si>
  <si>
    <t xml:space="preserve"> Plastin 1 </t>
  </si>
  <si>
    <t xml:space="preserve"> Pls1 </t>
  </si>
  <si>
    <t>sp|P63170|DYL1_RAT Dynein light chain 1, cytoplasmic OS=Rattus norvegicus OX=10116 GN=Dynll1 PE=1 SV=1</t>
  </si>
  <si>
    <t>DYL1</t>
  </si>
  <si>
    <t xml:space="preserve"> Dynein light chain 1, cytoplasmic </t>
  </si>
  <si>
    <t>P63170</t>
  </si>
  <si>
    <t xml:space="preserve"> Dynll1 </t>
  </si>
  <si>
    <t>sp|Q9Z0V5|PRDX4_RAT Peroxiredoxin-4 OS=Rattus norvegicus OX=10116 GN=Prdx4 PE=2 SV=1</t>
  </si>
  <si>
    <t>PRDX4</t>
  </si>
  <si>
    <t xml:space="preserve"> Peroxiredoxin-4 </t>
  </si>
  <si>
    <t>Q9Z0V5</t>
  </si>
  <si>
    <t xml:space="preserve"> Prdx4 </t>
  </si>
  <si>
    <t>tr|F1M5T2|F1M5T2_RAT Diacylglycerol kinase OS=Rattus norvegicus OX=10116 GN=Dgkd PE=1 SV=2</t>
  </si>
  <si>
    <t>F1M5T2</t>
  </si>
  <si>
    <t xml:space="preserve"> Dgkd </t>
  </si>
  <si>
    <t>tr|Q4G079|Q4G079_RAT Aminoacyl tRNA synthetase complex-interacting multifunctional protein 1 OS=Rattus norvegicus OX=10116 GN=Aimp1 PE=1 SV=1</t>
  </si>
  <si>
    <t>Q4G079</t>
  </si>
  <si>
    <t xml:space="preserve"> Aminoacyl tRNA synthetase complex-interacting multifunctional protein 1 </t>
  </si>
  <si>
    <t xml:space="preserve"> Aimp1 </t>
  </si>
  <si>
    <t>tr|B1WC34|B1WC34_RAT Protein kinase C substrate 80K-H OS=Rattus norvegicus OX=10116 GN=Prkcsh PE=1 SV=1</t>
  </si>
  <si>
    <t>B1WC34</t>
  </si>
  <si>
    <t xml:space="preserve"> Protein kinase C substrate 80K-H </t>
  </si>
  <si>
    <t xml:space="preserve"> Prkcsh </t>
  </si>
  <si>
    <t>tr|E9PSV8|E9PSV8_RAT Neuronal membrane glycoprotein M6-b OS=Rattus norvegicus OX=10116 GN=Gpm6b PE=4 SV=2</t>
  </si>
  <si>
    <t>E9PSV8</t>
  </si>
  <si>
    <t xml:space="preserve"> Neuronal membrane glycoprotein M6-b </t>
  </si>
  <si>
    <t xml:space="preserve"> Gpm6b </t>
  </si>
  <si>
    <t>tr|A0A0U1RRV5|A0A0U1RRV5_RAT Clustered mitochondria protein homolog OS=Rattus norvegicus OX=10116 GN=Cluh PE=1 SV=1</t>
  </si>
  <si>
    <t>A0A0U1RRV5</t>
  </si>
  <si>
    <t xml:space="preserve"> Clustered mitochondria protein homolog </t>
  </si>
  <si>
    <t xml:space="preserve"> Cluh </t>
  </si>
  <si>
    <t>tr|B2RYC9|B2RYC9_RAT Glucosylceramidase OS=Rattus norvegicus OX=10116 GN=Gba PE=1 SV=1</t>
  </si>
  <si>
    <t>B2RYC9</t>
  </si>
  <si>
    <t xml:space="preserve"> Glucosylceramidase </t>
  </si>
  <si>
    <t xml:space="preserve"> Gba </t>
  </si>
  <si>
    <t>sp|P63057|NOE3_RAT Noelin-3 OS=Rattus norvegicus OX=10116 GN=Olfm3 PE=1 SV=1</t>
  </si>
  <si>
    <t>NOE3</t>
  </si>
  <si>
    <t xml:space="preserve"> Noelin-3 </t>
  </si>
  <si>
    <t>P63057</t>
  </si>
  <si>
    <t xml:space="preserve"> Olfm3 </t>
  </si>
  <si>
    <t>tr|G3V741|G3V741_RAT Phosphate carrier protein, mitochondrial OS=Rattus norvegicus OX=10116 GN=Slc25a3 PE=1 SV=1</t>
  </si>
  <si>
    <t>G3V741</t>
  </si>
  <si>
    <t xml:space="preserve"> Phosphate carrier protein, mitochondrial </t>
  </si>
  <si>
    <t xml:space="preserve"> Slc25a3 </t>
  </si>
  <si>
    <t>sp|Q5HZY0|UBXN4_RAT UBX domain-containing protein 4 OS=Rattus norvegicus OX=10116 GN=Ubxn4 PE=1 SV=1</t>
  </si>
  <si>
    <t>UBXN4</t>
  </si>
  <si>
    <t xml:space="preserve"> UBX domain-containing protein 4 </t>
  </si>
  <si>
    <t>Q5HZY0</t>
  </si>
  <si>
    <t xml:space="preserve"> Ubxn4 </t>
  </si>
  <si>
    <t>tr|D4A7R0|D4A7R0_RAT Signal recognition particle subunit SRP72 OS=Rattus norvegicus OX=10116 GN=LOC108348180 PE=1 SV=2</t>
  </si>
  <si>
    <t>D4A7R0</t>
  </si>
  <si>
    <t xml:space="preserve"> Signal recognition particle subunit SRP72 </t>
  </si>
  <si>
    <t xml:space="preserve"> LOC108348180 </t>
  </si>
  <si>
    <t>tr|A0A0G2K677|A0A0G2K677_RAT Spectrin beta chain OS=Rattus norvegicus OX=10116 GN=Sptbn4 PE=1 SV=1</t>
  </si>
  <si>
    <t>A0A0G2K677</t>
  </si>
  <si>
    <t xml:space="preserve"> Sptbn4 </t>
  </si>
  <si>
    <t>tr|F1M775|F1M775_RAT Diaphanous-related formin 1 OS=Rattus norvegicus OX=10116 GN=Diaph1 PE=1 SV=3</t>
  </si>
  <si>
    <t>F1M775</t>
  </si>
  <si>
    <t xml:space="preserve"> Diaphanous-related formin 1 </t>
  </si>
  <si>
    <t xml:space="preserve"> Diaph1 </t>
  </si>
  <si>
    <t>tr|A0A0G2K132|A0A0G2K132_RAT Formin-like 2 OS=Rattus norvegicus OX=10116 GN=Fmnl2 PE=1 SV=1</t>
  </si>
  <si>
    <t>A0A0G2K132</t>
  </si>
  <si>
    <t xml:space="preserve"> Formin-like 2 </t>
  </si>
  <si>
    <t xml:space="preserve"> Fmnl2 </t>
  </si>
  <si>
    <t>sp|A8WCF8|TPRGL_RAT Tumor protein p63-regulated gene 1-like protein OS=Rattus norvegicus OX=10116 GN=Tprg1l PE=1 SV=1</t>
  </si>
  <si>
    <t>TPRGL</t>
  </si>
  <si>
    <t xml:space="preserve"> Tumor protein p63-regulated gene 1-like protein </t>
  </si>
  <si>
    <t>A8WCF8</t>
  </si>
  <si>
    <t xml:space="preserve"> Tprg1l </t>
  </si>
  <si>
    <t>tr|D4A5I9|D4A5I9_RAT Myosin VI OS=Rattus norvegicus OX=10116 GN=Myo6 PE=1 SV=3</t>
  </si>
  <si>
    <t>D4A5I9</t>
  </si>
  <si>
    <t xml:space="preserve"> Myosin VI </t>
  </si>
  <si>
    <t xml:space="preserve"> Myo6 </t>
  </si>
  <si>
    <t>sp|P30713|GSTT2_RAT Glutathione S-transferase theta-2 OS=Rattus norvegicus OX=10116 GN=Gstt2 PE=1 SV=3</t>
  </si>
  <si>
    <t>GSTT2</t>
  </si>
  <si>
    <t xml:space="preserve"> Glutathione S-transferase theta-2 </t>
  </si>
  <si>
    <t>P30713</t>
  </si>
  <si>
    <t xml:space="preserve"> Gstt2 </t>
  </si>
  <si>
    <t>tr|F1LS72|F1LS72_RAT Ubiquitin-like modifier-activating enzyme 2 OS=Rattus norvegicus OX=10116 GN=Uba2 PE=1 SV=3</t>
  </si>
  <si>
    <t>F1LS72</t>
  </si>
  <si>
    <t xml:space="preserve"> Ubiquitin-like modifier-activating enzyme 2 </t>
  </si>
  <si>
    <t xml:space="preserve"> Uba2 </t>
  </si>
  <si>
    <t>sp|P08050|CXA1_RAT Gap junction alpha-1 protein OS=Rattus norvegicus OX=10116 GN=Gja1 PE=1 SV=2</t>
  </si>
  <si>
    <t>CXA1</t>
  </si>
  <si>
    <t xml:space="preserve"> Gap junction alpha-1 protein </t>
  </si>
  <si>
    <t>P08050</t>
  </si>
  <si>
    <t xml:space="preserve"> Gja1 </t>
  </si>
  <si>
    <t>sp|Q66HG4|GALM_RAT Aldose 1-epimerase OS=Rattus norvegicus OX=10116 GN=Galm PE=1 SV=1</t>
  </si>
  <si>
    <t>GALM</t>
  </si>
  <si>
    <t xml:space="preserve"> Aldose 1-epimerase </t>
  </si>
  <si>
    <t>Q66HG4</t>
  </si>
  <si>
    <t xml:space="preserve"> Galm </t>
  </si>
  <si>
    <t>sp|P25409|ALAT1_RAT Alanine aminotransferase 1 OS=Rattus norvegicus OX=10116 GN=Gpt PE=1 SV=2</t>
  </si>
  <si>
    <t>ALAT1</t>
  </si>
  <si>
    <t xml:space="preserve"> Alanine aminotransferase 1 </t>
  </si>
  <si>
    <t>P25409</t>
  </si>
  <si>
    <t xml:space="preserve"> Gpt </t>
  </si>
  <si>
    <t>sp|Q5U316|RAB35_RAT Ras-related protein Rab-35 OS=Rattus norvegicus OX=10116 GN=Rab35 PE=1 SV=1</t>
  </si>
  <si>
    <t>RAB35</t>
  </si>
  <si>
    <t xml:space="preserve"> Ras-related protein Rab-35 </t>
  </si>
  <si>
    <t>Q5U316</t>
  </si>
  <si>
    <t xml:space="preserve"> Rab35 </t>
  </si>
  <si>
    <t>tr|D3ZI68|D3ZI68_RAT PRP31 pre-mRNA processing factor 31 homolog (Yeast) (Predicted) OS=Rattus norvegicus OX=10116 GN=Prpf31 PE=1 SV=1</t>
  </si>
  <si>
    <t>D3ZI68</t>
  </si>
  <si>
    <t xml:space="preserve"> PRP31 pre-mRNA processing factor 31 homolog (Yeast) (Predicted) </t>
  </si>
  <si>
    <t xml:space="preserve"> Prpf31 </t>
  </si>
  <si>
    <t>sp|P22062|PIMT_RAT Protein-L-isoaspartate(D-aspartate) O-methyltransferase OS=Rattus norvegicus OX=10116 GN=Pcmt1 PE=1 SV=2</t>
  </si>
  <si>
    <t>PIMT</t>
  </si>
  <si>
    <t xml:space="preserve"> Protein-L-isoaspartate(D-aspartate) O-methyltransferase </t>
  </si>
  <si>
    <t>P22062</t>
  </si>
  <si>
    <t xml:space="preserve"> Pcmt1 </t>
  </si>
  <si>
    <t>tr|D4A4Z9|D4A4Z9_RAT Kinectin 1 OS=Rattus norvegicus OX=10116 GN=Ktn1 PE=1 SV=2</t>
  </si>
  <si>
    <t>D4A4Z9</t>
  </si>
  <si>
    <t xml:space="preserve"> Kinectin 1 </t>
  </si>
  <si>
    <t xml:space="preserve"> Ktn1 </t>
  </si>
  <si>
    <t>tr|Q4KLJ0|Q4KLJ0_RAT High mobility group nucleosomal binding domain 2 OS=Rattus norvegicus OX=10116 GN=LOC100360316 PE=1 SV=1</t>
  </si>
  <si>
    <t>Q4KLJ0</t>
  </si>
  <si>
    <t xml:space="preserve"> High mobility group nucleosomal binding domain 2 </t>
  </si>
  <si>
    <t xml:space="preserve"> LOC100360316 </t>
  </si>
  <si>
    <t>sp|Q6P6S5|WRB_RAT Tail-anchored protein insertion receptor WRB OS=Rattus norvegicus OX=10116 GN=Wrb PE=2 SV=1</t>
  </si>
  <si>
    <t>WRB</t>
  </si>
  <si>
    <t xml:space="preserve"> Tail-anchored protein insertion receptor WRB </t>
  </si>
  <si>
    <t>Q6P6S5</t>
  </si>
  <si>
    <t xml:space="preserve"> Wrb </t>
  </si>
  <si>
    <t>tr|D3ZEJ9|D3ZEJ9_RAT Similar to Protein Njmu-R1 OS=Rattus norvegicus OX=10116 GN=RGD1310429 PE=1 SV=2</t>
  </si>
  <si>
    <t>D3ZEJ9</t>
  </si>
  <si>
    <t xml:space="preserve"> Similar to Protein Njmu-R1 </t>
  </si>
  <si>
    <t xml:space="preserve"> RGD1310429 </t>
  </si>
  <si>
    <t>sp|Q4FZT0|STML2_RAT Stomatin-like protein 2, mitochondrial OS=Rattus norvegicus OX=10116 GN=Stoml2 PE=1 SV=1</t>
  </si>
  <si>
    <t>STML2</t>
  </si>
  <si>
    <t xml:space="preserve"> Stomatin-like protein 2, mitochondrial </t>
  </si>
  <si>
    <t>Q4FZT0</t>
  </si>
  <si>
    <t xml:space="preserve"> Stoml2 </t>
  </si>
  <si>
    <t>tr|Q5RK08|Q5RK08_RAT Glioblastoma amplified sequence OS=Rattus norvegicus OX=10116 GN=Nipsnap2 PE=1 SV=1</t>
  </si>
  <si>
    <t>Q5RK08</t>
  </si>
  <si>
    <t xml:space="preserve"> Glioblastoma amplified sequence </t>
  </si>
  <si>
    <t xml:space="preserve"> Nipsnap2 </t>
  </si>
  <si>
    <t>sp|Q9Z2L0|VDAC1_RAT Voltage-dependent anion-selective channel protein 1 OS=Rattus norvegicus OX=10116 GN=Vdac1 PE=1 SV=4</t>
  </si>
  <si>
    <t>VDAC1</t>
  </si>
  <si>
    <t xml:space="preserve"> Voltage-dependent anion-selective channel protein 1 </t>
  </si>
  <si>
    <t>Q9Z2L0</t>
  </si>
  <si>
    <t xml:space="preserve"> Vdac1 </t>
  </si>
  <si>
    <t>sp|P20788|UCRI_RAT Cytochrome b-c1 complex subunit Rieske, mitochondrial OS=Rattus norvegicus OX=10116 GN=Uqcrfs1 PE=1 SV=2</t>
  </si>
  <si>
    <t>UCRI</t>
  </si>
  <si>
    <t xml:space="preserve"> Cytochrome b-c1 complex subunit Rieske, mitochondrial </t>
  </si>
  <si>
    <t>P20788</t>
  </si>
  <si>
    <t xml:space="preserve"> Uqcrfs1 </t>
  </si>
  <si>
    <t>tr|F1MAN8|F1MAN8_RAT Laminin subunit alpha 5 OS=Rattus norvegicus OX=10116 GN=Lama5 PE=1 SV=2</t>
  </si>
  <si>
    <t>F1MAN8</t>
  </si>
  <si>
    <t xml:space="preserve"> Laminin subunit alpha 5 </t>
  </si>
  <si>
    <t xml:space="preserve"> Lama5 </t>
  </si>
  <si>
    <t>sp|P62716|PP2AB_RAT Serine/threonine-protein phosphatase 2A catalytic subunit beta isoform OS=Rattus norvegicus OX=10116 GN=Ppp2cb PE=2 SV=1</t>
  </si>
  <si>
    <t>PP2AB</t>
  </si>
  <si>
    <t xml:space="preserve"> Serine/threonine-protein phosphatase 2A catalytic subunit beta isoform </t>
  </si>
  <si>
    <t>P62716</t>
  </si>
  <si>
    <t xml:space="preserve"> Ppp2cb </t>
  </si>
  <si>
    <t>sp|P62332|ARF6_RAT ADP-ribosylation factor 6 OS=Rattus norvegicus OX=10116 GN=Arf6 PE=1 SV=2</t>
  </si>
  <si>
    <t>ARF6</t>
  </si>
  <si>
    <t xml:space="preserve"> ADP-ribosylation factor 6 </t>
  </si>
  <si>
    <t>P62332</t>
  </si>
  <si>
    <t xml:space="preserve"> Arf6 </t>
  </si>
  <si>
    <t>sp|Q6Q0N0|CSTN1_RAT Calsyntenin-1 OS=Rattus norvegicus OX=10116 GN=Clstn1 PE=1 SV=1</t>
  </si>
  <si>
    <t>CSTN1</t>
  </si>
  <si>
    <t xml:space="preserve"> Calsyntenin-1 </t>
  </si>
  <si>
    <t>Q6Q0N0</t>
  </si>
  <si>
    <t xml:space="preserve"> Clstn1 </t>
  </si>
  <si>
    <t>tr|E9PTV9|E9PTV9_RAT Glyceraldehyde-3-phosphate dehydrogenase OS=Rattus norvegicus OX=10116 PE=1 SV=2</t>
  </si>
  <si>
    <t>E9PTV9</t>
  </si>
  <si>
    <t>sp|Q5FWT1|FA98A_RAT Protein FAM98A OS=Rattus norvegicus OX=10116 GN=Fam98a PE=2 SV=1</t>
  </si>
  <si>
    <t>FA98A</t>
  </si>
  <si>
    <t xml:space="preserve"> Protein FAM98A </t>
  </si>
  <si>
    <t>Q5FWT1</t>
  </si>
  <si>
    <t xml:space="preserve"> Fam98a </t>
  </si>
  <si>
    <t>tr|B4F7A9|B4F7A9_RAT Casein kinase 2 alpha 2 OS=Rattus norvegicus OX=10116 GN=Csnk2a2 PE=1 SV=1</t>
  </si>
  <si>
    <t>B4F7A9</t>
  </si>
  <si>
    <t xml:space="preserve"> Casein kinase 2 alpha 2 </t>
  </si>
  <si>
    <t xml:space="preserve"> Csnk2a2 </t>
  </si>
  <si>
    <t>tr|G3V8F5|G3V8F5_RAT Mitochondrial import receptor subunit TOM40 homolog OS=Rattus norvegicus OX=10116 GN=Tomm40 PE=1 SV=1</t>
  </si>
  <si>
    <t>G3V8F5</t>
  </si>
  <si>
    <t xml:space="preserve"> Mitochondrial import receptor subunit TOM40 homolog </t>
  </si>
  <si>
    <t xml:space="preserve"> Tomm40 </t>
  </si>
  <si>
    <t>tr|F1M9V3|F1M9V3_RAT Uncharacterized protein OS=Rattus norvegicus OX=10116 PE=4 SV=1</t>
  </si>
  <si>
    <t>F1M9V3</t>
  </si>
  <si>
    <t>tr|D3ZCS3|D3ZCS3_RAT Poly(rC)-binding protein 4 OS=Rattus norvegicus OX=10116 GN=Pcbp4 PE=4 SV=1</t>
  </si>
  <si>
    <t>D3ZCS3</t>
  </si>
  <si>
    <t xml:space="preserve"> Poly(rC)-binding protein 4 </t>
  </si>
  <si>
    <t xml:space="preserve"> Pcbp4 </t>
  </si>
  <si>
    <t>sp|Q812E9|GPM6A_RAT Neuronal membrane glycoprotein M6-a OS=Rattus norvegicus OX=10116 GN=Gpm6a PE=1 SV=1</t>
  </si>
  <si>
    <t>GPM6A</t>
  </si>
  <si>
    <t xml:space="preserve"> Neuronal membrane glycoprotein M6-a </t>
  </si>
  <si>
    <t>Q812E9</t>
  </si>
  <si>
    <t xml:space="preserve"> Gpm6a </t>
  </si>
  <si>
    <t>sp|P43278|H10_RAT Histone H1.0 OS=Rattus norvegicus OX=10116 GN=H1f0 PE=2 SV=2</t>
  </si>
  <si>
    <t>H10</t>
  </si>
  <si>
    <t xml:space="preserve"> Histone H1.0 </t>
  </si>
  <si>
    <t>P43278</t>
  </si>
  <si>
    <t xml:space="preserve"> H1f0 </t>
  </si>
  <si>
    <t>sp|Q64560|TPP2_RAT Tripeptidyl-peptidase 2 OS=Rattus norvegicus OX=10116 GN=Tpp2 PE=2 SV=3</t>
  </si>
  <si>
    <t>TPP2</t>
  </si>
  <si>
    <t xml:space="preserve"> Tripeptidyl-peptidase 2 </t>
  </si>
  <si>
    <t>Q64560</t>
  </si>
  <si>
    <t xml:space="preserve"> Tpp2 </t>
  </si>
  <si>
    <t>sp|P63029|TCTP_RAT Translationally-controlled tumor protein OS=Rattus norvegicus OX=10116 GN=Tpt1 PE=1 SV=1</t>
  </si>
  <si>
    <t>TCTP</t>
  </si>
  <si>
    <t xml:space="preserve"> Translationally-controlled tumor protein </t>
  </si>
  <si>
    <t>P63029</t>
  </si>
  <si>
    <t xml:space="preserve"> Tpt1 </t>
  </si>
  <si>
    <t>sp|B0BNE5|ESTD_RAT S-formylglutathione hydrolase OS=Rattus norvegicus OX=10116 GN=Esd PE=2 SV=1</t>
  </si>
  <si>
    <t>ESTD</t>
  </si>
  <si>
    <t xml:space="preserve"> S-formylglutathione hydrolase </t>
  </si>
  <si>
    <t>B0BNE5</t>
  </si>
  <si>
    <t xml:space="preserve"> Esd </t>
  </si>
  <si>
    <t>MARC2</t>
  </si>
  <si>
    <t>sp|Q6AXX6|PXL2A_RAT Peroxiredoxin-like 2A OS=Rattus norvegicus OX=10116 GN=Prxl2a PE=1 SV=1</t>
  </si>
  <si>
    <t>Group of sp|P51111|HD_RAT Huntingtin OS=Rattus norvegicus OX=10116 GN=Htt PE=1 SV=1</t>
  </si>
  <si>
    <t>tr|F1LQJ7|F1LQJ7_RAT Phosphoenolpyruvate carboxykinase 2 (mitochondrial) OS=Rattus norvegicus OX=10116 GN=Pck2 PE=1 SV=2</t>
  </si>
  <si>
    <t>tr|M0R970|M0R970_RAT Uncharacterized protein OS=Rattus norvegicus OX=10116 PE=1 SV=1</t>
  </si>
  <si>
    <t>Group of tr|A0A0G2K761|A0A0G2K761_RAT Cullin 2 OS=Rattus norvegicus OX=10116 GN=Cul2 PE=1 SV=1</t>
  </si>
  <si>
    <t>Group of sp|P32362|DCUP_RAT Uroporphyrinogen decarboxylase (Fragment) OS=Rattus norvegicus OX=10116 GN=Urod PE=1 SV=1</t>
  </si>
  <si>
    <t>tr|D4AC23|D4AC23_RAT T-complex protein 1 subunit eta OS=Rattus norvegicus OX=10116 GN=Cct7 PE=1 SV=1</t>
  </si>
  <si>
    <t>sp|Q99J86|ATRN_RAT Attractin OS=Rattus norvegicus OX=10116 GN=Atrn PE=2 SV=1</t>
  </si>
  <si>
    <t>tr|D4ADA8|D4ADA8_RAT SH3 domain binding glutamic acid-rich protein like 2 OS=Rattus norvegicus OX=10116 GN=Sh3bgrl2 PE=1 SV=3</t>
  </si>
  <si>
    <t>Group of sp|P12749|RL26_RAT 60S ribosomal protein L26 OS=Rattus norvegicus OX=10116 GN=Rpl26 PE=1 SV=1</t>
  </si>
  <si>
    <t>Group of sp|O70257|STX7_RAT Syntaxin-7 OS=Rattus norvegicus OX=10116 GN=Stx7 PE=1 SV=4</t>
  </si>
  <si>
    <t>tr|G3V982|G3V982_RAT Engulfment and cell motility 2 OS=Rattus norvegicus OX=10116 GN=Elmo2 PE=1 SV=1</t>
  </si>
  <si>
    <t>Group of sp|O35180|SH3G3_RAT Endophilin-A3 OS=Rattus norvegicus OX=10116 GN=Sh3gl3 PE=1 SV=2</t>
  </si>
  <si>
    <t>tr|B5DF46|B5DF46_RAT Phosphomannomutase OS=Rattus norvegicus OX=10116 GN=Pmm2 PE=1 SV=1</t>
  </si>
  <si>
    <t>Group of tr|F7EMB2|F7EMB2_RAT RNA transcription, translation and transport factor OS=Rattus norvegicus OX=10116 GN=Rtraf PE=1 SV=1</t>
  </si>
  <si>
    <t>Group of sp|Q8K4G6|MACD1_RAT ADP-ribose glycohydrolase MACROD1 (Fragment) OS=Rattus norvegicus OX=10116 GN=Macrod1 PE=2 SV=2</t>
  </si>
  <si>
    <t>tr|A0A0G2K0P9|A0A0G2K0P9_RAT Uncharacterized protein OS=Rattus norvegicus OX=10116 PE=1 SV=1</t>
  </si>
  <si>
    <t>tr|D3ZIM7|D3ZIM7_RAT Family with sequence similarity 177, member A1 OS=Rattus norvegicus OX=10116 GN=Fam177a1 PE=1 SV=1</t>
  </si>
  <si>
    <t>sp|P36860|RALB_RAT Ras-related protein Ral-B OS=Rattus norvegicus OX=10116 GN=Ralb PE=2 SV=1</t>
  </si>
  <si>
    <t>tr|B5DES0|B5DES0_RAT Small nuclear ribonucleoprotein Sm D2 OS=Rattus norvegicus OX=10116 GN=Snrpd2 PE=1 SV=1</t>
  </si>
  <si>
    <t>sp|P04639|APOA1_RAT Apolipoprotein A-I OS=Rattus norvegicus OX=10116 GN=Apoa1 PE=1 SV=2</t>
  </si>
  <si>
    <t>Group of sp|Q9WUH4|FHL1_RAT Four and a half LIM domains protein 1 OS=Rattus norvegicus OX=10116 GN=Fhl1 PE=2 SV=1</t>
  </si>
  <si>
    <t>Group of sp|Q5I0G4|GARS_RAT Glycine--tRNA ligase (Fragment) OS=Rattus norvegicus OX=10116 GN=Gars PE=1 SV=1</t>
  </si>
  <si>
    <t>Group of sp|Q63525|NUDC_RAT Nuclear migration protein nudC OS=Rattus norvegicus OX=10116 GN=Nudc PE=1 SV=1</t>
  </si>
  <si>
    <t>tr|A0A0G2JSH5|A0A0G2JSH5_RAT Serum albumin OS=Rattus norvegicus OX=10116 GN=Alb PE=1 SV=1</t>
  </si>
  <si>
    <t>sp|Q6AY80|NQO2_RAT Ribosyldihydronicotinamide dehydrogenase [quinone] OS=Rattus norvegicus OX=10116 GN=Nqo2 PE=1 SV=3</t>
  </si>
  <si>
    <t>Group of sp|P60905|DNJC5_RAT DnaJ homolog subfamily C member 5 OS=Rattus norvegicus OX=10116 GN=Dnajc5 PE=1 SV=1</t>
  </si>
  <si>
    <t>Group of tr|A0A0G2K7N9|A0A0G2K7N9_RAT Rho GTPase-activating protein 5 OS=Rattus norvegicus OX=10116 GN=Arhgap5 PE=1 SV=1</t>
  </si>
  <si>
    <t>Group of tr|A0A0G2K9J0|A0A0G2K9J0_RAT Tetratricopeptide repeat, ankyrin repeat and coiled-coil-containing 2 OS=Rattus norvegicus OX=10116 GN=Tanc2 PE=1 SV=1</t>
  </si>
  <si>
    <t>sp|D3ZSI8|PI51A_RAT Phosphatidylinositol 4-phosphate 5-kinase type-1 alpha OS=Rattus norvegicus OX=10116 GN=Pip5k1a PE=1 SV=1</t>
  </si>
  <si>
    <t>sp|P13601|AL1A7_RAT Aldehyde dehydrogenase, cytosolic 1 OS=Rattus norvegicus OX=10116 GN=Aldh1a7 PE=1 SV=2</t>
  </si>
  <si>
    <t>Group of sp|P17136|RSMB_RAT Small nuclear ribonucleoprotein-associated protein B OS=Rattus norvegicus OX=10116 GN=Snrpb PE=2 SV=2</t>
  </si>
  <si>
    <t>tr|M0R907|M0R907_RAT Small nuclear ribonucleoprotein Sm D3 OS=Rattus norvegicus OX=10116 GN=Snrpd3 PE=1 SV=1</t>
  </si>
  <si>
    <t>sp|Q09426|CGT_RAT 2-hydroxyacylsphingosine 1-beta-galactosyltransferase OS=Rattus norvegicus OX=10116 GN=Ugt8 PE=1 SV=1</t>
  </si>
  <si>
    <t>tr|A0A0G2K8N6|A0A0G2K8N6_RAT Ankyrin repeat and MYND domain-containing 2 OS=Rattus norvegicus OX=10116 GN=Ankmy2 PE=1 SV=1</t>
  </si>
  <si>
    <t>Group of sp|P24268|CATD_RAT Cathepsin D OS=Rattus norvegicus OX=10116 GN=Ctsd PE=1 SV=1</t>
  </si>
  <si>
    <t>Group of sp|O35049|NSMA2_RAT Sphingomyelin phosphodiesterase 3 OS=Rattus norvegicus OX=10116 GN=Smpd3 PE=1 SV=2</t>
  </si>
  <si>
    <t>Group of tr|A0A0G2JU49|A0A0G2JU49_RAT Metaxin 1 OS=Rattus norvegicus OX=10116 GN=Mtx1 PE=1 SV=1</t>
  </si>
  <si>
    <t>Group of sp|P22063|CNTN2_RAT Contactin-2 OS=Rattus norvegicus OX=10116 GN=Cntn2 PE=1 SV=1</t>
  </si>
  <si>
    <t>Group of tr|A0A0G2K3L8|A0A0G2K3L8_RAT WD repeat and FYVE domain-containing 1 OS=Rattus norvegicus OX=10116 GN=Wdfy1 PE=1 SV=1</t>
  </si>
  <si>
    <t>sp|Q6PEC1|TBCA_RAT Tubulin-specific chaperone A OS=Rattus norvegicus OX=10116 GN=Tbca PE=1 SV=1</t>
  </si>
  <si>
    <t>tr|D3ZZ21|D3ZZ21_RAT NADH dehydrogenase (Ubiquinone) 1 beta subcomplex, 6 (Predicted) OS=Rattus norvegicus OX=10116 GN=Ndufb6 PE=1 SV=1</t>
  </si>
  <si>
    <t>Group of sp|Q9QYJ2|RASA3_RAT Ras GTPase-activating protein 3 OS=Rattus norvegicus OX=10116 GN=Rasa3 PE=1 SV=2</t>
  </si>
  <si>
    <t>Group of sp|O88483|PDP1_RAT [Pyruvate dehydrogenase [acetyl-transferring]]-phosphatase 1, mitochondrial OS=Rattus norvegicus OX=10116 GN=Pdp1 PE=1 SV=1</t>
  </si>
  <si>
    <t>tr|D3ZJK6|D3ZJK6_RAT Trafficking protein particle complex 9 OS=Rattus norvegicus OX=10116 GN=Trappc9 PE=1 SV=2</t>
  </si>
  <si>
    <t>Group of sp|P13676|ACPH_RAT Acylamino-acid-releasing enzyme OS=Rattus norvegicus OX=10116 GN=Apeh PE=1 SV=1</t>
  </si>
  <si>
    <t>Group of sp|P54283|CACB1_RAT Voltage-dependent L-type calcium channel subunit beta-1 OS=Rattus norvegicus OX=10116 GN=Cacnb1 PE=1 SV=1</t>
  </si>
  <si>
    <t>Group of sp|O35987|NSF1C_RAT NSFL1 cofactor p47 OS=Rattus norvegicus OX=10116 GN=Nsfl1c PE=1 SV=1</t>
  </si>
  <si>
    <t>sp|Q924N5|ACBG1_RAT Long-chain-fatty-acid--CoA ligase ACSBG1 OS=Rattus norvegicus OX=10116 GN=Acsbg1 PE=1 SV=1</t>
  </si>
  <si>
    <t>Group of sp|P35400|GRM7_RAT Metabotropic glutamate receptor 7 OS=Rattus norvegicus OX=10116 GN=Grm7 PE=1 SV=1</t>
  </si>
  <si>
    <t>Group of sp|Q6AYE2|SHLB1_RAT Endophilin-B1 OS=Rattus norvegicus OX=10116 GN=Sh3glb1 PE=2 SV=1</t>
  </si>
  <si>
    <t>Group of sp|Q58FK9|KAT3_RAT Kynurenine--oxoglutarate transaminase 3 OS=Rattus norvegicus OX=10116 GN=Kyat3 PE=2 SV=1</t>
  </si>
  <si>
    <t>sp|Q9Z0G8|WIPF3_RAT WAS/WASL-interacting protein family member 3 OS=Rattus norvegicus OX=10116 GN=Wipf3 PE=1 SV=1</t>
  </si>
  <si>
    <t>Group of sp|Q6P7A9|LYAG_RAT Lysosomal alpha-glucosidase OS=Rattus norvegicus OX=10116 GN=Gaa PE=2 SV=1</t>
  </si>
  <si>
    <t>Group of tr|D4A1D8|D4A1D8_RAT Surfeit 4 OS=Rattus norvegicus OX=10116 GN=Surf4 PE=1 SV=1</t>
  </si>
  <si>
    <t>Group of sp|Q9Z250|LIN7A_RAT Protein lin-7 homolog A OS=Rattus norvegicus OX=10116 GN=Lin7a PE=1 SV=2</t>
  </si>
  <si>
    <t>Group of sp|Q62638|GSLG1_RAT Golgi apparatus protein 1 OS=Rattus norvegicus OX=10116 GN=Glg1 PE=1 SV=1</t>
  </si>
  <si>
    <t>Group of sp|P43245|MDR1_RAT Multidrug resistance protein 1 OS=Rattus norvegicus OX=10116 GN=Abcb1 PE=2 SV=1</t>
  </si>
  <si>
    <t>tr|B2RZB7|B2RZB7_RAT Small nuclear ribonucleoprotein Sm D1 OS=Rattus norvegicus OX=10116 GN=Snrpd1 PE=1 SV=1</t>
  </si>
  <si>
    <t>Group of sp|P49655|KCJ10_RAT ATP-sensitive inward rectifier potassium channel 10 OS=Rattus norvegicus OX=10116 GN=Kcnj10 PE=2 SV=1</t>
  </si>
  <si>
    <t>tr|A0A0G2K3P4|A0A0G2K3P4_RAT Obscurin, cytoskeletal calmodulin and titin-interacting RhoGEF OS=Rattus norvegicus OX=10116 GN=Obscn PE=1 SV=1</t>
  </si>
  <si>
    <t>tr|D3ZXQ2|D3ZXQ2_RAT Calmodulin-regulated spectrin-associated protein family, member 3 OS=Rattus norvegicus OX=10116 GN=Camsap3 PE=1 SV=2</t>
  </si>
  <si>
    <t>Group of sp|P29314|RS9_RAT 40S ribosomal protein S9 OS=Rattus norvegicus OX=10116 GN=Rps9 PE=1 SV=4</t>
  </si>
  <si>
    <t>Group of sp|Q7TMB7|PLPR4_RAT Phospholipid phosphatase-related protein type 4 OS=Rattus norvegicus OX=10116 GN=Plppr4 PE=1 SV=1</t>
  </si>
  <si>
    <t>sp|Q68FW7|SYTM_RAT Threonine--tRNA ligase, mitochondrial OS=Rattus norvegicus OX=10116 GN=Tars2 PE=2 SV=1</t>
  </si>
  <si>
    <t>Group of sp|Q07647|GTR3_RAT Solute carrier family 2, facilitated glucose transporter member 3 OS=Rattus norvegicus OX=10116 GN=Slc2a3 PE=1 SV=1</t>
  </si>
  <si>
    <t>Group of sp|F1M386|RPGF2_RAT Rap guanine nucleotide exchange factor 2 OS=Rattus norvegicus OX=10116 GN=Rapgef2 PE=1 SV=2</t>
  </si>
  <si>
    <t>tr|D4A8A0|D4A8A0_RAT Carbamoyl-phosphate synthetase 2, aspartate transcarbamylase, and dihydroorotase OS=Rattus norvegicus OX=10116 GN=Cad PE=1 SV=2</t>
  </si>
  <si>
    <t>sp|Q9JJW3|USMG5_RAT Up-regulated during skeletal muscle growth protein 5 OS=Rattus norvegicus OX=10116 GN=Atp5md PE=1 SV=1</t>
  </si>
  <si>
    <t>sp|O55166|VPS52_RAT Vacuolar protein sorting-associated protein 52 homolog OS=Rattus norvegicus OX=10116 GN=Vps52 PE=1 SV=2</t>
  </si>
  <si>
    <t>Group of sp|O35509|RB11B_RAT Ras-related protein Rab-11B OS=Rattus norvegicus OX=10116 GN=Rab11b PE=1 SV=4</t>
  </si>
  <si>
    <t>sp|Q02356|AMPD2_RAT AMP deaminase 2 OS=Rattus norvegicus OX=10116 GN=Ampd2 PE=1 SV=2</t>
  </si>
  <si>
    <t>tr|F1LRI5|F1LRI5_RAT GCN1 eIF2 alpha kinase activator-like 1 OS=Rattus norvegicus OX=10116 GN=Gcn1 PE=1 SV=3</t>
  </si>
  <si>
    <t>Group of sp|B0LPN4|RYR2_RAT Ryanodine receptor 2 OS=Rattus norvegicus OX=10116 GN=Ryr2 PE=1 SV=2</t>
  </si>
  <si>
    <t>tr|D3ZUC9|D3ZUC9_RAT Oxidative stress-responsive kinase 1 OS=Rattus norvegicus OX=10116 GN=Oxsr1 PE=1 SV=1</t>
  </si>
  <si>
    <t>Group of sp|Q62871|DC1I2_RAT Cytoplasmic dynein 1 intermediate chain 2 OS=Rattus norvegicus OX=10116 GN=Dync1i2 PE=1 SV=1</t>
  </si>
  <si>
    <t>Group of tr|A0A0G2K621|A0A0G2K621_RAT Patatin-like phospholipase domain-containing 8 OS=Rattus norvegicus OX=10116 GN=Pnpla8 PE=1 SV=1</t>
  </si>
  <si>
    <t>sp|Q06647|ATPO_RAT ATP synthase subunit O, mitochondrial OS=Rattus norvegicus OX=10116 GN=Atp5po PE=1 SV=1</t>
  </si>
  <si>
    <t>tr|F1M6C4|F1M6C4_RAT ADP-ribosylation factor-like GTPase 15 OS=Rattus norvegicus OX=10116 GN=Arl15 PE=1 SV=2</t>
  </si>
  <si>
    <t>Group of sp|P33124|ACSL6_RAT Long-chain-fatty-acid--CoA ligase 6 OS=Rattus norvegicus OX=10116 GN=Acsl6 PE=1 SV=1</t>
  </si>
  <si>
    <t>tr|Q6S3A5|Q6S3A5_RAT Plectin OS=Rattus norvegicus OX=10116 GN=Plec PE=1 SV=1</t>
  </si>
  <si>
    <t>tr|G3V914|G3V914_RAT Glutamate receptor 2 OS=Rattus norvegicus OX=10116 GN=Gria2 PE=3 SV=2</t>
  </si>
  <si>
    <t>tr|F1LUI2|F1LUI2_RAT Uncharacterized protein OS=Rattus norvegicus OX=10116 PE=4 SV=3</t>
  </si>
  <si>
    <t>Group of sp|P27653|C1TC_RAT C-1-tetrahydrofolate synthase, cytoplasmic OS=Rattus norvegicus OX=10116 GN=Mthfd1 PE=1 SV=3</t>
  </si>
  <si>
    <t>sp|Q5FVJ0|RUFY3_RAT Protein RUFY3 OS=Rattus norvegicus OX=10116 GN=Rufy3 PE=1 SV=1</t>
  </si>
  <si>
    <t>sp|Q04400|ADCY5_RAT Adenylate cyclase type 5 OS=Rattus norvegicus OX=10116 GN=Adcy5 PE=1 SV=2</t>
  </si>
  <si>
    <t>tr|F1LRE1|F1LRE1_RAT Glutathione reductase OS=Rattus norvegicus OX=10116 GN=Gsr PE=1 SV=2</t>
  </si>
  <si>
    <t>Group of tr|B4F763|B4F763_RAT VPS53 GARP complex subunit OS=Rattus norvegicus OX=10116 GN=Vps53 PE=1 SV=1</t>
  </si>
  <si>
    <t>Group of sp|Q6P6Q2|K2C5_RAT Keratin, type II cytoskeletal 5 OS=Rattus norvegicus OX=10116 GN=Krt5 PE=1 SV=1</t>
  </si>
  <si>
    <t>tr|A0A0G2KAN7|A0A0G2KAN7_RAT Glutaminase kidney isoform, mitochondrial OS=Rattus norvegicus OX=10116 GN=Gls PE=1 SV=1</t>
  </si>
  <si>
    <t>Group of sp|Q9JKC9|SYNRG_RAT Synergin gamma OS=Rattus norvegicus OX=10116 GN=Synrg PE=1 SV=3</t>
  </si>
  <si>
    <t>Group of sp|Q9Z0W7|CLIC4_RAT Chloride intracellular channel protein 4 OS=Rattus norvegicus OX=10116 GN=Clic4 PE=1 SV=3</t>
  </si>
  <si>
    <t>Group of sp|P05544|SPA3L_RAT Serine protease inhibitor A3L OS=Rattus norvegicus OX=10116 GN=Serpina3l PE=1 SV=3</t>
  </si>
  <si>
    <t>Group of sp|Q9QZ81|AGO2_RAT Protein argonaute-2 OS=Rattus norvegicus OX=10116 GN=Ago2 PE=2 SV=2</t>
  </si>
  <si>
    <t>Group of sp|Q9QYC5|G37L1_RAT G-protein coupled receptor 37-like 1 OS=Rattus norvegicus OX=10116 GN=Gpr37l1 PE=1 SV=1</t>
  </si>
  <si>
    <t>tr|Q5M9I2|Q5M9I2_RAT Alpha-mannosidase OS=Rattus norvegicus OX=10116 GN=Man2c1 PE=1 SV=1</t>
  </si>
  <si>
    <t>tr|E9PT22|E9PT22_RAT Uncharacterized protein OS=Rattus norvegicus OX=10116 PE=1 SV=3</t>
  </si>
  <si>
    <t>Group of sp|Q923S8|PANK4_RAT Pantothenate kinase 4 OS=Rattus norvegicus OX=10116 GN=Pank4 PE=1 SV=1</t>
  </si>
  <si>
    <t>Group of sp|P24051|RS27L_RAT 40S ribosomal protein S27-like OS=Rattus norvegicus OX=10116 GN=Rps27l PE=1 SV=3</t>
  </si>
  <si>
    <t>Group of sp|P32736|OPCM_RAT Opioid-binding protein/cell adhesion molecule OS=Rattus norvegicus OX=10116 GN=Opcml PE=1 SV=2</t>
  </si>
  <si>
    <t>sp|P21571|ATP5J_RAT ATP synthase-coupling factor 6, mitochondrial OS=Rattus norvegicus OX=10116 GN=Atp5pf PE=1 SV=1</t>
  </si>
  <si>
    <t>tr|F1M7N7|F1M7N7_RAT Ribosomal protein S6 kinase OS=Rattus norvegicus OX=10116 GN=Rps6ka2 PE=3 SV=2</t>
  </si>
  <si>
    <t>tr|O54857|O54857_RAT Phosphatidylinositol 3,4,5-trisphosphate 3-phosphatase and dual-specificity protein phosphatase PTEN OS=Rattus norvegicus OX=10116 GN=Pten PE=1 SV=1</t>
  </si>
  <si>
    <t>Group of tr|A0A0G2K0W3|A0A0G2K0W3_RAT Protein tweety homolog OS=Rattus norvegicus OX=10116 GN=Ttyh3 PE=1 SV=1</t>
  </si>
  <si>
    <t>Group of tr|A0A0G2K6V0|A0A0G2K6V0_RAT Carboxylic ester hydrolase OS=Rattus norvegicus OX=10116 GN=Ache PE=3 SV=1</t>
  </si>
  <si>
    <t>tr|B1H2A2|B1H2A2_RAT Fibronectin type 3 and SPRY domain-containing protein OS=Rattus norvegicus OX=10116 GN=Fsd1 PE=1 SV=1</t>
  </si>
  <si>
    <t>tr|B6RK61|B6RK61_RAT Myosin heavy chain 7B OS=Rattus norvegicus OX=10116 GN=Myh7b PE=2 SV=1</t>
  </si>
  <si>
    <t>tr|D4A5X7|D4A5X7_RAT Ganglioside-induced differentiation-associated-protein 1 OS=Rattus norvegicus OX=10116 GN=Gdap1 PE=3 SV=1</t>
  </si>
  <si>
    <t>tr|D3ZKG1|D3ZKG1_RAT Methylmalonyl CoA mutase OS=Rattus norvegicus OX=10116 GN=Mmut PE=1 SV=2</t>
  </si>
  <si>
    <t>sp|Q6P686|OSTF1_RAT Osteoclast-stimulating factor 1 OS=Rattus norvegicus OX=10116 GN=Ostf1 PE=1 SV=1</t>
  </si>
  <si>
    <t>tr|A0A0G2K4U2|A0A0G2K4U2_RAT Glutathione S-transferase, mu 7 OS=Rattus norvegicus OX=10116 GN=Gstm7 PE=1 SV=1</t>
  </si>
  <si>
    <t>Group of sp|P29410|KAD2_RAT Adenylate kinase 2, mitochondrial OS=Rattus norvegicus OX=10116 GN=Ak2 PE=2 SV=2</t>
  </si>
  <si>
    <t>Group of sp|P08592|A4_RAT Amyloid-beta A4 protein OS=Rattus norvegicus OX=10116 GN=App PE=1 SV=2</t>
  </si>
  <si>
    <t>tr|A0A0G2JTB5|A0A0G2JTB5_RAT Actin-binding LIM protein 2 OS=Rattus norvegicus OX=10116 GN=Ablim2 PE=1 SV=1</t>
  </si>
  <si>
    <t>tr|A0A0G2K8M7|A0A0G2K8M7_RAT TPD52-like 1 OS=Rattus norvegicus OX=10116 GN=Tpd52l1 PE=4 SV=1</t>
  </si>
  <si>
    <t>Group of sp|Q9QZA2|PDC6I_RAT Programmed cell death 6-interacting protein OS=Rattus norvegicus OX=10116 GN=Pdcd6ip PE=1 SV=2</t>
  </si>
  <si>
    <t>Group of sp|P52190|KCNJ4_RAT Inward rectifier potassium channel 4 OS=Rattus norvegicus OX=10116 GN=Kcnj4 PE=1 SV=1</t>
  </si>
  <si>
    <t>tr|F1M7V4|F1M7V4_RAT Protein piccolo OS=Rattus norvegicus OX=10116 GN=Pclo PE=1 SV=3</t>
  </si>
  <si>
    <t>Group of sp|Q05962|ADT1_RAT ADP/ATP translocase 1 OS=Rattus norvegicus OX=10116 GN=Slc25a4 PE=1 SV=3</t>
  </si>
  <si>
    <t>Group of sp|P28042|SSBP_RAT Single-stranded DNA-binding protein, mitochondrial OS=Rattus norvegicus OX=10116 GN=Ssbp1 PE=1 SV=2</t>
  </si>
  <si>
    <t>tr|D3ZZM8|D3ZZM8_RAT Uncharacterized protein OS=Rattus norvegicus OX=10116 GN=LOC680432 PE=3 SV=1</t>
  </si>
  <si>
    <t>tr|F8WFM2|F8WFM2_RAT Beta-soluble NSF attachment protein OS=Rattus norvegicus OX=10116 GN=Napb PE=4 SV=1</t>
  </si>
  <si>
    <t>Group of tr|A0A0G2JX43|A0A0G2JX43_RAT Striatin 4 OS=Rattus norvegicus OX=10116 GN=Strn4 PE=1 SV=1</t>
  </si>
  <si>
    <t>sp|A1A5S1|PRP6_RAT Pre-mRNA-processing factor 6 OS=Rattus norvegicus OX=10116 GN=Prpf6 PE=1 SV=1</t>
  </si>
  <si>
    <t>tr|Q68FS8|Q68FS8_RAT RNA 3'-terminal phosphate cyclase OS=Rattus norvegicus OX=10116 GN=Rtca PE=1 SV=1</t>
  </si>
  <si>
    <t>tr|G3V7T8|G3V7T8_RAT Disks large-associated protein 3 OS=Rattus norvegicus OX=10116 GN=Dlgap3 PE=1 SV=2</t>
  </si>
  <si>
    <t>Group of sp|Q9JLJ3|AL9A1_RAT 4-trimethylaminobutyraldehyde dehydrogenase OS=Rattus norvegicus OX=10116 GN=Aldh9a1 PE=1 SV=1</t>
  </si>
  <si>
    <t>Group of sp|A0A0G2JV04|GGA3_RAT ADP-ribosylation factor-binding protein GGA3 OS=Rattus norvegicus OX=10116 GN=Gga3 PE=1 SV=1</t>
  </si>
  <si>
    <t>tr|A0A0G2KAL9|A0A0G2KAL9_RAT Mitochondrial fission factor OS=Rattus norvegicus OX=10116 GN=Mff PE=1 SV=1</t>
  </si>
  <si>
    <t>Group of sp|Q5XID7|ARMX3_RAT Armadillo repeat-containing X-linked protein 3 OS=Rattus norvegicus OX=10116 GN=Armcx3 PE=1 SV=1</t>
  </si>
  <si>
    <t>Group of tr|E2CWF0|E2CWF0_RAT Serine/threonine-protein phosphatase OS=Rattus norvegicus OX=10116 GN=Ppp3cc PE=2 SV=1</t>
  </si>
  <si>
    <t>Group of tr|A0A0G2JTT2|A0A0G2JTT2_RAT Phosphatidylinositol binding clathrin assembly protein, isoform CRA_a OS=Rattus norvegicus OX=10116 GN=Picalm PE=1 SV=1</t>
  </si>
  <si>
    <t>Group of tr|A0A0G2JZM2|A0A0G2JZM2_RAT Protein transport protein SEC23 OS=Rattus norvegicus OX=10116 GN=Sec23a PE=1 SV=1</t>
  </si>
  <si>
    <t>tr|A0A0G2K472|A0A0G2K472_RAT Cytoplasmic FMR1-interacting protein OS=Rattus norvegicus OX=10116 GN=Cyfip1 PE=1 SV=1</t>
  </si>
  <si>
    <t>tr|A0A0H2UHV9|A0A0H2UHV9_RAT Coatomer subunit gamma OS=Rattus norvegicus OX=10116 GN=Copg2 PE=1 SV=1</t>
  </si>
  <si>
    <t>sp|P54645|AAPK1_RAT 5'-AMP-activated protein kinase catalytic subunit alpha-1 OS=Rattus norvegicus OX=10116 GN=Prkaa1 PE=1 SV=2</t>
  </si>
  <si>
    <t>sp|D3ZAF6|ATPK_RAT ATP synthase subunit f, mitochondrial OS=Rattus norvegicus OX=10116 GN=Atp5mf PE=1 SV=1</t>
  </si>
  <si>
    <t>Group of sp|Q9QX79|FETUB_RAT Fetuin-B OS=Rattus norvegicus OX=10116 GN=Fetub PE=2 SV=2</t>
  </si>
  <si>
    <t>Group of sp|Q6PCU2|VATE1_RAT V-type proton ATPase subunit E 1 OS=Rattus norvegicus OX=10116 GN=Atp6v1e1 PE=1 SV=1</t>
  </si>
  <si>
    <t>sp|Q6BBI8|UFC1_RAT Ubiquitin-fold modifier-conjugating enzyme 1 OS=Rattus norvegicus OX=10116 GN=Ufc1 PE=2 SV=1</t>
  </si>
  <si>
    <t>Group of sp|Q7TT47|SPG7_RAT Paraplegin OS=Rattus norvegicus OX=10116 GN=Spg7 PE=2 SV=2</t>
  </si>
  <si>
    <t>sp|P04094|PENK_RAT Proenkephalin-A OS=Rattus norvegicus OX=10116 GN=Penk PE=1 SV=1</t>
  </si>
  <si>
    <t>Group of sp|Q5U2Z3|NP1L4_RAT Nucleosome assembly protein 1-like 4 OS=Rattus norvegicus OX=10116 GN=Nap1l4 PE=1 SV=1</t>
  </si>
  <si>
    <t>Group of sp|Q6P747|HP1B3_RAT Heterochromatin protein 1-binding protein 3 OS=Rattus norvegicus OX=10116 GN=Hp1bp3 PE=1 SV=1</t>
  </si>
  <si>
    <t>Group of tr|D3ZSP1|D3ZSP1_RAT Small nuclear ribonucleoprotein E OS=Rattus norvegicus OX=10116 GN=Snrpe PE=3 SV=1</t>
  </si>
  <si>
    <t>Group of sp|Q5SGE0|LPPRC_RAT Leucine-rich PPR motif-containing protein, mitochondrial OS=Rattus norvegicus OX=10116 GN=Lrpprc PE=1 SV=1</t>
  </si>
  <si>
    <t>Group of tr|A0A0G2K9Y0|A0A0G2K9Y0_RAT Uncharacterized protein OS=Rattus norvegicus OX=10116 PE=4 SV=1</t>
  </si>
  <si>
    <t>Group of tr|A0A0G2JVL3|A0A0G2JVL3_RAT Microtubule-associated serine/threonine kinase 3 OS=Rattus norvegicus OX=10116 GN=Mast3 PE=1 SV=1</t>
  </si>
  <si>
    <t>Group of sp|Q63270|ACOC_RAT Cytoplasmic aconitate hydratase OS=Rattus norvegicus OX=10116 GN=Aco1 PE=1 SV=1</t>
  </si>
  <si>
    <t>tr|D3ZZ99|D3ZZ99_RAT Alpha-adducin OS=Rattus norvegicus OX=10116 GN=Add1 PE=1 SV=3</t>
  </si>
  <si>
    <t>Group of sp|P49187|MK10_RAT Mitogen-activated protein kinase 10 OS=Rattus norvegicus OX=10116 GN=Mapk10 PE=1 SV=3</t>
  </si>
  <si>
    <t>Group of sp|Q9ESW0|DDB1_RAT DNA damage-binding protein 1 OS=Rattus norvegicus OX=10116 GN=Ddb1 PE=1 SV=1</t>
  </si>
  <si>
    <t>Group of tr|D3ZE15|D3ZE15_RAT NADH:ubiquinone oxidoreductase subunit A13 OS=Rattus norvegicus OX=10116 GN=Ndufa13 PE=1 SV=1</t>
  </si>
  <si>
    <t>sp|P19511|AT5F1_RAT ATP synthase F(0) complex subunit B1, mitochondrial OS=Rattus norvegicus OX=10116 GN=Atp5pb PE=1 SV=1</t>
  </si>
  <si>
    <t>Group of sp|Q6PDV7|RL10_RAT 60S ribosomal protein L10 OS=Rattus norvegicus OX=10116 GN=Rpl10 PE=1 SV=3</t>
  </si>
  <si>
    <t>Group of tr|A0A0G2JXC2|A0A0G2JXC2_RAT Formin-like 3 OS=Rattus norvegicus OX=10116 GN=Fmnl3 PE=1 SV=1</t>
  </si>
  <si>
    <t>Group of sp|P35439|NMDZ1_RAT Glutamate receptor ionotropic, NMDA 1 OS=Rattus norvegicus OX=10116 GN=Grin1 PE=1 SV=1</t>
  </si>
  <si>
    <t>tr|A0A0G2K6R9|A0A0G2K6R9_RAT Ankyrin 2 OS=Rattus norvegicus OX=10116 GN=Ank2 PE=1 SV=1</t>
  </si>
  <si>
    <t>Group of tr|F1LM37|F1LM37_RAT Sf1 protein OS=Rattus norvegicus OX=10116 GN=Sf1 PE=1 SV=3</t>
  </si>
  <si>
    <t>Group of sp|Q2TL32|UBR4_RAT E3 ubiquitin-protein ligase UBR4 OS=Rattus norvegicus OX=10116 GN=Ubr4 PE=1 SV=2</t>
  </si>
  <si>
    <t>sp|D4A0X3|K1107_RAT AP2-interacting clathrin-endocytosis protein OS=Rattus norvegicus OX=10116 GN=Kiaa1107 PE=1 SV=3</t>
  </si>
  <si>
    <t>tr|F1M446|F1M446_RAT Ecm29 proteasome adaptor and scaffold OS=Rattus norvegicus OX=10116 GN=Ecpas PE=1 SV=3</t>
  </si>
  <si>
    <t>sp|Q9QX69|LANC1_RAT Glutathione S-transferase LANCL1 OS=Rattus norvegicus OX=10116 GN=Lancl1 PE=1 SV=2</t>
  </si>
  <si>
    <t>Group of sp|P69735|RB3GP_RAT Rab3 GTPase-activating protein catalytic subunit (Fragments) OS=Rattus norvegicus OX=10116 GN=Rab3gap1 PE=1 SV=2</t>
  </si>
  <si>
    <t>tr|Q3KRF2|Q3KRF2_RAT High density lipoprotein binding protein (Vigilin) OS=Rattus norvegicus OX=10116 GN=Hdlbp PE=1 SV=1</t>
  </si>
  <si>
    <t>Group of sp|Q9ERE4|GOLP3_RAT Golgi phosphoprotein 3 OS=Rattus norvegicus OX=10116 GN=Golph3 PE=1 SV=1</t>
  </si>
  <si>
    <t>sp|P34926|MAP1A_RAT Microtubule-associated protein 1A OS=Rattus norvegicus OX=10116 GN=Map1a PE=1 SV=1</t>
  </si>
  <si>
    <t>Group of tr|A0A0G2K2J4|A0A0G2K2J4_RAT RNA binding protein fox-1 homolog OS=Rattus norvegicus OX=10116 GN=Rbfox3 PE=4 SV=1</t>
  </si>
  <si>
    <t>sp|P26817|ARBK1_RAT Beta-adrenergic receptor kinase 1 OS=Rattus norvegicus OX=10116 GN=Grk2 PE=1 SV=1</t>
  </si>
  <si>
    <t>Group of sp|P35284|RAB12_RAT Ras-related protein Rab-12 OS=Rattus norvegicus OX=10116 GN=Rab12 PE=1 SV=2</t>
  </si>
  <si>
    <t>Group of sp|P97686|NRCAM_RAT Neuronal cell adhesion molecule OS=Rattus norvegicus OX=10116 GN=Nrcam PE=1 SV=2</t>
  </si>
  <si>
    <t>Group of sp|Q8K4F7|DCPS_RAT m7GpppX diphosphatase OS=Rattus norvegicus OX=10116 GN=Dcps PE=2 SV=1</t>
  </si>
  <si>
    <t>Group of sp|P26769|ADCY2_RAT Adenylate cyclase type 2 OS=Rattus norvegicus OX=10116 GN=Adcy2 PE=1 SV=1</t>
  </si>
  <si>
    <t>Group of tr|A0A0G2K0Q7|A0A0G2K0Q7_RAT Myosin light chain kinase OS=Rattus norvegicus OX=10116 GN=Mylk PE=1 SV=1</t>
  </si>
  <si>
    <t>tr|D3ZCT7|D3ZCT7_RAT Protein transport protein SEC23 OS=Rattus norvegicus OX=10116 GN=Sec23b PE=1 SV=2</t>
  </si>
  <si>
    <t>Group of tr|A0A0G2K5K3|A0A0G2K5K3_RAT NmrA-like family domain-containing protein 1 OS=Rattus norvegicus OX=10116 GN=Nmral1 PE=1 SV=1</t>
  </si>
  <si>
    <t>sp|Q498R7|CZIB_RAT CXXC motif containing zinc binding protein OS=Rattus norvegicus OX=10116 GN=Czib PE=2 SV=1</t>
  </si>
  <si>
    <t>sp|Q6AYK3|INO1_RAT Inositol-3-phosphate synthase 1 OS=Rattus norvegicus OX=10116 GN=Isyna1 PE=3 SV=2</t>
  </si>
  <si>
    <t>tr|D3ZJ01|D3ZJ01_RAT RAB11-binding and LisH domain, coiled-coil and HEAT repeat-containing OS=Rattus norvegicus OX=10116 GN=Relch PE=1 SV=1</t>
  </si>
  <si>
    <t>sp|Q642A4|CH082_RAT UPF0598 protein C8orf82 homolog OS=Rattus norvegicus OX=10116 PE=2 SV=1</t>
  </si>
  <si>
    <t>Group of tr|A0A0G2K174|A0A0G2K174_RAT LIM domain 7 OS=Rattus norvegicus OX=10116 GN=Lmo7 PE=1 SV=1</t>
  </si>
  <si>
    <t>sp|P14173|DDC_RAT Aromatic-L-amino-acid decarboxylase OS=Rattus norvegicus OX=10116 GN=Ddc PE=1 SV=1</t>
  </si>
  <si>
    <t>tr|A0A096MJY6|A0A096MJY6_RAT Glucan (1,4-alpha-), branching enzyme 1 (Fragment) OS=Rattus norvegicus OX=10116 GN=Gbe1 PE=1 SV=1</t>
  </si>
  <si>
    <t>sp|P15205|MAP1B_RAT Microtubule-associated protein 1B OS=Rattus norvegicus OX=10116 GN=Map1b PE=1 SV=3</t>
  </si>
  <si>
    <t>Group of sp|Q7TP40|PCNP_RAT PEST proteolytic signal-containing nuclear protein OS=Rattus norvegicus OX=10116 GN=Pcnp PE=1 SV=1</t>
  </si>
  <si>
    <t>Group of sp|Q9JK25|CLIP1_RAT CAP-Gly domain-containing linker protein 1 OS=Rattus norvegicus OX=10116 GN=Clip1 PE=1 SV=2</t>
  </si>
  <si>
    <t>Group of sp|P16446|PIPNA_RAT Phosphatidylinositol transfer protein alpha isoform OS=Rattus norvegicus OX=10116 GN=Pitpna PE=1 SV=2</t>
  </si>
  <si>
    <t>sp|Q9WUC4|ATOX1_RAT Copper transport protein ATOX1 OS=Rattus norvegicus OX=10116 GN=Atox1 PE=1 SV=1</t>
  </si>
  <si>
    <t>sp|Q9WVE9|ITSN1_RAT Intersectin-1 OS=Rattus norvegicus OX=10116 GN=Itsn1 PE=1 SV=2</t>
  </si>
  <si>
    <t>Group of sp|Q8VIJ5|OGA_RAT Protein O-GlcNAcase OS=Rattus norvegicus OX=10116 GN=Oga PE=1 SV=1</t>
  </si>
  <si>
    <t>Group of sp|Q1AAU6|ASAP1_RAT Arf-GAP with SH3 domain, ANK repeat and PH domain-containing protein 1 OS=Rattus norvegicus OX=10116 GN=Asap1 PE=1 SV=2</t>
  </si>
  <si>
    <t>tr|Q3B8N9|Q3B8N9_RAT Biphenyl hydrolase-like OS=Rattus norvegicus OX=10116 GN=Bphl PE=1 SV=1</t>
  </si>
  <si>
    <t>Group of tr|D3ZIY3|D3ZIY3_RAT YTH N(6)-methyladenosine RNA-binding protein 3 OS=Rattus norvegicus OX=10116 GN=Ythdf3 PE=1 SV=1</t>
  </si>
  <si>
    <t>Group of sp|Q91XU1|QKI_RAT Protein quaking OS=Rattus norvegicus OX=10116 GN=Qki PE=1 SV=2</t>
  </si>
  <si>
    <t>sp|Q9Z2I6|SV2C_RAT Synaptic vesicle glycoprotein 2C OS=Rattus norvegicus OX=10116 GN=Sv2c PE=1 SV=1</t>
  </si>
  <si>
    <t>tr|D4A520|D4A520_RAT PTC7 protein phosphatase homolog OS=Rattus norvegicus OX=10116 GN=Pptc7 PE=1 SV=1</t>
  </si>
  <si>
    <t>Group of tr|A0A0G2JV77|A0A0G2JV77_RAT Misshapen-like kinase 1 OS=Rattus norvegicus OX=10116 GN=Mink1 PE=1 SV=1</t>
  </si>
  <si>
    <t>tr|M0RC17|M0RC17_RAT Cell adhesion molecule L1-like OS=Rattus norvegicus OX=10116 GN=Chl1 PE=1 SV=2</t>
  </si>
  <si>
    <t>Group of sp|O88382|MAGI2_RAT Membrane-associated guanylate kinase, WW and PDZ domain-containing protein 2 OS=Rattus norvegicus OX=10116 GN=Magi2 PE=1 SV=1</t>
  </si>
  <si>
    <t>sp|Q6MG08|ABCF1_RAT ATP-binding cassette sub-family F member 1 OS=Rattus norvegicus OX=10116 GN=Abcf1 PE=1 SV=1</t>
  </si>
  <si>
    <t>Group of sp|P67874|CSK2B_RAT Casein kinase II subunit beta OS=Rattus norvegicus OX=10116 GN=Csnk2b PE=1 SV=1</t>
  </si>
  <si>
    <t>tr|A0A0G2JTW1|A0A0G2JTW1_RAT RAS related protein 2a OS=Rattus norvegicus OX=10116 GN=Rap2a PE=4 SV=1</t>
  </si>
  <si>
    <t>sp|Q5HZA4|LYSM1_RAT LysM and putative peptidoglycan-binding domain-containing protein 1 OS=Rattus norvegicus OX=10116 GN=Lysmd1 PE=1 SV=1</t>
  </si>
  <si>
    <t>sp|Q10743|ADA10_RAT Disintegrin and metalloproteinase domain-containing protein 10 OS=Rattus norvegicus OX=10116 GN=Adam10 PE=1 SV=2</t>
  </si>
  <si>
    <t>sp|P23977|SC6A3_RAT Sodium-dependent dopamine transporter OS=Rattus norvegicus OX=10116 GN=Slc6a3 PE=2 SV=1</t>
  </si>
  <si>
    <t>sp|F1M775|DIAP1_RAT Protein diaphanous homolog 1 OS=Rattus norvegicus OX=10116 GN=Diaph1 PE=1 SV=3</t>
  </si>
  <si>
    <t>sp|P11505|AT2B1_RAT Plasma membrane calcium-transporting ATPase 1 OS=Rattus norvegicus OX=10116 GN=Atp2b1 PE=1 SV=3</t>
  </si>
  <si>
    <t>tr|Q6PDW4|Q6PDW4_RAT Proteasome subunit beta OS=Rattus norvegicus OX=10116 GN=Psmb1 PE=1 SV=1</t>
  </si>
  <si>
    <t>sp|Q6PDU7|ATP5L_RAT ATP synthase subunit g, mitochondrial OS=Rattus norvegicus OX=10116 GN=Atp5mg PE=1 SV=2</t>
  </si>
  <si>
    <t>tr|Q66HM2|Q66HM2_RAT AP-2 complex subunit alpha OS=Rattus norvegicus OX=10116 GN=Ap2a2 PE=1 SV=1</t>
  </si>
  <si>
    <t>Group of tr|A0A0G2K8P2|A0A0G2K8P2_RAT Transportin 3 OS=Rattus norvegicus OX=10116 GN=Tnpo3 PE=1 SV=1</t>
  </si>
  <si>
    <t>Group of sp|M0RAS4|IGS21_RAT Immunoglobulin superfamily member 21 OS=Rattus norvegicus OX=10116 GN=Igsf21 PE=2 SV=3</t>
  </si>
  <si>
    <t>Group of tr|A0A0G2JUH2|A0A0G2JUH2_RAT DEAD-box helicase 19A OS=Rattus norvegicus OX=10116 GN=Ddx19a PE=1 SV=1</t>
  </si>
  <si>
    <t>Group of tr|A0A0G2JUS4|A0A0G2JUS4_RAT SWI/SNF-related, matrix-associated, actin-dependent regulator of chromatin, subfamily a, member 2 OS=Rattus norvegicus OX=10116 GN=Smarca2 PE=1 SV=1</t>
  </si>
  <si>
    <t>tr|F1LUE2|F1LUE2_RAT Calcium/calmodulin-dependent protein kinase II, beta, isoform CRA_c OS=Rattus norvegicus OX=10116 GN=Camk2b PE=1 SV=2</t>
  </si>
  <si>
    <t>tr|D3ZKY6|D3ZKY6_RAT Ankyrin repeat domain 63 OS=Rattus norvegicus OX=10116 GN=Ankrd63 PE=1 SV=1</t>
  </si>
  <si>
    <t>Group of tr|B2RYD7|B2RYD7_RAT RCG25591, isoform CRA_a OS=Rattus norvegicus OX=10116 GN=Stt3b PE=1 SV=1</t>
  </si>
  <si>
    <t>tr|G3V8E8|G3V8E8_RAT Guanine nucleotide-binding protein G(olf) subunit alpha OS=Rattus norvegicus OX=10116 GN=Gnal PE=4 SV=3</t>
  </si>
  <si>
    <t>tr|F1LZJ4|F1LZJ4_RAT Putative hydroxypyruvate isomerase OS=Rattus norvegicus OX=10116 GN=Hyi PE=1 SV=2</t>
  </si>
  <si>
    <t>tr|A0A0G2QC06|A0A0G2QC06_RAT Serotransferrin OS=Rattus norvegicus OX=10116 GN=Tf PE=1 SV=1</t>
  </si>
  <si>
    <t>Group of sp|P48199|CRP_RAT C-reactive protein OS=Rattus norvegicus OX=10116 GN=Crp PE=1 SV=1</t>
  </si>
  <si>
    <t>Group of tr|A0A0G2JYT4|A0A0G2JYT4_RAT Exocyst complex component 1 OS=Rattus norvegicus OX=10116 GN=Exoc1 PE=1 SV=1</t>
  </si>
  <si>
    <t>Group of sp|P35234|PTN5_RAT Tyrosine-protein phosphatase non-receptor type 5 OS=Rattus norvegicus OX=10116 GN=Ptpn5 PE=2 SV=2</t>
  </si>
  <si>
    <t>Group of sp|Q01827|VMAT2_RAT Synaptic vesicular amine transporter OS=Rattus norvegicus OX=10116 GN=Slc18a2 PE=1 SV=2</t>
  </si>
  <si>
    <t>Group of sp|O88761|PSMD1_RAT 26S proteasome non-ATPase regulatory subunit 1 OS=Rattus norvegicus OX=10116 GN=Psmd1 PE=1 SV=1</t>
  </si>
  <si>
    <t>Group of sp|P31424|GRM5_RAT Metabotropic glutamate receptor 5 OS=Rattus norvegicus OX=10116 GN=Grm5 PE=1 SV=2</t>
  </si>
  <si>
    <t>Group of sp|O35412|SI1L1_RAT Signal-induced proliferation-associated 1-like protein 1 OS=Rattus norvegicus OX=10116 GN=Sipa1l1 PE=1 SV=1</t>
  </si>
  <si>
    <t>tr|A0A0G2JT26|A0A0G2JT26_RAT Striatin interacting protein 2 OS=Rattus norvegicus OX=10116 GN=Strip2 PE=1 SV=1</t>
  </si>
  <si>
    <t>sp|Q9QYJ6|PDE10_RAT cAMP and cAMP-inhibited cGMP 3',5'-cyclic phosphodiesterase 10A OS=Rattus norvegicus OX=10116 GN=Pde10a PE=1 SV=1</t>
  </si>
  <si>
    <t>Group of sp|Q9EST6|AN32B_RAT Acidic leucine-rich nuclear phosphoprotein 32 family member B OS=Rattus norvegicus OX=10116 GN=Anp32b PE=1 SV=1</t>
  </si>
  <si>
    <t>Group of sp|P47971|NPTX1_RAT Neuronal pentraxin-1 OS=Rattus norvegicus OX=10116 GN=Nptx1 PE=1 SV=1</t>
  </si>
  <si>
    <t>Group of tr|A0A0G2KBA5|A0A0G2KBA5_RAT Purkinje cell protein 4-like 1 OS=Rattus norvegicus OX=10116 GN=Pcp4l1 PE=1 SV=1</t>
  </si>
  <si>
    <t>tr|B2RYL4|B2RYL4_RAT Armadillo repeat containing 6 OS=Rattus norvegicus OX=10116 GN=Armc6 PE=1 SV=1</t>
  </si>
  <si>
    <t>Group of sp|P38659|PDIA4_RAT Protein disulfide-isomerase A4 OS=Rattus norvegicus OX=10116 GN=Pdia4 PE=1 SV=2</t>
  </si>
  <si>
    <t>Group of sp|P49804|RGS8_RAT Regulator of G-protein signaling 8 OS=Rattus norvegicus OX=10116 GN=Rgs8 PE=1 SV=2</t>
  </si>
  <si>
    <t>tr|G3V7Q6|G3V7Q6_RAT Proteasome subunit beta OS=Rattus norvegicus OX=10116 GN=Psmb5 PE=1 SV=1</t>
  </si>
  <si>
    <t>sp|P31399|ATP5H_RAT ATP synthase subunit d, mitochondrial OS=Rattus norvegicus OX=10116 GN=Atp5pd PE=1 SV=3</t>
  </si>
  <si>
    <t>sp|P19944|RLA1_RAT 60S acidic ribosomal protein P1 OS=Rattus norvegicus OX=10116 GN=Rplp1 PE=3 SV=1</t>
  </si>
  <si>
    <t>Group of tr|A0A0G2K777|A0A0G2K777_RAT Ras homolog family member T1 OS=Rattus norvegicus OX=10116 GN=Rhot1 PE=1 SV=1</t>
  </si>
  <si>
    <t>PXL2A</t>
  </si>
  <si>
    <t>HD</t>
  </si>
  <si>
    <t>M0R970</t>
  </si>
  <si>
    <t>DCUP</t>
  </si>
  <si>
    <t>ATRN</t>
  </si>
  <si>
    <t>RL26</t>
  </si>
  <si>
    <t>B5DF46</t>
  </si>
  <si>
    <t>A0A0G2K0P9</t>
  </si>
  <si>
    <t>D3ZIM7</t>
  </si>
  <si>
    <t>RALB</t>
  </si>
  <si>
    <t>APOA1</t>
  </si>
  <si>
    <t>FHL1</t>
  </si>
  <si>
    <t>GARS</t>
  </si>
  <si>
    <t>A0A0G2JSH5</t>
  </si>
  <si>
    <t>NQO2</t>
  </si>
  <si>
    <t>AL1A7</t>
  </si>
  <si>
    <t>CGT</t>
  </si>
  <si>
    <t>CATD</t>
  </si>
  <si>
    <t>CNTN2</t>
  </si>
  <si>
    <t>TBCA</t>
  </si>
  <si>
    <t>D3ZZ21</t>
  </si>
  <si>
    <t>RASA3</t>
  </si>
  <si>
    <t>PDP1</t>
  </si>
  <si>
    <t>CACB1</t>
  </si>
  <si>
    <t>WIPF3</t>
  </si>
  <si>
    <t>D4A1D8</t>
  </si>
  <si>
    <t>GSLG1</t>
  </si>
  <si>
    <t>MDR1</t>
  </si>
  <si>
    <t>A0A0G2K3P4</t>
  </si>
  <si>
    <t>D3ZXQ2</t>
  </si>
  <si>
    <t>PLPR4</t>
  </si>
  <si>
    <t>SYTM</t>
  </si>
  <si>
    <t>GTR3</t>
  </si>
  <si>
    <t>RPGF2</t>
  </si>
  <si>
    <t>D4A8A0</t>
  </si>
  <si>
    <t>DC1I2</t>
  </si>
  <si>
    <t>A0A0G2K621</t>
  </si>
  <si>
    <t>F1M6C4</t>
  </si>
  <si>
    <t>Q6S3A5</t>
  </si>
  <si>
    <t>G3V914</t>
  </si>
  <si>
    <t>F1LUI2</t>
  </si>
  <si>
    <t>C1TC</t>
  </si>
  <si>
    <t>F1LRE1</t>
  </si>
  <si>
    <t>B4F763</t>
  </si>
  <si>
    <t>K2C5</t>
  </si>
  <si>
    <t>A0A0G2KAN7</t>
  </si>
  <si>
    <t>SEPT2</t>
  </si>
  <si>
    <t>CLIC4</t>
  </si>
  <si>
    <t>SEPT5</t>
  </si>
  <si>
    <t>SPA3L</t>
  </si>
  <si>
    <t>AGO2</t>
  </si>
  <si>
    <t>G37L1</t>
  </si>
  <si>
    <t>PANK4</t>
  </si>
  <si>
    <t>RS27L</t>
  </si>
  <si>
    <t>F1M7N7</t>
  </si>
  <si>
    <t>A0A0G2K0W3</t>
  </si>
  <si>
    <t>A0A0G2K6V0</t>
  </si>
  <si>
    <t>B6RK61</t>
  </si>
  <si>
    <t>OSTF1</t>
  </si>
  <si>
    <t>A0A0G2K4U2</t>
  </si>
  <si>
    <t>SEPT11</t>
  </si>
  <si>
    <t>KAD2</t>
  </si>
  <si>
    <t>A0A0G2JTB5</t>
  </si>
  <si>
    <t>KCNJ4</t>
  </si>
  <si>
    <t>F1M7V4</t>
  </si>
  <si>
    <t>ADT1</t>
  </si>
  <si>
    <t>SSBP</t>
  </si>
  <si>
    <t>D3ZZM8</t>
  </si>
  <si>
    <t>F8WFM2</t>
  </si>
  <si>
    <t>A0A0G2JX43</t>
  </si>
  <si>
    <t>PRP6</t>
  </si>
  <si>
    <t>Q68FS8</t>
  </si>
  <si>
    <t>G3V7T8</t>
  </si>
  <si>
    <t>AL9A1</t>
  </si>
  <si>
    <t>SEPT9</t>
  </si>
  <si>
    <t>GGA3</t>
  </si>
  <si>
    <t>A0A0G2KAL9</t>
  </si>
  <si>
    <t>ARMX3</t>
  </si>
  <si>
    <t>E2CWF0</t>
  </si>
  <si>
    <t>A0A0G2JTT2</t>
  </si>
  <si>
    <t>A0A0G2K472</t>
  </si>
  <si>
    <t>A0A0H2UHV9</t>
  </si>
  <si>
    <t>AAPK1</t>
  </si>
  <si>
    <t>FETUB</t>
  </si>
  <si>
    <t>VATE1</t>
  </si>
  <si>
    <t>UFC1</t>
  </si>
  <si>
    <t>PENK</t>
  </si>
  <si>
    <t>LPPRC</t>
  </si>
  <si>
    <t>A0A0G2K9Y0</t>
  </si>
  <si>
    <t>A0A0G2JVL3</t>
  </si>
  <si>
    <t>ACOC</t>
  </si>
  <si>
    <t>D3ZZ99</t>
  </si>
  <si>
    <t>DDB1</t>
  </si>
  <si>
    <t>A0A0G2JXC2</t>
  </si>
  <si>
    <t>A0A0G2K6R9</t>
  </si>
  <si>
    <t>F1LM37</t>
  </si>
  <si>
    <t>UBR4</t>
  </si>
  <si>
    <t>RB3GP</t>
  </si>
  <si>
    <t>Q3KRF2</t>
  </si>
  <si>
    <t>GOLP3</t>
  </si>
  <si>
    <t>MAP1A</t>
  </si>
  <si>
    <t>A0A0G2K2J4</t>
  </si>
  <si>
    <t>ARBK1</t>
  </si>
  <si>
    <t>NRCAM</t>
  </si>
  <si>
    <t>DCPS</t>
  </si>
  <si>
    <t>A0A0G2K0Q7</t>
  </si>
  <si>
    <t>A0A0G2K5K3</t>
  </si>
  <si>
    <t>CZIB</t>
  </si>
  <si>
    <t>INO1</t>
  </si>
  <si>
    <t>CH082</t>
  </si>
  <si>
    <t>A0A0G2K174</t>
  </si>
  <si>
    <t>DDC</t>
  </si>
  <si>
    <t>MAP1B</t>
  </si>
  <si>
    <t>PCNP</t>
  </si>
  <si>
    <t>ATOX1</t>
  </si>
  <si>
    <t>ITSN1</t>
  </si>
  <si>
    <t>Q3B8N9</t>
  </si>
  <si>
    <t>D3ZIY3</t>
  </si>
  <si>
    <t>SV2C</t>
  </si>
  <si>
    <t>D4A520</t>
  </si>
  <si>
    <t>A0A0G2JV77</t>
  </si>
  <si>
    <t>MAGI2</t>
  </si>
  <si>
    <t>ABCF1</t>
  </si>
  <si>
    <t>SEPT7</t>
  </si>
  <si>
    <t>LYSM1</t>
  </si>
  <si>
    <t>ADA10</t>
  </si>
  <si>
    <t>SEPT3</t>
  </si>
  <si>
    <t>SC6A3</t>
  </si>
  <si>
    <t>DIAP1</t>
  </si>
  <si>
    <t>Q66HM2</t>
  </si>
  <si>
    <t>A0A0G2K8P2</t>
  </si>
  <si>
    <t>A0A0G2JUS4</t>
  </si>
  <si>
    <t>F1LUE2</t>
  </si>
  <si>
    <t>D3ZKY6</t>
  </si>
  <si>
    <t>B2RYD7</t>
  </si>
  <si>
    <t>G3V8E8</t>
  </si>
  <si>
    <t>F1LZJ4</t>
  </si>
  <si>
    <t>A0A0G2QC06</t>
  </si>
  <si>
    <t>CRP</t>
  </si>
  <si>
    <t>A0A0G2JYT4</t>
  </si>
  <si>
    <t>VMAT2</t>
  </si>
  <si>
    <t>PSMD1</t>
  </si>
  <si>
    <t>SI1L1</t>
  </si>
  <si>
    <t>A0A0G2JT26</t>
  </si>
  <si>
    <t>PDE10</t>
  </si>
  <si>
    <t>A0A0G2KBA5</t>
  </si>
  <si>
    <t>RGS8</t>
  </si>
  <si>
    <t>RLA1</t>
  </si>
  <si>
    <t xml:space="preserve"> Peroxiredoxin-like 2A </t>
  </si>
  <si>
    <t xml:space="preserve"> Phosphoenolpyruvate carboxykinase 2 (mitochondrial) </t>
  </si>
  <si>
    <t xml:space="preserve"> Uroporphyrinogen decarboxylase (Fragment) </t>
  </si>
  <si>
    <t xml:space="preserve"> T-complex protein 1 subunit eta </t>
  </si>
  <si>
    <t xml:space="preserve"> Attractin </t>
  </si>
  <si>
    <t xml:space="preserve"> SH3 domain binding glutamic acid-rich protein like 2 </t>
  </si>
  <si>
    <t xml:space="preserve"> 60S ribosomal protein L26 </t>
  </si>
  <si>
    <t xml:space="preserve"> Engulfment and cell motility 2 </t>
  </si>
  <si>
    <t xml:space="preserve"> Phosphomannomutase </t>
  </si>
  <si>
    <t xml:space="preserve"> ADP-ribose glycohydrolase MACROD1 (Fragment) </t>
  </si>
  <si>
    <t xml:space="preserve"> Family with sequence similarity 177, member A1 </t>
  </si>
  <si>
    <t xml:space="preserve"> Ras-related protein Ral-B </t>
  </si>
  <si>
    <t xml:space="preserve"> Small nuclear ribonucleoprotein Sm D2 </t>
  </si>
  <si>
    <t xml:space="preserve"> Apolipoprotein A-I </t>
  </si>
  <si>
    <t xml:space="preserve"> Four and a half LIM domains protein 1 </t>
  </si>
  <si>
    <t xml:space="preserve"> Glycine--tRNA ligase (Fragment) </t>
  </si>
  <si>
    <t xml:space="preserve"> Ribosyldihydronicotinamide dehydrogenase [quinone] </t>
  </si>
  <si>
    <t xml:space="preserve"> Rho GTPase-activating protein 5 </t>
  </si>
  <si>
    <t xml:space="preserve"> Aldehyde dehydrogenase, cytosolic 1 </t>
  </si>
  <si>
    <t xml:space="preserve"> Small nuclear ribonucleoprotein-associated protein B </t>
  </si>
  <si>
    <t xml:space="preserve"> Small nuclear ribonucleoprotein Sm D3 </t>
  </si>
  <si>
    <t xml:space="preserve"> 2-hydroxyacylsphingosine 1-beta-galactosyltransferase </t>
  </si>
  <si>
    <t xml:space="preserve"> Tubulin-specific chaperone A </t>
  </si>
  <si>
    <t xml:space="preserve"> NADH dehydrogenase (Ubiquinone) 1 beta subcomplex, 6 (Predicted) </t>
  </si>
  <si>
    <t xml:space="preserve"> [Pyruvate dehydrogenase [acetyl-transferring]]-phosphatase 1, mitochondrial </t>
  </si>
  <si>
    <t xml:space="preserve"> Trafficking protein particle complex 9 </t>
  </si>
  <si>
    <t xml:space="preserve"> Voltage-dependent L-type calcium channel subunit beta-1 </t>
  </si>
  <si>
    <t xml:space="preserve"> WAS/WASL-interacting protein family member 3 </t>
  </si>
  <si>
    <t xml:space="preserve"> Surfeit 4 </t>
  </si>
  <si>
    <t xml:space="preserve"> Multidrug resistance protein 1 </t>
  </si>
  <si>
    <t xml:space="preserve"> Small nuclear ribonucleoprotein Sm D1 </t>
  </si>
  <si>
    <t xml:space="preserve"> Obscurin, cytoskeletal calmodulin and titin-interacting RhoGEF </t>
  </si>
  <si>
    <t xml:space="preserve"> Threonine--tRNA ligase, mitochondrial </t>
  </si>
  <si>
    <t xml:space="preserve"> Solute carrier family 2, facilitated glucose transporter member 3 </t>
  </si>
  <si>
    <t xml:space="preserve"> Carbamoyl-phosphate synthetase 2, aspartate transcarbamylase, and dihydroorotase </t>
  </si>
  <si>
    <t xml:space="preserve"> Oxidative stress-responsive kinase 1 </t>
  </si>
  <si>
    <t xml:space="preserve"> ADP-ribosylation factor-like GTPase 15 </t>
  </si>
  <si>
    <t xml:space="preserve"> Chloride intracellular channel protein 4 </t>
  </si>
  <si>
    <t xml:space="preserve"> Serine protease inhibitor A3L </t>
  </si>
  <si>
    <t xml:space="preserve"> Protein argonaute-2 </t>
  </si>
  <si>
    <t xml:space="preserve"> G-protein coupled receptor 37-like 1 </t>
  </si>
  <si>
    <t xml:space="preserve"> Alpha-mannosidase </t>
  </si>
  <si>
    <t xml:space="preserve"> 40S ribosomal protein S27-like </t>
  </si>
  <si>
    <t xml:space="preserve"> Phosphatidylinositol 3,4,5-trisphosphate 3-phosphatase and dual-specificity protein phosphatase PTEN </t>
  </si>
  <si>
    <t xml:space="preserve"> Carboxylic ester hydrolase </t>
  </si>
  <si>
    <t xml:space="preserve"> Fibronectin type 3 and SPRY domain-containing protein </t>
  </si>
  <si>
    <t xml:space="preserve"> Myosin heavy chain 7B </t>
  </si>
  <si>
    <t xml:space="preserve"> Osteoclast-stimulating factor 1 </t>
  </si>
  <si>
    <t xml:space="preserve"> Glutathione S-transferase, mu 7 </t>
  </si>
  <si>
    <t xml:space="preserve"> TPD52-like 1 </t>
  </si>
  <si>
    <t xml:space="preserve"> Inward rectifier potassium channel 4 </t>
  </si>
  <si>
    <t xml:space="preserve"> Single-stranded DNA-binding protein, mitochondrial </t>
  </si>
  <si>
    <t xml:space="preserve"> Pre-mRNA-processing factor 6 </t>
  </si>
  <si>
    <t xml:space="preserve"> RNA 3'-terminal phosphate cyclase </t>
  </si>
  <si>
    <t xml:space="preserve"> ADP-ribosylation factor-binding protein GGA3 </t>
  </si>
  <si>
    <t xml:space="preserve"> Armadillo repeat-containing X-linked protein 3 </t>
  </si>
  <si>
    <t xml:space="preserve"> Serine/threonine-protein phosphatase </t>
  </si>
  <si>
    <t xml:space="preserve"> Phosphatidylinositol binding clathrin assembly protein, isoform CRA_a </t>
  </si>
  <si>
    <t xml:space="preserve"> Protein transport protein SEC23 </t>
  </si>
  <si>
    <t xml:space="preserve"> Coatomer subunit gamma </t>
  </si>
  <si>
    <t xml:space="preserve"> 5'-AMP-activated protein kinase catalytic subunit alpha-1 </t>
  </si>
  <si>
    <t xml:space="preserve"> Fetuin-B </t>
  </si>
  <si>
    <t xml:space="preserve"> V-type proton ATPase subunit E 1 </t>
  </si>
  <si>
    <t xml:space="preserve"> Ubiquitin-fold modifier-conjugating enzyme 1 </t>
  </si>
  <si>
    <t xml:space="preserve"> Proenkephalin-A </t>
  </si>
  <si>
    <t xml:space="preserve"> Small nuclear ribonucleoprotein E </t>
  </si>
  <si>
    <t xml:space="preserve"> Microtubule-associated serine/threonine kinase 3 </t>
  </si>
  <si>
    <t xml:space="preserve"> Formin-like 3 </t>
  </si>
  <si>
    <t xml:space="preserve"> Sf1 protein </t>
  </si>
  <si>
    <t xml:space="preserve"> Ecm29 proteasome adaptor and scaffold </t>
  </si>
  <si>
    <t xml:space="preserve"> Glutathione S-transferase LANCL1 </t>
  </si>
  <si>
    <t xml:space="preserve"> Rab3 GTPase-activating protein catalytic subunit (Fragments) </t>
  </si>
  <si>
    <t xml:space="preserve"> High density lipoprotein binding protein (Vigilin) </t>
  </si>
  <si>
    <t xml:space="preserve"> Beta-adrenergic receptor kinase 1 </t>
  </si>
  <si>
    <t xml:space="preserve"> m7GpppX diphosphatase </t>
  </si>
  <si>
    <t xml:space="preserve"> Myosin light chain kinase </t>
  </si>
  <si>
    <t xml:space="preserve"> NmrA-like family domain-containing protein 1 </t>
  </si>
  <si>
    <t xml:space="preserve"> CXXC motif containing zinc binding protein </t>
  </si>
  <si>
    <t xml:space="preserve"> Inositol-3-phosphate synthase 1 </t>
  </si>
  <si>
    <t xml:space="preserve"> RAB11-binding and LisH domain, coiled-coil and HEAT repeat-containing </t>
  </si>
  <si>
    <t xml:space="preserve"> UPF0598 protein C8orf82 homolog </t>
  </si>
  <si>
    <t xml:space="preserve"> Aromatic-L-amino-acid decarboxylase </t>
  </si>
  <si>
    <t xml:space="preserve"> Glucan (1,4-alpha-), branching enzyme 1 (Fragment) </t>
  </si>
  <si>
    <t xml:space="preserve"> PEST proteolytic signal-containing nuclear protein </t>
  </si>
  <si>
    <t xml:space="preserve"> Copper transport protein ATOX1 </t>
  </si>
  <si>
    <t xml:space="preserve"> Biphenyl hydrolase-like </t>
  </si>
  <si>
    <t xml:space="preserve"> YTH N(6)-methyladenosine RNA-binding protein 3 </t>
  </si>
  <si>
    <t xml:space="preserve"> Synaptic vesicle glycoprotein 2C </t>
  </si>
  <si>
    <t xml:space="preserve"> PTC7 protein phosphatase homolog </t>
  </si>
  <si>
    <t xml:space="preserve"> Cell adhesion molecule L1-like </t>
  </si>
  <si>
    <t xml:space="preserve"> ATP-binding cassette sub-family F member 1 </t>
  </si>
  <si>
    <t xml:space="preserve"> RAS related protein 2a </t>
  </si>
  <si>
    <t xml:space="preserve"> LysM and putative peptidoglycan-binding domain-containing protein 1 </t>
  </si>
  <si>
    <t xml:space="preserve"> Disintegrin and metalloproteinase domain-containing protein 10 </t>
  </si>
  <si>
    <t xml:space="preserve"> Sodium-dependent dopamine transporter </t>
  </si>
  <si>
    <t xml:space="preserve"> Protein diaphanous homolog 1 </t>
  </si>
  <si>
    <t xml:space="preserve"> DEAD-box helicase 19A </t>
  </si>
  <si>
    <t xml:space="preserve"> SWI/SNF-related, matrix-associated, actin-dependent regulator of chromatin, subfamily a, member 2 </t>
  </si>
  <si>
    <t xml:space="preserve"> Calcium/calmodulin-dependent protein kinase II, beta, isoform CRA_c </t>
  </si>
  <si>
    <t xml:space="preserve"> Ankyrin repeat domain 63 </t>
  </si>
  <si>
    <t xml:space="preserve"> RCG25591, isoform CRA_a </t>
  </si>
  <si>
    <t xml:space="preserve"> Putative hydroxypyruvate isomerase </t>
  </si>
  <si>
    <t xml:space="preserve"> C-reactive protein </t>
  </si>
  <si>
    <t xml:space="preserve"> Synaptic vesicular amine transporter </t>
  </si>
  <si>
    <t xml:space="preserve"> Signal-induced proliferation-associated 1-like protein 1 </t>
  </si>
  <si>
    <t xml:space="preserve"> Striatin interacting protein 2 </t>
  </si>
  <si>
    <t xml:space="preserve"> cAMP and cAMP-inhibited cGMP 3',5'-cyclic phosphodiesterase 10A </t>
  </si>
  <si>
    <t xml:space="preserve"> Purkinje cell protein 4-like 1 </t>
  </si>
  <si>
    <t xml:space="preserve"> Armadillo repeat containing 6 </t>
  </si>
  <si>
    <t xml:space="preserve"> Regulator of G-protein signaling 8 </t>
  </si>
  <si>
    <t xml:space="preserve"> 60S acidic ribosomal protein P1 </t>
  </si>
  <si>
    <t xml:space="preserve">Ap2a1 </t>
  </si>
  <si>
    <t xml:space="preserve">Hpcal1 </t>
  </si>
  <si>
    <t xml:space="preserve">Hectd4 </t>
  </si>
  <si>
    <t xml:space="preserve">Cadm3 </t>
  </si>
  <si>
    <t xml:space="preserve">Atp1a1 </t>
  </si>
  <si>
    <t xml:space="preserve">Psma5 </t>
  </si>
  <si>
    <t xml:space="preserve">Limch1 </t>
  </si>
  <si>
    <t xml:space="preserve">Rabgap1 </t>
  </si>
  <si>
    <t xml:space="preserve">Agpat4 </t>
  </si>
  <si>
    <t xml:space="preserve">Ncam2 </t>
  </si>
  <si>
    <t xml:space="preserve">Kpna4 </t>
  </si>
  <si>
    <t xml:space="preserve">Efr3b </t>
  </si>
  <si>
    <t xml:space="preserve">Adam22 </t>
  </si>
  <si>
    <t xml:space="preserve">Grpel1 </t>
  </si>
  <si>
    <t xml:space="preserve">Eri3 </t>
  </si>
  <si>
    <t xml:space="preserve">Gmds </t>
  </si>
  <si>
    <t xml:space="preserve">Ndufv2 </t>
  </si>
  <si>
    <t xml:space="preserve">Epha4 </t>
  </si>
  <si>
    <t xml:space="preserve">Clasp2 </t>
  </si>
  <si>
    <t xml:space="preserve">Eif3g </t>
  </si>
  <si>
    <t xml:space="preserve">Mon2 </t>
  </si>
  <si>
    <t xml:space="preserve">Atp2b2 </t>
  </si>
  <si>
    <t xml:space="preserve">Ube4b </t>
  </si>
  <si>
    <t xml:space="preserve">Cox5a </t>
  </si>
  <si>
    <t xml:space="preserve">Dnaja2 </t>
  </si>
  <si>
    <t xml:space="preserve">Erc2 </t>
  </si>
  <si>
    <t xml:space="preserve">Prmt5 </t>
  </si>
  <si>
    <t xml:space="preserve">Ddx1 </t>
  </si>
  <si>
    <t xml:space="preserve">Add2 </t>
  </si>
  <si>
    <t xml:space="preserve">Rap1gap2 </t>
  </si>
  <si>
    <t xml:space="preserve">Adss </t>
  </si>
  <si>
    <t xml:space="preserve">Brsk1 </t>
  </si>
  <si>
    <t xml:space="preserve">Elavl3 </t>
  </si>
  <si>
    <t xml:space="preserve">Mblac2 </t>
  </si>
  <si>
    <t xml:space="preserve">Map1lc3a </t>
  </si>
  <si>
    <t xml:space="preserve">Htra2 </t>
  </si>
  <si>
    <t xml:space="preserve">Slc25a5 </t>
  </si>
  <si>
    <t xml:space="preserve">C3 </t>
  </si>
  <si>
    <t xml:space="preserve">Tln1 </t>
  </si>
  <si>
    <t xml:space="preserve">Arcn1 </t>
  </si>
  <si>
    <t xml:space="preserve">Pdxp </t>
  </si>
  <si>
    <t xml:space="preserve">Dazap1 </t>
  </si>
  <si>
    <t xml:space="preserve">Hnrnpll </t>
  </si>
  <si>
    <t xml:space="preserve">Serbp1 </t>
  </si>
  <si>
    <t xml:space="preserve">Kcna1 </t>
  </si>
  <si>
    <t xml:space="preserve">Col1a1 </t>
  </si>
  <si>
    <t xml:space="preserve">Btbd17 </t>
  </si>
  <si>
    <t xml:space="preserve">Hnrnpl </t>
  </si>
  <si>
    <t xml:space="preserve">Crym </t>
  </si>
  <si>
    <t xml:space="preserve">Necap1 </t>
  </si>
  <si>
    <t xml:space="preserve">Sqstm1 </t>
  </si>
  <si>
    <t xml:space="preserve">Prxl2a </t>
  </si>
  <si>
    <t xml:space="preserve">Nos1 </t>
  </si>
  <si>
    <t xml:space="preserve">Pcsk1n </t>
  </si>
  <si>
    <t xml:space="preserve">Tpp1 </t>
  </si>
  <si>
    <t xml:space="preserve">Rplp2 </t>
  </si>
  <si>
    <t xml:space="preserve">Aqp4 </t>
  </si>
  <si>
    <t xml:space="preserve">Rpl23 </t>
  </si>
  <si>
    <t xml:space="preserve">Htt </t>
  </si>
  <si>
    <t xml:space="preserve">Rdh11 </t>
  </si>
  <si>
    <t xml:space="preserve">Stam </t>
  </si>
  <si>
    <t xml:space="preserve">Myh14 </t>
  </si>
  <si>
    <t xml:space="preserve">Inpp1 </t>
  </si>
  <si>
    <t xml:space="preserve">Lmnb1 </t>
  </si>
  <si>
    <t xml:space="preserve">Pck2 </t>
  </si>
  <si>
    <t xml:space="preserve">Slc9a3r1 </t>
  </si>
  <si>
    <t xml:space="preserve">Gucy1a1 </t>
  </si>
  <si>
    <t xml:space="preserve">Cul2 </t>
  </si>
  <si>
    <t xml:space="preserve">Coro2a </t>
  </si>
  <si>
    <t xml:space="preserve">Calb2 </t>
  </si>
  <si>
    <t xml:space="preserve">Urod </t>
  </si>
  <si>
    <t xml:space="preserve">Anxa6 </t>
  </si>
  <si>
    <t xml:space="preserve">Acot7 </t>
  </si>
  <si>
    <t xml:space="preserve">D2hgdh </t>
  </si>
  <si>
    <t xml:space="preserve">Hras </t>
  </si>
  <si>
    <t xml:space="preserve">Cdh2 </t>
  </si>
  <si>
    <t xml:space="preserve">Erlin2 </t>
  </si>
  <si>
    <t xml:space="preserve">Cct7 </t>
  </si>
  <si>
    <t xml:space="preserve">Ndufa5 </t>
  </si>
  <si>
    <t xml:space="preserve">Tjp1 </t>
  </si>
  <si>
    <t xml:space="preserve">Aldh5a1 </t>
  </si>
  <si>
    <t xml:space="preserve">Atrn </t>
  </si>
  <si>
    <t xml:space="preserve">Sh3bgrl2 </t>
  </si>
  <si>
    <t xml:space="preserve">Arfgef3 </t>
  </si>
  <si>
    <t xml:space="preserve">Timm8b </t>
  </si>
  <si>
    <t xml:space="preserve">Acbd6 </t>
  </si>
  <si>
    <t xml:space="preserve">Acsl3 </t>
  </si>
  <si>
    <t xml:space="preserve">Rpl26 </t>
  </si>
  <si>
    <t xml:space="preserve">Cadm2 </t>
  </si>
  <si>
    <t xml:space="preserve">Pak3 </t>
  </si>
  <si>
    <t xml:space="preserve">Tuba1c </t>
  </si>
  <si>
    <t xml:space="preserve">Drg1 </t>
  </si>
  <si>
    <t xml:space="preserve">Ppp6c </t>
  </si>
  <si>
    <t xml:space="preserve">Cadps2 </t>
  </si>
  <si>
    <t xml:space="preserve">Nap1l1 </t>
  </si>
  <si>
    <t xml:space="preserve">Mdh2 </t>
  </si>
  <si>
    <t xml:space="preserve">Dock4 </t>
  </si>
  <si>
    <t xml:space="preserve">Tubb3 </t>
  </si>
  <si>
    <t xml:space="preserve">Stx7 </t>
  </si>
  <si>
    <t xml:space="preserve">Them6 </t>
  </si>
  <si>
    <t xml:space="preserve">Elmo2 </t>
  </si>
  <si>
    <t xml:space="preserve">Rgs12 </t>
  </si>
  <si>
    <t xml:space="preserve">Rcn2 </t>
  </si>
  <si>
    <t xml:space="preserve">Ptprd </t>
  </si>
  <si>
    <t xml:space="preserve">Ddost </t>
  </si>
  <si>
    <t xml:space="preserve">Atxn10 </t>
  </si>
  <si>
    <t xml:space="preserve">Kif5b </t>
  </si>
  <si>
    <t xml:space="preserve">Cndp2 </t>
  </si>
  <si>
    <t xml:space="preserve">Pak1 </t>
  </si>
  <si>
    <t xml:space="preserve">Ahsg </t>
  </si>
  <si>
    <t xml:space="preserve">Camk2d </t>
  </si>
  <si>
    <t xml:space="preserve">Cpe </t>
  </si>
  <si>
    <t xml:space="preserve">Rpl13 </t>
  </si>
  <si>
    <t xml:space="preserve">Sucla2 </t>
  </si>
  <si>
    <t xml:space="preserve">Sh3gl3 </t>
  </si>
  <si>
    <t xml:space="preserve">Gclc </t>
  </si>
  <si>
    <t xml:space="preserve">Adk </t>
  </si>
  <si>
    <t xml:space="preserve">Atp6v1g2 </t>
  </si>
  <si>
    <t xml:space="preserve">Pdk1 </t>
  </si>
  <si>
    <t xml:space="preserve">Abce1 </t>
  </si>
  <si>
    <t xml:space="preserve">Pmm2 </t>
  </si>
  <si>
    <t xml:space="preserve">Eif3b </t>
  </si>
  <si>
    <t xml:space="preserve">Rtraf </t>
  </si>
  <si>
    <t xml:space="preserve">LOC100911365 </t>
  </si>
  <si>
    <t xml:space="preserve">Elavl4 </t>
  </si>
  <si>
    <t xml:space="preserve">Sgsm1 </t>
  </si>
  <si>
    <t xml:space="preserve">Fryl </t>
  </si>
  <si>
    <t xml:space="preserve">Ass1 </t>
  </si>
  <si>
    <t xml:space="preserve">Rgs6 </t>
  </si>
  <si>
    <t xml:space="preserve">Ablim2 </t>
  </si>
  <si>
    <t xml:space="preserve">Purg </t>
  </si>
  <si>
    <t xml:space="preserve">Hebp1 </t>
  </si>
  <si>
    <t xml:space="preserve">Canx </t>
  </si>
  <si>
    <t xml:space="preserve">Slk </t>
  </si>
  <si>
    <t xml:space="preserve">Ppt1 </t>
  </si>
  <si>
    <t xml:space="preserve">Eif2s2 </t>
  </si>
  <si>
    <t xml:space="preserve">Hacd3 </t>
  </si>
  <si>
    <t xml:space="preserve">Macrod1 </t>
  </si>
  <si>
    <t xml:space="preserve">Aldh1a1 </t>
  </si>
  <si>
    <t xml:space="preserve">Fhit </t>
  </si>
  <si>
    <t xml:space="preserve">Tpp2 </t>
  </si>
  <si>
    <t xml:space="preserve">Cyc1 </t>
  </si>
  <si>
    <t xml:space="preserve">Atp5me </t>
  </si>
  <si>
    <t xml:space="preserve">Farp1 </t>
  </si>
  <si>
    <t xml:space="preserve">Rragc </t>
  </si>
  <si>
    <t xml:space="preserve">Fam177a1 </t>
  </si>
  <si>
    <t xml:space="preserve">Pls3 </t>
  </si>
  <si>
    <t xml:space="preserve">Ralb </t>
  </si>
  <si>
    <t xml:space="preserve">Kcnab1 </t>
  </si>
  <si>
    <t xml:space="preserve">Snrpd2 </t>
  </si>
  <si>
    <t xml:space="preserve">Ubqln2 </t>
  </si>
  <si>
    <t xml:space="preserve">Apoa1 </t>
  </si>
  <si>
    <t xml:space="preserve">Dip2b </t>
  </si>
  <si>
    <t xml:space="preserve">Echdc1 </t>
  </si>
  <si>
    <t xml:space="preserve">Ncln </t>
  </si>
  <si>
    <t xml:space="preserve">Acad8 </t>
  </si>
  <si>
    <t xml:space="preserve">Vkorc1l1 </t>
  </si>
  <si>
    <t xml:space="preserve">Dctn4 </t>
  </si>
  <si>
    <t xml:space="preserve">Ehd2 </t>
  </si>
  <si>
    <t xml:space="preserve">Adam23 </t>
  </si>
  <si>
    <t xml:space="preserve">Naca </t>
  </si>
  <si>
    <t xml:space="preserve">Ank2 </t>
  </si>
  <si>
    <t xml:space="preserve">Vat1l </t>
  </si>
  <si>
    <t xml:space="preserve">LOC100911440 </t>
  </si>
  <si>
    <t xml:space="preserve">Zc2hc1a </t>
  </si>
  <si>
    <t xml:space="preserve">Fam136a </t>
  </si>
  <si>
    <t xml:space="preserve">Gsta4 </t>
  </si>
  <si>
    <t xml:space="preserve">Trap1 </t>
  </si>
  <si>
    <t xml:space="preserve">Pepd </t>
  </si>
  <si>
    <t xml:space="preserve">Hp </t>
  </si>
  <si>
    <t xml:space="preserve">Sec13 </t>
  </si>
  <si>
    <t xml:space="preserve">Rasal1 </t>
  </si>
  <si>
    <t xml:space="preserve">Atp1b2 </t>
  </si>
  <si>
    <t xml:space="preserve">Fhl1 </t>
  </si>
  <si>
    <t xml:space="preserve">Entpd2 </t>
  </si>
  <si>
    <t xml:space="preserve">Copa </t>
  </si>
  <si>
    <t xml:space="preserve">Pip4k2b </t>
  </si>
  <si>
    <t xml:space="preserve">Slc17a6 </t>
  </si>
  <si>
    <t xml:space="preserve">Psma7 </t>
  </si>
  <si>
    <t xml:space="preserve">Gars </t>
  </si>
  <si>
    <t xml:space="preserve">Psip1 </t>
  </si>
  <si>
    <t xml:space="preserve">Myadm </t>
  </si>
  <si>
    <t xml:space="preserve">Hspbp1 </t>
  </si>
  <si>
    <t xml:space="preserve">Scai </t>
  </si>
  <si>
    <t xml:space="preserve">Etf1 </t>
  </si>
  <si>
    <t xml:space="preserve">Purb </t>
  </si>
  <si>
    <t xml:space="preserve">Camkk2 </t>
  </si>
  <si>
    <t xml:space="preserve">Nudc </t>
  </si>
  <si>
    <t xml:space="preserve">Alb </t>
  </si>
  <si>
    <t xml:space="preserve">Tbc1d17 </t>
  </si>
  <si>
    <t xml:space="preserve">Dlat </t>
  </si>
  <si>
    <t xml:space="preserve">Strn3 </t>
  </si>
  <si>
    <t xml:space="preserve">Hip1 </t>
  </si>
  <si>
    <t xml:space="preserve">Myh10 </t>
  </si>
  <si>
    <t xml:space="preserve">Ndufs8 </t>
  </si>
  <si>
    <t xml:space="preserve">Mpi </t>
  </si>
  <si>
    <t xml:space="preserve">Hdac6 </t>
  </si>
  <si>
    <t xml:space="preserve">Rps26 </t>
  </si>
  <si>
    <t xml:space="preserve">Tdrkh </t>
  </si>
  <si>
    <t xml:space="preserve">Blvrb </t>
  </si>
  <si>
    <t xml:space="preserve">Pcdh10 </t>
  </si>
  <si>
    <t xml:space="preserve">Api5 </t>
  </si>
  <si>
    <t xml:space="preserve">Abi1 </t>
  </si>
  <si>
    <t xml:space="preserve">Scoc </t>
  </si>
  <si>
    <t xml:space="preserve">Pik3r4 </t>
  </si>
  <si>
    <t xml:space="preserve">Llgl1 </t>
  </si>
  <si>
    <t xml:space="preserve">Pkp4 </t>
  </si>
  <si>
    <t xml:space="preserve">Tpd52 </t>
  </si>
  <si>
    <t xml:space="preserve">Ehd4 </t>
  </si>
  <si>
    <t xml:space="preserve">Cacybp </t>
  </si>
  <si>
    <t xml:space="preserve">Nqo2 </t>
  </si>
  <si>
    <t xml:space="preserve">Gamt </t>
  </si>
  <si>
    <t xml:space="preserve">Hnrnpab </t>
  </si>
  <si>
    <t xml:space="preserve">Phb </t>
  </si>
  <si>
    <t xml:space="preserve">Ube2o </t>
  </si>
  <si>
    <t xml:space="preserve">Glrx5 </t>
  </si>
  <si>
    <t xml:space="preserve">Pin1 </t>
  </si>
  <si>
    <t xml:space="preserve">Acsl4 </t>
  </si>
  <si>
    <t xml:space="preserve">Nptxr </t>
  </si>
  <si>
    <t xml:space="preserve">Acaa1b </t>
  </si>
  <si>
    <t xml:space="preserve">Pitrm1 </t>
  </si>
  <si>
    <t xml:space="preserve">Ctnnd1 </t>
  </si>
  <si>
    <t xml:space="preserve">Mapt </t>
  </si>
  <si>
    <t xml:space="preserve">Sdcbp </t>
  </si>
  <si>
    <t xml:space="preserve">Bdh1 </t>
  </si>
  <si>
    <t xml:space="preserve">Ndufa8 </t>
  </si>
  <si>
    <t xml:space="preserve">Lgals1 </t>
  </si>
  <si>
    <t xml:space="preserve">Cyb5r3 </t>
  </si>
  <si>
    <t xml:space="preserve">Lasp1 </t>
  </si>
  <si>
    <t xml:space="preserve">Hpx </t>
  </si>
  <si>
    <t xml:space="preserve">Hba-a3 </t>
  </si>
  <si>
    <t xml:space="preserve">Dnajc5 </t>
  </si>
  <si>
    <t xml:space="preserve">Pcmt1 </t>
  </si>
  <si>
    <t xml:space="preserve">Sparcl1 </t>
  </si>
  <si>
    <t xml:space="preserve">Arhgap5 </t>
  </si>
  <si>
    <t xml:space="preserve">Sptbn4 </t>
  </si>
  <si>
    <t xml:space="preserve">Ckm </t>
  </si>
  <si>
    <t xml:space="preserve">Cycs </t>
  </si>
  <si>
    <t xml:space="preserve">Dld </t>
  </si>
  <si>
    <t xml:space="preserve">Tpd52l2 </t>
  </si>
  <si>
    <t xml:space="preserve">Pfdn1 </t>
  </si>
  <si>
    <t xml:space="preserve">Ddx3x </t>
  </si>
  <si>
    <t xml:space="preserve">Dnajc13 </t>
  </si>
  <si>
    <t xml:space="preserve">Ufm1 </t>
  </si>
  <si>
    <t xml:space="preserve">Hspa8 </t>
  </si>
  <si>
    <t xml:space="preserve">Dars </t>
  </si>
  <si>
    <t xml:space="preserve">Serpina1 </t>
  </si>
  <si>
    <t xml:space="preserve">Ndufa10 </t>
  </si>
  <si>
    <t xml:space="preserve">Atp2c1 </t>
  </si>
  <si>
    <t xml:space="preserve">Tcp1 </t>
  </si>
  <si>
    <t xml:space="preserve">Sar1a </t>
  </si>
  <si>
    <t xml:space="preserve">Psmd14 </t>
  </si>
  <si>
    <t xml:space="preserve">Gtf2i </t>
  </si>
  <si>
    <t xml:space="preserve">Gria1 </t>
  </si>
  <si>
    <t xml:space="preserve">Myo5a </t>
  </si>
  <si>
    <t xml:space="preserve">Bsg </t>
  </si>
  <si>
    <t xml:space="preserve">Mlc1 </t>
  </si>
  <si>
    <t xml:space="preserve">Ca1 </t>
  </si>
  <si>
    <t xml:space="preserve">Phf24 </t>
  </si>
  <si>
    <t xml:space="preserve">Ndufab1 </t>
  </si>
  <si>
    <t xml:space="preserve">Reep2 </t>
  </si>
  <si>
    <t xml:space="preserve">Aldh3a2 </t>
  </si>
  <si>
    <t xml:space="preserve">Sf3b1 </t>
  </si>
  <si>
    <t xml:space="preserve">Ppif </t>
  </si>
  <si>
    <t xml:space="preserve">Arf5 </t>
  </si>
  <si>
    <t xml:space="preserve">Bag6 </t>
  </si>
  <si>
    <t xml:space="preserve">Igh-1a </t>
  </si>
  <si>
    <t xml:space="preserve">Stx1b </t>
  </si>
  <si>
    <t xml:space="preserve">Tanc2 </t>
  </si>
  <si>
    <t xml:space="preserve">Pip5k1a </t>
  </si>
  <si>
    <t xml:space="preserve">Aak1 </t>
  </si>
  <si>
    <t xml:space="preserve">Wdr47 </t>
  </si>
  <si>
    <t xml:space="preserve">RGD1310819 </t>
  </si>
  <si>
    <t xml:space="preserve">Aldh1a7 </t>
  </si>
  <si>
    <t xml:space="preserve">Snap25 </t>
  </si>
  <si>
    <t xml:space="preserve">Snrpb </t>
  </si>
  <si>
    <t xml:space="preserve">Ppa1 </t>
  </si>
  <si>
    <t xml:space="preserve">Stk39 </t>
  </si>
  <si>
    <t xml:space="preserve">Ppid </t>
  </si>
  <si>
    <t xml:space="preserve">Gpd1l </t>
  </si>
  <si>
    <t xml:space="preserve">Acly </t>
  </si>
  <si>
    <t xml:space="preserve">Timm10b </t>
  </si>
  <si>
    <t xml:space="preserve">Ppp2r2a </t>
  </si>
  <si>
    <t xml:space="preserve">Lancl2 </t>
  </si>
  <si>
    <t xml:space="preserve">Set </t>
  </si>
  <si>
    <t xml:space="preserve">Mtnd1 </t>
  </si>
  <si>
    <t xml:space="preserve">Snrpd3 </t>
  </si>
  <si>
    <t xml:space="preserve">Ddah2 </t>
  </si>
  <si>
    <t xml:space="preserve">Itpa </t>
  </si>
  <si>
    <t xml:space="preserve">Pip4k2a </t>
  </si>
  <si>
    <t xml:space="preserve">Kifap3 </t>
  </si>
  <si>
    <t xml:space="preserve">Qars </t>
  </si>
  <si>
    <t xml:space="preserve">Arpc1a </t>
  </si>
  <si>
    <t xml:space="preserve">Anxa3 </t>
  </si>
  <si>
    <t xml:space="preserve">Ap3m2 </t>
  </si>
  <si>
    <t xml:space="preserve">Gpm6b </t>
  </si>
  <si>
    <t xml:space="preserve">Mtdh </t>
  </si>
  <si>
    <t xml:space="preserve">Stip1 </t>
  </si>
  <si>
    <t xml:space="preserve">Pbdc1 </t>
  </si>
  <si>
    <t xml:space="preserve">Tjp2 </t>
  </si>
  <si>
    <t xml:space="preserve">Hint3 </t>
  </si>
  <si>
    <t xml:space="preserve">Wdfy3 </t>
  </si>
  <si>
    <t xml:space="preserve">Hnrnpdl </t>
  </si>
  <si>
    <t xml:space="preserve">Atp8a1 </t>
  </si>
  <si>
    <t xml:space="preserve">Me1 </t>
  </si>
  <si>
    <t xml:space="preserve">Tmx4 </t>
  </si>
  <si>
    <t xml:space="preserve">Gabbr1 </t>
  </si>
  <si>
    <t xml:space="preserve">Ndufb9 </t>
  </si>
  <si>
    <t xml:space="preserve">LOC100912599 </t>
  </si>
  <si>
    <t xml:space="preserve">Cpne1 </t>
  </si>
  <si>
    <t xml:space="preserve">Rmdn3 </t>
  </si>
  <si>
    <t xml:space="preserve">Hnrnpm </t>
  </si>
  <si>
    <t xml:space="preserve">Ugt8 </t>
  </si>
  <si>
    <t xml:space="preserve">Fus </t>
  </si>
  <si>
    <t xml:space="preserve">Arhgap35 </t>
  </si>
  <si>
    <t xml:space="preserve">LOC100911713 </t>
  </si>
  <si>
    <t xml:space="preserve">Mapk8ip3 </t>
  </si>
  <si>
    <t xml:space="preserve">Pacs2 </t>
  </si>
  <si>
    <t xml:space="preserve">Gad2 </t>
  </si>
  <si>
    <t xml:space="preserve">Dock9 </t>
  </si>
  <si>
    <t xml:space="preserve">Cotl1 </t>
  </si>
  <si>
    <t xml:space="preserve">Praf2 </t>
  </si>
  <si>
    <t xml:space="preserve">Prrt2 </t>
  </si>
  <si>
    <t xml:space="preserve">Cpne6 </t>
  </si>
  <si>
    <t xml:space="preserve">Psmd8 </t>
  </si>
  <si>
    <t xml:space="preserve">Erc1 </t>
  </si>
  <si>
    <t xml:space="preserve">Elp1 </t>
  </si>
  <si>
    <t xml:space="preserve">Necab2 </t>
  </si>
  <si>
    <t xml:space="preserve">Ankmy2 </t>
  </si>
  <si>
    <t xml:space="preserve">Vps50 </t>
  </si>
  <si>
    <t xml:space="preserve">Pura </t>
  </si>
  <si>
    <t xml:space="preserve">Me3 </t>
  </si>
  <si>
    <t xml:space="preserve">G3bp2 </t>
  </si>
  <si>
    <t xml:space="preserve">Ctsd </t>
  </si>
  <si>
    <t xml:space="preserve">Eef1a1 </t>
  </si>
  <si>
    <t xml:space="preserve">Nedd4 </t>
  </si>
  <si>
    <t xml:space="preserve">Abhd16a </t>
  </si>
  <si>
    <t xml:space="preserve">Gcdh </t>
  </si>
  <si>
    <t xml:space="preserve">Sh2d5 </t>
  </si>
  <si>
    <t xml:space="preserve">Eif3e </t>
  </si>
  <si>
    <t xml:space="preserve">Ptpa </t>
  </si>
  <si>
    <t xml:space="preserve">Slc2a13 </t>
  </si>
  <si>
    <t xml:space="preserve">Rps11 </t>
  </si>
  <si>
    <t xml:space="preserve">Ndufa11 </t>
  </si>
  <si>
    <t xml:space="preserve">Txndc5 </t>
  </si>
  <si>
    <t xml:space="preserve">Tnik </t>
  </si>
  <si>
    <t xml:space="preserve">Ubqln1 </t>
  </si>
  <si>
    <t xml:space="preserve">Elob </t>
  </si>
  <si>
    <t xml:space="preserve">Smpd3 </t>
  </si>
  <si>
    <t xml:space="preserve">Abhd14b </t>
  </si>
  <si>
    <t xml:space="preserve">Atp1a3 </t>
  </si>
  <si>
    <t xml:space="preserve">Map2 </t>
  </si>
  <si>
    <t xml:space="preserve">Nop56 </t>
  </si>
  <si>
    <t xml:space="preserve">Arl1 </t>
  </si>
  <si>
    <t xml:space="preserve">Gng13 </t>
  </si>
  <si>
    <t xml:space="preserve">Hist2h3c2 </t>
  </si>
  <si>
    <t xml:space="preserve">Tspan7 </t>
  </si>
  <si>
    <t xml:space="preserve">Xpo7 </t>
  </si>
  <si>
    <t xml:space="preserve">Cul3 </t>
  </si>
  <si>
    <t xml:space="preserve">Cap1 </t>
  </si>
  <si>
    <t xml:space="preserve">Mtx1 </t>
  </si>
  <si>
    <t xml:space="preserve">Cd59 </t>
  </si>
  <si>
    <t xml:space="preserve">Idh1 </t>
  </si>
  <si>
    <t xml:space="preserve">Arl3 </t>
  </si>
  <si>
    <t xml:space="preserve">Kazn </t>
  </si>
  <si>
    <t xml:space="preserve">Aplp2 </t>
  </si>
  <si>
    <t xml:space="preserve">Plxnb2 </t>
  </si>
  <si>
    <t xml:space="preserve">Itm2c </t>
  </si>
  <si>
    <t xml:space="preserve">Grb2 </t>
  </si>
  <si>
    <t xml:space="preserve">Sptbn1 </t>
  </si>
  <si>
    <t xml:space="preserve">Prkcg </t>
  </si>
  <si>
    <t xml:space="preserve">Svip </t>
  </si>
  <si>
    <t xml:space="preserve">Arl2 </t>
  </si>
  <si>
    <t xml:space="preserve">Idh3g </t>
  </si>
  <si>
    <t xml:space="preserve">Cyp46a1 </t>
  </si>
  <si>
    <t xml:space="preserve">Psmd9 </t>
  </si>
  <si>
    <t xml:space="preserve">Smap2 </t>
  </si>
  <si>
    <t xml:space="preserve">Ptn </t>
  </si>
  <si>
    <t xml:space="preserve">Camk4 </t>
  </si>
  <si>
    <t xml:space="preserve">Agk </t>
  </si>
  <si>
    <t xml:space="preserve">Slc6a17 </t>
  </si>
  <si>
    <t xml:space="preserve">Ctbp1 </t>
  </si>
  <si>
    <t xml:space="preserve">Ppp1cc </t>
  </si>
  <si>
    <t xml:space="preserve">Jam3 </t>
  </si>
  <si>
    <t xml:space="preserve">Cntn2 </t>
  </si>
  <si>
    <t xml:space="preserve">Tsn </t>
  </si>
  <si>
    <t xml:space="preserve">Cops4 </t>
  </si>
  <si>
    <t xml:space="preserve">Hba1 </t>
  </si>
  <si>
    <t xml:space="preserve">Cspg5 </t>
  </si>
  <si>
    <t xml:space="preserve">Blmh </t>
  </si>
  <si>
    <t>Sept4</t>
  </si>
  <si>
    <t xml:space="preserve">Vcp </t>
  </si>
  <si>
    <t xml:space="preserve">Necab1 </t>
  </si>
  <si>
    <t xml:space="preserve">M6pr </t>
  </si>
  <si>
    <t xml:space="preserve">Pip4k2c </t>
  </si>
  <si>
    <t xml:space="preserve">Bzw1 </t>
  </si>
  <si>
    <t xml:space="preserve">Nfu1 </t>
  </si>
  <si>
    <t xml:space="preserve">Wdfy1 </t>
  </si>
  <si>
    <t xml:space="preserve">Ipo5 </t>
  </si>
  <si>
    <t xml:space="preserve">Tbca </t>
  </si>
  <si>
    <t xml:space="preserve">Ndufb6 </t>
  </si>
  <si>
    <t xml:space="preserve">Gdpd1 </t>
  </si>
  <si>
    <t xml:space="preserve">Agl </t>
  </si>
  <si>
    <t xml:space="preserve">Pfdn6 </t>
  </si>
  <si>
    <t xml:space="preserve">Rasa3 </t>
  </si>
  <si>
    <t xml:space="preserve">Pfdn4 </t>
  </si>
  <si>
    <t xml:space="preserve">Pdp1 </t>
  </si>
  <si>
    <t xml:space="preserve">Fbxo3 </t>
  </si>
  <si>
    <t xml:space="preserve">Trappc9 </t>
  </si>
  <si>
    <t xml:space="preserve">Apeh </t>
  </si>
  <si>
    <t xml:space="preserve">Cck </t>
  </si>
  <si>
    <t xml:space="preserve">Brsk2 </t>
  </si>
  <si>
    <t xml:space="preserve">Syn2 </t>
  </si>
  <si>
    <t xml:space="preserve">Exoc5 </t>
  </si>
  <si>
    <t xml:space="preserve">H3f3b </t>
  </si>
  <si>
    <t xml:space="preserve">Caprin1 </t>
  </si>
  <si>
    <t xml:space="preserve">Atp1b3 </t>
  </si>
  <si>
    <t xml:space="preserve">Tmod2 </t>
  </si>
  <si>
    <t xml:space="preserve">Prkaca </t>
  </si>
  <si>
    <t xml:space="preserve">Cacnb1 </t>
  </si>
  <si>
    <t xml:space="preserve">Fkbp2 </t>
  </si>
  <si>
    <t xml:space="preserve">Plxna4 </t>
  </si>
  <si>
    <t xml:space="preserve">Ap1s1 </t>
  </si>
  <si>
    <t xml:space="preserve">Iars </t>
  </si>
  <si>
    <t xml:space="preserve">Epn1 </t>
  </si>
  <si>
    <t xml:space="preserve">Rcn1 </t>
  </si>
  <si>
    <t xml:space="preserve">Ilf2 </t>
  </si>
  <si>
    <t xml:space="preserve">Sfxn3 </t>
  </si>
  <si>
    <t xml:space="preserve">Sypl1 </t>
  </si>
  <si>
    <t xml:space="preserve">Hba-a2 </t>
  </si>
  <si>
    <t xml:space="preserve">Usp4 </t>
  </si>
  <si>
    <t xml:space="preserve">Cse1l </t>
  </si>
  <si>
    <t xml:space="preserve">Gria4 </t>
  </si>
  <si>
    <t xml:space="preserve">Nsfl1c </t>
  </si>
  <si>
    <t xml:space="preserve">Rras2 </t>
  </si>
  <si>
    <t xml:space="preserve">Sh3kbp1 </t>
  </si>
  <si>
    <t xml:space="preserve">Nutf2 </t>
  </si>
  <si>
    <t xml:space="preserve">Lrpap1 </t>
  </si>
  <si>
    <t xml:space="preserve">Acsbg1 </t>
  </si>
  <si>
    <t xml:space="preserve">Vps35 </t>
  </si>
  <si>
    <t xml:space="preserve">Wdr37 </t>
  </si>
  <si>
    <t xml:space="preserve">Asns </t>
  </si>
  <si>
    <t xml:space="preserve">Ntrk2 </t>
  </si>
  <si>
    <t xml:space="preserve">Srsf3 </t>
  </si>
  <si>
    <t xml:space="preserve">Usp46 </t>
  </si>
  <si>
    <t xml:space="preserve">Grm7 </t>
  </si>
  <si>
    <t xml:space="preserve">Sh3glb1 </t>
  </si>
  <si>
    <t xml:space="preserve">Rraga </t>
  </si>
  <si>
    <t xml:space="preserve">Epb41l2 </t>
  </si>
  <si>
    <t xml:space="preserve">Stxbp3 </t>
  </si>
  <si>
    <t xml:space="preserve">Plcxd3 </t>
  </si>
  <si>
    <t xml:space="preserve">Pdia6 </t>
  </si>
  <si>
    <t xml:space="preserve">Arhgap1 </t>
  </si>
  <si>
    <t xml:space="preserve">Slc25a31 </t>
  </si>
  <si>
    <t xml:space="preserve">Kyat3 </t>
  </si>
  <si>
    <t xml:space="preserve">Ugp2 </t>
  </si>
  <si>
    <t xml:space="preserve">Hist1h4b </t>
  </si>
  <si>
    <t xml:space="preserve">Gnl1 </t>
  </si>
  <si>
    <t xml:space="preserve">Atp2b4 </t>
  </si>
  <si>
    <t xml:space="preserve">Nlgn2 </t>
  </si>
  <si>
    <t xml:space="preserve">Drg2 </t>
  </si>
  <si>
    <t xml:space="preserve">Slc25a3 </t>
  </si>
  <si>
    <t xml:space="preserve">Prpf8 </t>
  </si>
  <si>
    <t xml:space="preserve">Pcca </t>
  </si>
  <si>
    <t xml:space="preserve">Fam129b </t>
  </si>
  <si>
    <t xml:space="preserve">Coq5 </t>
  </si>
  <si>
    <t xml:space="preserve">Uqcrc1 </t>
  </si>
  <si>
    <t xml:space="preserve">Gna11 </t>
  </si>
  <si>
    <t xml:space="preserve">Arpc3 </t>
  </si>
  <si>
    <t xml:space="preserve">Hepacam </t>
  </si>
  <si>
    <t xml:space="preserve">Opa1 </t>
  </si>
  <si>
    <t xml:space="preserve">Pgp </t>
  </si>
  <si>
    <t xml:space="preserve">Rgs7 </t>
  </si>
  <si>
    <t xml:space="preserve">Rnf214 </t>
  </si>
  <si>
    <t xml:space="preserve">Abhd17b </t>
  </si>
  <si>
    <t xml:space="preserve">Ndufs1 </t>
  </si>
  <si>
    <t xml:space="preserve">Slc8a1 </t>
  </si>
  <si>
    <t xml:space="preserve">Erh </t>
  </si>
  <si>
    <t xml:space="preserve">Sumo2 </t>
  </si>
  <si>
    <t xml:space="preserve">Slc25a10 </t>
  </si>
  <si>
    <t xml:space="preserve">RGD1304884 </t>
  </si>
  <si>
    <t xml:space="preserve">Elp3 </t>
  </si>
  <si>
    <t xml:space="preserve">Gpm6a </t>
  </si>
  <si>
    <t xml:space="preserve">L2hgdh </t>
  </si>
  <si>
    <t xml:space="preserve">Psmb2 </t>
  </si>
  <si>
    <t xml:space="preserve">Csrp1 </t>
  </si>
  <si>
    <t xml:space="preserve">Trappc3 </t>
  </si>
  <si>
    <t xml:space="preserve">Prtfdc1 </t>
  </si>
  <si>
    <t xml:space="preserve">Dgkh </t>
  </si>
  <si>
    <t xml:space="preserve">Wipf3 </t>
  </si>
  <si>
    <t xml:space="preserve">Stxbp1 </t>
  </si>
  <si>
    <t xml:space="preserve">Cox6a1 </t>
  </si>
  <si>
    <t xml:space="preserve">Dpysl4 </t>
  </si>
  <si>
    <t xml:space="preserve">Gpt </t>
  </si>
  <si>
    <t xml:space="preserve">Mat2b </t>
  </si>
  <si>
    <t xml:space="preserve">Ndufs3 </t>
  </si>
  <si>
    <t xml:space="preserve">Sbf1 </t>
  </si>
  <si>
    <t xml:space="preserve">Timm44 </t>
  </si>
  <si>
    <t xml:space="preserve">Phpt1 </t>
  </si>
  <si>
    <t xml:space="preserve">Hnrnpu </t>
  </si>
  <si>
    <t xml:space="preserve">Pa2g4 </t>
  </si>
  <si>
    <t xml:space="preserve">Glud1 </t>
  </si>
  <si>
    <t xml:space="preserve">Prdx3 </t>
  </si>
  <si>
    <t xml:space="preserve">Cdv3 </t>
  </si>
  <si>
    <t xml:space="preserve">Clvs1 </t>
  </si>
  <si>
    <t xml:space="preserve">Tial1 </t>
  </si>
  <si>
    <t xml:space="preserve">Rab2b </t>
  </si>
  <si>
    <t xml:space="preserve">Pgd </t>
  </si>
  <si>
    <t xml:space="preserve">Me2 </t>
  </si>
  <si>
    <t xml:space="preserve">Slc25a1 </t>
  </si>
  <si>
    <t xml:space="preserve">Rab3gap2 </t>
  </si>
  <si>
    <t xml:space="preserve">Plp1 </t>
  </si>
  <si>
    <t xml:space="preserve">Agap1 </t>
  </si>
  <si>
    <t xml:space="preserve">Snrnp200 </t>
  </si>
  <si>
    <t xml:space="preserve">Dgkd </t>
  </si>
  <si>
    <t xml:space="preserve">Mob4 </t>
  </si>
  <si>
    <t xml:space="preserve">Rps8 </t>
  </si>
  <si>
    <t xml:space="preserve">Cops5 </t>
  </si>
  <si>
    <t xml:space="preserve">Comtd1 </t>
  </si>
  <si>
    <t xml:space="preserve">Arpp21 </t>
  </si>
  <si>
    <t xml:space="preserve">Gaa </t>
  </si>
  <si>
    <t xml:space="preserve">Ociad1 </t>
  </si>
  <si>
    <t xml:space="preserve">Psmc3 </t>
  </si>
  <si>
    <t xml:space="preserve">Prkcd </t>
  </si>
  <si>
    <t xml:space="preserve">Wasf1 </t>
  </si>
  <si>
    <t xml:space="preserve">Bcl2l13 </t>
  </si>
  <si>
    <t xml:space="preserve">Surf4 </t>
  </si>
  <si>
    <t xml:space="preserve">Suclg1 </t>
  </si>
  <si>
    <t xml:space="preserve">Nucb1 </t>
  </si>
  <si>
    <t xml:space="preserve">Prep </t>
  </si>
  <si>
    <t xml:space="preserve">Tppp </t>
  </si>
  <si>
    <t xml:space="preserve">Pde4b </t>
  </si>
  <si>
    <t xml:space="preserve">Map2k6 </t>
  </si>
  <si>
    <t xml:space="preserve">Pdhb </t>
  </si>
  <si>
    <t xml:space="preserve">Nt5dc3 </t>
  </si>
  <si>
    <t xml:space="preserve">Brinp2 </t>
  </si>
  <si>
    <t xml:space="preserve">Sh3glb2 </t>
  </si>
  <si>
    <t xml:space="preserve">Mcee </t>
  </si>
  <si>
    <t xml:space="preserve">Lhpp </t>
  </si>
  <si>
    <t xml:space="preserve">Abracl </t>
  </si>
  <si>
    <t xml:space="preserve">Eef2 </t>
  </si>
  <si>
    <t xml:space="preserve">Tsta3 </t>
  </si>
  <si>
    <t xml:space="preserve">Ociad2 </t>
  </si>
  <si>
    <t xml:space="preserve">Lin7a </t>
  </si>
  <si>
    <t xml:space="preserve">Uqcrq </t>
  </si>
  <si>
    <t xml:space="preserve">H1f0 </t>
  </si>
  <si>
    <t xml:space="preserve">Nceh1 </t>
  </si>
  <si>
    <t xml:space="preserve">Flot2 </t>
  </si>
  <si>
    <t xml:space="preserve">Map4 </t>
  </si>
  <si>
    <t xml:space="preserve">Glg1 </t>
  </si>
  <si>
    <t xml:space="preserve">Pld3 </t>
  </si>
  <si>
    <t xml:space="preserve">Klc2 </t>
  </si>
  <si>
    <t xml:space="preserve">Rcc1 </t>
  </si>
  <si>
    <t xml:space="preserve">Fam171a2 </t>
  </si>
  <si>
    <t xml:space="preserve">Clint1 </t>
  </si>
  <si>
    <t xml:space="preserve">Nfasc </t>
  </si>
  <si>
    <t xml:space="preserve">Psd3 </t>
  </si>
  <si>
    <t xml:space="preserve">Copg1 </t>
  </si>
  <si>
    <t xml:space="preserve">Cdh13 </t>
  </si>
  <si>
    <t xml:space="preserve">Ube2n </t>
  </si>
  <si>
    <t xml:space="preserve">Snca </t>
  </si>
  <si>
    <t xml:space="preserve">Atp6v1a </t>
  </si>
  <si>
    <t xml:space="preserve">Abcb1 </t>
  </si>
  <si>
    <t xml:space="preserve">Pdap1 </t>
  </si>
  <si>
    <t xml:space="preserve">Vapb </t>
  </si>
  <si>
    <t xml:space="preserve">Ap3s2 </t>
  </si>
  <si>
    <t xml:space="preserve">Hdgfl3 </t>
  </si>
  <si>
    <t xml:space="preserve">LOC100910506 </t>
  </si>
  <si>
    <t xml:space="preserve">Hmgcl </t>
  </si>
  <si>
    <t xml:space="preserve">Sarm1 </t>
  </si>
  <si>
    <t xml:space="preserve">Sord </t>
  </si>
  <si>
    <t xml:space="preserve">Plcl1 </t>
  </si>
  <si>
    <t xml:space="preserve">Tnc </t>
  </si>
  <si>
    <t xml:space="preserve">Opalin </t>
  </si>
  <si>
    <t xml:space="preserve">Add3 </t>
  </si>
  <si>
    <t xml:space="preserve">Hbb </t>
  </si>
  <si>
    <t xml:space="preserve">Snrpd1 </t>
  </si>
  <si>
    <t xml:space="preserve">Kcnj10 </t>
  </si>
  <si>
    <t xml:space="preserve">Eif5a </t>
  </si>
  <si>
    <t xml:space="preserve">Mag </t>
  </si>
  <si>
    <t xml:space="preserve">Vdac3 </t>
  </si>
  <si>
    <t xml:space="preserve">Tspan2 </t>
  </si>
  <si>
    <t xml:space="preserve">S100a16 </t>
  </si>
  <si>
    <t xml:space="preserve">Apmap </t>
  </si>
  <si>
    <t xml:space="preserve">Obscn </t>
  </si>
  <si>
    <t xml:space="preserve">Cpm </t>
  </si>
  <si>
    <t xml:space="preserve">Tomm40 </t>
  </si>
  <si>
    <t xml:space="preserve">Ccdc6 </t>
  </si>
  <si>
    <t xml:space="preserve">Tigar </t>
  </si>
  <si>
    <t xml:space="preserve">Omg </t>
  </si>
  <si>
    <t xml:space="preserve">Mgll </t>
  </si>
  <si>
    <t xml:space="preserve">Adgrl1 </t>
  </si>
  <si>
    <t xml:space="preserve">Pfkl </t>
  </si>
  <si>
    <t xml:space="preserve">Igg-2a </t>
  </si>
  <si>
    <t xml:space="preserve">Vgf </t>
  </si>
  <si>
    <t xml:space="preserve">Serpinb6a </t>
  </si>
  <si>
    <t xml:space="preserve">Epn3 </t>
  </si>
  <si>
    <t xml:space="preserve">Camsap3 </t>
  </si>
  <si>
    <t xml:space="preserve">Ttll12 </t>
  </si>
  <si>
    <t xml:space="preserve">Dcx </t>
  </si>
  <si>
    <t xml:space="preserve">Mapre1 </t>
  </si>
  <si>
    <t xml:space="preserve">Atp6v1h </t>
  </si>
  <si>
    <t xml:space="preserve">Arl6ip5 </t>
  </si>
  <si>
    <t xml:space="preserve">Rps9 </t>
  </si>
  <si>
    <t xml:space="preserve">Vars </t>
  </si>
  <si>
    <t xml:space="preserve">Txn </t>
  </si>
  <si>
    <t xml:space="preserve">Hprt1 </t>
  </si>
  <si>
    <t xml:space="preserve">Cetn2 </t>
  </si>
  <si>
    <t xml:space="preserve">Dnaja4 </t>
  </si>
  <si>
    <t xml:space="preserve">Atcay </t>
  </si>
  <si>
    <t xml:space="preserve">Ppfia2 </t>
  </si>
  <si>
    <t xml:space="preserve">Gabra1 </t>
  </si>
  <si>
    <t xml:space="preserve">Ubqln4 </t>
  </si>
  <si>
    <t xml:space="preserve">Syngr1 </t>
  </si>
  <si>
    <t xml:space="preserve">Crat </t>
  </si>
  <si>
    <t xml:space="preserve">Cops7a </t>
  </si>
  <si>
    <t xml:space="preserve">Xpnpep1 </t>
  </si>
  <si>
    <t xml:space="preserve">Rab3d </t>
  </si>
  <si>
    <t xml:space="preserve">Plppr4 </t>
  </si>
  <si>
    <t xml:space="preserve">Arhgef9 </t>
  </si>
  <si>
    <t xml:space="preserve">Tars2 </t>
  </si>
  <si>
    <t xml:space="preserve">Lgi3 </t>
  </si>
  <si>
    <t xml:space="preserve">Slc2a3 </t>
  </si>
  <si>
    <t xml:space="preserve">Neo1 </t>
  </si>
  <si>
    <t xml:space="preserve">Fgg </t>
  </si>
  <si>
    <t xml:space="preserve">Cadm1 </t>
  </si>
  <si>
    <t xml:space="preserve">Puf60 </t>
  </si>
  <si>
    <t xml:space="preserve">Mtco2 </t>
  </si>
  <si>
    <t xml:space="preserve">Rhog </t>
  </si>
  <si>
    <t xml:space="preserve">Akr7a2 </t>
  </si>
  <si>
    <t xml:space="preserve">Rapgef2 </t>
  </si>
  <si>
    <t xml:space="preserve">Arl6 </t>
  </si>
  <si>
    <t xml:space="preserve">Hnrnpd </t>
  </si>
  <si>
    <t xml:space="preserve">Mobp </t>
  </si>
  <si>
    <t xml:space="preserve">Actn2 </t>
  </si>
  <si>
    <t xml:space="preserve">Sh3gl2 </t>
  </si>
  <si>
    <t xml:space="preserve">A1m </t>
  </si>
  <si>
    <t xml:space="preserve">Faf2 </t>
  </si>
  <si>
    <t xml:space="preserve">Icam5 </t>
  </si>
  <si>
    <t xml:space="preserve">Cad </t>
  </si>
  <si>
    <t xml:space="preserve">Syncrip </t>
  </si>
  <si>
    <t xml:space="preserve">Fundc1 </t>
  </si>
  <si>
    <t xml:space="preserve">Pcbp4 </t>
  </si>
  <si>
    <t xml:space="preserve">Rnpep </t>
  </si>
  <si>
    <t xml:space="preserve">Ptprs </t>
  </si>
  <si>
    <t xml:space="preserve">Evl </t>
  </si>
  <si>
    <t xml:space="preserve">Sdr39u1 </t>
  </si>
  <si>
    <t xml:space="preserve">Spr </t>
  </si>
  <si>
    <t xml:space="preserve">Ptges2 </t>
  </si>
  <si>
    <t xml:space="preserve">Rpl31 </t>
  </si>
  <si>
    <t xml:space="preserve">Ndufv3 </t>
  </si>
  <si>
    <t xml:space="preserve">Tbce </t>
  </si>
  <si>
    <t xml:space="preserve">Fh </t>
  </si>
  <si>
    <t xml:space="preserve">Rps17 </t>
  </si>
  <si>
    <t xml:space="preserve">Atg9a </t>
  </si>
  <si>
    <t xml:space="preserve">Tiprl </t>
  </si>
  <si>
    <t xml:space="preserve">Mtx3 </t>
  </si>
  <si>
    <t xml:space="preserve">Csnk2a1 </t>
  </si>
  <si>
    <t xml:space="preserve">Plcb1 </t>
  </si>
  <si>
    <t xml:space="preserve">Rpl21 </t>
  </si>
  <si>
    <t xml:space="preserve">Amer2 </t>
  </si>
  <si>
    <t xml:space="preserve">Idh3B </t>
  </si>
  <si>
    <t xml:space="preserve">Ivd </t>
  </si>
  <si>
    <t xml:space="preserve">Chchd6 </t>
  </si>
  <si>
    <t xml:space="preserve">Cntnap1 </t>
  </si>
  <si>
    <t xml:space="preserve">Eef1b2 </t>
  </si>
  <si>
    <t xml:space="preserve">Pgm2 </t>
  </si>
  <si>
    <t xml:space="preserve">Fabp3 </t>
  </si>
  <si>
    <t xml:space="preserve">Acadvl </t>
  </si>
  <si>
    <t xml:space="preserve">Atp5md </t>
  </si>
  <si>
    <t xml:space="preserve">Rbm39 </t>
  </si>
  <si>
    <t xml:space="preserve">Vps52 </t>
  </si>
  <si>
    <t xml:space="preserve">Srgap3 </t>
  </si>
  <si>
    <t xml:space="preserve">Twf1 </t>
  </si>
  <si>
    <t xml:space="preserve">Rab11b </t>
  </si>
  <si>
    <t xml:space="preserve">Dip2c </t>
  </si>
  <si>
    <t xml:space="preserve">Bckdhb </t>
  </si>
  <si>
    <t xml:space="preserve">Kyat1 </t>
  </si>
  <si>
    <t xml:space="preserve">Sfpq </t>
  </si>
  <si>
    <t xml:space="preserve">Mug1 </t>
  </si>
  <si>
    <t xml:space="preserve">Map6d1 </t>
  </si>
  <si>
    <t xml:space="preserve">Fmr1 </t>
  </si>
  <si>
    <t xml:space="preserve">Cox7a2l </t>
  </si>
  <si>
    <t xml:space="preserve">Lmna </t>
  </si>
  <si>
    <t xml:space="preserve">Gnao1 </t>
  </si>
  <si>
    <t xml:space="preserve">Lrrc7 </t>
  </si>
  <si>
    <t xml:space="preserve">Coro1c </t>
  </si>
  <si>
    <t xml:space="preserve">Rad23b </t>
  </si>
  <si>
    <t xml:space="preserve">Acta2 </t>
  </si>
  <si>
    <t xml:space="preserve">Sf3b3 </t>
  </si>
  <si>
    <t xml:space="preserve">Alg2 </t>
  </si>
  <si>
    <t xml:space="preserve">Plgrkt </t>
  </si>
  <si>
    <t xml:space="preserve">U2af1 </t>
  </si>
  <si>
    <t xml:space="preserve">Alyref </t>
  </si>
  <si>
    <t xml:space="preserve">Rtn3 </t>
  </si>
  <si>
    <t xml:space="preserve">Ptprn2 </t>
  </si>
  <si>
    <t xml:space="preserve">Ctnna2 </t>
  </si>
  <si>
    <t xml:space="preserve">Iah1 </t>
  </si>
  <si>
    <t xml:space="preserve">Cd9 </t>
  </si>
  <si>
    <t xml:space="preserve">Tiam2 </t>
  </si>
  <si>
    <t xml:space="preserve">Scg2 </t>
  </si>
  <si>
    <t xml:space="preserve">Itih3 </t>
  </si>
  <si>
    <t xml:space="preserve">Abhd11 </t>
  </si>
  <si>
    <t xml:space="preserve">Slc44a1 </t>
  </si>
  <si>
    <t xml:space="preserve">Ampd2 </t>
  </si>
  <si>
    <t xml:space="preserve">Pcp4 </t>
  </si>
  <si>
    <t xml:space="preserve">Igbp1 </t>
  </si>
  <si>
    <t xml:space="preserve">Cnp </t>
  </si>
  <si>
    <t xml:space="preserve">Gcn1 </t>
  </si>
  <si>
    <t xml:space="preserve">Ak3 </t>
  </si>
  <si>
    <t xml:space="preserve">Tubb6 </t>
  </si>
  <si>
    <t xml:space="preserve">Idh3a </t>
  </si>
  <si>
    <t xml:space="preserve">Mapk3 </t>
  </si>
  <si>
    <t xml:space="preserve">Ubxn6 </t>
  </si>
  <si>
    <t xml:space="preserve">Cldn11 </t>
  </si>
  <si>
    <t xml:space="preserve">Plpp3 </t>
  </si>
  <si>
    <t xml:space="preserve">Palm </t>
  </si>
  <si>
    <t xml:space="preserve">Abhd12 </t>
  </si>
  <si>
    <t xml:space="preserve">Ak4 </t>
  </si>
  <si>
    <t xml:space="preserve">Ppm1a </t>
  </si>
  <si>
    <t xml:space="preserve">Acsf3 </t>
  </si>
  <si>
    <t xml:space="preserve">Hnrnpa2b1 </t>
  </si>
  <si>
    <t xml:space="preserve">Dlst </t>
  </si>
  <si>
    <t xml:space="preserve">Snx1 </t>
  </si>
  <si>
    <t xml:space="preserve">Hmgb1 </t>
  </si>
  <si>
    <t xml:space="preserve">Slc1a2 </t>
  </si>
  <si>
    <t xml:space="preserve">Mettl7a </t>
  </si>
  <si>
    <t xml:space="preserve">Mog </t>
  </si>
  <si>
    <t xml:space="preserve">Usp47 </t>
  </si>
  <si>
    <t xml:space="preserve">Sirt2 </t>
  </si>
  <si>
    <t xml:space="preserve">Stub1 </t>
  </si>
  <si>
    <t xml:space="preserve">Ryr2 </t>
  </si>
  <si>
    <t xml:space="preserve">Ak5 </t>
  </si>
  <si>
    <t xml:space="preserve">Syt12 </t>
  </si>
  <si>
    <t xml:space="preserve">Oxsr1 </t>
  </si>
  <si>
    <t xml:space="preserve">Dtna </t>
  </si>
  <si>
    <t xml:space="preserve">Fam98a </t>
  </si>
  <si>
    <t xml:space="preserve">Ptma </t>
  </si>
  <si>
    <t xml:space="preserve">Atp5f1a </t>
  </si>
  <si>
    <t xml:space="preserve">Akr1b1 </t>
  </si>
  <si>
    <t xml:space="preserve">Dync1i2 </t>
  </si>
  <si>
    <t xml:space="preserve">Psmd11 </t>
  </si>
  <si>
    <t xml:space="preserve">Rab23 </t>
  </si>
  <si>
    <t xml:space="preserve">Pnpla8 </t>
  </si>
  <si>
    <t xml:space="preserve">Atp6v0d1 </t>
  </si>
  <si>
    <t xml:space="preserve">Atp5po </t>
  </si>
  <si>
    <t xml:space="preserve">Gng4 </t>
  </si>
  <si>
    <t xml:space="preserve">Pgrmc1 </t>
  </si>
  <si>
    <t xml:space="preserve">Txnrd1 </t>
  </si>
  <si>
    <t xml:space="preserve">LOC103694855 </t>
  </si>
  <si>
    <t xml:space="preserve">Ndufv1 </t>
  </si>
  <si>
    <t xml:space="preserve">Gda </t>
  </si>
  <si>
    <t xml:space="preserve">Dlg3 </t>
  </si>
  <si>
    <t xml:space="preserve">Nipsnap2 </t>
  </si>
  <si>
    <t xml:space="preserve">Actr10 </t>
  </si>
  <si>
    <t xml:space="preserve">Ccm2 </t>
  </si>
  <si>
    <t xml:space="preserve">Hnrnpa3 </t>
  </si>
  <si>
    <t xml:space="preserve">Sh3bgrl3 </t>
  </si>
  <si>
    <t xml:space="preserve">Ppfia3 </t>
  </si>
  <si>
    <t xml:space="preserve">Arl15 </t>
  </si>
  <si>
    <t xml:space="preserve">Mthfd1l </t>
  </si>
  <si>
    <t xml:space="preserve">Shisa7 </t>
  </si>
  <si>
    <t xml:space="preserve">Cryl1 </t>
  </si>
  <si>
    <t xml:space="preserve">Rack1 </t>
  </si>
  <si>
    <t xml:space="preserve">Rab21 </t>
  </si>
  <si>
    <t xml:space="preserve">Nsf </t>
  </si>
  <si>
    <t xml:space="preserve">Tpt1 </t>
  </si>
  <si>
    <t xml:space="preserve">Prpsap2 </t>
  </si>
  <si>
    <t xml:space="preserve">Rpl27a </t>
  </si>
  <si>
    <t xml:space="preserve">Ilf3 </t>
  </si>
  <si>
    <t xml:space="preserve">Copb2 </t>
  </si>
  <si>
    <t xml:space="preserve">Ctbp2 </t>
  </si>
  <si>
    <t xml:space="preserve">Atic </t>
  </si>
  <si>
    <t xml:space="preserve">Mgst3 </t>
  </si>
  <si>
    <t xml:space="preserve">Vps26b </t>
  </si>
  <si>
    <t xml:space="preserve">Dst </t>
  </si>
  <si>
    <t xml:space="preserve">Rhob </t>
  </si>
  <si>
    <t xml:space="preserve">Igsf8 </t>
  </si>
  <si>
    <t xml:space="preserve">Actbl2 </t>
  </si>
  <si>
    <t xml:space="preserve">Dnm3 </t>
  </si>
  <si>
    <t xml:space="preserve">Abhd6 </t>
  </si>
  <si>
    <t xml:space="preserve">Slc27a1 </t>
  </si>
  <si>
    <t xml:space="preserve">L1cam </t>
  </si>
  <si>
    <t xml:space="preserve">Pccb </t>
  </si>
  <si>
    <t xml:space="preserve">Acaa2 </t>
  </si>
  <si>
    <t xml:space="preserve">Gucy1a2 </t>
  </si>
  <si>
    <t xml:space="preserve">Cs </t>
  </si>
  <si>
    <t xml:space="preserve">Ech1 </t>
  </si>
  <si>
    <t xml:space="preserve">Uqcrb </t>
  </si>
  <si>
    <t xml:space="preserve">Stum </t>
  </si>
  <si>
    <t xml:space="preserve">Acsl6 </t>
  </si>
  <si>
    <t xml:space="preserve">Gabbr2 </t>
  </si>
  <si>
    <t xml:space="preserve">Spcs2 </t>
  </si>
  <si>
    <t xml:space="preserve">Sntb1 </t>
  </si>
  <si>
    <t xml:space="preserve">Epb41l3 </t>
  </si>
  <si>
    <t xml:space="preserve">Pgam1 </t>
  </si>
  <si>
    <t xml:space="preserve">Birc6 </t>
  </si>
  <si>
    <t xml:space="preserve">Ppp2r1a </t>
  </si>
  <si>
    <t xml:space="preserve">Plec </t>
  </si>
  <si>
    <t xml:space="preserve">Gnai2 </t>
  </si>
  <si>
    <t xml:space="preserve">Hspd1 </t>
  </si>
  <si>
    <t xml:space="preserve">Gpr158 </t>
  </si>
  <si>
    <t xml:space="preserve">Snx3 </t>
  </si>
  <si>
    <t xml:space="preserve">Txndc17 </t>
  </si>
  <si>
    <t xml:space="preserve">Gria2 </t>
  </si>
  <si>
    <t xml:space="preserve">Ubxn1 </t>
  </si>
  <si>
    <t xml:space="preserve">Sort1 </t>
  </si>
  <si>
    <t xml:space="preserve">Aldh18a1 </t>
  </si>
  <si>
    <t xml:space="preserve">Rpl12 </t>
  </si>
  <si>
    <t xml:space="preserve">Plcd1 </t>
  </si>
  <si>
    <t xml:space="preserve">Hnrnpr </t>
  </si>
  <si>
    <t xml:space="preserve">Aspa </t>
  </si>
  <si>
    <t xml:space="preserve">Spag9 </t>
  </si>
  <si>
    <t xml:space="preserve">Ccdc177 </t>
  </si>
  <si>
    <t xml:space="preserve">Coasy </t>
  </si>
  <si>
    <t xml:space="preserve">Abhd10 </t>
  </si>
  <si>
    <t xml:space="preserve">Ppp5c </t>
  </si>
  <si>
    <t xml:space="preserve">Paics </t>
  </si>
  <si>
    <t xml:space="preserve">Mthfd1 </t>
  </si>
  <si>
    <t xml:space="preserve">Gpd2 </t>
  </si>
  <si>
    <t xml:space="preserve">Rasal2 </t>
  </si>
  <si>
    <t xml:space="preserve">Guk1 </t>
  </si>
  <si>
    <t xml:space="preserve">Tprg1l </t>
  </si>
  <si>
    <t xml:space="preserve">Rufy3 </t>
  </si>
  <si>
    <t xml:space="preserve">Wdr48 </t>
  </si>
  <si>
    <t xml:space="preserve">LOC100912618 </t>
  </si>
  <si>
    <t xml:space="preserve">Adcy5 </t>
  </si>
  <si>
    <t xml:space="preserve">Rps13 </t>
  </si>
  <si>
    <t xml:space="preserve">Ptbp2 </t>
  </si>
  <si>
    <t xml:space="preserve">Sod1 </t>
  </si>
  <si>
    <t xml:space="preserve">Tkt </t>
  </si>
  <si>
    <t xml:space="preserve">Sv2a </t>
  </si>
  <si>
    <t xml:space="preserve">Acp1 </t>
  </si>
  <si>
    <t xml:space="preserve">Ube2m </t>
  </si>
  <si>
    <t xml:space="preserve">Tufm </t>
  </si>
  <si>
    <t xml:space="preserve">Hk1 </t>
  </si>
  <si>
    <t xml:space="preserve">Arfgap1 </t>
  </si>
  <si>
    <t xml:space="preserve">Rgs7bp </t>
  </si>
  <si>
    <t xml:space="preserve">Ywhaz </t>
  </si>
  <si>
    <t xml:space="preserve">Gsr </t>
  </si>
  <si>
    <t xml:space="preserve">Mri1 </t>
  </si>
  <si>
    <t xml:space="preserve">Gstm1 </t>
  </si>
  <si>
    <t xml:space="preserve">Mpp2 </t>
  </si>
  <si>
    <t xml:space="preserve">Acp6 </t>
  </si>
  <si>
    <t xml:space="preserve">Map1s </t>
  </si>
  <si>
    <t xml:space="preserve">Cyb5a </t>
  </si>
  <si>
    <t xml:space="preserve">Rpn1 </t>
  </si>
  <si>
    <t xml:space="preserve">Tsfm </t>
  </si>
  <si>
    <t xml:space="preserve">Prune1 </t>
  </si>
  <si>
    <t xml:space="preserve">Tmed10 </t>
  </si>
  <si>
    <t xml:space="preserve">Ppme1 </t>
  </si>
  <si>
    <t xml:space="preserve">Ap2m1 </t>
  </si>
  <si>
    <t xml:space="preserve">Nars </t>
  </si>
  <si>
    <t xml:space="preserve">Ddx6 </t>
  </si>
  <si>
    <t xml:space="preserve">Ppp2r5e </t>
  </si>
  <si>
    <t xml:space="preserve">Uqcrc2 </t>
  </si>
  <si>
    <t xml:space="preserve">Ssr1 </t>
  </si>
  <si>
    <t xml:space="preserve">Ndufs2 </t>
  </si>
  <si>
    <t xml:space="preserve">Pdia3 </t>
  </si>
  <si>
    <t xml:space="preserve">Vat1 </t>
  </si>
  <si>
    <t xml:space="preserve">Hadh </t>
  </si>
  <si>
    <t xml:space="preserve">Ube2d3 </t>
  </si>
  <si>
    <t xml:space="preserve">Fbxo2 </t>
  </si>
  <si>
    <t xml:space="preserve">Vps53 </t>
  </si>
  <si>
    <t xml:space="preserve">Gng2 </t>
  </si>
  <si>
    <t xml:space="preserve">Ina </t>
  </si>
  <si>
    <t xml:space="preserve">U2af2 </t>
  </si>
  <si>
    <t xml:space="preserve">Adcy9 </t>
  </si>
  <si>
    <t xml:space="preserve">Prnp </t>
  </si>
  <si>
    <t xml:space="preserve">Ahsa1 </t>
  </si>
  <si>
    <t xml:space="preserve">Slc25a13 </t>
  </si>
  <si>
    <t xml:space="preserve">Elp2 </t>
  </si>
  <si>
    <t xml:space="preserve">Srsf7 </t>
  </si>
  <si>
    <t xml:space="preserve">Atp5f1c </t>
  </si>
  <si>
    <t xml:space="preserve">Tecpr1 </t>
  </si>
  <si>
    <t xml:space="preserve">Actr3 </t>
  </si>
  <si>
    <t xml:space="preserve">Ufsp2 </t>
  </si>
  <si>
    <t xml:space="preserve">Rps16 </t>
  </si>
  <si>
    <t xml:space="preserve">Gls </t>
  </si>
  <si>
    <t xml:space="preserve">Dgki </t>
  </si>
  <si>
    <t xml:space="preserve">Rab15 </t>
  </si>
  <si>
    <t xml:space="preserve">Psma4 </t>
  </si>
  <si>
    <t xml:space="preserve">Gstt3 </t>
  </si>
  <si>
    <t xml:space="preserve">Cadm4 </t>
  </si>
  <si>
    <t xml:space="preserve">Etl4 </t>
  </si>
  <si>
    <t xml:space="preserve">Ndufc2 </t>
  </si>
  <si>
    <t xml:space="preserve">Krt5 </t>
  </si>
  <si>
    <t xml:space="preserve">Hpcal4 </t>
  </si>
  <si>
    <t xml:space="preserve">Psmc5 </t>
  </si>
  <si>
    <t xml:space="preserve">Park7 </t>
  </si>
  <si>
    <t xml:space="preserve">Syt17 </t>
  </si>
  <si>
    <t xml:space="preserve">Mpc1 </t>
  </si>
  <si>
    <t xml:space="preserve">Synrg </t>
  </si>
  <si>
    <t xml:space="preserve">Gnb4 </t>
  </si>
  <si>
    <t xml:space="preserve">Pebp1 </t>
  </si>
  <si>
    <t xml:space="preserve">LOC684270 </t>
  </si>
  <si>
    <t xml:space="preserve">Eif5 </t>
  </si>
  <si>
    <t>Sept2</t>
  </si>
  <si>
    <t xml:space="preserve">Vamp2 </t>
  </si>
  <si>
    <t xml:space="preserve">Ensa </t>
  </si>
  <si>
    <t xml:space="preserve">Usp9x </t>
  </si>
  <si>
    <t xml:space="preserve">Eea1 </t>
  </si>
  <si>
    <t xml:space="preserve">Farsb </t>
  </si>
  <si>
    <t xml:space="preserve">Lpgat1 </t>
  </si>
  <si>
    <t xml:space="preserve">Pgam5 </t>
  </si>
  <si>
    <t xml:space="preserve">Fry </t>
  </si>
  <si>
    <t xml:space="preserve">Pgm3 </t>
  </si>
  <si>
    <t xml:space="preserve">Uba3 </t>
  </si>
  <si>
    <t xml:space="preserve">Mfn2 </t>
  </si>
  <si>
    <t xml:space="preserve">Eif3d </t>
  </si>
  <si>
    <t xml:space="preserve">Actr2 </t>
  </si>
  <si>
    <t xml:space="preserve">LOC103690005 </t>
  </si>
  <si>
    <t xml:space="preserve">Cadps </t>
  </si>
  <si>
    <t xml:space="preserve">Clic4 </t>
  </si>
  <si>
    <t xml:space="preserve">Padi2 </t>
  </si>
  <si>
    <t xml:space="preserve">Ap3b2 </t>
  </si>
  <si>
    <t xml:space="preserve">Mlec </t>
  </si>
  <si>
    <t xml:space="preserve">Cbr1 </t>
  </si>
  <si>
    <t xml:space="preserve">Vdac1 </t>
  </si>
  <si>
    <t xml:space="preserve">Pygb </t>
  </si>
  <si>
    <t xml:space="preserve">Dmxl2 </t>
  </si>
  <si>
    <t xml:space="preserve">Nucb2 </t>
  </si>
  <si>
    <t xml:space="preserve">Aco2 </t>
  </si>
  <si>
    <t xml:space="preserve">Atp6v1f </t>
  </si>
  <si>
    <t>Sept5</t>
  </si>
  <si>
    <t xml:space="preserve">Tpm3 </t>
  </si>
  <si>
    <t xml:space="preserve">Mbp </t>
  </si>
  <si>
    <t xml:space="preserve">Lrrc40 </t>
  </si>
  <si>
    <t xml:space="preserve">Gprin3 </t>
  </si>
  <si>
    <t xml:space="preserve">Pitpnm2 </t>
  </si>
  <si>
    <t xml:space="preserve">Kalrn </t>
  </si>
  <si>
    <t xml:space="preserve">Gpd1 </t>
  </si>
  <si>
    <t xml:space="preserve">Prdx2 </t>
  </si>
  <si>
    <t xml:space="preserve">Myo1d </t>
  </si>
  <si>
    <t xml:space="preserve">Serpina3l </t>
  </si>
  <si>
    <t xml:space="preserve">Ccdc22 </t>
  </si>
  <si>
    <t xml:space="preserve">Prrt3 </t>
  </si>
  <si>
    <t xml:space="preserve">Gsn </t>
  </si>
  <si>
    <t xml:space="preserve">Tppp3 </t>
  </si>
  <si>
    <t xml:space="preserve">Pclo </t>
  </si>
  <si>
    <t xml:space="preserve">Psmc1 </t>
  </si>
  <si>
    <t xml:space="preserve">Tpm1 </t>
  </si>
  <si>
    <t xml:space="preserve">Arpp19 </t>
  </si>
  <si>
    <t xml:space="preserve">Cops8 </t>
  </si>
  <si>
    <t xml:space="preserve">Pnn </t>
  </si>
  <si>
    <t xml:space="preserve">Fn3krp </t>
  </si>
  <si>
    <t xml:space="preserve">Dynll1 </t>
  </si>
  <si>
    <t xml:space="preserve">Kars </t>
  </si>
  <si>
    <t xml:space="preserve">Cisd1 </t>
  </si>
  <si>
    <t xml:space="preserve">Map2k4 </t>
  </si>
  <si>
    <t xml:space="preserve">Eif3c </t>
  </si>
  <si>
    <t xml:space="preserve">Ptpn9 </t>
  </si>
  <si>
    <t xml:space="preserve">Flna </t>
  </si>
  <si>
    <t xml:space="preserve">Oat </t>
  </si>
  <si>
    <t xml:space="preserve">Gsk3a </t>
  </si>
  <si>
    <t xml:space="preserve">Acot9 </t>
  </si>
  <si>
    <t xml:space="preserve">Rabggta </t>
  </si>
  <si>
    <t xml:space="preserve">Ywhag </t>
  </si>
  <si>
    <t xml:space="preserve">Brk1 </t>
  </si>
  <si>
    <t xml:space="preserve">Nlgn3 </t>
  </si>
  <si>
    <t xml:space="preserve">Rpl23a </t>
  </si>
  <si>
    <t xml:space="preserve">Sirpa </t>
  </si>
  <si>
    <t xml:space="preserve">Arhgef2 </t>
  </si>
  <si>
    <t xml:space="preserve">Ago2 </t>
  </si>
  <si>
    <t xml:space="preserve">Maoa </t>
  </si>
  <si>
    <t xml:space="preserve">Fah </t>
  </si>
  <si>
    <t xml:space="preserve">Atp5f1d </t>
  </si>
  <si>
    <t xml:space="preserve">Hist1h1a </t>
  </si>
  <si>
    <t xml:space="preserve">Cpne5 </t>
  </si>
  <si>
    <t xml:space="preserve">Gpr37l1 </t>
  </si>
  <si>
    <t xml:space="preserve">Ccar2 </t>
  </si>
  <si>
    <t xml:space="preserve">Clpp </t>
  </si>
  <si>
    <t xml:space="preserve">Shank2 </t>
  </si>
  <si>
    <t xml:space="preserve">Cct8 </t>
  </si>
  <si>
    <t xml:space="preserve">Ckb </t>
  </si>
  <si>
    <t xml:space="preserve">Slc7a5 </t>
  </si>
  <si>
    <t xml:space="preserve">Rida </t>
  </si>
  <si>
    <t xml:space="preserve">Man2c1 </t>
  </si>
  <si>
    <t xml:space="preserve">Psat1 </t>
  </si>
  <si>
    <t xml:space="preserve">Ykt6 </t>
  </si>
  <si>
    <t xml:space="preserve">Cnpy3 </t>
  </si>
  <si>
    <t xml:space="preserve">Kpnb1 </t>
  </si>
  <si>
    <t xml:space="preserve">Mcts1 </t>
  </si>
  <si>
    <t xml:space="preserve">Lonp1 </t>
  </si>
  <si>
    <t xml:space="preserve">Chgb </t>
  </si>
  <si>
    <t xml:space="preserve">Sdsl </t>
  </si>
  <si>
    <t xml:space="preserve">Rpl11 </t>
  </si>
  <si>
    <t xml:space="preserve">Atad3 </t>
  </si>
  <si>
    <t xml:space="preserve">Pdk3 </t>
  </si>
  <si>
    <t xml:space="preserve">Gng12 </t>
  </si>
  <si>
    <t xml:space="preserve">Stx1a </t>
  </si>
  <si>
    <t xml:space="preserve">Prpsap1 </t>
  </si>
  <si>
    <t xml:space="preserve">Vps26a </t>
  </si>
  <si>
    <t xml:space="preserve">Hspa4 </t>
  </si>
  <si>
    <t xml:space="preserve">Pfas </t>
  </si>
  <si>
    <t xml:space="preserve">Enpp6 </t>
  </si>
  <si>
    <t xml:space="preserve">Nptn </t>
  </si>
  <si>
    <t xml:space="preserve">Cdc42ep4 </t>
  </si>
  <si>
    <t xml:space="preserve">Ddah1 </t>
  </si>
  <si>
    <t xml:space="preserve">Hpca </t>
  </si>
  <si>
    <t xml:space="preserve">Bcas1 </t>
  </si>
  <si>
    <t xml:space="preserve">Gnb1 </t>
  </si>
  <si>
    <t xml:space="preserve">Cyb5b </t>
  </si>
  <si>
    <t xml:space="preserve">Cstb </t>
  </si>
  <si>
    <t xml:space="preserve">Sptb </t>
  </si>
  <si>
    <t xml:space="preserve">Snx5 </t>
  </si>
  <si>
    <t xml:space="preserve">Exoc7 </t>
  </si>
  <si>
    <t xml:space="preserve">Mark2 </t>
  </si>
  <si>
    <t xml:space="preserve">Pank4 </t>
  </si>
  <si>
    <t xml:space="preserve">Rps6 </t>
  </si>
  <si>
    <t xml:space="preserve">Fbxo6 </t>
  </si>
  <si>
    <t xml:space="preserve">Plpbp </t>
  </si>
  <si>
    <t xml:space="preserve">Ppp1r14a </t>
  </si>
  <si>
    <t xml:space="preserve">Pygl </t>
  </si>
  <si>
    <t xml:space="preserve">Ncald </t>
  </si>
  <si>
    <t xml:space="preserve">Stk24 </t>
  </si>
  <si>
    <t>Sept6</t>
  </si>
  <si>
    <t xml:space="preserve">Tpi1 </t>
  </si>
  <si>
    <t xml:space="preserve">P4hb </t>
  </si>
  <si>
    <t xml:space="preserve">Scn1b </t>
  </si>
  <si>
    <t xml:space="preserve">Rab11fip5 </t>
  </si>
  <si>
    <t xml:space="preserve">Acss1 </t>
  </si>
  <si>
    <t xml:space="preserve">Uchl1 </t>
  </si>
  <si>
    <t xml:space="preserve">Coro1a </t>
  </si>
  <si>
    <t xml:space="preserve">Rps27l </t>
  </si>
  <si>
    <t xml:space="preserve">Dync1h1 </t>
  </si>
  <si>
    <t xml:space="preserve">Clu </t>
  </si>
  <si>
    <t xml:space="preserve">Otub1 </t>
  </si>
  <si>
    <t xml:space="preserve">Ncam1 </t>
  </si>
  <si>
    <t xml:space="preserve">Hsd17b12 </t>
  </si>
  <si>
    <t xml:space="preserve">Adprhl2 </t>
  </si>
  <si>
    <t xml:space="preserve">Hspa4l </t>
  </si>
  <si>
    <t xml:space="preserve">Sgip1 </t>
  </si>
  <si>
    <t xml:space="preserve">Camk2g </t>
  </si>
  <si>
    <t xml:space="preserve">Pkm </t>
  </si>
  <si>
    <t xml:space="preserve">Uba6 </t>
  </si>
  <si>
    <t xml:space="preserve">Sub1 </t>
  </si>
  <si>
    <t xml:space="preserve">Ganab </t>
  </si>
  <si>
    <t xml:space="preserve">Mpst </t>
  </si>
  <si>
    <t xml:space="preserve">Eif4e </t>
  </si>
  <si>
    <t xml:space="preserve">Prkce </t>
  </si>
  <si>
    <t xml:space="preserve">Hint2 </t>
  </si>
  <si>
    <t xml:space="preserve">Cars </t>
  </si>
  <si>
    <t xml:space="preserve">Erp44 </t>
  </si>
  <si>
    <t xml:space="preserve">Sugt1 </t>
  </si>
  <si>
    <t xml:space="preserve">Usp14 </t>
  </si>
  <si>
    <t xml:space="preserve">Gipc1 </t>
  </si>
  <si>
    <t xml:space="preserve">Rap2b </t>
  </si>
  <si>
    <t xml:space="preserve">Vcl </t>
  </si>
  <si>
    <t xml:space="preserve">Abat </t>
  </si>
  <si>
    <t xml:space="preserve">Pacsin1 </t>
  </si>
  <si>
    <t xml:space="preserve">Spryd4 </t>
  </si>
  <si>
    <t xml:space="preserve">Opcml </t>
  </si>
  <si>
    <t xml:space="preserve">Fahd1 </t>
  </si>
  <si>
    <t xml:space="preserve">Echs1 </t>
  </si>
  <si>
    <t xml:space="preserve">Cntn1 </t>
  </si>
  <si>
    <t xml:space="preserve">Ppp1r9b </t>
  </si>
  <si>
    <t xml:space="preserve">Atp5pf </t>
  </si>
  <si>
    <t xml:space="preserve">Ndrg2 </t>
  </si>
  <si>
    <t xml:space="preserve">Gsta6 </t>
  </si>
  <si>
    <t xml:space="preserve">Rps6ka2 </t>
  </si>
  <si>
    <t xml:space="preserve">Itgav </t>
  </si>
  <si>
    <t xml:space="preserve">Tmed7 </t>
  </si>
  <si>
    <t xml:space="preserve">Hyou1 </t>
  </si>
  <si>
    <t xml:space="preserve">Dhtkd1 </t>
  </si>
  <si>
    <t xml:space="preserve">Ipo4 </t>
  </si>
  <si>
    <t xml:space="preserve">Crtc1 </t>
  </si>
  <si>
    <t xml:space="preserve">Lrrc47 </t>
  </si>
  <si>
    <t xml:space="preserve">Cyb5r1 </t>
  </si>
  <si>
    <t xml:space="preserve">Vamp1 </t>
  </si>
  <si>
    <t xml:space="preserve">Gabra2 </t>
  </si>
  <si>
    <t xml:space="preserve">Pten </t>
  </si>
  <si>
    <t xml:space="preserve">Cpne4 </t>
  </si>
  <si>
    <t xml:space="preserve">Fermt2 </t>
  </si>
  <si>
    <t xml:space="preserve">Ttyh3 </t>
  </si>
  <si>
    <t xml:space="preserve">Dpp7 </t>
  </si>
  <si>
    <t xml:space="preserve">Aldoc </t>
  </si>
  <si>
    <t xml:space="preserve">Tuba4a </t>
  </si>
  <si>
    <t xml:space="preserve">Gnpda1 </t>
  </si>
  <si>
    <t xml:space="preserve">Prps1 </t>
  </si>
  <si>
    <t xml:space="preserve">Fkbp8 </t>
  </si>
  <si>
    <t xml:space="preserve">Sfxn1 </t>
  </si>
  <si>
    <t xml:space="preserve">Sars2 </t>
  </si>
  <si>
    <t xml:space="preserve">Cpq </t>
  </si>
  <si>
    <t xml:space="preserve">Safb </t>
  </si>
  <si>
    <t xml:space="preserve">Tfam </t>
  </si>
  <si>
    <t xml:space="preserve">Kcnab2 </t>
  </si>
  <si>
    <t xml:space="preserve">Ache </t>
  </si>
  <si>
    <t xml:space="preserve">Sult4a1 </t>
  </si>
  <si>
    <t xml:space="preserve">Pafah1b2 </t>
  </si>
  <si>
    <t xml:space="preserve">Eif6 </t>
  </si>
  <si>
    <t xml:space="preserve">Reep6 </t>
  </si>
  <si>
    <t xml:space="preserve">Abcb7 </t>
  </si>
  <si>
    <t xml:space="preserve">Yjefn3 </t>
  </si>
  <si>
    <t xml:space="preserve">Pfkp </t>
  </si>
  <si>
    <t xml:space="preserve">Cntfr </t>
  </si>
  <si>
    <t xml:space="preserve">Rps10 </t>
  </si>
  <si>
    <t xml:space="preserve">Syn1 </t>
  </si>
  <si>
    <t xml:space="preserve">Prdx6 </t>
  </si>
  <si>
    <t xml:space="preserve">Hecw2 </t>
  </si>
  <si>
    <t xml:space="preserve">Iqsec3 </t>
  </si>
  <si>
    <t xml:space="preserve">Cfl2 </t>
  </si>
  <si>
    <t xml:space="preserve">Fsd1 </t>
  </si>
  <si>
    <t xml:space="preserve">Nefh </t>
  </si>
  <si>
    <t xml:space="preserve">Gsta3 </t>
  </si>
  <si>
    <t xml:space="preserve">Atp6v1b2 </t>
  </si>
  <si>
    <t xml:space="preserve">Adh5 </t>
  </si>
  <si>
    <t xml:space="preserve">Smpdl3b </t>
  </si>
  <si>
    <t xml:space="preserve">Slc27a4 </t>
  </si>
  <si>
    <t xml:space="preserve">Clta </t>
  </si>
  <si>
    <t xml:space="preserve">Zzef1 </t>
  </si>
  <si>
    <t xml:space="preserve">Sfxn5 </t>
  </si>
  <si>
    <t xml:space="preserve">Celf2 </t>
  </si>
  <si>
    <t xml:space="preserve">Myh7b </t>
  </si>
  <si>
    <t xml:space="preserve">Bcat1 </t>
  </si>
  <si>
    <t xml:space="preserve">Fga </t>
  </si>
  <si>
    <t xml:space="preserve">Gmpr2 </t>
  </si>
  <si>
    <t xml:space="preserve">Glod4 </t>
  </si>
  <si>
    <t xml:space="preserve">Slc6a1 </t>
  </si>
  <si>
    <t xml:space="preserve">Gdap1 </t>
  </si>
  <si>
    <t xml:space="preserve">Fam49b </t>
  </si>
  <si>
    <t xml:space="preserve">Nit1 </t>
  </si>
  <si>
    <t xml:space="preserve">Gstt2 </t>
  </si>
  <si>
    <t xml:space="preserve">Dbt </t>
  </si>
  <si>
    <t xml:space="preserve">Pef1 </t>
  </si>
  <si>
    <t xml:space="preserve">Tagln </t>
  </si>
  <si>
    <t xml:space="preserve">Pcbp2 </t>
  </si>
  <si>
    <t xml:space="preserve">Shank1 </t>
  </si>
  <si>
    <t xml:space="preserve">Gak </t>
  </si>
  <si>
    <t xml:space="preserve">Fscn1 </t>
  </si>
  <si>
    <t xml:space="preserve">Aldh1l1 </t>
  </si>
  <si>
    <t xml:space="preserve">Rps15 </t>
  </si>
  <si>
    <t xml:space="preserve">Slc24a2 </t>
  </si>
  <si>
    <t xml:space="preserve">Rab2a </t>
  </si>
  <si>
    <t xml:space="preserve">Fsd1l </t>
  </si>
  <si>
    <t xml:space="preserve">Mmut </t>
  </si>
  <si>
    <t xml:space="preserve">Pdk2 </t>
  </si>
  <si>
    <t xml:space="preserve">Phb2 </t>
  </si>
  <si>
    <t xml:space="preserve">Sri </t>
  </si>
  <si>
    <t xml:space="preserve">Ppp3r1 </t>
  </si>
  <si>
    <t xml:space="preserve">Hnrnpk </t>
  </si>
  <si>
    <t xml:space="preserve">Nebl </t>
  </si>
  <si>
    <t xml:space="preserve">Apip </t>
  </si>
  <si>
    <t xml:space="preserve">Uba5 </t>
  </si>
  <si>
    <t xml:space="preserve">Uchl5 </t>
  </si>
  <si>
    <t xml:space="preserve">Nop58 </t>
  </si>
  <si>
    <t xml:space="preserve">Atp6v1g1 </t>
  </si>
  <si>
    <t xml:space="preserve">Actr3b </t>
  </si>
  <si>
    <t xml:space="preserve">Eif4g3 </t>
  </si>
  <si>
    <t xml:space="preserve">Ostf1 </t>
  </si>
  <si>
    <t xml:space="preserve">Gstm7 </t>
  </si>
  <si>
    <t xml:space="preserve">Pde1a </t>
  </si>
  <si>
    <t xml:space="preserve">Cab39 </t>
  </si>
  <si>
    <t xml:space="preserve">Ctnna1 </t>
  </si>
  <si>
    <t>Marc2</t>
  </si>
  <si>
    <t xml:space="preserve">Rps20 </t>
  </si>
  <si>
    <t xml:space="preserve">Ogdhl </t>
  </si>
  <si>
    <t xml:space="preserve">Eif2s1 </t>
  </si>
  <si>
    <t xml:space="preserve">Ogt </t>
  </si>
  <si>
    <t xml:space="preserve">Prdx4 </t>
  </si>
  <si>
    <t xml:space="preserve">Dclk2 </t>
  </si>
  <si>
    <t xml:space="preserve">Nrxn3 </t>
  </si>
  <si>
    <t xml:space="preserve">Dtd1 </t>
  </si>
  <si>
    <t xml:space="preserve">Ccdc47 </t>
  </si>
  <si>
    <t xml:space="preserve">Prdx5 </t>
  </si>
  <si>
    <t xml:space="preserve">Hspa12b </t>
  </si>
  <si>
    <t xml:space="preserve">Prkar1a </t>
  </si>
  <si>
    <t xml:space="preserve">Cd82 </t>
  </si>
  <si>
    <t xml:space="preserve">Rpl32 </t>
  </si>
  <si>
    <t xml:space="preserve">Rbmxrtl </t>
  </si>
  <si>
    <t>Sept11</t>
  </si>
  <si>
    <t xml:space="preserve">Ppp1r21 </t>
  </si>
  <si>
    <t xml:space="preserve">Pde2a </t>
  </si>
  <si>
    <t xml:space="preserve">Arhgap21 </t>
  </si>
  <si>
    <t xml:space="preserve">Rps12 </t>
  </si>
  <si>
    <t xml:space="preserve">Dlgap4 </t>
  </si>
  <si>
    <t xml:space="preserve">Slc4a10 </t>
  </si>
  <si>
    <t xml:space="preserve">Fahd2 </t>
  </si>
  <si>
    <t xml:space="preserve">Tomm22 </t>
  </si>
  <si>
    <t xml:space="preserve">Snu13 </t>
  </si>
  <si>
    <t xml:space="preserve">Plaa </t>
  </si>
  <si>
    <t xml:space="preserve">Dnpep </t>
  </si>
  <si>
    <t xml:space="preserve">Dbn1 </t>
  </si>
  <si>
    <t xml:space="preserve">Hsd17b4 </t>
  </si>
  <si>
    <t xml:space="preserve">Ubap2l </t>
  </si>
  <si>
    <t xml:space="preserve">Aldh1b1 </t>
  </si>
  <si>
    <t xml:space="preserve">Psma6 </t>
  </si>
  <si>
    <t xml:space="preserve">Ak2 </t>
  </si>
  <si>
    <t xml:space="preserve">Gprc5b </t>
  </si>
  <si>
    <t xml:space="preserve">Map1a </t>
  </si>
  <si>
    <t xml:space="preserve">Rpl15 </t>
  </si>
  <si>
    <t xml:space="preserve">Ywhaq </t>
  </si>
  <si>
    <t xml:space="preserve">Nme2 </t>
  </si>
  <si>
    <t xml:space="preserve">App </t>
  </si>
  <si>
    <t xml:space="preserve">Rps24 </t>
  </si>
  <si>
    <t xml:space="preserve">Dgkq </t>
  </si>
  <si>
    <t xml:space="preserve">Csad </t>
  </si>
  <si>
    <t xml:space="preserve">Wasf3 </t>
  </si>
  <si>
    <t xml:space="preserve">Mdp1 </t>
  </si>
  <si>
    <t xml:space="preserve">Grm3 </t>
  </si>
  <si>
    <t xml:space="preserve">Carmil2 </t>
  </si>
  <si>
    <t xml:space="preserve">Tpd52l1 </t>
  </si>
  <si>
    <t xml:space="preserve">Mtss1l </t>
  </si>
  <si>
    <t xml:space="preserve">Nefl </t>
  </si>
  <si>
    <t xml:space="preserve">Pdcd6ip </t>
  </si>
  <si>
    <t xml:space="preserve">Lypla2 </t>
  </si>
  <si>
    <t xml:space="preserve">Cacna1b </t>
  </si>
  <si>
    <t xml:space="preserve">Cdipt </t>
  </si>
  <si>
    <t xml:space="preserve">Ptbp1 </t>
  </si>
  <si>
    <t xml:space="preserve">Nefm </t>
  </si>
  <si>
    <t xml:space="preserve">Kcnj4 </t>
  </si>
  <si>
    <t xml:space="preserve">Hibch </t>
  </si>
  <si>
    <t xml:space="preserve">Gmps </t>
  </si>
  <si>
    <t xml:space="preserve">Ndufb7 </t>
  </si>
  <si>
    <t xml:space="preserve">Ttyh1 </t>
  </si>
  <si>
    <t xml:space="preserve">Ptpn11 </t>
  </si>
  <si>
    <t xml:space="preserve">Madd </t>
  </si>
  <si>
    <t xml:space="preserve">Fbxo7 </t>
  </si>
  <si>
    <t xml:space="preserve">Trpv2 </t>
  </si>
  <si>
    <t xml:space="preserve">Thy1 </t>
  </si>
  <si>
    <t xml:space="preserve">Gja1 </t>
  </si>
  <si>
    <t xml:space="preserve">Slc1a3 </t>
  </si>
  <si>
    <t xml:space="preserve">Wipi2 </t>
  </si>
  <si>
    <t xml:space="preserve">Sh3bgrl </t>
  </si>
  <si>
    <t xml:space="preserve">Atp9a </t>
  </si>
  <si>
    <t xml:space="preserve">Tcea1 </t>
  </si>
  <si>
    <t xml:space="preserve">Prr36 </t>
  </si>
  <si>
    <t xml:space="preserve">Cryab </t>
  </si>
  <si>
    <t xml:space="preserve">Acy1a </t>
  </si>
  <si>
    <t xml:space="preserve">Ipo7 </t>
  </si>
  <si>
    <t xml:space="preserve">Exoc4 </t>
  </si>
  <si>
    <t xml:space="preserve">Trappc5 </t>
  </si>
  <si>
    <t xml:space="preserve">Wdr13 </t>
  </si>
  <si>
    <t xml:space="preserve">Ank1 </t>
  </si>
  <si>
    <t xml:space="preserve">Ttc1 </t>
  </si>
  <si>
    <t xml:space="preserve">Ruvbl1 </t>
  </si>
  <si>
    <t xml:space="preserve">Ndufs4 </t>
  </si>
  <si>
    <t xml:space="preserve">Oxr1 </t>
  </si>
  <si>
    <t xml:space="preserve">Ppp3ca </t>
  </si>
  <si>
    <t xml:space="preserve">RSA-14-44 </t>
  </si>
  <si>
    <t xml:space="preserve">Rptor </t>
  </si>
  <si>
    <t xml:space="preserve">Hsbp1 </t>
  </si>
  <si>
    <t xml:space="preserve">Lap3 </t>
  </si>
  <si>
    <t xml:space="preserve">Rps27a </t>
  </si>
  <si>
    <t xml:space="preserve">Pgm2l1 </t>
  </si>
  <si>
    <t xml:space="preserve">Caskin1 </t>
  </si>
  <si>
    <t xml:space="preserve">Coro1b </t>
  </si>
  <si>
    <t xml:space="preserve">Acadl </t>
  </si>
  <si>
    <t xml:space="preserve">Numbl </t>
  </si>
  <si>
    <t xml:space="preserve">Dpp6 </t>
  </si>
  <si>
    <t xml:space="preserve">Lamb2 </t>
  </si>
  <si>
    <t xml:space="preserve">Rgs17 </t>
  </si>
  <si>
    <t xml:space="preserve">Tubb4b </t>
  </si>
  <si>
    <t xml:space="preserve">Ppp2r5b </t>
  </si>
  <si>
    <t xml:space="preserve">Hnrnpul1 </t>
  </si>
  <si>
    <t xml:space="preserve">Rpl8 </t>
  </si>
  <si>
    <t xml:space="preserve">Slc25a4 </t>
  </si>
  <si>
    <t xml:space="preserve">Nit2 </t>
  </si>
  <si>
    <t xml:space="preserve">Actb </t>
  </si>
  <si>
    <t xml:space="preserve">Negr1 </t>
  </si>
  <si>
    <t xml:space="preserve">Vapa </t>
  </si>
  <si>
    <t xml:space="preserve">Cltc </t>
  </si>
  <si>
    <t xml:space="preserve">Tcp11l1 </t>
  </si>
  <si>
    <t xml:space="preserve">Tbc1d10b </t>
  </si>
  <si>
    <t xml:space="preserve">Iba57 </t>
  </si>
  <si>
    <t xml:space="preserve">Prkcb </t>
  </si>
  <si>
    <t xml:space="preserve">Rab27b </t>
  </si>
  <si>
    <t xml:space="preserve">Ppp1r9a </t>
  </si>
  <si>
    <t xml:space="preserve">Syn3 </t>
  </si>
  <si>
    <t xml:space="preserve">Rmnd1 </t>
  </si>
  <si>
    <t xml:space="preserve">LOC100360573 </t>
  </si>
  <si>
    <t xml:space="preserve">A1i3 </t>
  </si>
  <si>
    <t xml:space="preserve">Agpat1 </t>
  </si>
  <si>
    <t xml:space="preserve">Rps28 </t>
  </si>
  <si>
    <t xml:space="preserve">Mapre3 </t>
  </si>
  <si>
    <t xml:space="preserve">Trim9 </t>
  </si>
  <si>
    <t xml:space="preserve">Gpx1 </t>
  </si>
  <si>
    <t xml:space="preserve">Apoo </t>
  </si>
  <si>
    <t xml:space="preserve">Nova2 </t>
  </si>
  <si>
    <t xml:space="preserve">Fam120b </t>
  </si>
  <si>
    <t xml:space="preserve">Ndufb11 </t>
  </si>
  <si>
    <t xml:space="preserve">Clasp1 </t>
  </si>
  <si>
    <t xml:space="preserve">Tsr2 </t>
  </si>
  <si>
    <t xml:space="preserve">Nme3 </t>
  </si>
  <si>
    <t xml:space="preserve">Cand1 </t>
  </si>
  <si>
    <t xml:space="preserve">Trim3 </t>
  </si>
  <si>
    <t xml:space="preserve">Rap1a </t>
  </si>
  <si>
    <t xml:space="preserve">Acad9 </t>
  </si>
  <si>
    <t xml:space="preserve">Kif1a </t>
  </si>
  <si>
    <t xml:space="preserve">Vamp3 </t>
  </si>
  <si>
    <t xml:space="preserve">Srrm2 </t>
  </si>
  <si>
    <t xml:space="preserve">Ssbp1 </t>
  </si>
  <si>
    <t xml:space="preserve">Kcna2 </t>
  </si>
  <si>
    <t xml:space="preserve">LOC680432 </t>
  </si>
  <si>
    <t xml:space="preserve">Rps15a </t>
  </si>
  <si>
    <t xml:space="preserve">Hnrnph2 </t>
  </si>
  <si>
    <t xml:space="preserve">Gid8 </t>
  </si>
  <si>
    <t xml:space="preserve">Sorbs2 </t>
  </si>
  <si>
    <t xml:space="preserve">Hist1h1d </t>
  </si>
  <si>
    <t xml:space="preserve">Kcnma1 </t>
  </si>
  <si>
    <t xml:space="preserve">Uso1 </t>
  </si>
  <si>
    <t xml:space="preserve">Rpl6 </t>
  </si>
  <si>
    <t xml:space="preserve">Pdcd10 </t>
  </si>
  <si>
    <t xml:space="preserve">Clip2 </t>
  </si>
  <si>
    <t xml:space="preserve">Suclg2 </t>
  </si>
  <si>
    <t xml:space="preserve">Strap </t>
  </si>
  <si>
    <t xml:space="preserve">Prepl </t>
  </si>
  <si>
    <t xml:space="preserve">Dynlrb1 </t>
  </si>
  <si>
    <t xml:space="preserve">Ccsap </t>
  </si>
  <si>
    <t xml:space="preserve">Pea15 </t>
  </si>
  <si>
    <t xml:space="preserve">Cops2 </t>
  </si>
  <si>
    <t xml:space="preserve">Immt </t>
  </si>
  <si>
    <t xml:space="preserve">Psma2 </t>
  </si>
  <si>
    <t xml:space="preserve">Ndufa2 </t>
  </si>
  <si>
    <t xml:space="preserve">Napb </t>
  </si>
  <si>
    <t xml:space="preserve">Enah </t>
  </si>
  <si>
    <t xml:space="preserve">S100b </t>
  </si>
  <si>
    <t xml:space="preserve">Rpl17 </t>
  </si>
  <si>
    <t xml:space="preserve">Akap10 </t>
  </si>
  <si>
    <t xml:space="preserve">Hsp90aa1 </t>
  </si>
  <si>
    <t xml:space="preserve">Galk1 </t>
  </si>
  <si>
    <t xml:space="preserve">Npl </t>
  </si>
  <si>
    <t xml:space="preserve">Nae1 </t>
  </si>
  <si>
    <t xml:space="preserve">Nrxn1 </t>
  </si>
  <si>
    <t xml:space="preserve">Mecp2 </t>
  </si>
  <si>
    <t xml:space="preserve">Cmas </t>
  </si>
  <si>
    <t xml:space="preserve">Dpysl2 </t>
  </si>
  <si>
    <t xml:space="preserve">Ube3c </t>
  </si>
  <si>
    <t xml:space="preserve">Psmc6 </t>
  </si>
  <si>
    <t xml:space="preserve">Ezr </t>
  </si>
  <si>
    <t xml:space="preserve">Folh1 </t>
  </si>
  <si>
    <t xml:space="preserve">Irgq </t>
  </si>
  <si>
    <t xml:space="preserve">Mtfr1l </t>
  </si>
  <si>
    <t xml:space="preserve">Rpl7 </t>
  </si>
  <si>
    <t xml:space="preserve">Dync1li2 </t>
  </si>
  <si>
    <t xml:space="preserve">Strn4 </t>
  </si>
  <si>
    <t xml:space="preserve">Rgs14 </t>
  </si>
  <si>
    <t xml:space="preserve">Anxa4 </t>
  </si>
  <si>
    <t xml:space="preserve">Scamp5 </t>
  </si>
  <si>
    <t xml:space="preserve">Ap2s1 </t>
  </si>
  <si>
    <t xml:space="preserve">Sar1b </t>
  </si>
  <si>
    <t xml:space="preserve">Hspe1 </t>
  </si>
  <si>
    <t xml:space="preserve">Rpn2 </t>
  </si>
  <si>
    <t xml:space="preserve">Mras </t>
  </si>
  <si>
    <t xml:space="preserve">Rps19 </t>
  </si>
  <si>
    <t xml:space="preserve">Soga3 </t>
  </si>
  <si>
    <t xml:space="preserve">Cacna2d3 </t>
  </si>
  <si>
    <t xml:space="preserve">Prpf6 </t>
  </si>
  <si>
    <t xml:space="preserve">Mtnd4 </t>
  </si>
  <si>
    <t xml:space="preserve">Nadk2 </t>
  </si>
  <si>
    <t xml:space="preserve">Slc2a1 </t>
  </si>
  <si>
    <t xml:space="preserve">Tmem163 </t>
  </si>
  <si>
    <t xml:space="preserve">Eif4a1 </t>
  </si>
  <si>
    <t xml:space="preserve">Uqcrfs1 </t>
  </si>
  <si>
    <t xml:space="preserve">Slc25a18 </t>
  </si>
  <si>
    <t xml:space="preserve">Timm13 </t>
  </si>
  <si>
    <t xml:space="preserve">Cdc37 </t>
  </si>
  <si>
    <t xml:space="preserve">Ppp1r2 </t>
  </si>
  <si>
    <t xml:space="preserve">Por </t>
  </si>
  <si>
    <t xml:space="preserve">Slc25a42 </t>
  </si>
  <si>
    <t xml:space="preserve">Cops7b </t>
  </si>
  <si>
    <t xml:space="preserve">Ndrg1 </t>
  </si>
  <si>
    <t xml:space="preserve">Dnajc11 </t>
  </si>
  <si>
    <t xml:space="preserve">Sf3a3 </t>
  </si>
  <si>
    <t xml:space="preserve">Abr </t>
  </si>
  <si>
    <t xml:space="preserve">Eif4h </t>
  </si>
  <si>
    <t xml:space="preserve">Cdk5 </t>
  </si>
  <si>
    <t xml:space="preserve">Fubp1 </t>
  </si>
  <si>
    <t xml:space="preserve">Ctsb </t>
  </si>
  <si>
    <t xml:space="preserve">Tmpo </t>
  </si>
  <si>
    <t xml:space="preserve">Uchl3 </t>
  </si>
  <si>
    <t xml:space="preserve">Stxbp5l </t>
  </si>
  <si>
    <t xml:space="preserve">Cttn </t>
  </si>
  <si>
    <t xml:space="preserve">Ruvbl2 </t>
  </si>
  <si>
    <t xml:space="preserve">Ndufa6 </t>
  </si>
  <si>
    <t xml:space="preserve">Nans </t>
  </si>
  <si>
    <t xml:space="preserve">Ciapin1 </t>
  </si>
  <si>
    <t xml:space="preserve">Lingo1 </t>
  </si>
  <si>
    <t xml:space="preserve">Ca2 </t>
  </si>
  <si>
    <t xml:space="preserve">Synj2bp </t>
  </si>
  <si>
    <t xml:space="preserve">Eif4b </t>
  </si>
  <si>
    <t xml:space="preserve">C2cd2l </t>
  </si>
  <si>
    <t xml:space="preserve">Rpl34 </t>
  </si>
  <si>
    <t xml:space="preserve">Sirt5 </t>
  </si>
  <si>
    <t xml:space="preserve">Msn </t>
  </si>
  <si>
    <t xml:space="preserve">Inpp4a </t>
  </si>
  <si>
    <t xml:space="preserve">Anp32a </t>
  </si>
  <si>
    <t xml:space="preserve">Khsrp </t>
  </si>
  <si>
    <t xml:space="preserve">Psmd6 </t>
  </si>
  <si>
    <t xml:space="preserve">Atp1b1 </t>
  </si>
  <si>
    <t xml:space="preserve">Basp1 </t>
  </si>
  <si>
    <t xml:space="preserve">Rpl30 </t>
  </si>
  <si>
    <t xml:space="preserve">Matr3 </t>
  </si>
  <si>
    <t xml:space="preserve">Plxna2 </t>
  </si>
  <si>
    <t xml:space="preserve">Rdx </t>
  </si>
  <si>
    <t xml:space="preserve">Numa1 </t>
  </si>
  <si>
    <t xml:space="preserve">Flot1 </t>
  </si>
  <si>
    <t xml:space="preserve">Shroom2 </t>
  </si>
  <si>
    <t xml:space="preserve">Rars </t>
  </si>
  <si>
    <t xml:space="preserve">Prkca </t>
  </si>
  <si>
    <t xml:space="preserve">Rab10 </t>
  </si>
  <si>
    <t xml:space="preserve">Kbtbd11 </t>
  </si>
  <si>
    <t xml:space="preserve">Rabep1 </t>
  </si>
  <si>
    <t xml:space="preserve">Capza2 </t>
  </si>
  <si>
    <t xml:space="preserve">Gps1 </t>
  </si>
  <si>
    <t xml:space="preserve">Crkl </t>
  </si>
  <si>
    <t xml:space="preserve">Ggt7 </t>
  </si>
  <si>
    <t xml:space="preserve">Psmb6 </t>
  </si>
  <si>
    <t xml:space="preserve">Rtca </t>
  </si>
  <si>
    <t xml:space="preserve">Ncdn </t>
  </si>
  <si>
    <t xml:space="preserve">Snx2 </t>
  </si>
  <si>
    <t xml:space="preserve">Map1 </t>
  </si>
  <si>
    <t xml:space="preserve">Pdcd6 </t>
  </si>
  <si>
    <t xml:space="preserve">Clptm1 </t>
  </si>
  <si>
    <t xml:space="preserve">Dlgap3 </t>
  </si>
  <si>
    <t xml:space="preserve">Them4 </t>
  </si>
  <si>
    <t xml:space="preserve">Slc25a12 </t>
  </si>
  <si>
    <t xml:space="preserve">Sgta </t>
  </si>
  <si>
    <t xml:space="preserve">Pdpk1 </t>
  </si>
  <si>
    <t xml:space="preserve">Myh11 </t>
  </si>
  <si>
    <t xml:space="preserve">Anxa7 </t>
  </si>
  <si>
    <t xml:space="preserve">Myef2 </t>
  </si>
  <si>
    <t xml:space="preserve">Scn2b </t>
  </si>
  <si>
    <t xml:space="preserve">Sec14l2 </t>
  </si>
  <si>
    <t xml:space="preserve">Abhd3 </t>
  </si>
  <si>
    <t xml:space="preserve">Vcpip1 </t>
  </si>
  <si>
    <t xml:space="preserve">Rab6a </t>
  </si>
  <si>
    <t xml:space="preserve">Ero1a </t>
  </si>
  <si>
    <t xml:space="preserve">Tmx3 </t>
  </si>
  <si>
    <t xml:space="preserve">Rab18 </t>
  </si>
  <si>
    <t xml:space="preserve">Arpc2 </t>
  </si>
  <si>
    <t xml:space="preserve">Hnrnpc </t>
  </si>
  <si>
    <t xml:space="preserve">Prkar2b </t>
  </si>
  <si>
    <t xml:space="preserve">Apba1 </t>
  </si>
  <si>
    <t xml:space="preserve">Rab3a </t>
  </si>
  <si>
    <t xml:space="preserve">Eci1 </t>
  </si>
  <si>
    <t xml:space="preserve">Asna1 </t>
  </si>
  <si>
    <t xml:space="preserve">Dctn2 </t>
  </si>
  <si>
    <t xml:space="preserve">Rph3a </t>
  </si>
  <si>
    <t xml:space="preserve">Calu </t>
  </si>
  <si>
    <t xml:space="preserve">Nono </t>
  </si>
  <si>
    <t xml:space="preserve">Aldh9a1 </t>
  </si>
  <si>
    <t xml:space="preserve">Cars2 </t>
  </si>
  <si>
    <t xml:space="preserve">Pygm </t>
  </si>
  <si>
    <t xml:space="preserve">Gdi2 </t>
  </si>
  <si>
    <t xml:space="preserve">Ttbk1 </t>
  </si>
  <si>
    <t xml:space="preserve">Rps21 </t>
  </si>
  <si>
    <t xml:space="preserve">Psmd3 </t>
  </si>
  <si>
    <t xml:space="preserve">Ngef </t>
  </si>
  <si>
    <t xml:space="preserve">Gstp1 </t>
  </si>
  <si>
    <t xml:space="preserve">Ephx2 </t>
  </si>
  <si>
    <t xml:space="preserve">LOC100912604 </t>
  </si>
  <si>
    <t xml:space="preserve">Map2k2 </t>
  </si>
  <si>
    <t xml:space="preserve">Dnaja1 </t>
  </si>
  <si>
    <t xml:space="preserve">Eif3a </t>
  </si>
  <si>
    <t xml:space="preserve">Aars </t>
  </si>
  <si>
    <t xml:space="preserve">Mif </t>
  </si>
  <si>
    <t xml:space="preserve">Hnrnpul2 </t>
  </si>
  <si>
    <t xml:space="preserve">Rpl18 </t>
  </si>
  <si>
    <t xml:space="preserve">Etfa </t>
  </si>
  <si>
    <t xml:space="preserve">Pip5k1c </t>
  </si>
  <si>
    <t xml:space="preserve">Atp4a </t>
  </si>
  <si>
    <t xml:space="preserve">Gga3 </t>
  </si>
  <si>
    <t xml:space="preserve">Dctn3 </t>
  </si>
  <si>
    <t xml:space="preserve">Mtfp1 </t>
  </si>
  <si>
    <t xml:space="preserve">Cat </t>
  </si>
  <si>
    <t xml:space="preserve">Gnb5 </t>
  </si>
  <si>
    <t xml:space="preserve">Acat2 </t>
  </si>
  <si>
    <t xml:space="preserve">Tnpo2 </t>
  </si>
  <si>
    <t xml:space="preserve">G6pdx </t>
  </si>
  <si>
    <t xml:space="preserve">Cul5 </t>
  </si>
  <si>
    <t xml:space="preserve">Rab1A </t>
  </si>
  <si>
    <t xml:space="preserve">Aldh6a1 </t>
  </si>
  <si>
    <t xml:space="preserve">Umps </t>
  </si>
  <si>
    <t xml:space="preserve">Got1 </t>
  </si>
  <si>
    <t xml:space="preserve">C2cd4c </t>
  </si>
  <si>
    <t xml:space="preserve">Scfd1 </t>
  </si>
  <si>
    <t xml:space="preserve">Syngap1 </t>
  </si>
  <si>
    <t xml:space="preserve">Syt5 </t>
  </si>
  <si>
    <t xml:space="preserve">Ktn1 </t>
  </si>
  <si>
    <t xml:space="preserve">Mff </t>
  </si>
  <si>
    <t xml:space="preserve">Maob </t>
  </si>
  <si>
    <t xml:space="preserve">Armcx3 </t>
  </si>
  <si>
    <t xml:space="preserve">Arf6 </t>
  </si>
  <si>
    <t xml:space="preserve">Grin2b </t>
  </si>
  <si>
    <t xml:space="preserve">Ppp3cc </t>
  </si>
  <si>
    <t xml:space="preserve">Bpnt1 </t>
  </si>
  <si>
    <t xml:space="preserve">Ldha </t>
  </si>
  <si>
    <t xml:space="preserve">Cct6a </t>
  </si>
  <si>
    <t xml:space="preserve">Hsdl2 </t>
  </si>
  <si>
    <t xml:space="preserve">Dgkb </t>
  </si>
  <si>
    <t xml:space="preserve">Dnajc6 </t>
  </si>
  <si>
    <t xml:space="preserve">Qdpr </t>
  </si>
  <si>
    <t xml:space="preserve">Tom1l2 </t>
  </si>
  <si>
    <t xml:space="preserve">Dhx15 </t>
  </si>
  <si>
    <t xml:space="preserve">Picalm </t>
  </si>
  <si>
    <t xml:space="preserve">Slc32a1 </t>
  </si>
  <si>
    <t xml:space="preserve">Aifm1 </t>
  </si>
  <si>
    <t xml:space="preserve">Pcbp3 </t>
  </si>
  <si>
    <t xml:space="preserve">Gmpr </t>
  </si>
  <si>
    <t xml:space="preserve">Slc6a11 </t>
  </si>
  <si>
    <t xml:space="preserve">Fabp7 </t>
  </si>
  <si>
    <t xml:space="preserve">Tbc1d24 </t>
  </si>
  <si>
    <t xml:space="preserve">Mcu </t>
  </si>
  <si>
    <t xml:space="preserve">Rnh1 </t>
  </si>
  <si>
    <t xml:space="preserve">Gpx4 </t>
  </si>
  <si>
    <t xml:space="preserve">Hnrnph1 </t>
  </si>
  <si>
    <t xml:space="preserve">Gmppb </t>
  </si>
  <si>
    <t xml:space="preserve">Sec23a </t>
  </si>
  <si>
    <t xml:space="preserve">Ywhae </t>
  </si>
  <si>
    <t xml:space="preserve">Pnma8b </t>
  </si>
  <si>
    <t xml:space="preserve">Tbcd </t>
  </si>
  <si>
    <t xml:space="preserve">Capzb </t>
  </si>
  <si>
    <t xml:space="preserve">Rangap1 </t>
  </si>
  <si>
    <t xml:space="preserve">Pithd1 </t>
  </si>
  <si>
    <t xml:space="preserve">Arpc5l </t>
  </si>
  <si>
    <t xml:space="preserve">Tln2 </t>
  </si>
  <si>
    <t xml:space="preserve">Rab35 </t>
  </si>
  <si>
    <t xml:space="preserve">Ermn </t>
  </si>
  <si>
    <t xml:space="preserve">Cyfip1 </t>
  </si>
  <si>
    <t xml:space="preserve">Myo6 </t>
  </si>
  <si>
    <t xml:space="preserve">Osbp </t>
  </si>
  <si>
    <t xml:space="preserve">Decr1 </t>
  </si>
  <si>
    <t xml:space="preserve">Tuba8 </t>
  </si>
  <si>
    <t xml:space="preserve">Pabpc1 </t>
  </si>
  <si>
    <t xml:space="preserve">Crip2 </t>
  </si>
  <si>
    <t xml:space="preserve">Csnk1a1 </t>
  </si>
  <si>
    <t xml:space="preserve">Ppia </t>
  </si>
  <si>
    <t xml:space="preserve">Tmod1 </t>
  </si>
  <si>
    <t xml:space="preserve">Ahcyl2 </t>
  </si>
  <si>
    <t xml:space="preserve">Ndufa7 </t>
  </si>
  <si>
    <t xml:space="preserve">Ola1 </t>
  </si>
  <si>
    <t xml:space="preserve">Ddx5 </t>
  </si>
  <si>
    <t xml:space="preserve">Pde4d </t>
  </si>
  <si>
    <t xml:space="preserve">Dnm1l </t>
  </si>
  <si>
    <t xml:space="preserve">Agap2 </t>
  </si>
  <si>
    <t xml:space="preserve">Ddx19a </t>
  </si>
  <si>
    <t xml:space="preserve">Lsamp </t>
  </si>
  <si>
    <t xml:space="preserve">Wdr1 </t>
  </si>
  <si>
    <t xml:space="preserve">Copg2 </t>
  </si>
  <si>
    <t xml:space="preserve">Prkaa1 </t>
  </si>
  <si>
    <t xml:space="preserve">Eml2 </t>
  </si>
  <si>
    <t xml:space="preserve">Atp1a4 </t>
  </si>
  <si>
    <t xml:space="preserve">Ube2k </t>
  </si>
  <si>
    <t xml:space="preserve">Eif2s3 </t>
  </si>
  <si>
    <t xml:space="preserve">Atp5mf </t>
  </si>
  <si>
    <t xml:space="preserve">Wfs1 </t>
  </si>
  <si>
    <t xml:space="preserve">Sdhc </t>
  </si>
  <si>
    <t xml:space="preserve">Cox6c2 </t>
  </si>
  <si>
    <t xml:space="preserve">Tom1 </t>
  </si>
  <si>
    <t xml:space="preserve">Fetub </t>
  </si>
  <si>
    <t xml:space="preserve">Eif4g1 </t>
  </si>
  <si>
    <t xml:space="preserve">Cct3 </t>
  </si>
  <si>
    <t xml:space="preserve">Isoc1 </t>
  </si>
  <si>
    <t xml:space="preserve">Nckipsd </t>
  </si>
  <si>
    <t xml:space="preserve">Cdk14 </t>
  </si>
  <si>
    <t xml:space="preserve">Rps2 </t>
  </si>
  <si>
    <t xml:space="preserve">Lpcat4 </t>
  </si>
  <si>
    <t xml:space="preserve">Tmem35a </t>
  </si>
  <si>
    <t xml:space="preserve">Ufc1 </t>
  </si>
  <si>
    <t xml:space="preserve">Rab6b </t>
  </si>
  <si>
    <t xml:space="preserve">Cd81 </t>
  </si>
  <si>
    <t xml:space="preserve">Armc10 </t>
  </si>
  <si>
    <t xml:space="preserve">Mars </t>
  </si>
  <si>
    <t xml:space="preserve">Acsl1 </t>
  </si>
  <si>
    <t xml:space="preserve">Inpp5a </t>
  </si>
  <si>
    <t xml:space="preserve">Arl8b </t>
  </si>
  <si>
    <t xml:space="preserve">Mccc2 </t>
  </si>
  <si>
    <t xml:space="preserve">Prdx1 </t>
  </si>
  <si>
    <t xml:space="preserve">Spg7 </t>
  </si>
  <si>
    <t xml:space="preserve">Cul4b </t>
  </si>
  <si>
    <t xml:space="preserve">Mrpl12 </t>
  </si>
  <si>
    <t xml:space="preserve">Micu3 </t>
  </si>
  <si>
    <t xml:space="preserve">Skp1 </t>
  </si>
  <si>
    <t xml:space="preserve">Sec22b </t>
  </si>
  <si>
    <t xml:space="preserve">Mapre2 </t>
  </si>
  <si>
    <t xml:space="preserve">Penk </t>
  </si>
  <si>
    <t xml:space="preserve">Atp2a3 </t>
  </si>
  <si>
    <t xml:space="preserve">Pex19 </t>
  </si>
  <si>
    <t xml:space="preserve">Psmb3 </t>
  </si>
  <si>
    <t xml:space="preserve">Cst3 </t>
  </si>
  <si>
    <t xml:space="preserve">Sfn </t>
  </si>
  <si>
    <t xml:space="preserve">Cdc5l </t>
  </si>
  <si>
    <t xml:space="preserve">Ppp1cb </t>
  </si>
  <si>
    <t xml:space="preserve">Unc13a </t>
  </si>
  <si>
    <t xml:space="preserve">Chordc1 </t>
  </si>
  <si>
    <t xml:space="preserve">Napg </t>
  </si>
  <si>
    <t xml:space="preserve">Nap1l4 </t>
  </si>
  <si>
    <t xml:space="preserve">Hp1bp3 </t>
  </si>
  <si>
    <t xml:space="preserve">Scp2 </t>
  </si>
  <si>
    <t xml:space="preserve">Sncb </t>
  </si>
  <si>
    <t xml:space="preserve">Acyp2 </t>
  </si>
  <si>
    <t xml:space="preserve">Cct2 </t>
  </si>
  <si>
    <t xml:space="preserve">Ly6h </t>
  </si>
  <si>
    <t xml:space="preserve">Mrps27 </t>
  </si>
  <si>
    <t xml:space="preserve">Hsp90ab1 </t>
  </si>
  <si>
    <t xml:space="preserve">Usp7 </t>
  </si>
  <si>
    <t xml:space="preserve">Tf </t>
  </si>
  <si>
    <t xml:space="preserve">Rap1gds1 </t>
  </si>
  <si>
    <t xml:space="preserve">Bcr </t>
  </si>
  <si>
    <t xml:space="preserve">Bag5 </t>
  </si>
  <si>
    <t xml:space="preserve">Chmp6 </t>
  </si>
  <si>
    <t xml:space="preserve">Mpc2 </t>
  </si>
  <si>
    <t xml:space="preserve">Ppib </t>
  </si>
  <si>
    <t xml:space="preserve">Nnt </t>
  </si>
  <si>
    <t xml:space="preserve">Atp6v1d </t>
  </si>
  <si>
    <t xml:space="preserve">Ndufb8 </t>
  </si>
  <si>
    <t xml:space="preserve">Eif3i </t>
  </si>
  <si>
    <t xml:space="preserve">Nckap1 </t>
  </si>
  <si>
    <t xml:space="preserve">Ran </t>
  </si>
  <si>
    <t xml:space="preserve">Rin1 </t>
  </si>
  <si>
    <t xml:space="preserve">Snrpe </t>
  </si>
  <si>
    <t xml:space="preserve">Lrpprc </t>
  </si>
  <si>
    <t xml:space="preserve">Vsnl1 </t>
  </si>
  <si>
    <t xml:space="preserve">Ap2b1 </t>
  </si>
  <si>
    <t xml:space="preserve">Gsto1 </t>
  </si>
  <si>
    <t xml:space="preserve">Blvra </t>
  </si>
  <si>
    <t xml:space="preserve">Alad </t>
  </si>
  <si>
    <t xml:space="preserve">Cnn3 </t>
  </si>
  <si>
    <t xml:space="preserve">Lamp1 </t>
  </si>
  <si>
    <t xml:space="preserve">Camk2a </t>
  </si>
  <si>
    <t xml:space="preserve">Nedd4l </t>
  </si>
  <si>
    <t xml:space="preserve">Itgb1 </t>
  </si>
  <si>
    <t xml:space="preserve">Nenf </t>
  </si>
  <si>
    <t xml:space="preserve">Ppm1h </t>
  </si>
  <si>
    <t xml:space="preserve">Cct6b </t>
  </si>
  <si>
    <t xml:space="preserve">Smap1 </t>
  </si>
  <si>
    <t xml:space="preserve">Ap2a2 </t>
  </si>
  <si>
    <t xml:space="preserve">Rps7 </t>
  </si>
  <si>
    <t xml:space="preserve">Ndufa12 </t>
  </si>
  <si>
    <t xml:space="preserve">Pls1 </t>
  </si>
  <si>
    <t xml:space="preserve">Cltb </t>
  </si>
  <si>
    <t xml:space="preserve">Vps37b </t>
  </si>
  <si>
    <t xml:space="preserve">GLTP </t>
  </si>
  <si>
    <t xml:space="preserve">Dnm1 </t>
  </si>
  <si>
    <t xml:space="preserve">Lrrc59 </t>
  </si>
  <si>
    <t xml:space="preserve">Slc4a1 </t>
  </si>
  <si>
    <t xml:space="preserve">Ppp2r5a </t>
  </si>
  <si>
    <t xml:space="preserve">Tollip </t>
  </si>
  <si>
    <t xml:space="preserve">Gripap1 </t>
  </si>
  <si>
    <t xml:space="preserve">Adsl </t>
  </si>
  <si>
    <t xml:space="preserve">Cacnb3 </t>
  </si>
  <si>
    <t xml:space="preserve">Bin1 </t>
  </si>
  <si>
    <t xml:space="preserve">Ndufs5 </t>
  </si>
  <si>
    <t xml:space="preserve">Atat1 </t>
  </si>
  <si>
    <t xml:space="preserve">Gnaq </t>
  </si>
  <si>
    <t xml:space="preserve">Trim28 </t>
  </si>
  <si>
    <t xml:space="preserve">Rps18 </t>
  </si>
  <si>
    <t xml:space="preserve">Psmd12 </t>
  </si>
  <si>
    <t xml:space="preserve">Tpm4 </t>
  </si>
  <si>
    <t xml:space="preserve">Tubb5 </t>
  </si>
  <si>
    <t xml:space="preserve">Lrba </t>
  </si>
  <si>
    <t xml:space="preserve">Nid1 </t>
  </si>
  <si>
    <t xml:space="preserve">Slc25a11 </t>
  </si>
  <si>
    <t xml:space="preserve">Atad1 </t>
  </si>
  <si>
    <t xml:space="preserve">Trio </t>
  </si>
  <si>
    <t xml:space="preserve">Idh2 </t>
  </si>
  <si>
    <t xml:space="preserve">Mast3 </t>
  </si>
  <si>
    <t xml:space="preserve">Aco1 </t>
  </si>
  <si>
    <t xml:space="preserve">Gucy1b1 </t>
  </si>
  <si>
    <t xml:space="preserve">Agap3 </t>
  </si>
  <si>
    <t xml:space="preserve">Bsdc1 </t>
  </si>
  <si>
    <t xml:space="preserve">Npepps </t>
  </si>
  <si>
    <t xml:space="preserve">Txnl1 </t>
  </si>
  <si>
    <t xml:space="preserve">Add1 </t>
  </si>
  <si>
    <t xml:space="preserve">Strn </t>
  </si>
  <si>
    <t xml:space="preserve">Rabl6 </t>
  </si>
  <si>
    <t xml:space="preserve">Mapk10 </t>
  </si>
  <si>
    <t xml:space="preserve">Rab3b </t>
  </si>
  <si>
    <t xml:space="preserve">Celf1 </t>
  </si>
  <si>
    <t xml:space="preserve">Tsc22d1 </t>
  </si>
  <si>
    <t xml:space="preserve">Bsn </t>
  </si>
  <si>
    <t xml:space="preserve">Slc9a1 </t>
  </si>
  <si>
    <t xml:space="preserve">Cdk18 </t>
  </si>
  <si>
    <t xml:space="preserve">Ddb1 </t>
  </si>
  <si>
    <t xml:space="preserve">Cp </t>
  </si>
  <si>
    <t xml:space="preserve">Akr1a1 </t>
  </si>
  <si>
    <t xml:space="preserve">Ndufa13 </t>
  </si>
  <si>
    <t xml:space="preserve">Scn1a </t>
  </si>
  <si>
    <t xml:space="preserve">Dctn1 </t>
  </si>
  <si>
    <t xml:space="preserve">Atp5pb </t>
  </si>
  <si>
    <t xml:space="preserve">Sema4d </t>
  </si>
  <si>
    <t xml:space="preserve">G3bp1 </t>
  </si>
  <si>
    <t xml:space="preserve">Rpl10 </t>
  </si>
  <si>
    <t xml:space="preserve">Kpna6 </t>
  </si>
  <si>
    <t xml:space="preserve">Slc25a46 </t>
  </si>
  <si>
    <t xml:space="preserve">Ywhab </t>
  </si>
  <si>
    <t xml:space="preserve">Fbxo41 </t>
  </si>
  <si>
    <t xml:space="preserve">Fmnl3 </t>
  </si>
  <si>
    <t xml:space="preserve">Grin1 </t>
  </si>
  <si>
    <t xml:space="preserve">Nipsnap1 </t>
  </si>
  <si>
    <t xml:space="preserve">Aldoa </t>
  </si>
  <si>
    <t xml:space="preserve">Cox5b </t>
  </si>
  <si>
    <t xml:space="preserve">Ppm1e </t>
  </si>
  <si>
    <t xml:space="preserve">Cd200 </t>
  </si>
  <si>
    <t xml:space="preserve">Rps29 </t>
  </si>
  <si>
    <t xml:space="preserve">Epdr1 </t>
  </si>
  <si>
    <t xml:space="preserve">Atad2 </t>
  </si>
  <si>
    <t xml:space="preserve">Hsdl1 </t>
  </si>
  <si>
    <t xml:space="preserve">Lgalsl </t>
  </si>
  <si>
    <t xml:space="preserve">Mtx2 </t>
  </si>
  <si>
    <t xml:space="preserve">Ncan </t>
  </si>
  <si>
    <t xml:space="preserve">Ap3d1 </t>
  </si>
  <si>
    <t xml:space="preserve">Psma3 </t>
  </si>
  <si>
    <t xml:space="preserve">Nampt </t>
  </si>
  <si>
    <t xml:space="preserve">Vdac2 </t>
  </si>
  <si>
    <t xml:space="preserve">Scg5 </t>
  </si>
  <si>
    <t xml:space="preserve">Appl1 </t>
  </si>
  <si>
    <t xml:space="preserve">Rims2 </t>
  </si>
  <si>
    <t xml:space="preserve">Dnal1 </t>
  </si>
  <si>
    <t xml:space="preserve">Grik2 </t>
  </si>
  <si>
    <t xml:space="preserve">Sf1 </t>
  </si>
  <si>
    <t xml:space="preserve">Rrbp1 </t>
  </si>
  <si>
    <t xml:space="preserve">Wdr11 </t>
  </si>
  <si>
    <t xml:space="preserve">Cox6b1 </t>
  </si>
  <si>
    <t xml:space="preserve">Rbbp4 </t>
  </si>
  <si>
    <t xml:space="preserve">Vps33a </t>
  </si>
  <si>
    <t xml:space="preserve">Dynll2 </t>
  </si>
  <si>
    <t xml:space="preserve">Pfn1 </t>
  </si>
  <si>
    <t xml:space="preserve">Arhgdia </t>
  </si>
  <si>
    <t xml:space="preserve">Pcyt2 </t>
  </si>
  <si>
    <t xml:space="preserve">Rab4b </t>
  </si>
  <si>
    <t xml:space="preserve">Kcnd2 </t>
  </si>
  <si>
    <t xml:space="preserve">Dagla </t>
  </si>
  <si>
    <t xml:space="preserve">Rala </t>
  </si>
  <si>
    <t xml:space="preserve">Pgm1 </t>
  </si>
  <si>
    <t xml:space="preserve">Ubr4 </t>
  </si>
  <si>
    <t xml:space="preserve">Pacsin2 </t>
  </si>
  <si>
    <t xml:space="preserve">Mtnd5 </t>
  </si>
  <si>
    <t xml:space="preserve">Micu1 </t>
  </si>
  <si>
    <t xml:space="preserve">Arfgef2 </t>
  </si>
  <si>
    <t xml:space="preserve">Gnas </t>
  </si>
  <si>
    <t xml:space="preserve">Atp5f1e </t>
  </si>
  <si>
    <t xml:space="preserve">Ptges3 </t>
  </si>
  <si>
    <t xml:space="preserve">Snx12 </t>
  </si>
  <si>
    <t xml:space="preserve">Fabp5 </t>
  </si>
  <si>
    <t xml:space="preserve">Slc30a3 </t>
  </si>
  <si>
    <t xml:space="preserve">Lrp1 </t>
  </si>
  <si>
    <t xml:space="preserve">Atp6v0a1 </t>
  </si>
  <si>
    <t xml:space="preserve">Dnaja3 </t>
  </si>
  <si>
    <t xml:space="preserve">Tubb2b </t>
  </si>
  <si>
    <t xml:space="preserve">Prkacb </t>
  </si>
  <si>
    <t xml:space="preserve">Cacna1e </t>
  </si>
  <si>
    <t xml:space="preserve">Coq3 </t>
  </si>
  <si>
    <t xml:space="preserve">Kiaa1107 </t>
  </si>
  <si>
    <t xml:space="preserve">Mtor </t>
  </si>
  <si>
    <t xml:space="preserve">Nmt2 </t>
  </si>
  <si>
    <t xml:space="preserve">Nisch </t>
  </si>
  <si>
    <t xml:space="preserve">Slc30a9 </t>
  </si>
  <si>
    <t xml:space="preserve">Kif21a </t>
  </si>
  <si>
    <t xml:space="preserve">Gas7 </t>
  </si>
  <si>
    <t xml:space="preserve">Pex5l </t>
  </si>
  <si>
    <t xml:space="preserve">Dbi </t>
  </si>
  <si>
    <t xml:space="preserve">Tpr </t>
  </si>
  <si>
    <t xml:space="preserve">Cbx3 </t>
  </si>
  <si>
    <t xml:space="preserve">Gstm3 </t>
  </si>
  <si>
    <t xml:space="preserve">Bub3 </t>
  </si>
  <si>
    <t xml:space="preserve">Ecpas </t>
  </si>
  <si>
    <t xml:space="preserve">Dpysl3 </t>
  </si>
  <si>
    <t xml:space="preserve">Rhot2 </t>
  </si>
  <si>
    <t xml:space="preserve">Huwe1 </t>
  </si>
  <si>
    <t xml:space="preserve">Galm </t>
  </si>
  <si>
    <t xml:space="preserve">Armc8 </t>
  </si>
  <si>
    <t xml:space="preserve">Ogdh </t>
  </si>
  <si>
    <t xml:space="preserve">Mydgf </t>
  </si>
  <si>
    <t xml:space="preserve">Ak1 </t>
  </si>
  <si>
    <t xml:space="preserve">Rac1 </t>
  </si>
  <si>
    <t xml:space="preserve">Homer1 </t>
  </si>
  <si>
    <t xml:space="preserve">Lancl1 </t>
  </si>
  <si>
    <t xml:space="preserve">Eno1 </t>
  </si>
  <si>
    <t xml:space="preserve">Cacna2d2 </t>
  </si>
  <si>
    <t xml:space="preserve">Th </t>
  </si>
  <si>
    <t xml:space="preserve">Sptan1 </t>
  </si>
  <si>
    <t xml:space="preserve">Git1 </t>
  </si>
  <si>
    <t xml:space="preserve">Rps23 </t>
  </si>
  <si>
    <t xml:space="preserve">Psmd7 </t>
  </si>
  <si>
    <t xml:space="preserve">Capn2 </t>
  </si>
  <si>
    <t xml:space="preserve">Pgk1 </t>
  </si>
  <si>
    <t xml:space="preserve">Wnk1 </t>
  </si>
  <si>
    <t xml:space="preserve">Ptms </t>
  </si>
  <si>
    <t xml:space="preserve">Slc17a7 </t>
  </si>
  <si>
    <t xml:space="preserve">Ppp1ca </t>
  </si>
  <si>
    <t xml:space="preserve">Hip1r </t>
  </si>
  <si>
    <t xml:space="preserve">Sae1 </t>
  </si>
  <si>
    <t xml:space="preserve">Srgap2 </t>
  </si>
  <si>
    <t xml:space="preserve">Pkia </t>
  </si>
  <si>
    <t xml:space="preserve">Gnai3 </t>
  </si>
  <si>
    <t xml:space="preserve">LOC108348180 </t>
  </si>
  <si>
    <t xml:space="preserve">Rhoc </t>
  </si>
  <si>
    <t xml:space="preserve">Rab3gap1 </t>
  </si>
  <si>
    <t xml:space="preserve">Trappc10 </t>
  </si>
  <si>
    <t xml:space="preserve">Vta1 </t>
  </si>
  <si>
    <t xml:space="preserve">Metap2 </t>
  </si>
  <si>
    <t xml:space="preserve">Epn2 </t>
  </si>
  <si>
    <t xml:space="preserve">Cct5 </t>
  </si>
  <si>
    <t xml:space="preserve">Prkar2a </t>
  </si>
  <si>
    <t xml:space="preserve">Eps15l1 </t>
  </si>
  <si>
    <t xml:space="preserve">Pgk2 </t>
  </si>
  <si>
    <t xml:space="preserve">Arrb1 </t>
  </si>
  <si>
    <t xml:space="preserve">Ppp2r5d </t>
  </si>
  <si>
    <t xml:space="preserve">Gap43 </t>
  </si>
  <si>
    <t xml:space="preserve">Hdlbp </t>
  </si>
  <si>
    <t xml:space="preserve">Rpl5 </t>
  </si>
  <si>
    <t xml:space="preserve">Golph3 </t>
  </si>
  <si>
    <t xml:space="preserve">Tmx2 </t>
  </si>
  <si>
    <t xml:space="preserve">Apex1 </t>
  </si>
  <si>
    <t xml:space="preserve">Rlbp1 </t>
  </si>
  <si>
    <t xml:space="preserve">Rtn1 </t>
  </si>
  <si>
    <t xml:space="preserve">Arfip2 </t>
  </si>
  <si>
    <t xml:space="preserve">Rbfox3 </t>
  </si>
  <si>
    <t xml:space="preserve">Hspa1a </t>
  </si>
  <si>
    <t xml:space="preserve">Ptpra </t>
  </si>
  <si>
    <t xml:space="preserve">Grk2 </t>
  </si>
  <si>
    <t xml:space="preserve">Syt7 </t>
  </si>
  <si>
    <t xml:space="preserve">Nudt21 </t>
  </si>
  <si>
    <t xml:space="preserve">Ddrgk1 </t>
  </si>
  <si>
    <t xml:space="preserve">Mapk1 </t>
  </si>
  <si>
    <t xml:space="preserve">Enoph1 </t>
  </si>
  <si>
    <t xml:space="preserve">Psmd4 </t>
  </si>
  <si>
    <t xml:space="preserve">Timm50 </t>
  </si>
  <si>
    <t xml:space="preserve">Rab12 </t>
  </si>
  <si>
    <t xml:space="preserve">Nrcam </t>
  </si>
  <si>
    <t xml:space="preserve">Ckmt1 </t>
  </si>
  <si>
    <t xml:space="preserve">Ppa2 </t>
  </si>
  <si>
    <t xml:space="preserve">Esyt1 </t>
  </si>
  <si>
    <t xml:space="preserve">Pdhx </t>
  </si>
  <si>
    <t xml:space="preserve">Ralgapb </t>
  </si>
  <si>
    <t xml:space="preserve">Bcan </t>
  </si>
  <si>
    <t xml:space="preserve">Stat3 </t>
  </si>
  <si>
    <t xml:space="preserve">Fam126b </t>
  </si>
  <si>
    <t xml:space="preserve">Vps45 </t>
  </si>
  <si>
    <t xml:space="preserve">Gad1 </t>
  </si>
  <si>
    <t xml:space="preserve">Dcps </t>
  </si>
  <si>
    <t xml:space="preserve">Rpl38 </t>
  </si>
  <si>
    <t xml:space="preserve">Pcyox1 </t>
  </si>
  <si>
    <t xml:space="preserve">Aldh2 </t>
  </si>
  <si>
    <t xml:space="preserve">Itpka </t>
  </si>
  <si>
    <t xml:space="preserve">Cnbp </t>
  </si>
  <si>
    <t xml:space="preserve">Dpysl5 </t>
  </si>
  <si>
    <t xml:space="preserve">Pdpr </t>
  </si>
  <si>
    <t xml:space="preserve">Adcy2 </t>
  </si>
  <si>
    <t xml:space="preserve">Phactr1 </t>
  </si>
  <si>
    <t xml:space="preserve">Hapln1 </t>
  </si>
  <si>
    <t xml:space="preserve">Rpl35a </t>
  </si>
  <si>
    <t xml:space="preserve">Gfm1 </t>
  </si>
  <si>
    <t xml:space="preserve">Scrn1 </t>
  </si>
  <si>
    <t xml:space="preserve">Cblb </t>
  </si>
  <si>
    <t xml:space="preserve">Mylk </t>
  </si>
  <si>
    <t xml:space="preserve">Sec23b </t>
  </si>
  <si>
    <t xml:space="preserve">Mlf2 </t>
  </si>
  <si>
    <t xml:space="preserve">Rps25 </t>
  </si>
  <si>
    <t xml:space="preserve">Gabrg2 </t>
  </si>
  <si>
    <t xml:space="preserve">Gk </t>
  </si>
  <si>
    <t xml:space="preserve">Stard10 </t>
  </si>
  <si>
    <t xml:space="preserve">Cplx1 </t>
  </si>
  <si>
    <t xml:space="preserve">Tagln3 </t>
  </si>
  <si>
    <t xml:space="preserve">Nmral1 </t>
  </si>
  <si>
    <t xml:space="preserve">Pspc1 </t>
  </si>
  <si>
    <t xml:space="preserve">Cacng8 </t>
  </si>
  <si>
    <t xml:space="preserve">Dbnl </t>
  </si>
  <si>
    <t xml:space="preserve">Cfl1 </t>
  </si>
  <si>
    <t xml:space="preserve">Rnf14 </t>
  </si>
  <si>
    <t xml:space="preserve">Tomm34 </t>
  </si>
  <si>
    <t xml:space="preserve">Krt6a </t>
  </si>
  <si>
    <t xml:space="preserve">Stx16 </t>
  </si>
  <si>
    <t xml:space="preserve">Arl6ip1 </t>
  </si>
  <si>
    <t xml:space="preserve">Arsa </t>
  </si>
  <si>
    <t xml:space="preserve">Rab5c </t>
  </si>
  <si>
    <t xml:space="preserve">Gsk3b </t>
  </si>
  <si>
    <t xml:space="preserve">Xkr4 </t>
  </si>
  <si>
    <t xml:space="preserve">Lypla1 </t>
  </si>
  <si>
    <t xml:space="preserve">Eif4a3 </t>
  </si>
  <si>
    <t xml:space="preserve">Rasa1 </t>
  </si>
  <si>
    <t xml:space="preserve">Gabrb3 </t>
  </si>
  <si>
    <t xml:space="preserve">Klc1 </t>
  </si>
  <si>
    <t xml:space="preserve">Osbpl1a </t>
  </si>
  <si>
    <t xml:space="preserve">Czib </t>
  </si>
  <si>
    <t xml:space="preserve">Gnaz </t>
  </si>
  <si>
    <t xml:space="preserve">Psmd2 </t>
  </si>
  <si>
    <t xml:space="preserve">Syt1 </t>
  </si>
  <si>
    <t xml:space="preserve">Dpp3 </t>
  </si>
  <si>
    <t xml:space="preserve">Pak2 </t>
  </si>
  <si>
    <t xml:space="preserve">Tstd3 </t>
  </si>
  <si>
    <t xml:space="preserve">Isyna1 </t>
  </si>
  <si>
    <t xml:space="preserve">Calr </t>
  </si>
  <si>
    <t xml:space="preserve">Gfap </t>
  </si>
  <si>
    <t xml:space="preserve">Taldo1 </t>
  </si>
  <si>
    <t xml:space="preserve">Mccc1 </t>
  </si>
  <si>
    <t xml:space="preserve">Vps29 </t>
  </si>
  <si>
    <t xml:space="preserve">Plch2 </t>
  </si>
  <si>
    <t xml:space="preserve">Ehd3 </t>
  </si>
  <si>
    <t xml:space="preserve">Ank3 </t>
  </si>
  <si>
    <t xml:space="preserve">Ipo9 </t>
  </si>
  <si>
    <t xml:space="preserve">Tnr </t>
  </si>
  <si>
    <t xml:space="preserve">Ppm1f </t>
  </si>
  <si>
    <t xml:space="preserve">Relch </t>
  </si>
  <si>
    <t xml:space="preserve">Cyfip2 </t>
  </si>
  <si>
    <t xml:space="preserve">Xpo5 </t>
  </si>
  <si>
    <t xml:space="preserve">Calb1 </t>
  </si>
  <si>
    <t xml:space="preserve">Cdc42 </t>
  </si>
  <si>
    <t xml:space="preserve">Cops6 </t>
  </si>
  <si>
    <t xml:space="preserve">Mtch1 </t>
  </si>
  <si>
    <t xml:space="preserve">Agfg1 </t>
  </si>
  <si>
    <t xml:space="preserve">Lmo7 </t>
  </si>
  <si>
    <t xml:space="preserve">Vbp1 </t>
  </si>
  <si>
    <t xml:space="preserve">Thop1 </t>
  </si>
  <si>
    <t xml:space="preserve">Arhgap23 </t>
  </si>
  <si>
    <t xml:space="preserve">Psmd5 </t>
  </si>
  <si>
    <t xml:space="preserve">Hspa12a </t>
  </si>
  <si>
    <t xml:space="preserve">Phgdh </t>
  </si>
  <si>
    <t xml:space="preserve">Mms19 </t>
  </si>
  <si>
    <t xml:space="preserve">Mat2a </t>
  </si>
  <si>
    <t xml:space="preserve">Ddc </t>
  </si>
  <si>
    <t xml:space="preserve">Cacna1a </t>
  </si>
  <si>
    <t xml:space="preserve">Sec24c </t>
  </si>
  <si>
    <t xml:space="preserve">Hmox2 </t>
  </si>
  <si>
    <t xml:space="preserve">Lxn </t>
  </si>
  <si>
    <t xml:space="preserve">Calm1 </t>
  </si>
  <si>
    <t xml:space="preserve">Sgtb </t>
  </si>
  <si>
    <t xml:space="preserve">Eci2 </t>
  </si>
  <si>
    <t xml:space="preserve">Gng3 </t>
  </si>
  <si>
    <t xml:space="preserve">Gbe1 </t>
  </si>
  <si>
    <t xml:space="preserve">Rab5a </t>
  </si>
  <si>
    <t xml:space="preserve">Asap2 </t>
  </si>
  <si>
    <t xml:space="preserve">Rab3c </t>
  </si>
  <si>
    <t xml:space="preserve">Nrdc </t>
  </si>
  <si>
    <t xml:space="preserve">Ahcy </t>
  </si>
  <si>
    <t xml:space="preserve">Rps4x </t>
  </si>
  <si>
    <t xml:space="preserve">Fxyd6 </t>
  </si>
  <si>
    <t xml:space="preserve">Rab5b </t>
  </si>
  <si>
    <t xml:space="preserve">Zfyve1 </t>
  </si>
  <si>
    <t xml:space="preserve">H2afz </t>
  </si>
  <si>
    <t xml:space="preserve">Map1b </t>
  </si>
  <si>
    <t xml:space="preserve">Exog </t>
  </si>
  <si>
    <t xml:space="preserve">Hapln4 </t>
  </si>
  <si>
    <t xml:space="preserve">C1qbp </t>
  </si>
  <si>
    <t xml:space="preserve">Myl6 </t>
  </si>
  <si>
    <t xml:space="preserve">Pcnp </t>
  </si>
  <si>
    <t xml:space="preserve">Fkbp1a </t>
  </si>
  <si>
    <t xml:space="preserve">Clk2 </t>
  </si>
  <si>
    <t xml:space="preserve">Clip1 </t>
  </si>
  <si>
    <t xml:space="preserve">Pmpcb </t>
  </si>
  <si>
    <t xml:space="preserve">Acat1 </t>
  </si>
  <si>
    <t xml:space="preserve">Mybbp1a </t>
  </si>
  <si>
    <t xml:space="preserve">Rap2c </t>
  </si>
  <si>
    <t xml:space="preserve">Psma1 </t>
  </si>
  <si>
    <t xml:space="preserve">Cend1 </t>
  </si>
  <si>
    <t xml:space="preserve">Apool </t>
  </si>
  <si>
    <t xml:space="preserve">Rpl18a </t>
  </si>
  <si>
    <t xml:space="preserve">Atp2b3 </t>
  </si>
  <si>
    <t xml:space="preserve">Atp1a2 </t>
  </si>
  <si>
    <t xml:space="preserve">Fkbp1b </t>
  </si>
  <si>
    <t xml:space="preserve">Cenpv </t>
  </si>
  <si>
    <t xml:space="preserve">Papss1 </t>
  </si>
  <si>
    <t xml:space="preserve">Pitpna </t>
  </si>
  <si>
    <t xml:space="preserve">Ppp1r7 </t>
  </si>
  <si>
    <t xml:space="preserve">Exoc6b </t>
  </si>
  <si>
    <t xml:space="preserve">Slc3a2 </t>
  </si>
  <si>
    <t xml:space="preserve">Ipcef1 </t>
  </si>
  <si>
    <t xml:space="preserve">Plxna1 </t>
  </si>
  <si>
    <t xml:space="preserve">Naxe </t>
  </si>
  <si>
    <t xml:space="preserve">Srsf2 </t>
  </si>
  <si>
    <t xml:space="preserve">Ndufb5 </t>
  </si>
  <si>
    <t xml:space="preserve">Amph </t>
  </si>
  <si>
    <t xml:space="preserve">Kcna3 </t>
  </si>
  <si>
    <t xml:space="preserve">Yes1 </t>
  </si>
  <si>
    <t xml:space="preserve">Pigs </t>
  </si>
  <si>
    <t xml:space="preserve">Hist2h2ab </t>
  </si>
  <si>
    <t xml:space="preserve">Eef1g </t>
  </si>
  <si>
    <t xml:space="preserve">Ssb </t>
  </si>
  <si>
    <t xml:space="preserve">Synpo </t>
  </si>
  <si>
    <t xml:space="preserve">Sars </t>
  </si>
  <si>
    <t xml:space="preserve">Aldh4a1 </t>
  </si>
  <si>
    <t xml:space="preserve">Psd </t>
  </si>
  <si>
    <t xml:space="preserve">Cttnbp2 </t>
  </si>
  <si>
    <t xml:space="preserve">Sptbn2 </t>
  </si>
  <si>
    <t xml:space="preserve">Nudt5 </t>
  </si>
  <si>
    <t xml:space="preserve">Pmpca </t>
  </si>
  <si>
    <t xml:space="preserve">Cacnb4 </t>
  </si>
  <si>
    <t xml:space="preserve">Atox1 </t>
  </si>
  <si>
    <t xml:space="preserve">Srr </t>
  </si>
  <si>
    <t xml:space="preserve">Apoe </t>
  </si>
  <si>
    <t xml:space="preserve">Itsn1 </t>
  </si>
  <si>
    <t xml:space="preserve">Hnrnpa1 </t>
  </si>
  <si>
    <t xml:space="preserve">Map6 </t>
  </si>
  <si>
    <t xml:space="preserve">Gapdh </t>
  </si>
  <si>
    <t xml:space="preserve">Gpsm1 </t>
  </si>
  <si>
    <t xml:space="preserve">Nme1 </t>
  </si>
  <si>
    <t xml:space="preserve">Pi4ka </t>
  </si>
  <si>
    <t xml:space="preserve">Acyp1 </t>
  </si>
  <si>
    <t xml:space="preserve">Tmsb4x </t>
  </si>
  <si>
    <t xml:space="preserve">Prpf19 </t>
  </si>
  <si>
    <t xml:space="preserve">Pgls </t>
  </si>
  <si>
    <t xml:space="preserve">Samm50 </t>
  </si>
  <si>
    <t xml:space="preserve">Cacna2d1 </t>
  </si>
  <si>
    <t xml:space="preserve">Glo1 </t>
  </si>
  <si>
    <t xml:space="preserve">Faah </t>
  </si>
  <si>
    <t xml:space="preserve">Mdh1 </t>
  </si>
  <si>
    <t xml:space="preserve">Snrnp70 </t>
  </si>
  <si>
    <t xml:space="preserve">Pfkm </t>
  </si>
  <si>
    <t xml:space="preserve">Rdh14 </t>
  </si>
  <si>
    <t xml:space="preserve">Tubb4a </t>
  </si>
  <si>
    <t xml:space="preserve">Stk32c </t>
  </si>
  <si>
    <t xml:space="preserve">Tceal5 </t>
  </si>
  <si>
    <t xml:space="preserve">Dync1i1 </t>
  </si>
  <si>
    <t xml:space="preserve">Letm1 </t>
  </si>
  <si>
    <t xml:space="preserve">Pfdn2 </t>
  </si>
  <si>
    <t xml:space="preserve">Banf1 </t>
  </si>
  <si>
    <t xml:space="preserve">Cox7a2 </t>
  </si>
  <si>
    <t xml:space="preserve">Oga </t>
  </si>
  <si>
    <t xml:space="preserve">Wdr44 </t>
  </si>
  <si>
    <t xml:space="preserve">St13 </t>
  </si>
  <si>
    <t xml:space="preserve">Elavl1 </t>
  </si>
  <si>
    <t xml:space="preserve">Ahnak </t>
  </si>
  <si>
    <t xml:space="preserve">Iars2 </t>
  </si>
  <si>
    <t xml:space="preserve">Ube2v2 </t>
  </si>
  <si>
    <t xml:space="preserve">Hars </t>
  </si>
  <si>
    <t xml:space="preserve">Myl12b </t>
  </si>
  <si>
    <t xml:space="preserve">Dync1li1 </t>
  </si>
  <si>
    <t xml:space="preserve">Dgkz </t>
  </si>
  <si>
    <t xml:space="preserve">Slc4a4 </t>
  </si>
  <si>
    <t xml:space="preserve">Paip1 </t>
  </si>
  <si>
    <t xml:space="preserve">Sorbs1 </t>
  </si>
  <si>
    <t xml:space="preserve">Usp5 </t>
  </si>
  <si>
    <t xml:space="preserve">Cops3 </t>
  </si>
  <si>
    <t xml:space="preserve">Thrap3 </t>
  </si>
  <si>
    <t xml:space="preserve">Cbs </t>
  </si>
  <si>
    <t xml:space="preserve">Tmem11 </t>
  </si>
  <si>
    <t xml:space="preserve">Asap1 </t>
  </si>
  <si>
    <t xml:space="preserve">Atp5f1b </t>
  </si>
  <si>
    <t xml:space="preserve">LOC100912481 </t>
  </si>
  <si>
    <t xml:space="preserve">Trim46 </t>
  </si>
  <si>
    <t xml:space="preserve">Bphl </t>
  </si>
  <si>
    <t xml:space="preserve">Slc39a10 </t>
  </si>
  <si>
    <t xml:space="preserve">Pacs1 </t>
  </si>
  <si>
    <t xml:space="preserve">Slc7a14 </t>
  </si>
  <si>
    <t xml:space="preserve">Trappc6b </t>
  </si>
  <si>
    <t xml:space="preserve">Rab8b </t>
  </si>
  <si>
    <t xml:space="preserve">Comt </t>
  </si>
  <si>
    <t xml:space="preserve">Ldhb </t>
  </si>
  <si>
    <t xml:space="preserve">Gdi1 </t>
  </si>
  <si>
    <t xml:space="preserve">Nf1 </t>
  </si>
  <si>
    <t xml:space="preserve">Arhgap44 </t>
  </si>
  <si>
    <t xml:space="preserve">Ndufs7 </t>
  </si>
  <si>
    <t xml:space="preserve">Gstm5 </t>
  </si>
  <si>
    <t xml:space="preserve">Pdcd5 </t>
  </si>
  <si>
    <t xml:space="preserve">Rtn4 </t>
  </si>
  <si>
    <t xml:space="preserve">Tceal6 </t>
  </si>
  <si>
    <t xml:space="preserve">Ndrg4 </t>
  </si>
  <si>
    <t xml:space="preserve">Cbr3 </t>
  </si>
  <si>
    <t xml:space="preserve">Pfdn5 </t>
  </si>
  <si>
    <t xml:space="preserve">Eml1 </t>
  </si>
  <si>
    <t xml:space="preserve">Cnpy2 </t>
  </si>
  <si>
    <t xml:space="preserve">Aip </t>
  </si>
  <si>
    <t xml:space="preserve">Ythdf3 </t>
  </si>
  <si>
    <t xml:space="preserve">Qki </t>
  </si>
  <si>
    <t xml:space="preserve">Ajm1 </t>
  </si>
  <si>
    <t xml:space="preserve">LOC681410 </t>
  </si>
  <si>
    <t xml:space="preserve">Slc12a5 </t>
  </si>
  <si>
    <t xml:space="preserve">Trappc8 </t>
  </si>
  <si>
    <t xml:space="preserve">Acsf2 </t>
  </si>
  <si>
    <t xml:space="preserve">Rpl10a </t>
  </si>
  <si>
    <t xml:space="preserve">Rab7a </t>
  </si>
  <si>
    <t xml:space="preserve">Slc8a2 </t>
  </si>
  <si>
    <t xml:space="preserve">Got2 </t>
  </si>
  <si>
    <t xml:space="preserve">Ndufb10 </t>
  </si>
  <si>
    <t xml:space="preserve">Ppp1r1b </t>
  </si>
  <si>
    <t xml:space="preserve">Anxa11 </t>
  </si>
  <si>
    <t xml:space="preserve">Cdc42se2 </t>
  </si>
  <si>
    <t xml:space="preserve">Actn1 </t>
  </si>
  <si>
    <t xml:space="preserve">Upf1 </t>
  </si>
  <si>
    <t xml:space="preserve">Wdr7 </t>
  </si>
  <si>
    <t xml:space="preserve">Rab4a </t>
  </si>
  <si>
    <t xml:space="preserve">Sms </t>
  </si>
  <si>
    <t xml:space="preserve">Ptk2b </t>
  </si>
  <si>
    <t xml:space="preserve">Rpl24 </t>
  </si>
  <si>
    <t xml:space="preserve">Rpl14 </t>
  </si>
  <si>
    <t xml:space="preserve">Setd7 </t>
  </si>
  <si>
    <t xml:space="preserve">Sphk2 </t>
  </si>
  <si>
    <t xml:space="preserve">Dnajb4 </t>
  </si>
  <si>
    <t xml:space="preserve">Sv2c </t>
  </si>
  <si>
    <t xml:space="preserve">Fkbp4 </t>
  </si>
  <si>
    <t xml:space="preserve">Marcks </t>
  </si>
  <si>
    <t xml:space="preserve">Hint1 </t>
  </si>
  <si>
    <t xml:space="preserve">Pgs1 </t>
  </si>
  <si>
    <t xml:space="preserve">Rps3a </t>
  </si>
  <si>
    <t>Sept8</t>
  </si>
  <si>
    <t xml:space="preserve">Pptc7 </t>
  </si>
  <si>
    <t xml:space="preserve">Rab8a </t>
  </si>
  <si>
    <t xml:space="preserve">Dlgap2 </t>
  </si>
  <si>
    <t xml:space="preserve">Hspa5 </t>
  </si>
  <si>
    <t xml:space="preserve">Ddx39b </t>
  </si>
  <si>
    <t xml:space="preserve">Ap1b1 </t>
  </si>
  <si>
    <t xml:space="preserve">Arl8a </t>
  </si>
  <si>
    <t xml:space="preserve">Efhd2 </t>
  </si>
  <si>
    <t xml:space="preserve">Snx6 </t>
  </si>
  <si>
    <t xml:space="preserve">Oxct1 </t>
  </si>
  <si>
    <t xml:space="preserve">Tmem65 </t>
  </si>
  <si>
    <t xml:space="preserve">Aifm3 </t>
  </si>
  <si>
    <t xml:space="preserve">Cep170b </t>
  </si>
  <si>
    <t xml:space="preserve">Cnksr2 </t>
  </si>
  <si>
    <t xml:space="preserve">Fgb </t>
  </si>
  <si>
    <t xml:space="preserve">Nol3 </t>
  </si>
  <si>
    <t xml:space="preserve">Nfs1 </t>
  </si>
  <si>
    <t xml:space="preserve">Mink1 </t>
  </si>
  <si>
    <t xml:space="preserve">Atl1 </t>
  </si>
  <si>
    <t xml:space="preserve">Hibadh </t>
  </si>
  <si>
    <t xml:space="preserve">Hdac2 </t>
  </si>
  <si>
    <t xml:space="preserve">Timm8a </t>
  </si>
  <si>
    <t xml:space="preserve">Phyhip </t>
  </si>
  <si>
    <t xml:space="preserve">Atp6ap1 </t>
  </si>
  <si>
    <t xml:space="preserve">Chl1 </t>
  </si>
  <si>
    <t xml:space="preserve">Epm2aip1 </t>
  </si>
  <si>
    <t xml:space="preserve">Shank3 </t>
  </si>
  <si>
    <t xml:space="preserve">Snd1 </t>
  </si>
  <si>
    <t xml:space="preserve">Afg3l2 </t>
  </si>
  <si>
    <t xml:space="preserve">Actr1a </t>
  </si>
  <si>
    <t xml:space="preserve">Scn2a </t>
  </si>
  <si>
    <t xml:space="preserve">Cap2 </t>
  </si>
  <si>
    <t xml:space="preserve">Snap29 </t>
  </si>
  <si>
    <t xml:space="preserve">Hmgcs1 </t>
  </si>
  <si>
    <t xml:space="preserve">Sik3 </t>
  </si>
  <si>
    <t xml:space="preserve">Prkcsh </t>
  </si>
  <si>
    <t xml:space="preserve">Rtcb </t>
  </si>
  <si>
    <t xml:space="preserve">Csnk2a2 </t>
  </si>
  <si>
    <t xml:space="preserve">Eftud2 </t>
  </si>
  <si>
    <t xml:space="preserve">Khdrbs1 </t>
  </si>
  <si>
    <t xml:space="preserve">Mrpl10 </t>
  </si>
  <si>
    <t xml:space="preserve">Ppp2r2c </t>
  </si>
  <si>
    <t xml:space="preserve">Prmt1 </t>
  </si>
  <si>
    <t xml:space="preserve">Ndufa9 </t>
  </si>
  <si>
    <t xml:space="preserve">Snrpf </t>
  </si>
  <si>
    <t xml:space="preserve">Magi2 </t>
  </si>
  <si>
    <t xml:space="preserve">Rbm14 </t>
  </si>
  <si>
    <t xml:space="preserve">Abcf1 </t>
  </si>
  <si>
    <t xml:space="preserve">Adgrg1 </t>
  </si>
  <si>
    <t xml:space="preserve">Aldh7a1 </t>
  </si>
  <si>
    <t xml:space="preserve">Csnk2b </t>
  </si>
  <si>
    <t xml:space="preserve">Psme1 </t>
  </si>
  <si>
    <t xml:space="preserve">Rap2a </t>
  </si>
  <si>
    <t xml:space="preserve">Eif4g2 </t>
  </si>
  <si>
    <t xml:space="preserve">Pnpla6 </t>
  </si>
  <si>
    <t xml:space="preserve">Iqsec1 </t>
  </si>
  <si>
    <t xml:space="preserve">Eno3 </t>
  </si>
  <si>
    <t xml:space="preserve">Tst </t>
  </si>
  <si>
    <t xml:space="preserve">Eef1a2 </t>
  </si>
  <si>
    <t xml:space="preserve">Gss </t>
  </si>
  <si>
    <t xml:space="preserve">Map7d1 </t>
  </si>
  <si>
    <t xml:space="preserve">Iqsec2 </t>
  </si>
  <si>
    <t xml:space="preserve">Diras2 </t>
  </si>
  <si>
    <t xml:space="preserve">Srcin1 </t>
  </si>
  <si>
    <t xml:space="preserve">Fam49a </t>
  </si>
  <si>
    <t>Sept7</t>
  </si>
  <si>
    <t xml:space="preserve">Mtpn </t>
  </si>
  <si>
    <t xml:space="preserve">Aplp1 </t>
  </si>
  <si>
    <t xml:space="preserve">Rpl9 </t>
  </si>
  <si>
    <t xml:space="preserve">Pgrmc2 </t>
  </si>
  <si>
    <t xml:space="preserve">Atp2a2 </t>
  </si>
  <si>
    <t xml:space="preserve">Lysmd1 </t>
  </si>
  <si>
    <t xml:space="preserve">Adam10 </t>
  </si>
  <si>
    <t xml:space="preserve">Ppp1r12b </t>
  </si>
  <si>
    <t xml:space="preserve">Ppp1r1a </t>
  </si>
  <si>
    <t xml:space="preserve">Osbpl2 </t>
  </si>
  <si>
    <t xml:space="preserve">Stmn1 </t>
  </si>
  <si>
    <t xml:space="preserve">Snap91 </t>
  </si>
  <si>
    <t xml:space="preserve">Adrm1 </t>
  </si>
  <si>
    <t xml:space="preserve">Tmem30a </t>
  </si>
  <si>
    <t xml:space="preserve">Ranbp1 </t>
  </si>
  <si>
    <t xml:space="preserve">Reep5 </t>
  </si>
  <si>
    <t xml:space="preserve">Rpl36 </t>
  </si>
  <si>
    <t xml:space="preserve">Fam169a </t>
  </si>
  <si>
    <t xml:space="preserve">Akap12 </t>
  </si>
  <si>
    <t xml:space="preserve">LOC100360316 </t>
  </si>
  <si>
    <t xml:space="preserve">Psap </t>
  </si>
  <si>
    <t xml:space="preserve">Esd </t>
  </si>
  <si>
    <t xml:space="preserve">Sod2 </t>
  </si>
  <si>
    <t xml:space="preserve">S100a13 </t>
  </si>
  <si>
    <t xml:space="preserve">Sssca1 </t>
  </si>
  <si>
    <t xml:space="preserve">Pde1b </t>
  </si>
  <si>
    <t xml:space="preserve">Syngr3 </t>
  </si>
  <si>
    <t xml:space="preserve">Hsd17b10 </t>
  </si>
  <si>
    <t xml:space="preserve">Capza1 </t>
  </si>
  <si>
    <t xml:space="preserve">Ppip5k1 </t>
  </si>
  <si>
    <t xml:space="preserve">Tars </t>
  </si>
  <si>
    <t xml:space="preserve">Pafah1b1 </t>
  </si>
  <si>
    <t xml:space="preserve">Sh3gl1 </t>
  </si>
  <si>
    <t xml:space="preserve">Hist3h2ba </t>
  </si>
  <si>
    <t xml:space="preserve">Syt2 </t>
  </si>
  <si>
    <t xml:space="preserve">Etfb </t>
  </si>
  <si>
    <t xml:space="preserve">Cpt1a </t>
  </si>
  <si>
    <t xml:space="preserve">Ndufb3 </t>
  </si>
  <si>
    <t xml:space="preserve">Wdr77 </t>
  </si>
  <si>
    <t xml:space="preserve">Selenbp1 </t>
  </si>
  <si>
    <t xml:space="preserve">Yars </t>
  </si>
  <si>
    <t xml:space="preserve">Ppp3cb </t>
  </si>
  <si>
    <t xml:space="preserve">Pcdh1 </t>
  </si>
  <si>
    <t xml:space="preserve">Chchd3 </t>
  </si>
  <si>
    <t xml:space="preserve">Anxa5 </t>
  </si>
  <si>
    <t xml:space="preserve">Cyth2 </t>
  </si>
  <si>
    <t xml:space="preserve">Dclk1 </t>
  </si>
  <si>
    <t xml:space="preserve">Rps5 </t>
  </si>
  <si>
    <t xml:space="preserve">Vac14 </t>
  </si>
  <si>
    <t xml:space="preserve">Iscu </t>
  </si>
  <si>
    <t xml:space="preserve">Rhoa </t>
  </si>
  <si>
    <t xml:space="preserve">Tecr </t>
  </si>
  <si>
    <t>Sept3</t>
  </si>
  <si>
    <t xml:space="preserve">Agrn </t>
  </si>
  <si>
    <t xml:space="preserve">Cd47 </t>
  </si>
  <si>
    <t xml:space="preserve">Exoc2 </t>
  </si>
  <si>
    <t xml:space="preserve">Tmx1 </t>
  </si>
  <si>
    <t xml:space="preserve">Bola2 </t>
  </si>
  <si>
    <t xml:space="preserve">Rasgrf1 </t>
  </si>
  <si>
    <t xml:space="preserve">Dlg2 </t>
  </si>
  <si>
    <t xml:space="preserve">Flad1 </t>
  </si>
  <si>
    <t xml:space="preserve">Slc6a3 </t>
  </si>
  <si>
    <t xml:space="preserve">Pnp </t>
  </si>
  <si>
    <t xml:space="preserve">Nln </t>
  </si>
  <si>
    <t xml:space="preserve">Diaph1 </t>
  </si>
  <si>
    <t xml:space="preserve">Zwint </t>
  </si>
  <si>
    <t xml:space="preserve">Nlgn1 </t>
  </si>
  <si>
    <t xml:space="preserve">Erp29 </t>
  </si>
  <si>
    <t xml:space="preserve">Macf1 </t>
  </si>
  <si>
    <t xml:space="preserve">Abi2 </t>
  </si>
  <si>
    <t xml:space="preserve">Stxbp5 </t>
  </si>
  <si>
    <t xml:space="preserve">Nup85 </t>
  </si>
  <si>
    <t xml:space="preserve">Alcam </t>
  </si>
  <si>
    <t xml:space="preserve">Pfn2 </t>
  </si>
  <si>
    <t xml:space="preserve">Gstk1 </t>
  </si>
  <si>
    <t xml:space="preserve">Eno2 </t>
  </si>
  <si>
    <t xml:space="preserve">Eef1d </t>
  </si>
  <si>
    <t xml:space="preserve">Myo18a </t>
  </si>
  <si>
    <t xml:space="preserve">Rps3 </t>
  </si>
  <si>
    <t xml:space="preserve">Camkk1 </t>
  </si>
  <si>
    <t xml:space="preserve">Srsf4 </t>
  </si>
  <si>
    <t xml:space="preserve">Eif3f </t>
  </si>
  <si>
    <t xml:space="preserve">Metap1 </t>
  </si>
  <si>
    <t xml:space="preserve">Pdxk </t>
  </si>
  <si>
    <t xml:space="preserve">Cdc42bpb </t>
  </si>
  <si>
    <t xml:space="preserve">Psmd13 </t>
  </si>
  <si>
    <t xml:space="preserve">Cdkl5 </t>
  </si>
  <si>
    <t xml:space="preserve">Pitpnm1 </t>
  </si>
  <si>
    <t xml:space="preserve">Glul </t>
  </si>
  <si>
    <t xml:space="preserve">Txn2 </t>
  </si>
  <si>
    <t xml:space="preserve">Emc1 </t>
  </si>
  <si>
    <t xml:space="preserve">Eif3j </t>
  </si>
  <si>
    <t xml:space="preserve">Capns1 </t>
  </si>
  <si>
    <t xml:space="preserve">Lynx1 </t>
  </si>
  <si>
    <t xml:space="preserve">Psmc4 </t>
  </si>
  <si>
    <t xml:space="preserve">Atp2b1 </t>
  </si>
  <si>
    <t xml:space="preserve">Grhpr </t>
  </si>
  <si>
    <t xml:space="preserve">Ndrg3 </t>
  </si>
  <si>
    <t xml:space="preserve">Acin1 </t>
  </si>
  <si>
    <t xml:space="preserve">Gria3 </t>
  </si>
  <si>
    <t xml:space="preserve">Twf2 </t>
  </si>
  <si>
    <t xml:space="preserve">Nolc1 </t>
  </si>
  <si>
    <t xml:space="preserve">Kpna3 </t>
  </si>
  <si>
    <t xml:space="preserve">Rpsa </t>
  </si>
  <si>
    <t xml:space="preserve">Psmb1 </t>
  </si>
  <si>
    <t xml:space="preserve">Lmnb2 </t>
  </si>
  <si>
    <t xml:space="preserve">Chtop </t>
  </si>
  <si>
    <t xml:space="preserve">Rpl4 </t>
  </si>
  <si>
    <t xml:space="preserve">Gdap1l1 </t>
  </si>
  <si>
    <t xml:space="preserve">Mtch2 </t>
  </si>
  <si>
    <t xml:space="preserve">Rpl3 </t>
  </si>
  <si>
    <t xml:space="preserve">Vcan </t>
  </si>
  <si>
    <t xml:space="preserve">Prrt1 </t>
  </si>
  <si>
    <t xml:space="preserve">Hnrnph3 </t>
  </si>
  <si>
    <t xml:space="preserve">Hmgn2 </t>
  </si>
  <si>
    <t xml:space="preserve">Oxsm </t>
  </si>
  <si>
    <t xml:space="preserve">Ahcyl1 </t>
  </si>
  <si>
    <t xml:space="preserve">Nt5c2 </t>
  </si>
  <si>
    <t xml:space="preserve">Cds2 </t>
  </si>
  <si>
    <t xml:space="preserve">Ergic1 </t>
  </si>
  <si>
    <t xml:space="preserve">Hsp90b1 </t>
  </si>
  <si>
    <t xml:space="preserve">Gspt1 </t>
  </si>
  <si>
    <t xml:space="preserve">Pam </t>
  </si>
  <si>
    <t xml:space="preserve">Lars </t>
  </si>
  <si>
    <t xml:space="preserve">Crk </t>
  </si>
  <si>
    <t xml:space="preserve">Mark1 </t>
  </si>
  <si>
    <t xml:space="preserve">Lta4h </t>
  </si>
  <si>
    <t xml:space="preserve">Myh9 </t>
  </si>
  <si>
    <t xml:space="preserve">Cyld </t>
  </si>
  <si>
    <t xml:space="preserve">Atp5mg </t>
  </si>
  <si>
    <t xml:space="preserve">Asah1 </t>
  </si>
  <si>
    <t xml:space="preserve">Hsph1 </t>
  </si>
  <si>
    <t xml:space="preserve">Hgs </t>
  </si>
  <si>
    <t xml:space="preserve">Tra2b </t>
  </si>
  <si>
    <t xml:space="preserve">Psmb7 </t>
  </si>
  <si>
    <t xml:space="preserve">Ttc37 </t>
  </si>
  <si>
    <t xml:space="preserve">Tnpo3 </t>
  </si>
  <si>
    <t xml:space="preserve">Abcb8 </t>
  </si>
  <si>
    <t xml:space="preserve">Hspa9 </t>
  </si>
  <si>
    <t xml:space="preserve">Map2k1 </t>
  </si>
  <si>
    <t xml:space="preserve">Exoc8 </t>
  </si>
  <si>
    <t xml:space="preserve">Arpc5 </t>
  </si>
  <si>
    <t xml:space="preserve">Ndufa4 </t>
  </si>
  <si>
    <t xml:space="preserve">Igsf21 </t>
  </si>
  <si>
    <t xml:space="preserve">Ehd1 </t>
  </si>
  <si>
    <t xml:space="preserve">Hapln2 </t>
  </si>
  <si>
    <t xml:space="preserve">Mpp6 </t>
  </si>
  <si>
    <t xml:space="preserve">Rpl13a </t>
  </si>
  <si>
    <t xml:space="preserve">Armt1 </t>
  </si>
  <si>
    <t xml:space="preserve">Fbxl16 </t>
  </si>
  <si>
    <t xml:space="preserve">Lgi1 </t>
  </si>
  <si>
    <t xml:space="preserve">Cct4 </t>
  </si>
  <si>
    <t xml:space="preserve">Pcyox1l </t>
  </si>
  <si>
    <t xml:space="preserve">Anks1b </t>
  </si>
  <si>
    <t xml:space="preserve">Gpi </t>
  </si>
  <si>
    <t xml:space="preserve">Farsa </t>
  </si>
  <si>
    <t xml:space="preserve">Smarca2 </t>
  </si>
  <si>
    <t xml:space="preserve">Fdxr </t>
  </si>
  <si>
    <t xml:space="preserve">Camk1 </t>
  </si>
  <si>
    <t xml:space="preserve">Camk2b </t>
  </si>
  <si>
    <t xml:space="preserve">Ankrd63 </t>
  </si>
  <si>
    <t xml:space="preserve">Gphn </t>
  </si>
  <si>
    <t xml:space="preserve">Timm9 </t>
  </si>
  <si>
    <t xml:space="preserve">Ptgr2 </t>
  </si>
  <si>
    <t xml:space="preserve">Dusp3 </t>
  </si>
  <si>
    <t xml:space="preserve">Ywhah </t>
  </si>
  <si>
    <t xml:space="preserve">Uggt1 </t>
  </si>
  <si>
    <t xml:space="preserve">Stt3b </t>
  </si>
  <si>
    <t xml:space="preserve">Gnal </t>
  </si>
  <si>
    <t xml:space="preserve">LOC100363782 </t>
  </si>
  <si>
    <t xml:space="preserve">Hyi </t>
  </si>
  <si>
    <t xml:space="preserve">Rap1b </t>
  </si>
  <si>
    <t xml:space="preserve">Marcksl1 </t>
  </si>
  <si>
    <t xml:space="preserve">Nmt1 </t>
  </si>
  <si>
    <t xml:space="preserve">Hadha </t>
  </si>
  <si>
    <t xml:space="preserve">Gstz1 </t>
  </si>
  <si>
    <t xml:space="preserve">Fech </t>
  </si>
  <si>
    <t xml:space="preserve">Acot2 </t>
  </si>
  <si>
    <t xml:space="preserve">Gmfb </t>
  </si>
  <si>
    <t xml:space="preserve">Tardbp </t>
  </si>
  <si>
    <t xml:space="preserve">Coro2b </t>
  </si>
  <si>
    <t xml:space="preserve">Hdgf </t>
  </si>
  <si>
    <t xml:space="preserve">Rpl7a </t>
  </si>
  <si>
    <t xml:space="preserve">Eprs </t>
  </si>
  <si>
    <t xml:space="preserve">Crp </t>
  </si>
  <si>
    <t xml:space="preserve">Hadhb </t>
  </si>
  <si>
    <t xml:space="preserve">Stmn2 </t>
  </si>
  <si>
    <t xml:space="preserve">Exoc1 </t>
  </si>
  <si>
    <t xml:space="preserve">Hagh </t>
  </si>
  <si>
    <t xml:space="preserve">Scamp1 </t>
  </si>
  <si>
    <t xml:space="preserve">Wasl </t>
  </si>
  <si>
    <t xml:space="preserve">Ptprz1 </t>
  </si>
  <si>
    <t xml:space="preserve">Fasn </t>
  </si>
  <si>
    <t xml:space="preserve">Ptpn5 </t>
  </si>
  <si>
    <t xml:space="preserve">Slc18a2 </t>
  </si>
  <si>
    <t xml:space="preserve">Fam162a </t>
  </si>
  <si>
    <t xml:space="preserve">Ranbp3 </t>
  </si>
  <si>
    <t xml:space="preserve">Ist1 </t>
  </si>
  <si>
    <t xml:space="preserve">Rock2 </t>
  </si>
  <si>
    <t xml:space="preserve">Slc25a51 </t>
  </si>
  <si>
    <t xml:space="preserve">Dlg1 </t>
  </si>
  <si>
    <t xml:space="preserve">Rapgef4 </t>
  </si>
  <si>
    <t xml:space="preserve">Afdn </t>
  </si>
  <si>
    <t xml:space="preserve">Psmd1 </t>
  </si>
  <si>
    <t xml:space="preserve">Stx12 </t>
  </si>
  <si>
    <t xml:space="preserve">Fis1 </t>
  </si>
  <si>
    <t xml:space="preserve">Hnrnpf </t>
  </si>
  <si>
    <t xml:space="preserve">Gart </t>
  </si>
  <si>
    <t xml:space="preserve">Slc25a23 </t>
  </si>
  <si>
    <t xml:space="preserve">Synj1 </t>
  </si>
  <si>
    <t xml:space="preserve">Psmb4 </t>
  </si>
  <si>
    <t xml:space="preserve">Lactb </t>
  </si>
  <si>
    <t xml:space="preserve">Trove2 </t>
  </si>
  <si>
    <t xml:space="preserve">Stoml2 </t>
  </si>
  <si>
    <t xml:space="preserve">Ppp2ca </t>
  </si>
  <si>
    <t xml:space="preserve">Naxd </t>
  </si>
  <si>
    <t xml:space="preserve">Nectin1 </t>
  </si>
  <si>
    <t xml:space="preserve">Impact </t>
  </si>
  <si>
    <t xml:space="preserve">Psmc2 </t>
  </si>
  <si>
    <t xml:space="preserve">Grm5 </t>
  </si>
  <si>
    <t xml:space="preserve">Arhgap32 </t>
  </si>
  <si>
    <t xml:space="preserve">Mboat7l1 </t>
  </si>
  <si>
    <t xml:space="preserve">Ctnnb1 </t>
  </si>
  <si>
    <t xml:space="preserve">Timm10 </t>
  </si>
  <si>
    <t xml:space="preserve">Cox4i1 </t>
  </si>
  <si>
    <t xml:space="preserve">Nrn1 </t>
  </si>
  <si>
    <t xml:space="preserve">Uba1 </t>
  </si>
  <si>
    <t xml:space="preserve">Tomm70 </t>
  </si>
  <si>
    <t xml:space="preserve">Wars </t>
  </si>
  <si>
    <t xml:space="preserve">Etfdh </t>
  </si>
  <si>
    <t xml:space="preserve">Rheb </t>
  </si>
  <si>
    <t xml:space="preserve">Sdhb </t>
  </si>
  <si>
    <t xml:space="preserve">Tmed2 </t>
  </si>
  <si>
    <t xml:space="preserve">Cmpk2 </t>
  </si>
  <si>
    <t xml:space="preserve">Phyhipl </t>
  </si>
  <si>
    <t xml:space="preserve">Adap1 </t>
  </si>
  <si>
    <t xml:space="preserve">Olfm1 </t>
  </si>
  <si>
    <t xml:space="preserve">Gnb2 </t>
  </si>
  <si>
    <t xml:space="preserve">Mrpl1 </t>
  </si>
  <si>
    <t xml:space="preserve">Sv2b </t>
  </si>
  <si>
    <t xml:space="preserve">Gnai1 </t>
  </si>
  <si>
    <t xml:space="preserve">Ctnnd2 </t>
  </si>
  <si>
    <t xml:space="preserve">Aprt </t>
  </si>
  <si>
    <t xml:space="preserve">Pc </t>
  </si>
  <si>
    <t xml:space="preserve">Xpo1 </t>
  </si>
  <si>
    <t xml:space="preserve">Tubb2a </t>
  </si>
  <si>
    <t xml:space="preserve">Eloc </t>
  </si>
  <si>
    <t xml:space="preserve">Trim2 </t>
  </si>
  <si>
    <t xml:space="preserve">Auh </t>
  </si>
  <si>
    <t xml:space="preserve">Dynlt3 </t>
  </si>
  <si>
    <t xml:space="preserve">Rimbp2 </t>
  </si>
  <si>
    <t xml:space="preserve">Copb1 </t>
  </si>
  <si>
    <t xml:space="preserve">Hspa2 </t>
  </si>
  <si>
    <t xml:space="preserve">Npm1 </t>
  </si>
  <si>
    <t xml:space="preserve">Kif5c </t>
  </si>
  <si>
    <t xml:space="preserve">Fdps </t>
  </si>
  <si>
    <t xml:space="preserve">Avl9 </t>
  </si>
  <si>
    <t xml:space="preserve">Vim </t>
  </si>
  <si>
    <t xml:space="preserve">Hdhd2 </t>
  </si>
  <si>
    <t xml:space="preserve">RGD1559896 </t>
  </si>
  <si>
    <t xml:space="preserve">Eif4a2 </t>
  </si>
  <si>
    <t xml:space="preserve">Sipa1l1 </t>
  </si>
  <si>
    <t xml:space="preserve">Strip2 </t>
  </si>
  <si>
    <t xml:space="preserve">Cnot1 </t>
  </si>
  <si>
    <t xml:space="preserve">Ntm </t>
  </si>
  <si>
    <t xml:space="preserve">Akap5 </t>
  </si>
  <si>
    <t xml:space="preserve">Napa </t>
  </si>
  <si>
    <t xml:space="preserve">Fkbp3 </t>
  </si>
  <si>
    <t xml:space="preserve">Sdha </t>
  </si>
  <si>
    <t xml:space="preserve">Dpp10 </t>
  </si>
  <si>
    <t xml:space="preserve">Dnm2 </t>
  </si>
  <si>
    <t xml:space="preserve">Ddx17 </t>
  </si>
  <si>
    <t xml:space="preserve">Syp </t>
  </si>
  <si>
    <t xml:space="preserve">Pde10a </t>
  </si>
  <si>
    <t xml:space="preserve">Diras1 </t>
  </si>
  <si>
    <t xml:space="preserve">Bcam </t>
  </si>
  <si>
    <t xml:space="preserve">Dmtn </t>
  </si>
  <si>
    <t xml:space="preserve">Anp32b </t>
  </si>
  <si>
    <t xml:space="preserve">Rap1gap </t>
  </si>
  <si>
    <t xml:space="preserve">Cul1 </t>
  </si>
  <si>
    <t xml:space="preserve">Baiap2 </t>
  </si>
  <si>
    <t xml:space="preserve">Rplp0 </t>
  </si>
  <si>
    <t xml:space="preserve">Nptx1 </t>
  </si>
  <si>
    <t xml:space="preserve">Rpl19 </t>
  </si>
  <si>
    <t xml:space="preserve">Aimp2 </t>
  </si>
  <si>
    <t xml:space="preserve">Dhx9 </t>
  </si>
  <si>
    <t xml:space="preserve">Gna13 </t>
  </si>
  <si>
    <t xml:space="preserve">Pcp4l1 </t>
  </si>
  <si>
    <t xml:space="preserve">Ddt </t>
  </si>
  <si>
    <t xml:space="preserve">Sec31a </t>
  </si>
  <si>
    <t xml:space="preserve">Frrs1l </t>
  </si>
  <si>
    <t xml:space="preserve">Grm2 </t>
  </si>
  <si>
    <t xml:space="preserve">Cast </t>
  </si>
  <si>
    <t xml:space="preserve">Armc6 </t>
  </si>
  <si>
    <t xml:space="preserve">Ckap5 </t>
  </si>
  <si>
    <t xml:space="preserve">Cnrip1 </t>
  </si>
  <si>
    <t xml:space="preserve">Rab14 </t>
  </si>
  <si>
    <t xml:space="preserve">Atg3 </t>
  </si>
  <si>
    <t xml:space="preserve">Synpr </t>
  </si>
  <si>
    <t xml:space="preserve">Sccpdh </t>
  </si>
  <si>
    <t xml:space="preserve">Cmpk1 </t>
  </si>
  <si>
    <t xml:space="preserve">Csde1 </t>
  </si>
  <si>
    <t xml:space="preserve">LOC100360057 </t>
  </si>
  <si>
    <t xml:space="preserve">Gldc </t>
  </si>
  <si>
    <t xml:space="preserve">Prex1 </t>
  </si>
  <si>
    <t xml:space="preserve">Pir </t>
  </si>
  <si>
    <t xml:space="preserve">Gng7 </t>
  </si>
  <si>
    <t xml:space="preserve">Src </t>
  </si>
  <si>
    <t xml:space="preserve">Glrx3 </t>
  </si>
  <si>
    <t xml:space="preserve">Snx4 </t>
  </si>
  <si>
    <t xml:space="preserve">Calcoco1 </t>
  </si>
  <si>
    <t xml:space="preserve">Slc1a4 </t>
  </si>
  <si>
    <t xml:space="preserve">Bcs1l </t>
  </si>
  <si>
    <t xml:space="preserve">Ethe1 </t>
  </si>
  <si>
    <t xml:space="preserve">Asrgl1 </t>
  </si>
  <si>
    <t xml:space="preserve">Aimp1 </t>
  </si>
  <si>
    <t xml:space="preserve">Rogdi </t>
  </si>
  <si>
    <t xml:space="preserve">Dlg4 </t>
  </si>
  <si>
    <t xml:space="preserve">Arpc4 </t>
  </si>
  <si>
    <t xml:space="preserve">Pdia4 </t>
  </si>
  <si>
    <t xml:space="preserve">JPT1 </t>
  </si>
  <si>
    <t xml:space="preserve">Sec24b </t>
  </si>
  <si>
    <t xml:space="preserve">Arf3 </t>
  </si>
  <si>
    <t xml:space="preserve">Rbbp9 </t>
  </si>
  <si>
    <t xml:space="preserve">Actr1b </t>
  </si>
  <si>
    <t xml:space="preserve">Arhgef7 </t>
  </si>
  <si>
    <t xml:space="preserve">Dstn </t>
  </si>
  <si>
    <t xml:space="preserve">Snph </t>
  </si>
  <si>
    <t xml:space="preserve">Spata2L </t>
  </si>
  <si>
    <t xml:space="preserve">H2afy </t>
  </si>
  <si>
    <t xml:space="preserve">Isca2 </t>
  </si>
  <si>
    <t xml:space="preserve">Sacm1l </t>
  </si>
  <si>
    <t xml:space="preserve">Vps13a </t>
  </si>
  <si>
    <t xml:space="preserve">Bcap31 </t>
  </si>
  <si>
    <t xml:space="preserve">Kcna6 </t>
  </si>
  <si>
    <t xml:space="preserve">Mrps36 </t>
  </si>
  <si>
    <t xml:space="preserve">Itpr1 </t>
  </si>
  <si>
    <t xml:space="preserve">Kif2a </t>
  </si>
  <si>
    <t xml:space="preserve">Erlin1 </t>
  </si>
  <si>
    <t xml:space="preserve">Cplx2 </t>
  </si>
  <si>
    <t xml:space="preserve">Slc12a2 </t>
  </si>
  <si>
    <t xml:space="preserve">Rbfox1 </t>
  </si>
  <si>
    <t xml:space="preserve">Rgs8 </t>
  </si>
  <si>
    <t xml:space="preserve">Camkv </t>
  </si>
  <si>
    <t xml:space="preserve">Atp5if1 </t>
  </si>
  <si>
    <t xml:space="preserve">Tagln2 </t>
  </si>
  <si>
    <t xml:space="preserve">Ap1m1 </t>
  </si>
  <si>
    <t xml:space="preserve">Rps14 </t>
  </si>
  <si>
    <t xml:space="preserve">Impa1 </t>
  </si>
  <si>
    <t xml:space="preserve">Psmb5 </t>
  </si>
  <si>
    <t xml:space="preserve">Crmp1 </t>
  </si>
  <si>
    <t xml:space="preserve">Ppp2r5c </t>
  </si>
  <si>
    <t xml:space="preserve">Ndufb4 </t>
  </si>
  <si>
    <t xml:space="preserve">Atp5pd </t>
  </si>
  <si>
    <t xml:space="preserve">Kif3b </t>
  </si>
  <si>
    <t xml:space="preserve">S100a1 </t>
  </si>
  <si>
    <t xml:space="preserve">Arsb </t>
  </si>
  <si>
    <t xml:space="preserve">Epb41l1 </t>
  </si>
  <si>
    <t xml:space="preserve">Atp6v1c1 </t>
  </si>
  <si>
    <t xml:space="preserve">Rplp1 </t>
  </si>
  <si>
    <t xml:space="preserve">Pycr3 </t>
  </si>
  <si>
    <t xml:space="preserve">Nudt3 </t>
  </si>
  <si>
    <t xml:space="preserve">Rab31 </t>
  </si>
  <si>
    <t xml:space="preserve">Pklr </t>
  </si>
  <si>
    <t xml:space="preserve">Rpl27 </t>
  </si>
  <si>
    <t xml:space="preserve">Sec16a </t>
  </si>
  <si>
    <t xml:space="preserve">Rhot1 </t>
  </si>
  <si>
    <t xml:space="preserve">Srsf1 </t>
  </si>
  <si>
    <t xml:space="preserve">Tuba1a </t>
  </si>
  <si>
    <t xml:space="preserve">Ppp2cb </t>
  </si>
  <si>
    <t xml:space="preserve">Ppp1r12a </t>
  </si>
  <si>
    <t>P51111</t>
  </si>
  <si>
    <t>P32362</t>
  </si>
  <si>
    <t>Q99J86</t>
  </si>
  <si>
    <t>P12749</t>
  </si>
  <si>
    <t>P36860</t>
  </si>
  <si>
    <t>P04639</t>
  </si>
  <si>
    <t>Q9WUH4</t>
  </si>
  <si>
    <t>Q5I0G4</t>
  </si>
  <si>
    <t>Q6AY80</t>
  </si>
  <si>
    <t>P13601</t>
  </si>
  <si>
    <t>Q09426</t>
  </si>
  <si>
    <t>P24268</t>
  </si>
  <si>
    <t>P22063</t>
  </si>
  <si>
    <t>Q6PEC1</t>
  </si>
  <si>
    <t>Q9QYJ2</t>
  </si>
  <si>
    <t>O88483</t>
  </si>
  <si>
    <t>P54283</t>
  </si>
  <si>
    <t>Q9Z0G8</t>
  </si>
  <si>
    <t>Q62638</t>
  </si>
  <si>
    <t>P43245</t>
  </si>
  <si>
    <t>Q7TMB7</t>
  </si>
  <si>
    <t>Q68FW7</t>
  </si>
  <si>
    <t>Q07647</t>
  </si>
  <si>
    <t>F1M386</t>
  </si>
  <si>
    <t>Q62871</t>
  </si>
  <si>
    <t>P27653</t>
  </si>
  <si>
    <t>Q6P6Q2</t>
  </si>
  <si>
    <t>Q9Z0W7</t>
  </si>
  <si>
    <t>P05544</t>
  </si>
  <si>
    <t>Q9QZ81</t>
  </si>
  <si>
    <t>Q923S8</t>
  </si>
  <si>
    <t>P24051</t>
  </si>
  <si>
    <t>Q6P686</t>
  </si>
  <si>
    <t>P29410</t>
  </si>
  <si>
    <t>P52190</t>
  </si>
  <si>
    <t>Q05962</t>
  </si>
  <si>
    <t>P28042</t>
  </si>
  <si>
    <t>A1A5S1</t>
  </si>
  <si>
    <t>Q9JLJ3</t>
  </si>
  <si>
    <t>Q5XID7</t>
  </si>
  <si>
    <t>P54645</t>
  </si>
  <si>
    <t>Q9QX79</t>
  </si>
  <si>
    <t>Q6PCU2</t>
  </si>
  <si>
    <t>Q6BBI8</t>
  </si>
  <si>
    <t>P04094</t>
  </si>
  <si>
    <t>Q5SGE0</t>
  </si>
  <si>
    <t>Q63270</t>
  </si>
  <si>
    <t>Q9ESW0</t>
  </si>
  <si>
    <t>Q2TL32</t>
  </si>
  <si>
    <t>P69735</t>
  </si>
  <si>
    <t>Q9ERE4</t>
  </si>
  <si>
    <t>P34926</t>
  </si>
  <si>
    <t>P26817</t>
  </si>
  <si>
    <t>P97686</t>
  </si>
  <si>
    <t>Q8K4F7</t>
  </si>
  <si>
    <t>Q6AYK3</t>
  </si>
  <si>
    <t>Q642A4</t>
  </si>
  <si>
    <t>P14173</t>
  </si>
  <si>
    <t>P15205</t>
  </si>
  <si>
    <t>Q7TP40</t>
  </si>
  <si>
    <t>Q9WUC4</t>
  </si>
  <si>
    <t>Q9WVE9</t>
  </si>
  <si>
    <t>Q9Z2I6</t>
  </si>
  <si>
    <t>O88382</t>
  </si>
  <si>
    <t>Q6MG08</t>
  </si>
  <si>
    <t>Q5HZA4</t>
  </si>
  <si>
    <t>Q10743</t>
  </si>
  <si>
    <t>P23977</t>
  </si>
  <si>
    <t>P48199</t>
  </si>
  <si>
    <t>Q01827</t>
  </si>
  <si>
    <t>O88761</t>
  </si>
  <si>
    <t>O35412</t>
  </si>
  <si>
    <t>Q9QYJ6</t>
  </si>
  <si>
    <t>P49804</t>
  </si>
  <si>
    <t>P19944</t>
  </si>
  <si>
    <t>Type</t>
  </si>
  <si>
    <t>Actin cytoskeleton</t>
  </si>
  <si>
    <t>Synapse development</t>
  </si>
  <si>
    <t xml:space="preserve">Whole network downregulated mPFC </t>
  </si>
  <si>
    <t>Whole network downregulated NAc</t>
  </si>
  <si>
    <t>Whole network upregulated NAc</t>
  </si>
  <si>
    <t xml:space="preserve">Whole network upregulated mPFC </t>
  </si>
  <si>
    <t>Number of Nodes</t>
  </si>
  <si>
    <t>Number of edges</t>
  </si>
  <si>
    <t>Avg Node degree</t>
  </si>
  <si>
    <t>Avg Local clustering coefficient</t>
  </si>
  <si>
    <t>Expected # of edges</t>
  </si>
  <si>
    <t>PPI enrichment p value</t>
  </si>
  <si>
    <t>&lt; 1.0e-16</t>
  </si>
  <si>
    <t>Glutamate</t>
  </si>
  <si>
    <t>Glutamate, actin, and synapse pathways 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D8A6EE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quotePrefix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16" fontId="0" fillId="0" borderId="0" xfId="0" applyNumberFormat="1"/>
    <xf numFmtId="0" fontId="0" fillId="5" borderId="0" xfId="0" applyFill="1"/>
    <xf numFmtId="49" fontId="0" fillId="0" borderId="0" xfId="0" applyNumberFormat="1"/>
    <xf numFmtId="0" fontId="2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A7913-1A82-4F7C-9E67-2281EBB3650B}">
  <dimension ref="A1:E2605"/>
  <sheetViews>
    <sheetView topLeftCell="A2578" workbookViewId="0">
      <selection activeCell="C2587" sqref="C2587"/>
    </sheetView>
  </sheetViews>
  <sheetFormatPr defaultRowHeight="14.4" x14ac:dyDescent="0.3"/>
  <cols>
    <col min="1" max="1" width="40.33203125" customWidth="1"/>
    <col min="2" max="2" width="19.109375" customWidth="1"/>
    <col min="3" max="3" width="40.33203125" customWidth="1"/>
    <col min="4" max="4" width="26.33203125" customWidth="1"/>
    <col min="5" max="5" width="40.33203125" customWidth="1"/>
  </cols>
  <sheetData>
    <row r="1" spans="1:5" ht="15.6" x14ac:dyDescent="0.3">
      <c r="A1" s="6" t="s">
        <v>1043</v>
      </c>
      <c r="B1" s="6" t="s">
        <v>1044</v>
      </c>
      <c r="C1" s="6" t="s">
        <v>1043</v>
      </c>
      <c r="D1" s="6" t="s">
        <v>1045</v>
      </c>
      <c r="E1" s="6" t="s">
        <v>1046</v>
      </c>
    </row>
    <row r="2" spans="1:5" x14ac:dyDescent="0.3">
      <c r="A2" t="s">
        <v>13785</v>
      </c>
      <c r="B2" t="s">
        <v>13786</v>
      </c>
      <c r="C2" t="s">
        <v>13787</v>
      </c>
      <c r="D2" t="s">
        <v>13786</v>
      </c>
      <c r="E2" t="s">
        <v>16700</v>
      </c>
    </row>
    <row r="3" spans="1:5" x14ac:dyDescent="0.3">
      <c r="A3" t="s">
        <v>8074</v>
      </c>
      <c r="B3" t="s">
        <v>8075</v>
      </c>
      <c r="C3" t="s">
        <v>8076</v>
      </c>
      <c r="D3" t="s">
        <v>8077</v>
      </c>
      <c r="E3" t="s">
        <v>16701</v>
      </c>
    </row>
    <row r="4" spans="1:5" x14ac:dyDescent="0.3">
      <c r="A4" t="s">
        <v>11788</v>
      </c>
      <c r="B4" t="s">
        <v>11789</v>
      </c>
      <c r="C4" t="s">
        <v>11790</v>
      </c>
      <c r="D4" t="s">
        <v>11789</v>
      </c>
      <c r="E4" t="s">
        <v>16702</v>
      </c>
    </row>
    <row r="5" spans="1:5" x14ac:dyDescent="0.3">
      <c r="A5" t="s">
        <v>1257</v>
      </c>
      <c r="B5" t="s">
        <v>1258</v>
      </c>
      <c r="C5" t="s">
        <v>1259</v>
      </c>
      <c r="D5" t="s">
        <v>1260</v>
      </c>
      <c r="E5" t="s">
        <v>16703</v>
      </c>
    </row>
    <row r="6" spans="1:5" x14ac:dyDescent="0.3">
      <c r="A6" t="s">
        <v>10287</v>
      </c>
      <c r="B6" t="s">
        <v>10288</v>
      </c>
      <c r="C6" t="s">
        <v>10289</v>
      </c>
      <c r="D6" t="s">
        <v>10290</v>
      </c>
      <c r="E6" t="s">
        <v>16704</v>
      </c>
    </row>
    <row r="7" spans="1:5" x14ac:dyDescent="0.3">
      <c r="A7" t="s">
        <v>10129</v>
      </c>
      <c r="B7" t="s">
        <v>10130</v>
      </c>
      <c r="C7" t="s">
        <v>10131</v>
      </c>
      <c r="D7" t="s">
        <v>10130</v>
      </c>
      <c r="E7" t="s">
        <v>16705</v>
      </c>
    </row>
    <row r="8" spans="1:5" x14ac:dyDescent="0.3">
      <c r="A8" t="s">
        <v>10727</v>
      </c>
      <c r="B8" t="s">
        <v>10728</v>
      </c>
      <c r="C8" t="s">
        <v>10729</v>
      </c>
      <c r="D8" t="s">
        <v>10728</v>
      </c>
      <c r="E8" t="s">
        <v>16706</v>
      </c>
    </row>
    <row r="9" spans="1:5" x14ac:dyDescent="0.3">
      <c r="A9" t="s">
        <v>7216</v>
      </c>
      <c r="B9" t="s">
        <v>7217</v>
      </c>
      <c r="C9" t="s">
        <v>7218</v>
      </c>
      <c r="D9" t="s">
        <v>7217</v>
      </c>
      <c r="E9" t="s">
        <v>16707</v>
      </c>
    </row>
    <row r="10" spans="1:5" x14ac:dyDescent="0.3">
      <c r="A10" t="s">
        <v>4148</v>
      </c>
      <c r="B10" t="s">
        <v>4149</v>
      </c>
      <c r="C10" t="s">
        <v>4150</v>
      </c>
      <c r="D10" t="s">
        <v>4151</v>
      </c>
      <c r="E10" t="s">
        <v>16708</v>
      </c>
    </row>
    <row r="11" spans="1:5" x14ac:dyDescent="0.3">
      <c r="A11" t="s">
        <v>2942</v>
      </c>
      <c r="B11" t="s">
        <v>2943</v>
      </c>
      <c r="C11" t="s">
        <v>2944</v>
      </c>
      <c r="D11" t="s">
        <v>2943</v>
      </c>
      <c r="E11" t="s">
        <v>16709</v>
      </c>
    </row>
    <row r="12" spans="1:5" x14ac:dyDescent="0.3">
      <c r="A12" t="s">
        <v>15302</v>
      </c>
      <c r="B12" t="s">
        <v>15303</v>
      </c>
      <c r="C12" t="s">
        <v>2248</v>
      </c>
      <c r="D12" t="s">
        <v>15303</v>
      </c>
      <c r="E12" t="s">
        <v>16710</v>
      </c>
    </row>
    <row r="13" spans="1:5" x14ac:dyDescent="0.3">
      <c r="A13" t="s">
        <v>5691</v>
      </c>
      <c r="B13" t="s">
        <v>5692</v>
      </c>
      <c r="C13" t="s">
        <v>5693</v>
      </c>
      <c r="D13" t="s">
        <v>5692</v>
      </c>
      <c r="E13" t="s">
        <v>16711</v>
      </c>
    </row>
    <row r="14" spans="1:5" x14ac:dyDescent="0.3">
      <c r="A14" t="s">
        <v>2654</v>
      </c>
      <c r="B14" t="s">
        <v>2655</v>
      </c>
      <c r="C14" t="s">
        <v>2656</v>
      </c>
      <c r="D14" t="s">
        <v>2655</v>
      </c>
      <c r="E14" t="s">
        <v>16712</v>
      </c>
    </row>
    <row r="15" spans="1:5" x14ac:dyDescent="0.3">
      <c r="A15" t="s">
        <v>1594</v>
      </c>
      <c r="B15" t="s">
        <v>1595</v>
      </c>
      <c r="C15" t="s">
        <v>1596</v>
      </c>
      <c r="D15" t="s">
        <v>1597</v>
      </c>
      <c r="E15" t="s">
        <v>16713</v>
      </c>
    </row>
    <row r="16" spans="1:5" x14ac:dyDescent="0.3">
      <c r="A16" t="s">
        <v>1364</v>
      </c>
      <c r="B16" t="s">
        <v>1365</v>
      </c>
      <c r="C16" t="s">
        <v>1366</v>
      </c>
      <c r="D16" t="s">
        <v>1365</v>
      </c>
      <c r="E16" t="s">
        <v>16714</v>
      </c>
    </row>
    <row r="17" spans="1:5" x14ac:dyDescent="0.3">
      <c r="A17" t="s">
        <v>15000</v>
      </c>
      <c r="B17" t="s">
        <v>15001</v>
      </c>
      <c r="C17" t="s">
        <v>15002</v>
      </c>
      <c r="D17" t="s">
        <v>15001</v>
      </c>
      <c r="E17" t="s">
        <v>16715</v>
      </c>
    </row>
    <row r="18" spans="1:5" x14ac:dyDescent="0.3">
      <c r="A18" t="s">
        <v>6912</v>
      </c>
      <c r="B18" t="s">
        <v>6913</v>
      </c>
      <c r="C18" t="s">
        <v>6914</v>
      </c>
      <c r="D18" t="s">
        <v>6915</v>
      </c>
      <c r="E18" t="s">
        <v>16716</v>
      </c>
    </row>
    <row r="19" spans="1:5" x14ac:dyDescent="0.3">
      <c r="A19" t="s">
        <v>14788</v>
      </c>
      <c r="B19" t="s">
        <v>14789</v>
      </c>
      <c r="C19" t="s">
        <v>14790</v>
      </c>
      <c r="D19" t="s">
        <v>14789</v>
      </c>
      <c r="E19" t="s">
        <v>16717</v>
      </c>
    </row>
    <row r="20" spans="1:5" x14ac:dyDescent="0.3">
      <c r="A20" t="s">
        <v>13669</v>
      </c>
      <c r="B20" t="s">
        <v>13670</v>
      </c>
      <c r="C20" t="s">
        <v>13671</v>
      </c>
      <c r="D20" t="s">
        <v>13672</v>
      </c>
      <c r="E20" t="s">
        <v>16718</v>
      </c>
    </row>
    <row r="21" spans="1:5" x14ac:dyDescent="0.3">
      <c r="A21" t="s">
        <v>7019</v>
      </c>
      <c r="B21" t="s">
        <v>7020</v>
      </c>
      <c r="C21" t="s">
        <v>7021</v>
      </c>
      <c r="D21" t="s">
        <v>7022</v>
      </c>
      <c r="E21" t="s">
        <v>16719</v>
      </c>
    </row>
    <row r="22" spans="1:5" x14ac:dyDescent="0.3">
      <c r="A22" t="s">
        <v>9481</v>
      </c>
      <c r="B22" t="s">
        <v>9482</v>
      </c>
      <c r="C22" t="s">
        <v>9483</v>
      </c>
      <c r="D22" t="s">
        <v>9482</v>
      </c>
      <c r="E22" t="s">
        <v>16720</v>
      </c>
    </row>
    <row r="23" spans="1:5" x14ac:dyDescent="0.3">
      <c r="A23" t="s">
        <v>6753</v>
      </c>
      <c r="B23" t="s">
        <v>6754</v>
      </c>
      <c r="C23" t="s">
        <v>6755</v>
      </c>
      <c r="D23" t="s">
        <v>6756</v>
      </c>
      <c r="E23" t="s">
        <v>16721</v>
      </c>
    </row>
    <row r="24" spans="1:5" x14ac:dyDescent="0.3">
      <c r="A24" t="s">
        <v>15363</v>
      </c>
      <c r="B24" t="s">
        <v>15364</v>
      </c>
      <c r="C24" t="s">
        <v>15365</v>
      </c>
      <c r="D24" t="s">
        <v>15364</v>
      </c>
      <c r="E24" t="s">
        <v>16722</v>
      </c>
    </row>
    <row r="25" spans="1:5" x14ac:dyDescent="0.3">
      <c r="A25" t="s">
        <v>12125</v>
      </c>
      <c r="B25" t="s">
        <v>12126</v>
      </c>
      <c r="C25" t="s">
        <v>12127</v>
      </c>
      <c r="D25" t="s">
        <v>12128</v>
      </c>
      <c r="E25" t="s">
        <v>16723</v>
      </c>
    </row>
    <row r="26" spans="1:5" x14ac:dyDescent="0.3">
      <c r="A26" t="s">
        <v>10865</v>
      </c>
      <c r="B26" t="s">
        <v>10866</v>
      </c>
      <c r="C26" t="s">
        <v>10867</v>
      </c>
      <c r="D26" t="s">
        <v>10866</v>
      </c>
      <c r="E26" t="s">
        <v>16724</v>
      </c>
    </row>
    <row r="27" spans="1:5" x14ac:dyDescent="0.3">
      <c r="A27" t="s">
        <v>8079</v>
      </c>
      <c r="B27" t="s">
        <v>8080</v>
      </c>
      <c r="C27" t="s">
        <v>8081</v>
      </c>
      <c r="D27" t="s">
        <v>8082</v>
      </c>
      <c r="E27" t="s">
        <v>16725</v>
      </c>
    </row>
    <row r="28" spans="1:5" x14ac:dyDescent="0.3">
      <c r="A28" t="s">
        <v>5972</v>
      </c>
      <c r="B28" t="s">
        <v>5973</v>
      </c>
      <c r="C28" t="s">
        <v>5974</v>
      </c>
      <c r="D28" t="s">
        <v>5973</v>
      </c>
      <c r="E28" t="s">
        <v>16726</v>
      </c>
    </row>
    <row r="29" spans="1:5" x14ac:dyDescent="0.3">
      <c r="A29" t="s">
        <v>15824</v>
      </c>
      <c r="B29" t="s">
        <v>15825</v>
      </c>
      <c r="C29" t="s">
        <v>15826</v>
      </c>
      <c r="D29" t="s">
        <v>15827</v>
      </c>
      <c r="E29" t="s">
        <v>16727</v>
      </c>
    </row>
    <row r="30" spans="1:5" x14ac:dyDescent="0.3">
      <c r="A30" t="s">
        <v>5239</v>
      </c>
      <c r="B30" t="s">
        <v>5240</v>
      </c>
      <c r="C30" t="s">
        <v>5241</v>
      </c>
      <c r="D30" t="s">
        <v>5240</v>
      </c>
      <c r="E30" t="s">
        <v>16728</v>
      </c>
    </row>
    <row r="31" spans="1:5" x14ac:dyDescent="0.3">
      <c r="A31" t="s">
        <v>6770</v>
      </c>
      <c r="B31" t="s">
        <v>6771</v>
      </c>
      <c r="C31" t="s">
        <v>6772</v>
      </c>
      <c r="D31" t="s">
        <v>6771</v>
      </c>
      <c r="E31" t="s">
        <v>16729</v>
      </c>
    </row>
    <row r="32" spans="1:5" x14ac:dyDescent="0.3">
      <c r="A32" t="s">
        <v>8429</v>
      </c>
      <c r="B32" t="s">
        <v>8430</v>
      </c>
      <c r="C32" t="s">
        <v>8431</v>
      </c>
      <c r="D32" t="s">
        <v>8430</v>
      </c>
      <c r="E32" t="s">
        <v>16730</v>
      </c>
    </row>
    <row r="33" spans="1:5" x14ac:dyDescent="0.3">
      <c r="A33" t="s">
        <v>6579</v>
      </c>
      <c r="B33" t="s">
        <v>6580</v>
      </c>
      <c r="C33" t="s">
        <v>6581</v>
      </c>
      <c r="D33" t="s">
        <v>6582</v>
      </c>
      <c r="E33" t="s">
        <v>16731</v>
      </c>
    </row>
    <row r="34" spans="1:5" x14ac:dyDescent="0.3">
      <c r="A34" t="s">
        <v>11231</v>
      </c>
      <c r="B34" t="s">
        <v>11232</v>
      </c>
      <c r="C34" t="s">
        <v>7922</v>
      </c>
      <c r="D34" t="s">
        <v>11232</v>
      </c>
      <c r="E34" t="s">
        <v>16732</v>
      </c>
    </row>
    <row r="35" spans="1:5" x14ac:dyDescent="0.3">
      <c r="A35" t="s">
        <v>6253</v>
      </c>
      <c r="B35" t="s">
        <v>6254</v>
      </c>
      <c r="C35" t="s">
        <v>6255</v>
      </c>
      <c r="D35" t="s">
        <v>6254</v>
      </c>
      <c r="E35" t="s">
        <v>16733</v>
      </c>
    </row>
    <row r="36" spans="1:5" x14ac:dyDescent="0.3">
      <c r="A36" t="s">
        <v>9996</v>
      </c>
      <c r="B36" t="s">
        <v>9997</v>
      </c>
      <c r="C36" t="s">
        <v>9998</v>
      </c>
      <c r="D36" t="s">
        <v>9999</v>
      </c>
      <c r="E36" t="s">
        <v>16734</v>
      </c>
    </row>
    <row r="37" spans="1:5" x14ac:dyDescent="0.3">
      <c r="A37" t="s">
        <v>10330</v>
      </c>
      <c r="B37" t="s">
        <v>10331</v>
      </c>
      <c r="C37" t="s">
        <v>10332</v>
      </c>
      <c r="D37" t="s">
        <v>10331</v>
      </c>
      <c r="E37" t="s">
        <v>16735</v>
      </c>
    </row>
    <row r="38" spans="1:5" x14ac:dyDescent="0.3">
      <c r="A38" t="s">
        <v>14865</v>
      </c>
      <c r="B38" t="s">
        <v>14866</v>
      </c>
      <c r="C38" t="s">
        <v>14867</v>
      </c>
      <c r="D38" t="s">
        <v>14868</v>
      </c>
      <c r="E38" t="s">
        <v>16736</v>
      </c>
    </row>
    <row r="39" spans="1:5" x14ac:dyDescent="0.3">
      <c r="A39" t="s">
        <v>3438</v>
      </c>
      <c r="B39" t="s">
        <v>3439</v>
      </c>
      <c r="C39" t="s">
        <v>3440</v>
      </c>
      <c r="D39" t="s">
        <v>3441</v>
      </c>
      <c r="E39" t="s">
        <v>160</v>
      </c>
    </row>
    <row r="40" spans="1:5" x14ac:dyDescent="0.3">
      <c r="A40" t="s">
        <v>5757</v>
      </c>
      <c r="B40" t="s">
        <v>5758</v>
      </c>
      <c r="C40" t="s">
        <v>5759</v>
      </c>
      <c r="D40" t="s">
        <v>5758</v>
      </c>
      <c r="E40" t="s">
        <v>16737</v>
      </c>
    </row>
    <row r="41" spans="1:5" x14ac:dyDescent="0.3">
      <c r="A41" t="s">
        <v>11021</v>
      </c>
      <c r="B41" t="s">
        <v>11022</v>
      </c>
      <c r="C41" t="s">
        <v>11023</v>
      </c>
      <c r="D41" t="s">
        <v>11022</v>
      </c>
      <c r="E41" t="s">
        <v>16738</v>
      </c>
    </row>
    <row r="42" spans="1:5" x14ac:dyDescent="0.3">
      <c r="A42" t="s">
        <v>11829</v>
      </c>
      <c r="B42" t="s">
        <v>11830</v>
      </c>
      <c r="C42" t="s">
        <v>11831</v>
      </c>
      <c r="D42" t="s">
        <v>11832</v>
      </c>
      <c r="E42" t="s">
        <v>16739</v>
      </c>
    </row>
    <row r="43" spans="1:5" x14ac:dyDescent="0.3">
      <c r="A43" t="s">
        <v>4669</v>
      </c>
      <c r="B43" t="s">
        <v>4670</v>
      </c>
      <c r="C43" t="s">
        <v>4671</v>
      </c>
      <c r="D43" t="s">
        <v>4672</v>
      </c>
      <c r="E43" t="s">
        <v>16740</v>
      </c>
    </row>
    <row r="44" spans="1:5" x14ac:dyDescent="0.3">
      <c r="A44" t="s">
        <v>15192</v>
      </c>
      <c r="B44" t="s">
        <v>15193</v>
      </c>
      <c r="C44" t="s">
        <v>15194</v>
      </c>
      <c r="D44" t="s">
        <v>15193</v>
      </c>
      <c r="E44" t="s">
        <v>16741</v>
      </c>
    </row>
    <row r="45" spans="1:5" x14ac:dyDescent="0.3">
      <c r="A45" t="s">
        <v>10802</v>
      </c>
      <c r="B45" t="s">
        <v>10803</v>
      </c>
      <c r="C45" t="s">
        <v>10804</v>
      </c>
      <c r="D45" t="s">
        <v>10803</v>
      </c>
      <c r="E45" t="s">
        <v>16742</v>
      </c>
    </row>
    <row r="46" spans="1:5" x14ac:dyDescent="0.3">
      <c r="A46" t="s">
        <v>12626</v>
      </c>
      <c r="B46" t="s">
        <v>12627</v>
      </c>
      <c r="C46" t="s">
        <v>12628</v>
      </c>
      <c r="D46" t="s">
        <v>12629</v>
      </c>
      <c r="E46" t="s">
        <v>16743</v>
      </c>
    </row>
    <row r="47" spans="1:5" x14ac:dyDescent="0.3">
      <c r="A47" t="s">
        <v>12158</v>
      </c>
      <c r="B47" t="s">
        <v>12159</v>
      </c>
      <c r="C47" t="s">
        <v>12160</v>
      </c>
      <c r="D47" t="s">
        <v>12161</v>
      </c>
      <c r="E47" t="s">
        <v>16744</v>
      </c>
    </row>
    <row r="48" spans="1:5" x14ac:dyDescent="0.3">
      <c r="A48" t="s">
        <v>6601</v>
      </c>
      <c r="B48" t="s">
        <v>6602</v>
      </c>
      <c r="C48" t="s">
        <v>6603</v>
      </c>
      <c r="D48" t="s">
        <v>6604</v>
      </c>
      <c r="E48" t="s">
        <v>16745</v>
      </c>
    </row>
    <row r="49" spans="1:5" x14ac:dyDescent="0.3">
      <c r="A49" t="s">
        <v>9343</v>
      </c>
      <c r="B49" t="s">
        <v>9344</v>
      </c>
      <c r="C49" t="s">
        <v>9345</v>
      </c>
      <c r="D49" t="s">
        <v>9344</v>
      </c>
      <c r="E49" t="s">
        <v>16746</v>
      </c>
    </row>
    <row r="50" spans="1:5" x14ac:dyDescent="0.3">
      <c r="A50" t="s">
        <v>2585</v>
      </c>
      <c r="B50" t="s">
        <v>2586</v>
      </c>
      <c r="C50" t="s">
        <v>2587</v>
      </c>
      <c r="D50" t="s">
        <v>2588</v>
      </c>
      <c r="E50" t="s">
        <v>16747</v>
      </c>
    </row>
    <row r="51" spans="1:5" x14ac:dyDescent="0.3">
      <c r="A51" t="s">
        <v>10216</v>
      </c>
      <c r="B51" t="s">
        <v>10217</v>
      </c>
      <c r="C51" t="s">
        <v>10218</v>
      </c>
      <c r="D51" t="s">
        <v>10219</v>
      </c>
      <c r="E51" t="s">
        <v>16748</v>
      </c>
    </row>
    <row r="52" spans="1:5" x14ac:dyDescent="0.3">
      <c r="A52" t="s">
        <v>8641</v>
      </c>
      <c r="B52" t="s">
        <v>8642</v>
      </c>
      <c r="C52" t="s">
        <v>8643</v>
      </c>
      <c r="D52" t="s">
        <v>8644</v>
      </c>
      <c r="E52" t="s">
        <v>16749</v>
      </c>
    </row>
    <row r="53" spans="1:5" x14ac:dyDescent="0.3">
      <c r="A53" t="s">
        <v>13255</v>
      </c>
      <c r="B53" t="s">
        <v>13256</v>
      </c>
      <c r="C53" t="s">
        <v>13257</v>
      </c>
      <c r="D53" t="s">
        <v>13258</v>
      </c>
      <c r="E53" t="s">
        <v>16750</v>
      </c>
    </row>
    <row r="54" spans="1:5" x14ac:dyDescent="0.3">
      <c r="A54" t="s">
        <v>16202</v>
      </c>
      <c r="B54" t="s">
        <v>16441</v>
      </c>
      <c r="C54" t="s">
        <v>16589</v>
      </c>
      <c r="D54" t="s">
        <v>11632</v>
      </c>
      <c r="E54" t="s">
        <v>16751</v>
      </c>
    </row>
    <row r="55" spans="1:5" x14ac:dyDescent="0.3">
      <c r="A55" t="s">
        <v>4810</v>
      </c>
      <c r="B55" t="s">
        <v>4811</v>
      </c>
      <c r="C55" t="s">
        <v>4812</v>
      </c>
      <c r="D55" t="s">
        <v>4813</v>
      </c>
      <c r="E55" t="s">
        <v>16752</v>
      </c>
    </row>
    <row r="56" spans="1:5" x14ac:dyDescent="0.3">
      <c r="A56" t="s">
        <v>6877</v>
      </c>
      <c r="B56" t="s">
        <v>6878</v>
      </c>
      <c r="C56" t="s">
        <v>6879</v>
      </c>
      <c r="D56" t="s">
        <v>6880</v>
      </c>
      <c r="E56" t="s">
        <v>16753</v>
      </c>
    </row>
    <row r="57" spans="1:5" x14ac:dyDescent="0.3">
      <c r="A57" t="s">
        <v>3844</v>
      </c>
      <c r="B57" t="s">
        <v>3845</v>
      </c>
      <c r="C57" t="s">
        <v>3846</v>
      </c>
      <c r="D57" t="s">
        <v>3847</v>
      </c>
      <c r="E57" t="s">
        <v>16754</v>
      </c>
    </row>
    <row r="58" spans="1:5" x14ac:dyDescent="0.3">
      <c r="A58" t="s">
        <v>2282</v>
      </c>
      <c r="B58" t="s">
        <v>2283</v>
      </c>
      <c r="C58" t="s">
        <v>2284</v>
      </c>
      <c r="D58" t="s">
        <v>2285</v>
      </c>
      <c r="E58" t="s">
        <v>16755</v>
      </c>
    </row>
    <row r="59" spans="1:5" x14ac:dyDescent="0.3">
      <c r="A59" t="s">
        <v>4384</v>
      </c>
      <c r="B59" t="s">
        <v>4385</v>
      </c>
      <c r="C59" t="s">
        <v>4386</v>
      </c>
      <c r="D59" t="s">
        <v>4387</v>
      </c>
      <c r="E59" t="s">
        <v>16756</v>
      </c>
    </row>
    <row r="60" spans="1:5" x14ac:dyDescent="0.3">
      <c r="A60" t="s">
        <v>7178</v>
      </c>
      <c r="B60" t="s">
        <v>7179</v>
      </c>
      <c r="C60" t="s">
        <v>7180</v>
      </c>
      <c r="D60" t="s">
        <v>7181</v>
      </c>
      <c r="E60" t="s">
        <v>16757</v>
      </c>
    </row>
    <row r="61" spans="1:5" x14ac:dyDescent="0.3">
      <c r="A61" t="s">
        <v>16203</v>
      </c>
      <c r="B61" t="s">
        <v>16442</v>
      </c>
      <c r="C61" t="s">
        <v>6492</v>
      </c>
      <c r="D61" t="s">
        <v>19224</v>
      </c>
      <c r="E61" t="s">
        <v>16758</v>
      </c>
    </row>
    <row r="62" spans="1:5" x14ac:dyDescent="0.3">
      <c r="A62" t="s">
        <v>9797</v>
      </c>
      <c r="B62" t="s">
        <v>9798</v>
      </c>
      <c r="C62" t="s">
        <v>9799</v>
      </c>
      <c r="D62" t="s">
        <v>9798</v>
      </c>
      <c r="E62" t="s">
        <v>16759</v>
      </c>
    </row>
    <row r="63" spans="1:5" x14ac:dyDescent="0.3">
      <c r="A63" t="s">
        <v>6530</v>
      </c>
      <c r="B63" t="s">
        <v>6531</v>
      </c>
      <c r="C63" t="s">
        <v>6532</v>
      </c>
      <c r="D63" t="s">
        <v>6531</v>
      </c>
      <c r="E63" t="s">
        <v>16760</v>
      </c>
    </row>
    <row r="64" spans="1:5" x14ac:dyDescent="0.3">
      <c r="A64" t="s">
        <v>13693</v>
      </c>
      <c r="B64" t="s">
        <v>13694</v>
      </c>
      <c r="C64" t="s">
        <v>13695</v>
      </c>
      <c r="D64" t="s">
        <v>13694</v>
      </c>
      <c r="E64" t="s">
        <v>16761</v>
      </c>
    </row>
    <row r="65" spans="1:5" x14ac:dyDescent="0.3">
      <c r="A65" t="s">
        <v>6575</v>
      </c>
      <c r="B65" t="s">
        <v>6576</v>
      </c>
      <c r="C65" t="s">
        <v>6577</v>
      </c>
      <c r="D65" t="s">
        <v>6576</v>
      </c>
      <c r="E65" t="s">
        <v>16762</v>
      </c>
    </row>
    <row r="66" spans="1:5" x14ac:dyDescent="0.3">
      <c r="A66" t="s">
        <v>11672</v>
      </c>
      <c r="B66" t="s">
        <v>11673</v>
      </c>
      <c r="C66" t="s">
        <v>11674</v>
      </c>
      <c r="D66" t="s">
        <v>11673</v>
      </c>
      <c r="E66" t="s">
        <v>16763</v>
      </c>
    </row>
    <row r="67" spans="1:5" x14ac:dyDescent="0.3">
      <c r="A67" t="s">
        <v>16204</v>
      </c>
      <c r="B67" t="s">
        <v>6823</v>
      </c>
      <c r="C67" t="s">
        <v>16590</v>
      </c>
      <c r="D67" t="s">
        <v>6823</v>
      </c>
      <c r="E67" t="s">
        <v>16764</v>
      </c>
    </row>
    <row r="68" spans="1:5" x14ac:dyDescent="0.3">
      <c r="A68" t="s">
        <v>11610</v>
      </c>
      <c r="B68" t="s">
        <v>11611</v>
      </c>
      <c r="C68" t="s">
        <v>11612</v>
      </c>
      <c r="D68" t="s">
        <v>11613</v>
      </c>
      <c r="E68" t="s">
        <v>16765</v>
      </c>
    </row>
    <row r="69" spans="1:5" x14ac:dyDescent="0.3">
      <c r="A69" t="s">
        <v>1090</v>
      </c>
      <c r="B69" t="s">
        <v>1091</v>
      </c>
      <c r="C69" t="s">
        <v>1092</v>
      </c>
      <c r="D69" t="s">
        <v>1093</v>
      </c>
      <c r="E69" t="s">
        <v>16766</v>
      </c>
    </row>
    <row r="70" spans="1:5" x14ac:dyDescent="0.3">
      <c r="A70" t="s">
        <v>16205</v>
      </c>
      <c r="B70" t="s">
        <v>16443</v>
      </c>
      <c r="C70" t="s">
        <v>1180</v>
      </c>
      <c r="D70" t="s">
        <v>16443</v>
      </c>
    </row>
    <row r="71" spans="1:5" x14ac:dyDescent="0.3">
      <c r="A71" t="s">
        <v>16206</v>
      </c>
      <c r="B71" t="s">
        <v>10301</v>
      </c>
      <c r="C71" t="s">
        <v>10302</v>
      </c>
      <c r="D71" t="s">
        <v>10301</v>
      </c>
      <c r="E71" t="s">
        <v>16767</v>
      </c>
    </row>
    <row r="72" spans="1:5" x14ac:dyDescent="0.3">
      <c r="A72" t="s">
        <v>8387</v>
      </c>
      <c r="B72" t="s">
        <v>8388</v>
      </c>
      <c r="C72" t="s">
        <v>7715</v>
      </c>
      <c r="D72" t="s">
        <v>8388</v>
      </c>
      <c r="E72" t="s">
        <v>16768</v>
      </c>
    </row>
    <row r="73" spans="1:5" x14ac:dyDescent="0.3">
      <c r="A73" t="s">
        <v>5531</v>
      </c>
      <c r="B73" t="s">
        <v>5532</v>
      </c>
      <c r="C73" t="s">
        <v>5533</v>
      </c>
      <c r="D73" t="s">
        <v>5534</v>
      </c>
      <c r="E73" t="s">
        <v>16769</v>
      </c>
    </row>
    <row r="74" spans="1:5" x14ac:dyDescent="0.3">
      <c r="A74" t="s">
        <v>16207</v>
      </c>
      <c r="B74" t="s">
        <v>16444</v>
      </c>
      <c r="C74" t="s">
        <v>16591</v>
      </c>
      <c r="D74" t="s">
        <v>19225</v>
      </c>
      <c r="E74" t="s">
        <v>16770</v>
      </c>
    </row>
    <row r="75" spans="1:5" x14ac:dyDescent="0.3">
      <c r="A75" t="s">
        <v>7897</v>
      </c>
      <c r="B75" t="s">
        <v>7898</v>
      </c>
      <c r="C75" t="s">
        <v>7899</v>
      </c>
      <c r="D75" t="s">
        <v>7898</v>
      </c>
      <c r="E75" t="s">
        <v>16771</v>
      </c>
    </row>
    <row r="76" spans="1:5" x14ac:dyDescent="0.3">
      <c r="A76" t="s">
        <v>1387</v>
      </c>
      <c r="B76" t="s">
        <v>1388</v>
      </c>
      <c r="C76" t="s">
        <v>1389</v>
      </c>
      <c r="D76" t="s">
        <v>1390</v>
      </c>
      <c r="E76" t="s">
        <v>16772</v>
      </c>
    </row>
    <row r="77" spans="1:5" x14ac:dyDescent="0.3">
      <c r="A77" t="s">
        <v>2977</v>
      </c>
      <c r="B77" t="s">
        <v>2978</v>
      </c>
      <c r="C77" t="s">
        <v>2979</v>
      </c>
      <c r="D77" t="s">
        <v>2980</v>
      </c>
      <c r="E77" t="s">
        <v>16773</v>
      </c>
    </row>
    <row r="78" spans="1:5" x14ac:dyDescent="0.3">
      <c r="A78" t="s">
        <v>12423</v>
      </c>
      <c r="B78" t="s">
        <v>12424</v>
      </c>
      <c r="C78" t="s">
        <v>12425</v>
      </c>
      <c r="D78" t="s">
        <v>12426</v>
      </c>
      <c r="E78" t="s">
        <v>16774</v>
      </c>
    </row>
    <row r="79" spans="1:5" x14ac:dyDescent="0.3">
      <c r="A79" t="s">
        <v>1173</v>
      </c>
      <c r="B79" t="s">
        <v>1174</v>
      </c>
      <c r="C79" t="s">
        <v>1175</v>
      </c>
      <c r="D79" t="s">
        <v>1176</v>
      </c>
      <c r="E79" t="s">
        <v>16775</v>
      </c>
    </row>
    <row r="80" spans="1:5" x14ac:dyDescent="0.3">
      <c r="A80" t="s">
        <v>8364</v>
      </c>
      <c r="B80" t="s">
        <v>8365</v>
      </c>
      <c r="C80" t="s">
        <v>8366</v>
      </c>
      <c r="D80" t="s">
        <v>8367</v>
      </c>
      <c r="E80" t="s">
        <v>16776</v>
      </c>
    </row>
    <row r="81" spans="1:5" x14ac:dyDescent="0.3">
      <c r="A81" t="s">
        <v>16208</v>
      </c>
      <c r="B81" t="s">
        <v>12644</v>
      </c>
      <c r="C81" t="s">
        <v>16592</v>
      </c>
      <c r="D81" t="s">
        <v>12644</v>
      </c>
      <c r="E81" t="s">
        <v>16777</v>
      </c>
    </row>
    <row r="82" spans="1:5" x14ac:dyDescent="0.3">
      <c r="A82" t="s">
        <v>12138</v>
      </c>
      <c r="B82" t="s">
        <v>12139</v>
      </c>
      <c r="C82" t="s">
        <v>12140</v>
      </c>
      <c r="D82" t="s">
        <v>12141</v>
      </c>
      <c r="E82" t="s">
        <v>16778</v>
      </c>
    </row>
    <row r="83" spans="1:5" x14ac:dyDescent="0.3">
      <c r="A83" t="s">
        <v>1052</v>
      </c>
      <c r="B83" t="s">
        <v>1053</v>
      </c>
      <c r="C83" t="s">
        <v>1054</v>
      </c>
      <c r="D83" t="s">
        <v>1055</v>
      </c>
      <c r="E83" t="s">
        <v>16779</v>
      </c>
    </row>
    <row r="84" spans="1:5" x14ac:dyDescent="0.3">
      <c r="A84" t="s">
        <v>10906</v>
      </c>
      <c r="B84" t="s">
        <v>10907</v>
      </c>
      <c r="C84" t="s">
        <v>10908</v>
      </c>
      <c r="D84" t="s">
        <v>10907</v>
      </c>
      <c r="E84" t="s">
        <v>16780</v>
      </c>
    </row>
    <row r="85" spans="1:5" x14ac:dyDescent="0.3">
      <c r="A85" t="s">
        <v>16209</v>
      </c>
      <c r="B85" t="s">
        <v>16445</v>
      </c>
      <c r="C85" t="s">
        <v>16593</v>
      </c>
      <c r="D85" t="s">
        <v>19226</v>
      </c>
      <c r="E85" t="s">
        <v>16781</v>
      </c>
    </row>
    <row r="86" spans="1:5" x14ac:dyDescent="0.3">
      <c r="A86" t="s">
        <v>16210</v>
      </c>
      <c r="B86" t="s">
        <v>15283</v>
      </c>
      <c r="C86" t="s">
        <v>16594</v>
      </c>
      <c r="D86" t="s">
        <v>15283</v>
      </c>
      <c r="E86" t="s">
        <v>16782</v>
      </c>
    </row>
    <row r="87" spans="1:5" x14ac:dyDescent="0.3">
      <c r="A87" t="s">
        <v>9789</v>
      </c>
      <c r="B87" t="s">
        <v>9790</v>
      </c>
      <c r="C87" t="s">
        <v>9791</v>
      </c>
      <c r="D87" t="s">
        <v>9790</v>
      </c>
      <c r="E87" t="s">
        <v>16783</v>
      </c>
    </row>
    <row r="88" spans="1:5" x14ac:dyDescent="0.3">
      <c r="A88" t="s">
        <v>15021</v>
      </c>
      <c r="B88" t="s">
        <v>15022</v>
      </c>
      <c r="C88" t="s">
        <v>15023</v>
      </c>
      <c r="D88" t="s">
        <v>15024</v>
      </c>
      <c r="E88" t="s">
        <v>16784</v>
      </c>
    </row>
    <row r="89" spans="1:5" x14ac:dyDescent="0.3">
      <c r="A89" t="s">
        <v>9706</v>
      </c>
      <c r="B89" t="s">
        <v>9707</v>
      </c>
      <c r="C89" t="s">
        <v>9708</v>
      </c>
      <c r="D89" t="s">
        <v>9709</v>
      </c>
      <c r="E89" t="s">
        <v>16785</v>
      </c>
    </row>
    <row r="90" spans="1:5" x14ac:dyDescent="0.3">
      <c r="A90" t="s">
        <v>13152</v>
      </c>
      <c r="B90" t="s">
        <v>13153</v>
      </c>
      <c r="C90" t="s">
        <v>13154</v>
      </c>
      <c r="D90" t="s">
        <v>13155</v>
      </c>
      <c r="E90" t="s">
        <v>16786</v>
      </c>
    </row>
    <row r="91" spans="1:5" x14ac:dyDescent="0.3">
      <c r="A91" t="s">
        <v>16211</v>
      </c>
      <c r="B91" t="s">
        <v>16446</v>
      </c>
      <c r="C91" t="s">
        <v>16595</v>
      </c>
      <c r="D91" t="s">
        <v>19227</v>
      </c>
      <c r="E91" t="s">
        <v>16787</v>
      </c>
    </row>
    <row r="92" spans="1:5" x14ac:dyDescent="0.3">
      <c r="A92" t="s">
        <v>4517</v>
      </c>
      <c r="B92" t="s">
        <v>4518</v>
      </c>
      <c r="C92" t="s">
        <v>4519</v>
      </c>
      <c r="D92" t="s">
        <v>4520</v>
      </c>
      <c r="E92" t="s">
        <v>16788</v>
      </c>
    </row>
    <row r="93" spans="1:5" x14ac:dyDescent="0.3">
      <c r="A93" t="s">
        <v>14704</v>
      </c>
      <c r="B93" t="s">
        <v>14705</v>
      </c>
      <c r="C93" t="s">
        <v>14706</v>
      </c>
      <c r="D93" t="s">
        <v>14707</v>
      </c>
      <c r="E93" t="s">
        <v>16789</v>
      </c>
    </row>
    <row r="94" spans="1:5" x14ac:dyDescent="0.3">
      <c r="A94" t="s">
        <v>1529</v>
      </c>
      <c r="B94" t="s">
        <v>1530</v>
      </c>
      <c r="C94" t="s">
        <v>1531</v>
      </c>
      <c r="D94" t="s">
        <v>1532</v>
      </c>
      <c r="E94" t="s">
        <v>16790</v>
      </c>
    </row>
    <row r="95" spans="1:5" x14ac:dyDescent="0.3">
      <c r="A95" t="s">
        <v>7120</v>
      </c>
      <c r="B95" t="s">
        <v>7121</v>
      </c>
      <c r="C95" t="s">
        <v>7122</v>
      </c>
      <c r="D95" t="s">
        <v>7121</v>
      </c>
      <c r="E95" t="s">
        <v>16791</v>
      </c>
    </row>
    <row r="96" spans="1:5" x14ac:dyDescent="0.3">
      <c r="A96" t="s">
        <v>9599</v>
      </c>
      <c r="B96" t="s">
        <v>9600</v>
      </c>
      <c r="C96" t="s">
        <v>9601</v>
      </c>
      <c r="D96" t="s">
        <v>9602</v>
      </c>
      <c r="E96" t="s">
        <v>16792</v>
      </c>
    </row>
    <row r="97" spans="1:5" x14ac:dyDescent="0.3">
      <c r="A97" t="s">
        <v>15247</v>
      </c>
      <c r="B97" t="s">
        <v>15248</v>
      </c>
      <c r="C97" t="s">
        <v>15249</v>
      </c>
      <c r="D97" t="s">
        <v>15248</v>
      </c>
      <c r="E97" t="s">
        <v>16793</v>
      </c>
    </row>
    <row r="98" spans="1:5" x14ac:dyDescent="0.3">
      <c r="A98" t="s">
        <v>6544</v>
      </c>
      <c r="B98" t="s">
        <v>6545</v>
      </c>
      <c r="C98" t="s">
        <v>6546</v>
      </c>
      <c r="D98" t="s">
        <v>6545</v>
      </c>
      <c r="E98" t="s">
        <v>16794</v>
      </c>
    </row>
    <row r="99" spans="1:5" x14ac:dyDescent="0.3">
      <c r="A99" t="s">
        <v>7856</v>
      </c>
      <c r="B99" t="s">
        <v>7857</v>
      </c>
      <c r="C99" t="s">
        <v>7858</v>
      </c>
      <c r="D99" t="s">
        <v>7859</v>
      </c>
      <c r="E99" t="s">
        <v>16795</v>
      </c>
    </row>
    <row r="100" spans="1:5" x14ac:dyDescent="0.3">
      <c r="A100" t="s">
        <v>1406</v>
      </c>
      <c r="B100" t="s">
        <v>1407</v>
      </c>
      <c r="C100" t="s">
        <v>1408</v>
      </c>
      <c r="D100" t="s">
        <v>1407</v>
      </c>
      <c r="E100" t="s">
        <v>16796</v>
      </c>
    </row>
    <row r="101" spans="1:5" x14ac:dyDescent="0.3">
      <c r="A101" t="s">
        <v>8179</v>
      </c>
      <c r="B101" t="s">
        <v>8180</v>
      </c>
      <c r="C101" t="s">
        <v>8181</v>
      </c>
      <c r="D101" t="s">
        <v>8182</v>
      </c>
      <c r="E101" t="s">
        <v>16797</v>
      </c>
    </row>
    <row r="102" spans="1:5" x14ac:dyDescent="0.3">
      <c r="A102" t="s">
        <v>16212</v>
      </c>
      <c r="B102" t="s">
        <v>5376</v>
      </c>
      <c r="C102" t="s">
        <v>5377</v>
      </c>
      <c r="D102" t="s">
        <v>5378</v>
      </c>
      <c r="E102" t="s">
        <v>16798</v>
      </c>
    </row>
    <row r="103" spans="1:5" x14ac:dyDescent="0.3">
      <c r="A103" t="s">
        <v>12950</v>
      </c>
      <c r="B103" t="s">
        <v>12951</v>
      </c>
      <c r="C103" t="s">
        <v>12952</v>
      </c>
      <c r="D103" t="s">
        <v>12953</v>
      </c>
      <c r="E103" t="s">
        <v>16799</v>
      </c>
    </row>
    <row r="104" spans="1:5" x14ac:dyDescent="0.3">
      <c r="A104" t="s">
        <v>16213</v>
      </c>
      <c r="B104" t="s">
        <v>9178</v>
      </c>
      <c r="C104" t="s">
        <v>16596</v>
      </c>
      <c r="D104" t="s">
        <v>9178</v>
      </c>
      <c r="E104" t="s">
        <v>16800</v>
      </c>
    </row>
    <row r="105" spans="1:5" x14ac:dyDescent="0.3">
      <c r="A105" t="s">
        <v>5086</v>
      </c>
      <c r="B105" t="s">
        <v>5087</v>
      </c>
      <c r="C105" t="s">
        <v>5088</v>
      </c>
      <c r="D105" t="s">
        <v>5089</v>
      </c>
      <c r="E105" t="s">
        <v>16801</v>
      </c>
    </row>
    <row r="106" spans="1:5" x14ac:dyDescent="0.3">
      <c r="A106" t="s">
        <v>6029</v>
      </c>
      <c r="B106" t="s">
        <v>6030</v>
      </c>
      <c r="C106" t="s">
        <v>6031</v>
      </c>
      <c r="D106" t="s">
        <v>6032</v>
      </c>
      <c r="E106" t="s">
        <v>16802</v>
      </c>
    </row>
    <row r="107" spans="1:5" x14ac:dyDescent="0.3">
      <c r="A107" t="s">
        <v>13904</v>
      </c>
      <c r="B107" t="s">
        <v>13905</v>
      </c>
      <c r="C107" t="s">
        <v>13906</v>
      </c>
      <c r="D107" t="s">
        <v>13905</v>
      </c>
      <c r="E107" t="s">
        <v>16803</v>
      </c>
    </row>
    <row r="108" spans="1:5" x14ac:dyDescent="0.3">
      <c r="A108" t="s">
        <v>12998</v>
      </c>
      <c r="B108" t="s">
        <v>12999</v>
      </c>
      <c r="C108" t="s">
        <v>13000</v>
      </c>
      <c r="D108" t="s">
        <v>13001</v>
      </c>
      <c r="E108" t="s">
        <v>16804</v>
      </c>
    </row>
    <row r="109" spans="1:5" x14ac:dyDescent="0.3">
      <c r="A109" t="s">
        <v>7965</v>
      </c>
      <c r="B109" t="s">
        <v>7966</v>
      </c>
      <c r="C109" t="s">
        <v>7967</v>
      </c>
      <c r="D109" t="s">
        <v>7968</v>
      </c>
      <c r="E109" t="s">
        <v>16805</v>
      </c>
    </row>
    <row r="110" spans="1:5" x14ac:dyDescent="0.3">
      <c r="A110" t="s">
        <v>12211</v>
      </c>
      <c r="B110" t="s">
        <v>12212</v>
      </c>
      <c r="C110" t="s">
        <v>12213</v>
      </c>
      <c r="D110" t="s">
        <v>12214</v>
      </c>
      <c r="E110" t="s">
        <v>16806</v>
      </c>
    </row>
    <row r="111" spans="1:5" x14ac:dyDescent="0.3">
      <c r="A111" t="s">
        <v>12454</v>
      </c>
      <c r="B111" t="s">
        <v>12455</v>
      </c>
      <c r="C111" t="s">
        <v>12456</v>
      </c>
      <c r="D111" t="s">
        <v>12457</v>
      </c>
      <c r="E111" t="s">
        <v>16807</v>
      </c>
    </row>
    <row r="112" spans="1:5" x14ac:dyDescent="0.3">
      <c r="A112" t="s">
        <v>7479</v>
      </c>
      <c r="B112" t="s">
        <v>7480</v>
      </c>
      <c r="C112" t="s">
        <v>7481</v>
      </c>
      <c r="D112" t="s">
        <v>7482</v>
      </c>
      <c r="E112" t="s">
        <v>16808</v>
      </c>
    </row>
    <row r="113" spans="1:5" x14ac:dyDescent="0.3">
      <c r="A113" t="s">
        <v>3121</v>
      </c>
      <c r="B113" t="s">
        <v>3122</v>
      </c>
      <c r="C113" t="s">
        <v>3123</v>
      </c>
      <c r="D113" t="s">
        <v>3124</v>
      </c>
      <c r="E113" t="s">
        <v>16809</v>
      </c>
    </row>
    <row r="114" spans="1:5" x14ac:dyDescent="0.3">
      <c r="A114" t="s">
        <v>11465</v>
      </c>
      <c r="B114" t="s">
        <v>11466</v>
      </c>
      <c r="C114" t="s">
        <v>11467</v>
      </c>
      <c r="D114" t="s">
        <v>11468</v>
      </c>
      <c r="E114" t="s">
        <v>16810</v>
      </c>
    </row>
    <row r="115" spans="1:5" x14ac:dyDescent="0.3">
      <c r="A115" t="s">
        <v>11503</v>
      </c>
      <c r="B115" t="s">
        <v>11504</v>
      </c>
      <c r="C115" t="s">
        <v>11505</v>
      </c>
      <c r="D115" t="s">
        <v>11506</v>
      </c>
      <c r="E115" t="s">
        <v>16811</v>
      </c>
    </row>
    <row r="116" spans="1:5" x14ac:dyDescent="0.3">
      <c r="A116" t="s">
        <v>4429</v>
      </c>
      <c r="B116" t="s">
        <v>4430</v>
      </c>
      <c r="C116" t="s">
        <v>4431</v>
      </c>
      <c r="D116" t="s">
        <v>4432</v>
      </c>
      <c r="E116" t="s">
        <v>16812</v>
      </c>
    </row>
    <row r="117" spans="1:5" x14ac:dyDescent="0.3">
      <c r="A117" t="s">
        <v>6472</v>
      </c>
      <c r="B117" t="s">
        <v>6473</v>
      </c>
      <c r="C117" t="s">
        <v>6474</v>
      </c>
      <c r="D117" t="s">
        <v>6473</v>
      </c>
      <c r="E117" t="s">
        <v>16813</v>
      </c>
    </row>
    <row r="118" spans="1:5" x14ac:dyDescent="0.3">
      <c r="A118" t="s">
        <v>16214</v>
      </c>
      <c r="B118" t="s">
        <v>5624</v>
      </c>
      <c r="C118" t="s">
        <v>5625</v>
      </c>
      <c r="D118" t="s">
        <v>5626</v>
      </c>
      <c r="E118" t="s">
        <v>16814</v>
      </c>
    </row>
    <row r="119" spans="1:5" x14ac:dyDescent="0.3">
      <c r="A119" t="s">
        <v>6917</v>
      </c>
      <c r="B119" t="s">
        <v>6918</v>
      </c>
      <c r="C119" t="s">
        <v>6919</v>
      </c>
      <c r="D119" t="s">
        <v>6920</v>
      </c>
      <c r="E119" t="s">
        <v>16815</v>
      </c>
    </row>
    <row r="120" spans="1:5" x14ac:dyDescent="0.3">
      <c r="A120" t="s">
        <v>4404</v>
      </c>
      <c r="B120" t="s">
        <v>4405</v>
      </c>
      <c r="C120" t="s">
        <v>4406</v>
      </c>
      <c r="D120" t="s">
        <v>4407</v>
      </c>
      <c r="E120" t="s">
        <v>16816</v>
      </c>
    </row>
    <row r="121" spans="1:5" x14ac:dyDescent="0.3">
      <c r="A121" t="s">
        <v>8758</v>
      </c>
      <c r="B121" t="s">
        <v>8759</v>
      </c>
      <c r="C121" t="s">
        <v>5953</v>
      </c>
      <c r="D121" t="s">
        <v>8759</v>
      </c>
      <c r="E121" t="s">
        <v>16817</v>
      </c>
    </row>
    <row r="122" spans="1:5" x14ac:dyDescent="0.3">
      <c r="A122" t="s">
        <v>1767</v>
      </c>
      <c r="B122" t="s">
        <v>1768</v>
      </c>
      <c r="C122" t="s">
        <v>1769</v>
      </c>
      <c r="D122" t="s">
        <v>1770</v>
      </c>
      <c r="E122" t="s">
        <v>16818</v>
      </c>
    </row>
    <row r="123" spans="1:5" x14ac:dyDescent="0.3">
      <c r="A123" t="s">
        <v>14184</v>
      </c>
      <c r="B123" t="s">
        <v>14185</v>
      </c>
      <c r="C123" t="s">
        <v>14186</v>
      </c>
      <c r="D123" t="s">
        <v>14185</v>
      </c>
      <c r="E123" t="s">
        <v>16819</v>
      </c>
    </row>
    <row r="124" spans="1:5" x14ac:dyDescent="0.3">
      <c r="A124" t="s">
        <v>16215</v>
      </c>
      <c r="B124" t="s">
        <v>16447</v>
      </c>
      <c r="C124" t="s">
        <v>16597</v>
      </c>
      <c r="D124" t="s">
        <v>16447</v>
      </c>
      <c r="E124" t="s">
        <v>16820</v>
      </c>
    </row>
    <row r="125" spans="1:5" x14ac:dyDescent="0.3">
      <c r="A125" t="s">
        <v>5731</v>
      </c>
      <c r="B125" t="s">
        <v>5732</v>
      </c>
      <c r="C125" t="s">
        <v>5733</v>
      </c>
      <c r="D125" t="s">
        <v>5734</v>
      </c>
      <c r="E125" t="s">
        <v>16821</v>
      </c>
    </row>
    <row r="126" spans="1:5" x14ac:dyDescent="0.3">
      <c r="A126" t="s">
        <v>16216</v>
      </c>
      <c r="B126" t="s">
        <v>10394</v>
      </c>
      <c r="C126" t="s">
        <v>10395</v>
      </c>
      <c r="D126" t="s">
        <v>10394</v>
      </c>
      <c r="E126" t="s">
        <v>16822</v>
      </c>
    </row>
    <row r="127" spans="1:5" x14ac:dyDescent="0.3">
      <c r="A127" t="s">
        <v>14633</v>
      </c>
      <c r="B127" t="s">
        <v>14634</v>
      </c>
      <c r="C127" t="s">
        <v>14635</v>
      </c>
      <c r="D127" t="s">
        <v>14634</v>
      </c>
      <c r="E127" t="s">
        <v>16823</v>
      </c>
    </row>
    <row r="128" spans="1:5" x14ac:dyDescent="0.3">
      <c r="A128" t="s">
        <v>8543</v>
      </c>
      <c r="B128" t="s">
        <v>8544</v>
      </c>
      <c r="C128" t="s">
        <v>1180</v>
      </c>
      <c r="D128" t="s">
        <v>8544</v>
      </c>
    </row>
    <row r="129" spans="1:5" x14ac:dyDescent="0.3">
      <c r="A129" t="s">
        <v>1304</v>
      </c>
      <c r="B129" t="s">
        <v>1305</v>
      </c>
      <c r="C129" t="s">
        <v>1306</v>
      </c>
      <c r="D129" t="s">
        <v>1307</v>
      </c>
      <c r="E129" t="s">
        <v>16824</v>
      </c>
    </row>
    <row r="130" spans="1:5" x14ac:dyDescent="0.3">
      <c r="A130" t="s">
        <v>7765</v>
      </c>
      <c r="B130" t="s">
        <v>7766</v>
      </c>
      <c r="C130" t="s">
        <v>7767</v>
      </c>
      <c r="D130" t="s">
        <v>7766</v>
      </c>
      <c r="E130" t="s">
        <v>16825</v>
      </c>
    </row>
    <row r="131" spans="1:5" x14ac:dyDescent="0.3">
      <c r="A131" t="s">
        <v>13766</v>
      </c>
      <c r="B131" t="s">
        <v>13767</v>
      </c>
      <c r="C131" t="s">
        <v>13768</v>
      </c>
      <c r="D131" t="s">
        <v>13767</v>
      </c>
      <c r="E131" t="s">
        <v>16826</v>
      </c>
    </row>
    <row r="132" spans="1:5" x14ac:dyDescent="0.3">
      <c r="A132" t="s">
        <v>7874</v>
      </c>
      <c r="B132" t="s">
        <v>7875</v>
      </c>
      <c r="C132" t="s">
        <v>7876</v>
      </c>
      <c r="D132" t="s">
        <v>7877</v>
      </c>
      <c r="E132" t="s">
        <v>16827</v>
      </c>
    </row>
    <row r="133" spans="1:5" x14ac:dyDescent="0.3">
      <c r="A133" t="s">
        <v>3135</v>
      </c>
      <c r="B133" t="s">
        <v>3136</v>
      </c>
      <c r="C133" t="s">
        <v>3137</v>
      </c>
      <c r="D133" t="s">
        <v>3136</v>
      </c>
      <c r="E133" t="s">
        <v>16828</v>
      </c>
    </row>
    <row r="134" spans="1:5" x14ac:dyDescent="0.3">
      <c r="A134" t="s">
        <v>5026</v>
      </c>
      <c r="B134" t="s">
        <v>5027</v>
      </c>
      <c r="C134" t="s">
        <v>5028</v>
      </c>
      <c r="D134" t="s">
        <v>5029</v>
      </c>
      <c r="E134" t="s">
        <v>16829</v>
      </c>
    </row>
    <row r="135" spans="1:5" x14ac:dyDescent="0.3">
      <c r="A135" t="s">
        <v>9051</v>
      </c>
      <c r="B135" t="s">
        <v>9052</v>
      </c>
      <c r="C135" t="s">
        <v>9053</v>
      </c>
      <c r="D135" t="s">
        <v>9052</v>
      </c>
      <c r="E135" t="s">
        <v>16830</v>
      </c>
    </row>
    <row r="136" spans="1:5" x14ac:dyDescent="0.3">
      <c r="A136" t="s">
        <v>9534</v>
      </c>
      <c r="B136" t="s">
        <v>9535</v>
      </c>
      <c r="C136" t="s">
        <v>9536</v>
      </c>
      <c r="D136" t="s">
        <v>9535</v>
      </c>
      <c r="E136" t="s">
        <v>16831</v>
      </c>
    </row>
    <row r="137" spans="1:5" x14ac:dyDescent="0.3">
      <c r="A137" t="s">
        <v>7159</v>
      </c>
      <c r="B137" t="s">
        <v>7160</v>
      </c>
      <c r="C137" t="s">
        <v>7161</v>
      </c>
      <c r="D137" t="s">
        <v>7162</v>
      </c>
      <c r="E137" t="s">
        <v>16832</v>
      </c>
    </row>
    <row r="138" spans="1:5" x14ac:dyDescent="0.3">
      <c r="A138" t="s">
        <v>8016</v>
      </c>
      <c r="B138" t="s">
        <v>8017</v>
      </c>
      <c r="C138" t="s">
        <v>8018</v>
      </c>
      <c r="D138" t="s">
        <v>8017</v>
      </c>
      <c r="E138" t="s">
        <v>16833</v>
      </c>
    </row>
    <row r="139" spans="1:5" x14ac:dyDescent="0.3">
      <c r="A139" t="s">
        <v>11583</v>
      </c>
      <c r="B139" t="s">
        <v>11584</v>
      </c>
      <c r="C139" t="s">
        <v>11585</v>
      </c>
      <c r="D139" t="s">
        <v>11586</v>
      </c>
      <c r="E139" t="s">
        <v>16834</v>
      </c>
    </row>
    <row r="140" spans="1:5" x14ac:dyDescent="0.3">
      <c r="A140" t="s">
        <v>7630</v>
      </c>
      <c r="B140" t="s">
        <v>7631</v>
      </c>
      <c r="C140" t="s">
        <v>7632</v>
      </c>
      <c r="D140" t="s">
        <v>7631</v>
      </c>
      <c r="E140" t="s">
        <v>16835</v>
      </c>
    </row>
    <row r="141" spans="1:5" x14ac:dyDescent="0.3">
      <c r="A141" t="s">
        <v>11615</v>
      </c>
      <c r="B141" t="s">
        <v>11616</v>
      </c>
      <c r="C141" t="s">
        <v>11617</v>
      </c>
      <c r="D141" t="s">
        <v>11616</v>
      </c>
      <c r="E141" t="s">
        <v>16836</v>
      </c>
    </row>
    <row r="142" spans="1:5" x14ac:dyDescent="0.3">
      <c r="A142" t="s">
        <v>16217</v>
      </c>
      <c r="B142" t="s">
        <v>4949</v>
      </c>
      <c r="C142" t="s">
        <v>16598</v>
      </c>
      <c r="D142" t="s">
        <v>4951</v>
      </c>
      <c r="E142" t="s">
        <v>16837</v>
      </c>
    </row>
    <row r="143" spans="1:5" x14ac:dyDescent="0.3">
      <c r="A143" t="s">
        <v>2367</v>
      </c>
      <c r="B143" t="s">
        <v>2368</v>
      </c>
      <c r="C143" t="s">
        <v>2369</v>
      </c>
      <c r="D143" t="s">
        <v>2370</v>
      </c>
      <c r="E143" t="s">
        <v>16838</v>
      </c>
    </row>
    <row r="144" spans="1:5" x14ac:dyDescent="0.3">
      <c r="A144" t="s">
        <v>11265</v>
      </c>
      <c r="B144" t="s">
        <v>11266</v>
      </c>
      <c r="C144" t="s">
        <v>11267</v>
      </c>
      <c r="D144" t="s">
        <v>11268</v>
      </c>
      <c r="E144" t="s">
        <v>16839</v>
      </c>
    </row>
    <row r="145" spans="1:5" x14ac:dyDescent="0.3">
      <c r="A145" t="s">
        <v>16186</v>
      </c>
      <c r="B145" t="s">
        <v>16187</v>
      </c>
      <c r="C145" t="s">
        <v>16188</v>
      </c>
      <c r="D145" t="s">
        <v>16189</v>
      </c>
      <c r="E145" t="s">
        <v>16840</v>
      </c>
    </row>
    <row r="146" spans="1:5" x14ac:dyDescent="0.3">
      <c r="A146" t="s">
        <v>5628</v>
      </c>
      <c r="B146" t="s">
        <v>5629</v>
      </c>
      <c r="C146" t="s">
        <v>5630</v>
      </c>
      <c r="D146" t="s">
        <v>5629</v>
      </c>
      <c r="E146" t="s">
        <v>16841</v>
      </c>
    </row>
    <row r="147" spans="1:5" x14ac:dyDescent="0.3">
      <c r="A147" t="s">
        <v>8024</v>
      </c>
      <c r="B147" t="s">
        <v>8025</v>
      </c>
      <c r="C147" t="s">
        <v>8026</v>
      </c>
      <c r="D147" t="s">
        <v>8027</v>
      </c>
    </row>
    <row r="148" spans="1:5" x14ac:dyDescent="0.3">
      <c r="A148" t="s">
        <v>14655</v>
      </c>
      <c r="B148" t="s">
        <v>14656</v>
      </c>
      <c r="C148" t="s">
        <v>14657</v>
      </c>
      <c r="D148" t="s">
        <v>14658</v>
      </c>
      <c r="E148" t="s">
        <v>16842</v>
      </c>
    </row>
    <row r="149" spans="1:5" x14ac:dyDescent="0.3">
      <c r="A149" t="s">
        <v>16218</v>
      </c>
      <c r="B149" t="s">
        <v>16448</v>
      </c>
      <c r="C149" t="s">
        <v>1180</v>
      </c>
      <c r="D149" t="s">
        <v>16448</v>
      </c>
    </row>
    <row r="150" spans="1:5" x14ac:dyDescent="0.3">
      <c r="A150" t="s">
        <v>5276</v>
      </c>
      <c r="B150" t="s">
        <v>5277</v>
      </c>
      <c r="C150" t="s">
        <v>5278</v>
      </c>
      <c r="D150" t="s">
        <v>5279</v>
      </c>
      <c r="E150" t="s">
        <v>16843</v>
      </c>
    </row>
    <row r="151" spans="1:5" x14ac:dyDescent="0.3">
      <c r="A151" t="s">
        <v>13674</v>
      </c>
      <c r="B151" t="s">
        <v>13675</v>
      </c>
      <c r="C151" t="s">
        <v>13676</v>
      </c>
      <c r="D151" t="s">
        <v>13675</v>
      </c>
      <c r="E151" t="s">
        <v>16844</v>
      </c>
    </row>
    <row r="152" spans="1:5" x14ac:dyDescent="0.3">
      <c r="A152" t="s">
        <v>16219</v>
      </c>
      <c r="B152" t="s">
        <v>16449</v>
      </c>
      <c r="C152" t="s">
        <v>16599</v>
      </c>
      <c r="D152" t="s">
        <v>16449</v>
      </c>
      <c r="E152" t="s">
        <v>16845</v>
      </c>
    </row>
    <row r="153" spans="1:5" x14ac:dyDescent="0.3">
      <c r="A153" t="s">
        <v>4158</v>
      </c>
      <c r="B153" t="s">
        <v>4159</v>
      </c>
      <c r="C153" t="s">
        <v>4160</v>
      </c>
      <c r="D153" t="s">
        <v>4161</v>
      </c>
      <c r="E153" t="s">
        <v>16846</v>
      </c>
    </row>
    <row r="154" spans="1:5" x14ac:dyDescent="0.3">
      <c r="A154" t="s">
        <v>16220</v>
      </c>
      <c r="B154" t="s">
        <v>16450</v>
      </c>
      <c r="C154" t="s">
        <v>16600</v>
      </c>
      <c r="D154" t="s">
        <v>19228</v>
      </c>
      <c r="E154" t="s">
        <v>16847</v>
      </c>
    </row>
    <row r="155" spans="1:5" x14ac:dyDescent="0.3">
      <c r="A155" t="s">
        <v>13175</v>
      </c>
      <c r="B155" t="s">
        <v>13176</v>
      </c>
      <c r="C155" t="s">
        <v>13177</v>
      </c>
      <c r="D155" t="s">
        <v>13178</v>
      </c>
      <c r="E155" t="s">
        <v>16848</v>
      </c>
    </row>
    <row r="156" spans="1:5" x14ac:dyDescent="0.3">
      <c r="A156" t="s">
        <v>16221</v>
      </c>
      <c r="B156" t="s">
        <v>14771</v>
      </c>
      <c r="C156" t="s">
        <v>16601</v>
      </c>
      <c r="D156" t="s">
        <v>14771</v>
      </c>
      <c r="E156" t="s">
        <v>16849</v>
      </c>
    </row>
    <row r="157" spans="1:5" x14ac:dyDescent="0.3">
      <c r="A157" t="s">
        <v>7778</v>
      </c>
      <c r="B157" t="s">
        <v>7779</v>
      </c>
      <c r="C157" t="s">
        <v>7780</v>
      </c>
      <c r="D157" t="s">
        <v>7779</v>
      </c>
      <c r="E157" t="s">
        <v>16850</v>
      </c>
    </row>
    <row r="158" spans="1:5" x14ac:dyDescent="0.3">
      <c r="A158" t="s">
        <v>16222</v>
      </c>
      <c r="B158" t="s">
        <v>16451</v>
      </c>
      <c r="C158" t="s">
        <v>16602</v>
      </c>
      <c r="D158" t="s">
        <v>19229</v>
      </c>
      <c r="E158" t="s">
        <v>16851</v>
      </c>
    </row>
    <row r="159" spans="1:5" x14ac:dyDescent="0.3">
      <c r="A159" t="s">
        <v>9150</v>
      </c>
      <c r="B159" t="s">
        <v>9151</v>
      </c>
      <c r="C159" t="s">
        <v>9152</v>
      </c>
      <c r="D159" t="s">
        <v>9151</v>
      </c>
      <c r="E159" t="s">
        <v>16852</v>
      </c>
    </row>
    <row r="160" spans="1:5" x14ac:dyDescent="0.3">
      <c r="A160" t="s">
        <v>15837</v>
      </c>
      <c r="B160" t="s">
        <v>15838</v>
      </c>
      <c r="C160" t="s">
        <v>15839</v>
      </c>
      <c r="D160" t="s">
        <v>15840</v>
      </c>
      <c r="E160" t="s">
        <v>16853</v>
      </c>
    </row>
    <row r="161" spans="1:5" x14ac:dyDescent="0.3">
      <c r="A161" t="s">
        <v>2736</v>
      </c>
      <c r="B161" t="s">
        <v>2737</v>
      </c>
      <c r="C161" t="s">
        <v>2738</v>
      </c>
      <c r="D161" t="s">
        <v>2739</v>
      </c>
      <c r="E161" t="s">
        <v>16854</v>
      </c>
    </row>
    <row r="162" spans="1:5" x14ac:dyDescent="0.3">
      <c r="A162" t="s">
        <v>12844</v>
      </c>
      <c r="B162" t="s">
        <v>12845</v>
      </c>
      <c r="C162" t="s">
        <v>12846</v>
      </c>
      <c r="D162" t="s">
        <v>12845</v>
      </c>
      <c r="E162" t="s">
        <v>16855</v>
      </c>
    </row>
    <row r="163" spans="1:5" x14ac:dyDescent="0.3">
      <c r="A163" t="s">
        <v>12569</v>
      </c>
      <c r="B163" t="s">
        <v>12570</v>
      </c>
      <c r="C163" t="s">
        <v>12571</v>
      </c>
      <c r="D163" t="s">
        <v>12572</v>
      </c>
      <c r="E163" t="s">
        <v>16856</v>
      </c>
    </row>
    <row r="164" spans="1:5" x14ac:dyDescent="0.3">
      <c r="A164" t="s">
        <v>9921</v>
      </c>
      <c r="B164" t="s">
        <v>9922</v>
      </c>
      <c r="C164" t="s">
        <v>9923</v>
      </c>
      <c r="D164" t="s">
        <v>9924</v>
      </c>
      <c r="E164" t="s">
        <v>16857</v>
      </c>
    </row>
    <row r="165" spans="1:5" x14ac:dyDescent="0.3">
      <c r="A165" t="s">
        <v>9736</v>
      </c>
      <c r="B165" t="s">
        <v>9737</v>
      </c>
      <c r="C165" t="s">
        <v>9738</v>
      </c>
      <c r="D165" t="s">
        <v>9739</v>
      </c>
      <c r="E165" t="s">
        <v>16858</v>
      </c>
    </row>
    <row r="166" spans="1:5" x14ac:dyDescent="0.3">
      <c r="A166" t="s">
        <v>11013</v>
      </c>
      <c r="B166" t="s">
        <v>11014</v>
      </c>
      <c r="C166" t="s">
        <v>11015</v>
      </c>
      <c r="D166" t="s">
        <v>11014</v>
      </c>
      <c r="E166" t="s">
        <v>16859</v>
      </c>
    </row>
    <row r="167" spans="1:5" x14ac:dyDescent="0.3">
      <c r="A167" t="s">
        <v>2208</v>
      </c>
      <c r="B167" t="s">
        <v>2209</v>
      </c>
      <c r="C167" t="s">
        <v>2210</v>
      </c>
      <c r="D167" t="s">
        <v>2209</v>
      </c>
      <c r="E167" t="s">
        <v>16860</v>
      </c>
    </row>
    <row r="168" spans="1:5" x14ac:dyDescent="0.3">
      <c r="A168" t="s">
        <v>14287</v>
      </c>
      <c r="B168" t="s">
        <v>14288</v>
      </c>
      <c r="C168" t="s">
        <v>8899</v>
      </c>
      <c r="D168" t="s">
        <v>14288</v>
      </c>
      <c r="E168" t="s">
        <v>16861</v>
      </c>
    </row>
    <row r="169" spans="1:5" x14ac:dyDescent="0.3">
      <c r="A169" t="s">
        <v>8256</v>
      </c>
      <c r="B169" t="s">
        <v>8257</v>
      </c>
      <c r="C169" t="s">
        <v>8258</v>
      </c>
      <c r="D169" t="s">
        <v>8257</v>
      </c>
      <c r="E169" t="s">
        <v>16862</v>
      </c>
    </row>
    <row r="170" spans="1:5" x14ac:dyDescent="0.3">
      <c r="A170" t="s">
        <v>15643</v>
      </c>
      <c r="B170" t="s">
        <v>15644</v>
      </c>
      <c r="C170" t="s">
        <v>15645</v>
      </c>
      <c r="D170" t="s">
        <v>15644</v>
      </c>
      <c r="E170" t="s">
        <v>16863</v>
      </c>
    </row>
    <row r="171" spans="1:5" x14ac:dyDescent="0.3">
      <c r="A171" t="s">
        <v>2052</v>
      </c>
      <c r="B171" t="s">
        <v>2053</v>
      </c>
      <c r="C171" t="s">
        <v>2054</v>
      </c>
      <c r="D171" t="s">
        <v>2053</v>
      </c>
      <c r="E171" t="s">
        <v>16864</v>
      </c>
    </row>
    <row r="172" spans="1:5" x14ac:dyDescent="0.3">
      <c r="A172" t="s">
        <v>5234</v>
      </c>
      <c r="B172" t="s">
        <v>5235</v>
      </c>
      <c r="C172" t="s">
        <v>5236</v>
      </c>
      <c r="D172" t="s">
        <v>5237</v>
      </c>
      <c r="E172" t="s">
        <v>16865</v>
      </c>
    </row>
    <row r="173" spans="1:5" x14ac:dyDescent="0.3">
      <c r="A173" t="s">
        <v>8623</v>
      </c>
      <c r="B173" t="s">
        <v>8624</v>
      </c>
      <c r="C173" t="s">
        <v>8625</v>
      </c>
      <c r="D173" t="s">
        <v>8626</v>
      </c>
      <c r="E173" t="s">
        <v>16866</v>
      </c>
    </row>
    <row r="174" spans="1:5" x14ac:dyDescent="0.3">
      <c r="A174" t="s">
        <v>7901</v>
      </c>
      <c r="B174" t="s">
        <v>7902</v>
      </c>
      <c r="C174" t="s">
        <v>7903</v>
      </c>
      <c r="D174" t="s">
        <v>7904</v>
      </c>
      <c r="E174" t="s">
        <v>16867</v>
      </c>
    </row>
    <row r="175" spans="1:5" x14ac:dyDescent="0.3">
      <c r="A175" t="s">
        <v>10274</v>
      </c>
      <c r="B175" t="s">
        <v>10275</v>
      </c>
      <c r="C175" t="s">
        <v>10276</v>
      </c>
      <c r="D175" t="s">
        <v>10277</v>
      </c>
      <c r="E175" t="s">
        <v>16868</v>
      </c>
    </row>
    <row r="176" spans="1:5" x14ac:dyDescent="0.3">
      <c r="A176" t="s">
        <v>3009</v>
      </c>
      <c r="B176" t="s">
        <v>3010</v>
      </c>
      <c r="C176" t="s">
        <v>3011</v>
      </c>
      <c r="D176" t="s">
        <v>3012</v>
      </c>
      <c r="E176" t="s">
        <v>16869</v>
      </c>
    </row>
    <row r="177" spans="1:5" x14ac:dyDescent="0.3">
      <c r="A177" t="s">
        <v>7423</v>
      </c>
      <c r="B177" t="s">
        <v>7424</v>
      </c>
      <c r="C177" t="s">
        <v>7425</v>
      </c>
      <c r="D177" t="s">
        <v>7426</v>
      </c>
      <c r="E177" t="s">
        <v>16870</v>
      </c>
    </row>
    <row r="178" spans="1:5" x14ac:dyDescent="0.3">
      <c r="A178" t="s">
        <v>5910</v>
      </c>
      <c r="B178" t="s">
        <v>5911</v>
      </c>
      <c r="C178" t="s">
        <v>5912</v>
      </c>
      <c r="D178" t="s">
        <v>5911</v>
      </c>
      <c r="E178" t="s">
        <v>16871</v>
      </c>
    </row>
    <row r="179" spans="1:5" x14ac:dyDescent="0.3">
      <c r="A179" t="s">
        <v>9639</v>
      </c>
      <c r="B179" t="s">
        <v>9640</v>
      </c>
      <c r="C179" t="s">
        <v>9641</v>
      </c>
      <c r="D179" t="s">
        <v>9640</v>
      </c>
      <c r="E179" t="s">
        <v>16872</v>
      </c>
    </row>
    <row r="180" spans="1:5" x14ac:dyDescent="0.3">
      <c r="A180" t="s">
        <v>16223</v>
      </c>
      <c r="B180" t="s">
        <v>16452</v>
      </c>
      <c r="C180" t="s">
        <v>16603</v>
      </c>
      <c r="D180" t="s">
        <v>19230</v>
      </c>
      <c r="E180" t="s">
        <v>16873</v>
      </c>
    </row>
    <row r="181" spans="1:5" x14ac:dyDescent="0.3">
      <c r="A181" t="s">
        <v>3390</v>
      </c>
      <c r="B181" t="s">
        <v>3391</v>
      </c>
      <c r="C181" t="s">
        <v>3392</v>
      </c>
      <c r="D181" t="s">
        <v>3393</v>
      </c>
      <c r="E181" t="s">
        <v>16874</v>
      </c>
    </row>
    <row r="182" spans="1:5" x14ac:dyDescent="0.3">
      <c r="A182" t="s">
        <v>5564</v>
      </c>
      <c r="B182" t="s">
        <v>5565</v>
      </c>
      <c r="C182" t="s">
        <v>5566</v>
      </c>
      <c r="D182" t="s">
        <v>5565</v>
      </c>
      <c r="E182" t="s">
        <v>16875</v>
      </c>
    </row>
    <row r="183" spans="1:5" x14ac:dyDescent="0.3">
      <c r="A183" t="s">
        <v>5963</v>
      </c>
      <c r="B183" t="s">
        <v>5964</v>
      </c>
      <c r="C183" t="s">
        <v>5965</v>
      </c>
      <c r="D183" t="s">
        <v>5966</v>
      </c>
      <c r="E183" t="s">
        <v>16876</v>
      </c>
    </row>
    <row r="184" spans="1:5" x14ac:dyDescent="0.3">
      <c r="A184" t="s">
        <v>6949</v>
      </c>
      <c r="B184" t="s">
        <v>6950</v>
      </c>
      <c r="C184" t="s">
        <v>6951</v>
      </c>
      <c r="D184" t="s">
        <v>6952</v>
      </c>
      <c r="E184" t="s">
        <v>16877</v>
      </c>
    </row>
    <row r="185" spans="1:5" x14ac:dyDescent="0.3">
      <c r="A185" t="s">
        <v>12900</v>
      </c>
      <c r="B185" t="s">
        <v>12901</v>
      </c>
      <c r="C185" t="s">
        <v>10131</v>
      </c>
      <c r="D185" t="s">
        <v>12901</v>
      </c>
      <c r="E185" t="s">
        <v>16878</v>
      </c>
    </row>
    <row r="186" spans="1:5" x14ac:dyDescent="0.3">
      <c r="A186" t="s">
        <v>16224</v>
      </c>
      <c r="B186" t="s">
        <v>16453</v>
      </c>
      <c r="C186" t="s">
        <v>16604</v>
      </c>
      <c r="D186" t="s">
        <v>19231</v>
      </c>
      <c r="E186" t="s">
        <v>16879</v>
      </c>
    </row>
    <row r="187" spans="1:5" x14ac:dyDescent="0.3">
      <c r="A187" t="s">
        <v>1136</v>
      </c>
      <c r="B187" t="s">
        <v>1137</v>
      </c>
      <c r="C187" t="s">
        <v>1138</v>
      </c>
      <c r="D187" t="s">
        <v>1139</v>
      </c>
      <c r="E187" t="s">
        <v>16880</v>
      </c>
    </row>
    <row r="188" spans="1:5" x14ac:dyDescent="0.3">
      <c r="A188" t="s">
        <v>2333</v>
      </c>
      <c r="B188" t="s">
        <v>2334</v>
      </c>
      <c r="C188" t="s">
        <v>2335</v>
      </c>
      <c r="D188" t="s">
        <v>2336</v>
      </c>
      <c r="E188" t="s">
        <v>16881</v>
      </c>
    </row>
    <row r="189" spans="1:5" x14ac:dyDescent="0.3">
      <c r="A189" t="s">
        <v>15322</v>
      </c>
      <c r="B189" t="s">
        <v>15323</v>
      </c>
      <c r="C189" t="s">
        <v>15324</v>
      </c>
      <c r="D189" t="s">
        <v>15325</v>
      </c>
      <c r="E189" t="s">
        <v>16882</v>
      </c>
    </row>
    <row r="190" spans="1:5" x14ac:dyDescent="0.3">
      <c r="A190" t="s">
        <v>14479</v>
      </c>
      <c r="B190" t="s">
        <v>14480</v>
      </c>
      <c r="C190" t="s">
        <v>14481</v>
      </c>
      <c r="D190" t="s">
        <v>14480</v>
      </c>
      <c r="E190" t="s">
        <v>16883</v>
      </c>
    </row>
    <row r="191" spans="1:5" x14ac:dyDescent="0.3">
      <c r="A191" t="s">
        <v>6079</v>
      </c>
      <c r="B191" t="s">
        <v>6080</v>
      </c>
      <c r="C191" t="s">
        <v>6081</v>
      </c>
      <c r="D191" t="s">
        <v>6082</v>
      </c>
      <c r="E191" t="s">
        <v>16884</v>
      </c>
    </row>
    <row r="192" spans="1:5" x14ac:dyDescent="0.3">
      <c r="A192" t="s">
        <v>10819</v>
      </c>
      <c r="B192" t="s">
        <v>10820</v>
      </c>
      <c r="C192" t="s">
        <v>10821</v>
      </c>
      <c r="D192" t="s">
        <v>10820</v>
      </c>
      <c r="E192" t="s">
        <v>16885</v>
      </c>
    </row>
    <row r="193" spans="1:5" x14ac:dyDescent="0.3">
      <c r="A193" t="s">
        <v>3032</v>
      </c>
      <c r="B193" t="s">
        <v>3033</v>
      </c>
      <c r="C193" t="s">
        <v>3034</v>
      </c>
      <c r="D193" t="s">
        <v>3035</v>
      </c>
      <c r="E193" t="s">
        <v>16886</v>
      </c>
    </row>
    <row r="194" spans="1:5" x14ac:dyDescent="0.3">
      <c r="A194" t="s">
        <v>16225</v>
      </c>
      <c r="B194" t="s">
        <v>13063</v>
      </c>
      <c r="C194" t="s">
        <v>13064</v>
      </c>
      <c r="D194" t="s">
        <v>13065</v>
      </c>
      <c r="E194" t="s">
        <v>16887</v>
      </c>
    </row>
    <row r="195" spans="1:5" x14ac:dyDescent="0.3">
      <c r="A195" t="s">
        <v>16226</v>
      </c>
      <c r="B195" t="s">
        <v>16454</v>
      </c>
      <c r="C195" t="s">
        <v>2492</v>
      </c>
      <c r="D195" t="s">
        <v>16454</v>
      </c>
      <c r="E195" t="s">
        <v>16888</v>
      </c>
    </row>
    <row r="196" spans="1:5" x14ac:dyDescent="0.3">
      <c r="A196" t="s">
        <v>6257</v>
      </c>
      <c r="B196" t="s">
        <v>6258</v>
      </c>
      <c r="C196" t="s">
        <v>6259</v>
      </c>
      <c r="D196" t="s">
        <v>6258</v>
      </c>
      <c r="E196" t="s">
        <v>16889</v>
      </c>
    </row>
    <row r="197" spans="1:5" x14ac:dyDescent="0.3">
      <c r="A197" t="s">
        <v>12418</v>
      </c>
      <c r="B197" t="s">
        <v>12419</v>
      </c>
      <c r="C197" t="s">
        <v>12420</v>
      </c>
      <c r="D197" t="s">
        <v>12421</v>
      </c>
      <c r="E197" t="s">
        <v>16890</v>
      </c>
    </row>
    <row r="198" spans="1:5" x14ac:dyDescent="0.3">
      <c r="A198" t="s">
        <v>2381</v>
      </c>
      <c r="B198" t="s">
        <v>2382</v>
      </c>
      <c r="C198" t="s">
        <v>2383</v>
      </c>
      <c r="D198" t="s">
        <v>2384</v>
      </c>
      <c r="E198" t="s">
        <v>16891</v>
      </c>
    </row>
    <row r="199" spans="1:5" x14ac:dyDescent="0.3">
      <c r="A199" t="s">
        <v>9141</v>
      </c>
      <c r="B199" t="s">
        <v>9142</v>
      </c>
      <c r="C199" t="s">
        <v>9143</v>
      </c>
      <c r="D199" t="s">
        <v>9142</v>
      </c>
      <c r="E199" t="s">
        <v>16892</v>
      </c>
    </row>
    <row r="200" spans="1:5" x14ac:dyDescent="0.3">
      <c r="A200" t="s">
        <v>5825</v>
      </c>
      <c r="B200" t="s">
        <v>5826</v>
      </c>
      <c r="C200" t="s">
        <v>5827</v>
      </c>
      <c r="D200" t="s">
        <v>5826</v>
      </c>
      <c r="E200" t="s">
        <v>16893</v>
      </c>
    </row>
    <row r="201" spans="1:5" x14ac:dyDescent="0.3">
      <c r="A201" t="s">
        <v>7916</v>
      </c>
      <c r="B201" t="s">
        <v>7917</v>
      </c>
      <c r="C201" t="s">
        <v>7918</v>
      </c>
      <c r="D201" t="s">
        <v>7917</v>
      </c>
      <c r="E201" t="s">
        <v>16894</v>
      </c>
    </row>
    <row r="202" spans="1:5" x14ac:dyDescent="0.3">
      <c r="A202" t="s">
        <v>10856</v>
      </c>
      <c r="B202" t="s">
        <v>10857</v>
      </c>
      <c r="C202" t="s">
        <v>10858</v>
      </c>
      <c r="D202" t="s">
        <v>10859</v>
      </c>
      <c r="E202" t="s">
        <v>16895</v>
      </c>
    </row>
    <row r="203" spans="1:5" x14ac:dyDescent="0.3">
      <c r="A203" t="s">
        <v>2273</v>
      </c>
      <c r="B203" t="s">
        <v>2274</v>
      </c>
      <c r="C203" t="s">
        <v>2275</v>
      </c>
      <c r="D203" t="s">
        <v>2274</v>
      </c>
      <c r="E203" t="s">
        <v>16896</v>
      </c>
    </row>
    <row r="204" spans="1:5" x14ac:dyDescent="0.3">
      <c r="A204" t="s">
        <v>5101</v>
      </c>
      <c r="B204" t="s">
        <v>5102</v>
      </c>
      <c r="C204" t="s">
        <v>5103</v>
      </c>
      <c r="D204" t="s">
        <v>5104</v>
      </c>
      <c r="E204" t="s">
        <v>16897</v>
      </c>
    </row>
    <row r="205" spans="1:5" x14ac:dyDescent="0.3">
      <c r="A205" t="s">
        <v>12344</v>
      </c>
      <c r="B205" t="s">
        <v>12345</v>
      </c>
      <c r="C205" t="s">
        <v>12346</v>
      </c>
      <c r="D205" t="s">
        <v>12345</v>
      </c>
      <c r="E205" t="s">
        <v>16898</v>
      </c>
    </row>
    <row r="206" spans="1:5" x14ac:dyDescent="0.3">
      <c r="A206" t="s">
        <v>7756</v>
      </c>
      <c r="B206" t="s">
        <v>7757</v>
      </c>
      <c r="C206" t="s">
        <v>7758</v>
      </c>
      <c r="D206" t="s">
        <v>7757</v>
      </c>
      <c r="E206" t="s">
        <v>16899</v>
      </c>
    </row>
    <row r="207" spans="1:5" x14ac:dyDescent="0.3">
      <c r="A207" t="s">
        <v>3149</v>
      </c>
      <c r="B207" t="s">
        <v>3150</v>
      </c>
      <c r="C207" t="s">
        <v>3151</v>
      </c>
      <c r="D207" t="s">
        <v>3150</v>
      </c>
      <c r="E207" t="s">
        <v>16900</v>
      </c>
    </row>
    <row r="208" spans="1:5" x14ac:dyDescent="0.3">
      <c r="A208" t="s">
        <v>10381</v>
      </c>
      <c r="B208" t="s">
        <v>10382</v>
      </c>
      <c r="C208" t="s">
        <v>10383</v>
      </c>
      <c r="D208" t="s">
        <v>10382</v>
      </c>
      <c r="E208" t="s">
        <v>16901</v>
      </c>
    </row>
    <row r="209" spans="1:5" x14ac:dyDescent="0.3">
      <c r="A209" t="s">
        <v>1861</v>
      </c>
      <c r="B209" t="s">
        <v>1862</v>
      </c>
      <c r="C209" t="s">
        <v>1863</v>
      </c>
      <c r="D209" t="s">
        <v>1864</v>
      </c>
      <c r="E209" t="s">
        <v>16902</v>
      </c>
    </row>
    <row r="210" spans="1:5" x14ac:dyDescent="0.3">
      <c r="A210" t="s">
        <v>8498</v>
      </c>
      <c r="B210" t="s">
        <v>8499</v>
      </c>
      <c r="C210" t="s">
        <v>8500</v>
      </c>
      <c r="D210" t="s">
        <v>8501</v>
      </c>
      <c r="E210" t="s">
        <v>16903</v>
      </c>
    </row>
    <row r="211" spans="1:5" x14ac:dyDescent="0.3">
      <c r="A211" t="s">
        <v>8470</v>
      </c>
      <c r="B211" t="s">
        <v>8471</v>
      </c>
      <c r="C211" t="s">
        <v>8472</v>
      </c>
      <c r="D211" t="s">
        <v>8473</v>
      </c>
      <c r="E211" t="s">
        <v>16904</v>
      </c>
    </row>
    <row r="212" spans="1:5" x14ac:dyDescent="0.3">
      <c r="A212" t="s">
        <v>12577</v>
      </c>
      <c r="B212" t="s">
        <v>12578</v>
      </c>
      <c r="C212" t="s">
        <v>12579</v>
      </c>
      <c r="D212" t="s">
        <v>12578</v>
      </c>
      <c r="E212" t="s">
        <v>16905</v>
      </c>
    </row>
    <row r="213" spans="1:5" x14ac:dyDescent="0.3">
      <c r="A213" t="s">
        <v>6325</v>
      </c>
      <c r="B213" t="s">
        <v>6326</v>
      </c>
      <c r="C213" t="s">
        <v>6327</v>
      </c>
      <c r="D213" t="s">
        <v>6326</v>
      </c>
      <c r="E213" t="s">
        <v>16906</v>
      </c>
    </row>
    <row r="214" spans="1:5" x14ac:dyDescent="0.3">
      <c r="A214" t="s">
        <v>3014</v>
      </c>
      <c r="B214" t="s">
        <v>3015</v>
      </c>
      <c r="C214" t="s">
        <v>3016</v>
      </c>
      <c r="D214" t="s">
        <v>3015</v>
      </c>
      <c r="E214" t="s">
        <v>16907</v>
      </c>
    </row>
    <row r="215" spans="1:5" x14ac:dyDescent="0.3">
      <c r="A215" t="s">
        <v>5769</v>
      </c>
      <c r="B215" t="s">
        <v>5770</v>
      </c>
      <c r="C215" t="s">
        <v>5771</v>
      </c>
      <c r="D215" t="s">
        <v>5770</v>
      </c>
      <c r="E215" t="s">
        <v>16908</v>
      </c>
    </row>
    <row r="216" spans="1:5" x14ac:dyDescent="0.3">
      <c r="A216" t="s">
        <v>11356</v>
      </c>
      <c r="B216" t="s">
        <v>11357</v>
      </c>
      <c r="C216" t="s">
        <v>11358</v>
      </c>
      <c r="D216" t="s">
        <v>11359</v>
      </c>
      <c r="E216" t="s">
        <v>16909</v>
      </c>
    </row>
    <row r="217" spans="1:5" x14ac:dyDescent="0.3">
      <c r="A217" t="s">
        <v>16227</v>
      </c>
      <c r="B217" t="s">
        <v>16455</v>
      </c>
      <c r="C217" t="s">
        <v>16605</v>
      </c>
      <c r="D217" t="s">
        <v>19232</v>
      </c>
      <c r="E217" t="s">
        <v>16910</v>
      </c>
    </row>
    <row r="218" spans="1:5" x14ac:dyDescent="0.3">
      <c r="A218" t="s">
        <v>2775</v>
      </c>
      <c r="B218" t="s">
        <v>2776</v>
      </c>
      <c r="C218" t="s">
        <v>2777</v>
      </c>
      <c r="D218" t="s">
        <v>2778</v>
      </c>
      <c r="E218" t="s">
        <v>16911</v>
      </c>
    </row>
    <row r="219" spans="1:5" x14ac:dyDescent="0.3">
      <c r="A219" t="s">
        <v>3628</v>
      </c>
      <c r="B219" t="s">
        <v>3629</v>
      </c>
      <c r="C219" t="s">
        <v>3630</v>
      </c>
      <c r="D219" t="s">
        <v>3629</v>
      </c>
      <c r="E219" t="s">
        <v>16912</v>
      </c>
    </row>
    <row r="220" spans="1:5" x14ac:dyDescent="0.3">
      <c r="A220" t="s">
        <v>14981</v>
      </c>
      <c r="B220" t="s">
        <v>14982</v>
      </c>
      <c r="C220" t="s">
        <v>14983</v>
      </c>
      <c r="D220" t="s">
        <v>14984</v>
      </c>
      <c r="E220" t="s">
        <v>16913</v>
      </c>
    </row>
    <row r="221" spans="1:5" x14ac:dyDescent="0.3">
      <c r="A221" t="s">
        <v>10322</v>
      </c>
      <c r="B221" t="s">
        <v>10323</v>
      </c>
      <c r="C221" t="s">
        <v>10324</v>
      </c>
      <c r="D221" t="s">
        <v>10323</v>
      </c>
      <c r="E221" t="s">
        <v>16914</v>
      </c>
    </row>
    <row r="222" spans="1:5" x14ac:dyDescent="0.3">
      <c r="A222" t="s">
        <v>6618</v>
      </c>
      <c r="B222" t="s">
        <v>6619</v>
      </c>
      <c r="C222" t="s">
        <v>6620</v>
      </c>
      <c r="D222" t="s">
        <v>6619</v>
      </c>
      <c r="E222" t="s">
        <v>16915</v>
      </c>
    </row>
    <row r="223" spans="1:5" x14ac:dyDescent="0.3">
      <c r="A223" t="s">
        <v>10498</v>
      </c>
      <c r="B223" t="s">
        <v>10499</v>
      </c>
      <c r="C223" t="s">
        <v>9396</v>
      </c>
      <c r="D223" t="s">
        <v>10499</v>
      </c>
      <c r="E223" t="s">
        <v>16916</v>
      </c>
    </row>
    <row r="224" spans="1:5" x14ac:dyDescent="0.3">
      <c r="A224" t="s">
        <v>13810</v>
      </c>
      <c r="B224" t="s">
        <v>13811</v>
      </c>
      <c r="C224" t="s">
        <v>1180</v>
      </c>
      <c r="D224" t="s">
        <v>13811</v>
      </c>
    </row>
    <row r="225" spans="1:5" x14ac:dyDescent="0.3">
      <c r="A225" t="s">
        <v>13956</v>
      </c>
      <c r="B225" t="s">
        <v>13957</v>
      </c>
      <c r="C225" t="s">
        <v>13958</v>
      </c>
      <c r="D225" t="s">
        <v>13959</v>
      </c>
      <c r="E225" t="s">
        <v>16917</v>
      </c>
    </row>
    <row r="226" spans="1:5" x14ac:dyDescent="0.3">
      <c r="A226" t="s">
        <v>3323</v>
      </c>
      <c r="B226" t="s">
        <v>3324</v>
      </c>
      <c r="C226" t="s">
        <v>3325</v>
      </c>
      <c r="D226" t="s">
        <v>3326</v>
      </c>
      <c r="E226" t="s">
        <v>16918</v>
      </c>
    </row>
    <row r="227" spans="1:5" x14ac:dyDescent="0.3">
      <c r="A227" t="s">
        <v>4742</v>
      </c>
      <c r="B227" t="s">
        <v>4743</v>
      </c>
      <c r="C227" t="s">
        <v>4744</v>
      </c>
      <c r="D227" t="s">
        <v>4745</v>
      </c>
      <c r="E227" t="s">
        <v>16919</v>
      </c>
    </row>
    <row r="228" spans="1:5" x14ac:dyDescent="0.3">
      <c r="A228" t="s">
        <v>4003</v>
      </c>
      <c r="B228" t="s">
        <v>4004</v>
      </c>
      <c r="C228" t="s">
        <v>4005</v>
      </c>
      <c r="D228" t="s">
        <v>4004</v>
      </c>
      <c r="E228" t="s">
        <v>16920</v>
      </c>
    </row>
    <row r="229" spans="1:5" x14ac:dyDescent="0.3">
      <c r="A229" t="s">
        <v>13528</v>
      </c>
      <c r="B229" t="s">
        <v>13529</v>
      </c>
      <c r="C229" t="s">
        <v>13530</v>
      </c>
      <c r="D229" t="s">
        <v>13529</v>
      </c>
      <c r="E229" t="s">
        <v>16921</v>
      </c>
    </row>
    <row r="230" spans="1:5" x14ac:dyDescent="0.3">
      <c r="A230" t="s">
        <v>1559</v>
      </c>
      <c r="B230" t="s">
        <v>1560</v>
      </c>
      <c r="C230" t="s">
        <v>1561</v>
      </c>
      <c r="D230" t="s">
        <v>1560</v>
      </c>
      <c r="E230" t="s">
        <v>16922</v>
      </c>
    </row>
    <row r="231" spans="1:5" x14ac:dyDescent="0.3">
      <c r="A231" t="s">
        <v>13341</v>
      </c>
      <c r="B231" t="s">
        <v>13342</v>
      </c>
      <c r="C231" t="s">
        <v>13343</v>
      </c>
      <c r="D231" t="s">
        <v>13344</v>
      </c>
      <c r="E231" t="s">
        <v>16923</v>
      </c>
    </row>
    <row r="232" spans="1:5" x14ac:dyDescent="0.3">
      <c r="A232" t="s">
        <v>4263</v>
      </c>
      <c r="B232" t="s">
        <v>4264</v>
      </c>
      <c r="C232" t="s">
        <v>4265</v>
      </c>
      <c r="D232" t="s">
        <v>4266</v>
      </c>
      <c r="E232" t="s">
        <v>16924</v>
      </c>
    </row>
    <row r="233" spans="1:5" x14ac:dyDescent="0.3">
      <c r="A233" t="s">
        <v>8247</v>
      </c>
      <c r="B233" t="s">
        <v>8248</v>
      </c>
      <c r="C233" t="s">
        <v>8249</v>
      </c>
      <c r="D233" t="s">
        <v>8248</v>
      </c>
      <c r="E233" t="s">
        <v>16925</v>
      </c>
    </row>
    <row r="234" spans="1:5" x14ac:dyDescent="0.3">
      <c r="A234" t="s">
        <v>7540</v>
      </c>
      <c r="B234" t="s">
        <v>7541</v>
      </c>
      <c r="C234" t="s">
        <v>7542</v>
      </c>
      <c r="D234" t="s">
        <v>7543</v>
      </c>
      <c r="E234" t="s">
        <v>16926</v>
      </c>
    </row>
    <row r="235" spans="1:5" x14ac:dyDescent="0.3">
      <c r="A235" t="s">
        <v>9574</v>
      </c>
      <c r="B235" t="s">
        <v>9575</v>
      </c>
      <c r="C235" t="s">
        <v>9576</v>
      </c>
      <c r="D235" t="s">
        <v>9577</v>
      </c>
      <c r="E235" t="s">
        <v>16927</v>
      </c>
    </row>
    <row r="236" spans="1:5" x14ac:dyDescent="0.3">
      <c r="A236" t="s">
        <v>10927</v>
      </c>
      <c r="B236" t="s">
        <v>10928</v>
      </c>
      <c r="C236" t="s">
        <v>10929</v>
      </c>
      <c r="D236" t="s">
        <v>10930</v>
      </c>
      <c r="E236" t="s">
        <v>16928</v>
      </c>
    </row>
    <row r="237" spans="1:5" x14ac:dyDescent="0.3">
      <c r="A237" t="s">
        <v>13728</v>
      </c>
      <c r="B237" t="s">
        <v>13729</v>
      </c>
      <c r="C237" t="s">
        <v>13730</v>
      </c>
      <c r="D237" t="s">
        <v>13731</v>
      </c>
      <c r="E237" t="s">
        <v>16929</v>
      </c>
    </row>
    <row r="238" spans="1:5" x14ac:dyDescent="0.3">
      <c r="A238" t="s">
        <v>8052</v>
      </c>
      <c r="B238" t="s">
        <v>8053</v>
      </c>
      <c r="C238" t="s">
        <v>8054</v>
      </c>
      <c r="D238" t="s">
        <v>8053</v>
      </c>
      <c r="E238" t="s">
        <v>16930</v>
      </c>
    </row>
    <row r="239" spans="1:5" x14ac:dyDescent="0.3">
      <c r="A239" t="s">
        <v>16228</v>
      </c>
      <c r="B239" t="s">
        <v>10506</v>
      </c>
      <c r="C239" t="s">
        <v>10507</v>
      </c>
      <c r="D239" t="s">
        <v>10508</v>
      </c>
      <c r="E239" t="s">
        <v>16931</v>
      </c>
    </row>
    <row r="240" spans="1:5" x14ac:dyDescent="0.3">
      <c r="A240" t="s">
        <v>16095</v>
      </c>
      <c r="B240" t="s">
        <v>16096</v>
      </c>
      <c r="C240" t="s">
        <v>16097</v>
      </c>
      <c r="D240" t="s">
        <v>16098</v>
      </c>
      <c r="E240" t="s">
        <v>16932</v>
      </c>
    </row>
    <row r="241" spans="1:5" x14ac:dyDescent="0.3">
      <c r="A241" t="s">
        <v>3965</v>
      </c>
      <c r="B241" t="s">
        <v>3966</v>
      </c>
      <c r="C241" t="s">
        <v>3967</v>
      </c>
      <c r="D241" t="s">
        <v>3968</v>
      </c>
      <c r="E241" t="s">
        <v>16933</v>
      </c>
    </row>
    <row r="242" spans="1:5" x14ac:dyDescent="0.3">
      <c r="A242" t="s">
        <v>11199</v>
      </c>
      <c r="B242" t="s">
        <v>11200</v>
      </c>
      <c r="C242" t="s">
        <v>11201</v>
      </c>
      <c r="D242" t="s">
        <v>11202</v>
      </c>
    </row>
    <row r="243" spans="1:5" x14ac:dyDescent="0.3">
      <c r="A243" t="s">
        <v>16229</v>
      </c>
      <c r="B243" t="s">
        <v>9192</v>
      </c>
      <c r="C243" t="s">
        <v>16606</v>
      </c>
      <c r="D243" t="s">
        <v>9192</v>
      </c>
      <c r="E243" t="s">
        <v>16934</v>
      </c>
    </row>
    <row r="244" spans="1:5" x14ac:dyDescent="0.3">
      <c r="A244" t="s">
        <v>16042</v>
      </c>
      <c r="B244" t="s">
        <v>16043</v>
      </c>
      <c r="C244" t="s">
        <v>3469</v>
      </c>
      <c r="D244" t="s">
        <v>16043</v>
      </c>
      <c r="E244" t="s">
        <v>16935</v>
      </c>
    </row>
    <row r="245" spans="1:5" x14ac:dyDescent="0.3">
      <c r="A245" t="s">
        <v>2761</v>
      </c>
      <c r="B245" t="s">
        <v>2762</v>
      </c>
      <c r="C245" t="s">
        <v>2763</v>
      </c>
      <c r="D245" t="s">
        <v>2764</v>
      </c>
      <c r="E245" t="s">
        <v>16936</v>
      </c>
    </row>
    <row r="246" spans="1:5" x14ac:dyDescent="0.3">
      <c r="A246" t="s">
        <v>3476</v>
      </c>
      <c r="B246" t="s">
        <v>3477</v>
      </c>
      <c r="C246" t="s">
        <v>3478</v>
      </c>
      <c r="D246" t="s">
        <v>3479</v>
      </c>
      <c r="E246" t="s">
        <v>16937</v>
      </c>
    </row>
    <row r="247" spans="1:5" x14ac:dyDescent="0.3">
      <c r="A247" t="s">
        <v>9662</v>
      </c>
      <c r="B247" t="s">
        <v>9663</v>
      </c>
      <c r="C247" t="s">
        <v>9664</v>
      </c>
      <c r="D247" t="s">
        <v>9665</v>
      </c>
      <c r="E247" t="s">
        <v>16938</v>
      </c>
    </row>
    <row r="248" spans="1:5" x14ac:dyDescent="0.3">
      <c r="A248" t="s">
        <v>14732</v>
      </c>
      <c r="B248" t="s">
        <v>14733</v>
      </c>
      <c r="C248" t="s">
        <v>14734</v>
      </c>
      <c r="D248" t="s">
        <v>14735</v>
      </c>
      <c r="E248" t="s">
        <v>16939</v>
      </c>
    </row>
    <row r="249" spans="1:5" x14ac:dyDescent="0.3">
      <c r="A249" t="s">
        <v>14625</v>
      </c>
      <c r="B249" t="s">
        <v>14626</v>
      </c>
      <c r="C249" t="s">
        <v>14627</v>
      </c>
      <c r="D249" t="s">
        <v>14626</v>
      </c>
      <c r="E249" t="s">
        <v>16940</v>
      </c>
    </row>
    <row r="250" spans="1:5" x14ac:dyDescent="0.3">
      <c r="A250" t="s">
        <v>15251</v>
      </c>
      <c r="B250" t="s">
        <v>15252</v>
      </c>
      <c r="C250" t="s">
        <v>15253</v>
      </c>
      <c r="D250" t="s">
        <v>15252</v>
      </c>
      <c r="E250" t="s">
        <v>16941</v>
      </c>
    </row>
    <row r="251" spans="1:5" x14ac:dyDescent="0.3">
      <c r="A251" t="s">
        <v>15367</v>
      </c>
      <c r="B251" t="s">
        <v>15368</v>
      </c>
      <c r="C251" t="s">
        <v>15369</v>
      </c>
      <c r="D251" t="s">
        <v>15368</v>
      </c>
      <c r="E251" t="s">
        <v>16942</v>
      </c>
    </row>
    <row r="252" spans="1:5" x14ac:dyDescent="0.3">
      <c r="A252" t="s">
        <v>7441</v>
      </c>
      <c r="B252" t="s">
        <v>7442</v>
      </c>
      <c r="C252" t="s">
        <v>7443</v>
      </c>
      <c r="D252" t="s">
        <v>7444</v>
      </c>
      <c r="E252" t="s">
        <v>16943</v>
      </c>
    </row>
    <row r="253" spans="1:5" x14ac:dyDescent="0.3">
      <c r="A253" t="s">
        <v>8443</v>
      </c>
      <c r="B253" t="s">
        <v>8444</v>
      </c>
      <c r="C253" t="s">
        <v>8445</v>
      </c>
      <c r="D253" t="s">
        <v>8446</v>
      </c>
      <c r="E253" t="s">
        <v>16944</v>
      </c>
    </row>
    <row r="254" spans="1:5" x14ac:dyDescent="0.3">
      <c r="A254" t="s">
        <v>7271</v>
      </c>
      <c r="B254" t="s">
        <v>7272</v>
      </c>
      <c r="C254" t="s">
        <v>7273</v>
      </c>
      <c r="D254" t="s">
        <v>7274</v>
      </c>
      <c r="E254" t="s">
        <v>16945</v>
      </c>
    </row>
    <row r="255" spans="1:5" x14ac:dyDescent="0.3">
      <c r="A255" t="s">
        <v>4434</v>
      </c>
      <c r="B255" t="s">
        <v>4435</v>
      </c>
      <c r="C255" t="s">
        <v>4436</v>
      </c>
      <c r="D255" t="s">
        <v>4437</v>
      </c>
      <c r="E255" t="s">
        <v>16946</v>
      </c>
    </row>
    <row r="256" spans="1:5" x14ac:dyDescent="0.3">
      <c r="A256" t="s">
        <v>13208</v>
      </c>
      <c r="B256" t="s">
        <v>13209</v>
      </c>
      <c r="C256" t="s">
        <v>13210</v>
      </c>
      <c r="D256" t="s">
        <v>13211</v>
      </c>
      <c r="E256" t="s">
        <v>16947</v>
      </c>
    </row>
    <row r="257" spans="1:5" x14ac:dyDescent="0.3">
      <c r="A257" t="s">
        <v>6926</v>
      </c>
      <c r="B257" t="s">
        <v>6927</v>
      </c>
      <c r="C257" t="s">
        <v>6928</v>
      </c>
      <c r="D257" t="s">
        <v>6929</v>
      </c>
      <c r="E257" t="s">
        <v>16948</v>
      </c>
    </row>
    <row r="258" spans="1:5" x14ac:dyDescent="0.3">
      <c r="A258" t="s">
        <v>5923</v>
      </c>
      <c r="B258" t="s">
        <v>5924</v>
      </c>
      <c r="C258" t="s">
        <v>5925</v>
      </c>
      <c r="D258" t="s">
        <v>5926</v>
      </c>
      <c r="E258" t="s">
        <v>16949</v>
      </c>
    </row>
    <row r="259" spans="1:5" x14ac:dyDescent="0.3">
      <c r="A259" t="s">
        <v>7815</v>
      </c>
      <c r="B259" t="s">
        <v>7816</v>
      </c>
      <c r="C259" t="s">
        <v>7817</v>
      </c>
      <c r="D259" t="s">
        <v>7816</v>
      </c>
      <c r="E259" t="s">
        <v>16950</v>
      </c>
    </row>
    <row r="260" spans="1:5" x14ac:dyDescent="0.3">
      <c r="A260" t="s">
        <v>14953</v>
      </c>
      <c r="B260" t="s">
        <v>14954</v>
      </c>
      <c r="C260" t="s">
        <v>14955</v>
      </c>
      <c r="D260" t="s">
        <v>14954</v>
      </c>
      <c r="E260" t="s">
        <v>16951</v>
      </c>
    </row>
    <row r="261" spans="1:5" x14ac:dyDescent="0.3">
      <c r="A261" t="s">
        <v>4082</v>
      </c>
      <c r="B261" t="s">
        <v>4083</v>
      </c>
      <c r="C261" t="s">
        <v>4084</v>
      </c>
      <c r="D261" t="s">
        <v>4085</v>
      </c>
      <c r="E261" t="s">
        <v>16952</v>
      </c>
    </row>
    <row r="262" spans="1:5" x14ac:dyDescent="0.3">
      <c r="A262" t="s">
        <v>7432</v>
      </c>
      <c r="B262" t="s">
        <v>7433</v>
      </c>
      <c r="C262" t="s">
        <v>7434</v>
      </c>
      <c r="D262" t="s">
        <v>7435</v>
      </c>
      <c r="E262" t="s">
        <v>16953</v>
      </c>
    </row>
    <row r="263" spans="1:5" x14ac:dyDescent="0.3">
      <c r="A263" t="s">
        <v>6657</v>
      </c>
      <c r="B263" t="s">
        <v>6658</v>
      </c>
      <c r="C263" t="s">
        <v>6659</v>
      </c>
      <c r="D263" t="s">
        <v>6658</v>
      </c>
      <c r="E263" t="s">
        <v>16954</v>
      </c>
    </row>
    <row r="264" spans="1:5" x14ac:dyDescent="0.3">
      <c r="A264" t="s">
        <v>13374</v>
      </c>
      <c r="B264" t="s">
        <v>13375</v>
      </c>
      <c r="C264" t="s">
        <v>13376</v>
      </c>
      <c r="D264" t="s">
        <v>13377</v>
      </c>
      <c r="E264" t="s">
        <v>16955</v>
      </c>
    </row>
    <row r="265" spans="1:5" x14ac:dyDescent="0.3">
      <c r="A265" t="s">
        <v>15879</v>
      </c>
      <c r="B265" t="s">
        <v>15880</v>
      </c>
      <c r="C265" t="s">
        <v>15881</v>
      </c>
      <c r="D265" t="s">
        <v>15880</v>
      </c>
      <c r="E265" t="s">
        <v>16956</v>
      </c>
    </row>
    <row r="266" spans="1:5" x14ac:dyDescent="0.3">
      <c r="A266" t="s">
        <v>9512</v>
      </c>
      <c r="B266" t="s">
        <v>9513</v>
      </c>
      <c r="C266" t="s">
        <v>9514</v>
      </c>
      <c r="D266" t="s">
        <v>9515</v>
      </c>
      <c r="E266" t="s">
        <v>16957</v>
      </c>
    </row>
    <row r="267" spans="1:5" x14ac:dyDescent="0.3">
      <c r="A267" t="s">
        <v>8288</v>
      </c>
      <c r="B267" t="s">
        <v>8289</v>
      </c>
      <c r="C267" t="s">
        <v>8290</v>
      </c>
      <c r="D267" t="s">
        <v>8289</v>
      </c>
      <c r="E267" t="s">
        <v>16958</v>
      </c>
    </row>
    <row r="268" spans="1:5" x14ac:dyDescent="0.3">
      <c r="A268" t="s">
        <v>12036</v>
      </c>
      <c r="B268" t="s">
        <v>12037</v>
      </c>
      <c r="C268" t="s">
        <v>12038</v>
      </c>
      <c r="D268" t="s">
        <v>12037</v>
      </c>
      <c r="E268" t="s">
        <v>16959</v>
      </c>
    </row>
    <row r="269" spans="1:5" x14ac:dyDescent="0.3">
      <c r="A269" t="s">
        <v>13455</v>
      </c>
      <c r="B269" t="s">
        <v>13456</v>
      </c>
      <c r="C269" t="s">
        <v>11710</v>
      </c>
      <c r="D269" t="s">
        <v>13456</v>
      </c>
      <c r="E269" t="s">
        <v>16960</v>
      </c>
    </row>
    <row r="270" spans="1:5" x14ac:dyDescent="0.3">
      <c r="A270" t="s">
        <v>4482</v>
      </c>
      <c r="B270" t="s">
        <v>4483</v>
      </c>
      <c r="C270" t="s">
        <v>4484</v>
      </c>
      <c r="D270" t="s">
        <v>4485</v>
      </c>
      <c r="E270" t="s">
        <v>16961</v>
      </c>
    </row>
    <row r="271" spans="1:5" x14ac:dyDescent="0.3">
      <c r="A271" t="s">
        <v>12557</v>
      </c>
      <c r="B271" t="s">
        <v>12558</v>
      </c>
      <c r="C271" t="s">
        <v>12559</v>
      </c>
      <c r="D271" t="s">
        <v>12558</v>
      </c>
      <c r="E271" t="s">
        <v>16962</v>
      </c>
    </row>
    <row r="272" spans="1:5" x14ac:dyDescent="0.3">
      <c r="A272" t="s">
        <v>8283</v>
      </c>
      <c r="B272" t="s">
        <v>8284</v>
      </c>
      <c r="C272" t="s">
        <v>8285</v>
      </c>
      <c r="D272" t="s">
        <v>8286</v>
      </c>
      <c r="E272" t="s">
        <v>16963</v>
      </c>
    </row>
    <row r="273" spans="1:5" x14ac:dyDescent="0.3">
      <c r="A273" t="s">
        <v>13364</v>
      </c>
      <c r="B273" t="s">
        <v>13365</v>
      </c>
      <c r="C273" t="s">
        <v>13366</v>
      </c>
      <c r="D273" t="s">
        <v>13367</v>
      </c>
      <c r="E273" t="s">
        <v>16964</v>
      </c>
    </row>
    <row r="274" spans="1:5" x14ac:dyDescent="0.3">
      <c r="A274" t="s">
        <v>13509</v>
      </c>
      <c r="B274" t="s">
        <v>13510</v>
      </c>
      <c r="C274" t="s">
        <v>13511</v>
      </c>
      <c r="D274" t="s">
        <v>13512</v>
      </c>
      <c r="E274" t="s">
        <v>16965</v>
      </c>
    </row>
    <row r="275" spans="1:5" x14ac:dyDescent="0.3">
      <c r="A275" t="s">
        <v>15728</v>
      </c>
      <c r="B275" t="s">
        <v>15729</v>
      </c>
      <c r="C275" t="s">
        <v>15730</v>
      </c>
      <c r="D275" t="s">
        <v>15731</v>
      </c>
      <c r="E275" t="s">
        <v>16966</v>
      </c>
    </row>
    <row r="276" spans="1:5" x14ac:dyDescent="0.3">
      <c r="A276" t="s">
        <v>15209</v>
      </c>
      <c r="B276" t="s">
        <v>15210</v>
      </c>
      <c r="C276" t="s">
        <v>15211</v>
      </c>
      <c r="D276" t="s">
        <v>15212</v>
      </c>
      <c r="E276" t="s">
        <v>16967</v>
      </c>
    </row>
    <row r="277" spans="1:5" x14ac:dyDescent="0.3">
      <c r="A277" t="s">
        <v>16230</v>
      </c>
      <c r="B277" t="s">
        <v>15893</v>
      </c>
      <c r="C277" t="s">
        <v>15894</v>
      </c>
      <c r="D277" t="s">
        <v>15893</v>
      </c>
      <c r="E277" t="s">
        <v>16968</v>
      </c>
    </row>
    <row r="278" spans="1:5" x14ac:dyDescent="0.3">
      <c r="A278" t="s">
        <v>16231</v>
      </c>
      <c r="B278" t="s">
        <v>5619</v>
      </c>
      <c r="C278" t="s">
        <v>5620</v>
      </c>
      <c r="D278" t="s">
        <v>5621</v>
      </c>
      <c r="E278" t="s">
        <v>16969</v>
      </c>
    </row>
    <row r="279" spans="1:5" x14ac:dyDescent="0.3">
      <c r="A279" t="s">
        <v>10389</v>
      </c>
      <c r="B279" t="s">
        <v>10390</v>
      </c>
      <c r="C279" t="s">
        <v>10391</v>
      </c>
      <c r="D279" t="s">
        <v>10390</v>
      </c>
      <c r="E279" t="s">
        <v>16970</v>
      </c>
    </row>
    <row r="280" spans="1:5" x14ac:dyDescent="0.3">
      <c r="A280" t="s">
        <v>9805</v>
      </c>
      <c r="B280" t="s">
        <v>9806</v>
      </c>
      <c r="C280" t="s">
        <v>9807</v>
      </c>
      <c r="D280" t="s">
        <v>9806</v>
      </c>
      <c r="E280" t="s">
        <v>16971</v>
      </c>
    </row>
    <row r="281" spans="1:5" x14ac:dyDescent="0.3">
      <c r="A281" t="s">
        <v>8148</v>
      </c>
      <c r="B281" t="s">
        <v>8149</v>
      </c>
      <c r="C281" t="s">
        <v>8150</v>
      </c>
      <c r="D281" t="s">
        <v>8149</v>
      </c>
      <c r="E281" t="s">
        <v>16972</v>
      </c>
    </row>
    <row r="282" spans="1:5" x14ac:dyDescent="0.3">
      <c r="A282" t="s">
        <v>16232</v>
      </c>
      <c r="B282" t="s">
        <v>16456</v>
      </c>
      <c r="C282" t="s">
        <v>16607</v>
      </c>
      <c r="D282" t="s">
        <v>19233</v>
      </c>
      <c r="E282" t="s">
        <v>16973</v>
      </c>
    </row>
    <row r="283" spans="1:5" x14ac:dyDescent="0.3">
      <c r="A283" t="s">
        <v>10264</v>
      </c>
      <c r="B283" t="s">
        <v>10265</v>
      </c>
      <c r="C283" t="s">
        <v>10266</v>
      </c>
      <c r="D283" t="s">
        <v>10267</v>
      </c>
      <c r="E283" t="s">
        <v>16974</v>
      </c>
    </row>
    <row r="284" spans="1:5" x14ac:dyDescent="0.3">
      <c r="A284" t="s">
        <v>16233</v>
      </c>
      <c r="B284" t="s">
        <v>4558</v>
      </c>
      <c r="C284" t="s">
        <v>16608</v>
      </c>
      <c r="D284" t="s">
        <v>4560</v>
      </c>
      <c r="E284" t="s">
        <v>16975</v>
      </c>
    </row>
    <row r="285" spans="1:5" x14ac:dyDescent="0.3">
      <c r="A285" t="s">
        <v>13789</v>
      </c>
      <c r="B285" t="s">
        <v>13790</v>
      </c>
      <c r="C285" t="s">
        <v>13791</v>
      </c>
      <c r="D285" t="s">
        <v>13790</v>
      </c>
      <c r="E285" t="s">
        <v>16976</v>
      </c>
    </row>
    <row r="286" spans="1:5" x14ac:dyDescent="0.3">
      <c r="A286" t="s">
        <v>10096</v>
      </c>
      <c r="B286" t="s">
        <v>10097</v>
      </c>
      <c r="C286" t="s">
        <v>10098</v>
      </c>
      <c r="D286" t="s">
        <v>10099</v>
      </c>
      <c r="E286" t="s">
        <v>16977</v>
      </c>
    </row>
    <row r="287" spans="1:5" x14ac:dyDescent="0.3">
      <c r="A287" t="s">
        <v>5547</v>
      </c>
      <c r="B287" t="s">
        <v>5548</v>
      </c>
      <c r="C287" t="s">
        <v>5549</v>
      </c>
      <c r="D287" t="s">
        <v>5550</v>
      </c>
      <c r="E287" t="s">
        <v>16978</v>
      </c>
    </row>
    <row r="288" spans="1:5" x14ac:dyDescent="0.3">
      <c r="A288" t="s">
        <v>6758</v>
      </c>
      <c r="B288" t="s">
        <v>6759</v>
      </c>
      <c r="C288" t="s">
        <v>6760</v>
      </c>
      <c r="D288" t="s">
        <v>6759</v>
      </c>
      <c r="E288" t="s">
        <v>16979</v>
      </c>
    </row>
    <row r="289" spans="1:5" x14ac:dyDescent="0.3">
      <c r="A289" t="s">
        <v>4934</v>
      </c>
      <c r="B289" t="s">
        <v>4935</v>
      </c>
      <c r="C289" t="s">
        <v>4936</v>
      </c>
      <c r="D289" t="s">
        <v>4935</v>
      </c>
      <c r="E289" t="s">
        <v>16980</v>
      </c>
    </row>
    <row r="290" spans="1:5" x14ac:dyDescent="0.3">
      <c r="A290" t="s">
        <v>8599</v>
      </c>
      <c r="B290" t="s">
        <v>8600</v>
      </c>
      <c r="C290" t="s">
        <v>8601</v>
      </c>
      <c r="D290" t="s">
        <v>8602</v>
      </c>
      <c r="E290" t="s">
        <v>16981</v>
      </c>
    </row>
    <row r="291" spans="1:5" x14ac:dyDescent="0.3">
      <c r="A291" t="s">
        <v>8483</v>
      </c>
      <c r="B291" t="s">
        <v>8484</v>
      </c>
      <c r="C291" t="s">
        <v>8485</v>
      </c>
      <c r="D291" t="s">
        <v>8486</v>
      </c>
      <c r="E291" t="s">
        <v>16982</v>
      </c>
    </row>
    <row r="292" spans="1:5" x14ac:dyDescent="0.3">
      <c r="A292" t="s">
        <v>11158</v>
      </c>
      <c r="B292" t="s">
        <v>11159</v>
      </c>
      <c r="C292" t="s">
        <v>11160</v>
      </c>
      <c r="D292" t="s">
        <v>11159</v>
      </c>
      <c r="E292" t="s">
        <v>16983</v>
      </c>
    </row>
    <row r="293" spans="1:5" x14ac:dyDescent="0.3">
      <c r="A293" t="s">
        <v>4537</v>
      </c>
      <c r="B293" t="s">
        <v>4538</v>
      </c>
      <c r="C293" t="s">
        <v>4539</v>
      </c>
      <c r="D293" t="s">
        <v>4540</v>
      </c>
      <c r="E293" t="s">
        <v>16984</v>
      </c>
    </row>
    <row r="294" spans="1:5" x14ac:dyDescent="0.3">
      <c r="A294" t="s">
        <v>7238</v>
      </c>
      <c r="B294" t="s">
        <v>7239</v>
      </c>
      <c r="C294" t="s">
        <v>7240</v>
      </c>
      <c r="D294" t="s">
        <v>7241</v>
      </c>
      <c r="E294" t="s">
        <v>16985</v>
      </c>
    </row>
    <row r="295" spans="1:5" x14ac:dyDescent="0.3">
      <c r="A295" t="s">
        <v>16234</v>
      </c>
      <c r="B295" t="s">
        <v>9332</v>
      </c>
      <c r="C295" t="s">
        <v>16609</v>
      </c>
      <c r="D295" t="s">
        <v>9332</v>
      </c>
      <c r="E295" t="s">
        <v>16986</v>
      </c>
    </row>
    <row r="296" spans="1:5" x14ac:dyDescent="0.3">
      <c r="A296" t="s">
        <v>11479</v>
      </c>
      <c r="B296" t="s">
        <v>11480</v>
      </c>
      <c r="C296" t="s">
        <v>11481</v>
      </c>
      <c r="D296" t="s">
        <v>11482</v>
      </c>
      <c r="E296" t="s">
        <v>16987</v>
      </c>
    </row>
    <row r="297" spans="1:5" x14ac:dyDescent="0.3">
      <c r="A297" t="s">
        <v>7141</v>
      </c>
      <c r="B297" t="s">
        <v>7142</v>
      </c>
      <c r="C297" t="s">
        <v>7143</v>
      </c>
      <c r="D297" t="s">
        <v>7144</v>
      </c>
      <c r="E297" t="s">
        <v>16988</v>
      </c>
    </row>
    <row r="298" spans="1:5" x14ac:dyDescent="0.3">
      <c r="A298" t="s">
        <v>8878</v>
      </c>
      <c r="B298" t="s">
        <v>8879</v>
      </c>
      <c r="C298" t="s">
        <v>8880</v>
      </c>
      <c r="D298" t="s">
        <v>8881</v>
      </c>
      <c r="E298" t="s">
        <v>16989</v>
      </c>
    </row>
    <row r="299" spans="1:5" x14ac:dyDescent="0.3">
      <c r="A299" t="s">
        <v>3590</v>
      </c>
      <c r="B299" t="s">
        <v>3591</v>
      </c>
      <c r="C299" t="s">
        <v>3592</v>
      </c>
      <c r="D299" t="s">
        <v>3591</v>
      </c>
      <c r="E299" t="s">
        <v>16990</v>
      </c>
    </row>
    <row r="300" spans="1:5" x14ac:dyDescent="0.3">
      <c r="A300" t="s">
        <v>7312</v>
      </c>
      <c r="B300" t="s">
        <v>7313</v>
      </c>
      <c r="C300" t="s">
        <v>7314</v>
      </c>
      <c r="D300" t="s">
        <v>7315</v>
      </c>
      <c r="E300" t="s">
        <v>16991</v>
      </c>
    </row>
    <row r="301" spans="1:5" x14ac:dyDescent="0.3">
      <c r="A301" t="s">
        <v>7331</v>
      </c>
      <c r="B301" t="s">
        <v>7332</v>
      </c>
      <c r="C301" t="s">
        <v>7333</v>
      </c>
      <c r="D301" t="s">
        <v>7334</v>
      </c>
      <c r="E301" t="s">
        <v>16992</v>
      </c>
    </row>
    <row r="302" spans="1:5" x14ac:dyDescent="0.3">
      <c r="A302" t="s">
        <v>14250</v>
      </c>
      <c r="B302" t="s">
        <v>14251</v>
      </c>
      <c r="C302" t="s">
        <v>14252</v>
      </c>
      <c r="D302" t="s">
        <v>14253</v>
      </c>
      <c r="E302" t="s">
        <v>16993</v>
      </c>
    </row>
    <row r="303" spans="1:5" x14ac:dyDescent="0.3">
      <c r="A303" t="s">
        <v>11852</v>
      </c>
      <c r="B303" t="s">
        <v>11853</v>
      </c>
      <c r="C303" t="s">
        <v>11854</v>
      </c>
      <c r="D303" t="s">
        <v>11855</v>
      </c>
      <c r="E303" t="s">
        <v>16994</v>
      </c>
    </row>
    <row r="304" spans="1:5" x14ac:dyDescent="0.3">
      <c r="A304" t="s">
        <v>16012</v>
      </c>
      <c r="B304" t="s">
        <v>16013</v>
      </c>
      <c r="C304" t="s">
        <v>16014</v>
      </c>
      <c r="D304" t="s">
        <v>16013</v>
      </c>
      <c r="E304" t="s">
        <v>16995</v>
      </c>
    </row>
    <row r="305" spans="1:5" x14ac:dyDescent="0.3">
      <c r="A305" t="s">
        <v>10741</v>
      </c>
      <c r="B305" t="s">
        <v>10742</v>
      </c>
      <c r="C305" t="s">
        <v>10743</v>
      </c>
      <c r="D305" t="s">
        <v>10744</v>
      </c>
      <c r="E305" t="s">
        <v>16996</v>
      </c>
    </row>
    <row r="306" spans="1:5" x14ac:dyDescent="0.3">
      <c r="A306" t="s">
        <v>10479</v>
      </c>
      <c r="B306" t="s">
        <v>10480</v>
      </c>
      <c r="C306" t="s">
        <v>10481</v>
      </c>
      <c r="D306" t="s">
        <v>10482</v>
      </c>
      <c r="E306" t="s">
        <v>16997</v>
      </c>
    </row>
    <row r="307" spans="1:5" x14ac:dyDescent="0.3">
      <c r="A307" t="s">
        <v>11286</v>
      </c>
      <c r="B307" t="s">
        <v>11287</v>
      </c>
      <c r="C307" t="s">
        <v>11288</v>
      </c>
      <c r="D307" t="s">
        <v>11287</v>
      </c>
      <c r="E307" t="s">
        <v>16998</v>
      </c>
    </row>
    <row r="308" spans="1:5" x14ac:dyDescent="0.3">
      <c r="A308" t="s">
        <v>10708</v>
      </c>
      <c r="B308" t="s">
        <v>10709</v>
      </c>
      <c r="C308" t="s">
        <v>10710</v>
      </c>
      <c r="D308" t="s">
        <v>10709</v>
      </c>
      <c r="E308" t="s">
        <v>16999</v>
      </c>
    </row>
    <row r="309" spans="1:5" x14ac:dyDescent="0.3">
      <c r="A309" t="s">
        <v>4635</v>
      </c>
      <c r="B309" t="s">
        <v>4636</v>
      </c>
      <c r="C309" t="s">
        <v>4637</v>
      </c>
      <c r="D309" t="s">
        <v>4638</v>
      </c>
      <c r="E309" t="s">
        <v>17000</v>
      </c>
    </row>
    <row r="310" spans="1:5" x14ac:dyDescent="0.3">
      <c r="A310" t="s">
        <v>9809</v>
      </c>
      <c r="B310" t="s">
        <v>9810</v>
      </c>
      <c r="C310" t="s">
        <v>9811</v>
      </c>
      <c r="D310" t="s">
        <v>9810</v>
      </c>
      <c r="E310" t="s">
        <v>17001</v>
      </c>
    </row>
    <row r="311" spans="1:5" x14ac:dyDescent="0.3">
      <c r="A311" t="s">
        <v>1613</v>
      </c>
      <c r="B311" t="s">
        <v>1614</v>
      </c>
      <c r="C311" t="s">
        <v>1615</v>
      </c>
      <c r="D311" t="s">
        <v>1616</v>
      </c>
      <c r="E311" t="s">
        <v>17002</v>
      </c>
    </row>
    <row r="312" spans="1:5" x14ac:dyDescent="0.3">
      <c r="A312" t="s">
        <v>7295</v>
      </c>
      <c r="B312" t="s">
        <v>7296</v>
      </c>
      <c r="C312" t="s">
        <v>5434</v>
      </c>
      <c r="D312" t="s">
        <v>7296</v>
      </c>
      <c r="E312" t="s">
        <v>17003</v>
      </c>
    </row>
    <row r="313" spans="1:5" x14ac:dyDescent="0.3">
      <c r="A313" t="s">
        <v>15670</v>
      </c>
      <c r="B313" t="s">
        <v>15671</v>
      </c>
      <c r="C313" t="s">
        <v>2403</v>
      </c>
      <c r="D313" t="s">
        <v>15671</v>
      </c>
      <c r="E313" t="s">
        <v>17004</v>
      </c>
    </row>
    <row r="314" spans="1:5" x14ac:dyDescent="0.3">
      <c r="A314" t="s">
        <v>15144</v>
      </c>
      <c r="B314" t="s">
        <v>15145</v>
      </c>
      <c r="C314" t="s">
        <v>15146</v>
      </c>
      <c r="D314" t="s">
        <v>15145</v>
      </c>
      <c r="E314" t="s">
        <v>17005</v>
      </c>
    </row>
    <row r="315" spans="1:5" x14ac:dyDescent="0.3">
      <c r="A315" t="s">
        <v>3623</v>
      </c>
      <c r="B315" t="s">
        <v>3624</v>
      </c>
      <c r="C315" t="s">
        <v>3625</v>
      </c>
      <c r="D315" t="s">
        <v>3626</v>
      </c>
      <c r="E315" t="s">
        <v>17006</v>
      </c>
    </row>
    <row r="316" spans="1:5" x14ac:dyDescent="0.3">
      <c r="A316" t="s">
        <v>9042</v>
      </c>
      <c r="B316" t="s">
        <v>9043</v>
      </c>
      <c r="C316" t="s">
        <v>9044</v>
      </c>
      <c r="D316" t="s">
        <v>9043</v>
      </c>
      <c r="E316" t="s">
        <v>17007</v>
      </c>
    </row>
    <row r="317" spans="1:5" x14ac:dyDescent="0.3">
      <c r="A317" t="s">
        <v>12022</v>
      </c>
      <c r="B317" t="s">
        <v>12023</v>
      </c>
      <c r="C317" t="s">
        <v>12024</v>
      </c>
      <c r="D317" t="s">
        <v>12023</v>
      </c>
      <c r="E317" t="s">
        <v>17008</v>
      </c>
    </row>
    <row r="318" spans="1:5" x14ac:dyDescent="0.3">
      <c r="A318" t="s">
        <v>14141</v>
      </c>
      <c r="B318" t="s">
        <v>14142</v>
      </c>
      <c r="C318" t="s">
        <v>14143</v>
      </c>
      <c r="D318" t="s">
        <v>14144</v>
      </c>
      <c r="E318" t="s">
        <v>17009</v>
      </c>
    </row>
    <row r="319" spans="1:5" x14ac:dyDescent="0.3">
      <c r="A319" t="s">
        <v>13756</v>
      </c>
      <c r="B319" t="s">
        <v>13757</v>
      </c>
      <c r="C319" t="s">
        <v>13758</v>
      </c>
      <c r="D319" t="s">
        <v>13759</v>
      </c>
      <c r="E319" t="s">
        <v>17010</v>
      </c>
    </row>
    <row r="320" spans="1:5" x14ac:dyDescent="0.3">
      <c r="A320" t="s">
        <v>3538</v>
      </c>
      <c r="B320" t="s">
        <v>3539</v>
      </c>
      <c r="C320" t="s">
        <v>3540</v>
      </c>
      <c r="D320" t="s">
        <v>3539</v>
      </c>
      <c r="E320" t="s">
        <v>17011</v>
      </c>
    </row>
    <row r="321" spans="1:5" x14ac:dyDescent="0.3">
      <c r="A321" t="s">
        <v>16235</v>
      </c>
      <c r="B321" t="s">
        <v>16457</v>
      </c>
      <c r="C321" t="s">
        <v>16610</v>
      </c>
      <c r="D321" t="s">
        <v>19234</v>
      </c>
      <c r="E321" t="s">
        <v>17012</v>
      </c>
    </row>
    <row r="322" spans="1:5" x14ac:dyDescent="0.3">
      <c r="A322" t="s">
        <v>10514</v>
      </c>
      <c r="B322" t="s">
        <v>10515</v>
      </c>
      <c r="C322" t="s">
        <v>10516</v>
      </c>
      <c r="D322" t="s">
        <v>10515</v>
      </c>
      <c r="E322" t="s">
        <v>17013</v>
      </c>
    </row>
    <row r="323" spans="1:5" x14ac:dyDescent="0.3">
      <c r="A323" t="s">
        <v>4235</v>
      </c>
      <c r="B323" t="s">
        <v>4236</v>
      </c>
      <c r="C323" t="s">
        <v>4237</v>
      </c>
      <c r="D323" t="s">
        <v>4238</v>
      </c>
      <c r="E323" t="s">
        <v>17014</v>
      </c>
    </row>
    <row r="324" spans="1:5" x14ac:dyDescent="0.3">
      <c r="A324" t="s">
        <v>8590</v>
      </c>
      <c r="B324" t="s">
        <v>8591</v>
      </c>
      <c r="C324" t="s">
        <v>8592</v>
      </c>
      <c r="D324" t="s">
        <v>8591</v>
      </c>
      <c r="E324" t="s">
        <v>17015</v>
      </c>
    </row>
    <row r="325" spans="1:5" x14ac:dyDescent="0.3">
      <c r="A325" t="s">
        <v>11431</v>
      </c>
      <c r="B325" t="s">
        <v>11432</v>
      </c>
      <c r="C325" t="s">
        <v>11433</v>
      </c>
      <c r="D325" t="s">
        <v>11434</v>
      </c>
      <c r="E325" t="s">
        <v>17016</v>
      </c>
    </row>
    <row r="326" spans="1:5" x14ac:dyDescent="0.3">
      <c r="A326" t="s">
        <v>11248</v>
      </c>
      <c r="B326" t="s">
        <v>11249</v>
      </c>
      <c r="C326" t="s">
        <v>11250</v>
      </c>
      <c r="D326" t="s">
        <v>11249</v>
      </c>
      <c r="E326" t="s">
        <v>17017</v>
      </c>
    </row>
    <row r="327" spans="1:5" x14ac:dyDescent="0.3">
      <c r="A327" t="s">
        <v>10018</v>
      </c>
      <c r="B327" t="s">
        <v>10019</v>
      </c>
      <c r="C327" t="s">
        <v>10020</v>
      </c>
      <c r="D327" t="s">
        <v>10021</v>
      </c>
      <c r="E327" t="s">
        <v>17018</v>
      </c>
    </row>
    <row r="328" spans="1:5" x14ac:dyDescent="0.3">
      <c r="A328" t="s">
        <v>3458</v>
      </c>
      <c r="B328" t="s">
        <v>3459</v>
      </c>
      <c r="C328" t="s">
        <v>3460</v>
      </c>
      <c r="D328" t="s">
        <v>3459</v>
      </c>
      <c r="E328" t="s">
        <v>17019</v>
      </c>
    </row>
    <row r="329" spans="1:5" x14ac:dyDescent="0.3">
      <c r="A329" t="s">
        <v>8991</v>
      </c>
      <c r="B329" t="s">
        <v>8992</v>
      </c>
      <c r="C329" t="s">
        <v>8993</v>
      </c>
      <c r="D329" t="s">
        <v>8994</v>
      </c>
      <c r="E329" t="s">
        <v>17020</v>
      </c>
    </row>
    <row r="330" spans="1:5" x14ac:dyDescent="0.3">
      <c r="A330" t="s">
        <v>9290</v>
      </c>
      <c r="B330" t="s">
        <v>9291</v>
      </c>
      <c r="C330" t="s">
        <v>9292</v>
      </c>
      <c r="D330" t="s">
        <v>9291</v>
      </c>
      <c r="E330" t="s">
        <v>17021</v>
      </c>
    </row>
    <row r="331" spans="1:5" x14ac:dyDescent="0.3">
      <c r="A331" t="s">
        <v>13274</v>
      </c>
      <c r="B331" t="s">
        <v>13275</v>
      </c>
      <c r="C331" t="s">
        <v>13276</v>
      </c>
      <c r="D331" t="s">
        <v>13277</v>
      </c>
      <c r="E331" t="s">
        <v>17022</v>
      </c>
    </row>
    <row r="332" spans="1:5" x14ac:dyDescent="0.3">
      <c r="A332" t="s">
        <v>7590</v>
      </c>
      <c r="B332" t="s">
        <v>7591</v>
      </c>
      <c r="C332" t="s">
        <v>7592</v>
      </c>
      <c r="D332" t="s">
        <v>7591</v>
      </c>
      <c r="E332" t="s">
        <v>17023</v>
      </c>
    </row>
    <row r="333" spans="1:5" x14ac:dyDescent="0.3">
      <c r="A333" t="s">
        <v>13938</v>
      </c>
      <c r="B333" t="s">
        <v>13939</v>
      </c>
      <c r="C333" t="s">
        <v>13940</v>
      </c>
      <c r="D333" t="s">
        <v>13939</v>
      </c>
      <c r="E333" t="s">
        <v>17024</v>
      </c>
    </row>
    <row r="334" spans="1:5" x14ac:dyDescent="0.3">
      <c r="A334" t="s">
        <v>4825</v>
      </c>
      <c r="B334" t="s">
        <v>4826</v>
      </c>
      <c r="C334" t="s">
        <v>4827</v>
      </c>
      <c r="D334" t="s">
        <v>4828</v>
      </c>
      <c r="E334" t="s">
        <v>17025</v>
      </c>
    </row>
    <row r="335" spans="1:5" x14ac:dyDescent="0.3">
      <c r="A335" t="s">
        <v>6449</v>
      </c>
      <c r="B335" t="s">
        <v>6450</v>
      </c>
      <c r="C335" t="s">
        <v>6451</v>
      </c>
      <c r="D335" t="s">
        <v>6450</v>
      </c>
      <c r="E335" t="s">
        <v>17026</v>
      </c>
    </row>
    <row r="336" spans="1:5" x14ac:dyDescent="0.3">
      <c r="A336" t="s">
        <v>5406</v>
      </c>
      <c r="B336" t="s">
        <v>5407</v>
      </c>
      <c r="C336" t="s">
        <v>5408</v>
      </c>
      <c r="D336" t="s">
        <v>5409</v>
      </c>
      <c r="E336" t="s">
        <v>17027</v>
      </c>
    </row>
    <row r="337" spans="1:5" x14ac:dyDescent="0.3">
      <c r="A337" t="s">
        <v>16236</v>
      </c>
      <c r="B337" t="s">
        <v>2791</v>
      </c>
      <c r="C337" t="s">
        <v>2792</v>
      </c>
      <c r="D337" t="s">
        <v>2791</v>
      </c>
      <c r="E337" t="s">
        <v>17028</v>
      </c>
    </row>
    <row r="338" spans="1:5" x14ac:dyDescent="0.3">
      <c r="A338" t="s">
        <v>6516</v>
      </c>
      <c r="B338" t="s">
        <v>6517</v>
      </c>
      <c r="C338" t="s">
        <v>6518</v>
      </c>
      <c r="D338" t="s">
        <v>6519</v>
      </c>
      <c r="E338" t="s">
        <v>17029</v>
      </c>
    </row>
    <row r="339" spans="1:5" x14ac:dyDescent="0.3">
      <c r="A339" t="s">
        <v>14289</v>
      </c>
      <c r="B339" t="s">
        <v>14290</v>
      </c>
      <c r="C339" t="s">
        <v>14291</v>
      </c>
      <c r="D339" t="s">
        <v>14290</v>
      </c>
      <c r="E339" t="s">
        <v>17030</v>
      </c>
    </row>
    <row r="340" spans="1:5" x14ac:dyDescent="0.3">
      <c r="A340" t="s">
        <v>2401</v>
      </c>
      <c r="B340" t="s">
        <v>2402</v>
      </c>
      <c r="C340" t="s">
        <v>2403</v>
      </c>
      <c r="D340" t="s">
        <v>2402</v>
      </c>
      <c r="E340" t="s">
        <v>17031</v>
      </c>
    </row>
    <row r="341" spans="1:5" x14ac:dyDescent="0.3">
      <c r="A341" t="s">
        <v>11118</v>
      </c>
      <c r="B341" t="s">
        <v>11119</v>
      </c>
      <c r="C341" t="s">
        <v>11120</v>
      </c>
      <c r="D341" t="s">
        <v>11119</v>
      </c>
      <c r="E341" t="s">
        <v>17032</v>
      </c>
    </row>
    <row r="342" spans="1:5" x14ac:dyDescent="0.3">
      <c r="A342" t="s">
        <v>16237</v>
      </c>
      <c r="B342" t="s">
        <v>16458</v>
      </c>
      <c r="C342" t="s">
        <v>15142</v>
      </c>
      <c r="D342" t="s">
        <v>19235</v>
      </c>
      <c r="E342" t="s">
        <v>17033</v>
      </c>
    </row>
    <row r="343" spans="1:5" x14ac:dyDescent="0.3">
      <c r="A343" t="s">
        <v>3682</v>
      </c>
      <c r="B343" t="s">
        <v>3683</v>
      </c>
      <c r="C343" t="s">
        <v>3684</v>
      </c>
      <c r="D343" t="s">
        <v>3685</v>
      </c>
      <c r="E343" t="s">
        <v>17034</v>
      </c>
    </row>
    <row r="344" spans="1:5" x14ac:dyDescent="0.3">
      <c r="A344" t="s">
        <v>4288</v>
      </c>
      <c r="B344" t="s">
        <v>4289</v>
      </c>
      <c r="C344" t="s">
        <v>4290</v>
      </c>
      <c r="D344" t="s">
        <v>4289</v>
      </c>
      <c r="E344" t="s">
        <v>17035</v>
      </c>
    </row>
    <row r="345" spans="1:5" x14ac:dyDescent="0.3">
      <c r="A345" t="s">
        <v>9711</v>
      </c>
      <c r="B345" t="s">
        <v>9712</v>
      </c>
      <c r="C345" t="s">
        <v>9713</v>
      </c>
      <c r="D345" t="s">
        <v>9714</v>
      </c>
      <c r="E345" t="s">
        <v>17036</v>
      </c>
    </row>
    <row r="346" spans="1:5" x14ac:dyDescent="0.3">
      <c r="A346" t="s">
        <v>6798</v>
      </c>
      <c r="B346" t="s">
        <v>6799</v>
      </c>
      <c r="C346" t="s">
        <v>6800</v>
      </c>
      <c r="D346" t="s">
        <v>6799</v>
      </c>
      <c r="E346" t="s">
        <v>17037</v>
      </c>
    </row>
    <row r="347" spans="1:5" x14ac:dyDescent="0.3">
      <c r="A347" t="s">
        <v>6110</v>
      </c>
      <c r="B347" t="s">
        <v>6111</v>
      </c>
      <c r="C347" t="s">
        <v>6112</v>
      </c>
      <c r="D347" t="s">
        <v>6111</v>
      </c>
      <c r="E347" t="s">
        <v>17038</v>
      </c>
    </row>
    <row r="348" spans="1:5" x14ac:dyDescent="0.3">
      <c r="A348" t="s">
        <v>1953</v>
      </c>
      <c r="B348" t="s">
        <v>1954</v>
      </c>
      <c r="C348" t="s">
        <v>1955</v>
      </c>
      <c r="D348" t="s">
        <v>1956</v>
      </c>
      <c r="E348" t="s">
        <v>17039</v>
      </c>
    </row>
    <row r="349" spans="1:5" x14ac:dyDescent="0.3">
      <c r="A349" t="s">
        <v>6181</v>
      </c>
      <c r="B349" t="s">
        <v>6182</v>
      </c>
      <c r="C349" t="s">
        <v>6183</v>
      </c>
      <c r="D349" t="s">
        <v>6182</v>
      </c>
      <c r="E349" t="s">
        <v>17040</v>
      </c>
    </row>
    <row r="350" spans="1:5" x14ac:dyDescent="0.3">
      <c r="A350" t="s">
        <v>13049</v>
      </c>
      <c r="B350" t="s">
        <v>13050</v>
      </c>
      <c r="C350" t="s">
        <v>13051</v>
      </c>
      <c r="D350" t="s">
        <v>13052</v>
      </c>
      <c r="E350" t="s">
        <v>17041</v>
      </c>
    </row>
    <row r="351" spans="1:5" x14ac:dyDescent="0.3">
      <c r="A351" t="s">
        <v>5777</v>
      </c>
      <c r="B351" t="s">
        <v>5778</v>
      </c>
      <c r="C351" t="s">
        <v>1180</v>
      </c>
      <c r="D351" t="s">
        <v>5778</v>
      </c>
    </row>
    <row r="352" spans="1:5" x14ac:dyDescent="0.3">
      <c r="A352" t="s">
        <v>13761</v>
      </c>
      <c r="B352" t="s">
        <v>13762</v>
      </c>
      <c r="C352" t="s">
        <v>13763</v>
      </c>
      <c r="D352" t="s">
        <v>13764</v>
      </c>
      <c r="E352" t="s">
        <v>17042</v>
      </c>
    </row>
    <row r="353" spans="1:5" x14ac:dyDescent="0.3">
      <c r="A353" t="s">
        <v>13012</v>
      </c>
      <c r="B353" t="s">
        <v>13013</v>
      </c>
      <c r="C353" t="s">
        <v>13014</v>
      </c>
      <c r="D353" t="s">
        <v>13015</v>
      </c>
      <c r="E353" t="s">
        <v>17043</v>
      </c>
    </row>
    <row r="354" spans="1:5" x14ac:dyDescent="0.3">
      <c r="A354" t="s">
        <v>6494</v>
      </c>
      <c r="B354" t="s">
        <v>6495</v>
      </c>
      <c r="C354" t="s">
        <v>6496</v>
      </c>
      <c r="D354" t="s">
        <v>6495</v>
      </c>
      <c r="E354" t="s">
        <v>17044</v>
      </c>
    </row>
    <row r="355" spans="1:5" x14ac:dyDescent="0.3">
      <c r="A355" t="s">
        <v>4245</v>
      </c>
      <c r="B355" t="s">
        <v>4246</v>
      </c>
      <c r="C355" t="s">
        <v>4247</v>
      </c>
      <c r="D355" t="s">
        <v>4246</v>
      </c>
      <c r="E355" t="s">
        <v>17045</v>
      </c>
    </row>
    <row r="356" spans="1:5" x14ac:dyDescent="0.3">
      <c r="A356" t="s">
        <v>14673</v>
      </c>
      <c r="B356" t="s">
        <v>14674</v>
      </c>
      <c r="C356" t="s">
        <v>14675</v>
      </c>
      <c r="D356" t="s">
        <v>14674</v>
      </c>
      <c r="E356" t="s">
        <v>17046</v>
      </c>
    </row>
    <row r="357" spans="1:5" x14ac:dyDescent="0.3">
      <c r="A357" t="s">
        <v>2444</v>
      </c>
      <c r="B357" t="s">
        <v>2445</v>
      </c>
      <c r="C357" t="s">
        <v>2446</v>
      </c>
      <c r="D357" t="s">
        <v>2447</v>
      </c>
      <c r="E357" t="s">
        <v>17047</v>
      </c>
    </row>
    <row r="358" spans="1:5" x14ac:dyDescent="0.3">
      <c r="A358" t="s">
        <v>16238</v>
      </c>
      <c r="B358" t="s">
        <v>15749</v>
      </c>
      <c r="C358" t="s">
        <v>15750</v>
      </c>
      <c r="D358" t="s">
        <v>15751</v>
      </c>
      <c r="E358" t="s">
        <v>17048</v>
      </c>
    </row>
    <row r="359" spans="1:5" x14ac:dyDescent="0.3">
      <c r="A359" t="s">
        <v>13733</v>
      </c>
      <c r="B359" t="s">
        <v>13734</v>
      </c>
      <c r="C359" t="s">
        <v>13735</v>
      </c>
      <c r="D359" t="s">
        <v>13736</v>
      </c>
      <c r="E359" t="s">
        <v>17049</v>
      </c>
    </row>
    <row r="360" spans="1:5" x14ac:dyDescent="0.3">
      <c r="A360" t="s">
        <v>7608</v>
      </c>
      <c r="B360" t="s">
        <v>7609</v>
      </c>
      <c r="C360" t="s">
        <v>7610</v>
      </c>
      <c r="D360" t="s">
        <v>7611</v>
      </c>
      <c r="E360" t="s">
        <v>17050</v>
      </c>
    </row>
    <row r="361" spans="1:5" x14ac:dyDescent="0.3">
      <c r="A361" t="s">
        <v>12447</v>
      </c>
      <c r="B361" t="s">
        <v>12448</v>
      </c>
      <c r="C361" t="s">
        <v>1561</v>
      </c>
      <c r="D361" t="s">
        <v>12448</v>
      </c>
      <c r="E361" t="s">
        <v>17051</v>
      </c>
    </row>
    <row r="362" spans="1:5" x14ac:dyDescent="0.3">
      <c r="A362" t="s">
        <v>11054</v>
      </c>
      <c r="B362" t="s">
        <v>11055</v>
      </c>
      <c r="C362" t="s">
        <v>11056</v>
      </c>
      <c r="D362" t="s">
        <v>11055</v>
      </c>
      <c r="E362" t="s">
        <v>17052</v>
      </c>
    </row>
    <row r="363" spans="1:5" x14ac:dyDescent="0.3">
      <c r="A363" t="s">
        <v>9916</v>
      </c>
      <c r="B363" t="s">
        <v>9917</v>
      </c>
      <c r="C363" t="s">
        <v>9918</v>
      </c>
      <c r="D363" t="s">
        <v>9919</v>
      </c>
      <c r="E363" t="s">
        <v>17053</v>
      </c>
    </row>
    <row r="364" spans="1:5" x14ac:dyDescent="0.3">
      <c r="A364" t="s">
        <v>8243</v>
      </c>
      <c r="B364" t="s">
        <v>8244</v>
      </c>
      <c r="C364" t="s">
        <v>8245</v>
      </c>
      <c r="D364" t="s">
        <v>8244</v>
      </c>
      <c r="E364" t="s">
        <v>17054</v>
      </c>
    </row>
    <row r="365" spans="1:5" x14ac:dyDescent="0.3">
      <c r="A365" t="s">
        <v>7029</v>
      </c>
      <c r="B365" t="s">
        <v>7030</v>
      </c>
      <c r="C365" t="s">
        <v>7031</v>
      </c>
      <c r="D365" t="s">
        <v>7030</v>
      </c>
      <c r="E365" t="s">
        <v>17055</v>
      </c>
    </row>
    <row r="366" spans="1:5" x14ac:dyDescent="0.3">
      <c r="A366" t="s">
        <v>1210</v>
      </c>
      <c r="B366" t="s">
        <v>1211</v>
      </c>
      <c r="C366" t="s">
        <v>1212</v>
      </c>
      <c r="D366" t="s">
        <v>1211</v>
      </c>
      <c r="E366" t="s">
        <v>17056</v>
      </c>
    </row>
    <row r="367" spans="1:5" x14ac:dyDescent="0.3">
      <c r="A367" t="s">
        <v>8726</v>
      </c>
      <c r="B367" t="s">
        <v>8727</v>
      </c>
      <c r="C367" t="s">
        <v>8728</v>
      </c>
      <c r="D367" t="s">
        <v>8727</v>
      </c>
      <c r="E367" t="s">
        <v>17057</v>
      </c>
    </row>
    <row r="368" spans="1:5" x14ac:dyDescent="0.3">
      <c r="A368" t="s">
        <v>1121</v>
      </c>
      <c r="B368" t="s">
        <v>1122</v>
      </c>
      <c r="C368" t="s">
        <v>1123</v>
      </c>
      <c r="D368" t="s">
        <v>1124</v>
      </c>
      <c r="E368" t="s">
        <v>17058</v>
      </c>
    </row>
    <row r="369" spans="1:5" x14ac:dyDescent="0.3">
      <c r="A369" t="s">
        <v>8128</v>
      </c>
      <c r="B369" t="s">
        <v>8129</v>
      </c>
      <c r="C369" t="s">
        <v>8130</v>
      </c>
      <c r="D369" t="s">
        <v>8131</v>
      </c>
      <c r="E369" t="s">
        <v>17059</v>
      </c>
    </row>
    <row r="370" spans="1:5" x14ac:dyDescent="0.3">
      <c r="A370" t="s">
        <v>16239</v>
      </c>
      <c r="B370" t="s">
        <v>5481</v>
      </c>
      <c r="C370" t="s">
        <v>5482</v>
      </c>
      <c r="D370" t="s">
        <v>5481</v>
      </c>
      <c r="E370" t="s">
        <v>17060</v>
      </c>
    </row>
    <row r="371" spans="1:5" x14ac:dyDescent="0.3">
      <c r="A371" t="s">
        <v>13423</v>
      </c>
      <c r="B371" t="s">
        <v>13424</v>
      </c>
      <c r="C371" t="s">
        <v>13425</v>
      </c>
      <c r="D371" t="s">
        <v>13426</v>
      </c>
      <c r="E371" t="s">
        <v>17061</v>
      </c>
    </row>
    <row r="372" spans="1:5" x14ac:dyDescent="0.3">
      <c r="A372" t="s">
        <v>12709</v>
      </c>
      <c r="B372" t="s">
        <v>12710</v>
      </c>
      <c r="C372" t="s">
        <v>12711</v>
      </c>
      <c r="D372" t="s">
        <v>12712</v>
      </c>
      <c r="E372" t="s">
        <v>17062</v>
      </c>
    </row>
    <row r="373" spans="1:5" x14ac:dyDescent="0.3">
      <c r="A373" t="s">
        <v>2688</v>
      </c>
      <c r="B373" t="s">
        <v>2689</v>
      </c>
      <c r="C373" t="s">
        <v>2690</v>
      </c>
      <c r="D373" t="s">
        <v>2691</v>
      </c>
      <c r="E373" t="s">
        <v>17063</v>
      </c>
    </row>
    <row r="374" spans="1:5" x14ac:dyDescent="0.3">
      <c r="A374" t="s">
        <v>10956</v>
      </c>
      <c r="B374" t="s">
        <v>10957</v>
      </c>
      <c r="C374" t="s">
        <v>10958</v>
      </c>
      <c r="D374" t="s">
        <v>10959</v>
      </c>
      <c r="E374" t="s">
        <v>17064</v>
      </c>
    </row>
    <row r="375" spans="1:5" x14ac:dyDescent="0.3">
      <c r="A375" t="s">
        <v>4992</v>
      </c>
      <c r="B375" t="s">
        <v>4993</v>
      </c>
      <c r="C375" t="s">
        <v>4994</v>
      </c>
      <c r="D375" t="s">
        <v>4995</v>
      </c>
      <c r="E375" t="s">
        <v>17065</v>
      </c>
    </row>
    <row r="376" spans="1:5" x14ac:dyDescent="0.3">
      <c r="A376" t="s">
        <v>11530</v>
      </c>
      <c r="B376" t="s">
        <v>11531</v>
      </c>
      <c r="C376" t="s">
        <v>11532</v>
      </c>
      <c r="D376" t="s">
        <v>11531</v>
      </c>
      <c r="E376" t="s">
        <v>17066</v>
      </c>
    </row>
    <row r="377" spans="1:5" x14ac:dyDescent="0.3">
      <c r="A377" t="s">
        <v>9232</v>
      </c>
      <c r="B377" t="s">
        <v>9233</v>
      </c>
      <c r="C377" t="s">
        <v>9234</v>
      </c>
      <c r="D377" t="s">
        <v>9235</v>
      </c>
      <c r="E377" t="s">
        <v>17067</v>
      </c>
    </row>
    <row r="378" spans="1:5" x14ac:dyDescent="0.3">
      <c r="A378" t="s">
        <v>13147</v>
      </c>
      <c r="B378" t="s">
        <v>13148</v>
      </c>
      <c r="C378" t="s">
        <v>13149</v>
      </c>
      <c r="D378" t="s">
        <v>13150</v>
      </c>
      <c r="E378" t="s">
        <v>17068</v>
      </c>
    </row>
    <row r="379" spans="1:5" x14ac:dyDescent="0.3">
      <c r="A379" t="s">
        <v>3467</v>
      </c>
      <c r="B379" t="s">
        <v>3468</v>
      </c>
      <c r="C379" t="s">
        <v>3469</v>
      </c>
      <c r="D379" t="s">
        <v>3468</v>
      </c>
      <c r="E379" t="s">
        <v>17069</v>
      </c>
    </row>
    <row r="380" spans="1:5" x14ac:dyDescent="0.3">
      <c r="A380" t="s">
        <v>5986</v>
      </c>
      <c r="B380" t="s">
        <v>5987</v>
      </c>
      <c r="C380" t="s">
        <v>5988</v>
      </c>
      <c r="D380" t="s">
        <v>5989</v>
      </c>
      <c r="E380" t="s">
        <v>17070</v>
      </c>
    </row>
    <row r="381" spans="1:5" x14ac:dyDescent="0.3">
      <c r="A381" t="s">
        <v>15795</v>
      </c>
      <c r="B381" t="s">
        <v>15796</v>
      </c>
      <c r="C381" t="s">
        <v>15797</v>
      </c>
      <c r="D381" t="s">
        <v>15798</v>
      </c>
      <c r="E381" t="s">
        <v>17071</v>
      </c>
    </row>
    <row r="382" spans="1:5" x14ac:dyDescent="0.3">
      <c r="A382" t="s">
        <v>2533</v>
      </c>
      <c r="B382" t="s">
        <v>2534</v>
      </c>
      <c r="C382" t="s">
        <v>2535</v>
      </c>
      <c r="D382" t="s">
        <v>2536</v>
      </c>
      <c r="E382" t="s">
        <v>17072</v>
      </c>
    </row>
    <row r="383" spans="1:5" x14ac:dyDescent="0.3">
      <c r="A383" t="s">
        <v>9294</v>
      </c>
      <c r="B383" t="s">
        <v>9295</v>
      </c>
      <c r="C383" t="s">
        <v>9296</v>
      </c>
      <c r="D383" t="s">
        <v>9295</v>
      </c>
      <c r="E383" t="s">
        <v>17073</v>
      </c>
    </row>
    <row r="384" spans="1:5" x14ac:dyDescent="0.3">
      <c r="A384" t="s">
        <v>5325</v>
      </c>
      <c r="B384" t="s">
        <v>5326</v>
      </c>
      <c r="C384" t="s">
        <v>5327</v>
      </c>
      <c r="D384" t="s">
        <v>5326</v>
      </c>
      <c r="E384" t="s">
        <v>17074</v>
      </c>
    </row>
    <row r="385" spans="1:5" x14ac:dyDescent="0.3">
      <c r="A385" t="s">
        <v>13107</v>
      </c>
      <c r="B385" t="s">
        <v>13108</v>
      </c>
      <c r="C385" t="s">
        <v>5683</v>
      </c>
      <c r="D385" t="s">
        <v>13108</v>
      </c>
      <c r="E385" s="9" t="s">
        <v>74</v>
      </c>
    </row>
    <row r="386" spans="1:5" x14ac:dyDescent="0.3">
      <c r="A386" t="s">
        <v>3301</v>
      </c>
      <c r="B386" t="s">
        <v>3302</v>
      </c>
      <c r="C386" t="s">
        <v>3303</v>
      </c>
      <c r="D386" t="s">
        <v>3304</v>
      </c>
      <c r="E386" t="s">
        <v>17075</v>
      </c>
    </row>
    <row r="387" spans="1:5" x14ac:dyDescent="0.3">
      <c r="A387" t="s">
        <v>1935</v>
      </c>
      <c r="B387" t="s">
        <v>1936</v>
      </c>
      <c r="C387" t="s">
        <v>1937</v>
      </c>
      <c r="D387" t="s">
        <v>1936</v>
      </c>
      <c r="E387" t="s">
        <v>17076</v>
      </c>
    </row>
    <row r="388" spans="1:5" x14ac:dyDescent="0.3">
      <c r="A388" t="s">
        <v>14727</v>
      </c>
      <c r="B388" t="s">
        <v>14728</v>
      </c>
      <c r="C388" t="s">
        <v>14729</v>
      </c>
      <c r="D388" t="s">
        <v>14730</v>
      </c>
      <c r="E388" t="s">
        <v>17077</v>
      </c>
    </row>
    <row r="389" spans="1:5" x14ac:dyDescent="0.3">
      <c r="A389" t="s">
        <v>10555</v>
      </c>
      <c r="B389" t="s">
        <v>10556</v>
      </c>
      <c r="C389" t="s">
        <v>10557</v>
      </c>
      <c r="D389" t="s">
        <v>10558</v>
      </c>
      <c r="E389" t="s">
        <v>17078</v>
      </c>
    </row>
    <row r="390" spans="1:5" x14ac:dyDescent="0.3">
      <c r="A390" t="s">
        <v>14146</v>
      </c>
      <c r="B390" t="s">
        <v>14147</v>
      </c>
      <c r="C390" t="s">
        <v>14148</v>
      </c>
      <c r="D390" t="s">
        <v>14147</v>
      </c>
      <c r="E390" t="s">
        <v>17079</v>
      </c>
    </row>
    <row r="391" spans="1:5" x14ac:dyDescent="0.3">
      <c r="A391" t="s">
        <v>9939</v>
      </c>
      <c r="B391" t="s">
        <v>9940</v>
      </c>
      <c r="C391" t="s">
        <v>9941</v>
      </c>
      <c r="D391" t="s">
        <v>9942</v>
      </c>
      <c r="E391" t="s">
        <v>17080</v>
      </c>
    </row>
    <row r="392" spans="1:5" x14ac:dyDescent="0.3">
      <c r="A392" t="s">
        <v>4606</v>
      </c>
      <c r="B392" t="s">
        <v>4607</v>
      </c>
      <c r="C392" t="s">
        <v>4608</v>
      </c>
      <c r="D392" t="s">
        <v>4609</v>
      </c>
      <c r="E392" t="s">
        <v>17081</v>
      </c>
    </row>
    <row r="393" spans="1:5" x14ac:dyDescent="0.3">
      <c r="A393" t="s">
        <v>10068</v>
      </c>
      <c r="B393" t="s">
        <v>10069</v>
      </c>
      <c r="C393" t="s">
        <v>10070</v>
      </c>
      <c r="D393" t="s">
        <v>10071</v>
      </c>
      <c r="E393" t="s">
        <v>17082</v>
      </c>
    </row>
    <row r="394" spans="1:5" x14ac:dyDescent="0.3">
      <c r="A394" t="s">
        <v>11256</v>
      </c>
      <c r="B394" t="s">
        <v>11257</v>
      </c>
      <c r="C394" t="s">
        <v>11258</v>
      </c>
      <c r="D394" t="s">
        <v>11259</v>
      </c>
      <c r="E394" t="s">
        <v>17083</v>
      </c>
    </row>
    <row r="395" spans="1:5" x14ac:dyDescent="0.3">
      <c r="A395" t="s">
        <v>16240</v>
      </c>
      <c r="B395" t="s">
        <v>16459</v>
      </c>
      <c r="C395" t="s">
        <v>10371</v>
      </c>
      <c r="D395" t="s">
        <v>19236</v>
      </c>
      <c r="E395" t="s">
        <v>17084</v>
      </c>
    </row>
    <row r="396" spans="1:5" x14ac:dyDescent="0.3">
      <c r="A396" t="s">
        <v>4439</v>
      </c>
      <c r="B396" t="s">
        <v>4440</v>
      </c>
      <c r="C396" t="s">
        <v>4441</v>
      </c>
      <c r="D396" t="s">
        <v>4440</v>
      </c>
      <c r="E396" t="s">
        <v>17085</v>
      </c>
    </row>
    <row r="397" spans="1:5" x14ac:dyDescent="0.3">
      <c r="A397" t="s">
        <v>7150</v>
      </c>
      <c r="B397" t="s">
        <v>7151</v>
      </c>
      <c r="C397" t="s">
        <v>7152</v>
      </c>
      <c r="D397" t="s">
        <v>7153</v>
      </c>
      <c r="E397" t="s">
        <v>17086</v>
      </c>
    </row>
    <row r="398" spans="1:5" x14ac:dyDescent="0.3">
      <c r="A398" t="s">
        <v>13489</v>
      </c>
      <c r="B398" t="s">
        <v>13490</v>
      </c>
      <c r="C398" t="s">
        <v>13491</v>
      </c>
      <c r="D398" t="s">
        <v>13492</v>
      </c>
      <c r="E398" t="s">
        <v>17087</v>
      </c>
    </row>
    <row r="399" spans="1:5" x14ac:dyDescent="0.3">
      <c r="A399" t="s">
        <v>2174</v>
      </c>
      <c r="B399" t="s">
        <v>2175</v>
      </c>
      <c r="C399" t="s">
        <v>2176</v>
      </c>
      <c r="D399" t="s">
        <v>2177</v>
      </c>
      <c r="E399" t="s">
        <v>17088</v>
      </c>
    </row>
    <row r="400" spans="1:5" x14ac:dyDescent="0.3">
      <c r="A400" t="s">
        <v>4268</v>
      </c>
      <c r="B400" t="s">
        <v>4269</v>
      </c>
      <c r="C400" t="s">
        <v>4270</v>
      </c>
      <c r="D400" t="s">
        <v>4271</v>
      </c>
      <c r="E400" t="s">
        <v>17089</v>
      </c>
    </row>
    <row r="401" spans="1:5" x14ac:dyDescent="0.3">
      <c r="A401" t="s">
        <v>10781</v>
      </c>
      <c r="B401" t="s">
        <v>10782</v>
      </c>
      <c r="C401" t="s">
        <v>10783</v>
      </c>
      <c r="D401" t="s">
        <v>10782</v>
      </c>
      <c r="E401" s="9" t="s">
        <v>17090</v>
      </c>
    </row>
    <row r="402" spans="1:5" x14ac:dyDescent="0.3">
      <c r="A402" t="s">
        <v>11959</v>
      </c>
      <c r="B402" t="s">
        <v>11960</v>
      </c>
      <c r="C402" t="s">
        <v>11961</v>
      </c>
      <c r="D402" t="s">
        <v>11962</v>
      </c>
      <c r="E402" t="s">
        <v>17091</v>
      </c>
    </row>
    <row r="403" spans="1:5" x14ac:dyDescent="0.3">
      <c r="A403" t="s">
        <v>10746</v>
      </c>
      <c r="B403" t="s">
        <v>10747</v>
      </c>
      <c r="C403" t="s">
        <v>10748</v>
      </c>
      <c r="D403" t="s">
        <v>10749</v>
      </c>
      <c r="E403" t="s">
        <v>17092</v>
      </c>
    </row>
    <row r="404" spans="1:5" x14ac:dyDescent="0.3">
      <c r="A404" t="s">
        <v>11203</v>
      </c>
      <c r="B404" t="s">
        <v>11204</v>
      </c>
      <c r="C404" t="s">
        <v>11205</v>
      </c>
      <c r="D404" t="s">
        <v>11206</v>
      </c>
      <c r="E404" t="s">
        <v>17093</v>
      </c>
    </row>
    <row r="405" spans="1:5" x14ac:dyDescent="0.3">
      <c r="A405" t="s">
        <v>3637</v>
      </c>
      <c r="B405" t="s">
        <v>3638</v>
      </c>
      <c r="C405" t="s">
        <v>3639</v>
      </c>
      <c r="D405" t="s">
        <v>3640</v>
      </c>
      <c r="E405" t="s">
        <v>17094</v>
      </c>
    </row>
    <row r="406" spans="1:5" x14ac:dyDescent="0.3">
      <c r="A406" t="s">
        <v>10250</v>
      </c>
      <c r="B406" t="s">
        <v>10251</v>
      </c>
      <c r="C406" t="s">
        <v>10252</v>
      </c>
      <c r="D406" t="s">
        <v>10253</v>
      </c>
      <c r="E406" t="s">
        <v>17095</v>
      </c>
    </row>
    <row r="407" spans="1:5" x14ac:dyDescent="0.3">
      <c r="A407" t="s">
        <v>14421</v>
      </c>
      <c r="B407" t="s">
        <v>14422</v>
      </c>
      <c r="C407" t="s">
        <v>14423</v>
      </c>
      <c r="D407" t="s">
        <v>14422</v>
      </c>
      <c r="E407" t="s">
        <v>17096</v>
      </c>
    </row>
    <row r="408" spans="1:5" x14ac:dyDescent="0.3">
      <c r="A408" t="s">
        <v>16241</v>
      </c>
      <c r="B408" t="s">
        <v>10848</v>
      </c>
      <c r="C408" t="s">
        <v>10849</v>
      </c>
      <c r="D408" t="s">
        <v>10848</v>
      </c>
      <c r="E408" t="s">
        <v>17097</v>
      </c>
    </row>
    <row r="409" spans="1:5" x14ac:dyDescent="0.3">
      <c r="A409" t="s">
        <v>15691</v>
      </c>
      <c r="B409" t="s">
        <v>15692</v>
      </c>
      <c r="C409" t="s">
        <v>15693</v>
      </c>
      <c r="D409" t="s">
        <v>15692</v>
      </c>
      <c r="E409" t="s">
        <v>17098</v>
      </c>
    </row>
    <row r="410" spans="1:5" x14ac:dyDescent="0.3">
      <c r="A410" t="s">
        <v>16242</v>
      </c>
      <c r="B410" t="s">
        <v>16460</v>
      </c>
      <c r="C410" t="s">
        <v>16611</v>
      </c>
      <c r="D410" t="s">
        <v>19237</v>
      </c>
      <c r="E410" t="s">
        <v>17099</v>
      </c>
    </row>
    <row r="411" spans="1:5" x14ac:dyDescent="0.3">
      <c r="A411" t="s">
        <v>16243</v>
      </c>
      <c r="B411" t="s">
        <v>16461</v>
      </c>
      <c r="C411" t="s">
        <v>16612</v>
      </c>
      <c r="D411" t="s">
        <v>16461</v>
      </c>
      <c r="E411" t="s">
        <v>17100</v>
      </c>
    </row>
    <row r="412" spans="1:5" x14ac:dyDescent="0.3">
      <c r="A412" t="s">
        <v>4414</v>
      </c>
      <c r="B412" t="s">
        <v>4415</v>
      </c>
      <c r="C412" t="s">
        <v>4416</v>
      </c>
      <c r="D412" t="s">
        <v>4417</v>
      </c>
      <c r="E412" t="s">
        <v>17101</v>
      </c>
    </row>
    <row r="413" spans="1:5" x14ac:dyDescent="0.3">
      <c r="A413" t="s">
        <v>13597</v>
      </c>
      <c r="B413" t="s">
        <v>13598</v>
      </c>
      <c r="C413" t="s">
        <v>13599</v>
      </c>
      <c r="D413" t="s">
        <v>13598</v>
      </c>
      <c r="E413" t="s">
        <v>17102</v>
      </c>
    </row>
    <row r="414" spans="1:5" x14ac:dyDescent="0.3">
      <c r="A414" t="s">
        <v>13559</v>
      </c>
      <c r="B414" t="s">
        <v>13560</v>
      </c>
      <c r="C414" t="s">
        <v>13561</v>
      </c>
      <c r="D414" t="s">
        <v>13560</v>
      </c>
      <c r="E414" t="s">
        <v>17103</v>
      </c>
    </row>
    <row r="415" spans="1:5" x14ac:dyDescent="0.3">
      <c r="A415" t="s">
        <v>16244</v>
      </c>
      <c r="B415" t="s">
        <v>16462</v>
      </c>
      <c r="C415" t="s">
        <v>5859</v>
      </c>
      <c r="D415" t="s">
        <v>19238</v>
      </c>
      <c r="E415" t="s">
        <v>17104</v>
      </c>
    </row>
    <row r="416" spans="1:5" x14ac:dyDescent="0.3">
      <c r="A416" t="s">
        <v>9865</v>
      </c>
      <c r="B416" t="s">
        <v>9866</v>
      </c>
      <c r="C416" t="s">
        <v>9867</v>
      </c>
      <c r="D416" t="s">
        <v>9866</v>
      </c>
      <c r="E416" t="s">
        <v>17105</v>
      </c>
    </row>
    <row r="417" spans="1:5" x14ac:dyDescent="0.3">
      <c r="A417" t="s">
        <v>16245</v>
      </c>
      <c r="B417" t="s">
        <v>16463</v>
      </c>
      <c r="C417" t="s">
        <v>16613</v>
      </c>
      <c r="D417" t="s">
        <v>19239</v>
      </c>
      <c r="E417" t="s">
        <v>17106</v>
      </c>
    </row>
    <row r="418" spans="1:5" x14ac:dyDescent="0.3">
      <c r="A418" t="s">
        <v>10653</v>
      </c>
      <c r="B418" t="s">
        <v>10654</v>
      </c>
      <c r="C418" t="s">
        <v>10655</v>
      </c>
      <c r="D418" t="s">
        <v>10656</v>
      </c>
      <c r="E418" t="s">
        <v>17107</v>
      </c>
    </row>
    <row r="419" spans="1:5" x14ac:dyDescent="0.3">
      <c r="A419" t="s">
        <v>16246</v>
      </c>
      <c r="B419" t="s">
        <v>6585</v>
      </c>
      <c r="C419" t="s">
        <v>16614</v>
      </c>
      <c r="D419" t="s">
        <v>6585</v>
      </c>
      <c r="E419" t="s">
        <v>17108</v>
      </c>
    </row>
    <row r="420" spans="1:5" x14ac:dyDescent="0.3">
      <c r="A420" t="s">
        <v>16247</v>
      </c>
      <c r="B420" t="s">
        <v>12227</v>
      </c>
      <c r="C420" t="s">
        <v>12228</v>
      </c>
      <c r="D420" t="s">
        <v>12229</v>
      </c>
      <c r="E420" t="s">
        <v>17109</v>
      </c>
    </row>
    <row r="421" spans="1:5" x14ac:dyDescent="0.3">
      <c r="A421" t="s">
        <v>8512</v>
      </c>
      <c r="B421" t="s">
        <v>8513</v>
      </c>
      <c r="C421" t="s">
        <v>8514</v>
      </c>
      <c r="D421" t="s">
        <v>8515</v>
      </c>
      <c r="E421" t="s">
        <v>17110</v>
      </c>
    </row>
    <row r="422" spans="1:5" x14ac:dyDescent="0.3">
      <c r="A422" t="s">
        <v>1163</v>
      </c>
      <c r="B422" t="s">
        <v>1164</v>
      </c>
      <c r="C422" t="s">
        <v>1165</v>
      </c>
      <c r="D422" t="s">
        <v>1166</v>
      </c>
      <c r="E422" t="s">
        <v>17111</v>
      </c>
    </row>
    <row r="423" spans="1:5" x14ac:dyDescent="0.3">
      <c r="A423" t="s">
        <v>3955</v>
      </c>
      <c r="B423" t="s">
        <v>3956</v>
      </c>
      <c r="C423" t="s">
        <v>3957</v>
      </c>
      <c r="D423" t="s">
        <v>3958</v>
      </c>
      <c r="E423" t="s">
        <v>17112</v>
      </c>
    </row>
    <row r="424" spans="1:5" x14ac:dyDescent="0.3">
      <c r="A424" t="s">
        <v>14620</v>
      </c>
      <c r="B424" t="s">
        <v>14621</v>
      </c>
      <c r="C424" t="s">
        <v>14622</v>
      </c>
      <c r="D424" t="s">
        <v>14623</v>
      </c>
      <c r="E424" t="s">
        <v>17113</v>
      </c>
    </row>
    <row r="425" spans="1:5" x14ac:dyDescent="0.3">
      <c r="A425" t="s">
        <v>7307</v>
      </c>
      <c r="B425" t="s">
        <v>7308</v>
      </c>
      <c r="C425" t="s">
        <v>7309</v>
      </c>
      <c r="D425" t="s">
        <v>7310</v>
      </c>
      <c r="E425" t="s">
        <v>17114</v>
      </c>
    </row>
    <row r="426" spans="1:5" x14ac:dyDescent="0.3">
      <c r="A426" t="s">
        <v>3858</v>
      </c>
      <c r="B426" t="s">
        <v>3859</v>
      </c>
      <c r="C426" t="s">
        <v>3860</v>
      </c>
      <c r="D426" t="s">
        <v>3861</v>
      </c>
      <c r="E426" t="s">
        <v>17115</v>
      </c>
    </row>
    <row r="427" spans="1:5" x14ac:dyDescent="0.3">
      <c r="A427" t="s">
        <v>13844</v>
      </c>
      <c r="B427" t="s">
        <v>13845</v>
      </c>
      <c r="C427" t="s">
        <v>13846</v>
      </c>
      <c r="D427" t="s">
        <v>13847</v>
      </c>
      <c r="E427" t="s">
        <v>17116</v>
      </c>
    </row>
    <row r="428" spans="1:5" x14ac:dyDescent="0.3">
      <c r="A428" t="s">
        <v>11698</v>
      </c>
      <c r="B428" t="s">
        <v>11699</v>
      </c>
      <c r="C428" t="s">
        <v>11700</v>
      </c>
      <c r="D428" t="s">
        <v>11701</v>
      </c>
      <c r="E428" t="s">
        <v>17117</v>
      </c>
    </row>
    <row r="429" spans="1:5" x14ac:dyDescent="0.3">
      <c r="A429" t="s">
        <v>15008</v>
      </c>
      <c r="B429" t="s">
        <v>15009</v>
      </c>
      <c r="C429" t="s">
        <v>15010</v>
      </c>
      <c r="D429" t="s">
        <v>15009</v>
      </c>
      <c r="E429" t="s">
        <v>17118</v>
      </c>
    </row>
    <row r="430" spans="1:5" x14ac:dyDescent="0.3">
      <c r="A430" t="s">
        <v>16248</v>
      </c>
      <c r="B430" t="s">
        <v>16464</v>
      </c>
      <c r="C430" t="s">
        <v>16615</v>
      </c>
      <c r="D430" t="s">
        <v>19240</v>
      </c>
      <c r="E430" t="s">
        <v>17119</v>
      </c>
    </row>
    <row r="431" spans="1:5" x14ac:dyDescent="0.3">
      <c r="A431" t="s">
        <v>11639</v>
      </c>
      <c r="B431" t="s">
        <v>11640</v>
      </c>
      <c r="C431" t="s">
        <v>10362</v>
      </c>
      <c r="D431" t="s">
        <v>11640</v>
      </c>
      <c r="E431" t="s">
        <v>17120</v>
      </c>
    </row>
    <row r="432" spans="1:5" x14ac:dyDescent="0.3">
      <c r="A432" t="s">
        <v>13908</v>
      </c>
      <c r="B432" t="s">
        <v>13909</v>
      </c>
      <c r="C432" t="s">
        <v>13910</v>
      </c>
      <c r="D432" t="s">
        <v>13909</v>
      </c>
      <c r="E432" t="s">
        <v>17121</v>
      </c>
    </row>
    <row r="433" spans="1:5" x14ac:dyDescent="0.3">
      <c r="A433" t="s">
        <v>10163</v>
      </c>
      <c r="B433" t="s">
        <v>10164</v>
      </c>
      <c r="C433" t="s">
        <v>2715</v>
      </c>
      <c r="D433" t="s">
        <v>10164</v>
      </c>
      <c r="E433" t="s">
        <v>17122</v>
      </c>
    </row>
    <row r="434" spans="1:5" x14ac:dyDescent="0.3">
      <c r="A434" t="s">
        <v>2701</v>
      </c>
      <c r="B434" t="s">
        <v>2702</v>
      </c>
      <c r="C434" t="s">
        <v>2703</v>
      </c>
      <c r="D434" t="s">
        <v>2702</v>
      </c>
      <c r="E434" t="s">
        <v>17123</v>
      </c>
    </row>
    <row r="435" spans="1:5" x14ac:dyDescent="0.3">
      <c r="A435" t="s">
        <v>3162</v>
      </c>
      <c r="B435" t="s">
        <v>3163</v>
      </c>
      <c r="C435" t="s">
        <v>3164</v>
      </c>
      <c r="D435" t="s">
        <v>3165</v>
      </c>
      <c r="E435" t="s">
        <v>17124</v>
      </c>
    </row>
    <row r="436" spans="1:5" x14ac:dyDescent="0.3">
      <c r="A436" t="s">
        <v>13579</v>
      </c>
      <c r="B436" t="s">
        <v>13580</v>
      </c>
      <c r="C436" t="s">
        <v>13581</v>
      </c>
      <c r="D436" t="s">
        <v>13580</v>
      </c>
      <c r="E436" t="s">
        <v>17125</v>
      </c>
    </row>
    <row r="437" spans="1:5" x14ac:dyDescent="0.3">
      <c r="A437" t="s">
        <v>8996</v>
      </c>
      <c r="B437" t="s">
        <v>8997</v>
      </c>
      <c r="C437" t="s">
        <v>8998</v>
      </c>
      <c r="D437" t="s">
        <v>8997</v>
      </c>
      <c r="E437" t="s">
        <v>17126</v>
      </c>
    </row>
    <row r="438" spans="1:5" x14ac:dyDescent="0.3">
      <c r="A438" t="s">
        <v>14087</v>
      </c>
      <c r="B438" t="s">
        <v>14088</v>
      </c>
      <c r="C438" t="s">
        <v>14089</v>
      </c>
      <c r="D438" t="s">
        <v>14090</v>
      </c>
      <c r="E438" t="s">
        <v>17127</v>
      </c>
    </row>
    <row r="439" spans="1:5" x14ac:dyDescent="0.3">
      <c r="A439" t="s">
        <v>4217</v>
      </c>
      <c r="B439" t="s">
        <v>4218</v>
      </c>
      <c r="C439" t="s">
        <v>4219</v>
      </c>
      <c r="D439" t="s">
        <v>4218</v>
      </c>
      <c r="E439" t="s">
        <v>17128</v>
      </c>
    </row>
    <row r="440" spans="1:5" x14ac:dyDescent="0.3">
      <c r="A440" t="s">
        <v>10501</v>
      </c>
      <c r="B440" t="s">
        <v>10502</v>
      </c>
      <c r="C440" t="s">
        <v>10503</v>
      </c>
      <c r="D440" t="s">
        <v>10502</v>
      </c>
      <c r="E440" t="s">
        <v>17129</v>
      </c>
    </row>
    <row r="441" spans="1:5" x14ac:dyDescent="0.3">
      <c r="A441" t="s">
        <v>1214</v>
      </c>
      <c r="B441" t="s">
        <v>1215</v>
      </c>
      <c r="C441" t="s">
        <v>1216</v>
      </c>
      <c r="D441" t="s">
        <v>1217</v>
      </c>
      <c r="E441" t="s">
        <v>17130</v>
      </c>
    </row>
    <row r="442" spans="1:5" x14ac:dyDescent="0.3">
      <c r="A442" t="s">
        <v>7932</v>
      </c>
      <c r="B442" t="s">
        <v>7933</v>
      </c>
      <c r="C442" t="s">
        <v>7934</v>
      </c>
      <c r="D442" t="s">
        <v>7933</v>
      </c>
      <c r="E442" t="s">
        <v>17131</v>
      </c>
    </row>
    <row r="443" spans="1:5" x14ac:dyDescent="0.3">
      <c r="A443" t="s">
        <v>15091</v>
      </c>
      <c r="B443" t="s">
        <v>15092</v>
      </c>
      <c r="C443" t="s">
        <v>15093</v>
      </c>
      <c r="D443" t="s">
        <v>15094</v>
      </c>
      <c r="E443" t="s">
        <v>17132</v>
      </c>
    </row>
    <row r="444" spans="1:5" x14ac:dyDescent="0.3">
      <c r="A444" t="s">
        <v>16249</v>
      </c>
      <c r="B444" t="s">
        <v>5696</v>
      </c>
      <c r="C444" t="s">
        <v>5697</v>
      </c>
      <c r="D444" t="s">
        <v>5698</v>
      </c>
      <c r="E444" t="s">
        <v>17133</v>
      </c>
    </row>
    <row r="445" spans="1:5" x14ac:dyDescent="0.3">
      <c r="A445" t="s">
        <v>15371</v>
      </c>
      <c r="B445" t="s">
        <v>15372</v>
      </c>
      <c r="C445" t="s">
        <v>15373</v>
      </c>
      <c r="D445" t="s">
        <v>15372</v>
      </c>
      <c r="E445" t="s">
        <v>17134</v>
      </c>
    </row>
    <row r="446" spans="1:5" x14ac:dyDescent="0.3">
      <c r="A446" t="s">
        <v>4791</v>
      </c>
      <c r="B446" t="s">
        <v>4792</v>
      </c>
      <c r="C446" t="s">
        <v>4793</v>
      </c>
      <c r="D446" t="s">
        <v>4794</v>
      </c>
      <c r="E446" t="s">
        <v>17135</v>
      </c>
    </row>
    <row r="447" spans="1:5" x14ac:dyDescent="0.3">
      <c r="A447" t="s">
        <v>11801</v>
      </c>
      <c r="B447" t="s">
        <v>11802</v>
      </c>
      <c r="C447" t="s">
        <v>11803</v>
      </c>
      <c r="D447" t="s">
        <v>11804</v>
      </c>
      <c r="E447" t="s">
        <v>17136</v>
      </c>
    </row>
    <row r="448" spans="1:5" x14ac:dyDescent="0.3">
      <c r="A448" t="s">
        <v>6453</v>
      </c>
      <c r="B448" t="s">
        <v>6454</v>
      </c>
      <c r="C448" t="s">
        <v>6455</v>
      </c>
      <c r="D448" t="s">
        <v>6456</v>
      </c>
      <c r="E448" t="s">
        <v>17137</v>
      </c>
    </row>
    <row r="449" spans="1:5" x14ac:dyDescent="0.3">
      <c r="A449" t="s">
        <v>16250</v>
      </c>
      <c r="B449" t="s">
        <v>4121</v>
      </c>
      <c r="C449" t="s">
        <v>4122</v>
      </c>
      <c r="D449" t="s">
        <v>4123</v>
      </c>
      <c r="E449" t="s">
        <v>17138</v>
      </c>
    </row>
    <row r="450" spans="1:5" x14ac:dyDescent="0.3">
      <c r="A450" t="s">
        <v>12732</v>
      </c>
      <c r="B450" t="s">
        <v>12733</v>
      </c>
      <c r="C450" t="s">
        <v>12734</v>
      </c>
      <c r="D450" t="s">
        <v>12733</v>
      </c>
      <c r="E450" t="s">
        <v>17139</v>
      </c>
    </row>
    <row r="451" spans="1:5" x14ac:dyDescent="0.3">
      <c r="A451" t="s">
        <v>15563</v>
      </c>
      <c r="B451" t="s">
        <v>15564</v>
      </c>
      <c r="C451" t="s">
        <v>15565</v>
      </c>
      <c r="D451" t="s">
        <v>15564</v>
      </c>
      <c r="E451" t="s">
        <v>17140</v>
      </c>
    </row>
    <row r="452" spans="1:5" x14ac:dyDescent="0.3">
      <c r="A452" t="s">
        <v>11578</v>
      </c>
      <c r="B452" t="s">
        <v>11579</v>
      </c>
      <c r="C452" t="s">
        <v>11580</v>
      </c>
      <c r="D452" t="s">
        <v>11581</v>
      </c>
      <c r="E452" t="s">
        <v>17141</v>
      </c>
    </row>
    <row r="453" spans="1:5" x14ac:dyDescent="0.3">
      <c r="A453" t="s">
        <v>1856</v>
      </c>
      <c r="B453" t="s">
        <v>1857</v>
      </c>
      <c r="C453" t="s">
        <v>1858</v>
      </c>
      <c r="D453" t="s">
        <v>1859</v>
      </c>
      <c r="E453" t="s">
        <v>17142</v>
      </c>
    </row>
    <row r="454" spans="1:5" x14ac:dyDescent="0.3">
      <c r="A454" t="s">
        <v>1576</v>
      </c>
      <c r="B454" t="s">
        <v>1577</v>
      </c>
      <c r="C454" t="s">
        <v>1578</v>
      </c>
      <c r="D454" t="s">
        <v>1577</v>
      </c>
      <c r="E454" t="s">
        <v>17143</v>
      </c>
    </row>
    <row r="455" spans="1:5" x14ac:dyDescent="0.3">
      <c r="A455" t="s">
        <v>3056</v>
      </c>
      <c r="B455" t="s">
        <v>3057</v>
      </c>
      <c r="C455" t="s">
        <v>3058</v>
      </c>
      <c r="D455" t="s">
        <v>3059</v>
      </c>
      <c r="E455" t="s">
        <v>17144</v>
      </c>
    </row>
    <row r="456" spans="1:5" x14ac:dyDescent="0.3">
      <c r="A456" t="s">
        <v>16251</v>
      </c>
      <c r="B456" t="s">
        <v>6945</v>
      </c>
      <c r="C456" t="s">
        <v>6946</v>
      </c>
      <c r="D456" t="s">
        <v>6947</v>
      </c>
      <c r="E456" t="s">
        <v>17145</v>
      </c>
    </row>
    <row r="457" spans="1:5" x14ac:dyDescent="0.3">
      <c r="A457" t="s">
        <v>16252</v>
      </c>
      <c r="B457" t="s">
        <v>13869</v>
      </c>
      <c r="C457" t="s">
        <v>13870</v>
      </c>
      <c r="D457" t="s">
        <v>13871</v>
      </c>
      <c r="E457" t="s">
        <v>17146</v>
      </c>
    </row>
    <row r="458" spans="1:5" x14ac:dyDescent="0.3">
      <c r="A458" t="s">
        <v>6511</v>
      </c>
      <c r="B458" t="s">
        <v>6512</v>
      </c>
      <c r="C458" t="s">
        <v>6513</v>
      </c>
      <c r="D458" t="s">
        <v>6514</v>
      </c>
      <c r="E458" t="s">
        <v>17147</v>
      </c>
    </row>
    <row r="459" spans="1:5" x14ac:dyDescent="0.3">
      <c r="A459" t="s">
        <v>2242</v>
      </c>
      <c r="B459" t="s">
        <v>2243</v>
      </c>
      <c r="C459" t="s">
        <v>2244</v>
      </c>
      <c r="D459" t="s">
        <v>2243</v>
      </c>
      <c r="E459" t="s">
        <v>17148</v>
      </c>
    </row>
    <row r="460" spans="1:5" x14ac:dyDescent="0.3">
      <c r="A460" t="s">
        <v>14263</v>
      </c>
      <c r="B460" t="s">
        <v>14264</v>
      </c>
      <c r="C460" t="s">
        <v>14265</v>
      </c>
      <c r="D460" t="s">
        <v>14264</v>
      </c>
      <c r="E460" t="s">
        <v>17149</v>
      </c>
    </row>
    <row r="461" spans="1:5" x14ac:dyDescent="0.3">
      <c r="A461" t="s">
        <v>5795</v>
      </c>
      <c r="B461" t="s">
        <v>5796</v>
      </c>
      <c r="C461" t="s">
        <v>5797</v>
      </c>
      <c r="D461" t="s">
        <v>5796</v>
      </c>
      <c r="E461" t="s">
        <v>17150</v>
      </c>
    </row>
    <row r="462" spans="1:5" x14ac:dyDescent="0.3">
      <c r="A462" t="s">
        <v>2434</v>
      </c>
      <c r="B462" t="s">
        <v>2435</v>
      </c>
      <c r="C462" t="s">
        <v>2436</v>
      </c>
      <c r="D462" t="s">
        <v>2437</v>
      </c>
      <c r="E462" t="s">
        <v>17151</v>
      </c>
    </row>
    <row r="463" spans="1:5" x14ac:dyDescent="0.3">
      <c r="A463" t="s">
        <v>9339</v>
      </c>
      <c r="B463" t="s">
        <v>9340</v>
      </c>
      <c r="C463" t="s">
        <v>9341</v>
      </c>
      <c r="D463" t="s">
        <v>9340</v>
      </c>
      <c r="E463" t="s">
        <v>17152</v>
      </c>
    </row>
    <row r="464" spans="1:5" x14ac:dyDescent="0.3">
      <c r="A464" t="s">
        <v>3005</v>
      </c>
      <c r="B464" t="s">
        <v>3006</v>
      </c>
      <c r="C464" t="s">
        <v>3007</v>
      </c>
      <c r="D464" t="s">
        <v>3006</v>
      </c>
      <c r="E464" t="s">
        <v>17153</v>
      </c>
    </row>
    <row r="465" spans="1:5" x14ac:dyDescent="0.3">
      <c r="A465" t="s">
        <v>16253</v>
      </c>
      <c r="B465" t="s">
        <v>7039</v>
      </c>
      <c r="C465" t="s">
        <v>7040</v>
      </c>
      <c r="D465" t="s">
        <v>7041</v>
      </c>
      <c r="E465" t="s">
        <v>17154</v>
      </c>
    </row>
    <row r="466" spans="1:5" x14ac:dyDescent="0.3">
      <c r="A466" t="s">
        <v>1782</v>
      </c>
      <c r="B466" t="s">
        <v>1783</v>
      </c>
      <c r="C466" t="s">
        <v>1784</v>
      </c>
      <c r="D466" t="s">
        <v>1783</v>
      </c>
      <c r="E466" t="s">
        <v>17155</v>
      </c>
    </row>
    <row r="467" spans="1:5" x14ac:dyDescent="0.3">
      <c r="A467" t="s">
        <v>11936</v>
      </c>
      <c r="B467" t="s">
        <v>11937</v>
      </c>
      <c r="C467" t="s">
        <v>11938</v>
      </c>
      <c r="D467" t="s">
        <v>11939</v>
      </c>
      <c r="E467" t="s">
        <v>17156</v>
      </c>
    </row>
    <row r="468" spans="1:5" x14ac:dyDescent="0.3">
      <c r="A468" t="s">
        <v>3552</v>
      </c>
      <c r="B468" t="s">
        <v>3553</v>
      </c>
      <c r="C468" t="s">
        <v>3554</v>
      </c>
      <c r="D468" t="s">
        <v>3555</v>
      </c>
      <c r="E468" t="s">
        <v>17157</v>
      </c>
    </row>
    <row r="469" spans="1:5" x14ac:dyDescent="0.3">
      <c r="A469" t="s">
        <v>5496</v>
      </c>
      <c r="B469" t="s">
        <v>5497</v>
      </c>
      <c r="C469" t="s">
        <v>5498</v>
      </c>
      <c r="D469" t="s">
        <v>5499</v>
      </c>
      <c r="E469" t="s">
        <v>17158</v>
      </c>
    </row>
    <row r="470" spans="1:5" x14ac:dyDescent="0.3">
      <c r="A470" t="s">
        <v>14699</v>
      </c>
      <c r="B470" t="s">
        <v>14700</v>
      </c>
      <c r="C470" t="s">
        <v>14701</v>
      </c>
      <c r="D470" t="s">
        <v>14702</v>
      </c>
      <c r="E470" t="s">
        <v>17159</v>
      </c>
    </row>
    <row r="471" spans="1:5" x14ac:dyDescent="0.3">
      <c r="A471" t="s">
        <v>13143</v>
      </c>
      <c r="B471" t="s">
        <v>13144</v>
      </c>
      <c r="C471" t="s">
        <v>13145</v>
      </c>
      <c r="D471" t="s">
        <v>13144</v>
      </c>
      <c r="E471" t="s">
        <v>17160</v>
      </c>
    </row>
    <row r="472" spans="1:5" x14ac:dyDescent="0.3">
      <c r="A472" t="s">
        <v>16029</v>
      </c>
      <c r="B472" t="s">
        <v>16030</v>
      </c>
      <c r="C472" t="s">
        <v>16031</v>
      </c>
      <c r="D472" t="s">
        <v>16030</v>
      </c>
      <c r="E472" t="s">
        <v>17161</v>
      </c>
    </row>
    <row r="473" spans="1:5" x14ac:dyDescent="0.3">
      <c r="A473" t="s">
        <v>6592</v>
      </c>
      <c r="B473" t="s">
        <v>6593</v>
      </c>
      <c r="C473" t="s">
        <v>6594</v>
      </c>
      <c r="D473" t="s">
        <v>6593</v>
      </c>
      <c r="E473" t="s">
        <v>17162</v>
      </c>
    </row>
    <row r="474" spans="1:5" x14ac:dyDescent="0.3">
      <c r="A474" t="s">
        <v>3666</v>
      </c>
      <c r="B474" t="s">
        <v>3667</v>
      </c>
      <c r="C474" t="s">
        <v>3668</v>
      </c>
      <c r="D474" t="s">
        <v>3667</v>
      </c>
      <c r="E474" t="s">
        <v>17163</v>
      </c>
    </row>
    <row r="475" spans="1:5" x14ac:dyDescent="0.3">
      <c r="A475" t="s">
        <v>6783</v>
      </c>
      <c r="B475" t="s">
        <v>6784</v>
      </c>
      <c r="C475" t="s">
        <v>6785</v>
      </c>
      <c r="D475" t="s">
        <v>6786</v>
      </c>
      <c r="E475" t="s">
        <v>17164</v>
      </c>
    </row>
    <row r="476" spans="1:5" x14ac:dyDescent="0.3">
      <c r="A476" t="s">
        <v>13659</v>
      </c>
      <c r="B476" t="s">
        <v>13660</v>
      </c>
      <c r="C476" t="s">
        <v>13661</v>
      </c>
      <c r="D476" t="s">
        <v>13662</v>
      </c>
      <c r="E476" t="s">
        <v>17165</v>
      </c>
    </row>
    <row r="477" spans="1:5" x14ac:dyDescent="0.3">
      <c r="A477" t="s">
        <v>7697</v>
      </c>
      <c r="B477" t="s">
        <v>7698</v>
      </c>
      <c r="C477" t="s">
        <v>7699</v>
      </c>
      <c r="D477" t="s">
        <v>7700</v>
      </c>
      <c r="E477" t="s">
        <v>17166</v>
      </c>
    </row>
    <row r="478" spans="1:5" x14ac:dyDescent="0.3">
      <c r="A478" t="s">
        <v>4072</v>
      </c>
      <c r="B478" t="s">
        <v>4073</v>
      </c>
      <c r="C478" t="s">
        <v>4074</v>
      </c>
      <c r="D478" t="s">
        <v>4075</v>
      </c>
      <c r="E478" t="s">
        <v>17167</v>
      </c>
    </row>
    <row r="479" spans="1:5" x14ac:dyDescent="0.3">
      <c r="A479" t="s">
        <v>5492</v>
      </c>
      <c r="B479" t="s">
        <v>5493</v>
      </c>
      <c r="C479" t="s">
        <v>5494</v>
      </c>
      <c r="D479" t="s">
        <v>5493</v>
      </c>
      <c r="E479" t="s">
        <v>17168</v>
      </c>
    </row>
    <row r="480" spans="1:5" x14ac:dyDescent="0.3">
      <c r="A480" t="s">
        <v>7336</v>
      </c>
      <c r="B480" t="s">
        <v>7337</v>
      </c>
      <c r="C480" t="s">
        <v>7338</v>
      </c>
      <c r="D480" t="s">
        <v>7337</v>
      </c>
      <c r="E480" t="s">
        <v>17169</v>
      </c>
    </row>
    <row r="481" spans="1:5" x14ac:dyDescent="0.3">
      <c r="A481" t="s">
        <v>6211</v>
      </c>
      <c r="B481" t="s">
        <v>6212</v>
      </c>
      <c r="C481" t="s">
        <v>6213</v>
      </c>
      <c r="D481" t="s">
        <v>6214</v>
      </c>
      <c r="E481" t="s">
        <v>17170</v>
      </c>
    </row>
    <row r="482" spans="1:5" x14ac:dyDescent="0.3">
      <c r="A482" t="s">
        <v>10188</v>
      </c>
      <c r="B482" t="s">
        <v>10189</v>
      </c>
      <c r="C482" t="s">
        <v>10190</v>
      </c>
      <c r="D482" t="s">
        <v>10191</v>
      </c>
      <c r="E482" t="s">
        <v>17171</v>
      </c>
    </row>
    <row r="483" spans="1:5" x14ac:dyDescent="0.3">
      <c r="A483" t="s">
        <v>1851</v>
      </c>
      <c r="B483" t="s">
        <v>1852</v>
      </c>
      <c r="C483" t="s">
        <v>1853</v>
      </c>
      <c r="D483" t="s">
        <v>1854</v>
      </c>
      <c r="E483" t="s">
        <v>17172</v>
      </c>
    </row>
    <row r="484" spans="1:5" x14ac:dyDescent="0.3">
      <c r="A484" t="s">
        <v>10785</v>
      </c>
      <c r="B484" t="s">
        <v>10786</v>
      </c>
      <c r="C484" t="s">
        <v>10787</v>
      </c>
      <c r="D484" t="s">
        <v>10786</v>
      </c>
      <c r="E484" t="s">
        <v>17173</v>
      </c>
    </row>
    <row r="485" spans="1:5" x14ac:dyDescent="0.3">
      <c r="A485" t="s">
        <v>5861</v>
      </c>
      <c r="B485" t="s">
        <v>5862</v>
      </c>
      <c r="C485" t="s">
        <v>5863</v>
      </c>
      <c r="D485" t="s">
        <v>5864</v>
      </c>
      <c r="E485" t="s">
        <v>17174</v>
      </c>
    </row>
    <row r="486" spans="1:5" x14ac:dyDescent="0.3">
      <c r="A486" t="s">
        <v>10901</v>
      </c>
      <c r="B486" t="s">
        <v>10902</v>
      </c>
      <c r="C486" t="s">
        <v>10903</v>
      </c>
      <c r="D486" t="s">
        <v>10904</v>
      </c>
      <c r="E486" t="s">
        <v>17175</v>
      </c>
    </row>
    <row r="487" spans="1:5" x14ac:dyDescent="0.3">
      <c r="A487" t="s">
        <v>1061</v>
      </c>
      <c r="B487" t="s">
        <v>1062</v>
      </c>
      <c r="C487" t="s">
        <v>1063</v>
      </c>
      <c r="D487" t="s">
        <v>1064</v>
      </c>
      <c r="E487" t="s">
        <v>17176</v>
      </c>
    </row>
    <row r="488" spans="1:5" x14ac:dyDescent="0.3">
      <c r="A488" t="s">
        <v>4958</v>
      </c>
      <c r="B488" t="s">
        <v>4959</v>
      </c>
      <c r="C488" t="s">
        <v>4960</v>
      </c>
      <c r="D488" t="s">
        <v>4959</v>
      </c>
      <c r="E488" t="s">
        <v>17177</v>
      </c>
    </row>
    <row r="489" spans="1:5" x14ac:dyDescent="0.3">
      <c r="A489" t="s">
        <v>1313</v>
      </c>
      <c r="B489" t="s">
        <v>1314</v>
      </c>
      <c r="C489" t="s">
        <v>1315</v>
      </c>
      <c r="D489" t="s">
        <v>1316</v>
      </c>
      <c r="E489" t="s">
        <v>17178</v>
      </c>
    </row>
    <row r="490" spans="1:5" x14ac:dyDescent="0.3">
      <c r="A490" t="s">
        <v>14277</v>
      </c>
      <c r="B490" t="s">
        <v>14278</v>
      </c>
      <c r="C490" t="s">
        <v>14279</v>
      </c>
      <c r="D490" t="s">
        <v>14278</v>
      </c>
      <c r="E490" t="s">
        <v>17179</v>
      </c>
    </row>
    <row r="491" spans="1:5" x14ac:dyDescent="0.3">
      <c r="A491" t="s">
        <v>12781</v>
      </c>
      <c r="B491" t="s">
        <v>12782</v>
      </c>
      <c r="C491" t="s">
        <v>12783</v>
      </c>
      <c r="D491" t="s">
        <v>12782</v>
      </c>
      <c r="E491" t="s">
        <v>17180</v>
      </c>
    </row>
    <row r="492" spans="1:5" x14ac:dyDescent="0.3">
      <c r="A492" t="s">
        <v>11320</v>
      </c>
      <c r="B492" t="s">
        <v>11321</v>
      </c>
      <c r="C492" t="s">
        <v>11322</v>
      </c>
      <c r="D492" t="s">
        <v>11321</v>
      </c>
      <c r="E492" t="s">
        <v>17181</v>
      </c>
    </row>
    <row r="493" spans="1:5" x14ac:dyDescent="0.3">
      <c r="A493" t="s">
        <v>16176</v>
      </c>
      <c r="B493" t="s">
        <v>16177</v>
      </c>
      <c r="C493" t="s">
        <v>16178</v>
      </c>
      <c r="D493" t="s">
        <v>16179</v>
      </c>
      <c r="E493" t="s">
        <v>17182</v>
      </c>
    </row>
    <row r="494" spans="1:5" x14ac:dyDescent="0.3">
      <c r="A494" t="s">
        <v>13162</v>
      </c>
      <c r="B494" t="s">
        <v>13163</v>
      </c>
      <c r="C494" t="s">
        <v>13164</v>
      </c>
      <c r="D494" t="s">
        <v>13163</v>
      </c>
      <c r="E494" t="s">
        <v>17183</v>
      </c>
    </row>
    <row r="495" spans="1:5" x14ac:dyDescent="0.3">
      <c r="A495" t="s">
        <v>10484</v>
      </c>
      <c r="B495" t="s">
        <v>10485</v>
      </c>
      <c r="C495" t="s">
        <v>10486</v>
      </c>
      <c r="D495" t="s">
        <v>10487</v>
      </c>
      <c r="E495" t="s">
        <v>17184</v>
      </c>
    </row>
    <row r="496" spans="1:5" x14ac:dyDescent="0.3">
      <c r="A496" t="s">
        <v>10717</v>
      </c>
      <c r="B496" t="s">
        <v>10718</v>
      </c>
      <c r="C496" t="s">
        <v>10719</v>
      </c>
      <c r="D496" t="s">
        <v>10720</v>
      </c>
      <c r="E496" t="s">
        <v>17185</v>
      </c>
    </row>
    <row r="497" spans="1:5" x14ac:dyDescent="0.3">
      <c r="A497" t="s">
        <v>5348</v>
      </c>
      <c r="B497" t="s">
        <v>5349</v>
      </c>
      <c r="C497" t="s">
        <v>5350</v>
      </c>
      <c r="D497" t="s">
        <v>5351</v>
      </c>
      <c r="E497" t="s">
        <v>17186</v>
      </c>
    </row>
    <row r="498" spans="1:5" x14ac:dyDescent="0.3">
      <c r="A498" t="s">
        <v>15666</v>
      </c>
      <c r="B498" t="s">
        <v>15667</v>
      </c>
      <c r="C498" t="s">
        <v>15668</v>
      </c>
      <c r="D498" t="s">
        <v>15667</v>
      </c>
      <c r="E498" t="s">
        <v>17187</v>
      </c>
    </row>
    <row r="499" spans="1:5" x14ac:dyDescent="0.3">
      <c r="A499" t="s">
        <v>9699</v>
      </c>
      <c r="B499" t="s">
        <v>9700</v>
      </c>
      <c r="C499" t="s">
        <v>5285</v>
      </c>
      <c r="D499" t="s">
        <v>9700</v>
      </c>
      <c r="E499" t="s">
        <v>17188</v>
      </c>
    </row>
    <row r="500" spans="1:5" x14ac:dyDescent="0.3">
      <c r="A500" t="s">
        <v>16254</v>
      </c>
      <c r="B500" t="s">
        <v>16465</v>
      </c>
      <c r="C500" t="s">
        <v>16616</v>
      </c>
      <c r="D500" t="s">
        <v>19241</v>
      </c>
      <c r="E500" t="s">
        <v>17189</v>
      </c>
    </row>
    <row r="501" spans="1:5" x14ac:dyDescent="0.3">
      <c r="A501" t="s">
        <v>8721</v>
      </c>
      <c r="B501" t="s">
        <v>8722</v>
      </c>
      <c r="C501" t="s">
        <v>8723</v>
      </c>
      <c r="D501" t="s">
        <v>8724</v>
      </c>
      <c r="E501" t="s">
        <v>17190</v>
      </c>
    </row>
    <row r="502" spans="1:5" x14ac:dyDescent="0.3">
      <c r="A502" t="s">
        <v>10060</v>
      </c>
      <c r="B502" t="s">
        <v>10061</v>
      </c>
      <c r="C502" t="s">
        <v>10062</v>
      </c>
      <c r="D502" t="s">
        <v>10063</v>
      </c>
      <c r="E502" t="s">
        <v>17191</v>
      </c>
    </row>
    <row r="503" spans="1:5" x14ac:dyDescent="0.3">
      <c r="A503" t="s">
        <v>1663</v>
      </c>
      <c r="B503" t="s">
        <v>1664</v>
      </c>
      <c r="C503" t="s">
        <v>1665</v>
      </c>
      <c r="D503" t="s">
        <v>1666</v>
      </c>
      <c r="E503" t="s">
        <v>17192</v>
      </c>
    </row>
    <row r="504" spans="1:5" x14ac:dyDescent="0.3">
      <c r="A504" t="s">
        <v>16081</v>
      </c>
      <c r="B504" t="s">
        <v>16082</v>
      </c>
      <c r="C504" t="s">
        <v>16083</v>
      </c>
      <c r="D504" t="s">
        <v>16084</v>
      </c>
      <c r="E504" t="s">
        <v>17193</v>
      </c>
    </row>
    <row r="505" spans="1:5" x14ac:dyDescent="0.3">
      <c r="A505" t="s">
        <v>3524</v>
      </c>
      <c r="B505" t="s">
        <v>3525</v>
      </c>
      <c r="C505" t="s">
        <v>3526</v>
      </c>
      <c r="D505" t="s">
        <v>3527</v>
      </c>
      <c r="E505" t="s">
        <v>17194</v>
      </c>
    </row>
    <row r="506" spans="1:5" x14ac:dyDescent="0.3">
      <c r="A506" t="s">
        <v>13103</v>
      </c>
      <c r="B506" t="s">
        <v>13104</v>
      </c>
      <c r="C506" t="s">
        <v>13105</v>
      </c>
      <c r="D506" t="s">
        <v>13104</v>
      </c>
      <c r="E506" t="s">
        <v>17195</v>
      </c>
    </row>
    <row r="507" spans="1:5" x14ac:dyDescent="0.3">
      <c r="A507" t="s">
        <v>10377</v>
      </c>
      <c r="B507" t="s">
        <v>10378</v>
      </c>
      <c r="C507" t="s">
        <v>10379</v>
      </c>
      <c r="D507" t="s">
        <v>10378</v>
      </c>
      <c r="E507" t="s">
        <v>17196</v>
      </c>
    </row>
    <row r="508" spans="1:5" x14ac:dyDescent="0.3">
      <c r="A508" t="s">
        <v>3853</v>
      </c>
      <c r="B508" t="s">
        <v>3854</v>
      </c>
      <c r="C508" t="s">
        <v>3855</v>
      </c>
      <c r="D508" t="s">
        <v>3856</v>
      </c>
      <c r="E508" t="s">
        <v>17197</v>
      </c>
    </row>
    <row r="509" spans="1:5" x14ac:dyDescent="0.3">
      <c r="A509" t="s">
        <v>9839</v>
      </c>
      <c r="B509" t="s">
        <v>9840</v>
      </c>
      <c r="C509" t="s">
        <v>9841</v>
      </c>
      <c r="D509" t="s">
        <v>9840</v>
      </c>
      <c r="E509" t="s">
        <v>17198</v>
      </c>
    </row>
    <row r="510" spans="1:5" x14ac:dyDescent="0.3">
      <c r="A510" t="s">
        <v>15182</v>
      </c>
      <c r="B510" t="s">
        <v>15183</v>
      </c>
      <c r="C510" t="s">
        <v>15184</v>
      </c>
      <c r="D510" t="s">
        <v>15185</v>
      </c>
      <c r="E510" t="s">
        <v>17199</v>
      </c>
    </row>
    <row r="511" spans="1:5" x14ac:dyDescent="0.3">
      <c r="A511" t="s">
        <v>7464</v>
      </c>
      <c r="B511" t="s">
        <v>7465</v>
      </c>
      <c r="C511" t="s">
        <v>7466</v>
      </c>
      <c r="D511" t="s">
        <v>7467</v>
      </c>
      <c r="E511" t="s">
        <v>17200</v>
      </c>
    </row>
    <row r="512" spans="1:5" x14ac:dyDescent="0.3">
      <c r="A512" t="s">
        <v>10832</v>
      </c>
      <c r="B512" t="s">
        <v>10833</v>
      </c>
      <c r="C512" t="s">
        <v>10834</v>
      </c>
      <c r="D512" t="s">
        <v>10835</v>
      </c>
      <c r="E512" t="s">
        <v>17201</v>
      </c>
    </row>
    <row r="513" spans="1:5" x14ac:dyDescent="0.3">
      <c r="A513" t="s">
        <v>4221</v>
      </c>
      <c r="B513" t="s">
        <v>4222</v>
      </c>
      <c r="C513" t="s">
        <v>4223</v>
      </c>
      <c r="D513" t="s">
        <v>4224</v>
      </c>
      <c r="E513" t="s">
        <v>17202</v>
      </c>
    </row>
    <row r="514" spans="1:5" x14ac:dyDescent="0.3">
      <c r="A514" t="s">
        <v>3580</v>
      </c>
      <c r="B514" t="s">
        <v>3581</v>
      </c>
      <c r="C514" t="s">
        <v>3582</v>
      </c>
      <c r="D514" t="s">
        <v>3583</v>
      </c>
      <c r="E514" t="s">
        <v>17203</v>
      </c>
    </row>
    <row r="515" spans="1:5" x14ac:dyDescent="0.3">
      <c r="A515" t="s">
        <v>4747</v>
      </c>
      <c r="B515" t="s">
        <v>4748</v>
      </c>
      <c r="C515" t="s">
        <v>4749</v>
      </c>
      <c r="D515" t="s">
        <v>4750</v>
      </c>
      <c r="E515" t="s">
        <v>17204</v>
      </c>
    </row>
    <row r="516" spans="1:5" x14ac:dyDescent="0.3">
      <c r="A516" t="s">
        <v>6034</v>
      </c>
      <c r="B516" t="s">
        <v>6035</v>
      </c>
      <c r="C516" t="s">
        <v>6036</v>
      </c>
      <c r="D516" t="s">
        <v>6035</v>
      </c>
      <c r="E516" t="s">
        <v>17205</v>
      </c>
    </row>
    <row r="517" spans="1:5" x14ac:dyDescent="0.3">
      <c r="A517" t="s">
        <v>12816</v>
      </c>
      <c r="B517" t="s">
        <v>12817</v>
      </c>
      <c r="C517" t="s">
        <v>12818</v>
      </c>
      <c r="D517" t="s">
        <v>12817</v>
      </c>
      <c r="E517" t="s">
        <v>17206</v>
      </c>
    </row>
    <row r="518" spans="1:5" x14ac:dyDescent="0.3">
      <c r="A518" t="s">
        <v>13849</v>
      </c>
      <c r="B518" t="s">
        <v>13850</v>
      </c>
      <c r="C518" t="s">
        <v>13851</v>
      </c>
      <c r="D518" t="s">
        <v>13852</v>
      </c>
      <c r="E518" t="s">
        <v>17207</v>
      </c>
    </row>
    <row r="519" spans="1:5" x14ac:dyDescent="0.3">
      <c r="A519" t="s">
        <v>3695</v>
      </c>
      <c r="B519" t="s">
        <v>3696</v>
      </c>
      <c r="C519" t="s">
        <v>2403</v>
      </c>
      <c r="D519" t="s">
        <v>3696</v>
      </c>
      <c r="E519" t="s">
        <v>17208</v>
      </c>
    </row>
    <row r="520" spans="1:5" x14ac:dyDescent="0.3">
      <c r="A520" t="s">
        <v>11866</v>
      </c>
      <c r="B520" t="s">
        <v>11867</v>
      </c>
      <c r="C520" t="s">
        <v>11868</v>
      </c>
      <c r="D520" t="s">
        <v>11869</v>
      </c>
      <c r="E520" t="s">
        <v>17209</v>
      </c>
    </row>
    <row r="521" spans="1:5" x14ac:dyDescent="0.3">
      <c r="A521" t="s">
        <v>1555</v>
      </c>
      <c r="B521" t="s">
        <v>1556</v>
      </c>
      <c r="C521" t="s">
        <v>1557</v>
      </c>
      <c r="D521" t="s">
        <v>1556</v>
      </c>
      <c r="E521" t="s">
        <v>17210</v>
      </c>
    </row>
    <row r="522" spans="1:5" x14ac:dyDescent="0.3">
      <c r="A522" t="s">
        <v>10584</v>
      </c>
      <c r="B522" t="s">
        <v>10585</v>
      </c>
      <c r="C522" t="s">
        <v>10586</v>
      </c>
      <c r="D522" t="s">
        <v>10587</v>
      </c>
      <c r="E522" t="s">
        <v>17211</v>
      </c>
    </row>
    <row r="523" spans="1:5" x14ac:dyDescent="0.3">
      <c r="A523" t="s">
        <v>7748</v>
      </c>
      <c r="B523" t="s">
        <v>7749</v>
      </c>
      <c r="C523" t="s">
        <v>7750</v>
      </c>
      <c r="D523" t="s">
        <v>7749</v>
      </c>
      <c r="E523" t="s">
        <v>17212</v>
      </c>
    </row>
    <row r="524" spans="1:5" x14ac:dyDescent="0.3">
      <c r="A524" t="s">
        <v>3069</v>
      </c>
      <c r="B524" t="s">
        <v>3070</v>
      </c>
      <c r="C524" t="s">
        <v>3071</v>
      </c>
      <c r="D524" t="s">
        <v>3072</v>
      </c>
      <c r="E524" t="s">
        <v>17213</v>
      </c>
    </row>
    <row r="525" spans="1:5" x14ac:dyDescent="0.3">
      <c r="A525" t="s">
        <v>16001</v>
      </c>
      <c r="B525" t="s">
        <v>16002</v>
      </c>
      <c r="C525" t="s">
        <v>5285</v>
      </c>
      <c r="D525" t="s">
        <v>16002</v>
      </c>
      <c r="E525" t="s">
        <v>17214</v>
      </c>
    </row>
    <row r="526" spans="1:5" x14ac:dyDescent="0.3">
      <c r="A526" t="s">
        <v>8438</v>
      </c>
      <c r="B526" t="s">
        <v>8439</v>
      </c>
      <c r="C526" t="s">
        <v>8440</v>
      </c>
      <c r="D526" t="s">
        <v>8441</v>
      </c>
      <c r="E526" t="s">
        <v>17215</v>
      </c>
    </row>
    <row r="527" spans="1:5" x14ac:dyDescent="0.3">
      <c r="A527" t="s">
        <v>14931</v>
      </c>
      <c r="B527" t="s">
        <v>14932</v>
      </c>
      <c r="C527" t="s">
        <v>14933</v>
      </c>
      <c r="D527" t="s">
        <v>14934</v>
      </c>
      <c r="E527" t="s">
        <v>17216</v>
      </c>
    </row>
    <row r="528" spans="1:5" x14ac:dyDescent="0.3">
      <c r="A528" t="s">
        <v>11570</v>
      </c>
      <c r="B528" t="s">
        <v>11571</v>
      </c>
      <c r="C528" t="s">
        <v>11572</v>
      </c>
      <c r="D528" t="s">
        <v>11571</v>
      </c>
      <c r="E528" t="s">
        <v>17217</v>
      </c>
    </row>
    <row r="529" spans="1:5" x14ac:dyDescent="0.3">
      <c r="A529" t="s">
        <v>12825</v>
      </c>
      <c r="B529" t="s">
        <v>12826</v>
      </c>
      <c r="C529" t="s">
        <v>12827</v>
      </c>
      <c r="D529" t="s">
        <v>12826</v>
      </c>
      <c r="E529" t="s">
        <v>17218</v>
      </c>
    </row>
    <row r="530" spans="1:5" x14ac:dyDescent="0.3">
      <c r="A530" t="s">
        <v>6004</v>
      </c>
      <c r="B530" t="s">
        <v>6005</v>
      </c>
      <c r="C530" t="s">
        <v>6006</v>
      </c>
      <c r="D530" t="s">
        <v>6005</v>
      </c>
      <c r="E530" t="s">
        <v>17219</v>
      </c>
    </row>
    <row r="531" spans="1:5" x14ac:dyDescent="0.3">
      <c r="A531" t="s">
        <v>16255</v>
      </c>
      <c r="B531" t="s">
        <v>12046</v>
      </c>
      <c r="C531" t="s">
        <v>12047</v>
      </c>
      <c r="D531" t="s">
        <v>12048</v>
      </c>
      <c r="E531" t="s">
        <v>17220</v>
      </c>
    </row>
    <row r="532" spans="1:5" x14ac:dyDescent="0.3">
      <c r="A532" t="s">
        <v>12374</v>
      </c>
      <c r="B532" t="s">
        <v>12375</v>
      </c>
      <c r="C532" t="s">
        <v>12376</v>
      </c>
      <c r="D532" t="s">
        <v>12377</v>
      </c>
      <c r="E532" t="s">
        <v>17221</v>
      </c>
    </row>
    <row r="533" spans="1:5" x14ac:dyDescent="0.3">
      <c r="A533" t="s">
        <v>3346</v>
      </c>
      <c r="B533" t="s">
        <v>3347</v>
      </c>
      <c r="C533" t="s">
        <v>3348</v>
      </c>
      <c r="D533" t="s">
        <v>3349</v>
      </c>
      <c r="E533" t="s">
        <v>17222</v>
      </c>
    </row>
    <row r="534" spans="1:5" x14ac:dyDescent="0.3">
      <c r="A534" t="s">
        <v>4567</v>
      </c>
      <c r="B534" t="s">
        <v>4568</v>
      </c>
      <c r="C534" t="s">
        <v>4569</v>
      </c>
      <c r="D534" t="s">
        <v>4570</v>
      </c>
      <c r="E534" t="s">
        <v>17223</v>
      </c>
    </row>
    <row r="535" spans="1:5" x14ac:dyDescent="0.3">
      <c r="A535" t="s">
        <v>8910</v>
      </c>
      <c r="B535" t="s">
        <v>8911</v>
      </c>
      <c r="C535" t="s">
        <v>8912</v>
      </c>
      <c r="D535" t="s">
        <v>8913</v>
      </c>
      <c r="E535" t="s">
        <v>17224</v>
      </c>
    </row>
    <row r="536" spans="1:5" x14ac:dyDescent="0.3">
      <c r="A536" t="s">
        <v>9154</v>
      </c>
      <c r="B536" t="s">
        <v>9155</v>
      </c>
      <c r="C536" t="s">
        <v>9156</v>
      </c>
      <c r="D536" t="s">
        <v>9155</v>
      </c>
      <c r="E536" t="s">
        <v>17225</v>
      </c>
    </row>
    <row r="537" spans="1:5" x14ac:dyDescent="0.3">
      <c r="A537" t="s">
        <v>16256</v>
      </c>
      <c r="B537" t="s">
        <v>16466</v>
      </c>
      <c r="C537" t="s">
        <v>16617</v>
      </c>
      <c r="D537" t="s">
        <v>16466</v>
      </c>
      <c r="E537" t="s">
        <v>17226</v>
      </c>
    </row>
    <row r="538" spans="1:5" x14ac:dyDescent="0.3">
      <c r="A538" t="s">
        <v>2770</v>
      </c>
      <c r="B538" t="s">
        <v>2771</v>
      </c>
      <c r="C538" t="s">
        <v>2772</v>
      </c>
      <c r="D538" t="s">
        <v>2773</v>
      </c>
      <c r="E538" t="s">
        <v>17227</v>
      </c>
    </row>
    <row r="539" spans="1:5" x14ac:dyDescent="0.3">
      <c r="A539" t="s">
        <v>15733</v>
      </c>
      <c r="B539" t="s">
        <v>15734</v>
      </c>
      <c r="C539" t="s">
        <v>15735</v>
      </c>
      <c r="D539" t="s">
        <v>15736</v>
      </c>
      <c r="E539" t="s">
        <v>17228</v>
      </c>
    </row>
    <row r="540" spans="1:5" x14ac:dyDescent="0.3">
      <c r="A540" t="s">
        <v>3989</v>
      </c>
      <c r="B540" t="s">
        <v>3990</v>
      </c>
      <c r="C540" t="s">
        <v>3991</v>
      </c>
      <c r="D540" t="s">
        <v>3992</v>
      </c>
      <c r="E540" t="s">
        <v>17229</v>
      </c>
    </row>
    <row r="541" spans="1:5" x14ac:dyDescent="0.3">
      <c r="A541" t="s">
        <v>3994</v>
      </c>
      <c r="B541" t="s">
        <v>3995</v>
      </c>
      <c r="C541" t="s">
        <v>3996</v>
      </c>
      <c r="D541" t="s">
        <v>3995</v>
      </c>
      <c r="E541" t="s">
        <v>17230</v>
      </c>
    </row>
    <row r="542" spans="1:5" x14ac:dyDescent="0.3">
      <c r="A542" t="s">
        <v>4443</v>
      </c>
      <c r="B542" t="s">
        <v>4444</v>
      </c>
      <c r="C542" t="s">
        <v>4445</v>
      </c>
      <c r="D542" t="s">
        <v>4446</v>
      </c>
      <c r="E542" t="s">
        <v>17231</v>
      </c>
    </row>
    <row r="543" spans="1:5" x14ac:dyDescent="0.3">
      <c r="A543" t="s">
        <v>14378</v>
      </c>
      <c r="B543" t="s">
        <v>14379</v>
      </c>
      <c r="C543" t="s">
        <v>14380</v>
      </c>
      <c r="D543" t="s">
        <v>14379</v>
      </c>
      <c r="E543" t="s">
        <v>17232</v>
      </c>
    </row>
    <row r="544" spans="1:5" x14ac:dyDescent="0.3">
      <c r="A544" t="s">
        <v>2149</v>
      </c>
      <c r="B544" t="s">
        <v>2150</v>
      </c>
      <c r="C544" t="s">
        <v>2151</v>
      </c>
      <c r="D544" t="s">
        <v>2152</v>
      </c>
      <c r="E544" t="s">
        <v>17233</v>
      </c>
    </row>
    <row r="545" spans="1:5" x14ac:dyDescent="0.3">
      <c r="A545" t="s">
        <v>13090</v>
      </c>
      <c r="B545" t="s">
        <v>13091</v>
      </c>
      <c r="C545" t="s">
        <v>13092</v>
      </c>
      <c r="D545" t="s">
        <v>13091</v>
      </c>
      <c r="E545" t="s">
        <v>17234</v>
      </c>
    </row>
    <row r="546" spans="1:5" x14ac:dyDescent="0.3">
      <c r="A546" t="s">
        <v>3921</v>
      </c>
      <c r="B546" t="s">
        <v>3922</v>
      </c>
      <c r="C546" t="s">
        <v>3923</v>
      </c>
      <c r="D546" t="s">
        <v>3924</v>
      </c>
      <c r="E546" t="s">
        <v>17235</v>
      </c>
    </row>
    <row r="547" spans="1:5" x14ac:dyDescent="0.3">
      <c r="A547" t="s">
        <v>13545</v>
      </c>
      <c r="B547" t="s">
        <v>13546</v>
      </c>
      <c r="C547" t="s">
        <v>13547</v>
      </c>
      <c r="D547" t="s">
        <v>13548</v>
      </c>
      <c r="E547" t="s">
        <v>17236</v>
      </c>
    </row>
    <row r="548" spans="1:5" x14ac:dyDescent="0.3">
      <c r="A548" t="s">
        <v>13222</v>
      </c>
      <c r="B548" t="s">
        <v>13223</v>
      </c>
      <c r="C548" t="s">
        <v>13224</v>
      </c>
      <c r="D548" t="s">
        <v>13223</v>
      </c>
      <c r="E548" t="s">
        <v>17237</v>
      </c>
    </row>
    <row r="549" spans="1:5" x14ac:dyDescent="0.3">
      <c r="A549" t="s">
        <v>8399</v>
      </c>
      <c r="B549" t="s">
        <v>8400</v>
      </c>
      <c r="C549" t="s">
        <v>8401</v>
      </c>
      <c r="D549" t="s">
        <v>8402</v>
      </c>
      <c r="E549" t="s">
        <v>17238</v>
      </c>
    </row>
    <row r="550" spans="1:5" x14ac:dyDescent="0.3">
      <c r="A550" t="s">
        <v>6653</v>
      </c>
      <c r="B550" t="s">
        <v>6654</v>
      </c>
      <c r="C550" t="s">
        <v>6655</v>
      </c>
      <c r="D550" t="s">
        <v>6654</v>
      </c>
      <c r="E550" t="s">
        <v>17239</v>
      </c>
    </row>
    <row r="551" spans="1:5" x14ac:dyDescent="0.3">
      <c r="A551" t="s">
        <v>8152</v>
      </c>
      <c r="B551" t="s">
        <v>8153</v>
      </c>
      <c r="C551" t="s">
        <v>8154</v>
      </c>
      <c r="D551" t="s">
        <v>8155</v>
      </c>
      <c r="E551" t="s">
        <v>17240</v>
      </c>
    </row>
    <row r="552" spans="1:5" x14ac:dyDescent="0.3">
      <c r="A552" t="s">
        <v>2827</v>
      </c>
      <c r="B552" t="s">
        <v>2828</v>
      </c>
      <c r="C552" t="s">
        <v>2829</v>
      </c>
      <c r="D552" t="s">
        <v>2828</v>
      </c>
      <c r="E552" t="s">
        <v>17241</v>
      </c>
    </row>
    <row r="553" spans="1:5" x14ac:dyDescent="0.3">
      <c r="A553" t="s">
        <v>14784</v>
      </c>
      <c r="B553" t="s">
        <v>14785</v>
      </c>
      <c r="C553" t="s">
        <v>14786</v>
      </c>
      <c r="D553" t="s">
        <v>14785</v>
      </c>
      <c r="E553" t="s">
        <v>17242</v>
      </c>
    </row>
    <row r="554" spans="1:5" x14ac:dyDescent="0.3">
      <c r="A554" t="s">
        <v>16257</v>
      </c>
      <c r="B554" t="s">
        <v>8906</v>
      </c>
      <c r="C554" t="s">
        <v>8907</v>
      </c>
      <c r="D554" t="s">
        <v>8908</v>
      </c>
      <c r="E554" t="s">
        <v>17243</v>
      </c>
    </row>
    <row r="555" spans="1:5" x14ac:dyDescent="0.3">
      <c r="A555" t="s">
        <v>11676</v>
      </c>
      <c r="B555" t="s">
        <v>11677</v>
      </c>
      <c r="C555" t="s">
        <v>11678</v>
      </c>
      <c r="D555" t="s">
        <v>11679</v>
      </c>
      <c r="E555" t="s">
        <v>17244</v>
      </c>
    </row>
    <row r="556" spans="1:5" x14ac:dyDescent="0.3">
      <c r="A556" t="s">
        <v>16181</v>
      </c>
      <c r="B556" t="s">
        <v>16182</v>
      </c>
      <c r="C556" t="s">
        <v>16183</v>
      </c>
      <c r="D556" t="s">
        <v>16184</v>
      </c>
      <c r="E556" t="s">
        <v>17245</v>
      </c>
    </row>
    <row r="557" spans="1:5" x14ac:dyDescent="0.3">
      <c r="A557" t="s">
        <v>15939</v>
      </c>
      <c r="B557" t="s">
        <v>15940</v>
      </c>
      <c r="C557" t="s">
        <v>15941</v>
      </c>
      <c r="D557" t="s">
        <v>15942</v>
      </c>
      <c r="E557" t="s">
        <v>17246</v>
      </c>
    </row>
    <row r="558" spans="1:5" x14ac:dyDescent="0.3">
      <c r="A558" t="s">
        <v>4492</v>
      </c>
      <c r="B558" t="s">
        <v>4493</v>
      </c>
      <c r="C558" t="s">
        <v>4494</v>
      </c>
      <c r="D558" t="s">
        <v>4495</v>
      </c>
      <c r="E558" t="s">
        <v>17247</v>
      </c>
    </row>
    <row r="559" spans="1:5" x14ac:dyDescent="0.3">
      <c r="A559" t="s">
        <v>13965</v>
      </c>
      <c r="B559" t="s">
        <v>13966</v>
      </c>
      <c r="C559" t="s">
        <v>1561</v>
      </c>
      <c r="D559" t="s">
        <v>13966</v>
      </c>
      <c r="E559" t="s">
        <v>17248</v>
      </c>
    </row>
    <row r="560" spans="1:5" x14ac:dyDescent="0.3">
      <c r="A560" t="s">
        <v>16258</v>
      </c>
      <c r="B560" t="s">
        <v>16467</v>
      </c>
      <c r="C560" t="s">
        <v>10195</v>
      </c>
      <c r="D560" t="s">
        <v>19242</v>
      </c>
      <c r="E560" t="s">
        <v>17249</v>
      </c>
    </row>
    <row r="561" spans="1:5" x14ac:dyDescent="0.3">
      <c r="A561" t="s">
        <v>15626</v>
      </c>
      <c r="B561" t="s">
        <v>15627</v>
      </c>
      <c r="C561" t="s">
        <v>15628</v>
      </c>
      <c r="D561" t="s">
        <v>15629</v>
      </c>
      <c r="E561" t="s">
        <v>17250</v>
      </c>
    </row>
    <row r="562" spans="1:5" x14ac:dyDescent="0.3">
      <c r="A562" t="s">
        <v>15978</v>
      </c>
      <c r="B562" t="s">
        <v>15979</v>
      </c>
      <c r="C562" t="s">
        <v>15980</v>
      </c>
      <c r="D562" t="s">
        <v>15979</v>
      </c>
      <c r="E562" t="s">
        <v>17251</v>
      </c>
    </row>
    <row r="563" spans="1:5" x14ac:dyDescent="0.3">
      <c r="A563" t="s">
        <v>12340</v>
      </c>
      <c r="B563" t="s">
        <v>12341</v>
      </c>
      <c r="C563" t="s">
        <v>12342</v>
      </c>
      <c r="D563" t="s">
        <v>12341</v>
      </c>
      <c r="E563" t="s">
        <v>17252</v>
      </c>
    </row>
    <row r="564" spans="1:5" x14ac:dyDescent="0.3">
      <c r="A564" t="s">
        <v>5420</v>
      </c>
      <c r="B564" t="s">
        <v>5421</v>
      </c>
      <c r="C564" t="s">
        <v>5422</v>
      </c>
      <c r="D564" t="s">
        <v>5421</v>
      </c>
      <c r="E564" t="s">
        <v>17253</v>
      </c>
    </row>
    <row r="565" spans="1:5" x14ac:dyDescent="0.3">
      <c r="A565" t="s">
        <v>13831</v>
      </c>
      <c r="B565" t="s">
        <v>13832</v>
      </c>
      <c r="C565" t="s">
        <v>13833</v>
      </c>
      <c r="D565" t="s">
        <v>13832</v>
      </c>
      <c r="E565" t="s">
        <v>17254</v>
      </c>
    </row>
    <row r="566" spans="1:5" x14ac:dyDescent="0.3">
      <c r="A566" t="s">
        <v>3176</v>
      </c>
      <c r="B566" t="s">
        <v>3177</v>
      </c>
      <c r="C566" t="s">
        <v>3178</v>
      </c>
      <c r="D566" t="s">
        <v>3177</v>
      </c>
      <c r="E566" t="s">
        <v>17255</v>
      </c>
    </row>
    <row r="567" spans="1:5" x14ac:dyDescent="0.3">
      <c r="A567" t="s">
        <v>4650</v>
      </c>
      <c r="B567" t="s">
        <v>4651</v>
      </c>
      <c r="C567" t="s">
        <v>4652</v>
      </c>
      <c r="D567" t="s">
        <v>4651</v>
      </c>
      <c r="E567" t="s">
        <v>17256</v>
      </c>
    </row>
    <row r="568" spans="1:5" x14ac:dyDescent="0.3">
      <c r="A568" t="s">
        <v>12969</v>
      </c>
      <c r="B568" t="s">
        <v>12970</v>
      </c>
      <c r="C568" t="s">
        <v>12971</v>
      </c>
      <c r="D568" t="s">
        <v>12972</v>
      </c>
      <c r="E568" t="s">
        <v>17257</v>
      </c>
    </row>
    <row r="569" spans="1:5" x14ac:dyDescent="0.3">
      <c r="A569" t="s">
        <v>3328</v>
      </c>
      <c r="B569" t="s">
        <v>3329</v>
      </c>
      <c r="C569" t="s">
        <v>3330</v>
      </c>
      <c r="D569" t="s">
        <v>3329</v>
      </c>
      <c r="E569" t="s">
        <v>17258</v>
      </c>
    </row>
    <row r="570" spans="1:5" x14ac:dyDescent="0.3">
      <c r="A570" t="s">
        <v>14870</v>
      </c>
      <c r="B570" t="s">
        <v>14871</v>
      </c>
      <c r="C570" t="s">
        <v>14872</v>
      </c>
      <c r="D570" t="s">
        <v>14873</v>
      </c>
      <c r="E570" t="s">
        <v>17259</v>
      </c>
    </row>
    <row r="571" spans="1:5" x14ac:dyDescent="0.3">
      <c r="A571" t="s">
        <v>15896</v>
      </c>
      <c r="B571" t="s">
        <v>15897</v>
      </c>
      <c r="C571" t="s">
        <v>15898</v>
      </c>
      <c r="D571" t="s">
        <v>15899</v>
      </c>
      <c r="E571" t="s">
        <v>17260</v>
      </c>
    </row>
    <row r="572" spans="1:5" x14ac:dyDescent="0.3">
      <c r="A572" t="s">
        <v>14918</v>
      </c>
      <c r="B572" t="s">
        <v>14919</v>
      </c>
      <c r="C572" t="s">
        <v>14920</v>
      </c>
      <c r="D572" t="s">
        <v>14919</v>
      </c>
      <c r="E572" t="s">
        <v>17261</v>
      </c>
    </row>
    <row r="573" spans="1:5" x14ac:dyDescent="0.3">
      <c r="A573" t="s">
        <v>16259</v>
      </c>
      <c r="B573" t="s">
        <v>16468</v>
      </c>
      <c r="C573" t="s">
        <v>16618</v>
      </c>
      <c r="D573" t="s">
        <v>19243</v>
      </c>
      <c r="E573" t="s">
        <v>17262</v>
      </c>
    </row>
    <row r="574" spans="1:5" x14ac:dyDescent="0.3">
      <c r="A574" t="s">
        <v>11914</v>
      </c>
      <c r="B574" t="s">
        <v>11915</v>
      </c>
      <c r="C574" t="s">
        <v>11916</v>
      </c>
      <c r="D574" t="s">
        <v>11917</v>
      </c>
      <c r="E574" t="s">
        <v>17263</v>
      </c>
    </row>
    <row r="575" spans="1:5" x14ac:dyDescent="0.3">
      <c r="A575" t="s">
        <v>14323</v>
      </c>
      <c r="B575" t="s">
        <v>14324</v>
      </c>
      <c r="C575" t="s">
        <v>14325</v>
      </c>
      <c r="D575" t="s">
        <v>14326</v>
      </c>
      <c r="E575" t="s">
        <v>17264</v>
      </c>
    </row>
    <row r="576" spans="1:5" x14ac:dyDescent="0.3">
      <c r="A576" t="s">
        <v>2713</v>
      </c>
      <c r="B576" t="s">
        <v>2714</v>
      </c>
      <c r="C576" t="s">
        <v>2715</v>
      </c>
      <c r="D576" t="s">
        <v>2714</v>
      </c>
      <c r="E576" t="s">
        <v>17265</v>
      </c>
    </row>
    <row r="577" spans="1:5" x14ac:dyDescent="0.3">
      <c r="A577" t="s">
        <v>13805</v>
      </c>
      <c r="B577" t="s">
        <v>13806</v>
      </c>
      <c r="C577" t="s">
        <v>13807</v>
      </c>
      <c r="D577" t="s">
        <v>13808</v>
      </c>
      <c r="E577" t="s">
        <v>17266</v>
      </c>
    </row>
    <row r="578" spans="1:5" x14ac:dyDescent="0.3">
      <c r="A578" t="s">
        <v>8111</v>
      </c>
      <c r="B578" t="s">
        <v>8112</v>
      </c>
      <c r="C578" t="s">
        <v>8113</v>
      </c>
      <c r="D578" t="s">
        <v>8112</v>
      </c>
      <c r="E578" t="s">
        <v>17267</v>
      </c>
    </row>
    <row r="579" spans="1:5" x14ac:dyDescent="0.3">
      <c r="A579" t="s">
        <v>15709</v>
      </c>
      <c r="B579" t="s">
        <v>15710</v>
      </c>
      <c r="C579" t="s">
        <v>15711</v>
      </c>
      <c r="D579" t="s">
        <v>15712</v>
      </c>
      <c r="E579" t="s">
        <v>17268</v>
      </c>
    </row>
    <row r="580" spans="1:5" x14ac:dyDescent="0.3">
      <c r="A580" t="s">
        <v>7195</v>
      </c>
      <c r="B580" t="s">
        <v>7196</v>
      </c>
      <c r="C580" t="s">
        <v>7197</v>
      </c>
      <c r="D580" t="s">
        <v>7196</v>
      </c>
      <c r="E580" t="s">
        <v>17269</v>
      </c>
    </row>
    <row r="581" spans="1:5" x14ac:dyDescent="0.3">
      <c r="A581" t="s">
        <v>10941</v>
      </c>
      <c r="B581" t="s">
        <v>10942</v>
      </c>
      <c r="C581" t="s">
        <v>10943</v>
      </c>
      <c r="D581" t="s">
        <v>10944</v>
      </c>
      <c r="E581" t="s">
        <v>17270</v>
      </c>
    </row>
    <row r="582" spans="1:5" x14ac:dyDescent="0.3">
      <c r="A582" t="s">
        <v>15382</v>
      </c>
      <c r="B582" t="s">
        <v>15383</v>
      </c>
      <c r="C582" t="s">
        <v>15384</v>
      </c>
      <c r="D582" t="s">
        <v>15385</v>
      </c>
      <c r="E582" t="s">
        <v>17271</v>
      </c>
    </row>
    <row r="583" spans="1:5" x14ac:dyDescent="0.3">
      <c r="A583" t="s">
        <v>15870</v>
      </c>
      <c r="B583" t="s">
        <v>15871</v>
      </c>
      <c r="C583" t="s">
        <v>15872</v>
      </c>
      <c r="D583" t="s">
        <v>15871</v>
      </c>
      <c r="E583" t="s">
        <v>17272</v>
      </c>
    </row>
    <row r="584" spans="1:5" x14ac:dyDescent="0.3">
      <c r="A584" t="s">
        <v>8184</v>
      </c>
      <c r="B584" t="s">
        <v>8185</v>
      </c>
      <c r="C584" t="s">
        <v>8186</v>
      </c>
      <c r="D584" t="s">
        <v>8185</v>
      </c>
      <c r="E584" t="s">
        <v>17273</v>
      </c>
    </row>
    <row r="585" spans="1:5" x14ac:dyDescent="0.3">
      <c r="A585" t="s">
        <v>4370</v>
      </c>
      <c r="B585" t="s">
        <v>4371</v>
      </c>
      <c r="C585" t="s">
        <v>4372</v>
      </c>
      <c r="D585" t="s">
        <v>4371</v>
      </c>
      <c r="E585" t="s">
        <v>17274</v>
      </c>
    </row>
    <row r="586" spans="1:5" x14ac:dyDescent="0.3">
      <c r="A586" t="s">
        <v>13131</v>
      </c>
      <c r="B586" t="s">
        <v>13132</v>
      </c>
      <c r="C586" t="s">
        <v>13133</v>
      </c>
      <c r="D586" t="s">
        <v>13134</v>
      </c>
      <c r="E586" t="s">
        <v>17275</v>
      </c>
    </row>
    <row r="587" spans="1:5" x14ac:dyDescent="0.3">
      <c r="A587" t="s">
        <v>16260</v>
      </c>
      <c r="B587" t="s">
        <v>15834</v>
      </c>
      <c r="C587" t="s">
        <v>16619</v>
      </c>
      <c r="D587" t="s">
        <v>15834</v>
      </c>
      <c r="E587" t="s">
        <v>17276</v>
      </c>
    </row>
    <row r="588" spans="1:5" x14ac:dyDescent="0.3">
      <c r="A588" t="s">
        <v>16261</v>
      </c>
      <c r="B588" t="s">
        <v>2106</v>
      </c>
      <c r="C588" t="s">
        <v>2107</v>
      </c>
      <c r="D588" t="s">
        <v>2108</v>
      </c>
      <c r="E588" t="s">
        <v>17277</v>
      </c>
    </row>
    <row r="589" spans="1:5" x14ac:dyDescent="0.3">
      <c r="A589" t="s">
        <v>11222</v>
      </c>
      <c r="B589" t="s">
        <v>11223</v>
      </c>
      <c r="C589" t="s">
        <v>11224</v>
      </c>
      <c r="D589" t="s">
        <v>11225</v>
      </c>
      <c r="E589" t="s">
        <v>17278</v>
      </c>
    </row>
    <row r="590" spans="1:5" x14ac:dyDescent="0.3">
      <c r="A590" t="s">
        <v>9323</v>
      </c>
      <c r="B590" t="s">
        <v>9324</v>
      </c>
      <c r="C590" t="s">
        <v>9325</v>
      </c>
      <c r="D590" t="s">
        <v>9324</v>
      </c>
      <c r="E590" t="s">
        <v>17279</v>
      </c>
    </row>
    <row r="591" spans="1:5" x14ac:dyDescent="0.3">
      <c r="A591" t="s">
        <v>1410</v>
      </c>
      <c r="B591" t="s">
        <v>1411</v>
      </c>
      <c r="C591" t="s">
        <v>1412</v>
      </c>
      <c r="D591" t="s">
        <v>1413</v>
      </c>
      <c r="E591" t="s">
        <v>17280</v>
      </c>
    </row>
    <row r="592" spans="1:5" x14ac:dyDescent="0.3">
      <c r="A592" t="s">
        <v>8986</v>
      </c>
      <c r="B592" t="s">
        <v>8987</v>
      </c>
      <c r="C592" t="s">
        <v>8988</v>
      </c>
      <c r="D592" t="s">
        <v>8989</v>
      </c>
      <c r="E592" t="s">
        <v>17281</v>
      </c>
    </row>
    <row r="593" spans="1:5" x14ac:dyDescent="0.3">
      <c r="A593" t="s">
        <v>15634</v>
      </c>
      <c r="B593" t="s">
        <v>15635</v>
      </c>
      <c r="C593" t="s">
        <v>15636</v>
      </c>
      <c r="D593" t="s">
        <v>15635</v>
      </c>
      <c r="E593" t="s">
        <v>17282</v>
      </c>
    </row>
    <row r="594" spans="1:5" x14ac:dyDescent="0.3">
      <c r="A594" t="s">
        <v>11494</v>
      </c>
      <c r="B594" t="s">
        <v>11495</v>
      </c>
      <c r="C594" t="s">
        <v>11496</v>
      </c>
      <c r="D594" t="s">
        <v>11495</v>
      </c>
      <c r="E594" t="s">
        <v>17283</v>
      </c>
    </row>
    <row r="595" spans="1:5" x14ac:dyDescent="0.3">
      <c r="A595" t="s">
        <v>16262</v>
      </c>
      <c r="B595" t="s">
        <v>16469</v>
      </c>
      <c r="C595" t="s">
        <v>16620</v>
      </c>
      <c r="D595" t="s">
        <v>16469</v>
      </c>
      <c r="E595" t="s">
        <v>17284</v>
      </c>
    </row>
    <row r="596" spans="1:5" x14ac:dyDescent="0.3">
      <c r="A596" t="s">
        <v>12414</v>
      </c>
      <c r="B596" t="s">
        <v>12415</v>
      </c>
      <c r="C596" t="s">
        <v>12416</v>
      </c>
      <c r="D596" t="s">
        <v>12415</v>
      </c>
      <c r="E596" t="s">
        <v>17285</v>
      </c>
    </row>
    <row r="597" spans="1:5" x14ac:dyDescent="0.3">
      <c r="A597" t="s">
        <v>16166</v>
      </c>
      <c r="B597" t="s">
        <v>16167</v>
      </c>
      <c r="C597" t="s">
        <v>16168</v>
      </c>
      <c r="D597" t="s">
        <v>16167</v>
      </c>
      <c r="E597" t="s">
        <v>17286</v>
      </c>
    </row>
    <row r="598" spans="1:5" x14ac:dyDescent="0.3">
      <c r="A598" t="s">
        <v>5632</v>
      </c>
      <c r="B598" t="s">
        <v>5633</v>
      </c>
      <c r="C598" t="s">
        <v>5634</v>
      </c>
      <c r="D598" t="s">
        <v>5633</v>
      </c>
      <c r="E598" t="s">
        <v>17287</v>
      </c>
    </row>
    <row r="599" spans="1:5" x14ac:dyDescent="0.3">
      <c r="A599" t="s">
        <v>15066</v>
      </c>
      <c r="B599" t="s">
        <v>15067</v>
      </c>
      <c r="C599" t="s">
        <v>15068</v>
      </c>
      <c r="D599" t="s">
        <v>15067</v>
      </c>
      <c r="E599" t="s">
        <v>17288</v>
      </c>
    </row>
    <row r="600" spans="1:5" x14ac:dyDescent="0.3">
      <c r="A600" t="s">
        <v>6307</v>
      </c>
      <c r="B600" t="s">
        <v>6308</v>
      </c>
      <c r="C600" t="s">
        <v>6309</v>
      </c>
      <c r="D600" t="s">
        <v>6308</v>
      </c>
      <c r="E600" t="s">
        <v>17289</v>
      </c>
    </row>
    <row r="601" spans="1:5" x14ac:dyDescent="0.3">
      <c r="A601" t="s">
        <v>10621</v>
      </c>
      <c r="B601" t="s">
        <v>10622</v>
      </c>
      <c r="C601" t="s">
        <v>10623</v>
      </c>
      <c r="D601" t="s">
        <v>10624</v>
      </c>
      <c r="E601" t="s">
        <v>17290</v>
      </c>
    </row>
    <row r="602" spans="1:5" x14ac:dyDescent="0.3">
      <c r="A602" t="s">
        <v>2558</v>
      </c>
      <c r="B602" t="s">
        <v>2559</v>
      </c>
      <c r="C602" t="s">
        <v>2560</v>
      </c>
      <c r="D602" t="s">
        <v>2561</v>
      </c>
      <c r="E602" t="s">
        <v>17291</v>
      </c>
    </row>
    <row r="603" spans="1:5" x14ac:dyDescent="0.3">
      <c r="A603" t="s">
        <v>13713</v>
      </c>
      <c r="B603" t="s">
        <v>13714</v>
      </c>
      <c r="C603" t="s">
        <v>13715</v>
      </c>
      <c r="D603" t="s">
        <v>13716</v>
      </c>
      <c r="E603" t="s">
        <v>17292</v>
      </c>
    </row>
    <row r="604" spans="1:5" x14ac:dyDescent="0.3">
      <c r="A604" t="s">
        <v>13854</v>
      </c>
      <c r="B604" t="s">
        <v>13855</v>
      </c>
      <c r="C604" t="s">
        <v>13856</v>
      </c>
      <c r="D604" t="s">
        <v>13857</v>
      </c>
      <c r="E604" t="s">
        <v>17293</v>
      </c>
    </row>
    <row r="605" spans="1:5" x14ac:dyDescent="0.3">
      <c r="A605" t="s">
        <v>4212</v>
      </c>
      <c r="B605" t="s">
        <v>4213</v>
      </c>
      <c r="C605" t="s">
        <v>4214</v>
      </c>
      <c r="D605" t="s">
        <v>4215</v>
      </c>
      <c r="E605" t="s">
        <v>17294</v>
      </c>
    </row>
    <row r="606" spans="1:5" x14ac:dyDescent="0.3">
      <c r="A606" t="s">
        <v>7504</v>
      </c>
      <c r="B606" t="s">
        <v>7505</v>
      </c>
      <c r="C606" t="s">
        <v>7506</v>
      </c>
      <c r="D606" t="s">
        <v>7505</v>
      </c>
      <c r="E606" t="s">
        <v>17295</v>
      </c>
    </row>
    <row r="607" spans="1:5" x14ac:dyDescent="0.3">
      <c r="A607" t="s">
        <v>13436</v>
      </c>
      <c r="B607" t="s">
        <v>13437</v>
      </c>
      <c r="C607" t="s">
        <v>13438</v>
      </c>
      <c r="D607" t="s">
        <v>13439</v>
      </c>
      <c r="E607" t="s">
        <v>17296</v>
      </c>
    </row>
    <row r="608" spans="1:5" x14ac:dyDescent="0.3">
      <c r="A608" t="s">
        <v>16263</v>
      </c>
      <c r="B608" t="s">
        <v>16470</v>
      </c>
      <c r="C608" t="s">
        <v>3654</v>
      </c>
      <c r="D608" t="s">
        <v>16470</v>
      </c>
      <c r="E608" t="s">
        <v>17297</v>
      </c>
    </row>
    <row r="609" spans="1:5" x14ac:dyDescent="0.3">
      <c r="A609" t="s">
        <v>12565</v>
      </c>
      <c r="B609" t="s">
        <v>12566</v>
      </c>
      <c r="C609" t="s">
        <v>12567</v>
      </c>
      <c r="D609" t="s">
        <v>12566</v>
      </c>
      <c r="E609" t="s">
        <v>17298</v>
      </c>
    </row>
    <row r="610" spans="1:5" x14ac:dyDescent="0.3">
      <c r="A610" t="s">
        <v>1585</v>
      </c>
      <c r="B610" t="s">
        <v>1586</v>
      </c>
      <c r="C610" t="s">
        <v>1587</v>
      </c>
      <c r="D610" t="s">
        <v>1588</v>
      </c>
      <c r="E610" t="s">
        <v>17299</v>
      </c>
    </row>
    <row r="611" spans="1:5" x14ac:dyDescent="0.3">
      <c r="A611" t="s">
        <v>13615</v>
      </c>
      <c r="B611" t="s">
        <v>13616</v>
      </c>
      <c r="C611" t="s">
        <v>13617</v>
      </c>
      <c r="D611" t="s">
        <v>13618</v>
      </c>
      <c r="E611" t="s">
        <v>17300</v>
      </c>
    </row>
    <row r="612" spans="1:5" x14ac:dyDescent="0.3">
      <c r="A612" t="s">
        <v>12714</v>
      </c>
      <c r="B612" t="s">
        <v>12715</v>
      </c>
      <c r="C612" t="s">
        <v>12716</v>
      </c>
      <c r="D612" t="s">
        <v>12715</v>
      </c>
      <c r="E612" t="s">
        <v>17301</v>
      </c>
    </row>
    <row r="613" spans="1:5" x14ac:dyDescent="0.3">
      <c r="A613" t="s">
        <v>3213</v>
      </c>
      <c r="B613" t="s">
        <v>3214</v>
      </c>
      <c r="C613" t="s">
        <v>3215</v>
      </c>
      <c r="D613" t="s">
        <v>3216</v>
      </c>
      <c r="E613" t="s">
        <v>17302</v>
      </c>
    </row>
    <row r="614" spans="1:5" x14ac:dyDescent="0.3">
      <c r="A614" t="s">
        <v>16264</v>
      </c>
      <c r="B614" t="s">
        <v>12636</v>
      </c>
      <c r="C614" t="s">
        <v>12637</v>
      </c>
      <c r="D614" t="s">
        <v>12638</v>
      </c>
      <c r="E614" t="s">
        <v>17303</v>
      </c>
    </row>
    <row r="615" spans="1:5" x14ac:dyDescent="0.3">
      <c r="A615" t="s">
        <v>5668</v>
      </c>
      <c r="B615" t="s">
        <v>5669</v>
      </c>
      <c r="C615" t="s">
        <v>5670</v>
      </c>
      <c r="D615" t="s">
        <v>5671</v>
      </c>
      <c r="E615" t="s">
        <v>17304</v>
      </c>
    </row>
    <row r="616" spans="1:5" x14ac:dyDescent="0.3">
      <c r="A616" t="s">
        <v>2463</v>
      </c>
      <c r="B616" t="s">
        <v>2464</v>
      </c>
      <c r="C616" t="s">
        <v>2465</v>
      </c>
      <c r="D616" t="s">
        <v>2466</v>
      </c>
      <c r="E616" t="s">
        <v>17305</v>
      </c>
    </row>
    <row r="617" spans="1:5" x14ac:dyDescent="0.3">
      <c r="A617" t="s">
        <v>6839</v>
      </c>
      <c r="B617" t="s">
        <v>6840</v>
      </c>
      <c r="C617" t="s">
        <v>6841</v>
      </c>
      <c r="D617" t="s">
        <v>6842</v>
      </c>
      <c r="E617" t="s">
        <v>17306</v>
      </c>
    </row>
    <row r="618" spans="1:5" x14ac:dyDescent="0.3">
      <c r="A618" t="s">
        <v>11017</v>
      </c>
      <c r="B618" t="s">
        <v>11018</v>
      </c>
      <c r="C618" t="s">
        <v>11019</v>
      </c>
      <c r="D618" t="s">
        <v>11018</v>
      </c>
      <c r="E618" t="s">
        <v>17307</v>
      </c>
    </row>
    <row r="619" spans="1:5" x14ac:dyDescent="0.3">
      <c r="A619" t="s">
        <v>8475</v>
      </c>
      <c r="B619" t="s">
        <v>8476</v>
      </c>
      <c r="C619" t="s">
        <v>8477</v>
      </c>
      <c r="D619" t="s">
        <v>8478</v>
      </c>
    </row>
    <row r="620" spans="1:5" x14ac:dyDescent="0.3">
      <c r="A620" t="s">
        <v>10141</v>
      </c>
      <c r="B620" t="s">
        <v>10142</v>
      </c>
      <c r="C620" t="s">
        <v>10143</v>
      </c>
      <c r="D620" t="s">
        <v>10142</v>
      </c>
      <c r="E620" t="s">
        <v>17308</v>
      </c>
    </row>
    <row r="621" spans="1:5" x14ac:dyDescent="0.3">
      <c r="A621" t="s">
        <v>8888</v>
      </c>
      <c r="B621" t="s">
        <v>8889</v>
      </c>
      <c r="C621" t="s">
        <v>8890</v>
      </c>
      <c r="D621" t="s">
        <v>8891</v>
      </c>
      <c r="E621" t="s">
        <v>17309</v>
      </c>
    </row>
    <row r="622" spans="1:5" x14ac:dyDescent="0.3">
      <c r="A622" t="s">
        <v>7554</v>
      </c>
      <c r="B622" t="s">
        <v>7555</v>
      </c>
      <c r="C622" t="s">
        <v>7556</v>
      </c>
      <c r="D622" t="s">
        <v>7555</v>
      </c>
      <c r="E622" t="s">
        <v>17310</v>
      </c>
    </row>
    <row r="623" spans="1:5" x14ac:dyDescent="0.3">
      <c r="A623" t="s">
        <v>12504</v>
      </c>
      <c r="B623" t="s">
        <v>12505</v>
      </c>
      <c r="C623" t="s">
        <v>12506</v>
      </c>
      <c r="D623" t="s">
        <v>12507</v>
      </c>
      <c r="E623" t="s">
        <v>17311</v>
      </c>
    </row>
    <row r="624" spans="1:5" x14ac:dyDescent="0.3">
      <c r="A624" t="s">
        <v>14629</v>
      </c>
      <c r="B624" t="s">
        <v>14630</v>
      </c>
      <c r="C624" t="s">
        <v>14631</v>
      </c>
      <c r="D624" t="s">
        <v>14630</v>
      </c>
      <c r="E624" t="s">
        <v>17312</v>
      </c>
    </row>
    <row r="625" spans="1:5" x14ac:dyDescent="0.3">
      <c r="A625" t="s">
        <v>2217</v>
      </c>
      <c r="B625" t="s">
        <v>2218</v>
      </c>
      <c r="C625" t="s">
        <v>2219</v>
      </c>
      <c r="D625" t="s">
        <v>2220</v>
      </c>
      <c r="E625" t="s">
        <v>17313</v>
      </c>
    </row>
    <row r="626" spans="1:5" x14ac:dyDescent="0.3">
      <c r="A626" t="s">
        <v>1715</v>
      </c>
      <c r="B626" t="s">
        <v>1716</v>
      </c>
      <c r="C626" t="s">
        <v>1717</v>
      </c>
      <c r="D626" t="s">
        <v>1718</v>
      </c>
      <c r="E626" t="s">
        <v>17314</v>
      </c>
    </row>
    <row r="627" spans="1:5" x14ac:dyDescent="0.3">
      <c r="A627" t="s">
        <v>3931</v>
      </c>
      <c r="B627" t="s">
        <v>3932</v>
      </c>
      <c r="C627" t="s">
        <v>3933</v>
      </c>
      <c r="D627" t="s">
        <v>3932</v>
      </c>
      <c r="E627" t="s">
        <v>17315</v>
      </c>
    </row>
    <row r="628" spans="1:5" x14ac:dyDescent="0.3">
      <c r="A628" t="s">
        <v>3267</v>
      </c>
      <c r="B628" t="s">
        <v>3268</v>
      </c>
      <c r="C628" t="s">
        <v>3269</v>
      </c>
      <c r="D628" t="s">
        <v>3270</v>
      </c>
      <c r="E628" t="s">
        <v>17316</v>
      </c>
    </row>
    <row r="629" spans="1:5" x14ac:dyDescent="0.3">
      <c r="A629" t="s">
        <v>15486</v>
      </c>
      <c r="B629" t="s">
        <v>15487</v>
      </c>
      <c r="C629" t="s">
        <v>15488</v>
      </c>
      <c r="D629" t="s">
        <v>15489</v>
      </c>
      <c r="E629" t="s">
        <v>17317</v>
      </c>
    </row>
    <row r="630" spans="1:5" x14ac:dyDescent="0.3">
      <c r="A630" t="s">
        <v>16265</v>
      </c>
      <c r="B630" t="s">
        <v>16471</v>
      </c>
      <c r="C630" t="s">
        <v>6707</v>
      </c>
      <c r="D630" t="s">
        <v>19244</v>
      </c>
      <c r="E630" t="s">
        <v>17318</v>
      </c>
    </row>
    <row r="631" spans="1:5" x14ac:dyDescent="0.3">
      <c r="A631" t="s">
        <v>4895</v>
      </c>
      <c r="B631" t="s">
        <v>4896</v>
      </c>
      <c r="C631" t="s">
        <v>4897</v>
      </c>
      <c r="D631" t="s">
        <v>4898</v>
      </c>
      <c r="E631" t="s">
        <v>93</v>
      </c>
    </row>
    <row r="632" spans="1:5" x14ac:dyDescent="0.3">
      <c r="A632" t="s">
        <v>11978</v>
      </c>
      <c r="B632" t="s">
        <v>11979</v>
      </c>
      <c r="C632" t="s">
        <v>11980</v>
      </c>
      <c r="D632" t="s">
        <v>11981</v>
      </c>
      <c r="E632" t="s">
        <v>17319</v>
      </c>
    </row>
    <row r="633" spans="1:5" x14ac:dyDescent="0.3">
      <c r="A633" t="s">
        <v>16266</v>
      </c>
      <c r="B633" t="s">
        <v>16472</v>
      </c>
      <c r="C633" t="s">
        <v>16621</v>
      </c>
      <c r="D633" t="s">
        <v>19245</v>
      </c>
      <c r="E633" t="s">
        <v>17320</v>
      </c>
    </row>
    <row r="634" spans="1:5" x14ac:dyDescent="0.3">
      <c r="A634" t="s">
        <v>9060</v>
      </c>
      <c r="B634" t="s">
        <v>9061</v>
      </c>
      <c r="C634" t="s">
        <v>9062</v>
      </c>
      <c r="D634" t="s">
        <v>9061</v>
      </c>
      <c r="E634" t="s">
        <v>17321</v>
      </c>
    </row>
    <row r="635" spans="1:5" x14ac:dyDescent="0.3">
      <c r="A635" t="s">
        <v>16267</v>
      </c>
      <c r="B635" t="s">
        <v>16473</v>
      </c>
      <c r="C635" t="s">
        <v>16622</v>
      </c>
      <c r="D635" t="s">
        <v>19246</v>
      </c>
      <c r="E635" t="s">
        <v>17322</v>
      </c>
    </row>
    <row r="636" spans="1:5" x14ac:dyDescent="0.3">
      <c r="A636" t="s">
        <v>7599</v>
      </c>
      <c r="B636" t="s">
        <v>7600</v>
      </c>
      <c r="C636" t="s">
        <v>7601</v>
      </c>
      <c r="D636" t="s">
        <v>7602</v>
      </c>
      <c r="E636" t="s">
        <v>17323</v>
      </c>
    </row>
    <row r="637" spans="1:5" x14ac:dyDescent="0.3">
      <c r="A637" t="s">
        <v>13017</v>
      </c>
      <c r="B637" t="s">
        <v>13018</v>
      </c>
      <c r="C637" t="s">
        <v>13019</v>
      </c>
      <c r="D637" t="s">
        <v>13020</v>
      </c>
      <c r="E637" t="s">
        <v>17324</v>
      </c>
    </row>
    <row r="638" spans="1:5" x14ac:dyDescent="0.3">
      <c r="A638" t="s">
        <v>2005</v>
      </c>
      <c r="B638" t="s">
        <v>2006</v>
      </c>
      <c r="C638" t="s">
        <v>2007</v>
      </c>
      <c r="D638" t="s">
        <v>2008</v>
      </c>
      <c r="E638" t="s">
        <v>17325</v>
      </c>
    </row>
    <row r="639" spans="1:5" x14ac:dyDescent="0.3">
      <c r="A639" t="s">
        <v>3783</v>
      </c>
      <c r="B639" t="s">
        <v>3784</v>
      </c>
      <c r="C639" t="s">
        <v>3785</v>
      </c>
      <c r="D639" t="s">
        <v>3786</v>
      </c>
      <c r="E639" t="s">
        <v>17326</v>
      </c>
    </row>
    <row r="640" spans="1:5" x14ac:dyDescent="0.3">
      <c r="A640" t="s">
        <v>14241</v>
      </c>
      <c r="B640" t="s">
        <v>14242</v>
      </c>
      <c r="C640" t="s">
        <v>14243</v>
      </c>
      <c r="D640" t="s">
        <v>14244</v>
      </c>
      <c r="E640" t="s">
        <v>17327</v>
      </c>
    </row>
    <row r="641" spans="1:5" x14ac:dyDescent="0.3">
      <c r="A641" t="s">
        <v>3678</v>
      </c>
      <c r="B641" t="s">
        <v>3679</v>
      </c>
      <c r="C641" t="s">
        <v>3680</v>
      </c>
      <c r="D641" t="s">
        <v>3679</v>
      </c>
      <c r="E641" t="s">
        <v>17328</v>
      </c>
    </row>
    <row r="642" spans="1:5" x14ac:dyDescent="0.3">
      <c r="A642" t="s">
        <v>8092</v>
      </c>
      <c r="B642" t="s">
        <v>8093</v>
      </c>
      <c r="C642" t="s">
        <v>8094</v>
      </c>
      <c r="D642" t="s">
        <v>8095</v>
      </c>
      <c r="E642" t="s">
        <v>17329</v>
      </c>
    </row>
    <row r="643" spans="1:5" x14ac:dyDescent="0.3">
      <c r="A643" t="s">
        <v>16268</v>
      </c>
      <c r="B643" t="s">
        <v>16474</v>
      </c>
      <c r="C643" t="s">
        <v>7126</v>
      </c>
      <c r="D643" t="s">
        <v>19247</v>
      </c>
      <c r="E643" t="s">
        <v>17330</v>
      </c>
    </row>
    <row r="644" spans="1:5" x14ac:dyDescent="0.3">
      <c r="A644" t="s">
        <v>6669</v>
      </c>
      <c r="B644" t="s">
        <v>6670</v>
      </c>
      <c r="C644" t="s">
        <v>6671</v>
      </c>
      <c r="D644" t="s">
        <v>6670</v>
      </c>
      <c r="E644" t="s">
        <v>17331</v>
      </c>
    </row>
    <row r="645" spans="1:5" x14ac:dyDescent="0.3">
      <c r="A645" t="s">
        <v>15814</v>
      </c>
      <c r="B645" t="s">
        <v>15815</v>
      </c>
      <c r="C645" t="s">
        <v>15816</v>
      </c>
      <c r="D645" t="s">
        <v>15817</v>
      </c>
      <c r="E645" t="s">
        <v>17332</v>
      </c>
    </row>
    <row r="646" spans="1:5" x14ac:dyDescent="0.3">
      <c r="A646" t="s">
        <v>11096</v>
      </c>
      <c r="B646" t="s">
        <v>11097</v>
      </c>
      <c r="C646" t="s">
        <v>11098</v>
      </c>
      <c r="D646" t="s">
        <v>11099</v>
      </c>
      <c r="E646" t="s">
        <v>17333</v>
      </c>
    </row>
    <row r="647" spans="1:5" x14ac:dyDescent="0.3">
      <c r="A647" t="s">
        <v>11190</v>
      </c>
      <c r="B647" t="s">
        <v>11191</v>
      </c>
      <c r="C647" t="s">
        <v>11192</v>
      </c>
      <c r="D647" t="s">
        <v>11191</v>
      </c>
      <c r="E647" t="s">
        <v>17334</v>
      </c>
    </row>
    <row r="648" spans="1:5" x14ac:dyDescent="0.3">
      <c r="A648" t="s">
        <v>6738</v>
      </c>
      <c r="B648" t="s">
        <v>6739</v>
      </c>
      <c r="C648" t="s">
        <v>6740</v>
      </c>
      <c r="D648" t="s">
        <v>6741</v>
      </c>
      <c r="E648" t="s">
        <v>17335</v>
      </c>
    </row>
    <row r="649" spans="1:5" x14ac:dyDescent="0.3">
      <c r="A649" t="s">
        <v>12311</v>
      </c>
      <c r="B649" t="s">
        <v>12312</v>
      </c>
      <c r="C649" t="s">
        <v>12313</v>
      </c>
      <c r="D649" t="s">
        <v>12314</v>
      </c>
    </row>
    <row r="650" spans="1:5" x14ac:dyDescent="0.3">
      <c r="A650" t="s">
        <v>13313</v>
      </c>
      <c r="B650" t="s">
        <v>13314</v>
      </c>
      <c r="C650" t="s">
        <v>13315</v>
      </c>
      <c r="D650" t="s">
        <v>13316</v>
      </c>
      <c r="E650" t="s">
        <v>17336</v>
      </c>
    </row>
    <row r="651" spans="1:5" x14ac:dyDescent="0.3">
      <c r="A651" t="s">
        <v>1341</v>
      </c>
      <c r="B651" t="s">
        <v>1342</v>
      </c>
      <c r="C651" t="s">
        <v>1343</v>
      </c>
      <c r="D651" t="s">
        <v>1344</v>
      </c>
      <c r="E651" t="s">
        <v>17337</v>
      </c>
    </row>
    <row r="652" spans="1:5" x14ac:dyDescent="0.3">
      <c r="A652" t="s">
        <v>6299</v>
      </c>
      <c r="B652" t="s">
        <v>6300</v>
      </c>
      <c r="C652" t="s">
        <v>6301</v>
      </c>
      <c r="D652" t="s">
        <v>6300</v>
      </c>
      <c r="E652" t="s">
        <v>17338</v>
      </c>
    </row>
    <row r="653" spans="1:5" x14ac:dyDescent="0.3">
      <c r="A653" t="s">
        <v>16269</v>
      </c>
      <c r="B653" t="s">
        <v>16475</v>
      </c>
      <c r="C653" t="s">
        <v>16623</v>
      </c>
      <c r="D653" t="s">
        <v>16475</v>
      </c>
      <c r="E653" t="s">
        <v>17339</v>
      </c>
    </row>
    <row r="654" spans="1:5" x14ac:dyDescent="0.3">
      <c r="A654" t="s">
        <v>10873</v>
      </c>
      <c r="B654" t="s">
        <v>10874</v>
      </c>
      <c r="C654" t="s">
        <v>10875</v>
      </c>
      <c r="D654" t="s">
        <v>10874</v>
      </c>
      <c r="E654" t="s">
        <v>17340</v>
      </c>
    </row>
    <row r="655" spans="1:5" x14ac:dyDescent="0.3">
      <c r="A655" t="s">
        <v>9974</v>
      </c>
      <c r="B655" t="s">
        <v>9975</v>
      </c>
      <c r="C655" t="s">
        <v>9976</v>
      </c>
      <c r="D655" t="s">
        <v>9977</v>
      </c>
      <c r="E655" t="s">
        <v>17341</v>
      </c>
    </row>
    <row r="656" spans="1:5" x14ac:dyDescent="0.3">
      <c r="A656" t="s">
        <v>16172</v>
      </c>
      <c r="B656" t="s">
        <v>16173</v>
      </c>
      <c r="C656" t="s">
        <v>16174</v>
      </c>
      <c r="D656" t="s">
        <v>16173</v>
      </c>
      <c r="E656" t="s">
        <v>17342</v>
      </c>
    </row>
    <row r="657" spans="1:5" x14ac:dyDescent="0.3">
      <c r="A657" t="s">
        <v>2468</v>
      </c>
      <c r="B657" t="s">
        <v>2469</v>
      </c>
      <c r="C657" t="s">
        <v>2470</v>
      </c>
      <c r="D657" t="s">
        <v>2471</v>
      </c>
      <c r="E657" t="s">
        <v>17343</v>
      </c>
    </row>
    <row r="658" spans="1:5" x14ac:dyDescent="0.3">
      <c r="A658" t="s">
        <v>6136</v>
      </c>
      <c r="B658" t="s">
        <v>6137</v>
      </c>
      <c r="C658" t="s">
        <v>6138</v>
      </c>
      <c r="D658" t="s">
        <v>6139</v>
      </c>
      <c r="E658" t="s">
        <v>17344</v>
      </c>
    </row>
    <row r="659" spans="1:5" x14ac:dyDescent="0.3">
      <c r="A659" t="s">
        <v>1491</v>
      </c>
      <c r="B659" t="s">
        <v>1492</v>
      </c>
      <c r="C659" t="s">
        <v>1493</v>
      </c>
      <c r="D659" t="s">
        <v>1494</v>
      </c>
      <c r="E659" t="s">
        <v>17345</v>
      </c>
    </row>
    <row r="660" spans="1:5" x14ac:dyDescent="0.3">
      <c r="A660" t="s">
        <v>6303</v>
      </c>
      <c r="B660" t="s">
        <v>6304</v>
      </c>
      <c r="C660" t="s">
        <v>6305</v>
      </c>
      <c r="D660" t="s">
        <v>6304</v>
      </c>
      <c r="E660" t="s">
        <v>17346</v>
      </c>
    </row>
    <row r="661" spans="1:5" x14ac:dyDescent="0.3">
      <c r="A661" t="s">
        <v>6467</v>
      </c>
      <c r="B661" t="s">
        <v>6468</v>
      </c>
      <c r="C661" t="s">
        <v>6469</v>
      </c>
      <c r="D661" t="s">
        <v>6470</v>
      </c>
      <c r="E661" t="s">
        <v>17347</v>
      </c>
    </row>
    <row r="662" spans="1:5" x14ac:dyDescent="0.3">
      <c r="A662" t="s">
        <v>13114</v>
      </c>
      <c r="B662" t="s">
        <v>13115</v>
      </c>
      <c r="C662" t="s">
        <v>13116</v>
      </c>
      <c r="D662" t="s">
        <v>13115</v>
      </c>
      <c r="E662" t="s">
        <v>17348</v>
      </c>
    </row>
    <row r="663" spans="1:5" x14ac:dyDescent="0.3">
      <c r="A663" t="s">
        <v>4771</v>
      </c>
      <c r="B663" t="s">
        <v>4772</v>
      </c>
      <c r="C663" t="s">
        <v>4773</v>
      </c>
      <c r="D663" t="s">
        <v>4774</v>
      </c>
      <c r="E663" t="s">
        <v>17349</v>
      </c>
    </row>
    <row r="664" spans="1:5" x14ac:dyDescent="0.3">
      <c r="A664" t="s">
        <v>5457</v>
      </c>
      <c r="B664" t="s">
        <v>5458</v>
      </c>
      <c r="C664" t="s">
        <v>5459</v>
      </c>
      <c r="D664" t="s">
        <v>5458</v>
      </c>
      <c r="E664" t="s">
        <v>17350</v>
      </c>
    </row>
    <row r="665" spans="1:5" x14ac:dyDescent="0.3">
      <c r="A665" t="s">
        <v>2605</v>
      </c>
      <c r="B665" t="s">
        <v>2606</v>
      </c>
      <c r="C665" t="s">
        <v>2607</v>
      </c>
      <c r="D665" t="s">
        <v>2608</v>
      </c>
      <c r="E665" t="s">
        <v>17351</v>
      </c>
    </row>
    <row r="666" spans="1:5" x14ac:dyDescent="0.3">
      <c r="A666" t="s">
        <v>7810</v>
      </c>
      <c r="B666" t="s">
        <v>7811</v>
      </c>
      <c r="C666" t="s">
        <v>7812</v>
      </c>
      <c r="D666" t="s">
        <v>7813</v>
      </c>
      <c r="E666" t="s">
        <v>17352</v>
      </c>
    </row>
    <row r="667" spans="1:5" x14ac:dyDescent="0.3">
      <c r="A667" t="s">
        <v>4674</v>
      </c>
      <c r="B667" t="s">
        <v>4675</v>
      </c>
      <c r="C667" t="s">
        <v>4676</v>
      </c>
      <c r="D667" t="s">
        <v>4677</v>
      </c>
      <c r="E667" t="s">
        <v>17353</v>
      </c>
    </row>
    <row r="668" spans="1:5" x14ac:dyDescent="0.3">
      <c r="A668" t="s">
        <v>14297</v>
      </c>
      <c r="B668" t="s">
        <v>14298</v>
      </c>
      <c r="C668" t="s">
        <v>14299</v>
      </c>
      <c r="D668" t="s">
        <v>14300</v>
      </c>
      <c r="E668" t="s">
        <v>17354</v>
      </c>
    </row>
    <row r="669" spans="1:5" x14ac:dyDescent="0.3">
      <c r="A669" t="s">
        <v>11334</v>
      </c>
      <c r="B669" t="s">
        <v>11335</v>
      </c>
      <c r="C669" t="s">
        <v>11336</v>
      </c>
      <c r="D669" t="s">
        <v>11337</v>
      </c>
      <c r="E669" t="s">
        <v>17355</v>
      </c>
    </row>
    <row r="670" spans="1:5" x14ac:dyDescent="0.3">
      <c r="A670" t="s">
        <v>8211</v>
      </c>
      <c r="B670" t="s">
        <v>8212</v>
      </c>
      <c r="C670" t="s">
        <v>8213</v>
      </c>
      <c r="D670" t="s">
        <v>8212</v>
      </c>
      <c r="E670" t="s">
        <v>17356</v>
      </c>
    </row>
    <row r="671" spans="1:5" x14ac:dyDescent="0.3">
      <c r="A671" t="s">
        <v>14425</v>
      </c>
      <c r="B671" t="s">
        <v>14426</v>
      </c>
      <c r="C671" t="s">
        <v>14427</v>
      </c>
      <c r="D671" t="s">
        <v>14428</v>
      </c>
      <c r="E671" t="s">
        <v>17357</v>
      </c>
    </row>
    <row r="672" spans="1:5" x14ac:dyDescent="0.3">
      <c r="A672" t="s">
        <v>10154</v>
      </c>
      <c r="B672" t="s">
        <v>10155</v>
      </c>
      <c r="C672" t="s">
        <v>10156</v>
      </c>
      <c r="D672" t="s">
        <v>10157</v>
      </c>
      <c r="E672" t="s">
        <v>17358</v>
      </c>
    </row>
    <row r="673" spans="1:5" x14ac:dyDescent="0.3">
      <c r="A673" t="s">
        <v>5225</v>
      </c>
      <c r="B673" t="s">
        <v>5226</v>
      </c>
      <c r="C673" t="s">
        <v>5227</v>
      </c>
      <c r="D673" t="s">
        <v>5228</v>
      </c>
      <c r="E673" t="s">
        <v>17359</v>
      </c>
    </row>
    <row r="674" spans="1:5" x14ac:dyDescent="0.3">
      <c r="A674" t="s">
        <v>14218</v>
      </c>
      <c r="B674" t="s">
        <v>14219</v>
      </c>
      <c r="C674" t="s">
        <v>14220</v>
      </c>
      <c r="D674" t="s">
        <v>14219</v>
      </c>
      <c r="E674" t="s">
        <v>17360</v>
      </c>
    </row>
    <row r="675" spans="1:5" x14ac:dyDescent="0.3">
      <c r="A675" t="s">
        <v>9607</v>
      </c>
      <c r="B675" t="s">
        <v>9608</v>
      </c>
      <c r="C675" t="s">
        <v>9609</v>
      </c>
      <c r="D675" t="s">
        <v>9610</v>
      </c>
      <c r="E675" t="s">
        <v>17361</v>
      </c>
    </row>
    <row r="676" spans="1:5" x14ac:dyDescent="0.3">
      <c r="A676" t="s">
        <v>7786</v>
      </c>
      <c r="B676" t="s">
        <v>7787</v>
      </c>
      <c r="C676" t="s">
        <v>7788</v>
      </c>
      <c r="D676" t="s">
        <v>7789</v>
      </c>
      <c r="E676" t="s">
        <v>17362</v>
      </c>
    </row>
    <row r="677" spans="1:5" x14ac:dyDescent="0.3">
      <c r="A677" t="s">
        <v>14403</v>
      </c>
      <c r="B677" t="s">
        <v>14404</v>
      </c>
      <c r="C677" t="s">
        <v>14405</v>
      </c>
      <c r="D677" t="s">
        <v>14406</v>
      </c>
      <c r="E677" t="s">
        <v>17363</v>
      </c>
    </row>
    <row r="678" spans="1:5" x14ac:dyDescent="0.3">
      <c r="A678" t="s">
        <v>8457</v>
      </c>
      <c r="B678" t="s">
        <v>8458</v>
      </c>
      <c r="C678" t="s">
        <v>8459</v>
      </c>
      <c r="D678" t="s">
        <v>8460</v>
      </c>
      <c r="E678" t="s">
        <v>17364</v>
      </c>
    </row>
    <row r="679" spans="1:5" x14ac:dyDescent="0.3">
      <c r="A679" t="s">
        <v>15724</v>
      </c>
      <c r="B679" t="s">
        <v>15725</v>
      </c>
      <c r="C679" t="s">
        <v>15726</v>
      </c>
      <c r="D679" t="s">
        <v>15725</v>
      </c>
      <c r="E679" t="s">
        <v>17365</v>
      </c>
    </row>
    <row r="680" spans="1:5" x14ac:dyDescent="0.3">
      <c r="A680" t="s">
        <v>14168</v>
      </c>
      <c r="B680" t="s">
        <v>14169</v>
      </c>
      <c r="C680" t="s">
        <v>14170</v>
      </c>
      <c r="D680" t="s">
        <v>14169</v>
      </c>
      <c r="E680" t="s">
        <v>17366</v>
      </c>
    </row>
    <row r="681" spans="1:5" x14ac:dyDescent="0.3">
      <c r="A681" t="s">
        <v>15780</v>
      </c>
      <c r="B681" t="s">
        <v>15781</v>
      </c>
      <c r="C681" t="s">
        <v>15782</v>
      </c>
      <c r="D681" t="s">
        <v>15783</v>
      </c>
      <c r="E681" t="s">
        <v>17367</v>
      </c>
    </row>
    <row r="682" spans="1:5" x14ac:dyDescent="0.3">
      <c r="A682" t="s">
        <v>3642</v>
      </c>
      <c r="B682" t="s">
        <v>3643</v>
      </c>
      <c r="C682" t="s">
        <v>3644</v>
      </c>
      <c r="D682" t="s">
        <v>3645</v>
      </c>
      <c r="E682" t="s">
        <v>17368</v>
      </c>
    </row>
    <row r="683" spans="1:5" x14ac:dyDescent="0.3">
      <c r="A683" t="s">
        <v>16270</v>
      </c>
      <c r="B683" t="s">
        <v>12284</v>
      </c>
      <c r="C683" t="s">
        <v>12285</v>
      </c>
      <c r="D683" t="s">
        <v>12286</v>
      </c>
      <c r="E683" t="s">
        <v>17369</v>
      </c>
    </row>
    <row r="684" spans="1:5" x14ac:dyDescent="0.3">
      <c r="A684" t="s">
        <v>11862</v>
      </c>
      <c r="B684" t="s">
        <v>11863</v>
      </c>
      <c r="C684" t="s">
        <v>11864</v>
      </c>
      <c r="D684" t="s">
        <v>11863</v>
      </c>
      <c r="E684" t="s">
        <v>17370</v>
      </c>
    </row>
    <row r="685" spans="1:5" x14ac:dyDescent="0.3">
      <c r="A685" t="s">
        <v>16271</v>
      </c>
      <c r="B685" t="s">
        <v>14584</v>
      </c>
      <c r="C685" t="s">
        <v>14585</v>
      </c>
      <c r="D685" t="s">
        <v>14586</v>
      </c>
      <c r="E685" t="s">
        <v>17371</v>
      </c>
    </row>
    <row r="686" spans="1:5" x14ac:dyDescent="0.3">
      <c r="A686" t="s">
        <v>6882</v>
      </c>
      <c r="B686" t="s">
        <v>6883</v>
      </c>
      <c r="C686" t="s">
        <v>6884</v>
      </c>
      <c r="D686" t="s">
        <v>6883</v>
      </c>
      <c r="E686" t="s">
        <v>17372</v>
      </c>
    </row>
    <row r="687" spans="1:5" x14ac:dyDescent="0.3">
      <c r="A687" t="s">
        <v>12079</v>
      </c>
      <c r="B687" t="s">
        <v>12080</v>
      </c>
      <c r="C687" t="s">
        <v>12081</v>
      </c>
      <c r="D687" t="s">
        <v>12082</v>
      </c>
      <c r="E687" t="s">
        <v>17373</v>
      </c>
    </row>
    <row r="688" spans="1:5" x14ac:dyDescent="0.3">
      <c r="A688" t="s">
        <v>16272</v>
      </c>
      <c r="B688" t="s">
        <v>7286</v>
      </c>
      <c r="C688" t="s">
        <v>7287</v>
      </c>
      <c r="D688" t="s">
        <v>7288</v>
      </c>
      <c r="E688" t="s">
        <v>17374</v>
      </c>
    </row>
    <row r="689" spans="1:5" x14ac:dyDescent="0.3">
      <c r="A689" t="s">
        <v>8360</v>
      </c>
      <c r="B689" t="s">
        <v>8361</v>
      </c>
      <c r="C689" t="s">
        <v>8362</v>
      </c>
      <c r="D689" t="s">
        <v>8361</v>
      </c>
      <c r="E689" t="s">
        <v>17375</v>
      </c>
    </row>
    <row r="690" spans="1:5" x14ac:dyDescent="0.3">
      <c r="A690" t="s">
        <v>3717</v>
      </c>
      <c r="B690" t="s">
        <v>3718</v>
      </c>
      <c r="C690" t="s">
        <v>3719</v>
      </c>
      <c r="D690" t="s">
        <v>3720</v>
      </c>
      <c r="E690" t="s">
        <v>17376</v>
      </c>
    </row>
    <row r="691" spans="1:5" x14ac:dyDescent="0.3">
      <c r="A691" t="s">
        <v>1100</v>
      </c>
      <c r="B691" t="s">
        <v>1101</v>
      </c>
      <c r="C691" t="s">
        <v>1102</v>
      </c>
      <c r="D691" t="s">
        <v>1103</v>
      </c>
      <c r="E691" t="s">
        <v>17377</v>
      </c>
    </row>
    <row r="692" spans="1:5" x14ac:dyDescent="0.3">
      <c r="A692" t="s">
        <v>15026</v>
      </c>
      <c r="B692" t="s">
        <v>15027</v>
      </c>
      <c r="C692" t="s">
        <v>15028</v>
      </c>
      <c r="D692" t="s">
        <v>15027</v>
      </c>
      <c r="E692" t="s">
        <v>17378</v>
      </c>
    </row>
    <row r="693" spans="1:5" x14ac:dyDescent="0.3">
      <c r="A693" t="s">
        <v>2799</v>
      </c>
      <c r="B693" t="s">
        <v>2800</v>
      </c>
      <c r="C693" t="s">
        <v>2801</v>
      </c>
      <c r="D693" t="s">
        <v>2802</v>
      </c>
      <c r="E693" t="s">
        <v>17379</v>
      </c>
    </row>
    <row r="694" spans="1:5" x14ac:dyDescent="0.3">
      <c r="A694" t="s">
        <v>13058</v>
      </c>
      <c r="B694" t="s">
        <v>13059</v>
      </c>
      <c r="C694" t="s">
        <v>13060</v>
      </c>
      <c r="D694" t="s">
        <v>13059</v>
      </c>
      <c r="E694" t="s">
        <v>17380</v>
      </c>
    </row>
    <row r="695" spans="1:5" x14ac:dyDescent="0.3">
      <c r="A695" t="s">
        <v>4021</v>
      </c>
      <c r="B695" t="s">
        <v>4022</v>
      </c>
      <c r="C695" t="s">
        <v>4023</v>
      </c>
      <c r="D695" t="s">
        <v>4024</v>
      </c>
      <c r="E695" t="s">
        <v>17381</v>
      </c>
    </row>
    <row r="696" spans="1:5" x14ac:dyDescent="0.3">
      <c r="A696" t="s">
        <v>14200</v>
      </c>
      <c r="B696" t="s">
        <v>14201</v>
      </c>
      <c r="C696" t="s">
        <v>14202</v>
      </c>
      <c r="D696" t="s">
        <v>14201</v>
      </c>
      <c r="E696" t="s">
        <v>17382</v>
      </c>
    </row>
    <row r="697" spans="1:5" x14ac:dyDescent="0.3">
      <c r="A697" t="s">
        <v>14568</v>
      </c>
      <c r="B697" t="s">
        <v>14569</v>
      </c>
      <c r="C697" t="s">
        <v>14570</v>
      </c>
      <c r="D697" t="s">
        <v>14569</v>
      </c>
      <c r="E697" t="s">
        <v>17383</v>
      </c>
    </row>
    <row r="698" spans="1:5" x14ac:dyDescent="0.3">
      <c r="A698" t="s">
        <v>12065</v>
      </c>
      <c r="B698" t="s">
        <v>12066</v>
      </c>
      <c r="C698" t="s">
        <v>12067</v>
      </c>
      <c r="D698" t="s">
        <v>12068</v>
      </c>
      <c r="E698" t="s">
        <v>17384</v>
      </c>
    </row>
    <row r="699" spans="1:5" x14ac:dyDescent="0.3">
      <c r="A699" t="s">
        <v>3494</v>
      </c>
      <c r="B699" t="s">
        <v>3495</v>
      </c>
      <c r="C699" t="s">
        <v>3496</v>
      </c>
      <c r="D699" t="s">
        <v>3497</v>
      </c>
      <c r="E699" t="s">
        <v>17385</v>
      </c>
    </row>
    <row r="700" spans="1:5" x14ac:dyDescent="0.3">
      <c r="A700" t="s">
        <v>7713</v>
      </c>
      <c r="B700" t="s">
        <v>7714</v>
      </c>
      <c r="C700" t="s">
        <v>7715</v>
      </c>
      <c r="D700" t="s">
        <v>7714</v>
      </c>
      <c r="E700" t="s">
        <v>17386</v>
      </c>
    </row>
    <row r="701" spans="1:5" x14ac:dyDescent="0.3">
      <c r="A701" t="s">
        <v>12104</v>
      </c>
      <c r="B701" t="s">
        <v>12105</v>
      </c>
      <c r="C701" t="s">
        <v>12106</v>
      </c>
      <c r="D701" t="s">
        <v>12107</v>
      </c>
      <c r="E701" t="s">
        <v>17387</v>
      </c>
    </row>
    <row r="702" spans="1:5" x14ac:dyDescent="0.3">
      <c r="A702" t="s">
        <v>3839</v>
      </c>
      <c r="B702" t="s">
        <v>3840</v>
      </c>
      <c r="C702" t="s">
        <v>3841</v>
      </c>
      <c r="D702" t="s">
        <v>3842</v>
      </c>
      <c r="E702" t="s">
        <v>17388</v>
      </c>
    </row>
    <row r="703" spans="1:5" x14ac:dyDescent="0.3">
      <c r="A703" t="s">
        <v>8740</v>
      </c>
      <c r="B703" t="s">
        <v>8741</v>
      </c>
      <c r="C703" t="s">
        <v>8742</v>
      </c>
      <c r="D703" t="s">
        <v>8741</v>
      </c>
      <c r="E703" t="s">
        <v>17389</v>
      </c>
    </row>
    <row r="704" spans="1:5" x14ac:dyDescent="0.3">
      <c r="A704" t="s">
        <v>10789</v>
      </c>
      <c r="B704" t="s">
        <v>10790</v>
      </c>
      <c r="C704" t="s">
        <v>10791</v>
      </c>
      <c r="D704" t="s">
        <v>10790</v>
      </c>
      <c r="E704" t="s">
        <v>17390</v>
      </c>
    </row>
    <row r="705" spans="1:5" x14ac:dyDescent="0.3">
      <c r="A705" t="s">
        <v>10896</v>
      </c>
      <c r="B705" t="s">
        <v>10897</v>
      </c>
      <c r="C705" t="s">
        <v>10898</v>
      </c>
      <c r="D705" t="s">
        <v>10899</v>
      </c>
      <c r="E705" t="s">
        <v>17391</v>
      </c>
    </row>
    <row r="706" spans="1:5" x14ac:dyDescent="0.3">
      <c r="A706" t="s">
        <v>14246</v>
      </c>
      <c r="B706" t="s">
        <v>14247</v>
      </c>
      <c r="C706" t="s">
        <v>14248</v>
      </c>
      <c r="D706" t="s">
        <v>14247</v>
      </c>
      <c r="E706" t="s">
        <v>17392</v>
      </c>
    </row>
    <row r="707" spans="1:5" x14ac:dyDescent="0.3">
      <c r="A707" t="s">
        <v>9038</v>
      </c>
      <c r="B707" t="s">
        <v>9039</v>
      </c>
      <c r="C707" t="s">
        <v>9040</v>
      </c>
      <c r="D707" t="s">
        <v>9039</v>
      </c>
      <c r="E707" t="s">
        <v>17393</v>
      </c>
    </row>
    <row r="708" spans="1:5" x14ac:dyDescent="0.3">
      <c r="A708" t="s">
        <v>7613</v>
      </c>
      <c r="B708" t="s">
        <v>7614</v>
      </c>
      <c r="C708" t="s">
        <v>7615</v>
      </c>
      <c r="D708" t="s">
        <v>7614</v>
      </c>
      <c r="E708" t="s">
        <v>17394</v>
      </c>
    </row>
    <row r="709" spans="1:5" x14ac:dyDescent="0.3">
      <c r="A709" t="s">
        <v>13891</v>
      </c>
      <c r="B709" t="s">
        <v>13892</v>
      </c>
      <c r="C709" t="s">
        <v>13893</v>
      </c>
      <c r="D709" t="s">
        <v>13894</v>
      </c>
      <c r="E709" t="s">
        <v>17395</v>
      </c>
    </row>
    <row r="710" spans="1:5" x14ac:dyDescent="0.3">
      <c r="A710" t="s">
        <v>6057</v>
      </c>
      <c r="B710" t="s">
        <v>6058</v>
      </c>
      <c r="C710" t="s">
        <v>6059</v>
      </c>
      <c r="D710" t="s">
        <v>6058</v>
      </c>
      <c r="E710" t="s">
        <v>17396</v>
      </c>
    </row>
    <row r="711" spans="1:5" x14ac:dyDescent="0.3">
      <c r="A711" t="s">
        <v>10245</v>
      </c>
      <c r="B711" t="s">
        <v>10246</v>
      </c>
      <c r="C711" t="s">
        <v>10247</v>
      </c>
      <c r="D711" t="s">
        <v>10248</v>
      </c>
      <c r="E711" t="s">
        <v>17397</v>
      </c>
    </row>
    <row r="712" spans="1:5" x14ac:dyDescent="0.3">
      <c r="A712" t="s">
        <v>13917</v>
      </c>
      <c r="B712" t="s">
        <v>13918</v>
      </c>
      <c r="C712" t="s">
        <v>13919</v>
      </c>
      <c r="D712" t="s">
        <v>13918</v>
      </c>
    </row>
    <row r="713" spans="1:5" x14ac:dyDescent="0.3">
      <c r="A713" t="s">
        <v>9760</v>
      </c>
      <c r="B713" t="s">
        <v>9761</v>
      </c>
      <c r="C713" t="s">
        <v>9762</v>
      </c>
      <c r="D713" t="s">
        <v>9763</v>
      </c>
      <c r="E713" t="s">
        <v>17398</v>
      </c>
    </row>
    <row r="714" spans="1:5" x14ac:dyDescent="0.3">
      <c r="A714" t="s">
        <v>13505</v>
      </c>
      <c r="B714" t="s">
        <v>13506</v>
      </c>
      <c r="C714" t="s">
        <v>13507</v>
      </c>
      <c r="D714" t="s">
        <v>13506</v>
      </c>
      <c r="E714" t="s">
        <v>17399</v>
      </c>
    </row>
    <row r="715" spans="1:5" x14ac:dyDescent="0.3">
      <c r="A715" t="s">
        <v>9167</v>
      </c>
      <c r="B715" t="s">
        <v>9168</v>
      </c>
      <c r="C715" t="s">
        <v>9169</v>
      </c>
      <c r="D715" t="s">
        <v>9170</v>
      </c>
      <c r="E715" t="s">
        <v>17400</v>
      </c>
    </row>
    <row r="716" spans="1:5" x14ac:dyDescent="0.3">
      <c r="A716" t="s">
        <v>4258</v>
      </c>
      <c r="B716" t="s">
        <v>4259</v>
      </c>
      <c r="C716" t="s">
        <v>4260</v>
      </c>
      <c r="D716" t="s">
        <v>4261</v>
      </c>
      <c r="E716" t="s">
        <v>17401</v>
      </c>
    </row>
    <row r="717" spans="1:5" x14ac:dyDescent="0.3">
      <c r="A717" t="s">
        <v>5527</v>
      </c>
      <c r="B717" t="s">
        <v>5528</v>
      </c>
      <c r="C717" t="s">
        <v>5529</v>
      </c>
      <c r="D717" t="s">
        <v>5528</v>
      </c>
      <c r="E717" t="s">
        <v>17402</v>
      </c>
    </row>
    <row r="718" spans="1:5" x14ac:dyDescent="0.3">
      <c r="A718" t="s">
        <v>4938</v>
      </c>
      <c r="B718" t="s">
        <v>4939</v>
      </c>
      <c r="C718" t="s">
        <v>4940</v>
      </c>
      <c r="D718" t="s">
        <v>4941</v>
      </c>
      <c r="E718" t="s">
        <v>17403</v>
      </c>
    </row>
    <row r="719" spans="1:5" x14ac:dyDescent="0.3">
      <c r="A719" t="s">
        <v>16273</v>
      </c>
      <c r="B719" t="s">
        <v>3434</v>
      </c>
      <c r="C719" t="s">
        <v>3435</v>
      </c>
      <c r="D719" t="s">
        <v>3436</v>
      </c>
      <c r="E719" t="s">
        <v>17404</v>
      </c>
    </row>
    <row r="720" spans="1:5" x14ac:dyDescent="0.3">
      <c r="A720" t="s">
        <v>1777</v>
      </c>
      <c r="B720" t="s">
        <v>1778</v>
      </c>
      <c r="C720" t="s">
        <v>1779</v>
      </c>
      <c r="D720" t="s">
        <v>1780</v>
      </c>
      <c r="E720" t="s">
        <v>17405</v>
      </c>
    </row>
    <row r="721" spans="1:5" x14ac:dyDescent="0.3">
      <c r="A721" t="s">
        <v>14373</v>
      </c>
      <c r="B721" t="s">
        <v>14374</v>
      </c>
      <c r="C721" t="s">
        <v>14375</v>
      </c>
      <c r="D721" t="s">
        <v>14376</v>
      </c>
      <c r="E721" t="s">
        <v>17406</v>
      </c>
    </row>
    <row r="722" spans="1:5" x14ac:dyDescent="0.3">
      <c r="A722" t="s">
        <v>10771</v>
      </c>
      <c r="B722" t="s">
        <v>10772</v>
      </c>
      <c r="C722" t="s">
        <v>10773</v>
      </c>
      <c r="D722" t="s">
        <v>10774</v>
      </c>
      <c r="E722" t="s">
        <v>17407</v>
      </c>
    </row>
    <row r="723" spans="1:5" x14ac:dyDescent="0.3">
      <c r="A723" t="s">
        <v>16274</v>
      </c>
      <c r="B723" t="s">
        <v>11872</v>
      </c>
      <c r="C723" t="s">
        <v>11873</v>
      </c>
      <c r="D723" t="s">
        <v>11872</v>
      </c>
      <c r="E723" t="s">
        <v>17408</v>
      </c>
    </row>
    <row r="724" spans="1:5" x14ac:dyDescent="0.3">
      <c r="A724" t="s">
        <v>3453</v>
      </c>
      <c r="B724" t="s">
        <v>3454</v>
      </c>
      <c r="C724" t="s">
        <v>3455</v>
      </c>
      <c r="D724" t="s">
        <v>3456</v>
      </c>
      <c r="E724" t="s">
        <v>17409</v>
      </c>
    </row>
    <row r="725" spans="1:5" x14ac:dyDescent="0.3">
      <c r="A725" t="s">
        <v>11619</v>
      </c>
      <c r="B725" t="s">
        <v>11620</v>
      </c>
      <c r="C725" t="s">
        <v>9655</v>
      </c>
      <c r="D725" t="s">
        <v>11620</v>
      </c>
      <c r="E725" t="s">
        <v>17410</v>
      </c>
    </row>
    <row r="726" spans="1:5" x14ac:dyDescent="0.3">
      <c r="A726" t="s">
        <v>3945</v>
      </c>
      <c r="B726" t="s">
        <v>3946</v>
      </c>
      <c r="C726" t="s">
        <v>3947</v>
      </c>
      <c r="D726" t="s">
        <v>3948</v>
      </c>
      <c r="E726" t="s">
        <v>17411</v>
      </c>
    </row>
    <row r="727" spans="1:5" x14ac:dyDescent="0.3">
      <c r="A727" t="s">
        <v>13929</v>
      </c>
      <c r="B727" t="s">
        <v>13930</v>
      </c>
      <c r="C727" t="s">
        <v>13931</v>
      </c>
      <c r="D727" t="s">
        <v>13932</v>
      </c>
      <c r="E727" t="s">
        <v>17412</v>
      </c>
    </row>
    <row r="728" spans="1:5" x14ac:dyDescent="0.3">
      <c r="A728" t="s">
        <v>4026</v>
      </c>
      <c r="B728" t="s">
        <v>4027</v>
      </c>
      <c r="C728" t="s">
        <v>4028</v>
      </c>
      <c r="D728" t="s">
        <v>4027</v>
      </c>
      <c r="E728" t="s">
        <v>17413</v>
      </c>
    </row>
    <row r="729" spans="1:5" x14ac:dyDescent="0.3">
      <c r="A729" t="s">
        <v>3872</v>
      </c>
      <c r="B729" t="s">
        <v>3873</v>
      </c>
      <c r="C729" t="s">
        <v>3874</v>
      </c>
      <c r="D729" t="s">
        <v>3875</v>
      </c>
      <c r="E729" t="s">
        <v>17414</v>
      </c>
    </row>
    <row r="730" spans="1:5" x14ac:dyDescent="0.3">
      <c r="A730" t="s">
        <v>2184</v>
      </c>
      <c r="B730" t="s">
        <v>2185</v>
      </c>
      <c r="C730" t="s">
        <v>2186</v>
      </c>
      <c r="D730" t="s">
        <v>2187</v>
      </c>
      <c r="E730" t="s">
        <v>17415</v>
      </c>
    </row>
    <row r="731" spans="1:5" x14ac:dyDescent="0.3">
      <c r="A731" t="s">
        <v>12772</v>
      </c>
      <c r="B731" t="s">
        <v>12773</v>
      </c>
      <c r="C731" t="s">
        <v>12774</v>
      </c>
      <c r="D731" t="s">
        <v>12775</v>
      </c>
      <c r="E731" t="s">
        <v>17416</v>
      </c>
    </row>
    <row r="732" spans="1:5" x14ac:dyDescent="0.3">
      <c r="A732" t="s">
        <v>8404</v>
      </c>
      <c r="B732" t="s">
        <v>8405</v>
      </c>
      <c r="C732" t="s">
        <v>8406</v>
      </c>
      <c r="D732" t="s">
        <v>8407</v>
      </c>
      <c r="E732" t="s">
        <v>17417</v>
      </c>
    </row>
    <row r="733" spans="1:5" x14ac:dyDescent="0.3">
      <c r="A733" t="s">
        <v>7945</v>
      </c>
      <c r="B733" t="s">
        <v>7946</v>
      </c>
      <c r="C733" t="s">
        <v>7947</v>
      </c>
      <c r="D733" t="s">
        <v>7948</v>
      </c>
      <c r="E733" t="s">
        <v>17418</v>
      </c>
    </row>
    <row r="734" spans="1:5" x14ac:dyDescent="0.3">
      <c r="A734" t="s">
        <v>2620</v>
      </c>
      <c r="B734" t="s">
        <v>2621</v>
      </c>
      <c r="C734" t="s">
        <v>2622</v>
      </c>
      <c r="D734" t="s">
        <v>2623</v>
      </c>
      <c r="E734" t="s">
        <v>17419</v>
      </c>
    </row>
    <row r="735" spans="1:5" x14ac:dyDescent="0.3">
      <c r="A735" t="s">
        <v>9494</v>
      </c>
      <c r="B735" t="s">
        <v>9495</v>
      </c>
      <c r="C735" t="s">
        <v>9496</v>
      </c>
      <c r="D735" t="s">
        <v>9495</v>
      </c>
      <c r="E735" t="s">
        <v>17420</v>
      </c>
    </row>
    <row r="736" spans="1:5" x14ac:dyDescent="0.3">
      <c r="A736" t="s">
        <v>2995</v>
      </c>
      <c r="B736" t="s">
        <v>2996</v>
      </c>
      <c r="C736" t="s">
        <v>2997</v>
      </c>
      <c r="D736" t="s">
        <v>2998</v>
      </c>
      <c r="E736" t="s">
        <v>17421</v>
      </c>
    </row>
    <row r="737" spans="1:5" x14ac:dyDescent="0.3">
      <c r="A737" t="s">
        <v>2324</v>
      </c>
      <c r="B737" t="s">
        <v>2325</v>
      </c>
      <c r="C737" t="s">
        <v>2326</v>
      </c>
      <c r="D737" t="s">
        <v>2327</v>
      </c>
      <c r="E737" t="s">
        <v>17422</v>
      </c>
    </row>
    <row r="738" spans="1:5" x14ac:dyDescent="0.3">
      <c r="A738" t="s">
        <v>9369</v>
      </c>
      <c r="B738" t="s">
        <v>9370</v>
      </c>
      <c r="C738" t="s">
        <v>9371</v>
      </c>
      <c r="D738" t="s">
        <v>9372</v>
      </c>
      <c r="E738" t="s">
        <v>17423</v>
      </c>
    </row>
    <row r="739" spans="1:5" x14ac:dyDescent="0.3">
      <c r="A739" t="s">
        <v>4708</v>
      </c>
      <c r="B739" t="s">
        <v>4709</v>
      </c>
      <c r="C739" t="s">
        <v>4710</v>
      </c>
      <c r="D739" t="s">
        <v>4711</v>
      </c>
      <c r="E739" t="s">
        <v>17424</v>
      </c>
    </row>
    <row r="740" spans="1:5" x14ac:dyDescent="0.3">
      <c r="A740" t="s">
        <v>13996</v>
      </c>
      <c r="B740" t="s">
        <v>13997</v>
      </c>
      <c r="C740" t="s">
        <v>13998</v>
      </c>
      <c r="D740" t="s">
        <v>13997</v>
      </c>
      <c r="E740" t="s">
        <v>17425</v>
      </c>
    </row>
    <row r="741" spans="1:5" x14ac:dyDescent="0.3">
      <c r="A741" t="s">
        <v>13981</v>
      </c>
      <c r="B741" t="s">
        <v>13982</v>
      </c>
      <c r="C741" t="s">
        <v>13983</v>
      </c>
      <c r="D741" t="s">
        <v>13982</v>
      </c>
      <c r="E741" t="s">
        <v>17426</v>
      </c>
    </row>
    <row r="742" spans="1:5" x14ac:dyDescent="0.3">
      <c r="A742" t="s">
        <v>4230</v>
      </c>
      <c r="B742" t="s">
        <v>4231</v>
      </c>
      <c r="C742" t="s">
        <v>4232</v>
      </c>
      <c r="D742" t="s">
        <v>4233</v>
      </c>
      <c r="E742" t="s">
        <v>17427</v>
      </c>
    </row>
    <row r="743" spans="1:5" x14ac:dyDescent="0.3">
      <c r="A743" t="s">
        <v>3674</v>
      </c>
      <c r="B743" t="s">
        <v>3675</v>
      </c>
      <c r="C743" t="s">
        <v>3676</v>
      </c>
      <c r="D743" t="s">
        <v>3675</v>
      </c>
      <c r="E743" t="s">
        <v>17428</v>
      </c>
    </row>
    <row r="744" spans="1:5" x14ac:dyDescent="0.3">
      <c r="A744" t="s">
        <v>4177</v>
      </c>
      <c r="B744" t="s">
        <v>4178</v>
      </c>
      <c r="C744" t="s">
        <v>4179</v>
      </c>
      <c r="D744" t="s">
        <v>4180</v>
      </c>
      <c r="E744" t="s">
        <v>17429</v>
      </c>
    </row>
    <row r="745" spans="1:5" x14ac:dyDescent="0.3">
      <c r="A745" t="s">
        <v>5655</v>
      </c>
      <c r="B745" t="s">
        <v>5656</v>
      </c>
      <c r="C745" t="s">
        <v>5657</v>
      </c>
      <c r="D745" t="s">
        <v>5656</v>
      </c>
      <c r="E745" t="s">
        <v>17430</v>
      </c>
    </row>
    <row r="746" spans="1:5" x14ac:dyDescent="0.3">
      <c r="A746" t="s">
        <v>16275</v>
      </c>
      <c r="B746" t="s">
        <v>14780</v>
      </c>
      <c r="C746" t="s">
        <v>14781</v>
      </c>
      <c r="D746" t="s">
        <v>14782</v>
      </c>
      <c r="E746" t="s">
        <v>17431</v>
      </c>
    </row>
    <row r="747" spans="1:5" x14ac:dyDescent="0.3">
      <c r="A747" t="s">
        <v>13432</v>
      </c>
      <c r="B747" t="s">
        <v>13433</v>
      </c>
      <c r="C747" t="s">
        <v>13434</v>
      </c>
      <c r="D747" t="s">
        <v>13433</v>
      </c>
      <c r="E747" t="s">
        <v>17432</v>
      </c>
    </row>
    <row r="748" spans="1:5" x14ac:dyDescent="0.3">
      <c r="A748" t="s">
        <v>14483</v>
      </c>
      <c r="B748" t="s">
        <v>14484</v>
      </c>
      <c r="C748" t="s">
        <v>14485</v>
      </c>
      <c r="D748" t="s">
        <v>14486</v>
      </c>
      <c r="E748" t="s">
        <v>17433</v>
      </c>
    </row>
    <row r="749" spans="1:5" x14ac:dyDescent="0.3">
      <c r="A749" t="s">
        <v>16276</v>
      </c>
      <c r="B749" t="s">
        <v>12909</v>
      </c>
      <c r="C749" t="s">
        <v>16624</v>
      </c>
      <c r="D749" t="s">
        <v>12909</v>
      </c>
      <c r="E749" t="s">
        <v>17434</v>
      </c>
    </row>
    <row r="750" spans="1:5" x14ac:dyDescent="0.3">
      <c r="A750" t="s">
        <v>12965</v>
      </c>
      <c r="B750" t="s">
        <v>12966</v>
      </c>
      <c r="C750" t="s">
        <v>12967</v>
      </c>
      <c r="D750" t="s">
        <v>12966</v>
      </c>
      <c r="E750" t="s">
        <v>17435</v>
      </c>
    </row>
    <row r="751" spans="1:5" x14ac:dyDescent="0.3">
      <c r="A751" t="s">
        <v>16157</v>
      </c>
      <c r="B751" t="s">
        <v>16158</v>
      </c>
      <c r="C751" t="s">
        <v>16159</v>
      </c>
      <c r="D751" t="s">
        <v>16160</v>
      </c>
      <c r="E751" t="s">
        <v>17436</v>
      </c>
    </row>
    <row r="752" spans="1:5" x14ac:dyDescent="0.3">
      <c r="A752" t="s">
        <v>14440</v>
      </c>
      <c r="B752" t="s">
        <v>14441</v>
      </c>
      <c r="C752" t="s">
        <v>14442</v>
      </c>
      <c r="D752" t="s">
        <v>14443</v>
      </c>
      <c r="E752" t="s">
        <v>17437</v>
      </c>
    </row>
    <row r="753" spans="1:5" x14ac:dyDescent="0.3">
      <c r="A753" t="s">
        <v>12527</v>
      </c>
      <c r="B753" t="s">
        <v>12528</v>
      </c>
      <c r="C753" t="s">
        <v>12529</v>
      </c>
      <c r="D753" t="s">
        <v>12530</v>
      </c>
      <c r="E753" t="s">
        <v>17438</v>
      </c>
    </row>
    <row r="754" spans="1:5" x14ac:dyDescent="0.3">
      <c r="A754" t="s">
        <v>8394</v>
      </c>
      <c r="B754" t="s">
        <v>8395</v>
      </c>
      <c r="C754" t="s">
        <v>8396</v>
      </c>
      <c r="D754" t="s">
        <v>8397</v>
      </c>
      <c r="E754" t="s">
        <v>17439</v>
      </c>
    </row>
    <row r="755" spans="1:5" x14ac:dyDescent="0.3">
      <c r="A755" t="s">
        <v>16277</v>
      </c>
      <c r="B755" t="s">
        <v>16476</v>
      </c>
      <c r="C755" t="s">
        <v>2147</v>
      </c>
      <c r="D755" t="s">
        <v>19248</v>
      </c>
      <c r="E755" t="s">
        <v>17440</v>
      </c>
    </row>
    <row r="756" spans="1:5" x14ac:dyDescent="0.3">
      <c r="A756" t="s">
        <v>3647</v>
      </c>
      <c r="B756" t="s">
        <v>3648</v>
      </c>
      <c r="C756" t="s">
        <v>3649</v>
      </c>
      <c r="D756" t="s">
        <v>3650</v>
      </c>
      <c r="E756" t="s">
        <v>17441</v>
      </c>
    </row>
    <row r="757" spans="1:5" x14ac:dyDescent="0.3">
      <c r="A757" t="s">
        <v>7208</v>
      </c>
      <c r="B757" t="s">
        <v>7209</v>
      </c>
      <c r="C757" t="s">
        <v>7210</v>
      </c>
      <c r="D757" t="s">
        <v>7209</v>
      </c>
      <c r="E757" t="s">
        <v>17442</v>
      </c>
    </row>
    <row r="758" spans="1:5" x14ac:dyDescent="0.3">
      <c r="A758" t="s">
        <v>16278</v>
      </c>
      <c r="B758" t="s">
        <v>16477</v>
      </c>
      <c r="C758" t="s">
        <v>13401</v>
      </c>
      <c r="D758" t="s">
        <v>16477</v>
      </c>
      <c r="E758" t="s">
        <v>17443</v>
      </c>
    </row>
    <row r="759" spans="1:5" x14ac:dyDescent="0.3">
      <c r="A759" t="s">
        <v>13383</v>
      </c>
      <c r="B759" t="s">
        <v>13384</v>
      </c>
      <c r="C759" t="s">
        <v>1180</v>
      </c>
      <c r="D759" t="s">
        <v>13384</v>
      </c>
    </row>
    <row r="760" spans="1:5" x14ac:dyDescent="0.3">
      <c r="A760" t="s">
        <v>12006</v>
      </c>
      <c r="B760" t="s">
        <v>12007</v>
      </c>
      <c r="C760" t="s">
        <v>12008</v>
      </c>
      <c r="D760" t="s">
        <v>12007</v>
      </c>
      <c r="E760" t="s">
        <v>17444</v>
      </c>
    </row>
    <row r="761" spans="1:5" x14ac:dyDescent="0.3">
      <c r="A761" t="s">
        <v>16279</v>
      </c>
      <c r="B761" t="s">
        <v>9070</v>
      </c>
      <c r="C761" t="s">
        <v>9071</v>
      </c>
      <c r="D761" t="s">
        <v>9072</v>
      </c>
      <c r="E761" t="s">
        <v>17445</v>
      </c>
    </row>
    <row r="762" spans="1:5" x14ac:dyDescent="0.3">
      <c r="A762" t="s">
        <v>12647</v>
      </c>
      <c r="B762" t="s">
        <v>12648</v>
      </c>
      <c r="C762" t="s">
        <v>11349</v>
      </c>
      <c r="D762" t="s">
        <v>12648</v>
      </c>
      <c r="E762" t="s">
        <v>17446</v>
      </c>
    </row>
    <row r="763" spans="1:5" x14ac:dyDescent="0.3">
      <c r="A763" t="s">
        <v>12903</v>
      </c>
      <c r="B763" t="s">
        <v>12904</v>
      </c>
      <c r="C763" t="s">
        <v>12905</v>
      </c>
      <c r="D763" t="s">
        <v>12906</v>
      </c>
      <c r="E763" t="s">
        <v>17447</v>
      </c>
    </row>
    <row r="764" spans="1:5" x14ac:dyDescent="0.3">
      <c r="A764" t="s">
        <v>4106</v>
      </c>
      <c r="B764" t="s">
        <v>4107</v>
      </c>
      <c r="C764" t="s">
        <v>4108</v>
      </c>
      <c r="D764" t="s">
        <v>4109</v>
      </c>
      <c r="E764" t="s">
        <v>17448</v>
      </c>
    </row>
    <row r="765" spans="1:5" x14ac:dyDescent="0.3">
      <c r="A765" t="s">
        <v>12324</v>
      </c>
      <c r="B765" t="s">
        <v>12325</v>
      </c>
      <c r="C765" t="s">
        <v>12326</v>
      </c>
      <c r="D765" t="s">
        <v>12325</v>
      </c>
      <c r="E765" t="s">
        <v>17449</v>
      </c>
    </row>
    <row r="766" spans="1:5" x14ac:dyDescent="0.3">
      <c r="A766" t="s">
        <v>13942</v>
      </c>
      <c r="B766" t="s">
        <v>13943</v>
      </c>
      <c r="C766" t="s">
        <v>13944</v>
      </c>
      <c r="D766" t="s">
        <v>13943</v>
      </c>
      <c r="E766" t="s">
        <v>17450</v>
      </c>
    </row>
    <row r="767" spans="1:5" x14ac:dyDescent="0.3">
      <c r="A767" t="s">
        <v>10283</v>
      </c>
      <c r="B767" t="s">
        <v>10284</v>
      </c>
      <c r="C767" t="s">
        <v>10285</v>
      </c>
      <c r="D767" t="s">
        <v>10284</v>
      </c>
      <c r="E767" t="s">
        <v>17451</v>
      </c>
    </row>
    <row r="768" spans="1:5" x14ac:dyDescent="0.3">
      <c r="A768" t="s">
        <v>2514</v>
      </c>
      <c r="B768" t="s">
        <v>2515</v>
      </c>
      <c r="C768" t="s">
        <v>2516</v>
      </c>
      <c r="D768" t="s">
        <v>2517</v>
      </c>
      <c r="E768" t="s">
        <v>17452</v>
      </c>
    </row>
    <row r="769" spans="1:5" x14ac:dyDescent="0.3">
      <c r="A769" t="s">
        <v>16122</v>
      </c>
      <c r="B769" t="s">
        <v>16123</v>
      </c>
      <c r="C769" t="s">
        <v>16124</v>
      </c>
      <c r="D769" t="s">
        <v>16123</v>
      </c>
      <c r="E769" t="s">
        <v>17453</v>
      </c>
    </row>
    <row r="770" spans="1:5" x14ac:dyDescent="0.3">
      <c r="A770" t="s">
        <v>12660</v>
      </c>
      <c r="B770" t="s">
        <v>12661</v>
      </c>
      <c r="C770" t="s">
        <v>12662</v>
      </c>
      <c r="D770" t="s">
        <v>12661</v>
      </c>
      <c r="E770" t="s">
        <v>17454</v>
      </c>
    </row>
    <row r="771" spans="1:5" x14ac:dyDescent="0.3">
      <c r="A771" t="s">
        <v>1987</v>
      </c>
      <c r="B771" t="s">
        <v>1988</v>
      </c>
      <c r="C771" t="s">
        <v>1989</v>
      </c>
      <c r="D771" t="s">
        <v>1988</v>
      </c>
      <c r="E771" t="s">
        <v>17455</v>
      </c>
    </row>
    <row r="772" spans="1:5" x14ac:dyDescent="0.3">
      <c r="A772" t="s">
        <v>8972</v>
      </c>
      <c r="B772" t="s">
        <v>8973</v>
      </c>
      <c r="C772" t="s">
        <v>8974</v>
      </c>
      <c r="D772" t="s">
        <v>8975</v>
      </c>
      <c r="E772" t="s">
        <v>17456</v>
      </c>
    </row>
    <row r="773" spans="1:5" x14ac:dyDescent="0.3">
      <c r="A773" t="s">
        <v>15618</v>
      </c>
      <c r="B773" t="s">
        <v>15619</v>
      </c>
      <c r="C773" t="s">
        <v>15620</v>
      </c>
      <c r="D773" t="s">
        <v>15619</v>
      </c>
      <c r="E773" t="s">
        <v>17457</v>
      </c>
    </row>
    <row r="774" spans="1:5" x14ac:dyDescent="0.3">
      <c r="A774" t="s">
        <v>3970</v>
      </c>
      <c r="B774" t="s">
        <v>3971</v>
      </c>
      <c r="C774" t="s">
        <v>3972</v>
      </c>
      <c r="D774" t="s">
        <v>3973</v>
      </c>
      <c r="E774" t="s">
        <v>17458</v>
      </c>
    </row>
    <row r="775" spans="1:5" x14ac:dyDescent="0.3">
      <c r="A775" t="s">
        <v>16280</v>
      </c>
      <c r="B775" t="s">
        <v>16478</v>
      </c>
      <c r="C775" t="s">
        <v>16625</v>
      </c>
      <c r="D775" t="s">
        <v>16478</v>
      </c>
      <c r="E775" t="s">
        <v>17459</v>
      </c>
    </row>
    <row r="776" spans="1:5" x14ac:dyDescent="0.3">
      <c r="A776" t="s">
        <v>5466</v>
      </c>
      <c r="B776" t="s">
        <v>5467</v>
      </c>
      <c r="C776" t="s">
        <v>5468</v>
      </c>
      <c r="D776" t="s">
        <v>5467</v>
      </c>
      <c r="E776" t="s">
        <v>17460</v>
      </c>
    </row>
    <row r="777" spans="1:5" x14ac:dyDescent="0.3">
      <c r="A777" t="s">
        <v>15201</v>
      </c>
      <c r="B777" t="s">
        <v>15202</v>
      </c>
      <c r="C777" t="s">
        <v>15203</v>
      </c>
      <c r="D777" t="s">
        <v>15202</v>
      </c>
      <c r="E777" t="s">
        <v>17461</v>
      </c>
    </row>
    <row r="778" spans="1:5" x14ac:dyDescent="0.3">
      <c r="A778" t="s">
        <v>13920</v>
      </c>
      <c r="B778" t="s">
        <v>13921</v>
      </c>
      <c r="C778" t="s">
        <v>13922</v>
      </c>
      <c r="D778" t="s">
        <v>13923</v>
      </c>
      <c r="E778" t="s">
        <v>17462</v>
      </c>
    </row>
    <row r="779" spans="1:5" x14ac:dyDescent="0.3">
      <c r="A779" t="s">
        <v>12960</v>
      </c>
      <c r="B779" t="s">
        <v>12961</v>
      </c>
      <c r="C779" t="s">
        <v>12962</v>
      </c>
      <c r="D779" t="s">
        <v>12963</v>
      </c>
      <c r="E779" t="s">
        <v>17463</v>
      </c>
    </row>
    <row r="780" spans="1:5" x14ac:dyDescent="0.3">
      <c r="A780" t="s">
        <v>14668</v>
      </c>
      <c r="B780" t="s">
        <v>14669</v>
      </c>
      <c r="C780" t="s">
        <v>14670</v>
      </c>
      <c r="D780" t="s">
        <v>14671</v>
      </c>
      <c r="E780" t="s">
        <v>17464</v>
      </c>
    </row>
    <row r="781" spans="1:5" x14ac:dyDescent="0.3">
      <c r="A781" t="s">
        <v>4512</v>
      </c>
      <c r="B781" t="s">
        <v>4513</v>
      </c>
      <c r="C781" t="s">
        <v>4514</v>
      </c>
      <c r="D781" t="s">
        <v>4515</v>
      </c>
      <c r="E781" t="s">
        <v>17465</v>
      </c>
    </row>
    <row r="782" spans="1:5" x14ac:dyDescent="0.3">
      <c r="A782" t="s">
        <v>16191</v>
      </c>
      <c r="B782" t="s">
        <v>16192</v>
      </c>
      <c r="C782" t="s">
        <v>16193</v>
      </c>
      <c r="D782" t="s">
        <v>16194</v>
      </c>
      <c r="E782" t="s">
        <v>17466</v>
      </c>
    </row>
    <row r="783" spans="1:5" x14ac:dyDescent="0.3">
      <c r="A783" t="s">
        <v>5475</v>
      </c>
      <c r="B783" t="s">
        <v>5476</v>
      </c>
      <c r="C783" t="s">
        <v>5477</v>
      </c>
      <c r="D783" t="s">
        <v>5478</v>
      </c>
      <c r="E783" t="s">
        <v>17467</v>
      </c>
    </row>
    <row r="784" spans="1:5" x14ac:dyDescent="0.3">
      <c r="A784" t="s">
        <v>2568</v>
      </c>
      <c r="B784" t="s">
        <v>2569</v>
      </c>
      <c r="C784" t="s">
        <v>2570</v>
      </c>
      <c r="D784" t="s">
        <v>2571</v>
      </c>
      <c r="E784" t="s">
        <v>17468</v>
      </c>
    </row>
    <row r="785" spans="1:5" x14ac:dyDescent="0.3">
      <c r="A785" t="s">
        <v>5091</v>
      </c>
      <c r="B785" t="s">
        <v>5092</v>
      </c>
      <c r="C785" t="s">
        <v>5093</v>
      </c>
      <c r="D785" t="s">
        <v>5094</v>
      </c>
      <c r="E785" t="s">
        <v>17469</v>
      </c>
    </row>
    <row r="786" spans="1:5" x14ac:dyDescent="0.3">
      <c r="A786" t="s">
        <v>7911</v>
      </c>
      <c r="B786" t="s">
        <v>7912</v>
      </c>
      <c r="C786" t="s">
        <v>7913</v>
      </c>
      <c r="D786" t="s">
        <v>7914</v>
      </c>
      <c r="E786" t="s">
        <v>17470</v>
      </c>
    </row>
    <row r="787" spans="1:5" x14ac:dyDescent="0.3">
      <c r="A787" t="s">
        <v>10086</v>
      </c>
      <c r="B787" t="s">
        <v>10087</v>
      </c>
      <c r="C787" t="s">
        <v>10088</v>
      </c>
      <c r="D787" t="s">
        <v>10089</v>
      </c>
      <c r="E787" t="s">
        <v>17471</v>
      </c>
    </row>
    <row r="788" spans="1:5" x14ac:dyDescent="0.3">
      <c r="A788" t="s">
        <v>7530</v>
      </c>
      <c r="B788" t="s">
        <v>7531</v>
      </c>
      <c r="C788" t="s">
        <v>7532</v>
      </c>
      <c r="D788" t="s">
        <v>7533</v>
      </c>
      <c r="E788" t="s">
        <v>17472</v>
      </c>
    </row>
    <row r="789" spans="1:5" x14ac:dyDescent="0.3">
      <c r="A789" t="s">
        <v>8115</v>
      </c>
      <c r="B789" t="s">
        <v>8116</v>
      </c>
      <c r="C789" t="s">
        <v>8117</v>
      </c>
      <c r="D789" t="s">
        <v>8116</v>
      </c>
      <c r="E789" t="s">
        <v>17473</v>
      </c>
    </row>
    <row r="790" spans="1:5" x14ac:dyDescent="0.3">
      <c r="A790" t="s">
        <v>6048</v>
      </c>
      <c r="B790" t="s">
        <v>6049</v>
      </c>
      <c r="C790" t="s">
        <v>6050</v>
      </c>
      <c r="D790" t="s">
        <v>6049</v>
      </c>
      <c r="E790" t="s">
        <v>17474</v>
      </c>
    </row>
    <row r="791" spans="1:5" x14ac:dyDescent="0.3">
      <c r="A791" t="s">
        <v>9365</v>
      </c>
      <c r="B791" t="s">
        <v>9366</v>
      </c>
      <c r="C791" t="s">
        <v>9367</v>
      </c>
      <c r="D791" t="s">
        <v>9366</v>
      </c>
      <c r="E791" t="s">
        <v>17475</v>
      </c>
    </row>
    <row r="792" spans="1:5" x14ac:dyDescent="0.3">
      <c r="A792" t="s">
        <v>8433</v>
      </c>
      <c r="B792" t="s">
        <v>8434</v>
      </c>
      <c r="C792" t="s">
        <v>8435</v>
      </c>
      <c r="D792" t="s">
        <v>8436</v>
      </c>
      <c r="E792" t="s">
        <v>17476</v>
      </c>
    </row>
    <row r="793" spans="1:5" x14ac:dyDescent="0.3">
      <c r="A793" t="s">
        <v>11414</v>
      </c>
      <c r="B793" t="s">
        <v>11415</v>
      </c>
      <c r="C793" t="s">
        <v>11416</v>
      </c>
      <c r="D793" t="s">
        <v>11415</v>
      </c>
      <c r="E793" t="s">
        <v>17477</v>
      </c>
    </row>
    <row r="794" spans="1:5" x14ac:dyDescent="0.3">
      <c r="A794" t="s">
        <v>12599</v>
      </c>
      <c r="B794" t="s">
        <v>12600</v>
      </c>
      <c r="C794" t="s">
        <v>12601</v>
      </c>
      <c r="D794" t="s">
        <v>12600</v>
      </c>
      <c r="E794" t="s">
        <v>17478</v>
      </c>
    </row>
    <row r="795" spans="1:5" x14ac:dyDescent="0.3">
      <c r="A795" t="s">
        <v>6281</v>
      </c>
      <c r="B795" t="s">
        <v>6282</v>
      </c>
      <c r="C795" t="s">
        <v>6283</v>
      </c>
      <c r="D795" t="s">
        <v>6284</v>
      </c>
      <c r="E795" t="s">
        <v>17479</v>
      </c>
    </row>
    <row r="796" spans="1:5" x14ac:dyDescent="0.3">
      <c r="A796" t="s">
        <v>9727</v>
      </c>
      <c r="B796" t="s">
        <v>9728</v>
      </c>
      <c r="C796" t="s">
        <v>9729</v>
      </c>
      <c r="D796" t="s">
        <v>9730</v>
      </c>
      <c r="E796" t="s">
        <v>17480</v>
      </c>
    </row>
    <row r="797" spans="1:5" x14ac:dyDescent="0.3">
      <c r="A797" t="s">
        <v>7866</v>
      </c>
      <c r="B797" t="s">
        <v>7867</v>
      </c>
      <c r="C797" t="s">
        <v>7868</v>
      </c>
      <c r="D797" t="s">
        <v>7867</v>
      </c>
      <c r="E797" t="s">
        <v>17481</v>
      </c>
    </row>
    <row r="798" spans="1:5" x14ac:dyDescent="0.3">
      <c r="A798" t="s">
        <v>3381</v>
      </c>
      <c r="B798" t="s">
        <v>3382</v>
      </c>
      <c r="C798" t="s">
        <v>3383</v>
      </c>
      <c r="D798" t="s">
        <v>3382</v>
      </c>
      <c r="E798" t="s">
        <v>17482</v>
      </c>
    </row>
    <row r="799" spans="1:5" x14ac:dyDescent="0.3">
      <c r="A799" t="s">
        <v>7568</v>
      </c>
      <c r="B799" t="s">
        <v>7569</v>
      </c>
      <c r="C799" t="s">
        <v>7570</v>
      </c>
      <c r="D799" t="s">
        <v>7571</v>
      </c>
      <c r="E799" t="s">
        <v>17483</v>
      </c>
    </row>
    <row r="800" spans="1:5" x14ac:dyDescent="0.3">
      <c r="A800" t="s">
        <v>4601</v>
      </c>
      <c r="B800" t="s">
        <v>4602</v>
      </c>
      <c r="C800" t="s">
        <v>4603</v>
      </c>
      <c r="D800" t="s">
        <v>4604</v>
      </c>
      <c r="E800" t="s">
        <v>17484</v>
      </c>
    </row>
    <row r="801" spans="1:5" x14ac:dyDescent="0.3">
      <c r="A801" t="s">
        <v>15686</v>
      </c>
      <c r="B801" t="s">
        <v>15687</v>
      </c>
      <c r="C801" t="s">
        <v>15688</v>
      </c>
      <c r="D801" t="s">
        <v>15689</v>
      </c>
      <c r="E801" t="s">
        <v>17485</v>
      </c>
    </row>
    <row r="802" spans="1:5" x14ac:dyDescent="0.3">
      <c r="A802" t="s">
        <v>15359</v>
      </c>
      <c r="B802" t="s">
        <v>15360</v>
      </c>
      <c r="C802" t="s">
        <v>15361</v>
      </c>
      <c r="D802" t="s">
        <v>15360</v>
      </c>
      <c r="E802" t="s">
        <v>17486</v>
      </c>
    </row>
    <row r="803" spans="1:5" x14ac:dyDescent="0.3">
      <c r="A803" t="s">
        <v>14592</v>
      </c>
      <c r="B803" t="s">
        <v>14593</v>
      </c>
      <c r="C803" t="s">
        <v>14594</v>
      </c>
      <c r="D803" t="s">
        <v>14595</v>
      </c>
      <c r="E803" t="s">
        <v>17487</v>
      </c>
    </row>
    <row r="804" spans="1:5" x14ac:dyDescent="0.3">
      <c r="A804" t="s">
        <v>11896</v>
      </c>
      <c r="B804" t="s">
        <v>11897</v>
      </c>
      <c r="C804" t="s">
        <v>11898</v>
      </c>
      <c r="D804" t="s">
        <v>11897</v>
      </c>
      <c r="E804" t="s">
        <v>17488</v>
      </c>
    </row>
    <row r="805" spans="1:5" x14ac:dyDescent="0.3">
      <c r="A805" t="s">
        <v>15572</v>
      </c>
      <c r="B805" t="s">
        <v>15573</v>
      </c>
      <c r="C805" t="s">
        <v>15574</v>
      </c>
      <c r="D805" t="s">
        <v>15573</v>
      </c>
      <c r="E805" t="s">
        <v>17489</v>
      </c>
    </row>
    <row r="806" spans="1:5" x14ac:dyDescent="0.3">
      <c r="A806" t="s">
        <v>16281</v>
      </c>
      <c r="B806" t="s">
        <v>15460</v>
      </c>
      <c r="C806" t="s">
        <v>15461</v>
      </c>
      <c r="D806" t="s">
        <v>15462</v>
      </c>
      <c r="E806" t="s">
        <v>17490</v>
      </c>
    </row>
    <row r="807" spans="1:5" x14ac:dyDescent="0.3">
      <c r="A807" t="s">
        <v>2635</v>
      </c>
      <c r="B807" t="s">
        <v>2636</v>
      </c>
      <c r="C807" t="s">
        <v>2637</v>
      </c>
      <c r="D807" t="s">
        <v>2638</v>
      </c>
      <c r="E807" t="s">
        <v>17491</v>
      </c>
    </row>
    <row r="808" spans="1:5" x14ac:dyDescent="0.3">
      <c r="A808" t="s">
        <v>11770</v>
      </c>
      <c r="B808" t="s">
        <v>11771</v>
      </c>
      <c r="C808" t="s">
        <v>11772</v>
      </c>
      <c r="D808" t="s">
        <v>11771</v>
      </c>
      <c r="E808" t="s">
        <v>17492</v>
      </c>
    </row>
    <row r="809" spans="1:5" x14ac:dyDescent="0.3">
      <c r="A809" t="s">
        <v>7344</v>
      </c>
      <c r="B809" t="s">
        <v>7345</v>
      </c>
      <c r="C809" t="s">
        <v>7346</v>
      </c>
      <c r="D809" t="s">
        <v>7345</v>
      </c>
      <c r="E809" t="s">
        <v>17493</v>
      </c>
    </row>
    <row r="810" spans="1:5" x14ac:dyDescent="0.3">
      <c r="A810" t="s">
        <v>15457</v>
      </c>
      <c r="B810" t="s">
        <v>15458</v>
      </c>
      <c r="C810" t="s">
        <v>2098</v>
      </c>
      <c r="D810" t="s">
        <v>15458</v>
      </c>
      <c r="E810" t="s">
        <v>17494</v>
      </c>
    </row>
    <row r="811" spans="1:5" x14ac:dyDescent="0.3">
      <c r="A811" t="s">
        <v>12471</v>
      </c>
      <c r="B811" t="s">
        <v>12472</v>
      </c>
      <c r="C811" t="s">
        <v>12473</v>
      </c>
      <c r="D811" t="s">
        <v>12474</v>
      </c>
      <c r="E811" t="s">
        <v>17495</v>
      </c>
    </row>
    <row r="812" spans="1:5" x14ac:dyDescent="0.3">
      <c r="A812" t="s">
        <v>1141</v>
      </c>
      <c r="B812" t="s">
        <v>1142</v>
      </c>
      <c r="C812" t="s">
        <v>1143</v>
      </c>
      <c r="D812" t="s">
        <v>1142</v>
      </c>
      <c r="E812" t="s">
        <v>17496</v>
      </c>
    </row>
    <row r="813" spans="1:5" x14ac:dyDescent="0.3">
      <c r="A813" t="s">
        <v>10133</v>
      </c>
      <c r="B813" t="s">
        <v>10134</v>
      </c>
      <c r="C813" t="s">
        <v>10135</v>
      </c>
      <c r="D813" t="s">
        <v>10134</v>
      </c>
      <c r="E813" t="s">
        <v>17497</v>
      </c>
    </row>
    <row r="814" spans="1:5" x14ac:dyDescent="0.3">
      <c r="A814" t="s">
        <v>16282</v>
      </c>
      <c r="B814" t="s">
        <v>16479</v>
      </c>
      <c r="C814" t="s">
        <v>14590</v>
      </c>
      <c r="D814" t="s">
        <v>16479</v>
      </c>
      <c r="E814" t="s">
        <v>17498</v>
      </c>
    </row>
    <row r="815" spans="1:5" x14ac:dyDescent="0.3">
      <c r="A815" t="s">
        <v>11721</v>
      </c>
      <c r="B815" t="s">
        <v>11722</v>
      </c>
      <c r="C815" t="s">
        <v>11723</v>
      </c>
      <c r="D815" t="s">
        <v>11724</v>
      </c>
      <c r="E815" t="s">
        <v>17499</v>
      </c>
    </row>
    <row r="816" spans="1:5" x14ac:dyDescent="0.3">
      <c r="A816" t="s">
        <v>9172</v>
      </c>
      <c r="B816" t="s">
        <v>9173</v>
      </c>
      <c r="C816" t="s">
        <v>9174</v>
      </c>
      <c r="D816" t="s">
        <v>9175</v>
      </c>
      <c r="E816" t="s">
        <v>17500</v>
      </c>
    </row>
    <row r="817" spans="1:5" x14ac:dyDescent="0.3">
      <c r="A817" t="s">
        <v>3051</v>
      </c>
      <c r="B817" t="s">
        <v>3052</v>
      </c>
      <c r="C817" t="s">
        <v>3053</v>
      </c>
      <c r="D817" t="s">
        <v>3054</v>
      </c>
      <c r="E817" t="s">
        <v>17501</v>
      </c>
    </row>
    <row r="818" spans="1:5" x14ac:dyDescent="0.3">
      <c r="A818" t="s">
        <v>8206</v>
      </c>
      <c r="B818" t="s">
        <v>8207</v>
      </c>
      <c r="C818" t="s">
        <v>8208</v>
      </c>
      <c r="D818" t="s">
        <v>8209</v>
      </c>
      <c r="E818" t="s">
        <v>17502</v>
      </c>
    </row>
    <row r="819" spans="1:5" x14ac:dyDescent="0.3">
      <c r="A819" t="s">
        <v>14154</v>
      </c>
      <c r="B819" t="s">
        <v>14155</v>
      </c>
      <c r="C819" t="s">
        <v>14156</v>
      </c>
      <c r="D819" t="s">
        <v>14155</v>
      </c>
      <c r="E819" t="s">
        <v>17503</v>
      </c>
    </row>
    <row r="820" spans="1:5" x14ac:dyDescent="0.3">
      <c r="A820" t="s">
        <v>13235</v>
      </c>
      <c r="B820" t="s">
        <v>13236</v>
      </c>
      <c r="C820" t="s">
        <v>13237</v>
      </c>
      <c r="D820" t="s">
        <v>13238</v>
      </c>
      <c r="E820" t="s">
        <v>17504</v>
      </c>
    </row>
    <row r="821" spans="1:5" x14ac:dyDescent="0.3">
      <c r="A821" t="s">
        <v>16283</v>
      </c>
      <c r="B821" t="s">
        <v>16480</v>
      </c>
      <c r="C821" t="s">
        <v>13237</v>
      </c>
      <c r="D821" t="s">
        <v>16480</v>
      </c>
      <c r="E821" t="s">
        <v>17504</v>
      </c>
    </row>
    <row r="822" spans="1:5" x14ac:dyDescent="0.3">
      <c r="A822" t="s">
        <v>8766</v>
      </c>
      <c r="B822" t="s">
        <v>8767</v>
      </c>
      <c r="C822" t="s">
        <v>8768</v>
      </c>
      <c r="D822" t="s">
        <v>8769</v>
      </c>
      <c r="E822" t="s">
        <v>17505</v>
      </c>
    </row>
    <row r="823" spans="1:5" x14ac:dyDescent="0.3">
      <c r="A823" t="s">
        <v>11088</v>
      </c>
      <c r="B823" t="s">
        <v>11089</v>
      </c>
      <c r="C823" t="s">
        <v>11090</v>
      </c>
      <c r="D823" t="s">
        <v>11091</v>
      </c>
      <c r="E823" t="s">
        <v>17506</v>
      </c>
    </row>
    <row r="824" spans="1:5" x14ac:dyDescent="0.3">
      <c r="A824" t="s">
        <v>16284</v>
      </c>
      <c r="B824" t="s">
        <v>16481</v>
      </c>
      <c r="C824" t="s">
        <v>1180</v>
      </c>
      <c r="D824" t="s">
        <v>16481</v>
      </c>
    </row>
    <row r="825" spans="1:5" x14ac:dyDescent="0.3">
      <c r="A825" t="s">
        <v>15678</v>
      </c>
      <c r="B825" t="s">
        <v>15679</v>
      </c>
      <c r="C825" t="s">
        <v>15680</v>
      </c>
      <c r="D825" t="s">
        <v>15679</v>
      </c>
      <c r="E825" t="s">
        <v>17507</v>
      </c>
    </row>
    <row r="826" spans="1:5" x14ac:dyDescent="0.3">
      <c r="A826" t="s">
        <v>9145</v>
      </c>
      <c r="B826" t="s">
        <v>9146</v>
      </c>
      <c r="C826" t="s">
        <v>9147</v>
      </c>
      <c r="D826" t="s">
        <v>9148</v>
      </c>
      <c r="E826" t="s">
        <v>17508</v>
      </c>
    </row>
    <row r="827" spans="1:5" x14ac:dyDescent="0.3">
      <c r="A827" t="s">
        <v>11839</v>
      </c>
      <c r="B827" t="s">
        <v>11840</v>
      </c>
      <c r="C827" t="s">
        <v>11841</v>
      </c>
      <c r="D827" t="s">
        <v>11842</v>
      </c>
      <c r="E827" t="s">
        <v>17509</v>
      </c>
    </row>
    <row r="828" spans="1:5" x14ac:dyDescent="0.3">
      <c r="A828" t="s">
        <v>6119</v>
      </c>
      <c r="B828" t="s">
        <v>6120</v>
      </c>
      <c r="C828" t="s">
        <v>6121</v>
      </c>
      <c r="D828" t="s">
        <v>6120</v>
      </c>
      <c r="E828" t="s">
        <v>17510</v>
      </c>
    </row>
    <row r="829" spans="1:5" x14ac:dyDescent="0.3">
      <c r="A829" t="s">
        <v>4835</v>
      </c>
      <c r="B829" t="s">
        <v>4836</v>
      </c>
      <c r="C829" t="s">
        <v>4837</v>
      </c>
      <c r="D829" t="s">
        <v>4838</v>
      </c>
      <c r="E829" t="s">
        <v>17511</v>
      </c>
    </row>
    <row r="830" spans="1:5" x14ac:dyDescent="0.3">
      <c r="A830" t="s">
        <v>1468</v>
      </c>
      <c r="B830" t="s">
        <v>1469</v>
      </c>
      <c r="C830" t="s">
        <v>1470</v>
      </c>
      <c r="D830" t="s">
        <v>1469</v>
      </c>
      <c r="E830" t="s">
        <v>17512</v>
      </c>
    </row>
    <row r="831" spans="1:5" x14ac:dyDescent="0.3">
      <c r="A831" t="s">
        <v>6249</v>
      </c>
      <c r="B831" t="s">
        <v>6250</v>
      </c>
      <c r="C831" t="s">
        <v>6251</v>
      </c>
      <c r="D831" t="s">
        <v>6250</v>
      </c>
      <c r="E831" t="s">
        <v>17513</v>
      </c>
    </row>
    <row r="832" spans="1:5" x14ac:dyDescent="0.3">
      <c r="A832" t="s">
        <v>14922</v>
      </c>
      <c r="B832" t="s">
        <v>14923</v>
      </c>
      <c r="C832" t="s">
        <v>14924</v>
      </c>
      <c r="D832" t="s">
        <v>14923</v>
      </c>
      <c r="E832" t="s">
        <v>17514</v>
      </c>
    </row>
    <row r="833" spans="1:5" x14ac:dyDescent="0.3">
      <c r="A833" t="s">
        <v>6225</v>
      </c>
      <c r="B833" t="s">
        <v>6226</v>
      </c>
      <c r="C833" t="s">
        <v>6227</v>
      </c>
      <c r="D833" t="s">
        <v>6228</v>
      </c>
      <c r="E833" t="s">
        <v>17515</v>
      </c>
    </row>
    <row r="834" spans="1:5" x14ac:dyDescent="0.3">
      <c r="A834" t="s">
        <v>8811</v>
      </c>
      <c r="B834" t="s">
        <v>8812</v>
      </c>
      <c r="C834" t="s">
        <v>8813</v>
      </c>
      <c r="D834" t="s">
        <v>8814</v>
      </c>
      <c r="E834" t="s">
        <v>17516</v>
      </c>
    </row>
    <row r="835" spans="1:5" x14ac:dyDescent="0.3">
      <c r="A835" t="s">
        <v>13260</v>
      </c>
      <c r="B835" t="s">
        <v>13261</v>
      </c>
      <c r="C835" t="s">
        <v>13262</v>
      </c>
      <c r="D835" t="s">
        <v>13263</v>
      </c>
      <c r="E835" t="s">
        <v>17517</v>
      </c>
    </row>
    <row r="836" spans="1:5" x14ac:dyDescent="0.3">
      <c r="A836" t="s">
        <v>16285</v>
      </c>
      <c r="B836" t="s">
        <v>16482</v>
      </c>
      <c r="C836" t="s">
        <v>12879</v>
      </c>
      <c r="D836" t="s">
        <v>19249</v>
      </c>
      <c r="E836" t="s">
        <v>17518</v>
      </c>
    </row>
    <row r="837" spans="1:5" x14ac:dyDescent="0.3">
      <c r="A837" t="s">
        <v>15576</v>
      </c>
      <c r="B837" t="s">
        <v>15577</v>
      </c>
      <c r="C837" t="s">
        <v>15578</v>
      </c>
      <c r="D837" t="s">
        <v>15579</v>
      </c>
      <c r="E837" t="s">
        <v>17519</v>
      </c>
    </row>
    <row r="838" spans="1:5" x14ac:dyDescent="0.3">
      <c r="A838" t="s">
        <v>8060</v>
      </c>
      <c r="B838" t="s">
        <v>8061</v>
      </c>
      <c r="C838" t="s">
        <v>8062</v>
      </c>
      <c r="D838" t="s">
        <v>8061</v>
      </c>
      <c r="E838" t="s">
        <v>17520</v>
      </c>
    </row>
    <row r="839" spans="1:5" x14ac:dyDescent="0.3">
      <c r="A839" t="s">
        <v>13405</v>
      </c>
      <c r="B839" t="s">
        <v>13406</v>
      </c>
      <c r="C839" t="s">
        <v>13407</v>
      </c>
      <c r="D839" t="s">
        <v>13406</v>
      </c>
      <c r="E839" t="s">
        <v>17521</v>
      </c>
    </row>
    <row r="840" spans="1:5" x14ac:dyDescent="0.3">
      <c r="A840" t="s">
        <v>16053</v>
      </c>
      <c r="B840" t="s">
        <v>16054</v>
      </c>
      <c r="C840" t="s">
        <v>16055</v>
      </c>
      <c r="D840" t="s">
        <v>16056</v>
      </c>
      <c r="E840" t="s">
        <v>17522</v>
      </c>
    </row>
    <row r="841" spans="1:5" x14ac:dyDescent="0.3">
      <c r="A841" t="s">
        <v>16286</v>
      </c>
      <c r="B841" t="s">
        <v>2818</v>
      </c>
      <c r="C841" t="s">
        <v>2819</v>
      </c>
      <c r="D841" t="s">
        <v>2820</v>
      </c>
      <c r="E841" t="s">
        <v>17523</v>
      </c>
    </row>
    <row r="842" spans="1:5" x14ac:dyDescent="0.3">
      <c r="A842" t="s">
        <v>3018</v>
      </c>
      <c r="B842" t="s">
        <v>3019</v>
      </c>
      <c r="C842" t="s">
        <v>3020</v>
      </c>
      <c r="D842" t="s">
        <v>3019</v>
      </c>
      <c r="E842" t="s">
        <v>17524</v>
      </c>
    </row>
    <row r="843" spans="1:5" x14ac:dyDescent="0.3">
      <c r="A843" t="s">
        <v>12603</v>
      </c>
      <c r="B843" t="s">
        <v>12604</v>
      </c>
      <c r="C843" t="s">
        <v>12605</v>
      </c>
      <c r="D843" t="s">
        <v>12604</v>
      </c>
      <c r="E843" t="s">
        <v>17525</v>
      </c>
    </row>
    <row r="844" spans="1:5" x14ac:dyDescent="0.3">
      <c r="A844" t="s">
        <v>16287</v>
      </c>
      <c r="B844" t="s">
        <v>1225</v>
      </c>
      <c r="C844" t="s">
        <v>1226</v>
      </c>
      <c r="D844" t="s">
        <v>1227</v>
      </c>
      <c r="E844" t="s">
        <v>17526</v>
      </c>
    </row>
    <row r="845" spans="1:5" x14ac:dyDescent="0.3">
      <c r="A845" t="s">
        <v>2301</v>
      </c>
      <c r="B845" t="s">
        <v>2302</v>
      </c>
      <c r="C845" t="s">
        <v>2303</v>
      </c>
      <c r="D845" t="s">
        <v>2304</v>
      </c>
      <c r="E845" t="s">
        <v>17527</v>
      </c>
    </row>
    <row r="846" spans="1:5" x14ac:dyDescent="0.3">
      <c r="A846" t="s">
        <v>7225</v>
      </c>
      <c r="B846" t="s">
        <v>7226</v>
      </c>
      <c r="C846" t="s">
        <v>7227</v>
      </c>
      <c r="D846" t="s">
        <v>7228</v>
      </c>
      <c r="E846" t="s">
        <v>17528</v>
      </c>
    </row>
    <row r="847" spans="1:5" x14ac:dyDescent="0.3">
      <c r="A847" t="s">
        <v>5444</v>
      </c>
      <c r="B847" t="s">
        <v>5445</v>
      </c>
      <c r="C847" t="s">
        <v>5446</v>
      </c>
      <c r="D847" t="s">
        <v>5447</v>
      </c>
      <c r="E847" t="s">
        <v>17529</v>
      </c>
    </row>
    <row r="848" spans="1:5" x14ac:dyDescent="0.3">
      <c r="A848" t="s">
        <v>15590</v>
      </c>
      <c r="B848" t="s">
        <v>15591</v>
      </c>
      <c r="C848" t="s">
        <v>15592</v>
      </c>
      <c r="D848" t="s">
        <v>15593</v>
      </c>
      <c r="E848" t="s">
        <v>17530</v>
      </c>
    </row>
    <row r="849" spans="1:5" x14ac:dyDescent="0.3">
      <c r="A849" t="s">
        <v>13331</v>
      </c>
      <c r="B849" t="s">
        <v>13332</v>
      </c>
      <c r="C849" t="s">
        <v>13333</v>
      </c>
      <c r="D849" t="s">
        <v>13334</v>
      </c>
      <c r="E849" t="s">
        <v>17531</v>
      </c>
    </row>
    <row r="850" spans="1:5" x14ac:dyDescent="0.3">
      <c r="A850" t="s">
        <v>1095</v>
      </c>
      <c r="B850" t="s">
        <v>1096</v>
      </c>
      <c r="C850" t="s">
        <v>1097</v>
      </c>
      <c r="D850" t="s">
        <v>1098</v>
      </c>
      <c r="E850" t="s">
        <v>283</v>
      </c>
    </row>
    <row r="851" spans="1:5" x14ac:dyDescent="0.3">
      <c r="A851" t="s">
        <v>1871</v>
      </c>
      <c r="B851" t="s">
        <v>1872</v>
      </c>
      <c r="C851" t="s">
        <v>1873</v>
      </c>
      <c r="D851" t="s">
        <v>1874</v>
      </c>
      <c r="E851" t="s">
        <v>17532</v>
      </c>
    </row>
    <row r="852" spans="1:5" x14ac:dyDescent="0.3">
      <c r="A852" t="s">
        <v>13036</v>
      </c>
      <c r="B852" t="s">
        <v>13037</v>
      </c>
      <c r="C852" t="s">
        <v>13038</v>
      </c>
      <c r="D852" t="s">
        <v>13037</v>
      </c>
      <c r="E852" t="s">
        <v>17533</v>
      </c>
    </row>
    <row r="853" spans="1:5" x14ac:dyDescent="0.3">
      <c r="A853" t="s">
        <v>7861</v>
      </c>
      <c r="B853" t="s">
        <v>7862</v>
      </c>
      <c r="C853" t="s">
        <v>7863</v>
      </c>
      <c r="D853" t="s">
        <v>7864</v>
      </c>
      <c r="E853" t="s">
        <v>17534</v>
      </c>
    </row>
    <row r="854" spans="1:5" x14ac:dyDescent="0.3">
      <c r="A854" t="s">
        <v>15631</v>
      </c>
      <c r="B854" t="s">
        <v>15632</v>
      </c>
      <c r="C854" t="s">
        <v>6933</v>
      </c>
      <c r="D854" t="s">
        <v>15633</v>
      </c>
      <c r="E854" t="s">
        <v>17535</v>
      </c>
    </row>
    <row r="855" spans="1:5" x14ac:dyDescent="0.3">
      <c r="A855" t="s">
        <v>1963</v>
      </c>
      <c r="B855" t="s">
        <v>1964</v>
      </c>
      <c r="C855" t="s">
        <v>1965</v>
      </c>
      <c r="D855" t="s">
        <v>1964</v>
      </c>
      <c r="E855" t="s">
        <v>17536</v>
      </c>
    </row>
    <row r="856" spans="1:5" x14ac:dyDescent="0.3">
      <c r="A856" t="s">
        <v>7983</v>
      </c>
      <c r="B856" t="s">
        <v>7984</v>
      </c>
      <c r="C856" t="s">
        <v>7985</v>
      </c>
      <c r="D856" t="s">
        <v>7986</v>
      </c>
      <c r="E856" t="s">
        <v>17537</v>
      </c>
    </row>
    <row r="857" spans="1:5" x14ac:dyDescent="0.3">
      <c r="A857" t="s">
        <v>2746</v>
      </c>
      <c r="B857" t="s">
        <v>2747</v>
      </c>
      <c r="C857" t="s">
        <v>2748</v>
      </c>
      <c r="D857" t="s">
        <v>2749</v>
      </c>
      <c r="E857" t="s">
        <v>17538</v>
      </c>
    </row>
    <row r="858" spans="1:5" x14ac:dyDescent="0.3">
      <c r="A858" t="s">
        <v>16288</v>
      </c>
      <c r="B858" t="s">
        <v>16483</v>
      </c>
      <c r="C858" t="s">
        <v>3260</v>
      </c>
      <c r="D858" t="s">
        <v>16483</v>
      </c>
      <c r="E858" t="s">
        <v>17539</v>
      </c>
    </row>
    <row r="859" spans="1:5" x14ac:dyDescent="0.3">
      <c r="A859" t="s">
        <v>12201</v>
      </c>
      <c r="B859" t="s">
        <v>12202</v>
      </c>
      <c r="C859" t="s">
        <v>12203</v>
      </c>
      <c r="D859" t="s">
        <v>12204</v>
      </c>
      <c r="E859" t="s">
        <v>17540</v>
      </c>
    </row>
    <row r="860" spans="1:5" x14ac:dyDescent="0.3">
      <c r="A860" t="s">
        <v>12486</v>
      </c>
      <c r="B860" t="s">
        <v>12487</v>
      </c>
      <c r="C860" t="s">
        <v>12488</v>
      </c>
      <c r="D860" t="s">
        <v>12489</v>
      </c>
      <c r="E860" t="s">
        <v>17541</v>
      </c>
    </row>
    <row r="861" spans="1:5" x14ac:dyDescent="0.3">
      <c r="A861" t="s">
        <v>7682</v>
      </c>
      <c r="B861" t="s">
        <v>7683</v>
      </c>
      <c r="C861" t="s">
        <v>7684</v>
      </c>
      <c r="D861" t="s">
        <v>7685</v>
      </c>
      <c r="E861" t="s">
        <v>17542</v>
      </c>
    </row>
    <row r="862" spans="1:5" x14ac:dyDescent="0.3">
      <c r="A862" t="s">
        <v>7327</v>
      </c>
      <c r="B862" t="s">
        <v>7328</v>
      </c>
      <c r="C862" t="s">
        <v>7329</v>
      </c>
      <c r="D862" t="s">
        <v>7328</v>
      </c>
      <c r="E862" t="s">
        <v>17543</v>
      </c>
    </row>
    <row r="863" spans="1:5" x14ac:dyDescent="0.3">
      <c r="A863" t="s">
        <v>3808</v>
      </c>
      <c r="B863" t="s">
        <v>3809</v>
      </c>
      <c r="C863" t="s">
        <v>3810</v>
      </c>
      <c r="D863" t="s">
        <v>3811</v>
      </c>
      <c r="E863" t="s">
        <v>17544</v>
      </c>
    </row>
    <row r="864" spans="1:5" x14ac:dyDescent="0.3">
      <c r="A864" t="s">
        <v>7535</v>
      </c>
      <c r="B864" t="s">
        <v>7536</v>
      </c>
      <c r="C864" t="s">
        <v>7537</v>
      </c>
      <c r="D864" t="s">
        <v>7538</v>
      </c>
      <c r="E864" t="s">
        <v>17545</v>
      </c>
    </row>
    <row r="865" spans="1:5" x14ac:dyDescent="0.3">
      <c r="A865" t="s">
        <v>1911</v>
      </c>
      <c r="B865" t="s">
        <v>1912</v>
      </c>
      <c r="C865" t="s">
        <v>1913</v>
      </c>
      <c r="D865" t="s">
        <v>1914</v>
      </c>
      <c r="E865" t="s">
        <v>17546</v>
      </c>
    </row>
    <row r="866" spans="1:5" x14ac:dyDescent="0.3">
      <c r="A866" t="s">
        <v>8292</v>
      </c>
      <c r="B866" t="s">
        <v>8293</v>
      </c>
      <c r="C866" t="s">
        <v>8294</v>
      </c>
      <c r="D866" t="s">
        <v>8295</v>
      </c>
      <c r="E866" t="s">
        <v>17547</v>
      </c>
    </row>
    <row r="867" spans="1:5" x14ac:dyDescent="0.3">
      <c r="A867" t="s">
        <v>8355</v>
      </c>
      <c r="B867" t="s">
        <v>8356</v>
      </c>
      <c r="C867" t="s">
        <v>8357</v>
      </c>
      <c r="D867" t="s">
        <v>8358</v>
      </c>
      <c r="E867" t="s">
        <v>17548</v>
      </c>
    </row>
    <row r="868" spans="1:5" x14ac:dyDescent="0.3">
      <c r="A868" t="s">
        <v>14318</v>
      </c>
      <c r="B868" t="s">
        <v>14319</v>
      </c>
      <c r="C868" t="s">
        <v>14320</v>
      </c>
      <c r="D868" t="s">
        <v>14321</v>
      </c>
      <c r="E868" t="s">
        <v>17549</v>
      </c>
    </row>
    <row r="869" spans="1:5" x14ac:dyDescent="0.3">
      <c r="A869" t="s">
        <v>11954</v>
      </c>
      <c r="B869" t="s">
        <v>11955</v>
      </c>
      <c r="C869" t="s">
        <v>11956</v>
      </c>
      <c r="D869" t="s">
        <v>11957</v>
      </c>
      <c r="E869" t="s">
        <v>17550</v>
      </c>
    </row>
    <row r="870" spans="1:5" x14ac:dyDescent="0.3">
      <c r="A870" t="s">
        <v>1248</v>
      </c>
      <c r="B870" t="s">
        <v>1249</v>
      </c>
      <c r="C870" t="s">
        <v>1250</v>
      </c>
      <c r="D870" t="s">
        <v>1251</v>
      </c>
      <c r="E870" t="s">
        <v>17551</v>
      </c>
    </row>
    <row r="871" spans="1:5" x14ac:dyDescent="0.3">
      <c r="A871" t="s">
        <v>9988</v>
      </c>
      <c r="B871" t="s">
        <v>9989</v>
      </c>
      <c r="C871" t="s">
        <v>9990</v>
      </c>
      <c r="D871" t="s">
        <v>9989</v>
      </c>
      <c r="E871" t="s">
        <v>17552</v>
      </c>
    </row>
    <row r="872" spans="1:5" x14ac:dyDescent="0.3">
      <c r="A872" t="s">
        <v>7419</v>
      </c>
      <c r="B872" t="s">
        <v>7420</v>
      </c>
      <c r="C872" t="s">
        <v>7421</v>
      </c>
      <c r="D872" t="s">
        <v>7420</v>
      </c>
      <c r="E872" t="s">
        <v>17553</v>
      </c>
    </row>
    <row r="873" spans="1:5" x14ac:dyDescent="0.3">
      <c r="A873" t="s">
        <v>3687</v>
      </c>
      <c r="B873" t="s">
        <v>3688</v>
      </c>
      <c r="C873" t="s">
        <v>3689</v>
      </c>
      <c r="D873" t="s">
        <v>3688</v>
      </c>
      <c r="E873" t="s">
        <v>17554</v>
      </c>
    </row>
    <row r="874" spans="1:5" x14ac:dyDescent="0.3">
      <c r="A874" t="s">
        <v>11122</v>
      </c>
      <c r="B874" t="s">
        <v>11123</v>
      </c>
      <c r="C874" t="s">
        <v>1180</v>
      </c>
      <c r="D874" t="s">
        <v>11123</v>
      </c>
    </row>
    <row r="875" spans="1:5" x14ac:dyDescent="0.3">
      <c r="A875" t="s">
        <v>8697</v>
      </c>
      <c r="B875" t="s">
        <v>8698</v>
      </c>
      <c r="C875" t="s">
        <v>8699</v>
      </c>
      <c r="D875" t="s">
        <v>8700</v>
      </c>
      <c r="E875" t="s">
        <v>17555</v>
      </c>
    </row>
    <row r="876" spans="1:5" x14ac:dyDescent="0.3">
      <c r="A876" t="s">
        <v>5184</v>
      </c>
      <c r="B876" t="s">
        <v>5185</v>
      </c>
      <c r="C876" t="s">
        <v>5186</v>
      </c>
      <c r="D876" t="s">
        <v>5187</v>
      </c>
      <c r="E876" t="s">
        <v>17556</v>
      </c>
    </row>
    <row r="877" spans="1:5" x14ac:dyDescent="0.3">
      <c r="A877" t="s">
        <v>13629</v>
      </c>
      <c r="B877" t="s">
        <v>13630</v>
      </c>
      <c r="C877" t="s">
        <v>13631</v>
      </c>
      <c r="D877" t="s">
        <v>13632</v>
      </c>
      <c r="E877" t="s">
        <v>17557</v>
      </c>
    </row>
    <row r="878" spans="1:5" x14ac:dyDescent="0.3">
      <c r="A878" t="s">
        <v>2198</v>
      </c>
      <c r="B878" t="s">
        <v>2199</v>
      </c>
      <c r="C878" t="s">
        <v>2200</v>
      </c>
      <c r="D878" t="s">
        <v>2201</v>
      </c>
      <c r="E878" t="s">
        <v>17558</v>
      </c>
    </row>
    <row r="879" spans="1:5" x14ac:dyDescent="0.3">
      <c r="A879" t="s">
        <v>7495</v>
      </c>
      <c r="B879" t="s">
        <v>7496</v>
      </c>
      <c r="C879" t="s">
        <v>7497</v>
      </c>
      <c r="D879" t="s">
        <v>7498</v>
      </c>
      <c r="E879" t="s">
        <v>17559</v>
      </c>
    </row>
    <row r="880" spans="1:5" x14ac:dyDescent="0.3">
      <c r="A880" t="s">
        <v>14962</v>
      </c>
      <c r="B880" t="s">
        <v>14963</v>
      </c>
      <c r="C880" t="s">
        <v>14964</v>
      </c>
      <c r="D880" t="s">
        <v>14965</v>
      </c>
      <c r="E880" t="s">
        <v>17560</v>
      </c>
    </row>
    <row r="881" spans="1:5" x14ac:dyDescent="0.3">
      <c r="A881" t="s">
        <v>5202</v>
      </c>
      <c r="B881" t="s">
        <v>5203</v>
      </c>
      <c r="C881" t="s">
        <v>5204</v>
      </c>
      <c r="D881" t="s">
        <v>5205</v>
      </c>
      <c r="E881" t="s">
        <v>17561</v>
      </c>
    </row>
    <row r="882" spans="1:5" x14ac:dyDescent="0.3">
      <c r="A882" t="s">
        <v>15555</v>
      </c>
      <c r="B882" t="s">
        <v>15556</v>
      </c>
      <c r="C882" t="s">
        <v>15557</v>
      </c>
      <c r="D882" t="s">
        <v>15556</v>
      </c>
      <c r="E882" t="s">
        <v>17562</v>
      </c>
    </row>
    <row r="883" spans="1:5" x14ac:dyDescent="0.3">
      <c r="A883" t="s">
        <v>16289</v>
      </c>
      <c r="B883" t="s">
        <v>16484</v>
      </c>
      <c r="C883" t="s">
        <v>14060</v>
      </c>
      <c r="D883" t="s">
        <v>16484</v>
      </c>
      <c r="E883" t="s">
        <v>17563</v>
      </c>
    </row>
    <row r="884" spans="1:5" x14ac:dyDescent="0.3">
      <c r="A884" t="s">
        <v>12010</v>
      </c>
      <c r="B884" t="s">
        <v>12011</v>
      </c>
      <c r="C884" t="s">
        <v>11349</v>
      </c>
      <c r="D884" t="s">
        <v>12011</v>
      </c>
      <c r="E884" t="s">
        <v>17564</v>
      </c>
    </row>
    <row r="885" spans="1:5" x14ac:dyDescent="0.3">
      <c r="A885" t="s">
        <v>9881</v>
      </c>
      <c r="B885" t="s">
        <v>9882</v>
      </c>
      <c r="C885" t="s">
        <v>9883</v>
      </c>
      <c r="D885" t="s">
        <v>9882</v>
      </c>
      <c r="E885" t="s">
        <v>17565</v>
      </c>
    </row>
    <row r="886" spans="1:5" x14ac:dyDescent="0.3">
      <c r="A886" t="s">
        <v>9848</v>
      </c>
      <c r="B886" t="s">
        <v>9849</v>
      </c>
      <c r="C886" t="s">
        <v>9850</v>
      </c>
      <c r="D886" t="s">
        <v>9849</v>
      </c>
      <c r="E886" t="s">
        <v>17566</v>
      </c>
    </row>
    <row r="887" spans="1:5" x14ac:dyDescent="0.3">
      <c r="A887" t="s">
        <v>11521</v>
      </c>
      <c r="B887" t="s">
        <v>11522</v>
      </c>
      <c r="C887" t="s">
        <v>11523</v>
      </c>
      <c r="D887" t="s">
        <v>11522</v>
      </c>
      <c r="E887" t="s">
        <v>17567</v>
      </c>
    </row>
    <row r="888" spans="1:5" x14ac:dyDescent="0.3">
      <c r="A888" t="s">
        <v>12955</v>
      </c>
      <c r="B888" t="s">
        <v>12956</v>
      </c>
      <c r="C888" t="s">
        <v>12957</v>
      </c>
      <c r="D888" t="s">
        <v>12958</v>
      </c>
      <c r="E888" t="s">
        <v>17568</v>
      </c>
    </row>
    <row r="889" spans="1:5" x14ac:dyDescent="0.3">
      <c r="A889" t="s">
        <v>9079</v>
      </c>
      <c r="B889" t="s">
        <v>9080</v>
      </c>
      <c r="C889" t="s">
        <v>9081</v>
      </c>
      <c r="D889" t="s">
        <v>9080</v>
      </c>
      <c r="E889" t="s">
        <v>17569</v>
      </c>
    </row>
    <row r="890" spans="1:5" x14ac:dyDescent="0.3">
      <c r="A890" t="s">
        <v>10159</v>
      </c>
      <c r="B890" t="s">
        <v>10160</v>
      </c>
      <c r="C890" t="s">
        <v>10161</v>
      </c>
      <c r="D890" t="s">
        <v>10160</v>
      </c>
      <c r="E890" t="s">
        <v>17570</v>
      </c>
    </row>
    <row r="891" spans="1:5" x14ac:dyDescent="0.3">
      <c r="A891" t="s">
        <v>6498</v>
      </c>
      <c r="B891" t="s">
        <v>6499</v>
      </c>
      <c r="C891" t="s">
        <v>6500</v>
      </c>
      <c r="D891" t="s">
        <v>6501</v>
      </c>
      <c r="E891" t="s">
        <v>17571</v>
      </c>
    </row>
    <row r="892" spans="1:5" x14ac:dyDescent="0.3">
      <c r="A892" t="s">
        <v>8688</v>
      </c>
      <c r="B892" t="s">
        <v>8689</v>
      </c>
      <c r="C892" t="s">
        <v>8690</v>
      </c>
      <c r="D892" t="s">
        <v>8689</v>
      </c>
      <c r="E892" t="s">
        <v>17572</v>
      </c>
    </row>
    <row r="893" spans="1:5" x14ac:dyDescent="0.3">
      <c r="A893" t="s">
        <v>2933</v>
      </c>
      <c r="B893" t="s">
        <v>2934</v>
      </c>
      <c r="C893" t="s">
        <v>2935</v>
      </c>
      <c r="D893" t="s">
        <v>2936</v>
      </c>
      <c r="E893" t="s">
        <v>17573</v>
      </c>
    </row>
    <row r="894" spans="1:5" x14ac:dyDescent="0.3">
      <c r="A894" t="s">
        <v>9569</v>
      </c>
      <c r="B894" t="s">
        <v>9570</v>
      </c>
      <c r="C894" t="s">
        <v>9571</v>
      </c>
      <c r="D894" t="s">
        <v>9572</v>
      </c>
      <c r="E894" t="s">
        <v>17574</v>
      </c>
    </row>
    <row r="895" spans="1:5" x14ac:dyDescent="0.3">
      <c r="A895" t="s">
        <v>3276</v>
      </c>
      <c r="B895" t="s">
        <v>3277</v>
      </c>
      <c r="C895" t="s">
        <v>3278</v>
      </c>
      <c r="D895" t="s">
        <v>3279</v>
      </c>
      <c r="E895" t="s">
        <v>17575</v>
      </c>
    </row>
    <row r="896" spans="1:5" x14ac:dyDescent="0.3">
      <c r="A896" t="s">
        <v>15167</v>
      </c>
      <c r="B896" t="s">
        <v>15168</v>
      </c>
      <c r="C896" t="s">
        <v>15169</v>
      </c>
      <c r="D896" t="s">
        <v>15170</v>
      </c>
      <c r="E896" t="s">
        <v>17576</v>
      </c>
    </row>
    <row r="897" spans="1:5" x14ac:dyDescent="0.3">
      <c r="A897" t="s">
        <v>8325</v>
      </c>
      <c r="B897" t="s">
        <v>8326</v>
      </c>
      <c r="C897" t="s">
        <v>8327</v>
      </c>
      <c r="D897" t="s">
        <v>8328</v>
      </c>
      <c r="E897" t="s">
        <v>17577</v>
      </c>
    </row>
    <row r="898" spans="1:5" x14ac:dyDescent="0.3">
      <c r="A898" t="s">
        <v>7256</v>
      </c>
      <c r="B898" t="s">
        <v>7257</v>
      </c>
      <c r="C898" t="s">
        <v>7258</v>
      </c>
      <c r="D898" t="s">
        <v>7259</v>
      </c>
      <c r="E898" t="s">
        <v>17578</v>
      </c>
    </row>
    <row r="899" spans="1:5" x14ac:dyDescent="0.3">
      <c r="A899" t="s">
        <v>5283</v>
      </c>
      <c r="B899" t="s">
        <v>5284</v>
      </c>
      <c r="C899" t="s">
        <v>5285</v>
      </c>
      <c r="D899" t="s">
        <v>5284</v>
      </c>
      <c r="E899" t="s">
        <v>17579</v>
      </c>
    </row>
    <row r="900" spans="1:5" x14ac:dyDescent="0.3">
      <c r="A900" t="s">
        <v>12552</v>
      </c>
      <c r="B900" t="s">
        <v>12553</v>
      </c>
      <c r="C900" t="s">
        <v>12554</v>
      </c>
      <c r="D900" t="s">
        <v>12555</v>
      </c>
      <c r="E900" t="s">
        <v>17580</v>
      </c>
    </row>
    <row r="901" spans="1:5" x14ac:dyDescent="0.3">
      <c r="A901" t="s">
        <v>9005</v>
      </c>
      <c r="B901" t="s">
        <v>9006</v>
      </c>
      <c r="C901" t="s">
        <v>9007</v>
      </c>
      <c r="D901" t="s">
        <v>9008</v>
      </c>
      <c r="E901" t="s">
        <v>17581</v>
      </c>
    </row>
    <row r="902" spans="1:5" x14ac:dyDescent="0.3">
      <c r="A902" t="s">
        <v>11655</v>
      </c>
      <c r="B902" t="s">
        <v>11656</v>
      </c>
      <c r="C902" t="s">
        <v>11657</v>
      </c>
      <c r="D902" t="s">
        <v>11656</v>
      </c>
      <c r="E902" t="s">
        <v>17582</v>
      </c>
    </row>
    <row r="903" spans="1:5" x14ac:dyDescent="0.3">
      <c r="A903" t="s">
        <v>2315</v>
      </c>
      <c r="B903" t="s">
        <v>2316</v>
      </c>
      <c r="C903" t="s">
        <v>2317</v>
      </c>
      <c r="D903" t="s">
        <v>2318</v>
      </c>
      <c r="E903" t="s">
        <v>17583</v>
      </c>
    </row>
    <row r="904" spans="1:5" x14ac:dyDescent="0.3">
      <c r="A904" t="s">
        <v>6714</v>
      </c>
      <c r="B904" t="s">
        <v>6715</v>
      </c>
      <c r="C904" t="s">
        <v>6716</v>
      </c>
      <c r="D904" t="s">
        <v>6715</v>
      </c>
      <c r="E904" t="s">
        <v>17584</v>
      </c>
    </row>
    <row r="905" spans="1:5" x14ac:dyDescent="0.3">
      <c r="A905" t="s">
        <v>7893</v>
      </c>
      <c r="B905" t="s">
        <v>7894</v>
      </c>
      <c r="C905" t="s">
        <v>7895</v>
      </c>
      <c r="D905" t="s">
        <v>7894</v>
      </c>
      <c r="E905" t="s">
        <v>17585</v>
      </c>
    </row>
    <row r="906" spans="1:5" x14ac:dyDescent="0.3">
      <c r="A906" t="s">
        <v>16290</v>
      </c>
      <c r="B906" t="s">
        <v>16485</v>
      </c>
      <c r="C906" t="s">
        <v>12671</v>
      </c>
      <c r="D906" t="s">
        <v>19250</v>
      </c>
      <c r="E906" t="s">
        <v>17586</v>
      </c>
    </row>
    <row r="907" spans="1:5" x14ac:dyDescent="0.3">
      <c r="A907" t="s">
        <v>16291</v>
      </c>
      <c r="B907" t="s">
        <v>16486</v>
      </c>
      <c r="C907" t="s">
        <v>7258</v>
      </c>
      <c r="D907" t="s">
        <v>16486</v>
      </c>
      <c r="E907" t="s">
        <v>17578</v>
      </c>
    </row>
    <row r="908" spans="1:5" x14ac:dyDescent="0.3">
      <c r="A908" t="s">
        <v>11426</v>
      </c>
      <c r="B908" t="s">
        <v>11427</v>
      </c>
      <c r="C908" t="s">
        <v>11428</v>
      </c>
      <c r="D908" t="s">
        <v>11429</v>
      </c>
      <c r="E908" t="s">
        <v>17587</v>
      </c>
    </row>
    <row r="909" spans="1:5" x14ac:dyDescent="0.3">
      <c r="A909" t="s">
        <v>9905</v>
      </c>
      <c r="B909" t="s">
        <v>9906</v>
      </c>
      <c r="C909" t="s">
        <v>9907</v>
      </c>
      <c r="D909" t="s">
        <v>9906</v>
      </c>
    </row>
    <row r="910" spans="1:5" x14ac:dyDescent="0.3">
      <c r="A910" t="s">
        <v>11811</v>
      </c>
      <c r="B910" t="s">
        <v>11812</v>
      </c>
      <c r="C910" t="s">
        <v>11813</v>
      </c>
      <c r="D910" t="s">
        <v>11814</v>
      </c>
      <c r="E910" t="s">
        <v>17588</v>
      </c>
    </row>
    <row r="911" spans="1:5" x14ac:dyDescent="0.3">
      <c r="A911" t="s">
        <v>9686</v>
      </c>
      <c r="B911" t="s">
        <v>9687</v>
      </c>
      <c r="C911" t="s">
        <v>9688</v>
      </c>
      <c r="D911" t="s">
        <v>9689</v>
      </c>
      <c r="E911" t="s">
        <v>17589</v>
      </c>
    </row>
    <row r="912" spans="1:5" x14ac:dyDescent="0.3">
      <c r="A912" t="s">
        <v>4522</v>
      </c>
      <c r="B912" t="s">
        <v>4523</v>
      </c>
      <c r="C912" t="s">
        <v>4524</v>
      </c>
      <c r="D912" t="s">
        <v>4525</v>
      </c>
      <c r="E912" t="s">
        <v>17590</v>
      </c>
    </row>
    <row r="913" spans="1:5" x14ac:dyDescent="0.3">
      <c r="A913" t="s">
        <v>6366</v>
      </c>
      <c r="B913" t="s">
        <v>6367</v>
      </c>
      <c r="C913" t="s">
        <v>6368</v>
      </c>
      <c r="D913" t="s">
        <v>6369</v>
      </c>
      <c r="E913" t="s">
        <v>17591</v>
      </c>
    </row>
    <row r="914" spans="1:5" x14ac:dyDescent="0.3">
      <c r="A914" t="s">
        <v>16292</v>
      </c>
      <c r="B914" t="s">
        <v>5386</v>
      </c>
      <c r="C914" t="s">
        <v>5387</v>
      </c>
      <c r="D914" t="s">
        <v>5388</v>
      </c>
      <c r="E914" t="s">
        <v>17592</v>
      </c>
    </row>
    <row r="915" spans="1:5" x14ac:dyDescent="0.3">
      <c r="A915" t="s">
        <v>6159</v>
      </c>
      <c r="B915" t="s">
        <v>6160</v>
      </c>
      <c r="C915" t="s">
        <v>6161</v>
      </c>
      <c r="D915" t="s">
        <v>6162</v>
      </c>
      <c r="E915" t="s">
        <v>17593</v>
      </c>
    </row>
    <row r="916" spans="1:5" x14ac:dyDescent="0.3">
      <c r="A916" t="s">
        <v>10065</v>
      </c>
      <c r="B916" t="s">
        <v>10066</v>
      </c>
      <c r="C916" t="s">
        <v>9883</v>
      </c>
      <c r="D916" t="s">
        <v>10067</v>
      </c>
      <c r="E916" t="s">
        <v>17565</v>
      </c>
    </row>
    <row r="917" spans="1:5" x14ac:dyDescent="0.3">
      <c r="A917" t="s">
        <v>11968</v>
      </c>
      <c r="B917" t="s">
        <v>11969</v>
      </c>
      <c r="C917" t="s">
        <v>11970</v>
      </c>
      <c r="D917" t="s">
        <v>11971</v>
      </c>
      <c r="E917" t="s">
        <v>17594</v>
      </c>
    </row>
    <row r="918" spans="1:5" x14ac:dyDescent="0.3">
      <c r="A918" t="s">
        <v>10663</v>
      </c>
      <c r="B918" t="s">
        <v>10664</v>
      </c>
      <c r="C918" t="s">
        <v>10665</v>
      </c>
      <c r="D918" t="s">
        <v>10664</v>
      </c>
      <c r="E918" t="s">
        <v>17595</v>
      </c>
    </row>
    <row r="919" spans="1:5" x14ac:dyDescent="0.3">
      <c r="A919" t="s">
        <v>14430</v>
      </c>
      <c r="B919" t="s">
        <v>14431</v>
      </c>
      <c r="C919" t="s">
        <v>14432</v>
      </c>
      <c r="D919" t="s">
        <v>14433</v>
      </c>
      <c r="E919" t="s">
        <v>17596</v>
      </c>
    </row>
    <row r="920" spans="1:5" x14ac:dyDescent="0.3">
      <c r="A920" t="s">
        <v>12860</v>
      </c>
      <c r="B920" s="9" t="s">
        <v>16487</v>
      </c>
      <c r="C920" t="s">
        <v>12861</v>
      </c>
      <c r="D920" t="s">
        <v>12862</v>
      </c>
      <c r="E920" s="9" t="s">
        <v>17597</v>
      </c>
    </row>
    <row r="921" spans="1:5" x14ac:dyDescent="0.3">
      <c r="A921" t="s">
        <v>13122</v>
      </c>
      <c r="B921" t="s">
        <v>13123</v>
      </c>
      <c r="C921" t="s">
        <v>13124</v>
      </c>
      <c r="D921" t="s">
        <v>13125</v>
      </c>
      <c r="E921" t="s">
        <v>17598</v>
      </c>
    </row>
    <row r="922" spans="1:5" x14ac:dyDescent="0.3">
      <c r="A922" t="s">
        <v>15771</v>
      </c>
      <c r="B922" t="s">
        <v>15772</v>
      </c>
      <c r="C922" t="s">
        <v>15773</v>
      </c>
      <c r="D922" t="s">
        <v>15774</v>
      </c>
      <c r="E922" t="s">
        <v>17599</v>
      </c>
    </row>
    <row r="923" spans="1:5" x14ac:dyDescent="0.3">
      <c r="A923" t="s">
        <v>1117</v>
      </c>
      <c r="B923" t="s">
        <v>1118</v>
      </c>
      <c r="C923" t="s">
        <v>1119</v>
      </c>
      <c r="D923" t="s">
        <v>1118</v>
      </c>
      <c r="E923" t="s">
        <v>17600</v>
      </c>
    </row>
    <row r="924" spans="1:5" x14ac:dyDescent="0.3">
      <c r="A924" t="s">
        <v>2863</v>
      </c>
      <c r="B924" t="s">
        <v>2864</v>
      </c>
      <c r="C924" t="s">
        <v>2865</v>
      </c>
      <c r="D924" t="s">
        <v>2864</v>
      </c>
      <c r="E924" t="s">
        <v>17601</v>
      </c>
    </row>
    <row r="925" spans="1:5" x14ac:dyDescent="0.3">
      <c r="A925" t="s">
        <v>10546</v>
      </c>
      <c r="B925" t="s">
        <v>10547</v>
      </c>
      <c r="C925" t="s">
        <v>10548</v>
      </c>
      <c r="D925" t="s">
        <v>10547</v>
      </c>
      <c r="E925" t="s">
        <v>17602</v>
      </c>
    </row>
    <row r="926" spans="1:5" x14ac:dyDescent="0.3">
      <c r="A926" t="s">
        <v>13088</v>
      </c>
      <c r="B926" t="s">
        <v>13089</v>
      </c>
      <c r="C926" t="s">
        <v>1180</v>
      </c>
      <c r="D926" t="s">
        <v>13089</v>
      </c>
    </row>
    <row r="927" spans="1:5" x14ac:dyDescent="0.3">
      <c r="A927" t="s">
        <v>5581</v>
      </c>
      <c r="B927" t="s">
        <v>5582</v>
      </c>
      <c r="C927" t="s">
        <v>5583</v>
      </c>
      <c r="D927" t="s">
        <v>5582</v>
      </c>
      <c r="E927" t="s">
        <v>17603</v>
      </c>
    </row>
    <row r="928" spans="1:5" x14ac:dyDescent="0.3">
      <c r="A928" t="s">
        <v>7365</v>
      </c>
      <c r="B928" t="s">
        <v>7366</v>
      </c>
      <c r="C928" t="s">
        <v>7367</v>
      </c>
      <c r="D928" t="s">
        <v>7366</v>
      </c>
      <c r="E928" t="s">
        <v>17604</v>
      </c>
    </row>
    <row r="929" spans="1:5" x14ac:dyDescent="0.3">
      <c r="A929" t="s">
        <v>8344</v>
      </c>
      <c r="B929" t="s">
        <v>8345</v>
      </c>
      <c r="C929" t="s">
        <v>8346</v>
      </c>
      <c r="D929" t="s">
        <v>8345</v>
      </c>
      <c r="E929" t="s">
        <v>17605</v>
      </c>
    </row>
    <row r="930" spans="1:5" x14ac:dyDescent="0.3">
      <c r="A930" t="s">
        <v>2573</v>
      </c>
      <c r="B930" t="s">
        <v>2574</v>
      </c>
      <c r="C930" t="s">
        <v>2575</v>
      </c>
      <c r="D930" t="s">
        <v>2574</v>
      </c>
      <c r="E930" t="s">
        <v>17606</v>
      </c>
    </row>
    <row r="931" spans="1:5" x14ac:dyDescent="0.3">
      <c r="A931" t="s">
        <v>14926</v>
      </c>
      <c r="B931" t="s">
        <v>14927</v>
      </c>
      <c r="C931" t="s">
        <v>14928</v>
      </c>
      <c r="D931" t="s">
        <v>14929</v>
      </c>
      <c r="E931" t="s">
        <v>17607</v>
      </c>
    </row>
    <row r="932" spans="1:5" x14ac:dyDescent="0.3">
      <c r="A932" t="s">
        <v>4962</v>
      </c>
      <c r="B932" t="s">
        <v>4963</v>
      </c>
      <c r="C932" t="s">
        <v>4964</v>
      </c>
      <c r="D932" t="s">
        <v>4965</v>
      </c>
      <c r="E932" t="s">
        <v>17608</v>
      </c>
    </row>
    <row r="933" spans="1:5" x14ac:dyDescent="0.3">
      <c r="A933" t="s">
        <v>6793</v>
      </c>
      <c r="B933" t="s">
        <v>6794</v>
      </c>
      <c r="C933" t="s">
        <v>6795</v>
      </c>
      <c r="D933" t="s">
        <v>6796</v>
      </c>
      <c r="E933" t="s">
        <v>17609</v>
      </c>
    </row>
    <row r="934" spans="1:5" x14ac:dyDescent="0.3">
      <c r="A934" t="s">
        <v>15387</v>
      </c>
      <c r="B934" t="s">
        <v>15388</v>
      </c>
      <c r="C934" t="s">
        <v>15389</v>
      </c>
      <c r="D934" t="s">
        <v>15390</v>
      </c>
      <c r="E934" t="s">
        <v>17610</v>
      </c>
    </row>
    <row r="935" spans="1:5" x14ac:dyDescent="0.3">
      <c r="A935" t="s">
        <v>8656</v>
      </c>
      <c r="B935" t="s">
        <v>8657</v>
      </c>
      <c r="C935" t="s">
        <v>8658</v>
      </c>
      <c r="D935" t="s">
        <v>8657</v>
      </c>
      <c r="E935" t="s">
        <v>17611</v>
      </c>
    </row>
    <row r="936" spans="1:5" x14ac:dyDescent="0.3">
      <c r="A936" t="s">
        <v>8555</v>
      </c>
      <c r="B936" t="s">
        <v>8556</v>
      </c>
      <c r="C936" t="s">
        <v>5545</v>
      </c>
      <c r="D936" t="s">
        <v>8557</v>
      </c>
      <c r="E936" t="s">
        <v>17612</v>
      </c>
    </row>
    <row r="937" spans="1:5" x14ac:dyDescent="0.3">
      <c r="A937" t="s">
        <v>16293</v>
      </c>
      <c r="B937" t="s">
        <v>16488</v>
      </c>
      <c r="C937" t="s">
        <v>16626</v>
      </c>
      <c r="D937" t="s">
        <v>19251</v>
      </c>
      <c r="E937" t="s">
        <v>17613</v>
      </c>
    </row>
    <row r="938" spans="1:5" x14ac:dyDescent="0.3">
      <c r="A938" t="s">
        <v>2296</v>
      </c>
      <c r="B938" t="s">
        <v>2297</v>
      </c>
      <c r="C938" t="s">
        <v>2298</v>
      </c>
      <c r="D938" t="s">
        <v>2299</v>
      </c>
      <c r="E938" t="s">
        <v>17614</v>
      </c>
    </row>
    <row r="939" spans="1:5" x14ac:dyDescent="0.3">
      <c r="A939" t="s">
        <v>5968</v>
      </c>
      <c r="B939" t="s">
        <v>5969</v>
      </c>
      <c r="C939" t="s">
        <v>5970</v>
      </c>
      <c r="D939" t="s">
        <v>5969</v>
      </c>
      <c r="E939" t="s">
        <v>17615</v>
      </c>
    </row>
    <row r="940" spans="1:5" x14ac:dyDescent="0.3">
      <c r="A940" t="s">
        <v>3240</v>
      </c>
      <c r="B940" t="s">
        <v>3241</v>
      </c>
      <c r="C940" t="s">
        <v>3242</v>
      </c>
      <c r="D940" t="s">
        <v>3243</v>
      </c>
      <c r="E940" t="s">
        <v>17616</v>
      </c>
    </row>
    <row r="941" spans="1:5" x14ac:dyDescent="0.3">
      <c r="A941" t="s">
        <v>12055</v>
      </c>
      <c r="B941" t="s">
        <v>12056</v>
      </c>
      <c r="C941" t="s">
        <v>12057</v>
      </c>
      <c r="D941" t="s">
        <v>12058</v>
      </c>
      <c r="E941" t="s">
        <v>17617</v>
      </c>
    </row>
    <row r="942" spans="1:5" x14ac:dyDescent="0.3">
      <c r="A942" t="s">
        <v>16126</v>
      </c>
      <c r="B942" t="s">
        <v>16127</v>
      </c>
      <c r="C942" t="s">
        <v>16128</v>
      </c>
      <c r="D942" t="s">
        <v>16129</v>
      </c>
      <c r="E942" t="s">
        <v>17618</v>
      </c>
    </row>
    <row r="943" spans="1:5" x14ac:dyDescent="0.3">
      <c r="A943" t="s">
        <v>6333</v>
      </c>
      <c r="B943" t="s">
        <v>6334</v>
      </c>
      <c r="C943" t="s">
        <v>5720</v>
      </c>
      <c r="D943" t="s">
        <v>6334</v>
      </c>
      <c r="E943" t="s">
        <v>17619</v>
      </c>
    </row>
    <row r="944" spans="1:5" x14ac:dyDescent="0.3">
      <c r="A944" t="s">
        <v>9948</v>
      </c>
      <c r="B944" t="s">
        <v>9949</v>
      </c>
      <c r="C944" t="s">
        <v>9950</v>
      </c>
      <c r="D944" t="s">
        <v>9949</v>
      </c>
      <c r="E944" t="s">
        <v>17620</v>
      </c>
    </row>
    <row r="945" spans="1:5" x14ac:dyDescent="0.3">
      <c r="A945" t="s">
        <v>3950</v>
      </c>
      <c r="B945" t="s">
        <v>3951</v>
      </c>
      <c r="C945" t="s">
        <v>3952</v>
      </c>
      <c r="D945" t="s">
        <v>3953</v>
      </c>
      <c r="E945" t="s">
        <v>17621</v>
      </c>
    </row>
    <row r="946" spans="1:5" x14ac:dyDescent="0.3">
      <c r="A946" t="s">
        <v>15910</v>
      </c>
      <c r="B946" t="s">
        <v>15911</v>
      </c>
      <c r="C946" t="s">
        <v>15912</v>
      </c>
      <c r="D946" t="s">
        <v>15913</v>
      </c>
      <c r="E946" t="s">
        <v>17622</v>
      </c>
    </row>
    <row r="947" spans="1:5" x14ac:dyDescent="0.3">
      <c r="A947" t="s">
        <v>10269</v>
      </c>
      <c r="B947" t="s">
        <v>10270</v>
      </c>
      <c r="C947" t="s">
        <v>10271</v>
      </c>
      <c r="D947" t="s">
        <v>10272</v>
      </c>
      <c r="E947" t="s">
        <v>17623</v>
      </c>
    </row>
    <row r="948" spans="1:5" x14ac:dyDescent="0.3">
      <c r="A948" t="s">
        <v>1430</v>
      </c>
      <c r="B948" s="9" t="s">
        <v>16489</v>
      </c>
      <c r="C948" t="s">
        <v>1431</v>
      </c>
      <c r="D948" t="s">
        <v>1432</v>
      </c>
      <c r="E948" s="9" t="s">
        <v>17624</v>
      </c>
    </row>
    <row r="949" spans="1:5" x14ac:dyDescent="0.3">
      <c r="A949" t="s">
        <v>6169</v>
      </c>
      <c r="B949" t="s">
        <v>6170</v>
      </c>
      <c r="C949" t="s">
        <v>6171</v>
      </c>
      <c r="D949" t="s">
        <v>6170</v>
      </c>
      <c r="E949" t="s">
        <v>17625</v>
      </c>
    </row>
    <row r="950" spans="1:5" x14ac:dyDescent="0.3">
      <c r="A950" t="s">
        <v>9667</v>
      </c>
      <c r="B950" t="s">
        <v>9668</v>
      </c>
      <c r="C950" t="s">
        <v>9669</v>
      </c>
      <c r="D950" t="s">
        <v>9670</v>
      </c>
      <c r="E950" t="s">
        <v>17626</v>
      </c>
    </row>
    <row r="951" spans="1:5" x14ac:dyDescent="0.3">
      <c r="A951" t="s">
        <v>8171</v>
      </c>
      <c r="B951" t="s">
        <v>8172</v>
      </c>
      <c r="C951" t="s">
        <v>8173</v>
      </c>
      <c r="D951" t="s">
        <v>8172</v>
      </c>
      <c r="E951" t="s">
        <v>17627</v>
      </c>
    </row>
    <row r="952" spans="1:5" x14ac:dyDescent="0.3">
      <c r="A952" t="s">
        <v>5890</v>
      </c>
      <c r="B952" t="s">
        <v>5891</v>
      </c>
      <c r="C952" t="s">
        <v>5892</v>
      </c>
      <c r="D952" t="s">
        <v>5891</v>
      </c>
      <c r="E952" t="s">
        <v>17628</v>
      </c>
    </row>
    <row r="953" spans="1:5" x14ac:dyDescent="0.3">
      <c r="A953" t="s">
        <v>1754</v>
      </c>
      <c r="B953" t="s">
        <v>1755</v>
      </c>
      <c r="C953" t="s">
        <v>1756</v>
      </c>
      <c r="D953" t="s">
        <v>1755</v>
      </c>
      <c r="E953" t="s">
        <v>17629</v>
      </c>
    </row>
    <row r="954" spans="1:5" x14ac:dyDescent="0.3">
      <c r="A954" t="s">
        <v>6244</v>
      </c>
      <c r="B954" t="s">
        <v>6245</v>
      </c>
      <c r="C954" t="s">
        <v>6246</v>
      </c>
      <c r="D954" t="s">
        <v>6247</v>
      </c>
      <c r="E954" t="s">
        <v>17630</v>
      </c>
    </row>
    <row r="955" spans="1:5" x14ac:dyDescent="0.3">
      <c r="A955" t="s">
        <v>9181</v>
      </c>
      <c r="B955" t="s">
        <v>9182</v>
      </c>
      <c r="C955" t="s">
        <v>9183</v>
      </c>
      <c r="D955" t="s">
        <v>9184</v>
      </c>
      <c r="E955" t="s">
        <v>17631</v>
      </c>
    </row>
    <row r="956" spans="1:5" x14ac:dyDescent="0.3">
      <c r="A956" t="s">
        <v>9246</v>
      </c>
      <c r="B956" t="s">
        <v>9247</v>
      </c>
      <c r="C956" t="s">
        <v>9248</v>
      </c>
      <c r="D956" t="s">
        <v>9247</v>
      </c>
      <c r="E956" t="s">
        <v>17632</v>
      </c>
    </row>
    <row r="957" spans="1:5" x14ac:dyDescent="0.3">
      <c r="A957" t="s">
        <v>11108</v>
      </c>
      <c r="B957" t="s">
        <v>11109</v>
      </c>
      <c r="C957" t="s">
        <v>11110</v>
      </c>
      <c r="D957" t="s">
        <v>11111</v>
      </c>
      <c r="E957" t="s">
        <v>17633</v>
      </c>
    </row>
    <row r="958" spans="1:5" x14ac:dyDescent="0.3">
      <c r="A958" t="s">
        <v>16294</v>
      </c>
      <c r="B958" t="s">
        <v>16490</v>
      </c>
      <c r="C958" t="s">
        <v>16627</v>
      </c>
      <c r="D958" t="s">
        <v>19252</v>
      </c>
      <c r="E958" t="s">
        <v>17634</v>
      </c>
    </row>
    <row r="959" spans="1:5" x14ac:dyDescent="0.3">
      <c r="A959" t="s">
        <v>14507</v>
      </c>
      <c r="B959" t="s">
        <v>14508</v>
      </c>
      <c r="C959" t="s">
        <v>14509</v>
      </c>
      <c r="D959" t="s">
        <v>14510</v>
      </c>
      <c r="E959" t="s">
        <v>17635</v>
      </c>
    </row>
    <row r="960" spans="1:5" x14ac:dyDescent="0.3">
      <c r="A960" t="s">
        <v>15614</v>
      </c>
      <c r="B960" t="s">
        <v>15615</v>
      </c>
      <c r="C960" t="s">
        <v>15616</v>
      </c>
      <c r="D960" t="s">
        <v>15615</v>
      </c>
      <c r="E960" t="s">
        <v>17636</v>
      </c>
    </row>
    <row r="961" spans="1:5" x14ac:dyDescent="0.3">
      <c r="A961" t="s">
        <v>13418</v>
      </c>
      <c r="B961" t="s">
        <v>13419</v>
      </c>
      <c r="C961" t="s">
        <v>13420</v>
      </c>
      <c r="D961" t="s">
        <v>13421</v>
      </c>
      <c r="E961" t="s">
        <v>17637</v>
      </c>
    </row>
    <row r="962" spans="1:5" x14ac:dyDescent="0.3">
      <c r="A962" t="s">
        <v>9118</v>
      </c>
      <c r="B962" t="s">
        <v>9119</v>
      </c>
      <c r="C962" t="s">
        <v>9120</v>
      </c>
      <c r="D962" t="s">
        <v>9121</v>
      </c>
      <c r="E962" t="s">
        <v>17638</v>
      </c>
    </row>
    <row r="963" spans="1:5" x14ac:dyDescent="0.3">
      <c r="A963" t="s">
        <v>7081</v>
      </c>
      <c r="B963" t="s">
        <v>7082</v>
      </c>
      <c r="C963" t="s">
        <v>7083</v>
      </c>
      <c r="D963" t="s">
        <v>7084</v>
      </c>
      <c r="E963" t="s">
        <v>17639</v>
      </c>
    </row>
    <row r="964" spans="1:5" x14ac:dyDescent="0.3">
      <c r="A964" t="s">
        <v>15214</v>
      </c>
      <c r="B964" t="s">
        <v>15215</v>
      </c>
      <c r="C964" t="s">
        <v>15216</v>
      </c>
      <c r="D964" t="s">
        <v>15217</v>
      </c>
      <c r="E964" t="s">
        <v>17640</v>
      </c>
    </row>
    <row r="965" spans="1:5" x14ac:dyDescent="0.3">
      <c r="A965" t="s">
        <v>12686</v>
      </c>
      <c r="B965" t="s">
        <v>12687</v>
      </c>
      <c r="C965" t="s">
        <v>12688</v>
      </c>
      <c r="D965" t="s">
        <v>12687</v>
      </c>
      <c r="E965" t="s">
        <v>17641</v>
      </c>
    </row>
    <row r="966" spans="1:5" x14ac:dyDescent="0.3">
      <c r="A966" t="s">
        <v>9843</v>
      </c>
      <c r="B966" t="s">
        <v>9844</v>
      </c>
      <c r="C966" t="s">
        <v>9845</v>
      </c>
      <c r="D966" t="s">
        <v>9846</v>
      </c>
      <c r="E966" t="s">
        <v>17642</v>
      </c>
    </row>
    <row r="967" spans="1:5" x14ac:dyDescent="0.3">
      <c r="A967" t="s">
        <v>6341</v>
      </c>
      <c r="B967" t="s">
        <v>6342</v>
      </c>
      <c r="C967" t="s">
        <v>6343</v>
      </c>
      <c r="D967" t="s">
        <v>6344</v>
      </c>
      <c r="E967" t="s">
        <v>17643</v>
      </c>
    </row>
    <row r="968" spans="1:5" x14ac:dyDescent="0.3">
      <c r="A968" t="s">
        <v>15355</v>
      </c>
      <c r="B968" t="s">
        <v>15356</v>
      </c>
      <c r="C968" t="s">
        <v>15357</v>
      </c>
      <c r="D968" t="s">
        <v>15356</v>
      </c>
      <c r="E968" t="s">
        <v>17644</v>
      </c>
    </row>
    <row r="969" spans="1:5" x14ac:dyDescent="0.3">
      <c r="A969" t="s">
        <v>12401</v>
      </c>
      <c r="B969" t="s">
        <v>12402</v>
      </c>
      <c r="C969" t="s">
        <v>12403</v>
      </c>
      <c r="D969" t="s">
        <v>12402</v>
      </c>
      <c r="E969" t="s">
        <v>17645</v>
      </c>
    </row>
    <row r="970" spans="1:5" x14ac:dyDescent="0.3">
      <c r="A970" t="s">
        <v>15991</v>
      </c>
      <c r="B970" t="s">
        <v>15992</v>
      </c>
      <c r="C970" t="s">
        <v>15993</v>
      </c>
      <c r="D970" t="s">
        <v>15994</v>
      </c>
      <c r="E970" t="s">
        <v>17646</v>
      </c>
    </row>
    <row r="971" spans="1:5" x14ac:dyDescent="0.3">
      <c r="A971" t="s">
        <v>14839</v>
      </c>
      <c r="B971" t="s">
        <v>14840</v>
      </c>
      <c r="C971" t="s">
        <v>14841</v>
      </c>
      <c r="D971" t="s">
        <v>14842</v>
      </c>
      <c r="E971" t="s">
        <v>17647</v>
      </c>
    </row>
    <row r="972" spans="1:5" x14ac:dyDescent="0.3">
      <c r="A972" t="s">
        <v>15638</v>
      </c>
      <c r="B972" t="s">
        <v>15639</v>
      </c>
      <c r="C972" t="s">
        <v>15640</v>
      </c>
      <c r="D972" t="s">
        <v>15641</v>
      </c>
      <c r="E972" t="s">
        <v>17648</v>
      </c>
    </row>
    <row r="973" spans="1:5" x14ac:dyDescent="0.3">
      <c r="A973" t="s">
        <v>15264</v>
      </c>
      <c r="B973" t="s">
        <v>15265</v>
      </c>
      <c r="C973" t="s">
        <v>3178</v>
      </c>
      <c r="D973" t="s">
        <v>15266</v>
      </c>
      <c r="E973" t="s">
        <v>17255</v>
      </c>
    </row>
    <row r="974" spans="1:5" x14ac:dyDescent="0.3">
      <c r="A974" t="s">
        <v>14180</v>
      </c>
      <c r="B974" t="s">
        <v>14181</v>
      </c>
      <c r="C974" t="s">
        <v>14182</v>
      </c>
      <c r="D974" t="s">
        <v>14181</v>
      </c>
      <c r="E974" t="s">
        <v>17649</v>
      </c>
    </row>
    <row r="975" spans="1:5" x14ac:dyDescent="0.3">
      <c r="A975" t="s">
        <v>8730</v>
      </c>
      <c r="B975" t="s">
        <v>8731</v>
      </c>
      <c r="C975" t="s">
        <v>8732</v>
      </c>
      <c r="D975" t="s">
        <v>8733</v>
      </c>
      <c r="E975" t="s">
        <v>17650</v>
      </c>
    </row>
    <row r="976" spans="1:5" x14ac:dyDescent="0.3">
      <c r="A976" t="s">
        <v>3547</v>
      </c>
      <c r="B976" t="s">
        <v>3548</v>
      </c>
      <c r="C976" t="s">
        <v>3549</v>
      </c>
      <c r="D976" t="s">
        <v>3550</v>
      </c>
      <c r="E976" t="s">
        <v>17651</v>
      </c>
    </row>
    <row r="977" spans="1:5" x14ac:dyDescent="0.3">
      <c r="A977" t="s">
        <v>9319</v>
      </c>
      <c r="B977" t="s">
        <v>9320</v>
      </c>
      <c r="C977" t="s">
        <v>9321</v>
      </c>
      <c r="D977" t="s">
        <v>9320</v>
      </c>
      <c r="E977" t="s">
        <v>17652</v>
      </c>
    </row>
    <row r="978" spans="1:5" x14ac:dyDescent="0.3">
      <c r="A978" t="s">
        <v>5461</v>
      </c>
      <c r="B978" t="s">
        <v>5462</v>
      </c>
      <c r="C978" t="s">
        <v>5463</v>
      </c>
      <c r="D978" t="s">
        <v>5464</v>
      </c>
      <c r="E978" t="s">
        <v>17653</v>
      </c>
    </row>
    <row r="979" spans="1:5" x14ac:dyDescent="0.3">
      <c r="A979" t="s">
        <v>1238</v>
      </c>
      <c r="B979" t="s">
        <v>1239</v>
      </c>
      <c r="C979" t="s">
        <v>1240</v>
      </c>
      <c r="D979" t="s">
        <v>1241</v>
      </c>
      <c r="E979" t="s">
        <v>17654</v>
      </c>
    </row>
    <row r="980" spans="1:5" x14ac:dyDescent="0.3">
      <c r="A980" t="s">
        <v>6358</v>
      </c>
      <c r="B980" t="s">
        <v>6359</v>
      </c>
      <c r="C980" t="s">
        <v>6360</v>
      </c>
      <c r="D980" t="s">
        <v>6359</v>
      </c>
      <c r="E980" t="s">
        <v>17655</v>
      </c>
    </row>
    <row r="981" spans="1:5" x14ac:dyDescent="0.3">
      <c r="A981" t="s">
        <v>15057</v>
      </c>
      <c r="B981" t="s">
        <v>15058</v>
      </c>
      <c r="C981" t="s">
        <v>15059</v>
      </c>
      <c r="D981" t="s">
        <v>15060</v>
      </c>
      <c r="E981" t="s">
        <v>17656</v>
      </c>
    </row>
    <row r="982" spans="1:5" x14ac:dyDescent="0.3">
      <c r="A982" t="s">
        <v>15432</v>
      </c>
      <c r="B982" t="s">
        <v>15433</v>
      </c>
      <c r="C982" t="s">
        <v>15434</v>
      </c>
      <c r="D982" t="s">
        <v>15435</v>
      </c>
      <c r="E982" t="s">
        <v>17657</v>
      </c>
    </row>
    <row r="983" spans="1:5" x14ac:dyDescent="0.3">
      <c r="A983" t="s">
        <v>5449</v>
      </c>
      <c r="B983" t="s">
        <v>5450</v>
      </c>
      <c r="C983" t="s">
        <v>5451</v>
      </c>
      <c r="D983" t="s">
        <v>5450</v>
      </c>
      <c r="E983" t="s">
        <v>17658</v>
      </c>
    </row>
    <row r="984" spans="1:5" x14ac:dyDescent="0.3">
      <c r="A984" t="s">
        <v>4542</v>
      </c>
      <c r="B984" t="s">
        <v>4543</v>
      </c>
      <c r="C984" t="s">
        <v>4544</v>
      </c>
      <c r="D984" t="s">
        <v>4545</v>
      </c>
      <c r="E984" t="s">
        <v>17659</v>
      </c>
    </row>
    <row r="985" spans="1:5" x14ac:dyDescent="0.3">
      <c r="A985" t="s">
        <v>4977</v>
      </c>
      <c r="B985" t="s">
        <v>4978</v>
      </c>
      <c r="C985" t="s">
        <v>4979</v>
      </c>
      <c r="D985" t="s">
        <v>4980</v>
      </c>
      <c r="E985" t="s">
        <v>17660</v>
      </c>
    </row>
    <row r="986" spans="1:5" x14ac:dyDescent="0.3">
      <c r="A986" t="s">
        <v>11983</v>
      </c>
      <c r="B986" t="s">
        <v>11984</v>
      </c>
      <c r="C986" t="s">
        <v>11985</v>
      </c>
      <c r="D986" t="s">
        <v>11986</v>
      </c>
      <c r="E986" t="s">
        <v>17661</v>
      </c>
    </row>
    <row r="987" spans="1:5" x14ac:dyDescent="0.3">
      <c r="A987" t="s">
        <v>4684</v>
      </c>
      <c r="B987" t="s">
        <v>4685</v>
      </c>
      <c r="C987" t="s">
        <v>4686</v>
      </c>
      <c r="D987" t="s">
        <v>4687</v>
      </c>
      <c r="E987" t="s">
        <v>17662</v>
      </c>
    </row>
    <row r="988" spans="1:5" x14ac:dyDescent="0.3">
      <c r="A988" t="s">
        <v>16295</v>
      </c>
      <c r="B988" t="s">
        <v>16491</v>
      </c>
      <c r="C988" t="s">
        <v>16628</v>
      </c>
      <c r="D988" t="s">
        <v>19253</v>
      </c>
      <c r="E988" t="s">
        <v>17663</v>
      </c>
    </row>
    <row r="989" spans="1:5" x14ac:dyDescent="0.3">
      <c r="A989" t="s">
        <v>5749</v>
      </c>
      <c r="B989" t="s">
        <v>5750</v>
      </c>
      <c r="C989" t="s">
        <v>2121</v>
      </c>
      <c r="D989" t="s">
        <v>5750</v>
      </c>
      <c r="E989" t="s">
        <v>17664</v>
      </c>
    </row>
    <row r="990" spans="1:5" x14ac:dyDescent="0.3">
      <c r="A990" t="s">
        <v>11383</v>
      </c>
      <c r="B990" t="s">
        <v>11384</v>
      </c>
      <c r="C990" t="s">
        <v>11385</v>
      </c>
      <c r="D990" t="s">
        <v>11386</v>
      </c>
      <c r="E990" t="s">
        <v>17665</v>
      </c>
    </row>
    <row r="991" spans="1:5" x14ac:dyDescent="0.3">
      <c r="A991" t="s">
        <v>2955</v>
      </c>
      <c r="B991" t="s">
        <v>2956</v>
      </c>
      <c r="C991" t="s">
        <v>2957</v>
      </c>
      <c r="D991" t="s">
        <v>2958</v>
      </c>
      <c r="E991" t="s">
        <v>17666</v>
      </c>
    </row>
    <row r="992" spans="1:5" x14ac:dyDescent="0.3">
      <c r="A992" t="s">
        <v>14555</v>
      </c>
      <c r="B992" t="s">
        <v>14556</v>
      </c>
      <c r="C992" t="s">
        <v>14557</v>
      </c>
      <c r="D992" t="s">
        <v>14558</v>
      </c>
      <c r="E992" t="s">
        <v>17667</v>
      </c>
    </row>
    <row r="993" spans="1:5" x14ac:dyDescent="0.3">
      <c r="A993" t="s">
        <v>8893</v>
      </c>
      <c r="B993" t="s">
        <v>8894</v>
      </c>
      <c r="C993" t="s">
        <v>8895</v>
      </c>
      <c r="D993" t="s">
        <v>8894</v>
      </c>
      <c r="E993" t="s">
        <v>17668</v>
      </c>
    </row>
    <row r="994" spans="1:5" x14ac:dyDescent="0.3">
      <c r="A994" t="s">
        <v>16296</v>
      </c>
      <c r="B994" t="s">
        <v>16492</v>
      </c>
      <c r="C994" t="s">
        <v>16629</v>
      </c>
      <c r="D994" t="s">
        <v>2018</v>
      </c>
      <c r="E994" t="s">
        <v>17669</v>
      </c>
    </row>
    <row r="995" spans="1:5" x14ac:dyDescent="0.3">
      <c r="A995" t="s">
        <v>5556</v>
      </c>
      <c r="B995" t="s">
        <v>5557</v>
      </c>
      <c r="C995" t="s">
        <v>5558</v>
      </c>
      <c r="D995" t="s">
        <v>5557</v>
      </c>
      <c r="E995" t="s">
        <v>17670</v>
      </c>
    </row>
    <row r="996" spans="1:5" x14ac:dyDescent="0.3">
      <c r="A996" t="s">
        <v>5761</v>
      </c>
      <c r="B996" t="s">
        <v>5762</v>
      </c>
      <c r="C996" t="s">
        <v>5763</v>
      </c>
      <c r="D996" t="s">
        <v>5762</v>
      </c>
      <c r="E996" t="s">
        <v>17671</v>
      </c>
    </row>
    <row r="997" spans="1:5" x14ac:dyDescent="0.3">
      <c r="A997" t="s">
        <v>1695</v>
      </c>
      <c r="B997" t="s">
        <v>1696</v>
      </c>
      <c r="C997" t="s">
        <v>1697</v>
      </c>
      <c r="D997" t="s">
        <v>1698</v>
      </c>
      <c r="E997" t="s">
        <v>17672</v>
      </c>
    </row>
    <row r="998" spans="1:5" x14ac:dyDescent="0.3">
      <c r="A998" t="s">
        <v>10438</v>
      </c>
      <c r="B998" t="s">
        <v>10439</v>
      </c>
      <c r="C998" t="s">
        <v>10440</v>
      </c>
      <c r="D998" t="s">
        <v>10439</v>
      </c>
      <c r="E998" t="s">
        <v>17673</v>
      </c>
    </row>
    <row r="999" spans="1:5" x14ac:dyDescent="0.3">
      <c r="A999" t="s">
        <v>5722</v>
      </c>
      <c r="B999" t="s">
        <v>5723</v>
      </c>
      <c r="C999" t="s">
        <v>5724</v>
      </c>
      <c r="D999" t="s">
        <v>5725</v>
      </c>
      <c r="E999" t="s">
        <v>17674</v>
      </c>
    </row>
    <row r="1000" spans="1:5" x14ac:dyDescent="0.3">
      <c r="A1000" t="s">
        <v>15915</v>
      </c>
      <c r="B1000" t="s">
        <v>15916</v>
      </c>
      <c r="C1000" t="s">
        <v>15917</v>
      </c>
      <c r="D1000" t="s">
        <v>15918</v>
      </c>
      <c r="E1000" t="s">
        <v>17675</v>
      </c>
    </row>
    <row r="1001" spans="1:5" x14ac:dyDescent="0.3">
      <c r="A1001" t="s">
        <v>11525</v>
      </c>
      <c r="B1001" t="s">
        <v>11526</v>
      </c>
      <c r="C1001" t="s">
        <v>11527</v>
      </c>
      <c r="D1001" t="s">
        <v>11528</v>
      </c>
      <c r="E1001" t="s">
        <v>17676</v>
      </c>
    </row>
    <row r="1002" spans="1:5" x14ac:dyDescent="0.3">
      <c r="A1002" t="s">
        <v>16297</v>
      </c>
      <c r="B1002" t="s">
        <v>10600</v>
      </c>
      <c r="C1002" t="s">
        <v>16630</v>
      </c>
      <c r="D1002" t="s">
        <v>10600</v>
      </c>
      <c r="E1002" t="s">
        <v>17677</v>
      </c>
    </row>
    <row r="1003" spans="1:5" x14ac:dyDescent="0.3">
      <c r="A1003" t="s">
        <v>2804</v>
      </c>
      <c r="B1003" t="s">
        <v>2805</v>
      </c>
      <c r="C1003" t="s">
        <v>2806</v>
      </c>
      <c r="D1003" t="s">
        <v>2805</v>
      </c>
      <c r="E1003" t="s">
        <v>17678</v>
      </c>
    </row>
    <row r="1004" spans="1:5" x14ac:dyDescent="0.3">
      <c r="A1004" t="s">
        <v>8925</v>
      </c>
      <c r="B1004" t="s">
        <v>8926</v>
      </c>
      <c r="C1004" t="s">
        <v>8927</v>
      </c>
      <c r="D1004" t="s">
        <v>8928</v>
      </c>
      <c r="E1004" t="s">
        <v>17679</v>
      </c>
    </row>
    <row r="1005" spans="1:5" x14ac:dyDescent="0.3">
      <c r="A1005" t="s">
        <v>10763</v>
      </c>
      <c r="B1005" t="s">
        <v>10764</v>
      </c>
      <c r="C1005" t="s">
        <v>10765</v>
      </c>
      <c r="D1005" t="s">
        <v>10764</v>
      </c>
      <c r="E1005" t="s">
        <v>17680</v>
      </c>
    </row>
    <row r="1006" spans="1:5" x14ac:dyDescent="0.3">
      <c r="A1006" t="s">
        <v>13428</v>
      </c>
      <c r="B1006" t="s">
        <v>13429</v>
      </c>
      <c r="C1006" t="s">
        <v>13430</v>
      </c>
      <c r="D1006" t="s">
        <v>13429</v>
      </c>
      <c r="E1006" t="s">
        <v>17681</v>
      </c>
    </row>
    <row r="1007" spans="1:5" x14ac:dyDescent="0.3">
      <c r="A1007" t="s">
        <v>1145</v>
      </c>
      <c r="B1007" t="s">
        <v>1146</v>
      </c>
      <c r="C1007" t="s">
        <v>1147</v>
      </c>
      <c r="D1007" t="s">
        <v>1148</v>
      </c>
      <c r="E1007" t="s">
        <v>17682</v>
      </c>
    </row>
    <row r="1008" spans="1:5" x14ac:dyDescent="0.3">
      <c r="A1008" t="s">
        <v>6043</v>
      </c>
      <c r="B1008" t="s">
        <v>6044</v>
      </c>
      <c r="C1008" t="s">
        <v>6045</v>
      </c>
      <c r="D1008" t="s">
        <v>6046</v>
      </c>
      <c r="E1008" t="s">
        <v>17683</v>
      </c>
    </row>
    <row r="1009" spans="1:5" x14ac:dyDescent="0.3">
      <c r="A1009" t="s">
        <v>8047</v>
      </c>
      <c r="B1009" t="s">
        <v>8048</v>
      </c>
      <c r="C1009" t="s">
        <v>8049</v>
      </c>
      <c r="D1009" t="s">
        <v>8050</v>
      </c>
      <c r="E1009" t="s">
        <v>17684</v>
      </c>
    </row>
    <row r="1010" spans="1:5" x14ac:dyDescent="0.3">
      <c r="A1010" t="s">
        <v>9435</v>
      </c>
      <c r="B1010" t="s">
        <v>9436</v>
      </c>
      <c r="C1010" t="s">
        <v>9437</v>
      </c>
      <c r="D1010" t="s">
        <v>9436</v>
      </c>
      <c r="E1010" t="s">
        <v>17685</v>
      </c>
    </row>
    <row r="1011" spans="1:5" x14ac:dyDescent="0.3">
      <c r="A1011" t="s">
        <v>2519</v>
      </c>
      <c r="B1011" t="s">
        <v>2520</v>
      </c>
      <c r="C1011" t="s">
        <v>2521</v>
      </c>
      <c r="D1011" t="s">
        <v>2522</v>
      </c>
      <c r="E1011" t="s">
        <v>17686</v>
      </c>
    </row>
    <row r="1012" spans="1:5" x14ac:dyDescent="0.3">
      <c r="A1012" t="s">
        <v>12263</v>
      </c>
      <c r="B1012" t="s">
        <v>12264</v>
      </c>
      <c r="C1012" t="s">
        <v>12265</v>
      </c>
      <c r="D1012" t="s">
        <v>12266</v>
      </c>
      <c r="E1012" t="s">
        <v>17687</v>
      </c>
    </row>
    <row r="1013" spans="1:5" x14ac:dyDescent="0.3">
      <c r="A1013" t="s">
        <v>6426</v>
      </c>
      <c r="B1013" t="s">
        <v>6427</v>
      </c>
      <c r="C1013" t="s">
        <v>6428</v>
      </c>
      <c r="D1013" t="s">
        <v>6427</v>
      </c>
      <c r="E1013" t="s">
        <v>17688</v>
      </c>
    </row>
    <row r="1014" spans="1:5" x14ac:dyDescent="0.3">
      <c r="A1014" t="s">
        <v>14756</v>
      </c>
      <c r="B1014" t="s">
        <v>14757</v>
      </c>
      <c r="C1014" t="s">
        <v>11349</v>
      </c>
      <c r="D1014" t="s">
        <v>14757</v>
      </c>
      <c r="E1014" t="s">
        <v>17689</v>
      </c>
    </row>
    <row r="1015" spans="1:5" x14ac:dyDescent="0.3">
      <c r="A1015" t="s">
        <v>12168</v>
      </c>
      <c r="B1015" t="s">
        <v>12169</v>
      </c>
      <c r="C1015" t="s">
        <v>12170</v>
      </c>
      <c r="D1015" t="s">
        <v>12171</v>
      </c>
      <c r="E1015" t="s">
        <v>17690</v>
      </c>
    </row>
    <row r="1016" spans="1:5" x14ac:dyDescent="0.3">
      <c r="A1016" t="s">
        <v>1233</v>
      </c>
      <c r="B1016" t="s">
        <v>1234</v>
      </c>
      <c r="C1016" t="s">
        <v>1235</v>
      </c>
      <c r="D1016" t="s">
        <v>1236</v>
      </c>
      <c r="E1016" t="s">
        <v>17691</v>
      </c>
    </row>
    <row r="1017" spans="1:5" x14ac:dyDescent="0.3">
      <c r="A1017" t="s">
        <v>1972</v>
      </c>
      <c r="B1017" t="s">
        <v>1973</v>
      </c>
      <c r="C1017" t="s">
        <v>1974</v>
      </c>
      <c r="D1017" t="s">
        <v>1975</v>
      </c>
      <c r="E1017" t="s">
        <v>17692</v>
      </c>
    </row>
    <row r="1018" spans="1:5" x14ac:dyDescent="0.3">
      <c r="A1018" t="s">
        <v>11622</v>
      </c>
      <c r="B1018" t="s">
        <v>11623</v>
      </c>
      <c r="C1018" t="s">
        <v>11624</v>
      </c>
      <c r="D1018" t="s">
        <v>11625</v>
      </c>
      <c r="E1018" t="s">
        <v>17693</v>
      </c>
    </row>
    <row r="1019" spans="1:5" x14ac:dyDescent="0.3">
      <c r="A1019" t="s">
        <v>9335</v>
      </c>
      <c r="B1019" t="s">
        <v>9336</v>
      </c>
      <c r="C1019" t="s">
        <v>9337</v>
      </c>
      <c r="D1019" t="s">
        <v>9336</v>
      </c>
      <c r="E1019" t="s">
        <v>17694</v>
      </c>
    </row>
    <row r="1020" spans="1:5" x14ac:dyDescent="0.3">
      <c r="A1020" t="s">
        <v>9900</v>
      </c>
      <c r="B1020" t="s">
        <v>9901</v>
      </c>
      <c r="C1020" t="s">
        <v>9902</v>
      </c>
      <c r="D1020" t="s">
        <v>9903</v>
      </c>
      <c r="E1020" t="s">
        <v>17695</v>
      </c>
    </row>
    <row r="1021" spans="1:5" x14ac:dyDescent="0.3">
      <c r="A1021" t="s">
        <v>12617</v>
      </c>
      <c r="B1021" t="s">
        <v>12618</v>
      </c>
      <c r="C1021" t="s">
        <v>12619</v>
      </c>
      <c r="D1021" t="s">
        <v>12620</v>
      </c>
      <c r="E1021" t="s">
        <v>17696</v>
      </c>
    </row>
    <row r="1022" spans="1:5" x14ac:dyDescent="0.3">
      <c r="A1022" t="s">
        <v>11694</v>
      </c>
      <c r="B1022" t="s">
        <v>11695</v>
      </c>
      <c r="C1022" t="s">
        <v>11696</v>
      </c>
      <c r="D1022" t="s">
        <v>11695</v>
      </c>
      <c r="E1022" t="s">
        <v>17697</v>
      </c>
    </row>
    <row r="1023" spans="1:5" x14ac:dyDescent="0.3">
      <c r="A1023" t="s">
        <v>10446</v>
      </c>
      <c r="B1023" t="s">
        <v>10447</v>
      </c>
      <c r="C1023" t="s">
        <v>10448</v>
      </c>
      <c r="D1023" t="s">
        <v>10449</v>
      </c>
      <c r="E1023" t="s">
        <v>17698</v>
      </c>
    </row>
    <row r="1024" spans="1:5" x14ac:dyDescent="0.3">
      <c r="A1024" t="s">
        <v>16298</v>
      </c>
      <c r="B1024" t="s">
        <v>10002</v>
      </c>
      <c r="C1024" t="s">
        <v>1180</v>
      </c>
      <c r="D1024" t="s">
        <v>10002</v>
      </c>
    </row>
    <row r="1025" spans="1:5" x14ac:dyDescent="0.3">
      <c r="A1025" t="s">
        <v>7824</v>
      </c>
      <c r="B1025" t="s">
        <v>7825</v>
      </c>
      <c r="C1025" t="s">
        <v>7826</v>
      </c>
      <c r="D1025" t="s">
        <v>7827</v>
      </c>
      <c r="E1025" t="s">
        <v>17699</v>
      </c>
    </row>
    <row r="1026" spans="1:5" x14ac:dyDescent="0.3">
      <c r="A1026" t="s">
        <v>12121</v>
      </c>
      <c r="B1026" t="s">
        <v>12122</v>
      </c>
      <c r="C1026" t="s">
        <v>12123</v>
      </c>
      <c r="D1026" t="s">
        <v>12122</v>
      </c>
      <c r="E1026" t="s">
        <v>17700</v>
      </c>
    </row>
    <row r="1027" spans="1:5" x14ac:dyDescent="0.3">
      <c r="A1027" t="s">
        <v>9895</v>
      </c>
      <c r="B1027" t="s">
        <v>9896</v>
      </c>
      <c r="C1027" t="s">
        <v>9897</v>
      </c>
      <c r="D1027" t="s">
        <v>9898</v>
      </c>
      <c r="E1027" t="s">
        <v>17701</v>
      </c>
    </row>
    <row r="1028" spans="1:5" x14ac:dyDescent="0.3">
      <c r="A1028" t="s">
        <v>12433</v>
      </c>
      <c r="B1028" t="s">
        <v>12434</v>
      </c>
      <c r="C1028" t="s">
        <v>12435</v>
      </c>
      <c r="D1028" t="s">
        <v>12436</v>
      </c>
      <c r="E1028" t="s">
        <v>17702</v>
      </c>
    </row>
    <row r="1029" spans="1:5" x14ac:dyDescent="0.3">
      <c r="A1029" t="s">
        <v>8143</v>
      </c>
      <c r="B1029" t="s">
        <v>8144</v>
      </c>
      <c r="C1029" t="s">
        <v>8145</v>
      </c>
      <c r="D1029" t="s">
        <v>8146</v>
      </c>
      <c r="E1029" t="s">
        <v>17703</v>
      </c>
    </row>
    <row r="1030" spans="1:5" x14ac:dyDescent="0.3">
      <c r="A1030" t="s">
        <v>14306</v>
      </c>
      <c r="B1030" t="s">
        <v>14307</v>
      </c>
      <c r="C1030" t="s">
        <v>3469</v>
      </c>
      <c r="D1030" t="s">
        <v>14307</v>
      </c>
      <c r="E1030" t="s">
        <v>17704</v>
      </c>
    </row>
    <row r="1031" spans="1:5" x14ac:dyDescent="0.3">
      <c r="A1031" t="s">
        <v>5852</v>
      </c>
      <c r="B1031" t="s">
        <v>5853</v>
      </c>
      <c r="C1031" t="s">
        <v>5854</v>
      </c>
      <c r="D1031" t="s">
        <v>5855</v>
      </c>
      <c r="E1031" t="s">
        <v>17705</v>
      </c>
    </row>
    <row r="1032" spans="1:5" x14ac:dyDescent="0.3">
      <c r="A1032" t="s">
        <v>6539</v>
      </c>
      <c r="B1032" t="s">
        <v>6540</v>
      </c>
      <c r="C1032" t="s">
        <v>6541</v>
      </c>
      <c r="D1032" t="s">
        <v>6542</v>
      </c>
      <c r="E1032" t="s">
        <v>17706</v>
      </c>
    </row>
    <row r="1033" spans="1:5" x14ac:dyDescent="0.3">
      <c r="A1033" t="s">
        <v>2640</v>
      </c>
      <c r="B1033" t="s">
        <v>2641</v>
      </c>
      <c r="C1033" t="s">
        <v>2642</v>
      </c>
      <c r="D1033" t="s">
        <v>2643</v>
      </c>
      <c r="E1033" t="s">
        <v>17707</v>
      </c>
    </row>
    <row r="1034" spans="1:5" x14ac:dyDescent="0.3">
      <c r="A1034" t="s">
        <v>16299</v>
      </c>
      <c r="B1034" t="s">
        <v>16493</v>
      </c>
      <c r="C1034" t="s">
        <v>7652</v>
      </c>
      <c r="D1034" t="s">
        <v>19254</v>
      </c>
      <c r="E1034" t="s">
        <v>17708</v>
      </c>
    </row>
    <row r="1035" spans="1:5" x14ac:dyDescent="0.3">
      <c r="A1035" t="s">
        <v>1762</v>
      </c>
      <c r="B1035" t="s">
        <v>1763</v>
      </c>
      <c r="C1035" t="s">
        <v>1764</v>
      </c>
      <c r="D1035" t="s">
        <v>1765</v>
      </c>
      <c r="E1035" t="s">
        <v>17709</v>
      </c>
    </row>
    <row r="1036" spans="1:5" x14ac:dyDescent="0.3">
      <c r="A1036" t="s">
        <v>14805</v>
      </c>
      <c r="B1036" t="s">
        <v>14806</v>
      </c>
      <c r="C1036" t="s">
        <v>14807</v>
      </c>
      <c r="D1036" t="s">
        <v>14808</v>
      </c>
      <c r="E1036" t="s">
        <v>17710</v>
      </c>
    </row>
    <row r="1037" spans="1:5" x14ac:dyDescent="0.3">
      <c r="A1037" t="s">
        <v>9930</v>
      </c>
      <c r="B1037" t="s">
        <v>9931</v>
      </c>
      <c r="C1037" t="s">
        <v>9932</v>
      </c>
      <c r="D1037" t="s">
        <v>9931</v>
      </c>
      <c r="E1037" t="s">
        <v>17711</v>
      </c>
    </row>
    <row r="1038" spans="1:5" x14ac:dyDescent="0.3">
      <c r="A1038" t="s">
        <v>13873</v>
      </c>
      <c r="B1038" t="s">
        <v>13874</v>
      </c>
      <c r="C1038" t="s">
        <v>13875</v>
      </c>
      <c r="D1038" t="s">
        <v>13876</v>
      </c>
      <c r="E1038" t="s">
        <v>17712</v>
      </c>
    </row>
    <row r="1039" spans="1:5" x14ac:dyDescent="0.3">
      <c r="A1039" t="s">
        <v>6405</v>
      </c>
      <c r="B1039" t="s">
        <v>6406</v>
      </c>
      <c r="C1039" t="s">
        <v>6407</v>
      </c>
      <c r="D1039" t="s">
        <v>6408</v>
      </c>
      <c r="E1039" t="s">
        <v>17713</v>
      </c>
    </row>
    <row r="1040" spans="1:5" x14ac:dyDescent="0.3">
      <c r="A1040" t="s">
        <v>15277</v>
      </c>
      <c r="B1040" t="s">
        <v>15278</v>
      </c>
      <c r="C1040" t="s">
        <v>15279</v>
      </c>
      <c r="D1040" t="s">
        <v>15280</v>
      </c>
      <c r="E1040" t="s">
        <v>17714</v>
      </c>
    </row>
    <row r="1041" spans="1:5" x14ac:dyDescent="0.3">
      <c r="A1041" t="s">
        <v>1472</v>
      </c>
      <c r="B1041" t="s">
        <v>1473</v>
      </c>
      <c r="C1041" t="s">
        <v>1474</v>
      </c>
      <c r="D1041" t="s">
        <v>1475</v>
      </c>
      <c r="E1041" t="s">
        <v>17715</v>
      </c>
    </row>
    <row r="1042" spans="1:5" x14ac:dyDescent="0.3">
      <c r="A1042" t="s">
        <v>2766</v>
      </c>
      <c r="B1042" t="s">
        <v>2767</v>
      </c>
      <c r="C1042" t="s">
        <v>2768</v>
      </c>
      <c r="D1042" t="s">
        <v>2767</v>
      </c>
      <c r="E1042" s="9" t="s">
        <v>17716</v>
      </c>
    </row>
    <row r="1043" spans="1:5" x14ac:dyDescent="0.3">
      <c r="A1043" t="s">
        <v>9263</v>
      </c>
      <c r="B1043" t="s">
        <v>9264</v>
      </c>
      <c r="C1043" t="s">
        <v>9265</v>
      </c>
      <c r="D1043" t="s">
        <v>9266</v>
      </c>
      <c r="E1043" t="s">
        <v>17717</v>
      </c>
    </row>
    <row r="1044" spans="1:5" x14ac:dyDescent="0.3">
      <c r="A1044" t="s">
        <v>8883</v>
      </c>
      <c r="B1044" t="s">
        <v>8884</v>
      </c>
      <c r="C1044" t="s">
        <v>8885</v>
      </c>
      <c r="D1044" t="s">
        <v>8886</v>
      </c>
      <c r="E1044" t="s">
        <v>17718</v>
      </c>
    </row>
    <row r="1045" spans="1:5" x14ac:dyDescent="0.3">
      <c r="A1045" t="s">
        <v>1866</v>
      </c>
      <c r="B1045" t="s">
        <v>1867</v>
      </c>
      <c r="C1045" t="s">
        <v>1868</v>
      </c>
      <c r="D1045" t="s">
        <v>1869</v>
      </c>
      <c r="E1045" t="s">
        <v>17719</v>
      </c>
    </row>
    <row r="1046" spans="1:5" x14ac:dyDescent="0.3">
      <c r="A1046" t="s">
        <v>11405</v>
      </c>
      <c r="B1046" t="s">
        <v>11406</v>
      </c>
      <c r="C1046" t="s">
        <v>11407</v>
      </c>
      <c r="D1046" t="s">
        <v>11406</v>
      </c>
      <c r="E1046" t="s">
        <v>17720</v>
      </c>
    </row>
    <row r="1047" spans="1:5" x14ac:dyDescent="0.3">
      <c r="A1047" t="s">
        <v>13032</v>
      </c>
      <c r="B1047" t="s">
        <v>13033</v>
      </c>
      <c r="C1047" t="s">
        <v>13034</v>
      </c>
      <c r="D1047" t="s">
        <v>13033</v>
      </c>
      <c r="E1047" t="s">
        <v>17721</v>
      </c>
    </row>
    <row r="1048" spans="1:5" x14ac:dyDescent="0.3">
      <c r="A1048" t="s">
        <v>8609</v>
      </c>
      <c r="B1048" t="s">
        <v>8610</v>
      </c>
      <c r="C1048" t="s">
        <v>8611</v>
      </c>
      <c r="D1048" t="s">
        <v>8612</v>
      </c>
      <c r="E1048" t="s">
        <v>17722</v>
      </c>
    </row>
    <row r="1049" spans="1:5" x14ac:dyDescent="0.3">
      <c r="A1049" t="s">
        <v>6939</v>
      </c>
      <c r="B1049" t="s">
        <v>6940</v>
      </c>
      <c r="C1049" t="s">
        <v>6941</v>
      </c>
      <c r="D1049" t="s">
        <v>6942</v>
      </c>
      <c r="E1049" t="s">
        <v>17723</v>
      </c>
    </row>
    <row r="1050" spans="1:5" x14ac:dyDescent="0.3">
      <c r="A1050" t="s">
        <v>16300</v>
      </c>
      <c r="B1050" t="s">
        <v>16494</v>
      </c>
      <c r="C1050" t="s">
        <v>16631</v>
      </c>
      <c r="D1050" t="s">
        <v>19255</v>
      </c>
      <c r="E1050" t="s">
        <v>17724</v>
      </c>
    </row>
    <row r="1051" spans="1:5" x14ac:dyDescent="0.3">
      <c r="A1051" t="s">
        <v>15810</v>
      </c>
      <c r="B1051" t="s">
        <v>15811</v>
      </c>
      <c r="C1051" t="s">
        <v>15812</v>
      </c>
      <c r="D1051" t="s">
        <v>15811</v>
      </c>
      <c r="E1051" t="s">
        <v>17725</v>
      </c>
    </row>
    <row r="1052" spans="1:5" x14ac:dyDescent="0.3">
      <c r="A1052" t="s">
        <v>2615</v>
      </c>
      <c r="B1052" t="s">
        <v>2616</v>
      </c>
      <c r="C1052" t="s">
        <v>2617</v>
      </c>
      <c r="D1052" t="s">
        <v>2618</v>
      </c>
      <c r="E1052" t="s">
        <v>17726</v>
      </c>
    </row>
    <row r="1053" spans="1:5" x14ac:dyDescent="0.3">
      <c r="A1053" t="s">
        <v>11508</v>
      </c>
      <c r="B1053" t="s">
        <v>11509</v>
      </c>
      <c r="C1053" t="s">
        <v>11510</v>
      </c>
      <c r="D1053" t="s">
        <v>11511</v>
      </c>
      <c r="E1053" t="s">
        <v>17727</v>
      </c>
    </row>
    <row r="1054" spans="1:5" x14ac:dyDescent="0.3">
      <c r="A1054" t="s">
        <v>4310</v>
      </c>
      <c r="B1054" t="s">
        <v>4311</v>
      </c>
      <c r="C1054" t="s">
        <v>4312</v>
      </c>
      <c r="D1054" t="s">
        <v>4313</v>
      </c>
      <c r="E1054" t="s">
        <v>17728</v>
      </c>
    </row>
    <row r="1055" spans="1:5" x14ac:dyDescent="0.3">
      <c r="A1055" t="s">
        <v>2039</v>
      </c>
      <c r="B1055" t="s">
        <v>2040</v>
      </c>
      <c r="C1055" t="s">
        <v>2041</v>
      </c>
      <c r="D1055" t="s">
        <v>2042</v>
      </c>
      <c r="E1055" t="s">
        <v>17729</v>
      </c>
    </row>
    <row r="1056" spans="1:5" x14ac:dyDescent="0.3">
      <c r="A1056" t="s">
        <v>7979</v>
      </c>
      <c r="B1056" t="s">
        <v>7980</v>
      </c>
      <c r="C1056" t="s">
        <v>7981</v>
      </c>
      <c r="D1056" t="s">
        <v>7980</v>
      </c>
      <c r="E1056" t="s">
        <v>17730</v>
      </c>
    </row>
    <row r="1057" spans="1:5" x14ac:dyDescent="0.3">
      <c r="A1057" t="s">
        <v>9926</v>
      </c>
      <c r="B1057" t="s">
        <v>9927</v>
      </c>
      <c r="C1057" t="s">
        <v>9928</v>
      </c>
      <c r="D1057" t="s">
        <v>9927</v>
      </c>
      <c r="E1057" t="s">
        <v>17731</v>
      </c>
    </row>
    <row r="1058" spans="1:5" x14ac:dyDescent="0.3">
      <c r="A1058" t="s">
        <v>1275</v>
      </c>
      <c r="B1058" t="s">
        <v>1276</v>
      </c>
      <c r="C1058" t="s">
        <v>1277</v>
      </c>
      <c r="D1058" t="s">
        <v>1278</v>
      </c>
      <c r="E1058" t="s">
        <v>17732</v>
      </c>
    </row>
    <row r="1059" spans="1:5" x14ac:dyDescent="0.3">
      <c r="A1059" t="s">
        <v>8550</v>
      </c>
      <c r="B1059" t="s">
        <v>8551</v>
      </c>
      <c r="C1059" t="s">
        <v>8552</v>
      </c>
      <c r="D1059" t="s">
        <v>8553</v>
      </c>
      <c r="E1059" t="s">
        <v>17733</v>
      </c>
    </row>
    <row r="1060" spans="1:5" x14ac:dyDescent="0.3">
      <c r="A1060" t="s">
        <v>10700</v>
      </c>
      <c r="B1060" t="s">
        <v>10701</v>
      </c>
      <c r="C1060" t="s">
        <v>10702</v>
      </c>
      <c r="D1060" t="s">
        <v>10701</v>
      </c>
      <c r="E1060" t="s">
        <v>17734</v>
      </c>
    </row>
    <row r="1061" spans="1:5" x14ac:dyDescent="0.3">
      <c r="A1061" t="s">
        <v>8834</v>
      </c>
      <c r="B1061" t="s">
        <v>8835</v>
      </c>
      <c r="C1061" t="s">
        <v>8836</v>
      </c>
      <c r="D1061" t="s">
        <v>8835</v>
      </c>
      <c r="E1061" t="s">
        <v>17735</v>
      </c>
    </row>
    <row r="1062" spans="1:5" x14ac:dyDescent="0.3">
      <c r="A1062" t="s">
        <v>10114</v>
      </c>
      <c r="B1062" t="s">
        <v>10115</v>
      </c>
      <c r="C1062" t="s">
        <v>10116</v>
      </c>
      <c r="D1062" t="s">
        <v>10117</v>
      </c>
      <c r="E1062" t="s">
        <v>17736</v>
      </c>
    </row>
    <row r="1063" spans="1:5" x14ac:dyDescent="0.3">
      <c r="A1063" t="s">
        <v>9962</v>
      </c>
      <c r="B1063" t="s">
        <v>9963</v>
      </c>
      <c r="C1063" t="s">
        <v>9964</v>
      </c>
      <c r="D1063" t="s">
        <v>9963</v>
      </c>
      <c r="E1063" t="s">
        <v>17737</v>
      </c>
    </row>
    <row r="1064" spans="1:5" x14ac:dyDescent="0.3">
      <c r="A1064" t="s">
        <v>14127</v>
      </c>
      <c r="B1064" t="s">
        <v>14128</v>
      </c>
      <c r="C1064" t="s">
        <v>14129</v>
      </c>
      <c r="D1064" t="s">
        <v>14130</v>
      </c>
      <c r="E1064" t="s">
        <v>17738</v>
      </c>
    </row>
    <row r="1065" spans="1:5" x14ac:dyDescent="0.3">
      <c r="A1065" t="s">
        <v>1501</v>
      </c>
      <c r="B1065" t="s">
        <v>1502</v>
      </c>
      <c r="C1065" t="s">
        <v>1503</v>
      </c>
      <c r="D1065" t="s">
        <v>1504</v>
      </c>
      <c r="E1065" t="s">
        <v>17739</v>
      </c>
    </row>
    <row r="1066" spans="1:5" x14ac:dyDescent="0.3">
      <c r="A1066" t="s">
        <v>15874</v>
      </c>
      <c r="B1066" t="s">
        <v>15875</v>
      </c>
      <c r="C1066" t="s">
        <v>1156</v>
      </c>
      <c r="D1066" t="s">
        <v>15875</v>
      </c>
      <c r="E1066" t="s">
        <v>17740</v>
      </c>
    </row>
    <row r="1067" spans="1:5" x14ac:dyDescent="0.3">
      <c r="A1067" t="s">
        <v>11261</v>
      </c>
      <c r="B1067" t="s">
        <v>11262</v>
      </c>
      <c r="C1067" t="s">
        <v>11263</v>
      </c>
      <c r="D1067" t="s">
        <v>11262</v>
      </c>
      <c r="E1067" t="s">
        <v>17741</v>
      </c>
    </row>
    <row r="1068" spans="1:5" x14ac:dyDescent="0.3">
      <c r="A1068" t="s">
        <v>13883</v>
      </c>
      <c r="B1068" t="s">
        <v>13884</v>
      </c>
      <c r="C1068" t="s">
        <v>13885</v>
      </c>
      <c r="D1068" t="s">
        <v>13884</v>
      </c>
      <c r="E1068" t="s">
        <v>17742</v>
      </c>
    </row>
    <row r="1069" spans="1:5" x14ac:dyDescent="0.3">
      <c r="A1069" t="s">
        <v>11252</v>
      </c>
      <c r="B1069" t="s">
        <v>11253</v>
      </c>
      <c r="C1069" t="s">
        <v>11254</v>
      </c>
      <c r="D1069" t="s">
        <v>11253</v>
      </c>
      <c r="E1069" t="s">
        <v>17743</v>
      </c>
    </row>
    <row r="1070" spans="1:5" x14ac:dyDescent="0.3">
      <c r="A1070" t="s">
        <v>8753</v>
      </c>
      <c r="B1070" t="s">
        <v>8754</v>
      </c>
      <c r="C1070" t="s">
        <v>8755</v>
      </c>
      <c r="D1070" t="s">
        <v>8756</v>
      </c>
      <c r="E1070" t="s">
        <v>17744</v>
      </c>
    </row>
    <row r="1071" spans="1:5" x14ac:dyDescent="0.3">
      <c r="A1071" t="s">
        <v>2850</v>
      </c>
      <c r="B1071" t="s">
        <v>2851</v>
      </c>
      <c r="C1071" t="s">
        <v>2852</v>
      </c>
      <c r="D1071" t="s">
        <v>2851</v>
      </c>
      <c r="E1071" t="s">
        <v>17745</v>
      </c>
    </row>
    <row r="1072" spans="1:5" x14ac:dyDescent="0.3">
      <c r="A1072" t="s">
        <v>11489</v>
      </c>
      <c r="B1072" t="s">
        <v>11490</v>
      </c>
      <c r="C1072" t="s">
        <v>11491</v>
      </c>
      <c r="D1072" t="s">
        <v>11492</v>
      </c>
      <c r="E1072" t="s">
        <v>17746</v>
      </c>
    </row>
    <row r="1073" spans="1:5" x14ac:dyDescent="0.3">
      <c r="A1073" t="s">
        <v>6534</v>
      </c>
      <c r="B1073" t="s">
        <v>6535</v>
      </c>
      <c r="C1073" t="s">
        <v>6536</v>
      </c>
      <c r="D1073" t="s">
        <v>6537</v>
      </c>
      <c r="E1073" t="s">
        <v>17747</v>
      </c>
    </row>
    <row r="1074" spans="1:5" x14ac:dyDescent="0.3">
      <c r="A1074" t="s">
        <v>4868</v>
      </c>
      <c r="B1074" t="s">
        <v>4869</v>
      </c>
      <c r="C1074" t="s">
        <v>4870</v>
      </c>
      <c r="D1074" t="s">
        <v>4871</v>
      </c>
      <c r="E1074" t="s">
        <v>17748</v>
      </c>
    </row>
    <row r="1075" spans="1:5" x14ac:dyDescent="0.3">
      <c r="A1075" t="s">
        <v>15034</v>
      </c>
      <c r="B1075" t="s">
        <v>15035</v>
      </c>
      <c r="C1075" t="s">
        <v>15036</v>
      </c>
      <c r="D1075" t="s">
        <v>15037</v>
      </c>
      <c r="E1075" t="s">
        <v>17749</v>
      </c>
    </row>
    <row r="1076" spans="1:5" x14ac:dyDescent="0.3">
      <c r="A1076" t="s">
        <v>13859</v>
      </c>
      <c r="B1076" t="s">
        <v>13860</v>
      </c>
      <c r="C1076" t="s">
        <v>13861</v>
      </c>
      <c r="D1076" t="s">
        <v>13862</v>
      </c>
      <c r="E1076" t="s">
        <v>17750</v>
      </c>
    </row>
    <row r="1077" spans="1:5" x14ac:dyDescent="0.3">
      <c r="A1077" t="s">
        <v>11740</v>
      </c>
      <c r="B1077" t="s">
        <v>11741</v>
      </c>
      <c r="C1077" t="s">
        <v>11742</v>
      </c>
      <c r="D1077" t="s">
        <v>11743</v>
      </c>
      <c r="E1077" t="s">
        <v>17751</v>
      </c>
    </row>
    <row r="1078" spans="1:5" x14ac:dyDescent="0.3">
      <c r="A1078" t="s">
        <v>16301</v>
      </c>
      <c r="B1078" t="s">
        <v>11330</v>
      </c>
      <c r="C1078" t="s">
        <v>11331</v>
      </c>
      <c r="D1078" t="s">
        <v>11332</v>
      </c>
      <c r="E1078" t="s">
        <v>17752</v>
      </c>
    </row>
    <row r="1079" spans="1:5" x14ac:dyDescent="0.3">
      <c r="A1079" t="s">
        <v>6691</v>
      </c>
      <c r="B1079" t="s">
        <v>6692</v>
      </c>
      <c r="C1079" t="s">
        <v>6693</v>
      </c>
      <c r="D1079" t="s">
        <v>6694</v>
      </c>
      <c r="E1079" t="s">
        <v>17753</v>
      </c>
    </row>
    <row r="1080" spans="1:5" x14ac:dyDescent="0.3">
      <c r="A1080" t="s">
        <v>5572</v>
      </c>
      <c r="B1080" t="s">
        <v>5573</v>
      </c>
      <c r="C1080" t="s">
        <v>5574</v>
      </c>
      <c r="D1080" t="s">
        <v>5575</v>
      </c>
      <c r="E1080" t="s">
        <v>17754</v>
      </c>
    </row>
    <row r="1081" spans="1:5" x14ac:dyDescent="0.3">
      <c r="A1081" t="s">
        <v>9417</v>
      </c>
      <c r="B1081" t="s">
        <v>9418</v>
      </c>
      <c r="C1081" t="s">
        <v>9419</v>
      </c>
      <c r="D1081" t="s">
        <v>9420</v>
      </c>
      <c r="E1081" t="s">
        <v>17755</v>
      </c>
    </row>
    <row r="1082" spans="1:5" x14ac:dyDescent="0.3">
      <c r="A1082" t="s">
        <v>10932</v>
      </c>
      <c r="B1082" t="s">
        <v>10933</v>
      </c>
      <c r="C1082" t="s">
        <v>10934</v>
      </c>
      <c r="D1082" t="s">
        <v>10935</v>
      </c>
      <c r="E1082" t="s">
        <v>17756</v>
      </c>
    </row>
    <row r="1083" spans="1:5" x14ac:dyDescent="0.3">
      <c r="A1083" t="s">
        <v>16302</v>
      </c>
      <c r="B1083" t="s">
        <v>11163</v>
      </c>
      <c r="C1083" t="s">
        <v>11164</v>
      </c>
      <c r="D1083" t="s">
        <v>11165</v>
      </c>
      <c r="E1083" t="s">
        <v>17757</v>
      </c>
    </row>
    <row r="1084" spans="1:5" x14ac:dyDescent="0.3">
      <c r="A1084" t="s">
        <v>4502</v>
      </c>
      <c r="B1084" t="s">
        <v>4503</v>
      </c>
      <c r="C1084" t="s">
        <v>4504</v>
      </c>
      <c r="D1084" t="s">
        <v>4505</v>
      </c>
      <c r="E1084" t="s">
        <v>17758</v>
      </c>
    </row>
    <row r="1085" spans="1:5" x14ac:dyDescent="0.3">
      <c r="A1085" t="s">
        <v>10810</v>
      </c>
      <c r="B1085" t="s">
        <v>10811</v>
      </c>
      <c r="C1085" t="s">
        <v>10812</v>
      </c>
      <c r="D1085" t="s">
        <v>10813</v>
      </c>
      <c r="E1085" t="s">
        <v>17759</v>
      </c>
    </row>
    <row r="1086" spans="1:5" x14ac:dyDescent="0.3">
      <c r="A1086" t="s">
        <v>16303</v>
      </c>
      <c r="B1086" t="s">
        <v>16495</v>
      </c>
      <c r="C1086" t="s">
        <v>11882</v>
      </c>
      <c r="D1086" t="s">
        <v>16495</v>
      </c>
      <c r="E1086" t="s">
        <v>17760</v>
      </c>
    </row>
    <row r="1087" spans="1:5" x14ac:dyDescent="0.3">
      <c r="A1087" t="s">
        <v>3074</v>
      </c>
      <c r="B1087" t="s">
        <v>3075</v>
      </c>
      <c r="C1087" t="s">
        <v>3076</v>
      </c>
      <c r="D1087" t="s">
        <v>3075</v>
      </c>
      <c r="E1087" t="s">
        <v>17761</v>
      </c>
    </row>
    <row r="1088" spans="1:5" x14ac:dyDescent="0.3">
      <c r="A1088" t="s">
        <v>12221</v>
      </c>
      <c r="B1088" t="s">
        <v>12222</v>
      </c>
      <c r="C1088" t="s">
        <v>12223</v>
      </c>
      <c r="D1088" t="s">
        <v>12224</v>
      </c>
      <c r="E1088" t="s">
        <v>17762</v>
      </c>
    </row>
    <row r="1089" spans="1:5" x14ac:dyDescent="0.3">
      <c r="A1089" t="s">
        <v>3171</v>
      </c>
      <c r="B1089" t="s">
        <v>3172</v>
      </c>
      <c r="C1089" t="s">
        <v>3173</v>
      </c>
      <c r="D1089" t="s">
        <v>3174</v>
      </c>
      <c r="E1089" t="s">
        <v>17763</v>
      </c>
    </row>
    <row r="1090" spans="1:5" x14ac:dyDescent="0.3">
      <c r="A1090" t="s">
        <v>2065</v>
      </c>
      <c r="B1090" t="s">
        <v>2066</v>
      </c>
      <c r="C1090" t="s">
        <v>2067</v>
      </c>
      <c r="D1090" t="s">
        <v>2068</v>
      </c>
      <c r="E1090" t="s">
        <v>17764</v>
      </c>
    </row>
    <row r="1091" spans="1:5" x14ac:dyDescent="0.3">
      <c r="A1091" t="s">
        <v>13395</v>
      </c>
      <c r="B1091" t="s">
        <v>13396</v>
      </c>
      <c r="C1091" t="s">
        <v>13397</v>
      </c>
      <c r="D1091" t="s">
        <v>13396</v>
      </c>
      <c r="E1091" t="s">
        <v>17765</v>
      </c>
    </row>
    <row r="1092" spans="1:5" x14ac:dyDescent="0.3">
      <c r="A1092" t="s">
        <v>5790</v>
      </c>
      <c r="B1092" t="s">
        <v>5791</v>
      </c>
      <c r="C1092" t="s">
        <v>5792</v>
      </c>
      <c r="D1092" t="s">
        <v>5793</v>
      </c>
      <c r="E1092" t="s">
        <v>17766</v>
      </c>
    </row>
    <row r="1093" spans="1:5" x14ac:dyDescent="0.3">
      <c r="A1093" t="s">
        <v>9228</v>
      </c>
      <c r="B1093" t="s">
        <v>9229</v>
      </c>
      <c r="C1093" t="s">
        <v>9230</v>
      </c>
      <c r="D1093" t="s">
        <v>9229</v>
      </c>
      <c r="E1093" t="s">
        <v>17767</v>
      </c>
    </row>
    <row r="1094" spans="1:5" x14ac:dyDescent="0.3">
      <c r="A1094" t="s">
        <v>2831</v>
      </c>
      <c r="B1094" t="s">
        <v>2832</v>
      </c>
      <c r="C1094" t="s">
        <v>2833</v>
      </c>
      <c r="D1094" t="s">
        <v>2834</v>
      </c>
      <c r="E1094" t="s">
        <v>17768</v>
      </c>
    </row>
    <row r="1095" spans="1:5" x14ac:dyDescent="0.3">
      <c r="A1095" t="s">
        <v>15039</v>
      </c>
      <c r="B1095" t="s">
        <v>15040</v>
      </c>
      <c r="C1095" t="s">
        <v>15041</v>
      </c>
      <c r="D1095" t="s">
        <v>15042</v>
      </c>
      <c r="E1095" t="s">
        <v>17769</v>
      </c>
    </row>
    <row r="1096" spans="1:5" x14ac:dyDescent="0.3">
      <c r="A1096" t="s">
        <v>4727</v>
      </c>
      <c r="B1096" t="s">
        <v>4728</v>
      </c>
      <c r="C1096" t="s">
        <v>4729</v>
      </c>
      <c r="D1096" t="s">
        <v>4730</v>
      </c>
      <c r="E1096" t="s">
        <v>17770</v>
      </c>
    </row>
    <row r="1097" spans="1:5" x14ac:dyDescent="0.3">
      <c r="A1097" t="s">
        <v>16304</v>
      </c>
      <c r="B1097" t="s">
        <v>6178</v>
      </c>
      <c r="C1097" t="s">
        <v>16632</v>
      </c>
      <c r="D1097" t="s">
        <v>6178</v>
      </c>
      <c r="E1097" t="s">
        <v>17771</v>
      </c>
    </row>
    <row r="1098" spans="1:5" x14ac:dyDescent="0.3">
      <c r="A1098" t="s">
        <v>6269</v>
      </c>
      <c r="B1098" t="s">
        <v>6270</v>
      </c>
      <c r="C1098" t="s">
        <v>6271</v>
      </c>
      <c r="D1098" t="s">
        <v>6270</v>
      </c>
      <c r="E1098" t="s">
        <v>17772</v>
      </c>
    </row>
    <row r="1099" spans="1:5" x14ac:dyDescent="0.3">
      <c r="A1099" t="s">
        <v>3750</v>
      </c>
      <c r="B1099" t="s">
        <v>3751</v>
      </c>
      <c r="C1099" t="s">
        <v>3752</v>
      </c>
      <c r="D1099" t="s">
        <v>3751</v>
      </c>
      <c r="E1099" t="s">
        <v>17773</v>
      </c>
    </row>
    <row r="1100" spans="1:5" x14ac:dyDescent="0.3">
      <c r="A1100" t="s">
        <v>16305</v>
      </c>
      <c r="B1100" t="s">
        <v>16496</v>
      </c>
      <c r="C1100" t="s">
        <v>10080</v>
      </c>
      <c r="D1100" t="s">
        <v>16496</v>
      </c>
      <c r="E1100" t="s">
        <v>17774</v>
      </c>
    </row>
    <row r="1101" spans="1:5" x14ac:dyDescent="0.3">
      <c r="A1101" t="s">
        <v>14986</v>
      </c>
      <c r="B1101" t="s">
        <v>14987</v>
      </c>
      <c r="C1101" t="s">
        <v>14988</v>
      </c>
      <c r="D1101" t="s">
        <v>14989</v>
      </c>
      <c r="E1101" t="s">
        <v>17775</v>
      </c>
    </row>
    <row r="1102" spans="1:5" x14ac:dyDescent="0.3">
      <c r="A1102" t="s">
        <v>1336</v>
      </c>
      <c r="B1102" t="s">
        <v>1337</v>
      </c>
      <c r="C1102" t="s">
        <v>1338</v>
      </c>
      <c r="D1102" t="s">
        <v>1339</v>
      </c>
      <c r="E1102" t="s">
        <v>17776</v>
      </c>
    </row>
    <row r="1103" spans="1:5" x14ac:dyDescent="0.3">
      <c r="A1103" t="s">
        <v>6239</v>
      </c>
      <c r="B1103" t="s">
        <v>6240</v>
      </c>
      <c r="C1103" t="s">
        <v>6241</v>
      </c>
      <c r="D1103" t="s">
        <v>6242</v>
      </c>
      <c r="E1103" t="s">
        <v>17777</v>
      </c>
    </row>
    <row r="1104" spans="1:5" x14ac:dyDescent="0.3">
      <c r="A1104" t="s">
        <v>10166</v>
      </c>
      <c r="B1104" t="s">
        <v>10167</v>
      </c>
      <c r="C1104" t="s">
        <v>10168</v>
      </c>
      <c r="D1104" t="s">
        <v>10167</v>
      </c>
      <c r="E1104" t="s">
        <v>17778</v>
      </c>
    </row>
    <row r="1105" spans="1:5" x14ac:dyDescent="0.3">
      <c r="A1105" t="s">
        <v>2914</v>
      </c>
      <c r="B1105" t="s">
        <v>2915</v>
      </c>
      <c r="C1105" t="s">
        <v>2916</v>
      </c>
      <c r="D1105" t="s">
        <v>2917</v>
      </c>
      <c r="E1105" t="s">
        <v>17779</v>
      </c>
    </row>
    <row r="1106" spans="1:5" x14ac:dyDescent="0.3">
      <c r="A1106" t="s">
        <v>6700</v>
      </c>
      <c r="B1106" t="s">
        <v>6701</v>
      </c>
      <c r="C1106" t="s">
        <v>6702</v>
      </c>
      <c r="D1106" t="s">
        <v>6703</v>
      </c>
      <c r="E1106" t="s">
        <v>17780</v>
      </c>
    </row>
    <row r="1107" spans="1:5" x14ac:dyDescent="0.3">
      <c r="A1107" t="s">
        <v>11945</v>
      </c>
      <c r="B1107" t="s">
        <v>11946</v>
      </c>
      <c r="C1107" t="s">
        <v>11947</v>
      </c>
      <c r="D1107" t="s">
        <v>11946</v>
      </c>
      <c r="E1107" t="s">
        <v>17781</v>
      </c>
    </row>
    <row r="1108" spans="1:5" x14ac:dyDescent="0.3">
      <c r="A1108" t="s">
        <v>13355</v>
      </c>
      <c r="B1108" t="s">
        <v>13356</v>
      </c>
      <c r="C1108" t="s">
        <v>13357</v>
      </c>
      <c r="D1108" t="s">
        <v>13356</v>
      </c>
      <c r="E1108" t="s">
        <v>17782</v>
      </c>
    </row>
    <row r="1109" spans="1:5" x14ac:dyDescent="0.3">
      <c r="A1109" t="s">
        <v>8197</v>
      </c>
      <c r="B1109" t="s">
        <v>8198</v>
      </c>
      <c r="C1109" t="s">
        <v>8199</v>
      </c>
      <c r="D1109" t="s">
        <v>8200</v>
      </c>
      <c r="E1109" t="s">
        <v>17783</v>
      </c>
    </row>
    <row r="1110" spans="1:5" x14ac:dyDescent="0.3">
      <c r="A1110" t="s">
        <v>5164</v>
      </c>
      <c r="B1110" t="s">
        <v>5165</v>
      </c>
      <c r="C1110" t="s">
        <v>5166</v>
      </c>
      <c r="D1110" t="s">
        <v>5167</v>
      </c>
      <c r="E1110" t="s">
        <v>17784</v>
      </c>
    </row>
    <row r="1111" spans="1:5" x14ac:dyDescent="0.3">
      <c r="A1111" t="s">
        <v>12253</v>
      </c>
      <c r="B1111" t="s">
        <v>12254</v>
      </c>
      <c r="C1111" t="s">
        <v>12255</v>
      </c>
      <c r="D1111" t="s">
        <v>12256</v>
      </c>
      <c r="E1111" t="s">
        <v>17785</v>
      </c>
    </row>
    <row r="1112" spans="1:5" x14ac:dyDescent="0.3">
      <c r="A1112" t="s">
        <v>8939</v>
      </c>
      <c r="B1112" t="s">
        <v>8940</v>
      </c>
      <c r="C1112" t="s">
        <v>8941</v>
      </c>
      <c r="D1112" t="s">
        <v>8942</v>
      </c>
      <c r="E1112" t="s">
        <v>17786</v>
      </c>
    </row>
    <row r="1113" spans="1:5" x14ac:dyDescent="0.3">
      <c r="A1113" t="s">
        <v>16306</v>
      </c>
      <c r="B1113" t="s">
        <v>16497</v>
      </c>
      <c r="C1113" t="s">
        <v>16633</v>
      </c>
      <c r="D1113" t="s">
        <v>16497</v>
      </c>
      <c r="E1113" t="s">
        <v>17787</v>
      </c>
    </row>
    <row r="1114" spans="1:5" x14ac:dyDescent="0.3">
      <c r="A1114" t="s">
        <v>14382</v>
      </c>
      <c r="B1114" t="s">
        <v>14383</v>
      </c>
      <c r="C1114" t="s">
        <v>14384</v>
      </c>
      <c r="D1114" t="s">
        <v>14385</v>
      </c>
      <c r="E1114" t="s">
        <v>17788</v>
      </c>
    </row>
    <row r="1115" spans="1:5" x14ac:dyDescent="0.3">
      <c r="A1115" t="s">
        <v>12084</v>
      </c>
      <c r="B1115" t="s">
        <v>12085</v>
      </c>
      <c r="C1115" t="s">
        <v>12086</v>
      </c>
      <c r="D1115" t="s">
        <v>12087</v>
      </c>
      <c r="E1115" t="s">
        <v>17789</v>
      </c>
    </row>
    <row r="1116" spans="1:5" x14ac:dyDescent="0.3">
      <c r="A1116" t="s">
        <v>2025</v>
      </c>
      <c r="B1116" t="s">
        <v>2026</v>
      </c>
      <c r="C1116" t="s">
        <v>2027</v>
      </c>
      <c r="D1116" t="s">
        <v>2028</v>
      </c>
      <c r="E1116" t="s">
        <v>17790</v>
      </c>
    </row>
    <row r="1117" spans="1:5" x14ac:dyDescent="0.3">
      <c r="A1117" t="s">
        <v>7243</v>
      </c>
      <c r="B1117" t="s">
        <v>7244</v>
      </c>
      <c r="C1117" t="s">
        <v>7245</v>
      </c>
      <c r="D1117" t="s">
        <v>7246</v>
      </c>
      <c r="E1117" t="s">
        <v>17791</v>
      </c>
    </row>
    <row r="1118" spans="1:5" x14ac:dyDescent="0.3">
      <c r="A1118" t="s">
        <v>5051</v>
      </c>
      <c r="B1118" t="s">
        <v>5052</v>
      </c>
      <c r="C1118" t="s">
        <v>5053</v>
      </c>
      <c r="D1118" t="s">
        <v>5054</v>
      </c>
      <c r="E1118" t="s">
        <v>17792</v>
      </c>
    </row>
    <row r="1119" spans="1:5" x14ac:dyDescent="0.3">
      <c r="A1119" t="s">
        <v>5281</v>
      </c>
      <c r="B1119" t="s">
        <v>5282</v>
      </c>
      <c r="C1119" t="s">
        <v>1180</v>
      </c>
      <c r="D1119" t="s">
        <v>5282</v>
      </c>
    </row>
    <row r="1120" spans="1:5" x14ac:dyDescent="0.3">
      <c r="A1120" t="s">
        <v>9702</v>
      </c>
      <c r="B1120" t="s">
        <v>9703</v>
      </c>
      <c r="C1120" t="s">
        <v>9704</v>
      </c>
      <c r="D1120" t="s">
        <v>9703</v>
      </c>
      <c r="E1120" t="s">
        <v>17793</v>
      </c>
    </row>
    <row r="1121" spans="1:5" x14ac:dyDescent="0.3">
      <c r="A1121" t="s">
        <v>14560</v>
      </c>
      <c r="B1121" t="s">
        <v>14561</v>
      </c>
      <c r="C1121" t="s">
        <v>14562</v>
      </c>
      <c r="D1121" t="s">
        <v>14563</v>
      </c>
      <c r="E1121" t="s">
        <v>17794</v>
      </c>
    </row>
    <row r="1122" spans="1:5" x14ac:dyDescent="0.3">
      <c r="A1122" t="s">
        <v>1571</v>
      </c>
      <c r="B1122" t="s">
        <v>1572</v>
      </c>
      <c r="C1122" t="s">
        <v>1573</v>
      </c>
      <c r="D1122" t="s">
        <v>1574</v>
      </c>
      <c r="E1122" t="s">
        <v>17795</v>
      </c>
    </row>
    <row r="1123" spans="1:5" x14ac:dyDescent="0.3">
      <c r="A1123" t="s">
        <v>2420</v>
      </c>
      <c r="B1123" t="s">
        <v>2421</v>
      </c>
      <c r="C1123" t="s">
        <v>2422</v>
      </c>
      <c r="D1123" t="s">
        <v>2423</v>
      </c>
      <c r="E1123" t="s">
        <v>17796</v>
      </c>
    </row>
    <row r="1124" spans="1:5" x14ac:dyDescent="0.3">
      <c r="A1124" t="s">
        <v>13610</v>
      </c>
      <c r="B1124" t="s">
        <v>13611</v>
      </c>
      <c r="C1124" t="s">
        <v>13612</v>
      </c>
      <c r="D1124" t="s">
        <v>13613</v>
      </c>
      <c r="E1124" t="s">
        <v>17797</v>
      </c>
    </row>
    <row r="1125" spans="1:5" x14ac:dyDescent="0.3">
      <c r="A1125" t="s">
        <v>7298</v>
      </c>
      <c r="B1125" t="s">
        <v>7299</v>
      </c>
      <c r="C1125" t="s">
        <v>7300</v>
      </c>
      <c r="D1125" t="s">
        <v>7301</v>
      </c>
      <c r="E1125" t="s">
        <v>17798</v>
      </c>
    </row>
    <row r="1126" spans="1:5" x14ac:dyDescent="0.3">
      <c r="A1126" t="s">
        <v>13251</v>
      </c>
      <c r="B1126" t="s">
        <v>13252</v>
      </c>
      <c r="C1126" t="s">
        <v>13253</v>
      </c>
      <c r="D1126" t="s">
        <v>13252</v>
      </c>
      <c r="E1126" t="s">
        <v>17799</v>
      </c>
    </row>
    <row r="1127" spans="1:5" x14ac:dyDescent="0.3">
      <c r="A1127" t="s">
        <v>2872</v>
      </c>
      <c r="B1127" t="s">
        <v>2873</v>
      </c>
      <c r="C1127" t="s">
        <v>2874</v>
      </c>
      <c r="D1127" t="s">
        <v>2875</v>
      </c>
      <c r="E1127" t="s">
        <v>17800</v>
      </c>
    </row>
    <row r="1128" spans="1:5" x14ac:dyDescent="0.3">
      <c r="A1128" t="s">
        <v>9327</v>
      </c>
      <c r="B1128" t="s">
        <v>9328</v>
      </c>
      <c r="C1128" t="s">
        <v>9329</v>
      </c>
      <c r="D1128" t="s">
        <v>9328</v>
      </c>
      <c r="E1128" t="s">
        <v>17801</v>
      </c>
    </row>
    <row r="1129" spans="1:5" x14ac:dyDescent="0.3">
      <c r="A1129" t="s">
        <v>16307</v>
      </c>
      <c r="B1129" t="s">
        <v>12439</v>
      </c>
      <c r="C1129" t="s">
        <v>16634</v>
      </c>
      <c r="D1129" t="s">
        <v>12439</v>
      </c>
      <c r="E1129" t="s">
        <v>17802</v>
      </c>
    </row>
    <row r="1130" spans="1:5" x14ac:dyDescent="0.3">
      <c r="A1130" t="s">
        <v>9775</v>
      </c>
      <c r="B1130" t="s">
        <v>9776</v>
      </c>
      <c r="C1130" t="s">
        <v>9777</v>
      </c>
      <c r="D1130" t="s">
        <v>9776</v>
      </c>
      <c r="E1130" t="s">
        <v>17803</v>
      </c>
    </row>
    <row r="1131" spans="1:5" x14ac:dyDescent="0.3">
      <c r="A1131" t="s">
        <v>10124</v>
      </c>
      <c r="B1131" t="s">
        <v>10125</v>
      </c>
      <c r="C1131" t="s">
        <v>10126</v>
      </c>
      <c r="D1131" t="s">
        <v>10127</v>
      </c>
      <c r="E1131" t="s">
        <v>17804</v>
      </c>
    </row>
    <row r="1132" spans="1:5" x14ac:dyDescent="0.3">
      <c r="A1132" t="s">
        <v>12248</v>
      </c>
      <c r="B1132" t="s">
        <v>12249</v>
      </c>
      <c r="C1132" t="s">
        <v>12250</v>
      </c>
      <c r="D1132" t="s">
        <v>12251</v>
      </c>
      <c r="E1132" t="s">
        <v>17805</v>
      </c>
    </row>
    <row r="1133" spans="1:5" x14ac:dyDescent="0.3">
      <c r="A1133" t="s">
        <v>12365</v>
      </c>
      <c r="B1133" t="s">
        <v>12366</v>
      </c>
      <c r="C1133" t="s">
        <v>12367</v>
      </c>
      <c r="D1133" t="s">
        <v>12368</v>
      </c>
      <c r="E1133" t="s">
        <v>17806</v>
      </c>
    </row>
    <row r="1134" spans="1:5" x14ac:dyDescent="0.3">
      <c r="A1134" t="s">
        <v>14073</v>
      </c>
      <c r="B1134" t="s">
        <v>14074</v>
      </c>
      <c r="C1134" t="s">
        <v>14075</v>
      </c>
      <c r="D1134" t="s">
        <v>14074</v>
      </c>
      <c r="E1134" t="s">
        <v>17807</v>
      </c>
    </row>
    <row r="1135" spans="1:5" x14ac:dyDescent="0.3">
      <c r="A1135" t="s">
        <v>15510</v>
      </c>
      <c r="B1135" t="s">
        <v>15511</v>
      </c>
      <c r="C1135" t="s">
        <v>15512</v>
      </c>
      <c r="D1135" t="s">
        <v>15511</v>
      </c>
      <c r="E1135" t="s">
        <v>17808</v>
      </c>
    </row>
    <row r="1136" spans="1:5" x14ac:dyDescent="0.3">
      <c r="A1136" t="s">
        <v>3139</v>
      </c>
      <c r="B1136" t="s">
        <v>3140</v>
      </c>
      <c r="C1136" t="s">
        <v>3141</v>
      </c>
      <c r="D1136" t="s">
        <v>3142</v>
      </c>
      <c r="E1136" t="s">
        <v>17809</v>
      </c>
    </row>
    <row r="1137" spans="1:5" x14ac:dyDescent="0.3">
      <c r="A1137" t="s">
        <v>14972</v>
      </c>
      <c r="B1137" t="s">
        <v>14973</v>
      </c>
      <c r="C1137" t="s">
        <v>14974</v>
      </c>
      <c r="D1137" t="s">
        <v>14973</v>
      </c>
      <c r="E1137" t="s">
        <v>17810</v>
      </c>
    </row>
    <row r="1138" spans="1:5" x14ac:dyDescent="0.3">
      <c r="A1138" t="s">
        <v>14445</v>
      </c>
      <c r="B1138" t="s">
        <v>14446</v>
      </c>
      <c r="C1138" t="s">
        <v>14447</v>
      </c>
      <c r="D1138" t="s">
        <v>14448</v>
      </c>
      <c r="E1138" t="s">
        <v>17811</v>
      </c>
    </row>
    <row r="1139" spans="1:5" x14ac:dyDescent="0.3">
      <c r="A1139" t="s">
        <v>2495</v>
      </c>
      <c r="B1139" t="s">
        <v>2496</v>
      </c>
      <c r="C1139" t="s">
        <v>2497</v>
      </c>
      <c r="D1139" t="s">
        <v>2498</v>
      </c>
      <c r="E1139" t="s">
        <v>17812</v>
      </c>
    </row>
    <row r="1140" spans="1:5" x14ac:dyDescent="0.3">
      <c r="A1140" t="s">
        <v>16308</v>
      </c>
      <c r="B1140" t="s">
        <v>16498</v>
      </c>
      <c r="C1140" t="s">
        <v>16635</v>
      </c>
      <c r="D1140" t="s">
        <v>16498</v>
      </c>
      <c r="E1140" t="s">
        <v>17813</v>
      </c>
    </row>
    <row r="1141" spans="1:5" x14ac:dyDescent="0.3">
      <c r="A1141" t="s">
        <v>1546</v>
      </c>
      <c r="B1141" t="s">
        <v>1547</v>
      </c>
      <c r="C1141" t="s">
        <v>1548</v>
      </c>
      <c r="D1141" t="s">
        <v>1549</v>
      </c>
      <c r="E1141" t="s">
        <v>17814</v>
      </c>
    </row>
    <row r="1142" spans="1:5" x14ac:dyDescent="0.3">
      <c r="A1142" t="s">
        <v>1158</v>
      </c>
      <c r="B1142" t="s">
        <v>1159</v>
      </c>
      <c r="C1142" t="s">
        <v>1160</v>
      </c>
      <c r="D1142" t="s">
        <v>1161</v>
      </c>
      <c r="E1142" t="s">
        <v>17815</v>
      </c>
    </row>
    <row r="1143" spans="1:5" x14ac:dyDescent="0.3">
      <c r="A1143" t="s">
        <v>8619</v>
      </c>
      <c r="B1143" t="s">
        <v>8620</v>
      </c>
      <c r="C1143" t="s">
        <v>8621</v>
      </c>
      <c r="D1143" t="s">
        <v>8620</v>
      </c>
      <c r="E1143" t="s">
        <v>17816</v>
      </c>
    </row>
    <row r="1144" spans="1:5" x14ac:dyDescent="0.3">
      <c r="A1144" t="s">
        <v>13688</v>
      </c>
      <c r="B1144" t="s">
        <v>13689</v>
      </c>
      <c r="C1144" t="s">
        <v>13690</v>
      </c>
      <c r="D1144" t="s">
        <v>13691</v>
      </c>
      <c r="E1144" t="s">
        <v>17817</v>
      </c>
    </row>
    <row r="1145" spans="1:5" x14ac:dyDescent="0.3">
      <c r="A1145" t="s">
        <v>10240</v>
      </c>
      <c r="B1145" t="s">
        <v>10241</v>
      </c>
      <c r="C1145" t="s">
        <v>10242</v>
      </c>
      <c r="D1145" t="s">
        <v>10243</v>
      </c>
      <c r="E1145" t="s">
        <v>17818</v>
      </c>
    </row>
    <row r="1146" spans="1:5" x14ac:dyDescent="0.3">
      <c r="A1146" t="s">
        <v>15944</v>
      </c>
      <c r="B1146" t="s">
        <v>15945</v>
      </c>
      <c r="C1146" t="s">
        <v>15946</v>
      </c>
      <c r="D1146" t="s">
        <v>15947</v>
      </c>
      <c r="E1146" t="s">
        <v>17046</v>
      </c>
    </row>
    <row r="1147" spans="1:5" x14ac:dyDescent="0.3">
      <c r="A1147" t="s">
        <v>16309</v>
      </c>
      <c r="B1147" t="s">
        <v>7413</v>
      </c>
      <c r="C1147" t="s">
        <v>7414</v>
      </c>
      <c r="D1147" t="s">
        <v>7413</v>
      </c>
      <c r="E1147" t="s">
        <v>17819</v>
      </c>
    </row>
    <row r="1148" spans="1:5" x14ac:dyDescent="0.3">
      <c r="A1148" t="s">
        <v>11566</v>
      </c>
      <c r="B1148" t="s">
        <v>11567</v>
      </c>
      <c r="C1148" t="s">
        <v>11568</v>
      </c>
      <c r="D1148" t="s">
        <v>11567</v>
      </c>
      <c r="E1148" t="s">
        <v>17820</v>
      </c>
    </row>
    <row r="1149" spans="1:5" x14ac:dyDescent="0.3">
      <c r="A1149" t="s">
        <v>6596</v>
      </c>
      <c r="B1149" t="s">
        <v>6597</v>
      </c>
      <c r="C1149" t="s">
        <v>6598</v>
      </c>
      <c r="D1149" t="s">
        <v>6599</v>
      </c>
      <c r="E1149" t="s">
        <v>17821</v>
      </c>
    </row>
    <row r="1150" spans="1:5" x14ac:dyDescent="0.3">
      <c r="A1150" t="s">
        <v>16062</v>
      </c>
      <c r="B1150" t="s">
        <v>16063</v>
      </c>
      <c r="C1150" t="s">
        <v>16064</v>
      </c>
      <c r="D1150" t="s">
        <v>16065</v>
      </c>
      <c r="E1150" t="s">
        <v>17822</v>
      </c>
    </row>
    <row r="1151" spans="1:5" x14ac:dyDescent="0.3">
      <c r="A1151" t="s">
        <v>9452</v>
      </c>
      <c r="B1151" t="s">
        <v>9453</v>
      </c>
      <c r="C1151" t="s">
        <v>9454</v>
      </c>
      <c r="D1151" t="s">
        <v>9453</v>
      </c>
      <c r="E1151" t="s">
        <v>17823</v>
      </c>
    </row>
    <row r="1152" spans="1:5" x14ac:dyDescent="0.3">
      <c r="A1152" t="s">
        <v>8856</v>
      </c>
      <c r="B1152" t="s">
        <v>8857</v>
      </c>
      <c r="C1152" t="s">
        <v>8858</v>
      </c>
      <c r="D1152" t="s">
        <v>8859</v>
      </c>
      <c r="E1152" t="s">
        <v>17824</v>
      </c>
    </row>
    <row r="1153" spans="1:5" x14ac:dyDescent="0.3">
      <c r="A1153" t="s">
        <v>4315</v>
      </c>
      <c r="B1153" t="s">
        <v>4316</v>
      </c>
      <c r="C1153" t="s">
        <v>4317</v>
      </c>
      <c r="D1153" t="s">
        <v>4318</v>
      </c>
      <c r="E1153" t="s">
        <v>17825</v>
      </c>
    </row>
    <row r="1154" spans="1:5" x14ac:dyDescent="0.3">
      <c r="A1154" t="s">
        <v>2372</v>
      </c>
      <c r="B1154" t="s">
        <v>2373</v>
      </c>
      <c r="C1154" t="s">
        <v>2374</v>
      </c>
      <c r="D1154" t="s">
        <v>2373</v>
      </c>
      <c r="E1154" t="s">
        <v>17826</v>
      </c>
    </row>
    <row r="1155" spans="1:5" x14ac:dyDescent="0.3">
      <c r="A1155" t="s">
        <v>6024</v>
      </c>
      <c r="B1155" t="s">
        <v>6025</v>
      </c>
      <c r="C1155" t="s">
        <v>6026</v>
      </c>
      <c r="D1155" t="s">
        <v>6027</v>
      </c>
      <c r="E1155" t="s">
        <v>17827</v>
      </c>
    </row>
    <row r="1156" spans="1:5" x14ac:dyDescent="0.3">
      <c r="A1156" t="s">
        <v>1524</v>
      </c>
      <c r="B1156" t="s">
        <v>1525</v>
      </c>
      <c r="C1156" t="s">
        <v>1526</v>
      </c>
      <c r="D1156" t="s">
        <v>1527</v>
      </c>
      <c r="E1156" t="s">
        <v>17828</v>
      </c>
    </row>
    <row r="1157" spans="1:5" x14ac:dyDescent="0.3">
      <c r="A1157" t="s">
        <v>9374</v>
      </c>
      <c r="B1157" t="s">
        <v>9375</v>
      </c>
      <c r="C1157" t="s">
        <v>9376</v>
      </c>
      <c r="D1157" t="s">
        <v>9377</v>
      </c>
      <c r="E1157" t="s">
        <v>17829</v>
      </c>
    </row>
    <row r="1158" spans="1:5" x14ac:dyDescent="0.3">
      <c r="A1158" t="s">
        <v>9055</v>
      </c>
      <c r="B1158" t="s">
        <v>9056</v>
      </c>
      <c r="C1158" t="s">
        <v>9057</v>
      </c>
      <c r="D1158" t="s">
        <v>9058</v>
      </c>
      <c r="E1158" t="s">
        <v>17830</v>
      </c>
    </row>
    <row r="1159" spans="1:5" x14ac:dyDescent="0.3">
      <c r="A1159" t="s">
        <v>11295</v>
      </c>
      <c r="B1159" t="s">
        <v>11296</v>
      </c>
      <c r="C1159" t="s">
        <v>11297</v>
      </c>
      <c r="D1159" t="s">
        <v>11298</v>
      </c>
      <c r="E1159" t="s">
        <v>17831</v>
      </c>
    </row>
    <row r="1160" spans="1:5" x14ac:dyDescent="0.3">
      <c r="A1160" t="s">
        <v>12650</v>
      </c>
      <c r="B1160" t="s">
        <v>12651</v>
      </c>
      <c r="C1160" t="s">
        <v>12652</v>
      </c>
      <c r="D1160" t="s">
        <v>12653</v>
      </c>
      <c r="E1160" t="s">
        <v>17832</v>
      </c>
    </row>
    <row r="1161" spans="1:5" x14ac:dyDescent="0.3">
      <c r="A1161" t="s">
        <v>15289</v>
      </c>
      <c r="B1161" t="s">
        <v>15290</v>
      </c>
      <c r="C1161" t="s">
        <v>15291</v>
      </c>
      <c r="D1161" t="s">
        <v>15290</v>
      </c>
      <c r="E1161" t="s">
        <v>17833</v>
      </c>
    </row>
    <row r="1162" spans="1:5" x14ac:dyDescent="0.3">
      <c r="A1162" t="s">
        <v>10150</v>
      </c>
      <c r="B1162" t="s">
        <v>10151</v>
      </c>
      <c r="C1162" t="s">
        <v>10152</v>
      </c>
      <c r="D1162" t="s">
        <v>10151</v>
      </c>
      <c r="E1162" t="s">
        <v>17834</v>
      </c>
    </row>
    <row r="1163" spans="1:5" x14ac:dyDescent="0.3">
      <c r="A1163" t="s">
        <v>16310</v>
      </c>
      <c r="B1163" t="s">
        <v>11750</v>
      </c>
      <c r="C1163" t="s">
        <v>11751</v>
      </c>
      <c r="D1163" t="s">
        <v>11750</v>
      </c>
      <c r="E1163" t="s">
        <v>17835</v>
      </c>
    </row>
    <row r="1164" spans="1:5" x14ac:dyDescent="0.3">
      <c r="A1164" t="s">
        <v>15714</v>
      </c>
      <c r="B1164" t="s">
        <v>15715</v>
      </c>
      <c r="C1164" t="s">
        <v>1180</v>
      </c>
      <c r="D1164" t="s">
        <v>15715</v>
      </c>
    </row>
    <row r="1165" spans="1:5" x14ac:dyDescent="0.3">
      <c r="A1165" t="s">
        <v>1786</v>
      </c>
      <c r="B1165" t="s">
        <v>1787</v>
      </c>
      <c r="C1165" t="s">
        <v>1788</v>
      </c>
      <c r="D1165" t="s">
        <v>1789</v>
      </c>
      <c r="E1165" t="s">
        <v>17836</v>
      </c>
    </row>
    <row r="1166" spans="1:5" x14ac:dyDescent="0.3">
      <c r="A1166" t="s">
        <v>1920</v>
      </c>
      <c r="B1166" t="s">
        <v>1921</v>
      </c>
      <c r="C1166" t="s">
        <v>1922</v>
      </c>
      <c r="D1166" t="s">
        <v>1923</v>
      </c>
      <c r="E1166" t="s">
        <v>17837</v>
      </c>
    </row>
    <row r="1167" spans="1:5" x14ac:dyDescent="0.3">
      <c r="A1167" t="s">
        <v>9869</v>
      </c>
      <c r="B1167" t="s">
        <v>9870</v>
      </c>
      <c r="C1167" t="s">
        <v>9871</v>
      </c>
      <c r="D1167" t="s">
        <v>9872</v>
      </c>
      <c r="E1167" t="s">
        <v>17425</v>
      </c>
    </row>
    <row r="1168" spans="1:5" x14ac:dyDescent="0.3">
      <c r="A1168" t="s">
        <v>12297</v>
      </c>
      <c r="B1168" t="s">
        <v>12298</v>
      </c>
      <c r="C1168" t="s">
        <v>12299</v>
      </c>
      <c r="D1168" t="s">
        <v>12298</v>
      </c>
      <c r="E1168" t="s">
        <v>17838</v>
      </c>
    </row>
    <row r="1169" spans="1:5" x14ac:dyDescent="0.3">
      <c r="A1169" t="s">
        <v>8604</v>
      </c>
      <c r="B1169" t="s">
        <v>8605</v>
      </c>
      <c r="C1169" t="s">
        <v>8606</v>
      </c>
      <c r="D1169" t="s">
        <v>8607</v>
      </c>
      <c r="E1169" t="s">
        <v>17740</v>
      </c>
    </row>
    <row r="1170" spans="1:5" x14ac:dyDescent="0.3">
      <c r="A1170" t="s">
        <v>16170</v>
      </c>
      <c r="B1170" t="s">
        <v>16171</v>
      </c>
      <c r="C1170" t="s">
        <v>1180</v>
      </c>
      <c r="D1170" t="s">
        <v>16171</v>
      </c>
    </row>
    <row r="1171" spans="1:5" x14ac:dyDescent="0.3">
      <c r="A1171" t="s">
        <v>1796</v>
      </c>
      <c r="B1171" t="s">
        <v>1797</v>
      </c>
      <c r="C1171" t="s">
        <v>1798</v>
      </c>
      <c r="D1171" t="s">
        <v>1799</v>
      </c>
      <c r="E1171" t="s">
        <v>17839</v>
      </c>
    </row>
    <row r="1172" spans="1:5" x14ac:dyDescent="0.3">
      <c r="A1172" t="s">
        <v>3566</v>
      </c>
      <c r="B1172" t="s">
        <v>3567</v>
      </c>
      <c r="C1172" t="s">
        <v>3568</v>
      </c>
      <c r="D1172" t="s">
        <v>3569</v>
      </c>
      <c r="E1172" t="s">
        <v>17840</v>
      </c>
    </row>
    <row r="1173" spans="1:5" x14ac:dyDescent="0.3">
      <c r="A1173" t="s">
        <v>4296</v>
      </c>
      <c r="B1173" t="s">
        <v>4297</v>
      </c>
      <c r="C1173" t="s">
        <v>4298</v>
      </c>
      <c r="D1173" t="s">
        <v>4297</v>
      </c>
      <c r="E1173" t="s">
        <v>17841</v>
      </c>
    </row>
    <row r="1174" spans="1:5" x14ac:dyDescent="0.3">
      <c r="A1174" t="s">
        <v>6106</v>
      </c>
      <c r="B1174" t="s">
        <v>6107</v>
      </c>
      <c r="C1174" t="s">
        <v>6108</v>
      </c>
      <c r="D1174" t="s">
        <v>6107</v>
      </c>
      <c r="E1174" t="s">
        <v>17842</v>
      </c>
    </row>
    <row r="1175" spans="1:5" x14ac:dyDescent="0.3">
      <c r="A1175" t="s">
        <v>11194</v>
      </c>
      <c r="B1175" t="s">
        <v>11195</v>
      </c>
      <c r="C1175" t="s">
        <v>11196</v>
      </c>
      <c r="D1175" t="s">
        <v>11197</v>
      </c>
      <c r="E1175" t="s">
        <v>17843</v>
      </c>
    </row>
    <row r="1176" spans="1:5" x14ac:dyDescent="0.3">
      <c r="A1176" t="s">
        <v>1590</v>
      </c>
      <c r="B1176" t="s">
        <v>1591</v>
      </c>
      <c r="C1176" t="s">
        <v>1592</v>
      </c>
      <c r="D1176" t="s">
        <v>1591</v>
      </c>
      <c r="E1176" t="s">
        <v>17844</v>
      </c>
    </row>
    <row r="1177" spans="1:5" x14ac:dyDescent="0.3">
      <c r="A1177" t="s">
        <v>1463</v>
      </c>
      <c r="B1177" t="s">
        <v>1464</v>
      </c>
      <c r="C1177" t="s">
        <v>1465</v>
      </c>
      <c r="D1177" t="s">
        <v>1466</v>
      </c>
      <c r="E1177" t="s">
        <v>17845</v>
      </c>
    </row>
    <row r="1178" spans="1:5" x14ac:dyDescent="0.3">
      <c r="A1178" t="s">
        <v>5951</v>
      </c>
      <c r="B1178" t="s">
        <v>5952</v>
      </c>
      <c r="C1178" t="s">
        <v>5953</v>
      </c>
      <c r="D1178" t="s">
        <v>5952</v>
      </c>
      <c r="E1178" t="s">
        <v>17846</v>
      </c>
    </row>
    <row r="1179" spans="1:5" x14ac:dyDescent="0.3">
      <c r="A1179" t="s">
        <v>5453</v>
      </c>
      <c r="B1179" t="s">
        <v>5454</v>
      </c>
      <c r="C1179" t="s">
        <v>5455</v>
      </c>
      <c r="D1179" t="s">
        <v>5454</v>
      </c>
      <c r="E1179" t="s">
        <v>17847</v>
      </c>
    </row>
    <row r="1180" spans="1:5" x14ac:dyDescent="0.3">
      <c r="A1180" t="s">
        <v>1356</v>
      </c>
      <c r="B1180" t="s">
        <v>1357</v>
      </c>
      <c r="C1180" t="s">
        <v>1358</v>
      </c>
      <c r="D1180" t="s">
        <v>1357</v>
      </c>
      <c r="E1180" t="s">
        <v>17848</v>
      </c>
    </row>
    <row r="1181" spans="1:5" x14ac:dyDescent="0.3">
      <c r="A1181" t="s">
        <v>16311</v>
      </c>
      <c r="B1181" t="s">
        <v>16499</v>
      </c>
      <c r="C1181" t="s">
        <v>16636</v>
      </c>
      <c r="D1181" t="s">
        <v>19256</v>
      </c>
      <c r="E1181" t="s">
        <v>17849</v>
      </c>
    </row>
    <row r="1182" spans="1:5" x14ac:dyDescent="0.3">
      <c r="A1182" t="s">
        <v>16312</v>
      </c>
      <c r="B1182" t="s">
        <v>16500</v>
      </c>
      <c r="C1182" t="s">
        <v>16637</v>
      </c>
      <c r="D1182" t="s">
        <v>16500</v>
      </c>
      <c r="E1182" t="s">
        <v>17850</v>
      </c>
    </row>
    <row r="1183" spans="1:5" x14ac:dyDescent="0.3">
      <c r="A1183" t="s">
        <v>2030</v>
      </c>
      <c r="B1183" t="s">
        <v>2031</v>
      </c>
      <c r="C1183" t="s">
        <v>2032</v>
      </c>
      <c r="D1183" t="s">
        <v>2031</v>
      </c>
      <c r="E1183" t="s">
        <v>17851</v>
      </c>
    </row>
    <row r="1184" spans="1:5" x14ac:dyDescent="0.3">
      <c r="A1184" t="s">
        <v>7077</v>
      </c>
      <c r="B1184" t="s">
        <v>7078</v>
      </c>
      <c r="C1184" t="s">
        <v>7079</v>
      </c>
      <c r="D1184" t="s">
        <v>7078</v>
      </c>
      <c r="E1184" t="s">
        <v>17852</v>
      </c>
    </row>
    <row r="1185" spans="1:5" x14ac:dyDescent="0.3">
      <c r="A1185" t="s">
        <v>15044</v>
      </c>
      <c r="B1185" t="s">
        <v>15045</v>
      </c>
      <c r="C1185" t="s">
        <v>15046</v>
      </c>
      <c r="D1185" t="s">
        <v>15045</v>
      </c>
      <c r="E1185" t="s">
        <v>17853</v>
      </c>
    </row>
    <row r="1186" spans="1:5" x14ac:dyDescent="0.3">
      <c r="A1186" t="s">
        <v>2854</v>
      </c>
      <c r="B1186" s="9" t="s">
        <v>16201</v>
      </c>
      <c r="C1186" t="s">
        <v>2855</v>
      </c>
      <c r="D1186" t="s">
        <v>2856</v>
      </c>
      <c r="E1186" s="9" t="s">
        <v>17854</v>
      </c>
    </row>
    <row r="1187" spans="1:5" x14ac:dyDescent="0.3">
      <c r="A1187" t="s">
        <v>5106</v>
      </c>
      <c r="B1187" t="s">
        <v>5107</v>
      </c>
      <c r="C1187" t="s">
        <v>5108</v>
      </c>
      <c r="D1187" t="s">
        <v>5109</v>
      </c>
      <c r="E1187" t="s">
        <v>17855</v>
      </c>
    </row>
    <row r="1188" spans="1:5" x14ac:dyDescent="0.3">
      <c r="A1188" t="s">
        <v>15424</v>
      </c>
      <c r="B1188" t="s">
        <v>15425</v>
      </c>
      <c r="C1188" t="s">
        <v>15426</v>
      </c>
      <c r="D1188" t="s">
        <v>15425</v>
      </c>
      <c r="E1188" t="s">
        <v>17856</v>
      </c>
    </row>
    <row r="1189" spans="1:5" x14ac:dyDescent="0.3">
      <c r="A1189" t="s">
        <v>13298</v>
      </c>
      <c r="B1189" t="s">
        <v>13299</v>
      </c>
      <c r="C1189" t="s">
        <v>13300</v>
      </c>
      <c r="D1189" t="s">
        <v>13301</v>
      </c>
      <c r="E1189" t="s">
        <v>17857</v>
      </c>
    </row>
    <row r="1190" spans="1:5" x14ac:dyDescent="0.3">
      <c r="A1190" t="s">
        <v>3534</v>
      </c>
      <c r="B1190" t="s">
        <v>3535</v>
      </c>
      <c r="C1190" t="s">
        <v>3536</v>
      </c>
      <c r="D1190" t="s">
        <v>3535</v>
      </c>
      <c r="E1190" t="s">
        <v>17858</v>
      </c>
    </row>
    <row r="1191" spans="1:5" x14ac:dyDescent="0.3">
      <c r="A1191" t="s">
        <v>15996</v>
      </c>
      <c r="B1191" t="s">
        <v>15997</v>
      </c>
      <c r="C1191" t="s">
        <v>15998</v>
      </c>
      <c r="D1191" t="s">
        <v>15999</v>
      </c>
      <c r="E1191" t="s">
        <v>17859</v>
      </c>
    </row>
    <row r="1192" spans="1:5" x14ac:dyDescent="0.3">
      <c r="A1192" t="s">
        <v>4333</v>
      </c>
      <c r="B1192" t="s">
        <v>4334</v>
      </c>
      <c r="C1192" t="s">
        <v>4335</v>
      </c>
      <c r="D1192" t="s">
        <v>4336</v>
      </c>
      <c r="E1192" t="s">
        <v>17860</v>
      </c>
    </row>
    <row r="1193" spans="1:5" x14ac:dyDescent="0.3">
      <c r="A1193" t="s">
        <v>10460</v>
      </c>
      <c r="B1193" t="s">
        <v>10461</v>
      </c>
      <c r="C1193" t="s">
        <v>10462</v>
      </c>
      <c r="D1193" t="s">
        <v>10463</v>
      </c>
      <c r="E1193" t="s">
        <v>17861</v>
      </c>
    </row>
    <row r="1194" spans="1:5" x14ac:dyDescent="0.3">
      <c r="A1194" t="s">
        <v>12736</v>
      </c>
      <c r="B1194" t="s">
        <v>12737</v>
      </c>
      <c r="C1194" t="s">
        <v>12738</v>
      </c>
      <c r="D1194" t="s">
        <v>12737</v>
      </c>
      <c r="E1194" t="s">
        <v>17862</v>
      </c>
    </row>
    <row r="1195" spans="1:5" x14ac:dyDescent="0.3">
      <c r="A1195" t="s">
        <v>12727</v>
      </c>
      <c r="B1195" t="s">
        <v>12728</v>
      </c>
      <c r="C1195" t="s">
        <v>12729</v>
      </c>
      <c r="D1195" t="s">
        <v>12730</v>
      </c>
      <c r="E1195" t="s">
        <v>17863</v>
      </c>
    </row>
    <row r="1196" spans="1:5" x14ac:dyDescent="0.3">
      <c r="A1196" t="s">
        <v>1681</v>
      </c>
      <c r="B1196" t="s">
        <v>1682</v>
      </c>
      <c r="C1196" t="s">
        <v>1683</v>
      </c>
      <c r="D1196" t="s">
        <v>1684</v>
      </c>
      <c r="E1196" t="s">
        <v>17864</v>
      </c>
    </row>
    <row r="1197" spans="1:5" x14ac:dyDescent="0.3">
      <c r="A1197" t="s">
        <v>10510</v>
      </c>
      <c r="B1197" t="s">
        <v>10511</v>
      </c>
      <c r="C1197" t="s">
        <v>10512</v>
      </c>
      <c r="D1197" t="s">
        <v>10511</v>
      </c>
      <c r="E1197" t="s">
        <v>17865</v>
      </c>
    </row>
    <row r="1198" spans="1:5" x14ac:dyDescent="0.3">
      <c r="A1198" t="s">
        <v>15153</v>
      </c>
      <c r="B1198" t="s">
        <v>15154</v>
      </c>
      <c r="C1198" t="s">
        <v>15155</v>
      </c>
      <c r="D1198" t="s">
        <v>15156</v>
      </c>
      <c r="E1198" t="s">
        <v>17866</v>
      </c>
    </row>
    <row r="1199" spans="1:5" x14ac:dyDescent="0.3">
      <c r="A1199" t="s">
        <v>4278</v>
      </c>
      <c r="B1199" t="s">
        <v>4279</v>
      </c>
      <c r="C1199" t="s">
        <v>4280</v>
      </c>
      <c r="D1199" t="s">
        <v>4281</v>
      </c>
      <c r="E1199" t="s">
        <v>17867</v>
      </c>
    </row>
    <row r="1200" spans="1:5" x14ac:dyDescent="0.3">
      <c r="A1200" t="s">
        <v>3763</v>
      </c>
      <c r="B1200" t="s">
        <v>3764</v>
      </c>
      <c r="C1200" t="s">
        <v>3765</v>
      </c>
      <c r="D1200" t="s">
        <v>3766</v>
      </c>
      <c r="E1200" t="s">
        <v>17868</v>
      </c>
    </row>
    <row r="1201" spans="1:5" x14ac:dyDescent="0.3">
      <c r="A1201" t="s">
        <v>5933</v>
      </c>
      <c r="B1201" t="s">
        <v>5934</v>
      </c>
      <c r="C1201" t="s">
        <v>5935</v>
      </c>
      <c r="D1201" t="s">
        <v>5936</v>
      </c>
      <c r="E1201" t="s">
        <v>17869</v>
      </c>
    </row>
    <row r="1202" spans="1:5" x14ac:dyDescent="0.3">
      <c r="A1202" t="s">
        <v>10966</v>
      </c>
      <c r="B1202" t="s">
        <v>10967</v>
      </c>
      <c r="C1202" t="s">
        <v>4312</v>
      </c>
      <c r="D1202" t="s">
        <v>10967</v>
      </c>
      <c r="E1202" t="s">
        <v>17728</v>
      </c>
    </row>
    <row r="1203" spans="1:5" x14ac:dyDescent="0.3">
      <c r="A1203" t="s">
        <v>2960</v>
      </c>
      <c r="B1203" s="9" t="s">
        <v>16501</v>
      </c>
      <c r="C1203" t="s">
        <v>2961</v>
      </c>
      <c r="D1203" t="s">
        <v>2962</v>
      </c>
      <c r="E1203" s="9" t="s">
        <v>17870</v>
      </c>
    </row>
    <row r="1204" spans="1:5" x14ac:dyDescent="0.3">
      <c r="A1204" t="s">
        <v>8265</v>
      </c>
      <c r="B1204" t="s">
        <v>8266</v>
      </c>
      <c r="C1204" t="s">
        <v>8267</v>
      </c>
      <c r="D1204" t="s">
        <v>8266</v>
      </c>
      <c r="E1204" t="s">
        <v>17871</v>
      </c>
    </row>
    <row r="1205" spans="1:5" x14ac:dyDescent="0.3">
      <c r="A1205" t="s">
        <v>4786</v>
      </c>
      <c r="B1205" t="s">
        <v>4787</v>
      </c>
      <c r="C1205" t="s">
        <v>4788</v>
      </c>
      <c r="D1205" t="s">
        <v>4789</v>
      </c>
      <c r="E1205" t="s">
        <v>17872</v>
      </c>
    </row>
    <row r="1206" spans="1:5" x14ac:dyDescent="0.3">
      <c r="A1206" t="s">
        <v>12336</v>
      </c>
      <c r="B1206" t="s">
        <v>12337</v>
      </c>
      <c r="C1206" t="s">
        <v>12338</v>
      </c>
      <c r="D1206" t="s">
        <v>12337</v>
      </c>
      <c r="E1206" t="s">
        <v>17873</v>
      </c>
    </row>
    <row r="1207" spans="1:5" x14ac:dyDescent="0.3">
      <c r="A1207" t="s">
        <v>12181</v>
      </c>
      <c r="B1207" t="s">
        <v>12182</v>
      </c>
      <c r="C1207" t="s">
        <v>9907</v>
      </c>
      <c r="D1207" t="s">
        <v>12182</v>
      </c>
      <c r="E1207" t="s">
        <v>17874</v>
      </c>
    </row>
    <row r="1208" spans="1:5" x14ac:dyDescent="0.3">
      <c r="A1208" t="s">
        <v>3916</v>
      </c>
      <c r="B1208" t="s">
        <v>3917</v>
      </c>
      <c r="C1208" t="s">
        <v>3918</v>
      </c>
      <c r="D1208" t="s">
        <v>3919</v>
      </c>
      <c r="E1208" t="s">
        <v>17875</v>
      </c>
    </row>
    <row r="1209" spans="1:5" x14ac:dyDescent="0.3">
      <c r="A1209" t="s">
        <v>3185</v>
      </c>
      <c r="B1209" t="s">
        <v>3186</v>
      </c>
      <c r="C1209" t="s">
        <v>3187</v>
      </c>
      <c r="D1209" t="s">
        <v>3188</v>
      </c>
      <c r="E1209" t="s">
        <v>17876</v>
      </c>
    </row>
    <row r="1210" spans="1:5" x14ac:dyDescent="0.3">
      <c r="A1210" t="s">
        <v>7469</v>
      </c>
      <c r="B1210" t="s">
        <v>7470</v>
      </c>
      <c r="C1210" t="s">
        <v>7471</v>
      </c>
      <c r="D1210" t="s">
        <v>7472</v>
      </c>
      <c r="E1210" t="s">
        <v>17877</v>
      </c>
    </row>
    <row r="1211" spans="1:5" x14ac:dyDescent="0.3">
      <c r="A1211" t="s">
        <v>14272</v>
      </c>
      <c r="B1211" t="s">
        <v>14273</v>
      </c>
      <c r="C1211" t="s">
        <v>14274</v>
      </c>
      <c r="D1211" t="s">
        <v>14275</v>
      </c>
      <c r="E1211" t="s">
        <v>17878</v>
      </c>
    </row>
    <row r="1212" spans="1:5" x14ac:dyDescent="0.3">
      <c r="A1212" t="s">
        <v>8920</v>
      </c>
      <c r="B1212" t="s">
        <v>8921</v>
      </c>
      <c r="C1212" t="s">
        <v>8922</v>
      </c>
      <c r="D1212" t="s">
        <v>8923</v>
      </c>
      <c r="E1212" t="s">
        <v>17879</v>
      </c>
    </row>
    <row r="1213" spans="1:5" x14ac:dyDescent="0.3">
      <c r="A1213" t="s">
        <v>9209</v>
      </c>
      <c r="B1213" t="s">
        <v>9210</v>
      </c>
      <c r="C1213" t="s">
        <v>9211</v>
      </c>
      <c r="D1213" t="s">
        <v>9212</v>
      </c>
      <c r="E1213" t="s">
        <v>17880</v>
      </c>
    </row>
    <row r="1214" spans="1:5" x14ac:dyDescent="0.3">
      <c r="A1214" t="s">
        <v>14054</v>
      </c>
      <c r="B1214" t="s">
        <v>14055</v>
      </c>
      <c r="C1214" t="s">
        <v>14056</v>
      </c>
      <c r="D1214" t="s">
        <v>14055</v>
      </c>
      <c r="E1214" t="s">
        <v>17881</v>
      </c>
    </row>
    <row r="1215" spans="1:5" x14ac:dyDescent="0.3">
      <c r="A1215" t="s">
        <v>4062</v>
      </c>
      <c r="B1215" t="s">
        <v>4063</v>
      </c>
      <c r="C1215" t="s">
        <v>4064</v>
      </c>
      <c r="D1215" t="s">
        <v>4065</v>
      </c>
      <c r="E1215" t="s">
        <v>17882</v>
      </c>
    </row>
    <row r="1216" spans="1:5" x14ac:dyDescent="0.3">
      <c r="A1216" t="s">
        <v>3116</v>
      </c>
      <c r="B1216" t="s">
        <v>3117</v>
      </c>
      <c r="C1216" t="s">
        <v>3118</v>
      </c>
      <c r="D1216" t="s">
        <v>3119</v>
      </c>
      <c r="E1216" t="s">
        <v>17883</v>
      </c>
    </row>
    <row r="1217" spans="1:5" x14ac:dyDescent="0.3">
      <c r="A1217" t="s">
        <v>2115</v>
      </c>
      <c r="B1217" t="s">
        <v>2116</v>
      </c>
      <c r="C1217" t="s">
        <v>2117</v>
      </c>
      <c r="D1217" t="s">
        <v>2116</v>
      </c>
      <c r="E1217" t="s">
        <v>17884</v>
      </c>
    </row>
    <row r="1218" spans="1:5" x14ac:dyDescent="0.3">
      <c r="A1218" t="s">
        <v>2237</v>
      </c>
      <c r="B1218" t="s">
        <v>2238</v>
      </c>
      <c r="C1218" t="s">
        <v>2239</v>
      </c>
      <c r="D1218" t="s">
        <v>2240</v>
      </c>
      <c r="E1218" t="s">
        <v>17885</v>
      </c>
    </row>
    <row r="1219" spans="1:5" x14ac:dyDescent="0.3">
      <c r="A1219" t="s">
        <v>6868</v>
      </c>
      <c r="B1219" t="s">
        <v>6869</v>
      </c>
      <c r="C1219" t="s">
        <v>6870</v>
      </c>
      <c r="D1219" t="s">
        <v>6871</v>
      </c>
      <c r="E1219" t="s">
        <v>17886</v>
      </c>
    </row>
    <row r="1220" spans="1:5" x14ac:dyDescent="0.3">
      <c r="A1220" t="s">
        <v>16313</v>
      </c>
      <c r="B1220" t="s">
        <v>16502</v>
      </c>
      <c r="C1220" t="s">
        <v>12381</v>
      </c>
      <c r="D1220" t="s">
        <v>19257</v>
      </c>
      <c r="E1220" t="s">
        <v>17887</v>
      </c>
    </row>
    <row r="1221" spans="1:5" x14ac:dyDescent="0.3">
      <c r="A1221" t="s">
        <v>9912</v>
      </c>
      <c r="B1221" t="s">
        <v>9913</v>
      </c>
      <c r="C1221" t="s">
        <v>9914</v>
      </c>
      <c r="D1221" t="s">
        <v>9913</v>
      </c>
      <c r="E1221" t="s">
        <v>17888</v>
      </c>
    </row>
    <row r="1222" spans="1:5" x14ac:dyDescent="0.3">
      <c r="A1222" t="s">
        <v>1206</v>
      </c>
      <c r="B1222" t="s">
        <v>1207</v>
      </c>
      <c r="C1222" t="s">
        <v>1208</v>
      </c>
      <c r="D1222" t="s">
        <v>1207</v>
      </c>
      <c r="E1222" t="s">
        <v>17889</v>
      </c>
    </row>
    <row r="1223" spans="1:5" x14ac:dyDescent="0.3">
      <c r="A1223" t="s">
        <v>15096</v>
      </c>
      <c r="B1223" t="s">
        <v>15097</v>
      </c>
      <c r="C1223" t="s">
        <v>15098</v>
      </c>
      <c r="D1223" t="s">
        <v>15099</v>
      </c>
      <c r="E1223" t="s">
        <v>17890</v>
      </c>
    </row>
    <row r="1224" spans="1:5" x14ac:dyDescent="0.3">
      <c r="A1224" t="s">
        <v>10658</v>
      </c>
      <c r="B1224" t="s">
        <v>10659</v>
      </c>
      <c r="C1224" t="s">
        <v>10660</v>
      </c>
      <c r="D1224" t="s">
        <v>10661</v>
      </c>
      <c r="E1224" t="s">
        <v>17891</v>
      </c>
    </row>
    <row r="1225" spans="1:5" x14ac:dyDescent="0.3">
      <c r="A1225" t="s">
        <v>10145</v>
      </c>
      <c r="B1225" t="s">
        <v>10146</v>
      </c>
      <c r="C1225" t="s">
        <v>10147</v>
      </c>
      <c r="D1225" t="s">
        <v>10148</v>
      </c>
      <c r="E1225" t="s">
        <v>17892</v>
      </c>
    </row>
    <row r="1226" spans="1:5" x14ac:dyDescent="0.3">
      <c r="A1226" t="s">
        <v>16314</v>
      </c>
      <c r="B1226" t="s">
        <v>13724</v>
      </c>
      <c r="C1226" t="s">
        <v>13725</v>
      </c>
      <c r="D1226" t="s">
        <v>13726</v>
      </c>
      <c r="E1226" t="s">
        <v>17893</v>
      </c>
    </row>
    <row r="1227" spans="1:5" x14ac:dyDescent="0.3">
      <c r="A1227" t="s">
        <v>4527</v>
      </c>
      <c r="B1227" t="s">
        <v>4528</v>
      </c>
      <c r="C1227" t="s">
        <v>4529</v>
      </c>
      <c r="D1227" t="s">
        <v>4530</v>
      </c>
      <c r="E1227" t="s">
        <v>17894</v>
      </c>
    </row>
    <row r="1228" spans="1:5" x14ac:dyDescent="0.3">
      <c r="A1228" t="s">
        <v>15876</v>
      </c>
      <c r="B1228" t="s">
        <v>15877</v>
      </c>
      <c r="C1228" t="s">
        <v>5285</v>
      </c>
      <c r="D1228" t="s">
        <v>15877</v>
      </c>
      <c r="E1228" t="s">
        <v>17895</v>
      </c>
    </row>
    <row r="1229" spans="1:5" x14ac:dyDescent="0.3">
      <c r="A1229" t="s">
        <v>3200</v>
      </c>
      <c r="B1229" t="s">
        <v>3201</v>
      </c>
      <c r="C1229" t="s">
        <v>3202</v>
      </c>
      <c r="D1229" t="s">
        <v>3203</v>
      </c>
      <c r="E1229" t="s">
        <v>17896</v>
      </c>
    </row>
    <row r="1230" spans="1:5" x14ac:dyDescent="0.3">
      <c r="A1230" t="s">
        <v>13752</v>
      </c>
      <c r="B1230" t="s">
        <v>13753</v>
      </c>
      <c r="C1230" t="s">
        <v>13754</v>
      </c>
      <c r="D1230" t="s">
        <v>13753</v>
      </c>
      <c r="E1230" t="s">
        <v>17897</v>
      </c>
    </row>
    <row r="1231" spans="1:5" x14ac:dyDescent="0.3">
      <c r="A1231" t="s">
        <v>6458</v>
      </c>
      <c r="B1231" t="s">
        <v>6459</v>
      </c>
      <c r="C1231" t="s">
        <v>6460</v>
      </c>
      <c r="D1231" t="s">
        <v>6459</v>
      </c>
      <c r="E1231" t="s">
        <v>17898</v>
      </c>
    </row>
    <row r="1232" spans="1:5" x14ac:dyDescent="0.3">
      <c r="A1232" t="s">
        <v>3702</v>
      </c>
      <c r="B1232" t="s">
        <v>3703</v>
      </c>
      <c r="C1232" t="s">
        <v>3704</v>
      </c>
      <c r="D1232" t="s">
        <v>3705</v>
      </c>
      <c r="E1232" t="s">
        <v>17899</v>
      </c>
    </row>
    <row r="1233" spans="1:5" x14ac:dyDescent="0.3">
      <c r="A1233" t="s">
        <v>6202</v>
      </c>
      <c r="B1233" t="s">
        <v>6203</v>
      </c>
      <c r="C1233" t="s">
        <v>6204</v>
      </c>
      <c r="D1233" t="s">
        <v>6203</v>
      </c>
      <c r="E1233" t="s">
        <v>17900</v>
      </c>
    </row>
    <row r="1234" spans="1:5" x14ac:dyDescent="0.3">
      <c r="A1234" t="s">
        <v>16315</v>
      </c>
      <c r="B1234" t="s">
        <v>16503</v>
      </c>
      <c r="C1234" t="s">
        <v>5028</v>
      </c>
      <c r="D1234" t="s">
        <v>16503</v>
      </c>
      <c r="E1234" t="s">
        <v>16829</v>
      </c>
    </row>
    <row r="1235" spans="1:5" x14ac:dyDescent="0.3">
      <c r="A1235" t="s">
        <v>16316</v>
      </c>
      <c r="B1235" t="s">
        <v>12939</v>
      </c>
      <c r="C1235" t="s">
        <v>16638</v>
      </c>
      <c r="D1235" t="s">
        <v>12939</v>
      </c>
      <c r="E1235" t="s">
        <v>17901</v>
      </c>
    </row>
    <row r="1236" spans="1:5" x14ac:dyDescent="0.3">
      <c r="A1236" t="s">
        <v>6020</v>
      </c>
      <c r="B1236" t="s">
        <v>6021</v>
      </c>
      <c r="C1236" t="s">
        <v>6022</v>
      </c>
      <c r="D1236" t="s">
        <v>6021</v>
      </c>
      <c r="E1236" t="s">
        <v>17902</v>
      </c>
    </row>
    <row r="1237" spans="1:5" x14ac:dyDescent="0.3">
      <c r="A1237" t="s">
        <v>9630</v>
      </c>
      <c r="B1237" t="s">
        <v>9631</v>
      </c>
      <c r="C1237" t="s">
        <v>9632</v>
      </c>
      <c r="D1237" t="s">
        <v>9633</v>
      </c>
      <c r="E1237" t="s">
        <v>17903</v>
      </c>
    </row>
    <row r="1238" spans="1:5" x14ac:dyDescent="0.3">
      <c r="A1238" t="s">
        <v>16317</v>
      </c>
      <c r="B1238" t="s">
        <v>10260</v>
      </c>
      <c r="C1238" t="s">
        <v>10261</v>
      </c>
      <c r="D1238" t="s">
        <v>10262</v>
      </c>
      <c r="E1238" t="s">
        <v>17904</v>
      </c>
    </row>
    <row r="1239" spans="1:5" x14ac:dyDescent="0.3">
      <c r="A1239" t="s">
        <v>5752</v>
      </c>
      <c r="B1239" t="s">
        <v>5753</v>
      </c>
      <c r="C1239" t="s">
        <v>5754</v>
      </c>
      <c r="D1239" t="s">
        <v>5755</v>
      </c>
      <c r="E1239" t="s">
        <v>17905</v>
      </c>
    </row>
    <row r="1240" spans="1:5" x14ac:dyDescent="0.3">
      <c r="A1240" t="s">
        <v>4305</v>
      </c>
      <c r="B1240" t="s">
        <v>4306</v>
      </c>
      <c r="C1240" t="s">
        <v>4307</v>
      </c>
      <c r="D1240" t="s">
        <v>4308</v>
      </c>
      <c r="E1240" t="s">
        <v>17906</v>
      </c>
    </row>
    <row r="1241" spans="1:5" x14ac:dyDescent="0.3">
      <c r="A1241" t="s">
        <v>15078</v>
      </c>
      <c r="B1241" t="s">
        <v>15079</v>
      </c>
      <c r="C1241" t="s">
        <v>15080</v>
      </c>
      <c r="D1241" t="s">
        <v>15081</v>
      </c>
      <c r="E1241" t="s">
        <v>17907</v>
      </c>
    </row>
    <row r="1242" spans="1:5" x14ac:dyDescent="0.3">
      <c r="A1242" t="s">
        <v>5159</v>
      </c>
      <c r="B1242" t="s">
        <v>5160</v>
      </c>
      <c r="C1242" t="s">
        <v>5161</v>
      </c>
      <c r="D1242" t="s">
        <v>5162</v>
      </c>
      <c r="E1242" t="s">
        <v>17908</v>
      </c>
    </row>
    <row r="1243" spans="1:5" x14ac:dyDescent="0.3">
      <c r="A1243" t="s">
        <v>9422</v>
      </c>
      <c r="B1243" t="s">
        <v>9423</v>
      </c>
      <c r="C1243" t="s">
        <v>9424</v>
      </c>
      <c r="D1243" t="s">
        <v>9425</v>
      </c>
      <c r="E1243" t="s">
        <v>17909</v>
      </c>
    </row>
    <row r="1244" spans="1:5" x14ac:dyDescent="0.3">
      <c r="A1244" t="s">
        <v>16318</v>
      </c>
      <c r="B1244" t="s">
        <v>16504</v>
      </c>
      <c r="C1244" t="s">
        <v>16639</v>
      </c>
      <c r="D1244" t="s">
        <v>19258</v>
      </c>
      <c r="E1244" t="s">
        <v>17910</v>
      </c>
    </row>
    <row r="1245" spans="1:5" x14ac:dyDescent="0.3">
      <c r="A1245" t="s">
        <v>14132</v>
      </c>
      <c r="B1245" t="s">
        <v>14133</v>
      </c>
      <c r="C1245" t="s">
        <v>14134</v>
      </c>
      <c r="D1245" t="s">
        <v>14135</v>
      </c>
      <c r="E1245" t="s">
        <v>17911</v>
      </c>
    </row>
    <row r="1246" spans="1:5" x14ac:dyDescent="0.3">
      <c r="A1246" t="s">
        <v>1967</v>
      </c>
      <c r="B1246" t="s">
        <v>1968</v>
      </c>
      <c r="C1246" t="s">
        <v>1969</v>
      </c>
      <c r="D1246" t="s">
        <v>1970</v>
      </c>
      <c r="E1246" t="s">
        <v>17912</v>
      </c>
    </row>
    <row r="1247" spans="1:5" x14ac:dyDescent="0.3">
      <c r="A1247" t="s">
        <v>14498</v>
      </c>
      <c r="B1247" t="s">
        <v>14499</v>
      </c>
      <c r="C1247" t="s">
        <v>14500</v>
      </c>
      <c r="D1247" t="s">
        <v>14499</v>
      </c>
      <c r="E1247" t="s">
        <v>17913</v>
      </c>
    </row>
    <row r="1248" spans="1:5" x14ac:dyDescent="0.3">
      <c r="A1248" t="s">
        <v>15340</v>
      </c>
      <c r="B1248" t="s">
        <v>15341</v>
      </c>
      <c r="C1248" t="s">
        <v>15342</v>
      </c>
      <c r="D1248" t="s">
        <v>15343</v>
      </c>
      <c r="E1248" t="s">
        <v>17914</v>
      </c>
    </row>
    <row r="1249" spans="1:5" x14ac:dyDescent="0.3">
      <c r="A1249" t="s">
        <v>13839</v>
      </c>
      <c r="B1249" t="s">
        <v>13840</v>
      </c>
      <c r="C1249" t="s">
        <v>13841</v>
      </c>
      <c r="D1249" t="s">
        <v>13842</v>
      </c>
      <c r="E1249" t="s">
        <v>17915</v>
      </c>
    </row>
    <row r="1250" spans="1:5" x14ac:dyDescent="0.3">
      <c r="A1250" t="s">
        <v>1791</v>
      </c>
      <c r="B1250" t="s">
        <v>1792</v>
      </c>
      <c r="C1250" t="s">
        <v>1793</v>
      </c>
      <c r="D1250" t="s">
        <v>1794</v>
      </c>
      <c r="E1250" t="s">
        <v>17916</v>
      </c>
    </row>
    <row r="1251" spans="1:5" x14ac:dyDescent="0.3">
      <c r="A1251" t="s">
        <v>2668</v>
      </c>
      <c r="B1251" t="s">
        <v>2669</v>
      </c>
      <c r="C1251" t="s">
        <v>2670</v>
      </c>
      <c r="D1251" t="s">
        <v>2671</v>
      </c>
      <c r="E1251" t="s">
        <v>17917</v>
      </c>
    </row>
    <row r="1252" spans="1:5" x14ac:dyDescent="0.3">
      <c r="A1252" t="s">
        <v>3376</v>
      </c>
      <c r="B1252" t="s">
        <v>3377</v>
      </c>
      <c r="C1252" t="s">
        <v>3378</v>
      </c>
      <c r="D1252" t="s">
        <v>3379</v>
      </c>
      <c r="E1252" t="s">
        <v>17918</v>
      </c>
    </row>
    <row r="1253" spans="1:5" x14ac:dyDescent="0.3">
      <c r="A1253" t="s">
        <v>6972</v>
      </c>
      <c r="B1253" t="s">
        <v>6973</v>
      </c>
      <c r="C1253" t="s">
        <v>6974</v>
      </c>
      <c r="D1253" t="s">
        <v>6975</v>
      </c>
      <c r="E1253" t="s">
        <v>17919</v>
      </c>
    </row>
    <row r="1254" spans="1:5" x14ac:dyDescent="0.3">
      <c r="A1254" t="s">
        <v>16071</v>
      </c>
      <c r="B1254" t="s">
        <v>16072</v>
      </c>
      <c r="C1254" t="s">
        <v>16073</v>
      </c>
      <c r="D1254" t="s">
        <v>16074</v>
      </c>
      <c r="E1254" t="s">
        <v>17920</v>
      </c>
    </row>
    <row r="1255" spans="1:5" x14ac:dyDescent="0.3">
      <c r="A1255" t="s">
        <v>10608</v>
      </c>
      <c r="B1255" t="s">
        <v>10609</v>
      </c>
      <c r="C1255" t="s">
        <v>10610</v>
      </c>
      <c r="D1255" t="s">
        <v>10611</v>
      </c>
      <c r="E1255" t="s">
        <v>17625</v>
      </c>
    </row>
    <row r="1256" spans="1:5" x14ac:dyDescent="0.3">
      <c r="A1256" t="s">
        <v>4630</v>
      </c>
      <c r="B1256" t="s">
        <v>4631</v>
      </c>
      <c r="C1256" t="s">
        <v>4632</v>
      </c>
      <c r="D1256" t="s">
        <v>4633</v>
      </c>
      <c r="E1256" t="s">
        <v>17921</v>
      </c>
    </row>
    <row r="1257" spans="1:5" x14ac:dyDescent="0.3">
      <c r="A1257" t="s">
        <v>7014</v>
      </c>
      <c r="B1257" t="s">
        <v>7015</v>
      </c>
      <c r="C1257" t="s">
        <v>7016</v>
      </c>
      <c r="D1257" t="s">
        <v>7017</v>
      </c>
      <c r="E1257" t="s">
        <v>17922</v>
      </c>
    </row>
    <row r="1258" spans="1:5" x14ac:dyDescent="0.3">
      <c r="A1258" t="s">
        <v>8874</v>
      </c>
      <c r="B1258" t="s">
        <v>8875</v>
      </c>
      <c r="C1258" t="s">
        <v>8876</v>
      </c>
      <c r="D1258" t="s">
        <v>8875</v>
      </c>
      <c r="E1258" t="s">
        <v>17923</v>
      </c>
    </row>
    <row r="1259" spans="1:5" x14ac:dyDescent="0.3">
      <c r="A1259" t="s">
        <v>5432</v>
      </c>
      <c r="B1259" t="s">
        <v>5433</v>
      </c>
      <c r="C1259" t="s">
        <v>5434</v>
      </c>
      <c r="D1259" t="s">
        <v>5433</v>
      </c>
      <c r="E1259" t="s">
        <v>17924</v>
      </c>
    </row>
    <row r="1260" spans="1:5" x14ac:dyDescent="0.3">
      <c r="A1260" t="s">
        <v>11703</v>
      </c>
      <c r="B1260" t="s">
        <v>11704</v>
      </c>
      <c r="C1260" t="s">
        <v>11705</v>
      </c>
      <c r="D1260" t="s">
        <v>11706</v>
      </c>
      <c r="E1260" t="s">
        <v>17925</v>
      </c>
    </row>
    <row r="1261" spans="1:5" x14ac:dyDescent="0.3">
      <c r="A1261" t="s">
        <v>3319</v>
      </c>
      <c r="B1261" t="s">
        <v>3320</v>
      </c>
      <c r="C1261" t="s">
        <v>3321</v>
      </c>
      <c r="D1261" t="s">
        <v>3320</v>
      </c>
      <c r="E1261" t="s">
        <v>17926</v>
      </c>
    </row>
    <row r="1262" spans="1:5" x14ac:dyDescent="0.3">
      <c r="A1262" t="s">
        <v>12740</v>
      </c>
      <c r="B1262" t="s">
        <v>12741</v>
      </c>
      <c r="C1262" t="s">
        <v>12742</v>
      </c>
      <c r="D1262" t="s">
        <v>12743</v>
      </c>
      <c r="E1262" t="s">
        <v>17927</v>
      </c>
    </row>
    <row r="1263" spans="1:5" x14ac:dyDescent="0.3">
      <c r="A1263" t="s">
        <v>15540</v>
      </c>
      <c r="B1263" t="s">
        <v>15541</v>
      </c>
      <c r="C1263" t="s">
        <v>15542</v>
      </c>
      <c r="D1263" t="s">
        <v>15543</v>
      </c>
      <c r="E1263" t="s">
        <v>17928</v>
      </c>
    </row>
    <row r="1264" spans="1:5" x14ac:dyDescent="0.3">
      <c r="A1264" t="s">
        <v>5390</v>
      </c>
      <c r="B1264" t="s">
        <v>5391</v>
      </c>
      <c r="C1264" t="s">
        <v>5392</v>
      </c>
      <c r="D1264" t="s">
        <v>5391</v>
      </c>
      <c r="E1264" t="s">
        <v>17929</v>
      </c>
    </row>
    <row r="1265" spans="1:5" x14ac:dyDescent="0.3">
      <c r="A1265" t="s">
        <v>4776</v>
      </c>
      <c r="B1265" t="s">
        <v>4777</v>
      </c>
      <c r="C1265" t="s">
        <v>4778</v>
      </c>
      <c r="D1265" t="s">
        <v>4779</v>
      </c>
      <c r="E1265" t="s">
        <v>17930</v>
      </c>
    </row>
    <row r="1266" spans="1:5" x14ac:dyDescent="0.3">
      <c r="A1266" t="s">
        <v>12777</v>
      </c>
      <c r="B1266" t="s">
        <v>12778</v>
      </c>
      <c r="C1266" t="s">
        <v>12779</v>
      </c>
      <c r="D1266" t="s">
        <v>12778</v>
      </c>
      <c r="E1266" t="s">
        <v>17931</v>
      </c>
    </row>
    <row r="1267" spans="1:5" x14ac:dyDescent="0.3">
      <c r="A1267" t="s">
        <v>1378</v>
      </c>
      <c r="B1267" t="s">
        <v>1379</v>
      </c>
      <c r="C1267" t="s">
        <v>1380</v>
      </c>
      <c r="D1267" t="s">
        <v>1379</v>
      </c>
      <c r="E1267" t="s">
        <v>17932</v>
      </c>
    </row>
    <row r="1268" spans="1:5" x14ac:dyDescent="0.3">
      <c r="A1268" t="s">
        <v>7116</v>
      </c>
      <c r="B1268" t="s">
        <v>7117</v>
      </c>
      <c r="C1268" t="s">
        <v>7118</v>
      </c>
      <c r="D1268" t="s">
        <v>7117</v>
      </c>
      <c r="E1268" t="s">
        <v>17933</v>
      </c>
    </row>
    <row r="1269" spans="1:5" x14ac:dyDescent="0.3">
      <c r="A1269" t="s">
        <v>14344</v>
      </c>
      <c r="B1269" t="s">
        <v>14345</v>
      </c>
      <c r="C1269" t="s">
        <v>14346</v>
      </c>
      <c r="D1269" t="s">
        <v>14345</v>
      </c>
      <c r="E1269" t="s">
        <v>17934</v>
      </c>
    </row>
    <row r="1270" spans="1:5" x14ac:dyDescent="0.3">
      <c r="A1270" t="s">
        <v>7290</v>
      </c>
      <c r="B1270" t="s">
        <v>7291</v>
      </c>
      <c r="C1270" t="s">
        <v>7292</v>
      </c>
      <c r="D1270" t="s">
        <v>7293</v>
      </c>
      <c r="E1270" t="s">
        <v>17935</v>
      </c>
    </row>
    <row r="1271" spans="1:5" x14ac:dyDescent="0.3">
      <c r="A1271" t="s">
        <v>5808</v>
      </c>
      <c r="B1271" t="s">
        <v>5809</v>
      </c>
      <c r="C1271" t="s">
        <v>5810</v>
      </c>
      <c r="D1271" t="s">
        <v>5811</v>
      </c>
      <c r="E1271" t="s">
        <v>17936</v>
      </c>
    </row>
    <row r="1272" spans="1:5" x14ac:dyDescent="0.3">
      <c r="A1272" t="s">
        <v>6830</v>
      </c>
      <c r="B1272" t="s">
        <v>6831</v>
      </c>
      <c r="C1272" t="s">
        <v>6832</v>
      </c>
      <c r="D1272" t="s">
        <v>6831</v>
      </c>
      <c r="E1272" t="s">
        <v>17937</v>
      </c>
    </row>
    <row r="1273" spans="1:5" x14ac:dyDescent="0.3">
      <c r="A1273" t="s">
        <v>12820</v>
      </c>
      <c r="B1273" t="s">
        <v>12821</v>
      </c>
      <c r="C1273" t="s">
        <v>12822</v>
      </c>
      <c r="D1273" t="s">
        <v>12823</v>
      </c>
      <c r="E1273" t="s">
        <v>17938</v>
      </c>
    </row>
    <row r="1274" spans="1:5" x14ac:dyDescent="0.3">
      <c r="A1274" t="s">
        <v>14188</v>
      </c>
      <c r="B1274" t="s">
        <v>14189</v>
      </c>
      <c r="C1274" t="s">
        <v>14190</v>
      </c>
      <c r="D1274" t="s">
        <v>14189</v>
      </c>
      <c r="E1274" t="s">
        <v>17939</v>
      </c>
    </row>
    <row r="1275" spans="1:5" x14ac:dyDescent="0.3">
      <c r="A1275" t="s">
        <v>6894</v>
      </c>
      <c r="B1275" t="s">
        <v>6895</v>
      </c>
      <c r="C1275" t="s">
        <v>6896</v>
      </c>
      <c r="D1275" t="s">
        <v>6895</v>
      </c>
      <c r="E1275" t="s">
        <v>17940</v>
      </c>
    </row>
    <row r="1276" spans="1:5" x14ac:dyDescent="0.3">
      <c r="A1276" t="s">
        <v>7383</v>
      </c>
      <c r="B1276" t="s">
        <v>7384</v>
      </c>
      <c r="C1276" t="s">
        <v>7385</v>
      </c>
      <c r="D1276" t="s">
        <v>7386</v>
      </c>
      <c r="E1276" t="s">
        <v>17941</v>
      </c>
    </row>
    <row r="1277" spans="1:5" x14ac:dyDescent="0.3">
      <c r="A1277" t="s">
        <v>10364</v>
      </c>
      <c r="B1277" t="s">
        <v>10365</v>
      </c>
      <c r="C1277" t="s">
        <v>10366</v>
      </c>
      <c r="D1277" t="s">
        <v>10367</v>
      </c>
      <c r="E1277" t="s">
        <v>17942</v>
      </c>
    </row>
    <row r="1278" spans="1:5" x14ac:dyDescent="0.3">
      <c r="A1278" t="s">
        <v>14957</v>
      </c>
      <c r="B1278" t="s">
        <v>14958</v>
      </c>
      <c r="C1278" t="s">
        <v>14959</v>
      </c>
      <c r="D1278" t="s">
        <v>14960</v>
      </c>
      <c r="E1278" t="s">
        <v>17943</v>
      </c>
    </row>
    <row r="1279" spans="1:5" x14ac:dyDescent="0.3">
      <c r="A1279" t="s">
        <v>15101</v>
      </c>
      <c r="B1279" t="s">
        <v>15102</v>
      </c>
      <c r="C1279" t="s">
        <v>15103</v>
      </c>
      <c r="D1279" t="s">
        <v>15102</v>
      </c>
      <c r="E1279" t="s">
        <v>17944</v>
      </c>
    </row>
    <row r="1280" spans="1:5" x14ac:dyDescent="0.3">
      <c r="A1280" t="s">
        <v>3737</v>
      </c>
      <c r="B1280" t="s">
        <v>3738</v>
      </c>
      <c r="C1280" t="s">
        <v>3739</v>
      </c>
      <c r="D1280" t="s">
        <v>3740</v>
      </c>
      <c r="E1280" t="s">
        <v>17945</v>
      </c>
    </row>
    <row r="1281" spans="1:5" x14ac:dyDescent="0.3">
      <c r="A1281" t="s">
        <v>12640</v>
      </c>
      <c r="B1281" t="s">
        <v>12641</v>
      </c>
      <c r="C1281" t="s">
        <v>7715</v>
      </c>
      <c r="D1281" t="s">
        <v>12641</v>
      </c>
      <c r="E1281" t="s">
        <v>17946</v>
      </c>
    </row>
    <row r="1282" spans="1:5" x14ac:dyDescent="0.3">
      <c r="A1282" t="s">
        <v>10537</v>
      </c>
      <c r="B1282" t="s">
        <v>10538</v>
      </c>
      <c r="C1282" t="s">
        <v>10539</v>
      </c>
      <c r="D1282" t="s">
        <v>10540</v>
      </c>
      <c r="E1282" t="s">
        <v>17947</v>
      </c>
    </row>
    <row r="1283" spans="1:5" x14ac:dyDescent="0.3">
      <c r="A1283" t="s">
        <v>2721</v>
      </c>
      <c r="B1283" t="s">
        <v>2722</v>
      </c>
      <c r="C1283" t="s">
        <v>2723</v>
      </c>
      <c r="D1283" t="s">
        <v>2724</v>
      </c>
      <c r="E1283" t="s">
        <v>17948</v>
      </c>
    </row>
    <row r="1284" spans="1:5" x14ac:dyDescent="0.3">
      <c r="A1284" t="s">
        <v>4187</v>
      </c>
      <c r="B1284" t="s">
        <v>4188</v>
      </c>
      <c r="C1284" t="s">
        <v>4189</v>
      </c>
      <c r="D1284" t="s">
        <v>4190</v>
      </c>
      <c r="E1284" t="s">
        <v>17949</v>
      </c>
    </row>
    <row r="1285" spans="1:5" x14ac:dyDescent="0.3">
      <c r="A1285" t="s">
        <v>4035</v>
      </c>
      <c r="B1285" t="s">
        <v>4036</v>
      </c>
      <c r="C1285" t="s">
        <v>4037</v>
      </c>
      <c r="D1285" t="s">
        <v>4038</v>
      </c>
      <c r="E1285" t="s">
        <v>17950</v>
      </c>
    </row>
    <row r="1286" spans="1:5" x14ac:dyDescent="0.3">
      <c r="A1286" t="s">
        <v>12500</v>
      </c>
      <c r="B1286" t="s">
        <v>12501</v>
      </c>
      <c r="C1286" t="s">
        <v>12502</v>
      </c>
      <c r="D1286" t="s">
        <v>12501</v>
      </c>
      <c r="E1286" t="s">
        <v>17951</v>
      </c>
    </row>
    <row r="1287" spans="1:5" x14ac:dyDescent="0.3">
      <c r="A1287" t="s">
        <v>14724</v>
      </c>
      <c r="B1287" t="s">
        <v>14725</v>
      </c>
      <c r="C1287" t="s">
        <v>9655</v>
      </c>
      <c r="D1287" t="s">
        <v>14725</v>
      </c>
      <c r="E1287" t="s">
        <v>17952</v>
      </c>
    </row>
    <row r="1288" spans="1:5" x14ac:dyDescent="0.3">
      <c r="A1288" t="s">
        <v>5257</v>
      </c>
      <c r="B1288" t="s">
        <v>5258</v>
      </c>
      <c r="C1288" t="s">
        <v>5259</v>
      </c>
      <c r="D1288" t="s">
        <v>5260</v>
      </c>
      <c r="E1288" t="s">
        <v>17953</v>
      </c>
    </row>
    <row r="1289" spans="1:5" x14ac:dyDescent="0.3">
      <c r="A1289" t="s">
        <v>16319</v>
      </c>
      <c r="B1289" t="s">
        <v>16505</v>
      </c>
      <c r="C1289" t="s">
        <v>7083</v>
      </c>
      <c r="D1289" t="s">
        <v>16505</v>
      </c>
      <c r="E1289" t="s">
        <v>17639</v>
      </c>
    </row>
    <row r="1290" spans="1:5" x14ac:dyDescent="0.3">
      <c r="A1290" t="s">
        <v>9695</v>
      </c>
      <c r="B1290" t="s">
        <v>9696</v>
      </c>
      <c r="C1290" t="s">
        <v>9697</v>
      </c>
      <c r="D1290" t="s">
        <v>9696</v>
      </c>
      <c r="E1290" t="s">
        <v>17954</v>
      </c>
    </row>
    <row r="1291" spans="1:5" x14ac:dyDescent="0.3">
      <c r="A1291" t="s">
        <v>3613</v>
      </c>
      <c r="B1291" t="s">
        <v>3614</v>
      </c>
      <c r="C1291" t="s">
        <v>3615</v>
      </c>
      <c r="D1291" t="s">
        <v>3616</v>
      </c>
      <c r="E1291" t="s">
        <v>17955</v>
      </c>
    </row>
    <row r="1292" spans="1:5" x14ac:dyDescent="0.3">
      <c r="A1292" t="s">
        <v>16320</v>
      </c>
      <c r="B1292" t="s">
        <v>16506</v>
      </c>
      <c r="C1292" t="s">
        <v>12493</v>
      </c>
      <c r="D1292" t="s">
        <v>19259</v>
      </c>
      <c r="E1292" t="s">
        <v>17956</v>
      </c>
    </row>
    <row r="1293" spans="1:5" x14ac:dyDescent="0.3">
      <c r="A1293" t="s">
        <v>10644</v>
      </c>
      <c r="B1293" t="s">
        <v>10645</v>
      </c>
      <c r="C1293" t="s">
        <v>10646</v>
      </c>
      <c r="D1293" t="s">
        <v>10647</v>
      </c>
      <c r="E1293" t="s">
        <v>17957</v>
      </c>
    </row>
    <row r="1294" spans="1:5" x14ac:dyDescent="0.3">
      <c r="A1294" t="s">
        <v>4467</v>
      </c>
      <c r="B1294" t="s">
        <v>4468</v>
      </c>
      <c r="C1294" t="s">
        <v>4469</v>
      </c>
      <c r="D1294" t="s">
        <v>4470</v>
      </c>
      <c r="E1294" t="s">
        <v>17958</v>
      </c>
    </row>
    <row r="1295" spans="1:5" x14ac:dyDescent="0.3">
      <c r="A1295" t="s">
        <v>4654</v>
      </c>
      <c r="B1295" t="s">
        <v>4655</v>
      </c>
      <c r="C1295" t="s">
        <v>4656</v>
      </c>
      <c r="D1295" t="s">
        <v>4657</v>
      </c>
      <c r="E1295" t="s">
        <v>17959</v>
      </c>
    </row>
    <row r="1296" spans="1:5" x14ac:dyDescent="0.3">
      <c r="A1296" t="s">
        <v>13446</v>
      </c>
      <c r="B1296" t="s">
        <v>13447</v>
      </c>
      <c r="C1296" t="s">
        <v>13448</v>
      </c>
      <c r="D1296" t="s">
        <v>13449</v>
      </c>
      <c r="E1296" t="s">
        <v>17960</v>
      </c>
    </row>
    <row r="1297" spans="1:5" x14ac:dyDescent="0.3">
      <c r="A1297" t="s">
        <v>15595</v>
      </c>
      <c r="B1297" t="s">
        <v>15596</v>
      </c>
      <c r="C1297" t="s">
        <v>15597</v>
      </c>
      <c r="D1297" t="s">
        <v>15596</v>
      </c>
      <c r="E1297" t="s">
        <v>17961</v>
      </c>
    </row>
    <row r="1298" spans="1:5" x14ac:dyDescent="0.3">
      <c r="A1298" t="s">
        <v>4226</v>
      </c>
      <c r="B1298" t="s">
        <v>4227</v>
      </c>
      <c r="C1298" t="s">
        <v>4228</v>
      </c>
      <c r="D1298" t="s">
        <v>4227</v>
      </c>
      <c r="E1298" t="s">
        <v>17962</v>
      </c>
    </row>
    <row r="1299" spans="1:5" x14ac:dyDescent="0.3">
      <c r="A1299" t="s">
        <v>13653</v>
      </c>
      <c r="B1299" t="s">
        <v>13654</v>
      </c>
      <c r="C1299" t="s">
        <v>13655</v>
      </c>
      <c r="D1299" t="s">
        <v>13654</v>
      </c>
      <c r="E1299" t="s">
        <v>17963</v>
      </c>
    </row>
    <row r="1300" spans="1:5" x14ac:dyDescent="0.3">
      <c r="A1300" t="s">
        <v>11601</v>
      </c>
      <c r="B1300" t="s">
        <v>11602</v>
      </c>
      <c r="C1300" t="s">
        <v>11603</v>
      </c>
      <c r="D1300" t="s">
        <v>11602</v>
      </c>
      <c r="E1300" t="s">
        <v>17964</v>
      </c>
    </row>
    <row r="1301" spans="1:5" x14ac:dyDescent="0.3">
      <c r="A1301" t="s">
        <v>1154</v>
      </c>
      <c r="B1301" t="s">
        <v>1155</v>
      </c>
      <c r="C1301" t="s">
        <v>1156</v>
      </c>
      <c r="D1301" t="s">
        <v>1155</v>
      </c>
      <c r="E1301" t="s">
        <v>17965</v>
      </c>
    </row>
    <row r="1302" spans="1:5" x14ac:dyDescent="0.3">
      <c r="A1302" t="s">
        <v>15447</v>
      </c>
      <c r="B1302" t="s">
        <v>15448</v>
      </c>
      <c r="C1302" t="s">
        <v>15449</v>
      </c>
      <c r="D1302" t="s">
        <v>15450</v>
      </c>
      <c r="E1302" t="s">
        <v>17966</v>
      </c>
    </row>
    <row r="1303" spans="1:5" x14ac:dyDescent="0.3">
      <c r="A1303" t="s">
        <v>11290</v>
      </c>
      <c r="B1303" t="s">
        <v>11291</v>
      </c>
      <c r="C1303" t="s">
        <v>11292</v>
      </c>
      <c r="D1303" t="s">
        <v>11293</v>
      </c>
      <c r="E1303" t="s">
        <v>17967</v>
      </c>
    </row>
    <row r="1304" spans="1:5" x14ac:dyDescent="0.3">
      <c r="A1304" t="s">
        <v>1434</v>
      </c>
      <c r="B1304" t="s">
        <v>1435</v>
      </c>
      <c r="C1304" t="s">
        <v>1436</v>
      </c>
      <c r="D1304" t="s">
        <v>1437</v>
      </c>
      <c r="E1304" t="s">
        <v>17968</v>
      </c>
    </row>
    <row r="1305" spans="1:5" x14ac:dyDescent="0.3">
      <c r="A1305" t="s">
        <v>10759</v>
      </c>
      <c r="B1305" t="s">
        <v>10760</v>
      </c>
      <c r="C1305" t="s">
        <v>10761</v>
      </c>
      <c r="D1305" t="s">
        <v>10760</v>
      </c>
      <c r="E1305" t="s">
        <v>17969</v>
      </c>
    </row>
    <row r="1306" spans="1:5" x14ac:dyDescent="0.3">
      <c r="A1306" t="s">
        <v>12178</v>
      </c>
      <c r="B1306" t="s">
        <v>12179</v>
      </c>
      <c r="C1306" t="s">
        <v>9907</v>
      </c>
      <c r="D1306" t="s">
        <v>12179</v>
      </c>
      <c r="E1306" t="s">
        <v>17970</v>
      </c>
    </row>
    <row r="1307" spans="1:5" x14ac:dyDescent="0.3">
      <c r="A1307" t="s">
        <v>9765</v>
      </c>
      <c r="B1307" t="s">
        <v>9766</v>
      </c>
      <c r="C1307" t="s">
        <v>9767</v>
      </c>
      <c r="D1307" t="s">
        <v>9768</v>
      </c>
      <c r="E1307" t="s">
        <v>17971</v>
      </c>
    </row>
    <row r="1308" spans="1:5" x14ac:dyDescent="0.3">
      <c r="A1308" t="s">
        <v>9443</v>
      </c>
      <c r="B1308" t="s">
        <v>9444</v>
      </c>
      <c r="C1308" t="s">
        <v>9445</v>
      </c>
      <c r="D1308" t="s">
        <v>9444</v>
      </c>
      <c r="E1308" t="s">
        <v>17972</v>
      </c>
    </row>
    <row r="1309" spans="1:5" x14ac:dyDescent="0.3">
      <c r="A1309" t="s">
        <v>2154</v>
      </c>
      <c r="B1309" t="s">
        <v>2155</v>
      </c>
      <c r="C1309" t="s">
        <v>2156</v>
      </c>
      <c r="D1309" t="s">
        <v>2157</v>
      </c>
      <c r="E1309" t="s">
        <v>17973</v>
      </c>
    </row>
    <row r="1310" spans="1:5" x14ac:dyDescent="0.3">
      <c r="A1310" t="s">
        <v>9485</v>
      </c>
      <c r="B1310" t="s">
        <v>9486</v>
      </c>
      <c r="C1310" t="s">
        <v>9487</v>
      </c>
      <c r="D1310" t="s">
        <v>9488</v>
      </c>
      <c r="E1310" t="s">
        <v>17974</v>
      </c>
    </row>
    <row r="1311" spans="1:5" x14ac:dyDescent="0.3">
      <c r="A1311" t="s">
        <v>5230</v>
      </c>
      <c r="B1311" t="s">
        <v>5231</v>
      </c>
      <c r="C1311" t="s">
        <v>5232</v>
      </c>
      <c r="D1311" t="s">
        <v>5233</v>
      </c>
    </row>
    <row r="1312" spans="1:5" x14ac:dyDescent="0.3">
      <c r="A1312" t="s">
        <v>14462</v>
      </c>
      <c r="B1312" t="s">
        <v>14463</v>
      </c>
      <c r="C1312" t="s">
        <v>14464</v>
      </c>
      <c r="D1312" t="s">
        <v>14465</v>
      </c>
      <c r="E1312" t="s">
        <v>17975</v>
      </c>
    </row>
    <row r="1313" spans="1:5" x14ac:dyDescent="0.3">
      <c r="A1313" t="s">
        <v>4153</v>
      </c>
      <c r="B1313" t="s">
        <v>4154</v>
      </c>
      <c r="C1313" t="s">
        <v>4155</v>
      </c>
      <c r="D1313" t="s">
        <v>4156</v>
      </c>
      <c r="E1313" t="s">
        <v>17976</v>
      </c>
    </row>
    <row r="1314" spans="1:5" x14ac:dyDescent="0.3">
      <c r="A1314" t="s">
        <v>1271</v>
      </c>
      <c r="B1314" t="s">
        <v>1272</v>
      </c>
      <c r="C1314" t="s">
        <v>1273</v>
      </c>
      <c r="D1314" t="s">
        <v>1272</v>
      </c>
      <c r="E1314" t="s">
        <v>17977</v>
      </c>
    </row>
    <row r="1315" spans="1:5" x14ac:dyDescent="0.3">
      <c r="A1315" t="s">
        <v>5402</v>
      </c>
      <c r="B1315" t="s">
        <v>5403</v>
      </c>
      <c r="C1315" t="s">
        <v>5404</v>
      </c>
      <c r="D1315" t="s">
        <v>5403</v>
      </c>
      <c r="E1315" t="s">
        <v>17978</v>
      </c>
    </row>
    <row r="1316" spans="1:5" x14ac:dyDescent="0.3">
      <c r="A1316" t="s">
        <v>4292</v>
      </c>
      <c r="B1316" t="s">
        <v>4293</v>
      </c>
      <c r="C1316" t="s">
        <v>4294</v>
      </c>
      <c r="D1316" t="s">
        <v>4293</v>
      </c>
      <c r="E1316" t="s">
        <v>17979</v>
      </c>
    </row>
    <row r="1317" spans="1:5" x14ac:dyDescent="0.3">
      <c r="A1317" t="s">
        <v>15720</v>
      </c>
      <c r="B1317" t="s">
        <v>15721</v>
      </c>
      <c r="C1317" t="s">
        <v>15722</v>
      </c>
      <c r="D1317" t="s">
        <v>15721</v>
      </c>
      <c r="E1317" t="s">
        <v>17980</v>
      </c>
    </row>
    <row r="1318" spans="1:5" x14ac:dyDescent="0.3">
      <c r="A1318" t="s">
        <v>3167</v>
      </c>
      <c r="B1318" t="s">
        <v>3168</v>
      </c>
      <c r="C1318" t="s">
        <v>3169</v>
      </c>
      <c r="D1318" t="s">
        <v>3168</v>
      </c>
      <c r="E1318" t="s">
        <v>17981</v>
      </c>
    </row>
    <row r="1319" spans="1:5" x14ac:dyDescent="0.3">
      <c r="A1319" t="s">
        <v>14030</v>
      </c>
      <c r="B1319" t="s">
        <v>14031</v>
      </c>
      <c r="C1319" t="s">
        <v>14032</v>
      </c>
      <c r="D1319" t="s">
        <v>14031</v>
      </c>
      <c r="E1319" t="s">
        <v>17982</v>
      </c>
    </row>
    <row r="1320" spans="1:5" x14ac:dyDescent="0.3">
      <c r="A1320" t="s">
        <v>14192</v>
      </c>
      <c r="B1320" t="s">
        <v>14193</v>
      </c>
      <c r="C1320" t="s">
        <v>14194</v>
      </c>
      <c r="D1320" t="s">
        <v>14193</v>
      </c>
      <c r="E1320" t="s">
        <v>17983</v>
      </c>
    </row>
    <row r="1321" spans="1:5" x14ac:dyDescent="0.3">
      <c r="A1321" t="s">
        <v>6074</v>
      </c>
      <c r="B1321" t="s">
        <v>6075</v>
      </c>
      <c r="C1321" t="s">
        <v>6076</v>
      </c>
      <c r="D1321" t="s">
        <v>6077</v>
      </c>
      <c r="E1321" t="s">
        <v>17984</v>
      </c>
    </row>
    <row r="1322" spans="1:5" x14ac:dyDescent="0.3">
      <c r="A1322" t="s">
        <v>10397</v>
      </c>
      <c r="B1322" t="s">
        <v>10398</v>
      </c>
      <c r="C1322" t="s">
        <v>10399</v>
      </c>
      <c r="D1322" t="s">
        <v>10398</v>
      </c>
      <c r="E1322" t="s">
        <v>17985</v>
      </c>
    </row>
    <row r="1323" spans="1:5" x14ac:dyDescent="0.3">
      <c r="A1323" t="s">
        <v>13441</v>
      </c>
      <c r="B1323" t="s">
        <v>13442</v>
      </c>
      <c r="C1323" t="s">
        <v>13443</v>
      </c>
      <c r="D1323" t="s">
        <v>13444</v>
      </c>
      <c r="E1323" t="s">
        <v>17986</v>
      </c>
    </row>
    <row r="1324" spans="1:5" x14ac:dyDescent="0.3">
      <c r="A1324" t="s">
        <v>15682</v>
      </c>
      <c r="B1324" t="s">
        <v>15683</v>
      </c>
      <c r="C1324" t="s">
        <v>15684</v>
      </c>
      <c r="D1324" t="s">
        <v>15683</v>
      </c>
      <c r="E1324" t="s">
        <v>17987</v>
      </c>
    </row>
    <row r="1325" spans="1:5" x14ac:dyDescent="0.3">
      <c r="A1325" t="s">
        <v>8084</v>
      </c>
      <c r="B1325" t="s">
        <v>8085</v>
      </c>
      <c r="C1325" t="s">
        <v>8086</v>
      </c>
      <c r="D1325" t="s">
        <v>8085</v>
      </c>
      <c r="E1325" t="s">
        <v>17988</v>
      </c>
    </row>
    <row r="1326" spans="1:5" x14ac:dyDescent="0.3">
      <c r="A1326" t="s">
        <v>14013</v>
      </c>
      <c r="B1326" t="s">
        <v>14014</v>
      </c>
      <c r="C1326" t="s">
        <v>14015</v>
      </c>
      <c r="D1326" t="s">
        <v>14016</v>
      </c>
      <c r="E1326" t="s">
        <v>17989</v>
      </c>
    </row>
    <row r="1327" spans="1:5" x14ac:dyDescent="0.3">
      <c r="A1327" t="s">
        <v>8466</v>
      </c>
      <c r="B1327" t="s">
        <v>8467</v>
      </c>
      <c r="C1327" t="s">
        <v>8468</v>
      </c>
      <c r="D1327" t="s">
        <v>8467</v>
      </c>
      <c r="E1327" t="s">
        <v>17990</v>
      </c>
    </row>
    <row r="1328" spans="1:5" x14ac:dyDescent="0.3">
      <c r="A1328" t="s">
        <v>16321</v>
      </c>
      <c r="B1328" t="s">
        <v>16507</v>
      </c>
      <c r="C1328" t="s">
        <v>16640</v>
      </c>
      <c r="D1328" t="s">
        <v>19260</v>
      </c>
      <c r="E1328" t="s">
        <v>17991</v>
      </c>
    </row>
    <row r="1329" spans="1:5" x14ac:dyDescent="0.3">
      <c r="A1329" t="s">
        <v>6627</v>
      </c>
      <c r="B1329" t="s">
        <v>6628</v>
      </c>
      <c r="C1329" t="s">
        <v>6629</v>
      </c>
      <c r="D1329" t="s">
        <v>6630</v>
      </c>
      <c r="E1329" t="s">
        <v>17992</v>
      </c>
    </row>
    <row r="1330" spans="1:5" x14ac:dyDescent="0.3">
      <c r="A1330" t="s">
        <v>16322</v>
      </c>
      <c r="B1330" t="s">
        <v>16508</v>
      </c>
      <c r="C1330" t="s">
        <v>1180</v>
      </c>
      <c r="D1330" t="s">
        <v>16508</v>
      </c>
      <c r="E1330" t="s">
        <v>17993</v>
      </c>
    </row>
    <row r="1331" spans="1:5" x14ac:dyDescent="0.3">
      <c r="A1331" t="s">
        <v>4620</v>
      </c>
      <c r="B1331" t="s">
        <v>4621</v>
      </c>
      <c r="C1331" t="s">
        <v>4622</v>
      </c>
      <c r="D1331" t="s">
        <v>4623</v>
      </c>
      <c r="E1331" t="s">
        <v>17994</v>
      </c>
    </row>
    <row r="1332" spans="1:5" x14ac:dyDescent="0.3">
      <c r="A1332" t="s">
        <v>9969</v>
      </c>
      <c r="B1332" t="s">
        <v>9970</v>
      </c>
      <c r="C1332" t="s">
        <v>9971</v>
      </c>
      <c r="D1332" t="s">
        <v>9972</v>
      </c>
      <c r="E1332" t="s">
        <v>17995</v>
      </c>
    </row>
    <row r="1333" spans="1:5" x14ac:dyDescent="0.3">
      <c r="A1333" t="s">
        <v>15238</v>
      </c>
      <c r="B1333" t="s">
        <v>15239</v>
      </c>
      <c r="C1333" t="s">
        <v>15240</v>
      </c>
      <c r="D1333" t="s">
        <v>15239</v>
      </c>
      <c r="E1333" t="s">
        <v>17996</v>
      </c>
    </row>
    <row r="1334" spans="1:5" x14ac:dyDescent="0.3">
      <c r="A1334" t="s">
        <v>7829</v>
      </c>
      <c r="B1334" t="s">
        <v>7830</v>
      </c>
      <c r="C1334" t="s">
        <v>7831</v>
      </c>
      <c r="D1334" t="s">
        <v>7830</v>
      </c>
      <c r="E1334" t="s">
        <v>17997</v>
      </c>
    </row>
    <row r="1335" spans="1:5" x14ac:dyDescent="0.3">
      <c r="A1335" t="s">
        <v>15862</v>
      </c>
      <c r="B1335" t="s">
        <v>15863</v>
      </c>
      <c r="C1335" t="s">
        <v>15864</v>
      </c>
      <c r="D1335" t="s">
        <v>15863</v>
      </c>
      <c r="E1335" t="s">
        <v>17998</v>
      </c>
    </row>
    <row r="1336" spans="1:5" x14ac:dyDescent="0.3">
      <c r="A1336" t="s">
        <v>4625</v>
      </c>
      <c r="B1336" t="s">
        <v>4626</v>
      </c>
      <c r="C1336" t="s">
        <v>4627</v>
      </c>
      <c r="D1336" t="s">
        <v>4628</v>
      </c>
      <c r="E1336" t="s">
        <v>17999</v>
      </c>
    </row>
    <row r="1337" spans="1:5" x14ac:dyDescent="0.3">
      <c r="A1337" t="s">
        <v>12476</v>
      </c>
      <c r="B1337" t="s">
        <v>12477</v>
      </c>
      <c r="C1337" t="s">
        <v>12478</v>
      </c>
      <c r="D1337" t="s">
        <v>12479</v>
      </c>
      <c r="E1337" t="s">
        <v>18000</v>
      </c>
    </row>
    <row r="1338" spans="1:5" x14ac:dyDescent="0.3">
      <c r="A1338" t="s">
        <v>2100</v>
      </c>
      <c r="B1338" t="s">
        <v>2101</v>
      </c>
      <c r="C1338" t="s">
        <v>2102</v>
      </c>
      <c r="D1338" t="s">
        <v>2103</v>
      </c>
      <c r="E1338" t="s">
        <v>18001</v>
      </c>
    </row>
    <row r="1339" spans="1:5" x14ac:dyDescent="0.3">
      <c r="A1339" t="s">
        <v>12798</v>
      </c>
      <c r="B1339" t="s">
        <v>12799</v>
      </c>
      <c r="C1339" t="s">
        <v>12800</v>
      </c>
      <c r="D1339" t="s">
        <v>12801</v>
      </c>
      <c r="E1339" t="s">
        <v>18002</v>
      </c>
    </row>
    <row r="1340" spans="1:5" x14ac:dyDescent="0.3">
      <c r="A1340" t="s">
        <v>13458</v>
      </c>
      <c r="B1340" t="s">
        <v>13459</v>
      </c>
      <c r="C1340" t="s">
        <v>13460</v>
      </c>
      <c r="D1340" t="s">
        <v>13459</v>
      </c>
      <c r="E1340" t="s">
        <v>18003</v>
      </c>
    </row>
    <row r="1341" spans="1:5" x14ac:dyDescent="0.3">
      <c r="A1341" t="s">
        <v>11278</v>
      </c>
      <c r="B1341" t="s">
        <v>11279</v>
      </c>
      <c r="C1341" t="s">
        <v>11280</v>
      </c>
      <c r="D1341" t="s">
        <v>11279</v>
      </c>
      <c r="E1341" t="s">
        <v>18004</v>
      </c>
    </row>
    <row r="1342" spans="1:5" x14ac:dyDescent="0.3">
      <c r="A1342" t="s">
        <v>6462</v>
      </c>
      <c r="B1342" t="s">
        <v>6463</v>
      </c>
      <c r="C1342" t="s">
        <v>6464</v>
      </c>
      <c r="D1342" t="s">
        <v>6465</v>
      </c>
      <c r="E1342" t="s">
        <v>18005</v>
      </c>
    </row>
    <row r="1343" spans="1:5" x14ac:dyDescent="0.3">
      <c r="A1343" t="s">
        <v>4365</v>
      </c>
      <c r="B1343" t="s">
        <v>4366</v>
      </c>
      <c r="C1343" t="s">
        <v>4367</v>
      </c>
      <c r="D1343" t="s">
        <v>4368</v>
      </c>
      <c r="E1343" t="s">
        <v>18006</v>
      </c>
    </row>
    <row r="1344" spans="1:5" x14ac:dyDescent="0.3">
      <c r="A1344" t="s">
        <v>10667</v>
      </c>
      <c r="B1344" t="s">
        <v>10668</v>
      </c>
      <c r="C1344" t="s">
        <v>10669</v>
      </c>
      <c r="D1344" t="s">
        <v>10670</v>
      </c>
      <c r="E1344" t="s">
        <v>18007</v>
      </c>
    </row>
    <row r="1345" spans="1:5" x14ac:dyDescent="0.3">
      <c r="A1345" t="s">
        <v>11647</v>
      </c>
      <c r="B1345" t="s">
        <v>11648</v>
      </c>
      <c r="C1345" t="s">
        <v>11649</v>
      </c>
      <c r="D1345" t="s">
        <v>11648</v>
      </c>
      <c r="E1345" t="s">
        <v>18008</v>
      </c>
    </row>
    <row r="1346" spans="1:5" x14ac:dyDescent="0.3">
      <c r="A1346" t="s">
        <v>13470</v>
      </c>
      <c r="B1346" t="s">
        <v>13471</v>
      </c>
      <c r="C1346" t="s">
        <v>13472</v>
      </c>
      <c r="D1346" t="s">
        <v>13473</v>
      </c>
      <c r="E1346" t="s">
        <v>18009</v>
      </c>
    </row>
    <row r="1347" spans="1:5" x14ac:dyDescent="0.3">
      <c r="A1347" t="s">
        <v>8138</v>
      </c>
      <c r="B1347" t="s">
        <v>8139</v>
      </c>
      <c r="C1347" t="s">
        <v>8140</v>
      </c>
      <c r="D1347" t="s">
        <v>8141</v>
      </c>
      <c r="E1347" t="s">
        <v>18010</v>
      </c>
    </row>
    <row r="1348" spans="1:5" x14ac:dyDescent="0.3">
      <c r="A1348" t="s">
        <v>12548</v>
      </c>
      <c r="B1348" t="s">
        <v>12549</v>
      </c>
      <c r="C1348" t="s">
        <v>12550</v>
      </c>
      <c r="D1348" t="s">
        <v>12549</v>
      </c>
      <c r="E1348" t="s">
        <v>18011</v>
      </c>
    </row>
    <row r="1349" spans="1:5" x14ac:dyDescent="0.3">
      <c r="A1349" t="s">
        <v>13770</v>
      </c>
      <c r="B1349" t="s">
        <v>13771</v>
      </c>
      <c r="C1349" t="s">
        <v>13772</v>
      </c>
      <c r="D1349" t="s">
        <v>13773</v>
      </c>
      <c r="E1349" t="s">
        <v>18012</v>
      </c>
    </row>
    <row r="1350" spans="1:5" x14ac:dyDescent="0.3">
      <c r="A1350" t="s">
        <v>11659</v>
      </c>
      <c r="B1350" t="s">
        <v>11660</v>
      </c>
      <c r="C1350" t="s">
        <v>11661</v>
      </c>
      <c r="D1350" t="s">
        <v>11660</v>
      </c>
      <c r="E1350" t="s">
        <v>18013</v>
      </c>
    </row>
    <row r="1351" spans="1:5" x14ac:dyDescent="0.3">
      <c r="A1351" t="s">
        <v>16323</v>
      </c>
      <c r="B1351" t="s">
        <v>16509</v>
      </c>
      <c r="C1351" t="s">
        <v>13477</v>
      </c>
      <c r="D1351" t="s">
        <v>16509</v>
      </c>
      <c r="E1351" t="s">
        <v>18014</v>
      </c>
    </row>
    <row r="1352" spans="1:5" x14ac:dyDescent="0.3">
      <c r="A1352" t="s">
        <v>1750</v>
      </c>
      <c r="B1352" t="s">
        <v>1751</v>
      </c>
      <c r="C1352" t="s">
        <v>1752</v>
      </c>
      <c r="D1352" t="s">
        <v>1751</v>
      </c>
      <c r="E1352" t="s">
        <v>18015</v>
      </c>
    </row>
    <row r="1353" spans="1:5" x14ac:dyDescent="0.3">
      <c r="A1353" t="s">
        <v>8651</v>
      </c>
      <c r="B1353" t="s">
        <v>8652</v>
      </c>
      <c r="C1353" t="s">
        <v>8653</v>
      </c>
      <c r="D1353" t="s">
        <v>8654</v>
      </c>
      <c r="E1353" t="s">
        <v>18016</v>
      </c>
    </row>
    <row r="1354" spans="1:5" x14ac:dyDescent="0.3">
      <c r="A1354" t="s">
        <v>5006</v>
      </c>
      <c r="B1354" t="s">
        <v>5007</v>
      </c>
      <c r="C1354" t="s">
        <v>5008</v>
      </c>
      <c r="D1354" t="s">
        <v>5009</v>
      </c>
      <c r="E1354" t="s">
        <v>18017</v>
      </c>
    </row>
    <row r="1355" spans="1:5" x14ac:dyDescent="0.3">
      <c r="A1355" t="s">
        <v>11988</v>
      </c>
      <c r="B1355" t="s">
        <v>11989</v>
      </c>
      <c r="C1355" t="s">
        <v>11990</v>
      </c>
      <c r="D1355" t="s">
        <v>11989</v>
      </c>
      <c r="E1355" t="s">
        <v>18018</v>
      </c>
    </row>
    <row r="1356" spans="1:5" x14ac:dyDescent="0.3">
      <c r="A1356" t="s">
        <v>8069</v>
      </c>
      <c r="B1356" t="s">
        <v>8070</v>
      </c>
      <c r="C1356" t="s">
        <v>8071</v>
      </c>
      <c r="D1356" t="s">
        <v>8072</v>
      </c>
      <c r="E1356" t="s">
        <v>18019</v>
      </c>
    </row>
    <row r="1357" spans="1:5" x14ac:dyDescent="0.3">
      <c r="A1357" t="s">
        <v>9268</v>
      </c>
      <c r="B1357" t="s">
        <v>9269</v>
      </c>
      <c r="C1357" t="s">
        <v>9270</v>
      </c>
      <c r="D1357" t="s">
        <v>9269</v>
      </c>
      <c r="E1357" t="s">
        <v>18020</v>
      </c>
    </row>
    <row r="1358" spans="1:5" x14ac:dyDescent="0.3">
      <c r="A1358" t="s">
        <v>11992</v>
      </c>
      <c r="B1358" t="s">
        <v>11993</v>
      </c>
      <c r="C1358" t="s">
        <v>11994</v>
      </c>
      <c r="D1358" t="s">
        <v>11995</v>
      </c>
      <c r="E1358" t="s">
        <v>18021</v>
      </c>
    </row>
    <row r="1359" spans="1:5" x14ac:dyDescent="0.3">
      <c r="A1359" t="s">
        <v>12974</v>
      </c>
      <c r="B1359" t="s">
        <v>12975</v>
      </c>
      <c r="C1359" t="s">
        <v>12976</v>
      </c>
      <c r="D1359" t="s">
        <v>12975</v>
      </c>
      <c r="E1359" t="s">
        <v>18022</v>
      </c>
    </row>
    <row r="1360" spans="1:5" x14ac:dyDescent="0.3">
      <c r="A1360" t="s">
        <v>7558</v>
      </c>
      <c r="B1360" t="s">
        <v>7559</v>
      </c>
      <c r="C1360" t="s">
        <v>7560</v>
      </c>
      <c r="D1360" t="s">
        <v>7561</v>
      </c>
      <c r="E1360" t="s">
        <v>18023</v>
      </c>
    </row>
    <row r="1361" spans="1:5" x14ac:dyDescent="0.3">
      <c r="A1361" t="s">
        <v>2034</v>
      </c>
      <c r="B1361" t="s">
        <v>2035</v>
      </c>
      <c r="C1361" t="s">
        <v>2036</v>
      </c>
      <c r="D1361" t="s">
        <v>2037</v>
      </c>
      <c r="E1361" t="s">
        <v>18024</v>
      </c>
    </row>
    <row r="1362" spans="1:5" x14ac:dyDescent="0.3">
      <c r="A1362" t="s">
        <v>14259</v>
      </c>
      <c r="B1362" t="s">
        <v>14260</v>
      </c>
      <c r="C1362" t="s">
        <v>14261</v>
      </c>
      <c r="D1362" t="s">
        <v>14260</v>
      </c>
      <c r="E1362" t="s">
        <v>18025</v>
      </c>
    </row>
    <row r="1363" spans="1:5" x14ac:dyDescent="0.3">
      <c r="A1363" t="s">
        <v>5946</v>
      </c>
      <c r="B1363" t="s">
        <v>5947</v>
      </c>
      <c r="C1363" t="s">
        <v>5948</v>
      </c>
      <c r="D1363" t="s">
        <v>5949</v>
      </c>
      <c r="E1363" t="s">
        <v>18026</v>
      </c>
    </row>
    <row r="1364" spans="1:5" x14ac:dyDescent="0.3">
      <c r="A1364" t="s">
        <v>6548</v>
      </c>
      <c r="B1364" t="s">
        <v>6549</v>
      </c>
      <c r="C1364" t="s">
        <v>6550</v>
      </c>
      <c r="D1364" t="s">
        <v>6549</v>
      </c>
      <c r="E1364" t="s">
        <v>18027</v>
      </c>
    </row>
    <row r="1365" spans="1:5" x14ac:dyDescent="0.3">
      <c r="A1365" t="s">
        <v>13485</v>
      </c>
      <c r="B1365" t="s">
        <v>13486</v>
      </c>
      <c r="C1365" t="s">
        <v>13487</v>
      </c>
      <c r="D1365" t="s">
        <v>13486</v>
      </c>
      <c r="E1365" t="s">
        <v>18028</v>
      </c>
    </row>
    <row r="1366" spans="1:5" x14ac:dyDescent="0.3">
      <c r="A1366" t="s">
        <v>2756</v>
      </c>
      <c r="B1366" t="s">
        <v>2757</v>
      </c>
      <c r="C1366" t="s">
        <v>2758</v>
      </c>
      <c r="D1366" t="s">
        <v>2759</v>
      </c>
      <c r="E1366" t="s">
        <v>18029</v>
      </c>
    </row>
    <row r="1367" spans="1:5" x14ac:dyDescent="0.3">
      <c r="A1367" t="s">
        <v>4320</v>
      </c>
      <c r="B1367" t="s">
        <v>4321</v>
      </c>
      <c r="C1367" t="s">
        <v>4322</v>
      </c>
      <c r="D1367" t="s">
        <v>4323</v>
      </c>
      <c r="E1367" t="s">
        <v>18030</v>
      </c>
    </row>
    <row r="1368" spans="1:5" x14ac:dyDescent="0.3">
      <c r="A1368" t="s">
        <v>14353</v>
      </c>
      <c r="B1368" t="s">
        <v>14354</v>
      </c>
      <c r="C1368" t="s">
        <v>14355</v>
      </c>
      <c r="D1368" t="s">
        <v>14354</v>
      </c>
      <c r="E1368" t="s">
        <v>18031</v>
      </c>
    </row>
    <row r="1369" spans="1:5" x14ac:dyDescent="0.3">
      <c r="A1369" t="s">
        <v>6346</v>
      </c>
      <c r="B1369" t="s">
        <v>6347</v>
      </c>
      <c r="C1369" t="s">
        <v>6348</v>
      </c>
      <c r="D1369" t="s">
        <v>6347</v>
      </c>
      <c r="E1369" t="s">
        <v>17483</v>
      </c>
    </row>
    <row r="1370" spans="1:5" x14ac:dyDescent="0.3">
      <c r="A1370" t="s">
        <v>12872</v>
      </c>
      <c r="B1370" t="s">
        <v>12873</v>
      </c>
      <c r="C1370" t="s">
        <v>12874</v>
      </c>
      <c r="D1370" t="s">
        <v>12875</v>
      </c>
      <c r="E1370" t="s">
        <v>18032</v>
      </c>
    </row>
    <row r="1371" spans="1:5" x14ac:dyDescent="0.3">
      <c r="A1371" t="s">
        <v>14637</v>
      </c>
      <c r="B1371" t="s">
        <v>14638</v>
      </c>
      <c r="C1371" t="s">
        <v>14639</v>
      </c>
      <c r="D1371" t="s">
        <v>14638</v>
      </c>
      <c r="E1371" t="s">
        <v>18033</v>
      </c>
    </row>
    <row r="1372" spans="1:5" x14ac:dyDescent="0.3">
      <c r="A1372" t="s">
        <v>2439</v>
      </c>
      <c r="B1372" t="s">
        <v>2440</v>
      </c>
      <c r="C1372" t="s">
        <v>2441</v>
      </c>
      <c r="D1372" t="s">
        <v>2442</v>
      </c>
      <c r="E1372" t="s">
        <v>18034</v>
      </c>
    </row>
    <row r="1373" spans="1:5" x14ac:dyDescent="0.3">
      <c r="A1373" t="s">
        <v>16324</v>
      </c>
      <c r="B1373" t="s">
        <v>16510</v>
      </c>
      <c r="C1373" t="s">
        <v>12914</v>
      </c>
      <c r="D1373" t="s">
        <v>16510</v>
      </c>
      <c r="E1373" t="s">
        <v>18035</v>
      </c>
    </row>
    <row r="1374" spans="1:5" x14ac:dyDescent="0.3">
      <c r="A1374" t="s">
        <v>13620</v>
      </c>
      <c r="B1374" t="s">
        <v>13621</v>
      </c>
      <c r="C1374" t="s">
        <v>13622</v>
      </c>
      <c r="D1374" t="s">
        <v>13623</v>
      </c>
      <c r="E1374" t="s">
        <v>18036</v>
      </c>
    </row>
    <row r="1375" spans="1:5" x14ac:dyDescent="0.3">
      <c r="A1375" t="s">
        <v>15603</v>
      </c>
      <c r="B1375" t="s">
        <v>15604</v>
      </c>
      <c r="C1375" t="s">
        <v>7899</v>
      </c>
      <c r="D1375" t="s">
        <v>15604</v>
      </c>
      <c r="E1375" t="s">
        <v>18037</v>
      </c>
    </row>
    <row r="1376" spans="1:5" x14ac:dyDescent="0.3">
      <c r="A1376" t="s">
        <v>1515</v>
      </c>
      <c r="B1376" t="s">
        <v>1516</v>
      </c>
      <c r="C1376" t="s">
        <v>1517</v>
      </c>
      <c r="D1376" t="s">
        <v>1518</v>
      </c>
      <c r="E1376" t="s">
        <v>18038</v>
      </c>
    </row>
    <row r="1377" spans="1:5" x14ac:dyDescent="0.3">
      <c r="A1377" t="s">
        <v>11153</v>
      </c>
      <c r="B1377" t="s">
        <v>11154</v>
      </c>
      <c r="C1377" t="s">
        <v>11155</v>
      </c>
      <c r="D1377" t="s">
        <v>11156</v>
      </c>
      <c r="E1377" t="s">
        <v>18039</v>
      </c>
    </row>
    <row r="1378" spans="1:5" x14ac:dyDescent="0.3">
      <c r="A1378" t="s">
        <v>11949</v>
      </c>
      <c r="B1378" t="s">
        <v>11950</v>
      </c>
      <c r="C1378" t="s">
        <v>11951</v>
      </c>
      <c r="D1378" t="s">
        <v>11952</v>
      </c>
      <c r="E1378" t="s">
        <v>18040</v>
      </c>
    </row>
    <row r="1379" spans="1:5" x14ac:dyDescent="0.3">
      <c r="A1379" t="s">
        <v>14898</v>
      </c>
      <c r="B1379" t="s">
        <v>14899</v>
      </c>
      <c r="C1379" t="s">
        <v>14900</v>
      </c>
      <c r="D1379" t="s">
        <v>14901</v>
      </c>
      <c r="E1379" t="s">
        <v>18041</v>
      </c>
    </row>
    <row r="1380" spans="1:5" x14ac:dyDescent="0.3">
      <c r="A1380" t="s">
        <v>3745</v>
      </c>
      <c r="B1380" t="s">
        <v>3746</v>
      </c>
      <c r="C1380" t="s">
        <v>3747</v>
      </c>
      <c r="D1380" t="s">
        <v>3748</v>
      </c>
      <c r="E1380" t="s">
        <v>18042</v>
      </c>
    </row>
    <row r="1381" spans="1:5" x14ac:dyDescent="0.3">
      <c r="A1381" t="s">
        <v>2277</v>
      </c>
      <c r="B1381" t="s">
        <v>2278</v>
      </c>
      <c r="C1381" t="s">
        <v>2279</v>
      </c>
      <c r="D1381" t="s">
        <v>2280</v>
      </c>
      <c r="E1381" t="s">
        <v>18043</v>
      </c>
    </row>
    <row r="1382" spans="1:5" x14ac:dyDescent="0.3">
      <c r="A1382" t="s">
        <v>4848</v>
      </c>
      <c r="B1382" t="s">
        <v>4849</v>
      </c>
      <c r="C1382" t="s">
        <v>4850</v>
      </c>
      <c r="D1382" t="s">
        <v>4851</v>
      </c>
      <c r="E1382" t="s">
        <v>18044</v>
      </c>
    </row>
    <row r="1383" spans="1:5" x14ac:dyDescent="0.3">
      <c r="A1383" t="s">
        <v>12467</v>
      </c>
      <c r="B1383" t="s">
        <v>12468</v>
      </c>
      <c r="C1383" t="s">
        <v>12469</v>
      </c>
      <c r="D1383" t="s">
        <v>12468</v>
      </c>
      <c r="E1383" t="s">
        <v>18045</v>
      </c>
    </row>
    <row r="1384" spans="1:5" x14ac:dyDescent="0.3">
      <c r="A1384" t="s">
        <v>1876</v>
      </c>
      <c r="B1384" t="s">
        <v>1877</v>
      </c>
      <c r="C1384" t="s">
        <v>1878</v>
      </c>
      <c r="D1384" t="s">
        <v>1879</v>
      </c>
      <c r="E1384" t="s">
        <v>18046</v>
      </c>
    </row>
    <row r="1385" spans="1:5" x14ac:dyDescent="0.3">
      <c r="A1385" t="s">
        <v>16325</v>
      </c>
      <c r="B1385" t="s">
        <v>16511</v>
      </c>
      <c r="C1385" t="s">
        <v>16641</v>
      </c>
      <c r="D1385" t="s">
        <v>19261</v>
      </c>
      <c r="E1385" t="s">
        <v>18047</v>
      </c>
    </row>
    <row r="1386" spans="1:5" x14ac:dyDescent="0.3">
      <c r="A1386" t="s">
        <v>14044</v>
      </c>
      <c r="B1386" t="s">
        <v>14045</v>
      </c>
      <c r="C1386" t="s">
        <v>14046</v>
      </c>
      <c r="D1386" t="s">
        <v>14047</v>
      </c>
      <c r="E1386" t="s">
        <v>18048</v>
      </c>
    </row>
    <row r="1387" spans="1:5" x14ac:dyDescent="0.3">
      <c r="A1387" t="s">
        <v>2060</v>
      </c>
      <c r="B1387" t="s">
        <v>2061</v>
      </c>
      <c r="C1387" t="s">
        <v>2062</v>
      </c>
      <c r="D1387" t="s">
        <v>2063</v>
      </c>
      <c r="E1387" t="s">
        <v>18049</v>
      </c>
    </row>
    <row r="1388" spans="1:5" x14ac:dyDescent="0.3">
      <c r="A1388" t="s">
        <v>3022</v>
      </c>
      <c r="B1388" t="s">
        <v>3023</v>
      </c>
      <c r="C1388" t="s">
        <v>3024</v>
      </c>
      <c r="D1388" t="s">
        <v>3025</v>
      </c>
      <c r="E1388" t="s">
        <v>18050</v>
      </c>
    </row>
    <row r="1389" spans="1:5" x14ac:dyDescent="0.3">
      <c r="A1389" t="s">
        <v>9890</v>
      </c>
      <c r="B1389" t="s">
        <v>9891</v>
      </c>
      <c r="C1389" t="s">
        <v>9892</v>
      </c>
      <c r="D1389" t="s">
        <v>9893</v>
      </c>
      <c r="E1389" t="s">
        <v>18051</v>
      </c>
    </row>
    <row r="1390" spans="1:5" x14ac:dyDescent="0.3">
      <c r="A1390" t="s">
        <v>12459</v>
      </c>
      <c r="B1390" t="s">
        <v>12460</v>
      </c>
      <c r="C1390" t="s">
        <v>12461</v>
      </c>
      <c r="D1390" t="s">
        <v>12460</v>
      </c>
      <c r="E1390" t="s">
        <v>18052</v>
      </c>
    </row>
    <row r="1391" spans="1:5" x14ac:dyDescent="0.3">
      <c r="A1391" t="s">
        <v>16131</v>
      </c>
      <c r="B1391" t="s">
        <v>16132</v>
      </c>
      <c r="C1391" t="s">
        <v>16133</v>
      </c>
      <c r="D1391" t="s">
        <v>16134</v>
      </c>
      <c r="E1391" t="s">
        <v>18053</v>
      </c>
    </row>
    <row r="1392" spans="1:5" x14ac:dyDescent="0.3">
      <c r="A1392" t="s">
        <v>12383</v>
      </c>
      <c r="B1392" t="s">
        <v>12384</v>
      </c>
      <c r="C1392" t="s">
        <v>12385</v>
      </c>
      <c r="D1392" t="s">
        <v>12386</v>
      </c>
      <c r="E1392" t="s">
        <v>18054</v>
      </c>
    </row>
    <row r="1393" spans="1:5" x14ac:dyDescent="0.3">
      <c r="A1393" t="s">
        <v>15514</v>
      </c>
      <c r="B1393" t="s">
        <v>15515</v>
      </c>
      <c r="C1393" t="s">
        <v>15516</v>
      </c>
      <c r="D1393" t="s">
        <v>15517</v>
      </c>
      <c r="E1393" t="s">
        <v>18055</v>
      </c>
    </row>
    <row r="1394" spans="1:5" x14ac:dyDescent="0.3">
      <c r="A1394" t="s">
        <v>2353</v>
      </c>
      <c r="B1394" t="s">
        <v>2354</v>
      </c>
      <c r="C1394" t="s">
        <v>2355</v>
      </c>
      <c r="D1394" t="s">
        <v>2356</v>
      </c>
      <c r="E1394" t="s">
        <v>18056</v>
      </c>
    </row>
    <row r="1395" spans="1:5" x14ac:dyDescent="0.3">
      <c r="A1395" t="s">
        <v>10569</v>
      </c>
      <c r="B1395" t="s">
        <v>10570</v>
      </c>
      <c r="C1395" t="s">
        <v>10571</v>
      </c>
      <c r="D1395" t="s">
        <v>10572</v>
      </c>
      <c r="E1395" t="s">
        <v>18057</v>
      </c>
    </row>
    <row r="1396" spans="1:5" x14ac:dyDescent="0.3">
      <c r="A1396" t="s">
        <v>15219</v>
      </c>
      <c r="B1396" t="s">
        <v>15220</v>
      </c>
      <c r="C1396" t="s">
        <v>15221</v>
      </c>
      <c r="D1396" t="s">
        <v>15222</v>
      </c>
      <c r="E1396" t="s">
        <v>18058</v>
      </c>
    </row>
    <row r="1397" spans="1:5" x14ac:dyDescent="0.3">
      <c r="A1397" t="s">
        <v>1486</v>
      </c>
      <c r="B1397" t="s">
        <v>1487</v>
      </c>
      <c r="C1397" t="s">
        <v>1488</v>
      </c>
      <c r="D1397" t="s">
        <v>1489</v>
      </c>
      <c r="E1397" t="s">
        <v>18059</v>
      </c>
    </row>
    <row r="1398" spans="1:5" x14ac:dyDescent="0.3">
      <c r="A1398" t="s">
        <v>12682</v>
      </c>
      <c r="B1398" t="s">
        <v>12683</v>
      </c>
      <c r="C1398" t="s">
        <v>12684</v>
      </c>
      <c r="D1398" t="s">
        <v>12683</v>
      </c>
      <c r="E1398" t="s">
        <v>18060</v>
      </c>
    </row>
    <row r="1399" spans="1:5" x14ac:dyDescent="0.3">
      <c r="A1399" t="s">
        <v>15350</v>
      </c>
      <c r="B1399" t="s">
        <v>15351</v>
      </c>
      <c r="C1399" t="s">
        <v>15352</v>
      </c>
      <c r="D1399" t="s">
        <v>15353</v>
      </c>
      <c r="E1399" t="s">
        <v>18061</v>
      </c>
    </row>
    <row r="1400" spans="1:5" x14ac:dyDescent="0.3">
      <c r="A1400" t="s">
        <v>9621</v>
      </c>
      <c r="B1400" t="s">
        <v>9622</v>
      </c>
      <c r="C1400" t="s">
        <v>9623</v>
      </c>
      <c r="D1400" t="s">
        <v>9622</v>
      </c>
      <c r="E1400" t="s">
        <v>18062</v>
      </c>
    </row>
    <row r="1401" spans="1:5" x14ac:dyDescent="0.3">
      <c r="A1401" t="s">
        <v>2697</v>
      </c>
      <c r="B1401" t="s">
        <v>2698</v>
      </c>
      <c r="C1401" t="s">
        <v>2699</v>
      </c>
      <c r="D1401" t="s">
        <v>2698</v>
      </c>
      <c r="E1401" t="s">
        <v>18063</v>
      </c>
    </row>
    <row r="1402" spans="1:5" x14ac:dyDescent="0.3">
      <c r="A1402" t="s">
        <v>3849</v>
      </c>
      <c r="B1402" t="s">
        <v>3850</v>
      </c>
      <c r="C1402" t="s">
        <v>3851</v>
      </c>
      <c r="D1402" t="s">
        <v>3850</v>
      </c>
      <c r="E1402" t="s">
        <v>18064</v>
      </c>
    </row>
    <row r="1403" spans="1:5" x14ac:dyDescent="0.3">
      <c r="A1403" t="s">
        <v>2010</v>
      </c>
      <c r="B1403" t="s">
        <v>2011</v>
      </c>
      <c r="C1403" t="s">
        <v>2012</v>
      </c>
      <c r="D1403" t="s">
        <v>2013</v>
      </c>
      <c r="E1403" t="s">
        <v>18065</v>
      </c>
    </row>
    <row r="1404" spans="1:5" x14ac:dyDescent="0.3">
      <c r="A1404" t="s">
        <v>6146</v>
      </c>
      <c r="B1404" t="s">
        <v>6147</v>
      </c>
      <c r="C1404" t="s">
        <v>6148</v>
      </c>
      <c r="D1404" t="s">
        <v>6149</v>
      </c>
      <c r="E1404" t="s">
        <v>18066</v>
      </c>
    </row>
    <row r="1405" spans="1:5" x14ac:dyDescent="0.3">
      <c r="A1405" t="s">
        <v>1705</v>
      </c>
      <c r="B1405" t="s">
        <v>1706</v>
      </c>
      <c r="C1405" t="s">
        <v>1707</v>
      </c>
      <c r="D1405" t="s">
        <v>1708</v>
      </c>
      <c r="E1405" t="s">
        <v>18067</v>
      </c>
    </row>
    <row r="1406" spans="1:5" x14ac:dyDescent="0.3">
      <c r="A1406" t="s">
        <v>1201</v>
      </c>
      <c r="B1406" t="s">
        <v>1202</v>
      </c>
      <c r="C1406" t="s">
        <v>1203</v>
      </c>
      <c r="D1406" t="s">
        <v>1204</v>
      </c>
      <c r="E1406" t="s">
        <v>18068</v>
      </c>
    </row>
    <row r="1407" spans="1:5" x14ac:dyDescent="0.3">
      <c r="A1407" t="s">
        <v>15934</v>
      </c>
      <c r="B1407" t="s">
        <v>15935</v>
      </c>
      <c r="C1407" t="s">
        <v>15936</v>
      </c>
      <c r="D1407" t="s">
        <v>15937</v>
      </c>
      <c r="E1407" t="s">
        <v>18069</v>
      </c>
    </row>
    <row r="1408" spans="1:5" x14ac:dyDescent="0.3">
      <c r="A1408" t="s">
        <v>2794</v>
      </c>
      <c r="B1408" t="s">
        <v>2795</v>
      </c>
      <c r="C1408" t="s">
        <v>2796</v>
      </c>
      <c r="D1408" t="s">
        <v>2797</v>
      </c>
      <c r="E1408" t="s">
        <v>18070</v>
      </c>
    </row>
    <row r="1409" spans="1:5" x14ac:dyDescent="0.3">
      <c r="A1409" t="s">
        <v>15122</v>
      </c>
      <c r="B1409" t="s">
        <v>15123</v>
      </c>
      <c r="C1409" t="s">
        <v>15124</v>
      </c>
      <c r="D1409" t="s">
        <v>15123</v>
      </c>
      <c r="E1409" t="s">
        <v>18071</v>
      </c>
    </row>
    <row r="1410" spans="1:5" x14ac:dyDescent="0.3">
      <c r="A1410" t="s">
        <v>4424</v>
      </c>
      <c r="B1410" t="s">
        <v>4425</v>
      </c>
      <c r="C1410" t="s">
        <v>4426</v>
      </c>
      <c r="D1410" t="s">
        <v>4427</v>
      </c>
      <c r="E1410" t="s">
        <v>18072</v>
      </c>
    </row>
    <row r="1411" spans="1:5" x14ac:dyDescent="0.3">
      <c r="A1411" t="s">
        <v>7063</v>
      </c>
      <c r="B1411" t="s">
        <v>7064</v>
      </c>
      <c r="C1411" t="s">
        <v>7065</v>
      </c>
      <c r="D1411" t="s">
        <v>7064</v>
      </c>
      <c r="E1411" t="s">
        <v>18073</v>
      </c>
    </row>
    <row r="1412" spans="1:5" x14ac:dyDescent="0.3">
      <c r="A1412" t="s">
        <v>6661</v>
      </c>
      <c r="B1412" t="s">
        <v>6662</v>
      </c>
      <c r="C1412" t="s">
        <v>6663</v>
      </c>
      <c r="D1412" t="s">
        <v>6662</v>
      </c>
      <c r="E1412" t="s">
        <v>18074</v>
      </c>
    </row>
    <row r="1413" spans="1:5" x14ac:dyDescent="0.3">
      <c r="A1413" t="s">
        <v>8157</v>
      </c>
      <c r="B1413" t="s">
        <v>8158</v>
      </c>
      <c r="C1413" t="s">
        <v>8159</v>
      </c>
      <c r="D1413" t="s">
        <v>8158</v>
      </c>
      <c r="E1413" t="s">
        <v>18075</v>
      </c>
    </row>
    <row r="1414" spans="1:5" x14ac:dyDescent="0.3">
      <c r="A1414" t="s">
        <v>6521</v>
      </c>
      <c r="B1414" t="s">
        <v>6522</v>
      </c>
      <c r="C1414" t="s">
        <v>6523</v>
      </c>
      <c r="D1414" t="s">
        <v>6524</v>
      </c>
      <c r="E1414" t="s">
        <v>18076</v>
      </c>
    </row>
    <row r="1415" spans="1:5" x14ac:dyDescent="0.3">
      <c r="A1415" t="s">
        <v>14531</v>
      </c>
      <c r="B1415" t="s">
        <v>14532</v>
      </c>
      <c r="C1415" t="s">
        <v>14533</v>
      </c>
      <c r="D1415" t="s">
        <v>14532</v>
      </c>
      <c r="E1415" t="s">
        <v>18077</v>
      </c>
    </row>
    <row r="1416" spans="1:5" x14ac:dyDescent="0.3">
      <c r="A1416" t="s">
        <v>7585</v>
      </c>
      <c r="B1416" t="s">
        <v>7586</v>
      </c>
      <c r="C1416" t="s">
        <v>7587</v>
      </c>
      <c r="D1416" t="s">
        <v>7588</v>
      </c>
      <c r="E1416" t="s">
        <v>18078</v>
      </c>
    </row>
    <row r="1417" spans="1:5" x14ac:dyDescent="0.3">
      <c r="A1417" t="s">
        <v>11167</v>
      </c>
      <c r="B1417" t="s">
        <v>11168</v>
      </c>
      <c r="C1417" t="s">
        <v>11169</v>
      </c>
      <c r="D1417" t="s">
        <v>11170</v>
      </c>
      <c r="E1417" t="s">
        <v>18079</v>
      </c>
    </row>
    <row r="1418" spans="1:5" x14ac:dyDescent="0.3">
      <c r="A1418" t="s">
        <v>14255</v>
      </c>
      <c r="B1418" t="s">
        <v>14256</v>
      </c>
      <c r="C1418" t="s">
        <v>14257</v>
      </c>
      <c r="D1418" t="s">
        <v>14256</v>
      </c>
      <c r="E1418" t="s">
        <v>18080</v>
      </c>
    </row>
    <row r="1419" spans="1:5" x14ac:dyDescent="0.3">
      <c r="A1419" t="s">
        <v>6189</v>
      </c>
      <c r="B1419" t="s">
        <v>6190</v>
      </c>
      <c r="C1419" t="s">
        <v>6191</v>
      </c>
      <c r="D1419" t="s">
        <v>6190</v>
      </c>
      <c r="E1419" t="s">
        <v>18081</v>
      </c>
    </row>
    <row r="1420" spans="1:5" x14ac:dyDescent="0.3">
      <c r="A1420" t="s">
        <v>4699</v>
      </c>
      <c r="B1420" t="s">
        <v>4700</v>
      </c>
      <c r="C1420" t="s">
        <v>4701</v>
      </c>
      <c r="D1420" t="s">
        <v>4700</v>
      </c>
      <c r="E1420" t="s">
        <v>18082</v>
      </c>
    </row>
    <row r="1421" spans="1:5" x14ac:dyDescent="0.3">
      <c r="A1421" t="s">
        <v>13678</v>
      </c>
      <c r="B1421" t="s">
        <v>13679</v>
      </c>
      <c r="C1421" t="s">
        <v>13680</v>
      </c>
      <c r="D1421" t="s">
        <v>13681</v>
      </c>
      <c r="E1421" t="s">
        <v>18083</v>
      </c>
    </row>
    <row r="1422" spans="1:5" x14ac:dyDescent="0.3">
      <c r="A1422" t="s">
        <v>4453</v>
      </c>
      <c r="B1422" t="s">
        <v>4454</v>
      </c>
      <c r="C1422" t="s">
        <v>4455</v>
      </c>
      <c r="D1422" t="s">
        <v>4456</v>
      </c>
      <c r="E1422" t="s">
        <v>18084</v>
      </c>
    </row>
    <row r="1423" spans="1:5" x14ac:dyDescent="0.3">
      <c r="A1423" t="s">
        <v>1191</v>
      </c>
      <c r="B1423" t="s">
        <v>1192</v>
      </c>
      <c r="C1423" t="s">
        <v>1193</v>
      </c>
      <c r="D1423" t="s">
        <v>1194</v>
      </c>
      <c r="E1423" t="s">
        <v>18085</v>
      </c>
    </row>
    <row r="1424" spans="1:5" x14ac:dyDescent="0.3">
      <c r="A1424" t="s">
        <v>7303</v>
      </c>
      <c r="B1424" t="s">
        <v>7304</v>
      </c>
      <c r="C1424" t="s">
        <v>7305</v>
      </c>
      <c r="D1424" t="s">
        <v>7304</v>
      </c>
      <c r="E1424" t="s">
        <v>18086</v>
      </c>
    </row>
    <row r="1425" spans="1:5" x14ac:dyDescent="0.3">
      <c r="A1425" t="s">
        <v>4830</v>
      </c>
      <c r="B1425" t="s">
        <v>4831</v>
      </c>
      <c r="C1425" t="s">
        <v>4832</v>
      </c>
      <c r="D1425" t="s">
        <v>4833</v>
      </c>
      <c r="E1425" t="s">
        <v>18087</v>
      </c>
    </row>
    <row r="1426" spans="1:5" x14ac:dyDescent="0.3">
      <c r="A1426" t="s">
        <v>7428</v>
      </c>
      <c r="B1426" t="s">
        <v>7429</v>
      </c>
      <c r="C1426" t="s">
        <v>7430</v>
      </c>
      <c r="D1426" t="s">
        <v>7429</v>
      </c>
      <c r="E1426" t="s">
        <v>18088</v>
      </c>
    </row>
    <row r="1427" spans="1:5" x14ac:dyDescent="0.3">
      <c r="A1427" t="s">
        <v>14213</v>
      </c>
      <c r="B1427" t="s">
        <v>14214</v>
      </c>
      <c r="C1427" t="s">
        <v>14215</v>
      </c>
      <c r="D1427" t="s">
        <v>14216</v>
      </c>
      <c r="E1427" t="s">
        <v>18089</v>
      </c>
    </row>
    <row r="1428" spans="1:5" x14ac:dyDescent="0.3">
      <c r="A1428" t="s">
        <v>13747</v>
      </c>
      <c r="B1428" t="s">
        <v>13748</v>
      </c>
      <c r="C1428" t="s">
        <v>13749</v>
      </c>
      <c r="D1428" t="s">
        <v>13750</v>
      </c>
      <c r="E1428" t="s">
        <v>18090</v>
      </c>
    </row>
    <row r="1429" spans="1:5" x14ac:dyDescent="0.3">
      <c r="A1429" t="s">
        <v>10401</v>
      </c>
      <c r="B1429" t="s">
        <v>10402</v>
      </c>
      <c r="C1429" t="s">
        <v>10403</v>
      </c>
      <c r="D1429" t="s">
        <v>10404</v>
      </c>
      <c r="E1429" t="s">
        <v>18091</v>
      </c>
    </row>
    <row r="1430" spans="1:5" x14ac:dyDescent="0.3">
      <c r="A1430" t="s">
        <v>13537</v>
      </c>
      <c r="B1430" t="s">
        <v>13538</v>
      </c>
      <c r="C1430" t="s">
        <v>13539</v>
      </c>
      <c r="D1430" t="s">
        <v>13538</v>
      </c>
      <c r="E1430" t="s">
        <v>18092</v>
      </c>
    </row>
    <row r="1431" spans="1:5" x14ac:dyDescent="0.3">
      <c r="A1431" t="s">
        <v>13118</v>
      </c>
      <c r="B1431" t="s">
        <v>13119</v>
      </c>
      <c r="C1431" t="s">
        <v>13120</v>
      </c>
      <c r="D1431" t="s">
        <v>13119</v>
      </c>
      <c r="E1431" t="s">
        <v>18093</v>
      </c>
    </row>
    <row r="1432" spans="1:5" x14ac:dyDescent="0.3">
      <c r="A1432" t="s">
        <v>15318</v>
      </c>
      <c r="B1432" t="s">
        <v>15319</v>
      </c>
      <c r="C1432" t="s">
        <v>15320</v>
      </c>
      <c r="D1432" t="s">
        <v>15319</v>
      </c>
      <c r="E1432" t="s">
        <v>18094</v>
      </c>
    </row>
    <row r="1433" spans="1:5" x14ac:dyDescent="0.3">
      <c r="A1433" t="s">
        <v>1267</v>
      </c>
      <c r="B1433" t="s">
        <v>1268</v>
      </c>
      <c r="C1433" t="s">
        <v>1269</v>
      </c>
      <c r="D1433" t="s">
        <v>1268</v>
      </c>
      <c r="E1433" t="s">
        <v>18095</v>
      </c>
    </row>
    <row r="1434" spans="1:5" x14ac:dyDescent="0.3">
      <c r="A1434" t="s">
        <v>5297</v>
      </c>
      <c r="B1434" t="s">
        <v>5298</v>
      </c>
      <c r="C1434" t="s">
        <v>5299</v>
      </c>
      <c r="D1434" t="s">
        <v>5300</v>
      </c>
      <c r="E1434" t="s">
        <v>18096</v>
      </c>
    </row>
    <row r="1435" spans="1:5" x14ac:dyDescent="0.3">
      <c r="A1435" t="s">
        <v>4129</v>
      </c>
      <c r="B1435" t="s">
        <v>4130</v>
      </c>
      <c r="C1435" t="s">
        <v>4131</v>
      </c>
      <c r="D1435" t="s">
        <v>4132</v>
      </c>
      <c r="E1435" t="s">
        <v>18097</v>
      </c>
    </row>
    <row r="1436" spans="1:5" x14ac:dyDescent="0.3">
      <c r="A1436" t="s">
        <v>11310</v>
      </c>
      <c r="B1436" t="s">
        <v>11311</v>
      </c>
      <c r="C1436" t="s">
        <v>11312</v>
      </c>
      <c r="D1436" t="s">
        <v>11313</v>
      </c>
      <c r="E1436" t="s">
        <v>18098</v>
      </c>
    </row>
    <row r="1437" spans="1:5" x14ac:dyDescent="0.3">
      <c r="A1437" t="s">
        <v>4689</v>
      </c>
      <c r="B1437" t="s">
        <v>4690</v>
      </c>
      <c r="C1437" t="s">
        <v>4691</v>
      </c>
      <c r="D1437" t="s">
        <v>4692</v>
      </c>
      <c r="E1437" t="s">
        <v>18099</v>
      </c>
    </row>
    <row r="1438" spans="1:5" x14ac:dyDescent="0.3">
      <c r="A1438" t="s">
        <v>10861</v>
      </c>
      <c r="B1438" t="s">
        <v>10862</v>
      </c>
      <c r="C1438" t="s">
        <v>10863</v>
      </c>
      <c r="D1438" t="s">
        <v>10862</v>
      </c>
      <c r="E1438" t="s">
        <v>18100</v>
      </c>
    </row>
    <row r="1439" spans="1:5" x14ac:dyDescent="0.3">
      <c r="A1439" t="s">
        <v>9106</v>
      </c>
      <c r="B1439" t="s">
        <v>9107</v>
      </c>
      <c r="C1439" t="s">
        <v>9108</v>
      </c>
      <c r="D1439" t="s">
        <v>9107</v>
      </c>
      <c r="E1439" t="s">
        <v>18101</v>
      </c>
    </row>
    <row r="1440" spans="1:5" x14ac:dyDescent="0.3">
      <c r="A1440" t="s">
        <v>3712</v>
      </c>
      <c r="B1440" t="s">
        <v>3713</v>
      </c>
      <c r="C1440" t="s">
        <v>3714</v>
      </c>
      <c r="D1440" t="s">
        <v>3715</v>
      </c>
      <c r="E1440" t="s">
        <v>18102</v>
      </c>
    </row>
    <row r="1441" spans="1:5" x14ac:dyDescent="0.3">
      <c r="A1441" t="s">
        <v>12040</v>
      </c>
      <c r="B1441" t="s">
        <v>12041</v>
      </c>
      <c r="C1441" t="s">
        <v>12042</v>
      </c>
      <c r="D1441" t="s">
        <v>12043</v>
      </c>
      <c r="E1441" t="s">
        <v>18103</v>
      </c>
    </row>
    <row r="1442" spans="1:5" x14ac:dyDescent="0.3">
      <c r="A1442" t="s">
        <v>4972</v>
      </c>
      <c r="B1442" t="s">
        <v>4973</v>
      </c>
      <c r="C1442" t="s">
        <v>4974</v>
      </c>
      <c r="D1442" t="s">
        <v>4975</v>
      </c>
      <c r="E1442" t="s">
        <v>18104</v>
      </c>
    </row>
    <row r="1443" spans="1:5" x14ac:dyDescent="0.3">
      <c r="A1443" t="s">
        <v>8315</v>
      </c>
      <c r="B1443" t="s">
        <v>8316</v>
      </c>
      <c r="C1443" t="s">
        <v>8317</v>
      </c>
      <c r="D1443" t="s">
        <v>8318</v>
      </c>
      <c r="E1443" t="s">
        <v>18105</v>
      </c>
    </row>
    <row r="1444" spans="1:5" x14ac:dyDescent="0.3">
      <c r="A1444" t="s">
        <v>8274</v>
      </c>
      <c r="B1444" t="s">
        <v>8275</v>
      </c>
      <c r="C1444" t="s">
        <v>8276</v>
      </c>
      <c r="D1444" t="s">
        <v>8277</v>
      </c>
      <c r="E1444" t="s">
        <v>18106</v>
      </c>
    </row>
    <row r="1445" spans="1:5" x14ac:dyDescent="0.3">
      <c r="A1445" t="s">
        <v>2524</v>
      </c>
      <c r="B1445" t="s">
        <v>2525</v>
      </c>
      <c r="C1445" t="s">
        <v>2526</v>
      </c>
      <c r="D1445" t="s">
        <v>2527</v>
      </c>
      <c r="E1445" t="s">
        <v>18107</v>
      </c>
    </row>
    <row r="1446" spans="1:5" x14ac:dyDescent="0.3">
      <c r="A1446" t="s">
        <v>16326</v>
      </c>
      <c r="B1446" t="s">
        <v>16512</v>
      </c>
      <c r="C1446" t="s">
        <v>16642</v>
      </c>
      <c r="D1446" t="s">
        <v>16512</v>
      </c>
      <c r="E1446" t="s">
        <v>18108</v>
      </c>
    </row>
    <row r="1447" spans="1:5" x14ac:dyDescent="0.3">
      <c r="A1447" t="s">
        <v>6038</v>
      </c>
      <c r="B1447" t="s">
        <v>6039</v>
      </c>
      <c r="C1447" t="s">
        <v>6040</v>
      </c>
      <c r="D1447" t="s">
        <v>6041</v>
      </c>
      <c r="E1447" t="s">
        <v>18109</v>
      </c>
    </row>
    <row r="1448" spans="1:5" x14ac:dyDescent="0.3">
      <c r="A1448" t="s">
        <v>8517</v>
      </c>
      <c r="B1448" t="s">
        <v>8518</v>
      </c>
      <c r="C1448" t="s">
        <v>8519</v>
      </c>
      <c r="D1448" t="s">
        <v>8518</v>
      </c>
      <c r="E1448" t="s">
        <v>18110</v>
      </c>
    </row>
    <row r="1449" spans="1:5" x14ac:dyDescent="0.3">
      <c r="A1449" t="s">
        <v>10235</v>
      </c>
      <c r="B1449" t="s">
        <v>10236</v>
      </c>
      <c r="C1449" t="s">
        <v>10237</v>
      </c>
      <c r="D1449" t="s">
        <v>10238</v>
      </c>
      <c r="E1449" t="s">
        <v>18111</v>
      </c>
    </row>
    <row r="1450" spans="1:5" x14ac:dyDescent="0.3">
      <c r="A1450" t="s">
        <v>10183</v>
      </c>
      <c r="B1450" t="s">
        <v>10184</v>
      </c>
      <c r="C1450" t="s">
        <v>10185</v>
      </c>
      <c r="D1450" t="s">
        <v>10186</v>
      </c>
      <c r="E1450" t="s">
        <v>18112</v>
      </c>
    </row>
    <row r="1451" spans="1:5" x14ac:dyDescent="0.3">
      <c r="A1451" t="s">
        <v>14337</v>
      </c>
      <c r="B1451" t="s">
        <v>14338</v>
      </c>
      <c r="C1451" t="s">
        <v>14339</v>
      </c>
      <c r="D1451" t="s">
        <v>14338</v>
      </c>
      <c r="E1451" t="s">
        <v>18113</v>
      </c>
    </row>
    <row r="1452" spans="1:5" x14ac:dyDescent="0.3">
      <c r="A1452" t="s">
        <v>16327</v>
      </c>
      <c r="B1452" t="s">
        <v>16513</v>
      </c>
      <c r="C1452" t="s">
        <v>2224</v>
      </c>
      <c r="D1452" t="s">
        <v>16513</v>
      </c>
      <c r="E1452" t="s">
        <v>18114</v>
      </c>
    </row>
    <row r="1453" spans="1:5" x14ac:dyDescent="0.3">
      <c r="A1453" t="s">
        <v>10914</v>
      </c>
      <c r="B1453" t="s">
        <v>10915</v>
      </c>
      <c r="C1453" t="s">
        <v>10916</v>
      </c>
      <c r="D1453" t="s">
        <v>10917</v>
      </c>
      <c r="E1453" t="s">
        <v>18115</v>
      </c>
    </row>
    <row r="1454" spans="1:5" x14ac:dyDescent="0.3">
      <c r="A1454" t="s">
        <v>11553</v>
      </c>
      <c r="B1454" t="s">
        <v>11554</v>
      </c>
      <c r="C1454" t="s">
        <v>11555</v>
      </c>
      <c r="D1454" t="s">
        <v>11554</v>
      </c>
      <c r="E1454" t="s">
        <v>18116</v>
      </c>
    </row>
    <row r="1455" spans="1:5" x14ac:dyDescent="0.3">
      <c r="A1455" t="s">
        <v>5598</v>
      </c>
      <c r="B1455" t="s">
        <v>5599</v>
      </c>
      <c r="C1455" t="s">
        <v>5600</v>
      </c>
      <c r="D1455" t="s">
        <v>5601</v>
      </c>
      <c r="E1455" t="s">
        <v>18117</v>
      </c>
    </row>
    <row r="1456" spans="1:5" x14ac:dyDescent="0.3">
      <c r="A1456" t="s">
        <v>15229</v>
      </c>
      <c r="B1456" t="s">
        <v>15230</v>
      </c>
      <c r="C1456" t="s">
        <v>15231</v>
      </c>
      <c r="D1456" t="s">
        <v>15232</v>
      </c>
      <c r="E1456" t="s">
        <v>18118</v>
      </c>
    </row>
    <row r="1457" spans="1:5" x14ac:dyDescent="0.3">
      <c r="A1457" t="s">
        <v>2254</v>
      </c>
      <c r="B1457" t="s">
        <v>2255</v>
      </c>
      <c r="C1457" t="s">
        <v>2256</v>
      </c>
      <c r="D1457" t="s">
        <v>2255</v>
      </c>
      <c r="E1457" t="s">
        <v>18119</v>
      </c>
    </row>
    <row r="1458" spans="1:5" x14ac:dyDescent="0.3">
      <c r="A1458" t="s">
        <v>9591</v>
      </c>
      <c r="B1458" t="s">
        <v>9592</v>
      </c>
      <c r="C1458" t="s">
        <v>7899</v>
      </c>
      <c r="D1458" t="s">
        <v>9592</v>
      </c>
      <c r="E1458" t="s">
        <v>18120</v>
      </c>
    </row>
    <row r="1459" spans="1:5" x14ac:dyDescent="0.3">
      <c r="A1459" t="s">
        <v>13697</v>
      </c>
      <c r="B1459" t="s">
        <v>13698</v>
      </c>
      <c r="C1459" t="s">
        <v>13699</v>
      </c>
      <c r="D1459" t="s">
        <v>13698</v>
      </c>
      <c r="E1459" t="s">
        <v>18121</v>
      </c>
    </row>
    <row r="1460" spans="1:5" x14ac:dyDescent="0.3">
      <c r="A1460" t="s">
        <v>13826</v>
      </c>
      <c r="B1460" t="s">
        <v>13827</v>
      </c>
      <c r="C1460" t="s">
        <v>13828</v>
      </c>
      <c r="D1460" t="s">
        <v>13829</v>
      </c>
      <c r="E1460" t="s">
        <v>18122</v>
      </c>
    </row>
    <row r="1461" spans="1:5" x14ac:dyDescent="0.3">
      <c r="A1461" t="s">
        <v>10351</v>
      </c>
      <c r="B1461" t="s">
        <v>10352</v>
      </c>
      <c r="C1461" t="s">
        <v>10353</v>
      </c>
      <c r="D1461" t="s">
        <v>10352</v>
      </c>
      <c r="E1461" t="s">
        <v>18123</v>
      </c>
    </row>
    <row r="1462" spans="1:5" x14ac:dyDescent="0.3">
      <c r="A1462" t="s">
        <v>7726</v>
      </c>
      <c r="B1462" t="s">
        <v>7727</v>
      </c>
      <c r="C1462" t="s">
        <v>7728</v>
      </c>
      <c r="D1462" t="s">
        <v>7727</v>
      </c>
      <c r="E1462" t="s">
        <v>18124</v>
      </c>
    </row>
    <row r="1463" spans="1:5" x14ac:dyDescent="0.3">
      <c r="A1463" t="s">
        <v>12143</v>
      </c>
      <c r="B1463" t="s">
        <v>12144</v>
      </c>
      <c r="C1463" t="s">
        <v>12145</v>
      </c>
      <c r="D1463" t="s">
        <v>12146</v>
      </c>
      <c r="E1463" t="s">
        <v>18125</v>
      </c>
    </row>
    <row r="1464" spans="1:5" x14ac:dyDescent="0.3">
      <c r="A1464" t="s">
        <v>9046</v>
      </c>
      <c r="B1464" t="s">
        <v>9047</v>
      </c>
      <c r="C1464" t="s">
        <v>9048</v>
      </c>
      <c r="D1464" t="s">
        <v>9049</v>
      </c>
      <c r="E1464" t="s">
        <v>18126</v>
      </c>
    </row>
    <row r="1465" spans="1:5" x14ac:dyDescent="0.3">
      <c r="A1465" t="s">
        <v>13284</v>
      </c>
      <c r="B1465" t="s">
        <v>13285</v>
      </c>
      <c r="C1465" t="s">
        <v>13286</v>
      </c>
      <c r="D1465" t="s">
        <v>13287</v>
      </c>
      <c r="E1465" t="s">
        <v>18127</v>
      </c>
    </row>
    <row r="1466" spans="1:5" x14ac:dyDescent="0.3">
      <c r="A1466" t="s">
        <v>10806</v>
      </c>
      <c r="B1466" t="s">
        <v>10807</v>
      </c>
      <c r="C1466" t="s">
        <v>10808</v>
      </c>
      <c r="D1466" t="s">
        <v>10807</v>
      </c>
      <c r="E1466" t="s">
        <v>18128</v>
      </c>
    </row>
    <row r="1467" spans="1:5" x14ac:dyDescent="0.3">
      <c r="A1467" t="s">
        <v>13027</v>
      </c>
      <c r="B1467" t="s">
        <v>13028</v>
      </c>
      <c r="C1467" t="s">
        <v>13029</v>
      </c>
      <c r="D1467" t="s">
        <v>13030</v>
      </c>
      <c r="E1467" t="s">
        <v>18129</v>
      </c>
    </row>
    <row r="1468" spans="1:5" x14ac:dyDescent="0.3">
      <c r="A1468" t="s">
        <v>2203</v>
      </c>
      <c r="B1468" t="s">
        <v>2204</v>
      </c>
      <c r="C1468" t="s">
        <v>2205</v>
      </c>
      <c r="D1468" t="s">
        <v>2206</v>
      </c>
      <c r="E1468" t="s">
        <v>18130</v>
      </c>
    </row>
    <row r="1469" spans="1:5" x14ac:dyDescent="0.3">
      <c r="A1469" t="s">
        <v>2841</v>
      </c>
      <c r="B1469" t="s">
        <v>2842</v>
      </c>
      <c r="C1469" t="s">
        <v>2843</v>
      </c>
      <c r="D1469" t="s">
        <v>2842</v>
      </c>
      <c r="E1469" t="s">
        <v>18131</v>
      </c>
    </row>
    <row r="1470" spans="1:5" x14ac:dyDescent="0.3">
      <c r="A1470" t="s">
        <v>8424</v>
      </c>
      <c r="B1470" t="s">
        <v>8425</v>
      </c>
      <c r="C1470" t="s">
        <v>8426</v>
      </c>
      <c r="D1470" t="s">
        <v>8427</v>
      </c>
      <c r="E1470" t="s">
        <v>18132</v>
      </c>
    </row>
    <row r="1471" spans="1:5" x14ac:dyDescent="0.3">
      <c r="A1471" t="s">
        <v>3519</v>
      </c>
      <c r="B1471" t="s">
        <v>3520</v>
      </c>
      <c r="C1471" t="s">
        <v>3521</v>
      </c>
      <c r="D1471" t="s">
        <v>3522</v>
      </c>
      <c r="E1471" t="s">
        <v>18133</v>
      </c>
    </row>
    <row r="1472" spans="1:5" x14ac:dyDescent="0.3">
      <c r="A1472" t="s">
        <v>7322</v>
      </c>
      <c r="B1472" t="s">
        <v>7323</v>
      </c>
      <c r="C1472" t="s">
        <v>7324</v>
      </c>
      <c r="D1472" t="s">
        <v>7325</v>
      </c>
      <c r="E1472" t="s">
        <v>18134</v>
      </c>
    </row>
    <row r="1473" spans="1:5" x14ac:dyDescent="0.3">
      <c r="A1473" t="s">
        <v>2458</v>
      </c>
      <c r="B1473" t="s">
        <v>2459</v>
      </c>
      <c r="C1473" t="s">
        <v>2460</v>
      </c>
      <c r="D1473" t="s">
        <v>2461</v>
      </c>
      <c r="E1473" t="s">
        <v>18135</v>
      </c>
    </row>
    <row r="1474" spans="1:5" x14ac:dyDescent="0.3">
      <c r="A1474" t="s">
        <v>5876</v>
      </c>
      <c r="B1474" t="s">
        <v>5877</v>
      </c>
      <c r="C1474" t="s">
        <v>5878</v>
      </c>
      <c r="D1474" t="s">
        <v>5877</v>
      </c>
      <c r="E1474" t="s">
        <v>18136</v>
      </c>
    </row>
    <row r="1475" spans="1:5" x14ac:dyDescent="0.3">
      <c r="A1475" t="s">
        <v>2950</v>
      </c>
      <c r="B1475" t="s">
        <v>2951</v>
      </c>
      <c r="C1475" t="s">
        <v>2952</v>
      </c>
      <c r="D1475" t="s">
        <v>2953</v>
      </c>
      <c r="E1475" t="s">
        <v>18137</v>
      </c>
    </row>
    <row r="1476" spans="1:5" x14ac:dyDescent="0.3">
      <c r="A1476" t="s">
        <v>15599</v>
      </c>
      <c r="B1476" t="s">
        <v>15600</v>
      </c>
      <c r="C1476" t="s">
        <v>15601</v>
      </c>
      <c r="D1476" t="s">
        <v>15600</v>
      </c>
      <c r="E1476" t="s">
        <v>18138</v>
      </c>
    </row>
    <row r="1477" spans="1:5" x14ac:dyDescent="0.3">
      <c r="A1477" t="s">
        <v>3245</v>
      </c>
      <c r="B1477" t="s">
        <v>3246</v>
      </c>
      <c r="C1477" t="s">
        <v>3247</v>
      </c>
      <c r="D1477" t="s">
        <v>3246</v>
      </c>
      <c r="E1477" t="s">
        <v>18139</v>
      </c>
    </row>
    <row r="1478" spans="1:5" x14ac:dyDescent="0.3">
      <c r="A1478" t="s">
        <v>14913</v>
      </c>
      <c r="B1478" t="s">
        <v>14914</v>
      </c>
      <c r="C1478" t="s">
        <v>14915</v>
      </c>
      <c r="D1478" t="s">
        <v>14916</v>
      </c>
      <c r="E1478" t="s">
        <v>18140</v>
      </c>
    </row>
    <row r="1479" spans="1:5" x14ac:dyDescent="0.3">
      <c r="A1479" t="s">
        <v>16328</v>
      </c>
      <c r="B1479" t="s">
        <v>16514</v>
      </c>
      <c r="C1479" t="s">
        <v>11007</v>
      </c>
      <c r="D1479" t="s">
        <v>19262</v>
      </c>
      <c r="E1479" t="s">
        <v>18141</v>
      </c>
    </row>
    <row r="1480" spans="1:5" x14ac:dyDescent="0.3">
      <c r="A1480" t="s">
        <v>7513</v>
      </c>
      <c r="B1480" t="s">
        <v>7514</v>
      </c>
      <c r="C1480" t="s">
        <v>7515</v>
      </c>
      <c r="D1480" t="s">
        <v>7514</v>
      </c>
      <c r="E1480" t="s">
        <v>18142</v>
      </c>
    </row>
    <row r="1481" spans="1:5" x14ac:dyDescent="0.3">
      <c r="A1481" t="s">
        <v>5718</v>
      </c>
      <c r="B1481" t="s">
        <v>5719</v>
      </c>
      <c r="C1481" t="s">
        <v>5720</v>
      </c>
      <c r="D1481" t="s">
        <v>5719</v>
      </c>
      <c r="E1481" t="s">
        <v>18143</v>
      </c>
    </row>
    <row r="1482" spans="1:5" x14ac:dyDescent="0.3">
      <c r="A1482" t="s">
        <v>9564</v>
      </c>
      <c r="B1482" t="s">
        <v>9565</v>
      </c>
      <c r="C1482" t="s">
        <v>9566</v>
      </c>
      <c r="D1482" t="s">
        <v>9567</v>
      </c>
      <c r="E1482" t="s">
        <v>18144</v>
      </c>
    </row>
    <row r="1483" spans="1:5" x14ac:dyDescent="0.3">
      <c r="A1483" t="s">
        <v>1150</v>
      </c>
      <c r="B1483" t="s">
        <v>1151</v>
      </c>
      <c r="C1483" t="s">
        <v>1152</v>
      </c>
      <c r="D1483" t="s">
        <v>1151</v>
      </c>
      <c r="E1483" t="s">
        <v>18145</v>
      </c>
    </row>
    <row r="1484" spans="1:5" x14ac:dyDescent="0.3">
      <c r="A1484" t="s">
        <v>2785</v>
      </c>
      <c r="B1484" t="s">
        <v>2786</v>
      </c>
      <c r="C1484" t="s">
        <v>2787</v>
      </c>
      <c r="D1484" t="s">
        <v>2788</v>
      </c>
      <c r="E1484" t="s">
        <v>18146</v>
      </c>
    </row>
    <row r="1485" spans="1:5" x14ac:dyDescent="0.3">
      <c r="A1485" t="s">
        <v>13451</v>
      </c>
      <c r="B1485" t="s">
        <v>13452</v>
      </c>
      <c r="C1485" t="s">
        <v>13453</v>
      </c>
      <c r="D1485" t="s">
        <v>13452</v>
      </c>
      <c r="E1485" t="s">
        <v>18147</v>
      </c>
    </row>
    <row r="1486" spans="1:5" x14ac:dyDescent="0.3">
      <c r="A1486" t="s">
        <v>1821</v>
      </c>
      <c r="B1486" t="s">
        <v>1822</v>
      </c>
      <c r="C1486" t="s">
        <v>1823</v>
      </c>
      <c r="D1486" t="s">
        <v>1824</v>
      </c>
      <c r="E1486" t="s">
        <v>18148</v>
      </c>
    </row>
    <row r="1487" spans="1:5" x14ac:dyDescent="0.3">
      <c r="A1487" t="s">
        <v>12428</v>
      </c>
      <c r="B1487" t="s">
        <v>12429</v>
      </c>
      <c r="C1487" t="s">
        <v>12430</v>
      </c>
      <c r="D1487" t="s">
        <v>12431</v>
      </c>
      <c r="E1487" t="s">
        <v>18149</v>
      </c>
    </row>
    <row r="1488" spans="1:5" x14ac:dyDescent="0.3">
      <c r="A1488" t="s">
        <v>2258</v>
      </c>
      <c r="B1488" t="s">
        <v>2259</v>
      </c>
      <c r="C1488" t="s">
        <v>2260</v>
      </c>
      <c r="D1488" t="s">
        <v>2261</v>
      </c>
      <c r="E1488" t="s">
        <v>18150</v>
      </c>
    </row>
    <row r="1489" spans="1:5" x14ac:dyDescent="0.3">
      <c r="A1489" t="s">
        <v>12405</v>
      </c>
      <c r="B1489" t="s">
        <v>12406</v>
      </c>
      <c r="C1489" t="s">
        <v>12407</v>
      </c>
      <c r="D1489" t="s">
        <v>12406</v>
      </c>
      <c r="E1489" t="s">
        <v>18151</v>
      </c>
    </row>
    <row r="1490" spans="1:5" x14ac:dyDescent="0.3">
      <c r="A1490" t="s">
        <v>8585</v>
      </c>
      <c r="B1490" t="s">
        <v>8586</v>
      </c>
      <c r="C1490" t="s">
        <v>8587</v>
      </c>
      <c r="D1490" t="s">
        <v>8588</v>
      </c>
      <c r="E1490" t="s">
        <v>18152</v>
      </c>
    </row>
    <row r="1491" spans="1:5" x14ac:dyDescent="0.3">
      <c r="A1491" t="s">
        <v>11538</v>
      </c>
      <c r="B1491" t="s">
        <v>11539</v>
      </c>
      <c r="C1491" t="s">
        <v>11540</v>
      </c>
      <c r="D1491" t="s">
        <v>11541</v>
      </c>
      <c r="E1491" t="s">
        <v>18153</v>
      </c>
    </row>
    <row r="1492" spans="1:5" x14ac:dyDescent="0.3">
      <c r="A1492" t="s">
        <v>5682</v>
      </c>
      <c r="B1492" s="9" t="s">
        <v>16515</v>
      </c>
      <c r="C1492" t="s">
        <v>5683</v>
      </c>
      <c r="D1492" t="s">
        <v>5684</v>
      </c>
      <c r="E1492" s="9" t="s">
        <v>74</v>
      </c>
    </row>
    <row r="1493" spans="1:5" x14ac:dyDescent="0.3">
      <c r="A1493" t="s">
        <v>6481</v>
      </c>
      <c r="B1493" t="s">
        <v>6482</v>
      </c>
      <c r="C1493" t="s">
        <v>6483</v>
      </c>
      <c r="D1493" t="s">
        <v>6484</v>
      </c>
      <c r="E1493" t="s">
        <v>18154</v>
      </c>
    </row>
    <row r="1494" spans="1:5" x14ac:dyDescent="0.3">
      <c r="A1494" t="s">
        <v>14309</v>
      </c>
      <c r="B1494" t="s">
        <v>14310</v>
      </c>
      <c r="C1494" t="s">
        <v>14311</v>
      </c>
      <c r="D1494" t="s">
        <v>14312</v>
      </c>
      <c r="E1494" t="s">
        <v>18155</v>
      </c>
    </row>
    <row r="1495" spans="1:5" x14ac:dyDescent="0.3">
      <c r="A1495" t="s">
        <v>3042</v>
      </c>
      <c r="B1495" t="s">
        <v>3043</v>
      </c>
      <c r="C1495" t="s">
        <v>3044</v>
      </c>
      <c r="D1495" t="s">
        <v>3045</v>
      </c>
      <c r="E1495" t="s">
        <v>18156</v>
      </c>
    </row>
    <row r="1496" spans="1:5" x14ac:dyDescent="0.3">
      <c r="A1496" t="s">
        <v>11681</v>
      </c>
      <c r="B1496" t="s">
        <v>11682</v>
      </c>
      <c r="C1496" t="s">
        <v>11683</v>
      </c>
      <c r="D1496" t="s">
        <v>11682</v>
      </c>
      <c r="E1496" t="s">
        <v>18157</v>
      </c>
    </row>
    <row r="1497" spans="1:5" x14ac:dyDescent="0.3">
      <c r="A1497" t="s">
        <v>2391</v>
      </c>
      <c r="B1497" t="s">
        <v>2392</v>
      </c>
      <c r="C1497" t="s">
        <v>2393</v>
      </c>
      <c r="D1497" t="s">
        <v>2394</v>
      </c>
      <c r="E1497" t="s">
        <v>18158</v>
      </c>
    </row>
    <row r="1498" spans="1:5" x14ac:dyDescent="0.3">
      <c r="A1498" t="s">
        <v>5918</v>
      </c>
      <c r="B1498" t="s">
        <v>5919</v>
      </c>
      <c r="C1498" t="s">
        <v>5920</v>
      </c>
      <c r="D1498" t="s">
        <v>5921</v>
      </c>
      <c r="E1498" t="s">
        <v>18159</v>
      </c>
    </row>
    <row r="1499" spans="1:5" x14ac:dyDescent="0.3">
      <c r="A1499" t="s">
        <v>14105</v>
      </c>
      <c r="B1499" t="s">
        <v>14106</v>
      </c>
      <c r="C1499" t="s">
        <v>14107</v>
      </c>
      <c r="D1499" t="s">
        <v>14106</v>
      </c>
      <c r="E1499" t="s">
        <v>18160</v>
      </c>
    </row>
    <row r="1500" spans="1:5" x14ac:dyDescent="0.3">
      <c r="A1500" t="s">
        <v>3419</v>
      </c>
      <c r="B1500" t="s">
        <v>3420</v>
      </c>
      <c r="C1500" t="s">
        <v>3421</v>
      </c>
      <c r="D1500" t="s">
        <v>3422</v>
      </c>
      <c r="E1500" t="s">
        <v>18161</v>
      </c>
    </row>
    <row r="1501" spans="1:5" x14ac:dyDescent="0.3">
      <c r="A1501" t="s">
        <v>4888</v>
      </c>
      <c r="B1501" t="s">
        <v>4889</v>
      </c>
      <c r="C1501" t="s">
        <v>1180</v>
      </c>
      <c r="D1501" t="s">
        <v>4889</v>
      </c>
    </row>
    <row r="1502" spans="1:5" x14ac:dyDescent="0.3">
      <c r="A1502" t="s">
        <v>16329</v>
      </c>
      <c r="B1502" t="s">
        <v>16516</v>
      </c>
      <c r="C1502" t="s">
        <v>16643</v>
      </c>
      <c r="D1502" t="s">
        <v>10138</v>
      </c>
      <c r="E1502" t="s">
        <v>18162</v>
      </c>
    </row>
    <row r="1503" spans="1:5" x14ac:dyDescent="0.3">
      <c r="A1503" t="s">
        <v>8448</v>
      </c>
      <c r="B1503" t="s">
        <v>8449</v>
      </c>
      <c r="C1503" t="s">
        <v>8450</v>
      </c>
      <c r="D1503" t="s">
        <v>8449</v>
      </c>
      <c r="E1503" t="s">
        <v>18163</v>
      </c>
    </row>
    <row r="1504" spans="1:5" x14ac:dyDescent="0.3">
      <c r="A1504" t="s">
        <v>14844</v>
      </c>
      <c r="B1504" t="s">
        <v>14845</v>
      </c>
      <c r="C1504" t="s">
        <v>14846</v>
      </c>
      <c r="D1504" t="s">
        <v>14845</v>
      </c>
      <c r="E1504" t="s">
        <v>18164</v>
      </c>
    </row>
    <row r="1505" spans="1:5" x14ac:dyDescent="0.3">
      <c r="A1505" t="s">
        <v>15700</v>
      </c>
      <c r="B1505" t="s">
        <v>15701</v>
      </c>
      <c r="C1505" t="s">
        <v>15702</v>
      </c>
      <c r="D1505" t="s">
        <v>15703</v>
      </c>
      <c r="E1505" t="s">
        <v>18165</v>
      </c>
    </row>
    <row r="1506" spans="1:5" x14ac:dyDescent="0.3">
      <c r="A1506" t="s">
        <v>14408</v>
      </c>
      <c r="B1506" t="s">
        <v>14409</v>
      </c>
      <c r="C1506" t="s">
        <v>14410</v>
      </c>
      <c r="D1506" t="s">
        <v>14411</v>
      </c>
      <c r="E1506" t="s">
        <v>17394</v>
      </c>
    </row>
    <row r="1507" spans="1:5" x14ac:dyDescent="0.3">
      <c r="A1507" t="s">
        <v>4374</v>
      </c>
      <c r="B1507" t="s">
        <v>4375</v>
      </c>
      <c r="C1507" t="s">
        <v>4376</v>
      </c>
      <c r="D1507" t="s">
        <v>4377</v>
      </c>
      <c r="E1507" t="s">
        <v>18166</v>
      </c>
    </row>
    <row r="1508" spans="1:5" x14ac:dyDescent="0.3">
      <c r="A1508" t="s">
        <v>9158</v>
      </c>
      <c r="B1508" t="s">
        <v>9159</v>
      </c>
      <c r="C1508" t="s">
        <v>9160</v>
      </c>
      <c r="D1508" t="s">
        <v>9161</v>
      </c>
      <c r="E1508" t="s">
        <v>18167</v>
      </c>
    </row>
    <row r="1509" spans="1:5" x14ac:dyDescent="0.3">
      <c r="A1509" t="s">
        <v>12184</v>
      </c>
      <c r="B1509" t="s">
        <v>12185</v>
      </c>
      <c r="C1509" t="s">
        <v>12186</v>
      </c>
      <c r="D1509" t="s">
        <v>12185</v>
      </c>
      <c r="E1509" t="s">
        <v>18168</v>
      </c>
    </row>
    <row r="1510" spans="1:5" x14ac:dyDescent="0.3">
      <c r="A1510" t="s">
        <v>15187</v>
      </c>
      <c r="B1510" t="s">
        <v>15188</v>
      </c>
      <c r="C1510" t="s">
        <v>15189</v>
      </c>
      <c r="D1510" t="s">
        <v>15190</v>
      </c>
      <c r="E1510" t="s">
        <v>18169</v>
      </c>
    </row>
    <row r="1511" spans="1:5" x14ac:dyDescent="0.3">
      <c r="A1511" t="s">
        <v>3542</v>
      </c>
      <c r="B1511" t="s">
        <v>3543</v>
      </c>
      <c r="C1511" t="s">
        <v>3544</v>
      </c>
      <c r="D1511" t="s">
        <v>3545</v>
      </c>
      <c r="E1511" t="s">
        <v>18170</v>
      </c>
    </row>
    <row r="1512" spans="1:5" x14ac:dyDescent="0.3">
      <c r="A1512" t="s">
        <v>7103</v>
      </c>
      <c r="B1512" t="s">
        <v>7104</v>
      </c>
      <c r="C1512" t="s">
        <v>7105</v>
      </c>
      <c r="D1512" t="s">
        <v>7106</v>
      </c>
      <c r="E1512" t="s">
        <v>18171</v>
      </c>
    </row>
    <row r="1513" spans="1:5" x14ac:dyDescent="0.3">
      <c r="A1513" t="s">
        <v>9498</v>
      </c>
      <c r="B1513" t="s">
        <v>9499</v>
      </c>
      <c r="C1513" t="s">
        <v>7305</v>
      </c>
      <c r="D1513" t="s">
        <v>9500</v>
      </c>
      <c r="E1513" t="s">
        <v>18086</v>
      </c>
    </row>
    <row r="1514" spans="1:5" x14ac:dyDescent="0.3">
      <c r="A1514" t="s">
        <v>9501</v>
      </c>
      <c r="B1514" t="s">
        <v>9502</v>
      </c>
      <c r="C1514" t="s">
        <v>7305</v>
      </c>
      <c r="D1514" t="s">
        <v>9502</v>
      </c>
      <c r="E1514" t="s">
        <v>18086</v>
      </c>
    </row>
    <row r="1515" spans="1:5" x14ac:dyDescent="0.3">
      <c r="A1515" t="s">
        <v>3291</v>
      </c>
      <c r="B1515" t="s">
        <v>3292</v>
      </c>
      <c r="C1515" t="s">
        <v>3293</v>
      </c>
      <c r="D1515" t="s">
        <v>3294</v>
      </c>
      <c r="E1515" t="s">
        <v>18172</v>
      </c>
    </row>
    <row r="1516" spans="1:5" x14ac:dyDescent="0.3">
      <c r="A1516" t="s">
        <v>10338</v>
      </c>
      <c r="B1516" t="s">
        <v>10339</v>
      </c>
      <c r="C1516" t="s">
        <v>10340</v>
      </c>
      <c r="D1516" t="s">
        <v>10339</v>
      </c>
      <c r="E1516" t="s">
        <v>18173</v>
      </c>
    </row>
    <row r="1517" spans="1:5" x14ac:dyDescent="0.3">
      <c r="A1517" t="s">
        <v>10451</v>
      </c>
      <c r="B1517" t="s">
        <v>10452</v>
      </c>
      <c r="C1517" t="s">
        <v>10453</v>
      </c>
      <c r="D1517" t="s">
        <v>10454</v>
      </c>
      <c r="E1517" t="s">
        <v>18174</v>
      </c>
    </row>
    <row r="1518" spans="1:5" x14ac:dyDescent="0.3">
      <c r="A1518" t="s">
        <v>13743</v>
      </c>
      <c r="B1518" t="s">
        <v>13744</v>
      </c>
      <c r="C1518" t="s">
        <v>13745</v>
      </c>
      <c r="D1518" t="s">
        <v>13744</v>
      </c>
      <c r="E1518" t="s">
        <v>18175</v>
      </c>
    </row>
    <row r="1519" spans="1:5" x14ac:dyDescent="0.3">
      <c r="A1519" t="s">
        <v>7348</v>
      </c>
      <c r="B1519" t="s">
        <v>7349</v>
      </c>
      <c r="C1519" t="s">
        <v>7350</v>
      </c>
      <c r="D1519" t="s">
        <v>7351</v>
      </c>
      <c r="E1519" t="s">
        <v>18176</v>
      </c>
    </row>
    <row r="1520" spans="1:5" x14ac:dyDescent="0.3">
      <c r="A1520" t="s">
        <v>7374</v>
      </c>
      <c r="B1520" t="s">
        <v>7375</v>
      </c>
      <c r="C1520" t="s">
        <v>7376</v>
      </c>
      <c r="D1520" t="s">
        <v>7377</v>
      </c>
      <c r="E1520" t="s">
        <v>18177</v>
      </c>
    </row>
    <row r="1521" spans="1:5" x14ac:dyDescent="0.3">
      <c r="A1521" t="s">
        <v>8260</v>
      </c>
      <c r="B1521" t="s">
        <v>8261</v>
      </c>
      <c r="C1521" t="s">
        <v>8262</v>
      </c>
      <c r="D1521" t="s">
        <v>8263</v>
      </c>
      <c r="E1521" t="s">
        <v>18178</v>
      </c>
    </row>
    <row r="1522" spans="1:5" x14ac:dyDescent="0.3">
      <c r="A1522" t="s">
        <v>16100</v>
      </c>
      <c r="B1522" t="s">
        <v>16101</v>
      </c>
      <c r="C1522" t="s">
        <v>16102</v>
      </c>
      <c r="D1522" t="s">
        <v>16101</v>
      </c>
      <c r="E1522" t="s">
        <v>18179</v>
      </c>
    </row>
    <row r="1523" spans="1:5" x14ac:dyDescent="0.3">
      <c r="A1523" t="s">
        <v>16330</v>
      </c>
      <c r="B1523" t="s">
        <v>16517</v>
      </c>
      <c r="C1523" t="s">
        <v>3308</v>
      </c>
      <c r="D1523" t="s">
        <v>16517</v>
      </c>
      <c r="E1523" t="s">
        <v>18180</v>
      </c>
    </row>
    <row r="1524" spans="1:5" x14ac:dyDescent="0.3">
      <c r="A1524" t="s">
        <v>8488</v>
      </c>
      <c r="B1524" t="s">
        <v>8489</v>
      </c>
      <c r="C1524" t="s">
        <v>8490</v>
      </c>
      <c r="D1524" t="s">
        <v>8491</v>
      </c>
      <c r="E1524" t="s">
        <v>18181</v>
      </c>
    </row>
    <row r="1525" spans="1:5" x14ac:dyDescent="0.3">
      <c r="A1525" t="s">
        <v>16331</v>
      </c>
      <c r="B1525" t="s">
        <v>16518</v>
      </c>
      <c r="C1525" t="s">
        <v>16644</v>
      </c>
      <c r="D1525" t="s">
        <v>19263</v>
      </c>
      <c r="E1525" t="s">
        <v>18182</v>
      </c>
    </row>
    <row r="1526" spans="1:5" x14ac:dyDescent="0.3">
      <c r="A1526" t="s">
        <v>16145</v>
      </c>
      <c r="B1526" t="s">
        <v>16146</v>
      </c>
      <c r="C1526" t="s">
        <v>16147</v>
      </c>
      <c r="D1526" t="s">
        <v>16148</v>
      </c>
      <c r="E1526" t="s">
        <v>18183</v>
      </c>
    </row>
    <row r="1527" spans="1:5" x14ac:dyDescent="0.3">
      <c r="A1527" t="s">
        <v>5488</v>
      </c>
      <c r="B1527" t="s">
        <v>5489</v>
      </c>
      <c r="C1527" t="s">
        <v>5490</v>
      </c>
      <c r="D1527" t="s">
        <v>5489</v>
      </c>
      <c r="E1527" t="s">
        <v>18184</v>
      </c>
    </row>
    <row r="1528" spans="1:5" x14ac:dyDescent="0.3">
      <c r="A1528" t="s">
        <v>16332</v>
      </c>
      <c r="B1528" t="s">
        <v>16519</v>
      </c>
      <c r="C1528" t="s">
        <v>16645</v>
      </c>
      <c r="D1528" t="s">
        <v>16519</v>
      </c>
      <c r="E1528" t="s">
        <v>18185</v>
      </c>
    </row>
    <row r="1529" spans="1:5" x14ac:dyDescent="0.3">
      <c r="A1529" t="s">
        <v>9403</v>
      </c>
      <c r="B1529" t="s">
        <v>9404</v>
      </c>
      <c r="C1529" t="s">
        <v>9405</v>
      </c>
      <c r="D1529" t="s">
        <v>9406</v>
      </c>
      <c r="E1529" t="s">
        <v>18186</v>
      </c>
    </row>
    <row r="1530" spans="1:5" x14ac:dyDescent="0.3">
      <c r="A1530" t="s">
        <v>14574</v>
      </c>
      <c r="B1530" t="s">
        <v>14575</v>
      </c>
      <c r="C1530" t="s">
        <v>14576</v>
      </c>
      <c r="D1530" t="s">
        <v>14577</v>
      </c>
      <c r="E1530" t="s">
        <v>18187</v>
      </c>
    </row>
    <row r="1531" spans="1:5" x14ac:dyDescent="0.3">
      <c r="A1531" t="s">
        <v>8567</v>
      </c>
      <c r="B1531" t="s">
        <v>8568</v>
      </c>
      <c r="C1531" t="s">
        <v>8569</v>
      </c>
      <c r="D1531" t="s">
        <v>8568</v>
      </c>
      <c r="E1531" t="s">
        <v>18188</v>
      </c>
    </row>
    <row r="1532" spans="1:5" x14ac:dyDescent="0.3">
      <c r="A1532" t="s">
        <v>15550</v>
      </c>
      <c r="B1532" t="s">
        <v>15551</v>
      </c>
      <c r="C1532" t="s">
        <v>15552</v>
      </c>
      <c r="D1532" t="s">
        <v>15553</v>
      </c>
      <c r="E1532" t="s">
        <v>18189</v>
      </c>
    </row>
    <row r="1533" spans="1:5" x14ac:dyDescent="0.3">
      <c r="A1533" t="s">
        <v>5536</v>
      </c>
      <c r="B1533" t="s">
        <v>5537</v>
      </c>
      <c r="C1533" t="s">
        <v>5285</v>
      </c>
      <c r="D1533" t="s">
        <v>5537</v>
      </c>
      <c r="E1533" t="s">
        <v>18190</v>
      </c>
    </row>
    <row r="1534" spans="1:5" x14ac:dyDescent="0.3">
      <c r="A1534" t="s">
        <v>5514</v>
      </c>
      <c r="B1534" t="s">
        <v>5515</v>
      </c>
      <c r="C1534" t="s">
        <v>5516</v>
      </c>
      <c r="D1534" t="s">
        <v>5515</v>
      </c>
      <c r="E1534" t="s">
        <v>18191</v>
      </c>
    </row>
    <row r="1535" spans="1:5" x14ac:dyDescent="0.3">
      <c r="A1535" t="s">
        <v>11436</v>
      </c>
      <c r="B1535" t="s">
        <v>11437</v>
      </c>
      <c r="C1535" t="s">
        <v>11438</v>
      </c>
      <c r="D1535" t="s">
        <v>11439</v>
      </c>
      <c r="E1535" t="s">
        <v>18192</v>
      </c>
    </row>
    <row r="1536" spans="1:5" x14ac:dyDescent="0.3">
      <c r="A1536" t="s">
        <v>14814</v>
      </c>
      <c r="B1536" t="s">
        <v>14815</v>
      </c>
      <c r="C1536" t="s">
        <v>14816</v>
      </c>
      <c r="D1536" t="s">
        <v>14815</v>
      </c>
      <c r="E1536" t="s">
        <v>18193</v>
      </c>
    </row>
    <row r="1537" spans="1:5" x14ac:dyDescent="0.3">
      <c r="A1537" t="s">
        <v>9456</v>
      </c>
      <c r="B1537" t="s">
        <v>9457</v>
      </c>
      <c r="C1537" t="s">
        <v>9458</v>
      </c>
      <c r="D1537" t="s">
        <v>9457</v>
      </c>
      <c r="E1537" t="s">
        <v>18194</v>
      </c>
    </row>
    <row r="1538" spans="1:5" x14ac:dyDescent="0.3">
      <c r="A1538" t="s">
        <v>16333</v>
      </c>
      <c r="B1538" t="s">
        <v>16520</v>
      </c>
      <c r="C1538" t="s">
        <v>16646</v>
      </c>
      <c r="D1538" t="s">
        <v>16520</v>
      </c>
      <c r="E1538" t="s">
        <v>18195</v>
      </c>
    </row>
    <row r="1539" spans="1:5" x14ac:dyDescent="0.3">
      <c r="A1539" t="s">
        <v>8301</v>
      </c>
      <c r="B1539" t="s">
        <v>8302</v>
      </c>
      <c r="C1539" t="s">
        <v>8303</v>
      </c>
      <c r="D1539" t="s">
        <v>8304</v>
      </c>
      <c r="E1539" t="s">
        <v>18196</v>
      </c>
    </row>
    <row r="1540" spans="1:5" x14ac:dyDescent="0.3">
      <c r="A1540" t="s">
        <v>1085</v>
      </c>
      <c r="B1540" t="s">
        <v>1086</v>
      </c>
      <c r="C1540" t="s">
        <v>1087</v>
      </c>
      <c r="D1540" t="s">
        <v>1088</v>
      </c>
      <c r="E1540" t="s">
        <v>18197</v>
      </c>
    </row>
    <row r="1541" spans="1:5" x14ac:dyDescent="0.3">
      <c r="A1541" t="s">
        <v>8012</v>
      </c>
      <c r="B1541" t="s">
        <v>8013</v>
      </c>
      <c r="C1541" t="s">
        <v>8014</v>
      </c>
      <c r="D1541" t="s">
        <v>8013</v>
      </c>
      <c r="E1541" t="s">
        <v>18198</v>
      </c>
    </row>
    <row r="1542" spans="1:5" x14ac:dyDescent="0.3">
      <c r="A1542" t="s">
        <v>14565</v>
      </c>
      <c r="B1542" t="s">
        <v>14566</v>
      </c>
      <c r="C1542" t="s">
        <v>8621</v>
      </c>
      <c r="D1542" t="s">
        <v>14566</v>
      </c>
      <c r="E1542" t="s">
        <v>18199</v>
      </c>
    </row>
    <row r="1543" spans="1:5" x14ac:dyDescent="0.3">
      <c r="A1543" t="s">
        <v>10342</v>
      </c>
      <c r="B1543" t="s">
        <v>10343</v>
      </c>
      <c r="C1543" t="s">
        <v>10344</v>
      </c>
      <c r="D1543" t="s">
        <v>10345</v>
      </c>
      <c r="E1543" t="s">
        <v>18200</v>
      </c>
    </row>
    <row r="1544" spans="1:5" x14ac:dyDescent="0.3">
      <c r="A1544" t="s">
        <v>15396</v>
      </c>
      <c r="B1544" t="s">
        <v>15397</v>
      </c>
      <c r="C1544" t="s">
        <v>15398</v>
      </c>
      <c r="D1544" t="s">
        <v>15399</v>
      </c>
      <c r="E1544" t="s">
        <v>18201</v>
      </c>
    </row>
    <row r="1545" spans="1:5" x14ac:dyDescent="0.3">
      <c r="A1545" t="s">
        <v>2096</v>
      </c>
      <c r="B1545" t="s">
        <v>2097</v>
      </c>
      <c r="C1545" t="s">
        <v>2098</v>
      </c>
      <c r="D1545" t="s">
        <v>2097</v>
      </c>
      <c r="E1545" t="s">
        <v>17494</v>
      </c>
    </row>
    <row r="1546" spans="1:5" x14ac:dyDescent="0.3">
      <c r="A1546" t="s">
        <v>3332</v>
      </c>
      <c r="B1546" t="s">
        <v>3333</v>
      </c>
      <c r="C1546" t="s">
        <v>3334</v>
      </c>
      <c r="D1546" t="s">
        <v>3333</v>
      </c>
      <c r="E1546" t="s">
        <v>18202</v>
      </c>
    </row>
    <row r="1547" spans="1:5" x14ac:dyDescent="0.3">
      <c r="A1547" t="s">
        <v>1654</v>
      </c>
      <c r="B1547" t="s">
        <v>1655</v>
      </c>
      <c r="C1547" t="s">
        <v>1656</v>
      </c>
      <c r="D1547" t="s">
        <v>1655</v>
      </c>
      <c r="E1547" t="s">
        <v>18203</v>
      </c>
    </row>
    <row r="1548" spans="1:5" x14ac:dyDescent="0.3">
      <c r="A1548" t="s">
        <v>3698</v>
      </c>
      <c r="B1548" t="s">
        <v>3699</v>
      </c>
      <c r="C1548" t="s">
        <v>3700</v>
      </c>
      <c r="D1548" t="s">
        <v>3699</v>
      </c>
      <c r="E1548" t="s">
        <v>18204</v>
      </c>
    </row>
    <row r="1549" spans="1:5" x14ac:dyDescent="0.3">
      <c r="A1549" t="s">
        <v>4987</v>
      </c>
      <c r="B1549" t="s">
        <v>4988</v>
      </c>
      <c r="C1549" t="s">
        <v>4989</v>
      </c>
      <c r="D1549" t="s">
        <v>4990</v>
      </c>
      <c r="E1549" t="s">
        <v>18205</v>
      </c>
    </row>
    <row r="1550" spans="1:5" x14ac:dyDescent="0.3">
      <c r="A1550" t="s">
        <v>8479</v>
      </c>
      <c r="B1550" t="s">
        <v>8480</v>
      </c>
      <c r="C1550" t="s">
        <v>8481</v>
      </c>
      <c r="D1550" t="s">
        <v>8480</v>
      </c>
      <c r="E1550" t="s">
        <v>18206</v>
      </c>
    </row>
    <row r="1551" spans="1:5" x14ac:dyDescent="0.3">
      <c r="A1551" t="s">
        <v>12689</v>
      </c>
      <c r="B1551" t="s">
        <v>12690</v>
      </c>
      <c r="C1551" t="s">
        <v>12691</v>
      </c>
      <c r="D1551" t="s">
        <v>12690</v>
      </c>
      <c r="E1551" t="s">
        <v>18207</v>
      </c>
    </row>
    <row r="1552" spans="1:5" x14ac:dyDescent="0.3">
      <c r="A1552" t="s">
        <v>16334</v>
      </c>
      <c r="B1552" t="s">
        <v>4250</v>
      </c>
      <c r="C1552" t="s">
        <v>16647</v>
      </c>
      <c r="D1552" t="s">
        <v>4250</v>
      </c>
      <c r="E1552" t="s">
        <v>18208</v>
      </c>
    </row>
    <row r="1553" spans="1:5" x14ac:dyDescent="0.3">
      <c r="A1553" t="s">
        <v>5543</v>
      </c>
      <c r="B1553" t="s">
        <v>5544</v>
      </c>
      <c r="C1553" t="s">
        <v>5545</v>
      </c>
      <c r="D1553" t="s">
        <v>5544</v>
      </c>
      <c r="E1553" t="s">
        <v>17612</v>
      </c>
    </row>
    <row r="1554" spans="1:5" x14ac:dyDescent="0.3">
      <c r="A1554" t="s">
        <v>7769</v>
      </c>
      <c r="B1554" t="s">
        <v>7770</v>
      </c>
      <c r="C1554" t="s">
        <v>7771</v>
      </c>
      <c r="D1554" t="s">
        <v>7772</v>
      </c>
      <c r="E1554" t="s">
        <v>18209</v>
      </c>
    </row>
    <row r="1555" spans="1:5" x14ac:dyDescent="0.3">
      <c r="A1555" t="s">
        <v>6687</v>
      </c>
      <c r="B1555" t="s">
        <v>6688</v>
      </c>
      <c r="C1555" t="s">
        <v>6689</v>
      </c>
      <c r="D1555" t="s">
        <v>6688</v>
      </c>
      <c r="E1555" t="s">
        <v>18210</v>
      </c>
    </row>
    <row r="1556" spans="1:5" x14ac:dyDescent="0.3">
      <c r="A1556" t="s">
        <v>13379</v>
      </c>
      <c r="B1556" t="s">
        <v>13380</v>
      </c>
      <c r="C1556" t="s">
        <v>13381</v>
      </c>
      <c r="D1556" t="s">
        <v>13380</v>
      </c>
      <c r="E1556" t="s">
        <v>18211</v>
      </c>
    </row>
    <row r="1557" spans="1:5" x14ac:dyDescent="0.3">
      <c r="A1557" t="s">
        <v>2590</v>
      </c>
      <c r="B1557" t="s">
        <v>2591</v>
      </c>
      <c r="C1557" t="s">
        <v>2592</v>
      </c>
      <c r="D1557" t="s">
        <v>2593</v>
      </c>
      <c r="E1557" t="s">
        <v>18212</v>
      </c>
    </row>
    <row r="1558" spans="1:5" x14ac:dyDescent="0.3">
      <c r="A1558" t="s">
        <v>12463</v>
      </c>
      <c r="B1558" t="s">
        <v>12464</v>
      </c>
      <c r="C1558" t="s">
        <v>12465</v>
      </c>
      <c r="D1558" t="s">
        <v>12464</v>
      </c>
      <c r="E1558" t="s">
        <v>18213</v>
      </c>
    </row>
    <row r="1559" spans="1:5" x14ac:dyDescent="0.3">
      <c r="A1559" t="s">
        <v>7155</v>
      </c>
      <c r="B1559" t="s">
        <v>7156</v>
      </c>
      <c r="C1559" t="s">
        <v>7157</v>
      </c>
      <c r="D1559" t="s">
        <v>7158</v>
      </c>
      <c r="E1559" t="s">
        <v>17051</v>
      </c>
    </row>
    <row r="1560" spans="1:5" x14ac:dyDescent="0.3">
      <c r="A1560" t="s">
        <v>11588</v>
      </c>
      <c r="B1560" t="s">
        <v>11589</v>
      </c>
      <c r="C1560" t="s">
        <v>11590</v>
      </c>
      <c r="D1560" t="s">
        <v>11589</v>
      </c>
      <c r="E1560" t="s">
        <v>18214</v>
      </c>
    </row>
    <row r="1561" spans="1:5" x14ac:dyDescent="0.3">
      <c r="A1561" t="s">
        <v>5243</v>
      </c>
      <c r="B1561" t="s">
        <v>5244</v>
      </c>
      <c r="C1561" t="s">
        <v>5245</v>
      </c>
      <c r="D1561" t="s">
        <v>5246</v>
      </c>
      <c r="E1561" t="s">
        <v>18215</v>
      </c>
    </row>
    <row r="1562" spans="1:5" x14ac:dyDescent="0.3">
      <c r="A1562" t="s">
        <v>6371</v>
      </c>
      <c r="B1562" t="s">
        <v>6372</v>
      </c>
      <c r="C1562" t="s">
        <v>6373</v>
      </c>
      <c r="D1562" t="s">
        <v>6372</v>
      </c>
      <c r="E1562" t="s">
        <v>18216</v>
      </c>
    </row>
    <row r="1563" spans="1:5" x14ac:dyDescent="0.3">
      <c r="A1563" t="s">
        <v>16086</v>
      </c>
      <c r="B1563" t="s">
        <v>16087</v>
      </c>
      <c r="C1563" t="s">
        <v>16088</v>
      </c>
      <c r="D1563" t="s">
        <v>16089</v>
      </c>
      <c r="E1563" t="s">
        <v>18217</v>
      </c>
    </row>
    <row r="1564" spans="1:5" x14ac:dyDescent="0.3">
      <c r="A1564" t="s">
        <v>11904</v>
      </c>
      <c r="B1564" t="s">
        <v>11905</v>
      </c>
      <c r="C1564" t="s">
        <v>11906</v>
      </c>
      <c r="D1564" t="s">
        <v>11907</v>
      </c>
      <c r="E1564" t="s">
        <v>18218</v>
      </c>
    </row>
    <row r="1565" spans="1:5" x14ac:dyDescent="0.3">
      <c r="A1565" t="s">
        <v>16335</v>
      </c>
      <c r="B1565" t="s">
        <v>16521</v>
      </c>
      <c r="C1565" t="s">
        <v>13979</v>
      </c>
      <c r="D1565" t="s">
        <v>16521</v>
      </c>
      <c r="E1565" t="s">
        <v>18219</v>
      </c>
    </row>
    <row r="1566" spans="1:5" x14ac:dyDescent="0.3">
      <c r="A1566" t="s">
        <v>16058</v>
      </c>
      <c r="B1566" t="s">
        <v>16059</v>
      </c>
      <c r="C1566" t="s">
        <v>16060</v>
      </c>
      <c r="D1566" t="s">
        <v>16059</v>
      </c>
      <c r="E1566" t="s">
        <v>18220</v>
      </c>
    </row>
    <row r="1567" spans="1:5" x14ac:dyDescent="0.3">
      <c r="A1567" t="s">
        <v>14767</v>
      </c>
      <c r="B1567" t="s">
        <v>14768</v>
      </c>
      <c r="C1567" t="s">
        <v>6412</v>
      </c>
      <c r="D1567" t="s">
        <v>14768</v>
      </c>
      <c r="E1567" t="s">
        <v>18221</v>
      </c>
    </row>
    <row r="1568" spans="1:5" x14ac:dyDescent="0.3">
      <c r="A1568" t="s">
        <v>4134</v>
      </c>
      <c r="B1568" t="s">
        <v>4135</v>
      </c>
      <c r="C1568" t="s">
        <v>4136</v>
      </c>
      <c r="D1568" t="s">
        <v>4137</v>
      </c>
      <c r="E1568" t="s">
        <v>18222</v>
      </c>
    </row>
    <row r="1569" spans="1:5" x14ac:dyDescent="0.3">
      <c r="A1569" t="s">
        <v>5843</v>
      </c>
      <c r="B1569" t="s">
        <v>5844</v>
      </c>
      <c r="C1569" t="s">
        <v>5845</v>
      </c>
      <c r="D1569" t="s">
        <v>5846</v>
      </c>
      <c r="E1569" t="s">
        <v>18223</v>
      </c>
    </row>
    <row r="1570" spans="1:5" x14ac:dyDescent="0.3">
      <c r="A1570" t="s">
        <v>10474</v>
      </c>
      <c r="B1570" t="s">
        <v>10475</v>
      </c>
      <c r="C1570" t="s">
        <v>10476</v>
      </c>
      <c r="D1570" t="s">
        <v>10477</v>
      </c>
      <c r="E1570" t="s">
        <v>18224</v>
      </c>
    </row>
    <row r="1571" spans="1:5" x14ac:dyDescent="0.3">
      <c r="A1571" t="s">
        <v>7549</v>
      </c>
      <c r="B1571" t="s">
        <v>7550</v>
      </c>
      <c r="C1571" t="s">
        <v>7551</v>
      </c>
      <c r="D1571" t="s">
        <v>7552</v>
      </c>
      <c r="E1571" t="s">
        <v>18225</v>
      </c>
    </row>
    <row r="1572" spans="1:5" x14ac:dyDescent="0.3">
      <c r="A1572" t="s">
        <v>3047</v>
      </c>
      <c r="B1572" t="s">
        <v>3048</v>
      </c>
      <c r="C1572" t="s">
        <v>3049</v>
      </c>
      <c r="D1572" t="s">
        <v>3048</v>
      </c>
      <c r="E1572" t="s">
        <v>18226</v>
      </c>
    </row>
    <row r="1573" spans="1:5" x14ac:dyDescent="0.3">
      <c r="A1573" t="s">
        <v>12231</v>
      </c>
      <c r="B1573" t="s">
        <v>12232</v>
      </c>
      <c r="C1573" t="s">
        <v>12233</v>
      </c>
      <c r="D1573" t="s">
        <v>12234</v>
      </c>
      <c r="E1573" t="s">
        <v>18227</v>
      </c>
    </row>
    <row r="1574" spans="1:5" x14ac:dyDescent="0.3">
      <c r="A1574" t="s">
        <v>13637</v>
      </c>
      <c r="B1574" t="s">
        <v>13638</v>
      </c>
      <c r="C1574" t="s">
        <v>13639</v>
      </c>
      <c r="D1574" t="s">
        <v>13638</v>
      </c>
      <c r="E1574" t="s">
        <v>18228</v>
      </c>
    </row>
    <row r="1575" spans="1:5" x14ac:dyDescent="0.3">
      <c r="A1575" t="s">
        <v>11844</v>
      </c>
      <c r="B1575" t="s">
        <v>11845</v>
      </c>
      <c r="C1575" t="s">
        <v>8849</v>
      </c>
      <c r="D1575" t="s">
        <v>11845</v>
      </c>
      <c r="E1575" t="s">
        <v>18229</v>
      </c>
    </row>
    <row r="1576" spans="1:5" x14ac:dyDescent="0.3">
      <c r="A1576" t="s">
        <v>11470</v>
      </c>
      <c r="B1576" t="s">
        <v>11471</v>
      </c>
      <c r="C1576" t="s">
        <v>11472</v>
      </c>
      <c r="D1576" t="s">
        <v>11471</v>
      </c>
      <c r="E1576" t="s">
        <v>18230</v>
      </c>
    </row>
    <row r="1577" spans="1:5" x14ac:dyDescent="0.3">
      <c r="A1577" t="s">
        <v>11735</v>
      </c>
      <c r="B1577" t="s">
        <v>11736</v>
      </c>
      <c r="C1577" t="s">
        <v>11737</v>
      </c>
      <c r="D1577" t="s">
        <v>11738</v>
      </c>
      <c r="E1577" t="s">
        <v>18231</v>
      </c>
    </row>
    <row r="1578" spans="1:5" x14ac:dyDescent="0.3">
      <c r="A1578" t="s">
        <v>6261</v>
      </c>
      <c r="B1578" t="s">
        <v>6262</v>
      </c>
      <c r="C1578" t="s">
        <v>6263</v>
      </c>
      <c r="D1578" t="s">
        <v>6262</v>
      </c>
      <c r="E1578" t="s">
        <v>18232</v>
      </c>
    </row>
    <row r="1579" spans="1:5" x14ac:dyDescent="0.3">
      <c r="A1579" t="s">
        <v>1131</v>
      </c>
      <c r="B1579" t="s">
        <v>1132</v>
      </c>
      <c r="C1579" t="s">
        <v>1133</v>
      </c>
      <c r="D1579" t="s">
        <v>1134</v>
      </c>
      <c r="E1579" t="s">
        <v>18233</v>
      </c>
    </row>
    <row r="1580" spans="1:5" x14ac:dyDescent="0.3">
      <c r="A1580" t="s">
        <v>9779</v>
      </c>
      <c r="B1580" t="s">
        <v>9780</v>
      </c>
      <c r="C1580" t="s">
        <v>9781</v>
      </c>
      <c r="D1580" t="s">
        <v>9782</v>
      </c>
      <c r="E1580" t="s">
        <v>18234</v>
      </c>
    </row>
    <row r="1581" spans="1:5" x14ac:dyDescent="0.3">
      <c r="A1581" t="s">
        <v>8409</v>
      </c>
      <c r="B1581" t="s">
        <v>8410</v>
      </c>
      <c r="C1581" t="s">
        <v>8411</v>
      </c>
      <c r="D1581" t="s">
        <v>8412</v>
      </c>
      <c r="E1581" t="s">
        <v>18235</v>
      </c>
    </row>
    <row r="1582" spans="1:5" x14ac:dyDescent="0.3">
      <c r="A1582" t="s">
        <v>12785</v>
      </c>
      <c r="B1582" t="s">
        <v>12786</v>
      </c>
      <c r="C1582" t="s">
        <v>12787</v>
      </c>
      <c r="D1582" t="s">
        <v>12786</v>
      </c>
      <c r="E1582" t="s">
        <v>18236</v>
      </c>
    </row>
    <row r="1583" spans="1:5" x14ac:dyDescent="0.3">
      <c r="A1583" t="s">
        <v>10946</v>
      </c>
      <c r="B1583" t="s">
        <v>10947</v>
      </c>
      <c r="C1583" t="s">
        <v>10948</v>
      </c>
      <c r="D1583" t="s">
        <v>10949</v>
      </c>
      <c r="E1583" t="s">
        <v>18237</v>
      </c>
    </row>
    <row r="1584" spans="1:5" x14ac:dyDescent="0.3">
      <c r="A1584" t="s">
        <v>14163</v>
      </c>
      <c r="B1584" t="s">
        <v>14164</v>
      </c>
      <c r="C1584" t="s">
        <v>14165</v>
      </c>
      <c r="D1584" t="s">
        <v>14166</v>
      </c>
      <c r="E1584" t="s">
        <v>18238</v>
      </c>
    </row>
    <row r="1585" spans="1:5" x14ac:dyDescent="0.3">
      <c r="A1585" t="s">
        <v>16336</v>
      </c>
      <c r="B1585" t="s">
        <v>16522</v>
      </c>
      <c r="C1585" t="s">
        <v>16648</v>
      </c>
      <c r="D1585" t="s">
        <v>16522</v>
      </c>
      <c r="E1585" t="s">
        <v>18239</v>
      </c>
    </row>
    <row r="1586" spans="1:5" x14ac:dyDescent="0.3">
      <c r="A1586" t="s">
        <v>16337</v>
      </c>
      <c r="B1586" t="s">
        <v>16523</v>
      </c>
      <c r="C1586" t="s">
        <v>16649</v>
      </c>
      <c r="D1586" t="s">
        <v>19264</v>
      </c>
      <c r="E1586" t="s">
        <v>18240</v>
      </c>
    </row>
    <row r="1587" spans="1:5" x14ac:dyDescent="0.3">
      <c r="A1587" t="s">
        <v>14493</v>
      </c>
      <c r="B1587" t="s">
        <v>14494</v>
      </c>
      <c r="C1587" t="s">
        <v>14495</v>
      </c>
      <c r="D1587" t="s">
        <v>14496</v>
      </c>
      <c r="E1587" t="s">
        <v>18241</v>
      </c>
    </row>
    <row r="1588" spans="1:5" x14ac:dyDescent="0.3">
      <c r="A1588" t="s">
        <v>13022</v>
      </c>
      <c r="B1588" t="s">
        <v>13023</v>
      </c>
      <c r="C1588" t="s">
        <v>13024</v>
      </c>
      <c r="D1588" t="s">
        <v>13025</v>
      </c>
      <c r="E1588" t="s">
        <v>18242</v>
      </c>
    </row>
    <row r="1589" spans="1:5" x14ac:dyDescent="0.3">
      <c r="A1589" t="s">
        <v>7393</v>
      </c>
      <c r="B1589" t="s">
        <v>7394</v>
      </c>
      <c r="C1589" t="s">
        <v>7395</v>
      </c>
      <c r="D1589" t="s">
        <v>7394</v>
      </c>
      <c r="E1589" t="s">
        <v>18243</v>
      </c>
    </row>
    <row r="1590" spans="1:5" x14ac:dyDescent="0.3">
      <c r="A1590" t="s">
        <v>12481</v>
      </c>
      <c r="B1590" t="s">
        <v>12482</v>
      </c>
      <c r="C1590" t="s">
        <v>12483</v>
      </c>
      <c r="D1590" t="s">
        <v>12484</v>
      </c>
      <c r="E1590" t="s">
        <v>18244</v>
      </c>
    </row>
    <row r="1591" spans="1:5" x14ac:dyDescent="0.3">
      <c r="A1591" t="s">
        <v>16338</v>
      </c>
      <c r="B1591" t="s">
        <v>11974</v>
      </c>
      <c r="C1591" t="s">
        <v>11975</v>
      </c>
      <c r="D1591" t="s">
        <v>11976</v>
      </c>
      <c r="E1591" t="s">
        <v>18245</v>
      </c>
    </row>
    <row r="1592" spans="1:5" x14ac:dyDescent="0.3">
      <c r="A1592" t="s">
        <v>5424</v>
      </c>
      <c r="B1592" t="s">
        <v>5425</v>
      </c>
      <c r="C1592" t="s">
        <v>5426</v>
      </c>
      <c r="D1592" t="s">
        <v>5425</v>
      </c>
      <c r="E1592" t="s">
        <v>18246</v>
      </c>
    </row>
    <row r="1593" spans="1:5" x14ac:dyDescent="0.3">
      <c r="A1593" t="s">
        <v>15298</v>
      </c>
      <c r="B1593" t="s">
        <v>15299</v>
      </c>
      <c r="C1593" t="s">
        <v>15300</v>
      </c>
      <c r="D1593" t="s">
        <v>15299</v>
      </c>
      <c r="E1593" t="s">
        <v>18247</v>
      </c>
    </row>
    <row r="1594" spans="1:5" x14ac:dyDescent="0.3">
      <c r="A1594" t="s">
        <v>11774</v>
      </c>
      <c r="B1594" t="s">
        <v>11775</v>
      </c>
      <c r="C1594" t="s">
        <v>11776</v>
      </c>
      <c r="D1594" t="s">
        <v>11777</v>
      </c>
      <c r="E1594" t="s">
        <v>18248</v>
      </c>
    </row>
    <row r="1595" spans="1:5" x14ac:dyDescent="0.3">
      <c r="A1595" t="s">
        <v>6665</v>
      </c>
      <c r="B1595" t="s">
        <v>6666</v>
      </c>
      <c r="C1595" t="s">
        <v>6667</v>
      </c>
      <c r="D1595" t="s">
        <v>6666</v>
      </c>
      <c r="E1595" t="s">
        <v>18249</v>
      </c>
    </row>
    <row r="1596" spans="1:5" x14ac:dyDescent="0.3">
      <c r="A1596" t="s">
        <v>16339</v>
      </c>
      <c r="B1596" t="s">
        <v>16524</v>
      </c>
      <c r="C1596" t="s">
        <v>16650</v>
      </c>
      <c r="D1596" t="s">
        <v>19265</v>
      </c>
      <c r="E1596" t="s">
        <v>18250</v>
      </c>
    </row>
    <row r="1597" spans="1:5" x14ac:dyDescent="0.3">
      <c r="A1597" t="s">
        <v>2973</v>
      </c>
      <c r="B1597" t="s">
        <v>2974</v>
      </c>
      <c r="C1597" t="s">
        <v>2975</v>
      </c>
      <c r="D1597" t="s">
        <v>2974</v>
      </c>
      <c r="E1597" t="s">
        <v>18251</v>
      </c>
    </row>
    <row r="1598" spans="1:5" x14ac:dyDescent="0.3">
      <c r="A1598" t="s">
        <v>6682</v>
      </c>
      <c r="B1598" t="s">
        <v>6683</v>
      </c>
      <c r="C1598" t="s">
        <v>6684</v>
      </c>
      <c r="D1598" t="s">
        <v>6685</v>
      </c>
      <c r="E1598" t="s">
        <v>18252</v>
      </c>
    </row>
    <row r="1599" spans="1:5" x14ac:dyDescent="0.3">
      <c r="A1599" t="s">
        <v>2362</v>
      </c>
      <c r="B1599" t="s">
        <v>2363</v>
      </c>
      <c r="C1599" t="s">
        <v>2364</v>
      </c>
      <c r="D1599" t="s">
        <v>2365</v>
      </c>
      <c r="E1599" t="s">
        <v>18253</v>
      </c>
    </row>
    <row r="1600" spans="1:5" x14ac:dyDescent="0.3">
      <c r="A1600" t="s">
        <v>7545</v>
      </c>
      <c r="B1600" t="s">
        <v>7546</v>
      </c>
      <c r="C1600" t="s">
        <v>7547</v>
      </c>
      <c r="D1600" t="s">
        <v>7546</v>
      </c>
      <c r="E1600" t="s">
        <v>18254</v>
      </c>
    </row>
    <row r="1601" spans="1:5" x14ac:dyDescent="0.3">
      <c r="A1601" t="s">
        <v>11030</v>
      </c>
      <c r="B1601" t="s">
        <v>11031</v>
      </c>
      <c r="C1601" t="s">
        <v>11032</v>
      </c>
      <c r="D1601" t="s">
        <v>11031</v>
      </c>
      <c r="E1601" t="s">
        <v>18255</v>
      </c>
    </row>
    <row r="1602" spans="1:5" x14ac:dyDescent="0.3">
      <c r="A1602" t="s">
        <v>3361</v>
      </c>
      <c r="B1602" t="s">
        <v>3362</v>
      </c>
      <c r="C1602" t="s">
        <v>3363</v>
      </c>
      <c r="D1602" t="s">
        <v>3364</v>
      </c>
      <c r="E1602" t="s">
        <v>18256</v>
      </c>
    </row>
    <row r="1603" spans="1:5" x14ac:dyDescent="0.3">
      <c r="A1603" t="s">
        <v>15083</v>
      </c>
      <c r="B1603" t="s">
        <v>15084</v>
      </c>
      <c r="C1603" t="s">
        <v>15085</v>
      </c>
      <c r="D1603" t="s">
        <v>15084</v>
      </c>
      <c r="E1603" t="s">
        <v>18257</v>
      </c>
    </row>
    <row r="1604" spans="1:5" x14ac:dyDescent="0.3">
      <c r="A1604" t="s">
        <v>7455</v>
      </c>
      <c r="B1604" t="s">
        <v>7456</v>
      </c>
      <c r="C1604" t="s">
        <v>7457</v>
      </c>
      <c r="D1604" t="s">
        <v>7458</v>
      </c>
      <c r="E1604" t="s">
        <v>18258</v>
      </c>
    </row>
    <row r="1605" spans="1:5" x14ac:dyDescent="0.3">
      <c r="A1605" t="s">
        <v>16340</v>
      </c>
      <c r="B1605" t="s">
        <v>16525</v>
      </c>
      <c r="C1605" t="s">
        <v>16651</v>
      </c>
      <c r="D1605" t="s">
        <v>19266</v>
      </c>
      <c r="E1605" t="s">
        <v>116</v>
      </c>
    </row>
    <row r="1606" spans="1:5" x14ac:dyDescent="0.3">
      <c r="A1606" t="s">
        <v>16341</v>
      </c>
      <c r="B1606" t="s">
        <v>16526</v>
      </c>
      <c r="C1606" t="s">
        <v>16652</v>
      </c>
      <c r="D1606" t="s">
        <v>19267</v>
      </c>
      <c r="E1606" t="s">
        <v>18259</v>
      </c>
    </row>
    <row r="1607" spans="1:5" x14ac:dyDescent="0.3">
      <c r="A1607" t="s">
        <v>6291</v>
      </c>
      <c r="B1607" t="s">
        <v>6292</v>
      </c>
      <c r="C1607" t="s">
        <v>6293</v>
      </c>
      <c r="D1607" t="s">
        <v>6292</v>
      </c>
      <c r="E1607" t="s">
        <v>18260</v>
      </c>
    </row>
    <row r="1608" spans="1:5" x14ac:dyDescent="0.3">
      <c r="A1608" t="s">
        <v>14467</v>
      </c>
      <c r="B1608" t="s">
        <v>14468</v>
      </c>
      <c r="C1608" t="s">
        <v>1212</v>
      </c>
      <c r="D1608" t="s">
        <v>14468</v>
      </c>
      <c r="E1608" t="s">
        <v>18261</v>
      </c>
    </row>
    <row r="1609" spans="1:5" x14ac:dyDescent="0.3">
      <c r="A1609" t="s">
        <v>6164</v>
      </c>
      <c r="B1609" t="s">
        <v>6165</v>
      </c>
      <c r="C1609" t="s">
        <v>6166</v>
      </c>
      <c r="D1609" t="s">
        <v>6167</v>
      </c>
      <c r="E1609" t="s">
        <v>18262</v>
      </c>
    </row>
    <row r="1610" spans="1:5" x14ac:dyDescent="0.3">
      <c r="A1610" t="s">
        <v>7230</v>
      </c>
      <c r="B1610" t="s">
        <v>7231</v>
      </c>
      <c r="C1610" t="s">
        <v>7232</v>
      </c>
      <c r="D1610" t="s">
        <v>7231</v>
      </c>
      <c r="E1610" t="s">
        <v>18263</v>
      </c>
    </row>
    <row r="1611" spans="1:5" x14ac:dyDescent="0.3">
      <c r="A1611" t="s">
        <v>12895</v>
      </c>
      <c r="B1611" t="s">
        <v>12896</v>
      </c>
      <c r="C1611" t="s">
        <v>12897</v>
      </c>
      <c r="D1611" t="s">
        <v>12898</v>
      </c>
      <c r="E1611" t="s">
        <v>18264</v>
      </c>
    </row>
    <row r="1612" spans="1:5" x14ac:dyDescent="0.3">
      <c r="A1612" t="s">
        <v>13864</v>
      </c>
      <c r="B1612" t="s">
        <v>13865</v>
      </c>
      <c r="C1612" t="s">
        <v>13866</v>
      </c>
      <c r="D1612" t="s">
        <v>13865</v>
      </c>
      <c r="E1612" t="s">
        <v>18265</v>
      </c>
    </row>
    <row r="1613" spans="1:5" x14ac:dyDescent="0.3">
      <c r="A1613" t="s">
        <v>12273</v>
      </c>
      <c r="B1613" t="s">
        <v>12274</v>
      </c>
      <c r="C1613" t="s">
        <v>12275</v>
      </c>
      <c r="D1613" t="s">
        <v>12276</v>
      </c>
      <c r="E1613" t="s">
        <v>18266</v>
      </c>
    </row>
    <row r="1614" spans="1:5" x14ac:dyDescent="0.3">
      <c r="A1614" t="s">
        <v>6982</v>
      </c>
      <c r="B1614" t="s">
        <v>6983</v>
      </c>
      <c r="C1614" t="s">
        <v>6984</v>
      </c>
      <c r="D1614" t="s">
        <v>6985</v>
      </c>
      <c r="E1614" t="s">
        <v>18267</v>
      </c>
    </row>
    <row r="1615" spans="1:5" x14ac:dyDescent="0.3">
      <c r="A1615" t="s">
        <v>2780</v>
      </c>
      <c r="B1615" t="s">
        <v>2781</v>
      </c>
      <c r="C1615" t="s">
        <v>2782</v>
      </c>
      <c r="D1615" t="s">
        <v>2783</v>
      </c>
      <c r="E1615" t="s">
        <v>18268</v>
      </c>
    </row>
    <row r="1616" spans="1:5" x14ac:dyDescent="0.3">
      <c r="A1616" t="s">
        <v>16342</v>
      </c>
      <c r="B1616" t="s">
        <v>10074</v>
      </c>
      <c r="C1616" t="s">
        <v>10075</v>
      </c>
      <c r="D1616" t="s">
        <v>10076</v>
      </c>
      <c r="E1616" t="s">
        <v>18269</v>
      </c>
    </row>
    <row r="1617" spans="1:5" x14ac:dyDescent="0.3">
      <c r="A1617" t="s">
        <v>14646</v>
      </c>
      <c r="B1617" t="s">
        <v>14647</v>
      </c>
      <c r="C1617" t="s">
        <v>14648</v>
      </c>
      <c r="D1617" t="s">
        <v>14647</v>
      </c>
      <c r="E1617" t="s">
        <v>18270</v>
      </c>
    </row>
    <row r="1618" spans="1:5" x14ac:dyDescent="0.3">
      <c r="A1618" t="s">
        <v>9992</v>
      </c>
      <c r="B1618" t="s">
        <v>9993</v>
      </c>
      <c r="C1618" t="s">
        <v>9994</v>
      </c>
      <c r="D1618" t="s">
        <v>9993</v>
      </c>
      <c r="E1618" t="s">
        <v>18271</v>
      </c>
    </row>
    <row r="1619" spans="1:5" x14ac:dyDescent="0.3">
      <c r="A1619" t="s">
        <v>10255</v>
      </c>
      <c r="B1619" t="s">
        <v>10256</v>
      </c>
      <c r="C1619" t="s">
        <v>10257</v>
      </c>
      <c r="D1619" t="s">
        <v>10256</v>
      </c>
      <c r="E1619" t="s">
        <v>18272</v>
      </c>
    </row>
    <row r="1620" spans="1:5" x14ac:dyDescent="0.3">
      <c r="A1620" t="s">
        <v>4143</v>
      </c>
      <c r="B1620" t="s">
        <v>4144</v>
      </c>
      <c r="C1620" t="s">
        <v>4145</v>
      </c>
      <c r="D1620" t="s">
        <v>4146</v>
      </c>
      <c r="E1620" t="s">
        <v>18273</v>
      </c>
    </row>
    <row r="1621" spans="1:5" x14ac:dyDescent="0.3">
      <c r="A1621" t="s">
        <v>11315</v>
      </c>
      <c r="B1621" t="s">
        <v>11316</v>
      </c>
      <c r="C1621" t="s">
        <v>11317</v>
      </c>
      <c r="D1621" t="s">
        <v>11318</v>
      </c>
      <c r="E1621" t="s">
        <v>18274</v>
      </c>
    </row>
    <row r="1622" spans="1:5" x14ac:dyDescent="0.3">
      <c r="A1622" t="s">
        <v>2485</v>
      </c>
      <c r="B1622" t="s">
        <v>2486</v>
      </c>
      <c r="C1622" t="s">
        <v>2487</v>
      </c>
      <c r="D1622" t="s">
        <v>2488</v>
      </c>
      <c r="E1622" t="s">
        <v>18275</v>
      </c>
    </row>
    <row r="1623" spans="1:5" x14ac:dyDescent="0.3">
      <c r="A1623" t="s">
        <v>16343</v>
      </c>
      <c r="B1623" t="s">
        <v>16527</v>
      </c>
      <c r="C1623" t="s">
        <v>16653</v>
      </c>
      <c r="D1623" t="s">
        <v>19268</v>
      </c>
      <c r="E1623" t="s">
        <v>18276</v>
      </c>
    </row>
    <row r="1624" spans="1:5" x14ac:dyDescent="0.3">
      <c r="A1624" t="s">
        <v>5116</v>
      </c>
      <c r="B1624" t="s">
        <v>5117</v>
      </c>
      <c r="C1624" t="s">
        <v>5118</v>
      </c>
      <c r="D1624" t="s">
        <v>5119</v>
      </c>
      <c r="E1624" t="s">
        <v>18277</v>
      </c>
    </row>
    <row r="1625" spans="1:5" x14ac:dyDescent="0.3">
      <c r="A1625" t="s">
        <v>4732</v>
      </c>
      <c r="B1625" t="s">
        <v>4733</v>
      </c>
      <c r="C1625" t="s">
        <v>4734</v>
      </c>
      <c r="D1625" t="s">
        <v>4735</v>
      </c>
      <c r="E1625" t="s">
        <v>18278</v>
      </c>
    </row>
    <row r="1626" spans="1:5" x14ac:dyDescent="0.3">
      <c r="A1626" t="s">
        <v>7203</v>
      </c>
      <c r="B1626" t="s">
        <v>7204</v>
      </c>
      <c r="C1626" t="s">
        <v>7205</v>
      </c>
      <c r="D1626" t="s">
        <v>7206</v>
      </c>
      <c r="E1626" t="s">
        <v>18279</v>
      </c>
    </row>
    <row r="1627" spans="1:5" x14ac:dyDescent="0.3">
      <c r="A1627" t="s">
        <v>13480</v>
      </c>
      <c r="B1627" t="s">
        <v>13481</v>
      </c>
      <c r="C1627" t="s">
        <v>13482</v>
      </c>
      <c r="D1627" t="s">
        <v>13483</v>
      </c>
      <c r="E1627" t="s">
        <v>18280</v>
      </c>
    </row>
    <row r="1628" spans="1:5" x14ac:dyDescent="0.3">
      <c r="A1628" t="s">
        <v>3691</v>
      </c>
      <c r="B1628" t="s">
        <v>3692</v>
      </c>
      <c r="C1628" t="s">
        <v>3693</v>
      </c>
      <c r="D1628" t="s">
        <v>3692</v>
      </c>
      <c r="E1628" t="s">
        <v>18281</v>
      </c>
    </row>
    <row r="1629" spans="1:5" x14ac:dyDescent="0.3">
      <c r="A1629" t="s">
        <v>14857</v>
      </c>
      <c r="B1629" t="s">
        <v>14858</v>
      </c>
      <c r="C1629" t="s">
        <v>14859</v>
      </c>
      <c r="D1629" t="s">
        <v>14860</v>
      </c>
      <c r="E1629" t="s">
        <v>18282</v>
      </c>
    </row>
    <row r="1630" spans="1:5" x14ac:dyDescent="0.3">
      <c r="A1630" t="s">
        <v>11305</v>
      </c>
      <c r="B1630" t="s">
        <v>11306</v>
      </c>
      <c r="C1630" t="s">
        <v>11307</v>
      </c>
      <c r="D1630" t="s">
        <v>11308</v>
      </c>
      <c r="E1630" t="s">
        <v>18283</v>
      </c>
    </row>
    <row r="1631" spans="1:5" x14ac:dyDescent="0.3">
      <c r="A1631" t="s">
        <v>11050</v>
      </c>
      <c r="B1631" t="s">
        <v>11051</v>
      </c>
      <c r="C1631" t="s">
        <v>11052</v>
      </c>
      <c r="D1631" t="s">
        <v>11051</v>
      </c>
      <c r="E1631" t="s">
        <v>18284</v>
      </c>
    </row>
    <row r="1632" spans="1:5" x14ac:dyDescent="0.3">
      <c r="A1632" t="s">
        <v>13878</v>
      </c>
      <c r="B1632" t="s">
        <v>13879</v>
      </c>
      <c r="C1632" t="s">
        <v>13880</v>
      </c>
      <c r="D1632" t="s">
        <v>13881</v>
      </c>
      <c r="E1632" t="s">
        <v>18285</v>
      </c>
    </row>
    <row r="1633" spans="1:5" x14ac:dyDescent="0.3">
      <c r="A1633" t="s">
        <v>15331</v>
      </c>
      <c r="B1633" t="s">
        <v>15332</v>
      </c>
      <c r="C1633" t="s">
        <v>15333</v>
      </c>
      <c r="D1633" t="s">
        <v>15332</v>
      </c>
      <c r="E1633" t="s">
        <v>18286</v>
      </c>
    </row>
    <row r="1634" spans="1:5" x14ac:dyDescent="0.3">
      <c r="A1634" t="s">
        <v>16344</v>
      </c>
      <c r="B1634" t="s">
        <v>8415</v>
      </c>
      <c r="C1634" t="s">
        <v>8416</v>
      </c>
      <c r="D1634" t="s">
        <v>8417</v>
      </c>
      <c r="E1634" t="s">
        <v>18287</v>
      </c>
    </row>
    <row r="1635" spans="1:5" x14ac:dyDescent="0.3">
      <c r="A1635" t="s">
        <v>16345</v>
      </c>
      <c r="B1635" t="s">
        <v>10969</v>
      </c>
      <c r="C1635" t="s">
        <v>10970</v>
      </c>
      <c r="D1635" t="s">
        <v>10971</v>
      </c>
      <c r="E1635" t="s">
        <v>18288</v>
      </c>
    </row>
    <row r="1636" spans="1:5" x14ac:dyDescent="0.3">
      <c r="A1636" t="s">
        <v>2928</v>
      </c>
      <c r="B1636" t="s">
        <v>2929</v>
      </c>
      <c r="C1636" t="s">
        <v>2930</v>
      </c>
      <c r="D1636" t="s">
        <v>2931</v>
      </c>
      <c r="E1636" t="s">
        <v>18289</v>
      </c>
    </row>
    <row r="1637" spans="1:5" x14ac:dyDescent="0.3">
      <c r="A1637" t="s">
        <v>4207</v>
      </c>
      <c r="B1637" t="s">
        <v>4208</v>
      </c>
      <c r="C1637" t="s">
        <v>4209</v>
      </c>
      <c r="D1637" t="s">
        <v>4210</v>
      </c>
      <c r="E1637" t="s">
        <v>18290</v>
      </c>
    </row>
    <row r="1638" spans="1:5" x14ac:dyDescent="0.3">
      <c r="A1638" t="s">
        <v>2610</v>
      </c>
      <c r="B1638" t="s">
        <v>2611</v>
      </c>
      <c r="C1638" t="s">
        <v>2612</v>
      </c>
      <c r="D1638" t="s">
        <v>2613</v>
      </c>
      <c r="E1638" t="s">
        <v>18291</v>
      </c>
    </row>
    <row r="1639" spans="1:5" x14ac:dyDescent="0.3">
      <c r="A1639" t="s">
        <v>10550</v>
      </c>
      <c r="B1639" t="s">
        <v>10551</v>
      </c>
      <c r="C1639" t="s">
        <v>10552</v>
      </c>
      <c r="D1639" t="s">
        <v>10553</v>
      </c>
      <c r="E1639" t="s">
        <v>18292</v>
      </c>
    </row>
    <row r="1640" spans="1:5" x14ac:dyDescent="0.3">
      <c r="A1640" t="s">
        <v>1511</v>
      </c>
      <c r="B1640" t="s">
        <v>1512</v>
      </c>
      <c r="C1640" t="s">
        <v>1513</v>
      </c>
      <c r="D1640" t="s">
        <v>1512</v>
      </c>
      <c r="E1640" t="s">
        <v>18293</v>
      </c>
    </row>
    <row r="1641" spans="1:5" x14ac:dyDescent="0.3">
      <c r="A1641" t="s">
        <v>13127</v>
      </c>
      <c r="B1641" t="s">
        <v>13128</v>
      </c>
      <c r="C1641" t="s">
        <v>13129</v>
      </c>
      <c r="D1641" t="s">
        <v>13128</v>
      </c>
      <c r="E1641" t="s">
        <v>18294</v>
      </c>
    </row>
    <row r="1642" spans="1:5" x14ac:dyDescent="0.3">
      <c r="A1642" t="s">
        <v>15345</v>
      </c>
      <c r="B1642" t="s">
        <v>15346</v>
      </c>
      <c r="C1642" t="s">
        <v>15347</v>
      </c>
      <c r="D1642" t="s">
        <v>15348</v>
      </c>
      <c r="E1642" t="s">
        <v>18295</v>
      </c>
    </row>
    <row r="1643" spans="1:5" x14ac:dyDescent="0.3">
      <c r="A1643" t="s">
        <v>3722</v>
      </c>
      <c r="B1643" t="s">
        <v>3723</v>
      </c>
      <c r="C1643" t="s">
        <v>3724</v>
      </c>
      <c r="D1643" t="s">
        <v>3725</v>
      </c>
      <c r="E1643" t="s">
        <v>18296</v>
      </c>
    </row>
    <row r="1644" spans="1:5" x14ac:dyDescent="0.3">
      <c r="A1644" t="s">
        <v>14939</v>
      </c>
      <c r="B1644" t="s">
        <v>14940</v>
      </c>
      <c r="C1644" t="s">
        <v>14941</v>
      </c>
      <c r="D1644" t="s">
        <v>14942</v>
      </c>
      <c r="E1644" t="s">
        <v>18297</v>
      </c>
    </row>
    <row r="1645" spans="1:5" x14ac:dyDescent="0.3">
      <c r="A1645" t="s">
        <v>7212</v>
      </c>
      <c r="B1645" t="s">
        <v>7213</v>
      </c>
      <c r="C1645" t="s">
        <v>7214</v>
      </c>
      <c r="D1645" t="s">
        <v>7213</v>
      </c>
      <c r="E1645" t="s">
        <v>18298</v>
      </c>
    </row>
    <row r="1646" spans="1:5" x14ac:dyDescent="0.3">
      <c r="A1646" t="s">
        <v>13466</v>
      </c>
      <c r="B1646" t="s">
        <v>13467</v>
      </c>
      <c r="C1646" t="s">
        <v>13468</v>
      </c>
      <c r="D1646" t="s">
        <v>13467</v>
      </c>
      <c r="E1646" t="s">
        <v>18299</v>
      </c>
    </row>
    <row r="1647" spans="1:5" x14ac:dyDescent="0.3">
      <c r="A1647" t="s">
        <v>8806</v>
      </c>
      <c r="B1647" t="s">
        <v>8807</v>
      </c>
      <c r="C1647" t="s">
        <v>8808</v>
      </c>
      <c r="D1647" t="s">
        <v>8809</v>
      </c>
      <c r="E1647" t="s">
        <v>18300</v>
      </c>
    </row>
    <row r="1648" spans="1:5" x14ac:dyDescent="0.3">
      <c r="A1648" t="s">
        <v>8674</v>
      </c>
      <c r="B1648" t="s">
        <v>8675</v>
      </c>
      <c r="C1648" t="s">
        <v>8676</v>
      </c>
      <c r="D1648" t="s">
        <v>8675</v>
      </c>
      <c r="E1648" t="s">
        <v>18301</v>
      </c>
    </row>
    <row r="1649" spans="1:5" x14ac:dyDescent="0.3">
      <c r="A1649" t="s">
        <v>8042</v>
      </c>
      <c r="B1649" t="s">
        <v>8043</v>
      </c>
      <c r="C1649" t="s">
        <v>8044</v>
      </c>
      <c r="D1649" t="s">
        <v>8045</v>
      </c>
      <c r="E1649" t="s">
        <v>18302</v>
      </c>
    </row>
    <row r="1650" spans="1:5" x14ac:dyDescent="0.3">
      <c r="A1650" t="s">
        <v>6561</v>
      </c>
      <c r="B1650" t="s">
        <v>6562</v>
      </c>
      <c r="C1650" t="s">
        <v>6563</v>
      </c>
      <c r="D1650" t="s">
        <v>6564</v>
      </c>
      <c r="E1650" t="s">
        <v>18303</v>
      </c>
    </row>
    <row r="1651" spans="1:5" x14ac:dyDescent="0.3">
      <c r="A1651" t="s">
        <v>6859</v>
      </c>
      <c r="B1651" t="s">
        <v>6860</v>
      </c>
      <c r="C1651" t="s">
        <v>6861</v>
      </c>
      <c r="D1651" t="s">
        <v>6860</v>
      </c>
      <c r="E1651" t="s">
        <v>18304</v>
      </c>
    </row>
    <row r="1652" spans="1:5" x14ac:dyDescent="0.3">
      <c r="A1652" t="s">
        <v>14579</v>
      </c>
      <c r="B1652" t="s">
        <v>14580</v>
      </c>
      <c r="C1652" t="s">
        <v>14581</v>
      </c>
      <c r="D1652" t="s">
        <v>14580</v>
      </c>
      <c r="E1652" t="s">
        <v>18305</v>
      </c>
    </row>
    <row r="1653" spans="1:5" x14ac:dyDescent="0.3">
      <c r="A1653" t="s">
        <v>9014</v>
      </c>
      <c r="B1653" t="s">
        <v>9015</v>
      </c>
      <c r="C1653" t="s">
        <v>9016</v>
      </c>
      <c r="D1653" t="s">
        <v>9015</v>
      </c>
      <c r="E1653" t="s">
        <v>18306</v>
      </c>
    </row>
    <row r="1654" spans="1:5" x14ac:dyDescent="0.3">
      <c r="A1654" t="s">
        <v>1658</v>
      </c>
      <c r="B1654" t="s">
        <v>1659</v>
      </c>
      <c r="C1654" t="s">
        <v>1660</v>
      </c>
      <c r="D1654" t="s">
        <v>1661</v>
      </c>
      <c r="E1654" t="s">
        <v>18307</v>
      </c>
    </row>
    <row r="1655" spans="1:5" x14ac:dyDescent="0.3">
      <c r="A1655" t="s">
        <v>5981</v>
      </c>
      <c r="B1655" t="s">
        <v>5982</v>
      </c>
      <c r="C1655" t="s">
        <v>5983</v>
      </c>
      <c r="D1655" t="s">
        <v>5984</v>
      </c>
      <c r="E1655" t="s">
        <v>18308</v>
      </c>
    </row>
    <row r="1656" spans="1:5" x14ac:dyDescent="0.3">
      <c r="A1656" t="s">
        <v>11361</v>
      </c>
      <c r="B1656" t="s">
        <v>11362</v>
      </c>
      <c r="C1656" t="s">
        <v>11363</v>
      </c>
      <c r="D1656" t="s">
        <v>11364</v>
      </c>
      <c r="E1656" t="s">
        <v>18309</v>
      </c>
    </row>
    <row r="1657" spans="1:5" x14ac:dyDescent="0.3">
      <c r="A1657" t="s">
        <v>3443</v>
      </c>
      <c r="B1657" t="s">
        <v>3444</v>
      </c>
      <c r="C1657" t="s">
        <v>3445</v>
      </c>
      <c r="D1657" t="s">
        <v>3446</v>
      </c>
      <c r="E1657" t="s">
        <v>18310</v>
      </c>
    </row>
    <row r="1658" spans="1:5" x14ac:dyDescent="0.3">
      <c r="A1658" t="s">
        <v>16346</v>
      </c>
      <c r="B1658" t="s">
        <v>4041</v>
      </c>
      <c r="C1658" t="s">
        <v>16654</v>
      </c>
      <c r="D1658" t="s">
        <v>4041</v>
      </c>
      <c r="E1658" t="s">
        <v>18311</v>
      </c>
    </row>
    <row r="1659" spans="1:5" x14ac:dyDescent="0.3">
      <c r="A1659" t="s">
        <v>16347</v>
      </c>
      <c r="B1659" t="s">
        <v>16528</v>
      </c>
      <c r="C1659" t="s">
        <v>11246</v>
      </c>
      <c r="D1659" t="s">
        <v>19269</v>
      </c>
      <c r="E1659" t="s">
        <v>18312</v>
      </c>
    </row>
    <row r="1660" spans="1:5" x14ac:dyDescent="0.3">
      <c r="A1660" t="s">
        <v>10109</v>
      </c>
      <c r="B1660" t="s">
        <v>10110</v>
      </c>
      <c r="C1660" t="s">
        <v>10111</v>
      </c>
      <c r="D1660" t="s">
        <v>10112</v>
      </c>
      <c r="E1660" t="s">
        <v>18313</v>
      </c>
    </row>
    <row r="1661" spans="1:5" x14ac:dyDescent="0.3">
      <c r="A1661" t="s">
        <v>7521</v>
      </c>
      <c r="B1661" t="s">
        <v>7522</v>
      </c>
      <c r="C1661" t="s">
        <v>7523</v>
      </c>
      <c r="D1661" t="s">
        <v>7524</v>
      </c>
      <c r="E1661" t="s">
        <v>18314</v>
      </c>
    </row>
    <row r="1662" spans="1:5" x14ac:dyDescent="0.3">
      <c r="A1662" t="s">
        <v>6728</v>
      </c>
      <c r="B1662" t="s">
        <v>6729</v>
      </c>
      <c r="C1662" t="s">
        <v>6730</v>
      </c>
      <c r="D1662" t="s">
        <v>6731</v>
      </c>
      <c r="E1662" t="s">
        <v>18315</v>
      </c>
    </row>
    <row r="1663" spans="1:5" x14ac:dyDescent="0.3">
      <c r="A1663" t="s">
        <v>7164</v>
      </c>
      <c r="B1663" t="s">
        <v>7165</v>
      </c>
      <c r="C1663" t="s">
        <v>7166</v>
      </c>
      <c r="D1663" t="s">
        <v>7167</v>
      </c>
      <c r="E1663" t="s">
        <v>18316</v>
      </c>
    </row>
    <row r="1664" spans="1:5" x14ac:dyDescent="0.3">
      <c r="A1664" t="s">
        <v>7009</v>
      </c>
      <c r="B1664" t="s">
        <v>7010</v>
      </c>
      <c r="C1664" t="s">
        <v>7011</v>
      </c>
      <c r="D1664" t="s">
        <v>7012</v>
      </c>
      <c r="E1664" t="s">
        <v>18317</v>
      </c>
    </row>
    <row r="1665" spans="1:5" x14ac:dyDescent="0.3">
      <c r="A1665" t="s">
        <v>14751</v>
      </c>
      <c r="B1665" t="s">
        <v>14752</v>
      </c>
      <c r="C1665" t="s">
        <v>14753</v>
      </c>
      <c r="D1665" t="s">
        <v>14754</v>
      </c>
      <c r="E1665" t="s">
        <v>18318</v>
      </c>
    </row>
    <row r="1666" spans="1:5" x14ac:dyDescent="0.3">
      <c r="A1666" t="s">
        <v>14021</v>
      </c>
      <c r="B1666" t="s">
        <v>14022</v>
      </c>
      <c r="C1666" t="s">
        <v>14023</v>
      </c>
      <c r="D1666" t="s">
        <v>14024</v>
      </c>
      <c r="E1666" t="s">
        <v>18319</v>
      </c>
    </row>
    <row r="1667" spans="1:5" x14ac:dyDescent="0.3">
      <c r="A1667" t="s">
        <v>5999</v>
      </c>
      <c r="B1667" t="s">
        <v>6000</v>
      </c>
      <c r="C1667" t="s">
        <v>6001</v>
      </c>
      <c r="D1667" t="s">
        <v>6002</v>
      </c>
      <c r="E1667" t="s">
        <v>18320</v>
      </c>
    </row>
    <row r="1668" spans="1:5" x14ac:dyDescent="0.3">
      <c r="A1668" t="s">
        <v>1668</v>
      </c>
      <c r="B1668" t="s">
        <v>1669</v>
      </c>
      <c r="C1668" t="s">
        <v>1670</v>
      </c>
      <c r="D1668" t="s">
        <v>1669</v>
      </c>
      <c r="E1668" t="s">
        <v>18321</v>
      </c>
    </row>
    <row r="1669" spans="1:5" x14ac:dyDescent="0.3">
      <c r="A1669" t="s">
        <v>3428</v>
      </c>
      <c r="B1669" t="s">
        <v>3429</v>
      </c>
      <c r="C1669" t="s">
        <v>3430</v>
      </c>
      <c r="D1669" t="s">
        <v>3431</v>
      </c>
      <c r="E1669" t="s">
        <v>18322</v>
      </c>
    </row>
    <row r="1670" spans="1:5" x14ac:dyDescent="0.3">
      <c r="A1670" t="s">
        <v>6052</v>
      </c>
      <c r="B1670" t="s">
        <v>6053</v>
      </c>
      <c r="C1670" t="s">
        <v>6054</v>
      </c>
      <c r="D1670" t="s">
        <v>6055</v>
      </c>
      <c r="E1670" t="s">
        <v>18323</v>
      </c>
    </row>
    <row r="1671" spans="1:5" x14ac:dyDescent="0.3">
      <c r="A1671" t="s">
        <v>14875</v>
      </c>
      <c r="B1671" t="s">
        <v>14876</v>
      </c>
      <c r="C1671" t="s">
        <v>14877</v>
      </c>
      <c r="D1671" t="s">
        <v>14878</v>
      </c>
      <c r="E1671" t="s">
        <v>18324</v>
      </c>
    </row>
    <row r="1672" spans="1:5" x14ac:dyDescent="0.3">
      <c r="A1672" t="s">
        <v>14066</v>
      </c>
      <c r="B1672" t="s">
        <v>14067</v>
      </c>
      <c r="C1672" t="s">
        <v>14068</v>
      </c>
      <c r="D1672" t="s">
        <v>14067</v>
      </c>
      <c r="E1672" t="s">
        <v>18325</v>
      </c>
    </row>
    <row r="1673" spans="1:5" x14ac:dyDescent="0.3">
      <c r="A1673" t="s">
        <v>14450</v>
      </c>
      <c r="B1673" t="s">
        <v>14451</v>
      </c>
      <c r="C1673" t="s">
        <v>14452</v>
      </c>
      <c r="D1673" t="s">
        <v>14451</v>
      </c>
      <c r="E1673" t="s">
        <v>18326</v>
      </c>
    </row>
    <row r="1674" spans="1:5" x14ac:dyDescent="0.3">
      <c r="A1674" t="s">
        <v>15545</v>
      </c>
      <c r="B1674" t="s">
        <v>15546</v>
      </c>
      <c r="C1674" t="s">
        <v>15547</v>
      </c>
      <c r="D1674" t="s">
        <v>15548</v>
      </c>
      <c r="E1674" t="s">
        <v>18327</v>
      </c>
    </row>
    <row r="1675" spans="1:5" x14ac:dyDescent="0.3">
      <c r="A1675" t="s">
        <v>10433</v>
      </c>
      <c r="B1675" t="s">
        <v>10434</v>
      </c>
      <c r="C1675" t="s">
        <v>10435</v>
      </c>
      <c r="D1675" t="s">
        <v>10436</v>
      </c>
      <c r="E1675" t="s">
        <v>18328</v>
      </c>
    </row>
    <row r="1676" spans="1:5" x14ac:dyDescent="0.3">
      <c r="A1676" t="s">
        <v>13094</v>
      </c>
      <c r="B1676" t="s">
        <v>13095</v>
      </c>
      <c r="C1676" t="s">
        <v>13096</v>
      </c>
      <c r="D1676" t="s">
        <v>13095</v>
      </c>
      <c r="E1676" t="s">
        <v>18329</v>
      </c>
    </row>
    <row r="1677" spans="1:5" x14ac:dyDescent="0.3">
      <c r="A1677" t="s">
        <v>15987</v>
      </c>
      <c r="B1677" t="s">
        <v>15988</v>
      </c>
      <c r="C1677" t="s">
        <v>15989</v>
      </c>
      <c r="D1677" t="s">
        <v>15988</v>
      </c>
      <c r="E1677" t="s">
        <v>18330</v>
      </c>
    </row>
    <row r="1678" spans="1:5" x14ac:dyDescent="0.3">
      <c r="A1678" t="s">
        <v>5704</v>
      </c>
      <c r="B1678" t="s">
        <v>5705</v>
      </c>
      <c r="C1678" t="s">
        <v>5706</v>
      </c>
      <c r="D1678" t="s">
        <v>5707</v>
      </c>
      <c r="E1678" t="s">
        <v>18331</v>
      </c>
    </row>
    <row r="1679" spans="1:5" x14ac:dyDescent="0.3">
      <c r="A1679" t="s">
        <v>5955</v>
      </c>
      <c r="B1679" t="s">
        <v>5956</v>
      </c>
      <c r="C1679" t="s">
        <v>5957</v>
      </c>
      <c r="D1679" t="s">
        <v>5956</v>
      </c>
      <c r="E1679" t="s">
        <v>18332</v>
      </c>
    </row>
    <row r="1680" spans="1:5" x14ac:dyDescent="0.3">
      <c r="A1680" t="s">
        <v>14077</v>
      </c>
      <c r="B1680" t="s">
        <v>14078</v>
      </c>
      <c r="C1680" t="s">
        <v>14079</v>
      </c>
      <c r="D1680" t="s">
        <v>14080</v>
      </c>
      <c r="E1680" t="s">
        <v>18333</v>
      </c>
    </row>
    <row r="1681" spans="1:5" x14ac:dyDescent="0.3">
      <c r="A1681" t="s">
        <v>12858</v>
      </c>
      <c r="B1681" t="s">
        <v>12859</v>
      </c>
      <c r="C1681" t="s">
        <v>1180</v>
      </c>
      <c r="D1681" t="s">
        <v>12859</v>
      </c>
    </row>
    <row r="1682" spans="1:5" x14ac:dyDescent="0.3">
      <c r="A1682" t="s">
        <v>15293</v>
      </c>
      <c r="B1682" t="s">
        <v>15294</v>
      </c>
      <c r="C1682" t="s">
        <v>15295</v>
      </c>
      <c r="D1682" t="s">
        <v>15296</v>
      </c>
      <c r="E1682" t="s">
        <v>18334</v>
      </c>
    </row>
    <row r="1683" spans="1:5" x14ac:dyDescent="0.3">
      <c r="A1683" t="s">
        <v>6967</v>
      </c>
      <c r="B1683" t="s">
        <v>6968</v>
      </c>
      <c r="C1683" t="s">
        <v>6969</v>
      </c>
      <c r="D1683" t="s">
        <v>6970</v>
      </c>
      <c r="E1683" t="s">
        <v>18335</v>
      </c>
    </row>
    <row r="1684" spans="1:5" x14ac:dyDescent="0.3">
      <c r="A1684" t="s">
        <v>3979</v>
      </c>
      <c r="B1684" t="s">
        <v>3980</v>
      </c>
      <c r="C1684" t="s">
        <v>3981</v>
      </c>
      <c r="D1684" t="s">
        <v>3982</v>
      </c>
      <c r="E1684" t="s">
        <v>18336</v>
      </c>
    </row>
    <row r="1685" spans="1:5" x14ac:dyDescent="0.3">
      <c r="A1685" t="s">
        <v>15379</v>
      </c>
      <c r="B1685" t="s">
        <v>15380</v>
      </c>
      <c r="C1685" t="s">
        <v>3689</v>
      </c>
      <c r="D1685" t="s">
        <v>15380</v>
      </c>
      <c r="E1685" t="s">
        <v>18337</v>
      </c>
    </row>
    <row r="1686" spans="1:5" x14ac:dyDescent="0.3">
      <c r="A1686" t="s">
        <v>6849</v>
      </c>
      <c r="B1686" t="s">
        <v>6850</v>
      </c>
      <c r="C1686" t="s">
        <v>6851</v>
      </c>
      <c r="D1686" t="s">
        <v>6852</v>
      </c>
      <c r="E1686" t="s">
        <v>18338</v>
      </c>
    </row>
    <row r="1687" spans="1:5" x14ac:dyDescent="0.3">
      <c r="A1687" t="s">
        <v>8119</v>
      </c>
      <c r="B1687" t="s">
        <v>8120</v>
      </c>
      <c r="C1687" t="s">
        <v>8121</v>
      </c>
      <c r="D1687" t="s">
        <v>8122</v>
      </c>
      <c r="E1687" t="s">
        <v>18339</v>
      </c>
    </row>
    <row r="1688" spans="1:5" x14ac:dyDescent="0.3">
      <c r="A1688" t="s">
        <v>8530</v>
      </c>
      <c r="B1688" t="s">
        <v>8531</v>
      </c>
      <c r="C1688" t="s">
        <v>8532</v>
      </c>
      <c r="D1688" t="s">
        <v>8531</v>
      </c>
      <c r="E1688" t="s">
        <v>18340</v>
      </c>
    </row>
    <row r="1689" spans="1:5" x14ac:dyDescent="0.3">
      <c r="A1689" t="s">
        <v>8033</v>
      </c>
      <c r="B1689" t="s">
        <v>8034</v>
      </c>
      <c r="C1689" t="s">
        <v>8035</v>
      </c>
      <c r="D1689" t="s">
        <v>8036</v>
      </c>
      <c r="E1689" t="s">
        <v>18341</v>
      </c>
    </row>
    <row r="1690" spans="1:5" x14ac:dyDescent="0.3">
      <c r="A1690" t="s">
        <v>8215</v>
      </c>
      <c r="B1690" t="s">
        <v>8216</v>
      </c>
      <c r="C1690" t="s">
        <v>8217</v>
      </c>
      <c r="D1690" t="s">
        <v>8218</v>
      </c>
      <c r="E1690" t="s">
        <v>18342</v>
      </c>
    </row>
    <row r="1691" spans="1:5" x14ac:dyDescent="0.3">
      <c r="A1691" t="s">
        <v>15234</v>
      </c>
      <c r="B1691" t="s">
        <v>15235</v>
      </c>
      <c r="C1691" t="s">
        <v>15236</v>
      </c>
      <c r="D1691" t="s">
        <v>15235</v>
      </c>
      <c r="E1691" t="s">
        <v>18343</v>
      </c>
    </row>
    <row r="1692" spans="1:5" x14ac:dyDescent="0.3">
      <c r="A1692" t="s">
        <v>1649</v>
      </c>
      <c r="B1692" t="s">
        <v>1650</v>
      </c>
      <c r="C1692" t="s">
        <v>1651</v>
      </c>
      <c r="D1692" t="s">
        <v>1652</v>
      </c>
      <c r="E1692" t="s">
        <v>18344</v>
      </c>
    </row>
    <row r="1693" spans="1:5" x14ac:dyDescent="0.3">
      <c r="A1693" t="s">
        <v>9259</v>
      </c>
      <c r="B1693" t="s">
        <v>9260</v>
      </c>
      <c r="C1693" t="s">
        <v>9261</v>
      </c>
      <c r="D1693" t="s">
        <v>9260</v>
      </c>
      <c r="E1693" t="s">
        <v>18345</v>
      </c>
    </row>
    <row r="1694" spans="1:5" x14ac:dyDescent="0.3">
      <c r="A1694" t="s">
        <v>5736</v>
      </c>
      <c r="B1694" t="s">
        <v>5737</v>
      </c>
      <c r="C1694" t="s">
        <v>5738</v>
      </c>
      <c r="D1694" t="s">
        <v>5739</v>
      </c>
      <c r="E1694" t="s">
        <v>18346</v>
      </c>
    </row>
    <row r="1695" spans="1:5" x14ac:dyDescent="0.3">
      <c r="A1695" t="s">
        <v>5125</v>
      </c>
      <c r="B1695" t="s">
        <v>5126</v>
      </c>
      <c r="C1695" t="s">
        <v>5127</v>
      </c>
      <c r="D1695" t="s">
        <v>5128</v>
      </c>
      <c r="E1695" t="s">
        <v>18347</v>
      </c>
    </row>
    <row r="1696" spans="1:5" x14ac:dyDescent="0.3">
      <c r="A1696" t="s">
        <v>12864</v>
      </c>
      <c r="B1696" t="s">
        <v>12865</v>
      </c>
      <c r="C1696" t="s">
        <v>12866</v>
      </c>
      <c r="D1696" t="s">
        <v>12865</v>
      </c>
      <c r="E1696" t="s">
        <v>18348</v>
      </c>
    </row>
    <row r="1697" spans="1:5" x14ac:dyDescent="0.3">
      <c r="A1697" t="s">
        <v>1443</v>
      </c>
      <c r="B1697" t="s">
        <v>1444</v>
      </c>
      <c r="C1697" t="s">
        <v>1445</v>
      </c>
      <c r="D1697" t="s">
        <v>1446</v>
      </c>
      <c r="E1697" t="s">
        <v>18349</v>
      </c>
    </row>
    <row r="1698" spans="1:5" x14ac:dyDescent="0.3">
      <c r="A1698" t="s">
        <v>3742</v>
      </c>
      <c r="B1698" t="s">
        <v>3743</v>
      </c>
      <c r="C1698" t="s">
        <v>1561</v>
      </c>
      <c r="D1698" t="s">
        <v>3743</v>
      </c>
      <c r="E1698" t="s">
        <v>17051</v>
      </c>
    </row>
    <row r="1699" spans="1:5" x14ac:dyDescent="0.3">
      <c r="A1699" t="s">
        <v>16348</v>
      </c>
      <c r="B1699" t="s">
        <v>16529</v>
      </c>
      <c r="C1699" t="s">
        <v>1180</v>
      </c>
      <c r="D1699" t="s">
        <v>16529</v>
      </c>
    </row>
    <row r="1700" spans="1:5" x14ac:dyDescent="0.3">
      <c r="A1700" t="s">
        <v>15842</v>
      </c>
      <c r="B1700" t="s">
        <v>15843</v>
      </c>
      <c r="C1700" t="s">
        <v>15844</v>
      </c>
      <c r="D1700" t="s">
        <v>15845</v>
      </c>
      <c r="E1700" t="s">
        <v>18350</v>
      </c>
    </row>
    <row r="1701" spans="1:5" x14ac:dyDescent="0.3">
      <c r="A1701" t="s">
        <v>4054</v>
      </c>
      <c r="B1701" t="s">
        <v>4055</v>
      </c>
      <c r="C1701" t="s">
        <v>4056</v>
      </c>
      <c r="D1701" t="s">
        <v>4055</v>
      </c>
      <c r="E1701" t="s">
        <v>18351</v>
      </c>
    </row>
    <row r="1702" spans="1:5" x14ac:dyDescent="0.3">
      <c r="A1702" t="s">
        <v>14137</v>
      </c>
      <c r="B1702" t="s">
        <v>14138</v>
      </c>
      <c r="C1702" t="s">
        <v>14139</v>
      </c>
      <c r="D1702" t="s">
        <v>14138</v>
      </c>
      <c r="E1702" t="s">
        <v>18352</v>
      </c>
    </row>
    <row r="1703" spans="1:5" x14ac:dyDescent="0.3">
      <c r="A1703" t="s">
        <v>10991</v>
      </c>
      <c r="B1703" t="s">
        <v>10992</v>
      </c>
      <c r="C1703" t="s">
        <v>10993</v>
      </c>
      <c r="D1703" t="s">
        <v>10992</v>
      </c>
      <c r="E1703" t="s">
        <v>18353</v>
      </c>
    </row>
    <row r="1704" spans="1:5" x14ac:dyDescent="0.3">
      <c r="A1704" t="s">
        <v>2212</v>
      </c>
      <c r="B1704" t="s">
        <v>2213</v>
      </c>
      <c r="C1704" t="s">
        <v>2214</v>
      </c>
      <c r="D1704" t="s">
        <v>2215</v>
      </c>
      <c r="E1704" t="s">
        <v>18354</v>
      </c>
    </row>
    <row r="1705" spans="1:5" x14ac:dyDescent="0.3">
      <c r="A1705" t="s">
        <v>9254</v>
      </c>
      <c r="B1705" t="s">
        <v>9255</v>
      </c>
      <c r="C1705" t="s">
        <v>9256</v>
      </c>
      <c r="D1705" t="s">
        <v>9257</v>
      </c>
      <c r="E1705" t="s">
        <v>18355</v>
      </c>
    </row>
    <row r="1706" spans="1:5" x14ac:dyDescent="0.3">
      <c r="A1706" t="s">
        <v>9952</v>
      </c>
      <c r="B1706" t="s">
        <v>9953</v>
      </c>
      <c r="C1706" t="s">
        <v>9954</v>
      </c>
      <c r="D1706" t="s">
        <v>9955</v>
      </c>
      <c r="E1706" t="s">
        <v>18356</v>
      </c>
    </row>
    <row r="1707" spans="1:5" x14ac:dyDescent="0.3">
      <c r="A1707" t="s">
        <v>16349</v>
      </c>
      <c r="B1707" t="s">
        <v>16530</v>
      </c>
      <c r="C1707" t="s">
        <v>16655</v>
      </c>
      <c r="D1707" t="s">
        <v>16530</v>
      </c>
      <c r="E1707" t="s">
        <v>18357</v>
      </c>
    </row>
    <row r="1708" spans="1:5" x14ac:dyDescent="0.3">
      <c r="A1708" t="s">
        <v>16350</v>
      </c>
      <c r="B1708" t="s">
        <v>16531</v>
      </c>
      <c r="C1708" t="s">
        <v>6175</v>
      </c>
      <c r="D1708" t="s">
        <v>19270</v>
      </c>
      <c r="E1708" t="s">
        <v>18358</v>
      </c>
    </row>
    <row r="1709" spans="1:5" x14ac:dyDescent="0.3">
      <c r="A1709" t="s">
        <v>6193</v>
      </c>
      <c r="B1709" t="s">
        <v>6194</v>
      </c>
      <c r="C1709" t="s">
        <v>6195</v>
      </c>
      <c r="D1709" t="s">
        <v>6196</v>
      </c>
      <c r="E1709" t="s">
        <v>18359</v>
      </c>
    </row>
    <row r="1710" spans="1:5" x14ac:dyDescent="0.3">
      <c r="A1710" t="s">
        <v>13231</v>
      </c>
      <c r="B1710" t="s">
        <v>13232</v>
      </c>
      <c r="C1710" t="s">
        <v>13233</v>
      </c>
      <c r="D1710" t="s">
        <v>13232</v>
      </c>
      <c r="E1710" t="s">
        <v>18360</v>
      </c>
    </row>
    <row r="1711" spans="1:5" x14ac:dyDescent="0.3">
      <c r="A1711" t="s">
        <v>10815</v>
      </c>
      <c r="B1711" t="s">
        <v>10816</v>
      </c>
      <c r="C1711" t="s">
        <v>10817</v>
      </c>
      <c r="D1711" t="s">
        <v>10816</v>
      </c>
      <c r="E1711" t="s">
        <v>18361</v>
      </c>
    </row>
    <row r="1712" spans="1:5" x14ac:dyDescent="0.3">
      <c r="A1712" t="s">
        <v>8852</v>
      </c>
      <c r="B1712" t="s">
        <v>8853</v>
      </c>
      <c r="C1712" t="s">
        <v>8854</v>
      </c>
      <c r="D1712" t="s">
        <v>8853</v>
      </c>
      <c r="E1712" t="s">
        <v>18362</v>
      </c>
    </row>
    <row r="1713" spans="1:5" x14ac:dyDescent="0.3">
      <c r="A1713" t="s">
        <v>1219</v>
      </c>
      <c r="B1713" t="s">
        <v>1220</v>
      </c>
      <c r="C1713" t="s">
        <v>1221</v>
      </c>
      <c r="D1713" t="s">
        <v>1222</v>
      </c>
      <c r="E1713" t="s">
        <v>18363</v>
      </c>
    </row>
    <row r="1714" spans="1:5" x14ac:dyDescent="0.3">
      <c r="A1714" t="s">
        <v>16351</v>
      </c>
      <c r="B1714" t="s">
        <v>16532</v>
      </c>
      <c r="C1714" t="s">
        <v>1370</v>
      </c>
      <c r="D1714" t="s">
        <v>16532</v>
      </c>
      <c r="E1714" t="s">
        <v>18364</v>
      </c>
    </row>
    <row r="1715" spans="1:5" x14ac:dyDescent="0.3">
      <c r="A1715" t="s">
        <v>2858</v>
      </c>
      <c r="B1715" t="s">
        <v>2859</v>
      </c>
      <c r="C1715" t="s">
        <v>2860</v>
      </c>
      <c r="D1715" t="s">
        <v>2861</v>
      </c>
      <c r="E1715" t="s">
        <v>18365</v>
      </c>
    </row>
    <row r="1716" spans="1:5" x14ac:dyDescent="0.3">
      <c r="A1716" t="s">
        <v>5821</v>
      </c>
      <c r="B1716" t="s">
        <v>5822</v>
      </c>
      <c r="C1716" t="s">
        <v>5823</v>
      </c>
      <c r="D1716" t="s">
        <v>5822</v>
      </c>
      <c r="E1716" t="s">
        <v>18366</v>
      </c>
    </row>
    <row r="1717" spans="1:5" x14ac:dyDescent="0.3">
      <c r="A1717" t="s">
        <v>16352</v>
      </c>
      <c r="B1717" t="s">
        <v>5150</v>
      </c>
      <c r="C1717" t="s">
        <v>5151</v>
      </c>
      <c r="D1717" t="s">
        <v>5152</v>
      </c>
      <c r="E1717" t="s">
        <v>18367</v>
      </c>
    </row>
    <row r="1718" spans="1:5" x14ac:dyDescent="0.3">
      <c r="A1718" t="s">
        <v>12664</v>
      </c>
      <c r="B1718" t="s">
        <v>12665</v>
      </c>
      <c r="C1718" t="s">
        <v>12666</v>
      </c>
      <c r="D1718" t="s">
        <v>12667</v>
      </c>
      <c r="E1718" t="s">
        <v>18368</v>
      </c>
    </row>
    <row r="1719" spans="1:5" x14ac:dyDescent="0.3">
      <c r="A1719" t="s">
        <v>8419</v>
      </c>
      <c r="B1719" t="s">
        <v>8420</v>
      </c>
      <c r="C1719" t="s">
        <v>8421</v>
      </c>
      <c r="D1719" t="s">
        <v>8422</v>
      </c>
      <c r="E1719" t="s">
        <v>18369</v>
      </c>
    </row>
    <row r="1720" spans="1:5" x14ac:dyDescent="0.3">
      <c r="A1720" t="s">
        <v>6185</v>
      </c>
      <c r="B1720" t="s">
        <v>6186</v>
      </c>
      <c r="C1720" t="s">
        <v>6187</v>
      </c>
      <c r="D1720" t="s">
        <v>6186</v>
      </c>
      <c r="E1720" t="s">
        <v>18370</v>
      </c>
    </row>
    <row r="1721" spans="1:5" x14ac:dyDescent="0.3">
      <c r="A1721" t="s">
        <v>9163</v>
      </c>
      <c r="B1721" t="s">
        <v>9164</v>
      </c>
      <c r="C1721" t="s">
        <v>9165</v>
      </c>
      <c r="D1721" t="s">
        <v>9164</v>
      </c>
      <c r="E1721" t="s">
        <v>18371</v>
      </c>
    </row>
    <row r="1722" spans="1:5" x14ac:dyDescent="0.3">
      <c r="A1722" t="s">
        <v>11909</v>
      </c>
      <c r="B1722" t="s">
        <v>11910</v>
      </c>
      <c r="C1722" t="s">
        <v>11911</v>
      </c>
      <c r="D1722" t="s">
        <v>11912</v>
      </c>
      <c r="E1722" t="s">
        <v>18372</v>
      </c>
    </row>
    <row r="1723" spans="1:5" x14ac:dyDescent="0.3">
      <c r="A1723" t="s">
        <v>1618</v>
      </c>
      <c r="B1723" t="s">
        <v>1619</v>
      </c>
      <c r="C1723" t="s">
        <v>1620</v>
      </c>
      <c r="D1723" t="s">
        <v>1621</v>
      </c>
      <c r="E1723" t="s">
        <v>18373</v>
      </c>
    </row>
    <row r="1724" spans="1:5" x14ac:dyDescent="0.3">
      <c r="A1724" t="s">
        <v>16353</v>
      </c>
      <c r="B1724" t="s">
        <v>16533</v>
      </c>
      <c r="C1724" t="s">
        <v>9139</v>
      </c>
      <c r="D1724" t="s">
        <v>19271</v>
      </c>
      <c r="E1724" t="s">
        <v>18374</v>
      </c>
    </row>
    <row r="1725" spans="1:5" x14ac:dyDescent="0.3">
      <c r="A1725" t="s">
        <v>4853</v>
      </c>
      <c r="B1725" t="s">
        <v>4854</v>
      </c>
      <c r="C1725" t="s">
        <v>4855</v>
      </c>
      <c r="D1725" t="s">
        <v>4856</v>
      </c>
      <c r="E1725" t="s">
        <v>18375</v>
      </c>
    </row>
    <row r="1726" spans="1:5" x14ac:dyDescent="0.3">
      <c r="A1726" t="s">
        <v>6061</v>
      </c>
      <c r="B1726" t="s">
        <v>6062</v>
      </c>
      <c r="C1726" t="s">
        <v>6063</v>
      </c>
      <c r="D1726" t="s">
        <v>6064</v>
      </c>
      <c r="E1726" t="s">
        <v>18376</v>
      </c>
    </row>
    <row r="1727" spans="1:5" x14ac:dyDescent="0.3">
      <c r="A1727" t="s">
        <v>16354</v>
      </c>
      <c r="B1727" t="s">
        <v>14115</v>
      </c>
      <c r="C1727" t="s">
        <v>14116</v>
      </c>
      <c r="D1727" t="s">
        <v>14115</v>
      </c>
      <c r="E1727" t="s">
        <v>18377</v>
      </c>
    </row>
    <row r="1728" spans="1:5" x14ac:dyDescent="0.3">
      <c r="A1728" t="s">
        <v>4752</v>
      </c>
      <c r="B1728" t="s">
        <v>4753</v>
      </c>
      <c r="C1728" t="s">
        <v>4754</v>
      </c>
      <c r="D1728" t="s">
        <v>4755</v>
      </c>
      <c r="E1728" t="s">
        <v>18378</v>
      </c>
    </row>
    <row r="1729" spans="1:5" x14ac:dyDescent="0.3">
      <c r="A1729" t="s">
        <v>12991</v>
      </c>
      <c r="B1729" t="s">
        <v>12992</v>
      </c>
      <c r="C1729" t="s">
        <v>12993</v>
      </c>
      <c r="D1729" t="s">
        <v>12992</v>
      </c>
      <c r="E1729" t="s">
        <v>18379</v>
      </c>
    </row>
    <row r="1730" spans="1:5" x14ac:dyDescent="0.3">
      <c r="A1730" t="s">
        <v>16355</v>
      </c>
      <c r="B1730" t="s">
        <v>5646</v>
      </c>
      <c r="C1730" t="s">
        <v>5647</v>
      </c>
      <c r="D1730" t="s">
        <v>5648</v>
      </c>
      <c r="E1730" t="s">
        <v>18380</v>
      </c>
    </row>
    <row r="1731" spans="1:5" x14ac:dyDescent="0.3">
      <c r="A1731" t="s">
        <v>9034</v>
      </c>
      <c r="B1731" t="s">
        <v>9035</v>
      </c>
      <c r="C1731" t="s">
        <v>9036</v>
      </c>
      <c r="D1731" t="s">
        <v>9035</v>
      </c>
      <c r="E1731" t="s">
        <v>18381</v>
      </c>
    </row>
    <row r="1732" spans="1:5" x14ac:dyDescent="0.3">
      <c r="A1732" t="s">
        <v>7572</v>
      </c>
      <c r="B1732" t="s">
        <v>7573</v>
      </c>
      <c r="C1732" t="s">
        <v>7574</v>
      </c>
      <c r="D1732" t="s">
        <v>7573</v>
      </c>
      <c r="E1732" t="s">
        <v>18382</v>
      </c>
    </row>
    <row r="1733" spans="1:5" x14ac:dyDescent="0.3">
      <c r="A1733" t="s">
        <v>16356</v>
      </c>
      <c r="B1733" t="s">
        <v>14349</v>
      </c>
      <c r="C1733" t="s">
        <v>14350</v>
      </c>
      <c r="D1733" t="s">
        <v>14351</v>
      </c>
      <c r="E1733" t="s">
        <v>18383</v>
      </c>
    </row>
    <row r="1734" spans="1:5" x14ac:dyDescent="0.3">
      <c r="A1734" t="s">
        <v>2246</v>
      </c>
      <c r="B1734" t="s">
        <v>2247</v>
      </c>
      <c r="C1734" t="s">
        <v>2248</v>
      </c>
      <c r="D1734" t="s">
        <v>2247</v>
      </c>
      <c r="E1734" t="s">
        <v>18384</v>
      </c>
    </row>
    <row r="1735" spans="1:5" x14ac:dyDescent="0.3">
      <c r="A1735" t="s">
        <v>14526</v>
      </c>
      <c r="B1735" t="s">
        <v>14527</v>
      </c>
      <c r="C1735" t="s">
        <v>14528</v>
      </c>
      <c r="D1735" t="s">
        <v>14529</v>
      </c>
      <c r="E1735" t="s">
        <v>18385</v>
      </c>
    </row>
    <row r="1736" spans="1:5" x14ac:dyDescent="0.3">
      <c r="A1736" t="s">
        <v>14474</v>
      </c>
      <c r="B1736" t="s">
        <v>14475</v>
      </c>
      <c r="C1736" t="s">
        <v>14476</v>
      </c>
      <c r="D1736" t="s">
        <v>14477</v>
      </c>
      <c r="E1736" t="s">
        <v>18386</v>
      </c>
    </row>
    <row r="1737" spans="1:5" x14ac:dyDescent="0.3">
      <c r="A1737" t="s">
        <v>2122</v>
      </c>
      <c r="B1737" t="s">
        <v>2123</v>
      </c>
      <c r="C1737" t="s">
        <v>2124</v>
      </c>
      <c r="D1737" t="s">
        <v>2123</v>
      </c>
      <c r="E1737" t="s">
        <v>18387</v>
      </c>
    </row>
    <row r="1738" spans="1:5" x14ac:dyDescent="0.3">
      <c r="A1738" t="s">
        <v>16357</v>
      </c>
      <c r="B1738" t="s">
        <v>16534</v>
      </c>
      <c r="C1738" t="s">
        <v>16656</v>
      </c>
      <c r="D1738" t="s">
        <v>16534</v>
      </c>
      <c r="E1738" t="s">
        <v>18388</v>
      </c>
    </row>
    <row r="1739" spans="1:5" x14ac:dyDescent="0.3">
      <c r="A1739" t="s">
        <v>16358</v>
      </c>
      <c r="B1739" t="s">
        <v>6376</v>
      </c>
      <c r="C1739" t="s">
        <v>6377</v>
      </c>
      <c r="D1739" t="s">
        <v>6378</v>
      </c>
      <c r="E1739" t="s">
        <v>18389</v>
      </c>
    </row>
    <row r="1740" spans="1:5" x14ac:dyDescent="0.3">
      <c r="A1740" t="s">
        <v>14365</v>
      </c>
      <c r="B1740" t="s">
        <v>14366</v>
      </c>
      <c r="C1740" t="s">
        <v>14367</v>
      </c>
      <c r="D1740" t="s">
        <v>14366</v>
      </c>
      <c r="E1740" t="s">
        <v>18390</v>
      </c>
    </row>
    <row r="1741" spans="1:5" x14ac:dyDescent="0.3">
      <c r="A1741" t="s">
        <v>12929</v>
      </c>
      <c r="B1741" t="s">
        <v>12930</v>
      </c>
      <c r="C1741" t="s">
        <v>12931</v>
      </c>
      <c r="D1741" t="s">
        <v>12932</v>
      </c>
      <c r="E1741" t="s">
        <v>18391</v>
      </c>
    </row>
    <row r="1742" spans="1:5" x14ac:dyDescent="0.3">
      <c r="A1742" t="s">
        <v>14545</v>
      </c>
      <c r="B1742" t="s">
        <v>14546</v>
      </c>
      <c r="C1742" t="s">
        <v>14547</v>
      </c>
      <c r="D1742" t="s">
        <v>14548</v>
      </c>
      <c r="E1742" t="s">
        <v>18392</v>
      </c>
    </row>
    <row r="1743" spans="1:5" x14ac:dyDescent="0.3">
      <c r="A1743" t="s">
        <v>9347</v>
      </c>
      <c r="B1743" t="s">
        <v>9348</v>
      </c>
      <c r="C1743" t="s">
        <v>9349</v>
      </c>
      <c r="D1743" t="s">
        <v>9350</v>
      </c>
      <c r="E1743" t="s">
        <v>18393</v>
      </c>
    </row>
    <row r="1744" spans="1:5" x14ac:dyDescent="0.3">
      <c r="A1744" t="s">
        <v>8944</v>
      </c>
      <c r="B1744" t="s">
        <v>8945</v>
      </c>
      <c r="C1744" t="s">
        <v>8946</v>
      </c>
      <c r="D1744" t="s">
        <v>8947</v>
      </c>
      <c r="E1744" t="s">
        <v>18394</v>
      </c>
    </row>
    <row r="1745" spans="1:5" x14ac:dyDescent="0.3">
      <c r="A1745" t="s">
        <v>8225</v>
      </c>
      <c r="B1745" t="s">
        <v>8226</v>
      </c>
      <c r="C1745" t="s">
        <v>8227</v>
      </c>
      <c r="D1745" t="s">
        <v>8228</v>
      </c>
      <c r="E1745" t="s">
        <v>18395</v>
      </c>
    </row>
    <row r="1746" spans="1:5" x14ac:dyDescent="0.3">
      <c r="A1746" t="s">
        <v>12581</v>
      </c>
      <c r="B1746" t="s">
        <v>12582</v>
      </c>
      <c r="C1746" t="s">
        <v>12583</v>
      </c>
      <c r="D1746" t="s">
        <v>12584</v>
      </c>
      <c r="E1746" t="s">
        <v>18396</v>
      </c>
    </row>
    <row r="1747" spans="1:5" x14ac:dyDescent="0.3">
      <c r="A1747" t="s">
        <v>12586</v>
      </c>
      <c r="B1747" t="s">
        <v>12587</v>
      </c>
      <c r="C1747" t="s">
        <v>12588</v>
      </c>
      <c r="D1747" t="s">
        <v>12587</v>
      </c>
      <c r="E1747" t="s">
        <v>18397</v>
      </c>
    </row>
    <row r="1748" spans="1:5" x14ac:dyDescent="0.3">
      <c r="A1748" t="s">
        <v>12829</v>
      </c>
      <c r="B1748" t="s">
        <v>12830</v>
      </c>
      <c r="C1748" t="s">
        <v>12831</v>
      </c>
      <c r="D1748" t="s">
        <v>12832</v>
      </c>
      <c r="E1748" t="s">
        <v>18398</v>
      </c>
    </row>
    <row r="1749" spans="1:5" x14ac:dyDescent="0.3">
      <c r="A1749" t="s">
        <v>16359</v>
      </c>
      <c r="B1749" t="s">
        <v>16535</v>
      </c>
      <c r="C1749" t="s">
        <v>8899</v>
      </c>
      <c r="D1749" t="s">
        <v>16535</v>
      </c>
      <c r="E1749" t="s">
        <v>16861</v>
      </c>
    </row>
    <row r="1750" spans="1:5" x14ac:dyDescent="0.3">
      <c r="A1750" t="s">
        <v>10973</v>
      </c>
      <c r="B1750" t="s">
        <v>10974</v>
      </c>
      <c r="C1750" t="s">
        <v>10975</v>
      </c>
      <c r="D1750" t="s">
        <v>10974</v>
      </c>
      <c r="E1750" t="s">
        <v>18399</v>
      </c>
    </row>
    <row r="1751" spans="1:5" x14ac:dyDescent="0.3">
      <c r="A1751" t="s">
        <v>12544</v>
      </c>
      <c r="B1751" t="s">
        <v>12545</v>
      </c>
      <c r="C1751" t="s">
        <v>12546</v>
      </c>
      <c r="D1751" t="s">
        <v>12545</v>
      </c>
      <c r="E1751" t="s">
        <v>18400</v>
      </c>
    </row>
    <row r="1752" spans="1:5" x14ac:dyDescent="0.3">
      <c r="A1752" t="s">
        <v>4049</v>
      </c>
      <c r="B1752" t="s">
        <v>4050</v>
      </c>
      <c r="C1752" t="s">
        <v>4051</v>
      </c>
      <c r="D1752" t="s">
        <v>4052</v>
      </c>
      <c r="E1752" t="s">
        <v>18401</v>
      </c>
    </row>
    <row r="1753" spans="1:5" x14ac:dyDescent="0.3">
      <c r="A1753" t="s">
        <v>5848</v>
      </c>
      <c r="B1753" t="s">
        <v>5849</v>
      </c>
      <c r="C1753" t="s">
        <v>5850</v>
      </c>
      <c r="D1753" t="s">
        <v>5849</v>
      </c>
      <c r="E1753" t="s">
        <v>18402</v>
      </c>
    </row>
    <row r="1754" spans="1:5" x14ac:dyDescent="0.3">
      <c r="A1754" t="s">
        <v>12803</v>
      </c>
      <c r="B1754" t="s">
        <v>12804</v>
      </c>
      <c r="C1754" t="s">
        <v>12805</v>
      </c>
      <c r="D1754" t="s">
        <v>12806</v>
      </c>
      <c r="E1754" t="s">
        <v>18403</v>
      </c>
    </row>
    <row r="1755" spans="1:5" x14ac:dyDescent="0.3">
      <c r="A1755" t="s">
        <v>3661</v>
      </c>
      <c r="B1755" t="s">
        <v>3662</v>
      </c>
      <c r="C1755" t="s">
        <v>3663</v>
      </c>
      <c r="D1755" t="s">
        <v>3664</v>
      </c>
      <c r="E1755" t="s">
        <v>18404</v>
      </c>
    </row>
    <row r="1756" spans="1:5" x14ac:dyDescent="0.3">
      <c r="A1756" t="s">
        <v>15766</v>
      </c>
      <c r="B1756" t="s">
        <v>15767</v>
      </c>
      <c r="C1756" t="s">
        <v>15768</v>
      </c>
      <c r="D1756" t="s">
        <v>15769</v>
      </c>
      <c r="E1756" t="s">
        <v>18405</v>
      </c>
    </row>
    <row r="1757" spans="1:5" x14ac:dyDescent="0.3">
      <c r="A1757" t="s">
        <v>2164</v>
      </c>
      <c r="B1757" t="s">
        <v>2165</v>
      </c>
      <c r="C1757" t="s">
        <v>2166</v>
      </c>
      <c r="D1757" t="s">
        <v>2167</v>
      </c>
      <c r="E1757" t="s">
        <v>18406</v>
      </c>
    </row>
    <row r="1758" spans="1:5" x14ac:dyDescent="0.3">
      <c r="A1758" t="s">
        <v>10052</v>
      </c>
      <c r="B1758" t="s">
        <v>10053</v>
      </c>
      <c r="C1758" t="s">
        <v>10054</v>
      </c>
      <c r="D1758" t="s">
        <v>10053</v>
      </c>
      <c r="E1758" t="s">
        <v>18407</v>
      </c>
    </row>
    <row r="1759" spans="1:5" x14ac:dyDescent="0.3">
      <c r="A1759" t="s">
        <v>5061</v>
      </c>
      <c r="B1759" t="s">
        <v>5062</v>
      </c>
      <c r="C1759" t="s">
        <v>5063</v>
      </c>
      <c r="D1759" t="s">
        <v>5064</v>
      </c>
      <c r="E1759" t="s">
        <v>18408</v>
      </c>
    </row>
    <row r="1760" spans="1:5" x14ac:dyDescent="0.3">
      <c r="A1760" t="s">
        <v>7369</v>
      </c>
      <c r="B1760" t="s">
        <v>7370</v>
      </c>
      <c r="C1760" t="s">
        <v>7371</v>
      </c>
      <c r="D1760" t="s">
        <v>7372</v>
      </c>
      <c r="E1760" t="s">
        <v>18409</v>
      </c>
    </row>
    <row r="1761" spans="1:5" x14ac:dyDescent="0.3">
      <c r="A1761" t="s">
        <v>3603</v>
      </c>
      <c r="B1761" t="s">
        <v>3604</v>
      </c>
      <c r="C1761" t="s">
        <v>3605</v>
      </c>
      <c r="D1761" t="s">
        <v>3606</v>
      </c>
      <c r="E1761" t="s">
        <v>18410</v>
      </c>
    </row>
    <row r="1762" spans="1:5" x14ac:dyDescent="0.3">
      <c r="A1762" t="s">
        <v>16360</v>
      </c>
      <c r="B1762" t="s">
        <v>16536</v>
      </c>
      <c r="C1762" t="s">
        <v>16657</v>
      </c>
      <c r="D1762" t="s">
        <v>16536</v>
      </c>
      <c r="E1762" t="s">
        <v>18411</v>
      </c>
    </row>
    <row r="1763" spans="1:5" x14ac:dyDescent="0.3">
      <c r="A1763" t="s">
        <v>14357</v>
      </c>
      <c r="B1763" t="s">
        <v>14358</v>
      </c>
      <c r="C1763" t="s">
        <v>14359</v>
      </c>
      <c r="D1763" t="s">
        <v>14358</v>
      </c>
      <c r="E1763" t="s">
        <v>18412</v>
      </c>
    </row>
    <row r="1764" spans="1:5" x14ac:dyDescent="0.3">
      <c r="A1764" t="s">
        <v>8935</v>
      </c>
      <c r="B1764" t="s">
        <v>8936</v>
      </c>
      <c r="C1764" t="s">
        <v>8937</v>
      </c>
      <c r="D1764" t="s">
        <v>8936</v>
      </c>
      <c r="E1764" t="s">
        <v>18413</v>
      </c>
    </row>
    <row r="1765" spans="1:5" x14ac:dyDescent="0.3">
      <c r="A1765" t="s">
        <v>7488</v>
      </c>
      <c r="B1765" t="s">
        <v>7489</v>
      </c>
      <c r="C1765" t="s">
        <v>1180</v>
      </c>
      <c r="D1765" t="s">
        <v>7489</v>
      </c>
    </row>
    <row r="1766" spans="1:5" x14ac:dyDescent="0.3">
      <c r="A1766" t="s">
        <v>9835</v>
      </c>
      <c r="B1766" t="s">
        <v>9836</v>
      </c>
      <c r="C1766" t="s">
        <v>9837</v>
      </c>
      <c r="D1766" t="s">
        <v>9836</v>
      </c>
      <c r="E1766" t="s">
        <v>18414</v>
      </c>
    </row>
    <row r="1767" spans="1:5" x14ac:dyDescent="0.3">
      <c r="A1767" t="s">
        <v>9490</v>
      </c>
      <c r="B1767" t="s">
        <v>9491</v>
      </c>
      <c r="C1767" t="s">
        <v>9492</v>
      </c>
      <c r="D1767" t="s">
        <v>9491</v>
      </c>
      <c r="E1767" t="s">
        <v>18415</v>
      </c>
    </row>
    <row r="1768" spans="1:5" x14ac:dyDescent="0.3">
      <c r="A1768" t="s">
        <v>10736</v>
      </c>
      <c r="B1768" t="s">
        <v>10737</v>
      </c>
      <c r="C1768" t="s">
        <v>10738</v>
      </c>
      <c r="D1768" t="s">
        <v>10739</v>
      </c>
      <c r="E1768" t="s">
        <v>18416</v>
      </c>
    </row>
    <row r="1769" spans="1:5" x14ac:dyDescent="0.3">
      <c r="A1769" t="s">
        <v>12348</v>
      </c>
      <c r="B1769" t="s">
        <v>12349</v>
      </c>
      <c r="C1769" t="s">
        <v>12350</v>
      </c>
      <c r="D1769" t="s">
        <v>12351</v>
      </c>
      <c r="E1769" t="s">
        <v>18417</v>
      </c>
    </row>
    <row r="1770" spans="1:5" x14ac:dyDescent="0.3">
      <c r="A1770" t="s">
        <v>12206</v>
      </c>
      <c r="B1770" t="s">
        <v>12207</v>
      </c>
      <c r="C1770" t="s">
        <v>12208</v>
      </c>
      <c r="D1770" t="s">
        <v>12209</v>
      </c>
      <c r="E1770" t="s">
        <v>18418</v>
      </c>
    </row>
    <row r="1771" spans="1:5" x14ac:dyDescent="0.3">
      <c r="A1771" t="s">
        <v>15148</v>
      </c>
      <c r="B1771" t="s">
        <v>15149</v>
      </c>
      <c r="C1771" t="s">
        <v>15150</v>
      </c>
      <c r="D1771" t="s">
        <v>15151</v>
      </c>
      <c r="E1771" t="s">
        <v>18419</v>
      </c>
    </row>
    <row r="1772" spans="1:5" x14ac:dyDescent="0.3">
      <c r="A1772" t="s">
        <v>10981</v>
      </c>
      <c r="B1772" t="s">
        <v>10982</v>
      </c>
      <c r="C1772" t="s">
        <v>10983</v>
      </c>
      <c r="D1772" t="s">
        <v>10984</v>
      </c>
      <c r="E1772" t="s">
        <v>18420</v>
      </c>
    </row>
    <row r="1773" spans="1:5" x14ac:dyDescent="0.3">
      <c r="A1773" t="s">
        <v>5938</v>
      </c>
      <c r="B1773" t="s">
        <v>5939</v>
      </c>
      <c r="C1773" t="s">
        <v>5940</v>
      </c>
      <c r="D1773" t="s">
        <v>5941</v>
      </c>
      <c r="E1773" t="s">
        <v>18421</v>
      </c>
    </row>
    <row r="1774" spans="1:5" x14ac:dyDescent="0.3">
      <c r="A1774" t="s">
        <v>11113</v>
      </c>
      <c r="B1774" t="s">
        <v>11114</v>
      </c>
      <c r="C1774" t="s">
        <v>11115</v>
      </c>
      <c r="D1774" t="s">
        <v>11116</v>
      </c>
      <c r="E1774" t="s">
        <v>18422</v>
      </c>
    </row>
    <row r="1775" spans="1:5" x14ac:dyDescent="0.3">
      <c r="A1775" t="s">
        <v>13390</v>
      </c>
      <c r="B1775" t="s">
        <v>13391</v>
      </c>
      <c r="C1775" t="s">
        <v>13392</v>
      </c>
      <c r="D1775" t="s">
        <v>13393</v>
      </c>
      <c r="E1775" t="s">
        <v>18423</v>
      </c>
    </row>
    <row r="1776" spans="1:5" x14ac:dyDescent="0.3">
      <c r="A1776" t="s">
        <v>5362</v>
      </c>
      <c r="B1776" t="s">
        <v>5363</v>
      </c>
      <c r="C1776" t="s">
        <v>5364</v>
      </c>
      <c r="D1776" t="s">
        <v>5365</v>
      </c>
      <c r="E1776" t="s">
        <v>18424</v>
      </c>
    </row>
    <row r="1777" spans="1:5" x14ac:dyDescent="0.3">
      <c r="A1777" t="s">
        <v>6826</v>
      </c>
      <c r="B1777" t="s">
        <v>6827</v>
      </c>
      <c r="C1777" t="s">
        <v>6828</v>
      </c>
      <c r="D1777" t="s">
        <v>6827</v>
      </c>
      <c r="E1777" t="s">
        <v>18425</v>
      </c>
    </row>
    <row r="1778" spans="1:5" x14ac:dyDescent="0.3">
      <c r="A1778" t="s">
        <v>16361</v>
      </c>
      <c r="B1778" t="s">
        <v>16537</v>
      </c>
      <c r="C1778" t="s">
        <v>2294</v>
      </c>
      <c r="D1778" t="s">
        <v>19272</v>
      </c>
      <c r="E1778" t="s">
        <v>18426</v>
      </c>
    </row>
    <row r="1779" spans="1:5" x14ac:dyDescent="0.3">
      <c r="A1779" t="s">
        <v>8683</v>
      </c>
      <c r="B1779" t="s">
        <v>8684</v>
      </c>
      <c r="C1779" t="s">
        <v>8685</v>
      </c>
      <c r="D1779" t="s">
        <v>8686</v>
      </c>
      <c r="E1779" t="s">
        <v>18427</v>
      </c>
    </row>
    <row r="1780" spans="1:5" x14ac:dyDescent="0.3">
      <c r="A1780" t="s">
        <v>15958</v>
      </c>
      <c r="B1780" t="s">
        <v>15959</v>
      </c>
      <c r="C1780" t="s">
        <v>15960</v>
      </c>
      <c r="D1780" t="s">
        <v>15961</v>
      </c>
      <c r="E1780" t="s">
        <v>18428</v>
      </c>
    </row>
    <row r="1781" spans="1:5" x14ac:dyDescent="0.3">
      <c r="A1781" t="s">
        <v>4805</v>
      </c>
      <c r="B1781" t="s">
        <v>4806</v>
      </c>
      <c r="C1781" t="s">
        <v>4807</v>
      </c>
      <c r="D1781" t="s">
        <v>4808</v>
      </c>
      <c r="E1781" t="s">
        <v>18429</v>
      </c>
    </row>
    <row r="1782" spans="1:5" x14ac:dyDescent="0.3">
      <c r="A1782" t="s">
        <v>5262</v>
      </c>
      <c r="B1782" t="s">
        <v>5263</v>
      </c>
      <c r="C1782" t="s">
        <v>5264</v>
      </c>
      <c r="D1782" t="s">
        <v>5265</v>
      </c>
    </row>
    <row r="1783" spans="1:5" x14ac:dyDescent="0.3">
      <c r="A1783" t="s">
        <v>13563</v>
      </c>
      <c r="B1783" t="s">
        <v>13564</v>
      </c>
      <c r="C1783" t="s">
        <v>13565</v>
      </c>
      <c r="D1783" t="s">
        <v>13566</v>
      </c>
      <c r="E1783" t="s">
        <v>18430</v>
      </c>
    </row>
    <row r="1784" spans="1:5" x14ac:dyDescent="0.3">
      <c r="A1784" t="s">
        <v>10202</v>
      </c>
      <c r="B1784" t="s">
        <v>10203</v>
      </c>
      <c r="C1784" t="s">
        <v>10204</v>
      </c>
      <c r="D1784" t="s">
        <v>10205</v>
      </c>
      <c r="E1784" t="s">
        <v>18431</v>
      </c>
    </row>
    <row r="1785" spans="1:5" x14ac:dyDescent="0.3">
      <c r="A1785" t="s">
        <v>2268</v>
      </c>
      <c r="B1785" t="s">
        <v>2269</v>
      </c>
      <c r="C1785" t="s">
        <v>2270</v>
      </c>
      <c r="D1785" t="s">
        <v>2271</v>
      </c>
      <c r="E1785" t="s">
        <v>18432</v>
      </c>
    </row>
    <row r="1786" spans="1:5" x14ac:dyDescent="0.3">
      <c r="A1786" t="s">
        <v>11133</v>
      </c>
      <c r="B1786" t="s">
        <v>11134</v>
      </c>
      <c r="C1786" t="s">
        <v>11135</v>
      </c>
      <c r="D1786" t="s">
        <v>11136</v>
      </c>
      <c r="E1786" t="s">
        <v>18433</v>
      </c>
    </row>
    <row r="1787" spans="1:5" x14ac:dyDescent="0.3">
      <c r="A1787" t="s">
        <v>1113</v>
      </c>
      <c r="B1787" t="s">
        <v>1114</v>
      </c>
      <c r="C1787" t="s">
        <v>1115</v>
      </c>
      <c r="D1787" t="s">
        <v>1114</v>
      </c>
      <c r="E1787" t="s">
        <v>18434</v>
      </c>
    </row>
    <row r="1788" spans="1:5" x14ac:dyDescent="0.3">
      <c r="A1788" t="s">
        <v>15800</v>
      </c>
      <c r="B1788" t="s">
        <v>15801</v>
      </c>
      <c r="C1788" t="s">
        <v>15802</v>
      </c>
      <c r="D1788" t="s">
        <v>15803</v>
      </c>
      <c r="E1788" t="s">
        <v>18435</v>
      </c>
    </row>
    <row r="1789" spans="1:5" x14ac:dyDescent="0.3">
      <c r="A1789" t="s">
        <v>12509</v>
      </c>
      <c r="B1789" t="s">
        <v>12510</v>
      </c>
      <c r="C1789" t="s">
        <v>12511</v>
      </c>
      <c r="D1789" t="s">
        <v>12512</v>
      </c>
      <c r="E1789" t="s">
        <v>18436</v>
      </c>
    </row>
    <row r="1790" spans="1:5" x14ac:dyDescent="0.3">
      <c r="A1790" t="s">
        <v>5342</v>
      </c>
      <c r="B1790" t="s">
        <v>5343</v>
      </c>
      <c r="C1790" t="s">
        <v>5344</v>
      </c>
      <c r="D1790" t="s">
        <v>5343</v>
      </c>
      <c r="E1790" t="s">
        <v>18437</v>
      </c>
    </row>
    <row r="1791" spans="1:5" x14ac:dyDescent="0.3">
      <c r="A1791" t="s">
        <v>2969</v>
      </c>
      <c r="B1791" t="s">
        <v>2970</v>
      </c>
      <c r="C1791" t="s">
        <v>2971</v>
      </c>
      <c r="D1791" t="s">
        <v>2970</v>
      </c>
      <c r="E1791" t="s">
        <v>18438</v>
      </c>
    </row>
    <row r="1792" spans="1:5" x14ac:dyDescent="0.3">
      <c r="A1792" t="s">
        <v>3830</v>
      </c>
      <c r="B1792" t="s">
        <v>3831</v>
      </c>
      <c r="C1792" t="s">
        <v>3832</v>
      </c>
      <c r="D1792" t="s">
        <v>3831</v>
      </c>
      <c r="E1792" t="s">
        <v>18439</v>
      </c>
    </row>
    <row r="1793" spans="1:5" x14ac:dyDescent="0.3">
      <c r="A1793" t="s">
        <v>7090</v>
      </c>
      <c r="B1793" t="s">
        <v>7091</v>
      </c>
      <c r="C1793" t="s">
        <v>7092</v>
      </c>
      <c r="D1793" t="s">
        <v>7093</v>
      </c>
      <c r="E1793" t="s">
        <v>18440</v>
      </c>
    </row>
    <row r="1794" spans="1:5" x14ac:dyDescent="0.3">
      <c r="A1794" t="s">
        <v>9648</v>
      </c>
      <c r="B1794" t="s">
        <v>9649</v>
      </c>
      <c r="C1794" t="s">
        <v>9650</v>
      </c>
      <c r="D1794" t="s">
        <v>9651</v>
      </c>
      <c r="E1794" t="s">
        <v>18441</v>
      </c>
    </row>
    <row r="1795" spans="1:5" x14ac:dyDescent="0.3">
      <c r="A1795" t="s">
        <v>15853</v>
      </c>
      <c r="B1795" t="s">
        <v>15854</v>
      </c>
      <c r="C1795" t="s">
        <v>15855</v>
      </c>
      <c r="D1795" t="s">
        <v>15854</v>
      </c>
      <c r="E1795" t="s">
        <v>18442</v>
      </c>
    </row>
    <row r="1796" spans="1:5" x14ac:dyDescent="0.3">
      <c r="A1796" t="s">
        <v>7669</v>
      </c>
      <c r="B1796" t="s">
        <v>7670</v>
      </c>
      <c r="C1796" t="s">
        <v>7671</v>
      </c>
      <c r="D1796" t="s">
        <v>7672</v>
      </c>
      <c r="E1796" t="s">
        <v>18443</v>
      </c>
    </row>
    <row r="1797" spans="1:5" x14ac:dyDescent="0.3">
      <c r="A1797" t="s">
        <v>16362</v>
      </c>
      <c r="B1797" t="s">
        <v>11499</v>
      </c>
      <c r="C1797" t="s">
        <v>11500</v>
      </c>
      <c r="D1797" t="s">
        <v>11501</v>
      </c>
      <c r="E1797" t="s">
        <v>18444</v>
      </c>
    </row>
    <row r="1798" spans="1:5" x14ac:dyDescent="0.3">
      <c r="A1798" t="s">
        <v>3793</v>
      </c>
      <c r="B1798" t="s">
        <v>3794</v>
      </c>
      <c r="C1798" t="s">
        <v>3795</v>
      </c>
      <c r="D1798" t="s">
        <v>3796</v>
      </c>
      <c r="E1798" t="s">
        <v>18445</v>
      </c>
    </row>
    <row r="1799" spans="1:5" x14ac:dyDescent="0.3">
      <c r="A1799" t="s">
        <v>6123</v>
      </c>
      <c r="B1799" t="s">
        <v>6124</v>
      </c>
      <c r="C1799" t="s">
        <v>6125</v>
      </c>
      <c r="D1799" t="s">
        <v>6124</v>
      </c>
      <c r="E1799" t="s">
        <v>18446</v>
      </c>
    </row>
    <row r="1800" spans="1:5" x14ac:dyDescent="0.3">
      <c r="A1800" t="s">
        <v>8771</v>
      </c>
      <c r="B1800" t="s">
        <v>8772</v>
      </c>
      <c r="C1800" t="s">
        <v>8773</v>
      </c>
      <c r="D1800" t="s">
        <v>8774</v>
      </c>
      <c r="E1800" t="s">
        <v>18447</v>
      </c>
    </row>
    <row r="1801" spans="1:5" x14ac:dyDescent="0.3">
      <c r="A1801" t="s">
        <v>10672</v>
      </c>
      <c r="B1801" t="s">
        <v>10673</v>
      </c>
      <c r="C1801" t="s">
        <v>10674</v>
      </c>
      <c r="D1801" t="s">
        <v>10673</v>
      </c>
      <c r="E1801" t="s">
        <v>18448</v>
      </c>
    </row>
    <row r="1802" spans="1:5" x14ac:dyDescent="0.3">
      <c r="A1802" t="s">
        <v>5194</v>
      </c>
      <c r="B1802" t="s">
        <v>5195</v>
      </c>
      <c r="C1802" t="s">
        <v>5196</v>
      </c>
      <c r="D1802" t="s">
        <v>5195</v>
      </c>
      <c r="E1802" t="s">
        <v>18449</v>
      </c>
    </row>
    <row r="1803" spans="1:5" x14ac:dyDescent="0.3">
      <c r="A1803" t="s">
        <v>4900</v>
      </c>
      <c r="B1803" t="s">
        <v>4901</v>
      </c>
      <c r="C1803" t="s">
        <v>4902</v>
      </c>
      <c r="D1803" t="s">
        <v>4901</v>
      </c>
      <c r="E1803" t="s">
        <v>18450</v>
      </c>
    </row>
    <row r="1804" spans="1:5" x14ac:dyDescent="0.3">
      <c r="A1804" t="s">
        <v>3906</v>
      </c>
      <c r="B1804" t="s">
        <v>3907</v>
      </c>
      <c r="C1804" t="s">
        <v>3908</v>
      </c>
      <c r="D1804" t="s">
        <v>3909</v>
      </c>
      <c r="E1804" t="s">
        <v>18451</v>
      </c>
    </row>
    <row r="1805" spans="1:5" x14ac:dyDescent="0.3">
      <c r="A1805" t="s">
        <v>9676</v>
      </c>
      <c r="B1805" t="s">
        <v>9677</v>
      </c>
      <c r="C1805" t="s">
        <v>9678</v>
      </c>
      <c r="D1805" t="s">
        <v>9679</v>
      </c>
      <c r="E1805" t="s">
        <v>18452</v>
      </c>
    </row>
    <row r="1806" spans="1:5" x14ac:dyDescent="0.3">
      <c r="A1806" t="s">
        <v>14488</v>
      </c>
      <c r="B1806" t="s">
        <v>14489</v>
      </c>
      <c r="C1806" t="s">
        <v>14490</v>
      </c>
      <c r="D1806" t="s">
        <v>14491</v>
      </c>
      <c r="E1806" t="s">
        <v>18453</v>
      </c>
    </row>
    <row r="1807" spans="1:5" x14ac:dyDescent="0.3">
      <c r="A1807" t="s">
        <v>6673</v>
      </c>
      <c r="B1807" t="s">
        <v>6674</v>
      </c>
      <c r="C1807" t="s">
        <v>6675</v>
      </c>
      <c r="D1807" t="s">
        <v>6674</v>
      </c>
      <c r="E1807" t="s">
        <v>18454</v>
      </c>
    </row>
    <row r="1808" spans="1:5" x14ac:dyDescent="0.3">
      <c r="A1808" t="s">
        <v>15785</v>
      </c>
      <c r="B1808" t="s">
        <v>15786</v>
      </c>
      <c r="C1808" t="s">
        <v>15787</v>
      </c>
      <c r="D1808" t="s">
        <v>15788</v>
      </c>
      <c r="E1808" t="s">
        <v>18455</v>
      </c>
    </row>
    <row r="1809" spans="1:5" x14ac:dyDescent="0.3">
      <c r="A1809" t="s">
        <v>11124</v>
      </c>
      <c r="B1809" t="s">
        <v>11125</v>
      </c>
      <c r="C1809" t="s">
        <v>11126</v>
      </c>
      <c r="D1809" t="s">
        <v>11125</v>
      </c>
      <c r="E1809" t="s">
        <v>18456</v>
      </c>
    </row>
    <row r="1810" spans="1:5" x14ac:dyDescent="0.3">
      <c r="A1810" t="s">
        <v>16363</v>
      </c>
      <c r="B1810" t="s">
        <v>13802</v>
      </c>
      <c r="C1810" t="s">
        <v>16658</v>
      </c>
      <c r="D1810" t="s">
        <v>13802</v>
      </c>
      <c r="E1810" t="s">
        <v>18457</v>
      </c>
    </row>
    <row r="1811" spans="1:5" x14ac:dyDescent="0.3">
      <c r="A1811" t="s">
        <v>13718</v>
      </c>
      <c r="B1811" t="s">
        <v>13719</v>
      </c>
      <c r="C1811" t="s">
        <v>13720</v>
      </c>
      <c r="D1811" t="s">
        <v>13721</v>
      </c>
      <c r="E1811" t="s">
        <v>18458</v>
      </c>
    </row>
    <row r="1812" spans="1:5" x14ac:dyDescent="0.3">
      <c r="A1812" t="s">
        <v>6733</v>
      </c>
      <c r="B1812" t="s">
        <v>6734</v>
      </c>
      <c r="C1812" t="s">
        <v>6735</v>
      </c>
      <c r="D1812" t="s">
        <v>6736</v>
      </c>
      <c r="E1812" t="s">
        <v>18459</v>
      </c>
    </row>
    <row r="1813" spans="1:5" x14ac:dyDescent="0.3">
      <c r="A1813" t="s">
        <v>12574</v>
      </c>
      <c r="B1813" t="s">
        <v>12575</v>
      </c>
      <c r="C1813" t="s">
        <v>12576</v>
      </c>
      <c r="D1813" t="s">
        <v>12575</v>
      </c>
      <c r="E1813" t="s">
        <v>18460</v>
      </c>
    </row>
    <row r="1814" spans="1:5" x14ac:dyDescent="0.3">
      <c r="A1814" t="s">
        <v>16076</v>
      </c>
      <c r="B1814" t="s">
        <v>16077</v>
      </c>
      <c r="C1814" t="s">
        <v>16078</v>
      </c>
      <c r="D1814" t="s">
        <v>16079</v>
      </c>
      <c r="E1814" t="s">
        <v>18461</v>
      </c>
    </row>
    <row r="1815" spans="1:5" x14ac:dyDescent="0.3">
      <c r="A1815" t="s">
        <v>6588</v>
      </c>
      <c r="B1815" t="s">
        <v>6589</v>
      </c>
      <c r="C1815" t="s">
        <v>6590</v>
      </c>
      <c r="D1815" t="s">
        <v>6589</v>
      </c>
      <c r="E1815" t="s">
        <v>18462</v>
      </c>
    </row>
    <row r="1816" spans="1:5" x14ac:dyDescent="0.3">
      <c r="A1816" t="s">
        <v>15401</v>
      </c>
      <c r="B1816" t="s">
        <v>15402</v>
      </c>
      <c r="C1816" t="s">
        <v>15403</v>
      </c>
      <c r="D1816" t="s">
        <v>15404</v>
      </c>
      <c r="E1816" t="s">
        <v>18463</v>
      </c>
    </row>
    <row r="1817" spans="1:5" x14ac:dyDescent="0.3">
      <c r="A1817" t="s">
        <v>5804</v>
      </c>
      <c r="B1817" t="s">
        <v>5805</v>
      </c>
      <c r="C1817" t="s">
        <v>5806</v>
      </c>
      <c r="D1817" t="s">
        <v>5805</v>
      </c>
      <c r="E1817" t="s">
        <v>18464</v>
      </c>
    </row>
    <row r="1818" spans="1:5" x14ac:dyDescent="0.3">
      <c r="A1818" t="s">
        <v>15126</v>
      </c>
      <c r="B1818" t="s">
        <v>15127</v>
      </c>
      <c r="C1818" t="s">
        <v>15128</v>
      </c>
      <c r="D1818" t="s">
        <v>15129</v>
      </c>
      <c r="E1818" t="s">
        <v>18465</v>
      </c>
    </row>
    <row r="1819" spans="1:5" x14ac:dyDescent="0.3">
      <c r="A1819" t="s">
        <v>10579</v>
      </c>
      <c r="B1819" t="s">
        <v>10580</v>
      </c>
      <c r="C1819" t="s">
        <v>10581</v>
      </c>
      <c r="D1819" t="s">
        <v>10582</v>
      </c>
      <c r="E1819" t="s">
        <v>18466</v>
      </c>
    </row>
    <row r="1820" spans="1:5" x14ac:dyDescent="0.3">
      <c r="A1820" t="s">
        <v>2822</v>
      </c>
      <c r="B1820" t="s">
        <v>2823</v>
      </c>
      <c r="C1820" t="s">
        <v>2824</v>
      </c>
      <c r="D1820" t="s">
        <v>2825</v>
      </c>
      <c r="E1820" t="s">
        <v>18467</v>
      </c>
    </row>
    <row r="1821" spans="1:5" x14ac:dyDescent="0.3">
      <c r="A1821" t="s">
        <v>16364</v>
      </c>
      <c r="B1821" t="s">
        <v>9595</v>
      </c>
      <c r="C1821" t="s">
        <v>16659</v>
      </c>
      <c r="D1821" t="s">
        <v>9597</v>
      </c>
      <c r="E1821" t="s">
        <v>18468</v>
      </c>
    </row>
    <row r="1822" spans="1:5" x14ac:dyDescent="0.3">
      <c r="A1822" t="s">
        <v>2895</v>
      </c>
      <c r="B1822" t="s">
        <v>2896</v>
      </c>
      <c r="C1822" t="s">
        <v>2897</v>
      </c>
      <c r="D1822" t="s">
        <v>2898</v>
      </c>
      <c r="E1822" t="s">
        <v>18469</v>
      </c>
    </row>
    <row r="1823" spans="1:5" x14ac:dyDescent="0.3">
      <c r="A1823" t="s">
        <v>10425</v>
      </c>
      <c r="B1823" t="s">
        <v>10426</v>
      </c>
      <c r="C1823" t="s">
        <v>10427</v>
      </c>
      <c r="D1823" t="s">
        <v>10426</v>
      </c>
      <c r="E1823" t="s">
        <v>18470</v>
      </c>
    </row>
    <row r="1824" spans="1:5" x14ac:dyDescent="0.3">
      <c r="A1824" t="s">
        <v>10776</v>
      </c>
      <c r="B1824" t="s">
        <v>10777</v>
      </c>
      <c r="C1824" t="s">
        <v>10778</v>
      </c>
      <c r="D1824" t="s">
        <v>10779</v>
      </c>
      <c r="E1824" t="s">
        <v>18471</v>
      </c>
    </row>
    <row r="1825" spans="1:5" x14ac:dyDescent="0.3">
      <c r="A1825" t="s">
        <v>8097</v>
      </c>
      <c r="B1825" t="s">
        <v>8098</v>
      </c>
      <c r="C1825" t="s">
        <v>7619</v>
      </c>
      <c r="D1825" t="s">
        <v>8098</v>
      </c>
      <c r="E1825" t="s">
        <v>18472</v>
      </c>
    </row>
    <row r="1826" spans="1:5" x14ac:dyDescent="0.3">
      <c r="A1826" t="s">
        <v>4273</v>
      </c>
      <c r="B1826" t="s">
        <v>4274</v>
      </c>
      <c r="C1826" t="s">
        <v>4275</v>
      </c>
      <c r="D1826" t="s">
        <v>4276</v>
      </c>
      <c r="E1826" t="s">
        <v>18473</v>
      </c>
    </row>
    <row r="1827" spans="1:5" x14ac:dyDescent="0.3">
      <c r="A1827" t="s">
        <v>6907</v>
      </c>
      <c r="B1827" t="s">
        <v>6908</v>
      </c>
      <c r="C1827" t="s">
        <v>6909</v>
      </c>
      <c r="D1827" t="s">
        <v>6910</v>
      </c>
      <c r="E1827" t="s">
        <v>18474</v>
      </c>
    </row>
    <row r="1828" spans="1:5" x14ac:dyDescent="0.3">
      <c r="A1828" t="s">
        <v>10937</v>
      </c>
      <c r="B1828" t="s">
        <v>10938</v>
      </c>
      <c r="C1828" t="s">
        <v>10939</v>
      </c>
      <c r="D1828" t="s">
        <v>10938</v>
      </c>
      <c r="E1828" t="s">
        <v>18475</v>
      </c>
    </row>
    <row r="1829" spans="1:5" x14ac:dyDescent="0.3">
      <c r="A1829" t="s">
        <v>9476</v>
      </c>
      <c r="B1829" t="s">
        <v>9477</v>
      </c>
      <c r="C1829" t="s">
        <v>9478</v>
      </c>
      <c r="D1829" t="s">
        <v>9479</v>
      </c>
      <c r="E1829" t="s">
        <v>18476</v>
      </c>
    </row>
    <row r="1830" spans="1:5" x14ac:dyDescent="0.3">
      <c r="A1830" t="s">
        <v>7220</v>
      </c>
      <c r="B1830" t="s">
        <v>7221</v>
      </c>
      <c r="C1830" t="s">
        <v>7222</v>
      </c>
      <c r="D1830" t="s">
        <v>7223</v>
      </c>
      <c r="E1830" t="s">
        <v>18477</v>
      </c>
    </row>
    <row r="1831" spans="1:5" x14ac:dyDescent="0.3">
      <c r="A1831" t="s">
        <v>4172</v>
      </c>
      <c r="B1831" t="s">
        <v>4173</v>
      </c>
      <c r="C1831" t="s">
        <v>4174</v>
      </c>
      <c r="D1831" t="s">
        <v>4175</v>
      </c>
      <c r="E1831" t="s">
        <v>18478</v>
      </c>
    </row>
    <row r="1832" spans="1:5" x14ac:dyDescent="0.3">
      <c r="A1832" t="s">
        <v>10731</v>
      </c>
      <c r="B1832" t="s">
        <v>10732</v>
      </c>
      <c r="C1832" t="s">
        <v>10733</v>
      </c>
      <c r="D1832" t="s">
        <v>10734</v>
      </c>
      <c r="E1832" t="s">
        <v>18479</v>
      </c>
    </row>
    <row r="1833" spans="1:5" x14ac:dyDescent="0.3">
      <c r="A1833" t="s">
        <v>7692</v>
      </c>
      <c r="B1833" t="s">
        <v>7693</v>
      </c>
      <c r="C1833" t="s">
        <v>7694</v>
      </c>
      <c r="D1833" t="s">
        <v>7695</v>
      </c>
      <c r="E1833" t="s">
        <v>18480</v>
      </c>
    </row>
    <row r="1834" spans="1:5" x14ac:dyDescent="0.3">
      <c r="A1834" t="s">
        <v>8954</v>
      </c>
      <c r="B1834" t="s">
        <v>8955</v>
      </c>
      <c r="C1834" t="s">
        <v>8956</v>
      </c>
      <c r="D1834" t="s">
        <v>8957</v>
      </c>
      <c r="E1834" t="s">
        <v>18481</v>
      </c>
    </row>
    <row r="1835" spans="1:5" x14ac:dyDescent="0.3">
      <c r="A1835" t="s">
        <v>13541</v>
      </c>
      <c r="B1835" t="s">
        <v>13542</v>
      </c>
      <c r="C1835" t="s">
        <v>13543</v>
      </c>
      <c r="D1835" t="s">
        <v>13542</v>
      </c>
      <c r="E1835" t="s">
        <v>18482</v>
      </c>
    </row>
    <row r="1836" spans="1:5" x14ac:dyDescent="0.3">
      <c r="A1836" t="s">
        <v>15657</v>
      </c>
      <c r="B1836" t="s">
        <v>15658</v>
      </c>
      <c r="C1836" t="s">
        <v>15659</v>
      </c>
      <c r="D1836" t="s">
        <v>15660</v>
      </c>
      <c r="E1836" t="s">
        <v>18483</v>
      </c>
    </row>
    <row r="1837" spans="1:5" x14ac:dyDescent="0.3">
      <c r="A1837" t="s">
        <v>4761</v>
      </c>
      <c r="B1837" t="s">
        <v>4762</v>
      </c>
      <c r="C1837" t="s">
        <v>4763</v>
      </c>
      <c r="D1837" t="s">
        <v>4764</v>
      </c>
      <c r="E1837" t="s">
        <v>18484</v>
      </c>
    </row>
    <row r="1838" spans="1:5" x14ac:dyDescent="0.3">
      <c r="A1838" t="s">
        <v>8133</v>
      </c>
      <c r="B1838" t="s">
        <v>8134</v>
      </c>
      <c r="C1838" t="s">
        <v>8135</v>
      </c>
      <c r="D1838" t="s">
        <v>8136</v>
      </c>
      <c r="E1838" t="s">
        <v>18485</v>
      </c>
    </row>
    <row r="1839" spans="1:5" x14ac:dyDescent="0.3">
      <c r="A1839" t="s">
        <v>6392</v>
      </c>
      <c r="B1839" t="s">
        <v>6393</v>
      </c>
      <c r="C1839" t="s">
        <v>6394</v>
      </c>
      <c r="D1839" t="s">
        <v>6395</v>
      </c>
      <c r="E1839" t="s">
        <v>18486</v>
      </c>
    </row>
    <row r="1840" spans="1:5" x14ac:dyDescent="0.3">
      <c r="A1840" t="s">
        <v>16038</v>
      </c>
      <c r="B1840" t="s">
        <v>16039</v>
      </c>
      <c r="C1840" t="s">
        <v>16040</v>
      </c>
      <c r="D1840" t="s">
        <v>16039</v>
      </c>
      <c r="E1840" t="s">
        <v>18487</v>
      </c>
    </row>
    <row r="1841" spans="1:5" x14ac:dyDescent="0.3">
      <c r="A1841" t="s">
        <v>10385</v>
      </c>
      <c r="B1841" t="s">
        <v>10386</v>
      </c>
      <c r="C1841" t="s">
        <v>10387</v>
      </c>
      <c r="D1841" t="s">
        <v>10386</v>
      </c>
      <c r="E1841" t="s">
        <v>18488</v>
      </c>
    </row>
    <row r="1842" spans="1:5" x14ac:dyDescent="0.3">
      <c r="A1842" t="s">
        <v>16365</v>
      </c>
      <c r="B1842" t="s">
        <v>16538</v>
      </c>
      <c r="C1842" t="s">
        <v>16660</v>
      </c>
      <c r="D1842" t="s">
        <v>19273</v>
      </c>
      <c r="E1842" t="s">
        <v>18489</v>
      </c>
    </row>
    <row r="1843" spans="1:5" x14ac:dyDescent="0.3">
      <c r="A1843" t="s">
        <v>5346</v>
      </c>
      <c r="B1843" t="s">
        <v>5347</v>
      </c>
      <c r="C1843" t="s">
        <v>1180</v>
      </c>
      <c r="D1843" t="s">
        <v>5347</v>
      </c>
    </row>
    <row r="1844" spans="1:5" x14ac:dyDescent="0.3">
      <c r="A1844" t="s">
        <v>6526</v>
      </c>
      <c r="B1844" t="s">
        <v>6527</v>
      </c>
      <c r="C1844" t="s">
        <v>6528</v>
      </c>
      <c r="D1844" t="s">
        <v>6527</v>
      </c>
      <c r="E1844" t="s">
        <v>18490</v>
      </c>
    </row>
    <row r="1845" spans="1:5" x14ac:dyDescent="0.3">
      <c r="A1845" t="s">
        <v>3424</v>
      </c>
      <c r="B1845" t="s">
        <v>3425</v>
      </c>
      <c r="C1845" t="s">
        <v>3426</v>
      </c>
      <c r="D1845" t="s">
        <v>3425</v>
      </c>
      <c r="E1845" t="s">
        <v>18491</v>
      </c>
    </row>
    <row r="1846" spans="1:5" x14ac:dyDescent="0.3">
      <c r="A1846" t="s">
        <v>13279</v>
      </c>
      <c r="B1846" t="s">
        <v>13280</v>
      </c>
      <c r="C1846" t="s">
        <v>13281</v>
      </c>
      <c r="D1846" t="s">
        <v>13282</v>
      </c>
      <c r="E1846" t="s">
        <v>18492</v>
      </c>
    </row>
    <row r="1847" spans="1:5" x14ac:dyDescent="0.3">
      <c r="A1847" t="s">
        <v>13519</v>
      </c>
      <c r="B1847" t="s">
        <v>13520</v>
      </c>
      <c r="C1847" t="s">
        <v>13521</v>
      </c>
      <c r="D1847" t="s">
        <v>13520</v>
      </c>
      <c r="E1847" t="s">
        <v>18493</v>
      </c>
    </row>
    <row r="1848" spans="1:5" x14ac:dyDescent="0.3">
      <c r="A1848" t="s">
        <v>8981</v>
      </c>
      <c r="B1848" t="s">
        <v>8982</v>
      </c>
      <c r="C1848" t="s">
        <v>8983</v>
      </c>
      <c r="D1848" t="s">
        <v>8984</v>
      </c>
      <c r="E1848" t="s">
        <v>18494</v>
      </c>
    </row>
    <row r="1849" spans="1:5" x14ac:dyDescent="0.3">
      <c r="A1849" t="s">
        <v>5501</v>
      </c>
      <c r="B1849" t="s">
        <v>5502</v>
      </c>
      <c r="C1849" t="s">
        <v>5503</v>
      </c>
      <c r="D1849" t="s">
        <v>5504</v>
      </c>
      <c r="E1849" t="s">
        <v>18495</v>
      </c>
    </row>
    <row r="1850" spans="1:5" x14ac:dyDescent="0.3">
      <c r="A1850" t="s">
        <v>7774</v>
      </c>
      <c r="B1850" t="s">
        <v>7775</v>
      </c>
      <c r="C1850" t="s">
        <v>7776</v>
      </c>
      <c r="D1850" t="s">
        <v>7775</v>
      </c>
      <c r="E1850" t="s">
        <v>18496</v>
      </c>
    </row>
    <row r="1851" spans="1:5" x14ac:dyDescent="0.3">
      <c r="A1851" t="s">
        <v>13798</v>
      </c>
      <c r="B1851" t="s">
        <v>13799</v>
      </c>
      <c r="C1851" t="s">
        <v>12137</v>
      </c>
      <c r="D1851" t="s">
        <v>13799</v>
      </c>
      <c r="E1851" t="s">
        <v>18497</v>
      </c>
    </row>
    <row r="1852" spans="1:5" x14ac:dyDescent="0.3">
      <c r="A1852" t="s">
        <v>8665</v>
      </c>
      <c r="B1852" t="s">
        <v>8666</v>
      </c>
      <c r="C1852" t="s">
        <v>8667</v>
      </c>
      <c r="D1852" t="s">
        <v>8668</v>
      </c>
      <c r="E1852" t="s">
        <v>18498</v>
      </c>
    </row>
    <row r="1853" spans="1:5" x14ac:dyDescent="0.3">
      <c r="A1853" t="s">
        <v>11093</v>
      </c>
      <c r="B1853" t="s">
        <v>11094</v>
      </c>
      <c r="C1853" t="s">
        <v>3689</v>
      </c>
      <c r="D1853" t="s">
        <v>11094</v>
      </c>
      <c r="E1853" t="s">
        <v>18499</v>
      </c>
    </row>
    <row r="1854" spans="1:5" x14ac:dyDescent="0.3">
      <c r="A1854" t="s">
        <v>7955</v>
      </c>
      <c r="B1854" t="s">
        <v>7956</v>
      </c>
      <c r="C1854" t="s">
        <v>7957</v>
      </c>
      <c r="D1854" t="s">
        <v>7958</v>
      </c>
      <c r="E1854" t="s">
        <v>18500</v>
      </c>
    </row>
    <row r="1855" spans="1:5" x14ac:dyDescent="0.3">
      <c r="A1855" t="s">
        <v>16366</v>
      </c>
      <c r="B1855" t="s">
        <v>16539</v>
      </c>
      <c r="C1855" t="s">
        <v>16661</v>
      </c>
      <c r="D1855" t="s">
        <v>16539</v>
      </c>
      <c r="E1855" t="s">
        <v>18501</v>
      </c>
    </row>
    <row r="1856" spans="1:5" x14ac:dyDescent="0.3">
      <c r="A1856" t="s">
        <v>8558</v>
      </c>
      <c r="B1856" t="s">
        <v>8559</v>
      </c>
      <c r="C1856" t="s">
        <v>8560</v>
      </c>
      <c r="D1856" t="s">
        <v>8561</v>
      </c>
      <c r="E1856" t="s">
        <v>18502</v>
      </c>
    </row>
    <row r="1857" spans="1:5" x14ac:dyDescent="0.3">
      <c r="A1857" t="s">
        <v>16367</v>
      </c>
      <c r="B1857" t="s">
        <v>16540</v>
      </c>
      <c r="C1857" t="s">
        <v>5997</v>
      </c>
      <c r="D1857" t="s">
        <v>19274</v>
      </c>
      <c r="E1857" t="s">
        <v>18503</v>
      </c>
    </row>
    <row r="1858" spans="1:5" x14ac:dyDescent="0.3">
      <c r="A1858" t="s">
        <v>7950</v>
      </c>
      <c r="B1858" t="s">
        <v>7951</v>
      </c>
      <c r="C1858" t="s">
        <v>7952</v>
      </c>
      <c r="D1858" t="s">
        <v>7953</v>
      </c>
      <c r="E1858" t="s">
        <v>18504</v>
      </c>
    </row>
    <row r="1859" spans="1:5" x14ac:dyDescent="0.3">
      <c r="A1859" t="s">
        <v>10304</v>
      </c>
      <c r="B1859" t="s">
        <v>10305</v>
      </c>
      <c r="C1859" t="s">
        <v>10306</v>
      </c>
      <c r="D1859" t="s">
        <v>10307</v>
      </c>
      <c r="E1859" t="s">
        <v>18505</v>
      </c>
    </row>
    <row r="1860" spans="1:5" x14ac:dyDescent="0.3">
      <c r="A1860" t="s">
        <v>16368</v>
      </c>
      <c r="B1860" t="s">
        <v>16541</v>
      </c>
      <c r="C1860" t="s">
        <v>1208</v>
      </c>
      <c r="D1860" t="s">
        <v>19275</v>
      </c>
      <c r="E1860" t="s">
        <v>17889</v>
      </c>
    </row>
    <row r="1861" spans="1:5" x14ac:dyDescent="0.3">
      <c r="A1861" t="s">
        <v>12678</v>
      </c>
      <c r="B1861" t="s">
        <v>12679</v>
      </c>
      <c r="C1861" t="s">
        <v>12680</v>
      </c>
      <c r="D1861" t="s">
        <v>12679</v>
      </c>
      <c r="E1861" t="s">
        <v>18506</v>
      </c>
    </row>
    <row r="1862" spans="1:5" x14ac:dyDescent="0.3">
      <c r="A1862" t="s">
        <v>11689</v>
      </c>
      <c r="B1862" t="s">
        <v>11690</v>
      </c>
      <c r="C1862" t="s">
        <v>11691</v>
      </c>
      <c r="D1862" t="s">
        <v>11692</v>
      </c>
      <c r="E1862" t="s">
        <v>18507</v>
      </c>
    </row>
    <row r="1863" spans="1:5" x14ac:dyDescent="0.3">
      <c r="A1863" t="s">
        <v>14800</v>
      </c>
      <c r="B1863" t="s">
        <v>14801</v>
      </c>
      <c r="C1863" t="s">
        <v>14802</v>
      </c>
      <c r="D1863" t="s">
        <v>14803</v>
      </c>
      <c r="E1863" t="s">
        <v>18508</v>
      </c>
    </row>
    <row r="1864" spans="1:5" x14ac:dyDescent="0.3">
      <c r="A1864" t="s">
        <v>16369</v>
      </c>
      <c r="B1864" t="s">
        <v>16542</v>
      </c>
      <c r="C1864" t="s">
        <v>9433</v>
      </c>
      <c r="D1864" t="s">
        <v>16542</v>
      </c>
      <c r="E1864" t="s">
        <v>18509</v>
      </c>
    </row>
    <row r="1865" spans="1:5" x14ac:dyDescent="0.3">
      <c r="A1865" t="s">
        <v>3098</v>
      </c>
      <c r="B1865" t="s">
        <v>3099</v>
      </c>
      <c r="C1865" t="s">
        <v>3100</v>
      </c>
      <c r="D1865" t="s">
        <v>3101</v>
      </c>
      <c r="E1865" t="s">
        <v>18510</v>
      </c>
    </row>
    <row r="1866" spans="1:5" x14ac:dyDescent="0.3">
      <c r="A1866" t="s">
        <v>4552</v>
      </c>
      <c r="B1866" t="s">
        <v>4553</v>
      </c>
      <c r="C1866" t="s">
        <v>4554</v>
      </c>
      <c r="D1866" t="s">
        <v>4555</v>
      </c>
      <c r="E1866" t="s">
        <v>18511</v>
      </c>
    </row>
    <row r="1867" spans="1:5" x14ac:dyDescent="0.3">
      <c r="A1867" t="s">
        <v>16370</v>
      </c>
      <c r="B1867" t="s">
        <v>16543</v>
      </c>
      <c r="C1867" t="s">
        <v>16662</v>
      </c>
      <c r="D1867" t="s">
        <v>19276</v>
      </c>
      <c r="E1867" t="s">
        <v>18512</v>
      </c>
    </row>
    <row r="1868" spans="1:5" x14ac:dyDescent="0.3">
      <c r="A1868" t="s">
        <v>9885</v>
      </c>
      <c r="B1868" t="s">
        <v>9886</v>
      </c>
      <c r="C1868" t="s">
        <v>9887</v>
      </c>
      <c r="D1868" t="s">
        <v>9888</v>
      </c>
      <c r="E1868" t="s">
        <v>18513</v>
      </c>
    </row>
    <row r="1869" spans="1:5" x14ac:dyDescent="0.3">
      <c r="A1869" t="s">
        <v>6566</v>
      </c>
      <c r="B1869" t="s">
        <v>6567</v>
      </c>
      <c r="C1869" t="s">
        <v>6568</v>
      </c>
      <c r="D1869" t="s">
        <v>6569</v>
      </c>
      <c r="E1869" t="s">
        <v>18514</v>
      </c>
    </row>
    <row r="1870" spans="1:5" x14ac:dyDescent="0.3">
      <c r="A1870" t="s">
        <v>12622</v>
      </c>
      <c r="B1870" t="s">
        <v>12623</v>
      </c>
      <c r="C1870" t="s">
        <v>12624</v>
      </c>
      <c r="D1870" t="s">
        <v>12623</v>
      </c>
      <c r="E1870" t="s">
        <v>18515</v>
      </c>
    </row>
    <row r="1871" spans="1:5" x14ac:dyDescent="0.3">
      <c r="A1871" t="s">
        <v>15259</v>
      </c>
      <c r="B1871" t="s">
        <v>15260</v>
      </c>
      <c r="C1871" t="s">
        <v>15261</v>
      </c>
      <c r="D1871" t="s">
        <v>15262</v>
      </c>
      <c r="E1871" t="s">
        <v>18516</v>
      </c>
    </row>
    <row r="1872" spans="1:5" x14ac:dyDescent="0.3">
      <c r="A1872" t="s">
        <v>10527</v>
      </c>
      <c r="B1872" t="s">
        <v>10528</v>
      </c>
      <c r="C1872" t="s">
        <v>10529</v>
      </c>
      <c r="D1872" t="s">
        <v>10530</v>
      </c>
      <c r="E1872" t="s">
        <v>18517</v>
      </c>
    </row>
    <row r="1873" spans="1:5" x14ac:dyDescent="0.3">
      <c r="A1873" t="s">
        <v>5367</v>
      </c>
      <c r="B1873" t="s">
        <v>5368</v>
      </c>
      <c r="C1873" t="s">
        <v>5369</v>
      </c>
      <c r="D1873" t="s">
        <v>5368</v>
      </c>
      <c r="E1873" t="s">
        <v>18518</v>
      </c>
    </row>
    <row r="1874" spans="1:5" x14ac:dyDescent="0.3">
      <c r="A1874" t="s">
        <v>9672</v>
      </c>
      <c r="B1874" t="s">
        <v>9673</v>
      </c>
      <c r="C1874" t="s">
        <v>9674</v>
      </c>
      <c r="D1874" t="s">
        <v>9673</v>
      </c>
      <c r="E1874" t="s">
        <v>18519</v>
      </c>
    </row>
    <row r="1875" spans="1:5" x14ac:dyDescent="0.3">
      <c r="A1875" t="s">
        <v>16371</v>
      </c>
      <c r="B1875" t="s">
        <v>8546</v>
      </c>
      <c r="C1875" t="s">
        <v>8547</v>
      </c>
      <c r="D1875" t="s">
        <v>8548</v>
      </c>
      <c r="E1875" t="s">
        <v>18520</v>
      </c>
    </row>
    <row r="1876" spans="1:5" x14ac:dyDescent="0.3">
      <c r="A1876" t="s">
        <v>16372</v>
      </c>
      <c r="B1876" t="s">
        <v>16544</v>
      </c>
      <c r="C1876" t="s">
        <v>5219</v>
      </c>
      <c r="D1876" t="s">
        <v>19277</v>
      </c>
      <c r="E1876" t="s">
        <v>18521</v>
      </c>
    </row>
    <row r="1877" spans="1:5" x14ac:dyDescent="0.3">
      <c r="A1877" t="s">
        <v>8977</v>
      </c>
      <c r="B1877" t="s">
        <v>8978</v>
      </c>
      <c r="C1877" t="s">
        <v>8979</v>
      </c>
      <c r="D1877" t="s">
        <v>8978</v>
      </c>
      <c r="E1877" t="s">
        <v>18522</v>
      </c>
    </row>
    <row r="1878" spans="1:5" x14ac:dyDescent="0.3">
      <c r="A1878" t="s">
        <v>15606</v>
      </c>
      <c r="B1878" t="s">
        <v>15607</v>
      </c>
      <c r="C1878" t="s">
        <v>15608</v>
      </c>
      <c r="D1878" t="s">
        <v>15607</v>
      </c>
      <c r="E1878" t="s">
        <v>18523</v>
      </c>
    </row>
    <row r="1879" spans="1:5" x14ac:dyDescent="0.3">
      <c r="A1879" t="s">
        <v>3341</v>
      </c>
      <c r="B1879" t="s">
        <v>3342</v>
      </c>
      <c r="C1879" t="s">
        <v>3343</v>
      </c>
      <c r="D1879" t="s">
        <v>3344</v>
      </c>
      <c r="E1879" t="s">
        <v>18524</v>
      </c>
    </row>
    <row r="1880" spans="1:5" x14ac:dyDescent="0.3">
      <c r="A1880" t="s">
        <v>14400</v>
      </c>
      <c r="B1880" t="s">
        <v>14401</v>
      </c>
      <c r="C1880" t="s">
        <v>9454</v>
      </c>
      <c r="D1880" t="s">
        <v>14401</v>
      </c>
      <c r="E1880" t="s">
        <v>18525</v>
      </c>
    </row>
    <row r="1881" spans="1:5" x14ac:dyDescent="0.3">
      <c r="A1881" t="s">
        <v>5154</v>
      </c>
      <c r="B1881" t="s">
        <v>5155</v>
      </c>
      <c r="C1881" t="s">
        <v>5156</v>
      </c>
      <c r="D1881" t="s">
        <v>5157</v>
      </c>
      <c r="E1881" t="s">
        <v>18526</v>
      </c>
    </row>
    <row r="1882" spans="1:5" x14ac:dyDescent="0.3">
      <c r="A1882" t="s">
        <v>5436</v>
      </c>
      <c r="B1882" t="s">
        <v>5437</v>
      </c>
      <c r="C1882" t="s">
        <v>5438</v>
      </c>
      <c r="D1882" t="s">
        <v>5437</v>
      </c>
      <c r="E1882" t="s">
        <v>18527</v>
      </c>
    </row>
    <row r="1883" spans="1:5" x14ac:dyDescent="0.3">
      <c r="A1883" t="s">
        <v>14435</v>
      </c>
      <c r="B1883" t="s">
        <v>14436</v>
      </c>
      <c r="C1883" t="s">
        <v>14437</v>
      </c>
      <c r="D1883" t="s">
        <v>14438</v>
      </c>
      <c r="E1883" t="s">
        <v>18528</v>
      </c>
    </row>
    <row r="1884" spans="1:5" x14ac:dyDescent="0.3">
      <c r="A1884" t="s">
        <v>5577</v>
      </c>
      <c r="B1884" t="s">
        <v>5578</v>
      </c>
      <c r="C1884" t="s">
        <v>5579</v>
      </c>
      <c r="D1884" t="s">
        <v>5578</v>
      </c>
      <c r="E1884" t="s">
        <v>18529</v>
      </c>
    </row>
    <row r="1885" spans="1:5" x14ac:dyDescent="0.3">
      <c r="A1885" t="s">
        <v>7048</v>
      </c>
      <c r="B1885" t="s">
        <v>7049</v>
      </c>
      <c r="C1885" t="s">
        <v>7050</v>
      </c>
      <c r="D1885" t="s">
        <v>7051</v>
      </c>
      <c r="E1885" t="s">
        <v>18530</v>
      </c>
    </row>
    <row r="1886" spans="1:5" x14ac:dyDescent="0.3">
      <c r="A1886" t="s">
        <v>5608</v>
      </c>
      <c r="B1886" t="s">
        <v>5609</v>
      </c>
      <c r="C1886" t="s">
        <v>5610</v>
      </c>
      <c r="D1886" t="s">
        <v>5611</v>
      </c>
      <c r="E1886" t="s">
        <v>18531</v>
      </c>
    </row>
    <row r="1887" spans="1:5" x14ac:dyDescent="0.3">
      <c r="A1887" t="s">
        <v>16373</v>
      </c>
      <c r="B1887" t="s">
        <v>16545</v>
      </c>
      <c r="C1887" t="s">
        <v>16663</v>
      </c>
      <c r="D1887" t="s">
        <v>19278</v>
      </c>
      <c r="E1887" t="s">
        <v>18532</v>
      </c>
    </row>
    <row r="1888" spans="1:5" x14ac:dyDescent="0.3">
      <c r="A1888" t="s">
        <v>3803</v>
      </c>
      <c r="B1888" t="s">
        <v>3804</v>
      </c>
      <c r="C1888" t="s">
        <v>3805</v>
      </c>
      <c r="D1888" t="s">
        <v>3806</v>
      </c>
      <c r="E1888" t="s">
        <v>18533</v>
      </c>
    </row>
    <row r="1889" spans="1:5" x14ac:dyDescent="0.3">
      <c r="A1889" t="s">
        <v>14689</v>
      </c>
      <c r="B1889" t="s">
        <v>14690</v>
      </c>
      <c r="C1889" t="s">
        <v>14691</v>
      </c>
      <c r="D1889" t="s">
        <v>14692</v>
      </c>
      <c r="E1889" t="s">
        <v>18534</v>
      </c>
    </row>
    <row r="1890" spans="1:5" x14ac:dyDescent="0.3">
      <c r="A1890" t="s">
        <v>2386</v>
      </c>
      <c r="B1890" t="s">
        <v>2387</v>
      </c>
      <c r="C1890" t="s">
        <v>2388</v>
      </c>
      <c r="D1890" t="s">
        <v>2389</v>
      </c>
      <c r="E1890" t="s">
        <v>18535</v>
      </c>
    </row>
    <row r="1891" spans="1:5" x14ac:dyDescent="0.3">
      <c r="A1891" t="s">
        <v>12788</v>
      </c>
      <c r="B1891" t="s">
        <v>12789</v>
      </c>
      <c r="C1891" t="s">
        <v>12790</v>
      </c>
      <c r="D1891" t="s">
        <v>12791</v>
      </c>
      <c r="E1891" t="s">
        <v>18536</v>
      </c>
    </row>
    <row r="1892" spans="1:5" x14ac:dyDescent="0.3">
      <c r="A1892" t="s">
        <v>10174</v>
      </c>
      <c r="B1892" t="s">
        <v>10175</v>
      </c>
      <c r="C1892" t="s">
        <v>10176</v>
      </c>
      <c r="D1892" t="s">
        <v>10177</v>
      </c>
      <c r="E1892" t="s">
        <v>18537</v>
      </c>
    </row>
    <row r="1893" spans="1:5" x14ac:dyDescent="0.3">
      <c r="A1893" t="s">
        <v>13079</v>
      </c>
      <c r="B1893" t="s">
        <v>13080</v>
      </c>
      <c r="C1893" t="s">
        <v>13081</v>
      </c>
      <c r="D1893" t="s">
        <v>13082</v>
      </c>
      <c r="E1893" t="s">
        <v>18538</v>
      </c>
    </row>
    <row r="1894" spans="1:5" x14ac:dyDescent="0.3">
      <c r="A1894" t="s">
        <v>10919</v>
      </c>
      <c r="B1894" t="s">
        <v>10920</v>
      </c>
      <c r="C1894" t="s">
        <v>10921</v>
      </c>
      <c r="D1894" t="s">
        <v>10920</v>
      </c>
      <c r="E1894" t="s">
        <v>18539</v>
      </c>
    </row>
    <row r="1895" spans="1:5" x14ac:dyDescent="0.3">
      <c r="A1895" t="s">
        <v>16374</v>
      </c>
      <c r="B1895" t="s">
        <v>12061</v>
      </c>
      <c r="C1895" t="s">
        <v>12062</v>
      </c>
      <c r="D1895" t="s">
        <v>12063</v>
      </c>
      <c r="E1895" t="s">
        <v>18540</v>
      </c>
    </row>
    <row r="1896" spans="1:5" x14ac:dyDescent="0.3">
      <c r="A1896" t="s">
        <v>8716</v>
      </c>
      <c r="B1896" t="s">
        <v>8717</v>
      </c>
      <c r="C1896" t="s">
        <v>8718</v>
      </c>
      <c r="D1896" t="s">
        <v>8719</v>
      </c>
      <c r="E1896" t="s">
        <v>18541</v>
      </c>
    </row>
    <row r="1897" spans="1:5" x14ac:dyDescent="0.3">
      <c r="A1897" t="s">
        <v>14903</v>
      </c>
      <c r="B1897" t="s">
        <v>14904</v>
      </c>
      <c r="C1897" t="s">
        <v>14905</v>
      </c>
      <c r="D1897" t="s">
        <v>14906</v>
      </c>
      <c r="E1897" t="s">
        <v>18542</v>
      </c>
    </row>
    <row r="1898" spans="1:5" x14ac:dyDescent="0.3">
      <c r="A1898" t="s">
        <v>5031</v>
      </c>
      <c r="B1898" t="s">
        <v>5032</v>
      </c>
      <c r="C1898" t="s">
        <v>5033</v>
      </c>
      <c r="D1898" t="s">
        <v>5034</v>
      </c>
      <c r="E1898" t="s">
        <v>18543</v>
      </c>
    </row>
    <row r="1899" spans="1:5" x14ac:dyDescent="0.3">
      <c r="A1899" t="s">
        <v>3195</v>
      </c>
      <c r="B1899" t="s">
        <v>3196</v>
      </c>
      <c r="C1899" t="s">
        <v>3197</v>
      </c>
      <c r="D1899" t="s">
        <v>3198</v>
      </c>
      <c r="E1899" t="s">
        <v>18544</v>
      </c>
    </row>
    <row r="1900" spans="1:5" x14ac:dyDescent="0.3">
      <c r="A1900" t="s">
        <v>13359</v>
      </c>
      <c r="B1900" t="s">
        <v>13360</v>
      </c>
      <c r="C1900" t="s">
        <v>13361</v>
      </c>
      <c r="D1900" t="s">
        <v>13362</v>
      </c>
      <c r="E1900" t="s">
        <v>18545</v>
      </c>
    </row>
    <row r="1901" spans="1:5" x14ac:dyDescent="0.3">
      <c r="A1901" t="s">
        <v>15610</v>
      </c>
      <c r="B1901" t="s">
        <v>15611</v>
      </c>
      <c r="C1901" t="s">
        <v>15612</v>
      </c>
      <c r="D1901" t="s">
        <v>15611</v>
      </c>
      <c r="E1901" t="s">
        <v>18546</v>
      </c>
    </row>
    <row r="1902" spans="1:5" x14ac:dyDescent="0.3">
      <c r="A1902" t="s">
        <v>16375</v>
      </c>
      <c r="B1902" t="s">
        <v>16546</v>
      </c>
      <c r="C1902" t="s">
        <v>16664</v>
      </c>
      <c r="D1902" t="s">
        <v>16546</v>
      </c>
      <c r="E1902" t="s">
        <v>18547</v>
      </c>
    </row>
    <row r="1903" spans="1:5" x14ac:dyDescent="0.3">
      <c r="A1903" t="s">
        <v>16376</v>
      </c>
      <c r="B1903" t="s">
        <v>11942</v>
      </c>
      <c r="C1903" t="s">
        <v>16647</v>
      </c>
      <c r="D1903" t="s">
        <v>11942</v>
      </c>
      <c r="E1903" t="s">
        <v>18548</v>
      </c>
    </row>
    <row r="1904" spans="1:5" x14ac:dyDescent="0.3">
      <c r="A1904" t="s">
        <v>6503</v>
      </c>
      <c r="B1904" t="s">
        <v>6504</v>
      </c>
      <c r="C1904" t="s">
        <v>6505</v>
      </c>
      <c r="D1904" t="s">
        <v>6504</v>
      </c>
      <c r="E1904" t="s">
        <v>18549</v>
      </c>
    </row>
    <row r="1905" spans="1:5" x14ac:dyDescent="0.3">
      <c r="A1905" t="s">
        <v>4572</v>
      </c>
      <c r="B1905" t="s">
        <v>4573</v>
      </c>
      <c r="C1905" t="s">
        <v>4574</v>
      </c>
      <c r="D1905" t="s">
        <v>4575</v>
      </c>
      <c r="E1905" t="s">
        <v>18550</v>
      </c>
    </row>
    <row r="1906" spans="1:5" x14ac:dyDescent="0.3">
      <c r="A1906" t="s">
        <v>1836</v>
      </c>
      <c r="B1906" t="s">
        <v>1837</v>
      </c>
      <c r="C1906" t="s">
        <v>1838</v>
      </c>
      <c r="D1906" t="s">
        <v>1839</v>
      </c>
      <c r="E1906" t="s">
        <v>18551</v>
      </c>
    </row>
    <row r="1907" spans="1:5" x14ac:dyDescent="0.3">
      <c r="A1907" t="s">
        <v>5041</v>
      </c>
      <c r="B1907" t="s">
        <v>5042</v>
      </c>
      <c r="C1907" t="s">
        <v>5043</v>
      </c>
      <c r="D1907" t="s">
        <v>5044</v>
      </c>
      <c r="E1907" t="s">
        <v>18552</v>
      </c>
    </row>
    <row r="1908" spans="1:5" x14ac:dyDescent="0.3">
      <c r="A1908" t="s">
        <v>3594</v>
      </c>
      <c r="B1908" t="s">
        <v>3595</v>
      </c>
      <c r="C1908" t="s">
        <v>3596</v>
      </c>
      <c r="D1908" t="s">
        <v>3595</v>
      </c>
      <c r="E1908" t="s">
        <v>18553</v>
      </c>
    </row>
    <row r="1909" spans="1:5" x14ac:dyDescent="0.3">
      <c r="A1909" t="s">
        <v>11596</v>
      </c>
      <c r="B1909" t="s">
        <v>11597</v>
      </c>
      <c r="C1909" t="s">
        <v>11598</v>
      </c>
      <c r="D1909" t="s">
        <v>11599</v>
      </c>
      <c r="E1909" t="s">
        <v>18554</v>
      </c>
    </row>
    <row r="1910" spans="1:5" x14ac:dyDescent="0.3">
      <c r="A1910" t="s">
        <v>6316</v>
      </c>
      <c r="B1910" t="s">
        <v>6317</v>
      </c>
      <c r="C1910" t="s">
        <v>6318</v>
      </c>
      <c r="D1910" t="s">
        <v>6319</v>
      </c>
      <c r="E1910" t="s">
        <v>18555</v>
      </c>
    </row>
    <row r="1911" spans="1:5" x14ac:dyDescent="0.3">
      <c r="A1911" t="s">
        <v>16377</v>
      </c>
      <c r="B1911" t="s">
        <v>16547</v>
      </c>
      <c r="C1911" t="s">
        <v>16665</v>
      </c>
      <c r="D1911" t="s">
        <v>16547</v>
      </c>
      <c r="E1911" t="s">
        <v>18556</v>
      </c>
    </row>
    <row r="1912" spans="1:5" x14ac:dyDescent="0.3">
      <c r="A1912" t="s">
        <v>3754</v>
      </c>
      <c r="B1912" t="s">
        <v>3755</v>
      </c>
      <c r="C1912" t="s">
        <v>3756</v>
      </c>
      <c r="D1912" t="s">
        <v>3757</v>
      </c>
      <c r="E1912" t="s">
        <v>18557</v>
      </c>
    </row>
    <row r="1913" spans="1:5" x14ac:dyDescent="0.3">
      <c r="A1913" t="s">
        <v>3768</v>
      </c>
      <c r="B1913" t="s">
        <v>3769</v>
      </c>
      <c r="C1913" t="s">
        <v>3770</v>
      </c>
      <c r="D1913" t="s">
        <v>3771</v>
      </c>
      <c r="E1913" t="s">
        <v>18558</v>
      </c>
    </row>
    <row r="1914" spans="1:5" x14ac:dyDescent="0.3">
      <c r="A1914" t="s">
        <v>6556</v>
      </c>
      <c r="B1914" t="s">
        <v>6557</v>
      </c>
      <c r="C1914" t="s">
        <v>6558</v>
      </c>
      <c r="D1914" t="s">
        <v>6559</v>
      </c>
      <c r="E1914" t="s">
        <v>18559</v>
      </c>
    </row>
    <row r="1915" spans="1:5" x14ac:dyDescent="0.3">
      <c r="A1915" t="s">
        <v>11409</v>
      </c>
      <c r="B1915" t="s">
        <v>11410</v>
      </c>
      <c r="C1915" t="s">
        <v>11411</v>
      </c>
      <c r="D1915" t="s">
        <v>11412</v>
      </c>
      <c r="E1915" t="s">
        <v>18560</v>
      </c>
    </row>
    <row r="1916" spans="1:5" x14ac:dyDescent="0.3">
      <c r="A1916" t="s">
        <v>9560</v>
      </c>
      <c r="B1916" t="s">
        <v>9561</v>
      </c>
      <c r="C1916" t="s">
        <v>9562</v>
      </c>
      <c r="D1916" t="s">
        <v>9561</v>
      </c>
      <c r="E1916" t="s">
        <v>18561</v>
      </c>
    </row>
    <row r="1917" spans="1:5" x14ac:dyDescent="0.3">
      <c r="A1917" t="s">
        <v>6834</v>
      </c>
      <c r="B1917" t="s">
        <v>6835</v>
      </c>
      <c r="C1917" t="s">
        <v>6836</v>
      </c>
      <c r="D1917" t="s">
        <v>6837</v>
      </c>
      <c r="E1917" t="s">
        <v>18562</v>
      </c>
    </row>
    <row r="1918" spans="1:5" x14ac:dyDescent="0.3">
      <c r="A1918" t="s">
        <v>12750</v>
      </c>
      <c r="B1918" t="s">
        <v>12751</v>
      </c>
      <c r="C1918" t="s">
        <v>12752</v>
      </c>
      <c r="D1918" t="s">
        <v>12753</v>
      </c>
      <c r="E1918" t="s">
        <v>18563</v>
      </c>
    </row>
    <row r="1919" spans="1:5" x14ac:dyDescent="0.3">
      <c r="A1919" t="s">
        <v>13184</v>
      </c>
      <c r="B1919" t="s">
        <v>13185</v>
      </c>
      <c r="C1919" t="s">
        <v>13186</v>
      </c>
      <c r="D1919" t="s">
        <v>13185</v>
      </c>
      <c r="E1919" t="s">
        <v>18564</v>
      </c>
    </row>
    <row r="1920" spans="1:5" x14ac:dyDescent="0.3">
      <c r="A1920" t="s">
        <v>14597</v>
      </c>
      <c r="B1920" t="s">
        <v>14598</v>
      </c>
      <c r="C1920" t="s">
        <v>14599</v>
      </c>
      <c r="D1920" t="s">
        <v>14598</v>
      </c>
      <c r="E1920" t="s">
        <v>18565</v>
      </c>
    </row>
    <row r="1921" spans="1:5" x14ac:dyDescent="0.3">
      <c r="A1921" t="s">
        <v>9472</v>
      </c>
      <c r="B1921" t="s">
        <v>9473</v>
      </c>
      <c r="C1921" t="s">
        <v>9474</v>
      </c>
      <c r="D1921" t="s">
        <v>9473</v>
      </c>
      <c r="E1921" t="s">
        <v>18566</v>
      </c>
    </row>
    <row r="1922" spans="1:5" x14ac:dyDescent="0.3">
      <c r="A1922" t="s">
        <v>5906</v>
      </c>
      <c r="B1922" t="s">
        <v>5907</v>
      </c>
      <c r="C1922" t="s">
        <v>5908</v>
      </c>
      <c r="D1922" t="s">
        <v>5907</v>
      </c>
      <c r="E1922" t="s">
        <v>18567</v>
      </c>
    </row>
    <row r="1923" spans="1:5" x14ac:dyDescent="0.3">
      <c r="A1923" t="s">
        <v>1285</v>
      </c>
      <c r="B1923" t="s">
        <v>1286</v>
      </c>
      <c r="C1923" t="s">
        <v>1287</v>
      </c>
      <c r="D1923" t="s">
        <v>1288</v>
      </c>
      <c r="E1923" t="s">
        <v>18568</v>
      </c>
    </row>
    <row r="1924" spans="1:5" x14ac:dyDescent="0.3">
      <c r="A1924" t="s">
        <v>8761</v>
      </c>
      <c r="B1924" t="s">
        <v>8762</v>
      </c>
      <c r="C1924" t="s">
        <v>8763</v>
      </c>
      <c r="D1924" t="s">
        <v>8764</v>
      </c>
      <c r="E1924" t="s">
        <v>18569</v>
      </c>
    </row>
    <row r="1925" spans="1:5" x14ac:dyDescent="0.3">
      <c r="A1925" t="s">
        <v>7024</v>
      </c>
      <c r="B1925" t="s">
        <v>7025</v>
      </c>
      <c r="C1925" t="s">
        <v>7026</v>
      </c>
      <c r="D1925" t="s">
        <v>7027</v>
      </c>
      <c r="E1925" t="s">
        <v>18570</v>
      </c>
    </row>
    <row r="1926" spans="1:5" x14ac:dyDescent="0.3">
      <c r="A1926" t="s">
        <v>12522</v>
      </c>
      <c r="B1926" t="s">
        <v>12523</v>
      </c>
      <c r="C1926" t="s">
        <v>12524</v>
      </c>
      <c r="D1926" t="s">
        <v>12525</v>
      </c>
      <c r="E1926" t="s">
        <v>18571</v>
      </c>
    </row>
    <row r="1927" spans="1:5" x14ac:dyDescent="0.3">
      <c r="A1927" t="s">
        <v>4067</v>
      </c>
      <c r="B1927" t="s">
        <v>4068</v>
      </c>
      <c r="C1927" t="s">
        <v>4069</v>
      </c>
      <c r="D1927" t="s">
        <v>4070</v>
      </c>
      <c r="E1927" t="s">
        <v>18572</v>
      </c>
    </row>
    <row r="1928" spans="1:5" x14ac:dyDescent="0.3">
      <c r="A1928" t="s">
        <v>4487</v>
      </c>
      <c r="B1928" t="s">
        <v>4488</v>
      </c>
      <c r="C1928" t="s">
        <v>4489</v>
      </c>
      <c r="D1928" t="s">
        <v>4490</v>
      </c>
      <c r="E1928" t="s">
        <v>18573</v>
      </c>
    </row>
    <row r="1929" spans="1:5" x14ac:dyDescent="0.3">
      <c r="A1929" t="s">
        <v>3414</v>
      </c>
      <c r="B1929" t="s">
        <v>3415</v>
      </c>
      <c r="C1929" t="s">
        <v>3416</v>
      </c>
      <c r="D1929" t="s">
        <v>3417</v>
      </c>
      <c r="E1929" t="s">
        <v>18574</v>
      </c>
    </row>
    <row r="1930" spans="1:5" x14ac:dyDescent="0.3">
      <c r="A1930" t="s">
        <v>2726</v>
      </c>
      <c r="B1930" t="s">
        <v>2727</v>
      </c>
      <c r="C1930" t="s">
        <v>2728</v>
      </c>
      <c r="D1930" t="s">
        <v>2729</v>
      </c>
      <c r="E1930" t="s">
        <v>18575</v>
      </c>
    </row>
    <row r="1931" spans="1:5" x14ac:dyDescent="0.3">
      <c r="A1931" t="s">
        <v>16378</v>
      </c>
      <c r="B1931" t="s">
        <v>16548</v>
      </c>
      <c r="C1931" t="s">
        <v>16666</v>
      </c>
      <c r="D1931" t="s">
        <v>7836</v>
      </c>
      <c r="E1931" t="s">
        <v>18576</v>
      </c>
    </row>
    <row r="1932" spans="1:5" x14ac:dyDescent="0.3">
      <c r="A1932" t="s">
        <v>10532</v>
      </c>
      <c r="B1932" t="s">
        <v>10533</v>
      </c>
      <c r="C1932" t="s">
        <v>10534</v>
      </c>
      <c r="D1932" t="s">
        <v>10535</v>
      </c>
      <c r="E1932" t="s">
        <v>18577</v>
      </c>
    </row>
    <row r="1933" spans="1:5" x14ac:dyDescent="0.3">
      <c r="A1933" t="s">
        <v>6114</v>
      </c>
      <c r="B1933" t="s">
        <v>6115</v>
      </c>
      <c r="C1933" t="s">
        <v>6116</v>
      </c>
      <c r="D1933" t="s">
        <v>6117</v>
      </c>
      <c r="E1933" t="s">
        <v>18578</v>
      </c>
    </row>
    <row r="1934" spans="1:5" x14ac:dyDescent="0.3">
      <c r="A1934" t="s">
        <v>13040</v>
      </c>
      <c r="B1934" t="s">
        <v>13041</v>
      </c>
      <c r="C1934" t="s">
        <v>13042</v>
      </c>
      <c r="D1934" t="s">
        <v>13043</v>
      </c>
      <c r="E1934" t="s">
        <v>18579</v>
      </c>
    </row>
    <row r="1935" spans="1:5" x14ac:dyDescent="0.3">
      <c r="A1935" t="s">
        <v>14387</v>
      </c>
      <c r="B1935" t="s">
        <v>14388</v>
      </c>
      <c r="C1935" t="s">
        <v>14389</v>
      </c>
      <c r="D1935" t="s">
        <v>14390</v>
      </c>
      <c r="E1935" t="s">
        <v>18580</v>
      </c>
    </row>
    <row r="1936" spans="1:5" x14ac:dyDescent="0.3">
      <c r="A1936" t="s">
        <v>12094</v>
      </c>
      <c r="B1936" t="s">
        <v>12095</v>
      </c>
      <c r="C1936" t="s">
        <v>12096</v>
      </c>
      <c r="D1936" t="s">
        <v>12097</v>
      </c>
      <c r="E1936" t="s">
        <v>18581</v>
      </c>
    </row>
    <row r="1937" spans="1:5" x14ac:dyDescent="0.3">
      <c r="A1937" t="s">
        <v>6898</v>
      </c>
      <c r="B1937" t="s">
        <v>6899</v>
      </c>
      <c r="C1937" t="s">
        <v>6900</v>
      </c>
      <c r="D1937" t="s">
        <v>6899</v>
      </c>
      <c r="E1937" t="s">
        <v>18582</v>
      </c>
    </row>
    <row r="1938" spans="1:5" x14ac:dyDescent="0.3">
      <c r="A1938" t="s">
        <v>16379</v>
      </c>
      <c r="B1938" t="s">
        <v>16549</v>
      </c>
      <c r="C1938" t="s">
        <v>16667</v>
      </c>
      <c r="D1938" t="s">
        <v>19279</v>
      </c>
      <c r="E1938" t="s">
        <v>18583</v>
      </c>
    </row>
    <row r="1939" spans="1:5" x14ac:dyDescent="0.3">
      <c r="A1939" t="s">
        <v>11000</v>
      </c>
      <c r="B1939" t="s">
        <v>11001</v>
      </c>
      <c r="C1939" t="s">
        <v>11002</v>
      </c>
      <c r="D1939" t="s">
        <v>11003</v>
      </c>
      <c r="E1939" t="s">
        <v>18584</v>
      </c>
    </row>
    <row r="1940" spans="1:5" x14ac:dyDescent="0.3">
      <c r="A1940" t="s">
        <v>13780</v>
      </c>
      <c r="B1940" t="s">
        <v>13781</v>
      </c>
      <c r="C1940" t="s">
        <v>13782</v>
      </c>
      <c r="D1940" t="s">
        <v>13783</v>
      </c>
      <c r="E1940" t="s">
        <v>18585</v>
      </c>
    </row>
    <row r="1941" spans="1:5" x14ac:dyDescent="0.3">
      <c r="A1941" t="s">
        <v>12026</v>
      </c>
      <c r="B1941" t="s">
        <v>12027</v>
      </c>
      <c r="C1941" t="s">
        <v>12028</v>
      </c>
      <c r="D1941" t="s">
        <v>12029</v>
      </c>
      <c r="E1941" t="s">
        <v>18586</v>
      </c>
    </row>
    <row r="1942" spans="1:5" x14ac:dyDescent="0.3">
      <c r="A1942" t="s">
        <v>1280</v>
      </c>
      <c r="B1942" t="s">
        <v>1281</v>
      </c>
      <c r="C1942" t="s">
        <v>1282</v>
      </c>
      <c r="D1942" t="s">
        <v>1283</v>
      </c>
      <c r="E1942" t="s">
        <v>18587</v>
      </c>
    </row>
    <row r="1943" spans="1:5" x14ac:dyDescent="0.3">
      <c r="A1943" t="s">
        <v>3882</v>
      </c>
      <c r="B1943" t="s">
        <v>3883</v>
      </c>
      <c r="C1943" t="s">
        <v>3884</v>
      </c>
      <c r="D1943" t="s">
        <v>3885</v>
      </c>
      <c r="E1943" t="s">
        <v>18588</v>
      </c>
    </row>
    <row r="1944" spans="1:5" x14ac:dyDescent="0.3">
      <c r="A1944" t="s">
        <v>8347</v>
      </c>
      <c r="B1944" t="s">
        <v>8348</v>
      </c>
      <c r="C1944" t="s">
        <v>8349</v>
      </c>
      <c r="D1944" t="s">
        <v>8348</v>
      </c>
      <c r="E1944" t="s">
        <v>18589</v>
      </c>
    </row>
    <row r="1945" spans="1:5" x14ac:dyDescent="0.3">
      <c r="A1945" t="s">
        <v>2020</v>
      </c>
      <c r="B1945" t="s">
        <v>2021</v>
      </c>
      <c r="C1945" t="s">
        <v>2022</v>
      </c>
      <c r="D1945" t="s">
        <v>2023</v>
      </c>
      <c r="E1945" t="s">
        <v>18590</v>
      </c>
    </row>
    <row r="1946" spans="1:5" x14ac:dyDescent="0.3">
      <c r="A1946" t="s">
        <v>11605</v>
      </c>
      <c r="B1946" t="s">
        <v>11606</v>
      </c>
      <c r="C1946" t="s">
        <v>11607</v>
      </c>
      <c r="D1946" t="s">
        <v>11608</v>
      </c>
      <c r="E1946" t="s">
        <v>18591</v>
      </c>
    </row>
    <row r="1947" spans="1:5" x14ac:dyDescent="0.3">
      <c r="A1947" t="s">
        <v>12536</v>
      </c>
      <c r="B1947" t="s">
        <v>12537</v>
      </c>
      <c r="C1947" t="s">
        <v>12538</v>
      </c>
      <c r="D1947" t="s">
        <v>12537</v>
      </c>
      <c r="E1947" t="s">
        <v>18592</v>
      </c>
    </row>
    <row r="1948" spans="1:5" x14ac:dyDescent="0.3">
      <c r="A1948" t="s">
        <v>10565</v>
      </c>
      <c r="B1948" t="s">
        <v>10566</v>
      </c>
      <c r="C1948" t="s">
        <v>10567</v>
      </c>
      <c r="D1948" t="s">
        <v>10566</v>
      </c>
      <c r="E1948" t="s">
        <v>18593</v>
      </c>
    </row>
    <row r="1949" spans="1:5" x14ac:dyDescent="0.3">
      <c r="A1949" t="s">
        <v>9643</v>
      </c>
      <c r="B1949" t="s">
        <v>9644</v>
      </c>
      <c r="C1949" t="s">
        <v>9645</v>
      </c>
      <c r="D1949" t="s">
        <v>9646</v>
      </c>
      <c r="E1949" t="s">
        <v>18594</v>
      </c>
    </row>
    <row r="1950" spans="1:5" x14ac:dyDescent="0.3">
      <c r="A1950" t="s">
        <v>16380</v>
      </c>
      <c r="B1950" t="s">
        <v>15421</v>
      </c>
      <c r="C1950" t="s">
        <v>16668</v>
      </c>
      <c r="D1950" t="s">
        <v>15421</v>
      </c>
      <c r="E1950" t="s">
        <v>18595</v>
      </c>
    </row>
    <row r="1951" spans="1:5" x14ac:dyDescent="0.3">
      <c r="A1951" t="s">
        <v>13934</v>
      </c>
      <c r="B1951" t="s">
        <v>13935</v>
      </c>
      <c r="C1951" t="s">
        <v>13936</v>
      </c>
      <c r="D1951" t="s">
        <v>13935</v>
      </c>
      <c r="E1951" t="s">
        <v>18596</v>
      </c>
    </row>
    <row r="1952" spans="1:5" x14ac:dyDescent="0.3">
      <c r="A1952" t="s">
        <v>10032</v>
      </c>
      <c r="B1952" t="s">
        <v>10033</v>
      </c>
      <c r="C1952" t="s">
        <v>10034</v>
      </c>
      <c r="D1952" t="s">
        <v>10033</v>
      </c>
      <c r="E1952" t="s">
        <v>18597</v>
      </c>
    </row>
    <row r="1953" spans="1:5" x14ac:dyDescent="0.3">
      <c r="A1953" t="s">
        <v>5603</v>
      </c>
      <c r="B1953" t="s">
        <v>5604</v>
      </c>
      <c r="C1953" t="s">
        <v>5605</v>
      </c>
      <c r="D1953" t="s">
        <v>5606</v>
      </c>
      <c r="E1953" t="s">
        <v>18598</v>
      </c>
    </row>
    <row r="1954" spans="1:5" x14ac:dyDescent="0.3">
      <c r="A1954" t="s">
        <v>14341</v>
      </c>
      <c r="B1954" t="s">
        <v>14342</v>
      </c>
      <c r="C1954" t="s">
        <v>10688</v>
      </c>
      <c r="D1954" t="s">
        <v>14343</v>
      </c>
      <c r="E1954" t="s">
        <v>18599</v>
      </c>
    </row>
    <row r="1955" spans="1:5" x14ac:dyDescent="0.3">
      <c r="A1955" t="s">
        <v>5786</v>
      </c>
      <c r="B1955" t="s">
        <v>5787</v>
      </c>
      <c r="C1955" t="s">
        <v>5788</v>
      </c>
      <c r="D1955" t="s">
        <v>5787</v>
      </c>
      <c r="E1955" t="s">
        <v>18600</v>
      </c>
    </row>
    <row r="1956" spans="1:5" x14ac:dyDescent="0.3">
      <c r="A1956" t="s">
        <v>7709</v>
      </c>
      <c r="B1956" t="s">
        <v>7710</v>
      </c>
      <c r="C1956" t="s">
        <v>7711</v>
      </c>
      <c r="D1956" t="s">
        <v>7710</v>
      </c>
      <c r="E1956" t="s">
        <v>18601</v>
      </c>
    </row>
    <row r="1957" spans="1:5" x14ac:dyDescent="0.3">
      <c r="A1957" t="s">
        <v>16381</v>
      </c>
      <c r="B1957" t="s">
        <v>16550</v>
      </c>
      <c r="C1957" t="s">
        <v>16669</v>
      </c>
      <c r="D1957" t="s">
        <v>19280</v>
      </c>
    </row>
    <row r="1958" spans="1:5" x14ac:dyDescent="0.3">
      <c r="A1958" t="s">
        <v>3366</v>
      </c>
      <c r="B1958" t="s">
        <v>3367</v>
      </c>
      <c r="C1958" t="s">
        <v>3368</v>
      </c>
      <c r="D1958" t="s">
        <v>3369</v>
      </c>
      <c r="E1958" t="s">
        <v>18602</v>
      </c>
    </row>
    <row r="1959" spans="1:5" x14ac:dyDescent="0.3">
      <c r="A1959" t="s">
        <v>16382</v>
      </c>
      <c r="B1959" t="s">
        <v>16551</v>
      </c>
      <c r="C1959" t="s">
        <v>5250</v>
      </c>
      <c r="D1959" t="s">
        <v>16551</v>
      </c>
      <c r="E1959" t="s">
        <v>18603</v>
      </c>
    </row>
    <row r="1960" spans="1:5" x14ac:dyDescent="0.3">
      <c r="A1960" t="s">
        <v>14302</v>
      </c>
      <c r="B1960" t="s">
        <v>14303</v>
      </c>
      <c r="C1960" t="s">
        <v>14304</v>
      </c>
      <c r="D1960" t="s">
        <v>14303</v>
      </c>
      <c r="E1960" t="s">
        <v>18604</v>
      </c>
    </row>
    <row r="1961" spans="1:5" x14ac:dyDescent="0.3">
      <c r="A1961" t="s">
        <v>9750</v>
      </c>
      <c r="B1961" t="s">
        <v>9751</v>
      </c>
      <c r="C1961" t="s">
        <v>9752</v>
      </c>
      <c r="D1961" t="s">
        <v>9753</v>
      </c>
      <c r="E1961" t="s">
        <v>18605</v>
      </c>
    </row>
    <row r="1962" spans="1:5" x14ac:dyDescent="0.3">
      <c r="A1962" t="s">
        <v>10882</v>
      </c>
      <c r="B1962" t="s">
        <v>10883</v>
      </c>
      <c r="C1962" t="s">
        <v>10884</v>
      </c>
      <c r="D1962" t="s">
        <v>10885</v>
      </c>
      <c r="E1962" t="s">
        <v>17734</v>
      </c>
    </row>
    <row r="1963" spans="1:5" x14ac:dyDescent="0.3">
      <c r="A1963" t="s">
        <v>13575</v>
      </c>
      <c r="B1963" t="s">
        <v>13576</v>
      </c>
      <c r="C1963" t="s">
        <v>13577</v>
      </c>
      <c r="D1963" t="s">
        <v>13576</v>
      </c>
      <c r="E1963" t="s">
        <v>18606</v>
      </c>
    </row>
    <row r="1964" spans="1:5" x14ac:dyDescent="0.3">
      <c r="A1964" t="s">
        <v>9612</v>
      </c>
      <c r="B1964" t="s">
        <v>9613</v>
      </c>
      <c r="C1964" t="s">
        <v>9614</v>
      </c>
      <c r="D1964" t="s">
        <v>9613</v>
      </c>
      <c r="E1964" t="s">
        <v>18607</v>
      </c>
    </row>
    <row r="1965" spans="1:5" x14ac:dyDescent="0.3">
      <c r="A1965" t="s">
        <v>13990</v>
      </c>
      <c r="B1965" t="s">
        <v>13991</v>
      </c>
      <c r="C1965" t="s">
        <v>13992</v>
      </c>
      <c r="D1965" t="s">
        <v>13991</v>
      </c>
      <c r="E1965" t="s">
        <v>18608</v>
      </c>
    </row>
    <row r="1966" spans="1:5" x14ac:dyDescent="0.3">
      <c r="A1966" t="s">
        <v>15647</v>
      </c>
      <c r="B1966" t="s">
        <v>15648</v>
      </c>
      <c r="C1966" t="s">
        <v>15649</v>
      </c>
      <c r="D1966" t="s">
        <v>15650</v>
      </c>
      <c r="E1966" t="s">
        <v>18609</v>
      </c>
    </row>
    <row r="1967" spans="1:5" x14ac:dyDescent="0.3">
      <c r="A1967" t="s">
        <v>11927</v>
      </c>
      <c r="B1967" t="s">
        <v>11928</v>
      </c>
      <c r="C1967" t="s">
        <v>11929</v>
      </c>
      <c r="D1967" t="s">
        <v>11928</v>
      </c>
      <c r="E1967" t="s">
        <v>18610</v>
      </c>
    </row>
    <row r="1968" spans="1:5" x14ac:dyDescent="0.3">
      <c r="A1968" t="s">
        <v>4409</v>
      </c>
      <c r="B1968" t="s">
        <v>4410</v>
      </c>
      <c r="C1968" t="s">
        <v>4411</v>
      </c>
      <c r="D1968" t="s">
        <v>4412</v>
      </c>
      <c r="E1968" t="s">
        <v>18611</v>
      </c>
    </row>
    <row r="1969" spans="1:5" x14ac:dyDescent="0.3">
      <c r="A1969" t="s">
        <v>16383</v>
      </c>
      <c r="B1969" t="s">
        <v>16552</v>
      </c>
      <c r="C1969" t="s">
        <v>16670</v>
      </c>
      <c r="D1969" t="s">
        <v>19281</v>
      </c>
      <c r="E1969" t="s">
        <v>18612</v>
      </c>
    </row>
    <row r="1970" spans="1:5" x14ac:dyDescent="0.3">
      <c r="A1970" t="s">
        <v>2227</v>
      </c>
      <c r="B1970" t="s">
        <v>2228</v>
      </c>
      <c r="C1970" t="s">
        <v>2229</v>
      </c>
      <c r="D1970" t="s">
        <v>2230</v>
      </c>
      <c r="E1970" t="s">
        <v>18613</v>
      </c>
    </row>
    <row r="1971" spans="1:5" x14ac:dyDescent="0.3">
      <c r="A1971" t="s">
        <v>1360</v>
      </c>
      <c r="B1971" t="s">
        <v>1361</v>
      </c>
      <c r="C1971" t="s">
        <v>1362</v>
      </c>
      <c r="D1971" t="s">
        <v>1361</v>
      </c>
      <c r="E1971" t="s">
        <v>18614</v>
      </c>
    </row>
    <row r="1972" spans="1:5" x14ac:dyDescent="0.3">
      <c r="A1972" t="s">
        <v>9272</v>
      </c>
      <c r="B1972" t="s">
        <v>9273</v>
      </c>
      <c r="C1972" t="s">
        <v>9274</v>
      </c>
      <c r="D1972" t="s">
        <v>9275</v>
      </c>
      <c r="E1972" t="s">
        <v>18615</v>
      </c>
    </row>
    <row r="1973" spans="1:5" x14ac:dyDescent="0.3">
      <c r="A1973" t="s">
        <v>14976</v>
      </c>
      <c r="B1973" t="s">
        <v>14977</v>
      </c>
      <c r="C1973" t="s">
        <v>14978</v>
      </c>
      <c r="D1973" t="s">
        <v>14979</v>
      </c>
      <c r="E1973" t="s">
        <v>18616</v>
      </c>
    </row>
    <row r="1974" spans="1:5" x14ac:dyDescent="0.3">
      <c r="A1974" t="s">
        <v>4419</v>
      </c>
      <c r="B1974" t="s">
        <v>4420</v>
      </c>
      <c r="C1974" t="s">
        <v>4421</v>
      </c>
      <c r="D1974" t="s">
        <v>4422</v>
      </c>
      <c r="E1974" t="s">
        <v>18617</v>
      </c>
    </row>
    <row r="1975" spans="1:5" x14ac:dyDescent="0.3">
      <c r="A1975" t="s">
        <v>15857</v>
      </c>
      <c r="B1975" t="s">
        <v>15858</v>
      </c>
      <c r="C1975" t="s">
        <v>15859</v>
      </c>
      <c r="D1975" t="s">
        <v>15860</v>
      </c>
      <c r="E1975" t="s">
        <v>18618</v>
      </c>
    </row>
    <row r="1976" spans="1:5" x14ac:dyDescent="0.3">
      <c r="A1976" t="s">
        <v>11557</v>
      </c>
      <c r="B1976" t="s">
        <v>11558</v>
      </c>
      <c r="C1976" t="s">
        <v>11559</v>
      </c>
      <c r="D1976" t="s">
        <v>11560</v>
      </c>
      <c r="E1976" t="s">
        <v>18619</v>
      </c>
    </row>
    <row r="1977" spans="1:5" x14ac:dyDescent="0.3">
      <c r="A1977" t="s">
        <v>15524</v>
      </c>
      <c r="B1977" t="s">
        <v>15525</v>
      </c>
      <c r="C1977" t="s">
        <v>11349</v>
      </c>
      <c r="D1977" t="s">
        <v>15525</v>
      </c>
      <c r="E1977" t="s">
        <v>18620</v>
      </c>
    </row>
    <row r="1978" spans="1:5" x14ac:dyDescent="0.3">
      <c r="A1978" t="s">
        <v>16384</v>
      </c>
      <c r="B1978" t="s">
        <v>6099</v>
      </c>
      <c r="C1978" t="s">
        <v>16671</v>
      </c>
      <c r="D1978" t="s">
        <v>6099</v>
      </c>
      <c r="E1978" t="s">
        <v>18621</v>
      </c>
    </row>
    <row r="1979" spans="1:5" x14ac:dyDescent="0.3">
      <c r="A1979" t="s">
        <v>5292</v>
      </c>
      <c r="B1979" t="s">
        <v>5293</v>
      </c>
      <c r="C1979" t="s">
        <v>5294</v>
      </c>
      <c r="D1979" t="s">
        <v>5295</v>
      </c>
      <c r="E1979" t="s">
        <v>18622</v>
      </c>
    </row>
    <row r="1980" spans="1:5" x14ac:dyDescent="0.3">
      <c r="A1980" t="s">
        <v>13625</v>
      </c>
      <c r="B1980" t="s">
        <v>13626</v>
      </c>
      <c r="C1980" t="s">
        <v>13627</v>
      </c>
      <c r="D1980" t="s">
        <v>13626</v>
      </c>
      <c r="E1980" t="s">
        <v>18623</v>
      </c>
    </row>
    <row r="1981" spans="1:5" x14ac:dyDescent="0.3">
      <c r="A1981" t="s">
        <v>8538</v>
      </c>
      <c r="B1981" t="s">
        <v>8539</v>
      </c>
      <c r="C1981" t="s">
        <v>8540</v>
      </c>
      <c r="D1981" t="s">
        <v>8541</v>
      </c>
      <c r="E1981" t="s">
        <v>18624</v>
      </c>
    </row>
    <row r="1982" spans="1:5" x14ac:dyDescent="0.3">
      <c r="A1982" t="s">
        <v>4462</v>
      </c>
      <c r="B1982" t="s">
        <v>4463</v>
      </c>
      <c r="C1982" t="s">
        <v>4464</v>
      </c>
      <c r="D1982" t="s">
        <v>4465</v>
      </c>
      <c r="E1982" t="s">
        <v>18625</v>
      </c>
    </row>
    <row r="1983" spans="1:5" x14ac:dyDescent="0.3">
      <c r="A1983" t="s">
        <v>8847</v>
      </c>
      <c r="B1983" t="s">
        <v>8848</v>
      </c>
      <c r="C1983" t="s">
        <v>8849</v>
      </c>
      <c r="D1983" t="s">
        <v>8850</v>
      </c>
      <c r="E1983" t="s">
        <v>18626</v>
      </c>
    </row>
    <row r="1984" spans="1:5" x14ac:dyDescent="0.3">
      <c r="A1984" t="s">
        <v>4562</v>
      </c>
      <c r="B1984" t="s">
        <v>4563</v>
      </c>
      <c r="C1984" t="s">
        <v>4564</v>
      </c>
      <c r="D1984" t="s">
        <v>4565</v>
      </c>
      <c r="E1984" t="s">
        <v>18627</v>
      </c>
    </row>
    <row r="1985" spans="1:5" x14ac:dyDescent="0.3">
      <c r="A1985" t="s">
        <v>8829</v>
      </c>
      <c r="B1985" t="s">
        <v>8830</v>
      </c>
      <c r="C1985" t="s">
        <v>8831</v>
      </c>
      <c r="D1985" t="s">
        <v>8832</v>
      </c>
      <c r="E1985" t="s">
        <v>18628</v>
      </c>
    </row>
    <row r="1986" spans="1:5" x14ac:dyDescent="0.3">
      <c r="A1986" t="s">
        <v>5765</v>
      </c>
      <c r="B1986" t="s">
        <v>5766</v>
      </c>
      <c r="C1986" t="s">
        <v>5767</v>
      </c>
      <c r="D1986" t="s">
        <v>5766</v>
      </c>
      <c r="E1986" t="s">
        <v>18629</v>
      </c>
    </row>
    <row r="1987" spans="1:5" x14ac:dyDescent="0.3">
      <c r="A1987" t="s">
        <v>13649</v>
      </c>
      <c r="B1987" t="s">
        <v>13650</v>
      </c>
      <c r="C1987" t="s">
        <v>13651</v>
      </c>
      <c r="D1987" t="s">
        <v>13650</v>
      </c>
      <c r="E1987" t="s">
        <v>18630</v>
      </c>
    </row>
    <row r="1988" spans="1:5" x14ac:dyDescent="0.3">
      <c r="A1988" t="s">
        <v>4694</v>
      </c>
      <c r="B1988" t="s">
        <v>4695</v>
      </c>
      <c r="C1988" t="s">
        <v>4696</v>
      </c>
      <c r="D1988" t="s">
        <v>4697</v>
      </c>
      <c r="E1988" t="s">
        <v>18631</v>
      </c>
    </row>
    <row r="1989" spans="1:5" x14ac:dyDescent="0.3">
      <c r="A1989" t="s">
        <v>16385</v>
      </c>
      <c r="B1989" t="s">
        <v>16553</v>
      </c>
      <c r="C1989" t="s">
        <v>15418</v>
      </c>
      <c r="D1989" t="s">
        <v>19282</v>
      </c>
      <c r="E1989" t="s">
        <v>18632</v>
      </c>
    </row>
    <row r="1990" spans="1:5" x14ac:dyDescent="0.3">
      <c r="A1990" t="s">
        <v>13999</v>
      </c>
      <c r="B1990" t="s">
        <v>14000</v>
      </c>
      <c r="C1990" t="s">
        <v>14001</v>
      </c>
      <c r="D1990" t="s">
        <v>14000</v>
      </c>
      <c r="E1990" t="s">
        <v>18633</v>
      </c>
    </row>
    <row r="1991" spans="1:5" x14ac:dyDescent="0.3">
      <c r="A1991" t="s">
        <v>14763</v>
      </c>
      <c r="B1991" t="s">
        <v>14764</v>
      </c>
      <c r="C1991" t="s">
        <v>14765</v>
      </c>
      <c r="D1991" t="s">
        <v>14764</v>
      </c>
      <c r="E1991" t="s">
        <v>18634</v>
      </c>
    </row>
    <row r="1992" spans="1:5" x14ac:dyDescent="0.3">
      <c r="A1992" t="s">
        <v>15505</v>
      </c>
      <c r="B1992" t="s">
        <v>15506</v>
      </c>
      <c r="C1992" t="s">
        <v>15507</v>
      </c>
      <c r="D1992" t="s">
        <v>15508</v>
      </c>
      <c r="E1992" t="s">
        <v>18635</v>
      </c>
    </row>
    <row r="1993" spans="1:5" x14ac:dyDescent="0.3">
      <c r="A1993" t="s">
        <v>4953</v>
      </c>
      <c r="B1993" t="s">
        <v>4954</v>
      </c>
      <c r="C1993" t="s">
        <v>4955</v>
      </c>
      <c r="D1993" t="s">
        <v>4956</v>
      </c>
      <c r="E1993" t="s">
        <v>18636</v>
      </c>
    </row>
    <row r="1994" spans="1:5" x14ac:dyDescent="0.3">
      <c r="A1994" t="s">
        <v>16386</v>
      </c>
      <c r="B1994" t="s">
        <v>16554</v>
      </c>
      <c r="C1994" t="s">
        <v>16672</v>
      </c>
      <c r="D1994" t="s">
        <v>19283</v>
      </c>
      <c r="E1994" t="s">
        <v>18637</v>
      </c>
    </row>
    <row r="1995" spans="1:5" x14ac:dyDescent="0.3">
      <c r="A1995" t="s">
        <v>9813</v>
      </c>
      <c r="B1995" t="s">
        <v>9814</v>
      </c>
      <c r="C1995" t="s">
        <v>9815</v>
      </c>
      <c r="D1995" t="s">
        <v>9816</v>
      </c>
      <c r="E1995" t="s">
        <v>18638</v>
      </c>
    </row>
    <row r="1996" spans="1:5" x14ac:dyDescent="0.3">
      <c r="A1996" t="s">
        <v>2938</v>
      </c>
      <c r="B1996" t="s">
        <v>2939</v>
      </c>
      <c r="C1996" t="s">
        <v>2940</v>
      </c>
      <c r="D1996" t="s">
        <v>2939</v>
      </c>
      <c r="E1996" t="s">
        <v>18639</v>
      </c>
    </row>
    <row r="1997" spans="1:5" x14ac:dyDescent="0.3">
      <c r="A1997" t="s">
        <v>16387</v>
      </c>
      <c r="B1997" t="s">
        <v>8340</v>
      </c>
      <c r="C1997" t="s">
        <v>8341</v>
      </c>
      <c r="D1997" t="s">
        <v>8342</v>
      </c>
      <c r="E1997" t="s">
        <v>18640</v>
      </c>
    </row>
    <row r="1998" spans="1:5" x14ac:dyDescent="0.3">
      <c r="A1998" t="s">
        <v>12050</v>
      </c>
      <c r="B1998" t="s">
        <v>12051</v>
      </c>
      <c r="C1998" t="s">
        <v>12052</v>
      </c>
      <c r="D1998" t="s">
        <v>12053</v>
      </c>
      <c r="E1998" t="s">
        <v>18641</v>
      </c>
    </row>
    <row r="1999" spans="1:5" x14ac:dyDescent="0.3">
      <c r="A1999" t="s">
        <v>10823</v>
      </c>
      <c r="B1999" t="s">
        <v>10824</v>
      </c>
      <c r="C1999" t="s">
        <v>10825</v>
      </c>
      <c r="D1999" t="s">
        <v>10826</v>
      </c>
      <c r="E1999" t="s">
        <v>18642</v>
      </c>
    </row>
    <row r="2000" spans="1:5" x14ac:dyDescent="0.3">
      <c r="A2000" t="s">
        <v>7136</v>
      </c>
      <c r="B2000" t="s">
        <v>7137</v>
      </c>
      <c r="C2000" t="s">
        <v>7138</v>
      </c>
      <c r="D2000" t="s">
        <v>7139</v>
      </c>
      <c r="E2000" t="s">
        <v>18643</v>
      </c>
    </row>
    <row r="2001" spans="1:5" x14ac:dyDescent="0.3">
      <c r="A2001" t="s">
        <v>6954</v>
      </c>
      <c r="B2001" t="s">
        <v>6955</v>
      </c>
      <c r="C2001" t="s">
        <v>6956</v>
      </c>
      <c r="D2001" t="s">
        <v>6955</v>
      </c>
      <c r="E2001" t="s">
        <v>18644</v>
      </c>
    </row>
    <row r="2002" spans="1:5" x14ac:dyDescent="0.3">
      <c r="A2002" t="s">
        <v>7067</v>
      </c>
      <c r="B2002" t="s">
        <v>7068</v>
      </c>
      <c r="C2002" t="s">
        <v>7069</v>
      </c>
      <c r="D2002" t="s">
        <v>7070</v>
      </c>
      <c r="E2002" t="s">
        <v>18645</v>
      </c>
    </row>
    <row r="2003" spans="1:5" x14ac:dyDescent="0.3">
      <c r="A2003" t="s">
        <v>13265</v>
      </c>
      <c r="B2003" t="s">
        <v>13266</v>
      </c>
      <c r="C2003" t="s">
        <v>13267</v>
      </c>
      <c r="D2003" t="s">
        <v>13268</v>
      </c>
      <c r="E2003" t="s">
        <v>18646</v>
      </c>
    </row>
    <row r="2004" spans="1:5" x14ac:dyDescent="0.3">
      <c r="A2004" t="s">
        <v>10410</v>
      </c>
      <c r="B2004" t="s">
        <v>10411</v>
      </c>
      <c r="C2004" t="s">
        <v>10412</v>
      </c>
      <c r="D2004" t="s">
        <v>10411</v>
      </c>
      <c r="E2004" t="s">
        <v>17841</v>
      </c>
    </row>
    <row r="2005" spans="1:5" x14ac:dyDescent="0.3">
      <c r="A2005" t="s">
        <v>7416</v>
      </c>
      <c r="B2005" t="s">
        <v>7417</v>
      </c>
      <c r="C2005" t="s">
        <v>1273</v>
      </c>
      <c r="D2005" t="s">
        <v>7417</v>
      </c>
      <c r="E2005" t="s">
        <v>18647</v>
      </c>
    </row>
    <row r="2006" spans="1:5" x14ac:dyDescent="0.3">
      <c r="A2006" t="s">
        <v>13587</v>
      </c>
      <c r="B2006" t="s">
        <v>13588</v>
      </c>
      <c r="C2006" t="s">
        <v>13589</v>
      </c>
      <c r="D2006" t="s">
        <v>13590</v>
      </c>
      <c r="E2006" t="s">
        <v>18648</v>
      </c>
    </row>
    <row r="2007" spans="1:5" x14ac:dyDescent="0.3">
      <c r="A2007" t="s">
        <v>14936</v>
      </c>
      <c r="B2007" t="s">
        <v>14937</v>
      </c>
      <c r="C2007" t="s">
        <v>14020</v>
      </c>
      <c r="D2007" t="s">
        <v>14937</v>
      </c>
      <c r="E2007" t="s">
        <v>18649</v>
      </c>
    </row>
    <row r="2008" spans="1:5" x14ac:dyDescent="0.3">
      <c r="A2008" t="s">
        <v>9352</v>
      </c>
      <c r="B2008" t="s">
        <v>9353</v>
      </c>
      <c r="C2008" t="s">
        <v>9354</v>
      </c>
      <c r="D2008" t="s">
        <v>9355</v>
      </c>
      <c r="E2008" t="s">
        <v>18650</v>
      </c>
    </row>
    <row r="2009" spans="1:5" x14ac:dyDescent="0.3">
      <c r="A2009" t="s">
        <v>10493</v>
      </c>
      <c r="B2009" t="s">
        <v>10494</v>
      </c>
      <c r="C2009" t="s">
        <v>10495</v>
      </c>
      <c r="D2009" t="s">
        <v>10496</v>
      </c>
      <c r="E2009" t="s">
        <v>18651</v>
      </c>
    </row>
    <row r="2010" spans="1:5" x14ac:dyDescent="0.3">
      <c r="A2010" t="s">
        <v>12392</v>
      </c>
      <c r="B2010" t="s">
        <v>12393</v>
      </c>
      <c r="C2010" t="s">
        <v>12394</v>
      </c>
      <c r="D2010" t="s">
        <v>12393</v>
      </c>
      <c r="E2010" t="s">
        <v>18652</v>
      </c>
    </row>
    <row r="2011" spans="1:5" x14ac:dyDescent="0.3">
      <c r="A2011" t="s">
        <v>13705</v>
      </c>
      <c r="B2011" t="s">
        <v>13706</v>
      </c>
      <c r="C2011" t="s">
        <v>13707</v>
      </c>
      <c r="D2011" t="s">
        <v>13706</v>
      </c>
      <c r="E2011" t="s">
        <v>18653</v>
      </c>
    </row>
    <row r="2012" spans="1:5" x14ac:dyDescent="0.3">
      <c r="A2012" t="s">
        <v>16388</v>
      </c>
      <c r="B2012" t="s">
        <v>9385</v>
      </c>
      <c r="C2012" t="s">
        <v>9386</v>
      </c>
      <c r="D2012" t="s">
        <v>9387</v>
      </c>
      <c r="E2012" t="s">
        <v>18654</v>
      </c>
    </row>
    <row r="2013" spans="1:5" x14ac:dyDescent="0.3">
      <c r="A2013" t="s">
        <v>9389</v>
      </c>
      <c r="B2013" t="s">
        <v>9390</v>
      </c>
      <c r="C2013" t="s">
        <v>9391</v>
      </c>
      <c r="D2013" t="s">
        <v>9392</v>
      </c>
      <c r="E2013" t="s">
        <v>18655</v>
      </c>
    </row>
    <row r="2014" spans="1:5" x14ac:dyDescent="0.3">
      <c r="A2014" t="s">
        <v>6151</v>
      </c>
      <c r="B2014" t="s">
        <v>6152</v>
      </c>
      <c r="C2014" t="s">
        <v>6153</v>
      </c>
      <c r="D2014" t="s">
        <v>6152</v>
      </c>
      <c r="E2014" t="s">
        <v>18656</v>
      </c>
    </row>
    <row r="2015" spans="1:5" x14ac:dyDescent="0.3">
      <c r="A2015" t="s">
        <v>2845</v>
      </c>
      <c r="B2015" t="s">
        <v>2846</v>
      </c>
      <c r="C2015" t="s">
        <v>2847</v>
      </c>
      <c r="D2015" t="s">
        <v>2848</v>
      </c>
      <c r="E2015" t="s">
        <v>18657</v>
      </c>
    </row>
    <row r="2016" spans="1:5" x14ac:dyDescent="0.3">
      <c r="A2016" t="s">
        <v>9979</v>
      </c>
      <c r="B2016" t="s">
        <v>9980</v>
      </c>
      <c r="C2016" t="s">
        <v>9981</v>
      </c>
      <c r="D2016" t="s">
        <v>9982</v>
      </c>
      <c r="E2016" t="s">
        <v>18658</v>
      </c>
    </row>
    <row r="2017" spans="1:5" x14ac:dyDescent="0.3">
      <c r="A2017" t="s">
        <v>10686</v>
      </c>
      <c r="B2017" t="s">
        <v>10687</v>
      </c>
      <c r="C2017" t="s">
        <v>10688</v>
      </c>
      <c r="D2017" t="s">
        <v>10687</v>
      </c>
      <c r="E2017" t="s">
        <v>18599</v>
      </c>
    </row>
    <row r="2018" spans="1:5" x14ac:dyDescent="0.3">
      <c r="A2018" t="s">
        <v>1368</v>
      </c>
      <c r="B2018" t="s">
        <v>1369</v>
      </c>
      <c r="C2018" t="s">
        <v>1370</v>
      </c>
      <c r="D2018" t="s">
        <v>1371</v>
      </c>
      <c r="E2018" t="s">
        <v>18364</v>
      </c>
    </row>
    <row r="2019" spans="1:5" x14ac:dyDescent="0.3">
      <c r="A2019" t="s">
        <v>5428</v>
      </c>
      <c r="B2019" t="s">
        <v>5429</v>
      </c>
      <c r="C2019" t="s">
        <v>5430</v>
      </c>
      <c r="D2019" t="s">
        <v>5429</v>
      </c>
      <c r="E2019" t="s">
        <v>18659</v>
      </c>
    </row>
    <row r="2020" spans="1:5" x14ac:dyDescent="0.3">
      <c r="A2020" t="s">
        <v>7841</v>
      </c>
      <c r="B2020" t="s">
        <v>7842</v>
      </c>
      <c r="C2020" t="s">
        <v>7843</v>
      </c>
      <c r="D2020" t="s">
        <v>7844</v>
      </c>
      <c r="E2020" t="s">
        <v>18660</v>
      </c>
    </row>
    <row r="2021" spans="1:5" x14ac:dyDescent="0.3">
      <c r="A2021" t="s">
        <v>12590</v>
      </c>
      <c r="B2021" t="s">
        <v>12591</v>
      </c>
      <c r="C2021" t="s">
        <v>12592</v>
      </c>
      <c r="D2021" t="s">
        <v>12593</v>
      </c>
      <c r="E2021" t="s">
        <v>18661</v>
      </c>
    </row>
    <row r="2022" spans="1:5" x14ac:dyDescent="0.3">
      <c r="A2022" t="s">
        <v>11534</v>
      </c>
      <c r="B2022" t="s">
        <v>11535</v>
      </c>
      <c r="C2022" t="s">
        <v>11536</v>
      </c>
      <c r="D2022" t="s">
        <v>11535</v>
      </c>
      <c r="E2022" t="s">
        <v>18662</v>
      </c>
    </row>
    <row r="2023" spans="1:5" x14ac:dyDescent="0.3">
      <c r="A2023" t="s">
        <v>3027</v>
      </c>
      <c r="B2023" t="s">
        <v>3028</v>
      </c>
      <c r="C2023" t="s">
        <v>3029</v>
      </c>
      <c r="D2023" t="s">
        <v>3030</v>
      </c>
      <c r="E2023" t="s">
        <v>18663</v>
      </c>
    </row>
    <row r="2024" spans="1:5" x14ac:dyDescent="0.3">
      <c r="A2024" t="s">
        <v>6127</v>
      </c>
      <c r="B2024" t="s">
        <v>6128</v>
      </c>
      <c r="C2024" t="s">
        <v>6129</v>
      </c>
      <c r="D2024" t="s">
        <v>6130</v>
      </c>
      <c r="E2024" t="s">
        <v>18664</v>
      </c>
    </row>
    <row r="2025" spans="1:5" x14ac:dyDescent="0.3">
      <c r="A2025" t="s">
        <v>1290</v>
      </c>
      <c r="B2025" t="s">
        <v>1291</v>
      </c>
      <c r="C2025" t="s">
        <v>1292</v>
      </c>
      <c r="D2025" t="s">
        <v>1291</v>
      </c>
      <c r="E2025" t="s">
        <v>18665</v>
      </c>
    </row>
    <row r="2026" spans="1:5" x14ac:dyDescent="0.3">
      <c r="A2026" t="s">
        <v>12196</v>
      </c>
      <c r="B2026" t="s">
        <v>12197</v>
      </c>
      <c r="C2026" t="s">
        <v>12198</v>
      </c>
      <c r="D2026" t="s">
        <v>12199</v>
      </c>
      <c r="E2026" t="s">
        <v>18666</v>
      </c>
    </row>
    <row r="2027" spans="1:5" x14ac:dyDescent="0.3">
      <c r="A2027" t="s">
        <v>1477</v>
      </c>
      <c r="B2027" t="s">
        <v>1478</v>
      </c>
      <c r="C2027" t="s">
        <v>1479</v>
      </c>
      <c r="D2027" t="s">
        <v>1478</v>
      </c>
      <c r="E2027" t="s">
        <v>18667</v>
      </c>
    </row>
    <row r="2028" spans="1:5" x14ac:dyDescent="0.3">
      <c r="A2028" t="s">
        <v>8452</v>
      </c>
      <c r="B2028" t="s">
        <v>8453</v>
      </c>
      <c r="C2028" t="s">
        <v>8454</v>
      </c>
      <c r="D2028" t="s">
        <v>8455</v>
      </c>
      <c r="E2028" t="s">
        <v>18668</v>
      </c>
    </row>
    <row r="2029" spans="1:5" x14ac:dyDescent="0.3">
      <c r="A2029" t="s">
        <v>3395</v>
      </c>
      <c r="B2029" t="s">
        <v>3396</v>
      </c>
      <c r="C2029" t="s">
        <v>3397</v>
      </c>
      <c r="D2029" t="s">
        <v>3398</v>
      </c>
      <c r="E2029" t="s">
        <v>18669</v>
      </c>
    </row>
    <row r="2030" spans="1:5" x14ac:dyDescent="0.3">
      <c r="A2030" t="s">
        <v>10995</v>
      </c>
      <c r="B2030" t="s">
        <v>10996</v>
      </c>
      <c r="C2030" t="s">
        <v>10997</v>
      </c>
      <c r="D2030" t="s">
        <v>10998</v>
      </c>
      <c r="E2030" t="s">
        <v>18670</v>
      </c>
    </row>
    <row r="2031" spans="1:5" x14ac:dyDescent="0.3">
      <c r="A2031" t="s">
        <v>1506</v>
      </c>
      <c r="B2031" t="s">
        <v>1507</v>
      </c>
      <c r="C2031" t="s">
        <v>1508</v>
      </c>
      <c r="D2031" t="s">
        <v>1509</v>
      </c>
      <c r="E2031" t="s">
        <v>18671</v>
      </c>
    </row>
    <row r="2032" spans="1:5" x14ac:dyDescent="0.3">
      <c r="A2032" t="s">
        <v>5207</v>
      </c>
      <c r="B2032" t="s">
        <v>5208</v>
      </c>
      <c r="C2032" t="s">
        <v>5209</v>
      </c>
      <c r="D2032" t="s">
        <v>5210</v>
      </c>
      <c r="E2032" t="s">
        <v>18672</v>
      </c>
    </row>
    <row r="2033" spans="1:5" x14ac:dyDescent="0.3">
      <c r="A2033" t="s">
        <v>1382</v>
      </c>
      <c r="B2033" t="s">
        <v>1383</v>
      </c>
      <c r="C2033" t="s">
        <v>1384</v>
      </c>
      <c r="D2033" t="s">
        <v>1385</v>
      </c>
      <c r="E2033" t="s">
        <v>18673</v>
      </c>
    </row>
    <row r="2034" spans="1:5" x14ac:dyDescent="0.3">
      <c r="A2034" t="s">
        <v>8220</v>
      </c>
      <c r="B2034" t="s">
        <v>8221</v>
      </c>
      <c r="C2034" t="s">
        <v>8222</v>
      </c>
      <c r="D2034" t="s">
        <v>8223</v>
      </c>
      <c r="E2034" t="s">
        <v>18674</v>
      </c>
    </row>
    <row r="2035" spans="1:5" x14ac:dyDescent="0.3">
      <c r="A2035" t="s">
        <v>1806</v>
      </c>
      <c r="B2035" t="s">
        <v>1807</v>
      </c>
      <c r="C2035" t="s">
        <v>1808</v>
      </c>
      <c r="D2035" t="s">
        <v>1809</v>
      </c>
      <c r="E2035" t="s">
        <v>18675</v>
      </c>
    </row>
    <row r="2036" spans="1:5" x14ac:dyDescent="0.3">
      <c r="A2036" t="s">
        <v>4197</v>
      </c>
      <c r="B2036" t="s">
        <v>4198</v>
      </c>
      <c r="C2036" t="s">
        <v>4199</v>
      </c>
      <c r="D2036" t="s">
        <v>4200</v>
      </c>
      <c r="E2036" t="s">
        <v>18676</v>
      </c>
    </row>
    <row r="2037" spans="1:5" x14ac:dyDescent="0.3">
      <c r="A2037" t="s">
        <v>4722</v>
      </c>
      <c r="B2037" t="s">
        <v>4723</v>
      </c>
      <c r="C2037" t="s">
        <v>4724</v>
      </c>
      <c r="D2037" t="s">
        <v>4725</v>
      </c>
      <c r="E2037" t="s">
        <v>18677</v>
      </c>
    </row>
    <row r="2038" spans="1:5" x14ac:dyDescent="0.3">
      <c r="A2038" t="s">
        <v>7053</v>
      </c>
      <c r="B2038" t="s">
        <v>7054</v>
      </c>
      <c r="C2038" t="s">
        <v>7055</v>
      </c>
      <c r="D2038" t="s">
        <v>7056</v>
      </c>
      <c r="E2038" t="s">
        <v>18678</v>
      </c>
    </row>
    <row r="2039" spans="1:5" x14ac:dyDescent="0.3">
      <c r="A2039" t="s">
        <v>16389</v>
      </c>
      <c r="B2039" t="s">
        <v>16555</v>
      </c>
      <c r="C2039" t="s">
        <v>16673</v>
      </c>
      <c r="D2039" t="s">
        <v>19284</v>
      </c>
      <c r="E2039" t="s">
        <v>18679</v>
      </c>
    </row>
    <row r="2040" spans="1:5" x14ac:dyDescent="0.3">
      <c r="A2040" t="s">
        <v>8816</v>
      </c>
      <c r="B2040" t="s">
        <v>8817</v>
      </c>
      <c r="C2040" t="s">
        <v>8818</v>
      </c>
      <c r="D2040" t="s">
        <v>8819</v>
      </c>
      <c r="E2040" t="s">
        <v>18680</v>
      </c>
    </row>
    <row r="2041" spans="1:5" x14ac:dyDescent="0.3">
      <c r="A2041" t="s">
        <v>4044</v>
      </c>
      <c r="B2041" t="s">
        <v>4045</v>
      </c>
      <c r="C2041" t="s">
        <v>4046</v>
      </c>
      <c r="D2041" t="s">
        <v>4047</v>
      </c>
      <c r="E2041" t="s">
        <v>18681</v>
      </c>
    </row>
    <row r="2042" spans="1:5" x14ac:dyDescent="0.3">
      <c r="A2042" t="s">
        <v>16390</v>
      </c>
      <c r="B2042" t="s">
        <v>16556</v>
      </c>
      <c r="C2042" t="s">
        <v>12695</v>
      </c>
      <c r="D2042" t="s">
        <v>19285</v>
      </c>
      <c r="E2042" t="s">
        <v>18682</v>
      </c>
    </row>
    <row r="2043" spans="1:5" x14ac:dyDescent="0.3">
      <c r="A2043" t="s">
        <v>4820</v>
      </c>
      <c r="B2043" t="s">
        <v>4821</v>
      </c>
      <c r="C2043" t="s">
        <v>4822</v>
      </c>
      <c r="D2043" t="s">
        <v>4823</v>
      </c>
      <c r="E2043" t="s">
        <v>18683</v>
      </c>
    </row>
    <row r="2044" spans="1:5" x14ac:dyDescent="0.3">
      <c r="A2044" t="s">
        <v>5903</v>
      </c>
      <c r="B2044" t="s">
        <v>5904</v>
      </c>
      <c r="C2044" t="s">
        <v>5905</v>
      </c>
      <c r="D2044" t="s">
        <v>5904</v>
      </c>
    </row>
    <row r="2045" spans="1:5" x14ac:dyDescent="0.3">
      <c r="A2045" t="s">
        <v>13946</v>
      </c>
      <c r="B2045" t="s">
        <v>13947</v>
      </c>
      <c r="C2045" t="s">
        <v>13948</v>
      </c>
      <c r="D2045" t="s">
        <v>13949</v>
      </c>
      <c r="E2045" t="s">
        <v>18684</v>
      </c>
    </row>
    <row r="2046" spans="1:5" x14ac:dyDescent="0.3">
      <c r="A2046" t="s">
        <v>6265</v>
      </c>
      <c r="B2046" t="s">
        <v>6266</v>
      </c>
      <c r="C2046" t="s">
        <v>5905</v>
      </c>
      <c r="D2046" t="s">
        <v>6267</v>
      </c>
      <c r="E2046" t="s">
        <v>18685</v>
      </c>
    </row>
    <row r="2047" spans="1:5" x14ac:dyDescent="0.3">
      <c r="A2047" t="s">
        <v>1710</v>
      </c>
      <c r="B2047" t="s">
        <v>1711</v>
      </c>
      <c r="C2047" t="s">
        <v>1712</v>
      </c>
      <c r="D2047" t="s">
        <v>1713</v>
      </c>
      <c r="E2047" t="s">
        <v>18686</v>
      </c>
    </row>
    <row r="2048" spans="1:5" x14ac:dyDescent="0.3">
      <c r="A2048" t="s">
        <v>10005</v>
      </c>
      <c r="B2048" t="s">
        <v>10006</v>
      </c>
      <c r="C2048" t="s">
        <v>10007</v>
      </c>
      <c r="D2048" t="s">
        <v>10008</v>
      </c>
      <c r="E2048" t="s">
        <v>18687</v>
      </c>
    </row>
    <row r="2049" spans="1:5" x14ac:dyDescent="0.3">
      <c r="A2049" t="s">
        <v>2909</v>
      </c>
      <c r="B2049" t="s">
        <v>2910</v>
      </c>
      <c r="C2049" t="s">
        <v>2911</v>
      </c>
      <c r="D2049" t="s">
        <v>2912</v>
      </c>
      <c r="E2049" t="s">
        <v>18688</v>
      </c>
    </row>
    <row r="2050" spans="1:5" x14ac:dyDescent="0.3">
      <c r="A2050" t="s">
        <v>11366</v>
      </c>
      <c r="B2050" t="s">
        <v>11367</v>
      </c>
      <c r="C2050" t="s">
        <v>11368</v>
      </c>
      <c r="D2050" t="s">
        <v>11367</v>
      </c>
      <c r="E2050" t="s">
        <v>18689</v>
      </c>
    </row>
    <row r="2051" spans="1:5" x14ac:dyDescent="0.3">
      <c r="A2051" t="s">
        <v>14880</v>
      </c>
      <c r="B2051" t="s">
        <v>14881</v>
      </c>
      <c r="C2051" t="s">
        <v>14882</v>
      </c>
      <c r="D2051" t="s">
        <v>14883</v>
      </c>
      <c r="E2051" t="s">
        <v>18690</v>
      </c>
    </row>
    <row r="2052" spans="1:5" x14ac:dyDescent="0.3">
      <c r="A2052" t="s">
        <v>15172</v>
      </c>
      <c r="B2052" t="s">
        <v>15173</v>
      </c>
      <c r="C2052" t="s">
        <v>15174</v>
      </c>
      <c r="D2052" t="s">
        <v>15175</v>
      </c>
      <c r="E2052" t="s">
        <v>18691</v>
      </c>
    </row>
    <row r="2053" spans="1:5" x14ac:dyDescent="0.3">
      <c r="A2053" t="s">
        <v>2548</v>
      </c>
      <c r="B2053" t="s">
        <v>2549</v>
      </c>
      <c r="C2053" t="s">
        <v>2550</v>
      </c>
      <c r="D2053" t="s">
        <v>2551</v>
      </c>
      <c r="E2053" t="s">
        <v>18692</v>
      </c>
    </row>
    <row r="2054" spans="1:5" x14ac:dyDescent="0.3">
      <c r="A2054" t="s">
        <v>11834</v>
      </c>
      <c r="B2054" t="s">
        <v>11835</v>
      </c>
      <c r="C2054" t="s">
        <v>11836</v>
      </c>
      <c r="D2054" t="s">
        <v>11837</v>
      </c>
      <c r="E2054" t="s">
        <v>18693</v>
      </c>
    </row>
    <row r="2055" spans="1:5" x14ac:dyDescent="0.3">
      <c r="A2055" t="s">
        <v>2982</v>
      </c>
      <c r="B2055" t="s">
        <v>2983</v>
      </c>
      <c r="C2055" t="s">
        <v>2984</v>
      </c>
      <c r="D2055" t="s">
        <v>2983</v>
      </c>
      <c r="E2055" t="s">
        <v>18694</v>
      </c>
    </row>
    <row r="2056" spans="1:5" x14ac:dyDescent="0.3">
      <c r="A2056" t="s">
        <v>11857</v>
      </c>
      <c r="B2056" t="s">
        <v>11858</v>
      </c>
      <c r="C2056" t="s">
        <v>11859</v>
      </c>
      <c r="D2056" t="s">
        <v>11860</v>
      </c>
      <c r="E2056" t="s">
        <v>18695</v>
      </c>
    </row>
    <row r="2057" spans="1:5" x14ac:dyDescent="0.3">
      <c r="A2057" t="s">
        <v>14540</v>
      </c>
      <c r="B2057" t="s">
        <v>14541</v>
      </c>
      <c r="C2057" t="s">
        <v>14542</v>
      </c>
      <c r="D2057" t="s">
        <v>14543</v>
      </c>
      <c r="E2057" t="s">
        <v>18696</v>
      </c>
    </row>
    <row r="2058" spans="1:5" x14ac:dyDescent="0.3">
      <c r="A2058" t="s">
        <v>15695</v>
      </c>
      <c r="B2058" t="s">
        <v>15696</v>
      </c>
      <c r="C2058" t="s">
        <v>15697</v>
      </c>
      <c r="D2058" t="s">
        <v>15698</v>
      </c>
      <c r="E2058" t="s">
        <v>18697</v>
      </c>
    </row>
    <row r="2059" spans="1:5" x14ac:dyDescent="0.3">
      <c r="A2059" t="s">
        <v>10296</v>
      </c>
      <c r="B2059" t="s">
        <v>10297</v>
      </c>
      <c r="C2059" t="s">
        <v>10298</v>
      </c>
      <c r="D2059" t="s">
        <v>10297</v>
      </c>
      <c r="E2059" t="s">
        <v>18698</v>
      </c>
    </row>
    <row r="2060" spans="1:5" x14ac:dyDescent="0.3">
      <c r="A2060" t="s">
        <v>1672</v>
      </c>
      <c r="B2060" t="s">
        <v>1673</v>
      </c>
      <c r="C2060" t="s">
        <v>1674</v>
      </c>
      <c r="D2060" t="s">
        <v>1673</v>
      </c>
      <c r="E2060" t="s">
        <v>18699</v>
      </c>
    </row>
    <row r="2061" spans="1:5" x14ac:dyDescent="0.3">
      <c r="A2061" t="s">
        <v>12759</v>
      </c>
      <c r="B2061" t="s">
        <v>12760</v>
      </c>
      <c r="C2061" t="s">
        <v>12761</v>
      </c>
      <c r="D2061" t="s">
        <v>12760</v>
      </c>
      <c r="E2061" t="s">
        <v>18700</v>
      </c>
    </row>
    <row r="2062" spans="1:5" x14ac:dyDescent="0.3">
      <c r="A2062" t="s">
        <v>9653</v>
      </c>
      <c r="B2062" t="s">
        <v>9654</v>
      </c>
      <c r="C2062" t="s">
        <v>9655</v>
      </c>
      <c r="D2062" t="s">
        <v>9654</v>
      </c>
      <c r="E2062" t="s">
        <v>18701</v>
      </c>
    </row>
    <row r="2063" spans="1:5" x14ac:dyDescent="0.3">
      <c r="A2063" t="s">
        <v>11418</v>
      </c>
      <c r="B2063" t="s">
        <v>11419</v>
      </c>
      <c r="C2063" t="s">
        <v>11420</v>
      </c>
      <c r="D2063" t="s">
        <v>11419</v>
      </c>
      <c r="E2063" t="s">
        <v>18702</v>
      </c>
    </row>
    <row r="2064" spans="1:5" x14ac:dyDescent="0.3">
      <c r="A2064" t="s">
        <v>8825</v>
      </c>
      <c r="B2064" t="s">
        <v>8826</v>
      </c>
      <c r="C2064" t="s">
        <v>8827</v>
      </c>
      <c r="D2064" t="s">
        <v>8826</v>
      </c>
      <c r="E2064" t="s">
        <v>18703</v>
      </c>
    </row>
    <row r="2065" spans="1:5" x14ac:dyDescent="0.3">
      <c r="A2065" t="s">
        <v>11543</v>
      </c>
      <c r="B2065" t="s">
        <v>11544</v>
      </c>
      <c r="C2065" t="s">
        <v>11545</v>
      </c>
      <c r="D2065" t="s">
        <v>11544</v>
      </c>
      <c r="E2065" t="s">
        <v>18704</v>
      </c>
    </row>
    <row r="2066" spans="1:5" x14ac:dyDescent="0.3">
      <c r="A2066" t="s">
        <v>11058</v>
      </c>
      <c r="B2066" t="s">
        <v>11059</v>
      </c>
      <c r="C2066" t="s">
        <v>11060</v>
      </c>
      <c r="D2066" t="s">
        <v>11061</v>
      </c>
      <c r="E2066" t="s">
        <v>18705</v>
      </c>
    </row>
    <row r="2067" spans="1:5" x14ac:dyDescent="0.3">
      <c r="A2067" t="s">
        <v>9616</v>
      </c>
      <c r="B2067" t="s">
        <v>9617</v>
      </c>
      <c r="C2067" t="s">
        <v>9618</v>
      </c>
      <c r="D2067" t="s">
        <v>9619</v>
      </c>
      <c r="E2067" t="s">
        <v>18706</v>
      </c>
    </row>
    <row r="2068" spans="1:5" x14ac:dyDescent="0.3">
      <c r="A2068" t="s">
        <v>12655</v>
      </c>
      <c r="B2068" t="s">
        <v>12656</v>
      </c>
      <c r="C2068" t="s">
        <v>12657</v>
      </c>
      <c r="D2068" t="s">
        <v>12658</v>
      </c>
      <c r="E2068" t="s">
        <v>18707</v>
      </c>
    </row>
    <row r="2069" spans="1:5" x14ac:dyDescent="0.3">
      <c r="A2069" t="s">
        <v>10612</v>
      </c>
      <c r="B2069" t="s">
        <v>10613</v>
      </c>
      <c r="C2069" t="s">
        <v>10614</v>
      </c>
      <c r="D2069" t="s">
        <v>10615</v>
      </c>
      <c r="E2069" t="s">
        <v>18708</v>
      </c>
    </row>
    <row r="2070" spans="1:5" x14ac:dyDescent="0.3">
      <c r="A2070" t="s">
        <v>16391</v>
      </c>
      <c r="B2070" t="s">
        <v>2339</v>
      </c>
      <c r="C2070" t="s">
        <v>2340</v>
      </c>
      <c r="D2070" t="s">
        <v>2341</v>
      </c>
      <c r="E2070" t="s">
        <v>18709</v>
      </c>
    </row>
    <row r="2071" spans="1:5" x14ac:dyDescent="0.3">
      <c r="A2071" t="s">
        <v>5081</v>
      </c>
      <c r="B2071" t="s">
        <v>5082</v>
      </c>
      <c r="C2071" t="s">
        <v>5083</v>
      </c>
      <c r="D2071" t="s">
        <v>5084</v>
      </c>
      <c r="E2071" t="s">
        <v>18710</v>
      </c>
    </row>
    <row r="2072" spans="1:5" x14ac:dyDescent="0.3">
      <c r="A2072" t="s">
        <v>6286</v>
      </c>
      <c r="B2072" t="s">
        <v>6287</v>
      </c>
      <c r="C2072" t="s">
        <v>6288</v>
      </c>
      <c r="D2072" t="s">
        <v>6289</v>
      </c>
      <c r="E2072" t="s">
        <v>18711</v>
      </c>
    </row>
    <row r="2073" spans="1:5" x14ac:dyDescent="0.3">
      <c r="A2073" t="s">
        <v>7266</v>
      </c>
      <c r="B2073" t="s">
        <v>7267</v>
      </c>
      <c r="C2073" t="s">
        <v>7268</v>
      </c>
      <c r="D2073" t="s">
        <v>7269</v>
      </c>
      <c r="E2073" t="s">
        <v>18712</v>
      </c>
    </row>
    <row r="2074" spans="1:5" x14ac:dyDescent="0.3">
      <c r="A2074" t="s">
        <v>1609</v>
      </c>
      <c r="B2074" t="s">
        <v>1610</v>
      </c>
      <c r="C2074" t="s">
        <v>1611</v>
      </c>
      <c r="D2074" t="s">
        <v>1610</v>
      </c>
      <c r="E2074" t="s">
        <v>18713</v>
      </c>
    </row>
    <row r="2075" spans="1:5" x14ac:dyDescent="0.3">
      <c r="A2075" t="s">
        <v>8637</v>
      </c>
      <c r="B2075" t="s">
        <v>8638</v>
      </c>
      <c r="C2075" t="s">
        <v>8639</v>
      </c>
      <c r="D2075" t="s">
        <v>8638</v>
      </c>
      <c r="E2075" t="s">
        <v>18714</v>
      </c>
    </row>
    <row r="2076" spans="1:5" x14ac:dyDescent="0.3">
      <c r="A2076" t="s">
        <v>1299</v>
      </c>
      <c r="B2076" t="s">
        <v>1300</v>
      </c>
      <c r="C2076" t="s">
        <v>1301</v>
      </c>
      <c r="D2076" t="s">
        <v>1302</v>
      </c>
      <c r="E2076" t="s">
        <v>18715</v>
      </c>
    </row>
    <row r="2077" spans="1:5" x14ac:dyDescent="0.3">
      <c r="A2077" t="s">
        <v>8534</v>
      </c>
      <c r="B2077" t="s">
        <v>8535</v>
      </c>
      <c r="C2077" t="s">
        <v>8536</v>
      </c>
      <c r="D2077" t="s">
        <v>8535</v>
      </c>
      <c r="E2077" t="s">
        <v>18716</v>
      </c>
    </row>
    <row r="2078" spans="1:5" x14ac:dyDescent="0.3">
      <c r="A2078" t="s">
        <v>1958</v>
      </c>
      <c r="B2078" t="s">
        <v>1959</v>
      </c>
      <c r="C2078" t="s">
        <v>1960</v>
      </c>
      <c r="D2078" t="s">
        <v>1961</v>
      </c>
      <c r="E2078" t="s">
        <v>18717</v>
      </c>
    </row>
    <row r="2079" spans="1:5" x14ac:dyDescent="0.3">
      <c r="A2079" t="s">
        <v>2731</v>
      </c>
      <c r="B2079" t="s">
        <v>2732</v>
      </c>
      <c r="C2079" t="s">
        <v>2733</v>
      </c>
      <c r="D2079" t="s">
        <v>2734</v>
      </c>
      <c r="E2079" t="s">
        <v>18718</v>
      </c>
    </row>
    <row r="2080" spans="1:5" x14ac:dyDescent="0.3">
      <c r="A2080" t="s">
        <v>4253</v>
      </c>
      <c r="B2080" t="s">
        <v>4254</v>
      </c>
      <c r="C2080" t="s">
        <v>4255</v>
      </c>
      <c r="D2080" t="s">
        <v>4256</v>
      </c>
      <c r="E2080" t="s">
        <v>18719</v>
      </c>
    </row>
    <row r="2081" spans="1:5" x14ac:dyDescent="0.3">
      <c r="A2081" t="s">
        <v>14616</v>
      </c>
      <c r="B2081" t="s">
        <v>14617</v>
      </c>
      <c r="C2081" t="s">
        <v>14618</v>
      </c>
      <c r="D2081" t="s">
        <v>14617</v>
      </c>
      <c r="E2081" t="s">
        <v>18720</v>
      </c>
    </row>
    <row r="2082" spans="1:5" x14ac:dyDescent="0.3">
      <c r="A2082" t="s">
        <v>3232</v>
      </c>
      <c r="B2082" t="s">
        <v>3233</v>
      </c>
      <c r="C2082" t="s">
        <v>3234</v>
      </c>
      <c r="D2082" t="s">
        <v>3233</v>
      </c>
      <c r="E2082" t="s">
        <v>18721</v>
      </c>
    </row>
    <row r="2083" spans="1:5" x14ac:dyDescent="0.3">
      <c r="A2083" t="s">
        <v>9200</v>
      </c>
      <c r="B2083" t="s">
        <v>9201</v>
      </c>
      <c r="C2083" t="s">
        <v>9202</v>
      </c>
      <c r="D2083" t="s">
        <v>9201</v>
      </c>
      <c r="E2083" t="s">
        <v>18722</v>
      </c>
    </row>
    <row r="2084" spans="1:5" x14ac:dyDescent="0.3">
      <c r="A2084" t="s">
        <v>8000</v>
      </c>
      <c r="B2084" t="s">
        <v>8001</v>
      </c>
      <c r="C2084" t="s">
        <v>1592</v>
      </c>
      <c r="D2084" t="s">
        <v>8001</v>
      </c>
      <c r="E2084" t="s">
        <v>18723</v>
      </c>
    </row>
    <row r="2085" spans="1:5" x14ac:dyDescent="0.3">
      <c r="A2085" t="s">
        <v>13217</v>
      </c>
      <c r="B2085" t="s">
        <v>13218</v>
      </c>
      <c r="C2085" t="s">
        <v>13219</v>
      </c>
      <c r="D2085" t="s">
        <v>13220</v>
      </c>
      <c r="E2085" t="s">
        <v>18724</v>
      </c>
    </row>
    <row r="2086" spans="1:5" x14ac:dyDescent="0.3">
      <c r="A2086" t="s">
        <v>8521</v>
      </c>
      <c r="B2086" t="s">
        <v>8522</v>
      </c>
      <c r="C2086" t="s">
        <v>8523</v>
      </c>
      <c r="D2086" t="s">
        <v>8524</v>
      </c>
      <c r="E2086" t="s">
        <v>18725</v>
      </c>
    </row>
    <row r="2087" spans="1:5" x14ac:dyDescent="0.3">
      <c r="A2087" t="s">
        <v>8628</v>
      </c>
      <c r="B2087" t="s">
        <v>8629</v>
      </c>
      <c r="C2087" t="s">
        <v>8630</v>
      </c>
      <c r="D2087" t="s">
        <v>8631</v>
      </c>
      <c r="E2087" t="s">
        <v>18726</v>
      </c>
    </row>
    <row r="2088" spans="1:5" x14ac:dyDescent="0.3">
      <c r="A2088" t="s">
        <v>3727</v>
      </c>
      <c r="B2088" t="s">
        <v>3728</v>
      </c>
      <c r="C2088" t="s">
        <v>3729</v>
      </c>
      <c r="D2088" t="s">
        <v>3730</v>
      </c>
      <c r="E2088" t="s">
        <v>18727</v>
      </c>
    </row>
    <row r="2089" spans="1:5" x14ac:dyDescent="0.3">
      <c r="A2089" t="s">
        <v>16392</v>
      </c>
      <c r="B2089" t="s">
        <v>11475</v>
      </c>
      <c r="C2089" t="s">
        <v>11476</v>
      </c>
      <c r="D2089" t="s">
        <v>11477</v>
      </c>
      <c r="E2089" t="s">
        <v>18728</v>
      </c>
    </row>
    <row r="2090" spans="1:5" x14ac:dyDescent="0.3">
      <c r="A2090" t="s">
        <v>1925</v>
      </c>
      <c r="B2090" t="s">
        <v>1926</v>
      </c>
      <c r="C2090" t="s">
        <v>1927</v>
      </c>
      <c r="D2090" t="s">
        <v>1928</v>
      </c>
      <c r="E2090" t="s">
        <v>18729</v>
      </c>
    </row>
    <row r="2091" spans="1:5" x14ac:dyDescent="0.3">
      <c r="A2091" t="s">
        <v>4801</v>
      </c>
      <c r="B2091" t="s">
        <v>4802</v>
      </c>
      <c r="C2091" t="s">
        <v>4803</v>
      </c>
      <c r="D2091" t="s">
        <v>4802</v>
      </c>
      <c r="E2091" t="s">
        <v>18730</v>
      </c>
    </row>
    <row r="2092" spans="1:5" x14ac:dyDescent="0.3">
      <c r="A2092" t="s">
        <v>7936</v>
      </c>
      <c r="B2092" t="s">
        <v>7937</v>
      </c>
      <c r="C2092" t="s">
        <v>7938</v>
      </c>
      <c r="D2092" t="s">
        <v>7939</v>
      </c>
      <c r="E2092" t="s">
        <v>18731</v>
      </c>
    </row>
    <row r="2093" spans="1:5" x14ac:dyDescent="0.3">
      <c r="A2093" t="s">
        <v>16393</v>
      </c>
      <c r="B2093" t="s">
        <v>16557</v>
      </c>
      <c r="C2093" t="s">
        <v>16674</v>
      </c>
      <c r="D2093" t="s">
        <v>16557</v>
      </c>
      <c r="E2093" t="s">
        <v>18732</v>
      </c>
    </row>
    <row r="2094" spans="1:5" x14ac:dyDescent="0.3">
      <c r="A2094" t="s">
        <v>5568</v>
      </c>
      <c r="B2094" t="s">
        <v>5569</v>
      </c>
      <c r="C2094" t="s">
        <v>5570</v>
      </c>
      <c r="D2094" t="s">
        <v>5569</v>
      </c>
      <c r="E2094" t="s">
        <v>18733</v>
      </c>
    </row>
    <row r="2095" spans="1:5" x14ac:dyDescent="0.3">
      <c r="A2095" t="s">
        <v>2232</v>
      </c>
      <c r="B2095" t="s">
        <v>2233</v>
      </c>
      <c r="C2095" t="s">
        <v>2234</v>
      </c>
      <c r="D2095" t="s">
        <v>2235</v>
      </c>
      <c r="E2095" t="s">
        <v>18734</v>
      </c>
    </row>
    <row r="2096" spans="1:5" x14ac:dyDescent="0.3">
      <c r="A2096" t="s">
        <v>6991</v>
      </c>
      <c r="B2096" t="s">
        <v>6992</v>
      </c>
      <c r="C2096" t="s">
        <v>6993</v>
      </c>
      <c r="D2096" t="s">
        <v>6992</v>
      </c>
      <c r="E2096" t="s">
        <v>18735</v>
      </c>
    </row>
    <row r="2097" spans="1:5" x14ac:dyDescent="0.3">
      <c r="A2097" t="s">
        <v>8633</v>
      </c>
      <c r="B2097" t="s">
        <v>8634</v>
      </c>
      <c r="C2097" t="s">
        <v>8635</v>
      </c>
      <c r="D2097" t="s">
        <v>8634</v>
      </c>
      <c r="E2097" t="s">
        <v>18736</v>
      </c>
    </row>
    <row r="2098" spans="1:5" x14ac:dyDescent="0.3">
      <c r="A2098" t="s">
        <v>12031</v>
      </c>
      <c r="B2098" t="s">
        <v>12032</v>
      </c>
      <c r="C2098" t="s">
        <v>12033</v>
      </c>
      <c r="D2098" t="s">
        <v>12034</v>
      </c>
      <c r="E2098" t="s">
        <v>18737</v>
      </c>
    </row>
    <row r="2099" spans="1:5" x14ac:dyDescent="0.3">
      <c r="A2099" t="s">
        <v>15272</v>
      </c>
      <c r="B2099" t="s">
        <v>15273</v>
      </c>
      <c r="C2099" t="s">
        <v>15274</v>
      </c>
      <c r="D2099" t="s">
        <v>15275</v>
      </c>
      <c r="E2099" t="s">
        <v>18738</v>
      </c>
    </row>
    <row r="2100" spans="1:5" x14ac:dyDescent="0.3">
      <c r="A2100" t="s">
        <v>14948</v>
      </c>
      <c r="B2100" t="s">
        <v>14949</v>
      </c>
      <c r="C2100" t="s">
        <v>14950</v>
      </c>
      <c r="D2100" t="s">
        <v>14951</v>
      </c>
      <c r="E2100" t="s">
        <v>18739</v>
      </c>
    </row>
    <row r="2101" spans="1:5" x14ac:dyDescent="0.3">
      <c r="A2101" t="s">
        <v>13951</v>
      </c>
      <c r="B2101" t="s">
        <v>13952</v>
      </c>
      <c r="C2101" t="s">
        <v>13953</v>
      </c>
      <c r="D2101" t="s">
        <v>13954</v>
      </c>
      <c r="E2101" t="s">
        <v>18740</v>
      </c>
    </row>
    <row r="2102" spans="1:5" x14ac:dyDescent="0.3">
      <c r="A2102" t="s">
        <v>4611</v>
      </c>
      <c r="B2102" t="s">
        <v>4612</v>
      </c>
      <c r="C2102" t="s">
        <v>4613</v>
      </c>
      <c r="D2102" t="s">
        <v>4614</v>
      </c>
      <c r="E2102" t="s">
        <v>18741</v>
      </c>
    </row>
    <row r="2103" spans="1:5" x14ac:dyDescent="0.3">
      <c r="A2103" t="s">
        <v>3656</v>
      </c>
      <c r="B2103" t="s">
        <v>3657</v>
      </c>
      <c r="C2103" t="s">
        <v>3658</v>
      </c>
      <c r="D2103" t="s">
        <v>3659</v>
      </c>
      <c r="E2103" t="s">
        <v>18742</v>
      </c>
    </row>
    <row r="2104" spans="1:5" x14ac:dyDescent="0.3">
      <c r="A2104" t="s">
        <v>5741</v>
      </c>
      <c r="B2104" t="s">
        <v>5742</v>
      </c>
      <c r="C2104" t="s">
        <v>5743</v>
      </c>
      <c r="D2104" t="s">
        <v>5742</v>
      </c>
      <c r="E2104" t="s">
        <v>18743</v>
      </c>
    </row>
    <row r="2105" spans="1:5" x14ac:dyDescent="0.3">
      <c r="A2105" t="s">
        <v>12163</v>
      </c>
      <c r="B2105" t="s">
        <v>12164</v>
      </c>
      <c r="C2105" t="s">
        <v>12165</v>
      </c>
      <c r="D2105" t="s">
        <v>12166</v>
      </c>
      <c r="E2105" t="s">
        <v>18744</v>
      </c>
    </row>
    <row r="2106" spans="1:5" x14ac:dyDescent="0.3">
      <c r="A2106" t="s">
        <v>6066</v>
      </c>
      <c r="B2106" t="s">
        <v>6067</v>
      </c>
      <c r="C2106" t="s">
        <v>6068</v>
      </c>
      <c r="D2106" t="s">
        <v>6067</v>
      </c>
      <c r="E2106" t="s">
        <v>18745</v>
      </c>
    </row>
    <row r="2107" spans="1:5" x14ac:dyDescent="0.3">
      <c r="A2107" t="s">
        <v>2867</v>
      </c>
      <c r="B2107" t="s">
        <v>2868</v>
      </c>
      <c r="C2107" t="s">
        <v>2869</v>
      </c>
      <c r="D2107" t="s">
        <v>2870</v>
      </c>
      <c r="E2107" t="s">
        <v>18746</v>
      </c>
    </row>
    <row r="2108" spans="1:5" x14ac:dyDescent="0.3">
      <c r="A2108" t="s">
        <v>15705</v>
      </c>
      <c r="B2108" t="s">
        <v>15706</v>
      </c>
      <c r="C2108" t="s">
        <v>15707</v>
      </c>
      <c r="D2108" t="s">
        <v>15706</v>
      </c>
      <c r="E2108" t="s">
        <v>18747</v>
      </c>
    </row>
    <row r="2109" spans="1:5" x14ac:dyDescent="0.3">
      <c r="A2109" t="s">
        <v>3557</v>
      </c>
      <c r="B2109" t="s">
        <v>3558</v>
      </c>
      <c r="C2109" t="s">
        <v>3559</v>
      </c>
      <c r="D2109" t="s">
        <v>3560</v>
      </c>
      <c r="E2109" t="s">
        <v>18748</v>
      </c>
    </row>
    <row r="2110" spans="1:5" x14ac:dyDescent="0.3">
      <c r="A2110" t="s">
        <v>10798</v>
      </c>
      <c r="B2110" t="s">
        <v>10799</v>
      </c>
      <c r="C2110" t="s">
        <v>10800</v>
      </c>
      <c r="D2110" t="s">
        <v>10799</v>
      </c>
      <c r="E2110" t="s">
        <v>18749</v>
      </c>
    </row>
    <row r="2111" spans="1:5" x14ac:dyDescent="0.3">
      <c r="A2111" t="s">
        <v>11339</v>
      </c>
      <c r="B2111" t="s">
        <v>11340</v>
      </c>
      <c r="C2111" t="s">
        <v>11341</v>
      </c>
      <c r="D2111" t="s">
        <v>11340</v>
      </c>
      <c r="E2111" t="s">
        <v>18750</v>
      </c>
    </row>
    <row r="2112" spans="1:5" x14ac:dyDescent="0.3">
      <c r="A2112" t="s">
        <v>4858</v>
      </c>
      <c r="B2112" t="s">
        <v>4859</v>
      </c>
      <c r="C2112" t="s">
        <v>4860</v>
      </c>
      <c r="D2112" t="s">
        <v>4861</v>
      </c>
      <c r="E2112" t="s">
        <v>18751</v>
      </c>
    </row>
    <row r="2113" spans="1:5" x14ac:dyDescent="0.3">
      <c r="A2113" t="s">
        <v>5416</v>
      </c>
      <c r="B2113" t="s">
        <v>5417</v>
      </c>
      <c r="C2113" t="s">
        <v>5418</v>
      </c>
      <c r="D2113" t="s">
        <v>5417</v>
      </c>
      <c r="E2113" t="s">
        <v>18752</v>
      </c>
    </row>
    <row r="2114" spans="1:5" x14ac:dyDescent="0.3">
      <c r="A2114" t="s">
        <v>5834</v>
      </c>
      <c r="B2114" t="s">
        <v>5835</v>
      </c>
      <c r="C2114" t="s">
        <v>5836</v>
      </c>
      <c r="D2114" t="s">
        <v>5837</v>
      </c>
      <c r="E2114" t="s">
        <v>18753</v>
      </c>
    </row>
    <row r="2115" spans="1:5" x14ac:dyDescent="0.3">
      <c r="A2115" t="s">
        <v>16394</v>
      </c>
      <c r="B2115" t="s">
        <v>16558</v>
      </c>
      <c r="C2115" t="s">
        <v>16675</v>
      </c>
      <c r="D2115" t="s">
        <v>16558</v>
      </c>
      <c r="E2115" t="s">
        <v>18754</v>
      </c>
    </row>
    <row r="2116" spans="1:5" x14ac:dyDescent="0.3">
      <c r="A2116" t="s">
        <v>16395</v>
      </c>
      <c r="B2116" t="s">
        <v>7577</v>
      </c>
      <c r="C2116" t="s">
        <v>7578</v>
      </c>
      <c r="D2116" t="s">
        <v>7579</v>
      </c>
      <c r="E2116" t="s">
        <v>18755</v>
      </c>
    </row>
    <row r="2117" spans="1:5" x14ac:dyDescent="0.3">
      <c r="A2117" t="s">
        <v>8776</v>
      </c>
      <c r="B2117" t="s">
        <v>8777</v>
      </c>
      <c r="C2117" t="s">
        <v>8778</v>
      </c>
      <c r="D2117" t="s">
        <v>8777</v>
      </c>
      <c r="E2117" t="s">
        <v>18756</v>
      </c>
    </row>
    <row r="2118" spans="1:5" x14ac:dyDescent="0.3">
      <c r="A2118" t="s">
        <v>13555</v>
      </c>
      <c r="B2118" t="s">
        <v>13556</v>
      </c>
      <c r="C2118" t="s">
        <v>13557</v>
      </c>
      <c r="D2118" t="s">
        <v>13556</v>
      </c>
      <c r="E2118" t="s">
        <v>18757</v>
      </c>
    </row>
    <row r="2119" spans="1:5" x14ac:dyDescent="0.3">
      <c r="A2119" t="s">
        <v>13912</v>
      </c>
      <c r="B2119" t="s">
        <v>13913</v>
      </c>
      <c r="C2119" t="s">
        <v>13914</v>
      </c>
      <c r="D2119" t="s">
        <v>13915</v>
      </c>
      <c r="E2119" t="s">
        <v>18758</v>
      </c>
    </row>
    <row r="2120" spans="1:5" x14ac:dyDescent="0.3">
      <c r="A2120" t="s">
        <v>9306</v>
      </c>
      <c r="B2120" t="s">
        <v>9307</v>
      </c>
      <c r="C2120" t="s">
        <v>9308</v>
      </c>
      <c r="D2120" t="s">
        <v>9307</v>
      </c>
      <c r="E2120" t="s">
        <v>18759</v>
      </c>
    </row>
    <row r="2121" spans="1:5" x14ac:dyDescent="0.3">
      <c r="A2121" t="s">
        <v>5928</v>
      </c>
      <c r="B2121" t="s">
        <v>5929</v>
      </c>
      <c r="C2121" t="s">
        <v>5930</v>
      </c>
      <c r="D2121" t="s">
        <v>5931</v>
      </c>
      <c r="E2121" t="s">
        <v>18760</v>
      </c>
    </row>
    <row r="2122" spans="1:5" x14ac:dyDescent="0.3">
      <c r="A2122" t="s">
        <v>7563</v>
      </c>
      <c r="B2122" t="s">
        <v>7564</v>
      </c>
      <c r="C2122" t="s">
        <v>7565</v>
      </c>
      <c r="D2122" t="s">
        <v>7566</v>
      </c>
      <c r="E2122" t="s">
        <v>18761</v>
      </c>
    </row>
    <row r="2123" spans="1:5" x14ac:dyDescent="0.3">
      <c r="A2123" t="s">
        <v>9745</v>
      </c>
      <c r="B2123" t="s">
        <v>9746</v>
      </c>
      <c r="C2123" t="s">
        <v>9747</v>
      </c>
      <c r="D2123" t="s">
        <v>9748</v>
      </c>
      <c r="E2123" t="s">
        <v>18762</v>
      </c>
    </row>
    <row r="2124" spans="1:5" x14ac:dyDescent="0.3">
      <c r="A2124" t="s">
        <v>4507</v>
      </c>
      <c r="B2124" t="s">
        <v>4508</v>
      </c>
      <c r="C2124" t="s">
        <v>4509</v>
      </c>
      <c r="D2124" t="s">
        <v>4510</v>
      </c>
      <c r="E2124" t="s">
        <v>18763</v>
      </c>
    </row>
    <row r="2125" spans="1:5" x14ac:dyDescent="0.3">
      <c r="A2125" t="s">
        <v>14848</v>
      </c>
      <c r="B2125" t="s">
        <v>14849</v>
      </c>
      <c r="C2125" t="s">
        <v>14850</v>
      </c>
      <c r="D2125" t="s">
        <v>14851</v>
      </c>
      <c r="E2125" t="s">
        <v>18764</v>
      </c>
    </row>
    <row r="2126" spans="1:5" x14ac:dyDescent="0.3">
      <c r="A2126" t="s">
        <v>12707</v>
      </c>
      <c r="B2126" t="s">
        <v>12708</v>
      </c>
      <c r="C2126" t="s">
        <v>1561</v>
      </c>
      <c r="D2126" t="s">
        <v>12708</v>
      </c>
      <c r="E2126" t="s">
        <v>16922</v>
      </c>
    </row>
    <row r="2127" spans="1:5" x14ac:dyDescent="0.3">
      <c r="A2127" t="s">
        <v>15428</v>
      </c>
      <c r="B2127" t="s">
        <v>15429</v>
      </c>
      <c r="C2127" t="s">
        <v>15430</v>
      </c>
      <c r="D2127" t="s">
        <v>15429</v>
      </c>
      <c r="E2127" t="s">
        <v>18765</v>
      </c>
    </row>
    <row r="2128" spans="1:5" x14ac:dyDescent="0.3">
      <c r="A2128" t="s">
        <v>6622</v>
      </c>
      <c r="B2128" t="s">
        <v>6623</v>
      </c>
      <c r="C2128" t="s">
        <v>6624</v>
      </c>
      <c r="D2128" t="s">
        <v>6625</v>
      </c>
      <c r="E2128" t="s">
        <v>18766</v>
      </c>
    </row>
    <row r="2129" spans="1:5" x14ac:dyDescent="0.3">
      <c r="A2129" t="s">
        <v>12808</v>
      </c>
      <c r="B2129" t="s">
        <v>12809</v>
      </c>
      <c r="C2129" t="s">
        <v>7899</v>
      </c>
      <c r="D2129" t="s">
        <v>12809</v>
      </c>
      <c r="E2129" t="s">
        <v>18767</v>
      </c>
    </row>
    <row r="2130" spans="1:5" x14ac:dyDescent="0.3">
      <c r="A2130" t="s">
        <v>3262</v>
      </c>
      <c r="B2130" t="s">
        <v>3263</v>
      </c>
      <c r="C2130" t="s">
        <v>3264</v>
      </c>
      <c r="D2130" t="s">
        <v>3265</v>
      </c>
      <c r="E2130" t="s">
        <v>18768</v>
      </c>
    </row>
    <row r="2131" spans="1:5" x14ac:dyDescent="0.3">
      <c r="A2131" t="s">
        <v>5779</v>
      </c>
      <c r="B2131" t="s">
        <v>5780</v>
      </c>
      <c r="C2131" t="s">
        <v>5781</v>
      </c>
      <c r="D2131" t="s">
        <v>5780</v>
      </c>
      <c r="E2131" t="s">
        <v>18769</v>
      </c>
    </row>
    <row r="2132" spans="1:5" x14ac:dyDescent="0.3">
      <c r="A2132" t="s">
        <v>2581</v>
      </c>
      <c r="B2132" t="s">
        <v>2582</v>
      </c>
      <c r="C2132" t="s">
        <v>2583</v>
      </c>
      <c r="D2132" t="s">
        <v>2582</v>
      </c>
      <c r="E2132" t="s">
        <v>18770</v>
      </c>
    </row>
    <row r="2133" spans="1:5" x14ac:dyDescent="0.3">
      <c r="A2133" t="s">
        <v>7388</v>
      </c>
      <c r="B2133" t="s">
        <v>7389</v>
      </c>
      <c r="C2133" t="s">
        <v>7390</v>
      </c>
      <c r="D2133" t="s">
        <v>7391</v>
      </c>
      <c r="E2133" t="s">
        <v>18771</v>
      </c>
    </row>
    <row r="2134" spans="1:5" x14ac:dyDescent="0.3">
      <c r="A2134" t="s">
        <v>7760</v>
      </c>
      <c r="B2134" t="s">
        <v>7761</v>
      </c>
      <c r="C2134" t="s">
        <v>7762</v>
      </c>
      <c r="D2134" t="s">
        <v>7763</v>
      </c>
      <c r="E2134" t="s">
        <v>18772</v>
      </c>
    </row>
    <row r="2135" spans="1:5" x14ac:dyDescent="0.3">
      <c r="A2135" t="s">
        <v>5353</v>
      </c>
      <c r="B2135" t="s">
        <v>5354</v>
      </c>
      <c r="C2135" t="s">
        <v>5355</v>
      </c>
      <c r="D2135" t="s">
        <v>5354</v>
      </c>
      <c r="E2135" t="s">
        <v>18773</v>
      </c>
    </row>
    <row r="2136" spans="1:5" x14ac:dyDescent="0.3">
      <c r="A2136" t="s">
        <v>13657</v>
      </c>
      <c r="B2136" t="s">
        <v>13658</v>
      </c>
      <c r="C2136" t="s">
        <v>1180</v>
      </c>
      <c r="D2136" t="s">
        <v>13658</v>
      </c>
    </row>
    <row r="2137" spans="1:5" x14ac:dyDescent="0.3">
      <c r="A2137" t="s">
        <v>5613</v>
      </c>
      <c r="B2137" t="s">
        <v>5614</v>
      </c>
      <c r="C2137" t="s">
        <v>5615</v>
      </c>
      <c r="D2137" t="s">
        <v>5616</v>
      </c>
      <c r="E2137" t="s">
        <v>18774</v>
      </c>
    </row>
    <row r="2138" spans="1:5" x14ac:dyDescent="0.3">
      <c r="A2138" t="s">
        <v>1811</v>
      </c>
      <c r="B2138" t="s">
        <v>1812</v>
      </c>
      <c r="C2138" t="s">
        <v>1813</v>
      </c>
      <c r="D2138" t="s">
        <v>1814</v>
      </c>
      <c r="E2138" t="s">
        <v>18775</v>
      </c>
    </row>
    <row r="2139" spans="1:5" x14ac:dyDescent="0.3">
      <c r="A2139" t="s">
        <v>4679</v>
      </c>
      <c r="B2139" t="s">
        <v>4680</v>
      </c>
      <c r="C2139" t="s">
        <v>4681</v>
      </c>
      <c r="D2139" t="s">
        <v>4682</v>
      </c>
      <c r="E2139" t="s">
        <v>18776</v>
      </c>
    </row>
    <row r="2140" spans="1:5" x14ac:dyDescent="0.3">
      <c r="A2140" t="s">
        <v>12723</v>
      </c>
      <c r="B2140" t="s">
        <v>12724</v>
      </c>
      <c r="C2140" t="s">
        <v>12725</v>
      </c>
      <c r="D2140" t="s">
        <v>12724</v>
      </c>
      <c r="E2140" t="s">
        <v>18777</v>
      </c>
    </row>
    <row r="2141" spans="1:5" x14ac:dyDescent="0.3">
      <c r="A2141" t="s">
        <v>6644</v>
      </c>
      <c r="B2141" t="s">
        <v>6645</v>
      </c>
      <c r="C2141" t="s">
        <v>6646</v>
      </c>
      <c r="D2141" t="s">
        <v>6645</v>
      </c>
      <c r="E2141" t="s">
        <v>18778</v>
      </c>
    </row>
    <row r="2142" spans="1:5" x14ac:dyDescent="0.3">
      <c r="A2142" t="s">
        <v>10417</v>
      </c>
      <c r="B2142" t="s">
        <v>10418</v>
      </c>
      <c r="C2142" t="s">
        <v>10419</v>
      </c>
      <c r="D2142" t="s">
        <v>10418</v>
      </c>
      <c r="E2142" t="s">
        <v>18779</v>
      </c>
    </row>
    <row r="2143" spans="1:5" x14ac:dyDescent="0.3">
      <c r="A2143" t="s">
        <v>16396</v>
      </c>
      <c r="B2143" t="s">
        <v>16559</v>
      </c>
      <c r="C2143" t="s">
        <v>16676</v>
      </c>
      <c r="D2143" t="s">
        <v>19286</v>
      </c>
      <c r="E2143" t="s">
        <v>18780</v>
      </c>
    </row>
    <row r="2144" spans="1:5" x14ac:dyDescent="0.3">
      <c r="A2144" t="s">
        <v>15790</v>
      </c>
      <c r="B2144" t="s">
        <v>15791</v>
      </c>
      <c r="C2144" t="s">
        <v>15792</v>
      </c>
      <c r="D2144" t="s">
        <v>15793</v>
      </c>
      <c r="E2144" t="s">
        <v>18781</v>
      </c>
    </row>
    <row r="2145" spans="1:5" x14ac:dyDescent="0.3">
      <c r="A2145" t="s">
        <v>2159</v>
      </c>
      <c r="B2145" t="s">
        <v>2160</v>
      </c>
      <c r="C2145" t="s">
        <v>2161</v>
      </c>
      <c r="D2145" t="s">
        <v>2162</v>
      </c>
      <c r="E2145" t="s">
        <v>18782</v>
      </c>
    </row>
    <row r="2146" spans="1:5" x14ac:dyDescent="0.3">
      <c r="A2146" t="s">
        <v>4182</v>
      </c>
      <c r="B2146" t="s">
        <v>4183</v>
      </c>
      <c r="C2146" t="s">
        <v>4184</v>
      </c>
      <c r="D2146" t="s">
        <v>4185</v>
      </c>
      <c r="E2146" t="s">
        <v>18783</v>
      </c>
    </row>
    <row r="2147" spans="1:5" x14ac:dyDescent="0.3">
      <c r="A2147" t="s">
        <v>9030</v>
      </c>
      <c r="B2147" t="s">
        <v>9031</v>
      </c>
      <c r="C2147" t="s">
        <v>9032</v>
      </c>
      <c r="D2147" t="s">
        <v>9031</v>
      </c>
      <c r="E2147" t="s">
        <v>18784</v>
      </c>
    </row>
    <row r="2148" spans="1:5" x14ac:dyDescent="0.3">
      <c r="A2148" t="s">
        <v>15131</v>
      </c>
      <c r="B2148" t="s">
        <v>15132</v>
      </c>
      <c r="C2148" t="s">
        <v>15133</v>
      </c>
      <c r="D2148" t="s">
        <v>15134</v>
      </c>
      <c r="E2148" t="s">
        <v>18785</v>
      </c>
    </row>
    <row r="2149" spans="1:5" x14ac:dyDescent="0.3">
      <c r="A2149" t="s">
        <v>6931</v>
      </c>
      <c r="B2149" t="s">
        <v>6932</v>
      </c>
      <c r="C2149" t="s">
        <v>6933</v>
      </c>
      <c r="D2149" t="s">
        <v>6932</v>
      </c>
      <c r="E2149" t="s">
        <v>17535</v>
      </c>
    </row>
    <row r="2150" spans="1:5" x14ac:dyDescent="0.3">
      <c r="A2150" t="s">
        <v>6606</v>
      </c>
      <c r="B2150" t="s">
        <v>6607</v>
      </c>
      <c r="C2150" t="s">
        <v>6608</v>
      </c>
      <c r="D2150" t="s">
        <v>6607</v>
      </c>
      <c r="E2150" s="9" t="s">
        <v>18786</v>
      </c>
    </row>
    <row r="2151" spans="1:5" x14ac:dyDescent="0.3">
      <c r="A2151" t="s">
        <v>16397</v>
      </c>
      <c r="B2151" t="s">
        <v>16560</v>
      </c>
      <c r="C2151" t="s">
        <v>16677</v>
      </c>
      <c r="D2151" t="s">
        <v>16560</v>
      </c>
      <c r="E2151" t="s">
        <v>18787</v>
      </c>
    </row>
    <row r="2152" spans="1:5" x14ac:dyDescent="0.3">
      <c r="A2152" t="s">
        <v>11757</v>
      </c>
      <c r="B2152" t="s">
        <v>11758</v>
      </c>
      <c r="C2152" t="s">
        <v>11759</v>
      </c>
      <c r="D2152" t="s">
        <v>11760</v>
      </c>
      <c r="E2152" t="s">
        <v>18788</v>
      </c>
    </row>
    <row r="2153" spans="1:5" x14ac:dyDescent="0.3">
      <c r="A2153" t="s">
        <v>3499</v>
      </c>
      <c r="B2153" t="s">
        <v>3500</v>
      </c>
      <c r="C2153" t="s">
        <v>3501</v>
      </c>
      <c r="D2153" t="s">
        <v>3502</v>
      </c>
      <c r="E2153" t="s">
        <v>18789</v>
      </c>
    </row>
    <row r="2154" spans="1:5" x14ac:dyDescent="0.3">
      <c r="A2154" t="s">
        <v>10793</v>
      </c>
      <c r="B2154" t="s">
        <v>10794</v>
      </c>
      <c r="C2154" t="s">
        <v>10795</v>
      </c>
      <c r="D2154" t="s">
        <v>10796</v>
      </c>
      <c r="E2154" t="s">
        <v>18790</v>
      </c>
    </row>
    <row r="2155" spans="1:5" x14ac:dyDescent="0.3">
      <c r="A2155" t="s">
        <v>12669</v>
      </c>
      <c r="B2155" t="s">
        <v>12670</v>
      </c>
      <c r="C2155" t="s">
        <v>12671</v>
      </c>
      <c r="D2155" t="s">
        <v>12670</v>
      </c>
      <c r="E2155" t="s">
        <v>17586</v>
      </c>
    </row>
    <row r="2156" spans="1:5" x14ac:dyDescent="0.3">
      <c r="A2156" t="s">
        <v>12834</v>
      </c>
      <c r="B2156" t="s">
        <v>12835</v>
      </c>
      <c r="C2156" t="s">
        <v>12836</v>
      </c>
      <c r="D2156" t="s">
        <v>12837</v>
      </c>
      <c r="E2156" t="s">
        <v>18791</v>
      </c>
    </row>
    <row r="2157" spans="1:5" x14ac:dyDescent="0.3">
      <c r="A2157" t="s">
        <v>3670</v>
      </c>
      <c r="B2157" t="s">
        <v>3671</v>
      </c>
      <c r="C2157" t="s">
        <v>3672</v>
      </c>
      <c r="D2157" t="s">
        <v>3671</v>
      </c>
      <c r="E2157" t="s">
        <v>18792</v>
      </c>
    </row>
    <row r="2158" spans="1:5" x14ac:dyDescent="0.3">
      <c r="A2158" t="s">
        <v>14314</v>
      </c>
      <c r="B2158" t="s">
        <v>14315</v>
      </c>
      <c r="C2158" t="s">
        <v>14316</v>
      </c>
      <c r="D2158" t="s">
        <v>14315</v>
      </c>
      <c r="E2158" t="s">
        <v>18793</v>
      </c>
    </row>
    <row r="2159" spans="1:5" x14ac:dyDescent="0.3">
      <c r="A2159" t="s">
        <v>14742</v>
      </c>
      <c r="B2159" t="s">
        <v>14743</v>
      </c>
      <c r="C2159" t="s">
        <v>14744</v>
      </c>
      <c r="D2159" t="s">
        <v>14745</v>
      </c>
      <c r="E2159" t="s">
        <v>18794</v>
      </c>
    </row>
    <row r="2160" spans="1:5" x14ac:dyDescent="0.3">
      <c r="A2160" t="s">
        <v>7248</v>
      </c>
      <c r="B2160" t="s">
        <v>7249</v>
      </c>
      <c r="C2160" t="s">
        <v>7250</v>
      </c>
      <c r="D2160" t="s">
        <v>7249</v>
      </c>
      <c r="E2160" t="s">
        <v>18795</v>
      </c>
    </row>
    <row r="2161" spans="1:5" x14ac:dyDescent="0.3">
      <c r="A2161" t="s">
        <v>13308</v>
      </c>
      <c r="B2161" t="s">
        <v>13309</v>
      </c>
      <c r="C2161" t="s">
        <v>13310</v>
      </c>
      <c r="D2161" t="s">
        <v>13311</v>
      </c>
      <c r="E2161" t="s">
        <v>18796</v>
      </c>
    </row>
    <row r="2162" spans="1:5" x14ac:dyDescent="0.3">
      <c r="A2162" t="s">
        <v>12942</v>
      </c>
      <c r="B2162" t="s">
        <v>12943</v>
      </c>
      <c r="C2162" t="s">
        <v>12944</v>
      </c>
      <c r="D2162" t="s">
        <v>12943</v>
      </c>
      <c r="E2162" t="s">
        <v>18797</v>
      </c>
    </row>
    <row r="2163" spans="1:5" x14ac:dyDescent="0.3">
      <c r="A2163" t="s">
        <v>10635</v>
      </c>
      <c r="B2163" t="s">
        <v>10636</v>
      </c>
      <c r="C2163" t="s">
        <v>10637</v>
      </c>
      <c r="D2163" t="s">
        <v>10636</v>
      </c>
      <c r="E2163" t="s">
        <v>18798</v>
      </c>
    </row>
    <row r="2164" spans="1:5" x14ac:dyDescent="0.3">
      <c r="A2164" t="s">
        <v>7782</v>
      </c>
      <c r="B2164" t="s">
        <v>7783</v>
      </c>
      <c r="C2164" t="s">
        <v>7784</v>
      </c>
      <c r="D2164" t="s">
        <v>7783</v>
      </c>
      <c r="E2164" t="s">
        <v>18799</v>
      </c>
    </row>
    <row r="2165" spans="1:5" x14ac:dyDescent="0.3">
      <c r="A2165" t="s">
        <v>6430</v>
      </c>
      <c r="B2165" t="s">
        <v>6431</v>
      </c>
      <c r="C2165" t="s">
        <v>6432</v>
      </c>
      <c r="D2165" t="s">
        <v>6433</v>
      </c>
      <c r="E2165" t="s">
        <v>18800</v>
      </c>
    </row>
    <row r="2166" spans="1:5" x14ac:dyDescent="0.3">
      <c r="A2166" t="s">
        <v>9657</v>
      </c>
      <c r="B2166" t="s">
        <v>9658</v>
      </c>
      <c r="C2166" t="s">
        <v>9659</v>
      </c>
      <c r="D2166" t="s">
        <v>9660</v>
      </c>
      <c r="E2166" t="s">
        <v>18801</v>
      </c>
    </row>
    <row r="2167" spans="1:5" x14ac:dyDescent="0.3">
      <c r="A2167" t="s">
        <v>16155</v>
      </c>
      <c r="B2167" t="s">
        <v>16156</v>
      </c>
      <c r="C2167" t="s">
        <v>5905</v>
      </c>
      <c r="D2167" t="s">
        <v>16156</v>
      </c>
    </row>
    <row r="2168" spans="1:5" x14ac:dyDescent="0.3">
      <c r="A2168" t="s">
        <v>1373</v>
      </c>
      <c r="B2168" t="s">
        <v>1374</v>
      </c>
      <c r="C2168" t="s">
        <v>1375</v>
      </c>
      <c r="D2168" t="s">
        <v>1376</v>
      </c>
      <c r="E2168" t="s">
        <v>18802</v>
      </c>
    </row>
    <row r="2169" spans="1:5" x14ac:dyDescent="0.3">
      <c r="A2169" t="s">
        <v>2126</v>
      </c>
      <c r="B2169" t="s">
        <v>2127</v>
      </c>
      <c r="C2169" t="s">
        <v>2128</v>
      </c>
      <c r="D2169" t="s">
        <v>2129</v>
      </c>
      <c r="E2169" t="s">
        <v>18803</v>
      </c>
    </row>
    <row r="2170" spans="1:5" x14ac:dyDescent="0.3">
      <c r="A2170" t="s">
        <v>16398</v>
      </c>
      <c r="B2170" t="s">
        <v>16561</v>
      </c>
      <c r="C2170" t="s">
        <v>6997</v>
      </c>
      <c r="D2170" t="s">
        <v>16561</v>
      </c>
      <c r="E2170" t="s">
        <v>18804</v>
      </c>
    </row>
    <row r="2171" spans="1:5" x14ac:dyDescent="0.3">
      <c r="A2171" t="s">
        <v>12718</v>
      </c>
      <c r="B2171" t="s">
        <v>12719</v>
      </c>
      <c r="C2171" t="s">
        <v>12720</v>
      </c>
      <c r="D2171" t="s">
        <v>12721</v>
      </c>
      <c r="E2171" t="s">
        <v>18805</v>
      </c>
    </row>
    <row r="2172" spans="1:5" x14ac:dyDescent="0.3">
      <c r="A2172" t="s">
        <v>6311</v>
      </c>
      <c r="B2172" t="s">
        <v>6312</v>
      </c>
      <c r="C2172" t="s">
        <v>6313</v>
      </c>
      <c r="D2172" t="s">
        <v>6314</v>
      </c>
      <c r="E2172" t="s">
        <v>18806</v>
      </c>
    </row>
    <row r="2173" spans="1:5" x14ac:dyDescent="0.3">
      <c r="A2173" t="s">
        <v>5873</v>
      </c>
      <c r="B2173" t="s">
        <v>5874</v>
      </c>
      <c r="C2173" t="s">
        <v>2275</v>
      </c>
      <c r="D2173" t="s">
        <v>5874</v>
      </c>
      <c r="E2173" t="s">
        <v>18807</v>
      </c>
    </row>
    <row r="2174" spans="1:5" x14ac:dyDescent="0.3">
      <c r="A2174" t="s">
        <v>3608</v>
      </c>
      <c r="B2174" t="s">
        <v>3609</v>
      </c>
      <c r="C2174" t="s">
        <v>3610</v>
      </c>
      <c r="D2174" t="s">
        <v>3611</v>
      </c>
      <c r="E2174" t="s">
        <v>18808</v>
      </c>
    </row>
    <row r="2175" spans="1:5" x14ac:dyDescent="0.3">
      <c r="A2175" t="s">
        <v>5252</v>
      </c>
      <c r="B2175" t="s">
        <v>5253</v>
      </c>
      <c r="C2175" t="s">
        <v>5254</v>
      </c>
      <c r="D2175" t="s">
        <v>5255</v>
      </c>
      <c r="E2175" t="s">
        <v>18809</v>
      </c>
    </row>
    <row r="2176" spans="1:5" x14ac:dyDescent="0.3">
      <c r="A2176" t="s">
        <v>2836</v>
      </c>
      <c r="B2176" t="s">
        <v>2837</v>
      </c>
      <c r="C2176" t="s">
        <v>2838</v>
      </c>
      <c r="D2176" t="s">
        <v>2839</v>
      </c>
      <c r="E2176" t="s">
        <v>18810</v>
      </c>
    </row>
    <row r="2177" spans="1:5" x14ac:dyDescent="0.3">
      <c r="A2177" t="s">
        <v>16399</v>
      </c>
      <c r="B2177" t="s">
        <v>5335</v>
      </c>
      <c r="C2177" t="s">
        <v>16678</v>
      </c>
      <c r="D2177" t="s">
        <v>5335</v>
      </c>
      <c r="E2177" t="s">
        <v>18811</v>
      </c>
    </row>
    <row r="2178" spans="1:5" x14ac:dyDescent="0.3">
      <c r="A2178" t="s">
        <v>7634</v>
      </c>
      <c r="B2178" t="s">
        <v>7635</v>
      </c>
      <c r="C2178" t="s">
        <v>7636</v>
      </c>
      <c r="D2178" t="s">
        <v>7635</v>
      </c>
      <c r="E2178" t="s">
        <v>18812</v>
      </c>
    </row>
    <row r="2179" spans="1:5" x14ac:dyDescent="0.3">
      <c r="A2179" t="s">
        <v>10891</v>
      </c>
      <c r="B2179" t="s">
        <v>10892</v>
      </c>
      <c r="C2179" t="s">
        <v>10893</v>
      </c>
      <c r="D2179" t="s">
        <v>10894</v>
      </c>
      <c r="E2179" t="s">
        <v>18813</v>
      </c>
    </row>
    <row r="2180" spans="1:5" x14ac:dyDescent="0.3">
      <c r="A2180" t="s">
        <v>11074</v>
      </c>
      <c r="B2180" t="s">
        <v>11075</v>
      </c>
      <c r="C2180" t="s">
        <v>11076</v>
      </c>
      <c r="D2180" t="s">
        <v>11077</v>
      </c>
      <c r="E2180" t="s">
        <v>18814</v>
      </c>
    </row>
    <row r="2181" spans="1:5" x14ac:dyDescent="0.3">
      <c r="A2181" t="s">
        <v>8003</v>
      </c>
      <c r="B2181" t="s">
        <v>8004</v>
      </c>
      <c r="C2181" t="s">
        <v>8005</v>
      </c>
      <c r="D2181" t="s">
        <v>8004</v>
      </c>
      <c r="E2181" t="s">
        <v>18815</v>
      </c>
    </row>
    <row r="2182" spans="1:5" x14ac:dyDescent="0.3">
      <c r="A2182" t="s">
        <v>9408</v>
      </c>
      <c r="B2182" t="s">
        <v>9409</v>
      </c>
      <c r="C2182" t="s">
        <v>9410</v>
      </c>
      <c r="D2182" t="s">
        <v>9411</v>
      </c>
      <c r="E2182" t="s">
        <v>18816</v>
      </c>
    </row>
    <row r="2183" spans="1:5" x14ac:dyDescent="0.3">
      <c r="A2183" t="s">
        <v>15105</v>
      </c>
      <c r="B2183" t="s">
        <v>15106</v>
      </c>
      <c r="C2183" t="s">
        <v>15107</v>
      </c>
      <c r="D2183" t="s">
        <v>15108</v>
      </c>
      <c r="E2183" t="s">
        <v>18817</v>
      </c>
    </row>
    <row r="2184" spans="1:5" x14ac:dyDescent="0.3">
      <c r="A2184" t="s">
        <v>12013</v>
      </c>
      <c r="B2184" t="s">
        <v>12014</v>
      </c>
      <c r="C2184" t="s">
        <v>12015</v>
      </c>
      <c r="D2184" t="s">
        <v>12016</v>
      </c>
      <c r="E2184" t="s">
        <v>18818</v>
      </c>
    </row>
    <row r="2185" spans="1:5" x14ac:dyDescent="0.3">
      <c r="A2185" t="s">
        <v>11964</v>
      </c>
      <c r="B2185" t="s">
        <v>11965</v>
      </c>
      <c r="C2185" t="s">
        <v>11966</v>
      </c>
      <c r="D2185" t="s">
        <v>11965</v>
      </c>
      <c r="E2185" t="s">
        <v>18819</v>
      </c>
    </row>
    <row r="2186" spans="1:5" x14ac:dyDescent="0.3">
      <c r="A2186" t="s">
        <v>12396</v>
      </c>
      <c r="B2186" t="s">
        <v>12397</v>
      </c>
      <c r="C2186" t="s">
        <v>12398</v>
      </c>
      <c r="D2186" t="s">
        <v>12399</v>
      </c>
      <c r="E2186" t="s">
        <v>18820</v>
      </c>
    </row>
    <row r="2187" spans="1:5" x14ac:dyDescent="0.3">
      <c r="A2187" t="s">
        <v>11797</v>
      </c>
      <c r="B2187" t="s">
        <v>11798</v>
      </c>
      <c r="C2187" t="s">
        <v>11799</v>
      </c>
      <c r="D2187" t="s">
        <v>11798</v>
      </c>
      <c r="E2187" t="s">
        <v>18821</v>
      </c>
    </row>
    <row r="2188" spans="1:5" x14ac:dyDescent="0.3">
      <c r="A2188" t="s">
        <v>16008</v>
      </c>
      <c r="B2188" t="s">
        <v>16009</v>
      </c>
      <c r="C2188" t="s">
        <v>16010</v>
      </c>
      <c r="D2188" t="s">
        <v>16009</v>
      </c>
      <c r="E2188" t="s">
        <v>18822</v>
      </c>
    </row>
    <row r="2189" spans="1:5" x14ac:dyDescent="0.3">
      <c r="A2189" t="s">
        <v>7261</v>
      </c>
      <c r="B2189" t="s">
        <v>7262</v>
      </c>
      <c r="C2189" t="s">
        <v>7263</v>
      </c>
      <c r="D2189" t="s">
        <v>7264</v>
      </c>
      <c r="E2189" t="s">
        <v>18823</v>
      </c>
    </row>
    <row r="2190" spans="1:5" x14ac:dyDescent="0.3">
      <c r="A2190" t="s">
        <v>16162</v>
      </c>
      <c r="B2190" t="s">
        <v>16163</v>
      </c>
      <c r="C2190" t="s">
        <v>16164</v>
      </c>
      <c r="D2190" t="s">
        <v>16163</v>
      </c>
      <c r="E2190" t="s">
        <v>18824</v>
      </c>
    </row>
    <row r="2191" spans="1:5" x14ac:dyDescent="0.3">
      <c r="A2191" t="s">
        <v>5394</v>
      </c>
      <c r="B2191" t="s">
        <v>5395</v>
      </c>
      <c r="C2191" t="s">
        <v>5396</v>
      </c>
      <c r="D2191" t="s">
        <v>5395</v>
      </c>
      <c r="E2191" t="s">
        <v>18825</v>
      </c>
    </row>
    <row r="2192" spans="1:5" x14ac:dyDescent="0.3">
      <c r="A2192" t="s">
        <v>15471</v>
      </c>
      <c r="B2192" t="s">
        <v>15472</v>
      </c>
      <c r="C2192" t="s">
        <v>15473</v>
      </c>
      <c r="D2192" t="s">
        <v>15474</v>
      </c>
      <c r="E2192" t="s">
        <v>18826</v>
      </c>
    </row>
    <row r="2193" spans="1:5" x14ac:dyDescent="0.3">
      <c r="A2193" t="s">
        <v>1392</v>
      </c>
      <c r="B2193" t="s">
        <v>1393</v>
      </c>
      <c r="C2193" t="s">
        <v>1394</v>
      </c>
      <c r="D2193" t="s">
        <v>1395</v>
      </c>
      <c r="E2193" t="s">
        <v>18827</v>
      </c>
    </row>
    <row r="2194" spans="1:5" x14ac:dyDescent="0.3">
      <c r="A2194" t="s">
        <v>13109</v>
      </c>
      <c r="B2194" t="s">
        <v>13110</v>
      </c>
      <c r="C2194" t="s">
        <v>13111</v>
      </c>
      <c r="D2194" t="s">
        <v>13112</v>
      </c>
      <c r="E2194" t="s">
        <v>18828</v>
      </c>
    </row>
    <row r="2195" spans="1:5" x14ac:dyDescent="0.3">
      <c r="A2195" t="s">
        <v>1599</v>
      </c>
      <c r="B2195" t="s">
        <v>1600</v>
      </c>
      <c r="C2195" t="s">
        <v>1601</v>
      </c>
      <c r="D2195" t="s">
        <v>1602</v>
      </c>
      <c r="E2195" t="s">
        <v>18829</v>
      </c>
    </row>
    <row r="2196" spans="1:5" x14ac:dyDescent="0.3">
      <c r="A2196" t="s">
        <v>11634</v>
      </c>
      <c r="B2196" t="s">
        <v>11635</v>
      </c>
      <c r="C2196" t="s">
        <v>11636</v>
      </c>
      <c r="D2196" t="s">
        <v>11637</v>
      </c>
      <c r="E2196" t="s">
        <v>18830</v>
      </c>
    </row>
    <row r="2197" spans="1:5" x14ac:dyDescent="0.3">
      <c r="A2197" t="s">
        <v>9828</v>
      </c>
      <c r="B2197" t="s">
        <v>9829</v>
      </c>
      <c r="C2197" t="s">
        <v>9830</v>
      </c>
      <c r="D2197" t="s">
        <v>9829</v>
      </c>
      <c r="E2197" t="s">
        <v>18831</v>
      </c>
    </row>
    <row r="2198" spans="1:5" x14ac:dyDescent="0.3">
      <c r="A2198" t="s">
        <v>16400</v>
      </c>
      <c r="B2198" t="s">
        <v>16562</v>
      </c>
      <c r="C2198" t="s">
        <v>2711</v>
      </c>
      <c r="D2198" t="s">
        <v>19287</v>
      </c>
      <c r="E2198" t="s">
        <v>18832</v>
      </c>
    </row>
    <row r="2199" spans="1:5" x14ac:dyDescent="0.3">
      <c r="A2199" t="s">
        <v>11786</v>
      </c>
      <c r="B2199" t="s">
        <v>11787</v>
      </c>
      <c r="C2199" t="s">
        <v>8552</v>
      </c>
      <c r="D2199" t="s">
        <v>11787</v>
      </c>
      <c r="E2199" t="s">
        <v>17733</v>
      </c>
    </row>
    <row r="2200" spans="1:5" x14ac:dyDescent="0.3">
      <c r="A2200" t="s">
        <v>14827</v>
      </c>
      <c r="B2200" t="s">
        <v>14828</v>
      </c>
      <c r="C2200" t="s">
        <v>14829</v>
      </c>
      <c r="D2200" t="s">
        <v>14828</v>
      </c>
      <c r="E2200" t="s">
        <v>18833</v>
      </c>
    </row>
    <row r="2201" spans="1:5" x14ac:dyDescent="0.3">
      <c r="A2201" t="s">
        <v>16401</v>
      </c>
      <c r="B2201" t="s">
        <v>16563</v>
      </c>
      <c r="C2201" t="s">
        <v>16679</v>
      </c>
      <c r="D2201" t="s">
        <v>19288</v>
      </c>
      <c r="E2201" t="s">
        <v>18834</v>
      </c>
    </row>
    <row r="2202" spans="1:5" x14ac:dyDescent="0.3">
      <c r="A2202" t="s">
        <v>3405</v>
      </c>
      <c r="B2202" t="s">
        <v>3406</v>
      </c>
      <c r="C2202" t="s">
        <v>3407</v>
      </c>
      <c r="D2202" t="s">
        <v>3408</v>
      </c>
      <c r="E2202" t="s">
        <v>18835</v>
      </c>
    </row>
    <row r="2203" spans="1:5" x14ac:dyDescent="0.3">
      <c r="A2203" t="s">
        <v>11025</v>
      </c>
      <c r="B2203" t="s">
        <v>11026</v>
      </c>
      <c r="C2203" t="s">
        <v>11027</v>
      </c>
      <c r="D2203" t="s">
        <v>11028</v>
      </c>
      <c r="E2203" t="s">
        <v>18836</v>
      </c>
    </row>
    <row r="2204" spans="1:5" x14ac:dyDescent="0.3">
      <c r="A2204" t="s">
        <v>16402</v>
      </c>
      <c r="B2204" t="s">
        <v>15888</v>
      </c>
      <c r="C2204" t="s">
        <v>15889</v>
      </c>
      <c r="D2204" t="s">
        <v>15890</v>
      </c>
      <c r="E2204" t="s">
        <v>18837</v>
      </c>
    </row>
    <row r="2205" spans="1:5" x14ac:dyDescent="0.3">
      <c r="A2205" t="s">
        <v>10036</v>
      </c>
      <c r="B2205" t="s">
        <v>10037</v>
      </c>
      <c r="C2205" t="s">
        <v>10038</v>
      </c>
      <c r="D2205" t="s">
        <v>10037</v>
      </c>
      <c r="E2205" t="s">
        <v>18838</v>
      </c>
    </row>
    <row r="2206" spans="1:5" x14ac:dyDescent="0.3">
      <c r="A2206" t="s">
        <v>16403</v>
      </c>
      <c r="B2206" t="s">
        <v>9802</v>
      </c>
      <c r="C2206" t="s">
        <v>16680</v>
      </c>
      <c r="D2206" t="s">
        <v>9802</v>
      </c>
      <c r="E2206" t="s">
        <v>18839</v>
      </c>
    </row>
    <row r="2207" spans="1:5" x14ac:dyDescent="0.3">
      <c r="A2207" t="s">
        <v>7095</v>
      </c>
      <c r="B2207" t="s">
        <v>7096</v>
      </c>
      <c r="C2207" t="s">
        <v>7097</v>
      </c>
      <c r="D2207" t="s">
        <v>7096</v>
      </c>
      <c r="E2207" t="s">
        <v>18840</v>
      </c>
    </row>
    <row r="2208" spans="1:5" x14ac:dyDescent="0.3">
      <c r="A2208" t="s">
        <v>3272</v>
      </c>
      <c r="B2208" t="s">
        <v>3273</v>
      </c>
      <c r="C2208" t="s">
        <v>3274</v>
      </c>
      <c r="D2208" t="s">
        <v>3273</v>
      </c>
      <c r="E2208" t="s">
        <v>18841</v>
      </c>
    </row>
    <row r="2209" spans="1:5" x14ac:dyDescent="0.3">
      <c r="A2209" t="s">
        <v>8330</v>
      </c>
      <c r="B2209" t="s">
        <v>8331</v>
      </c>
      <c r="C2209" t="s">
        <v>8332</v>
      </c>
      <c r="D2209" t="s">
        <v>8331</v>
      </c>
      <c r="E2209" t="s">
        <v>18842</v>
      </c>
    </row>
    <row r="2210" spans="1:5" x14ac:dyDescent="0.3">
      <c r="A2210" t="s">
        <v>11450</v>
      </c>
      <c r="B2210" t="s">
        <v>11451</v>
      </c>
      <c r="C2210" t="s">
        <v>11452</v>
      </c>
      <c r="D2210" t="s">
        <v>11453</v>
      </c>
      <c r="E2210" t="s">
        <v>18843</v>
      </c>
    </row>
    <row r="2211" spans="1:5" x14ac:dyDescent="0.3">
      <c r="A2211" t="s">
        <v>12811</v>
      </c>
      <c r="B2211" t="s">
        <v>12812</v>
      </c>
      <c r="C2211" t="s">
        <v>12813</v>
      </c>
      <c r="D2211" t="s">
        <v>12814</v>
      </c>
      <c r="E2211" t="s">
        <v>18844</v>
      </c>
    </row>
    <row r="2212" spans="1:5" x14ac:dyDescent="0.3">
      <c r="A2212" t="s">
        <v>7659</v>
      </c>
      <c r="B2212" t="s">
        <v>7660</v>
      </c>
      <c r="C2212" t="s">
        <v>7661</v>
      </c>
      <c r="D2212" t="s">
        <v>7662</v>
      </c>
      <c r="E2212" t="s">
        <v>18845</v>
      </c>
    </row>
    <row r="2213" spans="1:5" x14ac:dyDescent="0.3">
      <c r="A2213" t="s">
        <v>7879</v>
      </c>
      <c r="B2213" t="s">
        <v>7880</v>
      </c>
      <c r="C2213" t="s">
        <v>7881</v>
      </c>
      <c r="D2213" t="s">
        <v>7882</v>
      </c>
      <c r="E2213" t="s">
        <v>18846</v>
      </c>
    </row>
    <row r="2214" spans="1:5" x14ac:dyDescent="0.3">
      <c r="A2214" t="s">
        <v>9852</v>
      </c>
      <c r="B2214" t="s">
        <v>9853</v>
      </c>
      <c r="C2214" t="s">
        <v>9854</v>
      </c>
      <c r="D2214" t="s">
        <v>9853</v>
      </c>
      <c r="E2214" t="s">
        <v>18847</v>
      </c>
    </row>
    <row r="2215" spans="1:5" x14ac:dyDescent="0.3">
      <c r="A2215" t="s">
        <v>6273</v>
      </c>
      <c r="B2215" t="s">
        <v>6274</v>
      </c>
      <c r="C2215" t="s">
        <v>6275</v>
      </c>
      <c r="D2215" t="s">
        <v>6274</v>
      </c>
      <c r="E2215" t="s">
        <v>18848</v>
      </c>
    </row>
    <row r="2216" spans="1:5" x14ac:dyDescent="0.3">
      <c r="A2216" t="s">
        <v>15906</v>
      </c>
      <c r="B2216" t="s">
        <v>15907</v>
      </c>
      <c r="C2216" t="s">
        <v>15908</v>
      </c>
      <c r="D2216" t="s">
        <v>15907</v>
      </c>
      <c r="E2216" t="s">
        <v>18849</v>
      </c>
    </row>
    <row r="2217" spans="1:5" x14ac:dyDescent="0.3">
      <c r="A2217" t="s">
        <v>8269</v>
      </c>
      <c r="B2217" t="s">
        <v>8270</v>
      </c>
      <c r="C2217" t="s">
        <v>8271</v>
      </c>
      <c r="D2217" t="s">
        <v>8272</v>
      </c>
      <c r="E2217" t="s">
        <v>18850</v>
      </c>
    </row>
    <row r="2218" spans="1:5" x14ac:dyDescent="0.3">
      <c r="A2218" t="s">
        <v>12244</v>
      </c>
      <c r="B2218" t="s">
        <v>12245</v>
      </c>
      <c r="C2218" t="s">
        <v>12246</v>
      </c>
      <c r="D2218" t="s">
        <v>12245</v>
      </c>
      <c r="E2218" t="s">
        <v>18851</v>
      </c>
    </row>
    <row r="2219" spans="1:5" x14ac:dyDescent="0.3">
      <c r="A2219" t="s">
        <v>14747</v>
      </c>
      <c r="B2219" t="s">
        <v>14748</v>
      </c>
      <c r="C2219" t="s">
        <v>14749</v>
      </c>
      <c r="D2219" t="s">
        <v>14750</v>
      </c>
      <c r="E2219" t="s">
        <v>17781</v>
      </c>
    </row>
    <row r="2220" spans="1:5" x14ac:dyDescent="0.3">
      <c r="A2220" t="s">
        <v>4125</v>
      </c>
      <c r="B2220" s="9" t="s">
        <v>16564</v>
      </c>
      <c r="C2220" t="s">
        <v>4126</v>
      </c>
      <c r="D2220" t="s">
        <v>4127</v>
      </c>
      <c r="E2220" s="9" t="s">
        <v>18852</v>
      </c>
    </row>
    <row r="2221" spans="1:5" x14ac:dyDescent="0.3">
      <c r="A2221" t="s">
        <v>11234</v>
      </c>
      <c r="B2221" t="s">
        <v>11235</v>
      </c>
      <c r="C2221" t="s">
        <v>11236</v>
      </c>
      <c r="D2221" t="s">
        <v>11237</v>
      </c>
      <c r="E2221" t="s">
        <v>18853</v>
      </c>
    </row>
    <row r="2222" spans="1:5" x14ac:dyDescent="0.3">
      <c r="A2222" t="s">
        <v>12514</v>
      </c>
      <c r="B2222" t="s">
        <v>12515</v>
      </c>
      <c r="C2222" t="s">
        <v>12516</v>
      </c>
      <c r="D2222" t="s">
        <v>12515</v>
      </c>
      <c r="E2222" t="s">
        <v>18854</v>
      </c>
    </row>
    <row r="2223" spans="1:5" x14ac:dyDescent="0.3">
      <c r="A2223" t="s">
        <v>3037</v>
      </c>
      <c r="B2223" t="s">
        <v>3038</v>
      </c>
      <c r="C2223" t="s">
        <v>3039</v>
      </c>
      <c r="D2223" t="s">
        <v>3040</v>
      </c>
      <c r="E2223" t="s">
        <v>18855</v>
      </c>
    </row>
    <row r="2224" spans="1:5" x14ac:dyDescent="0.3">
      <c r="A2224" t="s">
        <v>14719</v>
      </c>
      <c r="B2224" t="s">
        <v>14720</v>
      </c>
      <c r="C2224" t="s">
        <v>14721</v>
      </c>
      <c r="D2224" t="s">
        <v>14722</v>
      </c>
      <c r="E2224" t="s">
        <v>18856</v>
      </c>
    </row>
    <row r="2225" spans="1:5" x14ac:dyDescent="0.3">
      <c r="A2225" t="s">
        <v>15177</v>
      </c>
      <c r="B2225" t="s">
        <v>15178</v>
      </c>
      <c r="C2225" t="s">
        <v>15179</v>
      </c>
      <c r="D2225" t="s">
        <v>15180</v>
      </c>
      <c r="E2225" t="s">
        <v>18857</v>
      </c>
    </row>
    <row r="2226" spans="1:5" x14ac:dyDescent="0.3">
      <c r="A2226" t="s">
        <v>16404</v>
      </c>
      <c r="B2226" t="s">
        <v>16565</v>
      </c>
      <c r="C2226" t="s">
        <v>16681</v>
      </c>
      <c r="D2226" t="s">
        <v>19289</v>
      </c>
      <c r="E2226" t="s">
        <v>18858</v>
      </c>
    </row>
    <row r="2227" spans="1:5" x14ac:dyDescent="0.3">
      <c r="A2227" t="s">
        <v>16405</v>
      </c>
      <c r="B2227" t="s">
        <v>16566</v>
      </c>
      <c r="C2227" t="s">
        <v>16682</v>
      </c>
      <c r="D2227" t="s">
        <v>19290</v>
      </c>
      <c r="E2227" t="s">
        <v>18859</v>
      </c>
    </row>
    <row r="2228" spans="1:5" x14ac:dyDescent="0.3">
      <c r="A2228" t="s">
        <v>5510</v>
      </c>
      <c r="B2228" t="s">
        <v>5511</v>
      </c>
      <c r="C2228" t="s">
        <v>5512</v>
      </c>
      <c r="D2228" t="s">
        <v>5511</v>
      </c>
      <c r="E2228" t="s">
        <v>18860</v>
      </c>
    </row>
    <row r="2229" spans="1:5" x14ac:dyDescent="0.3">
      <c r="A2229" t="s">
        <v>12113</v>
      </c>
      <c r="B2229" t="s">
        <v>12114</v>
      </c>
      <c r="C2229" t="s">
        <v>12115</v>
      </c>
      <c r="D2229" t="s">
        <v>12116</v>
      </c>
      <c r="E2229" t="s">
        <v>18861</v>
      </c>
    </row>
    <row r="2230" spans="1:5" x14ac:dyDescent="0.3">
      <c r="A2230" t="s">
        <v>6410</v>
      </c>
      <c r="B2230" t="s">
        <v>6411</v>
      </c>
      <c r="C2230" t="s">
        <v>6412</v>
      </c>
      <c r="D2230" t="s">
        <v>6411</v>
      </c>
      <c r="E2230" t="s">
        <v>18862</v>
      </c>
    </row>
    <row r="2231" spans="1:5" x14ac:dyDescent="0.3">
      <c r="A2231" t="s">
        <v>12319</v>
      </c>
      <c r="B2231" t="s">
        <v>12320</v>
      </c>
      <c r="C2231" t="s">
        <v>12321</v>
      </c>
      <c r="D2231" t="s">
        <v>12322</v>
      </c>
      <c r="E2231" t="s">
        <v>18863</v>
      </c>
    </row>
    <row r="2232" spans="1:5" x14ac:dyDescent="0.3">
      <c r="A2232" t="s">
        <v>13572</v>
      </c>
      <c r="B2232" t="s">
        <v>13573</v>
      </c>
      <c r="C2232" t="s">
        <v>9637</v>
      </c>
      <c r="D2232" t="s">
        <v>13574</v>
      </c>
      <c r="E2232" t="s">
        <v>18864</v>
      </c>
    </row>
    <row r="2233" spans="1:5" x14ac:dyDescent="0.3">
      <c r="A2233" t="s">
        <v>8166</v>
      </c>
      <c r="B2233" t="s">
        <v>8167</v>
      </c>
      <c r="C2233" t="s">
        <v>8168</v>
      </c>
      <c r="D2233" t="s">
        <v>8169</v>
      </c>
      <c r="E2233" t="s">
        <v>18865</v>
      </c>
    </row>
    <row r="2234" spans="1:5" x14ac:dyDescent="0.3">
      <c r="A2234" t="s">
        <v>7169</v>
      </c>
      <c r="B2234" t="s">
        <v>7170</v>
      </c>
      <c r="C2234" t="s">
        <v>7171</v>
      </c>
      <c r="D2234" t="s">
        <v>7170</v>
      </c>
      <c r="E2234" t="s">
        <v>18866</v>
      </c>
    </row>
    <row r="2235" spans="1:5" x14ac:dyDescent="0.3">
      <c r="A2235" t="s">
        <v>12370</v>
      </c>
      <c r="B2235" t="s">
        <v>12371</v>
      </c>
      <c r="C2235" t="s">
        <v>12372</v>
      </c>
      <c r="D2235" t="s">
        <v>12371</v>
      </c>
      <c r="E2235" t="s">
        <v>18867</v>
      </c>
    </row>
    <row r="2236" spans="1:5" x14ac:dyDescent="0.3">
      <c r="A2236" t="s">
        <v>12978</v>
      </c>
      <c r="B2236" t="s">
        <v>12979</v>
      </c>
      <c r="C2236" t="s">
        <v>12980</v>
      </c>
      <c r="D2236" t="s">
        <v>12981</v>
      </c>
      <c r="E2236" t="s">
        <v>18868</v>
      </c>
    </row>
    <row r="2237" spans="1:5" x14ac:dyDescent="0.3">
      <c r="A2237" t="s">
        <v>1636</v>
      </c>
      <c r="B2237" t="s">
        <v>1637</v>
      </c>
      <c r="C2237" t="s">
        <v>1638</v>
      </c>
      <c r="D2237" t="s">
        <v>1637</v>
      </c>
      <c r="E2237" t="s">
        <v>18869</v>
      </c>
    </row>
    <row r="2238" spans="1:5" x14ac:dyDescent="0.3">
      <c r="A2238" t="s">
        <v>15469</v>
      </c>
      <c r="B2238" t="s">
        <v>15470</v>
      </c>
      <c r="C2238" t="s">
        <v>1180</v>
      </c>
      <c r="D2238" t="s">
        <v>15470</v>
      </c>
    </row>
    <row r="2239" spans="1:5" x14ac:dyDescent="0.3">
      <c r="A2239" t="s">
        <v>6329</v>
      </c>
      <c r="B2239" t="s">
        <v>6330</v>
      </c>
      <c r="C2239" t="s">
        <v>6331</v>
      </c>
      <c r="D2239" t="s">
        <v>6330</v>
      </c>
      <c r="E2239" t="s">
        <v>18870</v>
      </c>
    </row>
    <row r="2240" spans="1:5" x14ac:dyDescent="0.3">
      <c r="A2240" t="s">
        <v>15519</v>
      </c>
      <c r="B2240" t="s">
        <v>15520</v>
      </c>
      <c r="C2240" t="s">
        <v>15521</v>
      </c>
      <c r="D2240" t="s">
        <v>15522</v>
      </c>
      <c r="E2240" t="s">
        <v>18871</v>
      </c>
    </row>
    <row r="2241" spans="1:5" x14ac:dyDescent="0.3">
      <c r="A2241" t="s">
        <v>16104</v>
      </c>
      <c r="B2241" t="s">
        <v>16105</v>
      </c>
      <c r="C2241" t="s">
        <v>16106</v>
      </c>
      <c r="D2241" t="s">
        <v>16105</v>
      </c>
      <c r="E2241" t="s">
        <v>18872</v>
      </c>
    </row>
    <row r="2242" spans="1:5" x14ac:dyDescent="0.3">
      <c r="A2242" t="s">
        <v>1168</v>
      </c>
      <c r="B2242" t="s">
        <v>1169</v>
      </c>
      <c r="C2242" t="s">
        <v>1170</v>
      </c>
      <c r="D2242" t="s">
        <v>1171</v>
      </c>
      <c r="E2242" t="s">
        <v>18873</v>
      </c>
    </row>
    <row r="2243" spans="1:5" x14ac:dyDescent="0.3">
      <c r="A2243" t="s">
        <v>16196</v>
      </c>
      <c r="B2243" t="s">
        <v>16197</v>
      </c>
      <c r="C2243" t="s">
        <v>16198</v>
      </c>
      <c r="D2243" t="s">
        <v>16199</v>
      </c>
      <c r="E2243" t="s">
        <v>18874</v>
      </c>
    </row>
    <row r="2244" spans="1:5" x14ac:dyDescent="0.3">
      <c r="A2244" t="s">
        <v>13336</v>
      </c>
      <c r="B2244" t="s">
        <v>13337</v>
      </c>
      <c r="C2244" t="s">
        <v>13338</v>
      </c>
      <c r="D2244" t="s">
        <v>13339</v>
      </c>
      <c r="E2244" t="s">
        <v>18875</v>
      </c>
    </row>
    <row r="2245" spans="1:5" x14ac:dyDescent="0.3">
      <c r="A2245" t="s">
        <v>10767</v>
      </c>
      <c r="B2245" t="s">
        <v>10768</v>
      </c>
      <c r="C2245" t="s">
        <v>10769</v>
      </c>
      <c r="D2245" t="s">
        <v>10768</v>
      </c>
      <c r="E2245" t="s">
        <v>18876</v>
      </c>
    </row>
    <row r="2246" spans="1:5" x14ac:dyDescent="0.3">
      <c r="A2246" t="s">
        <v>5371</v>
      </c>
      <c r="B2246" t="s">
        <v>5372</v>
      </c>
      <c r="C2246" t="s">
        <v>5373</v>
      </c>
      <c r="D2246" t="s">
        <v>5372</v>
      </c>
      <c r="E2246" t="s">
        <v>18877</v>
      </c>
    </row>
    <row r="2247" spans="1:5" x14ac:dyDescent="0.3">
      <c r="A2247" t="s">
        <v>5302</v>
      </c>
      <c r="B2247" t="s">
        <v>5303</v>
      </c>
      <c r="C2247" t="s">
        <v>5304</v>
      </c>
      <c r="D2247" t="s">
        <v>5305</v>
      </c>
      <c r="E2247" t="s">
        <v>18878</v>
      </c>
    </row>
    <row r="2248" spans="1:5" x14ac:dyDescent="0.3">
      <c r="A2248" t="s">
        <v>11574</v>
      </c>
      <c r="B2248" t="s">
        <v>11575</v>
      </c>
      <c r="C2248" t="s">
        <v>11576</v>
      </c>
      <c r="D2248" t="s">
        <v>11575</v>
      </c>
      <c r="E2248" t="s">
        <v>18879</v>
      </c>
    </row>
    <row r="2249" spans="1:5" x14ac:dyDescent="0.3">
      <c r="A2249" t="s">
        <v>1066</v>
      </c>
      <c r="B2249" t="s">
        <v>1067</v>
      </c>
      <c r="C2249" t="s">
        <v>1068</v>
      </c>
      <c r="D2249" t="s">
        <v>1069</v>
      </c>
      <c r="E2249" t="s">
        <v>18880</v>
      </c>
    </row>
    <row r="2250" spans="1:5" x14ac:dyDescent="0.3">
      <c r="A2250" t="s">
        <v>8797</v>
      </c>
      <c r="B2250" t="s">
        <v>8798</v>
      </c>
      <c r="C2250" t="s">
        <v>8799</v>
      </c>
      <c r="D2250" t="s">
        <v>8800</v>
      </c>
      <c r="E2250" t="s">
        <v>18881</v>
      </c>
    </row>
    <row r="2251" spans="1:5" x14ac:dyDescent="0.3">
      <c r="A2251" t="s">
        <v>2000</v>
      </c>
      <c r="B2251" t="s">
        <v>2001</v>
      </c>
      <c r="C2251" t="s">
        <v>2002</v>
      </c>
      <c r="D2251" t="s">
        <v>2003</v>
      </c>
      <c r="E2251" t="s">
        <v>18882</v>
      </c>
    </row>
    <row r="2252" spans="1:5" x14ac:dyDescent="0.3">
      <c r="A2252" t="s">
        <v>15062</v>
      </c>
      <c r="B2252" t="s">
        <v>15063</v>
      </c>
      <c r="C2252" t="s">
        <v>15064</v>
      </c>
      <c r="D2252" t="s">
        <v>15063</v>
      </c>
      <c r="E2252" t="s">
        <v>18883</v>
      </c>
    </row>
    <row r="2253" spans="1:5" x14ac:dyDescent="0.3">
      <c r="A2253" t="s">
        <v>9635</v>
      </c>
      <c r="B2253" t="s">
        <v>9636</v>
      </c>
      <c r="C2253" t="s">
        <v>9637</v>
      </c>
      <c r="D2253" t="s">
        <v>9636</v>
      </c>
      <c r="E2253" t="s">
        <v>18864</v>
      </c>
    </row>
    <row r="2254" spans="1:5" x14ac:dyDescent="0.3">
      <c r="A2254" t="s">
        <v>11806</v>
      </c>
      <c r="B2254" t="s">
        <v>11807</v>
      </c>
      <c r="C2254" t="s">
        <v>11808</v>
      </c>
      <c r="D2254" t="s">
        <v>11809</v>
      </c>
      <c r="E2254" t="s">
        <v>18884</v>
      </c>
    </row>
    <row r="2255" spans="1:5" x14ac:dyDescent="0.3">
      <c r="A2255" t="s">
        <v>8788</v>
      </c>
      <c r="B2255" t="s">
        <v>8789</v>
      </c>
      <c r="C2255" t="s">
        <v>8790</v>
      </c>
      <c r="D2255" t="s">
        <v>8791</v>
      </c>
      <c r="E2255" t="s">
        <v>18885</v>
      </c>
    </row>
    <row r="2256" spans="1:5" x14ac:dyDescent="0.3">
      <c r="A2256" t="s">
        <v>4997</v>
      </c>
      <c r="B2256" t="s">
        <v>4998</v>
      </c>
      <c r="C2256" t="s">
        <v>4999</v>
      </c>
      <c r="D2256" t="s">
        <v>4998</v>
      </c>
      <c r="E2256" t="s">
        <v>18886</v>
      </c>
    </row>
    <row r="2257" spans="1:5" x14ac:dyDescent="0.3">
      <c r="A2257" t="s">
        <v>3471</v>
      </c>
      <c r="B2257" t="s">
        <v>3472</v>
      </c>
      <c r="C2257" t="s">
        <v>3473</v>
      </c>
      <c r="D2257" t="s">
        <v>3474</v>
      </c>
      <c r="E2257" t="s">
        <v>18887</v>
      </c>
    </row>
    <row r="2258" spans="1:5" x14ac:dyDescent="0.3">
      <c r="A2258" t="s">
        <v>6439</v>
      </c>
      <c r="B2258" t="s">
        <v>6440</v>
      </c>
      <c r="C2258" t="s">
        <v>6441</v>
      </c>
      <c r="D2258" t="s">
        <v>6442</v>
      </c>
      <c r="E2258" t="s">
        <v>18888</v>
      </c>
    </row>
    <row r="2259" spans="1:5" x14ac:dyDescent="0.3">
      <c r="A2259" t="s">
        <v>9447</v>
      </c>
      <c r="B2259" t="s">
        <v>9448</v>
      </c>
      <c r="C2259" t="s">
        <v>9449</v>
      </c>
      <c r="D2259" t="s">
        <v>9450</v>
      </c>
      <c r="E2259" t="s">
        <v>18889</v>
      </c>
    </row>
    <row r="2260" spans="1:5" x14ac:dyDescent="0.3">
      <c r="A2260" t="s">
        <v>13709</v>
      </c>
      <c r="B2260" t="s">
        <v>13710</v>
      </c>
      <c r="C2260" t="s">
        <v>13711</v>
      </c>
      <c r="D2260" t="s">
        <v>13710</v>
      </c>
      <c r="E2260" t="s">
        <v>18890</v>
      </c>
    </row>
    <row r="2261" spans="1:5" x14ac:dyDescent="0.3">
      <c r="A2261" t="s">
        <v>3926</v>
      </c>
      <c r="B2261" t="s">
        <v>3927</v>
      </c>
      <c r="C2261" t="s">
        <v>3928</v>
      </c>
      <c r="D2261" t="s">
        <v>3929</v>
      </c>
      <c r="E2261" t="s">
        <v>18891</v>
      </c>
    </row>
    <row r="2262" spans="1:5" x14ac:dyDescent="0.3">
      <c r="A2262" t="s">
        <v>1831</v>
      </c>
      <c r="B2262" t="s">
        <v>1832</v>
      </c>
      <c r="C2262" t="s">
        <v>1833</v>
      </c>
      <c r="D2262" t="s">
        <v>1834</v>
      </c>
      <c r="E2262" t="s">
        <v>18892</v>
      </c>
    </row>
    <row r="2263" spans="1:5" x14ac:dyDescent="0.3">
      <c r="A2263" t="s">
        <v>2595</v>
      </c>
      <c r="B2263" t="s">
        <v>2596</v>
      </c>
      <c r="C2263" t="s">
        <v>2597</v>
      </c>
      <c r="D2263" t="s">
        <v>2598</v>
      </c>
      <c r="E2263" t="s">
        <v>18893</v>
      </c>
    </row>
    <row r="2264" spans="1:5" x14ac:dyDescent="0.3">
      <c r="A2264" t="s">
        <v>8320</v>
      </c>
      <c r="B2264" t="s">
        <v>8321</v>
      </c>
      <c r="C2264" t="s">
        <v>8322</v>
      </c>
      <c r="D2264" t="s">
        <v>8323</v>
      </c>
      <c r="E2264" t="s">
        <v>18894</v>
      </c>
    </row>
    <row r="2265" spans="1:5" x14ac:dyDescent="0.3">
      <c r="A2265" t="s">
        <v>11766</v>
      </c>
      <c r="B2265" t="s">
        <v>11767</v>
      </c>
      <c r="C2265" t="s">
        <v>11768</v>
      </c>
      <c r="D2265" t="s">
        <v>11767</v>
      </c>
      <c r="E2265" t="s">
        <v>18895</v>
      </c>
    </row>
    <row r="2266" spans="1:5" x14ac:dyDescent="0.3">
      <c r="A2266" t="s">
        <v>6402</v>
      </c>
      <c r="B2266" t="s">
        <v>6403</v>
      </c>
      <c r="C2266" t="s">
        <v>1273</v>
      </c>
      <c r="D2266" t="s">
        <v>6403</v>
      </c>
      <c r="E2266" t="s">
        <v>18896</v>
      </c>
    </row>
    <row r="2267" spans="1:5" x14ac:dyDescent="0.3">
      <c r="A2267" t="s">
        <v>13994</v>
      </c>
      <c r="B2267" t="s">
        <v>13995</v>
      </c>
      <c r="C2267" t="s">
        <v>7899</v>
      </c>
      <c r="D2267" t="s">
        <v>13995</v>
      </c>
      <c r="E2267" t="s">
        <v>18897</v>
      </c>
    </row>
    <row r="2268" spans="1:5" x14ac:dyDescent="0.3">
      <c r="A2268" t="s">
        <v>1182</v>
      </c>
      <c r="B2268" t="s">
        <v>1183</v>
      </c>
      <c r="C2268" t="s">
        <v>1184</v>
      </c>
      <c r="D2268" t="s">
        <v>1185</v>
      </c>
      <c r="E2268" t="s">
        <v>18898</v>
      </c>
    </row>
    <row r="2269" spans="1:5" x14ac:dyDescent="0.3">
      <c r="A2269" t="s">
        <v>11009</v>
      </c>
      <c r="B2269" t="s">
        <v>11010</v>
      </c>
      <c r="C2269" t="s">
        <v>11011</v>
      </c>
      <c r="D2269" t="s">
        <v>11010</v>
      </c>
      <c r="E2269" t="s">
        <v>18899</v>
      </c>
    </row>
    <row r="2270" spans="1:5" x14ac:dyDescent="0.3">
      <c r="A2270" t="s">
        <v>5552</v>
      </c>
      <c r="B2270" t="s">
        <v>5553</v>
      </c>
      <c r="C2270" t="s">
        <v>5554</v>
      </c>
      <c r="D2270" t="s">
        <v>5553</v>
      </c>
      <c r="E2270" t="s">
        <v>18900</v>
      </c>
    </row>
    <row r="2271" spans="1:5" x14ac:dyDescent="0.3">
      <c r="A2271" t="s">
        <v>12130</v>
      </c>
      <c r="B2271" t="s">
        <v>12131</v>
      </c>
      <c r="C2271" t="s">
        <v>12132</v>
      </c>
      <c r="D2271" t="s">
        <v>12133</v>
      </c>
      <c r="E2271" t="s">
        <v>18901</v>
      </c>
    </row>
    <row r="2272" spans="1:5" x14ac:dyDescent="0.3">
      <c r="A2272" t="s">
        <v>12188</v>
      </c>
      <c r="B2272" t="s">
        <v>12189</v>
      </c>
      <c r="C2272" t="s">
        <v>12190</v>
      </c>
      <c r="D2272" t="s">
        <v>12189</v>
      </c>
      <c r="E2272" t="s">
        <v>18902</v>
      </c>
    </row>
    <row r="2273" spans="1:5" x14ac:dyDescent="0.3">
      <c r="A2273" t="s">
        <v>13793</v>
      </c>
      <c r="B2273" t="s">
        <v>13794</v>
      </c>
      <c r="C2273" t="s">
        <v>13795</v>
      </c>
      <c r="D2273" t="s">
        <v>13796</v>
      </c>
      <c r="E2273" t="s">
        <v>18897</v>
      </c>
    </row>
    <row r="2274" spans="1:5" x14ac:dyDescent="0.3">
      <c r="A2274" t="s">
        <v>7800</v>
      </c>
      <c r="B2274" t="s">
        <v>7801</v>
      </c>
      <c r="C2274" t="s">
        <v>7802</v>
      </c>
      <c r="D2274" t="s">
        <v>7803</v>
      </c>
      <c r="E2274" t="s">
        <v>18903</v>
      </c>
    </row>
    <row r="2275" spans="1:5" x14ac:dyDescent="0.3">
      <c r="A2275" t="s">
        <v>14267</v>
      </c>
      <c r="B2275" t="s">
        <v>14268</v>
      </c>
      <c r="C2275" t="s">
        <v>14269</v>
      </c>
      <c r="D2275" t="s">
        <v>14270</v>
      </c>
      <c r="E2275" t="s">
        <v>18904</v>
      </c>
    </row>
    <row r="2276" spans="1:5" x14ac:dyDescent="0.3">
      <c r="A2276" t="s">
        <v>1623</v>
      </c>
      <c r="B2276" s="9" t="s">
        <v>16567</v>
      </c>
      <c r="C2276" t="s">
        <v>1624</v>
      </c>
      <c r="D2276" t="s">
        <v>1625</v>
      </c>
      <c r="E2276" s="9" t="s">
        <v>18905</v>
      </c>
    </row>
    <row r="2277" spans="1:5" x14ac:dyDescent="0.3">
      <c r="A2277" t="s">
        <v>4883</v>
      </c>
      <c r="B2277" t="s">
        <v>4884</v>
      </c>
      <c r="C2277" t="s">
        <v>4885</v>
      </c>
      <c r="D2277" t="s">
        <v>4886</v>
      </c>
      <c r="E2277" t="s">
        <v>18906</v>
      </c>
    </row>
    <row r="2278" spans="1:5" x14ac:dyDescent="0.3">
      <c r="A2278" t="s">
        <v>10704</v>
      </c>
      <c r="B2278" t="s">
        <v>10705</v>
      </c>
      <c r="C2278" t="s">
        <v>10706</v>
      </c>
      <c r="D2278" t="s">
        <v>10705</v>
      </c>
      <c r="E2278" t="s">
        <v>18907</v>
      </c>
    </row>
    <row r="2279" spans="1:5" x14ac:dyDescent="0.3">
      <c r="A2279" t="s">
        <v>4863</v>
      </c>
      <c r="B2279" t="s">
        <v>4864</v>
      </c>
      <c r="C2279" t="s">
        <v>4865</v>
      </c>
      <c r="D2279" t="s">
        <v>4866</v>
      </c>
      <c r="E2279" t="s">
        <v>18908</v>
      </c>
    </row>
    <row r="2280" spans="1:5" x14ac:dyDescent="0.3">
      <c r="A2280" t="s">
        <v>9464</v>
      </c>
      <c r="B2280" t="s">
        <v>9465</v>
      </c>
      <c r="C2280" t="s">
        <v>9466</v>
      </c>
      <c r="D2280" t="s">
        <v>9465</v>
      </c>
      <c r="E2280" t="s">
        <v>18909</v>
      </c>
    </row>
    <row r="2281" spans="1:5" x14ac:dyDescent="0.3">
      <c r="A2281" t="s">
        <v>14454</v>
      </c>
      <c r="B2281" t="s">
        <v>14455</v>
      </c>
      <c r="C2281" t="s">
        <v>14456</v>
      </c>
      <c r="D2281" t="s">
        <v>14455</v>
      </c>
      <c r="E2281" t="s">
        <v>18910</v>
      </c>
    </row>
    <row r="2282" spans="1:5" x14ac:dyDescent="0.3">
      <c r="A2282" t="s">
        <v>4890</v>
      </c>
      <c r="B2282" t="s">
        <v>4891</v>
      </c>
      <c r="C2282" t="s">
        <v>4892</v>
      </c>
      <c r="D2282" t="s">
        <v>4893</v>
      </c>
      <c r="E2282" t="s">
        <v>18911</v>
      </c>
    </row>
    <row r="2283" spans="1:5" x14ac:dyDescent="0.3">
      <c r="A2283" t="s">
        <v>6863</v>
      </c>
      <c r="B2283" t="s">
        <v>6864</v>
      </c>
      <c r="C2283" t="s">
        <v>6865</v>
      </c>
      <c r="D2283" t="s">
        <v>6866</v>
      </c>
      <c r="E2283" t="s">
        <v>18912</v>
      </c>
    </row>
    <row r="2284" spans="1:5" x14ac:dyDescent="0.3">
      <c r="A2284" t="s">
        <v>6922</v>
      </c>
      <c r="B2284" t="s">
        <v>6923</v>
      </c>
      <c r="C2284" t="s">
        <v>6924</v>
      </c>
      <c r="D2284" t="s">
        <v>6923</v>
      </c>
      <c r="E2284" t="s">
        <v>18913</v>
      </c>
    </row>
    <row r="2285" spans="1:5" x14ac:dyDescent="0.3">
      <c r="A2285" t="s">
        <v>16406</v>
      </c>
      <c r="B2285" t="s">
        <v>16568</v>
      </c>
      <c r="C2285" t="s">
        <v>16683</v>
      </c>
      <c r="D2285" t="s">
        <v>19291</v>
      </c>
      <c r="E2285" t="s">
        <v>18914</v>
      </c>
    </row>
    <row r="2286" spans="1:5" x14ac:dyDescent="0.3">
      <c r="A2286" t="s">
        <v>14709</v>
      </c>
      <c r="B2286" t="s">
        <v>14710</v>
      </c>
      <c r="C2286" t="s">
        <v>14711</v>
      </c>
      <c r="D2286" t="s">
        <v>14712</v>
      </c>
      <c r="E2286" t="s">
        <v>18915</v>
      </c>
    </row>
    <row r="2287" spans="1:5" x14ac:dyDescent="0.3">
      <c r="A2287" t="s">
        <v>4587</v>
      </c>
      <c r="B2287" t="s">
        <v>4588</v>
      </c>
      <c r="C2287" t="s">
        <v>4589</v>
      </c>
      <c r="D2287" t="s">
        <v>4590</v>
      </c>
      <c r="E2287" t="s">
        <v>18916</v>
      </c>
    </row>
    <row r="2288" spans="1:5" x14ac:dyDescent="0.3">
      <c r="A2288" t="s">
        <v>16407</v>
      </c>
      <c r="B2288" t="s">
        <v>16569</v>
      </c>
      <c r="C2288" t="s">
        <v>16684</v>
      </c>
      <c r="D2288" t="s">
        <v>16046</v>
      </c>
      <c r="E2288" t="s">
        <v>18917</v>
      </c>
    </row>
    <row r="2289" spans="1:5" x14ac:dyDescent="0.3">
      <c r="A2289" t="s">
        <v>5357</v>
      </c>
      <c r="B2289" t="s">
        <v>5358</v>
      </c>
      <c r="C2289" t="s">
        <v>5359</v>
      </c>
      <c r="D2289" t="s">
        <v>5360</v>
      </c>
      <c r="E2289" t="s">
        <v>18918</v>
      </c>
    </row>
    <row r="2290" spans="1:5" x14ac:dyDescent="0.3">
      <c r="A2290" t="s">
        <v>9770</v>
      </c>
      <c r="B2290" t="s">
        <v>9771</v>
      </c>
      <c r="C2290" t="s">
        <v>9772</v>
      </c>
      <c r="D2290" t="s">
        <v>9773</v>
      </c>
      <c r="E2290" t="s">
        <v>18919</v>
      </c>
    </row>
    <row r="2291" spans="1:5" x14ac:dyDescent="0.3">
      <c r="A2291" t="s">
        <v>6397</v>
      </c>
      <c r="B2291" t="s">
        <v>6398</v>
      </c>
      <c r="C2291" t="s">
        <v>6399</v>
      </c>
      <c r="D2291" t="s">
        <v>6400</v>
      </c>
      <c r="E2291" t="s">
        <v>18920</v>
      </c>
    </row>
    <row r="2292" spans="1:5" x14ac:dyDescent="0.3">
      <c r="A2292" t="s">
        <v>1401</v>
      </c>
      <c r="B2292" t="s">
        <v>1402</v>
      </c>
      <c r="C2292" t="s">
        <v>1403</v>
      </c>
      <c r="D2292" t="s">
        <v>1404</v>
      </c>
      <c r="E2292" t="s">
        <v>18921</v>
      </c>
    </row>
    <row r="2293" spans="1:5" x14ac:dyDescent="0.3">
      <c r="A2293" t="s">
        <v>14991</v>
      </c>
      <c r="B2293" t="s">
        <v>14992</v>
      </c>
      <c r="C2293" t="s">
        <v>14993</v>
      </c>
      <c r="D2293" t="s">
        <v>14992</v>
      </c>
      <c r="E2293" t="s">
        <v>18922</v>
      </c>
    </row>
    <row r="2294" spans="1:5" x14ac:dyDescent="0.3">
      <c r="A2294" t="s">
        <v>6476</v>
      </c>
      <c r="B2294" t="s">
        <v>6477</v>
      </c>
      <c r="C2294" t="s">
        <v>6478</v>
      </c>
      <c r="D2294" t="s">
        <v>6479</v>
      </c>
      <c r="E2294" t="s">
        <v>18923</v>
      </c>
    </row>
    <row r="2295" spans="1:5" x14ac:dyDescent="0.3">
      <c r="A2295" t="s">
        <v>15500</v>
      </c>
      <c r="B2295" t="s">
        <v>15501</v>
      </c>
      <c r="C2295" t="s">
        <v>15502</v>
      </c>
      <c r="D2295" t="s">
        <v>15503</v>
      </c>
      <c r="E2295" t="s">
        <v>18924</v>
      </c>
    </row>
    <row r="2296" spans="1:5" x14ac:dyDescent="0.3">
      <c r="A2296" t="s">
        <v>10837</v>
      </c>
      <c r="B2296" t="s">
        <v>10838</v>
      </c>
      <c r="C2296" t="s">
        <v>10839</v>
      </c>
      <c r="D2296" t="s">
        <v>10840</v>
      </c>
      <c r="E2296" t="s">
        <v>18925</v>
      </c>
    </row>
    <row r="2297" spans="1:5" x14ac:dyDescent="0.3">
      <c r="A2297" t="s">
        <v>4300</v>
      </c>
      <c r="B2297" t="s">
        <v>4301</v>
      </c>
      <c r="C2297" t="s">
        <v>4302</v>
      </c>
      <c r="D2297" t="s">
        <v>4303</v>
      </c>
      <c r="E2297" t="s">
        <v>18926</v>
      </c>
    </row>
    <row r="2298" spans="1:5" x14ac:dyDescent="0.3">
      <c r="A2298" t="s">
        <v>11642</v>
      </c>
      <c r="B2298" t="s">
        <v>11643</v>
      </c>
      <c r="C2298" t="s">
        <v>11644</v>
      </c>
      <c r="D2298" t="s">
        <v>11645</v>
      </c>
      <c r="E2298" t="s">
        <v>18927</v>
      </c>
    </row>
    <row r="2299" spans="1:5" x14ac:dyDescent="0.3">
      <c r="A2299" t="s">
        <v>11378</v>
      </c>
      <c r="B2299" t="s">
        <v>11379</v>
      </c>
      <c r="C2299" t="s">
        <v>11380</v>
      </c>
      <c r="D2299" t="s">
        <v>11381</v>
      </c>
      <c r="E2299" t="s">
        <v>18928</v>
      </c>
    </row>
    <row r="2300" spans="1:5" x14ac:dyDescent="0.3">
      <c r="A2300" t="s">
        <v>8192</v>
      </c>
      <c r="B2300" t="s">
        <v>8193</v>
      </c>
      <c r="C2300" t="s">
        <v>8194</v>
      </c>
      <c r="D2300" t="s">
        <v>8195</v>
      </c>
      <c r="E2300" t="s">
        <v>18929</v>
      </c>
    </row>
    <row r="2301" spans="1:5" x14ac:dyDescent="0.3">
      <c r="A2301" t="s">
        <v>7674</v>
      </c>
      <c r="B2301" t="s">
        <v>7675</v>
      </c>
      <c r="C2301" t="s">
        <v>7676</v>
      </c>
      <c r="D2301" t="s">
        <v>7675</v>
      </c>
      <c r="E2301" t="s">
        <v>18930</v>
      </c>
    </row>
    <row r="2302" spans="1:5" x14ac:dyDescent="0.3">
      <c r="A2302" t="s">
        <v>14096</v>
      </c>
      <c r="B2302" t="s">
        <v>14097</v>
      </c>
      <c r="C2302" t="s">
        <v>14098</v>
      </c>
      <c r="D2302" t="s">
        <v>14099</v>
      </c>
      <c r="E2302" t="s">
        <v>18931</v>
      </c>
    </row>
    <row r="2303" spans="1:5" x14ac:dyDescent="0.3">
      <c r="A2303" t="s">
        <v>12357</v>
      </c>
      <c r="B2303" t="s">
        <v>12358</v>
      </c>
      <c r="C2303" t="s">
        <v>12359</v>
      </c>
      <c r="D2303" t="s">
        <v>12358</v>
      </c>
      <c r="E2303" t="s">
        <v>18932</v>
      </c>
    </row>
    <row r="2304" spans="1:5" x14ac:dyDescent="0.3">
      <c r="A2304" t="s">
        <v>5914</v>
      </c>
      <c r="B2304" t="s">
        <v>5915</v>
      </c>
      <c r="C2304" t="s">
        <v>5916</v>
      </c>
      <c r="D2304" t="s">
        <v>5915</v>
      </c>
      <c r="E2304" t="s">
        <v>18933</v>
      </c>
    </row>
    <row r="2305" spans="1:5" x14ac:dyDescent="0.3">
      <c r="A2305" t="s">
        <v>8099</v>
      </c>
      <c r="B2305" t="s">
        <v>8100</v>
      </c>
      <c r="C2305" t="s">
        <v>8101</v>
      </c>
      <c r="D2305" t="s">
        <v>8100</v>
      </c>
      <c r="E2305" t="s">
        <v>18934</v>
      </c>
    </row>
    <row r="2306" spans="1:5" x14ac:dyDescent="0.3">
      <c r="A2306" t="s">
        <v>8297</v>
      </c>
      <c r="B2306" t="s">
        <v>8298</v>
      </c>
      <c r="C2306" t="s">
        <v>8299</v>
      </c>
      <c r="D2306" t="s">
        <v>8298</v>
      </c>
      <c r="E2306" t="s">
        <v>18935</v>
      </c>
    </row>
    <row r="2307" spans="1:5" x14ac:dyDescent="0.3">
      <c r="A2307" t="s">
        <v>13413</v>
      </c>
      <c r="B2307" t="s">
        <v>13414</v>
      </c>
      <c r="C2307" t="s">
        <v>13415</v>
      </c>
      <c r="D2307" t="s">
        <v>13416</v>
      </c>
      <c r="E2307" t="s">
        <v>18936</v>
      </c>
    </row>
    <row r="2308" spans="1:5" x14ac:dyDescent="0.3">
      <c r="A2308" t="s">
        <v>3218</v>
      </c>
      <c r="B2308" t="s">
        <v>3219</v>
      </c>
      <c r="C2308" t="s">
        <v>3220</v>
      </c>
      <c r="D2308" t="s">
        <v>3221</v>
      </c>
      <c r="E2308" t="s">
        <v>18937</v>
      </c>
    </row>
    <row r="2309" spans="1:5" x14ac:dyDescent="0.3">
      <c r="A2309" t="s">
        <v>11627</v>
      </c>
      <c r="B2309" t="s">
        <v>11628</v>
      </c>
      <c r="C2309" t="s">
        <v>4652</v>
      </c>
      <c r="D2309" t="s">
        <v>11628</v>
      </c>
      <c r="E2309" t="s">
        <v>17256</v>
      </c>
    </row>
    <row r="2310" spans="1:5" x14ac:dyDescent="0.3">
      <c r="A2310" t="s">
        <v>6854</v>
      </c>
      <c r="B2310" t="s">
        <v>6855</v>
      </c>
      <c r="C2310" t="s">
        <v>6856</v>
      </c>
      <c r="D2310" t="s">
        <v>6857</v>
      </c>
      <c r="E2310" t="s">
        <v>18938</v>
      </c>
    </row>
    <row r="2311" spans="1:5" x14ac:dyDescent="0.3">
      <c r="A2311" t="s">
        <v>1551</v>
      </c>
      <c r="B2311" t="s">
        <v>1552</v>
      </c>
      <c r="C2311" t="s">
        <v>1553</v>
      </c>
      <c r="D2311" t="s">
        <v>1552</v>
      </c>
      <c r="E2311" t="s">
        <v>18939</v>
      </c>
    </row>
    <row r="2312" spans="1:5" x14ac:dyDescent="0.3">
      <c r="A2312" t="s">
        <v>6677</v>
      </c>
      <c r="B2312" t="s">
        <v>6678</v>
      </c>
      <c r="C2312" t="s">
        <v>6679</v>
      </c>
      <c r="D2312" t="s">
        <v>6680</v>
      </c>
      <c r="E2312" t="s">
        <v>18940</v>
      </c>
    </row>
    <row r="2313" spans="1:5" x14ac:dyDescent="0.3">
      <c r="A2313" t="s">
        <v>10355</v>
      </c>
      <c r="B2313" t="s">
        <v>10356</v>
      </c>
      <c r="C2313" t="s">
        <v>10357</v>
      </c>
      <c r="D2313" t="s">
        <v>10358</v>
      </c>
      <c r="E2313" t="s">
        <v>18941</v>
      </c>
    </row>
    <row r="2314" spans="1:5" x14ac:dyDescent="0.3">
      <c r="A2314" t="s">
        <v>15158</v>
      </c>
      <c r="B2314" t="s">
        <v>15159</v>
      </c>
      <c r="C2314" t="s">
        <v>15160</v>
      </c>
      <c r="D2314" t="s">
        <v>15161</v>
      </c>
      <c r="E2314" t="s">
        <v>18942</v>
      </c>
    </row>
    <row r="2315" spans="1:5" x14ac:dyDescent="0.3">
      <c r="A2315" t="s">
        <v>5307</v>
      </c>
      <c r="B2315" t="s">
        <v>5308</v>
      </c>
      <c r="C2315" t="s">
        <v>5309</v>
      </c>
      <c r="D2315" t="s">
        <v>5308</v>
      </c>
      <c r="E2315" t="s">
        <v>18943</v>
      </c>
    </row>
    <row r="2316" spans="1:5" x14ac:dyDescent="0.3">
      <c r="A2316" t="s">
        <v>15016</v>
      </c>
      <c r="B2316" t="s">
        <v>15017</v>
      </c>
      <c r="C2316" t="s">
        <v>15018</v>
      </c>
      <c r="D2316" t="s">
        <v>15019</v>
      </c>
      <c r="E2316" t="s">
        <v>18944</v>
      </c>
    </row>
    <row r="2317" spans="1:5" x14ac:dyDescent="0.3">
      <c r="A2317" t="s">
        <v>3504</v>
      </c>
      <c r="B2317" t="s">
        <v>3505</v>
      </c>
      <c r="C2317" t="s">
        <v>3506</v>
      </c>
      <c r="D2317" t="s">
        <v>3507</v>
      </c>
      <c r="E2317" t="s">
        <v>18945</v>
      </c>
    </row>
    <row r="2318" spans="1:5" x14ac:dyDescent="0.3">
      <c r="A2318" t="s">
        <v>13494</v>
      </c>
      <c r="B2318" t="s">
        <v>13495</v>
      </c>
      <c r="C2318" t="s">
        <v>13496</v>
      </c>
      <c r="D2318" t="s">
        <v>13495</v>
      </c>
      <c r="E2318" t="s">
        <v>18946</v>
      </c>
    </row>
    <row r="2319" spans="1:5" x14ac:dyDescent="0.3">
      <c r="A2319" t="s">
        <v>14109</v>
      </c>
      <c r="B2319" t="s">
        <v>14110</v>
      </c>
      <c r="C2319" t="s">
        <v>14111</v>
      </c>
      <c r="D2319" t="s">
        <v>14112</v>
      </c>
      <c r="E2319" t="s">
        <v>18947</v>
      </c>
    </row>
    <row r="2320" spans="1:5" x14ac:dyDescent="0.3">
      <c r="A2320" t="s">
        <v>16408</v>
      </c>
      <c r="B2320" t="s">
        <v>9399</v>
      </c>
      <c r="C2320" t="s">
        <v>9400</v>
      </c>
      <c r="D2320" t="s">
        <v>9401</v>
      </c>
      <c r="E2320" t="s">
        <v>18948</v>
      </c>
    </row>
    <row r="2321" spans="1:5" x14ac:dyDescent="0.3">
      <c r="A2321" t="s">
        <v>12315</v>
      </c>
      <c r="B2321" t="s">
        <v>12316</v>
      </c>
      <c r="C2321" t="s">
        <v>12317</v>
      </c>
      <c r="D2321" t="s">
        <v>12316</v>
      </c>
      <c r="E2321" t="s">
        <v>18949</v>
      </c>
    </row>
    <row r="2322" spans="1:5" x14ac:dyDescent="0.3">
      <c r="A2322" t="s">
        <v>8744</v>
      </c>
      <c r="B2322" t="s">
        <v>8745</v>
      </c>
      <c r="C2322" t="s">
        <v>8746</v>
      </c>
      <c r="D2322" t="s">
        <v>8747</v>
      </c>
      <c r="E2322" t="s">
        <v>18950</v>
      </c>
    </row>
    <row r="2323" spans="1:5" x14ac:dyDescent="0.3">
      <c r="A2323" t="s">
        <v>13180</v>
      </c>
      <c r="B2323" t="s">
        <v>13181</v>
      </c>
      <c r="C2323" t="s">
        <v>13182</v>
      </c>
      <c r="D2323" t="s">
        <v>13181</v>
      </c>
      <c r="E2323" t="s">
        <v>18951</v>
      </c>
    </row>
    <row r="2324" spans="1:5" x14ac:dyDescent="0.3">
      <c r="A2324" t="s">
        <v>11067</v>
      </c>
      <c r="B2324" t="s">
        <v>11068</v>
      </c>
      <c r="C2324" t="s">
        <v>10641</v>
      </c>
      <c r="D2324" t="s">
        <v>11068</v>
      </c>
      <c r="E2324" t="s">
        <v>18952</v>
      </c>
    </row>
    <row r="2325" spans="1:5" x14ac:dyDescent="0.3">
      <c r="A2325" t="s">
        <v>6762</v>
      </c>
      <c r="B2325" t="s">
        <v>6763</v>
      </c>
      <c r="C2325" t="s">
        <v>6764</v>
      </c>
      <c r="D2325" t="s">
        <v>6763</v>
      </c>
      <c r="E2325" t="s">
        <v>18953</v>
      </c>
    </row>
    <row r="2326" spans="1:5" x14ac:dyDescent="0.3">
      <c r="A2326" t="s">
        <v>15437</v>
      </c>
      <c r="B2326" t="s">
        <v>15438</v>
      </c>
      <c r="C2326" t="s">
        <v>15439</v>
      </c>
      <c r="D2326" t="s">
        <v>15440</v>
      </c>
      <c r="E2326" t="s">
        <v>18954</v>
      </c>
    </row>
    <row r="2327" spans="1:5" x14ac:dyDescent="0.3">
      <c r="A2327" t="s">
        <v>5943</v>
      </c>
      <c r="B2327" t="s">
        <v>5944</v>
      </c>
      <c r="C2327" t="s">
        <v>2248</v>
      </c>
      <c r="D2327" t="s">
        <v>5944</v>
      </c>
      <c r="E2327" t="s">
        <v>18955</v>
      </c>
    </row>
    <row r="2328" spans="1:5" x14ac:dyDescent="0.3">
      <c r="A2328" t="s">
        <v>6812</v>
      </c>
      <c r="B2328" t="s">
        <v>6813</v>
      </c>
      <c r="C2328" t="s">
        <v>6814</v>
      </c>
      <c r="D2328" t="s">
        <v>6815</v>
      </c>
      <c r="E2328" t="s">
        <v>18956</v>
      </c>
    </row>
    <row r="2329" spans="1:5" x14ac:dyDescent="0.3">
      <c r="A2329" t="s">
        <v>16409</v>
      </c>
      <c r="B2329" t="s">
        <v>12119</v>
      </c>
      <c r="C2329" t="s">
        <v>9519</v>
      </c>
      <c r="D2329" t="s">
        <v>12119</v>
      </c>
      <c r="E2329" t="s">
        <v>18957</v>
      </c>
    </row>
    <row r="2330" spans="1:5" x14ac:dyDescent="0.3">
      <c r="A2330" t="s">
        <v>8103</v>
      </c>
      <c r="B2330" t="s">
        <v>8104</v>
      </c>
      <c r="C2330" t="s">
        <v>8105</v>
      </c>
      <c r="D2330" t="s">
        <v>8104</v>
      </c>
      <c r="E2330" t="s">
        <v>18958</v>
      </c>
    </row>
    <row r="2331" spans="1:5" x14ac:dyDescent="0.3">
      <c r="A2331" t="s">
        <v>2990</v>
      </c>
      <c r="B2331" t="s">
        <v>2991</v>
      </c>
      <c r="C2331" t="s">
        <v>2992</v>
      </c>
      <c r="D2331" t="s">
        <v>2993</v>
      </c>
      <c r="E2331" t="s">
        <v>18959</v>
      </c>
    </row>
    <row r="2332" spans="1:5" x14ac:dyDescent="0.3">
      <c r="A2332" t="s">
        <v>3000</v>
      </c>
      <c r="B2332" t="s">
        <v>3001</v>
      </c>
      <c r="C2332" t="s">
        <v>3002</v>
      </c>
      <c r="D2332" t="s">
        <v>3003</v>
      </c>
      <c r="E2332" t="s">
        <v>18960</v>
      </c>
    </row>
    <row r="2333" spans="1:5" x14ac:dyDescent="0.3">
      <c r="A2333" t="s">
        <v>14333</v>
      </c>
      <c r="B2333" t="s">
        <v>14334</v>
      </c>
      <c r="C2333" t="s">
        <v>14335</v>
      </c>
      <c r="D2333" t="s">
        <v>14334</v>
      </c>
      <c r="E2333" t="s">
        <v>18961</v>
      </c>
    </row>
    <row r="2334" spans="1:5" x14ac:dyDescent="0.3">
      <c r="A2334" t="s">
        <v>2306</v>
      </c>
      <c r="B2334" t="s">
        <v>2307</v>
      </c>
      <c r="C2334" t="s">
        <v>2308</v>
      </c>
      <c r="D2334" t="s">
        <v>2307</v>
      </c>
      <c r="E2334" t="s">
        <v>18962</v>
      </c>
    </row>
    <row r="2335" spans="1:5" x14ac:dyDescent="0.3">
      <c r="A2335" t="s">
        <v>15819</v>
      </c>
      <c r="B2335" t="s">
        <v>15820</v>
      </c>
      <c r="C2335" t="s">
        <v>15821</v>
      </c>
      <c r="D2335" t="s">
        <v>15822</v>
      </c>
      <c r="E2335" t="s">
        <v>18963</v>
      </c>
    </row>
    <row r="2336" spans="1:5" x14ac:dyDescent="0.3">
      <c r="A2336" t="s">
        <v>10877</v>
      </c>
      <c r="B2336" t="s">
        <v>10878</v>
      </c>
      <c r="C2336" t="s">
        <v>10879</v>
      </c>
      <c r="D2336" t="s">
        <v>10880</v>
      </c>
      <c r="E2336" t="s">
        <v>18964</v>
      </c>
    </row>
    <row r="2337" spans="1:5" x14ac:dyDescent="0.3">
      <c r="A2337" t="s">
        <v>6206</v>
      </c>
      <c r="B2337" t="s">
        <v>6207</v>
      </c>
      <c r="C2337" t="s">
        <v>6208</v>
      </c>
      <c r="D2337" t="s">
        <v>6209</v>
      </c>
      <c r="E2337" t="s">
        <v>18965</v>
      </c>
    </row>
    <row r="2338" spans="1:5" x14ac:dyDescent="0.3">
      <c r="A2338" t="s">
        <v>10421</v>
      </c>
      <c r="B2338" t="s">
        <v>10422</v>
      </c>
      <c r="C2338" t="s">
        <v>10423</v>
      </c>
      <c r="D2338" t="s">
        <v>10422</v>
      </c>
      <c r="E2338" t="s">
        <v>18966</v>
      </c>
    </row>
    <row r="2339" spans="1:5" x14ac:dyDescent="0.3">
      <c r="A2339" t="s">
        <v>15452</v>
      </c>
      <c r="B2339" t="s">
        <v>15453</v>
      </c>
      <c r="C2339" t="s">
        <v>15454</v>
      </c>
      <c r="D2339" t="s">
        <v>15455</v>
      </c>
      <c r="E2339" t="s">
        <v>18967</v>
      </c>
    </row>
    <row r="2340" spans="1:5" x14ac:dyDescent="0.3">
      <c r="A2340" t="s">
        <v>10292</v>
      </c>
      <c r="B2340" t="s">
        <v>10293</v>
      </c>
      <c r="C2340" t="s">
        <v>10294</v>
      </c>
      <c r="D2340" t="s">
        <v>10293</v>
      </c>
      <c r="E2340" t="s">
        <v>18968</v>
      </c>
    </row>
    <row r="2341" spans="1:5" x14ac:dyDescent="0.3">
      <c r="A2341" t="s">
        <v>13226</v>
      </c>
      <c r="B2341" t="s">
        <v>13227</v>
      </c>
      <c r="C2341" t="s">
        <v>13228</v>
      </c>
      <c r="D2341" t="s">
        <v>13229</v>
      </c>
      <c r="E2341" t="s">
        <v>18969</v>
      </c>
    </row>
    <row r="2342" spans="1:5" x14ac:dyDescent="0.3">
      <c r="A2342" t="s">
        <v>15883</v>
      </c>
      <c r="B2342" t="s">
        <v>15884</v>
      </c>
      <c r="C2342" t="s">
        <v>15885</v>
      </c>
      <c r="D2342" t="s">
        <v>15884</v>
      </c>
      <c r="E2342" t="s">
        <v>18970</v>
      </c>
    </row>
    <row r="2343" spans="1:5" x14ac:dyDescent="0.3">
      <c r="A2343" t="s">
        <v>2509</v>
      </c>
      <c r="B2343" t="s">
        <v>2510</v>
      </c>
      <c r="C2343" t="s">
        <v>2511</v>
      </c>
      <c r="D2343" t="s">
        <v>2512</v>
      </c>
      <c r="E2343" t="s">
        <v>18971</v>
      </c>
    </row>
    <row r="2344" spans="1:5" x14ac:dyDescent="0.3">
      <c r="A2344" t="s">
        <v>13213</v>
      </c>
      <c r="B2344" t="s">
        <v>13214</v>
      </c>
      <c r="C2344" t="s">
        <v>13215</v>
      </c>
      <c r="D2344" t="s">
        <v>13214</v>
      </c>
      <c r="E2344" t="s">
        <v>18972</v>
      </c>
    </row>
    <row r="2345" spans="1:5" x14ac:dyDescent="0.3">
      <c r="A2345" t="s">
        <v>4283</v>
      </c>
      <c r="B2345" t="s">
        <v>4284</v>
      </c>
      <c r="C2345" t="s">
        <v>4285</v>
      </c>
      <c r="D2345" t="s">
        <v>4286</v>
      </c>
      <c r="E2345" t="s">
        <v>18973</v>
      </c>
    </row>
    <row r="2346" spans="1:5" x14ac:dyDescent="0.3">
      <c r="A2346" t="s">
        <v>14823</v>
      </c>
      <c r="B2346" t="s">
        <v>14824</v>
      </c>
      <c r="C2346" t="s">
        <v>14825</v>
      </c>
      <c r="D2346" t="s">
        <v>14824</v>
      </c>
      <c r="E2346" t="s">
        <v>18974</v>
      </c>
    </row>
    <row r="2347" spans="1:5" x14ac:dyDescent="0.3">
      <c r="A2347" t="s">
        <v>5470</v>
      </c>
      <c r="B2347" t="s">
        <v>5471</v>
      </c>
      <c r="C2347" t="s">
        <v>5472</v>
      </c>
      <c r="D2347" t="s">
        <v>5473</v>
      </c>
      <c r="E2347" t="s">
        <v>18975</v>
      </c>
    </row>
    <row r="2348" spans="1:5" x14ac:dyDescent="0.3">
      <c r="A2348" t="s">
        <v>11034</v>
      </c>
      <c r="B2348" t="s">
        <v>11035</v>
      </c>
      <c r="C2348" t="s">
        <v>11036</v>
      </c>
      <c r="D2348" t="s">
        <v>11035</v>
      </c>
      <c r="E2348" t="s">
        <v>18976</v>
      </c>
    </row>
    <row r="2349" spans="1:5" x14ac:dyDescent="0.3">
      <c r="A2349" t="s">
        <v>8678</v>
      </c>
      <c r="B2349" t="s">
        <v>8679</v>
      </c>
      <c r="C2349" t="s">
        <v>8680</v>
      </c>
      <c r="D2349" t="s">
        <v>8681</v>
      </c>
      <c r="E2349" t="s">
        <v>18977</v>
      </c>
    </row>
    <row r="2350" spans="1:5" x14ac:dyDescent="0.3">
      <c r="A2350" t="s">
        <v>2543</v>
      </c>
      <c r="B2350" t="s">
        <v>2544</v>
      </c>
      <c r="C2350" t="s">
        <v>2545</v>
      </c>
      <c r="D2350" t="s">
        <v>2546</v>
      </c>
      <c r="E2350" t="s">
        <v>18978</v>
      </c>
    </row>
    <row r="2351" spans="1:5" x14ac:dyDescent="0.3">
      <c r="A2351" t="s">
        <v>11101</v>
      </c>
      <c r="B2351" t="s">
        <v>11102</v>
      </c>
      <c r="C2351" t="s">
        <v>11103</v>
      </c>
      <c r="D2351" t="s">
        <v>11102</v>
      </c>
      <c r="E2351" t="s">
        <v>18979</v>
      </c>
    </row>
    <row r="2352" spans="1:5" x14ac:dyDescent="0.3">
      <c r="A2352" t="s">
        <v>10314</v>
      </c>
      <c r="B2352" t="s">
        <v>10315</v>
      </c>
      <c r="C2352" t="s">
        <v>10316</v>
      </c>
      <c r="D2352" t="s">
        <v>10315</v>
      </c>
      <c r="E2352" t="s">
        <v>18980</v>
      </c>
    </row>
    <row r="2353" spans="1:5" x14ac:dyDescent="0.3">
      <c r="A2353" t="s">
        <v>1453</v>
      </c>
      <c r="B2353" t="s">
        <v>1454</v>
      </c>
      <c r="C2353" t="s">
        <v>1455</v>
      </c>
      <c r="D2353" t="s">
        <v>1456</v>
      </c>
      <c r="E2353" t="s">
        <v>18981</v>
      </c>
    </row>
    <row r="2354" spans="1:5" x14ac:dyDescent="0.3">
      <c r="A2354" t="s">
        <v>16410</v>
      </c>
      <c r="B2354" t="s">
        <v>12329</v>
      </c>
      <c r="C2354" t="s">
        <v>12330</v>
      </c>
      <c r="D2354" t="s">
        <v>12331</v>
      </c>
      <c r="E2354" t="s">
        <v>18982</v>
      </c>
    </row>
    <row r="2355" spans="1:5" x14ac:dyDescent="0.3">
      <c r="A2355" t="s">
        <v>1126</v>
      </c>
      <c r="B2355" t="s">
        <v>1127</v>
      </c>
      <c r="C2355" t="s">
        <v>1128</v>
      </c>
      <c r="D2355" t="s">
        <v>1129</v>
      </c>
      <c r="E2355" t="s">
        <v>18983</v>
      </c>
    </row>
    <row r="2356" spans="1:5" x14ac:dyDescent="0.3">
      <c r="A2356" t="s">
        <v>16411</v>
      </c>
      <c r="B2356" t="s">
        <v>16570</v>
      </c>
      <c r="C2356" t="s">
        <v>13787</v>
      </c>
      <c r="D2356" t="s">
        <v>16570</v>
      </c>
      <c r="E2356" t="s">
        <v>18327</v>
      </c>
    </row>
    <row r="2357" spans="1:5" x14ac:dyDescent="0.3">
      <c r="A2357" t="s">
        <v>8503</v>
      </c>
      <c r="B2357" t="s">
        <v>8504</v>
      </c>
      <c r="C2357" t="s">
        <v>8505</v>
      </c>
      <c r="D2357" t="s">
        <v>8506</v>
      </c>
      <c r="E2357" t="s">
        <v>18984</v>
      </c>
    </row>
    <row r="2358" spans="1:5" x14ac:dyDescent="0.3">
      <c r="A2358" t="s">
        <v>4192</v>
      </c>
      <c r="B2358" t="s">
        <v>4193</v>
      </c>
      <c r="C2358" t="s">
        <v>4194</v>
      </c>
      <c r="D2358" t="s">
        <v>4195</v>
      </c>
      <c r="E2358" t="s">
        <v>18985</v>
      </c>
    </row>
    <row r="2359" spans="1:5" x14ac:dyDescent="0.3">
      <c r="A2359" t="s">
        <v>14328</v>
      </c>
      <c r="B2359" t="s">
        <v>14329</v>
      </c>
      <c r="C2359" t="s">
        <v>14330</v>
      </c>
      <c r="D2359" t="s">
        <v>14331</v>
      </c>
      <c r="E2359" t="s">
        <v>18986</v>
      </c>
    </row>
    <row r="2360" spans="1:5" x14ac:dyDescent="0.3">
      <c r="A2360" t="s">
        <v>14601</v>
      </c>
      <c r="B2360" t="s">
        <v>14602</v>
      </c>
      <c r="C2360" t="s">
        <v>14603</v>
      </c>
      <c r="D2360" t="s">
        <v>14604</v>
      </c>
      <c r="E2360" t="s">
        <v>18987</v>
      </c>
    </row>
    <row r="2361" spans="1:5" x14ac:dyDescent="0.3">
      <c r="A2361" t="s">
        <v>6640</v>
      </c>
      <c r="B2361" t="s">
        <v>6641</v>
      </c>
      <c r="C2361" t="s">
        <v>6642</v>
      </c>
      <c r="D2361" t="s">
        <v>6641</v>
      </c>
      <c r="E2361" t="s">
        <v>18988</v>
      </c>
    </row>
    <row r="2362" spans="1:5" x14ac:dyDescent="0.3">
      <c r="A2362" t="s">
        <v>16412</v>
      </c>
      <c r="B2362" t="s">
        <v>16571</v>
      </c>
      <c r="C2362" t="s">
        <v>10375</v>
      </c>
      <c r="D2362" t="s">
        <v>16571</v>
      </c>
      <c r="E2362" t="s">
        <v>18989</v>
      </c>
    </row>
    <row r="2363" spans="1:5" x14ac:dyDescent="0.3">
      <c r="A2363" t="s">
        <v>2263</v>
      </c>
      <c r="B2363" t="s">
        <v>2264</v>
      </c>
      <c r="C2363" t="s">
        <v>2265</v>
      </c>
      <c r="D2363" t="s">
        <v>2266</v>
      </c>
      <c r="E2363" t="s">
        <v>18990</v>
      </c>
    </row>
    <row r="2364" spans="1:5" x14ac:dyDescent="0.3">
      <c r="A2364" t="s">
        <v>15559</v>
      </c>
      <c r="B2364" t="s">
        <v>15560</v>
      </c>
      <c r="C2364" t="s">
        <v>15561</v>
      </c>
      <c r="D2364" t="s">
        <v>15560</v>
      </c>
      <c r="E2364" t="s">
        <v>18991</v>
      </c>
    </row>
    <row r="2365" spans="1:5" x14ac:dyDescent="0.3">
      <c r="A2365" t="s">
        <v>14650</v>
      </c>
      <c r="B2365" t="s">
        <v>14651</v>
      </c>
      <c r="C2365" t="s">
        <v>14652</v>
      </c>
      <c r="D2365" t="s">
        <v>14653</v>
      </c>
      <c r="E2365" t="s">
        <v>18992</v>
      </c>
    </row>
    <row r="2366" spans="1:5" x14ac:dyDescent="0.3">
      <c r="A2366" t="s">
        <v>7805</v>
      </c>
      <c r="B2366" t="s">
        <v>7806</v>
      </c>
      <c r="C2366" t="s">
        <v>7807</v>
      </c>
      <c r="D2366" t="s">
        <v>7808</v>
      </c>
      <c r="E2366" t="s">
        <v>18993</v>
      </c>
    </row>
    <row r="2367" spans="1:5" x14ac:dyDescent="0.3">
      <c r="A2367" t="s">
        <v>5663</v>
      </c>
      <c r="B2367" t="s">
        <v>5664</v>
      </c>
      <c r="C2367" t="s">
        <v>5665</v>
      </c>
      <c r="D2367" t="s">
        <v>5666</v>
      </c>
      <c r="E2367" t="s">
        <v>18994</v>
      </c>
    </row>
    <row r="2368" spans="1:5" x14ac:dyDescent="0.3">
      <c r="A2368" t="s">
        <v>14172</v>
      </c>
      <c r="B2368" t="s">
        <v>14173</v>
      </c>
      <c r="C2368" t="s">
        <v>14174</v>
      </c>
      <c r="D2368" t="s">
        <v>14173</v>
      </c>
      <c r="E2368" t="s">
        <v>18995</v>
      </c>
    </row>
    <row r="2369" spans="1:5" x14ac:dyDescent="0.3">
      <c r="A2369" t="s">
        <v>16413</v>
      </c>
      <c r="B2369" t="s">
        <v>7005</v>
      </c>
      <c r="C2369" t="s">
        <v>7006</v>
      </c>
      <c r="D2369" t="s">
        <v>7007</v>
      </c>
      <c r="E2369" t="s">
        <v>18996</v>
      </c>
    </row>
    <row r="2370" spans="1:5" x14ac:dyDescent="0.3">
      <c r="A2370" t="s">
        <v>7033</v>
      </c>
      <c r="B2370" t="s">
        <v>7034</v>
      </c>
      <c r="C2370" t="s">
        <v>7035</v>
      </c>
      <c r="D2370" t="s">
        <v>7036</v>
      </c>
      <c r="E2370" t="s">
        <v>18997</v>
      </c>
    </row>
    <row r="2371" spans="1:5" x14ac:dyDescent="0.3">
      <c r="A2371" t="s">
        <v>11997</v>
      </c>
      <c r="B2371" t="s">
        <v>11998</v>
      </c>
      <c r="C2371" t="s">
        <v>11999</v>
      </c>
      <c r="D2371" t="s">
        <v>11998</v>
      </c>
      <c r="E2371" t="s">
        <v>18998</v>
      </c>
    </row>
    <row r="2372" spans="1:5" x14ac:dyDescent="0.3">
      <c r="A2372" t="s">
        <v>4058</v>
      </c>
      <c r="B2372" t="s">
        <v>4059</v>
      </c>
      <c r="C2372" t="s">
        <v>4060</v>
      </c>
      <c r="D2372" t="s">
        <v>4059</v>
      </c>
      <c r="E2372" t="s">
        <v>18999</v>
      </c>
    </row>
    <row r="2373" spans="1:5" x14ac:dyDescent="0.3">
      <c r="A2373" t="s">
        <v>4766</v>
      </c>
      <c r="B2373" t="s">
        <v>4767</v>
      </c>
      <c r="C2373" t="s">
        <v>4768</v>
      </c>
      <c r="D2373" t="s">
        <v>4769</v>
      </c>
      <c r="E2373" t="s">
        <v>19000</v>
      </c>
    </row>
    <row r="2374" spans="1:5" x14ac:dyDescent="0.3">
      <c r="A2374" t="s">
        <v>14908</v>
      </c>
      <c r="B2374" t="s">
        <v>14909</v>
      </c>
      <c r="C2374" t="s">
        <v>14910</v>
      </c>
      <c r="D2374" t="s">
        <v>14911</v>
      </c>
      <c r="E2374" t="s">
        <v>19001</v>
      </c>
    </row>
    <row r="2375" spans="1:5" x14ac:dyDescent="0.3">
      <c r="A2375" t="s">
        <v>3877</v>
      </c>
      <c r="B2375" t="s">
        <v>3878</v>
      </c>
      <c r="C2375" t="s">
        <v>3879</v>
      </c>
      <c r="D2375" t="s">
        <v>3880</v>
      </c>
      <c r="E2375" t="s">
        <v>158</v>
      </c>
    </row>
    <row r="2376" spans="1:5" x14ac:dyDescent="0.3">
      <c r="A2376" t="s">
        <v>9547</v>
      </c>
      <c r="B2376" t="s">
        <v>9548</v>
      </c>
      <c r="C2376" t="s">
        <v>9549</v>
      </c>
      <c r="D2376" t="s">
        <v>9550</v>
      </c>
      <c r="E2376" t="s">
        <v>19002</v>
      </c>
    </row>
    <row r="2377" spans="1:5" x14ac:dyDescent="0.3">
      <c r="A2377" t="s">
        <v>16414</v>
      </c>
      <c r="B2377" t="s">
        <v>5122</v>
      </c>
      <c r="C2377" t="s">
        <v>16685</v>
      </c>
      <c r="D2377" t="s">
        <v>5122</v>
      </c>
      <c r="E2377" t="s">
        <v>18236</v>
      </c>
    </row>
    <row r="2378" spans="1:5" x14ac:dyDescent="0.3">
      <c r="A2378" t="s">
        <v>14502</v>
      </c>
      <c r="B2378" t="s">
        <v>14503</v>
      </c>
      <c r="C2378" t="s">
        <v>14504</v>
      </c>
      <c r="D2378" t="s">
        <v>14505</v>
      </c>
      <c r="E2378" t="s">
        <v>19003</v>
      </c>
    </row>
    <row r="2379" spans="1:5" x14ac:dyDescent="0.3">
      <c r="A2379" t="s">
        <v>14231</v>
      </c>
      <c r="B2379" t="s">
        <v>14232</v>
      </c>
      <c r="C2379" t="s">
        <v>14233</v>
      </c>
      <c r="D2379" t="s">
        <v>14234</v>
      </c>
      <c r="E2379" t="s">
        <v>19004</v>
      </c>
    </row>
    <row r="2380" spans="1:5" x14ac:dyDescent="0.3">
      <c r="A2380" t="s">
        <v>12763</v>
      </c>
      <c r="B2380" t="s">
        <v>12764</v>
      </c>
      <c r="C2380" t="s">
        <v>12765</v>
      </c>
      <c r="D2380" t="s">
        <v>12764</v>
      </c>
      <c r="E2380" t="s">
        <v>19005</v>
      </c>
    </row>
    <row r="2381" spans="1:5" x14ac:dyDescent="0.3">
      <c r="A2381" t="s">
        <v>2553</v>
      </c>
      <c r="B2381" t="s">
        <v>2554</v>
      </c>
      <c r="C2381" t="s">
        <v>2555</v>
      </c>
      <c r="D2381" t="s">
        <v>2556</v>
      </c>
      <c r="E2381" t="s">
        <v>19006</v>
      </c>
    </row>
    <row r="2382" spans="1:5" x14ac:dyDescent="0.3">
      <c r="A2382" t="s">
        <v>12153</v>
      </c>
      <c r="B2382" t="s">
        <v>12154</v>
      </c>
      <c r="C2382" t="s">
        <v>12155</v>
      </c>
      <c r="D2382" t="s">
        <v>12156</v>
      </c>
      <c r="E2382" t="s">
        <v>19007</v>
      </c>
    </row>
    <row r="2383" spans="1:5" x14ac:dyDescent="0.3">
      <c r="A2383" t="s">
        <v>12070</v>
      </c>
      <c r="B2383" t="s">
        <v>12071</v>
      </c>
      <c r="C2383" t="s">
        <v>12072</v>
      </c>
      <c r="D2383" t="s">
        <v>12073</v>
      </c>
      <c r="E2383" t="s">
        <v>19008</v>
      </c>
    </row>
    <row r="2384" spans="1:5" x14ac:dyDescent="0.3">
      <c r="A2384" t="s">
        <v>16415</v>
      </c>
      <c r="B2384" t="s">
        <v>16572</v>
      </c>
      <c r="C2384" t="s">
        <v>16686</v>
      </c>
      <c r="D2384" t="s">
        <v>16572</v>
      </c>
      <c r="E2384" t="s">
        <v>19009</v>
      </c>
    </row>
    <row r="2385" spans="1:5" x14ac:dyDescent="0.3">
      <c r="A2385" t="s">
        <v>9195</v>
      </c>
      <c r="B2385" t="s">
        <v>9196</v>
      </c>
      <c r="C2385" t="s">
        <v>9197</v>
      </c>
      <c r="D2385" t="s">
        <v>9198</v>
      </c>
      <c r="E2385" t="s">
        <v>19010</v>
      </c>
    </row>
    <row r="2386" spans="1:5" x14ac:dyDescent="0.3">
      <c r="A2386" t="s">
        <v>5677</v>
      </c>
      <c r="B2386" t="s">
        <v>5678</v>
      </c>
      <c r="C2386" t="s">
        <v>5679</v>
      </c>
      <c r="D2386" t="s">
        <v>5680</v>
      </c>
      <c r="E2386" t="s">
        <v>19011</v>
      </c>
    </row>
    <row r="2387" spans="1:5" x14ac:dyDescent="0.3">
      <c r="A2387" t="s">
        <v>16416</v>
      </c>
      <c r="B2387" t="s">
        <v>16573</v>
      </c>
      <c r="C2387" t="s">
        <v>16687</v>
      </c>
      <c r="D2387" t="s">
        <v>16573</v>
      </c>
      <c r="E2387" t="s">
        <v>19012</v>
      </c>
    </row>
    <row r="2388" spans="1:5" x14ac:dyDescent="0.3">
      <c r="A2388" t="s">
        <v>16417</v>
      </c>
      <c r="B2388" t="s">
        <v>16574</v>
      </c>
      <c r="C2388" t="s">
        <v>16688</v>
      </c>
      <c r="D2388" t="s">
        <v>16574</v>
      </c>
      <c r="E2388" t="s">
        <v>19013</v>
      </c>
    </row>
    <row r="2389" spans="1:5" x14ac:dyDescent="0.3">
      <c r="A2389" t="s">
        <v>10695</v>
      </c>
      <c r="B2389" t="s">
        <v>10696</v>
      </c>
      <c r="C2389" t="s">
        <v>10697</v>
      </c>
      <c r="D2389" t="s">
        <v>10698</v>
      </c>
      <c r="E2389" t="s">
        <v>19014</v>
      </c>
    </row>
    <row r="2390" spans="1:5" x14ac:dyDescent="0.3">
      <c r="A2390" t="s">
        <v>11820</v>
      </c>
      <c r="B2390" t="s">
        <v>11821</v>
      </c>
      <c r="C2390" t="s">
        <v>11822</v>
      </c>
      <c r="D2390" t="s">
        <v>11823</v>
      </c>
      <c r="E2390" t="s">
        <v>19015</v>
      </c>
    </row>
    <row r="2391" spans="1:5" x14ac:dyDescent="0.3">
      <c r="A2391" t="s">
        <v>7739</v>
      </c>
      <c r="B2391" t="s">
        <v>7740</v>
      </c>
      <c r="C2391" t="s">
        <v>7741</v>
      </c>
      <c r="D2391" t="s">
        <v>7742</v>
      </c>
      <c r="E2391" t="s">
        <v>19016</v>
      </c>
    </row>
    <row r="2392" spans="1:5" x14ac:dyDescent="0.3">
      <c r="A2392" t="s">
        <v>1439</v>
      </c>
      <c r="B2392" t="s">
        <v>1440</v>
      </c>
      <c r="C2392" t="s">
        <v>1441</v>
      </c>
      <c r="D2392" t="s">
        <v>1440</v>
      </c>
      <c r="E2392" t="s">
        <v>19017</v>
      </c>
    </row>
    <row r="2393" spans="1:5" x14ac:dyDescent="0.3">
      <c r="A2393" t="s">
        <v>6141</v>
      </c>
      <c r="B2393" t="s">
        <v>6142</v>
      </c>
      <c r="C2393" t="s">
        <v>6143</v>
      </c>
      <c r="D2393" t="s">
        <v>6144</v>
      </c>
      <c r="E2393" t="s">
        <v>19018</v>
      </c>
    </row>
    <row r="2394" spans="1:5" x14ac:dyDescent="0.3">
      <c r="A2394" t="s">
        <v>11351</v>
      </c>
      <c r="B2394" t="s">
        <v>11352</v>
      </c>
      <c r="C2394" t="s">
        <v>11353</v>
      </c>
      <c r="D2394" t="s">
        <v>11354</v>
      </c>
      <c r="E2394" t="s">
        <v>19019</v>
      </c>
    </row>
    <row r="2395" spans="1:5" x14ac:dyDescent="0.3">
      <c r="A2395" t="s">
        <v>16418</v>
      </c>
      <c r="B2395" t="s">
        <v>16575</v>
      </c>
      <c r="C2395" t="s">
        <v>16689</v>
      </c>
      <c r="D2395" t="s">
        <v>16575</v>
      </c>
      <c r="E2395" t="s">
        <v>19020</v>
      </c>
    </row>
    <row r="2396" spans="1:5" x14ac:dyDescent="0.3">
      <c r="A2396" t="s">
        <v>16419</v>
      </c>
      <c r="B2396" t="s">
        <v>16576</v>
      </c>
      <c r="C2396" t="s">
        <v>1678</v>
      </c>
      <c r="D2396" t="s">
        <v>16576</v>
      </c>
      <c r="E2396" t="s">
        <v>19021</v>
      </c>
    </row>
    <row r="2397" spans="1:5" x14ac:dyDescent="0.3">
      <c r="A2397" t="s">
        <v>8038</v>
      </c>
      <c r="B2397" t="s">
        <v>8039</v>
      </c>
      <c r="C2397" t="s">
        <v>8040</v>
      </c>
      <c r="D2397" t="s">
        <v>8039</v>
      </c>
      <c r="E2397" t="s">
        <v>19022</v>
      </c>
    </row>
    <row r="2398" spans="1:5" x14ac:dyDescent="0.3">
      <c r="A2398" t="s">
        <v>16420</v>
      </c>
      <c r="B2398" t="s">
        <v>16577</v>
      </c>
      <c r="C2398" t="s">
        <v>16690</v>
      </c>
      <c r="D2398" t="s">
        <v>16577</v>
      </c>
      <c r="E2398" t="s">
        <v>19023</v>
      </c>
    </row>
    <row r="2399" spans="1:5" x14ac:dyDescent="0.3">
      <c r="A2399" t="s">
        <v>14118</v>
      </c>
      <c r="B2399" t="s">
        <v>14119</v>
      </c>
      <c r="C2399" t="s">
        <v>14120</v>
      </c>
      <c r="D2399" t="s">
        <v>14121</v>
      </c>
      <c r="E2399" t="s">
        <v>19024</v>
      </c>
    </row>
    <row r="2400" spans="1:5" x14ac:dyDescent="0.3">
      <c r="A2400" t="s">
        <v>1538</v>
      </c>
      <c r="B2400" t="s">
        <v>1539</v>
      </c>
      <c r="C2400" t="s">
        <v>1540</v>
      </c>
      <c r="D2400" t="s">
        <v>1541</v>
      </c>
      <c r="E2400" t="s">
        <v>19025</v>
      </c>
    </row>
    <row r="2401" spans="1:5" x14ac:dyDescent="0.3">
      <c r="A2401" t="s">
        <v>7402</v>
      </c>
      <c r="B2401" t="s">
        <v>7403</v>
      </c>
      <c r="C2401" t="s">
        <v>7404</v>
      </c>
      <c r="D2401" t="s">
        <v>7405</v>
      </c>
      <c r="E2401" t="s">
        <v>19026</v>
      </c>
    </row>
    <row r="2402" spans="1:5" x14ac:dyDescent="0.3">
      <c r="A2402" t="s">
        <v>14236</v>
      </c>
      <c r="B2402" t="s">
        <v>14237</v>
      </c>
      <c r="C2402" t="s">
        <v>14238</v>
      </c>
      <c r="D2402" t="s">
        <v>14239</v>
      </c>
      <c r="E2402" t="s">
        <v>19027</v>
      </c>
    </row>
    <row r="2403" spans="1:5" x14ac:dyDescent="0.3">
      <c r="A2403" t="s">
        <v>3385</v>
      </c>
      <c r="B2403" t="s">
        <v>3386</v>
      </c>
      <c r="C2403" t="s">
        <v>3387</v>
      </c>
      <c r="D2403" t="s">
        <v>3388</v>
      </c>
      <c r="E2403" t="s">
        <v>19028</v>
      </c>
    </row>
    <row r="2404" spans="1:5" x14ac:dyDescent="0.3">
      <c r="A2404" t="s">
        <v>16421</v>
      </c>
      <c r="B2404" t="s">
        <v>16578</v>
      </c>
      <c r="C2404" t="s">
        <v>14941</v>
      </c>
      <c r="D2404" t="s">
        <v>16578</v>
      </c>
      <c r="E2404" t="s">
        <v>18297</v>
      </c>
    </row>
    <row r="2405" spans="1:5" x14ac:dyDescent="0.3">
      <c r="A2405" t="s">
        <v>9277</v>
      </c>
      <c r="B2405" t="s">
        <v>9278</v>
      </c>
      <c r="C2405" t="s">
        <v>9279</v>
      </c>
      <c r="D2405" t="s">
        <v>9278</v>
      </c>
      <c r="E2405" t="s">
        <v>19029</v>
      </c>
    </row>
    <row r="2406" spans="1:5" x14ac:dyDescent="0.3">
      <c r="A2406" t="s">
        <v>1896</v>
      </c>
      <c r="B2406" t="s">
        <v>1897</v>
      </c>
      <c r="C2406" t="s">
        <v>1898</v>
      </c>
      <c r="D2406" t="s">
        <v>1899</v>
      </c>
      <c r="E2406" t="s">
        <v>19030</v>
      </c>
    </row>
    <row r="2407" spans="1:5" x14ac:dyDescent="0.3">
      <c r="A2407" t="s">
        <v>2673</v>
      </c>
      <c r="B2407" t="s">
        <v>2674</v>
      </c>
      <c r="C2407" t="s">
        <v>2675</v>
      </c>
      <c r="D2407" t="s">
        <v>2676</v>
      </c>
      <c r="E2407" t="s">
        <v>19031</v>
      </c>
    </row>
    <row r="2408" spans="1:5" x14ac:dyDescent="0.3">
      <c r="A2408" t="s">
        <v>9508</v>
      </c>
      <c r="B2408" t="s">
        <v>9509</v>
      </c>
      <c r="C2408" t="s">
        <v>9510</v>
      </c>
      <c r="D2408" t="s">
        <v>9509</v>
      </c>
      <c r="E2408" t="s">
        <v>19032</v>
      </c>
    </row>
    <row r="2409" spans="1:5" x14ac:dyDescent="0.3">
      <c r="A2409" t="s">
        <v>12995</v>
      </c>
      <c r="B2409" t="s">
        <v>12996</v>
      </c>
      <c r="C2409" t="s">
        <v>7715</v>
      </c>
      <c r="D2409" t="s">
        <v>12996</v>
      </c>
      <c r="E2409" t="s">
        <v>19033</v>
      </c>
    </row>
    <row r="2410" spans="1:5" x14ac:dyDescent="0.3">
      <c r="A2410" t="s">
        <v>2415</v>
      </c>
      <c r="B2410" t="s">
        <v>2416</v>
      </c>
      <c r="C2410" t="s">
        <v>2417</v>
      </c>
      <c r="D2410" t="s">
        <v>2418</v>
      </c>
      <c r="E2410" t="s">
        <v>19034</v>
      </c>
    </row>
    <row r="2411" spans="1:5" x14ac:dyDescent="0.3">
      <c r="A2411" t="s">
        <v>4448</v>
      </c>
      <c r="B2411" t="s">
        <v>4449</v>
      </c>
      <c r="C2411" t="s">
        <v>4450</v>
      </c>
      <c r="D2411" t="s">
        <v>4451</v>
      </c>
      <c r="E2411" t="s">
        <v>19035</v>
      </c>
    </row>
    <row r="2412" spans="1:5" x14ac:dyDescent="0.3">
      <c r="A2412" t="s">
        <v>3975</v>
      </c>
      <c r="B2412" t="s">
        <v>3976</v>
      </c>
      <c r="C2412" t="s">
        <v>3977</v>
      </c>
      <c r="D2412" t="s">
        <v>3976</v>
      </c>
      <c r="E2412" t="s">
        <v>19036</v>
      </c>
    </row>
    <row r="2413" spans="1:5" x14ac:dyDescent="0.3">
      <c r="A2413" t="s">
        <v>16422</v>
      </c>
      <c r="B2413" t="s">
        <v>16579</v>
      </c>
      <c r="C2413" t="s">
        <v>16691</v>
      </c>
      <c r="D2413" t="s">
        <v>19292</v>
      </c>
      <c r="E2413" t="s">
        <v>19037</v>
      </c>
    </row>
    <row r="2414" spans="1:5" x14ac:dyDescent="0.3">
      <c r="A2414" t="s">
        <v>11148</v>
      </c>
      <c r="B2414" t="s">
        <v>11149</v>
      </c>
      <c r="C2414" t="s">
        <v>11150</v>
      </c>
      <c r="D2414" t="s">
        <v>11151</v>
      </c>
      <c r="E2414" t="s">
        <v>19038</v>
      </c>
    </row>
    <row r="2415" spans="1:5" x14ac:dyDescent="0.3">
      <c r="A2415" t="s">
        <v>11392</v>
      </c>
      <c r="B2415" t="s">
        <v>11393</v>
      </c>
      <c r="C2415" t="s">
        <v>11394</v>
      </c>
      <c r="D2415" t="s">
        <v>11395</v>
      </c>
      <c r="E2415" t="s">
        <v>19039</v>
      </c>
    </row>
    <row r="2416" spans="1:5" x14ac:dyDescent="0.3">
      <c r="A2416" t="s">
        <v>16423</v>
      </c>
      <c r="B2416" t="s">
        <v>16580</v>
      </c>
      <c r="C2416" t="s">
        <v>11272</v>
      </c>
      <c r="D2416" t="s">
        <v>16580</v>
      </c>
      <c r="E2416" t="s">
        <v>19040</v>
      </c>
    </row>
    <row r="2417" spans="1:5" x14ac:dyDescent="0.3">
      <c r="A2417" t="s">
        <v>9984</v>
      </c>
      <c r="B2417" t="s">
        <v>9985</v>
      </c>
      <c r="C2417" t="s">
        <v>9986</v>
      </c>
      <c r="D2417" t="s">
        <v>9985</v>
      </c>
      <c r="E2417" t="s">
        <v>19041</v>
      </c>
    </row>
    <row r="2418" spans="1:5" x14ac:dyDescent="0.3">
      <c r="A2418" t="s">
        <v>4717</v>
      </c>
      <c r="B2418" t="s">
        <v>4718</v>
      </c>
      <c r="C2418" t="s">
        <v>4719</v>
      </c>
      <c r="D2418" t="s">
        <v>4720</v>
      </c>
      <c r="E2418" t="s">
        <v>19042</v>
      </c>
    </row>
    <row r="2419" spans="1:5" x14ac:dyDescent="0.3">
      <c r="A2419" t="s">
        <v>3153</v>
      </c>
      <c r="B2419" t="s">
        <v>3154</v>
      </c>
      <c r="C2419" t="s">
        <v>3155</v>
      </c>
      <c r="D2419" t="s">
        <v>3156</v>
      </c>
      <c r="E2419" t="s">
        <v>19043</v>
      </c>
    </row>
    <row r="2420" spans="1:5" x14ac:dyDescent="0.3">
      <c r="A2420" t="s">
        <v>3585</v>
      </c>
      <c r="B2420" t="s">
        <v>3586</v>
      </c>
      <c r="C2420" t="s">
        <v>3587</v>
      </c>
      <c r="D2420" t="s">
        <v>3588</v>
      </c>
      <c r="E2420" t="s">
        <v>19044</v>
      </c>
    </row>
    <row r="2421" spans="1:5" x14ac:dyDescent="0.3">
      <c r="A2421" t="s">
        <v>14003</v>
      </c>
      <c r="B2421" t="s">
        <v>14004</v>
      </c>
      <c r="C2421" t="s">
        <v>14005</v>
      </c>
      <c r="D2421" t="s">
        <v>14006</v>
      </c>
      <c r="E2421" t="s">
        <v>19045</v>
      </c>
    </row>
    <row r="2422" spans="1:5" x14ac:dyDescent="0.3">
      <c r="A2422" t="s">
        <v>16424</v>
      </c>
      <c r="B2422" t="s">
        <v>3089</v>
      </c>
      <c r="C2422" t="s">
        <v>3090</v>
      </c>
      <c r="D2422" t="s">
        <v>3091</v>
      </c>
      <c r="E2422" t="s">
        <v>19046</v>
      </c>
    </row>
    <row r="2423" spans="1:5" x14ac:dyDescent="0.3">
      <c r="A2423" t="s">
        <v>13634</v>
      </c>
      <c r="B2423" t="s">
        <v>13635</v>
      </c>
      <c r="C2423" t="s">
        <v>13636</v>
      </c>
      <c r="D2423" t="s">
        <v>13635</v>
      </c>
      <c r="E2423" t="s">
        <v>18964</v>
      </c>
    </row>
    <row r="2424" spans="1:5" x14ac:dyDescent="0.3">
      <c r="A2424" t="s">
        <v>16425</v>
      </c>
      <c r="B2424" t="s">
        <v>16581</v>
      </c>
      <c r="C2424" t="s">
        <v>16692</v>
      </c>
      <c r="D2424" t="s">
        <v>19293</v>
      </c>
      <c r="E2424" t="s">
        <v>19047</v>
      </c>
    </row>
    <row r="2425" spans="1:5" x14ac:dyDescent="0.3">
      <c r="A2425" t="s">
        <v>14281</v>
      </c>
      <c r="B2425" t="s">
        <v>14282</v>
      </c>
      <c r="C2425" t="s">
        <v>13749</v>
      </c>
      <c r="D2425" t="s">
        <v>14282</v>
      </c>
      <c r="E2425" t="s">
        <v>18090</v>
      </c>
    </row>
    <row r="2426" spans="1:5" x14ac:dyDescent="0.3">
      <c r="A2426" t="s">
        <v>8949</v>
      </c>
      <c r="B2426" t="s">
        <v>8950</v>
      </c>
      <c r="C2426" t="s">
        <v>8951</v>
      </c>
      <c r="D2426" t="s">
        <v>8952</v>
      </c>
      <c r="E2426" t="s">
        <v>19048</v>
      </c>
    </row>
    <row r="2427" spans="1:5" x14ac:dyDescent="0.3">
      <c r="A2427" t="s">
        <v>4840</v>
      </c>
      <c r="B2427" t="s">
        <v>4841</v>
      </c>
      <c r="C2427" t="s">
        <v>4842</v>
      </c>
      <c r="D2427" t="s">
        <v>4841</v>
      </c>
      <c r="E2427" t="s">
        <v>19049</v>
      </c>
    </row>
    <row r="2428" spans="1:5" x14ac:dyDescent="0.3">
      <c r="A2428" t="s">
        <v>10603</v>
      </c>
      <c r="B2428" t="s">
        <v>10604</v>
      </c>
      <c r="C2428" t="s">
        <v>10605</v>
      </c>
      <c r="D2428" t="s">
        <v>10606</v>
      </c>
      <c r="E2428" t="s">
        <v>19050</v>
      </c>
    </row>
    <row r="2429" spans="1:5" x14ac:dyDescent="0.3">
      <c r="A2429" t="s">
        <v>1939</v>
      </c>
      <c r="B2429" t="s">
        <v>1940</v>
      </c>
      <c r="C2429" t="s">
        <v>1941</v>
      </c>
      <c r="D2429" t="s">
        <v>1940</v>
      </c>
      <c r="E2429" t="s">
        <v>19051</v>
      </c>
    </row>
    <row r="2430" spans="1:5" x14ac:dyDescent="0.3">
      <c r="A2430" t="s">
        <v>9755</v>
      </c>
      <c r="B2430" t="s">
        <v>9756</v>
      </c>
      <c r="C2430" t="s">
        <v>9757</v>
      </c>
      <c r="D2430" t="s">
        <v>9758</v>
      </c>
      <c r="E2430" t="s">
        <v>19052</v>
      </c>
    </row>
    <row r="2431" spans="1:5" x14ac:dyDescent="0.3">
      <c r="A2431" t="s">
        <v>2044</v>
      </c>
      <c r="B2431" t="s">
        <v>2045</v>
      </c>
      <c r="C2431" t="s">
        <v>2046</v>
      </c>
      <c r="D2431" t="s">
        <v>2045</v>
      </c>
      <c r="E2431" t="s">
        <v>19053</v>
      </c>
    </row>
    <row r="2432" spans="1:5" x14ac:dyDescent="0.3">
      <c r="A2432" t="s">
        <v>11370</v>
      </c>
      <c r="B2432" t="s">
        <v>11371</v>
      </c>
      <c r="C2432" t="s">
        <v>11372</v>
      </c>
      <c r="D2432" t="s">
        <v>11371</v>
      </c>
      <c r="E2432" t="s">
        <v>19054</v>
      </c>
    </row>
    <row r="2433" spans="1:5" x14ac:dyDescent="0.3">
      <c r="A2433" t="s">
        <v>8702</v>
      </c>
      <c r="B2433" t="s">
        <v>8703</v>
      </c>
      <c r="C2433" t="s">
        <v>8704</v>
      </c>
      <c r="D2433" t="s">
        <v>8705</v>
      </c>
      <c r="E2433" t="s">
        <v>19055</v>
      </c>
    </row>
    <row r="2434" spans="1:5" x14ac:dyDescent="0.3">
      <c r="A2434" t="s">
        <v>16426</v>
      </c>
      <c r="B2434" t="s">
        <v>16582</v>
      </c>
      <c r="C2434" t="s">
        <v>8672</v>
      </c>
      <c r="D2434" t="s">
        <v>19294</v>
      </c>
      <c r="E2434" t="s">
        <v>19056</v>
      </c>
    </row>
    <row r="2435" spans="1:5" x14ac:dyDescent="0.3">
      <c r="A2435" t="s">
        <v>1690</v>
      </c>
      <c r="B2435" t="s">
        <v>1691</v>
      </c>
      <c r="C2435" t="s">
        <v>1692</v>
      </c>
      <c r="D2435" t="s">
        <v>1693</v>
      </c>
      <c r="E2435" t="s">
        <v>19057</v>
      </c>
    </row>
    <row r="2436" spans="1:5" x14ac:dyDescent="0.3">
      <c r="A2436" t="s">
        <v>12767</v>
      </c>
      <c r="B2436" t="s">
        <v>12768</v>
      </c>
      <c r="C2436" t="s">
        <v>12769</v>
      </c>
      <c r="D2436" t="s">
        <v>12770</v>
      </c>
      <c r="E2436" t="s">
        <v>19058</v>
      </c>
    </row>
    <row r="2437" spans="1:5" x14ac:dyDescent="0.3">
      <c r="A2437" t="s">
        <v>7617</v>
      </c>
      <c r="B2437" t="s">
        <v>7618</v>
      </c>
      <c r="C2437" t="s">
        <v>7619</v>
      </c>
      <c r="D2437" t="s">
        <v>7618</v>
      </c>
      <c r="E2437" t="s">
        <v>18472</v>
      </c>
    </row>
    <row r="2438" spans="1:5" x14ac:dyDescent="0.3">
      <c r="A2438" t="s">
        <v>15476</v>
      </c>
      <c r="B2438" t="s">
        <v>15477</v>
      </c>
      <c r="C2438" t="s">
        <v>15478</v>
      </c>
      <c r="D2438" t="s">
        <v>15479</v>
      </c>
      <c r="E2438" t="s">
        <v>19059</v>
      </c>
    </row>
    <row r="2439" spans="1:5" x14ac:dyDescent="0.3">
      <c r="A2439" t="s">
        <v>12018</v>
      </c>
      <c r="B2439" t="s">
        <v>12019</v>
      </c>
      <c r="C2439" t="s">
        <v>12020</v>
      </c>
      <c r="D2439" t="s">
        <v>12019</v>
      </c>
      <c r="E2439" t="s">
        <v>19060</v>
      </c>
    </row>
    <row r="2440" spans="1:5" x14ac:dyDescent="0.3">
      <c r="A2440" t="s">
        <v>2074</v>
      </c>
      <c r="B2440" t="s">
        <v>2075</v>
      </c>
      <c r="C2440" t="s">
        <v>2076</v>
      </c>
      <c r="D2440" t="s">
        <v>2075</v>
      </c>
      <c r="E2440" t="s">
        <v>19061</v>
      </c>
    </row>
    <row r="2441" spans="1:5" x14ac:dyDescent="0.3">
      <c r="A2441" t="s">
        <v>1322</v>
      </c>
      <c r="B2441" t="s">
        <v>1323</v>
      </c>
      <c r="C2441" t="s">
        <v>1324</v>
      </c>
      <c r="D2441" t="s">
        <v>1325</v>
      </c>
      <c r="E2441" t="s">
        <v>19062</v>
      </c>
    </row>
    <row r="2442" spans="1:5" x14ac:dyDescent="0.3">
      <c r="A2442" t="s">
        <v>9517</v>
      </c>
      <c r="B2442" t="s">
        <v>9518</v>
      </c>
      <c r="C2442" t="s">
        <v>9519</v>
      </c>
      <c r="D2442" t="s">
        <v>9518</v>
      </c>
      <c r="E2442" t="s">
        <v>19063</v>
      </c>
    </row>
    <row r="2443" spans="1:5" x14ac:dyDescent="0.3">
      <c r="A2443" t="s">
        <v>10105</v>
      </c>
      <c r="B2443" t="s">
        <v>10106</v>
      </c>
      <c r="C2443" t="s">
        <v>10107</v>
      </c>
      <c r="D2443" t="s">
        <v>10106</v>
      </c>
      <c r="E2443" t="s">
        <v>19064</v>
      </c>
    </row>
    <row r="2444" spans="1:5" x14ac:dyDescent="0.3">
      <c r="A2444" t="s">
        <v>9716</v>
      </c>
      <c r="B2444" t="s">
        <v>9717</v>
      </c>
      <c r="C2444" t="s">
        <v>9718</v>
      </c>
      <c r="D2444" t="s">
        <v>9717</v>
      </c>
      <c r="E2444" t="s">
        <v>19065</v>
      </c>
    </row>
    <row r="2445" spans="1:5" x14ac:dyDescent="0.3">
      <c r="A2445" t="s">
        <v>16117</v>
      </c>
      <c r="B2445" t="s">
        <v>16118</v>
      </c>
      <c r="C2445" t="s">
        <v>16119</v>
      </c>
      <c r="D2445" t="s">
        <v>16120</v>
      </c>
      <c r="E2445" t="s">
        <v>19066</v>
      </c>
    </row>
    <row r="2446" spans="1:5" x14ac:dyDescent="0.3">
      <c r="A2446" t="s">
        <v>2136</v>
      </c>
      <c r="B2446" t="s">
        <v>2137</v>
      </c>
      <c r="C2446" t="s">
        <v>2138</v>
      </c>
      <c r="D2446" t="s">
        <v>2139</v>
      </c>
      <c r="E2446" t="s">
        <v>19067</v>
      </c>
    </row>
    <row r="2447" spans="1:5" x14ac:dyDescent="0.3">
      <c r="A2447" t="s">
        <v>1351</v>
      </c>
      <c r="B2447" t="s">
        <v>1352</v>
      </c>
      <c r="C2447" t="s">
        <v>1353</v>
      </c>
      <c r="D2447" t="s">
        <v>1354</v>
      </c>
      <c r="E2447" t="s">
        <v>19068</v>
      </c>
    </row>
    <row r="2448" spans="1:5" x14ac:dyDescent="0.3">
      <c r="A2448" t="s">
        <v>12075</v>
      </c>
      <c r="B2448" t="s">
        <v>12076</v>
      </c>
      <c r="C2448" t="s">
        <v>12077</v>
      </c>
      <c r="D2448" t="s">
        <v>12076</v>
      </c>
      <c r="E2448" t="s">
        <v>19069</v>
      </c>
    </row>
    <row r="2449" spans="1:5" x14ac:dyDescent="0.3">
      <c r="A2449" t="s">
        <v>14226</v>
      </c>
      <c r="B2449" t="s">
        <v>14227</v>
      </c>
      <c r="C2449" t="s">
        <v>14228</v>
      </c>
      <c r="D2449" t="s">
        <v>14229</v>
      </c>
      <c r="E2449" t="s">
        <v>19070</v>
      </c>
    </row>
    <row r="2450" spans="1:5" x14ac:dyDescent="0.3">
      <c r="A2450" t="s">
        <v>2179</v>
      </c>
      <c r="B2450" t="s">
        <v>2180</v>
      </c>
      <c r="C2450" t="s">
        <v>2181</v>
      </c>
      <c r="D2450" t="s">
        <v>2182</v>
      </c>
      <c r="E2450" t="s">
        <v>19071</v>
      </c>
    </row>
    <row r="2451" spans="1:5" x14ac:dyDescent="0.3">
      <c r="A2451" t="s">
        <v>16427</v>
      </c>
      <c r="B2451" t="s">
        <v>5338</v>
      </c>
      <c r="C2451" t="s">
        <v>5339</v>
      </c>
      <c r="D2451" t="s">
        <v>5340</v>
      </c>
      <c r="E2451" t="s">
        <v>19072</v>
      </c>
    </row>
    <row r="2452" spans="1:5" x14ac:dyDescent="0.3">
      <c r="A2452" t="s">
        <v>8870</v>
      </c>
      <c r="B2452" t="s">
        <v>8871</v>
      </c>
      <c r="C2452" t="s">
        <v>8872</v>
      </c>
      <c r="D2452" t="s">
        <v>8871</v>
      </c>
      <c r="E2452" t="s">
        <v>19073</v>
      </c>
    </row>
    <row r="2453" spans="1:5" x14ac:dyDescent="0.3">
      <c r="A2453" t="s">
        <v>6295</v>
      </c>
      <c r="B2453" t="s">
        <v>6296</v>
      </c>
      <c r="C2453" t="s">
        <v>6297</v>
      </c>
      <c r="D2453" t="s">
        <v>6296</v>
      </c>
      <c r="E2453" t="s">
        <v>19074</v>
      </c>
    </row>
    <row r="2454" spans="1:5" x14ac:dyDescent="0.3">
      <c r="A2454" t="s">
        <v>3867</v>
      </c>
      <c r="B2454" t="s">
        <v>3868</v>
      </c>
      <c r="C2454" t="s">
        <v>3869</v>
      </c>
      <c r="D2454" t="s">
        <v>3870</v>
      </c>
      <c r="E2454" t="s">
        <v>19075</v>
      </c>
    </row>
    <row r="2455" spans="1:5" x14ac:dyDescent="0.3">
      <c r="A2455" t="s">
        <v>12135</v>
      </c>
      <c r="B2455" t="s">
        <v>12136</v>
      </c>
      <c r="C2455" t="s">
        <v>12137</v>
      </c>
      <c r="D2455" t="s">
        <v>12136</v>
      </c>
    </row>
    <row r="2456" spans="1:5" x14ac:dyDescent="0.3">
      <c r="A2456" t="s">
        <v>15982</v>
      </c>
      <c r="B2456" t="s">
        <v>15983</v>
      </c>
      <c r="C2456" t="s">
        <v>15984</v>
      </c>
      <c r="D2456" t="s">
        <v>15985</v>
      </c>
      <c r="E2456" t="s">
        <v>19076</v>
      </c>
    </row>
    <row r="2457" spans="1:5" x14ac:dyDescent="0.3">
      <c r="A2457" t="s">
        <v>15673</v>
      </c>
      <c r="B2457" t="s">
        <v>15674</v>
      </c>
      <c r="C2457" t="s">
        <v>15675</v>
      </c>
      <c r="D2457" t="s">
        <v>15676</v>
      </c>
      <c r="E2457" t="s">
        <v>19077</v>
      </c>
    </row>
    <row r="2458" spans="1:5" x14ac:dyDescent="0.3">
      <c r="A2458" t="s">
        <v>3400</v>
      </c>
      <c r="B2458" t="s">
        <v>3401</v>
      </c>
      <c r="C2458" t="s">
        <v>3402</v>
      </c>
      <c r="D2458" t="s">
        <v>3403</v>
      </c>
      <c r="E2458" t="s">
        <v>19078</v>
      </c>
    </row>
    <row r="2459" spans="1:5" x14ac:dyDescent="0.3">
      <c r="A2459" t="s">
        <v>11172</v>
      </c>
      <c r="B2459" t="s">
        <v>11173</v>
      </c>
      <c r="C2459" t="s">
        <v>11174</v>
      </c>
      <c r="D2459" t="s">
        <v>11175</v>
      </c>
      <c r="E2459" t="s">
        <v>19079</v>
      </c>
    </row>
    <row r="2460" spans="1:5" x14ac:dyDescent="0.3">
      <c r="A2460" t="s">
        <v>10626</v>
      </c>
      <c r="B2460" t="s">
        <v>10627</v>
      </c>
      <c r="C2460" t="s">
        <v>10628</v>
      </c>
      <c r="D2460" t="s">
        <v>10629</v>
      </c>
      <c r="E2460" t="s">
        <v>19080</v>
      </c>
    </row>
    <row r="2461" spans="1:5" x14ac:dyDescent="0.3">
      <c r="A2461" t="s">
        <v>3618</v>
      </c>
      <c r="B2461" t="s">
        <v>3619</v>
      </c>
      <c r="C2461" t="s">
        <v>3620</v>
      </c>
      <c r="D2461" t="s">
        <v>3621</v>
      </c>
      <c r="E2461" t="s">
        <v>19081</v>
      </c>
    </row>
    <row r="2462" spans="1:5" x14ac:dyDescent="0.3">
      <c r="A2462" t="s">
        <v>1047</v>
      </c>
      <c r="B2462" t="s">
        <v>1048</v>
      </c>
      <c r="C2462" t="s">
        <v>1049</v>
      </c>
      <c r="D2462" t="s">
        <v>1050</v>
      </c>
      <c r="E2462" t="s">
        <v>19082</v>
      </c>
    </row>
    <row r="2463" spans="1:5" x14ac:dyDescent="0.3">
      <c r="A2463" t="s">
        <v>11324</v>
      </c>
      <c r="B2463" t="s">
        <v>11325</v>
      </c>
      <c r="C2463" t="s">
        <v>11326</v>
      </c>
      <c r="D2463" t="s">
        <v>11327</v>
      </c>
      <c r="E2463" t="s">
        <v>19083</v>
      </c>
    </row>
    <row r="2464" spans="1:5" x14ac:dyDescent="0.3">
      <c r="A2464" t="s">
        <v>7397</v>
      </c>
      <c r="B2464" t="s">
        <v>7398</v>
      </c>
      <c r="C2464" t="s">
        <v>7399</v>
      </c>
      <c r="D2464" t="s">
        <v>7400</v>
      </c>
      <c r="E2464" t="s">
        <v>19084</v>
      </c>
    </row>
    <row r="2465" spans="1:5" x14ac:dyDescent="0.3">
      <c r="A2465" t="s">
        <v>8007</v>
      </c>
      <c r="B2465" t="s">
        <v>8008</v>
      </c>
      <c r="C2465" t="s">
        <v>8009</v>
      </c>
      <c r="D2465" t="s">
        <v>8010</v>
      </c>
      <c r="E2465" t="s">
        <v>19085</v>
      </c>
    </row>
    <row r="2466" spans="1:5" x14ac:dyDescent="0.3">
      <c r="A2466" t="s">
        <v>7870</v>
      </c>
      <c r="B2466" t="s">
        <v>7871</v>
      </c>
      <c r="C2466" t="s">
        <v>7872</v>
      </c>
      <c r="D2466" t="s">
        <v>7871</v>
      </c>
      <c r="E2466" t="s">
        <v>19086</v>
      </c>
    </row>
    <row r="2467" spans="1:5" x14ac:dyDescent="0.3">
      <c r="A2467" t="s">
        <v>9204</v>
      </c>
      <c r="B2467" t="s">
        <v>9205</v>
      </c>
      <c r="C2467" t="s">
        <v>9206</v>
      </c>
      <c r="D2467" t="s">
        <v>9207</v>
      </c>
      <c r="E2467" t="s">
        <v>19087</v>
      </c>
    </row>
    <row r="2468" spans="1:5" x14ac:dyDescent="0.3">
      <c r="A2468" t="s">
        <v>3887</v>
      </c>
      <c r="B2468" t="s">
        <v>3888</v>
      </c>
      <c r="C2468" t="s">
        <v>3889</v>
      </c>
      <c r="D2468" t="s">
        <v>3888</v>
      </c>
      <c r="E2468" t="s">
        <v>19088</v>
      </c>
    </row>
    <row r="2469" spans="1:5" x14ac:dyDescent="0.3">
      <c r="A2469" t="s">
        <v>6709</v>
      </c>
      <c r="B2469" t="s">
        <v>6710</v>
      </c>
      <c r="C2469" t="s">
        <v>6711</v>
      </c>
      <c r="D2469" t="s">
        <v>6712</v>
      </c>
      <c r="E2469" t="s">
        <v>19089</v>
      </c>
    </row>
    <row r="2470" spans="1:5" x14ac:dyDescent="0.3">
      <c r="A2470" t="s">
        <v>14550</v>
      </c>
      <c r="B2470" t="s">
        <v>14551</v>
      </c>
      <c r="C2470" t="s">
        <v>14552</v>
      </c>
      <c r="D2470" t="s">
        <v>14553</v>
      </c>
      <c r="E2470" t="s">
        <v>19090</v>
      </c>
    </row>
    <row r="2471" spans="1:5" x14ac:dyDescent="0.3">
      <c r="A2471" t="s">
        <v>5130</v>
      </c>
      <c r="B2471" t="s">
        <v>5131</v>
      </c>
      <c r="C2471" t="s">
        <v>5132</v>
      </c>
      <c r="D2471" t="s">
        <v>5131</v>
      </c>
      <c r="E2471" t="s">
        <v>19091</v>
      </c>
    </row>
    <row r="2472" spans="1:5" x14ac:dyDescent="0.3">
      <c r="A2472" t="s">
        <v>10722</v>
      </c>
      <c r="B2472" t="s">
        <v>10723</v>
      </c>
      <c r="C2472" t="s">
        <v>10724</v>
      </c>
      <c r="D2472" t="s">
        <v>10725</v>
      </c>
      <c r="E2472" t="s">
        <v>19092</v>
      </c>
    </row>
    <row r="2473" spans="1:5" x14ac:dyDescent="0.3">
      <c r="A2473" t="s">
        <v>12148</v>
      </c>
      <c r="B2473" t="s">
        <v>12149</v>
      </c>
      <c r="C2473" t="s">
        <v>12150</v>
      </c>
      <c r="D2473" t="s">
        <v>12151</v>
      </c>
      <c r="E2473" t="s">
        <v>19093</v>
      </c>
    </row>
    <row r="2474" spans="1:5" x14ac:dyDescent="0.3">
      <c r="A2474" t="s">
        <v>5506</v>
      </c>
      <c r="B2474" t="s">
        <v>5507</v>
      </c>
      <c r="C2474" t="s">
        <v>5508</v>
      </c>
      <c r="D2474" t="s">
        <v>5507</v>
      </c>
      <c r="E2474" t="s">
        <v>19094</v>
      </c>
    </row>
    <row r="2475" spans="1:5" x14ac:dyDescent="0.3">
      <c r="A2475" t="s">
        <v>6977</v>
      </c>
      <c r="B2475" t="s">
        <v>6978</v>
      </c>
      <c r="C2475" t="s">
        <v>6979</v>
      </c>
      <c r="D2475" t="s">
        <v>6980</v>
      </c>
      <c r="E2475" t="s">
        <v>19095</v>
      </c>
    </row>
    <row r="2476" spans="1:5" x14ac:dyDescent="0.3">
      <c r="A2476" t="s">
        <v>2600</v>
      </c>
      <c r="B2476" t="s">
        <v>2601</v>
      </c>
      <c r="C2476" t="s">
        <v>2602</v>
      </c>
      <c r="D2476" t="s">
        <v>2603</v>
      </c>
      <c r="E2476" t="s">
        <v>19096</v>
      </c>
    </row>
    <row r="2477" spans="1:5" x14ac:dyDescent="0.3">
      <c r="A2477" t="s">
        <v>7490</v>
      </c>
      <c r="B2477" t="s">
        <v>7491</v>
      </c>
      <c r="C2477" t="s">
        <v>7492</v>
      </c>
      <c r="D2477" t="s">
        <v>7493</v>
      </c>
      <c r="E2477" t="s">
        <v>19097</v>
      </c>
    </row>
    <row r="2478" spans="1:5" x14ac:dyDescent="0.3">
      <c r="A2478" t="s">
        <v>15442</v>
      </c>
      <c r="B2478" t="s">
        <v>15443</v>
      </c>
      <c r="C2478" t="s">
        <v>15444</v>
      </c>
      <c r="D2478" t="s">
        <v>15445</v>
      </c>
      <c r="E2478" t="s">
        <v>19098</v>
      </c>
    </row>
    <row r="2479" spans="1:5" x14ac:dyDescent="0.3">
      <c r="A2479" t="s">
        <v>13683</v>
      </c>
      <c r="B2479" t="s">
        <v>13684</v>
      </c>
      <c r="C2479" t="s">
        <v>13685</v>
      </c>
      <c r="D2479" t="s">
        <v>13686</v>
      </c>
      <c r="E2479" t="s">
        <v>19099</v>
      </c>
    </row>
    <row r="2480" spans="1:5" x14ac:dyDescent="0.3">
      <c r="A2480" t="s">
        <v>14606</v>
      </c>
      <c r="B2480" t="s">
        <v>14607</v>
      </c>
      <c r="C2480" t="s">
        <v>14608</v>
      </c>
      <c r="D2480" t="s">
        <v>14609</v>
      </c>
      <c r="E2480" t="s">
        <v>19100</v>
      </c>
    </row>
    <row r="2481" spans="1:5" x14ac:dyDescent="0.3">
      <c r="A2481" t="s">
        <v>15738</v>
      </c>
      <c r="B2481" t="s">
        <v>15739</v>
      </c>
      <c r="C2481" t="s">
        <v>15740</v>
      </c>
      <c r="D2481" t="s">
        <v>15741</v>
      </c>
      <c r="E2481" t="s">
        <v>19101</v>
      </c>
    </row>
    <row r="2482" spans="1:5" x14ac:dyDescent="0.3">
      <c r="A2482" t="s">
        <v>14196</v>
      </c>
      <c r="B2482" t="s">
        <v>14197</v>
      </c>
      <c r="C2482" t="s">
        <v>14198</v>
      </c>
      <c r="D2482" t="s">
        <v>14197</v>
      </c>
      <c r="E2482" t="s">
        <v>19102</v>
      </c>
    </row>
    <row r="2483" spans="1:5" x14ac:dyDescent="0.3">
      <c r="A2483" t="s">
        <v>4592</v>
      </c>
      <c r="B2483" t="s">
        <v>4593</v>
      </c>
      <c r="C2483" t="s">
        <v>4594</v>
      </c>
      <c r="D2483" t="s">
        <v>4593</v>
      </c>
      <c r="E2483" t="s">
        <v>19103</v>
      </c>
    </row>
    <row r="2484" spans="1:5" x14ac:dyDescent="0.3">
      <c r="A2484" t="s">
        <v>11931</v>
      </c>
      <c r="B2484" t="s">
        <v>11932</v>
      </c>
      <c r="C2484" t="s">
        <v>11933</v>
      </c>
      <c r="D2484" t="s">
        <v>11934</v>
      </c>
      <c r="E2484" t="s">
        <v>19104</v>
      </c>
    </row>
    <row r="2485" spans="1:5" x14ac:dyDescent="0.3">
      <c r="A2485" t="s">
        <v>11069</v>
      </c>
      <c r="B2485" t="s">
        <v>11070</v>
      </c>
      <c r="C2485" t="s">
        <v>11071</v>
      </c>
      <c r="D2485" t="s">
        <v>11072</v>
      </c>
      <c r="E2485" t="s">
        <v>19105</v>
      </c>
    </row>
    <row r="2486" spans="1:5" x14ac:dyDescent="0.3">
      <c r="A2486" t="s">
        <v>15743</v>
      </c>
      <c r="B2486" t="s">
        <v>15744</v>
      </c>
      <c r="C2486" t="s">
        <v>15745</v>
      </c>
      <c r="D2486" t="s">
        <v>15746</v>
      </c>
      <c r="E2486" t="s">
        <v>19106</v>
      </c>
    </row>
    <row r="2487" spans="1:5" x14ac:dyDescent="0.3">
      <c r="A2487" t="s">
        <v>9720</v>
      </c>
      <c r="B2487" t="s">
        <v>9721</v>
      </c>
      <c r="C2487" t="s">
        <v>2072</v>
      </c>
      <c r="D2487" t="s">
        <v>9721</v>
      </c>
      <c r="E2487" t="s">
        <v>19107</v>
      </c>
    </row>
    <row r="2488" spans="1:5" x14ac:dyDescent="0.3">
      <c r="A2488" t="s">
        <v>5016</v>
      </c>
      <c r="B2488" t="s">
        <v>5017</v>
      </c>
      <c r="C2488" t="s">
        <v>5018</v>
      </c>
      <c r="D2488" t="s">
        <v>5019</v>
      </c>
      <c r="E2488" t="s">
        <v>19108</v>
      </c>
    </row>
    <row r="2489" spans="1:5" x14ac:dyDescent="0.3">
      <c r="A2489" t="s">
        <v>5594</v>
      </c>
      <c r="B2489" t="s">
        <v>5595</v>
      </c>
      <c r="C2489" t="s">
        <v>5596</v>
      </c>
      <c r="D2489" t="s">
        <v>5595</v>
      </c>
      <c r="E2489" t="s">
        <v>19109</v>
      </c>
    </row>
    <row r="2490" spans="1:5" x14ac:dyDescent="0.3">
      <c r="A2490" t="s">
        <v>1977</v>
      </c>
      <c r="B2490" t="s">
        <v>1978</v>
      </c>
      <c r="C2490" t="s">
        <v>1979</v>
      </c>
      <c r="D2490" t="s">
        <v>1980</v>
      </c>
      <c r="E2490" t="s">
        <v>19110</v>
      </c>
    </row>
    <row r="2491" spans="1:5" x14ac:dyDescent="0.3">
      <c r="A2491" t="s">
        <v>14664</v>
      </c>
      <c r="B2491" t="s">
        <v>14665</v>
      </c>
      <c r="C2491" t="s">
        <v>14666</v>
      </c>
      <c r="D2491" t="s">
        <v>14665</v>
      </c>
      <c r="E2491" t="s">
        <v>19111</v>
      </c>
    </row>
    <row r="2492" spans="1:5" x14ac:dyDescent="0.3">
      <c r="A2492" t="s">
        <v>11592</v>
      </c>
      <c r="B2492" t="s">
        <v>11593</v>
      </c>
      <c r="C2492" t="s">
        <v>11594</v>
      </c>
      <c r="D2492" t="s">
        <v>11593</v>
      </c>
      <c r="E2492" t="s">
        <v>19112</v>
      </c>
    </row>
    <row r="2493" spans="1:5" x14ac:dyDescent="0.3">
      <c r="A2493" t="s">
        <v>12793</v>
      </c>
      <c r="B2493" t="s">
        <v>12794</v>
      </c>
      <c r="C2493" t="s">
        <v>12795</v>
      </c>
      <c r="D2493" t="s">
        <v>12796</v>
      </c>
      <c r="E2493" t="s">
        <v>19113</v>
      </c>
    </row>
    <row r="2494" spans="1:5" x14ac:dyDescent="0.3">
      <c r="A2494" t="s">
        <v>16428</v>
      </c>
      <c r="B2494" t="s">
        <v>16583</v>
      </c>
      <c r="C2494" t="s">
        <v>16693</v>
      </c>
      <c r="D2494" t="s">
        <v>19295</v>
      </c>
      <c r="E2494" t="s">
        <v>19114</v>
      </c>
    </row>
    <row r="2495" spans="1:5" x14ac:dyDescent="0.3">
      <c r="A2495" t="s">
        <v>16429</v>
      </c>
      <c r="B2495" t="s">
        <v>16584</v>
      </c>
      <c r="C2495" t="s">
        <v>16694</v>
      </c>
      <c r="D2495" t="s">
        <v>16584</v>
      </c>
      <c r="E2495" t="s">
        <v>19115</v>
      </c>
    </row>
    <row r="2496" spans="1:5" x14ac:dyDescent="0.3">
      <c r="A2496" t="s">
        <v>7191</v>
      </c>
      <c r="B2496" t="s">
        <v>7192</v>
      </c>
      <c r="C2496" t="s">
        <v>7193</v>
      </c>
      <c r="D2496" t="s">
        <v>7192</v>
      </c>
      <c r="E2496" t="s">
        <v>19116</v>
      </c>
    </row>
    <row r="2497" spans="1:5" x14ac:dyDescent="0.3">
      <c r="A2497" t="s">
        <v>7851</v>
      </c>
      <c r="B2497" t="s">
        <v>7852</v>
      </c>
      <c r="C2497" t="s">
        <v>7853</v>
      </c>
      <c r="D2497" t="s">
        <v>7854</v>
      </c>
      <c r="E2497" t="s">
        <v>19117</v>
      </c>
    </row>
    <row r="2498" spans="1:5" x14ac:dyDescent="0.3">
      <c r="A2498" t="s">
        <v>5560</v>
      </c>
      <c r="B2498" t="s">
        <v>5561</v>
      </c>
      <c r="C2498" t="s">
        <v>5562</v>
      </c>
      <c r="D2498" t="s">
        <v>5561</v>
      </c>
      <c r="E2498" t="s">
        <v>19118</v>
      </c>
    </row>
    <row r="2499" spans="1:5" x14ac:dyDescent="0.3">
      <c r="A2499" t="s">
        <v>13601</v>
      </c>
      <c r="B2499" t="s">
        <v>13602</v>
      </c>
      <c r="C2499" t="s">
        <v>13603</v>
      </c>
      <c r="D2499" t="s">
        <v>13604</v>
      </c>
      <c r="E2499" t="s">
        <v>19119</v>
      </c>
    </row>
    <row r="2500" spans="1:5" x14ac:dyDescent="0.3">
      <c r="A2500" t="s">
        <v>10360</v>
      </c>
      <c r="B2500" t="s">
        <v>10361</v>
      </c>
      <c r="C2500" t="s">
        <v>10362</v>
      </c>
      <c r="D2500" t="s">
        <v>10361</v>
      </c>
      <c r="E2500" t="s">
        <v>19120</v>
      </c>
    </row>
    <row r="2501" spans="1:5" x14ac:dyDescent="0.3">
      <c r="A2501" t="s">
        <v>7072</v>
      </c>
      <c r="B2501" t="s">
        <v>7073</v>
      </c>
      <c r="C2501" t="s">
        <v>7074</v>
      </c>
      <c r="D2501" t="s">
        <v>7075</v>
      </c>
      <c r="E2501" t="s">
        <v>19121</v>
      </c>
    </row>
    <row r="2502" spans="1:5" x14ac:dyDescent="0.3">
      <c r="A2502" t="s">
        <v>6958</v>
      </c>
      <c r="B2502" t="s">
        <v>6959</v>
      </c>
      <c r="C2502" t="s">
        <v>6960</v>
      </c>
      <c r="D2502" t="s">
        <v>6961</v>
      </c>
      <c r="E2502" t="s">
        <v>19122</v>
      </c>
    </row>
    <row r="2503" spans="1:5" x14ac:dyDescent="0.3">
      <c r="A2503" t="s">
        <v>4532</v>
      </c>
      <c r="B2503" t="s">
        <v>4533</v>
      </c>
      <c r="C2503" t="s">
        <v>4534</v>
      </c>
      <c r="D2503" t="s">
        <v>4535</v>
      </c>
      <c r="E2503" t="s">
        <v>19123</v>
      </c>
    </row>
    <row r="2504" spans="1:5" x14ac:dyDescent="0.3">
      <c r="A2504" t="s">
        <v>2194</v>
      </c>
      <c r="B2504" t="s">
        <v>2195</v>
      </c>
      <c r="C2504" t="s">
        <v>2196</v>
      </c>
      <c r="D2504" t="s">
        <v>2195</v>
      </c>
      <c r="E2504" t="s">
        <v>19124</v>
      </c>
    </row>
    <row r="2505" spans="1:5" x14ac:dyDescent="0.3">
      <c r="A2505" t="s">
        <v>8594</v>
      </c>
      <c r="B2505" t="s">
        <v>8595</v>
      </c>
      <c r="C2505" t="s">
        <v>8596</v>
      </c>
      <c r="D2505" t="s">
        <v>8597</v>
      </c>
      <c r="E2505" t="s">
        <v>19125</v>
      </c>
    </row>
    <row r="2506" spans="1:5" x14ac:dyDescent="0.3">
      <c r="A2506" t="s">
        <v>16430</v>
      </c>
      <c r="B2506" t="s">
        <v>16585</v>
      </c>
      <c r="C2506" t="s">
        <v>16695</v>
      </c>
      <c r="D2506" t="s">
        <v>19296</v>
      </c>
      <c r="E2506" t="s">
        <v>19126</v>
      </c>
    </row>
    <row r="2507" spans="1:5" x14ac:dyDescent="0.3">
      <c r="A2507" t="s">
        <v>10334</v>
      </c>
      <c r="B2507" t="s">
        <v>10335</v>
      </c>
      <c r="C2507" t="s">
        <v>10336</v>
      </c>
      <c r="D2507" t="s">
        <v>10335</v>
      </c>
      <c r="E2507" t="s">
        <v>19127</v>
      </c>
    </row>
    <row r="2508" spans="1:5" x14ac:dyDescent="0.3">
      <c r="A2508" t="s">
        <v>9625</v>
      </c>
      <c r="B2508" t="s">
        <v>9626</v>
      </c>
      <c r="C2508" t="s">
        <v>9627</v>
      </c>
      <c r="D2508" t="s">
        <v>9628</v>
      </c>
      <c r="E2508" t="s">
        <v>19128</v>
      </c>
    </row>
    <row r="2509" spans="1:5" x14ac:dyDescent="0.3">
      <c r="A2509" t="s">
        <v>1253</v>
      </c>
      <c r="B2509" t="s">
        <v>1254</v>
      </c>
      <c r="C2509" t="s">
        <v>1255</v>
      </c>
      <c r="D2509" t="s">
        <v>1254</v>
      </c>
      <c r="E2509" t="s">
        <v>19129</v>
      </c>
    </row>
    <row r="2510" spans="1:5" x14ac:dyDescent="0.3">
      <c r="A2510" t="s">
        <v>16431</v>
      </c>
      <c r="B2510" t="s">
        <v>10575</v>
      </c>
      <c r="C2510" t="s">
        <v>10576</v>
      </c>
      <c r="D2510" t="s">
        <v>10577</v>
      </c>
      <c r="E2510" t="s">
        <v>19130</v>
      </c>
    </row>
    <row r="2511" spans="1:5" x14ac:dyDescent="0.3">
      <c r="A2511" t="s">
        <v>12361</v>
      </c>
      <c r="B2511" t="s">
        <v>12362</v>
      </c>
      <c r="C2511" t="s">
        <v>12363</v>
      </c>
      <c r="D2511" t="s">
        <v>12362</v>
      </c>
      <c r="E2511" t="s">
        <v>19131</v>
      </c>
    </row>
    <row r="2512" spans="1:5" x14ac:dyDescent="0.3">
      <c r="A2512" t="s">
        <v>10542</v>
      </c>
      <c r="B2512" t="s">
        <v>10543</v>
      </c>
      <c r="C2512" t="s">
        <v>10544</v>
      </c>
      <c r="D2512" t="s">
        <v>10543</v>
      </c>
      <c r="E2512" t="s">
        <v>19132</v>
      </c>
    </row>
    <row r="2513" spans="1:5" x14ac:dyDescent="0.3">
      <c r="A2513" t="s">
        <v>12442</v>
      </c>
      <c r="B2513" t="s">
        <v>12443</v>
      </c>
      <c r="C2513" t="s">
        <v>12444</v>
      </c>
      <c r="D2513" t="s">
        <v>12445</v>
      </c>
      <c r="E2513" t="s">
        <v>19133</v>
      </c>
    </row>
    <row r="2514" spans="1:5" x14ac:dyDescent="0.3">
      <c r="A2514" t="s">
        <v>6444</v>
      </c>
      <c r="B2514" t="s">
        <v>6445</v>
      </c>
      <c r="C2514" t="s">
        <v>6446</v>
      </c>
      <c r="D2514" t="s">
        <v>6447</v>
      </c>
      <c r="E2514" t="s">
        <v>19134</v>
      </c>
    </row>
    <row r="2515" spans="1:5" x14ac:dyDescent="0.3">
      <c r="A2515" t="s">
        <v>16432</v>
      </c>
      <c r="B2515" t="s">
        <v>6094</v>
      </c>
      <c r="C2515" t="s">
        <v>6095</v>
      </c>
      <c r="D2515" t="s">
        <v>6096</v>
      </c>
      <c r="E2515" t="s">
        <v>19135</v>
      </c>
    </row>
    <row r="2516" spans="1:5" x14ac:dyDescent="0.3">
      <c r="A2516" t="s">
        <v>13500</v>
      </c>
      <c r="B2516" t="s">
        <v>13501</v>
      </c>
      <c r="C2516" t="s">
        <v>13502</v>
      </c>
      <c r="D2516" t="s">
        <v>13503</v>
      </c>
      <c r="E2516" t="s">
        <v>19136</v>
      </c>
    </row>
    <row r="2517" spans="1:5" x14ac:dyDescent="0.3">
      <c r="A2517" t="s">
        <v>10886</v>
      </c>
      <c r="B2517" t="s">
        <v>10887</v>
      </c>
      <c r="C2517" t="s">
        <v>10888</v>
      </c>
      <c r="D2517" t="s">
        <v>10889</v>
      </c>
      <c r="E2517" t="s">
        <v>19137</v>
      </c>
    </row>
    <row r="2518" spans="1:5" x14ac:dyDescent="0.3">
      <c r="A2518" t="s">
        <v>5641</v>
      </c>
      <c r="B2518" t="s">
        <v>5642</v>
      </c>
      <c r="C2518" t="s">
        <v>5643</v>
      </c>
      <c r="D2518" t="s">
        <v>5642</v>
      </c>
      <c r="E2518" t="s">
        <v>19138</v>
      </c>
    </row>
    <row r="2519" spans="1:5" x14ac:dyDescent="0.3">
      <c r="A2519" t="s">
        <v>8369</v>
      </c>
      <c r="B2519" t="s">
        <v>8370</v>
      </c>
      <c r="C2519" t="s">
        <v>8371</v>
      </c>
      <c r="D2519" t="s">
        <v>8372</v>
      </c>
      <c r="E2519" t="s">
        <v>19139</v>
      </c>
    </row>
    <row r="2520" spans="1:5" x14ac:dyDescent="0.3">
      <c r="A2520" t="s">
        <v>16433</v>
      </c>
      <c r="B2520" t="s">
        <v>16586</v>
      </c>
      <c r="C2520" t="s">
        <v>16696</v>
      </c>
      <c r="D2520" t="s">
        <v>16586</v>
      </c>
      <c r="E2520" t="s">
        <v>19140</v>
      </c>
    </row>
    <row r="2521" spans="1:5" x14ac:dyDescent="0.3">
      <c r="A2521" t="s">
        <v>11891</v>
      </c>
      <c r="B2521" t="s">
        <v>11892</v>
      </c>
      <c r="C2521" t="s">
        <v>11893</v>
      </c>
      <c r="D2521" t="s">
        <v>11894</v>
      </c>
      <c r="E2521" t="s">
        <v>19141</v>
      </c>
    </row>
    <row r="2522" spans="1:5" x14ac:dyDescent="0.3">
      <c r="A2522" t="s">
        <v>4796</v>
      </c>
      <c r="B2522" t="s">
        <v>4797</v>
      </c>
      <c r="C2522" t="s">
        <v>4798</v>
      </c>
      <c r="D2522" t="s">
        <v>4799</v>
      </c>
      <c r="E2522" t="s">
        <v>19142</v>
      </c>
    </row>
    <row r="2523" spans="1:5" x14ac:dyDescent="0.3">
      <c r="A2523" t="s">
        <v>8251</v>
      </c>
      <c r="B2523" t="s">
        <v>8252</v>
      </c>
      <c r="C2523" t="s">
        <v>8253</v>
      </c>
      <c r="D2523" t="s">
        <v>8254</v>
      </c>
      <c r="E2523" t="s">
        <v>19143</v>
      </c>
    </row>
    <row r="2524" spans="1:5" x14ac:dyDescent="0.3">
      <c r="A2524" t="s">
        <v>7974</v>
      </c>
      <c r="B2524" t="s">
        <v>7975</v>
      </c>
      <c r="C2524" t="s">
        <v>7976</v>
      </c>
      <c r="D2524" t="s">
        <v>7977</v>
      </c>
      <c r="E2524" t="s">
        <v>19144</v>
      </c>
    </row>
    <row r="2525" spans="1:5" x14ac:dyDescent="0.3">
      <c r="A2525" t="s">
        <v>1243</v>
      </c>
      <c r="B2525" t="s">
        <v>1244</v>
      </c>
      <c r="C2525" t="s">
        <v>1245</v>
      </c>
      <c r="D2525" t="s">
        <v>1246</v>
      </c>
      <c r="E2525" t="s">
        <v>19145</v>
      </c>
    </row>
    <row r="2526" spans="1:5" x14ac:dyDescent="0.3">
      <c r="A2526" t="s">
        <v>16434</v>
      </c>
      <c r="B2526" t="s">
        <v>8189</v>
      </c>
      <c r="C2526" t="s">
        <v>16697</v>
      </c>
      <c r="D2526" t="s">
        <v>8189</v>
      </c>
      <c r="E2526" t="s">
        <v>19146</v>
      </c>
    </row>
    <row r="2527" spans="1:5" x14ac:dyDescent="0.3">
      <c r="A2527" t="s">
        <v>13067</v>
      </c>
      <c r="B2527" t="s">
        <v>13068</v>
      </c>
      <c r="C2527" t="s">
        <v>13069</v>
      </c>
      <c r="D2527" t="s">
        <v>13068</v>
      </c>
      <c r="E2527" t="s">
        <v>19147</v>
      </c>
    </row>
    <row r="2528" spans="1:5" x14ac:dyDescent="0.3">
      <c r="A2528" t="s">
        <v>8580</v>
      </c>
      <c r="B2528" t="s">
        <v>8581</v>
      </c>
      <c r="C2528" t="s">
        <v>8582</v>
      </c>
      <c r="D2528" t="s">
        <v>8583</v>
      </c>
      <c r="E2528" t="s">
        <v>19148</v>
      </c>
    </row>
    <row r="2529" spans="1:5" x14ac:dyDescent="0.3">
      <c r="A2529" t="s">
        <v>3083</v>
      </c>
      <c r="B2529" t="s">
        <v>3084</v>
      </c>
      <c r="C2529" t="s">
        <v>3085</v>
      </c>
      <c r="D2529" t="s">
        <v>3086</v>
      </c>
      <c r="E2529" t="s">
        <v>19149</v>
      </c>
    </row>
    <row r="2530" spans="1:5" x14ac:dyDescent="0.3">
      <c r="A2530" t="s">
        <v>13170</v>
      </c>
      <c r="B2530" t="s">
        <v>13171</v>
      </c>
      <c r="C2530" t="s">
        <v>13172</v>
      </c>
      <c r="D2530" t="s">
        <v>13173</v>
      </c>
      <c r="E2530" t="s">
        <v>19150</v>
      </c>
    </row>
    <row r="2531" spans="1:5" x14ac:dyDescent="0.3">
      <c r="A2531" t="s">
        <v>1930</v>
      </c>
      <c r="B2531" t="s">
        <v>1931</v>
      </c>
      <c r="C2531" t="s">
        <v>1932</v>
      </c>
      <c r="D2531" t="s">
        <v>1933</v>
      </c>
      <c r="E2531" t="s">
        <v>19151</v>
      </c>
    </row>
    <row r="2532" spans="1:5" x14ac:dyDescent="0.3">
      <c r="A2532" t="s">
        <v>13775</v>
      </c>
      <c r="B2532" t="s">
        <v>13776</v>
      </c>
      <c r="C2532" t="s">
        <v>13777</v>
      </c>
      <c r="D2532" t="s">
        <v>13778</v>
      </c>
      <c r="E2532" t="s">
        <v>19152</v>
      </c>
    </row>
    <row r="2533" spans="1:5" x14ac:dyDescent="0.3">
      <c r="A2533" t="s">
        <v>2658</v>
      </c>
      <c r="B2533" t="s">
        <v>2659</v>
      </c>
      <c r="C2533" t="s">
        <v>2660</v>
      </c>
      <c r="D2533" t="s">
        <v>2661</v>
      </c>
      <c r="E2533" t="s">
        <v>19153</v>
      </c>
    </row>
    <row r="2534" spans="1:5" x14ac:dyDescent="0.3">
      <c r="A2534" t="s">
        <v>10119</v>
      </c>
      <c r="B2534" t="s">
        <v>10120</v>
      </c>
      <c r="C2534" t="s">
        <v>10121</v>
      </c>
      <c r="D2534" t="s">
        <v>10122</v>
      </c>
      <c r="E2534" t="s">
        <v>19154</v>
      </c>
    </row>
    <row r="2535" spans="1:5" x14ac:dyDescent="0.3">
      <c r="A2535" t="s">
        <v>14810</v>
      </c>
      <c r="B2535" t="s">
        <v>14811</v>
      </c>
      <c r="C2535" t="s">
        <v>14812</v>
      </c>
      <c r="D2535" t="s">
        <v>14811</v>
      </c>
      <c r="E2535" t="s">
        <v>19155</v>
      </c>
    </row>
    <row r="2536" spans="1:5" x14ac:dyDescent="0.3">
      <c r="A2536" t="s">
        <v>14759</v>
      </c>
      <c r="B2536" t="s">
        <v>14760</v>
      </c>
      <c r="C2536" t="s">
        <v>14761</v>
      </c>
      <c r="D2536" t="s">
        <v>14760</v>
      </c>
      <c r="E2536" t="s">
        <v>19156</v>
      </c>
    </row>
    <row r="2537" spans="1:5" x14ac:dyDescent="0.3">
      <c r="A2537" t="s">
        <v>9010</v>
      </c>
      <c r="B2537" t="s">
        <v>9011</v>
      </c>
      <c r="C2537" t="s">
        <v>9012</v>
      </c>
      <c r="D2537" t="s">
        <v>9011</v>
      </c>
      <c r="E2537" t="s">
        <v>19157</v>
      </c>
    </row>
    <row r="2538" spans="1:5" x14ac:dyDescent="0.3">
      <c r="A2538" t="s">
        <v>15242</v>
      </c>
      <c r="B2538" t="s">
        <v>15243</v>
      </c>
      <c r="C2538" t="s">
        <v>15244</v>
      </c>
      <c r="D2538" t="s">
        <v>15245</v>
      </c>
      <c r="E2538" t="s">
        <v>19158</v>
      </c>
    </row>
    <row r="2539" spans="1:5" x14ac:dyDescent="0.3">
      <c r="A2539" t="s">
        <v>1415</v>
      </c>
      <c r="B2539" t="s">
        <v>1416</v>
      </c>
      <c r="C2539" t="s">
        <v>1417</v>
      </c>
      <c r="D2539" t="s">
        <v>1418</v>
      </c>
      <c r="E2539" t="s">
        <v>19159</v>
      </c>
    </row>
    <row r="2540" spans="1:5" x14ac:dyDescent="0.3">
      <c r="A2540" t="s">
        <v>7594</v>
      </c>
      <c r="B2540" t="s">
        <v>7595</v>
      </c>
      <c r="C2540" t="s">
        <v>7596</v>
      </c>
      <c r="D2540" t="s">
        <v>7597</v>
      </c>
      <c r="E2540" t="s">
        <v>19160</v>
      </c>
    </row>
    <row r="2541" spans="1:5" x14ac:dyDescent="0.3">
      <c r="A2541" t="s">
        <v>1745</v>
      </c>
      <c r="B2541" t="s">
        <v>1746</v>
      </c>
      <c r="C2541" t="s">
        <v>1747</v>
      </c>
      <c r="D2541" t="s">
        <v>1748</v>
      </c>
      <c r="E2541" t="s">
        <v>19161</v>
      </c>
    </row>
    <row r="2542" spans="1:5" x14ac:dyDescent="0.3">
      <c r="A2542" t="s">
        <v>5484</v>
      </c>
      <c r="B2542" t="s">
        <v>5485</v>
      </c>
      <c r="C2542" t="s">
        <v>5486</v>
      </c>
      <c r="D2542" t="s">
        <v>5485</v>
      </c>
      <c r="E2542" t="s">
        <v>19162</v>
      </c>
    </row>
    <row r="2543" spans="1:5" x14ac:dyDescent="0.3">
      <c r="A2543" t="s">
        <v>1801</v>
      </c>
      <c r="B2543" t="s">
        <v>1802</v>
      </c>
      <c r="C2543" t="s">
        <v>1803</v>
      </c>
      <c r="D2543" t="s">
        <v>1804</v>
      </c>
      <c r="E2543" t="s">
        <v>19163</v>
      </c>
    </row>
    <row r="2544" spans="1:5" x14ac:dyDescent="0.3">
      <c r="A2544" t="s">
        <v>9022</v>
      </c>
      <c r="B2544" t="s">
        <v>9023</v>
      </c>
      <c r="C2544" t="s">
        <v>9024</v>
      </c>
      <c r="D2544" t="s">
        <v>9023</v>
      </c>
      <c r="E2544" t="s">
        <v>19164</v>
      </c>
    </row>
    <row r="2545" spans="1:5" x14ac:dyDescent="0.3">
      <c r="A2545" t="s">
        <v>10101</v>
      </c>
      <c r="B2545" t="s">
        <v>10102</v>
      </c>
      <c r="C2545" t="s">
        <v>10103</v>
      </c>
      <c r="D2545" t="s">
        <v>10102</v>
      </c>
      <c r="E2545" t="s">
        <v>19165</v>
      </c>
    </row>
    <row r="2546" spans="1:5" x14ac:dyDescent="0.3">
      <c r="A2546" t="s">
        <v>7234</v>
      </c>
      <c r="B2546" t="s">
        <v>7235</v>
      </c>
      <c r="C2546" t="s">
        <v>7236</v>
      </c>
      <c r="D2546" t="s">
        <v>7235</v>
      </c>
      <c r="E2546" t="s">
        <v>19166</v>
      </c>
    </row>
    <row r="2547" spans="1:5" x14ac:dyDescent="0.3">
      <c r="A2547" t="s">
        <v>15805</v>
      </c>
      <c r="B2547" t="s">
        <v>15806</v>
      </c>
      <c r="C2547" t="s">
        <v>15807</v>
      </c>
      <c r="D2547" t="s">
        <v>15808</v>
      </c>
      <c r="E2547" t="s">
        <v>19167</v>
      </c>
    </row>
    <row r="2548" spans="1:5" x14ac:dyDescent="0.3">
      <c r="A2548" t="s">
        <v>16004</v>
      </c>
      <c r="B2548" t="s">
        <v>16005</v>
      </c>
      <c r="C2548" t="s">
        <v>16006</v>
      </c>
      <c r="D2548" t="s">
        <v>16005</v>
      </c>
      <c r="E2548" t="s">
        <v>19168</v>
      </c>
    </row>
    <row r="2549" spans="1:5" x14ac:dyDescent="0.3">
      <c r="A2549" t="s">
        <v>5976</v>
      </c>
      <c r="B2549" t="s">
        <v>5977</v>
      </c>
      <c r="C2549" t="s">
        <v>5978</v>
      </c>
      <c r="D2549" t="s">
        <v>5979</v>
      </c>
      <c r="E2549" t="s">
        <v>19169</v>
      </c>
    </row>
    <row r="2550" spans="1:5" x14ac:dyDescent="0.3">
      <c r="A2550" t="s">
        <v>15581</v>
      </c>
      <c r="B2550" t="s">
        <v>15582</v>
      </c>
      <c r="C2550" t="s">
        <v>15583</v>
      </c>
      <c r="D2550" t="s">
        <v>15584</v>
      </c>
      <c r="E2550" t="s">
        <v>19170</v>
      </c>
    </row>
    <row r="2551" spans="1:5" x14ac:dyDescent="0.3">
      <c r="A2551" t="s">
        <v>7276</v>
      </c>
      <c r="B2551" t="s">
        <v>7277</v>
      </c>
      <c r="C2551" t="s">
        <v>7278</v>
      </c>
      <c r="D2551" t="s">
        <v>7277</v>
      </c>
      <c r="E2551" t="s">
        <v>19171</v>
      </c>
    </row>
    <row r="2552" spans="1:5" x14ac:dyDescent="0.3">
      <c r="A2552" t="s">
        <v>16435</v>
      </c>
      <c r="B2552" t="s">
        <v>12090</v>
      </c>
      <c r="C2552" t="s">
        <v>12091</v>
      </c>
      <c r="D2552" t="s">
        <v>12092</v>
      </c>
      <c r="E2552" t="s">
        <v>19172</v>
      </c>
    </row>
    <row r="2553" spans="1:5" x14ac:dyDescent="0.3">
      <c r="A2553" t="s">
        <v>6844</v>
      </c>
      <c r="B2553" t="s">
        <v>6845</v>
      </c>
      <c r="C2553" t="s">
        <v>6846</v>
      </c>
      <c r="D2553" t="s">
        <v>6847</v>
      </c>
      <c r="E2553" t="s">
        <v>19173</v>
      </c>
    </row>
    <row r="2554" spans="1:5" x14ac:dyDescent="0.3">
      <c r="A2554" t="s">
        <v>10442</v>
      </c>
      <c r="B2554" t="s">
        <v>10443</v>
      </c>
      <c r="C2554" t="s">
        <v>10444</v>
      </c>
      <c r="D2554" t="s">
        <v>10443</v>
      </c>
      <c r="E2554" t="s">
        <v>19174</v>
      </c>
    </row>
    <row r="2555" spans="1:5" x14ac:dyDescent="0.3">
      <c r="A2555" t="s">
        <v>5096</v>
      </c>
      <c r="B2555" t="s">
        <v>5097</v>
      </c>
      <c r="C2555" t="s">
        <v>5098</v>
      </c>
      <c r="D2555" t="s">
        <v>5099</v>
      </c>
      <c r="E2555" t="s">
        <v>19175</v>
      </c>
    </row>
    <row r="2556" spans="1:5" x14ac:dyDescent="0.3">
      <c r="A2556" t="s">
        <v>10594</v>
      </c>
      <c r="B2556" t="s">
        <v>10595</v>
      </c>
      <c r="C2556" t="s">
        <v>10596</v>
      </c>
      <c r="D2556" t="s">
        <v>10597</v>
      </c>
      <c r="E2556" t="s">
        <v>19176</v>
      </c>
    </row>
    <row r="2557" spans="1:5" x14ac:dyDescent="0.3">
      <c r="A2557" t="s">
        <v>9114</v>
      </c>
      <c r="B2557" t="s">
        <v>9115</v>
      </c>
      <c r="C2557" t="s">
        <v>9116</v>
      </c>
      <c r="D2557" t="s">
        <v>9115</v>
      </c>
      <c r="E2557" t="s">
        <v>19177</v>
      </c>
    </row>
    <row r="2558" spans="1:5" x14ac:dyDescent="0.3">
      <c r="A2558" t="s">
        <v>5700</v>
      </c>
      <c r="B2558" t="s">
        <v>5701</v>
      </c>
      <c r="C2558" t="s">
        <v>5702</v>
      </c>
      <c r="D2558" t="s">
        <v>5701</v>
      </c>
      <c r="E2558" t="s">
        <v>19178</v>
      </c>
    </row>
    <row r="2559" spans="1:5" x14ac:dyDescent="0.3">
      <c r="A2559" t="s">
        <v>8064</v>
      </c>
      <c r="B2559" t="s">
        <v>8065</v>
      </c>
      <c r="C2559" t="s">
        <v>8066</v>
      </c>
      <c r="D2559" t="s">
        <v>8067</v>
      </c>
      <c r="E2559" t="s">
        <v>19179</v>
      </c>
    </row>
    <row r="2560" spans="1:5" x14ac:dyDescent="0.3">
      <c r="A2560" t="s">
        <v>15953</v>
      </c>
      <c r="B2560" t="s">
        <v>15954</v>
      </c>
      <c r="C2560" t="s">
        <v>15955</v>
      </c>
      <c r="D2560" t="s">
        <v>15956</v>
      </c>
      <c r="E2560" t="s">
        <v>19180</v>
      </c>
    </row>
    <row r="2561" spans="1:5" x14ac:dyDescent="0.3">
      <c r="A2561" t="s">
        <v>8968</v>
      </c>
      <c r="B2561" t="s">
        <v>8969</v>
      </c>
      <c r="C2561" t="s">
        <v>8970</v>
      </c>
      <c r="D2561" t="s">
        <v>8969</v>
      </c>
      <c r="E2561" t="s">
        <v>19181</v>
      </c>
    </row>
    <row r="2562" spans="1:5" x14ac:dyDescent="0.3">
      <c r="A2562" t="s">
        <v>3891</v>
      </c>
      <c r="B2562" t="s">
        <v>3892</v>
      </c>
      <c r="C2562" t="s">
        <v>3893</v>
      </c>
      <c r="D2562" t="s">
        <v>3894</v>
      </c>
      <c r="E2562" t="s">
        <v>19182</v>
      </c>
    </row>
    <row r="2563" spans="1:5" x14ac:dyDescent="0.3">
      <c r="A2563" t="s">
        <v>7517</v>
      </c>
      <c r="B2563" t="s">
        <v>7518</v>
      </c>
      <c r="C2563" t="s">
        <v>7519</v>
      </c>
      <c r="D2563" t="s">
        <v>7518</v>
      </c>
      <c r="E2563" t="s">
        <v>19183</v>
      </c>
    </row>
    <row r="2564" spans="1:5" x14ac:dyDescent="0.3">
      <c r="A2564" t="s">
        <v>7888</v>
      </c>
      <c r="B2564" t="s">
        <v>7889</v>
      </c>
      <c r="C2564" t="s">
        <v>7890</v>
      </c>
      <c r="D2564" t="s">
        <v>7891</v>
      </c>
      <c r="E2564" t="s">
        <v>19184</v>
      </c>
    </row>
    <row r="2565" spans="1:5" x14ac:dyDescent="0.3">
      <c r="A2565" t="s">
        <v>11731</v>
      </c>
      <c r="B2565" t="s">
        <v>11732</v>
      </c>
      <c r="C2565" t="s">
        <v>11733</v>
      </c>
      <c r="D2565" t="s">
        <v>11732</v>
      </c>
      <c r="E2565" t="s">
        <v>19185</v>
      </c>
    </row>
    <row r="2566" spans="1:5" x14ac:dyDescent="0.3">
      <c r="A2566" t="s">
        <v>15662</v>
      </c>
      <c r="B2566" t="s">
        <v>15663</v>
      </c>
      <c r="C2566" t="s">
        <v>15664</v>
      </c>
      <c r="D2566" t="s">
        <v>15663</v>
      </c>
      <c r="E2566" t="s">
        <v>19186</v>
      </c>
    </row>
    <row r="2567" spans="1:5" x14ac:dyDescent="0.3">
      <c r="A2567" t="s">
        <v>1294</v>
      </c>
      <c r="B2567" t="s">
        <v>1295</v>
      </c>
      <c r="C2567" t="s">
        <v>1296</v>
      </c>
      <c r="D2567" t="s">
        <v>1297</v>
      </c>
      <c r="E2567" t="s">
        <v>19187</v>
      </c>
    </row>
    <row r="2568" spans="1:5" x14ac:dyDescent="0.3">
      <c r="A2568" t="s">
        <v>9878</v>
      </c>
      <c r="B2568" t="s">
        <v>9879</v>
      </c>
      <c r="C2568" t="s">
        <v>9880</v>
      </c>
      <c r="D2568" t="s">
        <v>9879</v>
      </c>
      <c r="E2568" s="9" t="s">
        <v>17624</v>
      </c>
    </row>
    <row r="2569" spans="1:5" x14ac:dyDescent="0.3">
      <c r="A2569" t="s">
        <v>7099</v>
      </c>
      <c r="B2569" t="s">
        <v>7100</v>
      </c>
      <c r="C2569" t="s">
        <v>7101</v>
      </c>
      <c r="D2569" t="s">
        <v>7100</v>
      </c>
      <c r="E2569" t="s">
        <v>19188</v>
      </c>
    </row>
    <row r="2570" spans="1:5" x14ac:dyDescent="0.3">
      <c r="A2570" t="s">
        <v>5189</v>
      </c>
      <c r="B2570" t="s">
        <v>5190</v>
      </c>
      <c r="C2570" t="s">
        <v>5191</v>
      </c>
      <c r="D2570" t="s">
        <v>5192</v>
      </c>
      <c r="E2570" t="s">
        <v>19189</v>
      </c>
    </row>
    <row r="2571" spans="1:5" x14ac:dyDescent="0.3">
      <c r="A2571" t="s">
        <v>2504</v>
      </c>
      <c r="B2571" t="s">
        <v>2505</v>
      </c>
      <c r="C2571" t="s">
        <v>2506</v>
      </c>
      <c r="D2571" t="s">
        <v>2507</v>
      </c>
      <c r="E2571" t="s">
        <v>19190</v>
      </c>
    </row>
    <row r="2572" spans="1:5" x14ac:dyDescent="0.3">
      <c r="A2572" t="s">
        <v>14660</v>
      </c>
      <c r="B2572" t="s">
        <v>14661</v>
      </c>
      <c r="C2572" t="s">
        <v>14662</v>
      </c>
      <c r="D2572" t="s">
        <v>14661</v>
      </c>
      <c r="E2572" t="s">
        <v>19191</v>
      </c>
    </row>
    <row r="2573" spans="1:5" x14ac:dyDescent="0.3">
      <c r="A2573" t="s">
        <v>14611</v>
      </c>
      <c r="B2573" t="s">
        <v>14612</v>
      </c>
      <c r="C2573" t="s">
        <v>14613</v>
      </c>
      <c r="D2573" t="s">
        <v>14614</v>
      </c>
      <c r="E2573" t="s">
        <v>19192</v>
      </c>
    </row>
    <row r="2574" spans="1:5" x14ac:dyDescent="0.3">
      <c r="A2574" t="s">
        <v>10023</v>
      </c>
      <c r="B2574" t="s">
        <v>10024</v>
      </c>
      <c r="C2574" t="s">
        <v>10025</v>
      </c>
      <c r="D2574" t="s">
        <v>10024</v>
      </c>
      <c r="E2574" t="s">
        <v>19193</v>
      </c>
    </row>
    <row r="2575" spans="1:5" x14ac:dyDescent="0.3">
      <c r="A2575" t="s">
        <v>9431</v>
      </c>
      <c r="B2575" t="s">
        <v>9432</v>
      </c>
      <c r="C2575" t="s">
        <v>9433</v>
      </c>
      <c r="D2575" t="s">
        <v>9432</v>
      </c>
      <c r="E2575" t="s">
        <v>19194</v>
      </c>
    </row>
    <row r="2576" spans="1:5" x14ac:dyDescent="0.3">
      <c r="A2576" t="s">
        <v>16436</v>
      </c>
      <c r="B2576" t="s">
        <v>16587</v>
      </c>
      <c r="C2576" t="s">
        <v>16698</v>
      </c>
      <c r="D2576" t="s">
        <v>19297</v>
      </c>
      <c r="E2576" t="s">
        <v>19195</v>
      </c>
    </row>
    <row r="2577" spans="1:5" x14ac:dyDescent="0.3">
      <c r="A2577" t="s">
        <v>6088</v>
      </c>
      <c r="B2577" t="s">
        <v>6089</v>
      </c>
      <c r="C2577" t="s">
        <v>6090</v>
      </c>
      <c r="D2577" t="s">
        <v>6091</v>
      </c>
      <c r="E2577" t="s">
        <v>19196</v>
      </c>
    </row>
    <row r="2578" spans="1:5" x14ac:dyDescent="0.3">
      <c r="A2578" t="s">
        <v>14714</v>
      </c>
      <c r="B2578" t="s">
        <v>14715</v>
      </c>
      <c r="C2578" t="s">
        <v>14716</v>
      </c>
      <c r="D2578" t="s">
        <v>14717</v>
      </c>
      <c r="E2578" t="s">
        <v>19197</v>
      </c>
    </row>
    <row r="2579" spans="1:5" x14ac:dyDescent="0.3">
      <c r="A2579" t="s">
        <v>8493</v>
      </c>
      <c r="B2579" t="s">
        <v>8494</v>
      </c>
      <c r="C2579" t="s">
        <v>8495</v>
      </c>
      <c r="D2579" t="s">
        <v>8496</v>
      </c>
      <c r="E2579" t="s">
        <v>19198</v>
      </c>
    </row>
    <row r="2580" spans="1:5" x14ac:dyDescent="0.3">
      <c r="A2580" t="s">
        <v>6723</v>
      </c>
      <c r="B2580" t="s">
        <v>6724</v>
      </c>
      <c r="C2580" t="s">
        <v>6725</v>
      </c>
      <c r="D2580" t="s">
        <v>6726</v>
      </c>
      <c r="E2580" t="s">
        <v>19199</v>
      </c>
    </row>
    <row r="2581" spans="1:5" x14ac:dyDescent="0.3">
      <c r="A2581" t="s">
        <v>1886</v>
      </c>
      <c r="B2581" t="s">
        <v>1887</v>
      </c>
      <c r="C2581" t="s">
        <v>1888</v>
      </c>
      <c r="D2581" t="s">
        <v>1889</v>
      </c>
      <c r="E2581" t="s">
        <v>19200</v>
      </c>
    </row>
    <row r="2582" spans="1:5" x14ac:dyDescent="0.3">
      <c r="A2582" t="s">
        <v>9083</v>
      </c>
      <c r="B2582" t="s">
        <v>9084</v>
      </c>
      <c r="C2582" t="s">
        <v>9085</v>
      </c>
      <c r="D2582" t="s">
        <v>9084</v>
      </c>
      <c r="E2582" t="s">
        <v>19201</v>
      </c>
    </row>
    <row r="2583" spans="1:5" x14ac:dyDescent="0.3">
      <c r="A2583" t="s">
        <v>16437</v>
      </c>
      <c r="B2583" t="s">
        <v>8839</v>
      </c>
      <c r="C2583" t="s">
        <v>9519</v>
      </c>
      <c r="D2583" t="s">
        <v>8839</v>
      </c>
      <c r="E2583" t="s">
        <v>19202</v>
      </c>
    </row>
    <row r="2584" spans="1:5" x14ac:dyDescent="0.3">
      <c r="A2584" t="s">
        <v>8378</v>
      </c>
      <c r="B2584" t="s">
        <v>8379</v>
      </c>
      <c r="C2584" t="s">
        <v>8380</v>
      </c>
      <c r="D2584" t="s">
        <v>8381</v>
      </c>
      <c r="E2584" t="s">
        <v>19203</v>
      </c>
    </row>
    <row r="2585" spans="1:5" x14ac:dyDescent="0.3">
      <c r="A2585" t="s">
        <v>11888</v>
      </c>
      <c r="B2585" t="s">
        <v>11889</v>
      </c>
      <c r="C2585" t="s">
        <v>3689</v>
      </c>
      <c r="D2585" t="s">
        <v>11889</v>
      </c>
      <c r="E2585" t="s">
        <v>19204</v>
      </c>
    </row>
    <row r="2586" spans="1:5" x14ac:dyDescent="0.3">
      <c r="A2586" t="s">
        <v>14458</v>
      </c>
      <c r="B2586" t="s">
        <v>14459</v>
      </c>
      <c r="C2586" t="s">
        <v>14460</v>
      </c>
      <c r="D2586" t="s">
        <v>14459</v>
      </c>
      <c r="E2586" t="s">
        <v>19205</v>
      </c>
    </row>
    <row r="2587" spans="1:5" x14ac:dyDescent="0.3">
      <c r="A2587" t="s">
        <v>16438</v>
      </c>
      <c r="B2587" t="s">
        <v>10590</v>
      </c>
      <c r="C2587" t="s">
        <v>10591</v>
      </c>
      <c r="D2587" t="s">
        <v>10592</v>
      </c>
      <c r="E2587" t="s">
        <v>19206</v>
      </c>
    </row>
    <row r="2588" spans="1:5" x14ac:dyDescent="0.3">
      <c r="A2588" t="s">
        <v>5783</v>
      </c>
      <c r="B2588" t="s">
        <v>5784</v>
      </c>
      <c r="C2588" t="s">
        <v>2072</v>
      </c>
      <c r="D2588" t="s">
        <v>5784</v>
      </c>
      <c r="E2588" t="s">
        <v>19207</v>
      </c>
    </row>
    <row r="2589" spans="1:5" x14ac:dyDescent="0.3">
      <c r="A2589" t="s">
        <v>11919</v>
      </c>
      <c r="B2589" t="s">
        <v>11920</v>
      </c>
      <c r="C2589" t="s">
        <v>11921</v>
      </c>
      <c r="D2589" t="s">
        <v>11922</v>
      </c>
      <c r="E2589" t="s">
        <v>19208</v>
      </c>
    </row>
    <row r="2590" spans="1:5" x14ac:dyDescent="0.3">
      <c r="A2590" t="s">
        <v>14694</v>
      </c>
      <c r="B2590" t="s">
        <v>14695</v>
      </c>
      <c r="C2590" t="s">
        <v>14696</v>
      </c>
      <c r="D2590" t="s">
        <v>14697</v>
      </c>
      <c r="E2590" t="s">
        <v>19209</v>
      </c>
    </row>
    <row r="2591" spans="1:5" x14ac:dyDescent="0.3">
      <c r="A2591" t="s">
        <v>5111</v>
      </c>
      <c r="B2591" t="s">
        <v>5112</v>
      </c>
      <c r="C2591" t="s">
        <v>5113</v>
      </c>
      <c r="D2591" t="s">
        <v>5114</v>
      </c>
      <c r="E2591" t="s">
        <v>19210</v>
      </c>
    </row>
    <row r="2592" spans="1:5" x14ac:dyDescent="0.3">
      <c r="A2592" t="s">
        <v>5522</v>
      </c>
      <c r="B2592" t="s">
        <v>5523</v>
      </c>
      <c r="C2592" t="s">
        <v>5524</v>
      </c>
      <c r="D2592" t="s">
        <v>5525</v>
      </c>
      <c r="E2592" t="s">
        <v>19211</v>
      </c>
    </row>
    <row r="2593" spans="1:5" x14ac:dyDescent="0.3">
      <c r="A2593" t="s">
        <v>16439</v>
      </c>
      <c r="B2593" t="s">
        <v>16588</v>
      </c>
      <c r="C2593" t="s">
        <v>16699</v>
      </c>
      <c r="D2593" t="s">
        <v>19298</v>
      </c>
      <c r="E2593" t="s">
        <v>19212</v>
      </c>
    </row>
    <row r="2594" spans="1:5" x14ac:dyDescent="0.3">
      <c r="A2594" t="s">
        <v>9521</v>
      </c>
      <c r="B2594" t="s">
        <v>9522</v>
      </c>
      <c r="C2594" t="s">
        <v>9523</v>
      </c>
      <c r="D2594" t="s">
        <v>9524</v>
      </c>
      <c r="E2594" t="s">
        <v>19213</v>
      </c>
    </row>
    <row r="2595" spans="1:5" x14ac:dyDescent="0.3">
      <c r="A2595" t="s">
        <v>12881</v>
      </c>
      <c r="B2595" t="s">
        <v>12882</v>
      </c>
      <c r="C2595" t="s">
        <v>12883</v>
      </c>
      <c r="D2595" t="s">
        <v>12884</v>
      </c>
      <c r="E2595" t="s">
        <v>19214</v>
      </c>
    </row>
    <row r="2596" spans="1:5" x14ac:dyDescent="0.3">
      <c r="A2596" t="s">
        <v>1995</v>
      </c>
      <c r="B2596" t="s">
        <v>1996</v>
      </c>
      <c r="C2596" t="s">
        <v>1997</v>
      </c>
      <c r="D2596" t="s">
        <v>1998</v>
      </c>
      <c r="E2596" t="s">
        <v>19215</v>
      </c>
    </row>
    <row r="2597" spans="1:5" x14ac:dyDescent="0.3">
      <c r="A2597" t="s">
        <v>3778</v>
      </c>
      <c r="B2597" t="s">
        <v>3779</v>
      </c>
      <c r="C2597" t="s">
        <v>3780</v>
      </c>
      <c r="D2597" t="s">
        <v>3781</v>
      </c>
      <c r="E2597" t="s">
        <v>19216</v>
      </c>
    </row>
    <row r="2598" spans="1:5" x14ac:dyDescent="0.3">
      <c r="A2598" t="s">
        <v>12848</v>
      </c>
      <c r="B2598" t="s">
        <v>12849</v>
      </c>
      <c r="C2598" t="s">
        <v>12850</v>
      </c>
      <c r="D2598" t="s">
        <v>12851</v>
      </c>
      <c r="E2598" t="s">
        <v>19217</v>
      </c>
    </row>
    <row r="2599" spans="1:5" x14ac:dyDescent="0.3">
      <c r="A2599" t="s">
        <v>14831</v>
      </c>
      <c r="B2599" t="s">
        <v>14832</v>
      </c>
      <c r="C2599" t="s">
        <v>14833</v>
      </c>
      <c r="D2599" t="s">
        <v>14832</v>
      </c>
      <c r="E2599" t="s">
        <v>19218</v>
      </c>
    </row>
    <row r="2600" spans="1:5" x14ac:dyDescent="0.3">
      <c r="A2600" t="s">
        <v>16440</v>
      </c>
      <c r="B2600" t="s">
        <v>10041</v>
      </c>
      <c r="C2600" t="s">
        <v>10042</v>
      </c>
      <c r="D2600" t="s">
        <v>10041</v>
      </c>
      <c r="E2600" t="s">
        <v>19219</v>
      </c>
    </row>
    <row r="2601" spans="1:5" x14ac:dyDescent="0.3">
      <c r="A2601" t="s">
        <v>10631</v>
      </c>
      <c r="B2601" t="s">
        <v>10632</v>
      </c>
      <c r="C2601" t="s">
        <v>10633</v>
      </c>
      <c r="D2601" t="s">
        <v>10632</v>
      </c>
      <c r="E2601" t="s">
        <v>19220</v>
      </c>
    </row>
    <row r="2602" spans="1:5" x14ac:dyDescent="0.3">
      <c r="A2602" t="s">
        <v>10712</v>
      </c>
      <c r="B2602" t="s">
        <v>10713</v>
      </c>
      <c r="C2602" t="s">
        <v>10714</v>
      </c>
      <c r="D2602" t="s">
        <v>10715</v>
      </c>
      <c r="E2602" t="s">
        <v>19221</v>
      </c>
    </row>
    <row r="2603" spans="1:5" x14ac:dyDescent="0.3">
      <c r="A2603" t="s">
        <v>13403</v>
      </c>
      <c r="B2603" t="s">
        <v>13404</v>
      </c>
      <c r="C2603" t="s">
        <v>6323</v>
      </c>
      <c r="D2603" t="s">
        <v>13404</v>
      </c>
    </row>
    <row r="2604" spans="1:5" x14ac:dyDescent="0.3">
      <c r="A2604" t="s">
        <v>16140</v>
      </c>
      <c r="B2604" t="s">
        <v>16141</v>
      </c>
      <c r="C2604" t="s">
        <v>16142</v>
      </c>
      <c r="D2604" t="s">
        <v>16143</v>
      </c>
      <c r="E2604" t="s">
        <v>19222</v>
      </c>
    </row>
    <row r="2605" spans="1:5" x14ac:dyDescent="0.3">
      <c r="A2605" t="s">
        <v>3462</v>
      </c>
      <c r="B2605" t="s">
        <v>3463</v>
      </c>
      <c r="C2605" t="s">
        <v>3464</v>
      </c>
      <c r="D2605" t="s">
        <v>3465</v>
      </c>
      <c r="E2605" t="s">
        <v>192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2A731-AFB8-AA47-8B5C-8E0AAFFFAE1F}">
  <dimension ref="A1:E3365"/>
  <sheetViews>
    <sheetView tabSelected="1" topLeftCell="A3338" workbookViewId="0">
      <selection activeCell="F3353" sqref="F3353"/>
    </sheetView>
  </sheetViews>
  <sheetFormatPr defaultColWidth="12.44140625" defaultRowHeight="14.4" x14ac:dyDescent="0.3"/>
  <cols>
    <col min="1" max="1" width="40.33203125" customWidth="1"/>
    <col min="2" max="2" width="19.109375" customWidth="1"/>
    <col min="3" max="3" width="40.33203125" customWidth="1"/>
    <col min="4" max="4" width="26.33203125" customWidth="1"/>
    <col min="5" max="5" width="40.33203125" customWidth="1"/>
  </cols>
  <sheetData>
    <row r="1" spans="1:5" ht="15.6" x14ac:dyDescent="0.3">
      <c r="A1" s="6" t="s">
        <v>1043</v>
      </c>
      <c r="B1" s="6" t="s">
        <v>1044</v>
      </c>
      <c r="C1" s="6" t="s">
        <v>1043</v>
      </c>
      <c r="D1" s="6" t="s">
        <v>1045</v>
      </c>
      <c r="E1" s="6" t="s">
        <v>1046</v>
      </c>
    </row>
    <row r="2" spans="1:5" x14ac:dyDescent="0.3">
      <c r="A2" t="s">
        <v>1047</v>
      </c>
      <c r="B2" t="s">
        <v>1048</v>
      </c>
      <c r="C2" t="s">
        <v>1049</v>
      </c>
      <c r="D2" t="s">
        <v>1050</v>
      </c>
      <c r="E2" t="s">
        <v>1051</v>
      </c>
    </row>
    <row r="3" spans="1:5" x14ac:dyDescent="0.3">
      <c r="A3" t="s">
        <v>1052</v>
      </c>
      <c r="B3" t="s">
        <v>1053</v>
      </c>
      <c r="C3" t="s">
        <v>1054</v>
      </c>
      <c r="D3" t="s">
        <v>1055</v>
      </c>
      <c r="E3" t="s">
        <v>1056</v>
      </c>
    </row>
    <row r="4" spans="1:5" x14ac:dyDescent="0.3">
      <c r="A4" t="s">
        <v>1057</v>
      </c>
      <c r="B4" t="s">
        <v>1058</v>
      </c>
      <c r="C4" t="s">
        <v>1059</v>
      </c>
      <c r="D4" t="s">
        <v>1058</v>
      </c>
      <c r="E4" t="s">
        <v>1060</v>
      </c>
    </row>
    <row r="5" spans="1:5" x14ac:dyDescent="0.3">
      <c r="A5" t="s">
        <v>1061</v>
      </c>
      <c r="B5" t="s">
        <v>1062</v>
      </c>
      <c r="C5" t="s">
        <v>1063</v>
      </c>
      <c r="D5" t="s">
        <v>1064</v>
      </c>
      <c r="E5" t="s">
        <v>1065</v>
      </c>
    </row>
    <row r="6" spans="1:5" x14ac:dyDescent="0.3">
      <c r="A6" t="s">
        <v>1066</v>
      </c>
      <c r="B6" t="s">
        <v>1067</v>
      </c>
      <c r="C6" t="s">
        <v>1068</v>
      </c>
      <c r="D6" t="s">
        <v>1069</v>
      </c>
      <c r="E6" t="s">
        <v>1070</v>
      </c>
    </row>
    <row r="7" spans="1:5" x14ac:dyDescent="0.3">
      <c r="A7" t="s">
        <v>1071</v>
      </c>
      <c r="B7" t="s">
        <v>1072</v>
      </c>
      <c r="C7" t="s">
        <v>1073</v>
      </c>
      <c r="D7" t="s">
        <v>1072</v>
      </c>
      <c r="E7" t="s">
        <v>1074</v>
      </c>
    </row>
    <row r="8" spans="1:5" x14ac:dyDescent="0.3">
      <c r="A8" t="s">
        <v>1075</v>
      </c>
      <c r="B8" t="s">
        <v>1076</v>
      </c>
      <c r="C8" t="s">
        <v>1077</v>
      </c>
      <c r="D8" t="s">
        <v>1078</v>
      </c>
      <c r="E8" t="s">
        <v>1079</v>
      </c>
    </row>
    <row r="9" spans="1:5" x14ac:dyDescent="0.3">
      <c r="A9" t="s">
        <v>1080</v>
      </c>
      <c r="B9" t="s">
        <v>1081</v>
      </c>
      <c r="C9" t="s">
        <v>1082</v>
      </c>
      <c r="D9" t="s">
        <v>1083</v>
      </c>
      <c r="E9" t="s">
        <v>1084</v>
      </c>
    </row>
    <row r="10" spans="1:5" x14ac:dyDescent="0.3">
      <c r="A10" t="s">
        <v>1085</v>
      </c>
      <c r="B10" t="s">
        <v>1086</v>
      </c>
      <c r="C10" t="s">
        <v>1087</v>
      </c>
      <c r="D10" t="s">
        <v>1088</v>
      </c>
      <c r="E10" t="s">
        <v>1089</v>
      </c>
    </row>
    <row r="11" spans="1:5" x14ac:dyDescent="0.3">
      <c r="A11" t="s">
        <v>1090</v>
      </c>
      <c r="B11" t="s">
        <v>1091</v>
      </c>
      <c r="C11" t="s">
        <v>1092</v>
      </c>
      <c r="D11" t="s">
        <v>1093</v>
      </c>
      <c r="E11" t="s">
        <v>1094</v>
      </c>
    </row>
    <row r="12" spans="1:5" x14ac:dyDescent="0.3">
      <c r="A12" t="s">
        <v>1095</v>
      </c>
      <c r="B12" t="s">
        <v>1096</v>
      </c>
      <c r="C12" t="s">
        <v>1097</v>
      </c>
      <c r="D12" t="s">
        <v>1098</v>
      </c>
      <c r="E12" t="s">
        <v>1099</v>
      </c>
    </row>
    <row r="13" spans="1:5" x14ac:dyDescent="0.3">
      <c r="A13" t="s">
        <v>1100</v>
      </c>
      <c r="B13" t="s">
        <v>1101</v>
      </c>
      <c r="C13" t="s">
        <v>1102</v>
      </c>
      <c r="D13" t="s">
        <v>1103</v>
      </c>
      <c r="E13" t="s">
        <v>1104</v>
      </c>
    </row>
    <row r="14" spans="1:5" x14ac:dyDescent="0.3">
      <c r="A14" t="s">
        <v>1105</v>
      </c>
      <c r="B14" t="s">
        <v>1106</v>
      </c>
      <c r="C14" t="s">
        <v>1107</v>
      </c>
      <c r="D14" t="s">
        <v>1106</v>
      </c>
      <c r="E14" t="s">
        <v>1108</v>
      </c>
    </row>
    <row r="15" spans="1:5" x14ac:dyDescent="0.3">
      <c r="A15" t="s">
        <v>1109</v>
      </c>
      <c r="B15" t="s">
        <v>1110</v>
      </c>
      <c r="C15" t="s">
        <v>1111</v>
      </c>
      <c r="D15" t="s">
        <v>1110</v>
      </c>
      <c r="E15" t="s">
        <v>1112</v>
      </c>
    </row>
    <row r="16" spans="1:5" x14ac:dyDescent="0.3">
      <c r="A16" t="s">
        <v>1113</v>
      </c>
      <c r="B16" t="s">
        <v>1114</v>
      </c>
      <c r="C16" t="s">
        <v>1115</v>
      </c>
      <c r="D16" t="s">
        <v>1114</v>
      </c>
      <c r="E16" t="s">
        <v>1116</v>
      </c>
    </row>
    <row r="17" spans="1:5" x14ac:dyDescent="0.3">
      <c r="A17" t="s">
        <v>1117</v>
      </c>
      <c r="B17" t="s">
        <v>1118</v>
      </c>
      <c r="C17" t="s">
        <v>1119</v>
      </c>
      <c r="D17" t="s">
        <v>1118</v>
      </c>
      <c r="E17" t="s">
        <v>1120</v>
      </c>
    </row>
    <row r="18" spans="1:5" x14ac:dyDescent="0.3">
      <c r="A18" t="s">
        <v>1121</v>
      </c>
      <c r="B18" t="s">
        <v>1122</v>
      </c>
      <c r="C18" t="s">
        <v>1123</v>
      </c>
      <c r="D18" t="s">
        <v>1124</v>
      </c>
      <c r="E18" t="s">
        <v>1125</v>
      </c>
    </row>
    <row r="19" spans="1:5" x14ac:dyDescent="0.3">
      <c r="A19" t="s">
        <v>1126</v>
      </c>
      <c r="B19" t="s">
        <v>1127</v>
      </c>
      <c r="C19" t="s">
        <v>1128</v>
      </c>
      <c r="D19" t="s">
        <v>1129</v>
      </c>
      <c r="E19" t="s">
        <v>1130</v>
      </c>
    </row>
    <row r="20" spans="1:5" x14ac:dyDescent="0.3">
      <c r="A20" t="s">
        <v>1131</v>
      </c>
      <c r="B20" t="s">
        <v>1132</v>
      </c>
      <c r="C20" t="s">
        <v>1133</v>
      </c>
      <c r="D20" t="s">
        <v>1134</v>
      </c>
      <c r="E20" t="s">
        <v>1135</v>
      </c>
    </row>
    <row r="21" spans="1:5" x14ac:dyDescent="0.3">
      <c r="A21" t="s">
        <v>1136</v>
      </c>
      <c r="B21" t="s">
        <v>1137</v>
      </c>
      <c r="C21" t="s">
        <v>1138</v>
      </c>
      <c r="D21" t="s">
        <v>1139</v>
      </c>
      <c r="E21" t="s">
        <v>1140</v>
      </c>
    </row>
    <row r="22" spans="1:5" x14ac:dyDescent="0.3">
      <c r="A22" t="s">
        <v>1141</v>
      </c>
      <c r="B22" t="s">
        <v>1142</v>
      </c>
      <c r="C22" t="s">
        <v>1143</v>
      </c>
      <c r="D22" t="s">
        <v>1142</v>
      </c>
      <c r="E22" t="s">
        <v>1144</v>
      </c>
    </row>
    <row r="23" spans="1:5" x14ac:dyDescent="0.3">
      <c r="A23" t="s">
        <v>1145</v>
      </c>
      <c r="B23" t="s">
        <v>1146</v>
      </c>
      <c r="C23" t="s">
        <v>1147</v>
      </c>
      <c r="D23" t="s">
        <v>1148</v>
      </c>
      <c r="E23" t="s">
        <v>1149</v>
      </c>
    </row>
    <row r="24" spans="1:5" x14ac:dyDescent="0.3">
      <c r="A24" t="s">
        <v>1150</v>
      </c>
      <c r="B24" t="s">
        <v>1151</v>
      </c>
      <c r="C24" t="s">
        <v>1152</v>
      </c>
      <c r="D24" t="s">
        <v>1151</v>
      </c>
      <c r="E24" t="s">
        <v>1153</v>
      </c>
    </row>
    <row r="25" spans="1:5" x14ac:dyDescent="0.3">
      <c r="A25" t="s">
        <v>1154</v>
      </c>
      <c r="B25" t="s">
        <v>1155</v>
      </c>
      <c r="C25" t="s">
        <v>1156</v>
      </c>
      <c r="D25" t="s">
        <v>1155</v>
      </c>
      <c r="E25" t="s">
        <v>1157</v>
      </c>
    </row>
    <row r="26" spans="1:5" x14ac:dyDescent="0.3">
      <c r="A26" t="s">
        <v>1158</v>
      </c>
      <c r="B26" t="s">
        <v>1159</v>
      </c>
      <c r="C26" t="s">
        <v>1160</v>
      </c>
      <c r="D26" t="s">
        <v>1161</v>
      </c>
      <c r="E26" t="s">
        <v>1162</v>
      </c>
    </row>
    <row r="27" spans="1:5" x14ac:dyDescent="0.3">
      <c r="A27" t="s">
        <v>1163</v>
      </c>
      <c r="B27" t="s">
        <v>1164</v>
      </c>
      <c r="C27" t="s">
        <v>1165</v>
      </c>
      <c r="D27" t="s">
        <v>1166</v>
      </c>
      <c r="E27" t="s">
        <v>1167</v>
      </c>
    </row>
    <row r="28" spans="1:5" x14ac:dyDescent="0.3">
      <c r="A28" t="s">
        <v>1168</v>
      </c>
      <c r="B28" t="s">
        <v>1169</v>
      </c>
      <c r="C28" t="s">
        <v>1170</v>
      </c>
      <c r="D28" t="s">
        <v>1171</v>
      </c>
      <c r="E28" t="s">
        <v>1172</v>
      </c>
    </row>
    <row r="29" spans="1:5" x14ac:dyDescent="0.3">
      <c r="A29" t="s">
        <v>1173</v>
      </c>
      <c r="B29" t="s">
        <v>1174</v>
      </c>
      <c r="C29" t="s">
        <v>1175</v>
      </c>
      <c r="D29" t="s">
        <v>1176</v>
      </c>
      <c r="E29" t="s">
        <v>1177</v>
      </c>
    </row>
    <row r="30" spans="1:5" x14ac:dyDescent="0.3">
      <c r="A30" t="s">
        <v>1178</v>
      </c>
      <c r="B30" t="s">
        <v>1179</v>
      </c>
      <c r="C30" t="s">
        <v>1180</v>
      </c>
      <c r="D30" t="s">
        <v>1179</v>
      </c>
      <c r="E30" t="s">
        <v>1181</v>
      </c>
    </row>
    <row r="31" spans="1:5" x14ac:dyDescent="0.3">
      <c r="A31" t="s">
        <v>1182</v>
      </c>
      <c r="B31" t="s">
        <v>1183</v>
      </c>
      <c r="C31" t="s">
        <v>1184</v>
      </c>
      <c r="D31" t="s">
        <v>1185</v>
      </c>
      <c r="E31" t="s">
        <v>1186</v>
      </c>
    </row>
    <row r="32" spans="1:5" x14ac:dyDescent="0.3">
      <c r="A32" t="s">
        <v>1187</v>
      </c>
      <c r="B32" t="s">
        <v>1188</v>
      </c>
      <c r="C32" t="s">
        <v>1189</v>
      </c>
      <c r="D32" t="s">
        <v>1188</v>
      </c>
      <c r="E32" t="s">
        <v>1190</v>
      </c>
    </row>
    <row r="33" spans="1:5" x14ac:dyDescent="0.3">
      <c r="A33" t="s">
        <v>1191</v>
      </c>
      <c r="B33" t="s">
        <v>1192</v>
      </c>
      <c r="C33" t="s">
        <v>1193</v>
      </c>
      <c r="D33" t="s">
        <v>1194</v>
      </c>
      <c r="E33" t="s">
        <v>1195</v>
      </c>
    </row>
    <row r="34" spans="1:5" x14ac:dyDescent="0.3">
      <c r="A34" t="s">
        <v>1196</v>
      </c>
      <c r="B34" t="s">
        <v>1197</v>
      </c>
      <c r="C34" t="s">
        <v>1198</v>
      </c>
      <c r="D34" t="s">
        <v>1199</v>
      </c>
      <c r="E34" t="s">
        <v>1200</v>
      </c>
    </row>
    <row r="35" spans="1:5" x14ac:dyDescent="0.3">
      <c r="A35" t="s">
        <v>1201</v>
      </c>
      <c r="B35" t="s">
        <v>1202</v>
      </c>
      <c r="C35" t="s">
        <v>1203</v>
      </c>
      <c r="D35" t="s">
        <v>1204</v>
      </c>
      <c r="E35" t="s">
        <v>1205</v>
      </c>
    </row>
    <row r="36" spans="1:5" x14ac:dyDescent="0.3">
      <c r="A36" t="s">
        <v>1206</v>
      </c>
      <c r="B36" t="s">
        <v>1207</v>
      </c>
      <c r="C36" t="s">
        <v>1208</v>
      </c>
      <c r="D36" t="s">
        <v>1207</v>
      </c>
      <c r="E36" t="s">
        <v>1209</v>
      </c>
    </row>
    <row r="37" spans="1:5" x14ac:dyDescent="0.3">
      <c r="A37" t="s">
        <v>1210</v>
      </c>
      <c r="B37" t="s">
        <v>1211</v>
      </c>
      <c r="C37" t="s">
        <v>1212</v>
      </c>
      <c r="D37" t="s">
        <v>1211</v>
      </c>
      <c r="E37" t="s">
        <v>1213</v>
      </c>
    </row>
    <row r="38" spans="1:5" x14ac:dyDescent="0.3">
      <c r="A38" t="s">
        <v>1214</v>
      </c>
      <c r="B38" t="s">
        <v>1215</v>
      </c>
      <c r="C38" t="s">
        <v>1216</v>
      </c>
      <c r="D38" t="s">
        <v>1217</v>
      </c>
      <c r="E38" t="s">
        <v>1218</v>
      </c>
    </row>
    <row r="39" spans="1:5" x14ac:dyDescent="0.3">
      <c r="A39" t="s">
        <v>1219</v>
      </c>
      <c r="B39" t="s">
        <v>1220</v>
      </c>
      <c r="C39" t="s">
        <v>1221</v>
      </c>
      <c r="D39" t="s">
        <v>1222</v>
      </c>
      <c r="E39" t="s">
        <v>1223</v>
      </c>
    </row>
    <row r="40" spans="1:5" x14ac:dyDescent="0.3">
      <c r="A40" t="s">
        <v>1224</v>
      </c>
      <c r="B40" t="s">
        <v>1225</v>
      </c>
      <c r="C40" t="s">
        <v>1226</v>
      </c>
      <c r="D40" t="s">
        <v>1227</v>
      </c>
      <c r="E40" t="s">
        <v>1228</v>
      </c>
    </row>
    <row r="41" spans="1:5" x14ac:dyDescent="0.3">
      <c r="A41" t="s">
        <v>1229</v>
      </c>
      <c r="B41" t="s">
        <v>1230</v>
      </c>
      <c r="C41" t="s">
        <v>1231</v>
      </c>
      <c r="D41" t="s">
        <v>1230</v>
      </c>
      <c r="E41" t="s">
        <v>1232</v>
      </c>
    </row>
    <row r="42" spans="1:5" x14ac:dyDescent="0.3">
      <c r="A42" t="s">
        <v>1233</v>
      </c>
      <c r="B42" t="s">
        <v>1234</v>
      </c>
      <c r="C42" t="s">
        <v>1235</v>
      </c>
      <c r="D42" t="s">
        <v>1236</v>
      </c>
      <c r="E42" t="s">
        <v>1237</v>
      </c>
    </row>
    <row r="43" spans="1:5" x14ac:dyDescent="0.3">
      <c r="A43" t="s">
        <v>1238</v>
      </c>
      <c r="B43" t="s">
        <v>1239</v>
      </c>
      <c r="C43" t="s">
        <v>1240</v>
      </c>
      <c r="D43" t="s">
        <v>1241</v>
      </c>
      <c r="E43" t="s">
        <v>1242</v>
      </c>
    </row>
    <row r="44" spans="1:5" x14ac:dyDescent="0.3">
      <c r="A44" t="s">
        <v>1243</v>
      </c>
      <c r="B44" t="s">
        <v>1244</v>
      </c>
      <c r="C44" t="s">
        <v>1245</v>
      </c>
      <c r="D44" t="s">
        <v>1246</v>
      </c>
      <c r="E44" t="s">
        <v>1247</v>
      </c>
    </row>
    <row r="45" spans="1:5" x14ac:dyDescent="0.3">
      <c r="A45" t="s">
        <v>1248</v>
      </c>
      <c r="B45" t="s">
        <v>1249</v>
      </c>
      <c r="C45" t="s">
        <v>1250</v>
      </c>
      <c r="D45" t="s">
        <v>1251</v>
      </c>
      <c r="E45" t="s">
        <v>1252</v>
      </c>
    </row>
    <row r="46" spans="1:5" x14ac:dyDescent="0.3">
      <c r="A46" t="s">
        <v>1253</v>
      </c>
      <c r="B46" t="s">
        <v>1254</v>
      </c>
      <c r="C46" t="s">
        <v>1255</v>
      </c>
      <c r="D46" t="s">
        <v>1254</v>
      </c>
      <c r="E46" t="s">
        <v>1256</v>
      </c>
    </row>
    <row r="47" spans="1:5" x14ac:dyDescent="0.3">
      <c r="A47" t="s">
        <v>1257</v>
      </c>
      <c r="B47" t="s">
        <v>1258</v>
      </c>
      <c r="C47" t="s">
        <v>1259</v>
      </c>
      <c r="D47" t="s">
        <v>1260</v>
      </c>
      <c r="E47" t="s">
        <v>1261</v>
      </c>
    </row>
    <row r="48" spans="1:5" x14ac:dyDescent="0.3">
      <c r="A48" t="s">
        <v>1262</v>
      </c>
      <c r="B48" t="s">
        <v>1263</v>
      </c>
      <c r="C48" t="s">
        <v>1264</v>
      </c>
      <c r="D48" t="s">
        <v>1265</v>
      </c>
      <c r="E48" t="s">
        <v>1266</v>
      </c>
    </row>
    <row r="49" spans="1:5" x14ac:dyDescent="0.3">
      <c r="A49" t="s">
        <v>1267</v>
      </c>
      <c r="B49" t="s">
        <v>1268</v>
      </c>
      <c r="C49" t="s">
        <v>1269</v>
      </c>
      <c r="D49" t="s">
        <v>1268</v>
      </c>
      <c r="E49" t="s">
        <v>1270</v>
      </c>
    </row>
    <row r="50" spans="1:5" x14ac:dyDescent="0.3">
      <c r="A50" t="s">
        <v>1271</v>
      </c>
      <c r="B50" t="s">
        <v>1272</v>
      </c>
      <c r="C50" t="s">
        <v>1273</v>
      </c>
      <c r="D50" t="s">
        <v>1272</v>
      </c>
      <c r="E50" t="s">
        <v>1274</v>
      </c>
    </row>
    <row r="51" spans="1:5" x14ac:dyDescent="0.3">
      <c r="A51" t="s">
        <v>1275</v>
      </c>
      <c r="B51" t="s">
        <v>1276</v>
      </c>
      <c r="C51" t="s">
        <v>1277</v>
      </c>
      <c r="D51" t="s">
        <v>1278</v>
      </c>
      <c r="E51" t="s">
        <v>1279</v>
      </c>
    </row>
    <row r="52" spans="1:5" x14ac:dyDescent="0.3">
      <c r="A52" t="s">
        <v>1280</v>
      </c>
      <c r="B52" t="s">
        <v>1281</v>
      </c>
      <c r="C52" t="s">
        <v>1282</v>
      </c>
      <c r="D52" t="s">
        <v>1283</v>
      </c>
      <c r="E52" t="s">
        <v>1284</v>
      </c>
    </row>
    <row r="53" spans="1:5" x14ac:dyDescent="0.3">
      <c r="A53" t="s">
        <v>1285</v>
      </c>
      <c r="B53" t="s">
        <v>1286</v>
      </c>
      <c r="C53" t="s">
        <v>1287</v>
      </c>
      <c r="D53" t="s">
        <v>1288</v>
      </c>
      <c r="E53" t="s">
        <v>1289</v>
      </c>
    </row>
    <row r="54" spans="1:5" x14ac:dyDescent="0.3">
      <c r="A54" t="s">
        <v>1290</v>
      </c>
      <c r="B54" t="s">
        <v>1291</v>
      </c>
      <c r="C54" t="s">
        <v>1292</v>
      </c>
      <c r="D54" t="s">
        <v>1291</v>
      </c>
      <c r="E54" t="s">
        <v>1293</v>
      </c>
    </row>
    <row r="55" spans="1:5" x14ac:dyDescent="0.3">
      <c r="A55" t="s">
        <v>1294</v>
      </c>
      <c r="B55" t="s">
        <v>1295</v>
      </c>
      <c r="C55" t="s">
        <v>1296</v>
      </c>
      <c r="D55" t="s">
        <v>1297</v>
      </c>
      <c r="E55" t="s">
        <v>1298</v>
      </c>
    </row>
    <row r="56" spans="1:5" x14ac:dyDescent="0.3">
      <c r="A56" t="s">
        <v>1299</v>
      </c>
      <c r="B56" t="s">
        <v>1300</v>
      </c>
      <c r="C56" t="s">
        <v>1301</v>
      </c>
      <c r="D56" t="s">
        <v>1302</v>
      </c>
      <c r="E56" t="s">
        <v>1303</v>
      </c>
    </row>
    <row r="57" spans="1:5" x14ac:dyDescent="0.3">
      <c r="A57" t="s">
        <v>1304</v>
      </c>
      <c r="B57" t="s">
        <v>1305</v>
      </c>
      <c r="C57" t="s">
        <v>1306</v>
      </c>
      <c r="D57" t="s">
        <v>1307</v>
      </c>
      <c r="E57" t="s">
        <v>1308</v>
      </c>
    </row>
    <row r="58" spans="1:5" x14ac:dyDescent="0.3">
      <c r="A58" t="s">
        <v>1309</v>
      </c>
      <c r="B58" t="s">
        <v>1310</v>
      </c>
      <c r="C58" t="s">
        <v>1311</v>
      </c>
      <c r="D58" t="s">
        <v>1310</v>
      </c>
      <c r="E58" t="s">
        <v>1312</v>
      </c>
    </row>
    <row r="59" spans="1:5" x14ac:dyDescent="0.3">
      <c r="A59" t="s">
        <v>1313</v>
      </c>
      <c r="B59" t="s">
        <v>1314</v>
      </c>
      <c r="C59" t="s">
        <v>1315</v>
      </c>
      <c r="D59" t="s">
        <v>1316</v>
      </c>
      <c r="E59" t="s">
        <v>1317</v>
      </c>
    </row>
    <row r="60" spans="1:5" x14ac:dyDescent="0.3">
      <c r="A60" t="s">
        <v>1318</v>
      </c>
      <c r="B60" t="s">
        <v>1319</v>
      </c>
      <c r="C60" t="s">
        <v>1320</v>
      </c>
      <c r="D60" t="s">
        <v>1319</v>
      </c>
      <c r="E60" t="s">
        <v>1321</v>
      </c>
    </row>
    <row r="61" spans="1:5" x14ac:dyDescent="0.3">
      <c r="A61" t="s">
        <v>1322</v>
      </c>
      <c r="B61" t="s">
        <v>1323</v>
      </c>
      <c r="C61" t="s">
        <v>1324</v>
      </c>
      <c r="D61" t="s">
        <v>1325</v>
      </c>
      <c r="E61" t="s">
        <v>1326</v>
      </c>
    </row>
    <row r="62" spans="1:5" x14ac:dyDescent="0.3">
      <c r="A62" t="s">
        <v>1327</v>
      </c>
      <c r="B62" t="s">
        <v>1328</v>
      </c>
      <c r="C62" t="s">
        <v>1329</v>
      </c>
      <c r="D62" t="s">
        <v>1328</v>
      </c>
      <c r="E62" t="s">
        <v>1330</v>
      </c>
    </row>
    <row r="63" spans="1:5" x14ac:dyDescent="0.3">
      <c r="A63" t="s">
        <v>1331</v>
      </c>
      <c r="B63" t="s">
        <v>1332</v>
      </c>
      <c r="C63" t="s">
        <v>1333</v>
      </c>
      <c r="D63" t="s">
        <v>1334</v>
      </c>
      <c r="E63" t="s">
        <v>1335</v>
      </c>
    </row>
    <row r="64" spans="1:5" x14ac:dyDescent="0.3">
      <c r="A64" t="s">
        <v>1336</v>
      </c>
      <c r="B64" t="s">
        <v>1337</v>
      </c>
      <c r="C64" t="s">
        <v>1338</v>
      </c>
      <c r="D64" t="s">
        <v>1339</v>
      </c>
      <c r="E64" t="s">
        <v>1340</v>
      </c>
    </row>
    <row r="65" spans="1:5" x14ac:dyDescent="0.3">
      <c r="A65" t="s">
        <v>1341</v>
      </c>
      <c r="B65" t="s">
        <v>1342</v>
      </c>
      <c r="C65" t="s">
        <v>1343</v>
      </c>
      <c r="D65" t="s">
        <v>1344</v>
      </c>
      <c r="E65" t="s">
        <v>1345</v>
      </c>
    </row>
    <row r="66" spans="1:5" x14ac:dyDescent="0.3">
      <c r="A66" t="s">
        <v>1346</v>
      </c>
      <c r="B66" t="s">
        <v>1347</v>
      </c>
      <c r="C66" t="s">
        <v>1348</v>
      </c>
      <c r="D66" t="s">
        <v>1349</v>
      </c>
      <c r="E66" t="s">
        <v>1350</v>
      </c>
    </row>
    <row r="67" spans="1:5" x14ac:dyDescent="0.3">
      <c r="A67" t="s">
        <v>1351</v>
      </c>
      <c r="B67" t="s">
        <v>1352</v>
      </c>
      <c r="C67" t="s">
        <v>1353</v>
      </c>
      <c r="D67" t="s">
        <v>1354</v>
      </c>
      <c r="E67" t="s">
        <v>1355</v>
      </c>
    </row>
    <row r="68" spans="1:5" x14ac:dyDescent="0.3">
      <c r="A68" t="s">
        <v>1356</v>
      </c>
      <c r="B68" t="s">
        <v>1357</v>
      </c>
      <c r="C68" t="s">
        <v>1358</v>
      </c>
      <c r="D68" t="s">
        <v>1357</v>
      </c>
      <c r="E68" t="s">
        <v>1359</v>
      </c>
    </row>
    <row r="69" spans="1:5" x14ac:dyDescent="0.3">
      <c r="A69" t="s">
        <v>1360</v>
      </c>
      <c r="B69" t="s">
        <v>1361</v>
      </c>
      <c r="C69" t="s">
        <v>1362</v>
      </c>
      <c r="D69" t="s">
        <v>1361</v>
      </c>
      <c r="E69" t="s">
        <v>1363</v>
      </c>
    </row>
    <row r="70" spans="1:5" x14ac:dyDescent="0.3">
      <c r="A70" t="s">
        <v>1364</v>
      </c>
      <c r="B70" t="s">
        <v>1365</v>
      </c>
      <c r="C70" t="s">
        <v>1366</v>
      </c>
      <c r="D70" t="s">
        <v>1365</v>
      </c>
      <c r="E70" t="s">
        <v>1367</v>
      </c>
    </row>
    <row r="71" spans="1:5" x14ac:dyDescent="0.3">
      <c r="A71" t="s">
        <v>1368</v>
      </c>
      <c r="B71" t="s">
        <v>1369</v>
      </c>
      <c r="C71" t="s">
        <v>1370</v>
      </c>
      <c r="D71" t="s">
        <v>1371</v>
      </c>
      <c r="E71" t="s">
        <v>1372</v>
      </c>
    </row>
    <row r="72" spans="1:5" x14ac:dyDescent="0.3">
      <c r="A72" t="s">
        <v>1373</v>
      </c>
      <c r="B72" t="s">
        <v>1374</v>
      </c>
      <c r="C72" t="s">
        <v>1375</v>
      </c>
      <c r="D72" t="s">
        <v>1376</v>
      </c>
      <c r="E72" t="s">
        <v>1377</v>
      </c>
    </row>
    <row r="73" spans="1:5" x14ac:dyDescent="0.3">
      <c r="A73" t="s">
        <v>1378</v>
      </c>
      <c r="B73" t="s">
        <v>1379</v>
      </c>
      <c r="C73" t="s">
        <v>1380</v>
      </c>
      <c r="D73" t="s">
        <v>1379</v>
      </c>
      <c r="E73" t="s">
        <v>1381</v>
      </c>
    </row>
    <row r="74" spans="1:5" x14ac:dyDescent="0.3">
      <c r="A74" t="s">
        <v>1382</v>
      </c>
      <c r="B74" t="s">
        <v>1383</v>
      </c>
      <c r="C74" t="s">
        <v>1384</v>
      </c>
      <c r="D74" t="s">
        <v>1385</v>
      </c>
      <c r="E74" t="s">
        <v>1386</v>
      </c>
    </row>
    <row r="75" spans="1:5" x14ac:dyDescent="0.3">
      <c r="A75" t="s">
        <v>1387</v>
      </c>
      <c r="B75" t="s">
        <v>1388</v>
      </c>
      <c r="C75" t="s">
        <v>1389</v>
      </c>
      <c r="D75" t="s">
        <v>1390</v>
      </c>
      <c r="E75" t="s">
        <v>1391</v>
      </c>
    </row>
    <row r="76" spans="1:5" x14ac:dyDescent="0.3">
      <c r="A76" t="s">
        <v>1392</v>
      </c>
      <c r="B76" t="s">
        <v>1393</v>
      </c>
      <c r="C76" t="s">
        <v>1394</v>
      </c>
      <c r="D76" t="s">
        <v>1395</v>
      </c>
      <c r="E76" t="s">
        <v>1396</v>
      </c>
    </row>
    <row r="77" spans="1:5" x14ac:dyDescent="0.3">
      <c r="A77" t="s">
        <v>1397</v>
      </c>
      <c r="B77" t="s">
        <v>1398</v>
      </c>
      <c r="C77" t="s">
        <v>1399</v>
      </c>
      <c r="D77" t="s">
        <v>1398</v>
      </c>
      <c r="E77" t="s">
        <v>1400</v>
      </c>
    </row>
    <row r="78" spans="1:5" x14ac:dyDescent="0.3">
      <c r="A78" t="s">
        <v>1401</v>
      </c>
      <c r="B78" t="s">
        <v>1402</v>
      </c>
      <c r="C78" t="s">
        <v>1403</v>
      </c>
      <c r="D78" t="s">
        <v>1404</v>
      </c>
      <c r="E78" t="s">
        <v>1405</v>
      </c>
    </row>
    <row r="79" spans="1:5" x14ac:dyDescent="0.3">
      <c r="A79" t="s">
        <v>1406</v>
      </c>
      <c r="B79" t="s">
        <v>1407</v>
      </c>
      <c r="C79" t="s">
        <v>1408</v>
      </c>
      <c r="D79" t="s">
        <v>1407</v>
      </c>
      <c r="E79" t="s">
        <v>1409</v>
      </c>
    </row>
    <row r="80" spans="1:5" x14ac:dyDescent="0.3">
      <c r="A80" t="s">
        <v>1410</v>
      </c>
      <c r="B80" t="s">
        <v>1411</v>
      </c>
      <c r="C80" t="s">
        <v>1412</v>
      </c>
      <c r="D80" t="s">
        <v>1413</v>
      </c>
      <c r="E80" t="s">
        <v>1414</v>
      </c>
    </row>
    <row r="81" spans="1:5" x14ac:dyDescent="0.3">
      <c r="A81" t="s">
        <v>1415</v>
      </c>
      <c r="B81" t="s">
        <v>1416</v>
      </c>
      <c r="C81" t="s">
        <v>1417</v>
      </c>
      <c r="D81" t="s">
        <v>1418</v>
      </c>
      <c r="E81" t="s">
        <v>1419</v>
      </c>
    </row>
    <row r="82" spans="1:5" x14ac:dyDescent="0.3">
      <c r="A82" t="s">
        <v>1420</v>
      </c>
      <c r="B82" t="s">
        <v>1421</v>
      </c>
      <c r="C82" t="s">
        <v>1422</v>
      </c>
      <c r="D82" t="s">
        <v>1423</v>
      </c>
      <c r="E82" t="s">
        <v>1424</v>
      </c>
    </row>
    <row r="83" spans="1:5" x14ac:dyDescent="0.3">
      <c r="A83" t="s">
        <v>1425</v>
      </c>
      <c r="B83" t="s">
        <v>1426</v>
      </c>
      <c r="C83" t="s">
        <v>1427</v>
      </c>
      <c r="D83" t="s">
        <v>1428</v>
      </c>
      <c r="E83" t="s">
        <v>1429</v>
      </c>
    </row>
    <row r="84" spans="1:5" x14ac:dyDescent="0.3">
      <c r="A84" t="s">
        <v>1430</v>
      </c>
      <c r="B84" s="7">
        <v>43713</v>
      </c>
      <c r="C84" t="s">
        <v>1431</v>
      </c>
      <c r="D84" t="s">
        <v>1432</v>
      </c>
      <c r="E84" t="s">
        <v>1433</v>
      </c>
    </row>
    <row r="85" spans="1:5" x14ac:dyDescent="0.3">
      <c r="A85" t="s">
        <v>1434</v>
      </c>
      <c r="B85" t="s">
        <v>1435</v>
      </c>
      <c r="C85" t="s">
        <v>1436</v>
      </c>
      <c r="D85" t="s">
        <v>1437</v>
      </c>
      <c r="E85" t="s">
        <v>1438</v>
      </c>
    </row>
    <row r="86" spans="1:5" x14ac:dyDescent="0.3">
      <c r="A86" t="s">
        <v>1439</v>
      </c>
      <c r="B86" t="s">
        <v>1440</v>
      </c>
      <c r="C86" t="s">
        <v>1441</v>
      </c>
      <c r="D86" t="s">
        <v>1440</v>
      </c>
      <c r="E86" t="s">
        <v>1442</v>
      </c>
    </row>
    <row r="87" spans="1:5" x14ac:dyDescent="0.3">
      <c r="A87" t="s">
        <v>1443</v>
      </c>
      <c r="B87" t="s">
        <v>1444</v>
      </c>
      <c r="C87" t="s">
        <v>1445</v>
      </c>
      <c r="D87" t="s">
        <v>1446</v>
      </c>
      <c r="E87" t="s">
        <v>1447</v>
      </c>
    </row>
    <row r="88" spans="1:5" x14ac:dyDescent="0.3">
      <c r="A88" t="s">
        <v>1448</v>
      </c>
      <c r="B88" t="s">
        <v>1449</v>
      </c>
      <c r="C88" t="s">
        <v>1450</v>
      </c>
      <c r="D88" t="s">
        <v>1451</v>
      </c>
      <c r="E88" t="s">
        <v>1452</v>
      </c>
    </row>
    <row r="89" spans="1:5" x14ac:dyDescent="0.3">
      <c r="A89" t="s">
        <v>1453</v>
      </c>
      <c r="B89" t="s">
        <v>1454</v>
      </c>
      <c r="C89" t="s">
        <v>1455</v>
      </c>
      <c r="D89" t="s">
        <v>1456</v>
      </c>
      <c r="E89" t="s">
        <v>1457</v>
      </c>
    </row>
    <row r="90" spans="1:5" x14ac:dyDescent="0.3">
      <c r="A90" t="s">
        <v>1458</v>
      </c>
      <c r="B90" t="s">
        <v>1459</v>
      </c>
      <c r="C90" t="s">
        <v>1460</v>
      </c>
      <c r="D90" t="s">
        <v>1461</v>
      </c>
      <c r="E90" t="s">
        <v>1462</v>
      </c>
    </row>
    <row r="91" spans="1:5" x14ac:dyDescent="0.3">
      <c r="A91" t="s">
        <v>1463</v>
      </c>
      <c r="B91" t="s">
        <v>1464</v>
      </c>
      <c r="C91" t="s">
        <v>1465</v>
      </c>
      <c r="D91" t="s">
        <v>1466</v>
      </c>
      <c r="E91" t="s">
        <v>1467</v>
      </c>
    </row>
    <row r="92" spans="1:5" x14ac:dyDescent="0.3">
      <c r="A92" t="s">
        <v>1468</v>
      </c>
      <c r="B92" t="s">
        <v>1469</v>
      </c>
      <c r="C92" t="s">
        <v>1470</v>
      </c>
      <c r="D92" t="s">
        <v>1469</v>
      </c>
      <c r="E92" t="s">
        <v>1471</v>
      </c>
    </row>
    <row r="93" spans="1:5" x14ac:dyDescent="0.3">
      <c r="A93" t="s">
        <v>1472</v>
      </c>
      <c r="B93" t="s">
        <v>1473</v>
      </c>
      <c r="C93" t="s">
        <v>1474</v>
      </c>
      <c r="D93" t="s">
        <v>1475</v>
      </c>
      <c r="E93" t="s">
        <v>1476</v>
      </c>
    </row>
    <row r="94" spans="1:5" x14ac:dyDescent="0.3">
      <c r="A94" t="s">
        <v>1477</v>
      </c>
      <c r="B94" t="s">
        <v>1478</v>
      </c>
      <c r="C94" t="s">
        <v>1479</v>
      </c>
      <c r="D94" t="s">
        <v>1478</v>
      </c>
      <c r="E94" t="s">
        <v>1480</v>
      </c>
    </row>
    <row r="95" spans="1:5" x14ac:dyDescent="0.3">
      <c r="A95" t="s">
        <v>1481</v>
      </c>
      <c r="B95" t="s">
        <v>1482</v>
      </c>
      <c r="C95" t="s">
        <v>1483</v>
      </c>
      <c r="D95" t="s">
        <v>1484</v>
      </c>
      <c r="E95" t="s">
        <v>1485</v>
      </c>
    </row>
    <row r="96" spans="1:5" x14ac:dyDescent="0.3">
      <c r="A96" t="s">
        <v>1486</v>
      </c>
      <c r="B96" t="s">
        <v>1487</v>
      </c>
      <c r="C96" t="s">
        <v>1488</v>
      </c>
      <c r="D96" t="s">
        <v>1489</v>
      </c>
      <c r="E96" t="s">
        <v>1490</v>
      </c>
    </row>
    <row r="97" spans="1:5" x14ac:dyDescent="0.3">
      <c r="A97" t="s">
        <v>1491</v>
      </c>
      <c r="B97" t="s">
        <v>1492</v>
      </c>
      <c r="C97" t="s">
        <v>1493</v>
      </c>
      <c r="D97" t="s">
        <v>1494</v>
      </c>
      <c r="E97" t="s">
        <v>1495</v>
      </c>
    </row>
    <row r="98" spans="1:5" x14ac:dyDescent="0.3">
      <c r="A98" t="s">
        <v>1496</v>
      </c>
      <c r="B98" t="s">
        <v>1497</v>
      </c>
      <c r="C98" t="s">
        <v>1498</v>
      </c>
      <c r="D98" t="s">
        <v>1499</v>
      </c>
      <c r="E98" t="s">
        <v>1500</v>
      </c>
    </row>
    <row r="99" spans="1:5" x14ac:dyDescent="0.3">
      <c r="A99" t="s">
        <v>1501</v>
      </c>
      <c r="B99" t="s">
        <v>1502</v>
      </c>
      <c r="C99" t="s">
        <v>1503</v>
      </c>
      <c r="D99" t="s">
        <v>1504</v>
      </c>
      <c r="E99" t="s">
        <v>1505</v>
      </c>
    </row>
    <row r="100" spans="1:5" x14ac:dyDescent="0.3">
      <c r="A100" t="s">
        <v>1506</v>
      </c>
      <c r="B100" t="s">
        <v>1507</v>
      </c>
      <c r="C100" t="s">
        <v>1508</v>
      </c>
      <c r="D100" t="s">
        <v>1509</v>
      </c>
      <c r="E100" t="s">
        <v>1510</v>
      </c>
    </row>
    <row r="101" spans="1:5" x14ac:dyDescent="0.3">
      <c r="A101" t="s">
        <v>1511</v>
      </c>
      <c r="B101" t="s">
        <v>1512</v>
      </c>
      <c r="C101" t="s">
        <v>1513</v>
      </c>
      <c r="D101" t="s">
        <v>1512</v>
      </c>
      <c r="E101" t="s">
        <v>1514</v>
      </c>
    </row>
    <row r="102" spans="1:5" x14ac:dyDescent="0.3">
      <c r="A102" t="s">
        <v>1515</v>
      </c>
      <c r="B102" t="s">
        <v>1516</v>
      </c>
      <c r="C102" t="s">
        <v>1517</v>
      </c>
      <c r="D102" t="s">
        <v>1518</v>
      </c>
      <c r="E102" t="s">
        <v>1519</v>
      </c>
    </row>
    <row r="103" spans="1:5" x14ac:dyDescent="0.3">
      <c r="A103" t="s">
        <v>1520</v>
      </c>
      <c r="B103" t="s">
        <v>1521</v>
      </c>
      <c r="C103" t="s">
        <v>1522</v>
      </c>
      <c r="D103" t="s">
        <v>1521</v>
      </c>
      <c r="E103" t="s">
        <v>1523</v>
      </c>
    </row>
    <row r="104" spans="1:5" x14ac:dyDescent="0.3">
      <c r="A104" t="s">
        <v>1524</v>
      </c>
      <c r="B104" t="s">
        <v>1525</v>
      </c>
      <c r="C104" t="s">
        <v>1526</v>
      </c>
      <c r="D104" t="s">
        <v>1527</v>
      </c>
      <c r="E104" t="s">
        <v>1528</v>
      </c>
    </row>
    <row r="105" spans="1:5" x14ac:dyDescent="0.3">
      <c r="A105" t="s">
        <v>1529</v>
      </c>
      <c r="B105" t="s">
        <v>1530</v>
      </c>
      <c r="C105" t="s">
        <v>1531</v>
      </c>
      <c r="D105" t="s">
        <v>1532</v>
      </c>
      <c r="E105" t="s">
        <v>1533</v>
      </c>
    </row>
    <row r="106" spans="1:5" x14ac:dyDescent="0.3">
      <c r="A106" t="s">
        <v>1534</v>
      </c>
      <c r="B106" t="s">
        <v>1535</v>
      </c>
      <c r="C106" t="s">
        <v>1536</v>
      </c>
      <c r="D106" t="s">
        <v>1535</v>
      </c>
      <c r="E106" t="s">
        <v>1537</v>
      </c>
    </row>
    <row r="107" spans="1:5" x14ac:dyDescent="0.3">
      <c r="A107" t="s">
        <v>1538</v>
      </c>
      <c r="B107" t="s">
        <v>1539</v>
      </c>
      <c r="C107" t="s">
        <v>1540</v>
      </c>
      <c r="D107" t="s">
        <v>1541</v>
      </c>
      <c r="E107" t="s">
        <v>1542</v>
      </c>
    </row>
    <row r="108" spans="1:5" x14ac:dyDescent="0.3">
      <c r="A108" t="s">
        <v>1543</v>
      </c>
      <c r="B108" t="s">
        <v>1544</v>
      </c>
      <c r="C108" t="s">
        <v>1180</v>
      </c>
      <c r="D108" t="s">
        <v>1544</v>
      </c>
      <c r="E108" t="s">
        <v>1545</v>
      </c>
    </row>
    <row r="109" spans="1:5" x14ac:dyDescent="0.3">
      <c r="A109" t="s">
        <v>1546</v>
      </c>
      <c r="B109" t="s">
        <v>1547</v>
      </c>
      <c r="C109" t="s">
        <v>1548</v>
      </c>
      <c r="D109" t="s">
        <v>1549</v>
      </c>
      <c r="E109" t="s">
        <v>1550</v>
      </c>
    </row>
    <row r="110" spans="1:5" x14ac:dyDescent="0.3">
      <c r="A110" t="s">
        <v>1551</v>
      </c>
      <c r="B110" t="s">
        <v>1552</v>
      </c>
      <c r="C110" t="s">
        <v>1553</v>
      </c>
      <c r="D110" t="s">
        <v>1552</v>
      </c>
      <c r="E110" t="s">
        <v>1554</v>
      </c>
    </row>
    <row r="111" spans="1:5" x14ac:dyDescent="0.3">
      <c r="A111" t="s">
        <v>1555</v>
      </c>
      <c r="B111" t="s">
        <v>1556</v>
      </c>
      <c r="C111" t="s">
        <v>1557</v>
      </c>
      <c r="D111" t="s">
        <v>1556</v>
      </c>
      <c r="E111" t="s">
        <v>1558</v>
      </c>
    </row>
    <row r="112" spans="1:5" x14ac:dyDescent="0.3">
      <c r="A112" t="s">
        <v>1559</v>
      </c>
      <c r="B112" t="s">
        <v>1560</v>
      </c>
      <c r="C112" t="s">
        <v>1561</v>
      </c>
      <c r="D112" t="s">
        <v>1560</v>
      </c>
      <c r="E112" t="s">
        <v>1562</v>
      </c>
    </row>
    <row r="113" spans="1:5" x14ac:dyDescent="0.3">
      <c r="A113" t="s">
        <v>1563</v>
      </c>
      <c r="B113" t="s">
        <v>1564</v>
      </c>
      <c r="C113" t="s">
        <v>1565</v>
      </c>
      <c r="D113" t="s">
        <v>1564</v>
      </c>
      <c r="E113" t="s">
        <v>1566</v>
      </c>
    </row>
    <row r="114" spans="1:5" x14ac:dyDescent="0.3">
      <c r="A114" t="s">
        <v>1567</v>
      </c>
      <c r="B114" t="s">
        <v>1568</v>
      </c>
      <c r="C114" t="s">
        <v>1569</v>
      </c>
      <c r="D114" t="s">
        <v>1570</v>
      </c>
      <c r="E114" t="s">
        <v>1545</v>
      </c>
    </row>
    <row r="115" spans="1:5" x14ac:dyDescent="0.3">
      <c r="A115" t="s">
        <v>1571</v>
      </c>
      <c r="B115" t="s">
        <v>1572</v>
      </c>
      <c r="C115" t="s">
        <v>1573</v>
      </c>
      <c r="D115" t="s">
        <v>1574</v>
      </c>
      <c r="E115" t="s">
        <v>1575</v>
      </c>
    </row>
    <row r="116" spans="1:5" x14ac:dyDescent="0.3">
      <c r="A116" t="s">
        <v>1576</v>
      </c>
      <c r="B116" t="s">
        <v>1577</v>
      </c>
      <c r="C116" t="s">
        <v>1578</v>
      </c>
      <c r="D116" t="s">
        <v>1577</v>
      </c>
      <c r="E116" t="s">
        <v>1579</v>
      </c>
    </row>
    <row r="117" spans="1:5" x14ac:dyDescent="0.3">
      <c r="A117" t="s">
        <v>1580</v>
      </c>
      <c r="B117" t="s">
        <v>1581</v>
      </c>
      <c r="C117" t="s">
        <v>1582</v>
      </c>
      <c r="D117" t="s">
        <v>1583</v>
      </c>
      <c r="E117" t="s">
        <v>1584</v>
      </c>
    </row>
    <row r="118" spans="1:5" x14ac:dyDescent="0.3">
      <c r="A118" t="s">
        <v>1585</v>
      </c>
      <c r="B118" t="s">
        <v>1586</v>
      </c>
      <c r="C118" t="s">
        <v>1587</v>
      </c>
      <c r="D118" t="s">
        <v>1588</v>
      </c>
      <c r="E118" t="s">
        <v>1589</v>
      </c>
    </row>
    <row r="119" spans="1:5" x14ac:dyDescent="0.3">
      <c r="A119" t="s">
        <v>1590</v>
      </c>
      <c r="B119" t="s">
        <v>1591</v>
      </c>
      <c r="C119" t="s">
        <v>1592</v>
      </c>
      <c r="D119" t="s">
        <v>1591</v>
      </c>
      <c r="E119" t="s">
        <v>1593</v>
      </c>
    </row>
    <row r="120" spans="1:5" x14ac:dyDescent="0.3">
      <c r="A120" t="s">
        <v>1594</v>
      </c>
      <c r="B120" t="s">
        <v>1595</v>
      </c>
      <c r="C120" t="s">
        <v>1596</v>
      </c>
      <c r="D120" t="s">
        <v>1597</v>
      </c>
      <c r="E120" t="s">
        <v>1598</v>
      </c>
    </row>
    <row r="121" spans="1:5" x14ac:dyDescent="0.3">
      <c r="A121" t="s">
        <v>1599</v>
      </c>
      <c r="B121" t="s">
        <v>1600</v>
      </c>
      <c r="C121" t="s">
        <v>1601</v>
      </c>
      <c r="D121" t="s">
        <v>1602</v>
      </c>
      <c r="E121" t="s">
        <v>1603</v>
      </c>
    </row>
    <row r="122" spans="1:5" x14ac:dyDescent="0.3">
      <c r="A122" t="s">
        <v>1604</v>
      </c>
      <c r="B122" t="s">
        <v>1605</v>
      </c>
      <c r="C122" t="s">
        <v>1606</v>
      </c>
      <c r="D122" t="s">
        <v>1607</v>
      </c>
      <c r="E122" t="s">
        <v>1608</v>
      </c>
    </row>
    <row r="123" spans="1:5" x14ac:dyDescent="0.3">
      <c r="A123" t="s">
        <v>1609</v>
      </c>
      <c r="B123" t="s">
        <v>1610</v>
      </c>
      <c r="C123" t="s">
        <v>1611</v>
      </c>
      <c r="D123" t="s">
        <v>1610</v>
      </c>
      <c r="E123" t="s">
        <v>1612</v>
      </c>
    </row>
    <row r="124" spans="1:5" x14ac:dyDescent="0.3">
      <c r="A124" t="s">
        <v>1613</v>
      </c>
      <c r="B124" t="s">
        <v>1614</v>
      </c>
      <c r="C124" t="s">
        <v>1615</v>
      </c>
      <c r="D124" t="s">
        <v>1616</v>
      </c>
      <c r="E124" t="s">
        <v>1617</v>
      </c>
    </row>
    <row r="125" spans="1:5" x14ac:dyDescent="0.3">
      <c r="A125" t="s">
        <v>1618</v>
      </c>
      <c r="B125" t="s">
        <v>1619</v>
      </c>
      <c r="C125" t="s">
        <v>1620</v>
      </c>
      <c r="D125" t="s">
        <v>1621</v>
      </c>
      <c r="E125" t="s">
        <v>1622</v>
      </c>
    </row>
    <row r="126" spans="1:5" x14ac:dyDescent="0.3">
      <c r="A126" t="s">
        <v>1623</v>
      </c>
      <c r="B126" s="7">
        <v>43711</v>
      </c>
      <c r="C126" t="s">
        <v>1624</v>
      </c>
      <c r="D126" t="s">
        <v>1625</v>
      </c>
      <c r="E126" t="s">
        <v>1626</v>
      </c>
    </row>
    <row r="127" spans="1:5" x14ac:dyDescent="0.3">
      <c r="A127" t="s">
        <v>1627</v>
      </c>
      <c r="B127" t="s">
        <v>1628</v>
      </c>
      <c r="C127" t="s">
        <v>1629</v>
      </c>
      <c r="D127" t="s">
        <v>1628</v>
      </c>
      <c r="E127" t="s">
        <v>1630</v>
      </c>
    </row>
    <row r="128" spans="1:5" x14ac:dyDescent="0.3">
      <c r="A128" t="s">
        <v>1631</v>
      </c>
      <c r="B128" t="s">
        <v>1632</v>
      </c>
      <c r="C128" t="s">
        <v>1633</v>
      </c>
      <c r="D128" t="s">
        <v>1634</v>
      </c>
      <c r="E128" t="s">
        <v>1635</v>
      </c>
    </row>
    <row r="129" spans="1:5" x14ac:dyDescent="0.3">
      <c r="A129" t="s">
        <v>1636</v>
      </c>
      <c r="B129" t="s">
        <v>1637</v>
      </c>
      <c r="C129" t="s">
        <v>1638</v>
      </c>
      <c r="D129" t="s">
        <v>1637</v>
      </c>
      <c r="E129" t="s">
        <v>1639</v>
      </c>
    </row>
    <row r="130" spans="1:5" x14ac:dyDescent="0.3">
      <c r="A130" t="s">
        <v>1640</v>
      </c>
      <c r="B130" t="s">
        <v>1641</v>
      </c>
      <c r="C130" t="s">
        <v>1642</v>
      </c>
      <c r="D130" t="s">
        <v>1643</v>
      </c>
      <c r="E130" t="s">
        <v>1644</v>
      </c>
    </row>
    <row r="131" spans="1:5" x14ac:dyDescent="0.3">
      <c r="A131" t="s">
        <v>1645</v>
      </c>
      <c r="B131" t="s">
        <v>1646</v>
      </c>
      <c r="C131" t="s">
        <v>1647</v>
      </c>
      <c r="D131" t="s">
        <v>1646</v>
      </c>
      <c r="E131" t="s">
        <v>1648</v>
      </c>
    </row>
    <row r="132" spans="1:5" x14ac:dyDescent="0.3">
      <c r="A132" t="s">
        <v>1649</v>
      </c>
      <c r="B132" t="s">
        <v>1650</v>
      </c>
      <c r="C132" t="s">
        <v>1651</v>
      </c>
      <c r="D132" t="s">
        <v>1652</v>
      </c>
      <c r="E132" t="s">
        <v>1653</v>
      </c>
    </row>
    <row r="133" spans="1:5" x14ac:dyDescent="0.3">
      <c r="A133" t="s">
        <v>1654</v>
      </c>
      <c r="B133" t="s">
        <v>1655</v>
      </c>
      <c r="C133" t="s">
        <v>1656</v>
      </c>
      <c r="D133" t="s">
        <v>1655</v>
      </c>
      <c r="E133" t="s">
        <v>1657</v>
      </c>
    </row>
    <row r="134" spans="1:5" x14ac:dyDescent="0.3">
      <c r="A134" t="s">
        <v>1658</v>
      </c>
      <c r="B134" t="s">
        <v>1659</v>
      </c>
      <c r="C134" t="s">
        <v>1660</v>
      </c>
      <c r="D134" t="s">
        <v>1661</v>
      </c>
      <c r="E134" t="s">
        <v>1662</v>
      </c>
    </row>
    <row r="135" spans="1:5" x14ac:dyDescent="0.3">
      <c r="A135" t="s">
        <v>1663</v>
      </c>
      <c r="B135" t="s">
        <v>1664</v>
      </c>
      <c r="C135" t="s">
        <v>1665</v>
      </c>
      <c r="D135" t="s">
        <v>1666</v>
      </c>
      <c r="E135" t="s">
        <v>1667</v>
      </c>
    </row>
    <row r="136" spans="1:5" x14ac:dyDescent="0.3">
      <c r="A136" t="s">
        <v>1668</v>
      </c>
      <c r="B136" t="s">
        <v>1669</v>
      </c>
      <c r="C136" t="s">
        <v>1670</v>
      </c>
      <c r="D136" t="s">
        <v>1669</v>
      </c>
      <c r="E136" t="s">
        <v>1671</v>
      </c>
    </row>
    <row r="137" spans="1:5" x14ac:dyDescent="0.3">
      <c r="A137" t="s">
        <v>1672</v>
      </c>
      <c r="B137" t="s">
        <v>1673</v>
      </c>
      <c r="C137" t="s">
        <v>1674</v>
      </c>
      <c r="D137" t="s">
        <v>1673</v>
      </c>
      <c r="E137" t="s">
        <v>1675</v>
      </c>
    </row>
    <row r="138" spans="1:5" x14ac:dyDescent="0.3">
      <c r="A138" t="s">
        <v>1676</v>
      </c>
      <c r="B138" t="s">
        <v>1677</v>
      </c>
      <c r="C138" t="s">
        <v>1678</v>
      </c>
      <c r="D138" t="s">
        <v>1679</v>
      </c>
      <c r="E138" t="s">
        <v>1680</v>
      </c>
    </row>
    <row r="139" spans="1:5" x14ac:dyDescent="0.3">
      <c r="A139" t="s">
        <v>1681</v>
      </c>
      <c r="B139" t="s">
        <v>1682</v>
      </c>
      <c r="C139" t="s">
        <v>1683</v>
      </c>
      <c r="D139" t="s">
        <v>1684</v>
      </c>
      <c r="E139" t="s">
        <v>1685</v>
      </c>
    </row>
    <row r="140" spans="1:5" x14ac:dyDescent="0.3">
      <c r="A140" t="s">
        <v>1686</v>
      </c>
      <c r="B140" t="s">
        <v>1687</v>
      </c>
      <c r="C140" t="s">
        <v>1688</v>
      </c>
      <c r="D140" t="s">
        <v>1687</v>
      </c>
      <c r="E140" t="s">
        <v>1689</v>
      </c>
    </row>
    <row r="141" spans="1:5" x14ac:dyDescent="0.3">
      <c r="A141" t="s">
        <v>1690</v>
      </c>
      <c r="B141" t="s">
        <v>1691</v>
      </c>
      <c r="C141" t="s">
        <v>1692</v>
      </c>
      <c r="D141" t="s">
        <v>1693</v>
      </c>
      <c r="E141" t="s">
        <v>1694</v>
      </c>
    </row>
    <row r="142" spans="1:5" x14ac:dyDescent="0.3">
      <c r="A142" t="s">
        <v>1695</v>
      </c>
      <c r="B142" t="s">
        <v>1696</v>
      </c>
      <c r="C142" t="s">
        <v>1697</v>
      </c>
      <c r="D142" t="s">
        <v>1698</v>
      </c>
      <c r="E142" t="s">
        <v>1699</v>
      </c>
    </row>
    <row r="143" spans="1:5" x14ac:dyDescent="0.3">
      <c r="A143" t="s">
        <v>1700</v>
      </c>
      <c r="B143" t="s">
        <v>1701</v>
      </c>
      <c r="C143" t="s">
        <v>1702</v>
      </c>
      <c r="D143" t="s">
        <v>1703</v>
      </c>
      <c r="E143" t="s">
        <v>1704</v>
      </c>
    </row>
    <row r="144" spans="1:5" x14ac:dyDescent="0.3">
      <c r="A144" t="s">
        <v>1705</v>
      </c>
      <c r="B144" t="s">
        <v>1706</v>
      </c>
      <c r="C144" t="s">
        <v>1707</v>
      </c>
      <c r="D144" t="s">
        <v>1708</v>
      </c>
      <c r="E144" t="s">
        <v>1709</v>
      </c>
    </row>
    <row r="145" spans="1:5" x14ac:dyDescent="0.3">
      <c r="A145" t="s">
        <v>1710</v>
      </c>
      <c r="B145" t="s">
        <v>1711</v>
      </c>
      <c r="C145" t="s">
        <v>1712</v>
      </c>
      <c r="D145" t="s">
        <v>1713</v>
      </c>
      <c r="E145" t="s">
        <v>1714</v>
      </c>
    </row>
    <row r="146" spans="1:5" x14ac:dyDescent="0.3">
      <c r="A146" t="s">
        <v>1715</v>
      </c>
      <c r="B146" t="s">
        <v>1716</v>
      </c>
      <c r="C146" t="s">
        <v>1717</v>
      </c>
      <c r="D146" t="s">
        <v>1718</v>
      </c>
      <c r="E146" t="s">
        <v>1719</v>
      </c>
    </row>
    <row r="147" spans="1:5" x14ac:dyDescent="0.3">
      <c r="A147" t="s">
        <v>1720</v>
      </c>
      <c r="B147" t="s">
        <v>1721</v>
      </c>
      <c r="C147" t="s">
        <v>1722</v>
      </c>
      <c r="D147" t="s">
        <v>1723</v>
      </c>
      <c r="E147" t="s">
        <v>1724</v>
      </c>
    </row>
    <row r="148" spans="1:5" x14ac:dyDescent="0.3">
      <c r="A148" t="s">
        <v>1725</v>
      </c>
      <c r="B148" t="s">
        <v>1726</v>
      </c>
      <c r="C148" t="s">
        <v>1727</v>
      </c>
      <c r="D148" t="s">
        <v>1728</v>
      </c>
      <c r="E148" t="s">
        <v>1729</v>
      </c>
    </row>
    <row r="149" spans="1:5" x14ac:dyDescent="0.3">
      <c r="A149" t="s">
        <v>1730</v>
      </c>
      <c r="B149" t="s">
        <v>1731</v>
      </c>
      <c r="C149" t="s">
        <v>1732</v>
      </c>
      <c r="D149" t="s">
        <v>1733</v>
      </c>
      <c r="E149" t="s">
        <v>1734</v>
      </c>
    </row>
    <row r="150" spans="1:5" x14ac:dyDescent="0.3">
      <c r="A150" t="s">
        <v>1735</v>
      </c>
      <c r="B150" t="s">
        <v>1736</v>
      </c>
      <c r="C150" t="s">
        <v>1737</v>
      </c>
      <c r="D150" t="s">
        <v>1738</v>
      </c>
      <c r="E150" t="s">
        <v>1739</v>
      </c>
    </row>
    <row r="151" spans="1:5" x14ac:dyDescent="0.3">
      <c r="A151" t="s">
        <v>1740</v>
      </c>
      <c r="B151" t="s">
        <v>1741</v>
      </c>
      <c r="C151" t="s">
        <v>1742</v>
      </c>
      <c r="D151" t="s">
        <v>1743</v>
      </c>
      <c r="E151" t="s">
        <v>1744</v>
      </c>
    </row>
    <row r="152" spans="1:5" x14ac:dyDescent="0.3">
      <c r="A152" t="s">
        <v>1745</v>
      </c>
      <c r="B152" t="s">
        <v>1746</v>
      </c>
      <c r="C152" t="s">
        <v>1747</v>
      </c>
      <c r="D152" t="s">
        <v>1748</v>
      </c>
      <c r="E152" t="s">
        <v>1749</v>
      </c>
    </row>
    <row r="153" spans="1:5" x14ac:dyDescent="0.3">
      <c r="A153" t="s">
        <v>1750</v>
      </c>
      <c r="B153" t="s">
        <v>1751</v>
      </c>
      <c r="C153" t="s">
        <v>1752</v>
      </c>
      <c r="D153" t="s">
        <v>1751</v>
      </c>
      <c r="E153" t="s">
        <v>1753</v>
      </c>
    </row>
    <row r="154" spans="1:5" x14ac:dyDescent="0.3">
      <c r="A154" t="s">
        <v>1754</v>
      </c>
      <c r="B154" t="s">
        <v>1755</v>
      </c>
      <c r="C154" t="s">
        <v>1756</v>
      </c>
      <c r="D154" t="s">
        <v>1755</v>
      </c>
      <c r="E154" t="s">
        <v>1757</v>
      </c>
    </row>
    <row r="155" spans="1:5" x14ac:dyDescent="0.3">
      <c r="A155" t="s">
        <v>1758</v>
      </c>
      <c r="B155" t="s">
        <v>1759</v>
      </c>
      <c r="C155" t="s">
        <v>1760</v>
      </c>
      <c r="D155" t="s">
        <v>1759</v>
      </c>
      <c r="E155" t="s">
        <v>1761</v>
      </c>
    </row>
    <row r="156" spans="1:5" x14ac:dyDescent="0.3">
      <c r="A156" t="s">
        <v>1762</v>
      </c>
      <c r="B156" t="s">
        <v>1763</v>
      </c>
      <c r="C156" t="s">
        <v>1764</v>
      </c>
      <c r="D156" t="s">
        <v>1765</v>
      </c>
      <c r="E156" t="s">
        <v>1766</v>
      </c>
    </row>
    <row r="157" spans="1:5" x14ac:dyDescent="0.3">
      <c r="A157" t="s">
        <v>1767</v>
      </c>
      <c r="B157" t="s">
        <v>1768</v>
      </c>
      <c r="C157" t="s">
        <v>1769</v>
      </c>
      <c r="D157" t="s">
        <v>1770</v>
      </c>
      <c r="E157" t="s">
        <v>1771</v>
      </c>
    </row>
    <row r="158" spans="1:5" x14ac:dyDescent="0.3">
      <c r="A158" t="s">
        <v>1772</v>
      </c>
      <c r="B158" t="s">
        <v>1773</v>
      </c>
      <c r="C158" t="s">
        <v>1774</v>
      </c>
      <c r="D158" t="s">
        <v>1775</v>
      </c>
      <c r="E158" t="s">
        <v>1776</v>
      </c>
    </row>
    <row r="159" spans="1:5" x14ac:dyDescent="0.3">
      <c r="A159" t="s">
        <v>1777</v>
      </c>
      <c r="B159" t="s">
        <v>1778</v>
      </c>
      <c r="C159" t="s">
        <v>1779</v>
      </c>
      <c r="D159" t="s">
        <v>1780</v>
      </c>
      <c r="E159" t="s">
        <v>1781</v>
      </c>
    </row>
    <row r="160" spans="1:5" x14ac:dyDescent="0.3">
      <c r="A160" t="s">
        <v>1782</v>
      </c>
      <c r="B160" t="s">
        <v>1783</v>
      </c>
      <c r="C160" t="s">
        <v>1784</v>
      </c>
      <c r="D160" t="s">
        <v>1783</v>
      </c>
      <c r="E160" t="s">
        <v>1785</v>
      </c>
    </row>
    <row r="161" spans="1:5" x14ac:dyDescent="0.3">
      <c r="A161" t="s">
        <v>1786</v>
      </c>
      <c r="B161" t="s">
        <v>1787</v>
      </c>
      <c r="C161" t="s">
        <v>1788</v>
      </c>
      <c r="D161" t="s">
        <v>1789</v>
      </c>
      <c r="E161" t="s">
        <v>1790</v>
      </c>
    </row>
    <row r="162" spans="1:5" x14ac:dyDescent="0.3">
      <c r="A162" s="8" t="s">
        <v>1791</v>
      </c>
      <c r="B162" s="8" t="s">
        <v>1792</v>
      </c>
      <c r="C162" s="8" t="s">
        <v>1793</v>
      </c>
      <c r="D162" s="8" t="s">
        <v>1794</v>
      </c>
      <c r="E162" s="8" t="s">
        <v>1795</v>
      </c>
    </row>
    <row r="163" spans="1:5" x14ac:dyDescent="0.3">
      <c r="A163" t="s">
        <v>1796</v>
      </c>
      <c r="B163" t="s">
        <v>1797</v>
      </c>
      <c r="C163" t="s">
        <v>1798</v>
      </c>
      <c r="D163" t="s">
        <v>1799</v>
      </c>
      <c r="E163" t="s">
        <v>1800</v>
      </c>
    </row>
    <row r="164" spans="1:5" x14ac:dyDescent="0.3">
      <c r="A164" t="s">
        <v>1801</v>
      </c>
      <c r="B164" t="s">
        <v>1802</v>
      </c>
      <c r="C164" t="s">
        <v>1803</v>
      </c>
      <c r="D164" t="s">
        <v>1804</v>
      </c>
      <c r="E164" t="s">
        <v>1805</v>
      </c>
    </row>
    <row r="165" spans="1:5" x14ac:dyDescent="0.3">
      <c r="A165" t="s">
        <v>1806</v>
      </c>
      <c r="B165" t="s">
        <v>1807</v>
      </c>
      <c r="C165" t="s">
        <v>1808</v>
      </c>
      <c r="D165" t="s">
        <v>1809</v>
      </c>
      <c r="E165" t="s">
        <v>1810</v>
      </c>
    </row>
    <row r="166" spans="1:5" x14ac:dyDescent="0.3">
      <c r="A166" t="s">
        <v>1811</v>
      </c>
      <c r="B166" t="s">
        <v>1812</v>
      </c>
      <c r="C166" t="s">
        <v>1813</v>
      </c>
      <c r="D166" t="s">
        <v>1814</v>
      </c>
      <c r="E166" t="s">
        <v>1815</v>
      </c>
    </row>
    <row r="167" spans="1:5" x14ac:dyDescent="0.3">
      <c r="A167" t="s">
        <v>1816</v>
      </c>
      <c r="B167" t="s">
        <v>1817</v>
      </c>
      <c r="C167" t="s">
        <v>1818</v>
      </c>
      <c r="D167" t="s">
        <v>1819</v>
      </c>
      <c r="E167" t="s">
        <v>1820</v>
      </c>
    </row>
    <row r="168" spans="1:5" x14ac:dyDescent="0.3">
      <c r="A168" t="s">
        <v>1821</v>
      </c>
      <c r="B168" t="s">
        <v>1822</v>
      </c>
      <c r="C168" t="s">
        <v>1823</v>
      </c>
      <c r="D168" t="s">
        <v>1824</v>
      </c>
      <c r="E168" t="s">
        <v>1825</v>
      </c>
    </row>
    <row r="169" spans="1:5" x14ac:dyDescent="0.3">
      <c r="A169" t="s">
        <v>1826</v>
      </c>
      <c r="B169" t="s">
        <v>1827</v>
      </c>
      <c r="C169" t="s">
        <v>1828</v>
      </c>
      <c r="D169" t="s">
        <v>1829</v>
      </c>
      <c r="E169" t="s">
        <v>1830</v>
      </c>
    </row>
    <row r="170" spans="1:5" x14ac:dyDescent="0.3">
      <c r="A170" t="s">
        <v>1831</v>
      </c>
      <c r="B170" t="s">
        <v>1832</v>
      </c>
      <c r="C170" t="s">
        <v>1833</v>
      </c>
      <c r="D170" t="s">
        <v>1834</v>
      </c>
      <c r="E170" t="s">
        <v>1835</v>
      </c>
    </row>
    <row r="171" spans="1:5" x14ac:dyDescent="0.3">
      <c r="A171" t="s">
        <v>1836</v>
      </c>
      <c r="B171" t="s">
        <v>1837</v>
      </c>
      <c r="C171" t="s">
        <v>1838</v>
      </c>
      <c r="D171" t="s">
        <v>1839</v>
      </c>
      <c r="E171" t="s">
        <v>1840</v>
      </c>
    </row>
    <row r="172" spans="1:5" x14ac:dyDescent="0.3">
      <c r="A172" t="s">
        <v>1841</v>
      </c>
      <c r="B172" t="s">
        <v>1842</v>
      </c>
      <c r="C172" t="s">
        <v>1843</v>
      </c>
      <c r="D172" t="s">
        <v>1844</v>
      </c>
      <c r="E172" t="s">
        <v>1845</v>
      </c>
    </row>
    <row r="173" spans="1:5" x14ac:dyDescent="0.3">
      <c r="A173" t="s">
        <v>1846</v>
      </c>
      <c r="B173" t="s">
        <v>1847</v>
      </c>
      <c r="C173" t="s">
        <v>1848</v>
      </c>
      <c r="D173" t="s">
        <v>1849</v>
      </c>
      <c r="E173" t="s">
        <v>1850</v>
      </c>
    </row>
    <row r="174" spans="1:5" x14ac:dyDescent="0.3">
      <c r="A174" t="s">
        <v>1851</v>
      </c>
      <c r="B174" t="s">
        <v>1852</v>
      </c>
      <c r="C174" t="s">
        <v>1853</v>
      </c>
      <c r="D174" t="s">
        <v>1854</v>
      </c>
      <c r="E174" t="s">
        <v>1855</v>
      </c>
    </row>
    <row r="175" spans="1:5" x14ac:dyDescent="0.3">
      <c r="A175" t="s">
        <v>1856</v>
      </c>
      <c r="B175" t="s">
        <v>1857</v>
      </c>
      <c r="C175" t="s">
        <v>1858</v>
      </c>
      <c r="D175" t="s">
        <v>1859</v>
      </c>
      <c r="E175" t="s">
        <v>1860</v>
      </c>
    </row>
    <row r="176" spans="1:5" x14ac:dyDescent="0.3">
      <c r="A176" t="s">
        <v>1861</v>
      </c>
      <c r="B176" t="s">
        <v>1862</v>
      </c>
      <c r="C176" t="s">
        <v>1863</v>
      </c>
      <c r="D176" t="s">
        <v>1864</v>
      </c>
      <c r="E176" t="s">
        <v>1865</v>
      </c>
    </row>
    <row r="177" spans="1:5" x14ac:dyDescent="0.3">
      <c r="A177" t="s">
        <v>1866</v>
      </c>
      <c r="B177" t="s">
        <v>1867</v>
      </c>
      <c r="C177" t="s">
        <v>1868</v>
      </c>
      <c r="D177" t="s">
        <v>1869</v>
      </c>
      <c r="E177" t="s">
        <v>1870</v>
      </c>
    </row>
    <row r="178" spans="1:5" x14ac:dyDescent="0.3">
      <c r="A178" t="s">
        <v>1871</v>
      </c>
      <c r="B178" t="s">
        <v>1872</v>
      </c>
      <c r="C178" t="s">
        <v>1873</v>
      </c>
      <c r="D178" t="s">
        <v>1874</v>
      </c>
      <c r="E178" t="s">
        <v>1875</v>
      </c>
    </row>
    <row r="179" spans="1:5" x14ac:dyDescent="0.3">
      <c r="A179" t="s">
        <v>1876</v>
      </c>
      <c r="B179" t="s">
        <v>1877</v>
      </c>
      <c r="C179" t="s">
        <v>1878</v>
      </c>
      <c r="D179" t="s">
        <v>1879</v>
      </c>
      <c r="E179" t="s">
        <v>1880</v>
      </c>
    </row>
    <row r="180" spans="1:5" x14ac:dyDescent="0.3">
      <c r="A180" t="s">
        <v>1881</v>
      </c>
      <c r="B180" t="s">
        <v>1882</v>
      </c>
      <c r="C180" t="s">
        <v>1883</v>
      </c>
      <c r="D180" t="s">
        <v>1884</v>
      </c>
      <c r="E180" t="s">
        <v>1885</v>
      </c>
    </row>
    <row r="181" spans="1:5" x14ac:dyDescent="0.3">
      <c r="A181" t="s">
        <v>1886</v>
      </c>
      <c r="B181" t="s">
        <v>1887</v>
      </c>
      <c r="C181" t="s">
        <v>1888</v>
      </c>
      <c r="D181" t="s">
        <v>1889</v>
      </c>
      <c r="E181" t="s">
        <v>1890</v>
      </c>
    </row>
    <row r="182" spans="1:5" x14ac:dyDescent="0.3">
      <c r="A182" t="s">
        <v>1891</v>
      </c>
      <c r="B182" t="s">
        <v>1892</v>
      </c>
      <c r="C182" t="s">
        <v>1893</v>
      </c>
      <c r="D182" t="s">
        <v>1894</v>
      </c>
      <c r="E182" t="s">
        <v>1895</v>
      </c>
    </row>
    <row r="183" spans="1:5" x14ac:dyDescent="0.3">
      <c r="A183" t="s">
        <v>1896</v>
      </c>
      <c r="B183" t="s">
        <v>1897</v>
      </c>
      <c r="C183" t="s">
        <v>1898</v>
      </c>
      <c r="D183" t="s">
        <v>1899</v>
      </c>
      <c r="E183" t="s">
        <v>1900</v>
      </c>
    </row>
    <row r="184" spans="1:5" x14ac:dyDescent="0.3">
      <c r="A184" t="s">
        <v>1901</v>
      </c>
      <c r="B184" t="s">
        <v>1902</v>
      </c>
      <c r="C184" t="s">
        <v>1903</v>
      </c>
      <c r="D184" t="s">
        <v>1904</v>
      </c>
      <c r="E184" t="s">
        <v>1905</v>
      </c>
    </row>
    <row r="185" spans="1:5" x14ac:dyDescent="0.3">
      <c r="A185" t="s">
        <v>1906</v>
      </c>
      <c r="B185" t="s">
        <v>1907</v>
      </c>
      <c r="C185" t="s">
        <v>1908</v>
      </c>
      <c r="D185" t="s">
        <v>1909</v>
      </c>
      <c r="E185" t="s">
        <v>1910</v>
      </c>
    </row>
    <row r="186" spans="1:5" x14ac:dyDescent="0.3">
      <c r="A186" t="s">
        <v>1911</v>
      </c>
      <c r="B186" t="s">
        <v>1912</v>
      </c>
      <c r="C186" t="s">
        <v>1913</v>
      </c>
      <c r="D186" t="s">
        <v>1914</v>
      </c>
      <c r="E186" t="s">
        <v>1915</v>
      </c>
    </row>
    <row r="187" spans="1:5" x14ac:dyDescent="0.3">
      <c r="A187" t="s">
        <v>1916</v>
      </c>
      <c r="B187" t="s">
        <v>1917</v>
      </c>
      <c r="C187" t="s">
        <v>1918</v>
      </c>
      <c r="D187" t="s">
        <v>1917</v>
      </c>
      <c r="E187" t="s">
        <v>1919</v>
      </c>
    </row>
    <row r="188" spans="1:5" x14ac:dyDescent="0.3">
      <c r="A188" t="s">
        <v>1920</v>
      </c>
      <c r="B188" t="s">
        <v>1921</v>
      </c>
      <c r="C188" t="s">
        <v>1922</v>
      </c>
      <c r="D188" t="s">
        <v>1923</v>
      </c>
      <c r="E188" t="s">
        <v>1924</v>
      </c>
    </row>
    <row r="189" spans="1:5" x14ac:dyDescent="0.3">
      <c r="A189" t="s">
        <v>1925</v>
      </c>
      <c r="B189" t="s">
        <v>1926</v>
      </c>
      <c r="C189" t="s">
        <v>1927</v>
      </c>
      <c r="D189" t="s">
        <v>1928</v>
      </c>
      <c r="E189" t="s">
        <v>1929</v>
      </c>
    </row>
    <row r="190" spans="1:5" x14ac:dyDescent="0.3">
      <c r="A190" t="s">
        <v>1930</v>
      </c>
      <c r="B190" t="s">
        <v>1931</v>
      </c>
      <c r="C190" t="s">
        <v>1932</v>
      </c>
      <c r="D190" t="s">
        <v>1933</v>
      </c>
      <c r="E190" t="s">
        <v>1934</v>
      </c>
    </row>
    <row r="191" spans="1:5" x14ac:dyDescent="0.3">
      <c r="A191" t="s">
        <v>1935</v>
      </c>
      <c r="B191" t="s">
        <v>1936</v>
      </c>
      <c r="C191" t="s">
        <v>1937</v>
      </c>
      <c r="D191" t="s">
        <v>1936</v>
      </c>
      <c r="E191" t="s">
        <v>1938</v>
      </c>
    </row>
    <row r="192" spans="1:5" x14ac:dyDescent="0.3">
      <c r="A192" t="s">
        <v>1939</v>
      </c>
      <c r="B192" t="s">
        <v>1940</v>
      </c>
      <c r="C192" t="s">
        <v>1941</v>
      </c>
      <c r="D192" t="s">
        <v>1940</v>
      </c>
      <c r="E192" t="s">
        <v>1942</v>
      </c>
    </row>
    <row r="193" spans="1:5" x14ac:dyDescent="0.3">
      <c r="A193" t="s">
        <v>1943</v>
      </c>
      <c r="B193" t="s">
        <v>1944</v>
      </c>
      <c r="C193" t="s">
        <v>1945</v>
      </c>
      <c r="D193" t="s">
        <v>1946</v>
      </c>
      <c r="E193" t="s">
        <v>1947</v>
      </c>
    </row>
    <row r="194" spans="1:5" x14ac:dyDescent="0.3">
      <c r="A194" t="s">
        <v>1948</v>
      </c>
      <c r="B194" t="s">
        <v>1949</v>
      </c>
      <c r="C194" t="s">
        <v>1950</v>
      </c>
      <c r="D194" t="s">
        <v>1951</v>
      </c>
      <c r="E194" t="s">
        <v>1952</v>
      </c>
    </row>
    <row r="195" spans="1:5" x14ac:dyDescent="0.3">
      <c r="A195" t="s">
        <v>1953</v>
      </c>
      <c r="B195" t="s">
        <v>1954</v>
      </c>
      <c r="C195" t="s">
        <v>1955</v>
      </c>
      <c r="D195" t="s">
        <v>1956</v>
      </c>
      <c r="E195" t="s">
        <v>1957</v>
      </c>
    </row>
    <row r="196" spans="1:5" x14ac:dyDescent="0.3">
      <c r="A196" t="s">
        <v>1958</v>
      </c>
      <c r="B196" t="s">
        <v>1959</v>
      </c>
      <c r="C196" t="s">
        <v>1960</v>
      </c>
      <c r="D196" t="s">
        <v>1961</v>
      </c>
      <c r="E196" t="s">
        <v>1962</v>
      </c>
    </row>
    <row r="197" spans="1:5" x14ac:dyDescent="0.3">
      <c r="A197" t="s">
        <v>1963</v>
      </c>
      <c r="B197" t="s">
        <v>1964</v>
      </c>
      <c r="C197" t="s">
        <v>1965</v>
      </c>
      <c r="D197" t="s">
        <v>1964</v>
      </c>
      <c r="E197" t="s">
        <v>1966</v>
      </c>
    </row>
    <row r="198" spans="1:5" x14ac:dyDescent="0.3">
      <c r="A198" t="s">
        <v>1967</v>
      </c>
      <c r="B198" t="s">
        <v>1968</v>
      </c>
      <c r="C198" t="s">
        <v>1969</v>
      </c>
      <c r="D198" t="s">
        <v>1970</v>
      </c>
      <c r="E198" t="s">
        <v>1971</v>
      </c>
    </row>
    <row r="199" spans="1:5" x14ac:dyDescent="0.3">
      <c r="A199" t="s">
        <v>1972</v>
      </c>
      <c r="B199" t="s">
        <v>1973</v>
      </c>
      <c r="C199" t="s">
        <v>1974</v>
      </c>
      <c r="D199" t="s">
        <v>1975</v>
      </c>
      <c r="E199" t="s">
        <v>1976</v>
      </c>
    </row>
    <row r="200" spans="1:5" x14ac:dyDescent="0.3">
      <c r="A200" t="s">
        <v>1977</v>
      </c>
      <c r="B200" t="s">
        <v>1978</v>
      </c>
      <c r="C200" t="s">
        <v>1979</v>
      </c>
      <c r="D200" t="s">
        <v>1980</v>
      </c>
      <c r="E200" t="s">
        <v>1981</v>
      </c>
    </row>
    <row r="201" spans="1:5" x14ac:dyDescent="0.3">
      <c r="A201" t="s">
        <v>1982</v>
      </c>
      <c r="B201" t="s">
        <v>1983</v>
      </c>
      <c r="C201" t="s">
        <v>1984</v>
      </c>
      <c r="D201" t="s">
        <v>1985</v>
      </c>
      <c r="E201" t="s">
        <v>1986</v>
      </c>
    </row>
    <row r="202" spans="1:5" x14ac:dyDescent="0.3">
      <c r="A202" t="s">
        <v>1987</v>
      </c>
      <c r="B202" t="s">
        <v>1988</v>
      </c>
      <c r="C202" t="s">
        <v>1989</v>
      </c>
      <c r="D202" t="s">
        <v>1988</v>
      </c>
      <c r="E202" t="s">
        <v>1990</v>
      </c>
    </row>
    <row r="203" spans="1:5" x14ac:dyDescent="0.3">
      <c r="A203" t="s">
        <v>1991</v>
      </c>
      <c r="B203" t="s">
        <v>1992</v>
      </c>
      <c r="C203" t="s">
        <v>1993</v>
      </c>
      <c r="D203" t="s">
        <v>1992</v>
      </c>
      <c r="E203" t="s">
        <v>1994</v>
      </c>
    </row>
    <row r="204" spans="1:5" x14ac:dyDescent="0.3">
      <c r="A204" t="s">
        <v>1995</v>
      </c>
      <c r="B204" t="s">
        <v>1996</v>
      </c>
      <c r="C204" t="s">
        <v>1997</v>
      </c>
      <c r="D204" t="s">
        <v>1998</v>
      </c>
      <c r="E204" t="s">
        <v>1999</v>
      </c>
    </row>
    <row r="205" spans="1:5" x14ac:dyDescent="0.3">
      <c r="A205" t="s">
        <v>2000</v>
      </c>
      <c r="B205" t="s">
        <v>2001</v>
      </c>
      <c r="C205" t="s">
        <v>2002</v>
      </c>
      <c r="D205" t="s">
        <v>2003</v>
      </c>
      <c r="E205" t="s">
        <v>2004</v>
      </c>
    </row>
    <row r="206" spans="1:5" x14ac:dyDescent="0.3">
      <c r="A206" t="s">
        <v>2005</v>
      </c>
      <c r="B206" t="s">
        <v>2006</v>
      </c>
      <c r="C206" t="s">
        <v>2007</v>
      </c>
      <c r="D206" t="s">
        <v>2008</v>
      </c>
      <c r="E206" t="s">
        <v>2009</v>
      </c>
    </row>
    <row r="207" spans="1:5" x14ac:dyDescent="0.3">
      <c r="A207" t="s">
        <v>2010</v>
      </c>
      <c r="B207" t="s">
        <v>2011</v>
      </c>
      <c r="C207" t="s">
        <v>2012</v>
      </c>
      <c r="D207" t="s">
        <v>2013</v>
      </c>
      <c r="E207" t="s">
        <v>2014</v>
      </c>
    </row>
    <row r="208" spans="1:5" x14ac:dyDescent="0.3">
      <c r="A208" t="s">
        <v>2015</v>
      </c>
      <c r="B208" t="s">
        <v>2016</v>
      </c>
      <c r="C208" t="s">
        <v>2017</v>
      </c>
      <c r="D208" t="s">
        <v>2018</v>
      </c>
      <c r="E208" t="s">
        <v>2019</v>
      </c>
    </row>
    <row r="209" spans="1:5" x14ac:dyDescent="0.3">
      <c r="A209" t="s">
        <v>2020</v>
      </c>
      <c r="B209" t="s">
        <v>2021</v>
      </c>
      <c r="C209" t="s">
        <v>2022</v>
      </c>
      <c r="D209" t="s">
        <v>2023</v>
      </c>
      <c r="E209" t="s">
        <v>2024</v>
      </c>
    </row>
    <row r="210" spans="1:5" x14ac:dyDescent="0.3">
      <c r="A210" t="s">
        <v>2025</v>
      </c>
      <c r="B210" t="s">
        <v>2026</v>
      </c>
      <c r="C210" t="s">
        <v>2027</v>
      </c>
      <c r="D210" t="s">
        <v>2028</v>
      </c>
      <c r="E210" t="s">
        <v>2029</v>
      </c>
    </row>
    <row r="211" spans="1:5" x14ac:dyDescent="0.3">
      <c r="A211" t="s">
        <v>2030</v>
      </c>
      <c r="B211" t="s">
        <v>2031</v>
      </c>
      <c r="C211" t="s">
        <v>2032</v>
      </c>
      <c r="D211" t="s">
        <v>2031</v>
      </c>
      <c r="E211" t="s">
        <v>2033</v>
      </c>
    </row>
    <row r="212" spans="1:5" x14ac:dyDescent="0.3">
      <c r="A212" t="s">
        <v>2034</v>
      </c>
      <c r="B212" t="s">
        <v>2035</v>
      </c>
      <c r="C212" t="s">
        <v>2036</v>
      </c>
      <c r="D212" t="s">
        <v>2037</v>
      </c>
      <c r="E212" t="s">
        <v>2038</v>
      </c>
    </row>
    <row r="213" spans="1:5" x14ac:dyDescent="0.3">
      <c r="A213" t="s">
        <v>2039</v>
      </c>
      <c r="B213" t="s">
        <v>2040</v>
      </c>
      <c r="C213" t="s">
        <v>2041</v>
      </c>
      <c r="D213" t="s">
        <v>2042</v>
      </c>
      <c r="E213" t="s">
        <v>2043</v>
      </c>
    </row>
    <row r="214" spans="1:5" x14ac:dyDescent="0.3">
      <c r="A214" t="s">
        <v>2044</v>
      </c>
      <c r="B214" t="s">
        <v>2045</v>
      </c>
      <c r="C214" t="s">
        <v>2046</v>
      </c>
      <c r="D214" t="s">
        <v>2045</v>
      </c>
      <c r="E214" t="s">
        <v>2047</v>
      </c>
    </row>
    <row r="215" spans="1:5" x14ac:dyDescent="0.3">
      <c r="A215" t="s">
        <v>2048</v>
      </c>
      <c r="B215" t="s">
        <v>2049</v>
      </c>
      <c r="C215" t="s">
        <v>2050</v>
      </c>
      <c r="D215" t="s">
        <v>2049</v>
      </c>
      <c r="E215" t="s">
        <v>2051</v>
      </c>
    </row>
    <row r="216" spans="1:5" x14ac:dyDescent="0.3">
      <c r="A216" t="s">
        <v>2052</v>
      </c>
      <c r="B216" t="s">
        <v>2053</v>
      </c>
      <c r="C216" t="s">
        <v>2054</v>
      </c>
      <c r="D216" t="s">
        <v>2053</v>
      </c>
      <c r="E216" t="s">
        <v>2055</v>
      </c>
    </row>
    <row r="217" spans="1:5" x14ac:dyDescent="0.3">
      <c r="A217" t="s">
        <v>2056</v>
      </c>
      <c r="B217" t="s">
        <v>2057</v>
      </c>
      <c r="C217" t="s">
        <v>2058</v>
      </c>
      <c r="D217" t="s">
        <v>2057</v>
      </c>
      <c r="E217" t="s">
        <v>2059</v>
      </c>
    </row>
    <row r="218" spans="1:5" x14ac:dyDescent="0.3">
      <c r="A218" t="s">
        <v>2060</v>
      </c>
      <c r="B218" t="s">
        <v>2061</v>
      </c>
      <c r="C218" t="s">
        <v>2062</v>
      </c>
      <c r="D218" t="s">
        <v>2063</v>
      </c>
      <c r="E218" t="s">
        <v>2064</v>
      </c>
    </row>
    <row r="219" spans="1:5" x14ac:dyDescent="0.3">
      <c r="A219" t="s">
        <v>2065</v>
      </c>
      <c r="B219" t="s">
        <v>2066</v>
      </c>
      <c r="C219" t="s">
        <v>2067</v>
      </c>
      <c r="D219" t="s">
        <v>2068</v>
      </c>
      <c r="E219" t="s">
        <v>2069</v>
      </c>
    </row>
    <row r="220" spans="1:5" x14ac:dyDescent="0.3">
      <c r="A220" t="s">
        <v>2070</v>
      </c>
      <c r="B220" t="s">
        <v>2071</v>
      </c>
      <c r="C220" t="s">
        <v>2072</v>
      </c>
      <c r="D220" t="s">
        <v>2071</v>
      </c>
      <c r="E220" t="s">
        <v>2073</v>
      </c>
    </row>
    <row r="221" spans="1:5" x14ac:dyDescent="0.3">
      <c r="A221" t="s">
        <v>2074</v>
      </c>
      <c r="B221" t="s">
        <v>2075</v>
      </c>
      <c r="C221" t="s">
        <v>2076</v>
      </c>
      <c r="D221" t="s">
        <v>2075</v>
      </c>
      <c r="E221" t="s">
        <v>2077</v>
      </c>
    </row>
    <row r="222" spans="1:5" x14ac:dyDescent="0.3">
      <c r="A222" t="s">
        <v>2078</v>
      </c>
      <c r="B222" t="s">
        <v>2079</v>
      </c>
      <c r="C222" t="s">
        <v>2080</v>
      </c>
      <c r="D222" t="s">
        <v>2081</v>
      </c>
      <c r="E222" t="s">
        <v>2082</v>
      </c>
    </row>
    <row r="223" spans="1:5" x14ac:dyDescent="0.3">
      <c r="A223" t="s">
        <v>2083</v>
      </c>
      <c r="B223" t="s">
        <v>2084</v>
      </c>
      <c r="C223" t="s">
        <v>2085</v>
      </c>
      <c r="D223" t="s">
        <v>2084</v>
      </c>
      <c r="E223" t="s">
        <v>2086</v>
      </c>
    </row>
    <row r="224" spans="1:5" x14ac:dyDescent="0.3">
      <c r="A224" t="s">
        <v>2087</v>
      </c>
      <c r="B224" t="s">
        <v>2088</v>
      </c>
      <c r="C224" t="s">
        <v>2089</v>
      </c>
      <c r="D224" t="s">
        <v>2088</v>
      </c>
      <c r="E224" t="s">
        <v>2090</v>
      </c>
    </row>
    <row r="225" spans="1:5" x14ac:dyDescent="0.3">
      <c r="A225" t="s">
        <v>2091</v>
      </c>
      <c r="B225" t="s">
        <v>2092</v>
      </c>
      <c r="C225" t="s">
        <v>2093</v>
      </c>
      <c r="D225" t="s">
        <v>2094</v>
      </c>
      <c r="E225" t="s">
        <v>2095</v>
      </c>
    </row>
    <row r="226" spans="1:5" x14ac:dyDescent="0.3">
      <c r="A226" t="s">
        <v>2096</v>
      </c>
      <c r="B226" t="s">
        <v>2097</v>
      </c>
      <c r="C226" t="s">
        <v>2098</v>
      </c>
      <c r="D226" t="s">
        <v>2097</v>
      </c>
      <c r="E226" t="s">
        <v>2099</v>
      </c>
    </row>
    <row r="227" spans="1:5" x14ac:dyDescent="0.3">
      <c r="A227" t="s">
        <v>2100</v>
      </c>
      <c r="B227" t="s">
        <v>2101</v>
      </c>
      <c r="C227" t="s">
        <v>2102</v>
      </c>
      <c r="D227" t="s">
        <v>2103</v>
      </c>
      <c r="E227" t="s">
        <v>2104</v>
      </c>
    </row>
    <row r="228" spans="1:5" x14ac:dyDescent="0.3">
      <c r="A228" t="s">
        <v>2105</v>
      </c>
      <c r="B228" t="s">
        <v>2106</v>
      </c>
      <c r="C228" t="s">
        <v>2107</v>
      </c>
      <c r="D228" t="s">
        <v>2108</v>
      </c>
      <c r="E228" t="s">
        <v>2109</v>
      </c>
    </row>
    <row r="229" spans="1:5" x14ac:dyDescent="0.3">
      <c r="A229" t="s">
        <v>2110</v>
      </c>
      <c r="B229" t="s">
        <v>2111</v>
      </c>
      <c r="C229" t="s">
        <v>2112</v>
      </c>
      <c r="D229" t="s">
        <v>2113</v>
      </c>
      <c r="E229" t="s">
        <v>2114</v>
      </c>
    </row>
    <row r="230" spans="1:5" x14ac:dyDescent="0.3">
      <c r="A230" t="s">
        <v>2115</v>
      </c>
      <c r="B230" t="s">
        <v>2116</v>
      </c>
      <c r="C230" t="s">
        <v>2117</v>
      </c>
      <c r="D230" t="s">
        <v>2116</v>
      </c>
      <c r="E230" t="s">
        <v>2118</v>
      </c>
    </row>
    <row r="231" spans="1:5" x14ac:dyDescent="0.3">
      <c r="A231" t="s">
        <v>2119</v>
      </c>
      <c r="B231" t="s">
        <v>2120</v>
      </c>
      <c r="C231" t="s">
        <v>2121</v>
      </c>
      <c r="D231" t="s">
        <v>2120</v>
      </c>
      <c r="E231" t="s">
        <v>1545</v>
      </c>
    </row>
    <row r="232" spans="1:5" x14ac:dyDescent="0.3">
      <c r="A232" t="s">
        <v>2122</v>
      </c>
      <c r="B232" t="s">
        <v>2123</v>
      </c>
      <c r="C232" t="s">
        <v>2124</v>
      </c>
      <c r="D232" t="s">
        <v>2123</v>
      </c>
      <c r="E232" t="s">
        <v>2125</v>
      </c>
    </row>
    <row r="233" spans="1:5" x14ac:dyDescent="0.3">
      <c r="A233" t="s">
        <v>2126</v>
      </c>
      <c r="B233" t="s">
        <v>2127</v>
      </c>
      <c r="C233" t="s">
        <v>2128</v>
      </c>
      <c r="D233" t="s">
        <v>2129</v>
      </c>
      <c r="E233" t="s">
        <v>2130</v>
      </c>
    </row>
    <row r="234" spans="1:5" x14ac:dyDescent="0.3">
      <c r="A234" t="s">
        <v>2131</v>
      </c>
      <c r="B234" t="s">
        <v>2132</v>
      </c>
      <c r="C234" t="s">
        <v>2133</v>
      </c>
      <c r="D234" t="s">
        <v>2134</v>
      </c>
      <c r="E234" t="s">
        <v>2135</v>
      </c>
    </row>
    <row r="235" spans="1:5" x14ac:dyDescent="0.3">
      <c r="A235" t="s">
        <v>2136</v>
      </c>
      <c r="B235" t="s">
        <v>2137</v>
      </c>
      <c r="C235" t="s">
        <v>2138</v>
      </c>
      <c r="D235" t="s">
        <v>2139</v>
      </c>
      <c r="E235" t="s">
        <v>2140</v>
      </c>
    </row>
    <row r="236" spans="1:5" x14ac:dyDescent="0.3">
      <c r="A236" t="s">
        <v>2141</v>
      </c>
      <c r="B236" t="s">
        <v>2142</v>
      </c>
      <c r="C236" t="s">
        <v>2143</v>
      </c>
      <c r="D236" t="s">
        <v>2142</v>
      </c>
      <c r="E236" t="s">
        <v>2144</v>
      </c>
    </row>
    <row r="237" spans="1:5" x14ac:dyDescent="0.3">
      <c r="A237" t="s">
        <v>2145</v>
      </c>
      <c r="B237" t="s">
        <v>2146</v>
      </c>
      <c r="C237" t="s">
        <v>2147</v>
      </c>
      <c r="D237" t="s">
        <v>2146</v>
      </c>
      <c r="E237" t="s">
        <v>2148</v>
      </c>
    </row>
    <row r="238" spans="1:5" x14ac:dyDescent="0.3">
      <c r="A238" t="s">
        <v>2149</v>
      </c>
      <c r="B238" t="s">
        <v>2150</v>
      </c>
      <c r="C238" t="s">
        <v>2151</v>
      </c>
      <c r="D238" t="s">
        <v>2152</v>
      </c>
      <c r="E238" t="s">
        <v>2153</v>
      </c>
    </row>
    <row r="239" spans="1:5" x14ac:dyDescent="0.3">
      <c r="A239" t="s">
        <v>2154</v>
      </c>
      <c r="B239" t="s">
        <v>2155</v>
      </c>
      <c r="C239" t="s">
        <v>2156</v>
      </c>
      <c r="D239" t="s">
        <v>2157</v>
      </c>
      <c r="E239" t="s">
        <v>2158</v>
      </c>
    </row>
    <row r="240" spans="1:5" x14ac:dyDescent="0.3">
      <c r="A240" t="s">
        <v>2159</v>
      </c>
      <c r="B240" t="s">
        <v>2160</v>
      </c>
      <c r="C240" t="s">
        <v>2161</v>
      </c>
      <c r="D240" t="s">
        <v>2162</v>
      </c>
      <c r="E240" t="s">
        <v>2163</v>
      </c>
    </row>
    <row r="241" spans="1:5" x14ac:dyDescent="0.3">
      <c r="A241" t="s">
        <v>2164</v>
      </c>
      <c r="B241" t="s">
        <v>2165</v>
      </c>
      <c r="C241" t="s">
        <v>2166</v>
      </c>
      <c r="D241" t="s">
        <v>2167</v>
      </c>
      <c r="E241" t="s">
        <v>2168</v>
      </c>
    </row>
    <row r="242" spans="1:5" x14ac:dyDescent="0.3">
      <c r="A242" t="s">
        <v>2169</v>
      </c>
      <c r="B242" t="s">
        <v>2170</v>
      </c>
      <c r="C242" t="s">
        <v>2171</v>
      </c>
      <c r="D242" t="s">
        <v>2172</v>
      </c>
      <c r="E242" t="s">
        <v>2173</v>
      </c>
    </row>
    <row r="243" spans="1:5" x14ac:dyDescent="0.3">
      <c r="A243" t="s">
        <v>2174</v>
      </c>
      <c r="B243" t="s">
        <v>2175</v>
      </c>
      <c r="C243" t="s">
        <v>2176</v>
      </c>
      <c r="D243" t="s">
        <v>2177</v>
      </c>
      <c r="E243" t="s">
        <v>2178</v>
      </c>
    </row>
    <row r="244" spans="1:5" x14ac:dyDescent="0.3">
      <c r="A244" t="s">
        <v>2179</v>
      </c>
      <c r="B244" t="s">
        <v>2180</v>
      </c>
      <c r="C244" t="s">
        <v>2181</v>
      </c>
      <c r="D244" t="s">
        <v>2182</v>
      </c>
      <c r="E244" t="s">
        <v>2183</v>
      </c>
    </row>
    <row r="245" spans="1:5" x14ac:dyDescent="0.3">
      <c r="A245" t="s">
        <v>2184</v>
      </c>
      <c r="B245" t="s">
        <v>2185</v>
      </c>
      <c r="C245" t="s">
        <v>2186</v>
      </c>
      <c r="D245" t="s">
        <v>2187</v>
      </c>
      <c r="E245" t="s">
        <v>2188</v>
      </c>
    </row>
    <row r="246" spans="1:5" x14ac:dyDescent="0.3">
      <c r="A246" t="s">
        <v>2189</v>
      </c>
      <c r="B246" t="s">
        <v>2190</v>
      </c>
      <c r="C246" t="s">
        <v>2191</v>
      </c>
      <c r="D246" t="s">
        <v>2192</v>
      </c>
      <c r="E246" t="s">
        <v>2193</v>
      </c>
    </row>
    <row r="247" spans="1:5" x14ac:dyDescent="0.3">
      <c r="A247" t="s">
        <v>2194</v>
      </c>
      <c r="B247" t="s">
        <v>2195</v>
      </c>
      <c r="C247" t="s">
        <v>2196</v>
      </c>
      <c r="D247" t="s">
        <v>2195</v>
      </c>
      <c r="E247" t="s">
        <v>2197</v>
      </c>
    </row>
    <row r="248" spans="1:5" x14ac:dyDescent="0.3">
      <c r="A248" t="s">
        <v>2198</v>
      </c>
      <c r="B248" t="s">
        <v>2199</v>
      </c>
      <c r="C248" t="s">
        <v>2200</v>
      </c>
      <c r="D248" t="s">
        <v>2201</v>
      </c>
      <c r="E248" t="s">
        <v>2202</v>
      </c>
    </row>
    <row r="249" spans="1:5" x14ac:dyDescent="0.3">
      <c r="A249" t="s">
        <v>2203</v>
      </c>
      <c r="B249" t="s">
        <v>2204</v>
      </c>
      <c r="C249" t="s">
        <v>2205</v>
      </c>
      <c r="D249" t="s">
        <v>2206</v>
      </c>
      <c r="E249" t="s">
        <v>2207</v>
      </c>
    </row>
    <row r="250" spans="1:5" x14ac:dyDescent="0.3">
      <c r="A250" t="s">
        <v>2208</v>
      </c>
      <c r="B250" t="s">
        <v>2209</v>
      </c>
      <c r="C250" t="s">
        <v>2210</v>
      </c>
      <c r="D250" t="s">
        <v>2209</v>
      </c>
      <c r="E250" t="s">
        <v>2211</v>
      </c>
    </row>
    <row r="251" spans="1:5" x14ac:dyDescent="0.3">
      <c r="A251" t="s">
        <v>2212</v>
      </c>
      <c r="B251" t="s">
        <v>2213</v>
      </c>
      <c r="C251" t="s">
        <v>2214</v>
      </c>
      <c r="D251" t="s">
        <v>2215</v>
      </c>
      <c r="E251" t="s">
        <v>2216</v>
      </c>
    </row>
    <row r="252" spans="1:5" x14ac:dyDescent="0.3">
      <c r="A252" t="s">
        <v>2217</v>
      </c>
      <c r="B252" t="s">
        <v>2218</v>
      </c>
      <c r="C252" t="s">
        <v>2219</v>
      </c>
      <c r="D252" t="s">
        <v>2220</v>
      </c>
      <c r="E252" t="s">
        <v>2221</v>
      </c>
    </row>
    <row r="253" spans="1:5" x14ac:dyDescent="0.3">
      <c r="A253" t="s">
        <v>2222</v>
      </c>
      <c r="B253" t="s">
        <v>2223</v>
      </c>
      <c r="C253" t="s">
        <v>2224</v>
      </c>
      <c r="D253" t="s">
        <v>2225</v>
      </c>
      <c r="E253" t="s">
        <v>2226</v>
      </c>
    </row>
    <row r="254" spans="1:5" x14ac:dyDescent="0.3">
      <c r="A254" t="s">
        <v>2227</v>
      </c>
      <c r="B254" t="s">
        <v>2228</v>
      </c>
      <c r="C254" t="s">
        <v>2229</v>
      </c>
      <c r="D254" t="s">
        <v>2230</v>
      </c>
      <c r="E254" t="s">
        <v>2231</v>
      </c>
    </row>
    <row r="255" spans="1:5" x14ac:dyDescent="0.3">
      <c r="A255" t="s">
        <v>2232</v>
      </c>
      <c r="B255" t="s">
        <v>2233</v>
      </c>
      <c r="C255" t="s">
        <v>2234</v>
      </c>
      <c r="D255" t="s">
        <v>2235</v>
      </c>
      <c r="E255" t="s">
        <v>2236</v>
      </c>
    </row>
    <row r="256" spans="1:5" x14ac:dyDescent="0.3">
      <c r="A256" t="s">
        <v>2237</v>
      </c>
      <c r="B256" t="s">
        <v>2238</v>
      </c>
      <c r="C256" t="s">
        <v>2239</v>
      </c>
      <c r="D256" t="s">
        <v>2240</v>
      </c>
      <c r="E256" t="s">
        <v>2241</v>
      </c>
    </row>
    <row r="257" spans="1:5" x14ac:dyDescent="0.3">
      <c r="A257" t="s">
        <v>2242</v>
      </c>
      <c r="B257" t="s">
        <v>2243</v>
      </c>
      <c r="C257" t="s">
        <v>2244</v>
      </c>
      <c r="D257" t="s">
        <v>2243</v>
      </c>
      <c r="E257" t="s">
        <v>2245</v>
      </c>
    </row>
    <row r="258" spans="1:5" x14ac:dyDescent="0.3">
      <c r="A258" t="s">
        <v>2246</v>
      </c>
      <c r="B258" t="s">
        <v>2247</v>
      </c>
      <c r="C258" t="s">
        <v>2248</v>
      </c>
      <c r="D258" t="s">
        <v>2247</v>
      </c>
      <c r="E258" t="s">
        <v>2249</v>
      </c>
    </row>
    <row r="259" spans="1:5" x14ac:dyDescent="0.3">
      <c r="A259" t="s">
        <v>2250</v>
      </c>
      <c r="B259" t="s">
        <v>2251</v>
      </c>
      <c r="C259" t="s">
        <v>2252</v>
      </c>
      <c r="D259" t="s">
        <v>2251</v>
      </c>
      <c r="E259" t="s">
        <v>2253</v>
      </c>
    </row>
    <row r="260" spans="1:5" x14ac:dyDescent="0.3">
      <c r="A260" t="s">
        <v>2254</v>
      </c>
      <c r="B260" t="s">
        <v>2255</v>
      </c>
      <c r="C260" t="s">
        <v>2256</v>
      </c>
      <c r="D260" t="s">
        <v>2255</v>
      </c>
      <c r="E260" t="s">
        <v>2257</v>
      </c>
    </row>
    <row r="261" spans="1:5" x14ac:dyDescent="0.3">
      <c r="A261" t="s">
        <v>2258</v>
      </c>
      <c r="B261" t="s">
        <v>2259</v>
      </c>
      <c r="C261" t="s">
        <v>2260</v>
      </c>
      <c r="D261" t="s">
        <v>2261</v>
      </c>
      <c r="E261" t="s">
        <v>2262</v>
      </c>
    </row>
    <row r="262" spans="1:5" x14ac:dyDescent="0.3">
      <c r="A262" t="s">
        <v>2263</v>
      </c>
      <c r="B262" t="s">
        <v>2264</v>
      </c>
      <c r="C262" t="s">
        <v>2265</v>
      </c>
      <c r="D262" t="s">
        <v>2266</v>
      </c>
      <c r="E262" t="s">
        <v>2267</v>
      </c>
    </row>
    <row r="263" spans="1:5" x14ac:dyDescent="0.3">
      <c r="A263" t="s">
        <v>2268</v>
      </c>
      <c r="B263" t="s">
        <v>2269</v>
      </c>
      <c r="C263" t="s">
        <v>2270</v>
      </c>
      <c r="D263" t="s">
        <v>2271</v>
      </c>
      <c r="E263" t="s">
        <v>2272</v>
      </c>
    </row>
    <row r="264" spans="1:5" x14ac:dyDescent="0.3">
      <c r="A264" t="s">
        <v>2273</v>
      </c>
      <c r="B264" t="s">
        <v>2274</v>
      </c>
      <c r="C264" t="s">
        <v>2275</v>
      </c>
      <c r="D264" t="s">
        <v>2274</v>
      </c>
      <c r="E264" t="s">
        <v>2276</v>
      </c>
    </row>
    <row r="265" spans="1:5" x14ac:dyDescent="0.3">
      <c r="A265" t="s">
        <v>2277</v>
      </c>
      <c r="B265" t="s">
        <v>2278</v>
      </c>
      <c r="C265" t="s">
        <v>2279</v>
      </c>
      <c r="D265" t="s">
        <v>2280</v>
      </c>
      <c r="E265" t="s">
        <v>2281</v>
      </c>
    </row>
    <row r="266" spans="1:5" x14ac:dyDescent="0.3">
      <c r="A266" t="s">
        <v>2282</v>
      </c>
      <c r="B266" t="s">
        <v>2283</v>
      </c>
      <c r="C266" t="s">
        <v>2284</v>
      </c>
      <c r="D266" t="s">
        <v>2285</v>
      </c>
      <c r="E266" t="s">
        <v>2286</v>
      </c>
    </row>
    <row r="267" spans="1:5" x14ac:dyDescent="0.3">
      <c r="A267" t="s">
        <v>2287</v>
      </c>
      <c r="B267" t="s">
        <v>2288</v>
      </c>
      <c r="C267" t="s">
        <v>2289</v>
      </c>
      <c r="D267" t="s">
        <v>2290</v>
      </c>
      <c r="E267" t="s">
        <v>2291</v>
      </c>
    </row>
    <row r="268" spans="1:5" x14ac:dyDescent="0.3">
      <c r="A268" t="s">
        <v>2292</v>
      </c>
      <c r="B268" t="s">
        <v>2293</v>
      </c>
      <c r="C268" t="s">
        <v>2294</v>
      </c>
      <c r="D268" t="s">
        <v>2293</v>
      </c>
      <c r="E268" t="s">
        <v>2295</v>
      </c>
    </row>
    <row r="269" spans="1:5" x14ac:dyDescent="0.3">
      <c r="A269" t="s">
        <v>2296</v>
      </c>
      <c r="B269" t="s">
        <v>2297</v>
      </c>
      <c r="C269" t="s">
        <v>2298</v>
      </c>
      <c r="D269" t="s">
        <v>2299</v>
      </c>
      <c r="E269" t="s">
        <v>2300</v>
      </c>
    </row>
    <row r="270" spans="1:5" x14ac:dyDescent="0.3">
      <c r="A270" t="s">
        <v>2301</v>
      </c>
      <c r="B270" t="s">
        <v>2302</v>
      </c>
      <c r="C270" t="s">
        <v>2303</v>
      </c>
      <c r="D270" t="s">
        <v>2304</v>
      </c>
      <c r="E270" t="s">
        <v>2305</v>
      </c>
    </row>
    <row r="271" spans="1:5" x14ac:dyDescent="0.3">
      <c r="A271" t="s">
        <v>2306</v>
      </c>
      <c r="B271" t="s">
        <v>2307</v>
      </c>
      <c r="C271" t="s">
        <v>2308</v>
      </c>
      <c r="D271" t="s">
        <v>2307</v>
      </c>
      <c r="E271" t="s">
        <v>2309</v>
      </c>
    </row>
    <row r="272" spans="1:5" x14ac:dyDescent="0.3">
      <c r="A272" t="s">
        <v>2310</v>
      </c>
      <c r="B272" t="s">
        <v>2311</v>
      </c>
      <c r="C272" t="s">
        <v>2312</v>
      </c>
      <c r="D272" t="s">
        <v>2313</v>
      </c>
      <c r="E272" t="s">
        <v>2314</v>
      </c>
    </row>
    <row r="273" spans="1:5" x14ac:dyDescent="0.3">
      <c r="A273" t="s">
        <v>2315</v>
      </c>
      <c r="B273" t="s">
        <v>2316</v>
      </c>
      <c r="C273" t="s">
        <v>2317</v>
      </c>
      <c r="D273" t="s">
        <v>2318</v>
      </c>
      <c r="E273" t="s">
        <v>2319</v>
      </c>
    </row>
    <row r="274" spans="1:5" x14ac:dyDescent="0.3">
      <c r="A274" t="s">
        <v>2320</v>
      </c>
      <c r="B274" t="s">
        <v>2321</v>
      </c>
      <c r="C274" t="s">
        <v>2322</v>
      </c>
      <c r="D274" t="s">
        <v>2321</v>
      </c>
      <c r="E274" t="s">
        <v>2323</v>
      </c>
    </row>
    <row r="275" spans="1:5" x14ac:dyDescent="0.3">
      <c r="A275" t="s">
        <v>2324</v>
      </c>
      <c r="B275" t="s">
        <v>2325</v>
      </c>
      <c r="C275" t="s">
        <v>2326</v>
      </c>
      <c r="D275" t="s">
        <v>2327</v>
      </c>
      <c r="E275" t="s">
        <v>2328</v>
      </c>
    </row>
    <row r="276" spans="1:5" x14ac:dyDescent="0.3">
      <c r="A276" t="s">
        <v>2329</v>
      </c>
      <c r="B276" t="s">
        <v>2330</v>
      </c>
      <c r="C276" t="s">
        <v>2331</v>
      </c>
      <c r="D276" t="s">
        <v>2330</v>
      </c>
      <c r="E276" t="s">
        <v>2332</v>
      </c>
    </row>
    <row r="277" spans="1:5" x14ac:dyDescent="0.3">
      <c r="A277" t="s">
        <v>2333</v>
      </c>
      <c r="B277" t="s">
        <v>2334</v>
      </c>
      <c r="C277" t="s">
        <v>2335</v>
      </c>
      <c r="D277" t="s">
        <v>2336</v>
      </c>
      <c r="E277" t="s">
        <v>2337</v>
      </c>
    </row>
    <row r="278" spans="1:5" x14ac:dyDescent="0.3">
      <c r="A278" t="s">
        <v>2338</v>
      </c>
      <c r="B278" t="s">
        <v>2339</v>
      </c>
      <c r="C278" t="s">
        <v>2340</v>
      </c>
      <c r="D278" t="s">
        <v>2341</v>
      </c>
      <c r="E278" t="s">
        <v>2342</v>
      </c>
    </row>
    <row r="279" spans="1:5" x14ac:dyDescent="0.3">
      <c r="A279" t="s">
        <v>2343</v>
      </c>
      <c r="B279" t="s">
        <v>2344</v>
      </c>
      <c r="C279" t="s">
        <v>2345</v>
      </c>
      <c r="D279" t="s">
        <v>2346</v>
      </c>
      <c r="E279" t="s">
        <v>2347</v>
      </c>
    </row>
    <row r="280" spans="1:5" x14ac:dyDescent="0.3">
      <c r="A280" t="s">
        <v>2348</v>
      </c>
      <c r="B280" t="s">
        <v>2349</v>
      </c>
      <c r="C280" t="s">
        <v>2350</v>
      </c>
      <c r="D280" t="s">
        <v>2351</v>
      </c>
      <c r="E280" t="s">
        <v>2352</v>
      </c>
    </row>
    <row r="281" spans="1:5" x14ac:dyDescent="0.3">
      <c r="A281" t="s">
        <v>2353</v>
      </c>
      <c r="B281" t="s">
        <v>2354</v>
      </c>
      <c r="C281" t="s">
        <v>2355</v>
      </c>
      <c r="D281" t="s">
        <v>2356</v>
      </c>
      <c r="E281" t="s">
        <v>2357</v>
      </c>
    </row>
    <row r="282" spans="1:5" x14ac:dyDescent="0.3">
      <c r="A282" t="s">
        <v>2358</v>
      </c>
      <c r="B282" t="s">
        <v>2359</v>
      </c>
      <c r="C282" t="s">
        <v>2360</v>
      </c>
      <c r="D282" t="s">
        <v>2359</v>
      </c>
      <c r="E282" t="s">
        <v>2361</v>
      </c>
    </row>
    <row r="283" spans="1:5" x14ac:dyDescent="0.3">
      <c r="A283" t="s">
        <v>2362</v>
      </c>
      <c r="B283" t="s">
        <v>2363</v>
      </c>
      <c r="C283" t="s">
        <v>2364</v>
      </c>
      <c r="D283" t="s">
        <v>2365</v>
      </c>
      <c r="E283" t="s">
        <v>2366</v>
      </c>
    </row>
    <row r="284" spans="1:5" x14ac:dyDescent="0.3">
      <c r="A284" t="s">
        <v>2367</v>
      </c>
      <c r="B284" t="s">
        <v>2368</v>
      </c>
      <c r="C284" t="s">
        <v>2369</v>
      </c>
      <c r="D284" t="s">
        <v>2370</v>
      </c>
      <c r="E284" t="s">
        <v>2371</v>
      </c>
    </row>
    <row r="285" spans="1:5" x14ac:dyDescent="0.3">
      <c r="A285" t="s">
        <v>2372</v>
      </c>
      <c r="B285" t="s">
        <v>2373</v>
      </c>
      <c r="C285" t="s">
        <v>2374</v>
      </c>
      <c r="D285" t="s">
        <v>2373</v>
      </c>
      <c r="E285" t="s">
        <v>2375</v>
      </c>
    </row>
    <row r="286" spans="1:5" x14ac:dyDescent="0.3">
      <c r="A286" t="s">
        <v>2376</v>
      </c>
      <c r="B286" t="s">
        <v>2377</v>
      </c>
      <c r="C286" t="s">
        <v>2378</v>
      </c>
      <c r="D286" t="s">
        <v>2379</v>
      </c>
      <c r="E286" t="s">
        <v>2380</v>
      </c>
    </row>
    <row r="287" spans="1:5" x14ac:dyDescent="0.3">
      <c r="A287" t="s">
        <v>2381</v>
      </c>
      <c r="B287" t="s">
        <v>2382</v>
      </c>
      <c r="C287" t="s">
        <v>2383</v>
      </c>
      <c r="D287" t="s">
        <v>2384</v>
      </c>
      <c r="E287" t="s">
        <v>2385</v>
      </c>
    </row>
    <row r="288" spans="1:5" x14ac:dyDescent="0.3">
      <c r="A288" t="s">
        <v>2386</v>
      </c>
      <c r="B288" t="s">
        <v>2387</v>
      </c>
      <c r="C288" t="s">
        <v>2388</v>
      </c>
      <c r="D288" t="s">
        <v>2389</v>
      </c>
      <c r="E288" t="s">
        <v>2390</v>
      </c>
    </row>
    <row r="289" spans="1:5" x14ac:dyDescent="0.3">
      <c r="A289" t="s">
        <v>2391</v>
      </c>
      <c r="B289" t="s">
        <v>2392</v>
      </c>
      <c r="C289" t="s">
        <v>2393</v>
      </c>
      <c r="D289" t="s">
        <v>2394</v>
      </c>
      <c r="E289" t="s">
        <v>2395</v>
      </c>
    </row>
    <row r="290" spans="1:5" x14ac:dyDescent="0.3">
      <c r="A290" t="s">
        <v>2396</v>
      </c>
      <c r="B290" t="s">
        <v>2397</v>
      </c>
      <c r="C290" t="s">
        <v>2398</v>
      </c>
      <c r="D290" t="s">
        <v>2399</v>
      </c>
      <c r="E290" t="s">
        <v>2400</v>
      </c>
    </row>
    <row r="291" spans="1:5" x14ac:dyDescent="0.3">
      <c r="A291" t="s">
        <v>2401</v>
      </c>
      <c r="B291" t="s">
        <v>2402</v>
      </c>
      <c r="C291" t="s">
        <v>2403</v>
      </c>
      <c r="D291" t="s">
        <v>2402</v>
      </c>
      <c r="E291" t="s">
        <v>2404</v>
      </c>
    </row>
    <row r="292" spans="1:5" x14ac:dyDescent="0.3">
      <c r="A292" t="s">
        <v>2405</v>
      </c>
      <c r="B292" t="s">
        <v>2406</v>
      </c>
      <c r="C292" t="s">
        <v>2407</v>
      </c>
      <c r="D292" t="s">
        <v>2408</v>
      </c>
      <c r="E292" t="s">
        <v>2409</v>
      </c>
    </row>
    <row r="293" spans="1:5" x14ac:dyDescent="0.3">
      <c r="A293" t="s">
        <v>2410</v>
      </c>
      <c r="B293" t="s">
        <v>2411</v>
      </c>
      <c r="C293" t="s">
        <v>2412</v>
      </c>
      <c r="D293" t="s">
        <v>2413</v>
      </c>
      <c r="E293" t="s">
        <v>2414</v>
      </c>
    </row>
    <row r="294" spans="1:5" x14ac:dyDescent="0.3">
      <c r="A294" t="s">
        <v>2415</v>
      </c>
      <c r="B294" t="s">
        <v>2416</v>
      </c>
      <c r="C294" t="s">
        <v>2417</v>
      </c>
      <c r="D294" t="s">
        <v>2418</v>
      </c>
      <c r="E294" t="s">
        <v>2419</v>
      </c>
    </row>
    <row r="295" spans="1:5" x14ac:dyDescent="0.3">
      <c r="A295" t="s">
        <v>2420</v>
      </c>
      <c r="B295" t="s">
        <v>2421</v>
      </c>
      <c r="C295" t="s">
        <v>2422</v>
      </c>
      <c r="D295" t="s">
        <v>2423</v>
      </c>
      <c r="E295" t="s">
        <v>2424</v>
      </c>
    </row>
    <row r="296" spans="1:5" x14ac:dyDescent="0.3">
      <c r="A296" t="s">
        <v>2425</v>
      </c>
      <c r="B296" t="s">
        <v>2426</v>
      </c>
      <c r="C296" t="s">
        <v>2427</v>
      </c>
      <c r="D296" t="s">
        <v>2428</v>
      </c>
      <c r="E296" t="s">
        <v>2429</v>
      </c>
    </row>
    <row r="297" spans="1:5" x14ac:dyDescent="0.3">
      <c r="A297" t="s">
        <v>2430</v>
      </c>
      <c r="B297" t="s">
        <v>2431</v>
      </c>
      <c r="C297" t="s">
        <v>2432</v>
      </c>
      <c r="D297" t="s">
        <v>2431</v>
      </c>
      <c r="E297" t="s">
        <v>2433</v>
      </c>
    </row>
    <row r="298" spans="1:5" x14ac:dyDescent="0.3">
      <c r="A298" t="s">
        <v>2434</v>
      </c>
      <c r="B298" t="s">
        <v>2435</v>
      </c>
      <c r="C298" t="s">
        <v>2436</v>
      </c>
      <c r="D298" t="s">
        <v>2437</v>
      </c>
      <c r="E298" t="s">
        <v>2438</v>
      </c>
    </row>
    <row r="299" spans="1:5" x14ac:dyDescent="0.3">
      <c r="A299" t="s">
        <v>2439</v>
      </c>
      <c r="B299" t="s">
        <v>2440</v>
      </c>
      <c r="C299" t="s">
        <v>2441</v>
      </c>
      <c r="D299" t="s">
        <v>2442</v>
      </c>
      <c r="E299" t="s">
        <v>2443</v>
      </c>
    </row>
    <row r="300" spans="1:5" x14ac:dyDescent="0.3">
      <c r="A300" t="s">
        <v>2444</v>
      </c>
      <c r="B300" t="s">
        <v>2445</v>
      </c>
      <c r="C300" t="s">
        <v>2446</v>
      </c>
      <c r="D300" t="s">
        <v>2447</v>
      </c>
      <c r="E300" t="s">
        <v>2448</v>
      </c>
    </row>
    <row r="301" spans="1:5" x14ac:dyDescent="0.3">
      <c r="A301" t="s">
        <v>2449</v>
      </c>
      <c r="B301" t="s">
        <v>2450</v>
      </c>
      <c r="C301" t="s">
        <v>2451</v>
      </c>
      <c r="D301" t="s">
        <v>2452</v>
      </c>
      <c r="E301" t="s">
        <v>2453</v>
      </c>
    </row>
    <row r="302" spans="1:5" x14ac:dyDescent="0.3">
      <c r="A302" t="s">
        <v>2454</v>
      </c>
      <c r="B302" t="s">
        <v>2455</v>
      </c>
      <c r="C302" t="s">
        <v>2456</v>
      </c>
      <c r="D302" t="s">
        <v>2455</v>
      </c>
      <c r="E302" t="s">
        <v>2457</v>
      </c>
    </row>
    <row r="303" spans="1:5" x14ac:dyDescent="0.3">
      <c r="A303" t="s">
        <v>2458</v>
      </c>
      <c r="B303" t="s">
        <v>2459</v>
      </c>
      <c r="C303" t="s">
        <v>2460</v>
      </c>
      <c r="D303" t="s">
        <v>2461</v>
      </c>
      <c r="E303" t="s">
        <v>2462</v>
      </c>
    </row>
    <row r="304" spans="1:5" x14ac:dyDescent="0.3">
      <c r="A304" t="s">
        <v>2463</v>
      </c>
      <c r="B304" t="s">
        <v>2464</v>
      </c>
      <c r="C304" t="s">
        <v>2465</v>
      </c>
      <c r="D304" t="s">
        <v>2466</v>
      </c>
      <c r="E304" t="s">
        <v>2467</v>
      </c>
    </row>
    <row r="305" spans="1:5" x14ac:dyDescent="0.3">
      <c r="A305" t="s">
        <v>2468</v>
      </c>
      <c r="B305" t="s">
        <v>2469</v>
      </c>
      <c r="C305" t="s">
        <v>2470</v>
      </c>
      <c r="D305" t="s">
        <v>2471</v>
      </c>
      <c r="E305" t="s">
        <v>2472</v>
      </c>
    </row>
    <row r="306" spans="1:5" x14ac:dyDescent="0.3">
      <c r="A306" t="s">
        <v>2473</v>
      </c>
      <c r="B306" t="s">
        <v>2474</v>
      </c>
      <c r="C306" t="s">
        <v>2475</v>
      </c>
      <c r="D306" t="s">
        <v>2476</v>
      </c>
      <c r="E306" t="s">
        <v>2477</v>
      </c>
    </row>
    <row r="307" spans="1:5" x14ac:dyDescent="0.3">
      <c r="A307" t="s">
        <v>2478</v>
      </c>
      <c r="B307" t="s">
        <v>2479</v>
      </c>
      <c r="C307" t="s">
        <v>2480</v>
      </c>
      <c r="D307" t="s">
        <v>2481</v>
      </c>
      <c r="E307" t="s">
        <v>2482</v>
      </c>
    </row>
    <row r="308" spans="1:5" x14ac:dyDescent="0.3">
      <c r="A308" t="s">
        <v>2483</v>
      </c>
      <c r="B308" t="s">
        <v>2484</v>
      </c>
      <c r="C308" t="s">
        <v>1180</v>
      </c>
      <c r="D308" t="s">
        <v>2484</v>
      </c>
      <c r="E308" t="s">
        <v>1545</v>
      </c>
    </row>
    <row r="309" spans="1:5" x14ac:dyDescent="0.3">
      <c r="A309" t="s">
        <v>2485</v>
      </c>
      <c r="B309" t="s">
        <v>2486</v>
      </c>
      <c r="C309" t="s">
        <v>2487</v>
      </c>
      <c r="D309" t="s">
        <v>2488</v>
      </c>
      <c r="E309" t="s">
        <v>2489</v>
      </c>
    </row>
    <row r="310" spans="1:5" x14ac:dyDescent="0.3">
      <c r="A310" t="s">
        <v>2490</v>
      </c>
      <c r="B310" t="s">
        <v>2491</v>
      </c>
      <c r="C310" t="s">
        <v>2492</v>
      </c>
      <c r="D310" t="s">
        <v>2493</v>
      </c>
      <c r="E310" t="s">
        <v>2494</v>
      </c>
    </row>
    <row r="311" spans="1:5" x14ac:dyDescent="0.3">
      <c r="A311" t="s">
        <v>2495</v>
      </c>
      <c r="B311" t="s">
        <v>2496</v>
      </c>
      <c r="C311" t="s">
        <v>2497</v>
      </c>
      <c r="D311" t="s">
        <v>2498</v>
      </c>
      <c r="E311" t="s">
        <v>2499</v>
      </c>
    </row>
    <row r="312" spans="1:5" x14ac:dyDescent="0.3">
      <c r="A312" t="s">
        <v>2500</v>
      </c>
      <c r="B312" t="s">
        <v>2501</v>
      </c>
      <c r="C312" t="s">
        <v>2502</v>
      </c>
      <c r="D312" t="s">
        <v>2501</v>
      </c>
      <c r="E312" t="s">
        <v>2503</v>
      </c>
    </row>
    <row r="313" spans="1:5" x14ac:dyDescent="0.3">
      <c r="A313" t="s">
        <v>2504</v>
      </c>
      <c r="B313" t="s">
        <v>2505</v>
      </c>
      <c r="C313" t="s">
        <v>2506</v>
      </c>
      <c r="D313" t="s">
        <v>2507</v>
      </c>
      <c r="E313" t="s">
        <v>2508</v>
      </c>
    </row>
    <row r="314" spans="1:5" x14ac:dyDescent="0.3">
      <c r="A314" t="s">
        <v>2509</v>
      </c>
      <c r="B314" t="s">
        <v>2510</v>
      </c>
      <c r="C314" t="s">
        <v>2511</v>
      </c>
      <c r="D314" t="s">
        <v>2512</v>
      </c>
      <c r="E314" t="s">
        <v>2513</v>
      </c>
    </row>
    <row r="315" spans="1:5" x14ac:dyDescent="0.3">
      <c r="A315" t="s">
        <v>2514</v>
      </c>
      <c r="B315" t="s">
        <v>2515</v>
      </c>
      <c r="C315" t="s">
        <v>2516</v>
      </c>
      <c r="D315" t="s">
        <v>2517</v>
      </c>
      <c r="E315" t="s">
        <v>2518</v>
      </c>
    </row>
    <row r="316" spans="1:5" x14ac:dyDescent="0.3">
      <c r="A316" t="s">
        <v>2519</v>
      </c>
      <c r="B316" t="s">
        <v>2520</v>
      </c>
      <c r="C316" t="s">
        <v>2521</v>
      </c>
      <c r="D316" t="s">
        <v>2522</v>
      </c>
      <c r="E316" t="s">
        <v>2523</v>
      </c>
    </row>
    <row r="317" spans="1:5" x14ac:dyDescent="0.3">
      <c r="A317" t="s">
        <v>2524</v>
      </c>
      <c r="B317" t="s">
        <v>2525</v>
      </c>
      <c r="C317" t="s">
        <v>2526</v>
      </c>
      <c r="D317" t="s">
        <v>2527</v>
      </c>
      <c r="E317" t="s">
        <v>2528</v>
      </c>
    </row>
    <row r="318" spans="1:5" x14ac:dyDescent="0.3">
      <c r="A318" t="s">
        <v>2529</v>
      </c>
      <c r="B318" t="s">
        <v>2530</v>
      </c>
      <c r="C318" t="s">
        <v>2531</v>
      </c>
      <c r="D318" t="s">
        <v>2530</v>
      </c>
      <c r="E318" t="s">
        <v>2532</v>
      </c>
    </row>
    <row r="319" spans="1:5" x14ac:dyDescent="0.3">
      <c r="A319" t="s">
        <v>2533</v>
      </c>
      <c r="B319" t="s">
        <v>2534</v>
      </c>
      <c r="C319" t="s">
        <v>2535</v>
      </c>
      <c r="D319" t="s">
        <v>2536</v>
      </c>
      <c r="E319" t="s">
        <v>2537</v>
      </c>
    </row>
    <row r="320" spans="1:5" x14ac:dyDescent="0.3">
      <c r="A320" t="s">
        <v>2538</v>
      </c>
      <c r="B320" t="s">
        <v>2539</v>
      </c>
      <c r="C320" t="s">
        <v>2540</v>
      </c>
      <c r="D320" t="s">
        <v>2541</v>
      </c>
      <c r="E320" t="s">
        <v>2542</v>
      </c>
    </row>
    <row r="321" spans="1:5" x14ac:dyDescent="0.3">
      <c r="A321" t="s">
        <v>2543</v>
      </c>
      <c r="B321" t="s">
        <v>2544</v>
      </c>
      <c r="C321" t="s">
        <v>2545</v>
      </c>
      <c r="D321" t="s">
        <v>2546</v>
      </c>
      <c r="E321" t="s">
        <v>2547</v>
      </c>
    </row>
    <row r="322" spans="1:5" x14ac:dyDescent="0.3">
      <c r="A322" t="s">
        <v>2548</v>
      </c>
      <c r="B322" t="s">
        <v>2549</v>
      </c>
      <c r="C322" t="s">
        <v>2550</v>
      </c>
      <c r="D322" t="s">
        <v>2551</v>
      </c>
      <c r="E322" t="s">
        <v>2552</v>
      </c>
    </row>
    <row r="323" spans="1:5" x14ac:dyDescent="0.3">
      <c r="A323" t="s">
        <v>2553</v>
      </c>
      <c r="B323" t="s">
        <v>2554</v>
      </c>
      <c r="C323" t="s">
        <v>2555</v>
      </c>
      <c r="D323" t="s">
        <v>2556</v>
      </c>
      <c r="E323" t="s">
        <v>2557</v>
      </c>
    </row>
    <row r="324" spans="1:5" x14ac:dyDescent="0.3">
      <c r="A324" t="s">
        <v>2558</v>
      </c>
      <c r="B324" t="s">
        <v>2559</v>
      </c>
      <c r="C324" t="s">
        <v>2560</v>
      </c>
      <c r="D324" t="s">
        <v>2561</v>
      </c>
      <c r="E324" t="s">
        <v>2562</v>
      </c>
    </row>
    <row r="325" spans="1:5" x14ac:dyDescent="0.3">
      <c r="A325" t="s">
        <v>2563</v>
      </c>
      <c r="B325" t="s">
        <v>2564</v>
      </c>
      <c r="C325" t="s">
        <v>2565</v>
      </c>
      <c r="D325" t="s">
        <v>2566</v>
      </c>
      <c r="E325" t="s">
        <v>2567</v>
      </c>
    </row>
    <row r="326" spans="1:5" x14ac:dyDescent="0.3">
      <c r="A326" t="s">
        <v>2568</v>
      </c>
      <c r="B326" t="s">
        <v>2569</v>
      </c>
      <c r="C326" t="s">
        <v>2570</v>
      </c>
      <c r="D326" t="s">
        <v>2571</v>
      </c>
      <c r="E326" t="s">
        <v>2572</v>
      </c>
    </row>
    <row r="327" spans="1:5" x14ac:dyDescent="0.3">
      <c r="A327" t="s">
        <v>2573</v>
      </c>
      <c r="B327" t="s">
        <v>2574</v>
      </c>
      <c r="C327" t="s">
        <v>2575</v>
      </c>
      <c r="D327" t="s">
        <v>2574</v>
      </c>
      <c r="E327" t="s">
        <v>2576</v>
      </c>
    </row>
    <row r="328" spans="1:5" x14ac:dyDescent="0.3">
      <c r="A328" t="s">
        <v>2577</v>
      </c>
      <c r="B328" t="s">
        <v>2578</v>
      </c>
      <c r="C328" t="s">
        <v>2579</v>
      </c>
      <c r="D328" t="s">
        <v>2578</v>
      </c>
      <c r="E328" t="s">
        <v>2580</v>
      </c>
    </row>
    <row r="329" spans="1:5" x14ac:dyDescent="0.3">
      <c r="A329" t="s">
        <v>2581</v>
      </c>
      <c r="B329" t="s">
        <v>2582</v>
      </c>
      <c r="C329" t="s">
        <v>2583</v>
      </c>
      <c r="D329" t="s">
        <v>2582</v>
      </c>
      <c r="E329" t="s">
        <v>2584</v>
      </c>
    </row>
    <row r="330" spans="1:5" x14ac:dyDescent="0.3">
      <c r="A330" t="s">
        <v>2585</v>
      </c>
      <c r="B330" t="s">
        <v>2586</v>
      </c>
      <c r="C330" t="s">
        <v>2587</v>
      </c>
      <c r="D330" t="s">
        <v>2588</v>
      </c>
      <c r="E330" t="s">
        <v>2589</v>
      </c>
    </row>
    <row r="331" spans="1:5" x14ac:dyDescent="0.3">
      <c r="A331" t="s">
        <v>2590</v>
      </c>
      <c r="B331" t="s">
        <v>2591</v>
      </c>
      <c r="C331" t="s">
        <v>2592</v>
      </c>
      <c r="D331" t="s">
        <v>2593</v>
      </c>
      <c r="E331" t="s">
        <v>2594</v>
      </c>
    </row>
    <row r="332" spans="1:5" x14ac:dyDescent="0.3">
      <c r="A332" t="s">
        <v>2595</v>
      </c>
      <c r="B332" t="s">
        <v>2596</v>
      </c>
      <c r="C332" t="s">
        <v>2597</v>
      </c>
      <c r="D332" t="s">
        <v>2598</v>
      </c>
      <c r="E332" t="s">
        <v>2599</v>
      </c>
    </row>
    <row r="333" spans="1:5" x14ac:dyDescent="0.3">
      <c r="A333" t="s">
        <v>2600</v>
      </c>
      <c r="B333" t="s">
        <v>2601</v>
      </c>
      <c r="C333" t="s">
        <v>2602</v>
      </c>
      <c r="D333" t="s">
        <v>2603</v>
      </c>
      <c r="E333" t="s">
        <v>2604</v>
      </c>
    </row>
    <row r="334" spans="1:5" x14ac:dyDescent="0.3">
      <c r="A334" t="s">
        <v>2605</v>
      </c>
      <c r="B334" t="s">
        <v>2606</v>
      </c>
      <c r="C334" t="s">
        <v>2607</v>
      </c>
      <c r="D334" t="s">
        <v>2608</v>
      </c>
      <c r="E334" t="s">
        <v>2609</v>
      </c>
    </row>
    <row r="335" spans="1:5" x14ac:dyDescent="0.3">
      <c r="A335" t="s">
        <v>2610</v>
      </c>
      <c r="B335" t="s">
        <v>2611</v>
      </c>
      <c r="C335" t="s">
        <v>2612</v>
      </c>
      <c r="D335" t="s">
        <v>2613</v>
      </c>
      <c r="E335" t="s">
        <v>2614</v>
      </c>
    </row>
    <row r="336" spans="1:5" x14ac:dyDescent="0.3">
      <c r="A336" t="s">
        <v>2615</v>
      </c>
      <c r="B336" t="s">
        <v>2616</v>
      </c>
      <c r="C336" t="s">
        <v>2617</v>
      </c>
      <c r="D336" t="s">
        <v>2618</v>
      </c>
      <c r="E336" t="s">
        <v>2619</v>
      </c>
    </row>
    <row r="337" spans="1:5" x14ac:dyDescent="0.3">
      <c r="A337" t="s">
        <v>2620</v>
      </c>
      <c r="B337" t="s">
        <v>2621</v>
      </c>
      <c r="C337" t="s">
        <v>2622</v>
      </c>
      <c r="D337" t="s">
        <v>2623</v>
      </c>
      <c r="E337" t="s">
        <v>2624</v>
      </c>
    </row>
    <row r="338" spans="1:5" x14ac:dyDescent="0.3">
      <c r="A338" t="s">
        <v>2625</v>
      </c>
      <c r="B338" t="s">
        <v>2626</v>
      </c>
      <c r="C338" t="s">
        <v>2627</v>
      </c>
      <c r="D338" t="s">
        <v>2628</v>
      </c>
      <c r="E338" t="s">
        <v>2629</v>
      </c>
    </row>
    <row r="339" spans="1:5" x14ac:dyDescent="0.3">
      <c r="A339" t="s">
        <v>2630</v>
      </c>
      <c r="B339" t="s">
        <v>2631</v>
      </c>
      <c r="C339" t="s">
        <v>2632</v>
      </c>
      <c r="D339" t="s">
        <v>2633</v>
      </c>
      <c r="E339" t="s">
        <v>2634</v>
      </c>
    </row>
    <row r="340" spans="1:5" x14ac:dyDescent="0.3">
      <c r="A340" t="s">
        <v>2635</v>
      </c>
      <c r="B340" t="s">
        <v>2636</v>
      </c>
      <c r="C340" t="s">
        <v>2637</v>
      </c>
      <c r="D340" t="s">
        <v>2638</v>
      </c>
      <c r="E340" t="s">
        <v>2639</v>
      </c>
    </row>
    <row r="341" spans="1:5" x14ac:dyDescent="0.3">
      <c r="A341" t="s">
        <v>2640</v>
      </c>
      <c r="B341" t="s">
        <v>2641</v>
      </c>
      <c r="C341" t="s">
        <v>2642</v>
      </c>
      <c r="D341" t="s">
        <v>2643</v>
      </c>
      <c r="E341" t="s">
        <v>2644</v>
      </c>
    </row>
    <row r="342" spans="1:5" x14ac:dyDescent="0.3">
      <c r="A342" t="s">
        <v>2645</v>
      </c>
      <c r="B342" t="s">
        <v>2646</v>
      </c>
      <c r="C342" t="s">
        <v>2647</v>
      </c>
      <c r="D342" t="s">
        <v>2646</v>
      </c>
      <c r="E342" t="s">
        <v>2648</v>
      </c>
    </row>
    <row r="343" spans="1:5" x14ac:dyDescent="0.3">
      <c r="A343" t="s">
        <v>2649</v>
      </c>
      <c r="B343" t="s">
        <v>2650</v>
      </c>
      <c r="C343" t="s">
        <v>2651</v>
      </c>
      <c r="D343" t="s">
        <v>2652</v>
      </c>
      <c r="E343" t="s">
        <v>2653</v>
      </c>
    </row>
    <row r="344" spans="1:5" x14ac:dyDescent="0.3">
      <c r="A344" t="s">
        <v>2654</v>
      </c>
      <c r="B344" t="s">
        <v>2655</v>
      </c>
      <c r="C344" t="s">
        <v>2656</v>
      </c>
      <c r="D344" t="s">
        <v>2655</v>
      </c>
      <c r="E344" t="s">
        <v>2657</v>
      </c>
    </row>
    <row r="345" spans="1:5" x14ac:dyDescent="0.3">
      <c r="A345" t="s">
        <v>2658</v>
      </c>
      <c r="B345" t="s">
        <v>2659</v>
      </c>
      <c r="C345" t="s">
        <v>2660</v>
      </c>
      <c r="D345" t="s">
        <v>2661</v>
      </c>
      <c r="E345" t="s">
        <v>2662</v>
      </c>
    </row>
    <row r="346" spans="1:5" x14ac:dyDescent="0.3">
      <c r="A346" t="s">
        <v>2663</v>
      </c>
      <c r="B346" t="s">
        <v>2664</v>
      </c>
      <c r="C346" t="s">
        <v>2665</v>
      </c>
      <c r="D346" t="s">
        <v>2666</v>
      </c>
      <c r="E346" t="s">
        <v>2667</v>
      </c>
    </row>
    <row r="347" spans="1:5" x14ac:dyDescent="0.3">
      <c r="A347" t="s">
        <v>2668</v>
      </c>
      <c r="B347" t="s">
        <v>2669</v>
      </c>
      <c r="C347" t="s">
        <v>2670</v>
      </c>
      <c r="D347" t="s">
        <v>2671</v>
      </c>
      <c r="E347" t="s">
        <v>2672</v>
      </c>
    </row>
    <row r="348" spans="1:5" x14ac:dyDescent="0.3">
      <c r="A348" t="s">
        <v>2673</v>
      </c>
      <c r="B348" t="s">
        <v>2674</v>
      </c>
      <c r="C348" t="s">
        <v>2675</v>
      </c>
      <c r="D348" t="s">
        <v>2676</v>
      </c>
      <c r="E348" t="s">
        <v>2677</v>
      </c>
    </row>
    <row r="349" spans="1:5" x14ac:dyDescent="0.3">
      <c r="A349" t="s">
        <v>2678</v>
      </c>
      <c r="B349" t="s">
        <v>2679</v>
      </c>
      <c r="C349" t="s">
        <v>2680</v>
      </c>
      <c r="D349" t="s">
        <v>2681</v>
      </c>
      <c r="E349" t="s">
        <v>2682</v>
      </c>
    </row>
    <row r="350" spans="1:5" x14ac:dyDescent="0.3">
      <c r="A350" t="s">
        <v>2683</v>
      </c>
      <c r="B350" t="s">
        <v>2684</v>
      </c>
      <c r="C350" t="s">
        <v>2685</v>
      </c>
      <c r="D350" t="s">
        <v>2686</v>
      </c>
      <c r="E350" t="s">
        <v>2687</v>
      </c>
    </row>
    <row r="351" spans="1:5" x14ac:dyDescent="0.3">
      <c r="A351" t="s">
        <v>2688</v>
      </c>
      <c r="B351" t="s">
        <v>2689</v>
      </c>
      <c r="C351" t="s">
        <v>2690</v>
      </c>
      <c r="D351" t="s">
        <v>2691</v>
      </c>
      <c r="E351" t="s">
        <v>2692</v>
      </c>
    </row>
    <row r="352" spans="1:5" x14ac:dyDescent="0.3">
      <c r="A352" t="s">
        <v>2693</v>
      </c>
      <c r="B352" t="s">
        <v>2694</v>
      </c>
      <c r="C352" t="s">
        <v>2695</v>
      </c>
      <c r="D352" t="s">
        <v>2694</v>
      </c>
      <c r="E352" t="s">
        <v>2696</v>
      </c>
    </row>
    <row r="353" spans="1:5" x14ac:dyDescent="0.3">
      <c r="A353" t="s">
        <v>2697</v>
      </c>
      <c r="B353" t="s">
        <v>2698</v>
      </c>
      <c r="C353" t="s">
        <v>2699</v>
      </c>
      <c r="D353" t="s">
        <v>2698</v>
      </c>
      <c r="E353" t="s">
        <v>2700</v>
      </c>
    </row>
    <row r="354" spans="1:5" x14ac:dyDescent="0.3">
      <c r="A354" t="s">
        <v>2701</v>
      </c>
      <c r="B354" t="s">
        <v>2702</v>
      </c>
      <c r="C354" t="s">
        <v>2703</v>
      </c>
      <c r="D354" t="s">
        <v>2702</v>
      </c>
      <c r="E354" t="s">
        <v>2704</v>
      </c>
    </row>
    <row r="355" spans="1:5" x14ac:dyDescent="0.3">
      <c r="A355" t="s">
        <v>2705</v>
      </c>
      <c r="B355" t="s">
        <v>2706</v>
      </c>
      <c r="C355" t="s">
        <v>2707</v>
      </c>
      <c r="D355" t="s">
        <v>2706</v>
      </c>
      <c r="E355" t="s">
        <v>2708</v>
      </c>
    </row>
    <row r="356" spans="1:5" x14ac:dyDescent="0.3">
      <c r="A356" t="s">
        <v>2709</v>
      </c>
      <c r="B356" t="s">
        <v>2710</v>
      </c>
      <c r="C356" t="s">
        <v>2711</v>
      </c>
      <c r="D356" t="s">
        <v>2710</v>
      </c>
      <c r="E356" t="s">
        <v>2712</v>
      </c>
    </row>
    <row r="357" spans="1:5" x14ac:dyDescent="0.3">
      <c r="A357" t="s">
        <v>2713</v>
      </c>
      <c r="B357" t="s">
        <v>2714</v>
      </c>
      <c r="C357" t="s">
        <v>2715</v>
      </c>
      <c r="D357" t="s">
        <v>2714</v>
      </c>
      <c r="E357" t="s">
        <v>2716</v>
      </c>
    </row>
    <row r="358" spans="1:5" x14ac:dyDescent="0.3">
      <c r="A358" t="s">
        <v>2717</v>
      </c>
      <c r="B358" t="s">
        <v>2718</v>
      </c>
      <c r="C358" t="s">
        <v>2719</v>
      </c>
      <c r="D358" t="s">
        <v>2720</v>
      </c>
      <c r="E358" t="s">
        <v>1545</v>
      </c>
    </row>
    <row r="359" spans="1:5" x14ac:dyDescent="0.3">
      <c r="A359" t="s">
        <v>2721</v>
      </c>
      <c r="B359" t="s">
        <v>2722</v>
      </c>
      <c r="C359" t="s">
        <v>2723</v>
      </c>
      <c r="D359" t="s">
        <v>2724</v>
      </c>
      <c r="E359" t="s">
        <v>2725</v>
      </c>
    </row>
    <row r="360" spans="1:5" x14ac:dyDescent="0.3">
      <c r="A360" t="s">
        <v>2726</v>
      </c>
      <c r="B360" t="s">
        <v>2727</v>
      </c>
      <c r="C360" t="s">
        <v>2728</v>
      </c>
      <c r="D360" t="s">
        <v>2729</v>
      </c>
      <c r="E360" t="s">
        <v>2730</v>
      </c>
    </row>
    <row r="361" spans="1:5" x14ac:dyDescent="0.3">
      <c r="A361" t="s">
        <v>2731</v>
      </c>
      <c r="B361" t="s">
        <v>2732</v>
      </c>
      <c r="C361" t="s">
        <v>2733</v>
      </c>
      <c r="D361" t="s">
        <v>2734</v>
      </c>
      <c r="E361" t="s">
        <v>2735</v>
      </c>
    </row>
    <row r="362" spans="1:5" x14ac:dyDescent="0.3">
      <c r="A362" t="s">
        <v>2736</v>
      </c>
      <c r="B362" t="s">
        <v>2737</v>
      </c>
      <c r="C362" t="s">
        <v>2738</v>
      </c>
      <c r="D362" t="s">
        <v>2739</v>
      </c>
      <c r="E362" t="s">
        <v>2740</v>
      </c>
    </row>
    <row r="363" spans="1:5" x14ac:dyDescent="0.3">
      <c r="A363" t="s">
        <v>2741</v>
      </c>
      <c r="B363" t="s">
        <v>2742</v>
      </c>
      <c r="C363" t="s">
        <v>2743</v>
      </c>
      <c r="D363" t="s">
        <v>2744</v>
      </c>
      <c r="E363" t="s">
        <v>2745</v>
      </c>
    </row>
    <row r="364" spans="1:5" x14ac:dyDescent="0.3">
      <c r="A364" t="s">
        <v>2746</v>
      </c>
      <c r="B364" t="s">
        <v>2747</v>
      </c>
      <c r="C364" t="s">
        <v>2748</v>
      </c>
      <c r="D364" t="s">
        <v>2749</v>
      </c>
      <c r="E364" t="s">
        <v>2750</v>
      </c>
    </row>
    <row r="365" spans="1:5" x14ac:dyDescent="0.3">
      <c r="A365" t="s">
        <v>2751</v>
      </c>
      <c r="B365" t="s">
        <v>2752</v>
      </c>
      <c r="C365" t="s">
        <v>2753</v>
      </c>
      <c r="D365" t="s">
        <v>2754</v>
      </c>
      <c r="E365" t="s">
        <v>2755</v>
      </c>
    </row>
    <row r="366" spans="1:5" x14ac:dyDescent="0.3">
      <c r="A366" t="s">
        <v>2756</v>
      </c>
      <c r="B366" t="s">
        <v>2757</v>
      </c>
      <c r="C366" t="s">
        <v>2758</v>
      </c>
      <c r="D366" t="s">
        <v>2759</v>
      </c>
      <c r="E366" t="s">
        <v>2760</v>
      </c>
    </row>
    <row r="367" spans="1:5" x14ac:dyDescent="0.3">
      <c r="A367" t="s">
        <v>2761</v>
      </c>
      <c r="B367" t="s">
        <v>2762</v>
      </c>
      <c r="C367" t="s">
        <v>2763</v>
      </c>
      <c r="D367" t="s">
        <v>2764</v>
      </c>
      <c r="E367" t="s">
        <v>2765</v>
      </c>
    </row>
    <row r="368" spans="1:5" x14ac:dyDescent="0.3">
      <c r="A368" t="s">
        <v>2766</v>
      </c>
      <c r="B368" t="s">
        <v>2767</v>
      </c>
      <c r="C368" t="s">
        <v>2768</v>
      </c>
      <c r="D368" t="s">
        <v>2767</v>
      </c>
      <c r="E368" t="s">
        <v>2769</v>
      </c>
    </row>
    <row r="369" spans="1:5" x14ac:dyDescent="0.3">
      <c r="A369" t="s">
        <v>2770</v>
      </c>
      <c r="B369" t="s">
        <v>2771</v>
      </c>
      <c r="C369" t="s">
        <v>2772</v>
      </c>
      <c r="D369" t="s">
        <v>2773</v>
      </c>
      <c r="E369" t="s">
        <v>2774</v>
      </c>
    </row>
    <row r="370" spans="1:5" x14ac:dyDescent="0.3">
      <c r="A370" t="s">
        <v>2775</v>
      </c>
      <c r="B370" t="s">
        <v>2776</v>
      </c>
      <c r="C370" t="s">
        <v>2777</v>
      </c>
      <c r="D370" t="s">
        <v>2778</v>
      </c>
      <c r="E370" t="s">
        <v>2779</v>
      </c>
    </row>
    <row r="371" spans="1:5" x14ac:dyDescent="0.3">
      <c r="A371" t="s">
        <v>2780</v>
      </c>
      <c r="B371" t="s">
        <v>2781</v>
      </c>
      <c r="C371" t="s">
        <v>2782</v>
      </c>
      <c r="D371" t="s">
        <v>2783</v>
      </c>
      <c r="E371" t="s">
        <v>2784</v>
      </c>
    </row>
    <row r="372" spans="1:5" x14ac:dyDescent="0.3">
      <c r="A372" t="s">
        <v>2785</v>
      </c>
      <c r="B372" t="s">
        <v>2786</v>
      </c>
      <c r="C372" t="s">
        <v>2787</v>
      </c>
      <c r="D372" t="s">
        <v>2788</v>
      </c>
      <c r="E372" t="s">
        <v>2789</v>
      </c>
    </row>
    <row r="373" spans="1:5" x14ac:dyDescent="0.3">
      <c r="A373" t="s">
        <v>2790</v>
      </c>
      <c r="B373" t="s">
        <v>2791</v>
      </c>
      <c r="C373" t="s">
        <v>2792</v>
      </c>
      <c r="D373" t="s">
        <v>2791</v>
      </c>
      <c r="E373" t="s">
        <v>2793</v>
      </c>
    </row>
    <row r="374" spans="1:5" x14ac:dyDescent="0.3">
      <c r="A374" t="s">
        <v>2794</v>
      </c>
      <c r="B374" t="s">
        <v>2795</v>
      </c>
      <c r="C374" t="s">
        <v>2796</v>
      </c>
      <c r="D374" t="s">
        <v>2797</v>
      </c>
      <c r="E374" t="s">
        <v>2798</v>
      </c>
    </row>
    <row r="375" spans="1:5" x14ac:dyDescent="0.3">
      <c r="A375" t="s">
        <v>2799</v>
      </c>
      <c r="B375" t="s">
        <v>2800</v>
      </c>
      <c r="C375" t="s">
        <v>2801</v>
      </c>
      <c r="D375" t="s">
        <v>2802</v>
      </c>
      <c r="E375" t="s">
        <v>2803</v>
      </c>
    </row>
    <row r="376" spans="1:5" x14ac:dyDescent="0.3">
      <c r="A376" t="s">
        <v>2804</v>
      </c>
      <c r="B376" t="s">
        <v>2805</v>
      </c>
      <c r="C376" t="s">
        <v>2806</v>
      </c>
      <c r="D376" t="s">
        <v>2805</v>
      </c>
      <c r="E376" t="s">
        <v>2807</v>
      </c>
    </row>
    <row r="377" spans="1:5" x14ac:dyDescent="0.3">
      <c r="A377" t="s">
        <v>2808</v>
      </c>
      <c r="B377" t="s">
        <v>2809</v>
      </c>
      <c r="C377" t="s">
        <v>2810</v>
      </c>
      <c r="D377" t="s">
        <v>2811</v>
      </c>
      <c r="E377" t="s">
        <v>2812</v>
      </c>
    </row>
    <row r="378" spans="1:5" x14ac:dyDescent="0.3">
      <c r="A378" t="s">
        <v>2813</v>
      </c>
      <c r="B378" t="s">
        <v>2814</v>
      </c>
      <c r="C378" t="s">
        <v>2815</v>
      </c>
      <c r="D378" t="s">
        <v>2814</v>
      </c>
      <c r="E378" t="s">
        <v>2816</v>
      </c>
    </row>
    <row r="379" spans="1:5" x14ac:dyDescent="0.3">
      <c r="A379" t="s">
        <v>2817</v>
      </c>
      <c r="B379" t="s">
        <v>2818</v>
      </c>
      <c r="C379" t="s">
        <v>2819</v>
      </c>
      <c r="D379" t="s">
        <v>2820</v>
      </c>
      <c r="E379" t="s">
        <v>2821</v>
      </c>
    </row>
    <row r="380" spans="1:5" x14ac:dyDescent="0.3">
      <c r="A380" t="s">
        <v>2822</v>
      </c>
      <c r="B380" t="s">
        <v>2823</v>
      </c>
      <c r="C380" t="s">
        <v>2824</v>
      </c>
      <c r="D380" t="s">
        <v>2825</v>
      </c>
      <c r="E380" t="s">
        <v>2826</v>
      </c>
    </row>
    <row r="381" spans="1:5" x14ac:dyDescent="0.3">
      <c r="A381" t="s">
        <v>2827</v>
      </c>
      <c r="B381" t="s">
        <v>2828</v>
      </c>
      <c r="C381" t="s">
        <v>2829</v>
      </c>
      <c r="D381" t="s">
        <v>2828</v>
      </c>
      <c r="E381" t="s">
        <v>2830</v>
      </c>
    </row>
    <row r="382" spans="1:5" x14ac:dyDescent="0.3">
      <c r="A382" t="s">
        <v>2831</v>
      </c>
      <c r="B382" t="s">
        <v>2832</v>
      </c>
      <c r="C382" t="s">
        <v>2833</v>
      </c>
      <c r="D382" t="s">
        <v>2834</v>
      </c>
      <c r="E382" t="s">
        <v>2835</v>
      </c>
    </row>
    <row r="383" spans="1:5" x14ac:dyDescent="0.3">
      <c r="A383" t="s">
        <v>2836</v>
      </c>
      <c r="B383" t="s">
        <v>2837</v>
      </c>
      <c r="C383" t="s">
        <v>2838</v>
      </c>
      <c r="D383" t="s">
        <v>2839</v>
      </c>
      <c r="E383" t="s">
        <v>2840</v>
      </c>
    </row>
    <row r="384" spans="1:5" x14ac:dyDescent="0.3">
      <c r="A384" t="s">
        <v>2841</v>
      </c>
      <c r="B384" t="s">
        <v>2842</v>
      </c>
      <c r="C384" t="s">
        <v>2843</v>
      </c>
      <c r="D384" t="s">
        <v>2842</v>
      </c>
      <c r="E384" t="s">
        <v>2844</v>
      </c>
    </row>
    <row r="385" spans="1:5" x14ac:dyDescent="0.3">
      <c r="A385" t="s">
        <v>2845</v>
      </c>
      <c r="B385" t="s">
        <v>2846</v>
      </c>
      <c r="C385" t="s">
        <v>2847</v>
      </c>
      <c r="D385" t="s">
        <v>2848</v>
      </c>
      <c r="E385" t="s">
        <v>2849</v>
      </c>
    </row>
    <row r="386" spans="1:5" x14ac:dyDescent="0.3">
      <c r="A386" t="s">
        <v>2850</v>
      </c>
      <c r="B386" t="s">
        <v>2851</v>
      </c>
      <c r="C386" t="s">
        <v>2852</v>
      </c>
      <c r="D386" t="s">
        <v>2851</v>
      </c>
      <c r="E386" t="s">
        <v>2853</v>
      </c>
    </row>
    <row r="387" spans="1:5" x14ac:dyDescent="0.3">
      <c r="A387" t="s">
        <v>2854</v>
      </c>
      <c r="B387" s="9" t="s">
        <v>16201</v>
      </c>
      <c r="C387" t="s">
        <v>2855</v>
      </c>
      <c r="D387" t="s">
        <v>2856</v>
      </c>
      <c r="E387" t="s">
        <v>2857</v>
      </c>
    </row>
    <row r="388" spans="1:5" x14ac:dyDescent="0.3">
      <c r="A388" t="s">
        <v>2858</v>
      </c>
      <c r="B388" t="s">
        <v>2859</v>
      </c>
      <c r="C388" t="s">
        <v>2860</v>
      </c>
      <c r="D388" t="s">
        <v>2861</v>
      </c>
      <c r="E388" t="s">
        <v>2862</v>
      </c>
    </row>
    <row r="389" spans="1:5" x14ac:dyDescent="0.3">
      <c r="A389" t="s">
        <v>2863</v>
      </c>
      <c r="B389" t="s">
        <v>2864</v>
      </c>
      <c r="C389" t="s">
        <v>2865</v>
      </c>
      <c r="D389" t="s">
        <v>2864</v>
      </c>
      <c r="E389" t="s">
        <v>2866</v>
      </c>
    </row>
    <row r="390" spans="1:5" x14ac:dyDescent="0.3">
      <c r="A390" t="s">
        <v>2867</v>
      </c>
      <c r="B390" t="s">
        <v>2868</v>
      </c>
      <c r="C390" t="s">
        <v>2869</v>
      </c>
      <c r="D390" t="s">
        <v>2870</v>
      </c>
      <c r="E390" t="s">
        <v>2871</v>
      </c>
    </row>
    <row r="391" spans="1:5" x14ac:dyDescent="0.3">
      <c r="A391" t="s">
        <v>2872</v>
      </c>
      <c r="B391" t="s">
        <v>2873</v>
      </c>
      <c r="C391" t="s">
        <v>2874</v>
      </c>
      <c r="D391" t="s">
        <v>2875</v>
      </c>
      <c r="E391" t="s">
        <v>2876</v>
      </c>
    </row>
    <row r="392" spans="1:5" x14ac:dyDescent="0.3">
      <c r="A392" t="s">
        <v>2877</v>
      </c>
      <c r="B392" t="s">
        <v>2878</v>
      </c>
      <c r="C392" t="s">
        <v>2879</v>
      </c>
      <c r="D392" t="s">
        <v>2880</v>
      </c>
      <c r="E392" t="s">
        <v>2881</v>
      </c>
    </row>
    <row r="393" spans="1:5" x14ac:dyDescent="0.3">
      <c r="A393" t="s">
        <v>2882</v>
      </c>
      <c r="B393" t="s">
        <v>2883</v>
      </c>
      <c r="C393" t="s">
        <v>2884</v>
      </c>
      <c r="D393" t="s">
        <v>2883</v>
      </c>
      <c r="E393" t="s">
        <v>2885</v>
      </c>
    </row>
    <row r="394" spans="1:5" x14ac:dyDescent="0.3">
      <c r="A394" t="s">
        <v>2886</v>
      </c>
      <c r="B394" t="s">
        <v>2887</v>
      </c>
      <c r="C394" t="s">
        <v>2888</v>
      </c>
      <c r="D394" t="s">
        <v>2889</v>
      </c>
      <c r="E394" t="s">
        <v>2890</v>
      </c>
    </row>
    <row r="395" spans="1:5" x14ac:dyDescent="0.3">
      <c r="A395" t="s">
        <v>2891</v>
      </c>
      <c r="B395" t="s">
        <v>2892</v>
      </c>
      <c r="C395" t="s">
        <v>2893</v>
      </c>
      <c r="D395" t="s">
        <v>2892</v>
      </c>
      <c r="E395" t="s">
        <v>2894</v>
      </c>
    </row>
    <row r="396" spans="1:5" x14ac:dyDescent="0.3">
      <c r="A396" t="s">
        <v>2895</v>
      </c>
      <c r="B396" t="s">
        <v>2896</v>
      </c>
      <c r="C396" t="s">
        <v>2897</v>
      </c>
      <c r="D396" t="s">
        <v>2898</v>
      </c>
      <c r="E396" t="s">
        <v>2899</v>
      </c>
    </row>
    <row r="397" spans="1:5" x14ac:dyDescent="0.3">
      <c r="A397" t="s">
        <v>2900</v>
      </c>
      <c r="B397" t="s">
        <v>2901</v>
      </c>
      <c r="C397" t="s">
        <v>2902</v>
      </c>
      <c r="D397" t="s">
        <v>2903</v>
      </c>
      <c r="E397" t="s">
        <v>2904</v>
      </c>
    </row>
    <row r="398" spans="1:5" x14ac:dyDescent="0.3">
      <c r="A398" t="s">
        <v>2905</v>
      </c>
      <c r="B398" t="s">
        <v>2906</v>
      </c>
      <c r="C398" t="s">
        <v>2907</v>
      </c>
      <c r="D398" t="s">
        <v>2906</v>
      </c>
      <c r="E398" t="s">
        <v>2908</v>
      </c>
    </row>
    <row r="399" spans="1:5" x14ac:dyDescent="0.3">
      <c r="A399" t="s">
        <v>2909</v>
      </c>
      <c r="B399" t="s">
        <v>2910</v>
      </c>
      <c r="C399" t="s">
        <v>2911</v>
      </c>
      <c r="D399" t="s">
        <v>2912</v>
      </c>
      <c r="E399" t="s">
        <v>2913</v>
      </c>
    </row>
    <row r="400" spans="1:5" x14ac:dyDescent="0.3">
      <c r="A400" t="s">
        <v>2914</v>
      </c>
      <c r="B400" t="s">
        <v>2915</v>
      </c>
      <c r="C400" t="s">
        <v>2916</v>
      </c>
      <c r="D400" t="s">
        <v>2917</v>
      </c>
      <c r="E400" t="s">
        <v>2918</v>
      </c>
    </row>
    <row r="401" spans="1:5" x14ac:dyDescent="0.3">
      <c r="A401" t="s">
        <v>2919</v>
      </c>
      <c r="B401" t="s">
        <v>2920</v>
      </c>
      <c r="C401" t="s">
        <v>2921</v>
      </c>
      <c r="D401" t="s">
        <v>2920</v>
      </c>
      <c r="E401" t="s">
        <v>2922</v>
      </c>
    </row>
    <row r="402" spans="1:5" x14ac:dyDescent="0.3">
      <c r="A402" t="s">
        <v>2923</v>
      </c>
      <c r="B402" t="s">
        <v>2924</v>
      </c>
      <c r="C402" t="s">
        <v>2925</v>
      </c>
      <c r="D402" t="s">
        <v>2926</v>
      </c>
      <c r="E402" t="s">
        <v>2927</v>
      </c>
    </row>
    <row r="403" spans="1:5" x14ac:dyDescent="0.3">
      <c r="A403" t="s">
        <v>2928</v>
      </c>
      <c r="B403" t="s">
        <v>2929</v>
      </c>
      <c r="C403" t="s">
        <v>2930</v>
      </c>
      <c r="D403" t="s">
        <v>2931</v>
      </c>
      <c r="E403" t="s">
        <v>2932</v>
      </c>
    </row>
    <row r="404" spans="1:5" x14ac:dyDescent="0.3">
      <c r="A404" t="s">
        <v>2933</v>
      </c>
      <c r="B404" t="s">
        <v>2934</v>
      </c>
      <c r="C404" t="s">
        <v>2935</v>
      </c>
      <c r="D404" t="s">
        <v>2936</v>
      </c>
      <c r="E404" t="s">
        <v>2937</v>
      </c>
    </row>
    <row r="405" spans="1:5" x14ac:dyDescent="0.3">
      <c r="A405" t="s">
        <v>2938</v>
      </c>
      <c r="B405" t="s">
        <v>2939</v>
      </c>
      <c r="C405" t="s">
        <v>2940</v>
      </c>
      <c r="D405" t="s">
        <v>2939</v>
      </c>
      <c r="E405" t="s">
        <v>2941</v>
      </c>
    </row>
    <row r="406" spans="1:5" x14ac:dyDescent="0.3">
      <c r="A406" t="s">
        <v>2942</v>
      </c>
      <c r="B406" t="s">
        <v>2943</v>
      </c>
      <c r="C406" t="s">
        <v>2944</v>
      </c>
      <c r="D406" t="s">
        <v>2943</v>
      </c>
      <c r="E406" t="s">
        <v>2945</v>
      </c>
    </row>
    <row r="407" spans="1:5" x14ac:dyDescent="0.3">
      <c r="A407" t="s">
        <v>2946</v>
      </c>
      <c r="B407" t="s">
        <v>2947</v>
      </c>
      <c r="C407" t="s">
        <v>2948</v>
      </c>
      <c r="D407" t="s">
        <v>2947</v>
      </c>
      <c r="E407" t="s">
        <v>2949</v>
      </c>
    </row>
    <row r="408" spans="1:5" x14ac:dyDescent="0.3">
      <c r="A408" t="s">
        <v>2950</v>
      </c>
      <c r="B408" t="s">
        <v>2951</v>
      </c>
      <c r="C408" t="s">
        <v>2952</v>
      </c>
      <c r="D408" t="s">
        <v>2953</v>
      </c>
      <c r="E408" t="s">
        <v>2954</v>
      </c>
    </row>
    <row r="409" spans="1:5" x14ac:dyDescent="0.3">
      <c r="A409" t="s">
        <v>2955</v>
      </c>
      <c r="B409" t="s">
        <v>2956</v>
      </c>
      <c r="C409" t="s">
        <v>2957</v>
      </c>
      <c r="D409" t="s">
        <v>2958</v>
      </c>
      <c r="E409" t="s">
        <v>2959</v>
      </c>
    </row>
    <row r="410" spans="1:5" x14ac:dyDescent="0.3">
      <c r="A410" t="s">
        <v>2960</v>
      </c>
      <c r="B410" s="7">
        <v>43719</v>
      </c>
      <c r="C410" t="s">
        <v>2961</v>
      </c>
      <c r="D410" t="s">
        <v>2962</v>
      </c>
      <c r="E410" t="s">
        <v>2963</v>
      </c>
    </row>
    <row r="411" spans="1:5" x14ac:dyDescent="0.3">
      <c r="A411" t="s">
        <v>2964</v>
      </c>
      <c r="B411" t="s">
        <v>2965</v>
      </c>
      <c r="C411" t="s">
        <v>2966</v>
      </c>
      <c r="D411" t="s">
        <v>2967</v>
      </c>
      <c r="E411" t="s">
        <v>2968</v>
      </c>
    </row>
    <row r="412" spans="1:5" x14ac:dyDescent="0.3">
      <c r="A412" t="s">
        <v>2969</v>
      </c>
      <c r="B412" t="s">
        <v>2970</v>
      </c>
      <c r="C412" t="s">
        <v>2971</v>
      </c>
      <c r="D412" t="s">
        <v>2970</v>
      </c>
      <c r="E412" t="s">
        <v>2972</v>
      </c>
    </row>
    <row r="413" spans="1:5" x14ac:dyDescent="0.3">
      <c r="A413" t="s">
        <v>2973</v>
      </c>
      <c r="B413" t="s">
        <v>2974</v>
      </c>
      <c r="C413" t="s">
        <v>2975</v>
      </c>
      <c r="D413" t="s">
        <v>2974</v>
      </c>
      <c r="E413" t="s">
        <v>2976</v>
      </c>
    </row>
    <row r="414" spans="1:5" x14ac:dyDescent="0.3">
      <c r="A414" t="s">
        <v>2977</v>
      </c>
      <c r="B414" t="s">
        <v>2978</v>
      </c>
      <c r="C414" t="s">
        <v>2979</v>
      </c>
      <c r="D414" t="s">
        <v>2980</v>
      </c>
      <c r="E414" t="s">
        <v>2981</v>
      </c>
    </row>
    <row r="415" spans="1:5" x14ac:dyDescent="0.3">
      <c r="A415" t="s">
        <v>2982</v>
      </c>
      <c r="B415" t="s">
        <v>2983</v>
      </c>
      <c r="C415" t="s">
        <v>2984</v>
      </c>
      <c r="D415" t="s">
        <v>2983</v>
      </c>
      <c r="E415" t="s">
        <v>2985</v>
      </c>
    </row>
    <row r="416" spans="1:5" x14ac:dyDescent="0.3">
      <c r="A416" t="s">
        <v>2986</v>
      </c>
      <c r="B416" t="s">
        <v>2987</v>
      </c>
      <c r="C416" t="s">
        <v>2988</v>
      </c>
      <c r="D416" t="s">
        <v>2987</v>
      </c>
      <c r="E416" t="s">
        <v>2989</v>
      </c>
    </row>
    <row r="417" spans="1:5" x14ac:dyDescent="0.3">
      <c r="A417" t="s">
        <v>2990</v>
      </c>
      <c r="B417" t="s">
        <v>2991</v>
      </c>
      <c r="C417" t="s">
        <v>2992</v>
      </c>
      <c r="D417" t="s">
        <v>2993</v>
      </c>
      <c r="E417" t="s">
        <v>2994</v>
      </c>
    </row>
    <row r="418" spans="1:5" x14ac:dyDescent="0.3">
      <c r="A418" t="s">
        <v>2995</v>
      </c>
      <c r="B418" t="s">
        <v>2996</v>
      </c>
      <c r="C418" t="s">
        <v>2997</v>
      </c>
      <c r="D418" t="s">
        <v>2998</v>
      </c>
      <c r="E418" t="s">
        <v>2999</v>
      </c>
    </row>
    <row r="419" spans="1:5" x14ac:dyDescent="0.3">
      <c r="A419" t="s">
        <v>3000</v>
      </c>
      <c r="B419" t="s">
        <v>3001</v>
      </c>
      <c r="C419" t="s">
        <v>3002</v>
      </c>
      <c r="D419" t="s">
        <v>3003</v>
      </c>
      <c r="E419" t="s">
        <v>3004</v>
      </c>
    </row>
    <row r="420" spans="1:5" x14ac:dyDescent="0.3">
      <c r="A420" t="s">
        <v>3005</v>
      </c>
      <c r="B420" t="s">
        <v>3006</v>
      </c>
      <c r="C420" t="s">
        <v>3007</v>
      </c>
      <c r="D420" t="s">
        <v>3006</v>
      </c>
      <c r="E420" t="s">
        <v>3008</v>
      </c>
    </row>
    <row r="421" spans="1:5" x14ac:dyDescent="0.3">
      <c r="A421" t="s">
        <v>3009</v>
      </c>
      <c r="B421" t="s">
        <v>3010</v>
      </c>
      <c r="C421" t="s">
        <v>3011</v>
      </c>
      <c r="D421" t="s">
        <v>3012</v>
      </c>
      <c r="E421" t="s">
        <v>3013</v>
      </c>
    </row>
    <row r="422" spans="1:5" x14ac:dyDescent="0.3">
      <c r="A422" t="s">
        <v>3014</v>
      </c>
      <c r="B422" t="s">
        <v>3015</v>
      </c>
      <c r="C422" t="s">
        <v>3016</v>
      </c>
      <c r="D422" t="s">
        <v>3015</v>
      </c>
      <c r="E422" t="s">
        <v>3017</v>
      </c>
    </row>
    <row r="423" spans="1:5" x14ac:dyDescent="0.3">
      <c r="A423" t="s">
        <v>3018</v>
      </c>
      <c r="B423" t="s">
        <v>3019</v>
      </c>
      <c r="C423" t="s">
        <v>3020</v>
      </c>
      <c r="D423" t="s">
        <v>3019</v>
      </c>
      <c r="E423" t="s">
        <v>3021</v>
      </c>
    </row>
    <row r="424" spans="1:5" x14ac:dyDescent="0.3">
      <c r="A424" t="s">
        <v>3022</v>
      </c>
      <c r="B424" t="s">
        <v>3023</v>
      </c>
      <c r="C424" t="s">
        <v>3024</v>
      </c>
      <c r="D424" t="s">
        <v>3025</v>
      </c>
      <c r="E424" t="s">
        <v>3026</v>
      </c>
    </row>
    <row r="425" spans="1:5" x14ac:dyDescent="0.3">
      <c r="A425" t="s">
        <v>3027</v>
      </c>
      <c r="B425" t="s">
        <v>3028</v>
      </c>
      <c r="C425" t="s">
        <v>3029</v>
      </c>
      <c r="D425" t="s">
        <v>3030</v>
      </c>
      <c r="E425" t="s">
        <v>3031</v>
      </c>
    </row>
    <row r="426" spans="1:5" x14ac:dyDescent="0.3">
      <c r="A426" t="s">
        <v>3032</v>
      </c>
      <c r="B426" t="s">
        <v>3033</v>
      </c>
      <c r="C426" t="s">
        <v>3034</v>
      </c>
      <c r="D426" t="s">
        <v>3035</v>
      </c>
      <c r="E426" t="s">
        <v>3036</v>
      </c>
    </row>
    <row r="427" spans="1:5" x14ac:dyDescent="0.3">
      <c r="A427" t="s">
        <v>3037</v>
      </c>
      <c r="B427" t="s">
        <v>3038</v>
      </c>
      <c r="C427" t="s">
        <v>3039</v>
      </c>
      <c r="D427" t="s">
        <v>3040</v>
      </c>
      <c r="E427" t="s">
        <v>3041</v>
      </c>
    </row>
    <row r="428" spans="1:5" x14ac:dyDescent="0.3">
      <c r="A428" t="s">
        <v>3042</v>
      </c>
      <c r="B428" t="s">
        <v>3043</v>
      </c>
      <c r="C428" t="s">
        <v>3044</v>
      </c>
      <c r="D428" t="s">
        <v>3045</v>
      </c>
      <c r="E428" t="s">
        <v>3046</v>
      </c>
    </row>
    <row r="429" spans="1:5" x14ac:dyDescent="0.3">
      <c r="A429" t="s">
        <v>3047</v>
      </c>
      <c r="B429" t="s">
        <v>3048</v>
      </c>
      <c r="C429" t="s">
        <v>3049</v>
      </c>
      <c r="D429" t="s">
        <v>3048</v>
      </c>
      <c r="E429" t="s">
        <v>3050</v>
      </c>
    </row>
    <row r="430" spans="1:5" x14ac:dyDescent="0.3">
      <c r="A430" t="s">
        <v>3051</v>
      </c>
      <c r="B430" t="s">
        <v>3052</v>
      </c>
      <c r="C430" t="s">
        <v>3053</v>
      </c>
      <c r="D430" t="s">
        <v>3054</v>
      </c>
      <c r="E430" t="s">
        <v>3055</v>
      </c>
    </row>
    <row r="431" spans="1:5" x14ac:dyDescent="0.3">
      <c r="A431" t="s">
        <v>3056</v>
      </c>
      <c r="B431" t="s">
        <v>3057</v>
      </c>
      <c r="C431" t="s">
        <v>3058</v>
      </c>
      <c r="D431" t="s">
        <v>3059</v>
      </c>
      <c r="E431" t="s">
        <v>3060</v>
      </c>
    </row>
    <row r="432" spans="1:5" x14ac:dyDescent="0.3">
      <c r="A432" t="s">
        <v>3061</v>
      </c>
      <c r="B432" t="s">
        <v>3062</v>
      </c>
      <c r="C432" t="s">
        <v>3063</v>
      </c>
      <c r="D432" t="s">
        <v>3062</v>
      </c>
      <c r="E432" t="s">
        <v>3064</v>
      </c>
    </row>
    <row r="433" spans="1:5" x14ac:dyDescent="0.3">
      <c r="A433" t="s">
        <v>3065</v>
      </c>
      <c r="B433" t="s">
        <v>3066</v>
      </c>
      <c r="C433" t="s">
        <v>3067</v>
      </c>
      <c r="D433" t="s">
        <v>3066</v>
      </c>
      <c r="E433" t="s">
        <v>3068</v>
      </c>
    </row>
    <row r="434" spans="1:5" x14ac:dyDescent="0.3">
      <c r="A434" t="s">
        <v>3069</v>
      </c>
      <c r="B434" t="s">
        <v>3070</v>
      </c>
      <c r="C434" t="s">
        <v>3071</v>
      </c>
      <c r="D434" t="s">
        <v>3072</v>
      </c>
      <c r="E434" t="s">
        <v>3073</v>
      </c>
    </row>
    <row r="435" spans="1:5" x14ac:dyDescent="0.3">
      <c r="A435" t="s">
        <v>3074</v>
      </c>
      <c r="B435" t="s">
        <v>3075</v>
      </c>
      <c r="C435" t="s">
        <v>3076</v>
      </c>
      <c r="D435" t="s">
        <v>3075</v>
      </c>
      <c r="E435" t="s">
        <v>3077</v>
      </c>
    </row>
    <row r="436" spans="1:5" x14ac:dyDescent="0.3">
      <c r="A436" t="s">
        <v>3078</v>
      </c>
      <c r="B436" t="s">
        <v>3079</v>
      </c>
      <c r="C436" t="s">
        <v>3080</v>
      </c>
      <c r="D436" t="s">
        <v>3081</v>
      </c>
      <c r="E436" t="s">
        <v>3082</v>
      </c>
    </row>
    <row r="437" spans="1:5" x14ac:dyDescent="0.3">
      <c r="A437" t="s">
        <v>3083</v>
      </c>
      <c r="B437" t="s">
        <v>3084</v>
      </c>
      <c r="C437" t="s">
        <v>3085</v>
      </c>
      <c r="D437" t="s">
        <v>3086</v>
      </c>
      <c r="E437" t="s">
        <v>3087</v>
      </c>
    </row>
    <row r="438" spans="1:5" x14ac:dyDescent="0.3">
      <c r="A438" t="s">
        <v>3088</v>
      </c>
      <c r="B438" t="s">
        <v>3089</v>
      </c>
      <c r="C438" t="s">
        <v>3090</v>
      </c>
      <c r="D438" t="s">
        <v>3091</v>
      </c>
      <c r="E438" t="s">
        <v>3092</v>
      </c>
    </row>
    <row r="439" spans="1:5" x14ac:dyDescent="0.3">
      <c r="A439" t="s">
        <v>3093</v>
      </c>
      <c r="B439" t="s">
        <v>3094</v>
      </c>
      <c r="C439" t="s">
        <v>3095</v>
      </c>
      <c r="D439" t="s">
        <v>3096</v>
      </c>
      <c r="E439" t="s">
        <v>3097</v>
      </c>
    </row>
    <row r="440" spans="1:5" x14ac:dyDescent="0.3">
      <c r="A440" t="s">
        <v>3098</v>
      </c>
      <c r="B440" t="s">
        <v>3099</v>
      </c>
      <c r="C440" t="s">
        <v>3100</v>
      </c>
      <c r="D440" t="s">
        <v>3101</v>
      </c>
      <c r="E440" t="s">
        <v>3102</v>
      </c>
    </row>
    <row r="441" spans="1:5" x14ac:dyDescent="0.3">
      <c r="A441" t="s">
        <v>3103</v>
      </c>
      <c r="B441" t="s">
        <v>3104</v>
      </c>
      <c r="C441" t="s">
        <v>3105</v>
      </c>
      <c r="D441" t="s">
        <v>3106</v>
      </c>
      <c r="E441" t="s">
        <v>3107</v>
      </c>
    </row>
    <row r="442" spans="1:5" x14ac:dyDescent="0.3">
      <c r="A442" t="s">
        <v>3108</v>
      </c>
      <c r="B442" t="s">
        <v>3109</v>
      </c>
      <c r="C442" t="s">
        <v>3110</v>
      </c>
      <c r="D442" t="s">
        <v>3109</v>
      </c>
      <c r="E442" t="s">
        <v>3111</v>
      </c>
    </row>
    <row r="443" spans="1:5" x14ac:dyDescent="0.3">
      <c r="A443" t="s">
        <v>3112</v>
      </c>
      <c r="B443" t="s">
        <v>3113</v>
      </c>
      <c r="C443" t="s">
        <v>3114</v>
      </c>
      <c r="D443" t="s">
        <v>3113</v>
      </c>
      <c r="E443" t="s">
        <v>3115</v>
      </c>
    </row>
    <row r="444" spans="1:5" x14ac:dyDescent="0.3">
      <c r="A444" t="s">
        <v>3116</v>
      </c>
      <c r="B444" t="s">
        <v>3117</v>
      </c>
      <c r="C444" t="s">
        <v>3118</v>
      </c>
      <c r="D444" t="s">
        <v>3119</v>
      </c>
      <c r="E444" t="s">
        <v>3120</v>
      </c>
    </row>
    <row r="445" spans="1:5" x14ac:dyDescent="0.3">
      <c r="A445" t="s">
        <v>3121</v>
      </c>
      <c r="B445" t="s">
        <v>3122</v>
      </c>
      <c r="C445" t="s">
        <v>3123</v>
      </c>
      <c r="D445" t="s">
        <v>3124</v>
      </c>
      <c r="E445" t="s">
        <v>3125</v>
      </c>
    </row>
    <row r="446" spans="1:5" x14ac:dyDescent="0.3">
      <c r="A446" t="s">
        <v>3126</v>
      </c>
      <c r="B446" t="s">
        <v>3127</v>
      </c>
      <c r="C446" t="s">
        <v>3128</v>
      </c>
      <c r="D446" t="s">
        <v>3127</v>
      </c>
      <c r="E446" t="s">
        <v>3129</v>
      </c>
    </row>
    <row r="447" spans="1:5" x14ac:dyDescent="0.3">
      <c r="A447" t="s">
        <v>3130</v>
      </c>
      <c r="B447" t="s">
        <v>3131</v>
      </c>
      <c r="C447" t="s">
        <v>3132</v>
      </c>
      <c r="D447" t="s">
        <v>3133</v>
      </c>
      <c r="E447" t="s">
        <v>3134</v>
      </c>
    </row>
    <row r="448" spans="1:5" x14ac:dyDescent="0.3">
      <c r="A448" t="s">
        <v>3135</v>
      </c>
      <c r="B448" t="s">
        <v>3136</v>
      </c>
      <c r="C448" t="s">
        <v>3137</v>
      </c>
      <c r="D448" t="s">
        <v>3136</v>
      </c>
      <c r="E448" t="s">
        <v>3138</v>
      </c>
    </row>
    <row r="449" spans="1:5" x14ac:dyDescent="0.3">
      <c r="A449" t="s">
        <v>3139</v>
      </c>
      <c r="B449" t="s">
        <v>3140</v>
      </c>
      <c r="C449" t="s">
        <v>3141</v>
      </c>
      <c r="D449" t="s">
        <v>3142</v>
      </c>
      <c r="E449" t="s">
        <v>3143</v>
      </c>
    </row>
    <row r="450" spans="1:5" x14ac:dyDescent="0.3">
      <c r="A450" t="s">
        <v>3144</v>
      </c>
      <c r="B450" t="s">
        <v>3145</v>
      </c>
      <c r="C450" t="s">
        <v>3146</v>
      </c>
      <c r="D450" t="s">
        <v>3147</v>
      </c>
      <c r="E450" t="s">
        <v>3148</v>
      </c>
    </row>
    <row r="451" spans="1:5" x14ac:dyDescent="0.3">
      <c r="A451" t="s">
        <v>3149</v>
      </c>
      <c r="B451" t="s">
        <v>3150</v>
      </c>
      <c r="C451" t="s">
        <v>3151</v>
      </c>
      <c r="D451" t="s">
        <v>3150</v>
      </c>
      <c r="E451" t="s">
        <v>3152</v>
      </c>
    </row>
    <row r="452" spans="1:5" x14ac:dyDescent="0.3">
      <c r="A452" t="s">
        <v>3153</v>
      </c>
      <c r="B452" t="s">
        <v>3154</v>
      </c>
      <c r="C452" t="s">
        <v>3155</v>
      </c>
      <c r="D452" t="s">
        <v>3156</v>
      </c>
      <c r="E452" t="s">
        <v>3157</v>
      </c>
    </row>
    <row r="453" spans="1:5" x14ac:dyDescent="0.3">
      <c r="A453" t="s">
        <v>3158</v>
      </c>
      <c r="B453" t="s">
        <v>3159</v>
      </c>
      <c r="C453" t="s">
        <v>3160</v>
      </c>
      <c r="D453" t="s">
        <v>3159</v>
      </c>
      <c r="E453" t="s">
        <v>3161</v>
      </c>
    </row>
    <row r="454" spans="1:5" x14ac:dyDescent="0.3">
      <c r="A454" t="s">
        <v>3162</v>
      </c>
      <c r="B454" t="s">
        <v>3163</v>
      </c>
      <c r="C454" t="s">
        <v>3164</v>
      </c>
      <c r="D454" t="s">
        <v>3165</v>
      </c>
      <c r="E454" t="s">
        <v>3166</v>
      </c>
    </row>
    <row r="455" spans="1:5" x14ac:dyDescent="0.3">
      <c r="A455" t="s">
        <v>3167</v>
      </c>
      <c r="B455" t="s">
        <v>3168</v>
      </c>
      <c r="C455" t="s">
        <v>3169</v>
      </c>
      <c r="D455" t="s">
        <v>3168</v>
      </c>
      <c r="E455" t="s">
        <v>3170</v>
      </c>
    </row>
    <row r="456" spans="1:5" x14ac:dyDescent="0.3">
      <c r="A456" t="s">
        <v>3171</v>
      </c>
      <c r="B456" t="s">
        <v>3172</v>
      </c>
      <c r="C456" t="s">
        <v>3173</v>
      </c>
      <c r="D456" t="s">
        <v>3174</v>
      </c>
      <c r="E456" t="s">
        <v>3175</v>
      </c>
    </row>
    <row r="457" spans="1:5" x14ac:dyDescent="0.3">
      <c r="A457" t="s">
        <v>3176</v>
      </c>
      <c r="B457" t="s">
        <v>3177</v>
      </c>
      <c r="C457" t="s">
        <v>3178</v>
      </c>
      <c r="D457" t="s">
        <v>3177</v>
      </c>
      <c r="E457" t="s">
        <v>3179</v>
      </c>
    </row>
    <row r="458" spans="1:5" x14ac:dyDescent="0.3">
      <c r="A458" t="s">
        <v>3180</v>
      </c>
      <c r="B458" t="s">
        <v>3181</v>
      </c>
      <c r="C458" t="s">
        <v>3182</v>
      </c>
      <c r="D458" t="s">
        <v>3183</v>
      </c>
      <c r="E458" t="s">
        <v>3184</v>
      </c>
    </row>
    <row r="459" spans="1:5" x14ac:dyDescent="0.3">
      <c r="A459" t="s">
        <v>3185</v>
      </c>
      <c r="B459" t="s">
        <v>3186</v>
      </c>
      <c r="C459" t="s">
        <v>3187</v>
      </c>
      <c r="D459" t="s">
        <v>3188</v>
      </c>
      <c r="E459" t="s">
        <v>3189</v>
      </c>
    </row>
    <row r="460" spans="1:5" x14ac:dyDescent="0.3">
      <c r="A460" t="s">
        <v>3190</v>
      </c>
      <c r="B460" t="s">
        <v>3191</v>
      </c>
      <c r="C460" t="s">
        <v>3192</v>
      </c>
      <c r="D460" t="s">
        <v>3193</v>
      </c>
      <c r="E460" t="s">
        <v>3194</v>
      </c>
    </row>
    <row r="461" spans="1:5" x14ac:dyDescent="0.3">
      <c r="A461" t="s">
        <v>3195</v>
      </c>
      <c r="B461" t="s">
        <v>3196</v>
      </c>
      <c r="C461" t="s">
        <v>3197</v>
      </c>
      <c r="D461" t="s">
        <v>3198</v>
      </c>
      <c r="E461" t="s">
        <v>3199</v>
      </c>
    </row>
    <row r="462" spans="1:5" x14ac:dyDescent="0.3">
      <c r="A462" t="s">
        <v>3200</v>
      </c>
      <c r="B462" t="s">
        <v>3201</v>
      </c>
      <c r="C462" t="s">
        <v>3202</v>
      </c>
      <c r="D462" t="s">
        <v>3203</v>
      </c>
      <c r="E462" t="s">
        <v>3204</v>
      </c>
    </row>
    <row r="463" spans="1:5" x14ac:dyDescent="0.3">
      <c r="A463" t="s">
        <v>3205</v>
      </c>
      <c r="B463" t="s">
        <v>3206</v>
      </c>
      <c r="C463" t="s">
        <v>3207</v>
      </c>
      <c r="D463" t="s">
        <v>3206</v>
      </c>
      <c r="E463" t="s">
        <v>3208</v>
      </c>
    </row>
    <row r="464" spans="1:5" x14ac:dyDescent="0.3">
      <c r="A464" t="s">
        <v>3209</v>
      </c>
      <c r="B464" t="s">
        <v>3210</v>
      </c>
      <c r="C464" t="s">
        <v>3211</v>
      </c>
      <c r="D464" t="s">
        <v>3210</v>
      </c>
      <c r="E464" t="s">
        <v>3212</v>
      </c>
    </row>
    <row r="465" spans="1:5" x14ac:dyDescent="0.3">
      <c r="A465" t="s">
        <v>3213</v>
      </c>
      <c r="B465" t="s">
        <v>3214</v>
      </c>
      <c r="C465" t="s">
        <v>3215</v>
      </c>
      <c r="D465" t="s">
        <v>3216</v>
      </c>
      <c r="E465" t="s">
        <v>3217</v>
      </c>
    </row>
    <row r="466" spans="1:5" x14ac:dyDescent="0.3">
      <c r="A466" t="s">
        <v>3218</v>
      </c>
      <c r="B466" t="s">
        <v>3219</v>
      </c>
      <c r="C466" t="s">
        <v>3220</v>
      </c>
      <c r="D466" t="s">
        <v>3221</v>
      </c>
      <c r="E466" t="s">
        <v>3222</v>
      </c>
    </row>
    <row r="467" spans="1:5" x14ac:dyDescent="0.3">
      <c r="A467" t="s">
        <v>3223</v>
      </c>
      <c r="B467" t="s">
        <v>3224</v>
      </c>
      <c r="C467" t="s">
        <v>3225</v>
      </c>
      <c r="D467" t="s">
        <v>3224</v>
      </c>
      <c r="E467" t="s">
        <v>3226</v>
      </c>
    </row>
    <row r="468" spans="1:5" x14ac:dyDescent="0.3">
      <c r="A468" t="s">
        <v>3227</v>
      </c>
      <c r="B468" t="s">
        <v>3228</v>
      </c>
      <c r="C468" t="s">
        <v>3229</v>
      </c>
      <c r="D468" t="s">
        <v>3230</v>
      </c>
      <c r="E468" t="s">
        <v>3231</v>
      </c>
    </row>
    <row r="469" spans="1:5" x14ac:dyDescent="0.3">
      <c r="A469" t="s">
        <v>3232</v>
      </c>
      <c r="B469" t="s">
        <v>3233</v>
      </c>
      <c r="C469" t="s">
        <v>3234</v>
      </c>
      <c r="D469" t="s">
        <v>3233</v>
      </c>
      <c r="E469" t="s">
        <v>3235</v>
      </c>
    </row>
    <row r="470" spans="1:5" x14ac:dyDescent="0.3">
      <c r="A470" t="s">
        <v>3236</v>
      </c>
      <c r="B470" t="s">
        <v>3237</v>
      </c>
      <c r="C470" t="s">
        <v>3238</v>
      </c>
      <c r="D470" t="s">
        <v>3237</v>
      </c>
      <c r="E470" t="s">
        <v>3239</v>
      </c>
    </row>
    <row r="471" spans="1:5" x14ac:dyDescent="0.3">
      <c r="A471" t="s">
        <v>3240</v>
      </c>
      <c r="B471" t="s">
        <v>3241</v>
      </c>
      <c r="C471" t="s">
        <v>3242</v>
      </c>
      <c r="D471" t="s">
        <v>3243</v>
      </c>
      <c r="E471" t="s">
        <v>3244</v>
      </c>
    </row>
    <row r="472" spans="1:5" x14ac:dyDescent="0.3">
      <c r="A472" t="s">
        <v>3245</v>
      </c>
      <c r="B472" t="s">
        <v>3246</v>
      </c>
      <c r="C472" t="s">
        <v>3247</v>
      </c>
      <c r="D472" t="s">
        <v>3246</v>
      </c>
      <c r="E472" t="s">
        <v>3248</v>
      </c>
    </row>
    <row r="473" spans="1:5" x14ac:dyDescent="0.3">
      <c r="A473" t="s">
        <v>3249</v>
      </c>
      <c r="B473" t="s">
        <v>3250</v>
      </c>
      <c r="C473" t="s">
        <v>3251</v>
      </c>
      <c r="D473" t="s">
        <v>3250</v>
      </c>
      <c r="E473" t="s">
        <v>3252</v>
      </c>
    </row>
    <row r="474" spans="1:5" x14ac:dyDescent="0.3">
      <c r="A474" t="s">
        <v>3253</v>
      </c>
      <c r="B474" t="s">
        <v>3254</v>
      </c>
      <c r="C474" t="s">
        <v>3255</v>
      </c>
      <c r="D474" t="s">
        <v>3256</v>
      </c>
      <c r="E474" t="s">
        <v>3257</v>
      </c>
    </row>
    <row r="475" spans="1:5" x14ac:dyDescent="0.3">
      <c r="A475" t="s">
        <v>3258</v>
      </c>
      <c r="B475" t="s">
        <v>3259</v>
      </c>
      <c r="C475" t="s">
        <v>3260</v>
      </c>
      <c r="D475" t="s">
        <v>3259</v>
      </c>
      <c r="E475" t="s">
        <v>3261</v>
      </c>
    </row>
    <row r="476" spans="1:5" x14ac:dyDescent="0.3">
      <c r="A476" t="s">
        <v>3262</v>
      </c>
      <c r="B476" t="s">
        <v>3263</v>
      </c>
      <c r="C476" t="s">
        <v>3264</v>
      </c>
      <c r="D476" t="s">
        <v>3265</v>
      </c>
      <c r="E476" t="s">
        <v>3266</v>
      </c>
    </row>
    <row r="477" spans="1:5" x14ac:dyDescent="0.3">
      <c r="A477" t="s">
        <v>3267</v>
      </c>
      <c r="B477" t="s">
        <v>3268</v>
      </c>
      <c r="C477" t="s">
        <v>3269</v>
      </c>
      <c r="D477" t="s">
        <v>3270</v>
      </c>
      <c r="E477" t="s">
        <v>3271</v>
      </c>
    </row>
    <row r="478" spans="1:5" x14ac:dyDescent="0.3">
      <c r="A478" t="s">
        <v>3272</v>
      </c>
      <c r="B478" t="s">
        <v>3273</v>
      </c>
      <c r="C478" t="s">
        <v>3274</v>
      </c>
      <c r="D478" t="s">
        <v>3273</v>
      </c>
      <c r="E478" t="s">
        <v>3275</v>
      </c>
    </row>
    <row r="479" spans="1:5" x14ac:dyDescent="0.3">
      <c r="A479" t="s">
        <v>3276</v>
      </c>
      <c r="B479" t="s">
        <v>3277</v>
      </c>
      <c r="C479" t="s">
        <v>3278</v>
      </c>
      <c r="D479" t="s">
        <v>3279</v>
      </c>
      <c r="E479" t="s">
        <v>3280</v>
      </c>
    </row>
    <row r="480" spans="1:5" x14ac:dyDescent="0.3">
      <c r="A480" t="s">
        <v>3281</v>
      </c>
      <c r="B480" t="s">
        <v>3282</v>
      </c>
      <c r="C480" t="s">
        <v>3283</v>
      </c>
      <c r="D480" t="s">
        <v>3284</v>
      </c>
      <c r="E480" t="s">
        <v>3285</v>
      </c>
    </row>
    <row r="481" spans="1:5" x14ac:dyDescent="0.3">
      <c r="A481" t="s">
        <v>3286</v>
      </c>
      <c r="B481" t="s">
        <v>3287</v>
      </c>
      <c r="C481" t="s">
        <v>3288</v>
      </c>
      <c r="D481" t="s">
        <v>3289</v>
      </c>
      <c r="E481" t="s">
        <v>3290</v>
      </c>
    </row>
    <row r="482" spans="1:5" x14ac:dyDescent="0.3">
      <c r="A482" t="s">
        <v>3291</v>
      </c>
      <c r="B482" t="s">
        <v>3292</v>
      </c>
      <c r="C482" t="s">
        <v>3293</v>
      </c>
      <c r="D482" t="s">
        <v>3294</v>
      </c>
      <c r="E482" t="s">
        <v>3295</v>
      </c>
    </row>
    <row r="483" spans="1:5" x14ac:dyDescent="0.3">
      <c r="A483" t="s">
        <v>3296</v>
      </c>
      <c r="B483" t="s">
        <v>3297</v>
      </c>
      <c r="C483" t="s">
        <v>3298</v>
      </c>
      <c r="D483" t="s">
        <v>3299</v>
      </c>
      <c r="E483" t="s">
        <v>3300</v>
      </c>
    </row>
    <row r="484" spans="1:5" x14ac:dyDescent="0.3">
      <c r="A484" t="s">
        <v>3301</v>
      </c>
      <c r="B484" t="s">
        <v>3302</v>
      </c>
      <c r="C484" t="s">
        <v>3303</v>
      </c>
      <c r="D484" t="s">
        <v>3304</v>
      </c>
      <c r="E484" t="s">
        <v>3305</v>
      </c>
    </row>
    <row r="485" spans="1:5" x14ac:dyDescent="0.3">
      <c r="A485" t="s">
        <v>3306</v>
      </c>
      <c r="B485" t="s">
        <v>3307</v>
      </c>
      <c r="C485" t="s">
        <v>3308</v>
      </c>
      <c r="D485" t="s">
        <v>3307</v>
      </c>
      <c r="E485" t="s">
        <v>3309</v>
      </c>
    </row>
    <row r="486" spans="1:5" x14ac:dyDescent="0.3">
      <c r="A486" t="s">
        <v>3310</v>
      </c>
      <c r="B486" t="s">
        <v>3311</v>
      </c>
      <c r="C486" t="s">
        <v>3312</v>
      </c>
      <c r="D486" t="s">
        <v>3313</v>
      </c>
      <c r="E486" t="s">
        <v>3314</v>
      </c>
    </row>
    <row r="487" spans="1:5" x14ac:dyDescent="0.3">
      <c r="A487" t="s">
        <v>3315</v>
      </c>
      <c r="B487" t="s">
        <v>3316</v>
      </c>
      <c r="C487" t="s">
        <v>3317</v>
      </c>
      <c r="D487" t="s">
        <v>3316</v>
      </c>
      <c r="E487" t="s">
        <v>3318</v>
      </c>
    </row>
    <row r="488" spans="1:5" x14ac:dyDescent="0.3">
      <c r="A488" t="s">
        <v>3319</v>
      </c>
      <c r="B488" t="s">
        <v>3320</v>
      </c>
      <c r="C488" t="s">
        <v>3321</v>
      </c>
      <c r="D488" t="s">
        <v>3320</v>
      </c>
      <c r="E488" t="s">
        <v>3322</v>
      </c>
    </row>
    <row r="489" spans="1:5" x14ac:dyDescent="0.3">
      <c r="A489" t="s">
        <v>3323</v>
      </c>
      <c r="B489" t="s">
        <v>3324</v>
      </c>
      <c r="C489" t="s">
        <v>3325</v>
      </c>
      <c r="D489" t="s">
        <v>3326</v>
      </c>
      <c r="E489" t="s">
        <v>3327</v>
      </c>
    </row>
    <row r="490" spans="1:5" x14ac:dyDescent="0.3">
      <c r="A490" t="s">
        <v>3328</v>
      </c>
      <c r="B490" t="s">
        <v>3329</v>
      </c>
      <c r="C490" t="s">
        <v>3330</v>
      </c>
      <c r="D490" t="s">
        <v>3329</v>
      </c>
      <c r="E490" t="s">
        <v>3331</v>
      </c>
    </row>
    <row r="491" spans="1:5" x14ac:dyDescent="0.3">
      <c r="A491" t="s">
        <v>3332</v>
      </c>
      <c r="B491" t="s">
        <v>3333</v>
      </c>
      <c r="C491" t="s">
        <v>3334</v>
      </c>
      <c r="D491" t="s">
        <v>3333</v>
      </c>
      <c r="E491" t="s">
        <v>3335</v>
      </c>
    </row>
    <row r="492" spans="1:5" x14ac:dyDescent="0.3">
      <c r="A492" t="s">
        <v>3336</v>
      </c>
      <c r="B492" t="s">
        <v>3337</v>
      </c>
      <c r="C492" t="s">
        <v>3338</v>
      </c>
      <c r="D492" t="s">
        <v>3339</v>
      </c>
      <c r="E492" t="s">
        <v>3340</v>
      </c>
    </row>
    <row r="493" spans="1:5" x14ac:dyDescent="0.3">
      <c r="A493" t="s">
        <v>3341</v>
      </c>
      <c r="B493" t="s">
        <v>3342</v>
      </c>
      <c r="C493" t="s">
        <v>3343</v>
      </c>
      <c r="D493" t="s">
        <v>3344</v>
      </c>
      <c r="E493" t="s">
        <v>3345</v>
      </c>
    </row>
    <row r="494" spans="1:5" x14ac:dyDescent="0.3">
      <c r="A494" t="s">
        <v>3346</v>
      </c>
      <c r="B494" t="s">
        <v>3347</v>
      </c>
      <c r="C494" t="s">
        <v>3348</v>
      </c>
      <c r="D494" t="s">
        <v>3349</v>
      </c>
      <c r="E494" t="s">
        <v>3350</v>
      </c>
    </row>
    <row r="495" spans="1:5" x14ac:dyDescent="0.3">
      <c r="A495" t="s">
        <v>3351</v>
      </c>
      <c r="B495" t="s">
        <v>3352</v>
      </c>
      <c r="C495" t="s">
        <v>3353</v>
      </c>
      <c r="D495" t="s">
        <v>3354</v>
      </c>
      <c r="E495" t="s">
        <v>3355</v>
      </c>
    </row>
    <row r="496" spans="1:5" x14ac:dyDescent="0.3">
      <c r="A496" t="s">
        <v>3356</v>
      </c>
      <c r="B496" t="s">
        <v>3357</v>
      </c>
      <c r="C496" t="s">
        <v>3358</v>
      </c>
      <c r="D496" t="s">
        <v>3359</v>
      </c>
      <c r="E496" t="s">
        <v>3360</v>
      </c>
    </row>
    <row r="497" spans="1:5" x14ac:dyDescent="0.3">
      <c r="A497" t="s">
        <v>3361</v>
      </c>
      <c r="B497" t="s">
        <v>3362</v>
      </c>
      <c r="C497" t="s">
        <v>3363</v>
      </c>
      <c r="D497" t="s">
        <v>3364</v>
      </c>
      <c r="E497" t="s">
        <v>3365</v>
      </c>
    </row>
    <row r="498" spans="1:5" x14ac:dyDescent="0.3">
      <c r="A498" t="s">
        <v>3366</v>
      </c>
      <c r="B498" t="s">
        <v>3367</v>
      </c>
      <c r="C498" t="s">
        <v>3368</v>
      </c>
      <c r="D498" t="s">
        <v>3369</v>
      </c>
      <c r="E498" t="s">
        <v>3370</v>
      </c>
    </row>
    <row r="499" spans="1:5" x14ac:dyDescent="0.3">
      <c r="A499" t="s">
        <v>3371</v>
      </c>
      <c r="B499" t="s">
        <v>3372</v>
      </c>
      <c r="C499" t="s">
        <v>3373</v>
      </c>
      <c r="D499" t="s">
        <v>3374</v>
      </c>
      <c r="E499" t="s">
        <v>3375</v>
      </c>
    </row>
    <row r="500" spans="1:5" x14ac:dyDescent="0.3">
      <c r="A500" t="s">
        <v>3376</v>
      </c>
      <c r="B500" t="s">
        <v>3377</v>
      </c>
      <c r="C500" t="s">
        <v>3378</v>
      </c>
      <c r="D500" t="s">
        <v>3379</v>
      </c>
      <c r="E500" t="s">
        <v>3380</v>
      </c>
    </row>
    <row r="501" spans="1:5" x14ac:dyDescent="0.3">
      <c r="A501" t="s">
        <v>3381</v>
      </c>
      <c r="B501" t="s">
        <v>3382</v>
      </c>
      <c r="C501" t="s">
        <v>3383</v>
      </c>
      <c r="D501" t="s">
        <v>3382</v>
      </c>
      <c r="E501" t="s">
        <v>3384</v>
      </c>
    </row>
    <row r="502" spans="1:5" x14ac:dyDescent="0.3">
      <c r="A502" t="s">
        <v>3385</v>
      </c>
      <c r="B502" t="s">
        <v>3386</v>
      </c>
      <c r="C502" t="s">
        <v>3387</v>
      </c>
      <c r="D502" t="s">
        <v>3388</v>
      </c>
      <c r="E502" t="s">
        <v>3389</v>
      </c>
    </row>
    <row r="503" spans="1:5" x14ac:dyDescent="0.3">
      <c r="A503" t="s">
        <v>3390</v>
      </c>
      <c r="B503" t="s">
        <v>3391</v>
      </c>
      <c r="C503" t="s">
        <v>3392</v>
      </c>
      <c r="D503" t="s">
        <v>3393</v>
      </c>
      <c r="E503" t="s">
        <v>3394</v>
      </c>
    </row>
    <row r="504" spans="1:5" x14ac:dyDescent="0.3">
      <c r="A504" t="s">
        <v>3395</v>
      </c>
      <c r="B504" t="s">
        <v>3396</v>
      </c>
      <c r="C504" t="s">
        <v>3397</v>
      </c>
      <c r="D504" t="s">
        <v>3398</v>
      </c>
      <c r="E504" t="s">
        <v>3399</v>
      </c>
    </row>
    <row r="505" spans="1:5" x14ac:dyDescent="0.3">
      <c r="A505" t="s">
        <v>3400</v>
      </c>
      <c r="B505" t="s">
        <v>3401</v>
      </c>
      <c r="C505" t="s">
        <v>3402</v>
      </c>
      <c r="D505" t="s">
        <v>3403</v>
      </c>
      <c r="E505" t="s">
        <v>3404</v>
      </c>
    </row>
    <row r="506" spans="1:5" x14ac:dyDescent="0.3">
      <c r="A506" t="s">
        <v>3405</v>
      </c>
      <c r="B506" t="s">
        <v>3406</v>
      </c>
      <c r="C506" t="s">
        <v>3407</v>
      </c>
      <c r="D506" t="s">
        <v>3408</v>
      </c>
      <c r="E506" t="s">
        <v>3409</v>
      </c>
    </row>
    <row r="507" spans="1:5" x14ac:dyDescent="0.3">
      <c r="A507" t="s">
        <v>3410</v>
      </c>
      <c r="B507" t="s">
        <v>3411</v>
      </c>
      <c r="C507" t="s">
        <v>3412</v>
      </c>
      <c r="D507" t="s">
        <v>3411</v>
      </c>
      <c r="E507" t="s">
        <v>3413</v>
      </c>
    </row>
    <row r="508" spans="1:5" x14ac:dyDescent="0.3">
      <c r="A508" t="s">
        <v>3414</v>
      </c>
      <c r="B508" t="s">
        <v>3415</v>
      </c>
      <c r="C508" t="s">
        <v>3416</v>
      </c>
      <c r="D508" t="s">
        <v>3417</v>
      </c>
      <c r="E508" t="s">
        <v>3418</v>
      </c>
    </row>
    <row r="509" spans="1:5" x14ac:dyDescent="0.3">
      <c r="A509" t="s">
        <v>3419</v>
      </c>
      <c r="B509" t="s">
        <v>3420</v>
      </c>
      <c r="C509" t="s">
        <v>3421</v>
      </c>
      <c r="D509" t="s">
        <v>3422</v>
      </c>
      <c r="E509" t="s">
        <v>3423</v>
      </c>
    </row>
    <row r="510" spans="1:5" x14ac:dyDescent="0.3">
      <c r="A510" t="s">
        <v>3424</v>
      </c>
      <c r="B510" t="s">
        <v>3425</v>
      </c>
      <c r="C510" t="s">
        <v>3426</v>
      </c>
      <c r="D510" t="s">
        <v>3425</v>
      </c>
      <c r="E510" t="s">
        <v>3427</v>
      </c>
    </row>
    <row r="511" spans="1:5" x14ac:dyDescent="0.3">
      <c r="A511" t="s">
        <v>3428</v>
      </c>
      <c r="B511" t="s">
        <v>3429</v>
      </c>
      <c r="C511" t="s">
        <v>3430</v>
      </c>
      <c r="D511" t="s">
        <v>3431</v>
      </c>
      <c r="E511" t="s">
        <v>3432</v>
      </c>
    </row>
    <row r="512" spans="1:5" x14ac:dyDescent="0.3">
      <c r="A512" t="s">
        <v>3433</v>
      </c>
      <c r="B512" t="s">
        <v>3434</v>
      </c>
      <c r="C512" t="s">
        <v>3435</v>
      </c>
      <c r="D512" t="s">
        <v>3436</v>
      </c>
      <c r="E512" t="s">
        <v>3437</v>
      </c>
    </row>
    <row r="513" spans="1:5" x14ac:dyDescent="0.3">
      <c r="A513" t="s">
        <v>3438</v>
      </c>
      <c r="B513" t="s">
        <v>3439</v>
      </c>
      <c r="C513" t="s">
        <v>3440</v>
      </c>
      <c r="D513" t="s">
        <v>3441</v>
      </c>
      <c r="E513" t="s">
        <v>3442</v>
      </c>
    </row>
    <row r="514" spans="1:5" x14ac:dyDescent="0.3">
      <c r="A514" t="s">
        <v>3443</v>
      </c>
      <c r="B514" t="s">
        <v>3444</v>
      </c>
      <c r="C514" t="s">
        <v>3445</v>
      </c>
      <c r="D514" t="s">
        <v>3446</v>
      </c>
      <c r="E514" t="s">
        <v>3447</v>
      </c>
    </row>
    <row r="515" spans="1:5" x14ac:dyDescent="0.3">
      <c r="A515" t="s">
        <v>3448</v>
      </c>
      <c r="B515" t="s">
        <v>3449</v>
      </c>
      <c r="C515" t="s">
        <v>3450</v>
      </c>
      <c r="D515" t="s">
        <v>3451</v>
      </c>
      <c r="E515" t="s">
        <v>3452</v>
      </c>
    </row>
    <row r="516" spans="1:5" x14ac:dyDescent="0.3">
      <c r="A516" t="s">
        <v>3453</v>
      </c>
      <c r="B516" t="s">
        <v>3454</v>
      </c>
      <c r="C516" t="s">
        <v>3455</v>
      </c>
      <c r="D516" t="s">
        <v>3456</v>
      </c>
      <c r="E516" t="s">
        <v>3457</v>
      </c>
    </row>
    <row r="517" spans="1:5" x14ac:dyDescent="0.3">
      <c r="A517" t="s">
        <v>3458</v>
      </c>
      <c r="B517" t="s">
        <v>3459</v>
      </c>
      <c r="C517" t="s">
        <v>3460</v>
      </c>
      <c r="D517" t="s">
        <v>3459</v>
      </c>
      <c r="E517" t="s">
        <v>3461</v>
      </c>
    </row>
    <row r="518" spans="1:5" x14ac:dyDescent="0.3">
      <c r="A518" t="s">
        <v>3462</v>
      </c>
      <c r="B518" t="s">
        <v>3463</v>
      </c>
      <c r="C518" t="s">
        <v>3464</v>
      </c>
      <c r="D518" t="s">
        <v>3465</v>
      </c>
      <c r="E518" t="s">
        <v>3466</v>
      </c>
    </row>
    <row r="519" spans="1:5" x14ac:dyDescent="0.3">
      <c r="A519" t="s">
        <v>3467</v>
      </c>
      <c r="B519" t="s">
        <v>3468</v>
      </c>
      <c r="C519" t="s">
        <v>3469</v>
      </c>
      <c r="D519" t="s">
        <v>3468</v>
      </c>
      <c r="E519" t="s">
        <v>3470</v>
      </c>
    </row>
    <row r="520" spans="1:5" x14ac:dyDescent="0.3">
      <c r="A520" t="s">
        <v>3471</v>
      </c>
      <c r="B520" t="s">
        <v>3472</v>
      </c>
      <c r="C520" t="s">
        <v>3473</v>
      </c>
      <c r="D520" t="s">
        <v>3474</v>
      </c>
      <c r="E520" t="s">
        <v>3475</v>
      </c>
    </row>
    <row r="521" spans="1:5" x14ac:dyDescent="0.3">
      <c r="A521" t="s">
        <v>3476</v>
      </c>
      <c r="B521" t="s">
        <v>3477</v>
      </c>
      <c r="C521" t="s">
        <v>3478</v>
      </c>
      <c r="D521" t="s">
        <v>3479</v>
      </c>
      <c r="E521" t="s">
        <v>3480</v>
      </c>
    </row>
    <row r="522" spans="1:5" x14ac:dyDescent="0.3">
      <c r="A522" t="s">
        <v>3481</v>
      </c>
      <c r="B522" t="s">
        <v>3482</v>
      </c>
      <c r="C522" t="s">
        <v>3483</v>
      </c>
      <c r="D522" t="s">
        <v>3484</v>
      </c>
      <c r="E522" t="s">
        <v>3485</v>
      </c>
    </row>
    <row r="523" spans="1:5" x14ac:dyDescent="0.3">
      <c r="A523" t="s">
        <v>3486</v>
      </c>
      <c r="B523" t="s">
        <v>3487</v>
      </c>
      <c r="C523" t="s">
        <v>3488</v>
      </c>
      <c r="D523" t="s">
        <v>3487</v>
      </c>
      <c r="E523" t="s">
        <v>3489</v>
      </c>
    </row>
    <row r="524" spans="1:5" x14ac:dyDescent="0.3">
      <c r="A524" t="s">
        <v>3490</v>
      </c>
      <c r="B524" t="s">
        <v>3491</v>
      </c>
      <c r="C524" t="s">
        <v>3492</v>
      </c>
      <c r="D524" t="s">
        <v>3491</v>
      </c>
      <c r="E524" t="s">
        <v>3493</v>
      </c>
    </row>
    <row r="525" spans="1:5" x14ac:dyDescent="0.3">
      <c r="A525" t="s">
        <v>3494</v>
      </c>
      <c r="B525" t="s">
        <v>3495</v>
      </c>
      <c r="C525" t="s">
        <v>3496</v>
      </c>
      <c r="D525" t="s">
        <v>3497</v>
      </c>
      <c r="E525" t="s">
        <v>3498</v>
      </c>
    </row>
    <row r="526" spans="1:5" x14ac:dyDescent="0.3">
      <c r="A526" t="s">
        <v>3499</v>
      </c>
      <c r="B526" t="s">
        <v>3500</v>
      </c>
      <c r="C526" t="s">
        <v>3501</v>
      </c>
      <c r="D526" t="s">
        <v>3502</v>
      </c>
      <c r="E526" t="s">
        <v>3503</v>
      </c>
    </row>
    <row r="527" spans="1:5" x14ac:dyDescent="0.3">
      <c r="A527" t="s">
        <v>3504</v>
      </c>
      <c r="B527" t="s">
        <v>3505</v>
      </c>
      <c r="C527" t="s">
        <v>3506</v>
      </c>
      <c r="D527" t="s">
        <v>3507</v>
      </c>
      <c r="E527" t="s">
        <v>3508</v>
      </c>
    </row>
    <row r="528" spans="1:5" x14ac:dyDescent="0.3">
      <c r="A528" t="s">
        <v>3509</v>
      </c>
      <c r="B528" t="s">
        <v>3510</v>
      </c>
      <c r="C528" t="s">
        <v>3511</v>
      </c>
      <c r="D528" t="s">
        <v>3512</v>
      </c>
      <c r="E528" t="s">
        <v>3513</v>
      </c>
    </row>
    <row r="529" spans="1:5" x14ac:dyDescent="0.3">
      <c r="A529" t="s">
        <v>3514</v>
      </c>
      <c r="B529" t="s">
        <v>3515</v>
      </c>
      <c r="C529" t="s">
        <v>3516</v>
      </c>
      <c r="D529" t="s">
        <v>3517</v>
      </c>
      <c r="E529" t="s">
        <v>3518</v>
      </c>
    </row>
    <row r="530" spans="1:5" x14ac:dyDescent="0.3">
      <c r="A530" t="s">
        <v>3519</v>
      </c>
      <c r="B530" t="s">
        <v>3520</v>
      </c>
      <c r="C530" t="s">
        <v>3521</v>
      </c>
      <c r="D530" t="s">
        <v>3522</v>
      </c>
      <c r="E530" t="s">
        <v>3523</v>
      </c>
    </row>
    <row r="531" spans="1:5" x14ac:dyDescent="0.3">
      <c r="A531" t="s">
        <v>3524</v>
      </c>
      <c r="B531" t="s">
        <v>3525</v>
      </c>
      <c r="C531" t="s">
        <v>3526</v>
      </c>
      <c r="D531" t="s">
        <v>3527</v>
      </c>
      <c r="E531" t="s">
        <v>3528</v>
      </c>
    </row>
    <row r="532" spans="1:5" x14ac:dyDescent="0.3">
      <c r="A532" t="s">
        <v>3529</v>
      </c>
      <c r="B532" t="s">
        <v>3530</v>
      </c>
      <c r="C532" t="s">
        <v>3531</v>
      </c>
      <c r="D532" t="s">
        <v>3532</v>
      </c>
      <c r="E532" t="s">
        <v>3533</v>
      </c>
    </row>
    <row r="533" spans="1:5" x14ac:dyDescent="0.3">
      <c r="A533" t="s">
        <v>3534</v>
      </c>
      <c r="B533" t="s">
        <v>3535</v>
      </c>
      <c r="C533" t="s">
        <v>3536</v>
      </c>
      <c r="D533" t="s">
        <v>3535</v>
      </c>
      <c r="E533" t="s">
        <v>3537</v>
      </c>
    </row>
    <row r="534" spans="1:5" x14ac:dyDescent="0.3">
      <c r="A534" t="s">
        <v>3538</v>
      </c>
      <c r="B534" t="s">
        <v>3539</v>
      </c>
      <c r="C534" t="s">
        <v>3540</v>
      </c>
      <c r="D534" t="s">
        <v>3539</v>
      </c>
      <c r="E534" t="s">
        <v>3541</v>
      </c>
    </row>
    <row r="535" spans="1:5" x14ac:dyDescent="0.3">
      <c r="A535" t="s">
        <v>3542</v>
      </c>
      <c r="B535" t="s">
        <v>3543</v>
      </c>
      <c r="C535" t="s">
        <v>3544</v>
      </c>
      <c r="D535" t="s">
        <v>3545</v>
      </c>
      <c r="E535" t="s">
        <v>3546</v>
      </c>
    </row>
    <row r="536" spans="1:5" x14ac:dyDescent="0.3">
      <c r="A536" t="s">
        <v>3547</v>
      </c>
      <c r="B536" t="s">
        <v>3548</v>
      </c>
      <c r="C536" t="s">
        <v>3549</v>
      </c>
      <c r="D536" t="s">
        <v>3550</v>
      </c>
      <c r="E536" t="s">
        <v>3551</v>
      </c>
    </row>
    <row r="537" spans="1:5" x14ac:dyDescent="0.3">
      <c r="A537" t="s">
        <v>3552</v>
      </c>
      <c r="B537" t="s">
        <v>3553</v>
      </c>
      <c r="C537" t="s">
        <v>3554</v>
      </c>
      <c r="D537" t="s">
        <v>3555</v>
      </c>
      <c r="E537" t="s">
        <v>3556</v>
      </c>
    </row>
    <row r="538" spans="1:5" x14ac:dyDescent="0.3">
      <c r="A538" t="s">
        <v>3557</v>
      </c>
      <c r="B538" t="s">
        <v>3558</v>
      </c>
      <c r="C538" t="s">
        <v>3559</v>
      </c>
      <c r="D538" t="s">
        <v>3560</v>
      </c>
      <c r="E538" t="s">
        <v>3561</v>
      </c>
    </row>
    <row r="539" spans="1:5" x14ac:dyDescent="0.3">
      <c r="A539" t="s">
        <v>3562</v>
      </c>
      <c r="B539" s="7">
        <v>43723</v>
      </c>
      <c r="C539" t="s">
        <v>3563</v>
      </c>
      <c r="D539" t="s">
        <v>3564</v>
      </c>
      <c r="E539" t="s">
        <v>3565</v>
      </c>
    </row>
    <row r="540" spans="1:5" x14ac:dyDescent="0.3">
      <c r="A540" t="s">
        <v>3566</v>
      </c>
      <c r="B540" t="s">
        <v>3567</v>
      </c>
      <c r="C540" t="s">
        <v>3568</v>
      </c>
      <c r="D540" t="s">
        <v>3569</v>
      </c>
      <c r="E540" t="s">
        <v>3570</v>
      </c>
    </row>
    <row r="541" spans="1:5" x14ac:dyDescent="0.3">
      <c r="A541" t="s">
        <v>3571</v>
      </c>
      <c r="B541" t="s">
        <v>3572</v>
      </c>
      <c r="C541" t="s">
        <v>3573</v>
      </c>
      <c r="D541" t="s">
        <v>3572</v>
      </c>
      <c r="E541" t="s">
        <v>3574</v>
      </c>
    </row>
    <row r="542" spans="1:5" x14ac:dyDescent="0.3">
      <c r="A542" t="s">
        <v>3575</v>
      </c>
      <c r="B542" t="s">
        <v>3576</v>
      </c>
      <c r="C542" t="s">
        <v>3577</v>
      </c>
      <c r="D542" t="s">
        <v>3578</v>
      </c>
      <c r="E542" t="s">
        <v>3579</v>
      </c>
    </row>
    <row r="543" spans="1:5" x14ac:dyDescent="0.3">
      <c r="A543" t="s">
        <v>3580</v>
      </c>
      <c r="B543" t="s">
        <v>3581</v>
      </c>
      <c r="C543" t="s">
        <v>3582</v>
      </c>
      <c r="D543" t="s">
        <v>3583</v>
      </c>
      <c r="E543" t="s">
        <v>3584</v>
      </c>
    </row>
    <row r="544" spans="1:5" x14ac:dyDescent="0.3">
      <c r="A544" t="s">
        <v>3585</v>
      </c>
      <c r="B544" t="s">
        <v>3586</v>
      </c>
      <c r="C544" t="s">
        <v>3587</v>
      </c>
      <c r="D544" t="s">
        <v>3588</v>
      </c>
      <c r="E544" t="s">
        <v>3589</v>
      </c>
    </row>
    <row r="545" spans="1:5" x14ac:dyDescent="0.3">
      <c r="A545" t="s">
        <v>3590</v>
      </c>
      <c r="B545" t="s">
        <v>3591</v>
      </c>
      <c r="C545" t="s">
        <v>3592</v>
      </c>
      <c r="D545" t="s">
        <v>3591</v>
      </c>
      <c r="E545" t="s">
        <v>3593</v>
      </c>
    </row>
    <row r="546" spans="1:5" x14ac:dyDescent="0.3">
      <c r="A546" t="s">
        <v>3594</v>
      </c>
      <c r="B546" t="s">
        <v>3595</v>
      </c>
      <c r="C546" t="s">
        <v>3596</v>
      </c>
      <c r="D546" t="s">
        <v>3595</v>
      </c>
      <c r="E546" t="s">
        <v>3597</v>
      </c>
    </row>
    <row r="547" spans="1:5" x14ac:dyDescent="0.3">
      <c r="A547" t="s">
        <v>3598</v>
      </c>
      <c r="B547" t="s">
        <v>3599</v>
      </c>
      <c r="C547" t="s">
        <v>3600</v>
      </c>
      <c r="D547" t="s">
        <v>3601</v>
      </c>
      <c r="E547" t="s">
        <v>3602</v>
      </c>
    </row>
    <row r="548" spans="1:5" x14ac:dyDescent="0.3">
      <c r="A548" t="s">
        <v>3603</v>
      </c>
      <c r="B548" t="s">
        <v>3604</v>
      </c>
      <c r="C548" t="s">
        <v>3605</v>
      </c>
      <c r="D548" t="s">
        <v>3606</v>
      </c>
      <c r="E548" t="s">
        <v>3607</v>
      </c>
    </row>
    <row r="549" spans="1:5" x14ac:dyDescent="0.3">
      <c r="A549" t="s">
        <v>3608</v>
      </c>
      <c r="B549" t="s">
        <v>3609</v>
      </c>
      <c r="C549" t="s">
        <v>3610</v>
      </c>
      <c r="D549" t="s">
        <v>3611</v>
      </c>
      <c r="E549" t="s">
        <v>3612</v>
      </c>
    </row>
    <row r="550" spans="1:5" x14ac:dyDescent="0.3">
      <c r="A550" t="s">
        <v>3613</v>
      </c>
      <c r="B550" t="s">
        <v>3614</v>
      </c>
      <c r="C550" t="s">
        <v>3615</v>
      </c>
      <c r="D550" t="s">
        <v>3616</v>
      </c>
      <c r="E550" t="s">
        <v>3617</v>
      </c>
    </row>
    <row r="551" spans="1:5" x14ac:dyDescent="0.3">
      <c r="A551" t="s">
        <v>3618</v>
      </c>
      <c r="B551" t="s">
        <v>3619</v>
      </c>
      <c r="C551" t="s">
        <v>3620</v>
      </c>
      <c r="D551" t="s">
        <v>3621</v>
      </c>
      <c r="E551" t="s">
        <v>3622</v>
      </c>
    </row>
    <row r="552" spans="1:5" x14ac:dyDescent="0.3">
      <c r="A552" t="s">
        <v>3623</v>
      </c>
      <c r="B552" t="s">
        <v>3624</v>
      </c>
      <c r="C552" t="s">
        <v>3625</v>
      </c>
      <c r="D552" t="s">
        <v>3626</v>
      </c>
      <c r="E552" t="s">
        <v>3627</v>
      </c>
    </row>
    <row r="553" spans="1:5" x14ac:dyDescent="0.3">
      <c r="A553" t="s">
        <v>3628</v>
      </c>
      <c r="B553" t="s">
        <v>3629</v>
      </c>
      <c r="C553" t="s">
        <v>3630</v>
      </c>
      <c r="D553" t="s">
        <v>3629</v>
      </c>
      <c r="E553" t="s">
        <v>3631</v>
      </c>
    </row>
    <row r="554" spans="1:5" x14ac:dyDescent="0.3">
      <c r="A554" t="s">
        <v>3632</v>
      </c>
      <c r="B554" t="s">
        <v>3633</v>
      </c>
      <c r="C554" t="s">
        <v>3634</v>
      </c>
      <c r="D554" t="s">
        <v>3635</v>
      </c>
      <c r="E554" t="s">
        <v>3636</v>
      </c>
    </row>
    <row r="555" spans="1:5" x14ac:dyDescent="0.3">
      <c r="A555" t="s">
        <v>3637</v>
      </c>
      <c r="B555" t="s">
        <v>3638</v>
      </c>
      <c r="C555" t="s">
        <v>3639</v>
      </c>
      <c r="D555" t="s">
        <v>3640</v>
      </c>
      <c r="E555" t="s">
        <v>3641</v>
      </c>
    </row>
    <row r="556" spans="1:5" x14ac:dyDescent="0.3">
      <c r="A556" t="s">
        <v>3642</v>
      </c>
      <c r="B556" t="s">
        <v>3643</v>
      </c>
      <c r="C556" t="s">
        <v>3644</v>
      </c>
      <c r="D556" t="s">
        <v>3645</v>
      </c>
      <c r="E556" t="s">
        <v>3646</v>
      </c>
    </row>
    <row r="557" spans="1:5" x14ac:dyDescent="0.3">
      <c r="A557" t="s">
        <v>3647</v>
      </c>
      <c r="B557" t="s">
        <v>3648</v>
      </c>
      <c r="C557" t="s">
        <v>3649</v>
      </c>
      <c r="D557" t="s">
        <v>3650</v>
      </c>
      <c r="E557" t="s">
        <v>3651</v>
      </c>
    </row>
    <row r="558" spans="1:5" x14ac:dyDescent="0.3">
      <c r="A558" t="s">
        <v>3652</v>
      </c>
      <c r="B558" t="s">
        <v>3653</v>
      </c>
      <c r="C558" t="s">
        <v>3654</v>
      </c>
      <c r="D558" t="s">
        <v>3653</v>
      </c>
      <c r="E558" t="s">
        <v>3655</v>
      </c>
    </row>
    <row r="559" spans="1:5" x14ac:dyDescent="0.3">
      <c r="A559" t="s">
        <v>3656</v>
      </c>
      <c r="B559" t="s">
        <v>3657</v>
      </c>
      <c r="C559" t="s">
        <v>3658</v>
      </c>
      <c r="D559" t="s">
        <v>3659</v>
      </c>
      <c r="E559" t="s">
        <v>3660</v>
      </c>
    </row>
    <row r="560" spans="1:5" x14ac:dyDescent="0.3">
      <c r="A560" t="s">
        <v>3661</v>
      </c>
      <c r="B560" t="s">
        <v>3662</v>
      </c>
      <c r="C560" t="s">
        <v>3663</v>
      </c>
      <c r="D560" t="s">
        <v>3664</v>
      </c>
      <c r="E560" t="s">
        <v>3665</v>
      </c>
    </row>
    <row r="561" spans="1:5" x14ac:dyDescent="0.3">
      <c r="A561" t="s">
        <v>3666</v>
      </c>
      <c r="B561" t="s">
        <v>3667</v>
      </c>
      <c r="C561" t="s">
        <v>3668</v>
      </c>
      <c r="D561" t="s">
        <v>3667</v>
      </c>
      <c r="E561" t="s">
        <v>3669</v>
      </c>
    </row>
    <row r="562" spans="1:5" x14ac:dyDescent="0.3">
      <c r="A562" t="s">
        <v>3670</v>
      </c>
      <c r="B562" t="s">
        <v>3671</v>
      </c>
      <c r="C562" t="s">
        <v>3672</v>
      </c>
      <c r="D562" t="s">
        <v>3671</v>
      </c>
      <c r="E562" t="s">
        <v>3673</v>
      </c>
    </row>
    <row r="563" spans="1:5" x14ac:dyDescent="0.3">
      <c r="A563" t="s">
        <v>3674</v>
      </c>
      <c r="B563" t="s">
        <v>3675</v>
      </c>
      <c r="C563" t="s">
        <v>3676</v>
      </c>
      <c r="D563" t="s">
        <v>3675</v>
      </c>
      <c r="E563" t="s">
        <v>3677</v>
      </c>
    </row>
    <row r="564" spans="1:5" x14ac:dyDescent="0.3">
      <c r="A564" t="s">
        <v>3678</v>
      </c>
      <c r="B564" t="s">
        <v>3679</v>
      </c>
      <c r="C564" t="s">
        <v>3680</v>
      </c>
      <c r="D564" t="s">
        <v>3679</v>
      </c>
      <c r="E564" t="s">
        <v>3681</v>
      </c>
    </row>
    <row r="565" spans="1:5" x14ac:dyDescent="0.3">
      <c r="A565" t="s">
        <v>3682</v>
      </c>
      <c r="B565" t="s">
        <v>3683</v>
      </c>
      <c r="C565" t="s">
        <v>3684</v>
      </c>
      <c r="D565" t="s">
        <v>3685</v>
      </c>
      <c r="E565" t="s">
        <v>3686</v>
      </c>
    </row>
    <row r="566" spans="1:5" x14ac:dyDescent="0.3">
      <c r="A566" t="s">
        <v>3687</v>
      </c>
      <c r="B566" t="s">
        <v>3688</v>
      </c>
      <c r="C566" t="s">
        <v>3689</v>
      </c>
      <c r="D566" t="s">
        <v>3688</v>
      </c>
      <c r="E566" t="s">
        <v>3690</v>
      </c>
    </row>
    <row r="567" spans="1:5" x14ac:dyDescent="0.3">
      <c r="A567" t="s">
        <v>3691</v>
      </c>
      <c r="B567" t="s">
        <v>3692</v>
      </c>
      <c r="C567" t="s">
        <v>3693</v>
      </c>
      <c r="D567" t="s">
        <v>3692</v>
      </c>
      <c r="E567" t="s">
        <v>3694</v>
      </c>
    </row>
    <row r="568" spans="1:5" x14ac:dyDescent="0.3">
      <c r="A568" t="s">
        <v>3695</v>
      </c>
      <c r="B568" t="s">
        <v>3696</v>
      </c>
      <c r="C568" t="s">
        <v>2403</v>
      </c>
      <c r="D568" t="s">
        <v>3696</v>
      </c>
      <c r="E568" t="s">
        <v>3697</v>
      </c>
    </row>
    <row r="569" spans="1:5" x14ac:dyDescent="0.3">
      <c r="A569" t="s">
        <v>3698</v>
      </c>
      <c r="B569" t="s">
        <v>3699</v>
      </c>
      <c r="C569" t="s">
        <v>3700</v>
      </c>
      <c r="D569" t="s">
        <v>3699</v>
      </c>
      <c r="E569" t="s">
        <v>3701</v>
      </c>
    </row>
    <row r="570" spans="1:5" x14ac:dyDescent="0.3">
      <c r="A570" t="s">
        <v>3702</v>
      </c>
      <c r="B570" t="s">
        <v>3703</v>
      </c>
      <c r="C570" t="s">
        <v>3704</v>
      </c>
      <c r="D570" t="s">
        <v>3705</v>
      </c>
      <c r="E570" t="s">
        <v>3706</v>
      </c>
    </row>
    <row r="571" spans="1:5" x14ac:dyDescent="0.3">
      <c r="A571" t="s">
        <v>3707</v>
      </c>
      <c r="B571" t="s">
        <v>3708</v>
      </c>
      <c r="C571" t="s">
        <v>3709</v>
      </c>
      <c r="D571" t="s">
        <v>3710</v>
      </c>
      <c r="E571" t="s">
        <v>3711</v>
      </c>
    </row>
    <row r="572" spans="1:5" x14ac:dyDescent="0.3">
      <c r="A572" t="s">
        <v>3712</v>
      </c>
      <c r="B572" t="s">
        <v>3713</v>
      </c>
      <c r="C572" t="s">
        <v>3714</v>
      </c>
      <c r="D572" t="s">
        <v>3715</v>
      </c>
      <c r="E572" t="s">
        <v>3716</v>
      </c>
    </row>
    <row r="573" spans="1:5" x14ac:dyDescent="0.3">
      <c r="A573" t="s">
        <v>3717</v>
      </c>
      <c r="B573" t="s">
        <v>3718</v>
      </c>
      <c r="C573" t="s">
        <v>3719</v>
      </c>
      <c r="D573" t="s">
        <v>3720</v>
      </c>
      <c r="E573" t="s">
        <v>3721</v>
      </c>
    </row>
    <row r="574" spans="1:5" x14ac:dyDescent="0.3">
      <c r="A574" t="s">
        <v>3722</v>
      </c>
      <c r="B574" t="s">
        <v>3723</v>
      </c>
      <c r="C574" t="s">
        <v>3724</v>
      </c>
      <c r="D574" t="s">
        <v>3725</v>
      </c>
      <c r="E574" t="s">
        <v>3726</v>
      </c>
    </row>
    <row r="575" spans="1:5" x14ac:dyDescent="0.3">
      <c r="A575" t="s">
        <v>3727</v>
      </c>
      <c r="B575" t="s">
        <v>3728</v>
      </c>
      <c r="C575" t="s">
        <v>3729</v>
      </c>
      <c r="D575" t="s">
        <v>3730</v>
      </c>
      <c r="E575" t="s">
        <v>3731</v>
      </c>
    </row>
    <row r="576" spans="1:5" x14ac:dyDescent="0.3">
      <c r="A576" t="s">
        <v>3732</v>
      </c>
      <c r="B576" t="s">
        <v>3733</v>
      </c>
      <c r="C576" t="s">
        <v>3734</v>
      </c>
      <c r="D576" t="s">
        <v>3735</v>
      </c>
      <c r="E576" t="s">
        <v>3736</v>
      </c>
    </row>
    <row r="577" spans="1:5" x14ac:dyDescent="0.3">
      <c r="A577" t="s">
        <v>3737</v>
      </c>
      <c r="B577" t="s">
        <v>3738</v>
      </c>
      <c r="C577" t="s">
        <v>3739</v>
      </c>
      <c r="D577" t="s">
        <v>3740</v>
      </c>
      <c r="E577" t="s">
        <v>3741</v>
      </c>
    </row>
    <row r="578" spans="1:5" x14ac:dyDescent="0.3">
      <c r="A578" t="s">
        <v>3742</v>
      </c>
      <c r="B578" t="s">
        <v>3743</v>
      </c>
      <c r="C578" t="s">
        <v>1561</v>
      </c>
      <c r="D578" t="s">
        <v>3743</v>
      </c>
      <c r="E578" t="s">
        <v>3744</v>
      </c>
    </row>
    <row r="579" spans="1:5" x14ac:dyDescent="0.3">
      <c r="A579" t="s">
        <v>3745</v>
      </c>
      <c r="B579" t="s">
        <v>3746</v>
      </c>
      <c r="C579" t="s">
        <v>3747</v>
      </c>
      <c r="D579" t="s">
        <v>3748</v>
      </c>
      <c r="E579" t="s">
        <v>3749</v>
      </c>
    </row>
    <row r="580" spans="1:5" x14ac:dyDescent="0.3">
      <c r="A580" t="s">
        <v>3750</v>
      </c>
      <c r="B580" t="s">
        <v>3751</v>
      </c>
      <c r="C580" t="s">
        <v>3752</v>
      </c>
      <c r="D580" t="s">
        <v>3751</v>
      </c>
      <c r="E580" t="s">
        <v>3753</v>
      </c>
    </row>
    <row r="581" spans="1:5" x14ac:dyDescent="0.3">
      <c r="A581" t="s">
        <v>3754</v>
      </c>
      <c r="B581" t="s">
        <v>3755</v>
      </c>
      <c r="C581" t="s">
        <v>3756</v>
      </c>
      <c r="D581" t="s">
        <v>3757</v>
      </c>
      <c r="E581" t="s">
        <v>3758</v>
      </c>
    </row>
    <row r="582" spans="1:5" x14ac:dyDescent="0.3">
      <c r="A582" t="s">
        <v>3759</v>
      </c>
      <c r="B582" t="s">
        <v>3760</v>
      </c>
      <c r="C582" t="s">
        <v>3761</v>
      </c>
      <c r="D582" t="s">
        <v>3760</v>
      </c>
      <c r="E582" t="s">
        <v>3762</v>
      </c>
    </row>
    <row r="583" spans="1:5" x14ac:dyDescent="0.3">
      <c r="A583" t="s">
        <v>3763</v>
      </c>
      <c r="B583" t="s">
        <v>3764</v>
      </c>
      <c r="C583" t="s">
        <v>3765</v>
      </c>
      <c r="D583" t="s">
        <v>3766</v>
      </c>
      <c r="E583" t="s">
        <v>3767</v>
      </c>
    </row>
    <row r="584" spans="1:5" x14ac:dyDescent="0.3">
      <c r="A584" t="s">
        <v>3768</v>
      </c>
      <c r="B584" t="s">
        <v>3769</v>
      </c>
      <c r="C584" t="s">
        <v>3770</v>
      </c>
      <c r="D584" t="s">
        <v>3771</v>
      </c>
      <c r="E584" t="s">
        <v>3772</v>
      </c>
    </row>
    <row r="585" spans="1:5" x14ac:dyDescent="0.3">
      <c r="A585" t="s">
        <v>3773</v>
      </c>
      <c r="B585" t="s">
        <v>3774</v>
      </c>
      <c r="C585" t="s">
        <v>3775</v>
      </c>
      <c r="D585" t="s">
        <v>3776</v>
      </c>
      <c r="E585" t="s">
        <v>3777</v>
      </c>
    </row>
    <row r="586" spans="1:5" x14ac:dyDescent="0.3">
      <c r="A586" t="s">
        <v>3778</v>
      </c>
      <c r="B586" t="s">
        <v>3779</v>
      </c>
      <c r="C586" t="s">
        <v>3780</v>
      </c>
      <c r="D586" t="s">
        <v>3781</v>
      </c>
      <c r="E586" t="s">
        <v>3782</v>
      </c>
    </row>
    <row r="587" spans="1:5" x14ac:dyDescent="0.3">
      <c r="A587" t="s">
        <v>3783</v>
      </c>
      <c r="B587" t="s">
        <v>3784</v>
      </c>
      <c r="C587" t="s">
        <v>3785</v>
      </c>
      <c r="D587" t="s">
        <v>3786</v>
      </c>
      <c r="E587" t="s">
        <v>3787</v>
      </c>
    </row>
    <row r="588" spans="1:5" x14ac:dyDescent="0.3">
      <c r="A588" t="s">
        <v>3788</v>
      </c>
      <c r="B588" t="s">
        <v>3789</v>
      </c>
      <c r="C588" t="s">
        <v>3790</v>
      </c>
      <c r="D588" t="s">
        <v>3791</v>
      </c>
      <c r="E588" t="s">
        <v>3792</v>
      </c>
    </row>
    <row r="589" spans="1:5" x14ac:dyDescent="0.3">
      <c r="A589" t="s">
        <v>3793</v>
      </c>
      <c r="B589" t="s">
        <v>3794</v>
      </c>
      <c r="C589" t="s">
        <v>3795</v>
      </c>
      <c r="D589" t="s">
        <v>3796</v>
      </c>
      <c r="E589" t="s">
        <v>3797</v>
      </c>
    </row>
    <row r="590" spans="1:5" x14ac:dyDescent="0.3">
      <c r="A590" t="s">
        <v>3798</v>
      </c>
      <c r="B590" t="s">
        <v>3799</v>
      </c>
      <c r="C590" t="s">
        <v>3800</v>
      </c>
      <c r="D590" t="s">
        <v>3801</v>
      </c>
      <c r="E590" t="s">
        <v>3802</v>
      </c>
    </row>
    <row r="591" spans="1:5" x14ac:dyDescent="0.3">
      <c r="A591" t="s">
        <v>3803</v>
      </c>
      <c r="B591" t="s">
        <v>3804</v>
      </c>
      <c r="C591" t="s">
        <v>3805</v>
      </c>
      <c r="D591" t="s">
        <v>3806</v>
      </c>
      <c r="E591" t="s">
        <v>3807</v>
      </c>
    </row>
    <row r="592" spans="1:5" x14ac:dyDescent="0.3">
      <c r="A592" t="s">
        <v>3808</v>
      </c>
      <c r="B592" t="s">
        <v>3809</v>
      </c>
      <c r="C592" t="s">
        <v>3810</v>
      </c>
      <c r="D592" t="s">
        <v>3811</v>
      </c>
      <c r="E592" t="s">
        <v>3812</v>
      </c>
    </row>
    <row r="593" spans="1:5" x14ac:dyDescent="0.3">
      <c r="A593" t="s">
        <v>3813</v>
      </c>
      <c r="B593" t="s">
        <v>3814</v>
      </c>
      <c r="C593" t="s">
        <v>3815</v>
      </c>
      <c r="D593" t="s">
        <v>3814</v>
      </c>
      <c r="E593" t="s">
        <v>3816</v>
      </c>
    </row>
    <row r="594" spans="1:5" x14ac:dyDescent="0.3">
      <c r="A594" t="s">
        <v>3817</v>
      </c>
      <c r="B594" t="s">
        <v>3818</v>
      </c>
      <c r="C594" t="s">
        <v>3819</v>
      </c>
      <c r="D594" t="s">
        <v>3818</v>
      </c>
      <c r="E594" t="s">
        <v>3820</v>
      </c>
    </row>
    <row r="595" spans="1:5" x14ac:dyDescent="0.3">
      <c r="A595" t="s">
        <v>3821</v>
      </c>
      <c r="B595" t="s">
        <v>3822</v>
      </c>
      <c r="C595" t="s">
        <v>3823</v>
      </c>
      <c r="D595" t="s">
        <v>3824</v>
      </c>
      <c r="E595" t="s">
        <v>3825</v>
      </c>
    </row>
    <row r="596" spans="1:5" x14ac:dyDescent="0.3">
      <c r="A596" t="s">
        <v>3826</v>
      </c>
      <c r="B596" t="s">
        <v>3827</v>
      </c>
      <c r="C596" t="s">
        <v>3828</v>
      </c>
      <c r="D596" t="s">
        <v>3827</v>
      </c>
      <c r="E596" t="s">
        <v>3829</v>
      </c>
    </row>
    <row r="597" spans="1:5" x14ac:dyDescent="0.3">
      <c r="A597" t="s">
        <v>3830</v>
      </c>
      <c r="B597" t="s">
        <v>3831</v>
      </c>
      <c r="C597" t="s">
        <v>3832</v>
      </c>
      <c r="D597" t="s">
        <v>3831</v>
      </c>
      <c r="E597" t="s">
        <v>3833</v>
      </c>
    </row>
    <row r="598" spans="1:5" x14ac:dyDescent="0.3">
      <c r="A598" t="s">
        <v>3834</v>
      </c>
      <c r="B598" t="s">
        <v>3835</v>
      </c>
      <c r="C598" t="s">
        <v>3836</v>
      </c>
      <c r="D598" t="s">
        <v>3837</v>
      </c>
      <c r="E598" t="s">
        <v>3838</v>
      </c>
    </row>
    <row r="599" spans="1:5" x14ac:dyDescent="0.3">
      <c r="A599" t="s">
        <v>3839</v>
      </c>
      <c r="B599" t="s">
        <v>3840</v>
      </c>
      <c r="C599" t="s">
        <v>3841</v>
      </c>
      <c r="D599" t="s">
        <v>3842</v>
      </c>
      <c r="E599" t="s">
        <v>3843</v>
      </c>
    </row>
    <row r="600" spans="1:5" x14ac:dyDescent="0.3">
      <c r="A600" t="s">
        <v>3844</v>
      </c>
      <c r="B600" t="s">
        <v>3845</v>
      </c>
      <c r="C600" t="s">
        <v>3846</v>
      </c>
      <c r="D600" t="s">
        <v>3847</v>
      </c>
      <c r="E600" t="s">
        <v>3848</v>
      </c>
    </row>
    <row r="601" spans="1:5" x14ac:dyDescent="0.3">
      <c r="A601" t="s">
        <v>3849</v>
      </c>
      <c r="B601" t="s">
        <v>3850</v>
      </c>
      <c r="C601" t="s">
        <v>3851</v>
      </c>
      <c r="D601" t="s">
        <v>3850</v>
      </c>
      <c r="E601" t="s">
        <v>3852</v>
      </c>
    </row>
    <row r="602" spans="1:5" x14ac:dyDescent="0.3">
      <c r="A602" t="s">
        <v>3853</v>
      </c>
      <c r="B602" t="s">
        <v>3854</v>
      </c>
      <c r="C602" t="s">
        <v>3855</v>
      </c>
      <c r="D602" t="s">
        <v>3856</v>
      </c>
      <c r="E602" t="s">
        <v>3857</v>
      </c>
    </row>
    <row r="603" spans="1:5" x14ac:dyDescent="0.3">
      <c r="A603" t="s">
        <v>3858</v>
      </c>
      <c r="B603" t="s">
        <v>3859</v>
      </c>
      <c r="C603" t="s">
        <v>3860</v>
      </c>
      <c r="D603" t="s">
        <v>3861</v>
      </c>
      <c r="E603" t="s">
        <v>3862</v>
      </c>
    </row>
    <row r="604" spans="1:5" x14ac:dyDescent="0.3">
      <c r="A604" t="s">
        <v>3863</v>
      </c>
      <c r="B604" t="s">
        <v>3864</v>
      </c>
      <c r="C604" t="s">
        <v>3865</v>
      </c>
      <c r="D604" t="s">
        <v>3864</v>
      </c>
      <c r="E604" t="s">
        <v>3866</v>
      </c>
    </row>
    <row r="605" spans="1:5" x14ac:dyDescent="0.3">
      <c r="A605" t="s">
        <v>3867</v>
      </c>
      <c r="B605" t="s">
        <v>3868</v>
      </c>
      <c r="C605" t="s">
        <v>3869</v>
      </c>
      <c r="D605" t="s">
        <v>3870</v>
      </c>
      <c r="E605" t="s">
        <v>3871</v>
      </c>
    </row>
    <row r="606" spans="1:5" x14ac:dyDescent="0.3">
      <c r="A606" t="s">
        <v>3872</v>
      </c>
      <c r="B606" t="s">
        <v>3873</v>
      </c>
      <c r="C606" t="s">
        <v>3874</v>
      </c>
      <c r="D606" t="s">
        <v>3875</v>
      </c>
      <c r="E606" t="s">
        <v>3876</v>
      </c>
    </row>
    <row r="607" spans="1:5" x14ac:dyDescent="0.3">
      <c r="A607" t="s">
        <v>3877</v>
      </c>
      <c r="B607" t="s">
        <v>3878</v>
      </c>
      <c r="C607" t="s">
        <v>3879</v>
      </c>
      <c r="D607" t="s">
        <v>3880</v>
      </c>
      <c r="E607" t="s">
        <v>3881</v>
      </c>
    </row>
    <row r="608" spans="1:5" x14ac:dyDescent="0.3">
      <c r="A608" t="s">
        <v>3882</v>
      </c>
      <c r="B608" t="s">
        <v>3883</v>
      </c>
      <c r="C608" t="s">
        <v>3884</v>
      </c>
      <c r="D608" t="s">
        <v>3885</v>
      </c>
      <c r="E608" t="s">
        <v>3886</v>
      </c>
    </row>
    <row r="609" spans="1:5" x14ac:dyDescent="0.3">
      <c r="A609" t="s">
        <v>3887</v>
      </c>
      <c r="B609" t="s">
        <v>3888</v>
      </c>
      <c r="C609" t="s">
        <v>3889</v>
      </c>
      <c r="D609" t="s">
        <v>3888</v>
      </c>
      <c r="E609" t="s">
        <v>3890</v>
      </c>
    </row>
    <row r="610" spans="1:5" x14ac:dyDescent="0.3">
      <c r="A610" t="s">
        <v>3891</v>
      </c>
      <c r="B610" t="s">
        <v>3892</v>
      </c>
      <c r="C610" t="s">
        <v>3893</v>
      </c>
      <c r="D610" t="s">
        <v>3894</v>
      </c>
      <c r="E610" t="s">
        <v>3895</v>
      </c>
    </row>
    <row r="611" spans="1:5" x14ac:dyDescent="0.3">
      <c r="A611" t="s">
        <v>3896</v>
      </c>
      <c r="B611" t="s">
        <v>3897</v>
      </c>
      <c r="C611" t="s">
        <v>3898</v>
      </c>
      <c r="D611" t="s">
        <v>3899</v>
      </c>
      <c r="E611" t="s">
        <v>3900</v>
      </c>
    </row>
    <row r="612" spans="1:5" x14ac:dyDescent="0.3">
      <c r="A612" t="s">
        <v>3901</v>
      </c>
      <c r="B612" t="s">
        <v>3902</v>
      </c>
      <c r="C612" t="s">
        <v>3903</v>
      </c>
      <c r="D612" t="s">
        <v>3904</v>
      </c>
      <c r="E612" t="s">
        <v>3905</v>
      </c>
    </row>
    <row r="613" spans="1:5" x14ac:dyDescent="0.3">
      <c r="A613" t="s">
        <v>3906</v>
      </c>
      <c r="B613" t="s">
        <v>3907</v>
      </c>
      <c r="C613" t="s">
        <v>3908</v>
      </c>
      <c r="D613" t="s">
        <v>3909</v>
      </c>
      <c r="E613" t="s">
        <v>3910</v>
      </c>
    </row>
    <row r="614" spans="1:5" x14ac:dyDescent="0.3">
      <c r="A614" t="s">
        <v>3911</v>
      </c>
      <c r="B614" t="s">
        <v>3912</v>
      </c>
      <c r="C614" t="s">
        <v>3913</v>
      </c>
      <c r="D614" t="s">
        <v>3914</v>
      </c>
      <c r="E614" t="s">
        <v>3915</v>
      </c>
    </row>
    <row r="615" spans="1:5" x14ac:dyDescent="0.3">
      <c r="A615" t="s">
        <v>3916</v>
      </c>
      <c r="B615" t="s">
        <v>3917</v>
      </c>
      <c r="C615" t="s">
        <v>3918</v>
      </c>
      <c r="D615" t="s">
        <v>3919</v>
      </c>
      <c r="E615" t="s">
        <v>3920</v>
      </c>
    </row>
    <row r="616" spans="1:5" x14ac:dyDescent="0.3">
      <c r="A616" t="s">
        <v>3921</v>
      </c>
      <c r="B616" t="s">
        <v>3922</v>
      </c>
      <c r="C616" t="s">
        <v>3923</v>
      </c>
      <c r="D616" t="s">
        <v>3924</v>
      </c>
      <c r="E616" t="s">
        <v>3925</v>
      </c>
    </row>
    <row r="617" spans="1:5" x14ac:dyDescent="0.3">
      <c r="A617" t="s">
        <v>3926</v>
      </c>
      <c r="B617" t="s">
        <v>3927</v>
      </c>
      <c r="C617" t="s">
        <v>3928</v>
      </c>
      <c r="D617" t="s">
        <v>3929</v>
      </c>
      <c r="E617" t="s">
        <v>3930</v>
      </c>
    </row>
    <row r="618" spans="1:5" x14ac:dyDescent="0.3">
      <c r="A618" t="s">
        <v>3931</v>
      </c>
      <c r="B618" t="s">
        <v>3932</v>
      </c>
      <c r="C618" t="s">
        <v>3933</v>
      </c>
      <c r="D618" t="s">
        <v>3932</v>
      </c>
      <c r="E618" t="s">
        <v>3934</v>
      </c>
    </row>
    <row r="619" spans="1:5" x14ac:dyDescent="0.3">
      <c r="A619" t="s">
        <v>3935</v>
      </c>
      <c r="B619" t="s">
        <v>3936</v>
      </c>
      <c r="C619" t="s">
        <v>3937</v>
      </c>
      <c r="D619" t="s">
        <v>3938</v>
      </c>
      <c r="E619" t="s">
        <v>3939</v>
      </c>
    </row>
    <row r="620" spans="1:5" x14ac:dyDescent="0.3">
      <c r="A620" t="s">
        <v>3940</v>
      </c>
      <c r="B620" t="s">
        <v>3941</v>
      </c>
      <c r="C620" t="s">
        <v>3942</v>
      </c>
      <c r="D620" t="s">
        <v>3943</v>
      </c>
      <c r="E620" t="s">
        <v>3944</v>
      </c>
    </row>
    <row r="621" spans="1:5" x14ac:dyDescent="0.3">
      <c r="A621" t="s">
        <v>3945</v>
      </c>
      <c r="B621" t="s">
        <v>3946</v>
      </c>
      <c r="C621" t="s">
        <v>3947</v>
      </c>
      <c r="D621" t="s">
        <v>3948</v>
      </c>
      <c r="E621" t="s">
        <v>3949</v>
      </c>
    </row>
    <row r="622" spans="1:5" x14ac:dyDescent="0.3">
      <c r="A622" t="s">
        <v>3950</v>
      </c>
      <c r="B622" t="s">
        <v>3951</v>
      </c>
      <c r="C622" t="s">
        <v>3952</v>
      </c>
      <c r="D622" t="s">
        <v>3953</v>
      </c>
      <c r="E622" t="s">
        <v>3954</v>
      </c>
    </row>
    <row r="623" spans="1:5" x14ac:dyDescent="0.3">
      <c r="A623" t="s">
        <v>3955</v>
      </c>
      <c r="B623" t="s">
        <v>3956</v>
      </c>
      <c r="C623" t="s">
        <v>3957</v>
      </c>
      <c r="D623" t="s">
        <v>3958</v>
      </c>
      <c r="E623" t="s">
        <v>3959</v>
      </c>
    </row>
    <row r="624" spans="1:5" x14ac:dyDescent="0.3">
      <c r="A624" t="s">
        <v>3960</v>
      </c>
      <c r="B624" t="s">
        <v>3961</v>
      </c>
      <c r="C624" t="s">
        <v>3962</v>
      </c>
      <c r="D624" t="s">
        <v>3963</v>
      </c>
      <c r="E624" t="s">
        <v>3964</v>
      </c>
    </row>
    <row r="625" spans="1:5" x14ac:dyDescent="0.3">
      <c r="A625" t="s">
        <v>3965</v>
      </c>
      <c r="B625" t="s">
        <v>3966</v>
      </c>
      <c r="C625" t="s">
        <v>3967</v>
      </c>
      <c r="D625" t="s">
        <v>3968</v>
      </c>
      <c r="E625" t="s">
        <v>3969</v>
      </c>
    </row>
    <row r="626" spans="1:5" x14ac:dyDescent="0.3">
      <c r="A626" t="s">
        <v>3970</v>
      </c>
      <c r="B626" t="s">
        <v>3971</v>
      </c>
      <c r="C626" t="s">
        <v>3972</v>
      </c>
      <c r="D626" t="s">
        <v>3973</v>
      </c>
      <c r="E626" t="s">
        <v>3974</v>
      </c>
    </row>
    <row r="627" spans="1:5" x14ac:dyDescent="0.3">
      <c r="A627" t="s">
        <v>3975</v>
      </c>
      <c r="B627" t="s">
        <v>3976</v>
      </c>
      <c r="C627" t="s">
        <v>3977</v>
      </c>
      <c r="D627" t="s">
        <v>3976</v>
      </c>
      <c r="E627" t="s">
        <v>3978</v>
      </c>
    </row>
    <row r="628" spans="1:5" x14ac:dyDescent="0.3">
      <c r="A628" t="s">
        <v>3979</v>
      </c>
      <c r="B628" t="s">
        <v>3980</v>
      </c>
      <c r="C628" t="s">
        <v>3981</v>
      </c>
      <c r="D628" t="s">
        <v>3982</v>
      </c>
      <c r="E628" t="s">
        <v>3983</v>
      </c>
    </row>
    <row r="629" spans="1:5" x14ac:dyDescent="0.3">
      <c r="A629" t="s">
        <v>3984</v>
      </c>
      <c r="B629" t="s">
        <v>3985</v>
      </c>
      <c r="C629" t="s">
        <v>3986</v>
      </c>
      <c r="D629" t="s">
        <v>3987</v>
      </c>
      <c r="E629" t="s">
        <v>3988</v>
      </c>
    </row>
    <row r="630" spans="1:5" x14ac:dyDescent="0.3">
      <c r="A630" t="s">
        <v>3989</v>
      </c>
      <c r="B630" t="s">
        <v>3990</v>
      </c>
      <c r="C630" t="s">
        <v>3991</v>
      </c>
      <c r="D630" t="s">
        <v>3992</v>
      </c>
      <c r="E630" t="s">
        <v>3993</v>
      </c>
    </row>
    <row r="631" spans="1:5" x14ac:dyDescent="0.3">
      <c r="A631" t="s">
        <v>3994</v>
      </c>
      <c r="B631" t="s">
        <v>3995</v>
      </c>
      <c r="C631" t="s">
        <v>3996</v>
      </c>
      <c r="D631" t="s">
        <v>3995</v>
      </c>
      <c r="E631" t="s">
        <v>3997</v>
      </c>
    </row>
    <row r="632" spans="1:5" x14ac:dyDescent="0.3">
      <c r="A632" t="s">
        <v>3998</v>
      </c>
      <c r="B632" t="s">
        <v>3999</v>
      </c>
      <c r="C632" t="s">
        <v>4000</v>
      </c>
      <c r="D632" t="s">
        <v>4001</v>
      </c>
      <c r="E632" t="s">
        <v>4002</v>
      </c>
    </row>
    <row r="633" spans="1:5" x14ac:dyDescent="0.3">
      <c r="A633" t="s">
        <v>4003</v>
      </c>
      <c r="B633" t="s">
        <v>4004</v>
      </c>
      <c r="C633" t="s">
        <v>4005</v>
      </c>
      <c r="D633" t="s">
        <v>4004</v>
      </c>
      <c r="E633" t="s">
        <v>4006</v>
      </c>
    </row>
    <row r="634" spans="1:5" x14ac:dyDescent="0.3">
      <c r="A634" t="s">
        <v>4007</v>
      </c>
      <c r="B634" t="s">
        <v>4008</v>
      </c>
      <c r="C634" t="s">
        <v>4009</v>
      </c>
      <c r="D634" t="s">
        <v>4010</v>
      </c>
      <c r="E634" t="s">
        <v>4011</v>
      </c>
    </row>
    <row r="635" spans="1:5" x14ac:dyDescent="0.3">
      <c r="A635" t="s">
        <v>4012</v>
      </c>
      <c r="B635" t="s">
        <v>4013</v>
      </c>
      <c r="C635" t="s">
        <v>4014</v>
      </c>
      <c r="D635" t="s">
        <v>4015</v>
      </c>
      <c r="E635" t="s">
        <v>4016</v>
      </c>
    </row>
    <row r="636" spans="1:5" x14ac:dyDescent="0.3">
      <c r="A636" t="s">
        <v>4017</v>
      </c>
      <c r="B636" t="s">
        <v>4018</v>
      </c>
      <c r="C636" t="s">
        <v>4019</v>
      </c>
      <c r="D636" t="s">
        <v>4018</v>
      </c>
      <c r="E636" t="s">
        <v>4020</v>
      </c>
    </row>
    <row r="637" spans="1:5" x14ac:dyDescent="0.3">
      <c r="A637" t="s">
        <v>4021</v>
      </c>
      <c r="B637" t="s">
        <v>4022</v>
      </c>
      <c r="C637" t="s">
        <v>4023</v>
      </c>
      <c r="D637" t="s">
        <v>4024</v>
      </c>
      <c r="E637" t="s">
        <v>4025</v>
      </c>
    </row>
    <row r="638" spans="1:5" x14ac:dyDescent="0.3">
      <c r="A638" t="s">
        <v>4026</v>
      </c>
      <c r="B638" t="s">
        <v>4027</v>
      </c>
      <c r="C638" t="s">
        <v>4028</v>
      </c>
      <c r="D638" t="s">
        <v>4027</v>
      </c>
      <c r="E638" t="s">
        <v>4029</v>
      </c>
    </row>
    <row r="639" spans="1:5" x14ac:dyDescent="0.3">
      <c r="A639" t="s">
        <v>4030</v>
      </c>
      <c r="B639" t="s">
        <v>4031</v>
      </c>
      <c r="C639" t="s">
        <v>4032</v>
      </c>
      <c r="D639" t="s">
        <v>4033</v>
      </c>
      <c r="E639" t="s">
        <v>4034</v>
      </c>
    </row>
    <row r="640" spans="1:5" x14ac:dyDescent="0.3">
      <c r="A640" t="s">
        <v>4035</v>
      </c>
      <c r="B640" t="s">
        <v>4036</v>
      </c>
      <c r="C640" t="s">
        <v>4037</v>
      </c>
      <c r="D640" t="s">
        <v>4038</v>
      </c>
      <c r="E640" t="s">
        <v>4039</v>
      </c>
    </row>
    <row r="641" spans="1:5" x14ac:dyDescent="0.3">
      <c r="A641" t="s">
        <v>4040</v>
      </c>
      <c r="B641" t="s">
        <v>4041</v>
      </c>
      <c r="C641" t="s">
        <v>4042</v>
      </c>
      <c r="D641" t="s">
        <v>4041</v>
      </c>
      <c r="E641" t="s">
        <v>4043</v>
      </c>
    </row>
    <row r="642" spans="1:5" x14ac:dyDescent="0.3">
      <c r="A642" t="s">
        <v>4044</v>
      </c>
      <c r="B642" t="s">
        <v>4045</v>
      </c>
      <c r="C642" t="s">
        <v>4046</v>
      </c>
      <c r="D642" t="s">
        <v>4047</v>
      </c>
      <c r="E642" t="s">
        <v>4048</v>
      </c>
    </row>
    <row r="643" spans="1:5" x14ac:dyDescent="0.3">
      <c r="A643" t="s">
        <v>4049</v>
      </c>
      <c r="B643" t="s">
        <v>4050</v>
      </c>
      <c r="C643" t="s">
        <v>4051</v>
      </c>
      <c r="D643" t="s">
        <v>4052</v>
      </c>
      <c r="E643" t="s">
        <v>4053</v>
      </c>
    </row>
    <row r="644" spans="1:5" x14ac:dyDescent="0.3">
      <c r="A644" t="s">
        <v>4054</v>
      </c>
      <c r="B644" t="s">
        <v>4055</v>
      </c>
      <c r="C644" t="s">
        <v>4056</v>
      </c>
      <c r="D644" t="s">
        <v>4055</v>
      </c>
      <c r="E644" t="s">
        <v>4057</v>
      </c>
    </row>
    <row r="645" spans="1:5" x14ac:dyDescent="0.3">
      <c r="A645" t="s">
        <v>4058</v>
      </c>
      <c r="B645" t="s">
        <v>4059</v>
      </c>
      <c r="C645" t="s">
        <v>4060</v>
      </c>
      <c r="D645" t="s">
        <v>4059</v>
      </c>
      <c r="E645" t="s">
        <v>4061</v>
      </c>
    </row>
    <row r="646" spans="1:5" x14ac:dyDescent="0.3">
      <c r="A646" t="s">
        <v>4062</v>
      </c>
      <c r="B646" t="s">
        <v>4063</v>
      </c>
      <c r="C646" t="s">
        <v>4064</v>
      </c>
      <c r="D646" t="s">
        <v>4065</v>
      </c>
      <c r="E646" t="s">
        <v>4066</v>
      </c>
    </row>
    <row r="647" spans="1:5" x14ac:dyDescent="0.3">
      <c r="A647" t="s">
        <v>4067</v>
      </c>
      <c r="B647" t="s">
        <v>4068</v>
      </c>
      <c r="C647" t="s">
        <v>4069</v>
      </c>
      <c r="D647" t="s">
        <v>4070</v>
      </c>
      <c r="E647" t="s">
        <v>4071</v>
      </c>
    </row>
    <row r="648" spans="1:5" x14ac:dyDescent="0.3">
      <c r="A648" t="s">
        <v>4072</v>
      </c>
      <c r="B648" t="s">
        <v>4073</v>
      </c>
      <c r="C648" t="s">
        <v>4074</v>
      </c>
      <c r="D648" t="s">
        <v>4075</v>
      </c>
      <c r="E648" t="s">
        <v>4076</v>
      </c>
    </row>
    <row r="649" spans="1:5" x14ac:dyDescent="0.3">
      <c r="A649" t="s">
        <v>4077</v>
      </c>
      <c r="B649" t="s">
        <v>4078</v>
      </c>
      <c r="C649" t="s">
        <v>4079</v>
      </c>
      <c r="D649" t="s">
        <v>4080</v>
      </c>
      <c r="E649" t="s">
        <v>4081</v>
      </c>
    </row>
    <row r="650" spans="1:5" x14ac:dyDescent="0.3">
      <c r="A650" t="s">
        <v>4082</v>
      </c>
      <c r="B650" t="s">
        <v>4083</v>
      </c>
      <c r="C650" t="s">
        <v>4084</v>
      </c>
      <c r="D650" t="s">
        <v>4085</v>
      </c>
      <c r="E650" t="s">
        <v>4086</v>
      </c>
    </row>
    <row r="651" spans="1:5" x14ac:dyDescent="0.3">
      <c r="A651" t="s">
        <v>4087</v>
      </c>
      <c r="B651" t="s">
        <v>4088</v>
      </c>
      <c r="C651" t="s">
        <v>4089</v>
      </c>
      <c r="D651" t="s">
        <v>4088</v>
      </c>
      <c r="E651" t="s">
        <v>4090</v>
      </c>
    </row>
    <row r="652" spans="1:5" x14ac:dyDescent="0.3">
      <c r="A652" t="s">
        <v>4091</v>
      </c>
      <c r="B652" t="s">
        <v>4092</v>
      </c>
      <c r="C652" t="s">
        <v>4093</v>
      </c>
      <c r="D652" t="s">
        <v>4094</v>
      </c>
      <c r="E652" t="s">
        <v>4095</v>
      </c>
    </row>
    <row r="653" spans="1:5" x14ac:dyDescent="0.3">
      <c r="A653" t="s">
        <v>4096</v>
      </c>
      <c r="B653" t="s">
        <v>4097</v>
      </c>
      <c r="C653" t="s">
        <v>4098</v>
      </c>
      <c r="D653" t="s">
        <v>4099</v>
      </c>
      <c r="E653" t="s">
        <v>4100</v>
      </c>
    </row>
    <row r="654" spans="1:5" x14ac:dyDescent="0.3">
      <c r="A654" t="s">
        <v>4101</v>
      </c>
      <c r="B654" t="s">
        <v>4102</v>
      </c>
      <c r="C654" t="s">
        <v>4103</v>
      </c>
      <c r="D654" t="s">
        <v>4104</v>
      </c>
      <c r="E654" t="s">
        <v>4105</v>
      </c>
    </row>
    <row r="655" spans="1:5" x14ac:dyDescent="0.3">
      <c r="A655" t="s">
        <v>4106</v>
      </c>
      <c r="B655" t="s">
        <v>4107</v>
      </c>
      <c r="C655" t="s">
        <v>4108</v>
      </c>
      <c r="D655" t="s">
        <v>4109</v>
      </c>
      <c r="E655" t="s">
        <v>4110</v>
      </c>
    </row>
    <row r="656" spans="1:5" x14ac:dyDescent="0.3">
      <c r="A656" t="s">
        <v>4111</v>
      </c>
      <c r="B656" t="s">
        <v>4112</v>
      </c>
      <c r="C656" t="s">
        <v>4113</v>
      </c>
      <c r="D656" t="s">
        <v>4114</v>
      </c>
      <c r="E656" t="s">
        <v>4115</v>
      </c>
    </row>
    <row r="657" spans="1:5" x14ac:dyDescent="0.3">
      <c r="A657" t="s">
        <v>4116</v>
      </c>
      <c r="B657" t="s">
        <v>4117</v>
      </c>
      <c r="C657" t="s">
        <v>4118</v>
      </c>
      <c r="D657" t="s">
        <v>4119</v>
      </c>
      <c r="E657" t="s">
        <v>1545</v>
      </c>
    </row>
    <row r="658" spans="1:5" x14ac:dyDescent="0.3">
      <c r="A658" t="s">
        <v>4120</v>
      </c>
      <c r="B658" t="s">
        <v>4121</v>
      </c>
      <c r="C658" t="s">
        <v>4122</v>
      </c>
      <c r="D658" t="s">
        <v>4123</v>
      </c>
      <c r="E658" t="s">
        <v>4124</v>
      </c>
    </row>
    <row r="659" spans="1:5" x14ac:dyDescent="0.3">
      <c r="A659" t="s">
        <v>4125</v>
      </c>
      <c r="B659" s="7">
        <v>43715</v>
      </c>
      <c r="C659" t="s">
        <v>4126</v>
      </c>
      <c r="D659" t="s">
        <v>4127</v>
      </c>
      <c r="E659" t="s">
        <v>4128</v>
      </c>
    </row>
    <row r="660" spans="1:5" x14ac:dyDescent="0.3">
      <c r="A660" t="s">
        <v>4129</v>
      </c>
      <c r="B660" t="s">
        <v>4130</v>
      </c>
      <c r="C660" t="s">
        <v>4131</v>
      </c>
      <c r="D660" t="s">
        <v>4132</v>
      </c>
      <c r="E660" t="s">
        <v>4133</v>
      </c>
    </row>
    <row r="661" spans="1:5" x14ac:dyDescent="0.3">
      <c r="A661" t="s">
        <v>4134</v>
      </c>
      <c r="B661" t="s">
        <v>4135</v>
      </c>
      <c r="C661" t="s">
        <v>4136</v>
      </c>
      <c r="D661" t="s">
        <v>4137</v>
      </c>
      <c r="E661" t="s">
        <v>4138</v>
      </c>
    </row>
    <row r="662" spans="1:5" x14ac:dyDescent="0.3">
      <c r="A662" t="s">
        <v>4139</v>
      </c>
      <c r="B662" t="s">
        <v>4140</v>
      </c>
      <c r="C662" t="s">
        <v>4141</v>
      </c>
      <c r="D662" t="s">
        <v>4140</v>
      </c>
      <c r="E662" t="s">
        <v>4142</v>
      </c>
    </row>
    <row r="663" spans="1:5" x14ac:dyDescent="0.3">
      <c r="A663" t="s">
        <v>4143</v>
      </c>
      <c r="B663" t="s">
        <v>4144</v>
      </c>
      <c r="C663" t="s">
        <v>4145</v>
      </c>
      <c r="D663" t="s">
        <v>4146</v>
      </c>
      <c r="E663" t="s">
        <v>4147</v>
      </c>
    </row>
    <row r="664" spans="1:5" x14ac:dyDescent="0.3">
      <c r="A664" t="s">
        <v>4148</v>
      </c>
      <c r="B664" t="s">
        <v>4149</v>
      </c>
      <c r="C664" t="s">
        <v>4150</v>
      </c>
      <c r="D664" t="s">
        <v>4151</v>
      </c>
      <c r="E664" t="s">
        <v>4152</v>
      </c>
    </row>
    <row r="665" spans="1:5" x14ac:dyDescent="0.3">
      <c r="A665" t="s">
        <v>4153</v>
      </c>
      <c r="B665" t="s">
        <v>4154</v>
      </c>
      <c r="C665" t="s">
        <v>4155</v>
      </c>
      <c r="D665" t="s">
        <v>4156</v>
      </c>
      <c r="E665" t="s">
        <v>4157</v>
      </c>
    </row>
    <row r="666" spans="1:5" x14ac:dyDescent="0.3">
      <c r="A666" t="s">
        <v>4158</v>
      </c>
      <c r="B666" t="s">
        <v>4159</v>
      </c>
      <c r="C666" t="s">
        <v>4160</v>
      </c>
      <c r="D666" t="s">
        <v>4161</v>
      </c>
      <c r="E666" t="s">
        <v>4162</v>
      </c>
    </row>
    <row r="667" spans="1:5" x14ac:dyDescent="0.3">
      <c r="A667" t="s">
        <v>4163</v>
      </c>
      <c r="B667" t="s">
        <v>4164</v>
      </c>
      <c r="C667" t="s">
        <v>4165</v>
      </c>
      <c r="D667" t="s">
        <v>4164</v>
      </c>
      <c r="E667" t="s">
        <v>4166</v>
      </c>
    </row>
    <row r="668" spans="1:5" x14ac:dyDescent="0.3">
      <c r="A668" t="s">
        <v>4167</v>
      </c>
      <c r="B668" t="s">
        <v>4168</v>
      </c>
      <c r="C668" t="s">
        <v>4169</v>
      </c>
      <c r="D668" t="s">
        <v>4170</v>
      </c>
      <c r="E668" t="s">
        <v>4171</v>
      </c>
    </row>
    <row r="669" spans="1:5" x14ac:dyDescent="0.3">
      <c r="A669" t="s">
        <v>4172</v>
      </c>
      <c r="B669" t="s">
        <v>4173</v>
      </c>
      <c r="C669" t="s">
        <v>4174</v>
      </c>
      <c r="D669" t="s">
        <v>4175</v>
      </c>
      <c r="E669" t="s">
        <v>4176</v>
      </c>
    </row>
    <row r="670" spans="1:5" x14ac:dyDescent="0.3">
      <c r="A670" t="s">
        <v>4177</v>
      </c>
      <c r="B670" t="s">
        <v>4178</v>
      </c>
      <c r="C670" t="s">
        <v>4179</v>
      </c>
      <c r="D670" t="s">
        <v>4180</v>
      </c>
      <c r="E670" t="s">
        <v>4181</v>
      </c>
    </row>
    <row r="671" spans="1:5" x14ac:dyDescent="0.3">
      <c r="A671" t="s">
        <v>4182</v>
      </c>
      <c r="B671" t="s">
        <v>4183</v>
      </c>
      <c r="C671" t="s">
        <v>4184</v>
      </c>
      <c r="D671" t="s">
        <v>4185</v>
      </c>
      <c r="E671" t="s">
        <v>4186</v>
      </c>
    </row>
    <row r="672" spans="1:5" x14ac:dyDescent="0.3">
      <c r="A672" t="s">
        <v>4187</v>
      </c>
      <c r="B672" t="s">
        <v>4188</v>
      </c>
      <c r="C672" t="s">
        <v>4189</v>
      </c>
      <c r="D672" t="s">
        <v>4190</v>
      </c>
      <c r="E672" t="s">
        <v>4191</v>
      </c>
    </row>
    <row r="673" spans="1:5" x14ac:dyDescent="0.3">
      <c r="A673" t="s">
        <v>4192</v>
      </c>
      <c r="B673" t="s">
        <v>4193</v>
      </c>
      <c r="C673" t="s">
        <v>4194</v>
      </c>
      <c r="D673" t="s">
        <v>4195</v>
      </c>
      <c r="E673" t="s">
        <v>4196</v>
      </c>
    </row>
    <row r="674" spans="1:5" x14ac:dyDescent="0.3">
      <c r="A674" t="s">
        <v>4197</v>
      </c>
      <c r="B674" t="s">
        <v>4198</v>
      </c>
      <c r="C674" t="s">
        <v>4199</v>
      </c>
      <c r="D674" t="s">
        <v>4200</v>
      </c>
      <c r="E674" t="s">
        <v>4201</v>
      </c>
    </row>
    <row r="675" spans="1:5" x14ac:dyDescent="0.3">
      <c r="A675" t="s">
        <v>4202</v>
      </c>
      <c r="B675" t="s">
        <v>4203</v>
      </c>
      <c r="C675" t="s">
        <v>4204</v>
      </c>
      <c r="D675" t="s">
        <v>4205</v>
      </c>
      <c r="E675" t="s">
        <v>4206</v>
      </c>
    </row>
    <row r="676" spans="1:5" x14ac:dyDescent="0.3">
      <c r="A676" t="s">
        <v>4207</v>
      </c>
      <c r="B676" t="s">
        <v>4208</v>
      </c>
      <c r="C676" t="s">
        <v>4209</v>
      </c>
      <c r="D676" t="s">
        <v>4210</v>
      </c>
      <c r="E676" t="s">
        <v>4211</v>
      </c>
    </row>
    <row r="677" spans="1:5" x14ac:dyDescent="0.3">
      <c r="A677" t="s">
        <v>4212</v>
      </c>
      <c r="B677" t="s">
        <v>4213</v>
      </c>
      <c r="C677" t="s">
        <v>4214</v>
      </c>
      <c r="D677" t="s">
        <v>4215</v>
      </c>
      <c r="E677" t="s">
        <v>4216</v>
      </c>
    </row>
    <row r="678" spans="1:5" x14ac:dyDescent="0.3">
      <c r="A678" t="s">
        <v>4217</v>
      </c>
      <c r="B678" t="s">
        <v>4218</v>
      </c>
      <c r="C678" t="s">
        <v>4219</v>
      </c>
      <c r="D678" t="s">
        <v>4218</v>
      </c>
      <c r="E678" t="s">
        <v>4220</v>
      </c>
    </row>
    <row r="679" spans="1:5" x14ac:dyDescent="0.3">
      <c r="A679" t="s">
        <v>4221</v>
      </c>
      <c r="B679" t="s">
        <v>4222</v>
      </c>
      <c r="C679" t="s">
        <v>4223</v>
      </c>
      <c r="D679" t="s">
        <v>4224</v>
      </c>
      <c r="E679" t="s">
        <v>4225</v>
      </c>
    </row>
    <row r="680" spans="1:5" x14ac:dyDescent="0.3">
      <c r="A680" t="s">
        <v>4226</v>
      </c>
      <c r="B680" t="s">
        <v>4227</v>
      </c>
      <c r="C680" t="s">
        <v>4228</v>
      </c>
      <c r="D680" t="s">
        <v>4227</v>
      </c>
      <c r="E680" t="s">
        <v>4229</v>
      </c>
    </row>
    <row r="681" spans="1:5" x14ac:dyDescent="0.3">
      <c r="A681" t="s">
        <v>4230</v>
      </c>
      <c r="B681" t="s">
        <v>4231</v>
      </c>
      <c r="C681" t="s">
        <v>4232</v>
      </c>
      <c r="D681" t="s">
        <v>4233</v>
      </c>
      <c r="E681" t="s">
        <v>4234</v>
      </c>
    </row>
    <row r="682" spans="1:5" x14ac:dyDescent="0.3">
      <c r="A682" t="s">
        <v>4235</v>
      </c>
      <c r="B682" t="s">
        <v>4236</v>
      </c>
      <c r="C682" t="s">
        <v>4237</v>
      </c>
      <c r="D682" t="s">
        <v>4238</v>
      </c>
      <c r="E682" t="s">
        <v>4239</v>
      </c>
    </row>
    <row r="683" spans="1:5" x14ac:dyDescent="0.3">
      <c r="A683" t="s">
        <v>4240</v>
      </c>
      <c r="B683" t="s">
        <v>4241</v>
      </c>
      <c r="C683" t="s">
        <v>4242</v>
      </c>
      <c r="D683" t="s">
        <v>4243</v>
      </c>
      <c r="E683" t="s">
        <v>4244</v>
      </c>
    </row>
    <row r="684" spans="1:5" x14ac:dyDescent="0.3">
      <c r="A684" t="s">
        <v>4245</v>
      </c>
      <c r="B684" t="s">
        <v>4246</v>
      </c>
      <c r="C684" t="s">
        <v>4247</v>
      </c>
      <c r="D684" t="s">
        <v>4246</v>
      </c>
      <c r="E684" t="s">
        <v>4248</v>
      </c>
    </row>
    <row r="685" spans="1:5" x14ac:dyDescent="0.3">
      <c r="A685" t="s">
        <v>4249</v>
      </c>
      <c r="B685" t="s">
        <v>4250</v>
      </c>
      <c r="C685" t="s">
        <v>4251</v>
      </c>
      <c r="D685" t="s">
        <v>4250</v>
      </c>
      <c r="E685" t="s">
        <v>4252</v>
      </c>
    </row>
    <row r="686" spans="1:5" x14ac:dyDescent="0.3">
      <c r="A686" t="s">
        <v>4253</v>
      </c>
      <c r="B686" t="s">
        <v>4254</v>
      </c>
      <c r="C686" t="s">
        <v>4255</v>
      </c>
      <c r="D686" t="s">
        <v>4256</v>
      </c>
      <c r="E686" t="s">
        <v>4257</v>
      </c>
    </row>
    <row r="687" spans="1:5" x14ac:dyDescent="0.3">
      <c r="A687" t="s">
        <v>4258</v>
      </c>
      <c r="B687" t="s">
        <v>4259</v>
      </c>
      <c r="C687" t="s">
        <v>4260</v>
      </c>
      <c r="D687" t="s">
        <v>4261</v>
      </c>
      <c r="E687" t="s">
        <v>4262</v>
      </c>
    </row>
    <row r="688" spans="1:5" x14ac:dyDescent="0.3">
      <c r="A688" t="s">
        <v>4263</v>
      </c>
      <c r="B688" t="s">
        <v>4264</v>
      </c>
      <c r="C688" t="s">
        <v>4265</v>
      </c>
      <c r="D688" t="s">
        <v>4266</v>
      </c>
      <c r="E688" t="s">
        <v>4267</v>
      </c>
    </row>
    <row r="689" spans="1:5" x14ac:dyDescent="0.3">
      <c r="A689" t="s">
        <v>4268</v>
      </c>
      <c r="B689" t="s">
        <v>4269</v>
      </c>
      <c r="C689" t="s">
        <v>4270</v>
      </c>
      <c r="D689" t="s">
        <v>4271</v>
      </c>
      <c r="E689" t="s">
        <v>4272</v>
      </c>
    </row>
    <row r="690" spans="1:5" x14ac:dyDescent="0.3">
      <c r="A690" t="s">
        <v>4273</v>
      </c>
      <c r="B690" t="s">
        <v>4274</v>
      </c>
      <c r="C690" t="s">
        <v>4275</v>
      </c>
      <c r="D690" t="s">
        <v>4276</v>
      </c>
      <c r="E690" t="s">
        <v>4277</v>
      </c>
    </row>
    <row r="691" spans="1:5" x14ac:dyDescent="0.3">
      <c r="A691" t="s">
        <v>4278</v>
      </c>
      <c r="B691" t="s">
        <v>4279</v>
      </c>
      <c r="C691" t="s">
        <v>4280</v>
      </c>
      <c r="D691" t="s">
        <v>4281</v>
      </c>
      <c r="E691" t="s">
        <v>4282</v>
      </c>
    </row>
    <row r="692" spans="1:5" x14ac:dyDescent="0.3">
      <c r="A692" t="s">
        <v>4283</v>
      </c>
      <c r="B692" t="s">
        <v>4284</v>
      </c>
      <c r="C692" t="s">
        <v>4285</v>
      </c>
      <c r="D692" t="s">
        <v>4286</v>
      </c>
      <c r="E692" t="s">
        <v>4287</v>
      </c>
    </row>
    <row r="693" spans="1:5" x14ac:dyDescent="0.3">
      <c r="A693" t="s">
        <v>4288</v>
      </c>
      <c r="B693" t="s">
        <v>4289</v>
      </c>
      <c r="C693" t="s">
        <v>4290</v>
      </c>
      <c r="D693" t="s">
        <v>4289</v>
      </c>
      <c r="E693" t="s">
        <v>4291</v>
      </c>
    </row>
    <row r="694" spans="1:5" x14ac:dyDescent="0.3">
      <c r="A694" t="s">
        <v>4292</v>
      </c>
      <c r="B694" t="s">
        <v>4293</v>
      </c>
      <c r="C694" t="s">
        <v>4294</v>
      </c>
      <c r="D694" t="s">
        <v>4293</v>
      </c>
      <c r="E694" t="s">
        <v>4295</v>
      </c>
    </row>
    <row r="695" spans="1:5" x14ac:dyDescent="0.3">
      <c r="A695" t="s">
        <v>4296</v>
      </c>
      <c r="B695" t="s">
        <v>4297</v>
      </c>
      <c r="C695" t="s">
        <v>4298</v>
      </c>
      <c r="D695" t="s">
        <v>4297</v>
      </c>
      <c r="E695" t="s">
        <v>4299</v>
      </c>
    </row>
    <row r="696" spans="1:5" x14ac:dyDescent="0.3">
      <c r="A696" t="s">
        <v>4300</v>
      </c>
      <c r="B696" t="s">
        <v>4301</v>
      </c>
      <c r="C696" t="s">
        <v>4302</v>
      </c>
      <c r="D696" t="s">
        <v>4303</v>
      </c>
      <c r="E696" t="s">
        <v>4304</v>
      </c>
    </row>
    <row r="697" spans="1:5" x14ac:dyDescent="0.3">
      <c r="A697" t="s">
        <v>4305</v>
      </c>
      <c r="B697" t="s">
        <v>4306</v>
      </c>
      <c r="C697" t="s">
        <v>4307</v>
      </c>
      <c r="D697" t="s">
        <v>4308</v>
      </c>
      <c r="E697" t="s">
        <v>4309</v>
      </c>
    </row>
    <row r="698" spans="1:5" x14ac:dyDescent="0.3">
      <c r="A698" t="s">
        <v>4310</v>
      </c>
      <c r="B698" t="s">
        <v>4311</v>
      </c>
      <c r="C698" t="s">
        <v>4312</v>
      </c>
      <c r="D698" t="s">
        <v>4313</v>
      </c>
      <c r="E698" t="s">
        <v>4314</v>
      </c>
    </row>
    <row r="699" spans="1:5" x14ac:dyDescent="0.3">
      <c r="A699" t="s">
        <v>4315</v>
      </c>
      <c r="B699" t="s">
        <v>4316</v>
      </c>
      <c r="C699" t="s">
        <v>4317</v>
      </c>
      <c r="D699" t="s">
        <v>4318</v>
      </c>
      <c r="E699" t="s">
        <v>4319</v>
      </c>
    </row>
    <row r="700" spans="1:5" x14ac:dyDescent="0.3">
      <c r="A700" t="s">
        <v>4320</v>
      </c>
      <c r="B700" t="s">
        <v>4321</v>
      </c>
      <c r="C700" t="s">
        <v>4322</v>
      </c>
      <c r="D700" t="s">
        <v>4323</v>
      </c>
      <c r="E700" t="s">
        <v>4324</v>
      </c>
    </row>
    <row r="701" spans="1:5" x14ac:dyDescent="0.3">
      <c r="A701" t="s">
        <v>4325</v>
      </c>
      <c r="B701" t="s">
        <v>4326</v>
      </c>
      <c r="C701" t="s">
        <v>4327</v>
      </c>
      <c r="D701" t="s">
        <v>4326</v>
      </c>
      <c r="E701" t="s">
        <v>4328</v>
      </c>
    </row>
    <row r="702" spans="1:5" x14ac:dyDescent="0.3">
      <c r="A702" t="s">
        <v>4329</v>
      </c>
      <c r="B702" t="s">
        <v>4330</v>
      </c>
      <c r="C702" t="s">
        <v>4331</v>
      </c>
      <c r="D702" t="s">
        <v>4330</v>
      </c>
      <c r="E702" t="s">
        <v>4332</v>
      </c>
    </row>
    <row r="703" spans="1:5" x14ac:dyDescent="0.3">
      <c r="A703" t="s">
        <v>4333</v>
      </c>
      <c r="B703" t="s">
        <v>4334</v>
      </c>
      <c r="C703" t="s">
        <v>4335</v>
      </c>
      <c r="D703" t="s">
        <v>4336</v>
      </c>
      <c r="E703" t="s">
        <v>4337</v>
      </c>
    </row>
    <row r="704" spans="1:5" x14ac:dyDescent="0.3">
      <c r="A704" t="s">
        <v>4338</v>
      </c>
      <c r="B704" t="s">
        <v>4339</v>
      </c>
      <c r="C704" t="s">
        <v>4340</v>
      </c>
      <c r="D704" t="s">
        <v>4339</v>
      </c>
      <c r="E704" t="s">
        <v>4341</v>
      </c>
    </row>
    <row r="705" spans="1:5" x14ac:dyDescent="0.3">
      <c r="A705" t="s">
        <v>4342</v>
      </c>
      <c r="B705" t="s">
        <v>4343</v>
      </c>
      <c r="C705" t="s">
        <v>4344</v>
      </c>
      <c r="D705" t="s">
        <v>4345</v>
      </c>
      <c r="E705" t="s">
        <v>4346</v>
      </c>
    </row>
    <row r="706" spans="1:5" x14ac:dyDescent="0.3">
      <c r="A706" t="s">
        <v>4347</v>
      </c>
      <c r="B706" t="s">
        <v>4348</v>
      </c>
      <c r="C706" t="s">
        <v>4349</v>
      </c>
      <c r="D706" t="s">
        <v>4348</v>
      </c>
      <c r="E706" t="s">
        <v>4350</v>
      </c>
    </row>
    <row r="707" spans="1:5" x14ac:dyDescent="0.3">
      <c r="A707" t="s">
        <v>4351</v>
      </c>
      <c r="B707" t="s">
        <v>4352</v>
      </c>
      <c r="C707" t="s">
        <v>4353</v>
      </c>
      <c r="D707" t="s">
        <v>4354</v>
      </c>
      <c r="E707" t="s">
        <v>4355</v>
      </c>
    </row>
    <row r="708" spans="1:5" x14ac:dyDescent="0.3">
      <c r="A708" t="s">
        <v>4356</v>
      </c>
      <c r="B708" t="s">
        <v>4357</v>
      </c>
      <c r="C708" t="s">
        <v>4358</v>
      </c>
      <c r="D708" t="s">
        <v>4357</v>
      </c>
      <c r="E708" t="s">
        <v>4359</v>
      </c>
    </row>
    <row r="709" spans="1:5" x14ac:dyDescent="0.3">
      <c r="A709" t="s">
        <v>4360</v>
      </c>
      <c r="B709" t="s">
        <v>4361</v>
      </c>
      <c r="C709" t="s">
        <v>4362</v>
      </c>
      <c r="D709" t="s">
        <v>4363</v>
      </c>
      <c r="E709" t="s">
        <v>4364</v>
      </c>
    </row>
    <row r="710" spans="1:5" x14ac:dyDescent="0.3">
      <c r="A710" t="s">
        <v>4365</v>
      </c>
      <c r="B710" t="s">
        <v>4366</v>
      </c>
      <c r="C710" t="s">
        <v>4367</v>
      </c>
      <c r="D710" t="s">
        <v>4368</v>
      </c>
      <c r="E710" t="s">
        <v>4369</v>
      </c>
    </row>
    <row r="711" spans="1:5" x14ac:dyDescent="0.3">
      <c r="A711" t="s">
        <v>4370</v>
      </c>
      <c r="B711" t="s">
        <v>4371</v>
      </c>
      <c r="C711" t="s">
        <v>4372</v>
      </c>
      <c r="D711" t="s">
        <v>4371</v>
      </c>
      <c r="E711" t="s">
        <v>4373</v>
      </c>
    </row>
    <row r="712" spans="1:5" x14ac:dyDescent="0.3">
      <c r="A712" t="s">
        <v>4374</v>
      </c>
      <c r="B712" t="s">
        <v>4375</v>
      </c>
      <c r="C712" t="s">
        <v>4376</v>
      </c>
      <c r="D712" t="s">
        <v>4377</v>
      </c>
      <c r="E712" t="s">
        <v>4378</v>
      </c>
    </row>
    <row r="713" spans="1:5" x14ac:dyDescent="0.3">
      <c r="A713" t="s">
        <v>4379</v>
      </c>
      <c r="B713" t="s">
        <v>4380</v>
      </c>
      <c r="C713" t="s">
        <v>4381</v>
      </c>
      <c r="D713" t="s">
        <v>4382</v>
      </c>
      <c r="E713" t="s">
        <v>4383</v>
      </c>
    </row>
    <row r="714" spans="1:5" x14ac:dyDescent="0.3">
      <c r="A714" t="s">
        <v>4384</v>
      </c>
      <c r="B714" t="s">
        <v>4385</v>
      </c>
      <c r="C714" t="s">
        <v>4386</v>
      </c>
      <c r="D714" t="s">
        <v>4387</v>
      </c>
      <c r="E714" t="s">
        <v>4388</v>
      </c>
    </row>
    <row r="715" spans="1:5" x14ac:dyDescent="0.3">
      <c r="A715" t="s">
        <v>4389</v>
      </c>
      <c r="B715" t="s">
        <v>4390</v>
      </c>
      <c r="C715" t="s">
        <v>4391</v>
      </c>
      <c r="D715" t="s">
        <v>4392</v>
      </c>
      <c r="E715" t="s">
        <v>4393</v>
      </c>
    </row>
    <row r="716" spans="1:5" x14ac:dyDescent="0.3">
      <c r="A716" t="s">
        <v>4394</v>
      </c>
      <c r="B716" t="s">
        <v>4395</v>
      </c>
      <c r="C716" t="s">
        <v>4396</v>
      </c>
      <c r="D716" t="s">
        <v>4397</v>
      </c>
      <c r="E716" t="s">
        <v>4398</v>
      </c>
    </row>
    <row r="717" spans="1:5" x14ac:dyDescent="0.3">
      <c r="A717" t="s">
        <v>4399</v>
      </c>
      <c r="B717" t="s">
        <v>4400</v>
      </c>
      <c r="C717" t="s">
        <v>4401</v>
      </c>
      <c r="D717" t="s">
        <v>4402</v>
      </c>
      <c r="E717" t="s">
        <v>4403</v>
      </c>
    </row>
    <row r="718" spans="1:5" x14ac:dyDescent="0.3">
      <c r="A718" t="s">
        <v>4404</v>
      </c>
      <c r="B718" t="s">
        <v>4405</v>
      </c>
      <c r="C718" t="s">
        <v>4406</v>
      </c>
      <c r="D718" t="s">
        <v>4407</v>
      </c>
      <c r="E718" t="s">
        <v>4408</v>
      </c>
    </row>
    <row r="719" spans="1:5" x14ac:dyDescent="0.3">
      <c r="A719" t="s">
        <v>4409</v>
      </c>
      <c r="B719" t="s">
        <v>4410</v>
      </c>
      <c r="C719" t="s">
        <v>4411</v>
      </c>
      <c r="D719" t="s">
        <v>4412</v>
      </c>
      <c r="E719" t="s">
        <v>4413</v>
      </c>
    </row>
    <row r="720" spans="1:5" x14ac:dyDescent="0.3">
      <c r="A720" t="s">
        <v>4414</v>
      </c>
      <c r="B720" t="s">
        <v>4415</v>
      </c>
      <c r="C720" t="s">
        <v>4416</v>
      </c>
      <c r="D720" t="s">
        <v>4417</v>
      </c>
      <c r="E720" t="s">
        <v>4418</v>
      </c>
    </row>
    <row r="721" spans="1:5" x14ac:dyDescent="0.3">
      <c r="A721" t="s">
        <v>4419</v>
      </c>
      <c r="B721" t="s">
        <v>4420</v>
      </c>
      <c r="C721" t="s">
        <v>4421</v>
      </c>
      <c r="D721" t="s">
        <v>4422</v>
      </c>
      <c r="E721" t="s">
        <v>4423</v>
      </c>
    </row>
    <row r="722" spans="1:5" x14ac:dyDescent="0.3">
      <c r="A722" t="s">
        <v>4424</v>
      </c>
      <c r="B722" t="s">
        <v>4425</v>
      </c>
      <c r="C722" t="s">
        <v>4426</v>
      </c>
      <c r="D722" t="s">
        <v>4427</v>
      </c>
      <c r="E722" t="s">
        <v>4428</v>
      </c>
    </row>
    <row r="723" spans="1:5" x14ac:dyDescent="0.3">
      <c r="A723" t="s">
        <v>4429</v>
      </c>
      <c r="B723" t="s">
        <v>4430</v>
      </c>
      <c r="C723" t="s">
        <v>4431</v>
      </c>
      <c r="D723" t="s">
        <v>4432</v>
      </c>
      <c r="E723" t="s">
        <v>4433</v>
      </c>
    </row>
    <row r="724" spans="1:5" x14ac:dyDescent="0.3">
      <c r="A724" t="s">
        <v>4434</v>
      </c>
      <c r="B724" t="s">
        <v>4435</v>
      </c>
      <c r="C724" t="s">
        <v>4436</v>
      </c>
      <c r="D724" t="s">
        <v>4437</v>
      </c>
      <c r="E724" t="s">
        <v>4438</v>
      </c>
    </row>
    <row r="725" spans="1:5" x14ac:dyDescent="0.3">
      <c r="A725" t="s">
        <v>4439</v>
      </c>
      <c r="B725" t="s">
        <v>4440</v>
      </c>
      <c r="C725" t="s">
        <v>4441</v>
      </c>
      <c r="D725" t="s">
        <v>4440</v>
      </c>
      <c r="E725" t="s">
        <v>4442</v>
      </c>
    </row>
    <row r="726" spans="1:5" x14ac:dyDescent="0.3">
      <c r="A726" t="s">
        <v>4443</v>
      </c>
      <c r="B726" t="s">
        <v>4444</v>
      </c>
      <c r="C726" t="s">
        <v>4445</v>
      </c>
      <c r="D726" t="s">
        <v>4446</v>
      </c>
      <c r="E726" t="s">
        <v>4447</v>
      </c>
    </row>
    <row r="727" spans="1:5" x14ac:dyDescent="0.3">
      <c r="A727" t="s">
        <v>4448</v>
      </c>
      <c r="B727" t="s">
        <v>4449</v>
      </c>
      <c r="C727" t="s">
        <v>4450</v>
      </c>
      <c r="D727" t="s">
        <v>4451</v>
      </c>
      <c r="E727" t="s">
        <v>4452</v>
      </c>
    </row>
    <row r="728" spans="1:5" x14ac:dyDescent="0.3">
      <c r="A728" t="s">
        <v>4453</v>
      </c>
      <c r="B728" t="s">
        <v>4454</v>
      </c>
      <c r="C728" t="s">
        <v>4455</v>
      </c>
      <c r="D728" t="s">
        <v>4456</v>
      </c>
      <c r="E728" t="s">
        <v>4457</v>
      </c>
    </row>
    <row r="729" spans="1:5" x14ac:dyDescent="0.3">
      <c r="A729" t="s">
        <v>4458</v>
      </c>
      <c r="B729" t="s">
        <v>4459</v>
      </c>
      <c r="C729" t="s">
        <v>4460</v>
      </c>
      <c r="D729" t="s">
        <v>4459</v>
      </c>
      <c r="E729" t="s">
        <v>4461</v>
      </c>
    </row>
    <row r="730" spans="1:5" x14ac:dyDescent="0.3">
      <c r="A730" t="s">
        <v>4462</v>
      </c>
      <c r="B730" t="s">
        <v>4463</v>
      </c>
      <c r="C730" t="s">
        <v>4464</v>
      </c>
      <c r="D730" t="s">
        <v>4465</v>
      </c>
      <c r="E730" t="s">
        <v>4466</v>
      </c>
    </row>
    <row r="731" spans="1:5" x14ac:dyDescent="0.3">
      <c r="A731" t="s">
        <v>4467</v>
      </c>
      <c r="B731" t="s">
        <v>4468</v>
      </c>
      <c r="C731" t="s">
        <v>4469</v>
      </c>
      <c r="D731" t="s">
        <v>4470</v>
      </c>
      <c r="E731" t="s">
        <v>4471</v>
      </c>
    </row>
    <row r="732" spans="1:5" x14ac:dyDescent="0.3">
      <c r="A732" t="s">
        <v>4472</v>
      </c>
      <c r="B732" t="s">
        <v>4473</v>
      </c>
      <c r="C732" t="s">
        <v>4474</v>
      </c>
      <c r="D732" t="s">
        <v>4475</v>
      </c>
      <c r="E732" t="s">
        <v>4476</v>
      </c>
    </row>
    <row r="733" spans="1:5" x14ac:dyDescent="0.3">
      <c r="A733" t="s">
        <v>4477</v>
      </c>
      <c r="B733" t="s">
        <v>4478</v>
      </c>
      <c r="C733" t="s">
        <v>4479</v>
      </c>
      <c r="D733" t="s">
        <v>4480</v>
      </c>
      <c r="E733" t="s">
        <v>4481</v>
      </c>
    </row>
    <row r="734" spans="1:5" x14ac:dyDescent="0.3">
      <c r="A734" t="s">
        <v>4482</v>
      </c>
      <c r="B734" t="s">
        <v>4483</v>
      </c>
      <c r="C734" t="s">
        <v>4484</v>
      </c>
      <c r="D734" t="s">
        <v>4485</v>
      </c>
      <c r="E734" t="s">
        <v>4486</v>
      </c>
    </row>
    <row r="735" spans="1:5" x14ac:dyDescent="0.3">
      <c r="A735" t="s">
        <v>4487</v>
      </c>
      <c r="B735" t="s">
        <v>4488</v>
      </c>
      <c r="C735" t="s">
        <v>4489</v>
      </c>
      <c r="D735" t="s">
        <v>4490</v>
      </c>
      <c r="E735" t="s">
        <v>4491</v>
      </c>
    </row>
    <row r="736" spans="1:5" x14ac:dyDescent="0.3">
      <c r="A736" t="s">
        <v>4492</v>
      </c>
      <c r="B736" t="s">
        <v>4493</v>
      </c>
      <c r="C736" t="s">
        <v>4494</v>
      </c>
      <c r="D736" t="s">
        <v>4495</v>
      </c>
      <c r="E736" t="s">
        <v>4496</v>
      </c>
    </row>
    <row r="737" spans="1:5" x14ac:dyDescent="0.3">
      <c r="A737" t="s">
        <v>4497</v>
      </c>
      <c r="B737" t="s">
        <v>4498</v>
      </c>
      <c r="C737" t="s">
        <v>4499</v>
      </c>
      <c r="D737" t="s">
        <v>4500</v>
      </c>
      <c r="E737" t="s">
        <v>4501</v>
      </c>
    </row>
    <row r="738" spans="1:5" x14ac:dyDescent="0.3">
      <c r="A738" t="s">
        <v>4502</v>
      </c>
      <c r="B738" t="s">
        <v>4503</v>
      </c>
      <c r="C738" t="s">
        <v>4504</v>
      </c>
      <c r="D738" t="s">
        <v>4505</v>
      </c>
      <c r="E738" t="s">
        <v>4506</v>
      </c>
    </row>
    <row r="739" spans="1:5" x14ac:dyDescent="0.3">
      <c r="A739" t="s">
        <v>4507</v>
      </c>
      <c r="B739" t="s">
        <v>4508</v>
      </c>
      <c r="C739" t="s">
        <v>4509</v>
      </c>
      <c r="D739" t="s">
        <v>4510</v>
      </c>
      <c r="E739" t="s">
        <v>4511</v>
      </c>
    </row>
    <row r="740" spans="1:5" x14ac:dyDescent="0.3">
      <c r="A740" t="s">
        <v>4512</v>
      </c>
      <c r="B740" t="s">
        <v>4513</v>
      </c>
      <c r="C740" t="s">
        <v>4514</v>
      </c>
      <c r="D740" t="s">
        <v>4515</v>
      </c>
      <c r="E740" t="s">
        <v>4516</v>
      </c>
    </row>
    <row r="741" spans="1:5" x14ac:dyDescent="0.3">
      <c r="A741" t="s">
        <v>4517</v>
      </c>
      <c r="B741" t="s">
        <v>4518</v>
      </c>
      <c r="C741" t="s">
        <v>4519</v>
      </c>
      <c r="D741" t="s">
        <v>4520</v>
      </c>
      <c r="E741" t="s">
        <v>4521</v>
      </c>
    </row>
    <row r="742" spans="1:5" x14ac:dyDescent="0.3">
      <c r="A742" t="s">
        <v>4522</v>
      </c>
      <c r="B742" t="s">
        <v>4523</v>
      </c>
      <c r="C742" t="s">
        <v>4524</v>
      </c>
      <c r="D742" t="s">
        <v>4525</v>
      </c>
      <c r="E742" t="s">
        <v>4526</v>
      </c>
    </row>
    <row r="743" spans="1:5" x14ac:dyDescent="0.3">
      <c r="A743" t="s">
        <v>4527</v>
      </c>
      <c r="B743" t="s">
        <v>4528</v>
      </c>
      <c r="C743" t="s">
        <v>4529</v>
      </c>
      <c r="D743" t="s">
        <v>4530</v>
      </c>
      <c r="E743" t="s">
        <v>4531</v>
      </c>
    </row>
    <row r="744" spans="1:5" x14ac:dyDescent="0.3">
      <c r="A744" t="s">
        <v>4532</v>
      </c>
      <c r="B744" t="s">
        <v>4533</v>
      </c>
      <c r="C744" t="s">
        <v>4534</v>
      </c>
      <c r="D744" t="s">
        <v>4535</v>
      </c>
      <c r="E744" t="s">
        <v>4536</v>
      </c>
    </row>
    <row r="745" spans="1:5" x14ac:dyDescent="0.3">
      <c r="A745" t="s">
        <v>4537</v>
      </c>
      <c r="B745" t="s">
        <v>4538</v>
      </c>
      <c r="C745" t="s">
        <v>4539</v>
      </c>
      <c r="D745" t="s">
        <v>4540</v>
      </c>
      <c r="E745" t="s">
        <v>4541</v>
      </c>
    </row>
    <row r="746" spans="1:5" x14ac:dyDescent="0.3">
      <c r="A746" t="s">
        <v>4542</v>
      </c>
      <c r="B746" t="s">
        <v>4543</v>
      </c>
      <c r="C746" t="s">
        <v>4544</v>
      </c>
      <c r="D746" t="s">
        <v>4545</v>
      </c>
      <c r="E746" t="s">
        <v>4546</v>
      </c>
    </row>
    <row r="747" spans="1:5" x14ac:dyDescent="0.3">
      <c r="A747" t="s">
        <v>4547</v>
      </c>
      <c r="B747" t="s">
        <v>4548</v>
      </c>
      <c r="C747" t="s">
        <v>4549</v>
      </c>
      <c r="D747" t="s">
        <v>4550</v>
      </c>
      <c r="E747" t="s">
        <v>4551</v>
      </c>
    </row>
    <row r="748" spans="1:5" x14ac:dyDescent="0.3">
      <c r="A748" t="s">
        <v>4552</v>
      </c>
      <c r="B748" t="s">
        <v>4553</v>
      </c>
      <c r="C748" t="s">
        <v>4554</v>
      </c>
      <c r="D748" t="s">
        <v>4555</v>
      </c>
      <c r="E748" t="s">
        <v>4556</v>
      </c>
    </row>
    <row r="749" spans="1:5" x14ac:dyDescent="0.3">
      <c r="A749" t="s">
        <v>4557</v>
      </c>
      <c r="B749" t="s">
        <v>4558</v>
      </c>
      <c r="C749" t="s">
        <v>4559</v>
      </c>
      <c r="D749" t="s">
        <v>4560</v>
      </c>
      <c r="E749" t="s">
        <v>4561</v>
      </c>
    </row>
    <row r="750" spans="1:5" x14ac:dyDescent="0.3">
      <c r="A750" t="s">
        <v>4562</v>
      </c>
      <c r="B750" t="s">
        <v>4563</v>
      </c>
      <c r="C750" t="s">
        <v>4564</v>
      </c>
      <c r="D750" t="s">
        <v>4565</v>
      </c>
      <c r="E750" t="s">
        <v>4566</v>
      </c>
    </row>
    <row r="751" spans="1:5" x14ac:dyDescent="0.3">
      <c r="A751" t="s">
        <v>4567</v>
      </c>
      <c r="B751" t="s">
        <v>4568</v>
      </c>
      <c r="C751" t="s">
        <v>4569</v>
      </c>
      <c r="D751" t="s">
        <v>4570</v>
      </c>
      <c r="E751" t="s">
        <v>4571</v>
      </c>
    </row>
    <row r="752" spans="1:5" x14ac:dyDescent="0.3">
      <c r="A752" t="s">
        <v>4572</v>
      </c>
      <c r="B752" t="s">
        <v>4573</v>
      </c>
      <c r="C752" t="s">
        <v>4574</v>
      </c>
      <c r="D752" t="s">
        <v>4575</v>
      </c>
      <c r="E752" t="s">
        <v>4576</v>
      </c>
    </row>
    <row r="753" spans="1:5" x14ac:dyDescent="0.3">
      <c r="A753" t="s">
        <v>4577</v>
      </c>
      <c r="B753" t="s">
        <v>4578</v>
      </c>
      <c r="C753" t="s">
        <v>4579</v>
      </c>
      <c r="D753" t="s">
        <v>4580</v>
      </c>
      <c r="E753" t="s">
        <v>4581</v>
      </c>
    </row>
    <row r="754" spans="1:5" x14ac:dyDescent="0.3">
      <c r="A754" t="s">
        <v>4582</v>
      </c>
      <c r="B754" t="s">
        <v>4583</v>
      </c>
      <c r="C754" t="s">
        <v>4584</v>
      </c>
      <c r="D754" t="s">
        <v>4585</v>
      </c>
      <c r="E754" t="s">
        <v>4586</v>
      </c>
    </row>
    <row r="755" spans="1:5" x14ac:dyDescent="0.3">
      <c r="A755" t="s">
        <v>4587</v>
      </c>
      <c r="B755" t="s">
        <v>4588</v>
      </c>
      <c r="C755" t="s">
        <v>4589</v>
      </c>
      <c r="D755" t="s">
        <v>4590</v>
      </c>
      <c r="E755" t="s">
        <v>4591</v>
      </c>
    </row>
    <row r="756" spans="1:5" x14ac:dyDescent="0.3">
      <c r="A756" t="s">
        <v>4592</v>
      </c>
      <c r="B756" t="s">
        <v>4593</v>
      </c>
      <c r="C756" t="s">
        <v>4594</v>
      </c>
      <c r="D756" t="s">
        <v>4593</v>
      </c>
      <c r="E756" t="s">
        <v>4595</v>
      </c>
    </row>
    <row r="757" spans="1:5" x14ac:dyDescent="0.3">
      <c r="A757" t="s">
        <v>4596</v>
      </c>
      <c r="B757" t="s">
        <v>4597</v>
      </c>
      <c r="C757" t="s">
        <v>4598</v>
      </c>
      <c r="D757" t="s">
        <v>4599</v>
      </c>
      <c r="E757" t="s">
        <v>4600</v>
      </c>
    </row>
    <row r="758" spans="1:5" x14ac:dyDescent="0.3">
      <c r="A758" t="s">
        <v>4601</v>
      </c>
      <c r="B758" t="s">
        <v>4602</v>
      </c>
      <c r="C758" t="s">
        <v>4603</v>
      </c>
      <c r="D758" t="s">
        <v>4604</v>
      </c>
      <c r="E758" t="s">
        <v>4605</v>
      </c>
    </row>
    <row r="759" spans="1:5" x14ac:dyDescent="0.3">
      <c r="A759" t="s">
        <v>4606</v>
      </c>
      <c r="B759" t="s">
        <v>4607</v>
      </c>
      <c r="C759" t="s">
        <v>4608</v>
      </c>
      <c r="D759" t="s">
        <v>4609</v>
      </c>
      <c r="E759" t="s">
        <v>4610</v>
      </c>
    </row>
    <row r="760" spans="1:5" x14ac:dyDescent="0.3">
      <c r="A760" t="s">
        <v>4611</v>
      </c>
      <c r="B760" t="s">
        <v>4612</v>
      </c>
      <c r="C760" t="s">
        <v>4613</v>
      </c>
      <c r="D760" t="s">
        <v>4614</v>
      </c>
      <c r="E760" t="s">
        <v>4615</v>
      </c>
    </row>
    <row r="761" spans="1:5" x14ac:dyDescent="0.3">
      <c r="A761" t="s">
        <v>4616</v>
      </c>
      <c r="B761" t="s">
        <v>4617</v>
      </c>
      <c r="C761" t="s">
        <v>4618</v>
      </c>
      <c r="D761" t="s">
        <v>4617</v>
      </c>
      <c r="E761" t="s">
        <v>4619</v>
      </c>
    </row>
    <row r="762" spans="1:5" x14ac:dyDescent="0.3">
      <c r="A762" t="s">
        <v>4620</v>
      </c>
      <c r="B762" t="s">
        <v>4621</v>
      </c>
      <c r="C762" t="s">
        <v>4622</v>
      </c>
      <c r="D762" t="s">
        <v>4623</v>
      </c>
      <c r="E762" t="s">
        <v>4624</v>
      </c>
    </row>
    <row r="763" spans="1:5" x14ac:dyDescent="0.3">
      <c r="A763" t="s">
        <v>4625</v>
      </c>
      <c r="B763" t="s">
        <v>4626</v>
      </c>
      <c r="C763" t="s">
        <v>4627</v>
      </c>
      <c r="D763" t="s">
        <v>4628</v>
      </c>
      <c r="E763" t="s">
        <v>4629</v>
      </c>
    </row>
    <row r="764" spans="1:5" x14ac:dyDescent="0.3">
      <c r="A764" t="s">
        <v>4630</v>
      </c>
      <c r="B764" t="s">
        <v>4631</v>
      </c>
      <c r="C764" t="s">
        <v>4632</v>
      </c>
      <c r="D764" t="s">
        <v>4633</v>
      </c>
      <c r="E764" t="s">
        <v>4634</v>
      </c>
    </row>
    <row r="765" spans="1:5" x14ac:dyDescent="0.3">
      <c r="A765" t="s">
        <v>4635</v>
      </c>
      <c r="B765" t="s">
        <v>4636</v>
      </c>
      <c r="C765" t="s">
        <v>4637</v>
      </c>
      <c r="D765" t="s">
        <v>4638</v>
      </c>
      <c r="E765" t="s">
        <v>4639</v>
      </c>
    </row>
    <row r="766" spans="1:5" x14ac:dyDescent="0.3">
      <c r="A766" t="s">
        <v>4640</v>
      </c>
      <c r="B766" t="s">
        <v>4641</v>
      </c>
      <c r="C766" t="s">
        <v>4642</v>
      </c>
      <c r="D766" t="s">
        <v>4643</v>
      </c>
      <c r="E766" t="s">
        <v>4644</v>
      </c>
    </row>
    <row r="767" spans="1:5" x14ac:dyDescent="0.3">
      <c r="A767" t="s">
        <v>4645</v>
      </c>
      <c r="B767" t="s">
        <v>4646</v>
      </c>
      <c r="C767" t="s">
        <v>4647</v>
      </c>
      <c r="D767" t="s">
        <v>4648</v>
      </c>
      <c r="E767" t="s">
        <v>4649</v>
      </c>
    </row>
    <row r="768" spans="1:5" x14ac:dyDescent="0.3">
      <c r="A768" t="s">
        <v>4650</v>
      </c>
      <c r="B768" t="s">
        <v>4651</v>
      </c>
      <c r="C768" t="s">
        <v>4652</v>
      </c>
      <c r="D768" t="s">
        <v>4651</v>
      </c>
      <c r="E768" t="s">
        <v>4653</v>
      </c>
    </row>
    <row r="769" spans="1:5" x14ac:dyDescent="0.3">
      <c r="A769" t="s">
        <v>4654</v>
      </c>
      <c r="B769" t="s">
        <v>4655</v>
      </c>
      <c r="C769" t="s">
        <v>4656</v>
      </c>
      <c r="D769" t="s">
        <v>4657</v>
      </c>
      <c r="E769" t="s">
        <v>4658</v>
      </c>
    </row>
    <row r="770" spans="1:5" x14ac:dyDescent="0.3">
      <c r="A770" t="s">
        <v>4659</v>
      </c>
      <c r="B770" t="s">
        <v>4660</v>
      </c>
      <c r="C770" t="s">
        <v>4661</v>
      </c>
      <c r="D770" t="s">
        <v>4662</v>
      </c>
      <c r="E770" t="s">
        <v>4663</v>
      </c>
    </row>
    <row r="771" spans="1:5" x14ac:dyDescent="0.3">
      <c r="A771" t="s">
        <v>4664</v>
      </c>
      <c r="B771" t="s">
        <v>4665</v>
      </c>
      <c r="C771" t="s">
        <v>4666</v>
      </c>
      <c r="D771" t="s">
        <v>4667</v>
      </c>
      <c r="E771" t="s">
        <v>4668</v>
      </c>
    </row>
    <row r="772" spans="1:5" x14ac:dyDescent="0.3">
      <c r="A772" t="s">
        <v>4669</v>
      </c>
      <c r="B772" t="s">
        <v>4670</v>
      </c>
      <c r="C772" t="s">
        <v>4671</v>
      </c>
      <c r="D772" t="s">
        <v>4672</v>
      </c>
      <c r="E772" t="s">
        <v>4673</v>
      </c>
    </row>
    <row r="773" spans="1:5" x14ac:dyDescent="0.3">
      <c r="A773" t="s">
        <v>4674</v>
      </c>
      <c r="B773" t="s">
        <v>4675</v>
      </c>
      <c r="C773" t="s">
        <v>4676</v>
      </c>
      <c r="D773" t="s">
        <v>4677</v>
      </c>
      <c r="E773" t="s">
        <v>4678</v>
      </c>
    </row>
    <row r="774" spans="1:5" x14ac:dyDescent="0.3">
      <c r="A774" t="s">
        <v>4679</v>
      </c>
      <c r="B774" t="s">
        <v>4680</v>
      </c>
      <c r="C774" t="s">
        <v>4681</v>
      </c>
      <c r="D774" t="s">
        <v>4682</v>
      </c>
      <c r="E774" t="s">
        <v>4683</v>
      </c>
    </row>
    <row r="775" spans="1:5" x14ac:dyDescent="0.3">
      <c r="A775" t="s">
        <v>4684</v>
      </c>
      <c r="B775" t="s">
        <v>4685</v>
      </c>
      <c r="C775" t="s">
        <v>4686</v>
      </c>
      <c r="D775" t="s">
        <v>4687</v>
      </c>
      <c r="E775" t="s">
        <v>4688</v>
      </c>
    </row>
    <row r="776" spans="1:5" x14ac:dyDescent="0.3">
      <c r="A776" t="s">
        <v>4689</v>
      </c>
      <c r="B776" t="s">
        <v>4690</v>
      </c>
      <c r="C776" t="s">
        <v>4691</v>
      </c>
      <c r="D776" t="s">
        <v>4692</v>
      </c>
      <c r="E776" t="s">
        <v>4693</v>
      </c>
    </row>
    <row r="777" spans="1:5" x14ac:dyDescent="0.3">
      <c r="A777" t="s">
        <v>4694</v>
      </c>
      <c r="B777" t="s">
        <v>4695</v>
      </c>
      <c r="C777" t="s">
        <v>4696</v>
      </c>
      <c r="D777" t="s">
        <v>4697</v>
      </c>
      <c r="E777" t="s">
        <v>4698</v>
      </c>
    </row>
    <row r="778" spans="1:5" x14ac:dyDescent="0.3">
      <c r="A778" t="s">
        <v>4699</v>
      </c>
      <c r="B778" t="s">
        <v>4700</v>
      </c>
      <c r="C778" t="s">
        <v>4701</v>
      </c>
      <c r="D778" t="s">
        <v>4700</v>
      </c>
      <c r="E778" t="s">
        <v>4702</v>
      </c>
    </row>
    <row r="779" spans="1:5" x14ac:dyDescent="0.3">
      <c r="A779" t="s">
        <v>4703</v>
      </c>
      <c r="B779" t="s">
        <v>4704</v>
      </c>
      <c r="C779" t="s">
        <v>4705</v>
      </c>
      <c r="D779" t="s">
        <v>4706</v>
      </c>
      <c r="E779" t="s">
        <v>4707</v>
      </c>
    </row>
    <row r="780" spans="1:5" x14ac:dyDescent="0.3">
      <c r="A780" t="s">
        <v>4708</v>
      </c>
      <c r="B780" t="s">
        <v>4709</v>
      </c>
      <c r="C780" t="s">
        <v>4710</v>
      </c>
      <c r="D780" t="s">
        <v>4711</v>
      </c>
      <c r="E780" t="s">
        <v>4712</v>
      </c>
    </row>
    <row r="781" spans="1:5" x14ac:dyDescent="0.3">
      <c r="A781" t="s">
        <v>4713</v>
      </c>
      <c r="B781" t="s">
        <v>4714</v>
      </c>
      <c r="C781" t="s">
        <v>4715</v>
      </c>
      <c r="D781" t="s">
        <v>4714</v>
      </c>
      <c r="E781" t="s">
        <v>4716</v>
      </c>
    </row>
    <row r="782" spans="1:5" x14ac:dyDescent="0.3">
      <c r="A782" t="s">
        <v>4717</v>
      </c>
      <c r="B782" t="s">
        <v>4718</v>
      </c>
      <c r="C782" t="s">
        <v>4719</v>
      </c>
      <c r="D782" t="s">
        <v>4720</v>
      </c>
      <c r="E782" t="s">
        <v>4721</v>
      </c>
    </row>
    <row r="783" spans="1:5" x14ac:dyDescent="0.3">
      <c r="A783" t="s">
        <v>4722</v>
      </c>
      <c r="B783" t="s">
        <v>4723</v>
      </c>
      <c r="C783" t="s">
        <v>4724</v>
      </c>
      <c r="D783" t="s">
        <v>4725</v>
      </c>
      <c r="E783" t="s">
        <v>4726</v>
      </c>
    </row>
    <row r="784" spans="1:5" x14ac:dyDescent="0.3">
      <c r="A784" t="s">
        <v>4727</v>
      </c>
      <c r="B784" t="s">
        <v>4728</v>
      </c>
      <c r="C784" t="s">
        <v>4729</v>
      </c>
      <c r="D784" t="s">
        <v>4730</v>
      </c>
      <c r="E784" t="s">
        <v>4731</v>
      </c>
    </row>
    <row r="785" spans="1:5" x14ac:dyDescent="0.3">
      <c r="A785" t="s">
        <v>4732</v>
      </c>
      <c r="B785" t="s">
        <v>4733</v>
      </c>
      <c r="C785" t="s">
        <v>4734</v>
      </c>
      <c r="D785" t="s">
        <v>4735</v>
      </c>
      <c r="E785" t="s">
        <v>4736</v>
      </c>
    </row>
    <row r="786" spans="1:5" x14ac:dyDescent="0.3">
      <c r="A786" t="s">
        <v>4737</v>
      </c>
      <c r="B786" t="s">
        <v>4738</v>
      </c>
      <c r="C786" t="s">
        <v>4739</v>
      </c>
      <c r="D786" t="s">
        <v>4740</v>
      </c>
      <c r="E786" t="s">
        <v>4741</v>
      </c>
    </row>
    <row r="787" spans="1:5" x14ac:dyDescent="0.3">
      <c r="A787" t="s">
        <v>4742</v>
      </c>
      <c r="B787" t="s">
        <v>4743</v>
      </c>
      <c r="C787" t="s">
        <v>4744</v>
      </c>
      <c r="D787" t="s">
        <v>4745</v>
      </c>
      <c r="E787" t="s">
        <v>4746</v>
      </c>
    </row>
    <row r="788" spans="1:5" x14ac:dyDescent="0.3">
      <c r="A788" t="s">
        <v>4747</v>
      </c>
      <c r="B788" t="s">
        <v>4748</v>
      </c>
      <c r="C788" t="s">
        <v>4749</v>
      </c>
      <c r="D788" t="s">
        <v>4750</v>
      </c>
      <c r="E788" t="s">
        <v>4751</v>
      </c>
    </row>
    <row r="789" spans="1:5" x14ac:dyDescent="0.3">
      <c r="A789" t="s">
        <v>4752</v>
      </c>
      <c r="B789" t="s">
        <v>4753</v>
      </c>
      <c r="C789" t="s">
        <v>4754</v>
      </c>
      <c r="D789" t="s">
        <v>4755</v>
      </c>
      <c r="E789" t="s">
        <v>4756</v>
      </c>
    </row>
    <row r="790" spans="1:5" x14ac:dyDescent="0.3">
      <c r="A790" t="s">
        <v>4757</v>
      </c>
      <c r="B790" t="s">
        <v>4758</v>
      </c>
      <c r="C790" t="s">
        <v>4759</v>
      </c>
      <c r="D790" t="s">
        <v>4758</v>
      </c>
      <c r="E790" t="s">
        <v>4760</v>
      </c>
    </row>
    <row r="791" spans="1:5" x14ac:dyDescent="0.3">
      <c r="A791" t="s">
        <v>4761</v>
      </c>
      <c r="B791" t="s">
        <v>4762</v>
      </c>
      <c r="C791" t="s">
        <v>4763</v>
      </c>
      <c r="D791" t="s">
        <v>4764</v>
      </c>
      <c r="E791" t="s">
        <v>4765</v>
      </c>
    </row>
    <row r="792" spans="1:5" x14ac:dyDescent="0.3">
      <c r="A792" t="s">
        <v>4766</v>
      </c>
      <c r="B792" t="s">
        <v>4767</v>
      </c>
      <c r="C792" t="s">
        <v>4768</v>
      </c>
      <c r="D792" t="s">
        <v>4769</v>
      </c>
      <c r="E792" t="s">
        <v>4770</v>
      </c>
    </row>
    <row r="793" spans="1:5" x14ac:dyDescent="0.3">
      <c r="A793" t="s">
        <v>4771</v>
      </c>
      <c r="B793" t="s">
        <v>4772</v>
      </c>
      <c r="C793" t="s">
        <v>4773</v>
      </c>
      <c r="D793" t="s">
        <v>4774</v>
      </c>
      <c r="E793" t="s">
        <v>4775</v>
      </c>
    </row>
    <row r="794" spans="1:5" x14ac:dyDescent="0.3">
      <c r="A794" t="s">
        <v>4776</v>
      </c>
      <c r="B794" t="s">
        <v>4777</v>
      </c>
      <c r="C794" t="s">
        <v>4778</v>
      </c>
      <c r="D794" t="s">
        <v>4779</v>
      </c>
      <c r="E794" t="s">
        <v>4780</v>
      </c>
    </row>
    <row r="795" spans="1:5" x14ac:dyDescent="0.3">
      <c r="A795" t="s">
        <v>4781</v>
      </c>
      <c r="B795" t="s">
        <v>4782</v>
      </c>
      <c r="C795" t="s">
        <v>4783</v>
      </c>
      <c r="D795" t="s">
        <v>4784</v>
      </c>
      <c r="E795" t="s">
        <v>4785</v>
      </c>
    </row>
    <row r="796" spans="1:5" x14ac:dyDescent="0.3">
      <c r="A796" t="s">
        <v>4786</v>
      </c>
      <c r="B796" t="s">
        <v>4787</v>
      </c>
      <c r="C796" t="s">
        <v>4788</v>
      </c>
      <c r="D796" t="s">
        <v>4789</v>
      </c>
      <c r="E796" t="s">
        <v>4790</v>
      </c>
    </row>
    <row r="797" spans="1:5" x14ac:dyDescent="0.3">
      <c r="A797" t="s">
        <v>4791</v>
      </c>
      <c r="B797" t="s">
        <v>4792</v>
      </c>
      <c r="C797" t="s">
        <v>4793</v>
      </c>
      <c r="D797" t="s">
        <v>4794</v>
      </c>
      <c r="E797" t="s">
        <v>4795</v>
      </c>
    </row>
    <row r="798" spans="1:5" x14ac:dyDescent="0.3">
      <c r="A798" t="s">
        <v>4796</v>
      </c>
      <c r="B798" t="s">
        <v>4797</v>
      </c>
      <c r="C798" t="s">
        <v>4798</v>
      </c>
      <c r="D798" t="s">
        <v>4799</v>
      </c>
      <c r="E798" t="s">
        <v>4800</v>
      </c>
    </row>
    <row r="799" spans="1:5" x14ac:dyDescent="0.3">
      <c r="A799" t="s">
        <v>4801</v>
      </c>
      <c r="B799" t="s">
        <v>4802</v>
      </c>
      <c r="C799" t="s">
        <v>4803</v>
      </c>
      <c r="D799" t="s">
        <v>4802</v>
      </c>
      <c r="E799" t="s">
        <v>4804</v>
      </c>
    </row>
    <row r="800" spans="1:5" x14ac:dyDescent="0.3">
      <c r="A800" t="s">
        <v>4805</v>
      </c>
      <c r="B800" t="s">
        <v>4806</v>
      </c>
      <c r="C800" t="s">
        <v>4807</v>
      </c>
      <c r="D800" t="s">
        <v>4808</v>
      </c>
      <c r="E800" t="s">
        <v>4809</v>
      </c>
    </row>
    <row r="801" spans="1:5" x14ac:dyDescent="0.3">
      <c r="A801" t="s">
        <v>4810</v>
      </c>
      <c r="B801" t="s">
        <v>4811</v>
      </c>
      <c r="C801" t="s">
        <v>4812</v>
      </c>
      <c r="D801" t="s">
        <v>4813</v>
      </c>
      <c r="E801" t="s">
        <v>4814</v>
      </c>
    </row>
    <row r="802" spans="1:5" x14ac:dyDescent="0.3">
      <c r="A802" t="s">
        <v>4815</v>
      </c>
      <c r="B802" t="s">
        <v>4816</v>
      </c>
      <c r="C802" t="s">
        <v>4817</v>
      </c>
      <c r="D802" t="s">
        <v>4818</v>
      </c>
      <c r="E802" t="s">
        <v>4819</v>
      </c>
    </row>
    <row r="803" spans="1:5" x14ac:dyDescent="0.3">
      <c r="A803" t="s">
        <v>4820</v>
      </c>
      <c r="B803" t="s">
        <v>4821</v>
      </c>
      <c r="C803" t="s">
        <v>4822</v>
      </c>
      <c r="D803" t="s">
        <v>4823</v>
      </c>
      <c r="E803" t="s">
        <v>4824</v>
      </c>
    </row>
    <row r="804" spans="1:5" x14ac:dyDescent="0.3">
      <c r="A804" t="s">
        <v>4825</v>
      </c>
      <c r="B804" t="s">
        <v>4826</v>
      </c>
      <c r="C804" t="s">
        <v>4827</v>
      </c>
      <c r="D804" t="s">
        <v>4828</v>
      </c>
      <c r="E804" t="s">
        <v>4829</v>
      </c>
    </row>
    <row r="805" spans="1:5" x14ac:dyDescent="0.3">
      <c r="A805" t="s">
        <v>4830</v>
      </c>
      <c r="B805" t="s">
        <v>4831</v>
      </c>
      <c r="C805" t="s">
        <v>4832</v>
      </c>
      <c r="D805" t="s">
        <v>4833</v>
      </c>
      <c r="E805" t="s">
        <v>4834</v>
      </c>
    </row>
    <row r="806" spans="1:5" x14ac:dyDescent="0.3">
      <c r="A806" t="s">
        <v>4835</v>
      </c>
      <c r="B806" t="s">
        <v>4836</v>
      </c>
      <c r="C806" t="s">
        <v>4837</v>
      </c>
      <c r="D806" t="s">
        <v>4838</v>
      </c>
      <c r="E806" t="s">
        <v>4839</v>
      </c>
    </row>
    <row r="807" spans="1:5" x14ac:dyDescent="0.3">
      <c r="A807" t="s">
        <v>4840</v>
      </c>
      <c r="B807" t="s">
        <v>4841</v>
      </c>
      <c r="C807" t="s">
        <v>4842</v>
      </c>
      <c r="D807" t="s">
        <v>4841</v>
      </c>
      <c r="E807" t="s">
        <v>4843</v>
      </c>
    </row>
    <row r="808" spans="1:5" x14ac:dyDescent="0.3">
      <c r="A808" t="s">
        <v>4844</v>
      </c>
      <c r="B808" t="s">
        <v>4845</v>
      </c>
      <c r="C808" t="s">
        <v>4846</v>
      </c>
      <c r="D808" t="s">
        <v>4847</v>
      </c>
      <c r="E808" t="s">
        <v>1545</v>
      </c>
    </row>
    <row r="809" spans="1:5" x14ac:dyDescent="0.3">
      <c r="A809" t="s">
        <v>4848</v>
      </c>
      <c r="B809" t="s">
        <v>4849</v>
      </c>
      <c r="C809" t="s">
        <v>4850</v>
      </c>
      <c r="D809" t="s">
        <v>4851</v>
      </c>
      <c r="E809" t="s">
        <v>4852</v>
      </c>
    </row>
    <row r="810" spans="1:5" x14ac:dyDescent="0.3">
      <c r="A810" t="s">
        <v>4853</v>
      </c>
      <c r="B810" t="s">
        <v>4854</v>
      </c>
      <c r="C810" t="s">
        <v>4855</v>
      </c>
      <c r="D810" t="s">
        <v>4856</v>
      </c>
      <c r="E810" t="s">
        <v>4857</v>
      </c>
    </row>
    <row r="811" spans="1:5" x14ac:dyDescent="0.3">
      <c r="A811" t="s">
        <v>4858</v>
      </c>
      <c r="B811" t="s">
        <v>4859</v>
      </c>
      <c r="C811" t="s">
        <v>4860</v>
      </c>
      <c r="D811" t="s">
        <v>4861</v>
      </c>
      <c r="E811" t="s">
        <v>4862</v>
      </c>
    </row>
    <row r="812" spans="1:5" x14ac:dyDescent="0.3">
      <c r="A812" t="s">
        <v>4863</v>
      </c>
      <c r="B812" t="s">
        <v>4864</v>
      </c>
      <c r="C812" t="s">
        <v>4865</v>
      </c>
      <c r="D812" t="s">
        <v>4866</v>
      </c>
      <c r="E812" t="s">
        <v>4867</v>
      </c>
    </row>
    <row r="813" spans="1:5" x14ac:dyDescent="0.3">
      <c r="A813" t="s">
        <v>4868</v>
      </c>
      <c r="B813" t="s">
        <v>4869</v>
      </c>
      <c r="C813" t="s">
        <v>4870</v>
      </c>
      <c r="D813" t="s">
        <v>4871</v>
      </c>
      <c r="E813" t="s">
        <v>4872</v>
      </c>
    </row>
    <row r="814" spans="1:5" x14ac:dyDescent="0.3">
      <c r="A814" t="s">
        <v>4873</v>
      </c>
      <c r="B814" t="s">
        <v>4874</v>
      </c>
      <c r="C814" t="s">
        <v>4875</v>
      </c>
      <c r="D814" t="s">
        <v>4876</v>
      </c>
      <c r="E814" t="s">
        <v>4877</v>
      </c>
    </row>
    <row r="815" spans="1:5" x14ac:dyDescent="0.3">
      <c r="A815" t="s">
        <v>4878</v>
      </c>
      <c r="B815" t="s">
        <v>4879</v>
      </c>
      <c r="C815" t="s">
        <v>4880</v>
      </c>
      <c r="D815" t="s">
        <v>4881</v>
      </c>
      <c r="E815" t="s">
        <v>4882</v>
      </c>
    </row>
    <row r="816" spans="1:5" x14ac:dyDescent="0.3">
      <c r="A816" t="s">
        <v>4883</v>
      </c>
      <c r="B816" t="s">
        <v>4884</v>
      </c>
      <c r="C816" t="s">
        <v>4885</v>
      </c>
      <c r="D816" t="s">
        <v>4886</v>
      </c>
      <c r="E816" t="s">
        <v>4887</v>
      </c>
    </row>
    <row r="817" spans="1:5" x14ac:dyDescent="0.3">
      <c r="A817" t="s">
        <v>4888</v>
      </c>
      <c r="B817" t="s">
        <v>4889</v>
      </c>
      <c r="C817" t="s">
        <v>1180</v>
      </c>
      <c r="D817" t="s">
        <v>4889</v>
      </c>
      <c r="E817" t="s">
        <v>1545</v>
      </c>
    </row>
    <row r="818" spans="1:5" x14ac:dyDescent="0.3">
      <c r="A818" t="s">
        <v>4890</v>
      </c>
      <c r="B818" t="s">
        <v>4891</v>
      </c>
      <c r="C818" t="s">
        <v>4892</v>
      </c>
      <c r="D818" t="s">
        <v>4893</v>
      </c>
      <c r="E818" t="s">
        <v>4894</v>
      </c>
    </row>
    <row r="819" spans="1:5" x14ac:dyDescent="0.3">
      <c r="A819" t="s">
        <v>4895</v>
      </c>
      <c r="B819" t="s">
        <v>4896</v>
      </c>
      <c r="C819" t="s">
        <v>4897</v>
      </c>
      <c r="D819" t="s">
        <v>4898</v>
      </c>
      <c r="E819" t="s">
        <v>4899</v>
      </c>
    </row>
    <row r="820" spans="1:5" x14ac:dyDescent="0.3">
      <c r="A820" t="s">
        <v>4900</v>
      </c>
      <c r="B820" t="s">
        <v>4901</v>
      </c>
      <c r="C820" t="s">
        <v>4902</v>
      </c>
      <c r="D820" t="s">
        <v>4901</v>
      </c>
      <c r="E820" t="s">
        <v>4903</v>
      </c>
    </row>
    <row r="821" spans="1:5" x14ac:dyDescent="0.3">
      <c r="A821" t="s">
        <v>4904</v>
      </c>
      <c r="B821" t="s">
        <v>4905</v>
      </c>
      <c r="C821" t="s">
        <v>4906</v>
      </c>
      <c r="D821" t="s">
        <v>4907</v>
      </c>
      <c r="E821" t="s">
        <v>4908</v>
      </c>
    </row>
    <row r="822" spans="1:5" x14ac:dyDescent="0.3">
      <c r="A822" t="s">
        <v>4909</v>
      </c>
      <c r="B822" t="s">
        <v>4910</v>
      </c>
      <c r="C822" t="s">
        <v>4911</v>
      </c>
      <c r="D822" t="s">
        <v>4912</v>
      </c>
      <c r="E822" t="s">
        <v>4913</v>
      </c>
    </row>
    <row r="823" spans="1:5" x14ac:dyDescent="0.3">
      <c r="A823" t="s">
        <v>4914</v>
      </c>
      <c r="B823" t="s">
        <v>4915</v>
      </c>
      <c r="C823" t="s">
        <v>4916</v>
      </c>
      <c r="D823" t="s">
        <v>4917</v>
      </c>
      <c r="E823" t="s">
        <v>4918</v>
      </c>
    </row>
    <row r="824" spans="1:5" x14ac:dyDescent="0.3">
      <c r="A824" t="s">
        <v>4919</v>
      </c>
      <c r="B824" t="s">
        <v>4920</v>
      </c>
      <c r="C824" t="s">
        <v>4921</v>
      </c>
      <c r="D824" t="s">
        <v>4922</v>
      </c>
      <c r="E824" t="s">
        <v>4923</v>
      </c>
    </row>
    <row r="825" spans="1:5" x14ac:dyDescent="0.3">
      <c r="A825" t="s">
        <v>4924</v>
      </c>
      <c r="B825" t="s">
        <v>4925</v>
      </c>
      <c r="C825" t="s">
        <v>4926</v>
      </c>
      <c r="D825" t="s">
        <v>4927</v>
      </c>
      <c r="E825" t="s">
        <v>4928</v>
      </c>
    </row>
    <row r="826" spans="1:5" x14ac:dyDescent="0.3">
      <c r="A826" t="s">
        <v>4929</v>
      </c>
      <c r="B826" t="s">
        <v>4930</v>
      </c>
      <c r="C826" t="s">
        <v>4931</v>
      </c>
      <c r="D826" t="s">
        <v>4932</v>
      </c>
      <c r="E826" t="s">
        <v>4933</v>
      </c>
    </row>
    <row r="827" spans="1:5" x14ac:dyDescent="0.3">
      <c r="A827" t="s">
        <v>4934</v>
      </c>
      <c r="B827" t="s">
        <v>4935</v>
      </c>
      <c r="C827" t="s">
        <v>4936</v>
      </c>
      <c r="D827" t="s">
        <v>4935</v>
      </c>
      <c r="E827" t="s">
        <v>4937</v>
      </c>
    </row>
    <row r="828" spans="1:5" x14ac:dyDescent="0.3">
      <c r="A828" t="s">
        <v>4938</v>
      </c>
      <c r="B828" t="s">
        <v>4939</v>
      </c>
      <c r="C828" t="s">
        <v>4940</v>
      </c>
      <c r="D828" t="s">
        <v>4941</v>
      </c>
      <c r="E828" t="s">
        <v>4942</v>
      </c>
    </row>
    <row r="829" spans="1:5" x14ac:dyDescent="0.3">
      <c r="A829" t="s">
        <v>4943</v>
      </c>
      <c r="B829" t="s">
        <v>4944</v>
      </c>
      <c r="C829" t="s">
        <v>4945</v>
      </c>
      <c r="D829" t="s">
        <v>4946</v>
      </c>
      <c r="E829" t="s">
        <v>4947</v>
      </c>
    </row>
    <row r="830" spans="1:5" x14ac:dyDescent="0.3">
      <c r="A830" t="s">
        <v>4948</v>
      </c>
      <c r="B830" t="s">
        <v>4949</v>
      </c>
      <c r="C830" t="s">
        <v>4950</v>
      </c>
      <c r="D830" t="s">
        <v>4951</v>
      </c>
      <c r="E830" t="s">
        <v>4952</v>
      </c>
    </row>
    <row r="831" spans="1:5" x14ac:dyDescent="0.3">
      <c r="A831" t="s">
        <v>4953</v>
      </c>
      <c r="B831" t="s">
        <v>4954</v>
      </c>
      <c r="C831" t="s">
        <v>4955</v>
      </c>
      <c r="D831" t="s">
        <v>4956</v>
      </c>
      <c r="E831" t="s">
        <v>4957</v>
      </c>
    </row>
    <row r="832" spans="1:5" x14ac:dyDescent="0.3">
      <c r="A832" t="s">
        <v>4958</v>
      </c>
      <c r="B832" t="s">
        <v>4959</v>
      </c>
      <c r="C832" t="s">
        <v>4960</v>
      </c>
      <c r="D832" t="s">
        <v>4959</v>
      </c>
      <c r="E832" t="s">
        <v>4961</v>
      </c>
    </row>
    <row r="833" spans="1:5" x14ac:dyDescent="0.3">
      <c r="A833" t="s">
        <v>4962</v>
      </c>
      <c r="B833" t="s">
        <v>4963</v>
      </c>
      <c r="C833" t="s">
        <v>4964</v>
      </c>
      <c r="D833" t="s">
        <v>4965</v>
      </c>
      <c r="E833" t="s">
        <v>4966</v>
      </c>
    </row>
    <row r="834" spans="1:5" x14ac:dyDescent="0.3">
      <c r="A834" t="s">
        <v>4967</v>
      </c>
      <c r="B834" t="s">
        <v>4968</v>
      </c>
      <c r="C834" t="s">
        <v>4969</v>
      </c>
      <c r="D834" t="s">
        <v>4970</v>
      </c>
      <c r="E834" t="s">
        <v>4971</v>
      </c>
    </row>
    <row r="835" spans="1:5" x14ac:dyDescent="0.3">
      <c r="A835" t="s">
        <v>4972</v>
      </c>
      <c r="B835" t="s">
        <v>4973</v>
      </c>
      <c r="C835" t="s">
        <v>4974</v>
      </c>
      <c r="D835" t="s">
        <v>4975</v>
      </c>
      <c r="E835" t="s">
        <v>4976</v>
      </c>
    </row>
    <row r="836" spans="1:5" x14ac:dyDescent="0.3">
      <c r="A836" t="s">
        <v>4977</v>
      </c>
      <c r="B836" t="s">
        <v>4978</v>
      </c>
      <c r="C836" t="s">
        <v>4979</v>
      </c>
      <c r="D836" t="s">
        <v>4980</v>
      </c>
      <c r="E836" t="s">
        <v>4981</v>
      </c>
    </row>
    <row r="837" spans="1:5" x14ac:dyDescent="0.3">
      <c r="A837" t="s">
        <v>4982</v>
      </c>
      <c r="B837" t="s">
        <v>4983</v>
      </c>
      <c r="C837" t="s">
        <v>4984</v>
      </c>
      <c r="D837" t="s">
        <v>4985</v>
      </c>
      <c r="E837" t="s">
        <v>4986</v>
      </c>
    </row>
    <row r="838" spans="1:5" x14ac:dyDescent="0.3">
      <c r="A838" t="s">
        <v>4987</v>
      </c>
      <c r="B838" t="s">
        <v>4988</v>
      </c>
      <c r="C838" t="s">
        <v>4989</v>
      </c>
      <c r="D838" t="s">
        <v>4990</v>
      </c>
      <c r="E838" t="s">
        <v>4991</v>
      </c>
    </row>
    <row r="839" spans="1:5" x14ac:dyDescent="0.3">
      <c r="A839" t="s">
        <v>4992</v>
      </c>
      <c r="B839" t="s">
        <v>4993</v>
      </c>
      <c r="C839" t="s">
        <v>4994</v>
      </c>
      <c r="D839" t="s">
        <v>4995</v>
      </c>
      <c r="E839" t="s">
        <v>4996</v>
      </c>
    </row>
    <row r="840" spans="1:5" x14ac:dyDescent="0.3">
      <c r="A840" t="s">
        <v>4997</v>
      </c>
      <c r="B840" t="s">
        <v>4998</v>
      </c>
      <c r="C840" t="s">
        <v>4999</v>
      </c>
      <c r="D840" t="s">
        <v>4998</v>
      </c>
      <c r="E840" t="s">
        <v>5000</v>
      </c>
    </row>
    <row r="841" spans="1:5" x14ac:dyDescent="0.3">
      <c r="A841" t="s">
        <v>5001</v>
      </c>
      <c r="B841" t="s">
        <v>5002</v>
      </c>
      <c r="C841" t="s">
        <v>5003</v>
      </c>
      <c r="D841" t="s">
        <v>5004</v>
      </c>
      <c r="E841" t="s">
        <v>5005</v>
      </c>
    </row>
    <row r="842" spans="1:5" x14ac:dyDescent="0.3">
      <c r="A842" t="s">
        <v>5006</v>
      </c>
      <c r="B842" t="s">
        <v>5007</v>
      </c>
      <c r="C842" t="s">
        <v>5008</v>
      </c>
      <c r="D842" t="s">
        <v>5009</v>
      </c>
      <c r="E842" t="s">
        <v>5010</v>
      </c>
    </row>
    <row r="843" spans="1:5" x14ac:dyDescent="0.3">
      <c r="A843" t="s">
        <v>5011</v>
      </c>
      <c r="B843" t="s">
        <v>5012</v>
      </c>
      <c r="C843" t="s">
        <v>5013</v>
      </c>
      <c r="D843" t="s">
        <v>5014</v>
      </c>
      <c r="E843" t="s">
        <v>5015</v>
      </c>
    </row>
    <row r="844" spans="1:5" x14ac:dyDescent="0.3">
      <c r="A844" t="s">
        <v>5016</v>
      </c>
      <c r="B844" t="s">
        <v>5017</v>
      </c>
      <c r="C844" t="s">
        <v>5018</v>
      </c>
      <c r="D844" t="s">
        <v>5019</v>
      </c>
      <c r="E844" t="s">
        <v>5020</v>
      </c>
    </row>
    <row r="845" spans="1:5" x14ac:dyDescent="0.3">
      <c r="A845" t="s">
        <v>5021</v>
      </c>
      <c r="B845" t="s">
        <v>5022</v>
      </c>
      <c r="C845" t="s">
        <v>5023</v>
      </c>
      <c r="D845" t="s">
        <v>5024</v>
      </c>
      <c r="E845" t="s">
        <v>5025</v>
      </c>
    </row>
    <row r="846" spans="1:5" x14ac:dyDescent="0.3">
      <c r="A846" t="s">
        <v>5026</v>
      </c>
      <c r="B846" t="s">
        <v>5027</v>
      </c>
      <c r="C846" t="s">
        <v>5028</v>
      </c>
      <c r="D846" t="s">
        <v>5029</v>
      </c>
      <c r="E846" t="s">
        <v>5030</v>
      </c>
    </row>
    <row r="847" spans="1:5" x14ac:dyDescent="0.3">
      <c r="A847" t="s">
        <v>5031</v>
      </c>
      <c r="B847" t="s">
        <v>5032</v>
      </c>
      <c r="C847" t="s">
        <v>5033</v>
      </c>
      <c r="D847" t="s">
        <v>5034</v>
      </c>
      <c r="E847" t="s">
        <v>5035</v>
      </c>
    </row>
    <row r="848" spans="1:5" x14ac:dyDescent="0.3">
      <c r="A848" t="s">
        <v>5036</v>
      </c>
      <c r="B848" t="s">
        <v>5037</v>
      </c>
      <c r="C848" t="s">
        <v>5038</v>
      </c>
      <c r="D848" t="s">
        <v>5039</v>
      </c>
      <c r="E848" t="s">
        <v>5040</v>
      </c>
    </row>
    <row r="849" spans="1:5" x14ac:dyDescent="0.3">
      <c r="A849" t="s">
        <v>5041</v>
      </c>
      <c r="B849" t="s">
        <v>5042</v>
      </c>
      <c r="C849" t="s">
        <v>5043</v>
      </c>
      <c r="D849" t="s">
        <v>5044</v>
      </c>
      <c r="E849" t="s">
        <v>5045</v>
      </c>
    </row>
    <row r="850" spans="1:5" x14ac:dyDescent="0.3">
      <c r="A850" t="s">
        <v>5046</v>
      </c>
      <c r="B850" t="s">
        <v>5047</v>
      </c>
      <c r="C850" t="s">
        <v>5048</v>
      </c>
      <c r="D850" t="s">
        <v>5049</v>
      </c>
      <c r="E850" t="s">
        <v>5050</v>
      </c>
    </row>
    <row r="851" spans="1:5" x14ac:dyDescent="0.3">
      <c r="A851" t="s">
        <v>5051</v>
      </c>
      <c r="B851" t="s">
        <v>5052</v>
      </c>
      <c r="C851" t="s">
        <v>5053</v>
      </c>
      <c r="D851" t="s">
        <v>5054</v>
      </c>
      <c r="E851" t="s">
        <v>5055</v>
      </c>
    </row>
    <row r="852" spans="1:5" x14ac:dyDescent="0.3">
      <c r="A852" t="s">
        <v>5056</v>
      </c>
      <c r="B852" t="s">
        <v>5057</v>
      </c>
      <c r="C852" t="s">
        <v>5058</v>
      </c>
      <c r="D852" t="s">
        <v>5059</v>
      </c>
      <c r="E852" t="s">
        <v>5060</v>
      </c>
    </row>
    <row r="853" spans="1:5" x14ac:dyDescent="0.3">
      <c r="A853" t="s">
        <v>5061</v>
      </c>
      <c r="B853" t="s">
        <v>5062</v>
      </c>
      <c r="C853" t="s">
        <v>5063</v>
      </c>
      <c r="D853" t="s">
        <v>5064</v>
      </c>
      <c r="E853" t="s">
        <v>5065</v>
      </c>
    </row>
    <row r="854" spans="1:5" x14ac:dyDescent="0.3">
      <c r="A854" t="s">
        <v>5066</v>
      </c>
      <c r="B854" t="s">
        <v>5067</v>
      </c>
      <c r="C854" t="s">
        <v>5068</v>
      </c>
      <c r="D854" t="s">
        <v>5069</v>
      </c>
      <c r="E854" t="s">
        <v>5070</v>
      </c>
    </row>
    <row r="855" spans="1:5" x14ac:dyDescent="0.3">
      <c r="A855" t="s">
        <v>5071</v>
      </c>
      <c r="B855" t="s">
        <v>5072</v>
      </c>
      <c r="C855" t="s">
        <v>5073</v>
      </c>
      <c r="D855" t="s">
        <v>5074</v>
      </c>
      <c r="E855" t="s">
        <v>5075</v>
      </c>
    </row>
    <row r="856" spans="1:5" x14ac:dyDescent="0.3">
      <c r="A856" t="s">
        <v>5076</v>
      </c>
      <c r="B856" t="s">
        <v>5077</v>
      </c>
      <c r="C856" t="s">
        <v>5078</v>
      </c>
      <c r="D856" t="s">
        <v>5079</v>
      </c>
      <c r="E856" t="s">
        <v>5080</v>
      </c>
    </row>
    <row r="857" spans="1:5" x14ac:dyDescent="0.3">
      <c r="A857" t="s">
        <v>5081</v>
      </c>
      <c r="B857" t="s">
        <v>5082</v>
      </c>
      <c r="C857" t="s">
        <v>5083</v>
      </c>
      <c r="D857" t="s">
        <v>5084</v>
      </c>
      <c r="E857" t="s">
        <v>5085</v>
      </c>
    </row>
    <row r="858" spans="1:5" x14ac:dyDescent="0.3">
      <c r="A858" t="s">
        <v>5086</v>
      </c>
      <c r="B858" t="s">
        <v>5087</v>
      </c>
      <c r="C858" t="s">
        <v>5088</v>
      </c>
      <c r="D858" t="s">
        <v>5089</v>
      </c>
      <c r="E858" t="s">
        <v>5090</v>
      </c>
    </row>
    <row r="859" spans="1:5" x14ac:dyDescent="0.3">
      <c r="A859" t="s">
        <v>5091</v>
      </c>
      <c r="B859" t="s">
        <v>5092</v>
      </c>
      <c r="C859" t="s">
        <v>5093</v>
      </c>
      <c r="D859" t="s">
        <v>5094</v>
      </c>
      <c r="E859" t="s">
        <v>5095</v>
      </c>
    </row>
    <row r="860" spans="1:5" x14ac:dyDescent="0.3">
      <c r="A860" t="s">
        <v>5096</v>
      </c>
      <c r="B860" t="s">
        <v>5097</v>
      </c>
      <c r="C860" t="s">
        <v>5098</v>
      </c>
      <c r="D860" t="s">
        <v>5099</v>
      </c>
      <c r="E860" t="s">
        <v>5100</v>
      </c>
    </row>
    <row r="861" spans="1:5" x14ac:dyDescent="0.3">
      <c r="A861" t="s">
        <v>5101</v>
      </c>
      <c r="B861" t="s">
        <v>5102</v>
      </c>
      <c r="C861" t="s">
        <v>5103</v>
      </c>
      <c r="D861" t="s">
        <v>5104</v>
      </c>
      <c r="E861" t="s">
        <v>5105</v>
      </c>
    </row>
    <row r="862" spans="1:5" x14ac:dyDescent="0.3">
      <c r="A862" t="s">
        <v>5106</v>
      </c>
      <c r="B862" t="s">
        <v>5107</v>
      </c>
      <c r="C862" t="s">
        <v>5108</v>
      </c>
      <c r="D862" t="s">
        <v>5109</v>
      </c>
      <c r="E862" t="s">
        <v>5110</v>
      </c>
    </row>
    <row r="863" spans="1:5" x14ac:dyDescent="0.3">
      <c r="A863" t="s">
        <v>5111</v>
      </c>
      <c r="B863" t="s">
        <v>5112</v>
      </c>
      <c r="C863" t="s">
        <v>5113</v>
      </c>
      <c r="D863" t="s">
        <v>5114</v>
      </c>
      <c r="E863" t="s">
        <v>5115</v>
      </c>
    </row>
    <row r="864" spans="1:5" x14ac:dyDescent="0.3">
      <c r="A864" t="s">
        <v>5116</v>
      </c>
      <c r="B864" t="s">
        <v>5117</v>
      </c>
      <c r="C864" t="s">
        <v>5118</v>
      </c>
      <c r="D864" t="s">
        <v>5119</v>
      </c>
      <c r="E864" t="s">
        <v>5120</v>
      </c>
    </row>
    <row r="865" spans="1:5" x14ac:dyDescent="0.3">
      <c r="A865" t="s">
        <v>5121</v>
      </c>
      <c r="B865" t="s">
        <v>5122</v>
      </c>
      <c r="C865" t="s">
        <v>5123</v>
      </c>
      <c r="D865" t="s">
        <v>5122</v>
      </c>
      <c r="E865" t="s">
        <v>5124</v>
      </c>
    </row>
    <row r="866" spans="1:5" x14ac:dyDescent="0.3">
      <c r="A866" t="s">
        <v>5125</v>
      </c>
      <c r="B866" t="s">
        <v>5126</v>
      </c>
      <c r="C866" t="s">
        <v>5127</v>
      </c>
      <c r="D866" t="s">
        <v>5128</v>
      </c>
      <c r="E866" t="s">
        <v>5129</v>
      </c>
    </row>
    <row r="867" spans="1:5" x14ac:dyDescent="0.3">
      <c r="A867" t="s">
        <v>5130</v>
      </c>
      <c r="B867" t="s">
        <v>5131</v>
      </c>
      <c r="C867" t="s">
        <v>5132</v>
      </c>
      <c r="D867" t="s">
        <v>5131</v>
      </c>
      <c r="E867" t="s">
        <v>5133</v>
      </c>
    </row>
    <row r="868" spans="1:5" x14ac:dyDescent="0.3">
      <c r="A868" t="s">
        <v>5134</v>
      </c>
      <c r="B868" t="s">
        <v>5135</v>
      </c>
      <c r="C868" t="s">
        <v>5136</v>
      </c>
      <c r="D868" t="s">
        <v>5137</v>
      </c>
      <c r="E868" t="s">
        <v>5138</v>
      </c>
    </row>
    <row r="869" spans="1:5" x14ac:dyDescent="0.3">
      <c r="A869" t="s">
        <v>5139</v>
      </c>
      <c r="B869" t="s">
        <v>5140</v>
      </c>
      <c r="C869" t="s">
        <v>5141</v>
      </c>
      <c r="D869" t="s">
        <v>5142</v>
      </c>
      <c r="E869" t="s">
        <v>5143</v>
      </c>
    </row>
    <row r="870" spans="1:5" x14ac:dyDescent="0.3">
      <c r="A870" t="s">
        <v>5144</v>
      </c>
      <c r="B870" t="s">
        <v>5145</v>
      </c>
      <c r="C870" t="s">
        <v>5146</v>
      </c>
      <c r="D870" t="s">
        <v>5147</v>
      </c>
      <c r="E870" t="s">
        <v>5148</v>
      </c>
    </row>
    <row r="871" spans="1:5" x14ac:dyDescent="0.3">
      <c r="A871" t="s">
        <v>5149</v>
      </c>
      <c r="B871" t="s">
        <v>5150</v>
      </c>
      <c r="C871" t="s">
        <v>5151</v>
      </c>
      <c r="D871" t="s">
        <v>5152</v>
      </c>
      <c r="E871" t="s">
        <v>5153</v>
      </c>
    </row>
    <row r="872" spans="1:5" x14ac:dyDescent="0.3">
      <c r="A872" t="s">
        <v>5154</v>
      </c>
      <c r="B872" t="s">
        <v>5155</v>
      </c>
      <c r="C872" t="s">
        <v>5156</v>
      </c>
      <c r="D872" t="s">
        <v>5157</v>
      </c>
      <c r="E872" t="s">
        <v>5158</v>
      </c>
    </row>
    <row r="873" spans="1:5" x14ac:dyDescent="0.3">
      <c r="A873" t="s">
        <v>5159</v>
      </c>
      <c r="B873" t="s">
        <v>5160</v>
      </c>
      <c r="C873" t="s">
        <v>5161</v>
      </c>
      <c r="D873" t="s">
        <v>5162</v>
      </c>
      <c r="E873" t="s">
        <v>5163</v>
      </c>
    </row>
    <row r="874" spans="1:5" x14ac:dyDescent="0.3">
      <c r="A874" t="s">
        <v>5164</v>
      </c>
      <c r="B874" t="s">
        <v>5165</v>
      </c>
      <c r="C874" t="s">
        <v>5166</v>
      </c>
      <c r="D874" t="s">
        <v>5167</v>
      </c>
      <c r="E874" t="s">
        <v>5168</v>
      </c>
    </row>
    <row r="875" spans="1:5" x14ac:dyDescent="0.3">
      <c r="A875" t="s">
        <v>5169</v>
      </c>
      <c r="B875" t="s">
        <v>5170</v>
      </c>
      <c r="C875" t="s">
        <v>5171</v>
      </c>
      <c r="D875" t="s">
        <v>5172</v>
      </c>
      <c r="E875" t="s">
        <v>5173</v>
      </c>
    </row>
    <row r="876" spans="1:5" x14ac:dyDescent="0.3">
      <c r="A876" t="s">
        <v>5174</v>
      </c>
      <c r="B876" t="s">
        <v>5175</v>
      </c>
      <c r="C876" t="s">
        <v>5176</v>
      </c>
      <c r="D876" t="s">
        <v>5177</v>
      </c>
      <c r="E876" t="s">
        <v>5178</v>
      </c>
    </row>
    <row r="877" spans="1:5" x14ac:dyDescent="0.3">
      <c r="A877" t="s">
        <v>5179</v>
      </c>
      <c r="B877" t="s">
        <v>5180</v>
      </c>
      <c r="C877" t="s">
        <v>5181</v>
      </c>
      <c r="D877" t="s">
        <v>5182</v>
      </c>
      <c r="E877" t="s">
        <v>5183</v>
      </c>
    </row>
    <row r="878" spans="1:5" x14ac:dyDescent="0.3">
      <c r="A878" t="s">
        <v>5184</v>
      </c>
      <c r="B878" t="s">
        <v>5185</v>
      </c>
      <c r="C878" t="s">
        <v>5186</v>
      </c>
      <c r="D878" t="s">
        <v>5187</v>
      </c>
      <c r="E878" t="s">
        <v>5188</v>
      </c>
    </row>
    <row r="879" spans="1:5" x14ac:dyDescent="0.3">
      <c r="A879" t="s">
        <v>5189</v>
      </c>
      <c r="B879" t="s">
        <v>5190</v>
      </c>
      <c r="C879" t="s">
        <v>5191</v>
      </c>
      <c r="D879" t="s">
        <v>5192</v>
      </c>
      <c r="E879" t="s">
        <v>5193</v>
      </c>
    </row>
    <row r="880" spans="1:5" x14ac:dyDescent="0.3">
      <c r="A880" t="s">
        <v>5194</v>
      </c>
      <c r="B880" t="s">
        <v>5195</v>
      </c>
      <c r="C880" t="s">
        <v>5196</v>
      </c>
      <c r="D880" t="s">
        <v>5195</v>
      </c>
      <c r="E880" t="s">
        <v>5197</v>
      </c>
    </row>
    <row r="881" spans="1:5" x14ac:dyDescent="0.3">
      <c r="A881" t="s">
        <v>5198</v>
      </c>
      <c r="B881" t="s">
        <v>5199</v>
      </c>
      <c r="C881" t="s">
        <v>5200</v>
      </c>
      <c r="D881" t="s">
        <v>5199</v>
      </c>
      <c r="E881" t="s">
        <v>5201</v>
      </c>
    </row>
    <row r="882" spans="1:5" x14ac:dyDescent="0.3">
      <c r="A882" t="s">
        <v>5202</v>
      </c>
      <c r="B882" t="s">
        <v>5203</v>
      </c>
      <c r="C882" t="s">
        <v>5204</v>
      </c>
      <c r="D882" t="s">
        <v>5205</v>
      </c>
      <c r="E882" t="s">
        <v>5206</v>
      </c>
    </row>
    <row r="883" spans="1:5" x14ac:dyDescent="0.3">
      <c r="A883" t="s">
        <v>5207</v>
      </c>
      <c r="B883" t="s">
        <v>5208</v>
      </c>
      <c r="C883" t="s">
        <v>5209</v>
      </c>
      <c r="D883" t="s">
        <v>5210</v>
      </c>
      <c r="E883" t="s">
        <v>5211</v>
      </c>
    </row>
    <row r="884" spans="1:5" x14ac:dyDescent="0.3">
      <c r="A884" t="s">
        <v>5212</v>
      </c>
      <c r="B884" t="s">
        <v>5213</v>
      </c>
      <c r="C884" t="s">
        <v>5214</v>
      </c>
      <c r="D884" t="s">
        <v>5215</v>
      </c>
      <c r="E884" t="s">
        <v>5216</v>
      </c>
    </row>
    <row r="885" spans="1:5" x14ac:dyDescent="0.3">
      <c r="A885" t="s">
        <v>5217</v>
      </c>
      <c r="B885" t="s">
        <v>5218</v>
      </c>
      <c r="C885" t="s">
        <v>5219</v>
      </c>
      <c r="D885" t="s">
        <v>5218</v>
      </c>
      <c r="E885" t="s">
        <v>5220</v>
      </c>
    </row>
    <row r="886" spans="1:5" x14ac:dyDescent="0.3">
      <c r="A886" t="s">
        <v>5221</v>
      </c>
      <c r="B886" t="s">
        <v>5222</v>
      </c>
      <c r="C886" t="s">
        <v>5223</v>
      </c>
      <c r="D886" t="s">
        <v>5224</v>
      </c>
      <c r="E886" t="s">
        <v>1545</v>
      </c>
    </row>
    <row r="887" spans="1:5" x14ac:dyDescent="0.3">
      <c r="A887" t="s">
        <v>5225</v>
      </c>
      <c r="B887" t="s">
        <v>5226</v>
      </c>
      <c r="C887" t="s">
        <v>5227</v>
      </c>
      <c r="D887" t="s">
        <v>5228</v>
      </c>
      <c r="E887" t="s">
        <v>5229</v>
      </c>
    </row>
    <row r="888" spans="1:5" x14ac:dyDescent="0.3">
      <c r="A888" t="s">
        <v>5230</v>
      </c>
      <c r="B888" t="s">
        <v>5231</v>
      </c>
      <c r="C888" t="s">
        <v>5232</v>
      </c>
      <c r="D888" t="s">
        <v>5233</v>
      </c>
      <c r="E888" t="s">
        <v>1545</v>
      </c>
    </row>
    <row r="889" spans="1:5" x14ac:dyDescent="0.3">
      <c r="A889" t="s">
        <v>5234</v>
      </c>
      <c r="B889" t="s">
        <v>5235</v>
      </c>
      <c r="C889" t="s">
        <v>5236</v>
      </c>
      <c r="D889" t="s">
        <v>5237</v>
      </c>
      <c r="E889" t="s">
        <v>5238</v>
      </c>
    </row>
    <row r="890" spans="1:5" x14ac:dyDescent="0.3">
      <c r="A890" t="s">
        <v>5239</v>
      </c>
      <c r="B890" t="s">
        <v>5240</v>
      </c>
      <c r="C890" t="s">
        <v>5241</v>
      </c>
      <c r="D890" t="s">
        <v>5240</v>
      </c>
      <c r="E890" t="s">
        <v>5242</v>
      </c>
    </row>
    <row r="891" spans="1:5" x14ac:dyDescent="0.3">
      <c r="A891" t="s">
        <v>5243</v>
      </c>
      <c r="B891" t="s">
        <v>5244</v>
      </c>
      <c r="C891" t="s">
        <v>5245</v>
      </c>
      <c r="D891" t="s">
        <v>5246</v>
      </c>
      <c r="E891" t="s">
        <v>5247</v>
      </c>
    </row>
    <row r="892" spans="1:5" x14ac:dyDescent="0.3">
      <c r="A892" t="s">
        <v>5248</v>
      </c>
      <c r="B892" t="s">
        <v>5249</v>
      </c>
      <c r="C892" t="s">
        <v>5250</v>
      </c>
      <c r="D892" t="s">
        <v>5249</v>
      </c>
      <c r="E892" t="s">
        <v>5251</v>
      </c>
    </row>
    <row r="893" spans="1:5" x14ac:dyDescent="0.3">
      <c r="A893" t="s">
        <v>5252</v>
      </c>
      <c r="B893" t="s">
        <v>5253</v>
      </c>
      <c r="C893" t="s">
        <v>5254</v>
      </c>
      <c r="D893" t="s">
        <v>5255</v>
      </c>
      <c r="E893" t="s">
        <v>5256</v>
      </c>
    </row>
    <row r="894" spans="1:5" x14ac:dyDescent="0.3">
      <c r="A894" t="s">
        <v>5257</v>
      </c>
      <c r="B894" t="s">
        <v>5258</v>
      </c>
      <c r="C894" t="s">
        <v>5259</v>
      </c>
      <c r="D894" t="s">
        <v>5260</v>
      </c>
      <c r="E894" t="s">
        <v>5261</v>
      </c>
    </row>
    <row r="895" spans="1:5" x14ac:dyDescent="0.3">
      <c r="A895" t="s">
        <v>5262</v>
      </c>
      <c r="B895" t="s">
        <v>5263</v>
      </c>
      <c r="C895" t="s">
        <v>5264</v>
      </c>
      <c r="D895" t="s">
        <v>5265</v>
      </c>
      <c r="E895" t="s">
        <v>1545</v>
      </c>
    </row>
    <row r="896" spans="1:5" x14ac:dyDescent="0.3">
      <c r="A896" t="s">
        <v>5266</v>
      </c>
      <c r="B896" t="s">
        <v>5267</v>
      </c>
      <c r="C896" t="s">
        <v>5268</v>
      </c>
      <c r="D896" t="s">
        <v>5269</v>
      </c>
      <c r="E896" t="s">
        <v>5270</v>
      </c>
    </row>
    <row r="897" spans="1:5" x14ac:dyDescent="0.3">
      <c r="A897" t="s">
        <v>5271</v>
      </c>
      <c r="B897" t="s">
        <v>5272</v>
      </c>
      <c r="C897" t="s">
        <v>5273</v>
      </c>
      <c r="D897" t="s">
        <v>5274</v>
      </c>
      <c r="E897" t="s">
        <v>5275</v>
      </c>
    </row>
    <row r="898" spans="1:5" x14ac:dyDescent="0.3">
      <c r="A898" t="s">
        <v>5276</v>
      </c>
      <c r="B898" t="s">
        <v>5277</v>
      </c>
      <c r="C898" t="s">
        <v>5278</v>
      </c>
      <c r="D898" t="s">
        <v>5279</v>
      </c>
      <c r="E898" t="s">
        <v>5280</v>
      </c>
    </row>
    <row r="899" spans="1:5" x14ac:dyDescent="0.3">
      <c r="A899" t="s">
        <v>5281</v>
      </c>
      <c r="B899" t="s">
        <v>5282</v>
      </c>
      <c r="C899" t="s">
        <v>1180</v>
      </c>
      <c r="D899" t="s">
        <v>5282</v>
      </c>
      <c r="E899" t="s">
        <v>1545</v>
      </c>
    </row>
    <row r="900" spans="1:5" x14ac:dyDescent="0.3">
      <c r="A900" t="s">
        <v>5283</v>
      </c>
      <c r="B900" t="s">
        <v>5284</v>
      </c>
      <c r="C900" t="s">
        <v>5285</v>
      </c>
      <c r="D900" t="s">
        <v>5284</v>
      </c>
      <c r="E900" t="s">
        <v>5286</v>
      </c>
    </row>
    <row r="901" spans="1:5" x14ac:dyDescent="0.3">
      <c r="A901" t="s">
        <v>5287</v>
      </c>
      <c r="B901" t="s">
        <v>5288</v>
      </c>
      <c r="C901" t="s">
        <v>5289</v>
      </c>
      <c r="D901" t="s">
        <v>5290</v>
      </c>
      <c r="E901" t="s">
        <v>5291</v>
      </c>
    </row>
    <row r="902" spans="1:5" x14ac:dyDescent="0.3">
      <c r="A902" t="s">
        <v>5292</v>
      </c>
      <c r="B902" t="s">
        <v>5293</v>
      </c>
      <c r="C902" t="s">
        <v>5294</v>
      </c>
      <c r="D902" t="s">
        <v>5295</v>
      </c>
      <c r="E902" t="s">
        <v>5296</v>
      </c>
    </row>
    <row r="903" spans="1:5" x14ac:dyDescent="0.3">
      <c r="A903" t="s">
        <v>5297</v>
      </c>
      <c r="B903" t="s">
        <v>5298</v>
      </c>
      <c r="C903" t="s">
        <v>5299</v>
      </c>
      <c r="D903" t="s">
        <v>5300</v>
      </c>
      <c r="E903" t="s">
        <v>5301</v>
      </c>
    </row>
    <row r="904" spans="1:5" x14ac:dyDescent="0.3">
      <c r="A904" t="s">
        <v>5302</v>
      </c>
      <c r="B904" t="s">
        <v>5303</v>
      </c>
      <c r="C904" t="s">
        <v>5304</v>
      </c>
      <c r="D904" t="s">
        <v>5305</v>
      </c>
      <c r="E904" t="s">
        <v>5306</v>
      </c>
    </row>
    <row r="905" spans="1:5" x14ac:dyDescent="0.3">
      <c r="A905" t="s">
        <v>5307</v>
      </c>
      <c r="B905" t="s">
        <v>5308</v>
      </c>
      <c r="C905" t="s">
        <v>5309</v>
      </c>
      <c r="D905" t="s">
        <v>5308</v>
      </c>
      <c r="E905" t="s">
        <v>5310</v>
      </c>
    </row>
    <row r="906" spans="1:5" x14ac:dyDescent="0.3">
      <c r="A906" t="s">
        <v>5311</v>
      </c>
      <c r="B906" t="s">
        <v>5312</v>
      </c>
      <c r="C906" t="s">
        <v>5313</v>
      </c>
      <c r="D906" t="s">
        <v>5312</v>
      </c>
      <c r="E906" t="s">
        <v>5314</v>
      </c>
    </row>
    <row r="907" spans="1:5" x14ac:dyDescent="0.3">
      <c r="A907" t="s">
        <v>5315</v>
      </c>
      <c r="B907" t="s">
        <v>5316</v>
      </c>
      <c r="C907" t="s">
        <v>5317</v>
      </c>
      <c r="D907" t="s">
        <v>5318</v>
      </c>
      <c r="E907" t="s">
        <v>5319</v>
      </c>
    </row>
    <row r="908" spans="1:5" x14ac:dyDescent="0.3">
      <c r="A908" t="s">
        <v>5320</v>
      </c>
      <c r="B908" t="s">
        <v>5321</v>
      </c>
      <c r="C908" t="s">
        <v>5322</v>
      </c>
      <c r="D908" t="s">
        <v>5323</v>
      </c>
      <c r="E908" t="s">
        <v>5324</v>
      </c>
    </row>
    <row r="909" spans="1:5" x14ac:dyDescent="0.3">
      <c r="A909" t="s">
        <v>5325</v>
      </c>
      <c r="B909" t="s">
        <v>5326</v>
      </c>
      <c r="C909" t="s">
        <v>5327</v>
      </c>
      <c r="D909" t="s">
        <v>5326</v>
      </c>
      <c r="E909" t="s">
        <v>5328</v>
      </c>
    </row>
    <row r="910" spans="1:5" x14ac:dyDescent="0.3">
      <c r="A910" t="s">
        <v>5329</v>
      </c>
      <c r="B910" t="s">
        <v>5330</v>
      </c>
      <c r="C910" t="s">
        <v>5331</v>
      </c>
      <c r="D910" t="s">
        <v>5332</v>
      </c>
      <c r="E910" t="s">
        <v>5333</v>
      </c>
    </row>
    <row r="911" spans="1:5" x14ac:dyDescent="0.3">
      <c r="A911" t="s">
        <v>5334</v>
      </c>
      <c r="B911" t="s">
        <v>5335</v>
      </c>
      <c r="C911" t="s">
        <v>1180</v>
      </c>
      <c r="D911" t="s">
        <v>5335</v>
      </c>
      <c r="E911" t="s">
        <v>5336</v>
      </c>
    </row>
    <row r="912" spans="1:5" x14ac:dyDescent="0.3">
      <c r="A912" t="s">
        <v>5337</v>
      </c>
      <c r="B912" t="s">
        <v>5338</v>
      </c>
      <c r="C912" t="s">
        <v>5339</v>
      </c>
      <c r="D912" t="s">
        <v>5340</v>
      </c>
      <c r="E912" t="s">
        <v>5341</v>
      </c>
    </row>
    <row r="913" spans="1:5" x14ac:dyDescent="0.3">
      <c r="A913" t="s">
        <v>5342</v>
      </c>
      <c r="B913" t="s">
        <v>5343</v>
      </c>
      <c r="C913" t="s">
        <v>5344</v>
      </c>
      <c r="D913" t="s">
        <v>5343</v>
      </c>
      <c r="E913" t="s">
        <v>5345</v>
      </c>
    </row>
    <row r="914" spans="1:5" x14ac:dyDescent="0.3">
      <c r="A914" t="s">
        <v>5346</v>
      </c>
      <c r="B914" t="s">
        <v>5347</v>
      </c>
      <c r="C914" t="s">
        <v>1180</v>
      </c>
      <c r="D914" t="s">
        <v>5347</v>
      </c>
      <c r="E914" t="s">
        <v>1545</v>
      </c>
    </row>
    <row r="915" spans="1:5" x14ac:dyDescent="0.3">
      <c r="A915" t="s">
        <v>5348</v>
      </c>
      <c r="B915" t="s">
        <v>5349</v>
      </c>
      <c r="C915" t="s">
        <v>5350</v>
      </c>
      <c r="D915" t="s">
        <v>5351</v>
      </c>
      <c r="E915" t="s">
        <v>5352</v>
      </c>
    </row>
    <row r="916" spans="1:5" x14ac:dyDescent="0.3">
      <c r="A916" t="s">
        <v>5353</v>
      </c>
      <c r="B916" t="s">
        <v>5354</v>
      </c>
      <c r="C916" t="s">
        <v>5355</v>
      </c>
      <c r="D916" t="s">
        <v>5354</v>
      </c>
      <c r="E916" t="s">
        <v>5356</v>
      </c>
    </row>
    <row r="917" spans="1:5" x14ac:dyDescent="0.3">
      <c r="A917" t="s">
        <v>5357</v>
      </c>
      <c r="B917" t="s">
        <v>5358</v>
      </c>
      <c r="C917" t="s">
        <v>5359</v>
      </c>
      <c r="D917" t="s">
        <v>5360</v>
      </c>
      <c r="E917" t="s">
        <v>5361</v>
      </c>
    </row>
    <row r="918" spans="1:5" x14ac:dyDescent="0.3">
      <c r="A918" t="s">
        <v>5362</v>
      </c>
      <c r="B918" t="s">
        <v>5363</v>
      </c>
      <c r="C918" t="s">
        <v>5364</v>
      </c>
      <c r="D918" t="s">
        <v>5365</v>
      </c>
      <c r="E918" t="s">
        <v>5366</v>
      </c>
    </row>
    <row r="919" spans="1:5" x14ac:dyDescent="0.3">
      <c r="A919" t="s">
        <v>5367</v>
      </c>
      <c r="B919" t="s">
        <v>5368</v>
      </c>
      <c r="C919" t="s">
        <v>5369</v>
      </c>
      <c r="D919" t="s">
        <v>5368</v>
      </c>
      <c r="E919" t="s">
        <v>5370</v>
      </c>
    </row>
    <row r="920" spans="1:5" x14ac:dyDescent="0.3">
      <c r="A920" t="s">
        <v>5371</v>
      </c>
      <c r="B920" t="s">
        <v>5372</v>
      </c>
      <c r="C920" t="s">
        <v>5373</v>
      </c>
      <c r="D920" t="s">
        <v>5372</v>
      </c>
      <c r="E920" t="s">
        <v>5374</v>
      </c>
    </row>
    <row r="921" spans="1:5" x14ac:dyDescent="0.3">
      <c r="A921" t="s">
        <v>5375</v>
      </c>
      <c r="B921" t="s">
        <v>5376</v>
      </c>
      <c r="C921" t="s">
        <v>5377</v>
      </c>
      <c r="D921" t="s">
        <v>5378</v>
      </c>
      <c r="E921" t="s">
        <v>5379</v>
      </c>
    </row>
    <row r="922" spans="1:5" x14ac:dyDescent="0.3">
      <c r="A922" t="s">
        <v>5380</v>
      </c>
      <c r="B922" t="s">
        <v>5381</v>
      </c>
      <c r="C922" t="s">
        <v>5382</v>
      </c>
      <c r="D922" t="s">
        <v>5383</v>
      </c>
      <c r="E922" t="s">
        <v>5384</v>
      </c>
    </row>
    <row r="923" spans="1:5" x14ac:dyDescent="0.3">
      <c r="A923" t="s">
        <v>5385</v>
      </c>
      <c r="B923" t="s">
        <v>5386</v>
      </c>
      <c r="C923" t="s">
        <v>5387</v>
      </c>
      <c r="D923" t="s">
        <v>5388</v>
      </c>
      <c r="E923" t="s">
        <v>5389</v>
      </c>
    </row>
    <row r="924" spans="1:5" x14ac:dyDescent="0.3">
      <c r="A924" t="s">
        <v>5390</v>
      </c>
      <c r="B924" t="s">
        <v>5391</v>
      </c>
      <c r="C924" t="s">
        <v>5392</v>
      </c>
      <c r="D924" t="s">
        <v>5391</v>
      </c>
      <c r="E924" t="s">
        <v>5393</v>
      </c>
    </row>
    <row r="925" spans="1:5" x14ac:dyDescent="0.3">
      <c r="A925" t="s">
        <v>5394</v>
      </c>
      <c r="B925" t="s">
        <v>5395</v>
      </c>
      <c r="C925" t="s">
        <v>5396</v>
      </c>
      <c r="D925" t="s">
        <v>5395</v>
      </c>
      <c r="E925" t="s">
        <v>5397</v>
      </c>
    </row>
    <row r="926" spans="1:5" x14ac:dyDescent="0.3">
      <c r="A926" t="s">
        <v>5398</v>
      </c>
      <c r="B926" t="s">
        <v>5399</v>
      </c>
      <c r="C926" t="s">
        <v>5400</v>
      </c>
      <c r="D926" t="s">
        <v>5399</v>
      </c>
      <c r="E926" t="s">
        <v>5401</v>
      </c>
    </row>
    <row r="927" spans="1:5" x14ac:dyDescent="0.3">
      <c r="A927" t="s">
        <v>5402</v>
      </c>
      <c r="B927" t="s">
        <v>5403</v>
      </c>
      <c r="C927" t="s">
        <v>5404</v>
      </c>
      <c r="D927" t="s">
        <v>5403</v>
      </c>
      <c r="E927" t="s">
        <v>5405</v>
      </c>
    </row>
    <row r="928" spans="1:5" x14ac:dyDescent="0.3">
      <c r="A928" t="s">
        <v>5406</v>
      </c>
      <c r="B928" t="s">
        <v>5407</v>
      </c>
      <c r="C928" t="s">
        <v>5408</v>
      </c>
      <c r="D928" t="s">
        <v>5409</v>
      </c>
      <c r="E928" t="s">
        <v>5410</v>
      </c>
    </row>
    <row r="929" spans="1:5" x14ac:dyDescent="0.3">
      <c r="A929" t="s">
        <v>5411</v>
      </c>
      <c r="B929" t="s">
        <v>5412</v>
      </c>
      <c r="C929" t="s">
        <v>5413</v>
      </c>
      <c r="D929" t="s">
        <v>5414</v>
      </c>
      <c r="E929" t="s">
        <v>5415</v>
      </c>
    </row>
    <row r="930" spans="1:5" x14ac:dyDescent="0.3">
      <c r="A930" t="s">
        <v>5416</v>
      </c>
      <c r="B930" t="s">
        <v>5417</v>
      </c>
      <c r="C930" t="s">
        <v>5418</v>
      </c>
      <c r="D930" t="s">
        <v>5417</v>
      </c>
      <c r="E930" t="s">
        <v>5419</v>
      </c>
    </row>
    <row r="931" spans="1:5" x14ac:dyDescent="0.3">
      <c r="A931" t="s">
        <v>5420</v>
      </c>
      <c r="B931" t="s">
        <v>5421</v>
      </c>
      <c r="C931" t="s">
        <v>5422</v>
      </c>
      <c r="D931" t="s">
        <v>5421</v>
      </c>
      <c r="E931" t="s">
        <v>5423</v>
      </c>
    </row>
    <row r="932" spans="1:5" x14ac:dyDescent="0.3">
      <c r="A932" t="s">
        <v>5424</v>
      </c>
      <c r="B932" t="s">
        <v>5425</v>
      </c>
      <c r="C932" t="s">
        <v>5426</v>
      </c>
      <c r="D932" t="s">
        <v>5425</v>
      </c>
      <c r="E932" t="s">
        <v>5427</v>
      </c>
    </row>
    <row r="933" spans="1:5" x14ac:dyDescent="0.3">
      <c r="A933" t="s">
        <v>5428</v>
      </c>
      <c r="B933" t="s">
        <v>5429</v>
      </c>
      <c r="C933" t="s">
        <v>5430</v>
      </c>
      <c r="D933" t="s">
        <v>5429</v>
      </c>
      <c r="E933" t="s">
        <v>5431</v>
      </c>
    </row>
    <row r="934" spans="1:5" x14ac:dyDescent="0.3">
      <c r="A934" t="s">
        <v>5432</v>
      </c>
      <c r="B934" t="s">
        <v>5433</v>
      </c>
      <c r="C934" t="s">
        <v>5434</v>
      </c>
      <c r="D934" t="s">
        <v>5433</v>
      </c>
      <c r="E934" t="s">
        <v>5435</v>
      </c>
    </row>
    <row r="935" spans="1:5" x14ac:dyDescent="0.3">
      <c r="A935" t="s">
        <v>5436</v>
      </c>
      <c r="B935" t="s">
        <v>5437</v>
      </c>
      <c r="C935" t="s">
        <v>5438</v>
      </c>
      <c r="D935" t="s">
        <v>5437</v>
      </c>
      <c r="E935" t="s">
        <v>5439</v>
      </c>
    </row>
    <row r="936" spans="1:5" x14ac:dyDescent="0.3">
      <c r="A936" t="s">
        <v>5440</v>
      </c>
      <c r="B936" t="s">
        <v>5441</v>
      </c>
      <c r="C936" t="s">
        <v>5442</v>
      </c>
      <c r="D936" t="s">
        <v>5441</v>
      </c>
      <c r="E936" t="s">
        <v>5443</v>
      </c>
    </row>
    <row r="937" spans="1:5" x14ac:dyDescent="0.3">
      <c r="A937" t="s">
        <v>5444</v>
      </c>
      <c r="B937" t="s">
        <v>5445</v>
      </c>
      <c r="C937" t="s">
        <v>5446</v>
      </c>
      <c r="D937" t="s">
        <v>5447</v>
      </c>
      <c r="E937" t="s">
        <v>5448</v>
      </c>
    </row>
    <row r="938" spans="1:5" x14ac:dyDescent="0.3">
      <c r="A938" t="s">
        <v>5449</v>
      </c>
      <c r="B938" t="s">
        <v>5450</v>
      </c>
      <c r="C938" t="s">
        <v>5451</v>
      </c>
      <c r="D938" t="s">
        <v>5450</v>
      </c>
      <c r="E938" t="s">
        <v>5452</v>
      </c>
    </row>
    <row r="939" spans="1:5" x14ac:dyDescent="0.3">
      <c r="A939" t="s">
        <v>5453</v>
      </c>
      <c r="B939" t="s">
        <v>5454</v>
      </c>
      <c r="C939" t="s">
        <v>5455</v>
      </c>
      <c r="D939" t="s">
        <v>5454</v>
      </c>
      <c r="E939" t="s">
        <v>5456</v>
      </c>
    </row>
    <row r="940" spans="1:5" x14ac:dyDescent="0.3">
      <c r="A940" t="s">
        <v>5457</v>
      </c>
      <c r="B940" t="s">
        <v>5458</v>
      </c>
      <c r="C940" t="s">
        <v>5459</v>
      </c>
      <c r="D940" t="s">
        <v>5458</v>
      </c>
      <c r="E940" t="s">
        <v>5460</v>
      </c>
    </row>
    <row r="941" spans="1:5" x14ac:dyDescent="0.3">
      <c r="A941" t="s">
        <v>5461</v>
      </c>
      <c r="B941" t="s">
        <v>5462</v>
      </c>
      <c r="C941" t="s">
        <v>5463</v>
      </c>
      <c r="D941" t="s">
        <v>5464</v>
      </c>
      <c r="E941" t="s">
        <v>5465</v>
      </c>
    </row>
    <row r="942" spans="1:5" x14ac:dyDescent="0.3">
      <c r="A942" t="s">
        <v>5466</v>
      </c>
      <c r="B942" t="s">
        <v>5467</v>
      </c>
      <c r="C942" t="s">
        <v>5468</v>
      </c>
      <c r="D942" t="s">
        <v>5467</v>
      </c>
      <c r="E942" t="s">
        <v>5469</v>
      </c>
    </row>
    <row r="943" spans="1:5" x14ac:dyDescent="0.3">
      <c r="A943" t="s">
        <v>5470</v>
      </c>
      <c r="B943" t="s">
        <v>5471</v>
      </c>
      <c r="C943" t="s">
        <v>5472</v>
      </c>
      <c r="D943" t="s">
        <v>5473</v>
      </c>
      <c r="E943" t="s">
        <v>5474</v>
      </c>
    </row>
    <row r="944" spans="1:5" x14ac:dyDescent="0.3">
      <c r="A944" t="s">
        <v>5475</v>
      </c>
      <c r="B944" t="s">
        <v>5476</v>
      </c>
      <c r="C944" t="s">
        <v>5477</v>
      </c>
      <c r="D944" t="s">
        <v>5478</v>
      </c>
      <c r="E944" t="s">
        <v>5479</v>
      </c>
    </row>
    <row r="945" spans="1:5" x14ac:dyDescent="0.3">
      <c r="A945" t="s">
        <v>5480</v>
      </c>
      <c r="B945" t="s">
        <v>5481</v>
      </c>
      <c r="C945" t="s">
        <v>5482</v>
      </c>
      <c r="D945" t="s">
        <v>5481</v>
      </c>
      <c r="E945" t="s">
        <v>5483</v>
      </c>
    </row>
    <row r="946" spans="1:5" x14ac:dyDescent="0.3">
      <c r="A946" t="s">
        <v>5484</v>
      </c>
      <c r="B946" t="s">
        <v>5485</v>
      </c>
      <c r="C946" t="s">
        <v>5486</v>
      </c>
      <c r="D946" t="s">
        <v>5485</v>
      </c>
      <c r="E946" t="s">
        <v>5487</v>
      </c>
    </row>
    <row r="947" spans="1:5" x14ac:dyDescent="0.3">
      <c r="A947" t="s">
        <v>5488</v>
      </c>
      <c r="B947" t="s">
        <v>5489</v>
      </c>
      <c r="C947" t="s">
        <v>5490</v>
      </c>
      <c r="D947" t="s">
        <v>5489</v>
      </c>
      <c r="E947" t="s">
        <v>5491</v>
      </c>
    </row>
    <row r="948" spans="1:5" x14ac:dyDescent="0.3">
      <c r="A948" t="s">
        <v>5492</v>
      </c>
      <c r="B948" t="s">
        <v>5493</v>
      </c>
      <c r="C948" t="s">
        <v>5494</v>
      </c>
      <c r="D948" t="s">
        <v>5493</v>
      </c>
      <c r="E948" t="s">
        <v>5495</v>
      </c>
    </row>
    <row r="949" spans="1:5" x14ac:dyDescent="0.3">
      <c r="A949" t="s">
        <v>5496</v>
      </c>
      <c r="B949" t="s">
        <v>5497</v>
      </c>
      <c r="C949" t="s">
        <v>5498</v>
      </c>
      <c r="D949" t="s">
        <v>5499</v>
      </c>
      <c r="E949" t="s">
        <v>5500</v>
      </c>
    </row>
    <row r="950" spans="1:5" x14ac:dyDescent="0.3">
      <c r="A950" t="s">
        <v>5501</v>
      </c>
      <c r="B950" t="s">
        <v>5502</v>
      </c>
      <c r="C950" t="s">
        <v>5503</v>
      </c>
      <c r="D950" t="s">
        <v>5504</v>
      </c>
      <c r="E950" t="s">
        <v>5505</v>
      </c>
    </row>
    <row r="951" spans="1:5" x14ac:dyDescent="0.3">
      <c r="A951" t="s">
        <v>5506</v>
      </c>
      <c r="B951" t="s">
        <v>5507</v>
      </c>
      <c r="C951" t="s">
        <v>5508</v>
      </c>
      <c r="D951" t="s">
        <v>5507</v>
      </c>
      <c r="E951" t="s">
        <v>5509</v>
      </c>
    </row>
    <row r="952" spans="1:5" x14ac:dyDescent="0.3">
      <c r="A952" t="s">
        <v>5510</v>
      </c>
      <c r="B952" t="s">
        <v>5511</v>
      </c>
      <c r="C952" t="s">
        <v>5512</v>
      </c>
      <c r="D952" t="s">
        <v>5511</v>
      </c>
      <c r="E952" t="s">
        <v>5513</v>
      </c>
    </row>
    <row r="953" spans="1:5" x14ac:dyDescent="0.3">
      <c r="A953" t="s">
        <v>5514</v>
      </c>
      <c r="B953" t="s">
        <v>5515</v>
      </c>
      <c r="C953" t="s">
        <v>5516</v>
      </c>
      <c r="D953" t="s">
        <v>5515</v>
      </c>
      <c r="E953" t="s">
        <v>5517</v>
      </c>
    </row>
    <row r="954" spans="1:5" x14ac:dyDescent="0.3">
      <c r="A954" t="s">
        <v>5518</v>
      </c>
      <c r="B954" t="s">
        <v>5519</v>
      </c>
      <c r="C954" t="s">
        <v>5520</v>
      </c>
      <c r="D954" t="s">
        <v>5519</v>
      </c>
      <c r="E954" t="s">
        <v>5521</v>
      </c>
    </row>
    <row r="955" spans="1:5" x14ac:dyDescent="0.3">
      <c r="A955" t="s">
        <v>5522</v>
      </c>
      <c r="B955" t="s">
        <v>5523</v>
      </c>
      <c r="C955" t="s">
        <v>5524</v>
      </c>
      <c r="D955" t="s">
        <v>5525</v>
      </c>
      <c r="E955" t="s">
        <v>5526</v>
      </c>
    </row>
    <row r="956" spans="1:5" x14ac:dyDescent="0.3">
      <c r="A956" t="s">
        <v>5527</v>
      </c>
      <c r="B956" t="s">
        <v>5528</v>
      </c>
      <c r="C956" t="s">
        <v>5529</v>
      </c>
      <c r="D956" t="s">
        <v>5528</v>
      </c>
      <c r="E956" t="s">
        <v>5530</v>
      </c>
    </row>
    <row r="957" spans="1:5" x14ac:dyDescent="0.3">
      <c r="A957" t="s">
        <v>5531</v>
      </c>
      <c r="B957" t="s">
        <v>5532</v>
      </c>
      <c r="C957" t="s">
        <v>5533</v>
      </c>
      <c r="D957" t="s">
        <v>5534</v>
      </c>
      <c r="E957" t="s">
        <v>5535</v>
      </c>
    </row>
    <row r="958" spans="1:5" x14ac:dyDescent="0.3">
      <c r="A958" t="s">
        <v>5536</v>
      </c>
      <c r="B958" t="s">
        <v>5537</v>
      </c>
      <c r="C958" t="s">
        <v>5285</v>
      </c>
      <c r="D958" t="s">
        <v>5537</v>
      </c>
      <c r="E958" t="s">
        <v>5538</v>
      </c>
    </row>
    <row r="959" spans="1:5" x14ac:dyDescent="0.3">
      <c r="A959" t="s">
        <v>5539</v>
      </c>
      <c r="B959" t="s">
        <v>5540</v>
      </c>
      <c r="C959" t="s">
        <v>5541</v>
      </c>
      <c r="D959" t="s">
        <v>5540</v>
      </c>
      <c r="E959" t="s">
        <v>5542</v>
      </c>
    </row>
    <row r="960" spans="1:5" x14ac:dyDescent="0.3">
      <c r="A960" t="s">
        <v>5543</v>
      </c>
      <c r="B960" t="s">
        <v>5544</v>
      </c>
      <c r="C960" t="s">
        <v>5545</v>
      </c>
      <c r="D960" t="s">
        <v>5544</v>
      </c>
      <c r="E960" t="s">
        <v>5546</v>
      </c>
    </row>
    <row r="961" spans="1:5" x14ac:dyDescent="0.3">
      <c r="A961" t="s">
        <v>5547</v>
      </c>
      <c r="B961" t="s">
        <v>5548</v>
      </c>
      <c r="C961" t="s">
        <v>5549</v>
      </c>
      <c r="D961" t="s">
        <v>5550</v>
      </c>
      <c r="E961" t="s">
        <v>5551</v>
      </c>
    </row>
    <row r="962" spans="1:5" x14ac:dyDescent="0.3">
      <c r="A962" t="s">
        <v>5552</v>
      </c>
      <c r="B962" t="s">
        <v>5553</v>
      </c>
      <c r="C962" t="s">
        <v>5554</v>
      </c>
      <c r="D962" t="s">
        <v>5553</v>
      </c>
      <c r="E962" t="s">
        <v>5555</v>
      </c>
    </row>
    <row r="963" spans="1:5" x14ac:dyDescent="0.3">
      <c r="A963" t="s">
        <v>5556</v>
      </c>
      <c r="B963" t="s">
        <v>5557</v>
      </c>
      <c r="C963" t="s">
        <v>5558</v>
      </c>
      <c r="D963" t="s">
        <v>5557</v>
      </c>
      <c r="E963" t="s">
        <v>5559</v>
      </c>
    </row>
    <row r="964" spans="1:5" x14ac:dyDescent="0.3">
      <c r="A964" t="s">
        <v>5560</v>
      </c>
      <c r="B964" t="s">
        <v>5561</v>
      </c>
      <c r="C964" t="s">
        <v>5562</v>
      </c>
      <c r="D964" t="s">
        <v>5561</v>
      </c>
      <c r="E964" t="s">
        <v>5563</v>
      </c>
    </row>
    <row r="965" spans="1:5" x14ac:dyDescent="0.3">
      <c r="A965" t="s">
        <v>5564</v>
      </c>
      <c r="B965" t="s">
        <v>5565</v>
      </c>
      <c r="C965" t="s">
        <v>5566</v>
      </c>
      <c r="D965" t="s">
        <v>5565</v>
      </c>
      <c r="E965" t="s">
        <v>5567</v>
      </c>
    </row>
    <row r="966" spans="1:5" x14ac:dyDescent="0.3">
      <c r="A966" t="s">
        <v>5568</v>
      </c>
      <c r="B966" t="s">
        <v>5569</v>
      </c>
      <c r="C966" t="s">
        <v>5570</v>
      </c>
      <c r="D966" t="s">
        <v>5569</v>
      </c>
      <c r="E966" t="s">
        <v>5571</v>
      </c>
    </row>
    <row r="967" spans="1:5" x14ac:dyDescent="0.3">
      <c r="A967" t="s">
        <v>5572</v>
      </c>
      <c r="B967" t="s">
        <v>5573</v>
      </c>
      <c r="C967" t="s">
        <v>5574</v>
      </c>
      <c r="D967" t="s">
        <v>5575</v>
      </c>
      <c r="E967" t="s">
        <v>5576</v>
      </c>
    </row>
    <row r="968" spans="1:5" x14ac:dyDescent="0.3">
      <c r="A968" t="s">
        <v>5577</v>
      </c>
      <c r="B968" t="s">
        <v>5578</v>
      </c>
      <c r="C968" t="s">
        <v>5579</v>
      </c>
      <c r="D968" t="s">
        <v>5578</v>
      </c>
      <c r="E968" t="s">
        <v>5580</v>
      </c>
    </row>
    <row r="969" spans="1:5" x14ac:dyDescent="0.3">
      <c r="A969" t="s">
        <v>5581</v>
      </c>
      <c r="B969" t="s">
        <v>5582</v>
      </c>
      <c r="C969" t="s">
        <v>5583</v>
      </c>
      <c r="D969" t="s">
        <v>5582</v>
      </c>
      <c r="E969" t="s">
        <v>5584</v>
      </c>
    </row>
    <row r="970" spans="1:5" x14ac:dyDescent="0.3">
      <c r="A970" t="s">
        <v>5585</v>
      </c>
      <c r="B970" t="s">
        <v>5586</v>
      </c>
      <c r="C970" t="s">
        <v>5587</v>
      </c>
      <c r="D970" t="s">
        <v>5588</v>
      </c>
      <c r="E970" t="s">
        <v>5589</v>
      </c>
    </row>
    <row r="971" spans="1:5" x14ac:dyDescent="0.3">
      <c r="A971" t="s">
        <v>5590</v>
      </c>
      <c r="B971" t="s">
        <v>5591</v>
      </c>
      <c r="C971" t="s">
        <v>5592</v>
      </c>
      <c r="D971" t="s">
        <v>5591</v>
      </c>
      <c r="E971" t="s">
        <v>5593</v>
      </c>
    </row>
    <row r="972" spans="1:5" x14ac:dyDescent="0.3">
      <c r="A972" t="s">
        <v>5594</v>
      </c>
      <c r="B972" t="s">
        <v>5595</v>
      </c>
      <c r="C972" t="s">
        <v>5596</v>
      </c>
      <c r="D972" t="s">
        <v>5595</v>
      </c>
      <c r="E972" t="s">
        <v>5597</v>
      </c>
    </row>
    <row r="973" spans="1:5" x14ac:dyDescent="0.3">
      <c r="A973" t="s">
        <v>5598</v>
      </c>
      <c r="B973" t="s">
        <v>5599</v>
      </c>
      <c r="C973" t="s">
        <v>5600</v>
      </c>
      <c r="D973" t="s">
        <v>5601</v>
      </c>
      <c r="E973" t="s">
        <v>5602</v>
      </c>
    </row>
    <row r="974" spans="1:5" x14ac:dyDescent="0.3">
      <c r="A974" t="s">
        <v>5603</v>
      </c>
      <c r="B974" t="s">
        <v>5604</v>
      </c>
      <c r="C974" t="s">
        <v>5605</v>
      </c>
      <c r="D974" t="s">
        <v>5606</v>
      </c>
      <c r="E974" t="s">
        <v>5607</v>
      </c>
    </row>
    <row r="975" spans="1:5" x14ac:dyDescent="0.3">
      <c r="A975" t="s">
        <v>5608</v>
      </c>
      <c r="B975" t="s">
        <v>5609</v>
      </c>
      <c r="C975" t="s">
        <v>5610</v>
      </c>
      <c r="D975" t="s">
        <v>5611</v>
      </c>
      <c r="E975" t="s">
        <v>5612</v>
      </c>
    </row>
    <row r="976" spans="1:5" x14ac:dyDescent="0.3">
      <c r="A976" t="s">
        <v>5613</v>
      </c>
      <c r="B976" t="s">
        <v>5614</v>
      </c>
      <c r="C976" t="s">
        <v>5615</v>
      </c>
      <c r="D976" t="s">
        <v>5616</v>
      </c>
      <c r="E976" t="s">
        <v>5617</v>
      </c>
    </row>
    <row r="977" spans="1:5" x14ac:dyDescent="0.3">
      <c r="A977" t="s">
        <v>5618</v>
      </c>
      <c r="B977" t="s">
        <v>5619</v>
      </c>
      <c r="C977" t="s">
        <v>5620</v>
      </c>
      <c r="D977" t="s">
        <v>5621</v>
      </c>
      <c r="E977" t="s">
        <v>5622</v>
      </c>
    </row>
    <row r="978" spans="1:5" x14ac:dyDescent="0.3">
      <c r="A978" t="s">
        <v>5623</v>
      </c>
      <c r="B978" t="s">
        <v>5624</v>
      </c>
      <c r="C978" t="s">
        <v>5625</v>
      </c>
      <c r="D978" t="s">
        <v>5626</v>
      </c>
      <c r="E978" t="s">
        <v>5627</v>
      </c>
    </row>
    <row r="979" spans="1:5" x14ac:dyDescent="0.3">
      <c r="A979" t="s">
        <v>5628</v>
      </c>
      <c r="B979" t="s">
        <v>5629</v>
      </c>
      <c r="C979" t="s">
        <v>5630</v>
      </c>
      <c r="D979" t="s">
        <v>5629</v>
      </c>
      <c r="E979" t="s">
        <v>5631</v>
      </c>
    </row>
    <row r="980" spans="1:5" x14ac:dyDescent="0.3">
      <c r="A980" t="s">
        <v>5632</v>
      </c>
      <c r="B980" t="s">
        <v>5633</v>
      </c>
      <c r="C980" t="s">
        <v>5634</v>
      </c>
      <c r="D980" t="s">
        <v>5633</v>
      </c>
      <c r="E980" t="s">
        <v>5635</v>
      </c>
    </row>
    <row r="981" spans="1:5" x14ac:dyDescent="0.3">
      <c r="A981" t="s">
        <v>5636</v>
      </c>
      <c r="B981" t="s">
        <v>5637</v>
      </c>
      <c r="C981" t="s">
        <v>5638</v>
      </c>
      <c r="D981" t="s">
        <v>5639</v>
      </c>
      <c r="E981" t="s">
        <v>5640</v>
      </c>
    </row>
    <row r="982" spans="1:5" x14ac:dyDescent="0.3">
      <c r="A982" t="s">
        <v>5641</v>
      </c>
      <c r="B982" t="s">
        <v>5642</v>
      </c>
      <c r="C982" t="s">
        <v>5643</v>
      </c>
      <c r="D982" t="s">
        <v>5642</v>
      </c>
      <c r="E982" t="s">
        <v>5644</v>
      </c>
    </row>
    <row r="983" spans="1:5" x14ac:dyDescent="0.3">
      <c r="A983" t="s">
        <v>5645</v>
      </c>
      <c r="B983" t="s">
        <v>5646</v>
      </c>
      <c r="C983" t="s">
        <v>5647</v>
      </c>
      <c r="D983" t="s">
        <v>5648</v>
      </c>
      <c r="E983" t="s">
        <v>5649</v>
      </c>
    </row>
    <row r="984" spans="1:5" x14ac:dyDescent="0.3">
      <c r="A984" t="s">
        <v>5650</v>
      </c>
      <c r="B984" t="s">
        <v>5651</v>
      </c>
      <c r="C984" t="s">
        <v>5652</v>
      </c>
      <c r="D984" t="s">
        <v>5653</v>
      </c>
      <c r="E984" t="s">
        <v>5654</v>
      </c>
    </row>
    <row r="985" spans="1:5" x14ac:dyDescent="0.3">
      <c r="A985" t="s">
        <v>5655</v>
      </c>
      <c r="B985" t="s">
        <v>5656</v>
      </c>
      <c r="C985" t="s">
        <v>5657</v>
      </c>
      <c r="D985" t="s">
        <v>5656</v>
      </c>
      <c r="E985" t="s">
        <v>5658</v>
      </c>
    </row>
    <row r="986" spans="1:5" x14ac:dyDescent="0.3">
      <c r="A986" t="s">
        <v>5659</v>
      </c>
      <c r="B986" t="s">
        <v>5660</v>
      </c>
      <c r="C986" t="s">
        <v>5661</v>
      </c>
      <c r="D986" t="s">
        <v>5660</v>
      </c>
      <c r="E986" t="s">
        <v>5662</v>
      </c>
    </row>
    <row r="987" spans="1:5" x14ac:dyDescent="0.3">
      <c r="A987" t="s">
        <v>5663</v>
      </c>
      <c r="B987" t="s">
        <v>5664</v>
      </c>
      <c r="C987" t="s">
        <v>5665</v>
      </c>
      <c r="D987" t="s">
        <v>5666</v>
      </c>
      <c r="E987" t="s">
        <v>5667</v>
      </c>
    </row>
    <row r="988" spans="1:5" x14ac:dyDescent="0.3">
      <c r="A988" t="s">
        <v>5668</v>
      </c>
      <c r="B988" t="s">
        <v>5669</v>
      </c>
      <c r="C988" t="s">
        <v>5670</v>
      </c>
      <c r="D988" t="s">
        <v>5671</v>
      </c>
      <c r="E988" t="s">
        <v>5672</v>
      </c>
    </row>
    <row r="989" spans="1:5" x14ac:dyDescent="0.3">
      <c r="A989" t="s">
        <v>5673</v>
      </c>
      <c r="B989" t="s">
        <v>5674</v>
      </c>
      <c r="C989" t="s">
        <v>5675</v>
      </c>
      <c r="D989" t="s">
        <v>5674</v>
      </c>
      <c r="E989" t="s">
        <v>5676</v>
      </c>
    </row>
    <row r="990" spans="1:5" x14ac:dyDescent="0.3">
      <c r="A990" t="s">
        <v>5677</v>
      </c>
      <c r="B990" t="s">
        <v>5678</v>
      </c>
      <c r="C990" t="s">
        <v>5679</v>
      </c>
      <c r="D990" t="s">
        <v>5680</v>
      </c>
      <c r="E990" t="s">
        <v>5681</v>
      </c>
    </row>
    <row r="991" spans="1:5" x14ac:dyDescent="0.3">
      <c r="A991" t="s">
        <v>5682</v>
      </c>
      <c r="B991" s="7">
        <v>43717</v>
      </c>
      <c r="C991" t="s">
        <v>5683</v>
      </c>
      <c r="D991" t="s">
        <v>5684</v>
      </c>
      <c r="E991" t="s">
        <v>5685</v>
      </c>
    </row>
    <row r="992" spans="1:5" x14ac:dyDescent="0.3">
      <c r="A992" t="s">
        <v>5686</v>
      </c>
      <c r="B992" t="s">
        <v>5687</v>
      </c>
      <c r="C992" t="s">
        <v>5688</v>
      </c>
      <c r="D992" t="s">
        <v>5689</v>
      </c>
      <c r="E992" t="s">
        <v>5690</v>
      </c>
    </row>
    <row r="993" spans="1:5" x14ac:dyDescent="0.3">
      <c r="A993" t="s">
        <v>5691</v>
      </c>
      <c r="B993" t="s">
        <v>5692</v>
      </c>
      <c r="C993" t="s">
        <v>5693</v>
      </c>
      <c r="D993" t="s">
        <v>5692</v>
      </c>
      <c r="E993" t="s">
        <v>5694</v>
      </c>
    </row>
    <row r="994" spans="1:5" x14ac:dyDescent="0.3">
      <c r="A994" t="s">
        <v>5695</v>
      </c>
      <c r="B994" t="s">
        <v>5696</v>
      </c>
      <c r="C994" t="s">
        <v>5697</v>
      </c>
      <c r="D994" t="s">
        <v>5698</v>
      </c>
      <c r="E994" t="s">
        <v>5699</v>
      </c>
    </row>
    <row r="995" spans="1:5" x14ac:dyDescent="0.3">
      <c r="A995" t="s">
        <v>5700</v>
      </c>
      <c r="B995" t="s">
        <v>5701</v>
      </c>
      <c r="C995" t="s">
        <v>5702</v>
      </c>
      <c r="D995" t="s">
        <v>5701</v>
      </c>
      <c r="E995" t="s">
        <v>5703</v>
      </c>
    </row>
    <row r="996" spans="1:5" x14ac:dyDescent="0.3">
      <c r="A996" t="s">
        <v>5704</v>
      </c>
      <c r="B996" t="s">
        <v>5705</v>
      </c>
      <c r="C996" t="s">
        <v>5706</v>
      </c>
      <c r="D996" t="s">
        <v>5707</v>
      </c>
      <c r="E996" t="s">
        <v>5708</v>
      </c>
    </row>
    <row r="997" spans="1:5" x14ac:dyDescent="0.3">
      <c r="A997" t="s">
        <v>5709</v>
      </c>
      <c r="B997" t="s">
        <v>5710</v>
      </c>
      <c r="C997" t="s">
        <v>5711</v>
      </c>
      <c r="D997" t="s">
        <v>5712</v>
      </c>
      <c r="E997" t="s">
        <v>5713</v>
      </c>
    </row>
    <row r="998" spans="1:5" x14ac:dyDescent="0.3">
      <c r="A998" t="s">
        <v>5714</v>
      </c>
      <c r="B998" t="s">
        <v>5715</v>
      </c>
      <c r="C998" t="s">
        <v>5716</v>
      </c>
      <c r="D998" t="s">
        <v>5715</v>
      </c>
      <c r="E998" t="s">
        <v>5717</v>
      </c>
    </row>
    <row r="999" spans="1:5" x14ac:dyDescent="0.3">
      <c r="A999" t="s">
        <v>5718</v>
      </c>
      <c r="B999" t="s">
        <v>5719</v>
      </c>
      <c r="C999" t="s">
        <v>5720</v>
      </c>
      <c r="D999" t="s">
        <v>5719</v>
      </c>
      <c r="E999" t="s">
        <v>5721</v>
      </c>
    </row>
    <row r="1000" spans="1:5" x14ac:dyDescent="0.3">
      <c r="A1000" t="s">
        <v>5722</v>
      </c>
      <c r="B1000" t="s">
        <v>5723</v>
      </c>
      <c r="C1000" t="s">
        <v>5724</v>
      </c>
      <c r="D1000" t="s">
        <v>5725</v>
      </c>
      <c r="E1000" t="s">
        <v>5726</v>
      </c>
    </row>
    <row r="1001" spans="1:5" x14ac:dyDescent="0.3">
      <c r="A1001" t="s">
        <v>5727</v>
      </c>
      <c r="B1001" t="s">
        <v>5728</v>
      </c>
      <c r="C1001" t="s">
        <v>5729</v>
      </c>
      <c r="D1001" t="s">
        <v>5728</v>
      </c>
      <c r="E1001" t="s">
        <v>5730</v>
      </c>
    </row>
    <row r="1002" spans="1:5" x14ac:dyDescent="0.3">
      <c r="A1002" t="s">
        <v>5731</v>
      </c>
      <c r="B1002" t="s">
        <v>5732</v>
      </c>
      <c r="C1002" t="s">
        <v>5733</v>
      </c>
      <c r="D1002" t="s">
        <v>5734</v>
      </c>
      <c r="E1002" t="s">
        <v>5735</v>
      </c>
    </row>
    <row r="1003" spans="1:5" x14ac:dyDescent="0.3">
      <c r="A1003" t="s">
        <v>5736</v>
      </c>
      <c r="B1003" t="s">
        <v>5737</v>
      </c>
      <c r="C1003" t="s">
        <v>5738</v>
      </c>
      <c r="D1003" t="s">
        <v>5739</v>
      </c>
      <c r="E1003" t="s">
        <v>5740</v>
      </c>
    </row>
    <row r="1004" spans="1:5" x14ac:dyDescent="0.3">
      <c r="A1004" t="s">
        <v>5741</v>
      </c>
      <c r="B1004" t="s">
        <v>5742</v>
      </c>
      <c r="C1004" t="s">
        <v>5743</v>
      </c>
      <c r="D1004" t="s">
        <v>5742</v>
      </c>
      <c r="E1004" t="s">
        <v>5744</v>
      </c>
    </row>
    <row r="1005" spans="1:5" x14ac:dyDescent="0.3">
      <c r="A1005" t="s">
        <v>5745</v>
      </c>
      <c r="B1005" t="s">
        <v>5746</v>
      </c>
      <c r="C1005" t="s">
        <v>5747</v>
      </c>
      <c r="D1005" t="s">
        <v>5746</v>
      </c>
      <c r="E1005" t="s">
        <v>5748</v>
      </c>
    </row>
    <row r="1006" spans="1:5" x14ac:dyDescent="0.3">
      <c r="A1006" t="s">
        <v>5749</v>
      </c>
      <c r="B1006" t="s">
        <v>5750</v>
      </c>
      <c r="C1006" t="s">
        <v>2121</v>
      </c>
      <c r="D1006" t="s">
        <v>5750</v>
      </c>
      <c r="E1006" t="s">
        <v>5751</v>
      </c>
    </row>
    <row r="1007" spans="1:5" x14ac:dyDescent="0.3">
      <c r="A1007" t="s">
        <v>5752</v>
      </c>
      <c r="B1007" t="s">
        <v>5753</v>
      </c>
      <c r="C1007" t="s">
        <v>5754</v>
      </c>
      <c r="D1007" t="s">
        <v>5755</v>
      </c>
      <c r="E1007" t="s">
        <v>5756</v>
      </c>
    </row>
    <row r="1008" spans="1:5" x14ac:dyDescent="0.3">
      <c r="A1008" t="s">
        <v>5757</v>
      </c>
      <c r="B1008" t="s">
        <v>5758</v>
      </c>
      <c r="C1008" t="s">
        <v>5759</v>
      </c>
      <c r="D1008" t="s">
        <v>5758</v>
      </c>
      <c r="E1008" t="s">
        <v>5760</v>
      </c>
    </row>
    <row r="1009" spans="1:5" x14ac:dyDescent="0.3">
      <c r="A1009" t="s">
        <v>5761</v>
      </c>
      <c r="B1009" t="s">
        <v>5762</v>
      </c>
      <c r="C1009" t="s">
        <v>5763</v>
      </c>
      <c r="D1009" t="s">
        <v>5762</v>
      </c>
      <c r="E1009" t="s">
        <v>5764</v>
      </c>
    </row>
    <row r="1010" spans="1:5" x14ac:dyDescent="0.3">
      <c r="A1010" t="s">
        <v>5765</v>
      </c>
      <c r="B1010" t="s">
        <v>5766</v>
      </c>
      <c r="C1010" t="s">
        <v>5767</v>
      </c>
      <c r="D1010" t="s">
        <v>5766</v>
      </c>
      <c r="E1010" t="s">
        <v>5768</v>
      </c>
    </row>
    <row r="1011" spans="1:5" x14ac:dyDescent="0.3">
      <c r="A1011" t="s">
        <v>5769</v>
      </c>
      <c r="B1011" t="s">
        <v>5770</v>
      </c>
      <c r="C1011" t="s">
        <v>5771</v>
      </c>
      <c r="D1011" t="s">
        <v>5770</v>
      </c>
      <c r="E1011" t="s">
        <v>5772</v>
      </c>
    </row>
    <row r="1012" spans="1:5" x14ac:dyDescent="0.3">
      <c r="A1012" t="s">
        <v>5773</v>
      </c>
      <c r="B1012" t="s">
        <v>5774</v>
      </c>
      <c r="C1012" t="s">
        <v>5775</v>
      </c>
      <c r="D1012" t="s">
        <v>5774</v>
      </c>
      <c r="E1012" t="s">
        <v>5776</v>
      </c>
    </row>
    <row r="1013" spans="1:5" x14ac:dyDescent="0.3">
      <c r="A1013" t="s">
        <v>5777</v>
      </c>
      <c r="B1013" t="s">
        <v>5778</v>
      </c>
      <c r="C1013" t="s">
        <v>1180</v>
      </c>
      <c r="D1013" t="s">
        <v>5778</v>
      </c>
      <c r="E1013" t="s">
        <v>1545</v>
      </c>
    </row>
    <row r="1014" spans="1:5" x14ac:dyDescent="0.3">
      <c r="A1014" t="s">
        <v>5779</v>
      </c>
      <c r="B1014" t="s">
        <v>5780</v>
      </c>
      <c r="C1014" t="s">
        <v>5781</v>
      </c>
      <c r="D1014" t="s">
        <v>5780</v>
      </c>
      <c r="E1014" t="s">
        <v>5782</v>
      </c>
    </row>
    <row r="1015" spans="1:5" x14ac:dyDescent="0.3">
      <c r="A1015" t="s">
        <v>5783</v>
      </c>
      <c r="B1015" t="s">
        <v>5784</v>
      </c>
      <c r="C1015" t="s">
        <v>2072</v>
      </c>
      <c r="D1015" t="s">
        <v>5784</v>
      </c>
      <c r="E1015" t="s">
        <v>5785</v>
      </c>
    </row>
    <row r="1016" spans="1:5" x14ac:dyDescent="0.3">
      <c r="A1016" t="s">
        <v>5786</v>
      </c>
      <c r="B1016" t="s">
        <v>5787</v>
      </c>
      <c r="C1016" t="s">
        <v>5788</v>
      </c>
      <c r="D1016" t="s">
        <v>5787</v>
      </c>
      <c r="E1016" t="s">
        <v>5789</v>
      </c>
    </row>
    <row r="1017" spans="1:5" x14ac:dyDescent="0.3">
      <c r="A1017" t="s">
        <v>5790</v>
      </c>
      <c r="B1017" t="s">
        <v>5791</v>
      </c>
      <c r="C1017" t="s">
        <v>5792</v>
      </c>
      <c r="D1017" t="s">
        <v>5793</v>
      </c>
      <c r="E1017" t="s">
        <v>5794</v>
      </c>
    </row>
    <row r="1018" spans="1:5" x14ac:dyDescent="0.3">
      <c r="A1018" t="s">
        <v>5795</v>
      </c>
      <c r="B1018" t="s">
        <v>5796</v>
      </c>
      <c r="C1018" t="s">
        <v>5797</v>
      </c>
      <c r="D1018" t="s">
        <v>5796</v>
      </c>
      <c r="E1018" t="s">
        <v>5798</v>
      </c>
    </row>
    <row r="1019" spans="1:5" x14ac:dyDescent="0.3">
      <c r="A1019" t="s">
        <v>5799</v>
      </c>
      <c r="B1019" t="s">
        <v>5800</v>
      </c>
      <c r="C1019" t="s">
        <v>5801</v>
      </c>
      <c r="D1019" t="s">
        <v>5802</v>
      </c>
      <c r="E1019" t="s">
        <v>5803</v>
      </c>
    </row>
    <row r="1020" spans="1:5" x14ac:dyDescent="0.3">
      <c r="A1020" t="s">
        <v>5804</v>
      </c>
      <c r="B1020" t="s">
        <v>5805</v>
      </c>
      <c r="C1020" t="s">
        <v>5806</v>
      </c>
      <c r="D1020" t="s">
        <v>5805</v>
      </c>
      <c r="E1020" t="s">
        <v>5807</v>
      </c>
    </row>
    <row r="1021" spans="1:5" x14ac:dyDescent="0.3">
      <c r="A1021" t="s">
        <v>5808</v>
      </c>
      <c r="B1021" t="s">
        <v>5809</v>
      </c>
      <c r="C1021" t="s">
        <v>5810</v>
      </c>
      <c r="D1021" t="s">
        <v>5811</v>
      </c>
      <c r="E1021" t="s">
        <v>5812</v>
      </c>
    </row>
    <row r="1022" spans="1:5" x14ac:dyDescent="0.3">
      <c r="A1022" t="s">
        <v>5813</v>
      </c>
      <c r="B1022" t="s">
        <v>5814</v>
      </c>
      <c r="C1022" t="s">
        <v>5815</v>
      </c>
      <c r="D1022" t="s">
        <v>5814</v>
      </c>
      <c r="E1022" t="s">
        <v>5816</v>
      </c>
    </row>
    <row r="1023" spans="1:5" x14ac:dyDescent="0.3">
      <c r="A1023" t="s">
        <v>5817</v>
      </c>
      <c r="B1023" t="s">
        <v>5818</v>
      </c>
      <c r="C1023" t="s">
        <v>5819</v>
      </c>
      <c r="D1023" t="s">
        <v>5818</v>
      </c>
      <c r="E1023" t="s">
        <v>5820</v>
      </c>
    </row>
    <row r="1024" spans="1:5" x14ac:dyDescent="0.3">
      <c r="A1024" t="s">
        <v>5821</v>
      </c>
      <c r="B1024" t="s">
        <v>5822</v>
      </c>
      <c r="C1024" t="s">
        <v>5823</v>
      </c>
      <c r="D1024" t="s">
        <v>5822</v>
      </c>
      <c r="E1024" t="s">
        <v>5824</v>
      </c>
    </row>
    <row r="1025" spans="1:5" x14ac:dyDescent="0.3">
      <c r="A1025" t="s">
        <v>5825</v>
      </c>
      <c r="B1025" t="s">
        <v>5826</v>
      </c>
      <c r="C1025" t="s">
        <v>5827</v>
      </c>
      <c r="D1025" t="s">
        <v>5826</v>
      </c>
      <c r="E1025" t="s">
        <v>5828</v>
      </c>
    </row>
    <row r="1026" spans="1:5" x14ac:dyDescent="0.3">
      <c r="A1026" t="s">
        <v>5829</v>
      </c>
      <c r="B1026" t="s">
        <v>5830</v>
      </c>
      <c r="C1026" t="s">
        <v>5831</v>
      </c>
      <c r="D1026" t="s">
        <v>5832</v>
      </c>
      <c r="E1026" t="s">
        <v>5833</v>
      </c>
    </row>
    <row r="1027" spans="1:5" x14ac:dyDescent="0.3">
      <c r="A1027" t="s">
        <v>5834</v>
      </c>
      <c r="B1027" t="s">
        <v>5835</v>
      </c>
      <c r="C1027" t="s">
        <v>5836</v>
      </c>
      <c r="D1027" t="s">
        <v>5837</v>
      </c>
      <c r="E1027" t="s">
        <v>5838</v>
      </c>
    </row>
    <row r="1028" spans="1:5" x14ac:dyDescent="0.3">
      <c r="A1028" t="s">
        <v>5839</v>
      </c>
      <c r="B1028" t="s">
        <v>5840</v>
      </c>
      <c r="C1028" t="s">
        <v>5841</v>
      </c>
      <c r="D1028" t="s">
        <v>5840</v>
      </c>
      <c r="E1028" t="s">
        <v>5842</v>
      </c>
    </row>
    <row r="1029" spans="1:5" x14ac:dyDescent="0.3">
      <c r="A1029" t="s">
        <v>5843</v>
      </c>
      <c r="B1029" t="s">
        <v>5844</v>
      </c>
      <c r="C1029" t="s">
        <v>5845</v>
      </c>
      <c r="D1029" t="s">
        <v>5846</v>
      </c>
      <c r="E1029" t="s">
        <v>5847</v>
      </c>
    </row>
    <row r="1030" spans="1:5" x14ac:dyDescent="0.3">
      <c r="A1030" t="s">
        <v>5848</v>
      </c>
      <c r="B1030" t="s">
        <v>5849</v>
      </c>
      <c r="C1030" t="s">
        <v>5850</v>
      </c>
      <c r="D1030" t="s">
        <v>5849</v>
      </c>
      <c r="E1030" t="s">
        <v>5851</v>
      </c>
    </row>
    <row r="1031" spans="1:5" x14ac:dyDescent="0.3">
      <c r="A1031" t="s">
        <v>5852</v>
      </c>
      <c r="B1031" t="s">
        <v>5853</v>
      </c>
      <c r="C1031" t="s">
        <v>5854</v>
      </c>
      <c r="D1031" t="s">
        <v>5855</v>
      </c>
      <c r="E1031" t="s">
        <v>5856</v>
      </c>
    </row>
    <row r="1032" spans="1:5" x14ac:dyDescent="0.3">
      <c r="A1032" t="s">
        <v>5857</v>
      </c>
      <c r="B1032" t="s">
        <v>5858</v>
      </c>
      <c r="C1032" t="s">
        <v>5859</v>
      </c>
      <c r="D1032" t="s">
        <v>5858</v>
      </c>
      <c r="E1032" t="s">
        <v>5860</v>
      </c>
    </row>
    <row r="1033" spans="1:5" x14ac:dyDescent="0.3">
      <c r="A1033" t="s">
        <v>5861</v>
      </c>
      <c r="B1033" t="s">
        <v>5862</v>
      </c>
      <c r="C1033" t="s">
        <v>5863</v>
      </c>
      <c r="D1033" t="s">
        <v>5864</v>
      </c>
      <c r="E1033" t="s">
        <v>5865</v>
      </c>
    </row>
    <row r="1034" spans="1:5" x14ac:dyDescent="0.3">
      <c r="A1034" t="s">
        <v>5866</v>
      </c>
      <c r="B1034" t="s">
        <v>5867</v>
      </c>
      <c r="C1034" t="s">
        <v>1180</v>
      </c>
      <c r="D1034" t="s">
        <v>5867</v>
      </c>
      <c r="E1034" t="s">
        <v>1545</v>
      </c>
    </row>
    <row r="1035" spans="1:5" x14ac:dyDescent="0.3">
      <c r="A1035" t="s">
        <v>5868</v>
      </c>
      <c r="B1035" t="s">
        <v>5869</v>
      </c>
      <c r="C1035" t="s">
        <v>5870</v>
      </c>
      <c r="D1035" t="s">
        <v>5871</v>
      </c>
      <c r="E1035" t="s">
        <v>5872</v>
      </c>
    </row>
    <row r="1036" spans="1:5" x14ac:dyDescent="0.3">
      <c r="A1036" t="s">
        <v>5873</v>
      </c>
      <c r="B1036" t="s">
        <v>5874</v>
      </c>
      <c r="C1036" t="s">
        <v>2275</v>
      </c>
      <c r="D1036" t="s">
        <v>5874</v>
      </c>
      <c r="E1036" t="s">
        <v>5875</v>
      </c>
    </row>
    <row r="1037" spans="1:5" x14ac:dyDescent="0.3">
      <c r="A1037" t="s">
        <v>5876</v>
      </c>
      <c r="B1037" t="s">
        <v>5877</v>
      </c>
      <c r="C1037" t="s">
        <v>5878</v>
      </c>
      <c r="D1037" t="s">
        <v>5877</v>
      </c>
      <c r="E1037" t="s">
        <v>5879</v>
      </c>
    </row>
    <row r="1038" spans="1:5" x14ac:dyDescent="0.3">
      <c r="A1038" t="s">
        <v>5880</v>
      </c>
      <c r="B1038" t="s">
        <v>5881</v>
      </c>
      <c r="C1038" t="s">
        <v>5882</v>
      </c>
      <c r="D1038" t="s">
        <v>5883</v>
      </c>
      <c r="E1038" t="s">
        <v>5884</v>
      </c>
    </row>
    <row r="1039" spans="1:5" x14ac:dyDescent="0.3">
      <c r="A1039" t="s">
        <v>5885</v>
      </c>
      <c r="B1039" t="s">
        <v>5886</v>
      </c>
      <c r="C1039" t="s">
        <v>5887</v>
      </c>
      <c r="D1039" t="s">
        <v>5888</v>
      </c>
      <c r="E1039" t="s">
        <v>5889</v>
      </c>
    </row>
    <row r="1040" spans="1:5" x14ac:dyDescent="0.3">
      <c r="A1040" t="s">
        <v>5890</v>
      </c>
      <c r="B1040" t="s">
        <v>5891</v>
      </c>
      <c r="C1040" t="s">
        <v>5892</v>
      </c>
      <c r="D1040" t="s">
        <v>5891</v>
      </c>
      <c r="E1040" t="s">
        <v>5893</v>
      </c>
    </row>
    <row r="1041" spans="1:5" x14ac:dyDescent="0.3">
      <c r="A1041" t="s">
        <v>5894</v>
      </c>
      <c r="B1041" t="s">
        <v>5895</v>
      </c>
      <c r="C1041" t="s">
        <v>5896</v>
      </c>
      <c r="D1041" t="s">
        <v>5897</v>
      </c>
      <c r="E1041" t="s">
        <v>5898</v>
      </c>
    </row>
    <row r="1042" spans="1:5" x14ac:dyDescent="0.3">
      <c r="A1042" t="s">
        <v>5899</v>
      </c>
      <c r="B1042" t="s">
        <v>5900</v>
      </c>
      <c r="C1042" t="s">
        <v>5901</v>
      </c>
      <c r="D1042" t="s">
        <v>5900</v>
      </c>
      <c r="E1042" t="s">
        <v>5902</v>
      </c>
    </row>
    <row r="1043" spans="1:5" x14ac:dyDescent="0.3">
      <c r="A1043" t="s">
        <v>5903</v>
      </c>
      <c r="B1043" t="s">
        <v>5904</v>
      </c>
      <c r="C1043" t="s">
        <v>5905</v>
      </c>
      <c r="D1043" t="s">
        <v>5904</v>
      </c>
      <c r="E1043" t="s">
        <v>1545</v>
      </c>
    </row>
    <row r="1044" spans="1:5" x14ac:dyDescent="0.3">
      <c r="A1044" t="s">
        <v>5906</v>
      </c>
      <c r="B1044" t="s">
        <v>5907</v>
      </c>
      <c r="C1044" t="s">
        <v>5908</v>
      </c>
      <c r="D1044" t="s">
        <v>5907</v>
      </c>
      <c r="E1044" t="s">
        <v>5909</v>
      </c>
    </row>
    <row r="1045" spans="1:5" x14ac:dyDescent="0.3">
      <c r="A1045" t="s">
        <v>5910</v>
      </c>
      <c r="B1045" t="s">
        <v>5911</v>
      </c>
      <c r="C1045" t="s">
        <v>5912</v>
      </c>
      <c r="D1045" t="s">
        <v>5911</v>
      </c>
      <c r="E1045" t="s">
        <v>5913</v>
      </c>
    </row>
    <row r="1046" spans="1:5" x14ac:dyDescent="0.3">
      <c r="A1046" t="s">
        <v>5914</v>
      </c>
      <c r="B1046" t="s">
        <v>5915</v>
      </c>
      <c r="C1046" t="s">
        <v>5916</v>
      </c>
      <c r="D1046" t="s">
        <v>5915</v>
      </c>
      <c r="E1046" t="s">
        <v>5917</v>
      </c>
    </row>
    <row r="1047" spans="1:5" x14ac:dyDescent="0.3">
      <c r="A1047" t="s">
        <v>5918</v>
      </c>
      <c r="B1047" t="s">
        <v>5919</v>
      </c>
      <c r="C1047" t="s">
        <v>5920</v>
      </c>
      <c r="D1047" t="s">
        <v>5921</v>
      </c>
      <c r="E1047" t="s">
        <v>5922</v>
      </c>
    </row>
    <row r="1048" spans="1:5" x14ac:dyDescent="0.3">
      <c r="A1048" t="s">
        <v>5923</v>
      </c>
      <c r="B1048" t="s">
        <v>5924</v>
      </c>
      <c r="C1048" t="s">
        <v>5925</v>
      </c>
      <c r="D1048" t="s">
        <v>5926</v>
      </c>
      <c r="E1048" t="s">
        <v>5927</v>
      </c>
    </row>
    <row r="1049" spans="1:5" x14ac:dyDescent="0.3">
      <c r="A1049" t="s">
        <v>5928</v>
      </c>
      <c r="B1049" t="s">
        <v>5929</v>
      </c>
      <c r="C1049" t="s">
        <v>5930</v>
      </c>
      <c r="D1049" t="s">
        <v>5931</v>
      </c>
      <c r="E1049" t="s">
        <v>5932</v>
      </c>
    </row>
    <row r="1050" spans="1:5" x14ac:dyDescent="0.3">
      <c r="A1050" t="s">
        <v>5933</v>
      </c>
      <c r="B1050" t="s">
        <v>5934</v>
      </c>
      <c r="C1050" t="s">
        <v>5935</v>
      </c>
      <c r="D1050" t="s">
        <v>5936</v>
      </c>
      <c r="E1050" t="s">
        <v>5937</v>
      </c>
    </row>
    <row r="1051" spans="1:5" x14ac:dyDescent="0.3">
      <c r="A1051" t="s">
        <v>5938</v>
      </c>
      <c r="B1051" t="s">
        <v>5939</v>
      </c>
      <c r="C1051" t="s">
        <v>5940</v>
      </c>
      <c r="D1051" t="s">
        <v>5941</v>
      </c>
      <c r="E1051" t="s">
        <v>5942</v>
      </c>
    </row>
    <row r="1052" spans="1:5" x14ac:dyDescent="0.3">
      <c r="A1052" t="s">
        <v>5943</v>
      </c>
      <c r="B1052" t="s">
        <v>5944</v>
      </c>
      <c r="C1052" t="s">
        <v>2248</v>
      </c>
      <c r="D1052" t="s">
        <v>5944</v>
      </c>
      <c r="E1052" t="s">
        <v>5945</v>
      </c>
    </row>
    <row r="1053" spans="1:5" x14ac:dyDescent="0.3">
      <c r="A1053" t="s">
        <v>5946</v>
      </c>
      <c r="B1053" t="s">
        <v>5947</v>
      </c>
      <c r="C1053" t="s">
        <v>5948</v>
      </c>
      <c r="D1053" t="s">
        <v>5949</v>
      </c>
      <c r="E1053" t="s">
        <v>5950</v>
      </c>
    </row>
    <row r="1054" spans="1:5" x14ac:dyDescent="0.3">
      <c r="A1054" t="s">
        <v>5951</v>
      </c>
      <c r="B1054" t="s">
        <v>5952</v>
      </c>
      <c r="C1054" t="s">
        <v>5953</v>
      </c>
      <c r="D1054" t="s">
        <v>5952</v>
      </c>
      <c r="E1054" t="s">
        <v>5954</v>
      </c>
    </row>
    <row r="1055" spans="1:5" x14ac:dyDescent="0.3">
      <c r="A1055" t="s">
        <v>5955</v>
      </c>
      <c r="B1055" t="s">
        <v>5956</v>
      </c>
      <c r="C1055" t="s">
        <v>5957</v>
      </c>
      <c r="D1055" t="s">
        <v>5956</v>
      </c>
      <c r="E1055" t="s">
        <v>5958</v>
      </c>
    </row>
    <row r="1056" spans="1:5" x14ac:dyDescent="0.3">
      <c r="A1056" t="s">
        <v>5959</v>
      </c>
      <c r="B1056" t="s">
        <v>5960</v>
      </c>
      <c r="C1056" t="s">
        <v>5961</v>
      </c>
      <c r="D1056" t="s">
        <v>5960</v>
      </c>
      <c r="E1056" t="s">
        <v>5962</v>
      </c>
    </row>
    <row r="1057" spans="1:5" x14ac:dyDescent="0.3">
      <c r="A1057" t="s">
        <v>5963</v>
      </c>
      <c r="B1057" t="s">
        <v>5964</v>
      </c>
      <c r="C1057" t="s">
        <v>5965</v>
      </c>
      <c r="D1057" t="s">
        <v>5966</v>
      </c>
      <c r="E1057" t="s">
        <v>5967</v>
      </c>
    </row>
    <row r="1058" spans="1:5" x14ac:dyDescent="0.3">
      <c r="A1058" t="s">
        <v>5968</v>
      </c>
      <c r="B1058" t="s">
        <v>5969</v>
      </c>
      <c r="C1058" t="s">
        <v>5970</v>
      </c>
      <c r="D1058" t="s">
        <v>5969</v>
      </c>
      <c r="E1058" t="s">
        <v>5971</v>
      </c>
    </row>
    <row r="1059" spans="1:5" x14ac:dyDescent="0.3">
      <c r="A1059" t="s">
        <v>5972</v>
      </c>
      <c r="B1059" t="s">
        <v>5973</v>
      </c>
      <c r="C1059" t="s">
        <v>5974</v>
      </c>
      <c r="D1059" t="s">
        <v>5973</v>
      </c>
      <c r="E1059" t="s">
        <v>5975</v>
      </c>
    </row>
    <row r="1060" spans="1:5" x14ac:dyDescent="0.3">
      <c r="A1060" t="s">
        <v>5976</v>
      </c>
      <c r="B1060" t="s">
        <v>5977</v>
      </c>
      <c r="C1060" t="s">
        <v>5978</v>
      </c>
      <c r="D1060" t="s">
        <v>5979</v>
      </c>
      <c r="E1060" t="s">
        <v>5980</v>
      </c>
    </row>
    <row r="1061" spans="1:5" x14ac:dyDescent="0.3">
      <c r="A1061" t="s">
        <v>5981</v>
      </c>
      <c r="B1061" t="s">
        <v>5982</v>
      </c>
      <c r="C1061" t="s">
        <v>5983</v>
      </c>
      <c r="D1061" t="s">
        <v>5984</v>
      </c>
      <c r="E1061" t="s">
        <v>5985</v>
      </c>
    </row>
    <row r="1062" spans="1:5" x14ac:dyDescent="0.3">
      <c r="A1062" t="s">
        <v>5986</v>
      </c>
      <c r="B1062" t="s">
        <v>5987</v>
      </c>
      <c r="C1062" t="s">
        <v>5988</v>
      </c>
      <c r="D1062" t="s">
        <v>5989</v>
      </c>
      <c r="E1062" t="s">
        <v>5990</v>
      </c>
    </row>
    <row r="1063" spans="1:5" x14ac:dyDescent="0.3">
      <c r="A1063" t="s">
        <v>5991</v>
      </c>
      <c r="B1063" t="s">
        <v>5992</v>
      </c>
      <c r="C1063" t="s">
        <v>5993</v>
      </c>
      <c r="D1063" t="s">
        <v>5992</v>
      </c>
      <c r="E1063" t="s">
        <v>5994</v>
      </c>
    </row>
    <row r="1064" spans="1:5" x14ac:dyDescent="0.3">
      <c r="A1064" t="s">
        <v>5995</v>
      </c>
      <c r="B1064" t="s">
        <v>5996</v>
      </c>
      <c r="C1064" t="s">
        <v>5997</v>
      </c>
      <c r="D1064" t="s">
        <v>5996</v>
      </c>
      <c r="E1064" t="s">
        <v>5998</v>
      </c>
    </row>
    <row r="1065" spans="1:5" x14ac:dyDescent="0.3">
      <c r="A1065" t="s">
        <v>5999</v>
      </c>
      <c r="B1065" t="s">
        <v>6000</v>
      </c>
      <c r="C1065" t="s">
        <v>6001</v>
      </c>
      <c r="D1065" t="s">
        <v>6002</v>
      </c>
      <c r="E1065" t="s">
        <v>6003</v>
      </c>
    </row>
    <row r="1066" spans="1:5" x14ac:dyDescent="0.3">
      <c r="A1066" t="s">
        <v>6004</v>
      </c>
      <c r="B1066" t="s">
        <v>6005</v>
      </c>
      <c r="C1066" t="s">
        <v>6006</v>
      </c>
      <c r="D1066" t="s">
        <v>6005</v>
      </c>
      <c r="E1066" t="s">
        <v>6007</v>
      </c>
    </row>
    <row r="1067" spans="1:5" x14ac:dyDescent="0.3">
      <c r="A1067" t="s">
        <v>6008</v>
      </c>
      <c r="B1067" t="s">
        <v>6009</v>
      </c>
      <c r="C1067" t="s">
        <v>6010</v>
      </c>
      <c r="D1067" t="s">
        <v>6009</v>
      </c>
      <c r="E1067" t="s">
        <v>6011</v>
      </c>
    </row>
    <row r="1068" spans="1:5" x14ac:dyDescent="0.3">
      <c r="A1068" t="s">
        <v>6012</v>
      </c>
      <c r="B1068" t="s">
        <v>6013</v>
      </c>
      <c r="C1068" t="s">
        <v>6014</v>
      </c>
      <c r="D1068" t="s">
        <v>6013</v>
      </c>
      <c r="E1068" t="s">
        <v>6015</v>
      </c>
    </row>
    <row r="1069" spans="1:5" x14ac:dyDescent="0.3">
      <c r="A1069" t="s">
        <v>6016</v>
      </c>
      <c r="B1069" t="s">
        <v>6017</v>
      </c>
      <c r="C1069" t="s">
        <v>6018</v>
      </c>
      <c r="D1069" t="s">
        <v>6017</v>
      </c>
      <c r="E1069" t="s">
        <v>6019</v>
      </c>
    </row>
    <row r="1070" spans="1:5" x14ac:dyDescent="0.3">
      <c r="A1070" t="s">
        <v>6020</v>
      </c>
      <c r="B1070" t="s">
        <v>6021</v>
      </c>
      <c r="C1070" t="s">
        <v>6022</v>
      </c>
      <c r="D1070" t="s">
        <v>6021</v>
      </c>
      <c r="E1070" t="s">
        <v>6023</v>
      </c>
    </row>
    <row r="1071" spans="1:5" x14ac:dyDescent="0.3">
      <c r="A1071" t="s">
        <v>6024</v>
      </c>
      <c r="B1071" t="s">
        <v>6025</v>
      </c>
      <c r="C1071" t="s">
        <v>6026</v>
      </c>
      <c r="D1071" t="s">
        <v>6027</v>
      </c>
      <c r="E1071" t="s">
        <v>6028</v>
      </c>
    </row>
    <row r="1072" spans="1:5" x14ac:dyDescent="0.3">
      <c r="A1072" t="s">
        <v>6029</v>
      </c>
      <c r="B1072" t="s">
        <v>6030</v>
      </c>
      <c r="C1072" t="s">
        <v>6031</v>
      </c>
      <c r="D1072" t="s">
        <v>6032</v>
      </c>
      <c r="E1072" t="s">
        <v>6033</v>
      </c>
    </row>
    <row r="1073" spans="1:5" x14ac:dyDescent="0.3">
      <c r="A1073" t="s">
        <v>6034</v>
      </c>
      <c r="B1073" t="s">
        <v>6035</v>
      </c>
      <c r="C1073" t="s">
        <v>6036</v>
      </c>
      <c r="D1073" t="s">
        <v>6035</v>
      </c>
      <c r="E1073" t="s">
        <v>6037</v>
      </c>
    </row>
    <row r="1074" spans="1:5" x14ac:dyDescent="0.3">
      <c r="A1074" t="s">
        <v>6038</v>
      </c>
      <c r="B1074" t="s">
        <v>6039</v>
      </c>
      <c r="C1074" t="s">
        <v>6040</v>
      </c>
      <c r="D1074" t="s">
        <v>6041</v>
      </c>
      <c r="E1074" t="s">
        <v>6042</v>
      </c>
    </row>
    <row r="1075" spans="1:5" x14ac:dyDescent="0.3">
      <c r="A1075" t="s">
        <v>6043</v>
      </c>
      <c r="B1075" t="s">
        <v>6044</v>
      </c>
      <c r="C1075" t="s">
        <v>6045</v>
      </c>
      <c r="D1075" t="s">
        <v>6046</v>
      </c>
      <c r="E1075" t="s">
        <v>6047</v>
      </c>
    </row>
    <row r="1076" spans="1:5" x14ac:dyDescent="0.3">
      <c r="A1076" t="s">
        <v>6048</v>
      </c>
      <c r="B1076" t="s">
        <v>6049</v>
      </c>
      <c r="C1076" t="s">
        <v>6050</v>
      </c>
      <c r="D1076" t="s">
        <v>6049</v>
      </c>
      <c r="E1076" t="s">
        <v>6051</v>
      </c>
    </row>
    <row r="1077" spans="1:5" x14ac:dyDescent="0.3">
      <c r="A1077" t="s">
        <v>6052</v>
      </c>
      <c r="B1077" t="s">
        <v>6053</v>
      </c>
      <c r="C1077" t="s">
        <v>6054</v>
      </c>
      <c r="D1077" t="s">
        <v>6055</v>
      </c>
      <c r="E1077" t="s">
        <v>6056</v>
      </c>
    </row>
    <row r="1078" spans="1:5" x14ac:dyDescent="0.3">
      <c r="A1078" t="s">
        <v>6057</v>
      </c>
      <c r="B1078" t="s">
        <v>6058</v>
      </c>
      <c r="C1078" t="s">
        <v>6059</v>
      </c>
      <c r="D1078" t="s">
        <v>6058</v>
      </c>
      <c r="E1078" t="s">
        <v>6060</v>
      </c>
    </row>
    <row r="1079" spans="1:5" x14ac:dyDescent="0.3">
      <c r="A1079" t="s">
        <v>6061</v>
      </c>
      <c r="B1079" t="s">
        <v>6062</v>
      </c>
      <c r="C1079" t="s">
        <v>6063</v>
      </c>
      <c r="D1079" t="s">
        <v>6064</v>
      </c>
      <c r="E1079" t="s">
        <v>6065</v>
      </c>
    </row>
    <row r="1080" spans="1:5" x14ac:dyDescent="0.3">
      <c r="A1080" t="s">
        <v>6066</v>
      </c>
      <c r="B1080" t="s">
        <v>6067</v>
      </c>
      <c r="C1080" t="s">
        <v>6068</v>
      </c>
      <c r="D1080" t="s">
        <v>6067</v>
      </c>
      <c r="E1080" t="s">
        <v>6069</v>
      </c>
    </row>
    <row r="1081" spans="1:5" x14ac:dyDescent="0.3">
      <c r="A1081" t="s">
        <v>6070</v>
      </c>
      <c r="B1081" t="s">
        <v>6071</v>
      </c>
      <c r="C1081" t="s">
        <v>6072</v>
      </c>
      <c r="D1081" t="s">
        <v>6071</v>
      </c>
      <c r="E1081" t="s">
        <v>6073</v>
      </c>
    </row>
    <row r="1082" spans="1:5" x14ac:dyDescent="0.3">
      <c r="A1082" t="s">
        <v>6074</v>
      </c>
      <c r="B1082" t="s">
        <v>6075</v>
      </c>
      <c r="C1082" t="s">
        <v>6076</v>
      </c>
      <c r="D1082" t="s">
        <v>6077</v>
      </c>
      <c r="E1082" t="s">
        <v>6078</v>
      </c>
    </row>
    <row r="1083" spans="1:5" x14ac:dyDescent="0.3">
      <c r="A1083" t="s">
        <v>6079</v>
      </c>
      <c r="B1083" t="s">
        <v>6080</v>
      </c>
      <c r="C1083" t="s">
        <v>6081</v>
      </c>
      <c r="D1083" t="s">
        <v>6082</v>
      </c>
      <c r="E1083" t="s">
        <v>6083</v>
      </c>
    </row>
    <row r="1084" spans="1:5" x14ac:dyDescent="0.3">
      <c r="A1084" t="s">
        <v>6084</v>
      </c>
      <c r="B1084" t="s">
        <v>6085</v>
      </c>
      <c r="C1084" t="s">
        <v>6086</v>
      </c>
      <c r="D1084" t="s">
        <v>6085</v>
      </c>
      <c r="E1084" t="s">
        <v>6087</v>
      </c>
    </row>
    <row r="1085" spans="1:5" x14ac:dyDescent="0.3">
      <c r="A1085" t="s">
        <v>6088</v>
      </c>
      <c r="B1085" t="s">
        <v>6089</v>
      </c>
      <c r="C1085" t="s">
        <v>6090</v>
      </c>
      <c r="D1085" t="s">
        <v>6091</v>
      </c>
      <c r="E1085" t="s">
        <v>6092</v>
      </c>
    </row>
    <row r="1086" spans="1:5" x14ac:dyDescent="0.3">
      <c r="A1086" t="s">
        <v>6093</v>
      </c>
      <c r="B1086" t="s">
        <v>6094</v>
      </c>
      <c r="C1086" t="s">
        <v>6095</v>
      </c>
      <c r="D1086" t="s">
        <v>6096</v>
      </c>
      <c r="E1086" t="s">
        <v>6097</v>
      </c>
    </row>
    <row r="1087" spans="1:5" x14ac:dyDescent="0.3">
      <c r="A1087" t="s">
        <v>6098</v>
      </c>
      <c r="B1087" t="s">
        <v>6099</v>
      </c>
      <c r="C1087" t="s">
        <v>6100</v>
      </c>
      <c r="D1087" t="s">
        <v>6099</v>
      </c>
      <c r="E1087" t="s">
        <v>6101</v>
      </c>
    </row>
    <row r="1088" spans="1:5" x14ac:dyDescent="0.3">
      <c r="A1088" t="s">
        <v>6102</v>
      </c>
      <c r="B1088" t="s">
        <v>6103</v>
      </c>
      <c r="C1088" t="s">
        <v>6104</v>
      </c>
      <c r="D1088" t="s">
        <v>6103</v>
      </c>
      <c r="E1088" t="s">
        <v>6105</v>
      </c>
    </row>
    <row r="1089" spans="1:5" x14ac:dyDescent="0.3">
      <c r="A1089" t="s">
        <v>6106</v>
      </c>
      <c r="B1089" t="s">
        <v>6107</v>
      </c>
      <c r="C1089" t="s">
        <v>6108</v>
      </c>
      <c r="D1089" t="s">
        <v>6107</v>
      </c>
      <c r="E1089" t="s">
        <v>6109</v>
      </c>
    </row>
    <row r="1090" spans="1:5" x14ac:dyDescent="0.3">
      <c r="A1090" t="s">
        <v>6110</v>
      </c>
      <c r="B1090" t="s">
        <v>6111</v>
      </c>
      <c r="C1090" t="s">
        <v>6112</v>
      </c>
      <c r="D1090" t="s">
        <v>6111</v>
      </c>
      <c r="E1090" t="s">
        <v>6113</v>
      </c>
    </row>
    <row r="1091" spans="1:5" x14ac:dyDescent="0.3">
      <c r="A1091" t="s">
        <v>6114</v>
      </c>
      <c r="B1091" t="s">
        <v>6115</v>
      </c>
      <c r="C1091" t="s">
        <v>6116</v>
      </c>
      <c r="D1091" t="s">
        <v>6117</v>
      </c>
      <c r="E1091" t="s">
        <v>6118</v>
      </c>
    </row>
    <row r="1092" spans="1:5" x14ac:dyDescent="0.3">
      <c r="A1092" t="s">
        <v>6119</v>
      </c>
      <c r="B1092" t="s">
        <v>6120</v>
      </c>
      <c r="C1092" t="s">
        <v>6121</v>
      </c>
      <c r="D1092" t="s">
        <v>6120</v>
      </c>
      <c r="E1092" t="s">
        <v>6122</v>
      </c>
    </row>
    <row r="1093" spans="1:5" x14ac:dyDescent="0.3">
      <c r="A1093" t="s">
        <v>6123</v>
      </c>
      <c r="B1093" t="s">
        <v>6124</v>
      </c>
      <c r="C1093" t="s">
        <v>6125</v>
      </c>
      <c r="D1093" t="s">
        <v>6124</v>
      </c>
      <c r="E1093" t="s">
        <v>6126</v>
      </c>
    </row>
    <row r="1094" spans="1:5" x14ac:dyDescent="0.3">
      <c r="A1094" t="s">
        <v>6127</v>
      </c>
      <c r="B1094" t="s">
        <v>6128</v>
      </c>
      <c r="C1094" t="s">
        <v>6129</v>
      </c>
      <c r="D1094" t="s">
        <v>6130</v>
      </c>
      <c r="E1094" t="s">
        <v>6131</v>
      </c>
    </row>
    <row r="1095" spans="1:5" x14ac:dyDescent="0.3">
      <c r="A1095" t="s">
        <v>6132</v>
      </c>
      <c r="B1095" t="s">
        <v>6133</v>
      </c>
      <c r="C1095" t="s">
        <v>6134</v>
      </c>
      <c r="D1095" t="s">
        <v>6133</v>
      </c>
      <c r="E1095" t="s">
        <v>6135</v>
      </c>
    </row>
    <row r="1096" spans="1:5" x14ac:dyDescent="0.3">
      <c r="A1096" t="s">
        <v>6136</v>
      </c>
      <c r="B1096" t="s">
        <v>6137</v>
      </c>
      <c r="C1096" t="s">
        <v>6138</v>
      </c>
      <c r="D1096" t="s">
        <v>6139</v>
      </c>
      <c r="E1096" t="s">
        <v>6140</v>
      </c>
    </row>
    <row r="1097" spans="1:5" x14ac:dyDescent="0.3">
      <c r="A1097" t="s">
        <v>6141</v>
      </c>
      <c r="B1097" t="s">
        <v>6142</v>
      </c>
      <c r="C1097" t="s">
        <v>6143</v>
      </c>
      <c r="D1097" t="s">
        <v>6144</v>
      </c>
      <c r="E1097" t="s">
        <v>6145</v>
      </c>
    </row>
    <row r="1098" spans="1:5" x14ac:dyDescent="0.3">
      <c r="A1098" t="s">
        <v>6146</v>
      </c>
      <c r="B1098" t="s">
        <v>6147</v>
      </c>
      <c r="C1098" t="s">
        <v>6148</v>
      </c>
      <c r="D1098" t="s">
        <v>6149</v>
      </c>
      <c r="E1098" t="s">
        <v>6150</v>
      </c>
    </row>
    <row r="1099" spans="1:5" x14ac:dyDescent="0.3">
      <c r="A1099" t="s">
        <v>6151</v>
      </c>
      <c r="B1099" t="s">
        <v>6152</v>
      </c>
      <c r="C1099" t="s">
        <v>6153</v>
      </c>
      <c r="D1099" t="s">
        <v>6152</v>
      </c>
      <c r="E1099" t="s">
        <v>6154</v>
      </c>
    </row>
    <row r="1100" spans="1:5" x14ac:dyDescent="0.3">
      <c r="A1100" t="s">
        <v>6155</v>
      </c>
      <c r="B1100" t="s">
        <v>6156</v>
      </c>
      <c r="C1100" t="s">
        <v>6157</v>
      </c>
      <c r="D1100" t="s">
        <v>6156</v>
      </c>
      <c r="E1100" t="s">
        <v>6158</v>
      </c>
    </row>
    <row r="1101" spans="1:5" x14ac:dyDescent="0.3">
      <c r="A1101" t="s">
        <v>6159</v>
      </c>
      <c r="B1101" t="s">
        <v>6160</v>
      </c>
      <c r="C1101" t="s">
        <v>6161</v>
      </c>
      <c r="D1101" t="s">
        <v>6162</v>
      </c>
      <c r="E1101" t="s">
        <v>6163</v>
      </c>
    </row>
    <row r="1102" spans="1:5" x14ac:dyDescent="0.3">
      <c r="A1102" t="s">
        <v>6164</v>
      </c>
      <c r="B1102" t="s">
        <v>6165</v>
      </c>
      <c r="C1102" t="s">
        <v>6166</v>
      </c>
      <c r="D1102" t="s">
        <v>6167</v>
      </c>
      <c r="E1102" t="s">
        <v>6168</v>
      </c>
    </row>
    <row r="1103" spans="1:5" x14ac:dyDescent="0.3">
      <c r="A1103" t="s">
        <v>6169</v>
      </c>
      <c r="B1103" t="s">
        <v>6170</v>
      </c>
      <c r="C1103" t="s">
        <v>6171</v>
      </c>
      <c r="D1103" t="s">
        <v>6170</v>
      </c>
      <c r="E1103" t="s">
        <v>6172</v>
      </c>
    </row>
    <row r="1104" spans="1:5" x14ac:dyDescent="0.3">
      <c r="A1104" t="s">
        <v>6173</v>
      </c>
      <c r="B1104" t="s">
        <v>6174</v>
      </c>
      <c r="C1104" t="s">
        <v>6175</v>
      </c>
      <c r="D1104" t="s">
        <v>6174</v>
      </c>
      <c r="E1104" t="s">
        <v>6176</v>
      </c>
    </row>
    <row r="1105" spans="1:5" x14ac:dyDescent="0.3">
      <c r="A1105" t="s">
        <v>6177</v>
      </c>
      <c r="B1105" t="s">
        <v>6178</v>
      </c>
      <c r="C1105" t="s">
        <v>6179</v>
      </c>
      <c r="D1105" t="s">
        <v>6178</v>
      </c>
      <c r="E1105" t="s">
        <v>6180</v>
      </c>
    </row>
    <row r="1106" spans="1:5" x14ac:dyDescent="0.3">
      <c r="A1106" t="s">
        <v>6181</v>
      </c>
      <c r="B1106" t="s">
        <v>6182</v>
      </c>
      <c r="C1106" t="s">
        <v>6183</v>
      </c>
      <c r="D1106" t="s">
        <v>6182</v>
      </c>
      <c r="E1106" t="s">
        <v>6184</v>
      </c>
    </row>
    <row r="1107" spans="1:5" x14ac:dyDescent="0.3">
      <c r="A1107" t="s">
        <v>6185</v>
      </c>
      <c r="B1107" t="s">
        <v>6186</v>
      </c>
      <c r="C1107" t="s">
        <v>6187</v>
      </c>
      <c r="D1107" t="s">
        <v>6186</v>
      </c>
      <c r="E1107" t="s">
        <v>6188</v>
      </c>
    </row>
    <row r="1108" spans="1:5" x14ac:dyDescent="0.3">
      <c r="A1108" t="s">
        <v>6189</v>
      </c>
      <c r="B1108" t="s">
        <v>6190</v>
      </c>
      <c r="C1108" t="s">
        <v>6191</v>
      </c>
      <c r="D1108" t="s">
        <v>6190</v>
      </c>
      <c r="E1108" t="s">
        <v>6192</v>
      </c>
    </row>
    <row r="1109" spans="1:5" x14ac:dyDescent="0.3">
      <c r="A1109" t="s">
        <v>6193</v>
      </c>
      <c r="B1109" t="s">
        <v>6194</v>
      </c>
      <c r="C1109" t="s">
        <v>6195</v>
      </c>
      <c r="D1109" t="s">
        <v>6196</v>
      </c>
      <c r="E1109" t="s">
        <v>6197</v>
      </c>
    </row>
    <row r="1110" spans="1:5" x14ac:dyDescent="0.3">
      <c r="A1110" t="s">
        <v>6198</v>
      </c>
      <c r="B1110" t="s">
        <v>6199</v>
      </c>
      <c r="C1110" t="s">
        <v>6200</v>
      </c>
      <c r="D1110" t="s">
        <v>6199</v>
      </c>
      <c r="E1110" t="s">
        <v>6201</v>
      </c>
    </row>
    <row r="1111" spans="1:5" x14ac:dyDescent="0.3">
      <c r="A1111" t="s">
        <v>6202</v>
      </c>
      <c r="B1111" t="s">
        <v>6203</v>
      </c>
      <c r="C1111" t="s">
        <v>6204</v>
      </c>
      <c r="D1111" t="s">
        <v>6203</v>
      </c>
      <c r="E1111" t="s">
        <v>6205</v>
      </c>
    </row>
    <row r="1112" spans="1:5" x14ac:dyDescent="0.3">
      <c r="A1112" t="s">
        <v>6206</v>
      </c>
      <c r="B1112" t="s">
        <v>6207</v>
      </c>
      <c r="C1112" t="s">
        <v>6208</v>
      </c>
      <c r="D1112" t="s">
        <v>6209</v>
      </c>
      <c r="E1112" t="s">
        <v>6210</v>
      </c>
    </row>
    <row r="1113" spans="1:5" x14ac:dyDescent="0.3">
      <c r="A1113" t="s">
        <v>6211</v>
      </c>
      <c r="B1113" t="s">
        <v>6212</v>
      </c>
      <c r="C1113" t="s">
        <v>6213</v>
      </c>
      <c r="D1113" t="s">
        <v>6214</v>
      </c>
      <c r="E1113" t="s">
        <v>6215</v>
      </c>
    </row>
    <row r="1114" spans="1:5" x14ac:dyDescent="0.3">
      <c r="A1114" t="s">
        <v>6216</v>
      </c>
      <c r="B1114" t="s">
        <v>6217</v>
      </c>
      <c r="C1114" t="s">
        <v>6218</v>
      </c>
      <c r="D1114" t="s">
        <v>6219</v>
      </c>
      <c r="E1114" t="s">
        <v>6220</v>
      </c>
    </row>
    <row r="1115" spans="1:5" x14ac:dyDescent="0.3">
      <c r="A1115" t="s">
        <v>6221</v>
      </c>
      <c r="B1115" t="s">
        <v>6222</v>
      </c>
      <c r="C1115" t="s">
        <v>6223</v>
      </c>
      <c r="D1115" t="s">
        <v>6222</v>
      </c>
      <c r="E1115" t="s">
        <v>6224</v>
      </c>
    </row>
    <row r="1116" spans="1:5" x14ac:dyDescent="0.3">
      <c r="A1116" t="s">
        <v>6225</v>
      </c>
      <c r="B1116" t="s">
        <v>6226</v>
      </c>
      <c r="C1116" t="s">
        <v>6227</v>
      </c>
      <c r="D1116" t="s">
        <v>6228</v>
      </c>
      <c r="E1116" t="s">
        <v>6229</v>
      </c>
    </row>
    <row r="1117" spans="1:5" x14ac:dyDescent="0.3">
      <c r="A1117" t="s">
        <v>6230</v>
      </c>
      <c r="B1117" t="s">
        <v>6231</v>
      </c>
      <c r="C1117" t="s">
        <v>6232</v>
      </c>
      <c r="D1117" t="s">
        <v>6233</v>
      </c>
      <c r="E1117" t="s">
        <v>6234</v>
      </c>
    </row>
    <row r="1118" spans="1:5" x14ac:dyDescent="0.3">
      <c r="A1118" t="s">
        <v>6235</v>
      </c>
      <c r="B1118" t="s">
        <v>6236</v>
      </c>
      <c r="C1118" t="s">
        <v>6237</v>
      </c>
      <c r="D1118" t="s">
        <v>6236</v>
      </c>
      <c r="E1118" t="s">
        <v>6238</v>
      </c>
    </row>
    <row r="1119" spans="1:5" x14ac:dyDescent="0.3">
      <c r="A1119" t="s">
        <v>6239</v>
      </c>
      <c r="B1119" t="s">
        <v>6240</v>
      </c>
      <c r="C1119" t="s">
        <v>6241</v>
      </c>
      <c r="D1119" t="s">
        <v>6242</v>
      </c>
      <c r="E1119" t="s">
        <v>6243</v>
      </c>
    </row>
    <row r="1120" spans="1:5" x14ac:dyDescent="0.3">
      <c r="A1120" t="s">
        <v>6244</v>
      </c>
      <c r="B1120" t="s">
        <v>6245</v>
      </c>
      <c r="C1120" t="s">
        <v>6246</v>
      </c>
      <c r="D1120" t="s">
        <v>6247</v>
      </c>
      <c r="E1120" t="s">
        <v>6248</v>
      </c>
    </row>
    <row r="1121" spans="1:5" x14ac:dyDescent="0.3">
      <c r="A1121" t="s">
        <v>6249</v>
      </c>
      <c r="B1121" t="s">
        <v>6250</v>
      </c>
      <c r="C1121" t="s">
        <v>6251</v>
      </c>
      <c r="D1121" t="s">
        <v>6250</v>
      </c>
      <c r="E1121" t="s">
        <v>6252</v>
      </c>
    </row>
    <row r="1122" spans="1:5" x14ac:dyDescent="0.3">
      <c r="A1122" t="s">
        <v>6253</v>
      </c>
      <c r="B1122" t="s">
        <v>6254</v>
      </c>
      <c r="C1122" t="s">
        <v>6255</v>
      </c>
      <c r="D1122" t="s">
        <v>6254</v>
      </c>
      <c r="E1122" t="s">
        <v>6256</v>
      </c>
    </row>
    <row r="1123" spans="1:5" x14ac:dyDescent="0.3">
      <c r="A1123" t="s">
        <v>6257</v>
      </c>
      <c r="B1123" t="s">
        <v>6258</v>
      </c>
      <c r="C1123" t="s">
        <v>6259</v>
      </c>
      <c r="D1123" t="s">
        <v>6258</v>
      </c>
      <c r="E1123" t="s">
        <v>6260</v>
      </c>
    </row>
    <row r="1124" spans="1:5" x14ac:dyDescent="0.3">
      <c r="A1124" t="s">
        <v>6261</v>
      </c>
      <c r="B1124" t="s">
        <v>6262</v>
      </c>
      <c r="C1124" t="s">
        <v>6263</v>
      </c>
      <c r="D1124" t="s">
        <v>6262</v>
      </c>
      <c r="E1124" t="s">
        <v>6264</v>
      </c>
    </row>
    <row r="1125" spans="1:5" x14ac:dyDescent="0.3">
      <c r="A1125" t="s">
        <v>6265</v>
      </c>
      <c r="B1125" t="s">
        <v>6266</v>
      </c>
      <c r="C1125" t="s">
        <v>5905</v>
      </c>
      <c r="D1125" t="s">
        <v>6267</v>
      </c>
      <c r="E1125" t="s">
        <v>6268</v>
      </c>
    </row>
    <row r="1126" spans="1:5" x14ac:dyDescent="0.3">
      <c r="A1126" t="s">
        <v>6269</v>
      </c>
      <c r="B1126" t="s">
        <v>6270</v>
      </c>
      <c r="C1126" t="s">
        <v>6271</v>
      </c>
      <c r="D1126" t="s">
        <v>6270</v>
      </c>
      <c r="E1126" t="s">
        <v>6272</v>
      </c>
    </row>
    <row r="1127" spans="1:5" x14ac:dyDescent="0.3">
      <c r="A1127" t="s">
        <v>6273</v>
      </c>
      <c r="B1127" t="s">
        <v>6274</v>
      </c>
      <c r="C1127" t="s">
        <v>6275</v>
      </c>
      <c r="D1127" t="s">
        <v>6274</v>
      </c>
      <c r="E1127" t="s">
        <v>6276</v>
      </c>
    </row>
    <row r="1128" spans="1:5" x14ac:dyDescent="0.3">
      <c r="A1128" t="s">
        <v>6277</v>
      </c>
      <c r="B1128" t="s">
        <v>6278</v>
      </c>
      <c r="C1128" t="s">
        <v>6279</v>
      </c>
      <c r="D1128" t="s">
        <v>6278</v>
      </c>
      <c r="E1128" t="s">
        <v>6280</v>
      </c>
    </row>
    <row r="1129" spans="1:5" x14ac:dyDescent="0.3">
      <c r="A1129" t="s">
        <v>6281</v>
      </c>
      <c r="B1129" t="s">
        <v>6282</v>
      </c>
      <c r="C1129" t="s">
        <v>6283</v>
      </c>
      <c r="D1129" t="s">
        <v>6284</v>
      </c>
      <c r="E1129" t="s">
        <v>6285</v>
      </c>
    </row>
    <row r="1130" spans="1:5" x14ac:dyDescent="0.3">
      <c r="A1130" t="s">
        <v>6286</v>
      </c>
      <c r="B1130" t="s">
        <v>6287</v>
      </c>
      <c r="C1130" t="s">
        <v>6288</v>
      </c>
      <c r="D1130" t="s">
        <v>6289</v>
      </c>
      <c r="E1130" t="s">
        <v>6290</v>
      </c>
    </row>
    <row r="1131" spans="1:5" x14ac:dyDescent="0.3">
      <c r="A1131" t="s">
        <v>6291</v>
      </c>
      <c r="B1131" t="s">
        <v>6292</v>
      </c>
      <c r="C1131" t="s">
        <v>6293</v>
      </c>
      <c r="D1131" t="s">
        <v>6292</v>
      </c>
      <c r="E1131" t="s">
        <v>6294</v>
      </c>
    </row>
    <row r="1132" spans="1:5" x14ac:dyDescent="0.3">
      <c r="A1132" t="s">
        <v>6295</v>
      </c>
      <c r="B1132" t="s">
        <v>6296</v>
      </c>
      <c r="C1132" t="s">
        <v>6297</v>
      </c>
      <c r="D1132" t="s">
        <v>6296</v>
      </c>
      <c r="E1132" t="s">
        <v>6298</v>
      </c>
    </row>
    <row r="1133" spans="1:5" x14ac:dyDescent="0.3">
      <c r="A1133" t="s">
        <v>6299</v>
      </c>
      <c r="B1133" t="s">
        <v>6300</v>
      </c>
      <c r="C1133" t="s">
        <v>6301</v>
      </c>
      <c r="D1133" t="s">
        <v>6300</v>
      </c>
      <c r="E1133" t="s">
        <v>6302</v>
      </c>
    </row>
    <row r="1134" spans="1:5" x14ac:dyDescent="0.3">
      <c r="A1134" t="s">
        <v>6303</v>
      </c>
      <c r="B1134" t="s">
        <v>6304</v>
      </c>
      <c r="C1134" t="s">
        <v>6305</v>
      </c>
      <c r="D1134" t="s">
        <v>6304</v>
      </c>
      <c r="E1134" t="s">
        <v>6306</v>
      </c>
    </row>
    <row r="1135" spans="1:5" x14ac:dyDescent="0.3">
      <c r="A1135" t="s">
        <v>6307</v>
      </c>
      <c r="B1135" t="s">
        <v>6308</v>
      </c>
      <c r="C1135" t="s">
        <v>6309</v>
      </c>
      <c r="D1135" t="s">
        <v>6308</v>
      </c>
      <c r="E1135" t="s">
        <v>6310</v>
      </c>
    </row>
    <row r="1136" spans="1:5" x14ac:dyDescent="0.3">
      <c r="A1136" t="s">
        <v>6311</v>
      </c>
      <c r="B1136" t="s">
        <v>6312</v>
      </c>
      <c r="C1136" t="s">
        <v>6313</v>
      </c>
      <c r="D1136" t="s">
        <v>6314</v>
      </c>
      <c r="E1136" t="s">
        <v>6315</v>
      </c>
    </row>
    <row r="1137" spans="1:5" x14ac:dyDescent="0.3">
      <c r="A1137" t="s">
        <v>6316</v>
      </c>
      <c r="B1137" t="s">
        <v>6317</v>
      </c>
      <c r="C1137" t="s">
        <v>6318</v>
      </c>
      <c r="D1137" t="s">
        <v>6319</v>
      </c>
      <c r="E1137" t="s">
        <v>6320</v>
      </c>
    </row>
    <row r="1138" spans="1:5" x14ac:dyDescent="0.3">
      <c r="A1138" t="s">
        <v>6321</v>
      </c>
      <c r="B1138" t="s">
        <v>6322</v>
      </c>
      <c r="C1138" t="s">
        <v>6323</v>
      </c>
      <c r="D1138" t="s">
        <v>6322</v>
      </c>
      <c r="E1138" t="s">
        <v>6324</v>
      </c>
    </row>
    <row r="1139" spans="1:5" x14ac:dyDescent="0.3">
      <c r="A1139" t="s">
        <v>6325</v>
      </c>
      <c r="B1139" t="s">
        <v>6326</v>
      </c>
      <c r="C1139" t="s">
        <v>6327</v>
      </c>
      <c r="D1139" t="s">
        <v>6326</v>
      </c>
      <c r="E1139" t="s">
        <v>6328</v>
      </c>
    </row>
    <row r="1140" spans="1:5" x14ac:dyDescent="0.3">
      <c r="A1140" t="s">
        <v>6329</v>
      </c>
      <c r="B1140" t="s">
        <v>6330</v>
      </c>
      <c r="C1140" t="s">
        <v>6331</v>
      </c>
      <c r="D1140" t="s">
        <v>6330</v>
      </c>
      <c r="E1140" t="s">
        <v>6332</v>
      </c>
    </row>
    <row r="1141" spans="1:5" x14ac:dyDescent="0.3">
      <c r="A1141" t="s">
        <v>6333</v>
      </c>
      <c r="B1141" t="s">
        <v>6334</v>
      </c>
      <c r="C1141" t="s">
        <v>5720</v>
      </c>
      <c r="D1141" t="s">
        <v>6334</v>
      </c>
      <c r="E1141" t="s">
        <v>6335</v>
      </c>
    </row>
    <row r="1142" spans="1:5" x14ac:dyDescent="0.3">
      <c r="A1142" t="s">
        <v>6336</v>
      </c>
      <c r="B1142" t="s">
        <v>6337</v>
      </c>
      <c r="C1142" t="s">
        <v>6338</v>
      </c>
      <c r="D1142" t="s">
        <v>6339</v>
      </c>
      <c r="E1142" t="s">
        <v>6340</v>
      </c>
    </row>
    <row r="1143" spans="1:5" x14ac:dyDescent="0.3">
      <c r="A1143" t="s">
        <v>6341</v>
      </c>
      <c r="B1143" t="s">
        <v>6342</v>
      </c>
      <c r="C1143" t="s">
        <v>6343</v>
      </c>
      <c r="D1143" t="s">
        <v>6344</v>
      </c>
      <c r="E1143" t="s">
        <v>6345</v>
      </c>
    </row>
    <row r="1144" spans="1:5" x14ac:dyDescent="0.3">
      <c r="A1144" t="s">
        <v>6346</v>
      </c>
      <c r="B1144" t="s">
        <v>6347</v>
      </c>
      <c r="C1144" t="s">
        <v>6348</v>
      </c>
      <c r="D1144" t="s">
        <v>6347</v>
      </c>
      <c r="E1144" t="s">
        <v>6349</v>
      </c>
    </row>
    <row r="1145" spans="1:5" x14ac:dyDescent="0.3">
      <c r="A1145" t="s">
        <v>6350</v>
      </c>
      <c r="B1145" t="s">
        <v>6351</v>
      </c>
      <c r="C1145" t="s">
        <v>6352</v>
      </c>
      <c r="D1145" t="s">
        <v>6351</v>
      </c>
      <c r="E1145" t="s">
        <v>6353</v>
      </c>
    </row>
    <row r="1146" spans="1:5" x14ac:dyDescent="0.3">
      <c r="A1146" t="s">
        <v>6354</v>
      </c>
      <c r="B1146" t="s">
        <v>6355</v>
      </c>
      <c r="C1146" t="s">
        <v>6356</v>
      </c>
      <c r="D1146" t="s">
        <v>6355</v>
      </c>
      <c r="E1146" t="s">
        <v>6357</v>
      </c>
    </row>
    <row r="1147" spans="1:5" x14ac:dyDescent="0.3">
      <c r="A1147" t="s">
        <v>6358</v>
      </c>
      <c r="B1147" t="s">
        <v>6359</v>
      </c>
      <c r="C1147" t="s">
        <v>6360</v>
      </c>
      <c r="D1147" t="s">
        <v>6359</v>
      </c>
      <c r="E1147" t="s">
        <v>6361</v>
      </c>
    </row>
    <row r="1148" spans="1:5" x14ac:dyDescent="0.3">
      <c r="A1148" t="s">
        <v>6362</v>
      </c>
      <c r="B1148" t="s">
        <v>6363</v>
      </c>
      <c r="C1148" t="s">
        <v>6364</v>
      </c>
      <c r="D1148" t="s">
        <v>6363</v>
      </c>
      <c r="E1148" t="s">
        <v>6365</v>
      </c>
    </row>
    <row r="1149" spans="1:5" x14ac:dyDescent="0.3">
      <c r="A1149" t="s">
        <v>6366</v>
      </c>
      <c r="B1149" t="s">
        <v>6367</v>
      </c>
      <c r="C1149" t="s">
        <v>6368</v>
      </c>
      <c r="D1149" t="s">
        <v>6369</v>
      </c>
      <c r="E1149" t="s">
        <v>6370</v>
      </c>
    </row>
    <row r="1150" spans="1:5" x14ac:dyDescent="0.3">
      <c r="A1150" t="s">
        <v>6371</v>
      </c>
      <c r="B1150" t="s">
        <v>6372</v>
      </c>
      <c r="C1150" t="s">
        <v>6373</v>
      </c>
      <c r="D1150" t="s">
        <v>6372</v>
      </c>
      <c r="E1150" t="s">
        <v>6374</v>
      </c>
    </row>
    <row r="1151" spans="1:5" x14ac:dyDescent="0.3">
      <c r="A1151" t="s">
        <v>6375</v>
      </c>
      <c r="B1151" t="s">
        <v>6376</v>
      </c>
      <c r="C1151" t="s">
        <v>6377</v>
      </c>
      <c r="D1151" t="s">
        <v>6378</v>
      </c>
      <c r="E1151" t="s">
        <v>6379</v>
      </c>
    </row>
    <row r="1152" spans="1:5" x14ac:dyDescent="0.3">
      <c r="A1152" t="s">
        <v>6380</v>
      </c>
      <c r="B1152" t="s">
        <v>6381</v>
      </c>
      <c r="C1152" t="s">
        <v>6382</v>
      </c>
      <c r="D1152" t="s">
        <v>6381</v>
      </c>
      <c r="E1152" t="s">
        <v>6383</v>
      </c>
    </row>
    <row r="1153" spans="1:5" x14ac:dyDescent="0.3">
      <c r="A1153" t="s">
        <v>6384</v>
      </c>
      <c r="B1153" t="s">
        <v>6385</v>
      </c>
      <c r="C1153" t="s">
        <v>6386</v>
      </c>
      <c r="D1153" t="s">
        <v>6385</v>
      </c>
      <c r="E1153" t="s">
        <v>6387</v>
      </c>
    </row>
    <row r="1154" spans="1:5" x14ac:dyDescent="0.3">
      <c r="A1154" t="s">
        <v>6388</v>
      </c>
      <c r="B1154" t="s">
        <v>6389</v>
      </c>
      <c r="C1154" t="s">
        <v>6390</v>
      </c>
      <c r="D1154" t="s">
        <v>6389</v>
      </c>
      <c r="E1154" t="s">
        <v>6391</v>
      </c>
    </row>
    <row r="1155" spans="1:5" x14ac:dyDescent="0.3">
      <c r="A1155" t="s">
        <v>6392</v>
      </c>
      <c r="B1155" t="s">
        <v>6393</v>
      </c>
      <c r="C1155" t="s">
        <v>6394</v>
      </c>
      <c r="D1155" t="s">
        <v>6395</v>
      </c>
      <c r="E1155" t="s">
        <v>6396</v>
      </c>
    </row>
    <row r="1156" spans="1:5" x14ac:dyDescent="0.3">
      <c r="A1156" t="s">
        <v>6397</v>
      </c>
      <c r="B1156" t="s">
        <v>6398</v>
      </c>
      <c r="C1156" t="s">
        <v>6399</v>
      </c>
      <c r="D1156" t="s">
        <v>6400</v>
      </c>
      <c r="E1156" t="s">
        <v>6401</v>
      </c>
    </row>
    <row r="1157" spans="1:5" x14ac:dyDescent="0.3">
      <c r="A1157" t="s">
        <v>6402</v>
      </c>
      <c r="B1157" t="s">
        <v>6403</v>
      </c>
      <c r="C1157" t="s">
        <v>1273</v>
      </c>
      <c r="D1157" t="s">
        <v>6403</v>
      </c>
      <c r="E1157" t="s">
        <v>6404</v>
      </c>
    </row>
    <row r="1158" spans="1:5" x14ac:dyDescent="0.3">
      <c r="A1158" t="s">
        <v>6405</v>
      </c>
      <c r="B1158" t="s">
        <v>6406</v>
      </c>
      <c r="C1158" t="s">
        <v>6407</v>
      </c>
      <c r="D1158" t="s">
        <v>6408</v>
      </c>
      <c r="E1158" t="s">
        <v>6409</v>
      </c>
    </row>
    <row r="1159" spans="1:5" x14ac:dyDescent="0.3">
      <c r="A1159" t="s">
        <v>6410</v>
      </c>
      <c r="B1159" t="s">
        <v>6411</v>
      </c>
      <c r="C1159" t="s">
        <v>6412</v>
      </c>
      <c r="D1159" t="s">
        <v>6411</v>
      </c>
      <c r="E1159" t="s">
        <v>6413</v>
      </c>
    </row>
    <row r="1160" spans="1:5" x14ac:dyDescent="0.3">
      <c r="A1160" t="s">
        <v>6414</v>
      </c>
      <c r="B1160" t="s">
        <v>6415</v>
      </c>
      <c r="C1160" t="s">
        <v>6416</v>
      </c>
      <c r="D1160" t="s">
        <v>6415</v>
      </c>
      <c r="E1160" t="s">
        <v>6417</v>
      </c>
    </row>
    <row r="1161" spans="1:5" x14ac:dyDescent="0.3">
      <c r="A1161" t="s">
        <v>6418</v>
      </c>
      <c r="B1161" t="s">
        <v>6419</v>
      </c>
      <c r="C1161" t="s">
        <v>6420</v>
      </c>
      <c r="D1161" t="s">
        <v>6419</v>
      </c>
      <c r="E1161" t="s">
        <v>6421</v>
      </c>
    </row>
    <row r="1162" spans="1:5" x14ac:dyDescent="0.3">
      <c r="A1162" t="s">
        <v>6422</v>
      </c>
      <c r="B1162" t="s">
        <v>6423</v>
      </c>
      <c r="C1162" t="s">
        <v>6424</v>
      </c>
      <c r="D1162" t="s">
        <v>6423</v>
      </c>
      <c r="E1162" t="s">
        <v>6425</v>
      </c>
    </row>
    <row r="1163" spans="1:5" x14ac:dyDescent="0.3">
      <c r="A1163" t="s">
        <v>6426</v>
      </c>
      <c r="B1163" t="s">
        <v>6427</v>
      </c>
      <c r="C1163" t="s">
        <v>6428</v>
      </c>
      <c r="D1163" t="s">
        <v>6427</v>
      </c>
      <c r="E1163" t="s">
        <v>6429</v>
      </c>
    </row>
    <row r="1164" spans="1:5" x14ac:dyDescent="0.3">
      <c r="A1164" t="s">
        <v>6430</v>
      </c>
      <c r="B1164" t="s">
        <v>6431</v>
      </c>
      <c r="C1164" t="s">
        <v>6432</v>
      </c>
      <c r="D1164" t="s">
        <v>6433</v>
      </c>
      <c r="E1164" t="s">
        <v>6434</v>
      </c>
    </row>
    <row r="1165" spans="1:5" x14ac:dyDescent="0.3">
      <c r="A1165" t="s">
        <v>6435</v>
      </c>
      <c r="B1165" t="s">
        <v>6436</v>
      </c>
      <c r="C1165" t="s">
        <v>6437</v>
      </c>
      <c r="D1165" t="s">
        <v>6436</v>
      </c>
      <c r="E1165" t="s">
        <v>6438</v>
      </c>
    </row>
    <row r="1166" spans="1:5" x14ac:dyDescent="0.3">
      <c r="A1166" t="s">
        <v>6439</v>
      </c>
      <c r="B1166" t="s">
        <v>6440</v>
      </c>
      <c r="C1166" t="s">
        <v>6441</v>
      </c>
      <c r="D1166" t="s">
        <v>6442</v>
      </c>
      <c r="E1166" t="s">
        <v>6443</v>
      </c>
    </row>
    <row r="1167" spans="1:5" x14ac:dyDescent="0.3">
      <c r="A1167" t="s">
        <v>6444</v>
      </c>
      <c r="B1167" t="s">
        <v>6445</v>
      </c>
      <c r="C1167" t="s">
        <v>6446</v>
      </c>
      <c r="D1167" t="s">
        <v>6447</v>
      </c>
      <c r="E1167" t="s">
        <v>6448</v>
      </c>
    </row>
    <row r="1168" spans="1:5" x14ac:dyDescent="0.3">
      <c r="A1168" t="s">
        <v>6449</v>
      </c>
      <c r="B1168" t="s">
        <v>6450</v>
      </c>
      <c r="C1168" t="s">
        <v>6451</v>
      </c>
      <c r="D1168" t="s">
        <v>6450</v>
      </c>
      <c r="E1168" t="s">
        <v>6452</v>
      </c>
    </row>
    <row r="1169" spans="1:5" x14ac:dyDescent="0.3">
      <c r="A1169" t="s">
        <v>6453</v>
      </c>
      <c r="B1169" t="s">
        <v>6454</v>
      </c>
      <c r="C1169" t="s">
        <v>6455</v>
      </c>
      <c r="D1169" t="s">
        <v>6456</v>
      </c>
      <c r="E1169" t="s">
        <v>6457</v>
      </c>
    </row>
    <row r="1170" spans="1:5" x14ac:dyDescent="0.3">
      <c r="A1170" t="s">
        <v>6458</v>
      </c>
      <c r="B1170" t="s">
        <v>6459</v>
      </c>
      <c r="C1170" t="s">
        <v>6460</v>
      </c>
      <c r="D1170" t="s">
        <v>6459</v>
      </c>
      <c r="E1170" t="s">
        <v>6461</v>
      </c>
    </row>
    <row r="1171" spans="1:5" x14ac:dyDescent="0.3">
      <c r="A1171" t="s">
        <v>6462</v>
      </c>
      <c r="B1171" t="s">
        <v>6463</v>
      </c>
      <c r="C1171" t="s">
        <v>6464</v>
      </c>
      <c r="D1171" t="s">
        <v>6465</v>
      </c>
      <c r="E1171" t="s">
        <v>6466</v>
      </c>
    </row>
    <row r="1172" spans="1:5" x14ac:dyDescent="0.3">
      <c r="A1172" t="s">
        <v>6467</v>
      </c>
      <c r="B1172" t="s">
        <v>6468</v>
      </c>
      <c r="C1172" t="s">
        <v>6469</v>
      </c>
      <c r="D1172" t="s">
        <v>6470</v>
      </c>
      <c r="E1172" t="s">
        <v>6471</v>
      </c>
    </row>
    <row r="1173" spans="1:5" x14ac:dyDescent="0.3">
      <c r="A1173" t="s">
        <v>6472</v>
      </c>
      <c r="B1173" t="s">
        <v>6473</v>
      </c>
      <c r="C1173" t="s">
        <v>6474</v>
      </c>
      <c r="D1173" t="s">
        <v>6473</v>
      </c>
      <c r="E1173" t="s">
        <v>6475</v>
      </c>
    </row>
    <row r="1174" spans="1:5" x14ac:dyDescent="0.3">
      <c r="A1174" t="s">
        <v>6476</v>
      </c>
      <c r="B1174" t="s">
        <v>6477</v>
      </c>
      <c r="C1174" t="s">
        <v>6478</v>
      </c>
      <c r="D1174" t="s">
        <v>6479</v>
      </c>
      <c r="E1174" t="s">
        <v>6480</v>
      </c>
    </row>
    <row r="1175" spans="1:5" x14ac:dyDescent="0.3">
      <c r="A1175" t="s">
        <v>6481</v>
      </c>
      <c r="B1175" t="s">
        <v>6482</v>
      </c>
      <c r="C1175" t="s">
        <v>6483</v>
      </c>
      <c r="D1175" t="s">
        <v>6484</v>
      </c>
      <c r="E1175" t="s">
        <v>6485</v>
      </c>
    </row>
    <row r="1176" spans="1:5" x14ac:dyDescent="0.3">
      <c r="A1176" t="s">
        <v>6486</v>
      </c>
      <c r="B1176" t="s">
        <v>6487</v>
      </c>
      <c r="C1176" t="s">
        <v>6488</v>
      </c>
      <c r="D1176" t="s">
        <v>6487</v>
      </c>
      <c r="E1176" t="s">
        <v>6489</v>
      </c>
    </row>
    <row r="1177" spans="1:5" x14ac:dyDescent="0.3">
      <c r="A1177" t="s">
        <v>6490</v>
      </c>
      <c r="B1177" t="s">
        <v>6491</v>
      </c>
      <c r="C1177" t="s">
        <v>6492</v>
      </c>
      <c r="D1177" t="s">
        <v>6491</v>
      </c>
      <c r="E1177" t="s">
        <v>6493</v>
      </c>
    </row>
    <row r="1178" spans="1:5" x14ac:dyDescent="0.3">
      <c r="A1178" t="s">
        <v>6494</v>
      </c>
      <c r="B1178" t="s">
        <v>6495</v>
      </c>
      <c r="C1178" t="s">
        <v>6496</v>
      </c>
      <c r="D1178" t="s">
        <v>6495</v>
      </c>
      <c r="E1178" t="s">
        <v>6497</v>
      </c>
    </row>
    <row r="1179" spans="1:5" x14ac:dyDescent="0.3">
      <c r="A1179" t="s">
        <v>6498</v>
      </c>
      <c r="B1179" t="s">
        <v>6499</v>
      </c>
      <c r="C1179" t="s">
        <v>6500</v>
      </c>
      <c r="D1179" t="s">
        <v>6501</v>
      </c>
      <c r="E1179" t="s">
        <v>6502</v>
      </c>
    </row>
    <row r="1180" spans="1:5" x14ac:dyDescent="0.3">
      <c r="A1180" t="s">
        <v>6503</v>
      </c>
      <c r="B1180" t="s">
        <v>6504</v>
      </c>
      <c r="C1180" t="s">
        <v>6505</v>
      </c>
      <c r="D1180" t="s">
        <v>6504</v>
      </c>
      <c r="E1180" t="s">
        <v>6506</v>
      </c>
    </row>
    <row r="1181" spans="1:5" x14ac:dyDescent="0.3">
      <c r="A1181" t="s">
        <v>6507</v>
      </c>
      <c r="B1181" t="s">
        <v>6508</v>
      </c>
      <c r="C1181" t="s">
        <v>6509</v>
      </c>
      <c r="D1181" t="s">
        <v>6508</v>
      </c>
      <c r="E1181" t="s">
        <v>6510</v>
      </c>
    </row>
    <row r="1182" spans="1:5" x14ac:dyDescent="0.3">
      <c r="A1182" t="s">
        <v>6511</v>
      </c>
      <c r="B1182" t="s">
        <v>6512</v>
      </c>
      <c r="C1182" t="s">
        <v>6513</v>
      </c>
      <c r="D1182" t="s">
        <v>6514</v>
      </c>
      <c r="E1182" t="s">
        <v>6515</v>
      </c>
    </row>
    <row r="1183" spans="1:5" x14ac:dyDescent="0.3">
      <c r="A1183" t="s">
        <v>6516</v>
      </c>
      <c r="B1183" t="s">
        <v>6517</v>
      </c>
      <c r="C1183" t="s">
        <v>6518</v>
      </c>
      <c r="D1183" t="s">
        <v>6519</v>
      </c>
      <c r="E1183" t="s">
        <v>6520</v>
      </c>
    </row>
    <row r="1184" spans="1:5" x14ac:dyDescent="0.3">
      <c r="A1184" t="s">
        <v>6521</v>
      </c>
      <c r="B1184" t="s">
        <v>6522</v>
      </c>
      <c r="C1184" t="s">
        <v>6523</v>
      </c>
      <c r="D1184" t="s">
        <v>6524</v>
      </c>
      <c r="E1184" t="s">
        <v>6525</v>
      </c>
    </row>
    <row r="1185" spans="1:5" x14ac:dyDescent="0.3">
      <c r="A1185" t="s">
        <v>6526</v>
      </c>
      <c r="B1185" t="s">
        <v>6527</v>
      </c>
      <c r="C1185" t="s">
        <v>6528</v>
      </c>
      <c r="D1185" t="s">
        <v>6527</v>
      </c>
      <c r="E1185" t="s">
        <v>6529</v>
      </c>
    </row>
    <row r="1186" spans="1:5" x14ac:dyDescent="0.3">
      <c r="A1186" t="s">
        <v>6530</v>
      </c>
      <c r="B1186" t="s">
        <v>6531</v>
      </c>
      <c r="C1186" t="s">
        <v>6532</v>
      </c>
      <c r="D1186" t="s">
        <v>6531</v>
      </c>
      <c r="E1186" t="s">
        <v>6533</v>
      </c>
    </row>
    <row r="1187" spans="1:5" x14ac:dyDescent="0.3">
      <c r="A1187" t="s">
        <v>6534</v>
      </c>
      <c r="B1187" t="s">
        <v>6535</v>
      </c>
      <c r="C1187" t="s">
        <v>6536</v>
      </c>
      <c r="D1187" t="s">
        <v>6537</v>
      </c>
      <c r="E1187" t="s">
        <v>6538</v>
      </c>
    </row>
    <row r="1188" spans="1:5" x14ac:dyDescent="0.3">
      <c r="A1188" t="s">
        <v>6539</v>
      </c>
      <c r="B1188" t="s">
        <v>6540</v>
      </c>
      <c r="C1188" t="s">
        <v>6541</v>
      </c>
      <c r="D1188" t="s">
        <v>6542</v>
      </c>
      <c r="E1188" t="s">
        <v>6543</v>
      </c>
    </row>
    <row r="1189" spans="1:5" x14ac:dyDescent="0.3">
      <c r="A1189" t="s">
        <v>6544</v>
      </c>
      <c r="B1189" t="s">
        <v>6545</v>
      </c>
      <c r="C1189" t="s">
        <v>6546</v>
      </c>
      <c r="D1189" t="s">
        <v>6545</v>
      </c>
      <c r="E1189" t="s">
        <v>6547</v>
      </c>
    </row>
    <row r="1190" spans="1:5" x14ac:dyDescent="0.3">
      <c r="A1190" t="s">
        <v>6548</v>
      </c>
      <c r="B1190" t="s">
        <v>6549</v>
      </c>
      <c r="C1190" t="s">
        <v>6550</v>
      </c>
      <c r="D1190" t="s">
        <v>6549</v>
      </c>
      <c r="E1190" t="s">
        <v>6551</v>
      </c>
    </row>
    <row r="1191" spans="1:5" x14ac:dyDescent="0.3">
      <c r="A1191" t="s">
        <v>6552</v>
      </c>
      <c r="B1191" t="s">
        <v>6553</v>
      </c>
      <c r="C1191" t="s">
        <v>6554</v>
      </c>
      <c r="D1191" t="s">
        <v>6553</v>
      </c>
      <c r="E1191" t="s">
        <v>6555</v>
      </c>
    </row>
    <row r="1192" spans="1:5" x14ac:dyDescent="0.3">
      <c r="A1192" t="s">
        <v>6556</v>
      </c>
      <c r="B1192" t="s">
        <v>6557</v>
      </c>
      <c r="C1192" t="s">
        <v>6558</v>
      </c>
      <c r="D1192" t="s">
        <v>6559</v>
      </c>
      <c r="E1192" t="s">
        <v>6560</v>
      </c>
    </row>
    <row r="1193" spans="1:5" x14ac:dyDescent="0.3">
      <c r="A1193" t="s">
        <v>6561</v>
      </c>
      <c r="B1193" t="s">
        <v>6562</v>
      </c>
      <c r="C1193" t="s">
        <v>6563</v>
      </c>
      <c r="D1193" t="s">
        <v>6564</v>
      </c>
      <c r="E1193" t="s">
        <v>6565</v>
      </c>
    </row>
    <row r="1194" spans="1:5" x14ac:dyDescent="0.3">
      <c r="A1194" t="s">
        <v>6566</v>
      </c>
      <c r="B1194" t="s">
        <v>6567</v>
      </c>
      <c r="C1194" t="s">
        <v>6568</v>
      </c>
      <c r="D1194" t="s">
        <v>6569</v>
      </c>
      <c r="E1194" t="s">
        <v>6570</v>
      </c>
    </row>
    <row r="1195" spans="1:5" x14ac:dyDescent="0.3">
      <c r="A1195" t="s">
        <v>6571</v>
      </c>
      <c r="B1195" t="s">
        <v>6572</v>
      </c>
      <c r="C1195" t="s">
        <v>6573</v>
      </c>
      <c r="D1195" t="s">
        <v>6572</v>
      </c>
      <c r="E1195" t="s">
        <v>6574</v>
      </c>
    </row>
    <row r="1196" spans="1:5" x14ac:dyDescent="0.3">
      <c r="A1196" t="s">
        <v>6575</v>
      </c>
      <c r="B1196" t="s">
        <v>6576</v>
      </c>
      <c r="C1196" t="s">
        <v>6577</v>
      </c>
      <c r="D1196" t="s">
        <v>6576</v>
      </c>
      <c r="E1196" t="s">
        <v>6578</v>
      </c>
    </row>
    <row r="1197" spans="1:5" x14ac:dyDescent="0.3">
      <c r="A1197" t="s">
        <v>6579</v>
      </c>
      <c r="B1197" t="s">
        <v>6580</v>
      </c>
      <c r="C1197" t="s">
        <v>6581</v>
      </c>
      <c r="D1197" t="s">
        <v>6582</v>
      </c>
      <c r="E1197" t="s">
        <v>6583</v>
      </c>
    </row>
    <row r="1198" spans="1:5" x14ac:dyDescent="0.3">
      <c r="A1198" t="s">
        <v>6584</v>
      </c>
      <c r="B1198" t="s">
        <v>6585</v>
      </c>
      <c r="C1198" t="s">
        <v>6586</v>
      </c>
      <c r="D1198" t="s">
        <v>6585</v>
      </c>
      <c r="E1198" t="s">
        <v>6587</v>
      </c>
    </row>
    <row r="1199" spans="1:5" x14ac:dyDescent="0.3">
      <c r="A1199" t="s">
        <v>6588</v>
      </c>
      <c r="B1199" t="s">
        <v>6589</v>
      </c>
      <c r="C1199" t="s">
        <v>6590</v>
      </c>
      <c r="D1199" t="s">
        <v>6589</v>
      </c>
      <c r="E1199" t="s">
        <v>6591</v>
      </c>
    </row>
    <row r="1200" spans="1:5" x14ac:dyDescent="0.3">
      <c r="A1200" t="s">
        <v>6592</v>
      </c>
      <c r="B1200" t="s">
        <v>6593</v>
      </c>
      <c r="C1200" t="s">
        <v>6594</v>
      </c>
      <c r="D1200" t="s">
        <v>6593</v>
      </c>
      <c r="E1200" t="s">
        <v>6595</v>
      </c>
    </row>
    <row r="1201" spans="1:5" x14ac:dyDescent="0.3">
      <c r="A1201" t="s">
        <v>6596</v>
      </c>
      <c r="B1201" t="s">
        <v>6597</v>
      </c>
      <c r="C1201" t="s">
        <v>6598</v>
      </c>
      <c r="D1201" t="s">
        <v>6599</v>
      </c>
      <c r="E1201" t="s">
        <v>6600</v>
      </c>
    </row>
    <row r="1202" spans="1:5" x14ac:dyDescent="0.3">
      <c r="A1202" t="s">
        <v>6601</v>
      </c>
      <c r="B1202" t="s">
        <v>6602</v>
      </c>
      <c r="C1202" t="s">
        <v>6603</v>
      </c>
      <c r="D1202" t="s">
        <v>6604</v>
      </c>
      <c r="E1202" t="s">
        <v>6605</v>
      </c>
    </row>
    <row r="1203" spans="1:5" x14ac:dyDescent="0.3">
      <c r="A1203" t="s">
        <v>6606</v>
      </c>
      <c r="B1203" t="s">
        <v>6607</v>
      </c>
      <c r="C1203" t="s">
        <v>6608</v>
      </c>
      <c r="D1203" t="s">
        <v>6607</v>
      </c>
      <c r="E1203" t="s">
        <v>6609</v>
      </c>
    </row>
    <row r="1204" spans="1:5" x14ac:dyDescent="0.3">
      <c r="A1204" t="s">
        <v>6610</v>
      </c>
      <c r="B1204" t="s">
        <v>6611</v>
      </c>
      <c r="C1204" t="s">
        <v>6612</v>
      </c>
      <c r="D1204" t="s">
        <v>6611</v>
      </c>
      <c r="E1204" t="s">
        <v>6613</v>
      </c>
    </row>
    <row r="1205" spans="1:5" x14ac:dyDescent="0.3">
      <c r="A1205" t="s">
        <v>6614</v>
      </c>
      <c r="B1205" t="s">
        <v>6615</v>
      </c>
      <c r="C1205" t="s">
        <v>6616</v>
      </c>
      <c r="D1205" t="s">
        <v>6615</v>
      </c>
      <c r="E1205" t="s">
        <v>6617</v>
      </c>
    </row>
    <row r="1206" spans="1:5" x14ac:dyDescent="0.3">
      <c r="A1206" t="s">
        <v>6618</v>
      </c>
      <c r="B1206" t="s">
        <v>6619</v>
      </c>
      <c r="C1206" t="s">
        <v>6620</v>
      </c>
      <c r="D1206" t="s">
        <v>6619</v>
      </c>
      <c r="E1206" t="s">
        <v>6621</v>
      </c>
    </row>
    <row r="1207" spans="1:5" x14ac:dyDescent="0.3">
      <c r="A1207" t="s">
        <v>6622</v>
      </c>
      <c r="B1207" t="s">
        <v>6623</v>
      </c>
      <c r="C1207" t="s">
        <v>6624</v>
      </c>
      <c r="D1207" t="s">
        <v>6625</v>
      </c>
      <c r="E1207" t="s">
        <v>6626</v>
      </c>
    </row>
    <row r="1208" spans="1:5" x14ac:dyDescent="0.3">
      <c r="A1208" t="s">
        <v>6627</v>
      </c>
      <c r="B1208" t="s">
        <v>6628</v>
      </c>
      <c r="C1208" t="s">
        <v>6629</v>
      </c>
      <c r="D1208" t="s">
        <v>6630</v>
      </c>
      <c r="E1208" t="s">
        <v>6631</v>
      </c>
    </row>
    <row r="1209" spans="1:5" x14ac:dyDescent="0.3">
      <c r="A1209" t="s">
        <v>6632</v>
      </c>
      <c r="B1209" t="s">
        <v>6633</v>
      </c>
      <c r="C1209" t="s">
        <v>6412</v>
      </c>
      <c r="D1209" t="s">
        <v>6633</v>
      </c>
      <c r="E1209" t="s">
        <v>6634</v>
      </c>
    </row>
    <row r="1210" spans="1:5" x14ac:dyDescent="0.3">
      <c r="A1210" t="s">
        <v>6635</v>
      </c>
      <c r="B1210" t="s">
        <v>6636</v>
      </c>
      <c r="C1210" t="s">
        <v>6637</v>
      </c>
      <c r="D1210" t="s">
        <v>6638</v>
      </c>
      <c r="E1210" t="s">
        <v>6639</v>
      </c>
    </row>
    <row r="1211" spans="1:5" x14ac:dyDescent="0.3">
      <c r="A1211" t="s">
        <v>6640</v>
      </c>
      <c r="B1211" t="s">
        <v>6641</v>
      </c>
      <c r="C1211" t="s">
        <v>6642</v>
      </c>
      <c r="D1211" t="s">
        <v>6641</v>
      </c>
      <c r="E1211" t="s">
        <v>6643</v>
      </c>
    </row>
    <row r="1212" spans="1:5" x14ac:dyDescent="0.3">
      <c r="A1212" t="s">
        <v>6644</v>
      </c>
      <c r="B1212" t="s">
        <v>6645</v>
      </c>
      <c r="C1212" t="s">
        <v>6646</v>
      </c>
      <c r="D1212" t="s">
        <v>6645</v>
      </c>
      <c r="E1212" t="s">
        <v>6647</v>
      </c>
    </row>
    <row r="1213" spans="1:5" x14ac:dyDescent="0.3">
      <c r="A1213" t="s">
        <v>6648</v>
      </c>
      <c r="B1213" t="s">
        <v>6649</v>
      </c>
      <c r="C1213" t="s">
        <v>6650</v>
      </c>
      <c r="D1213" t="s">
        <v>6651</v>
      </c>
      <c r="E1213" t="s">
        <v>6652</v>
      </c>
    </row>
    <row r="1214" spans="1:5" x14ac:dyDescent="0.3">
      <c r="A1214" t="s">
        <v>6653</v>
      </c>
      <c r="B1214" t="s">
        <v>6654</v>
      </c>
      <c r="C1214" t="s">
        <v>6655</v>
      </c>
      <c r="D1214" t="s">
        <v>6654</v>
      </c>
      <c r="E1214" t="s">
        <v>6656</v>
      </c>
    </row>
    <row r="1215" spans="1:5" x14ac:dyDescent="0.3">
      <c r="A1215" t="s">
        <v>6657</v>
      </c>
      <c r="B1215" t="s">
        <v>6658</v>
      </c>
      <c r="C1215" t="s">
        <v>6659</v>
      </c>
      <c r="D1215" t="s">
        <v>6658</v>
      </c>
      <c r="E1215" t="s">
        <v>6660</v>
      </c>
    </row>
    <row r="1216" spans="1:5" x14ac:dyDescent="0.3">
      <c r="A1216" t="s">
        <v>6661</v>
      </c>
      <c r="B1216" t="s">
        <v>6662</v>
      </c>
      <c r="C1216" t="s">
        <v>6663</v>
      </c>
      <c r="D1216" t="s">
        <v>6662</v>
      </c>
      <c r="E1216" t="s">
        <v>6664</v>
      </c>
    </row>
    <row r="1217" spans="1:5" x14ac:dyDescent="0.3">
      <c r="A1217" t="s">
        <v>6665</v>
      </c>
      <c r="B1217" t="s">
        <v>6666</v>
      </c>
      <c r="C1217" t="s">
        <v>6667</v>
      </c>
      <c r="D1217" t="s">
        <v>6666</v>
      </c>
      <c r="E1217" t="s">
        <v>6668</v>
      </c>
    </row>
    <row r="1218" spans="1:5" x14ac:dyDescent="0.3">
      <c r="A1218" t="s">
        <v>6669</v>
      </c>
      <c r="B1218" t="s">
        <v>6670</v>
      </c>
      <c r="C1218" t="s">
        <v>6671</v>
      </c>
      <c r="D1218" t="s">
        <v>6670</v>
      </c>
      <c r="E1218" t="s">
        <v>6672</v>
      </c>
    </row>
    <row r="1219" spans="1:5" x14ac:dyDescent="0.3">
      <c r="A1219" t="s">
        <v>6673</v>
      </c>
      <c r="B1219" t="s">
        <v>6674</v>
      </c>
      <c r="C1219" t="s">
        <v>6675</v>
      </c>
      <c r="D1219" t="s">
        <v>6674</v>
      </c>
      <c r="E1219" t="s">
        <v>6676</v>
      </c>
    </row>
    <row r="1220" spans="1:5" x14ac:dyDescent="0.3">
      <c r="A1220" t="s">
        <v>6677</v>
      </c>
      <c r="B1220" t="s">
        <v>6678</v>
      </c>
      <c r="C1220" t="s">
        <v>6679</v>
      </c>
      <c r="D1220" t="s">
        <v>6680</v>
      </c>
      <c r="E1220" t="s">
        <v>6681</v>
      </c>
    </row>
    <row r="1221" spans="1:5" x14ac:dyDescent="0.3">
      <c r="A1221" t="s">
        <v>6682</v>
      </c>
      <c r="B1221" t="s">
        <v>6683</v>
      </c>
      <c r="C1221" t="s">
        <v>6684</v>
      </c>
      <c r="D1221" t="s">
        <v>6685</v>
      </c>
      <c r="E1221" t="s">
        <v>6686</v>
      </c>
    </row>
    <row r="1222" spans="1:5" x14ac:dyDescent="0.3">
      <c r="A1222" t="s">
        <v>6687</v>
      </c>
      <c r="B1222" t="s">
        <v>6688</v>
      </c>
      <c r="C1222" t="s">
        <v>6689</v>
      </c>
      <c r="D1222" t="s">
        <v>6688</v>
      </c>
      <c r="E1222" t="s">
        <v>6690</v>
      </c>
    </row>
    <row r="1223" spans="1:5" x14ac:dyDescent="0.3">
      <c r="A1223" t="s">
        <v>6691</v>
      </c>
      <c r="B1223" t="s">
        <v>6692</v>
      </c>
      <c r="C1223" t="s">
        <v>6693</v>
      </c>
      <c r="D1223" t="s">
        <v>6694</v>
      </c>
      <c r="E1223" t="s">
        <v>6695</v>
      </c>
    </row>
    <row r="1224" spans="1:5" x14ac:dyDescent="0.3">
      <c r="A1224" t="s">
        <v>6696</v>
      </c>
      <c r="B1224" t="s">
        <v>6697</v>
      </c>
      <c r="C1224" t="s">
        <v>6698</v>
      </c>
      <c r="D1224" t="s">
        <v>6697</v>
      </c>
      <c r="E1224" t="s">
        <v>6699</v>
      </c>
    </row>
    <row r="1225" spans="1:5" x14ac:dyDescent="0.3">
      <c r="A1225" t="s">
        <v>6700</v>
      </c>
      <c r="B1225" t="s">
        <v>6701</v>
      </c>
      <c r="C1225" t="s">
        <v>6702</v>
      </c>
      <c r="D1225" t="s">
        <v>6703</v>
      </c>
      <c r="E1225" t="s">
        <v>6704</v>
      </c>
    </row>
    <row r="1226" spans="1:5" x14ac:dyDescent="0.3">
      <c r="A1226" t="s">
        <v>6705</v>
      </c>
      <c r="B1226" t="s">
        <v>6706</v>
      </c>
      <c r="C1226" t="s">
        <v>6707</v>
      </c>
      <c r="D1226" t="s">
        <v>6706</v>
      </c>
      <c r="E1226" t="s">
        <v>6708</v>
      </c>
    </row>
    <row r="1227" spans="1:5" x14ac:dyDescent="0.3">
      <c r="A1227" t="s">
        <v>6709</v>
      </c>
      <c r="B1227" t="s">
        <v>6710</v>
      </c>
      <c r="C1227" t="s">
        <v>6711</v>
      </c>
      <c r="D1227" t="s">
        <v>6712</v>
      </c>
      <c r="E1227" t="s">
        <v>6713</v>
      </c>
    </row>
    <row r="1228" spans="1:5" x14ac:dyDescent="0.3">
      <c r="A1228" t="s">
        <v>6714</v>
      </c>
      <c r="B1228" t="s">
        <v>6715</v>
      </c>
      <c r="C1228" t="s">
        <v>6716</v>
      </c>
      <c r="D1228" t="s">
        <v>6715</v>
      </c>
      <c r="E1228" t="s">
        <v>6717</v>
      </c>
    </row>
    <row r="1229" spans="1:5" x14ac:dyDescent="0.3">
      <c r="A1229" t="s">
        <v>6718</v>
      </c>
      <c r="B1229" t="s">
        <v>6719</v>
      </c>
      <c r="C1229" t="s">
        <v>6720</v>
      </c>
      <c r="D1229" t="s">
        <v>6721</v>
      </c>
      <c r="E1229" t="s">
        <v>6722</v>
      </c>
    </row>
    <row r="1230" spans="1:5" x14ac:dyDescent="0.3">
      <c r="A1230" t="s">
        <v>6723</v>
      </c>
      <c r="B1230" t="s">
        <v>6724</v>
      </c>
      <c r="C1230" t="s">
        <v>6725</v>
      </c>
      <c r="D1230" t="s">
        <v>6726</v>
      </c>
      <c r="E1230" t="s">
        <v>6727</v>
      </c>
    </row>
    <row r="1231" spans="1:5" x14ac:dyDescent="0.3">
      <c r="A1231" t="s">
        <v>6728</v>
      </c>
      <c r="B1231" t="s">
        <v>6729</v>
      </c>
      <c r="C1231" t="s">
        <v>6730</v>
      </c>
      <c r="D1231" t="s">
        <v>6731</v>
      </c>
      <c r="E1231" t="s">
        <v>6732</v>
      </c>
    </row>
    <row r="1232" spans="1:5" x14ac:dyDescent="0.3">
      <c r="A1232" t="s">
        <v>6733</v>
      </c>
      <c r="B1232" t="s">
        <v>6734</v>
      </c>
      <c r="C1232" t="s">
        <v>6735</v>
      </c>
      <c r="D1232" t="s">
        <v>6736</v>
      </c>
      <c r="E1232" t="s">
        <v>6737</v>
      </c>
    </row>
    <row r="1233" spans="1:5" x14ac:dyDescent="0.3">
      <c r="A1233" t="s">
        <v>6738</v>
      </c>
      <c r="B1233" t="s">
        <v>6739</v>
      </c>
      <c r="C1233" t="s">
        <v>6740</v>
      </c>
      <c r="D1233" t="s">
        <v>6741</v>
      </c>
      <c r="E1233" t="s">
        <v>6742</v>
      </c>
    </row>
    <row r="1234" spans="1:5" x14ac:dyDescent="0.3">
      <c r="A1234" t="s">
        <v>6743</v>
      </c>
      <c r="B1234" t="s">
        <v>6744</v>
      </c>
      <c r="C1234" t="s">
        <v>6745</v>
      </c>
      <c r="D1234" t="s">
        <v>6746</v>
      </c>
      <c r="E1234" t="s">
        <v>6747</v>
      </c>
    </row>
    <row r="1235" spans="1:5" x14ac:dyDescent="0.3">
      <c r="A1235" t="s">
        <v>6748</v>
      </c>
      <c r="B1235" t="s">
        <v>6749</v>
      </c>
      <c r="C1235" t="s">
        <v>6750</v>
      </c>
      <c r="D1235" t="s">
        <v>6751</v>
      </c>
      <c r="E1235" t="s">
        <v>6752</v>
      </c>
    </row>
    <row r="1236" spans="1:5" x14ac:dyDescent="0.3">
      <c r="A1236" t="s">
        <v>6753</v>
      </c>
      <c r="B1236" t="s">
        <v>6754</v>
      </c>
      <c r="C1236" t="s">
        <v>6755</v>
      </c>
      <c r="D1236" t="s">
        <v>6756</v>
      </c>
      <c r="E1236" t="s">
        <v>6757</v>
      </c>
    </row>
    <row r="1237" spans="1:5" x14ac:dyDescent="0.3">
      <c r="A1237" t="s">
        <v>6758</v>
      </c>
      <c r="B1237" t="s">
        <v>6759</v>
      </c>
      <c r="C1237" t="s">
        <v>6760</v>
      </c>
      <c r="D1237" t="s">
        <v>6759</v>
      </c>
      <c r="E1237" t="s">
        <v>6761</v>
      </c>
    </row>
    <row r="1238" spans="1:5" x14ac:dyDescent="0.3">
      <c r="A1238" t="s">
        <v>6762</v>
      </c>
      <c r="B1238" t="s">
        <v>6763</v>
      </c>
      <c r="C1238" t="s">
        <v>6764</v>
      </c>
      <c r="D1238" t="s">
        <v>6763</v>
      </c>
      <c r="E1238" t="s">
        <v>6765</v>
      </c>
    </row>
    <row r="1239" spans="1:5" x14ac:dyDescent="0.3">
      <c r="A1239" t="s">
        <v>6766</v>
      </c>
      <c r="B1239" t="s">
        <v>6767</v>
      </c>
      <c r="C1239" t="s">
        <v>6768</v>
      </c>
      <c r="D1239" t="s">
        <v>6767</v>
      </c>
      <c r="E1239" t="s">
        <v>6769</v>
      </c>
    </row>
    <row r="1240" spans="1:5" x14ac:dyDescent="0.3">
      <c r="A1240" t="s">
        <v>6770</v>
      </c>
      <c r="B1240" t="s">
        <v>6771</v>
      </c>
      <c r="C1240" t="s">
        <v>6772</v>
      </c>
      <c r="D1240" t="s">
        <v>6771</v>
      </c>
      <c r="E1240" t="s">
        <v>6773</v>
      </c>
    </row>
    <row r="1241" spans="1:5" x14ac:dyDescent="0.3">
      <c r="A1241" t="s">
        <v>6774</v>
      </c>
      <c r="B1241" t="s">
        <v>6775</v>
      </c>
      <c r="C1241" t="s">
        <v>6776</v>
      </c>
      <c r="D1241" t="s">
        <v>6775</v>
      </c>
      <c r="E1241" t="s">
        <v>6777</v>
      </c>
    </row>
    <row r="1242" spans="1:5" x14ac:dyDescent="0.3">
      <c r="A1242" t="s">
        <v>6778</v>
      </c>
      <c r="B1242" t="s">
        <v>6779</v>
      </c>
      <c r="C1242" t="s">
        <v>6780</v>
      </c>
      <c r="D1242" t="s">
        <v>6781</v>
      </c>
      <c r="E1242" t="s">
        <v>6782</v>
      </c>
    </row>
    <row r="1243" spans="1:5" x14ac:dyDescent="0.3">
      <c r="A1243" t="s">
        <v>6783</v>
      </c>
      <c r="B1243" t="s">
        <v>6784</v>
      </c>
      <c r="C1243" t="s">
        <v>6785</v>
      </c>
      <c r="D1243" t="s">
        <v>6786</v>
      </c>
      <c r="E1243" t="s">
        <v>6787</v>
      </c>
    </row>
    <row r="1244" spans="1:5" x14ac:dyDescent="0.3">
      <c r="A1244" t="s">
        <v>6788</v>
      </c>
      <c r="B1244" t="s">
        <v>6789</v>
      </c>
      <c r="C1244" t="s">
        <v>6790</v>
      </c>
      <c r="D1244" t="s">
        <v>6791</v>
      </c>
      <c r="E1244" t="s">
        <v>6792</v>
      </c>
    </row>
    <row r="1245" spans="1:5" x14ac:dyDescent="0.3">
      <c r="A1245" t="s">
        <v>6793</v>
      </c>
      <c r="B1245" t="s">
        <v>6794</v>
      </c>
      <c r="C1245" t="s">
        <v>6795</v>
      </c>
      <c r="D1245" t="s">
        <v>6796</v>
      </c>
      <c r="E1245" t="s">
        <v>6797</v>
      </c>
    </row>
    <row r="1246" spans="1:5" x14ac:dyDescent="0.3">
      <c r="A1246" t="s">
        <v>6798</v>
      </c>
      <c r="B1246" t="s">
        <v>6799</v>
      </c>
      <c r="C1246" t="s">
        <v>6800</v>
      </c>
      <c r="D1246" t="s">
        <v>6799</v>
      </c>
      <c r="E1246" t="s">
        <v>6801</v>
      </c>
    </row>
    <row r="1247" spans="1:5" x14ac:dyDescent="0.3">
      <c r="A1247" t="s">
        <v>6802</v>
      </c>
      <c r="B1247" t="s">
        <v>6803</v>
      </c>
      <c r="C1247" t="s">
        <v>6804</v>
      </c>
      <c r="D1247" t="s">
        <v>6805</v>
      </c>
      <c r="E1247" t="s">
        <v>6806</v>
      </c>
    </row>
    <row r="1248" spans="1:5" x14ac:dyDescent="0.3">
      <c r="A1248" t="s">
        <v>6807</v>
      </c>
      <c r="B1248" t="s">
        <v>6808</v>
      </c>
      <c r="C1248" t="s">
        <v>6809</v>
      </c>
      <c r="D1248" t="s">
        <v>6810</v>
      </c>
      <c r="E1248" t="s">
        <v>6811</v>
      </c>
    </row>
    <row r="1249" spans="1:5" x14ac:dyDescent="0.3">
      <c r="A1249" t="s">
        <v>6812</v>
      </c>
      <c r="B1249" t="s">
        <v>6813</v>
      </c>
      <c r="C1249" t="s">
        <v>6814</v>
      </c>
      <c r="D1249" t="s">
        <v>6815</v>
      </c>
      <c r="E1249" t="s">
        <v>6816</v>
      </c>
    </row>
    <row r="1250" spans="1:5" x14ac:dyDescent="0.3">
      <c r="A1250" t="s">
        <v>6817</v>
      </c>
      <c r="B1250" t="s">
        <v>6818</v>
      </c>
      <c r="C1250" t="s">
        <v>6819</v>
      </c>
      <c r="D1250" t="s">
        <v>6820</v>
      </c>
      <c r="E1250" t="s">
        <v>6821</v>
      </c>
    </row>
    <row r="1251" spans="1:5" x14ac:dyDescent="0.3">
      <c r="A1251" t="s">
        <v>6822</v>
      </c>
      <c r="B1251" t="s">
        <v>6823</v>
      </c>
      <c r="C1251" t="s">
        <v>6824</v>
      </c>
      <c r="D1251" t="s">
        <v>6823</v>
      </c>
      <c r="E1251" t="s">
        <v>6825</v>
      </c>
    </row>
    <row r="1252" spans="1:5" x14ac:dyDescent="0.3">
      <c r="A1252" t="s">
        <v>6826</v>
      </c>
      <c r="B1252" t="s">
        <v>6827</v>
      </c>
      <c r="C1252" t="s">
        <v>6828</v>
      </c>
      <c r="D1252" t="s">
        <v>6827</v>
      </c>
      <c r="E1252" t="s">
        <v>6829</v>
      </c>
    </row>
    <row r="1253" spans="1:5" x14ac:dyDescent="0.3">
      <c r="A1253" t="s">
        <v>6830</v>
      </c>
      <c r="B1253" t="s">
        <v>6831</v>
      </c>
      <c r="C1253" t="s">
        <v>6832</v>
      </c>
      <c r="D1253" t="s">
        <v>6831</v>
      </c>
      <c r="E1253" t="s">
        <v>6833</v>
      </c>
    </row>
    <row r="1254" spans="1:5" x14ac:dyDescent="0.3">
      <c r="A1254" t="s">
        <v>6834</v>
      </c>
      <c r="B1254" t="s">
        <v>6835</v>
      </c>
      <c r="C1254" t="s">
        <v>6836</v>
      </c>
      <c r="D1254" t="s">
        <v>6837</v>
      </c>
      <c r="E1254" t="s">
        <v>6838</v>
      </c>
    </row>
    <row r="1255" spans="1:5" x14ac:dyDescent="0.3">
      <c r="A1255" t="s">
        <v>6839</v>
      </c>
      <c r="B1255" t="s">
        <v>6840</v>
      </c>
      <c r="C1255" t="s">
        <v>6841</v>
      </c>
      <c r="D1255" t="s">
        <v>6842</v>
      </c>
      <c r="E1255" t="s">
        <v>6843</v>
      </c>
    </row>
    <row r="1256" spans="1:5" x14ac:dyDescent="0.3">
      <c r="A1256" t="s">
        <v>6844</v>
      </c>
      <c r="B1256" t="s">
        <v>6845</v>
      </c>
      <c r="C1256" t="s">
        <v>6846</v>
      </c>
      <c r="D1256" t="s">
        <v>6847</v>
      </c>
      <c r="E1256" t="s">
        <v>6848</v>
      </c>
    </row>
    <row r="1257" spans="1:5" x14ac:dyDescent="0.3">
      <c r="A1257" t="s">
        <v>6849</v>
      </c>
      <c r="B1257" t="s">
        <v>6850</v>
      </c>
      <c r="C1257" t="s">
        <v>6851</v>
      </c>
      <c r="D1257" t="s">
        <v>6852</v>
      </c>
      <c r="E1257" t="s">
        <v>6853</v>
      </c>
    </row>
    <row r="1258" spans="1:5" x14ac:dyDescent="0.3">
      <c r="A1258" t="s">
        <v>6854</v>
      </c>
      <c r="B1258" t="s">
        <v>6855</v>
      </c>
      <c r="C1258" t="s">
        <v>6856</v>
      </c>
      <c r="D1258" t="s">
        <v>6857</v>
      </c>
      <c r="E1258" t="s">
        <v>6858</v>
      </c>
    </row>
    <row r="1259" spans="1:5" x14ac:dyDescent="0.3">
      <c r="A1259" t="s">
        <v>6859</v>
      </c>
      <c r="B1259" t="s">
        <v>6860</v>
      </c>
      <c r="C1259" t="s">
        <v>6861</v>
      </c>
      <c r="D1259" t="s">
        <v>6860</v>
      </c>
      <c r="E1259" t="s">
        <v>6862</v>
      </c>
    </row>
    <row r="1260" spans="1:5" x14ac:dyDescent="0.3">
      <c r="A1260" t="s">
        <v>6863</v>
      </c>
      <c r="B1260" t="s">
        <v>6864</v>
      </c>
      <c r="C1260" t="s">
        <v>6865</v>
      </c>
      <c r="D1260" t="s">
        <v>6866</v>
      </c>
      <c r="E1260" t="s">
        <v>6867</v>
      </c>
    </row>
    <row r="1261" spans="1:5" x14ac:dyDescent="0.3">
      <c r="A1261" t="s">
        <v>6868</v>
      </c>
      <c r="B1261" t="s">
        <v>6869</v>
      </c>
      <c r="C1261" t="s">
        <v>6870</v>
      </c>
      <c r="D1261" t="s">
        <v>6871</v>
      </c>
      <c r="E1261" t="s">
        <v>6872</v>
      </c>
    </row>
    <row r="1262" spans="1:5" x14ac:dyDescent="0.3">
      <c r="A1262" t="s">
        <v>6873</v>
      </c>
      <c r="B1262" t="s">
        <v>6874</v>
      </c>
      <c r="C1262" t="s">
        <v>6875</v>
      </c>
      <c r="D1262" t="s">
        <v>6874</v>
      </c>
      <c r="E1262" t="s">
        <v>6876</v>
      </c>
    </row>
    <row r="1263" spans="1:5" x14ac:dyDescent="0.3">
      <c r="A1263" t="s">
        <v>6877</v>
      </c>
      <c r="B1263" t="s">
        <v>6878</v>
      </c>
      <c r="C1263" t="s">
        <v>6879</v>
      </c>
      <c r="D1263" t="s">
        <v>6880</v>
      </c>
      <c r="E1263" t="s">
        <v>6881</v>
      </c>
    </row>
    <row r="1264" spans="1:5" x14ac:dyDescent="0.3">
      <c r="A1264" t="s">
        <v>6882</v>
      </c>
      <c r="B1264" t="s">
        <v>6883</v>
      </c>
      <c r="C1264" t="s">
        <v>6884</v>
      </c>
      <c r="D1264" t="s">
        <v>6883</v>
      </c>
      <c r="E1264" t="s">
        <v>6885</v>
      </c>
    </row>
    <row r="1265" spans="1:5" x14ac:dyDescent="0.3">
      <c r="A1265" t="s">
        <v>6886</v>
      </c>
      <c r="B1265" t="s">
        <v>6887</v>
      </c>
      <c r="C1265" t="s">
        <v>6888</v>
      </c>
      <c r="D1265" t="s">
        <v>6887</v>
      </c>
      <c r="E1265" t="s">
        <v>6889</v>
      </c>
    </row>
    <row r="1266" spans="1:5" x14ac:dyDescent="0.3">
      <c r="A1266" t="s">
        <v>6890</v>
      </c>
      <c r="B1266" t="s">
        <v>6891</v>
      </c>
      <c r="C1266" t="s">
        <v>6892</v>
      </c>
      <c r="D1266" t="s">
        <v>6891</v>
      </c>
      <c r="E1266" t="s">
        <v>6893</v>
      </c>
    </row>
    <row r="1267" spans="1:5" x14ac:dyDescent="0.3">
      <c r="A1267" t="s">
        <v>6894</v>
      </c>
      <c r="B1267" t="s">
        <v>6895</v>
      </c>
      <c r="C1267" t="s">
        <v>6896</v>
      </c>
      <c r="D1267" t="s">
        <v>6895</v>
      </c>
      <c r="E1267" t="s">
        <v>6897</v>
      </c>
    </row>
    <row r="1268" spans="1:5" x14ac:dyDescent="0.3">
      <c r="A1268" t="s">
        <v>6898</v>
      </c>
      <c r="B1268" t="s">
        <v>6899</v>
      </c>
      <c r="C1268" t="s">
        <v>6900</v>
      </c>
      <c r="D1268" t="s">
        <v>6899</v>
      </c>
      <c r="E1268" t="s">
        <v>6901</v>
      </c>
    </row>
    <row r="1269" spans="1:5" x14ac:dyDescent="0.3">
      <c r="A1269" t="s">
        <v>6902</v>
      </c>
      <c r="B1269" t="s">
        <v>6903</v>
      </c>
      <c r="C1269" t="s">
        <v>6904</v>
      </c>
      <c r="D1269" t="s">
        <v>6905</v>
      </c>
      <c r="E1269" t="s">
        <v>6906</v>
      </c>
    </row>
    <row r="1270" spans="1:5" x14ac:dyDescent="0.3">
      <c r="A1270" t="s">
        <v>6907</v>
      </c>
      <c r="B1270" t="s">
        <v>6908</v>
      </c>
      <c r="C1270" t="s">
        <v>6909</v>
      </c>
      <c r="D1270" t="s">
        <v>6910</v>
      </c>
      <c r="E1270" t="s">
        <v>6911</v>
      </c>
    </row>
    <row r="1271" spans="1:5" x14ac:dyDescent="0.3">
      <c r="A1271" t="s">
        <v>6912</v>
      </c>
      <c r="B1271" t="s">
        <v>6913</v>
      </c>
      <c r="C1271" t="s">
        <v>6914</v>
      </c>
      <c r="D1271" t="s">
        <v>6915</v>
      </c>
      <c r="E1271" t="s">
        <v>6916</v>
      </c>
    </row>
    <row r="1272" spans="1:5" x14ac:dyDescent="0.3">
      <c r="A1272" t="s">
        <v>6917</v>
      </c>
      <c r="B1272" t="s">
        <v>6918</v>
      </c>
      <c r="C1272" t="s">
        <v>6919</v>
      </c>
      <c r="D1272" t="s">
        <v>6920</v>
      </c>
      <c r="E1272" t="s">
        <v>6921</v>
      </c>
    </row>
    <row r="1273" spans="1:5" x14ac:dyDescent="0.3">
      <c r="A1273" t="s">
        <v>6922</v>
      </c>
      <c r="B1273" t="s">
        <v>6923</v>
      </c>
      <c r="C1273" t="s">
        <v>6924</v>
      </c>
      <c r="D1273" t="s">
        <v>6923</v>
      </c>
      <c r="E1273" t="s">
        <v>6925</v>
      </c>
    </row>
    <row r="1274" spans="1:5" x14ac:dyDescent="0.3">
      <c r="A1274" t="s">
        <v>6926</v>
      </c>
      <c r="B1274" t="s">
        <v>6927</v>
      </c>
      <c r="C1274" t="s">
        <v>6928</v>
      </c>
      <c r="D1274" t="s">
        <v>6929</v>
      </c>
      <c r="E1274" t="s">
        <v>6930</v>
      </c>
    </row>
    <row r="1275" spans="1:5" x14ac:dyDescent="0.3">
      <c r="A1275" t="s">
        <v>6931</v>
      </c>
      <c r="B1275" t="s">
        <v>6932</v>
      </c>
      <c r="C1275" t="s">
        <v>6933</v>
      </c>
      <c r="D1275" t="s">
        <v>6932</v>
      </c>
      <c r="E1275" t="s">
        <v>6934</v>
      </c>
    </row>
    <row r="1276" spans="1:5" x14ac:dyDescent="0.3">
      <c r="A1276" t="s">
        <v>6935</v>
      </c>
      <c r="B1276" t="s">
        <v>6936</v>
      </c>
      <c r="C1276" t="s">
        <v>6937</v>
      </c>
      <c r="D1276" t="s">
        <v>6936</v>
      </c>
      <c r="E1276" t="s">
        <v>6938</v>
      </c>
    </row>
    <row r="1277" spans="1:5" x14ac:dyDescent="0.3">
      <c r="A1277" t="s">
        <v>6939</v>
      </c>
      <c r="B1277" t="s">
        <v>6940</v>
      </c>
      <c r="C1277" t="s">
        <v>6941</v>
      </c>
      <c r="D1277" t="s">
        <v>6942</v>
      </c>
      <c r="E1277" t="s">
        <v>6943</v>
      </c>
    </row>
    <row r="1278" spans="1:5" x14ac:dyDescent="0.3">
      <c r="A1278" t="s">
        <v>6944</v>
      </c>
      <c r="B1278" t="s">
        <v>6945</v>
      </c>
      <c r="C1278" t="s">
        <v>6946</v>
      </c>
      <c r="D1278" t="s">
        <v>6947</v>
      </c>
      <c r="E1278" t="s">
        <v>6948</v>
      </c>
    </row>
    <row r="1279" spans="1:5" x14ac:dyDescent="0.3">
      <c r="A1279" t="s">
        <v>6949</v>
      </c>
      <c r="B1279" t="s">
        <v>6950</v>
      </c>
      <c r="C1279" t="s">
        <v>6951</v>
      </c>
      <c r="D1279" t="s">
        <v>6952</v>
      </c>
      <c r="E1279" t="s">
        <v>6953</v>
      </c>
    </row>
    <row r="1280" spans="1:5" x14ac:dyDescent="0.3">
      <c r="A1280" t="s">
        <v>6954</v>
      </c>
      <c r="B1280" t="s">
        <v>6955</v>
      </c>
      <c r="C1280" t="s">
        <v>6956</v>
      </c>
      <c r="D1280" t="s">
        <v>6955</v>
      </c>
      <c r="E1280" t="s">
        <v>6957</v>
      </c>
    </row>
    <row r="1281" spans="1:5" x14ac:dyDescent="0.3">
      <c r="A1281" t="s">
        <v>6958</v>
      </c>
      <c r="B1281" t="s">
        <v>6959</v>
      </c>
      <c r="C1281" t="s">
        <v>6960</v>
      </c>
      <c r="D1281" t="s">
        <v>6961</v>
      </c>
      <c r="E1281" t="s">
        <v>6962</v>
      </c>
    </row>
    <row r="1282" spans="1:5" x14ac:dyDescent="0.3">
      <c r="A1282" t="s">
        <v>6963</v>
      </c>
      <c r="B1282" t="s">
        <v>6964</v>
      </c>
      <c r="C1282" t="s">
        <v>6965</v>
      </c>
      <c r="D1282" t="s">
        <v>6966</v>
      </c>
      <c r="E1282" t="s">
        <v>1545</v>
      </c>
    </row>
    <row r="1283" spans="1:5" x14ac:dyDescent="0.3">
      <c r="A1283" t="s">
        <v>6967</v>
      </c>
      <c r="B1283" t="s">
        <v>6968</v>
      </c>
      <c r="C1283" t="s">
        <v>6969</v>
      </c>
      <c r="D1283" t="s">
        <v>6970</v>
      </c>
      <c r="E1283" t="s">
        <v>6971</v>
      </c>
    </row>
    <row r="1284" spans="1:5" x14ac:dyDescent="0.3">
      <c r="A1284" t="s">
        <v>6972</v>
      </c>
      <c r="B1284" t="s">
        <v>6973</v>
      </c>
      <c r="C1284" t="s">
        <v>6974</v>
      </c>
      <c r="D1284" t="s">
        <v>6975</v>
      </c>
      <c r="E1284" t="s">
        <v>6976</v>
      </c>
    </row>
    <row r="1285" spans="1:5" x14ac:dyDescent="0.3">
      <c r="A1285" t="s">
        <v>6977</v>
      </c>
      <c r="B1285" t="s">
        <v>6978</v>
      </c>
      <c r="C1285" t="s">
        <v>6979</v>
      </c>
      <c r="D1285" t="s">
        <v>6980</v>
      </c>
      <c r="E1285" t="s">
        <v>6981</v>
      </c>
    </row>
    <row r="1286" spans="1:5" x14ac:dyDescent="0.3">
      <c r="A1286" t="s">
        <v>6982</v>
      </c>
      <c r="B1286" t="s">
        <v>6983</v>
      </c>
      <c r="C1286" t="s">
        <v>6984</v>
      </c>
      <c r="D1286" t="s">
        <v>6985</v>
      </c>
      <c r="E1286" t="s">
        <v>6986</v>
      </c>
    </row>
    <row r="1287" spans="1:5" x14ac:dyDescent="0.3">
      <c r="A1287" t="s">
        <v>6987</v>
      </c>
      <c r="B1287" t="s">
        <v>6988</v>
      </c>
      <c r="C1287" t="s">
        <v>6989</v>
      </c>
      <c r="D1287" t="s">
        <v>6988</v>
      </c>
      <c r="E1287" t="s">
        <v>6990</v>
      </c>
    </row>
    <row r="1288" spans="1:5" x14ac:dyDescent="0.3">
      <c r="A1288" t="s">
        <v>6991</v>
      </c>
      <c r="B1288" t="s">
        <v>6992</v>
      </c>
      <c r="C1288" t="s">
        <v>6993</v>
      </c>
      <c r="D1288" t="s">
        <v>6992</v>
      </c>
      <c r="E1288" t="s">
        <v>6994</v>
      </c>
    </row>
    <row r="1289" spans="1:5" x14ac:dyDescent="0.3">
      <c r="A1289" t="s">
        <v>6995</v>
      </c>
      <c r="B1289" t="s">
        <v>6996</v>
      </c>
      <c r="C1289" t="s">
        <v>6997</v>
      </c>
      <c r="D1289" t="s">
        <v>6996</v>
      </c>
      <c r="E1289" t="s">
        <v>6998</v>
      </c>
    </row>
    <row r="1290" spans="1:5" x14ac:dyDescent="0.3">
      <c r="A1290" t="s">
        <v>6999</v>
      </c>
      <c r="B1290" t="s">
        <v>7000</v>
      </c>
      <c r="C1290" t="s">
        <v>7001</v>
      </c>
      <c r="D1290" t="s">
        <v>7002</v>
      </c>
      <c r="E1290" t="s">
        <v>7003</v>
      </c>
    </row>
    <row r="1291" spans="1:5" x14ac:dyDescent="0.3">
      <c r="A1291" t="s">
        <v>7004</v>
      </c>
      <c r="B1291" t="s">
        <v>7005</v>
      </c>
      <c r="C1291" t="s">
        <v>7006</v>
      </c>
      <c r="D1291" t="s">
        <v>7007</v>
      </c>
      <c r="E1291" t="s">
        <v>7008</v>
      </c>
    </row>
    <row r="1292" spans="1:5" x14ac:dyDescent="0.3">
      <c r="A1292" t="s">
        <v>7009</v>
      </c>
      <c r="B1292" t="s">
        <v>7010</v>
      </c>
      <c r="C1292" t="s">
        <v>7011</v>
      </c>
      <c r="D1292" t="s">
        <v>7012</v>
      </c>
      <c r="E1292" t="s">
        <v>7013</v>
      </c>
    </row>
    <row r="1293" spans="1:5" x14ac:dyDescent="0.3">
      <c r="A1293" t="s">
        <v>7014</v>
      </c>
      <c r="B1293" t="s">
        <v>7015</v>
      </c>
      <c r="C1293" t="s">
        <v>7016</v>
      </c>
      <c r="D1293" t="s">
        <v>7017</v>
      </c>
      <c r="E1293" t="s">
        <v>7018</v>
      </c>
    </row>
    <row r="1294" spans="1:5" x14ac:dyDescent="0.3">
      <c r="A1294" t="s">
        <v>7019</v>
      </c>
      <c r="B1294" t="s">
        <v>7020</v>
      </c>
      <c r="C1294" t="s">
        <v>7021</v>
      </c>
      <c r="D1294" t="s">
        <v>7022</v>
      </c>
      <c r="E1294" t="s">
        <v>7023</v>
      </c>
    </row>
    <row r="1295" spans="1:5" x14ac:dyDescent="0.3">
      <c r="A1295" t="s">
        <v>7024</v>
      </c>
      <c r="B1295" t="s">
        <v>7025</v>
      </c>
      <c r="C1295" t="s">
        <v>7026</v>
      </c>
      <c r="D1295" t="s">
        <v>7027</v>
      </c>
      <c r="E1295" t="s">
        <v>7028</v>
      </c>
    </row>
    <row r="1296" spans="1:5" x14ac:dyDescent="0.3">
      <c r="A1296" t="s">
        <v>7029</v>
      </c>
      <c r="B1296" t="s">
        <v>7030</v>
      </c>
      <c r="C1296" t="s">
        <v>7031</v>
      </c>
      <c r="D1296" t="s">
        <v>7030</v>
      </c>
      <c r="E1296" t="s">
        <v>7032</v>
      </c>
    </row>
    <row r="1297" spans="1:5" x14ac:dyDescent="0.3">
      <c r="A1297" t="s">
        <v>7033</v>
      </c>
      <c r="B1297" t="s">
        <v>7034</v>
      </c>
      <c r="C1297" t="s">
        <v>7035</v>
      </c>
      <c r="D1297" t="s">
        <v>7036</v>
      </c>
      <c r="E1297" t="s">
        <v>7037</v>
      </c>
    </row>
    <row r="1298" spans="1:5" x14ac:dyDescent="0.3">
      <c r="A1298" t="s">
        <v>7038</v>
      </c>
      <c r="B1298" t="s">
        <v>7039</v>
      </c>
      <c r="C1298" t="s">
        <v>7040</v>
      </c>
      <c r="D1298" t="s">
        <v>7041</v>
      </c>
      <c r="E1298" t="s">
        <v>7042</v>
      </c>
    </row>
    <row r="1299" spans="1:5" x14ac:dyDescent="0.3">
      <c r="A1299" t="s">
        <v>7043</v>
      </c>
      <c r="B1299" t="s">
        <v>7044</v>
      </c>
      <c r="C1299" t="s">
        <v>7045</v>
      </c>
      <c r="D1299" t="s">
        <v>7046</v>
      </c>
      <c r="E1299" t="s">
        <v>7047</v>
      </c>
    </row>
    <row r="1300" spans="1:5" x14ac:dyDescent="0.3">
      <c r="A1300" t="s">
        <v>7048</v>
      </c>
      <c r="B1300" t="s">
        <v>7049</v>
      </c>
      <c r="C1300" t="s">
        <v>7050</v>
      </c>
      <c r="D1300" t="s">
        <v>7051</v>
      </c>
      <c r="E1300" t="s">
        <v>7052</v>
      </c>
    </row>
    <row r="1301" spans="1:5" x14ac:dyDescent="0.3">
      <c r="A1301" t="s">
        <v>7053</v>
      </c>
      <c r="B1301" t="s">
        <v>7054</v>
      </c>
      <c r="C1301" t="s">
        <v>7055</v>
      </c>
      <c r="D1301" t="s">
        <v>7056</v>
      </c>
      <c r="E1301" t="s">
        <v>7057</v>
      </c>
    </row>
    <row r="1302" spans="1:5" x14ac:dyDescent="0.3">
      <c r="A1302" t="s">
        <v>7058</v>
      </c>
      <c r="B1302" t="s">
        <v>7059</v>
      </c>
      <c r="C1302" t="s">
        <v>7060</v>
      </c>
      <c r="D1302" t="s">
        <v>7061</v>
      </c>
      <c r="E1302" t="s">
        <v>7062</v>
      </c>
    </row>
    <row r="1303" spans="1:5" x14ac:dyDescent="0.3">
      <c r="A1303" t="s">
        <v>7063</v>
      </c>
      <c r="B1303" t="s">
        <v>7064</v>
      </c>
      <c r="C1303" t="s">
        <v>7065</v>
      </c>
      <c r="D1303" t="s">
        <v>7064</v>
      </c>
      <c r="E1303" t="s">
        <v>7066</v>
      </c>
    </row>
    <row r="1304" spans="1:5" x14ac:dyDescent="0.3">
      <c r="A1304" t="s">
        <v>7067</v>
      </c>
      <c r="B1304" t="s">
        <v>7068</v>
      </c>
      <c r="C1304" t="s">
        <v>7069</v>
      </c>
      <c r="D1304" t="s">
        <v>7070</v>
      </c>
      <c r="E1304" t="s">
        <v>7071</v>
      </c>
    </row>
    <row r="1305" spans="1:5" x14ac:dyDescent="0.3">
      <c r="A1305" t="s">
        <v>7072</v>
      </c>
      <c r="B1305" t="s">
        <v>7073</v>
      </c>
      <c r="C1305" t="s">
        <v>7074</v>
      </c>
      <c r="D1305" t="s">
        <v>7075</v>
      </c>
      <c r="E1305" t="s">
        <v>7076</v>
      </c>
    </row>
    <row r="1306" spans="1:5" x14ac:dyDescent="0.3">
      <c r="A1306" t="s">
        <v>7077</v>
      </c>
      <c r="B1306" t="s">
        <v>7078</v>
      </c>
      <c r="C1306" t="s">
        <v>7079</v>
      </c>
      <c r="D1306" t="s">
        <v>7078</v>
      </c>
      <c r="E1306" t="s">
        <v>7080</v>
      </c>
    </row>
    <row r="1307" spans="1:5" x14ac:dyDescent="0.3">
      <c r="A1307" t="s">
        <v>7081</v>
      </c>
      <c r="B1307" t="s">
        <v>7082</v>
      </c>
      <c r="C1307" t="s">
        <v>7083</v>
      </c>
      <c r="D1307" t="s">
        <v>7084</v>
      </c>
      <c r="E1307" t="s">
        <v>7085</v>
      </c>
    </row>
    <row r="1308" spans="1:5" x14ac:dyDescent="0.3">
      <c r="A1308" t="s">
        <v>7086</v>
      </c>
      <c r="B1308" t="s">
        <v>7087</v>
      </c>
      <c r="C1308" t="s">
        <v>7088</v>
      </c>
      <c r="D1308" t="s">
        <v>7087</v>
      </c>
      <c r="E1308" t="s">
        <v>7089</v>
      </c>
    </row>
    <row r="1309" spans="1:5" x14ac:dyDescent="0.3">
      <c r="A1309" t="s">
        <v>7090</v>
      </c>
      <c r="B1309" t="s">
        <v>7091</v>
      </c>
      <c r="C1309" t="s">
        <v>7092</v>
      </c>
      <c r="D1309" t="s">
        <v>7093</v>
      </c>
      <c r="E1309" t="s">
        <v>7094</v>
      </c>
    </row>
    <row r="1310" spans="1:5" x14ac:dyDescent="0.3">
      <c r="A1310" t="s">
        <v>7095</v>
      </c>
      <c r="B1310" t="s">
        <v>7096</v>
      </c>
      <c r="C1310" t="s">
        <v>7097</v>
      </c>
      <c r="D1310" t="s">
        <v>7096</v>
      </c>
      <c r="E1310" t="s">
        <v>7098</v>
      </c>
    </row>
    <row r="1311" spans="1:5" x14ac:dyDescent="0.3">
      <c r="A1311" t="s">
        <v>7099</v>
      </c>
      <c r="B1311" t="s">
        <v>7100</v>
      </c>
      <c r="C1311" t="s">
        <v>7101</v>
      </c>
      <c r="D1311" t="s">
        <v>7100</v>
      </c>
      <c r="E1311" t="s">
        <v>7102</v>
      </c>
    </row>
    <row r="1312" spans="1:5" x14ac:dyDescent="0.3">
      <c r="A1312" t="s">
        <v>7103</v>
      </c>
      <c r="B1312" t="s">
        <v>7104</v>
      </c>
      <c r="C1312" t="s">
        <v>7105</v>
      </c>
      <c r="D1312" t="s">
        <v>7106</v>
      </c>
      <c r="E1312" t="s">
        <v>7107</v>
      </c>
    </row>
    <row r="1313" spans="1:5" x14ac:dyDescent="0.3">
      <c r="A1313" t="s">
        <v>7108</v>
      </c>
      <c r="B1313" t="s">
        <v>7109</v>
      </c>
      <c r="C1313" t="s">
        <v>7110</v>
      </c>
      <c r="D1313" t="s">
        <v>7109</v>
      </c>
      <c r="E1313" t="s">
        <v>7111</v>
      </c>
    </row>
    <row r="1314" spans="1:5" x14ac:dyDescent="0.3">
      <c r="A1314" t="s">
        <v>7112</v>
      </c>
      <c r="B1314" t="s">
        <v>7113</v>
      </c>
      <c r="C1314" t="s">
        <v>7114</v>
      </c>
      <c r="D1314" t="s">
        <v>7113</v>
      </c>
      <c r="E1314" t="s">
        <v>7115</v>
      </c>
    </row>
    <row r="1315" spans="1:5" x14ac:dyDescent="0.3">
      <c r="A1315" t="s">
        <v>7116</v>
      </c>
      <c r="B1315" t="s">
        <v>7117</v>
      </c>
      <c r="C1315" t="s">
        <v>7118</v>
      </c>
      <c r="D1315" t="s">
        <v>7117</v>
      </c>
      <c r="E1315" t="s">
        <v>7119</v>
      </c>
    </row>
    <row r="1316" spans="1:5" x14ac:dyDescent="0.3">
      <c r="A1316" t="s">
        <v>7120</v>
      </c>
      <c r="B1316" t="s">
        <v>7121</v>
      </c>
      <c r="C1316" t="s">
        <v>7122</v>
      </c>
      <c r="D1316" t="s">
        <v>7121</v>
      </c>
      <c r="E1316" t="s">
        <v>7123</v>
      </c>
    </row>
    <row r="1317" spans="1:5" x14ac:dyDescent="0.3">
      <c r="A1317" t="s">
        <v>7124</v>
      </c>
      <c r="B1317" t="s">
        <v>7125</v>
      </c>
      <c r="C1317" t="s">
        <v>7126</v>
      </c>
      <c r="D1317" t="s">
        <v>7125</v>
      </c>
      <c r="E1317" t="s">
        <v>7127</v>
      </c>
    </row>
    <row r="1318" spans="1:5" x14ac:dyDescent="0.3">
      <c r="A1318" t="s">
        <v>7128</v>
      </c>
      <c r="B1318" t="s">
        <v>7129</v>
      </c>
      <c r="C1318" t="s">
        <v>7130</v>
      </c>
      <c r="D1318" t="s">
        <v>7129</v>
      </c>
      <c r="E1318" t="s">
        <v>7131</v>
      </c>
    </row>
    <row r="1319" spans="1:5" x14ac:dyDescent="0.3">
      <c r="A1319" t="s">
        <v>7132</v>
      </c>
      <c r="B1319" t="s">
        <v>7133</v>
      </c>
      <c r="C1319" t="s">
        <v>7134</v>
      </c>
      <c r="D1319" t="s">
        <v>7133</v>
      </c>
      <c r="E1319" t="s">
        <v>7135</v>
      </c>
    </row>
    <row r="1320" spans="1:5" x14ac:dyDescent="0.3">
      <c r="A1320" t="s">
        <v>7136</v>
      </c>
      <c r="B1320" t="s">
        <v>7137</v>
      </c>
      <c r="C1320" t="s">
        <v>7138</v>
      </c>
      <c r="D1320" t="s">
        <v>7139</v>
      </c>
      <c r="E1320" t="s">
        <v>7140</v>
      </c>
    </row>
    <row r="1321" spans="1:5" x14ac:dyDescent="0.3">
      <c r="A1321" t="s">
        <v>7141</v>
      </c>
      <c r="B1321" t="s">
        <v>7142</v>
      </c>
      <c r="C1321" t="s">
        <v>7143</v>
      </c>
      <c r="D1321" t="s">
        <v>7144</v>
      </c>
      <c r="E1321" t="s">
        <v>7145</v>
      </c>
    </row>
    <row r="1322" spans="1:5" x14ac:dyDescent="0.3">
      <c r="A1322" t="s">
        <v>7146</v>
      </c>
      <c r="B1322" t="s">
        <v>7147</v>
      </c>
      <c r="C1322" t="s">
        <v>7148</v>
      </c>
      <c r="D1322" t="s">
        <v>7147</v>
      </c>
      <c r="E1322" t="s">
        <v>7149</v>
      </c>
    </row>
    <row r="1323" spans="1:5" x14ac:dyDescent="0.3">
      <c r="A1323" t="s">
        <v>7150</v>
      </c>
      <c r="B1323" t="s">
        <v>7151</v>
      </c>
      <c r="C1323" t="s">
        <v>7152</v>
      </c>
      <c r="D1323" t="s">
        <v>7153</v>
      </c>
      <c r="E1323" t="s">
        <v>7154</v>
      </c>
    </row>
    <row r="1324" spans="1:5" x14ac:dyDescent="0.3">
      <c r="A1324" t="s">
        <v>7155</v>
      </c>
      <c r="B1324" t="s">
        <v>7156</v>
      </c>
      <c r="C1324" t="s">
        <v>7157</v>
      </c>
      <c r="D1324" t="s">
        <v>7158</v>
      </c>
      <c r="E1324" t="s">
        <v>3744</v>
      </c>
    </row>
    <row r="1325" spans="1:5" x14ac:dyDescent="0.3">
      <c r="A1325" t="s">
        <v>7159</v>
      </c>
      <c r="B1325" t="s">
        <v>7160</v>
      </c>
      <c r="C1325" t="s">
        <v>7161</v>
      </c>
      <c r="D1325" t="s">
        <v>7162</v>
      </c>
      <c r="E1325" t="s">
        <v>7163</v>
      </c>
    </row>
    <row r="1326" spans="1:5" x14ac:dyDescent="0.3">
      <c r="A1326" t="s">
        <v>7164</v>
      </c>
      <c r="B1326" t="s">
        <v>7165</v>
      </c>
      <c r="C1326" t="s">
        <v>7166</v>
      </c>
      <c r="D1326" t="s">
        <v>7167</v>
      </c>
      <c r="E1326" t="s">
        <v>7168</v>
      </c>
    </row>
    <row r="1327" spans="1:5" x14ac:dyDescent="0.3">
      <c r="A1327" t="s">
        <v>7169</v>
      </c>
      <c r="B1327" t="s">
        <v>7170</v>
      </c>
      <c r="C1327" t="s">
        <v>7171</v>
      </c>
      <c r="D1327" t="s">
        <v>7170</v>
      </c>
      <c r="E1327" t="s">
        <v>7172</v>
      </c>
    </row>
    <row r="1328" spans="1:5" x14ac:dyDescent="0.3">
      <c r="A1328" t="s">
        <v>7173</v>
      </c>
      <c r="B1328" t="s">
        <v>7174</v>
      </c>
      <c r="C1328" t="s">
        <v>7175</v>
      </c>
      <c r="D1328" t="s">
        <v>7176</v>
      </c>
      <c r="E1328" t="s">
        <v>7177</v>
      </c>
    </row>
    <row r="1329" spans="1:5" x14ac:dyDescent="0.3">
      <c r="A1329" t="s">
        <v>7178</v>
      </c>
      <c r="B1329" t="s">
        <v>7179</v>
      </c>
      <c r="C1329" t="s">
        <v>7180</v>
      </c>
      <c r="D1329" t="s">
        <v>7181</v>
      </c>
      <c r="E1329" t="s">
        <v>7182</v>
      </c>
    </row>
    <row r="1330" spans="1:5" x14ac:dyDescent="0.3">
      <c r="A1330" t="s">
        <v>7183</v>
      </c>
      <c r="B1330" t="s">
        <v>7184</v>
      </c>
      <c r="C1330" t="s">
        <v>7185</v>
      </c>
      <c r="D1330" t="s">
        <v>7184</v>
      </c>
      <c r="E1330" t="s">
        <v>7186</v>
      </c>
    </row>
    <row r="1331" spans="1:5" x14ac:dyDescent="0.3">
      <c r="A1331" t="s">
        <v>7187</v>
      </c>
      <c r="B1331" t="s">
        <v>7188</v>
      </c>
      <c r="C1331" t="s">
        <v>7189</v>
      </c>
      <c r="D1331" t="s">
        <v>7188</v>
      </c>
      <c r="E1331" t="s">
        <v>7190</v>
      </c>
    </row>
    <row r="1332" spans="1:5" x14ac:dyDescent="0.3">
      <c r="A1332" t="s">
        <v>7191</v>
      </c>
      <c r="B1332" t="s">
        <v>7192</v>
      </c>
      <c r="C1332" t="s">
        <v>7193</v>
      </c>
      <c r="D1332" t="s">
        <v>7192</v>
      </c>
      <c r="E1332" t="s">
        <v>7194</v>
      </c>
    </row>
    <row r="1333" spans="1:5" x14ac:dyDescent="0.3">
      <c r="A1333" t="s">
        <v>7195</v>
      </c>
      <c r="B1333" t="s">
        <v>7196</v>
      </c>
      <c r="C1333" t="s">
        <v>7197</v>
      </c>
      <c r="D1333" t="s">
        <v>7196</v>
      </c>
      <c r="E1333" t="s">
        <v>7198</v>
      </c>
    </row>
    <row r="1334" spans="1:5" x14ac:dyDescent="0.3">
      <c r="A1334" t="s">
        <v>7199</v>
      </c>
      <c r="B1334" t="s">
        <v>7200</v>
      </c>
      <c r="C1334" t="s">
        <v>7201</v>
      </c>
      <c r="D1334" t="s">
        <v>7200</v>
      </c>
      <c r="E1334" t="s">
        <v>7202</v>
      </c>
    </row>
    <row r="1335" spans="1:5" x14ac:dyDescent="0.3">
      <c r="A1335" t="s">
        <v>7203</v>
      </c>
      <c r="B1335" t="s">
        <v>7204</v>
      </c>
      <c r="C1335" t="s">
        <v>7205</v>
      </c>
      <c r="D1335" t="s">
        <v>7206</v>
      </c>
      <c r="E1335" t="s">
        <v>7207</v>
      </c>
    </row>
    <row r="1336" spans="1:5" x14ac:dyDescent="0.3">
      <c r="A1336" t="s">
        <v>7208</v>
      </c>
      <c r="B1336" t="s">
        <v>7209</v>
      </c>
      <c r="C1336" t="s">
        <v>7210</v>
      </c>
      <c r="D1336" t="s">
        <v>7209</v>
      </c>
      <c r="E1336" t="s">
        <v>7211</v>
      </c>
    </row>
    <row r="1337" spans="1:5" x14ac:dyDescent="0.3">
      <c r="A1337" t="s">
        <v>7212</v>
      </c>
      <c r="B1337" t="s">
        <v>7213</v>
      </c>
      <c r="C1337" t="s">
        <v>7214</v>
      </c>
      <c r="D1337" t="s">
        <v>7213</v>
      </c>
      <c r="E1337" t="s">
        <v>7215</v>
      </c>
    </row>
    <row r="1338" spans="1:5" x14ac:dyDescent="0.3">
      <c r="A1338" t="s">
        <v>7216</v>
      </c>
      <c r="B1338" t="s">
        <v>7217</v>
      </c>
      <c r="C1338" t="s">
        <v>7218</v>
      </c>
      <c r="D1338" t="s">
        <v>7217</v>
      </c>
      <c r="E1338" t="s">
        <v>7219</v>
      </c>
    </row>
    <row r="1339" spans="1:5" x14ac:dyDescent="0.3">
      <c r="A1339" t="s">
        <v>7220</v>
      </c>
      <c r="B1339" t="s">
        <v>7221</v>
      </c>
      <c r="C1339" t="s">
        <v>7222</v>
      </c>
      <c r="D1339" t="s">
        <v>7223</v>
      </c>
      <c r="E1339" t="s">
        <v>7224</v>
      </c>
    </row>
    <row r="1340" spans="1:5" x14ac:dyDescent="0.3">
      <c r="A1340" t="s">
        <v>7225</v>
      </c>
      <c r="B1340" t="s">
        <v>7226</v>
      </c>
      <c r="C1340" t="s">
        <v>7227</v>
      </c>
      <c r="D1340" t="s">
        <v>7228</v>
      </c>
      <c r="E1340" t="s">
        <v>7229</v>
      </c>
    </row>
    <row r="1341" spans="1:5" x14ac:dyDescent="0.3">
      <c r="A1341" t="s">
        <v>7230</v>
      </c>
      <c r="B1341" t="s">
        <v>7231</v>
      </c>
      <c r="C1341" t="s">
        <v>7232</v>
      </c>
      <c r="D1341" t="s">
        <v>7231</v>
      </c>
      <c r="E1341" t="s">
        <v>7233</v>
      </c>
    </row>
    <row r="1342" spans="1:5" x14ac:dyDescent="0.3">
      <c r="A1342" t="s">
        <v>7234</v>
      </c>
      <c r="B1342" t="s">
        <v>7235</v>
      </c>
      <c r="C1342" t="s">
        <v>7236</v>
      </c>
      <c r="D1342" t="s">
        <v>7235</v>
      </c>
      <c r="E1342" t="s">
        <v>7237</v>
      </c>
    </row>
    <row r="1343" spans="1:5" x14ac:dyDescent="0.3">
      <c r="A1343" t="s">
        <v>7238</v>
      </c>
      <c r="B1343" t="s">
        <v>7239</v>
      </c>
      <c r="C1343" t="s">
        <v>7240</v>
      </c>
      <c r="D1343" t="s">
        <v>7241</v>
      </c>
      <c r="E1343" t="s">
        <v>7242</v>
      </c>
    </row>
    <row r="1344" spans="1:5" x14ac:dyDescent="0.3">
      <c r="A1344" t="s">
        <v>7243</v>
      </c>
      <c r="B1344" t="s">
        <v>7244</v>
      </c>
      <c r="C1344" t="s">
        <v>7245</v>
      </c>
      <c r="D1344" t="s">
        <v>7246</v>
      </c>
      <c r="E1344" t="s">
        <v>7247</v>
      </c>
    </row>
    <row r="1345" spans="1:5" x14ac:dyDescent="0.3">
      <c r="A1345" t="s">
        <v>7248</v>
      </c>
      <c r="B1345" t="s">
        <v>7249</v>
      </c>
      <c r="C1345" t="s">
        <v>7250</v>
      </c>
      <c r="D1345" t="s">
        <v>7249</v>
      </c>
      <c r="E1345" t="s">
        <v>7251</v>
      </c>
    </row>
    <row r="1346" spans="1:5" x14ac:dyDescent="0.3">
      <c r="A1346" t="s">
        <v>7252</v>
      </c>
      <c r="B1346" t="s">
        <v>7253</v>
      </c>
      <c r="C1346" t="s">
        <v>7254</v>
      </c>
      <c r="D1346" t="s">
        <v>7253</v>
      </c>
      <c r="E1346" t="s">
        <v>7255</v>
      </c>
    </row>
    <row r="1347" spans="1:5" x14ac:dyDescent="0.3">
      <c r="A1347" t="s">
        <v>7256</v>
      </c>
      <c r="B1347" t="s">
        <v>7257</v>
      </c>
      <c r="C1347" t="s">
        <v>7258</v>
      </c>
      <c r="D1347" t="s">
        <v>7259</v>
      </c>
      <c r="E1347" t="s">
        <v>7260</v>
      </c>
    </row>
    <row r="1348" spans="1:5" x14ac:dyDescent="0.3">
      <c r="A1348" t="s">
        <v>7261</v>
      </c>
      <c r="B1348" t="s">
        <v>7262</v>
      </c>
      <c r="C1348" t="s">
        <v>7263</v>
      </c>
      <c r="D1348" t="s">
        <v>7264</v>
      </c>
      <c r="E1348" t="s">
        <v>7265</v>
      </c>
    </row>
    <row r="1349" spans="1:5" x14ac:dyDescent="0.3">
      <c r="A1349" t="s">
        <v>7266</v>
      </c>
      <c r="B1349" t="s">
        <v>7267</v>
      </c>
      <c r="C1349" t="s">
        <v>7268</v>
      </c>
      <c r="D1349" t="s">
        <v>7269</v>
      </c>
      <c r="E1349" t="s">
        <v>7270</v>
      </c>
    </row>
    <row r="1350" spans="1:5" x14ac:dyDescent="0.3">
      <c r="A1350" t="s">
        <v>7271</v>
      </c>
      <c r="B1350" t="s">
        <v>7272</v>
      </c>
      <c r="C1350" t="s">
        <v>7273</v>
      </c>
      <c r="D1350" t="s">
        <v>7274</v>
      </c>
      <c r="E1350" t="s">
        <v>7275</v>
      </c>
    </row>
    <row r="1351" spans="1:5" x14ac:dyDescent="0.3">
      <c r="A1351" t="s">
        <v>7276</v>
      </c>
      <c r="B1351" t="s">
        <v>7277</v>
      </c>
      <c r="C1351" t="s">
        <v>7278</v>
      </c>
      <c r="D1351" t="s">
        <v>7277</v>
      </c>
      <c r="E1351" t="s">
        <v>7279</v>
      </c>
    </row>
    <row r="1352" spans="1:5" x14ac:dyDescent="0.3">
      <c r="A1352" t="s">
        <v>7280</v>
      </c>
      <c r="B1352" t="s">
        <v>7281</v>
      </c>
      <c r="C1352" t="s">
        <v>7282</v>
      </c>
      <c r="D1352" t="s">
        <v>7283</v>
      </c>
      <c r="E1352" t="s">
        <v>7284</v>
      </c>
    </row>
    <row r="1353" spans="1:5" x14ac:dyDescent="0.3">
      <c r="A1353" t="s">
        <v>7285</v>
      </c>
      <c r="B1353" t="s">
        <v>7286</v>
      </c>
      <c r="C1353" t="s">
        <v>7287</v>
      </c>
      <c r="D1353" t="s">
        <v>7288</v>
      </c>
      <c r="E1353" t="s">
        <v>7289</v>
      </c>
    </row>
    <row r="1354" spans="1:5" x14ac:dyDescent="0.3">
      <c r="A1354" t="s">
        <v>7290</v>
      </c>
      <c r="B1354" t="s">
        <v>7291</v>
      </c>
      <c r="C1354" t="s">
        <v>7292</v>
      </c>
      <c r="D1354" t="s">
        <v>7293</v>
      </c>
      <c r="E1354" t="s">
        <v>7294</v>
      </c>
    </row>
    <row r="1355" spans="1:5" x14ac:dyDescent="0.3">
      <c r="A1355" t="s">
        <v>7295</v>
      </c>
      <c r="B1355" t="s">
        <v>7296</v>
      </c>
      <c r="C1355" t="s">
        <v>5434</v>
      </c>
      <c r="D1355" t="s">
        <v>7296</v>
      </c>
      <c r="E1355" t="s">
        <v>7297</v>
      </c>
    </row>
    <row r="1356" spans="1:5" x14ac:dyDescent="0.3">
      <c r="A1356" t="s">
        <v>7298</v>
      </c>
      <c r="B1356" t="s">
        <v>7299</v>
      </c>
      <c r="C1356" t="s">
        <v>7300</v>
      </c>
      <c r="D1356" t="s">
        <v>7301</v>
      </c>
      <c r="E1356" t="s">
        <v>7302</v>
      </c>
    </row>
    <row r="1357" spans="1:5" x14ac:dyDescent="0.3">
      <c r="A1357" t="s">
        <v>7303</v>
      </c>
      <c r="B1357" t="s">
        <v>7304</v>
      </c>
      <c r="C1357" t="s">
        <v>7305</v>
      </c>
      <c r="D1357" t="s">
        <v>7304</v>
      </c>
      <c r="E1357" t="s">
        <v>7306</v>
      </c>
    </row>
    <row r="1358" spans="1:5" x14ac:dyDescent="0.3">
      <c r="A1358" t="s">
        <v>7307</v>
      </c>
      <c r="B1358" t="s">
        <v>7308</v>
      </c>
      <c r="C1358" t="s">
        <v>7309</v>
      </c>
      <c r="D1358" t="s">
        <v>7310</v>
      </c>
      <c r="E1358" t="s">
        <v>7311</v>
      </c>
    </row>
    <row r="1359" spans="1:5" x14ac:dyDescent="0.3">
      <c r="A1359" t="s">
        <v>7312</v>
      </c>
      <c r="B1359" t="s">
        <v>7313</v>
      </c>
      <c r="C1359" t="s">
        <v>7314</v>
      </c>
      <c r="D1359" t="s">
        <v>7315</v>
      </c>
      <c r="E1359" t="s">
        <v>7316</v>
      </c>
    </row>
    <row r="1360" spans="1:5" x14ac:dyDescent="0.3">
      <c r="A1360" t="s">
        <v>7317</v>
      </c>
      <c r="B1360" t="s">
        <v>7318</v>
      </c>
      <c r="C1360" t="s">
        <v>7319</v>
      </c>
      <c r="D1360" t="s">
        <v>7320</v>
      </c>
      <c r="E1360" t="s">
        <v>7321</v>
      </c>
    </row>
    <row r="1361" spans="1:5" x14ac:dyDescent="0.3">
      <c r="A1361" t="s">
        <v>7322</v>
      </c>
      <c r="B1361" t="s">
        <v>7323</v>
      </c>
      <c r="C1361" t="s">
        <v>7324</v>
      </c>
      <c r="D1361" t="s">
        <v>7325</v>
      </c>
      <c r="E1361" t="s">
        <v>7326</v>
      </c>
    </row>
    <row r="1362" spans="1:5" x14ac:dyDescent="0.3">
      <c r="A1362" t="s">
        <v>7327</v>
      </c>
      <c r="B1362" t="s">
        <v>7328</v>
      </c>
      <c r="C1362" t="s">
        <v>7329</v>
      </c>
      <c r="D1362" t="s">
        <v>7328</v>
      </c>
      <c r="E1362" t="s">
        <v>7330</v>
      </c>
    </row>
    <row r="1363" spans="1:5" x14ac:dyDescent="0.3">
      <c r="A1363" t="s">
        <v>7331</v>
      </c>
      <c r="B1363" t="s">
        <v>7332</v>
      </c>
      <c r="C1363" t="s">
        <v>7333</v>
      </c>
      <c r="D1363" t="s">
        <v>7334</v>
      </c>
      <c r="E1363" t="s">
        <v>7335</v>
      </c>
    </row>
    <row r="1364" spans="1:5" x14ac:dyDescent="0.3">
      <c r="A1364" t="s">
        <v>7336</v>
      </c>
      <c r="B1364" t="s">
        <v>7337</v>
      </c>
      <c r="C1364" t="s">
        <v>7338</v>
      </c>
      <c r="D1364" t="s">
        <v>7337</v>
      </c>
      <c r="E1364" t="s">
        <v>7339</v>
      </c>
    </row>
    <row r="1365" spans="1:5" x14ac:dyDescent="0.3">
      <c r="A1365" t="s">
        <v>7340</v>
      </c>
      <c r="B1365" t="s">
        <v>7341</v>
      </c>
      <c r="C1365" t="s">
        <v>7342</v>
      </c>
      <c r="D1365" t="s">
        <v>7341</v>
      </c>
      <c r="E1365" t="s">
        <v>7343</v>
      </c>
    </row>
    <row r="1366" spans="1:5" x14ac:dyDescent="0.3">
      <c r="A1366" t="s">
        <v>7344</v>
      </c>
      <c r="B1366" t="s">
        <v>7345</v>
      </c>
      <c r="C1366" t="s">
        <v>7346</v>
      </c>
      <c r="D1366" t="s">
        <v>7345</v>
      </c>
      <c r="E1366" t="s">
        <v>7347</v>
      </c>
    </row>
    <row r="1367" spans="1:5" x14ac:dyDescent="0.3">
      <c r="A1367" t="s">
        <v>7348</v>
      </c>
      <c r="B1367" t="s">
        <v>7349</v>
      </c>
      <c r="C1367" t="s">
        <v>7350</v>
      </c>
      <c r="D1367" t="s">
        <v>7351</v>
      </c>
      <c r="E1367" t="s">
        <v>7352</v>
      </c>
    </row>
    <row r="1368" spans="1:5" x14ac:dyDescent="0.3">
      <c r="A1368" t="s">
        <v>7353</v>
      </c>
      <c r="B1368" t="s">
        <v>7354</v>
      </c>
      <c r="C1368" t="s">
        <v>7355</v>
      </c>
      <c r="D1368" t="s">
        <v>7354</v>
      </c>
      <c r="E1368" t="s">
        <v>7356</v>
      </c>
    </row>
    <row r="1369" spans="1:5" x14ac:dyDescent="0.3">
      <c r="A1369" t="s">
        <v>7357</v>
      </c>
      <c r="B1369" t="s">
        <v>7358</v>
      </c>
      <c r="C1369" t="s">
        <v>7359</v>
      </c>
      <c r="D1369" t="s">
        <v>7358</v>
      </c>
      <c r="E1369" t="s">
        <v>7360</v>
      </c>
    </row>
    <row r="1370" spans="1:5" x14ac:dyDescent="0.3">
      <c r="A1370" t="s">
        <v>7361</v>
      </c>
      <c r="B1370" t="s">
        <v>7362</v>
      </c>
      <c r="C1370" t="s">
        <v>7363</v>
      </c>
      <c r="D1370" t="s">
        <v>7362</v>
      </c>
      <c r="E1370" t="s">
        <v>7364</v>
      </c>
    </row>
    <row r="1371" spans="1:5" x14ac:dyDescent="0.3">
      <c r="A1371" t="s">
        <v>7365</v>
      </c>
      <c r="B1371" t="s">
        <v>7366</v>
      </c>
      <c r="C1371" t="s">
        <v>7367</v>
      </c>
      <c r="D1371" t="s">
        <v>7366</v>
      </c>
      <c r="E1371" t="s">
        <v>7368</v>
      </c>
    </row>
    <row r="1372" spans="1:5" x14ac:dyDescent="0.3">
      <c r="A1372" t="s">
        <v>7369</v>
      </c>
      <c r="B1372" t="s">
        <v>7370</v>
      </c>
      <c r="C1372" t="s">
        <v>7371</v>
      </c>
      <c r="D1372" t="s">
        <v>7372</v>
      </c>
      <c r="E1372" t="s">
        <v>7373</v>
      </c>
    </row>
    <row r="1373" spans="1:5" x14ac:dyDescent="0.3">
      <c r="A1373" t="s">
        <v>7374</v>
      </c>
      <c r="B1373" t="s">
        <v>7375</v>
      </c>
      <c r="C1373" t="s">
        <v>7376</v>
      </c>
      <c r="D1373" t="s">
        <v>7377</v>
      </c>
      <c r="E1373" t="s">
        <v>7378</v>
      </c>
    </row>
    <row r="1374" spans="1:5" x14ac:dyDescent="0.3">
      <c r="A1374" t="s">
        <v>7379</v>
      </c>
      <c r="B1374" t="s">
        <v>7380</v>
      </c>
      <c r="C1374" t="s">
        <v>7381</v>
      </c>
      <c r="D1374" t="s">
        <v>7380</v>
      </c>
      <c r="E1374" t="s">
        <v>7382</v>
      </c>
    </row>
    <row r="1375" spans="1:5" x14ac:dyDescent="0.3">
      <c r="A1375" t="s">
        <v>7383</v>
      </c>
      <c r="B1375" t="s">
        <v>7384</v>
      </c>
      <c r="C1375" t="s">
        <v>7385</v>
      </c>
      <c r="D1375" t="s">
        <v>7386</v>
      </c>
      <c r="E1375" t="s">
        <v>7387</v>
      </c>
    </row>
    <row r="1376" spans="1:5" x14ac:dyDescent="0.3">
      <c r="A1376" t="s">
        <v>7388</v>
      </c>
      <c r="B1376" t="s">
        <v>7389</v>
      </c>
      <c r="C1376" t="s">
        <v>7390</v>
      </c>
      <c r="D1376" t="s">
        <v>7391</v>
      </c>
      <c r="E1376" t="s">
        <v>7392</v>
      </c>
    </row>
    <row r="1377" spans="1:5" x14ac:dyDescent="0.3">
      <c r="A1377" t="s">
        <v>7393</v>
      </c>
      <c r="B1377" t="s">
        <v>7394</v>
      </c>
      <c r="C1377" t="s">
        <v>7395</v>
      </c>
      <c r="D1377" t="s">
        <v>7394</v>
      </c>
      <c r="E1377" t="s">
        <v>7396</v>
      </c>
    </row>
    <row r="1378" spans="1:5" x14ac:dyDescent="0.3">
      <c r="A1378" t="s">
        <v>7397</v>
      </c>
      <c r="B1378" t="s">
        <v>7398</v>
      </c>
      <c r="C1378" t="s">
        <v>7399</v>
      </c>
      <c r="D1378" t="s">
        <v>7400</v>
      </c>
      <c r="E1378" t="s">
        <v>7401</v>
      </c>
    </row>
    <row r="1379" spans="1:5" x14ac:dyDescent="0.3">
      <c r="A1379" t="s">
        <v>7402</v>
      </c>
      <c r="B1379" t="s">
        <v>7403</v>
      </c>
      <c r="C1379" t="s">
        <v>7404</v>
      </c>
      <c r="D1379" t="s">
        <v>7405</v>
      </c>
      <c r="E1379" t="s">
        <v>7406</v>
      </c>
    </row>
    <row r="1380" spans="1:5" x14ac:dyDescent="0.3">
      <c r="A1380" t="s">
        <v>7407</v>
      </c>
      <c r="B1380" t="s">
        <v>7408</v>
      </c>
      <c r="C1380" t="s">
        <v>7409</v>
      </c>
      <c r="D1380" t="s">
        <v>7410</v>
      </c>
      <c r="E1380" t="s">
        <v>7411</v>
      </c>
    </row>
    <row r="1381" spans="1:5" x14ac:dyDescent="0.3">
      <c r="A1381" t="s">
        <v>7412</v>
      </c>
      <c r="B1381" t="s">
        <v>7413</v>
      </c>
      <c r="C1381" t="s">
        <v>7414</v>
      </c>
      <c r="D1381" t="s">
        <v>7413</v>
      </c>
      <c r="E1381" t="s">
        <v>7415</v>
      </c>
    </row>
    <row r="1382" spans="1:5" x14ac:dyDescent="0.3">
      <c r="A1382" t="s">
        <v>7416</v>
      </c>
      <c r="B1382" t="s">
        <v>7417</v>
      </c>
      <c r="C1382" t="s">
        <v>1273</v>
      </c>
      <c r="D1382" t="s">
        <v>7417</v>
      </c>
      <c r="E1382" t="s">
        <v>7418</v>
      </c>
    </row>
    <row r="1383" spans="1:5" x14ac:dyDescent="0.3">
      <c r="A1383" t="s">
        <v>7419</v>
      </c>
      <c r="B1383" t="s">
        <v>7420</v>
      </c>
      <c r="C1383" t="s">
        <v>7421</v>
      </c>
      <c r="D1383" t="s">
        <v>7420</v>
      </c>
      <c r="E1383" t="s">
        <v>7422</v>
      </c>
    </row>
    <row r="1384" spans="1:5" x14ac:dyDescent="0.3">
      <c r="A1384" t="s">
        <v>7423</v>
      </c>
      <c r="B1384" t="s">
        <v>7424</v>
      </c>
      <c r="C1384" t="s">
        <v>7425</v>
      </c>
      <c r="D1384" t="s">
        <v>7426</v>
      </c>
      <c r="E1384" t="s">
        <v>7427</v>
      </c>
    </row>
    <row r="1385" spans="1:5" x14ac:dyDescent="0.3">
      <c r="A1385" t="s">
        <v>7428</v>
      </c>
      <c r="B1385" t="s">
        <v>7429</v>
      </c>
      <c r="C1385" t="s">
        <v>7430</v>
      </c>
      <c r="D1385" t="s">
        <v>7429</v>
      </c>
      <c r="E1385" t="s">
        <v>7431</v>
      </c>
    </row>
    <row r="1386" spans="1:5" x14ac:dyDescent="0.3">
      <c r="A1386" t="s">
        <v>7432</v>
      </c>
      <c r="B1386" t="s">
        <v>7433</v>
      </c>
      <c r="C1386" t="s">
        <v>7434</v>
      </c>
      <c r="D1386" t="s">
        <v>7435</v>
      </c>
      <c r="E1386" t="s">
        <v>7436</v>
      </c>
    </row>
    <row r="1387" spans="1:5" x14ac:dyDescent="0.3">
      <c r="A1387" t="s">
        <v>7437</v>
      </c>
      <c r="B1387" t="s">
        <v>7438</v>
      </c>
      <c r="C1387" t="s">
        <v>7439</v>
      </c>
      <c r="D1387" t="s">
        <v>7438</v>
      </c>
      <c r="E1387" t="s">
        <v>7440</v>
      </c>
    </row>
    <row r="1388" spans="1:5" x14ac:dyDescent="0.3">
      <c r="A1388" t="s">
        <v>7441</v>
      </c>
      <c r="B1388" t="s">
        <v>7442</v>
      </c>
      <c r="C1388" t="s">
        <v>7443</v>
      </c>
      <c r="D1388" t="s">
        <v>7444</v>
      </c>
      <c r="E1388" t="s">
        <v>7445</v>
      </c>
    </row>
    <row r="1389" spans="1:5" x14ac:dyDescent="0.3">
      <c r="A1389" t="s">
        <v>7446</v>
      </c>
      <c r="B1389" t="s">
        <v>7447</v>
      </c>
      <c r="C1389" t="s">
        <v>7448</v>
      </c>
      <c r="D1389" t="s">
        <v>7449</v>
      </c>
      <c r="E1389" t="s">
        <v>7450</v>
      </c>
    </row>
    <row r="1390" spans="1:5" x14ac:dyDescent="0.3">
      <c r="A1390" t="s">
        <v>7451</v>
      </c>
      <c r="B1390" t="s">
        <v>7452</v>
      </c>
      <c r="C1390" t="s">
        <v>7453</v>
      </c>
      <c r="D1390" t="s">
        <v>7452</v>
      </c>
      <c r="E1390" t="s">
        <v>7454</v>
      </c>
    </row>
    <row r="1391" spans="1:5" x14ac:dyDescent="0.3">
      <c r="A1391" t="s">
        <v>7455</v>
      </c>
      <c r="B1391" t="s">
        <v>7456</v>
      </c>
      <c r="C1391" t="s">
        <v>7457</v>
      </c>
      <c r="D1391" t="s">
        <v>7458</v>
      </c>
      <c r="E1391" t="s">
        <v>7459</v>
      </c>
    </row>
    <row r="1392" spans="1:5" x14ac:dyDescent="0.3">
      <c r="A1392" t="s">
        <v>7460</v>
      </c>
      <c r="B1392" t="s">
        <v>7461</v>
      </c>
      <c r="C1392" t="s">
        <v>7462</v>
      </c>
      <c r="D1392" t="s">
        <v>7461</v>
      </c>
      <c r="E1392" t="s">
        <v>7463</v>
      </c>
    </row>
    <row r="1393" spans="1:5" x14ac:dyDescent="0.3">
      <c r="A1393" t="s">
        <v>7464</v>
      </c>
      <c r="B1393" t="s">
        <v>7465</v>
      </c>
      <c r="C1393" t="s">
        <v>7466</v>
      </c>
      <c r="D1393" t="s">
        <v>7467</v>
      </c>
      <c r="E1393" t="s">
        <v>7468</v>
      </c>
    </row>
    <row r="1394" spans="1:5" x14ac:dyDescent="0.3">
      <c r="A1394" t="s">
        <v>7469</v>
      </c>
      <c r="B1394" t="s">
        <v>7470</v>
      </c>
      <c r="C1394" t="s">
        <v>7471</v>
      </c>
      <c r="D1394" t="s">
        <v>7472</v>
      </c>
      <c r="E1394" t="s">
        <v>7473</v>
      </c>
    </row>
    <row r="1395" spans="1:5" x14ac:dyDescent="0.3">
      <c r="A1395" t="s">
        <v>7474</v>
      </c>
      <c r="B1395" t="s">
        <v>7475</v>
      </c>
      <c r="C1395" t="s">
        <v>7476</v>
      </c>
      <c r="D1395" t="s">
        <v>7477</v>
      </c>
      <c r="E1395" t="s">
        <v>7478</v>
      </c>
    </row>
    <row r="1396" spans="1:5" x14ac:dyDescent="0.3">
      <c r="A1396" t="s">
        <v>7479</v>
      </c>
      <c r="B1396" t="s">
        <v>7480</v>
      </c>
      <c r="C1396" t="s">
        <v>7481</v>
      </c>
      <c r="D1396" t="s">
        <v>7482</v>
      </c>
      <c r="E1396" t="s">
        <v>7483</v>
      </c>
    </row>
    <row r="1397" spans="1:5" x14ac:dyDescent="0.3">
      <c r="A1397" t="s">
        <v>7484</v>
      </c>
      <c r="B1397" t="s">
        <v>7485</v>
      </c>
      <c r="C1397" t="s">
        <v>7486</v>
      </c>
      <c r="D1397" t="s">
        <v>7485</v>
      </c>
      <c r="E1397" t="s">
        <v>7487</v>
      </c>
    </row>
    <row r="1398" spans="1:5" x14ac:dyDescent="0.3">
      <c r="A1398" t="s">
        <v>7488</v>
      </c>
      <c r="B1398" t="s">
        <v>7489</v>
      </c>
      <c r="C1398" t="s">
        <v>1180</v>
      </c>
      <c r="D1398" t="s">
        <v>7489</v>
      </c>
      <c r="E1398" t="s">
        <v>1545</v>
      </c>
    </row>
    <row r="1399" spans="1:5" x14ac:dyDescent="0.3">
      <c r="A1399" t="s">
        <v>7490</v>
      </c>
      <c r="B1399" t="s">
        <v>7491</v>
      </c>
      <c r="C1399" t="s">
        <v>7492</v>
      </c>
      <c r="D1399" t="s">
        <v>7493</v>
      </c>
      <c r="E1399" t="s">
        <v>7494</v>
      </c>
    </row>
    <row r="1400" spans="1:5" x14ac:dyDescent="0.3">
      <c r="A1400" t="s">
        <v>7495</v>
      </c>
      <c r="B1400" t="s">
        <v>7496</v>
      </c>
      <c r="C1400" t="s">
        <v>7497</v>
      </c>
      <c r="D1400" t="s">
        <v>7498</v>
      </c>
      <c r="E1400" t="s">
        <v>7499</v>
      </c>
    </row>
    <row r="1401" spans="1:5" x14ac:dyDescent="0.3">
      <c r="A1401" t="s">
        <v>7500</v>
      </c>
      <c r="B1401" t="s">
        <v>7501</v>
      </c>
      <c r="C1401" t="s">
        <v>7502</v>
      </c>
      <c r="D1401" t="s">
        <v>7501</v>
      </c>
      <c r="E1401" t="s">
        <v>7503</v>
      </c>
    </row>
    <row r="1402" spans="1:5" x14ac:dyDescent="0.3">
      <c r="A1402" t="s">
        <v>7504</v>
      </c>
      <c r="B1402" t="s">
        <v>7505</v>
      </c>
      <c r="C1402" t="s">
        <v>7506</v>
      </c>
      <c r="D1402" t="s">
        <v>7505</v>
      </c>
      <c r="E1402" t="s">
        <v>7507</v>
      </c>
    </row>
    <row r="1403" spans="1:5" x14ac:dyDescent="0.3">
      <c r="A1403" t="s">
        <v>7508</v>
      </c>
      <c r="B1403" t="s">
        <v>7509</v>
      </c>
      <c r="C1403" t="s">
        <v>7510</v>
      </c>
      <c r="D1403" t="s">
        <v>7511</v>
      </c>
      <c r="E1403" t="s">
        <v>7512</v>
      </c>
    </row>
    <row r="1404" spans="1:5" x14ac:dyDescent="0.3">
      <c r="A1404" t="s">
        <v>7513</v>
      </c>
      <c r="B1404" t="s">
        <v>7514</v>
      </c>
      <c r="C1404" t="s">
        <v>7515</v>
      </c>
      <c r="D1404" t="s">
        <v>7514</v>
      </c>
      <c r="E1404" t="s">
        <v>7516</v>
      </c>
    </row>
    <row r="1405" spans="1:5" x14ac:dyDescent="0.3">
      <c r="A1405" t="s">
        <v>7517</v>
      </c>
      <c r="B1405" t="s">
        <v>7518</v>
      </c>
      <c r="C1405" t="s">
        <v>7519</v>
      </c>
      <c r="D1405" t="s">
        <v>7518</v>
      </c>
      <c r="E1405" t="s">
        <v>7520</v>
      </c>
    </row>
    <row r="1406" spans="1:5" x14ac:dyDescent="0.3">
      <c r="A1406" t="s">
        <v>7521</v>
      </c>
      <c r="B1406" t="s">
        <v>7522</v>
      </c>
      <c r="C1406" t="s">
        <v>7523</v>
      </c>
      <c r="D1406" t="s">
        <v>7524</v>
      </c>
      <c r="E1406" t="s">
        <v>7525</v>
      </c>
    </row>
    <row r="1407" spans="1:5" x14ac:dyDescent="0.3">
      <c r="A1407" t="s">
        <v>7526</v>
      </c>
      <c r="B1407" t="s">
        <v>7527</v>
      </c>
      <c r="C1407" t="s">
        <v>7528</v>
      </c>
      <c r="D1407" t="s">
        <v>7527</v>
      </c>
      <c r="E1407" t="s">
        <v>7529</v>
      </c>
    </row>
    <row r="1408" spans="1:5" x14ac:dyDescent="0.3">
      <c r="A1408" t="s">
        <v>7530</v>
      </c>
      <c r="B1408" t="s">
        <v>7531</v>
      </c>
      <c r="C1408" t="s">
        <v>7532</v>
      </c>
      <c r="D1408" t="s">
        <v>7533</v>
      </c>
      <c r="E1408" t="s">
        <v>7534</v>
      </c>
    </row>
    <row r="1409" spans="1:5" x14ac:dyDescent="0.3">
      <c r="A1409" t="s">
        <v>7535</v>
      </c>
      <c r="B1409" t="s">
        <v>7536</v>
      </c>
      <c r="C1409" t="s">
        <v>7537</v>
      </c>
      <c r="D1409" t="s">
        <v>7538</v>
      </c>
      <c r="E1409" t="s">
        <v>7539</v>
      </c>
    </row>
    <row r="1410" spans="1:5" x14ac:dyDescent="0.3">
      <c r="A1410" t="s">
        <v>7540</v>
      </c>
      <c r="B1410" t="s">
        <v>7541</v>
      </c>
      <c r="C1410" t="s">
        <v>7542</v>
      </c>
      <c r="D1410" t="s">
        <v>7543</v>
      </c>
      <c r="E1410" t="s">
        <v>7544</v>
      </c>
    </row>
    <row r="1411" spans="1:5" x14ac:dyDescent="0.3">
      <c r="A1411" t="s">
        <v>7545</v>
      </c>
      <c r="B1411" t="s">
        <v>7546</v>
      </c>
      <c r="C1411" t="s">
        <v>7547</v>
      </c>
      <c r="D1411" t="s">
        <v>7546</v>
      </c>
      <c r="E1411" t="s">
        <v>7548</v>
      </c>
    </row>
    <row r="1412" spans="1:5" x14ac:dyDescent="0.3">
      <c r="A1412" t="s">
        <v>7549</v>
      </c>
      <c r="B1412" t="s">
        <v>7550</v>
      </c>
      <c r="C1412" t="s">
        <v>7551</v>
      </c>
      <c r="D1412" t="s">
        <v>7552</v>
      </c>
      <c r="E1412" t="s">
        <v>7553</v>
      </c>
    </row>
    <row r="1413" spans="1:5" x14ac:dyDescent="0.3">
      <c r="A1413" t="s">
        <v>7554</v>
      </c>
      <c r="B1413" t="s">
        <v>7555</v>
      </c>
      <c r="C1413" t="s">
        <v>7556</v>
      </c>
      <c r="D1413" t="s">
        <v>7555</v>
      </c>
      <c r="E1413" t="s">
        <v>7557</v>
      </c>
    </row>
    <row r="1414" spans="1:5" x14ac:dyDescent="0.3">
      <c r="A1414" t="s">
        <v>7558</v>
      </c>
      <c r="B1414" t="s">
        <v>7559</v>
      </c>
      <c r="C1414" t="s">
        <v>7560</v>
      </c>
      <c r="D1414" t="s">
        <v>7561</v>
      </c>
      <c r="E1414" t="s">
        <v>7562</v>
      </c>
    </row>
    <row r="1415" spans="1:5" x14ac:dyDescent="0.3">
      <c r="A1415" t="s">
        <v>7563</v>
      </c>
      <c r="B1415" t="s">
        <v>7564</v>
      </c>
      <c r="C1415" t="s">
        <v>7565</v>
      </c>
      <c r="D1415" t="s">
        <v>7566</v>
      </c>
      <c r="E1415" t="s">
        <v>7567</v>
      </c>
    </row>
    <row r="1416" spans="1:5" x14ac:dyDescent="0.3">
      <c r="A1416" t="s">
        <v>7568</v>
      </c>
      <c r="B1416" t="s">
        <v>7569</v>
      </c>
      <c r="C1416" t="s">
        <v>7570</v>
      </c>
      <c r="D1416" t="s">
        <v>7571</v>
      </c>
      <c r="E1416" t="s">
        <v>6349</v>
      </c>
    </row>
    <row r="1417" spans="1:5" x14ac:dyDescent="0.3">
      <c r="A1417" t="s">
        <v>7572</v>
      </c>
      <c r="B1417" t="s">
        <v>7573</v>
      </c>
      <c r="C1417" t="s">
        <v>7574</v>
      </c>
      <c r="D1417" t="s">
        <v>7573</v>
      </c>
      <c r="E1417" t="s">
        <v>7575</v>
      </c>
    </row>
    <row r="1418" spans="1:5" x14ac:dyDescent="0.3">
      <c r="A1418" t="s">
        <v>7576</v>
      </c>
      <c r="B1418" t="s">
        <v>7577</v>
      </c>
      <c r="C1418" t="s">
        <v>7578</v>
      </c>
      <c r="D1418" t="s">
        <v>7579</v>
      </c>
      <c r="E1418" t="s">
        <v>7580</v>
      </c>
    </row>
    <row r="1419" spans="1:5" x14ac:dyDescent="0.3">
      <c r="A1419" t="s">
        <v>7581</v>
      </c>
      <c r="B1419" t="s">
        <v>7582</v>
      </c>
      <c r="C1419" t="s">
        <v>7583</v>
      </c>
      <c r="D1419" t="s">
        <v>7582</v>
      </c>
      <c r="E1419" t="s">
        <v>7584</v>
      </c>
    </row>
    <row r="1420" spans="1:5" x14ac:dyDescent="0.3">
      <c r="A1420" t="s">
        <v>7585</v>
      </c>
      <c r="B1420" t="s">
        <v>7586</v>
      </c>
      <c r="C1420" t="s">
        <v>7587</v>
      </c>
      <c r="D1420" t="s">
        <v>7588</v>
      </c>
      <c r="E1420" t="s">
        <v>7589</v>
      </c>
    </row>
    <row r="1421" spans="1:5" x14ac:dyDescent="0.3">
      <c r="A1421" t="s">
        <v>7590</v>
      </c>
      <c r="B1421" t="s">
        <v>7591</v>
      </c>
      <c r="C1421" t="s">
        <v>7592</v>
      </c>
      <c r="D1421" t="s">
        <v>7591</v>
      </c>
      <c r="E1421" t="s">
        <v>7593</v>
      </c>
    </row>
    <row r="1422" spans="1:5" x14ac:dyDescent="0.3">
      <c r="A1422" t="s">
        <v>7594</v>
      </c>
      <c r="B1422" t="s">
        <v>7595</v>
      </c>
      <c r="C1422" t="s">
        <v>7596</v>
      </c>
      <c r="D1422" t="s">
        <v>7597</v>
      </c>
      <c r="E1422" t="s">
        <v>7598</v>
      </c>
    </row>
    <row r="1423" spans="1:5" x14ac:dyDescent="0.3">
      <c r="A1423" t="s">
        <v>7599</v>
      </c>
      <c r="B1423" t="s">
        <v>7600</v>
      </c>
      <c r="C1423" t="s">
        <v>7601</v>
      </c>
      <c r="D1423" t="s">
        <v>7602</v>
      </c>
      <c r="E1423" t="s">
        <v>7603</v>
      </c>
    </row>
    <row r="1424" spans="1:5" x14ac:dyDescent="0.3">
      <c r="A1424" t="s">
        <v>7604</v>
      </c>
      <c r="B1424" t="s">
        <v>7605</v>
      </c>
      <c r="C1424" t="s">
        <v>7606</v>
      </c>
      <c r="D1424" t="s">
        <v>7605</v>
      </c>
      <c r="E1424" t="s">
        <v>7607</v>
      </c>
    </row>
    <row r="1425" spans="1:5" x14ac:dyDescent="0.3">
      <c r="A1425" t="s">
        <v>7608</v>
      </c>
      <c r="B1425" t="s">
        <v>7609</v>
      </c>
      <c r="C1425" t="s">
        <v>7610</v>
      </c>
      <c r="D1425" t="s">
        <v>7611</v>
      </c>
      <c r="E1425" t="s">
        <v>7612</v>
      </c>
    </row>
    <row r="1426" spans="1:5" x14ac:dyDescent="0.3">
      <c r="A1426" t="s">
        <v>7613</v>
      </c>
      <c r="B1426" t="s">
        <v>7614</v>
      </c>
      <c r="C1426" t="s">
        <v>7615</v>
      </c>
      <c r="D1426" t="s">
        <v>7614</v>
      </c>
      <c r="E1426" t="s">
        <v>7616</v>
      </c>
    </row>
    <row r="1427" spans="1:5" x14ac:dyDescent="0.3">
      <c r="A1427" t="s">
        <v>7617</v>
      </c>
      <c r="B1427" t="s">
        <v>7618</v>
      </c>
      <c r="C1427" t="s">
        <v>7619</v>
      </c>
      <c r="D1427" t="s">
        <v>7618</v>
      </c>
      <c r="E1427" t="s">
        <v>7620</v>
      </c>
    </row>
    <row r="1428" spans="1:5" x14ac:dyDescent="0.3">
      <c r="A1428" t="s">
        <v>7621</v>
      </c>
      <c r="B1428" t="s">
        <v>7622</v>
      </c>
      <c r="C1428" t="s">
        <v>7623</v>
      </c>
      <c r="D1428" t="s">
        <v>7622</v>
      </c>
      <c r="E1428" t="s">
        <v>7624</v>
      </c>
    </row>
    <row r="1429" spans="1:5" x14ac:dyDescent="0.3">
      <c r="A1429" t="s">
        <v>7625</v>
      </c>
      <c r="B1429" t="s">
        <v>7626</v>
      </c>
      <c r="C1429" t="s">
        <v>7627</v>
      </c>
      <c r="D1429" t="s">
        <v>7628</v>
      </c>
      <c r="E1429" t="s">
        <v>7629</v>
      </c>
    </row>
    <row r="1430" spans="1:5" x14ac:dyDescent="0.3">
      <c r="A1430" t="s">
        <v>7630</v>
      </c>
      <c r="B1430" t="s">
        <v>7631</v>
      </c>
      <c r="C1430" t="s">
        <v>7632</v>
      </c>
      <c r="D1430" t="s">
        <v>7631</v>
      </c>
      <c r="E1430" t="s">
        <v>7633</v>
      </c>
    </row>
    <row r="1431" spans="1:5" x14ac:dyDescent="0.3">
      <c r="A1431" t="s">
        <v>7634</v>
      </c>
      <c r="B1431" t="s">
        <v>7635</v>
      </c>
      <c r="C1431" t="s">
        <v>7636</v>
      </c>
      <c r="D1431" t="s">
        <v>7635</v>
      </c>
      <c r="E1431" t="s">
        <v>7637</v>
      </c>
    </row>
    <row r="1432" spans="1:5" x14ac:dyDescent="0.3">
      <c r="A1432" t="s">
        <v>7638</v>
      </c>
      <c r="B1432" t="s">
        <v>7639</v>
      </c>
      <c r="C1432" t="s">
        <v>7640</v>
      </c>
      <c r="D1432" t="s">
        <v>7639</v>
      </c>
      <c r="E1432" t="s">
        <v>7641</v>
      </c>
    </row>
    <row r="1433" spans="1:5" x14ac:dyDescent="0.3">
      <c r="A1433" t="s">
        <v>7642</v>
      </c>
      <c r="B1433" t="s">
        <v>7643</v>
      </c>
      <c r="C1433" t="s">
        <v>7644</v>
      </c>
      <c r="D1433" t="s">
        <v>7643</v>
      </c>
      <c r="E1433" t="s">
        <v>7645</v>
      </c>
    </row>
    <row r="1434" spans="1:5" x14ac:dyDescent="0.3">
      <c r="A1434" t="s">
        <v>7646</v>
      </c>
      <c r="B1434" t="s">
        <v>7647</v>
      </c>
      <c r="C1434" t="s">
        <v>7648</v>
      </c>
      <c r="D1434" t="s">
        <v>7647</v>
      </c>
      <c r="E1434" t="s">
        <v>7649</v>
      </c>
    </row>
    <row r="1435" spans="1:5" x14ac:dyDescent="0.3">
      <c r="A1435" t="s">
        <v>7650</v>
      </c>
      <c r="B1435" t="s">
        <v>7651</v>
      </c>
      <c r="C1435" t="s">
        <v>7652</v>
      </c>
      <c r="D1435" t="s">
        <v>7651</v>
      </c>
      <c r="E1435" t="s">
        <v>7653</v>
      </c>
    </row>
    <row r="1436" spans="1:5" x14ac:dyDescent="0.3">
      <c r="A1436" t="s">
        <v>7654</v>
      </c>
      <c r="B1436" t="s">
        <v>7655</v>
      </c>
      <c r="C1436" t="s">
        <v>7656</v>
      </c>
      <c r="D1436" t="s">
        <v>7657</v>
      </c>
      <c r="E1436" t="s">
        <v>7658</v>
      </c>
    </row>
    <row r="1437" spans="1:5" x14ac:dyDescent="0.3">
      <c r="A1437" t="s">
        <v>7659</v>
      </c>
      <c r="B1437" t="s">
        <v>7660</v>
      </c>
      <c r="C1437" t="s">
        <v>7661</v>
      </c>
      <c r="D1437" t="s">
        <v>7662</v>
      </c>
      <c r="E1437" t="s">
        <v>7663</v>
      </c>
    </row>
    <row r="1438" spans="1:5" x14ac:dyDescent="0.3">
      <c r="A1438" t="s">
        <v>7664</v>
      </c>
      <c r="B1438" t="s">
        <v>7665</v>
      </c>
      <c r="C1438" t="s">
        <v>7666</v>
      </c>
      <c r="D1438" t="s">
        <v>7667</v>
      </c>
      <c r="E1438" t="s">
        <v>7668</v>
      </c>
    </row>
    <row r="1439" spans="1:5" x14ac:dyDescent="0.3">
      <c r="A1439" t="s">
        <v>7669</v>
      </c>
      <c r="B1439" t="s">
        <v>7670</v>
      </c>
      <c r="C1439" t="s">
        <v>7671</v>
      </c>
      <c r="D1439" t="s">
        <v>7672</v>
      </c>
      <c r="E1439" t="s">
        <v>7673</v>
      </c>
    </row>
    <row r="1440" spans="1:5" x14ac:dyDescent="0.3">
      <c r="A1440" t="s">
        <v>7674</v>
      </c>
      <c r="B1440" t="s">
        <v>7675</v>
      </c>
      <c r="C1440" t="s">
        <v>7676</v>
      </c>
      <c r="D1440" t="s">
        <v>7675</v>
      </c>
      <c r="E1440" t="s">
        <v>7677</v>
      </c>
    </row>
    <row r="1441" spans="1:5" x14ac:dyDescent="0.3">
      <c r="A1441" t="s">
        <v>7678</v>
      </c>
      <c r="B1441" t="s">
        <v>7679</v>
      </c>
      <c r="C1441" t="s">
        <v>7680</v>
      </c>
      <c r="D1441" t="s">
        <v>7679</v>
      </c>
      <c r="E1441" t="s">
        <v>7681</v>
      </c>
    </row>
    <row r="1442" spans="1:5" x14ac:dyDescent="0.3">
      <c r="A1442" t="s">
        <v>7682</v>
      </c>
      <c r="B1442" t="s">
        <v>7683</v>
      </c>
      <c r="C1442" t="s">
        <v>7684</v>
      </c>
      <c r="D1442" t="s">
        <v>7685</v>
      </c>
      <c r="E1442" t="s">
        <v>7686</v>
      </c>
    </row>
    <row r="1443" spans="1:5" x14ac:dyDescent="0.3">
      <c r="A1443" t="s">
        <v>7687</v>
      </c>
      <c r="B1443" t="s">
        <v>7688</v>
      </c>
      <c r="C1443" t="s">
        <v>7689</v>
      </c>
      <c r="D1443" t="s">
        <v>7690</v>
      </c>
      <c r="E1443" t="s">
        <v>7691</v>
      </c>
    </row>
    <row r="1444" spans="1:5" x14ac:dyDescent="0.3">
      <c r="A1444" t="s">
        <v>7692</v>
      </c>
      <c r="B1444" t="s">
        <v>7693</v>
      </c>
      <c r="C1444" t="s">
        <v>7694</v>
      </c>
      <c r="D1444" t="s">
        <v>7695</v>
      </c>
      <c r="E1444" t="s">
        <v>7696</v>
      </c>
    </row>
    <row r="1445" spans="1:5" x14ac:dyDescent="0.3">
      <c r="A1445" t="s">
        <v>7697</v>
      </c>
      <c r="B1445" t="s">
        <v>7698</v>
      </c>
      <c r="C1445" t="s">
        <v>7699</v>
      </c>
      <c r="D1445" t="s">
        <v>7700</v>
      </c>
      <c r="E1445" t="s">
        <v>7701</v>
      </c>
    </row>
    <row r="1446" spans="1:5" x14ac:dyDescent="0.3">
      <c r="A1446" t="s">
        <v>7702</v>
      </c>
      <c r="B1446" t="s">
        <v>7703</v>
      </c>
      <c r="C1446" t="s">
        <v>7704</v>
      </c>
      <c r="D1446" t="s">
        <v>7703</v>
      </c>
      <c r="E1446" t="s">
        <v>7705</v>
      </c>
    </row>
    <row r="1447" spans="1:5" x14ac:dyDescent="0.3">
      <c r="A1447" t="s">
        <v>7706</v>
      </c>
      <c r="B1447" t="s">
        <v>7707</v>
      </c>
      <c r="C1447" t="s">
        <v>6412</v>
      </c>
      <c r="D1447" t="s">
        <v>7707</v>
      </c>
      <c r="E1447" t="s">
        <v>7708</v>
      </c>
    </row>
    <row r="1448" spans="1:5" x14ac:dyDescent="0.3">
      <c r="A1448" t="s">
        <v>7709</v>
      </c>
      <c r="B1448" t="s">
        <v>7710</v>
      </c>
      <c r="C1448" t="s">
        <v>7711</v>
      </c>
      <c r="D1448" t="s">
        <v>7710</v>
      </c>
      <c r="E1448" t="s">
        <v>7712</v>
      </c>
    </row>
    <row r="1449" spans="1:5" x14ac:dyDescent="0.3">
      <c r="A1449" t="s">
        <v>7713</v>
      </c>
      <c r="B1449" t="s">
        <v>7714</v>
      </c>
      <c r="C1449" t="s">
        <v>7715</v>
      </c>
      <c r="D1449" t="s">
        <v>7714</v>
      </c>
      <c r="E1449" t="s">
        <v>7716</v>
      </c>
    </row>
    <row r="1450" spans="1:5" x14ac:dyDescent="0.3">
      <c r="A1450" t="s">
        <v>7717</v>
      </c>
      <c r="B1450" t="s">
        <v>7718</v>
      </c>
      <c r="C1450" t="s">
        <v>7719</v>
      </c>
      <c r="D1450" t="s">
        <v>7718</v>
      </c>
      <c r="E1450" t="s">
        <v>7720</v>
      </c>
    </row>
    <row r="1451" spans="1:5" x14ac:dyDescent="0.3">
      <c r="A1451" t="s">
        <v>7721</v>
      </c>
      <c r="B1451" t="s">
        <v>7722</v>
      </c>
      <c r="C1451" t="s">
        <v>7723</v>
      </c>
      <c r="D1451" t="s">
        <v>7724</v>
      </c>
      <c r="E1451" t="s">
        <v>7725</v>
      </c>
    </row>
    <row r="1452" spans="1:5" x14ac:dyDescent="0.3">
      <c r="A1452" t="s">
        <v>7726</v>
      </c>
      <c r="B1452" t="s">
        <v>7727</v>
      </c>
      <c r="C1452" t="s">
        <v>7728</v>
      </c>
      <c r="D1452" t="s">
        <v>7727</v>
      </c>
      <c r="E1452" t="s">
        <v>7729</v>
      </c>
    </row>
    <row r="1453" spans="1:5" x14ac:dyDescent="0.3">
      <c r="A1453" t="s">
        <v>7730</v>
      </c>
      <c r="B1453" t="s">
        <v>7731</v>
      </c>
      <c r="C1453" t="s">
        <v>7732</v>
      </c>
      <c r="D1453" t="s">
        <v>7733</v>
      </c>
      <c r="E1453" t="s">
        <v>7734</v>
      </c>
    </row>
    <row r="1454" spans="1:5" x14ac:dyDescent="0.3">
      <c r="A1454" t="s">
        <v>7735</v>
      </c>
      <c r="B1454" t="s">
        <v>7736</v>
      </c>
      <c r="C1454" t="s">
        <v>7737</v>
      </c>
      <c r="D1454" t="s">
        <v>7736</v>
      </c>
      <c r="E1454" t="s">
        <v>7738</v>
      </c>
    </row>
    <row r="1455" spans="1:5" x14ac:dyDescent="0.3">
      <c r="A1455" t="s">
        <v>7739</v>
      </c>
      <c r="B1455" t="s">
        <v>7740</v>
      </c>
      <c r="C1455" t="s">
        <v>7741</v>
      </c>
      <c r="D1455" t="s">
        <v>7742</v>
      </c>
      <c r="E1455" t="s">
        <v>7743</v>
      </c>
    </row>
    <row r="1456" spans="1:5" x14ac:dyDescent="0.3">
      <c r="A1456" t="s">
        <v>7744</v>
      </c>
      <c r="B1456" t="s">
        <v>7745</v>
      </c>
      <c r="C1456" t="s">
        <v>7746</v>
      </c>
      <c r="D1456" t="s">
        <v>7745</v>
      </c>
      <c r="E1456" t="s">
        <v>7747</v>
      </c>
    </row>
    <row r="1457" spans="1:5" x14ac:dyDescent="0.3">
      <c r="A1457" t="s">
        <v>7748</v>
      </c>
      <c r="B1457" t="s">
        <v>7749</v>
      </c>
      <c r="C1457" t="s">
        <v>7750</v>
      </c>
      <c r="D1457" t="s">
        <v>7749</v>
      </c>
      <c r="E1457" t="s">
        <v>7751</v>
      </c>
    </row>
    <row r="1458" spans="1:5" x14ac:dyDescent="0.3">
      <c r="A1458" t="s">
        <v>7752</v>
      </c>
      <c r="B1458" t="s">
        <v>7753</v>
      </c>
      <c r="C1458" t="s">
        <v>7754</v>
      </c>
      <c r="D1458" t="s">
        <v>7753</v>
      </c>
      <c r="E1458" t="s">
        <v>7755</v>
      </c>
    </row>
    <row r="1459" spans="1:5" x14ac:dyDescent="0.3">
      <c r="A1459" t="s">
        <v>7756</v>
      </c>
      <c r="B1459" t="s">
        <v>7757</v>
      </c>
      <c r="C1459" t="s">
        <v>7758</v>
      </c>
      <c r="D1459" t="s">
        <v>7757</v>
      </c>
      <c r="E1459" t="s">
        <v>7759</v>
      </c>
    </row>
    <row r="1460" spans="1:5" x14ac:dyDescent="0.3">
      <c r="A1460" t="s">
        <v>7760</v>
      </c>
      <c r="B1460" t="s">
        <v>7761</v>
      </c>
      <c r="C1460" t="s">
        <v>7762</v>
      </c>
      <c r="D1460" t="s">
        <v>7763</v>
      </c>
      <c r="E1460" t="s">
        <v>7764</v>
      </c>
    </row>
    <row r="1461" spans="1:5" x14ac:dyDescent="0.3">
      <c r="A1461" t="s">
        <v>7765</v>
      </c>
      <c r="B1461" t="s">
        <v>7766</v>
      </c>
      <c r="C1461" t="s">
        <v>7767</v>
      </c>
      <c r="D1461" t="s">
        <v>7766</v>
      </c>
      <c r="E1461" t="s">
        <v>7768</v>
      </c>
    </row>
    <row r="1462" spans="1:5" x14ac:dyDescent="0.3">
      <c r="A1462" t="s">
        <v>7769</v>
      </c>
      <c r="B1462" t="s">
        <v>7770</v>
      </c>
      <c r="C1462" t="s">
        <v>7771</v>
      </c>
      <c r="D1462" t="s">
        <v>7772</v>
      </c>
      <c r="E1462" t="s">
        <v>7773</v>
      </c>
    </row>
    <row r="1463" spans="1:5" x14ac:dyDescent="0.3">
      <c r="A1463" t="s">
        <v>7774</v>
      </c>
      <c r="B1463" t="s">
        <v>7775</v>
      </c>
      <c r="C1463" t="s">
        <v>7776</v>
      </c>
      <c r="D1463" t="s">
        <v>7775</v>
      </c>
      <c r="E1463" t="s">
        <v>7777</v>
      </c>
    </row>
    <row r="1464" spans="1:5" x14ac:dyDescent="0.3">
      <c r="A1464" t="s">
        <v>7778</v>
      </c>
      <c r="B1464" t="s">
        <v>7779</v>
      </c>
      <c r="C1464" t="s">
        <v>7780</v>
      </c>
      <c r="D1464" t="s">
        <v>7779</v>
      </c>
      <c r="E1464" t="s">
        <v>7781</v>
      </c>
    </row>
    <row r="1465" spans="1:5" x14ac:dyDescent="0.3">
      <c r="A1465" t="s">
        <v>7782</v>
      </c>
      <c r="B1465" t="s">
        <v>7783</v>
      </c>
      <c r="C1465" t="s">
        <v>7784</v>
      </c>
      <c r="D1465" t="s">
        <v>7783</v>
      </c>
      <c r="E1465" t="s">
        <v>7785</v>
      </c>
    </row>
    <row r="1466" spans="1:5" x14ac:dyDescent="0.3">
      <c r="A1466" t="s">
        <v>7786</v>
      </c>
      <c r="B1466" t="s">
        <v>7787</v>
      </c>
      <c r="C1466" t="s">
        <v>7788</v>
      </c>
      <c r="D1466" t="s">
        <v>7789</v>
      </c>
      <c r="E1466" t="s">
        <v>7790</v>
      </c>
    </row>
    <row r="1467" spans="1:5" x14ac:dyDescent="0.3">
      <c r="A1467" t="s">
        <v>7791</v>
      </c>
      <c r="B1467" t="s">
        <v>7792</v>
      </c>
      <c r="C1467" t="s">
        <v>7793</v>
      </c>
      <c r="D1467" t="s">
        <v>7794</v>
      </c>
      <c r="E1467" t="s">
        <v>7795</v>
      </c>
    </row>
    <row r="1468" spans="1:5" x14ac:dyDescent="0.3">
      <c r="A1468" t="s">
        <v>7796</v>
      </c>
      <c r="B1468" t="s">
        <v>7797</v>
      </c>
      <c r="C1468" t="s">
        <v>7798</v>
      </c>
      <c r="D1468" t="s">
        <v>7797</v>
      </c>
      <c r="E1468" t="s">
        <v>7799</v>
      </c>
    </row>
    <row r="1469" spans="1:5" x14ac:dyDescent="0.3">
      <c r="A1469" t="s">
        <v>7800</v>
      </c>
      <c r="B1469" t="s">
        <v>7801</v>
      </c>
      <c r="C1469" t="s">
        <v>7802</v>
      </c>
      <c r="D1469" t="s">
        <v>7803</v>
      </c>
      <c r="E1469" t="s">
        <v>7804</v>
      </c>
    </row>
    <row r="1470" spans="1:5" x14ac:dyDescent="0.3">
      <c r="A1470" t="s">
        <v>7805</v>
      </c>
      <c r="B1470" t="s">
        <v>7806</v>
      </c>
      <c r="C1470" t="s">
        <v>7807</v>
      </c>
      <c r="D1470" t="s">
        <v>7808</v>
      </c>
      <c r="E1470" t="s">
        <v>7809</v>
      </c>
    </row>
    <row r="1471" spans="1:5" x14ac:dyDescent="0.3">
      <c r="A1471" t="s">
        <v>7810</v>
      </c>
      <c r="B1471" t="s">
        <v>7811</v>
      </c>
      <c r="C1471" t="s">
        <v>7812</v>
      </c>
      <c r="D1471" t="s">
        <v>7813</v>
      </c>
      <c r="E1471" t="s">
        <v>7814</v>
      </c>
    </row>
    <row r="1472" spans="1:5" x14ac:dyDescent="0.3">
      <c r="A1472" t="s">
        <v>7815</v>
      </c>
      <c r="B1472" t="s">
        <v>7816</v>
      </c>
      <c r="C1472" t="s">
        <v>7817</v>
      </c>
      <c r="D1472" t="s">
        <v>7816</v>
      </c>
      <c r="E1472" t="s">
        <v>7818</v>
      </c>
    </row>
    <row r="1473" spans="1:5" x14ac:dyDescent="0.3">
      <c r="A1473" t="s">
        <v>7819</v>
      </c>
      <c r="B1473" t="s">
        <v>7820</v>
      </c>
      <c r="C1473" t="s">
        <v>7821</v>
      </c>
      <c r="D1473" t="s">
        <v>7822</v>
      </c>
      <c r="E1473" t="s">
        <v>7823</v>
      </c>
    </row>
    <row r="1474" spans="1:5" x14ac:dyDescent="0.3">
      <c r="A1474" t="s">
        <v>7824</v>
      </c>
      <c r="B1474" t="s">
        <v>7825</v>
      </c>
      <c r="C1474" t="s">
        <v>7826</v>
      </c>
      <c r="D1474" t="s">
        <v>7827</v>
      </c>
      <c r="E1474" t="s">
        <v>7828</v>
      </c>
    </row>
    <row r="1475" spans="1:5" x14ac:dyDescent="0.3">
      <c r="A1475" t="s">
        <v>7829</v>
      </c>
      <c r="B1475" t="s">
        <v>7830</v>
      </c>
      <c r="C1475" t="s">
        <v>7831</v>
      </c>
      <c r="D1475" t="s">
        <v>7830</v>
      </c>
      <c r="E1475" t="s">
        <v>7832</v>
      </c>
    </row>
    <row r="1476" spans="1:5" x14ac:dyDescent="0.3">
      <c r="A1476" t="s">
        <v>7833</v>
      </c>
      <c r="B1476" t="s">
        <v>7834</v>
      </c>
      <c r="C1476" t="s">
        <v>7835</v>
      </c>
      <c r="D1476" t="s">
        <v>7836</v>
      </c>
      <c r="E1476" t="s">
        <v>1545</v>
      </c>
    </row>
    <row r="1477" spans="1:5" x14ac:dyDescent="0.3">
      <c r="A1477" t="s">
        <v>7837</v>
      </c>
      <c r="B1477" t="s">
        <v>7838</v>
      </c>
      <c r="C1477" t="s">
        <v>7839</v>
      </c>
      <c r="D1477" t="s">
        <v>7838</v>
      </c>
      <c r="E1477" t="s">
        <v>7840</v>
      </c>
    </row>
    <row r="1478" spans="1:5" x14ac:dyDescent="0.3">
      <c r="A1478" t="s">
        <v>7841</v>
      </c>
      <c r="B1478" t="s">
        <v>7842</v>
      </c>
      <c r="C1478" t="s">
        <v>7843</v>
      </c>
      <c r="D1478" t="s">
        <v>7844</v>
      </c>
      <c r="E1478" t="s">
        <v>7845</v>
      </c>
    </row>
    <row r="1479" spans="1:5" x14ac:dyDescent="0.3">
      <c r="A1479" t="s">
        <v>7846</v>
      </c>
      <c r="B1479" t="s">
        <v>7847</v>
      </c>
      <c r="C1479" t="s">
        <v>7848</v>
      </c>
      <c r="D1479" t="s">
        <v>7849</v>
      </c>
      <c r="E1479" t="s">
        <v>7850</v>
      </c>
    </row>
    <row r="1480" spans="1:5" x14ac:dyDescent="0.3">
      <c r="A1480" t="s">
        <v>7851</v>
      </c>
      <c r="B1480" t="s">
        <v>7852</v>
      </c>
      <c r="C1480" t="s">
        <v>7853</v>
      </c>
      <c r="D1480" t="s">
        <v>7854</v>
      </c>
      <c r="E1480" t="s">
        <v>7855</v>
      </c>
    </row>
    <row r="1481" spans="1:5" x14ac:dyDescent="0.3">
      <c r="A1481" t="s">
        <v>7856</v>
      </c>
      <c r="B1481" t="s">
        <v>7857</v>
      </c>
      <c r="C1481" t="s">
        <v>7858</v>
      </c>
      <c r="D1481" t="s">
        <v>7859</v>
      </c>
      <c r="E1481" t="s">
        <v>7860</v>
      </c>
    </row>
    <row r="1482" spans="1:5" x14ac:dyDescent="0.3">
      <c r="A1482" t="s">
        <v>7861</v>
      </c>
      <c r="B1482" t="s">
        <v>7862</v>
      </c>
      <c r="C1482" t="s">
        <v>7863</v>
      </c>
      <c r="D1482" t="s">
        <v>7864</v>
      </c>
      <c r="E1482" t="s">
        <v>7865</v>
      </c>
    </row>
    <row r="1483" spans="1:5" x14ac:dyDescent="0.3">
      <c r="A1483" t="s">
        <v>7866</v>
      </c>
      <c r="B1483" t="s">
        <v>7867</v>
      </c>
      <c r="C1483" t="s">
        <v>7868</v>
      </c>
      <c r="D1483" t="s">
        <v>7867</v>
      </c>
      <c r="E1483" t="s">
        <v>7869</v>
      </c>
    </row>
    <row r="1484" spans="1:5" x14ac:dyDescent="0.3">
      <c r="A1484" t="s">
        <v>7870</v>
      </c>
      <c r="B1484" t="s">
        <v>7871</v>
      </c>
      <c r="C1484" t="s">
        <v>7872</v>
      </c>
      <c r="D1484" t="s">
        <v>7871</v>
      </c>
      <c r="E1484" t="s">
        <v>7873</v>
      </c>
    </row>
    <row r="1485" spans="1:5" x14ac:dyDescent="0.3">
      <c r="A1485" t="s">
        <v>7874</v>
      </c>
      <c r="B1485" t="s">
        <v>7875</v>
      </c>
      <c r="C1485" t="s">
        <v>7876</v>
      </c>
      <c r="D1485" t="s">
        <v>7877</v>
      </c>
      <c r="E1485" t="s">
        <v>7878</v>
      </c>
    </row>
    <row r="1486" spans="1:5" x14ac:dyDescent="0.3">
      <c r="A1486" t="s">
        <v>7879</v>
      </c>
      <c r="B1486" t="s">
        <v>7880</v>
      </c>
      <c r="C1486" t="s">
        <v>7881</v>
      </c>
      <c r="D1486" t="s">
        <v>7882</v>
      </c>
      <c r="E1486" t="s">
        <v>7883</v>
      </c>
    </row>
    <row r="1487" spans="1:5" x14ac:dyDescent="0.3">
      <c r="A1487" t="s">
        <v>7884</v>
      </c>
      <c r="B1487" t="s">
        <v>7885</v>
      </c>
      <c r="C1487" t="s">
        <v>7886</v>
      </c>
      <c r="D1487" t="s">
        <v>7885</v>
      </c>
      <c r="E1487" t="s">
        <v>7887</v>
      </c>
    </row>
    <row r="1488" spans="1:5" x14ac:dyDescent="0.3">
      <c r="A1488" t="s">
        <v>7888</v>
      </c>
      <c r="B1488" t="s">
        <v>7889</v>
      </c>
      <c r="C1488" t="s">
        <v>7890</v>
      </c>
      <c r="D1488" t="s">
        <v>7891</v>
      </c>
      <c r="E1488" t="s">
        <v>7892</v>
      </c>
    </row>
    <row r="1489" spans="1:5" x14ac:dyDescent="0.3">
      <c r="A1489" t="s">
        <v>7893</v>
      </c>
      <c r="B1489" t="s">
        <v>7894</v>
      </c>
      <c r="C1489" t="s">
        <v>7895</v>
      </c>
      <c r="D1489" t="s">
        <v>7894</v>
      </c>
      <c r="E1489" t="s">
        <v>7896</v>
      </c>
    </row>
    <row r="1490" spans="1:5" x14ac:dyDescent="0.3">
      <c r="A1490" t="s">
        <v>7897</v>
      </c>
      <c r="B1490" t="s">
        <v>7898</v>
      </c>
      <c r="C1490" t="s">
        <v>7899</v>
      </c>
      <c r="D1490" t="s">
        <v>7898</v>
      </c>
      <c r="E1490" t="s">
        <v>7900</v>
      </c>
    </row>
    <row r="1491" spans="1:5" x14ac:dyDescent="0.3">
      <c r="A1491" t="s">
        <v>7901</v>
      </c>
      <c r="B1491" t="s">
        <v>7902</v>
      </c>
      <c r="C1491" t="s">
        <v>7903</v>
      </c>
      <c r="D1491" t="s">
        <v>7904</v>
      </c>
      <c r="E1491" t="s">
        <v>7905</v>
      </c>
    </row>
    <row r="1492" spans="1:5" x14ac:dyDescent="0.3">
      <c r="A1492" t="s">
        <v>7906</v>
      </c>
      <c r="B1492" t="s">
        <v>7907</v>
      </c>
      <c r="C1492" t="s">
        <v>7908</v>
      </c>
      <c r="D1492" t="s">
        <v>7909</v>
      </c>
      <c r="E1492" t="s">
        <v>7910</v>
      </c>
    </row>
    <row r="1493" spans="1:5" x14ac:dyDescent="0.3">
      <c r="A1493" t="s">
        <v>7911</v>
      </c>
      <c r="B1493" t="s">
        <v>7912</v>
      </c>
      <c r="C1493" t="s">
        <v>7913</v>
      </c>
      <c r="D1493" t="s">
        <v>7914</v>
      </c>
      <c r="E1493" t="s">
        <v>7915</v>
      </c>
    </row>
    <row r="1494" spans="1:5" x14ac:dyDescent="0.3">
      <c r="A1494" t="s">
        <v>7916</v>
      </c>
      <c r="B1494" t="s">
        <v>7917</v>
      </c>
      <c r="C1494" t="s">
        <v>7918</v>
      </c>
      <c r="D1494" t="s">
        <v>7917</v>
      </c>
      <c r="E1494" t="s">
        <v>7919</v>
      </c>
    </row>
    <row r="1495" spans="1:5" x14ac:dyDescent="0.3">
      <c r="A1495" t="s">
        <v>7920</v>
      </c>
      <c r="B1495" t="s">
        <v>7921</v>
      </c>
      <c r="C1495" t="s">
        <v>7922</v>
      </c>
      <c r="D1495" t="s">
        <v>7921</v>
      </c>
      <c r="E1495" t="s">
        <v>7923</v>
      </c>
    </row>
    <row r="1496" spans="1:5" x14ac:dyDescent="0.3">
      <c r="A1496" t="s">
        <v>7924</v>
      </c>
      <c r="B1496" t="s">
        <v>7925</v>
      </c>
      <c r="C1496" t="s">
        <v>7926</v>
      </c>
      <c r="D1496" t="s">
        <v>7925</v>
      </c>
      <c r="E1496" t="s">
        <v>7927</v>
      </c>
    </row>
    <row r="1497" spans="1:5" x14ac:dyDescent="0.3">
      <c r="A1497" t="s">
        <v>7928</v>
      </c>
      <c r="B1497" t="s">
        <v>7929</v>
      </c>
      <c r="C1497" t="s">
        <v>7930</v>
      </c>
      <c r="D1497" t="s">
        <v>7929</v>
      </c>
      <c r="E1497" t="s">
        <v>7931</v>
      </c>
    </row>
    <row r="1498" spans="1:5" x14ac:dyDescent="0.3">
      <c r="A1498" t="s">
        <v>7932</v>
      </c>
      <c r="B1498" t="s">
        <v>7933</v>
      </c>
      <c r="C1498" t="s">
        <v>7934</v>
      </c>
      <c r="D1498" t="s">
        <v>7933</v>
      </c>
      <c r="E1498" t="s">
        <v>7935</v>
      </c>
    </row>
    <row r="1499" spans="1:5" x14ac:dyDescent="0.3">
      <c r="A1499" t="s">
        <v>7936</v>
      </c>
      <c r="B1499" t="s">
        <v>7937</v>
      </c>
      <c r="C1499" t="s">
        <v>7938</v>
      </c>
      <c r="D1499" t="s">
        <v>7939</v>
      </c>
      <c r="E1499" t="s">
        <v>7940</v>
      </c>
    </row>
    <row r="1500" spans="1:5" x14ac:dyDescent="0.3">
      <c r="A1500" t="s">
        <v>7941</v>
      </c>
      <c r="B1500" t="s">
        <v>7942</v>
      </c>
      <c r="C1500" t="s">
        <v>7943</v>
      </c>
      <c r="D1500" t="s">
        <v>7942</v>
      </c>
      <c r="E1500" t="s">
        <v>7944</v>
      </c>
    </row>
    <row r="1501" spans="1:5" x14ac:dyDescent="0.3">
      <c r="A1501" t="s">
        <v>7945</v>
      </c>
      <c r="B1501" t="s">
        <v>7946</v>
      </c>
      <c r="C1501" t="s">
        <v>7947</v>
      </c>
      <c r="D1501" t="s">
        <v>7948</v>
      </c>
      <c r="E1501" t="s">
        <v>7949</v>
      </c>
    </row>
    <row r="1502" spans="1:5" x14ac:dyDescent="0.3">
      <c r="A1502" t="s">
        <v>7950</v>
      </c>
      <c r="B1502" t="s">
        <v>7951</v>
      </c>
      <c r="C1502" t="s">
        <v>7952</v>
      </c>
      <c r="D1502" t="s">
        <v>7953</v>
      </c>
      <c r="E1502" t="s">
        <v>7954</v>
      </c>
    </row>
    <row r="1503" spans="1:5" x14ac:dyDescent="0.3">
      <c r="A1503" t="s">
        <v>7955</v>
      </c>
      <c r="B1503" t="s">
        <v>7956</v>
      </c>
      <c r="C1503" t="s">
        <v>7957</v>
      </c>
      <c r="D1503" t="s">
        <v>7958</v>
      </c>
      <c r="E1503" t="s">
        <v>7959</v>
      </c>
    </row>
    <row r="1504" spans="1:5" x14ac:dyDescent="0.3">
      <c r="A1504" t="s">
        <v>7960</v>
      </c>
      <c r="B1504" t="s">
        <v>7961</v>
      </c>
      <c r="C1504" t="s">
        <v>7962</v>
      </c>
      <c r="D1504" t="s">
        <v>7963</v>
      </c>
      <c r="E1504" t="s">
        <v>7964</v>
      </c>
    </row>
    <row r="1505" spans="1:5" x14ac:dyDescent="0.3">
      <c r="A1505" t="s">
        <v>7965</v>
      </c>
      <c r="B1505" t="s">
        <v>7966</v>
      </c>
      <c r="C1505" t="s">
        <v>7967</v>
      </c>
      <c r="D1505" t="s">
        <v>7968</v>
      </c>
      <c r="E1505" t="s">
        <v>7969</v>
      </c>
    </row>
    <row r="1506" spans="1:5" x14ac:dyDescent="0.3">
      <c r="A1506" t="s">
        <v>7970</v>
      </c>
      <c r="B1506" t="s">
        <v>7971</v>
      </c>
      <c r="C1506" t="s">
        <v>7972</v>
      </c>
      <c r="D1506" t="s">
        <v>7971</v>
      </c>
      <c r="E1506" t="s">
        <v>7973</v>
      </c>
    </row>
    <row r="1507" spans="1:5" x14ac:dyDescent="0.3">
      <c r="A1507" t="s">
        <v>7974</v>
      </c>
      <c r="B1507" t="s">
        <v>7975</v>
      </c>
      <c r="C1507" t="s">
        <v>7976</v>
      </c>
      <c r="D1507" t="s">
        <v>7977</v>
      </c>
      <c r="E1507" t="s">
        <v>7978</v>
      </c>
    </row>
    <row r="1508" spans="1:5" x14ac:dyDescent="0.3">
      <c r="A1508" t="s">
        <v>7979</v>
      </c>
      <c r="B1508" t="s">
        <v>7980</v>
      </c>
      <c r="C1508" t="s">
        <v>7981</v>
      </c>
      <c r="D1508" t="s">
        <v>7980</v>
      </c>
      <c r="E1508" t="s">
        <v>7982</v>
      </c>
    </row>
    <row r="1509" spans="1:5" x14ac:dyDescent="0.3">
      <c r="A1509" t="s">
        <v>7983</v>
      </c>
      <c r="B1509" t="s">
        <v>7984</v>
      </c>
      <c r="C1509" t="s">
        <v>7985</v>
      </c>
      <c r="D1509" t="s">
        <v>7986</v>
      </c>
      <c r="E1509" t="s">
        <v>7987</v>
      </c>
    </row>
    <row r="1510" spans="1:5" x14ac:dyDescent="0.3">
      <c r="A1510" t="s">
        <v>7988</v>
      </c>
      <c r="B1510" t="s">
        <v>7989</v>
      </c>
      <c r="C1510" t="s">
        <v>7990</v>
      </c>
      <c r="D1510" t="s">
        <v>7989</v>
      </c>
      <c r="E1510" t="s">
        <v>7991</v>
      </c>
    </row>
    <row r="1511" spans="1:5" x14ac:dyDescent="0.3">
      <c r="A1511" t="s">
        <v>7992</v>
      </c>
      <c r="B1511" t="s">
        <v>7993</v>
      </c>
      <c r="C1511" t="s">
        <v>7994</v>
      </c>
      <c r="D1511" t="s">
        <v>7993</v>
      </c>
      <c r="E1511" t="s">
        <v>7995</v>
      </c>
    </row>
    <row r="1512" spans="1:5" x14ac:dyDescent="0.3">
      <c r="A1512" t="s">
        <v>7996</v>
      </c>
      <c r="B1512" t="s">
        <v>7997</v>
      </c>
      <c r="C1512" t="s">
        <v>7998</v>
      </c>
      <c r="D1512" t="s">
        <v>7997</v>
      </c>
      <c r="E1512" t="s">
        <v>7999</v>
      </c>
    </row>
    <row r="1513" spans="1:5" x14ac:dyDescent="0.3">
      <c r="A1513" t="s">
        <v>8000</v>
      </c>
      <c r="B1513" t="s">
        <v>8001</v>
      </c>
      <c r="C1513" t="s">
        <v>1592</v>
      </c>
      <c r="D1513" t="s">
        <v>8001</v>
      </c>
      <c r="E1513" t="s">
        <v>8002</v>
      </c>
    </row>
    <row r="1514" spans="1:5" x14ac:dyDescent="0.3">
      <c r="A1514" t="s">
        <v>8003</v>
      </c>
      <c r="B1514" t="s">
        <v>8004</v>
      </c>
      <c r="C1514" t="s">
        <v>8005</v>
      </c>
      <c r="D1514" t="s">
        <v>8004</v>
      </c>
      <c r="E1514" t="s">
        <v>8006</v>
      </c>
    </row>
    <row r="1515" spans="1:5" x14ac:dyDescent="0.3">
      <c r="A1515" t="s">
        <v>8007</v>
      </c>
      <c r="B1515" t="s">
        <v>8008</v>
      </c>
      <c r="C1515" t="s">
        <v>8009</v>
      </c>
      <c r="D1515" t="s">
        <v>8010</v>
      </c>
      <c r="E1515" t="s">
        <v>8011</v>
      </c>
    </row>
    <row r="1516" spans="1:5" x14ac:dyDescent="0.3">
      <c r="A1516" t="s">
        <v>8012</v>
      </c>
      <c r="B1516" t="s">
        <v>8013</v>
      </c>
      <c r="C1516" t="s">
        <v>8014</v>
      </c>
      <c r="D1516" t="s">
        <v>8013</v>
      </c>
      <c r="E1516" t="s">
        <v>8015</v>
      </c>
    </row>
    <row r="1517" spans="1:5" x14ac:dyDescent="0.3">
      <c r="A1517" t="s">
        <v>8016</v>
      </c>
      <c r="B1517" t="s">
        <v>8017</v>
      </c>
      <c r="C1517" t="s">
        <v>8018</v>
      </c>
      <c r="D1517" t="s">
        <v>8017</v>
      </c>
      <c r="E1517" t="s">
        <v>8019</v>
      </c>
    </row>
    <row r="1518" spans="1:5" x14ac:dyDescent="0.3">
      <c r="A1518" t="s">
        <v>8020</v>
      </c>
      <c r="B1518" t="s">
        <v>8021</v>
      </c>
      <c r="C1518" t="s">
        <v>8022</v>
      </c>
      <c r="D1518" t="s">
        <v>8021</v>
      </c>
      <c r="E1518" t="s">
        <v>8023</v>
      </c>
    </row>
    <row r="1519" spans="1:5" x14ac:dyDescent="0.3">
      <c r="A1519" t="s">
        <v>8024</v>
      </c>
      <c r="B1519" t="s">
        <v>8025</v>
      </c>
      <c r="C1519" t="s">
        <v>8026</v>
      </c>
      <c r="D1519" t="s">
        <v>8027</v>
      </c>
      <c r="E1519" t="s">
        <v>1545</v>
      </c>
    </row>
    <row r="1520" spans="1:5" x14ac:dyDescent="0.3">
      <c r="A1520" t="s">
        <v>8028</v>
      </c>
      <c r="B1520" t="s">
        <v>8029</v>
      </c>
      <c r="C1520" t="s">
        <v>8030</v>
      </c>
      <c r="D1520" t="s">
        <v>8031</v>
      </c>
      <c r="E1520" t="s">
        <v>8032</v>
      </c>
    </row>
    <row r="1521" spans="1:5" x14ac:dyDescent="0.3">
      <c r="A1521" t="s">
        <v>8033</v>
      </c>
      <c r="B1521" t="s">
        <v>8034</v>
      </c>
      <c r="C1521" t="s">
        <v>8035</v>
      </c>
      <c r="D1521" t="s">
        <v>8036</v>
      </c>
      <c r="E1521" t="s">
        <v>8037</v>
      </c>
    </row>
    <row r="1522" spans="1:5" x14ac:dyDescent="0.3">
      <c r="A1522" t="s">
        <v>8038</v>
      </c>
      <c r="B1522" t="s">
        <v>8039</v>
      </c>
      <c r="C1522" t="s">
        <v>8040</v>
      </c>
      <c r="D1522" t="s">
        <v>8039</v>
      </c>
      <c r="E1522" t="s">
        <v>8041</v>
      </c>
    </row>
    <row r="1523" spans="1:5" x14ac:dyDescent="0.3">
      <c r="A1523" t="s">
        <v>8042</v>
      </c>
      <c r="B1523" t="s">
        <v>8043</v>
      </c>
      <c r="C1523" t="s">
        <v>8044</v>
      </c>
      <c r="D1523" t="s">
        <v>8045</v>
      </c>
      <c r="E1523" t="s">
        <v>8046</v>
      </c>
    </row>
    <row r="1524" spans="1:5" x14ac:dyDescent="0.3">
      <c r="A1524" t="s">
        <v>8047</v>
      </c>
      <c r="B1524" t="s">
        <v>8048</v>
      </c>
      <c r="C1524" t="s">
        <v>8049</v>
      </c>
      <c r="D1524" t="s">
        <v>8050</v>
      </c>
      <c r="E1524" t="s">
        <v>8051</v>
      </c>
    </row>
    <row r="1525" spans="1:5" x14ac:dyDescent="0.3">
      <c r="A1525" t="s">
        <v>8052</v>
      </c>
      <c r="B1525" t="s">
        <v>8053</v>
      </c>
      <c r="C1525" t="s">
        <v>8054</v>
      </c>
      <c r="D1525" t="s">
        <v>8053</v>
      </c>
      <c r="E1525" t="s">
        <v>8055</v>
      </c>
    </row>
    <row r="1526" spans="1:5" x14ac:dyDescent="0.3">
      <c r="A1526" t="s">
        <v>8056</v>
      </c>
      <c r="B1526" t="s">
        <v>8057</v>
      </c>
      <c r="C1526" t="s">
        <v>8058</v>
      </c>
      <c r="D1526" t="s">
        <v>8057</v>
      </c>
      <c r="E1526" t="s">
        <v>8059</v>
      </c>
    </row>
    <row r="1527" spans="1:5" x14ac:dyDescent="0.3">
      <c r="A1527" t="s">
        <v>8060</v>
      </c>
      <c r="B1527" t="s">
        <v>8061</v>
      </c>
      <c r="C1527" t="s">
        <v>8062</v>
      </c>
      <c r="D1527" t="s">
        <v>8061</v>
      </c>
      <c r="E1527" t="s">
        <v>8063</v>
      </c>
    </row>
    <row r="1528" spans="1:5" x14ac:dyDescent="0.3">
      <c r="A1528" t="s">
        <v>8064</v>
      </c>
      <c r="B1528" t="s">
        <v>8065</v>
      </c>
      <c r="C1528" t="s">
        <v>8066</v>
      </c>
      <c r="D1528" t="s">
        <v>8067</v>
      </c>
      <c r="E1528" t="s">
        <v>8068</v>
      </c>
    </row>
    <row r="1529" spans="1:5" x14ac:dyDescent="0.3">
      <c r="A1529" t="s">
        <v>8069</v>
      </c>
      <c r="B1529" t="s">
        <v>8070</v>
      </c>
      <c r="C1529" t="s">
        <v>8071</v>
      </c>
      <c r="D1529" t="s">
        <v>8072</v>
      </c>
      <c r="E1529" t="s">
        <v>8073</v>
      </c>
    </row>
    <row r="1530" spans="1:5" x14ac:dyDescent="0.3">
      <c r="A1530" t="s">
        <v>8074</v>
      </c>
      <c r="B1530" t="s">
        <v>8075</v>
      </c>
      <c r="C1530" t="s">
        <v>8076</v>
      </c>
      <c r="D1530" t="s">
        <v>8077</v>
      </c>
      <c r="E1530" t="s">
        <v>8078</v>
      </c>
    </row>
    <row r="1531" spans="1:5" x14ac:dyDescent="0.3">
      <c r="A1531" t="s">
        <v>8079</v>
      </c>
      <c r="B1531" t="s">
        <v>8080</v>
      </c>
      <c r="C1531" t="s">
        <v>8081</v>
      </c>
      <c r="D1531" t="s">
        <v>8082</v>
      </c>
      <c r="E1531" t="s">
        <v>8083</v>
      </c>
    </row>
    <row r="1532" spans="1:5" x14ac:dyDescent="0.3">
      <c r="A1532" t="s">
        <v>8084</v>
      </c>
      <c r="B1532" t="s">
        <v>8085</v>
      </c>
      <c r="C1532" t="s">
        <v>8086</v>
      </c>
      <c r="D1532" t="s">
        <v>8085</v>
      </c>
      <c r="E1532" t="s">
        <v>8087</v>
      </c>
    </row>
    <row r="1533" spans="1:5" x14ac:dyDescent="0.3">
      <c r="A1533" t="s">
        <v>8088</v>
      </c>
      <c r="B1533" t="s">
        <v>8089</v>
      </c>
      <c r="C1533" t="s">
        <v>8090</v>
      </c>
      <c r="D1533" t="s">
        <v>8089</v>
      </c>
      <c r="E1533" t="s">
        <v>8091</v>
      </c>
    </row>
    <row r="1534" spans="1:5" x14ac:dyDescent="0.3">
      <c r="A1534" t="s">
        <v>8092</v>
      </c>
      <c r="B1534" t="s">
        <v>8093</v>
      </c>
      <c r="C1534" t="s">
        <v>8094</v>
      </c>
      <c r="D1534" t="s">
        <v>8095</v>
      </c>
      <c r="E1534" t="s">
        <v>8096</v>
      </c>
    </row>
    <row r="1535" spans="1:5" x14ac:dyDescent="0.3">
      <c r="A1535" t="s">
        <v>8097</v>
      </c>
      <c r="B1535" t="s">
        <v>8098</v>
      </c>
      <c r="C1535" t="s">
        <v>7619</v>
      </c>
      <c r="D1535" t="s">
        <v>8098</v>
      </c>
      <c r="E1535" t="s">
        <v>7620</v>
      </c>
    </row>
    <row r="1536" spans="1:5" x14ac:dyDescent="0.3">
      <c r="A1536" t="s">
        <v>8099</v>
      </c>
      <c r="B1536" t="s">
        <v>8100</v>
      </c>
      <c r="C1536" t="s">
        <v>8101</v>
      </c>
      <c r="D1536" t="s">
        <v>8100</v>
      </c>
      <c r="E1536" t="s">
        <v>8102</v>
      </c>
    </row>
    <row r="1537" spans="1:5" x14ac:dyDescent="0.3">
      <c r="A1537" t="s">
        <v>8103</v>
      </c>
      <c r="B1537" t="s">
        <v>8104</v>
      </c>
      <c r="C1537" t="s">
        <v>8105</v>
      </c>
      <c r="D1537" t="s">
        <v>8104</v>
      </c>
      <c r="E1537" t="s">
        <v>8106</v>
      </c>
    </row>
    <row r="1538" spans="1:5" x14ac:dyDescent="0.3">
      <c r="A1538" t="s">
        <v>8107</v>
      </c>
      <c r="B1538" t="s">
        <v>8108</v>
      </c>
      <c r="C1538" t="s">
        <v>8109</v>
      </c>
      <c r="D1538" t="s">
        <v>8108</v>
      </c>
      <c r="E1538" t="s">
        <v>8110</v>
      </c>
    </row>
    <row r="1539" spans="1:5" x14ac:dyDescent="0.3">
      <c r="A1539" t="s">
        <v>8111</v>
      </c>
      <c r="B1539" t="s">
        <v>8112</v>
      </c>
      <c r="C1539" t="s">
        <v>8113</v>
      </c>
      <c r="D1539" t="s">
        <v>8112</v>
      </c>
      <c r="E1539" t="s">
        <v>8114</v>
      </c>
    </row>
    <row r="1540" spans="1:5" x14ac:dyDescent="0.3">
      <c r="A1540" t="s">
        <v>8115</v>
      </c>
      <c r="B1540" t="s">
        <v>8116</v>
      </c>
      <c r="C1540" t="s">
        <v>8117</v>
      </c>
      <c r="D1540" t="s">
        <v>8116</v>
      </c>
      <c r="E1540" t="s">
        <v>8118</v>
      </c>
    </row>
    <row r="1541" spans="1:5" x14ac:dyDescent="0.3">
      <c r="A1541" t="s">
        <v>8119</v>
      </c>
      <c r="B1541" t="s">
        <v>8120</v>
      </c>
      <c r="C1541" t="s">
        <v>8121</v>
      </c>
      <c r="D1541" t="s">
        <v>8122</v>
      </c>
      <c r="E1541" t="s">
        <v>8123</v>
      </c>
    </row>
    <row r="1542" spans="1:5" x14ac:dyDescent="0.3">
      <c r="A1542" t="s">
        <v>8124</v>
      </c>
      <c r="B1542" t="s">
        <v>8125</v>
      </c>
      <c r="C1542" t="s">
        <v>8126</v>
      </c>
      <c r="D1542" t="s">
        <v>8125</v>
      </c>
      <c r="E1542" t="s">
        <v>8127</v>
      </c>
    </row>
    <row r="1543" spans="1:5" x14ac:dyDescent="0.3">
      <c r="A1543" t="s">
        <v>8128</v>
      </c>
      <c r="B1543" t="s">
        <v>8129</v>
      </c>
      <c r="C1543" t="s">
        <v>8130</v>
      </c>
      <c r="D1543" t="s">
        <v>8131</v>
      </c>
      <c r="E1543" t="s">
        <v>8132</v>
      </c>
    </row>
    <row r="1544" spans="1:5" x14ac:dyDescent="0.3">
      <c r="A1544" t="s">
        <v>8133</v>
      </c>
      <c r="B1544" t="s">
        <v>8134</v>
      </c>
      <c r="C1544" t="s">
        <v>8135</v>
      </c>
      <c r="D1544" t="s">
        <v>8136</v>
      </c>
      <c r="E1544" t="s">
        <v>8137</v>
      </c>
    </row>
    <row r="1545" spans="1:5" x14ac:dyDescent="0.3">
      <c r="A1545" t="s">
        <v>8138</v>
      </c>
      <c r="B1545" t="s">
        <v>8139</v>
      </c>
      <c r="C1545" t="s">
        <v>8140</v>
      </c>
      <c r="D1545" t="s">
        <v>8141</v>
      </c>
      <c r="E1545" t="s">
        <v>8142</v>
      </c>
    </row>
    <row r="1546" spans="1:5" x14ac:dyDescent="0.3">
      <c r="A1546" t="s">
        <v>8143</v>
      </c>
      <c r="B1546" t="s">
        <v>8144</v>
      </c>
      <c r="C1546" t="s">
        <v>8145</v>
      </c>
      <c r="D1546" t="s">
        <v>8146</v>
      </c>
      <c r="E1546" t="s">
        <v>8147</v>
      </c>
    </row>
    <row r="1547" spans="1:5" x14ac:dyDescent="0.3">
      <c r="A1547" t="s">
        <v>8148</v>
      </c>
      <c r="B1547" t="s">
        <v>8149</v>
      </c>
      <c r="C1547" t="s">
        <v>8150</v>
      </c>
      <c r="D1547" t="s">
        <v>8149</v>
      </c>
      <c r="E1547" t="s">
        <v>8151</v>
      </c>
    </row>
    <row r="1548" spans="1:5" x14ac:dyDescent="0.3">
      <c r="A1548" t="s">
        <v>8152</v>
      </c>
      <c r="B1548" t="s">
        <v>8153</v>
      </c>
      <c r="C1548" t="s">
        <v>8154</v>
      </c>
      <c r="D1548" t="s">
        <v>8155</v>
      </c>
      <c r="E1548" t="s">
        <v>8156</v>
      </c>
    </row>
    <row r="1549" spans="1:5" x14ac:dyDescent="0.3">
      <c r="A1549" t="s">
        <v>8157</v>
      </c>
      <c r="B1549" t="s">
        <v>8158</v>
      </c>
      <c r="C1549" t="s">
        <v>8159</v>
      </c>
      <c r="D1549" t="s">
        <v>8158</v>
      </c>
      <c r="E1549" t="s">
        <v>8160</v>
      </c>
    </row>
    <row r="1550" spans="1:5" x14ac:dyDescent="0.3">
      <c r="A1550" t="s">
        <v>8161</v>
      </c>
      <c r="B1550" t="s">
        <v>8162</v>
      </c>
      <c r="C1550" t="s">
        <v>8163</v>
      </c>
      <c r="D1550" t="s">
        <v>8164</v>
      </c>
      <c r="E1550" t="s">
        <v>8165</v>
      </c>
    </row>
    <row r="1551" spans="1:5" x14ac:dyDescent="0.3">
      <c r="A1551" t="s">
        <v>8166</v>
      </c>
      <c r="B1551" t="s">
        <v>8167</v>
      </c>
      <c r="C1551" t="s">
        <v>8168</v>
      </c>
      <c r="D1551" t="s">
        <v>8169</v>
      </c>
      <c r="E1551" t="s">
        <v>8170</v>
      </c>
    </row>
    <row r="1552" spans="1:5" x14ac:dyDescent="0.3">
      <c r="A1552" t="s">
        <v>8171</v>
      </c>
      <c r="B1552" t="s">
        <v>8172</v>
      </c>
      <c r="C1552" t="s">
        <v>8173</v>
      </c>
      <c r="D1552" t="s">
        <v>8172</v>
      </c>
      <c r="E1552" t="s">
        <v>8174</v>
      </c>
    </row>
    <row r="1553" spans="1:5" x14ac:dyDescent="0.3">
      <c r="A1553" t="s">
        <v>8175</v>
      </c>
      <c r="B1553" t="s">
        <v>8176</v>
      </c>
      <c r="C1553" t="s">
        <v>8177</v>
      </c>
      <c r="D1553" t="s">
        <v>8176</v>
      </c>
      <c r="E1553" t="s">
        <v>8178</v>
      </c>
    </row>
    <row r="1554" spans="1:5" x14ac:dyDescent="0.3">
      <c r="A1554" t="s">
        <v>8179</v>
      </c>
      <c r="B1554" t="s">
        <v>8180</v>
      </c>
      <c r="C1554" t="s">
        <v>8181</v>
      </c>
      <c r="D1554" t="s">
        <v>8182</v>
      </c>
      <c r="E1554" t="s">
        <v>8183</v>
      </c>
    </row>
    <row r="1555" spans="1:5" x14ac:dyDescent="0.3">
      <c r="A1555" t="s">
        <v>8184</v>
      </c>
      <c r="B1555" t="s">
        <v>8185</v>
      </c>
      <c r="C1555" t="s">
        <v>8186</v>
      </c>
      <c r="D1555" t="s">
        <v>8185</v>
      </c>
      <c r="E1555" t="s">
        <v>8187</v>
      </c>
    </row>
    <row r="1556" spans="1:5" x14ac:dyDescent="0.3">
      <c r="A1556" t="s">
        <v>8188</v>
      </c>
      <c r="B1556" t="s">
        <v>8189</v>
      </c>
      <c r="C1556" t="s">
        <v>8190</v>
      </c>
      <c r="D1556" t="s">
        <v>8189</v>
      </c>
      <c r="E1556" t="s">
        <v>8191</v>
      </c>
    </row>
    <row r="1557" spans="1:5" x14ac:dyDescent="0.3">
      <c r="A1557" t="s">
        <v>8192</v>
      </c>
      <c r="B1557" t="s">
        <v>8193</v>
      </c>
      <c r="C1557" t="s">
        <v>8194</v>
      </c>
      <c r="D1557" t="s">
        <v>8195</v>
      </c>
      <c r="E1557" t="s">
        <v>8196</v>
      </c>
    </row>
    <row r="1558" spans="1:5" x14ac:dyDescent="0.3">
      <c r="A1558" t="s">
        <v>8197</v>
      </c>
      <c r="B1558" t="s">
        <v>8198</v>
      </c>
      <c r="C1558" t="s">
        <v>8199</v>
      </c>
      <c r="D1558" t="s">
        <v>8200</v>
      </c>
      <c r="E1558" t="s">
        <v>8201</v>
      </c>
    </row>
    <row r="1559" spans="1:5" x14ac:dyDescent="0.3">
      <c r="A1559" t="s">
        <v>8202</v>
      </c>
      <c r="B1559" t="s">
        <v>8203</v>
      </c>
      <c r="C1559" t="s">
        <v>8204</v>
      </c>
      <c r="D1559" t="s">
        <v>8203</v>
      </c>
      <c r="E1559" t="s">
        <v>8205</v>
      </c>
    </row>
    <row r="1560" spans="1:5" x14ac:dyDescent="0.3">
      <c r="A1560" t="s">
        <v>8206</v>
      </c>
      <c r="B1560" t="s">
        <v>8207</v>
      </c>
      <c r="C1560" t="s">
        <v>8208</v>
      </c>
      <c r="D1560" t="s">
        <v>8209</v>
      </c>
      <c r="E1560" t="s">
        <v>8210</v>
      </c>
    </row>
    <row r="1561" spans="1:5" x14ac:dyDescent="0.3">
      <c r="A1561" t="s">
        <v>8211</v>
      </c>
      <c r="B1561" t="s">
        <v>8212</v>
      </c>
      <c r="C1561" t="s">
        <v>8213</v>
      </c>
      <c r="D1561" t="s">
        <v>8212</v>
      </c>
      <c r="E1561" t="s">
        <v>8214</v>
      </c>
    </row>
    <row r="1562" spans="1:5" x14ac:dyDescent="0.3">
      <c r="A1562" t="s">
        <v>8215</v>
      </c>
      <c r="B1562" t="s">
        <v>8216</v>
      </c>
      <c r="C1562" t="s">
        <v>8217</v>
      </c>
      <c r="D1562" t="s">
        <v>8218</v>
      </c>
      <c r="E1562" t="s">
        <v>8219</v>
      </c>
    </row>
    <row r="1563" spans="1:5" x14ac:dyDescent="0.3">
      <c r="A1563" t="s">
        <v>8220</v>
      </c>
      <c r="B1563" t="s">
        <v>8221</v>
      </c>
      <c r="C1563" t="s">
        <v>8222</v>
      </c>
      <c r="D1563" t="s">
        <v>8223</v>
      </c>
      <c r="E1563" t="s">
        <v>8224</v>
      </c>
    </row>
    <row r="1564" spans="1:5" x14ac:dyDescent="0.3">
      <c r="A1564" t="s">
        <v>8225</v>
      </c>
      <c r="B1564" t="s">
        <v>8226</v>
      </c>
      <c r="C1564" t="s">
        <v>8227</v>
      </c>
      <c r="D1564" t="s">
        <v>8228</v>
      </c>
      <c r="E1564" t="s">
        <v>8229</v>
      </c>
    </row>
    <row r="1565" spans="1:5" x14ac:dyDescent="0.3">
      <c r="A1565" t="s">
        <v>8230</v>
      </c>
      <c r="B1565" t="s">
        <v>8231</v>
      </c>
      <c r="C1565" t="s">
        <v>8232</v>
      </c>
      <c r="D1565" t="s">
        <v>8231</v>
      </c>
      <c r="E1565" t="s">
        <v>8233</v>
      </c>
    </row>
    <row r="1566" spans="1:5" x14ac:dyDescent="0.3">
      <c r="A1566" t="s">
        <v>8234</v>
      </c>
      <c r="B1566" t="s">
        <v>8235</v>
      </c>
      <c r="C1566" t="s">
        <v>8236</v>
      </c>
      <c r="D1566" t="s">
        <v>8237</v>
      </c>
      <c r="E1566" t="s">
        <v>8238</v>
      </c>
    </row>
    <row r="1567" spans="1:5" x14ac:dyDescent="0.3">
      <c r="A1567" t="s">
        <v>8239</v>
      </c>
      <c r="B1567" t="s">
        <v>8240</v>
      </c>
      <c r="C1567" t="s">
        <v>8241</v>
      </c>
      <c r="D1567" t="s">
        <v>8240</v>
      </c>
      <c r="E1567" t="s">
        <v>8242</v>
      </c>
    </row>
    <row r="1568" spans="1:5" x14ac:dyDescent="0.3">
      <c r="A1568" t="s">
        <v>8243</v>
      </c>
      <c r="B1568" t="s">
        <v>8244</v>
      </c>
      <c r="C1568" t="s">
        <v>8245</v>
      </c>
      <c r="D1568" t="s">
        <v>8244</v>
      </c>
      <c r="E1568" t="s">
        <v>8246</v>
      </c>
    </row>
    <row r="1569" spans="1:5" x14ac:dyDescent="0.3">
      <c r="A1569" t="s">
        <v>8247</v>
      </c>
      <c r="B1569" t="s">
        <v>8248</v>
      </c>
      <c r="C1569" t="s">
        <v>8249</v>
      </c>
      <c r="D1569" t="s">
        <v>8248</v>
      </c>
      <c r="E1569" t="s">
        <v>8250</v>
      </c>
    </row>
    <row r="1570" spans="1:5" x14ac:dyDescent="0.3">
      <c r="A1570" t="s">
        <v>8251</v>
      </c>
      <c r="B1570" t="s">
        <v>8252</v>
      </c>
      <c r="C1570" t="s">
        <v>8253</v>
      </c>
      <c r="D1570" t="s">
        <v>8254</v>
      </c>
      <c r="E1570" t="s">
        <v>8255</v>
      </c>
    </row>
    <row r="1571" spans="1:5" x14ac:dyDescent="0.3">
      <c r="A1571" t="s">
        <v>8256</v>
      </c>
      <c r="B1571" t="s">
        <v>8257</v>
      </c>
      <c r="C1571" t="s">
        <v>8258</v>
      </c>
      <c r="D1571" t="s">
        <v>8257</v>
      </c>
      <c r="E1571" t="s">
        <v>8259</v>
      </c>
    </row>
    <row r="1572" spans="1:5" x14ac:dyDescent="0.3">
      <c r="A1572" t="s">
        <v>8260</v>
      </c>
      <c r="B1572" t="s">
        <v>8261</v>
      </c>
      <c r="C1572" t="s">
        <v>8262</v>
      </c>
      <c r="D1572" t="s">
        <v>8263</v>
      </c>
      <c r="E1572" t="s">
        <v>8264</v>
      </c>
    </row>
    <row r="1573" spans="1:5" x14ac:dyDescent="0.3">
      <c r="A1573" t="s">
        <v>8265</v>
      </c>
      <c r="B1573" t="s">
        <v>8266</v>
      </c>
      <c r="C1573" t="s">
        <v>8267</v>
      </c>
      <c r="D1573" t="s">
        <v>8266</v>
      </c>
      <c r="E1573" t="s">
        <v>8268</v>
      </c>
    </row>
    <row r="1574" spans="1:5" x14ac:dyDescent="0.3">
      <c r="A1574" t="s">
        <v>8269</v>
      </c>
      <c r="B1574" t="s">
        <v>8270</v>
      </c>
      <c r="C1574" t="s">
        <v>8271</v>
      </c>
      <c r="D1574" t="s">
        <v>8272</v>
      </c>
      <c r="E1574" t="s">
        <v>8273</v>
      </c>
    </row>
    <row r="1575" spans="1:5" x14ac:dyDescent="0.3">
      <c r="A1575" t="s">
        <v>8274</v>
      </c>
      <c r="B1575" t="s">
        <v>8275</v>
      </c>
      <c r="C1575" t="s">
        <v>8276</v>
      </c>
      <c r="D1575" t="s">
        <v>8277</v>
      </c>
      <c r="E1575" t="s">
        <v>8278</v>
      </c>
    </row>
    <row r="1576" spans="1:5" x14ac:dyDescent="0.3">
      <c r="A1576" t="s">
        <v>8279</v>
      </c>
      <c r="B1576" t="s">
        <v>8280</v>
      </c>
      <c r="C1576" t="s">
        <v>8281</v>
      </c>
      <c r="D1576" t="s">
        <v>8280</v>
      </c>
      <c r="E1576" t="s">
        <v>8282</v>
      </c>
    </row>
    <row r="1577" spans="1:5" x14ac:dyDescent="0.3">
      <c r="A1577" t="s">
        <v>8283</v>
      </c>
      <c r="B1577" t="s">
        <v>8284</v>
      </c>
      <c r="C1577" t="s">
        <v>8285</v>
      </c>
      <c r="D1577" t="s">
        <v>8286</v>
      </c>
      <c r="E1577" t="s">
        <v>8287</v>
      </c>
    </row>
    <row r="1578" spans="1:5" x14ac:dyDescent="0.3">
      <c r="A1578" t="s">
        <v>8288</v>
      </c>
      <c r="B1578" t="s">
        <v>8289</v>
      </c>
      <c r="C1578" t="s">
        <v>8290</v>
      </c>
      <c r="D1578" t="s">
        <v>8289</v>
      </c>
      <c r="E1578" t="s">
        <v>8291</v>
      </c>
    </row>
    <row r="1579" spans="1:5" x14ac:dyDescent="0.3">
      <c r="A1579" t="s">
        <v>8292</v>
      </c>
      <c r="B1579" t="s">
        <v>8293</v>
      </c>
      <c r="C1579" t="s">
        <v>8294</v>
      </c>
      <c r="D1579" t="s">
        <v>8295</v>
      </c>
      <c r="E1579" t="s">
        <v>8296</v>
      </c>
    </row>
    <row r="1580" spans="1:5" x14ac:dyDescent="0.3">
      <c r="A1580" t="s">
        <v>8297</v>
      </c>
      <c r="B1580" t="s">
        <v>8298</v>
      </c>
      <c r="C1580" t="s">
        <v>8299</v>
      </c>
      <c r="D1580" t="s">
        <v>8298</v>
      </c>
      <c r="E1580" t="s">
        <v>8300</v>
      </c>
    </row>
    <row r="1581" spans="1:5" x14ac:dyDescent="0.3">
      <c r="A1581" t="s">
        <v>8301</v>
      </c>
      <c r="B1581" t="s">
        <v>8302</v>
      </c>
      <c r="C1581" t="s">
        <v>8303</v>
      </c>
      <c r="D1581" t="s">
        <v>8304</v>
      </c>
      <c r="E1581" t="s">
        <v>8305</v>
      </c>
    </row>
    <row r="1582" spans="1:5" x14ac:dyDescent="0.3">
      <c r="A1582" t="s">
        <v>8306</v>
      </c>
      <c r="B1582" t="s">
        <v>8307</v>
      </c>
      <c r="C1582" t="s">
        <v>8308</v>
      </c>
      <c r="D1582" t="s">
        <v>8307</v>
      </c>
      <c r="E1582" t="s">
        <v>8309</v>
      </c>
    </row>
    <row r="1583" spans="1:5" x14ac:dyDescent="0.3">
      <c r="A1583" t="s">
        <v>8310</v>
      </c>
      <c r="B1583" t="s">
        <v>8311</v>
      </c>
      <c r="C1583" t="s">
        <v>8312</v>
      </c>
      <c r="D1583" t="s">
        <v>8313</v>
      </c>
      <c r="E1583" t="s">
        <v>8314</v>
      </c>
    </row>
    <row r="1584" spans="1:5" x14ac:dyDescent="0.3">
      <c r="A1584" t="s">
        <v>8315</v>
      </c>
      <c r="B1584" t="s">
        <v>8316</v>
      </c>
      <c r="C1584" t="s">
        <v>8317</v>
      </c>
      <c r="D1584" t="s">
        <v>8318</v>
      </c>
      <c r="E1584" t="s">
        <v>8319</v>
      </c>
    </row>
    <row r="1585" spans="1:5" x14ac:dyDescent="0.3">
      <c r="A1585" t="s">
        <v>8320</v>
      </c>
      <c r="B1585" t="s">
        <v>8321</v>
      </c>
      <c r="C1585" t="s">
        <v>8322</v>
      </c>
      <c r="D1585" t="s">
        <v>8323</v>
      </c>
      <c r="E1585" t="s">
        <v>8324</v>
      </c>
    </row>
    <row r="1586" spans="1:5" x14ac:dyDescent="0.3">
      <c r="A1586" t="s">
        <v>8325</v>
      </c>
      <c r="B1586" t="s">
        <v>8326</v>
      </c>
      <c r="C1586" t="s">
        <v>8327</v>
      </c>
      <c r="D1586" t="s">
        <v>8328</v>
      </c>
      <c r="E1586" t="s">
        <v>8329</v>
      </c>
    </row>
    <row r="1587" spans="1:5" x14ac:dyDescent="0.3">
      <c r="A1587" t="s">
        <v>8330</v>
      </c>
      <c r="B1587" t="s">
        <v>8331</v>
      </c>
      <c r="C1587" t="s">
        <v>8332</v>
      </c>
      <c r="D1587" t="s">
        <v>8331</v>
      </c>
      <c r="E1587" t="s">
        <v>8333</v>
      </c>
    </row>
    <row r="1588" spans="1:5" x14ac:dyDescent="0.3">
      <c r="A1588" t="s">
        <v>8334</v>
      </c>
      <c r="B1588" t="s">
        <v>8335</v>
      </c>
      <c r="C1588" t="s">
        <v>8336</v>
      </c>
      <c r="D1588" t="s">
        <v>8337</v>
      </c>
      <c r="E1588" t="s">
        <v>8338</v>
      </c>
    </row>
    <row r="1589" spans="1:5" x14ac:dyDescent="0.3">
      <c r="A1589" t="s">
        <v>8339</v>
      </c>
      <c r="B1589" t="s">
        <v>8340</v>
      </c>
      <c r="C1589" t="s">
        <v>8341</v>
      </c>
      <c r="D1589" t="s">
        <v>8342</v>
      </c>
      <c r="E1589" t="s">
        <v>8343</v>
      </c>
    </row>
    <row r="1590" spans="1:5" x14ac:dyDescent="0.3">
      <c r="A1590" t="s">
        <v>8344</v>
      </c>
      <c r="B1590" t="s">
        <v>8345</v>
      </c>
      <c r="C1590" t="s">
        <v>8346</v>
      </c>
      <c r="D1590" t="s">
        <v>8345</v>
      </c>
      <c r="E1590" t="s">
        <v>6238</v>
      </c>
    </row>
    <row r="1591" spans="1:5" x14ac:dyDescent="0.3">
      <c r="A1591" t="s">
        <v>8347</v>
      </c>
      <c r="B1591" t="s">
        <v>8348</v>
      </c>
      <c r="C1591" t="s">
        <v>8349</v>
      </c>
      <c r="D1591" t="s">
        <v>8348</v>
      </c>
      <c r="E1591" t="s">
        <v>8350</v>
      </c>
    </row>
    <row r="1592" spans="1:5" x14ac:dyDescent="0.3">
      <c r="A1592" t="s">
        <v>8351</v>
      </c>
      <c r="B1592" t="s">
        <v>8352</v>
      </c>
      <c r="C1592" t="s">
        <v>8353</v>
      </c>
      <c r="D1592" t="s">
        <v>8352</v>
      </c>
      <c r="E1592" t="s">
        <v>8354</v>
      </c>
    </row>
    <row r="1593" spans="1:5" x14ac:dyDescent="0.3">
      <c r="A1593" t="s">
        <v>8355</v>
      </c>
      <c r="B1593" t="s">
        <v>8356</v>
      </c>
      <c r="C1593" t="s">
        <v>8357</v>
      </c>
      <c r="D1593" t="s">
        <v>8358</v>
      </c>
      <c r="E1593" t="s">
        <v>8359</v>
      </c>
    </row>
    <row r="1594" spans="1:5" x14ac:dyDescent="0.3">
      <c r="A1594" t="s">
        <v>8360</v>
      </c>
      <c r="B1594" t="s">
        <v>8361</v>
      </c>
      <c r="C1594" t="s">
        <v>8362</v>
      </c>
      <c r="D1594" t="s">
        <v>8361</v>
      </c>
      <c r="E1594" t="s">
        <v>8363</v>
      </c>
    </row>
    <row r="1595" spans="1:5" x14ac:dyDescent="0.3">
      <c r="A1595" t="s">
        <v>8364</v>
      </c>
      <c r="B1595" t="s">
        <v>8365</v>
      </c>
      <c r="C1595" t="s">
        <v>8366</v>
      </c>
      <c r="D1595" t="s">
        <v>8367</v>
      </c>
      <c r="E1595" t="s">
        <v>8368</v>
      </c>
    </row>
    <row r="1596" spans="1:5" x14ac:dyDescent="0.3">
      <c r="A1596" t="s">
        <v>8369</v>
      </c>
      <c r="B1596" t="s">
        <v>8370</v>
      </c>
      <c r="C1596" t="s">
        <v>8371</v>
      </c>
      <c r="D1596" t="s">
        <v>8372</v>
      </c>
      <c r="E1596" t="s">
        <v>8373</v>
      </c>
    </row>
    <row r="1597" spans="1:5" x14ac:dyDescent="0.3">
      <c r="A1597" t="s">
        <v>8374</v>
      </c>
      <c r="B1597" t="s">
        <v>8375</v>
      </c>
      <c r="C1597" t="s">
        <v>8376</v>
      </c>
      <c r="D1597" t="s">
        <v>8375</v>
      </c>
      <c r="E1597" t="s">
        <v>8377</v>
      </c>
    </row>
    <row r="1598" spans="1:5" x14ac:dyDescent="0.3">
      <c r="A1598" t="s">
        <v>8378</v>
      </c>
      <c r="B1598" t="s">
        <v>8379</v>
      </c>
      <c r="C1598" t="s">
        <v>8380</v>
      </c>
      <c r="D1598" t="s">
        <v>8381</v>
      </c>
      <c r="E1598" t="s">
        <v>8382</v>
      </c>
    </row>
    <row r="1599" spans="1:5" x14ac:dyDescent="0.3">
      <c r="A1599" t="s">
        <v>8383</v>
      </c>
      <c r="B1599" t="s">
        <v>8384</v>
      </c>
      <c r="C1599" t="s">
        <v>8385</v>
      </c>
      <c r="D1599" t="s">
        <v>8384</v>
      </c>
      <c r="E1599" t="s">
        <v>8386</v>
      </c>
    </row>
    <row r="1600" spans="1:5" x14ac:dyDescent="0.3">
      <c r="A1600" t="s">
        <v>8387</v>
      </c>
      <c r="B1600" t="s">
        <v>8388</v>
      </c>
      <c r="C1600" t="s">
        <v>7715</v>
      </c>
      <c r="D1600" t="s">
        <v>8388</v>
      </c>
      <c r="E1600" t="s">
        <v>8389</v>
      </c>
    </row>
    <row r="1601" spans="1:5" x14ac:dyDescent="0.3">
      <c r="A1601" t="s">
        <v>8390</v>
      </c>
      <c r="B1601" t="s">
        <v>8391</v>
      </c>
      <c r="C1601" t="s">
        <v>8392</v>
      </c>
      <c r="D1601" t="s">
        <v>8391</v>
      </c>
      <c r="E1601" t="s">
        <v>8393</v>
      </c>
    </row>
    <row r="1602" spans="1:5" x14ac:dyDescent="0.3">
      <c r="A1602" t="s">
        <v>8394</v>
      </c>
      <c r="B1602" t="s">
        <v>8395</v>
      </c>
      <c r="C1602" t="s">
        <v>8396</v>
      </c>
      <c r="D1602" t="s">
        <v>8397</v>
      </c>
      <c r="E1602" t="s">
        <v>8398</v>
      </c>
    </row>
    <row r="1603" spans="1:5" x14ac:dyDescent="0.3">
      <c r="A1603" t="s">
        <v>8399</v>
      </c>
      <c r="B1603" t="s">
        <v>8400</v>
      </c>
      <c r="C1603" t="s">
        <v>8401</v>
      </c>
      <c r="D1603" t="s">
        <v>8402</v>
      </c>
      <c r="E1603" t="s">
        <v>8403</v>
      </c>
    </row>
    <row r="1604" spans="1:5" x14ac:dyDescent="0.3">
      <c r="A1604" t="s">
        <v>8404</v>
      </c>
      <c r="B1604" t="s">
        <v>8405</v>
      </c>
      <c r="C1604" t="s">
        <v>8406</v>
      </c>
      <c r="D1604" t="s">
        <v>8407</v>
      </c>
      <c r="E1604" t="s">
        <v>8408</v>
      </c>
    </row>
    <row r="1605" spans="1:5" x14ac:dyDescent="0.3">
      <c r="A1605" t="s">
        <v>8409</v>
      </c>
      <c r="B1605" t="s">
        <v>8410</v>
      </c>
      <c r="C1605" t="s">
        <v>8411</v>
      </c>
      <c r="D1605" t="s">
        <v>8412</v>
      </c>
      <c r="E1605" t="s">
        <v>8413</v>
      </c>
    </row>
    <row r="1606" spans="1:5" x14ac:dyDescent="0.3">
      <c r="A1606" t="s">
        <v>8414</v>
      </c>
      <c r="B1606" t="s">
        <v>8415</v>
      </c>
      <c r="C1606" t="s">
        <v>8416</v>
      </c>
      <c r="D1606" t="s">
        <v>8417</v>
      </c>
      <c r="E1606" t="s">
        <v>8418</v>
      </c>
    </row>
    <row r="1607" spans="1:5" x14ac:dyDescent="0.3">
      <c r="A1607" t="s">
        <v>8419</v>
      </c>
      <c r="B1607" t="s">
        <v>8420</v>
      </c>
      <c r="C1607" t="s">
        <v>8421</v>
      </c>
      <c r="D1607" t="s">
        <v>8422</v>
      </c>
      <c r="E1607" t="s">
        <v>8423</v>
      </c>
    </row>
    <row r="1608" spans="1:5" x14ac:dyDescent="0.3">
      <c r="A1608" t="s">
        <v>8424</v>
      </c>
      <c r="B1608" t="s">
        <v>8425</v>
      </c>
      <c r="C1608" t="s">
        <v>8426</v>
      </c>
      <c r="D1608" t="s">
        <v>8427</v>
      </c>
      <c r="E1608" t="s">
        <v>8428</v>
      </c>
    </row>
    <row r="1609" spans="1:5" x14ac:dyDescent="0.3">
      <c r="A1609" t="s">
        <v>8429</v>
      </c>
      <c r="B1609" t="s">
        <v>8430</v>
      </c>
      <c r="C1609" t="s">
        <v>8431</v>
      </c>
      <c r="D1609" t="s">
        <v>8430</v>
      </c>
      <c r="E1609" t="s">
        <v>8432</v>
      </c>
    </row>
    <row r="1610" spans="1:5" x14ac:dyDescent="0.3">
      <c r="A1610" t="s">
        <v>8433</v>
      </c>
      <c r="B1610" t="s">
        <v>8434</v>
      </c>
      <c r="C1610" t="s">
        <v>8435</v>
      </c>
      <c r="D1610" t="s">
        <v>8436</v>
      </c>
      <c r="E1610" t="s">
        <v>8437</v>
      </c>
    </row>
    <row r="1611" spans="1:5" x14ac:dyDescent="0.3">
      <c r="A1611" t="s">
        <v>8438</v>
      </c>
      <c r="B1611" t="s">
        <v>8439</v>
      </c>
      <c r="C1611" t="s">
        <v>8440</v>
      </c>
      <c r="D1611" t="s">
        <v>8441</v>
      </c>
      <c r="E1611" t="s">
        <v>8442</v>
      </c>
    </row>
    <row r="1612" spans="1:5" x14ac:dyDescent="0.3">
      <c r="A1612" t="s">
        <v>8443</v>
      </c>
      <c r="B1612" t="s">
        <v>8444</v>
      </c>
      <c r="C1612" t="s">
        <v>8445</v>
      </c>
      <c r="D1612" t="s">
        <v>8446</v>
      </c>
      <c r="E1612" t="s">
        <v>8447</v>
      </c>
    </row>
    <row r="1613" spans="1:5" x14ac:dyDescent="0.3">
      <c r="A1613" t="s">
        <v>8448</v>
      </c>
      <c r="B1613" t="s">
        <v>8449</v>
      </c>
      <c r="C1613" t="s">
        <v>8450</v>
      </c>
      <c r="D1613" t="s">
        <v>8449</v>
      </c>
      <c r="E1613" t="s">
        <v>8451</v>
      </c>
    </row>
    <row r="1614" spans="1:5" x14ac:dyDescent="0.3">
      <c r="A1614" t="s">
        <v>8452</v>
      </c>
      <c r="B1614" t="s">
        <v>8453</v>
      </c>
      <c r="C1614" t="s">
        <v>8454</v>
      </c>
      <c r="D1614" t="s">
        <v>8455</v>
      </c>
      <c r="E1614" t="s">
        <v>8456</v>
      </c>
    </row>
    <row r="1615" spans="1:5" x14ac:dyDescent="0.3">
      <c r="A1615" t="s">
        <v>8457</v>
      </c>
      <c r="B1615" t="s">
        <v>8458</v>
      </c>
      <c r="C1615" t="s">
        <v>8459</v>
      </c>
      <c r="D1615" t="s">
        <v>8460</v>
      </c>
      <c r="E1615" t="s">
        <v>8461</v>
      </c>
    </row>
    <row r="1616" spans="1:5" x14ac:dyDescent="0.3">
      <c r="A1616" t="s">
        <v>8462</v>
      </c>
      <c r="B1616" t="s">
        <v>8463</v>
      </c>
      <c r="C1616" t="s">
        <v>8464</v>
      </c>
      <c r="D1616" t="s">
        <v>8463</v>
      </c>
      <c r="E1616" t="s">
        <v>8465</v>
      </c>
    </row>
    <row r="1617" spans="1:5" x14ac:dyDescent="0.3">
      <c r="A1617" t="s">
        <v>8466</v>
      </c>
      <c r="B1617" t="s">
        <v>8467</v>
      </c>
      <c r="C1617" t="s">
        <v>8468</v>
      </c>
      <c r="D1617" t="s">
        <v>8467</v>
      </c>
      <c r="E1617" t="s">
        <v>8469</v>
      </c>
    </row>
    <row r="1618" spans="1:5" x14ac:dyDescent="0.3">
      <c r="A1618" t="s">
        <v>8470</v>
      </c>
      <c r="B1618" t="s">
        <v>8471</v>
      </c>
      <c r="C1618" t="s">
        <v>8472</v>
      </c>
      <c r="D1618" t="s">
        <v>8473</v>
      </c>
      <c r="E1618" t="s">
        <v>8474</v>
      </c>
    </row>
    <row r="1619" spans="1:5" x14ac:dyDescent="0.3">
      <c r="A1619" t="s">
        <v>8475</v>
      </c>
      <c r="B1619" t="s">
        <v>8476</v>
      </c>
      <c r="C1619" t="s">
        <v>8477</v>
      </c>
      <c r="D1619" t="s">
        <v>8478</v>
      </c>
      <c r="E1619" t="s">
        <v>1545</v>
      </c>
    </row>
    <row r="1620" spans="1:5" x14ac:dyDescent="0.3">
      <c r="A1620" t="s">
        <v>8479</v>
      </c>
      <c r="B1620" t="s">
        <v>8480</v>
      </c>
      <c r="C1620" t="s">
        <v>8481</v>
      </c>
      <c r="D1620" t="s">
        <v>8480</v>
      </c>
      <c r="E1620" t="s">
        <v>8482</v>
      </c>
    </row>
    <row r="1621" spans="1:5" x14ac:dyDescent="0.3">
      <c r="A1621" t="s">
        <v>8483</v>
      </c>
      <c r="B1621" t="s">
        <v>8484</v>
      </c>
      <c r="C1621" t="s">
        <v>8485</v>
      </c>
      <c r="D1621" t="s">
        <v>8486</v>
      </c>
      <c r="E1621" t="s">
        <v>8487</v>
      </c>
    </row>
    <row r="1622" spans="1:5" x14ac:dyDescent="0.3">
      <c r="A1622" t="s">
        <v>8488</v>
      </c>
      <c r="B1622" t="s">
        <v>8489</v>
      </c>
      <c r="C1622" t="s">
        <v>8490</v>
      </c>
      <c r="D1622" t="s">
        <v>8491</v>
      </c>
      <c r="E1622" t="s">
        <v>8492</v>
      </c>
    </row>
    <row r="1623" spans="1:5" x14ac:dyDescent="0.3">
      <c r="A1623" t="s">
        <v>8493</v>
      </c>
      <c r="B1623" t="s">
        <v>8494</v>
      </c>
      <c r="C1623" t="s">
        <v>8495</v>
      </c>
      <c r="D1623" t="s">
        <v>8496</v>
      </c>
      <c r="E1623" t="s">
        <v>8497</v>
      </c>
    </row>
    <row r="1624" spans="1:5" x14ac:dyDescent="0.3">
      <c r="A1624" t="s">
        <v>8498</v>
      </c>
      <c r="B1624" t="s">
        <v>8499</v>
      </c>
      <c r="C1624" t="s">
        <v>8500</v>
      </c>
      <c r="D1624" t="s">
        <v>8501</v>
      </c>
      <c r="E1624" t="s">
        <v>8502</v>
      </c>
    </row>
    <row r="1625" spans="1:5" x14ac:dyDescent="0.3">
      <c r="A1625" t="s">
        <v>8503</v>
      </c>
      <c r="B1625" t="s">
        <v>8504</v>
      </c>
      <c r="C1625" t="s">
        <v>8505</v>
      </c>
      <c r="D1625" t="s">
        <v>8506</v>
      </c>
      <c r="E1625" t="s">
        <v>8507</v>
      </c>
    </row>
    <row r="1626" spans="1:5" x14ac:dyDescent="0.3">
      <c r="A1626" t="s">
        <v>8508</v>
      </c>
      <c r="B1626" t="s">
        <v>8509</v>
      </c>
      <c r="C1626" t="s">
        <v>8510</v>
      </c>
      <c r="D1626" t="s">
        <v>8509</v>
      </c>
      <c r="E1626" t="s">
        <v>8511</v>
      </c>
    </row>
    <row r="1627" spans="1:5" x14ac:dyDescent="0.3">
      <c r="A1627" t="s">
        <v>8512</v>
      </c>
      <c r="B1627" t="s">
        <v>8513</v>
      </c>
      <c r="C1627" t="s">
        <v>8514</v>
      </c>
      <c r="D1627" t="s">
        <v>8515</v>
      </c>
      <c r="E1627" t="s">
        <v>8516</v>
      </c>
    </row>
    <row r="1628" spans="1:5" x14ac:dyDescent="0.3">
      <c r="A1628" t="s">
        <v>8517</v>
      </c>
      <c r="B1628" t="s">
        <v>8518</v>
      </c>
      <c r="C1628" t="s">
        <v>8519</v>
      </c>
      <c r="D1628" t="s">
        <v>8518</v>
      </c>
      <c r="E1628" t="s">
        <v>8520</v>
      </c>
    </row>
    <row r="1629" spans="1:5" x14ac:dyDescent="0.3">
      <c r="A1629" t="s">
        <v>8521</v>
      </c>
      <c r="B1629" t="s">
        <v>8522</v>
      </c>
      <c r="C1629" t="s">
        <v>8523</v>
      </c>
      <c r="D1629" t="s">
        <v>8524</v>
      </c>
      <c r="E1629" t="s">
        <v>8525</v>
      </c>
    </row>
    <row r="1630" spans="1:5" x14ac:dyDescent="0.3">
      <c r="A1630" t="s">
        <v>8526</v>
      </c>
      <c r="B1630" t="s">
        <v>8527</v>
      </c>
      <c r="C1630" t="s">
        <v>8528</v>
      </c>
      <c r="D1630" t="s">
        <v>8527</v>
      </c>
      <c r="E1630" t="s">
        <v>8529</v>
      </c>
    </row>
    <row r="1631" spans="1:5" x14ac:dyDescent="0.3">
      <c r="A1631" t="s">
        <v>8530</v>
      </c>
      <c r="B1631" t="s">
        <v>8531</v>
      </c>
      <c r="C1631" t="s">
        <v>8532</v>
      </c>
      <c r="D1631" t="s">
        <v>8531</v>
      </c>
      <c r="E1631" t="s">
        <v>8533</v>
      </c>
    </row>
    <row r="1632" spans="1:5" x14ac:dyDescent="0.3">
      <c r="A1632" t="s">
        <v>8534</v>
      </c>
      <c r="B1632" t="s">
        <v>8535</v>
      </c>
      <c r="C1632" t="s">
        <v>8536</v>
      </c>
      <c r="D1632" t="s">
        <v>8535</v>
      </c>
      <c r="E1632" t="s">
        <v>8537</v>
      </c>
    </row>
    <row r="1633" spans="1:5" x14ac:dyDescent="0.3">
      <c r="A1633" t="s">
        <v>8538</v>
      </c>
      <c r="B1633" t="s">
        <v>8539</v>
      </c>
      <c r="C1633" t="s">
        <v>8540</v>
      </c>
      <c r="D1633" t="s">
        <v>8541</v>
      </c>
      <c r="E1633" t="s">
        <v>8542</v>
      </c>
    </row>
    <row r="1634" spans="1:5" x14ac:dyDescent="0.3">
      <c r="A1634" t="s">
        <v>8543</v>
      </c>
      <c r="B1634" t="s">
        <v>8544</v>
      </c>
      <c r="C1634" t="s">
        <v>1180</v>
      </c>
      <c r="D1634" t="s">
        <v>8544</v>
      </c>
      <c r="E1634" t="s">
        <v>1545</v>
      </c>
    </row>
    <row r="1635" spans="1:5" x14ac:dyDescent="0.3">
      <c r="A1635" t="s">
        <v>8545</v>
      </c>
      <c r="B1635" t="s">
        <v>8546</v>
      </c>
      <c r="C1635" t="s">
        <v>8547</v>
      </c>
      <c r="D1635" t="s">
        <v>8548</v>
      </c>
      <c r="E1635" t="s">
        <v>8549</v>
      </c>
    </row>
    <row r="1636" spans="1:5" x14ac:dyDescent="0.3">
      <c r="A1636" t="s">
        <v>8550</v>
      </c>
      <c r="B1636" t="s">
        <v>8551</v>
      </c>
      <c r="C1636" t="s">
        <v>8552</v>
      </c>
      <c r="D1636" t="s">
        <v>8553</v>
      </c>
      <c r="E1636" t="s">
        <v>8554</v>
      </c>
    </row>
    <row r="1637" spans="1:5" x14ac:dyDescent="0.3">
      <c r="A1637" t="s">
        <v>8555</v>
      </c>
      <c r="B1637" t="s">
        <v>8556</v>
      </c>
      <c r="C1637" t="s">
        <v>5545</v>
      </c>
      <c r="D1637" t="s">
        <v>8557</v>
      </c>
      <c r="E1637" t="s">
        <v>5546</v>
      </c>
    </row>
    <row r="1638" spans="1:5" x14ac:dyDescent="0.3">
      <c r="A1638" t="s">
        <v>8558</v>
      </c>
      <c r="B1638" t="s">
        <v>8559</v>
      </c>
      <c r="C1638" t="s">
        <v>8560</v>
      </c>
      <c r="D1638" t="s">
        <v>8561</v>
      </c>
      <c r="E1638" t="s">
        <v>8562</v>
      </c>
    </row>
    <row r="1639" spans="1:5" x14ac:dyDescent="0.3">
      <c r="A1639" t="s">
        <v>8563</v>
      </c>
      <c r="B1639" t="s">
        <v>8564</v>
      </c>
      <c r="C1639" t="s">
        <v>8565</v>
      </c>
      <c r="D1639" t="s">
        <v>8564</v>
      </c>
      <c r="E1639" t="s">
        <v>8566</v>
      </c>
    </row>
    <row r="1640" spans="1:5" x14ac:dyDescent="0.3">
      <c r="A1640" t="s">
        <v>8567</v>
      </c>
      <c r="B1640" t="s">
        <v>8568</v>
      </c>
      <c r="C1640" t="s">
        <v>8569</v>
      </c>
      <c r="D1640" t="s">
        <v>8568</v>
      </c>
      <c r="E1640" t="s">
        <v>8570</v>
      </c>
    </row>
    <row r="1641" spans="1:5" x14ac:dyDescent="0.3">
      <c r="A1641" t="s">
        <v>8571</v>
      </c>
      <c r="B1641" t="s">
        <v>8572</v>
      </c>
      <c r="C1641" t="s">
        <v>8573</v>
      </c>
      <c r="D1641" t="s">
        <v>8572</v>
      </c>
      <c r="E1641" t="s">
        <v>8574</v>
      </c>
    </row>
    <row r="1642" spans="1:5" x14ac:dyDescent="0.3">
      <c r="A1642" t="s">
        <v>8575</v>
      </c>
      <c r="B1642" t="s">
        <v>8576</v>
      </c>
      <c r="C1642" t="s">
        <v>8577</v>
      </c>
      <c r="D1642" t="s">
        <v>8578</v>
      </c>
      <c r="E1642" t="s">
        <v>8579</v>
      </c>
    </row>
    <row r="1643" spans="1:5" x14ac:dyDescent="0.3">
      <c r="A1643" t="s">
        <v>8580</v>
      </c>
      <c r="B1643" t="s">
        <v>8581</v>
      </c>
      <c r="C1643" t="s">
        <v>8582</v>
      </c>
      <c r="D1643" t="s">
        <v>8583</v>
      </c>
      <c r="E1643" t="s">
        <v>8584</v>
      </c>
    </row>
    <row r="1644" spans="1:5" x14ac:dyDescent="0.3">
      <c r="A1644" t="s">
        <v>8585</v>
      </c>
      <c r="B1644" t="s">
        <v>8586</v>
      </c>
      <c r="C1644" t="s">
        <v>8587</v>
      </c>
      <c r="D1644" t="s">
        <v>8588</v>
      </c>
      <c r="E1644" t="s">
        <v>8589</v>
      </c>
    </row>
    <row r="1645" spans="1:5" x14ac:dyDescent="0.3">
      <c r="A1645" t="s">
        <v>8590</v>
      </c>
      <c r="B1645" t="s">
        <v>8591</v>
      </c>
      <c r="C1645" t="s">
        <v>8592</v>
      </c>
      <c r="D1645" t="s">
        <v>8591</v>
      </c>
      <c r="E1645" t="s">
        <v>8593</v>
      </c>
    </row>
    <row r="1646" spans="1:5" x14ac:dyDescent="0.3">
      <c r="A1646" t="s">
        <v>8594</v>
      </c>
      <c r="B1646" t="s">
        <v>8595</v>
      </c>
      <c r="C1646" t="s">
        <v>8596</v>
      </c>
      <c r="D1646" t="s">
        <v>8597</v>
      </c>
      <c r="E1646" t="s">
        <v>8598</v>
      </c>
    </row>
    <row r="1647" spans="1:5" x14ac:dyDescent="0.3">
      <c r="A1647" t="s">
        <v>8599</v>
      </c>
      <c r="B1647" t="s">
        <v>8600</v>
      </c>
      <c r="C1647" t="s">
        <v>8601</v>
      </c>
      <c r="D1647" t="s">
        <v>8602</v>
      </c>
      <c r="E1647" t="s">
        <v>8603</v>
      </c>
    </row>
    <row r="1648" spans="1:5" x14ac:dyDescent="0.3">
      <c r="A1648" t="s">
        <v>8604</v>
      </c>
      <c r="B1648" t="s">
        <v>8605</v>
      </c>
      <c r="C1648" t="s">
        <v>8606</v>
      </c>
      <c r="D1648" t="s">
        <v>8607</v>
      </c>
      <c r="E1648" t="s">
        <v>8608</v>
      </c>
    </row>
    <row r="1649" spans="1:5" x14ac:dyDescent="0.3">
      <c r="A1649" t="s">
        <v>8609</v>
      </c>
      <c r="B1649" t="s">
        <v>8610</v>
      </c>
      <c r="C1649" t="s">
        <v>8611</v>
      </c>
      <c r="D1649" t="s">
        <v>8612</v>
      </c>
      <c r="E1649" t="s">
        <v>8613</v>
      </c>
    </row>
    <row r="1650" spans="1:5" x14ac:dyDescent="0.3">
      <c r="A1650" t="s">
        <v>8614</v>
      </c>
      <c r="B1650" t="s">
        <v>8615</v>
      </c>
      <c r="C1650" t="s">
        <v>8616</v>
      </c>
      <c r="D1650" t="s">
        <v>8617</v>
      </c>
      <c r="E1650" t="s">
        <v>8618</v>
      </c>
    </row>
    <row r="1651" spans="1:5" x14ac:dyDescent="0.3">
      <c r="A1651" t="s">
        <v>8619</v>
      </c>
      <c r="B1651" t="s">
        <v>8620</v>
      </c>
      <c r="C1651" t="s">
        <v>8621</v>
      </c>
      <c r="D1651" t="s">
        <v>8620</v>
      </c>
      <c r="E1651" t="s">
        <v>8622</v>
      </c>
    </row>
    <row r="1652" spans="1:5" x14ac:dyDescent="0.3">
      <c r="A1652" t="s">
        <v>8623</v>
      </c>
      <c r="B1652" t="s">
        <v>8624</v>
      </c>
      <c r="C1652" t="s">
        <v>8625</v>
      </c>
      <c r="D1652" t="s">
        <v>8626</v>
      </c>
      <c r="E1652" t="s">
        <v>8627</v>
      </c>
    </row>
    <row r="1653" spans="1:5" x14ac:dyDescent="0.3">
      <c r="A1653" t="s">
        <v>8628</v>
      </c>
      <c r="B1653" t="s">
        <v>8629</v>
      </c>
      <c r="C1653" t="s">
        <v>8630</v>
      </c>
      <c r="D1653" t="s">
        <v>8631</v>
      </c>
      <c r="E1653" t="s">
        <v>8632</v>
      </c>
    </row>
    <row r="1654" spans="1:5" x14ac:dyDescent="0.3">
      <c r="A1654" t="s">
        <v>8633</v>
      </c>
      <c r="B1654" t="s">
        <v>8634</v>
      </c>
      <c r="C1654" t="s">
        <v>8635</v>
      </c>
      <c r="D1654" t="s">
        <v>8634</v>
      </c>
      <c r="E1654" t="s">
        <v>8636</v>
      </c>
    </row>
    <row r="1655" spans="1:5" x14ac:dyDescent="0.3">
      <c r="A1655" t="s">
        <v>8637</v>
      </c>
      <c r="B1655" t="s">
        <v>8638</v>
      </c>
      <c r="C1655" t="s">
        <v>8639</v>
      </c>
      <c r="D1655" t="s">
        <v>8638</v>
      </c>
      <c r="E1655" t="s">
        <v>8640</v>
      </c>
    </row>
    <row r="1656" spans="1:5" x14ac:dyDescent="0.3">
      <c r="A1656" t="s">
        <v>8641</v>
      </c>
      <c r="B1656" t="s">
        <v>8642</v>
      </c>
      <c r="C1656" t="s">
        <v>8643</v>
      </c>
      <c r="D1656" t="s">
        <v>8644</v>
      </c>
      <c r="E1656" t="s">
        <v>8645</v>
      </c>
    </row>
    <row r="1657" spans="1:5" x14ac:dyDescent="0.3">
      <c r="A1657" t="s">
        <v>8646</v>
      </c>
      <c r="B1657" t="s">
        <v>8647</v>
      </c>
      <c r="C1657" t="s">
        <v>8648</v>
      </c>
      <c r="D1657" t="s">
        <v>8649</v>
      </c>
      <c r="E1657" t="s">
        <v>8650</v>
      </c>
    </row>
    <row r="1658" spans="1:5" x14ac:dyDescent="0.3">
      <c r="A1658" t="s">
        <v>8651</v>
      </c>
      <c r="B1658" t="s">
        <v>8652</v>
      </c>
      <c r="C1658" t="s">
        <v>8653</v>
      </c>
      <c r="D1658" t="s">
        <v>8654</v>
      </c>
      <c r="E1658" t="s">
        <v>8655</v>
      </c>
    </row>
    <row r="1659" spans="1:5" x14ac:dyDescent="0.3">
      <c r="A1659" t="s">
        <v>8656</v>
      </c>
      <c r="B1659" t="s">
        <v>8657</v>
      </c>
      <c r="C1659" t="s">
        <v>8658</v>
      </c>
      <c r="D1659" t="s">
        <v>8657</v>
      </c>
      <c r="E1659" t="s">
        <v>8659</v>
      </c>
    </row>
    <row r="1660" spans="1:5" x14ac:dyDescent="0.3">
      <c r="A1660" t="s">
        <v>8660</v>
      </c>
      <c r="B1660" t="s">
        <v>8661</v>
      </c>
      <c r="C1660" t="s">
        <v>8662</v>
      </c>
      <c r="D1660" t="s">
        <v>8663</v>
      </c>
      <c r="E1660" t="s">
        <v>8664</v>
      </c>
    </row>
    <row r="1661" spans="1:5" x14ac:dyDescent="0.3">
      <c r="A1661" t="s">
        <v>8665</v>
      </c>
      <c r="B1661" t="s">
        <v>8666</v>
      </c>
      <c r="C1661" t="s">
        <v>8667</v>
      </c>
      <c r="D1661" t="s">
        <v>8668</v>
      </c>
      <c r="E1661" t="s">
        <v>8669</v>
      </c>
    </row>
    <row r="1662" spans="1:5" x14ac:dyDescent="0.3">
      <c r="A1662" t="s">
        <v>8670</v>
      </c>
      <c r="B1662" t="s">
        <v>8671</v>
      </c>
      <c r="C1662" t="s">
        <v>8672</v>
      </c>
      <c r="D1662" t="s">
        <v>8671</v>
      </c>
      <c r="E1662" t="s">
        <v>8673</v>
      </c>
    </row>
    <row r="1663" spans="1:5" x14ac:dyDescent="0.3">
      <c r="A1663" t="s">
        <v>8674</v>
      </c>
      <c r="B1663" t="s">
        <v>8675</v>
      </c>
      <c r="C1663" t="s">
        <v>8676</v>
      </c>
      <c r="D1663" t="s">
        <v>8675</v>
      </c>
      <c r="E1663" t="s">
        <v>8677</v>
      </c>
    </row>
    <row r="1664" spans="1:5" x14ac:dyDescent="0.3">
      <c r="A1664" t="s">
        <v>8678</v>
      </c>
      <c r="B1664" t="s">
        <v>8679</v>
      </c>
      <c r="C1664" t="s">
        <v>8680</v>
      </c>
      <c r="D1664" t="s">
        <v>8681</v>
      </c>
      <c r="E1664" t="s">
        <v>8682</v>
      </c>
    </row>
    <row r="1665" spans="1:5" x14ac:dyDescent="0.3">
      <c r="A1665" t="s">
        <v>8683</v>
      </c>
      <c r="B1665" t="s">
        <v>8684</v>
      </c>
      <c r="C1665" t="s">
        <v>8685</v>
      </c>
      <c r="D1665" t="s">
        <v>8686</v>
      </c>
      <c r="E1665" t="s">
        <v>8687</v>
      </c>
    </row>
    <row r="1666" spans="1:5" x14ac:dyDescent="0.3">
      <c r="A1666" t="s">
        <v>8688</v>
      </c>
      <c r="B1666" t="s">
        <v>8689</v>
      </c>
      <c r="C1666" t="s">
        <v>8690</v>
      </c>
      <c r="D1666" t="s">
        <v>8689</v>
      </c>
      <c r="E1666" t="s">
        <v>8691</v>
      </c>
    </row>
    <row r="1667" spans="1:5" x14ac:dyDescent="0.3">
      <c r="A1667" t="s">
        <v>8692</v>
      </c>
      <c r="B1667" t="s">
        <v>8693</v>
      </c>
      <c r="C1667" t="s">
        <v>8694</v>
      </c>
      <c r="D1667" t="s">
        <v>8695</v>
      </c>
      <c r="E1667" t="s">
        <v>8696</v>
      </c>
    </row>
    <row r="1668" spans="1:5" x14ac:dyDescent="0.3">
      <c r="A1668" t="s">
        <v>8697</v>
      </c>
      <c r="B1668" t="s">
        <v>8698</v>
      </c>
      <c r="C1668" t="s">
        <v>8699</v>
      </c>
      <c r="D1668" t="s">
        <v>8700</v>
      </c>
      <c r="E1668" t="s">
        <v>8701</v>
      </c>
    </row>
    <row r="1669" spans="1:5" x14ac:dyDescent="0.3">
      <c r="A1669" t="s">
        <v>8702</v>
      </c>
      <c r="B1669" t="s">
        <v>8703</v>
      </c>
      <c r="C1669" t="s">
        <v>8704</v>
      </c>
      <c r="D1669" t="s">
        <v>8705</v>
      </c>
      <c r="E1669" t="s">
        <v>8706</v>
      </c>
    </row>
    <row r="1670" spans="1:5" x14ac:dyDescent="0.3">
      <c r="A1670" t="s">
        <v>8707</v>
      </c>
      <c r="B1670" t="s">
        <v>8708</v>
      </c>
      <c r="C1670" t="s">
        <v>8709</v>
      </c>
      <c r="D1670" t="s">
        <v>8708</v>
      </c>
      <c r="E1670" t="s">
        <v>8710</v>
      </c>
    </row>
    <row r="1671" spans="1:5" x14ac:dyDescent="0.3">
      <c r="A1671" t="s">
        <v>8711</v>
      </c>
      <c r="B1671" t="s">
        <v>8712</v>
      </c>
      <c r="C1671" t="s">
        <v>8713</v>
      </c>
      <c r="D1671" t="s">
        <v>8714</v>
      </c>
      <c r="E1671" t="s">
        <v>8715</v>
      </c>
    </row>
    <row r="1672" spans="1:5" x14ac:dyDescent="0.3">
      <c r="A1672" t="s">
        <v>8716</v>
      </c>
      <c r="B1672" t="s">
        <v>8717</v>
      </c>
      <c r="C1672" t="s">
        <v>8718</v>
      </c>
      <c r="D1672" t="s">
        <v>8719</v>
      </c>
      <c r="E1672" t="s">
        <v>8720</v>
      </c>
    </row>
    <row r="1673" spans="1:5" x14ac:dyDescent="0.3">
      <c r="A1673" t="s">
        <v>8721</v>
      </c>
      <c r="B1673" t="s">
        <v>8722</v>
      </c>
      <c r="C1673" t="s">
        <v>8723</v>
      </c>
      <c r="D1673" t="s">
        <v>8724</v>
      </c>
      <c r="E1673" t="s">
        <v>8725</v>
      </c>
    </row>
    <row r="1674" spans="1:5" x14ac:dyDescent="0.3">
      <c r="A1674" t="s">
        <v>8726</v>
      </c>
      <c r="B1674" t="s">
        <v>8727</v>
      </c>
      <c r="C1674" t="s">
        <v>8728</v>
      </c>
      <c r="D1674" t="s">
        <v>8727</v>
      </c>
      <c r="E1674" t="s">
        <v>8729</v>
      </c>
    </row>
    <row r="1675" spans="1:5" x14ac:dyDescent="0.3">
      <c r="A1675" t="s">
        <v>8730</v>
      </c>
      <c r="B1675" t="s">
        <v>8731</v>
      </c>
      <c r="C1675" t="s">
        <v>8732</v>
      </c>
      <c r="D1675" t="s">
        <v>8733</v>
      </c>
      <c r="E1675" t="s">
        <v>8734</v>
      </c>
    </row>
    <row r="1676" spans="1:5" x14ac:dyDescent="0.3">
      <c r="A1676" t="s">
        <v>8735</v>
      </c>
      <c r="B1676" t="s">
        <v>8736</v>
      </c>
      <c r="C1676" t="s">
        <v>8737</v>
      </c>
      <c r="D1676" t="s">
        <v>8738</v>
      </c>
      <c r="E1676" t="s">
        <v>8739</v>
      </c>
    </row>
    <row r="1677" spans="1:5" x14ac:dyDescent="0.3">
      <c r="A1677" t="s">
        <v>8740</v>
      </c>
      <c r="B1677" t="s">
        <v>8741</v>
      </c>
      <c r="C1677" t="s">
        <v>8742</v>
      </c>
      <c r="D1677" t="s">
        <v>8741</v>
      </c>
      <c r="E1677" t="s">
        <v>8743</v>
      </c>
    </row>
    <row r="1678" spans="1:5" x14ac:dyDescent="0.3">
      <c r="A1678" t="s">
        <v>8744</v>
      </c>
      <c r="B1678" t="s">
        <v>8745</v>
      </c>
      <c r="C1678" t="s">
        <v>8746</v>
      </c>
      <c r="D1678" t="s">
        <v>8747</v>
      </c>
      <c r="E1678" t="s">
        <v>8748</v>
      </c>
    </row>
    <row r="1679" spans="1:5" x14ac:dyDescent="0.3">
      <c r="A1679" t="s">
        <v>8749</v>
      </c>
      <c r="B1679" t="s">
        <v>8750</v>
      </c>
      <c r="C1679" t="s">
        <v>8751</v>
      </c>
      <c r="D1679" t="s">
        <v>8750</v>
      </c>
      <c r="E1679" t="s">
        <v>8752</v>
      </c>
    </row>
    <row r="1680" spans="1:5" x14ac:dyDescent="0.3">
      <c r="A1680" t="s">
        <v>8753</v>
      </c>
      <c r="B1680" t="s">
        <v>8754</v>
      </c>
      <c r="C1680" t="s">
        <v>8755</v>
      </c>
      <c r="D1680" t="s">
        <v>8756</v>
      </c>
      <c r="E1680" t="s">
        <v>8757</v>
      </c>
    </row>
    <row r="1681" spans="1:5" x14ac:dyDescent="0.3">
      <c r="A1681" t="s">
        <v>8758</v>
      </c>
      <c r="B1681" t="s">
        <v>8759</v>
      </c>
      <c r="C1681" t="s">
        <v>5953</v>
      </c>
      <c r="D1681" t="s">
        <v>8759</v>
      </c>
      <c r="E1681" t="s">
        <v>8760</v>
      </c>
    </row>
    <row r="1682" spans="1:5" x14ac:dyDescent="0.3">
      <c r="A1682" t="s">
        <v>8761</v>
      </c>
      <c r="B1682" t="s">
        <v>8762</v>
      </c>
      <c r="C1682" t="s">
        <v>8763</v>
      </c>
      <c r="D1682" t="s">
        <v>8764</v>
      </c>
      <c r="E1682" t="s">
        <v>8765</v>
      </c>
    </row>
    <row r="1683" spans="1:5" x14ac:dyDescent="0.3">
      <c r="A1683" t="s">
        <v>8766</v>
      </c>
      <c r="B1683" t="s">
        <v>8767</v>
      </c>
      <c r="C1683" t="s">
        <v>8768</v>
      </c>
      <c r="D1683" t="s">
        <v>8769</v>
      </c>
      <c r="E1683" t="s">
        <v>8770</v>
      </c>
    </row>
    <row r="1684" spans="1:5" x14ac:dyDescent="0.3">
      <c r="A1684" t="s">
        <v>8771</v>
      </c>
      <c r="B1684" t="s">
        <v>8772</v>
      </c>
      <c r="C1684" t="s">
        <v>8773</v>
      </c>
      <c r="D1684" t="s">
        <v>8774</v>
      </c>
      <c r="E1684" t="s">
        <v>8775</v>
      </c>
    </row>
    <row r="1685" spans="1:5" x14ac:dyDescent="0.3">
      <c r="A1685" t="s">
        <v>8776</v>
      </c>
      <c r="B1685" t="s">
        <v>8777</v>
      </c>
      <c r="C1685" t="s">
        <v>8778</v>
      </c>
      <c r="D1685" t="s">
        <v>8777</v>
      </c>
      <c r="E1685" t="s">
        <v>8779</v>
      </c>
    </row>
    <row r="1686" spans="1:5" x14ac:dyDescent="0.3">
      <c r="A1686" t="s">
        <v>8780</v>
      </c>
      <c r="B1686" t="s">
        <v>8781</v>
      </c>
      <c r="C1686" t="s">
        <v>8782</v>
      </c>
      <c r="D1686" t="s">
        <v>8781</v>
      </c>
      <c r="E1686" t="s">
        <v>8783</v>
      </c>
    </row>
    <row r="1687" spans="1:5" x14ac:dyDescent="0.3">
      <c r="A1687" t="s">
        <v>8784</v>
      </c>
      <c r="B1687" t="s">
        <v>8785</v>
      </c>
      <c r="C1687" t="s">
        <v>8786</v>
      </c>
      <c r="D1687" t="s">
        <v>8785</v>
      </c>
      <c r="E1687" t="s">
        <v>8787</v>
      </c>
    </row>
    <row r="1688" spans="1:5" x14ac:dyDescent="0.3">
      <c r="A1688" t="s">
        <v>8788</v>
      </c>
      <c r="B1688" t="s">
        <v>8789</v>
      </c>
      <c r="C1688" t="s">
        <v>8790</v>
      </c>
      <c r="D1688" t="s">
        <v>8791</v>
      </c>
      <c r="E1688" t="s">
        <v>8792</v>
      </c>
    </row>
    <row r="1689" spans="1:5" x14ac:dyDescent="0.3">
      <c r="A1689" t="s">
        <v>8793</v>
      </c>
      <c r="B1689" t="s">
        <v>8794</v>
      </c>
      <c r="C1689" t="s">
        <v>8795</v>
      </c>
      <c r="D1689" t="s">
        <v>8794</v>
      </c>
      <c r="E1689" t="s">
        <v>8796</v>
      </c>
    </row>
    <row r="1690" spans="1:5" x14ac:dyDescent="0.3">
      <c r="A1690" t="s">
        <v>8797</v>
      </c>
      <c r="B1690" t="s">
        <v>8798</v>
      </c>
      <c r="C1690" t="s">
        <v>8799</v>
      </c>
      <c r="D1690" t="s">
        <v>8800</v>
      </c>
      <c r="E1690" t="s">
        <v>8801</v>
      </c>
    </row>
    <row r="1691" spans="1:5" x14ac:dyDescent="0.3">
      <c r="A1691" t="s">
        <v>8802</v>
      </c>
      <c r="B1691" t="s">
        <v>8803</v>
      </c>
      <c r="C1691" t="s">
        <v>8804</v>
      </c>
      <c r="D1691" t="s">
        <v>8803</v>
      </c>
      <c r="E1691" t="s">
        <v>8805</v>
      </c>
    </row>
    <row r="1692" spans="1:5" x14ac:dyDescent="0.3">
      <c r="A1692" t="s">
        <v>8806</v>
      </c>
      <c r="B1692" t="s">
        <v>8807</v>
      </c>
      <c r="C1692" t="s">
        <v>8808</v>
      </c>
      <c r="D1692" t="s">
        <v>8809</v>
      </c>
      <c r="E1692" t="s">
        <v>8810</v>
      </c>
    </row>
    <row r="1693" spans="1:5" x14ac:dyDescent="0.3">
      <c r="A1693" t="s">
        <v>8811</v>
      </c>
      <c r="B1693" t="s">
        <v>8812</v>
      </c>
      <c r="C1693" t="s">
        <v>8813</v>
      </c>
      <c r="D1693" t="s">
        <v>8814</v>
      </c>
      <c r="E1693" t="s">
        <v>8815</v>
      </c>
    </row>
    <row r="1694" spans="1:5" x14ac:dyDescent="0.3">
      <c r="A1694" t="s">
        <v>8816</v>
      </c>
      <c r="B1694" t="s">
        <v>8817</v>
      </c>
      <c r="C1694" t="s">
        <v>8818</v>
      </c>
      <c r="D1694" t="s">
        <v>8819</v>
      </c>
      <c r="E1694" t="s">
        <v>8820</v>
      </c>
    </row>
    <row r="1695" spans="1:5" x14ac:dyDescent="0.3">
      <c r="A1695" t="s">
        <v>8821</v>
      </c>
      <c r="B1695" t="s">
        <v>8822</v>
      </c>
      <c r="C1695" t="s">
        <v>8823</v>
      </c>
      <c r="D1695" t="s">
        <v>8822</v>
      </c>
      <c r="E1695" t="s">
        <v>8824</v>
      </c>
    </row>
    <row r="1696" spans="1:5" x14ac:dyDescent="0.3">
      <c r="A1696" t="s">
        <v>8825</v>
      </c>
      <c r="B1696" t="s">
        <v>8826</v>
      </c>
      <c r="C1696" t="s">
        <v>8827</v>
      </c>
      <c r="D1696" t="s">
        <v>8826</v>
      </c>
      <c r="E1696" t="s">
        <v>8828</v>
      </c>
    </row>
    <row r="1697" spans="1:5" x14ac:dyDescent="0.3">
      <c r="A1697" t="s">
        <v>8829</v>
      </c>
      <c r="B1697" t="s">
        <v>8830</v>
      </c>
      <c r="C1697" t="s">
        <v>8831</v>
      </c>
      <c r="D1697" t="s">
        <v>8832</v>
      </c>
      <c r="E1697" t="s">
        <v>8833</v>
      </c>
    </row>
    <row r="1698" spans="1:5" x14ac:dyDescent="0.3">
      <c r="A1698" t="s">
        <v>8834</v>
      </c>
      <c r="B1698" t="s">
        <v>8835</v>
      </c>
      <c r="C1698" t="s">
        <v>8836</v>
      </c>
      <c r="D1698" t="s">
        <v>8835</v>
      </c>
      <c r="E1698" t="s">
        <v>8837</v>
      </c>
    </row>
    <row r="1699" spans="1:5" x14ac:dyDescent="0.3">
      <c r="A1699" t="s">
        <v>8838</v>
      </c>
      <c r="B1699" t="s">
        <v>8839</v>
      </c>
      <c r="C1699" t="s">
        <v>8840</v>
      </c>
      <c r="D1699" t="s">
        <v>8839</v>
      </c>
      <c r="E1699" t="s">
        <v>8841</v>
      </c>
    </row>
    <row r="1700" spans="1:5" x14ac:dyDescent="0.3">
      <c r="A1700" t="s">
        <v>8842</v>
      </c>
      <c r="B1700" t="s">
        <v>8843</v>
      </c>
      <c r="C1700" t="s">
        <v>8844</v>
      </c>
      <c r="D1700" t="s">
        <v>8845</v>
      </c>
      <c r="E1700" t="s">
        <v>8846</v>
      </c>
    </row>
    <row r="1701" spans="1:5" x14ac:dyDescent="0.3">
      <c r="A1701" t="s">
        <v>8847</v>
      </c>
      <c r="B1701" t="s">
        <v>8848</v>
      </c>
      <c r="C1701" t="s">
        <v>8849</v>
      </c>
      <c r="D1701" t="s">
        <v>8850</v>
      </c>
      <c r="E1701" t="s">
        <v>8851</v>
      </c>
    </row>
    <row r="1702" spans="1:5" x14ac:dyDescent="0.3">
      <c r="A1702" t="s">
        <v>8852</v>
      </c>
      <c r="B1702" t="s">
        <v>8853</v>
      </c>
      <c r="C1702" t="s">
        <v>8854</v>
      </c>
      <c r="D1702" t="s">
        <v>8853</v>
      </c>
      <c r="E1702" t="s">
        <v>8855</v>
      </c>
    </row>
    <row r="1703" spans="1:5" x14ac:dyDescent="0.3">
      <c r="A1703" t="s">
        <v>8856</v>
      </c>
      <c r="B1703" t="s">
        <v>8857</v>
      </c>
      <c r="C1703" t="s">
        <v>8858</v>
      </c>
      <c r="D1703" t="s">
        <v>8859</v>
      </c>
      <c r="E1703" t="s">
        <v>8860</v>
      </c>
    </row>
    <row r="1704" spans="1:5" x14ac:dyDescent="0.3">
      <c r="A1704" t="s">
        <v>8861</v>
      </c>
      <c r="B1704" t="s">
        <v>8862</v>
      </c>
      <c r="C1704" t="s">
        <v>8863</v>
      </c>
      <c r="D1704" t="s">
        <v>8862</v>
      </c>
      <c r="E1704" t="s">
        <v>8864</v>
      </c>
    </row>
    <row r="1705" spans="1:5" x14ac:dyDescent="0.3">
      <c r="A1705" t="s">
        <v>8865</v>
      </c>
      <c r="B1705" t="s">
        <v>8866</v>
      </c>
      <c r="C1705" t="s">
        <v>8867</v>
      </c>
      <c r="D1705" t="s">
        <v>8868</v>
      </c>
      <c r="E1705" t="s">
        <v>8869</v>
      </c>
    </row>
    <row r="1706" spans="1:5" x14ac:dyDescent="0.3">
      <c r="A1706" t="s">
        <v>8870</v>
      </c>
      <c r="B1706" t="s">
        <v>8871</v>
      </c>
      <c r="C1706" t="s">
        <v>8872</v>
      </c>
      <c r="D1706" t="s">
        <v>8871</v>
      </c>
      <c r="E1706" t="s">
        <v>8873</v>
      </c>
    </row>
    <row r="1707" spans="1:5" x14ac:dyDescent="0.3">
      <c r="A1707" t="s">
        <v>8874</v>
      </c>
      <c r="B1707" t="s">
        <v>8875</v>
      </c>
      <c r="C1707" t="s">
        <v>8876</v>
      </c>
      <c r="D1707" t="s">
        <v>8875</v>
      </c>
      <c r="E1707" t="s">
        <v>8877</v>
      </c>
    </row>
    <row r="1708" spans="1:5" x14ac:dyDescent="0.3">
      <c r="A1708" t="s">
        <v>8878</v>
      </c>
      <c r="B1708" t="s">
        <v>8879</v>
      </c>
      <c r="C1708" t="s">
        <v>8880</v>
      </c>
      <c r="D1708" t="s">
        <v>8881</v>
      </c>
      <c r="E1708" t="s">
        <v>8882</v>
      </c>
    </row>
    <row r="1709" spans="1:5" x14ac:dyDescent="0.3">
      <c r="A1709" t="s">
        <v>8883</v>
      </c>
      <c r="B1709" t="s">
        <v>8884</v>
      </c>
      <c r="C1709" t="s">
        <v>8885</v>
      </c>
      <c r="D1709" t="s">
        <v>8886</v>
      </c>
      <c r="E1709" t="s">
        <v>8887</v>
      </c>
    </row>
    <row r="1710" spans="1:5" x14ac:dyDescent="0.3">
      <c r="A1710" t="s">
        <v>8888</v>
      </c>
      <c r="B1710" t="s">
        <v>8889</v>
      </c>
      <c r="C1710" t="s">
        <v>8890</v>
      </c>
      <c r="D1710" t="s">
        <v>8891</v>
      </c>
      <c r="E1710" t="s">
        <v>8892</v>
      </c>
    </row>
    <row r="1711" spans="1:5" x14ac:dyDescent="0.3">
      <c r="A1711" t="s">
        <v>8893</v>
      </c>
      <c r="B1711" t="s">
        <v>8894</v>
      </c>
      <c r="C1711" t="s">
        <v>8895</v>
      </c>
      <c r="D1711" t="s">
        <v>8894</v>
      </c>
      <c r="E1711" t="s">
        <v>8896</v>
      </c>
    </row>
    <row r="1712" spans="1:5" x14ac:dyDescent="0.3">
      <c r="A1712" t="s">
        <v>8897</v>
      </c>
      <c r="B1712" t="s">
        <v>8898</v>
      </c>
      <c r="C1712" t="s">
        <v>8899</v>
      </c>
      <c r="D1712" t="s">
        <v>8898</v>
      </c>
      <c r="E1712" t="s">
        <v>8900</v>
      </c>
    </row>
    <row r="1713" spans="1:5" x14ac:dyDescent="0.3">
      <c r="A1713" t="s">
        <v>8901</v>
      </c>
      <c r="B1713" t="s">
        <v>8902</v>
      </c>
      <c r="C1713" t="s">
        <v>8903</v>
      </c>
      <c r="D1713" t="s">
        <v>8902</v>
      </c>
      <c r="E1713" t="s">
        <v>8904</v>
      </c>
    </row>
    <row r="1714" spans="1:5" x14ac:dyDescent="0.3">
      <c r="A1714" t="s">
        <v>8905</v>
      </c>
      <c r="B1714" t="s">
        <v>8906</v>
      </c>
      <c r="C1714" t="s">
        <v>8907</v>
      </c>
      <c r="D1714" t="s">
        <v>8908</v>
      </c>
      <c r="E1714" t="s">
        <v>8909</v>
      </c>
    </row>
    <row r="1715" spans="1:5" x14ac:dyDescent="0.3">
      <c r="A1715" t="s">
        <v>8910</v>
      </c>
      <c r="B1715" t="s">
        <v>8911</v>
      </c>
      <c r="C1715" t="s">
        <v>8912</v>
      </c>
      <c r="D1715" t="s">
        <v>8913</v>
      </c>
      <c r="E1715" t="s">
        <v>8914</v>
      </c>
    </row>
    <row r="1716" spans="1:5" x14ac:dyDescent="0.3">
      <c r="A1716" t="s">
        <v>8915</v>
      </c>
      <c r="B1716" t="s">
        <v>8916</v>
      </c>
      <c r="C1716" t="s">
        <v>8917</v>
      </c>
      <c r="D1716" t="s">
        <v>8918</v>
      </c>
      <c r="E1716" t="s">
        <v>8919</v>
      </c>
    </row>
    <row r="1717" spans="1:5" x14ac:dyDescent="0.3">
      <c r="A1717" t="s">
        <v>8920</v>
      </c>
      <c r="B1717" t="s">
        <v>8921</v>
      </c>
      <c r="C1717" t="s">
        <v>8922</v>
      </c>
      <c r="D1717" t="s">
        <v>8923</v>
      </c>
      <c r="E1717" t="s">
        <v>8924</v>
      </c>
    </row>
    <row r="1718" spans="1:5" x14ac:dyDescent="0.3">
      <c r="A1718" t="s">
        <v>8925</v>
      </c>
      <c r="B1718" t="s">
        <v>8926</v>
      </c>
      <c r="C1718" t="s">
        <v>8927</v>
      </c>
      <c r="D1718" t="s">
        <v>8928</v>
      </c>
      <c r="E1718" t="s">
        <v>8929</v>
      </c>
    </row>
    <row r="1719" spans="1:5" x14ac:dyDescent="0.3">
      <c r="A1719" t="s">
        <v>8930</v>
      </c>
      <c r="B1719" t="s">
        <v>8931</v>
      </c>
      <c r="C1719" t="s">
        <v>8932</v>
      </c>
      <c r="D1719" t="s">
        <v>8933</v>
      </c>
      <c r="E1719" t="s">
        <v>8934</v>
      </c>
    </row>
    <row r="1720" spans="1:5" x14ac:dyDescent="0.3">
      <c r="A1720" t="s">
        <v>8935</v>
      </c>
      <c r="B1720" t="s">
        <v>8936</v>
      </c>
      <c r="C1720" t="s">
        <v>8937</v>
      </c>
      <c r="D1720" t="s">
        <v>8936</v>
      </c>
      <c r="E1720" t="s">
        <v>8938</v>
      </c>
    </row>
    <row r="1721" spans="1:5" x14ac:dyDescent="0.3">
      <c r="A1721" t="s">
        <v>8939</v>
      </c>
      <c r="B1721" t="s">
        <v>8940</v>
      </c>
      <c r="C1721" t="s">
        <v>8941</v>
      </c>
      <c r="D1721" t="s">
        <v>8942</v>
      </c>
      <c r="E1721" t="s">
        <v>8943</v>
      </c>
    </row>
    <row r="1722" spans="1:5" x14ac:dyDescent="0.3">
      <c r="A1722" t="s">
        <v>8944</v>
      </c>
      <c r="B1722" t="s">
        <v>8945</v>
      </c>
      <c r="C1722" t="s">
        <v>8946</v>
      </c>
      <c r="D1722" t="s">
        <v>8947</v>
      </c>
      <c r="E1722" t="s">
        <v>8948</v>
      </c>
    </row>
    <row r="1723" spans="1:5" x14ac:dyDescent="0.3">
      <c r="A1723" t="s">
        <v>8949</v>
      </c>
      <c r="B1723" t="s">
        <v>8950</v>
      </c>
      <c r="C1723" t="s">
        <v>8951</v>
      </c>
      <c r="D1723" t="s">
        <v>8952</v>
      </c>
      <c r="E1723" t="s">
        <v>8953</v>
      </c>
    </row>
    <row r="1724" spans="1:5" x14ac:dyDescent="0.3">
      <c r="A1724" t="s">
        <v>8954</v>
      </c>
      <c r="B1724" t="s">
        <v>8955</v>
      </c>
      <c r="C1724" t="s">
        <v>8956</v>
      </c>
      <c r="D1724" t="s">
        <v>8957</v>
      </c>
      <c r="E1724" t="s">
        <v>8958</v>
      </c>
    </row>
    <row r="1725" spans="1:5" x14ac:dyDescent="0.3">
      <c r="A1725" t="s">
        <v>8959</v>
      </c>
      <c r="B1725" t="s">
        <v>8960</v>
      </c>
      <c r="C1725" t="s">
        <v>8961</v>
      </c>
      <c r="D1725" t="s">
        <v>8962</v>
      </c>
      <c r="E1725" t="s">
        <v>1545</v>
      </c>
    </row>
    <row r="1726" spans="1:5" x14ac:dyDescent="0.3">
      <c r="A1726" t="s">
        <v>8963</v>
      </c>
      <c r="B1726" t="s">
        <v>8964</v>
      </c>
      <c r="C1726" t="s">
        <v>8965</v>
      </c>
      <c r="D1726" t="s">
        <v>8966</v>
      </c>
      <c r="E1726" t="s">
        <v>8967</v>
      </c>
    </row>
    <row r="1727" spans="1:5" x14ac:dyDescent="0.3">
      <c r="A1727" t="s">
        <v>8968</v>
      </c>
      <c r="B1727" t="s">
        <v>8969</v>
      </c>
      <c r="C1727" t="s">
        <v>8970</v>
      </c>
      <c r="D1727" t="s">
        <v>8969</v>
      </c>
      <c r="E1727" t="s">
        <v>8971</v>
      </c>
    </row>
    <row r="1728" spans="1:5" x14ac:dyDescent="0.3">
      <c r="A1728" t="s">
        <v>8972</v>
      </c>
      <c r="B1728" t="s">
        <v>8973</v>
      </c>
      <c r="C1728" t="s">
        <v>8974</v>
      </c>
      <c r="D1728" t="s">
        <v>8975</v>
      </c>
      <c r="E1728" t="s">
        <v>8976</v>
      </c>
    </row>
    <row r="1729" spans="1:5" x14ac:dyDescent="0.3">
      <c r="A1729" t="s">
        <v>8977</v>
      </c>
      <c r="B1729" t="s">
        <v>8978</v>
      </c>
      <c r="C1729" t="s">
        <v>8979</v>
      </c>
      <c r="D1729" t="s">
        <v>8978</v>
      </c>
      <c r="E1729" t="s">
        <v>8980</v>
      </c>
    </row>
    <row r="1730" spans="1:5" x14ac:dyDescent="0.3">
      <c r="A1730" t="s">
        <v>8981</v>
      </c>
      <c r="B1730" t="s">
        <v>8982</v>
      </c>
      <c r="C1730" t="s">
        <v>8983</v>
      </c>
      <c r="D1730" t="s">
        <v>8984</v>
      </c>
      <c r="E1730" t="s">
        <v>8985</v>
      </c>
    </row>
    <row r="1731" spans="1:5" x14ac:dyDescent="0.3">
      <c r="A1731" t="s">
        <v>8986</v>
      </c>
      <c r="B1731" t="s">
        <v>8987</v>
      </c>
      <c r="C1731" t="s">
        <v>8988</v>
      </c>
      <c r="D1731" t="s">
        <v>8989</v>
      </c>
      <c r="E1731" t="s">
        <v>8990</v>
      </c>
    </row>
    <row r="1732" spans="1:5" x14ac:dyDescent="0.3">
      <c r="A1732" t="s">
        <v>8991</v>
      </c>
      <c r="B1732" t="s">
        <v>8992</v>
      </c>
      <c r="C1732" t="s">
        <v>8993</v>
      </c>
      <c r="D1732" t="s">
        <v>8994</v>
      </c>
      <c r="E1732" t="s">
        <v>8995</v>
      </c>
    </row>
    <row r="1733" spans="1:5" x14ac:dyDescent="0.3">
      <c r="A1733" t="s">
        <v>8996</v>
      </c>
      <c r="B1733" t="s">
        <v>8997</v>
      </c>
      <c r="C1733" t="s">
        <v>8998</v>
      </c>
      <c r="D1733" t="s">
        <v>8997</v>
      </c>
      <c r="E1733" t="s">
        <v>8999</v>
      </c>
    </row>
    <row r="1734" spans="1:5" x14ac:dyDescent="0.3">
      <c r="A1734" t="s">
        <v>9000</v>
      </c>
      <c r="B1734" t="s">
        <v>9001</v>
      </c>
      <c r="C1734" t="s">
        <v>9002</v>
      </c>
      <c r="D1734" t="s">
        <v>9003</v>
      </c>
      <c r="E1734" t="s">
        <v>9004</v>
      </c>
    </row>
    <row r="1735" spans="1:5" x14ac:dyDescent="0.3">
      <c r="A1735" t="s">
        <v>9005</v>
      </c>
      <c r="B1735" t="s">
        <v>9006</v>
      </c>
      <c r="C1735" t="s">
        <v>9007</v>
      </c>
      <c r="D1735" t="s">
        <v>9008</v>
      </c>
      <c r="E1735" t="s">
        <v>9009</v>
      </c>
    </row>
    <row r="1736" spans="1:5" x14ac:dyDescent="0.3">
      <c r="A1736" t="s">
        <v>9010</v>
      </c>
      <c r="B1736" t="s">
        <v>9011</v>
      </c>
      <c r="C1736" t="s">
        <v>9012</v>
      </c>
      <c r="D1736" t="s">
        <v>9011</v>
      </c>
      <c r="E1736" t="s">
        <v>9013</v>
      </c>
    </row>
    <row r="1737" spans="1:5" x14ac:dyDescent="0.3">
      <c r="A1737" t="s">
        <v>9014</v>
      </c>
      <c r="B1737" t="s">
        <v>9015</v>
      </c>
      <c r="C1737" t="s">
        <v>9016</v>
      </c>
      <c r="D1737" t="s">
        <v>9015</v>
      </c>
      <c r="E1737" t="s">
        <v>9017</v>
      </c>
    </row>
    <row r="1738" spans="1:5" x14ac:dyDescent="0.3">
      <c r="A1738" t="s">
        <v>9018</v>
      </c>
      <c r="B1738" t="s">
        <v>9019</v>
      </c>
      <c r="C1738" t="s">
        <v>9020</v>
      </c>
      <c r="D1738" t="s">
        <v>9019</v>
      </c>
      <c r="E1738" t="s">
        <v>9021</v>
      </c>
    </row>
    <row r="1739" spans="1:5" x14ac:dyDescent="0.3">
      <c r="A1739" t="s">
        <v>9022</v>
      </c>
      <c r="B1739" t="s">
        <v>9023</v>
      </c>
      <c r="C1739" t="s">
        <v>9024</v>
      </c>
      <c r="D1739" t="s">
        <v>9023</v>
      </c>
      <c r="E1739" t="s">
        <v>9025</v>
      </c>
    </row>
    <row r="1740" spans="1:5" x14ac:dyDescent="0.3">
      <c r="A1740" t="s">
        <v>9026</v>
      </c>
      <c r="B1740" t="s">
        <v>9027</v>
      </c>
      <c r="C1740" t="s">
        <v>9028</v>
      </c>
      <c r="D1740" t="s">
        <v>9027</v>
      </c>
      <c r="E1740" t="s">
        <v>9029</v>
      </c>
    </row>
    <row r="1741" spans="1:5" x14ac:dyDescent="0.3">
      <c r="A1741" t="s">
        <v>9030</v>
      </c>
      <c r="B1741" t="s">
        <v>9031</v>
      </c>
      <c r="C1741" t="s">
        <v>9032</v>
      </c>
      <c r="D1741" t="s">
        <v>9031</v>
      </c>
      <c r="E1741" t="s">
        <v>9033</v>
      </c>
    </row>
    <row r="1742" spans="1:5" x14ac:dyDescent="0.3">
      <c r="A1742" t="s">
        <v>9034</v>
      </c>
      <c r="B1742" t="s">
        <v>9035</v>
      </c>
      <c r="C1742" t="s">
        <v>9036</v>
      </c>
      <c r="D1742" t="s">
        <v>9035</v>
      </c>
      <c r="E1742" t="s">
        <v>9037</v>
      </c>
    </row>
    <row r="1743" spans="1:5" x14ac:dyDescent="0.3">
      <c r="A1743" t="s">
        <v>9038</v>
      </c>
      <c r="B1743" t="s">
        <v>9039</v>
      </c>
      <c r="C1743" t="s">
        <v>9040</v>
      </c>
      <c r="D1743" t="s">
        <v>9039</v>
      </c>
      <c r="E1743" t="s">
        <v>9041</v>
      </c>
    </row>
    <row r="1744" spans="1:5" x14ac:dyDescent="0.3">
      <c r="A1744" t="s">
        <v>9042</v>
      </c>
      <c r="B1744" t="s">
        <v>9043</v>
      </c>
      <c r="C1744" t="s">
        <v>9044</v>
      </c>
      <c r="D1744" t="s">
        <v>9043</v>
      </c>
      <c r="E1744" t="s">
        <v>9045</v>
      </c>
    </row>
    <row r="1745" spans="1:5" x14ac:dyDescent="0.3">
      <c r="A1745" t="s">
        <v>9046</v>
      </c>
      <c r="B1745" t="s">
        <v>9047</v>
      </c>
      <c r="C1745" t="s">
        <v>9048</v>
      </c>
      <c r="D1745" t="s">
        <v>9049</v>
      </c>
      <c r="E1745" t="s">
        <v>9050</v>
      </c>
    </row>
    <row r="1746" spans="1:5" x14ac:dyDescent="0.3">
      <c r="A1746" t="s">
        <v>9051</v>
      </c>
      <c r="B1746" t="s">
        <v>9052</v>
      </c>
      <c r="C1746" t="s">
        <v>9053</v>
      </c>
      <c r="D1746" t="s">
        <v>9052</v>
      </c>
      <c r="E1746" t="s">
        <v>9054</v>
      </c>
    </row>
    <row r="1747" spans="1:5" x14ac:dyDescent="0.3">
      <c r="A1747" t="s">
        <v>9055</v>
      </c>
      <c r="B1747" t="s">
        <v>9056</v>
      </c>
      <c r="C1747" t="s">
        <v>9057</v>
      </c>
      <c r="D1747" t="s">
        <v>9058</v>
      </c>
      <c r="E1747" t="s">
        <v>9059</v>
      </c>
    </row>
    <row r="1748" spans="1:5" x14ac:dyDescent="0.3">
      <c r="A1748" t="s">
        <v>9060</v>
      </c>
      <c r="B1748" t="s">
        <v>9061</v>
      </c>
      <c r="C1748" t="s">
        <v>9062</v>
      </c>
      <c r="D1748" t="s">
        <v>9061</v>
      </c>
      <c r="E1748" t="s">
        <v>9063</v>
      </c>
    </row>
    <row r="1749" spans="1:5" x14ac:dyDescent="0.3">
      <c r="A1749" t="s">
        <v>9064</v>
      </c>
      <c r="B1749" t="s">
        <v>9065</v>
      </c>
      <c r="C1749" t="s">
        <v>9066</v>
      </c>
      <c r="D1749" t="s">
        <v>9067</v>
      </c>
      <c r="E1749" t="s">
        <v>9068</v>
      </c>
    </row>
    <row r="1750" spans="1:5" x14ac:dyDescent="0.3">
      <c r="A1750" t="s">
        <v>9069</v>
      </c>
      <c r="B1750" t="s">
        <v>9070</v>
      </c>
      <c r="C1750" t="s">
        <v>9071</v>
      </c>
      <c r="D1750" t="s">
        <v>9072</v>
      </c>
      <c r="E1750" t="s">
        <v>9073</v>
      </c>
    </row>
    <row r="1751" spans="1:5" x14ac:dyDescent="0.3">
      <c r="A1751" t="s">
        <v>9074</v>
      </c>
      <c r="B1751" t="s">
        <v>9075</v>
      </c>
      <c r="C1751" t="s">
        <v>9076</v>
      </c>
      <c r="D1751" t="s">
        <v>9077</v>
      </c>
      <c r="E1751" t="s">
        <v>9078</v>
      </c>
    </row>
    <row r="1752" spans="1:5" x14ac:dyDescent="0.3">
      <c r="A1752" t="s">
        <v>9079</v>
      </c>
      <c r="B1752" t="s">
        <v>9080</v>
      </c>
      <c r="C1752" t="s">
        <v>9081</v>
      </c>
      <c r="D1752" t="s">
        <v>9080</v>
      </c>
      <c r="E1752" t="s">
        <v>9082</v>
      </c>
    </row>
    <row r="1753" spans="1:5" x14ac:dyDescent="0.3">
      <c r="A1753" t="s">
        <v>9083</v>
      </c>
      <c r="B1753" t="s">
        <v>9084</v>
      </c>
      <c r="C1753" t="s">
        <v>9085</v>
      </c>
      <c r="D1753" t="s">
        <v>9084</v>
      </c>
      <c r="E1753" t="s">
        <v>9086</v>
      </c>
    </row>
    <row r="1754" spans="1:5" x14ac:dyDescent="0.3">
      <c r="A1754" t="s">
        <v>9087</v>
      </c>
      <c r="B1754" t="s">
        <v>9088</v>
      </c>
      <c r="C1754" t="s">
        <v>9089</v>
      </c>
      <c r="D1754" t="s">
        <v>9090</v>
      </c>
      <c r="E1754" t="s">
        <v>9091</v>
      </c>
    </row>
    <row r="1755" spans="1:5" x14ac:dyDescent="0.3">
      <c r="A1755" t="s">
        <v>9092</v>
      </c>
      <c r="B1755" t="s">
        <v>9093</v>
      </c>
      <c r="C1755" t="s">
        <v>9094</v>
      </c>
      <c r="D1755" t="s">
        <v>9093</v>
      </c>
      <c r="E1755" t="s">
        <v>9095</v>
      </c>
    </row>
    <row r="1756" spans="1:5" x14ac:dyDescent="0.3">
      <c r="A1756" t="s">
        <v>9096</v>
      </c>
      <c r="B1756" t="s">
        <v>9097</v>
      </c>
      <c r="C1756" t="s">
        <v>9098</v>
      </c>
      <c r="D1756" t="s">
        <v>9099</v>
      </c>
      <c r="E1756" t="s">
        <v>9100</v>
      </c>
    </row>
    <row r="1757" spans="1:5" x14ac:dyDescent="0.3">
      <c r="A1757" t="s">
        <v>9101</v>
      </c>
      <c r="B1757" t="s">
        <v>9102</v>
      </c>
      <c r="C1757" t="s">
        <v>9103</v>
      </c>
      <c r="D1757" t="s">
        <v>9104</v>
      </c>
      <c r="E1757" t="s">
        <v>9105</v>
      </c>
    </row>
    <row r="1758" spans="1:5" x14ac:dyDescent="0.3">
      <c r="A1758" t="s">
        <v>9106</v>
      </c>
      <c r="B1758" t="s">
        <v>9107</v>
      </c>
      <c r="C1758" t="s">
        <v>9108</v>
      </c>
      <c r="D1758" t="s">
        <v>9107</v>
      </c>
      <c r="E1758" t="s">
        <v>9109</v>
      </c>
    </row>
    <row r="1759" spans="1:5" x14ac:dyDescent="0.3">
      <c r="A1759" t="s">
        <v>9110</v>
      </c>
      <c r="B1759" t="s">
        <v>9111</v>
      </c>
      <c r="C1759" t="s">
        <v>9112</v>
      </c>
      <c r="D1759" t="s">
        <v>9111</v>
      </c>
      <c r="E1759" t="s">
        <v>9113</v>
      </c>
    </row>
    <row r="1760" spans="1:5" x14ac:dyDescent="0.3">
      <c r="A1760" t="s">
        <v>9114</v>
      </c>
      <c r="B1760" t="s">
        <v>9115</v>
      </c>
      <c r="C1760" t="s">
        <v>9116</v>
      </c>
      <c r="D1760" t="s">
        <v>9115</v>
      </c>
      <c r="E1760" t="s">
        <v>9117</v>
      </c>
    </row>
    <row r="1761" spans="1:5" x14ac:dyDescent="0.3">
      <c r="A1761" t="s">
        <v>9118</v>
      </c>
      <c r="B1761" t="s">
        <v>9119</v>
      </c>
      <c r="C1761" t="s">
        <v>9120</v>
      </c>
      <c r="D1761" t="s">
        <v>9121</v>
      </c>
      <c r="E1761" t="s">
        <v>9122</v>
      </c>
    </row>
    <row r="1762" spans="1:5" x14ac:dyDescent="0.3">
      <c r="A1762" t="s">
        <v>9123</v>
      </c>
      <c r="B1762" t="s">
        <v>9124</v>
      </c>
      <c r="C1762" t="s">
        <v>9125</v>
      </c>
      <c r="D1762" t="s">
        <v>9126</v>
      </c>
      <c r="E1762" t="s">
        <v>9127</v>
      </c>
    </row>
    <row r="1763" spans="1:5" x14ac:dyDescent="0.3">
      <c r="A1763" t="s">
        <v>9128</v>
      </c>
      <c r="B1763" t="s">
        <v>9129</v>
      </c>
      <c r="C1763" t="s">
        <v>9130</v>
      </c>
      <c r="D1763" t="s">
        <v>9131</v>
      </c>
      <c r="E1763" t="s">
        <v>9132</v>
      </c>
    </row>
    <row r="1764" spans="1:5" x14ac:dyDescent="0.3">
      <c r="A1764" t="s">
        <v>9133</v>
      </c>
      <c r="B1764" t="s">
        <v>9134</v>
      </c>
      <c r="C1764" t="s">
        <v>9135</v>
      </c>
      <c r="D1764" t="s">
        <v>9134</v>
      </c>
      <c r="E1764" t="s">
        <v>9136</v>
      </c>
    </row>
    <row r="1765" spans="1:5" x14ac:dyDescent="0.3">
      <c r="A1765" t="s">
        <v>9137</v>
      </c>
      <c r="B1765" t="s">
        <v>9138</v>
      </c>
      <c r="C1765" t="s">
        <v>9139</v>
      </c>
      <c r="D1765" t="s">
        <v>9138</v>
      </c>
      <c r="E1765" t="s">
        <v>9140</v>
      </c>
    </row>
    <row r="1766" spans="1:5" x14ac:dyDescent="0.3">
      <c r="A1766" t="s">
        <v>9141</v>
      </c>
      <c r="B1766" t="s">
        <v>9142</v>
      </c>
      <c r="C1766" t="s">
        <v>9143</v>
      </c>
      <c r="D1766" t="s">
        <v>9142</v>
      </c>
      <c r="E1766" t="s">
        <v>9144</v>
      </c>
    </row>
    <row r="1767" spans="1:5" x14ac:dyDescent="0.3">
      <c r="A1767" t="s">
        <v>9145</v>
      </c>
      <c r="B1767" t="s">
        <v>9146</v>
      </c>
      <c r="C1767" t="s">
        <v>9147</v>
      </c>
      <c r="D1767" t="s">
        <v>9148</v>
      </c>
      <c r="E1767" t="s">
        <v>9149</v>
      </c>
    </row>
    <row r="1768" spans="1:5" x14ac:dyDescent="0.3">
      <c r="A1768" t="s">
        <v>9150</v>
      </c>
      <c r="B1768" t="s">
        <v>9151</v>
      </c>
      <c r="C1768" t="s">
        <v>9152</v>
      </c>
      <c r="D1768" t="s">
        <v>9151</v>
      </c>
      <c r="E1768" t="s">
        <v>9153</v>
      </c>
    </row>
    <row r="1769" spans="1:5" x14ac:dyDescent="0.3">
      <c r="A1769" t="s">
        <v>9154</v>
      </c>
      <c r="B1769" t="s">
        <v>9155</v>
      </c>
      <c r="C1769" t="s">
        <v>9156</v>
      </c>
      <c r="D1769" t="s">
        <v>9155</v>
      </c>
      <c r="E1769" t="s">
        <v>9157</v>
      </c>
    </row>
    <row r="1770" spans="1:5" x14ac:dyDescent="0.3">
      <c r="A1770" t="s">
        <v>9158</v>
      </c>
      <c r="B1770" t="s">
        <v>9159</v>
      </c>
      <c r="C1770" t="s">
        <v>9160</v>
      </c>
      <c r="D1770" t="s">
        <v>9161</v>
      </c>
      <c r="E1770" t="s">
        <v>9162</v>
      </c>
    </row>
    <row r="1771" spans="1:5" x14ac:dyDescent="0.3">
      <c r="A1771" t="s">
        <v>9163</v>
      </c>
      <c r="B1771" t="s">
        <v>9164</v>
      </c>
      <c r="C1771" t="s">
        <v>9165</v>
      </c>
      <c r="D1771" t="s">
        <v>9164</v>
      </c>
      <c r="E1771" t="s">
        <v>9166</v>
      </c>
    </row>
    <row r="1772" spans="1:5" x14ac:dyDescent="0.3">
      <c r="A1772" t="s">
        <v>9167</v>
      </c>
      <c r="B1772" t="s">
        <v>9168</v>
      </c>
      <c r="C1772" t="s">
        <v>9169</v>
      </c>
      <c r="D1772" t="s">
        <v>9170</v>
      </c>
      <c r="E1772" t="s">
        <v>9171</v>
      </c>
    </row>
    <row r="1773" spans="1:5" x14ac:dyDescent="0.3">
      <c r="A1773" t="s">
        <v>9172</v>
      </c>
      <c r="B1773" t="s">
        <v>9173</v>
      </c>
      <c r="C1773" t="s">
        <v>9174</v>
      </c>
      <c r="D1773" t="s">
        <v>9175</v>
      </c>
      <c r="E1773" t="s">
        <v>9176</v>
      </c>
    </row>
    <row r="1774" spans="1:5" x14ac:dyDescent="0.3">
      <c r="A1774" t="s">
        <v>9177</v>
      </c>
      <c r="B1774" t="s">
        <v>9178</v>
      </c>
      <c r="C1774" t="s">
        <v>9179</v>
      </c>
      <c r="D1774" t="s">
        <v>9178</v>
      </c>
      <c r="E1774" t="s">
        <v>9180</v>
      </c>
    </row>
    <row r="1775" spans="1:5" x14ac:dyDescent="0.3">
      <c r="A1775" t="s">
        <v>9181</v>
      </c>
      <c r="B1775" t="s">
        <v>9182</v>
      </c>
      <c r="C1775" t="s">
        <v>9183</v>
      </c>
      <c r="D1775" t="s">
        <v>9184</v>
      </c>
      <c r="E1775" t="s">
        <v>9185</v>
      </c>
    </row>
    <row r="1776" spans="1:5" x14ac:dyDescent="0.3">
      <c r="A1776" t="s">
        <v>9186</v>
      </c>
      <c r="B1776" t="s">
        <v>9187</v>
      </c>
      <c r="C1776" t="s">
        <v>9188</v>
      </c>
      <c r="D1776" t="s">
        <v>9189</v>
      </c>
      <c r="E1776" t="s">
        <v>9190</v>
      </c>
    </row>
    <row r="1777" spans="1:5" x14ac:dyDescent="0.3">
      <c r="A1777" t="s">
        <v>9191</v>
      </c>
      <c r="B1777" t="s">
        <v>9192</v>
      </c>
      <c r="C1777" t="s">
        <v>9193</v>
      </c>
      <c r="D1777" t="s">
        <v>9192</v>
      </c>
      <c r="E1777" t="s">
        <v>9194</v>
      </c>
    </row>
    <row r="1778" spans="1:5" x14ac:dyDescent="0.3">
      <c r="A1778" t="s">
        <v>9195</v>
      </c>
      <c r="B1778" t="s">
        <v>9196</v>
      </c>
      <c r="C1778" t="s">
        <v>9197</v>
      </c>
      <c r="D1778" t="s">
        <v>9198</v>
      </c>
      <c r="E1778" t="s">
        <v>9199</v>
      </c>
    </row>
    <row r="1779" spans="1:5" x14ac:dyDescent="0.3">
      <c r="A1779" t="s">
        <v>9200</v>
      </c>
      <c r="B1779" t="s">
        <v>9201</v>
      </c>
      <c r="C1779" t="s">
        <v>9202</v>
      </c>
      <c r="D1779" t="s">
        <v>9201</v>
      </c>
      <c r="E1779" t="s">
        <v>9203</v>
      </c>
    </row>
    <row r="1780" spans="1:5" x14ac:dyDescent="0.3">
      <c r="A1780" t="s">
        <v>9204</v>
      </c>
      <c r="B1780" t="s">
        <v>9205</v>
      </c>
      <c r="C1780" t="s">
        <v>9206</v>
      </c>
      <c r="D1780" t="s">
        <v>9207</v>
      </c>
      <c r="E1780" t="s">
        <v>9208</v>
      </c>
    </row>
    <row r="1781" spans="1:5" x14ac:dyDescent="0.3">
      <c r="A1781" t="s">
        <v>9209</v>
      </c>
      <c r="B1781" t="s">
        <v>9210</v>
      </c>
      <c r="C1781" t="s">
        <v>9211</v>
      </c>
      <c r="D1781" t="s">
        <v>9212</v>
      </c>
      <c r="E1781" t="s">
        <v>9213</v>
      </c>
    </row>
    <row r="1782" spans="1:5" x14ac:dyDescent="0.3">
      <c r="A1782" t="s">
        <v>9214</v>
      </c>
      <c r="B1782" t="s">
        <v>9215</v>
      </c>
      <c r="C1782" t="s">
        <v>9216</v>
      </c>
      <c r="D1782" t="s">
        <v>9217</v>
      </c>
      <c r="E1782" t="s">
        <v>9218</v>
      </c>
    </row>
    <row r="1783" spans="1:5" x14ac:dyDescent="0.3">
      <c r="A1783" t="s">
        <v>9219</v>
      </c>
      <c r="B1783" t="s">
        <v>9220</v>
      </c>
      <c r="C1783" t="s">
        <v>9221</v>
      </c>
      <c r="D1783" t="s">
        <v>9220</v>
      </c>
      <c r="E1783" t="s">
        <v>9222</v>
      </c>
    </row>
    <row r="1784" spans="1:5" x14ac:dyDescent="0.3">
      <c r="A1784" t="s">
        <v>9223</v>
      </c>
      <c r="B1784" t="s">
        <v>9224</v>
      </c>
      <c r="C1784" t="s">
        <v>9225</v>
      </c>
      <c r="D1784" t="s">
        <v>9226</v>
      </c>
      <c r="E1784" t="s">
        <v>9227</v>
      </c>
    </row>
    <row r="1785" spans="1:5" x14ac:dyDescent="0.3">
      <c r="A1785" t="s">
        <v>9228</v>
      </c>
      <c r="B1785" t="s">
        <v>9229</v>
      </c>
      <c r="C1785" t="s">
        <v>9230</v>
      </c>
      <c r="D1785" t="s">
        <v>9229</v>
      </c>
      <c r="E1785" t="s">
        <v>9231</v>
      </c>
    </row>
    <row r="1786" spans="1:5" x14ac:dyDescent="0.3">
      <c r="A1786" t="s">
        <v>9232</v>
      </c>
      <c r="B1786" t="s">
        <v>9233</v>
      </c>
      <c r="C1786" t="s">
        <v>9234</v>
      </c>
      <c r="D1786" t="s">
        <v>9235</v>
      </c>
      <c r="E1786" t="s">
        <v>9236</v>
      </c>
    </row>
    <row r="1787" spans="1:5" x14ac:dyDescent="0.3">
      <c r="A1787" t="s">
        <v>9237</v>
      </c>
      <c r="B1787" t="s">
        <v>9238</v>
      </c>
      <c r="C1787" t="s">
        <v>9239</v>
      </c>
      <c r="D1787" t="s">
        <v>9238</v>
      </c>
      <c r="E1787" t="s">
        <v>9240</v>
      </c>
    </row>
    <row r="1788" spans="1:5" x14ac:dyDescent="0.3">
      <c r="A1788" t="s">
        <v>9241</v>
      </c>
      <c r="B1788" t="s">
        <v>9242</v>
      </c>
      <c r="C1788" t="s">
        <v>9243</v>
      </c>
      <c r="D1788" t="s">
        <v>9244</v>
      </c>
      <c r="E1788" t="s">
        <v>9245</v>
      </c>
    </row>
    <row r="1789" spans="1:5" x14ac:dyDescent="0.3">
      <c r="A1789" t="s">
        <v>9246</v>
      </c>
      <c r="B1789" t="s">
        <v>9247</v>
      </c>
      <c r="C1789" t="s">
        <v>9248</v>
      </c>
      <c r="D1789" t="s">
        <v>9247</v>
      </c>
      <c r="E1789" t="s">
        <v>9249</v>
      </c>
    </row>
    <row r="1790" spans="1:5" x14ac:dyDescent="0.3">
      <c r="A1790" t="s">
        <v>9250</v>
      </c>
      <c r="B1790" t="s">
        <v>9251</v>
      </c>
      <c r="C1790" t="s">
        <v>9252</v>
      </c>
      <c r="D1790" t="s">
        <v>9251</v>
      </c>
      <c r="E1790" t="s">
        <v>9253</v>
      </c>
    </row>
    <row r="1791" spans="1:5" x14ac:dyDescent="0.3">
      <c r="A1791" t="s">
        <v>9254</v>
      </c>
      <c r="B1791" t="s">
        <v>9255</v>
      </c>
      <c r="C1791" t="s">
        <v>9256</v>
      </c>
      <c r="D1791" t="s">
        <v>9257</v>
      </c>
      <c r="E1791" t="s">
        <v>9258</v>
      </c>
    </row>
    <row r="1792" spans="1:5" x14ac:dyDescent="0.3">
      <c r="A1792" t="s">
        <v>9259</v>
      </c>
      <c r="B1792" t="s">
        <v>9260</v>
      </c>
      <c r="C1792" t="s">
        <v>9261</v>
      </c>
      <c r="D1792" t="s">
        <v>9260</v>
      </c>
      <c r="E1792" t="s">
        <v>9262</v>
      </c>
    </row>
    <row r="1793" spans="1:5" x14ac:dyDescent="0.3">
      <c r="A1793" t="s">
        <v>9263</v>
      </c>
      <c r="B1793" t="s">
        <v>9264</v>
      </c>
      <c r="C1793" t="s">
        <v>9265</v>
      </c>
      <c r="D1793" t="s">
        <v>9266</v>
      </c>
      <c r="E1793" t="s">
        <v>9267</v>
      </c>
    </row>
    <row r="1794" spans="1:5" x14ac:dyDescent="0.3">
      <c r="A1794" t="s">
        <v>9268</v>
      </c>
      <c r="B1794" t="s">
        <v>9269</v>
      </c>
      <c r="C1794" t="s">
        <v>9270</v>
      </c>
      <c r="D1794" t="s">
        <v>9269</v>
      </c>
      <c r="E1794" t="s">
        <v>9271</v>
      </c>
    </row>
    <row r="1795" spans="1:5" x14ac:dyDescent="0.3">
      <c r="A1795" t="s">
        <v>9272</v>
      </c>
      <c r="B1795" t="s">
        <v>9273</v>
      </c>
      <c r="C1795" t="s">
        <v>9274</v>
      </c>
      <c r="D1795" t="s">
        <v>9275</v>
      </c>
      <c r="E1795" t="s">
        <v>9276</v>
      </c>
    </row>
    <row r="1796" spans="1:5" x14ac:dyDescent="0.3">
      <c r="A1796" t="s">
        <v>9277</v>
      </c>
      <c r="B1796" t="s">
        <v>9278</v>
      </c>
      <c r="C1796" t="s">
        <v>9279</v>
      </c>
      <c r="D1796" t="s">
        <v>9278</v>
      </c>
      <c r="E1796" t="s">
        <v>9280</v>
      </c>
    </row>
    <row r="1797" spans="1:5" x14ac:dyDescent="0.3">
      <c r="A1797" t="s">
        <v>9281</v>
      </c>
      <c r="B1797" t="s">
        <v>9282</v>
      </c>
      <c r="C1797" t="s">
        <v>9283</v>
      </c>
      <c r="D1797" t="s">
        <v>9284</v>
      </c>
      <c r="E1797" t="s">
        <v>9285</v>
      </c>
    </row>
    <row r="1798" spans="1:5" x14ac:dyDescent="0.3">
      <c r="A1798" t="s">
        <v>9286</v>
      </c>
      <c r="B1798" t="s">
        <v>9287</v>
      </c>
      <c r="C1798" t="s">
        <v>9288</v>
      </c>
      <c r="D1798" t="s">
        <v>9287</v>
      </c>
      <c r="E1798" t="s">
        <v>9289</v>
      </c>
    </row>
    <row r="1799" spans="1:5" x14ac:dyDescent="0.3">
      <c r="A1799" t="s">
        <v>9290</v>
      </c>
      <c r="B1799" t="s">
        <v>9291</v>
      </c>
      <c r="C1799" t="s">
        <v>9292</v>
      </c>
      <c r="D1799" t="s">
        <v>9291</v>
      </c>
      <c r="E1799" t="s">
        <v>9293</v>
      </c>
    </row>
    <row r="1800" spans="1:5" x14ac:dyDescent="0.3">
      <c r="A1800" t="s">
        <v>9294</v>
      </c>
      <c r="B1800" t="s">
        <v>9295</v>
      </c>
      <c r="C1800" t="s">
        <v>9296</v>
      </c>
      <c r="D1800" t="s">
        <v>9295</v>
      </c>
      <c r="E1800" t="s">
        <v>9297</v>
      </c>
    </row>
    <row r="1801" spans="1:5" x14ac:dyDescent="0.3">
      <c r="A1801" t="s">
        <v>9298</v>
      </c>
      <c r="B1801" t="s">
        <v>9299</v>
      </c>
      <c r="C1801" t="s">
        <v>9300</v>
      </c>
      <c r="D1801" t="s">
        <v>9299</v>
      </c>
      <c r="E1801" t="s">
        <v>9301</v>
      </c>
    </row>
    <row r="1802" spans="1:5" x14ac:dyDescent="0.3">
      <c r="A1802" t="s">
        <v>9302</v>
      </c>
      <c r="B1802" t="s">
        <v>9303</v>
      </c>
      <c r="C1802" t="s">
        <v>9304</v>
      </c>
      <c r="D1802" t="s">
        <v>9303</v>
      </c>
      <c r="E1802" t="s">
        <v>9305</v>
      </c>
    </row>
    <row r="1803" spans="1:5" x14ac:dyDescent="0.3">
      <c r="A1803" t="s">
        <v>9306</v>
      </c>
      <c r="B1803" t="s">
        <v>9307</v>
      </c>
      <c r="C1803" t="s">
        <v>9308</v>
      </c>
      <c r="D1803" t="s">
        <v>9307</v>
      </c>
      <c r="E1803" t="s">
        <v>9309</v>
      </c>
    </row>
    <row r="1804" spans="1:5" x14ac:dyDescent="0.3">
      <c r="A1804" t="s">
        <v>9310</v>
      </c>
      <c r="B1804" t="s">
        <v>9311</v>
      </c>
      <c r="C1804" t="s">
        <v>9312</v>
      </c>
      <c r="D1804" t="s">
        <v>9313</v>
      </c>
      <c r="E1804" t="s">
        <v>9314</v>
      </c>
    </row>
    <row r="1805" spans="1:5" x14ac:dyDescent="0.3">
      <c r="A1805" t="s">
        <v>9315</v>
      </c>
      <c r="B1805" t="s">
        <v>9316</v>
      </c>
      <c r="C1805" t="s">
        <v>9317</v>
      </c>
      <c r="D1805" t="s">
        <v>9316</v>
      </c>
      <c r="E1805" t="s">
        <v>9318</v>
      </c>
    </row>
    <row r="1806" spans="1:5" x14ac:dyDescent="0.3">
      <c r="A1806" t="s">
        <v>9319</v>
      </c>
      <c r="B1806" t="s">
        <v>9320</v>
      </c>
      <c r="C1806" t="s">
        <v>9321</v>
      </c>
      <c r="D1806" t="s">
        <v>9320</v>
      </c>
      <c r="E1806" t="s">
        <v>9322</v>
      </c>
    </row>
    <row r="1807" spans="1:5" x14ac:dyDescent="0.3">
      <c r="A1807" t="s">
        <v>9323</v>
      </c>
      <c r="B1807" t="s">
        <v>9324</v>
      </c>
      <c r="C1807" t="s">
        <v>9325</v>
      </c>
      <c r="D1807" t="s">
        <v>9324</v>
      </c>
      <c r="E1807" t="s">
        <v>9326</v>
      </c>
    </row>
    <row r="1808" spans="1:5" x14ac:dyDescent="0.3">
      <c r="A1808" t="s">
        <v>9327</v>
      </c>
      <c r="B1808" t="s">
        <v>9328</v>
      </c>
      <c r="C1808" t="s">
        <v>9329</v>
      </c>
      <c r="D1808" t="s">
        <v>9328</v>
      </c>
      <c r="E1808" t="s">
        <v>9330</v>
      </c>
    </row>
    <row r="1809" spans="1:5" x14ac:dyDescent="0.3">
      <c r="A1809" t="s">
        <v>9331</v>
      </c>
      <c r="B1809" t="s">
        <v>9332</v>
      </c>
      <c r="C1809" t="s">
        <v>9333</v>
      </c>
      <c r="D1809" t="s">
        <v>9332</v>
      </c>
      <c r="E1809" t="s">
        <v>9334</v>
      </c>
    </row>
    <row r="1810" spans="1:5" x14ac:dyDescent="0.3">
      <c r="A1810" t="s">
        <v>9335</v>
      </c>
      <c r="B1810" t="s">
        <v>9336</v>
      </c>
      <c r="C1810" t="s">
        <v>9337</v>
      </c>
      <c r="D1810" t="s">
        <v>9336</v>
      </c>
      <c r="E1810" t="s">
        <v>9338</v>
      </c>
    </row>
    <row r="1811" spans="1:5" x14ac:dyDescent="0.3">
      <c r="A1811" t="s">
        <v>9339</v>
      </c>
      <c r="B1811" t="s">
        <v>9340</v>
      </c>
      <c r="C1811" t="s">
        <v>9341</v>
      </c>
      <c r="D1811" t="s">
        <v>9340</v>
      </c>
      <c r="E1811" t="s">
        <v>9342</v>
      </c>
    </row>
    <row r="1812" spans="1:5" x14ac:dyDescent="0.3">
      <c r="A1812" t="s">
        <v>9343</v>
      </c>
      <c r="B1812" t="s">
        <v>9344</v>
      </c>
      <c r="C1812" t="s">
        <v>9345</v>
      </c>
      <c r="D1812" t="s">
        <v>9344</v>
      </c>
      <c r="E1812" t="s">
        <v>9346</v>
      </c>
    </row>
    <row r="1813" spans="1:5" x14ac:dyDescent="0.3">
      <c r="A1813" t="s">
        <v>9347</v>
      </c>
      <c r="B1813" t="s">
        <v>9348</v>
      </c>
      <c r="C1813" t="s">
        <v>9349</v>
      </c>
      <c r="D1813" t="s">
        <v>9350</v>
      </c>
      <c r="E1813" t="s">
        <v>9351</v>
      </c>
    </row>
    <row r="1814" spans="1:5" x14ac:dyDescent="0.3">
      <c r="A1814" t="s">
        <v>9352</v>
      </c>
      <c r="B1814" t="s">
        <v>9353</v>
      </c>
      <c r="C1814" t="s">
        <v>9354</v>
      </c>
      <c r="D1814" t="s">
        <v>9355</v>
      </c>
      <c r="E1814" t="s">
        <v>9356</v>
      </c>
    </row>
    <row r="1815" spans="1:5" x14ac:dyDescent="0.3">
      <c r="A1815" t="s">
        <v>9357</v>
      </c>
      <c r="B1815" t="s">
        <v>9358</v>
      </c>
      <c r="C1815" t="s">
        <v>9359</v>
      </c>
      <c r="D1815" t="s">
        <v>9358</v>
      </c>
      <c r="E1815" t="s">
        <v>9360</v>
      </c>
    </row>
    <row r="1816" spans="1:5" x14ac:dyDescent="0.3">
      <c r="A1816" t="s">
        <v>9361</v>
      </c>
      <c r="B1816" t="s">
        <v>9362</v>
      </c>
      <c r="C1816" t="s">
        <v>9363</v>
      </c>
      <c r="D1816" t="s">
        <v>9362</v>
      </c>
      <c r="E1816" t="s">
        <v>9364</v>
      </c>
    </row>
    <row r="1817" spans="1:5" x14ac:dyDescent="0.3">
      <c r="A1817" t="s">
        <v>9365</v>
      </c>
      <c r="B1817" t="s">
        <v>9366</v>
      </c>
      <c r="C1817" t="s">
        <v>9367</v>
      </c>
      <c r="D1817" t="s">
        <v>9366</v>
      </c>
      <c r="E1817" t="s">
        <v>9368</v>
      </c>
    </row>
    <row r="1818" spans="1:5" x14ac:dyDescent="0.3">
      <c r="A1818" t="s">
        <v>9369</v>
      </c>
      <c r="B1818" t="s">
        <v>9370</v>
      </c>
      <c r="C1818" t="s">
        <v>9371</v>
      </c>
      <c r="D1818" t="s">
        <v>9372</v>
      </c>
      <c r="E1818" t="s">
        <v>9373</v>
      </c>
    </row>
    <row r="1819" spans="1:5" x14ac:dyDescent="0.3">
      <c r="A1819" t="s">
        <v>9374</v>
      </c>
      <c r="B1819" t="s">
        <v>9375</v>
      </c>
      <c r="C1819" t="s">
        <v>9376</v>
      </c>
      <c r="D1819" t="s">
        <v>9377</v>
      </c>
      <c r="E1819" t="s">
        <v>9378</v>
      </c>
    </row>
    <row r="1820" spans="1:5" x14ac:dyDescent="0.3">
      <c r="A1820" t="s">
        <v>9379</v>
      </c>
      <c r="B1820" t="s">
        <v>9380</v>
      </c>
      <c r="C1820" t="s">
        <v>9381</v>
      </c>
      <c r="D1820" t="s">
        <v>9382</v>
      </c>
      <c r="E1820" t="s">
        <v>9383</v>
      </c>
    </row>
    <row r="1821" spans="1:5" x14ac:dyDescent="0.3">
      <c r="A1821" t="s">
        <v>9384</v>
      </c>
      <c r="B1821" t="s">
        <v>9385</v>
      </c>
      <c r="C1821" t="s">
        <v>9386</v>
      </c>
      <c r="D1821" t="s">
        <v>9387</v>
      </c>
      <c r="E1821" t="s">
        <v>9388</v>
      </c>
    </row>
    <row r="1822" spans="1:5" x14ac:dyDescent="0.3">
      <c r="A1822" t="s">
        <v>9389</v>
      </c>
      <c r="B1822" t="s">
        <v>9390</v>
      </c>
      <c r="C1822" t="s">
        <v>9391</v>
      </c>
      <c r="D1822" t="s">
        <v>9392</v>
      </c>
      <c r="E1822" t="s">
        <v>9393</v>
      </c>
    </row>
    <row r="1823" spans="1:5" x14ac:dyDescent="0.3">
      <c r="A1823" t="s">
        <v>9394</v>
      </c>
      <c r="B1823" t="s">
        <v>9395</v>
      </c>
      <c r="C1823" t="s">
        <v>9396</v>
      </c>
      <c r="D1823" t="s">
        <v>9395</v>
      </c>
      <c r="E1823" t="s">
        <v>9397</v>
      </c>
    </row>
    <row r="1824" spans="1:5" x14ac:dyDescent="0.3">
      <c r="A1824" t="s">
        <v>9398</v>
      </c>
      <c r="B1824" t="s">
        <v>9399</v>
      </c>
      <c r="C1824" t="s">
        <v>9400</v>
      </c>
      <c r="D1824" t="s">
        <v>9401</v>
      </c>
      <c r="E1824" t="s">
        <v>9402</v>
      </c>
    </row>
    <row r="1825" spans="1:5" x14ac:dyDescent="0.3">
      <c r="A1825" t="s">
        <v>9403</v>
      </c>
      <c r="B1825" t="s">
        <v>9404</v>
      </c>
      <c r="C1825" t="s">
        <v>9405</v>
      </c>
      <c r="D1825" t="s">
        <v>9406</v>
      </c>
      <c r="E1825" t="s">
        <v>9407</v>
      </c>
    </row>
    <row r="1826" spans="1:5" x14ac:dyDescent="0.3">
      <c r="A1826" t="s">
        <v>9408</v>
      </c>
      <c r="B1826" t="s">
        <v>9409</v>
      </c>
      <c r="C1826" t="s">
        <v>9410</v>
      </c>
      <c r="D1826" t="s">
        <v>9411</v>
      </c>
      <c r="E1826" t="s">
        <v>9412</v>
      </c>
    </row>
    <row r="1827" spans="1:5" x14ac:dyDescent="0.3">
      <c r="A1827" t="s">
        <v>9413</v>
      </c>
      <c r="B1827" t="s">
        <v>9414</v>
      </c>
      <c r="C1827" t="s">
        <v>9415</v>
      </c>
      <c r="D1827" t="s">
        <v>9414</v>
      </c>
      <c r="E1827" t="s">
        <v>9416</v>
      </c>
    </row>
    <row r="1828" spans="1:5" x14ac:dyDescent="0.3">
      <c r="A1828" t="s">
        <v>9417</v>
      </c>
      <c r="B1828" t="s">
        <v>9418</v>
      </c>
      <c r="C1828" t="s">
        <v>9419</v>
      </c>
      <c r="D1828" t="s">
        <v>9420</v>
      </c>
      <c r="E1828" t="s">
        <v>9421</v>
      </c>
    </row>
    <row r="1829" spans="1:5" x14ac:dyDescent="0.3">
      <c r="A1829" t="s">
        <v>9422</v>
      </c>
      <c r="B1829" t="s">
        <v>9423</v>
      </c>
      <c r="C1829" t="s">
        <v>9424</v>
      </c>
      <c r="D1829" t="s">
        <v>9425</v>
      </c>
      <c r="E1829" t="s">
        <v>9426</v>
      </c>
    </row>
    <row r="1830" spans="1:5" x14ac:dyDescent="0.3">
      <c r="A1830" t="s">
        <v>9427</v>
      </c>
      <c r="B1830" t="s">
        <v>9428</v>
      </c>
      <c r="C1830" t="s">
        <v>9429</v>
      </c>
      <c r="D1830" t="s">
        <v>9428</v>
      </c>
      <c r="E1830" t="s">
        <v>9430</v>
      </c>
    </row>
    <row r="1831" spans="1:5" x14ac:dyDescent="0.3">
      <c r="A1831" t="s">
        <v>9431</v>
      </c>
      <c r="B1831" t="s">
        <v>9432</v>
      </c>
      <c r="C1831" t="s">
        <v>9433</v>
      </c>
      <c r="D1831" t="s">
        <v>9432</v>
      </c>
      <c r="E1831" t="s">
        <v>9434</v>
      </c>
    </row>
    <row r="1832" spans="1:5" x14ac:dyDescent="0.3">
      <c r="A1832" t="s">
        <v>9435</v>
      </c>
      <c r="B1832" t="s">
        <v>9436</v>
      </c>
      <c r="C1832" t="s">
        <v>9437</v>
      </c>
      <c r="D1832" t="s">
        <v>9436</v>
      </c>
      <c r="E1832" t="s">
        <v>9438</v>
      </c>
    </row>
    <row r="1833" spans="1:5" x14ac:dyDescent="0.3">
      <c r="A1833" t="s">
        <v>9439</v>
      </c>
      <c r="B1833" t="s">
        <v>9440</v>
      </c>
      <c r="C1833" t="s">
        <v>9441</v>
      </c>
      <c r="D1833" t="s">
        <v>9440</v>
      </c>
      <c r="E1833" t="s">
        <v>9442</v>
      </c>
    </row>
    <row r="1834" spans="1:5" x14ac:dyDescent="0.3">
      <c r="A1834" t="s">
        <v>9443</v>
      </c>
      <c r="B1834" t="s">
        <v>9444</v>
      </c>
      <c r="C1834" t="s">
        <v>9445</v>
      </c>
      <c r="D1834" t="s">
        <v>9444</v>
      </c>
      <c r="E1834" t="s">
        <v>9446</v>
      </c>
    </row>
    <row r="1835" spans="1:5" x14ac:dyDescent="0.3">
      <c r="A1835" t="s">
        <v>9447</v>
      </c>
      <c r="B1835" t="s">
        <v>9448</v>
      </c>
      <c r="C1835" t="s">
        <v>9449</v>
      </c>
      <c r="D1835" t="s">
        <v>9450</v>
      </c>
      <c r="E1835" t="s">
        <v>9451</v>
      </c>
    </row>
    <row r="1836" spans="1:5" x14ac:dyDescent="0.3">
      <c r="A1836" t="s">
        <v>9452</v>
      </c>
      <c r="B1836" t="s">
        <v>9453</v>
      </c>
      <c r="C1836" t="s">
        <v>9454</v>
      </c>
      <c r="D1836" t="s">
        <v>9453</v>
      </c>
      <c r="E1836" t="s">
        <v>9455</v>
      </c>
    </row>
    <row r="1837" spans="1:5" x14ac:dyDescent="0.3">
      <c r="A1837" t="s">
        <v>9456</v>
      </c>
      <c r="B1837" t="s">
        <v>9457</v>
      </c>
      <c r="C1837" t="s">
        <v>9458</v>
      </c>
      <c r="D1837" t="s">
        <v>9457</v>
      </c>
      <c r="E1837" t="s">
        <v>9459</v>
      </c>
    </row>
    <row r="1838" spans="1:5" x14ac:dyDescent="0.3">
      <c r="A1838" t="s">
        <v>9460</v>
      </c>
      <c r="B1838" t="s">
        <v>9461</v>
      </c>
      <c r="C1838" t="s">
        <v>9462</v>
      </c>
      <c r="D1838" t="s">
        <v>9461</v>
      </c>
      <c r="E1838" t="s">
        <v>9463</v>
      </c>
    </row>
    <row r="1839" spans="1:5" x14ac:dyDescent="0.3">
      <c r="A1839" t="s">
        <v>9464</v>
      </c>
      <c r="B1839" t="s">
        <v>9465</v>
      </c>
      <c r="C1839" t="s">
        <v>9466</v>
      </c>
      <c r="D1839" t="s">
        <v>9465</v>
      </c>
      <c r="E1839" t="s">
        <v>9467</v>
      </c>
    </row>
    <row r="1840" spans="1:5" x14ac:dyDescent="0.3">
      <c r="A1840" t="s">
        <v>9468</v>
      </c>
      <c r="B1840" t="s">
        <v>9469</v>
      </c>
      <c r="C1840" t="s">
        <v>9470</v>
      </c>
      <c r="D1840" t="s">
        <v>9469</v>
      </c>
      <c r="E1840" t="s">
        <v>9471</v>
      </c>
    </row>
    <row r="1841" spans="1:5" x14ac:dyDescent="0.3">
      <c r="A1841" t="s">
        <v>9472</v>
      </c>
      <c r="B1841" t="s">
        <v>9473</v>
      </c>
      <c r="C1841" t="s">
        <v>9474</v>
      </c>
      <c r="D1841" t="s">
        <v>9473</v>
      </c>
      <c r="E1841" t="s">
        <v>9475</v>
      </c>
    </row>
    <row r="1842" spans="1:5" x14ac:dyDescent="0.3">
      <c r="A1842" t="s">
        <v>9476</v>
      </c>
      <c r="B1842" t="s">
        <v>9477</v>
      </c>
      <c r="C1842" t="s">
        <v>9478</v>
      </c>
      <c r="D1842" t="s">
        <v>9479</v>
      </c>
      <c r="E1842" t="s">
        <v>9480</v>
      </c>
    </row>
    <row r="1843" spans="1:5" x14ac:dyDescent="0.3">
      <c r="A1843" t="s">
        <v>9481</v>
      </c>
      <c r="B1843" t="s">
        <v>9482</v>
      </c>
      <c r="C1843" t="s">
        <v>9483</v>
      </c>
      <c r="D1843" t="s">
        <v>9482</v>
      </c>
      <c r="E1843" t="s">
        <v>9484</v>
      </c>
    </row>
    <row r="1844" spans="1:5" x14ac:dyDescent="0.3">
      <c r="A1844" t="s">
        <v>9485</v>
      </c>
      <c r="B1844" t="s">
        <v>9486</v>
      </c>
      <c r="C1844" t="s">
        <v>9487</v>
      </c>
      <c r="D1844" t="s">
        <v>9488</v>
      </c>
      <c r="E1844" t="s">
        <v>9489</v>
      </c>
    </row>
    <row r="1845" spans="1:5" x14ac:dyDescent="0.3">
      <c r="A1845" t="s">
        <v>9490</v>
      </c>
      <c r="B1845" t="s">
        <v>9491</v>
      </c>
      <c r="C1845" t="s">
        <v>9492</v>
      </c>
      <c r="D1845" t="s">
        <v>9491</v>
      </c>
      <c r="E1845" t="s">
        <v>9493</v>
      </c>
    </row>
    <row r="1846" spans="1:5" x14ac:dyDescent="0.3">
      <c r="A1846" t="s">
        <v>9494</v>
      </c>
      <c r="B1846" t="s">
        <v>9495</v>
      </c>
      <c r="C1846" t="s">
        <v>9496</v>
      </c>
      <c r="D1846" t="s">
        <v>9495</v>
      </c>
      <c r="E1846" t="s">
        <v>9497</v>
      </c>
    </row>
    <row r="1847" spans="1:5" x14ac:dyDescent="0.3">
      <c r="A1847" t="s">
        <v>9498</v>
      </c>
      <c r="B1847" t="s">
        <v>9499</v>
      </c>
      <c r="C1847" t="s">
        <v>7305</v>
      </c>
      <c r="D1847" t="s">
        <v>9500</v>
      </c>
      <c r="E1847" t="s">
        <v>7306</v>
      </c>
    </row>
    <row r="1848" spans="1:5" x14ac:dyDescent="0.3">
      <c r="A1848" t="s">
        <v>9501</v>
      </c>
      <c r="B1848" t="s">
        <v>9502</v>
      </c>
      <c r="C1848" t="s">
        <v>7305</v>
      </c>
      <c r="D1848" t="s">
        <v>9502</v>
      </c>
      <c r="E1848" t="s">
        <v>7306</v>
      </c>
    </row>
    <row r="1849" spans="1:5" x14ac:dyDescent="0.3">
      <c r="A1849" t="s">
        <v>9503</v>
      </c>
      <c r="B1849" t="s">
        <v>9504</v>
      </c>
      <c r="C1849" t="s">
        <v>9505</v>
      </c>
      <c r="D1849" t="s">
        <v>9506</v>
      </c>
      <c r="E1849" t="s">
        <v>9507</v>
      </c>
    </row>
    <row r="1850" spans="1:5" x14ac:dyDescent="0.3">
      <c r="A1850" t="s">
        <v>9508</v>
      </c>
      <c r="B1850" t="s">
        <v>9509</v>
      </c>
      <c r="C1850" t="s">
        <v>9510</v>
      </c>
      <c r="D1850" t="s">
        <v>9509</v>
      </c>
      <c r="E1850" t="s">
        <v>9511</v>
      </c>
    </row>
    <row r="1851" spans="1:5" x14ac:dyDescent="0.3">
      <c r="A1851" t="s">
        <v>9512</v>
      </c>
      <c r="B1851" t="s">
        <v>9513</v>
      </c>
      <c r="C1851" t="s">
        <v>9514</v>
      </c>
      <c r="D1851" t="s">
        <v>9515</v>
      </c>
      <c r="E1851" t="s">
        <v>9516</v>
      </c>
    </row>
    <row r="1852" spans="1:5" x14ac:dyDescent="0.3">
      <c r="A1852" t="s">
        <v>9517</v>
      </c>
      <c r="B1852" t="s">
        <v>9518</v>
      </c>
      <c r="C1852" t="s">
        <v>9519</v>
      </c>
      <c r="D1852" t="s">
        <v>9518</v>
      </c>
      <c r="E1852" t="s">
        <v>9520</v>
      </c>
    </row>
    <row r="1853" spans="1:5" x14ac:dyDescent="0.3">
      <c r="A1853" t="s">
        <v>9521</v>
      </c>
      <c r="B1853" t="s">
        <v>9522</v>
      </c>
      <c r="C1853" t="s">
        <v>9523</v>
      </c>
      <c r="D1853" t="s">
        <v>9524</v>
      </c>
      <c r="E1853" t="s">
        <v>9525</v>
      </c>
    </row>
    <row r="1854" spans="1:5" x14ac:dyDescent="0.3">
      <c r="A1854" t="s">
        <v>9526</v>
      </c>
      <c r="B1854" t="s">
        <v>9527</v>
      </c>
      <c r="C1854" t="s">
        <v>9528</v>
      </c>
      <c r="D1854" t="s">
        <v>9527</v>
      </c>
      <c r="E1854" t="s">
        <v>9529</v>
      </c>
    </row>
    <row r="1855" spans="1:5" x14ac:dyDescent="0.3">
      <c r="A1855" t="s">
        <v>9530</v>
      </c>
      <c r="B1855" t="s">
        <v>9531</v>
      </c>
      <c r="C1855" t="s">
        <v>9532</v>
      </c>
      <c r="D1855" t="s">
        <v>9531</v>
      </c>
      <c r="E1855" t="s">
        <v>9533</v>
      </c>
    </row>
    <row r="1856" spans="1:5" x14ac:dyDescent="0.3">
      <c r="A1856" t="s">
        <v>9534</v>
      </c>
      <c r="B1856" t="s">
        <v>9535</v>
      </c>
      <c r="C1856" t="s">
        <v>9536</v>
      </c>
      <c r="D1856" t="s">
        <v>9535</v>
      </c>
      <c r="E1856" t="s">
        <v>9537</v>
      </c>
    </row>
    <row r="1857" spans="1:5" x14ac:dyDescent="0.3">
      <c r="A1857" t="s">
        <v>9538</v>
      </c>
      <c r="B1857" t="s">
        <v>9539</v>
      </c>
      <c r="C1857" t="s">
        <v>9540</v>
      </c>
      <c r="D1857" t="s">
        <v>9541</v>
      </c>
      <c r="E1857" t="s">
        <v>9542</v>
      </c>
    </row>
    <row r="1858" spans="1:5" x14ac:dyDescent="0.3">
      <c r="A1858" t="s">
        <v>9543</v>
      </c>
      <c r="B1858" t="s">
        <v>9544</v>
      </c>
      <c r="C1858" t="s">
        <v>9545</v>
      </c>
      <c r="D1858" t="s">
        <v>9544</v>
      </c>
      <c r="E1858" t="s">
        <v>9546</v>
      </c>
    </row>
    <row r="1859" spans="1:5" x14ac:dyDescent="0.3">
      <c r="A1859" t="s">
        <v>9547</v>
      </c>
      <c r="B1859" t="s">
        <v>9548</v>
      </c>
      <c r="C1859" t="s">
        <v>9549</v>
      </c>
      <c r="D1859" t="s">
        <v>9550</v>
      </c>
      <c r="E1859" t="s">
        <v>9551</v>
      </c>
    </row>
    <row r="1860" spans="1:5" x14ac:dyDescent="0.3">
      <c r="A1860" t="s">
        <v>9552</v>
      </c>
      <c r="B1860" t="s">
        <v>9553</v>
      </c>
      <c r="C1860" t="s">
        <v>9554</v>
      </c>
      <c r="D1860" t="s">
        <v>9553</v>
      </c>
      <c r="E1860" t="s">
        <v>9555</v>
      </c>
    </row>
    <row r="1861" spans="1:5" x14ac:dyDescent="0.3">
      <c r="A1861" t="s">
        <v>9556</v>
      </c>
      <c r="B1861" t="s">
        <v>9557</v>
      </c>
      <c r="C1861" t="s">
        <v>9558</v>
      </c>
      <c r="D1861" t="s">
        <v>9557</v>
      </c>
      <c r="E1861" t="s">
        <v>9559</v>
      </c>
    </row>
    <row r="1862" spans="1:5" x14ac:dyDescent="0.3">
      <c r="A1862" t="s">
        <v>9560</v>
      </c>
      <c r="B1862" t="s">
        <v>9561</v>
      </c>
      <c r="C1862" t="s">
        <v>9562</v>
      </c>
      <c r="D1862" t="s">
        <v>9561</v>
      </c>
      <c r="E1862" t="s">
        <v>9563</v>
      </c>
    </row>
    <row r="1863" spans="1:5" x14ac:dyDescent="0.3">
      <c r="A1863" t="s">
        <v>9564</v>
      </c>
      <c r="B1863" t="s">
        <v>9565</v>
      </c>
      <c r="C1863" t="s">
        <v>9566</v>
      </c>
      <c r="D1863" t="s">
        <v>9567</v>
      </c>
      <c r="E1863" t="s">
        <v>9568</v>
      </c>
    </row>
    <row r="1864" spans="1:5" x14ac:dyDescent="0.3">
      <c r="A1864" t="s">
        <v>9569</v>
      </c>
      <c r="B1864" t="s">
        <v>9570</v>
      </c>
      <c r="C1864" t="s">
        <v>9571</v>
      </c>
      <c r="D1864" t="s">
        <v>9572</v>
      </c>
      <c r="E1864" t="s">
        <v>9573</v>
      </c>
    </row>
    <row r="1865" spans="1:5" x14ac:dyDescent="0.3">
      <c r="A1865" t="s">
        <v>9574</v>
      </c>
      <c r="B1865" t="s">
        <v>9575</v>
      </c>
      <c r="C1865" t="s">
        <v>9576</v>
      </c>
      <c r="D1865" t="s">
        <v>9577</v>
      </c>
      <c r="E1865" t="s">
        <v>9578</v>
      </c>
    </row>
    <row r="1866" spans="1:5" x14ac:dyDescent="0.3">
      <c r="A1866" t="s">
        <v>9579</v>
      </c>
      <c r="B1866" t="s">
        <v>9580</v>
      </c>
      <c r="C1866" t="s">
        <v>9581</v>
      </c>
      <c r="D1866" t="s">
        <v>9580</v>
      </c>
      <c r="E1866" t="s">
        <v>9582</v>
      </c>
    </row>
    <row r="1867" spans="1:5" x14ac:dyDescent="0.3">
      <c r="A1867" t="s">
        <v>9583</v>
      </c>
      <c r="B1867" t="s">
        <v>9584</v>
      </c>
      <c r="C1867" t="s">
        <v>9585</v>
      </c>
      <c r="D1867" t="s">
        <v>9584</v>
      </c>
      <c r="E1867" t="s">
        <v>9586</v>
      </c>
    </row>
    <row r="1868" spans="1:5" x14ac:dyDescent="0.3">
      <c r="A1868" t="s">
        <v>9587</v>
      </c>
      <c r="B1868" t="s">
        <v>9588</v>
      </c>
      <c r="C1868" t="s">
        <v>9589</v>
      </c>
      <c r="D1868" t="s">
        <v>9588</v>
      </c>
      <c r="E1868" t="s">
        <v>9590</v>
      </c>
    </row>
    <row r="1869" spans="1:5" x14ac:dyDescent="0.3">
      <c r="A1869" t="s">
        <v>9591</v>
      </c>
      <c r="B1869" t="s">
        <v>9592</v>
      </c>
      <c r="C1869" t="s">
        <v>7899</v>
      </c>
      <c r="D1869" t="s">
        <v>9592</v>
      </c>
      <c r="E1869" t="s">
        <v>9593</v>
      </c>
    </row>
    <row r="1870" spans="1:5" x14ac:dyDescent="0.3">
      <c r="A1870" t="s">
        <v>9594</v>
      </c>
      <c r="B1870" t="s">
        <v>9595</v>
      </c>
      <c r="C1870" t="s">
        <v>9596</v>
      </c>
      <c r="D1870" t="s">
        <v>9597</v>
      </c>
      <c r="E1870" t="s">
        <v>9598</v>
      </c>
    </row>
    <row r="1871" spans="1:5" x14ac:dyDescent="0.3">
      <c r="A1871" t="s">
        <v>9599</v>
      </c>
      <c r="B1871" t="s">
        <v>9600</v>
      </c>
      <c r="C1871" t="s">
        <v>9601</v>
      </c>
      <c r="D1871" t="s">
        <v>9602</v>
      </c>
      <c r="E1871" t="s">
        <v>9603</v>
      </c>
    </row>
    <row r="1872" spans="1:5" x14ac:dyDescent="0.3">
      <c r="A1872" t="s">
        <v>9604</v>
      </c>
      <c r="B1872" t="s">
        <v>9605</v>
      </c>
      <c r="C1872" t="s">
        <v>9606</v>
      </c>
      <c r="D1872" t="s">
        <v>9605</v>
      </c>
      <c r="E1872" t="s">
        <v>6101</v>
      </c>
    </row>
    <row r="1873" spans="1:5" x14ac:dyDescent="0.3">
      <c r="A1873" t="s">
        <v>9607</v>
      </c>
      <c r="B1873" t="s">
        <v>9608</v>
      </c>
      <c r="C1873" t="s">
        <v>9609</v>
      </c>
      <c r="D1873" t="s">
        <v>9610</v>
      </c>
      <c r="E1873" t="s">
        <v>9611</v>
      </c>
    </row>
    <row r="1874" spans="1:5" x14ac:dyDescent="0.3">
      <c r="A1874" t="s">
        <v>9612</v>
      </c>
      <c r="B1874" t="s">
        <v>9613</v>
      </c>
      <c r="C1874" t="s">
        <v>9614</v>
      </c>
      <c r="D1874" t="s">
        <v>9613</v>
      </c>
      <c r="E1874" t="s">
        <v>9615</v>
      </c>
    </row>
    <row r="1875" spans="1:5" x14ac:dyDescent="0.3">
      <c r="A1875" t="s">
        <v>9616</v>
      </c>
      <c r="B1875" t="s">
        <v>9617</v>
      </c>
      <c r="C1875" t="s">
        <v>9618</v>
      </c>
      <c r="D1875" t="s">
        <v>9619</v>
      </c>
      <c r="E1875" t="s">
        <v>9620</v>
      </c>
    </row>
    <row r="1876" spans="1:5" x14ac:dyDescent="0.3">
      <c r="A1876" t="s">
        <v>9621</v>
      </c>
      <c r="B1876" t="s">
        <v>9622</v>
      </c>
      <c r="C1876" t="s">
        <v>9623</v>
      </c>
      <c r="D1876" t="s">
        <v>9622</v>
      </c>
      <c r="E1876" t="s">
        <v>9624</v>
      </c>
    </row>
    <row r="1877" spans="1:5" x14ac:dyDescent="0.3">
      <c r="A1877" t="s">
        <v>9625</v>
      </c>
      <c r="B1877" t="s">
        <v>9626</v>
      </c>
      <c r="C1877" t="s">
        <v>9627</v>
      </c>
      <c r="D1877" t="s">
        <v>9628</v>
      </c>
      <c r="E1877" t="s">
        <v>9629</v>
      </c>
    </row>
    <row r="1878" spans="1:5" x14ac:dyDescent="0.3">
      <c r="A1878" t="s">
        <v>9630</v>
      </c>
      <c r="B1878" t="s">
        <v>9631</v>
      </c>
      <c r="C1878" t="s">
        <v>9632</v>
      </c>
      <c r="D1878" t="s">
        <v>9633</v>
      </c>
      <c r="E1878" t="s">
        <v>9634</v>
      </c>
    </row>
    <row r="1879" spans="1:5" x14ac:dyDescent="0.3">
      <c r="A1879" t="s">
        <v>9635</v>
      </c>
      <c r="B1879" t="s">
        <v>9636</v>
      </c>
      <c r="C1879" t="s">
        <v>9637</v>
      </c>
      <c r="D1879" t="s">
        <v>9636</v>
      </c>
      <c r="E1879" t="s">
        <v>9638</v>
      </c>
    </row>
    <row r="1880" spans="1:5" x14ac:dyDescent="0.3">
      <c r="A1880" t="s">
        <v>9639</v>
      </c>
      <c r="B1880" t="s">
        <v>9640</v>
      </c>
      <c r="C1880" t="s">
        <v>9641</v>
      </c>
      <c r="D1880" t="s">
        <v>9640</v>
      </c>
      <c r="E1880" t="s">
        <v>9642</v>
      </c>
    </row>
    <row r="1881" spans="1:5" x14ac:dyDescent="0.3">
      <c r="A1881" t="s">
        <v>9643</v>
      </c>
      <c r="B1881" t="s">
        <v>9644</v>
      </c>
      <c r="C1881" t="s">
        <v>9645</v>
      </c>
      <c r="D1881" t="s">
        <v>9646</v>
      </c>
      <c r="E1881" t="s">
        <v>9647</v>
      </c>
    </row>
    <row r="1882" spans="1:5" x14ac:dyDescent="0.3">
      <c r="A1882" t="s">
        <v>9648</v>
      </c>
      <c r="B1882" t="s">
        <v>9649</v>
      </c>
      <c r="C1882" t="s">
        <v>9650</v>
      </c>
      <c r="D1882" t="s">
        <v>9651</v>
      </c>
      <c r="E1882" t="s">
        <v>9652</v>
      </c>
    </row>
    <row r="1883" spans="1:5" x14ac:dyDescent="0.3">
      <c r="A1883" t="s">
        <v>9653</v>
      </c>
      <c r="B1883" t="s">
        <v>9654</v>
      </c>
      <c r="C1883" t="s">
        <v>9655</v>
      </c>
      <c r="D1883" t="s">
        <v>9654</v>
      </c>
      <c r="E1883" t="s">
        <v>9656</v>
      </c>
    </row>
    <row r="1884" spans="1:5" x14ac:dyDescent="0.3">
      <c r="A1884" t="s">
        <v>9657</v>
      </c>
      <c r="B1884" t="s">
        <v>9658</v>
      </c>
      <c r="C1884" t="s">
        <v>9659</v>
      </c>
      <c r="D1884" t="s">
        <v>9660</v>
      </c>
      <c r="E1884" t="s">
        <v>9661</v>
      </c>
    </row>
    <row r="1885" spans="1:5" x14ac:dyDescent="0.3">
      <c r="A1885" t="s">
        <v>9662</v>
      </c>
      <c r="B1885" t="s">
        <v>9663</v>
      </c>
      <c r="C1885" t="s">
        <v>9664</v>
      </c>
      <c r="D1885" t="s">
        <v>9665</v>
      </c>
      <c r="E1885" t="s">
        <v>9666</v>
      </c>
    </row>
    <row r="1886" spans="1:5" x14ac:dyDescent="0.3">
      <c r="A1886" t="s">
        <v>9667</v>
      </c>
      <c r="B1886" t="s">
        <v>9668</v>
      </c>
      <c r="C1886" t="s">
        <v>9669</v>
      </c>
      <c r="D1886" t="s">
        <v>9670</v>
      </c>
      <c r="E1886" t="s">
        <v>9671</v>
      </c>
    </row>
    <row r="1887" spans="1:5" x14ac:dyDescent="0.3">
      <c r="A1887" t="s">
        <v>9672</v>
      </c>
      <c r="B1887" t="s">
        <v>9673</v>
      </c>
      <c r="C1887" t="s">
        <v>9674</v>
      </c>
      <c r="D1887" t="s">
        <v>9673</v>
      </c>
      <c r="E1887" t="s">
        <v>9675</v>
      </c>
    </row>
    <row r="1888" spans="1:5" x14ac:dyDescent="0.3">
      <c r="A1888" t="s">
        <v>9676</v>
      </c>
      <c r="B1888" t="s">
        <v>9677</v>
      </c>
      <c r="C1888" t="s">
        <v>9678</v>
      </c>
      <c r="D1888" t="s">
        <v>9679</v>
      </c>
      <c r="E1888" t="s">
        <v>9680</v>
      </c>
    </row>
    <row r="1889" spans="1:5" x14ac:dyDescent="0.3">
      <c r="A1889" t="s">
        <v>9681</v>
      </c>
      <c r="B1889" t="s">
        <v>9682</v>
      </c>
      <c r="C1889" t="s">
        <v>9683</v>
      </c>
      <c r="D1889" t="s">
        <v>9684</v>
      </c>
      <c r="E1889" t="s">
        <v>9685</v>
      </c>
    </row>
    <row r="1890" spans="1:5" x14ac:dyDescent="0.3">
      <c r="A1890" t="s">
        <v>9686</v>
      </c>
      <c r="B1890" t="s">
        <v>9687</v>
      </c>
      <c r="C1890" t="s">
        <v>9688</v>
      </c>
      <c r="D1890" t="s">
        <v>9689</v>
      </c>
      <c r="E1890" t="s">
        <v>9690</v>
      </c>
    </row>
    <row r="1891" spans="1:5" x14ac:dyDescent="0.3">
      <c r="A1891" t="s">
        <v>9691</v>
      </c>
      <c r="B1891" t="s">
        <v>9692</v>
      </c>
      <c r="C1891" t="s">
        <v>9693</v>
      </c>
      <c r="D1891" t="s">
        <v>9692</v>
      </c>
      <c r="E1891" t="s">
        <v>9694</v>
      </c>
    </row>
    <row r="1892" spans="1:5" x14ac:dyDescent="0.3">
      <c r="A1892" t="s">
        <v>9695</v>
      </c>
      <c r="B1892" t="s">
        <v>9696</v>
      </c>
      <c r="C1892" t="s">
        <v>9697</v>
      </c>
      <c r="D1892" t="s">
        <v>9696</v>
      </c>
      <c r="E1892" t="s">
        <v>9698</v>
      </c>
    </row>
    <row r="1893" spans="1:5" x14ac:dyDescent="0.3">
      <c r="A1893" t="s">
        <v>9699</v>
      </c>
      <c r="B1893" t="s">
        <v>9700</v>
      </c>
      <c r="C1893" t="s">
        <v>5285</v>
      </c>
      <c r="D1893" t="s">
        <v>9700</v>
      </c>
      <c r="E1893" t="s">
        <v>9701</v>
      </c>
    </row>
    <row r="1894" spans="1:5" x14ac:dyDescent="0.3">
      <c r="A1894" t="s">
        <v>9702</v>
      </c>
      <c r="B1894" t="s">
        <v>9703</v>
      </c>
      <c r="C1894" t="s">
        <v>9704</v>
      </c>
      <c r="D1894" t="s">
        <v>9703</v>
      </c>
      <c r="E1894" t="s">
        <v>9705</v>
      </c>
    </row>
    <row r="1895" spans="1:5" x14ac:dyDescent="0.3">
      <c r="A1895" t="s">
        <v>9706</v>
      </c>
      <c r="B1895" t="s">
        <v>9707</v>
      </c>
      <c r="C1895" t="s">
        <v>9708</v>
      </c>
      <c r="D1895" t="s">
        <v>9709</v>
      </c>
      <c r="E1895" t="s">
        <v>9710</v>
      </c>
    </row>
    <row r="1896" spans="1:5" x14ac:dyDescent="0.3">
      <c r="A1896" t="s">
        <v>9711</v>
      </c>
      <c r="B1896" t="s">
        <v>9712</v>
      </c>
      <c r="C1896" t="s">
        <v>9713</v>
      </c>
      <c r="D1896" t="s">
        <v>9714</v>
      </c>
      <c r="E1896" t="s">
        <v>9715</v>
      </c>
    </row>
    <row r="1897" spans="1:5" x14ac:dyDescent="0.3">
      <c r="A1897" t="s">
        <v>9716</v>
      </c>
      <c r="B1897" t="s">
        <v>9717</v>
      </c>
      <c r="C1897" t="s">
        <v>9718</v>
      </c>
      <c r="D1897" t="s">
        <v>9717</v>
      </c>
      <c r="E1897" t="s">
        <v>9719</v>
      </c>
    </row>
    <row r="1898" spans="1:5" x14ac:dyDescent="0.3">
      <c r="A1898" t="s">
        <v>9720</v>
      </c>
      <c r="B1898" t="s">
        <v>9721</v>
      </c>
      <c r="C1898" t="s">
        <v>2072</v>
      </c>
      <c r="D1898" t="s">
        <v>9721</v>
      </c>
      <c r="E1898" t="s">
        <v>9722</v>
      </c>
    </row>
    <row r="1899" spans="1:5" x14ac:dyDescent="0.3">
      <c r="A1899" t="s">
        <v>9723</v>
      </c>
      <c r="B1899" t="s">
        <v>9724</v>
      </c>
      <c r="C1899" t="s">
        <v>9725</v>
      </c>
      <c r="D1899" t="s">
        <v>9724</v>
      </c>
      <c r="E1899" t="s">
        <v>9726</v>
      </c>
    </row>
    <row r="1900" spans="1:5" x14ac:dyDescent="0.3">
      <c r="A1900" t="s">
        <v>9727</v>
      </c>
      <c r="B1900" t="s">
        <v>9728</v>
      </c>
      <c r="C1900" t="s">
        <v>9729</v>
      </c>
      <c r="D1900" t="s">
        <v>9730</v>
      </c>
      <c r="E1900" t="s">
        <v>9731</v>
      </c>
    </row>
    <row r="1901" spans="1:5" x14ac:dyDescent="0.3">
      <c r="A1901" t="s">
        <v>9732</v>
      </c>
      <c r="B1901" t="s">
        <v>9733</v>
      </c>
      <c r="C1901" t="s">
        <v>9734</v>
      </c>
      <c r="D1901" t="s">
        <v>9733</v>
      </c>
      <c r="E1901" t="s">
        <v>9735</v>
      </c>
    </row>
    <row r="1902" spans="1:5" x14ac:dyDescent="0.3">
      <c r="A1902" t="s">
        <v>9736</v>
      </c>
      <c r="B1902" t="s">
        <v>9737</v>
      </c>
      <c r="C1902" t="s">
        <v>9738</v>
      </c>
      <c r="D1902" t="s">
        <v>9739</v>
      </c>
      <c r="E1902" t="s">
        <v>9740</v>
      </c>
    </row>
    <row r="1903" spans="1:5" x14ac:dyDescent="0.3">
      <c r="A1903" t="s">
        <v>9741</v>
      </c>
      <c r="B1903" t="s">
        <v>9742</v>
      </c>
      <c r="C1903" t="s">
        <v>9743</v>
      </c>
      <c r="D1903" t="s">
        <v>9742</v>
      </c>
      <c r="E1903" t="s">
        <v>9744</v>
      </c>
    </row>
    <row r="1904" spans="1:5" x14ac:dyDescent="0.3">
      <c r="A1904" t="s">
        <v>9745</v>
      </c>
      <c r="B1904" t="s">
        <v>9746</v>
      </c>
      <c r="C1904" t="s">
        <v>9747</v>
      </c>
      <c r="D1904" t="s">
        <v>9748</v>
      </c>
      <c r="E1904" t="s">
        <v>9749</v>
      </c>
    </row>
    <row r="1905" spans="1:5" x14ac:dyDescent="0.3">
      <c r="A1905" t="s">
        <v>9750</v>
      </c>
      <c r="B1905" t="s">
        <v>9751</v>
      </c>
      <c r="C1905" t="s">
        <v>9752</v>
      </c>
      <c r="D1905" t="s">
        <v>9753</v>
      </c>
      <c r="E1905" t="s">
        <v>9754</v>
      </c>
    </row>
    <row r="1906" spans="1:5" x14ac:dyDescent="0.3">
      <c r="A1906" t="s">
        <v>9755</v>
      </c>
      <c r="B1906" t="s">
        <v>9756</v>
      </c>
      <c r="C1906" t="s">
        <v>9757</v>
      </c>
      <c r="D1906" t="s">
        <v>9758</v>
      </c>
      <c r="E1906" t="s">
        <v>9759</v>
      </c>
    </row>
    <row r="1907" spans="1:5" x14ac:dyDescent="0.3">
      <c r="A1907" t="s">
        <v>9760</v>
      </c>
      <c r="B1907" t="s">
        <v>9761</v>
      </c>
      <c r="C1907" t="s">
        <v>9762</v>
      </c>
      <c r="D1907" t="s">
        <v>9763</v>
      </c>
      <c r="E1907" t="s">
        <v>9764</v>
      </c>
    </row>
    <row r="1908" spans="1:5" x14ac:dyDescent="0.3">
      <c r="A1908" t="s">
        <v>9765</v>
      </c>
      <c r="B1908" t="s">
        <v>9766</v>
      </c>
      <c r="C1908" t="s">
        <v>9767</v>
      </c>
      <c r="D1908" t="s">
        <v>9768</v>
      </c>
      <c r="E1908" t="s">
        <v>9769</v>
      </c>
    </row>
    <row r="1909" spans="1:5" x14ac:dyDescent="0.3">
      <c r="A1909" t="s">
        <v>9770</v>
      </c>
      <c r="B1909" t="s">
        <v>9771</v>
      </c>
      <c r="C1909" t="s">
        <v>9772</v>
      </c>
      <c r="D1909" t="s">
        <v>9773</v>
      </c>
      <c r="E1909" t="s">
        <v>9774</v>
      </c>
    </row>
    <row r="1910" spans="1:5" x14ac:dyDescent="0.3">
      <c r="A1910" t="s">
        <v>9775</v>
      </c>
      <c r="B1910" t="s">
        <v>9776</v>
      </c>
      <c r="C1910" t="s">
        <v>9777</v>
      </c>
      <c r="D1910" t="s">
        <v>9776</v>
      </c>
      <c r="E1910" t="s">
        <v>9778</v>
      </c>
    </row>
    <row r="1911" spans="1:5" x14ac:dyDescent="0.3">
      <c r="A1911" t="s">
        <v>9779</v>
      </c>
      <c r="B1911" t="s">
        <v>9780</v>
      </c>
      <c r="C1911" t="s">
        <v>9781</v>
      </c>
      <c r="D1911" t="s">
        <v>9782</v>
      </c>
      <c r="E1911" t="s">
        <v>9783</v>
      </c>
    </row>
    <row r="1912" spans="1:5" x14ac:dyDescent="0.3">
      <c r="A1912" t="s">
        <v>9784</v>
      </c>
      <c r="B1912" t="s">
        <v>9785</v>
      </c>
      <c r="C1912" t="s">
        <v>9786</v>
      </c>
      <c r="D1912" t="s">
        <v>9787</v>
      </c>
      <c r="E1912" t="s">
        <v>9788</v>
      </c>
    </row>
    <row r="1913" spans="1:5" x14ac:dyDescent="0.3">
      <c r="A1913" t="s">
        <v>9789</v>
      </c>
      <c r="B1913" t="s">
        <v>9790</v>
      </c>
      <c r="C1913" t="s">
        <v>9791</v>
      </c>
      <c r="D1913" t="s">
        <v>9790</v>
      </c>
      <c r="E1913" t="s">
        <v>9792</v>
      </c>
    </row>
    <row r="1914" spans="1:5" x14ac:dyDescent="0.3">
      <c r="A1914" t="s">
        <v>9793</v>
      </c>
      <c r="B1914" t="s">
        <v>9794</v>
      </c>
      <c r="C1914" t="s">
        <v>9795</v>
      </c>
      <c r="D1914" t="s">
        <v>9794</v>
      </c>
      <c r="E1914" t="s">
        <v>9796</v>
      </c>
    </row>
    <row r="1915" spans="1:5" x14ac:dyDescent="0.3">
      <c r="A1915" t="s">
        <v>9797</v>
      </c>
      <c r="B1915" t="s">
        <v>9798</v>
      </c>
      <c r="C1915" t="s">
        <v>9799</v>
      </c>
      <c r="D1915" t="s">
        <v>9798</v>
      </c>
      <c r="E1915" t="s">
        <v>9800</v>
      </c>
    </row>
    <row r="1916" spans="1:5" x14ac:dyDescent="0.3">
      <c r="A1916" t="s">
        <v>9801</v>
      </c>
      <c r="B1916" t="s">
        <v>9802</v>
      </c>
      <c r="C1916" t="s">
        <v>9803</v>
      </c>
      <c r="D1916" t="s">
        <v>9802</v>
      </c>
      <c r="E1916" t="s">
        <v>9804</v>
      </c>
    </row>
    <row r="1917" spans="1:5" x14ac:dyDescent="0.3">
      <c r="A1917" t="s">
        <v>9805</v>
      </c>
      <c r="B1917" t="s">
        <v>9806</v>
      </c>
      <c r="C1917" t="s">
        <v>9807</v>
      </c>
      <c r="D1917" t="s">
        <v>9806</v>
      </c>
      <c r="E1917" t="s">
        <v>9808</v>
      </c>
    </row>
    <row r="1918" spans="1:5" x14ac:dyDescent="0.3">
      <c r="A1918" t="s">
        <v>9809</v>
      </c>
      <c r="B1918" t="s">
        <v>9810</v>
      </c>
      <c r="C1918" t="s">
        <v>9811</v>
      </c>
      <c r="D1918" t="s">
        <v>9810</v>
      </c>
      <c r="E1918" t="s">
        <v>9812</v>
      </c>
    </row>
    <row r="1919" spans="1:5" x14ac:dyDescent="0.3">
      <c r="A1919" t="s">
        <v>9813</v>
      </c>
      <c r="B1919" t="s">
        <v>9814</v>
      </c>
      <c r="C1919" t="s">
        <v>9815</v>
      </c>
      <c r="D1919" t="s">
        <v>9816</v>
      </c>
      <c r="E1919" t="s">
        <v>9817</v>
      </c>
    </row>
    <row r="1920" spans="1:5" x14ac:dyDescent="0.3">
      <c r="A1920" t="s">
        <v>9818</v>
      </c>
      <c r="B1920" t="s">
        <v>9819</v>
      </c>
      <c r="C1920" t="s">
        <v>9820</v>
      </c>
      <c r="D1920" t="s">
        <v>9821</v>
      </c>
      <c r="E1920" t="s">
        <v>9822</v>
      </c>
    </row>
    <row r="1921" spans="1:5" x14ac:dyDescent="0.3">
      <c r="A1921" t="s">
        <v>9823</v>
      </c>
      <c r="B1921" t="s">
        <v>9824</v>
      </c>
      <c r="C1921" t="s">
        <v>9825</v>
      </c>
      <c r="D1921" t="s">
        <v>9826</v>
      </c>
      <c r="E1921" t="s">
        <v>9827</v>
      </c>
    </row>
    <row r="1922" spans="1:5" x14ac:dyDescent="0.3">
      <c r="A1922" t="s">
        <v>9828</v>
      </c>
      <c r="B1922" t="s">
        <v>9829</v>
      </c>
      <c r="C1922" t="s">
        <v>9830</v>
      </c>
      <c r="D1922" t="s">
        <v>9829</v>
      </c>
      <c r="E1922" t="s">
        <v>9831</v>
      </c>
    </row>
    <row r="1923" spans="1:5" x14ac:dyDescent="0.3">
      <c r="A1923" t="s">
        <v>9832</v>
      </c>
      <c r="B1923" t="s">
        <v>9833</v>
      </c>
      <c r="C1923" t="s">
        <v>8349</v>
      </c>
      <c r="D1923" t="s">
        <v>9833</v>
      </c>
      <c r="E1923" t="s">
        <v>9834</v>
      </c>
    </row>
    <row r="1924" spans="1:5" x14ac:dyDescent="0.3">
      <c r="A1924" t="s">
        <v>9835</v>
      </c>
      <c r="B1924" t="s">
        <v>9836</v>
      </c>
      <c r="C1924" t="s">
        <v>9837</v>
      </c>
      <c r="D1924" t="s">
        <v>9836</v>
      </c>
      <c r="E1924" t="s">
        <v>9838</v>
      </c>
    </row>
    <row r="1925" spans="1:5" x14ac:dyDescent="0.3">
      <c r="A1925" t="s">
        <v>9839</v>
      </c>
      <c r="B1925" t="s">
        <v>9840</v>
      </c>
      <c r="C1925" t="s">
        <v>9841</v>
      </c>
      <c r="D1925" t="s">
        <v>9840</v>
      </c>
      <c r="E1925" t="s">
        <v>9842</v>
      </c>
    </row>
    <row r="1926" spans="1:5" x14ac:dyDescent="0.3">
      <c r="A1926" t="s">
        <v>9843</v>
      </c>
      <c r="B1926" t="s">
        <v>9844</v>
      </c>
      <c r="C1926" t="s">
        <v>9845</v>
      </c>
      <c r="D1926" t="s">
        <v>9846</v>
      </c>
      <c r="E1926" t="s">
        <v>9847</v>
      </c>
    </row>
    <row r="1927" spans="1:5" x14ac:dyDescent="0.3">
      <c r="A1927" t="s">
        <v>9848</v>
      </c>
      <c r="B1927" t="s">
        <v>9849</v>
      </c>
      <c r="C1927" t="s">
        <v>9850</v>
      </c>
      <c r="D1927" t="s">
        <v>9849</v>
      </c>
      <c r="E1927" t="s">
        <v>9851</v>
      </c>
    </row>
    <row r="1928" spans="1:5" x14ac:dyDescent="0.3">
      <c r="A1928" t="s">
        <v>9852</v>
      </c>
      <c r="B1928" t="s">
        <v>9853</v>
      </c>
      <c r="C1928" t="s">
        <v>9854</v>
      </c>
      <c r="D1928" t="s">
        <v>9853</v>
      </c>
      <c r="E1928" t="s">
        <v>9855</v>
      </c>
    </row>
    <row r="1929" spans="1:5" x14ac:dyDescent="0.3">
      <c r="A1929" t="s">
        <v>9856</v>
      </c>
      <c r="B1929" t="s">
        <v>9857</v>
      </c>
      <c r="C1929" t="s">
        <v>9858</v>
      </c>
      <c r="D1929" t="s">
        <v>9857</v>
      </c>
      <c r="E1929" t="s">
        <v>9859</v>
      </c>
    </row>
    <row r="1930" spans="1:5" x14ac:dyDescent="0.3">
      <c r="A1930" t="s">
        <v>9860</v>
      </c>
      <c r="B1930" t="s">
        <v>9861</v>
      </c>
      <c r="C1930" t="s">
        <v>9862</v>
      </c>
      <c r="D1930" t="s">
        <v>9863</v>
      </c>
      <c r="E1930" t="s">
        <v>9864</v>
      </c>
    </row>
    <row r="1931" spans="1:5" x14ac:dyDescent="0.3">
      <c r="A1931" t="s">
        <v>9865</v>
      </c>
      <c r="B1931" t="s">
        <v>9866</v>
      </c>
      <c r="C1931" t="s">
        <v>9867</v>
      </c>
      <c r="D1931" t="s">
        <v>9866</v>
      </c>
      <c r="E1931" t="s">
        <v>9868</v>
      </c>
    </row>
    <row r="1932" spans="1:5" x14ac:dyDescent="0.3">
      <c r="A1932" t="s">
        <v>9869</v>
      </c>
      <c r="B1932" t="s">
        <v>9870</v>
      </c>
      <c r="C1932" t="s">
        <v>9871</v>
      </c>
      <c r="D1932" t="s">
        <v>9872</v>
      </c>
      <c r="E1932" t="s">
        <v>9873</v>
      </c>
    </row>
    <row r="1933" spans="1:5" x14ac:dyDescent="0.3">
      <c r="A1933" t="s">
        <v>9874</v>
      </c>
      <c r="B1933" t="s">
        <v>9875</v>
      </c>
      <c r="C1933" t="s">
        <v>9876</v>
      </c>
      <c r="D1933" t="s">
        <v>9875</v>
      </c>
      <c r="E1933" t="s">
        <v>9877</v>
      </c>
    </row>
    <row r="1934" spans="1:5" x14ac:dyDescent="0.3">
      <c r="A1934" t="s">
        <v>9878</v>
      </c>
      <c r="B1934" t="s">
        <v>9879</v>
      </c>
      <c r="C1934" t="s">
        <v>9880</v>
      </c>
      <c r="D1934" t="s">
        <v>9879</v>
      </c>
      <c r="E1934" t="s">
        <v>1433</v>
      </c>
    </row>
    <row r="1935" spans="1:5" x14ac:dyDescent="0.3">
      <c r="A1935" t="s">
        <v>9881</v>
      </c>
      <c r="B1935" t="s">
        <v>9882</v>
      </c>
      <c r="C1935" t="s">
        <v>9883</v>
      </c>
      <c r="D1935" t="s">
        <v>9882</v>
      </c>
      <c r="E1935" t="s">
        <v>9884</v>
      </c>
    </row>
    <row r="1936" spans="1:5" x14ac:dyDescent="0.3">
      <c r="A1936" t="s">
        <v>9885</v>
      </c>
      <c r="B1936" t="s">
        <v>9886</v>
      </c>
      <c r="C1936" t="s">
        <v>9887</v>
      </c>
      <c r="D1936" t="s">
        <v>9888</v>
      </c>
      <c r="E1936" t="s">
        <v>9889</v>
      </c>
    </row>
    <row r="1937" spans="1:5" x14ac:dyDescent="0.3">
      <c r="A1937" t="s">
        <v>9890</v>
      </c>
      <c r="B1937" t="s">
        <v>9891</v>
      </c>
      <c r="C1937" t="s">
        <v>9892</v>
      </c>
      <c r="D1937" t="s">
        <v>9893</v>
      </c>
      <c r="E1937" t="s">
        <v>9894</v>
      </c>
    </row>
    <row r="1938" spans="1:5" x14ac:dyDescent="0.3">
      <c r="A1938" t="s">
        <v>9895</v>
      </c>
      <c r="B1938" t="s">
        <v>9896</v>
      </c>
      <c r="C1938" t="s">
        <v>9897</v>
      </c>
      <c r="D1938" t="s">
        <v>9898</v>
      </c>
      <c r="E1938" t="s">
        <v>9899</v>
      </c>
    </row>
    <row r="1939" spans="1:5" x14ac:dyDescent="0.3">
      <c r="A1939" t="s">
        <v>9900</v>
      </c>
      <c r="B1939" t="s">
        <v>9901</v>
      </c>
      <c r="C1939" t="s">
        <v>9902</v>
      </c>
      <c r="D1939" t="s">
        <v>9903</v>
      </c>
      <c r="E1939" t="s">
        <v>9904</v>
      </c>
    </row>
    <row r="1940" spans="1:5" x14ac:dyDescent="0.3">
      <c r="A1940" t="s">
        <v>9905</v>
      </c>
      <c r="B1940" t="s">
        <v>9906</v>
      </c>
      <c r="C1940" t="s">
        <v>9907</v>
      </c>
      <c r="D1940" t="s">
        <v>9906</v>
      </c>
      <c r="E1940" t="s">
        <v>1545</v>
      </c>
    </row>
    <row r="1941" spans="1:5" x14ac:dyDescent="0.3">
      <c r="A1941" t="s">
        <v>9908</v>
      </c>
      <c r="B1941" t="s">
        <v>9909</v>
      </c>
      <c r="C1941" t="s">
        <v>9910</v>
      </c>
      <c r="D1941" t="s">
        <v>9909</v>
      </c>
      <c r="E1941" t="s">
        <v>9911</v>
      </c>
    </row>
    <row r="1942" spans="1:5" x14ac:dyDescent="0.3">
      <c r="A1942" t="s">
        <v>9912</v>
      </c>
      <c r="B1942" t="s">
        <v>9913</v>
      </c>
      <c r="C1942" t="s">
        <v>9914</v>
      </c>
      <c r="D1942" t="s">
        <v>9913</v>
      </c>
      <c r="E1942" t="s">
        <v>9915</v>
      </c>
    </row>
    <row r="1943" spans="1:5" x14ac:dyDescent="0.3">
      <c r="A1943" t="s">
        <v>9916</v>
      </c>
      <c r="B1943" t="s">
        <v>9917</v>
      </c>
      <c r="C1943" t="s">
        <v>9918</v>
      </c>
      <c r="D1943" t="s">
        <v>9919</v>
      </c>
      <c r="E1943" t="s">
        <v>9920</v>
      </c>
    </row>
    <row r="1944" spans="1:5" x14ac:dyDescent="0.3">
      <c r="A1944" t="s">
        <v>9921</v>
      </c>
      <c r="B1944" t="s">
        <v>9922</v>
      </c>
      <c r="C1944" t="s">
        <v>9923</v>
      </c>
      <c r="D1944" t="s">
        <v>9924</v>
      </c>
      <c r="E1944" t="s">
        <v>9925</v>
      </c>
    </row>
    <row r="1945" spans="1:5" x14ac:dyDescent="0.3">
      <c r="A1945" t="s">
        <v>9926</v>
      </c>
      <c r="B1945" t="s">
        <v>9927</v>
      </c>
      <c r="C1945" t="s">
        <v>9928</v>
      </c>
      <c r="D1945" t="s">
        <v>9927</v>
      </c>
      <c r="E1945" t="s">
        <v>9929</v>
      </c>
    </row>
    <row r="1946" spans="1:5" x14ac:dyDescent="0.3">
      <c r="A1946" t="s">
        <v>9930</v>
      </c>
      <c r="B1946" t="s">
        <v>9931</v>
      </c>
      <c r="C1946" t="s">
        <v>9932</v>
      </c>
      <c r="D1946" t="s">
        <v>9931</v>
      </c>
      <c r="E1946" t="s">
        <v>9933</v>
      </c>
    </row>
    <row r="1947" spans="1:5" x14ac:dyDescent="0.3">
      <c r="A1947" t="s">
        <v>9934</v>
      </c>
      <c r="B1947" t="s">
        <v>9935</v>
      </c>
      <c r="C1947" t="s">
        <v>9936</v>
      </c>
      <c r="D1947" t="s">
        <v>9937</v>
      </c>
      <c r="E1947" t="s">
        <v>9938</v>
      </c>
    </row>
    <row r="1948" spans="1:5" x14ac:dyDescent="0.3">
      <c r="A1948" t="s">
        <v>9939</v>
      </c>
      <c r="B1948" t="s">
        <v>9940</v>
      </c>
      <c r="C1948" t="s">
        <v>9941</v>
      </c>
      <c r="D1948" t="s">
        <v>9942</v>
      </c>
      <c r="E1948" t="s">
        <v>9943</v>
      </c>
    </row>
    <row r="1949" spans="1:5" x14ac:dyDescent="0.3">
      <c r="A1949" t="s">
        <v>9944</v>
      </c>
      <c r="B1949" t="s">
        <v>9945</v>
      </c>
      <c r="C1949" t="s">
        <v>9946</v>
      </c>
      <c r="D1949" t="s">
        <v>9945</v>
      </c>
      <c r="E1949" t="s">
        <v>9947</v>
      </c>
    </row>
    <row r="1950" spans="1:5" x14ac:dyDescent="0.3">
      <c r="A1950" t="s">
        <v>9948</v>
      </c>
      <c r="B1950" t="s">
        <v>9949</v>
      </c>
      <c r="C1950" t="s">
        <v>9950</v>
      </c>
      <c r="D1950" t="s">
        <v>9949</v>
      </c>
      <c r="E1950" t="s">
        <v>9951</v>
      </c>
    </row>
    <row r="1951" spans="1:5" x14ac:dyDescent="0.3">
      <c r="A1951" t="s">
        <v>9952</v>
      </c>
      <c r="B1951" t="s">
        <v>9953</v>
      </c>
      <c r="C1951" t="s">
        <v>9954</v>
      </c>
      <c r="D1951" t="s">
        <v>9955</v>
      </c>
      <c r="E1951" t="s">
        <v>9956</v>
      </c>
    </row>
    <row r="1952" spans="1:5" x14ac:dyDescent="0.3">
      <c r="A1952" t="s">
        <v>9957</v>
      </c>
      <c r="B1952" t="s">
        <v>9958</v>
      </c>
      <c r="C1952" t="s">
        <v>9959</v>
      </c>
      <c r="D1952" t="s">
        <v>9960</v>
      </c>
      <c r="E1952" t="s">
        <v>9961</v>
      </c>
    </row>
    <row r="1953" spans="1:5" x14ac:dyDescent="0.3">
      <c r="A1953" t="s">
        <v>9962</v>
      </c>
      <c r="B1953" t="s">
        <v>9963</v>
      </c>
      <c r="C1953" t="s">
        <v>9964</v>
      </c>
      <c r="D1953" t="s">
        <v>9963</v>
      </c>
      <c r="E1953" t="s">
        <v>9965</v>
      </c>
    </row>
    <row r="1954" spans="1:5" x14ac:dyDescent="0.3">
      <c r="A1954" t="s">
        <v>9966</v>
      </c>
      <c r="B1954" t="s">
        <v>9967</v>
      </c>
      <c r="C1954" t="s">
        <v>8349</v>
      </c>
      <c r="D1954" t="s">
        <v>9967</v>
      </c>
      <c r="E1954" t="s">
        <v>9968</v>
      </c>
    </row>
    <row r="1955" spans="1:5" x14ac:dyDescent="0.3">
      <c r="A1955" t="s">
        <v>9969</v>
      </c>
      <c r="B1955" t="s">
        <v>9970</v>
      </c>
      <c r="C1955" t="s">
        <v>9971</v>
      </c>
      <c r="D1955" t="s">
        <v>9972</v>
      </c>
      <c r="E1955" t="s">
        <v>9973</v>
      </c>
    </row>
    <row r="1956" spans="1:5" x14ac:dyDescent="0.3">
      <c r="A1956" t="s">
        <v>9974</v>
      </c>
      <c r="B1956" t="s">
        <v>9975</v>
      </c>
      <c r="C1956" t="s">
        <v>9976</v>
      </c>
      <c r="D1956" t="s">
        <v>9977</v>
      </c>
      <c r="E1956" t="s">
        <v>9978</v>
      </c>
    </row>
    <row r="1957" spans="1:5" x14ac:dyDescent="0.3">
      <c r="A1957" t="s">
        <v>9979</v>
      </c>
      <c r="B1957" t="s">
        <v>9980</v>
      </c>
      <c r="C1957" t="s">
        <v>9981</v>
      </c>
      <c r="D1957" t="s">
        <v>9982</v>
      </c>
      <c r="E1957" t="s">
        <v>9983</v>
      </c>
    </row>
    <row r="1958" spans="1:5" x14ac:dyDescent="0.3">
      <c r="A1958" t="s">
        <v>9984</v>
      </c>
      <c r="B1958" t="s">
        <v>9985</v>
      </c>
      <c r="C1958" t="s">
        <v>9986</v>
      </c>
      <c r="D1958" t="s">
        <v>9985</v>
      </c>
      <c r="E1958" t="s">
        <v>9987</v>
      </c>
    </row>
    <row r="1959" spans="1:5" x14ac:dyDescent="0.3">
      <c r="A1959" t="s">
        <v>9988</v>
      </c>
      <c r="B1959" t="s">
        <v>9989</v>
      </c>
      <c r="C1959" t="s">
        <v>9990</v>
      </c>
      <c r="D1959" t="s">
        <v>9989</v>
      </c>
      <c r="E1959" t="s">
        <v>9991</v>
      </c>
    </row>
    <row r="1960" spans="1:5" x14ac:dyDescent="0.3">
      <c r="A1960" t="s">
        <v>9992</v>
      </c>
      <c r="B1960" t="s">
        <v>9993</v>
      </c>
      <c r="C1960" t="s">
        <v>9994</v>
      </c>
      <c r="D1960" t="s">
        <v>9993</v>
      </c>
      <c r="E1960" t="s">
        <v>9995</v>
      </c>
    </row>
    <row r="1961" spans="1:5" x14ac:dyDescent="0.3">
      <c r="A1961" t="s">
        <v>9996</v>
      </c>
      <c r="B1961" t="s">
        <v>9997</v>
      </c>
      <c r="C1961" t="s">
        <v>9998</v>
      </c>
      <c r="D1961" t="s">
        <v>9999</v>
      </c>
      <c r="E1961" t="s">
        <v>10000</v>
      </c>
    </row>
    <row r="1962" spans="1:5" x14ac:dyDescent="0.3">
      <c r="A1962" t="s">
        <v>10001</v>
      </c>
      <c r="B1962" t="s">
        <v>10002</v>
      </c>
      <c r="C1962" t="s">
        <v>10003</v>
      </c>
      <c r="D1962" t="s">
        <v>10002</v>
      </c>
      <c r="E1962" t="s">
        <v>10004</v>
      </c>
    </row>
    <row r="1963" spans="1:5" x14ac:dyDescent="0.3">
      <c r="A1963" t="s">
        <v>10005</v>
      </c>
      <c r="B1963" t="s">
        <v>10006</v>
      </c>
      <c r="C1963" t="s">
        <v>10007</v>
      </c>
      <c r="D1963" t="s">
        <v>10008</v>
      </c>
      <c r="E1963" t="s">
        <v>10009</v>
      </c>
    </row>
    <row r="1964" spans="1:5" x14ac:dyDescent="0.3">
      <c r="A1964" t="s">
        <v>10010</v>
      </c>
      <c r="B1964" t="s">
        <v>10011</v>
      </c>
      <c r="C1964" t="s">
        <v>10012</v>
      </c>
      <c r="D1964" t="s">
        <v>10011</v>
      </c>
      <c r="E1964" t="s">
        <v>10013</v>
      </c>
    </row>
    <row r="1965" spans="1:5" x14ac:dyDescent="0.3">
      <c r="A1965" t="s">
        <v>10014</v>
      </c>
      <c r="B1965" t="s">
        <v>10015</v>
      </c>
      <c r="C1965" t="s">
        <v>10016</v>
      </c>
      <c r="D1965" t="s">
        <v>10015</v>
      </c>
      <c r="E1965" t="s">
        <v>10017</v>
      </c>
    </row>
    <row r="1966" spans="1:5" x14ac:dyDescent="0.3">
      <c r="A1966" t="s">
        <v>10018</v>
      </c>
      <c r="B1966" t="s">
        <v>10019</v>
      </c>
      <c r="C1966" t="s">
        <v>10020</v>
      </c>
      <c r="D1966" t="s">
        <v>10021</v>
      </c>
      <c r="E1966" t="s">
        <v>10022</v>
      </c>
    </row>
    <row r="1967" spans="1:5" x14ac:dyDescent="0.3">
      <c r="A1967" t="s">
        <v>10023</v>
      </c>
      <c r="B1967" t="s">
        <v>10024</v>
      </c>
      <c r="C1967" t="s">
        <v>10025</v>
      </c>
      <c r="D1967" t="s">
        <v>10024</v>
      </c>
      <c r="E1967" t="s">
        <v>10026</v>
      </c>
    </row>
    <row r="1968" spans="1:5" x14ac:dyDescent="0.3">
      <c r="A1968" t="s">
        <v>10027</v>
      </c>
      <c r="B1968" t="s">
        <v>10028</v>
      </c>
      <c r="C1968" t="s">
        <v>10029</v>
      </c>
      <c r="D1968" t="s">
        <v>10030</v>
      </c>
      <c r="E1968" t="s">
        <v>10031</v>
      </c>
    </row>
    <row r="1969" spans="1:5" x14ac:dyDescent="0.3">
      <c r="A1969" t="s">
        <v>10032</v>
      </c>
      <c r="B1969" t="s">
        <v>10033</v>
      </c>
      <c r="C1969" t="s">
        <v>10034</v>
      </c>
      <c r="D1969" t="s">
        <v>10033</v>
      </c>
      <c r="E1969" t="s">
        <v>10035</v>
      </c>
    </row>
    <row r="1970" spans="1:5" x14ac:dyDescent="0.3">
      <c r="A1970" t="s">
        <v>10036</v>
      </c>
      <c r="B1970" t="s">
        <v>10037</v>
      </c>
      <c r="C1970" t="s">
        <v>10038</v>
      </c>
      <c r="D1970" t="s">
        <v>10037</v>
      </c>
      <c r="E1970" t="s">
        <v>10039</v>
      </c>
    </row>
    <row r="1971" spans="1:5" x14ac:dyDescent="0.3">
      <c r="A1971" t="s">
        <v>10040</v>
      </c>
      <c r="B1971" t="s">
        <v>10041</v>
      </c>
      <c r="C1971" t="s">
        <v>10042</v>
      </c>
      <c r="D1971" t="s">
        <v>10041</v>
      </c>
      <c r="E1971" t="s">
        <v>10043</v>
      </c>
    </row>
    <row r="1972" spans="1:5" x14ac:dyDescent="0.3">
      <c r="A1972" t="s">
        <v>10044</v>
      </c>
      <c r="B1972" t="s">
        <v>10045</v>
      </c>
      <c r="C1972" t="s">
        <v>10046</v>
      </c>
      <c r="D1972" t="s">
        <v>10045</v>
      </c>
      <c r="E1972" t="s">
        <v>10047</v>
      </c>
    </row>
    <row r="1973" spans="1:5" x14ac:dyDescent="0.3">
      <c r="A1973" t="s">
        <v>10048</v>
      </c>
      <c r="B1973" t="s">
        <v>10049</v>
      </c>
      <c r="C1973" t="s">
        <v>10050</v>
      </c>
      <c r="D1973" t="s">
        <v>10049</v>
      </c>
      <c r="E1973" t="s">
        <v>10051</v>
      </c>
    </row>
    <row r="1974" spans="1:5" x14ac:dyDescent="0.3">
      <c r="A1974" t="s">
        <v>10052</v>
      </c>
      <c r="B1974" t="s">
        <v>10053</v>
      </c>
      <c r="C1974" t="s">
        <v>10054</v>
      </c>
      <c r="D1974" t="s">
        <v>10053</v>
      </c>
      <c r="E1974" t="s">
        <v>10055</v>
      </c>
    </row>
    <row r="1975" spans="1:5" x14ac:dyDescent="0.3">
      <c r="A1975" t="s">
        <v>10056</v>
      </c>
      <c r="B1975" t="s">
        <v>10057</v>
      </c>
      <c r="C1975" t="s">
        <v>10058</v>
      </c>
      <c r="D1975" t="s">
        <v>10057</v>
      </c>
      <c r="E1975" t="s">
        <v>10059</v>
      </c>
    </row>
    <row r="1976" spans="1:5" x14ac:dyDescent="0.3">
      <c r="A1976" t="s">
        <v>10060</v>
      </c>
      <c r="B1976" t="s">
        <v>10061</v>
      </c>
      <c r="C1976" t="s">
        <v>10062</v>
      </c>
      <c r="D1976" t="s">
        <v>10063</v>
      </c>
      <c r="E1976" t="s">
        <v>10064</v>
      </c>
    </row>
    <row r="1977" spans="1:5" x14ac:dyDescent="0.3">
      <c r="A1977" t="s">
        <v>10065</v>
      </c>
      <c r="B1977" t="s">
        <v>10066</v>
      </c>
      <c r="C1977" t="s">
        <v>9883</v>
      </c>
      <c r="D1977" t="s">
        <v>10067</v>
      </c>
      <c r="E1977" t="s">
        <v>9884</v>
      </c>
    </row>
    <row r="1978" spans="1:5" x14ac:dyDescent="0.3">
      <c r="A1978" t="s">
        <v>10068</v>
      </c>
      <c r="B1978" t="s">
        <v>10069</v>
      </c>
      <c r="C1978" t="s">
        <v>10070</v>
      </c>
      <c r="D1978" t="s">
        <v>10071</v>
      </c>
      <c r="E1978" t="s">
        <v>10072</v>
      </c>
    </row>
    <row r="1979" spans="1:5" x14ac:dyDescent="0.3">
      <c r="A1979" t="s">
        <v>10073</v>
      </c>
      <c r="B1979" t="s">
        <v>10074</v>
      </c>
      <c r="C1979" t="s">
        <v>10075</v>
      </c>
      <c r="D1979" t="s">
        <v>10076</v>
      </c>
      <c r="E1979" t="s">
        <v>10077</v>
      </c>
    </row>
    <row r="1980" spans="1:5" x14ac:dyDescent="0.3">
      <c r="A1980" t="s">
        <v>10078</v>
      </c>
      <c r="B1980" t="s">
        <v>10079</v>
      </c>
      <c r="C1980" t="s">
        <v>10080</v>
      </c>
      <c r="D1980" t="s">
        <v>10079</v>
      </c>
      <c r="E1980" t="s">
        <v>10081</v>
      </c>
    </row>
    <row r="1981" spans="1:5" x14ac:dyDescent="0.3">
      <c r="A1981" t="s">
        <v>10082</v>
      </c>
      <c r="B1981" t="s">
        <v>10083</v>
      </c>
      <c r="C1981" t="s">
        <v>10084</v>
      </c>
      <c r="D1981" t="s">
        <v>10083</v>
      </c>
      <c r="E1981" t="s">
        <v>10085</v>
      </c>
    </row>
    <row r="1982" spans="1:5" x14ac:dyDescent="0.3">
      <c r="A1982" t="s">
        <v>10086</v>
      </c>
      <c r="B1982" t="s">
        <v>10087</v>
      </c>
      <c r="C1982" t="s">
        <v>10088</v>
      </c>
      <c r="D1982" t="s">
        <v>10089</v>
      </c>
      <c r="E1982" t="s">
        <v>10090</v>
      </c>
    </row>
    <row r="1983" spans="1:5" x14ac:dyDescent="0.3">
      <c r="A1983" t="s">
        <v>10091</v>
      </c>
      <c r="B1983" t="s">
        <v>10092</v>
      </c>
      <c r="C1983" t="s">
        <v>10093</v>
      </c>
      <c r="D1983" t="s">
        <v>10094</v>
      </c>
      <c r="E1983" t="s">
        <v>10095</v>
      </c>
    </row>
    <row r="1984" spans="1:5" x14ac:dyDescent="0.3">
      <c r="A1984" t="s">
        <v>10096</v>
      </c>
      <c r="B1984" t="s">
        <v>10097</v>
      </c>
      <c r="C1984" t="s">
        <v>10098</v>
      </c>
      <c r="D1984" t="s">
        <v>10099</v>
      </c>
      <c r="E1984" t="s">
        <v>10100</v>
      </c>
    </row>
    <row r="1985" spans="1:5" x14ac:dyDescent="0.3">
      <c r="A1985" t="s">
        <v>10101</v>
      </c>
      <c r="B1985" t="s">
        <v>10102</v>
      </c>
      <c r="C1985" t="s">
        <v>10103</v>
      </c>
      <c r="D1985" t="s">
        <v>10102</v>
      </c>
      <c r="E1985" t="s">
        <v>10104</v>
      </c>
    </row>
    <row r="1986" spans="1:5" x14ac:dyDescent="0.3">
      <c r="A1986" t="s">
        <v>10105</v>
      </c>
      <c r="B1986" t="s">
        <v>10106</v>
      </c>
      <c r="C1986" t="s">
        <v>10107</v>
      </c>
      <c r="D1986" t="s">
        <v>10106</v>
      </c>
      <c r="E1986" t="s">
        <v>10108</v>
      </c>
    </row>
    <row r="1987" spans="1:5" x14ac:dyDescent="0.3">
      <c r="A1987" t="s">
        <v>10109</v>
      </c>
      <c r="B1987" t="s">
        <v>10110</v>
      </c>
      <c r="C1987" t="s">
        <v>10111</v>
      </c>
      <c r="D1987" t="s">
        <v>10112</v>
      </c>
      <c r="E1987" t="s">
        <v>10113</v>
      </c>
    </row>
    <row r="1988" spans="1:5" x14ac:dyDescent="0.3">
      <c r="A1988" t="s">
        <v>10114</v>
      </c>
      <c r="B1988" t="s">
        <v>10115</v>
      </c>
      <c r="C1988" t="s">
        <v>10116</v>
      </c>
      <c r="D1988" t="s">
        <v>10117</v>
      </c>
      <c r="E1988" t="s">
        <v>10118</v>
      </c>
    </row>
    <row r="1989" spans="1:5" x14ac:dyDescent="0.3">
      <c r="A1989" t="s">
        <v>10119</v>
      </c>
      <c r="B1989" t="s">
        <v>10120</v>
      </c>
      <c r="C1989" t="s">
        <v>10121</v>
      </c>
      <c r="D1989" t="s">
        <v>10122</v>
      </c>
      <c r="E1989" t="s">
        <v>10123</v>
      </c>
    </row>
    <row r="1990" spans="1:5" x14ac:dyDescent="0.3">
      <c r="A1990" t="s">
        <v>10124</v>
      </c>
      <c r="B1990" t="s">
        <v>10125</v>
      </c>
      <c r="C1990" t="s">
        <v>10126</v>
      </c>
      <c r="D1990" t="s">
        <v>10127</v>
      </c>
      <c r="E1990" t="s">
        <v>10128</v>
      </c>
    </row>
    <row r="1991" spans="1:5" x14ac:dyDescent="0.3">
      <c r="A1991" t="s">
        <v>10129</v>
      </c>
      <c r="B1991" t="s">
        <v>10130</v>
      </c>
      <c r="C1991" t="s">
        <v>10131</v>
      </c>
      <c r="D1991" t="s">
        <v>10130</v>
      </c>
      <c r="E1991" t="s">
        <v>10132</v>
      </c>
    </row>
    <row r="1992" spans="1:5" x14ac:dyDescent="0.3">
      <c r="A1992" t="s">
        <v>10133</v>
      </c>
      <c r="B1992" t="s">
        <v>10134</v>
      </c>
      <c r="C1992" t="s">
        <v>10135</v>
      </c>
      <c r="D1992" t="s">
        <v>10134</v>
      </c>
      <c r="E1992" t="s">
        <v>10136</v>
      </c>
    </row>
    <row r="1993" spans="1:5" x14ac:dyDescent="0.3">
      <c r="A1993" t="s">
        <v>10137</v>
      </c>
      <c r="B1993" t="s">
        <v>10138</v>
      </c>
      <c r="C1993" t="s">
        <v>10139</v>
      </c>
      <c r="D1993" t="s">
        <v>10138</v>
      </c>
      <c r="E1993" t="s">
        <v>10140</v>
      </c>
    </row>
    <row r="1994" spans="1:5" x14ac:dyDescent="0.3">
      <c r="A1994" t="s">
        <v>10141</v>
      </c>
      <c r="B1994" t="s">
        <v>10142</v>
      </c>
      <c r="C1994" t="s">
        <v>10143</v>
      </c>
      <c r="D1994" t="s">
        <v>10142</v>
      </c>
      <c r="E1994" t="s">
        <v>10144</v>
      </c>
    </row>
    <row r="1995" spans="1:5" x14ac:dyDescent="0.3">
      <c r="A1995" t="s">
        <v>10145</v>
      </c>
      <c r="B1995" t="s">
        <v>10146</v>
      </c>
      <c r="C1995" t="s">
        <v>10147</v>
      </c>
      <c r="D1995" t="s">
        <v>10148</v>
      </c>
      <c r="E1995" t="s">
        <v>10149</v>
      </c>
    </row>
    <row r="1996" spans="1:5" x14ac:dyDescent="0.3">
      <c r="A1996" t="s">
        <v>10150</v>
      </c>
      <c r="B1996" t="s">
        <v>10151</v>
      </c>
      <c r="C1996" t="s">
        <v>10152</v>
      </c>
      <c r="D1996" t="s">
        <v>10151</v>
      </c>
      <c r="E1996" t="s">
        <v>10153</v>
      </c>
    </row>
    <row r="1997" spans="1:5" x14ac:dyDescent="0.3">
      <c r="A1997" t="s">
        <v>10154</v>
      </c>
      <c r="B1997" t="s">
        <v>10155</v>
      </c>
      <c r="C1997" t="s">
        <v>10156</v>
      </c>
      <c r="D1997" t="s">
        <v>10157</v>
      </c>
      <c r="E1997" t="s">
        <v>10158</v>
      </c>
    </row>
    <row r="1998" spans="1:5" x14ac:dyDescent="0.3">
      <c r="A1998" t="s">
        <v>10159</v>
      </c>
      <c r="B1998" t="s">
        <v>10160</v>
      </c>
      <c r="C1998" t="s">
        <v>10161</v>
      </c>
      <c r="D1998" t="s">
        <v>10160</v>
      </c>
      <c r="E1998" t="s">
        <v>10162</v>
      </c>
    </row>
    <row r="1999" spans="1:5" x14ac:dyDescent="0.3">
      <c r="A1999" t="s">
        <v>10163</v>
      </c>
      <c r="B1999" t="s">
        <v>10164</v>
      </c>
      <c r="C1999" t="s">
        <v>2715</v>
      </c>
      <c r="D1999" t="s">
        <v>10164</v>
      </c>
      <c r="E1999" t="s">
        <v>10165</v>
      </c>
    </row>
    <row r="2000" spans="1:5" x14ac:dyDescent="0.3">
      <c r="A2000" t="s">
        <v>10166</v>
      </c>
      <c r="B2000" t="s">
        <v>10167</v>
      </c>
      <c r="C2000" t="s">
        <v>10168</v>
      </c>
      <c r="D2000" t="s">
        <v>10167</v>
      </c>
      <c r="E2000" t="s">
        <v>10169</v>
      </c>
    </row>
    <row r="2001" spans="1:5" x14ac:dyDescent="0.3">
      <c r="A2001" t="s">
        <v>10170</v>
      </c>
      <c r="B2001" t="s">
        <v>10171</v>
      </c>
      <c r="C2001" t="s">
        <v>10172</v>
      </c>
      <c r="D2001" t="s">
        <v>10171</v>
      </c>
      <c r="E2001" t="s">
        <v>10173</v>
      </c>
    </row>
    <row r="2002" spans="1:5" x14ac:dyDescent="0.3">
      <c r="A2002" t="s">
        <v>10174</v>
      </c>
      <c r="B2002" t="s">
        <v>10175</v>
      </c>
      <c r="C2002" t="s">
        <v>10176</v>
      </c>
      <c r="D2002" t="s">
        <v>10177</v>
      </c>
      <c r="E2002" t="s">
        <v>10178</v>
      </c>
    </row>
    <row r="2003" spans="1:5" x14ac:dyDescent="0.3">
      <c r="A2003" t="s">
        <v>10179</v>
      </c>
      <c r="B2003" t="s">
        <v>10180</v>
      </c>
      <c r="C2003" t="s">
        <v>10181</v>
      </c>
      <c r="D2003" t="s">
        <v>10180</v>
      </c>
      <c r="E2003" t="s">
        <v>10182</v>
      </c>
    </row>
    <row r="2004" spans="1:5" x14ac:dyDescent="0.3">
      <c r="A2004" t="s">
        <v>10183</v>
      </c>
      <c r="B2004" t="s">
        <v>10184</v>
      </c>
      <c r="C2004" t="s">
        <v>10185</v>
      </c>
      <c r="D2004" t="s">
        <v>10186</v>
      </c>
      <c r="E2004" t="s">
        <v>10187</v>
      </c>
    </row>
    <row r="2005" spans="1:5" x14ac:dyDescent="0.3">
      <c r="A2005" t="s">
        <v>10188</v>
      </c>
      <c r="B2005" t="s">
        <v>10189</v>
      </c>
      <c r="C2005" t="s">
        <v>10190</v>
      </c>
      <c r="D2005" t="s">
        <v>10191</v>
      </c>
      <c r="E2005" t="s">
        <v>10192</v>
      </c>
    </row>
    <row r="2006" spans="1:5" x14ac:dyDescent="0.3">
      <c r="A2006" t="s">
        <v>10193</v>
      </c>
      <c r="B2006" t="s">
        <v>10194</v>
      </c>
      <c r="C2006" t="s">
        <v>10195</v>
      </c>
      <c r="D2006" t="s">
        <v>10194</v>
      </c>
      <c r="E2006" t="s">
        <v>10196</v>
      </c>
    </row>
    <row r="2007" spans="1:5" x14ac:dyDescent="0.3">
      <c r="A2007" t="s">
        <v>10197</v>
      </c>
      <c r="B2007" t="s">
        <v>10198</v>
      </c>
      <c r="C2007" t="s">
        <v>10199</v>
      </c>
      <c r="D2007" t="s">
        <v>10200</v>
      </c>
      <c r="E2007" t="s">
        <v>10201</v>
      </c>
    </row>
    <row r="2008" spans="1:5" x14ac:dyDescent="0.3">
      <c r="A2008" t="s">
        <v>10202</v>
      </c>
      <c r="B2008" t="s">
        <v>10203</v>
      </c>
      <c r="C2008" t="s">
        <v>10204</v>
      </c>
      <c r="D2008" t="s">
        <v>10205</v>
      </c>
      <c r="E2008" t="s">
        <v>10206</v>
      </c>
    </row>
    <row r="2009" spans="1:5" x14ac:dyDescent="0.3">
      <c r="A2009" t="s">
        <v>10207</v>
      </c>
      <c r="B2009" t="s">
        <v>10208</v>
      </c>
      <c r="C2009" t="s">
        <v>10209</v>
      </c>
      <c r="D2009" t="s">
        <v>10210</v>
      </c>
      <c r="E2009" t="s">
        <v>10211</v>
      </c>
    </row>
    <row r="2010" spans="1:5" x14ac:dyDescent="0.3">
      <c r="A2010" t="s">
        <v>10212</v>
      </c>
      <c r="B2010" t="s">
        <v>10213</v>
      </c>
      <c r="C2010" t="s">
        <v>10214</v>
      </c>
      <c r="D2010" t="s">
        <v>10213</v>
      </c>
      <c r="E2010" t="s">
        <v>10215</v>
      </c>
    </row>
    <row r="2011" spans="1:5" x14ac:dyDescent="0.3">
      <c r="A2011" t="s">
        <v>10216</v>
      </c>
      <c r="B2011" t="s">
        <v>10217</v>
      </c>
      <c r="C2011" t="s">
        <v>10218</v>
      </c>
      <c r="D2011" t="s">
        <v>10219</v>
      </c>
      <c r="E2011" t="s">
        <v>10220</v>
      </c>
    </row>
    <row r="2012" spans="1:5" x14ac:dyDescent="0.3">
      <c r="A2012" t="s">
        <v>10221</v>
      </c>
      <c r="B2012" t="s">
        <v>10222</v>
      </c>
      <c r="C2012" t="s">
        <v>10223</v>
      </c>
      <c r="D2012" t="s">
        <v>10224</v>
      </c>
      <c r="E2012" t="s">
        <v>10225</v>
      </c>
    </row>
    <row r="2013" spans="1:5" x14ac:dyDescent="0.3">
      <c r="A2013" t="s">
        <v>10226</v>
      </c>
      <c r="B2013" t="s">
        <v>10227</v>
      </c>
      <c r="C2013" t="s">
        <v>10228</v>
      </c>
      <c r="D2013" t="s">
        <v>10227</v>
      </c>
      <c r="E2013" t="s">
        <v>10229</v>
      </c>
    </row>
    <row r="2014" spans="1:5" x14ac:dyDescent="0.3">
      <c r="A2014" t="s">
        <v>10230</v>
      </c>
      <c r="B2014" t="s">
        <v>10231</v>
      </c>
      <c r="C2014" t="s">
        <v>10232</v>
      </c>
      <c r="D2014" t="s">
        <v>10233</v>
      </c>
      <c r="E2014" t="s">
        <v>10234</v>
      </c>
    </row>
    <row r="2015" spans="1:5" x14ac:dyDescent="0.3">
      <c r="A2015" t="s">
        <v>10235</v>
      </c>
      <c r="B2015" t="s">
        <v>10236</v>
      </c>
      <c r="C2015" t="s">
        <v>10237</v>
      </c>
      <c r="D2015" t="s">
        <v>10238</v>
      </c>
      <c r="E2015" t="s">
        <v>10239</v>
      </c>
    </row>
    <row r="2016" spans="1:5" x14ac:dyDescent="0.3">
      <c r="A2016" t="s">
        <v>10240</v>
      </c>
      <c r="B2016" t="s">
        <v>10241</v>
      </c>
      <c r="C2016" t="s">
        <v>10242</v>
      </c>
      <c r="D2016" t="s">
        <v>10243</v>
      </c>
      <c r="E2016" t="s">
        <v>10244</v>
      </c>
    </row>
    <row r="2017" spans="1:5" x14ac:dyDescent="0.3">
      <c r="A2017" t="s">
        <v>10245</v>
      </c>
      <c r="B2017" t="s">
        <v>10246</v>
      </c>
      <c r="C2017" t="s">
        <v>10247</v>
      </c>
      <c r="D2017" t="s">
        <v>10248</v>
      </c>
      <c r="E2017" t="s">
        <v>10249</v>
      </c>
    </row>
    <row r="2018" spans="1:5" x14ac:dyDescent="0.3">
      <c r="A2018" t="s">
        <v>10250</v>
      </c>
      <c r="B2018" t="s">
        <v>10251</v>
      </c>
      <c r="C2018" t="s">
        <v>10252</v>
      </c>
      <c r="D2018" t="s">
        <v>10253</v>
      </c>
      <c r="E2018" t="s">
        <v>10254</v>
      </c>
    </row>
    <row r="2019" spans="1:5" x14ac:dyDescent="0.3">
      <c r="A2019" t="s">
        <v>10255</v>
      </c>
      <c r="B2019" t="s">
        <v>10256</v>
      </c>
      <c r="C2019" t="s">
        <v>10257</v>
      </c>
      <c r="D2019" t="s">
        <v>10256</v>
      </c>
      <c r="E2019" t="s">
        <v>10258</v>
      </c>
    </row>
    <row r="2020" spans="1:5" x14ac:dyDescent="0.3">
      <c r="A2020" t="s">
        <v>10259</v>
      </c>
      <c r="B2020" t="s">
        <v>10260</v>
      </c>
      <c r="C2020" t="s">
        <v>10261</v>
      </c>
      <c r="D2020" t="s">
        <v>10262</v>
      </c>
      <c r="E2020" t="s">
        <v>10263</v>
      </c>
    </row>
    <row r="2021" spans="1:5" x14ac:dyDescent="0.3">
      <c r="A2021" t="s">
        <v>10264</v>
      </c>
      <c r="B2021" t="s">
        <v>10265</v>
      </c>
      <c r="C2021" t="s">
        <v>10266</v>
      </c>
      <c r="D2021" t="s">
        <v>10267</v>
      </c>
      <c r="E2021" t="s">
        <v>10268</v>
      </c>
    </row>
    <row r="2022" spans="1:5" x14ac:dyDescent="0.3">
      <c r="A2022" t="s">
        <v>10269</v>
      </c>
      <c r="B2022" t="s">
        <v>10270</v>
      </c>
      <c r="C2022" t="s">
        <v>10271</v>
      </c>
      <c r="D2022" t="s">
        <v>10272</v>
      </c>
      <c r="E2022" t="s">
        <v>10273</v>
      </c>
    </row>
    <row r="2023" spans="1:5" x14ac:dyDescent="0.3">
      <c r="A2023" t="s">
        <v>10274</v>
      </c>
      <c r="B2023" t="s">
        <v>10275</v>
      </c>
      <c r="C2023" t="s">
        <v>10276</v>
      </c>
      <c r="D2023" t="s">
        <v>10277</v>
      </c>
      <c r="E2023" t="s">
        <v>10278</v>
      </c>
    </row>
    <row r="2024" spans="1:5" x14ac:dyDescent="0.3">
      <c r="A2024" t="s">
        <v>10279</v>
      </c>
      <c r="B2024" t="s">
        <v>10280</v>
      </c>
      <c r="C2024" t="s">
        <v>10281</v>
      </c>
      <c r="D2024" t="s">
        <v>10280</v>
      </c>
      <c r="E2024" t="s">
        <v>10282</v>
      </c>
    </row>
    <row r="2025" spans="1:5" x14ac:dyDescent="0.3">
      <c r="A2025" t="s">
        <v>10283</v>
      </c>
      <c r="B2025" t="s">
        <v>10284</v>
      </c>
      <c r="C2025" t="s">
        <v>10285</v>
      </c>
      <c r="D2025" t="s">
        <v>10284</v>
      </c>
      <c r="E2025" t="s">
        <v>10286</v>
      </c>
    </row>
    <row r="2026" spans="1:5" x14ac:dyDescent="0.3">
      <c r="A2026" t="s">
        <v>10287</v>
      </c>
      <c r="B2026" t="s">
        <v>10288</v>
      </c>
      <c r="C2026" t="s">
        <v>10289</v>
      </c>
      <c r="D2026" t="s">
        <v>10290</v>
      </c>
      <c r="E2026" t="s">
        <v>10291</v>
      </c>
    </row>
    <row r="2027" spans="1:5" x14ac:dyDescent="0.3">
      <c r="A2027" t="s">
        <v>10292</v>
      </c>
      <c r="B2027" t="s">
        <v>10293</v>
      </c>
      <c r="C2027" t="s">
        <v>10294</v>
      </c>
      <c r="D2027" t="s">
        <v>10293</v>
      </c>
      <c r="E2027" t="s">
        <v>10295</v>
      </c>
    </row>
    <row r="2028" spans="1:5" x14ac:dyDescent="0.3">
      <c r="A2028" t="s">
        <v>10296</v>
      </c>
      <c r="B2028" t="s">
        <v>10297</v>
      </c>
      <c r="C2028" t="s">
        <v>10298</v>
      </c>
      <c r="D2028" t="s">
        <v>10297</v>
      </c>
      <c r="E2028" t="s">
        <v>10299</v>
      </c>
    </row>
    <row r="2029" spans="1:5" x14ac:dyDescent="0.3">
      <c r="A2029" t="s">
        <v>10300</v>
      </c>
      <c r="B2029" t="s">
        <v>10301</v>
      </c>
      <c r="C2029" t="s">
        <v>10302</v>
      </c>
      <c r="D2029" t="s">
        <v>10301</v>
      </c>
      <c r="E2029" t="s">
        <v>10303</v>
      </c>
    </row>
    <row r="2030" spans="1:5" x14ac:dyDescent="0.3">
      <c r="A2030" t="s">
        <v>10304</v>
      </c>
      <c r="B2030" t="s">
        <v>10305</v>
      </c>
      <c r="C2030" t="s">
        <v>10306</v>
      </c>
      <c r="D2030" t="s">
        <v>10307</v>
      </c>
      <c r="E2030" t="s">
        <v>10308</v>
      </c>
    </row>
    <row r="2031" spans="1:5" x14ac:dyDescent="0.3">
      <c r="A2031" t="s">
        <v>10309</v>
      </c>
      <c r="B2031" t="s">
        <v>10310</v>
      </c>
      <c r="C2031" t="s">
        <v>10311</v>
      </c>
      <c r="D2031" t="s">
        <v>10312</v>
      </c>
      <c r="E2031" t="s">
        <v>10313</v>
      </c>
    </row>
    <row r="2032" spans="1:5" x14ac:dyDescent="0.3">
      <c r="A2032" t="s">
        <v>10314</v>
      </c>
      <c r="B2032" t="s">
        <v>10315</v>
      </c>
      <c r="C2032" t="s">
        <v>10316</v>
      </c>
      <c r="D2032" t="s">
        <v>10315</v>
      </c>
      <c r="E2032" t="s">
        <v>10317</v>
      </c>
    </row>
    <row r="2033" spans="1:5" x14ac:dyDescent="0.3">
      <c r="A2033" t="s">
        <v>10318</v>
      </c>
      <c r="B2033" t="s">
        <v>10319</v>
      </c>
      <c r="C2033" t="s">
        <v>10320</v>
      </c>
      <c r="D2033" t="s">
        <v>10319</v>
      </c>
      <c r="E2033" t="s">
        <v>10321</v>
      </c>
    </row>
    <row r="2034" spans="1:5" x14ac:dyDescent="0.3">
      <c r="A2034" t="s">
        <v>10322</v>
      </c>
      <c r="B2034" t="s">
        <v>10323</v>
      </c>
      <c r="C2034" t="s">
        <v>10324</v>
      </c>
      <c r="D2034" t="s">
        <v>10323</v>
      </c>
      <c r="E2034" t="s">
        <v>10325</v>
      </c>
    </row>
    <row r="2035" spans="1:5" x14ac:dyDescent="0.3">
      <c r="A2035" t="s">
        <v>10326</v>
      </c>
      <c r="B2035" t="s">
        <v>10327</v>
      </c>
      <c r="C2035" t="s">
        <v>10328</v>
      </c>
      <c r="D2035" t="s">
        <v>10327</v>
      </c>
      <c r="E2035" t="s">
        <v>10329</v>
      </c>
    </row>
    <row r="2036" spans="1:5" x14ac:dyDescent="0.3">
      <c r="A2036" t="s">
        <v>10330</v>
      </c>
      <c r="B2036" t="s">
        <v>10331</v>
      </c>
      <c r="C2036" t="s">
        <v>10332</v>
      </c>
      <c r="D2036" t="s">
        <v>10331</v>
      </c>
      <c r="E2036" t="s">
        <v>10333</v>
      </c>
    </row>
    <row r="2037" spans="1:5" x14ac:dyDescent="0.3">
      <c r="A2037" t="s">
        <v>10334</v>
      </c>
      <c r="B2037" t="s">
        <v>10335</v>
      </c>
      <c r="C2037" t="s">
        <v>10336</v>
      </c>
      <c r="D2037" t="s">
        <v>10335</v>
      </c>
      <c r="E2037" t="s">
        <v>10337</v>
      </c>
    </row>
    <row r="2038" spans="1:5" x14ac:dyDescent="0.3">
      <c r="A2038" t="s">
        <v>10338</v>
      </c>
      <c r="B2038" t="s">
        <v>10339</v>
      </c>
      <c r="C2038" t="s">
        <v>10340</v>
      </c>
      <c r="D2038" t="s">
        <v>10339</v>
      </c>
      <c r="E2038" t="s">
        <v>10341</v>
      </c>
    </row>
    <row r="2039" spans="1:5" x14ac:dyDescent="0.3">
      <c r="A2039" t="s">
        <v>10342</v>
      </c>
      <c r="B2039" t="s">
        <v>10343</v>
      </c>
      <c r="C2039" t="s">
        <v>10344</v>
      </c>
      <c r="D2039" t="s">
        <v>10345</v>
      </c>
      <c r="E2039" t="s">
        <v>10346</v>
      </c>
    </row>
    <row r="2040" spans="1:5" x14ac:dyDescent="0.3">
      <c r="A2040" t="s">
        <v>10347</v>
      </c>
      <c r="B2040" t="s">
        <v>10348</v>
      </c>
      <c r="C2040" t="s">
        <v>10349</v>
      </c>
      <c r="D2040" t="s">
        <v>10348</v>
      </c>
      <c r="E2040" t="s">
        <v>10350</v>
      </c>
    </row>
    <row r="2041" spans="1:5" x14ac:dyDescent="0.3">
      <c r="A2041" t="s">
        <v>10351</v>
      </c>
      <c r="B2041" t="s">
        <v>10352</v>
      </c>
      <c r="C2041" t="s">
        <v>10353</v>
      </c>
      <c r="D2041" t="s">
        <v>10352</v>
      </c>
      <c r="E2041" t="s">
        <v>10354</v>
      </c>
    </row>
    <row r="2042" spans="1:5" x14ac:dyDescent="0.3">
      <c r="A2042" t="s">
        <v>10355</v>
      </c>
      <c r="B2042" t="s">
        <v>10356</v>
      </c>
      <c r="C2042" t="s">
        <v>10357</v>
      </c>
      <c r="D2042" t="s">
        <v>10358</v>
      </c>
      <c r="E2042" t="s">
        <v>10359</v>
      </c>
    </row>
    <row r="2043" spans="1:5" x14ac:dyDescent="0.3">
      <c r="A2043" t="s">
        <v>10360</v>
      </c>
      <c r="B2043" t="s">
        <v>10361</v>
      </c>
      <c r="C2043" t="s">
        <v>10362</v>
      </c>
      <c r="D2043" t="s">
        <v>10361</v>
      </c>
      <c r="E2043" t="s">
        <v>10363</v>
      </c>
    </row>
    <row r="2044" spans="1:5" x14ac:dyDescent="0.3">
      <c r="A2044" t="s">
        <v>10364</v>
      </c>
      <c r="B2044" t="s">
        <v>10365</v>
      </c>
      <c r="C2044" t="s">
        <v>10366</v>
      </c>
      <c r="D2044" t="s">
        <v>10367</v>
      </c>
      <c r="E2044" t="s">
        <v>10368</v>
      </c>
    </row>
    <row r="2045" spans="1:5" x14ac:dyDescent="0.3">
      <c r="A2045" t="s">
        <v>10369</v>
      </c>
      <c r="B2045" t="s">
        <v>10370</v>
      </c>
      <c r="C2045" t="s">
        <v>10371</v>
      </c>
      <c r="D2045" t="s">
        <v>10370</v>
      </c>
      <c r="E2045" t="s">
        <v>10372</v>
      </c>
    </row>
    <row r="2046" spans="1:5" x14ac:dyDescent="0.3">
      <c r="A2046" t="s">
        <v>10373</v>
      </c>
      <c r="B2046" t="s">
        <v>10374</v>
      </c>
      <c r="C2046" t="s">
        <v>10375</v>
      </c>
      <c r="D2046" t="s">
        <v>10374</v>
      </c>
      <c r="E2046" t="s">
        <v>10376</v>
      </c>
    </row>
    <row r="2047" spans="1:5" x14ac:dyDescent="0.3">
      <c r="A2047" t="s">
        <v>10377</v>
      </c>
      <c r="B2047" t="s">
        <v>10378</v>
      </c>
      <c r="C2047" t="s">
        <v>10379</v>
      </c>
      <c r="D2047" t="s">
        <v>10378</v>
      </c>
      <c r="E2047" t="s">
        <v>10380</v>
      </c>
    </row>
    <row r="2048" spans="1:5" x14ac:dyDescent="0.3">
      <c r="A2048" t="s">
        <v>10381</v>
      </c>
      <c r="B2048" t="s">
        <v>10382</v>
      </c>
      <c r="C2048" t="s">
        <v>10383</v>
      </c>
      <c r="D2048" t="s">
        <v>10382</v>
      </c>
      <c r="E2048" t="s">
        <v>10384</v>
      </c>
    </row>
    <row r="2049" spans="1:5" x14ac:dyDescent="0.3">
      <c r="A2049" t="s">
        <v>10385</v>
      </c>
      <c r="B2049" t="s">
        <v>10386</v>
      </c>
      <c r="C2049" t="s">
        <v>10387</v>
      </c>
      <c r="D2049" t="s">
        <v>10386</v>
      </c>
      <c r="E2049" t="s">
        <v>10388</v>
      </c>
    </row>
    <row r="2050" spans="1:5" x14ac:dyDescent="0.3">
      <c r="A2050" t="s">
        <v>10389</v>
      </c>
      <c r="B2050" t="s">
        <v>10390</v>
      </c>
      <c r="C2050" t="s">
        <v>10391</v>
      </c>
      <c r="D2050" t="s">
        <v>10390</v>
      </c>
      <c r="E2050" t="s">
        <v>10392</v>
      </c>
    </row>
    <row r="2051" spans="1:5" x14ac:dyDescent="0.3">
      <c r="A2051" t="s">
        <v>10393</v>
      </c>
      <c r="B2051" t="s">
        <v>10394</v>
      </c>
      <c r="C2051" t="s">
        <v>10395</v>
      </c>
      <c r="D2051" t="s">
        <v>10394</v>
      </c>
      <c r="E2051" t="s">
        <v>10396</v>
      </c>
    </row>
    <row r="2052" spans="1:5" x14ac:dyDescent="0.3">
      <c r="A2052" t="s">
        <v>10397</v>
      </c>
      <c r="B2052" t="s">
        <v>10398</v>
      </c>
      <c r="C2052" t="s">
        <v>10399</v>
      </c>
      <c r="D2052" t="s">
        <v>10398</v>
      </c>
      <c r="E2052" t="s">
        <v>10400</v>
      </c>
    </row>
    <row r="2053" spans="1:5" x14ac:dyDescent="0.3">
      <c r="A2053" t="s">
        <v>10401</v>
      </c>
      <c r="B2053" t="s">
        <v>10402</v>
      </c>
      <c r="C2053" t="s">
        <v>10403</v>
      </c>
      <c r="D2053" t="s">
        <v>10404</v>
      </c>
      <c r="E2053" t="s">
        <v>10405</v>
      </c>
    </row>
    <row r="2054" spans="1:5" x14ac:dyDescent="0.3">
      <c r="A2054" t="s">
        <v>10406</v>
      </c>
      <c r="B2054" t="s">
        <v>10407</v>
      </c>
      <c r="C2054" t="s">
        <v>10408</v>
      </c>
      <c r="D2054" t="s">
        <v>10407</v>
      </c>
      <c r="E2054" t="s">
        <v>10409</v>
      </c>
    </row>
    <row r="2055" spans="1:5" x14ac:dyDescent="0.3">
      <c r="A2055" t="s">
        <v>10410</v>
      </c>
      <c r="B2055" t="s">
        <v>10411</v>
      </c>
      <c r="C2055" t="s">
        <v>10412</v>
      </c>
      <c r="D2055" t="s">
        <v>10411</v>
      </c>
      <c r="E2055" t="s">
        <v>4299</v>
      </c>
    </row>
    <row r="2056" spans="1:5" x14ac:dyDescent="0.3">
      <c r="A2056" t="s">
        <v>10413</v>
      </c>
      <c r="B2056" t="s">
        <v>10414</v>
      </c>
      <c r="C2056" t="s">
        <v>10415</v>
      </c>
      <c r="D2056" t="s">
        <v>10414</v>
      </c>
      <c r="E2056" t="s">
        <v>10416</v>
      </c>
    </row>
    <row r="2057" spans="1:5" x14ac:dyDescent="0.3">
      <c r="A2057" t="s">
        <v>10417</v>
      </c>
      <c r="B2057" t="s">
        <v>10418</v>
      </c>
      <c r="C2057" t="s">
        <v>10419</v>
      </c>
      <c r="D2057" t="s">
        <v>10418</v>
      </c>
      <c r="E2057" t="s">
        <v>10420</v>
      </c>
    </row>
    <row r="2058" spans="1:5" x14ac:dyDescent="0.3">
      <c r="A2058" t="s">
        <v>10421</v>
      </c>
      <c r="B2058" t="s">
        <v>10422</v>
      </c>
      <c r="C2058" t="s">
        <v>10423</v>
      </c>
      <c r="D2058" t="s">
        <v>10422</v>
      </c>
      <c r="E2058" t="s">
        <v>10424</v>
      </c>
    </row>
    <row r="2059" spans="1:5" x14ac:dyDescent="0.3">
      <c r="A2059" t="s">
        <v>10425</v>
      </c>
      <c r="B2059" t="s">
        <v>10426</v>
      </c>
      <c r="C2059" t="s">
        <v>10427</v>
      </c>
      <c r="D2059" t="s">
        <v>10426</v>
      </c>
      <c r="E2059" t="s">
        <v>10428</v>
      </c>
    </row>
    <row r="2060" spans="1:5" x14ac:dyDescent="0.3">
      <c r="A2060" t="s">
        <v>10429</v>
      </c>
      <c r="B2060" t="s">
        <v>10430</v>
      </c>
      <c r="C2060" t="s">
        <v>10431</v>
      </c>
      <c r="D2060" t="s">
        <v>10430</v>
      </c>
      <c r="E2060" t="s">
        <v>10432</v>
      </c>
    </row>
    <row r="2061" spans="1:5" x14ac:dyDescent="0.3">
      <c r="A2061" t="s">
        <v>10433</v>
      </c>
      <c r="B2061" t="s">
        <v>10434</v>
      </c>
      <c r="C2061" t="s">
        <v>10435</v>
      </c>
      <c r="D2061" t="s">
        <v>10436</v>
      </c>
      <c r="E2061" t="s">
        <v>10437</v>
      </c>
    </row>
    <row r="2062" spans="1:5" x14ac:dyDescent="0.3">
      <c r="A2062" t="s">
        <v>10438</v>
      </c>
      <c r="B2062" t="s">
        <v>10439</v>
      </c>
      <c r="C2062" t="s">
        <v>10440</v>
      </c>
      <c r="D2062" t="s">
        <v>10439</v>
      </c>
      <c r="E2062" t="s">
        <v>10441</v>
      </c>
    </row>
    <row r="2063" spans="1:5" x14ac:dyDescent="0.3">
      <c r="A2063" t="s">
        <v>10442</v>
      </c>
      <c r="B2063" t="s">
        <v>10443</v>
      </c>
      <c r="C2063" t="s">
        <v>10444</v>
      </c>
      <c r="D2063" t="s">
        <v>10443</v>
      </c>
      <c r="E2063" t="s">
        <v>10445</v>
      </c>
    </row>
    <row r="2064" spans="1:5" x14ac:dyDescent="0.3">
      <c r="A2064" t="s">
        <v>10446</v>
      </c>
      <c r="B2064" t="s">
        <v>10447</v>
      </c>
      <c r="C2064" t="s">
        <v>10448</v>
      </c>
      <c r="D2064" t="s">
        <v>10449</v>
      </c>
      <c r="E2064" t="s">
        <v>10450</v>
      </c>
    </row>
    <row r="2065" spans="1:5" x14ac:dyDescent="0.3">
      <c r="A2065" t="s">
        <v>10451</v>
      </c>
      <c r="B2065" t="s">
        <v>10452</v>
      </c>
      <c r="C2065" t="s">
        <v>10453</v>
      </c>
      <c r="D2065" t="s">
        <v>10454</v>
      </c>
      <c r="E2065" t="s">
        <v>10455</v>
      </c>
    </row>
    <row r="2066" spans="1:5" x14ac:dyDescent="0.3">
      <c r="A2066" t="s">
        <v>10456</v>
      </c>
      <c r="B2066" t="s">
        <v>10457</v>
      </c>
      <c r="C2066" t="s">
        <v>10458</v>
      </c>
      <c r="D2066" t="s">
        <v>10457</v>
      </c>
      <c r="E2066" t="s">
        <v>10459</v>
      </c>
    </row>
    <row r="2067" spans="1:5" x14ac:dyDescent="0.3">
      <c r="A2067" t="s">
        <v>10460</v>
      </c>
      <c r="B2067" t="s">
        <v>10461</v>
      </c>
      <c r="C2067" t="s">
        <v>10462</v>
      </c>
      <c r="D2067" t="s">
        <v>10463</v>
      </c>
      <c r="E2067" t="s">
        <v>10464</v>
      </c>
    </row>
    <row r="2068" spans="1:5" x14ac:dyDescent="0.3">
      <c r="A2068" t="s">
        <v>10465</v>
      </c>
      <c r="B2068" t="s">
        <v>10466</v>
      </c>
      <c r="C2068" t="s">
        <v>10467</v>
      </c>
      <c r="D2068" t="s">
        <v>10466</v>
      </c>
      <c r="E2068" t="s">
        <v>10468</v>
      </c>
    </row>
    <row r="2069" spans="1:5" x14ac:dyDescent="0.3">
      <c r="A2069" t="s">
        <v>10469</v>
      </c>
      <c r="B2069" t="s">
        <v>10470</v>
      </c>
      <c r="C2069" t="s">
        <v>10471</v>
      </c>
      <c r="D2069" t="s">
        <v>10472</v>
      </c>
      <c r="E2069" t="s">
        <v>10473</v>
      </c>
    </row>
    <row r="2070" spans="1:5" x14ac:dyDescent="0.3">
      <c r="A2070" t="s">
        <v>10474</v>
      </c>
      <c r="B2070" t="s">
        <v>10475</v>
      </c>
      <c r="C2070" t="s">
        <v>10476</v>
      </c>
      <c r="D2070" t="s">
        <v>10477</v>
      </c>
      <c r="E2070" t="s">
        <v>10478</v>
      </c>
    </row>
    <row r="2071" spans="1:5" x14ac:dyDescent="0.3">
      <c r="A2071" t="s">
        <v>10479</v>
      </c>
      <c r="B2071" t="s">
        <v>10480</v>
      </c>
      <c r="C2071" t="s">
        <v>10481</v>
      </c>
      <c r="D2071" t="s">
        <v>10482</v>
      </c>
      <c r="E2071" t="s">
        <v>10483</v>
      </c>
    </row>
    <row r="2072" spans="1:5" x14ac:dyDescent="0.3">
      <c r="A2072" t="s">
        <v>10484</v>
      </c>
      <c r="B2072" t="s">
        <v>10485</v>
      </c>
      <c r="C2072" t="s">
        <v>10486</v>
      </c>
      <c r="D2072" t="s">
        <v>10487</v>
      </c>
      <c r="E2072" t="s">
        <v>10488</v>
      </c>
    </row>
    <row r="2073" spans="1:5" x14ac:dyDescent="0.3">
      <c r="A2073" t="s">
        <v>10489</v>
      </c>
      <c r="B2073" t="s">
        <v>10490</v>
      </c>
      <c r="C2073" t="s">
        <v>10491</v>
      </c>
      <c r="D2073" t="s">
        <v>10490</v>
      </c>
      <c r="E2073" t="s">
        <v>10492</v>
      </c>
    </row>
    <row r="2074" spans="1:5" x14ac:dyDescent="0.3">
      <c r="A2074" t="s">
        <v>10493</v>
      </c>
      <c r="B2074" t="s">
        <v>10494</v>
      </c>
      <c r="C2074" t="s">
        <v>10495</v>
      </c>
      <c r="D2074" t="s">
        <v>10496</v>
      </c>
      <c r="E2074" t="s">
        <v>10497</v>
      </c>
    </row>
    <row r="2075" spans="1:5" x14ac:dyDescent="0.3">
      <c r="A2075" t="s">
        <v>10498</v>
      </c>
      <c r="B2075" t="s">
        <v>10499</v>
      </c>
      <c r="C2075" t="s">
        <v>9396</v>
      </c>
      <c r="D2075" t="s">
        <v>10499</v>
      </c>
      <c r="E2075" t="s">
        <v>10500</v>
      </c>
    </row>
    <row r="2076" spans="1:5" x14ac:dyDescent="0.3">
      <c r="A2076" t="s">
        <v>10501</v>
      </c>
      <c r="B2076" t="s">
        <v>10502</v>
      </c>
      <c r="C2076" t="s">
        <v>10503</v>
      </c>
      <c r="D2076" t="s">
        <v>10502</v>
      </c>
      <c r="E2076" t="s">
        <v>10504</v>
      </c>
    </row>
    <row r="2077" spans="1:5" x14ac:dyDescent="0.3">
      <c r="A2077" t="s">
        <v>10505</v>
      </c>
      <c r="B2077" t="s">
        <v>10506</v>
      </c>
      <c r="C2077" t="s">
        <v>10507</v>
      </c>
      <c r="D2077" t="s">
        <v>10508</v>
      </c>
      <c r="E2077" t="s">
        <v>10509</v>
      </c>
    </row>
    <row r="2078" spans="1:5" x14ac:dyDescent="0.3">
      <c r="A2078" t="s">
        <v>10510</v>
      </c>
      <c r="B2078" t="s">
        <v>10511</v>
      </c>
      <c r="C2078" t="s">
        <v>10512</v>
      </c>
      <c r="D2078" t="s">
        <v>10511</v>
      </c>
      <c r="E2078" t="s">
        <v>10513</v>
      </c>
    </row>
    <row r="2079" spans="1:5" x14ac:dyDescent="0.3">
      <c r="A2079" t="s">
        <v>10514</v>
      </c>
      <c r="B2079" t="s">
        <v>10515</v>
      </c>
      <c r="C2079" t="s">
        <v>10516</v>
      </c>
      <c r="D2079" t="s">
        <v>10515</v>
      </c>
      <c r="E2079" t="s">
        <v>10517</v>
      </c>
    </row>
    <row r="2080" spans="1:5" x14ac:dyDescent="0.3">
      <c r="A2080" t="s">
        <v>10518</v>
      </c>
      <c r="B2080" t="s">
        <v>10519</v>
      </c>
      <c r="C2080" t="s">
        <v>10520</v>
      </c>
      <c r="D2080" t="s">
        <v>10519</v>
      </c>
      <c r="E2080" t="s">
        <v>10521</v>
      </c>
    </row>
    <row r="2081" spans="1:5" x14ac:dyDescent="0.3">
      <c r="A2081" t="s">
        <v>10522</v>
      </c>
      <c r="B2081" t="s">
        <v>10523</v>
      </c>
      <c r="C2081" t="s">
        <v>10524</v>
      </c>
      <c r="D2081" t="s">
        <v>10525</v>
      </c>
      <c r="E2081" t="s">
        <v>10526</v>
      </c>
    </row>
    <row r="2082" spans="1:5" x14ac:dyDescent="0.3">
      <c r="A2082" t="s">
        <v>10527</v>
      </c>
      <c r="B2082" t="s">
        <v>10528</v>
      </c>
      <c r="C2082" t="s">
        <v>10529</v>
      </c>
      <c r="D2082" t="s">
        <v>10530</v>
      </c>
      <c r="E2082" t="s">
        <v>10531</v>
      </c>
    </row>
    <row r="2083" spans="1:5" x14ac:dyDescent="0.3">
      <c r="A2083" t="s">
        <v>10532</v>
      </c>
      <c r="B2083" t="s">
        <v>10533</v>
      </c>
      <c r="C2083" t="s">
        <v>10534</v>
      </c>
      <c r="D2083" t="s">
        <v>10535</v>
      </c>
      <c r="E2083" t="s">
        <v>10536</v>
      </c>
    </row>
    <row r="2084" spans="1:5" x14ac:dyDescent="0.3">
      <c r="A2084" t="s">
        <v>10537</v>
      </c>
      <c r="B2084" t="s">
        <v>10538</v>
      </c>
      <c r="C2084" t="s">
        <v>10539</v>
      </c>
      <c r="D2084" t="s">
        <v>10540</v>
      </c>
      <c r="E2084" t="s">
        <v>10541</v>
      </c>
    </row>
    <row r="2085" spans="1:5" x14ac:dyDescent="0.3">
      <c r="A2085" t="s">
        <v>10542</v>
      </c>
      <c r="B2085" t="s">
        <v>10543</v>
      </c>
      <c r="C2085" t="s">
        <v>10544</v>
      </c>
      <c r="D2085" t="s">
        <v>10543</v>
      </c>
      <c r="E2085" t="s">
        <v>10545</v>
      </c>
    </row>
    <row r="2086" spans="1:5" x14ac:dyDescent="0.3">
      <c r="A2086" t="s">
        <v>10546</v>
      </c>
      <c r="B2086" t="s">
        <v>10547</v>
      </c>
      <c r="C2086" t="s">
        <v>10548</v>
      </c>
      <c r="D2086" t="s">
        <v>10547</v>
      </c>
      <c r="E2086" t="s">
        <v>10549</v>
      </c>
    </row>
    <row r="2087" spans="1:5" x14ac:dyDescent="0.3">
      <c r="A2087" t="s">
        <v>10550</v>
      </c>
      <c r="B2087" t="s">
        <v>10551</v>
      </c>
      <c r="C2087" t="s">
        <v>10552</v>
      </c>
      <c r="D2087" t="s">
        <v>10553</v>
      </c>
      <c r="E2087" t="s">
        <v>10554</v>
      </c>
    </row>
    <row r="2088" spans="1:5" x14ac:dyDescent="0.3">
      <c r="A2088" t="s">
        <v>10555</v>
      </c>
      <c r="B2088" t="s">
        <v>10556</v>
      </c>
      <c r="C2088" t="s">
        <v>10557</v>
      </c>
      <c r="D2088" t="s">
        <v>10558</v>
      </c>
      <c r="E2088" t="s">
        <v>10559</v>
      </c>
    </row>
    <row r="2089" spans="1:5" x14ac:dyDescent="0.3">
      <c r="A2089" t="s">
        <v>10560</v>
      </c>
      <c r="B2089" t="s">
        <v>10561</v>
      </c>
      <c r="C2089" t="s">
        <v>10562</v>
      </c>
      <c r="D2089" t="s">
        <v>10563</v>
      </c>
      <c r="E2089" t="s">
        <v>10564</v>
      </c>
    </row>
    <row r="2090" spans="1:5" x14ac:dyDescent="0.3">
      <c r="A2090" t="s">
        <v>10565</v>
      </c>
      <c r="B2090" t="s">
        <v>10566</v>
      </c>
      <c r="C2090" t="s">
        <v>10567</v>
      </c>
      <c r="D2090" t="s">
        <v>10566</v>
      </c>
      <c r="E2090" t="s">
        <v>10568</v>
      </c>
    </row>
    <row r="2091" spans="1:5" x14ac:dyDescent="0.3">
      <c r="A2091" t="s">
        <v>10569</v>
      </c>
      <c r="B2091" t="s">
        <v>10570</v>
      </c>
      <c r="C2091" t="s">
        <v>10571</v>
      </c>
      <c r="D2091" t="s">
        <v>10572</v>
      </c>
      <c r="E2091" t="s">
        <v>10573</v>
      </c>
    </row>
    <row r="2092" spans="1:5" x14ac:dyDescent="0.3">
      <c r="A2092" t="s">
        <v>10574</v>
      </c>
      <c r="B2092" t="s">
        <v>10575</v>
      </c>
      <c r="C2092" t="s">
        <v>10576</v>
      </c>
      <c r="D2092" t="s">
        <v>10577</v>
      </c>
      <c r="E2092" t="s">
        <v>10578</v>
      </c>
    </row>
    <row r="2093" spans="1:5" x14ac:dyDescent="0.3">
      <c r="A2093" t="s">
        <v>10579</v>
      </c>
      <c r="B2093" t="s">
        <v>10580</v>
      </c>
      <c r="C2093" t="s">
        <v>10581</v>
      </c>
      <c r="D2093" t="s">
        <v>10582</v>
      </c>
      <c r="E2093" t="s">
        <v>10583</v>
      </c>
    </row>
    <row r="2094" spans="1:5" x14ac:dyDescent="0.3">
      <c r="A2094" t="s">
        <v>10584</v>
      </c>
      <c r="B2094" t="s">
        <v>10585</v>
      </c>
      <c r="C2094" t="s">
        <v>10586</v>
      </c>
      <c r="D2094" t="s">
        <v>10587</v>
      </c>
      <c r="E2094" t="s">
        <v>10588</v>
      </c>
    </row>
    <row r="2095" spans="1:5" x14ac:dyDescent="0.3">
      <c r="A2095" t="s">
        <v>10589</v>
      </c>
      <c r="B2095" t="s">
        <v>10590</v>
      </c>
      <c r="C2095" t="s">
        <v>10591</v>
      </c>
      <c r="D2095" t="s">
        <v>10592</v>
      </c>
      <c r="E2095" t="s">
        <v>10593</v>
      </c>
    </row>
    <row r="2096" spans="1:5" x14ac:dyDescent="0.3">
      <c r="A2096" t="s">
        <v>10594</v>
      </c>
      <c r="B2096" t="s">
        <v>10595</v>
      </c>
      <c r="C2096" t="s">
        <v>10596</v>
      </c>
      <c r="D2096" t="s">
        <v>10597</v>
      </c>
      <c r="E2096" t="s">
        <v>10598</v>
      </c>
    </row>
    <row r="2097" spans="1:5" x14ac:dyDescent="0.3">
      <c r="A2097" t="s">
        <v>10599</v>
      </c>
      <c r="B2097" t="s">
        <v>10600</v>
      </c>
      <c r="C2097" t="s">
        <v>10601</v>
      </c>
      <c r="D2097" t="s">
        <v>10600</v>
      </c>
      <c r="E2097" t="s">
        <v>10602</v>
      </c>
    </row>
    <row r="2098" spans="1:5" x14ac:dyDescent="0.3">
      <c r="A2098" t="s">
        <v>10603</v>
      </c>
      <c r="B2098" t="s">
        <v>10604</v>
      </c>
      <c r="C2098" t="s">
        <v>10605</v>
      </c>
      <c r="D2098" t="s">
        <v>10606</v>
      </c>
      <c r="E2098" t="s">
        <v>10607</v>
      </c>
    </row>
    <row r="2099" spans="1:5" x14ac:dyDescent="0.3">
      <c r="A2099" t="s">
        <v>10608</v>
      </c>
      <c r="B2099" t="s">
        <v>10609</v>
      </c>
      <c r="C2099" t="s">
        <v>10610</v>
      </c>
      <c r="D2099" t="s">
        <v>10611</v>
      </c>
      <c r="E2099" t="s">
        <v>6172</v>
      </c>
    </row>
    <row r="2100" spans="1:5" x14ac:dyDescent="0.3">
      <c r="A2100" t="s">
        <v>10612</v>
      </c>
      <c r="B2100" t="s">
        <v>10613</v>
      </c>
      <c r="C2100" t="s">
        <v>10614</v>
      </c>
      <c r="D2100" t="s">
        <v>10615</v>
      </c>
      <c r="E2100" t="s">
        <v>10616</v>
      </c>
    </row>
    <row r="2101" spans="1:5" x14ac:dyDescent="0.3">
      <c r="A2101" t="s">
        <v>10617</v>
      </c>
      <c r="B2101" t="s">
        <v>10618</v>
      </c>
      <c r="C2101" t="s">
        <v>10619</v>
      </c>
      <c r="D2101" t="s">
        <v>10618</v>
      </c>
      <c r="E2101" t="s">
        <v>10620</v>
      </c>
    </row>
    <row r="2102" spans="1:5" x14ac:dyDescent="0.3">
      <c r="A2102" t="s">
        <v>10621</v>
      </c>
      <c r="B2102" t="s">
        <v>10622</v>
      </c>
      <c r="C2102" t="s">
        <v>10623</v>
      </c>
      <c r="D2102" t="s">
        <v>10624</v>
      </c>
      <c r="E2102" t="s">
        <v>10625</v>
      </c>
    </row>
    <row r="2103" spans="1:5" x14ac:dyDescent="0.3">
      <c r="A2103" t="s">
        <v>10626</v>
      </c>
      <c r="B2103" t="s">
        <v>10627</v>
      </c>
      <c r="C2103" t="s">
        <v>10628</v>
      </c>
      <c r="D2103" t="s">
        <v>10629</v>
      </c>
      <c r="E2103" t="s">
        <v>10630</v>
      </c>
    </row>
    <row r="2104" spans="1:5" x14ac:dyDescent="0.3">
      <c r="A2104" t="s">
        <v>10631</v>
      </c>
      <c r="B2104" t="s">
        <v>10632</v>
      </c>
      <c r="C2104" t="s">
        <v>10633</v>
      </c>
      <c r="D2104" t="s">
        <v>10632</v>
      </c>
      <c r="E2104" t="s">
        <v>10634</v>
      </c>
    </row>
    <row r="2105" spans="1:5" x14ac:dyDescent="0.3">
      <c r="A2105" t="s">
        <v>10635</v>
      </c>
      <c r="B2105" t="s">
        <v>10636</v>
      </c>
      <c r="C2105" t="s">
        <v>10637</v>
      </c>
      <c r="D2105" t="s">
        <v>10636</v>
      </c>
      <c r="E2105" t="s">
        <v>10638</v>
      </c>
    </row>
    <row r="2106" spans="1:5" x14ac:dyDescent="0.3">
      <c r="A2106" t="s">
        <v>10639</v>
      </c>
      <c r="B2106" t="s">
        <v>10640</v>
      </c>
      <c r="C2106" t="s">
        <v>10641</v>
      </c>
      <c r="D2106" t="s">
        <v>10642</v>
      </c>
      <c r="E2106" t="s">
        <v>10643</v>
      </c>
    </row>
    <row r="2107" spans="1:5" x14ac:dyDescent="0.3">
      <c r="A2107" t="s">
        <v>10644</v>
      </c>
      <c r="B2107" t="s">
        <v>10645</v>
      </c>
      <c r="C2107" t="s">
        <v>10646</v>
      </c>
      <c r="D2107" t="s">
        <v>10647</v>
      </c>
      <c r="E2107" t="s">
        <v>10648</v>
      </c>
    </row>
    <row r="2108" spans="1:5" x14ac:dyDescent="0.3">
      <c r="A2108" t="s">
        <v>10649</v>
      </c>
      <c r="B2108" t="s">
        <v>10650</v>
      </c>
      <c r="C2108" t="s">
        <v>10651</v>
      </c>
      <c r="D2108" t="s">
        <v>10650</v>
      </c>
      <c r="E2108" t="s">
        <v>10652</v>
      </c>
    </row>
    <row r="2109" spans="1:5" x14ac:dyDescent="0.3">
      <c r="A2109" t="s">
        <v>10653</v>
      </c>
      <c r="B2109" t="s">
        <v>10654</v>
      </c>
      <c r="C2109" t="s">
        <v>10655</v>
      </c>
      <c r="D2109" t="s">
        <v>10656</v>
      </c>
      <c r="E2109" t="s">
        <v>10657</v>
      </c>
    </row>
    <row r="2110" spans="1:5" x14ac:dyDescent="0.3">
      <c r="A2110" t="s">
        <v>10658</v>
      </c>
      <c r="B2110" t="s">
        <v>10659</v>
      </c>
      <c r="C2110" t="s">
        <v>10660</v>
      </c>
      <c r="D2110" t="s">
        <v>10661</v>
      </c>
      <c r="E2110" t="s">
        <v>10662</v>
      </c>
    </row>
    <row r="2111" spans="1:5" x14ac:dyDescent="0.3">
      <c r="A2111" t="s">
        <v>10663</v>
      </c>
      <c r="B2111" t="s">
        <v>10664</v>
      </c>
      <c r="C2111" t="s">
        <v>10665</v>
      </c>
      <c r="D2111" t="s">
        <v>10664</v>
      </c>
      <c r="E2111" t="s">
        <v>10666</v>
      </c>
    </row>
    <row r="2112" spans="1:5" x14ac:dyDescent="0.3">
      <c r="A2112" t="s">
        <v>10667</v>
      </c>
      <c r="B2112" t="s">
        <v>10668</v>
      </c>
      <c r="C2112" t="s">
        <v>10669</v>
      </c>
      <c r="D2112" t="s">
        <v>10670</v>
      </c>
      <c r="E2112" t="s">
        <v>10671</v>
      </c>
    </row>
    <row r="2113" spans="1:5" x14ac:dyDescent="0.3">
      <c r="A2113" t="s">
        <v>10672</v>
      </c>
      <c r="B2113" t="s">
        <v>10673</v>
      </c>
      <c r="C2113" t="s">
        <v>10674</v>
      </c>
      <c r="D2113" t="s">
        <v>10673</v>
      </c>
      <c r="E2113" t="s">
        <v>10675</v>
      </c>
    </row>
    <row r="2114" spans="1:5" x14ac:dyDescent="0.3">
      <c r="A2114" t="s">
        <v>10676</v>
      </c>
      <c r="B2114" t="s">
        <v>10677</v>
      </c>
      <c r="C2114" t="s">
        <v>10678</v>
      </c>
      <c r="D2114" t="s">
        <v>10679</v>
      </c>
      <c r="E2114" t="s">
        <v>10680</v>
      </c>
    </row>
    <row r="2115" spans="1:5" x14ac:dyDescent="0.3">
      <c r="A2115" t="s">
        <v>10681</v>
      </c>
      <c r="B2115" t="s">
        <v>10682</v>
      </c>
      <c r="C2115" t="s">
        <v>10683</v>
      </c>
      <c r="D2115" t="s">
        <v>10684</v>
      </c>
      <c r="E2115" t="s">
        <v>10685</v>
      </c>
    </row>
    <row r="2116" spans="1:5" x14ac:dyDescent="0.3">
      <c r="A2116" t="s">
        <v>10686</v>
      </c>
      <c r="B2116" t="s">
        <v>10687</v>
      </c>
      <c r="C2116" t="s">
        <v>10688</v>
      </c>
      <c r="D2116" t="s">
        <v>10687</v>
      </c>
      <c r="E2116" t="s">
        <v>10689</v>
      </c>
    </row>
    <row r="2117" spans="1:5" x14ac:dyDescent="0.3">
      <c r="A2117" t="s">
        <v>10690</v>
      </c>
      <c r="B2117" t="s">
        <v>10691</v>
      </c>
      <c r="C2117" t="s">
        <v>10692</v>
      </c>
      <c r="D2117" t="s">
        <v>10693</v>
      </c>
      <c r="E2117" t="s">
        <v>10694</v>
      </c>
    </row>
    <row r="2118" spans="1:5" x14ac:dyDescent="0.3">
      <c r="A2118" t="s">
        <v>10695</v>
      </c>
      <c r="B2118" t="s">
        <v>10696</v>
      </c>
      <c r="C2118" t="s">
        <v>10697</v>
      </c>
      <c r="D2118" t="s">
        <v>10698</v>
      </c>
      <c r="E2118" t="s">
        <v>10699</v>
      </c>
    </row>
    <row r="2119" spans="1:5" x14ac:dyDescent="0.3">
      <c r="A2119" t="s">
        <v>10700</v>
      </c>
      <c r="B2119" t="s">
        <v>10701</v>
      </c>
      <c r="C2119" t="s">
        <v>10702</v>
      </c>
      <c r="D2119" t="s">
        <v>10701</v>
      </c>
      <c r="E2119" t="s">
        <v>10703</v>
      </c>
    </row>
    <row r="2120" spans="1:5" x14ac:dyDescent="0.3">
      <c r="A2120" t="s">
        <v>10704</v>
      </c>
      <c r="B2120" t="s">
        <v>10705</v>
      </c>
      <c r="C2120" t="s">
        <v>10706</v>
      </c>
      <c r="D2120" t="s">
        <v>10705</v>
      </c>
      <c r="E2120" t="s">
        <v>10707</v>
      </c>
    </row>
    <row r="2121" spans="1:5" x14ac:dyDescent="0.3">
      <c r="A2121" t="s">
        <v>10708</v>
      </c>
      <c r="B2121" t="s">
        <v>10709</v>
      </c>
      <c r="C2121" t="s">
        <v>10710</v>
      </c>
      <c r="D2121" t="s">
        <v>10709</v>
      </c>
      <c r="E2121" t="s">
        <v>10711</v>
      </c>
    </row>
    <row r="2122" spans="1:5" x14ac:dyDescent="0.3">
      <c r="A2122" t="s">
        <v>10712</v>
      </c>
      <c r="B2122" t="s">
        <v>10713</v>
      </c>
      <c r="C2122" t="s">
        <v>10714</v>
      </c>
      <c r="D2122" t="s">
        <v>10715</v>
      </c>
      <c r="E2122" t="s">
        <v>10716</v>
      </c>
    </row>
    <row r="2123" spans="1:5" x14ac:dyDescent="0.3">
      <c r="A2123" t="s">
        <v>10717</v>
      </c>
      <c r="B2123" t="s">
        <v>10718</v>
      </c>
      <c r="C2123" t="s">
        <v>10719</v>
      </c>
      <c r="D2123" t="s">
        <v>10720</v>
      </c>
      <c r="E2123" t="s">
        <v>10721</v>
      </c>
    </row>
    <row r="2124" spans="1:5" x14ac:dyDescent="0.3">
      <c r="A2124" t="s">
        <v>10722</v>
      </c>
      <c r="B2124" t="s">
        <v>10723</v>
      </c>
      <c r="C2124" t="s">
        <v>10724</v>
      </c>
      <c r="D2124" t="s">
        <v>10725</v>
      </c>
      <c r="E2124" t="s">
        <v>10726</v>
      </c>
    </row>
    <row r="2125" spans="1:5" x14ac:dyDescent="0.3">
      <c r="A2125" t="s">
        <v>10727</v>
      </c>
      <c r="B2125" t="s">
        <v>10728</v>
      </c>
      <c r="C2125" t="s">
        <v>10729</v>
      </c>
      <c r="D2125" t="s">
        <v>10728</v>
      </c>
      <c r="E2125" t="s">
        <v>10730</v>
      </c>
    </row>
    <row r="2126" spans="1:5" x14ac:dyDescent="0.3">
      <c r="A2126" t="s">
        <v>10731</v>
      </c>
      <c r="B2126" t="s">
        <v>10732</v>
      </c>
      <c r="C2126" t="s">
        <v>10733</v>
      </c>
      <c r="D2126" t="s">
        <v>10734</v>
      </c>
      <c r="E2126" t="s">
        <v>10735</v>
      </c>
    </row>
    <row r="2127" spans="1:5" x14ac:dyDescent="0.3">
      <c r="A2127" t="s">
        <v>10736</v>
      </c>
      <c r="B2127" t="s">
        <v>10737</v>
      </c>
      <c r="C2127" t="s">
        <v>10738</v>
      </c>
      <c r="D2127" t="s">
        <v>10739</v>
      </c>
      <c r="E2127" t="s">
        <v>10740</v>
      </c>
    </row>
    <row r="2128" spans="1:5" x14ac:dyDescent="0.3">
      <c r="A2128" t="s">
        <v>10741</v>
      </c>
      <c r="B2128" t="s">
        <v>10742</v>
      </c>
      <c r="C2128" t="s">
        <v>10743</v>
      </c>
      <c r="D2128" t="s">
        <v>10744</v>
      </c>
      <c r="E2128" t="s">
        <v>10745</v>
      </c>
    </row>
    <row r="2129" spans="1:5" x14ac:dyDescent="0.3">
      <c r="A2129" t="s">
        <v>10746</v>
      </c>
      <c r="B2129" t="s">
        <v>10747</v>
      </c>
      <c r="C2129" t="s">
        <v>10748</v>
      </c>
      <c r="D2129" t="s">
        <v>10749</v>
      </c>
      <c r="E2129" t="s">
        <v>10750</v>
      </c>
    </row>
    <row r="2130" spans="1:5" x14ac:dyDescent="0.3">
      <c r="A2130" t="s">
        <v>10751</v>
      </c>
      <c r="B2130" t="s">
        <v>10752</v>
      </c>
      <c r="C2130" t="s">
        <v>10753</v>
      </c>
      <c r="D2130" t="s">
        <v>10752</v>
      </c>
      <c r="E2130" t="s">
        <v>10754</v>
      </c>
    </row>
    <row r="2131" spans="1:5" x14ac:dyDescent="0.3">
      <c r="A2131" t="s">
        <v>10755</v>
      </c>
      <c r="B2131" t="s">
        <v>10756</v>
      </c>
      <c r="C2131" t="s">
        <v>10757</v>
      </c>
      <c r="D2131" t="s">
        <v>10756</v>
      </c>
      <c r="E2131" t="s">
        <v>10758</v>
      </c>
    </row>
    <row r="2132" spans="1:5" x14ac:dyDescent="0.3">
      <c r="A2132" t="s">
        <v>10759</v>
      </c>
      <c r="B2132" t="s">
        <v>10760</v>
      </c>
      <c r="C2132" t="s">
        <v>10761</v>
      </c>
      <c r="D2132" t="s">
        <v>10760</v>
      </c>
      <c r="E2132" t="s">
        <v>10762</v>
      </c>
    </row>
    <row r="2133" spans="1:5" x14ac:dyDescent="0.3">
      <c r="A2133" t="s">
        <v>10763</v>
      </c>
      <c r="B2133" t="s">
        <v>10764</v>
      </c>
      <c r="C2133" t="s">
        <v>10765</v>
      </c>
      <c r="D2133" t="s">
        <v>10764</v>
      </c>
      <c r="E2133" t="s">
        <v>10766</v>
      </c>
    </row>
    <row r="2134" spans="1:5" x14ac:dyDescent="0.3">
      <c r="A2134" t="s">
        <v>10767</v>
      </c>
      <c r="B2134" t="s">
        <v>10768</v>
      </c>
      <c r="C2134" t="s">
        <v>10769</v>
      </c>
      <c r="D2134" t="s">
        <v>10768</v>
      </c>
      <c r="E2134" t="s">
        <v>10770</v>
      </c>
    </row>
    <row r="2135" spans="1:5" x14ac:dyDescent="0.3">
      <c r="A2135" t="s">
        <v>10771</v>
      </c>
      <c r="B2135" t="s">
        <v>10772</v>
      </c>
      <c r="C2135" t="s">
        <v>10773</v>
      </c>
      <c r="D2135" t="s">
        <v>10774</v>
      </c>
      <c r="E2135" t="s">
        <v>10775</v>
      </c>
    </row>
    <row r="2136" spans="1:5" x14ac:dyDescent="0.3">
      <c r="A2136" t="s">
        <v>10776</v>
      </c>
      <c r="B2136" t="s">
        <v>10777</v>
      </c>
      <c r="C2136" t="s">
        <v>10778</v>
      </c>
      <c r="D2136" t="s">
        <v>10779</v>
      </c>
      <c r="E2136" t="s">
        <v>10780</v>
      </c>
    </row>
    <row r="2137" spans="1:5" x14ac:dyDescent="0.3">
      <c r="A2137" t="s">
        <v>10781</v>
      </c>
      <c r="B2137" t="s">
        <v>10782</v>
      </c>
      <c r="C2137" t="s">
        <v>10783</v>
      </c>
      <c r="D2137" t="s">
        <v>10782</v>
      </c>
      <c r="E2137" t="s">
        <v>10784</v>
      </c>
    </row>
    <row r="2138" spans="1:5" x14ac:dyDescent="0.3">
      <c r="A2138" t="s">
        <v>10785</v>
      </c>
      <c r="B2138" t="s">
        <v>10786</v>
      </c>
      <c r="C2138" t="s">
        <v>10787</v>
      </c>
      <c r="D2138" t="s">
        <v>10786</v>
      </c>
      <c r="E2138" t="s">
        <v>10788</v>
      </c>
    </row>
    <row r="2139" spans="1:5" x14ac:dyDescent="0.3">
      <c r="A2139" t="s">
        <v>10789</v>
      </c>
      <c r="B2139" t="s">
        <v>10790</v>
      </c>
      <c r="C2139" t="s">
        <v>10791</v>
      </c>
      <c r="D2139" t="s">
        <v>10790</v>
      </c>
      <c r="E2139" t="s">
        <v>10792</v>
      </c>
    </row>
    <row r="2140" spans="1:5" x14ac:dyDescent="0.3">
      <c r="A2140" t="s">
        <v>10793</v>
      </c>
      <c r="B2140" t="s">
        <v>10794</v>
      </c>
      <c r="C2140" t="s">
        <v>10795</v>
      </c>
      <c r="D2140" t="s">
        <v>10796</v>
      </c>
      <c r="E2140" t="s">
        <v>10797</v>
      </c>
    </row>
    <row r="2141" spans="1:5" x14ac:dyDescent="0.3">
      <c r="A2141" t="s">
        <v>10798</v>
      </c>
      <c r="B2141" t="s">
        <v>10799</v>
      </c>
      <c r="C2141" t="s">
        <v>10800</v>
      </c>
      <c r="D2141" t="s">
        <v>10799</v>
      </c>
      <c r="E2141" t="s">
        <v>10801</v>
      </c>
    </row>
    <row r="2142" spans="1:5" x14ac:dyDescent="0.3">
      <c r="A2142" t="s">
        <v>10802</v>
      </c>
      <c r="B2142" t="s">
        <v>10803</v>
      </c>
      <c r="C2142" t="s">
        <v>10804</v>
      </c>
      <c r="D2142" t="s">
        <v>10803</v>
      </c>
      <c r="E2142" t="s">
        <v>10805</v>
      </c>
    </row>
    <row r="2143" spans="1:5" x14ac:dyDescent="0.3">
      <c r="A2143" t="s">
        <v>10806</v>
      </c>
      <c r="B2143" t="s">
        <v>10807</v>
      </c>
      <c r="C2143" t="s">
        <v>10808</v>
      </c>
      <c r="D2143" t="s">
        <v>10807</v>
      </c>
      <c r="E2143" t="s">
        <v>10809</v>
      </c>
    </row>
    <row r="2144" spans="1:5" x14ac:dyDescent="0.3">
      <c r="A2144" t="s">
        <v>10810</v>
      </c>
      <c r="B2144" t="s">
        <v>10811</v>
      </c>
      <c r="C2144" t="s">
        <v>10812</v>
      </c>
      <c r="D2144" t="s">
        <v>10813</v>
      </c>
      <c r="E2144" t="s">
        <v>10814</v>
      </c>
    </row>
    <row r="2145" spans="1:5" x14ac:dyDescent="0.3">
      <c r="A2145" t="s">
        <v>10815</v>
      </c>
      <c r="B2145" t="s">
        <v>10816</v>
      </c>
      <c r="C2145" t="s">
        <v>10817</v>
      </c>
      <c r="D2145" t="s">
        <v>10816</v>
      </c>
      <c r="E2145" t="s">
        <v>10818</v>
      </c>
    </row>
    <row r="2146" spans="1:5" x14ac:dyDescent="0.3">
      <c r="A2146" t="s">
        <v>10819</v>
      </c>
      <c r="B2146" t="s">
        <v>10820</v>
      </c>
      <c r="C2146" t="s">
        <v>10821</v>
      </c>
      <c r="D2146" t="s">
        <v>10820</v>
      </c>
      <c r="E2146" t="s">
        <v>10822</v>
      </c>
    </row>
    <row r="2147" spans="1:5" x14ac:dyDescent="0.3">
      <c r="A2147" t="s">
        <v>10823</v>
      </c>
      <c r="B2147" t="s">
        <v>10824</v>
      </c>
      <c r="C2147" t="s">
        <v>10825</v>
      </c>
      <c r="D2147" t="s">
        <v>10826</v>
      </c>
      <c r="E2147" t="s">
        <v>10827</v>
      </c>
    </row>
    <row r="2148" spans="1:5" x14ac:dyDescent="0.3">
      <c r="A2148" t="s">
        <v>10828</v>
      </c>
      <c r="B2148" t="s">
        <v>10829</v>
      </c>
      <c r="C2148" t="s">
        <v>10830</v>
      </c>
      <c r="D2148" t="s">
        <v>10829</v>
      </c>
      <c r="E2148" t="s">
        <v>10831</v>
      </c>
    </row>
    <row r="2149" spans="1:5" x14ac:dyDescent="0.3">
      <c r="A2149" t="s">
        <v>10832</v>
      </c>
      <c r="B2149" t="s">
        <v>10833</v>
      </c>
      <c r="C2149" t="s">
        <v>10834</v>
      </c>
      <c r="D2149" t="s">
        <v>10835</v>
      </c>
      <c r="E2149" t="s">
        <v>10836</v>
      </c>
    </row>
    <row r="2150" spans="1:5" x14ac:dyDescent="0.3">
      <c r="A2150" t="s">
        <v>10837</v>
      </c>
      <c r="B2150" t="s">
        <v>10838</v>
      </c>
      <c r="C2150" t="s">
        <v>10839</v>
      </c>
      <c r="D2150" t="s">
        <v>10840</v>
      </c>
      <c r="E2150" t="s">
        <v>10841</v>
      </c>
    </row>
    <row r="2151" spans="1:5" x14ac:dyDescent="0.3">
      <c r="A2151" t="s">
        <v>10842</v>
      </c>
      <c r="B2151" t="s">
        <v>10843</v>
      </c>
      <c r="C2151" t="s">
        <v>10844</v>
      </c>
      <c r="D2151" t="s">
        <v>10845</v>
      </c>
      <c r="E2151" t="s">
        <v>10846</v>
      </c>
    </row>
    <row r="2152" spans="1:5" x14ac:dyDescent="0.3">
      <c r="A2152" t="s">
        <v>10847</v>
      </c>
      <c r="B2152" t="s">
        <v>10848</v>
      </c>
      <c r="C2152" t="s">
        <v>10849</v>
      </c>
      <c r="D2152" t="s">
        <v>10848</v>
      </c>
      <c r="E2152" t="s">
        <v>10850</v>
      </c>
    </row>
    <row r="2153" spans="1:5" x14ac:dyDescent="0.3">
      <c r="A2153" t="s">
        <v>10851</v>
      </c>
      <c r="B2153" t="s">
        <v>10852</v>
      </c>
      <c r="C2153" t="s">
        <v>10853</v>
      </c>
      <c r="D2153" t="s">
        <v>10854</v>
      </c>
      <c r="E2153" t="s">
        <v>10855</v>
      </c>
    </row>
    <row r="2154" spans="1:5" x14ac:dyDescent="0.3">
      <c r="A2154" t="s">
        <v>10856</v>
      </c>
      <c r="B2154" t="s">
        <v>10857</v>
      </c>
      <c r="C2154" t="s">
        <v>10858</v>
      </c>
      <c r="D2154" t="s">
        <v>10859</v>
      </c>
      <c r="E2154" t="s">
        <v>10860</v>
      </c>
    </row>
    <row r="2155" spans="1:5" x14ac:dyDescent="0.3">
      <c r="A2155" t="s">
        <v>10861</v>
      </c>
      <c r="B2155" t="s">
        <v>10862</v>
      </c>
      <c r="C2155" t="s">
        <v>10863</v>
      </c>
      <c r="D2155" t="s">
        <v>10862</v>
      </c>
      <c r="E2155" t="s">
        <v>10864</v>
      </c>
    </row>
    <row r="2156" spans="1:5" x14ac:dyDescent="0.3">
      <c r="A2156" t="s">
        <v>10865</v>
      </c>
      <c r="B2156" t="s">
        <v>10866</v>
      </c>
      <c r="C2156" t="s">
        <v>10867</v>
      </c>
      <c r="D2156" t="s">
        <v>10866</v>
      </c>
      <c r="E2156" t="s">
        <v>10868</v>
      </c>
    </row>
    <row r="2157" spans="1:5" x14ac:dyDescent="0.3">
      <c r="A2157" t="s">
        <v>10869</v>
      </c>
      <c r="B2157" t="s">
        <v>10870</v>
      </c>
      <c r="C2157" t="s">
        <v>10871</v>
      </c>
      <c r="D2157" t="s">
        <v>10870</v>
      </c>
      <c r="E2157" t="s">
        <v>10872</v>
      </c>
    </row>
    <row r="2158" spans="1:5" x14ac:dyDescent="0.3">
      <c r="A2158" t="s">
        <v>10873</v>
      </c>
      <c r="B2158" t="s">
        <v>10874</v>
      </c>
      <c r="C2158" t="s">
        <v>10875</v>
      </c>
      <c r="D2158" t="s">
        <v>10874</v>
      </c>
      <c r="E2158" t="s">
        <v>10876</v>
      </c>
    </row>
    <row r="2159" spans="1:5" x14ac:dyDescent="0.3">
      <c r="A2159" t="s">
        <v>10877</v>
      </c>
      <c r="B2159" t="s">
        <v>10878</v>
      </c>
      <c r="C2159" t="s">
        <v>10879</v>
      </c>
      <c r="D2159" t="s">
        <v>10880</v>
      </c>
      <c r="E2159" t="s">
        <v>10881</v>
      </c>
    </row>
    <row r="2160" spans="1:5" x14ac:dyDescent="0.3">
      <c r="A2160" t="s">
        <v>10882</v>
      </c>
      <c r="B2160" t="s">
        <v>10883</v>
      </c>
      <c r="C2160" t="s">
        <v>10884</v>
      </c>
      <c r="D2160" t="s">
        <v>10885</v>
      </c>
      <c r="E2160" t="s">
        <v>10703</v>
      </c>
    </row>
    <row r="2161" spans="1:5" x14ac:dyDescent="0.3">
      <c r="A2161" t="s">
        <v>10886</v>
      </c>
      <c r="B2161" t="s">
        <v>10887</v>
      </c>
      <c r="C2161" t="s">
        <v>10888</v>
      </c>
      <c r="D2161" t="s">
        <v>10889</v>
      </c>
      <c r="E2161" t="s">
        <v>10890</v>
      </c>
    </row>
    <row r="2162" spans="1:5" x14ac:dyDescent="0.3">
      <c r="A2162" t="s">
        <v>10891</v>
      </c>
      <c r="B2162" t="s">
        <v>10892</v>
      </c>
      <c r="C2162" t="s">
        <v>10893</v>
      </c>
      <c r="D2162" t="s">
        <v>10894</v>
      </c>
      <c r="E2162" t="s">
        <v>10895</v>
      </c>
    </row>
    <row r="2163" spans="1:5" x14ac:dyDescent="0.3">
      <c r="A2163" t="s">
        <v>10896</v>
      </c>
      <c r="B2163" t="s">
        <v>10897</v>
      </c>
      <c r="C2163" t="s">
        <v>10898</v>
      </c>
      <c r="D2163" t="s">
        <v>10899</v>
      </c>
      <c r="E2163" t="s">
        <v>10900</v>
      </c>
    </row>
    <row r="2164" spans="1:5" x14ac:dyDescent="0.3">
      <c r="A2164" t="s">
        <v>10901</v>
      </c>
      <c r="B2164" t="s">
        <v>10902</v>
      </c>
      <c r="C2164" t="s">
        <v>10903</v>
      </c>
      <c r="D2164" t="s">
        <v>10904</v>
      </c>
      <c r="E2164" t="s">
        <v>10905</v>
      </c>
    </row>
    <row r="2165" spans="1:5" x14ac:dyDescent="0.3">
      <c r="A2165" t="s">
        <v>10906</v>
      </c>
      <c r="B2165" t="s">
        <v>10907</v>
      </c>
      <c r="C2165" t="s">
        <v>10908</v>
      </c>
      <c r="D2165" t="s">
        <v>10907</v>
      </c>
      <c r="E2165" t="s">
        <v>10909</v>
      </c>
    </row>
    <row r="2166" spans="1:5" x14ac:dyDescent="0.3">
      <c r="A2166" t="s">
        <v>10910</v>
      </c>
      <c r="B2166" t="s">
        <v>10911</v>
      </c>
      <c r="C2166" t="s">
        <v>10912</v>
      </c>
      <c r="D2166" t="s">
        <v>10911</v>
      </c>
      <c r="E2166" t="s">
        <v>10913</v>
      </c>
    </row>
    <row r="2167" spans="1:5" x14ac:dyDescent="0.3">
      <c r="A2167" t="s">
        <v>10914</v>
      </c>
      <c r="B2167" t="s">
        <v>10915</v>
      </c>
      <c r="C2167" t="s">
        <v>10916</v>
      </c>
      <c r="D2167" t="s">
        <v>10917</v>
      </c>
      <c r="E2167" t="s">
        <v>10918</v>
      </c>
    </row>
    <row r="2168" spans="1:5" x14ac:dyDescent="0.3">
      <c r="A2168" t="s">
        <v>10919</v>
      </c>
      <c r="B2168" t="s">
        <v>10920</v>
      </c>
      <c r="C2168" t="s">
        <v>10921</v>
      </c>
      <c r="D2168" t="s">
        <v>10920</v>
      </c>
      <c r="E2168" t="s">
        <v>10922</v>
      </c>
    </row>
    <row r="2169" spans="1:5" x14ac:dyDescent="0.3">
      <c r="A2169" t="s">
        <v>10923</v>
      </c>
      <c r="B2169" t="s">
        <v>10924</v>
      </c>
      <c r="C2169" t="s">
        <v>10925</v>
      </c>
      <c r="D2169" t="s">
        <v>10924</v>
      </c>
      <c r="E2169" t="s">
        <v>10926</v>
      </c>
    </row>
    <row r="2170" spans="1:5" x14ac:dyDescent="0.3">
      <c r="A2170" t="s">
        <v>10927</v>
      </c>
      <c r="B2170" t="s">
        <v>10928</v>
      </c>
      <c r="C2170" t="s">
        <v>10929</v>
      </c>
      <c r="D2170" t="s">
        <v>10930</v>
      </c>
      <c r="E2170" t="s">
        <v>10931</v>
      </c>
    </row>
    <row r="2171" spans="1:5" x14ac:dyDescent="0.3">
      <c r="A2171" t="s">
        <v>10932</v>
      </c>
      <c r="B2171" t="s">
        <v>10933</v>
      </c>
      <c r="C2171" t="s">
        <v>10934</v>
      </c>
      <c r="D2171" t="s">
        <v>10935</v>
      </c>
      <c r="E2171" t="s">
        <v>10936</v>
      </c>
    </row>
    <row r="2172" spans="1:5" x14ac:dyDescent="0.3">
      <c r="A2172" t="s">
        <v>10937</v>
      </c>
      <c r="B2172" t="s">
        <v>10938</v>
      </c>
      <c r="C2172" t="s">
        <v>10939</v>
      </c>
      <c r="D2172" t="s">
        <v>10938</v>
      </c>
      <c r="E2172" t="s">
        <v>10940</v>
      </c>
    </row>
    <row r="2173" spans="1:5" x14ac:dyDescent="0.3">
      <c r="A2173" t="s">
        <v>10941</v>
      </c>
      <c r="B2173" t="s">
        <v>10942</v>
      </c>
      <c r="C2173" t="s">
        <v>10943</v>
      </c>
      <c r="D2173" t="s">
        <v>10944</v>
      </c>
      <c r="E2173" t="s">
        <v>10945</v>
      </c>
    </row>
    <row r="2174" spans="1:5" x14ac:dyDescent="0.3">
      <c r="A2174" t="s">
        <v>10946</v>
      </c>
      <c r="B2174" t="s">
        <v>10947</v>
      </c>
      <c r="C2174" t="s">
        <v>10948</v>
      </c>
      <c r="D2174" t="s">
        <v>10949</v>
      </c>
      <c r="E2174" t="s">
        <v>10950</v>
      </c>
    </row>
    <row r="2175" spans="1:5" x14ac:dyDescent="0.3">
      <c r="A2175" t="s">
        <v>10951</v>
      </c>
      <c r="B2175" t="s">
        <v>10952</v>
      </c>
      <c r="C2175" t="s">
        <v>10953</v>
      </c>
      <c r="D2175" t="s">
        <v>10954</v>
      </c>
      <c r="E2175" t="s">
        <v>10955</v>
      </c>
    </row>
    <row r="2176" spans="1:5" x14ac:dyDescent="0.3">
      <c r="A2176" t="s">
        <v>10956</v>
      </c>
      <c r="B2176" t="s">
        <v>10957</v>
      </c>
      <c r="C2176" t="s">
        <v>10958</v>
      </c>
      <c r="D2176" t="s">
        <v>10959</v>
      </c>
      <c r="E2176" t="s">
        <v>10960</v>
      </c>
    </row>
    <row r="2177" spans="1:5" x14ac:dyDescent="0.3">
      <c r="A2177" t="s">
        <v>10961</v>
      </c>
      <c r="B2177" t="s">
        <v>10962</v>
      </c>
      <c r="C2177" t="s">
        <v>10963</v>
      </c>
      <c r="D2177" t="s">
        <v>10964</v>
      </c>
      <c r="E2177" t="s">
        <v>10965</v>
      </c>
    </row>
    <row r="2178" spans="1:5" x14ac:dyDescent="0.3">
      <c r="A2178" t="s">
        <v>10966</v>
      </c>
      <c r="B2178" t="s">
        <v>10967</v>
      </c>
      <c r="C2178" t="s">
        <v>4312</v>
      </c>
      <c r="D2178" t="s">
        <v>10967</v>
      </c>
      <c r="E2178" t="s">
        <v>4314</v>
      </c>
    </row>
    <row r="2179" spans="1:5" x14ac:dyDescent="0.3">
      <c r="A2179" t="s">
        <v>10968</v>
      </c>
      <c r="B2179" t="s">
        <v>10969</v>
      </c>
      <c r="C2179" t="s">
        <v>10970</v>
      </c>
      <c r="D2179" t="s">
        <v>10971</v>
      </c>
      <c r="E2179" t="s">
        <v>10972</v>
      </c>
    </row>
    <row r="2180" spans="1:5" x14ac:dyDescent="0.3">
      <c r="A2180" t="s">
        <v>10973</v>
      </c>
      <c r="B2180" t="s">
        <v>10974</v>
      </c>
      <c r="C2180" t="s">
        <v>10975</v>
      </c>
      <c r="D2180" t="s">
        <v>10974</v>
      </c>
      <c r="E2180" t="s">
        <v>10976</v>
      </c>
    </row>
    <row r="2181" spans="1:5" x14ac:dyDescent="0.3">
      <c r="A2181" t="s">
        <v>10977</v>
      </c>
      <c r="B2181" t="s">
        <v>10978</v>
      </c>
      <c r="C2181" t="s">
        <v>10979</v>
      </c>
      <c r="D2181" t="s">
        <v>10980</v>
      </c>
      <c r="E2181" t="s">
        <v>9722</v>
      </c>
    </row>
    <row r="2182" spans="1:5" x14ac:dyDescent="0.3">
      <c r="A2182" t="s">
        <v>10981</v>
      </c>
      <c r="B2182" t="s">
        <v>10982</v>
      </c>
      <c r="C2182" t="s">
        <v>10983</v>
      </c>
      <c r="D2182" t="s">
        <v>10984</v>
      </c>
      <c r="E2182" t="s">
        <v>10985</v>
      </c>
    </row>
    <row r="2183" spans="1:5" x14ac:dyDescent="0.3">
      <c r="A2183" t="s">
        <v>10986</v>
      </c>
      <c r="B2183" t="s">
        <v>10987</v>
      </c>
      <c r="C2183" t="s">
        <v>10988</v>
      </c>
      <c r="D2183" t="s">
        <v>10989</v>
      </c>
      <c r="E2183" t="s">
        <v>10990</v>
      </c>
    </row>
    <row r="2184" spans="1:5" x14ac:dyDescent="0.3">
      <c r="A2184" t="s">
        <v>10991</v>
      </c>
      <c r="B2184" t="s">
        <v>10992</v>
      </c>
      <c r="C2184" t="s">
        <v>10993</v>
      </c>
      <c r="D2184" t="s">
        <v>10992</v>
      </c>
      <c r="E2184" t="s">
        <v>10994</v>
      </c>
    </row>
    <row r="2185" spans="1:5" x14ac:dyDescent="0.3">
      <c r="A2185" t="s">
        <v>10995</v>
      </c>
      <c r="B2185" t="s">
        <v>10996</v>
      </c>
      <c r="C2185" t="s">
        <v>10997</v>
      </c>
      <c r="D2185" t="s">
        <v>10998</v>
      </c>
      <c r="E2185" t="s">
        <v>10999</v>
      </c>
    </row>
    <row r="2186" spans="1:5" x14ac:dyDescent="0.3">
      <c r="A2186" t="s">
        <v>11000</v>
      </c>
      <c r="B2186" t="s">
        <v>11001</v>
      </c>
      <c r="C2186" t="s">
        <v>11002</v>
      </c>
      <c r="D2186" t="s">
        <v>11003</v>
      </c>
      <c r="E2186" t="s">
        <v>11004</v>
      </c>
    </row>
    <row r="2187" spans="1:5" x14ac:dyDescent="0.3">
      <c r="A2187" t="s">
        <v>11005</v>
      </c>
      <c r="B2187" t="s">
        <v>11006</v>
      </c>
      <c r="C2187" t="s">
        <v>11007</v>
      </c>
      <c r="D2187" t="s">
        <v>11006</v>
      </c>
      <c r="E2187" t="s">
        <v>11008</v>
      </c>
    </row>
    <row r="2188" spans="1:5" x14ac:dyDescent="0.3">
      <c r="A2188" t="s">
        <v>11009</v>
      </c>
      <c r="B2188" t="s">
        <v>11010</v>
      </c>
      <c r="C2188" t="s">
        <v>11011</v>
      </c>
      <c r="D2188" t="s">
        <v>11010</v>
      </c>
      <c r="E2188" t="s">
        <v>11012</v>
      </c>
    </row>
    <row r="2189" spans="1:5" x14ac:dyDescent="0.3">
      <c r="A2189" t="s">
        <v>11013</v>
      </c>
      <c r="B2189" t="s">
        <v>11014</v>
      </c>
      <c r="C2189" t="s">
        <v>11015</v>
      </c>
      <c r="D2189" t="s">
        <v>11014</v>
      </c>
      <c r="E2189" t="s">
        <v>11016</v>
      </c>
    </row>
    <row r="2190" spans="1:5" x14ac:dyDescent="0.3">
      <c r="A2190" t="s">
        <v>11017</v>
      </c>
      <c r="B2190" t="s">
        <v>11018</v>
      </c>
      <c r="C2190" t="s">
        <v>11019</v>
      </c>
      <c r="D2190" t="s">
        <v>11018</v>
      </c>
      <c r="E2190" t="s">
        <v>11020</v>
      </c>
    </row>
    <row r="2191" spans="1:5" x14ac:dyDescent="0.3">
      <c r="A2191" t="s">
        <v>11021</v>
      </c>
      <c r="B2191" t="s">
        <v>11022</v>
      </c>
      <c r="C2191" t="s">
        <v>11023</v>
      </c>
      <c r="D2191" t="s">
        <v>11022</v>
      </c>
      <c r="E2191" t="s">
        <v>11024</v>
      </c>
    </row>
    <row r="2192" spans="1:5" x14ac:dyDescent="0.3">
      <c r="A2192" t="s">
        <v>11025</v>
      </c>
      <c r="B2192" t="s">
        <v>11026</v>
      </c>
      <c r="C2192" t="s">
        <v>11027</v>
      </c>
      <c r="D2192" t="s">
        <v>11028</v>
      </c>
      <c r="E2192" t="s">
        <v>11029</v>
      </c>
    </row>
    <row r="2193" spans="1:5" x14ac:dyDescent="0.3">
      <c r="A2193" t="s">
        <v>11030</v>
      </c>
      <c r="B2193" t="s">
        <v>11031</v>
      </c>
      <c r="C2193" t="s">
        <v>11032</v>
      </c>
      <c r="D2193" t="s">
        <v>11031</v>
      </c>
      <c r="E2193" t="s">
        <v>11033</v>
      </c>
    </row>
    <row r="2194" spans="1:5" x14ac:dyDescent="0.3">
      <c r="A2194" t="s">
        <v>11034</v>
      </c>
      <c r="B2194" t="s">
        <v>11035</v>
      </c>
      <c r="C2194" t="s">
        <v>11036</v>
      </c>
      <c r="D2194" t="s">
        <v>11035</v>
      </c>
      <c r="E2194" t="s">
        <v>11037</v>
      </c>
    </row>
    <row r="2195" spans="1:5" x14ac:dyDescent="0.3">
      <c r="A2195" t="s">
        <v>11038</v>
      </c>
      <c r="B2195" t="s">
        <v>11039</v>
      </c>
      <c r="C2195" t="s">
        <v>11040</v>
      </c>
      <c r="D2195" t="s">
        <v>11041</v>
      </c>
      <c r="E2195" t="s">
        <v>11042</v>
      </c>
    </row>
    <row r="2196" spans="1:5" x14ac:dyDescent="0.3">
      <c r="A2196" t="s">
        <v>11043</v>
      </c>
      <c r="B2196" t="s">
        <v>11044</v>
      </c>
      <c r="C2196" t="s">
        <v>11045</v>
      </c>
      <c r="D2196" t="s">
        <v>11044</v>
      </c>
      <c r="E2196" t="s">
        <v>11046</v>
      </c>
    </row>
    <row r="2197" spans="1:5" x14ac:dyDescent="0.3">
      <c r="A2197" t="s">
        <v>11047</v>
      </c>
      <c r="B2197" t="s">
        <v>11048</v>
      </c>
      <c r="C2197" t="s">
        <v>4290</v>
      </c>
      <c r="D2197" t="s">
        <v>11048</v>
      </c>
      <c r="E2197" t="s">
        <v>11049</v>
      </c>
    </row>
    <row r="2198" spans="1:5" x14ac:dyDescent="0.3">
      <c r="A2198" t="s">
        <v>11050</v>
      </c>
      <c r="B2198" t="s">
        <v>11051</v>
      </c>
      <c r="C2198" t="s">
        <v>11052</v>
      </c>
      <c r="D2198" t="s">
        <v>11051</v>
      </c>
      <c r="E2198" t="s">
        <v>11053</v>
      </c>
    </row>
    <row r="2199" spans="1:5" x14ac:dyDescent="0.3">
      <c r="A2199" t="s">
        <v>11054</v>
      </c>
      <c r="B2199" t="s">
        <v>11055</v>
      </c>
      <c r="C2199" t="s">
        <v>11056</v>
      </c>
      <c r="D2199" t="s">
        <v>11055</v>
      </c>
      <c r="E2199" t="s">
        <v>11057</v>
      </c>
    </row>
    <row r="2200" spans="1:5" x14ac:dyDescent="0.3">
      <c r="A2200" t="s">
        <v>11058</v>
      </c>
      <c r="B2200" t="s">
        <v>11059</v>
      </c>
      <c r="C2200" t="s">
        <v>11060</v>
      </c>
      <c r="D2200" t="s">
        <v>11061</v>
      </c>
      <c r="E2200" t="s">
        <v>11062</v>
      </c>
    </row>
    <row r="2201" spans="1:5" x14ac:dyDescent="0.3">
      <c r="A2201" t="s">
        <v>11063</v>
      </c>
      <c r="B2201" t="s">
        <v>11064</v>
      </c>
      <c r="C2201" t="s">
        <v>11065</v>
      </c>
      <c r="D2201" t="s">
        <v>11064</v>
      </c>
      <c r="E2201" t="s">
        <v>11066</v>
      </c>
    </row>
    <row r="2202" spans="1:5" x14ac:dyDescent="0.3">
      <c r="A2202" t="s">
        <v>11067</v>
      </c>
      <c r="B2202" t="s">
        <v>11068</v>
      </c>
      <c r="C2202" t="s">
        <v>10641</v>
      </c>
      <c r="D2202" t="s">
        <v>11068</v>
      </c>
      <c r="E2202" t="s">
        <v>10643</v>
      </c>
    </row>
    <row r="2203" spans="1:5" x14ac:dyDescent="0.3">
      <c r="A2203" t="s">
        <v>11069</v>
      </c>
      <c r="B2203" t="s">
        <v>11070</v>
      </c>
      <c r="C2203" t="s">
        <v>11071</v>
      </c>
      <c r="D2203" t="s">
        <v>11072</v>
      </c>
      <c r="E2203" t="s">
        <v>11073</v>
      </c>
    </row>
    <row r="2204" spans="1:5" x14ac:dyDescent="0.3">
      <c r="A2204" t="s">
        <v>11074</v>
      </c>
      <c r="B2204" t="s">
        <v>11075</v>
      </c>
      <c r="C2204" t="s">
        <v>11076</v>
      </c>
      <c r="D2204" t="s">
        <v>11077</v>
      </c>
      <c r="E2204" t="s">
        <v>11078</v>
      </c>
    </row>
    <row r="2205" spans="1:5" x14ac:dyDescent="0.3">
      <c r="A2205" t="s">
        <v>11079</v>
      </c>
      <c r="B2205" t="s">
        <v>11080</v>
      </c>
      <c r="C2205" t="s">
        <v>11081</v>
      </c>
      <c r="D2205" t="s">
        <v>11082</v>
      </c>
      <c r="E2205" t="s">
        <v>1545</v>
      </c>
    </row>
    <row r="2206" spans="1:5" x14ac:dyDescent="0.3">
      <c r="A2206" t="s">
        <v>11083</v>
      </c>
      <c r="B2206" t="s">
        <v>11084</v>
      </c>
      <c r="C2206" t="s">
        <v>11085</v>
      </c>
      <c r="D2206" t="s">
        <v>11086</v>
      </c>
      <c r="E2206" t="s">
        <v>11087</v>
      </c>
    </row>
    <row r="2207" spans="1:5" x14ac:dyDescent="0.3">
      <c r="A2207" t="s">
        <v>11088</v>
      </c>
      <c r="B2207" t="s">
        <v>11089</v>
      </c>
      <c r="C2207" t="s">
        <v>11090</v>
      </c>
      <c r="D2207" t="s">
        <v>11091</v>
      </c>
      <c r="E2207" t="s">
        <v>11092</v>
      </c>
    </row>
    <row r="2208" spans="1:5" x14ac:dyDescent="0.3">
      <c r="A2208" t="s">
        <v>11093</v>
      </c>
      <c r="B2208" t="s">
        <v>11094</v>
      </c>
      <c r="C2208" t="s">
        <v>3689</v>
      </c>
      <c r="D2208" t="s">
        <v>11094</v>
      </c>
      <c r="E2208" t="s">
        <v>11095</v>
      </c>
    </row>
    <row r="2209" spans="1:5" x14ac:dyDescent="0.3">
      <c r="A2209" t="s">
        <v>11096</v>
      </c>
      <c r="B2209" t="s">
        <v>11097</v>
      </c>
      <c r="C2209" t="s">
        <v>11098</v>
      </c>
      <c r="D2209" t="s">
        <v>11099</v>
      </c>
      <c r="E2209" t="s">
        <v>11100</v>
      </c>
    </row>
    <row r="2210" spans="1:5" x14ac:dyDescent="0.3">
      <c r="A2210" t="s">
        <v>11101</v>
      </c>
      <c r="B2210" t="s">
        <v>11102</v>
      </c>
      <c r="C2210" t="s">
        <v>11103</v>
      </c>
      <c r="D2210" t="s">
        <v>11102</v>
      </c>
      <c r="E2210" t="s">
        <v>11104</v>
      </c>
    </row>
    <row r="2211" spans="1:5" x14ac:dyDescent="0.3">
      <c r="A2211" t="s">
        <v>11105</v>
      </c>
      <c r="B2211" t="s">
        <v>11106</v>
      </c>
      <c r="C2211" t="s">
        <v>11107</v>
      </c>
      <c r="D2211" t="s">
        <v>11106</v>
      </c>
      <c r="E2211" t="s">
        <v>1545</v>
      </c>
    </row>
    <row r="2212" spans="1:5" x14ac:dyDescent="0.3">
      <c r="A2212" t="s">
        <v>11108</v>
      </c>
      <c r="B2212" t="s">
        <v>11109</v>
      </c>
      <c r="C2212" t="s">
        <v>11110</v>
      </c>
      <c r="D2212" t="s">
        <v>11111</v>
      </c>
      <c r="E2212" t="s">
        <v>11112</v>
      </c>
    </row>
    <row r="2213" spans="1:5" x14ac:dyDescent="0.3">
      <c r="A2213" t="s">
        <v>11113</v>
      </c>
      <c r="B2213" t="s">
        <v>11114</v>
      </c>
      <c r="C2213" t="s">
        <v>11115</v>
      </c>
      <c r="D2213" t="s">
        <v>11116</v>
      </c>
      <c r="E2213" t="s">
        <v>11117</v>
      </c>
    </row>
    <row r="2214" spans="1:5" x14ac:dyDescent="0.3">
      <c r="A2214" t="s">
        <v>11118</v>
      </c>
      <c r="B2214" t="s">
        <v>11119</v>
      </c>
      <c r="C2214" t="s">
        <v>11120</v>
      </c>
      <c r="D2214" t="s">
        <v>11119</v>
      </c>
      <c r="E2214" t="s">
        <v>11121</v>
      </c>
    </row>
    <row r="2215" spans="1:5" x14ac:dyDescent="0.3">
      <c r="A2215" t="s">
        <v>11122</v>
      </c>
      <c r="B2215" t="s">
        <v>11123</v>
      </c>
      <c r="C2215" t="s">
        <v>1180</v>
      </c>
      <c r="D2215" t="s">
        <v>11123</v>
      </c>
      <c r="E2215" t="s">
        <v>1545</v>
      </c>
    </row>
    <row r="2216" spans="1:5" x14ac:dyDescent="0.3">
      <c r="A2216" t="s">
        <v>11124</v>
      </c>
      <c r="B2216" t="s">
        <v>11125</v>
      </c>
      <c r="C2216" t="s">
        <v>11126</v>
      </c>
      <c r="D2216" t="s">
        <v>11125</v>
      </c>
      <c r="E2216" t="s">
        <v>11127</v>
      </c>
    </row>
    <row r="2217" spans="1:5" x14ac:dyDescent="0.3">
      <c r="A2217" t="s">
        <v>11128</v>
      </c>
      <c r="B2217" t="s">
        <v>11129</v>
      </c>
      <c r="C2217" t="s">
        <v>11130</v>
      </c>
      <c r="D2217" t="s">
        <v>11131</v>
      </c>
      <c r="E2217" t="s">
        <v>11132</v>
      </c>
    </row>
    <row r="2218" spans="1:5" x14ac:dyDescent="0.3">
      <c r="A2218" t="s">
        <v>11133</v>
      </c>
      <c r="B2218" t="s">
        <v>11134</v>
      </c>
      <c r="C2218" t="s">
        <v>11135</v>
      </c>
      <c r="D2218" t="s">
        <v>11136</v>
      </c>
      <c r="E2218" t="s">
        <v>11137</v>
      </c>
    </row>
    <row r="2219" spans="1:5" x14ac:dyDescent="0.3">
      <c r="A2219" t="s">
        <v>11138</v>
      </c>
      <c r="B2219" t="s">
        <v>11139</v>
      </c>
      <c r="C2219" t="s">
        <v>11140</v>
      </c>
      <c r="D2219" t="s">
        <v>11141</v>
      </c>
      <c r="E2219" t="s">
        <v>11142</v>
      </c>
    </row>
    <row r="2220" spans="1:5" x14ac:dyDescent="0.3">
      <c r="A2220" t="s">
        <v>11143</v>
      </c>
      <c r="B2220" t="s">
        <v>11144</v>
      </c>
      <c r="C2220" t="s">
        <v>11145</v>
      </c>
      <c r="D2220" t="s">
        <v>11146</v>
      </c>
      <c r="E2220" t="s">
        <v>11147</v>
      </c>
    </row>
    <row r="2221" spans="1:5" x14ac:dyDescent="0.3">
      <c r="A2221" t="s">
        <v>11148</v>
      </c>
      <c r="B2221" t="s">
        <v>11149</v>
      </c>
      <c r="C2221" t="s">
        <v>11150</v>
      </c>
      <c r="D2221" t="s">
        <v>11151</v>
      </c>
      <c r="E2221" t="s">
        <v>11152</v>
      </c>
    </row>
    <row r="2222" spans="1:5" x14ac:dyDescent="0.3">
      <c r="A2222" t="s">
        <v>11153</v>
      </c>
      <c r="B2222" t="s">
        <v>11154</v>
      </c>
      <c r="C2222" t="s">
        <v>11155</v>
      </c>
      <c r="D2222" t="s">
        <v>11156</v>
      </c>
      <c r="E2222" t="s">
        <v>11157</v>
      </c>
    </row>
    <row r="2223" spans="1:5" x14ac:dyDescent="0.3">
      <c r="A2223" t="s">
        <v>11158</v>
      </c>
      <c r="B2223" t="s">
        <v>11159</v>
      </c>
      <c r="C2223" t="s">
        <v>11160</v>
      </c>
      <c r="D2223" t="s">
        <v>11159</v>
      </c>
      <c r="E2223" t="s">
        <v>11161</v>
      </c>
    </row>
    <row r="2224" spans="1:5" x14ac:dyDescent="0.3">
      <c r="A2224" t="s">
        <v>11162</v>
      </c>
      <c r="B2224" t="s">
        <v>11163</v>
      </c>
      <c r="C2224" t="s">
        <v>11164</v>
      </c>
      <c r="D2224" t="s">
        <v>11165</v>
      </c>
      <c r="E2224" t="s">
        <v>11166</v>
      </c>
    </row>
    <row r="2225" spans="1:5" x14ac:dyDescent="0.3">
      <c r="A2225" t="s">
        <v>11167</v>
      </c>
      <c r="B2225" t="s">
        <v>11168</v>
      </c>
      <c r="C2225" t="s">
        <v>11169</v>
      </c>
      <c r="D2225" t="s">
        <v>11170</v>
      </c>
      <c r="E2225" t="s">
        <v>11171</v>
      </c>
    </row>
    <row r="2226" spans="1:5" x14ac:dyDescent="0.3">
      <c r="A2226" t="s">
        <v>11172</v>
      </c>
      <c r="B2226" t="s">
        <v>11173</v>
      </c>
      <c r="C2226" t="s">
        <v>11174</v>
      </c>
      <c r="D2226" t="s">
        <v>11175</v>
      </c>
      <c r="E2226" t="s">
        <v>11176</v>
      </c>
    </row>
    <row r="2227" spans="1:5" x14ac:dyDescent="0.3">
      <c r="A2227" t="s">
        <v>11177</v>
      </c>
      <c r="B2227" t="s">
        <v>11178</v>
      </c>
      <c r="C2227" t="s">
        <v>11179</v>
      </c>
      <c r="D2227" t="s">
        <v>11180</v>
      </c>
      <c r="E2227" t="s">
        <v>11181</v>
      </c>
    </row>
    <row r="2228" spans="1:5" x14ac:dyDescent="0.3">
      <c r="A2228" t="s">
        <v>11182</v>
      </c>
      <c r="B2228" t="s">
        <v>11183</v>
      </c>
      <c r="C2228" t="s">
        <v>11184</v>
      </c>
      <c r="D2228" t="s">
        <v>11183</v>
      </c>
      <c r="E2228" t="s">
        <v>11185</v>
      </c>
    </row>
    <row r="2229" spans="1:5" x14ac:dyDescent="0.3">
      <c r="A2229" t="s">
        <v>11186</v>
      </c>
      <c r="B2229" t="s">
        <v>11187</v>
      </c>
      <c r="C2229" t="s">
        <v>11188</v>
      </c>
      <c r="D2229" t="s">
        <v>11187</v>
      </c>
      <c r="E2229" t="s">
        <v>11189</v>
      </c>
    </row>
    <row r="2230" spans="1:5" x14ac:dyDescent="0.3">
      <c r="A2230" t="s">
        <v>11190</v>
      </c>
      <c r="B2230" t="s">
        <v>11191</v>
      </c>
      <c r="C2230" t="s">
        <v>11192</v>
      </c>
      <c r="D2230" t="s">
        <v>11191</v>
      </c>
      <c r="E2230" t="s">
        <v>11193</v>
      </c>
    </row>
    <row r="2231" spans="1:5" x14ac:dyDescent="0.3">
      <c r="A2231" t="s">
        <v>11194</v>
      </c>
      <c r="B2231" t="s">
        <v>11195</v>
      </c>
      <c r="C2231" t="s">
        <v>11196</v>
      </c>
      <c r="D2231" t="s">
        <v>11197</v>
      </c>
      <c r="E2231" t="s">
        <v>11198</v>
      </c>
    </row>
    <row r="2232" spans="1:5" x14ac:dyDescent="0.3">
      <c r="A2232" t="s">
        <v>11199</v>
      </c>
      <c r="B2232" t="s">
        <v>11200</v>
      </c>
      <c r="C2232" t="s">
        <v>11201</v>
      </c>
      <c r="D2232" t="s">
        <v>11202</v>
      </c>
      <c r="E2232" t="s">
        <v>1545</v>
      </c>
    </row>
    <row r="2233" spans="1:5" x14ac:dyDescent="0.3">
      <c r="A2233" t="s">
        <v>11203</v>
      </c>
      <c r="B2233" t="s">
        <v>11204</v>
      </c>
      <c r="C2233" t="s">
        <v>11205</v>
      </c>
      <c r="D2233" t="s">
        <v>11206</v>
      </c>
      <c r="E2233" t="s">
        <v>11207</v>
      </c>
    </row>
    <row r="2234" spans="1:5" x14ac:dyDescent="0.3">
      <c r="A2234" t="s">
        <v>11208</v>
      </c>
      <c r="B2234" t="s">
        <v>11209</v>
      </c>
      <c r="C2234" t="s">
        <v>11210</v>
      </c>
      <c r="D2234" t="s">
        <v>11209</v>
      </c>
      <c r="E2234" t="s">
        <v>11211</v>
      </c>
    </row>
    <row r="2235" spans="1:5" x14ac:dyDescent="0.3">
      <c r="A2235" t="s">
        <v>11212</v>
      </c>
      <c r="B2235" t="s">
        <v>11213</v>
      </c>
      <c r="C2235" t="s">
        <v>11214</v>
      </c>
      <c r="D2235" t="s">
        <v>11215</v>
      </c>
      <c r="E2235" t="s">
        <v>11216</v>
      </c>
    </row>
    <row r="2236" spans="1:5" x14ac:dyDescent="0.3">
      <c r="A2236" t="s">
        <v>11217</v>
      </c>
      <c r="B2236" t="s">
        <v>11218</v>
      </c>
      <c r="C2236" t="s">
        <v>11219</v>
      </c>
      <c r="D2236" t="s">
        <v>11220</v>
      </c>
      <c r="E2236" t="s">
        <v>11221</v>
      </c>
    </row>
    <row r="2237" spans="1:5" x14ac:dyDescent="0.3">
      <c r="A2237" t="s">
        <v>11222</v>
      </c>
      <c r="B2237" t="s">
        <v>11223</v>
      </c>
      <c r="C2237" t="s">
        <v>11224</v>
      </c>
      <c r="D2237" t="s">
        <v>11225</v>
      </c>
      <c r="E2237" t="s">
        <v>11226</v>
      </c>
    </row>
    <row r="2238" spans="1:5" x14ac:dyDescent="0.3">
      <c r="A2238" t="s">
        <v>11227</v>
      </c>
      <c r="B2238" t="s">
        <v>11228</v>
      </c>
      <c r="C2238" t="s">
        <v>11229</v>
      </c>
      <c r="D2238" t="s">
        <v>11228</v>
      </c>
      <c r="E2238" t="s">
        <v>11230</v>
      </c>
    </row>
    <row r="2239" spans="1:5" x14ac:dyDescent="0.3">
      <c r="A2239" t="s">
        <v>11231</v>
      </c>
      <c r="B2239" t="s">
        <v>11232</v>
      </c>
      <c r="C2239" t="s">
        <v>7922</v>
      </c>
      <c r="D2239" t="s">
        <v>11232</v>
      </c>
      <c r="E2239" t="s">
        <v>11233</v>
      </c>
    </row>
    <row r="2240" spans="1:5" x14ac:dyDescent="0.3">
      <c r="A2240" t="s">
        <v>11234</v>
      </c>
      <c r="B2240" t="s">
        <v>11235</v>
      </c>
      <c r="C2240" t="s">
        <v>11236</v>
      </c>
      <c r="D2240" t="s">
        <v>11237</v>
      </c>
      <c r="E2240" t="s">
        <v>11238</v>
      </c>
    </row>
    <row r="2241" spans="1:5" x14ac:dyDescent="0.3">
      <c r="A2241" t="s">
        <v>11239</v>
      </c>
      <c r="B2241" t="s">
        <v>11240</v>
      </c>
      <c r="C2241" t="s">
        <v>11241</v>
      </c>
      <c r="D2241" t="s">
        <v>11242</v>
      </c>
      <c r="E2241" t="s">
        <v>11243</v>
      </c>
    </row>
    <row r="2242" spans="1:5" x14ac:dyDescent="0.3">
      <c r="A2242" t="s">
        <v>11244</v>
      </c>
      <c r="B2242" t="s">
        <v>11245</v>
      </c>
      <c r="C2242" t="s">
        <v>11246</v>
      </c>
      <c r="D2242" t="s">
        <v>11245</v>
      </c>
      <c r="E2242" t="s">
        <v>11247</v>
      </c>
    </row>
    <row r="2243" spans="1:5" x14ac:dyDescent="0.3">
      <c r="A2243" t="s">
        <v>11248</v>
      </c>
      <c r="B2243" t="s">
        <v>11249</v>
      </c>
      <c r="C2243" t="s">
        <v>11250</v>
      </c>
      <c r="D2243" t="s">
        <v>11249</v>
      </c>
      <c r="E2243" t="s">
        <v>11251</v>
      </c>
    </row>
    <row r="2244" spans="1:5" x14ac:dyDescent="0.3">
      <c r="A2244" t="s">
        <v>11252</v>
      </c>
      <c r="B2244" t="s">
        <v>11253</v>
      </c>
      <c r="C2244" t="s">
        <v>11254</v>
      </c>
      <c r="D2244" t="s">
        <v>11253</v>
      </c>
      <c r="E2244" t="s">
        <v>11255</v>
      </c>
    </row>
    <row r="2245" spans="1:5" x14ac:dyDescent="0.3">
      <c r="A2245" t="s">
        <v>11256</v>
      </c>
      <c r="B2245" t="s">
        <v>11257</v>
      </c>
      <c r="C2245" t="s">
        <v>11258</v>
      </c>
      <c r="D2245" t="s">
        <v>11259</v>
      </c>
      <c r="E2245" t="s">
        <v>11260</v>
      </c>
    </row>
    <row r="2246" spans="1:5" x14ac:dyDescent="0.3">
      <c r="A2246" t="s">
        <v>11261</v>
      </c>
      <c r="B2246" t="s">
        <v>11262</v>
      </c>
      <c r="C2246" t="s">
        <v>11263</v>
      </c>
      <c r="D2246" t="s">
        <v>11262</v>
      </c>
      <c r="E2246" t="s">
        <v>11264</v>
      </c>
    </row>
    <row r="2247" spans="1:5" x14ac:dyDescent="0.3">
      <c r="A2247" t="s">
        <v>11265</v>
      </c>
      <c r="B2247" t="s">
        <v>11266</v>
      </c>
      <c r="C2247" t="s">
        <v>11267</v>
      </c>
      <c r="D2247" t="s">
        <v>11268</v>
      </c>
      <c r="E2247" t="s">
        <v>11269</v>
      </c>
    </row>
    <row r="2248" spans="1:5" x14ac:dyDescent="0.3">
      <c r="A2248" t="s">
        <v>11270</v>
      </c>
      <c r="B2248" t="s">
        <v>11271</v>
      </c>
      <c r="C2248" t="s">
        <v>11272</v>
      </c>
      <c r="D2248" t="s">
        <v>11271</v>
      </c>
      <c r="E2248" t="s">
        <v>11273</v>
      </c>
    </row>
    <row r="2249" spans="1:5" x14ac:dyDescent="0.3">
      <c r="A2249" t="s">
        <v>11274</v>
      </c>
      <c r="B2249" t="s">
        <v>11275</v>
      </c>
      <c r="C2249" t="s">
        <v>11276</v>
      </c>
      <c r="D2249" t="s">
        <v>11275</v>
      </c>
      <c r="E2249" t="s">
        <v>11277</v>
      </c>
    </row>
    <row r="2250" spans="1:5" x14ac:dyDescent="0.3">
      <c r="A2250" t="s">
        <v>11278</v>
      </c>
      <c r="B2250" t="s">
        <v>11279</v>
      </c>
      <c r="C2250" t="s">
        <v>11280</v>
      </c>
      <c r="D2250" t="s">
        <v>11279</v>
      </c>
      <c r="E2250" t="s">
        <v>11281</v>
      </c>
    </row>
    <row r="2251" spans="1:5" x14ac:dyDescent="0.3">
      <c r="A2251" t="s">
        <v>11282</v>
      </c>
      <c r="B2251" t="s">
        <v>11283</v>
      </c>
      <c r="C2251" t="s">
        <v>11284</v>
      </c>
      <c r="D2251" t="s">
        <v>11283</v>
      </c>
      <c r="E2251" t="s">
        <v>11285</v>
      </c>
    </row>
    <row r="2252" spans="1:5" x14ac:dyDescent="0.3">
      <c r="A2252" t="s">
        <v>11286</v>
      </c>
      <c r="B2252" t="s">
        <v>11287</v>
      </c>
      <c r="C2252" t="s">
        <v>11288</v>
      </c>
      <c r="D2252" t="s">
        <v>11287</v>
      </c>
      <c r="E2252" t="s">
        <v>11289</v>
      </c>
    </row>
    <row r="2253" spans="1:5" x14ac:dyDescent="0.3">
      <c r="A2253" t="s">
        <v>11290</v>
      </c>
      <c r="B2253" t="s">
        <v>11291</v>
      </c>
      <c r="C2253" t="s">
        <v>11292</v>
      </c>
      <c r="D2253" t="s">
        <v>11293</v>
      </c>
      <c r="E2253" t="s">
        <v>11294</v>
      </c>
    </row>
    <row r="2254" spans="1:5" x14ac:dyDescent="0.3">
      <c r="A2254" t="s">
        <v>11295</v>
      </c>
      <c r="B2254" t="s">
        <v>11296</v>
      </c>
      <c r="C2254" t="s">
        <v>11297</v>
      </c>
      <c r="D2254" t="s">
        <v>11298</v>
      </c>
      <c r="E2254" t="s">
        <v>11299</v>
      </c>
    </row>
    <row r="2255" spans="1:5" x14ac:dyDescent="0.3">
      <c r="A2255" t="s">
        <v>11300</v>
      </c>
      <c r="B2255" t="s">
        <v>11301</v>
      </c>
      <c r="C2255" t="s">
        <v>11302</v>
      </c>
      <c r="D2255" t="s">
        <v>11303</v>
      </c>
      <c r="E2255" t="s">
        <v>11304</v>
      </c>
    </row>
    <row r="2256" spans="1:5" x14ac:dyDescent="0.3">
      <c r="A2256" t="s">
        <v>11305</v>
      </c>
      <c r="B2256" t="s">
        <v>11306</v>
      </c>
      <c r="C2256" t="s">
        <v>11307</v>
      </c>
      <c r="D2256" t="s">
        <v>11308</v>
      </c>
      <c r="E2256" t="s">
        <v>11309</v>
      </c>
    </row>
    <row r="2257" spans="1:5" x14ac:dyDescent="0.3">
      <c r="A2257" t="s">
        <v>11310</v>
      </c>
      <c r="B2257" t="s">
        <v>11311</v>
      </c>
      <c r="C2257" t="s">
        <v>11312</v>
      </c>
      <c r="D2257" t="s">
        <v>11313</v>
      </c>
      <c r="E2257" t="s">
        <v>11314</v>
      </c>
    </row>
    <row r="2258" spans="1:5" x14ac:dyDescent="0.3">
      <c r="A2258" t="s">
        <v>11315</v>
      </c>
      <c r="B2258" t="s">
        <v>11316</v>
      </c>
      <c r="C2258" t="s">
        <v>11317</v>
      </c>
      <c r="D2258" t="s">
        <v>11318</v>
      </c>
      <c r="E2258" t="s">
        <v>11319</v>
      </c>
    </row>
    <row r="2259" spans="1:5" x14ac:dyDescent="0.3">
      <c r="A2259" t="s">
        <v>11320</v>
      </c>
      <c r="B2259" t="s">
        <v>11321</v>
      </c>
      <c r="C2259" t="s">
        <v>11322</v>
      </c>
      <c r="D2259" t="s">
        <v>11321</v>
      </c>
      <c r="E2259" t="s">
        <v>11323</v>
      </c>
    </row>
    <row r="2260" spans="1:5" x14ac:dyDescent="0.3">
      <c r="A2260" t="s">
        <v>11324</v>
      </c>
      <c r="B2260" t="s">
        <v>11325</v>
      </c>
      <c r="C2260" t="s">
        <v>11326</v>
      </c>
      <c r="D2260" t="s">
        <v>11327</v>
      </c>
      <c r="E2260" t="s">
        <v>11328</v>
      </c>
    </row>
    <row r="2261" spans="1:5" x14ac:dyDescent="0.3">
      <c r="A2261" t="s">
        <v>11329</v>
      </c>
      <c r="B2261" t="s">
        <v>11330</v>
      </c>
      <c r="C2261" t="s">
        <v>11331</v>
      </c>
      <c r="D2261" t="s">
        <v>11332</v>
      </c>
      <c r="E2261" t="s">
        <v>11333</v>
      </c>
    </row>
    <row r="2262" spans="1:5" x14ac:dyDescent="0.3">
      <c r="A2262" t="s">
        <v>11334</v>
      </c>
      <c r="B2262" t="s">
        <v>11335</v>
      </c>
      <c r="C2262" t="s">
        <v>11336</v>
      </c>
      <c r="D2262" t="s">
        <v>11337</v>
      </c>
      <c r="E2262" t="s">
        <v>11338</v>
      </c>
    </row>
    <row r="2263" spans="1:5" x14ac:dyDescent="0.3">
      <c r="A2263" t="s">
        <v>11339</v>
      </c>
      <c r="B2263" t="s">
        <v>11340</v>
      </c>
      <c r="C2263" t="s">
        <v>11341</v>
      </c>
      <c r="D2263" t="s">
        <v>11340</v>
      </c>
      <c r="E2263" t="s">
        <v>11342</v>
      </c>
    </row>
    <row r="2264" spans="1:5" x14ac:dyDescent="0.3">
      <c r="A2264" t="s">
        <v>11343</v>
      </c>
      <c r="B2264" t="s">
        <v>11344</v>
      </c>
      <c r="C2264" t="s">
        <v>11345</v>
      </c>
      <c r="D2264" t="s">
        <v>11344</v>
      </c>
      <c r="E2264" t="s">
        <v>11346</v>
      </c>
    </row>
    <row r="2265" spans="1:5" x14ac:dyDescent="0.3">
      <c r="A2265" t="s">
        <v>11347</v>
      </c>
      <c r="B2265" t="s">
        <v>11348</v>
      </c>
      <c r="C2265" t="s">
        <v>11349</v>
      </c>
      <c r="D2265" t="s">
        <v>11348</v>
      </c>
      <c r="E2265" t="s">
        <v>11350</v>
      </c>
    </row>
    <row r="2266" spans="1:5" x14ac:dyDescent="0.3">
      <c r="A2266" t="s">
        <v>11351</v>
      </c>
      <c r="B2266" t="s">
        <v>11352</v>
      </c>
      <c r="C2266" t="s">
        <v>11353</v>
      </c>
      <c r="D2266" t="s">
        <v>11354</v>
      </c>
      <c r="E2266" t="s">
        <v>11355</v>
      </c>
    </row>
    <row r="2267" spans="1:5" x14ac:dyDescent="0.3">
      <c r="A2267" t="s">
        <v>11356</v>
      </c>
      <c r="B2267" t="s">
        <v>11357</v>
      </c>
      <c r="C2267" t="s">
        <v>11358</v>
      </c>
      <c r="D2267" t="s">
        <v>11359</v>
      </c>
      <c r="E2267" t="s">
        <v>11360</v>
      </c>
    </row>
    <row r="2268" spans="1:5" x14ac:dyDescent="0.3">
      <c r="A2268" t="s">
        <v>11361</v>
      </c>
      <c r="B2268" t="s">
        <v>11362</v>
      </c>
      <c r="C2268" t="s">
        <v>11363</v>
      </c>
      <c r="D2268" t="s">
        <v>11364</v>
      </c>
      <c r="E2268" t="s">
        <v>11365</v>
      </c>
    </row>
    <row r="2269" spans="1:5" x14ac:dyDescent="0.3">
      <c r="A2269" t="s">
        <v>11366</v>
      </c>
      <c r="B2269" t="s">
        <v>11367</v>
      </c>
      <c r="C2269" t="s">
        <v>11368</v>
      </c>
      <c r="D2269" t="s">
        <v>11367</v>
      </c>
      <c r="E2269" t="s">
        <v>11369</v>
      </c>
    </row>
    <row r="2270" spans="1:5" x14ac:dyDescent="0.3">
      <c r="A2270" t="s">
        <v>11370</v>
      </c>
      <c r="B2270" t="s">
        <v>11371</v>
      </c>
      <c r="C2270" t="s">
        <v>11372</v>
      </c>
      <c r="D2270" t="s">
        <v>11371</v>
      </c>
      <c r="E2270" t="s">
        <v>11373</v>
      </c>
    </row>
    <row r="2271" spans="1:5" x14ac:dyDescent="0.3">
      <c r="A2271" t="s">
        <v>11374</v>
      </c>
      <c r="B2271" t="s">
        <v>11375</v>
      </c>
      <c r="C2271" t="s">
        <v>11376</v>
      </c>
      <c r="D2271" t="s">
        <v>11375</v>
      </c>
      <c r="E2271" t="s">
        <v>11377</v>
      </c>
    </row>
    <row r="2272" spans="1:5" x14ac:dyDescent="0.3">
      <c r="A2272" t="s">
        <v>11378</v>
      </c>
      <c r="B2272" t="s">
        <v>11379</v>
      </c>
      <c r="C2272" t="s">
        <v>11380</v>
      </c>
      <c r="D2272" t="s">
        <v>11381</v>
      </c>
      <c r="E2272" t="s">
        <v>11382</v>
      </c>
    </row>
    <row r="2273" spans="1:5" x14ac:dyDescent="0.3">
      <c r="A2273" t="s">
        <v>11383</v>
      </c>
      <c r="B2273" t="s">
        <v>11384</v>
      </c>
      <c r="C2273" t="s">
        <v>11385</v>
      </c>
      <c r="D2273" t="s">
        <v>11386</v>
      </c>
      <c r="E2273" t="s">
        <v>11387</v>
      </c>
    </row>
    <row r="2274" spans="1:5" x14ac:dyDescent="0.3">
      <c r="A2274" t="s">
        <v>11388</v>
      </c>
      <c r="B2274" t="s">
        <v>11389</v>
      </c>
      <c r="C2274" t="s">
        <v>11390</v>
      </c>
      <c r="D2274" t="s">
        <v>11389</v>
      </c>
      <c r="E2274" t="s">
        <v>11391</v>
      </c>
    </row>
    <row r="2275" spans="1:5" x14ac:dyDescent="0.3">
      <c r="A2275" t="s">
        <v>11392</v>
      </c>
      <c r="B2275" t="s">
        <v>11393</v>
      </c>
      <c r="C2275" t="s">
        <v>11394</v>
      </c>
      <c r="D2275" t="s">
        <v>11395</v>
      </c>
      <c r="E2275" t="s">
        <v>11396</v>
      </c>
    </row>
    <row r="2276" spans="1:5" x14ac:dyDescent="0.3">
      <c r="A2276" t="s">
        <v>11397</v>
      </c>
      <c r="B2276" t="s">
        <v>11398</v>
      </c>
      <c r="C2276" t="s">
        <v>11399</v>
      </c>
      <c r="D2276" t="s">
        <v>11398</v>
      </c>
      <c r="E2276" t="s">
        <v>11400</v>
      </c>
    </row>
    <row r="2277" spans="1:5" x14ac:dyDescent="0.3">
      <c r="A2277" t="s">
        <v>11401</v>
      </c>
      <c r="B2277" t="s">
        <v>11402</v>
      </c>
      <c r="C2277" t="s">
        <v>11403</v>
      </c>
      <c r="D2277" t="s">
        <v>11402</v>
      </c>
      <c r="E2277" t="s">
        <v>11404</v>
      </c>
    </row>
    <row r="2278" spans="1:5" x14ac:dyDescent="0.3">
      <c r="A2278" t="s">
        <v>11405</v>
      </c>
      <c r="B2278" t="s">
        <v>11406</v>
      </c>
      <c r="C2278" t="s">
        <v>11407</v>
      </c>
      <c r="D2278" t="s">
        <v>11406</v>
      </c>
      <c r="E2278" t="s">
        <v>11408</v>
      </c>
    </row>
    <row r="2279" spans="1:5" x14ac:dyDescent="0.3">
      <c r="A2279" t="s">
        <v>11409</v>
      </c>
      <c r="B2279" t="s">
        <v>11410</v>
      </c>
      <c r="C2279" t="s">
        <v>11411</v>
      </c>
      <c r="D2279" t="s">
        <v>11412</v>
      </c>
      <c r="E2279" t="s">
        <v>11413</v>
      </c>
    </row>
    <row r="2280" spans="1:5" x14ac:dyDescent="0.3">
      <c r="A2280" t="s">
        <v>11414</v>
      </c>
      <c r="B2280" t="s">
        <v>11415</v>
      </c>
      <c r="C2280" t="s">
        <v>11416</v>
      </c>
      <c r="D2280" t="s">
        <v>11415</v>
      </c>
      <c r="E2280" t="s">
        <v>11417</v>
      </c>
    </row>
    <row r="2281" spans="1:5" x14ac:dyDescent="0.3">
      <c r="A2281" t="s">
        <v>11418</v>
      </c>
      <c r="B2281" t="s">
        <v>11419</v>
      </c>
      <c r="C2281" t="s">
        <v>11420</v>
      </c>
      <c r="D2281" t="s">
        <v>11419</v>
      </c>
      <c r="E2281" t="s">
        <v>11421</v>
      </c>
    </row>
    <row r="2282" spans="1:5" x14ac:dyDescent="0.3">
      <c r="A2282" t="s">
        <v>11422</v>
      </c>
      <c r="B2282" t="s">
        <v>11423</v>
      </c>
      <c r="C2282" t="s">
        <v>11424</v>
      </c>
      <c r="D2282" t="s">
        <v>11423</v>
      </c>
      <c r="E2282" t="s">
        <v>11425</v>
      </c>
    </row>
    <row r="2283" spans="1:5" x14ac:dyDescent="0.3">
      <c r="A2283" t="s">
        <v>11426</v>
      </c>
      <c r="B2283" t="s">
        <v>11427</v>
      </c>
      <c r="C2283" t="s">
        <v>11428</v>
      </c>
      <c r="D2283" t="s">
        <v>11429</v>
      </c>
      <c r="E2283" t="s">
        <v>11430</v>
      </c>
    </row>
    <row r="2284" spans="1:5" x14ac:dyDescent="0.3">
      <c r="A2284" t="s">
        <v>11431</v>
      </c>
      <c r="B2284" t="s">
        <v>11432</v>
      </c>
      <c r="C2284" t="s">
        <v>11433</v>
      </c>
      <c r="D2284" t="s">
        <v>11434</v>
      </c>
      <c r="E2284" t="s">
        <v>11435</v>
      </c>
    </row>
    <row r="2285" spans="1:5" x14ac:dyDescent="0.3">
      <c r="A2285" t="s">
        <v>11436</v>
      </c>
      <c r="B2285" t="s">
        <v>11437</v>
      </c>
      <c r="C2285" t="s">
        <v>11438</v>
      </c>
      <c r="D2285" t="s">
        <v>11439</v>
      </c>
      <c r="E2285" t="s">
        <v>11440</v>
      </c>
    </row>
    <row r="2286" spans="1:5" x14ac:dyDescent="0.3">
      <c r="A2286" t="s">
        <v>11441</v>
      </c>
      <c r="B2286" t="s">
        <v>11442</v>
      </c>
      <c r="C2286" t="s">
        <v>11443</v>
      </c>
      <c r="D2286" t="s">
        <v>11442</v>
      </c>
      <c r="E2286" t="s">
        <v>11444</v>
      </c>
    </row>
    <row r="2287" spans="1:5" x14ac:dyDescent="0.3">
      <c r="A2287" t="s">
        <v>11445</v>
      </c>
      <c r="B2287" t="s">
        <v>11446</v>
      </c>
      <c r="C2287" t="s">
        <v>11447</v>
      </c>
      <c r="D2287" t="s">
        <v>11448</v>
      </c>
      <c r="E2287" t="s">
        <v>11449</v>
      </c>
    </row>
    <row r="2288" spans="1:5" x14ac:dyDescent="0.3">
      <c r="A2288" t="s">
        <v>11450</v>
      </c>
      <c r="B2288" t="s">
        <v>11451</v>
      </c>
      <c r="C2288" t="s">
        <v>11452</v>
      </c>
      <c r="D2288" t="s">
        <v>11453</v>
      </c>
      <c r="E2288" t="s">
        <v>11454</v>
      </c>
    </row>
    <row r="2289" spans="1:5" x14ac:dyDescent="0.3">
      <c r="A2289" t="s">
        <v>11455</v>
      </c>
      <c r="B2289" t="s">
        <v>11456</v>
      </c>
      <c r="C2289" t="s">
        <v>11457</v>
      </c>
      <c r="D2289" t="s">
        <v>11458</v>
      </c>
      <c r="E2289" t="s">
        <v>11459</v>
      </c>
    </row>
    <row r="2290" spans="1:5" x14ac:dyDescent="0.3">
      <c r="A2290" t="s">
        <v>11460</v>
      </c>
      <c r="B2290" t="s">
        <v>11461</v>
      </c>
      <c r="C2290" t="s">
        <v>11462</v>
      </c>
      <c r="D2290" t="s">
        <v>11463</v>
      </c>
      <c r="E2290" t="s">
        <v>11464</v>
      </c>
    </row>
    <row r="2291" spans="1:5" x14ac:dyDescent="0.3">
      <c r="A2291" t="s">
        <v>11465</v>
      </c>
      <c r="B2291" t="s">
        <v>11466</v>
      </c>
      <c r="C2291" t="s">
        <v>11467</v>
      </c>
      <c r="D2291" t="s">
        <v>11468</v>
      </c>
      <c r="E2291" t="s">
        <v>11469</v>
      </c>
    </row>
    <row r="2292" spans="1:5" x14ac:dyDescent="0.3">
      <c r="A2292" t="s">
        <v>11470</v>
      </c>
      <c r="B2292" t="s">
        <v>11471</v>
      </c>
      <c r="C2292" t="s">
        <v>11472</v>
      </c>
      <c r="D2292" t="s">
        <v>11471</v>
      </c>
      <c r="E2292" t="s">
        <v>11473</v>
      </c>
    </row>
    <row r="2293" spans="1:5" x14ac:dyDescent="0.3">
      <c r="A2293" t="s">
        <v>11474</v>
      </c>
      <c r="B2293" t="s">
        <v>11475</v>
      </c>
      <c r="C2293" t="s">
        <v>11476</v>
      </c>
      <c r="D2293" t="s">
        <v>11477</v>
      </c>
      <c r="E2293" t="s">
        <v>11478</v>
      </c>
    </row>
    <row r="2294" spans="1:5" x14ac:dyDescent="0.3">
      <c r="A2294" t="s">
        <v>11479</v>
      </c>
      <c r="B2294" t="s">
        <v>11480</v>
      </c>
      <c r="C2294" t="s">
        <v>11481</v>
      </c>
      <c r="D2294" t="s">
        <v>11482</v>
      </c>
      <c r="E2294" t="s">
        <v>11483</v>
      </c>
    </row>
    <row r="2295" spans="1:5" x14ac:dyDescent="0.3">
      <c r="A2295" t="s">
        <v>11484</v>
      </c>
      <c r="B2295" t="s">
        <v>11485</v>
      </c>
      <c r="C2295" t="s">
        <v>11486</v>
      </c>
      <c r="D2295" t="s">
        <v>11487</v>
      </c>
      <c r="E2295" t="s">
        <v>11488</v>
      </c>
    </row>
    <row r="2296" spans="1:5" x14ac:dyDescent="0.3">
      <c r="A2296" t="s">
        <v>11489</v>
      </c>
      <c r="B2296" t="s">
        <v>11490</v>
      </c>
      <c r="C2296" t="s">
        <v>11491</v>
      </c>
      <c r="D2296" t="s">
        <v>11492</v>
      </c>
      <c r="E2296" t="s">
        <v>11493</v>
      </c>
    </row>
    <row r="2297" spans="1:5" x14ac:dyDescent="0.3">
      <c r="A2297" t="s">
        <v>11494</v>
      </c>
      <c r="B2297" t="s">
        <v>11495</v>
      </c>
      <c r="C2297" t="s">
        <v>11496</v>
      </c>
      <c r="D2297" t="s">
        <v>11495</v>
      </c>
      <c r="E2297" t="s">
        <v>11497</v>
      </c>
    </row>
    <row r="2298" spans="1:5" x14ac:dyDescent="0.3">
      <c r="A2298" t="s">
        <v>11498</v>
      </c>
      <c r="B2298" t="s">
        <v>11499</v>
      </c>
      <c r="C2298" t="s">
        <v>11500</v>
      </c>
      <c r="D2298" t="s">
        <v>11501</v>
      </c>
      <c r="E2298" t="s">
        <v>11502</v>
      </c>
    </row>
    <row r="2299" spans="1:5" x14ac:dyDescent="0.3">
      <c r="A2299" t="s">
        <v>11503</v>
      </c>
      <c r="B2299" t="s">
        <v>11504</v>
      </c>
      <c r="C2299" t="s">
        <v>11505</v>
      </c>
      <c r="D2299" t="s">
        <v>11506</v>
      </c>
      <c r="E2299" t="s">
        <v>11507</v>
      </c>
    </row>
    <row r="2300" spans="1:5" x14ac:dyDescent="0.3">
      <c r="A2300" t="s">
        <v>11508</v>
      </c>
      <c r="B2300" t="s">
        <v>11509</v>
      </c>
      <c r="C2300" t="s">
        <v>11510</v>
      </c>
      <c r="D2300" t="s">
        <v>11511</v>
      </c>
      <c r="E2300" t="s">
        <v>11512</v>
      </c>
    </row>
    <row r="2301" spans="1:5" x14ac:dyDescent="0.3">
      <c r="A2301" t="s">
        <v>11513</v>
      </c>
      <c r="B2301" t="s">
        <v>11514</v>
      </c>
      <c r="C2301" t="s">
        <v>11515</v>
      </c>
      <c r="D2301" t="s">
        <v>11514</v>
      </c>
      <c r="E2301" t="s">
        <v>11516</v>
      </c>
    </row>
    <row r="2302" spans="1:5" x14ac:dyDescent="0.3">
      <c r="A2302" t="s">
        <v>11517</v>
      </c>
      <c r="B2302" t="s">
        <v>11518</v>
      </c>
      <c r="C2302" t="s">
        <v>11519</v>
      </c>
      <c r="D2302" t="s">
        <v>11518</v>
      </c>
      <c r="E2302" t="s">
        <v>11520</v>
      </c>
    </row>
    <row r="2303" spans="1:5" x14ac:dyDescent="0.3">
      <c r="A2303" t="s">
        <v>11521</v>
      </c>
      <c r="B2303" t="s">
        <v>11522</v>
      </c>
      <c r="C2303" t="s">
        <v>11523</v>
      </c>
      <c r="D2303" t="s">
        <v>11522</v>
      </c>
      <c r="E2303" t="s">
        <v>11524</v>
      </c>
    </row>
    <row r="2304" spans="1:5" x14ac:dyDescent="0.3">
      <c r="A2304" t="s">
        <v>11525</v>
      </c>
      <c r="B2304" t="s">
        <v>11526</v>
      </c>
      <c r="C2304" t="s">
        <v>11527</v>
      </c>
      <c r="D2304" t="s">
        <v>11528</v>
      </c>
      <c r="E2304" t="s">
        <v>11529</v>
      </c>
    </row>
    <row r="2305" spans="1:5" x14ac:dyDescent="0.3">
      <c r="A2305" t="s">
        <v>11530</v>
      </c>
      <c r="B2305" t="s">
        <v>11531</v>
      </c>
      <c r="C2305" t="s">
        <v>11532</v>
      </c>
      <c r="D2305" t="s">
        <v>11531</v>
      </c>
      <c r="E2305" t="s">
        <v>11533</v>
      </c>
    </row>
    <row r="2306" spans="1:5" x14ac:dyDescent="0.3">
      <c r="A2306" t="s">
        <v>11534</v>
      </c>
      <c r="B2306" t="s">
        <v>11535</v>
      </c>
      <c r="C2306" t="s">
        <v>11536</v>
      </c>
      <c r="D2306" t="s">
        <v>11535</v>
      </c>
      <c r="E2306" t="s">
        <v>11537</v>
      </c>
    </row>
    <row r="2307" spans="1:5" x14ac:dyDescent="0.3">
      <c r="A2307" t="s">
        <v>11538</v>
      </c>
      <c r="B2307" t="s">
        <v>11539</v>
      </c>
      <c r="C2307" t="s">
        <v>11540</v>
      </c>
      <c r="D2307" t="s">
        <v>11541</v>
      </c>
      <c r="E2307" t="s">
        <v>11542</v>
      </c>
    </row>
    <row r="2308" spans="1:5" x14ac:dyDescent="0.3">
      <c r="A2308" t="s">
        <v>11543</v>
      </c>
      <c r="B2308" t="s">
        <v>11544</v>
      </c>
      <c r="C2308" t="s">
        <v>11545</v>
      </c>
      <c r="D2308" t="s">
        <v>11544</v>
      </c>
      <c r="E2308" t="s">
        <v>11546</v>
      </c>
    </row>
    <row r="2309" spans="1:5" x14ac:dyDescent="0.3">
      <c r="A2309" t="s">
        <v>11547</v>
      </c>
      <c r="B2309" t="s">
        <v>11548</v>
      </c>
      <c r="C2309" t="s">
        <v>5219</v>
      </c>
      <c r="D2309" t="s">
        <v>11548</v>
      </c>
      <c r="E2309" t="s">
        <v>5220</v>
      </c>
    </row>
    <row r="2310" spans="1:5" x14ac:dyDescent="0.3">
      <c r="A2310" t="s">
        <v>11549</v>
      </c>
      <c r="B2310" t="s">
        <v>11550</v>
      </c>
      <c r="C2310" t="s">
        <v>11551</v>
      </c>
      <c r="D2310" t="s">
        <v>11550</v>
      </c>
      <c r="E2310" t="s">
        <v>11552</v>
      </c>
    </row>
    <row r="2311" spans="1:5" x14ac:dyDescent="0.3">
      <c r="A2311" t="s">
        <v>11553</v>
      </c>
      <c r="B2311" t="s">
        <v>11554</v>
      </c>
      <c r="C2311" t="s">
        <v>11555</v>
      </c>
      <c r="D2311" t="s">
        <v>11554</v>
      </c>
      <c r="E2311" t="s">
        <v>11556</v>
      </c>
    </row>
    <row r="2312" spans="1:5" x14ac:dyDescent="0.3">
      <c r="A2312" t="s">
        <v>11557</v>
      </c>
      <c r="B2312" t="s">
        <v>11558</v>
      </c>
      <c r="C2312" t="s">
        <v>11559</v>
      </c>
      <c r="D2312" t="s">
        <v>11560</v>
      </c>
      <c r="E2312" t="s">
        <v>11561</v>
      </c>
    </row>
    <row r="2313" spans="1:5" x14ac:dyDescent="0.3">
      <c r="A2313" t="s">
        <v>11562</v>
      </c>
      <c r="B2313" t="s">
        <v>11563</v>
      </c>
      <c r="C2313" t="s">
        <v>11564</v>
      </c>
      <c r="D2313" t="s">
        <v>11563</v>
      </c>
      <c r="E2313" t="s">
        <v>11565</v>
      </c>
    </row>
    <row r="2314" spans="1:5" x14ac:dyDescent="0.3">
      <c r="A2314" t="s">
        <v>11566</v>
      </c>
      <c r="B2314" t="s">
        <v>11567</v>
      </c>
      <c r="C2314" t="s">
        <v>11568</v>
      </c>
      <c r="D2314" t="s">
        <v>11567</v>
      </c>
      <c r="E2314" t="s">
        <v>11569</v>
      </c>
    </row>
    <row r="2315" spans="1:5" x14ac:dyDescent="0.3">
      <c r="A2315" t="s">
        <v>11570</v>
      </c>
      <c r="B2315" t="s">
        <v>11571</v>
      </c>
      <c r="C2315" t="s">
        <v>11572</v>
      </c>
      <c r="D2315" t="s">
        <v>11571</v>
      </c>
      <c r="E2315" t="s">
        <v>11573</v>
      </c>
    </row>
    <row r="2316" spans="1:5" x14ac:dyDescent="0.3">
      <c r="A2316" t="s">
        <v>11574</v>
      </c>
      <c r="B2316" t="s">
        <v>11575</v>
      </c>
      <c r="C2316" t="s">
        <v>11576</v>
      </c>
      <c r="D2316" t="s">
        <v>11575</v>
      </c>
      <c r="E2316" t="s">
        <v>11577</v>
      </c>
    </row>
    <row r="2317" spans="1:5" x14ac:dyDescent="0.3">
      <c r="A2317" t="s">
        <v>11578</v>
      </c>
      <c r="B2317" t="s">
        <v>11579</v>
      </c>
      <c r="C2317" t="s">
        <v>11580</v>
      </c>
      <c r="D2317" t="s">
        <v>11581</v>
      </c>
      <c r="E2317" t="s">
        <v>11582</v>
      </c>
    </row>
    <row r="2318" spans="1:5" x14ac:dyDescent="0.3">
      <c r="A2318" t="s">
        <v>11583</v>
      </c>
      <c r="B2318" t="s">
        <v>11584</v>
      </c>
      <c r="C2318" t="s">
        <v>11585</v>
      </c>
      <c r="D2318" t="s">
        <v>11586</v>
      </c>
      <c r="E2318" t="s">
        <v>11587</v>
      </c>
    </row>
    <row r="2319" spans="1:5" x14ac:dyDescent="0.3">
      <c r="A2319" t="s">
        <v>11588</v>
      </c>
      <c r="B2319" t="s">
        <v>11589</v>
      </c>
      <c r="C2319" t="s">
        <v>11590</v>
      </c>
      <c r="D2319" t="s">
        <v>11589</v>
      </c>
      <c r="E2319" t="s">
        <v>11591</v>
      </c>
    </row>
    <row r="2320" spans="1:5" x14ac:dyDescent="0.3">
      <c r="A2320" t="s">
        <v>11592</v>
      </c>
      <c r="B2320" t="s">
        <v>11593</v>
      </c>
      <c r="C2320" t="s">
        <v>11594</v>
      </c>
      <c r="D2320" t="s">
        <v>11593</v>
      </c>
      <c r="E2320" t="s">
        <v>11595</v>
      </c>
    </row>
    <row r="2321" spans="1:5" x14ac:dyDescent="0.3">
      <c r="A2321" t="s">
        <v>11596</v>
      </c>
      <c r="B2321" t="s">
        <v>11597</v>
      </c>
      <c r="C2321" t="s">
        <v>11598</v>
      </c>
      <c r="D2321" t="s">
        <v>11599</v>
      </c>
      <c r="E2321" t="s">
        <v>11600</v>
      </c>
    </row>
    <row r="2322" spans="1:5" x14ac:dyDescent="0.3">
      <c r="A2322" t="s">
        <v>11601</v>
      </c>
      <c r="B2322" t="s">
        <v>11602</v>
      </c>
      <c r="C2322" t="s">
        <v>11603</v>
      </c>
      <c r="D2322" t="s">
        <v>11602</v>
      </c>
      <c r="E2322" t="s">
        <v>11604</v>
      </c>
    </row>
    <row r="2323" spans="1:5" x14ac:dyDescent="0.3">
      <c r="A2323" t="s">
        <v>11605</v>
      </c>
      <c r="B2323" t="s">
        <v>11606</v>
      </c>
      <c r="C2323" t="s">
        <v>11607</v>
      </c>
      <c r="D2323" t="s">
        <v>11608</v>
      </c>
      <c r="E2323" t="s">
        <v>11609</v>
      </c>
    </row>
    <row r="2324" spans="1:5" x14ac:dyDescent="0.3">
      <c r="A2324" t="s">
        <v>11610</v>
      </c>
      <c r="B2324" t="s">
        <v>11611</v>
      </c>
      <c r="C2324" t="s">
        <v>11612</v>
      </c>
      <c r="D2324" t="s">
        <v>11613</v>
      </c>
      <c r="E2324" t="s">
        <v>11614</v>
      </c>
    </row>
    <row r="2325" spans="1:5" x14ac:dyDescent="0.3">
      <c r="A2325" t="s">
        <v>11615</v>
      </c>
      <c r="B2325" t="s">
        <v>11616</v>
      </c>
      <c r="C2325" t="s">
        <v>11617</v>
      </c>
      <c r="D2325" t="s">
        <v>11616</v>
      </c>
      <c r="E2325" t="s">
        <v>11618</v>
      </c>
    </row>
    <row r="2326" spans="1:5" x14ac:dyDescent="0.3">
      <c r="A2326" t="s">
        <v>11619</v>
      </c>
      <c r="B2326" t="s">
        <v>11620</v>
      </c>
      <c r="C2326" t="s">
        <v>9655</v>
      </c>
      <c r="D2326" t="s">
        <v>11620</v>
      </c>
      <c r="E2326" t="s">
        <v>11621</v>
      </c>
    </row>
    <row r="2327" spans="1:5" x14ac:dyDescent="0.3">
      <c r="A2327" t="s">
        <v>11622</v>
      </c>
      <c r="B2327" t="s">
        <v>11623</v>
      </c>
      <c r="C2327" t="s">
        <v>11624</v>
      </c>
      <c r="D2327" t="s">
        <v>11625</v>
      </c>
      <c r="E2327" t="s">
        <v>11626</v>
      </c>
    </row>
    <row r="2328" spans="1:5" x14ac:dyDescent="0.3">
      <c r="A2328" t="s">
        <v>11627</v>
      </c>
      <c r="B2328" t="s">
        <v>11628</v>
      </c>
      <c r="C2328" t="s">
        <v>4652</v>
      </c>
      <c r="D2328" t="s">
        <v>11628</v>
      </c>
      <c r="E2328" t="s">
        <v>4653</v>
      </c>
    </row>
    <row r="2329" spans="1:5" x14ac:dyDescent="0.3">
      <c r="A2329" t="s">
        <v>11629</v>
      </c>
      <c r="B2329" t="s">
        <v>11630</v>
      </c>
      <c r="C2329" t="s">
        <v>11631</v>
      </c>
      <c r="D2329" t="s">
        <v>11632</v>
      </c>
      <c r="E2329" t="s">
        <v>11633</v>
      </c>
    </row>
    <row r="2330" spans="1:5" x14ac:dyDescent="0.3">
      <c r="A2330" t="s">
        <v>11634</v>
      </c>
      <c r="B2330" t="s">
        <v>11635</v>
      </c>
      <c r="C2330" t="s">
        <v>11636</v>
      </c>
      <c r="D2330" t="s">
        <v>11637</v>
      </c>
      <c r="E2330" t="s">
        <v>11638</v>
      </c>
    </row>
    <row r="2331" spans="1:5" x14ac:dyDescent="0.3">
      <c r="A2331" t="s">
        <v>11639</v>
      </c>
      <c r="B2331" t="s">
        <v>11640</v>
      </c>
      <c r="C2331" t="s">
        <v>10362</v>
      </c>
      <c r="D2331" t="s">
        <v>11640</v>
      </c>
      <c r="E2331" t="s">
        <v>11641</v>
      </c>
    </row>
    <row r="2332" spans="1:5" x14ac:dyDescent="0.3">
      <c r="A2332" t="s">
        <v>11642</v>
      </c>
      <c r="B2332" t="s">
        <v>11643</v>
      </c>
      <c r="C2332" t="s">
        <v>11644</v>
      </c>
      <c r="D2332" t="s">
        <v>11645</v>
      </c>
      <c r="E2332" t="s">
        <v>11646</v>
      </c>
    </row>
    <row r="2333" spans="1:5" x14ac:dyDescent="0.3">
      <c r="A2333" t="s">
        <v>11647</v>
      </c>
      <c r="B2333" t="s">
        <v>11648</v>
      </c>
      <c r="C2333" t="s">
        <v>11649</v>
      </c>
      <c r="D2333" t="s">
        <v>11648</v>
      </c>
      <c r="E2333" t="s">
        <v>11650</v>
      </c>
    </row>
    <row r="2334" spans="1:5" x14ac:dyDescent="0.3">
      <c r="A2334" t="s">
        <v>11651</v>
      </c>
      <c r="B2334" t="s">
        <v>11652</v>
      </c>
      <c r="C2334" t="s">
        <v>11653</v>
      </c>
      <c r="D2334" t="s">
        <v>11652</v>
      </c>
      <c r="E2334" t="s">
        <v>11654</v>
      </c>
    </row>
    <row r="2335" spans="1:5" x14ac:dyDescent="0.3">
      <c r="A2335" t="s">
        <v>11655</v>
      </c>
      <c r="B2335" t="s">
        <v>11656</v>
      </c>
      <c r="C2335" t="s">
        <v>11657</v>
      </c>
      <c r="D2335" t="s">
        <v>11656</v>
      </c>
      <c r="E2335" t="s">
        <v>11658</v>
      </c>
    </row>
    <row r="2336" spans="1:5" x14ac:dyDescent="0.3">
      <c r="A2336" t="s">
        <v>11659</v>
      </c>
      <c r="B2336" t="s">
        <v>11660</v>
      </c>
      <c r="C2336" t="s">
        <v>11661</v>
      </c>
      <c r="D2336" t="s">
        <v>11660</v>
      </c>
      <c r="E2336" t="s">
        <v>11662</v>
      </c>
    </row>
    <row r="2337" spans="1:5" x14ac:dyDescent="0.3">
      <c r="A2337" t="s">
        <v>11663</v>
      </c>
      <c r="B2337" t="s">
        <v>11664</v>
      </c>
      <c r="C2337" t="s">
        <v>11665</v>
      </c>
      <c r="D2337" t="s">
        <v>11666</v>
      </c>
      <c r="E2337" t="s">
        <v>11667</v>
      </c>
    </row>
    <row r="2338" spans="1:5" x14ac:dyDescent="0.3">
      <c r="A2338" t="s">
        <v>11668</v>
      </c>
      <c r="B2338" t="s">
        <v>11669</v>
      </c>
      <c r="C2338" t="s">
        <v>11670</v>
      </c>
      <c r="D2338" t="s">
        <v>11669</v>
      </c>
      <c r="E2338" t="s">
        <v>11671</v>
      </c>
    </row>
    <row r="2339" spans="1:5" x14ac:dyDescent="0.3">
      <c r="A2339" t="s">
        <v>11672</v>
      </c>
      <c r="B2339" t="s">
        <v>11673</v>
      </c>
      <c r="C2339" t="s">
        <v>11674</v>
      </c>
      <c r="D2339" t="s">
        <v>11673</v>
      </c>
      <c r="E2339" t="s">
        <v>11675</v>
      </c>
    </row>
    <row r="2340" spans="1:5" x14ac:dyDescent="0.3">
      <c r="A2340" t="s">
        <v>11676</v>
      </c>
      <c r="B2340" t="s">
        <v>11677</v>
      </c>
      <c r="C2340" t="s">
        <v>11678</v>
      </c>
      <c r="D2340" t="s">
        <v>11679</v>
      </c>
      <c r="E2340" t="s">
        <v>11680</v>
      </c>
    </row>
    <row r="2341" spans="1:5" x14ac:dyDescent="0.3">
      <c r="A2341" t="s">
        <v>11681</v>
      </c>
      <c r="B2341" t="s">
        <v>11682</v>
      </c>
      <c r="C2341" t="s">
        <v>11683</v>
      </c>
      <c r="D2341" t="s">
        <v>11682</v>
      </c>
      <c r="E2341" t="s">
        <v>11684</v>
      </c>
    </row>
    <row r="2342" spans="1:5" x14ac:dyDescent="0.3">
      <c r="A2342" t="s">
        <v>11685</v>
      </c>
      <c r="B2342" t="s">
        <v>11686</v>
      </c>
      <c r="C2342" t="s">
        <v>11687</v>
      </c>
      <c r="D2342" t="s">
        <v>11686</v>
      </c>
      <c r="E2342" t="s">
        <v>11688</v>
      </c>
    </row>
    <row r="2343" spans="1:5" x14ac:dyDescent="0.3">
      <c r="A2343" t="s">
        <v>11689</v>
      </c>
      <c r="B2343" t="s">
        <v>11690</v>
      </c>
      <c r="C2343" t="s">
        <v>11691</v>
      </c>
      <c r="D2343" t="s">
        <v>11692</v>
      </c>
      <c r="E2343" t="s">
        <v>11693</v>
      </c>
    </row>
    <row r="2344" spans="1:5" x14ac:dyDescent="0.3">
      <c r="A2344" t="s">
        <v>11694</v>
      </c>
      <c r="B2344" t="s">
        <v>11695</v>
      </c>
      <c r="C2344" t="s">
        <v>11696</v>
      </c>
      <c r="D2344" t="s">
        <v>11695</v>
      </c>
      <c r="E2344" t="s">
        <v>11697</v>
      </c>
    </row>
    <row r="2345" spans="1:5" x14ac:dyDescent="0.3">
      <c r="A2345" t="s">
        <v>11698</v>
      </c>
      <c r="B2345" t="s">
        <v>11699</v>
      </c>
      <c r="C2345" t="s">
        <v>11700</v>
      </c>
      <c r="D2345" t="s">
        <v>11701</v>
      </c>
      <c r="E2345" t="s">
        <v>11702</v>
      </c>
    </row>
    <row r="2346" spans="1:5" x14ac:dyDescent="0.3">
      <c r="A2346" t="s">
        <v>11703</v>
      </c>
      <c r="B2346" t="s">
        <v>11704</v>
      </c>
      <c r="C2346" t="s">
        <v>11705</v>
      </c>
      <c r="D2346" t="s">
        <v>11706</v>
      </c>
      <c r="E2346" t="s">
        <v>11707</v>
      </c>
    </row>
    <row r="2347" spans="1:5" x14ac:dyDescent="0.3">
      <c r="A2347" t="s">
        <v>11708</v>
      </c>
      <c r="B2347" t="s">
        <v>11709</v>
      </c>
      <c r="C2347" t="s">
        <v>11710</v>
      </c>
      <c r="D2347" t="s">
        <v>11709</v>
      </c>
      <c r="E2347" t="s">
        <v>11711</v>
      </c>
    </row>
    <row r="2348" spans="1:5" x14ac:dyDescent="0.3">
      <c r="A2348" t="s">
        <v>11712</v>
      </c>
      <c r="B2348" t="s">
        <v>11713</v>
      </c>
      <c r="C2348" t="s">
        <v>11714</v>
      </c>
      <c r="D2348" t="s">
        <v>11713</v>
      </c>
      <c r="E2348" t="s">
        <v>11715</v>
      </c>
    </row>
    <row r="2349" spans="1:5" x14ac:dyDescent="0.3">
      <c r="A2349" t="s">
        <v>11716</v>
      </c>
      <c r="B2349" t="s">
        <v>11717</v>
      </c>
      <c r="C2349" t="s">
        <v>11718</v>
      </c>
      <c r="D2349" t="s">
        <v>11719</v>
      </c>
      <c r="E2349" t="s">
        <v>11720</v>
      </c>
    </row>
    <row r="2350" spans="1:5" x14ac:dyDescent="0.3">
      <c r="A2350" t="s">
        <v>11721</v>
      </c>
      <c r="B2350" t="s">
        <v>11722</v>
      </c>
      <c r="C2350" t="s">
        <v>11723</v>
      </c>
      <c r="D2350" t="s">
        <v>11724</v>
      </c>
      <c r="E2350" t="s">
        <v>11725</v>
      </c>
    </row>
    <row r="2351" spans="1:5" x14ac:dyDescent="0.3">
      <c r="A2351" t="s">
        <v>11726</v>
      </c>
      <c r="B2351" t="s">
        <v>11727</v>
      </c>
      <c r="C2351" t="s">
        <v>11728</v>
      </c>
      <c r="D2351" t="s">
        <v>11729</v>
      </c>
      <c r="E2351" t="s">
        <v>11730</v>
      </c>
    </row>
    <row r="2352" spans="1:5" x14ac:dyDescent="0.3">
      <c r="A2352" t="s">
        <v>11731</v>
      </c>
      <c r="B2352" t="s">
        <v>11732</v>
      </c>
      <c r="C2352" t="s">
        <v>11733</v>
      </c>
      <c r="D2352" t="s">
        <v>11732</v>
      </c>
      <c r="E2352" t="s">
        <v>11734</v>
      </c>
    </row>
    <row r="2353" spans="1:5" x14ac:dyDescent="0.3">
      <c r="A2353" t="s">
        <v>11735</v>
      </c>
      <c r="B2353" t="s">
        <v>11736</v>
      </c>
      <c r="C2353" t="s">
        <v>11737</v>
      </c>
      <c r="D2353" t="s">
        <v>11738</v>
      </c>
      <c r="E2353" t="s">
        <v>11739</v>
      </c>
    </row>
    <row r="2354" spans="1:5" x14ac:dyDescent="0.3">
      <c r="A2354" t="s">
        <v>11740</v>
      </c>
      <c r="B2354" t="s">
        <v>11741</v>
      </c>
      <c r="C2354" t="s">
        <v>11742</v>
      </c>
      <c r="D2354" t="s">
        <v>11743</v>
      </c>
      <c r="E2354" t="s">
        <v>11744</v>
      </c>
    </row>
    <row r="2355" spans="1:5" x14ac:dyDescent="0.3">
      <c r="A2355" t="s">
        <v>11745</v>
      </c>
      <c r="B2355" t="s">
        <v>11746</v>
      </c>
      <c r="C2355" t="s">
        <v>11747</v>
      </c>
      <c r="D2355" t="s">
        <v>11746</v>
      </c>
      <c r="E2355" t="s">
        <v>11748</v>
      </c>
    </row>
    <row r="2356" spans="1:5" x14ac:dyDescent="0.3">
      <c r="A2356" t="s">
        <v>11749</v>
      </c>
      <c r="B2356" t="s">
        <v>11750</v>
      </c>
      <c r="C2356" t="s">
        <v>11751</v>
      </c>
      <c r="D2356" t="s">
        <v>11750</v>
      </c>
      <c r="E2356" t="s">
        <v>11752</v>
      </c>
    </row>
    <row r="2357" spans="1:5" x14ac:dyDescent="0.3">
      <c r="A2357" t="s">
        <v>11753</v>
      </c>
      <c r="B2357" t="s">
        <v>11754</v>
      </c>
      <c r="C2357" t="s">
        <v>11755</v>
      </c>
      <c r="D2357" t="s">
        <v>11754</v>
      </c>
      <c r="E2357" t="s">
        <v>11756</v>
      </c>
    </row>
    <row r="2358" spans="1:5" x14ac:dyDescent="0.3">
      <c r="A2358" t="s">
        <v>11757</v>
      </c>
      <c r="B2358" t="s">
        <v>11758</v>
      </c>
      <c r="C2358" t="s">
        <v>11759</v>
      </c>
      <c r="D2358" t="s">
        <v>11760</v>
      </c>
      <c r="E2358" t="s">
        <v>11761</v>
      </c>
    </row>
    <row r="2359" spans="1:5" x14ac:dyDescent="0.3">
      <c r="A2359" t="s">
        <v>11762</v>
      </c>
      <c r="B2359" t="s">
        <v>11763</v>
      </c>
      <c r="C2359" t="s">
        <v>11764</v>
      </c>
      <c r="D2359" t="s">
        <v>11763</v>
      </c>
      <c r="E2359" t="s">
        <v>11765</v>
      </c>
    </row>
    <row r="2360" spans="1:5" x14ac:dyDescent="0.3">
      <c r="A2360" t="s">
        <v>11766</v>
      </c>
      <c r="B2360" t="s">
        <v>11767</v>
      </c>
      <c r="C2360" t="s">
        <v>11768</v>
      </c>
      <c r="D2360" t="s">
        <v>11767</v>
      </c>
      <c r="E2360" t="s">
        <v>11769</v>
      </c>
    </row>
    <row r="2361" spans="1:5" x14ac:dyDescent="0.3">
      <c r="A2361" t="s">
        <v>11770</v>
      </c>
      <c r="B2361" t="s">
        <v>11771</v>
      </c>
      <c r="C2361" t="s">
        <v>11772</v>
      </c>
      <c r="D2361" t="s">
        <v>11771</v>
      </c>
      <c r="E2361" t="s">
        <v>11773</v>
      </c>
    </row>
    <row r="2362" spans="1:5" x14ac:dyDescent="0.3">
      <c r="A2362" t="s">
        <v>11774</v>
      </c>
      <c r="B2362" t="s">
        <v>11775</v>
      </c>
      <c r="C2362" t="s">
        <v>11776</v>
      </c>
      <c r="D2362" t="s">
        <v>11777</v>
      </c>
      <c r="E2362" t="s">
        <v>11778</v>
      </c>
    </row>
    <row r="2363" spans="1:5" x14ac:dyDescent="0.3">
      <c r="A2363" t="s">
        <v>11779</v>
      </c>
      <c r="B2363" t="s">
        <v>11780</v>
      </c>
      <c r="C2363" t="s">
        <v>11781</v>
      </c>
      <c r="D2363" t="s">
        <v>11780</v>
      </c>
      <c r="E2363" t="s">
        <v>11782</v>
      </c>
    </row>
    <row r="2364" spans="1:5" x14ac:dyDescent="0.3">
      <c r="A2364" t="s">
        <v>11783</v>
      </c>
      <c r="B2364" t="s">
        <v>11784</v>
      </c>
      <c r="C2364" t="s">
        <v>4093</v>
      </c>
      <c r="D2364" t="s">
        <v>11784</v>
      </c>
      <c r="E2364" t="s">
        <v>11785</v>
      </c>
    </row>
    <row r="2365" spans="1:5" x14ac:dyDescent="0.3">
      <c r="A2365" t="s">
        <v>11786</v>
      </c>
      <c r="B2365" t="s">
        <v>11787</v>
      </c>
      <c r="C2365" t="s">
        <v>8552</v>
      </c>
      <c r="D2365" t="s">
        <v>11787</v>
      </c>
      <c r="E2365" t="s">
        <v>8554</v>
      </c>
    </row>
    <row r="2366" spans="1:5" x14ac:dyDescent="0.3">
      <c r="A2366" t="s">
        <v>11788</v>
      </c>
      <c r="B2366" t="s">
        <v>11789</v>
      </c>
      <c r="C2366" t="s">
        <v>11790</v>
      </c>
      <c r="D2366" t="s">
        <v>11789</v>
      </c>
      <c r="E2366" t="s">
        <v>11791</v>
      </c>
    </row>
    <row r="2367" spans="1:5" x14ac:dyDescent="0.3">
      <c r="A2367" t="s">
        <v>11792</v>
      </c>
      <c r="B2367" t="s">
        <v>11793</v>
      </c>
      <c r="C2367" t="s">
        <v>11794</v>
      </c>
      <c r="D2367" t="s">
        <v>11795</v>
      </c>
      <c r="E2367" t="s">
        <v>11796</v>
      </c>
    </row>
    <row r="2368" spans="1:5" x14ac:dyDescent="0.3">
      <c r="A2368" t="s">
        <v>11797</v>
      </c>
      <c r="B2368" t="s">
        <v>11798</v>
      </c>
      <c r="C2368" t="s">
        <v>11799</v>
      </c>
      <c r="D2368" t="s">
        <v>11798</v>
      </c>
      <c r="E2368" t="s">
        <v>11800</v>
      </c>
    </row>
    <row r="2369" spans="1:5" x14ac:dyDescent="0.3">
      <c r="A2369" t="s">
        <v>11801</v>
      </c>
      <c r="B2369" t="s">
        <v>11802</v>
      </c>
      <c r="C2369" t="s">
        <v>11803</v>
      </c>
      <c r="D2369" t="s">
        <v>11804</v>
      </c>
      <c r="E2369" t="s">
        <v>11805</v>
      </c>
    </row>
    <row r="2370" spans="1:5" x14ac:dyDescent="0.3">
      <c r="A2370" t="s">
        <v>11806</v>
      </c>
      <c r="B2370" t="s">
        <v>11807</v>
      </c>
      <c r="C2370" t="s">
        <v>11808</v>
      </c>
      <c r="D2370" t="s">
        <v>11809</v>
      </c>
      <c r="E2370" t="s">
        <v>11810</v>
      </c>
    </row>
    <row r="2371" spans="1:5" x14ac:dyDescent="0.3">
      <c r="A2371" t="s">
        <v>11811</v>
      </c>
      <c r="B2371" t="s">
        <v>11812</v>
      </c>
      <c r="C2371" t="s">
        <v>11813</v>
      </c>
      <c r="D2371" t="s">
        <v>11814</v>
      </c>
      <c r="E2371" t="s">
        <v>11815</v>
      </c>
    </row>
    <row r="2372" spans="1:5" x14ac:dyDescent="0.3">
      <c r="A2372" t="s">
        <v>11816</v>
      </c>
      <c r="B2372" t="s">
        <v>11817</v>
      </c>
      <c r="C2372" t="s">
        <v>11818</v>
      </c>
      <c r="D2372" t="s">
        <v>11817</v>
      </c>
      <c r="E2372" t="s">
        <v>11819</v>
      </c>
    </row>
    <row r="2373" spans="1:5" x14ac:dyDescent="0.3">
      <c r="A2373" t="s">
        <v>11820</v>
      </c>
      <c r="B2373" t="s">
        <v>11821</v>
      </c>
      <c r="C2373" t="s">
        <v>11822</v>
      </c>
      <c r="D2373" t="s">
        <v>11823</v>
      </c>
      <c r="E2373" t="s">
        <v>11824</v>
      </c>
    </row>
    <row r="2374" spans="1:5" x14ac:dyDescent="0.3">
      <c r="A2374" t="s">
        <v>11825</v>
      </c>
      <c r="B2374" t="s">
        <v>11826</v>
      </c>
      <c r="C2374" t="s">
        <v>11827</v>
      </c>
      <c r="D2374" t="s">
        <v>11826</v>
      </c>
      <c r="E2374" t="s">
        <v>11828</v>
      </c>
    </row>
    <row r="2375" spans="1:5" x14ac:dyDescent="0.3">
      <c r="A2375" t="s">
        <v>11829</v>
      </c>
      <c r="B2375" t="s">
        <v>11830</v>
      </c>
      <c r="C2375" t="s">
        <v>11831</v>
      </c>
      <c r="D2375" t="s">
        <v>11832</v>
      </c>
      <c r="E2375" t="s">
        <v>11833</v>
      </c>
    </row>
    <row r="2376" spans="1:5" x14ac:dyDescent="0.3">
      <c r="A2376" t="s">
        <v>11834</v>
      </c>
      <c r="B2376" t="s">
        <v>11835</v>
      </c>
      <c r="C2376" t="s">
        <v>11836</v>
      </c>
      <c r="D2376" t="s">
        <v>11837</v>
      </c>
      <c r="E2376" t="s">
        <v>11838</v>
      </c>
    </row>
    <row r="2377" spans="1:5" x14ac:dyDescent="0.3">
      <c r="A2377" t="s">
        <v>11839</v>
      </c>
      <c r="B2377" t="s">
        <v>11840</v>
      </c>
      <c r="C2377" t="s">
        <v>11841</v>
      </c>
      <c r="D2377" t="s">
        <v>11842</v>
      </c>
      <c r="E2377" t="s">
        <v>11843</v>
      </c>
    </row>
    <row r="2378" spans="1:5" x14ac:dyDescent="0.3">
      <c r="A2378" t="s">
        <v>11844</v>
      </c>
      <c r="B2378" t="s">
        <v>11845</v>
      </c>
      <c r="C2378" t="s">
        <v>8849</v>
      </c>
      <c r="D2378" t="s">
        <v>11845</v>
      </c>
      <c r="E2378" t="s">
        <v>11846</v>
      </c>
    </row>
    <row r="2379" spans="1:5" x14ac:dyDescent="0.3">
      <c r="A2379" t="s">
        <v>11847</v>
      </c>
      <c r="B2379" t="s">
        <v>11848</v>
      </c>
      <c r="C2379" t="s">
        <v>11849</v>
      </c>
      <c r="D2379" t="s">
        <v>11850</v>
      </c>
      <c r="E2379" t="s">
        <v>11851</v>
      </c>
    </row>
    <row r="2380" spans="1:5" x14ac:dyDescent="0.3">
      <c r="A2380" t="s">
        <v>11852</v>
      </c>
      <c r="B2380" t="s">
        <v>11853</v>
      </c>
      <c r="C2380" t="s">
        <v>11854</v>
      </c>
      <c r="D2380" t="s">
        <v>11855</v>
      </c>
      <c r="E2380" t="s">
        <v>11856</v>
      </c>
    </row>
    <row r="2381" spans="1:5" x14ac:dyDescent="0.3">
      <c r="A2381" t="s">
        <v>11857</v>
      </c>
      <c r="B2381" t="s">
        <v>11858</v>
      </c>
      <c r="C2381" t="s">
        <v>11859</v>
      </c>
      <c r="D2381" t="s">
        <v>11860</v>
      </c>
      <c r="E2381" t="s">
        <v>11861</v>
      </c>
    </row>
    <row r="2382" spans="1:5" x14ac:dyDescent="0.3">
      <c r="A2382" t="s">
        <v>11862</v>
      </c>
      <c r="B2382" t="s">
        <v>11863</v>
      </c>
      <c r="C2382" t="s">
        <v>11864</v>
      </c>
      <c r="D2382" t="s">
        <v>11863</v>
      </c>
      <c r="E2382" t="s">
        <v>11865</v>
      </c>
    </row>
    <row r="2383" spans="1:5" x14ac:dyDescent="0.3">
      <c r="A2383" t="s">
        <v>11866</v>
      </c>
      <c r="B2383" t="s">
        <v>11867</v>
      </c>
      <c r="C2383" t="s">
        <v>11868</v>
      </c>
      <c r="D2383" t="s">
        <v>11869</v>
      </c>
      <c r="E2383" t="s">
        <v>11870</v>
      </c>
    </row>
    <row r="2384" spans="1:5" x14ac:dyDescent="0.3">
      <c r="A2384" t="s">
        <v>11871</v>
      </c>
      <c r="B2384" t="s">
        <v>11872</v>
      </c>
      <c r="C2384" t="s">
        <v>11873</v>
      </c>
      <c r="D2384" t="s">
        <v>11872</v>
      </c>
      <c r="E2384" t="s">
        <v>11874</v>
      </c>
    </row>
    <row r="2385" spans="1:5" x14ac:dyDescent="0.3">
      <c r="A2385" t="s">
        <v>11875</v>
      </c>
      <c r="B2385" t="s">
        <v>11876</v>
      </c>
      <c r="C2385" t="s">
        <v>11877</v>
      </c>
      <c r="D2385" t="s">
        <v>11878</v>
      </c>
      <c r="E2385" t="s">
        <v>11879</v>
      </c>
    </row>
    <row r="2386" spans="1:5" x14ac:dyDescent="0.3">
      <c r="A2386" t="s">
        <v>11880</v>
      </c>
      <c r="B2386" t="s">
        <v>11881</v>
      </c>
      <c r="C2386" t="s">
        <v>11882</v>
      </c>
      <c r="D2386" t="s">
        <v>11881</v>
      </c>
      <c r="E2386" t="s">
        <v>11883</v>
      </c>
    </row>
    <row r="2387" spans="1:5" x14ac:dyDescent="0.3">
      <c r="A2387" t="s">
        <v>11884</v>
      </c>
      <c r="B2387" t="s">
        <v>11885</v>
      </c>
      <c r="C2387" t="s">
        <v>11886</v>
      </c>
      <c r="D2387" t="s">
        <v>11885</v>
      </c>
      <c r="E2387" t="s">
        <v>11887</v>
      </c>
    </row>
    <row r="2388" spans="1:5" x14ac:dyDescent="0.3">
      <c r="A2388" t="s">
        <v>11888</v>
      </c>
      <c r="B2388" t="s">
        <v>11889</v>
      </c>
      <c r="C2388" t="s">
        <v>3689</v>
      </c>
      <c r="D2388" t="s">
        <v>11889</v>
      </c>
      <c r="E2388" t="s">
        <v>11890</v>
      </c>
    </row>
    <row r="2389" spans="1:5" x14ac:dyDescent="0.3">
      <c r="A2389" t="s">
        <v>11891</v>
      </c>
      <c r="B2389" t="s">
        <v>11892</v>
      </c>
      <c r="C2389" t="s">
        <v>11893</v>
      </c>
      <c r="D2389" t="s">
        <v>11894</v>
      </c>
      <c r="E2389" t="s">
        <v>11895</v>
      </c>
    </row>
    <row r="2390" spans="1:5" x14ac:dyDescent="0.3">
      <c r="A2390" t="s">
        <v>11896</v>
      </c>
      <c r="B2390" t="s">
        <v>11897</v>
      </c>
      <c r="C2390" t="s">
        <v>11898</v>
      </c>
      <c r="D2390" t="s">
        <v>11897</v>
      </c>
      <c r="E2390" t="s">
        <v>11899</v>
      </c>
    </row>
    <row r="2391" spans="1:5" x14ac:dyDescent="0.3">
      <c r="A2391" t="s">
        <v>11900</v>
      </c>
      <c r="B2391" t="s">
        <v>11901</v>
      </c>
      <c r="C2391" t="s">
        <v>11902</v>
      </c>
      <c r="D2391" t="s">
        <v>11901</v>
      </c>
      <c r="E2391" t="s">
        <v>11903</v>
      </c>
    </row>
    <row r="2392" spans="1:5" x14ac:dyDescent="0.3">
      <c r="A2392" t="s">
        <v>11904</v>
      </c>
      <c r="B2392" t="s">
        <v>11905</v>
      </c>
      <c r="C2392" t="s">
        <v>11906</v>
      </c>
      <c r="D2392" t="s">
        <v>11907</v>
      </c>
      <c r="E2392" t="s">
        <v>11908</v>
      </c>
    </row>
    <row r="2393" spans="1:5" x14ac:dyDescent="0.3">
      <c r="A2393" t="s">
        <v>11909</v>
      </c>
      <c r="B2393" t="s">
        <v>11910</v>
      </c>
      <c r="C2393" t="s">
        <v>11911</v>
      </c>
      <c r="D2393" t="s">
        <v>11912</v>
      </c>
      <c r="E2393" t="s">
        <v>11913</v>
      </c>
    </row>
    <row r="2394" spans="1:5" x14ac:dyDescent="0.3">
      <c r="A2394" t="s">
        <v>11914</v>
      </c>
      <c r="B2394" t="s">
        <v>11915</v>
      </c>
      <c r="C2394" t="s">
        <v>11916</v>
      </c>
      <c r="D2394" t="s">
        <v>11917</v>
      </c>
      <c r="E2394" t="s">
        <v>11918</v>
      </c>
    </row>
    <row r="2395" spans="1:5" x14ac:dyDescent="0.3">
      <c r="A2395" t="s">
        <v>11919</v>
      </c>
      <c r="B2395" t="s">
        <v>11920</v>
      </c>
      <c r="C2395" t="s">
        <v>11921</v>
      </c>
      <c r="D2395" t="s">
        <v>11922</v>
      </c>
      <c r="E2395" t="s">
        <v>11923</v>
      </c>
    </row>
    <row r="2396" spans="1:5" x14ac:dyDescent="0.3">
      <c r="A2396" t="s">
        <v>11924</v>
      </c>
      <c r="B2396" t="s">
        <v>11925</v>
      </c>
      <c r="C2396" t="s">
        <v>11926</v>
      </c>
      <c r="D2396" t="s">
        <v>11925</v>
      </c>
      <c r="E2396" t="s">
        <v>9364</v>
      </c>
    </row>
    <row r="2397" spans="1:5" x14ac:dyDescent="0.3">
      <c r="A2397" t="s">
        <v>11927</v>
      </c>
      <c r="B2397" t="s">
        <v>11928</v>
      </c>
      <c r="C2397" t="s">
        <v>11929</v>
      </c>
      <c r="D2397" t="s">
        <v>11928</v>
      </c>
      <c r="E2397" t="s">
        <v>11930</v>
      </c>
    </row>
    <row r="2398" spans="1:5" x14ac:dyDescent="0.3">
      <c r="A2398" t="s">
        <v>11931</v>
      </c>
      <c r="B2398" t="s">
        <v>11932</v>
      </c>
      <c r="C2398" t="s">
        <v>11933</v>
      </c>
      <c r="D2398" t="s">
        <v>11934</v>
      </c>
      <c r="E2398" t="s">
        <v>11935</v>
      </c>
    </row>
    <row r="2399" spans="1:5" x14ac:dyDescent="0.3">
      <c r="A2399" t="s">
        <v>11936</v>
      </c>
      <c r="B2399" t="s">
        <v>11937</v>
      </c>
      <c r="C2399" t="s">
        <v>11938</v>
      </c>
      <c r="D2399" t="s">
        <v>11939</v>
      </c>
      <c r="E2399" t="s">
        <v>11940</v>
      </c>
    </row>
    <row r="2400" spans="1:5" x14ac:dyDescent="0.3">
      <c r="A2400" t="s">
        <v>11941</v>
      </c>
      <c r="B2400" t="s">
        <v>11942</v>
      </c>
      <c r="C2400" t="s">
        <v>11943</v>
      </c>
      <c r="D2400" t="s">
        <v>11942</v>
      </c>
      <c r="E2400" t="s">
        <v>11944</v>
      </c>
    </row>
    <row r="2401" spans="1:5" x14ac:dyDescent="0.3">
      <c r="A2401" t="s">
        <v>11945</v>
      </c>
      <c r="B2401" t="s">
        <v>11946</v>
      </c>
      <c r="C2401" t="s">
        <v>11947</v>
      </c>
      <c r="D2401" t="s">
        <v>11946</v>
      </c>
      <c r="E2401" t="s">
        <v>11948</v>
      </c>
    </row>
    <row r="2402" spans="1:5" x14ac:dyDescent="0.3">
      <c r="A2402" t="s">
        <v>11949</v>
      </c>
      <c r="B2402" t="s">
        <v>11950</v>
      </c>
      <c r="C2402" t="s">
        <v>11951</v>
      </c>
      <c r="D2402" t="s">
        <v>11952</v>
      </c>
      <c r="E2402" t="s">
        <v>11953</v>
      </c>
    </row>
    <row r="2403" spans="1:5" x14ac:dyDescent="0.3">
      <c r="A2403" t="s">
        <v>11954</v>
      </c>
      <c r="B2403" t="s">
        <v>11955</v>
      </c>
      <c r="C2403" t="s">
        <v>11956</v>
      </c>
      <c r="D2403" t="s">
        <v>11957</v>
      </c>
      <c r="E2403" t="s">
        <v>11958</v>
      </c>
    </row>
    <row r="2404" spans="1:5" x14ac:dyDescent="0.3">
      <c r="A2404" t="s">
        <v>11959</v>
      </c>
      <c r="B2404" t="s">
        <v>11960</v>
      </c>
      <c r="C2404" t="s">
        <v>11961</v>
      </c>
      <c r="D2404" t="s">
        <v>11962</v>
      </c>
      <c r="E2404" t="s">
        <v>11963</v>
      </c>
    </row>
    <row r="2405" spans="1:5" x14ac:dyDescent="0.3">
      <c r="A2405" t="s">
        <v>11964</v>
      </c>
      <c r="B2405" t="s">
        <v>11965</v>
      </c>
      <c r="C2405" t="s">
        <v>11966</v>
      </c>
      <c r="D2405" t="s">
        <v>11965</v>
      </c>
      <c r="E2405" t="s">
        <v>11967</v>
      </c>
    </row>
    <row r="2406" spans="1:5" x14ac:dyDescent="0.3">
      <c r="A2406" t="s">
        <v>11968</v>
      </c>
      <c r="B2406" t="s">
        <v>11969</v>
      </c>
      <c r="C2406" t="s">
        <v>11970</v>
      </c>
      <c r="D2406" t="s">
        <v>11971</v>
      </c>
      <c r="E2406" t="s">
        <v>11972</v>
      </c>
    </row>
    <row r="2407" spans="1:5" x14ac:dyDescent="0.3">
      <c r="A2407" t="s">
        <v>11973</v>
      </c>
      <c r="B2407" t="s">
        <v>11974</v>
      </c>
      <c r="C2407" t="s">
        <v>11975</v>
      </c>
      <c r="D2407" t="s">
        <v>11976</v>
      </c>
      <c r="E2407" t="s">
        <v>11977</v>
      </c>
    </row>
    <row r="2408" spans="1:5" x14ac:dyDescent="0.3">
      <c r="A2408" t="s">
        <v>11978</v>
      </c>
      <c r="B2408" t="s">
        <v>11979</v>
      </c>
      <c r="C2408" t="s">
        <v>11980</v>
      </c>
      <c r="D2408" t="s">
        <v>11981</v>
      </c>
      <c r="E2408" t="s">
        <v>11982</v>
      </c>
    </row>
    <row r="2409" spans="1:5" x14ac:dyDescent="0.3">
      <c r="A2409" t="s">
        <v>11983</v>
      </c>
      <c r="B2409" t="s">
        <v>11984</v>
      </c>
      <c r="C2409" t="s">
        <v>11985</v>
      </c>
      <c r="D2409" t="s">
        <v>11986</v>
      </c>
      <c r="E2409" t="s">
        <v>11987</v>
      </c>
    </row>
    <row r="2410" spans="1:5" x14ac:dyDescent="0.3">
      <c r="A2410" t="s">
        <v>11988</v>
      </c>
      <c r="B2410" t="s">
        <v>11989</v>
      </c>
      <c r="C2410" t="s">
        <v>11990</v>
      </c>
      <c r="D2410" t="s">
        <v>11989</v>
      </c>
      <c r="E2410" t="s">
        <v>11991</v>
      </c>
    </row>
    <row r="2411" spans="1:5" x14ac:dyDescent="0.3">
      <c r="A2411" t="s">
        <v>11992</v>
      </c>
      <c r="B2411" t="s">
        <v>11993</v>
      </c>
      <c r="C2411" t="s">
        <v>11994</v>
      </c>
      <c r="D2411" t="s">
        <v>11995</v>
      </c>
      <c r="E2411" t="s">
        <v>11996</v>
      </c>
    </row>
    <row r="2412" spans="1:5" x14ac:dyDescent="0.3">
      <c r="A2412" t="s">
        <v>11997</v>
      </c>
      <c r="B2412" t="s">
        <v>11998</v>
      </c>
      <c r="C2412" t="s">
        <v>11999</v>
      </c>
      <c r="D2412" t="s">
        <v>11998</v>
      </c>
      <c r="E2412" t="s">
        <v>12000</v>
      </c>
    </row>
    <row r="2413" spans="1:5" x14ac:dyDescent="0.3">
      <c r="A2413" t="s">
        <v>12001</v>
      </c>
      <c r="B2413" t="s">
        <v>12002</v>
      </c>
      <c r="C2413" t="s">
        <v>12003</v>
      </c>
      <c r="D2413" t="s">
        <v>12004</v>
      </c>
      <c r="E2413" t="s">
        <v>12005</v>
      </c>
    </row>
    <row r="2414" spans="1:5" x14ac:dyDescent="0.3">
      <c r="A2414" t="s">
        <v>12006</v>
      </c>
      <c r="B2414" t="s">
        <v>12007</v>
      </c>
      <c r="C2414" t="s">
        <v>12008</v>
      </c>
      <c r="D2414" t="s">
        <v>12007</v>
      </c>
      <c r="E2414" t="s">
        <v>12009</v>
      </c>
    </row>
    <row r="2415" spans="1:5" x14ac:dyDescent="0.3">
      <c r="A2415" t="s">
        <v>12010</v>
      </c>
      <c r="B2415" t="s">
        <v>12011</v>
      </c>
      <c r="C2415" t="s">
        <v>11349</v>
      </c>
      <c r="D2415" t="s">
        <v>12011</v>
      </c>
      <c r="E2415" t="s">
        <v>12012</v>
      </c>
    </row>
    <row r="2416" spans="1:5" x14ac:dyDescent="0.3">
      <c r="A2416" t="s">
        <v>12013</v>
      </c>
      <c r="B2416" t="s">
        <v>12014</v>
      </c>
      <c r="C2416" t="s">
        <v>12015</v>
      </c>
      <c r="D2416" t="s">
        <v>12016</v>
      </c>
      <c r="E2416" t="s">
        <v>12017</v>
      </c>
    </row>
    <row r="2417" spans="1:5" x14ac:dyDescent="0.3">
      <c r="A2417" t="s">
        <v>12018</v>
      </c>
      <c r="B2417" t="s">
        <v>12019</v>
      </c>
      <c r="C2417" t="s">
        <v>12020</v>
      </c>
      <c r="D2417" t="s">
        <v>12019</v>
      </c>
      <c r="E2417" t="s">
        <v>12021</v>
      </c>
    </row>
    <row r="2418" spans="1:5" x14ac:dyDescent="0.3">
      <c r="A2418" t="s">
        <v>12022</v>
      </c>
      <c r="B2418" t="s">
        <v>12023</v>
      </c>
      <c r="C2418" t="s">
        <v>12024</v>
      </c>
      <c r="D2418" t="s">
        <v>12023</v>
      </c>
      <c r="E2418" t="s">
        <v>12025</v>
      </c>
    </row>
    <row r="2419" spans="1:5" x14ac:dyDescent="0.3">
      <c r="A2419" t="s">
        <v>12026</v>
      </c>
      <c r="B2419" t="s">
        <v>12027</v>
      </c>
      <c r="C2419" t="s">
        <v>12028</v>
      </c>
      <c r="D2419" t="s">
        <v>12029</v>
      </c>
      <c r="E2419" t="s">
        <v>12030</v>
      </c>
    </row>
    <row r="2420" spans="1:5" x14ac:dyDescent="0.3">
      <c r="A2420" t="s">
        <v>12031</v>
      </c>
      <c r="B2420" t="s">
        <v>12032</v>
      </c>
      <c r="C2420" t="s">
        <v>12033</v>
      </c>
      <c r="D2420" t="s">
        <v>12034</v>
      </c>
      <c r="E2420" t="s">
        <v>12035</v>
      </c>
    </row>
    <row r="2421" spans="1:5" x14ac:dyDescent="0.3">
      <c r="A2421" t="s">
        <v>12036</v>
      </c>
      <c r="B2421" t="s">
        <v>12037</v>
      </c>
      <c r="C2421" t="s">
        <v>12038</v>
      </c>
      <c r="D2421" t="s">
        <v>12037</v>
      </c>
      <c r="E2421" t="s">
        <v>12039</v>
      </c>
    </row>
    <row r="2422" spans="1:5" x14ac:dyDescent="0.3">
      <c r="A2422" t="s">
        <v>12040</v>
      </c>
      <c r="B2422" t="s">
        <v>12041</v>
      </c>
      <c r="C2422" t="s">
        <v>12042</v>
      </c>
      <c r="D2422" t="s">
        <v>12043</v>
      </c>
      <c r="E2422" t="s">
        <v>12044</v>
      </c>
    </row>
    <row r="2423" spans="1:5" x14ac:dyDescent="0.3">
      <c r="A2423" t="s">
        <v>12045</v>
      </c>
      <c r="B2423" t="s">
        <v>12046</v>
      </c>
      <c r="C2423" t="s">
        <v>12047</v>
      </c>
      <c r="D2423" t="s">
        <v>12048</v>
      </c>
      <c r="E2423" t="s">
        <v>12049</v>
      </c>
    </row>
    <row r="2424" spans="1:5" x14ac:dyDescent="0.3">
      <c r="A2424" t="s">
        <v>12050</v>
      </c>
      <c r="B2424" t="s">
        <v>12051</v>
      </c>
      <c r="C2424" t="s">
        <v>12052</v>
      </c>
      <c r="D2424" t="s">
        <v>12053</v>
      </c>
      <c r="E2424" t="s">
        <v>12054</v>
      </c>
    </row>
    <row r="2425" spans="1:5" x14ac:dyDescent="0.3">
      <c r="A2425" t="s">
        <v>12055</v>
      </c>
      <c r="B2425" t="s">
        <v>12056</v>
      </c>
      <c r="C2425" t="s">
        <v>12057</v>
      </c>
      <c r="D2425" t="s">
        <v>12058</v>
      </c>
      <c r="E2425" t="s">
        <v>12059</v>
      </c>
    </row>
    <row r="2426" spans="1:5" x14ac:dyDescent="0.3">
      <c r="A2426" t="s">
        <v>12060</v>
      </c>
      <c r="B2426" t="s">
        <v>12061</v>
      </c>
      <c r="C2426" t="s">
        <v>12062</v>
      </c>
      <c r="D2426" t="s">
        <v>12063</v>
      </c>
      <c r="E2426" t="s">
        <v>12064</v>
      </c>
    </row>
    <row r="2427" spans="1:5" x14ac:dyDescent="0.3">
      <c r="A2427" t="s">
        <v>12065</v>
      </c>
      <c r="B2427" t="s">
        <v>12066</v>
      </c>
      <c r="C2427" t="s">
        <v>12067</v>
      </c>
      <c r="D2427" t="s">
        <v>12068</v>
      </c>
      <c r="E2427" t="s">
        <v>12069</v>
      </c>
    </row>
    <row r="2428" spans="1:5" x14ac:dyDescent="0.3">
      <c r="A2428" t="s">
        <v>12070</v>
      </c>
      <c r="B2428" t="s">
        <v>12071</v>
      </c>
      <c r="C2428" t="s">
        <v>12072</v>
      </c>
      <c r="D2428" t="s">
        <v>12073</v>
      </c>
      <c r="E2428" t="s">
        <v>12074</v>
      </c>
    </row>
    <row r="2429" spans="1:5" x14ac:dyDescent="0.3">
      <c r="A2429" t="s">
        <v>12075</v>
      </c>
      <c r="B2429" t="s">
        <v>12076</v>
      </c>
      <c r="C2429" t="s">
        <v>12077</v>
      </c>
      <c r="D2429" t="s">
        <v>12076</v>
      </c>
      <c r="E2429" t="s">
        <v>12078</v>
      </c>
    </row>
    <row r="2430" spans="1:5" x14ac:dyDescent="0.3">
      <c r="A2430" t="s">
        <v>12079</v>
      </c>
      <c r="B2430" t="s">
        <v>12080</v>
      </c>
      <c r="C2430" t="s">
        <v>12081</v>
      </c>
      <c r="D2430" t="s">
        <v>12082</v>
      </c>
      <c r="E2430" t="s">
        <v>12083</v>
      </c>
    </row>
    <row r="2431" spans="1:5" x14ac:dyDescent="0.3">
      <c r="A2431" t="s">
        <v>12084</v>
      </c>
      <c r="B2431" t="s">
        <v>12085</v>
      </c>
      <c r="C2431" t="s">
        <v>12086</v>
      </c>
      <c r="D2431" t="s">
        <v>12087</v>
      </c>
      <c r="E2431" t="s">
        <v>12088</v>
      </c>
    </row>
    <row r="2432" spans="1:5" x14ac:dyDescent="0.3">
      <c r="A2432" t="s">
        <v>12089</v>
      </c>
      <c r="B2432" t="s">
        <v>12090</v>
      </c>
      <c r="C2432" t="s">
        <v>12091</v>
      </c>
      <c r="D2432" t="s">
        <v>12092</v>
      </c>
      <c r="E2432" t="s">
        <v>12093</v>
      </c>
    </row>
    <row r="2433" spans="1:5" x14ac:dyDescent="0.3">
      <c r="A2433" t="s">
        <v>12094</v>
      </c>
      <c r="B2433" t="s">
        <v>12095</v>
      </c>
      <c r="C2433" t="s">
        <v>12096</v>
      </c>
      <c r="D2433" t="s">
        <v>12097</v>
      </c>
      <c r="E2433" t="s">
        <v>12098</v>
      </c>
    </row>
    <row r="2434" spans="1:5" x14ac:dyDescent="0.3">
      <c r="A2434" t="s">
        <v>12099</v>
      </c>
      <c r="B2434" t="s">
        <v>12100</v>
      </c>
      <c r="C2434" t="s">
        <v>12101</v>
      </c>
      <c r="D2434" t="s">
        <v>12102</v>
      </c>
      <c r="E2434" t="s">
        <v>12103</v>
      </c>
    </row>
    <row r="2435" spans="1:5" x14ac:dyDescent="0.3">
      <c r="A2435" t="s">
        <v>12104</v>
      </c>
      <c r="B2435" t="s">
        <v>12105</v>
      </c>
      <c r="C2435" t="s">
        <v>12106</v>
      </c>
      <c r="D2435" t="s">
        <v>12107</v>
      </c>
      <c r="E2435" t="s">
        <v>12108</v>
      </c>
    </row>
    <row r="2436" spans="1:5" x14ac:dyDescent="0.3">
      <c r="A2436" t="s">
        <v>12109</v>
      </c>
      <c r="B2436" t="s">
        <v>12110</v>
      </c>
      <c r="C2436" t="s">
        <v>12111</v>
      </c>
      <c r="D2436" t="s">
        <v>12110</v>
      </c>
      <c r="E2436" t="s">
        <v>12112</v>
      </c>
    </row>
    <row r="2437" spans="1:5" x14ac:dyDescent="0.3">
      <c r="A2437" t="s">
        <v>12113</v>
      </c>
      <c r="B2437" t="s">
        <v>12114</v>
      </c>
      <c r="C2437" t="s">
        <v>12115</v>
      </c>
      <c r="D2437" t="s">
        <v>12116</v>
      </c>
      <c r="E2437" t="s">
        <v>12117</v>
      </c>
    </row>
    <row r="2438" spans="1:5" x14ac:dyDescent="0.3">
      <c r="A2438" t="s">
        <v>12118</v>
      </c>
      <c r="B2438" t="s">
        <v>12119</v>
      </c>
      <c r="C2438" t="s">
        <v>8840</v>
      </c>
      <c r="D2438" t="s">
        <v>12119</v>
      </c>
      <c r="E2438" t="s">
        <v>12120</v>
      </c>
    </row>
    <row r="2439" spans="1:5" x14ac:dyDescent="0.3">
      <c r="A2439" t="s">
        <v>12121</v>
      </c>
      <c r="B2439" t="s">
        <v>12122</v>
      </c>
      <c r="C2439" t="s">
        <v>12123</v>
      </c>
      <c r="D2439" t="s">
        <v>12122</v>
      </c>
      <c r="E2439" t="s">
        <v>12124</v>
      </c>
    </row>
    <row r="2440" spans="1:5" x14ac:dyDescent="0.3">
      <c r="A2440" t="s">
        <v>12125</v>
      </c>
      <c r="B2440" t="s">
        <v>12126</v>
      </c>
      <c r="C2440" t="s">
        <v>12127</v>
      </c>
      <c r="D2440" t="s">
        <v>12128</v>
      </c>
      <c r="E2440" t="s">
        <v>12129</v>
      </c>
    </row>
    <row r="2441" spans="1:5" x14ac:dyDescent="0.3">
      <c r="A2441" t="s">
        <v>12130</v>
      </c>
      <c r="B2441" t="s">
        <v>12131</v>
      </c>
      <c r="C2441" t="s">
        <v>12132</v>
      </c>
      <c r="D2441" t="s">
        <v>12133</v>
      </c>
      <c r="E2441" t="s">
        <v>12134</v>
      </c>
    </row>
    <row r="2442" spans="1:5" x14ac:dyDescent="0.3">
      <c r="A2442" t="s">
        <v>12135</v>
      </c>
      <c r="B2442" t="s">
        <v>12136</v>
      </c>
      <c r="C2442" t="s">
        <v>12137</v>
      </c>
      <c r="D2442" t="s">
        <v>12136</v>
      </c>
      <c r="E2442" t="s">
        <v>1545</v>
      </c>
    </row>
    <row r="2443" spans="1:5" x14ac:dyDescent="0.3">
      <c r="A2443" t="s">
        <v>12138</v>
      </c>
      <c r="B2443" t="s">
        <v>12139</v>
      </c>
      <c r="C2443" t="s">
        <v>12140</v>
      </c>
      <c r="D2443" t="s">
        <v>12141</v>
      </c>
      <c r="E2443" t="s">
        <v>12142</v>
      </c>
    </row>
    <row r="2444" spans="1:5" x14ac:dyDescent="0.3">
      <c r="A2444" t="s">
        <v>12143</v>
      </c>
      <c r="B2444" t="s">
        <v>12144</v>
      </c>
      <c r="C2444" t="s">
        <v>12145</v>
      </c>
      <c r="D2444" t="s">
        <v>12146</v>
      </c>
      <c r="E2444" t="s">
        <v>12147</v>
      </c>
    </row>
    <row r="2445" spans="1:5" x14ac:dyDescent="0.3">
      <c r="A2445" t="s">
        <v>12148</v>
      </c>
      <c r="B2445" t="s">
        <v>12149</v>
      </c>
      <c r="C2445" t="s">
        <v>12150</v>
      </c>
      <c r="D2445" t="s">
        <v>12151</v>
      </c>
      <c r="E2445" t="s">
        <v>12152</v>
      </c>
    </row>
    <row r="2446" spans="1:5" x14ac:dyDescent="0.3">
      <c r="A2446" t="s">
        <v>12153</v>
      </c>
      <c r="B2446" t="s">
        <v>12154</v>
      </c>
      <c r="C2446" t="s">
        <v>12155</v>
      </c>
      <c r="D2446" t="s">
        <v>12156</v>
      </c>
      <c r="E2446" t="s">
        <v>12157</v>
      </c>
    </row>
    <row r="2447" spans="1:5" x14ac:dyDescent="0.3">
      <c r="A2447" t="s">
        <v>12158</v>
      </c>
      <c r="B2447" t="s">
        <v>12159</v>
      </c>
      <c r="C2447" t="s">
        <v>12160</v>
      </c>
      <c r="D2447" t="s">
        <v>12161</v>
      </c>
      <c r="E2447" t="s">
        <v>12162</v>
      </c>
    </row>
    <row r="2448" spans="1:5" x14ac:dyDescent="0.3">
      <c r="A2448" t="s">
        <v>12163</v>
      </c>
      <c r="B2448" t="s">
        <v>12164</v>
      </c>
      <c r="C2448" t="s">
        <v>12165</v>
      </c>
      <c r="D2448" t="s">
        <v>12166</v>
      </c>
      <c r="E2448" t="s">
        <v>12167</v>
      </c>
    </row>
    <row r="2449" spans="1:5" x14ac:dyDescent="0.3">
      <c r="A2449" t="s">
        <v>12168</v>
      </c>
      <c r="B2449" t="s">
        <v>12169</v>
      </c>
      <c r="C2449" t="s">
        <v>12170</v>
      </c>
      <c r="D2449" t="s">
        <v>12171</v>
      </c>
      <c r="E2449" t="s">
        <v>12172</v>
      </c>
    </row>
    <row r="2450" spans="1:5" x14ac:dyDescent="0.3">
      <c r="A2450" t="s">
        <v>12173</v>
      </c>
      <c r="B2450" t="s">
        <v>12174</v>
      </c>
      <c r="C2450" t="s">
        <v>12175</v>
      </c>
      <c r="D2450" t="s">
        <v>12176</v>
      </c>
      <c r="E2450" t="s">
        <v>12177</v>
      </c>
    </row>
    <row r="2451" spans="1:5" x14ac:dyDescent="0.3">
      <c r="A2451" t="s">
        <v>12178</v>
      </c>
      <c r="B2451" t="s">
        <v>12179</v>
      </c>
      <c r="C2451" t="s">
        <v>9907</v>
      </c>
      <c r="D2451" t="s">
        <v>12179</v>
      </c>
      <c r="E2451" t="s">
        <v>12180</v>
      </c>
    </row>
    <row r="2452" spans="1:5" x14ac:dyDescent="0.3">
      <c r="A2452" t="s">
        <v>12181</v>
      </c>
      <c r="B2452" t="s">
        <v>12182</v>
      </c>
      <c r="C2452" t="s">
        <v>9907</v>
      </c>
      <c r="D2452" t="s">
        <v>12182</v>
      </c>
      <c r="E2452" t="s">
        <v>12183</v>
      </c>
    </row>
    <row r="2453" spans="1:5" x14ac:dyDescent="0.3">
      <c r="A2453" t="s">
        <v>12184</v>
      </c>
      <c r="B2453" t="s">
        <v>12185</v>
      </c>
      <c r="C2453" t="s">
        <v>12186</v>
      </c>
      <c r="D2453" t="s">
        <v>12185</v>
      </c>
      <c r="E2453" t="s">
        <v>12187</v>
      </c>
    </row>
    <row r="2454" spans="1:5" x14ac:dyDescent="0.3">
      <c r="A2454" t="s">
        <v>12188</v>
      </c>
      <c r="B2454" t="s">
        <v>12189</v>
      </c>
      <c r="C2454" t="s">
        <v>12190</v>
      </c>
      <c r="D2454" t="s">
        <v>12189</v>
      </c>
      <c r="E2454" t="s">
        <v>12191</v>
      </c>
    </row>
    <row r="2455" spans="1:5" x14ac:dyDescent="0.3">
      <c r="A2455" t="s">
        <v>12192</v>
      </c>
      <c r="B2455" t="s">
        <v>12193</v>
      </c>
      <c r="C2455" t="s">
        <v>12194</v>
      </c>
      <c r="D2455" t="s">
        <v>12193</v>
      </c>
      <c r="E2455" t="s">
        <v>12195</v>
      </c>
    </row>
    <row r="2456" spans="1:5" x14ac:dyDescent="0.3">
      <c r="A2456" t="s">
        <v>12196</v>
      </c>
      <c r="B2456" t="s">
        <v>12197</v>
      </c>
      <c r="C2456" t="s">
        <v>12198</v>
      </c>
      <c r="D2456" t="s">
        <v>12199</v>
      </c>
      <c r="E2456" t="s">
        <v>12200</v>
      </c>
    </row>
    <row r="2457" spans="1:5" x14ac:dyDescent="0.3">
      <c r="A2457" t="s">
        <v>12201</v>
      </c>
      <c r="B2457" t="s">
        <v>12202</v>
      </c>
      <c r="C2457" t="s">
        <v>12203</v>
      </c>
      <c r="D2457" t="s">
        <v>12204</v>
      </c>
      <c r="E2457" t="s">
        <v>12205</v>
      </c>
    </row>
    <row r="2458" spans="1:5" x14ac:dyDescent="0.3">
      <c r="A2458" t="s">
        <v>12206</v>
      </c>
      <c r="B2458" t="s">
        <v>12207</v>
      </c>
      <c r="C2458" t="s">
        <v>12208</v>
      </c>
      <c r="D2458" t="s">
        <v>12209</v>
      </c>
      <c r="E2458" t="s">
        <v>12210</v>
      </c>
    </row>
    <row r="2459" spans="1:5" x14ac:dyDescent="0.3">
      <c r="A2459" t="s">
        <v>12211</v>
      </c>
      <c r="B2459" t="s">
        <v>12212</v>
      </c>
      <c r="C2459" t="s">
        <v>12213</v>
      </c>
      <c r="D2459" t="s">
        <v>12214</v>
      </c>
      <c r="E2459" t="s">
        <v>12215</v>
      </c>
    </row>
    <row r="2460" spans="1:5" x14ac:dyDescent="0.3">
      <c r="A2460" t="s">
        <v>12216</v>
      </c>
      <c r="B2460" t="s">
        <v>12217</v>
      </c>
      <c r="C2460" t="s">
        <v>12218</v>
      </c>
      <c r="D2460" t="s">
        <v>12219</v>
      </c>
      <c r="E2460" t="s">
        <v>12220</v>
      </c>
    </row>
    <row r="2461" spans="1:5" x14ac:dyDescent="0.3">
      <c r="A2461" t="s">
        <v>12221</v>
      </c>
      <c r="B2461" t="s">
        <v>12222</v>
      </c>
      <c r="C2461" t="s">
        <v>12223</v>
      </c>
      <c r="D2461" t="s">
        <v>12224</v>
      </c>
      <c r="E2461" t="s">
        <v>12225</v>
      </c>
    </row>
    <row r="2462" spans="1:5" x14ac:dyDescent="0.3">
      <c r="A2462" t="s">
        <v>12226</v>
      </c>
      <c r="B2462" t="s">
        <v>12227</v>
      </c>
      <c r="C2462" t="s">
        <v>12228</v>
      </c>
      <c r="D2462" t="s">
        <v>12229</v>
      </c>
      <c r="E2462" t="s">
        <v>12230</v>
      </c>
    </row>
    <row r="2463" spans="1:5" x14ac:dyDescent="0.3">
      <c r="A2463" t="s">
        <v>12231</v>
      </c>
      <c r="B2463" t="s">
        <v>12232</v>
      </c>
      <c r="C2463" t="s">
        <v>12233</v>
      </c>
      <c r="D2463" t="s">
        <v>12234</v>
      </c>
      <c r="E2463" t="s">
        <v>12235</v>
      </c>
    </row>
    <row r="2464" spans="1:5" x14ac:dyDescent="0.3">
      <c r="A2464" t="s">
        <v>12236</v>
      </c>
      <c r="B2464" t="s">
        <v>12237</v>
      </c>
      <c r="C2464" t="s">
        <v>12238</v>
      </c>
      <c r="D2464" t="s">
        <v>12237</v>
      </c>
      <c r="E2464" t="s">
        <v>12239</v>
      </c>
    </row>
    <row r="2465" spans="1:5" x14ac:dyDescent="0.3">
      <c r="A2465" t="s">
        <v>12240</v>
      </c>
      <c r="B2465" t="s">
        <v>12241</v>
      </c>
      <c r="C2465" t="s">
        <v>12242</v>
      </c>
      <c r="D2465" t="s">
        <v>12241</v>
      </c>
      <c r="E2465" t="s">
        <v>12243</v>
      </c>
    </row>
    <row r="2466" spans="1:5" x14ac:dyDescent="0.3">
      <c r="A2466" t="s">
        <v>12244</v>
      </c>
      <c r="B2466" t="s">
        <v>12245</v>
      </c>
      <c r="C2466" t="s">
        <v>12246</v>
      </c>
      <c r="D2466" t="s">
        <v>12245</v>
      </c>
      <c r="E2466" t="s">
        <v>12247</v>
      </c>
    </row>
    <row r="2467" spans="1:5" x14ac:dyDescent="0.3">
      <c r="A2467" t="s">
        <v>12248</v>
      </c>
      <c r="B2467" t="s">
        <v>12249</v>
      </c>
      <c r="C2467" t="s">
        <v>12250</v>
      </c>
      <c r="D2467" t="s">
        <v>12251</v>
      </c>
      <c r="E2467" t="s">
        <v>12252</v>
      </c>
    </row>
    <row r="2468" spans="1:5" x14ac:dyDescent="0.3">
      <c r="A2468" t="s">
        <v>12253</v>
      </c>
      <c r="B2468" t="s">
        <v>12254</v>
      </c>
      <c r="C2468" t="s">
        <v>12255</v>
      </c>
      <c r="D2468" t="s">
        <v>12256</v>
      </c>
      <c r="E2468" t="s">
        <v>12257</v>
      </c>
    </row>
    <row r="2469" spans="1:5" x14ac:dyDescent="0.3">
      <c r="A2469" t="s">
        <v>12258</v>
      </c>
      <c r="B2469" t="s">
        <v>12259</v>
      </c>
      <c r="C2469" t="s">
        <v>12260</v>
      </c>
      <c r="D2469" t="s">
        <v>12261</v>
      </c>
      <c r="E2469" t="s">
        <v>12262</v>
      </c>
    </row>
    <row r="2470" spans="1:5" x14ac:dyDescent="0.3">
      <c r="A2470" t="s">
        <v>12263</v>
      </c>
      <c r="B2470" t="s">
        <v>12264</v>
      </c>
      <c r="C2470" t="s">
        <v>12265</v>
      </c>
      <c r="D2470" t="s">
        <v>12266</v>
      </c>
      <c r="E2470" t="s">
        <v>12267</v>
      </c>
    </row>
    <row r="2471" spans="1:5" x14ac:dyDescent="0.3">
      <c r="A2471" t="s">
        <v>12268</v>
      </c>
      <c r="B2471" t="s">
        <v>12269</v>
      </c>
      <c r="C2471" t="s">
        <v>12270</v>
      </c>
      <c r="D2471" t="s">
        <v>12271</v>
      </c>
      <c r="E2471" t="s">
        <v>12272</v>
      </c>
    </row>
    <row r="2472" spans="1:5" x14ac:dyDescent="0.3">
      <c r="A2472" t="s">
        <v>12273</v>
      </c>
      <c r="B2472" t="s">
        <v>12274</v>
      </c>
      <c r="C2472" t="s">
        <v>12275</v>
      </c>
      <c r="D2472" t="s">
        <v>12276</v>
      </c>
      <c r="E2472" t="s">
        <v>12277</v>
      </c>
    </row>
    <row r="2473" spans="1:5" x14ac:dyDescent="0.3">
      <c r="A2473" t="s">
        <v>12278</v>
      </c>
      <c r="B2473" t="s">
        <v>12279</v>
      </c>
      <c r="C2473" t="s">
        <v>12280</v>
      </c>
      <c r="D2473" t="s">
        <v>12281</v>
      </c>
      <c r="E2473" t="s">
        <v>12282</v>
      </c>
    </row>
    <row r="2474" spans="1:5" x14ac:dyDescent="0.3">
      <c r="A2474" t="s">
        <v>12283</v>
      </c>
      <c r="B2474" t="s">
        <v>12284</v>
      </c>
      <c r="C2474" t="s">
        <v>12285</v>
      </c>
      <c r="D2474" t="s">
        <v>12286</v>
      </c>
      <c r="E2474" t="s">
        <v>12287</v>
      </c>
    </row>
    <row r="2475" spans="1:5" x14ac:dyDescent="0.3">
      <c r="A2475" t="s">
        <v>12288</v>
      </c>
      <c r="B2475" t="s">
        <v>12289</v>
      </c>
      <c r="C2475" t="s">
        <v>12290</v>
      </c>
      <c r="D2475" t="s">
        <v>12291</v>
      </c>
      <c r="E2475" t="s">
        <v>12292</v>
      </c>
    </row>
    <row r="2476" spans="1:5" x14ac:dyDescent="0.3">
      <c r="A2476" t="s">
        <v>12293</v>
      </c>
      <c r="B2476" t="s">
        <v>12294</v>
      </c>
      <c r="C2476" t="s">
        <v>12295</v>
      </c>
      <c r="D2476" t="s">
        <v>12294</v>
      </c>
      <c r="E2476" t="s">
        <v>12296</v>
      </c>
    </row>
    <row r="2477" spans="1:5" x14ac:dyDescent="0.3">
      <c r="A2477" t="s">
        <v>12297</v>
      </c>
      <c r="B2477" t="s">
        <v>12298</v>
      </c>
      <c r="C2477" t="s">
        <v>12299</v>
      </c>
      <c r="D2477" t="s">
        <v>12298</v>
      </c>
      <c r="E2477" t="s">
        <v>12300</v>
      </c>
    </row>
    <row r="2478" spans="1:5" x14ac:dyDescent="0.3">
      <c r="A2478" t="s">
        <v>12301</v>
      </c>
      <c r="B2478" t="s">
        <v>12302</v>
      </c>
      <c r="C2478" t="s">
        <v>12303</v>
      </c>
      <c r="D2478" t="s">
        <v>12304</v>
      </c>
      <c r="E2478" t="s">
        <v>12305</v>
      </c>
    </row>
    <row r="2479" spans="1:5" x14ac:dyDescent="0.3">
      <c r="A2479" t="s">
        <v>12306</v>
      </c>
      <c r="B2479" t="s">
        <v>12307</v>
      </c>
      <c r="C2479" t="s">
        <v>12308</v>
      </c>
      <c r="D2479" t="s">
        <v>12309</v>
      </c>
      <c r="E2479" t="s">
        <v>12310</v>
      </c>
    </row>
    <row r="2480" spans="1:5" x14ac:dyDescent="0.3">
      <c r="A2480" t="s">
        <v>12311</v>
      </c>
      <c r="B2480" t="s">
        <v>12312</v>
      </c>
      <c r="C2480" t="s">
        <v>12313</v>
      </c>
      <c r="D2480" t="s">
        <v>12314</v>
      </c>
      <c r="E2480" t="s">
        <v>1545</v>
      </c>
    </row>
    <row r="2481" spans="1:5" x14ac:dyDescent="0.3">
      <c r="A2481" t="s">
        <v>12315</v>
      </c>
      <c r="B2481" t="s">
        <v>12316</v>
      </c>
      <c r="C2481" t="s">
        <v>12317</v>
      </c>
      <c r="D2481" t="s">
        <v>12316</v>
      </c>
      <c r="E2481" t="s">
        <v>12318</v>
      </c>
    </row>
    <row r="2482" spans="1:5" x14ac:dyDescent="0.3">
      <c r="A2482" t="s">
        <v>12319</v>
      </c>
      <c r="B2482" t="s">
        <v>12320</v>
      </c>
      <c r="C2482" t="s">
        <v>12321</v>
      </c>
      <c r="D2482" t="s">
        <v>12322</v>
      </c>
      <c r="E2482" t="s">
        <v>12323</v>
      </c>
    </row>
    <row r="2483" spans="1:5" x14ac:dyDescent="0.3">
      <c r="A2483" t="s">
        <v>12324</v>
      </c>
      <c r="B2483" t="s">
        <v>12325</v>
      </c>
      <c r="C2483" t="s">
        <v>12326</v>
      </c>
      <c r="D2483" t="s">
        <v>12325</v>
      </c>
      <c r="E2483" t="s">
        <v>12327</v>
      </c>
    </row>
    <row r="2484" spans="1:5" x14ac:dyDescent="0.3">
      <c r="A2484" t="s">
        <v>12328</v>
      </c>
      <c r="B2484" t="s">
        <v>12329</v>
      </c>
      <c r="C2484" t="s">
        <v>12330</v>
      </c>
      <c r="D2484" t="s">
        <v>12331</v>
      </c>
      <c r="E2484" t="s">
        <v>12332</v>
      </c>
    </row>
    <row r="2485" spans="1:5" x14ac:dyDescent="0.3">
      <c r="A2485" t="s">
        <v>12333</v>
      </c>
      <c r="B2485" t="s">
        <v>12334</v>
      </c>
      <c r="C2485" t="s">
        <v>8876</v>
      </c>
      <c r="D2485" t="s">
        <v>12334</v>
      </c>
      <c r="E2485" t="s">
        <v>12335</v>
      </c>
    </row>
    <row r="2486" spans="1:5" x14ac:dyDescent="0.3">
      <c r="A2486" t="s">
        <v>12336</v>
      </c>
      <c r="B2486" t="s">
        <v>12337</v>
      </c>
      <c r="C2486" t="s">
        <v>12338</v>
      </c>
      <c r="D2486" t="s">
        <v>12337</v>
      </c>
      <c r="E2486" t="s">
        <v>12339</v>
      </c>
    </row>
    <row r="2487" spans="1:5" x14ac:dyDescent="0.3">
      <c r="A2487" t="s">
        <v>12340</v>
      </c>
      <c r="B2487" t="s">
        <v>12341</v>
      </c>
      <c r="C2487" t="s">
        <v>12342</v>
      </c>
      <c r="D2487" t="s">
        <v>12341</v>
      </c>
      <c r="E2487" t="s">
        <v>12343</v>
      </c>
    </row>
    <row r="2488" spans="1:5" x14ac:dyDescent="0.3">
      <c r="A2488" t="s">
        <v>12344</v>
      </c>
      <c r="B2488" t="s">
        <v>12345</v>
      </c>
      <c r="C2488" t="s">
        <v>12346</v>
      </c>
      <c r="D2488" t="s">
        <v>12345</v>
      </c>
      <c r="E2488" t="s">
        <v>12347</v>
      </c>
    </row>
    <row r="2489" spans="1:5" x14ac:dyDescent="0.3">
      <c r="A2489" t="s">
        <v>12348</v>
      </c>
      <c r="B2489" t="s">
        <v>12349</v>
      </c>
      <c r="C2489" t="s">
        <v>12350</v>
      </c>
      <c r="D2489" t="s">
        <v>12351</v>
      </c>
      <c r="E2489" t="s">
        <v>12352</v>
      </c>
    </row>
    <row r="2490" spans="1:5" x14ac:dyDescent="0.3">
      <c r="A2490" t="s">
        <v>12353</v>
      </c>
      <c r="B2490" t="s">
        <v>12354</v>
      </c>
      <c r="C2490" t="s">
        <v>12355</v>
      </c>
      <c r="D2490" t="s">
        <v>12354</v>
      </c>
      <c r="E2490" t="s">
        <v>12356</v>
      </c>
    </row>
    <row r="2491" spans="1:5" x14ac:dyDescent="0.3">
      <c r="A2491" t="s">
        <v>12357</v>
      </c>
      <c r="B2491" t="s">
        <v>12358</v>
      </c>
      <c r="C2491" t="s">
        <v>12359</v>
      </c>
      <c r="D2491" t="s">
        <v>12358</v>
      </c>
      <c r="E2491" t="s">
        <v>12360</v>
      </c>
    </row>
    <row r="2492" spans="1:5" x14ac:dyDescent="0.3">
      <c r="A2492" t="s">
        <v>12361</v>
      </c>
      <c r="B2492" t="s">
        <v>12362</v>
      </c>
      <c r="C2492" t="s">
        <v>12363</v>
      </c>
      <c r="D2492" t="s">
        <v>12362</v>
      </c>
      <c r="E2492" t="s">
        <v>12364</v>
      </c>
    </row>
    <row r="2493" spans="1:5" x14ac:dyDescent="0.3">
      <c r="A2493" t="s">
        <v>12365</v>
      </c>
      <c r="B2493" t="s">
        <v>12366</v>
      </c>
      <c r="C2493" t="s">
        <v>12367</v>
      </c>
      <c r="D2493" t="s">
        <v>12368</v>
      </c>
      <c r="E2493" t="s">
        <v>12369</v>
      </c>
    </row>
    <row r="2494" spans="1:5" x14ac:dyDescent="0.3">
      <c r="A2494" t="s">
        <v>12370</v>
      </c>
      <c r="B2494" t="s">
        <v>12371</v>
      </c>
      <c r="C2494" t="s">
        <v>12372</v>
      </c>
      <c r="D2494" t="s">
        <v>12371</v>
      </c>
      <c r="E2494" t="s">
        <v>12373</v>
      </c>
    </row>
    <row r="2495" spans="1:5" x14ac:dyDescent="0.3">
      <c r="A2495" t="s">
        <v>12374</v>
      </c>
      <c r="B2495" t="s">
        <v>12375</v>
      </c>
      <c r="C2495" t="s">
        <v>12376</v>
      </c>
      <c r="D2495" t="s">
        <v>12377</v>
      </c>
      <c r="E2495" t="s">
        <v>12378</v>
      </c>
    </row>
    <row r="2496" spans="1:5" x14ac:dyDescent="0.3">
      <c r="A2496" t="s">
        <v>12379</v>
      </c>
      <c r="B2496" t="s">
        <v>12380</v>
      </c>
      <c r="C2496" t="s">
        <v>12381</v>
      </c>
      <c r="D2496" t="s">
        <v>12380</v>
      </c>
      <c r="E2496" t="s">
        <v>12382</v>
      </c>
    </row>
    <row r="2497" spans="1:5" x14ac:dyDescent="0.3">
      <c r="A2497" t="s">
        <v>12383</v>
      </c>
      <c r="B2497" t="s">
        <v>12384</v>
      </c>
      <c r="C2497" t="s">
        <v>12385</v>
      </c>
      <c r="D2497" t="s">
        <v>12386</v>
      </c>
      <c r="E2497" t="s">
        <v>12387</v>
      </c>
    </row>
    <row r="2498" spans="1:5" x14ac:dyDescent="0.3">
      <c r="A2498" t="s">
        <v>12388</v>
      </c>
      <c r="B2498" t="s">
        <v>12389</v>
      </c>
      <c r="C2498" t="s">
        <v>12390</v>
      </c>
      <c r="D2498" t="s">
        <v>12389</v>
      </c>
      <c r="E2498" t="s">
        <v>12391</v>
      </c>
    </row>
    <row r="2499" spans="1:5" x14ac:dyDescent="0.3">
      <c r="A2499" t="s">
        <v>12392</v>
      </c>
      <c r="B2499" t="s">
        <v>12393</v>
      </c>
      <c r="C2499" t="s">
        <v>12394</v>
      </c>
      <c r="D2499" t="s">
        <v>12393</v>
      </c>
      <c r="E2499" t="s">
        <v>12395</v>
      </c>
    </row>
    <row r="2500" spans="1:5" x14ac:dyDescent="0.3">
      <c r="A2500" t="s">
        <v>12396</v>
      </c>
      <c r="B2500" t="s">
        <v>12397</v>
      </c>
      <c r="C2500" t="s">
        <v>12398</v>
      </c>
      <c r="D2500" t="s">
        <v>12399</v>
      </c>
      <c r="E2500" t="s">
        <v>12400</v>
      </c>
    </row>
    <row r="2501" spans="1:5" x14ac:dyDescent="0.3">
      <c r="A2501" t="s">
        <v>12401</v>
      </c>
      <c r="B2501" t="s">
        <v>12402</v>
      </c>
      <c r="C2501" t="s">
        <v>12403</v>
      </c>
      <c r="D2501" t="s">
        <v>12402</v>
      </c>
      <c r="E2501" t="s">
        <v>12404</v>
      </c>
    </row>
    <row r="2502" spans="1:5" x14ac:dyDescent="0.3">
      <c r="A2502" t="s">
        <v>12405</v>
      </c>
      <c r="B2502" t="s">
        <v>12406</v>
      </c>
      <c r="C2502" t="s">
        <v>12407</v>
      </c>
      <c r="D2502" t="s">
        <v>12406</v>
      </c>
      <c r="E2502" t="s">
        <v>12408</v>
      </c>
    </row>
    <row r="2503" spans="1:5" x14ac:dyDescent="0.3">
      <c r="A2503" t="s">
        <v>12409</v>
      </c>
      <c r="B2503" t="s">
        <v>12410</v>
      </c>
      <c r="C2503" t="s">
        <v>12411</v>
      </c>
      <c r="D2503" t="s">
        <v>12412</v>
      </c>
      <c r="E2503" t="s">
        <v>12413</v>
      </c>
    </row>
    <row r="2504" spans="1:5" x14ac:dyDescent="0.3">
      <c r="A2504" t="s">
        <v>12414</v>
      </c>
      <c r="B2504" t="s">
        <v>12415</v>
      </c>
      <c r="C2504" t="s">
        <v>12416</v>
      </c>
      <c r="D2504" t="s">
        <v>12415</v>
      </c>
      <c r="E2504" t="s">
        <v>12417</v>
      </c>
    </row>
    <row r="2505" spans="1:5" x14ac:dyDescent="0.3">
      <c r="A2505" t="s">
        <v>12418</v>
      </c>
      <c r="B2505" t="s">
        <v>12419</v>
      </c>
      <c r="C2505" t="s">
        <v>12420</v>
      </c>
      <c r="D2505" t="s">
        <v>12421</v>
      </c>
      <c r="E2505" t="s">
        <v>12422</v>
      </c>
    </row>
    <row r="2506" spans="1:5" x14ac:dyDescent="0.3">
      <c r="A2506" t="s">
        <v>12423</v>
      </c>
      <c r="B2506" t="s">
        <v>12424</v>
      </c>
      <c r="C2506" t="s">
        <v>12425</v>
      </c>
      <c r="D2506" t="s">
        <v>12426</v>
      </c>
      <c r="E2506" t="s">
        <v>12427</v>
      </c>
    </row>
    <row r="2507" spans="1:5" x14ac:dyDescent="0.3">
      <c r="A2507" t="s">
        <v>12428</v>
      </c>
      <c r="B2507" t="s">
        <v>12429</v>
      </c>
      <c r="C2507" t="s">
        <v>12430</v>
      </c>
      <c r="D2507" t="s">
        <v>12431</v>
      </c>
      <c r="E2507" t="s">
        <v>12432</v>
      </c>
    </row>
    <row r="2508" spans="1:5" x14ac:dyDescent="0.3">
      <c r="A2508" t="s">
        <v>12433</v>
      </c>
      <c r="B2508" t="s">
        <v>12434</v>
      </c>
      <c r="C2508" t="s">
        <v>12435</v>
      </c>
      <c r="D2508" t="s">
        <v>12436</v>
      </c>
      <c r="E2508" t="s">
        <v>12437</v>
      </c>
    </row>
    <row r="2509" spans="1:5" x14ac:dyDescent="0.3">
      <c r="A2509" t="s">
        <v>12438</v>
      </c>
      <c r="B2509" t="s">
        <v>12439</v>
      </c>
      <c r="C2509" t="s">
        <v>12440</v>
      </c>
      <c r="D2509" t="s">
        <v>12439</v>
      </c>
      <c r="E2509" t="s">
        <v>12441</v>
      </c>
    </row>
    <row r="2510" spans="1:5" x14ac:dyDescent="0.3">
      <c r="A2510" t="s">
        <v>12442</v>
      </c>
      <c r="B2510" t="s">
        <v>12443</v>
      </c>
      <c r="C2510" t="s">
        <v>12444</v>
      </c>
      <c r="D2510" t="s">
        <v>12445</v>
      </c>
      <c r="E2510" t="s">
        <v>12446</v>
      </c>
    </row>
    <row r="2511" spans="1:5" x14ac:dyDescent="0.3">
      <c r="A2511" t="s">
        <v>12447</v>
      </c>
      <c r="B2511" t="s">
        <v>12448</v>
      </c>
      <c r="C2511" t="s">
        <v>1561</v>
      </c>
      <c r="D2511" t="s">
        <v>12448</v>
      </c>
      <c r="E2511" t="s">
        <v>3744</v>
      </c>
    </row>
    <row r="2512" spans="1:5" x14ac:dyDescent="0.3">
      <c r="A2512" t="s">
        <v>12449</v>
      </c>
      <c r="B2512" t="s">
        <v>12450</v>
      </c>
      <c r="C2512" t="s">
        <v>12451</v>
      </c>
      <c r="D2512" t="s">
        <v>12452</v>
      </c>
      <c r="E2512" t="s">
        <v>12453</v>
      </c>
    </row>
    <row r="2513" spans="1:5" x14ac:dyDescent="0.3">
      <c r="A2513" t="s">
        <v>12454</v>
      </c>
      <c r="B2513" t="s">
        <v>12455</v>
      </c>
      <c r="C2513" t="s">
        <v>12456</v>
      </c>
      <c r="D2513" t="s">
        <v>12457</v>
      </c>
      <c r="E2513" t="s">
        <v>12458</v>
      </c>
    </row>
    <row r="2514" spans="1:5" x14ac:dyDescent="0.3">
      <c r="A2514" t="s">
        <v>12459</v>
      </c>
      <c r="B2514" t="s">
        <v>12460</v>
      </c>
      <c r="C2514" t="s">
        <v>12461</v>
      </c>
      <c r="D2514" t="s">
        <v>12460</v>
      </c>
      <c r="E2514" t="s">
        <v>12462</v>
      </c>
    </row>
    <row r="2515" spans="1:5" x14ac:dyDescent="0.3">
      <c r="A2515" t="s">
        <v>12463</v>
      </c>
      <c r="B2515" t="s">
        <v>12464</v>
      </c>
      <c r="C2515" t="s">
        <v>12465</v>
      </c>
      <c r="D2515" t="s">
        <v>12464</v>
      </c>
      <c r="E2515" t="s">
        <v>12466</v>
      </c>
    </row>
    <row r="2516" spans="1:5" x14ac:dyDescent="0.3">
      <c r="A2516" t="s">
        <v>12467</v>
      </c>
      <c r="B2516" t="s">
        <v>12468</v>
      </c>
      <c r="C2516" t="s">
        <v>12469</v>
      </c>
      <c r="D2516" t="s">
        <v>12468</v>
      </c>
      <c r="E2516" t="s">
        <v>12470</v>
      </c>
    </row>
    <row r="2517" spans="1:5" x14ac:dyDescent="0.3">
      <c r="A2517" t="s">
        <v>12471</v>
      </c>
      <c r="B2517" t="s">
        <v>12472</v>
      </c>
      <c r="C2517" t="s">
        <v>12473</v>
      </c>
      <c r="D2517" t="s">
        <v>12474</v>
      </c>
      <c r="E2517" t="s">
        <v>12475</v>
      </c>
    </row>
    <row r="2518" spans="1:5" x14ac:dyDescent="0.3">
      <c r="A2518" t="s">
        <v>12476</v>
      </c>
      <c r="B2518" t="s">
        <v>12477</v>
      </c>
      <c r="C2518" t="s">
        <v>12478</v>
      </c>
      <c r="D2518" t="s">
        <v>12479</v>
      </c>
      <c r="E2518" t="s">
        <v>12480</v>
      </c>
    </row>
    <row r="2519" spans="1:5" x14ac:dyDescent="0.3">
      <c r="A2519" t="s">
        <v>12481</v>
      </c>
      <c r="B2519" t="s">
        <v>12482</v>
      </c>
      <c r="C2519" t="s">
        <v>12483</v>
      </c>
      <c r="D2519" t="s">
        <v>12484</v>
      </c>
      <c r="E2519" t="s">
        <v>12485</v>
      </c>
    </row>
    <row r="2520" spans="1:5" x14ac:dyDescent="0.3">
      <c r="A2520" t="s">
        <v>12486</v>
      </c>
      <c r="B2520" t="s">
        <v>12487</v>
      </c>
      <c r="C2520" t="s">
        <v>12488</v>
      </c>
      <c r="D2520" t="s">
        <v>12489</v>
      </c>
      <c r="E2520" t="s">
        <v>12490</v>
      </c>
    </row>
    <row r="2521" spans="1:5" x14ac:dyDescent="0.3">
      <c r="A2521" t="s">
        <v>12491</v>
      </c>
      <c r="B2521" t="s">
        <v>12492</v>
      </c>
      <c r="C2521" t="s">
        <v>12493</v>
      </c>
      <c r="D2521" t="s">
        <v>12492</v>
      </c>
      <c r="E2521" t="s">
        <v>12494</v>
      </c>
    </row>
    <row r="2522" spans="1:5" x14ac:dyDescent="0.3">
      <c r="A2522" t="s">
        <v>12495</v>
      </c>
      <c r="B2522" t="s">
        <v>12496</v>
      </c>
      <c r="C2522" t="s">
        <v>12497</v>
      </c>
      <c r="D2522" t="s">
        <v>12498</v>
      </c>
      <c r="E2522" t="s">
        <v>12499</v>
      </c>
    </row>
    <row r="2523" spans="1:5" x14ac:dyDescent="0.3">
      <c r="A2523" t="s">
        <v>12500</v>
      </c>
      <c r="B2523" t="s">
        <v>12501</v>
      </c>
      <c r="C2523" t="s">
        <v>12502</v>
      </c>
      <c r="D2523" t="s">
        <v>12501</v>
      </c>
      <c r="E2523" t="s">
        <v>12503</v>
      </c>
    </row>
    <row r="2524" spans="1:5" x14ac:dyDescent="0.3">
      <c r="A2524" t="s">
        <v>12504</v>
      </c>
      <c r="B2524" t="s">
        <v>12505</v>
      </c>
      <c r="C2524" t="s">
        <v>12506</v>
      </c>
      <c r="D2524" t="s">
        <v>12507</v>
      </c>
      <c r="E2524" t="s">
        <v>12508</v>
      </c>
    </row>
    <row r="2525" spans="1:5" x14ac:dyDescent="0.3">
      <c r="A2525" t="s">
        <v>12509</v>
      </c>
      <c r="B2525" t="s">
        <v>12510</v>
      </c>
      <c r="C2525" t="s">
        <v>12511</v>
      </c>
      <c r="D2525" t="s">
        <v>12512</v>
      </c>
      <c r="E2525" t="s">
        <v>12513</v>
      </c>
    </row>
    <row r="2526" spans="1:5" x14ac:dyDescent="0.3">
      <c r="A2526" t="s">
        <v>12514</v>
      </c>
      <c r="B2526" t="s">
        <v>12515</v>
      </c>
      <c r="C2526" t="s">
        <v>12516</v>
      </c>
      <c r="D2526" t="s">
        <v>12515</v>
      </c>
      <c r="E2526" t="s">
        <v>12517</v>
      </c>
    </row>
    <row r="2527" spans="1:5" x14ac:dyDescent="0.3">
      <c r="A2527" t="s">
        <v>12518</v>
      </c>
      <c r="B2527" t="s">
        <v>12519</v>
      </c>
      <c r="C2527" t="s">
        <v>12520</v>
      </c>
      <c r="D2527" t="s">
        <v>12519</v>
      </c>
      <c r="E2527" t="s">
        <v>12521</v>
      </c>
    </row>
    <row r="2528" spans="1:5" x14ac:dyDescent="0.3">
      <c r="A2528" t="s">
        <v>12522</v>
      </c>
      <c r="B2528" t="s">
        <v>12523</v>
      </c>
      <c r="C2528" t="s">
        <v>12524</v>
      </c>
      <c r="D2528" t="s">
        <v>12525</v>
      </c>
      <c r="E2528" t="s">
        <v>12526</v>
      </c>
    </row>
    <row r="2529" spans="1:5" x14ac:dyDescent="0.3">
      <c r="A2529" t="s">
        <v>12527</v>
      </c>
      <c r="B2529" t="s">
        <v>12528</v>
      </c>
      <c r="C2529" t="s">
        <v>12529</v>
      </c>
      <c r="D2529" t="s">
        <v>12530</v>
      </c>
      <c r="E2529" t="s">
        <v>12531</v>
      </c>
    </row>
    <row r="2530" spans="1:5" x14ac:dyDescent="0.3">
      <c r="A2530" t="s">
        <v>12532</v>
      </c>
      <c r="B2530" t="s">
        <v>12533</v>
      </c>
      <c r="C2530" t="s">
        <v>12534</v>
      </c>
      <c r="D2530" t="s">
        <v>12533</v>
      </c>
      <c r="E2530" t="s">
        <v>12535</v>
      </c>
    </row>
    <row r="2531" spans="1:5" x14ac:dyDescent="0.3">
      <c r="A2531" t="s">
        <v>12536</v>
      </c>
      <c r="B2531" t="s">
        <v>12537</v>
      </c>
      <c r="C2531" t="s">
        <v>12538</v>
      </c>
      <c r="D2531" t="s">
        <v>12537</v>
      </c>
      <c r="E2531" t="s">
        <v>12539</v>
      </c>
    </row>
    <row r="2532" spans="1:5" x14ac:dyDescent="0.3">
      <c r="A2532" t="s">
        <v>12540</v>
      </c>
      <c r="B2532" t="s">
        <v>12541</v>
      </c>
      <c r="C2532" t="s">
        <v>12542</v>
      </c>
      <c r="D2532" t="s">
        <v>12541</v>
      </c>
      <c r="E2532" t="s">
        <v>12543</v>
      </c>
    </row>
    <row r="2533" spans="1:5" x14ac:dyDescent="0.3">
      <c r="A2533" t="s">
        <v>12544</v>
      </c>
      <c r="B2533" t="s">
        <v>12545</v>
      </c>
      <c r="C2533" t="s">
        <v>12546</v>
      </c>
      <c r="D2533" t="s">
        <v>12545</v>
      </c>
      <c r="E2533" t="s">
        <v>12547</v>
      </c>
    </row>
    <row r="2534" spans="1:5" x14ac:dyDescent="0.3">
      <c r="A2534" t="s">
        <v>12548</v>
      </c>
      <c r="B2534" t="s">
        <v>12549</v>
      </c>
      <c r="C2534" t="s">
        <v>12550</v>
      </c>
      <c r="D2534" t="s">
        <v>12549</v>
      </c>
      <c r="E2534" t="s">
        <v>12551</v>
      </c>
    </row>
    <row r="2535" spans="1:5" x14ac:dyDescent="0.3">
      <c r="A2535" t="s">
        <v>12552</v>
      </c>
      <c r="B2535" t="s">
        <v>12553</v>
      </c>
      <c r="C2535" t="s">
        <v>12554</v>
      </c>
      <c r="D2535" t="s">
        <v>12555</v>
      </c>
      <c r="E2535" t="s">
        <v>12556</v>
      </c>
    </row>
    <row r="2536" spans="1:5" x14ac:dyDescent="0.3">
      <c r="A2536" t="s">
        <v>12557</v>
      </c>
      <c r="B2536" t="s">
        <v>12558</v>
      </c>
      <c r="C2536" t="s">
        <v>12559</v>
      </c>
      <c r="D2536" t="s">
        <v>12558</v>
      </c>
      <c r="E2536" t="s">
        <v>12560</v>
      </c>
    </row>
    <row r="2537" spans="1:5" x14ac:dyDescent="0.3">
      <c r="A2537" t="s">
        <v>12561</v>
      </c>
      <c r="B2537" t="s">
        <v>12562</v>
      </c>
      <c r="C2537" t="s">
        <v>12563</v>
      </c>
      <c r="D2537" t="s">
        <v>12562</v>
      </c>
      <c r="E2537" t="s">
        <v>12564</v>
      </c>
    </row>
    <row r="2538" spans="1:5" x14ac:dyDescent="0.3">
      <c r="A2538" t="s">
        <v>12565</v>
      </c>
      <c r="B2538" t="s">
        <v>12566</v>
      </c>
      <c r="C2538" t="s">
        <v>12567</v>
      </c>
      <c r="D2538" t="s">
        <v>12566</v>
      </c>
      <c r="E2538" t="s">
        <v>12568</v>
      </c>
    </row>
    <row r="2539" spans="1:5" x14ac:dyDescent="0.3">
      <c r="A2539" t="s">
        <v>12569</v>
      </c>
      <c r="B2539" t="s">
        <v>12570</v>
      </c>
      <c r="C2539" t="s">
        <v>12571</v>
      </c>
      <c r="D2539" t="s">
        <v>12572</v>
      </c>
      <c r="E2539" t="s">
        <v>12573</v>
      </c>
    </row>
    <row r="2540" spans="1:5" x14ac:dyDescent="0.3">
      <c r="A2540" t="s">
        <v>12574</v>
      </c>
      <c r="B2540" t="s">
        <v>12575</v>
      </c>
      <c r="C2540" t="s">
        <v>12576</v>
      </c>
      <c r="D2540" t="s">
        <v>12575</v>
      </c>
      <c r="E2540" t="s">
        <v>12220</v>
      </c>
    </row>
    <row r="2541" spans="1:5" x14ac:dyDescent="0.3">
      <c r="A2541" t="s">
        <v>12577</v>
      </c>
      <c r="B2541" t="s">
        <v>12578</v>
      </c>
      <c r="C2541" t="s">
        <v>12579</v>
      </c>
      <c r="D2541" t="s">
        <v>12578</v>
      </c>
      <c r="E2541" t="s">
        <v>12580</v>
      </c>
    </row>
    <row r="2542" spans="1:5" x14ac:dyDescent="0.3">
      <c r="A2542" t="s">
        <v>12581</v>
      </c>
      <c r="B2542" t="s">
        <v>12582</v>
      </c>
      <c r="C2542" t="s">
        <v>12583</v>
      </c>
      <c r="D2542" t="s">
        <v>12584</v>
      </c>
      <c r="E2542" t="s">
        <v>12585</v>
      </c>
    </row>
    <row r="2543" spans="1:5" x14ac:dyDescent="0.3">
      <c r="A2543" t="s">
        <v>12586</v>
      </c>
      <c r="B2543" t="s">
        <v>12587</v>
      </c>
      <c r="C2543" t="s">
        <v>12588</v>
      </c>
      <c r="D2543" t="s">
        <v>12587</v>
      </c>
      <c r="E2543" t="s">
        <v>12589</v>
      </c>
    </row>
    <row r="2544" spans="1:5" x14ac:dyDescent="0.3">
      <c r="A2544" t="s">
        <v>12590</v>
      </c>
      <c r="B2544" t="s">
        <v>12591</v>
      </c>
      <c r="C2544" t="s">
        <v>12592</v>
      </c>
      <c r="D2544" t="s">
        <v>12593</v>
      </c>
      <c r="E2544" t="s">
        <v>12594</v>
      </c>
    </row>
    <row r="2545" spans="1:5" x14ac:dyDescent="0.3">
      <c r="A2545" t="s">
        <v>12595</v>
      </c>
      <c r="B2545" t="s">
        <v>12596</v>
      </c>
      <c r="C2545" t="s">
        <v>12597</v>
      </c>
      <c r="D2545" t="s">
        <v>12596</v>
      </c>
      <c r="E2545" t="s">
        <v>12598</v>
      </c>
    </row>
    <row r="2546" spans="1:5" x14ac:dyDescent="0.3">
      <c r="A2546" t="s">
        <v>12599</v>
      </c>
      <c r="B2546" t="s">
        <v>12600</v>
      </c>
      <c r="C2546" t="s">
        <v>12601</v>
      </c>
      <c r="D2546" t="s">
        <v>12600</v>
      </c>
      <c r="E2546" t="s">
        <v>12602</v>
      </c>
    </row>
    <row r="2547" spans="1:5" x14ac:dyDescent="0.3">
      <c r="A2547" t="s">
        <v>12603</v>
      </c>
      <c r="B2547" t="s">
        <v>12604</v>
      </c>
      <c r="C2547" t="s">
        <v>12605</v>
      </c>
      <c r="D2547" t="s">
        <v>12604</v>
      </c>
      <c r="E2547" t="s">
        <v>12606</v>
      </c>
    </row>
    <row r="2548" spans="1:5" x14ac:dyDescent="0.3">
      <c r="A2548" t="s">
        <v>12607</v>
      </c>
      <c r="B2548" t="s">
        <v>12608</v>
      </c>
      <c r="C2548" t="s">
        <v>12609</v>
      </c>
      <c r="D2548" t="s">
        <v>12610</v>
      </c>
      <c r="E2548" t="s">
        <v>12611</v>
      </c>
    </row>
    <row r="2549" spans="1:5" x14ac:dyDescent="0.3">
      <c r="A2549" t="s">
        <v>12612</v>
      </c>
      <c r="B2549" t="s">
        <v>12613</v>
      </c>
      <c r="C2549" t="s">
        <v>12614</v>
      </c>
      <c r="D2549" t="s">
        <v>12615</v>
      </c>
      <c r="E2549" t="s">
        <v>12616</v>
      </c>
    </row>
    <row r="2550" spans="1:5" x14ac:dyDescent="0.3">
      <c r="A2550" t="s">
        <v>12617</v>
      </c>
      <c r="B2550" t="s">
        <v>12618</v>
      </c>
      <c r="C2550" t="s">
        <v>12619</v>
      </c>
      <c r="D2550" t="s">
        <v>12620</v>
      </c>
      <c r="E2550" t="s">
        <v>12621</v>
      </c>
    </row>
    <row r="2551" spans="1:5" x14ac:dyDescent="0.3">
      <c r="A2551" t="s">
        <v>12622</v>
      </c>
      <c r="B2551" t="s">
        <v>12623</v>
      </c>
      <c r="C2551" t="s">
        <v>12624</v>
      </c>
      <c r="D2551" t="s">
        <v>12623</v>
      </c>
      <c r="E2551" t="s">
        <v>12625</v>
      </c>
    </row>
    <row r="2552" spans="1:5" x14ac:dyDescent="0.3">
      <c r="A2552" t="s">
        <v>12626</v>
      </c>
      <c r="B2552" t="s">
        <v>12627</v>
      </c>
      <c r="C2552" t="s">
        <v>12628</v>
      </c>
      <c r="D2552" t="s">
        <v>12629</v>
      </c>
      <c r="E2552" t="s">
        <v>12630</v>
      </c>
    </row>
    <row r="2553" spans="1:5" x14ac:dyDescent="0.3">
      <c r="A2553" t="s">
        <v>12631</v>
      </c>
      <c r="B2553" t="s">
        <v>12632</v>
      </c>
      <c r="C2553" t="s">
        <v>12633</v>
      </c>
      <c r="D2553" t="s">
        <v>12632</v>
      </c>
      <c r="E2553" t="s">
        <v>12634</v>
      </c>
    </row>
    <row r="2554" spans="1:5" x14ac:dyDescent="0.3">
      <c r="A2554" t="s">
        <v>12635</v>
      </c>
      <c r="B2554" t="s">
        <v>12636</v>
      </c>
      <c r="C2554" t="s">
        <v>12637</v>
      </c>
      <c r="D2554" t="s">
        <v>12638</v>
      </c>
      <c r="E2554" t="s">
        <v>12639</v>
      </c>
    </row>
    <row r="2555" spans="1:5" x14ac:dyDescent="0.3">
      <c r="A2555" t="s">
        <v>12640</v>
      </c>
      <c r="B2555" t="s">
        <v>12641</v>
      </c>
      <c r="C2555" t="s">
        <v>7715</v>
      </c>
      <c r="D2555" t="s">
        <v>12641</v>
      </c>
      <c r="E2555" t="s">
        <v>12642</v>
      </c>
    </row>
    <row r="2556" spans="1:5" x14ac:dyDescent="0.3">
      <c r="A2556" t="s">
        <v>12643</v>
      </c>
      <c r="B2556" t="s">
        <v>12644</v>
      </c>
      <c r="C2556" t="s">
        <v>12645</v>
      </c>
      <c r="D2556" t="s">
        <v>12644</v>
      </c>
      <c r="E2556" t="s">
        <v>12646</v>
      </c>
    </row>
    <row r="2557" spans="1:5" x14ac:dyDescent="0.3">
      <c r="A2557" t="s">
        <v>12647</v>
      </c>
      <c r="B2557" t="s">
        <v>12648</v>
      </c>
      <c r="C2557" t="s">
        <v>11349</v>
      </c>
      <c r="D2557" t="s">
        <v>12648</v>
      </c>
      <c r="E2557" t="s">
        <v>12649</v>
      </c>
    </row>
    <row r="2558" spans="1:5" x14ac:dyDescent="0.3">
      <c r="A2558" t="s">
        <v>12650</v>
      </c>
      <c r="B2558" t="s">
        <v>12651</v>
      </c>
      <c r="C2558" t="s">
        <v>12652</v>
      </c>
      <c r="D2558" t="s">
        <v>12653</v>
      </c>
      <c r="E2558" t="s">
        <v>12654</v>
      </c>
    </row>
    <row r="2559" spans="1:5" x14ac:dyDescent="0.3">
      <c r="A2559" t="s">
        <v>12655</v>
      </c>
      <c r="B2559" t="s">
        <v>12656</v>
      </c>
      <c r="C2559" t="s">
        <v>12657</v>
      </c>
      <c r="D2559" t="s">
        <v>12658</v>
      </c>
      <c r="E2559" t="s">
        <v>12659</v>
      </c>
    </row>
    <row r="2560" spans="1:5" x14ac:dyDescent="0.3">
      <c r="A2560" t="s">
        <v>12660</v>
      </c>
      <c r="B2560" t="s">
        <v>12661</v>
      </c>
      <c r="C2560" t="s">
        <v>12662</v>
      </c>
      <c r="D2560" t="s">
        <v>12661</v>
      </c>
      <c r="E2560" t="s">
        <v>12663</v>
      </c>
    </row>
    <row r="2561" spans="1:5" x14ac:dyDescent="0.3">
      <c r="A2561" t="s">
        <v>12664</v>
      </c>
      <c r="B2561" t="s">
        <v>12665</v>
      </c>
      <c r="C2561" t="s">
        <v>12666</v>
      </c>
      <c r="D2561" t="s">
        <v>12667</v>
      </c>
      <c r="E2561" t="s">
        <v>12668</v>
      </c>
    </row>
    <row r="2562" spans="1:5" x14ac:dyDescent="0.3">
      <c r="A2562" t="s">
        <v>12669</v>
      </c>
      <c r="B2562" t="s">
        <v>12670</v>
      </c>
      <c r="C2562" t="s">
        <v>12671</v>
      </c>
      <c r="D2562" t="s">
        <v>12670</v>
      </c>
      <c r="E2562" t="s">
        <v>12672</v>
      </c>
    </row>
    <row r="2563" spans="1:5" x14ac:dyDescent="0.3">
      <c r="A2563" t="s">
        <v>12673</v>
      </c>
      <c r="B2563" t="s">
        <v>12674</v>
      </c>
      <c r="C2563" t="s">
        <v>12675</v>
      </c>
      <c r="D2563" t="s">
        <v>12676</v>
      </c>
      <c r="E2563" t="s">
        <v>12677</v>
      </c>
    </row>
    <row r="2564" spans="1:5" x14ac:dyDescent="0.3">
      <c r="A2564" t="s">
        <v>12678</v>
      </c>
      <c r="B2564" t="s">
        <v>12679</v>
      </c>
      <c r="C2564" t="s">
        <v>12680</v>
      </c>
      <c r="D2564" t="s">
        <v>12679</v>
      </c>
      <c r="E2564" t="s">
        <v>12681</v>
      </c>
    </row>
    <row r="2565" spans="1:5" x14ac:dyDescent="0.3">
      <c r="A2565" t="s">
        <v>12682</v>
      </c>
      <c r="B2565" t="s">
        <v>12683</v>
      </c>
      <c r="C2565" t="s">
        <v>12684</v>
      </c>
      <c r="D2565" t="s">
        <v>12683</v>
      </c>
      <c r="E2565" t="s">
        <v>12685</v>
      </c>
    </row>
    <row r="2566" spans="1:5" x14ac:dyDescent="0.3">
      <c r="A2566" t="s">
        <v>12686</v>
      </c>
      <c r="B2566" t="s">
        <v>12687</v>
      </c>
      <c r="C2566" t="s">
        <v>12688</v>
      </c>
      <c r="D2566" t="s">
        <v>12687</v>
      </c>
      <c r="E2566" t="s">
        <v>5080</v>
      </c>
    </row>
    <row r="2567" spans="1:5" x14ac:dyDescent="0.3">
      <c r="A2567" t="s">
        <v>12689</v>
      </c>
      <c r="B2567" t="s">
        <v>12690</v>
      </c>
      <c r="C2567" t="s">
        <v>12691</v>
      </c>
      <c r="D2567" t="s">
        <v>12690</v>
      </c>
      <c r="E2567" t="s">
        <v>12692</v>
      </c>
    </row>
    <row r="2568" spans="1:5" x14ac:dyDescent="0.3">
      <c r="A2568" t="s">
        <v>12693</v>
      </c>
      <c r="B2568" t="s">
        <v>12694</v>
      </c>
      <c r="C2568" t="s">
        <v>12695</v>
      </c>
      <c r="D2568" t="s">
        <v>12694</v>
      </c>
      <c r="E2568" t="s">
        <v>12696</v>
      </c>
    </row>
    <row r="2569" spans="1:5" x14ac:dyDescent="0.3">
      <c r="A2569" t="s">
        <v>12697</v>
      </c>
      <c r="B2569" t="s">
        <v>12698</v>
      </c>
      <c r="C2569" t="s">
        <v>12699</v>
      </c>
      <c r="D2569" t="s">
        <v>12700</v>
      </c>
      <c r="E2569" t="s">
        <v>12701</v>
      </c>
    </row>
    <row r="2570" spans="1:5" x14ac:dyDescent="0.3">
      <c r="A2570" t="s">
        <v>12702</v>
      </c>
      <c r="B2570" t="s">
        <v>12703</v>
      </c>
      <c r="C2570" t="s">
        <v>12704</v>
      </c>
      <c r="D2570" t="s">
        <v>12705</v>
      </c>
      <c r="E2570" t="s">
        <v>12706</v>
      </c>
    </row>
    <row r="2571" spans="1:5" x14ac:dyDescent="0.3">
      <c r="A2571" t="s">
        <v>12707</v>
      </c>
      <c r="B2571" t="s">
        <v>12708</v>
      </c>
      <c r="C2571" t="s">
        <v>1561</v>
      </c>
      <c r="D2571" t="s">
        <v>12708</v>
      </c>
      <c r="E2571" t="s">
        <v>1562</v>
      </c>
    </row>
    <row r="2572" spans="1:5" x14ac:dyDescent="0.3">
      <c r="A2572" t="s">
        <v>12709</v>
      </c>
      <c r="B2572" t="s">
        <v>12710</v>
      </c>
      <c r="C2572" t="s">
        <v>12711</v>
      </c>
      <c r="D2572" t="s">
        <v>12712</v>
      </c>
      <c r="E2572" t="s">
        <v>12713</v>
      </c>
    </row>
    <row r="2573" spans="1:5" x14ac:dyDescent="0.3">
      <c r="A2573" t="s">
        <v>12714</v>
      </c>
      <c r="B2573" t="s">
        <v>12715</v>
      </c>
      <c r="C2573" t="s">
        <v>12716</v>
      </c>
      <c r="D2573" t="s">
        <v>12715</v>
      </c>
      <c r="E2573" t="s">
        <v>12717</v>
      </c>
    </row>
    <row r="2574" spans="1:5" x14ac:dyDescent="0.3">
      <c r="A2574" t="s">
        <v>12718</v>
      </c>
      <c r="B2574" t="s">
        <v>12719</v>
      </c>
      <c r="C2574" t="s">
        <v>12720</v>
      </c>
      <c r="D2574" t="s">
        <v>12721</v>
      </c>
      <c r="E2574" t="s">
        <v>12722</v>
      </c>
    </row>
    <row r="2575" spans="1:5" x14ac:dyDescent="0.3">
      <c r="A2575" t="s">
        <v>12723</v>
      </c>
      <c r="B2575" t="s">
        <v>12724</v>
      </c>
      <c r="C2575" t="s">
        <v>12725</v>
      </c>
      <c r="D2575" t="s">
        <v>12724</v>
      </c>
      <c r="E2575" t="s">
        <v>12726</v>
      </c>
    </row>
    <row r="2576" spans="1:5" x14ac:dyDescent="0.3">
      <c r="A2576" t="s">
        <v>12727</v>
      </c>
      <c r="B2576" t="s">
        <v>12728</v>
      </c>
      <c r="C2576" t="s">
        <v>12729</v>
      </c>
      <c r="D2576" t="s">
        <v>12730</v>
      </c>
      <c r="E2576" t="s">
        <v>12731</v>
      </c>
    </row>
    <row r="2577" spans="1:5" x14ac:dyDescent="0.3">
      <c r="A2577" t="s">
        <v>12732</v>
      </c>
      <c r="B2577" t="s">
        <v>12733</v>
      </c>
      <c r="C2577" t="s">
        <v>12734</v>
      </c>
      <c r="D2577" t="s">
        <v>12733</v>
      </c>
      <c r="E2577" t="s">
        <v>12735</v>
      </c>
    </row>
    <row r="2578" spans="1:5" x14ac:dyDescent="0.3">
      <c r="A2578" t="s">
        <v>12736</v>
      </c>
      <c r="B2578" t="s">
        <v>12737</v>
      </c>
      <c r="C2578" t="s">
        <v>12738</v>
      </c>
      <c r="D2578" t="s">
        <v>12737</v>
      </c>
      <c r="E2578" t="s">
        <v>12739</v>
      </c>
    </row>
    <row r="2579" spans="1:5" x14ac:dyDescent="0.3">
      <c r="A2579" t="s">
        <v>12740</v>
      </c>
      <c r="B2579" t="s">
        <v>12741</v>
      </c>
      <c r="C2579" t="s">
        <v>12742</v>
      </c>
      <c r="D2579" t="s">
        <v>12743</v>
      </c>
      <c r="E2579" t="s">
        <v>12744</v>
      </c>
    </row>
    <row r="2580" spans="1:5" x14ac:dyDescent="0.3">
      <c r="A2580" t="s">
        <v>12745</v>
      </c>
      <c r="B2580" t="s">
        <v>12746</v>
      </c>
      <c r="C2580" t="s">
        <v>12747</v>
      </c>
      <c r="D2580" t="s">
        <v>12748</v>
      </c>
      <c r="E2580" t="s">
        <v>12749</v>
      </c>
    </row>
    <row r="2581" spans="1:5" x14ac:dyDescent="0.3">
      <c r="A2581" t="s">
        <v>12750</v>
      </c>
      <c r="B2581" t="s">
        <v>12751</v>
      </c>
      <c r="C2581" t="s">
        <v>12752</v>
      </c>
      <c r="D2581" t="s">
        <v>12753</v>
      </c>
      <c r="E2581" t="s">
        <v>12754</v>
      </c>
    </row>
    <row r="2582" spans="1:5" x14ac:dyDescent="0.3">
      <c r="A2582" t="s">
        <v>12755</v>
      </c>
      <c r="B2582" t="s">
        <v>12756</v>
      </c>
      <c r="C2582" t="s">
        <v>12757</v>
      </c>
      <c r="D2582" t="s">
        <v>12756</v>
      </c>
      <c r="E2582" t="s">
        <v>12758</v>
      </c>
    </row>
    <row r="2583" spans="1:5" x14ac:dyDescent="0.3">
      <c r="A2583" t="s">
        <v>12759</v>
      </c>
      <c r="B2583" t="s">
        <v>12760</v>
      </c>
      <c r="C2583" t="s">
        <v>12761</v>
      </c>
      <c r="D2583" t="s">
        <v>12760</v>
      </c>
      <c r="E2583" t="s">
        <v>12762</v>
      </c>
    </row>
    <row r="2584" spans="1:5" x14ac:dyDescent="0.3">
      <c r="A2584" t="s">
        <v>12763</v>
      </c>
      <c r="B2584" t="s">
        <v>12764</v>
      </c>
      <c r="C2584" t="s">
        <v>12765</v>
      </c>
      <c r="D2584" t="s">
        <v>12764</v>
      </c>
      <c r="E2584" t="s">
        <v>12766</v>
      </c>
    </row>
    <row r="2585" spans="1:5" x14ac:dyDescent="0.3">
      <c r="A2585" t="s">
        <v>12767</v>
      </c>
      <c r="B2585" t="s">
        <v>12768</v>
      </c>
      <c r="C2585" t="s">
        <v>12769</v>
      </c>
      <c r="D2585" t="s">
        <v>12770</v>
      </c>
      <c r="E2585" t="s">
        <v>12771</v>
      </c>
    </row>
    <row r="2586" spans="1:5" x14ac:dyDescent="0.3">
      <c r="A2586" t="s">
        <v>12772</v>
      </c>
      <c r="B2586" t="s">
        <v>12773</v>
      </c>
      <c r="C2586" t="s">
        <v>12774</v>
      </c>
      <c r="D2586" t="s">
        <v>12775</v>
      </c>
      <c r="E2586" t="s">
        <v>12776</v>
      </c>
    </row>
    <row r="2587" spans="1:5" x14ac:dyDescent="0.3">
      <c r="A2587" t="s">
        <v>12777</v>
      </c>
      <c r="B2587" t="s">
        <v>12778</v>
      </c>
      <c r="C2587" t="s">
        <v>12779</v>
      </c>
      <c r="D2587" t="s">
        <v>12778</v>
      </c>
      <c r="E2587" t="s">
        <v>12780</v>
      </c>
    </row>
    <row r="2588" spans="1:5" x14ac:dyDescent="0.3">
      <c r="A2588" t="s">
        <v>12781</v>
      </c>
      <c r="B2588" t="s">
        <v>12782</v>
      </c>
      <c r="C2588" t="s">
        <v>12783</v>
      </c>
      <c r="D2588" t="s">
        <v>12782</v>
      </c>
      <c r="E2588" t="s">
        <v>12784</v>
      </c>
    </row>
    <row r="2589" spans="1:5" x14ac:dyDescent="0.3">
      <c r="A2589" t="s">
        <v>12785</v>
      </c>
      <c r="B2589" t="s">
        <v>12786</v>
      </c>
      <c r="C2589" t="s">
        <v>12787</v>
      </c>
      <c r="D2589" t="s">
        <v>12786</v>
      </c>
      <c r="E2589" t="s">
        <v>5124</v>
      </c>
    </row>
    <row r="2590" spans="1:5" x14ac:dyDescent="0.3">
      <c r="A2590" t="s">
        <v>12788</v>
      </c>
      <c r="B2590" t="s">
        <v>12789</v>
      </c>
      <c r="C2590" t="s">
        <v>12790</v>
      </c>
      <c r="D2590" t="s">
        <v>12791</v>
      </c>
      <c r="E2590" t="s">
        <v>12792</v>
      </c>
    </row>
    <row r="2591" spans="1:5" x14ac:dyDescent="0.3">
      <c r="A2591" t="s">
        <v>12793</v>
      </c>
      <c r="B2591" t="s">
        <v>12794</v>
      </c>
      <c r="C2591" t="s">
        <v>12795</v>
      </c>
      <c r="D2591" t="s">
        <v>12796</v>
      </c>
      <c r="E2591" t="s">
        <v>12797</v>
      </c>
    </row>
    <row r="2592" spans="1:5" x14ac:dyDescent="0.3">
      <c r="A2592" t="s">
        <v>12798</v>
      </c>
      <c r="B2592" t="s">
        <v>12799</v>
      </c>
      <c r="C2592" t="s">
        <v>12800</v>
      </c>
      <c r="D2592" t="s">
        <v>12801</v>
      </c>
      <c r="E2592" t="s">
        <v>12802</v>
      </c>
    </row>
    <row r="2593" spans="1:5" x14ac:dyDescent="0.3">
      <c r="A2593" t="s">
        <v>12803</v>
      </c>
      <c r="B2593" t="s">
        <v>12804</v>
      </c>
      <c r="C2593" t="s">
        <v>12805</v>
      </c>
      <c r="D2593" t="s">
        <v>12806</v>
      </c>
      <c r="E2593" t="s">
        <v>12807</v>
      </c>
    </row>
    <row r="2594" spans="1:5" x14ac:dyDescent="0.3">
      <c r="A2594" t="s">
        <v>12808</v>
      </c>
      <c r="B2594" t="s">
        <v>12809</v>
      </c>
      <c r="C2594" t="s">
        <v>7899</v>
      </c>
      <c r="D2594" t="s">
        <v>12809</v>
      </c>
      <c r="E2594" t="s">
        <v>12810</v>
      </c>
    </row>
    <row r="2595" spans="1:5" x14ac:dyDescent="0.3">
      <c r="A2595" t="s">
        <v>12811</v>
      </c>
      <c r="B2595" t="s">
        <v>12812</v>
      </c>
      <c r="C2595" t="s">
        <v>12813</v>
      </c>
      <c r="D2595" t="s">
        <v>12814</v>
      </c>
      <c r="E2595" t="s">
        <v>12815</v>
      </c>
    </row>
    <row r="2596" spans="1:5" x14ac:dyDescent="0.3">
      <c r="A2596" t="s">
        <v>12816</v>
      </c>
      <c r="B2596" t="s">
        <v>12817</v>
      </c>
      <c r="C2596" t="s">
        <v>12818</v>
      </c>
      <c r="D2596" t="s">
        <v>12817</v>
      </c>
      <c r="E2596" t="s">
        <v>12819</v>
      </c>
    </row>
    <row r="2597" spans="1:5" x14ac:dyDescent="0.3">
      <c r="A2597" t="s">
        <v>12820</v>
      </c>
      <c r="B2597" t="s">
        <v>12821</v>
      </c>
      <c r="C2597" t="s">
        <v>12822</v>
      </c>
      <c r="D2597" t="s">
        <v>12823</v>
      </c>
      <c r="E2597" t="s">
        <v>12824</v>
      </c>
    </row>
    <row r="2598" spans="1:5" x14ac:dyDescent="0.3">
      <c r="A2598" t="s">
        <v>12825</v>
      </c>
      <c r="B2598" t="s">
        <v>12826</v>
      </c>
      <c r="C2598" t="s">
        <v>12827</v>
      </c>
      <c r="D2598" t="s">
        <v>12826</v>
      </c>
      <c r="E2598" t="s">
        <v>12828</v>
      </c>
    </row>
    <row r="2599" spans="1:5" x14ac:dyDescent="0.3">
      <c r="A2599" t="s">
        <v>12829</v>
      </c>
      <c r="B2599" t="s">
        <v>12830</v>
      </c>
      <c r="C2599" t="s">
        <v>12831</v>
      </c>
      <c r="D2599" t="s">
        <v>12832</v>
      </c>
      <c r="E2599" t="s">
        <v>12833</v>
      </c>
    </row>
    <row r="2600" spans="1:5" x14ac:dyDescent="0.3">
      <c r="A2600" t="s">
        <v>12834</v>
      </c>
      <c r="B2600" t="s">
        <v>12835</v>
      </c>
      <c r="C2600" t="s">
        <v>12836</v>
      </c>
      <c r="D2600" t="s">
        <v>12837</v>
      </c>
      <c r="E2600" t="s">
        <v>12838</v>
      </c>
    </row>
    <row r="2601" spans="1:5" x14ac:dyDescent="0.3">
      <c r="A2601" t="s">
        <v>12839</v>
      </c>
      <c r="B2601" t="s">
        <v>12840</v>
      </c>
      <c r="C2601" t="s">
        <v>12841</v>
      </c>
      <c r="D2601" t="s">
        <v>12842</v>
      </c>
      <c r="E2601" t="s">
        <v>12843</v>
      </c>
    </row>
    <row r="2602" spans="1:5" x14ac:dyDescent="0.3">
      <c r="A2602" t="s">
        <v>12844</v>
      </c>
      <c r="B2602" t="s">
        <v>12845</v>
      </c>
      <c r="C2602" t="s">
        <v>12846</v>
      </c>
      <c r="D2602" t="s">
        <v>12845</v>
      </c>
      <c r="E2602" t="s">
        <v>12847</v>
      </c>
    </row>
    <row r="2603" spans="1:5" x14ac:dyDescent="0.3">
      <c r="A2603" t="s">
        <v>12848</v>
      </c>
      <c r="B2603" t="s">
        <v>12849</v>
      </c>
      <c r="C2603" t="s">
        <v>12850</v>
      </c>
      <c r="D2603" t="s">
        <v>12851</v>
      </c>
      <c r="E2603" t="s">
        <v>12852</v>
      </c>
    </row>
    <row r="2604" spans="1:5" x14ac:dyDescent="0.3">
      <c r="A2604" t="s">
        <v>12853</v>
      </c>
      <c r="B2604" t="s">
        <v>12854</v>
      </c>
      <c r="C2604" t="s">
        <v>12855</v>
      </c>
      <c r="D2604" t="s">
        <v>12856</v>
      </c>
      <c r="E2604" t="s">
        <v>12857</v>
      </c>
    </row>
    <row r="2605" spans="1:5" x14ac:dyDescent="0.3">
      <c r="A2605" t="s">
        <v>12858</v>
      </c>
      <c r="B2605" t="s">
        <v>12859</v>
      </c>
      <c r="C2605" t="s">
        <v>1180</v>
      </c>
      <c r="D2605" t="s">
        <v>12859</v>
      </c>
      <c r="E2605" t="s">
        <v>1545</v>
      </c>
    </row>
    <row r="2606" spans="1:5" x14ac:dyDescent="0.3">
      <c r="A2606" t="s">
        <v>12860</v>
      </c>
      <c r="B2606" s="7">
        <v>43710</v>
      </c>
      <c r="C2606" t="s">
        <v>12861</v>
      </c>
      <c r="D2606" t="s">
        <v>12862</v>
      </c>
      <c r="E2606" t="s">
        <v>12863</v>
      </c>
    </row>
    <row r="2607" spans="1:5" x14ac:dyDescent="0.3">
      <c r="A2607" t="s">
        <v>12864</v>
      </c>
      <c r="B2607" t="s">
        <v>12865</v>
      </c>
      <c r="C2607" t="s">
        <v>12866</v>
      </c>
      <c r="D2607" t="s">
        <v>12865</v>
      </c>
      <c r="E2607" t="s">
        <v>12867</v>
      </c>
    </row>
    <row r="2608" spans="1:5" x14ac:dyDescent="0.3">
      <c r="A2608" t="s">
        <v>12868</v>
      </c>
      <c r="B2608" t="s">
        <v>12869</v>
      </c>
      <c r="C2608" t="s">
        <v>12870</v>
      </c>
      <c r="D2608" t="s">
        <v>12869</v>
      </c>
      <c r="E2608" t="s">
        <v>12871</v>
      </c>
    </row>
    <row r="2609" spans="1:5" x14ac:dyDescent="0.3">
      <c r="A2609" t="s">
        <v>12872</v>
      </c>
      <c r="B2609" t="s">
        <v>12873</v>
      </c>
      <c r="C2609" t="s">
        <v>12874</v>
      </c>
      <c r="D2609" t="s">
        <v>12875</v>
      </c>
      <c r="E2609" t="s">
        <v>12876</v>
      </c>
    </row>
    <row r="2610" spans="1:5" x14ac:dyDescent="0.3">
      <c r="A2610" t="s">
        <v>12877</v>
      </c>
      <c r="B2610" t="s">
        <v>12878</v>
      </c>
      <c r="C2610" t="s">
        <v>12879</v>
      </c>
      <c r="D2610" t="s">
        <v>12878</v>
      </c>
      <c r="E2610" t="s">
        <v>12880</v>
      </c>
    </row>
    <row r="2611" spans="1:5" x14ac:dyDescent="0.3">
      <c r="A2611" t="s">
        <v>12881</v>
      </c>
      <c r="B2611" t="s">
        <v>12882</v>
      </c>
      <c r="C2611" t="s">
        <v>12883</v>
      </c>
      <c r="D2611" t="s">
        <v>12884</v>
      </c>
      <c r="E2611" t="s">
        <v>12885</v>
      </c>
    </row>
    <row r="2612" spans="1:5" x14ac:dyDescent="0.3">
      <c r="A2612" t="s">
        <v>12886</v>
      </c>
      <c r="B2612" t="s">
        <v>12887</v>
      </c>
      <c r="C2612" t="s">
        <v>12888</v>
      </c>
      <c r="D2612" t="s">
        <v>12889</v>
      </c>
      <c r="E2612" t="s">
        <v>12890</v>
      </c>
    </row>
    <row r="2613" spans="1:5" x14ac:dyDescent="0.3">
      <c r="A2613" t="s">
        <v>12891</v>
      </c>
      <c r="B2613" t="s">
        <v>12892</v>
      </c>
      <c r="C2613" t="s">
        <v>12893</v>
      </c>
      <c r="D2613" t="s">
        <v>12892</v>
      </c>
      <c r="E2613" t="s">
        <v>12894</v>
      </c>
    </row>
    <row r="2614" spans="1:5" x14ac:dyDescent="0.3">
      <c r="A2614" t="s">
        <v>12895</v>
      </c>
      <c r="B2614" t="s">
        <v>12896</v>
      </c>
      <c r="C2614" t="s">
        <v>12897</v>
      </c>
      <c r="D2614" t="s">
        <v>12898</v>
      </c>
      <c r="E2614" t="s">
        <v>12899</v>
      </c>
    </row>
    <row r="2615" spans="1:5" x14ac:dyDescent="0.3">
      <c r="A2615" t="s">
        <v>12900</v>
      </c>
      <c r="B2615" t="s">
        <v>12901</v>
      </c>
      <c r="C2615" t="s">
        <v>10131</v>
      </c>
      <c r="D2615" t="s">
        <v>12901</v>
      </c>
      <c r="E2615" t="s">
        <v>12902</v>
      </c>
    </row>
    <row r="2616" spans="1:5" x14ac:dyDescent="0.3">
      <c r="A2616" t="s">
        <v>12903</v>
      </c>
      <c r="B2616" t="s">
        <v>12904</v>
      </c>
      <c r="C2616" t="s">
        <v>12905</v>
      </c>
      <c r="D2616" t="s">
        <v>12906</v>
      </c>
      <c r="E2616" t="s">
        <v>12907</v>
      </c>
    </row>
    <row r="2617" spans="1:5" x14ac:dyDescent="0.3">
      <c r="A2617" t="s">
        <v>12908</v>
      </c>
      <c r="B2617" t="s">
        <v>12909</v>
      </c>
      <c r="C2617" t="s">
        <v>12910</v>
      </c>
      <c r="D2617" t="s">
        <v>12909</v>
      </c>
      <c r="E2617" t="s">
        <v>12911</v>
      </c>
    </row>
    <row r="2618" spans="1:5" x14ac:dyDescent="0.3">
      <c r="A2618" t="s">
        <v>12912</v>
      </c>
      <c r="B2618" t="s">
        <v>12913</v>
      </c>
      <c r="C2618" t="s">
        <v>12914</v>
      </c>
      <c r="D2618" t="s">
        <v>12913</v>
      </c>
      <c r="E2618" t="s">
        <v>12915</v>
      </c>
    </row>
    <row r="2619" spans="1:5" x14ac:dyDescent="0.3">
      <c r="A2619" t="s">
        <v>12916</v>
      </c>
      <c r="B2619" t="s">
        <v>12917</v>
      </c>
      <c r="C2619" t="s">
        <v>12918</v>
      </c>
      <c r="D2619" t="s">
        <v>12917</v>
      </c>
      <c r="E2619" t="s">
        <v>12919</v>
      </c>
    </row>
    <row r="2620" spans="1:5" x14ac:dyDescent="0.3">
      <c r="A2620" t="s">
        <v>12920</v>
      </c>
      <c r="B2620" t="s">
        <v>12921</v>
      </c>
      <c r="C2620" t="s">
        <v>12922</v>
      </c>
      <c r="D2620" t="s">
        <v>12923</v>
      </c>
      <c r="E2620" t="s">
        <v>12924</v>
      </c>
    </row>
    <row r="2621" spans="1:5" x14ac:dyDescent="0.3">
      <c r="A2621" t="s">
        <v>12925</v>
      </c>
      <c r="B2621" t="s">
        <v>12926</v>
      </c>
      <c r="C2621" t="s">
        <v>12927</v>
      </c>
      <c r="D2621" t="s">
        <v>12926</v>
      </c>
      <c r="E2621" t="s">
        <v>12928</v>
      </c>
    </row>
    <row r="2622" spans="1:5" x14ac:dyDescent="0.3">
      <c r="A2622" t="s">
        <v>12929</v>
      </c>
      <c r="B2622" t="s">
        <v>12930</v>
      </c>
      <c r="C2622" t="s">
        <v>12931</v>
      </c>
      <c r="D2622" t="s">
        <v>12932</v>
      </c>
      <c r="E2622" t="s">
        <v>12933</v>
      </c>
    </row>
    <row r="2623" spans="1:5" x14ac:dyDescent="0.3">
      <c r="A2623" t="s">
        <v>12934</v>
      </c>
      <c r="B2623" t="s">
        <v>12935</v>
      </c>
      <c r="C2623" t="s">
        <v>12936</v>
      </c>
      <c r="D2623" t="s">
        <v>12935</v>
      </c>
      <c r="E2623" t="s">
        <v>12937</v>
      </c>
    </row>
    <row r="2624" spans="1:5" x14ac:dyDescent="0.3">
      <c r="A2624" t="s">
        <v>12938</v>
      </c>
      <c r="B2624" t="s">
        <v>12939</v>
      </c>
      <c r="C2624" t="s">
        <v>12940</v>
      </c>
      <c r="D2624" t="s">
        <v>12939</v>
      </c>
      <c r="E2624" t="s">
        <v>12941</v>
      </c>
    </row>
    <row r="2625" spans="1:5" x14ac:dyDescent="0.3">
      <c r="A2625" t="s">
        <v>12942</v>
      </c>
      <c r="B2625" t="s">
        <v>12943</v>
      </c>
      <c r="C2625" t="s">
        <v>12944</v>
      </c>
      <c r="D2625" t="s">
        <v>12943</v>
      </c>
      <c r="E2625" t="s">
        <v>12945</v>
      </c>
    </row>
    <row r="2626" spans="1:5" x14ac:dyDescent="0.3">
      <c r="A2626" t="s">
        <v>12946</v>
      </c>
      <c r="B2626" t="s">
        <v>12947</v>
      </c>
      <c r="C2626" t="s">
        <v>12948</v>
      </c>
      <c r="D2626" t="s">
        <v>12947</v>
      </c>
      <c r="E2626" t="s">
        <v>12949</v>
      </c>
    </row>
    <row r="2627" spans="1:5" x14ac:dyDescent="0.3">
      <c r="A2627" t="s">
        <v>12950</v>
      </c>
      <c r="B2627" t="s">
        <v>12951</v>
      </c>
      <c r="C2627" t="s">
        <v>12952</v>
      </c>
      <c r="D2627" t="s">
        <v>12953</v>
      </c>
      <c r="E2627" t="s">
        <v>12954</v>
      </c>
    </row>
    <row r="2628" spans="1:5" x14ac:dyDescent="0.3">
      <c r="A2628" t="s">
        <v>12955</v>
      </c>
      <c r="B2628" t="s">
        <v>12956</v>
      </c>
      <c r="C2628" t="s">
        <v>12957</v>
      </c>
      <c r="D2628" t="s">
        <v>12958</v>
      </c>
      <c r="E2628" t="s">
        <v>12959</v>
      </c>
    </row>
    <row r="2629" spans="1:5" x14ac:dyDescent="0.3">
      <c r="A2629" t="s">
        <v>12960</v>
      </c>
      <c r="B2629" t="s">
        <v>12961</v>
      </c>
      <c r="C2629" t="s">
        <v>12962</v>
      </c>
      <c r="D2629" t="s">
        <v>12963</v>
      </c>
      <c r="E2629" t="s">
        <v>12964</v>
      </c>
    </row>
    <row r="2630" spans="1:5" x14ac:dyDescent="0.3">
      <c r="A2630" t="s">
        <v>12965</v>
      </c>
      <c r="B2630" t="s">
        <v>12966</v>
      </c>
      <c r="C2630" t="s">
        <v>12967</v>
      </c>
      <c r="D2630" t="s">
        <v>12966</v>
      </c>
      <c r="E2630" t="s">
        <v>12968</v>
      </c>
    </row>
    <row r="2631" spans="1:5" x14ac:dyDescent="0.3">
      <c r="A2631" t="s">
        <v>12969</v>
      </c>
      <c r="B2631" t="s">
        <v>12970</v>
      </c>
      <c r="C2631" t="s">
        <v>12971</v>
      </c>
      <c r="D2631" t="s">
        <v>12972</v>
      </c>
      <c r="E2631" t="s">
        <v>12973</v>
      </c>
    </row>
    <row r="2632" spans="1:5" x14ac:dyDescent="0.3">
      <c r="A2632" t="s">
        <v>12974</v>
      </c>
      <c r="B2632" t="s">
        <v>12975</v>
      </c>
      <c r="C2632" t="s">
        <v>12976</v>
      </c>
      <c r="D2632" t="s">
        <v>12975</v>
      </c>
      <c r="E2632" t="s">
        <v>12977</v>
      </c>
    </row>
    <row r="2633" spans="1:5" x14ac:dyDescent="0.3">
      <c r="A2633" t="s">
        <v>12978</v>
      </c>
      <c r="B2633" t="s">
        <v>12979</v>
      </c>
      <c r="C2633" t="s">
        <v>12980</v>
      </c>
      <c r="D2633" t="s">
        <v>12981</v>
      </c>
      <c r="E2633" t="s">
        <v>12982</v>
      </c>
    </row>
    <row r="2634" spans="1:5" x14ac:dyDescent="0.3">
      <c r="A2634" t="s">
        <v>12983</v>
      </c>
      <c r="B2634" t="s">
        <v>12984</v>
      </c>
      <c r="C2634" t="s">
        <v>12985</v>
      </c>
      <c r="D2634" t="s">
        <v>12984</v>
      </c>
      <c r="E2634" t="s">
        <v>12986</v>
      </c>
    </row>
    <row r="2635" spans="1:5" x14ac:dyDescent="0.3">
      <c r="A2635" t="s">
        <v>12987</v>
      </c>
      <c r="B2635" t="s">
        <v>12988</v>
      </c>
      <c r="C2635" t="s">
        <v>12989</v>
      </c>
      <c r="D2635" t="s">
        <v>12988</v>
      </c>
      <c r="E2635" t="s">
        <v>12990</v>
      </c>
    </row>
    <row r="2636" spans="1:5" x14ac:dyDescent="0.3">
      <c r="A2636" t="s">
        <v>12991</v>
      </c>
      <c r="B2636" t="s">
        <v>12992</v>
      </c>
      <c r="C2636" t="s">
        <v>12993</v>
      </c>
      <c r="D2636" t="s">
        <v>12992</v>
      </c>
      <c r="E2636" t="s">
        <v>12994</v>
      </c>
    </row>
    <row r="2637" spans="1:5" x14ac:dyDescent="0.3">
      <c r="A2637" t="s">
        <v>12995</v>
      </c>
      <c r="B2637" t="s">
        <v>12996</v>
      </c>
      <c r="C2637" t="s">
        <v>7715</v>
      </c>
      <c r="D2637" t="s">
        <v>12996</v>
      </c>
      <c r="E2637" t="s">
        <v>12997</v>
      </c>
    </row>
    <row r="2638" spans="1:5" x14ac:dyDescent="0.3">
      <c r="A2638" t="s">
        <v>12998</v>
      </c>
      <c r="B2638" t="s">
        <v>12999</v>
      </c>
      <c r="C2638" t="s">
        <v>13000</v>
      </c>
      <c r="D2638" t="s">
        <v>13001</v>
      </c>
      <c r="E2638" t="s">
        <v>13002</v>
      </c>
    </row>
    <row r="2639" spans="1:5" x14ac:dyDescent="0.3">
      <c r="A2639" t="s">
        <v>13003</v>
      </c>
      <c r="B2639" t="s">
        <v>13004</v>
      </c>
      <c r="C2639" t="s">
        <v>13005</v>
      </c>
      <c r="D2639" t="s">
        <v>13006</v>
      </c>
      <c r="E2639" t="s">
        <v>13007</v>
      </c>
    </row>
    <row r="2640" spans="1:5" x14ac:dyDescent="0.3">
      <c r="A2640" t="s">
        <v>13008</v>
      </c>
      <c r="B2640" t="s">
        <v>13009</v>
      </c>
      <c r="C2640" t="s">
        <v>13010</v>
      </c>
      <c r="D2640" t="s">
        <v>13009</v>
      </c>
      <c r="E2640" t="s">
        <v>13011</v>
      </c>
    </row>
    <row r="2641" spans="1:5" x14ac:dyDescent="0.3">
      <c r="A2641" t="s">
        <v>13012</v>
      </c>
      <c r="B2641" t="s">
        <v>13013</v>
      </c>
      <c r="C2641" t="s">
        <v>13014</v>
      </c>
      <c r="D2641" t="s">
        <v>13015</v>
      </c>
      <c r="E2641" t="s">
        <v>13016</v>
      </c>
    </row>
    <row r="2642" spans="1:5" x14ac:dyDescent="0.3">
      <c r="A2642" t="s">
        <v>13017</v>
      </c>
      <c r="B2642" t="s">
        <v>13018</v>
      </c>
      <c r="C2642" t="s">
        <v>13019</v>
      </c>
      <c r="D2642" t="s">
        <v>13020</v>
      </c>
      <c r="E2642" t="s">
        <v>13021</v>
      </c>
    </row>
    <row r="2643" spans="1:5" x14ac:dyDescent="0.3">
      <c r="A2643" t="s">
        <v>13022</v>
      </c>
      <c r="B2643" t="s">
        <v>13023</v>
      </c>
      <c r="C2643" t="s">
        <v>13024</v>
      </c>
      <c r="D2643" t="s">
        <v>13025</v>
      </c>
      <c r="E2643" t="s">
        <v>13026</v>
      </c>
    </row>
    <row r="2644" spans="1:5" x14ac:dyDescent="0.3">
      <c r="A2644" t="s">
        <v>13027</v>
      </c>
      <c r="B2644" t="s">
        <v>13028</v>
      </c>
      <c r="C2644" t="s">
        <v>13029</v>
      </c>
      <c r="D2644" t="s">
        <v>13030</v>
      </c>
      <c r="E2644" t="s">
        <v>13031</v>
      </c>
    </row>
    <row r="2645" spans="1:5" x14ac:dyDescent="0.3">
      <c r="A2645" t="s">
        <v>13032</v>
      </c>
      <c r="B2645" t="s">
        <v>13033</v>
      </c>
      <c r="C2645" t="s">
        <v>13034</v>
      </c>
      <c r="D2645" t="s">
        <v>13033</v>
      </c>
      <c r="E2645" t="s">
        <v>13035</v>
      </c>
    </row>
    <row r="2646" spans="1:5" x14ac:dyDescent="0.3">
      <c r="A2646" t="s">
        <v>13036</v>
      </c>
      <c r="B2646" t="s">
        <v>13037</v>
      </c>
      <c r="C2646" t="s">
        <v>13038</v>
      </c>
      <c r="D2646" t="s">
        <v>13037</v>
      </c>
      <c r="E2646" t="s">
        <v>13039</v>
      </c>
    </row>
    <row r="2647" spans="1:5" x14ac:dyDescent="0.3">
      <c r="A2647" t="s">
        <v>13040</v>
      </c>
      <c r="B2647" t="s">
        <v>13041</v>
      </c>
      <c r="C2647" t="s">
        <v>13042</v>
      </c>
      <c r="D2647" t="s">
        <v>13043</v>
      </c>
      <c r="E2647" t="s">
        <v>13044</v>
      </c>
    </row>
    <row r="2648" spans="1:5" x14ac:dyDescent="0.3">
      <c r="A2648" t="s">
        <v>13045</v>
      </c>
      <c r="B2648" t="s">
        <v>13046</v>
      </c>
      <c r="C2648" t="s">
        <v>13047</v>
      </c>
      <c r="D2648" t="s">
        <v>13046</v>
      </c>
      <c r="E2648" t="s">
        <v>13048</v>
      </c>
    </row>
    <row r="2649" spans="1:5" x14ac:dyDescent="0.3">
      <c r="A2649" t="s">
        <v>13049</v>
      </c>
      <c r="B2649" t="s">
        <v>13050</v>
      </c>
      <c r="C2649" t="s">
        <v>13051</v>
      </c>
      <c r="D2649" t="s">
        <v>13052</v>
      </c>
      <c r="E2649" t="s">
        <v>13053</v>
      </c>
    </row>
    <row r="2650" spans="1:5" x14ac:dyDescent="0.3">
      <c r="A2650" t="s">
        <v>13054</v>
      </c>
      <c r="B2650" t="s">
        <v>13055</v>
      </c>
      <c r="C2650" t="s">
        <v>13056</v>
      </c>
      <c r="D2650" t="s">
        <v>13055</v>
      </c>
      <c r="E2650" t="s">
        <v>13057</v>
      </c>
    </row>
    <row r="2651" spans="1:5" x14ac:dyDescent="0.3">
      <c r="A2651" t="s">
        <v>13058</v>
      </c>
      <c r="B2651" t="s">
        <v>13059</v>
      </c>
      <c r="C2651" t="s">
        <v>13060</v>
      </c>
      <c r="D2651" t="s">
        <v>13059</v>
      </c>
      <c r="E2651" t="s">
        <v>13061</v>
      </c>
    </row>
    <row r="2652" spans="1:5" x14ac:dyDescent="0.3">
      <c r="A2652" t="s">
        <v>13062</v>
      </c>
      <c r="B2652" t="s">
        <v>13063</v>
      </c>
      <c r="C2652" t="s">
        <v>13064</v>
      </c>
      <c r="D2652" t="s">
        <v>13065</v>
      </c>
      <c r="E2652" t="s">
        <v>13066</v>
      </c>
    </row>
    <row r="2653" spans="1:5" x14ac:dyDescent="0.3">
      <c r="A2653" t="s">
        <v>13067</v>
      </c>
      <c r="B2653" t="s">
        <v>13068</v>
      </c>
      <c r="C2653" t="s">
        <v>13069</v>
      </c>
      <c r="D2653" t="s">
        <v>13068</v>
      </c>
      <c r="E2653" t="s">
        <v>13070</v>
      </c>
    </row>
    <row r="2654" spans="1:5" x14ac:dyDescent="0.3">
      <c r="A2654" t="s">
        <v>13071</v>
      </c>
      <c r="B2654" t="s">
        <v>13072</v>
      </c>
      <c r="C2654" t="s">
        <v>13073</v>
      </c>
      <c r="D2654" t="s">
        <v>13072</v>
      </c>
      <c r="E2654" t="s">
        <v>13074</v>
      </c>
    </row>
    <row r="2655" spans="1:5" x14ac:dyDescent="0.3">
      <c r="A2655" t="s">
        <v>13075</v>
      </c>
      <c r="B2655" t="s">
        <v>13076</v>
      </c>
      <c r="C2655" t="s">
        <v>13077</v>
      </c>
      <c r="D2655" t="s">
        <v>13076</v>
      </c>
      <c r="E2655" t="s">
        <v>13078</v>
      </c>
    </row>
    <row r="2656" spans="1:5" x14ac:dyDescent="0.3">
      <c r="A2656" t="s">
        <v>13079</v>
      </c>
      <c r="B2656" t="s">
        <v>13080</v>
      </c>
      <c r="C2656" t="s">
        <v>13081</v>
      </c>
      <c r="D2656" t="s">
        <v>13082</v>
      </c>
      <c r="E2656" t="s">
        <v>13083</v>
      </c>
    </row>
    <row r="2657" spans="1:5" x14ac:dyDescent="0.3">
      <c r="A2657" t="s">
        <v>13084</v>
      </c>
      <c r="B2657" t="s">
        <v>13085</v>
      </c>
      <c r="C2657" t="s">
        <v>13086</v>
      </c>
      <c r="D2657" t="s">
        <v>13085</v>
      </c>
      <c r="E2657" t="s">
        <v>13087</v>
      </c>
    </row>
    <row r="2658" spans="1:5" x14ac:dyDescent="0.3">
      <c r="A2658" t="s">
        <v>13088</v>
      </c>
      <c r="B2658" t="s">
        <v>13089</v>
      </c>
      <c r="C2658" t="s">
        <v>1180</v>
      </c>
      <c r="D2658" t="s">
        <v>13089</v>
      </c>
      <c r="E2658" t="s">
        <v>1545</v>
      </c>
    </row>
    <row r="2659" spans="1:5" x14ac:dyDescent="0.3">
      <c r="A2659" t="s">
        <v>13090</v>
      </c>
      <c r="B2659" t="s">
        <v>13091</v>
      </c>
      <c r="C2659" t="s">
        <v>13092</v>
      </c>
      <c r="D2659" t="s">
        <v>13091</v>
      </c>
      <c r="E2659" t="s">
        <v>13093</v>
      </c>
    </row>
    <row r="2660" spans="1:5" x14ac:dyDescent="0.3">
      <c r="A2660" t="s">
        <v>13094</v>
      </c>
      <c r="B2660" t="s">
        <v>13095</v>
      </c>
      <c r="C2660" t="s">
        <v>13096</v>
      </c>
      <c r="D2660" t="s">
        <v>13095</v>
      </c>
      <c r="E2660" t="s">
        <v>13097</v>
      </c>
    </row>
    <row r="2661" spans="1:5" x14ac:dyDescent="0.3">
      <c r="A2661" t="s">
        <v>13098</v>
      </c>
      <c r="B2661" t="s">
        <v>13099</v>
      </c>
      <c r="C2661" t="s">
        <v>13100</v>
      </c>
      <c r="D2661" t="s">
        <v>13101</v>
      </c>
      <c r="E2661" t="s">
        <v>13102</v>
      </c>
    </row>
    <row r="2662" spans="1:5" x14ac:dyDescent="0.3">
      <c r="A2662" t="s">
        <v>13103</v>
      </c>
      <c r="B2662" t="s">
        <v>13104</v>
      </c>
      <c r="C2662" t="s">
        <v>13105</v>
      </c>
      <c r="D2662" t="s">
        <v>13104</v>
      </c>
      <c r="E2662" t="s">
        <v>13106</v>
      </c>
    </row>
    <row r="2663" spans="1:5" x14ac:dyDescent="0.3">
      <c r="A2663" t="s">
        <v>13107</v>
      </c>
      <c r="B2663" t="s">
        <v>13108</v>
      </c>
      <c r="C2663" t="s">
        <v>5683</v>
      </c>
      <c r="D2663" t="s">
        <v>13108</v>
      </c>
      <c r="E2663" t="s">
        <v>5685</v>
      </c>
    </row>
    <row r="2664" spans="1:5" x14ac:dyDescent="0.3">
      <c r="A2664" t="s">
        <v>13109</v>
      </c>
      <c r="B2664" t="s">
        <v>13110</v>
      </c>
      <c r="C2664" t="s">
        <v>13111</v>
      </c>
      <c r="D2664" t="s">
        <v>13112</v>
      </c>
      <c r="E2664" t="s">
        <v>13113</v>
      </c>
    </row>
    <row r="2665" spans="1:5" x14ac:dyDescent="0.3">
      <c r="A2665" t="s">
        <v>13114</v>
      </c>
      <c r="B2665" t="s">
        <v>13115</v>
      </c>
      <c r="C2665" t="s">
        <v>13116</v>
      </c>
      <c r="D2665" t="s">
        <v>13115</v>
      </c>
      <c r="E2665" t="s">
        <v>13117</v>
      </c>
    </row>
    <row r="2666" spans="1:5" x14ac:dyDescent="0.3">
      <c r="A2666" t="s">
        <v>13118</v>
      </c>
      <c r="B2666" t="s">
        <v>13119</v>
      </c>
      <c r="C2666" t="s">
        <v>13120</v>
      </c>
      <c r="D2666" t="s">
        <v>13119</v>
      </c>
      <c r="E2666" t="s">
        <v>13121</v>
      </c>
    </row>
    <row r="2667" spans="1:5" x14ac:dyDescent="0.3">
      <c r="A2667" t="s">
        <v>13122</v>
      </c>
      <c r="B2667" t="s">
        <v>13123</v>
      </c>
      <c r="C2667" t="s">
        <v>13124</v>
      </c>
      <c r="D2667" t="s">
        <v>13125</v>
      </c>
      <c r="E2667" t="s">
        <v>13126</v>
      </c>
    </row>
    <row r="2668" spans="1:5" x14ac:dyDescent="0.3">
      <c r="A2668" t="s">
        <v>13127</v>
      </c>
      <c r="B2668" t="s">
        <v>13128</v>
      </c>
      <c r="C2668" t="s">
        <v>13129</v>
      </c>
      <c r="D2668" t="s">
        <v>13128</v>
      </c>
      <c r="E2668" t="s">
        <v>13130</v>
      </c>
    </row>
    <row r="2669" spans="1:5" x14ac:dyDescent="0.3">
      <c r="A2669" t="s">
        <v>13131</v>
      </c>
      <c r="B2669" t="s">
        <v>13132</v>
      </c>
      <c r="C2669" t="s">
        <v>13133</v>
      </c>
      <c r="D2669" t="s">
        <v>13134</v>
      </c>
      <c r="E2669" t="s">
        <v>13135</v>
      </c>
    </row>
    <row r="2670" spans="1:5" x14ac:dyDescent="0.3">
      <c r="A2670" t="s">
        <v>13136</v>
      </c>
      <c r="B2670" t="s">
        <v>13137</v>
      </c>
      <c r="C2670" t="s">
        <v>6412</v>
      </c>
      <c r="D2670" t="s">
        <v>13137</v>
      </c>
      <c r="E2670" t="s">
        <v>13138</v>
      </c>
    </row>
    <row r="2671" spans="1:5" x14ac:dyDescent="0.3">
      <c r="A2671" t="s">
        <v>13139</v>
      </c>
      <c r="B2671" t="s">
        <v>13140</v>
      </c>
      <c r="C2671" t="s">
        <v>13141</v>
      </c>
      <c r="D2671" t="s">
        <v>13140</v>
      </c>
      <c r="E2671" t="s">
        <v>13142</v>
      </c>
    </row>
    <row r="2672" spans="1:5" x14ac:dyDescent="0.3">
      <c r="A2672" t="s">
        <v>13143</v>
      </c>
      <c r="B2672" t="s">
        <v>13144</v>
      </c>
      <c r="C2672" t="s">
        <v>13145</v>
      </c>
      <c r="D2672" t="s">
        <v>13144</v>
      </c>
      <c r="E2672" t="s">
        <v>13146</v>
      </c>
    </row>
    <row r="2673" spans="1:5" x14ac:dyDescent="0.3">
      <c r="A2673" t="s">
        <v>13147</v>
      </c>
      <c r="B2673" t="s">
        <v>13148</v>
      </c>
      <c r="C2673" t="s">
        <v>13149</v>
      </c>
      <c r="D2673" t="s">
        <v>13150</v>
      </c>
      <c r="E2673" t="s">
        <v>13151</v>
      </c>
    </row>
    <row r="2674" spans="1:5" x14ac:dyDescent="0.3">
      <c r="A2674" t="s">
        <v>13152</v>
      </c>
      <c r="B2674" t="s">
        <v>13153</v>
      </c>
      <c r="C2674" t="s">
        <v>13154</v>
      </c>
      <c r="D2674" t="s">
        <v>13155</v>
      </c>
      <c r="E2674" t="s">
        <v>13156</v>
      </c>
    </row>
    <row r="2675" spans="1:5" x14ac:dyDescent="0.3">
      <c r="A2675" t="s">
        <v>13157</v>
      </c>
      <c r="B2675" t="s">
        <v>13158</v>
      </c>
      <c r="C2675" t="s">
        <v>13159</v>
      </c>
      <c r="D2675" t="s">
        <v>13160</v>
      </c>
      <c r="E2675" t="s">
        <v>13161</v>
      </c>
    </row>
    <row r="2676" spans="1:5" x14ac:dyDescent="0.3">
      <c r="A2676" t="s">
        <v>13162</v>
      </c>
      <c r="B2676" t="s">
        <v>13163</v>
      </c>
      <c r="C2676" t="s">
        <v>13164</v>
      </c>
      <c r="D2676" t="s">
        <v>13163</v>
      </c>
      <c r="E2676" t="s">
        <v>13165</v>
      </c>
    </row>
    <row r="2677" spans="1:5" x14ac:dyDescent="0.3">
      <c r="A2677" t="s">
        <v>13166</v>
      </c>
      <c r="B2677" t="s">
        <v>13167</v>
      </c>
      <c r="C2677" t="s">
        <v>13168</v>
      </c>
      <c r="D2677" t="s">
        <v>13167</v>
      </c>
      <c r="E2677" t="s">
        <v>13169</v>
      </c>
    </row>
    <row r="2678" spans="1:5" x14ac:dyDescent="0.3">
      <c r="A2678" t="s">
        <v>13170</v>
      </c>
      <c r="B2678" t="s">
        <v>13171</v>
      </c>
      <c r="C2678" t="s">
        <v>13172</v>
      </c>
      <c r="D2678" t="s">
        <v>13173</v>
      </c>
      <c r="E2678" t="s">
        <v>13174</v>
      </c>
    </row>
    <row r="2679" spans="1:5" x14ac:dyDescent="0.3">
      <c r="A2679" t="s">
        <v>13175</v>
      </c>
      <c r="B2679" t="s">
        <v>13176</v>
      </c>
      <c r="C2679" t="s">
        <v>13177</v>
      </c>
      <c r="D2679" t="s">
        <v>13178</v>
      </c>
      <c r="E2679" t="s">
        <v>13179</v>
      </c>
    </row>
    <row r="2680" spans="1:5" x14ac:dyDescent="0.3">
      <c r="A2680" t="s">
        <v>13180</v>
      </c>
      <c r="B2680" t="s">
        <v>13181</v>
      </c>
      <c r="C2680" t="s">
        <v>13182</v>
      </c>
      <c r="D2680" t="s">
        <v>13181</v>
      </c>
      <c r="E2680" t="s">
        <v>13183</v>
      </c>
    </row>
    <row r="2681" spans="1:5" x14ac:dyDescent="0.3">
      <c r="A2681" t="s">
        <v>13184</v>
      </c>
      <c r="B2681" t="s">
        <v>13185</v>
      </c>
      <c r="C2681" t="s">
        <v>13186</v>
      </c>
      <c r="D2681" t="s">
        <v>13185</v>
      </c>
      <c r="E2681" t="s">
        <v>13187</v>
      </c>
    </row>
    <row r="2682" spans="1:5" x14ac:dyDescent="0.3">
      <c r="A2682" t="s">
        <v>13188</v>
      </c>
      <c r="B2682" t="s">
        <v>13189</v>
      </c>
      <c r="C2682" t="s">
        <v>13190</v>
      </c>
      <c r="D2682" t="s">
        <v>13189</v>
      </c>
      <c r="E2682" t="s">
        <v>13191</v>
      </c>
    </row>
    <row r="2683" spans="1:5" x14ac:dyDescent="0.3">
      <c r="A2683" t="s">
        <v>13192</v>
      </c>
      <c r="B2683" t="s">
        <v>13193</v>
      </c>
      <c r="C2683" t="s">
        <v>13194</v>
      </c>
      <c r="D2683" t="s">
        <v>13193</v>
      </c>
      <c r="E2683" t="s">
        <v>13195</v>
      </c>
    </row>
    <row r="2684" spans="1:5" x14ac:dyDescent="0.3">
      <c r="A2684" t="s">
        <v>13196</v>
      </c>
      <c r="B2684" t="s">
        <v>13197</v>
      </c>
      <c r="C2684" t="s">
        <v>13198</v>
      </c>
      <c r="D2684" t="s">
        <v>13197</v>
      </c>
      <c r="E2684" t="s">
        <v>13199</v>
      </c>
    </row>
    <row r="2685" spans="1:5" x14ac:dyDescent="0.3">
      <c r="A2685" t="s">
        <v>13200</v>
      </c>
      <c r="B2685" t="s">
        <v>13201</v>
      </c>
      <c r="C2685" t="s">
        <v>13202</v>
      </c>
      <c r="D2685" t="s">
        <v>13201</v>
      </c>
      <c r="E2685" t="s">
        <v>13203</v>
      </c>
    </row>
    <row r="2686" spans="1:5" x14ac:dyDescent="0.3">
      <c r="A2686" t="s">
        <v>13204</v>
      </c>
      <c r="B2686" t="s">
        <v>13205</v>
      </c>
      <c r="C2686" t="s">
        <v>13206</v>
      </c>
      <c r="D2686" t="s">
        <v>13205</v>
      </c>
      <c r="E2686" t="s">
        <v>13207</v>
      </c>
    </row>
    <row r="2687" spans="1:5" x14ac:dyDescent="0.3">
      <c r="A2687" t="s">
        <v>13208</v>
      </c>
      <c r="B2687" t="s">
        <v>13209</v>
      </c>
      <c r="C2687" t="s">
        <v>13210</v>
      </c>
      <c r="D2687" t="s">
        <v>13211</v>
      </c>
      <c r="E2687" t="s">
        <v>13212</v>
      </c>
    </row>
    <row r="2688" spans="1:5" x14ac:dyDescent="0.3">
      <c r="A2688" t="s">
        <v>13213</v>
      </c>
      <c r="B2688" t="s">
        <v>13214</v>
      </c>
      <c r="C2688" t="s">
        <v>13215</v>
      </c>
      <c r="D2688" t="s">
        <v>13214</v>
      </c>
      <c r="E2688" t="s">
        <v>13216</v>
      </c>
    </row>
    <row r="2689" spans="1:5" x14ac:dyDescent="0.3">
      <c r="A2689" t="s">
        <v>13217</v>
      </c>
      <c r="B2689" t="s">
        <v>13218</v>
      </c>
      <c r="C2689" t="s">
        <v>13219</v>
      </c>
      <c r="D2689" t="s">
        <v>13220</v>
      </c>
      <c r="E2689" t="s">
        <v>13221</v>
      </c>
    </row>
    <row r="2690" spans="1:5" x14ac:dyDescent="0.3">
      <c r="A2690" t="s">
        <v>13222</v>
      </c>
      <c r="B2690" t="s">
        <v>13223</v>
      </c>
      <c r="C2690" t="s">
        <v>13224</v>
      </c>
      <c r="D2690" t="s">
        <v>13223</v>
      </c>
      <c r="E2690" t="s">
        <v>13225</v>
      </c>
    </row>
    <row r="2691" spans="1:5" x14ac:dyDescent="0.3">
      <c r="A2691" t="s">
        <v>13226</v>
      </c>
      <c r="B2691" t="s">
        <v>13227</v>
      </c>
      <c r="C2691" t="s">
        <v>13228</v>
      </c>
      <c r="D2691" t="s">
        <v>13229</v>
      </c>
      <c r="E2691" t="s">
        <v>13230</v>
      </c>
    </row>
    <row r="2692" spans="1:5" x14ac:dyDescent="0.3">
      <c r="A2692" t="s">
        <v>13231</v>
      </c>
      <c r="B2692" t="s">
        <v>13232</v>
      </c>
      <c r="C2692" t="s">
        <v>13233</v>
      </c>
      <c r="D2692" t="s">
        <v>13232</v>
      </c>
      <c r="E2692" t="s">
        <v>13234</v>
      </c>
    </row>
    <row r="2693" spans="1:5" x14ac:dyDescent="0.3">
      <c r="A2693" t="s">
        <v>13235</v>
      </c>
      <c r="B2693" t="s">
        <v>13236</v>
      </c>
      <c r="C2693" t="s">
        <v>13237</v>
      </c>
      <c r="D2693" t="s">
        <v>13238</v>
      </c>
      <c r="E2693" t="s">
        <v>13239</v>
      </c>
    </row>
    <row r="2694" spans="1:5" x14ac:dyDescent="0.3">
      <c r="A2694" t="s">
        <v>13240</v>
      </c>
      <c r="B2694" t="s">
        <v>13241</v>
      </c>
      <c r="C2694" t="s">
        <v>13237</v>
      </c>
      <c r="D2694" t="s">
        <v>13241</v>
      </c>
      <c r="E2694" t="s">
        <v>13239</v>
      </c>
    </row>
    <row r="2695" spans="1:5" x14ac:dyDescent="0.3">
      <c r="A2695" t="s">
        <v>13242</v>
      </c>
      <c r="B2695" t="s">
        <v>13243</v>
      </c>
      <c r="C2695" t="s">
        <v>13244</v>
      </c>
      <c r="D2695" t="s">
        <v>13245</v>
      </c>
      <c r="E2695" t="s">
        <v>13246</v>
      </c>
    </row>
    <row r="2696" spans="1:5" x14ac:dyDescent="0.3">
      <c r="A2696" t="s">
        <v>13247</v>
      </c>
      <c r="B2696" t="s">
        <v>13248</v>
      </c>
      <c r="C2696" t="s">
        <v>13249</v>
      </c>
      <c r="D2696" t="s">
        <v>13248</v>
      </c>
      <c r="E2696" t="s">
        <v>13250</v>
      </c>
    </row>
    <row r="2697" spans="1:5" x14ac:dyDescent="0.3">
      <c r="A2697" t="s">
        <v>13251</v>
      </c>
      <c r="B2697" t="s">
        <v>13252</v>
      </c>
      <c r="C2697" t="s">
        <v>13253</v>
      </c>
      <c r="D2697" t="s">
        <v>13252</v>
      </c>
      <c r="E2697" t="s">
        <v>13254</v>
      </c>
    </row>
    <row r="2698" spans="1:5" x14ac:dyDescent="0.3">
      <c r="A2698" t="s">
        <v>13255</v>
      </c>
      <c r="B2698" t="s">
        <v>13256</v>
      </c>
      <c r="C2698" t="s">
        <v>13257</v>
      </c>
      <c r="D2698" t="s">
        <v>13258</v>
      </c>
      <c r="E2698" t="s">
        <v>13259</v>
      </c>
    </row>
    <row r="2699" spans="1:5" x14ac:dyDescent="0.3">
      <c r="A2699" t="s">
        <v>13260</v>
      </c>
      <c r="B2699" t="s">
        <v>13261</v>
      </c>
      <c r="C2699" t="s">
        <v>13262</v>
      </c>
      <c r="D2699" t="s">
        <v>13263</v>
      </c>
      <c r="E2699" t="s">
        <v>13264</v>
      </c>
    </row>
    <row r="2700" spans="1:5" x14ac:dyDescent="0.3">
      <c r="A2700" t="s">
        <v>13265</v>
      </c>
      <c r="B2700" t="s">
        <v>13266</v>
      </c>
      <c r="C2700" t="s">
        <v>13267</v>
      </c>
      <c r="D2700" t="s">
        <v>13268</v>
      </c>
      <c r="E2700" t="s">
        <v>13269</v>
      </c>
    </row>
    <row r="2701" spans="1:5" x14ac:dyDescent="0.3">
      <c r="A2701" t="s">
        <v>13270</v>
      </c>
      <c r="B2701" t="s">
        <v>13271</v>
      </c>
      <c r="C2701" t="s">
        <v>13272</v>
      </c>
      <c r="D2701" t="s">
        <v>13271</v>
      </c>
      <c r="E2701" t="s">
        <v>13273</v>
      </c>
    </row>
    <row r="2702" spans="1:5" x14ac:dyDescent="0.3">
      <c r="A2702" t="s">
        <v>13274</v>
      </c>
      <c r="B2702" t="s">
        <v>13275</v>
      </c>
      <c r="C2702" t="s">
        <v>13276</v>
      </c>
      <c r="D2702" t="s">
        <v>13277</v>
      </c>
      <c r="E2702" t="s">
        <v>13278</v>
      </c>
    </row>
    <row r="2703" spans="1:5" x14ac:dyDescent="0.3">
      <c r="A2703" t="s">
        <v>13279</v>
      </c>
      <c r="B2703" t="s">
        <v>13280</v>
      </c>
      <c r="C2703" t="s">
        <v>13281</v>
      </c>
      <c r="D2703" t="s">
        <v>13282</v>
      </c>
      <c r="E2703" t="s">
        <v>13283</v>
      </c>
    </row>
    <row r="2704" spans="1:5" x14ac:dyDescent="0.3">
      <c r="A2704" t="s">
        <v>13284</v>
      </c>
      <c r="B2704" t="s">
        <v>13285</v>
      </c>
      <c r="C2704" t="s">
        <v>13286</v>
      </c>
      <c r="D2704" t="s">
        <v>13287</v>
      </c>
      <c r="E2704" t="s">
        <v>13288</v>
      </c>
    </row>
    <row r="2705" spans="1:5" x14ac:dyDescent="0.3">
      <c r="A2705" t="s">
        <v>13289</v>
      </c>
      <c r="B2705" t="s">
        <v>13290</v>
      </c>
      <c r="C2705" t="s">
        <v>13291</v>
      </c>
      <c r="D2705" t="s">
        <v>13290</v>
      </c>
      <c r="E2705" t="s">
        <v>13292</v>
      </c>
    </row>
    <row r="2706" spans="1:5" x14ac:dyDescent="0.3">
      <c r="A2706" t="s">
        <v>13293</v>
      </c>
      <c r="B2706" t="s">
        <v>13294</v>
      </c>
      <c r="C2706" t="s">
        <v>13295</v>
      </c>
      <c r="D2706" t="s">
        <v>13296</v>
      </c>
      <c r="E2706" t="s">
        <v>13297</v>
      </c>
    </row>
    <row r="2707" spans="1:5" x14ac:dyDescent="0.3">
      <c r="A2707" t="s">
        <v>13298</v>
      </c>
      <c r="B2707" t="s">
        <v>13299</v>
      </c>
      <c r="C2707" t="s">
        <v>13300</v>
      </c>
      <c r="D2707" t="s">
        <v>13301</v>
      </c>
      <c r="E2707" t="s">
        <v>13302</v>
      </c>
    </row>
    <row r="2708" spans="1:5" x14ac:dyDescent="0.3">
      <c r="A2708" t="s">
        <v>13303</v>
      </c>
      <c r="B2708" t="s">
        <v>13304</v>
      </c>
      <c r="C2708" t="s">
        <v>13305</v>
      </c>
      <c r="D2708" t="s">
        <v>13306</v>
      </c>
      <c r="E2708" t="s">
        <v>13307</v>
      </c>
    </row>
    <row r="2709" spans="1:5" x14ac:dyDescent="0.3">
      <c r="A2709" t="s">
        <v>13308</v>
      </c>
      <c r="B2709" t="s">
        <v>13309</v>
      </c>
      <c r="C2709" t="s">
        <v>13310</v>
      </c>
      <c r="D2709" t="s">
        <v>13311</v>
      </c>
      <c r="E2709" t="s">
        <v>13312</v>
      </c>
    </row>
    <row r="2710" spans="1:5" x14ac:dyDescent="0.3">
      <c r="A2710" t="s">
        <v>13313</v>
      </c>
      <c r="B2710" t="s">
        <v>13314</v>
      </c>
      <c r="C2710" t="s">
        <v>13315</v>
      </c>
      <c r="D2710" t="s">
        <v>13316</v>
      </c>
      <c r="E2710" t="s">
        <v>13317</v>
      </c>
    </row>
    <row r="2711" spans="1:5" x14ac:dyDescent="0.3">
      <c r="A2711" t="s">
        <v>13318</v>
      </c>
      <c r="B2711" t="s">
        <v>13319</v>
      </c>
      <c r="C2711" t="s">
        <v>13320</v>
      </c>
      <c r="D2711" t="s">
        <v>13321</v>
      </c>
      <c r="E2711" t="s">
        <v>13322</v>
      </c>
    </row>
    <row r="2712" spans="1:5" x14ac:dyDescent="0.3">
      <c r="A2712" t="s">
        <v>13323</v>
      </c>
      <c r="B2712" t="s">
        <v>13324</v>
      </c>
      <c r="C2712" t="s">
        <v>13325</v>
      </c>
      <c r="D2712" t="s">
        <v>13324</v>
      </c>
      <c r="E2712" t="s">
        <v>13326</v>
      </c>
    </row>
    <row r="2713" spans="1:5" x14ac:dyDescent="0.3">
      <c r="A2713" t="s">
        <v>13327</v>
      </c>
      <c r="B2713" t="s">
        <v>13328</v>
      </c>
      <c r="C2713" t="s">
        <v>13329</v>
      </c>
      <c r="D2713" t="s">
        <v>13328</v>
      </c>
      <c r="E2713" t="s">
        <v>13330</v>
      </c>
    </row>
    <row r="2714" spans="1:5" x14ac:dyDescent="0.3">
      <c r="A2714" t="s">
        <v>13331</v>
      </c>
      <c r="B2714" t="s">
        <v>13332</v>
      </c>
      <c r="C2714" t="s">
        <v>13333</v>
      </c>
      <c r="D2714" t="s">
        <v>13334</v>
      </c>
      <c r="E2714" t="s">
        <v>13335</v>
      </c>
    </row>
    <row r="2715" spans="1:5" x14ac:dyDescent="0.3">
      <c r="A2715" t="s">
        <v>13336</v>
      </c>
      <c r="B2715" t="s">
        <v>13337</v>
      </c>
      <c r="C2715" t="s">
        <v>13338</v>
      </c>
      <c r="D2715" t="s">
        <v>13339</v>
      </c>
      <c r="E2715" t="s">
        <v>13340</v>
      </c>
    </row>
    <row r="2716" spans="1:5" x14ac:dyDescent="0.3">
      <c r="A2716" t="s">
        <v>13341</v>
      </c>
      <c r="B2716" t="s">
        <v>13342</v>
      </c>
      <c r="C2716" t="s">
        <v>13343</v>
      </c>
      <c r="D2716" t="s">
        <v>13344</v>
      </c>
      <c r="E2716" t="s">
        <v>13345</v>
      </c>
    </row>
    <row r="2717" spans="1:5" x14ac:dyDescent="0.3">
      <c r="A2717" t="s">
        <v>13346</v>
      </c>
      <c r="B2717" t="s">
        <v>13347</v>
      </c>
      <c r="C2717" t="s">
        <v>13348</v>
      </c>
      <c r="D2717" t="s">
        <v>13347</v>
      </c>
      <c r="E2717" t="s">
        <v>13349</v>
      </c>
    </row>
    <row r="2718" spans="1:5" x14ac:dyDescent="0.3">
      <c r="A2718" t="s">
        <v>13350</v>
      </c>
      <c r="B2718" t="s">
        <v>13351</v>
      </c>
      <c r="C2718" t="s">
        <v>13352</v>
      </c>
      <c r="D2718" t="s">
        <v>13353</v>
      </c>
      <c r="E2718" t="s">
        <v>13354</v>
      </c>
    </row>
    <row r="2719" spans="1:5" x14ac:dyDescent="0.3">
      <c r="A2719" t="s">
        <v>13355</v>
      </c>
      <c r="B2719" t="s">
        <v>13356</v>
      </c>
      <c r="C2719" t="s">
        <v>13357</v>
      </c>
      <c r="D2719" t="s">
        <v>13356</v>
      </c>
      <c r="E2719" t="s">
        <v>13358</v>
      </c>
    </row>
    <row r="2720" spans="1:5" x14ac:dyDescent="0.3">
      <c r="A2720" t="s">
        <v>13359</v>
      </c>
      <c r="B2720" t="s">
        <v>13360</v>
      </c>
      <c r="C2720" t="s">
        <v>13361</v>
      </c>
      <c r="D2720" t="s">
        <v>13362</v>
      </c>
      <c r="E2720" t="s">
        <v>13363</v>
      </c>
    </row>
    <row r="2721" spans="1:5" x14ac:dyDescent="0.3">
      <c r="A2721" t="s">
        <v>13364</v>
      </c>
      <c r="B2721" t="s">
        <v>13365</v>
      </c>
      <c r="C2721" t="s">
        <v>13366</v>
      </c>
      <c r="D2721" t="s">
        <v>13367</v>
      </c>
      <c r="E2721" t="s">
        <v>13368</v>
      </c>
    </row>
    <row r="2722" spans="1:5" x14ac:dyDescent="0.3">
      <c r="A2722" t="s">
        <v>13369</v>
      </c>
      <c r="B2722" t="s">
        <v>13370</v>
      </c>
      <c r="C2722" t="s">
        <v>13371</v>
      </c>
      <c r="D2722" t="s">
        <v>13372</v>
      </c>
      <c r="E2722" t="s">
        <v>13373</v>
      </c>
    </row>
    <row r="2723" spans="1:5" x14ac:dyDescent="0.3">
      <c r="A2723" t="s">
        <v>13374</v>
      </c>
      <c r="B2723" t="s">
        <v>13375</v>
      </c>
      <c r="C2723" t="s">
        <v>13376</v>
      </c>
      <c r="D2723" t="s">
        <v>13377</v>
      </c>
      <c r="E2723" t="s">
        <v>13378</v>
      </c>
    </row>
    <row r="2724" spans="1:5" x14ac:dyDescent="0.3">
      <c r="A2724" t="s">
        <v>13379</v>
      </c>
      <c r="B2724" t="s">
        <v>13380</v>
      </c>
      <c r="C2724" t="s">
        <v>13381</v>
      </c>
      <c r="D2724" t="s">
        <v>13380</v>
      </c>
      <c r="E2724" t="s">
        <v>13382</v>
      </c>
    </row>
    <row r="2725" spans="1:5" x14ac:dyDescent="0.3">
      <c r="A2725" t="s">
        <v>13383</v>
      </c>
      <c r="B2725" t="s">
        <v>13384</v>
      </c>
      <c r="C2725" t="s">
        <v>1180</v>
      </c>
      <c r="D2725" t="s">
        <v>13384</v>
      </c>
      <c r="E2725" t="s">
        <v>1545</v>
      </c>
    </row>
    <row r="2726" spans="1:5" x14ac:dyDescent="0.3">
      <c r="A2726" t="s">
        <v>13385</v>
      </c>
      <c r="B2726" t="s">
        <v>13386</v>
      </c>
      <c r="C2726" t="s">
        <v>13387</v>
      </c>
      <c r="D2726" t="s">
        <v>13388</v>
      </c>
      <c r="E2726" t="s">
        <v>13389</v>
      </c>
    </row>
    <row r="2727" spans="1:5" x14ac:dyDescent="0.3">
      <c r="A2727" t="s">
        <v>13390</v>
      </c>
      <c r="B2727" t="s">
        <v>13391</v>
      </c>
      <c r="C2727" t="s">
        <v>13392</v>
      </c>
      <c r="D2727" t="s">
        <v>13393</v>
      </c>
      <c r="E2727" t="s">
        <v>13394</v>
      </c>
    </row>
    <row r="2728" spans="1:5" x14ac:dyDescent="0.3">
      <c r="A2728" t="s">
        <v>13395</v>
      </c>
      <c r="B2728" t="s">
        <v>13396</v>
      </c>
      <c r="C2728" t="s">
        <v>13397</v>
      </c>
      <c r="D2728" t="s">
        <v>13396</v>
      </c>
      <c r="E2728" t="s">
        <v>13398</v>
      </c>
    </row>
    <row r="2729" spans="1:5" x14ac:dyDescent="0.3">
      <c r="A2729" t="s">
        <v>13399</v>
      </c>
      <c r="B2729" t="s">
        <v>13400</v>
      </c>
      <c r="C2729" t="s">
        <v>13401</v>
      </c>
      <c r="D2729" t="s">
        <v>13400</v>
      </c>
      <c r="E2729" t="s">
        <v>13402</v>
      </c>
    </row>
    <row r="2730" spans="1:5" x14ac:dyDescent="0.3">
      <c r="A2730" t="s">
        <v>13403</v>
      </c>
      <c r="B2730" t="s">
        <v>13404</v>
      </c>
      <c r="C2730" t="s">
        <v>6323</v>
      </c>
      <c r="D2730" t="s">
        <v>13404</v>
      </c>
      <c r="E2730" t="s">
        <v>1545</v>
      </c>
    </row>
    <row r="2731" spans="1:5" x14ac:dyDescent="0.3">
      <c r="A2731" t="s">
        <v>13405</v>
      </c>
      <c r="B2731" t="s">
        <v>13406</v>
      </c>
      <c r="C2731" t="s">
        <v>13407</v>
      </c>
      <c r="D2731" t="s">
        <v>13406</v>
      </c>
      <c r="E2731" t="s">
        <v>13408</v>
      </c>
    </row>
    <row r="2732" spans="1:5" x14ac:dyDescent="0.3">
      <c r="A2732" t="s">
        <v>13409</v>
      </c>
      <c r="B2732" t="s">
        <v>13410</v>
      </c>
      <c r="C2732" t="s">
        <v>13411</v>
      </c>
      <c r="D2732" t="s">
        <v>13410</v>
      </c>
      <c r="E2732" t="s">
        <v>13412</v>
      </c>
    </row>
    <row r="2733" spans="1:5" x14ac:dyDescent="0.3">
      <c r="A2733" t="s">
        <v>13413</v>
      </c>
      <c r="B2733" t="s">
        <v>13414</v>
      </c>
      <c r="C2733" t="s">
        <v>13415</v>
      </c>
      <c r="D2733" t="s">
        <v>13416</v>
      </c>
      <c r="E2733" t="s">
        <v>13417</v>
      </c>
    </row>
    <row r="2734" spans="1:5" x14ac:dyDescent="0.3">
      <c r="A2734" t="s">
        <v>13418</v>
      </c>
      <c r="B2734" t="s">
        <v>13419</v>
      </c>
      <c r="C2734" t="s">
        <v>13420</v>
      </c>
      <c r="D2734" t="s">
        <v>13421</v>
      </c>
      <c r="E2734" t="s">
        <v>13422</v>
      </c>
    </row>
    <row r="2735" spans="1:5" x14ac:dyDescent="0.3">
      <c r="A2735" t="s">
        <v>13423</v>
      </c>
      <c r="B2735" t="s">
        <v>13424</v>
      </c>
      <c r="C2735" t="s">
        <v>13425</v>
      </c>
      <c r="D2735" t="s">
        <v>13426</v>
      </c>
      <c r="E2735" t="s">
        <v>13427</v>
      </c>
    </row>
    <row r="2736" spans="1:5" x14ac:dyDescent="0.3">
      <c r="A2736" t="s">
        <v>13428</v>
      </c>
      <c r="B2736" t="s">
        <v>13429</v>
      </c>
      <c r="C2736" t="s">
        <v>13430</v>
      </c>
      <c r="D2736" t="s">
        <v>13429</v>
      </c>
      <c r="E2736" t="s">
        <v>13431</v>
      </c>
    </row>
    <row r="2737" spans="1:5" x14ac:dyDescent="0.3">
      <c r="A2737" t="s">
        <v>13432</v>
      </c>
      <c r="B2737" t="s">
        <v>13433</v>
      </c>
      <c r="C2737" t="s">
        <v>13434</v>
      </c>
      <c r="D2737" t="s">
        <v>13433</v>
      </c>
      <c r="E2737" t="s">
        <v>13435</v>
      </c>
    </row>
    <row r="2738" spans="1:5" x14ac:dyDescent="0.3">
      <c r="A2738" t="s">
        <v>13436</v>
      </c>
      <c r="B2738" t="s">
        <v>13437</v>
      </c>
      <c r="C2738" t="s">
        <v>13438</v>
      </c>
      <c r="D2738" t="s">
        <v>13439</v>
      </c>
      <c r="E2738" t="s">
        <v>13440</v>
      </c>
    </row>
    <row r="2739" spans="1:5" x14ac:dyDescent="0.3">
      <c r="A2739" t="s">
        <v>13441</v>
      </c>
      <c r="B2739" t="s">
        <v>13442</v>
      </c>
      <c r="C2739" t="s">
        <v>13443</v>
      </c>
      <c r="D2739" t="s">
        <v>13444</v>
      </c>
      <c r="E2739" t="s">
        <v>13445</v>
      </c>
    </row>
    <row r="2740" spans="1:5" x14ac:dyDescent="0.3">
      <c r="A2740" t="s">
        <v>13446</v>
      </c>
      <c r="B2740" t="s">
        <v>13447</v>
      </c>
      <c r="C2740" t="s">
        <v>13448</v>
      </c>
      <c r="D2740" t="s">
        <v>13449</v>
      </c>
      <c r="E2740" t="s">
        <v>13450</v>
      </c>
    </row>
    <row r="2741" spans="1:5" x14ac:dyDescent="0.3">
      <c r="A2741" t="s">
        <v>13451</v>
      </c>
      <c r="B2741" t="s">
        <v>13452</v>
      </c>
      <c r="C2741" t="s">
        <v>13453</v>
      </c>
      <c r="D2741" t="s">
        <v>13452</v>
      </c>
      <c r="E2741" t="s">
        <v>13454</v>
      </c>
    </row>
    <row r="2742" spans="1:5" x14ac:dyDescent="0.3">
      <c r="A2742" t="s">
        <v>13455</v>
      </c>
      <c r="B2742" t="s">
        <v>13456</v>
      </c>
      <c r="C2742" t="s">
        <v>11710</v>
      </c>
      <c r="D2742" t="s">
        <v>13456</v>
      </c>
      <c r="E2742" t="s">
        <v>13457</v>
      </c>
    </row>
    <row r="2743" spans="1:5" x14ac:dyDescent="0.3">
      <c r="A2743" t="s">
        <v>13458</v>
      </c>
      <c r="B2743" t="s">
        <v>13459</v>
      </c>
      <c r="C2743" t="s">
        <v>13460</v>
      </c>
      <c r="D2743" t="s">
        <v>13459</v>
      </c>
      <c r="E2743" t="s">
        <v>13461</v>
      </c>
    </row>
    <row r="2744" spans="1:5" x14ac:dyDescent="0.3">
      <c r="A2744" t="s">
        <v>13462</v>
      </c>
      <c r="B2744" t="s">
        <v>13463</v>
      </c>
      <c r="C2744" t="s">
        <v>13464</v>
      </c>
      <c r="D2744" t="s">
        <v>13463</v>
      </c>
      <c r="E2744" t="s">
        <v>13465</v>
      </c>
    </row>
    <row r="2745" spans="1:5" x14ac:dyDescent="0.3">
      <c r="A2745" t="s">
        <v>13466</v>
      </c>
      <c r="B2745" t="s">
        <v>13467</v>
      </c>
      <c r="C2745" t="s">
        <v>13468</v>
      </c>
      <c r="D2745" t="s">
        <v>13467</v>
      </c>
      <c r="E2745" t="s">
        <v>13469</v>
      </c>
    </row>
    <row r="2746" spans="1:5" x14ac:dyDescent="0.3">
      <c r="A2746" t="s">
        <v>13470</v>
      </c>
      <c r="B2746" t="s">
        <v>13471</v>
      </c>
      <c r="C2746" t="s">
        <v>13472</v>
      </c>
      <c r="D2746" t="s">
        <v>13473</v>
      </c>
      <c r="E2746" t="s">
        <v>13474</v>
      </c>
    </row>
    <row r="2747" spans="1:5" x14ac:dyDescent="0.3">
      <c r="A2747" t="s">
        <v>13475</v>
      </c>
      <c r="B2747" t="s">
        <v>13476</v>
      </c>
      <c r="C2747" t="s">
        <v>13477</v>
      </c>
      <c r="D2747" t="s">
        <v>13478</v>
      </c>
      <c r="E2747" t="s">
        <v>13479</v>
      </c>
    </row>
    <row r="2748" spans="1:5" x14ac:dyDescent="0.3">
      <c r="A2748" t="s">
        <v>13480</v>
      </c>
      <c r="B2748" t="s">
        <v>13481</v>
      </c>
      <c r="C2748" t="s">
        <v>13482</v>
      </c>
      <c r="D2748" t="s">
        <v>13483</v>
      </c>
      <c r="E2748" t="s">
        <v>13484</v>
      </c>
    </row>
    <row r="2749" spans="1:5" x14ac:dyDescent="0.3">
      <c r="A2749" t="s">
        <v>13485</v>
      </c>
      <c r="B2749" t="s">
        <v>13486</v>
      </c>
      <c r="C2749" t="s">
        <v>13487</v>
      </c>
      <c r="D2749" t="s">
        <v>13486</v>
      </c>
      <c r="E2749" t="s">
        <v>13488</v>
      </c>
    </row>
    <row r="2750" spans="1:5" x14ac:dyDescent="0.3">
      <c r="A2750" t="s">
        <v>13489</v>
      </c>
      <c r="B2750" t="s">
        <v>13490</v>
      </c>
      <c r="C2750" t="s">
        <v>13491</v>
      </c>
      <c r="D2750" t="s">
        <v>13492</v>
      </c>
      <c r="E2750" t="s">
        <v>13493</v>
      </c>
    </row>
    <row r="2751" spans="1:5" x14ac:dyDescent="0.3">
      <c r="A2751" t="s">
        <v>13494</v>
      </c>
      <c r="B2751" t="s">
        <v>13495</v>
      </c>
      <c r="C2751" t="s">
        <v>13496</v>
      </c>
      <c r="D2751" t="s">
        <v>13495</v>
      </c>
      <c r="E2751" t="s">
        <v>13497</v>
      </c>
    </row>
    <row r="2752" spans="1:5" x14ac:dyDescent="0.3">
      <c r="A2752" t="s">
        <v>13498</v>
      </c>
      <c r="B2752" t="s">
        <v>13499</v>
      </c>
      <c r="C2752" t="s">
        <v>1180</v>
      </c>
      <c r="D2752" t="s">
        <v>13499</v>
      </c>
      <c r="E2752" t="s">
        <v>1545</v>
      </c>
    </row>
    <row r="2753" spans="1:5" x14ac:dyDescent="0.3">
      <c r="A2753" t="s">
        <v>13500</v>
      </c>
      <c r="B2753" t="s">
        <v>13501</v>
      </c>
      <c r="C2753" t="s">
        <v>13502</v>
      </c>
      <c r="D2753" t="s">
        <v>13503</v>
      </c>
      <c r="E2753" t="s">
        <v>13504</v>
      </c>
    </row>
    <row r="2754" spans="1:5" x14ac:dyDescent="0.3">
      <c r="A2754" t="s">
        <v>13505</v>
      </c>
      <c r="B2754" t="s">
        <v>13506</v>
      </c>
      <c r="C2754" t="s">
        <v>13507</v>
      </c>
      <c r="D2754" t="s">
        <v>13506</v>
      </c>
      <c r="E2754" t="s">
        <v>13508</v>
      </c>
    </row>
    <row r="2755" spans="1:5" x14ac:dyDescent="0.3">
      <c r="A2755" t="s">
        <v>13509</v>
      </c>
      <c r="B2755" t="s">
        <v>13510</v>
      </c>
      <c r="C2755" t="s">
        <v>13511</v>
      </c>
      <c r="D2755" t="s">
        <v>13512</v>
      </c>
      <c r="E2755" t="s">
        <v>13513</v>
      </c>
    </row>
    <row r="2756" spans="1:5" x14ac:dyDescent="0.3">
      <c r="A2756" t="s">
        <v>13514</v>
      </c>
      <c r="B2756" t="s">
        <v>13515</v>
      </c>
      <c r="C2756" t="s">
        <v>13516</v>
      </c>
      <c r="D2756" t="s">
        <v>13517</v>
      </c>
      <c r="E2756" t="s">
        <v>13518</v>
      </c>
    </row>
    <row r="2757" spans="1:5" x14ac:dyDescent="0.3">
      <c r="A2757" t="s">
        <v>13519</v>
      </c>
      <c r="B2757" t="s">
        <v>13520</v>
      </c>
      <c r="C2757" t="s">
        <v>13521</v>
      </c>
      <c r="D2757" t="s">
        <v>13520</v>
      </c>
      <c r="E2757" t="s">
        <v>13522</v>
      </c>
    </row>
    <row r="2758" spans="1:5" x14ac:dyDescent="0.3">
      <c r="A2758" t="s">
        <v>13523</v>
      </c>
      <c r="B2758" t="s">
        <v>13524</v>
      </c>
      <c r="C2758" t="s">
        <v>13525</v>
      </c>
      <c r="D2758" t="s">
        <v>13526</v>
      </c>
      <c r="E2758" t="s">
        <v>13527</v>
      </c>
    </row>
    <row r="2759" spans="1:5" x14ac:dyDescent="0.3">
      <c r="A2759" t="s">
        <v>13528</v>
      </c>
      <c r="B2759" t="s">
        <v>13529</v>
      </c>
      <c r="C2759" t="s">
        <v>13530</v>
      </c>
      <c r="D2759" t="s">
        <v>13529</v>
      </c>
      <c r="E2759" t="s">
        <v>13531</v>
      </c>
    </row>
    <row r="2760" spans="1:5" x14ac:dyDescent="0.3">
      <c r="A2760" t="s">
        <v>13532</v>
      </c>
      <c r="B2760" t="s">
        <v>13533</v>
      </c>
      <c r="C2760" t="s">
        <v>13534</v>
      </c>
      <c r="D2760" t="s">
        <v>13535</v>
      </c>
      <c r="E2760" t="s">
        <v>13536</v>
      </c>
    </row>
    <row r="2761" spans="1:5" x14ac:dyDescent="0.3">
      <c r="A2761" t="s">
        <v>13537</v>
      </c>
      <c r="B2761" t="s">
        <v>13538</v>
      </c>
      <c r="C2761" t="s">
        <v>13539</v>
      </c>
      <c r="D2761" t="s">
        <v>13538</v>
      </c>
      <c r="E2761" t="s">
        <v>13540</v>
      </c>
    </row>
    <row r="2762" spans="1:5" x14ac:dyDescent="0.3">
      <c r="A2762" t="s">
        <v>13541</v>
      </c>
      <c r="B2762" t="s">
        <v>13542</v>
      </c>
      <c r="C2762" t="s">
        <v>13543</v>
      </c>
      <c r="D2762" t="s">
        <v>13542</v>
      </c>
      <c r="E2762" t="s">
        <v>13544</v>
      </c>
    </row>
    <row r="2763" spans="1:5" x14ac:dyDescent="0.3">
      <c r="A2763" t="s">
        <v>13545</v>
      </c>
      <c r="B2763" t="s">
        <v>13546</v>
      </c>
      <c r="C2763" t="s">
        <v>13547</v>
      </c>
      <c r="D2763" t="s">
        <v>13548</v>
      </c>
      <c r="E2763" t="s">
        <v>13549</v>
      </c>
    </row>
    <row r="2764" spans="1:5" x14ac:dyDescent="0.3">
      <c r="A2764" t="s">
        <v>13550</v>
      </c>
      <c r="B2764" t="s">
        <v>13551</v>
      </c>
      <c r="C2764" t="s">
        <v>13552</v>
      </c>
      <c r="D2764" t="s">
        <v>13553</v>
      </c>
      <c r="E2764" t="s">
        <v>13554</v>
      </c>
    </row>
    <row r="2765" spans="1:5" x14ac:dyDescent="0.3">
      <c r="A2765" t="s">
        <v>13555</v>
      </c>
      <c r="B2765" t="s">
        <v>13556</v>
      </c>
      <c r="C2765" t="s">
        <v>13557</v>
      </c>
      <c r="D2765" t="s">
        <v>13556</v>
      </c>
      <c r="E2765" t="s">
        <v>13558</v>
      </c>
    </row>
    <row r="2766" spans="1:5" x14ac:dyDescent="0.3">
      <c r="A2766" t="s">
        <v>13559</v>
      </c>
      <c r="B2766" t="s">
        <v>13560</v>
      </c>
      <c r="C2766" t="s">
        <v>13561</v>
      </c>
      <c r="D2766" t="s">
        <v>13560</v>
      </c>
      <c r="E2766" t="s">
        <v>13562</v>
      </c>
    </row>
    <row r="2767" spans="1:5" x14ac:dyDescent="0.3">
      <c r="A2767" t="s">
        <v>13563</v>
      </c>
      <c r="B2767" t="s">
        <v>13564</v>
      </c>
      <c r="C2767" t="s">
        <v>13565</v>
      </c>
      <c r="D2767" t="s">
        <v>13566</v>
      </c>
      <c r="E2767" t="s">
        <v>13567</v>
      </c>
    </row>
    <row r="2768" spans="1:5" x14ac:dyDescent="0.3">
      <c r="A2768" t="s">
        <v>13568</v>
      </c>
      <c r="B2768" t="s">
        <v>13569</v>
      </c>
      <c r="C2768" t="s">
        <v>13570</v>
      </c>
      <c r="D2768" t="s">
        <v>13569</v>
      </c>
      <c r="E2768" t="s">
        <v>13571</v>
      </c>
    </row>
    <row r="2769" spans="1:5" x14ac:dyDescent="0.3">
      <c r="A2769" t="s">
        <v>13572</v>
      </c>
      <c r="B2769" t="s">
        <v>13573</v>
      </c>
      <c r="C2769" t="s">
        <v>9637</v>
      </c>
      <c r="D2769" t="s">
        <v>13574</v>
      </c>
      <c r="E2769" t="s">
        <v>9638</v>
      </c>
    </row>
    <row r="2770" spans="1:5" x14ac:dyDescent="0.3">
      <c r="A2770" t="s">
        <v>13575</v>
      </c>
      <c r="B2770" t="s">
        <v>13576</v>
      </c>
      <c r="C2770" t="s">
        <v>13577</v>
      </c>
      <c r="D2770" t="s">
        <v>13576</v>
      </c>
      <c r="E2770" t="s">
        <v>13578</v>
      </c>
    </row>
    <row r="2771" spans="1:5" x14ac:dyDescent="0.3">
      <c r="A2771" t="s">
        <v>13579</v>
      </c>
      <c r="B2771" t="s">
        <v>13580</v>
      </c>
      <c r="C2771" t="s">
        <v>13581</v>
      </c>
      <c r="D2771" t="s">
        <v>13580</v>
      </c>
      <c r="E2771" t="s">
        <v>13582</v>
      </c>
    </row>
    <row r="2772" spans="1:5" x14ac:dyDescent="0.3">
      <c r="A2772" t="s">
        <v>13583</v>
      </c>
      <c r="B2772" t="s">
        <v>13584</v>
      </c>
      <c r="C2772" t="s">
        <v>13585</v>
      </c>
      <c r="D2772" t="s">
        <v>13584</v>
      </c>
      <c r="E2772" t="s">
        <v>13586</v>
      </c>
    </row>
    <row r="2773" spans="1:5" x14ac:dyDescent="0.3">
      <c r="A2773" t="s">
        <v>13587</v>
      </c>
      <c r="B2773" t="s">
        <v>13588</v>
      </c>
      <c r="C2773" t="s">
        <v>13589</v>
      </c>
      <c r="D2773" t="s">
        <v>13590</v>
      </c>
      <c r="E2773" t="s">
        <v>13591</v>
      </c>
    </row>
    <row r="2774" spans="1:5" x14ac:dyDescent="0.3">
      <c r="A2774" t="s">
        <v>13592</v>
      </c>
      <c r="B2774" t="s">
        <v>13593</v>
      </c>
      <c r="C2774" t="s">
        <v>13594</v>
      </c>
      <c r="D2774" t="s">
        <v>13595</v>
      </c>
      <c r="E2774" t="s">
        <v>13596</v>
      </c>
    </row>
    <row r="2775" spans="1:5" x14ac:dyDescent="0.3">
      <c r="A2775" t="s">
        <v>13597</v>
      </c>
      <c r="B2775" t="s">
        <v>13598</v>
      </c>
      <c r="C2775" t="s">
        <v>13599</v>
      </c>
      <c r="D2775" t="s">
        <v>13598</v>
      </c>
      <c r="E2775" t="s">
        <v>13600</v>
      </c>
    </row>
    <row r="2776" spans="1:5" x14ac:dyDescent="0.3">
      <c r="A2776" t="s">
        <v>13601</v>
      </c>
      <c r="B2776" t="s">
        <v>13602</v>
      </c>
      <c r="C2776" t="s">
        <v>13603</v>
      </c>
      <c r="D2776" t="s">
        <v>13604</v>
      </c>
      <c r="E2776" t="s">
        <v>13605</v>
      </c>
    </row>
    <row r="2777" spans="1:5" x14ac:dyDescent="0.3">
      <c r="A2777" t="s">
        <v>13606</v>
      </c>
      <c r="B2777" t="s">
        <v>13607</v>
      </c>
      <c r="C2777" t="s">
        <v>13608</v>
      </c>
      <c r="D2777" t="s">
        <v>13607</v>
      </c>
      <c r="E2777" t="s">
        <v>13609</v>
      </c>
    </row>
    <row r="2778" spans="1:5" x14ac:dyDescent="0.3">
      <c r="A2778" t="s">
        <v>13610</v>
      </c>
      <c r="B2778" t="s">
        <v>13611</v>
      </c>
      <c r="C2778" t="s">
        <v>13612</v>
      </c>
      <c r="D2778" t="s">
        <v>13613</v>
      </c>
      <c r="E2778" t="s">
        <v>13614</v>
      </c>
    </row>
    <row r="2779" spans="1:5" x14ac:dyDescent="0.3">
      <c r="A2779" t="s">
        <v>13615</v>
      </c>
      <c r="B2779" t="s">
        <v>13616</v>
      </c>
      <c r="C2779" t="s">
        <v>13617</v>
      </c>
      <c r="D2779" t="s">
        <v>13618</v>
      </c>
      <c r="E2779" t="s">
        <v>13619</v>
      </c>
    </row>
    <row r="2780" spans="1:5" x14ac:dyDescent="0.3">
      <c r="A2780" t="s">
        <v>13620</v>
      </c>
      <c r="B2780" t="s">
        <v>13621</v>
      </c>
      <c r="C2780" t="s">
        <v>13622</v>
      </c>
      <c r="D2780" t="s">
        <v>13623</v>
      </c>
      <c r="E2780" t="s">
        <v>13624</v>
      </c>
    </row>
    <row r="2781" spans="1:5" x14ac:dyDescent="0.3">
      <c r="A2781" t="s">
        <v>13625</v>
      </c>
      <c r="B2781" t="s">
        <v>13626</v>
      </c>
      <c r="C2781" t="s">
        <v>13627</v>
      </c>
      <c r="D2781" t="s">
        <v>13626</v>
      </c>
      <c r="E2781" t="s">
        <v>13628</v>
      </c>
    </row>
    <row r="2782" spans="1:5" x14ac:dyDescent="0.3">
      <c r="A2782" t="s">
        <v>13629</v>
      </c>
      <c r="B2782" t="s">
        <v>13630</v>
      </c>
      <c r="C2782" t="s">
        <v>13631</v>
      </c>
      <c r="D2782" t="s">
        <v>13632</v>
      </c>
      <c r="E2782" t="s">
        <v>13633</v>
      </c>
    </row>
    <row r="2783" spans="1:5" x14ac:dyDescent="0.3">
      <c r="A2783" t="s">
        <v>13634</v>
      </c>
      <c r="B2783" t="s">
        <v>13635</v>
      </c>
      <c r="C2783" t="s">
        <v>13636</v>
      </c>
      <c r="D2783" t="s">
        <v>13635</v>
      </c>
      <c r="E2783" t="s">
        <v>10881</v>
      </c>
    </row>
    <row r="2784" spans="1:5" x14ac:dyDescent="0.3">
      <c r="A2784" t="s">
        <v>13637</v>
      </c>
      <c r="B2784" t="s">
        <v>13638</v>
      </c>
      <c r="C2784" t="s">
        <v>13639</v>
      </c>
      <c r="D2784" t="s">
        <v>13638</v>
      </c>
      <c r="E2784" t="s">
        <v>13640</v>
      </c>
    </row>
    <row r="2785" spans="1:5" x14ac:dyDescent="0.3">
      <c r="A2785" t="s">
        <v>13641</v>
      </c>
      <c r="B2785" t="s">
        <v>13642</v>
      </c>
      <c r="C2785" t="s">
        <v>13643</v>
      </c>
      <c r="D2785" t="s">
        <v>13642</v>
      </c>
      <c r="E2785" t="s">
        <v>7215</v>
      </c>
    </row>
    <row r="2786" spans="1:5" x14ac:dyDescent="0.3">
      <c r="A2786" t="s">
        <v>13644</v>
      </c>
      <c r="B2786" t="s">
        <v>13645</v>
      </c>
      <c r="C2786" t="s">
        <v>13646</v>
      </c>
      <c r="D2786" t="s">
        <v>13647</v>
      </c>
      <c r="E2786" t="s">
        <v>13648</v>
      </c>
    </row>
    <row r="2787" spans="1:5" x14ac:dyDescent="0.3">
      <c r="A2787" t="s">
        <v>13649</v>
      </c>
      <c r="B2787" t="s">
        <v>13650</v>
      </c>
      <c r="C2787" t="s">
        <v>13651</v>
      </c>
      <c r="D2787" t="s">
        <v>13650</v>
      </c>
      <c r="E2787" t="s">
        <v>13652</v>
      </c>
    </row>
    <row r="2788" spans="1:5" x14ac:dyDescent="0.3">
      <c r="A2788" t="s">
        <v>13653</v>
      </c>
      <c r="B2788" t="s">
        <v>13654</v>
      </c>
      <c r="C2788" t="s">
        <v>13655</v>
      </c>
      <c r="D2788" t="s">
        <v>13654</v>
      </c>
      <c r="E2788" t="s">
        <v>13656</v>
      </c>
    </row>
    <row r="2789" spans="1:5" x14ac:dyDescent="0.3">
      <c r="A2789" t="s">
        <v>13657</v>
      </c>
      <c r="B2789" t="s">
        <v>13658</v>
      </c>
      <c r="C2789" t="s">
        <v>1180</v>
      </c>
      <c r="D2789" t="s">
        <v>13658</v>
      </c>
      <c r="E2789" t="s">
        <v>1545</v>
      </c>
    </row>
    <row r="2790" spans="1:5" x14ac:dyDescent="0.3">
      <c r="A2790" t="s">
        <v>13659</v>
      </c>
      <c r="B2790" t="s">
        <v>13660</v>
      </c>
      <c r="C2790" t="s">
        <v>13661</v>
      </c>
      <c r="D2790" t="s">
        <v>13662</v>
      </c>
      <c r="E2790" t="s">
        <v>13663</v>
      </c>
    </row>
    <row r="2791" spans="1:5" x14ac:dyDescent="0.3">
      <c r="A2791" t="s">
        <v>13664</v>
      </c>
      <c r="B2791" t="s">
        <v>13665</v>
      </c>
      <c r="C2791" t="s">
        <v>13666</v>
      </c>
      <c r="D2791" t="s">
        <v>13667</v>
      </c>
      <c r="E2791" t="s">
        <v>13668</v>
      </c>
    </row>
    <row r="2792" spans="1:5" x14ac:dyDescent="0.3">
      <c r="A2792" t="s">
        <v>13669</v>
      </c>
      <c r="B2792" t="s">
        <v>13670</v>
      </c>
      <c r="C2792" t="s">
        <v>13671</v>
      </c>
      <c r="D2792" t="s">
        <v>13672</v>
      </c>
      <c r="E2792" t="s">
        <v>13673</v>
      </c>
    </row>
    <row r="2793" spans="1:5" x14ac:dyDescent="0.3">
      <c r="A2793" t="s">
        <v>13674</v>
      </c>
      <c r="B2793" t="s">
        <v>13675</v>
      </c>
      <c r="C2793" t="s">
        <v>13676</v>
      </c>
      <c r="D2793" t="s">
        <v>13675</v>
      </c>
      <c r="E2793" t="s">
        <v>13677</v>
      </c>
    </row>
    <row r="2794" spans="1:5" x14ac:dyDescent="0.3">
      <c r="A2794" t="s">
        <v>13678</v>
      </c>
      <c r="B2794" t="s">
        <v>13679</v>
      </c>
      <c r="C2794" t="s">
        <v>13680</v>
      </c>
      <c r="D2794" t="s">
        <v>13681</v>
      </c>
      <c r="E2794" t="s">
        <v>13682</v>
      </c>
    </row>
    <row r="2795" spans="1:5" x14ac:dyDescent="0.3">
      <c r="A2795" t="s">
        <v>13683</v>
      </c>
      <c r="B2795" t="s">
        <v>13684</v>
      </c>
      <c r="C2795" t="s">
        <v>13685</v>
      </c>
      <c r="D2795" t="s">
        <v>13686</v>
      </c>
      <c r="E2795" t="s">
        <v>13687</v>
      </c>
    </row>
    <row r="2796" spans="1:5" x14ac:dyDescent="0.3">
      <c r="A2796" t="s">
        <v>13688</v>
      </c>
      <c r="B2796" t="s">
        <v>13689</v>
      </c>
      <c r="C2796" t="s">
        <v>13690</v>
      </c>
      <c r="D2796" t="s">
        <v>13691</v>
      </c>
      <c r="E2796" t="s">
        <v>13692</v>
      </c>
    </row>
    <row r="2797" spans="1:5" x14ac:dyDescent="0.3">
      <c r="A2797" t="s">
        <v>13693</v>
      </c>
      <c r="B2797" t="s">
        <v>13694</v>
      </c>
      <c r="C2797" t="s">
        <v>13695</v>
      </c>
      <c r="D2797" t="s">
        <v>13694</v>
      </c>
      <c r="E2797" t="s">
        <v>13696</v>
      </c>
    </row>
    <row r="2798" spans="1:5" x14ac:dyDescent="0.3">
      <c r="A2798" t="s">
        <v>13697</v>
      </c>
      <c r="B2798" t="s">
        <v>13698</v>
      </c>
      <c r="C2798" t="s">
        <v>13699</v>
      </c>
      <c r="D2798" t="s">
        <v>13698</v>
      </c>
      <c r="E2798" t="s">
        <v>13700</v>
      </c>
    </row>
    <row r="2799" spans="1:5" x14ac:dyDescent="0.3">
      <c r="A2799" t="s">
        <v>13701</v>
      </c>
      <c r="B2799" t="s">
        <v>13702</v>
      </c>
      <c r="C2799" t="s">
        <v>13703</v>
      </c>
      <c r="D2799" t="s">
        <v>13702</v>
      </c>
      <c r="E2799" t="s">
        <v>13704</v>
      </c>
    </row>
    <row r="2800" spans="1:5" x14ac:dyDescent="0.3">
      <c r="A2800" t="s">
        <v>13705</v>
      </c>
      <c r="B2800" t="s">
        <v>13706</v>
      </c>
      <c r="C2800" t="s">
        <v>13707</v>
      </c>
      <c r="D2800" t="s">
        <v>13706</v>
      </c>
      <c r="E2800" t="s">
        <v>13708</v>
      </c>
    </row>
    <row r="2801" spans="1:5" x14ac:dyDescent="0.3">
      <c r="A2801" t="s">
        <v>13709</v>
      </c>
      <c r="B2801" t="s">
        <v>13710</v>
      </c>
      <c r="C2801" t="s">
        <v>13711</v>
      </c>
      <c r="D2801" t="s">
        <v>13710</v>
      </c>
      <c r="E2801" t="s">
        <v>13712</v>
      </c>
    </row>
    <row r="2802" spans="1:5" x14ac:dyDescent="0.3">
      <c r="A2802" t="s">
        <v>13713</v>
      </c>
      <c r="B2802" t="s">
        <v>13714</v>
      </c>
      <c r="C2802" t="s">
        <v>13715</v>
      </c>
      <c r="D2802" t="s">
        <v>13716</v>
      </c>
      <c r="E2802" t="s">
        <v>13717</v>
      </c>
    </row>
    <row r="2803" spans="1:5" x14ac:dyDescent="0.3">
      <c r="A2803" t="s">
        <v>13718</v>
      </c>
      <c r="B2803" t="s">
        <v>13719</v>
      </c>
      <c r="C2803" t="s">
        <v>13720</v>
      </c>
      <c r="D2803" t="s">
        <v>13721</v>
      </c>
      <c r="E2803" t="s">
        <v>13722</v>
      </c>
    </row>
    <row r="2804" spans="1:5" x14ac:dyDescent="0.3">
      <c r="A2804" t="s">
        <v>13723</v>
      </c>
      <c r="B2804" t="s">
        <v>13724</v>
      </c>
      <c r="C2804" t="s">
        <v>13725</v>
      </c>
      <c r="D2804" t="s">
        <v>13726</v>
      </c>
      <c r="E2804" t="s">
        <v>13727</v>
      </c>
    </row>
    <row r="2805" spans="1:5" x14ac:dyDescent="0.3">
      <c r="A2805" t="s">
        <v>13728</v>
      </c>
      <c r="B2805" t="s">
        <v>13729</v>
      </c>
      <c r="C2805" t="s">
        <v>13730</v>
      </c>
      <c r="D2805" t="s">
        <v>13731</v>
      </c>
      <c r="E2805" t="s">
        <v>13732</v>
      </c>
    </row>
    <row r="2806" spans="1:5" x14ac:dyDescent="0.3">
      <c r="A2806" t="s">
        <v>13733</v>
      </c>
      <c r="B2806" t="s">
        <v>13734</v>
      </c>
      <c r="C2806" t="s">
        <v>13735</v>
      </c>
      <c r="D2806" t="s">
        <v>13736</v>
      </c>
      <c r="E2806" t="s">
        <v>13737</v>
      </c>
    </row>
    <row r="2807" spans="1:5" x14ac:dyDescent="0.3">
      <c r="A2807" t="s">
        <v>13738</v>
      </c>
      <c r="B2807" t="s">
        <v>13739</v>
      </c>
      <c r="C2807" t="s">
        <v>13740</v>
      </c>
      <c r="D2807" t="s">
        <v>13741</v>
      </c>
      <c r="E2807" t="s">
        <v>13742</v>
      </c>
    </row>
    <row r="2808" spans="1:5" x14ac:dyDescent="0.3">
      <c r="A2808" t="s">
        <v>13743</v>
      </c>
      <c r="B2808" t="s">
        <v>13744</v>
      </c>
      <c r="C2808" t="s">
        <v>13745</v>
      </c>
      <c r="D2808" t="s">
        <v>13744</v>
      </c>
      <c r="E2808" t="s">
        <v>13746</v>
      </c>
    </row>
    <row r="2809" spans="1:5" x14ac:dyDescent="0.3">
      <c r="A2809" t="s">
        <v>13747</v>
      </c>
      <c r="B2809" t="s">
        <v>13748</v>
      </c>
      <c r="C2809" t="s">
        <v>13749</v>
      </c>
      <c r="D2809" t="s">
        <v>13750</v>
      </c>
      <c r="E2809" t="s">
        <v>13751</v>
      </c>
    </row>
    <row r="2810" spans="1:5" x14ac:dyDescent="0.3">
      <c r="A2810" t="s">
        <v>13752</v>
      </c>
      <c r="B2810" t="s">
        <v>13753</v>
      </c>
      <c r="C2810" t="s">
        <v>13754</v>
      </c>
      <c r="D2810" t="s">
        <v>13753</v>
      </c>
      <c r="E2810" t="s">
        <v>13755</v>
      </c>
    </row>
    <row r="2811" spans="1:5" x14ac:dyDescent="0.3">
      <c r="A2811" t="s">
        <v>13756</v>
      </c>
      <c r="B2811" t="s">
        <v>13757</v>
      </c>
      <c r="C2811" t="s">
        <v>13758</v>
      </c>
      <c r="D2811" t="s">
        <v>13759</v>
      </c>
      <c r="E2811" t="s">
        <v>13760</v>
      </c>
    </row>
    <row r="2812" spans="1:5" x14ac:dyDescent="0.3">
      <c r="A2812" t="s">
        <v>13761</v>
      </c>
      <c r="B2812" t="s">
        <v>13762</v>
      </c>
      <c r="C2812" t="s">
        <v>13763</v>
      </c>
      <c r="D2812" t="s">
        <v>13764</v>
      </c>
      <c r="E2812" t="s">
        <v>13765</v>
      </c>
    </row>
    <row r="2813" spans="1:5" x14ac:dyDescent="0.3">
      <c r="A2813" t="s">
        <v>13766</v>
      </c>
      <c r="B2813" t="s">
        <v>13767</v>
      </c>
      <c r="C2813" t="s">
        <v>13768</v>
      </c>
      <c r="D2813" t="s">
        <v>13767</v>
      </c>
      <c r="E2813" t="s">
        <v>13769</v>
      </c>
    </row>
    <row r="2814" spans="1:5" x14ac:dyDescent="0.3">
      <c r="A2814" t="s">
        <v>13770</v>
      </c>
      <c r="B2814" t="s">
        <v>13771</v>
      </c>
      <c r="C2814" t="s">
        <v>13772</v>
      </c>
      <c r="D2814" t="s">
        <v>13773</v>
      </c>
      <c r="E2814" t="s">
        <v>13774</v>
      </c>
    </row>
    <row r="2815" spans="1:5" x14ac:dyDescent="0.3">
      <c r="A2815" t="s">
        <v>13775</v>
      </c>
      <c r="B2815" t="s">
        <v>13776</v>
      </c>
      <c r="C2815" t="s">
        <v>13777</v>
      </c>
      <c r="D2815" t="s">
        <v>13778</v>
      </c>
      <c r="E2815" t="s">
        <v>13779</v>
      </c>
    </row>
    <row r="2816" spans="1:5" x14ac:dyDescent="0.3">
      <c r="A2816" t="s">
        <v>13780</v>
      </c>
      <c r="B2816" t="s">
        <v>13781</v>
      </c>
      <c r="C2816" t="s">
        <v>13782</v>
      </c>
      <c r="D2816" t="s">
        <v>13783</v>
      </c>
      <c r="E2816" t="s">
        <v>13784</v>
      </c>
    </row>
    <row r="2817" spans="1:5" x14ac:dyDescent="0.3">
      <c r="A2817" t="s">
        <v>13785</v>
      </c>
      <c r="B2817" t="s">
        <v>13786</v>
      </c>
      <c r="C2817" t="s">
        <v>13787</v>
      </c>
      <c r="D2817" t="s">
        <v>13786</v>
      </c>
      <c r="E2817" t="s">
        <v>13788</v>
      </c>
    </row>
    <row r="2818" spans="1:5" x14ac:dyDescent="0.3">
      <c r="A2818" t="s">
        <v>13789</v>
      </c>
      <c r="B2818" t="s">
        <v>13790</v>
      </c>
      <c r="C2818" t="s">
        <v>13791</v>
      </c>
      <c r="D2818" t="s">
        <v>13790</v>
      </c>
      <c r="E2818" t="s">
        <v>13792</v>
      </c>
    </row>
    <row r="2819" spans="1:5" x14ac:dyDescent="0.3">
      <c r="A2819" t="s">
        <v>13793</v>
      </c>
      <c r="B2819" t="s">
        <v>13794</v>
      </c>
      <c r="C2819" t="s">
        <v>13795</v>
      </c>
      <c r="D2819" t="s">
        <v>13796</v>
      </c>
      <c r="E2819" t="s">
        <v>13797</v>
      </c>
    </row>
    <row r="2820" spans="1:5" x14ac:dyDescent="0.3">
      <c r="A2820" t="s">
        <v>13798</v>
      </c>
      <c r="B2820" t="s">
        <v>13799</v>
      </c>
      <c r="C2820" t="s">
        <v>12137</v>
      </c>
      <c r="D2820" t="s">
        <v>13799</v>
      </c>
      <c r="E2820" t="s">
        <v>13800</v>
      </c>
    </row>
    <row r="2821" spans="1:5" x14ac:dyDescent="0.3">
      <c r="A2821" t="s">
        <v>13801</v>
      </c>
      <c r="B2821" t="s">
        <v>13802</v>
      </c>
      <c r="C2821" t="s">
        <v>13803</v>
      </c>
      <c r="D2821" t="s">
        <v>13802</v>
      </c>
      <c r="E2821" t="s">
        <v>13804</v>
      </c>
    </row>
    <row r="2822" spans="1:5" x14ac:dyDescent="0.3">
      <c r="A2822" t="s">
        <v>13805</v>
      </c>
      <c r="B2822" t="s">
        <v>13806</v>
      </c>
      <c r="C2822" t="s">
        <v>13807</v>
      </c>
      <c r="D2822" t="s">
        <v>13808</v>
      </c>
      <c r="E2822" t="s">
        <v>13809</v>
      </c>
    </row>
    <row r="2823" spans="1:5" x14ac:dyDescent="0.3">
      <c r="A2823" t="s">
        <v>13810</v>
      </c>
      <c r="B2823" t="s">
        <v>13811</v>
      </c>
      <c r="C2823" t="s">
        <v>1180</v>
      </c>
      <c r="D2823" t="s">
        <v>13811</v>
      </c>
      <c r="E2823" t="s">
        <v>1545</v>
      </c>
    </row>
    <row r="2824" spans="1:5" x14ac:dyDescent="0.3">
      <c r="A2824" t="s">
        <v>13812</v>
      </c>
      <c r="B2824" t="s">
        <v>13813</v>
      </c>
      <c r="C2824" t="s">
        <v>13814</v>
      </c>
      <c r="D2824" t="s">
        <v>13815</v>
      </c>
      <c r="E2824" t="s">
        <v>13816</v>
      </c>
    </row>
    <row r="2825" spans="1:5" x14ac:dyDescent="0.3">
      <c r="A2825" t="s">
        <v>13817</v>
      </c>
      <c r="B2825" t="s">
        <v>13818</v>
      </c>
      <c r="C2825" t="s">
        <v>13819</v>
      </c>
      <c r="D2825" t="s">
        <v>13818</v>
      </c>
      <c r="E2825" t="s">
        <v>13820</v>
      </c>
    </row>
    <row r="2826" spans="1:5" x14ac:dyDescent="0.3">
      <c r="A2826" t="s">
        <v>13821</v>
      </c>
      <c r="B2826" t="s">
        <v>13822</v>
      </c>
      <c r="C2826" t="s">
        <v>13823</v>
      </c>
      <c r="D2826" t="s">
        <v>13824</v>
      </c>
      <c r="E2826" t="s">
        <v>13825</v>
      </c>
    </row>
    <row r="2827" spans="1:5" x14ac:dyDescent="0.3">
      <c r="A2827" t="s">
        <v>13826</v>
      </c>
      <c r="B2827" t="s">
        <v>13827</v>
      </c>
      <c r="C2827" t="s">
        <v>13828</v>
      </c>
      <c r="D2827" t="s">
        <v>13829</v>
      </c>
      <c r="E2827" t="s">
        <v>13830</v>
      </c>
    </row>
    <row r="2828" spans="1:5" x14ac:dyDescent="0.3">
      <c r="A2828" t="s">
        <v>13831</v>
      </c>
      <c r="B2828" t="s">
        <v>13832</v>
      </c>
      <c r="C2828" t="s">
        <v>13833</v>
      </c>
      <c r="D2828" t="s">
        <v>13832</v>
      </c>
      <c r="E2828" t="s">
        <v>13834</v>
      </c>
    </row>
    <row r="2829" spans="1:5" x14ac:dyDescent="0.3">
      <c r="A2829" t="s">
        <v>13835</v>
      </c>
      <c r="B2829" t="s">
        <v>13836</v>
      </c>
      <c r="C2829" t="s">
        <v>13837</v>
      </c>
      <c r="D2829" t="s">
        <v>13836</v>
      </c>
      <c r="E2829" t="s">
        <v>13838</v>
      </c>
    </row>
    <row r="2830" spans="1:5" x14ac:dyDescent="0.3">
      <c r="A2830" t="s">
        <v>13839</v>
      </c>
      <c r="B2830" t="s">
        <v>13840</v>
      </c>
      <c r="C2830" t="s">
        <v>13841</v>
      </c>
      <c r="D2830" t="s">
        <v>13842</v>
      </c>
      <c r="E2830" t="s">
        <v>13843</v>
      </c>
    </row>
    <row r="2831" spans="1:5" x14ac:dyDescent="0.3">
      <c r="A2831" t="s">
        <v>13844</v>
      </c>
      <c r="B2831" t="s">
        <v>13845</v>
      </c>
      <c r="C2831" t="s">
        <v>13846</v>
      </c>
      <c r="D2831" t="s">
        <v>13847</v>
      </c>
      <c r="E2831" t="s">
        <v>13848</v>
      </c>
    </row>
    <row r="2832" spans="1:5" x14ac:dyDescent="0.3">
      <c r="A2832" t="s">
        <v>13849</v>
      </c>
      <c r="B2832" t="s">
        <v>13850</v>
      </c>
      <c r="C2832" t="s">
        <v>13851</v>
      </c>
      <c r="D2832" t="s">
        <v>13852</v>
      </c>
      <c r="E2832" t="s">
        <v>13853</v>
      </c>
    </row>
    <row r="2833" spans="1:5" x14ac:dyDescent="0.3">
      <c r="A2833" t="s">
        <v>13854</v>
      </c>
      <c r="B2833" t="s">
        <v>13855</v>
      </c>
      <c r="C2833" t="s">
        <v>13856</v>
      </c>
      <c r="D2833" t="s">
        <v>13857</v>
      </c>
      <c r="E2833" t="s">
        <v>13858</v>
      </c>
    </row>
    <row r="2834" spans="1:5" x14ac:dyDescent="0.3">
      <c r="A2834" t="s">
        <v>13859</v>
      </c>
      <c r="B2834" t="s">
        <v>13860</v>
      </c>
      <c r="C2834" t="s">
        <v>13861</v>
      </c>
      <c r="D2834" t="s">
        <v>13862</v>
      </c>
      <c r="E2834" t="s">
        <v>13863</v>
      </c>
    </row>
    <row r="2835" spans="1:5" x14ac:dyDescent="0.3">
      <c r="A2835" t="s">
        <v>13864</v>
      </c>
      <c r="B2835" t="s">
        <v>13865</v>
      </c>
      <c r="C2835" t="s">
        <v>13866</v>
      </c>
      <c r="D2835" t="s">
        <v>13865</v>
      </c>
      <c r="E2835" t="s">
        <v>13867</v>
      </c>
    </row>
    <row r="2836" spans="1:5" x14ac:dyDescent="0.3">
      <c r="A2836" t="s">
        <v>13868</v>
      </c>
      <c r="B2836" t="s">
        <v>13869</v>
      </c>
      <c r="C2836" t="s">
        <v>13870</v>
      </c>
      <c r="D2836" t="s">
        <v>13871</v>
      </c>
      <c r="E2836" t="s">
        <v>13872</v>
      </c>
    </row>
    <row r="2837" spans="1:5" x14ac:dyDescent="0.3">
      <c r="A2837" t="s">
        <v>13873</v>
      </c>
      <c r="B2837" t="s">
        <v>13874</v>
      </c>
      <c r="C2837" t="s">
        <v>13875</v>
      </c>
      <c r="D2837" t="s">
        <v>13876</v>
      </c>
      <c r="E2837" t="s">
        <v>13877</v>
      </c>
    </row>
    <row r="2838" spans="1:5" x14ac:dyDescent="0.3">
      <c r="A2838" t="s">
        <v>13878</v>
      </c>
      <c r="B2838" t="s">
        <v>13879</v>
      </c>
      <c r="C2838" t="s">
        <v>13880</v>
      </c>
      <c r="D2838" t="s">
        <v>13881</v>
      </c>
      <c r="E2838" t="s">
        <v>13882</v>
      </c>
    </row>
    <row r="2839" spans="1:5" x14ac:dyDescent="0.3">
      <c r="A2839" t="s">
        <v>13883</v>
      </c>
      <c r="B2839" t="s">
        <v>13884</v>
      </c>
      <c r="C2839" t="s">
        <v>13885</v>
      </c>
      <c r="D2839" t="s">
        <v>13884</v>
      </c>
      <c r="E2839" t="s">
        <v>13886</v>
      </c>
    </row>
    <row r="2840" spans="1:5" x14ac:dyDescent="0.3">
      <c r="A2840" t="s">
        <v>13887</v>
      </c>
      <c r="B2840" t="s">
        <v>13888</v>
      </c>
      <c r="C2840" t="s">
        <v>13889</v>
      </c>
      <c r="D2840" t="s">
        <v>13888</v>
      </c>
      <c r="E2840" t="s">
        <v>13890</v>
      </c>
    </row>
    <row r="2841" spans="1:5" x14ac:dyDescent="0.3">
      <c r="A2841" t="s">
        <v>13891</v>
      </c>
      <c r="B2841" t="s">
        <v>13892</v>
      </c>
      <c r="C2841" t="s">
        <v>13893</v>
      </c>
      <c r="D2841" t="s">
        <v>13894</v>
      </c>
      <c r="E2841" t="s">
        <v>13895</v>
      </c>
    </row>
    <row r="2842" spans="1:5" x14ac:dyDescent="0.3">
      <c r="A2842" t="s">
        <v>13896</v>
      </c>
      <c r="B2842" t="s">
        <v>13897</v>
      </c>
      <c r="C2842" t="s">
        <v>13898</v>
      </c>
      <c r="D2842" t="s">
        <v>13897</v>
      </c>
      <c r="E2842" t="s">
        <v>13899</v>
      </c>
    </row>
    <row r="2843" spans="1:5" x14ac:dyDescent="0.3">
      <c r="A2843" t="s">
        <v>13900</v>
      </c>
      <c r="B2843" t="s">
        <v>13901</v>
      </c>
      <c r="C2843" t="s">
        <v>13902</v>
      </c>
      <c r="D2843" t="s">
        <v>13901</v>
      </c>
      <c r="E2843" t="s">
        <v>13903</v>
      </c>
    </row>
    <row r="2844" spans="1:5" x14ac:dyDescent="0.3">
      <c r="A2844" t="s">
        <v>13904</v>
      </c>
      <c r="B2844" t="s">
        <v>13905</v>
      </c>
      <c r="C2844" t="s">
        <v>13906</v>
      </c>
      <c r="D2844" t="s">
        <v>13905</v>
      </c>
      <c r="E2844" t="s">
        <v>13907</v>
      </c>
    </row>
    <row r="2845" spans="1:5" x14ac:dyDescent="0.3">
      <c r="A2845" t="s">
        <v>13908</v>
      </c>
      <c r="B2845" t="s">
        <v>13909</v>
      </c>
      <c r="C2845" t="s">
        <v>13910</v>
      </c>
      <c r="D2845" t="s">
        <v>13909</v>
      </c>
      <c r="E2845" t="s">
        <v>13911</v>
      </c>
    </row>
    <row r="2846" spans="1:5" x14ac:dyDescent="0.3">
      <c r="A2846" t="s">
        <v>13912</v>
      </c>
      <c r="B2846" t="s">
        <v>13913</v>
      </c>
      <c r="C2846" t="s">
        <v>13914</v>
      </c>
      <c r="D2846" t="s">
        <v>13915</v>
      </c>
      <c r="E2846" t="s">
        <v>13916</v>
      </c>
    </row>
    <row r="2847" spans="1:5" x14ac:dyDescent="0.3">
      <c r="A2847" t="s">
        <v>13917</v>
      </c>
      <c r="B2847" t="s">
        <v>13918</v>
      </c>
      <c r="C2847" t="s">
        <v>13919</v>
      </c>
      <c r="D2847" t="s">
        <v>13918</v>
      </c>
      <c r="E2847" t="s">
        <v>1545</v>
      </c>
    </row>
    <row r="2848" spans="1:5" x14ac:dyDescent="0.3">
      <c r="A2848" t="s">
        <v>13920</v>
      </c>
      <c r="B2848" t="s">
        <v>13921</v>
      </c>
      <c r="C2848" t="s">
        <v>13922</v>
      </c>
      <c r="D2848" t="s">
        <v>13923</v>
      </c>
      <c r="E2848" t="s">
        <v>13924</v>
      </c>
    </row>
    <row r="2849" spans="1:5" x14ac:dyDescent="0.3">
      <c r="A2849" t="s">
        <v>13925</v>
      </c>
      <c r="B2849" t="s">
        <v>13926</v>
      </c>
      <c r="C2849" t="s">
        <v>13927</v>
      </c>
      <c r="D2849" t="s">
        <v>13926</v>
      </c>
      <c r="E2849" t="s">
        <v>13928</v>
      </c>
    </row>
    <row r="2850" spans="1:5" x14ac:dyDescent="0.3">
      <c r="A2850" t="s">
        <v>13929</v>
      </c>
      <c r="B2850" t="s">
        <v>13930</v>
      </c>
      <c r="C2850" t="s">
        <v>13931</v>
      </c>
      <c r="D2850" t="s">
        <v>13932</v>
      </c>
      <c r="E2850" t="s">
        <v>13933</v>
      </c>
    </row>
    <row r="2851" spans="1:5" x14ac:dyDescent="0.3">
      <c r="A2851" t="s">
        <v>13934</v>
      </c>
      <c r="B2851" t="s">
        <v>13935</v>
      </c>
      <c r="C2851" t="s">
        <v>13936</v>
      </c>
      <c r="D2851" t="s">
        <v>13935</v>
      </c>
      <c r="E2851" t="s">
        <v>13937</v>
      </c>
    </row>
    <row r="2852" spans="1:5" x14ac:dyDescent="0.3">
      <c r="A2852" t="s">
        <v>13938</v>
      </c>
      <c r="B2852" t="s">
        <v>13939</v>
      </c>
      <c r="C2852" t="s">
        <v>13940</v>
      </c>
      <c r="D2852" t="s">
        <v>13939</v>
      </c>
      <c r="E2852" t="s">
        <v>13941</v>
      </c>
    </row>
    <row r="2853" spans="1:5" x14ac:dyDescent="0.3">
      <c r="A2853" t="s">
        <v>13942</v>
      </c>
      <c r="B2853" t="s">
        <v>13943</v>
      </c>
      <c r="C2853" t="s">
        <v>13944</v>
      </c>
      <c r="D2853" t="s">
        <v>13943</v>
      </c>
      <c r="E2853" t="s">
        <v>13945</v>
      </c>
    </row>
    <row r="2854" spans="1:5" x14ac:dyDescent="0.3">
      <c r="A2854" t="s">
        <v>13946</v>
      </c>
      <c r="B2854" t="s">
        <v>13947</v>
      </c>
      <c r="C2854" t="s">
        <v>13948</v>
      </c>
      <c r="D2854" t="s">
        <v>13949</v>
      </c>
      <c r="E2854" t="s">
        <v>13950</v>
      </c>
    </row>
    <row r="2855" spans="1:5" x14ac:dyDescent="0.3">
      <c r="A2855" t="s">
        <v>13951</v>
      </c>
      <c r="B2855" t="s">
        <v>13952</v>
      </c>
      <c r="C2855" t="s">
        <v>13953</v>
      </c>
      <c r="D2855" t="s">
        <v>13954</v>
      </c>
      <c r="E2855" t="s">
        <v>13955</v>
      </c>
    </row>
    <row r="2856" spans="1:5" x14ac:dyDescent="0.3">
      <c r="A2856" t="s">
        <v>13956</v>
      </c>
      <c r="B2856" t="s">
        <v>13957</v>
      </c>
      <c r="C2856" t="s">
        <v>13958</v>
      </c>
      <c r="D2856" t="s">
        <v>13959</v>
      </c>
      <c r="E2856" t="s">
        <v>13960</v>
      </c>
    </row>
    <row r="2857" spans="1:5" x14ac:dyDescent="0.3">
      <c r="A2857" t="s">
        <v>13961</v>
      </c>
      <c r="B2857" t="s">
        <v>13962</v>
      </c>
      <c r="C2857" t="s">
        <v>13963</v>
      </c>
      <c r="D2857" t="s">
        <v>13962</v>
      </c>
      <c r="E2857" t="s">
        <v>13964</v>
      </c>
    </row>
    <row r="2858" spans="1:5" x14ac:dyDescent="0.3">
      <c r="A2858" t="s">
        <v>13965</v>
      </c>
      <c r="B2858" t="s">
        <v>13966</v>
      </c>
      <c r="C2858" t="s">
        <v>1561</v>
      </c>
      <c r="D2858" t="s">
        <v>13966</v>
      </c>
      <c r="E2858" t="s">
        <v>13967</v>
      </c>
    </row>
    <row r="2859" spans="1:5" x14ac:dyDescent="0.3">
      <c r="A2859" t="s">
        <v>13968</v>
      </c>
      <c r="B2859" t="s">
        <v>13969</v>
      </c>
      <c r="C2859" t="s">
        <v>13970</v>
      </c>
      <c r="D2859" t="s">
        <v>13971</v>
      </c>
      <c r="E2859" t="s">
        <v>13972</v>
      </c>
    </row>
    <row r="2860" spans="1:5" x14ac:dyDescent="0.3">
      <c r="A2860" t="s">
        <v>13973</v>
      </c>
      <c r="B2860" t="s">
        <v>13974</v>
      </c>
      <c r="C2860" t="s">
        <v>13975</v>
      </c>
      <c r="D2860" t="s">
        <v>13974</v>
      </c>
      <c r="E2860" t="s">
        <v>13976</v>
      </c>
    </row>
    <row r="2861" spans="1:5" x14ac:dyDescent="0.3">
      <c r="A2861" t="s">
        <v>13977</v>
      </c>
      <c r="B2861" t="s">
        <v>13978</v>
      </c>
      <c r="C2861" t="s">
        <v>13979</v>
      </c>
      <c r="D2861" t="s">
        <v>13978</v>
      </c>
      <c r="E2861" t="s">
        <v>13980</v>
      </c>
    </row>
    <row r="2862" spans="1:5" x14ac:dyDescent="0.3">
      <c r="A2862" t="s">
        <v>13981</v>
      </c>
      <c r="B2862" t="s">
        <v>13982</v>
      </c>
      <c r="C2862" t="s">
        <v>13983</v>
      </c>
      <c r="D2862" t="s">
        <v>13982</v>
      </c>
      <c r="E2862" t="s">
        <v>13984</v>
      </c>
    </row>
    <row r="2863" spans="1:5" x14ac:dyDescent="0.3">
      <c r="A2863" t="s">
        <v>13985</v>
      </c>
      <c r="B2863" t="s">
        <v>13986</v>
      </c>
      <c r="C2863" t="s">
        <v>13987</v>
      </c>
      <c r="D2863" t="s">
        <v>13988</v>
      </c>
      <c r="E2863" t="s">
        <v>13989</v>
      </c>
    </row>
    <row r="2864" spans="1:5" x14ac:dyDescent="0.3">
      <c r="A2864" t="s">
        <v>13990</v>
      </c>
      <c r="B2864" t="s">
        <v>13991</v>
      </c>
      <c r="C2864" t="s">
        <v>13992</v>
      </c>
      <c r="D2864" t="s">
        <v>13991</v>
      </c>
      <c r="E2864" t="s">
        <v>13993</v>
      </c>
    </row>
    <row r="2865" spans="1:5" x14ac:dyDescent="0.3">
      <c r="A2865" t="s">
        <v>13994</v>
      </c>
      <c r="B2865" t="s">
        <v>13995</v>
      </c>
      <c r="C2865" t="s">
        <v>7899</v>
      </c>
      <c r="D2865" t="s">
        <v>13995</v>
      </c>
      <c r="E2865" t="s">
        <v>13797</v>
      </c>
    </row>
    <row r="2866" spans="1:5" x14ac:dyDescent="0.3">
      <c r="A2866" t="s">
        <v>13996</v>
      </c>
      <c r="B2866" t="s">
        <v>13997</v>
      </c>
      <c r="C2866" t="s">
        <v>13998</v>
      </c>
      <c r="D2866" t="s">
        <v>13997</v>
      </c>
      <c r="E2866" t="s">
        <v>9873</v>
      </c>
    </row>
    <row r="2867" spans="1:5" x14ac:dyDescent="0.3">
      <c r="A2867" t="s">
        <v>13999</v>
      </c>
      <c r="B2867" t="s">
        <v>14000</v>
      </c>
      <c r="C2867" t="s">
        <v>14001</v>
      </c>
      <c r="D2867" t="s">
        <v>14000</v>
      </c>
      <c r="E2867" t="s">
        <v>14002</v>
      </c>
    </row>
    <row r="2868" spans="1:5" x14ac:dyDescent="0.3">
      <c r="A2868" t="s">
        <v>14003</v>
      </c>
      <c r="B2868" t="s">
        <v>14004</v>
      </c>
      <c r="C2868" t="s">
        <v>14005</v>
      </c>
      <c r="D2868" t="s">
        <v>14006</v>
      </c>
      <c r="E2868" t="s">
        <v>14007</v>
      </c>
    </row>
    <row r="2869" spans="1:5" x14ac:dyDescent="0.3">
      <c r="A2869" t="s">
        <v>14008</v>
      </c>
      <c r="B2869" t="s">
        <v>14009</v>
      </c>
      <c r="C2869" t="s">
        <v>14010</v>
      </c>
      <c r="D2869" t="s">
        <v>14011</v>
      </c>
      <c r="E2869" t="s">
        <v>14012</v>
      </c>
    </row>
    <row r="2870" spans="1:5" x14ac:dyDescent="0.3">
      <c r="A2870" t="s">
        <v>14013</v>
      </c>
      <c r="B2870" t="s">
        <v>14014</v>
      </c>
      <c r="C2870" t="s">
        <v>14015</v>
      </c>
      <c r="D2870" t="s">
        <v>14016</v>
      </c>
      <c r="E2870" t="s">
        <v>14017</v>
      </c>
    </row>
    <row r="2871" spans="1:5" x14ac:dyDescent="0.3">
      <c r="A2871" t="s">
        <v>14018</v>
      </c>
      <c r="B2871" t="s">
        <v>14019</v>
      </c>
      <c r="C2871" t="s">
        <v>14020</v>
      </c>
      <c r="D2871" t="s">
        <v>14019</v>
      </c>
      <c r="E2871" t="s">
        <v>6757</v>
      </c>
    </row>
    <row r="2872" spans="1:5" x14ac:dyDescent="0.3">
      <c r="A2872" t="s">
        <v>14021</v>
      </c>
      <c r="B2872" t="s">
        <v>14022</v>
      </c>
      <c r="C2872" t="s">
        <v>14023</v>
      </c>
      <c r="D2872" t="s">
        <v>14024</v>
      </c>
      <c r="E2872" t="s">
        <v>14025</v>
      </c>
    </row>
    <row r="2873" spans="1:5" x14ac:dyDescent="0.3">
      <c r="A2873" t="s">
        <v>14026</v>
      </c>
      <c r="B2873" t="s">
        <v>14027</v>
      </c>
      <c r="C2873" t="s">
        <v>14028</v>
      </c>
      <c r="D2873" t="s">
        <v>14027</v>
      </c>
      <c r="E2873" t="s">
        <v>14029</v>
      </c>
    </row>
    <row r="2874" spans="1:5" x14ac:dyDescent="0.3">
      <c r="A2874" t="s">
        <v>14030</v>
      </c>
      <c r="B2874" t="s">
        <v>14031</v>
      </c>
      <c r="C2874" t="s">
        <v>14032</v>
      </c>
      <c r="D2874" t="s">
        <v>14031</v>
      </c>
      <c r="E2874" t="s">
        <v>14033</v>
      </c>
    </row>
    <row r="2875" spans="1:5" x14ac:dyDescent="0.3">
      <c r="A2875" t="s">
        <v>14034</v>
      </c>
      <c r="B2875" t="s">
        <v>14035</v>
      </c>
      <c r="C2875" t="s">
        <v>14036</v>
      </c>
      <c r="D2875" t="s">
        <v>14037</v>
      </c>
      <c r="E2875" t="s">
        <v>14038</v>
      </c>
    </row>
    <row r="2876" spans="1:5" x14ac:dyDescent="0.3">
      <c r="A2876" t="s">
        <v>14039</v>
      </c>
      <c r="B2876" t="s">
        <v>14040</v>
      </c>
      <c r="C2876" t="s">
        <v>14041</v>
      </c>
      <c r="D2876" t="s">
        <v>14042</v>
      </c>
      <c r="E2876" t="s">
        <v>14043</v>
      </c>
    </row>
    <row r="2877" spans="1:5" x14ac:dyDescent="0.3">
      <c r="A2877" t="s">
        <v>14044</v>
      </c>
      <c r="B2877" t="s">
        <v>14045</v>
      </c>
      <c r="C2877" t="s">
        <v>14046</v>
      </c>
      <c r="D2877" t="s">
        <v>14047</v>
      </c>
      <c r="E2877" t="s">
        <v>14048</v>
      </c>
    </row>
    <row r="2878" spans="1:5" x14ac:dyDescent="0.3">
      <c r="A2878" t="s">
        <v>14049</v>
      </c>
      <c r="B2878" t="s">
        <v>14050</v>
      </c>
      <c r="C2878" t="s">
        <v>14051</v>
      </c>
      <c r="D2878" t="s">
        <v>14052</v>
      </c>
      <c r="E2878" t="s">
        <v>14053</v>
      </c>
    </row>
    <row r="2879" spans="1:5" x14ac:dyDescent="0.3">
      <c r="A2879" t="s">
        <v>14054</v>
      </c>
      <c r="B2879" t="s">
        <v>14055</v>
      </c>
      <c r="C2879" t="s">
        <v>14056</v>
      </c>
      <c r="D2879" t="s">
        <v>14055</v>
      </c>
      <c r="E2879" t="s">
        <v>14057</v>
      </c>
    </row>
    <row r="2880" spans="1:5" x14ac:dyDescent="0.3">
      <c r="A2880" t="s">
        <v>14058</v>
      </c>
      <c r="B2880" t="s">
        <v>14059</v>
      </c>
      <c r="C2880" t="s">
        <v>14060</v>
      </c>
      <c r="D2880" t="s">
        <v>14059</v>
      </c>
      <c r="E2880" t="s">
        <v>14061</v>
      </c>
    </row>
    <row r="2881" spans="1:5" x14ac:dyDescent="0.3">
      <c r="A2881" t="s">
        <v>14062</v>
      </c>
      <c r="B2881" t="s">
        <v>14063</v>
      </c>
      <c r="C2881" t="s">
        <v>14064</v>
      </c>
      <c r="D2881" t="s">
        <v>14063</v>
      </c>
      <c r="E2881" t="s">
        <v>14065</v>
      </c>
    </row>
    <row r="2882" spans="1:5" x14ac:dyDescent="0.3">
      <c r="A2882" t="s">
        <v>14066</v>
      </c>
      <c r="B2882" t="s">
        <v>14067</v>
      </c>
      <c r="C2882" t="s">
        <v>14068</v>
      </c>
      <c r="D2882" t="s">
        <v>14067</v>
      </c>
      <c r="E2882" t="s">
        <v>14069</v>
      </c>
    </row>
    <row r="2883" spans="1:5" x14ac:dyDescent="0.3">
      <c r="A2883" t="s">
        <v>14070</v>
      </c>
      <c r="B2883" t="s">
        <v>14071</v>
      </c>
      <c r="C2883" t="s">
        <v>10168</v>
      </c>
      <c r="D2883" t="s">
        <v>14071</v>
      </c>
      <c r="E2883" t="s">
        <v>14072</v>
      </c>
    </row>
    <row r="2884" spans="1:5" x14ac:dyDescent="0.3">
      <c r="A2884" t="s">
        <v>14073</v>
      </c>
      <c r="B2884" t="s">
        <v>14074</v>
      </c>
      <c r="C2884" t="s">
        <v>14075</v>
      </c>
      <c r="D2884" t="s">
        <v>14074</v>
      </c>
      <c r="E2884" t="s">
        <v>14076</v>
      </c>
    </row>
    <row r="2885" spans="1:5" x14ac:dyDescent="0.3">
      <c r="A2885" t="s">
        <v>14077</v>
      </c>
      <c r="B2885" t="s">
        <v>14078</v>
      </c>
      <c r="C2885" t="s">
        <v>14079</v>
      </c>
      <c r="D2885" t="s">
        <v>14080</v>
      </c>
      <c r="E2885" t="s">
        <v>14081</v>
      </c>
    </row>
    <row r="2886" spans="1:5" x14ac:dyDescent="0.3">
      <c r="A2886" t="s">
        <v>14082</v>
      </c>
      <c r="B2886" t="s">
        <v>14083</v>
      </c>
      <c r="C2886" t="s">
        <v>14084</v>
      </c>
      <c r="D2886" t="s">
        <v>14085</v>
      </c>
      <c r="E2886" t="s">
        <v>14086</v>
      </c>
    </row>
    <row r="2887" spans="1:5" x14ac:dyDescent="0.3">
      <c r="A2887" t="s">
        <v>14087</v>
      </c>
      <c r="B2887" t="s">
        <v>14088</v>
      </c>
      <c r="C2887" t="s">
        <v>14089</v>
      </c>
      <c r="D2887" t="s">
        <v>14090</v>
      </c>
      <c r="E2887" t="s">
        <v>14091</v>
      </c>
    </row>
    <row r="2888" spans="1:5" x14ac:dyDescent="0.3">
      <c r="A2888" t="s">
        <v>14092</v>
      </c>
      <c r="B2888" t="s">
        <v>14093</v>
      </c>
      <c r="C2888" t="s">
        <v>14094</v>
      </c>
      <c r="D2888" t="s">
        <v>14093</v>
      </c>
      <c r="E2888" t="s">
        <v>14095</v>
      </c>
    </row>
    <row r="2889" spans="1:5" x14ac:dyDescent="0.3">
      <c r="A2889" t="s">
        <v>14096</v>
      </c>
      <c r="B2889" t="s">
        <v>14097</v>
      </c>
      <c r="C2889" t="s">
        <v>14098</v>
      </c>
      <c r="D2889" t="s">
        <v>14099</v>
      </c>
      <c r="E2889" t="s">
        <v>14100</v>
      </c>
    </row>
    <row r="2890" spans="1:5" x14ac:dyDescent="0.3">
      <c r="A2890" t="s">
        <v>14101</v>
      </c>
      <c r="B2890" t="s">
        <v>14102</v>
      </c>
      <c r="C2890" t="s">
        <v>14103</v>
      </c>
      <c r="D2890" t="s">
        <v>14102</v>
      </c>
      <c r="E2890" t="s">
        <v>14104</v>
      </c>
    </row>
    <row r="2891" spans="1:5" x14ac:dyDescent="0.3">
      <c r="A2891" t="s">
        <v>14105</v>
      </c>
      <c r="B2891" t="s">
        <v>14106</v>
      </c>
      <c r="C2891" t="s">
        <v>14107</v>
      </c>
      <c r="D2891" t="s">
        <v>14106</v>
      </c>
      <c r="E2891" t="s">
        <v>14108</v>
      </c>
    </row>
    <row r="2892" spans="1:5" x14ac:dyDescent="0.3">
      <c r="A2892" t="s">
        <v>14109</v>
      </c>
      <c r="B2892" t="s">
        <v>14110</v>
      </c>
      <c r="C2892" t="s">
        <v>14111</v>
      </c>
      <c r="D2892" t="s">
        <v>14112</v>
      </c>
      <c r="E2892" t="s">
        <v>14113</v>
      </c>
    </row>
    <row r="2893" spans="1:5" x14ac:dyDescent="0.3">
      <c r="A2893" t="s">
        <v>14114</v>
      </c>
      <c r="B2893" t="s">
        <v>14115</v>
      </c>
      <c r="C2893" t="s">
        <v>14116</v>
      </c>
      <c r="D2893" t="s">
        <v>14115</v>
      </c>
      <c r="E2893" t="s">
        <v>14117</v>
      </c>
    </row>
    <row r="2894" spans="1:5" x14ac:dyDescent="0.3">
      <c r="A2894" t="s">
        <v>14118</v>
      </c>
      <c r="B2894" t="s">
        <v>14119</v>
      </c>
      <c r="C2894" t="s">
        <v>14120</v>
      </c>
      <c r="D2894" t="s">
        <v>14121</v>
      </c>
      <c r="E2894" t="s">
        <v>14122</v>
      </c>
    </row>
    <row r="2895" spans="1:5" x14ac:dyDescent="0.3">
      <c r="A2895" t="s">
        <v>14123</v>
      </c>
      <c r="B2895" t="s">
        <v>14124</v>
      </c>
      <c r="C2895" t="s">
        <v>14125</v>
      </c>
      <c r="D2895" t="s">
        <v>14124</v>
      </c>
      <c r="E2895" t="s">
        <v>14126</v>
      </c>
    </row>
    <row r="2896" spans="1:5" x14ac:dyDescent="0.3">
      <c r="A2896" t="s">
        <v>14127</v>
      </c>
      <c r="B2896" t="s">
        <v>14128</v>
      </c>
      <c r="C2896" t="s">
        <v>14129</v>
      </c>
      <c r="D2896" t="s">
        <v>14130</v>
      </c>
      <c r="E2896" t="s">
        <v>14131</v>
      </c>
    </row>
    <row r="2897" spans="1:5" x14ac:dyDescent="0.3">
      <c r="A2897" t="s">
        <v>14132</v>
      </c>
      <c r="B2897" t="s">
        <v>14133</v>
      </c>
      <c r="C2897" t="s">
        <v>14134</v>
      </c>
      <c r="D2897" t="s">
        <v>14135</v>
      </c>
      <c r="E2897" t="s">
        <v>14136</v>
      </c>
    </row>
    <row r="2898" spans="1:5" x14ac:dyDescent="0.3">
      <c r="A2898" t="s">
        <v>14137</v>
      </c>
      <c r="B2898" t="s">
        <v>14138</v>
      </c>
      <c r="C2898" t="s">
        <v>14139</v>
      </c>
      <c r="D2898" t="s">
        <v>14138</v>
      </c>
      <c r="E2898" t="s">
        <v>14140</v>
      </c>
    </row>
    <row r="2899" spans="1:5" x14ac:dyDescent="0.3">
      <c r="A2899" t="s">
        <v>14141</v>
      </c>
      <c r="B2899" t="s">
        <v>14142</v>
      </c>
      <c r="C2899" t="s">
        <v>14143</v>
      </c>
      <c r="D2899" t="s">
        <v>14144</v>
      </c>
      <c r="E2899" t="s">
        <v>14145</v>
      </c>
    </row>
    <row r="2900" spans="1:5" x14ac:dyDescent="0.3">
      <c r="A2900" t="s">
        <v>14146</v>
      </c>
      <c r="B2900" t="s">
        <v>14147</v>
      </c>
      <c r="C2900" t="s">
        <v>14148</v>
      </c>
      <c r="D2900" t="s">
        <v>14147</v>
      </c>
      <c r="E2900" t="s">
        <v>14149</v>
      </c>
    </row>
    <row r="2901" spans="1:5" x14ac:dyDescent="0.3">
      <c r="A2901" t="s">
        <v>14150</v>
      </c>
      <c r="B2901" t="s">
        <v>14151</v>
      </c>
      <c r="C2901" t="s">
        <v>14152</v>
      </c>
      <c r="D2901" t="s">
        <v>14151</v>
      </c>
      <c r="E2901" t="s">
        <v>14153</v>
      </c>
    </row>
    <row r="2902" spans="1:5" x14ac:dyDescent="0.3">
      <c r="A2902" t="s">
        <v>14154</v>
      </c>
      <c r="B2902" t="s">
        <v>14155</v>
      </c>
      <c r="C2902" t="s">
        <v>14156</v>
      </c>
      <c r="D2902" t="s">
        <v>14155</v>
      </c>
      <c r="E2902" t="s">
        <v>14157</v>
      </c>
    </row>
    <row r="2903" spans="1:5" x14ac:dyDescent="0.3">
      <c r="A2903" t="s">
        <v>14158</v>
      </c>
      <c r="B2903" t="s">
        <v>14159</v>
      </c>
      <c r="C2903" t="s">
        <v>14160</v>
      </c>
      <c r="D2903" t="s">
        <v>14161</v>
      </c>
      <c r="E2903" t="s">
        <v>14162</v>
      </c>
    </row>
    <row r="2904" spans="1:5" x14ac:dyDescent="0.3">
      <c r="A2904" t="s">
        <v>14163</v>
      </c>
      <c r="B2904" t="s">
        <v>14164</v>
      </c>
      <c r="C2904" t="s">
        <v>14165</v>
      </c>
      <c r="D2904" t="s">
        <v>14166</v>
      </c>
      <c r="E2904" t="s">
        <v>14167</v>
      </c>
    </row>
    <row r="2905" spans="1:5" x14ac:dyDescent="0.3">
      <c r="A2905" t="s">
        <v>14168</v>
      </c>
      <c r="B2905" t="s">
        <v>14169</v>
      </c>
      <c r="C2905" t="s">
        <v>14170</v>
      </c>
      <c r="D2905" t="s">
        <v>14169</v>
      </c>
      <c r="E2905" t="s">
        <v>14171</v>
      </c>
    </row>
    <row r="2906" spans="1:5" x14ac:dyDescent="0.3">
      <c r="A2906" t="s">
        <v>14172</v>
      </c>
      <c r="B2906" t="s">
        <v>14173</v>
      </c>
      <c r="C2906" t="s">
        <v>14174</v>
      </c>
      <c r="D2906" t="s">
        <v>14173</v>
      </c>
      <c r="E2906" t="s">
        <v>14175</v>
      </c>
    </row>
    <row r="2907" spans="1:5" x14ac:dyDescent="0.3">
      <c r="A2907" t="s">
        <v>14176</v>
      </c>
      <c r="B2907" t="s">
        <v>14177</v>
      </c>
      <c r="C2907" t="s">
        <v>14178</v>
      </c>
      <c r="D2907" t="s">
        <v>14177</v>
      </c>
      <c r="E2907" t="s">
        <v>14179</v>
      </c>
    </row>
    <row r="2908" spans="1:5" x14ac:dyDescent="0.3">
      <c r="A2908" t="s">
        <v>14180</v>
      </c>
      <c r="B2908" t="s">
        <v>14181</v>
      </c>
      <c r="C2908" t="s">
        <v>14182</v>
      </c>
      <c r="D2908" t="s">
        <v>14181</v>
      </c>
      <c r="E2908" t="s">
        <v>14183</v>
      </c>
    </row>
    <row r="2909" spans="1:5" x14ac:dyDescent="0.3">
      <c r="A2909" t="s">
        <v>14184</v>
      </c>
      <c r="B2909" t="s">
        <v>14185</v>
      </c>
      <c r="C2909" t="s">
        <v>14186</v>
      </c>
      <c r="D2909" t="s">
        <v>14185</v>
      </c>
      <c r="E2909" t="s">
        <v>14187</v>
      </c>
    </row>
    <row r="2910" spans="1:5" x14ac:dyDescent="0.3">
      <c r="A2910" t="s">
        <v>14188</v>
      </c>
      <c r="B2910" t="s">
        <v>14189</v>
      </c>
      <c r="C2910" t="s">
        <v>14190</v>
      </c>
      <c r="D2910" t="s">
        <v>14189</v>
      </c>
      <c r="E2910" t="s">
        <v>14191</v>
      </c>
    </row>
    <row r="2911" spans="1:5" x14ac:dyDescent="0.3">
      <c r="A2911" t="s">
        <v>14192</v>
      </c>
      <c r="B2911" t="s">
        <v>14193</v>
      </c>
      <c r="C2911" t="s">
        <v>14194</v>
      </c>
      <c r="D2911" t="s">
        <v>14193</v>
      </c>
      <c r="E2911" t="s">
        <v>14195</v>
      </c>
    </row>
    <row r="2912" spans="1:5" x14ac:dyDescent="0.3">
      <c r="A2912" t="s">
        <v>14196</v>
      </c>
      <c r="B2912" t="s">
        <v>14197</v>
      </c>
      <c r="C2912" t="s">
        <v>14198</v>
      </c>
      <c r="D2912" t="s">
        <v>14197</v>
      </c>
      <c r="E2912" t="s">
        <v>14199</v>
      </c>
    </row>
    <row r="2913" spans="1:5" x14ac:dyDescent="0.3">
      <c r="A2913" t="s">
        <v>14200</v>
      </c>
      <c r="B2913" t="s">
        <v>14201</v>
      </c>
      <c r="C2913" t="s">
        <v>14202</v>
      </c>
      <c r="D2913" t="s">
        <v>14201</v>
      </c>
      <c r="E2913" t="s">
        <v>14203</v>
      </c>
    </row>
    <row r="2914" spans="1:5" x14ac:dyDescent="0.3">
      <c r="A2914" t="s">
        <v>14204</v>
      </c>
      <c r="B2914" t="s">
        <v>14205</v>
      </c>
      <c r="C2914" t="s">
        <v>14206</v>
      </c>
      <c r="D2914" t="s">
        <v>14205</v>
      </c>
      <c r="E2914" t="s">
        <v>14207</v>
      </c>
    </row>
    <row r="2915" spans="1:5" x14ac:dyDescent="0.3">
      <c r="A2915" t="s">
        <v>14208</v>
      </c>
      <c r="B2915" t="s">
        <v>14209</v>
      </c>
      <c r="C2915" t="s">
        <v>14210</v>
      </c>
      <c r="D2915" t="s">
        <v>14211</v>
      </c>
      <c r="E2915" t="s">
        <v>14212</v>
      </c>
    </row>
    <row r="2916" spans="1:5" x14ac:dyDescent="0.3">
      <c r="A2916" t="s">
        <v>14213</v>
      </c>
      <c r="B2916" t="s">
        <v>14214</v>
      </c>
      <c r="C2916" t="s">
        <v>14215</v>
      </c>
      <c r="D2916" t="s">
        <v>14216</v>
      </c>
      <c r="E2916" t="s">
        <v>14217</v>
      </c>
    </row>
    <row r="2917" spans="1:5" x14ac:dyDescent="0.3">
      <c r="A2917" t="s">
        <v>14218</v>
      </c>
      <c r="B2917" t="s">
        <v>14219</v>
      </c>
      <c r="C2917" t="s">
        <v>14220</v>
      </c>
      <c r="D2917" t="s">
        <v>14219</v>
      </c>
      <c r="E2917" t="s">
        <v>14221</v>
      </c>
    </row>
    <row r="2918" spans="1:5" x14ac:dyDescent="0.3">
      <c r="A2918" t="s">
        <v>14222</v>
      </c>
      <c r="B2918" t="s">
        <v>14223</v>
      </c>
      <c r="C2918" t="s">
        <v>14224</v>
      </c>
      <c r="D2918" t="s">
        <v>14223</v>
      </c>
      <c r="E2918" t="s">
        <v>14225</v>
      </c>
    </row>
    <row r="2919" spans="1:5" x14ac:dyDescent="0.3">
      <c r="A2919" t="s">
        <v>14226</v>
      </c>
      <c r="B2919" t="s">
        <v>14227</v>
      </c>
      <c r="C2919" t="s">
        <v>14228</v>
      </c>
      <c r="D2919" t="s">
        <v>14229</v>
      </c>
      <c r="E2919" t="s">
        <v>14230</v>
      </c>
    </row>
    <row r="2920" spans="1:5" x14ac:dyDescent="0.3">
      <c r="A2920" t="s">
        <v>14231</v>
      </c>
      <c r="B2920" t="s">
        <v>14232</v>
      </c>
      <c r="C2920" t="s">
        <v>14233</v>
      </c>
      <c r="D2920" t="s">
        <v>14234</v>
      </c>
      <c r="E2920" t="s">
        <v>14235</v>
      </c>
    </row>
    <row r="2921" spans="1:5" x14ac:dyDescent="0.3">
      <c r="A2921" t="s">
        <v>14236</v>
      </c>
      <c r="B2921" t="s">
        <v>14237</v>
      </c>
      <c r="C2921" t="s">
        <v>14238</v>
      </c>
      <c r="D2921" t="s">
        <v>14239</v>
      </c>
      <c r="E2921" t="s">
        <v>14240</v>
      </c>
    </row>
    <row r="2922" spans="1:5" x14ac:dyDescent="0.3">
      <c r="A2922" t="s">
        <v>14241</v>
      </c>
      <c r="B2922" t="s">
        <v>14242</v>
      </c>
      <c r="C2922" t="s">
        <v>14243</v>
      </c>
      <c r="D2922" t="s">
        <v>14244</v>
      </c>
      <c r="E2922" t="s">
        <v>14245</v>
      </c>
    </row>
    <row r="2923" spans="1:5" x14ac:dyDescent="0.3">
      <c r="A2923" t="s">
        <v>14246</v>
      </c>
      <c r="B2923" t="s">
        <v>14247</v>
      </c>
      <c r="C2923" t="s">
        <v>14248</v>
      </c>
      <c r="D2923" t="s">
        <v>14247</v>
      </c>
      <c r="E2923" t="s">
        <v>14249</v>
      </c>
    </row>
    <row r="2924" spans="1:5" x14ac:dyDescent="0.3">
      <c r="A2924" t="s">
        <v>14250</v>
      </c>
      <c r="B2924" t="s">
        <v>14251</v>
      </c>
      <c r="C2924" t="s">
        <v>14252</v>
      </c>
      <c r="D2924" t="s">
        <v>14253</v>
      </c>
      <c r="E2924" t="s">
        <v>14254</v>
      </c>
    </row>
    <row r="2925" spans="1:5" x14ac:dyDescent="0.3">
      <c r="A2925" t="s">
        <v>14255</v>
      </c>
      <c r="B2925" t="s">
        <v>14256</v>
      </c>
      <c r="C2925" t="s">
        <v>14257</v>
      </c>
      <c r="D2925" t="s">
        <v>14256</v>
      </c>
      <c r="E2925" t="s">
        <v>14258</v>
      </c>
    </row>
    <row r="2926" spans="1:5" x14ac:dyDescent="0.3">
      <c r="A2926" t="s">
        <v>14259</v>
      </c>
      <c r="B2926" t="s">
        <v>14260</v>
      </c>
      <c r="C2926" t="s">
        <v>14261</v>
      </c>
      <c r="D2926" t="s">
        <v>14260</v>
      </c>
      <c r="E2926" t="s">
        <v>14262</v>
      </c>
    </row>
    <row r="2927" spans="1:5" x14ac:dyDescent="0.3">
      <c r="A2927" t="s">
        <v>14263</v>
      </c>
      <c r="B2927" t="s">
        <v>14264</v>
      </c>
      <c r="C2927" t="s">
        <v>14265</v>
      </c>
      <c r="D2927" t="s">
        <v>14264</v>
      </c>
      <c r="E2927" t="s">
        <v>14266</v>
      </c>
    </row>
    <row r="2928" spans="1:5" x14ac:dyDescent="0.3">
      <c r="A2928" t="s">
        <v>14267</v>
      </c>
      <c r="B2928" t="s">
        <v>14268</v>
      </c>
      <c r="C2928" t="s">
        <v>14269</v>
      </c>
      <c r="D2928" t="s">
        <v>14270</v>
      </c>
      <c r="E2928" t="s">
        <v>14271</v>
      </c>
    </row>
    <row r="2929" spans="1:5" x14ac:dyDescent="0.3">
      <c r="A2929" t="s">
        <v>14272</v>
      </c>
      <c r="B2929" t="s">
        <v>14273</v>
      </c>
      <c r="C2929" t="s">
        <v>14274</v>
      </c>
      <c r="D2929" t="s">
        <v>14275</v>
      </c>
      <c r="E2929" t="s">
        <v>14276</v>
      </c>
    </row>
    <row r="2930" spans="1:5" x14ac:dyDescent="0.3">
      <c r="A2930" t="s">
        <v>14277</v>
      </c>
      <c r="B2930" t="s">
        <v>14278</v>
      </c>
      <c r="C2930" t="s">
        <v>14279</v>
      </c>
      <c r="D2930" t="s">
        <v>14278</v>
      </c>
      <c r="E2930" t="s">
        <v>14280</v>
      </c>
    </row>
    <row r="2931" spans="1:5" x14ac:dyDescent="0.3">
      <c r="A2931" t="s">
        <v>14281</v>
      </c>
      <c r="B2931" t="s">
        <v>14282</v>
      </c>
      <c r="C2931" t="s">
        <v>13749</v>
      </c>
      <c r="D2931" t="s">
        <v>14282</v>
      </c>
      <c r="E2931" t="s">
        <v>13751</v>
      </c>
    </row>
    <row r="2932" spans="1:5" x14ac:dyDescent="0.3">
      <c r="A2932" t="s">
        <v>14283</v>
      </c>
      <c r="B2932" t="s">
        <v>14284</v>
      </c>
      <c r="C2932" t="s">
        <v>14285</v>
      </c>
      <c r="D2932" t="s">
        <v>14286</v>
      </c>
      <c r="E2932" t="s">
        <v>13967</v>
      </c>
    </row>
    <row r="2933" spans="1:5" x14ac:dyDescent="0.3">
      <c r="A2933" t="s">
        <v>14287</v>
      </c>
      <c r="B2933" t="s">
        <v>14288</v>
      </c>
      <c r="C2933" t="s">
        <v>8899</v>
      </c>
      <c r="D2933" t="s">
        <v>14288</v>
      </c>
      <c r="E2933" t="s">
        <v>8900</v>
      </c>
    </row>
    <row r="2934" spans="1:5" x14ac:dyDescent="0.3">
      <c r="A2934" t="s">
        <v>14289</v>
      </c>
      <c r="B2934" t="s">
        <v>14290</v>
      </c>
      <c r="C2934" t="s">
        <v>14291</v>
      </c>
      <c r="D2934" t="s">
        <v>14290</v>
      </c>
      <c r="E2934" t="s">
        <v>14292</v>
      </c>
    </row>
    <row r="2935" spans="1:5" x14ac:dyDescent="0.3">
      <c r="A2935" t="s">
        <v>14293</v>
      </c>
      <c r="B2935" t="s">
        <v>14294</v>
      </c>
      <c r="C2935" t="s">
        <v>14295</v>
      </c>
      <c r="D2935" t="s">
        <v>14294</v>
      </c>
      <c r="E2935" t="s">
        <v>14296</v>
      </c>
    </row>
    <row r="2936" spans="1:5" x14ac:dyDescent="0.3">
      <c r="A2936" t="s">
        <v>14297</v>
      </c>
      <c r="B2936" t="s">
        <v>14298</v>
      </c>
      <c r="C2936" t="s">
        <v>14299</v>
      </c>
      <c r="D2936" t="s">
        <v>14300</v>
      </c>
      <c r="E2936" t="s">
        <v>14301</v>
      </c>
    </row>
    <row r="2937" spans="1:5" x14ac:dyDescent="0.3">
      <c r="A2937" t="s">
        <v>14302</v>
      </c>
      <c r="B2937" t="s">
        <v>14303</v>
      </c>
      <c r="C2937" t="s">
        <v>14304</v>
      </c>
      <c r="D2937" t="s">
        <v>14303</v>
      </c>
      <c r="E2937" t="s">
        <v>14305</v>
      </c>
    </row>
    <row r="2938" spans="1:5" x14ac:dyDescent="0.3">
      <c r="A2938" t="s">
        <v>14306</v>
      </c>
      <c r="B2938" t="s">
        <v>14307</v>
      </c>
      <c r="C2938" t="s">
        <v>3469</v>
      </c>
      <c r="D2938" t="s">
        <v>14307</v>
      </c>
      <c r="E2938" t="s">
        <v>14308</v>
      </c>
    </row>
    <row r="2939" spans="1:5" x14ac:dyDescent="0.3">
      <c r="A2939" t="s">
        <v>14309</v>
      </c>
      <c r="B2939" t="s">
        <v>14310</v>
      </c>
      <c r="C2939" t="s">
        <v>14311</v>
      </c>
      <c r="D2939" t="s">
        <v>14312</v>
      </c>
      <c r="E2939" t="s">
        <v>14313</v>
      </c>
    </row>
    <row r="2940" spans="1:5" x14ac:dyDescent="0.3">
      <c r="A2940" t="s">
        <v>14314</v>
      </c>
      <c r="B2940" t="s">
        <v>14315</v>
      </c>
      <c r="C2940" t="s">
        <v>14316</v>
      </c>
      <c r="D2940" t="s">
        <v>14315</v>
      </c>
      <c r="E2940" t="s">
        <v>14317</v>
      </c>
    </row>
    <row r="2941" spans="1:5" x14ac:dyDescent="0.3">
      <c r="A2941" t="s">
        <v>14318</v>
      </c>
      <c r="B2941" t="s">
        <v>14319</v>
      </c>
      <c r="C2941" t="s">
        <v>14320</v>
      </c>
      <c r="D2941" t="s">
        <v>14321</v>
      </c>
      <c r="E2941" t="s">
        <v>14322</v>
      </c>
    </row>
    <row r="2942" spans="1:5" x14ac:dyDescent="0.3">
      <c r="A2942" t="s">
        <v>14323</v>
      </c>
      <c r="B2942" t="s">
        <v>14324</v>
      </c>
      <c r="C2942" t="s">
        <v>14325</v>
      </c>
      <c r="D2942" t="s">
        <v>14326</v>
      </c>
      <c r="E2942" t="s">
        <v>14327</v>
      </c>
    </row>
    <row r="2943" spans="1:5" x14ac:dyDescent="0.3">
      <c r="A2943" t="s">
        <v>14328</v>
      </c>
      <c r="B2943" t="s">
        <v>14329</v>
      </c>
      <c r="C2943" t="s">
        <v>14330</v>
      </c>
      <c r="D2943" t="s">
        <v>14331</v>
      </c>
      <c r="E2943" t="s">
        <v>14332</v>
      </c>
    </row>
    <row r="2944" spans="1:5" x14ac:dyDescent="0.3">
      <c r="A2944" t="s">
        <v>14333</v>
      </c>
      <c r="B2944" t="s">
        <v>14334</v>
      </c>
      <c r="C2944" t="s">
        <v>14335</v>
      </c>
      <c r="D2944" t="s">
        <v>14334</v>
      </c>
      <c r="E2944" t="s">
        <v>14336</v>
      </c>
    </row>
    <row r="2945" spans="1:5" x14ac:dyDescent="0.3">
      <c r="A2945" t="s">
        <v>14337</v>
      </c>
      <c r="B2945" t="s">
        <v>14338</v>
      </c>
      <c r="C2945" t="s">
        <v>14339</v>
      </c>
      <c r="D2945" t="s">
        <v>14338</v>
      </c>
      <c r="E2945" t="s">
        <v>14340</v>
      </c>
    </row>
    <row r="2946" spans="1:5" x14ac:dyDescent="0.3">
      <c r="A2946" t="s">
        <v>14341</v>
      </c>
      <c r="B2946" t="s">
        <v>14342</v>
      </c>
      <c r="C2946" t="s">
        <v>10688</v>
      </c>
      <c r="D2946" t="s">
        <v>14343</v>
      </c>
      <c r="E2946" t="s">
        <v>10689</v>
      </c>
    </row>
    <row r="2947" spans="1:5" x14ac:dyDescent="0.3">
      <c r="A2947" t="s">
        <v>14344</v>
      </c>
      <c r="B2947" t="s">
        <v>14345</v>
      </c>
      <c r="C2947" t="s">
        <v>14346</v>
      </c>
      <c r="D2947" t="s">
        <v>14345</v>
      </c>
      <c r="E2947" t="s">
        <v>14347</v>
      </c>
    </row>
    <row r="2948" spans="1:5" x14ac:dyDescent="0.3">
      <c r="A2948" t="s">
        <v>14348</v>
      </c>
      <c r="B2948" t="s">
        <v>14349</v>
      </c>
      <c r="C2948" t="s">
        <v>14350</v>
      </c>
      <c r="D2948" t="s">
        <v>14351</v>
      </c>
      <c r="E2948" t="s">
        <v>14352</v>
      </c>
    </row>
    <row r="2949" spans="1:5" x14ac:dyDescent="0.3">
      <c r="A2949" t="s">
        <v>14353</v>
      </c>
      <c r="B2949" t="s">
        <v>14354</v>
      </c>
      <c r="C2949" t="s">
        <v>14355</v>
      </c>
      <c r="D2949" t="s">
        <v>14354</v>
      </c>
      <c r="E2949" t="s">
        <v>14356</v>
      </c>
    </row>
    <row r="2950" spans="1:5" x14ac:dyDescent="0.3">
      <c r="A2950" t="s">
        <v>14357</v>
      </c>
      <c r="B2950" t="s">
        <v>14358</v>
      </c>
      <c r="C2950" t="s">
        <v>14359</v>
      </c>
      <c r="D2950" t="s">
        <v>14358</v>
      </c>
      <c r="E2950" t="s">
        <v>14360</v>
      </c>
    </row>
    <row r="2951" spans="1:5" x14ac:dyDescent="0.3">
      <c r="A2951" t="s">
        <v>14361</v>
      </c>
      <c r="B2951" t="s">
        <v>14362</v>
      </c>
      <c r="C2951" t="s">
        <v>14363</v>
      </c>
      <c r="D2951" t="s">
        <v>14362</v>
      </c>
      <c r="E2951" t="s">
        <v>14364</v>
      </c>
    </row>
    <row r="2952" spans="1:5" x14ac:dyDescent="0.3">
      <c r="A2952" t="s">
        <v>14365</v>
      </c>
      <c r="B2952" t="s">
        <v>14366</v>
      </c>
      <c r="C2952" t="s">
        <v>14367</v>
      </c>
      <c r="D2952" t="s">
        <v>14366</v>
      </c>
      <c r="E2952" t="s">
        <v>14368</v>
      </c>
    </row>
    <row r="2953" spans="1:5" x14ac:dyDescent="0.3">
      <c r="A2953" t="s">
        <v>14369</v>
      </c>
      <c r="B2953" t="s">
        <v>14370</v>
      </c>
      <c r="C2953" t="s">
        <v>14371</v>
      </c>
      <c r="D2953" t="s">
        <v>14370</v>
      </c>
      <c r="E2953" t="s">
        <v>14372</v>
      </c>
    </row>
    <row r="2954" spans="1:5" x14ac:dyDescent="0.3">
      <c r="A2954" t="s">
        <v>14373</v>
      </c>
      <c r="B2954" t="s">
        <v>14374</v>
      </c>
      <c r="C2954" t="s">
        <v>14375</v>
      </c>
      <c r="D2954" t="s">
        <v>14376</v>
      </c>
      <c r="E2954" t="s">
        <v>14377</v>
      </c>
    </row>
    <row r="2955" spans="1:5" x14ac:dyDescent="0.3">
      <c r="A2955" t="s">
        <v>14378</v>
      </c>
      <c r="B2955" t="s">
        <v>14379</v>
      </c>
      <c r="C2955" t="s">
        <v>14380</v>
      </c>
      <c r="D2955" t="s">
        <v>14379</v>
      </c>
      <c r="E2955" t="s">
        <v>14381</v>
      </c>
    </row>
    <row r="2956" spans="1:5" x14ac:dyDescent="0.3">
      <c r="A2956" t="s">
        <v>14382</v>
      </c>
      <c r="B2956" t="s">
        <v>14383</v>
      </c>
      <c r="C2956" t="s">
        <v>14384</v>
      </c>
      <c r="D2956" t="s">
        <v>14385</v>
      </c>
      <c r="E2956" t="s">
        <v>14386</v>
      </c>
    </row>
    <row r="2957" spans="1:5" x14ac:dyDescent="0.3">
      <c r="A2957" t="s">
        <v>14387</v>
      </c>
      <c r="B2957" t="s">
        <v>14388</v>
      </c>
      <c r="C2957" t="s">
        <v>14389</v>
      </c>
      <c r="D2957" t="s">
        <v>14390</v>
      </c>
      <c r="E2957" t="s">
        <v>14391</v>
      </c>
    </row>
    <row r="2958" spans="1:5" x14ac:dyDescent="0.3">
      <c r="A2958" t="s">
        <v>14392</v>
      </c>
      <c r="B2958" t="s">
        <v>14393</v>
      </c>
      <c r="C2958" t="s">
        <v>14394</v>
      </c>
      <c r="D2958" t="s">
        <v>14393</v>
      </c>
      <c r="E2958" t="s">
        <v>14395</v>
      </c>
    </row>
    <row r="2959" spans="1:5" x14ac:dyDescent="0.3">
      <c r="A2959" t="s">
        <v>14396</v>
      </c>
      <c r="B2959" t="s">
        <v>14397</v>
      </c>
      <c r="C2959" t="s">
        <v>14398</v>
      </c>
      <c r="D2959" t="s">
        <v>14397</v>
      </c>
      <c r="E2959" t="s">
        <v>14399</v>
      </c>
    </row>
    <row r="2960" spans="1:5" x14ac:dyDescent="0.3">
      <c r="A2960" t="s">
        <v>14400</v>
      </c>
      <c r="B2960" t="s">
        <v>14401</v>
      </c>
      <c r="C2960" t="s">
        <v>9454</v>
      </c>
      <c r="D2960" t="s">
        <v>14401</v>
      </c>
      <c r="E2960" t="s">
        <v>14402</v>
      </c>
    </row>
    <row r="2961" spans="1:5" x14ac:dyDescent="0.3">
      <c r="A2961" t="s">
        <v>14403</v>
      </c>
      <c r="B2961" t="s">
        <v>14404</v>
      </c>
      <c r="C2961" t="s">
        <v>14405</v>
      </c>
      <c r="D2961" t="s">
        <v>14406</v>
      </c>
      <c r="E2961" t="s">
        <v>14407</v>
      </c>
    </row>
    <row r="2962" spans="1:5" x14ac:dyDescent="0.3">
      <c r="A2962" t="s">
        <v>14408</v>
      </c>
      <c r="B2962" t="s">
        <v>14409</v>
      </c>
      <c r="C2962" t="s">
        <v>14410</v>
      </c>
      <c r="D2962" t="s">
        <v>14411</v>
      </c>
      <c r="E2962" t="s">
        <v>7616</v>
      </c>
    </row>
    <row r="2963" spans="1:5" x14ac:dyDescent="0.3">
      <c r="A2963" t="s">
        <v>14412</v>
      </c>
      <c r="B2963" t="s">
        <v>14413</v>
      </c>
      <c r="C2963" t="s">
        <v>14414</v>
      </c>
      <c r="D2963" t="s">
        <v>14415</v>
      </c>
      <c r="E2963" t="s">
        <v>14416</v>
      </c>
    </row>
    <row r="2964" spans="1:5" x14ac:dyDescent="0.3">
      <c r="A2964" t="s">
        <v>14417</v>
      </c>
      <c r="B2964" t="s">
        <v>14418</v>
      </c>
      <c r="C2964" t="s">
        <v>14419</v>
      </c>
      <c r="D2964" t="s">
        <v>14418</v>
      </c>
      <c r="E2964" t="s">
        <v>14420</v>
      </c>
    </row>
    <row r="2965" spans="1:5" x14ac:dyDescent="0.3">
      <c r="A2965" t="s">
        <v>14421</v>
      </c>
      <c r="B2965" t="s">
        <v>14422</v>
      </c>
      <c r="C2965" t="s">
        <v>14423</v>
      </c>
      <c r="D2965" t="s">
        <v>14422</v>
      </c>
      <c r="E2965" t="s">
        <v>14424</v>
      </c>
    </row>
    <row r="2966" spans="1:5" x14ac:dyDescent="0.3">
      <c r="A2966" t="s">
        <v>14425</v>
      </c>
      <c r="B2966" t="s">
        <v>14426</v>
      </c>
      <c r="C2966" t="s">
        <v>14427</v>
      </c>
      <c r="D2966" t="s">
        <v>14428</v>
      </c>
      <c r="E2966" t="s">
        <v>14429</v>
      </c>
    </row>
    <row r="2967" spans="1:5" x14ac:dyDescent="0.3">
      <c r="A2967" t="s">
        <v>14430</v>
      </c>
      <c r="B2967" t="s">
        <v>14431</v>
      </c>
      <c r="C2967" t="s">
        <v>14432</v>
      </c>
      <c r="D2967" t="s">
        <v>14433</v>
      </c>
      <c r="E2967" t="s">
        <v>14434</v>
      </c>
    </row>
    <row r="2968" spans="1:5" x14ac:dyDescent="0.3">
      <c r="A2968" t="s">
        <v>14435</v>
      </c>
      <c r="B2968" t="s">
        <v>14436</v>
      </c>
      <c r="C2968" t="s">
        <v>14437</v>
      </c>
      <c r="D2968" t="s">
        <v>14438</v>
      </c>
      <c r="E2968" t="s">
        <v>14439</v>
      </c>
    </row>
    <row r="2969" spans="1:5" x14ac:dyDescent="0.3">
      <c r="A2969" t="s">
        <v>14440</v>
      </c>
      <c r="B2969" t="s">
        <v>14441</v>
      </c>
      <c r="C2969" t="s">
        <v>14442</v>
      </c>
      <c r="D2969" t="s">
        <v>14443</v>
      </c>
      <c r="E2969" t="s">
        <v>14444</v>
      </c>
    </row>
    <row r="2970" spans="1:5" x14ac:dyDescent="0.3">
      <c r="A2970" t="s">
        <v>14445</v>
      </c>
      <c r="B2970" t="s">
        <v>14446</v>
      </c>
      <c r="C2970" t="s">
        <v>14447</v>
      </c>
      <c r="D2970" t="s">
        <v>14448</v>
      </c>
      <c r="E2970" t="s">
        <v>14449</v>
      </c>
    </row>
    <row r="2971" spans="1:5" x14ac:dyDescent="0.3">
      <c r="A2971" t="s">
        <v>14450</v>
      </c>
      <c r="B2971" t="s">
        <v>14451</v>
      </c>
      <c r="C2971" t="s">
        <v>14452</v>
      </c>
      <c r="D2971" t="s">
        <v>14451</v>
      </c>
      <c r="E2971" t="s">
        <v>14453</v>
      </c>
    </row>
    <row r="2972" spans="1:5" x14ac:dyDescent="0.3">
      <c r="A2972" t="s">
        <v>14454</v>
      </c>
      <c r="B2972" t="s">
        <v>14455</v>
      </c>
      <c r="C2972" t="s">
        <v>14456</v>
      </c>
      <c r="D2972" t="s">
        <v>14455</v>
      </c>
      <c r="E2972" t="s">
        <v>14457</v>
      </c>
    </row>
    <row r="2973" spans="1:5" x14ac:dyDescent="0.3">
      <c r="A2973" t="s">
        <v>14458</v>
      </c>
      <c r="B2973" t="s">
        <v>14459</v>
      </c>
      <c r="C2973" t="s">
        <v>14460</v>
      </c>
      <c r="D2973" t="s">
        <v>14459</v>
      </c>
      <c r="E2973" t="s">
        <v>14461</v>
      </c>
    </row>
    <row r="2974" spans="1:5" x14ac:dyDescent="0.3">
      <c r="A2974" t="s">
        <v>14462</v>
      </c>
      <c r="B2974" t="s">
        <v>14463</v>
      </c>
      <c r="C2974" t="s">
        <v>14464</v>
      </c>
      <c r="D2974" t="s">
        <v>14465</v>
      </c>
      <c r="E2974" t="s">
        <v>14466</v>
      </c>
    </row>
    <row r="2975" spans="1:5" x14ac:dyDescent="0.3">
      <c r="A2975" t="s">
        <v>14467</v>
      </c>
      <c r="B2975" t="s">
        <v>14468</v>
      </c>
      <c r="C2975" t="s">
        <v>1212</v>
      </c>
      <c r="D2975" t="s">
        <v>14468</v>
      </c>
      <c r="E2975" t="s">
        <v>14469</v>
      </c>
    </row>
    <row r="2976" spans="1:5" x14ac:dyDescent="0.3">
      <c r="A2976" t="s">
        <v>14470</v>
      </c>
      <c r="B2976" t="s">
        <v>14471</v>
      </c>
      <c r="C2976" t="s">
        <v>14472</v>
      </c>
      <c r="D2976" t="s">
        <v>14471</v>
      </c>
      <c r="E2976" t="s">
        <v>14473</v>
      </c>
    </row>
    <row r="2977" spans="1:5" x14ac:dyDescent="0.3">
      <c r="A2977" t="s">
        <v>14474</v>
      </c>
      <c r="B2977" t="s">
        <v>14475</v>
      </c>
      <c r="C2977" t="s">
        <v>14476</v>
      </c>
      <c r="D2977" t="s">
        <v>14477</v>
      </c>
      <c r="E2977" t="s">
        <v>14478</v>
      </c>
    </row>
    <row r="2978" spans="1:5" x14ac:dyDescent="0.3">
      <c r="A2978" t="s">
        <v>14479</v>
      </c>
      <c r="B2978" t="s">
        <v>14480</v>
      </c>
      <c r="C2978" t="s">
        <v>14481</v>
      </c>
      <c r="D2978" t="s">
        <v>14480</v>
      </c>
      <c r="E2978" t="s">
        <v>14482</v>
      </c>
    </row>
    <row r="2979" spans="1:5" x14ac:dyDescent="0.3">
      <c r="A2979" t="s">
        <v>14483</v>
      </c>
      <c r="B2979" t="s">
        <v>14484</v>
      </c>
      <c r="C2979" t="s">
        <v>14485</v>
      </c>
      <c r="D2979" t="s">
        <v>14486</v>
      </c>
      <c r="E2979" t="s">
        <v>14487</v>
      </c>
    </row>
    <row r="2980" spans="1:5" x14ac:dyDescent="0.3">
      <c r="A2980" t="s">
        <v>14488</v>
      </c>
      <c r="B2980" t="s">
        <v>14489</v>
      </c>
      <c r="C2980" t="s">
        <v>14490</v>
      </c>
      <c r="D2980" t="s">
        <v>14491</v>
      </c>
      <c r="E2980" t="s">
        <v>14492</v>
      </c>
    </row>
    <row r="2981" spans="1:5" x14ac:dyDescent="0.3">
      <c r="A2981" t="s">
        <v>14493</v>
      </c>
      <c r="B2981" t="s">
        <v>14494</v>
      </c>
      <c r="C2981" t="s">
        <v>14495</v>
      </c>
      <c r="D2981" t="s">
        <v>14496</v>
      </c>
      <c r="E2981" t="s">
        <v>14497</v>
      </c>
    </row>
    <row r="2982" spans="1:5" x14ac:dyDescent="0.3">
      <c r="A2982" t="s">
        <v>14498</v>
      </c>
      <c r="B2982" t="s">
        <v>14499</v>
      </c>
      <c r="C2982" t="s">
        <v>14500</v>
      </c>
      <c r="D2982" t="s">
        <v>14499</v>
      </c>
      <c r="E2982" t="s">
        <v>14501</v>
      </c>
    </row>
    <row r="2983" spans="1:5" x14ac:dyDescent="0.3">
      <c r="A2983" t="s">
        <v>14502</v>
      </c>
      <c r="B2983" t="s">
        <v>14503</v>
      </c>
      <c r="C2983" t="s">
        <v>14504</v>
      </c>
      <c r="D2983" t="s">
        <v>14505</v>
      </c>
      <c r="E2983" t="s">
        <v>14506</v>
      </c>
    </row>
    <row r="2984" spans="1:5" x14ac:dyDescent="0.3">
      <c r="A2984" t="s">
        <v>14507</v>
      </c>
      <c r="B2984" t="s">
        <v>14508</v>
      </c>
      <c r="C2984" t="s">
        <v>14509</v>
      </c>
      <c r="D2984" t="s">
        <v>14510</v>
      </c>
      <c r="E2984" t="s">
        <v>14511</v>
      </c>
    </row>
    <row r="2985" spans="1:5" x14ac:dyDescent="0.3">
      <c r="A2985" t="s">
        <v>14512</v>
      </c>
      <c r="B2985" t="s">
        <v>14513</v>
      </c>
      <c r="C2985" t="s">
        <v>14514</v>
      </c>
      <c r="D2985" t="s">
        <v>14515</v>
      </c>
      <c r="E2985" t="s">
        <v>14516</v>
      </c>
    </row>
    <row r="2986" spans="1:5" x14ac:dyDescent="0.3">
      <c r="A2986" t="s">
        <v>14517</v>
      </c>
      <c r="B2986" t="s">
        <v>14518</v>
      </c>
      <c r="C2986" t="s">
        <v>14519</v>
      </c>
      <c r="D2986" t="s">
        <v>14518</v>
      </c>
      <c r="E2986" t="s">
        <v>14520</v>
      </c>
    </row>
    <row r="2987" spans="1:5" x14ac:dyDescent="0.3">
      <c r="A2987" t="s">
        <v>14521</v>
      </c>
      <c r="B2987" t="s">
        <v>14522</v>
      </c>
      <c r="C2987" t="s">
        <v>14523</v>
      </c>
      <c r="D2987" t="s">
        <v>14524</v>
      </c>
      <c r="E2987" t="s">
        <v>14525</v>
      </c>
    </row>
    <row r="2988" spans="1:5" x14ac:dyDescent="0.3">
      <c r="A2988" t="s">
        <v>14526</v>
      </c>
      <c r="B2988" t="s">
        <v>14527</v>
      </c>
      <c r="C2988" t="s">
        <v>14528</v>
      </c>
      <c r="D2988" t="s">
        <v>14529</v>
      </c>
      <c r="E2988" t="s">
        <v>14530</v>
      </c>
    </row>
    <row r="2989" spans="1:5" x14ac:dyDescent="0.3">
      <c r="A2989" t="s">
        <v>14531</v>
      </c>
      <c r="B2989" t="s">
        <v>14532</v>
      </c>
      <c r="C2989" t="s">
        <v>14533</v>
      </c>
      <c r="D2989" t="s">
        <v>14532</v>
      </c>
      <c r="E2989" t="s">
        <v>14534</v>
      </c>
    </row>
    <row r="2990" spans="1:5" x14ac:dyDescent="0.3">
      <c r="A2990" t="s">
        <v>14535</v>
      </c>
      <c r="B2990" t="s">
        <v>14536</v>
      </c>
      <c r="C2990" t="s">
        <v>14537</v>
      </c>
      <c r="D2990" t="s">
        <v>14538</v>
      </c>
      <c r="E2990" t="s">
        <v>14539</v>
      </c>
    </row>
    <row r="2991" spans="1:5" x14ac:dyDescent="0.3">
      <c r="A2991" t="s">
        <v>14540</v>
      </c>
      <c r="B2991" t="s">
        <v>14541</v>
      </c>
      <c r="C2991" t="s">
        <v>14542</v>
      </c>
      <c r="D2991" t="s">
        <v>14543</v>
      </c>
      <c r="E2991" t="s">
        <v>14544</v>
      </c>
    </row>
    <row r="2992" spans="1:5" x14ac:dyDescent="0.3">
      <c r="A2992" t="s">
        <v>14545</v>
      </c>
      <c r="B2992" t="s">
        <v>14546</v>
      </c>
      <c r="C2992" t="s">
        <v>14547</v>
      </c>
      <c r="D2992" t="s">
        <v>14548</v>
      </c>
      <c r="E2992" t="s">
        <v>14549</v>
      </c>
    </row>
    <row r="2993" spans="1:5" x14ac:dyDescent="0.3">
      <c r="A2993" t="s">
        <v>14550</v>
      </c>
      <c r="B2993" t="s">
        <v>14551</v>
      </c>
      <c r="C2993" t="s">
        <v>14552</v>
      </c>
      <c r="D2993" t="s">
        <v>14553</v>
      </c>
      <c r="E2993" t="s">
        <v>14554</v>
      </c>
    </row>
    <row r="2994" spans="1:5" x14ac:dyDescent="0.3">
      <c r="A2994" t="s">
        <v>14555</v>
      </c>
      <c r="B2994" t="s">
        <v>14556</v>
      </c>
      <c r="C2994" t="s">
        <v>14557</v>
      </c>
      <c r="D2994" t="s">
        <v>14558</v>
      </c>
      <c r="E2994" t="s">
        <v>14559</v>
      </c>
    </row>
    <row r="2995" spans="1:5" x14ac:dyDescent="0.3">
      <c r="A2995" t="s">
        <v>14560</v>
      </c>
      <c r="B2995" t="s">
        <v>14561</v>
      </c>
      <c r="C2995" t="s">
        <v>14562</v>
      </c>
      <c r="D2995" t="s">
        <v>14563</v>
      </c>
      <c r="E2995" t="s">
        <v>14564</v>
      </c>
    </row>
    <row r="2996" spans="1:5" x14ac:dyDescent="0.3">
      <c r="A2996" t="s">
        <v>14565</v>
      </c>
      <c r="B2996" t="s">
        <v>14566</v>
      </c>
      <c r="C2996" t="s">
        <v>8621</v>
      </c>
      <c r="D2996" t="s">
        <v>14566</v>
      </c>
      <c r="E2996" t="s">
        <v>14567</v>
      </c>
    </row>
    <row r="2997" spans="1:5" x14ac:dyDescent="0.3">
      <c r="A2997" t="s">
        <v>14568</v>
      </c>
      <c r="B2997" t="s">
        <v>14569</v>
      </c>
      <c r="C2997" t="s">
        <v>14570</v>
      </c>
      <c r="D2997" t="s">
        <v>14569</v>
      </c>
      <c r="E2997" t="s">
        <v>14571</v>
      </c>
    </row>
    <row r="2998" spans="1:5" x14ac:dyDescent="0.3">
      <c r="A2998" t="s">
        <v>14572</v>
      </c>
      <c r="B2998" t="s">
        <v>14573</v>
      </c>
      <c r="C2998" t="s">
        <v>1180</v>
      </c>
      <c r="D2998" t="s">
        <v>14573</v>
      </c>
      <c r="E2998" t="s">
        <v>1545</v>
      </c>
    </row>
    <row r="2999" spans="1:5" x14ac:dyDescent="0.3">
      <c r="A2999" t="s">
        <v>14574</v>
      </c>
      <c r="B2999" t="s">
        <v>14575</v>
      </c>
      <c r="C2999" t="s">
        <v>14576</v>
      </c>
      <c r="D2999" t="s">
        <v>14577</v>
      </c>
      <c r="E2999" t="s">
        <v>14578</v>
      </c>
    </row>
    <row r="3000" spans="1:5" x14ac:dyDescent="0.3">
      <c r="A3000" t="s">
        <v>14579</v>
      </c>
      <c r="B3000" t="s">
        <v>14580</v>
      </c>
      <c r="C3000" t="s">
        <v>14581</v>
      </c>
      <c r="D3000" t="s">
        <v>14580</v>
      </c>
      <c r="E3000" t="s">
        <v>14582</v>
      </c>
    </row>
    <row r="3001" spans="1:5" x14ac:dyDescent="0.3">
      <c r="A3001" t="s">
        <v>14583</v>
      </c>
      <c r="B3001" t="s">
        <v>14584</v>
      </c>
      <c r="C3001" t="s">
        <v>14585</v>
      </c>
      <c r="D3001" t="s">
        <v>14586</v>
      </c>
      <c r="E3001" t="s">
        <v>14587</v>
      </c>
    </row>
    <row r="3002" spans="1:5" x14ac:dyDescent="0.3">
      <c r="A3002" t="s">
        <v>14588</v>
      </c>
      <c r="B3002" t="s">
        <v>14589</v>
      </c>
      <c r="C3002" t="s">
        <v>14590</v>
      </c>
      <c r="D3002" t="s">
        <v>14589</v>
      </c>
      <c r="E3002" t="s">
        <v>14591</v>
      </c>
    </row>
    <row r="3003" spans="1:5" x14ac:dyDescent="0.3">
      <c r="A3003" t="s">
        <v>14592</v>
      </c>
      <c r="B3003" t="s">
        <v>14593</v>
      </c>
      <c r="C3003" t="s">
        <v>14594</v>
      </c>
      <c r="D3003" t="s">
        <v>14595</v>
      </c>
      <c r="E3003" t="s">
        <v>14596</v>
      </c>
    </row>
    <row r="3004" spans="1:5" x14ac:dyDescent="0.3">
      <c r="A3004" t="s">
        <v>14597</v>
      </c>
      <c r="B3004" t="s">
        <v>14598</v>
      </c>
      <c r="C3004" t="s">
        <v>14599</v>
      </c>
      <c r="D3004" t="s">
        <v>14598</v>
      </c>
      <c r="E3004" t="s">
        <v>14600</v>
      </c>
    </row>
    <row r="3005" spans="1:5" x14ac:dyDescent="0.3">
      <c r="A3005" t="s">
        <v>14601</v>
      </c>
      <c r="B3005" t="s">
        <v>14602</v>
      </c>
      <c r="C3005" t="s">
        <v>14603</v>
      </c>
      <c r="D3005" t="s">
        <v>14604</v>
      </c>
      <c r="E3005" t="s">
        <v>14605</v>
      </c>
    </row>
    <row r="3006" spans="1:5" x14ac:dyDescent="0.3">
      <c r="A3006" t="s">
        <v>14606</v>
      </c>
      <c r="B3006" t="s">
        <v>14607</v>
      </c>
      <c r="C3006" t="s">
        <v>14608</v>
      </c>
      <c r="D3006" t="s">
        <v>14609</v>
      </c>
      <c r="E3006" t="s">
        <v>14610</v>
      </c>
    </row>
    <row r="3007" spans="1:5" x14ac:dyDescent="0.3">
      <c r="A3007" t="s">
        <v>14611</v>
      </c>
      <c r="B3007" t="s">
        <v>14612</v>
      </c>
      <c r="C3007" t="s">
        <v>14613</v>
      </c>
      <c r="D3007" t="s">
        <v>14614</v>
      </c>
      <c r="E3007" t="s">
        <v>14615</v>
      </c>
    </row>
    <row r="3008" spans="1:5" x14ac:dyDescent="0.3">
      <c r="A3008" t="s">
        <v>14616</v>
      </c>
      <c r="B3008" t="s">
        <v>14617</v>
      </c>
      <c r="C3008" t="s">
        <v>14618</v>
      </c>
      <c r="D3008" t="s">
        <v>14617</v>
      </c>
      <c r="E3008" t="s">
        <v>14619</v>
      </c>
    </row>
    <row r="3009" spans="1:5" x14ac:dyDescent="0.3">
      <c r="A3009" t="s">
        <v>14620</v>
      </c>
      <c r="B3009" t="s">
        <v>14621</v>
      </c>
      <c r="C3009" t="s">
        <v>14622</v>
      </c>
      <c r="D3009" t="s">
        <v>14623</v>
      </c>
      <c r="E3009" t="s">
        <v>14624</v>
      </c>
    </row>
    <row r="3010" spans="1:5" x14ac:dyDescent="0.3">
      <c r="A3010" t="s">
        <v>14625</v>
      </c>
      <c r="B3010" t="s">
        <v>14626</v>
      </c>
      <c r="C3010" t="s">
        <v>14627</v>
      </c>
      <c r="D3010" t="s">
        <v>14626</v>
      </c>
      <c r="E3010" t="s">
        <v>14628</v>
      </c>
    </row>
    <row r="3011" spans="1:5" x14ac:dyDescent="0.3">
      <c r="A3011" t="s">
        <v>14629</v>
      </c>
      <c r="B3011" t="s">
        <v>14630</v>
      </c>
      <c r="C3011" t="s">
        <v>14631</v>
      </c>
      <c r="D3011" t="s">
        <v>14630</v>
      </c>
      <c r="E3011" t="s">
        <v>14632</v>
      </c>
    </row>
    <row r="3012" spans="1:5" x14ac:dyDescent="0.3">
      <c r="A3012" t="s">
        <v>14633</v>
      </c>
      <c r="B3012" t="s">
        <v>14634</v>
      </c>
      <c r="C3012" t="s">
        <v>14635</v>
      </c>
      <c r="D3012" t="s">
        <v>14634</v>
      </c>
      <c r="E3012" t="s">
        <v>14636</v>
      </c>
    </row>
    <row r="3013" spans="1:5" x14ac:dyDescent="0.3">
      <c r="A3013" t="s">
        <v>14637</v>
      </c>
      <c r="B3013" t="s">
        <v>14638</v>
      </c>
      <c r="C3013" t="s">
        <v>14639</v>
      </c>
      <c r="D3013" t="s">
        <v>14638</v>
      </c>
      <c r="E3013" t="s">
        <v>14640</v>
      </c>
    </row>
    <row r="3014" spans="1:5" x14ac:dyDescent="0.3">
      <c r="A3014" t="s">
        <v>14641</v>
      </c>
      <c r="B3014" t="s">
        <v>14642</v>
      </c>
      <c r="C3014" t="s">
        <v>14643</v>
      </c>
      <c r="D3014" t="s">
        <v>14644</v>
      </c>
      <c r="E3014" t="s">
        <v>14645</v>
      </c>
    </row>
    <row r="3015" spans="1:5" x14ac:dyDescent="0.3">
      <c r="A3015" t="s">
        <v>14646</v>
      </c>
      <c r="B3015" t="s">
        <v>14647</v>
      </c>
      <c r="C3015" t="s">
        <v>14648</v>
      </c>
      <c r="D3015" t="s">
        <v>14647</v>
      </c>
      <c r="E3015" t="s">
        <v>14649</v>
      </c>
    </row>
    <row r="3016" spans="1:5" x14ac:dyDescent="0.3">
      <c r="A3016" t="s">
        <v>14650</v>
      </c>
      <c r="B3016" t="s">
        <v>14651</v>
      </c>
      <c r="C3016" t="s">
        <v>14652</v>
      </c>
      <c r="D3016" t="s">
        <v>14653</v>
      </c>
      <c r="E3016" t="s">
        <v>14654</v>
      </c>
    </row>
    <row r="3017" spans="1:5" x14ac:dyDescent="0.3">
      <c r="A3017" t="s">
        <v>14655</v>
      </c>
      <c r="B3017" t="s">
        <v>14656</v>
      </c>
      <c r="C3017" t="s">
        <v>14657</v>
      </c>
      <c r="D3017" t="s">
        <v>14658</v>
      </c>
      <c r="E3017" t="s">
        <v>14659</v>
      </c>
    </row>
    <row r="3018" spans="1:5" x14ac:dyDescent="0.3">
      <c r="A3018" t="s">
        <v>14660</v>
      </c>
      <c r="B3018" t="s">
        <v>14661</v>
      </c>
      <c r="C3018" t="s">
        <v>14662</v>
      </c>
      <c r="D3018" t="s">
        <v>14661</v>
      </c>
      <c r="E3018" t="s">
        <v>14663</v>
      </c>
    </row>
    <row r="3019" spans="1:5" x14ac:dyDescent="0.3">
      <c r="A3019" t="s">
        <v>14664</v>
      </c>
      <c r="B3019" t="s">
        <v>14665</v>
      </c>
      <c r="C3019" t="s">
        <v>14666</v>
      </c>
      <c r="D3019" t="s">
        <v>14665</v>
      </c>
      <c r="E3019" t="s">
        <v>14667</v>
      </c>
    </row>
    <row r="3020" spans="1:5" x14ac:dyDescent="0.3">
      <c r="A3020" t="s">
        <v>14668</v>
      </c>
      <c r="B3020" t="s">
        <v>14669</v>
      </c>
      <c r="C3020" t="s">
        <v>14670</v>
      </c>
      <c r="D3020" t="s">
        <v>14671</v>
      </c>
      <c r="E3020" t="s">
        <v>14672</v>
      </c>
    </row>
    <row r="3021" spans="1:5" x14ac:dyDescent="0.3">
      <c r="A3021" t="s">
        <v>14673</v>
      </c>
      <c r="B3021" t="s">
        <v>14674</v>
      </c>
      <c r="C3021" t="s">
        <v>14675</v>
      </c>
      <c r="D3021" t="s">
        <v>14674</v>
      </c>
      <c r="E3021" t="s">
        <v>14676</v>
      </c>
    </row>
    <row r="3022" spans="1:5" x14ac:dyDescent="0.3">
      <c r="A3022" t="s">
        <v>14677</v>
      </c>
      <c r="B3022" t="s">
        <v>14678</v>
      </c>
      <c r="C3022" t="s">
        <v>14679</v>
      </c>
      <c r="D3022" t="s">
        <v>14678</v>
      </c>
      <c r="E3022" t="s">
        <v>14680</v>
      </c>
    </row>
    <row r="3023" spans="1:5" x14ac:dyDescent="0.3">
      <c r="A3023" t="s">
        <v>14681</v>
      </c>
      <c r="B3023" t="s">
        <v>14682</v>
      </c>
      <c r="C3023" t="s">
        <v>14683</v>
      </c>
      <c r="D3023" t="s">
        <v>14682</v>
      </c>
      <c r="E3023" t="s">
        <v>14684</v>
      </c>
    </row>
    <row r="3024" spans="1:5" x14ac:dyDescent="0.3">
      <c r="A3024" t="s">
        <v>14685</v>
      </c>
      <c r="B3024" t="s">
        <v>14686</v>
      </c>
      <c r="C3024" t="s">
        <v>14687</v>
      </c>
      <c r="D3024" t="s">
        <v>14686</v>
      </c>
      <c r="E3024" t="s">
        <v>14688</v>
      </c>
    </row>
    <row r="3025" spans="1:5" x14ac:dyDescent="0.3">
      <c r="A3025" t="s">
        <v>14689</v>
      </c>
      <c r="B3025" t="s">
        <v>14690</v>
      </c>
      <c r="C3025" t="s">
        <v>14691</v>
      </c>
      <c r="D3025" t="s">
        <v>14692</v>
      </c>
      <c r="E3025" t="s">
        <v>14693</v>
      </c>
    </row>
    <row r="3026" spans="1:5" x14ac:dyDescent="0.3">
      <c r="A3026" t="s">
        <v>14694</v>
      </c>
      <c r="B3026" t="s">
        <v>14695</v>
      </c>
      <c r="C3026" t="s">
        <v>14696</v>
      </c>
      <c r="D3026" t="s">
        <v>14697</v>
      </c>
      <c r="E3026" t="s">
        <v>14698</v>
      </c>
    </row>
    <row r="3027" spans="1:5" x14ac:dyDescent="0.3">
      <c r="A3027" t="s">
        <v>14699</v>
      </c>
      <c r="B3027" t="s">
        <v>14700</v>
      </c>
      <c r="C3027" t="s">
        <v>14701</v>
      </c>
      <c r="D3027" t="s">
        <v>14702</v>
      </c>
      <c r="E3027" t="s">
        <v>14703</v>
      </c>
    </row>
    <row r="3028" spans="1:5" x14ac:dyDescent="0.3">
      <c r="A3028" t="s">
        <v>14704</v>
      </c>
      <c r="B3028" t="s">
        <v>14705</v>
      </c>
      <c r="C3028" t="s">
        <v>14706</v>
      </c>
      <c r="D3028" t="s">
        <v>14707</v>
      </c>
      <c r="E3028" t="s">
        <v>14708</v>
      </c>
    </row>
    <row r="3029" spans="1:5" x14ac:dyDescent="0.3">
      <c r="A3029" t="s">
        <v>14709</v>
      </c>
      <c r="B3029" t="s">
        <v>14710</v>
      </c>
      <c r="C3029" t="s">
        <v>14711</v>
      </c>
      <c r="D3029" t="s">
        <v>14712</v>
      </c>
      <c r="E3029" t="s">
        <v>14713</v>
      </c>
    </row>
    <row r="3030" spans="1:5" x14ac:dyDescent="0.3">
      <c r="A3030" t="s">
        <v>14714</v>
      </c>
      <c r="B3030" t="s">
        <v>14715</v>
      </c>
      <c r="C3030" t="s">
        <v>14716</v>
      </c>
      <c r="D3030" t="s">
        <v>14717</v>
      </c>
      <c r="E3030" t="s">
        <v>14718</v>
      </c>
    </row>
    <row r="3031" spans="1:5" x14ac:dyDescent="0.3">
      <c r="A3031" t="s">
        <v>14719</v>
      </c>
      <c r="B3031" t="s">
        <v>14720</v>
      </c>
      <c r="C3031" t="s">
        <v>14721</v>
      </c>
      <c r="D3031" t="s">
        <v>14722</v>
      </c>
      <c r="E3031" t="s">
        <v>14723</v>
      </c>
    </row>
    <row r="3032" spans="1:5" x14ac:dyDescent="0.3">
      <c r="A3032" t="s">
        <v>14724</v>
      </c>
      <c r="B3032" t="s">
        <v>14725</v>
      </c>
      <c r="C3032" t="s">
        <v>9655</v>
      </c>
      <c r="D3032" t="s">
        <v>14725</v>
      </c>
      <c r="E3032" t="s">
        <v>14726</v>
      </c>
    </row>
    <row r="3033" spans="1:5" x14ac:dyDescent="0.3">
      <c r="A3033" t="s">
        <v>14727</v>
      </c>
      <c r="B3033" t="s">
        <v>14728</v>
      </c>
      <c r="C3033" t="s">
        <v>14729</v>
      </c>
      <c r="D3033" t="s">
        <v>14730</v>
      </c>
      <c r="E3033" t="s">
        <v>14731</v>
      </c>
    </row>
    <row r="3034" spans="1:5" x14ac:dyDescent="0.3">
      <c r="A3034" t="s">
        <v>14732</v>
      </c>
      <c r="B3034" t="s">
        <v>14733</v>
      </c>
      <c r="C3034" t="s">
        <v>14734</v>
      </c>
      <c r="D3034" t="s">
        <v>14735</v>
      </c>
      <c r="E3034" t="s">
        <v>14736</v>
      </c>
    </row>
    <row r="3035" spans="1:5" x14ac:dyDescent="0.3">
      <c r="A3035" t="s">
        <v>14737</v>
      </c>
      <c r="B3035" t="s">
        <v>14738</v>
      </c>
      <c r="C3035" t="s">
        <v>14739</v>
      </c>
      <c r="D3035" t="s">
        <v>14740</v>
      </c>
      <c r="E3035" t="s">
        <v>14741</v>
      </c>
    </row>
    <row r="3036" spans="1:5" x14ac:dyDescent="0.3">
      <c r="A3036" t="s">
        <v>14742</v>
      </c>
      <c r="B3036" t="s">
        <v>14743</v>
      </c>
      <c r="C3036" t="s">
        <v>14744</v>
      </c>
      <c r="D3036" t="s">
        <v>14745</v>
      </c>
      <c r="E3036" t="s">
        <v>14746</v>
      </c>
    </row>
    <row r="3037" spans="1:5" x14ac:dyDescent="0.3">
      <c r="A3037" t="s">
        <v>14747</v>
      </c>
      <c r="B3037" t="s">
        <v>14748</v>
      </c>
      <c r="C3037" t="s">
        <v>14749</v>
      </c>
      <c r="D3037" t="s">
        <v>14750</v>
      </c>
      <c r="E3037" t="s">
        <v>11948</v>
      </c>
    </row>
    <row r="3038" spans="1:5" x14ac:dyDescent="0.3">
      <c r="A3038" t="s">
        <v>14751</v>
      </c>
      <c r="B3038" t="s">
        <v>14752</v>
      </c>
      <c r="C3038" t="s">
        <v>14753</v>
      </c>
      <c r="D3038" t="s">
        <v>14754</v>
      </c>
      <c r="E3038" t="s">
        <v>14755</v>
      </c>
    </row>
    <row r="3039" spans="1:5" x14ac:dyDescent="0.3">
      <c r="A3039" t="s">
        <v>14756</v>
      </c>
      <c r="B3039" t="s">
        <v>14757</v>
      </c>
      <c r="C3039" t="s">
        <v>11349</v>
      </c>
      <c r="D3039" t="s">
        <v>14757</v>
      </c>
      <c r="E3039" t="s">
        <v>14758</v>
      </c>
    </row>
    <row r="3040" spans="1:5" x14ac:dyDescent="0.3">
      <c r="A3040" t="s">
        <v>14759</v>
      </c>
      <c r="B3040" t="s">
        <v>14760</v>
      </c>
      <c r="C3040" t="s">
        <v>14761</v>
      </c>
      <c r="D3040" t="s">
        <v>14760</v>
      </c>
      <c r="E3040" t="s">
        <v>14762</v>
      </c>
    </row>
    <row r="3041" spans="1:5" x14ac:dyDescent="0.3">
      <c r="A3041" t="s">
        <v>14763</v>
      </c>
      <c r="B3041" t="s">
        <v>14764</v>
      </c>
      <c r="C3041" t="s">
        <v>14765</v>
      </c>
      <c r="D3041" t="s">
        <v>14764</v>
      </c>
      <c r="E3041" t="s">
        <v>14766</v>
      </c>
    </row>
    <row r="3042" spans="1:5" x14ac:dyDescent="0.3">
      <c r="A3042" t="s">
        <v>14767</v>
      </c>
      <c r="B3042" t="s">
        <v>14768</v>
      </c>
      <c r="C3042" t="s">
        <v>6412</v>
      </c>
      <c r="D3042" t="s">
        <v>14768</v>
      </c>
      <c r="E3042" t="s">
        <v>14769</v>
      </c>
    </row>
    <row r="3043" spans="1:5" x14ac:dyDescent="0.3">
      <c r="A3043" t="s">
        <v>14770</v>
      </c>
      <c r="B3043" t="s">
        <v>14771</v>
      </c>
      <c r="C3043" t="s">
        <v>14772</v>
      </c>
      <c r="D3043" t="s">
        <v>14771</v>
      </c>
      <c r="E3043" t="s">
        <v>14773</v>
      </c>
    </row>
    <row r="3044" spans="1:5" x14ac:dyDescent="0.3">
      <c r="A3044" t="s">
        <v>14774</v>
      </c>
      <c r="B3044" t="s">
        <v>14775</v>
      </c>
      <c r="C3044" t="s">
        <v>14776</v>
      </c>
      <c r="D3044" t="s">
        <v>14777</v>
      </c>
      <c r="E3044" t="s">
        <v>14778</v>
      </c>
    </row>
    <row r="3045" spans="1:5" x14ac:dyDescent="0.3">
      <c r="A3045" t="s">
        <v>14779</v>
      </c>
      <c r="B3045" t="s">
        <v>14780</v>
      </c>
      <c r="C3045" t="s">
        <v>14781</v>
      </c>
      <c r="D3045" t="s">
        <v>14782</v>
      </c>
      <c r="E3045" t="s">
        <v>14783</v>
      </c>
    </row>
    <row r="3046" spans="1:5" x14ac:dyDescent="0.3">
      <c r="A3046" t="s">
        <v>14784</v>
      </c>
      <c r="B3046" t="s">
        <v>14785</v>
      </c>
      <c r="C3046" t="s">
        <v>14786</v>
      </c>
      <c r="D3046" t="s">
        <v>14785</v>
      </c>
      <c r="E3046" t="s">
        <v>14787</v>
      </c>
    </row>
    <row r="3047" spans="1:5" x14ac:dyDescent="0.3">
      <c r="A3047" t="s">
        <v>14788</v>
      </c>
      <c r="B3047" t="s">
        <v>14789</v>
      </c>
      <c r="C3047" t="s">
        <v>14790</v>
      </c>
      <c r="D3047" t="s">
        <v>14789</v>
      </c>
      <c r="E3047" t="s">
        <v>14791</v>
      </c>
    </row>
    <row r="3048" spans="1:5" x14ac:dyDescent="0.3">
      <c r="A3048" t="s">
        <v>14792</v>
      </c>
      <c r="B3048" t="s">
        <v>14793</v>
      </c>
      <c r="C3048" t="s">
        <v>14794</v>
      </c>
      <c r="D3048" t="s">
        <v>14793</v>
      </c>
      <c r="E3048" t="s">
        <v>14795</v>
      </c>
    </row>
    <row r="3049" spans="1:5" x14ac:dyDescent="0.3">
      <c r="A3049" t="s">
        <v>14796</v>
      </c>
      <c r="B3049" t="s">
        <v>14797</v>
      </c>
      <c r="C3049" t="s">
        <v>14798</v>
      </c>
      <c r="D3049" t="s">
        <v>14797</v>
      </c>
      <c r="E3049" t="s">
        <v>14799</v>
      </c>
    </row>
    <row r="3050" spans="1:5" x14ac:dyDescent="0.3">
      <c r="A3050" t="s">
        <v>14800</v>
      </c>
      <c r="B3050" t="s">
        <v>14801</v>
      </c>
      <c r="C3050" t="s">
        <v>14802</v>
      </c>
      <c r="D3050" t="s">
        <v>14803</v>
      </c>
      <c r="E3050" t="s">
        <v>14804</v>
      </c>
    </row>
    <row r="3051" spans="1:5" x14ac:dyDescent="0.3">
      <c r="A3051" t="s">
        <v>14805</v>
      </c>
      <c r="B3051" t="s">
        <v>14806</v>
      </c>
      <c r="C3051" t="s">
        <v>14807</v>
      </c>
      <c r="D3051" t="s">
        <v>14808</v>
      </c>
      <c r="E3051" t="s">
        <v>14809</v>
      </c>
    </row>
    <row r="3052" spans="1:5" x14ac:dyDescent="0.3">
      <c r="A3052" t="s">
        <v>14810</v>
      </c>
      <c r="B3052" t="s">
        <v>14811</v>
      </c>
      <c r="C3052" t="s">
        <v>14812</v>
      </c>
      <c r="D3052" t="s">
        <v>14811</v>
      </c>
      <c r="E3052" t="s">
        <v>14813</v>
      </c>
    </row>
    <row r="3053" spans="1:5" x14ac:dyDescent="0.3">
      <c r="A3053" t="s">
        <v>14814</v>
      </c>
      <c r="B3053" t="s">
        <v>14815</v>
      </c>
      <c r="C3053" t="s">
        <v>14816</v>
      </c>
      <c r="D3053" t="s">
        <v>14815</v>
      </c>
      <c r="E3053" t="s">
        <v>14817</v>
      </c>
    </row>
    <row r="3054" spans="1:5" x14ac:dyDescent="0.3">
      <c r="A3054" t="s">
        <v>14818</v>
      </c>
      <c r="B3054" t="s">
        <v>14819</v>
      </c>
      <c r="C3054" t="s">
        <v>14820</v>
      </c>
      <c r="D3054" t="s">
        <v>14821</v>
      </c>
      <c r="E3054" t="s">
        <v>14822</v>
      </c>
    </row>
    <row r="3055" spans="1:5" x14ac:dyDescent="0.3">
      <c r="A3055" t="s">
        <v>14823</v>
      </c>
      <c r="B3055" t="s">
        <v>14824</v>
      </c>
      <c r="C3055" t="s">
        <v>14825</v>
      </c>
      <c r="D3055" t="s">
        <v>14824</v>
      </c>
      <c r="E3055" t="s">
        <v>14826</v>
      </c>
    </row>
    <row r="3056" spans="1:5" x14ac:dyDescent="0.3">
      <c r="A3056" t="s">
        <v>14827</v>
      </c>
      <c r="B3056" t="s">
        <v>14828</v>
      </c>
      <c r="C3056" t="s">
        <v>14829</v>
      </c>
      <c r="D3056" t="s">
        <v>14828</v>
      </c>
      <c r="E3056" t="s">
        <v>14830</v>
      </c>
    </row>
    <row r="3057" spans="1:5" x14ac:dyDescent="0.3">
      <c r="A3057" t="s">
        <v>14831</v>
      </c>
      <c r="B3057" t="s">
        <v>14832</v>
      </c>
      <c r="C3057" t="s">
        <v>14833</v>
      </c>
      <c r="D3057" t="s">
        <v>14832</v>
      </c>
      <c r="E3057" t="s">
        <v>14834</v>
      </c>
    </row>
    <row r="3058" spans="1:5" x14ac:dyDescent="0.3">
      <c r="A3058" t="s">
        <v>14835</v>
      </c>
      <c r="B3058" t="s">
        <v>14836</v>
      </c>
      <c r="C3058" t="s">
        <v>14837</v>
      </c>
      <c r="D3058" t="s">
        <v>14836</v>
      </c>
      <c r="E3058" t="s">
        <v>14838</v>
      </c>
    </row>
    <row r="3059" spans="1:5" x14ac:dyDescent="0.3">
      <c r="A3059" t="s">
        <v>14839</v>
      </c>
      <c r="B3059" t="s">
        <v>14840</v>
      </c>
      <c r="C3059" t="s">
        <v>14841</v>
      </c>
      <c r="D3059" t="s">
        <v>14842</v>
      </c>
      <c r="E3059" t="s">
        <v>14843</v>
      </c>
    </row>
    <row r="3060" spans="1:5" x14ac:dyDescent="0.3">
      <c r="A3060" t="s">
        <v>14844</v>
      </c>
      <c r="B3060" t="s">
        <v>14845</v>
      </c>
      <c r="C3060" t="s">
        <v>14846</v>
      </c>
      <c r="D3060" t="s">
        <v>14845</v>
      </c>
      <c r="E3060" t="s">
        <v>14847</v>
      </c>
    </row>
    <row r="3061" spans="1:5" x14ac:dyDescent="0.3">
      <c r="A3061" t="s">
        <v>14848</v>
      </c>
      <c r="B3061" t="s">
        <v>14849</v>
      </c>
      <c r="C3061" t="s">
        <v>14850</v>
      </c>
      <c r="D3061" t="s">
        <v>14851</v>
      </c>
      <c r="E3061" t="s">
        <v>14852</v>
      </c>
    </row>
    <row r="3062" spans="1:5" x14ac:dyDescent="0.3">
      <c r="A3062" t="s">
        <v>14853</v>
      </c>
      <c r="B3062" t="s">
        <v>14854</v>
      </c>
      <c r="C3062" t="s">
        <v>14855</v>
      </c>
      <c r="D3062" t="s">
        <v>14854</v>
      </c>
      <c r="E3062" t="s">
        <v>14856</v>
      </c>
    </row>
    <row r="3063" spans="1:5" x14ac:dyDescent="0.3">
      <c r="A3063" t="s">
        <v>14857</v>
      </c>
      <c r="B3063" t="s">
        <v>14858</v>
      </c>
      <c r="C3063" t="s">
        <v>14859</v>
      </c>
      <c r="D3063" t="s">
        <v>14860</v>
      </c>
      <c r="E3063" t="s">
        <v>14861</v>
      </c>
    </row>
    <row r="3064" spans="1:5" x14ac:dyDescent="0.3">
      <c r="A3064" t="s">
        <v>14862</v>
      </c>
      <c r="B3064" t="s">
        <v>14863</v>
      </c>
      <c r="C3064" t="s">
        <v>5285</v>
      </c>
      <c r="D3064" t="s">
        <v>14863</v>
      </c>
      <c r="E3064" t="s">
        <v>14864</v>
      </c>
    </row>
    <row r="3065" spans="1:5" x14ac:dyDescent="0.3">
      <c r="A3065" t="s">
        <v>14865</v>
      </c>
      <c r="B3065" t="s">
        <v>14866</v>
      </c>
      <c r="C3065" t="s">
        <v>14867</v>
      </c>
      <c r="D3065" t="s">
        <v>14868</v>
      </c>
      <c r="E3065" t="s">
        <v>14869</v>
      </c>
    </row>
    <row r="3066" spans="1:5" x14ac:dyDescent="0.3">
      <c r="A3066" t="s">
        <v>14870</v>
      </c>
      <c r="B3066" t="s">
        <v>14871</v>
      </c>
      <c r="C3066" t="s">
        <v>14872</v>
      </c>
      <c r="D3066" t="s">
        <v>14873</v>
      </c>
      <c r="E3066" t="s">
        <v>14874</v>
      </c>
    </row>
    <row r="3067" spans="1:5" x14ac:dyDescent="0.3">
      <c r="A3067" t="s">
        <v>14875</v>
      </c>
      <c r="B3067" t="s">
        <v>14876</v>
      </c>
      <c r="C3067" t="s">
        <v>14877</v>
      </c>
      <c r="D3067" t="s">
        <v>14878</v>
      </c>
      <c r="E3067" t="s">
        <v>14879</v>
      </c>
    </row>
    <row r="3068" spans="1:5" x14ac:dyDescent="0.3">
      <c r="A3068" t="s">
        <v>14880</v>
      </c>
      <c r="B3068" t="s">
        <v>14881</v>
      </c>
      <c r="C3068" t="s">
        <v>14882</v>
      </c>
      <c r="D3068" t="s">
        <v>14883</v>
      </c>
      <c r="E3068" t="s">
        <v>14884</v>
      </c>
    </row>
    <row r="3069" spans="1:5" x14ac:dyDescent="0.3">
      <c r="A3069" t="s">
        <v>14885</v>
      </c>
      <c r="B3069" t="s">
        <v>14886</v>
      </c>
      <c r="C3069" t="s">
        <v>14887</v>
      </c>
      <c r="D3069" t="s">
        <v>14886</v>
      </c>
      <c r="E3069" t="s">
        <v>14888</v>
      </c>
    </row>
    <row r="3070" spans="1:5" x14ac:dyDescent="0.3">
      <c r="A3070" t="s">
        <v>14889</v>
      </c>
      <c r="B3070" t="s">
        <v>14890</v>
      </c>
      <c r="C3070" t="s">
        <v>14891</v>
      </c>
      <c r="D3070" t="s">
        <v>14890</v>
      </c>
      <c r="E3070" t="s">
        <v>14892</v>
      </c>
    </row>
    <row r="3071" spans="1:5" x14ac:dyDescent="0.3">
      <c r="A3071" t="s">
        <v>14893</v>
      </c>
      <c r="B3071" t="s">
        <v>14894</v>
      </c>
      <c r="C3071" t="s">
        <v>14895</v>
      </c>
      <c r="D3071" t="s">
        <v>14896</v>
      </c>
      <c r="E3071" t="s">
        <v>14897</v>
      </c>
    </row>
    <row r="3072" spans="1:5" x14ac:dyDescent="0.3">
      <c r="A3072" t="s">
        <v>14898</v>
      </c>
      <c r="B3072" t="s">
        <v>14899</v>
      </c>
      <c r="C3072" t="s">
        <v>14900</v>
      </c>
      <c r="D3072" t="s">
        <v>14901</v>
      </c>
      <c r="E3072" t="s">
        <v>14902</v>
      </c>
    </row>
    <row r="3073" spans="1:5" x14ac:dyDescent="0.3">
      <c r="A3073" t="s">
        <v>14903</v>
      </c>
      <c r="B3073" t="s">
        <v>14904</v>
      </c>
      <c r="C3073" t="s">
        <v>14905</v>
      </c>
      <c r="D3073" t="s">
        <v>14906</v>
      </c>
      <c r="E3073" t="s">
        <v>14907</v>
      </c>
    </row>
    <row r="3074" spans="1:5" x14ac:dyDescent="0.3">
      <c r="A3074" t="s">
        <v>14908</v>
      </c>
      <c r="B3074" t="s">
        <v>14909</v>
      </c>
      <c r="C3074" t="s">
        <v>14910</v>
      </c>
      <c r="D3074" t="s">
        <v>14911</v>
      </c>
      <c r="E3074" t="s">
        <v>14912</v>
      </c>
    </row>
    <row r="3075" spans="1:5" x14ac:dyDescent="0.3">
      <c r="A3075" t="s">
        <v>14913</v>
      </c>
      <c r="B3075" t="s">
        <v>14914</v>
      </c>
      <c r="C3075" t="s">
        <v>14915</v>
      </c>
      <c r="D3075" t="s">
        <v>14916</v>
      </c>
      <c r="E3075" t="s">
        <v>14917</v>
      </c>
    </row>
    <row r="3076" spans="1:5" x14ac:dyDescent="0.3">
      <c r="A3076" t="s">
        <v>14918</v>
      </c>
      <c r="B3076" t="s">
        <v>14919</v>
      </c>
      <c r="C3076" t="s">
        <v>14920</v>
      </c>
      <c r="D3076" t="s">
        <v>14919</v>
      </c>
      <c r="E3076" t="s">
        <v>14921</v>
      </c>
    </row>
    <row r="3077" spans="1:5" x14ac:dyDescent="0.3">
      <c r="A3077" t="s">
        <v>14922</v>
      </c>
      <c r="B3077" t="s">
        <v>14923</v>
      </c>
      <c r="C3077" t="s">
        <v>14924</v>
      </c>
      <c r="D3077" t="s">
        <v>14923</v>
      </c>
      <c r="E3077" t="s">
        <v>14925</v>
      </c>
    </row>
    <row r="3078" spans="1:5" x14ac:dyDescent="0.3">
      <c r="A3078" t="s">
        <v>14926</v>
      </c>
      <c r="B3078" t="s">
        <v>14927</v>
      </c>
      <c r="C3078" t="s">
        <v>14928</v>
      </c>
      <c r="D3078" t="s">
        <v>14929</v>
      </c>
      <c r="E3078" t="s">
        <v>14930</v>
      </c>
    </row>
    <row r="3079" spans="1:5" x14ac:dyDescent="0.3">
      <c r="A3079" t="s">
        <v>14931</v>
      </c>
      <c r="B3079" t="s">
        <v>14932</v>
      </c>
      <c r="C3079" t="s">
        <v>14933</v>
      </c>
      <c r="D3079" t="s">
        <v>14934</v>
      </c>
      <c r="E3079" t="s">
        <v>14935</v>
      </c>
    </row>
    <row r="3080" spans="1:5" x14ac:dyDescent="0.3">
      <c r="A3080" t="s">
        <v>14936</v>
      </c>
      <c r="B3080" t="s">
        <v>14937</v>
      </c>
      <c r="C3080" t="s">
        <v>14020</v>
      </c>
      <c r="D3080" t="s">
        <v>14937</v>
      </c>
      <c r="E3080" t="s">
        <v>14938</v>
      </c>
    </row>
    <row r="3081" spans="1:5" x14ac:dyDescent="0.3">
      <c r="A3081" t="s">
        <v>14939</v>
      </c>
      <c r="B3081" t="s">
        <v>14940</v>
      </c>
      <c r="C3081" t="s">
        <v>14941</v>
      </c>
      <c r="D3081" t="s">
        <v>14942</v>
      </c>
      <c r="E3081" t="s">
        <v>14943</v>
      </c>
    </row>
    <row r="3082" spans="1:5" x14ac:dyDescent="0.3">
      <c r="A3082" t="s">
        <v>14944</v>
      </c>
      <c r="B3082" t="s">
        <v>14945</v>
      </c>
      <c r="C3082" t="s">
        <v>14946</v>
      </c>
      <c r="D3082" t="s">
        <v>14945</v>
      </c>
      <c r="E3082" t="s">
        <v>14947</v>
      </c>
    </row>
    <row r="3083" spans="1:5" x14ac:dyDescent="0.3">
      <c r="A3083" t="s">
        <v>14948</v>
      </c>
      <c r="B3083" t="s">
        <v>14949</v>
      </c>
      <c r="C3083" t="s">
        <v>14950</v>
      </c>
      <c r="D3083" t="s">
        <v>14951</v>
      </c>
      <c r="E3083" t="s">
        <v>14952</v>
      </c>
    </row>
    <row r="3084" spans="1:5" x14ac:dyDescent="0.3">
      <c r="A3084" t="s">
        <v>14953</v>
      </c>
      <c r="B3084" t="s">
        <v>14954</v>
      </c>
      <c r="C3084" t="s">
        <v>14955</v>
      </c>
      <c r="D3084" t="s">
        <v>14954</v>
      </c>
      <c r="E3084" t="s">
        <v>14956</v>
      </c>
    </row>
    <row r="3085" spans="1:5" x14ac:dyDescent="0.3">
      <c r="A3085" t="s">
        <v>14957</v>
      </c>
      <c r="B3085" t="s">
        <v>14958</v>
      </c>
      <c r="C3085" t="s">
        <v>14959</v>
      </c>
      <c r="D3085" t="s">
        <v>14960</v>
      </c>
      <c r="E3085" t="s">
        <v>14961</v>
      </c>
    </row>
    <row r="3086" spans="1:5" x14ac:dyDescent="0.3">
      <c r="A3086" t="s">
        <v>14962</v>
      </c>
      <c r="B3086" t="s">
        <v>14963</v>
      </c>
      <c r="C3086" t="s">
        <v>14964</v>
      </c>
      <c r="D3086" t="s">
        <v>14965</v>
      </c>
      <c r="E3086" t="s">
        <v>14966</v>
      </c>
    </row>
    <row r="3087" spans="1:5" x14ac:dyDescent="0.3">
      <c r="A3087" t="s">
        <v>14967</v>
      </c>
      <c r="B3087" t="s">
        <v>14968</v>
      </c>
      <c r="C3087" t="s">
        <v>14969</v>
      </c>
      <c r="D3087" t="s">
        <v>14970</v>
      </c>
      <c r="E3087" t="s">
        <v>14971</v>
      </c>
    </row>
    <row r="3088" spans="1:5" x14ac:dyDescent="0.3">
      <c r="A3088" t="s">
        <v>14972</v>
      </c>
      <c r="B3088" t="s">
        <v>14973</v>
      </c>
      <c r="C3088" t="s">
        <v>14974</v>
      </c>
      <c r="D3088" t="s">
        <v>14973</v>
      </c>
      <c r="E3088" t="s">
        <v>14975</v>
      </c>
    </row>
    <row r="3089" spans="1:5" x14ac:dyDescent="0.3">
      <c r="A3089" t="s">
        <v>14976</v>
      </c>
      <c r="B3089" t="s">
        <v>14977</v>
      </c>
      <c r="C3089" t="s">
        <v>14978</v>
      </c>
      <c r="D3089" t="s">
        <v>14979</v>
      </c>
      <c r="E3089" t="s">
        <v>14980</v>
      </c>
    </row>
    <row r="3090" spans="1:5" x14ac:dyDescent="0.3">
      <c r="A3090" t="s">
        <v>14981</v>
      </c>
      <c r="B3090" t="s">
        <v>14982</v>
      </c>
      <c r="C3090" t="s">
        <v>14983</v>
      </c>
      <c r="D3090" t="s">
        <v>14984</v>
      </c>
      <c r="E3090" t="s">
        <v>14985</v>
      </c>
    </row>
    <row r="3091" spans="1:5" x14ac:dyDescent="0.3">
      <c r="A3091" t="s">
        <v>14986</v>
      </c>
      <c r="B3091" t="s">
        <v>14987</v>
      </c>
      <c r="C3091" t="s">
        <v>14988</v>
      </c>
      <c r="D3091" t="s">
        <v>14989</v>
      </c>
      <c r="E3091" t="s">
        <v>14990</v>
      </c>
    </row>
    <row r="3092" spans="1:5" x14ac:dyDescent="0.3">
      <c r="A3092" t="s">
        <v>14991</v>
      </c>
      <c r="B3092" t="s">
        <v>14992</v>
      </c>
      <c r="C3092" t="s">
        <v>14993</v>
      </c>
      <c r="D3092" t="s">
        <v>14992</v>
      </c>
      <c r="E3092" t="s">
        <v>14994</v>
      </c>
    </row>
    <row r="3093" spans="1:5" x14ac:dyDescent="0.3">
      <c r="A3093" t="s">
        <v>14995</v>
      </c>
      <c r="B3093" t="s">
        <v>14996</v>
      </c>
      <c r="C3093" t="s">
        <v>14997</v>
      </c>
      <c r="D3093" t="s">
        <v>14998</v>
      </c>
      <c r="E3093" t="s">
        <v>14999</v>
      </c>
    </row>
    <row r="3094" spans="1:5" x14ac:dyDescent="0.3">
      <c r="A3094" t="s">
        <v>15000</v>
      </c>
      <c r="B3094" t="s">
        <v>15001</v>
      </c>
      <c r="C3094" t="s">
        <v>15002</v>
      </c>
      <c r="D3094" t="s">
        <v>15001</v>
      </c>
      <c r="E3094" t="s">
        <v>15003</v>
      </c>
    </row>
    <row r="3095" spans="1:5" x14ac:dyDescent="0.3">
      <c r="A3095" t="s">
        <v>15004</v>
      </c>
      <c r="B3095" t="s">
        <v>15005</v>
      </c>
      <c r="C3095" t="s">
        <v>15006</v>
      </c>
      <c r="D3095" t="s">
        <v>15005</v>
      </c>
      <c r="E3095" t="s">
        <v>15007</v>
      </c>
    </row>
    <row r="3096" spans="1:5" x14ac:dyDescent="0.3">
      <c r="A3096" t="s">
        <v>15008</v>
      </c>
      <c r="B3096" t="s">
        <v>15009</v>
      </c>
      <c r="C3096" t="s">
        <v>15010</v>
      </c>
      <c r="D3096" t="s">
        <v>15009</v>
      </c>
      <c r="E3096" t="s">
        <v>15011</v>
      </c>
    </row>
    <row r="3097" spans="1:5" x14ac:dyDescent="0.3">
      <c r="A3097" t="s">
        <v>15012</v>
      </c>
      <c r="B3097" t="s">
        <v>15013</v>
      </c>
      <c r="C3097" t="s">
        <v>15014</v>
      </c>
      <c r="D3097" t="s">
        <v>15013</v>
      </c>
      <c r="E3097" t="s">
        <v>15015</v>
      </c>
    </row>
    <row r="3098" spans="1:5" x14ac:dyDescent="0.3">
      <c r="A3098" t="s">
        <v>15016</v>
      </c>
      <c r="B3098" t="s">
        <v>15017</v>
      </c>
      <c r="C3098" t="s">
        <v>15018</v>
      </c>
      <c r="D3098" t="s">
        <v>15019</v>
      </c>
      <c r="E3098" t="s">
        <v>15020</v>
      </c>
    </row>
    <row r="3099" spans="1:5" x14ac:dyDescent="0.3">
      <c r="A3099" t="s">
        <v>15021</v>
      </c>
      <c r="B3099" t="s">
        <v>15022</v>
      </c>
      <c r="C3099" t="s">
        <v>15023</v>
      </c>
      <c r="D3099" t="s">
        <v>15024</v>
      </c>
      <c r="E3099" t="s">
        <v>15025</v>
      </c>
    </row>
    <row r="3100" spans="1:5" x14ac:dyDescent="0.3">
      <c r="A3100" t="s">
        <v>15026</v>
      </c>
      <c r="B3100" t="s">
        <v>15027</v>
      </c>
      <c r="C3100" t="s">
        <v>15028</v>
      </c>
      <c r="D3100" t="s">
        <v>15027</v>
      </c>
      <c r="E3100" t="s">
        <v>15029</v>
      </c>
    </row>
    <row r="3101" spans="1:5" x14ac:dyDescent="0.3">
      <c r="A3101" t="s">
        <v>15030</v>
      </c>
      <c r="B3101" t="s">
        <v>15031</v>
      </c>
      <c r="C3101" t="s">
        <v>15032</v>
      </c>
      <c r="D3101" t="s">
        <v>15031</v>
      </c>
      <c r="E3101" t="s">
        <v>15033</v>
      </c>
    </row>
    <row r="3102" spans="1:5" x14ac:dyDescent="0.3">
      <c r="A3102" t="s">
        <v>15034</v>
      </c>
      <c r="B3102" t="s">
        <v>15035</v>
      </c>
      <c r="C3102" t="s">
        <v>15036</v>
      </c>
      <c r="D3102" t="s">
        <v>15037</v>
      </c>
      <c r="E3102" t="s">
        <v>15038</v>
      </c>
    </row>
    <row r="3103" spans="1:5" x14ac:dyDescent="0.3">
      <c r="A3103" t="s">
        <v>15039</v>
      </c>
      <c r="B3103" t="s">
        <v>15040</v>
      </c>
      <c r="C3103" t="s">
        <v>15041</v>
      </c>
      <c r="D3103" t="s">
        <v>15042</v>
      </c>
      <c r="E3103" t="s">
        <v>15043</v>
      </c>
    </row>
    <row r="3104" spans="1:5" x14ac:dyDescent="0.3">
      <c r="A3104" t="s">
        <v>15044</v>
      </c>
      <c r="B3104" t="s">
        <v>15045</v>
      </c>
      <c r="C3104" t="s">
        <v>15046</v>
      </c>
      <c r="D3104" t="s">
        <v>15045</v>
      </c>
      <c r="E3104" t="s">
        <v>15047</v>
      </c>
    </row>
    <row r="3105" spans="1:5" x14ac:dyDescent="0.3">
      <c r="A3105" t="s">
        <v>15048</v>
      </c>
      <c r="B3105" t="s">
        <v>15049</v>
      </c>
      <c r="C3105" t="s">
        <v>15050</v>
      </c>
      <c r="D3105" t="s">
        <v>15049</v>
      </c>
      <c r="E3105" t="s">
        <v>15051</v>
      </c>
    </row>
    <row r="3106" spans="1:5" x14ac:dyDescent="0.3">
      <c r="A3106" t="s">
        <v>15052</v>
      </c>
      <c r="B3106" t="s">
        <v>15053</v>
      </c>
      <c r="C3106" t="s">
        <v>15054</v>
      </c>
      <c r="D3106" t="s">
        <v>15055</v>
      </c>
      <c r="E3106" t="s">
        <v>15056</v>
      </c>
    </row>
    <row r="3107" spans="1:5" x14ac:dyDescent="0.3">
      <c r="A3107" t="s">
        <v>15057</v>
      </c>
      <c r="B3107" t="s">
        <v>15058</v>
      </c>
      <c r="C3107" t="s">
        <v>15059</v>
      </c>
      <c r="D3107" t="s">
        <v>15060</v>
      </c>
      <c r="E3107" t="s">
        <v>15061</v>
      </c>
    </row>
    <row r="3108" spans="1:5" x14ac:dyDescent="0.3">
      <c r="A3108" t="s">
        <v>15062</v>
      </c>
      <c r="B3108" t="s">
        <v>15063</v>
      </c>
      <c r="C3108" t="s">
        <v>15064</v>
      </c>
      <c r="D3108" t="s">
        <v>15063</v>
      </c>
      <c r="E3108" t="s">
        <v>15065</v>
      </c>
    </row>
    <row r="3109" spans="1:5" x14ac:dyDescent="0.3">
      <c r="A3109" t="s">
        <v>15066</v>
      </c>
      <c r="B3109" t="s">
        <v>15067</v>
      </c>
      <c r="C3109" t="s">
        <v>15068</v>
      </c>
      <c r="D3109" t="s">
        <v>15067</v>
      </c>
      <c r="E3109" t="s">
        <v>15069</v>
      </c>
    </row>
    <row r="3110" spans="1:5" x14ac:dyDescent="0.3">
      <c r="A3110" t="s">
        <v>15070</v>
      </c>
      <c r="B3110" t="s">
        <v>15071</v>
      </c>
      <c r="C3110" t="s">
        <v>15072</v>
      </c>
      <c r="D3110" t="s">
        <v>15071</v>
      </c>
      <c r="E3110" t="s">
        <v>15073</v>
      </c>
    </row>
    <row r="3111" spans="1:5" x14ac:dyDescent="0.3">
      <c r="A3111" t="s">
        <v>15074</v>
      </c>
      <c r="B3111" t="s">
        <v>15075</v>
      </c>
      <c r="C3111" t="s">
        <v>15076</v>
      </c>
      <c r="D3111" t="s">
        <v>15075</v>
      </c>
      <c r="E3111" t="s">
        <v>15077</v>
      </c>
    </row>
    <row r="3112" spans="1:5" x14ac:dyDescent="0.3">
      <c r="A3112" t="s">
        <v>15078</v>
      </c>
      <c r="B3112" t="s">
        <v>15079</v>
      </c>
      <c r="C3112" t="s">
        <v>15080</v>
      </c>
      <c r="D3112" t="s">
        <v>15081</v>
      </c>
      <c r="E3112" t="s">
        <v>15082</v>
      </c>
    </row>
    <row r="3113" spans="1:5" x14ac:dyDescent="0.3">
      <c r="A3113" t="s">
        <v>15083</v>
      </c>
      <c r="B3113" t="s">
        <v>15084</v>
      </c>
      <c r="C3113" t="s">
        <v>15085</v>
      </c>
      <c r="D3113" t="s">
        <v>15084</v>
      </c>
      <c r="E3113" t="s">
        <v>15086</v>
      </c>
    </row>
    <row r="3114" spans="1:5" x14ac:dyDescent="0.3">
      <c r="A3114" t="s">
        <v>15087</v>
      </c>
      <c r="B3114" t="s">
        <v>15088</v>
      </c>
      <c r="C3114" t="s">
        <v>15089</v>
      </c>
      <c r="D3114" t="s">
        <v>15088</v>
      </c>
      <c r="E3114" t="s">
        <v>15090</v>
      </c>
    </row>
    <row r="3115" spans="1:5" x14ac:dyDescent="0.3">
      <c r="A3115" t="s">
        <v>15091</v>
      </c>
      <c r="B3115" t="s">
        <v>15092</v>
      </c>
      <c r="C3115" t="s">
        <v>15093</v>
      </c>
      <c r="D3115" t="s">
        <v>15094</v>
      </c>
      <c r="E3115" t="s">
        <v>15095</v>
      </c>
    </row>
    <row r="3116" spans="1:5" x14ac:dyDescent="0.3">
      <c r="A3116" t="s">
        <v>15096</v>
      </c>
      <c r="B3116" t="s">
        <v>15097</v>
      </c>
      <c r="C3116" t="s">
        <v>15098</v>
      </c>
      <c r="D3116" t="s">
        <v>15099</v>
      </c>
      <c r="E3116" t="s">
        <v>15100</v>
      </c>
    </row>
    <row r="3117" spans="1:5" x14ac:dyDescent="0.3">
      <c r="A3117" t="s">
        <v>15101</v>
      </c>
      <c r="B3117" t="s">
        <v>15102</v>
      </c>
      <c r="C3117" t="s">
        <v>15103</v>
      </c>
      <c r="D3117" t="s">
        <v>15102</v>
      </c>
      <c r="E3117" t="s">
        <v>15104</v>
      </c>
    </row>
    <row r="3118" spans="1:5" x14ac:dyDescent="0.3">
      <c r="A3118" t="s">
        <v>15105</v>
      </c>
      <c r="B3118" t="s">
        <v>15106</v>
      </c>
      <c r="C3118" t="s">
        <v>15107</v>
      </c>
      <c r="D3118" t="s">
        <v>15108</v>
      </c>
      <c r="E3118" t="s">
        <v>15109</v>
      </c>
    </row>
    <row r="3119" spans="1:5" x14ac:dyDescent="0.3">
      <c r="A3119" t="s">
        <v>15110</v>
      </c>
      <c r="B3119" t="s">
        <v>15111</v>
      </c>
      <c r="C3119" t="s">
        <v>15112</v>
      </c>
      <c r="D3119" t="s">
        <v>15111</v>
      </c>
      <c r="E3119" t="s">
        <v>15113</v>
      </c>
    </row>
    <row r="3120" spans="1:5" x14ac:dyDescent="0.3">
      <c r="A3120" t="s">
        <v>15114</v>
      </c>
      <c r="B3120" t="s">
        <v>15115</v>
      </c>
      <c r="C3120" t="s">
        <v>15116</v>
      </c>
      <c r="D3120" t="s">
        <v>15115</v>
      </c>
      <c r="E3120" t="s">
        <v>15117</v>
      </c>
    </row>
    <row r="3121" spans="1:5" x14ac:dyDescent="0.3">
      <c r="A3121" t="s">
        <v>15118</v>
      </c>
      <c r="B3121" t="s">
        <v>15119</v>
      </c>
      <c r="C3121" t="s">
        <v>15120</v>
      </c>
      <c r="D3121" t="s">
        <v>15119</v>
      </c>
      <c r="E3121" t="s">
        <v>15121</v>
      </c>
    </row>
    <row r="3122" spans="1:5" x14ac:dyDescent="0.3">
      <c r="A3122" t="s">
        <v>15122</v>
      </c>
      <c r="B3122" t="s">
        <v>15123</v>
      </c>
      <c r="C3122" t="s">
        <v>15124</v>
      </c>
      <c r="D3122" t="s">
        <v>15123</v>
      </c>
      <c r="E3122" t="s">
        <v>15125</v>
      </c>
    </row>
    <row r="3123" spans="1:5" x14ac:dyDescent="0.3">
      <c r="A3123" t="s">
        <v>15126</v>
      </c>
      <c r="B3123" t="s">
        <v>15127</v>
      </c>
      <c r="C3123" t="s">
        <v>15128</v>
      </c>
      <c r="D3123" t="s">
        <v>15129</v>
      </c>
      <c r="E3123" t="s">
        <v>15130</v>
      </c>
    </row>
    <row r="3124" spans="1:5" x14ac:dyDescent="0.3">
      <c r="A3124" t="s">
        <v>15131</v>
      </c>
      <c r="B3124" t="s">
        <v>15132</v>
      </c>
      <c r="C3124" t="s">
        <v>15133</v>
      </c>
      <c r="D3124" t="s">
        <v>15134</v>
      </c>
      <c r="E3124" t="s">
        <v>15135</v>
      </c>
    </row>
    <row r="3125" spans="1:5" x14ac:dyDescent="0.3">
      <c r="A3125" t="s">
        <v>15136</v>
      </c>
      <c r="B3125" t="s">
        <v>15137</v>
      </c>
      <c r="C3125" t="s">
        <v>15138</v>
      </c>
      <c r="D3125" t="s">
        <v>15137</v>
      </c>
      <c r="E3125" t="s">
        <v>15139</v>
      </c>
    </row>
    <row r="3126" spans="1:5" x14ac:dyDescent="0.3">
      <c r="A3126" t="s">
        <v>15140</v>
      </c>
      <c r="B3126" t="s">
        <v>15141</v>
      </c>
      <c r="C3126" t="s">
        <v>15142</v>
      </c>
      <c r="D3126" t="s">
        <v>15141</v>
      </c>
      <c r="E3126" t="s">
        <v>15143</v>
      </c>
    </row>
    <row r="3127" spans="1:5" x14ac:dyDescent="0.3">
      <c r="A3127" t="s">
        <v>15144</v>
      </c>
      <c r="B3127" t="s">
        <v>15145</v>
      </c>
      <c r="C3127" t="s">
        <v>15146</v>
      </c>
      <c r="D3127" t="s">
        <v>15145</v>
      </c>
      <c r="E3127" t="s">
        <v>15147</v>
      </c>
    </row>
    <row r="3128" spans="1:5" x14ac:dyDescent="0.3">
      <c r="A3128" t="s">
        <v>15148</v>
      </c>
      <c r="B3128" t="s">
        <v>15149</v>
      </c>
      <c r="C3128" t="s">
        <v>15150</v>
      </c>
      <c r="D3128" t="s">
        <v>15151</v>
      </c>
      <c r="E3128" t="s">
        <v>15152</v>
      </c>
    </row>
    <row r="3129" spans="1:5" x14ac:dyDescent="0.3">
      <c r="A3129" t="s">
        <v>15153</v>
      </c>
      <c r="B3129" t="s">
        <v>15154</v>
      </c>
      <c r="C3129" t="s">
        <v>15155</v>
      </c>
      <c r="D3129" t="s">
        <v>15156</v>
      </c>
      <c r="E3129" t="s">
        <v>15157</v>
      </c>
    </row>
    <row r="3130" spans="1:5" x14ac:dyDescent="0.3">
      <c r="A3130" t="s">
        <v>15158</v>
      </c>
      <c r="B3130" t="s">
        <v>15159</v>
      </c>
      <c r="C3130" t="s">
        <v>15160</v>
      </c>
      <c r="D3130" t="s">
        <v>15161</v>
      </c>
      <c r="E3130" t="s">
        <v>15162</v>
      </c>
    </row>
    <row r="3131" spans="1:5" x14ac:dyDescent="0.3">
      <c r="A3131" t="s">
        <v>15163</v>
      </c>
      <c r="B3131" t="s">
        <v>15164</v>
      </c>
      <c r="C3131" t="s">
        <v>15165</v>
      </c>
      <c r="D3131" t="s">
        <v>15164</v>
      </c>
      <c r="E3131" t="s">
        <v>15166</v>
      </c>
    </row>
    <row r="3132" spans="1:5" x14ac:dyDescent="0.3">
      <c r="A3132" t="s">
        <v>15167</v>
      </c>
      <c r="B3132" t="s">
        <v>15168</v>
      </c>
      <c r="C3132" t="s">
        <v>15169</v>
      </c>
      <c r="D3132" t="s">
        <v>15170</v>
      </c>
      <c r="E3132" t="s">
        <v>15171</v>
      </c>
    </row>
    <row r="3133" spans="1:5" x14ac:dyDescent="0.3">
      <c r="A3133" t="s">
        <v>15172</v>
      </c>
      <c r="B3133" t="s">
        <v>15173</v>
      </c>
      <c r="C3133" t="s">
        <v>15174</v>
      </c>
      <c r="D3133" t="s">
        <v>15175</v>
      </c>
      <c r="E3133" t="s">
        <v>15176</v>
      </c>
    </row>
    <row r="3134" spans="1:5" x14ac:dyDescent="0.3">
      <c r="A3134" t="s">
        <v>15177</v>
      </c>
      <c r="B3134" t="s">
        <v>15178</v>
      </c>
      <c r="C3134" t="s">
        <v>15179</v>
      </c>
      <c r="D3134" t="s">
        <v>15180</v>
      </c>
      <c r="E3134" t="s">
        <v>15181</v>
      </c>
    </row>
    <row r="3135" spans="1:5" x14ac:dyDescent="0.3">
      <c r="A3135" t="s">
        <v>15182</v>
      </c>
      <c r="B3135" t="s">
        <v>15183</v>
      </c>
      <c r="C3135" t="s">
        <v>15184</v>
      </c>
      <c r="D3135" t="s">
        <v>15185</v>
      </c>
      <c r="E3135" t="s">
        <v>15186</v>
      </c>
    </row>
    <row r="3136" spans="1:5" x14ac:dyDescent="0.3">
      <c r="A3136" t="s">
        <v>15187</v>
      </c>
      <c r="B3136" t="s">
        <v>15188</v>
      </c>
      <c r="C3136" t="s">
        <v>15189</v>
      </c>
      <c r="D3136" t="s">
        <v>15190</v>
      </c>
      <c r="E3136" t="s">
        <v>15191</v>
      </c>
    </row>
    <row r="3137" spans="1:5" x14ac:dyDescent="0.3">
      <c r="A3137" t="s">
        <v>15192</v>
      </c>
      <c r="B3137" t="s">
        <v>15193</v>
      </c>
      <c r="C3137" t="s">
        <v>15194</v>
      </c>
      <c r="D3137" t="s">
        <v>15193</v>
      </c>
      <c r="E3137" t="s">
        <v>15195</v>
      </c>
    </row>
    <row r="3138" spans="1:5" x14ac:dyDescent="0.3">
      <c r="A3138" t="s">
        <v>15196</v>
      </c>
      <c r="B3138" t="s">
        <v>15197</v>
      </c>
      <c r="C3138" t="s">
        <v>15198</v>
      </c>
      <c r="D3138" t="s">
        <v>15199</v>
      </c>
      <c r="E3138" t="s">
        <v>15200</v>
      </c>
    </row>
    <row r="3139" spans="1:5" x14ac:dyDescent="0.3">
      <c r="A3139" t="s">
        <v>15201</v>
      </c>
      <c r="B3139" t="s">
        <v>15202</v>
      </c>
      <c r="C3139" t="s">
        <v>15203</v>
      </c>
      <c r="D3139" t="s">
        <v>15202</v>
      </c>
      <c r="E3139" t="s">
        <v>15204</v>
      </c>
    </row>
    <row r="3140" spans="1:5" x14ac:dyDescent="0.3">
      <c r="A3140" t="s">
        <v>15205</v>
      </c>
      <c r="B3140" t="s">
        <v>15206</v>
      </c>
      <c r="C3140" t="s">
        <v>15207</v>
      </c>
      <c r="D3140" t="s">
        <v>15206</v>
      </c>
      <c r="E3140" t="s">
        <v>15208</v>
      </c>
    </row>
    <row r="3141" spans="1:5" x14ac:dyDescent="0.3">
      <c r="A3141" t="s">
        <v>15209</v>
      </c>
      <c r="B3141" t="s">
        <v>15210</v>
      </c>
      <c r="C3141" t="s">
        <v>15211</v>
      </c>
      <c r="D3141" t="s">
        <v>15212</v>
      </c>
      <c r="E3141" t="s">
        <v>15213</v>
      </c>
    </row>
    <row r="3142" spans="1:5" x14ac:dyDescent="0.3">
      <c r="A3142" t="s">
        <v>15214</v>
      </c>
      <c r="B3142" t="s">
        <v>15215</v>
      </c>
      <c r="C3142" t="s">
        <v>15216</v>
      </c>
      <c r="D3142" t="s">
        <v>15217</v>
      </c>
      <c r="E3142" t="s">
        <v>15218</v>
      </c>
    </row>
    <row r="3143" spans="1:5" x14ac:dyDescent="0.3">
      <c r="A3143" t="s">
        <v>15219</v>
      </c>
      <c r="B3143" t="s">
        <v>15220</v>
      </c>
      <c r="C3143" t="s">
        <v>15221</v>
      </c>
      <c r="D3143" t="s">
        <v>15222</v>
      </c>
      <c r="E3143" t="s">
        <v>15223</v>
      </c>
    </row>
    <row r="3144" spans="1:5" x14ac:dyDescent="0.3">
      <c r="A3144" t="s">
        <v>15224</v>
      </c>
      <c r="B3144" t="s">
        <v>15225</v>
      </c>
      <c r="C3144" t="s">
        <v>15226</v>
      </c>
      <c r="D3144" t="s">
        <v>15227</v>
      </c>
      <c r="E3144" t="s">
        <v>15228</v>
      </c>
    </row>
    <row r="3145" spans="1:5" x14ac:dyDescent="0.3">
      <c r="A3145" t="s">
        <v>15229</v>
      </c>
      <c r="B3145" t="s">
        <v>15230</v>
      </c>
      <c r="C3145" t="s">
        <v>15231</v>
      </c>
      <c r="D3145" t="s">
        <v>15232</v>
      </c>
      <c r="E3145" t="s">
        <v>15233</v>
      </c>
    </row>
    <row r="3146" spans="1:5" x14ac:dyDescent="0.3">
      <c r="A3146" t="s">
        <v>15234</v>
      </c>
      <c r="B3146" t="s">
        <v>15235</v>
      </c>
      <c r="C3146" t="s">
        <v>15236</v>
      </c>
      <c r="D3146" t="s">
        <v>15235</v>
      </c>
      <c r="E3146" t="s">
        <v>15237</v>
      </c>
    </row>
    <row r="3147" spans="1:5" x14ac:dyDescent="0.3">
      <c r="A3147" t="s">
        <v>15238</v>
      </c>
      <c r="B3147" t="s">
        <v>15239</v>
      </c>
      <c r="C3147" t="s">
        <v>15240</v>
      </c>
      <c r="D3147" t="s">
        <v>15239</v>
      </c>
      <c r="E3147" t="s">
        <v>15241</v>
      </c>
    </row>
    <row r="3148" spans="1:5" x14ac:dyDescent="0.3">
      <c r="A3148" t="s">
        <v>15242</v>
      </c>
      <c r="B3148" t="s">
        <v>15243</v>
      </c>
      <c r="C3148" t="s">
        <v>15244</v>
      </c>
      <c r="D3148" t="s">
        <v>15245</v>
      </c>
      <c r="E3148" t="s">
        <v>15246</v>
      </c>
    </row>
    <row r="3149" spans="1:5" x14ac:dyDescent="0.3">
      <c r="A3149" t="s">
        <v>15247</v>
      </c>
      <c r="B3149" t="s">
        <v>15248</v>
      </c>
      <c r="C3149" t="s">
        <v>15249</v>
      </c>
      <c r="D3149" t="s">
        <v>15248</v>
      </c>
      <c r="E3149" t="s">
        <v>15250</v>
      </c>
    </row>
    <row r="3150" spans="1:5" x14ac:dyDescent="0.3">
      <c r="A3150" t="s">
        <v>15251</v>
      </c>
      <c r="B3150" t="s">
        <v>15252</v>
      </c>
      <c r="C3150" t="s">
        <v>15253</v>
      </c>
      <c r="D3150" t="s">
        <v>15252</v>
      </c>
      <c r="E3150" t="s">
        <v>15254</v>
      </c>
    </row>
    <row r="3151" spans="1:5" x14ac:dyDescent="0.3">
      <c r="A3151" t="s">
        <v>15255</v>
      </c>
      <c r="B3151" t="s">
        <v>15256</v>
      </c>
      <c r="C3151" t="s">
        <v>15257</v>
      </c>
      <c r="D3151" t="s">
        <v>15256</v>
      </c>
      <c r="E3151" t="s">
        <v>15258</v>
      </c>
    </row>
    <row r="3152" spans="1:5" x14ac:dyDescent="0.3">
      <c r="A3152" t="s">
        <v>15259</v>
      </c>
      <c r="B3152" t="s">
        <v>15260</v>
      </c>
      <c r="C3152" t="s">
        <v>15261</v>
      </c>
      <c r="D3152" t="s">
        <v>15262</v>
      </c>
      <c r="E3152" t="s">
        <v>15263</v>
      </c>
    </row>
    <row r="3153" spans="1:5" x14ac:dyDescent="0.3">
      <c r="A3153" t="s">
        <v>15264</v>
      </c>
      <c r="B3153" t="s">
        <v>15265</v>
      </c>
      <c r="C3153" t="s">
        <v>3178</v>
      </c>
      <c r="D3153" t="s">
        <v>15266</v>
      </c>
      <c r="E3153" t="s">
        <v>3179</v>
      </c>
    </row>
    <row r="3154" spans="1:5" x14ac:dyDescent="0.3">
      <c r="A3154" t="s">
        <v>15267</v>
      </c>
      <c r="B3154" t="s">
        <v>15268</v>
      </c>
      <c r="C3154" t="s">
        <v>15269</v>
      </c>
      <c r="D3154" t="s">
        <v>15270</v>
      </c>
      <c r="E3154" t="s">
        <v>15271</v>
      </c>
    </row>
    <row r="3155" spans="1:5" x14ac:dyDescent="0.3">
      <c r="A3155" t="s">
        <v>15272</v>
      </c>
      <c r="B3155" t="s">
        <v>15273</v>
      </c>
      <c r="C3155" t="s">
        <v>15274</v>
      </c>
      <c r="D3155" t="s">
        <v>15275</v>
      </c>
      <c r="E3155" t="s">
        <v>15276</v>
      </c>
    </row>
    <row r="3156" spans="1:5" x14ac:dyDescent="0.3">
      <c r="A3156" t="s">
        <v>15277</v>
      </c>
      <c r="B3156" t="s">
        <v>15278</v>
      </c>
      <c r="C3156" t="s">
        <v>15279</v>
      </c>
      <c r="D3156" t="s">
        <v>15280</v>
      </c>
      <c r="E3156" t="s">
        <v>15281</v>
      </c>
    </row>
    <row r="3157" spans="1:5" x14ac:dyDescent="0.3">
      <c r="A3157" t="s">
        <v>15282</v>
      </c>
      <c r="B3157" t="s">
        <v>15283</v>
      </c>
      <c r="C3157" t="s">
        <v>15284</v>
      </c>
      <c r="D3157" t="s">
        <v>15283</v>
      </c>
      <c r="E3157" t="s">
        <v>12335</v>
      </c>
    </row>
    <row r="3158" spans="1:5" x14ac:dyDescent="0.3">
      <c r="A3158" t="s">
        <v>15285</v>
      </c>
      <c r="B3158" t="s">
        <v>15286</v>
      </c>
      <c r="C3158" t="s">
        <v>15287</v>
      </c>
      <c r="D3158" t="s">
        <v>15286</v>
      </c>
      <c r="E3158" t="s">
        <v>15288</v>
      </c>
    </row>
    <row r="3159" spans="1:5" x14ac:dyDescent="0.3">
      <c r="A3159" t="s">
        <v>15289</v>
      </c>
      <c r="B3159" t="s">
        <v>15290</v>
      </c>
      <c r="C3159" t="s">
        <v>15291</v>
      </c>
      <c r="D3159" t="s">
        <v>15290</v>
      </c>
      <c r="E3159" t="s">
        <v>15292</v>
      </c>
    </row>
    <row r="3160" spans="1:5" x14ac:dyDescent="0.3">
      <c r="A3160" t="s">
        <v>15293</v>
      </c>
      <c r="B3160" t="s">
        <v>15294</v>
      </c>
      <c r="C3160" t="s">
        <v>15295</v>
      </c>
      <c r="D3160" t="s">
        <v>15296</v>
      </c>
      <c r="E3160" t="s">
        <v>15297</v>
      </c>
    </row>
    <row r="3161" spans="1:5" x14ac:dyDescent="0.3">
      <c r="A3161" t="s">
        <v>15298</v>
      </c>
      <c r="B3161" t="s">
        <v>15299</v>
      </c>
      <c r="C3161" t="s">
        <v>15300</v>
      </c>
      <c r="D3161" t="s">
        <v>15299</v>
      </c>
      <c r="E3161" t="s">
        <v>15301</v>
      </c>
    </row>
    <row r="3162" spans="1:5" x14ac:dyDescent="0.3">
      <c r="A3162" t="s">
        <v>15302</v>
      </c>
      <c r="B3162" t="s">
        <v>15303</v>
      </c>
      <c r="C3162" t="s">
        <v>2248</v>
      </c>
      <c r="D3162" t="s">
        <v>15303</v>
      </c>
      <c r="E3162" t="s">
        <v>15304</v>
      </c>
    </row>
    <row r="3163" spans="1:5" x14ac:dyDescent="0.3">
      <c r="A3163" t="s">
        <v>15305</v>
      </c>
      <c r="B3163" t="s">
        <v>15306</v>
      </c>
      <c r="C3163" t="s">
        <v>15307</v>
      </c>
      <c r="D3163" t="s">
        <v>15306</v>
      </c>
      <c r="E3163" t="s">
        <v>15308</v>
      </c>
    </row>
    <row r="3164" spans="1:5" x14ac:dyDescent="0.3">
      <c r="A3164" t="s">
        <v>15309</v>
      </c>
      <c r="B3164" t="s">
        <v>15310</v>
      </c>
      <c r="C3164" t="s">
        <v>15311</v>
      </c>
      <c r="D3164" t="s">
        <v>15310</v>
      </c>
      <c r="E3164" t="s">
        <v>15312</v>
      </c>
    </row>
    <row r="3165" spans="1:5" x14ac:dyDescent="0.3">
      <c r="A3165" t="s">
        <v>15313</v>
      </c>
      <c r="B3165" t="s">
        <v>15314</v>
      </c>
      <c r="C3165" t="s">
        <v>15315</v>
      </c>
      <c r="D3165" t="s">
        <v>15316</v>
      </c>
      <c r="E3165" t="s">
        <v>15317</v>
      </c>
    </row>
    <row r="3166" spans="1:5" x14ac:dyDescent="0.3">
      <c r="A3166" t="s">
        <v>15318</v>
      </c>
      <c r="B3166" t="s">
        <v>15319</v>
      </c>
      <c r="C3166" t="s">
        <v>15320</v>
      </c>
      <c r="D3166" t="s">
        <v>15319</v>
      </c>
      <c r="E3166" t="s">
        <v>15321</v>
      </c>
    </row>
    <row r="3167" spans="1:5" x14ac:dyDescent="0.3">
      <c r="A3167" t="s">
        <v>15322</v>
      </c>
      <c r="B3167" t="s">
        <v>15323</v>
      </c>
      <c r="C3167" t="s">
        <v>15324</v>
      </c>
      <c r="D3167" t="s">
        <v>15325</v>
      </c>
      <c r="E3167" t="s">
        <v>15326</v>
      </c>
    </row>
    <row r="3168" spans="1:5" x14ac:dyDescent="0.3">
      <c r="A3168" t="s">
        <v>15327</v>
      </c>
      <c r="B3168" t="s">
        <v>15328</v>
      </c>
      <c r="C3168" t="s">
        <v>15329</v>
      </c>
      <c r="D3168" t="s">
        <v>15328</v>
      </c>
      <c r="E3168" t="s">
        <v>15330</v>
      </c>
    </row>
    <row r="3169" spans="1:5" x14ac:dyDescent="0.3">
      <c r="A3169" t="s">
        <v>15331</v>
      </c>
      <c r="B3169" t="s">
        <v>15332</v>
      </c>
      <c r="C3169" t="s">
        <v>15333</v>
      </c>
      <c r="D3169" t="s">
        <v>15332</v>
      </c>
      <c r="E3169" t="s">
        <v>15334</v>
      </c>
    </row>
    <row r="3170" spans="1:5" x14ac:dyDescent="0.3">
      <c r="A3170" t="s">
        <v>15335</v>
      </c>
      <c r="B3170" t="s">
        <v>15336</v>
      </c>
      <c r="C3170" t="s">
        <v>15337</v>
      </c>
      <c r="D3170" t="s">
        <v>15338</v>
      </c>
      <c r="E3170" t="s">
        <v>15339</v>
      </c>
    </row>
    <row r="3171" spans="1:5" x14ac:dyDescent="0.3">
      <c r="A3171" t="s">
        <v>15340</v>
      </c>
      <c r="B3171" t="s">
        <v>15341</v>
      </c>
      <c r="C3171" t="s">
        <v>15342</v>
      </c>
      <c r="D3171" t="s">
        <v>15343</v>
      </c>
      <c r="E3171" t="s">
        <v>15344</v>
      </c>
    </row>
    <row r="3172" spans="1:5" x14ac:dyDescent="0.3">
      <c r="A3172" t="s">
        <v>15345</v>
      </c>
      <c r="B3172" t="s">
        <v>15346</v>
      </c>
      <c r="C3172" t="s">
        <v>15347</v>
      </c>
      <c r="D3172" t="s">
        <v>15348</v>
      </c>
      <c r="E3172" t="s">
        <v>15349</v>
      </c>
    </row>
    <row r="3173" spans="1:5" x14ac:dyDescent="0.3">
      <c r="A3173" t="s">
        <v>15350</v>
      </c>
      <c r="B3173" t="s">
        <v>15351</v>
      </c>
      <c r="C3173" t="s">
        <v>15352</v>
      </c>
      <c r="D3173" t="s">
        <v>15353</v>
      </c>
      <c r="E3173" t="s">
        <v>15354</v>
      </c>
    </row>
    <row r="3174" spans="1:5" x14ac:dyDescent="0.3">
      <c r="A3174" t="s">
        <v>15355</v>
      </c>
      <c r="B3174" t="s">
        <v>15356</v>
      </c>
      <c r="C3174" t="s">
        <v>15357</v>
      </c>
      <c r="D3174" t="s">
        <v>15356</v>
      </c>
      <c r="E3174" t="s">
        <v>15358</v>
      </c>
    </row>
    <row r="3175" spans="1:5" x14ac:dyDescent="0.3">
      <c r="A3175" t="s">
        <v>15359</v>
      </c>
      <c r="B3175" t="s">
        <v>15360</v>
      </c>
      <c r="C3175" t="s">
        <v>15361</v>
      </c>
      <c r="D3175" t="s">
        <v>15360</v>
      </c>
      <c r="E3175" t="s">
        <v>15362</v>
      </c>
    </row>
    <row r="3176" spans="1:5" x14ac:dyDescent="0.3">
      <c r="A3176" t="s">
        <v>15363</v>
      </c>
      <c r="B3176" t="s">
        <v>15364</v>
      </c>
      <c r="C3176" t="s">
        <v>15365</v>
      </c>
      <c r="D3176" t="s">
        <v>15364</v>
      </c>
      <c r="E3176" t="s">
        <v>15366</v>
      </c>
    </row>
    <row r="3177" spans="1:5" x14ac:dyDescent="0.3">
      <c r="A3177" t="s">
        <v>15367</v>
      </c>
      <c r="B3177" t="s">
        <v>15368</v>
      </c>
      <c r="C3177" t="s">
        <v>15369</v>
      </c>
      <c r="D3177" t="s">
        <v>15368</v>
      </c>
      <c r="E3177" t="s">
        <v>15370</v>
      </c>
    </row>
    <row r="3178" spans="1:5" x14ac:dyDescent="0.3">
      <c r="A3178" t="s">
        <v>15371</v>
      </c>
      <c r="B3178" t="s">
        <v>15372</v>
      </c>
      <c r="C3178" t="s">
        <v>15373</v>
      </c>
      <c r="D3178" t="s">
        <v>15372</v>
      </c>
      <c r="E3178" t="s">
        <v>15374</v>
      </c>
    </row>
    <row r="3179" spans="1:5" x14ac:dyDescent="0.3">
      <c r="A3179" t="s">
        <v>15375</v>
      </c>
      <c r="B3179" t="s">
        <v>15376</v>
      </c>
      <c r="C3179" t="s">
        <v>15377</v>
      </c>
      <c r="D3179" t="s">
        <v>15376</v>
      </c>
      <c r="E3179" t="s">
        <v>15378</v>
      </c>
    </row>
    <row r="3180" spans="1:5" x14ac:dyDescent="0.3">
      <c r="A3180" t="s">
        <v>15379</v>
      </c>
      <c r="B3180" t="s">
        <v>15380</v>
      </c>
      <c r="C3180" t="s">
        <v>3689</v>
      </c>
      <c r="D3180" t="s">
        <v>15380</v>
      </c>
      <c r="E3180" t="s">
        <v>15381</v>
      </c>
    </row>
    <row r="3181" spans="1:5" x14ac:dyDescent="0.3">
      <c r="A3181" t="s">
        <v>15382</v>
      </c>
      <c r="B3181" t="s">
        <v>15383</v>
      </c>
      <c r="C3181" t="s">
        <v>15384</v>
      </c>
      <c r="D3181" t="s">
        <v>15385</v>
      </c>
      <c r="E3181" t="s">
        <v>15386</v>
      </c>
    </row>
    <row r="3182" spans="1:5" x14ac:dyDescent="0.3">
      <c r="A3182" t="s">
        <v>15387</v>
      </c>
      <c r="B3182" t="s">
        <v>15388</v>
      </c>
      <c r="C3182" t="s">
        <v>15389</v>
      </c>
      <c r="D3182" t="s">
        <v>15390</v>
      </c>
      <c r="E3182" t="s">
        <v>15391</v>
      </c>
    </row>
    <row r="3183" spans="1:5" x14ac:dyDescent="0.3">
      <c r="A3183" t="s">
        <v>15392</v>
      </c>
      <c r="B3183" t="s">
        <v>15393</v>
      </c>
      <c r="C3183" t="s">
        <v>15394</v>
      </c>
      <c r="D3183" t="s">
        <v>15393</v>
      </c>
      <c r="E3183" t="s">
        <v>15395</v>
      </c>
    </row>
    <row r="3184" spans="1:5" x14ac:dyDescent="0.3">
      <c r="A3184" t="s">
        <v>15396</v>
      </c>
      <c r="B3184" t="s">
        <v>15397</v>
      </c>
      <c r="C3184" t="s">
        <v>15398</v>
      </c>
      <c r="D3184" t="s">
        <v>15399</v>
      </c>
      <c r="E3184" t="s">
        <v>15400</v>
      </c>
    </row>
    <row r="3185" spans="1:5" x14ac:dyDescent="0.3">
      <c r="A3185" t="s">
        <v>15401</v>
      </c>
      <c r="B3185" t="s">
        <v>15402</v>
      </c>
      <c r="C3185" t="s">
        <v>15403</v>
      </c>
      <c r="D3185" t="s">
        <v>15404</v>
      </c>
      <c r="E3185" t="s">
        <v>15405</v>
      </c>
    </row>
    <row r="3186" spans="1:5" x14ac:dyDescent="0.3">
      <c r="A3186" t="s">
        <v>15406</v>
      </c>
      <c r="B3186" t="s">
        <v>15407</v>
      </c>
      <c r="C3186" t="s">
        <v>15408</v>
      </c>
      <c r="D3186" t="s">
        <v>15409</v>
      </c>
      <c r="E3186" t="s">
        <v>15410</v>
      </c>
    </row>
    <row r="3187" spans="1:5" x14ac:dyDescent="0.3">
      <c r="A3187" t="s">
        <v>15411</v>
      </c>
      <c r="B3187" t="s">
        <v>15412</v>
      </c>
      <c r="C3187" t="s">
        <v>15413</v>
      </c>
      <c r="D3187" t="s">
        <v>15414</v>
      </c>
      <c r="E3187" t="s">
        <v>15415</v>
      </c>
    </row>
    <row r="3188" spans="1:5" x14ac:dyDescent="0.3">
      <c r="A3188" t="s">
        <v>15416</v>
      </c>
      <c r="B3188" t="s">
        <v>15417</v>
      </c>
      <c r="C3188" t="s">
        <v>15418</v>
      </c>
      <c r="D3188" t="s">
        <v>15417</v>
      </c>
      <c r="E3188" t="s">
        <v>15419</v>
      </c>
    </row>
    <row r="3189" spans="1:5" x14ac:dyDescent="0.3">
      <c r="A3189" t="s">
        <v>15420</v>
      </c>
      <c r="B3189" t="s">
        <v>15421</v>
      </c>
      <c r="C3189" t="s">
        <v>15422</v>
      </c>
      <c r="D3189" t="s">
        <v>15421</v>
      </c>
      <c r="E3189" t="s">
        <v>15423</v>
      </c>
    </row>
    <row r="3190" spans="1:5" x14ac:dyDescent="0.3">
      <c r="A3190" t="s">
        <v>15424</v>
      </c>
      <c r="B3190" t="s">
        <v>15425</v>
      </c>
      <c r="C3190" t="s">
        <v>15426</v>
      </c>
      <c r="D3190" t="s">
        <v>15425</v>
      </c>
      <c r="E3190" t="s">
        <v>15427</v>
      </c>
    </row>
    <row r="3191" spans="1:5" x14ac:dyDescent="0.3">
      <c r="A3191" t="s">
        <v>15428</v>
      </c>
      <c r="B3191" t="s">
        <v>15429</v>
      </c>
      <c r="C3191" t="s">
        <v>15430</v>
      </c>
      <c r="D3191" t="s">
        <v>15429</v>
      </c>
      <c r="E3191" t="s">
        <v>15431</v>
      </c>
    </row>
    <row r="3192" spans="1:5" x14ac:dyDescent="0.3">
      <c r="A3192" t="s">
        <v>15432</v>
      </c>
      <c r="B3192" t="s">
        <v>15433</v>
      </c>
      <c r="C3192" t="s">
        <v>15434</v>
      </c>
      <c r="D3192" t="s">
        <v>15435</v>
      </c>
      <c r="E3192" t="s">
        <v>15436</v>
      </c>
    </row>
    <row r="3193" spans="1:5" x14ac:dyDescent="0.3">
      <c r="A3193" t="s">
        <v>15437</v>
      </c>
      <c r="B3193" t="s">
        <v>15438</v>
      </c>
      <c r="C3193" t="s">
        <v>15439</v>
      </c>
      <c r="D3193" t="s">
        <v>15440</v>
      </c>
      <c r="E3193" t="s">
        <v>15441</v>
      </c>
    </row>
    <row r="3194" spans="1:5" x14ac:dyDescent="0.3">
      <c r="A3194" t="s">
        <v>15442</v>
      </c>
      <c r="B3194" t="s">
        <v>15443</v>
      </c>
      <c r="C3194" t="s">
        <v>15444</v>
      </c>
      <c r="D3194" t="s">
        <v>15445</v>
      </c>
      <c r="E3194" t="s">
        <v>15446</v>
      </c>
    </row>
    <row r="3195" spans="1:5" x14ac:dyDescent="0.3">
      <c r="A3195" t="s">
        <v>15447</v>
      </c>
      <c r="B3195" t="s">
        <v>15448</v>
      </c>
      <c r="C3195" t="s">
        <v>15449</v>
      </c>
      <c r="D3195" t="s">
        <v>15450</v>
      </c>
      <c r="E3195" t="s">
        <v>15451</v>
      </c>
    </row>
    <row r="3196" spans="1:5" x14ac:dyDescent="0.3">
      <c r="A3196" t="s">
        <v>15452</v>
      </c>
      <c r="B3196" t="s">
        <v>15453</v>
      </c>
      <c r="C3196" t="s">
        <v>15454</v>
      </c>
      <c r="D3196" t="s">
        <v>15455</v>
      </c>
      <c r="E3196" t="s">
        <v>15456</v>
      </c>
    </row>
    <row r="3197" spans="1:5" x14ac:dyDescent="0.3">
      <c r="A3197" t="s">
        <v>15457</v>
      </c>
      <c r="B3197" t="s">
        <v>15458</v>
      </c>
      <c r="C3197" t="s">
        <v>2098</v>
      </c>
      <c r="D3197" t="s">
        <v>15458</v>
      </c>
      <c r="E3197" t="s">
        <v>2099</v>
      </c>
    </row>
    <row r="3198" spans="1:5" x14ac:dyDescent="0.3">
      <c r="A3198" t="s">
        <v>15459</v>
      </c>
      <c r="B3198" t="s">
        <v>15460</v>
      </c>
      <c r="C3198" t="s">
        <v>15461</v>
      </c>
      <c r="D3198" t="s">
        <v>15462</v>
      </c>
      <c r="E3198" t="s">
        <v>15463</v>
      </c>
    </row>
    <row r="3199" spans="1:5" x14ac:dyDescent="0.3">
      <c r="A3199" t="s">
        <v>15464</v>
      </c>
      <c r="B3199" t="s">
        <v>15465</v>
      </c>
      <c r="C3199" t="s">
        <v>15466</v>
      </c>
      <c r="D3199" t="s">
        <v>15467</v>
      </c>
      <c r="E3199" t="s">
        <v>15468</v>
      </c>
    </row>
    <row r="3200" spans="1:5" x14ac:dyDescent="0.3">
      <c r="A3200" t="s">
        <v>15469</v>
      </c>
      <c r="B3200" t="s">
        <v>15470</v>
      </c>
      <c r="C3200" t="s">
        <v>1180</v>
      </c>
      <c r="D3200" t="s">
        <v>15470</v>
      </c>
      <c r="E3200" t="s">
        <v>1545</v>
      </c>
    </row>
    <row r="3201" spans="1:5" x14ac:dyDescent="0.3">
      <c r="A3201" t="s">
        <v>15471</v>
      </c>
      <c r="B3201" t="s">
        <v>15472</v>
      </c>
      <c r="C3201" t="s">
        <v>15473</v>
      </c>
      <c r="D3201" t="s">
        <v>15474</v>
      </c>
      <c r="E3201" t="s">
        <v>15475</v>
      </c>
    </row>
    <row r="3202" spans="1:5" x14ac:dyDescent="0.3">
      <c r="A3202" t="s">
        <v>15476</v>
      </c>
      <c r="B3202" t="s">
        <v>15477</v>
      </c>
      <c r="C3202" t="s">
        <v>15478</v>
      </c>
      <c r="D3202" t="s">
        <v>15479</v>
      </c>
      <c r="E3202" t="s">
        <v>15480</v>
      </c>
    </row>
    <row r="3203" spans="1:5" x14ac:dyDescent="0.3">
      <c r="A3203" t="s">
        <v>15481</v>
      </c>
      <c r="B3203" t="s">
        <v>15482</v>
      </c>
      <c r="C3203" t="s">
        <v>15483</v>
      </c>
      <c r="D3203" t="s">
        <v>15484</v>
      </c>
      <c r="E3203" t="s">
        <v>15485</v>
      </c>
    </row>
    <row r="3204" spans="1:5" x14ac:dyDescent="0.3">
      <c r="A3204" t="s">
        <v>15486</v>
      </c>
      <c r="B3204" t="s">
        <v>15487</v>
      </c>
      <c r="C3204" t="s">
        <v>15488</v>
      </c>
      <c r="D3204" t="s">
        <v>15489</v>
      </c>
      <c r="E3204" t="s">
        <v>15490</v>
      </c>
    </row>
    <row r="3205" spans="1:5" x14ac:dyDescent="0.3">
      <c r="A3205" t="s">
        <v>15491</v>
      </c>
      <c r="B3205" t="s">
        <v>15492</v>
      </c>
      <c r="C3205" t="s">
        <v>15493</v>
      </c>
      <c r="D3205" t="s">
        <v>15494</v>
      </c>
      <c r="E3205" t="s">
        <v>15495</v>
      </c>
    </row>
    <row r="3206" spans="1:5" x14ac:dyDescent="0.3">
      <c r="A3206" t="s">
        <v>15496</v>
      </c>
      <c r="B3206" t="s">
        <v>15497</v>
      </c>
      <c r="C3206" t="s">
        <v>15498</v>
      </c>
      <c r="D3206" t="s">
        <v>15497</v>
      </c>
      <c r="E3206" t="s">
        <v>15499</v>
      </c>
    </row>
    <row r="3207" spans="1:5" x14ac:dyDescent="0.3">
      <c r="A3207" t="s">
        <v>15500</v>
      </c>
      <c r="B3207" t="s">
        <v>15501</v>
      </c>
      <c r="C3207" t="s">
        <v>15502</v>
      </c>
      <c r="D3207" t="s">
        <v>15503</v>
      </c>
      <c r="E3207" t="s">
        <v>15504</v>
      </c>
    </row>
    <row r="3208" spans="1:5" x14ac:dyDescent="0.3">
      <c r="A3208" t="s">
        <v>15505</v>
      </c>
      <c r="B3208" t="s">
        <v>15506</v>
      </c>
      <c r="C3208" t="s">
        <v>15507</v>
      </c>
      <c r="D3208" t="s">
        <v>15508</v>
      </c>
      <c r="E3208" t="s">
        <v>15509</v>
      </c>
    </row>
    <row r="3209" spans="1:5" x14ac:dyDescent="0.3">
      <c r="A3209" t="s">
        <v>15510</v>
      </c>
      <c r="B3209" t="s">
        <v>15511</v>
      </c>
      <c r="C3209" t="s">
        <v>15512</v>
      </c>
      <c r="D3209" t="s">
        <v>15511</v>
      </c>
      <c r="E3209" t="s">
        <v>15513</v>
      </c>
    </row>
    <row r="3210" spans="1:5" x14ac:dyDescent="0.3">
      <c r="A3210" t="s">
        <v>15514</v>
      </c>
      <c r="B3210" t="s">
        <v>15515</v>
      </c>
      <c r="C3210" t="s">
        <v>15516</v>
      </c>
      <c r="D3210" t="s">
        <v>15517</v>
      </c>
      <c r="E3210" t="s">
        <v>15518</v>
      </c>
    </row>
    <row r="3211" spans="1:5" x14ac:dyDescent="0.3">
      <c r="A3211" t="s">
        <v>15519</v>
      </c>
      <c r="B3211" t="s">
        <v>15520</v>
      </c>
      <c r="C3211" t="s">
        <v>15521</v>
      </c>
      <c r="D3211" t="s">
        <v>15522</v>
      </c>
      <c r="E3211" t="s">
        <v>15523</v>
      </c>
    </row>
    <row r="3212" spans="1:5" x14ac:dyDescent="0.3">
      <c r="A3212" t="s">
        <v>15524</v>
      </c>
      <c r="B3212" t="s">
        <v>15525</v>
      </c>
      <c r="C3212" t="s">
        <v>11349</v>
      </c>
      <c r="D3212" t="s">
        <v>15525</v>
      </c>
      <c r="E3212" t="s">
        <v>15526</v>
      </c>
    </row>
    <row r="3213" spans="1:5" x14ac:dyDescent="0.3">
      <c r="A3213" t="s">
        <v>15527</v>
      </c>
      <c r="B3213" t="s">
        <v>15528</v>
      </c>
      <c r="C3213" t="s">
        <v>15529</v>
      </c>
      <c r="D3213" t="s">
        <v>15528</v>
      </c>
      <c r="E3213" t="s">
        <v>15530</v>
      </c>
    </row>
    <row r="3214" spans="1:5" x14ac:dyDescent="0.3">
      <c r="A3214" t="s">
        <v>15531</v>
      </c>
      <c r="B3214" t="s">
        <v>15532</v>
      </c>
      <c r="C3214" t="s">
        <v>15533</v>
      </c>
      <c r="D3214" t="s">
        <v>15532</v>
      </c>
      <c r="E3214" t="s">
        <v>15534</v>
      </c>
    </row>
    <row r="3215" spans="1:5" x14ac:dyDescent="0.3">
      <c r="A3215" t="s">
        <v>15535</v>
      </c>
      <c r="B3215" t="s">
        <v>15536</v>
      </c>
      <c r="C3215" t="s">
        <v>15537</v>
      </c>
      <c r="D3215" t="s">
        <v>15538</v>
      </c>
      <c r="E3215" t="s">
        <v>15539</v>
      </c>
    </row>
    <row r="3216" spans="1:5" x14ac:dyDescent="0.3">
      <c r="A3216" t="s">
        <v>15540</v>
      </c>
      <c r="B3216" t="s">
        <v>15541</v>
      </c>
      <c r="C3216" t="s">
        <v>15542</v>
      </c>
      <c r="D3216" t="s">
        <v>15543</v>
      </c>
      <c r="E3216" t="s">
        <v>15544</v>
      </c>
    </row>
    <row r="3217" spans="1:5" x14ac:dyDescent="0.3">
      <c r="A3217" t="s">
        <v>15545</v>
      </c>
      <c r="B3217" t="s">
        <v>15546</v>
      </c>
      <c r="C3217" t="s">
        <v>15547</v>
      </c>
      <c r="D3217" t="s">
        <v>15548</v>
      </c>
      <c r="E3217" t="s">
        <v>15549</v>
      </c>
    </row>
    <row r="3218" spans="1:5" x14ac:dyDescent="0.3">
      <c r="A3218" t="s">
        <v>15550</v>
      </c>
      <c r="B3218" t="s">
        <v>15551</v>
      </c>
      <c r="C3218" t="s">
        <v>15552</v>
      </c>
      <c r="D3218" t="s">
        <v>15553</v>
      </c>
      <c r="E3218" t="s">
        <v>15554</v>
      </c>
    </row>
    <row r="3219" spans="1:5" x14ac:dyDescent="0.3">
      <c r="A3219" t="s">
        <v>15555</v>
      </c>
      <c r="B3219" t="s">
        <v>15556</v>
      </c>
      <c r="C3219" t="s">
        <v>15557</v>
      </c>
      <c r="D3219" t="s">
        <v>15556</v>
      </c>
      <c r="E3219" t="s">
        <v>15558</v>
      </c>
    </row>
    <row r="3220" spans="1:5" x14ac:dyDescent="0.3">
      <c r="A3220" t="s">
        <v>15559</v>
      </c>
      <c r="B3220" t="s">
        <v>15560</v>
      </c>
      <c r="C3220" t="s">
        <v>15561</v>
      </c>
      <c r="D3220" t="s">
        <v>15560</v>
      </c>
      <c r="E3220" t="s">
        <v>15562</v>
      </c>
    </row>
    <row r="3221" spans="1:5" x14ac:dyDescent="0.3">
      <c r="A3221" t="s">
        <v>15563</v>
      </c>
      <c r="B3221" t="s">
        <v>15564</v>
      </c>
      <c r="C3221" t="s">
        <v>15565</v>
      </c>
      <c r="D3221" t="s">
        <v>15564</v>
      </c>
      <c r="E3221" t="s">
        <v>15566</v>
      </c>
    </row>
    <row r="3222" spans="1:5" x14ac:dyDescent="0.3">
      <c r="A3222" t="s">
        <v>15567</v>
      </c>
      <c r="B3222" t="s">
        <v>15568</v>
      </c>
      <c r="C3222" t="s">
        <v>15569</v>
      </c>
      <c r="D3222" t="s">
        <v>15570</v>
      </c>
      <c r="E3222" t="s">
        <v>15571</v>
      </c>
    </row>
    <row r="3223" spans="1:5" x14ac:dyDescent="0.3">
      <c r="A3223" t="s">
        <v>15572</v>
      </c>
      <c r="B3223" t="s">
        <v>15573</v>
      </c>
      <c r="C3223" t="s">
        <v>15574</v>
      </c>
      <c r="D3223" t="s">
        <v>15573</v>
      </c>
      <c r="E3223" t="s">
        <v>15575</v>
      </c>
    </row>
    <row r="3224" spans="1:5" x14ac:dyDescent="0.3">
      <c r="A3224" t="s">
        <v>15576</v>
      </c>
      <c r="B3224" t="s">
        <v>15577</v>
      </c>
      <c r="C3224" t="s">
        <v>15578</v>
      </c>
      <c r="D3224" t="s">
        <v>15579</v>
      </c>
      <c r="E3224" t="s">
        <v>15580</v>
      </c>
    </row>
    <row r="3225" spans="1:5" x14ac:dyDescent="0.3">
      <c r="A3225" t="s">
        <v>15581</v>
      </c>
      <c r="B3225" t="s">
        <v>15582</v>
      </c>
      <c r="C3225" t="s">
        <v>15583</v>
      </c>
      <c r="D3225" t="s">
        <v>15584</v>
      </c>
      <c r="E3225" t="s">
        <v>15585</v>
      </c>
    </row>
    <row r="3226" spans="1:5" x14ac:dyDescent="0.3">
      <c r="A3226" t="s">
        <v>15586</v>
      </c>
      <c r="B3226" t="s">
        <v>15587</v>
      </c>
      <c r="C3226" t="s">
        <v>15588</v>
      </c>
      <c r="D3226" t="s">
        <v>15587</v>
      </c>
      <c r="E3226" t="s">
        <v>15589</v>
      </c>
    </row>
    <row r="3227" spans="1:5" x14ac:dyDescent="0.3">
      <c r="A3227" t="s">
        <v>15590</v>
      </c>
      <c r="B3227" t="s">
        <v>15591</v>
      </c>
      <c r="C3227" t="s">
        <v>15592</v>
      </c>
      <c r="D3227" t="s">
        <v>15593</v>
      </c>
      <c r="E3227" t="s">
        <v>15594</v>
      </c>
    </row>
    <row r="3228" spans="1:5" x14ac:dyDescent="0.3">
      <c r="A3228" t="s">
        <v>15595</v>
      </c>
      <c r="B3228" t="s">
        <v>15596</v>
      </c>
      <c r="C3228" t="s">
        <v>15597</v>
      </c>
      <c r="D3228" t="s">
        <v>15596</v>
      </c>
      <c r="E3228" t="s">
        <v>15598</v>
      </c>
    </row>
    <row r="3229" spans="1:5" x14ac:dyDescent="0.3">
      <c r="A3229" t="s">
        <v>15599</v>
      </c>
      <c r="B3229" t="s">
        <v>15600</v>
      </c>
      <c r="C3229" t="s">
        <v>15601</v>
      </c>
      <c r="D3229" t="s">
        <v>15600</v>
      </c>
      <c r="E3229" t="s">
        <v>15602</v>
      </c>
    </row>
    <row r="3230" spans="1:5" x14ac:dyDescent="0.3">
      <c r="A3230" t="s">
        <v>15603</v>
      </c>
      <c r="B3230" t="s">
        <v>15604</v>
      </c>
      <c r="C3230" t="s">
        <v>7899</v>
      </c>
      <c r="D3230" t="s">
        <v>15604</v>
      </c>
      <c r="E3230" t="s">
        <v>15605</v>
      </c>
    </row>
    <row r="3231" spans="1:5" x14ac:dyDescent="0.3">
      <c r="A3231" t="s">
        <v>15606</v>
      </c>
      <c r="B3231" t="s">
        <v>15607</v>
      </c>
      <c r="C3231" t="s">
        <v>15608</v>
      </c>
      <c r="D3231" t="s">
        <v>15607</v>
      </c>
      <c r="E3231" t="s">
        <v>15609</v>
      </c>
    </row>
    <row r="3232" spans="1:5" x14ac:dyDescent="0.3">
      <c r="A3232" t="s">
        <v>15610</v>
      </c>
      <c r="B3232" t="s">
        <v>15611</v>
      </c>
      <c r="C3232" t="s">
        <v>15612</v>
      </c>
      <c r="D3232" t="s">
        <v>15611</v>
      </c>
      <c r="E3232" t="s">
        <v>15613</v>
      </c>
    </row>
    <row r="3233" spans="1:5" x14ac:dyDescent="0.3">
      <c r="A3233" t="s">
        <v>15614</v>
      </c>
      <c r="B3233" t="s">
        <v>15615</v>
      </c>
      <c r="C3233" t="s">
        <v>15616</v>
      </c>
      <c r="D3233" t="s">
        <v>15615</v>
      </c>
      <c r="E3233" t="s">
        <v>15617</v>
      </c>
    </row>
    <row r="3234" spans="1:5" x14ac:dyDescent="0.3">
      <c r="A3234" t="s">
        <v>15618</v>
      </c>
      <c r="B3234" t="s">
        <v>15619</v>
      </c>
      <c r="C3234" t="s">
        <v>15620</v>
      </c>
      <c r="D3234" t="s">
        <v>15619</v>
      </c>
      <c r="E3234" t="s">
        <v>15621</v>
      </c>
    </row>
    <row r="3235" spans="1:5" x14ac:dyDescent="0.3">
      <c r="A3235" t="s">
        <v>15622</v>
      </c>
      <c r="B3235" t="s">
        <v>15623</v>
      </c>
      <c r="C3235" t="s">
        <v>15624</v>
      </c>
      <c r="D3235" t="s">
        <v>15623</v>
      </c>
      <c r="E3235" t="s">
        <v>15625</v>
      </c>
    </row>
    <row r="3236" spans="1:5" x14ac:dyDescent="0.3">
      <c r="A3236" t="s">
        <v>15626</v>
      </c>
      <c r="B3236" t="s">
        <v>15627</v>
      </c>
      <c r="C3236" t="s">
        <v>15628</v>
      </c>
      <c r="D3236" t="s">
        <v>15629</v>
      </c>
      <c r="E3236" t="s">
        <v>15630</v>
      </c>
    </row>
    <row r="3237" spans="1:5" x14ac:dyDescent="0.3">
      <c r="A3237" t="s">
        <v>15631</v>
      </c>
      <c r="B3237" t="s">
        <v>15632</v>
      </c>
      <c r="C3237" t="s">
        <v>6933</v>
      </c>
      <c r="D3237" t="s">
        <v>15633</v>
      </c>
      <c r="E3237" t="s">
        <v>6934</v>
      </c>
    </row>
    <row r="3238" spans="1:5" x14ac:dyDescent="0.3">
      <c r="A3238" t="s">
        <v>15634</v>
      </c>
      <c r="B3238" t="s">
        <v>15635</v>
      </c>
      <c r="C3238" t="s">
        <v>15636</v>
      </c>
      <c r="D3238" t="s">
        <v>15635</v>
      </c>
      <c r="E3238" t="s">
        <v>15637</v>
      </c>
    </row>
    <row r="3239" spans="1:5" x14ac:dyDescent="0.3">
      <c r="A3239" t="s">
        <v>15638</v>
      </c>
      <c r="B3239" t="s">
        <v>15639</v>
      </c>
      <c r="C3239" t="s">
        <v>15640</v>
      </c>
      <c r="D3239" t="s">
        <v>15641</v>
      </c>
      <c r="E3239" t="s">
        <v>15642</v>
      </c>
    </row>
    <row r="3240" spans="1:5" x14ac:dyDescent="0.3">
      <c r="A3240" t="s">
        <v>15643</v>
      </c>
      <c r="B3240" t="s">
        <v>15644</v>
      </c>
      <c r="C3240" t="s">
        <v>15645</v>
      </c>
      <c r="D3240" t="s">
        <v>15644</v>
      </c>
      <c r="E3240" t="s">
        <v>15646</v>
      </c>
    </row>
    <row r="3241" spans="1:5" x14ac:dyDescent="0.3">
      <c r="A3241" t="s">
        <v>15647</v>
      </c>
      <c r="B3241" t="s">
        <v>15648</v>
      </c>
      <c r="C3241" t="s">
        <v>15649</v>
      </c>
      <c r="D3241" t="s">
        <v>15650</v>
      </c>
      <c r="E3241" t="s">
        <v>15651</v>
      </c>
    </row>
    <row r="3242" spans="1:5" x14ac:dyDescent="0.3">
      <c r="A3242" t="s">
        <v>15652</v>
      </c>
      <c r="B3242" t="s">
        <v>15653</v>
      </c>
      <c r="C3242" t="s">
        <v>15654</v>
      </c>
      <c r="D3242" t="s">
        <v>15655</v>
      </c>
      <c r="E3242" t="s">
        <v>15656</v>
      </c>
    </row>
    <row r="3243" spans="1:5" x14ac:dyDescent="0.3">
      <c r="A3243" t="s">
        <v>15657</v>
      </c>
      <c r="B3243" t="s">
        <v>15658</v>
      </c>
      <c r="C3243" t="s">
        <v>15659</v>
      </c>
      <c r="D3243" t="s">
        <v>15660</v>
      </c>
      <c r="E3243" t="s">
        <v>15661</v>
      </c>
    </row>
    <row r="3244" spans="1:5" x14ac:dyDescent="0.3">
      <c r="A3244" t="s">
        <v>15662</v>
      </c>
      <c r="B3244" t="s">
        <v>15663</v>
      </c>
      <c r="C3244" t="s">
        <v>15664</v>
      </c>
      <c r="D3244" t="s">
        <v>15663</v>
      </c>
      <c r="E3244" t="s">
        <v>15665</v>
      </c>
    </row>
    <row r="3245" spans="1:5" x14ac:dyDescent="0.3">
      <c r="A3245" t="s">
        <v>15666</v>
      </c>
      <c r="B3245" t="s">
        <v>15667</v>
      </c>
      <c r="C3245" t="s">
        <v>15668</v>
      </c>
      <c r="D3245" t="s">
        <v>15667</v>
      </c>
      <c r="E3245" t="s">
        <v>15669</v>
      </c>
    </row>
    <row r="3246" spans="1:5" x14ac:dyDescent="0.3">
      <c r="A3246" t="s">
        <v>15670</v>
      </c>
      <c r="B3246" t="s">
        <v>15671</v>
      </c>
      <c r="C3246" t="s">
        <v>2403</v>
      </c>
      <c r="D3246" t="s">
        <v>15671</v>
      </c>
      <c r="E3246" t="s">
        <v>15672</v>
      </c>
    </row>
    <row r="3247" spans="1:5" x14ac:dyDescent="0.3">
      <c r="A3247" t="s">
        <v>15673</v>
      </c>
      <c r="B3247" t="s">
        <v>15674</v>
      </c>
      <c r="C3247" t="s">
        <v>15675</v>
      </c>
      <c r="D3247" t="s">
        <v>15676</v>
      </c>
      <c r="E3247" t="s">
        <v>15677</v>
      </c>
    </row>
    <row r="3248" spans="1:5" x14ac:dyDescent="0.3">
      <c r="A3248" t="s">
        <v>15678</v>
      </c>
      <c r="B3248" t="s">
        <v>15679</v>
      </c>
      <c r="C3248" t="s">
        <v>15680</v>
      </c>
      <c r="D3248" t="s">
        <v>15679</v>
      </c>
      <c r="E3248" t="s">
        <v>15681</v>
      </c>
    </row>
    <row r="3249" spans="1:5" x14ac:dyDescent="0.3">
      <c r="A3249" t="s">
        <v>15682</v>
      </c>
      <c r="B3249" t="s">
        <v>15683</v>
      </c>
      <c r="C3249" t="s">
        <v>15684</v>
      </c>
      <c r="D3249" t="s">
        <v>15683</v>
      </c>
      <c r="E3249" t="s">
        <v>15685</v>
      </c>
    </row>
    <row r="3250" spans="1:5" x14ac:dyDescent="0.3">
      <c r="A3250" t="s">
        <v>15686</v>
      </c>
      <c r="B3250" t="s">
        <v>15687</v>
      </c>
      <c r="C3250" t="s">
        <v>15688</v>
      </c>
      <c r="D3250" t="s">
        <v>15689</v>
      </c>
      <c r="E3250" t="s">
        <v>15690</v>
      </c>
    </row>
    <row r="3251" spans="1:5" x14ac:dyDescent="0.3">
      <c r="A3251" t="s">
        <v>15691</v>
      </c>
      <c r="B3251" t="s">
        <v>15692</v>
      </c>
      <c r="C3251" t="s">
        <v>15693</v>
      </c>
      <c r="D3251" t="s">
        <v>15692</v>
      </c>
      <c r="E3251" t="s">
        <v>15694</v>
      </c>
    </row>
    <row r="3252" spans="1:5" x14ac:dyDescent="0.3">
      <c r="A3252" t="s">
        <v>15695</v>
      </c>
      <c r="B3252" t="s">
        <v>15696</v>
      </c>
      <c r="C3252" t="s">
        <v>15697</v>
      </c>
      <c r="D3252" t="s">
        <v>15698</v>
      </c>
      <c r="E3252" t="s">
        <v>15699</v>
      </c>
    </row>
    <row r="3253" spans="1:5" x14ac:dyDescent="0.3">
      <c r="A3253" t="s">
        <v>15700</v>
      </c>
      <c r="B3253" t="s">
        <v>15701</v>
      </c>
      <c r="C3253" t="s">
        <v>15702</v>
      </c>
      <c r="D3253" t="s">
        <v>15703</v>
      </c>
      <c r="E3253" t="s">
        <v>15704</v>
      </c>
    </row>
    <row r="3254" spans="1:5" x14ac:dyDescent="0.3">
      <c r="A3254" t="s">
        <v>15705</v>
      </c>
      <c r="B3254" t="s">
        <v>15706</v>
      </c>
      <c r="C3254" t="s">
        <v>15707</v>
      </c>
      <c r="D3254" t="s">
        <v>15706</v>
      </c>
      <c r="E3254" t="s">
        <v>15708</v>
      </c>
    </row>
    <row r="3255" spans="1:5" x14ac:dyDescent="0.3">
      <c r="A3255" t="s">
        <v>15709</v>
      </c>
      <c r="B3255" t="s">
        <v>15710</v>
      </c>
      <c r="C3255" t="s">
        <v>15711</v>
      </c>
      <c r="D3255" t="s">
        <v>15712</v>
      </c>
      <c r="E3255" t="s">
        <v>15713</v>
      </c>
    </row>
    <row r="3256" spans="1:5" x14ac:dyDescent="0.3">
      <c r="A3256" t="s">
        <v>15714</v>
      </c>
      <c r="B3256" t="s">
        <v>15715</v>
      </c>
      <c r="C3256" t="s">
        <v>1180</v>
      </c>
      <c r="D3256" t="s">
        <v>15715</v>
      </c>
      <c r="E3256" t="s">
        <v>1545</v>
      </c>
    </row>
    <row r="3257" spans="1:5" x14ac:dyDescent="0.3">
      <c r="A3257" t="s">
        <v>15716</v>
      </c>
      <c r="B3257" t="s">
        <v>15717</v>
      </c>
      <c r="C3257" t="s">
        <v>15718</v>
      </c>
      <c r="D3257" t="s">
        <v>15717</v>
      </c>
      <c r="E3257" t="s">
        <v>15719</v>
      </c>
    </row>
    <row r="3258" spans="1:5" x14ac:dyDescent="0.3">
      <c r="A3258" t="s">
        <v>15720</v>
      </c>
      <c r="B3258" t="s">
        <v>15721</v>
      </c>
      <c r="C3258" t="s">
        <v>15722</v>
      </c>
      <c r="D3258" t="s">
        <v>15721</v>
      </c>
      <c r="E3258" t="s">
        <v>15723</v>
      </c>
    </row>
    <row r="3259" spans="1:5" x14ac:dyDescent="0.3">
      <c r="A3259" t="s">
        <v>15724</v>
      </c>
      <c r="B3259" t="s">
        <v>15725</v>
      </c>
      <c r="C3259" t="s">
        <v>15726</v>
      </c>
      <c r="D3259" t="s">
        <v>15725</v>
      </c>
      <c r="E3259" t="s">
        <v>15727</v>
      </c>
    </row>
    <row r="3260" spans="1:5" x14ac:dyDescent="0.3">
      <c r="A3260" t="s">
        <v>15728</v>
      </c>
      <c r="B3260" t="s">
        <v>15729</v>
      </c>
      <c r="C3260" t="s">
        <v>15730</v>
      </c>
      <c r="D3260" t="s">
        <v>15731</v>
      </c>
      <c r="E3260" t="s">
        <v>15732</v>
      </c>
    </row>
    <row r="3261" spans="1:5" x14ac:dyDescent="0.3">
      <c r="A3261" t="s">
        <v>15733</v>
      </c>
      <c r="B3261" t="s">
        <v>15734</v>
      </c>
      <c r="C3261" t="s">
        <v>15735</v>
      </c>
      <c r="D3261" t="s">
        <v>15736</v>
      </c>
      <c r="E3261" t="s">
        <v>15737</v>
      </c>
    </row>
    <row r="3262" spans="1:5" x14ac:dyDescent="0.3">
      <c r="A3262" t="s">
        <v>15738</v>
      </c>
      <c r="B3262" t="s">
        <v>15739</v>
      </c>
      <c r="C3262" t="s">
        <v>15740</v>
      </c>
      <c r="D3262" t="s">
        <v>15741</v>
      </c>
      <c r="E3262" t="s">
        <v>15742</v>
      </c>
    </row>
    <row r="3263" spans="1:5" x14ac:dyDescent="0.3">
      <c r="A3263" t="s">
        <v>15743</v>
      </c>
      <c r="B3263" t="s">
        <v>15744</v>
      </c>
      <c r="C3263" t="s">
        <v>15745</v>
      </c>
      <c r="D3263" t="s">
        <v>15746</v>
      </c>
      <c r="E3263" t="s">
        <v>15747</v>
      </c>
    </row>
    <row r="3264" spans="1:5" x14ac:dyDescent="0.3">
      <c r="A3264" t="s">
        <v>15748</v>
      </c>
      <c r="B3264" t="s">
        <v>15749</v>
      </c>
      <c r="C3264" t="s">
        <v>15750</v>
      </c>
      <c r="D3264" t="s">
        <v>15751</v>
      </c>
      <c r="E3264" t="s">
        <v>15752</v>
      </c>
    </row>
    <row r="3265" spans="1:5" x14ac:dyDescent="0.3">
      <c r="A3265" t="s">
        <v>15753</v>
      </c>
      <c r="B3265" t="s">
        <v>15754</v>
      </c>
      <c r="C3265" t="s">
        <v>15755</v>
      </c>
      <c r="D3265" t="s">
        <v>15754</v>
      </c>
      <c r="E3265" t="s">
        <v>15756</v>
      </c>
    </row>
    <row r="3266" spans="1:5" x14ac:dyDescent="0.3">
      <c r="A3266" t="s">
        <v>15757</v>
      </c>
      <c r="B3266" t="s">
        <v>15758</v>
      </c>
      <c r="C3266" t="s">
        <v>15759</v>
      </c>
      <c r="D3266" t="s">
        <v>15758</v>
      </c>
      <c r="E3266" t="s">
        <v>15760</v>
      </c>
    </row>
    <row r="3267" spans="1:5" x14ac:dyDescent="0.3">
      <c r="A3267" t="s">
        <v>15761</v>
      </c>
      <c r="B3267" t="s">
        <v>15762</v>
      </c>
      <c r="C3267" t="s">
        <v>15763</v>
      </c>
      <c r="D3267" t="s">
        <v>15764</v>
      </c>
      <c r="E3267" t="s">
        <v>15765</v>
      </c>
    </row>
    <row r="3268" spans="1:5" x14ac:dyDescent="0.3">
      <c r="A3268" t="s">
        <v>15766</v>
      </c>
      <c r="B3268" t="s">
        <v>15767</v>
      </c>
      <c r="C3268" t="s">
        <v>15768</v>
      </c>
      <c r="D3268" t="s">
        <v>15769</v>
      </c>
      <c r="E3268" t="s">
        <v>15770</v>
      </c>
    </row>
    <row r="3269" spans="1:5" x14ac:dyDescent="0.3">
      <c r="A3269" t="s">
        <v>15771</v>
      </c>
      <c r="B3269" t="s">
        <v>15772</v>
      </c>
      <c r="C3269" t="s">
        <v>15773</v>
      </c>
      <c r="D3269" t="s">
        <v>15774</v>
      </c>
      <c r="E3269" t="s">
        <v>15775</v>
      </c>
    </row>
    <row r="3270" spans="1:5" x14ac:dyDescent="0.3">
      <c r="A3270" t="s">
        <v>15776</v>
      </c>
      <c r="B3270" t="s">
        <v>15777</v>
      </c>
      <c r="C3270" t="s">
        <v>15778</v>
      </c>
      <c r="D3270" t="s">
        <v>15777</v>
      </c>
      <c r="E3270" t="s">
        <v>15779</v>
      </c>
    </row>
    <row r="3271" spans="1:5" x14ac:dyDescent="0.3">
      <c r="A3271" t="s">
        <v>15780</v>
      </c>
      <c r="B3271" t="s">
        <v>15781</v>
      </c>
      <c r="C3271" t="s">
        <v>15782</v>
      </c>
      <c r="D3271" t="s">
        <v>15783</v>
      </c>
      <c r="E3271" t="s">
        <v>15784</v>
      </c>
    </row>
    <row r="3272" spans="1:5" x14ac:dyDescent="0.3">
      <c r="A3272" t="s">
        <v>15785</v>
      </c>
      <c r="B3272" t="s">
        <v>15786</v>
      </c>
      <c r="C3272" t="s">
        <v>15787</v>
      </c>
      <c r="D3272" t="s">
        <v>15788</v>
      </c>
      <c r="E3272" t="s">
        <v>15789</v>
      </c>
    </row>
    <row r="3273" spans="1:5" x14ac:dyDescent="0.3">
      <c r="A3273" t="s">
        <v>15790</v>
      </c>
      <c r="B3273" t="s">
        <v>15791</v>
      </c>
      <c r="C3273" t="s">
        <v>15792</v>
      </c>
      <c r="D3273" t="s">
        <v>15793</v>
      </c>
      <c r="E3273" t="s">
        <v>15794</v>
      </c>
    </row>
    <row r="3274" spans="1:5" x14ac:dyDescent="0.3">
      <c r="A3274" t="s">
        <v>15795</v>
      </c>
      <c r="B3274" t="s">
        <v>15796</v>
      </c>
      <c r="C3274" t="s">
        <v>15797</v>
      </c>
      <c r="D3274" t="s">
        <v>15798</v>
      </c>
      <c r="E3274" t="s">
        <v>15799</v>
      </c>
    </row>
    <row r="3275" spans="1:5" x14ac:dyDescent="0.3">
      <c r="A3275" t="s">
        <v>15800</v>
      </c>
      <c r="B3275" t="s">
        <v>15801</v>
      </c>
      <c r="C3275" t="s">
        <v>15802</v>
      </c>
      <c r="D3275" t="s">
        <v>15803</v>
      </c>
      <c r="E3275" t="s">
        <v>15804</v>
      </c>
    </row>
    <row r="3276" spans="1:5" x14ac:dyDescent="0.3">
      <c r="A3276" t="s">
        <v>15805</v>
      </c>
      <c r="B3276" t="s">
        <v>15806</v>
      </c>
      <c r="C3276" t="s">
        <v>15807</v>
      </c>
      <c r="D3276" t="s">
        <v>15808</v>
      </c>
      <c r="E3276" t="s">
        <v>15809</v>
      </c>
    </row>
    <row r="3277" spans="1:5" x14ac:dyDescent="0.3">
      <c r="A3277" t="s">
        <v>15810</v>
      </c>
      <c r="B3277" t="s">
        <v>15811</v>
      </c>
      <c r="C3277" t="s">
        <v>15812</v>
      </c>
      <c r="D3277" t="s">
        <v>15811</v>
      </c>
      <c r="E3277" t="s">
        <v>15813</v>
      </c>
    </row>
    <row r="3278" spans="1:5" x14ac:dyDescent="0.3">
      <c r="A3278" t="s">
        <v>15814</v>
      </c>
      <c r="B3278" t="s">
        <v>15815</v>
      </c>
      <c r="C3278" t="s">
        <v>15816</v>
      </c>
      <c r="D3278" t="s">
        <v>15817</v>
      </c>
      <c r="E3278" t="s">
        <v>15818</v>
      </c>
    </row>
    <row r="3279" spans="1:5" x14ac:dyDescent="0.3">
      <c r="A3279" t="s">
        <v>15819</v>
      </c>
      <c r="B3279" t="s">
        <v>15820</v>
      </c>
      <c r="C3279" t="s">
        <v>15821</v>
      </c>
      <c r="D3279" t="s">
        <v>15822</v>
      </c>
      <c r="E3279" t="s">
        <v>15823</v>
      </c>
    </row>
    <row r="3280" spans="1:5" x14ac:dyDescent="0.3">
      <c r="A3280" t="s">
        <v>15824</v>
      </c>
      <c r="B3280" t="s">
        <v>15825</v>
      </c>
      <c r="C3280" t="s">
        <v>15826</v>
      </c>
      <c r="D3280" t="s">
        <v>15827</v>
      </c>
      <c r="E3280" t="s">
        <v>15828</v>
      </c>
    </row>
    <row r="3281" spans="1:5" x14ac:dyDescent="0.3">
      <c r="A3281" t="s">
        <v>15829</v>
      </c>
      <c r="B3281" t="s">
        <v>15830</v>
      </c>
      <c r="C3281" t="s">
        <v>15831</v>
      </c>
      <c r="D3281" t="s">
        <v>15830</v>
      </c>
      <c r="E3281" t="s">
        <v>15832</v>
      </c>
    </row>
    <row r="3282" spans="1:5" x14ac:dyDescent="0.3">
      <c r="A3282" t="s">
        <v>15833</v>
      </c>
      <c r="B3282" t="s">
        <v>15834</v>
      </c>
      <c r="C3282" t="s">
        <v>15835</v>
      </c>
      <c r="D3282" t="s">
        <v>15834</v>
      </c>
      <c r="E3282" t="s">
        <v>15836</v>
      </c>
    </row>
    <row r="3283" spans="1:5" x14ac:dyDescent="0.3">
      <c r="A3283" t="s">
        <v>15837</v>
      </c>
      <c r="B3283" t="s">
        <v>15838</v>
      </c>
      <c r="C3283" t="s">
        <v>15839</v>
      </c>
      <c r="D3283" t="s">
        <v>15840</v>
      </c>
      <c r="E3283" t="s">
        <v>15841</v>
      </c>
    </row>
    <row r="3284" spans="1:5" x14ac:dyDescent="0.3">
      <c r="A3284" t="s">
        <v>15842</v>
      </c>
      <c r="B3284" t="s">
        <v>15843</v>
      </c>
      <c r="C3284" t="s">
        <v>15844</v>
      </c>
      <c r="D3284" t="s">
        <v>15845</v>
      </c>
      <c r="E3284" t="s">
        <v>15846</v>
      </c>
    </row>
    <row r="3285" spans="1:5" x14ac:dyDescent="0.3">
      <c r="A3285" t="s">
        <v>15847</v>
      </c>
      <c r="B3285" t="s">
        <v>15848</v>
      </c>
      <c r="C3285" t="s">
        <v>15849</v>
      </c>
      <c r="D3285" t="s">
        <v>15848</v>
      </c>
      <c r="E3285" t="s">
        <v>15850</v>
      </c>
    </row>
    <row r="3286" spans="1:5" x14ac:dyDescent="0.3">
      <c r="A3286" t="s">
        <v>15851</v>
      </c>
      <c r="B3286" t="s">
        <v>15852</v>
      </c>
      <c r="C3286" t="s">
        <v>1180</v>
      </c>
      <c r="D3286" t="s">
        <v>15852</v>
      </c>
      <c r="E3286" t="s">
        <v>1545</v>
      </c>
    </row>
    <row r="3287" spans="1:5" x14ac:dyDescent="0.3">
      <c r="A3287" t="s">
        <v>15853</v>
      </c>
      <c r="B3287" t="s">
        <v>15854</v>
      </c>
      <c r="C3287" t="s">
        <v>15855</v>
      </c>
      <c r="D3287" t="s">
        <v>15854</v>
      </c>
      <c r="E3287" t="s">
        <v>15856</v>
      </c>
    </row>
    <row r="3288" spans="1:5" x14ac:dyDescent="0.3">
      <c r="A3288" t="s">
        <v>15857</v>
      </c>
      <c r="B3288" t="s">
        <v>15858</v>
      </c>
      <c r="C3288" t="s">
        <v>15859</v>
      </c>
      <c r="D3288" t="s">
        <v>15860</v>
      </c>
      <c r="E3288" t="s">
        <v>15861</v>
      </c>
    </row>
    <row r="3289" spans="1:5" x14ac:dyDescent="0.3">
      <c r="A3289" t="s">
        <v>15862</v>
      </c>
      <c r="B3289" t="s">
        <v>15863</v>
      </c>
      <c r="C3289" t="s">
        <v>15864</v>
      </c>
      <c r="D3289" t="s">
        <v>15863</v>
      </c>
      <c r="E3289" t="s">
        <v>15865</v>
      </c>
    </row>
    <row r="3290" spans="1:5" x14ac:dyDescent="0.3">
      <c r="A3290" t="s">
        <v>15866</v>
      </c>
      <c r="B3290" t="s">
        <v>15867</v>
      </c>
      <c r="C3290" t="s">
        <v>15868</v>
      </c>
      <c r="D3290" t="s">
        <v>15867</v>
      </c>
      <c r="E3290" t="s">
        <v>15869</v>
      </c>
    </row>
    <row r="3291" spans="1:5" x14ac:dyDescent="0.3">
      <c r="A3291" t="s">
        <v>15870</v>
      </c>
      <c r="B3291" t="s">
        <v>15871</v>
      </c>
      <c r="C3291" t="s">
        <v>15872</v>
      </c>
      <c r="D3291" t="s">
        <v>15871</v>
      </c>
      <c r="E3291" t="s">
        <v>15873</v>
      </c>
    </row>
    <row r="3292" spans="1:5" x14ac:dyDescent="0.3">
      <c r="A3292" t="s">
        <v>15874</v>
      </c>
      <c r="B3292" t="s">
        <v>15875</v>
      </c>
      <c r="C3292" t="s">
        <v>1156</v>
      </c>
      <c r="D3292" t="s">
        <v>15875</v>
      </c>
      <c r="E3292" t="s">
        <v>8608</v>
      </c>
    </row>
    <row r="3293" spans="1:5" x14ac:dyDescent="0.3">
      <c r="A3293" t="s">
        <v>15876</v>
      </c>
      <c r="B3293" t="s">
        <v>15877</v>
      </c>
      <c r="C3293" t="s">
        <v>5285</v>
      </c>
      <c r="D3293" t="s">
        <v>15877</v>
      </c>
      <c r="E3293" t="s">
        <v>15878</v>
      </c>
    </row>
    <row r="3294" spans="1:5" x14ac:dyDescent="0.3">
      <c r="A3294" t="s">
        <v>15879</v>
      </c>
      <c r="B3294" t="s">
        <v>15880</v>
      </c>
      <c r="C3294" t="s">
        <v>15881</v>
      </c>
      <c r="D3294" t="s">
        <v>15880</v>
      </c>
      <c r="E3294" t="s">
        <v>15882</v>
      </c>
    </row>
    <row r="3295" spans="1:5" x14ac:dyDescent="0.3">
      <c r="A3295" t="s">
        <v>15883</v>
      </c>
      <c r="B3295" t="s">
        <v>15884</v>
      </c>
      <c r="C3295" t="s">
        <v>15885</v>
      </c>
      <c r="D3295" t="s">
        <v>15884</v>
      </c>
      <c r="E3295" t="s">
        <v>15886</v>
      </c>
    </row>
    <row r="3296" spans="1:5" x14ac:dyDescent="0.3">
      <c r="A3296" t="s">
        <v>15887</v>
      </c>
      <c r="B3296" t="s">
        <v>15888</v>
      </c>
      <c r="C3296" t="s">
        <v>15889</v>
      </c>
      <c r="D3296" t="s">
        <v>15890</v>
      </c>
      <c r="E3296" t="s">
        <v>15891</v>
      </c>
    </row>
    <row r="3297" spans="1:5" x14ac:dyDescent="0.3">
      <c r="A3297" t="s">
        <v>15892</v>
      </c>
      <c r="B3297" t="s">
        <v>15893</v>
      </c>
      <c r="C3297" t="s">
        <v>15894</v>
      </c>
      <c r="D3297" t="s">
        <v>15893</v>
      </c>
      <c r="E3297" t="s">
        <v>15895</v>
      </c>
    </row>
    <row r="3298" spans="1:5" x14ac:dyDescent="0.3">
      <c r="A3298" t="s">
        <v>15896</v>
      </c>
      <c r="B3298" t="s">
        <v>15897</v>
      </c>
      <c r="C3298" t="s">
        <v>15898</v>
      </c>
      <c r="D3298" t="s">
        <v>15899</v>
      </c>
      <c r="E3298" t="s">
        <v>15900</v>
      </c>
    </row>
    <row r="3299" spans="1:5" x14ac:dyDescent="0.3">
      <c r="A3299" t="s">
        <v>15901</v>
      </c>
      <c r="B3299" t="s">
        <v>15902</v>
      </c>
      <c r="C3299" t="s">
        <v>15903</v>
      </c>
      <c r="D3299" t="s">
        <v>15904</v>
      </c>
      <c r="E3299" t="s">
        <v>15905</v>
      </c>
    </row>
    <row r="3300" spans="1:5" x14ac:dyDescent="0.3">
      <c r="A3300" t="s">
        <v>15906</v>
      </c>
      <c r="B3300" t="s">
        <v>15907</v>
      </c>
      <c r="C3300" t="s">
        <v>15908</v>
      </c>
      <c r="D3300" t="s">
        <v>15907</v>
      </c>
      <c r="E3300" t="s">
        <v>15909</v>
      </c>
    </row>
    <row r="3301" spans="1:5" x14ac:dyDescent="0.3">
      <c r="A3301" t="s">
        <v>15910</v>
      </c>
      <c r="B3301" t="s">
        <v>15911</v>
      </c>
      <c r="C3301" t="s">
        <v>15912</v>
      </c>
      <c r="D3301" t="s">
        <v>15913</v>
      </c>
      <c r="E3301" t="s">
        <v>15914</v>
      </c>
    </row>
    <row r="3302" spans="1:5" x14ac:dyDescent="0.3">
      <c r="A3302" t="s">
        <v>15915</v>
      </c>
      <c r="B3302" t="s">
        <v>15916</v>
      </c>
      <c r="C3302" t="s">
        <v>15917</v>
      </c>
      <c r="D3302" t="s">
        <v>15918</v>
      </c>
      <c r="E3302" t="s">
        <v>15919</v>
      </c>
    </row>
    <row r="3303" spans="1:5" x14ac:dyDescent="0.3">
      <c r="A3303" t="s">
        <v>15920</v>
      </c>
      <c r="B3303" t="s">
        <v>15921</v>
      </c>
      <c r="C3303" t="s">
        <v>15922</v>
      </c>
      <c r="D3303" t="s">
        <v>15923</v>
      </c>
      <c r="E3303" t="s">
        <v>15924</v>
      </c>
    </row>
    <row r="3304" spans="1:5" x14ac:dyDescent="0.3">
      <c r="A3304" t="s">
        <v>15925</v>
      </c>
      <c r="B3304" t="s">
        <v>15926</v>
      </c>
      <c r="C3304" t="s">
        <v>15927</v>
      </c>
      <c r="D3304" t="s">
        <v>15926</v>
      </c>
      <c r="E3304" t="s">
        <v>15928</v>
      </c>
    </row>
    <row r="3305" spans="1:5" x14ac:dyDescent="0.3">
      <c r="A3305" t="s">
        <v>15929</v>
      </c>
      <c r="B3305" t="s">
        <v>15930</v>
      </c>
      <c r="C3305" t="s">
        <v>15931</v>
      </c>
      <c r="D3305" t="s">
        <v>15932</v>
      </c>
      <c r="E3305" t="s">
        <v>15933</v>
      </c>
    </row>
    <row r="3306" spans="1:5" x14ac:dyDescent="0.3">
      <c r="A3306" t="s">
        <v>15934</v>
      </c>
      <c r="B3306" t="s">
        <v>15935</v>
      </c>
      <c r="C3306" t="s">
        <v>15936</v>
      </c>
      <c r="D3306" t="s">
        <v>15937</v>
      </c>
      <c r="E3306" t="s">
        <v>15938</v>
      </c>
    </row>
    <row r="3307" spans="1:5" x14ac:dyDescent="0.3">
      <c r="A3307" t="s">
        <v>15939</v>
      </c>
      <c r="B3307" t="s">
        <v>15940</v>
      </c>
      <c r="C3307" t="s">
        <v>15941</v>
      </c>
      <c r="D3307" t="s">
        <v>15942</v>
      </c>
      <c r="E3307" t="s">
        <v>15943</v>
      </c>
    </row>
    <row r="3308" spans="1:5" x14ac:dyDescent="0.3">
      <c r="A3308" t="s">
        <v>15944</v>
      </c>
      <c r="B3308" t="s">
        <v>15945</v>
      </c>
      <c r="C3308" t="s">
        <v>15946</v>
      </c>
      <c r="D3308" t="s">
        <v>15947</v>
      </c>
      <c r="E3308" t="s">
        <v>14676</v>
      </c>
    </row>
    <row r="3309" spans="1:5" x14ac:dyDescent="0.3">
      <c r="A3309" t="s">
        <v>15948</v>
      </c>
      <c r="B3309" t="s">
        <v>15949</v>
      </c>
      <c r="C3309" t="s">
        <v>15950</v>
      </c>
      <c r="D3309" t="s">
        <v>15951</v>
      </c>
      <c r="E3309" t="s">
        <v>15952</v>
      </c>
    </row>
    <row r="3310" spans="1:5" x14ac:dyDescent="0.3">
      <c r="A3310" t="s">
        <v>15953</v>
      </c>
      <c r="B3310" t="s">
        <v>15954</v>
      </c>
      <c r="C3310" t="s">
        <v>15955</v>
      </c>
      <c r="D3310" t="s">
        <v>15956</v>
      </c>
      <c r="E3310" t="s">
        <v>15957</v>
      </c>
    </row>
    <row r="3311" spans="1:5" x14ac:dyDescent="0.3">
      <c r="A3311" t="s">
        <v>15958</v>
      </c>
      <c r="B3311" t="s">
        <v>15959</v>
      </c>
      <c r="C3311" t="s">
        <v>15960</v>
      </c>
      <c r="D3311" t="s">
        <v>15961</v>
      </c>
      <c r="E3311" t="s">
        <v>15962</v>
      </c>
    </row>
    <row r="3312" spans="1:5" x14ac:dyDescent="0.3">
      <c r="A3312" t="s">
        <v>15963</v>
      </c>
      <c r="B3312" t="s">
        <v>15964</v>
      </c>
      <c r="C3312" t="s">
        <v>15965</v>
      </c>
      <c r="D3312" t="s">
        <v>15966</v>
      </c>
      <c r="E3312" t="s">
        <v>15967</v>
      </c>
    </row>
    <row r="3313" spans="1:5" x14ac:dyDescent="0.3">
      <c r="A3313" t="s">
        <v>15968</v>
      </c>
      <c r="B3313" t="s">
        <v>15969</v>
      </c>
      <c r="C3313" t="s">
        <v>15970</v>
      </c>
      <c r="D3313" t="s">
        <v>15971</v>
      </c>
      <c r="E3313" t="s">
        <v>15972</v>
      </c>
    </row>
    <row r="3314" spans="1:5" x14ac:dyDescent="0.3">
      <c r="A3314" t="s">
        <v>15973</v>
      </c>
      <c r="B3314" t="s">
        <v>15974</v>
      </c>
      <c r="C3314" t="s">
        <v>15975</v>
      </c>
      <c r="D3314" t="s">
        <v>15976</v>
      </c>
      <c r="E3314" t="s">
        <v>15977</v>
      </c>
    </row>
    <row r="3315" spans="1:5" x14ac:dyDescent="0.3">
      <c r="A3315" t="s">
        <v>15978</v>
      </c>
      <c r="B3315" t="s">
        <v>15979</v>
      </c>
      <c r="C3315" t="s">
        <v>15980</v>
      </c>
      <c r="D3315" t="s">
        <v>15979</v>
      </c>
      <c r="E3315" t="s">
        <v>15981</v>
      </c>
    </row>
    <row r="3316" spans="1:5" x14ac:dyDescent="0.3">
      <c r="A3316" t="s">
        <v>15982</v>
      </c>
      <c r="B3316" t="s">
        <v>15983</v>
      </c>
      <c r="C3316" t="s">
        <v>15984</v>
      </c>
      <c r="D3316" t="s">
        <v>15985</v>
      </c>
      <c r="E3316" t="s">
        <v>15986</v>
      </c>
    </row>
    <row r="3317" spans="1:5" x14ac:dyDescent="0.3">
      <c r="A3317" t="s">
        <v>15987</v>
      </c>
      <c r="B3317" t="s">
        <v>15988</v>
      </c>
      <c r="C3317" t="s">
        <v>15989</v>
      </c>
      <c r="D3317" t="s">
        <v>15988</v>
      </c>
      <c r="E3317" t="s">
        <v>15990</v>
      </c>
    </row>
    <row r="3318" spans="1:5" x14ac:dyDescent="0.3">
      <c r="A3318" t="s">
        <v>15991</v>
      </c>
      <c r="B3318" t="s">
        <v>15992</v>
      </c>
      <c r="C3318" t="s">
        <v>15993</v>
      </c>
      <c r="D3318" t="s">
        <v>15994</v>
      </c>
      <c r="E3318" t="s">
        <v>15995</v>
      </c>
    </row>
    <row r="3319" spans="1:5" x14ac:dyDescent="0.3">
      <c r="A3319" t="s">
        <v>15996</v>
      </c>
      <c r="B3319" t="s">
        <v>15997</v>
      </c>
      <c r="C3319" t="s">
        <v>15998</v>
      </c>
      <c r="D3319" t="s">
        <v>15999</v>
      </c>
      <c r="E3319" t="s">
        <v>16000</v>
      </c>
    </row>
    <row r="3320" spans="1:5" x14ac:dyDescent="0.3">
      <c r="A3320" t="s">
        <v>16001</v>
      </c>
      <c r="B3320" t="s">
        <v>16002</v>
      </c>
      <c r="C3320" t="s">
        <v>5285</v>
      </c>
      <c r="D3320" t="s">
        <v>16002</v>
      </c>
      <c r="E3320" t="s">
        <v>16003</v>
      </c>
    </row>
    <row r="3321" spans="1:5" x14ac:dyDescent="0.3">
      <c r="A3321" t="s">
        <v>16004</v>
      </c>
      <c r="B3321" t="s">
        <v>16005</v>
      </c>
      <c r="C3321" t="s">
        <v>16006</v>
      </c>
      <c r="D3321" t="s">
        <v>16005</v>
      </c>
      <c r="E3321" t="s">
        <v>16007</v>
      </c>
    </row>
    <row r="3322" spans="1:5" x14ac:dyDescent="0.3">
      <c r="A3322" t="s">
        <v>16008</v>
      </c>
      <c r="B3322" t="s">
        <v>16009</v>
      </c>
      <c r="C3322" t="s">
        <v>16010</v>
      </c>
      <c r="D3322" t="s">
        <v>16009</v>
      </c>
      <c r="E3322" t="s">
        <v>16011</v>
      </c>
    </row>
    <row r="3323" spans="1:5" x14ac:dyDescent="0.3">
      <c r="A3323" t="s">
        <v>16012</v>
      </c>
      <c r="B3323" t="s">
        <v>16013</v>
      </c>
      <c r="C3323" t="s">
        <v>16014</v>
      </c>
      <c r="D3323" t="s">
        <v>16013</v>
      </c>
      <c r="E3323" t="s">
        <v>16015</v>
      </c>
    </row>
    <row r="3324" spans="1:5" x14ac:dyDescent="0.3">
      <c r="A3324" t="s">
        <v>16016</v>
      </c>
      <c r="B3324" t="s">
        <v>16017</v>
      </c>
      <c r="C3324" t="s">
        <v>16018</v>
      </c>
      <c r="D3324" t="s">
        <v>16017</v>
      </c>
      <c r="E3324" t="s">
        <v>16019</v>
      </c>
    </row>
    <row r="3325" spans="1:5" x14ac:dyDescent="0.3">
      <c r="A3325" t="s">
        <v>16020</v>
      </c>
      <c r="B3325" t="s">
        <v>16021</v>
      </c>
      <c r="C3325" t="s">
        <v>16022</v>
      </c>
      <c r="D3325" t="s">
        <v>16021</v>
      </c>
      <c r="E3325" t="s">
        <v>16023</v>
      </c>
    </row>
    <row r="3326" spans="1:5" x14ac:dyDescent="0.3">
      <c r="A3326" t="s">
        <v>16024</v>
      </c>
      <c r="B3326" t="s">
        <v>16025</v>
      </c>
      <c r="C3326" t="s">
        <v>16026</v>
      </c>
      <c r="D3326" t="s">
        <v>16027</v>
      </c>
      <c r="E3326" t="s">
        <v>16028</v>
      </c>
    </row>
    <row r="3327" spans="1:5" x14ac:dyDescent="0.3">
      <c r="A3327" t="s">
        <v>16029</v>
      </c>
      <c r="B3327" t="s">
        <v>16030</v>
      </c>
      <c r="C3327" t="s">
        <v>16031</v>
      </c>
      <c r="D3327" t="s">
        <v>16030</v>
      </c>
      <c r="E3327" t="s">
        <v>16032</v>
      </c>
    </row>
    <row r="3328" spans="1:5" x14ac:dyDescent="0.3">
      <c r="A3328" t="s">
        <v>16033</v>
      </c>
      <c r="B3328" t="s">
        <v>16034</v>
      </c>
      <c r="C3328" t="s">
        <v>16035</v>
      </c>
      <c r="D3328" t="s">
        <v>16036</v>
      </c>
      <c r="E3328" t="s">
        <v>16037</v>
      </c>
    </row>
    <row r="3329" spans="1:5" x14ac:dyDescent="0.3">
      <c r="A3329" t="s">
        <v>16038</v>
      </c>
      <c r="B3329" t="s">
        <v>16039</v>
      </c>
      <c r="C3329" t="s">
        <v>16040</v>
      </c>
      <c r="D3329" t="s">
        <v>16039</v>
      </c>
      <c r="E3329" t="s">
        <v>16041</v>
      </c>
    </row>
    <row r="3330" spans="1:5" x14ac:dyDescent="0.3">
      <c r="A3330" t="s">
        <v>16042</v>
      </c>
      <c r="B3330" t="s">
        <v>16043</v>
      </c>
      <c r="C3330" t="s">
        <v>3469</v>
      </c>
      <c r="D3330" t="s">
        <v>16043</v>
      </c>
      <c r="E3330" t="s">
        <v>16044</v>
      </c>
    </row>
    <row r="3331" spans="1:5" x14ac:dyDescent="0.3">
      <c r="A3331" t="s">
        <v>16045</v>
      </c>
      <c r="B3331" t="s">
        <v>16046</v>
      </c>
      <c r="C3331" t="s">
        <v>16047</v>
      </c>
      <c r="D3331" t="s">
        <v>16046</v>
      </c>
      <c r="E3331" t="s">
        <v>16048</v>
      </c>
    </row>
    <row r="3332" spans="1:5" x14ac:dyDescent="0.3">
      <c r="A3332" t="s">
        <v>16049</v>
      </c>
      <c r="B3332" t="s">
        <v>16050</v>
      </c>
      <c r="C3332" t="s">
        <v>16051</v>
      </c>
      <c r="D3332" t="s">
        <v>16050</v>
      </c>
      <c r="E3332" t="s">
        <v>16052</v>
      </c>
    </row>
    <row r="3333" spans="1:5" x14ac:dyDescent="0.3">
      <c r="A3333" t="s">
        <v>16053</v>
      </c>
      <c r="B3333" t="s">
        <v>16054</v>
      </c>
      <c r="C3333" t="s">
        <v>16055</v>
      </c>
      <c r="D3333" t="s">
        <v>16056</v>
      </c>
      <c r="E3333" t="s">
        <v>16057</v>
      </c>
    </row>
    <row r="3334" spans="1:5" x14ac:dyDescent="0.3">
      <c r="A3334" t="s">
        <v>16058</v>
      </c>
      <c r="B3334" t="s">
        <v>16059</v>
      </c>
      <c r="C3334" t="s">
        <v>16060</v>
      </c>
      <c r="D3334" t="s">
        <v>16059</v>
      </c>
      <c r="E3334" t="s">
        <v>16061</v>
      </c>
    </row>
    <row r="3335" spans="1:5" x14ac:dyDescent="0.3">
      <c r="A3335" t="s">
        <v>16062</v>
      </c>
      <c r="B3335" t="s">
        <v>16063</v>
      </c>
      <c r="C3335" t="s">
        <v>16064</v>
      </c>
      <c r="D3335" t="s">
        <v>16065</v>
      </c>
      <c r="E3335" t="s">
        <v>16066</v>
      </c>
    </row>
    <row r="3336" spans="1:5" x14ac:dyDescent="0.3">
      <c r="A3336" t="s">
        <v>16067</v>
      </c>
      <c r="B3336" t="s">
        <v>16068</v>
      </c>
      <c r="C3336" t="s">
        <v>16069</v>
      </c>
      <c r="D3336" t="s">
        <v>16068</v>
      </c>
      <c r="E3336" t="s">
        <v>16070</v>
      </c>
    </row>
    <row r="3337" spans="1:5" x14ac:dyDescent="0.3">
      <c r="A3337" t="s">
        <v>16071</v>
      </c>
      <c r="B3337" t="s">
        <v>16072</v>
      </c>
      <c r="C3337" t="s">
        <v>16073</v>
      </c>
      <c r="D3337" t="s">
        <v>16074</v>
      </c>
      <c r="E3337" t="s">
        <v>16075</v>
      </c>
    </row>
    <row r="3338" spans="1:5" x14ac:dyDescent="0.3">
      <c r="A3338" t="s">
        <v>16076</v>
      </c>
      <c r="B3338" t="s">
        <v>16077</v>
      </c>
      <c r="C3338" t="s">
        <v>16078</v>
      </c>
      <c r="D3338" t="s">
        <v>16079</v>
      </c>
      <c r="E3338" t="s">
        <v>16080</v>
      </c>
    </row>
    <row r="3339" spans="1:5" x14ac:dyDescent="0.3">
      <c r="A3339" t="s">
        <v>16081</v>
      </c>
      <c r="B3339" t="s">
        <v>16082</v>
      </c>
      <c r="C3339" t="s">
        <v>16083</v>
      </c>
      <c r="D3339" t="s">
        <v>16084</v>
      </c>
      <c r="E3339" t="s">
        <v>16085</v>
      </c>
    </row>
    <row r="3340" spans="1:5" x14ac:dyDescent="0.3">
      <c r="A3340" t="s">
        <v>16086</v>
      </c>
      <c r="B3340" t="s">
        <v>16087</v>
      </c>
      <c r="C3340" t="s">
        <v>16088</v>
      </c>
      <c r="D3340" t="s">
        <v>16089</v>
      </c>
      <c r="E3340" t="s">
        <v>16090</v>
      </c>
    </row>
    <row r="3341" spans="1:5" x14ac:dyDescent="0.3">
      <c r="A3341" t="s">
        <v>16091</v>
      </c>
      <c r="B3341" t="s">
        <v>16092</v>
      </c>
      <c r="C3341" t="s">
        <v>16093</v>
      </c>
      <c r="D3341" t="s">
        <v>16092</v>
      </c>
      <c r="E3341" t="s">
        <v>16094</v>
      </c>
    </row>
    <row r="3342" spans="1:5" x14ac:dyDescent="0.3">
      <c r="A3342" t="s">
        <v>16095</v>
      </c>
      <c r="B3342" t="s">
        <v>16096</v>
      </c>
      <c r="C3342" t="s">
        <v>16097</v>
      </c>
      <c r="D3342" t="s">
        <v>16098</v>
      </c>
      <c r="E3342" t="s">
        <v>16099</v>
      </c>
    </row>
    <row r="3343" spans="1:5" x14ac:dyDescent="0.3">
      <c r="A3343" t="s">
        <v>16100</v>
      </c>
      <c r="B3343" t="s">
        <v>16101</v>
      </c>
      <c r="C3343" t="s">
        <v>16102</v>
      </c>
      <c r="D3343" t="s">
        <v>16101</v>
      </c>
      <c r="E3343" t="s">
        <v>16103</v>
      </c>
    </row>
    <row r="3344" spans="1:5" x14ac:dyDescent="0.3">
      <c r="A3344" t="s">
        <v>16104</v>
      </c>
      <c r="B3344" t="s">
        <v>16105</v>
      </c>
      <c r="C3344" t="s">
        <v>16106</v>
      </c>
      <c r="D3344" t="s">
        <v>16105</v>
      </c>
      <c r="E3344" t="s">
        <v>16107</v>
      </c>
    </row>
    <row r="3345" spans="1:5" x14ac:dyDescent="0.3">
      <c r="A3345" t="s">
        <v>16108</v>
      </c>
      <c r="B3345" t="s">
        <v>16109</v>
      </c>
      <c r="C3345" t="s">
        <v>16110</v>
      </c>
      <c r="D3345" t="s">
        <v>16111</v>
      </c>
      <c r="E3345" t="s">
        <v>16112</v>
      </c>
    </row>
    <row r="3346" spans="1:5" x14ac:dyDescent="0.3">
      <c r="A3346" t="s">
        <v>16113</v>
      </c>
      <c r="B3346" t="s">
        <v>16114</v>
      </c>
      <c r="C3346" t="s">
        <v>16115</v>
      </c>
      <c r="D3346" t="s">
        <v>16114</v>
      </c>
      <c r="E3346" t="s">
        <v>16116</v>
      </c>
    </row>
    <row r="3347" spans="1:5" x14ac:dyDescent="0.3">
      <c r="A3347" t="s">
        <v>16117</v>
      </c>
      <c r="B3347" t="s">
        <v>16118</v>
      </c>
      <c r="C3347" t="s">
        <v>16119</v>
      </c>
      <c r="D3347" t="s">
        <v>16120</v>
      </c>
      <c r="E3347" t="s">
        <v>16121</v>
      </c>
    </row>
    <row r="3348" spans="1:5" x14ac:dyDescent="0.3">
      <c r="A3348" t="s">
        <v>16122</v>
      </c>
      <c r="B3348" t="s">
        <v>16123</v>
      </c>
      <c r="C3348" t="s">
        <v>16124</v>
      </c>
      <c r="D3348" t="s">
        <v>16123</v>
      </c>
      <c r="E3348" t="s">
        <v>16125</v>
      </c>
    </row>
    <row r="3349" spans="1:5" x14ac:dyDescent="0.3">
      <c r="A3349" t="s">
        <v>16126</v>
      </c>
      <c r="B3349" t="s">
        <v>16127</v>
      </c>
      <c r="C3349" t="s">
        <v>16128</v>
      </c>
      <c r="D3349" t="s">
        <v>16129</v>
      </c>
      <c r="E3349" t="s">
        <v>16130</v>
      </c>
    </row>
    <row r="3350" spans="1:5" x14ac:dyDescent="0.3">
      <c r="A3350" t="s">
        <v>16131</v>
      </c>
      <c r="B3350" t="s">
        <v>16132</v>
      </c>
      <c r="C3350" t="s">
        <v>16133</v>
      </c>
      <c r="D3350" t="s">
        <v>16134</v>
      </c>
      <c r="E3350" t="s">
        <v>16135</v>
      </c>
    </row>
    <row r="3351" spans="1:5" x14ac:dyDescent="0.3">
      <c r="A3351" t="s">
        <v>16136</v>
      </c>
      <c r="B3351" t="s">
        <v>16137</v>
      </c>
      <c r="C3351" t="s">
        <v>16138</v>
      </c>
      <c r="D3351" t="s">
        <v>16137</v>
      </c>
      <c r="E3351" t="s">
        <v>16139</v>
      </c>
    </row>
    <row r="3352" spans="1:5" x14ac:dyDescent="0.3">
      <c r="A3352" t="s">
        <v>16140</v>
      </c>
      <c r="B3352" t="s">
        <v>16141</v>
      </c>
      <c r="C3352" t="s">
        <v>16142</v>
      </c>
      <c r="D3352" t="s">
        <v>16143</v>
      </c>
      <c r="E3352" t="s">
        <v>16144</v>
      </c>
    </row>
    <row r="3353" spans="1:5" x14ac:dyDescent="0.3">
      <c r="A3353" t="s">
        <v>16145</v>
      </c>
      <c r="B3353" t="s">
        <v>16146</v>
      </c>
      <c r="C3353" t="s">
        <v>16147</v>
      </c>
      <c r="D3353" t="s">
        <v>16148</v>
      </c>
      <c r="E3353" t="s">
        <v>16149</v>
      </c>
    </row>
    <row r="3354" spans="1:5" x14ac:dyDescent="0.3">
      <c r="A3354" t="s">
        <v>16150</v>
      </c>
      <c r="B3354" t="s">
        <v>16151</v>
      </c>
      <c r="C3354" t="s">
        <v>16152</v>
      </c>
      <c r="D3354" t="s">
        <v>16153</v>
      </c>
      <c r="E3354" t="s">
        <v>16154</v>
      </c>
    </row>
    <row r="3355" spans="1:5" x14ac:dyDescent="0.3">
      <c r="A3355" t="s">
        <v>16155</v>
      </c>
      <c r="B3355" t="s">
        <v>16156</v>
      </c>
      <c r="C3355" t="s">
        <v>5905</v>
      </c>
      <c r="D3355" t="s">
        <v>16156</v>
      </c>
      <c r="E3355" t="s">
        <v>1545</v>
      </c>
    </row>
    <row r="3356" spans="1:5" x14ac:dyDescent="0.3">
      <c r="A3356" t="s">
        <v>16157</v>
      </c>
      <c r="B3356" t="s">
        <v>16158</v>
      </c>
      <c r="C3356" t="s">
        <v>16159</v>
      </c>
      <c r="D3356" t="s">
        <v>16160</v>
      </c>
      <c r="E3356" t="s">
        <v>16161</v>
      </c>
    </row>
    <row r="3357" spans="1:5" x14ac:dyDescent="0.3">
      <c r="A3357" t="s">
        <v>16162</v>
      </c>
      <c r="B3357" t="s">
        <v>16163</v>
      </c>
      <c r="C3357" t="s">
        <v>16164</v>
      </c>
      <c r="D3357" t="s">
        <v>16163</v>
      </c>
      <c r="E3357" t="s">
        <v>16165</v>
      </c>
    </row>
    <row r="3358" spans="1:5" x14ac:dyDescent="0.3">
      <c r="A3358" t="s">
        <v>16166</v>
      </c>
      <c r="B3358" t="s">
        <v>16167</v>
      </c>
      <c r="C3358" t="s">
        <v>16168</v>
      </c>
      <c r="D3358" t="s">
        <v>16167</v>
      </c>
      <c r="E3358" t="s">
        <v>16169</v>
      </c>
    </row>
    <row r="3359" spans="1:5" x14ac:dyDescent="0.3">
      <c r="A3359" t="s">
        <v>16170</v>
      </c>
      <c r="B3359" t="s">
        <v>16171</v>
      </c>
      <c r="C3359" t="s">
        <v>1180</v>
      </c>
      <c r="D3359" t="s">
        <v>16171</v>
      </c>
      <c r="E3359" t="s">
        <v>1545</v>
      </c>
    </row>
    <row r="3360" spans="1:5" x14ac:dyDescent="0.3">
      <c r="A3360" t="s">
        <v>16172</v>
      </c>
      <c r="B3360" t="s">
        <v>16173</v>
      </c>
      <c r="C3360" t="s">
        <v>16174</v>
      </c>
      <c r="D3360" t="s">
        <v>16173</v>
      </c>
      <c r="E3360" t="s">
        <v>16175</v>
      </c>
    </row>
    <row r="3361" spans="1:5" x14ac:dyDescent="0.3">
      <c r="A3361" t="s">
        <v>16176</v>
      </c>
      <c r="B3361" t="s">
        <v>16177</v>
      </c>
      <c r="C3361" t="s">
        <v>16178</v>
      </c>
      <c r="D3361" t="s">
        <v>16179</v>
      </c>
      <c r="E3361" t="s">
        <v>16180</v>
      </c>
    </row>
    <row r="3362" spans="1:5" x14ac:dyDescent="0.3">
      <c r="A3362" t="s">
        <v>16181</v>
      </c>
      <c r="B3362" t="s">
        <v>16182</v>
      </c>
      <c r="C3362" t="s">
        <v>16183</v>
      </c>
      <c r="D3362" t="s">
        <v>16184</v>
      </c>
      <c r="E3362" t="s">
        <v>16185</v>
      </c>
    </row>
    <row r="3363" spans="1:5" x14ac:dyDescent="0.3">
      <c r="A3363" t="s">
        <v>16186</v>
      </c>
      <c r="B3363" t="s">
        <v>16187</v>
      </c>
      <c r="C3363" t="s">
        <v>16188</v>
      </c>
      <c r="D3363" t="s">
        <v>16189</v>
      </c>
      <c r="E3363" t="s">
        <v>16190</v>
      </c>
    </row>
    <row r="3364" spans="1:5" x14ac:dyDescent="0.3">
      <c r="A3364" t="s">
        <v>16191</v>
      </c>
      <c r="B3364" t="s">
        <v>16192</v>
      </c>
      <c r="C3364" t="s">
        <v>16193</v>
      </c>
      <c r="D3364" t="s">
        <v>16194</v>
      </c>
      <c r="E3364" t="s">
        <v>16195</v>
      </c>
    </row>
    <row r="3365" spans="1:5" x14ac:dyDescent="0.3">
      <c r="A3365" t="s">
        <v>16196</v>
      </c>
      <c r="B3365" t="s">
        <v>16197</v>
      </c>
      <c r="C3365" t="s">
        <v>16198</v>
      </c>
      <c r="D3365" t="s">
        <v>16199</v>
      </c>
      <c r="E3365" t="s">
        <v>162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971A5-85A6-48D5-A0C1-781F2DE244EB}">
  <dimension ref="A1:D40"/>
  <sheetViews>
    <sheetView workbookViewId="0">
      <selection activeCell="H9" sqref="H9"/>
    </sheetView>
  </sheetViews>
  <sheetFormatPr defaultColWidth="8.77734375" defaultRowHeight="14.4" x14ac:dyDescent="0.3"/>
  <cols>
    <col min="1" max="1" width="24.77734375" customWidth="1"/>
  </cols>
  <sheetData>
    <row r="1" spans="1:4" x14ac:dyDescent="0.3">
      <c r="A1" t="s">
        <v>1042</v>
      </c>
      <c r="B1" t="s">
        <v>40</v>
      </c>
      <c r="C1" s="1" t="s">
        <v>41</v>
      </c>
      <c r="D1" t="s">
        <v>39</v>
      </c>
    </row>
    <row r="2" spans="1:4" x14ac:dyDescent="0.3">
      <c r="A2" t="s">
        <v>12</v>
      </c>
      <c r="B2">
        <v>1.9895981575526765E-2</v>
      </c>
      <c r="C2">
        <v>1.7012346299119625</v>
      </c>
      <c r="D2">
        <v>0.34477930171692539</v>
      </c>
    </row>
    <row r="3" spans="1:4" x14ac:dyDescent="0.3">
      <c r="A3" t="s">
        <v>28</v>
      </c>
      <c r="B3">
        <v>4.3719168531926401E-2</v>
      </c>
      <c r="C3">
        <v>1.3593281062243936</v>
      </c>
      <c r="D3">
        <v>0.11552717583319377</v>
      </c>
    </row>
    <row r="4" spans="1:4" x14ac:dyDescent="0.3">
      <c r="A4" t="s">
        <v>30</v>
      </c>
      <c r="B4">
        <v>4.6998898484755434E-2</v>
      </c>
      <c r="C4">
        <v>1.3279123205238215</v>
      </c>
      <c r="D4">
        <v>0.19789825212048187</v>
      </c>
    </row>
    <row r="5" spans="1:4" x14ac:dyDescent="0.3">
      <c r="A5" t="s">
        <v>8</v>
      </c>
      <c r="B5">
        <v>1.4252937882798926E-2</v>
      </c>
      <c r="C5">
        <v>1.8460956076006567</v>
      </c>
      <c r="D5">
        <v>0.67064513706864659</v>
      </c>
    </row>
    <row r="6" spans="1:4" x14ac:dyDescent="0.3">
      <c r="A6" t="s">
        <v>0</v>
      </c>
      <c r="B6">
        <v>2.3632114242155291E-3</v>
      </c>
      <c r="C6">
        <v>2.6264974225645514</v>
      </c>
      <c r="D6">
        <v>0.20668277122110634</v>
      </c>
    </row>
    <row r="7" spans="1:4" x14ac:dyDescent="0.3">
      <c r="A7" t="s">
        <v>4</v>
      </c>
      <c r="B7">
        <v>7.8254794440263814E-3</v>
      </c>
      <c r="C7">
        <v>2.1064890450254246</v>
      </c>
      <c r="D7">
        <v>0.19400699616900133</v>
      </c>
    </row>
    <row r="8" spans="1:4" x14ac:dyDescent="0.3">
      <c r="A8" t="s">
        <v>21</v>
      </c>
      <c r="B8">
        <v>3.227221165910283E-2</v>
      </c>
      <c r="C8">
        <v>1.4911712707773508</v>
      </c>
      <c r="D8">
        <v>0.13512348194033991</v>
      </c>
    </row>
    <row r="9" spans="1:4" x14ac:dyDescent="0.3">
      <c r="A9" t="s">
        <v>31</v>
      </c>
      <c r="B9">
        <v>4.7570455366658257E-2</v>
      </c>
      <c r="C9">
        <v>1.3226626912902018</v>
      </c>
      <c r="D9">
        <v>0.47521527409795439</v>
      </c>
    </row>
    <row r="10" spans="1:4" x14ac:dyDescent="0.3">
      <c r="A10" t="s">
        <v>38</v>
      </c>
      <c r="B10">
        <v>4.991657678121602E-2</v>
      </c>
      <c r="C10">
        <v>1.3017552056975195</v>
      </c>
      <c r="D10">
        <v>-0.38559841228897274</v>
      </c>
    </row>
    <row r="11" spans="1:4" x14ac:dyDescent="0.3">
      <c r="A11" t="s">
        <v>3</v>
      </c>
      <c r="B11">
        <v>3.9261976634423915E-3</v>
      </c>
      <c r="C11">
        <v>2.4060278397382113</v>
      </c>
      <c r="D11">
        <v>0.2586387380016627</v>
      </c>
    </row>
    <row r="12" spans="1:4" x14ac:dyDescent="0.3">
      <c r="A12" t="s">
        <v>18</v>
      </c>
      <c r="B12">
        <v>2.9471036433090066E-2</v>
      </c>
      <c r="C12">
        <v>1.5306045906768153</v>
      </c>
      <c r="D12">
        <v>0.17229804814348257</v>
      </c>
    </row>
    <row r="13" spans="1:4" x14ac:dyDescent="0.3">
      <c r="A13" t="s">
        <v>23</v>
      </c>
      <c r="B13">
        <v>3.3062575804512946E-2</v>
      </c>
      <c r="C13">
        <v>1.4806633148870849</v>
      </c>
      <c r="D13">
        <v>-0.29715725489278372</v>
      </c>
    </row>
    <row r="14" spans="1:4" x14ac:dyDescent="0.3">
      <c r="A14" t="s">
        <v>37</v>
      </c>
      <c r="B14">
        <v>4.9878716101805387E-2</v>
      </c>
      <c r="C14">
        <v>1.302084733964094</v>
      </c>
      <c r="D14">
        <v>-0.71273084817255394</v>
      </c>
    </row>
    <row r="15" spans="1:4" x14ac:dyDescent="0.3">
      <c r="A15" t="s">
        <v>27</v>
      </c>
      <c r="B15">
        <v>3.9656383019813835E-2</v>
      </c>
      <c r="C15">
        <v>1.4016868994643061</v>
      </c>
      <c r="D15">
        <v>-0.1491154084081896</v>
      </c>
    </row>
    <row r="16" spans="1:4" x14ac:dyDescent="0.3">
      <c r="A16" t="s">
        <v>24</v>
      </c>
      <c r="B16">
        <v>3.6139999074206258E-2</v>
      </c>
      <c r="C16">
        <v>1.4420118629003531</v>
      </c>
      <c r="D16">
        <v>-0.43137593429535692</v>
      </c>
    </row>
    <row r="17" spans="1:4" x14ac:dyDescent="0.3">
      <c r="A17" t="s">
        <v>11</v>
      </c>
      <c r="B17">
        <v>1.9666812300806767E-2</v>
      </c>
      <c r="C17">
        <v>1.706266027084167</v>
      </c>
      <c r="D17">
        <v>-0.39697971044938107</v>
      </c>
    </row>
    <row r="18" spans="1:4" x14ac:dyDescent="0.3">
      <c r="A18" t="s">
        <v>19</v>
      </c>
      <c r="B18">
        <v>3.0097359504019629E-2</v>
      </c>
      <c r="C18">
        <v>1.5214716041781049</v>
      </c>
      <c r="D18">
        <v>0.59500752405171475</v>
      </c>
    </row>
    <row r="19" spans="1:4" x14ac:dyDescent="0.3">
      <c r="A19" t="s">
        <v>32</v>
      </c>
      <c r="B19">
        <v>4.8496788405513212E-2</v>
      </c>
      <c r="C19">
        <v>1.3142870206543502</v>
      </c>
      <c r="D19">
        <v>-0.57913972776877887</v>
      </c>
    </row>
    <row r="20" spans="1:4" x14ac:dyDescent="0.3">
      <c r="A20" t="s">
        <v>17</v>
      </c>
      <c r="B20">
        <v>2.8609947893301423E-2</v>
      </c>
      <c r="C20">
        <v>1.5434829331654563</v>
      </c>
      <c r="D20">
        <v>0.30422696169819208</v>
      </c>
    </row>
    <row r="21" spans="1:4" x14ac:dyDescent="0.3">
      <c r="A21" t="s">
        <v>25</v>
      </c>
      <c r="B21">
        <v>3.7296136336324857E-2</v>
      </c>
      <c r="C21">
        <v>1.4283361562536425</v>
      </c>
      <c r="D21">
        <v>-0.23471820643709401</v>
      </c>
    </row>
    <row r="22" spans="1:4" x14ac:dyDescent="0.3">
      <c r="A22" t="s">
        <v>14</v>
      </c>
      <c r="B22">
        <v>2.1374001525954416E-2</v>
      </c>
      <c r="C22">
        <v>1.6701141639399812</v>
      </c>
      <c r="D22">
        <v>-0.67770416571980041</v>
      </c>
    </row>
    <row r="23" spans="1:4" x14ac:dyDescent="0.3">
      <c r="A23" t="s">
        <v>15</v>
      </c>
      <c r="B23">
        <v>2.1888888374449921E-2</v>
      </c>
      <c r="C23">
        <v>1.6597762934846461</v>
      </c>
      <c r="D23">
        <v>-0.88154754250875444</v>
      </c>
    </row>
    <row r="24" spans="1:4" x14ac:dyDescent="0.3">
      <c r="A24" t="s">
        <v>13</v>
      </c>
      <c r="B24">
        <v>2.0931319276856916E-2</v>
      </c>
      <c r="C24">
        <v>1.6792033977194909</v>
      </c>
      <c r="D24">
        <v>-0.21627961737662735</v>
      </c>
    </row>
    <row r="25" spans="1:4" x14ac:dyDescent="0.3">
      <c r="A25" t="s">
        <v>2</v>
      </c>
      <c r="B25">
        <v>3.3797105473102659E-3</v>
      </c>
      <c r="C25">
        <v>2.4711204929438955</v>
      </c>
      <c r="D25">
        <v>0.5951687377640692</v>
      </c>
    </row>
    <row r="26" spans="1:4" x14ac:dyDescent="0.3">
      <c r="A26" t="s">
        <v>1</v>
      </c>
      <c r="B26">
        <v>3.0833178219311689E-3</v>
      </c>
      <c r="C26">
        <v>2.5109817068022444</v>
      </c>
      <c r="D26">
        <v>-0.52402262373242292</v>
      </c>
    </row>
    <row r="27" spans="1:4" x14ac:dyDescent="0.3">
      <c r="A27" t="s">
        <v>35</v>
      </c>
      <c r="B27">
        <v>4.8922077070285348E-2</v>
      </c>
      <c r="C27">
        <v>1.3104951125308066</v>
      </c>
      <c r="D27">
        <v>-0.47289690200066264</v>
      </c>
    </row>
    <row r="28" spans="1:4" x14ac:dyDescent="0.3">
      <c r="A28" t="s">
        <v>10</v>
      </c>
      <c r="B28">
        <v>1.5598532959200889E-2</v>
      </c>
      <c r="C28">
        <v>1.8069162450868044</v>
      </c>
      <c r="D28">
        <v>-0.50160029909297799</v>
      </c>
    </row>
    <row r="29" spans="1:4" x14ac:dyDescent="0.3">
      <c r="A29" t="s">
        <v>6</v>
      </c>
      <c r="B29">
        <v>1.2252287826210708E-2</v>
      </c>
      <c r="C29">
        <v>1.9117828094604041</v>
      </c>
      <c r="D29">
        <v>0.62196001470198492</v>
      </c>
    </row>
    <row r="30" spans="1:4" x14ac:dyDescent="0.3">
      <c r="A30" t="s">
        <v>34</v>
      </c>
      <c r="B30">
        <v>4.8684584461673834E-2</v>
      </c>
      <c r="C30">
        <v>1.3126085324826187</v>
      </c>
      <c r="D30">
        <v>-0.32162287370214121</v>
      </c>
    </row>
    <row r="31" spans="1:4" x14ac:dyDescent="0.3">
      <c r="A31" t="s">
        <v>33</v>
      </c>
      <c r="B31">
        <v>4.860326186489166E-2</v>
      </c>
      <c r="C31">
        <v>1.3133345833635031</v>
      </c>
      <c r="D31">
        <v>-1.4065415658794436</v>
      </c>
    </row>
    <row r="32" spans="1:4" x14ac:dyDescent="0.3">
      <c r="A32" t="s">
        <v>20</v>
      </c>
      <c r="B32">
        <v>3.146452632051349E-2</v>
      </c>
      <c r="C32">
        <v>1.5021788019090474</v>
      </c>
      <c r="D32">
        <v>0.77974454128788473</v>
      </c>
    </row>
    <row r="33" spans="1:4" x14ac:dyDescent="0.3">
      <c r="A33" t="s">
        <v>9</v>
      </c>
      <c r="B33">
        <v>1.5418148543511624E-2</v>
      </c>
      <c r="C33">
        <v>1.8119677745089551</v>
      </c>
      <c r="D33">
        <v>0.46424470313868477</v>
      </c>
    </row>
    <row r="34" spans="1:4" x14ac:dyDescent="0.3">
      <c r="A34" t="s">
        <v>16</v>
      </c>
      <c r="B34">
        <v>2.7205844889811488E-2</v>
      </c>
      <c r="C34">
        <v>1.5653377823371877</v>
      </c>
      <c r="D34">
        <v>-0.20988948548326766</v>
      </c>
    </row>
    <row r="35" spans="1:4" x14ac:dyDescent="0.3">
      <c r="A35" t="s">
        <v>26</v>
      </c>
      <c r="B35">
        <v>3.8806439044897022E-2</v>
      </c>
      <c r="C35">
        <v>1.4110962071467268</v>
      </c>
      <c r="D35">
        <v>-0.9240764931502341</v>
      </c>
    </row>
    <row r="36" spans="1:4" x14ac:dyDescent="0.3">
      <c r="A36" t="s">
        <v>5</v>
      </c>
      <c r="B36">
        <v>1.2053942940602767E-2</v>
      </c>
      <c r="C36">
        <v>1.9188708686703313</v>
      </c>
      <c r="D36">
        <v>-0.23337934115592654</v>
      </c>
    </row>
    <row r="37" spans="1:4" x14ac:dyDescent="0.3">
      <c r="A37" t="s">
        <v>7</v>
      </c>
      <c r="B37">
        <v>1.2509470396131079E-2</v>
      </c>
      <c r="C37">
        <v>1.9027610763103011</v>
      </c>
      <c r="D37">
        <v>-0.94207699948058887</v>
      </c>
    </row>
    <row r="38" spans="1:4" x14ac:dyDescent="0.3">
      <c r="A38" t="s">
        <v>29</v>
      </c>
      <c r="B38">
        <v>4.5003935006007113E-2</v>
      </c>
      <c r="C38">
        <v>1.3467495111873178</v>
      </c>
      <c r="D38">
        <v>0.35021033279287161</v>
      </c>
    </row>
    <row r="39" spans="1:4" x14ac:dyDescent="0.3">
      <c r="A39" t="s">
        <v>36</v>
      </c>
      <c r="B39">
        <v>4.9237731782551482E-2</v>
      </c>
      <c r="C39">
        <v>1.3077019617726229</v>
      </c>
      <c r="D39">
        <v>0.18597857714643998</v>
      </c>
    </row>
    <row r="40" spans="1:4" x14ac:dyDescent="0.3">
      <c r="A40" t="s">
        <v>22</v>
      </c>
      <c r="B40">
        <v>3.2453987929683202E-2</v>
      </c>
      <c r="C40">
        <v>1.4887319296974619</v>
      </c>
      <c r="D40">
        <v>0.71360520183008347</v>
      </c>
    </row>
  </sheetData>
  <sortState xmlns:xlrd2="http://schemas.microsoft.com/office/spreadsheetml/2017/richdata2" ref="A2:D40">
    <sortCondition ref="A2:A40"/>
  </sortState>
  <conditionalFormatting sqref="A2:A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F1DCA-CE27-4D7D-B1AD-14068EADF662}">
  <dimension ref="A1:D410"/>
  <sheetViews>
    <sheetView workbookViewId="0"/>
  </sheetViews>
  <sheetFormatPr defaultColWidth="8.77734375" defaultRowHeight="14.4" x14ac:dyDescent="0.3"/>
  <cols>
    <col min="1" max="1" width="23.88671875" customWidth="1"/>
  </cols>
  <sheetData>
    <row r="1" spans="1:4" x14ac:dyDescent="0.3">
      <c r="A1" t="s">
        <v>1042</v>
      </c>
      <c r="B1" t="s">
        <v>40</v>
      </c>
      <c r="C1" s="1" t="s">
        <v>42</v>
      </c>
      <c r="D1" t="s">
        <v>43</v>
      </c>
    </row>
    <row r="2" spans="1:4" x14ac:dyDescent="0.3">
      <c r="A2" t="s">
        <v>44</v>
      </c>
      <c r="B2">
        <v>2.2537280982288157E-2</v>
      </c>
      <c r="C2">
        <v>1.6470984807308116</v>
      </c>
      <c r="D2">
        <v>-0.99338339836175982</v>
      </c>
    </row>
    <row r="3" spans="1:4" x14ac:dyDescent="0.3">
      <c r="A3" t="s">
        <v>45</v>
      </c>
      <c r="B3">
        <v>1.9596694781612276E-2</v>
      </c>
      <c r="C3">
        <v>1.7078171714574231</v>
      </c>
      <c r="D3">
        <v>-0.1677231862942937</v>
      </c>
    </row>
    <row r="4" spans="1:4" x14ac:dyDescent="0.3">
      <c r="A4" t="s">
        <v>46</v>
      </c>
      <c r="B4">
        <v>1.8926204230403657E-2</v>
      </c>
      <c r="C4">
        <v>1.722936477799855</v>
      </c>
      <c r="D4">
        <v>-0.2973023431082808</v>
      </c>
    </row>
    <row r="5" spans="1:4" x14ac:dyDescent="0.3">
      <c r="A5" t="s">
        <v>47</v>
      </c>
      <c r="B5">
        <v>3.6899232468534375E-2</v>
      </c>
      <c r="C5">
        <v>1.4329826673950585</v>
      </c>
      <c r="D5">
        <v>-0.23762564536137673</v>
      </c>
    </row>
    <row r="6" spans="1:4" x14ac:dyDescent="0.3">
      <c r="A6" t="s">
        <v>48</v>
      </c>
      <c r="B6">
        <v>4.9202238906218068E-2</v>
      </c>
      <c r="C6">
        <v>1.3080151345803468</v>
      </c>
      <c r="D6">
        <v>-0.27681195703767891</v>
      </c>
    </row>
    <row r="7" spans="1:4" x14ac:dyDescent="0.3">
      <c r="A7" t="s">
        <v>49</v>
      </c>
      <c r="B7">
        <v>2.3950689234043504E-2</v>
      </c>
      <c r="C7">
        <v>1.6206819842855413</v>
      </c>
      <c r="D7">
        <v>-0.30537425942611635</v>
      </c>
    </row>
    <row r="8" spans="1:4" x14ac:dyDescent="0.3">
      <c r="A8" t="s">
        <v>50</v>
      </c>
      <c r="B8">
        <v>4.9820813544185653E-2</v>
      </c>
      <c r="C8">
        <v>1.3025891849716147</v>
      </c>
      <c r="D8">
        <v>-0.23456662963187083</v>
      </c>
    </row>
    <row r="9" spans="1:4" x14ac:dyDescent="0.3">
      <c r="A9" t="s">
        <v>51</v>
      </c>
      <c r="B9">
        <v>2.2251545348374171E-2</v>
      </c>
      <c r="C9">
        <v>1.6526398223025509</v>
      </c>
      <c r="D9">
        <v>-0.37282737408836808</v>
      </c>
    </row>
    <row r="10" spans="1:4" x14ac:dyDescent="0.3">
      <c r="A10" t="s">
        <v>52</v>
      </c>
      <c r="B10">
        <v>4.2498261565754307E-2</v>
      </c>
      <c r="C10">
        <v>1.3716288348400816</v>
      </c>
      <c r="D10">
        <v>-0.19788004033394543</v>
      </c>
    </row>
    <row r="11" spans="1:4" x14ac:dyDescent="0.3">
      <c r="A11" t="s">
        <v>53</v>
      </c>
      <c r="B11">
        <v>4.2890505822100314E-2</v>
      </c>
      <c r="C11">
        <v>1.3676388319504436</v>
      </c>
      <c r="D11">
        <v>-0.48203769730990165</v>
      </c>
    </row>
    <row r="12" spans="1:4" x14ac:dyDescent="0.3">
      <c r="A12" t="s">
        <v>54</v>
      </c>
      <c r="B12">
        <v>1.3547341669194791E-3</v>
      </c>
      <c r="C12">
        <v>2.868145915982435</v>
      </c>
      <c r="D12">
        <v>-0.43204399184752618</v>
      </c>
    </row>
    <row r="13" spans="1:4" x14ac:dyDescent="0.3">
      <c r="A13" t="s">
        <v>55</v>
      </c>
      <c r="B13">
        <v>4.0259613220470593E-2</v>
      </c>
      <c r="C13">
        <v>1.3951304017529336</v>
      </c>
      <c r="D13">
        <v>-0.30762362954122507</v>
      </c>
    </row>
    <row r="14" spans="1:4" x14ac:dyDescent="0.3">
      <c r="A14" t="s">
        <v>56</v>
      </c>
      <c r="B14">
        <v>4.606343590797788E-2</v>
      </c>
      <c r="C14">
        <v>1.3366436707959799</v>
      </c>
      <c r="D14">
        <v>-0.21231477540746313</v>
      </c>
    </row>
    <row r="15" spans="1:4" x14ac:dyDescent="0.3">
      <c r="A15" t="s">
        <v>57</v>
      </c>
      <c r="B15">
        <v>1.5549266915823286E-2</v>
      </c>
      <c r="C15">
        <v>1.8082900813585343</v>
      </c>
      <c r="D15">
        <v>-0.3889036370613575</v>
      </c>
    </row>
    <row r="16" spans="1:4" x14ac:dyDescent="0.3">
      <c r="A16" t="s">
        <v>58</v>
      </c>
      <c r="B16">
        <v>4.1064759087670287E-2</v>
      </c>
      <c r="C16">
        <v>1.3865307206803861</v>
      </c>
      <c r="D16">
        <v>-0.31106918207173173</v>
      </c>
    </row>
    <row r="17" spans="1:4" x14ac:dyDescent="0.3">
      <c r="A17" t="s">
        <v>59</v>
      </c>
      <c r="B17">
        <v>4.6819951085905831E-3</v>
      </c>
      <c r="C17">
        <v>2.3295690443585801</v>
      </c>
      <c r="D17">
        <v>-0.23133083344802288</v>
      </c>
    </row>
    <row r="18" spans="1:4" x14ac:dyDescent="0.3">
      <c r="A18" t="s">
        <v>60</v>
      </c>
      <c r="B18">
        <v>3.310328030212343E-3</v>
      </c>
      <c r="C18">
        <v>2.4801289685649435</v>
      </c>
      <c r="D18">
        <v>-0.24033107215216359</v>
      </c>
    </row>
    <row r="19" spans="1:4" x14ac:dyDescent="0.3">
      <c r="A19" t="s">
        <v>61</v>
      </c>
      <c r="B19">
        <v>2.4814275322715074E-2</v>
      </c>
      <c r="C19">
        <v>1.6052984034383104</v>
      </c>
      <c r="D19">
        <v>-0.13754259885580331</v>
      </c>
    </row>
    <row r="20" spans="1:4" x14ac:dyDescent="0.3">
      <c r="A20" t="s">
        <v>62</v>
      </c>
      <c r="B20">
        <v>3.1996535801142131E-2</v>
      </c>
      <c r="C20">
        <v>1.4948970393016208</v>
      </c>
      <c r="D20">
        <v>-0.12688434822772843</v>
      </c>
    </row>
    <row r="21" spans="1:4" x14ac:dyDescent="0.3">
      <c r="A21" t="s">
        <v>63</v>
      </c>
      <c r="B21">
        <v>3.7540306118258482E-2</v>
      </c>
      <c r="C21">
        <v>1.4255021902940965</v>
      </c>
      <c r="D21">
        <v>-0.21080897145225633</v>
      </c>
    </row>
    <row r="22" spans="1:4" x14ac:dyDescent="0.3">
      <c r="A22" t="s">
        <v>64</v>
      </c>
      <c r="B22">
        <v>3.9821353739573843E-2</v>
      </c>
      <c r="C22">
        <v>1.3998839800787386</v>
      </c>
      <c r="D22">
        <v>-0.15347291743252017</v>
      </c>
    </row>
    <row r="23" spans="1:4" x14ac:dyDescent="0.3">
      <c r="A23" t="s">
        <v>65</v>
      </c>
      <c r="B23">
        <v>8.0628124179039501E-3</v>
      </c>
      <c r="C23">
        <v>2.0935134439854499</v>
      </c>
      <c r="D23">
        <v>-0.364186184199559</v>
      </c>
    </row>
    <row r="24" spans="1:4" x14ac:dyDescent="0.3">
      <c r="A24" t="s">
        <v>66</v>
      </c>
      <c r="B24">
        <v>3.4867597165792567E-2</v>
      </c>
      <c r="C24">
        <v>1.4575779801718611</v>
      </c>
      <c r="D24">
        <v>-0.57604043044709663</v>
      </c>
    </row>
    <row r="25" spans="1:4" x14ac:dyDescent="0.3">
      <c r="A25" t="s">
        <v>67</v>
      </c>
      <c r="B25">
        <v>4.6582639585781356E-4</v>
      </c>
      <c r="C25">
        <v>3.3317759059889767</v>
      </c>
      <c r="D25">
        <v>-0.29512360589238212</v>
      </c>
    </row>
    <row r="26" spans="1:4" x14ac:dyDescent="0.3">
      <c r="A26" t="s">
        <v>68</v>
      </c>
      <c r="B26">
        <v>3.8446193822596321E-2</v>
      </c>
      <c r="C26">
        <v>1.4151466489357503</v>
      </c>
      <c r="D26">
        <v>-0.5520253324863551</v>
      </c>
    </row>
    <row r="27" spans="1:4" x14ac:dyDescent="0.3">
      <c r="A27" t="s">
        <v>69</v>
      </c>
      <c r="B27">
        <v>1.6067307987892753E-2</v>
      </c>
      <c r="C27">
        <v>1.794056881415814</v>
      </c>
      <c r="D27">
        <v>-0.2547434668558361</v>
      </c>
    </row>
    <row r="28" spans="1:4" x14ac:dyDescent="0.3">
      <c r="A28" t="s">
        <v>70</v>
      </c>
      <c r="B28">
        <v>3.1679047770290444E-2</v>
      </c>
      <c r="C28">
        <v>1.4992278811962958</v>
      </c>
      <c r="D28">
        <v>-0.35258440925042078</v>
      </c>
    </row>
    <row r="29" spans="1:4" x14ac:dyDescent="0.3">
      <c r="A29" t="s">
        <v>71</v>
      </c>
      <c r="B29">
        <v>2.9266864432238995E-2</v>
      </c>
      <c r="C29">
        <v>1.5336238041367973</v>
      </c>
      <c r="D29">
        <v>-0.45475233724301184</v>
      </c>
    </row>
    <row r="30" spans="1:4" x14ac:dyDescent="0.3">
      <c r="A30" t="s">
        <v>72</v>
      </c>
      <c r="B30">
        <v>8.4283917410028341E-3</v>
      </c>
      <c r="C30">
        <v>2.0742552871358324</v>
      </c>
      <c r="D30">
        <v>-0.28144850291626838</v>
      </c>
    </row>
    <row r="31" spans="1:4" x14ac:dyDescent="0.3">
      <c r="A31" t="s">
        <v>73</v>
      </c>
      <c r="B31">
        <v>1.1853235001224495E-2</v>
      </c>
      <c r="C31">
        <v>1.9261631052282411</v>
      </c>
      <c r="D31">
        <v>-0.51649062580038052</v>
      </c>
    </row>
    <row r="32" spans="1:4" x14ac:dyDescent="0.3">
      <c r="A32" t="s">
        <v>74</v>
      </c>
      <c r="B32">
        <v>1.8958312370090713E-2</v>
      </c>
      <c r="C32">
        <v>1.7222003252773839</v>
      </c>
      <c r="D32">
        <v>-0.4618381590129374</v>
      </c>
    </row>
    <row r="33" spans="1:4" x14ac:dyDescent="0.3">
      <c r="A33" t="s">
        <v>75</v>
      </c>
      <c r="B33">
        <v>1.7483829825040917E-2</v>
      </c>
      <c r="C33">
        <v>1.7573634292703146</v>
      </c>
      <c r="D33">
        <v>0.19635262435031886</v>
      </c>
    </row>
    <row r="34" spans="1:4" x14ac:dyDescent="0.3">
      <c r="A34" t="s">
        <v>76</v>
      </c>
      <c r="B34">
        <v>4.001709222810753E-2</v>
      </c>
      <c r="C34">
        <v>1.3977544718009334</v>
      </c>
      <c r="D34">
        <v>-0.27144230630544941</v>
      </c>
    </row>
    <row r="35" spans="1:4" x14ac:dyDescent="0.3">
      <c r="A35" t="s">
        <v>77</v>
      </c>
      <c r="B35">
        <v>1.2280448503485541E-2</v>
      </c>
      <c r="C35">
        <v>1.9107857717101653</v>
      </c>
      <c r="D35">
        <v>-0.16679457330657391</v>
      </c>
    </row>
    <row r="36" spans="1:4" x14ac:dyDescent="0.3">
      <c r="A36" t="s">
        <v>78</v>
      </c>
      <c r="B36">
        <v>2.5732764076752852E-2</v>
      </c>
      <c r="C36">
        <v>1.5895135616789862</v>
      </c>
      <c r="D36">
        <v>0.46887426624170914</v>
      </c>
    </row>
    <row r="37" spans="1:4" x14ac:dyDescent="0.3">
      <c r="A37" t="s">
        <v>79</v>
      </c>
      <c r="B37">
        <v>2.1182434430537939E-2</v>
      </c>
      <c r="C37">
        <v>1.6740241292619094</v>
      </c>
      <c r="D37">
        <v>-0.15107870913883534</v>
      </c>
    </row>
    <row r="38" spans="1:4" x14ac:dyDescent="0.3">
      <c r="A38" t="s">
        <v>80</v>
      </c>
      <c r="B38">
        <v>2.7143212522532014E-2</v>
      </c>
      <c r="C38">
        <v>1.5663387529090602</v>
      </c>
      <c r="D38">
        <v>-0.25157309013592993</v>
      </c>
    </row>
    <row r="39" spans="1:4" x14ac:dyDescent="0.3">
      <c r="A39" t="s">
        <v>81</v>
      </c>
      <c r="B39">
        <v>3.837962539253327E-2</v>
      </c>
      <c r="C39">
        <v>1.4158992685466039</v>
      </c>
      <c r="D39">
        <v>-0.26565206574221284</v>
      </c>
    </row>
    <row r="40" spans="1:4" x14ac:dyDescent="0.3">
      <c r="A40" t="s">
        <v>82</v>
      </c>
      <c r="B40">
        <v>3.9454573549001004E-2</v>
      </c>
      <c r="C40">
        <v>1.4039026463971211</v>
      </c>
      <c r="D40">
        <v>-0.18919396491319326</v>
      </c>
    </row>
    <row r="41" spans="1:4" x14ac:dyDescent="0.3">
      <c r="A41" t="s">
        <v>83</v>
      </c>
      <c r="B41">
        <v>4.3525801550154584E-2</v>
      </c>
      <c r="C41">
        <v>1.3612532223794127</v>
      </c>
      <c r="D41">
        <v>-0.30940571972789765</v>
      </c>
    </row>
    <row r="42" spans="1:4" x14ac:dyDescent="0.3">
      <c r="A42" t="s">
        <v>84</v>
      </c>
      <c r="B42">
        <v>2.5283171019122294E-2</v>
      </c>
      <c r="C42">
        <v>1.597168457694176</v>
      </c>
      <c r="D42">
        <v>-0.12947517542901682</v>
      </c>
    </row>
    <row r="43" spans="1:4" x14ac:dyDescent="0.3">
      <c r="A43" t="s">
        <v>85</v>
      </c>
      <c r="B43">
        <v>4.5469213297796275E-2</v>
      </c>
      <c r="C43">
        <v>1.3422825598345145</v>
      </c>
      <c r="D43">
        <v>-8.3159920909186932E-2</v>
      </c>
    </row>
    <row r="44" spans="1:4" x14ac:dyDescent="0.3">
      <c r="A44" t="s">
        <v>86</v>
      </c>
      <c r="B44">
        <v>2.786185803097966E-2</v>
      </c>
      <c r="C44">
        <v>1.5549899250371446</v>
      </c>
      <c r="D44">
        <v>-0.20885175649901067</v>
      </c>
    </row>
    <row r="45" spans="1:4" x14ac:dyDescent="0.3">
      <c r="A45" t="s">
        <v>87</v>
      </c>
      <c r="B45">
        <v>2.369336762486297E-2</v>
      </c>
      <c r="C45">
        <v>1.6253732070293647</v>
      </c>
      <c r="D45">
        <v>-0.20754896784582064</v>
      </c>
    </row>
    <row r="46" spans="1:4" x14ac:dyDescent="0.3">
      <c r="A46" t="s">
        <v>88</v>
      </c>
      <c r="B46">
        <v>8.6950977598470418E-3</v>
      </c>
      <c r="C46">
        <v>2.0607255308178587</v>
      </c>
      <c r="D46">
        <v>-0.25954348330175514</v>
      </c>
    </row>
    <row r="47" spans="1:4" x14ac:dyDescent="0.3">
      <c r="A47" t="s">
        <v>89</v>
      </c>
      <c r="B47">
        <v>4.9348580296130498E-2</v>
      </c>
      <c r="C47">
        <v>1.3067253369847271</v>
      </c>
      <c r="D47">
        <v>-0.83101020787553093</v>
      </c>
    </row>
    <row r="48" spans="1:4" x14ac:dyDescent="0.3">
      <c r="A48" t="s">
        <v>90</v>
      </c>
      <c r="B48">
        <v>3.1090749431970415E-2</v>
      </c>
      <c r="C48">
        <v>1.5073688093094437</v>
      </c>
      <c r="D48">
        <v>-0.31151310076044353</v>
      </c>
    </row>
    <row r="49" spans="1:4" x14ac:dyDescent="0.3">
      <c r="A49" t="s">
        <v>28</v>
      </c>
      <c r="B49">
        <v>1.528159489531684E-4</v>
      </c>
      <c r="C49">
        <v>3.8158313173513685</v>
      </c>
      <c r="D49">
        <v>0.21364526675964551</v>
      </c>
    </row>
    <row r="50" spans="1:4" x14ac:dyDescent="0.3">
      <c r="A50" t="s">
        <v>91</v>
      </c>
      <c r="B50">
        <v>3.3228563939056488E-2</v>
      </c>
      <c r="C50">
        <v>1.4784884275091343</v>
      </c>
      <c r="D50">
        <v>-0.19551691478550293</v>
      </c>
    </row>
    <row r="51" spans="1:4" x14ac:dyDescent="0.3">
      <c r="A51" t="s">
        <v>92</v>
      </c>
      <c r="B51">
        <v>2.4511205905665735E-2</v>
      </c>
      <c r="C51">
        <v>1.6106353217428984</v>
      </c>
      <c r="D51">
        <v>-1.2086096530927144</v>
      </c>
    </row>
    <row r="52" spans="1:4" x14ac:dyDescent="0.3">
      <c r="A52" t="s">
        <v>93</v>
      </c>
      <c r="B52">
        <v>3.6036387742839817E-3</v>
      </c>
      <c r="C52">
        <v>2.4432587488243849</v>
      </c>
      <c r="D52">
        <v>-0.39178884537880909</v>
      </c>
    </row>
    <row r="53" spans="1:4" x14ac:dyDescent="0.3">
      <c r="A53" t="s">
        <v>94</v>
      </c>
      <c r="B53">
        <v>3.5855327427205909E-2</v>
      </c>
      <c r="C53">
        <v>1.4454463072110857</v>
      </c>
      <c r="D53">
        <v>-0.24587846199433086</v>
      </c>
    </row>
    <row r="54" spans="1:4" x14ac:dyDescent="0.3">
      <c r="A54" t="s">
        <v>95</v>
      </c>
      <c r="B54">
        <v>2.4427609999701273E-2</v>
      </c>
      <c r="C54">
        <v>1.6121190223723303</v>
      </c>
      <c r="D54">
        <v>-0.37713349618140735</v>
      </c>
    </row>
    <row r="55" spans="1:4" x14ac:dyDescent="0.3">
      <c r="A55" t="s">
        <v>96</v>
      </c>
      <c r="B55">
        <v>2.5157699981801823E-2</v>
      </c>
      <c r="C55">
        <v>1.5993290663615622</v>
      </c>
      <c r="D55">
        <v>-0.32158837323631068</v>
      </c>
    </row>
    <row r="56" spans="1:4" x14ac:dyDescent="0.3">
      <c r="A56" t="s">
        <v>97</v>
      </c>
      <c r="B56">
        <v>1.4471435847960913E-2</v>
      </c>
      <c r="C56">
        <v>1.839488376281821</v>
      </c>
      <c r="D56">
        <v>-0.28914586634045969</v>
      </c>
    </row>
    <row r="57" spans="1:4" x14ac:dyDescent="0.3">
      <c r="A57" t="s">
        <v>98</v>
      </c>
      <c r="B57">
        <v>3.3100874740018028E-2</v>
      </c>
      <c r="C57">
        <v>1.4801605291927633</v>
      </c>
      <c r="D57">
        <v>-0.11402411781366904</v>
      </c>
    </row>
    <row r="58" spans="1:4" x14ac:dyDescent="0.3">
      <c r="A58" t="s">
        <v>99</v>
      </c>
      <c r="B58">
        <v>1.0255351363060218E-2</v>
      </c>
      <c r="C58">
        <v>1.9890494554882912</v>
      </c>
      <c r="D58">
        <v>-0.29199401195103458</v>
      </c>
    </row>
    <row r="59" spans="1:4" x14ac:dyDescent="0.3">
      <c r="A59" t="s">
        <v>100</v>
      </c>
      <c r="B59">
        <v>2.4081121080720514E-2</v>
      </c>
      <c r="C59">
        <v>1.6183232986502039</v>
      </c>
      <c r="D59">
        <v>-0.62023600551056157</v>
      </c>
    </row>
    <row r="60" spans="1:4" x14ac:dyDescent="0.3">
      <c r="A60" t="s">
        <v>101</v>
      </c>
      <c r="B60">
        <v>2.9373546960813297E-2</v>
      </c>
      <c r="C60">
        <v>1.5320436076992272</v>
      </c>
      <c r="D60">
        <v>-0.12845553820255246</v>
      </c>
    </row>
    <row r="61" spans="1:4" x14ac:dyDescent="0.3">
      <c r="A61" t="s">
        <v>102</v>
      </c>
      <c r="B61">
        <v>2.5260795886376922E-2</v>
      </c>
      <c r="C61">
        <v>1.5975529703437712</v>
      </c>
      <c r="D61">
        <v>-0.21961375317849699</v>
      </c>
    </row>
    <row r="62" spans="1:4" x14ac:dyDescent="0.3">
      <c r="A62" t="s">
        <v>103</v>
      </c>
      <c r="B62">
        <v>3.5020078381336299E-2</v>
      </c>
      <c r="C62">
        <v>1.4556828862210551</v>
      </c>
      <c r="D62">
        <v>-0.35275027328465819</v>
      </c>
    </row>
    <row r="63" spans="1:4" x14ac:dyDescent="0.3">
      <c r="A63" t="s">
        <v>104</v>
      </c>
      <c r="B63">
        <v>2.4757505882611122E-2</v>
      </c>
      <c r="C63">
        <v>1.6062931090856125</v>
      </c>
      <c r="D63">
        <v>-0.40769639616431308</v>
      </c>
    </row>
    <row r="64" spans="1:4" x14ac:dyDescent="0.3">
      <c r="A64" t="s">
        <v>105</v>
      </c>
      <c r="B64">
        <v>9.863137120752194E-3</v>
      </c>
      <c r="C64">
        <v>2.0059849291219427</v>
      </c>
      <c r="D64">
        <v>-0.28898586823760725</v>
      </c>
    </row>
    <row r="65" spans="1:4" x14ac:dyDescent="0.3">
      <c r="A65" t="s">
        <v>106</v>
      </c>
      <c r="B65">
        <v>3.8105794383334481E-2</v>
      </c>
      <c r="C65">
        <v>1.4190089802988992</v>
      </c>
      <c r="D65">
        <v>-0.23800423534943654</v>
      </c>
    </row>
    <row r="66" spans="1:4" x14ac:dyDescent="0.3">
      <c r="A66" t="s">
        <v>107</v>
      </c>
      <c r="B66">
        <v>1.0925578081477811E-2</v>
      </c>
      <c r="C66">
        <v>1.9615555748651878</v>
      </c>
      <c r="D66">
        <v>-0.24065381943050917</v>
      </c>
    </row>
    <row r="67" spans="1:4" x14ac:dyDescent="0.3">
      <c r="A67" t="s">
        <v>108</v>
      </c>
      <c r="B67">
        <v>1.8345109054021692E-2</v>
      </c>
      <c r="C67">
        <v>1.7364797022008065</v>
      </c>
      <c r="D67">
        <v>-0.2402993206488436</v>
      </c>
    </row>
    <row r="68" spans="1:4" x14ac:dyDescent="0.3">
      <c r="A68" t="s">
        <v>109</v>
      </c>
      <c r="B68">
        <v>3.1591798156964938E-4</v>
      </c>
      <c r="C68">
        <v>3.5004256540118379</v>
      </c>
      <c r="D68">
        <v>-0.19894602693456437</v>
      </c>
    </row>
    <row r="69" spans="1:4" x14ac:dyDescent="0.3">
      <c r="A69" t="s">
        <v>110</v>
      </c>
      <c r="B69">
        <v>3.1099406246350356E-2</v>
      </c>
      <c r="C69">
        <v>1.5072479024971246</v>
      </c>
      <c r="D69">
        <v>-0.91770753995776366</v>
      </c>
    </row>
    <row r="70" spans="1:4" x14ac:dyDescent="0.3">
      <c r="A70" t="s">
        <v>111</v>
      </c>
      <c r="B70">
        <v>2.6067907229937331E-2</v>
      </c>
      <c r="C70">
        <v>1.5838938332341332</v>
      </c>
      <c r="D70">
        <v>-0.20033842788337214</v>
      </c>
    </row>
    <row r="71" spans="1:4" x14ac:dyDescent="0.3">
      <c r="A71" t="s">
        <v>112</v>
      </c>
      <c r="B71">
        <v>2.6106956435689721E-2</v>
      </c>
      <c r="C71">
        <v>1.5832437555317309</v>
      </c>
      <c r="D71">
        <v>-0.23321760067691197</v>
      </c>
    </row>
    <row r="72" spans="1:4" x14ac:dyDescent="0.3">
      <c r="A72" t="s">
        <v>113</v>
      </c>
      <c r="B72">
        <v>1.1124789196434719E-2</v>
      </c>
      <c r="C72">
        <v>1.9537082097126541</v>
      </c>
      <c r="D72">
        <v>-0.27111868514178783</v>
      </c>
    </row>
    <row r="73" spans="1:4" x14ac:dyDescent="0.3">
      <c r="A73" t="s">
        <v>114</v>
      </c>
      <c r="B73">
        <v>1.7796079460985999E-2</v>
      </c>
      <c r="C73">
        <v>1.749675663758411</v>
      </c>
      <c r="D73">
        <v>0.23461757253246032</v>
      </c>
    </row>
    <row r="74" spans="1:4" x14ac:dyDescent="0.3">
      <c r="A74" t="s">
        <v>115</v>
      </c>
      <c r="B74">
        <v>1.2247977726294865E-2</v>
      </c>
      <c r="C74">
        <v>1.9119356121004574</v>
      </c>
      <c r="D74">
        <v>-0.16757261153747499</v>
      </c>
    </row>
    <row r="75" spans="1:4" x14ac:dyDescent="0.3">
      <c r="A75" t="s">
        <v>116</v>
      </c>
      <c r="B75">
        <v>1.5481412120934778E-2</v>
      </c>
      <c r="C75">
        <v>1.8101894281260447</v>
      </c>
      <c r="D75">
        <v>-0.12409766680145512</v>
      </c>
    </row>
    <row r="76" spans="1:4" x14ac:dyDescent="0.3">
      <c r="A76" t="s">
        <v>117</v>
      </c>
      <c r="B76">
        <v>2.8921957670047127E-2</v>
      </c>
      <c r="C76">
        <v>1.5387723138490197</v>
      </c>
      <c r="D76">
        <v>-0.30737601585093083</v>
      </c>
    </row>
    <row r="77" spans="1:4" x14ac:dyDescent="0.3">
      <c r="A77" t="s">
        <v>118</v>
      </c>
      <c r="B77">
        <v>8.1537675599961546E-3</v>
      </c>
      <c r="C77">
        <v>2.0886416731695974</v>
      </c>
      <c r="D77">
        <v>-0.25629247974943742</v>
      </c>
    </row>
    <row r="78" spans="1:4" x14ac:dyDescent="0.3">
      <c r="A78" t="s">
        <v>119</v>
      </c>
      <c r="B78">
        <v>1.5660632121973109E-2</v>
      </c>
      <c r="C78">
        <v>1.8051907121666919</v>
      </c>
      <c r="D78">
        <v>-0.30979131345566707</v>
      </c>
    </row>
    <row r="79" spans="1:4" x14ac:dyDescent="0.3">
      <c r="A79" t="s">
        <v>120</v>
      </c>
      <c r="B79">
        <v>8.3038166265419714E-3</v>
      </c>
      <c r="C79">
        <v>2.0807222499291758</v>
      </c>
      <c r="D79">
        <v>0.21185846026096822</v>
      </c>
    </row>
    <row r="80" spans="1:4" x14ac:dyDescent="0.3">
      <c r="A80" t="s">
        <v>121</v>
      </c>
      <c r="B80">
        <v>2.5658852700348674E-2</v>
      </c>
      <c r="C80">
        <v>1.5907627663962862</v>
      </c>
      <c r="D80">
        <v>-0.73038706181322799</v>
      </c>
    </row>
    <row r="81" spans="1:4" x14ac:dyDescent="0.3">
      <c r="A81" t="s">
        <v>122</v>
      </c>
      <c r="B81">
        <v>3.1604359841099522E-2</v>
      </c>
      <c r="C81">
        <v>1.5002530020548921</v>
      </c>
      <c r="D81">
        <v>-0.25758687171756967</v>
      </c>
    </row>
    <row r="82" spans="1:4" x14ac:dyDescent="0.3">
      <c r="A82" t="s">
        <v>123</v>
      </c>
      <c r="B82">
        <v>8.6073602688723303E-3</v>
      </c>
      <c r="C82">
        <v>2.0651300188643886</v>
      </c>
      <c r="D82">
        <v>-0.1722463143350759</v>
      </c>
    </row>
    <row r="83" spans="1:4" x14ac:dyDescent="0.3">
      <c r="A83" t="s">
        <v>124</v>
      </c>
      <c r="B83">
        <v>3.9058758244690107E-2</v>
      </c>
      <c r="C83">
        <v>1.408281567910719</v>
      </c>
      <c r="D83">
        <v>-0.32564055468615916</v>
      </c>
    </row>
    <row r="84" spans="1:4" x14ac:dyDescent="0.3">
      <c r="A84" t="s">
        <v>38</v>
      </c>
      <c r="B84">
        <v>2.2638019635936386E-2</v>
      </c>
      <c r="C84">
        <v>1.6451615677135709</v>
      </c>
      <c r="D84">
        <v>-0.18265502611686499</v>
      </c>
    </row>
    <row r="85" spans="1:4" x14ac:dyDescent="0.3">
      <c r="A85" t="s">
        <v>125</v>
      </c>
      <c r="B85">
        <v>2.105544784157936E-2</v>
      </c>
      <c r="C85">
        <v>1.6766355168626548</v>
      </c>
      <c r="D85">
        <v>-0.57481576807681478</v>
      </c>
    </row>
    <row r="86" spans="1:4" x14ac:dyDescent="0.3">
      <c r="A86" t="s">
        <v>126</v>
      </c>
      <c r="B86">
        <v>1.4216185288694333E-2</v>
      </c>
      <c r="C86">
        <v>1.847216924726313</v>
      </c>
      <c r="D86">
        <v>-0.39081655991104769</v>
      </c>
    </row>
    <row r="87" spans="1:4" x14ac:dyDescent="0.3">
      <c r="A87" t="s">
        <v>127</v>
      </c>
      <c r="B87">
        <v>1.5801340338061305E-2</v>
      </c>
      <c r="C87">
        <v>1.8013060727458918</v>
      </c>
      <c r="D87">
        <v>-0.31777218027505572</v>
      </c>
    </row>
    <row r="88" spans="1:4" x14ac:dyDescent="0.3">
      <c r="A88" t="s">
        <v>128</v>
      </c>
      <c r="B88">
        <v>1.3402565886279572E-2</v>
      </c>
      <c r="C88">
        <v>1.8728120491295299</v>
      </c>
      <c r="D88">
        <v>-0.89820103305657573</v>
      </c>
    </row>
    <row r="89" spans="1:4" x14ac:dyDescent="0.3">
      <c r="A89" t="s">
        <v>129</v>
      </c>
      <c r="B89">
        <v>3.0842442314828765E-2</v>
      </c>
      <c r="C89">
        <v>1.5108512388618067</v>
      </c>
      <c r="D89">
        <v>0.29057746705099669</v>
      </c>
    </row>
    <row r="90" spans="1:4" x14ac:dyDescent="0.3">
      <c r="A90" t="s">
        <v>130</v>
      </c>
      <c r="B90">
        <v>3.4524517686486317E-2</v>
      </c>
      <c r="C90">
        <v>1.46187237987636</v>
      </c>
      <c r="D90">
        <v>-0.22213192638601187</v>
      </c>
    </row>
    <row r="91" spans="1:4" x14ac:dyDescent="0.3">
      <c r="A91" t="s">
        <v>131</v>
      </c>
      <c r="B91">
        <v>2.5162299918227191E-2</v>
      </c>
      <c r="C91">
        <v>1.5992496654467698</v>
      </c>
      <c r="D91">
        <v>-0.29447587665871094</v>
      </c>
    </row>
    <row r="92" spans="1:4" x14ac:dyDescent="0.3">
      <c r="A92" t="s">
        <v>132</v>
      </c>
      <c r="B92">
        <v>3.3815547859080225E-2</v>
      </c>
      <c r="C92">
        <v>1.4708835720047786</v>
      </c>
      <c r="D92">
        <v>-9.5218800494595551E-2</v>
      </c>
    </row>
    <row r="93" spans="1:4" x14ac:dyDescent="0.3">
      <c r="A93" t="s">
        <v>133</v>
      </c>
      <c r="B93">
        <v>3.9788997903122042E-2</v>
      </c>
      <c r="C93">
        <v>1.4002369985420953</v>
      </c>
      <c r="D93">
        <v>-0.37367566731020735</v>
      </c>
    </row>
    <row r="94" spans="1:4" x14ac:dyDescent="0.3">
      <c r="A94" t="s">
        <v>134</v>
      </c>
      <c r="B94">
        <v>8.3774230220338732E-3</v>
      </c>
      <c r="C94">
        <v>2.0768895540936474</v>
      </c>
      <c r="D94">
        <v>-0.28694353401243056</v>
      </c>
    </row>
    <row r="95" spans="1:4" x14ac:dyDescent="0.3">
      <c r="A95" t="s">
        <v>135</v>
      </c>
      <c r="B95">
        <v>1.506444083532405E-2</v>
      </c>
      <c r="C95">
        <v>1.822046983913632</v>
      </c>
      <c r="D95">
        <v>-0.39298150031300799</v>
      </c>
    </row>
    <row r="96" spans="1:4" x14ac:dyDescent="0.3">
      <c r="A96" t="s">
        <v>136</v>
      </c>
      <c r="B96">
        <v>1.4305965727706768E-2</v>
      </c>
      <c r="C96">
        <v>1.8444828197141847</v>
      </c>
      <c r="D96">
        <v>-0.32460758912480325</v>
      </c>
    </row>
    <row r="97" spans="1:4" x14ac:dyDescent="0.3">
      <c r="A97" t="s">
        <v>137</v>
      </c>
      <c r="B97">
        <v>4.1095723930825369E-2</v>
      </c>
      <c r="C97">
        <v>1.386203364738505</v>
      </c>
      <c r="D97">
        <v>0.27367755531141219</v>
      </c>
    </row>
    <row r="98" spans="1:4" x14ac:dyDescent="0.3">
      <c r="A98" t="s">
        <v>138</v>
      </c>
      <c r="B98">
        <v>1.6214554979446603E-2</v>
      </c>
      <c r="C98">
        <v>1.7900949663633716</v>
      </c>
      <c r="D98">
        <v>-0.43298678382105094</v>
      </c>
    </row>
    <row r="99" spans="1:4" x14ac:dyDescent="0.3">
      <c r="A99" t="s">
        <v>139</v>
      </c>
      <c r="B99">
        <v>3.9987949034651096E-2</v>
      </c>
      <c r="C99">
        <v>1.398070870079422</v>
      </c>
      <c r="D99">
        <v>-0.37302461306297557</v>
      </c>
    </row>
    <row r="100" spans="1:4" x14ac:dyDescent="0.3">
      <c r="A100" t="s">
        <v>140</v>
      </c>
      <c r="B100">
        <v>2.2987064625261552E-2</v>
      </c>
      <c r="C100">
        <v>1.6385164832084416</v>
      </c>
      <c r="D100">
        <v>-0.13031045849338083</v>
      </c>
    </row>
    <row r="101" spans="1:4" x14ac:dyDescent="0.3">
      <c r="A101" t="s">
        <v>141</v>
      </c>
      <c r="B101">
        <v>4.3816763024408567E-2</v>
      </c>
      <c r="C101">
        <v>1.3583597092162787</v>
      </c>
      <c r="D101">
        <v>0.38045113662025409</v>
      </c>
    </row>
    <row r="102" spans="1:4" x14ac:dyDescent="0.3">
      <c r="A102" t="s">
        <v>142</v>
      </c>
      <c r="B102">
        <v>1.546705218396696E-2</v>
      </c>
      <c r="C102">
        <v>1.8105924492111436</v>
      </c>
      <c r="D102">
        <v>-0.23598603754353772</v>
      </c>
    </row>
    <row r="103" spans="1:4" x14ac:dyDescent="0.3">
      <c r="A103" t="s">
        <v>143</v>
      </c>
      <c r="B103">
        <v>3.3227949427030889E-2</v>
      </c>
      <c r="C103">
        <v>1.4784964592028924</v>
      </c>
      <c r="D103">
        <v>-0.45504359402371386</v>
      </c>
    </row>
    <row r="104" spans="1:4" x14ac:dyDescent="0.3">
      <c r="A104" t="s">
        <v>144</v>
      </c>
      <c r="B104">
        <v>4.5059365556544634E-2</v>
      </c>
      <c r="C104">
        <v>1.3462149275085822</v>
      </c>
      <c r="D104">
        <v>-0.21278900258751288</v>
      </c>
    </row>
    <row r="105" spans="1:4" x14ac:dyDescent="0.3">
      <c r="A105" t="s">
        <v>145</v>
      </c>
      <c r="B105">
        <v>4.7231929260394601E-2</v>
      </c>
      <c r="C105">
        <v>1.3257643146386016</v>
      </c>
      <c r="D105">
        <v>-0.25121417475530244</v>
      </c>
    </row>
    <row r="106" spans="1:4" x14ac:dyDescent="0.3">
      <c r="A106" t="s">
        <v>146</v>
      </c>
      <c r="B106">
        <v>3.299622972046232E-3</v>
      </c>
      <c r="C106">
        <v>2.4815356814900955</v>
      </c>
      <c r="D106">
        <v>-0.28039889026178699</v>
      </c>
    </row>
    <row r="107" spans="1:4" x14ac:dyDescent="0.3">
      <c r="A107" t="s">
        <v>147</v>
      </c>
      <c r="B107">
        <v>3.7292220474106474E-3</v>
      </c>
      <c r="C107">
        <v>2.4283817568655244</v>
      </c>
      <c r="D107">
        <v>-0.44525229421465895</v>
      </c>
    </row>
    <row r="108" spans="1:4" x14ac:dyDescent="0.3">
      <c r="A108" t="s">
        <v>148</v>
      </c>
      <c r="B108">
        <v>2.5923649323027719E-2</v>
      </c>
      <c r="C108">
        <v>1.5863038620107424</v>
      </c>
      <c r="D108">
        <v>-0.29969437305851143</v>
      </c>
    </row>
    <row r="109" spans="1:4" x14ac:dyDescent="0.3">
      <c r="A109" t="s">
        <v>149</v>
      </c>
      <c r="B109">
        <v>1.843327532536649E-2</v>
      </c>
      <c r="C109">
        <v>1.7343974901010155</v>
      </c>
      <c r="D109">
        <v>-0.44650393474234246</v>
      </c>
    </row>
    <row r="110" spans="1:4" x14ac:dyDescent="0.3">
      <c r="A110" t="s">
        <v>150</v>
      </c>
      <c r="B110">
        <v>2.0735779188835832E-2</v>
      </c>
      <c r="C110">
        <v>1.6832796404999295</v>
      </c>
      <c r="D110">
        <v>0.38767487208688178</v>
      </c>
    </row>
    <row r="111" spans="1:4" x14ac:dyDescent="0.3">
      <c r="A111" t="s">
        <v>151</v>
      </c>
      <c r="B111">
        <v>2.3076971666462373E-2</v>
      </c>
      <c r="C111">
        <v>1.6368211831608226</v>
      </c>
      <c r="D111">
        <v>-0.37892727290059947</v>
      </c>
    </row>
    <row r="112" spans="1:4" x14ac:dyDescent="0.3">
      <c r="A112" t="s">
        <v>152</v>
      </c>
      <c r="B112">
        <v>2.0028709100754726E-2</v>
      </c>
      <c r="C112">
        <v>1.6983470411450423</v>
      </c>
      <c r="D112">
        <v>-0.2975926208079781</v>
      </c>
    </row>
    <row r="113" spans="1:4" x14ac:dyDescent="0.3">
      <c r="A113" t="s">
        <v>153</v>
      </c>
      <c r="B113">
        <v>7.2913368261297044E-3</v>
      </c>
      <c r="C113">
        <v>2.1371928388993875</v>
      </c>
      <c r="D113">
        <v>-0.19262243605324483</v>
      </c>
    </row>
    <row r="114" spans="1:4" x14ac:dyDescent="0.3">
      <c r="A114" t="s">
        <v>154</v>
      </c>
      <c r="B114">
        <v>3.1400883059754858E-2</v>
      </c>
      <c r="C114">
        <v>1.5030581384686277</v>
      </c>
      <c r="D114">
        <v>-0.2802743528196483</v>
      </c>
    </row>
    <row r="115" spans="1:4" x14ac:dyDescent="0.3">
      <c r="A115" t="s">
        <v>155</v>
      </c>
      <c r="B115">
        <v>1.4483611292878493E-2</v>
      </c>
      <c r="C115">
        <v>1.8391231391728393</v>
      </c>
      <c r="D115">
        <v>-0.24874579990484785</v>
      </c>
    </row>
    <row r="116" spans="1:4" x14ac:dyDescent="0.3">
      <c r="A116" t="s">
        <v>156</v>
      </c>
      <c r="B116">
        <v>2.3925752944708355E-2</v>
      </c>
      <c r="C116">
        <v>1.621134386065785</v>
      </c>
      <c r="D116">
        <v>-0.13249417634976143</v>
      </c>
    </row>
    <row r="117" spans="1:4" x14ac:dyDescent="0.3">
      <c r="A117" t="s">
        <v>157</v>
      </c>
      <c r="B117">
        <v>4.5062093975909191E-2</v>
      </c>
      <c r="C117">
        <v>1.3461886310530908</v>
      </c>
      <c r="D117">
        <v>-0.3436711509542158</v>
      </c>
    </row>
    <row r="118" spans="1:4" x14ac:dyDescent="0.3">
      <c r="A118" t="s">
        <v>158</v>
      </c>
      <c r="B118">
        <v>3.8492259682269742E-2</v>
      </c>
      <c r="C118">
        <v>1.414626592965307</v>
      </c>
      <c r="D118">
        <v>0.19138597811292415</v>
      </c>
    </row>
    <row r="119" spans="1:4" x14ac:dyDescent="0.3">
      <c r="A119" t="s">
        <v>159</v>
      </c>
      <c r="B119">
        <v>4.1767652676461105E-2</v>
      </c>
      <c r="C119">
        <v>1.3791599312061595</v>
      </c>
      <c r="D119">
        <v>-0.67288006161184022</v>
      </c>
    </row>
    <row r="120" spans="1:4" x14ac:dyDescent="0.3">
      <c r="A120" t="s">
        <v>160</v>
      </c>
      <c r="B120">
        <v>1.0632047042189632E-2</v>
      </c>
      <c r="C120">
        <v>1.9733831104966471</v>
      </c>
      <c r="D120">
        <v>-0.52669417363364734</v>
      </c>
    </row>
    <row r="121" spans="1:4" x14ac:dyDescent="0.3">
      <c r="A121" t="s">
        <v>161</v>
      </c>
      <c r="B121">
        <v>4.4419351726534148E-2</v>
      </c>
      <c r="C121">
        <v>1.3524277840055421</v>
      </c>
      <c r="D121">
        <v>-0.24971861453997585</v>
      </c>
    </row>
    <row r="122" spans="1:4" x14ac:dyDescent="0.3">
      <c r="A122" t="s">
        <v>162</v>
      </c>
      <c r="B122">
        <v>1.1886939699702696E-2</v>
      </c>
      <c r="C122">
        <v>1.9249299403857296</v>
      </c>
      <c r="D122">
        <v>-0.37860607785582268</v>
      </c>
    </row>
    <row r="123" spans="1:4" x14ac:dyDescent="0.3">
      <c r="A123" t="s">
        <v>163</v>
      </c>
      <c r="B123">
        <v>3.3093574814378329E-2</v>
      </c>
      <c r="C123">
        <v>1.4802563172069494</v>
      </c>
      <c r="D123">
        <v>-0.22875806798888304</v>
      </c>
    </row>
    <row r="124" spans="1:4" x14ac:dyDescent="0.3">
      <c r="A124" t="s">
        <v>164</v>
      </c>
      <c r="B124">
        <v>1.160354960866377E-2</v>
      </c>
      <c r="C124">
        <v>1.935409136666006</v>
      </c>
      <c r="D124">
        <v>-0.29340273382049381</v>
      </c>
    </row>
    <row r="125" spans="1:4" x14ac:dyDescent="0.3">
      <c r="A125" t="s">
        <v>165</v>
      </c>
      <c r="B125">
        <v>3.6585246360073077E-2</v>
      </c>
      <c r="C125">
        <v>1.4366940161407682</v>
      </c>
      <c r="D125">
        <v>-0.22165137041789673</v>
      </c>
    </row>
    <row r="126" spans="1:4" x14ac:dyDescent="0.3">
      <c r="A126" t="s">
        <v>166</v>
      </c>
      <c r="B126">
        <v>1.6148388797219915E-2</v>
      </c>
      <c r="C126">
        <v>1.7918708028303088</v>
      </c>
      <c r="D126">
        <v>0.26329939879536984</v>
      </c>
    </row>
    <row r="127" spans="1:4" x14ac:dyDescent="0.3">
      <c r="A127" t="s">
        <v>167</v>
      </c>
      <c r="B127">
        <v>3.587868548707028E-2</v>
      </c>
      <c r="C127">
        <v>1.4451634768924275</v>
      </c>
      <c r="D127">
        <v>0.15984915045332387</v>
      </c>
    </row>
    <row r="128" spans="1:4" x14ac:dyDescent="0.3">
      <c r="A128" t="s">
        <v>168</v>
      </c>
      <c r="B128">
        <v>2.7481822358497994E-3</v>
      </c>
      <c r="C128">
        <v>2.560954471976447</v>
      </c>
      <c r="D128">
        <v>-0.35542492943387616</v>
      </c>
    </row>
    <row r="129" spans="1:4" x14ac:dyDescent="0.3">
      <c r="A129" t="s">
        <v>169</v>
      </c>
      <c r="B129">
        <v>3.45016918140597E-3</v>
      </c>
      <c r="C129">
        <v>2.4621596084775703</v>
      </c>
      <c r="D129">
        <v>-0.37063251559301313</v>
      </c>
    </row>
    <row r="130" spans="1:4" x14ac:dyDescent="0.3">
      <c r="A130" t="s">
        <v>170</v>
      </c>
      <c r="B130">
        <v>4.0441865360095801E-2</v>
      </c>
      <c r="C130">
        <v>1.3931688210109821</v>
      </c>
      <c r="D130">
        <v>0.62459483940773186</v>
      </c>
    </row>
    <row r="131" spans="1:4" x14ac:dyDescent="0.3">
      <c r="A131" t="s">
        <v>171</v>
      </c>
      <c r="B131">
        <v>1.9819672492945639E-2</v>
      </c>
      <c r="C131">
        <v>1.702903526222169</v>
      </c>
      <c r="D131">
        <v>0.29940434691219714</v>
      </c>
    </row>
    <row r="132" spans="1:4" x14ac:dyDescent="0.3">
      <c r="A132" t="s">
        <v>172</v>
      </c>
      <c r="B132">
        <v>1.7997750379461389E-2</v>
      </c>
      <c r="C132">
        <v>1.744781775943552</v>
      </c>
      <c r="D132">
        <v>-0.5777011344976456</v>
      </c>
    </row>
    <row r="133" spans="1:4" x14ac:dyDescent="0.3">
      <c r="A133" t="s">
        <v>173</v>
      </c>
      <c r="B133">
        <v>2.9979637075876193E-3</v>
      </c>
      <c r="C133">
        <v>2.523173628889285</v>
      </c>
      <c r="D133">
        <v>-0.56052452308359013</v>
      </c>
    </row>
    <row r="134" spans="1:4" x14ac:dyDescent="0.3">
      <c r="A134" t="s">
        <v>174</v>
      </c>
      <c r="B134">
        <v>1.8831232158619211E-2</v>
      </c>
      <c r="C134">
        <v>1.72512126244845</v>
      </c>
      <c r="D134">
        <v>-0.23187146816279541</v>
      </c>
    </row>
    <row r="135" spans="1:4" x14ac:dyDescent="0.3">
      <c r="A135" t="s">
        <v>175</v>
      </c>
      <c r="B135">
        <v>1.0477571261195555E-2</v>
      </c>
      <c r="C135">
        <v>1.9797393767132774</v>
      </c>
      <c r="D135">
        <v>-0.48326615987726573</v>
      </c>
    </row>
    <row r="136" spans="1:4" x14ac:dyDescent="0.3">
      <c r="A136" t="s">
        <v>176</v>
      </c>
      <c r="B136">
        <v>4.3079921483363849E-2</v>
      </c>
      <c r="C136">
        <v>1.3657250969101027</v>
      </c>
      <c r="D136">
        <v>-0.25340884143711245</v>
      </c>
    </row>
    <row r="137" spans="1:4" x14ac:dyDescent="0.3">
      <c r="A137" t="s">
        <v>177</v>
      </c>
      <c r="B137">
        <v>2.6111844477920799E-2</v>
      </c>
      <c r="C137">
        <v>1.5831624495753578</v>
      </c>
      <c r="D137">
        <v>-0.39542210732578464</v>
      </c>
    </row>
    <row r="138" spans="1:4" x14ac:dyDescent="0.3">
      <c r="A138" t="s">
        <v>178</v>
      </c>
      <c r="B138">
        <v>4.1316013082884288E-2</v>
      </c>
      <c r="C138">
        <v>1.3838815937265585</v>
      </c>
      <c r="D138">
        <v>-0.198217359811411</v>
      </c>
    </row>
    <row r="139" spans="1:4" x14ac:dyDescent="0.3">
      <c r="A139" t="s">
        <v>179</v>
      </c>
      <c r="B139">
        <v>1.3628470168619842E-2</v>
      </c>
      <c r="C139">
        <v>1.8655528921195024</v>
      </c>
      <c r="D139">
        <v>-0.29668428973601518</v>
      </c>
    </row>
    <row r="140" spans="1:4" x14ac:dyDescent="0.3">
      <c r="A140" t="s">
        <v>180</v>
      </c>
      <c r="B140">
        <v>3.9932192711098928E-2</v>
      </c>
      <c r="C140">
        <v>1.3986768416667976</v>
      </c>
      <c r="D140">
        <v>-0.67196952614857208</v>
      </c>
    </row>
    <row r="141" spans="1:4" x14ac:dyDescent="0.3">
      <c r="A141" t="s">
        <v>181</v>
      </c>
      <c r="B141">
        <v>1.8610960741640126E-3</v>
      </c>
      <c r="C141">
        <v>2.7302312069862089</v>
      </c>
      <c r="D141">
        <v>-0.51724571261679897</v>
      </c>
    </row>
    <row r="142" spans="1:4" x14ac:dyDescent="0.3">
      <c r="A142" t="s">
        <v>182</v>
      </c>
      <c r="B142">
        <v>1.7171139298785727E-2</v>
      </c>
      <c r="C142">
        <v>1.7652008886037363</v>
      </c>
      <c r="D142">
        <v>-0.18628585429833633</v>
      </c>
    </row>
    <row r="143" spans="1:4" x14ac:dyDescent="0.3">
      <c r="A143" t="s">
        <v>183</v>
      </c>
      <c r="B143">
        <v>1.8513386495095558E-2</v>
      </c>
      <c r="C143">
        <v>1.7325141322135889</v>
      </c>
      <c r="D143">
        <v>-0.30637623011400822</v>
      </c>
    </row>
    <row r="144" spans="1:4" x14ac:dyDescent="0.3">
      <c r="A144" t="s">
        <v>184</v>
      </c>
      <c r="B144">
        <v>1.165157350986995E-2</v>
      </c>
      <c r="C144">
        <v>1.933615420517073</v>
      </c>
      <c r="D144">
        <v>-0.20991368868112695</v>
      </c>
    </row>
    <row r="145" spans="1:4" x14ac:dyDescent="0.3">
      <c r="A145" t="s">
        <v>185</v>
      </c>
      <c r="B145">
        <v>2.857372783562229E-2</v>
      </c>
      <c r="C145">
        <v>1.5440330962351565</v>
      </c>
      <c r="D145">
        <v>0.2631821337609993</v>
      </c>
    </row>
    <row r="146" spans="1:4" x14ac:dyDescent="0.3">
      <c r="A146" t="s">
        <v>186</v>
      </c>
      <c r="B146">
        <v>1.458861411427014E-2</v>
      </c>
      <c r="C146">
        <v>1.8359859631519815</v>
      </c>
      <c r="D146">
        <v>-0.27330109991230334</v>
      </c>
    </row>
    <row r="147" spans="1:4" x14ac:dyDescent="0.3">
      <c r="A147" t="s">
        <v>187</v>
      </c>
      <c r="B147">
        <v>2.3897020444020155E-2</v>
      </c>
      <c r="C147">
        <v>1.6216562448839758</v>
      </c>
      <c r="D147">
        <v>-0.35588777147828154</v>
      </c>
    </row>
    <row r="148" spans="1:4" x14ac:dyDescent="0.3">
      <c r="A148" t="s">
        <v>188</v>
      </c>
      <c r="B148">
        <v>2.0356401856455635E-2</v>
      </c>
      <c r="C148">
        <v>1.6912989842912491</v>
      </c>
      <c r="D148">
        <v>-0.4437167501353913</v>
      </c>
    </row>
    <row r="149" spans="1:4" x14ac:dyDescent="0.3">
      <c r="A149" t="s">
        <v>11</v>
      </c>
      <c r="B149">
        <v>1.9084457399402274E-2</v>
      </c>
      <c r="C149">
        <v>1.7193201832021952</v>
      </c>
      <c r="D149">
        <v>-0.36706266846424024</v>
      </c>
    </row>
    <row r="150" spans="1:4" x14ac:dyDescent="0.3">
      <c r="A150" t="s">
        <v>189</v>
      </c>
      <c r="B150">
        <v>6.3663362990372284E-3</v>
      </c>
      <c r="C150">
        <v>2.1961104236857225</v>
      </c>
      <c r="D150">
        <v>0.18014090011470343</v>
      </c>
    </row>
    <row r="151" spans="1:4" x14ac:dyDescent="0.3">
      <c r="A151" t="s">
        <v>190</v>
      </c>
      <c r="B151">
        <v>2.3226437693071804E-2</v>
      </c>
      <c r="C151">
        <v>1.6340173941117999</v>
      </c>
      <c r="D151">
        <v>-0.36329462037219579</v>
      </c>
    </row>
    <row r="152" spans="1:4" x14ac:dyDescent="0.3">
      <c r="A152" t="s">
        <v>191</v>
      </c>
      <c r="B152">
        <v>2.0843048454172178E-2</v>
      </c>
      <c r="C152">
        <v>1.6810387618598732</v>
      </c>
      <c r="D152">
        <v>-0.25299297702625162</v>
      </c>
    </row>
    <row r="153" spans="1:4" x14ac:dyDescent="0.3">
      <c r="A153" t="s">
        <v>192</v>
      </c>
      <c r="B153">
        <v>2.062172079470508E-3</v>
      </c>
      <c r="C153">
        <v>2.6856750975169437</v>
      </c>
      <c r="D153">
        <v>-0.32860226455005659</v>
      </c>
    </row>
    <row r="154" spans="1:4" x14ac:dyDescent="0.3">
      <c r="A154" t="s">
        <v>193</v>
      </c>
      <c r="B154">
        <v>2.9093936156055302E-3</v>
      </c>
      <c r="C154">
        <v>2.5361975185187502</v>
      </c>
      <c r="D154">
        <v>0.55898662706533253</v>
      </c>
    </row>
    <row r="155" spans="1:4" x14ac:dyDescent="0.3">
      <c r="A155" t="s">
        <v>194</v>
      </c>
      <c r="B155">
        <v>4.2282172310557642E-2</v>
      </c>
      <c r="C155">
        <v>1.3738427082555085</v>
      </c>
      <c r="D155">
        <v>-0.12358243520906895</v>
      </c>
    </row>
    <row r="156" spans="1:4" x14ac:dyDescent="0.3">
      <c r="A156" t="s">
        <v>195</v>
      </c>
      <c r="B156">
        <v>1.7814047248013887E-2</v>
      </c>
      <c r="C156">
        <v>1.7492374001440065</v>
      </c>
      <c r="D156">
        <v>-0.75563286868682489</v>
      </c>
    </row>
    <row r="157" spans="1:4" x14ac:dyDescent="0.3">
      <c r="A157" t="s">
        <v>196</v>
      </c>
      <c r="B157">
        <v>4.7013931111328962E-2</v>
      </c>
      <c r="C157">
        <v>1.3277734333771825</v>
      </c>
      <c r="D157">
        <v>-0.1741936659188574</v>
      </c>
    </row>
    <row r="158" spans="1:4" x14ac:dyDescent="0.3">
      <c r="A158" t="s">
        <v>197</v>
      </c>
      <c r="B158">
        <v>3.3950903888425962E-2</v>
      </c>
      <c r="C158">
        <v>1.46914865883473</v>
      </c>
      <c r="D158">
        <v>-0.30126760351186638</v>
      </c>
    </row>
    <row r="159" spans="1:4" x14ac:dyDescent="0.3">
      <c r="A159" t="s">
        <v>198</v>
      </c>
      <c r="B159">
        <v>2.761147042858365E-2</v>
      </c>
      <c r="C159">
        <v>1.5589104647111334</v>
      </c>
      <c r="D159">
        <v>-0.2289933363816534</v>
      </c>
    </row>
    <row r="160" spans="1:4" x14ac:dyDescent="0.3">
      <c r="A160" t="s">
        <v>199</v>
      </c>
      <c r="B160">
        <v>3.6944951770450485E-2</v>
      </c>
      <c r="C160">
        <v>1.4324448960517817</v>
      </c>
      <c r="D160">
        <v>0.31530983692397441</v>
      </c>
    </row>
    <row r="161" spans="1:4" x14ac:dyDescent="0.3">
      <c r="A161" t="s">
        <v>200</v>
      </c>
      <c r="B161">
        <v>4.9063816263622231E-2</v>
      </c>
      <c r="C161">
        <v>1.3092386746829554</v>
      </c>
      <c r="D161">
        <v>-0.42388992953832916</v>
      </c>
    </row>
    <row r="162" spans="1:4" x14ac:dyDescent="0.3">
      <c r="A162" t="s">
        <v>201</v>
      </c>
      <c r="B162">
        <v>1.4729207115759637E-2</v>
      </c>
      <c r="C162">
        <v>1.8318206309250806</v>
      </c>
      <c r="D162">
        <v>-0.2766812230201558</v>
      </c>
    </row>
    <row r="163" spans="1:4" x14ac:dyDescent="0.3">
      <c r="A163" t="s">
        <v>202</v>
      </c>
      <c r="B163">
        <v>5.1087785839482951E-5</v>
      </c>
      <c r="C163">
        <v>4.2916829193676929</v>
      </c>
      <c r="D163">
        <v>-0.7358165466247526</v>
      </c>
    </row>
    <row r="164" spans="1:4" x14ac:dyDescent="0.3">
      <c r="A164" t="s">
        <v>203</v>
      </c>
      <c r="B164">
        <v>4.4565963812152228E-2</v>
      </c>
      <c r="C164">
        <v>1.3509966967077354</v>
      </c>
      <c r="D164">
        <v>-0.17204406323186633</v>
      </c>
    </row>
    <row r="165" spans="1:4" x14ac:dyDescent="0.3">
      <c r="A165" t="s">
        <v>204</v>
      </c>
      <c r="B165">
        <v>7.4127925858549337E-3</v>
      </c>
      <c r="C165">
        <v>2.1300181515144225</v>
      </c>
      <c r="D165">
        <v>-0.36168694214571806</v>
      </c>
    </row>
    <row r="166" spans="1:4" x14ac:dyDescent="0.3">
      <c r="A166" t="s">
        <v>205</v>
      </c>
      <c r="B166">
        <v>2.083221242879375E-2</v>
      </c>
      <c r="C166">
        <v>1.6812646045317108</v>
      </c>
      <c r="D166">
        <v>-0.36776097664199942</v>
      </c>
    </row>
    <row r="167" spans="1:4" x14ac:dyDescent="0.3">
      <c r="A167" t="s">
        <v>206</v>
      </c>
      <c r="B167">
        <v>2.3484928136166171E-2</v>
      </c>
      <c r="C167">
        <v>1.629210764418958</v>
      </c>
      <c r="D167">
        <v>-0.30516181132293102</v>
      </c>
    </row>
    <row r="168" spans="1:4" x14ac:dyDescent="0.3">
      <c r="A168" t="s">
        <v>207</v>
      </c>
      <c r="B168">
        <v>2.3781493370864147E-3</v>
      </c>
      <c r="C168">
        <v>2.6237608771201071</v>
      </c>
      <c r="D168">
        <v>-0.2873597085943505</v>
      </c>
    </row>
    <row r="169" spans="1:4" x14ac:dyDescent="0.3">
      <c r="A169" t="s">
        <v>208</v>
      </c>
      <c r="B169">
        <v>2.6847196386530202E-4</v>
      </c>
      <c r="C169">
        <v>3.5711010603343656</v>
      </c>
      <c r="D169">
        <v>-0.2972573423424596</v>
      </c>
    </row>
    <row r="170" spans="1:4" x14ac:dyDescent="0.3">
      <c r="A170" t="s">
        <v>209</v>
      </c>
      <c r="B170">
        <v>1.2933725390957308E-2</v>
      </c>
      <c r="C170">
        <v>1.8882763642376721</v>
      </c>
      <c r="D170">
        <v>-0.30108076064103051</v>
      </c>
    </row>
    <row r="171" spans="1:4" x14ac:dyDescent="0.3">
      <c r="A171" t="s">
        <v>210</v>
      </c>
      <c r="B171">
        <v>1.2247113911849697E-3</v>
      </c>
      <c r="C171">
        <v>2.9119662427143469</v>
      </c>
      <c r="D171">
        <v>-0.2347517444113669</v>
      </c>
    </row>
    <row r="172" spans="1:4" x14ac:dyDescent="0.3">
      <c r="A172" t="s">
        <v>211</v>
      </c>
      <c r="B172">
        <v>1.5983521679890599E-2</v>
      </c>
      <c r="C172">
        <v>1.7963275255452913</v>
      </c>
      <c r="D172">
        <v>-0.48082439992245563</v>
      </c>
    </row>
    <row r="173" spans="1:4" x14ac:dyDescent="0.3">
      <c r="A173" t="s">
        <v>212</v>
      </c>
      <c r="B173">
        <v>2.6270138423792371E-2</v>
      </c>
      <c r="C173">
        <v>1.5805376388039256</v>
      </c>
      <c r="D173">
        <v>0.71312055041047384</v>
      </c>
    </row>
    <row r="174" spans="1:4" x14ac:dyDescent="0.3">
      <c r="A174" t="s">
        <v>213</v>
      </c>
      <c r="B174">
        <v>4.1722428977795004E-2</v>
      </c>
      <c r="C174">
        <v>1.3796304159467092</v>
      </c>
      <c r="D174">
        <v>0.31455726767949049</v>
      </c>
    </row>
    <row r="175" spans="1:4" x14ac:dyDescent="0.3">
      <c r="A175" t="s">
        <v>214</v>
      </c>
      <c r="B175">
        <v>8.0497932101863609E-3</v>
      </c>
      <c r="C175">
        <v>2.0942152760083421</v>
      </c>
      <c r="D175">
        <v>-0.4005929289601653</v>
      </c>
    </row>
    <row r="176" spans="1:4" x14ac:dyDescent="0.3">
      <c r="A176" t="s">
        <v>215</v>
      </c>
      <c r="B176">
        <v>4.8765663248455056E-2</v>
      </c>
      <c r="C176">
        <v>1.311885864687496</v>
      </c>
      <c r="D176">
        <v>-0.339392206875269</v>
      </c>
    </row>
    <row r="177" spans="1:4" x14ac:dyDescent="0.3">
      <c r="A177" t="s">
        <v>216</v>
      </c>
      <c r="B177">
        <v>3.4756611553521187E-2</v>
      </c>
      <c r="C177">
        <v>1.4589625698337998</v>
      </c>
      <c r="D177">
        <v>0.32978337387795015</v>
      </c>
    </row>
    <row r="178" spans="1:4" x14ac:dyDescent="0.3">
      <c r="A178" t="s">
        <v>217</v>
      </c>
      <c r="B178">
        <v>1.6703514893559035E-2</v>
      </c>
      <c r="C178">
        <v>1.777192131352024</v>
      </c>
      <c r="D178">
        <v>-0.33401404017276753</v>
      </c>
    </row>
    <row r="179" spans="1:4" x14ac:dyDescent="0.3">
      <c r="A179" t="s">
        <v>218</v>
      </c>
      <c r="B179">
        <v>4.4036027576565412E-2</v>
      </c>
      <c r="C179">
        <v>1.3561918649815983</v>
      </c>
      <c r="D179">
        <v>0.29364100149290162</v>
      </c>
    </row>
    <row r="180" spans="1:4" x14ac:dyDescent="0.3">
      <c r="A180" t="s">
        <v>219</v>
      </c>
      <c r="B180">
        <v>3.6542328519733526E-2</v>
      </c>
      <c r="C180">
        <v>1.4372037823515393</v>
      </c>
      <c r="D180">
        <v>-0.22755859081706437</v>
      </c>
    </row>
    <row r="181" spans="1:4" x14ac:dyDescent="0.3">
      <c r="A181" t="s">
        <v>220</v>
      </c>
      <c r="B181">
        <v>2.6896342610260617E-2</v>
      </c>
      <c r="C181">
        <v>1.5703067717512005</v>
      </c>
      <c r="D181">
        <v>0.67047953870809551</v>
      </c>
    </row>
    <row r="182" spans="1:4" x14ac:dyDescent="0.3">
      <c r="A182" t="s">
        <v>221</v>
      </c>
      <c r="B182">
        <v>1.7916629906633282E-2</v>
      </c>
      <c r="C182">
        <v>1.7467436771848213</v>
      </c>
      <c r="D182">
        <v>-0.17413201070199294</v>
      </c>
    </row>
    <row r="183" spans="1:4" x14ac:dyDescent="0.3">
      <c r="A183" t="s">
        <v>222</v>
      </c>
      <c r="B183">
        <v>4.6969993680027806E-2</v>
      </c>
      <c r="C183">
        <v>1.3281794982525448</v>
      </c>
      <c r="D183">
        <v>0.57278881058448861</v>
      </c>
    </row>
    <row r="184" spans="1:4" x14ac:dyDescent="0.3">
      <c r="A184" t="s">
        <v>223</v>
      </c>
      <c r="B184">
        <v>3.7878812871779459E-2</v>
      </c>
      <c r="C184">
        <v>1.4216036403159218</v>
      </c>
      <c r="D184">
        <v>-0.19686870968933382</v>
      </c>
    </row>
    <row r="185" spans="1:4" x14ac:dyDescent="0.3">
      <c r="A185" t="s">
        <v>224</v>
      </c>
      <c r="B185">
        <v>4.2204089756522387E-2</v>
      </c>
      <c r="C185">
        <v>1.3746454620092139</v>
      </c>
      <c r="D185">
        <v>-0.2131696562624594</v>
      </c>
    </row>
    <row r="186" spans="1:4" x14ac:dyDescent="0.3">
      <c r="A186" t="s">
        <v>225</v>
      </c>
      <c r="B186">
        <v>1.9730576789444367E-2</v>
      </c>
      <c r="C186">
        <v>1.7048602187107356</v>
      </c>
      <c r="D186">
        <v>-0.53145986120181776</v>
      </c>
    </row>
    <row r="187" spans="1:4" x14ac:dyDescent="0.3">
      <c r="A187" t="s">
        <v>226</v>
      </c>
      <c r="B187">
        <v>3.082806131204403E-2</v>
      </c>
      <c r="C187">
        <v>1.5110537859434601</v>
      </c>
      <c r="D187">
        <v>-0.41008302569220689</v>
      </c>
    </row>
    <row r="188" spans="1:4" x14ac:dyDescent="0.3">
      <c r="A188" t="s">
        <v>227</v>
      </c>
      <c r="B188">
        <v>2.6135658784340033E-2</v>
      </c>
      <c r="C188">
        <v>1.5827665484532494</v>
      </c>
      <c r="D188">
        <v>-0.5366096042621985</v>
      </c>
    </row>
    <row r="189" spans="1:4" x14ac:dyDescent="0.3">
      <c r="A189" t="s">
        <v>228</v>
      </c>
      <c r="B189">
        <v>1.049117272265539E-2</v>
      </c>
      <c r="C189">
        <v>1.9791759628539787</v>
      </c>
      <c r="D189">
        <v>-0.29833299772034017</v>
      </c>
    </row>
    <row r="190" spans="1:4" x14ac:dyDescent="0.3">
      <c r="A190" t="s">
        <v>229</v>
      </c>
      <c r="B190">
        <v>4.3847132783297648E-3</v>
      </c>
      <c r="C190">
        <v>2.3580588004075067</v>
      </c>
      <c r="D190">
        <v>-0.32124043453259449</v>
      </c>
    </row>
    <row r="191" spans="1:4" x14ac:dyDescent="0.3">
      <c r="A191" t="s">
        <v>230</v>
      </c>
      <c r="B191">
        <v>2.5054975399312448E-2</v>
      </c>
      <c r="C191">
        <v>1.6011060193413049</v>
      </c>
      <c r="D191">
        <v>-0.4478511129165279</v>
      </c>
    </row>
    <row r="192" spans="1:4" x14ac:dyDescent="0.3">
      <c r="A192" t="s">
        <v>231</v>
      </c>
      <c r="B192">
        <v>7.1799770026749034E-3</v>
      </c>
      <c r="C192">
        <v>2.1438769467921541</v>
      </c>
      <c r="D192">
        <v>-0.70394437792769871</v>
      </c>
    </row>
    <row r="193" spans="1:4" x14ac:dyDescent="0.3">
      <c r="A193" t="s">
        <v>232</v>
      </c>
      <c r="B193">
        <v>3.4672728401341821E-2</v>
      </c>
      <c r="C193">
        <v>1.4600119823117368</v>
      </c>
      <c r="D193">
        <v>-0.51040006710518071</v>
      </c>
    </row>
    <row r="194" spans="1:4" x14ac:dyDescent="0.3">
      <c r="A194" t="s">
        <v>233</v>
      </c>
      <c r="B194">
        <v>3.9312789793941212E-2</v>
      </c>
      <c r="C194">
        <v>1.4054661358002729</v>
      </c>
      <c r="D194">
        <v>-0.26325463827153944</v>
      </c>
    </row>
    <row r="195" spans="1:4" x14ac:dyDescent="0.3">
      <c r="A195" t="s">
        <v>234</v>
      </c>
      <c r="B195">
        <v>2.5955942038668817E-2</v>
      </c>
      <c r="C195">
        <v>1.5857632043204344</v>
      </c>
      <c r="D195">
        <v>0.14935370360120898</v>
      </c>
    </row>
    <row r="196" spans="1:4" x14ac:dyDescent="0.3">
      <c r="A196" t="s">
        <v>235</v>
      </c>
      <c r="B196">
        <v>1.319275300068184E-2</v>
      </c>
      <c r="C196">
        <v>1.879664568498463</v>
      </c>
      <c r="D196">
        <v>-0.63862996762426227</v>
      </c>
    </row>
    <row r="197" spans="1:4" x14ac:dyDescent="0.3">
      <c r="A197" t="s">
        <v>236</v>
      </c>
      <c r="B197">
        <v>3.2778020333214357E-2</v>
      </c>
      <c r="C197">
        <v>1.4844172796954631</v>
      </c>
      <c r="D197">
        <v>-0.4490922736849709</v>
      </c>
    </row>
    <row r="198" spans="1:4" x14ac:dyDescent="0.3">
      <c r="A198" t="s">
        <v>237</v>
      </c>
      <c r="B198">
        <v>4.3318626740765941E-2</v>
      </c>
      <c r="C198">
        <v>1.3633253195527375</v>
      </c>
      <c r="D198">
        <v>0.14401578790377553</v>
      </c>
    </row>
    <row r="199" spans="1:4" x14ac:dyDescent="0.3">
      <c r="A199" t="s">
        <v>238</v>
      </c>
      <c r="B199">
        <v>3.5454624912628775E-2</v>
      </c>
      <c r="C199">
        <v>1.4503271048244102</v>
      </c>
      <c r="D199">
        <v>-0.2691800426637827</v>
      </c>
    </row>
    <row r="200" spans="1:4" x14ac:dyDescent="0.3">
      <c r="A200" t="s">
        <v>239</v>
      </c>
      <c r="B200">
        <v>4.3160884343716788E-2</v>
      </c>
      <c r="C200">
        <v>1.3649096654334822</v>
      </c>
      <c r="D200">
        <v>-0.21466778821899052</v>
      </c>
    </row>
    <row r="201" spans="1:4" x14ac:dyDescent="0.3">
      <c r="A201" t="s">
        <v>240</v>
      </c>
      <c r="B201">
        <v>3.0466758214247835E-2</v>
      </c>
      <c r="C201">
        <v>1.5161737540006144</v>
      </c>
      <c r="D201">
        <v>-0.1272674038427713</v>
      </c>
    </row>
    <row r="202" spans="1:4" x14ac:dyDescent="0.3">
      <c r="A202" t="s">
        <v>241</v>
      </c>
      <c r="B202">
        <v>6.3292530317445098E-3</v>
      </c>
      <c r="C202">
        <v>2.1986475416941129</v>
      </c>
      <c r="D202">
        <v>-0.16939463736865332</v>
      </c>
    </row>
    <row r="203" spans="1:4" x14ac:dyDescent="0.3">
      <c r="A203" t="s">
        <v>242</v>
      </c>
      <c r="B203">
        <v>4.1899588708457024E-2</v>
      </c>
      <c r="C203">
        <v>1.3777902401011093</v>
      </c>
      <c r="D203">
        <v>-0.27730474114390108</v>
      </c>
    </row>
    <row r="204" spans="1:4" x14ac:dyDescent="0.3">
      <c r="A204" t="s">
        <v>243</v>
      </c>
      <c r="B204">
        <v>2.6558557011499062E-2</v>
      </c>
      <c r="C204">
        <v>1.5757955248976816</v>
      </c>
      <c r="D204">
        <v>-0.52642795794848929</v>
      </c>
    </row>
    <row r="205" spans="1:4" x14ac:dyDescent="0.3">
      <c r="A205" t="s">
        <v>244</v>
      </c>
      <c r="B205">
        <v>3.6055616837909525E-2</v>
      </c>
      <c r="C205">
        <v>1.4430270701485766</v>
      </c>
      <c r="D205">
        <v>0.62244940833107198</v>
      </c>
    </row>
    <row r="206" spans="1:4" x14ac:dyDescent="0.3">
      <c r="A206" t="s">
        <v>245</v>
      </c>
      <c r="B206">
        <v>4.3902588820252893E-2</v>
      </c>
      <c r="C206">
        <v>1.3575098697988579</v>
      </c>
      <c r="D206">
        <v>0.42461542394968094</v>
      </c>
    </row>
    <row r="207" spans="1:4" x14ac:dyDescent="0.3">
      <c r="A207" t="s">
        <v>246</v>
      </c>
      <c r="B207">
        <v>2.8391149858212068E-2</v>
      </c>
      <c r="C207">
        <v>1.5468170179368479</v>
      </c>
      <c r="D207">
        <v>-0.28434471644470172</v>
      </c>
    </row>
    <row r="208" spans="1:4" x14ac:dyDescent="0.3">
      <c r="A208" t="s">
        <v>247</v>
      </c>
      <c r="B208">
        <v>1.037998993999352E-2</v>
      </c>
      <c r="C208">
        <v>1.9838030673938634</v>
      </c>
      <c r="D208">
        <v>-0.29090536497080383</v>
      </c>
    </row>
    <row r="209" spans="1:4" x14ac:dyDescent="0.3">
      <c r="A209" t="s">
        <v>248</v>
      </c>
      <c r="B209">
        <v>2.3752638000202869E-2</v>
      </c>
      <c r="C209">
        <v>1.6242881500260942</v>
      </c>
      <c r="D209">
        <v>-0.20713258702753051</v>
      </c>
    </row>
    <row r="210" spans="1:4" x14ac:dyDescent="0.3">
      <c r="A210" t="s">
        <v>249</v>
      </c>
      <c r="B210">
        <v>2.8494990155349197E-2</v>
      </c>
      <c r="C210">
        <v>1.545231488733255</v>
      </c>
      <c r="D210">
        <v>-0.39855819610453241</v>
      </c>
    </row>
    <row r="211" spans="1:4" x14ac:dyDescent="0.3">
      <c r="A211" t="s">
        <v>250</v>
      </c>
      <c r="B211">
        <v>8.5100310716250155E-4</v>
      </c>
      <c r="C211">
        <v>3.0700688542267338</v>
      </c>
      <c r="D211">
        <v>0.19221488542933038</v>
      </c>
    </row>
    <row r="212" spans="1:4" x14ac:dyDescent="0.3">
      <c r="A212" t="s">
        <v>251</v>
      </c>
      <c r="B212">
        <v>3.9724591921374696E-4</v>
      </c>
      <c r="C212">
        <v>3.4009405554725136</v>
      </c>
      <c r="D212">
        <v>-0.46039254083246328</v>
      </c>
    </row>
    <row r="213" spans="1:4" x14ac:dyDescent="0.3">
      <c r="A213" t="s">
        <v>252</v>
      </c>
      <c r="B213">
        <v>2.4340721508772489E-2</v>
      </c>
      <c r="C213">
        <v>1.6136665525383957</v>
      </c>
      <c r="D213">
        <v>-0.42552949163565418</v>
      </c>
    </row>
    <row r="214" spans="1:4" x14ac:dyDescent="0.3">
      <c r="A214" t="s">
        <v>253</v>
      </c>
      <c r="B214">
        <v>3.7081657773674885E-2</v>
      </c>
      <c r="C214">
        <v>1.4308408585117454</v>
      </c>
      <c r="D214">
        <v>1.5066528269030599</v>
      </c>
    </row>
    <row r="215" spans="1:4" x14ac:dyDescent="0.3">
      <c r="A215" t="s">
        <v>254</v>
      </c>
      <c r="B215">
        <v>3.2095474580160821E-2</v>
      </c>
      <c r="C215">
        <v>1.4935561982311054</v>
      </c>
      <c r="D215">
        <v>-7.1797145985487407E-2</v>
      </c>
    </row>
    <row r="216" spans="1:4" x14ac:dyDescent="0.3">
      <c r="A216" t="s">
        <v>255</v>
      </c>
      <c r="B216">
        <v>1.4849083959667749E-2</v>
      </c>
      <c r="C216">
        <v>1.8283003371570283</v>
      </c>
      <c r="D216">
        <v>0.37296224112050541</v>
      </c>
    </row>
    <row r="217" spans="1:4" x14ac:dyDescent="0.3">
      <c r="A217" t="s">
        <v>256</v>
      </c>
      <c r="B217">
        <v>2.2023044488298432E-2</v>
      </c>
      <c r="C217">
        <v>1.6571226438986646</v>
      </c>
      <c r="D217">
        <v>0.25962921883429274</v>
      </c>
    </row>
    <row r="218" spans="1:4" x14ac:dyDescent="0.3">
      <c r="A218" t="s">
        <v>257</v>
      </c>
      <c r="B218">
        <v>2.7911493190078303E-2</v>
      </c>
      <c r="C218">
        <v>1.5542169292990777</v>
      </c>
      <c r="D218">
        <v>-0.26121046183335611</v>
      </c>
    </row>
    <row r="219" spans="1:4" x14ac:dyDescent="0.3">
      <c r="A219" t="s">
        <v>258</v>
      </c>
      <c r="B219">
        <v>7.5599440935661287E-3</v>
      </c>
      <c r="C219">
        <v>2.1214814161317972</v>
      </c>
      <c r="D219">
        <v>-0.13843026272964373</v>
      </c>
    </row>
    <row r="220" spans="1:4" x14ac:dyDescent="0.3">
      <c r="A220" t="s">
        <v>259</v>
      </c>
      <c r="B220">
        <v>2.8118982771146808E-3</v>
      </c>
      <c r="C220">
        <v>2.551000394351663</v>
      </c>
      <c r="D220">
        <v>-0.88360409077194813</v>
      </c>
    </row>
    <row r="221" spans="1:4" x14ac:dyDescent="0.3">
      <c r="A221" t="s">
        <v>260</v>
      </c>
      <c r="B221">
        <v>1.9853596128854788E-3</v>
      </c>
      <c r="C221">
        <v>2.702160816988274</v>
      </c>
      <c r="D221">
        <v>-0.71860531507783554</v>
      </c>
    </row>
    <row r="222" spans="1:4" x14ac:dyDescent="0.3">
      <c r="A222" t="s">
        <v>261</v>
      </c>
      <c r="B222">
        <v>2.1787794889021973E-2</v>
      </c>
      <c r="C222">
        <v>1.6617867218414073</v>
      </c>
      <c r="D222">
        <v>-0.21591535662887235</v>
      </c>
    </row>
    <row r="223" spans="1:4" x14ac:dyDescent="0.3">
      <c r="A223" t="s">
        <v>262</v>
      </c>
      <c r="B223">
        <v>4.7282030587292863E-2</v>
      </c>
      <c r="C223">
        <v>1.3253038803941559</v>
      </c>
      <c r="D223">
        <v>-0.17842129489405062</v>
      </c>
    </row>
    <row r="224" spans="1:4" x14ac:dyDescent="0.3">
      <c r="A224" t="s">
        <v>263</v>
      </c>
      <c r="B224">
        <v>1.475006794147805E-2</v>
      </c>
      <c r="C224">
        <v>1.831205979242357</v>
      </c>
      <c r="D224">
        <v>1.0661681273478754</v>
      </c>
    </row>
    <row r="225" spans="1:4" x14ac:dyDescent="0.3">
      <c r="A225" t="s">
        <v>264</v>
      </c>
      <c r="B225">
        <v>2.8479345881374955E-2</v>
      </c>
      <c r="C225">
        <v>1.5454699898726723</v>
      </c>
      <c r="D225">
        <v>0.231143970441403</v>
      </c>
    </row>
    <row r="226" spans="1:4" x14ac:dyDescent="0.3">
      <c r="A226" t="s">
        <v>33</v>
      </c>
      <c r="B226">
        <v>4.1107482679103899E-2</v>
      </c>
      <c r="C226">
        <v>1.3860791175287697</v>
      </c>
      <c r="D226">
        <v>-0.25808354361369029</v>
      </c>
    </row>
    <row r="227" spans="1:4" x14ac:dyDescent="0.3">
      <c r="A227" t="s">
        <v>265</v>
      </c>
      <c r="B227">
        <v>4.2933056508707254E-2</v>
      </c>
      <c r="C227">
        <v>1.3672081919395449</v>
      </c>
      <c r="D227">
        <v>0.68193463667487109</v>
      </c>
    </row>
    <row r="228" spans="1:4" x14ac:dyDescent="0.3">
      <c r="A228" t="s">
        <v>266</v>
      </c>
      <c r="B228">
        <v>3.3042751503161411E-2</v>
      </c>
      <c r="C228">
        <v>1.4809237957074155</v>
      </c>
      <c r="D228">
        <v>-0.29248786948468031</v>
      </c>
    </row>
    <row r="229" spans="1:4" x14ac:dyDescent="0.3">
      <c r="A229" t="s">
        <v>267</v>
      </c>
      <c r="B229">
        <v>7.5042106702740202E-3</v>
      </c>
      <c r="C229">
        <v>2.1246949822444998</v>
      </c>
      <c r="D229">
        <v>-0.15094978577091014</v>
      </c>
    </row>
    <row r="230" spans="1:4" x14ac:dyDescent="0.3">
      <c r="A230" t="s">
        <v>268</v>
      </c>
      <c r="B230">
        <v>4.5413134508421459E-2</v>
      </c>
      <c r="C230">
        <v>1.3428185211615751</v>
      </c>
      <c r="D230">
        <v>-0.26095985514724152</v>
      </c>
    </row>
    <row r="231" spans="1:4" x14ac:dyDescent="0.3">
      <c r="A231" t="s">
        <v>269</v>
      </c>
      <c r="B231">
        <v>2.4464602328652163E-2</v>
      </c>
      <c r="C231">
        <v>1.6114618392899265</v>
      </c>
      <c r="D231">
        <v>-0.72866729454368884</v>
      </c>
    </row>
    <row r="232" spans="1:4" x14ac:dyDescent="0.3">
      <c r="A232" t="s">
        <v>270</v>
      </c>
      <c r="B232">
        <v>4.5577855058724429E-2</v>
      </c>
      <c r="C232">
        <v>1.341246117024866</v>
      </c>
      <c r="D232">
        <v>1.2319133459696208</v>
      </c>
    </row>
    <row r="233" spans="1:4" x14ac:dyDescent="0.3">
      <c r="A233" t="s">
        <v>271</v>
      </c>
      <c r="B233">
        <v>3.6419617351038401E-2</v>
      </c>
      <c r="C233">
        <v>1.4386646215066545</v>
      </c>
      <c r="D233">
        <v>-0.41815036997790833</v>
      </c>
    </row>
    <row r="234" spans="1:4" x14ac:dyDescent="0.3">
      <c r="A234" t="s">
        <v>272</v>
      </c>
      <c r="B234">
        <v>3.1976597542152554E-2</v>
      </c>
      <c r="C234">
        <v>1.4951677490726063</v>
      </c>
      <c r="D234">
        <v>-0.3662733014792191</v>
      </c>
    </row>
    <row r="235" spans="1:4" x14ac:dyDescent="0.3">
      <c r="A235" t="s">
        <v>273</v>
      </c>
      <c r="B235">
        <v>3.2593129815510963E-2</v>
      </c>
      <c r="C235">
        <v>1.4868739336023338</v>
      </c>
      <c r="D235">
        <v>0.53580542442339174</v>
      </c>
    </row>
    <row r="236" spans="1:4" x14ac:dyDescent="0.3">
      <c r="A236" t="s">
        <v>274</v>
      </c>
      <c r="B236">
        <v>4.6812601407081877E-2</v>
      </c>
      <c r="C236">
        <v>1.3296372241716596</v>
      </c>
      <c r="D236">
        <v>0.30305313446157994</v>
      </c>
    </row>
    <row r="237" spans="1:4" x14ac:dyDescent="0.3">
      <c r="A237" t="s">
        <v>275</v>
      </c>
      <c r="B237">
        <v>9.024013914630407E-3</v>
      </c>
      <c r="C237">
        <v>2.0446002436973303</v>
      </c>
      <c r="D237">
        <v>-0.44757685884445403</v>
      </c>
    </row>
    <row r="238" spans="1:4" x14ac:dyDescent="0.3">
      <c r="A238" t="s">
        <v>276</v>
      </c>
      <c r="B238">
        <v>3.1562005026204661E-2</v>
      </c>
      <c r="C238">
        <v>1.5008354153435555</v>
      </c>
      <c r="D238">
        <v>-0.33342553969635402</v>
      </c>
    </row>
    <row r="239" spans="1:4" x14ac:dyDescent="0.3">
      <c r="A239" t="s">
        <v>277</v>
      </c>
      <c r="B239">
        <v>9.9919018905795399E-3</v>
      </c>
      <c r="C239">
        <v>2.0003518389042485</v>
      </c>
      <c r="D239">
        <v>-0.40049737072550545</v>
      </c>
    </row>
    <row r="240" spans="1:4" x14ac:dyDescent="0.3">
      <c r="A240" t="s">
        <v>278</v>
      </c>
      <c r="B240">
        <v>2.4304756790794507E-2</v>
      </c>
      <c r="C240">
        <v>1.6143087204007687</v>
      </c>
      <c r="D240">
        <v>-0.27832504052462109</v>
      </c>
    </row>
    <row r="241" spans="1:4" x14ac:dyDescent="0.3">
      <c r="A241" t="s">
        <v>279</v>
      </c>
      <c r="B241">
        <v>4.2402997818596078E-2</v>
      </c>
      <c r="C241">
        <v>1.3726034384532433</v>
      </c>
      <c r="D241">
        <v>-0.73187819698490775</v>
      </c>
    </row>
    <row r="242" spans="1:4" x14ac:dyDescent="0.3">
      <c r="A242" t="s">
        <v>280</v>
      </c>
      <c r="B242">
        <v>3.1520227112063468E-3</v>
      </c>
      <c r="C242">
        <v>2.501410661957844</v>
      </c>
      <c r="D242">
        <v>-0.1859006192484311</v>
      </c>
    </row>
    <row r="243" spans="1:4" x14ac:dyDescent="0.3">
      <c r="A243" t="s">
        <v>281</v>
      </c>
      <c r="B243">
        <v>3.6589036567405461E-2</v>
      </c>
      <c r="C243">
        <v>1.4366490258500448</v>
      </c>
      <c r="D243">
        <v>-0.47194648797714406</v>
      </c>
    </row>
    <row r="244" spans="1:4" x14ac:dyDescent="0.3">
      <c r="A244" t="s">
        <v>282</v>
      </c>
      <c r="B244">
        <v>2.9944957438148363E-2</v>
      </c>
      <c r="C244">
        <v>1.5236762998577968</v>
      </c>
      <c r="D244">
        <v>-8.3359684174740711E-2</v>
      </c>
    </row>
    <row r="245" spans="1:4" x14ac:dyDescent="0.3">
      <c r="A245" t="s">
        <v>283</v>
      </c>
      <c r="B245">
        <v>1.2726323386399743E-2</v>
      </c>
      <c r="C245">
        <v>1.8952970451777056</v>
      </c>
      <c r="D245">
        <v>-0.28709800830764431</v>
      </c>
    </row>
    <row r="246" spans="1:4" x14ac:dyDescent="0.3">
      <c r="A246" t="s">
        <v>284</v>
      </c>
      <c r="B246">
        <v>1.0215625176732794E-2</v>
      </c>
      <c r="C246">
        <v>1.9907350502261369</v>
      </c>
      <c r="D246">
        <v>0.68190548824360431</v>
      </c>
    </row>
    <row r="247" spans="1:4" x14ac:dyDescent="0.3">
      <c r="A247" t="s">
        <v>285</v>
      </c>
      <c r="B247">
        <v>2.4321450928896347E-2</v>
      </c>
      <c r="C247">
        <v>1.6140105202045123</v>
      </c>
      <c r="D247">
        <v>-0.16760525616978866</v>
      </c>
    </row>
    <row r="248" spans="1:4" x14ac:dyDescent="0.3">
      <c r="A248" t="s">
        <v>286</v>
      </c>
      <c r="B248">
        <v>2.1323193178673948E-2</v>
      </c>
      <c r="C248">
        <v>1.6711477585555727</v>
      </c>
      <c r="D248">
        <v>-0.19847795213181996</v>
      </c>
    </row>
    <row r="249" spans="1:4" x14ac:dyDescent="0.3">
      <c r="A249" t="s">
        <v>287</v>
      </c>
      <c r="B249">
        <v>8.7828950277503773E-3</v>
      </c>
      <c r="C249">
        <v>2.0563623078594158</v>
      </c>
      <c r="D249">
        <v>-0.39456482963514977</v>
      </c>
    </row>
    <row r="250" spans="1:4" x14ac:dyDescent="0.3">
      <c r="A250" t="s">
        <v>288</v>
      </c>
      <c r="B250">
        <v>7.0047769679388895E-3</v>
      </c>
      <c r="C250">
        <v>2.1546056880920466</v>
      </c>
      <c r="D250">
        <v>-0.67113785628376876</v>
      </c>
    </row>
    <row r="251" spans="1:4" x14ac:dyDescent="0.3">
      <c r="A251" t="s">
        <v>289</v>
      </c>
      <c r="B251">
        <v>3.279318690640759E-2</v>
      </c>
      <c r="C251">
        <v>1.4842163756876843</v>
      </c>
      <c r="D251">
        <v>-0.45961873049253682</v>
      </c>
    </row>
    <row r="252" spans="1:4" x14ac:dyDescent="0.3">
      <c r="A252" t="s">
        <v>290</v>
      </c>
      <c r="B252">
        <v>3.5871116703944543E-2</v>
      </c>
      <c r="C252">
        <v>1.4452551030895191</v>
      </c>
      <c r="D252">
        <v>-0.29939802906818785</v>
      </c>
    </row>
    <row r="253" spans="1:4" x14ac:dyDescent="0.3">
      <c r="A253" t="s">
        <v>291</v>
      </c>
      <c r="B253">
        <v>1.3729542656622608E-2</v>
      </c>
      <c r="C253">
        <v>1.8623439292609312</v>
      </c>
      <c r="D253">
        <v>-0.37202546499280609</v>
      </c>
    </row>
    <row r="254" spans="1:4" x14ac:dyDescent="0.3">
      <c r="A254" t="s">
        <v>292</v>
      </c>
      <c r="B254">
        <v>3.5583582702487938E-2</v>
      </c>
      <c r="C254">
        <v>1.4487503274834443</v>
      </c>
      <c r="D254">
        <v>0.22289604931923704</v>
      </c>
    </row>
    <row r="255" spans="1:4" x14ac:dyDescent="0.3">
      <c r="A255" t="s">
        <v>293</v>
      </c>
      <c r="B255">
        <v>6.7727145012260554E-3</v>
      </c>
      <c r="C255">
        <v>2.1692372313706714</v>
      </c>
      <c r="D255">
        <v>-0.67151405534689146</v>
      </c>
    </row>
    <row r="256" spans="1:4" x14ac:dyDescent="0.3">
      <c r="A256" t="s">
        <v>294</v>
      </c>
      <c r="B256">
        <v>3.4678367317052684E-2</v>
      </c>
      <c r="C256">
        <v>1.4599413576169955</v>
      </c>
      <c r="D256">
        <v>-0.26509777510883226</v>
      </c>
    </row>
    <row r="257" spans="1:4" x14ac:dyDescent="0.3">
      <c r="A257" t="s">
        <v>295</v>
      </c>
      <c r="B257">
        <v>1.9173890967130118E-2</v>
      </c>
      <c r="C257">
        <v>1.7172897465854893</v>
      </c>
      <c r="D257">
        <v>-0.23947571865698927</v>
      </c>
    </row>
    <row r="258" spans="1:4" x14ac:dyDescent="0.3">
      <c r="A258" t="s">
        <v>296</v>
      </c>
      <c r="B258">
        <v>3.4479557420052917E-2</v>
      </c>
      <c r="C258">
        <v>1.4624383174199007</v>
      </c>
      <c r="D258">
        <v>-0.58074876726619828</v>
      </c>
    </row>
    <row r="259" spans="1:4" x14ac:dyDescent="0.3">
      <c r="A259" t="s">
        <v>297</v>
      </c>
      <c r="B259">
        <v>2.2413673100422294E-2</v>
      </c>
      <c r="C259">
        <v>1.6494869664667988</v>
      </c>
      <c r="D259">
        <v>-0.31563003927839645</v>
      </c>
    </row>
    <row r="260" spans="1:4" x14ac:dyDescent="0.3">
      <c r="A260" t="s">
        <v>298</v>
      </c>
      <c r="B260">
        <v>8.7947251648806991E-3</v>
      </c>
      <c r="C260">
        <v>2.0557777276949469</v>
      </c>
      <c r="D260">
        <v>-0.16265760810783686</v>
      </c>
    </row>
    <row r="261" spans="1:4" x14ac:dyDescent="0.3">
      <c r="A261" t="s">
        <v>299</v>
      </c>
      <c r="B261">
        <v>4.6615091706405293E-2</v>
      </c>
      <c r="C261">
        <v>1.331473457049775</v>
      </c>
      <c r="D261">
        <v>-0.12302986738721879</v>
      </c>
    </row>
    <row r="262" spans="1:4" x14ac:dyDescent="0.3">
      <c r="A262" t="s">
        <v>300</v>
      </c>
      <c r="B262">
        <v>4.3310472238106322E-2</v>
      </c>
      <c r="C262">
        <v>1.36340708089067</v>
      </c>
      <c r="D262">
        <v>0.28459222353308239</v>
      </c>
    </row>
    <row r="263" spans="1:4" x14ac:dyDescent="0.3">
      <c r="A263" t="s">
        <v>301</v>
      </c>
      <c r="B263">
        <v>4.8386816725690826E-2</v>
      </c>
      <c r="C263">
        <v>1.3152729483385994</v>
      </c>
      <c r="D263">
        <v>-0.20705354742453369</v>
      </c>
    </row>
    <row r="264" spans="1:4" x14ac:dyDescent="0.3">
      <c r="A264" t="s">
        <v>302</v>
      </c>
      <c r="B264">
        <v>3.1131190950716828E-2</v>
      </c>
      <c r="C264">
        <v>1.5068042646875137</v>
      </c>
      <c r="D264">
        <v>-0.54580797364516476</v>
      </c>
    </row>
    <row r="265" spans="1:4" x14ac:dyDescent="0.3">
      <c r="A265" t="s">
        <v>303</v>
      </c>
      <c r="B265">
        <v>4.0055709815809686E-2</v>
      </c>
      <c r="C265">
        <v>1.3973355678506363</v>
      </c>
      <c r="D265">
        <v>-0.27449884287986848</v>
      </c>
    </row>
    <row r="266" spans="1:4" x14ac:dyDescent="0.3">
      <c r="A266" t="s">
        <v>304</v>
      </c>
      <c r="B266">
        <v>9.1416947617047745E-3</v>
      </c>
      <c r="C266">
        <v>2.0389732837599217</v>
      </c>
      <c r="D266">
        <v>-0.36157328057964416</v>
      </c>
    </row>
    <row r="267" spans="1:4" x14ac:dyDescent="0.3">
      <c r="A267" t="s">
        <v>305</v>
      </c>
      <c r="B267">
        <v>4.5213790148497968E-2</v>
      </c>
      <c r="C267">
        <v>1.3447290857198577</v>
      </c>
      <c r="D267">
        <v>-0.42068079483043158</v>
      </c>
    </row>
    <row r="268" spans="1:4" x14ac:dyDescent="0.3">
      <c r="A268" t="s">
        <v>306</v>
      </c>
      <c r="B268">
        <v>3.3235609301685724E-2</v>
      </c>
      <c r="C268">
        <v>1.478396354984189</v>
      </c>
      <c r="D268">
        <v>-0.31895525084727128</v>
      </c>
    </row>
    <row r="269" spans="1:4" x14ac:dyDescent="0.3">
      <c r="A269" t="s">
        <v>307</v>
      </c>
      <c r="B269">
        <v>1.6700735972639116E-2</v>
      </c>
      <c r="C269">
        <v>1.7772643898216891</v>
      </c>
      <c r="D269">
        <v>-1.7183544303459233</v>
      </c>
    </row>
    <row r="270" spans="1:4" x14ac:dyDescent="0.3">
      <c r="A270" t="s">
        <v>308</v>
      </c>
      <c r="B270">
        <v>2.8415492304980682E-3</v>
      </c>
      <c r="C270">
        <v>2.5464448153016579</v>
      </c>
      <c r="D270">
        <v>-0.16314513052281487</v>
      </c>
    </row>
    <row r="271" spans="1:4" x14ac:dyDescent="0.3">
      <c r="A271" t="s">
        <v>309</v>
      </c>
      <c r="B271">
        <v>3.9524007712078146E-2</v>
      </c>
      <c r="C271">
        <v>1.4031390246361966</v>
      </c>
      <c r="D271">
        <v>-0.31367636246902458</v>
      </c>
    </row>
    <row r="272" spans="1:4" x14ac:dyDescent="0.3">
      <c r="A272" t="s">
        <v>310</v>
      </c>
      <c r="B272">
        <v>4.8992158988464686E-2</v>
      </c>
      <c r="C272">
        <v>1.3098734216149799</v>
      </c>
      <c r="D272">
        <v>-0.31918434016473912</v>
      </c>
    </row>
    <row r="273" spans="1:4" x14ac:dyDescent="0.3">
      <c r="A273" t="s">
        <v>311</v>
      </c>
      <c r="B273">
        <v>4.9193229342909893E-2</v>
      </c>
      <c r="C273">
        <v>1.3080946667724214</v>
      </c>
      <c r="D273">
        <v>-0.17728826463280287</v>
      </c>
    </row>
    <row r="274" spans="1:4" x14ac:dyDescent="0.3">
      <c r="A274" t="s">
        <v>312</v>
      </c>
      <c r="B274">
        <v>1.3930375206357207E-2</v>
      </c>
      <c r="C274">
        <v>1.856037185955361</v>
      </c>
      <c r="D274">
        <v>-0.71793101992178754</v>
      </c>
    </row>
    <row r="275" spans="1:4" x14ac:dyDescent="0.3">
      <c r="A275" t="s">
        <v>313</v>
      </c>
      <c r="B275">
        <v>3.1158505979247228E-2</v>
      </c>
      <c r="C275">
        <v>1.5064233745079545</v>
      </c>
      <c r="D275">
        <v>-0.6118172231294664</v>
      </c>
    </row>
    <row r="276" spans="1:4" x14ac:dyDescent="0.3">
      <c r="A276" t="s">
        <v>314</v>
      </c>
      <c r="B276">
        <v>4.6204205308321189E-4</v>
      </c>
      <c r="C276">
        <v>3.33531849502649</v>
      </c>
      <c r="D276">
        <v>-0.2040878881411877</v>
      </c>
    </row>
    <row r="277" spans="1:4" x14ac:dyDescent="0.3">
      <c r="A277" t="s">
        <v>315</v>
      </c>
      <c r="B277">
        <v>1.0147582908880428E-2</v>
      </c>
      <c r="C277">
        <v>1.9936373916763901</v>
      </c>
      <c r="D277">
        <v>-0.22020835619230553</v>
      </c>
    </row>
    <row r="278" spans="1:4" x14ac:dyDescent="0.3">
      <c r="A278" t="s">
        <v>316</v>
      </c>
      <c r="B278">
        <v>2.9313527968058962E-2</v>
      </c>
      <c r="C278">
        <v>1.5329319098162331</v>
      </c>
      <c r="D278">
        <v>-0.19920118830072003</v>
      </c>
    </row>
    <row r="279" spans="1:4" x14ac:dyDescent="0.3">
      <c r="A279" t="s">
        <v>317</v>
      </c>
      <c r="B279">
        <v>1.6123775317148786E-2</v>
      </c>
      <c r="C279">
        <v>1.7925332623176922</v>
      </c>
      <c r="D279">
        <v>-0.30120625295656644</v>
      </c>
    </row>
    <row r="280" spans="1:4" x14ac:dyDescent="0.3">
      <c r="A280" t="s">
        <v>318</v>
      </c>
      <c r="B280">
        <v>4.622740890396481E-2</v>
      </c>
      <c r="C280">
        <v>1.3351004485529776</v>
      </c>
      <c r="D280">
        <v>-0.43165480095890868</v>
      </c>
    </row>
    <row r="281" spans="1:4" x14ac:dyDescent="0.3">
      <c r="A281" t="s">
        <v>319</v>
      </c>
      <c r="B281">
        <v>4.4173732353556615E-2</v>
      </c>
      <c r="C281">
        <v>1.3548359045207921</v>
      </c>
      <c r="D281">
        <v>-0.20554035157592423</v>
      </c>
    </row>
    <row r="282" spans="1:4" x14ac:dyDescent="0.3">
      <c r="A282" t="s">
        <v>320</v>
      </c>
      <c r="B282">
        <v>2.3995460578006608E-2</v>
      </c>
      <c r="C282">
        <v>1.6198709096379131</v>
      </c>
      <c r="D282">
        <v>-0.33372954960445239</v>
      </c>
    </row>
    <row r="283" spans="1:4" x14ac:dyDescent="0.3">
      <c r="A283" t="s">
        <v>321</v>
      </c>
      <c r="B283">
        <v>2.1335131093669274E-2</v>
      </c>
      <c r="C283">
        <v>1.6709046842749169</v>
      </c>
      <c r="D283">
        <v>-1.6458801248924775</v>
      </c>
    </row>
    <row r="284" spans="1:4" x14ac:dyDescent="0.3">
      <c r="A284" t="s">
        <v>322</v>
      </c>
      <c r="B284">
        <v>1.8798877902647837E-2</v>
      </c>
      <c r="C284">
        <v>1.7258680728231233</v>
      </c>
      <c r="D284">
        <v>-0.58511683472760312</v>
      </c>
    </row>
    <row r="285" spans="1:4" x14ac:dyDescent="0.3">
      <c r="A285" t="s">
        <v>323</v>
      </c>
      <c r="B285">
        <v>1.4239297588118502E-2</v>
      </c>
      <c r="C285">
        <v>1.8465114335311881</v>
      </c>
      <c r="D285">
        <v>-0.20416154691417102</v>
      </c>
    </row>
    <row r="286" spans="1:4" x14ac:dyDescent="0.3">
      <c r="A286" t="s">
        <v>324</v>
      </c>
      <c r="B286">
        <v>9.2423580397709443E-3</v>
      </c>
      <c r="C286">
        <v>2.0342172113545427</v>
      </c>
      <c r="D286">
        <v>-0.33198617969355682</v>
      </c>
    </row>
    <row r="287" spans="1:4" x14ac:dyDescent="0.3">
      <c r="A287" t="s">
        <v>325</v>
      </c>
      <c r="B287">
        <v>1.1646269753056248E-2</v>
      </c>
      <c r="C287">
        <v>1.9338131549022985</v>
      </c>
      <c r="D287">
        <v>-0.26209892231502058</v>
      </c>
    </row>
    <row r="288" spans="1:4" x14ac:dyDescent="0.3">
      <c r="A288" t="s">
        <v>326</v>
      </c>
      <c r="B288">
        <v>1.4013315405773394E-2</v>
      </c>
      <c r="C288">
        <v>1.853459102966122</v>
      </c>
      <c r="D288">
        <v>-0.5114975315512077</v>
      </c>
    </row>
    <row r="289" spans="1:4" x14ac:dyDescent="0.3">
      <c r="A289" t="s">
        <v>327</v>
      </c>
      <c r="B289">
        <v>4.8048518610540693E-2</v>
      </c>
      <c r="C289">
        <v>1.3183199975726547</v>
      </c>
      <c r="D289">
        <v>-0.16577073680051888</v>
      </c>
    </row>
    <row r="290" spans="1:4" x14ac:dyDescent="0.3">
      <c r="A290" t="s">
        <v>328</v>
      </c>
      <c r="B290">
        <v>3.1524295008197932E-3</v>
      </c>
      <c r="C290">
        <v>2.5013546169665526</v>
      </c>
      <c r="D290">
        <v>0.6458511139275106</v>
      </c>
    </row>
    <row r="291" spans="1:4" x14ac:dyDescent="0.3">
      <c r="A291" t="s">
        <v>329</v>
      </c>
      <c r="B291">
        <v>1.1433790201433472E-2</v>
      </c>
      <c r="C291">
        <v>1.9418097809161907</v>
      </c>
      <c r="D291">
        <v>-0.18292573737891821</v>
      </c>
    </row>
    <row r="292" spans="1:4" x14ac:dyDescent="0.3">
      <c r="A292" t="s">
        <v>330</v>
      </c>
      <c r="B292">
        <v>1.1506266529825138E-2</v>
      </c>
      <c r="C292">
        <v>1.939065570246929</v>
      </c>
      <c r="D292">
        <v>0.24661730910291108</v>
      </c>
    </row>
    <row r="293" spans="1:4" x14ac:dyDescent="0.3">
      <c r="A293" t="s">
        <v>331</v>
      </c>
      <c r="B293">
        <v>3.0277044756228683E-2</v>
      </c>
      <c r="C293">
        <v>1.5188865171738479</v>
      </c>
      <c r="D293">
        <v>-0.19996712015385953</v>
      </c>
    </row>
    <row r="294" spans="1:4" x14ac:dyDescent="0.3">
      <c r="A294" t="s">
        <v>26</v>
      </c>
      <c r="B294">
        <v>2.952608103643645E-2</v>
      </c>
      <c r="C294">
        <v>1.5297941926284422</v>
      </c>
      <c r="D294">
        <v>-0.4097206118420364</v>
      </c>
    </row>
    <row r="295" spans="1:4" x14ac:dyDescent="0.3">
      <c r="A295" t="s">
        <v>332</v>
      </c>
      <c r="B295">
        <v>3.1185095698015489E-2</v>
      </c>
      <c r="C295">
        <v>1.5060529188869787</v>
      </c>
      <c r="D295">
        <v>-0.24065497010762962</v>
      </c>
    </row>
    <row r="296" spans="1:4" x14ac:dyDescent="0.3">
      <c r="A296" t="s">
        <v>333</v>
      </c>
      <c r="B296">
        <v>9.6292625766641344E-3</v>
      </c>
      <c r="C296">
        <v>2.0164069705232568</v>
      </c>
      <c r="D296">
        <v>-0.16191865813916279</v>
      </c>
    </row>
    <row r="297" spans="1:4" x14ac:dyDescent="0.3">
      <c r="A297" t="s">
        <v>334</v>
      </c>
      <c r="B297">
        <v>3.9804343875290103E-2</v>
      </c>
      <c r="C297">
        <v>1.4000695304859565</v>
      </c>
      <c r="D297">
        <v>-0.50461324271486163</v>
      </c>
    </row>
    <row r="298" spans="1:4" x14ac:dyDescent="0.3">
      <c r="A298" t="s">
        <v>335</v>
      </c>
      <c r="B298">
        <v>3.5193168645877689E-2</v>
      </c>
      <c r="C298">
        <v>1.4535416293436194</v>
      </c>
      <c r="D298">
        <v>-7.223598692429907E-2</v>
      </c>
    </row>
    <row r="299" spans="1:4" x14ac:dyDescent="0.3">
      <c r="A299" t="s">
        <v>336</v>
      </c>
      <c r="B299">
        <v>5.543692415469305E-3</v>
      </c>
      <c r="C299">
        <v>2.256200873989711</v>
      </c>
      <c r="D299">
        <v>-0.27549111040442736</v>
      </c>
    </row>
    <row r="300" spans="1:4" x14ac:dyDescent="0.3">
      <c r="A300" t="s">
        <v>337</v>
      </c>
      <c r="B300">
        <v>3.8547529500871397E-2</v>
      </c>
      <c r="C300">
        <v>1.4140034505188621</v>
      </c>
      <c r="D300">
        <v>-0.24527523093953638</v>
      </c>
    </row>
    <row r="301" spans="1:4" x14ac:dyDescent="0.3">
      <c r="A301" t="s">
        <v>338</v>
      </c>
      <c r="B301">
        <v>1.8209927400249779E-2</v>
      </c>
      <c r="C301">
        <v>1.7396917856566867</v>
      </c>
      <c r="D301">
        <v>-0.26004355914333516</v>
      </c>
    </row>
    <row r="302" spans="1:4" x14ac:dyDescent="0.3">
      <c r="A302" t="s">
        <v>339</v>
      </c>
      <c r="B302">
        <v>4.0138527552765396E-2</v>
      </c>
      <c r="C302">
        <v>1.3964385632744936</v>
      </c>
      <c r="D302">
        <v>-0.32852271637183939</v>
      </c>
    </row>
    <row r="303" spans="1:4" x14ac:dyDescent="0.3">
      <c r="A303" t="s">
        <v>340</v>
      </c>
      <c r="B303">
        <v>3.8763230866125674E-2</v>
      </c>
      <c r="C303">
        <v>1.4115800322184537</v>
      </c>
      <c r="D303">
        <v>-0.23109607595366802</v>
      </c>
    </row>
    <row r="304" spans="1:4" x14ac:dyDescent="0.3">
      <c r="A304" t="s">
        <v>341</v>
      </c>
      <c r="B304">
        <v>2.3488850500161321E-2</v>
      </c>
      <c r="C304">
        <v>1.6291382362514348</v>
      </c>
      <c r="D304">
        <v>0.4140876851106714</v>
      </c>
    </row>
    <row r="305" spans="1:4" x14ac:dyDescent="0.3">
      <c r="A305" t="s">
        <v>342</v>
      </c>
      <c r="B305">
        <v>3.4578944828879284E-3</v>
      </c>
      <c r="C305">
        <v>2.4611882632884385</v>
      </c>
      <c r="D305">
        <v>-0.32946238807337275</v>
      </c>
    </row>
    <row r="306" spans="1:4" x14ac:dyDescent="0.3">
      <c r="A306" t="s">
        <v>343</v>
      </c>
      <c r="B306">
        <v>3.6802859211461668E-2</v>
      </c>
      <c r="C306">
        <v>1.4341184397089874</v>
      </c>
      <c r="D306">
        <v>-0.20577710568987295</v>
      </c>
    </row>
    <row r="307" spans="1:4" x14ac:dyDescent="0.3">
      <c r="A307" t="s">
        <v>344</v>
      </c>
      <c r="B307">
        <v>4.4642147328410979E-2</v>
      </c>
      <c r="C307">
        <v>1.3502549236033954</v>
      </c>
      <c r="D307">
        <v>0.21230351018671481</v>
      </c>
    </row>
    <row r="308" spans="1:4" x14ac:dyDescent="0.3">
      <c r="A308" t="s">
        <v>345</v>
      </c>
      <c r="B308">
        <v>4.7961445960087758E-2</v>
      </c>
      <c r="C308">
        <v>1.3191077320990252</v>
      </c>
      <c r="D308">
        <v>0.98474480967616407</v>
      </c>
    </row>
    <row r="309" spans="1:4" x14ac:dyDescent="0.3">
      <c r="A309" t="s">
        <v>346</v>
      </c>
      <c r="B309">
        <v>2.0443083716962199E-2</v>
      </c>
      <c r="C309">
        <v>1.6894535928696592</v>
      </c>
      <c r="D309">
        <v>0.24467187221275943</v>
      </c>
    </row>
    <row r="310" spans="1:4" x14ac:dyDescent="0.3">
      <c r="A310" t="s">
        <v>347</v>
      </c>
      <c r="B310">
        <v>6.4279824398184747E-3</v>
      </c>
      <c r="C310">
        <v>2.1919253183275411</v>
      </c>
      <c r="D310">
        <v>-0.60474052186192184</v>
      </c>
    </row>
    <row r="311" spans="1:4" x14ac:dyDescent="0.3">
      <c r="A311" t="s">
        <v>348</v>
      </c>
      <c r="B311">
        <v>2.8190309848694736E-2</v>
      </c>
      <c r="C311">
        <v>1.5499001506328738</v>
      </c>
      <c r="D311">
        <v>-0.24961993403341062</v>
      </c>
    </row>
    <row r="312" spans="1:4" x14ac:dyDescent="0.3">
      <c r="A312" t="s">
        <v>349</v>
      </c>
      <c r="B312">
        <v>2.1222689725490396E-3</v>
      </c>
      <c r="C312">
        <v>2.6731995752456275</v>
      </c>
      <c r="D312">
        <v>-0.22855948662594364</v>
      </c>
    </row>
    <row r="313" spans="1:4" x14ac:dyDescent="0.3">
      <c r="A313" t="s">
        <v>350</v>
      </c>
      <c r="B313">
        <v>2.314733474053049E-2</v>
      </c>
      <c r="C313">
        <v>1.635499007847647</v>
      </c>
      <c r="D313">
        <v>-0.2391539937149062</v>
      </c>
    </row>
    <row r="314" spans="1:4" x14ac:dyDescent="0.3">
      <c r="A314" t="s">
        <v>351</v>
      </c>
      <c r="B314">
        <v>2.69627551977005E-2</v>
      </c>
      <c r="C314">
        <v>1.5692357313496259</v>
      </c>
      <c r="D314">
        <v>-0.23553921487351359</v>
      </c>
    </row>
    <row r="315" spans="1:4" x14ac:dyDescent="0.3">
      <c r="A315" t="s">
        <v>352</v>
      </c>
      <c r="B315">
        <v>4.2902285175976627E-2</v>
      </c>
      <c r="C315">
        <v>1.3675195746477844</v>
      </c>
      <c r="D315">
        <v>-0.23466415142886804</v>
      </c>
    </row>
    <row r="316" spans="1:4" x14ac:dyDescent="0.3">
      <c r="A316" t="s">
        <v>353</v>
      </c>
      <c r="B316">
        <v>1.5827794621792152E-2</v>
      </c>
      <c r="C316">
        <v>1.8005795936853284</v>
      </c>
      <c r="D316">
        <v>-0.48324056075843985</v>
      </c>
    </row>
    <row r="317" spans="1:4" x14ac:dyDescent="0.3">
      <c r="A317" t="s">
        <v>354</v>
      </c>
      <c r="B317">
        <v>2.4612661412977323E-2</v>
      </c>
      <c r="C317">
        <v>1.6088414226858012</v>
      </c>
      <c r="D317">
        <v>-0.27878535361209966</v>
      </c>
    </row>
    <row r="318" spans="1:4" x14ac:dyDescent="0.3">
      <c r="A318" t="s">
        <v>355</v>
      </c>
      <c r="B318">
        <v>5.4186050489749516E-3</v>
      </c>
      <c r="C318">
        <v>2.2661125026694147</v>
      </c>
      <c r="D318">
        <v>-0.28211734630175017</v>
      </c>
    </row>
    <row r="319" spans="1:4" x14ac:dyDescent="0.3">
      <c r="A319" t="s">
        <v>356</v>
      </c>
      <c r="B319">
        <v>4.6075783486427005E-2</v>
      </c>
      <c r="C319">
        <v>1.3365272711726128</v>
      </c>
      <c r="D319">
        <v>-0.49113452267907742</v>
      </c>
    </row>
    <row r="320" spans="1:4" x14ac:dyDescent="0.3">
      <c r="A320" t="s">
        <v>357</v>
      </c>
      <c r="B320">
        <v>2.4549285536662024E-2</v>
      </c>
      <c r="C320">
        <v>1.6099611427263627</v>
      </c>
      <c r="D320">
        <v>-0.21333595409479139</v>
      </c>
    </row>
    <row r="321" spans="1:4" x14ac:dyDescent="0.3">
      <c r="A321" t="s">
        <v>358</v>
      </c>
      <c r="B321">
        <v>4.651566129195206E-2</v>
      </c>
      <c r="C321">
        <v>1.3324008004964316</v>
      </c>
      <c r="D321">
        <v>0.70928924508596147</v>
      </c>
    </row>
    <row r="322" spans="1:4" x14ac:dyDescent="0.3">
      <c r="A322" t="s">
        <v>359</v>
      </c>
      <c r="B322">
        <v>2.5731267404615638E-2</v>
      </c>
      <c r="C322">
        <v>1.5895388219017819</v>
      </c>
      <c r="D322">
        <v>-0.38665128097184698</v>
      </c>
    </row>
    <row r="323" spans="1:4" x14ac:dyDescent="0.3">
      <c r="A323" t="s">
        <v>360</v>
      </c>
      <c r="B323">
        <v>2.7010422236702702E-2</v>
      </c>
      <c r="C323">
        <v>1.5684686267108556</v>
      </c>
      <c r="D323">
        <v>-0.31528773784613795</v>
      </c>
    </row>
    <row r="324" spans="1:4" x14ac:dyDescent="0.3">
      <c r="A324" t="s">
        <v>361</v>
      </c>
      <c r="B324">
        <v>4.4836582839880325E-2</v>
      </c>
      <c r="C324">
        <v>1.3483674939881907</v>
      </c>
      <c r="D324">
        <v>-0.20171038024694243</v>
      </c>
    </row>
    <row r="325" spans="1:4" x14ac:dyDescent="0.3">
      <c r="A325" t="s">
        <v>362</v>
      </c>
      <c r="B325">
        <v>2.7963526201796013E-2</v>
      </c>
      <c r="C325">
        <v>1.5534080649212563</v>
      </c>
      <c r="D325">
        <v>-0.30371904944001338</v>
      </c>
    </row>
    <row r="326" spans="1:4" x14ac:dyDescent="0.3">
      <c r="A326" t="s">
        <v>363</v>
      </c>
      <c r="B326">
        <v>3.1844043374123908E-2</v>
      </c>
      <c r="C326">
        <v>1.4969717932088284</v>
      </c>
      <c r="D326">
        <v>-0.18322781757973855</v>
      </c>
    </row>
    <row r="327" spans="1:4" x14ac:dyDescent="0.3">
      <c r="A327" t="s">
        <v>364</v>
      </c>
      <c r="B327">
        <v>4.6774397336477154E-2</v>
      </c>
      <c r="C327">
        <v>1.3299917994480179</v>
      </c>
      <c r="D327">
        <v>-1.3883953602375962</v>
      </c>
    </row>
    <row r="328" spans="1:4" x14ac:dyDescent="0.3">
      <c r="A328" t="s">
        <v>365</v>
      </c>
      <c r="B328">
        <v>1.9689911473782046E-2</v>
      </c>
      <c r="C328">
        <v>1.7057562364537755</v>
      </c>
      <c r="D328">
        <v>-0.61096989793281997</v>
      </c>
    </row>
    <row r="329" spans="1:4" x14ac:dyDescent="0.3">
      <c r="A329" t="s">
        <v>366</v>
      </c>
      <c r="B329">
        <v>1.2081801982966633E-3</v>
      </c>
      <c r="C329">
        <v>2.9178682865017391</v>
      </c>
      <c r="D329">
        <v>-0.56466662951732782</v>
      </c>
    </row>
    <row r="330" spans="1:4" x14ac:dyDescent="0.3">
      <c r="A330" t="s">
        <v>367</v>
      </c>
      <c r="B330">
        <v>2.9856544821696324E-2</v>
      </c>
      <c r="C330">
        <v>1.5249604528633414</v>
      </c>
      <c r="D330">
        <v>-0.22325303339395394</v>
      </c>
    </row>
    <row r="331" spans="1:4" x14ac:dyDescent="0.3">
      <c r="A331" t="s">
        <v>368</v>
      </c>
      <c r="B331">
        <v>3.8251180246348694E-3</v>
      </c>
      <c r="C331">
        <v>2.4173551600771961</v>
      </c>
      <c r="D331">
        <v>-0.17248409910222684</v>
      </c>
    </row>
    <row r="332" spans="1:4" x14ac:dyDescent="0.3">
      <c r="A332" t="s">
        <v>369</v>
      </c>
      <c r="B332">
        <v>1.3643486731073967E-2</v>
      </c>
      <c r="C332">
        <v>1.8650746271461414</v>
      </c>
      <c r="D332">
        <v>-0.26600593762225827</v>
      </c>
    </row>
    <row r="333" spans="1:4" x14ac:dyDescent="0.3">
      <c r="A333" t="s">
        <v>370</v>
      </c>
      <c r="B333">
        <v>1.2828141499128318E-2</v>
      </c>
      <c r="C333">
        <v>1.89183625828899</v>
      </c>
      <c r="D333">
        <v>-0.25054842731717664</v>
      </c>
    </row>
    <row r="334" spans="1:4" x14ac:dyDescent="0.3">
      <c r="A334" t="s">
        <v>371</v>
      </c>
      <c r="B334">
        <v>4.9327414720347733E-2</v>
      </c>
      <c r="C334">
        <v>1.3069116455779812</v>
      </c>
      <c r="D334">
        <v>-0.17676315399240369</v>
      </c>
    </row>
    <row r="335" spans="1:4" x14ac:dyDescent="0.3">
      <c r="A335" t="s">
        <v>372</v>
      </c>
      <c r="B335">
        <v>3.428508738431537E-2</v>
      </c>
      <c r="C335">
        <v>1.4648947392866154</v>
      </c>
      <c r="D335">
        <v>-0.10741355857300496</v>
      </c>
    </row>
    <row r="336" spans="1:4" x14ac:dyDescent="0.3">
      <c r="A336" t="s">
        <v>373</v>
      </c>
      <c r="B336">
        <v>9.7029975378866845E-3</v>
      </c>
      <c r="C336">
        <v>2.0130940788204912</v>
      </c>
      <c r="D336">
        <v>-0.24119424817988044</v>
      </c>
    </row>
    <row r="337" spans="1:4" x14ac:dyDescent="0.3">
      <c r="A337" t="s">
        <v>374</v>
      </c>
      <c r="B337">
        <v>1.4295988130924673E-2</v>
      </c>
      <c r="C337">
        <v>1.8447858210701276</v>
      </c>
      <c r="D337">
        <v>-0.23887250032311166</v>
      </c>
    </row>
    <row r="338" spans="1:4" x14ac:dyDescent="0.3">
      <c r="A338" t="s">
        <v>375</v>
      </c>
      <c r="B338">
        <v>3.2573974134890403E-2</v>
      </c>
      <c r="C338">
        <v>1.487129252808679</v>
      </c>
      <c r="D338">
        <v>-0.28688697391498325</v>
      </c>
    </row>
    <row r="339" spans="1:4" x14ac:dyDescent="0.3">
      <c r="A339" t="s">
        <v>376</v>
      </c>
      <c r="B339">
        <v>4.7972182807401967E-2</v>
      </c>
      <c r="C339">
        <v>1.3190105200239484</v>
      </c>
      <c r="D339">
        <v>-0.51519878056586366</v>
      </c>
    </row>
    <row r="340" spans="1:4" x14ac:dyDescent="0.3">
      <c r="A340" t="s">
        <v>377</v>
      </c>
      <c r="B340">
        <v>4.3174788137059474E-2</v>
      </c>
      <c r="C340">
        <v>1.3647697848810998</v>
      </c>
      <c r="D340">
        <v>-0.67047976469571013</v>
      </c>
    </row>
    <row r="341" spans="1:4" x14ac:dyDescent="0.3">
      <c r="A341" t="s">
        <v>378</v>
      </c>
      <c r="B341">
        <v>8.2919184788975177E-3</v>
      </c>
      <c r="C341">
        <v>2.081344976276561</v>
      </c>
      <c r="D341">
        <v>-0.36156725947192997</v>
      </c>
    </row>
    <row r="342" spans="1:4" x14ac:dyDescent="0.3">
      <c r="A342" t="s">
        <v>379</v>
      </c>
      <c r="B342">
        <v>4.2049409348789674E-2</v>
      </c>
      <c r="C342">
        <v>1.3762401001838565</v>
      </c>
      <c r="D342">
        <v>-0.31354126816573996</v>
      </c>
    </row>
    <row r="343" spans="1:4" x14ac:dyDescent="0.3">
      <c r="A343" t="s">
        <v>380</v>
      </c>
      <c r="B343">
        <v>3.3442632409463879E-2</v>
      </c>
      <c r="C343">
        <v>1.4756995447525052</v>
      </c>
      <c r="D343">
        <v>0.49261118950712968</v>
      </c>
    </row>
    <row r="344" spans="1:4" x14ac:dyDescent="0.3">
      <c r="A344" t="s">
        <v>381</v>
      </c>
      <c r="B344">
        <v>1.5707623518724328E-2</v>
      </c>
      <c r="C344">
        <v>1.8038895164734288</v>
      </c>
      <c r="D344">
        <v>-0.22395098876162273</v>
      </c>
    </row>
    <row r="345" spans="1:4" x14ac:dyDescent="0.3">
      <c r="A345" t="s">
        <v>382</v>
      </c>
      <c r="B345">
        <v>3.5147486503814045E-2</v>
      </c>
      <c r="C345">
        <v>1.4541057271606446</v>
      </c>
      <c r="D345">
        <v>-0.50149359613188405</v>
      </c>
    </row>
    <row r="346" spans="1:4" x14ac:dyDescent="0.3">
      <c r="A346" t="s">
        <v>383</v>
      </c>
      <c r="B346">
        <v>1.6129250314596773E-2</v>
      </c>
      <c r="C346">
        <v>1.7923858180915235</v>
      </c>
      <c r="D346">
        <v>-0.40018984267247443</v>
      </c>
    </row>
    <row r="347" spans="1:4" x14ac:dyDescent="0.3">
      <c r="A347" t="s">
        <v>384</v>
      </c>
      <c r="B347">
        <v>1.6933540160293765E-2</v>
      </c>
      <c r="C347">
        <v>1.7712522379125699</v>
      </c>
      <c r="D347">
        <v>-0.46555939432853916</v>
      </c>
    </row>
    <row r="348" spans="1:4" x14ac:dyDescent="0.3">
      <c r="A348" t="s">
        <v>385</v>
      </c>
      <c r="B348">
        <v>1.4498615290551036E-2</v>
      </c>
      <c r="C348">
        <v>1.8386734736539361</v>
      </c>
      <c r="D348">
        <v>-0.41420237598487603</v>
      </c>
    </row>
    <row r="349" spans="1:4" x14ac:dyDescent="0.3">
      <c r="A349" t="s">
        <v>386</v>
      </c>
      <c r="B349">
        <v>5.9756661427002354E-3</v>
      </c>
      <c r="C349">
        <v>2.2236136743173698</v>
      </c>
      <c r="D349">
        <v>-0.50828714121618934</v>
      </c>
    </row>
    <row r="350" spans="1:4" x14ac:dyDescent="0.3">
      <c r="A350" t="s">
        <v>387</v>
      </c>
      <c r="B350">
        <v>8.3195756423071546E-3</v>
      </c>
      <c r="C350">
        <v>2.0798988252602961</v>
      </c>
      <c r="D350">
        <v>-0.74235380037396381</v>
      </c>
    </row>
    <row r="351" spans="1:4" x14ac:dyDescent="0.3">
      <c r="A351" t="s">
        <v>388</v>
      </c>
      <c r="B351">
        <v>4.9887656023758541E-3</v>
      </c>
      <c r="C351">
        <v>2.3020069009488089</v>
      </c>
      <c r="D351">
        <v>-0.31822394226167644</v>
      </c>
    </row>
    <row r="352" spans="1:4" x14ac:dyDescent="0.3">
      <c r="A352" t="s">
        <v>389</v>
      </c>
      <c r="B352">
        <v>1.0098201124249896E-2</v>
      </c>
      <c r="C352">
        <v>1.9957559837809502</v>
      </c>
      <c r="D352">
        <v>-0.16851634392551137</v>
      </c>
    </row>
    <row r="353" spans="1:4" x14ac:dyDescent="0.3">
      <c r="A353" t="s">
        <v>390</v>
      </c>
      <c r="B353">
        <v>2.533216335029501E-2</v>
      </c>
      <c r="C353">
        <v>1.596327720159048</v>
      </c>
      <c r="D353">
        <v>-0.19934948833712388</v>
      </c>
    </row>
    <row r="354" spans="1:4" x14ac:dyDescent="0.3">
      <c r="A354" t="s">
        <v>391</v>
      </c>
      <c r="B354">
        <v>2.9264804809802369E-2</v>
      </c>
      <c r="C354">
        <v>1.5336543681945454</v>
      </c>
      <c r="D354">
        <v>-0.48365918797618562</v>
      </c>
    </row>
    <row r="355" spans="1:4" x14ac:dyDescent="0.3">
      <c r="A355" t="s">
        <v>392</v>
      </c>
      <c r="B355">
        <v>3.375322784657224E-2</v>
      </c>
      <c r="C355">
        <v>1.4716846889389326</v>
      </c>
      <c r="D355">
        <v>-0.16934251020409599</v>
      </c>
    </row>
    <row r="356" spans="1:4" x14ac:dyDescent="0.3">
      <c r="A356" t="s">
        <v>393</v>
      </c>
      <c r="B356">
        <v>4.5310374572237397E-2</v>
      </c>
      <c r="C356">
        <v>1.3438023475762022</v>
      </c>
      <c r="D356">
        <v>-0.34954297696851283</v>
      </c>
    </row>
    <row r="357" spans="1:4" x14ac:dyDescent="0.3">
      <c r="A357" t="s">
        <v>394</v>
      </c>
      <c r="B357">
        <v>2.7579035884199833E-2</v>
      </c>
      <c r="C357">
        <v>1.5594209200851341</v>
      </c>
      <c r="D357">
        <v>0.40257187434879826</v>
      </c>
    </row>
    <row r="358" spans="1:4" x14ac:dyDescent="0.3">
      <c r="A358" t="s">
        <v>395</v>
      </c>
      <c r="B358">
        <v>5.6142156455597312E-3</v>
      </c>
      <c r="C358">
        <v>2.2507109098565552</v>
      </c>
      <c r="D358">
        <v>-0.58969239238789906</v>
      </c>
    </row>
    <row r="359" spans="1:4" x14ac:dyDescent="0.3">
      <c r="A359" t="s">
        <v>396</v>
      </c>
      <c r="B359">
        <v>4.2807563435725442E-2</v>
      </c>
      <c r="C359">
        <v>1.3684794910756213</v>
      </c>
      <c r="D359">
        <v>-0.30579675092415426</v>
      </c>
    </row>
    <row r="360" spans="1:4" x14ac:dyDescent="0.3">
      <c r="A360" t="s">
        <v>397</v>
      </c>
      <c r="B360">
        <v>4.6239275324236516E-2</v>
      </c>
      <c r="C360">
        <v>1.3349889809273079</v>
      </c>
      <c r="D360">
        <v>-0.48361434434945361</v>
      </c>
    </row>
    <row r="361" spans="1:4" x14ac:dyDescent="0.3">
      <c r="A361" t="s">
        <v>398</v>
      </c>
      <c r="B361">
        <v>3.7020078073218027E-2</v>
      </c>
      <c r="C361">
        <v>1.4315626696800348</v>
      </c>
      <c r="D361">
        <v>-8.9522872846599891E-2</v>
      </c>
    </row>
    <row r="362" spans="1:4" x14ac:dyDescent="0.3">
      <c r="A362" t="s">
        <v>399</v>
      </c>
      <c r="B362">
        <v>3.4058877194572026E-2</v>
      </c>
      <c r="C362">
        <v>1.467769673350495</v>
      </c>
      <c r="D362">
        <v>-0.23489352365581481</v>
      </c>
    </row>
    <row r="363" spans="1:4" x14ac:dyDescent="0.3">
      <c r="A363" t="s">
        <v>400</v>
      </c>
      <c r="B363">
        <v>1.7934895738982687E-2</v>
      </c>
      <c r="C363">
        <v>1.7463011436669167</v>
      </c>
      <c r="D363">
        <v>-0.24895560195552957</v>
      </c>
    </row>
    <row r="364" spans="1:4" x14ac:dyDescent="0.3">
      <c r="A364" t="s">
        <v>401</v>
      </c>
      <c r="B364">
        <v>3.0268353612260119E-2</v>
      </c>
      <c r="C364">
        <v>1.5190112009977095</v>
      </c>
      <c r="D364">
        <v>-0.26572486769531634</v>
      </c>
    </row>
    <row r="365" spans="1:4" x14ac:dyDescent="0.3">
      <c r="A365" t="s">
        <v>402</v>
      </c>
      <c r="B365">
        <v>5.8607640572833153E-3</v>
      </c>
      <c r="C365">
        <v>2.2320457620994363</v>
      </c>
      <c r="D365">
        <v>-0.37894153787412577</v>
      </c>
    </row>
    <row r="366" spans="1:4" x14ac:dyDescent="0.3">
      <c r="A366" t="s">
        <v>403</v>
      </c>
      <c r="B366">
        <v>1.8141360073602057E-2</v>
      </c>
      <c r="C366">
        <v>1.7413301566189121</v>
      </c>
      <c r="D366">
        <v>-0.50711141812202321</v>
      </c>
    </row>
    <row r="367" spans="1:4" x14ac:dyDescent="0.3">
      <c r="A367" t="s">
        <v>404</v>
      </c>
      <c r="B367">
        <v>6.2066865237789806E-3</v>
      </c>
      <c r="C367">
        <v>2.2071401886295736</v>
      </c>
      <c r="D367">
        <v>-0.64002606115450267</v>
      </c>
    </row>
    <row r="368" spans="1:4" x14ac:dyDescent="0.3">
      <c r="A368" t="s">
        <v>405</v>
      </c>
      <c r="B368">
        <v>1.3848527858364835E-2</v>
      </c>
      <c r="C368">
        <v>1.8585963910016701</v>
      </c>
      <c r="D368">
        <v>-0.3909948462187699</v>
      </c>
    </row>
    <row r="369" spans="1:4" x14ac:dyDescent="0.3">
      <c r="A369" t="s">
        <v>406</v>
      </c>
      <c r="B369">
        <v>5.0257668901353414E-3</v>
      </c>
      <c r="C369">
        <v>2.2987976591329629</v>
      </c>
      <c r="D369">
        <v>-0.76625653458253096</v>
      </c>
    </row>
    <row r="370" spans="1:4" x14ac:dyDescent="0.3">
      <c r="A370" t="s">
        <v>407</v>
      </c>
      <c r="B370">
        <v>4.3445000776229932E-2</v>
      </c>
      <c r="C370">
        <v>1.3620601906815704</v>
      </c>
      <c r="D370">
        <v>0.18457525787765952</v>
      </c>
    </row>
    <row r="371" spans="1:4" x14ac:dyDescent="0.3">
      <c r="A371" t="s">
        <v>408</v>
      </c>
      <c r="B371">
        <v>4.1162188428164735E-2</v>
      </c>
      <c r="C371">
        <v>1.3855015436032279</v>
      </c>
      <c r="D371">
        <v>0.19474107517929945</v>
      </c>
    </row>
    <row r="372" spans="1:4" x14ac:dyDescent="0.3">
      <c r="A372" t="s">
        <v>409</v>
      </c>
      <c r="B372">
        <v>9.3716738763513826E-3</v>
      </c>
      <c r="C372">
        <v>2.0281828327687719</v>
      </c>
      <c r="D372">
        <v>0.71546017334187662</v>
      </c>
    </row>
    <row r="373" spans="1:4" x14ac:dyDescent="0.3">
      <c r="A373" t="s">
        <v>410</v>
      </c>
      <c r="B373">
        <v>2.7802969417055765E-2</v>
      </c>
      <c r="C373">
        <v>1.5559088180181384</v>
      </c>
      <c r="D373">
        <v>-0.10936812899241485</v>
      </c>
    </row>
    <row r="374" spans="1:4" x14ac:dyDescent="0.3">
      <c r="A374" t="s">
        <v>411</v>
      </c>
      <c r="B374">
        <v>4.7336497653100669E-2</v>
      </c>
      <c r="C374">
        <v>1.3248038779278624</v>
      </c>
      <c r="D374">
        <v>-0.36291714861372787</v>
      </c>
    </row>
    <row r="375" spans="1:4" x14ac:dyDescent="0.3">
      <c r="A375" t="s">
        <v>412</v>
      </c>
      <c r="B375">
        <v>1.3931428720155513E-2</v>
      </c>
      <c r="C375">
        <v>1.856004342767559</v>
      </c>
      <c r="D375">
        <v>-0.68614167520124447</v>
      </c>
    </row>
    <row r="376" spans="1:4" x14ac:dyDescent="0.3">
      <c r="A376" t="s">
        <v>413</v>
      </c>
      <c r="B376">
        <v>3.1967876908206939E-2</v>
      </c>
      <c r="C376">
        <v>1.4952862056947716</v>
      </c>
      <c r="D376">
        <v>-0.23072444786852167</v>
      </c>
    </row>
    <row r="377" spans="1:4" x14ac:dyDescent="0.3">
      <c r="A377" t="s">
        <v>414</v>
      </c>
      <c r="B377">
        <v>2.4526504692867487E-2</v>
      </c>
      <c r="C377">
        <v>1.6103643393093385</v>
      </c>
      <c r="D377">
        <v>0.51764761593344322</v>
      </c>
    </row>
    <row r="378" spans="1:4" x14ac:dyDescent="0.3">
      <c r="A378" t="s">
        <v>415</v>
      </c>
      <c r="B378">
        <v>4.5669420759447743E-2</v>
      </c>
      <c r="C378">
        <v>1.3403744966603708</v>
      </c>
      <c r="D378">
        <v>-0.28369461656855716</v>
      </c>
    </row>
    <row r="379" spans="1:4" x14ac:dyDescent="0.3">
      <c r="A379" t="s">
        <v>416</v>
      </c>
      <c r="B379">
        <v>3.4425545890072115E-3</v>
      </c>
      <c r="C379">
        <v>2.4631191643559665</v>
      </c>
      <c r="D379">
        <v>-0.28281583799902493</v>
      </c>
    </row>
    <row r="380" spans="1:4" x14ac:dyDescent="0.3">
      <c r="A380" t="s">
        <v>417</v>
      </c>
      <c r="B380">
        <v>3.0769418197139128E-2</v>
      </c>
      <c r="C380">
        <v>1.5118807155224752</v>
      </c>
      <c r="D380">
        <v>-0.38197653393205205</v>
      </c>
    </row>
    <row r="381" spans="1:4" x14ac:dyDescent="0.3">
      <c r="A381" t="s">
        <v>418</v>
      </c>
      <c r="B381">
        <v>3.3236011378273193E-2</v>
      </c>
      <c r="C381">
        <v>1.4783911010234323</v>
      </c>
      <c r="D381">
        <v>-0.56757321440681585</v>
      </c>
    </row>
    <row r="382" spans="1:4" x14ac:dyDescent="0.3">
      <c r="A382" t="s">
        <v>419</v>
      </c>
      <c r="B382">
        <v>1.9002955532259475E-2</v>
      </c>
      <c r="C382">
        <v>1.721178847914056</v>
      </c>
      <c r="D382">
        <v>-0.31754642298592201</v>
      </c>
    </row>
    <row r="383" spans="1:4" x14ac:dyDescent="0.3">
      <c r="A383" t="s">
        <v>420</v>
      </c>
      <c r="B383">
        <v>6.0674206081844928E-3</v>
      </c>
      <c r="C383">
        <v>2.2169958976747193</v>
      </c>
      <c r="D383">
        <v>-0.87102366941286913</v>
      </c>
    </row>
    <row r="384" spans="1:4" x14ac:dyDescent="0.3">
      <c r="A384" t="s">
        <v>421</v>
      </c>
      <c r="B384">
        <v>3.8182110843246388E-2</v>
      </c>
      <c r="C384">
        <v>1.4181400659309948</v>
      </c>
      <c r="D384">
        <v>-0.13263221684802101</v>
      </c>
    </row>
    <row r="385" spans="1:4" x14ac:dyDescent="0.3">
      <c r="A385" t="s">
        <v>422</v>
      </c>
      <c r="B385">
        <v>2.3389792972668147E-2</v>
      </c>
      <c r="C385">
        <v>1.6309736221936573</v>
      </c>
      <c r="D385">
        <v>-0.11384295100416585</v>
      </c>
    </row>
    <row r="386" spans="1:4" x14ac:dyDescent="0.3">
      <c r="A386" t="s">
        <v>423</v>
      </c>
      <c r="B386">
        <v>4.7888469162782202E-3</v>
      </c>
      <c r="C386">
        <v>2.3197690457049922</v>
      </c>
      <c r="D386">
        <v>-0.25204396638591636</v>
      </c>
    </row>
    <row r="387" spans="1:4" x14ac:dyDescent="0.3">
      <c r="A387" t="s">
        <v>424</v>
      </c>
      <c r="B387">
        <v>2.1232021165975123E-2</v>
      </c>
      <c r="C387">
        <v>1.6730086615358937</v>
      </c>
      <c r="D387">
        <v>-0.24581620977680263</v>
      </c>
    </row>
    <row r="388" spans="1:4" x14ac:dyDescent="0.3">
      <c r="A388" t="s">
        <v>425</v>
      </c>
      <c r="B388">
        <v>3.8803541588178919E-2</v>
      </c>
      <c r="C388">
        <v>1.4111286346632534</v>
      </c>
      <c r="D388">
        <v>-0.23452718672227632</v>
      </c>
    </row>
    <row r="389" spans="1:4" x14ac:dyDescent="0.3">
      <c r="A389" t="s">
        <v>426</v>
      </c>
      <c r="B389">
        <v>4.0350423977604744E-2</v>
      </c>
      <c r="C389">
        <v>1.3941518976168348</v>
      </c>
      <c r="D389">
        <v>0.3065563061763763</v>
      </c>
    </row>
    <row r="390" spans="1:4" x14ac:dyDescent="0.3">
      <c r="A390" t="s">
        <v>427</v>
      </c>
      <c r="B390">
        <v>2.5189054766565234E-2</v>
      </c>
      <c r="C390">
        <v>1.5987881293405943</v>
      </c>
      <c r="D390">
        <v>0.36100484166173491</v>
      </c>
    </row>
    <row r="391" spans="1:4" x14ac:dyDescent="0.3">
      <c r="A391" t="s">
        <v>428</v>
      </c>
      <c r="B391">
        <v>1.6013974159481345E-2</v>
      </c>
      <c r="C391">
        <v>1.7955008766158922</v>
      </c>
      <c r="D391">
        <v>-0.25890042773234589</v>
      </c>
    </row>
    <row r="392" spans="1:4" x14ac:dyDescent="0.3">
      <c r="A392" t="s">
        <v>429</v>
      </c>
      <c r="B392">
        <v>1.5082238511734752E-3</v>
      </c>
      <c r="C392">
        <v>2.8215341955255724</v>
      </c>
      <c r="D392">
        <v>-0.33159090542020686</v>
      </c>
    </row>
    <row r="393" spans="1:4" x14ac:dyDescent="0.3">
      <c r="A393" t="s">
        <v>429</v>
      </c>
      <c r="B393">
        <v>4.7011516410141365E-3</v>
      </c>
      <c r="C393">
        <v>2.327795739921402</v>
      </c>
      <c r="D393">
        <v>-0.20991562041629655</v>
      </c>
    </row>
    <row r="394" spans="1:4" x14ac:dyDescent="0.3">
      <c r="A394" t="s">
        <v>429</v>
      </c>
      <c r="B394">
        <v>2.3543150262479957E-2</v>
      </c>
      <c r="C394">
        <v>1.6281354255166562</v>
      </c>
      <c r="D394">
        <v>-0.12460245777712224</v>
      </c>
    </row>
    <row r="395" spans="1:4" x14ac:dyDescent="0.3">
      <c r="A395" t="s">
        <v>429</v>
      </c>
      <c r="B395">
        <v>2.5802863665415357E-2</v>
      </c>
      <c r="C395">
        <v>1.5883320922897797</v>
      </c>
      <c r="D395">
        <v>-0.45609849244067818</v>
      </c>
    </row>
    <row r="396" spans="1:4" x14ac:dyDescent="0.3">
      <c r="A396" t="s">
        <v>430</v>
      </c>
      <c r="B396">
        <v>7.2952137907347629E-4</v>
      </c>
      <c r="C396">
        <v>3.1369619763166723</v>
      </c>
      <c r="D396">
        <v>-0.49631621137595922</v>
      </c>
    </row>
    <row r="397" spans="1:4" x14ac:dyDescent="0.3">
      <c r="A397" t="s">
        <v>431</v>
      </c>
      <c r="B397">
        <v>2.0848280650222605E-2</v>
      </c>
      <c r="C397">
        <v>1.6809297553142113</v>
      </c>
      <c r="D397">
        <v>-0.24376022214678983</v>
      </c>
    </row>
    <row r="398" spans="1:4" x14ac:dyDescent="0.3">
      <c r="A398" t="s">
        <v>432</v>
      </c>
      <c r="B398">
        <v>1.2367165018486606E-2</v>
      </c>
      <c r="C398">
        <v>1.9077298442621891</v>
      </c>
      <c r="D398">
        <v>-0.3985523074944694</v>
      </c>
    </row>
    <row r="399" spans="1:4" x14ac:dyDescent="0.3">
      <c r="A399" t="s">
        <v>433</v>
      </c>
      <c r="B399">
        <v>2.0275278873691821E-2</v>
      </c>
      <c r="C399">
        <v>1.6930331636286395</v>
      </c>
      <c r="D399">
        <v>-0.33597857187979413</v>
      </c>
    </row>
    <row r="400" spans="1:4" x14ac:dyDescent="0.3">
      <c r="A400" t="s">
        <v>434</v>
      </c>
      <c r="B400">
        <v>1.8376871098519768E-2</v>
      </c>
      <c r="C400">
        <v>1.7357284309435372</v>
      </c>
      <c r="D400">
        <v>-0.1320140801060056</v>
      </c>
    </row>
    <row r="401" spans="1:4" x14ac:dyDescent="0.3">
      <c r="A401" t="s">
        <v>435</v>
      </c>
      <c r="B401">
        <v>4.5562670370585305E-2</v>
      </c>
      <c r="C401">
        <v>1.3413908303957447</v>
      </c>
      <c r="D401">
        <v>-0.38659359392314907</v>
      </c>
    </row>
    <row r="402" spans="1:4" x14ac:dyDescent="0.3">
      <c r="A402" t="s">
        <v>436</v>
      </c>
      <c r="B402">
        <v>2.0406833183791294E-2</v>
      </c>
      <c r="C402">
        <v>1.6902243856569754</v>
      </c>
      <c r="D402">
        <v>-0.16457248186412571</v>
      </c>
    </row>
    <row r="403" spans="1:4" x14ac:dyDescent="0.3">
      <c r="A403" t="s">
        <v>437</v>
      </c>
      <c r="B403">
        <v>3.2480193850871246E-2</v>
      </c>
      <c r="C403">
        <v>1.488381387432326</v>
      </c>
      <c r="D403">
        <v>-0.16794042877034093</v>
      </c>
    </row>
    <row r="404" spans="1:4" x14ac:dyDescent="0.3">
      <c r="A404" t="s">
        <v>438</v>
      </c>
      <c r="B404">
        <v>2.8927758011641873E-2</v>
      </c>
      <c r="C404">
        <v>1.5386852241779121</v>
      </c>
      <c r="D404">
        <v>-0.28249247816470707</v>
      </c>
    </row>
    <row r="405" spans="1:4" x14ac:dyDescent="0.3">
      <c r="A405" t="s">
        <v>439</v>
      </c>
      <c r="B405">
        <v>1.1665315182941161E-2</v>
      </c>
      <c r="C405">
        <v>1.9331035225913669</v>
      </c>
      <c r="D405">
        <v>-0.52978342090515207</v>
      </c>
    </row>
    <row r="406" spans="1:4" x14ac:dyDescent="0.3">
      <c r="A406" t="s">
        <v>440</v>
      </c>
      <c r="B406">
        <v>2.6805060178600626E-2</v>
      </c>
      <c r="C406">
        <v>1.5717832134263692</v>
      </c>
      <c r="D406">
        <v>0.17429153841134509</v>
      </c>
    </row>
    <row r="407" spans="1:4" x14ac:dyDescent="0.3">
      <c r="A407" t="s">
        <v>441</v>
      </c>
      <c r="B407">
        <v>4.877859281828642E-2</v>
      </c>
      <c r="C407">
        <v>1.3117707325189718</v>
      </c>
      <c r="D407">
        <v>0.40676377166726169</v>
      </c>
    </row>
    <row r="408" spans="1:4" x14ac:dyDescent="0.3">
      <c r="A408" t="s">
        <v>442</v>
      </c>
      <c r="B408">
        <v>8.0521707355428237E-3</v>
      </c>
      <c r="C408">
        <v>2.0940870250503991</v>
      </c>
      <c r="D408">
        <v>-0.68668908998367084</v>
      </c>
    </row>
    <row r="409" spans="1:4" x14ac:dyDescent="0.3">
      <c r="A409" t="s">
        <v>443</v>
      </c>
      <c r="B409">
        <v>3.6867592922775576E-2</v>
      </c>
      <c r="C409">
        <v>1.4333552164617345</v>
      </c>
      <c r="D409">
        <v>-0.20151721656886368</v>
      </c>
    </row>
    <row r="410" spans="1:4" x14ac:dyDescent="0.3">
      <c r="A410" t="s">
        <v>444</v>
      </c>
      <c r="B410">
        <v>5.1179527229891107E-3</v>
      </c>
      <c r="C410">
        <v>2.2909037302190134</v>
      </c>
      <c r="D410">
        <v>-0.566938006410328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B9F26-F058-4EE4-AB87-E34CCCC37912}">
  <dimension ref="A1:J5"/>
  <sheetViews>
    <sheetView workbookViewId="0">
      <selection activeCell="I20" sqref="I20"/>
    </sheetView>
  </sheetViews>
  <sheetFormatPr defaultColWidth="8.77734375" defaultRowHeight="14.4" x14ac:dyDescent="0.3"/>
  <cols>
    <col min="2" max="2" width="40.44140625" bestFit="1" customWidth="1"/>
  </cols>
  <sheetData>
    <row r="1" spans="1:10" x14ac:dyDescent="0.3">
      <c r="A1" t="s">
        <v>445</v>
      </c>
      <c r="B1" t="s">
        <v>446</v>
      </c>
      <c r="C1" t="s">
        <v>447</v>
      </c>
      <c r="D1" t="s">
        <v>448</v>
      </c>
      <c r="E1" t="s">
        <v>449</v>
      </c>
      <c r="F1" t="s">
        <v>450</v>
      </c>
      <c r="G1" t="s">
        <v>451</v>
      </c>
      <c r="H1" t="s">
        <v>452</v>
      </c>
      <c r="I1" t="s">
        <v>453</v>
      </c>
      <c r="J1" t="s">
        <v>454</v>
      </c>
    </row>
    <row r="2" spans="1:10" x14ac:dyDescent="0.3">
      <c r="A2" t="s">
        <v>727</v>
      </c>
      <c r="B2" t="s">
        <v>1031</v>
      </c>
      <c r="C2" t="s">
        <v>1032</v>
      </c>
      <c r="D2">
        <v>1.0700217E-2</v>
      </c>
      <c r="E2">
        <v>1.970607427</v>
      </c>
      <c r="F2">
        <v>104</v>
      </c>
      <c r="G2">
        <v>10</v>
      </c>
      <c r="H2">
        <v>3</v>
      </c>
      <c r="I2">
        <v>10432</v>
      </c>
      <c r="J2" t="s">
        <v>1033</v>
      </c>
    </row>
    <row r="3" spans="1:10" x14ac:dyDescent="0.3">
      <c r="A3" t="s">
        <v>727</v>
      </c>
      <c r="B3" t="s">
        <v>1034</v>
      </c>
      <c r="C3" t="s">
        <v>1035</v>
      </c>
      <c r="D3">
        <v>2.9819997000000001E-2</v>
      </c>
      <c r="E3">
        <v>1.5254924030000001</v>
      </c>
      <c r="F3">
        <v>147</v>
      </c>
      <c r="G3">
        <v>10</v>
      </c>
      <c r="H3">
        <v>3</v>
      </c>
      <c r="I3">
        <v>10432</v>
      </c>
      <c r="J3" t="s">
        <v>1033</v>
      </c>
    </row>
    <row r="4" spans="1:10" x14ac:dyDescent="0.3">
      <c r="A4" t="s">
        <v>727</v>
      </c>
      <c r="B4" t="s">
        <v>1036</v>
      </c>
      <c r="C4" t="s">
        <v>1037</v>
      </c>
      <c r="D4">
        <v>3.2631097999999997E-2</v>
      </c>
      <c r="E4">
        <v>1.4863683160000001</v>
      </c>
      <c r="F4">
        <v>742</v>
      </c>
      <c r="G4">
        <v>10</v>
      </c>
      <c r="H4">
        <v>5</v>
      </c>
      <c r="I4">
        <v>10432</v>
      </c>
      <c r="J4" t="s">
        <v>1038</v>
      </c>
    </row>
    <row r="5" spans="1:10" x14ac:dyDescent="0.3">
      <c r="A5" t="s">
        <v>951</v>
      </c>
      <c r="B5" t="s">
        <v>1039</v>
      </c>
      <c r="C5" t="s">
        <v>1040</v>
      </c>
      <c r="D5">
        <v>2.1425415E-2</v>
      </c>
      <c r="E5">
        <v>1.6690707570000001</v>
      </c>
      <c r="F5">
        <v>145</v>
      </c>
      <c r="G5">
        <v>9</v>
      </c>
      <c r="H5">
        <v>3</v>
      </c>
      <c r="I5">
        <v>8094</v>
      </c>
      <c r="J5" t="s">
        <v>10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8C4D3-E63E-4E61-9F45-5BFC93445E28}">
  <dimension ref="A1:J10"/>
  <sheetViews>
    <sheetView workbookViewId="0">
      <selection activeCell="B23" sqref="B23"/>
    </sheetView>
  </sheetViews>
  <sheetFormatPr defaultColWidth="8.77734375" defaultRowHeight="14.4" x14ac:dyDescent="0.3"/>
  <cols>
    <col min="2" max="2" width="57.6640625" bestFit="1" customWidth="1"/>
  </cols>
  <sheetData>
    <row r="1" spans="1:10" x14ac:dyDescent="0.3">
      <c r="A1" t="s">
        <v>445</v>
      </c>
      <c r="B1" t="s">
        <v>446</v>
      </c>
      <c r="C1" t="s">
        <v>447</v>
      </c>
      <c r="D1" t="s">
        <v>448</v>
      </c>
      <c r="E1" t="s">
        <v>449</v>
      </c>
      <c r="F1" t="s">
        <v>450</v>
      </c>
      <c r="G1" t="s">
        <v>451</v>
      </c>
      <c r="H1" t="s">
        <v>452</v>
      </c>
      <c r="I1" t="s">
        <v>453</v>
      </c>
      <c r="J1" t="s">
        <v>454</v>
      </c>
    </row>
    <row r="2" spans="1:10" x14ac:dyDescent="0.3">
      <c r="A2" t="s">
        <v>455</v>
      </c>
      <c r="B2" t="s">
        <v>1013</v>
      </c>
      <c r="C2" t="s">
        <v>1014</v>
      </c>
      <c r="D2">
        <v>4.9046481000000003E-2</v>
      </c>
      <c r="E2">
        <v>1.3093921449999999</v>
      </c>
      <c r="F2">
        <v>9</v>
      </c>
      <c r="G2">
        <v>13</v>
      </c>
      <c r="H2">
        <v>2</v>
      </c>
      <c r="I2">
        <v>10570</v>
      </c>
      <c r="J2" t="s">
        <v>1015</v>
      </c>
    </row>
    <row r="3" spans="1:10" x14ac:dyDescent="0.3">
      <c r="A3" t="s">
        <v>455</v>
      </c>
      <c r="B3" t="s">
        <v>1016</v>
      </c>
      <c r="C3" t="s">
        <v>1017</v>
      </c>
      <c r="D3">
        <v>4.9046481000000003E-2</v>
      </c>
      <c r="E3">
        <v>1.3093921449999999</v>
      </c>
      <c r="F3">
        <v>9</v>
      </c>
      <c r="G3">
        <v>13</v>
      </c>
      <c r="H3">
        <v>2</v>
      </c>
      <c r="I3">
        <v>10570</v>
      </c>
      <c r="J3" t="s">
        <v>1015</v>
      </c>
    </row>
    <row r="4" spans="1:10" x14ac:dyDescent="0.3">
      <c r="A4" t="s">
        <v>727</v>
      </c>
      <c r="B4" t="s">
        <v>895</v>
      </c>
      <c r="C4" t="s">
        <v>896</v>
      </c>
      <c r="D4">
        <v>1.1198200000000001E-3</v>
      </c>
      <c r="E4">
        <v>2.9508517269999999</v>
      </c>
      <c r="F4">
        <v>518</v>
      </c>
      <c r="G4">
        <v>12</v>
      </c>
      <c r="H4">
        <v>6</v>
      </c>
      <c r="I4">
        <v>10432</v>
      </c>
      <c r="J4" t="s">
        <v>1018</v>
      </c>
    </row>
    <row r="5" spans="1:10" x14ac:dyDescent="0.3">
      <c r="A5" t="s">
        <v>727</v>
      </c>
      <c r="B5" t="s">
        <v>1019</v>
      </c>
      <c r="C5" t="s">
        <v>1020</v>
      </c>
      <c r="D5">
        <v>1.998381E-3</v>
      </c>
      <c r="E5">
        <v>2.6993217660000002</v>
      </c>
      <c r="F5">
        <v>150</v>
      </c>
      <c r="G5">
        <v>12</v>
      </c>
      <c r="H5">
        <v>4</v>
      </c>
      <c r="I5">
        <v>10432</v>
      </c>
      <c r="J5" t="s">
        <v>1021</v>
      </c>
    </row>
    <row r="6" spans="1:10" x14ac:dyDescent="0.3">
      <c r="A6" t="s">
        <v>727</v>
      </c>
      <c r="B6" t="s">
        <v>1022</v>
      </c>
      <c r="C6" t="s">
        <v>1023</v>
      </c>
      <c r="D6">
        <v>1.998381E-3</v>
      </c>
      <c r="E6">
        <v>2.6993217660000002</v>
      </c>
      <c r="F6">
        <v>150</v>
      </c>
      <c r="G6">
        <v>12</v>
      </c>
      <c r="H6">
        <v>4</v>
      </c>
      <c r="I6">
        <v>10432</v>
      </c>
      <c r="J6" t="s">
        <v>1021</v>
      </c>
    </row>
    <row r="7" spans="1:10" x14ac:dyDescent="0.3">
      <c r="A7" t="s">
        <v>727</v>
      </c>
      <c r="B7" t="s">
        <v>1024</v>
      </c>
      <c r="C7" t="s">
        <v>1025</v>
      </c>
      <c r="D7">
        <v>2.3327999999999999E-3</v>
      </c>
      <c r="E7">
        <v>2.632122522</v>
      </c>
      <c r="F7">
        <v>156</v>
      </c>
      <c r="G7">
        <v>12</v>
      </c>
      <c r="H7">
        <v>4</v>
      </c>
      <c r="I7">
        <v>10432</v>
      </c>
      <c r="J7" t="s">
        <v>1021</v>
      </c>
    </row>
    <row r="8" spans="1:10" x14ac:dyDescent="0.3">
      <c r="A8" t="s">
        <v>727</v>
      </c>
      <c r="B8" t="s">
        <v>814</v>
      </c>
      <c r="C8" t="s">
        <v>815</v>
      </c>
      <c r="D8">
        <v>1.0736852E-2</v>
      </c>
      <c r="E8">
        <v>1.9691230369999999</v>
      </c>
      <c r="F8">
        <v>460</v>
      </c>
      <c r="G8">
        <v>12</v>
      </c>
      <c r="H8">
        <v>5</v>
      </c>
      <c r="I8">
        <v>10432</v>
      </c>
      <c r="J8" t="s">
        <v>1026</v>
      </c>
    </row>
    <row r="9" spans="1:10" x14ac:dyDescent="0.3">
      <c r="A9" t="s">
        <v>727</v>
      </c>
      <c r="B9" t="s">
        <v>749</v>
      </c>
      <c r="C9" t="s">
        <v>750</v>
      </c>
      <c r="D9">
        <v>1.8547801999999999E-2</v>
      </c>
      <c r="E9">
        <v>1.7317075390000001</v>
      </c>
      <c r="F9">
        <v>5070</v>
      </c>
      <c r="G9">
        <v>12</v>
      </c>
      <c r="H9">
        <v>12</v>
      </c>
      <c r="I9">
        <v>10432</v>
      </c>
      <c r="J9" t="s">
        <v>1027</v>
      </c>
    </row>
    <row r="10" spans="1:10" x14ac:dyDescent="0.3">
      <c r="A10" t="s">
        <v>918</v>
      </c>
      <c r="B10" t="s">
        <v>1028</v>
      </c>
      <c r="C10" t="s">
        <v>1029</v>
      </c>
      <c r="D10">
        <v>4.1084464000000001E-2</v>
      </c>
      <c r="E10">
        <v>1.386322378</v>
      </c>
      <c r="F10">
        <v>20</v>
      </c>
      <c r="G10">
        <v>12</v>
      </c>
      <c r="H10">
        <v>2</v>
      </c>
      <c r="I10">
        <v>10235</v>
      </c>
      <c r="J10" t="s">
        <v>103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B8B9D-36B0-45E0-A14B-05FB5F3BF0D7}">
  <dimension ref="A1:J188"/>
  <sheetViews>
    <sheetView workbookViewId="0">
      <selection activeCell="B198" sqref="B198"/>
    </sheetView>
  </sheetViews>
  <sheetFormatPr defaultColWidth="8.77734375" defaultRowHeight="14.4" x14ac:dyDescent="0.3"/>
  <cols>
    <col min="2" max="2" width="58.33203125" bestFit="1" customWidth="1"/>
  </cols>
  <sheetData>
    <row r="1" spans="1:10" x14ac:dyDescent="0.3">
      <c r="A1" t="s">
        <v>445</v>
      </c>
      <c r="B1" t="s">
        <v>446</v>
      </c>
      <c r="C1" t="s">
        <v>447</v>
      </c>
      <c r="D1" t="s">
        <v>448</v>
      </c>
      <c r="E1" t="s">
        <v>449</v>
      </c>
      <c r="F1" t="s">
        <v>450</v>
      </c>
      <c r="G1" t="s">
        <v>451</v>
      </c>
      <c r="H1" t="s">
        <v>452</v>
      </c>
      <c r="I1" t="s">
        <v>453</v>
      </c>
      <c r="J1" t="s">
        <v>454</v>
      </c>
    </row>
    <row r="2" spans="1:10" x14ac:dyDescent="0.3">
      <c r="A2" t="s">
        <v>455</v>
      </c>
      <c r="B2" t="s">
        <v>456</v>
      </c>
      <c r="C2" t="s">
        <v>457</v>
      </c>
      <c r="D2" s="2">
        <v>6.3353248927749798E-8</v>
      </c>
      <c r="E2">
        <v>7.1982311084014796</v>
      </c>
      <c r="F2">
        <v>1632</v>
      </c>
      <c r="G2">
        <v>188</v>
      </c>
      <c r="H2">
        <v>65</v>
      </c>
      <c r="I2">
        <v>10570</v>
      </c>
      <c r="J2" t="s">
        <v>458</v>
      </c>
    </row>
    <row r="3" spans="1:10" x14ac:dyDescent="0.3">
      <c r="A3" t="s">
        <v>455</v>
      </c>
      <c r="B3" s="3" t="s">
        <v>459</v>
      </c>
      <c r="C3" t="s">
        <v>460</v>
      </c>
      <c r="D3" s="2">
        <v>4.4512013871179898E-7</v>
      </c>
      <c r="E3">
        <v>6.3515227563497998</v>
      </c>
      <c r="F3">
        <v>139</v>
      </c>
      <c r="G3">
        <v>188</v>
      </c>
      <c r="H3">
        <v>17</v>
      </c>
      <c r="I3">
        <v>10570</v>
      </c>
      <c r="J3" t="s">
        <v>461</v>
      </c>
    </row>
    <row r="4" spans="1:10" x14ac:dyDescent="0.3">
      <c r="A4" t="s">
        <v>455</v>
      </c>
      <c r="B4" s="3" t="s">
        <v>462</v>
      </c>
      <c r="C4" t="s">
        <v>463</v>
      </c>
      <c r="D4" s="2">
        <v>7.1049764736289004E-7</v>
      </c>
      <c r="E4">
        <v>6.1484373557928098</v>
      </c>
      <c r="F4">
        <v>75</v>
      </c>
      <c r="G4">
        <v>188</v>
      </c>
      <c r="H4">
        <v>13</v>
      </c>
      <c r="I4">
        <v>10570</v>
      </c>
      <c r="J4" t="s">
        <v>464</v>
      </c>
    </row>
    <row r="5" spans="1:10" x14ac:dyDescent="0.3">
      <c r="A5" t="s">
        <v>455</v>
      </c>
      <c r="B5" t="s">
        <v>465</v>
      </c>
      <c r="C5" t="s">
        <v>466</v>
      </c>
      <c r="D5" s="2">
        <v>8.1114342774647302E-7</v>
      </c>
      <c r="E5">
        <v>6.0909023463173</v>
      </c>
      <c r="F5">
        <v>881</v>
      </c>
      <c r="G5">
        <v>188</v>
      </c>
      <c r="H5">
        <v>43</v>
      </c>
      <c r="I5">
        <v>10570</v>
      </c>
      <c r="J5" t="s">
        <v>467</v>
      </c>
    </row>
    <row r="6" spans="1:10" x14ac:dyDescent="0.3">
      <c r="A6" t="s">
        <v>455</v>
      </c>
      <c r="B6" t="s">
        <v>468</v>
      </c>
      <c r="C6" t="s">
        <v>469</v>
      </c>
      <c r="D6">
        <v>3.2792720119863299E-6</v>
      </c>
      <c r="E6">
        <v>5.4842225575895398</v>
      </c>
      <c r="F6">
        <v>2692</v>
      </c>
      <c r="G6">
        <v>188</v>
      </c>
      <c r="H6">
        <v>85</v>
      </c>
      <c r="I6">
        <v>10570</v>
      </c>
      <c r="J6" t="s">
        <v>470</v>
      </c>
    </row>
    <row r="7" spans="1:10" x14ac:dyDescent="0.3">
      <c r="A7" t="s">
        <v>455</v>
      </c>
      <c r="B7" s="4" t="s">
        <v>471</v>
      </c>
      <c r="C7" t="s">
        <v>472</v>
      </c>
      <c r="D7">
        <v>1.2148628803037599E-5</v>
      </c>
      <c r="E7">
        <v>4.91547273744672</v>
      </c>
      <c r="F7">
        <v>266</v>
      </c>
      <c r="G7">
        <v>188</v>
      </c>
      <c r="H7">
        <v>21</v>
      </c>
      <c r="I7">
        <v>10570</v>
      </c>
      <c r="J7" t="s">
        <v>473</v>
      </c>
    </row>
    <row r="8" spans="1:10" x14ac:dyDescent="0.3">
      <c r="A8" t="s">
        <v>455</v>
      </c>
      <c r="B8" t="s">
        <v>474</v>
      </c>
      <c r="C8" t="s">
        <v>475</v>
      </c>
      <c r="D8">
        <v>1.56370053343399E-5</v>
      </c>
      <c r="E8">
        <v>4.8058464156815397</v>
      </c>
      <c r="F8">
        <v>406</v>
      </c>
      <c r="G8">
        <v>188</v>
      </c>
      <c r="H8">
        <v>26</v>
      </c>
      <c r="I8">
        <v>10570</v>
      </c>
      <c r="J8" t="s">
        <v>476</v>
      </c>
    </row>
    <row r="9" spans="1:10" x14ac:dyDescent="0.3">
      <c r="A9" t="s">
        <v>455</v>
      </c>
      <c r="B9" t="s">
        <v>477</v>
      </c>
      <c r="C9" t="s">
        <v>478</v>
      </c>
      <c r="D9">
        <v>3.43342999677916E-5</v>
      </c>
      <c r="E9">
        <v>4.4642718028853103</v>
      </c>
      <c r="F9">
        <v>923</v>
      </c>
      <c r="G9">
        <v>188</v>
      </c>
      <c r="H9">
        <v>41</v>
      </c>
      <c r="I9">
        <v>10570</v>
      </c>
      <c r="J9" t="s">
        <v>479</v>
      </c>
    </row>
    <row r="10" spans="1:10" x14ac:dyDescent="0.3">
      <c r="A10" t="s">
        <v>455</v>
      </c>
      <c r="B10" s="4" t="s">
        <v>480</v>
      </c>
      <c r="C10" t="s">
        <v>481</v>
      </c>
      <c r="D10">
        <v>4.8906507984383503E-5</v>
      </c>
      <c r="E10">
        <v>4.3106333455053196</v>
      </c>
      <c r="F10">
        <v>288</v>
      </c>
      <c r="G10">
        <v>188</v>
      </c>
      <c r="H10">
        <v>21</v>
      </c>
      <c r="I10">
        <v>10570</v>
      </c>
      <c r="J10" t="s">
        <v>473</v>
      </c>
    </row>
    <row r="11" spans="1:10" x14ac:dyDescent="0.3">
      <c r="A11" t="s">
        <v>455</v>
      </c>
      <c r="B11" t="s">
        <v>482</v>
      </c>
      <c r="C11" t="s">
        <v>483</v>
      </c>
      <c r="D11">
        <v>5.1608590018930101E-5</v>
      </c>
      <c r="E11">
        <v>4.2872780059826097</v>
      </c>
      <c r="F11">
        <v>2843</v>
      </c>
      <c r="G11">
        <v>188</v>
      </c>
      <c r="H11">
        <v>85</v>
      </c>
      <c r="I11">
        <v>10570</v>
      </c>
      <c r="J11" t="s">
        <v>470</v>
      </c>
    </row>
    <row r="12" spans="1:10" x14ac:dyDescent="0.3">
      <c r="A12" t="s">
        <v>455</v>
      </c>
      <c r="B12" t="s">
        <v>484</v>
      </c>
      <c r="C12" t="s">
        <v>485</v>
      </c>
      <c r="D12">
        <v>6.9484675590114099E-5</v>
      </c>
      <c r="E12">
        <v>4.1581109657766602</v>
      </c>
      <c r="F12">
        <v>1098</v>
      </c>
      <c r="G12">
        <v>188</v>
      </c>
      <c r="H12">
        <v>45</v>
      </c>
      <c r="I12">
        <v>10570</v>
      </c>
      <c r="J12" t="s">
        <v>486</v>
      </c>
    </row>
    <row r="13" spans="1:10" x14ac:dyDescent="0.3">
      <c r="A13" t="s">
        <v>455</v>
      </c>
      <c r="B13" t="s">
        <v>487</v>
      </c>
      <c r="C13" t="s">
        <v>488</v>
      </c>
      <c r="D13">
        <v>1.0375892208028699E-4</v>
      </c>
      <c r="E13">
        <v>3.9839745486531002</v>
      </c>
      <c r="F13">
        <v>248</v>
      </c>
      <c r="G13">
        <v>188</v>
      </c>
      <c r="H13">
        <v>19</v>
      </c>
      <c r="I13">
        <v>10570</v>
      </c>
      <c r="J13" t="s">
        <v>489</v>
      </c>
    </row>
    <row r="14" spans="1:10" x14ac:dyDescent="0.3">
      <c r="A14" t="s">
        <v>455</v>
      </c>
      <c r="B14" t="s">
        <v>490</v>
      </c>
      <c r="C14" t="s">
        <v>491</v>
      </c>
      <c r="D14">
        <v>1.6101961592646601E-4</v>
      </c>
      <c r="E14">
        <v>3.7931212135974</v>
      </c>
      <c r="F14">
        <v>425</v>
      </c>
      <c r="G14">
        <v>188</v>
      </c>
      <c r="H14">
        <v>25</v>
      </c>
      <c r="I14">
        <v>10570</v>
      </c>
      <c r="J14" t="s">
        <v>492</v>
      </c>
    </row>
    <row r="15" spans="1:10" x14ac:dyDescent="0.3">
      <c r="A15" t="s">
        <v>455</v>
      </c>
      <c r="B15" t="s">
        <v>493</v>
      </c>
      <c r="C15" t="s">
        <v>494</v>
      </c>
      <c r="D15">
        <v>1.9936902360680501E-4</v>
      </c>
      <c r="E15">
        <v>3.7003423180488402</v>
      </c>
      <c r="F15">
        <v>692</v>
      </c>
      <c r="G15">
        <v>188</v>
      </c>
      <c r="H15">
        <v>33</v>
      </c>
      <c r="I15">
        <v>10570</v>
      </c>
      <c r="J15" t="s">
        <v>495</v>
      </c>
    </row>
    <row r="16" spans="1:10" x14ac:dyDescent="0.3">
      <c r="A16" t="s">
        <v>455</v>
      </c>
      <c r="B16" t="s">
        <v>496</v>
      </c>
      <c r="C16" t="s">
        <v>497</v>
      </c>
      <c r="D16">
        <v>2.20368823274169E-4</v>
      </c>
      <c r="E16">
        <v>3.6568498473779898</v>
      </c>
      <c r="F16">
        <v>463</v>
      </c>
      <c r="G16">
        <v>188</v>
      </c>
      <c r="H16">
        <v>26</v>
      </c>
      <c r="I16">
        <v>10570</v>
      </c>
      <c r="J16" t="s">
        <v>498</v>
      </c>
    </row>
    <row r="17" spans="1:10" x14ac:dyDescent="0.3">
      <c r="A17" t="s">
        <v>455</v>
      </c>
      <c r="B17" t="s">
        <v>499</v>
      </c>
      <c r="C17" t="s">
        <v>500</v>
      </c>
      <c r="D17">
        <v>2.3121771218263701E-4</v>
      </c>
      <c r="E17">
        <v>3.63597890031836</v>
      </c>
      <c r="F17">
        <v>2545</v>
      </c>
      <c r="G17">
        <v>188</v>
      </c>
      <c r="H17">
        <v>77</v>
      </c>
      <c r="I17">
        <v>10570</v>
      </c>
      <c r="J17" t="s">
        <v>501</v>
      </c>
    </row>
    <row r="18" spans="1:10" x14ac:dyDescent="0.3">
      <c r="A18" t="s">
        <v>455</v>
      </c>
      <c r="B18" t="s">
        <v>502</v>
      </c>
      <c r="C18" t="s">
        <v>503</v>
      </c>
      <c r="D18">
        <v>2.5145430553541502E-4</v>
      </c>
      <c r="E18">
        <v>3.59954092375646</v>
      </c>
      <c r="F18">
        <v>211</v>
      </c>
      <c r="G18">
        <v>188</v>
      </c>
      <c r="H18">
        <v>17</v>
      </c>
      <c r="I18">
        <v>10570</v>
      </c>
      <c r="J18" t="s">
        <v>504</v>
      </c>
    </row>
    <row r="19" spans="1:10" x14ac:dyDescent="0.3">
      <c r="A19" t="s">
        <v>455</v>
      </c>
      <c r="B19" t="s">
        <v>505</v>
      </c>
      <c r="C19" t="s">
        <v>506</v>
      </c>
      <c r="D19">
        <v>2.6046616645757802E-4</v>
      </c>
      <c r="E19">
        <v>3.58424868186566</v>
      </c>
      <c r="F19">
        <v>700</v>
      </c>
      <c r="G19">
        <v>188</v>
      </c>
      <c r="H19">
        <v>33</v>
      </c>
      <c r="I19">
        <v>10570</v>
      </c>
      <c r="J19" t="s">
        <v>495</v>
      </c>
    </row>
    <row r="20" spans="1:10" x14ac:dyDescent="0.3">
      <c r="A20" t="s">
        <v>455</v>
      </c>
      <c r="B20" t="s">
        <v>507</v>
      </c>
      <c r="C20" t="s">
        <v>508</v>
      </c>
      <c r="D20">
        <v>2.6916596637724101E-4</v>
      </c>
      <c r="E20">
        <v>3.5699798536195302</v>
      </c>
      <c r="F20">
        <v>212</v>
      </c>
      <c r="G20">
        <v>188</v>
      </c>
      <c r="H20">
        <v>17</v>
      </c>
      <c r="I20">
        <v>10570</v>
      </c>
      <c r="J20" t="s">
        <v>504</v>
      </c>
    </row>
    <row r="21" spans="1:10" x14ac:dyDescent="0.3">
      <c r="A21" t="s">
        <v>455</v>
      </c>
      <c r="B21" t="s">
        <v>509</v>
      </c>
      <c r="C21" t="s">
        <v>510</v>
      </c>
      <c r="D21">
        <v>2.77551616754275E-4</v>
      </c>
      <c r="E21">
        <v>3.55665623853419</v>
      </c>
      <c r="F21">
        <v>264</v>
      </c>
      <c r="G21">
        <v>188</v>
      </c>
      <c r="H21">
        <v>19</v>
      </c>
      <c r="I21">
        <v>10570</v>
      </c>
      <c r="J21" t="s">
        <v>489</v>
      </c>
    </row>
    <row r="22" spans="1:10" x14ac:dyDescent="0.3">
      <c r="A22" t="s">
        <v>455</v>
      </c>
      <c r="B22" t="s">
        <v>511</v>
      </c>
      <c r="C22" t="s">
        <v>512</v>
      </c>
      <c r="D22">
        <v>3.5470652856896203E-4</v>
      </c>
      <c r="E22">
        <v>3.45013081802542</v>
      </c>
      <c r="F22">
        <v>1082</v>
      </c>
      <c r="G22">
        <v>188</v>
      </c>
      <c r="H22">
        <v>43</v>
      </c>
      <c r="I22">
        <v>10570</v>
      </c>
      <c r="J22" t="s">
        <v>513</v>
      </c>
    </row>
    <row r="23" spans="1:10" x14ac:dyDescent="0.3">
      <c r="A23" t="s">
        <v>455</v>
      </c>
      <c r="B23" t="s">
        <v>514</v>
      </c>
      <c r="C23" t="s">
        <v>515</v>
      </c>
      <c r="D23">
        <v>3.7153074321604498E-4</v>
      </c>
      <c r="E23">
        <v>3.4300052436620501</v>
      </c>
      <c r="F23">
        <v>269</v>
      </c>
      <c r="G23">
        <v>188</v>
      </c>
      <c r="H23">
        <v>19</v>
      </c>
      <c r="I23">
        <v>10570</v>
      </c>
      <c r="J23" t="s">
        <v>489</v>
      </c>
    </row>
    <row r="24" spans="1:10" x14ac:dyDescent="0.3">
      <c r="A24" t="s">
        <v>455</v>
      </c>
      <c r="B24" t="s">
        <v>516</v>
      </c>
      <c r="C24" t="s">
        <v>517</v>
      </c>
      <c r="D24">
        <v>3.9570527853709101E-4</v>
      </c>
      <c r="E24">
        <v>3.4026281563949698</v>
      </c>
      <c r="F24">
        <v>643</v>
      </c>
      <c r="G24">
        <v>188</v>
      </c>
      <c r="H24">
        <v>31</v>
      </c>
      <c r="I24">
        <v>10570</v>
      </c>
      <c r="J24" t="s">
        <v>518</v>
      </c>
    </row>
    <row r="25" spans="1:10" x14ac:dyDescent="0.3">
      <c r="A25" t="s">
        <v>455</v>
      </c>
      <c r="B25" t="s">
        <v>519</v>
      </c>
      <c r="C25" t="s">
        <v>520</v>
      </c>
      <c r="D25">
        <v>4.5422556730333701E-4</v>
      </c>
      <c r="E25">
        <v>3.3427284239994801</v>
      </c>
      <c r="F25">
        <v>87</v>
      </c>
      <c r="G25">
        <v>188</v>
      </c>
      <c r="H25">
        <v>11</v>
      </c>
      <c r="I25">
        <v>10570</v>
      </c>
      <c r="J25" t="s">
        <v>521</v>
      </c>
    </row>
    <row r="26" spans="1:10" x14ac:dyDescent="0.3">
      <c r="A26" t="s">
        <v>455</v>
      </c>
      <c r="B26" t="s">
        <v>522</v>
      </c>
      <c r="C26" t="s">
        <v>523</v>
      </c>
      <c r="D26">
        <v>4.6707393426244402E-4</v>
      </c>
      <c r="E26">
        <v>3.33061436846869</v>
      </c>
      <c r="F26">
        <v>329</v>
      </c>
      <c r="G26">
        <v>188</v>
      </c>
      <c r="H26">
        <v>21</v>
      </c>
      <c r="I26">
        <v>10570</v>
      </c>
      <c r="J26" t="s">
        <v>524</v>
      </c>
    </row>
    <row r="27" spans="1:10" x14ac:dyDescent="0.3">
      <c r="A27" t="s">
        <v>455</v>
      </c>
      <c r="B27" t="s">
        <v>525</v>
      </c>
      <c r="C27" t="s">
        <v>526</v>
      </c>
      <c r="D27">
        <v>4.8841986777050598E-4</v>
      </c>
      <c r="E27">
        <v>3.31120667829062</v>
      </c>
      <c r="F27">
        <v>196</v>
      </c>
      <c r="G27">
        <v>188</v>
      </c>
      <c r="H27">
        <v>16</v>
      </c>
      <c r="I27">
        <v>10570</v>
      </c>
      <c r="J27" t="s">
        <v>527</v>
      </c>
    </row>
    <row r="28" spans="1:10" x14ac:dyDescent="0.3">
      <c r="A28" t="s">
        <v>455</v>
      </c>
      <c r="B28" t="s">
        <v>528</v>
      </c>
      <c r="C28" t="s">
        <v>529</v>
      </c>
      <c r="D28">
        <v>5.1638405307581105E-4</v>
      </c>
      <c r="E28">
        <v>3.2870271780402298</v>
      </c>
      <c r="F28">
        <v>331</v>
      </c>
      <c r="G28">
        <v>188</v>
      </c>
      <c r="H28">
        <v>21</v>
      </c>
      <c r="I28">
        <v>10570</v>
      </c>
      <c r="J28" t="s">
        <v>524</v>
      </c>
    </row>
    <row r="29" spans="1:10" x14ac:dyDescent="0.3">
      <c r="A29" t="s">
        <v>455</v>
      </c>
      <c r="B29" t="s">
        <v>530</v>
      </c>
      <c r="C29" t="s">
        <v>531</v>
      </c>
      <c r="D29">
        <v>5.6160584122200196E-4</v>
      </c>
      <c r="E29">
        <v>3.2505683837890502</v>
      </c>
      <c r="F29">
        <v>392</v>
      </c>
      <c r="G29">
        <v>188</v>
      </c>
      <c r="H29">
        <v>23</v>
      </c>
      <c r="I29">
        <v>10570</v>
      </c>
      <c r="J29" t="s">
        <v>532</v>
      </c>
    </row>
    <row r="30" spans="1:10" x14ac:dyDescent="0.3">
      <c r="A30" t="s">
        <v>455</v>
      </c>
      <c r="B30" s="3" t="s">
        <v>533</v>
      </c>
      <c r="C30" t="s">
        <v>534</v>
      </c>
      <c r="D30">
        <v>5.7430437210501703E-4</v>
      </c>
      <c r="E30">
        <v>3.2408578774784398</v>
      </c>
      <c r="F30">
        <v>89</v>
      </c>
      <c r="G30">
        <v>188</v>
      </c>
      <c r="H30">
        <v>11</v>
      </c>
      <c r="I30">
        <v>10570</v>
      </c>
      <c r="J30" t="s">
        <v>535</v>
      </c>
    </row>
    <row r="31" spans="1:10" x14ac:dyDescent="0.3">
      <c r="A31" t="s">
        <v>455</v>
      </c>
      <c r="B31" s="3" t="s">
        <v>536</v>
      </c>
      <c r="C31" t="s">
        <v>537</v>
      </c>
      <c r="D31">
        <v>6.7851159505181199E-4</v>
      </c>
      <c r="E31">
        <v>3.1684427263034398</v>
      </c>
      <c r="F31">
        <v>110</v>
      </c>
      <c r="G31">
        <v>188</v>
      </c>
      <c r="H31">
        <v>12</v>
      </c>
      <c r="I31">
        <v>10570</v>
      </c>
      <c r="J31" t="s">
        <v>538</v>
      </c>
    </row>
    <row r="32" spans="1:10" x14ac:dyDescent="0.3">
      <c r="A32" t="s">
        <v>455</v>
      </c>
      <c r="B32" s="3" t="s">
        <v>539</v>
      </c>
      <c r="C32" t="s">
        <v>540</v>
      </c>
      <c r="D32">
        <v>7.0503845182006602E-4</v>
      </c>
      <c r="E32">
        <v>3.15178719654351</v>
      </c>
      <c r="F32">
        <v>428</v>
      </c>
      <c r="G32">
        <v>188</v>
      </c>
      <c r="H32">
        <v>24</v>
      </c>
      <c r="I32">
        <v>10570</v>
      </c>
      <c r="J32" t="s">
        <v>541</v>
      </c>
    </row>
    <row r="33" spans="1:10" x14ac:dyDescent="0.3">
      <c r="A33" t="s">
        <v>455</v>
      </c>
      <c r="B33" t="s">
        <v>542</v>
      </c>
      <c r="C33" t="s">
        <v>543</v>
      </c>
      <c r="D33">
        <v>7.2159470945409399E-4</v>
      </c>
      <c r="E33">
        <v>3.1417066595893299</v>
      </c>
      <c r="F33">
        <v>91</v>
      </c>
      <c r="G33">
        <v>188</v>
      </c>
      <c r="H33">
        <v>11</v>
      </c>
      <c r="I33">
        <v>10570</v>
      </c>
      <c r="J33" t="s">
        <v>544</v>
      </c>
    </row>
    <row r="34" spans="1:10" x14ac:dyDescent="0.3">
      <c r="A34" t="s">
        <v>455</v>
      </c>
      <c r="B34" t="s">
        <v>545</v>
      </c>
      <c r="C34" t="s">
        <v>546</v>
      </c>
      <c r="D34">
        <v>8.1489401151895596E-4</v>
      </c>
      <c r="E34">
        <v>3.0888988737210901</v>
      </c>
      <c r="F34">
        <v>700</v>
      </c>
      <c r="G34">
        <v>188</v>
      </c>
      <c r="H34">
        <v>32</v>
      </c>
      <c r="I34">
        <v>10570</v>
      </c>
      <c r="J34" t="s">
        <v>547</v>
      </c>
    </row>
    <row r="35" spans="1:10" x14ac:dyDescent="0.3">
      <c r="A35" t="s">
        <v>455</v>
      </c>
      <c r="B35" t="s">
        <v>548</v>
      </c>
      <c r="C35" t="s">
        <v>549</v>
      </c>
      <c r="D35">
        <v>8.6011781547653697E-4</v>
      </c>
      <c r="E35">
        <v>3.0654420567716798</v>
      </c>
      <c r="F35">
        <v>597</v>
      </c>
      <c r="G35">
        <v>188</v>
      </c>
      <c r="H35">
        <v>29</v>
      </c>
      <c r="I35">
        <v>10570</v>
      </c>
      <c r="J35" t="s">
        <v>550</v>
      </c>
    </row>
    <row r="36" spans="1:10" x14ac:dyDescent="0.3">
      <c r="A36" t="s">
        <v>455</v>
      </c>
      <c r="B36" t="s">
        <v>551</v>
      </c>
      <c r="C36" t="s">
        <v>552</v>
      </c>
      <c r="D36">
        <v>8.9613414173251595E-4</v>
      </c>
      <c r="E36">
        <v>3.0476269762153501</v>
      </c>
      <c r="F36">
        <v>205</v>
      </c>
      <c r="G36">
        <v>188</v>
      </c>
      <c r="H36">
        <v>16</v>
      </c>
      <c r="I36">
        <v>10570</v>
      </c>
      <c r="J36" t="s">
        <v>553</v>
      </c>
    </row>
    <row r="37" spans="1:10" x14ac:dyDescent="0.3">
      <c r="A37" t="s">
        <v>455</v>
      </c>
      <c r="B37" t="s">
        <v>554</v>
      </c>
      <c r="C37" t="s">
        <v>555</v>
      </c>
      <c r="D37">
        <v>9.9931732898752798E-4</v>
      </c>
      <c r="E37">
        <v>3.0002965814989899</v>
      </c>
      <c r="F37">
        <v>671</v>
      </c>
      <c r="G37">
        <v>188</v>
      </c>
      <c r="H37">
        <v>31</v>
      </c>
      <c r="I37">
        <v>10570</v>
      </c>
      <c r="J37" t="s">
        <v>556</v>
      </c>
    </row>
    <row r="38" spans="1:10" x14ac:dyDescent="0.3">
      <c r="A38" t="s">
        <v>455</v>
      </c>
      <c r="B38" s="3" t="s">
        <v>557</v>
      </c>
      <c r="C38" t="s">
        <v>558</v>
      </c>
      <c r="D38">
        <v>1.1192620576125801E-3</v>
      </c>
      <c r="E38">
        <v>2.95106821834151</v>
      </c>
      <c r="F38">
        <v>95</v>
      </c>
      <c r="G38">
        <v>188</v>
      </c>
      <c r="H38">
        <v>11</v>
      </c>
      <c r="I38">
        <v>10570</v>
      </c>
      <c r="J38" t="s">
        <v>559</v>
      </c>
    </row>
    <row r="39" spans="1:10" x14ac:dyDescent="0.3">
      <c r="A39" t="s">
        <v>455</v>
      </c>
      <c r="B39" s="4" t="s">
        <v>560</v>
      </c>
      <c r="C39" t="s">
        <v>561</v>
      </c>
      <c r="D39">
        <v>1.2174741011784301E-3</v>
      </c>
      <c r="E39">
        <v>2.9145402685814301</v>
      </c>
      <c r="F39">
        <v>77</v>
      </c>
      <c r="G39">
        <v>188</v>
      </c>
      <c r="H39">
        <v>10</v>
      </c>
      <c r="I39">
        <v>10570</v>
      </c>
      <c r="J39" t="s">
        <v>562</v>
      </c>
    </row>
    <row r="40" spans="1:10" x14ac:dyDescent="0.3">
      <c r="A40" t="s">
        <v>455</v>
      </c>
      <c r="B40" s="4" t="s">
        <v>563</v>
      </c>
      <c r="C40" t="s">
        <v>564</v>
      </c>
      <c r="D40">
        <v>1.2174741011784301E-3</v>
      </c>
      <c r="E40">
        <v>2.9145402685814301</v>
      </c>
      <c r="F40">
        <v>77</v>
      </c>
      <c r="G40">
        <v>188</v>
      </c>
      <c r="H40">
        <v>10</v>
      </c>
      <c r="I40">
        <v>10570</v>
      </c>
      <c r="J40" t="s">
        <v>562</v>
      </c>
    </row>
    <row r="41" spans="1:10" x14ac:dyDescent="0.3">
      <c r="A41" t="s">
        <v>455</v>
      </c>
      <c r="B41" s="3" t="s">
        <v>565</v>
      </c>
      <c r="C41" t="s">
        <v>566</v>
      </c>
      <c r="D41">
        <v>1.33673075883473E-3</v>
      </c>
      <c r="E41">
        <v>2.8739560585027601</v>
      </c>
      <c r="F41">
        <v>610</v>
      </c>
      <c r="G41">
        <v>188</v>
      </c>
      <c r="H41">
        <v>29</v>
      </c>
      <c r="I41">
        <v>10570</v>
      </c>
      <c r="J41" t="s">
        <v>550</v>
      </c>
    </row>
    <row r="42" spans="1:10" x14ac:dyDescent="0.3">
      <c r="A42" t="s">
        <v>455</v>
      </c>
      <c r="B42" t="s">
        <v>567</v>
      </c>
      <c r="C42" t="s">
        <v>568</v>
      </c>
      <c r="D42">
        <v>1.3534701097717E-3</v>
      </c>
      <c r="E42">
        <v>2.86855133080928</v>
      </c>
      <c r="F42">
        <v>576</v>
      </c>
      <c r="G42">
        <v>188</v>
      </c>
      <c r="H42">
        <v>28</v>
      </c>
      <c r="I42">
        <v>10570</v>
      </c>
      <c r="J42" t="s">
        <v>569</v>
      </c>
    </row>
    <row r="43" spans="1:10" x14ac:dyDescent="0.3">
      <c r="A43" t="s">
        <v>455</v>
      </c>
      <c r="B43" s="4" t="s">
        <v>570</v>
      </c>
      <c r="C43" t="s">
        <v>571</v>
      </c>
      <c r="D43">
        <v>1.3824373837734701E-3</v>
      </c>
      <c r="E43">
        <v>2.8593545305458701</v>
      </c>
      <c r="F43">
        <v>97</v>
      </c>
      <c r="G43">
        <v>188</v>
      </c>
      <c r="H43">
        <v>11</v>
      </c>
      <c r="I43">
        <v>10570</v>
      </c>
      <c r="J43" t="s">
        <v>572</v>
      </c>
    </row>
    <row r="44" spans="1:10" x14ac:dyDescent="0.3">
      <c r="A44" t="s">
        <v>455</v>
      </c>
      <c r="B44" t="s">
        <v>573</v>
      </c>
      <c r="C44" t="s">
        <v>574</v>
      </c>
      <c r="D44">
        <v>1.3995000344676201E-3</v>
      </c>
      <c r="E44">
        <v>2.8540270865017798</v>
      </c>
      <c r="F44">
        <v>865</v>
      </c>
      <c r="G44">
        <v>188</v>
      </c>
      <c r="H44">
        <v>36</v>
      </c>
      <c r="I44">
        <v>10570</v>
      </c>
      <c r="J44" t="s">
        <v>575</v>
      </c>
    </row>
    <row r="45" spans="1:10" x14ac:dyDescent="0.3">
      <c r="A45" t="s">
        <v>455</v>
      </c>
      <c r="B45" t="s">
        <v>576</v>
      </c>
      <c r="C45" t="s">
        <v>577</v>
      </c>
      <c r="D45">
        <v>1.5253608381247199E-3</v>
      </c>
      <c r="E45">
        <v>2.8166274078126898</v>
      </c>
      <c r="F45">
        <v>324</v>
      </c>
      <c r="G45">
        <v>188</v>
      </c>
      <c r="H45">
        <v>20</v>
      </c>
      <c r="I45">
        <v>10570</v>
      </c>
      <c r="J45" t="s">
        <v>578</v>
      </c>
    </row>
    <row r="46" spans="1:10" x14ac:dyDescent="0.3">
      <c r="A46" t="s">
        <v>455</v>
      </c>
      <c r="B46" s="3" t="s">
        <v>579</v>
      </c>
      <c r="C46" t="s">
        <v>580</v>
      </c>
      <c r="D46">
        <v>1.5787511638195499E-3</v>
      </c>
      <c r="E46">
        <v>2.8016863162844499</v>
      </c>
      <c r="F46">
        <v>46</v>
      </c>
      <c r="G46">
        <v>188</v>
      </c>
      <c r="H46">
        <v>8</v>
      </c>
      <c r="I46">
        <v>10570</v>
      </c>
      <c r="J46" t="s">
        <v>581</v>
      </c>
    </row>
    <row r="47" spans="1:10" x14ac:dyDescent="0.3">
      <c r="A47" t="s">
        <v>455</v>
      </c>
      <c r="B47" t="s">
        <v>582</v>
      </c>
      <c r="C47" t="s">
        <v>583</v>
      </c>
      <c r="D47">
        <v>1.60038927958419E-3</v>
      </c>
      <c r="E47">
        <v>2.7957743664613801</v>
      </c>
      <c r="F47">
        <v>325</v>
      </c>
      <c r="G47">
        <v>188</v>
      </c>
      <c r="H47">
        <v>20</v>
      </c>
      <c r="I47">
        <v>10570</v>
      </c>
      <c r="J47" t="s">
        <v>584</v>
      </c>
    </row>
    <row r="48" spans="1:10" x14ac:dyDescent="0.3">
      <c r="A48" t="s">
        <v>455</v>
      </c>
      <c r="B48" t="s">
        <v>585</v>
      </c>
      <c r="C48" t="s">
        <v>586</v>
      </c>
      <c r="D48">
        <v>1.60038927958419E-3</v>
      </c>
      <c r="E48">
        <v>2.7957743664613801</v>
      </c>
      <c r="F48">
        <v>325</v>
      </c>
      <c r="G48">
        <v>188</v>
      </c>
      <c r="H48">
        <v>20</v>
      </c>
      <c r="I48">
        <v>10570</v>
      </c>
      <c r="J48" t="s">
        <v>584</v>
      </c>
    </row>
    <row r="49" spans="1:10" x14ac:dyDescent="0.3">
      <c r="A49" t="s">
        <v>455</v>
      </c>
      <c r="B49" s="4" t="s">
        <v>587</v>
      </c>
      <c r="C49" t="s">
        <v>588</v>
      </c>
      <c r="D49">
        <v>1.6986119795483201E-3</v>
      </c>
      <c r="E49">
        <v>2.7699058173562801</v>
      </c>
      <c r="F49">
        <v>99</v>
      </c>
      <c r="G49">
        <v>188</v>
      </c>
      <c r="H49">
        <v>11</v>
      </c>
      <c r="I49">
        <v>10570</v>
      </c>
      <c r="J49" t="s">
        <v>589</v>
      </c>
    </row>
    <row r="50" spans="1:10" x14ac:dyDescent="0.3">
      <c r="A50" t="s">
        <v>455</v>
      </c>
      <c r="B50" t="s">
        <v>590</v>
      </c>
      <c r="C50" t="s">
        <v>591</v>
      </c>
      <c r="D50">
        <v>2.1045790740612099E-3</v>
      </c>
      <c r="E50">
        <v>2.6768347521286899</v>
      </c>
      <c r="F50">
        <v>423</v>
      </c>
      <c r="G50">
        <v>188</v>
      </c>
      <c r="H50">
        <v>23</v>
      </c>
      <c r="I50">
        <v>10570</v>
      </c>
      <c r="J50" t="s">
        <v>532</v>
      </c>
    </row>
    <row r="51" spans="1:10" x14ac:dyDescent="0.3">
      <c r="A51" t="s">
        <v>455</v>
      </c>
      <c r="B51" s="3" t="s">
        <v>592</v>
      </c>
      <c r="C51" t="s">
        <v>593</v>
      </c>
      <c r="D51">
        <v>2.52681726540016E-3</v>
      </c>
      <c r="E51">
        <v>2.5974261642921501</v>
      </c>
      <c r="F51">
        <v>103</v>
      </c>
      <c r="G51">
        <v>188</v>
      </c>
      <c r="H51">
        <v>11</v>
      </c>
      <c r="I51">
        <v>10570</v>
      </c>
      <c r="J51" t="s">
        <v>559</v>
      </c>
    </row>
    <row r="52" spans="1:10" x14ac:dyDescent="0.3">
      <c r="A52" t="s">
        <v>455</v>
      </c>
      <c r="B52" t="s">
        <v>594</v>
      </c>
      <c r="C52" t="s">
        <v>595</v>
      </c>
      <c r="D52">
        <v>2.7919631148499002E-3</v>
      </c>
      <c r="E52">
        <v>2.5540903235571002</v>
      </c>
      <c r="F52">
        <v>815</v>
      </c>
      <c r="G52">
        <v>188</v>
      </c>
      <c r="H52">
        <v>34</v>
      </c>
      <c r="I52">
        <v>10570</v>
      </c>
      <c r="J52" t="s">
        <v>596</v>
      </c>
    </row>
    <row r="53" spans="1:10" x14ac:dyDescent="0.3">
      <c r="A53" t="s">
        <v>455</v>
      </c>
      <c r="B53" s="4" t="s">
        <v>597</v>
      </c>
      <c r="C53" t="s">
        <v>598</v>
      </c>
      <c r="D53">
        <v>2.9319443009204501E-3</v>
      </c>
      <c r="E53">
        <v>2.5328442843831098</v>
      </c>
      <c r="F53">
        <v>126</v>
      </c>
      <c r="G53">
        <v>188</v>
      </c>
      <c r="H53">
        <v>12</v>
      </c>
      <c r="I53">
        <v>10570</v>
      </c>
      <c r="J53" t="s">
        <v>599</v>
      </c>
    </row>
    <row r="54" spans="1:10" x14ac:dyDescent="0.3">
      <c r="A54" t="s">
        <v>455</v>
      </c>
      <c r="B54" t="s">
        <v>600</v>
      </c>
      <c r="C54" t="s">
        <v>601</v>
      </c>
      <c r="D54">
        <v>3.0076108657610102E-3</v>
      </c>
      <c r="E54">
        <v>2.5217783548440398</v>
      </c>
      <c r="F54">
        <v>369</v>
      </c>
      <c r="G54">
        <v>188</v>
      </c>
      <c r="H54">
        <v>21</v>
      </c>
      <c r="I54">
        <v>10570</v>
      </c>
      <c r="J54" t="s">
        <v>602</v>
      </c>
    </row>
    <row r="55" spans="1:10" x14ac:dyDescent="0.3">
      <c r="A55" t="s">
        <v>455</v>
      </c>
      <c r="B55" t="s">
        <v>603</v>
      </c>
      <c r="C55" t="s">
        <v>604</v>
      </c>
      <c r="D55">
        <v>3.2083750009863402E-3</v>
      </c>
      <c r="E55">
        <v>2.4937148762541499</v>
      </c>
      <c r="F55">
        <v>709</v>
      </c>
      <c r="G55">
        <v>188</v>
      </c>
      <c r="H55">
        <v>31</v>
      </c>
      <c r="I55">
        <v>10570</v>
      </c>
      <c r="J55" t="s">
        <v>605</v>
      </c>
    </row>
    <row r="56" spans="1:10" x14ac:dyDescent="0.3">
      <c r="A56" t="s">
        <v>455</v>
      </c>
      <c r="B56" t="s">
        <v>606</v>
      </c>
      <c r="C56" t="s">
        <v>607</v>
      </c>
      <c r="D56">
        <v>3.7892854695002701E-3</v>
      </c>
      <c r="E56">
        <v>2.4214426754960199</v>
      </c>
      <c r="F56">
        <v>1020</v>
      </c>
      <c r="G56">
        <v>188</v>
      </c>
      <c r="H56">
        <v>39</v>
      </c>
      <c r="I56">
        <v>10570</v>
      </c>
      <c r="J56" t="s">
        <v>608</v>
      </c>
    </row>
    <row r="57" spans="1:10" x14ac:dyDescent="0.3">
      <c r="A57" t="s">
        <v>455</v>
      </c>
      <c r="B57" t="s">
        <v>609</v>
      </c>
      <c r="C57" t="s">
        <v>610</v>
      </c>
      <c r="D57">
        <v>4.1263546939894697E-3</v>
      </c>
      <c r="E57">
        <v>2.3844334435898098</v>
      </c>
      <c r="F57">
        <v>37</v>
      </c>
      <c r="G57">
        <v>188</v>
      </c>
      <c r="H57">
        <v>7</v>
      </c>
      <c r="I57">
        <v>10570</v>
      </c>
      <c r="J57" t="s">
        <v>611</v>
      </c>
    </row>
    <row r="58" spans="1:10" x14ac:dyDescent="0.3">
      <c r="A58" t="s">
        <v>455</v>
      </c>
      <c r="B58" t="s">
        <v>612</v>
      </c>
      <c r="C58" t="s">
        <v>613</v>
      </c>
      <c r="D58">
        <v>4.2913549509116201E-3</v>
      </c>
      <c r="E58">
        <v>2.36740556217512</v>
      </c>
      <c r="F58">
        <v>719</v>
      </c>
      <c r="G58">
        <v>188</v>
      </c>
      <c r="H58">
        <v>31</v>
      </c>
      <c r="I58">
        <v>10570</v>
      </c>
      <c r="J58" t="s">
        <v>605</v>
      </c>
    </row>
    <row r="59" spans="1:10" x14ac:dyDescent="0.3">
      <c r="A59" t="s">
        <v>455</v>
      </c>
      <c r="B59" t="s">
        <v>614</v>
      </c>
      <c r="C59" t="s">
        <v>615</v>
      </c>
      <c r="D59">
        <v>4.2979752554816401E-3</v>
      </c>
      <c r="E59">
        <v>2.3667360891793101</v>
      </c>
      <c r="F59">
        <v>409</v>
      </c>
      <c r="G59">
        <v>188</v>
      </c>
      <c r="H59">
        <v>22</v>
      </c>
      <c r="I59">
        <v>10570</v>
      </c>
      <c r="J59" t="s">
        <v>616</v>
      </c>
    </row>
    <row r="60" spans="1:10" x14ac:dyDescent="0.3">
      <c r="A60" t="s">
        <v>455</v>
      </c>
      <c r="B60" s="3" t="s">
        <v>617</v>
      </c>
      <c r="C60" t="s">
        <v>618</v>
      </c>
      <c r="D60">
        <v>4.4174932140492599E-3</v>
      </c>
      <c r="E60">
        <v>2.3548241089639701</v>
      </c>
      <c r="F60">
        <v>317</v>
      </c>
      <c r="G60">
        <v>188</v>
      </c>
      <c r="H60">
        <v>19</v>
      </c>
      <c r="I60">
        <v>10570</v>
      </c>
      <c r="J60" t="s">
        <v>619</v>
      </c>
    </row>
    <row r="61" spans="1:10" x14ac:dyDescent="0.3">
      <c r="A61" t="s">
        <v>455</v>
      </c>
      <c r="B61" t="s">
        <v>620</v>
      </c>
      <c r="C61" t="s">
        <v>621</v>
      </c>
      <c r="D61">
        <v>5.0388757998753699E-3</v>
      </c>
      <c r="E61">
        <v>2.2976663461676501</v>
      </c>
      <c r="F61">
        <v>688</v>
      </c>
      <c r="G61">
        <v>188</v>
      </c>
      <c r="H61">
        <v>30</v>
      </c>
      <c r="I61">
        <v>10570</v>
      </c>
      <c r="J61" t="s">
        <v>622</v>
      </c>
    </row>
    <row r="62" spans="1:10" x14ac:dyDescent="0.3">
      <c r="A62" t="s">
        <v>455</v>
      </c>
      <c r="B62" s="4" t="s">
        <v>623</v>
      </c>
      <c r="C62" t="s">
        <v>624</v>
      </c>
      <c r="D62">
        <v>5.3442851078639502E-3</v>
      </c>
      <c r="E62">
        <v>2.2721103810958998</v>
      </c>
      <c r="F62">
        <v>548</v>
      </c>
      <c r="G62">
        <v>188</v>
      </c>
      <c r="H62">
        <v>26</v>
      </c>
      <c r="I62">
        <v>10570</v>
      </c>
      <c r="J62" t="s">
        <v>625</v>
      </c>
    </row>
    <row r="63" spans="1:10" x14ac:dyDescent="0.3">
      <c r="A63" t="s">
        <v>455</v>
      </c>
      <c r="B63" s="4" t="s">
        <v>626</v>
      </c>
      <c r="C63" t="s">
        <v>627</v>
      </c>
      <c r="D63">
        <v>5.3957082372250303E-3</v>
      </c>
      <c r="E63">
        <v>2.26795154202255</v>
      </c>
      <c r="F63">
        <v>182</v>
      </c>
      <c r="G63">
        <v>188</v>
      </c>
      <c r="H63">
        <v>14</v>
      </c>
      <c r="I63">
        <v>10570</v>
      </c>
      <c r="J63" t="s">
        <v>628</v>
      </c>
    </row>
    <row r="64" spans="1:10" x14ac:dyDescent="0.3">
      <c r="A64" t="s">
        <v>455</v>
      </c>
      <c r="B64" s="3" t="s">
        <v>629</v>
      </c>
      <c r="C64" t="s">
        <v>630</v>
      </c>
      <c r="D64">
        <v>5.8073779762304002E-3</v>
      </c>
      <c r="E64">
        <v>2.2360199067634601</v>
      </c>
      <c r="F64">
        <v>323</v>
      </c>
      <c r="G64">
        <v>188</v>
      </c>
      <c r="H64">
        <v>19</v>
      </c>
      <c r="I64">
        <v>10570</v>
      </c>
      <c r="J64" t="s">
        <v>619</v>
      </c>
    </row>
    <row r="65" spans="1:10" x14ac:dyDescent="0.3">
      <c r="A65" t="s">
        <v>455</v>
      </c>
      <c r="B65" s="3" t="s">
        <v>631</v>
      </c>
      <c r="C65" t="s">
        <v>632</v>
      </c>
      <c r="D65">
        <v>6.4256056869306201E-3</v>
      </c>
      <c r="E65">
        <v>2.1920859288380998</v>
      </c>
      <c r="F65">
        <v>55</v>
      </c>
      <c r="G65">
        <v>188</v>
      </c>
      <c r="H65">
        <v>8</v>
      </c>
      <c r="I65">
        <v>10570</v>
      </c>
      <c r="J65" t="s">
        <v>581</v>
      </c>
    </row>
    <row r="66" spans="1:10" x14ac:dyDescent="0.3">
      <c r="A66" t="s">
        <v>455</v>
      </c>
      <c r="B66" s="4" t="s">
        <v>633</v>
      </c>
      <c r="C66" t="s">
        <v>634</v>
      </c>
      <c r="D66">
        <v>6.5427225961831098E-3</v>
      </c>
      <c r="E66">
        <v>2.1842414928914402</v>
      </c>
      <c r="F66">
        <v>136</v>
      </c>
      <c r="G66">
        <v>188</v>
      </c>
      <c r="H66">
        <v>12</v>
      </c>
      <c r="I66">
        <v>10570</v>
      </c>
      <c r="J66" t="s">
        <v>599</v>
      </c>
    </row>
    <row r="67" spans="1:10" x14ac:dyDescent="0.3">
      <c r="A67" t="s">
        <v>455</v>
      </c>
      <c r="B67" t="s">
        <v>635</v>
      </c>
      <c r="C67" t="s">
        <v>636</v>
      </c>
      <c r="D67">
        <v>6.92342071590921E-3</v>
      </c>
      <c r="E67">
        <v>2.1596792767886499</v>
      </c>
      <c r="F67">
        <v>3</v>
      </c>
      <c r="G67">
        <v>188</v>
      </c>
      <c r="H67">
        <v>3</v>
      </c>
      <c r="I67">
        <v>10570</v>
      </c>
      <c r="J67" t="s">
        <v>637</v>
      </c>
    </row>
    <row r="68" spans="1:10" x14ac:dyDescent="0.3">
      <c r="A68" t="s">
        <v>455</v>
      </c>
      <c r="B68" t="s">
        <v>638</v>
      </c>
      <c r="C68" t="s">
        <v>639</v>
      </c>
      <c r="D68">
        <v>6.98263698008452E-3</v>
      </c>
      <c r="E68">
        <v>2.1559805358831201</v>
      </c>
      <c r="F68">
        <v>268</v>
      </c>
      <c r="G68">
        <v>188</v>
      </c>
      <c r="H68">
        <v>17</v>
      </c>
      <c r="I68">
        <v>10570</v>
      </c>
      <c r="J68" t="s">
        <v>640</v>
      </c>
    </row>
    <row r="69" spans="1:10" x14ac:dyDescent="0.3">
      <c r="A69" t="s">
        <v>455</v>
      </c>
      <c r="B69" s="3" t="s">
        <v>641</v>
      </c>
      <c r="C69" t="s">
        <v>642</v>
      </c>
      <c r="D69">
        <v>7.3387870289294901E-3</v>
      </c>
      <c r="E69">
        <v>2.1343757153120499</v>
      </c>
      <c r="F69">
        <v>269</v>
      </c>
      <c r="G69">
        <v>188</v>
      </c>
      <c r="H69">
        <v>17</v>
      </c>
      <c r="I69">
        <v>10570</v>
      </c>
      <c r="J69" t="s">
        <v>643</v>
      </c>
    </row>
    <row r="70" spans="1:10" x14ac:dyDescent="0.3">
      <c r="A70" t="s">
        <v>455</v>
      </c>
      <c r="B70" t="s">
        <v>644</v>
      </c>
      <c r="C70" t="s">
        <v>645</v>
      </c>
      <c r="D70">
        <v>7.95399746989983E-3</v>
      </c>
      <c r="E70">
        <v>2.0994145514954599</v>
      </c>
      <c r="F70">
        <v>361</v>
      </c>
      <c r="G70">
        <v>188</v>
      </c>
      <c r="H70">
        <v>20</v>
      </c>
      <c r="I70">
        <v>10570</v>
      </c>
      <c r="J70" t="s">
        <v>646</v>
      </c>
    </row>
    <row r="71" spans="1:10" x14ac:dyDescent="0.3">
      <c r="A71" t="s">
        <v>455</v>
      </c>
      <c r="B71" t="s">
        <v>647</v>
      </c>
      <c r="C71" t="s">
        <v>648</v>
      </c>
      <c r="D71">
        <v>7.9772860558840995E-3</v>
      </c>
      <c r="E71">
        <v>2.0981448343917202</v>
      </c>
      <c r="F71">
        <v>704</v>
      </c>
      <c r="G71">
        <v>188</v>
      </c>
      <c r="H71">
        <v>30</v>
      </c>
      <c r="I71">
        <v>10570</v>
      </c>
      <c r="J71" t="s">
        <v>622</v>
      </c>
    </row>
    <row r="72" spans="1:10" x14ac:dyDescent="0.3">
      <c r="A72" t="s">
        <v>455</v>
      </c>
      <c r="B72" s="5" t="s">
        <v>649</v>
      </c>
      <c r="C72" t="s">
        <v>650</v>
      </c>
      <c r="D72">
        <v>8.0220615883549E-3</v>
      </c>
      <c r="E72">
        <v>2.0957140081010599</v>
      </c>
      <c r="F72">
        <v>8</v>
      </c>
      <c r="G72">
        <v>188</v>
      </c>
      <c r="H72">
        <v>4</v>
      </c>
      <c r="I72">
        <v>10570</v>
      </c>
      <c r="J72" t="s">
        <v>651</v>
      </c>
    </row>
    <row r="73" spans="1:10" x14ac:dyDescent="0.3">
      <c r="A73" t="s">
        <v>455</v>
      </c>
      <c r="B73" t="s">
        <v>652</v>
      </c>
      <c r="C73" t="s">
        <v>653</v>
      </c>
      <c r="D73">
        <v>8.39865413070001E-3</v>
      </c>
      <c r="E73">
        <v>2.0757903032762899</v>
      </c>
      <c r="F73">
        <v>75</v>
      </c>
      <c r="G73">
        <v>188</v>
      </c>
      <c r="H73">
        <v>9</v>
      </c>
      <c r="I73">
        <v>10570</v>
      </c>
      <c r="J73" t="s">
        <v>654</v>
      </c>
    </row>
    <row r="74" spans="1:10" x14ac:dyDescent="0.3">
      <c r="A74" t="s">
        <v>455</v>
      </c>
      <c r="B74" s="3" t="s">
        <v>655</v>
      </c>
      <c r="C74" t="s">
        <v>656</v>
      </c>
      <c r="D74">
        <v>9.2317349084285703E-3</v>
      </c>
      <c r="E74">
        <v>2.0347166748837</v>
      </c>
      <c r="F74">
        <v>165</v>
      </c>
      <c r="G74">
        <v>188</v>
      </c>
      <c r="H74">
        <v>13</v>
      </c>
      <c r="I74">
        <v>10570</v>
      </c>
      <c r="J74" t="s">
        <v>657</v>
      </c>
    </row>
    <row r="75" spans="1:10" x14ac:dyDescent="0.3">
      <c r="A75" t="s">
        <v>455</v>
      </c>
      <c r="B75" t="s">
        <v>658</v>
      </c>
      <c r="C75" t="s">
        <v>659</v>
      </c>
      <c r="D75">
        <v>9.2697020348502905E-3</v>
      </c>
      <c r="E75">
        <v>2.0329342255858198</v>
      </c>
      <c r="F75">
        <v>565</v>
      </c>
      <c r="G75">
        <v>188</v>
      </c>
      <c r="H75">
        <v>26</v>
      </c>
      <c r="I75">
        <v>10570</v>
      </c>
      <c r="J75" t="s">
        <v>660</v>
      </c>
    </row>
    <row r="76" spans="1:10" x14ac:dyDescent="0.3">
      <c r="A76" t="s">
        <v>455</v>
      </c>
      <c r="B76" s="3" t="s">
        <v>661</v>
      </c>
      <c r="C76" t="s">
        <v>662</v>
      </c>
      <c r="D76">
        <v>9.9376163724190798E-3</v>
      </c>
      <c r="E76">
        <v>2.0027177725891998</v>
      </c>
      <c r="F76">
        <v>28</v>
      </c>
      <c r="G76">
        <v>188</v>
      </c>
      <c r="H76">
        <v>6</v>
      </c>
      <c r="I76">
        <v>10570</v>
      </c>
      <c r="J76" t="s">
        <v>663</v>
      </c>
    </row>
    <row r="77" spans="1:10" x14ac:dyDescent="0.3">
      <c r="A77" t="s">
        <v>455</v>
      </c>
      <c r="B77" s="3" t="s">
        <v>664</v>
      </c>
      <c r="C77" t="s">
        <v>665</v>
      </c>
      <c r="D77">
        <v>1.0030211982558299E-2</v>
      </c>
      <c r="E77">
        <v>1.9986898883272901</v>
      </c>
      <c r="F77">
        <v>42</v>
      </c>
      <c r="G77">
        <v>188</v>
      </c>
      <c r="H77">
        <v>7</v>
      </c>
      <c r="I77">
        <v>10570</v>
      </c>
      <c r="J77" t="s">
        <v>666</v>
      </c>
    </row>
    <row r="78" spans="1:10" x14ac:dyDescent="0.3">
      <c r="A78" t="s">
        <v>455</v>
      </c>
      <c r="B78" s="3" t="s">
        <v>667</v>
      </c>
      <c r="C78" t="s">
        <v>668</v>
      </c>
      <c r="D78">
        <v>1.0030211982558299E-2</v>
      </c>
      <c r="E78">
        <v>1.9986898883272901</v>
      </c>
      <c r="F78">
        <v>42</v>
      </c>
      <c r="G78">
        <v>188</v>
      </c>
      <c r="H78">
        <v>7</v>
      </c>
      <c r="I78">
        <v>10570</v>
      </c>
      <c r="J78" t="s">
        <v>666</v>
      </c>
    </row>
    <row r="79" spans="1:10" x14ac:dyDescent="0.3">
      <c r="A79" t="s">
        <v>455</v>
      </c>
      <c r="B79" t="s">
        <v>669</v>
      </c>
      <c r="C79" t="s">
        <v>670</v>
      </c>
      <c r="D79">
        <v>1.01394181634861E-2</v>
      </c>
      <c r="E79">
        <v>1.99398696567696</v>
      </c>
      <c r="F79">
        <v>219</v>
      </c>
      <c r="G79">
        <v>188</v>
      </c>
      <c r="H79">
        <v>15</v>
      </c>
      <c r="I79">
        <v>10570</v>
      </c>
      <c r="J79" t="s">
        <v>671</v>
      </c>
    </row>
    <row r="80" spans="1:10" x14ac:dyDescent="0.3">
      <c r="A80" t="s">
        <v>455</v>
      </c>
      <c r="B80" s="4" t="s">
        <v>672</v>
      </c>
      <c r="C80" t="s">
        <v>673</v>
      </c>
      <c r="D80">
        <v>1.42389572032986E-2</v>
      </c>
      <c r="E80">
        <v>1.8465218152944001</v>
      </c>
      <c r="F80">
        <v>9</v>
      </c>
      <c r="G80">
        <v>188</v>
      </c>
      <c r="H80">
        <v>4</v>
      </c>
      <c r="I80">
        <v>10570</v>
      </c>
      <c r="J80" t="s">
        <v>674</v>
      </c>
    </row>
    <row r="81" spans="1:10" x14ac:dyDescent="0.3">
      <c r="A81" t="s">
        <v>455</v>
      </c>
      <c r="B81" t="s">
        <v>675</v>
      </c>
      <c r="C81" t="s">
        <v>676</v>
      </c>
      <c r="D81">
        <v>1.50353575827486E-2</v>
      </c>
      <c r="E81">
        <v>1.8228862387062701</v>
      </c>
      <c r="F81">
        <v>284</v>
      </c>
      <c r="G81">
        <v>188</v>
      </c>
      <c r="H81">
        <v>17</v>
      </c>
      <c r="I81">
        <v>10570</v>
      </c>
      <c r="J81" t="s">
        <v>677</v>
      </c>
    </row>
    <row r="82" spans="1:10" x14ac:dyDescent="0.3">
      <c r="A82" t="s">
        <v>455</v>
      </c>
      <c r="B82" t="s">
        <v>678</v>
      </c>
      <c r="C82" t="s">
        <v>679</v>
      </c>
      <c r="D82">
        <v>1.67306756084501E-2</v>
      </c>
      <c r="E82">
        <v>1.77648652125532</v>
      </c>
      <c r="F82">
        <v>125</v>
      </c>
      <c r="G82">
        <v>188</v>
      </c>
      <c r="H82">
        <v>11</v>
      </c>
      <c r="I82">
        <v>10570</v>
      </c>
      <c r="J82" t="s">
        <v>589</v>
      </c>
    </row>
    <row r="83" spans="1:10" x14ac:dyDescent="0.3">
      <c r="A83" t="s">
        <v>455</v>
      </c>
      <c r="B83" t="s">
        <v>680</v>
      </c>
      <c r="C83" t="s">
        <v>681</v>
      </c>
      <c r="D83">
        <v>1.8414973782017001E-2</v>
      </c>
      <c r="E83">
        <v>1.73482889512747</v>
      </c>
      <c r="F83">
        <v>1966</v>
      </c>
      <c r="G83">
        <v>188</v>
      </c>
      <c r="H83">
        <v>59</v>
      </c>
      <c r="I83">
        <v>10570</v>
      </c>
      <c r="J83" t="s">
        <v>682</v>
      </c>
    </row>
    <row r="84" spans="1:10" x14ac:dyDescent="0.3">
      <c r="A84" t="s">
        <v>455</v>
      </c>
      <c r="B84" t="s">
        <v>683</v>
      </c>
      <c r="C84" t="s">
        <v>684</v>
      </c>
      <c r="D84">
        <v>2.1192328676621099E-2</v>
      </c>
      <c r="E84">
        <v>1.67382131908719</v>
      </c>
      <c r="F84">
        <v>205</v>
      </c>
      <c r="G84">
        <v>188</v>
      </c>
      <c r="H84">
        <v>14</v>
      </c>
      <c r="I84">
        <v>10570</v>
      </c>
      <c r="J84" t="s">
        <v>685</v>
      </c>
    </row>
    <row r="85" spans="1:10" x14ac:dyDescent="0.3">
      <c r="A85" t="s">
        <v>455</v>
      </c>
      <c r="B85" s="5" t="s">
        <v>686</v>
      </c>
      <c r="C85" t="s">
        <v>687</v>
      </c>
      <c r="D85">
        <v>2.1691628474645602E-2</v>
      </c>
      <c r="E85">
        <v>1.66370784259141</v>
      </c>
      <c r="F85">
        <v>47</v>
      </c>
      <c r="G85">
        <v>188</v>
      </c>
      <c r="H85">
        <v>7</v>
      </c>
      <c r="I85">
        <v>10570</v>
      </c>
      <c r="J85" t="s">
        <v>688</v>
      </c>
    </row>
    <row r="86" spans="1:10" x14ac:dyDescent="0.3">
      <c r="A86" t="s">
        <v>455</v>
      </c>
      <c r="B86" t="s">
        <v>689</v>
      </c>
      <c r="C86" t="s">
        <v>690</v>
      </c>
      <c r="D86">
        <v>2.73300509437608E-2</v>
      </c>
      <c r="E86">
        <v>1.56335955877299</v>
      </c>
      <c r="F86">
        <v>4</v>
      </c>
      <c r="G86">
        <v>188</v>
      </c>
      <c r="H86">
        <v>3</v>
      </c>
      <c r="I86">
        <v>10570</v>
      </c>
      <c r="J86" t="s">
        <v>637</v>
      </c>
    </row>
    <row r="87" spans="1:10" x14ac:dyDescent="0.3">
      <c r="A87" t="s">
        <v>455</v>
      </c>
      <c r="B87" t="s">
        <v>691</v>
      </c>
      <c r="C87" t="s">
        <v>692</v>
      </c>
      <c r="D87">
        <v>2.73300509437608E-2</v>
      </c>
      <c r="E87">
        <v>1.56335955877299</v>
      </c>
      <c r="F87">
        <v>4</v>
      </c>
      <c r="G87">
        <v>188</v>
      </c>
      <c r="H87">
        <v>3</v>
      </c>
      <c r="I87">
        <v>10570</v>
      </c>
      <c r="J87" t="s">
        <v>637</v>
      </c>
    </row>
    <row r="88" spans="1:10" x14ac:dyDescent="0.3">
      <c r="A88" t="s">
        <v>455</v>
      </c>
      <c r="B88" t="s">
        <v>693</v>
      </c>
      <c r="C88" t="s">
        <v>694</v>
      </c>
      <c r="D88">
        <v>2.83833520842935E-2</v>
      </c>
      <c r="E88">
        <v>1.54693631551196</v>
      </c>
      <c r="F88">
        <v>1584</v>
      </c>
      <c r="G88">
        <v>188</v>
      </c>
      <c r="H88">
        <v>50</v>
      </c>
      <c r="I88">
        <v>10570</v>
      </c>
      <c r="J88" t="s">
        <v>695</v>
      </c>
    </row>
    <row r="89" spans="1:10" x14ac:dyDescent="0.3">
      <c r="A89" t="s">
        <v>455</v>
      </c>
      <c r="B89" t="s">
        <v>696</v>
      </c>
      <c r="C89" t="s">
        <v>697</v>
      </c>
      <c r="D89">
        <v>2.9507782096639502E-2</v>
      </c>
      <c r="E89">
        <v>1.5300634322956801</v>
      </c>
      <c r="F89">
        <v>462</v>
      </c>
      <c r="G89">
        <v>188</v>
      </c>
      <c r="H89">
        <v>22</v>
      </c>
      <c r="I89">
        <v>10570</v>
      </c>
      <c r="J89" t="s">
        <v>698</v>
      </c>
    </row>
    <row r="90" spans="1:10" x14ac:dyDescent="0.3">
      <c r="A90" t="s">
        <v>455</v>
      </c>
      <c r="B90" t="s">
        <v>699</v>
      </c>
      <c r="C90" t="s">
        <v>700</v>
      </c>
      <c r="D90">
        <v>3.0839869029699402E-2</v>
      </c>
      <c r="E90">
        <v>1.51088747497255</v>
      </c>
      <c r="F90">
        <v>679</v>
      </c>
      <c r="G90">
        <v>188</v>
      </c>
      <c r="H90">
        <v>28</v>
      </c>
      <c r="I90">
        <v>10570</v>
      </c>
      <c r="J90" t="s">
        <v>701</v>
      </c>
    </row>
    <row r="91" spans="1:10" x14ac:dyDescent="0.3">
      <c r="A91" t="s">
        <v>455</v>
      </c>
      <c r="B91" t="s">
        <v>702</v>
      </c>
      <c r="C91" t="s">
        <v>703</v>
      </c>
      <c r="D91">
        <v>3.1325841542032398E-2</v>
      </c>
      <c r="E91">
        <v>1.50409725322601</v>
      </c>
      <c r="F91">
        <v>2000</v>
      </c>
      <c r="G91">
        <v>188</v>
      </c>
      <c r="H91">
        <v>59</v>
      </c>
      <c r="I91">
        <v>10570</v>
      </c>
      <c r="J91" t="s">
        <v>682</v>
      </c>
    </row>
    <row r="92" spans="1:10" x14ac:dyDescent="0.3">
      <c r="A92" t="s">
        <v>455</v>
      </c>
      <c r="B92" t="s">
        <v>704</v>
      </c>
      <c r="C92" t="s">
        <v>705</v>
      </c>
      <c r="D92">
        <v>3.5686612596998901E-2</v>
      </c>
      <c r="E92">
        <v>1.44749467368204</v>
      </c>
      <c r="F92">
        <v>69</v>
      </c>
      <c r="G92">
        <v>188</v>
      </c>
      <c r="H92">
        <v>8</v>
      </c>
      <c r="I92">
        <v>10570</v>
      </c>
      <c r="J92" t="s">
        <v>706</v>
      </c>
    </row>
    <row r="93" spans="1:10" x14ac:dyDescent="0.3">
      <c r="A93" t="s">
        <v>455</v>
      </c>
      <c r="B93" t="s">
        <v>707</v>
      </c>
      <c r="C93" t="s">
        <v>708</v>
      </c>
      <c r="D93">
        <v>4.0016170029027902E-2</v>
      </c>
      <c r="E93">
        <v>1.3977644802889</v>
      </c>
      <c r="F93">
        <v>1086</v>
      </c>
      <c r="G93">
        <v>188</v>
      </c>
      <c r="H93">
        <v>38</v>
      </c>
      <c r="I93">
        <v>10570</v>
      </c>
      <c r="J93" t="s">
        <v>709</v>
      </c>
    </row>
    <row r="94" spans="1:10" x14ac:dyDescent="0.3">
      <c r="A94" t="s">
        <v>455</v>
      </c>
      <c r="B94" t="s">
        <v>710</v>
      </c>
      <c r="C94" t="s">
        <v>711</v>
      </c>
      <c r="D94">
        <v>4.2809716251956502E-2</v>
      </c>
      <c r="E94">
        <v>1.36845765071317</v>
      </c>
      <c r="F94">
        <v>52</v>
      </c>
      <c r="G94">
        <v>188</v>
      </c>
      <c r="H94">
        <v>7</v>
      </c>
      <c r="I94">
        <v>10570</v>
      </c>
      <c r="J94" t="s">
        <v>712</v>
      </c>
    </row>
    <row r="95" spans="1:10" x14ac:dyDescent="0.3">
      <c r="A95" t="s">
        <v>455</v>
      </c>
      <c r="B95" t="s">
        <v>713</v>
      </c>
      <c r="C95" t="s">
        <v>714</v>
      </c>
      <c r="D95">
        <v>4.5068332834211203E-2</v>
      </c>
      <c r="E95">
        <v>1.3461285070342801</v>
      </c>
      <c r="F95">
        <v>341</v>
      </c>
      <c r="G95">
        <v>188</v>
      </c>
      <c r="H95">
        <v>18</v>
      </c>
      <c r="I95">
        <v>10570</v>
      </c>
      <c r="J95" t="s">
        <v>715</v>
      </c>
    </row>
    <row r="96" spans="1:10" x14ac:dyDescent="0.3">
      <c r="A96" t="s">
        <v>455</v>
      </c>
      <c r="B96" t="s">
        <v>716</v>
      </c>
      <c r="C96" t="s">
        <v>717</v>
      </c>
      <c r="D96">
        <v>4.56473683989322E-2</v>
      </c>
      <c r="E96">
        <v>1.3405842547729601</v>
      </c>
      <c r="F96">
        <v>36</v>
      </c>
      <c r="G96">
        <v>188</v>
      </c>
      <c r="H96">
        <v>6</v>
      </c>
      <c r="I96">
        <v>10570</v>
      </c>
      <c r="J96" t="s">
        <v>718</v>
      </c>
    </row>
    <row r="97" spans="1:10" x14ac:dyDescent="0.3">
      <c r="A97" t="s">
        <v>455</v>
      </c>
      <c r="B97" t="s">
        <v>719</v>
      </c>
      <c r="C97" t="s">
        <v>720</v>
      </c>
      <c r="D97">
        <v>4.6367072538222698E-2</v>
      </c>
      <c r="E97">
        <v>1.3337903231387001</v>
      </c>
      <c r="F97">
        <v>249</v>
      </c>
      <c r="G97">
        <v>188</v>
      </c>
      <c r="H97">
        <v>15</v>
      </c>
      <c r="I97">
        <v>10570</v>
      </c>
      <c r="J97" t="s">
        <v>721</v>
      </c>
    </row>
    <row r="98" spans="1:10" x14ac:dyDescent="0.3">
      <c r="A98" t="s">
        <v>455</v>
      </c>
      <c r="B98" t="s">
        <v>722</v>
      </c>
      <c r="C98" t="s">
        <v>723</v>
      </c>
      <c r="D98">
        <v>4.8566734885698001E-2</v>
      </c>
      <c r="E98">
        <v>1.31366109291958</v>
      </c>
      <c r="F98">
        <v>250</v>
      </c>
      <c r="G98">
        <v>188</v>
      </c>
      <c r="H98">
        <v>15</v>
      </c>
      <c r="I98">
        <v>10570</v>
      </c>
      <c r="J98" t="s">
        <v>721</v>
      </c>
    </row>
    <row r="99" spans="1:10" x14ac:dyDescent="0.3">
      <c r="A99" t="s">
        <v>455</v>
      </c>
      <c r="B99" t="s">
        <v>724</v>
      </c>
      <c r="C99" t="s">
        <v>725</v>
      </c>
      <c r="D99">
        <v>4.8590503258455403E-2</v>
      </c>
      <c r="E99">
        <v>1.3134486028666399</v>
      </c>
      <c r="F99">
        <v>53</v>
      </c>
      <c r="G99">
        <v>188</v>
      </c>
      <c r="H99">
        <v>7</v>
      </c>
      <c r="I99">
        <v>10570</v>
      </c>
      <c r="J99" t="s">
        <v>726</v>
      </c>
    </row>
    <row r="100" spans="1:10" x14ac:dyDescent="0.3">
      <c r="A100" t="s">
        <v>727</v>
      </c>
      <c r="B100" t="s">
        <v>728</v>
      </c>
      <c r="C100" t="s">
        <v>729</v>
      </c>
      <c r="D100" s="2">
        <v>4.9661506621549297E-21</v>
      </c>
      <c r="E100">
        <v>20.303980109036299</v>
      </c>
      <c r="F100">
        <v>554</v>
      </c>
      <c r="G100">
        <v>193</v>
      </c>
      <c r="H100">
        <v>52</v>
      </c>
      <c r="I100">
        <v>10432</v>
      </c>
      <c r="J100" t="s">
        <v>730</v>
      </c>
    </row>
    <row r="101" spans="1:10" x14ac:dyDescent="0.3">
      <c r="A101" t="s">
        <v>727</v>
      </c>
      <c r="B101" t="s">
        <v>731</v>
      </c>
      <c r="C101" t="s">
        <v>732</v>
      </c>
      <c r="D101" s="2">
        <v>3.5831749499450302E-20</v>
      </c>
      <c r="E101">
        <v>19.445731986715</v>
      </c>
      <c r="F101">
        <v>652</v>
      </c>
      <c r="G101">
        <v>193</v>
      </c>
      <c r="H101">
        <v>55</v>
      </c>
      <c r="I101">
        <v>10432</v>
      </c>
      <c r="J101" t="s">
        <v>733</v>
      </c>
    </row>
    <row r="102" spans="1:10" x14ac:dyDescent="0.3">
      <c r="A102" t="s">
        <v>727</v>
      </c>
      <c r="B102" t="s">
        <v>734</v>
      </c>
      <c r="C102" t="s">
        <v>735</v>
      </c>
      <c r="D102" s="2">
        <v>2.6979243292702701E-17</v>
      </c>
      <c r="E102">
        <v>16.568970235479899</v>
      </c>
      <c r="F102">
        <v>1012</v>
      </c>
      <c r="G102">
        <v>193</v>
      </c>
      <c r="H102">
        <v>64</v>
      </c>
      <c r="I102">
        <v>10432</v>
      </c>
      <c r="J102" t="s">
        <v>736</v>
      </c>
    </row>
    <row r="103" spans="1:10" x14ac:dyDescent="0.3">
      <c r="A103" t="s">
        <v>727</v>
      </c>
      <c r="B103" s="5" t="s">
        <v>737</v>
      </c>
      <c r="C103" t="s">
        <v>738</v>
      </c>
      <c r="D103" s="2">
        <v>3.5528109336506302E-16</v>
      </c>
      <c r="E103">
        <v>15.449427903306299</v>
      </c>
      <c r="F103">
        <v>195</v>
      </c>
      <c r="G103">
        <v>193</v>
      </c>
      <c r="H103">
        <v>29</v>
      </c>
      <c r="I103">
        <v>10432</v>
      </c>
      <c r="J103" t="s">
        <v>739</v>
      </c>
    </row>
    <row r="104" spans="1:10" x14ac:dyDescent="0.3">
      <c r="A104" t="s">
        <v>727</v>
      </c>
      <c r="B104" t="s">
        <v>740</v>
      </c>
      <c r="C104" t="s">
        <v>741</v>
      </c>
      <c r="D104" s="2">
        <v>4.8511731841317101E-13</v>
      </c>
      <c r="E104">
        <v>12.3141532210304</v>
      </c>
      <c r="F104">
        <v>337</v>
      </c>
      <c r="G104">
        <v>193</v>
      </c>
      <c r="H104">
        <v>33</v>
      </c>
      <c r="I104">
        <v>10432</v>
      </c>
      <c r="J104" t="s">
        <v>742</v>
      </c>
    </row>
    <row r="105" spans="1:10" x14ac:dyDescent="0.3">
      <c r="A105" t="s">
        <v>727</v>
      </c>
      <c r="B105" t="s">
        <v>743</v>
      </c>
      <c r="C105" t="s">
        <v>744</v>
      </c>
      <c r="D105" s="2">
        <v>1.8636913690989901E-11</v>
      </c>
      <c r="E105">
        <v>10.729626006035099</v>
      </c>
      <c r="F105">
        <v>313</v>
      </c>
      <c r="G105">
        <v>193</v>
      </c>
      <c r="H105">
        <v>30</v>
      </c>
      <c r="I105">
        <v>10432</v>
      </c>
      <c r="J105" t="s">
        <v>745</v>
      </c>
    </row>
    <row r="106" spans="1:10" x14ac:dyDescent="0.3">
      <c r="A106" t="s">
        <v>727</v>
      </c>
      <c r="B106" t="s">
        <v>746</v>
      </c>
      <c r="C106" t="s">
        <v>747</v>
      </c>
      <c r="D106" s="2">
        <v>6.4044414742528898E-10</v>
      </c>
      <c r="E106">
        <v>9.1935187387103294</v>
      </c>
      <c r="F106">
        <v>3773</v>
      </c>
      <c r="G106">
        <v>193</v>
      </c>
      <c r="H106">
        <v>117</v>
      </c>
      <c r="I106">
        <v>10432</v>
      </c>
      <c r="J106" t="s">
        <v>748</v>
      </c>
    </row>
    <row r="107" spans="1:10" x14ac:dyDescent="0.3">
      <c r="A107" t="s">
        <v>727</v>
      </c>
      <c r="B107" t="s">
        <v>749</v>
      </c>
      <c r="C107" t="s">
        <v>750</v>
      </c>
      <c r="D107" s="2">
        <v>4.93198537583754E-9</v>
      </c>
      <c r="E107">
        <v>8.3069782198302509</v>
      </c>
      <c r="F107">
        <v>5070</v>
      </c>
      <c r="G107">
        <v>193</v>
      </c>
      <c r="H107">
        <v>139</v>
      </c>
      <c r="I107">
        <v>10432</v>
      </c>
      <c r="J107" t="s">
        <v>751</v>
      </c>
    </row>
    <row r="108" spans="1:10" x14ac:dyDescent="0.3">
      <c r="A108" t="s">
        <v>727</v>
      </c>
      <c r="B108" t="s">
        <v>752</v>
      </c>
      <c r="C108" t="s">
        <v>753</v>
      </c>
      <c r="D108" s="2">
        <v>1.47419208775958E-8</v>
      </c>
      <c r="E108">
        <v>7.8314459240625904</v>
      </c>
      <c r="F108">
        <v>195</v>
      </c>
      <c r="G108">
        <v>193</v>
      </c>
      <c r="H108">
        <v>21</v>
      </c>
      <c r="I108">
        <v>10432</v>
      </c>
      <c r="J108" t="s">
        <v>754</v>
      </c>
    </row>
    <row r="109" spans="1:10" x14ac:dyDescent="0.3">
      <c r="A109" t="s">
        <v>727</v>
      </c>
      <c r="B109" t="s">
        <v>755</v>
      </c>
      <c r="C109" t="s">
        <v>756</v>
      </c>
      <c r="D109" s="2">
        <v>1.7407296083316599E-8</v>
      </c>
      <c r="E109">
        <v>7.7592686836381803</v>
      </c>
      <c r="F109">
        <v>759</v>
      </c>
      <c r="G109">
        <v>193</v>
      </c>
      <c r="H109">
        <v>42</v>
      </c>
      <c r="I109">
        <v>10432</v>
      </c>
      <c r="J109" t="s">
        <v>757</v>
      </c>
    </row>
    <row r="110" spans="1:10" x14ac:dyDescent="0.3">
      <c r="A110" t="s">
        <v>727</v>
      </c>
      <c r="B110" t="s">
        <v>758</v>
      </c>
      <c r="C110" t="s">
        <v>759</v>
      </c>
      <c r="D110" s="2">
        <v>2.8744584130458598E-8</v>
      </c>
      <c r="E110">
        <v>7.5414439702378102</v>
      </c>
      <c r="F110">
        <v>1292</v>
      </c>
      <c r="G110">
        <v>193</v>
      </c>
      <c r="H110">
        <v>57</v>
      </c>
      <c r="I110">
        <v>10432</v>
      </c>
      <c r="J110" t="s">
        <v>760</v>
      </c>
    </row>
    <row r="111" spans="1:10" x14ac:dyDescent="0.3">
      <c r="A111" t="s">
        <v>727</v>
      </c>
      <c r="B111" t="s">
        <v>761</v>
      </c>
      <c r="C111" t="s">
        <v>762</v>
      </c>
      <c r="D111" s="2">
        <v>3.0814696821907697E-8</v>
      </c>
      <c r="E111">
        <v>7.5112421008270296</v>
      </c>
      <c r="F111">
        <v>529</v>
      </c>
      <c r="G111">
        <v>193</v>
      </c>
      <c r="H111">
        <v>34</v>
      </c>
      <c r="I111">
        <v>10432</v>
      </c>
      <c r="J111" t="s">
        <v>763</v>
      </c>
    </row>
    <row r="112" spans="1:10" x14ac:dyDescent="0.3">
      <c r="A112" t="s">
        <v>727</v>
      </c>
      <c r="B112" t="s">
        <v>764</v>
      </c>
      <c r="C112" t="s">
        <v>765</v>
      </c>
      <c r="D112" s="2">
        <v>3.6460104176187502E-8</v>
      </c>
      <c r="E112">
        <v>7.4381820947847501</v>
      </c>
      <c r="F112">
        <v>184</v>
      </c>
      <c r="G112">
        <v>193</v>
      </c>
      <c r="H112">
        <v>20</v>
      </c>
      <c r="I112">
        <v>10432</v>
      </c>
      <c r="J112" t="s">
        <v>766</v>
      </c>
    </row>
    <row r="113" spans="1:10" x14ac:dyDescent="0.3">
      <c r="A113" t="s">
        <v>727</v>
      </c>
      <c r="B113" t="s">
        <v>767</v>
      </c>
      <c r="C113" t="s">
        <v>768</v>
      </c>
      <c r="D113" s="2">
        <v>4.4354794414895097E-8</v>
      </c>
      <c r="E113">
        <v>7.3530594293746496</v>
      </c>
      <c r="F113">
        <v>186</v>
      </c>
      <c r="G113">
        <v>193</v>
      </c>
      <c r="H113">
        <v>20</v>
      </c>
      <c r="I113">
        <v>10432</v>
      </c>
      <c r="J113" t="s">
        <v>766</v>
      </c>
    </row>
    <row r="114" spans="1:10" x14ac:dyDescent="0.3">
      <c r="A114" t="s">
        <v>727</v>
      </c>
      <c r="B114" t="s">
        <v>769</v>
      </c>
      <c r="C114" t="s">
        <v>770</v>
      </c>
      <c r="D114" s="2">
        <v>1.3645836119845E-7</v>
      </c>
      <c r="E114">
        <v>6.8649998486998403</v>
      </c>
      <c r="F114">
        <v>198</v>
      </c>
      <c r="G114">
        <v>193</v>
      </c>
      <c r="H114">
        <v>20</v>
      </c>
      <c r="I114">
        <v>10432</v>
      </c>
      <c r="J114" t="s">
        <v>766</v>
      </c>
    </row>
    <row r="115" spans="1:10" x14ac:dyDescent="0.3">
      <c r="A115" t="s">
        <v>727</v>
      </c>
      <c r="B115" t="s">
        <v>771</v>
      </c>
      <c r="C115" t="s">
        <v>772</v>
      </c>
      <c r="D115" s="2">
        <v>2.5069662338609701E-7</v>
      </c>
      <c r="E115">
        <v>6.60085151548199</v>
      </c>
      <c r="F115">
        <v>1034</v>
      </c>
      <c r="G115">
        <v>193</v>
      </c>
      <c r="H115">
        <v>48</v>
      </c>
      <c r="I115">
        <v>10432</v>
      </c>
      <c r="J115" t="s">
        <v>773</v>
      </c>
    </row>
    <row r="116" spans="1:10" x14ac:dyDescent="0.3">
      <c r="A116" t="s">
        <v>727</v>
      </c>
      <c r="B116" t="s">
        <v>774</v>
      </c>
      <c r="C116" t="s">
        <v>775</v>
      </c>
      <c r="D116" s="2">
        <v>5.2229979036263698E-7</v>
      </c>
      <c r="E116">
        <v>6.2820801484773199</v>
      </c>
      <c r="F116">
        <v>1057</v>
      </c>
      <c r="G116">
        <v>193</v>
      </c>
      <c r="H116">
        <v>48</v>
      </c>
      <c r="I116">
        <v>10432</v>
      </c>
      <c r="J116" t="s">
        <v>773</v>
      </c>
    </row>
    <row r="117" spans="1:10" x14ac:dyDescent="0.3">
      <c r="A117" t="s">
        <v>727</v>
      </c>
      <c r="B117" t="s">
        <v>776</v>
      </c>
      <c r="C117" t="s">
        <v>777</v>
      </c>
      <c r="D117" s="2">
        <v>5.8310989805266002E-7</v>
      </c>
      <c r="E117">
        <v>6.2342495865447098</v>
      </c>
      <c r="F117">
        <v>362</v>
      </c>
      <c r="G117">
        <v>193</v>
      </c>
      <c r="H117">
        <v>26</v>
      </c>
      <c r="I117">
        <v>10432</v>
      </c>
      <c r="J117" t="s">
        <v>778</v>
      </c>
    </row>
    <row r="118" spans="1:10" x14ac:dyDescent="0.3">
      <c r="A118" t="s">
        <v>727</v>
      </c>
      <c r="B118" t="s">
        <v>779</v>
      </c>
      <c r="C118" t="s">
        <v>780</v>
      </c>
      <c r="D118" s="2">
        <v>6.4113663078428802E-7</v>
      </c>
      <c r="E118">
        <v>6.1930494093695501</v>
      </c>
      <c r="F118">
        <v>98</v>
      </c>
      <c r="G118">
        <v>193</v>
      </c>
      <c r="H118">
        <v>14</v>
      </c>
      <c r="I118">
        <v>10432</v>
      </c>
      <c r="J118" t="s">
        <v>781</v>
      </c>
    </row>
    <row r="119" spans="1:10" x14ac:dyDescent="0.3">
      <c r="A119" t="s">
        <v>727</v>
      </c>
      <c r="B119" t="s">
        <v>782</v>
      </c>
      <c r="C119" t="s">
        <v>783</v>
      </c>
      <c r="D119" s="2">
        <v>6.4113663078428802E-7</v>
      </c>
      <c r="E119">
        <v>6.1930494093695501</v>
      </c>
      <c r="F119">
        <v>98</v>
      </c>
      <c r="G119">
        <v>193</v>
      </c>
      <c r="H119">
        <v>14</v>
      </c>
      <c r="I119">
        <v>10432</v>
      </c>
      <c r="J119" t="s">
        <v>781</v>
      </c>
    </row>
    <row r="120" spans="1:10" x14ac:dyDescent="0.3">
      <c r="A120" t="s">
        <v>727</v>
      </c>
      <c r="B120" t="s">
        <v>784</v>
      </c>
      <c r="C120" t="s">
        <v>785</v>
      </c>
      <c r="D120" s="2">
        <v>6.8966444305178296E-7</v>
      </c>
      <c r="E120">
        <v>6.1613621643031697</v>
      </c>
      <c r="F120">
        <v>195</v>
      </c>
      <c r="G120">
        <v>193</v>
      </c>
      <c r="H120">
        <v>19</v>
      </c>
      <c r="I120">
        <v>10432</v>
      </c>
      <c r="J120" t="s">
        <v>786</v>
      </c>
    </row>
    <row r="121" spans="1:10" x14ac:dyDescent="0.3">
      <c r="A121" t="s">
        <v>727</v>
      </c>
      <c r="B121" t="s">
        <v>787</v>
      </c>
      <c r="C121" t="s">
        <v>788</v>
      </c>
      <c r="D121" s="2">
        <v>6.9430763375428296E-7</v>
      </c>
      <c r="E121">
        <v>6.1584480597482898</v>
      </c>
      <c r="F121">
        <v>365</v>
      </c>
      <c r="G121">
        <v>193</v>
      </c>
      <c r="H121">
        <v>26</v>
      </c>
      <c r="I121">
        <v>10432</v>
      </c>
      <c r="J121" t="s">
        <v>778</v>
      </c>
    </row>
    <row r="122" spans="1:10" x14ac:dyDescent="0.3">
      <c r="A122" t="s">
        <v>727</v>
      </c>
      <c r="B122" t="s">
        <v>789</v>
      </c>
      <c r="C122" t="s">
        <v>790</v>
      </c>
      <c r="D122" s="2">
        <v>8.0610974837075902E-7</v>
      </c>
      <c r="E122">
        <v>6.0936058268461402</v>
      </c>
      <c r="F122">
        <v>219</v>
      </c>
      <c r="G122">
        <v>193</v>
      </c>
      <c r="H122">
        <v>20</v>
      </c>
      <c r="I122">
        <v>10432</v>
      </c>
      <c r="J122" t="s">
        <v>791</v>
      </c>
    </row>
    <row r="123" spans="1:10" x14ac:dyDescent="0.3">
      <c r="A123" t="s">
        <v>727</v>
      </c>
      <c r="B123" t="s">
        <v>792</v>
      </c>
      <c r="C123" t="s">
        <v>793</v>
      </c>
      <c r="D123">
        <v>1.5542950605973001E-6</v>
      </c>
      <c r="E123">
        <v>5.8084665331378096</v>
      </c>
      <c r="F123">
        <v>251</v>
      </c>
      <c r="G123">
        <v>193</v>
      </c>
      <c r="H123">
        <v>21</v>
      </c>
      <c r="I123">
        <v>10432</v>
      </c>
      <c r="J123" t="s">
        <v>794</v>
      </c>
    </row>
    <row r="124" spans="1:10" x14ac:dyDescent="0.3">
      <c r="A124" t="s">
        <v>727</v>
      </c>
      <c r="B124" t="s">
        <v>795</v>
      </c>
      <c r="C124" t="s">
        <v>796</v>
      </c>
      <c r="D124">
        <v>1.07923827825549E-5</v>
      </c>
      <c r="E124">
        <v>4.9668826595738</v>
      </c>
      <c r="F124">
        <v>731</v>
      </c>
      <c r="G124">
        <v>193</v>
      </c>
      <c r="H124">
        <v>36</v>
      </c>
      <c r="I124">
        <v>10432</v>
      </c>
      <c r="J124" t="s">
        <v>797</v>
      </c>
    </row>
    <row r="125" spans="1:10" x14ac:dyDescent="0.3">
      <c r="A125" t="s">
        <v>727</v>
      </c>
      <c r="B125" t="s">
        <v>798</v>
      </c>
      <c r="C125" t="s">
        <v>799</v>
      </c>
      <c r="D125">
        <v>1.07923827825549E-5</v>
      </c>
      <c r="E125">
        <v>4.9668826595738</v>
      </c>
      <c r="F125">
        <v>731</v>
      </c>
      <c r="G125">
        <v>193</v>
      </c>
      <c r="H125">
        <v>36</v>
      </c>
      <c r="I125">
        <v>10432</v>
      </c>
      <c r="J125" t="s">
        <v>797</v>
      </c>
    </row>
    <row r="126" spans="1:10" x14ac:dyDescent="0.3">
      <c r="A126" t="s">
        <v>727</v>
      </c>
      <c r="B126" t="s">
        <v>800</v>
      </c>
      <c r="C126" t="s">
        <v>801</v>
      </c>
      <c r="D126">
        <v>1.5652472372304899E-5</v>
      </c>
      <c r="E126">
        <v>4.8054170541019303</v>
      </c>
      <c r="F126">
        <v>106</v>
      </c>
      <c r="G126">
        <v>193</v>
      </c>
      <c r="H126">
        <v>13</v>
      </c>
      <c r="I126">
        <v>10432</v>
      </c>
      <c r="J126" t="s">
        <v>802</v>
      </c>
    </row>
    <row r="127" spans="1:10" x14ac:dyDescent="0.3">
      <c r="A127" t="s">
        <v>727</v>
      </c>
      <c r="B127" t="s">
        <v>803</v>
      </c>
      <c r="C127" t="s">
        <v>804</v>
      </c>
      <c r="D127">
        <v>1.7531440762513099E-5</v>
      </c>
      <c r="E127">
        <v>4.7561823914077799</v>
      </c>
      <c r="F127">
        <v>107</v>
      </c>
      <c r="G127">
        <v>193</v>
      </c>
      <c r="H127">
        <v>13</v>
      </c>
      <c r="I127">
        <v>10432</v>
      </c>
      <c r="J127" t="s">
        <v>802</v>
      </c>
    </row>
    <row r="128" spans="1:10" x14ac:dyDescent="0.3">
      <c r="A128" t="s">
        <v>727</v>
      </c>
      <c r="B128" t="s">
        <v>805</v>
      </c>
      <c r="C128" t="s">
        <v>806</v>
      </c>
      <c r="D128">
        <v>2.3213080530377E-5</v>
      </c>
      <c r="E128">
        <v>4.6342672219495498</v>
      </c>
      <c r="F128">
        <v>129</v>
      </c>
      <c r="G128">
        <v>193</v>
      </c>
      <c r="H128">
        <v>14</v>
      </c>
      <c r="I128">
        <v>10432</v>
      </c>
      <c r="J128" t="s">
        <v>807</v>
      </c>
    </row>
    <row r="129" spans="1:10" x14ac:dyDescent="0.3">
      <c r="A129" t="s">
        <v>727</v>
      </c>
      <c r="B129" t="s">
        <v>808</v>
      </c>
      <c r="C129" t="s">
        <v>809</v>
      </c>
      <c r="D129">
        <v>2.8200021863317401E-5</v>
      </c>
      <c r="E129">
        <v>4.5497505549744499</v>
      </c>
      <c r="F129">
        <v>131</v>
      </c>
      <c r="G129">
        <v>193</v>
      </c>
      <c r="H129">
        <v>14</v>
      </c>
      <c r="I129">
        <v>10432</v>
      </c>
      <c r="J129" t="s">
        <v>810</v>
      </c>
    </row>
    <row r="130" spans="1:10" x14ac:dyDescent="0.3">
      <c r="A130" t="s">
        <v>727</v>
      </c>
      <c r="B130" t="s">
        <v>811</v>
      </c>
      <c r="C130" t="s">
        <v>812</v>
      </c>
      <c r="D130">
        <v>6.3048618986941994E-5</v>
      </c>
      <c r="E130">
        <v>4.2003244217462301</v>
      </c>
      <c r="F130">
        <v>367</v>
      </c>
      <c r="G130">
        <v>193</v>
      </c>
      <c r="H130">
        <v>23</v>
      </c>
      <c r="I130">
        <v>10432</v>
      </c>
      <c r="J130" t="s">
        <v>813</v>
      </c>
    </row>
    <row r="131" spans="1:10" x14ac:dyDescent="0.3">
      <c r="A131" t="s">
        <v>727</v>
      </c>
      <c r="B131" t="s">
        <v>814</v>
      </c>
      <c r="C131" t="s">
        <v>815</v>
      </c>
      <c r="D131">
        <v>7.5498327454172299E-5</v>
      </c>
      <c r="E131">
        <v>4.1220626693703997</v>
      </c>
      <c r="F131">
        <v>460</v>
      </c>
      <c r="G131">
        <v>193</v>
      </c>
      <c r="H131">
        <v>26</v>
      </c>
      <c r="I131">
        <v>10432</v>
      </c>
      <c r="J131" t="s">
        <v>816</v>
      </c>
    </row>
    <row r="132" spans="1:10" x14ac:dyDescent="0.3">
      <c r="A132" t="s">
        <v>727</v>
      </c>
      <c r="B132" t="s">
        <v>817</v>
      </c>
      <c r="C132" t="s">
        <v>818</v>
      </c>
      <c r="D132">
        <v>1.22729094296916E-4</v>
      </c>
      <c r="E132">
        <v>3.9110524707302399</v>
      </c>
      <c r="F132">
        <v>40</v>
      </c>
      <c r="G132">
        <v>193</v>
      </c>
      <c r="H132">
        <v>8</v>
      </c>
      <c r="I132">
        <v>10432</v>
      </c>
      <c r="J132" t="s">
        <v>819</v>
      </c>
    </row>
    <row r="133" spans="1:10" x14ac:dyDescent="0.3">
      <c r="A133" t="s">
        <v>727</v>
      </c>
      <c r="B133" t="s">
        <v>820</v>
      </c>
      <c r="C133" t="s">
        <v>821</v>
      </c>
      <c r="D133">
        <v>1.8668676676176501E-4</v>
      </c>
      <c r="E133">
        <v>3.7288864658004099</v>
      </c>
      <c r="F133">
        <v>680</v>
      </c>
      <c r="G133">
        <v>193</v>
      </c>
      <c r="H133">
        <v>32</v>
      </c>
      <c r="I133">
        <v>10432</v>
      </c>
      <c r="J133" t="s">
        <v>822</v>
      </c>
    </row>
    <row r="134" spans="1:10" x14ac:dyDescent="0.3">
      <c r="A134" t="s">
        <v>727</v>
      </c>
      <c r="B134" t="s">
        <v>823</v>
      </c>
      <c r="C134" t="s">
        <v>824</v>
      </c>
      <c r="D134">
        <v>1.9280636969219001E-4</v>
      </c>
      <c r="E134">
        <v>3.7148786225261601</v>
      </c>
      <c r="F134">
        <v>681</v>
      </c>
      <c r="G134">
        <v>193</v>
      </c>
      <c r="H134">
        <v>32</v>
      </c>
      <c r="I134">
        <v>10432</v>
      </c>
      <c r="J134" t="s">
        <v>822</v>
      </c>
    </row>
    <row r="135" spans="1:10" x14ac:dyDescent="0.3">
      <c r="A135" t="s">
        <v>727</v>
      </c>
      <c r="B135" t="s">
        <v>825</v>
      </c>
      <c r="C135" t="s">
        <v>826</v>
      </c>
      <c r="D135">
        <v>3.5002355374324601E-4</v>
      </c>
      <c r="E135">
        <v>3.4559027301738898</v>
      </c>
      <c r="F135">
        <v>735</v>
      </c>
      <c r="G135">
        <v>193</v>
      </c>
      <c r="H135">
        <v>33</v>
      </c>
      <c r="I135">
        <v>10432</v>
      </c>
      <c r="J135" t="s">
        <v>827</v>
      </c>
    </row>
    <row r="136" spans="1:10" x14ac:dyDescent="0.3">
      <c r="A136" t="s">
        <v>727</v>
      </c>
      <c r="B136" t="s">
        <v>828</v>
      </c>
      <c r="C136" t="s">
        <v>829</v>
      </c>
      <c r="D136">
        <v>6.1490835514498899E-4</v>
      </c>
      <c r="E136">
        <v>3.2111896058840999</v>
      </c>
      <c r="F136">
        <v>65</v>
      </c>
      <c r="G136">
        <v>193</v>
      </c>
      <c r="H136">
        <v>9</v>
      </c>
      <c r="I136">
        <v>10432</v>
      </c>
      <c r="J136" t="s">
        <v>830</v>
      </c>
    </row>
    <row r="137" spans="1:10" x14ac:dyDescent="0.3">
      <c r="A137" t="s">
        <v>727</v>
      </c>
      <c r="B137" t="s">
        <v>831</v>
      </c>
      <c r="C137" t="s">
        <v>832</v>
      </c>
      <c r="D137">
        <v>6.1490835514498899E-4</v>
      </c>
      <c r="E137">
        <v>3.2111896058840999</v>
      </c>
      <c r="F137">
        <v>65</v>
      </c>
      <c r="G137">
        <v>193</v>
      </c>
      <c r="H137">
        <v>9</v>
      </c>
      <c r="I137">
        <v>10432</v>
      </c>
      <c r="J137" t="s">
        <v>830</v>
      </c>
    </row>
    <row r="138" spans="1:10" x14ac:dyDescent="0.3">
      <c r="A138" t="s">
        <v>727</v>
      </c>
      <c r="B138" t="s">
        <v>833</v>
      </c>
      <c r="C138" t="s">
        <v>834</v>
      </c>
      <c r="D138">
        <v>7.1086809544101297E-4</v>
      </c>
      <c r="E138">
        <v>3.1482109769587701</v>
      </c>
      <c r="F138">
        <v>361</v>
      </c>
      <c r="G138">
        <v>193</v>
      </c>
      <c r="H138">
        <v>21</v>
      </c>
      <c r="I138">
        <v>10432</v>
      </c>
      <c r="J138" t="s">
        <v>835</v>
      </c>
    </row>
    <row r="139" spans="1:10" x14ac:dyDescent="0.3">
      <c r="A139" t="s">
        <v>727</v>
      </c>
      <c r="B139" t="s">
        <v>836</v>
      </c>
      <c r="C139" t="s">
        <v>837</v>
      </c>
      <c r="D139">
        <v>8.4956364916378199E-4</v>
      </c>
      <c r="E139">
        <v>3.0708040783074702</v>
      </c>
      <c r="F139">
        <v>7</v>
      </c>
      <c r="G139">
        <v>193</v>
      </c>
      <c r="H139">
        <v>4</v>
      </c>
      <c r="I139">
        <v>10432</v>
      </c>
      <c r="J139" t="s">
        <v>838</v>
      </c>
    </row>
    <row r="140" spans="1:10" x14ac:dyDescent="0.3">
      <c r="A140" t="s">
        <v>727</v>
      </c>
      <c r="B140" t="s">
        <v>839</v>
      </c>
      <c r="C140" t="s">
        <v>840</v>
      </c>
      <c r="D140">
        <v>1.17184404239629E-3</v>
      </c>
      <c r="E140">
        <v>2.93113018356844</v>
      </c>
      <c r="F140">
        <v>178</v>
      </c>
      <c r="G140">
        <v>193</v>
      </c>
      <c r="H140">
        <v>14</v>
      </c>
      <c r="I140">
        <v>10432</v>
      </c>
      <c r="J140" t="s">
        <v>841</v>
      </c>
    </row>
    <row r="141" spans="1:10" x14ac:dyDescent="0.3">
      <c r="A141" t="s">
        <v>727</v>
      </c>
      <c r="B141" t="s">
        <v>842</v>
      </c>
      <c r="C141" t="s">
        <v>843</v>
      </c>
      <c r="D141">
        <v>1.7452183112308701E-3</v>
      </c>
      <c r="E141">
        <v>2.7581502389439798</v>
      </c>
      <c r="F141">
        <v>136</v>
      </c>
      <c r="G141">
        <v>193</v>
      </c>
      <c r="H141">
        <v>12</v>
      </c>
      <c r="I141">
        <v>10432</v>
      </c>
      <c r="J141" t="s">
        <v>844</v>
      </c>
    </row>
    <row r="142" spans="1:10" x14ac:dyDescent="0.3">
      <c r="A142" t="s">
        <v>727</v>
      </c>
      <c r="B142" t="s">
        <v>845</v>
      </c>
      <c r="C142" t="s">
        <v>846</v>
      </c>
      <c r="D142">
        <v>1.7599309443320399E-3</v>
      </c>
      <c r="E142">
        <v>2.7545043725744298</v>
      </c>
      <c r="F142">
        <v>56</v>
      </c>
      <c r="G142">
        <v>193</v>
      </c>
      <c r="H142">
        <v>8</v>
      </c>
      <c r="I142">
        <v>10432</v>
      </c>
      <c r="J142" t="s">
        <v>847</v>
      </c>
    </row>
    <row r="143" spans="1:10" x14ac:dyDescent="0.3">
      <c r="A143" t="s">
        <v>727</v>
      </c>
      <c r="B143" t="s">
        <v>848</v>
      </c>
      <c r="C143" t="s">
        <v>849</v>
      </c>
      <c r="D143">
        <v>1.9460079096519499E-3</v>
      </c>
      <c r="E143">
        <v>2.7108553988512099</v>
      </c>
      <c r="F143">
        <v>295</v>
      </c>
      <c r="G143">
        <v>193</v>
      </c>
      <c r="H143">
        <v>18</v>
      </c>
      <c r="I143">
        <v>10432</v>
      </c>
      <c r="J143" t="s">
        <v>850</v>
      </c>
    </row>
    <row r="144" spans="1:10" x14ac:dyDescent="0.3">
      <c r="A144" t="s">
        <v>727</v>
      </c>
      <c r="B144" t="s">
        <v>851</v>
      </c>
      <c r="C144" t="s">
        <v>852</v>
      </c>
      <c r="D144">
        <v>2.49081499105305E-3</v>
      </c>
      <c r="E144">
        <v>2.6036585291269501</v>
      </c>
      <c r="F144">
        <v>118</v>
      </c>
      <c r="G144">
        <v>193</v>
      </c>
      <c r="H144">
        <v>11</v>
      </c>
      <c r="I144">
        <v>10432</v>
      </c>
      <c r="J144" t="s">
        <v>853</v>
      </c>
    </row>
    <row r="145" spans="1:10" x14ac:dyDescent="0.3">
      <c r="A145" t="s">
        <v>727</v>
      </c>
      <c r="B145" t="s">
        <v>854</v>
      </c>
      <c r="C145" t="s">
        <v>855</v>
      </c>
      <c r="D145">
        <v>2.7231328877003998E-3</v>
      </c>
      <c r="E145">
        <v>2.5649311647610902</v>
      </c>
      <c r="F145">
        <v>43</v>
      </c>
      <c r="G145">
        <v>193</v>
      </c>
      <c r="H145">
        <v>7</v>
      </c>
      <c r="I145">
        <v>10432</v>
      </c>
      <c r="J145" t="s">
        <v>856</v>
      </c>
    </row>
    <row r="146" spans="1:10" x14ac:dyDescent="0.3">
      <c r="A146" t="s">
        <v>727</v>
      </c>
      <c r="B146" t="s">
        <v>857</v>
      </c>
      <c r="C146" t="s">
        <v>858</v>
      </c>
      <c r="D146">
        <v>2.97054522681813E-3</v>
      </c>
      <c r="E146">
        <v>2.5271638310644202</v>
      </c>
      <c r="F146">
        <v>9</v>
      </c>
      <c r="G146">
        <v>193</v>
      </c>
      <c r="H146">
        <v>4</v>
      </c>
      <c r="I146">
        <v>10432</v>
      </c>
      <c r="J146" t="s">
        <v>838</v>
      </c>
    </row>
    <row r="147" spans="1:10" x14ac:dyDescent="0.3">
      <c r="A147" t="s">
        <v>727</v>
      </c>
      <c r="B147" t="s">
        <v>859</v>
      </c>
      <c r="C147" t="s">
        <v>860</v>
      </c>
      <c r="D147">
        <v>3.1810162563594901E-3</v>
      </c>
      <c r="E147">
        <v>2.4974341114556</v>
      </c>
      <c r="F147">
        <v>3000</v>
      </c>
      <c r="G147">
        <v>193</v>
      </c>
      <c r="H147">
        <v>83</v>
      </c>
      <c r="I147">
        <v>10432</v>
      </c>
      <c r="J147" t="s">
        <v>861</v>
      </c>
    </row>
    <row r="148" spans="1:10" x14ac:dyDescent="0.3">
      <c r="A148" t="s">
        <v>727</v>
      </c>
      <c r="B148" t="s">
        <v>862</v>
      </c>
      <c r="C148" t="s">
        <v>863</v>
      </c>
      <c r="D148">
        <v>3.8627762122552698E-3</v>
      </c>
      <c r="E148">
        <v>2.4131004517303798</v>
      </c>
      <c r="F148">
        <v>147</v>
      </c>
      <c r="G148">
        <v>193</v>
      </c>
      <c r="H148">
        <v>12</v>
      </c>
      <c r="I148">
        <v>10432</v>
      </c>
      <c r="J148" t="s">
        <v>844</v>
      </c>
    </row>
    <row r="149" spans="1:10" x14ac:dyDescent="0.3">
      <c r="A149" t="s">
        <v>727</v>
      </c>
      <c r="B149" t="s">
        <v>864</v>
      </c>
      <c r="C149" t="s">
        <v>865</v>
      </c>
      <c r="D149">
        <v>4.0184388920385099E-3</v>
      </c>
      <c r="E149">
        <v>2.3959426315546599</v>
      </c>
      <c r="F149">
        <v>404</v>
      </c>
      <c r="G149">
        <v>193</v>
      </c>
      <c r="H149">
        <v>21</v>
      </c>
      <c r="I149">
        <v>10432</v>
      </c>
      <c r="J149" t="s">
        <v>835</v>
      </c>
    </row>
    <row r="150" spans="1:10" x14ac:dyDescent="0.3">
      <c r="A150" t="s">
        <v>727</v>
      </c>
      <c r="B150" t="s">
        <v>866</v>
      </c>
      <c r="C150" t="s">
        <v>867</v>
      </c>
      <c r="D150">
        <v>4.7473360331930503E-3</v>
      </c>
      <c r="E150">
        <v>2.32355002629799</v>
      </c>
      <c r="F150">
        <v>83</v>
      </c>
      <c r="G150">
        <v>193</v>
      </c>
      <c r="H150">
        <v>9</v>
      </c>
      <c r="I150">
        <v>10432</v>
      </c>
      <c r="J150" t="s">
        <v>830</v>
      </c>
    </row>
    <row r="151" spans="1:10" x14ac:dyDescent="0.3">
      <c r="A151" t="s">
        <v>727</v>
      </c>
      <c r="B151" t="s">
        <v>868</v>
      </c>
      <c r="C151" t="s">
        <v>869</v>
      </c>
      <c r="D151">
        <v>5.1544705275797303E-3</v>
      </c>
      <c r="E151">
        <v>2.2878159392573201</v>
      </c>
      <c r="F151">
        <v>7297</v>
      </c>
      <c r="G151">
        <v>193</v>
      </c>
      <c r="H151">
        <v>160</v>
      </c>
      <c r="I151">
        <v>10432</v>
      </c>
      <c r="J151" t="s">
        <v>870</v>
      </c>
    </row>
    <row r="152" spans="1:10" x14ac:dyDescent="0.3">
      <c r="A152" t="s">
        <v>727</v>
      </c>
      <c r="B152" t="s">
        <v>871</v>
      </c>
      <c r="C152" t="s">
        <v>872</v>
      </c>
      <c r="D152">
        <v>5.1544705275797303E-3</v>
      </c>
      <c r="E152">
        <v>2.2878159392573201</v>
      </c>
      <c r="F152">
        <v>7297</v>
      </c>
      <c r="G152">
        <v>193</v>
      </c>
      <c r="H152">
        <v>160</v>
      </c>
      <c r="I152">
        <v>10432</v>
      </c>
      <c r="J152" t="s">
        <v>870</v>
      </c>
    </row>
    <row r="153" spans="1:10" x14ac:dyDescent="0.3">
      <c r="A153" t="s">
        <v>727</v>
      </c>
      <c r="B153" t="s">
        <v>873</v>
      </c>
      <c r="C153" t="s">
        <v>874</v>
      </c>
      <c r="D153">
        <v>1.1458597851761501E-2</v>
      </c>
      <c r="E153">
        <v>1.9408685222027</v>
      </c>
      <c r="F153">
        <v>8805</v>
      </c>
      <c r="G153">
        <v>193</v>
      </c>
      <c r="H153">
        <v>181</v>
      </c>
      <c r="I153">
        <v>10432</v>
      </c>
      <c r="J153" t="s">
        <v>875</v>
      </c>
    </row>
    <row r="154" spans="1:10" x14ac:dyDescent="0.3">
      <c r="A154" t="s">
        <v>727</v>
      </c>
      <c r="B154" t="s">
        <v>876</v>
      </c>
      <c r="C154" t="s">
        <v>877</v>
      </c>
      <c r="D154">
        <v>1.21044243214964E-2</v>
      </c>
      <c r="E154">
        <v>1.91705586049259</v>
      </c>
      <c r="F154">
        <v>8809</v>
      </c>
      <c r="G154">
        <v>193</v>
      </c>
      <c r="H154">
        <v>181</v>
      </c>
      <c r="I154">
        <v>10432</v>
      </c>
      <c r="J154" t="s">
        <v>875</v>
      </c>
    </row>
    <row r="155" spans="1:10" x14ac:dyDescent="0.3">
      <c r="A155" t="s">
        <v>727</v>
      </c>
      <c r="B155" s="5" t="s">
        <v>878</v>
      </c>
      <c r="C155" t="s">
        <v>879</v>
      </c>
      <c r="D155">
        <v>1.35422579393676E-2</v>
      </c>
      <c r="E155">
        <v>1.8683089184534301</v>
      </c>
      <c r="F155">
        <v>5</v>
      </c>
      <c r="G155">
        <v>193</v>
      </c>
      <c r="H155">
        <v>3</v>
      </c>
      <c r="I155">
        <v>10432</v>
      </c>
      <c r="J155" t="s">
        <v>880</v>
      </c>
    </row>
    <row r="156" spans="1:10" x14ac:dyDescent="0.3">
      <c r="A156" t="s">
        <v>727</v>
      </c>
      <c r="B156" t="s">
        <v>881</v>
      </c>
      <c r="C156" t="s">
        <v>882</v>
      </c>
      <c r="D156">
        <v>1.35422579393676E-2</v>
      </c>
      <c r="E156">
        <v>1.8683089184534301</v>
      </c>
      <c r="F156">
        <v>5</v>
      </c>
      <c r="G156">
        <v>193</v>
      </c>
      <c r="H156">
        <v>3</v>
      </c>
      <c r="I156">
        <v>10432</v>
      </c>
      <c r="J156" t="s">
        <v>883</v>
      </c>
    </row>
    <row r="157" spans="1:10" x14ac:dyDescent="0.3">
      <c r="A157" t="s">
        <v>727</v>
      </c>
      <c r="B157" t="s">
        <v>884</v>
      </c>
      <c r="C157" t="s">
        <v>885</v>
      </c>
      <c r="D157">
        <v>1.35422579393676E-2</v>
      </c>
      <c r="E157">
        <v>1.8683089184534301</v>
      </c>
      <c r="F157">
        <v>5</v>
      </c>
      <c r="G157">
        <v>193</v>
      </c>
      <c r="H157">
        <v>3</v>
      </c>
      <c r="I157">
        <v>10432</v>
      </c>
      <c r="J157" t="s">
        <v>883</v>
      </c>
    </row>
    <row r="158" spans="1:10" x14ac:dyDescent="0.3">
      <c r="A158" t="s">
        <v>727</v>
      </c>
      <c r="B158" t="s">
        <v>886</v>
      </c>
      <c r="C158" t="s">
        <v>887</v>
      </c>
      <c r="D158">
        <v>1.4247653713377099E-2</v>
      </c>
      <c r="E158">
        <v>1.8462566488646499</v>
      </c>
      <c r="F158">
        <v>251</v>
      </c>
      <c r="G158">
        <v>193</v>
      </c>
      <c r="H158">
        <v>15</v>
      </c>
      <c r="I158">
        <v>10432</v>
      </c>
      <c r="J158" t="s">
        <v>888</v>
      </c>
    </row>
    <row r="159" spans="1:10" x14ac:dyDescent="0.3">
      <c r="A159" t="s">
        <v>727</v>
      </c>
      <c r="B159" t="s">
        <v>889</v>
      </c>
      <c r="C159" t="s">
        <v>890</v>
      </c>
      <c r="D159">
        <v>1.5748886424957701E-2</v>
      </c>
      <c r="E159">
        <v>1.80275014895968</v>
      </c>
      <c r="F159">
        <v>512</v>
      </c>
      <c r="G159">
        <v>193</v>
      </c>
      <c r="H159">
        <v>23</v>
      </c>
      <c r="I159">
        <v>10432</v>
      </c>
      <c r="J159" t="s">
        <v>891</v>
      </c>
    </row>
    <row r="160" spans="1:10" x14ac:dyDescent="0.3">
      <c r="A160" t="s">
        <v>727</v>
      </c>
      <c r="B160" t="s">
        <v>892</v>
      </c>
      <c r="C160" t="s">
        <v>893</v>
      </c>
      <c r="D160">
        <v>1.7078191809895601E-2</v>
      </c>
      <c r="E160">
        <v>1.7675581130706099</v>
      </c>
      <c r="F160">
        <v>285</v>
      </c>
      <c r="G160">
        <v>193</v>
      </c>
      <c r="H160">
        <v>16</v>
      </c>
      <c r="I160">
        <v>10432</v>
      </c>
      <c r="J160" t="s">
        <v>894</v>
      </c>
    </row>
    <row r="161" spans="1:10" x14ac:dyDescent="0.3">
      <c r="A161" t="s">
        <v>727</v>
      </c>
      <c r="B161" t="s">
        <v>895</v>
      </c>
      <c r="C161" t="s">
        <v>896</v>
      </c>
      <c r="D161">
        <v>1.8793895429744599E-2</v>
      </c>
      <c r="E161">
        <v>1.72598319391204</v>
      </c>
      <c r="F161">
        <v>518</v>
      </c>
      <c r="G161">
        <v>193</v>
      </c>
      <c r="H161">
        <v>23</v>
      </c>
      <c r="I161">
        <v>10432</v>
      </c>
      <c r="J161" t="s">
        <v>897</v>
      </c>
    </row>
    <row r="162" spans="1:10" x14ac:dyDescent="0.3">
      <c r="A162" t="s">
        <v>727</v>
      </c>
      <c r="B162" t="s">
        <v>898</v>
      </c>
      <c r="C162" t="s">
        <v>899</v>
      </c>
      <c r="D162">
        <v>2.4609479024066801E-2</v>
      </c>
      <c r="E162">
        <v>1.6088975800951599</v>
      </c>
      <c r="F162">
        <v>151</v>
      </c>
      <c r="G162">
        <v>193</v>
      </c>
      <c r="H162">
        <v>11</v>
      </c>
      <c r="I162">
        <v>10432</v>
      </c>
      <c r="J162" t="s">
        <v>900</v>
      </c>
    </row>
    <row r="163" spans="1:10" x14ac:dyDescent="0.3">
      <c r="A163" t="s">
        <v>727</v>
      </c>
      <c r="B163" t="s">
        <v>901</v>
      </c>
      <c r="C163" t="s">
        <v>902</v>
      </c>
      <c r="D163">
        <v>2.55803616594403E-2</v>
      </c>
      <c r="E163">
        <v>1.5920933196857801</v>
      </c>
      <c r="F163">
        <v>6166</v>
      </c>
      <c r="G163">
        <v>193</v>
      </c>
      <c r="H163">
        <v>139</v>
      </c>
      <c r="I163">
        <v>10432</v>
      </c>
      <c r="J163" t="s">
        <v>903</v>
      </c>
    </row>
    <row r="164" spans="1:10" x14ac:dyDescent="0.3">
      <c r="A164" t="s">
        <v>727</v>
      </c>
      <c r="B164" t="s">
        <v>904</v>
      </c>
      <c r="C164" t="s">
        <v>905</v>
      </c>
      <c r="D164">
        <v>2.6715066088846599E-2</v>
      </c>
      <c r="E164">
        <v>1.57324374710391</v>
      </c>
      <c r="F164">
        <v>6</v>
      </c>
      <c r="G164">
        <v>193</v>
      </c>
      <c r="H164">
        <v>3</v>
      </c>
      <c r="I164">
        <v>10432</v>
      </c>
      <c r="J164" t="s">
        <v>906</v>
      </c>
    </row>
    <row r="165" spans="1:10" x14ac:dyDescent="0.3">
      <c r="A165" t="s">
        <v>727</v>
      </c>
      <c r="B165" t="s">
        <v>907</v>
      </c>
      <c r="C165" t="s">
        <v>908</v>
      </c>
      <c r="D165">
        <v>3.2903168692044397E-2</v>
      </c>
      <c r="E165">
        <v>1.4827622759343999</v>
      </c>
      <c r="F165">
        <v>156</v>
      </c>
      <c r="G165">
        <v>193</v>
      </c>
      <c r="H165">
        <v>11</v>
      </c>
      <c r="I165">
        <v>10432</v>
      </c>
      <c r="J165" t="s">
        <v>900</v>
      </c>
    </row>
    <row r="166" spans="1:10" x14ac:dyDescent="0.3">
      <c r="A166" t="s">
        <v>727</v>
      </c>
      <c r="B166" t="s">
        <v>909</v>
      </c>
      <c r="C166" t="s">
        <v>910</v>
      </c>
      <c r="D166">
        <v>4.6114192918608701E-2</v>
      </c>
      <c r="E166">
        <v>1.33616538789494</v>
      </c>
      <c r="F166">
        <v>7</v>
      </c>
      <c r="G166">
        <v>193</v>
      </c>
      <c r="H166">
        <v>3</v>
      </c>
      <c r="I166">
        <v>10432</v>
      </c>
      <c r="J166" t="s">
        <v>911</v>
      </c>
    </row>
    <row r="167" spans="1:10" x14ac:dyDescent="0.3">
      <c r="A167" t="s">
        <v>727</v>
      </c>
      <c r="B167" t="s">
        <v>912</v>
      </c>
      <c r="C167" t="s">
        <v>913</v>
      </c>
      <c r="D167">
        <v>4.7300398263944901E-2</v>
      </c>
      <c r="E167">
        <v>1.3251352025369101</v>
      </c>
      <c r="F167">
        <v>47</v>
      </c>
      <c r="G167">
        <v>193</v>
      </c>
      <c r="H167">
        <v>6</v>
      </c>
      <c r="I167">
        <v>10432</v>
      </c>
      <c r="J167" t="s">
        <v>914</v>
      </c>
    </row>
    <row r="168" spans="1:10" x14ac:dyDescent="0.3">
      <c r="A168" t="s">
        <v>727</v>
      </c>
      <c r="B168" t="s">
        <v>915</v>
      </c>
      <c r="C168" t="s">
        <v>916</v>
      </c>
      <c r="D168">
        <v>4.9104585991929899E-2</v>
      </c>
      <c r="E168">
        <v>1.3088779462073099</v>
      </c>
      <c r="F168">
        <v>191</v>
      </c>
      <c r="G168">
        <v>193</v>
      </c>
      <c r="H168">
        <v>12</v>
      </c>
      <c r="I168">
        <v>10432</v>
      </c>
      <c r="J168" t="s">
        <v>917</v>
      </c>
    </row>
    <row r="169" spans="1:10" x14ac:dyDescent="0.3">
      <c r="A169" t="s">
        <v>918</v>
      </c>
      <c r="B169" t="s">
        <v>919</v>
      </c>
      <c r="C169" t="s">
        <v>920</v>
      </c>
      <c r="D169" s="2">
        <v>2.2127222792626299E-8</v>
      </c>
      <c r="E169">
        <v>7.6550730913382301</v>
      </c>
      <c r="F169">
        <v>719</v>
      </c>
      <c r="G169">
        <v>176</v>
      </c>
      <c r="H169">
        <v>39</v>
      </c>
      <c r="I169">
        <v>10235</v>
      </c>
      <c r="J169" t="s">
        <v>921</v>
      </c>
    </row>
    <row r="170" spans="1:10" x14ac:dyDescent="0.3">
      <c r="A170" t="s">
        <v>918</v>
      </c>
      <c r="B170" t="s">
        <v>922</v>
      </c>
      <c r="C170" t="s">
        <v>923</v>
      </c>
      <c r="D170">
        <v>1.02874630376859E-6</v>
      </c>
      <c r="E170">
        <v>5.9876917121741204</v>
      </c>
      <c r="F170">
        <v>3344</v>
      </c>
      <c r="G170">
        <v>176</v>
      </c>
      <c r="H170">
        <v>95</v>
      </c>
      <c r="I170">
        <v>10235</v>
      </c>
      <c r="J170" t="s">
        <v>924</v>
      </c>
    </row>
    <row r="171" spans="1:10" x14ac:dyDescent="0.3">
      <c r="A171" t="s">
        <v>918</v>
      </c>
      <c r="B171" s="5" t="s">
        <v>925</v>
      </c>
      <c r="C171" t="s">
        <v>926</v>
      </c>
      <c r="D171">
        <v>3.0918703811922097E-5</v>
      </c>
      <c r="E171">
        <v>4.5097787210644897</v>
      </c>
      <c r="F171">
        <v>35</v>
      </c>
      <c r="G171">
        <v>176</v>
      </c>
      <c r="H171">
        <v>8</v>
      </c>
      <c r="I171">
        <v>10235</v>
      </c>
      <c r="J171" t="s">
        <v>927</v>
      </c>
    </row>
    <row r="172" spans="1:10" x14ac:dyDescent="0.3">
      <c r="A172" t="s">
        <v>918</v>
      </c>
      <c r="B172" s="4" t="s">
        <v>928</v>
      </c>
      <c r="C172" t="s">
        <v>929</v>
      </c>
      <c r="D172">
        <v>1.89863109011787E-3</v>
      </c>
      <c r="E172">
        <v>2.7215594118244901</v>
      </c>
      <c r="F172">
        <v>374</v>
      </c>
      <c r="G172">
        <v>176</v>
      </c>
      <c r="H172">
        <v>20</v>
      </c>
      <c r="I172">
        <v>10235</v>
      </c>
      <c r="J172" t="s">
        <v>930</v>
      </c>
    </row>
    <row r="173" spans="1:10" x14ac:dyDescent="0.3">
      <c r="A173" t="s">
        <v>918</v>
      </c>
      <c r="B173" s="5" t="s">
        <v>931</v>
      </c>
      <c r="C173" t="s">
        <v>932</v>
      </c>
      <c r="D173">
        <v>6.9218633335322603E-3</v>
      </c>
      <c r="E173">
        <v>2.1597769797426598</v>
      </c>
      <c r="F173">
        <v>21</v>
      </c>
      <c r="G173">
        <v>176</v>
      </c>
      <c r="H173">
        <v>5</v>
      </c>
      <c r="I173">
        <v>10235</v>
      </c>
      <c r="J173" t="s">
        <v>933</v>
      </c>
    </row>
    <row r="174" spans="1:10" x14ac:dyDescent="0.3">
      <c r="A174" t="s">
        <v>918</v>
      </c>
      <c r="B174" t="s">
        <v>934</v>
      </c>
      <c r="C174" t="s">
        <v>935</v>
      </c>
      <c r="D174">
        <v>1.05847981631429E-2</v>
      </c>
      <c r="E174">
        <v>1.9753174189359199</v>
      </c>
      <c r="F174">
        <v>54</v>
      </c>
      <c r="G174">
        <v>176</v>
      </c>
      <c r="H174">
        <v>7</v>
      </c>
      <c r="I174">
        <v>10235</v>
      </c>
      <c r="J174" t="s">
        <v>936</v>
      </c>
    </row>
    <row r="175" spans="1:10" x14ac:dyDescent="0.3">
      <c r="A175" t="s">
        <v>918</v>
      </c>
      <c r="B175" t="s">
        <v>937</v>
      </c>
      <c r="C175" t="s">
        <v>938</v>
      </c>
      <c r="D175">
        <v>1.4592737376134699E-2</v>
      </c>
      <c r="E175">
        <v>1.8358632334087901</v>
      </c>
      <c r="F175">
        <v>5</v>
      </c>
      <c r="G175">
        <v>176</v>
      </c>
      <c r="H175">
        <v>3</v>
      </c>
      <c r="I175">
        <v>10235</v>
      </c>
      <c r="J175" t="s">
        <v>939</v>
      </c>
    </row>
    <row r="176" spans="1:10" x14ac:dyDescent="0.3">
      <c r="A176" t="s">
        <v>918</v>
      </c>
      <c r="B176" t="s">
        <v>940</v>
      </c>
      <c r="C176" t="s">
        <v>941</v>
      </c>
      <c r="D176">
        <v>1.4592737376134699E-2</v>
      </c>
      <c r="E176">
        <v>1.8358632334087901</v>
      </c>
      <c r="F176">
        <v>5</v>
      </c>
      <c r="G176">
        <v>176</v>
      </c>
      <c r="H176">
        <v>3</v>
      </c>
      <c r="I176">
        <v>10235</v>
      </c>
      <c r="J176" t="s">
        <v>939</v>
      </c>
    </row>
    <row r="177" spans="1:10" x14ac:dyDescent="0.3">
      <c r="A177" t="s">
        <v>918</v>
      </c>
      <c r="B177" s="4" t="s">
        <v>942</v>
      </c>
      <c r="C177" t="s">
        <v>943</v>
      </c>
      <c r="D177">
        <v>1.8004755855647699E-2</v>
      </c>
      <c r="E177">
        <v>1.74461276328263</v>
      </c>
      <c r="F177">
        <v>79</v>
      </c>
      <c r="G177">
        <v>176</v>
      </c>
      <c r="H177">
        <v>8</v>
      </c>
      <c r="I177">
        <v>10235</v>
      </c>
      <c r="J177" t="s">
        <v>944</v>
      </c>
    </row>
    <row r="178" spans="1:10" x14ac:dyDescent="0.3">
      <c r="A178" t="s">
        <v>918</v>
      </c>
      <c r="B178" t="s">
        <v>945</v>
      </c>
      <c r="C178" t="s">
        <v>946</v>
      </c>
      <c r="D178">
        <v>2.0573816462634301E-2</v>
      </c>
      <c r="E178">
        <v>1.6866851387903501</v>
      </c>
      <c r="F178">
        <v>514</v>
      </c>
      <c r="G178">
        <v>176</v>
      </c>
      <c r="H178">
        <v>22</v>
      </c>
      <c r="I178">
        <v>10235</v>
      </c>
      <c r="J178" t="s">
        <v>947</v>
      </c>
    </row>
    <row r="179" spans="1:10" x14ac:dyDescent="0.3">
      <c r="A179" t="s">
        <v>918</v>
      </c>
      <c r="B179" t="s">
        <v>948</v>
      </c>
      <c r="C179" t="s">
        <v>949</v>
      </c>
      <c r="D179">
        <v>2.2870828022445999E-2</v>
      </c>
      <c r="E179">
        <v>1.6407181117784899</v>
      </c>
      <c r="F179">
        <v>213</v>
      </c>
      <c r="G179">
        <v>176</v>
      </c>
      <c r="H179">
        <v>13</v>
      </c>
      <c r="I179">
        <v>10235</v>
      </c>
      <c r="J179" t="s">
        <v>950</v>
      </c>
    </row>
    <row r="180" spans="1:10" x14ac:dyDescent="0.3">
      <c r="A180" t="s">
        <v>951</v>
      </c>
      <c r="B180" t="s">
        <v>952</v>
      </c>
      <c r="C180" t="s">
        <v>953</v>
      </c>
      <c r="D180" s="2">
        <v>1.7919594026164001E-7</v>
      </c>
      <c r="E180">
        <v>6.7466718336355997</v>
      </c>
      <c r="F180">
        <v>256</v>
      </c>
      <c r="G180">
        <v>166</v>
      </c>
      <c r="H180">
        <v>23</v>
      </c>
      <c r="I180">
        <v>8094</v>
      </c>
      <c r="J180" t="s">
        <v>954</v>
      </c>
    </row>
    <row r="181" spans="1:10" x14ac:dyDescent="0.3">
      <c r="A181" t="s">
        <v>951</v>
      </c>
      <c r="B181" s="5" t="s">
        <v>955</v>
      </c>
      <c r="C181" t="s">
        <v>956</v>
      </c>
      <c r="D181">
        <v>1.6033154758569501E-3</v>
      </c>
      <c r="E181">
        <v>2.7949810154227301</v>
      </c>
      <c r="F181">
        <v>112</v>
      </c>
      <c r="G181">
        <v>166</v>
      </c>
      <c r="H181">
        <v>11</v>
      </c>
      <c r="I181">
        <v>8094</v>
      </c>
      <c r="J181" t="s">
        <v>957</v>
      </c>
    </row>
    <row r="182" spans="1:10" x14ac:dyDescent="0.3">
      <c r="A182" t="s">
        <v>951</v>
      </c>
      <c r="B182" t="s">
        <v>958</v>
      </c>
      <c r="C182" t="s">
        <v>959</v>
      </c>
      <c r="D182">
        <v>2.4716572683949399E-3</v>
      </c>
      <c r="E182">
        <v>2.6070117507208601</v>
      </c>
      <c r="F182">
        <v>211</v>
      </c>
      <c r="G182">
        <v>166</v>
      </c>
      <c r="H182">
        <v>15</v>
      </c>
      <c r="I182">
        <v>8094</v>
      </c>
      <c r="J182" t="s">
        <v>960</v>
      </c>
    </row>
    <row r="183" spans="1:10" x14ac:dyDescent="0.3">
      <c r="A183" t="s">
        <v>951</v>
      </c>
      <c r="B183" t="s">
        <v>961</v>
      </c>
      <c r="C183" t="s">
        <v>962</v>
      </c>
      <c r="D183">
        <v>6.0728034028978504E-3</v>
      </c>
      <c r="E183">
        <v>2.2166107782251401</v>
      </c>
      <c r="F183">
        <v>228</v>
      </c>
      <c r="G183">
        <v>166</v>
      </c>
      <c r="H183">
        <v>15</v>
      </c>
      <c r="I183">
        <v>8094</v>
      </c>
      <c r="J183" t="s">
        <v>963</v>
      </c>
    </row>
    <row r="184" spans="1:10" x14ac:dyDescent="0.3">
      <c r="A184" t="s">
        <v>951</v>
      </c>
      <c r="B184" t="s">
        <v>964</v>
      </c>
      <c r="C184" t="s">
        <v>965</v>
      </c>
      <c r="D184">
        <v>8.30057391669985E-3</v>
      </c>
      <c r="E184">
        <v>2.0808918786794801</v>
      </c>
      <c r="F184">
        <v>90</v>
      </c>
      <c r="G184">
        <v>166</v>
      </c>
      <c r="H184">
        <v>9</v>
      </c>
      <c r="I184">
        <v>8094</v>
      </c>
      <c r="J184" t="s">
        <v>966</v>
      </c>
    </row>
    <row r="185" spans="1:10" x14ac:dyDescent="0.3">
      <c r="A185" t="s">
        <v>951</v>
      </c>
      <c r="B185" t="s">
        <v>967</v>
      </c>
      <c r="C185" t="s">
        <v>968</v>
      </c>
      <c r="D185">
        <v>1.2653034712645001E-2</v>
      </c>
      <c r="E185">
        <v>1.8978053005045099</v>
      </c>
      <c r="F185">
        <v>95</v>
      </c>
      <c r="G185">
        <v>166</v>
      </c>
      <c r="H185">
        <v>9</v>
      </c>
      <c r="I185">
        <v>8094</v>
      </c>
      <c r="J185" t="s">
        <v>969</v>
      </c>
    </row>
    <row r="186" spans="1:10" x14ac:dyDescent="0.3">
      <c r="A186" t="s">
        <v>951</v>
      </c>
      <c r="B186" t="s">
        <v>970</v>
      </c>
      <c r="C186" t="s">
        <v>971</v>
      </c>
      <c r="D186">
        <v>2.0667687623312399E-2</v>
      </c>
      <c r="E186">
        <v>1.6847081111140301</v>
      </c>
      <c r="F186">
        <v>148</v>
      </c>
      <c r="G186">
        <v>166</v>
      </c>
      <c r="H186">
        <v>11</v>
      </c>
      <c r="I186">
        <v>8094</v>
      </c>
      <c r="J186" t="s">
        <v>972</v>
      </c>
    </row>
    <row r="187" spans="1:10" x14ac:dyDescent="0.3">
      <c r="A187" t="s">
        <v>951</v>
      </c>
      <c r="B187" t="s">
        <v>973</v>
      </c>
      <c r="C187" t="s">
        <v>974</v>
      </c>
      <c r="D187">
        <v>2.8547438806357298E-2</v>
      </c>
      <c r="E187">
        <v>1.5444328493152</v>
      </c>
      <c r="F187">
        <v>129</v>
      </c>
      <c r="G187">
        <v>166</v>
      </c>
      <c r="H187">
        <v>10</v>
      </c>
      <c r="I187">
        <v>8094</v>
      </c>
      <c r="J187" t="s">
        <v>975</v>
      </c>
    </row>
    <row r="188" spans="1:10" x14ac:dyDescent="0.3">
      <c r="A188" t="s">
        <v>951</v>
      </c>
      <c r="B188" t="s">
        <v>976</v>
      </c>
      <c r="C188" t="s">
        <v>977</v>
      </c>
      <c r="D188">
        <v>4.6357578933125303E-2</v>
      </c>
      <c r="E188">
        <v>1.3338792535419199</v>
      </c>
      <c r="F188">
        <v>90</v>
      </c>
      <c r="G188">
        <v>166</v>
      </c>
      <c r="H188">
        <v>8</v>
      </c>
      <c r="I188">
        <v>8094</v>
      </c>
      <c r="J188" t="s">
        <v>9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FF95D-971C-4842-BFF8-A1F173D58525}">
  <dimension ref="A1:J13"/>
  <sheetViews>
    <sheetView workbookViewId="0">
      <selection activeCell="M19" sqref="M19"/>
    </sheetView>
  </sheetViews>
  <sheetFormatPr defaultColWidth="8.77734375" defaultRowHeight="14.4" x14ac:dyDescent="0.3"/>
  <cols>
    <col min="2" max="2" width="51.77734375" bestFit="1" customWidth="1"/>
  </cols>
  <sheetData>
    <row r="1" spans="1:10" x14ac:dyDescent="0.3">
      <c r="A1" t="s">
        <v>445</v>
      </c>
      <c r="B1" t="s">
        <v>446</v>
      </c>
      <c r="C1" t="s">
        <v>447</v>
      </c>
      <c r="D1" t="s">
        <v>448</v>
      </c>
      <c r="E1" t="s">
        <v>449</v>
      </c>
      <c r="F1" t="s">
        <v>450</v>
      </c>
      <c r="G1" t="s">
        <v>451</v>
      </c>
      <c r="H1" t="s">
        <v>452</v>
      </c>
      <c r="I1" t="s">
        <v>453</v>
      </c>
      <c r="J1" t="s">
        <v>454</v>
      </c>
    </row>
    <row r="2" spans="1:10" x14ac:dyDescent="0.3">
      <c r="A2" t="s">
        <v>918</v>
      </c>
      <c r="B2" t="s">
        <v>979</v>
      </c>
      <c r="C2" t="s">
        <v>980</v>
      </c>
      <c r="D2">
        <v>1.8845267999999998E-2</v>
      </c>
      <c r="E2">
        <v>1.7247976780000001</v>
      </c>
      <c r="F2">
        <v>30</v>
      </c>
      <c r="G2">
        <v>28</v>
      </c>
      <c r="H2">
        <v>3</v>
      </c>
      <c r="I2">
        <v>10235</v>
      </c>
      <c r="J2" t="s">
        <v>981</v>
      </c>
    </row>
    <row r="3" spans="1:10" x14ac:dyDescent="0.3">
      <c r="A3" t="s">
        <v>951</v>
      </c>
      <c r="B3" t="s">
        <v>982</v>
      </c>
      <c r="C3" t="s">
        <v>983</v>
      </c>
      <c r="D3" s="2">
        <v>4.0800000000000002E-5</v>
      </c>
      <c r="E3">
        <v>4.3890141910000002</v>
      </c>
      <c r="F3">
        <v>85</v>
      </c>
      <c r="G3">
        <v>31</v>
      </c>
      <c r="H3">
        <v>6</v>
      </c>
      <c r="I3">
        <v>8094</v>
      </c>
      <c r="J3" t="s">
        <v>984</v>
      </c>
    </row>
    <row r="4" spans="1:10" x14ac:dyDescent="0.3">
      <c r="A4" t="s">
        <v>951</v>
      </c>
      <c r="B4" t="s">
        <v>985</v>
      </c>
      <c r="C4" t="s">
        <v>986</v>
      </c>
      <c r="D4">
        <v>7.2587499999999996E-4</v>
      </c>
      <c r="E4">
        <v>3.1391379709999998</v>
      </c>
      <c r="F4">
        <v>139</v>
      </c>
      <c r="G4">
        <v>31</v>
      </c>
      <c r="H4">
        <v>6</v>
      </c>
      <c r="I4">
        <v>8094</v>
      </c>
      <c r="J4" t="s">
        <v>987</v>
      </c>
    </row>
    <row r="5" spans="1:10" x14ac:dyDescent="0.3">
      <c r="A5" t="s">
        <v>951</v>
      </c>
      <c r="B5" t="s">
        <v>988</v>
      </c>
      <c r="C5" t="s">
        <v>989</v>
      </c>
      <c r="D5">
        <v>2.7685750000000001E-3</v>
      </c>
      <c r="E5">
        <v>2.5577436549999999</v>
      </c>
      <c r="F5">
        <v>106</v>
      </c>
      <c r="G5">
        <v>31</v>
      </c>
      <c r="H5">
        <v>5</v>
      </c>
      <c r="I5">
        <v>8094</v>
      </c>
      <c r="J5" t="s">
        <v>990</v>
      </c>
    </row>
    <row r="6" spans="1:10" x14ac:dyDescent="0.3">
      <c r="A6" t="s">
        <v>951</v>
      </c>
      <c r="B6" t="s">
        <v>991</v>
      </c>
      <c r="C6" t="s">
        <v>992</v>
      </c>
      <c r="D6">
        <v>7.0681579999999997E-3</v>
      </c>
      <c r="E6">
        <v>2.1506937659999998</v>
      </c>
      <c r="F6">
        <v>129</v>
      </c>
      <c r="G6">
        <v>31</v>
      </c>
      <c r="H6">
        <v>5</v>
      </c>
      <c r="I6">
        <v>8094</v>
      </c>
      <c r="J6" t="s">
        <v>993</v>
      </c>
    </row>
    <row r="7" spans="1:10" x14ac:dyDescent="0.3">
      <c r="A7" t="s">
        <v>951</v>
      </c>
      <c r="B7" t="s">
        <v>994</v>
      </c>
      <c r="C7" t="s">
        <v>995</v>
      </c>
      <c r="D7">
        <v>7.0681579999999997E-3</v>
      </c>
      <c r="E7">
        <v>2.1506937659999998</v>
      </c>
      <c r="F7">
        <v>129</v>
      </c>
      <c r="G7">
        <v>31</v>
      </c>
      <c r="H7">
        <v>5</v>
      </c>
      <c r="I7">
        <v>8094</v>
      </c>
      <c r="J7" t="s">
        <v>996</v>
      </c>
    </row>
    <row r="8" spans="1:10" x14ac:dyDescent="0.3">
      <c r="A8" t="s">
        <v>951</v>
      </c>
      <c r="B8" t="s">
        <v>997</v>
      </c>
      <c r="C8" t="s">
        <v>998</v>
      </c>
      <c r="D8">
        <v>7.5987859999999997E-3</v>
      </c>
      <c r="E8">
        <v>2.1192558109999999</v>
      </c>
      <c r="F8">
        <v>26</v>
      </c>
      <c r="G8">
        <v>31</v>
      </c>
      <c r="H8">
        <v>3</v>
      </c>
      <c r="I8">
        <v>8094</v>
      </c>
      <c r="J8" t="s">
        <v>999</v>
      </c>
    </row>
    <row r="9" spans="1:10" x14ac:dyDescent="0.3">
      <c r="A9" t="s">
        <v>951</v>
      </c>
      <c r="B9" t="s">
        <v>1000</v>
      </c>
      <c r="C9" t="s">
        <v>1001</v>
      </c>
      <c r="D9">
        <v>1.7508006E-2</v>
      </c>
      <c r="E9">
        <v>1.7567633140000001</v>
      </c>
      <c r="F9">
        <v>85</v>
      </c>
      <c r="G9">
        <v>31</v>
      </c>
      <c r="H9">
        <v>4</v>
      </c>
      <c r="I9">
        <v>8094</v>
      </c>
      <c r="J9" t="s">
        <v>1002</v>
      </c>
    </row>
    <row r="10" spans="1:10" x14ac:dyDescent="0.3">
      <c r="A10" t="s">
        <v>951</v>
      </c>
      <c r="B10" t="s">
        <v>1003</v>
      </c>
      <c r="C10" t="s">
        <v>1004</v>
      </c>
      <c r="D10">
        <v>2.0888027999999999E-2</v>
      </c>
      <c r="E10">
        <v>1.6801025650000001</v>
      </c>
      <c r="F10">
        <v>89</v>
      </c>
      <c r="G10">
        <v>31</v>
      </c>
      <c r="H10">
        <v>4</v>
      </c>
      <c r="I10">
        <v>8094</v>
      </c>
      <c r="J10" t="s">
        <v>1002</v>
      </c>
    </row>
    <row r="11" spans="1:10" x14ac:dyDescent="0.3">
      <c r="A11" t="s">
        <v>951</v>
      </c>
      <c r="B11" t="s">
        <v>1005</v>
      </c>
      <c r="C11" t="s">
        <v>1006</v>
      </c>
      <c r="D11">
        <v>2.0888027999999999E-2</v>
      </c>
      <c r="E11">
        <v>1.6801025650000001</v>
      </c>
      <c r="F11">
        <v>89</v>
      </c>
      <c r="G11">
        <v>31</v>
      </c>
      <c r="H11">
        <v>4</v>
      </c>
      <c r="I11">
        <v>8094</v>
      </c>
      <c r="J11" t="s">
        <v>1007</v>
      </c>
    </row>
    <row r="12" spans="1:10" x14ac:dyDescent="0.3">
      <c r="A12" t="s">
        <v>951</v>
      </c>
      <c r="B12" t="s">
        <v>1008</v>
      </c>
      <c r="C12" t="s">
        <v>1009</v>
      </c>
      <c r="D12">
        <v>2.5742350000000001E-2</v>
      </c>
      <c r="E12">
        <v>1.5893518149999999</v>
      </c>
      <c r="F12">
        <v>94</v>
      </c>
      <c r="G12">
        <v>31</v>
      </c>
      <c r="H12">
        <v>4</v>
      </c>
      <c r="I12">
        <v>8094</v>
      </c>
      <c r="J12" t="s">
        <v>1010</v>
      </c>
    </row>
    <row r="13" spans="1:10" x14ac:dyDescent="0.3">
      <c r="A13" t="s">
        <v>951</v>
      </c>
      <c r="B13" t="s">
        <v>1011</v>
      </c>
      <c r="C13" t="s">
        <v>1012</v>
      </c>
      <c r="D13">
        <v>4.9968555999999997E-2</v>
      </c>
      <c r="E13">
        <v>1.301303197</v>
      </c>
      <c r="F13">
        <v>112</v>
      </c>
      <c r="G13">
        <v>31</v>
      </c>
      <c r="H13">
        <v>4</v>
      </c>
      <c r="I13">
        <v>8094</v>
      </c>
      <c r="J13" t="s">
        <v>10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8C508-5452-B44C-A42D-548A2A949FE4}">
  <dimension ref="A1:G9"/>
  <sheetViews>
    <sheetView workbookViewId="0">
      <selection activeCell="A14" sqref="A14"/>
    </sheetView>
  </sheetViews>
  <sheetFormatPr defaultColWidth="11.5546875" defaultRowHeight="14.4" x14ac:dyDescent="0.3"/>
  <cols>
    <col min="1" max="1" width="42.77734375" bestFit="1" customWidth="1"/>
    <col min="2" max="2" width="19.77734375" bestFit="1" customWidth="1"/>
    <col min="3" max="3" width="19.33203125" bestFit="1" customWidth="1"/>
    <col min="4" max="4" width="19.44140625" bestFit="1" customWidth="1"/>
    <col min="5" max="5" width="34.5546875" bestFit="1" customWidth="1"/>
    <col min="6" max="6" width="22.33203125" bestFit="1" customWidth="1"/>
    <col min="7" max="7" width="19.6640625" bestFit="1" customWidth="1"/>
  </cols>
  <sheetData>
    <row r="1" spans="1:7" ht="18" x14ac:dyDescent="0.35">
      <c r="A1" s="10" t="s">
        <v>19299</v>
      </c>
      <c r="B1" s="10" t="s">
        <v>19306</v>
      </c>
      <c r="C1" s="10" t="s">
        <v>19307</v>
      </c>
      <c r="D1" s="10" t="s">
        <v>19308</v>
      </c>
      <c r="E1" s="10" t="s">
        <v>19309</v>
      </c>
      <c r="F1" s="10" t="s">
        <v>19310</v>
      </c>
      <c r="G1" s="10" t="s">
        <v>19311</v>
      </c>
    </row>
    <row r="2" spans="1:7" x14ac:dyDescent="0.3">
      <c r="A2" t="s">
        <v>19303</v>
      </c>
      <c r="B2">
        <v>20</v>
      </c>
      <c r="C2">
        <v>3</v>
      </c>
      <c r="D2">
        <v>0.3</v>
      </c>
      <c r="E2">
        <v>0.2</v>
      </c>
      <c r="F2">
        <v>2</v>
      </c>
      <c r="G2" s="11">
        <v>0.33100000000000002</v>
      </c>
    </row>
    <row r="3" spans="1:7" x14ac:dyDescent="0.3">
      <c r="A3" t="s">
        <v>19304</v>
      </c>
      <c r="B3">
        <v>19</v>
      </c>
      <c r="C3">
        <v>1</v>
      </c>
      <c r="D3">
        <v>0.105</v>
      </c>
      <c r="E3">
        <v>0.105</v>
      </c>
      <c r="F3">
        <v>1</v>
      </c>
      <c r="G3" s="11">
        <v>0.71599999999999997</v>
      </c>
    </row>
    <row r="4" spans="1:7" x14ac:dyDescent="0.3">
      <c r="A4" t="s">
        <v>19302</v>
      </c>
      <c r="B4">
        <v>343</v>
      </c>
      <c r="C4">
        <v>933</v>
      </c>
      <c r="D4">
        <v>5.44</v>
      </c>
      <c r="E4">
        <v>0.32300000000000001</v>
      </c>
      <c r="F4">
        <v>550</v>
      </c>
      <c r="G4" s="11" t="s">
        <v>19312</v>
      </c>
    </row>
    <row r="5" spans="1:7" x14ac:dyDescent="0.3">
      <c r="A5" t="s">
        <v>19305</v>
      </c>
      <c r="B5">
        <v>57</v>
      </c>
      <c r="C5">
        <v>36</v>
      </c>
      <c r="D5">
        <v>1.26</v>
      </c>
      <c r="E5">
        <v>0.29499999999999998</v>
      </c>
      <c r="F5">
        <v>20</v>
      </c>
      <c r="G5" s="11">
        <v>8.43E-4</v>
      </c>
    </row>
    <row r="6" spans="1:7" x14ac:dyDescent="0.3">
      <c r="A6" t="s">
        <v>19313</v>
      </c>
      <c r="B6">
        <v>38</v>
      </c>
      <c r="C6">
        <v>80</v>
      </c>
      <c r="D6">
        <v>4.21</v>
      </c>
      <c r="E6">
        <v>0.5</v>
      </c>
      <c r="F6">
        <v>11</v>
      </c>
      <c r="G6" s="11" t="s">
        <v>19312</v>
      </c>
    </row>
    <row r="7" spans="1:7" x14ac:dyDescent="0.3">
      <c r="A7" t="s">
        <v>19300</v>
      </c>
      <c r="B7">
        <v>37</v>
      </c>
      <c r="C7">
        <v>50</v>
      </c>
      <c r="D7">
        <v>2.7</v>
      </c>
      <c r="E7">
        <v>0.41899999999999998</v>
      </c>
      <c r="F7">
        <v>7</v>
      </c>
      <c r="G7" s="11" t="s">
        <v>19312</v>
      </c>
    </row>
    <row r="8" spans="1:7" x14ac:dyDescent="0.3">
      <c r="A8" t="s">
        <v>19301</v>
      </c>
      <c r="B8">
        <v>30</v>
      </c>
      <c r="C8">
        <v>48</v>
      </c>
      <c r="D8">
        <v>3.2</v>
      </c>
      <c r="E8">
        <v>0.251</v>
      </c>
      <c r="F8">
        <v>4</v>
      </c>
      <c r="G8" s="11" t="s">
        <v>19312</v>
      </c>
    </row>
    <row r="9" spans="1:7" x14ac:dyDescent="0.3">
      <c r="A9" t="s">
        <v>19314</v>
      </c>
      <c r="B9">
        <v>72</v>
      </c>
      <c r="C9">
        <v>138</v>
      </c>
      <c r="D9">
        <v>3.83</v>
      </c>
      <c r="E9">
        <v>0.39800000000000002</v>
      </c>
      <c r="F9">
        <v>29</v>
      </c>
      <c r="G9" s="11" t="s">
        <v>193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- Proteins detected NAc</vt:lpstr>
      <vt:lpstr>S2 - Proteins detected mPFC</vt:lpstr>
      <vt:lpstr>S3 - NAc DE proteins</vt:lpstr>
      <vt:lpstr>S4 - mPFC DE proteins</vt:lpstr>
      <vt:lpstr>S5 - GProf_NAc_down</vt:lpstr>
      <vt:lpstr>S6 - GProf_NAc_up</vt:lpstr>
      <vt:lpstr>S7 - Gprof_mPFC_down</vt:lpstr>
      <vt:lpstr>S8 - GProf_mPFC_up</vt:lpstr>
      <vt:lpstr>S9 - STRING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ca</dc:creator>
  <cp:lastModifiedBy>Becca</cp:lastModifiedBy>
  <dcterms:created xsi:type="dcterms:W3CDTF">2019-10-31T21:56:52Z</dcterms:created>
  <dcterms:modified xsi:type="dcterms:W3CDTF">2019-11-14T05:27:43Z</dcterms:modified>
</cp:coreProperties>
</file>